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G:\Manuscript\20220702_Qu_piRNAcluster\Tables\"/>
    </mc:Choice>
  </mc:AlternateContent>
  <xr:revisionPtr revIDLastSave="0" documentId="13_ncr:1_{7FDDE9C9-874F-4FBC-B52D-9E961BE44D3B}" xr6:coauthVersionLast="47" xr6:coauthVersionMax="47" xr10:uidLastSave="{00000000-0000-0000-0000-000000000000}"/>
  <bookViews>
    <workbookView xWindow="-120" yWindow="-120" windowWidth="29040" windowHeight="15840" tabRatio="840" xr2:uid="{00000000-000D-0000-FFFF-FFFF00000000}"/>
  </bookViews>
  <sheets>
    <sheet name="U4.4 piRNA clusters" sheetId="1" r:id="rId1"/>
    <sheet name="whole mosquito piRNA clusters" sheetId="2" r:id="rId2"/>
    <sheet name="carcasses piRNA clusters" sheetId="3" r:id="rId3"/>
    <sheet name="ovary piRNA clusters" sheetId="4" r:id="rId4"/>
    <sheet name="testes piRNA clusters" sheetId="5" r:id="rId5"/>
    <sheet name="strandness" sheetId="8" r:id="rId6"/>
    <sheet name="37 core piRNA clusters" sheetId="6" r:id="rId7"/>
    <sheet name="244 germline piRNA clusters" sheetId="7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6" i="8" l="1"/>
  <c r="E6" i="8"/>
  <c r="D6" i="8"/>
  <c r="C6" i="8"/>
  <c r="B6" i="8"/>
  <c r="F4" i="8"/>
  <c r="E4" i="8"/>
  <c r="D4" i="8"/>
  <c r="C4" i="8"/>
  <c r="B4" i="8"/>
</calcChain>
</file>

<file path=xl/sharedStrings.xml><?xml version="1.0" encoding="utf-8"?>
<sst xmlns="http://schemas.openxmlformats.org/spreadsheetml/2006/main" count="12357" uniqueCount="4550">
  <si>
    <t>strandness</t>
  </si>
  <si>
    <t>clusterName</t>
  </si>
  <si>
    <t>SWKY01000001</t>
  </si>
  <si>
    <t>+</t>
  </si>
  <si>
    <t>SWKY01000002</t>
  </si>
  <si>
    <t>SWKY01000009</t>
  </si>
  <si>
    <t>SWKY01000186</t>
  </si>
  <si>
    <t>-</t>
  </si>
  <si>
    <t>SWKY01000101</t>
  </si>
  <si>
    <t>SWKY01000010</t>
  </si>
  <si>
    <t>SWKY01000014</t>
  </si>
  <si>
    <t>SWKY01000006</t>
  </si>
  <si>
    <t>SWKY01000011</t>
  </si>
  <si>
    <t>SWKY01000042</t>
  </si>
  <si>
    <t>SWKY01000004</t>
  </si>
  <si>
    <t>SWKY01000003</t>
  </si>
  <si>
    <t>SWKY01000407</t>
  </si>
  <si>
    <t>SWKY01000013</t>
  </si>
  <si>
    <t>SWKY01000136</t>
  </si>
  <si>
    <t>SWKY01000568</t>
  </si>
  <si>
    <t>SWKY01000012</t>
  </si>
  <si>
    <t>SWKY01000018</t>
  </si>
  <si>
    <t>SWKY01000015</t>
  </si>
  <si>
    <t>SWKY01000478</t>
  </si>
  <si>
    <t>SWKY01000005</t>
  </si>
  <si>
    <t>SWKY01000020</t>
  </si>
  <si>
    <t>SWKY01000422</t>
  </si>
  <si>
    <t>SWKY01000691</t>
  </si>
  <si>
    <t>SWKY01000019</t>
  </si>
  <si>
    <t>SWKY01000046</t>
  </si>
  <si>
    <t>SWKY01000426</t>
  </si>
  <si>
    <t>SWKY01001556</t>
  </si>
  <si>
    <t>SWKY01000275</t>
  </si>
  <si>
    <t>SWKY01001160</t>
  </si>
  <si>
    <t>SWKY01000016</t>
  </si>
  <si>
    <t>SWKY01000008</t>
  </si>
  <si>
    <t>SWKY01000459</t>
  </si>
  <si>
    <t>SWKY01000513</t>
  </si>
  <si>
    <t>SWKY01000017</t>
  </si>
  <si>
    <t>SWKY01000189</t>
  </si>
  <si>
    <t>SWKY01000054</t>
  </si>
  <si>
    <t>SWKY01000036</t>
  </si>
  <si>
    <t>SWKY01000184</t>
  </si>
  <si>
    <t>SWKY01000223</t>
  </si>
  <si>
    <t>SWKY01000027</t>
  </si>
  <si>
    <t>SWKY01000022</t>
  </si>
  <si>
    <t>SWKY01000026</t>
  </si>
  <si>
    <t>SWKY01000071</t>
  </si>
  <si>
    <t>SWKY01000092</t>
  </si>
  <si>
    <t>SWKY01000515</t>
  </si>
  <si>
    <t>SWKY01000210</t>
  </si>
  <si>
    <t>SWKY01000153</t>
  </si>
  <si>
    <t>SWKY01000070</t>
  </si>
  <si>
    <t>SWKY01001076</t>
  </si>
  <si>
    <t>SWKY01000385</t>
  </si>
  <si>
    <t>SWKY01000007</t>
  </si>
  <si>
    <t>SWKY01000038</t>
  </si>
  <si>
    <t>SWKY01000032</t>
  </si>
  <si>
    <t>SWKY01000113</t>
  </si>
  <si>
    <t>SWKY01000969</t>
  </si>
  <si>
    <t>SWKY01000064</t>
  </si>
  <si>
    <t>SWKY01000977</t>
  </si>
  <si>
    <t>SWKY01000790</t>
  </si>
  <si>
    <t>SWKY01000914</t>
  </si>
  <si>
    <t>SWKY01000338</t>
  </si>
  <si>
    <t>SWKY01000277</t>
  </si>
  <si>
    <t>SWKY01001421</t>
  </si>
  <si>
    <t>SWKY01000025</t>
  </si>
  <si>
    <t>SWKY01000204</t>
  </si>
  <si>
    <t>SWKY01000177</t>
  </si>
  <si>
    <t>SWKY01000572</t>
  </si>
  <si>
    <t>SWKY01000028</t>
  </si>
  <si>
    <t>SWKY01000208</t>
  </si>
  <si>
    <t>SWKY01000024</t>
  </si>
  <si>
    <t>SWKY01000097</t>
  </si>
  <si>
    <t>SWKY01000120</t>
  </si>
  <si>
    <t>SWKY01000420</t>
  </si>
  <si>
    <t>SWKY01000140</t>
  </si>
  <si>
    <t>SWKY01000190</t>
  </si>
  <si>
    <t>SWKY01000348</t>
  </si>
  <si>
    <t>SWKY01000041</t>
  </si>
  <si>
    <t>SWKY01000994</t>
  </si>
  <si>
    <t>SWKY01000138</t>
  </si>
  <si>
    <t>SWKY01000696</t>
  </si>
  <si>
    <t>SWKY01000107</t>
  </si>
  <si>
    <t>SWKY01000322</t>
  </si>
  <si>
    <t>SWKY01000068</t>
  </si>
  <si>
    <t>SWKY01000030</t>
  </si>
  <si>
    <t>SWKY01000302</t>
  </si>
  <si>
    <t>SWKY01000269</t>
  </si>
  <si>
    <t>SWKY01000616</t>
  </si>
  <si>
    <t>SWKY01001464</t>
  </si>
  <si>
    <t>SWKY01000434</t>
  </si>
  <si>
    <t>SWKY01000195</t>
  </si>
  <si>
    <t>SWKY01000098</t>
  </si>
  <si>
    <t>SWKY01000057</t>
  </si>
  <si>
    <t>SWKY01000555</t>
  </si>
  <si>
    <t>SWKY01000075</t>
  </si>
  <si>
    <t>SWKY01000193</t>
  </si>
  <si>
    <t>SWKY01000139</t>
  </si>
  <si>
    <t>SWKY01000091</t>
  </si>
  <si>
    <t>SWKY01001016</t>
  </si>
  <si>
    <t>SWKY01000239</t>
  </si>
  <si>
    <t>SWKY01000082</t>
  </si>
  <si>
    <t>SWKY01000906</t>
  </si>
  <si>
    <t>SWKY01000212</t>
  </si>
  <si>
    <t>SWKY01001604</t>
  </si>
  <si>
    <t>SWKY01000308</t>
  </si>
  <si>
    <t>SWKY01000592</t>
  </si>
  <si>
    <t>SWKY01000081</t>
  </si>
  <si>
    <t>SWKY01000069</t>
  </si>
  <si>
    <t>SWKY01000167</t>
  </si>
  <si>
    <t>SWKY01000067</t>
  </si>
  <si>
    <t>SWKY01000031</t>
  </si>
  <si>
    <t>SWKY01000629</t>
  </si>
  <si>
    <t>SWKY01000577</t>
  </si>
  <si>
    <t>SWKY01000468</t>
  </si>
  <si>
    <t>SWKY01000150</t>
  </si>
  <si>
    <t>SWKY01000099</t>
  </si>
  <si>
    <t>SWKY01000108</t>
  </si>
  <si>
    <t>SWKY01000511</t>
  </si>
  <si>
    <t>SWKY01000049</t>
  </si>
  <si>
    <t>SWKY01000264</t>
  </si>
  <si>
    <t>SWKY01000103</t>
  </si>
  <si>
    <t>SWKY01000116</t>
  </si>
  <si>
    <t>SWKY01000021</t>
  </si>
  <si>
    <t>SWKY01000293</t>
  </si>
  <si>
    <t>SWKY01000920</t>
  </si>
  <si>
    <t>SWKY01000255</t>
  </si>
  <si>
    <t>SWKY01000488</t>
  </si>
  <si>
    <t>SWKY01000532</t>
  </si>
  <si>
    <t>SWKY01000123</t>
  </si>
  <si>
    <t>SWKY01000873</t>
  </si>
  <si>
    <t>SWKY01000602</t>
  </si>
  <si>
    <t>SWKY01000281</t>
  </si>
  <si>
    <t>SWKY01000056</t>
  </si>
  <si>
    <t>SWKY01000060</t>
  </si>
  <si>
    <t>SWKY01000566</t>
  </si>
  <si>
    <t>SWKY01000427</t>
  </si>
  <si>
    <t>SWKY01000137</t>
  </si>
  <si>
    <t>SWKY01000115</t>
  </si>
  <si>
    <t>SWKY01000043</t>
  </si>
  <si>
    <t>SWKY01000160</t>
  </si>
  <si>
    <t>SWKY01000590</t>
  </si>
  <si>
    <t>SWKY01000126</t>
  </si>
  <si>
    <t>SWKY01001042</t>
  </si>
  <si>
    <t>SWKY01000211</t>
  </si>
  <si>
    <t>SWKY01000559</t>
  </si>
  <si>
    <t>SWKY01001129</t>
  </si>
  <si>
    <t>SWKY01000333</t>
  </si>
  <si>
    <t>SWKY01000311</t>
  </si>
  <si>
    <t>SWKY01000286</t>
  </si>
  <si>
    <t>SWKY01000705</t>
  </si>
  <si>
    <t>SWKY01000220</t>
  </si>
  <si>
    <t>SWKY01000118</t>
  </si>
  <si>
    <t>SWKY01000419</t>
  </si>
  <si>
    <t>SWKY01001174</t>
  </si>
  <si>
    <t>SWKY01000260</t>
  </si>
  <si>
    <t>SWKY01000161</t>
  </si>
  <si>
    <t>SWKY01000620</t>
  </si>
  <si>
    <t>SWKY01000278</t>
  </si>
  <si>
    <t>SWKY01000263</t>
  </si>
  <si>
    <t>SWKY01000614</t>
  </si>
  <si>
    <t>SWKY01000395</t>
  </si>
  <si>
    <t>SWKY01000436</t>
  </si>
  <si>
    <t>SWKY01001310</t>
  </si>
  <si>
    <t>SWKY01000219</t>
  </si>
  <si>
    <t>SWKY01000833</t>
  </si>
  <si>
    <t>SWKY01001247</t>
  </si>
  <si>
    <t>SWKY01000413</t>
  </si>
  <si>
    <t>SWKY01000765</t>
  </si>
  <si>
    <t>SWKY01000672</t>
  </si>
  <si>
    <t>SWKY01000316</t>
  </si>
  <si>
    <t>SWKY01000048</t>
  </si>
  <si>
    <t>SWKY01000051</t>
  </si>
  <si>
    <t>SWKY01000174</t>
  </si>
  <si>
    <t>SWKY01000152</t>
  </si>
  <si>
    <t>SWKY01000612</t>
  </si>
  <si>
    <t>SWKY01000562</t>
  </si>
  <si>
    <t>SWKY01000206</t>
  </si>
  <si>
    <t>SWKY01000191</t>
  </si>
  <si>
    <t>SWKY01000053</t>
  </si>
  <si>
    <t>SWKY01000145</t>
  </si>
  <si>
    <t>SWKY01000218</t>
  </si>
  <si>
    <t>SWKY01001068</t>
  </si>
  <si>
    <t>SWKY01000188</t>
  </si>
  <si>
    <t>SWKY01000716</t>
  </si>
  <si>
    <t>SWKY01000207</t>
  </si>
  <si>
    <t>SWKY01000023</t>
  </si>
  <si>
    <t>SWKY01000702</t>
  </si>
  <si>
    <t>SWKY01000094</t>
  </si>
  <si>
    <t>SWKY01000755</t>
  </si>
  <si>
    <t>SWKY01001319</t>
  </si>
  <si>
    <t>SWKY01000415</t>
  </si>
  <si>
    <t>SWKY01000034</t>
  </si>
  <si>
    <t>SWKY01000119</t>
  </si>
  <si>
    <t>SWKY01000703</t>
  </si>
  <si>
    <t>SWKY01000185</t>
  </si>
  <si>
    <t>SWKY01001477</t>
  </si>
  <si>
    <t>SWKY01000059</t>
  </si>
  <si>
    <t>SWKY01000052</t>
  </si>
  <si>
    <t>SWKY01000044</t>
  </si>
  <si>
    <t>SWKY01000062</t>
  </si>
  <si>
    <t>SWKY01000240</t>
  </si>
  <si>
    <t>SWKY01000597</t>
  </si>
  <si>
    <t>SWKY01000818</t>
  </si>
  <si>
    <t>SWKY01000476</t>
  </si>
  <si>
    <t>SWKY01000868</t>
  </si>
  <si>
    <t>SWKY01000455</t>
  </si>
  <si>
    <t>SWKY01000315</t>
  </si>
  <si>
    <t>SWKY01000596</t>
  </si>
  <si>
    <t>SWKY01000047</t>
  </si>
  <si>
    <t>SWKY01000084</t>
  </si>
  <si>
    <t>SWKY01000554</t>
  </si>
  <si>
    <t>SWKY01000063</t>
  </si>
  <si>
    <t>SWKY01000066</t>
  </si>
  <si>
    <t>SWKY01000317</t>
  </si>
  <si>
    <t>SWKY01000366</t>
  </si>
  <si>
    <t>SWKY01000913</t>
  </si>
  <si>
    <t>SWKY01000045</t>
  </si>
  <si>
    <t>SWKY01000072</t>
  </si>
  <si>
    <t>SWKY01000213</t>
  </si>
  <si>
    <t>SWKY01000254</t>
  </si>
  <si>
    <t>SWKY01000039</t>
  </si>
  <si>
    <t>SWKY01000230</t>
  </si>
  <si>
    <t>SWKY01000166</t>
  </si>
  <si>
    <t>SWKY01000122</t>
  </si>
  <si>
    <t>SWKY01000165</t>
  </si>
  <si>
    <t>SWKY01000040</t>
  </si>
  <si>
    <t>SWKY01000135</t>
  </si>
  <si>
    <t>SWKY01000124</t>
  </si>
  <si>
    <t>SWKY01000050</t>
  </si>
  <si>
    <t>SWKY01000499</t>
  </si>
  <si>
    <t>SWKY01000037</t>
  </si>
  <si>
    <t>SWKY01000834</t>
  </si>
  <si>
    <t>SWKY01000035</t>
  </si>
  <si>
    <t>SWKY01000228</t>
  </si>
  <si>
    <t>SWKY01000973</t>
  </si>
  <si>
    <t>SWKY01001504</t>
  </si>
  <si>
    <t>SWKY01001000</t>
  </si>
  <si>
    <t>SWKY01000607</t>
  </si>
  <si>
    <t>SWKY01001484</t>
  </si>
  <si>
    <t>SWKY01000428</t>
  </si>
  <si>
    <t>SWKY01000712</t>
  </si>
  <si>
    <t>SWKY01000739</t>
  </si>
  <si>
    <t>SWKY01000267</t>
  </si>
  <si>
    <t>SWKY01000241</t>
  </si>
  <si>
    <t>SWKY01000074</t>
  </si>
  <si>
    <t>SWKY01000289</t>
  </si>
  <si>
    <t>SWKY01000224</t>
  </si>
  <si>
    <t>SWKY01000487</t>
  </si>
  <si>
    <t>SWKY01001084</t>
  </si>
  <si>
    <t>SWKY01001101</t>
  </si>
  <si>
    <t>SWKY01001537</t>
  </si>
  <si>
    <t>SWKY01000085</t>
  </si>
  <si>
    <t>SWKY01000648</t>
  </si>
  <si>
    <t>SWKY01000134</t>
  </si>
  <si>
    <t>SWKY01000080</t>
  </si>
  <si>
    <t>SWKY01000183</t>
  </si>
  <si>
    <t>SWKY01000815</t>
  </si>
  <si>
    <t>SWKY01000710</t>
  </si>
  <si>
    <t>SWKY01000327</t>
  </si>
  <si>
    <t>SWKY01000993</t>
  </si>
  <si>
    <t>SWKY01001093</t>
  </si>
  <si>
    <t>SWKY01000893</t>
  </si>
  <si>
    <t>SWKY01000065</t>
  </si>
  <si>
    <t>SWKY01001534</t>
  </si>
  <si>
    <t>SWKY01000130</t>
  </si>
  <si>
    <t>SWKY01000844</t>
  </si>
  <si>
    <t>SWKY01000799</t>
  </si>
  <si>
    <t>SWKY01000467</t>
  </si>
  <si>
    <t>SWKY01001192</t>
  </si>
  <si>
    <t>SWKY01000372</t>
  </si>
  <si>
    <t>SWKY01001071</t>
  </si>
  <si>
    <t>SWKY01000029</t>
  </si>
  <si>
    <t>SWKY01000472</t>
  </si>
  <si>
    <t>SWKY01000073</t>
  </si>
  <si>
    <t>SWKY01000146</t>
  </si>
  <si>
    <t>SWKY01000336</t>
  </si>
  <si>
    <t>SWKY01000100</t>
  </si>
  <si>
    <t>SWKY01000117</t>
  </si>
  <si>
    <t>SWKY01000077</t>
  </si>
  <si>
    <t>SWKY01000371</t>
  </si>
  <si>
    <t>SWKY01000132</t>
  </si>
  <si>
    <t>SWKY01000290</t>
  </si>
  <si>
    <t>SWKY01000283</t>
  </si>
  <si>
    <t>SWKY01000938</t>
  </si>
  <si>
    <t>SWKY01000725</t>
  </si>
  <si>
    <t>SWKY01000399</t>
  </si>
  <si>
    <t>SWKY01000365</t>
  </si>
  <si>
    <t>SWKY01000110</t>
  </si>
  <si>
    <t>SWKY01000640</t>
  </si>
  <si>
    <t>SWKY01001551</t>
  </si>
  <si>
    <t>SWKY01000112</t>
  </si>
  <si>
    <t>SWKY01000079</t>
  </si>
  <si>
    <t>SWKY01000273</t>
  </si>
  <si>
    <t>SWKY01000375</t>
  </si>
  <si>
    <t>SWKY01000390</t>
  </si>
  <si>
    <t>SWKY01000318</t>
  </si>
  <si>
    <t>SWKY01000087</t>
  </si>
  <si>
    <t>SWKY01000033</t>
  </si>
  <si>
    <t>SWKY01000205</t>
  </si>
  <si>
    <t>SWKY01000874</t>
  </si>
  <si>
    <t>SWKY01000187</t>
  </si>
  <si>
    <t>SWKY01000784</t>
  </si>
  <si>
    <t>SWKY01000170</t>
  </si>
  <si>
    <t>SWKY01000773</t>
  </si>
  <si>
    <t>SWKY01000058</t>
  </si>
  <si>
    <t>SWKY01000341</t>
  </si>
  <si>
    <t>SWKY01000078</t>
  </si>
  <si>
    <t>SWKY01000253</t>
  </si>
  <si>
    <t>SWKY01000531</t>
  </si>
  <si>
    <t>SWKY01000878</t>
  </si>
  <si>
    <t>SWKY01000492</t>
  </si>
  <si>
    <t>SWKY01000479</t>
  </si>
  <si>
    <t>SWKY01000331</t>
  </si>
  <si>
    <t>SWKY01000303</t>
  </si>
  <si>
    <t>SWKY01000164</t>
  </si>
  <si>
    <t>SWKY01000563</t>
  </si>
  <si>
    <t>SWKY01000088</t>
  </si>
  <si>
    <t>SWKY01000305</t>
  </si>
  <si>
    <t>SWKY01000530</t>
  </si>
  <si>
    <t>SWKY01000383</t>
  </si>
  <si>
    <t>SWKY01001138</t>
  </si>
  <si>
    <t>SWKY01000347</t>
  </si>
  <si>
    <t>SWKY01000545</t>
  </si>
  <si>
    <t>SWKY01000096</t>
  </si>
  <si>
    <t>SWKY01000155</t>
  </si>
  <si>
    <t>SWKY01000425</t>
  </si>
  <si>
    <t>SWKY01000411</t>
  </si>
  <si>
    <t>SWKY01000633</t>
  </si>
  <si>
    <t>SWKY01000561</t>
  </si>
  <si>
    <t>SWKY01000429</t>
  </si>
  <si>
    <t>SWKY01000664</t>
  </si>
  <si>
    <t>SWKY01000626</t>
  </si>
  <si>
    <t>SWKY01000180</t>
  </si>
  <si>
    <t>SWKY01000090</t>
  </si>
  <si>
    <t>SWKY01000274</t>
  </si>
  <si>
    <t>SWKY01000408</t>
  </si>
  <si>
    <t>SWKY01000650</t>
  </si>
  <si>
    <t>SWKY01000466</t>
  </si>
  <si>
    <t>SWKY01000525</t>
  </si>
  <si>
    <t>SWKY01000143</t>
  </si>
  <si>
    <t>SWKY01000912</t>
  </si>
  <si>
    <t>SWKY01000282</t>
  </si>
  <si>
    <t>SWKY01000536</t>
  </si>
  <si>
    <t>SWKY01000552</t>
  </si>
  <si>
    <t>SWKY01001341</t>
  </si>
  <si>
    <t>genic</t>
  </si>
  <si>
    <t>ovary_c475</t>
  </si>
  <si>
    <t>ovary_c853</t>
  </si>
  <si>
    <t>ovary_c504</t>
  </si>
  <si>
    <t>ovary_c788</t>
  </si>
  <si>
    <t>ovary_c93</t>
  </si>
  <si>
    <t>ovary_c505</t>
  </si>
  <si>
    <t>ovary_c325</t>
  </si>
  <si>
    <t>ovary_c821</t>
  </si>
  <si>
    <t>ovary_c906</t>
  </si>
  <si>
    <t>ovary_c639</t>
  </si>
  <si>
    <t>ovary_c773</t>
  </si>
  <si>
    <t>ovary_c791</t>
  </si>
  <si>
    <t>ovary_c562</t>
  </si>
  <si>
    <t>ovary_c801</t>
  </si>
  <si>
    <t>ovary_c275</t>
  </si>
  <si>
    <t>ovary_c307</t>
  </si>
  <si>
    <t>ovary_c455</t>
  </si>
  <si>
    <t>ovary_c782</t>
  </si>
  <si>
    <t>ovary_c15</t>
  </si>
  <si>
    <t>ovary_c142</t>
  </si>
  <si>
    <t>ovary_c510</t>
  </si>
  <si>
    <t>ovary_c748</t>
  </si>
  <si>
    <t>ovary_c150</t>
  </si>
  <si>
    <t>ovary_c509</t>
  </si>
  <si>
    <t>ovary_c684</t>
  </si>
  <si>
    <t>ovary_c371</t>
  </si>
  <si>
    <t>ovary_c338</t>
  </si>
  <si>
    <t>ovary_c623</t>
  </si>
  <si>
    <t>ovary_c412</t>
  </si>
  <si>
    <t>ovary_c234</t>
  </si>
  <si>
    <t>ovary_c352</t>
  </si>
  <si>
    <t>ovary_c719</t>
  </si>
  <si>
    <t>ovary_c203</t>
  </si>
  <si>
    <t>ovary_c492</t>
  </si>
  <si>
    <t>ovary_c244</t>
  </si>
  <si>
    <t>ovary_c315</t>
  </si>
  <si>
    <t>ovary_c718</t>
  </si>
  <si>
    <t>ovary_c424</t>
  </si>
  <si>
    <t>ovary_c635</t>
  </si>
  <si>
    <t>ovary_c256</t>
  </si>
  <si>
    <t>ovary_c427</t>
  </si>
  <si>
    <t>ovary_c191</t>
  </si>
  <si>
    <t>ovary_c487</t>
  </si>
  <si>
    <t>ovary_c637</t>
  </si>
  <si>
    <t>ovary_c900</t>
  </si>
  <si>
    <t>ovary_c323</t>
  </si>
  <si>
    <t>ovary_c754</t>
  </si>
  <si>
    <t>ovary_c407</t>
  </si>
  <si>
    <t>ovary_c308</t>
  </si>
  <si>
    <t>ovary_c332</t>
  </si>
  <si>
    <t>ovary_c655</t>
  </si>
  <si>
    <t>ovary_c144</t>
  </si>
  <si>
    <t>ovary_c179</t>
  </si>
  <si>
    <t>ovary_c210</t>
  </si>
  <si>
    <t>ovary_c289</t>
  </si>
  <si>
    <t>ovary_c69</t>
  </si>
  <si>
    <t>ovary_c381</t>
  </si>
  <si>
    <t>ovary_c865</t>
  </si>
  <si>
    <t>ovary_c595</t>
  </si>
  <si>
    <t>ovary_c199</t>
  </si>
  <si>
    <t>ovary_c152</t>
  </si>
  <si>
    <t>ovary_c134</t>
  </si>
  <si>
    <t>ovary_c476</t>
  </si>
  <si>
    <t>ovary_c138</t>
  </si>
  <si>
    <t>ovary_c884</t>
  </si>
  <si>
    <t>ovary_c143</t>
  </si>
  <si>
    <t>ovary_c598</t>
  </si>
  <si>
    <t>ovary_c724</t>
  </si>
  <si>
    <t>ovary_c585</t>
  </si>
  <si>
    <t>ovary_c127</t>
  </si>
  <si>
    <t>ovary_c667</t>
  </si>
  <si>
    <t>ovary_c169</t>
  </si>
  <si>
    <t>ovary_c226</t>
  </si>
  <si>
    <t>ovary_c189</t>
  </si>
  <si>
    <t>ovary_c197</t>
  </si>
  <si>
    <t>ovary_c116</t>
  </si>
  <si>
    <t>ovary_c111</t>
  </si>
  <si>
    <t>ovary_c70</t>
  </si>
  <si>
    <t>ovary_c575</t>
  </si>
  <si>
    <t>ovary_c875</t>
  </si>
  <si>
    <t>ovary_c512</t>
  </si>
  <si>
    <t>ovary_c656</t>
  </si>
  <si>
    <t>ovary_c826</t>
  </si>
  <si>
    <t>ovary_c774</t>
  </si>
  <si>
    <t>ovary_c630</t>
  </si>
  <si>
    <t>ovary_c713</t>
  </si>
  <si>
    <t>ovary_c625</t>
  </si>
  <si>
    <t>ovary_c701</t>
  </si>
  <si>
    <t>ovary_c207</t>
  </si>
  <si>
    <t>ovary_c591</t>
  </si>
  <si>
    <t>ovary_c163</t>
  </si>
  <si>
    <t>ovary_c382</t>
  </si>
  <si>
    <t>ovary_c891</t>
  </si>
  <si>
    <t>ovary_c597</t>
  </si>
  <si>
    <t>ovary_c312</t>
  </si>
  <si>
    <t>ovary_c807</t>
  </si>
  <si>
    <t>ovary_c687</t>
  </si>
  <si>
    <t>ovary_c843</t>
  </si>
  <si>
    <t>ovary_c683</t>
  </si>
  <si>
    <t>ovary_c372</t>
  </si>
  <si>
    <t>ovary_c442</t>
  </si>
  <si>
    <t>ovary_c368</t>
  </si>
  <si>
    <t>ovary_c901</t>
  </si>
  <si>
    <t>ovary_c812</t>
  </si>
  <si>
    <t>ovary_c98</t>
  </si>
  <si>
    <t>ovary_c561</t>
  </si>
  <si>
    <t>ovary_c461</t>
  </si>
  <si>
    <t>ovary_c324</t>
  </si>
  <si>
    <t>ovary_c10</t>
  </si>
  <si>
    <t>ovary_c362</t>
  </si>
  <si>
    <t>ovary_c60</t>
  </si>
  <si>
    <t>ovary_c577</t>
  </si>
  <si>
    <t>ovary_c796</t>
  </si>
  <si>
    <t>ovary_c647</t>
  </si>
  <si>
    <t>ovary_c454</t>
  </si>
  <si>
    <t>ovary_c742</t>
  </si>
  <si>
    <t>ovary_c698</t>
  </si>
  <si>
    <t>ovary_c298</t>
  </si>
  <si>
    <t>ovary_c508</t>
  </si>
  <si>
    <t>ovary_c388</t>
  </si>
  <si>
    <t>ovary_c828</t>
  </si>
  <si>
    <t>ovary_c206</t>
  </si>
  <si>
    <t>ovary_c563</t>
  </si>
  <si>
    <t>ovary_c136</t>
  </si>
  <si>
    <t>ovary_c799</t>
  </si>
  <si>
    <t>ovary_c100</t>
  </si>
  <si>
    <t>ovary_c734</t>
  </si>
  <si>
    <t>ovary_c78</t>
  </si>
  <si>
    <t>ovary_c259</t>
  </si>
  <si>
    <t>ovary_c768</t>
  </si>
  <si>
    <t>ovary_c110</t>
  </si>
  <si>
    <t>ovary_c861</t>
  </si>
  <si>
    <t>ovary_c178</t>
  </si>
  <si>
    <t>ovary_c716</t>
  </si>
  <si>
    <t>ovary_c921</t>
  </si>
  <si>
    <t>ovary_c336</t>
  </si>
  <si>
    <t>ovary_c261</t>
  </si>
  <si>
    <t>ovary_c491</t>
  </si>
  <si>
    <t>ovary_c264</t>
  </si>
  <si>
    <t>ovary_c674</t>
  </si>
  <si>
    <t>ovary_c456</t>
  </si>
  <si>
    <t>ovary_c71</t>
  </si>
  <si>
    <t>ovary_c218</t>
  </si>
  <si>
    <t>ovary_c912</t>
  </si>
  <si>
    <t>ovary_c516</t>
  </si>
  <si>
    <t>ovary_c171</t>
  </si>
  <si>
    <t>ovary_c329</t>
  </si>
  <si>
    <t>ovary_c429</t>
  </si>
  <si>
    <t>ovary_c743</t>
  </si>
  <si>
    <t>ovary_c38</t>
  </si>
  <si>
    <t>ovary_c361</t>
  </si>
  <si>
    <t>ovary_c186</t>
  </si>
  <si>
    <t>ovary_c633</t>
  </si>
  <si>
    <t>ovary_c553</t>
  </si>
  <si>
    <t>ovary_c166</t>
  </si>
  <si>
    <t>ovary_c822</t>
  </si>
  <si>
    <t>ovary_c245</t>
  </si>
  <si>
    <t>ovary_c745</t>
  </si>
  <si>
    <t>ovary_c68</t>
  </si>
  <si>
    <t>ovary_c582</t>
  </si>
  <si>
    <t>ovary_c23</t>
  </si>
  <si>
    <t>ovary_c267</t>
  </si>
  <si>
    <t>ovary_c293</t>
  </si>
  <si>
    <t>ovary_c320</t>
  </si>
  <si>
    <t>ovary_c707</t>
  </si>
  <si>
    <t>ovary_c783</t>
  </si>
  <si>
    <t>ovary_c463</t>
  </si>
  <si>
    <t>ovary_c721</t>
  </si>
  <si>
    <t>ovary_c519</t>
  </si>
  <si>
    <t>ovary_c855</t>
  </si>
  <si>
    <t>ovary_c527</t>
  </si>
  <si>
    <t>ovary_c730</t>
  </si>
  <si>
    <t>ovary_c276</t>
  </si>
  <si>
    <t>ovary_c235</t>
  </si>
  <si>
    <t>ovary_c211</t>
  </si>
  <si>
    <t>ovary_c321</t>
  </si>
  <si>
    <t>ovary_c675</t>
  </si>
  <si>
    <t>ovary_c375</t>
  </si>
  <si>
    <t>ovary_c917</t>
  </si>
  <si>
    <t>ovary_c387</t>
  </si>
  <si>
    <t>ovary_c224</t>
  </si>
  <si>
    <t>ovary_c194</t>
  </si>
  <si>
    <t>ovary_c832</t>
  </si>
  <si>
    <t>ovary_c588</t>
  </si>
  <si>
    <t>ovary_c45</t>
  </si>
  <si>
    <t>ovary_c376</t>
  </si>
  <si>
    <t>ovary_c273</t>
  </si>
  <si>
    <t>ovary_c222</t>
  </si>
  <si>
    <t>ovary_c126</t>
  </si>
  <si>
    <t>ovary_c249</t>
  </si>
  <si>
    <t>ovary_c819</t>
  </si>
  <si>
    <t>ovary_c263</t>
  </si>
  <si>
    <t>ovary_c445</t>
  </si>
  <si>
    <t>ovary_c255</t>
  </si>
  <si>
    <t>ovary_c547</t>
  </si>
  <si>
    <t>ovary_c254</t>
  </si>
  <si>
    <t>ovary_c570</t>
  </si>
  <si>
    <t>ovary_c554</t>
  </si>
  <si>
    <t>ovary_c360</t>
  </si>
  <si>
    <t>ovary_c345</t>
  </si>
  <si>
    <t>ovary_c658</t>
  </si>
  <si>
    <t>ovary_c107</t>
  </si>
  <si>
    <t>ovary_c709</t>
  </si>
  <si>
    <t>ovary_c146</t>
  </si>
  <si>
    <t>ovary_c391</t>
  </si>
  <si>
    <t>ovary_c484</t>
  </si>
  <si>
    <t>ovary_c579</t>
  </si>
  <si>
    <t>ovary_c386</t>
  </si>
  <si>
    <t>ovary_c262</t>
  </si>
  <si>
    <t>ovary_c176</t>
  </si>
  <si>
    <t>ovary_c285</t>
  </si>
  <si>
    <t>ovary_c253</t>
  </si>
  <si>
    <t>ovary_c423</t>
  </si>
  <si>
    <t>ovary_c252</t>
  </si>
  <si>
    <t>ovary_c720</t>
  </si>
  <si>
    <t>ovary_c665</t>
  </si>
  <si>
    <t>ovary_c779</t>
  </si>
  <si>
    <t>ovary_c619</t>
  </si>
  <si>
    <t>ovary_c772</t>
  </si>
  <si>
    <t>ovary_c784</t>
  </si>
  <si>
    <t>ovary_c599</t>
  </si>
  <si>
    <t>ovary_c290</t>
  </si>
  <si>
    <t>ovary_c831</t>
  </si>
  <si>
    <t>ovary_c904</t>
  </si>
  <si>
    <t>ovary_c870</t>
  </si>
  <si>
    <t>ovary_c627</t>
  </si>
  <si>
    <t>ovary_c397</t>
  </si>
  <si>
    <t>ovary_c867</t>
  </si>
  <si>
    <t>ovary_c431</t>
  </si>
  <si>
    <t>ovary_c51</t>
  </si>
  <si>
    <t>ovary_c103</t>
  </si>
  <si>
    <t>ovary_c580</t>
  </si>
  <si>
    <t>ovary_c426</t>
  </si>
  <si>
    <t>ovary_c642</t>
  </si>
  <si>
    <t>ovary_c572</t>
  </si>
  <si>
    <t>ovary_c863</t>
  </si>
  <si>
    <t>ovary_c632</t>
  </si>
  <si>
    <t>ovary_c518</t>
  </si>
  <si>
    <t>ovary_c246</t>
  </si>
  <si>
    <t>ovary_c477</t>
  </si>
  <si>
    <t>ovary_c711</t>
  </si>
  <si>
    <t>ovary_c304</t>
  </si>
  <si>
    <t>ovary_c347</t>
  </si>
  <si>
    <t>ovary_c815</t>
  </si>
  <si>
    <t>chr</t>
  </si>
  <si>
    <t>start</t>
  </si>
  <si>
    <t>end</t>
  </si>
  <si>
    <t>No. of merged windows</t>
  </si>
  <si>
    <t>total piRNA</t>
  </si>
  <si>
    <t>piRNAs on +</t>
  </si>
  <si>
    <t>piRNAs on -</t>
  </si>
  <si>
    <t>Perc +</t>
  </si>
  <si>
    <t>Perc -</t>
  </si>
  <si>
    <t>Unique piRNAs</t>
  </si>
  <si>
    <t>No. of positions Unique piRNAs</t>
  </si>
  <si>
    <t>cluster size</t>
  </si>
  <si>
    <t>piRNA density</t>
  </si>
  <si>
    <t>U4.4cluster1</t>
  </si>
  <si>
    <t>U4.4cluster2</t>
  </si>
  <si>
    <t>U4.4cluster3</t>
  </si>
  <si>
    <t>U4.4cluster4</t>
  </si>
  <si>
    <t>U4.4cluster5</t>
  </si>
  <si>
    <t>U4.4cluster6</t>
  </si>
  <si>
    <t>U4.4cluster7</t>
  </si>
  <si>
    <t>U4.4cluster8</t>
  </si>
  <si>
    <t>U4.4cluster9</t>
  </si>
  <si>
    <t>U4.4cluster10</t>
  </si>
  <si>
    <t>U4.4cluster11</t>
  </si>
  <si>
    <t>U4.4cluster12</t>
  </si>
  <si>
    <t>U4.4cluster13</t>
  </si>
  <si>
    <t>U4.4cluster14</t>
  </si>
  <si>
    <t>U4.4cluster15</t>
  </si>
  <si>
    <t>U4.4cluster16</t>
  </si>
  <si>
    <t>U4.4cluster17</t>
  </si>
  <si>
    <t>U4.4cluster18</t>
  </si>
  <si>
    <t>U4.4cluster19</t>
  </si>
  <si>
    <t>U4.4cluster20</t>
  </si>
  <si>
    <t>U4.4cluster21</t>
  </si>
  <si>
    <t>U4.4cluster22</t>
  </si>
  <si>
    <t>U4.4cluster23</t>
  </si>
  <si>
    <t>U4.4cluster24</t>
  </si>
  <si>
    <t>U4.4cluster25</t>
  </si>
  <si>
    <t>U4.4cluster26</t>
  </si>
  <si>
    <t>U4.4cluster27</t>
  </si>
  <si>
    <t>U4.4cluster28</t>
  </si>
  <si>
    <t>U4.4cluster29</t>
  </si>
  <si>
    <t>U4.4cluster30</t>
  </si>
  <si>
    <t>U4.4cluster31</t>
  </si>
  <si>
    <t>U4.4cluster32</t>
  </si>
  <si>
    <t>U4.4cluster33</t>
  </si>
  <si>
    <t>U4.4cluster34</t>
  </si>
  <si>
    <t>U4.4cluster35</t>
  </si>
  <si>
    <t>U4.4cluster36</t>
  </si>
  <si>
    <t>U4.4cluster37</t>
  </si>
  <si>
    <t>U4.4cluster38</t>
  </si>
  <si>
    <t>U4.4cluster39</t>
  </si>
  <si>
    <t>U4.4cluster40</t>
  </si>
  <si>
    <t>U4.4cluster41</t>
  </si>
  <si>
    <t>U4.4cluster42</t>
  </si>
  <si>
    <t>U4.4cluster43</t>
  </si>
  <si>
    <t>U4.4cluster44</t>
  </si>
  <si>
    <t>U4.4cluster45</t>
  </si>
  <si>
    <t>U4.4cluster46</t>
  </si>
  <si>
    <t>U4.4cluster47</t>
  </si>
  <si>
    <t>U4.4cluster48</t>
  </si>
  <si>
    <t>U4.4cluster49</t>
  </si>
  <si>
    <t>U4.4cluster50</t>
  </si>
  <si>
    <t>U4.4cluster51</t>
  </si>
  <si>
    <t>U4.4cluster52</t>
  </si>
  <si>
    <t>U4.4cluster53</t>
  </si>
  <si>
    <t>U4.4cluster54</t>
  </si>
  <si>
    <t>U4.4cluster55</t>
  </si>
  <si>
    <t>U4.4cluster56</t>
  </si>
  <si>
    <t>U4.4cluster57</t>
  </si>
  <si>
    <t>U4.4cluster58</t>
  </si>
  <si>
    <t>U4.4cluster59</t>
  </si>
  <si>
    <t>U4.4cluster60</t>
  </si>
  <si>
    <t>U4.4cluster61</t>
  </si>
  <si>
    <t>U4.4cluster62</t>
  </si>
  <si>
    <t>U4.4cluster63</t>
  </si>
  <si>
    <t>U4.4cluster64</t>
  </si>
  <si>
    <t>U4.4cluster65</t>
  </si>
  <si>
    <t>U4.4cluster66</t>
  </si>
  <si>
    <t>U4.4cluster67</t>
  </si>
  <si>
    <t>U4.4cluster68</t>
  </si>
  <si>
    <t>U4.4cluster69</t>
  </si>
  <si>
    <t>U4.4cluster70</t>
  </si>
  <si>
    <t>U4.4cluster71</t>
  </si>
  <si>
    <t>U4.4cluster72</t>
  </si>
  <si>
    <t>U4.4cluster73</t>
  </si>
  <si>
    <t>U4.4cluster74</t>
  </si>
  <si>
    <t>U4.4cluster75</t>
  </si>
  <si>
    <t>U4.4cluster76</t>
  </si>
  <si>
    <t>U4.4cluster77</t>
  </si>
  <si>
    <t>U4.4cluster78</t>
  </si>
  <si>
    <t>U4.4cluster79</t>
  </si>
  <si>
    <t>U4.4cluster80</t>
  </si>
  <si>
    <t>U4.4cluster81</t>
  </si>
  <si>
    <t>U4.4cluster82</t>
  </si>
  <si>
    <t>U4.4cluster83</t>
  </si>
  <si>
    <t>U4.4cluster84</t>
  </si>
  <si>
    <t>U4.4cluster85</t>
  </si>
  <si>
    <t>U4.4cluster86</t>
  </si>
  <si>
    <t>U4.4cluster87</t>
  </si>
  <si>
    <t>U4.4cluster88</t>
  </si>
  <si>
    <t>U4.4cluster89</t>
  </si>
  <si>
    <t>U4.4cluster90</t>
  </si>
  <si>
    <t>U4.4cluster91</t>
  </si>
  <si>
    <t>U4.4cluster92</t>
  </si>
  <si>
    <t>U4.4cluster93</t>
  </si>
  <si>
    <t>U4.4cluster94</t>
  </si>
  <si>
    <t>U4.4cluster95</t>
  </si>
  <si>
    <t>U4.4cluster96</t>
  </si>
  <si>
    <t>U4.4cluster97</t>
  </si>
  <si>
    <t>U4.4cluster98</t>
  </si>
  <si>
    <t>U4.4cluster99</t>
  </si>
  <si>
    <t>U4.4cluster100</t>
  </si>
  <si>
    <t>U4.4cluster101</t>
  </si>
  <si>
    <t>U4.4cluster102</t>
  </si>
  <si>
    <t>U4.4cluster103</t>
  </si>
  <si>
    <t>U4.4cluster104</t>
  </si>
  <si>
    <t>U4.4cluster105</t>
  </si>
  <si>
    <t>U4.4cluster106</t>
  </si>
  <si>
    <t>U4.4cluster107</t>
  </si>
  <si>
    <t>U4.4cluster108</t>
  </si>
  <si>
    <t>U4.4cluster109</t>
  </si>
  <si>
    <t>U4.4cluster110</t>
  </si>
  <si>
    <t>U4.4cluster111</t>
  </si>
  <si>
    <t>U4.4cluster112</t>
  </si>
  <si>
    <t>U4.4cluster113</t>
  </si>
  <si>
    <t>U4.4cluster114</t>
  </si>
  <si>
    <t>U4.4cluster115</t>
  </si>
  <si>
    <t>U4.4cluster116</t>
  </si>
  <si>
    <t>U4.4cluster117</t>
  </si>
  <si>
    <t>U4.4cluster118</t>
  </si>
  <si>
    <t>U4.4cluster119</t>
  </si>
  <si>
    <t>U4.4cluster120</t>
  </si>
  <si>
    <t>U4.4cluster121</t>
  </si>
  <si>
    <t>U4.4cluster122</t>
  </si>
  <si>
    <t>U4.4cluster123</t>
  </si>
  <si>
    <t>U4.4cluster124</t>
  </si>
  <si>
    <t>U4.4cluster125</t>
  </si>
  <si>
    <t>U4.4cluster126</t>
  </si>
  <si>
    <t>U4.4cluster127</t>
  </si>
  <si>
    <t>U4.4cluster128</t>
  </si>
  <si>
    <t>U4.4cluster129</t>
  </si>
  <si>
    <t>U4.4cluster130</t>
  </si>
  <si>
    <t>U4.4cluster131</t>
  </si>
  <si>
    <t>U4.4cluster132</t>
  </si>
  <si>
    <t>U4.4cluster133</t>
  </si>
  <si>
    <t>U4.4cluster134</t>
  </si>
  <si>
    <t>U4.4cluster135</t>
  </si>
  <si>
    <t>U4.4cluster136</t>
  </si>
  <si>
    <t>U4.4cluster137</t>
  </si>
  <si>
    <t>U4.4cluster138</t>
  </si>
  <si>
    <t>U4.4cluster139</t>
  </si>
  <si>
    <t>U4.4cluster140</t>
  </si>
  <si>
    <t>U4.4cluster141</t>
  </si>
  <si>
    <t>U4.4cluster142</t>
  </si>
  <si>
    <t>U4.4cluster143</t>
  </si>
  <si>
    <t>U4.4cluster144</t>
  </si>
  <si>
    <t>U4.4cluster145</t>
  </si>
  <si>
    <t>U4.4cluster146</t>
  </si>
  <si>
    <t>U4.4cluster147</t>
  </si>
  <si>
    <t>U4.4cluster148</t>
  </si>
  <si>
    <t>U4.4cluster149</t>
  </si>
  <si>
    <t>U4.4cluster150</t>
  </si>
  <si>
    <t>U4.4cluster151</t>
  </si>
  <si>
    <t>U4.4cluster152</t>
  </si>
  <si>
    <t>U4.4cluster153</t>
  </si>
  <si>
    <t>U4.4cluster154</t>
  </si>
  <si>
    <t>U4.4cluster155</t>
  </si>
  <si>
    <t>U4.4cluster156</t>
  </si>
  <si>
    <t>U4.4cluster157</t>
  </si>
  <si>
    <t>U4.4cluster158</t>
  </si>
  <si>
    <t>U4.4cluster159</t>
  </si>
  <si>
    <t>U4.4cluster160</t>
  </si>
  <si>
    <t>U4.4cluster161</t>
  </si>
  <si>
    <t>U4.4cluster162</t>
  </si>
  <si>
    <t>U4.4cluster163</t>
  </si>
  <si>
    <t>U4.4cluster164</t>
  </si>
  <si>
    <t>U4.4cluster165</t>
  </si>
  <si>
    <t>U4.4cluster166</t>
  </si>
  <si>
    <t>U4.4cluster167</t>
  </si>
  <si>
    <t>U4.4cluster168</t>
  </si>
  <si>
    <t>U4.4cluster169</t>
  </si>
  <si>
    <t>U4.4cluster170</t>
  </si>
  <si>
    <t>U4.4cluster171</t>
  </si>
  <si>
    <t>U4.4cluster172</t>
  </si>
  <si>
    <t>U4.4cluster173</t>
  </si>
  <si>
    <t>U4.4cluster174</t>
  </si>
  <si>
    <t>U4.4cluster175</t>
  </si>
  <si>
    <t>U4.4cluster176</t>
  </si>
  <si>
    <t>U4.4cluster177</t>
  </si>
  <si>
    <t>U4.4cluster178</t>
  </si>
  <si>
    <t>U4.4cluster179</t>
  </si>
  <si>
    <t>U4.4cluster180</t>
  </si>
  <si>
    <t>U4.4cluster181</t>
  </si>
  <si>
    <t>U4.4cluster182</t>
  </si>
  <si>
    <t>U4.4cluster183</t>
  </si>
  <si>
    <t>U4.4cluster184</t>
  </si>
  <si>
    <t>U4.4cluster185</t>
  </si>
  <si>
    <t>U4.4cluster186</t>
  </si>
  <si>
    <t>U4.4cluster187</t>
  </si>
  <si>
    <t>U4.4cluster188</t>
  </si>
  <si>
    <t>U4.4cluster189</t>
  </si>
  <si>
    <t>U4.4cluster190</t>
  </si>
  <si>
    <t>U4.4cluster191</t>
  </si>
  <si>
    <t>U4.4cluster192</t>
  </si>
  <si>
    <t>U4.4cluster193</t>
  </si>
  <si>
    <t>U4.4cluster194</t>
  </si>
  <si>
    <t>U4.4cluster195</t>
  </si>
  <si>
    <t>U4.4cluster196</t>
  </si>
  <si>
    <t>U4.4cluster197</t>
  </si>
  <si>
    <t>U4.4cluster198</t>
  </si>
  <si>
    <t>U4.4cluster199</t>
  </si>
  <si>
    <t>U4.4cluster200</t>
  </si>
  <si>
    <t>U4.4cluster201</t>
  </si>
  <si>
    <t>U4.4cluster202</t>
  </si>
  <si>
    <t>U4.4cluster203</t>
  </si>
  <si>
    <t>U4.4cluster204</t>
  </si>
  <si>
    <t>U4.4cluster205</t>
  </si>
  <si>
    <t>U4.4cluster206</t>
  </si>
  <si>
    <t>U4.4cluster207</t>
  </si>
  <si>
    <t>U4.4cluster208</t>
  </si>
  <si>
    <t>U4.4cluster209</t>
  </si>
  <si>
    <t>U4.4cluster210</t>
  </si>
  <si>
    <t>U4.4cluster211</t>
  </si>
  <si>
    <t>U4.4cluster212</t>
  </si>
  <si>
    <t>U4.4cluster213</t>
  </si>
  <si>
    <t>U4.4cluster214</t>
  </si>
  <si>
    <t>U4.4cluster215</t>
  </si>
  <si>
    <t>U4.4cluster216</t>
  </si>
  <si>
    <t>U4.4cluster217</t>
  </si>
  <si>
    <t>U4.4cluster218</t>
  </si>
  <si>
    <t>U4.4cluster219</t>
  </si>
  <si>
    <t>U4.4cluster220</t>
  </si>
  <si>
    <t>U4.4cluster221</t>
  </si>
  <si>
    <t>U4.4cluster222</t>
  </si>
  <si>
    <t>U4.4cluster223</t>
  </si>
  <si>
    <t>U4.4cluster224</t>
  </si>
  <si>
    <t>U4.4cluster225</t>
  </si>
  <si>
    <t>U4.4cluster226</t>
  </si>
  <si>
    <t>U4.4cluster227</t>
  </si>
  <si>
    <t>U4.4cluster228</t>
  </si>
  <si>
    <t>U4.4cluster229</t>
  </si>
  <si>
    <t>U4.4cluster230</t>
  </si>
  <si>
    <t>U4.4cluster231</t>
  </si>
  <si>
    <t>U4.4cluster232</t>
  </si>
  <si>
    <t>U4.4cluster233</t>
  </si>
  <si>
    <t>U4.4cluster234</t>
  </si>
  <si>
    <t>U4.4cluster235</t>
  </si>
  <si>
    <t>U4.4cluster236</t>
  </si>
  <si>
    <t>U4.4cluster237</t>
  </si>
  <si>
    <t>U4.4cluster238</t>
  </si>
  <si>
    <t>U4.4cluster239</t>
  </si>
  <si>
    <t>U4.4cluster240</t>
  </si>
  <si>
    <t>U4.4cluster241</t>
  </si>
  <si>
    <t>U4.4cluster242</t>
  </si>
  <si>
    <t>U4.4cluster243</t>
  </si>
  <si>
    <t>U4.4cluster244</t>
  </si>
  <si>
    <t>U4.4cluster245</t>
  </si>
  <si>
    <t>U4.4cluster246</t>
  </si>
  <si>
    <t>U4.4cluster247</t>
  </si>
  <si>
    <t>U4.4cluster248</t>
  </si>
  <si>
    <t>U4.4cluster249</t>
  </si>
  <si>
    <t>U4.4cluster250</t>
  </si>
  <si>
    <t>U4.4cluster251</t>
  </si>
  <si>
    <t>U4.4cluster252</t>
  </si>
  <si>
    <t>U4.4cluster253</t>
  </si>
  <si>
    <t>U4.4cluster254</t>
  </si>
  <si>
    <t>U4.4cluster255</t>
  </si>
  <si>
    <t>U4.4cluster256</t>
  </si>
  <si>
    <t>U4.4cluster257</t>
  </si>
  <si>
    <t>U4.4cluster258</t>
  </si>
  <si>
    <t>U4.4cluster259</t>
  </si>
  <si>
    <t>U4.4cluster260</t>
  </si>
  <si>
    <t>U4.4cluster261</t>
  </si>
  <si>
    <t>U4.4cluster262</t>
  </si>
  <si>
    <t>U4.4cluster263</t>
  </si>
  <si>
    <t>U4.4cluster264</t>
  </si>
  <si>
    <t>U4.4cluster265</t>
  </si>
  <si>
    <t>U4.4cluster266</t>
  </si>
  <si>
    <t>U4.4cluster267</t>
  </si>
  <si>
    <t>U4.4cluster268</t>
  </si>
  <si>
    <t>U4.4cluster269</t>
  </si>
  <si>
    <t>U4.4cluster270</t>
  </si>
  <si>
    <t>U4.4cluster271</t>
  </si>
  <si>
    <t>U4.4cluster272</t>
  </si>
  <si>
    <t>U4.4cluster273</t>
  </si>
  <si>
    <t>U4.4cluster274</t>
  </si>
  <si>
    <t>U4.4cluster275</t>
  </si>
  <si>
    <t>U4.4cluster276</t>
  </si>
  <si>
    <t>U4.4cluster277</t>
  </si>
  <si>
    <t>U4.4cluster278</t>
  </si>
  <si>
    <t>U4.4cluster279</t>
  </si>
  <si>
    <t>U4.4cluster280</t>
  </si>
  <si>
    <t>U4.4cluster281</t>
  </si>
  <si>
    <t>U4.4cluster282</t>
  </si>
  <si>
    <t>U4.4cluster283</t>
  </si>
  <si>
    <t>U4.4cluster284</t>
  </si>
  <si>
    <t>U4.4cluster285</t>
  </si>
  <si>
    <t>Aealbocluster1</t>
  </si>
  <si>
    <t>Aealbocluster2</t>
  </si>
  <si>
    <t>Aealbocluster3</t>
  </si>
  <si>
    <t>Aealbocluster4</t>
  </si>
  <si>
    <t>Aealbocluster5</t>
  </si>
  <si>
    <t>Aealbocluster6</t>
  </si>
  <si>
    <t>Aealbocluster7</t>
  </si>
  <si>
    <t>Aealbocluster8</t>
  </si>
  <si>
    <t>Aealbocluster9</t>
  </si>
  <si>
    <t>Aealbocluster10</t>
  </si>
  <si>
    <t>Aealbocluster11</t>
  </si>
  <si>
    <t>Aealbocluster12</t>
  </si>
  <si>
    <t>Aealbocluster13</t>
  </si>
  <si>
    <t>Aealbocluster14</t>
  </si>
  <si>
    <t>Aealbocluster15</t>
  </si>
  <si>
    <t>Aealbocluster16</t>
  </si>
  <si>
    <t>Aealbocluster17</t>
  </si>
  <si>
    <t>Aealbocluster18</t>
  </si>
  <si>
    <t>Aealbocluster19</t>
  </si>
  <si>
    <t>Aealbocluster20</t>
  </si>
  <si>
    <t>Aealbocluster21</t>
  </si>
  <si>
    <t>Aealbocluster22</t>
  </si>
  <si>
    <t>Aealbocluster23</t>
  </si>
  <si>
    <t>Aealbocluster24</t>
  </si>
  <si>
    <t>Aealbocluster25</t>
  </si>
  <si>
    <t>Aealbocluster26</t>
  </si>
  <si>
    <t>Aealbocluster27</t>
  </si>
  <si>
    <t>Aealbocluster28</t>
  </si>
  <si>
    <t>Aealbocluster29</t>
  </si>
  <si>
    <t>Aealbocluster30</t>
  </si>
  <si>
    <t>Aealbocluster31</t>
  </si>
  <si>
    <t>Aealbocluster32</t>
  </si>
  <si>
    <t>Aealbocluster33</t>
  </si>
  <si>
    <t>Aealbocluster34</t>
  </si>
  <si>
    <t>Aealbocluster35</t>
  </si>
  <si>
    <t>Aealbocluster36</t>
  </si>
  <si>
    <t>Aealbocluster37</t>
  </si>
  <si>
    <t>Aealbocluster38</t>
  </si>
  <si>
    <t>Aealbocluster39</t>
  </si>
  <si>
    <t>Aealbocluster40</t>
  </si>
  <si>
    <t>Aealbocluster41</t>
  </si>
  <si>
    <t>Aealbocluster42</t>
  </si>
  <si>
    <t>Aealbocluster43</t>
  </si>
  <si>
    <t>Aealbocluster44</t>
  </si>
  <si>
    <t>Aealbocluster45</t>
  </si>
  <si>
    <t>Aealbocluster46</t>
  </si>
  <si>
    <t>Aealbocluster47</t>
  </si>
  <si>
    <t>Aealbocluster48</t>
  </si>
  <si>
    <t>Aealbocluster49</t>
  </si>
  <si>
    <t>Aealbocluster50</t>
  </si>
  <si>
    <t>Aealbocluster51</t>
  </si>
  <si>
    <t>Aealbocluster52</t>
  </si>
  <si>
    <t>Aealbocluster53</t>
  </si>
  <si>
    <t>Aealbocluster54</t>
  </si>
  <si>
    <t>Aealbocluster55</t>
  </si>
  <si>
    <t>Aealbocluster56</t>
  </si>
  <si>
    <t>Aealbocluster57</t>
  </si>
  <si>
    <t>Aealbocluster58</t>
  </si>
  <si>
    <t>Aealbocluster59</t>
  </si>
  <si>
    <t>Aealbocluster60</t>
  </si>
  <si>
    <t>Aealbocluster61</t>
  </si>
  <si>
    <t>Aealbocluster62</t>
  </si>
  <si>
    <t>Aealbocluster63</t>
  </si>
  <si>
    <t>Aealbocluster64</t>
  </si>
  <si>
    <t>Aealbocluster65</t>
  </si>
  <si>
    <t>Aealbocluster66</t>
  </si>
  <si>
    <t>Aealbocluster67</t>
  </si>
  <si>
    <t>Aealbocluster68</t>
  </si>
  <si>
    <t>Aealbocluster69</t>
  </si>
  <si>
    <t>Aealbocluster70</t>
  </si>
  <si>
    <t>Aealbocluster71</t>
  </si>
  <si>
    <t>Aealbocluster72</t>
  </si>
  <si>
    <t>Aealbocluster73</t>
  </si>
  <si>
    <t>Aealbocluster74</t>
  </si>
  <si>
    <t>Aealbocluster75</t>
  </si>
  <si>
    <t>Aealbocluster76</t>
  </si>
  <si>
    <t>Aealbocluster77</t>
  </si>
  <si>
    <t>Aealbocluster78</t>
  </si>
  <si>
    <t>Aealbocluster79</t>
  </si>
  <si>
    <t>Aealbocluster80</t>
  </si>
  <si>
    <t>Aealbocluster81</t>
  </si>
  <si>
    <t>Aealbocluster82</t>
  </si>
  <si>
    <t>Aealbocluster83</t>
  </si>
  <si>
    <t>Aealbocluster84</t>
  </si>
  <si>
    <t>Aealbocluster85</t>
  </si>
  <si>
    <t>Aealbocluster86</t>
  </si>
  <si>
    <t>Aealbocluster87</t>
  </si>
  <si>
    <t>Aealbocluster88</t>
  </si>
  <si>
    <t>Aealbocluster89</t>
  </si>
  <si>
    <t>Aealbocluster90</t>
  </si>
  <si>
    <t>Aealbocluster91</t>
  </si>
  <si>
    <t>Aealbocluster92</t>
  </si>
  <si>
    <t>Aealbocluster93</t>
  </si>
  <si>
    <t>Aealbocluster94</t>
  </si>
  <si>
    <t>Aealbocluster95</t>
  </si>
  <si>
    <t>Aealbocluster96</t>
  </si>
  <si>
    <t>Aealbocluster97</t>
  </si>
  <si>
    <t>Aealbocluster98</t>
  </si>
  <si>
    <t>Aealbocluster99</t>
  </si>
  <si>
    <t>Aealbocluster100</t>
  </si>
  <si>
    <t>Aealbocluster101</t>
  </si>
  <si>
    <t>Aealbocluster102</t>
  </si>
  <si>
    <t>Aealbocluster103</t>
  </si>
  <si>
    <t>Aealbocluster104</t>
  </si>
  <si>
    <t>Aealbocluster105</t>
  </si>
  <si>
    <t>Aealbocluster106</t>
  </si>
  <si>
    <t>Aealbocluster107</t>
  </si>
  <si>
    <t>Aealbocluster108</t>
  </si>
  <si>
    <t>Aealbocluster109</t>
  </si>
  <si>
    <t>Aealbocluster110</t>
  </si>
  <si>
    <t>Aealbocluster111</t>
  </si>
  <si>
    <t>Aealbocluster112</t>
  </si>
  <si>
    <t>Aealbocluster113</t>
  </si>
  <si>
    <t>Aealbocluster114</t>
  </si>
  <si>
    <t>Aealbocluster115</t>
  </si>
  <si>
    <t>Aealbocluster116</t>
  </si>
  <si>
    <t>Aealbocluster117</t>
  </si>
  <si>
    <t>Aealbocluster118</t>
  </si>
  <si>
    <t>Aealbocluster119</t>
  </si>
  <si>
    <t>Aealbocluster120</t>
  </si>
  <si>
    <t>Aealbocluster121</t>
  </si>
  <si>
    <t>Aealbocluster122</t>
  </si>
  <si>
    <t>Aealbocluster123</t>
  </si>
  <si>
    <t>Aealbocluster124</t>
  </si>
  <si>
    <t>Aealbocluster125</t>
  </si>
  <si>
    <t>Aealbocluster126</t>
  </si>
  <si>
    <t>Aealbocluster127</t>
  </si>
  <si>
    <t>Aealbocluster128</t>
  </si>
  <si>
    <t>Aealbocluster129</t>
  </si>
  <si>
    <t>Aealbocluster130</t>
  </si>
  <si>
    <t>Aealbocluster131</t>
  </si>
  <si>
    <t>Aealbocluster132</t>
  </si>
  <si>
    <t>Aealbocluster133</t>
  </si>
  <si>
    <t>Aealbocluster134</t>
  </si>
  <si>
    <t>Aealbocluster135</t>
  </si>
  <si>
    <t>Aealbocluster136</t>
  </si>
  <si>
    <t>Aealbocluster137</t>
  </si>
  <si>
    <t>Aealbocluster138</t>
  </si>
  <si>
    <t>Aealbocluster139</t>
  </si>
  <si>
    <t>Aealbocluster140</t>
  </si>
  <si>
    <t>Aealbocluster141</t>
  </si>
  <si>
    <t>Aealbocluster142</t>
  </si>
  <si>
    <t>Aealbocluster143</t>
  </si>
  <si>
    <t>Aealbocluster144</t>
  </si>
  <si>
    <t>Aealbocluster145</t>
  </si>
  <si>
    <t>Aealbocluster146</t>
  </si>
  <si>
    <t>Aealbocluster147</t>
  </si>
  <si>
    <t>Aealbocluster148</t>
  </si>
  <si>
    <t>Aealbocluster149</t>
  </si>
  <si>
    <t>Aealbocluster150</t>
  </si>
  <si>
    <t>Aealbocluster151</t>
  </si>
  <si>
    <t>Aealbocluster152</t>
  </si>
  <si>
    <t>Aealbocluster153</t>
  </si>
  <si>
    <t>Aealbocluster154</t>
  </si>
  <si>
    <t>Aealbocluster155</t>
  </si>
  <si>
    <t>Aealbocluster156</t>
  </si>
  <si>
    <t>Aealbocluster157</t>
  </si>
  <si>
    <t>Aealbocluster158</t>
  </si>
  <si>
    <t>Aealbocluster159</t>
  </si>
  <si>
    <t>Aealbocluster160</t>
  </si>
  <si>
    <t>Aealbocluster161</t>
  </si>
  <si>
    <t>Aealbocluster162</t>
  </si>
  <si>
    <t>Aealbocluster163</t>
  </si>
  <si>
    <t>Aealbocluster164</t>
  </si>
  <si>
    <t>Aealbocluster165</t>
  </si>
  <si>
    <t>Aealbocluster166</t>
  </si>
  <si>
    <t>Aealbocluster167</t>
  </si>
  <si>
    <t>Aealbocluster168</t>
  </si>
  <si>
    <t>Aealbocluster169</t>
  </si>
  <si>
    <t>Aealbocluster170</t>
  </si>
  <si>
    <t>Aealbocluster171</t>
  </si>
  <si>
    <t>Aealbocluster172</t>
  </si>
  <si>
    <t>Aealbocluster173</t>
  </si>
  <si>
    <t>Aealbocluster174</t>
  </si>
  <si>
    <t>Aealbocluster175</t>
  </si>
  <si>
    <t>Aealbocluster176</t>
  </si>
  <si>
    <t>Aealbocluster177</t>
  </si>
  <si>
    <t>Aealbocluster178</t>
  </si>
  <si>
    <t>Aealbocluster179</t>
  </si>
  <si>
    <t>Aealbocluster180</t>
  </si>
  <si>
    <t>Aealbocluster181</t>
  </si>
  <si>
    <t>Aealbocluster182</t>
  </si>
  <si>
    <t>Aealbocluster183</t>
  </si>
  <si>
    <t>Aealbocluster184</t>
  </si>
  <si>
    <t>Aealbocluster185</t>
  </si>
  <si>
    <t>Aealbocluster186</t>
  </si>
  <si>
    <t>Aealbocluster187</t>
  </si>
  <si>
    <t>Aealbocluster188</t>
  </si>
  <si>
    <t>Aealbocluster189</t>
  </si>
  <si>
    <t>Aealbocluster190</t>
  </si>
  <si>
    <t>Aealbocluster191</t>
  </si>
  <si>
    <t>Aealbocluster192</t>
  </si>
  <si>
    <t>Aealbocluster193</t>
  </si>
  <si>
    <t>Aealbocluster194</t>
  </si>
  <si>
    <t>Aealbocluster195</t>
  </si>
  <si>
    <t>Aealbocluster196</t>
  </si>
  <si>
    <t>Aealbocluster197</t>
  </si>
  <si>
    <t>Aealbocluster198</t>
  </si>
  <si>
    <t>Aealbocluster199</t>
  </si>
  <si>
    <t>Aealbocluster200</t>
  </si>
  <si>
    <t>Aealbocluster201</t>
  </si>
  <si>
    <t>Aealbocluster202</t>
  </si>
  <si>
    <t>Aealbocluster203</t>
  </si>
  <si>
    <t>Aealbocluster204</t>
  </si>
  <si>
    <t>Aealbocluster205</t>
  </si>
  <si>
    <t>Aealbocluster206</t>
  </si>
  <si>
    <t>Aealbocluster207</t>
  </si>
  <si>
    <t>Aealbocluster208</t>
  </si>
  <si>
    <t>Aealbocluster209</t>
  </si>
  <si>
    <t>Aealbocluster210</t>
  </si>
  <si>
    <t>Aealbocluster211</t>
  </si>
  <si>
    <t>Aealbocluster212</t>
  </si>
  <si>
    <t>Aealbocluster213</t>
  </si>
  <si>
    <t>Aealbocluster214</t>
  </si>
  <si>
    <t>Aealbocluster215</t>
  </si>
  <si>
    <t>Aealbocluster216</t>
  </si>
  <si>
    <t>Aealbocluster217</t>
  </si>
  <si>
    <t>Aealbocluster218</t>
  </si>
  <si>
    <t>Aealbocluster219</t>
  </si>
  <si>
    <t>Aealbocluster220</t>
  </si>
  <si>
    <t>Aealbocluster221</t>
  </si>
  <si>
    <t>Aealbocluster222</t>
  </si>
  <si>
    <t>Aealbocluster223</t>
  </si>
  <si>
    <t>Aealbocluster224</t>
  </si>
  <si>
    <t>Aealbocluster225</t>
  </si>
  <si>
    <t>Aealbocluster226</t>
  </si>
  <si>
    <t>Aealbocluster227</t>
  </si>
  <si>
    <t>Aealbocluster228</t>
  </si>
  <si>
    <t>Aealbocluster229</t>
  </si>
  <si>
    <t>Aealbocluster230</t>
  </si>
  <si>
    <t>Aealbocluster231</t>
  </si>
  <si>
    <t>Aealbocluster232</t>
  </si>
  <si>
    <t>Aealbocluster233</t>
  </si>
  <si>
    <t>Aealbocluster234</t>
  </si>
  <si>
    <t>Aealbocluster235</t>
  </si>
  <si>
    <t>Aealbocluster236</t>
  </si>
  <si>
    <t>Aealbocluster237</t>
  </si>
  <si>
    <t>Aealbocluster238</t>
  </si>
  <si>
    <t>Aealbocluster239</t>
  </si>
  <si>
    <t>Aealbocluster240</t>
  </si>
  <si>
    <t>Aealbocluster241</t>
  </si>
  <si>
    <t>Aealbocluster242</t>
  </si>
  <si>
    <t>Aealbocluster243</t>
  </si>
  <si>
    <t>Aealbocluster244</t>
  </si>
  <si>
    <t>Aealbocluster245</t>
  </si>
  <si>
    <t>Aealbocluster246</t>
  </si>
  <si>
    <t>Aealbocluster247</t>
  </si>
  <si>
    <t>Aealbocluster248</t>
  </si>
  <si>
    <t>Aealbocluster249</t>
  </si>
  <si>
    <t>Aealbocluster250</t>
  </si>
  <si>
    <t>Aealbocluster251</t>
  </si>
  <si>
    <t>Aealbocluster252</t>
  </si>
  <si>
    <t>Aealbocluster253</t>
  </si>
  <si>
    <t>Aealbocluster254</t>
  </si>
  <si>
    <t>Aealbocluster255</t>
  </si>
  <si>
    <t>Aealbocluster256</t>
  </si>
  <si>
    <t>Aealbocluster257</t>
  </si>
  <si>
    <t>Aealbocluster258</t>
  </si>
  <si>
    <t>Aealbocluster259</t>
  </si>
  <si>
    <t>Aealbocluster260</t>
  </si>
  <si>
    <t>Aealbocluster261</t>
  </si>
  <si>
    <t>Aealbocluster262</t>
  </si>
  <si>
    <t>Aealbocluster263</t>
  </si>
  <si>
    <t>Aealbocluster264</t>
  </si>
  <si>
    <t>Aealbocluster265</t>
  </si>
  <si>
    <t>Aealbocluster266</t>
  </si>
  <si>
    <t>Aealbocluster267</t>
  </si>
  <si>
    <t>Aealbocluster268</t>
  </si>
  <si>
    <t>Aealbocluster269</t>
  </si>
  <si>
    <t>Aealbocluster270</t>
  </si>
  <si>
    <t>Aealbocluster271</t>
  </si>
  <si>
    <t>Aealbocluster272</t>
  </si>
  <si>
    <t>Aealbocluster273</t>
  </si>
  <si>
    <t>Aealbocluster274</t>
  </si>
  <si>
    <t>Aealbocluster275</t>
  </si>
  <si>
    <t>Aealbocluster276</t>
  </si>
  <si>
    <t>Aealbocluster277</t>
  </si>
  <si>
    <t>Aealbocluster278</t>
  </si>
  <si>
    <t>Aealbocluster279</t>
  </si>
  <si>
    <t>Aealbocluster280</t>
  </si>
  <si>
    <t>Aealbocluster281</t>
  </si>
  <si>
    <t>Aealbocluster282</t>
  </si>
  <si>
    <t>Aealbocluster283</t>
  </si>
  <si>
    <t>Aealbocluster284</t>
  </si>
  <si>
    <t>Aealbocluster285</t>
  </si>
  <si>
    <t>Aealbocluster286</t>
  </si>
  <si>
    <t>Aealbocluster287</t>
  </si>
  <si>
    <t>Aealbocluster288</t>
  </si>
  <si>
    <t>Aealbocluster289</t>
  </si>
  <si>
    <t>Aealbocluster290</t>
  </si>
  <si>
    <t>Aealbocluster291</t>
  </si>
  <si>
    <t>Aealbocluster292</t>
  </si>
  <si>
    <t>Aealbocluster293</t>
  </si>
  <si>
    <t>Aealbocluster294</t>
  </si>
  <si>
    <t>Aealbocluster295</t>
  </si>
  <si>
    <t>Aealbocluster296</t>
  </si>
  <si>
    <t>Aealbocluster297</t>
  </si>
  <si>
    <t>Aealbocluster298</t>
  </si>
  <si>
    <t>Aealbocluster299</t>
  </si>
  <si>
    <t>Aealbocluster300</t>
  </si>
  <si>
    <t>Aealbocluster301</t>
  </si>
  <si>
    <t>Aealbocluster302</t>
  </si>
  <si>
    <t>Aealbocluster303</t>
  </si>
  <si>
    <t>Aealbocluster304</t>
  </si>
  <si>
    <t>Aealbocluster305</t>
  </si>
  <si>
    <t>Aealbocluster306</t>
  </si>
  <si>
    <t>Aealbocluster307</t>
  </si>
  <si>
    <t>Aealbocluster308</t>
  </si>
  <si>
    <t>Aealbocluster309</t>
  </si>
  <si>
    <t>Aealbocluster310</t>
  </si>
  <si>
    <t>Aealbocluster311</t>
  </si>
  <si>
    <t>Aealbocluster312</t>
  </si>
  <si>
    <t>Aealbocluster313</t>
  </si>
  <si>
    <t>Aealbocluster314</t>
  </si>
  <si>
    <t>Aealbocluster315</t>
  </si>
  <si>
    <t>Aealbocluster316</t>
  </si>
  <si>
    <t>Aealbocluster317</t>
  </si>
  <si>
    <t>Aealbocluster318</t>
  </si>
  <si>
    <t>Aealbocluster319</t>
  </si>
  <si>
    <t>Aealbocluster320</t>
  </si>
  <si>
    <t>Aealbocluster321</t>
  </si>
  <si>
    <t>Aealbocluster322</t>
  </si>
  <si>
    <t>Aealbocluster323</t>
  </si>
  <si>
    <t>Aealbocluster324</t>
  </si>
  <si>
    <t>Aealbocluster325</t>
  </si>
  <si>
    <t>Aealbocluster326</t>
  </si>
  <si>
    <t>Aealbocluster327</t>
  </si>
  <si>
    <t>Aealbocluster328</t>
  </si>
  <si>
    <t>Aealbocluster329</t>
  </si>
  <si>
    <t>Aealbocluster330</t>
  </si>
  <si>
    <t>Aealbocluster331</t>
  </si>
  <si>
    <t>Aealbocluster332</t>
  </si>
  <si>
    <t>Aealbocluster333</t>
  </si>
  <si>
    <t>Aealbocluster334</t>
  </si>
  <si>
    <t>Aealbocluster335</t>
  </si>
  <si>
    <t>Aealbocluster336</t>
  </si>
  <si>
    <t>Aealbocluster337</t>
  </si>
  <si>
    <t>Aealbocluster338</t>
  </si>
  <si>
    <t>Aealbocluster339</t>
  </si>
  <si>
    <t>Aealbocluster340</t>
  </si>
  <si>
    <t>Aealbocluster341</t>
  </si>
  <si>
    <t>Aealbocluster342</t>
  </si>
  <si>
    <t>Aealbocluster343</t>
  </si>
  <si>
    <t>Aealbocluster344</t>
  </si>
  <si>
    <t>Aealbocluster345</t>
  </si>
  <si>
    <t>Aealbocluster346</t>
  </si>
  <si>
    <t>Aealbocluster347</t>
  </si>
  <si>
    <t>Aealbocluster348</t>
  </si>
  <si>
    <t>Aealbocluster349</t>
  </si>
  <si>
    <t>Aealbocluster350</t>
  </si>
  <si>
    <t>Aealbocluster351</t>
  </si>
  <si>
    <t>Aealbocluster352</t>
  </si>
  <si>
    <t>Aealbocluster353</t>
  </si>
  <si>
    <t>Aealbocluster354</t>
  </si>
  <si>
    <t>Aealbocluster355</t>
  </si>
  <si>
    <t>Aealbocluster356</t>
  </si>
  <si>
    <t>Aealbocluster357</t>
  </si>
  <si>
    <t>Aealbocluster358</t>
  </si>
  <si>
    <t>Aealbocluster359</t>
  </si>
  <si>
    <t>Aealbocluster360</t>
  </si>
  <si>
    <t>Aealbocluster361</t>
  </si>
  <si>
    <t>Aealbocluster362</t>
  </si>
  <si>
    <t>Aealbocluster363</t>
  </si>
  <si>
    <t>Aealbocluster364</t>
  </si>
  <si>
    <t>Aealbocluster365</t>
  </si>
  <si>
    <t>Aealbocluster366</t>
  </si>
  <si>
    <t>Aealbocluster367</t>
  </si>
  <si>
    <t>Aealbocluster368</t>
  </si>
  <si>
    <t>Aealbocluster369</t>
  </si>
  <si>
    <t>Aealbocluster370</t>
  </si>
  <si>
    <t>Aealbocluster371</t>
  </si>
  <si>
    <t>Aealbocluster372</t>
  </si>
  <si>
    <t>Aealbocluster373</t>
  </si>
  <si>
    <t>Aealbocluster374</t>
  </si>
  <si>
    <t>Aealbocluster375</t>
  </si>
  <si>
    <t>Aealbocluster376</t>
  </si>
  <si>
    <t>Aealbocluster377</t>
  </si>
  <si>
    <t>Aealbocluster378</t>
  </si>
  <si>
    <t>Aealbocluster379</t>
  </si>
  <si>
    <t>Aealbocluster380</t>
  </si>
  <si>
    <t>Aealbocluster381</t>
  </si>
  <si>
    <t>Aealbocluster382</t>
  </si>
  <si>
    <t>Aealbocluster383</t>
  </si>
  <si>
    <t>Aealbocluster384</t>
  </si>
  <si>
    <t>Aealbocluster385</t>
  </si>
  <si>
    <t>Aealbocluster386</t>
  </si>
  <si>
    <t>Aealbocluster387</t>
  </si>
  <si>
    <t>Aealbocluster388</t>
  </si>
  <si>
    <t>Aealbocluster389</t>
  </si>
  <si>
    <t>Aealbocluster390</t>
  </si>
  <si>
    <t>Aealbocluster391</t>
  </si>
  <si>
    <t>Aealbocluster392</t>
  </si>
  <si>
    <t>Aealbocluster393</t>
  </si>
  <si>
    <t>Aealbocluster394</t>
  </si>
  <si>
    <t>Aealbocluster395</t>
  </si>
  <si>
    <t>Aealbocluster396</t>
  </si>
  <si>
    <t>Aealbocluster397</t>
  </si>
  <si>
    <t>Aealbocluster398</t>
  </si>
  <si>
    <t>Aealbocluster399</t>
  </si>
  <si>
    <t>Aealbocluster400</t>
  </si>
  <si>
    <t>Aealbocluster401</t>
  </si>
  <si>
    <t>Aealbocluster402</t>
  </si>
  <si>
    <t>Aealbocluster403</t>
  </si>
  <si>
    <t>Aealbocluster404</t>
  </si>
  <si>
    <t>Aealbocluster405</t>
  </si>
  <si>
    <t>Aealbocluster406</t>
  </si>
  <si>
    <t>Aealbocluster407</t>
  </si>
  <si>
    <t>Aealbocluster408</t>
  </si>
  <si>
    <t>Aealbocluster409</t>
  </si>
  <si>
    <t>Aealbocluster410</t>
  </si>
  <si>
    <t>Aealbocluster411</t>
  </si>
  <si>
    <t>Aealbocluster412</t>
  </si>
  <si>
    <t>Aealbocluster413</t>
  </si>
  <si>
    <t>Aealbocluster414</t>
  </si>
  <si>
    <t>Aealbocluster415</t>
  </si>
  <si>
    <t>Aealbocluster416</t>
  </si>
  <si>
    <t>Aealbocluster417</t>
  </si>
  <si>
    <t>Aealbocluster418</t>
  </si>
  <si>
    <t>Aealbocluster419</t>
  </si>
  <si>
    <t>Aealbocluster420</t>
  </si>
  <si>
    <t>Aealbocluster421</t>
  </si>
  <si>
    <t>Aealbocluster422</t>
  </si>
  <si>
    <t>Aealbocluster423</t>
  </si>
  <si>
    <t>Aealbocluster424</t>
  </si>
  <si>
    <t>Aealbocluster425</t>
  </si>
  <si>
    <t>Aealbocluster426</t>
  </si>
  <si>
    <t>Aealbocluster427</t>
  </si>
  <si>
    <t>Aealbocluster428</t>
  </si>
  <si>
    <t>Aealbocluster429</t>
  </si>
  <si>
    <t>Aealbocluster430</t>
  </si>
  <si>
    <t>Aealbocluster431</t>
  </si>
  <si>
    <t>Aealbocluster432</t>
  </si>
  <si>
    <t>Aealbocluster433</t>
  </si>
  <si>
    <t>Aealbocluster434</t>
  </si>
  <si>
    <t>Aealbocluster435</t>
  </si>
  <si>
    <t>Aealbocluster436</t>
  </si>
  <si>
    <t>Aealbocluster437</t>
  </si>
  <si>
    <t>Aealbocluster438</t>
  </si>
  <si>
    <t>Aealbocluster439</t>
  </si>
  <si>
    <t>Aealbocluster440</t>
  </si>
  <si>
    <t>Aealbocluster441</t>
  </si>
  <si>
    <t>Aealbocluster442</t>
  </si>
  <si>
    <t>Aealbocluster443</t>
  </si>
  <si>
    <t>Aealbocluster444</t>
  </si>
  <si>
    <t>Aealbocluster445</t>
  </si>
  <si>
    <t>Aealbocluster446</t>
  </si>
  <si>
    <t>Aealbocluster447</t>
  </si>
  <si>
    <t>Aealbocluster448</t>
  </si>
  <si>
    <t>Aealbocluster449</t>
  </si>
  <si>
    <t>Aealbocluster450</t>
  </si>
  <si>
    <t>Aealbocluster451</t>
  </si>
  <si>
    <t>Aealbocluster452</t>
  </si>
  <si>
    <t>Aealbocluster453</t>
  </si>
  <si>
    <t>Aealbocluster454</t>
  </si>
  <si>
    <t>Aealbocluster455</t>
  </si>
  <si>
    <t>Aealbocluster456</t>
  </si>
  <si>
    <t>Aealbocluster457</t>
  </si>
  <si>
    <t>Aealbocluster458</t>
  </si>
  <si>
    <t>Aealbocluster459</t>
  </si>
  <si>
    <t>Aealbocluster460</t>
  </si>
  <si>
    <t>Aealbocluster461</t>
  </si>
  <si>
    <t>Aealbocluster462</t>
  </si>
  <si>
    <t>Aealbocluster463</t>
  </si>
  <si>
    <t>Aealbocluster464</t>
  </si>
  <si>
    <t>Aealbocluster465</t>
  </si>
  <si>
    <t>Aealbocluster466</t>
  </si>
  <si>
    <t>Aealbocluster467</t>
  </si>
  <si>
    <t>Aealbocluster468</t>
  </si>
  <si>
    <t>Aealbocluster469</t>
  </si>
  <si>
    <t>Aealbocluster470</t>
  </si>
  <si>
    <t>Aealbocluster471</t>
  </si>
  <si>
    <t>Aealbocluster472</t>
  </si>
  <si>
    <t>Aealbocluster473</t>
  </si>
  <si>
    <t>Aealbocluster474</t>
  </si>
  <si>
    <t>Aealbocluster475</t>
  </si>
  <si>
    <t>Aealbocluster476</t>
  </si>
  <si>
    <t>Aealbocluster477</t>
  </si>
  <si>
    <t>Aealbocluster478</t>
  </si>
  <si>
    <t>Aealbocluster479</t>
  </si>
  <si>
    <t>Aealbocluster480</t>
  </si>
  <si>
    <t>Aealbocluster481</t>
  </si>
  <si>
    <t>Aealbocluster482</t>
  </si>
  <si>
    <t>Aealbocluster483</t>
  </si>
  <si>
    <t>Aealbocluster484</t>
  </si>
  <si>
    <t>Aealbocluster485</t>
  </si>
  <si>
    <t>Aealbocluster486</t>
  </si>
  <si>
    <t>Aealbocluster487</t>
  </si>
  <si>
    <t>Aealbocluster488</t>
  </si>
  <si>
    <t>Aealbocluster489</t>
  </si>
  <si>
    <t>Aealbocluster490</t>
  </si>
  <si>
    <t>Aealbocluster491</t>
  </si>
  <si>
    <t>Aealbocluster492</t>
  </si>
  <si>
    <t>Aealbocluster493</t>
  </si>
  <si>
    <t>Aealbocluster494</t>
  </si>
  <si>
    <t>Aealbocluster495</t>
  </si>
  <si>
    <t>Aealbocluster496</t>
  </si>
  <si>
    <t>Aealbocluster497</t>
  </si>
  <si>
    <t>Aealbocluster498</t>
  </si>
  <si>
    <t>Aealbocluster499</t>
  </si>
  <si>
    <t>Aealbocluster500</t>
  </si>
  <si>
    <t>Aealbocluster501</t>
  </si>
  <si>
    <t>Aealbocluster502</t>
  </si>
  <si>
    <t>Aealbocluster503</t>
  </si>
  <si>
    <t>Aealbocluster504</t>
  </si>
  <si>
    <t>Aealbocluster505</t>
  </si>
  <si>
    <t>Aealbocluster506</t>
  </si>
  <si>
    <t>Aealbocluster507</t>
  </si>
  <si>
    <t>Aealbocluster508</t>
  </si>
  <si>
    <t>Aealbocluster509</t>
  </si>
  <si>
    <t>Aealbocluster510</t>
  </si>
  <si>
    <t>Aealbocluster511</t>
  </si>
  <si>
    <t>Aealbocluster512</t>
  </si>
  <si>
    <t>Aealbocluster513</t>
  </si>
  <si>
    <t>Aealbocluster514</t>
  </si>
  <si>
    <t>Aealbocluster515</t>
  </si>
  <si>
    <t>Aealbocluster516</t>
  </si>
  <si>
    <t>Aealbocluster517</t>
  </si>
  <si>
    <t>Aealbocluster518</t>
  </si>
  <si>
    <t>Aealbocluster519</t>
  </si>
  <si>
    <t>Aealbocluster520</t>
  </si>
  <si>
    <t>Aealbocluster521</t>
  </si>
  <si>
    <t>Aealbocluster522</t>
  </si>
  <si>
    <t>Aealbocluster523</t>
  </si>
  <si>
    <t>Aealbocluster524</t>
  </si>
  <si>
    <t>Aealbocluster525</t>
  </si>
  <si>
    <t>Aealbocluster526</t>
  </si>
  <si>
    <t>Aealbocluster527</t>
  </si>
  <si>
    <t>Aealbocluster528</t>
  </si>
  <si>
    <t>Aealbocluster529</t>
  </si>
  <si>
    <t>Aealbocluster530</t>
  </si>
  <si>
    <t>Aealbocluster531</t>
  </si>
  <si>
    <t>Aealbocluster532</t>
  </si>
  <si>
    <t>Aealbocluster533</t>
  </si>
  <si>
    <t>Aealbocluster534</t>
  </si>
  <si>
    <t>Aealbocluster535</t>
  </si>
  <si>
    <t>Aealbocluster536</t>
  </si>
  <si>
    <t>Aealbocluster537</t>
  </si>
  <si>
    <t>Aealbocluster538</t>
  </si>
  <si>
    <t>Aealbocluster539</t>
  </si>
  <si>
    <t>Aealbocluster540</t>
  </si>
  <si>
    <t>Aealbocluster541</t>
  </si>
  <si>
    <t>Aealbocluster542</t>
  </si>
  <si>
    <t>Aealbocluster543</t>
  </si>
  <si>
    <t>Aealbocluster544</t>
  </si>
  <si>
    <t>Aealbocluster545</t>
  </si>
  <si>
    <t>Aealbocluster546</t>
  </si>
  <si>
    <t>Aealbocluster547</t>
  </si>
  <si>
    <t>Aealbocluster548</t>
  </si>
  <si>
    <t>Aealbocluster549</t>
  </si>
  <si>
    <t>Aealbocluster550</t>
  </si>
  <si>
    <t>Aealbocluster551</t>
  </si>
  <si>
    <t>Aealbocluster552</t>
  </si>
  <si>
    <t>Aealbocluster553</t>
  </si>
  <si>
    <t>Aealbocluster554</t>
  </si>
  <si>
    <t>Aealbocluster555</t>
  </si>
  <si>
    <t>Aealbocluster556</t>
  </si>
  <si>
    <t>Aealbocluster557</t>
  </si>
  <si>
    <t>Aealbocluster558</t>
  </si>
  <si>
    <t>Aealbocluster559</t>
  </si>
  <si>
    <t>Aealbocluster560</t>
  </si>
  <si>
    <t>Aealbocluster561</t>
  </si>
  <si>
    <t>Aealbocluster562</t>
  </si>
  <si>
    <t>Aealbocluster563</t>
  </si>
  <si>
    <t>Aealbocluster564</t>
  </si>
  <si>
    <t>Aealbocluster565</t>
  </si>
  <si>
    <t>Aealbocluster566</t>
  </si>
  <si>
    <t>Aealbocluster567</t>
  </si>
  <si>
    <t>Aealbocluster568</t>
  </si>
  <si>
    <t>Aealbocluster569</t>
  </si>
  <si>
    <t>Aealbocluster570</t>
  </si>
  <si>
    <t>Aealbocluster571</t>
  </si>
  <si>
    <t>Aealbocluster572</t>
  </si>
  <si>
    <t>Aealbocluster573</t>
  </si>
  <si>
    <t>Aealbocluster574</t>
  </si>
  <si>
    <t>Aealbocluster575</t>
  </si>
  <si>
    <t>Aealbocluster576</t>
  </si>
  <si>
    <t>Aealbocluster577</t>
  </si>
  <si>
    <t>Aealbocluster578</t>
  </si>
  <si>
    <t>Aealbocluster579</t>
  </si>
  <si>
    <t>Aealbocluster580</t>
  </si>
  <si>
    <t>Aealbocluster581</t>
  </si>
  <si>
    <t>Aealbocluster582</t>
  </si>
  <si>
    <t>Aealbocluster583</t>
  </si>
  <si>
    <t>Aealbocluster584</t>
  </si>
  <si>
    <t>Aealbocluster585</t>
  </si>
  <si>
    <t>Aealbocluster586</t>
  </si>
  <si>
    <t>Aealbocluster587</t>
  </si>
  <si>
    <t>Aealbocluster588</t>
  </si>
  <si>
    <t>Aealbocluster589</t>
  </si>
  <si>
    <t>Aealbocluster590</t>
  </si>
  <si>
    <t>Aealbocluster591</t>
  </si>
  <si>
    <t>Aealbocluster592</t>
  </si>
  <si>
    <t>Aealbocluster593</t>
  </si>
  <si>
    <t>Aealbocluster594</t>
  </si>
  <si>
    <t>Aealbocluster595</t>
  </si>
  <si>
    <t>Aealbocluster596</t>
  </si>
  <si>
    <t>Aealbocluster597</t>
  </si>
  <si>
    <t>Aealbocluster598</t>
  </si>
  <si>
    <t>Aealbocluster599</t>
  </si>
  <si>
    <t>Aealbocluster600</t>
  </si>
  <si>
    <t>Aealbocluster601</t>
  </si>
  <si>
    <t>Aealbocluster602</t>
  </si>
  <si>
    <t>Aealbocluster603</t>
  </si>
  <si>
    <t>Aealbocluster604</t>
  </si>
  <si>
    <t>Aealbocluster605</t>
  </si>
  <si>
    <t>Aealbocluster606</t>
  </si>
  <si>
    <t>Aealbocluster607</t>
  </si>
  <si>
    <t>Aealbocluster608</t>
  </si>
  <si>
    <t>Aealbocluster609</t>
  </si>
  <si>
    <t>Aealbocluster610</t>
  </si>
  <si>
    <t>Aealbocluster611</t>
  </si>
  <si>
    <t>Aealbocluster612</t>
  </si>
  <si>
    <t>Aealbocluster613</t>
  </si>
  <si>
    <t>Aealbocluster614</t>
  </si>
  <si>
    <t>Aealbocluster615</t>
  </si>
  <si>
    <t>Aealbocluster616</t>
  </si>
  <si>
    <t>Aealbocluster617</t>
  </si>
  <si>
    <t>Aealbocluster618</t>
  </si>
  <si>
    <t>Aealbocluster619</t>
  </si>
  <si>
    <t>Aealbocluster620</t>
  </si>
  <si>
    <t>Aealbocluster621</t>
  </si>
  <si>
    <t>Aealbocluster622</t>
  </si>
  <si>
    <t>Aealbocluster623</t>
  </si>
  <si>
    <t>Aealbocluster624</t>
  </si>
  <si>
    <t>Aealbocluster625</t>
  </si>
  <si>
    <t>Aealbocluster626</t>
  </si>
  <si>
    <t>Aealbocluster627</t>
  </si>
  <si>
    <t>Aealbocluster628</t>
  </si>
  <si>
    <t>Aealbocluster629</t>
  </si>
  <si>
    <t>Aealbocluster630</t>
  </si>
  <si>
    <t>Aealbocluster631</t>
  </si>
  <si>
    <t>Aealbocluster632</t>
  </si>
  <si>
    <t>Aealbocluster633</t>
  </si>
  <si>
    <t>Aealbocluster634</t>
  </si>
  <si>
    <t>Aealbocluster635</t>
  </si>
  <si>
    <t>Aealbocluster636</t>
  </si>
  <si>
    <t>Aealbocluster637</t>
  </si>
  <si>
    <t>Aealbocluster638</t>
  </si>
  <si>
    <t>Aealbocluster639</t>
  </si>
  <si>
    <t>Aealbocluster640</t>
  </si>
  <si>
    <t>Aealbocluster641</t>
  </si>
  <si>
    <t>Aealbocluster642</t>
  </si>
  <si>
    <t>Aealbocluster643</t>
  </si>
  <si>
    <t>Aealbocluster644</t>
  </si>
  <si>
    <t>Aealbocluster645</t>
  </si>
  <si>
    <t>Aealbocluster646</t>
  </si>
  <si>
    <t>Aealbocluster647</t>
  </si>
  <si>
    <t>Aealbocluster648</t>
  </si>
  <si>
    <t>Aealbocluster649</t>
  </si>
  <si>
    <t>Aealbocluster650</t>
  </si>
  <si>
    <t>Aealbocluster651</t>
  </si>
  <si>
    <t>carcasscluster1</t>
  </si>
  <si>
    <t>carcasscluster2</t>
  </si>
  <si>
    <t>carcasscluster3</t>
  </si>
  <si>
    <t>carcasscluster4</t>
  </si>
  <si>
    <t>carcasscluster5</t>
  </si>
  <si>
    <t>carcasscluster6</t>
  </si>
  <si>
    <t>carcasscluster7</t>
  </si>
  <si>
    <t>carcasscluster8</t>
  </si>
  <si>
    <t>carcasscluster9</t>
  </si>
  <si>
    <t>carcasscluster10</t>
  </si>
  <si>
    <t>carcasscluster11</t>
  </si>
  <si>
    <t>carcasscluster12</t>
  </si>
  <si>
    <t>carcasscluster13</t>
  </si>
  <si>
    <t>carcasscluster14</t>
  </si>
  <si>
    <t>carcasscluster15</t>
  </si>
  <si>
    <t>carcasscluster16</t>
  </si>
  <si>
    <t>carcasscluster17</t>
  </si>
  <si>
    <t>carcasscluster18</t>
  </si>
  <si>
    <t>carcasscluster19</t>
  </si>
  <si>
    <t>carcasscluster20</t>
  </si>
  <si>
    <t>carcasscluster21</t>
  </si>
  <si>
    <t>carcasscluster22</t>
  </si>
  <si>
    <t>carcasscluster23</t>
  </si>
  <si>
    <t>carcasscluster24</t>
  </si>
  <si>
    <t>carcasscluster25</t>
  </si>
  <si>
    <t>carcasscluster26</t>
  </si>
  <si>
    <t>carcasscluster27</t>
  </si>
  <si>
    <t>carcasscluster28</t>
  </si>
  <si>
    <t>carcasscluster29</t>
  </si>
  <si>
    <t>carcasscluster30</t>
  </si>
  <si>
    <t>carcasscluster31</t>
  </si>
  <si>
    <t>carcasscluster32</t>
  </si>
  <si>
    <t>carcasscluster33</t>
  </si>
  <si>
    <t>carcasscluster34</t>
  </si>
  <si>
    <t>carcasscluster35</t>
  </si>
  <si>
    <t>carcasscluster36</t>
  </si>
  <si>
    <t>carcasscluster37</t>
  </si>
  <si>
    <t>carcasscluster38</t>
  </si>
  <si>
    <t>carcasscluster39</t>
  </si>
  <si>
    <t>carcasscluster40</t>
  </si>
  <si>
    <t>carcasscluster41</t>
  </si>
  <si>
    <t>carcasscluster42</t>
  </si>
  <si>
    <t>carcasscluster43</t>
  </si>
  <si>
    <t>carcasscluster44</t>
  </si>
  <si>
    <t>carcasscluster45</t>
  </si>
  <si>
    <t>carcasscluster46</t>
  </si>
  <si>
    <t>carcasscluster47</t>
  </si>
  <si>
    <t>carcasscluster48</t>
  </si>
  <si>
    <t>carcasscluster49</t>
  </si>
  <si>
    <t>carcasscluster50</t>
  </si>
  <si>
    <t>carcasscluster51</t>
  </si>
  <si>
    <t>carcasscluster52</t>
  </si>
  <si>
    <t>carcasscluster53</t>
  </si>
  <si>
    <t>carcasscluster54</t>
  </si>
  <si>
    <t>carcasscluster55</t>
  </si>
  <si>
    <t>carcasscluster56</t>
  </si>
  <si>
    <t>carcasscluster57</t>
  </si>
  <si>
    <t>carcasscluster58</t>
  </si>
  <si>
    <t>carcasscluster59</t>
  </si>
  <si>
    <t>carcasscluster60</t>
  </si>
  <si>
    <t>carcasscluster61</t>
  </si>
  <si>
    <t>carcasscluster62</t>
  </si>
  <si>
    <t>carcasscluster63</t>
  </si>
  <si>
    <t>carcasscluster64</t>
  </si>
  <si>
    <t>carcasscluster65</t>
  </si>
  <si>
    <t>carcasscluster66</t>
  </si>
  <si>
    <t>carcasscluster67</t>
  </si>
  <si>
    <t>carcasscluster68</t>
  </si>
  <si>
    <t>carcasscluster69</t>
  </si>
  <si>
    <t>carcasscluster70</t>
  </si>
  <si>
    <t>carcasscluster71</t>
  </si>
  <si>
    <t>carcasscluster72</t>
  </si>
  <si>
    <t>carcasscluster73</t>
  </si>
  <si>
    <t>carcasscluster74</t>
  </si>
  <si>
    <t>carcasscluster75</t>
  </si>
  <si>
    <t>carcasscluster76</t>
  </si>
  <si>
    <t>carcasscluster77</t>
  </si>
  <si>
    <t>carcasscluster78</t>
  </si>
  <si>
    <t>carcasscluster79</t>
  </si>
  <si>
    <t>carcasscluster80</t>
  </si>
  <si>
    <t>carcasscluster81</t>
  </si>
  <si>
    <t>carcasscluster82</t>
  </si>
  <si>
    <t>carcasscluster83</t>
  </si>
  <si>
    <t>carcasscluster84</t>
  </si>
  <si>
    <t>carcasscluster85</t>
  </si>
  <si>
    <t>carcasscluster86</t>
  </si>
  <si>
    <t>carcasscluster87</t>
  </si>
  <si>
    <t>carcasscluster88</t>
  </si>
  <si>
    <t>carcasscluster89</t>
  </si>
  <si>
    <t>carcasscluster90</t>
  </si>
  <si>
    <t>carcasscluster91</t>
  </si>
  <si>
    <t>carcasscluster92</t>
  </si>
  <si>
    <t>carcasscluster93</t>
  </si>
  <si>
    <t>carcasscluster94</t>
  </si>
  <si>
    <t>carcasscluster95</t>
  </si>
  <si>
    <t>carcasscluster96</t>
  </si>
  <si>
    <t>carcasscluster97</t>
  </si>
  <si>
    <t>carcasscluster98</t>
  </si>
  <si>
    <t>carcasscluster99</t>
  </si>
  <si>
    <t>carcasscluster100</t>
  </si>
  <si>
    <t>carcasscluster101</t>
  </si>
  <si>
    <t>carcasscluster102</t>
  </si>
  <si>
    <t>carcasscluster103</t>
  </si>
  <si>
    <t>carcasscluster104</t>
  </si>
  <si>
    <t>carcasscluster105</t>
  </si>
  <si>
    <t>carcasscluster106</t>
  </si>
  <si>
    <t>carcasscluster107</t>
  </si>
  <si>
    <t>carcasscluster108</t>
  </si>
  <si>
    <t>carcasscluster109</t>
  </si>
  <si>
    <t>carcasscluster110</t>
  </si>
  <si>
    <t>carcasscluster111</t>
  </si>
  <si>
    <t>carcasscluster112</t>
  </si>
  <si>
    <t>carcasscluster113</t>
  </si>
  <si>
    <t>carcasscluster114</t>
  </si>
  <si>
    <t>carcasscluster115</t>
  </si>
  <si>
    <t>carcasscluster116</t>
  </si>
  <si>
    <t>carcasscluster117</t>
  </si>
  <si>
    <t>carcasscluster118</t>
  </si>
  <si>
    <t>carcasscluster119</t>
  </si>
  <si>
    <t>carcasscluster120</t>
  </si>
  <si>
    <t>carcasscluster121</t>
  </si>
  <si>
    <t>carcasscluster122</t>
  </si>
  <si>
    <t>carcasscluster123</t>
  </si>
  <si>
    <t>carcasscluster124</t>
  </si>
  <si>
    <t>carcasscluster125</t>
  </si>
  <si>
    <t>carcasscluster126</t>
  </si>
  <si>
    <t>carcasscluster127</t>
  </si>
  <si>
    <t>carcasscluster128</t>
  </si>
  <si>
    <t>carcasscluster129</t>
  </si>
  <si>
    <t>carcasscluster130</t>
  </si>
  <si>
    <t>carcasscluster131</t>
  </si>
  <si>
    <t>carcasscluster132</t>
  </si>
  <si>
    <t>carcasscluster133</t>
  </si>
  <si>
    <t>carcasscluster134</t>
  </si>
  <si>
    <t>carcasscluster135</t>
  </si>
  <si>
    <t>carcasscluster136</t>
  </si>
  <si>
    <t>carcasscluster137</t>
  </si>
  <si>
    <t>carcasscluster138</t>
  </si>
  <si>
    <t>carcasscluster139</t>
  </si>
  <si>
    <t>carcasscluster140</t>
  </si>
  <si>
    <t>carcasscluster141</t>
  </si>
  <si>
    <t>carcasscluster142</t>
  </si>
  <si>
    <t>carcasscluster143</t>
  </si>
  <si>
    <t>carcasscluster144</t>
  </si>
  <si>
    <t>carcasscluster145</t>
  </si>
  <si>
    <t>carcasscluster146</t>
  </si>
  <si>
    <t>carcasscluster147</t>
  </si>
  <si>
    <t>carcasscluster148</t>
  </si>
  <si>
    <t>carcasscluster149</t>
  </si>
  <si>
    <t>carcasscluster150</t>
  </si>
  <si>
    <t>carcasscluster151</t>
  </si>
  <si>
    <t>carcasscluster152</t>
  </si>
  <si>
    <t>carcasscluster153</t>
  </si>
  <si>
    <t>carcasscluster154</t>
  </si>
  <si>
    <t>carcasscluster155</t>
  </si>
  <si>
    <t>carcasscluster156</t>
  </si>
  <si>
    <t>carcasscluster157</t>
  </si>
  <si>
    <t>carcasscluster158</t>
  </si>
  <si>
    <t>carcasscluster159</t>
  </si>
  <si>
    <t>carcasscluster160</t>
  </si>
  <si>
    <t>carcasscluster161</t>
  </si>
  <si>
    <t>carcasscluster162</t>
  </si>
  <si>
    <t>carcasscluster163</t>
  </si>
  <si>
    <t>carcasscluster164</t>
  </si>
  <si>
    <t>carcasscluster165</t>
  </si>
  <si>
    <t>carcasscluster166</t>
  </si>
  <si>
    <t>carcasscluster167</t>
  </si>
  <si>
    <t>carcasscluster168</t>
  </si>
  <si>
    <t>carcasscluster169</t>
  </si>
  <si>
    <t>carcasscluster170</t>
  </si>
  <si>
    <t>carcasscluster171</t>
  </si>
  <si>
    <t>carcasscluster172</t>
  </si>
  <si>
    <t>carcasscluster173</t>
  </si>
  <si>
    <t>carcasscluster174</t>
  </si>
  <si>
    <t>carcasscluster175</t>
  </si>
  <si>
    <t>carcasscluster176</t>
  </si>
  <si>
    <t>carcasscluster177</t>
  </si>
  <si>
    <t>carcasscluster178</t>
  </si>
  <si>
    <t>carcasscluster179</t>
  </si>
  <si>
    <t>carcasscluster180</t>
  </si>
  <si>
    <t>carcasscluster181</t>
  </si>
  <si>
    <t>carcasscluster182</t>
  </si>
  <si>
    <t>carcasscluster183</t>
  </si>
  <si>
    <t>carcasscluster184</t>
  </si>
  <si>
    <t>carcasscluster185</t>
  </si>
  <si>
    <t>carcasscluster186</t>
  </si>
  <si>
    <t>carcasscluster187</t>
  </si>
  <si>
    <t>carcasscluster188</t>
  </si>
  <si>
    <t>carcasscluster189</t>
  </si>
  <si>
    <t>carcasscluster190</t>
  </si>
  <si>
    <t>carcasscluster191</t>
  </si>
  <si>
    <t>carcasscluster192</t>
  </si>
  <si>
    <t>carcasscluster193</t>
  </si>
  <si>
    <t>carcasscluster194</t>
  </si>
  <si>
    <t>carcasscluster195</t>
  </si>
  <si>
    <t>carcasscluster196</t>
  </si>
  <si>
    <t>carcasscluster197</t>
  </si>
  <si>
    <t>carcasscluster198</t>
  </si>
  <si>
    <t>carcasscluster199</t>
  </si>
  <si>
    <t>carcasscluster200</t>
  </si>
  <si>
    <t>carcasscluster201</t>
  </si>
  <si>
    <t>carcasscluster202</t>
  </si>
  <si>
    <t>carcasscluster203</t>
  </si>
  <si>
    <t>carcasscluster204</t>
  </si>
  <si>
    <t>carcasscluster205</t>
  </si>
  <si>
    <t>carcasscluster206</t>
  </si>
  <si>
    <t>carcasscluster207</t>
  </si>
  <si>
    <t>carcasscluster208</t>
  </si>
  <si>
    <t>carcasscluster209</t>
  </si>
  <si>
    <t>carcasscluster210</t>
  </si>
  <si>
    <t>carcasscluster211</t>
  </si>
  <si>
    <t>carcasscluster212</t>
  </si>
  <si>
    <t>carcasscluster213</t>
  </si>
  <si>
    <t>carcasscluster214</t>
  </si>
  <si>
    <t>carcasscluster215</t>
  </si>
  <si>
    <t>carcasscluster216</t>
  </si>
  <si>
    <t>carcasscluster217</t>
  </si>
  <si>
    <t>carcasscluster218</t>
  </si>
  <si>
    <t>carcasscluster219</t>
  </si>
  <si>
    <t>carcasscluster220</t>
  </si>
  <si>
    <t>carcasscluster221</t>
  </si>
  <si>
    <t>carcasscluster222</t>
  </si>
  <si>
    <t>carcasscluster223</t>
  </si>
  <si>
    <t>carcasscluster224</t>
  </si>
  <si>
    <t>carcasscluster225</t>
  </si>
  <si>
    <t>carcasscluster226</t>
  </si>
  <si>
    <t>carcasscluster227</t>
  </si>
  <si>
    <t>carcasscluster228</t>
  </si>
  <si>
    <t>carcasscluster229</t>
  </si>
  <si>
    <t>carcasscluster230</t>
  </si>
  <si>
    <t>carcasscluster231</t>
  </si>
  <si>
    <t>carcasscluster232</t>
  </si>
  <si>
    <t>carcasscluster233</t>
  </si>
  <si>
    <t>carcasscluster234</t>
  </si>
  <si>
    <t>carcasscluster235</t>
  </si>
  <si>
    <t>carcasscluster236</t>
  </si>
  <si>
    <t>carcasscluster237</t>
  </si>
  <si>
    <t>carcasscluster238</t>
  </si>
  <si>
    <t>carcasscluster239</t>
  </si>
  <si>
    <t>carcasscluster240</t>
  </si>
  <si>
    <t>carcasscluster241</t>
  </si>
  <si>
    <t>carcasscluster242</t>
  </si>
  <si>
    <t>carcasscluster243</t>
  </si>
  <si>
    <t>carcasscluster244</t>
  </si>
  <si>
    <t>carcasscluster245</t>
  </si>
  <si>
    <t>carcasscluster246</t>
  </si>
  <si>
    <t>carcasscluster247</t>
  </si>
  <si>
    <t>carcasscluster248</t>
  </si>
  <si>
    <t>carcasscluster249</t>
  </si>
  <si>
    <t>carcasscluster250</t>
  </si>
  <si>
    <t>carcasscluster251</t>
  </si>
  <si>
    <t>carcasscluster252</t>
  </si>
  <si>
    <t>carcasscluster253</t>
  </si>
  <si>
    <t>carcasscluster254</t>
  </si>
  <si>
    <t>carcasscluster255</t>
  </si>
  <si>
    <t>carcasscluster256</t>
  </si>
  <si>
    <t>carcasscluster257</t>
  </si>
  <si>
    <t>carcasscluster258</t>
  </si>
  <si>
    <t>carcasscluster259</t>
  </si>
  <si>
    <t>carcasscluster260</t>
  </si>
  <si>
    <t>carcasscluster261</t>
  </si>
  <si>
    <t>carcasscluster262</t>
  </si>
  <si>
    <t>carcasscluster263</t>
  </si>
  <si>
    <t>carcasscluster264</t>
  </si>
  <si>
    <t>carcasscluster265</t>
  </si>
  <si>
    <t>carcasscluster266</t>
  </si>
  <si>
    <t>carcasscluster267</t>
  </si>
  <si>
    <t>carcasscluster268</t>
  </si>
  <si>
    <t>carcasscluster269</t>
  </si>
  <si>
    <t>carcasscluster270</t>
  </si>
  <si>
    <t>carcasscluster271</t>
  </si>
  <si>
    <t>carcasscluster272</t>
  </si>
  <si>
    <t>carcasscluster273</t>
  </si>
  <si>
    <t>carcasscluster274</t>
  </si>
  <si>
    <t>carcasscluster275</t>
  </si>
  <si>
    <t>carcasscluster276</t>
  </si>
  <si>
    <t>carcasscluster277</t>
  </si>
  <si>
    <t>carcasscluster278</t>
  </si>
  <si>
    <t>carcasscluster279</t>
  </si>
  <si>
    <t>carcasscluster280</t>
  </si>
  <si>
    <t>carcasscluster281</t>
  </si>
  <si>
    <t>carcasscluster282</t>
  </si>
  <si>
    <t>carcasscluster283</t>
  </si>
  <si>
    <t>carcasscluster284</t>
  </si>
  <si>
    <t>carcasscluster285</t>
  </si>
  <si>
    <t>carcasscluster286</t>
  </si>
  <si>
    <t>carcasscluster287</t>
  </si>
  <si>
    <t>carcasscluster288</t>
  </si>
  <si>
    <t>carcasscluster289</t>
  </si>
  <si>
    <t>carcasscluster290</t>
  </si>
  <si>
    <t>carcasscluster291</t>
  </si>
  <si>
    <t>carcasscluster292</t>
  </si>
  <si>
    <t>carcasscluster293</t>
  </si>
  <si>
    <t>carcasscluster294</t>
  </si>
  <si>
    <t>carcasscluster295</t>
  </si>
  <si>
    <t>carcasscluster296</t>
  </si>
  <si>
    <t>carcasscluster297</t>
  </si>
  <si>
    <t>carcasscluster298</t>
  </si>
  <si>
    <t>carcasscluster299</t>
  </si>
  <si>
    <t>carcasscluster300</t>
  </si>
  <si>
    <t>carcasscluster301</t>
  </si>
  <si>
    <t>carcasscluster302</t>
  </si>
  <si>
    <t>carcasscluster303</t>
  </si>
  <si>
    <t>carcasscluster304</t>
  </si>
  <si>
    <t>carcasscluster305</t>
  </si>
  <si>
    <t>carcasscluster306</t>
  </si>
  <si>
    <t>carcasscluster307</t>
  </si>
  <si>
    <t>carcasscluster308</t>
  </si>
  <si>
    <t>carcasscluster309</t>
  </si>
  <si>
    <t>carcasscluster310</t>
  </si>
  <si>
    <t>carcasscluster311</t>
  </si>
  <si>
    <t>carcasscluster312</t>
  </si>
  <si>
    <t>carcasscluster313</t>
  </si>
  <si>
    <t>carcasscluster314</t>
  </si>
  <si>
    <t>carcasscluster315</t>
  </si>
  <si>
    <t>carcasscluster316</t>
  </si>
  <si>
    <t>carcasscluster317</t>
  </si>
  <si>
    <t>carcasscluster318</t>
  </si>
  <si>
    <t>carcasscluster319</t>
  </si>
  <si>
    <t>carcasscluster320</t>
  </si>
  <si>
    <t>carcasscluster321</t>
  </si>
  <si>
    <t>carcasscluster322</t>
  </si>
  <si>
    <t>carcasscluster323</t>
  </si>
  <si>
    <t>carcasscluster324</t>
  </si>
  <si>
    <t>carcasscluster325</t>
  </si>
  <si>
    <t>carcasscluster326</t>
  </si>
  <si>
    <t>carcasscluster327</t>
  </si>
  <si>
    <t>carcasscluster328</t>
  </si>
  <si>
    <t>carcasscluster329</t>
  </si>
  <si>
    <t>carcasscluster330</t>
  </si>
  <si>
    <t>carcasscluster331</t>
  </si>
  <si>
    <t>carcasscluster332</t>
  </si>
  <si>
    <t>carcasscluster333</t>
  </si>
  <si>
    <t>carcasscluster334</t>
  </si>
  <si>
    <t>carcasscluster335</t>
  </si>
  <si>
    <t>carcasscluster336</t>
  </si>
  <si>
    <t>carcasscluster337</t>
  </si>
  <si>
    <t>carcasscluster338</t>
  </si>
  <si>
    <t>carcasscluster339</t>
  </si>
  <si>
    <t>carcasscluster340</t>
  </si>
  <si>
    <t>carcasscluster341</t>
  </si>
  <si>
    <t>carcasscluster342</t>
  </si>
  <si>
    <t>carcasscluster343</t>
  </si>
  <si>
    <t>carcasscluster344</t>
  </si>
  <si>
    <t>carcasscluster345</t>
  </si>
  <si>
    <t>carcasscluster346</t>
  </si>
  <si>
    <t>carcasscluster347</t>
  </si>
  <si>
    <t>carcasscluster348</t>
  </si>
  <si>
    <t>carcasscluster349</t>
  </si>
  <si>
    <t>carcasscluster350</t>
  </si>
  <si>
    <t>carcasscluster351</t>
  </si>
  <si>
    <t>carcasscluster352</t>
  </si>
  <si>
    <t>carcasscluster353</t>
  </si>
  <si>
    <t>carcasscluster354</t>
  </si>
  <si>
    <t>carcasscluster355</t>
  </si>
  <si>
    <t>carcasscluster356</t>
  </si>
  <si>
    <t>carcasscluster357</t>
  </si>
  <si>
    <t>carcasscluster358</t>
  </si>
  <si>
    <t>carcasscluster359</t>
  </si>
  <si>
    <t>carcasscluster360</t>
  </si>
  <si>
    <t>carcasscluster361</t>
  </si>
  <si>
    <t>carcasscluster362</t>
  </si>
  <si>
    <t>carcasscluster363</t>
  </si>
  <si>
    <t>carcasscluster364</t>
  </si>
  <si>
    <t>carcasscluster365</t>
  </si>
  <si>
    <t>carcasscluster366</t>
  </si>
  <si>
    <t>carcasscluster367</t>
  </si>
  <si>
    <t>carcasscluster368</t>
  </si>
  <si>
    <t>carcasscluster369</t>
  </si>
  <si>
    <t>carcasscluster370</t>
  </si>
  <si>
    <t>carcasscluster371</t>
  </si>
  <si>
    <t>carcasscluster372</t>
  </si>
  <si>
    <t>carcasscluster373</t>
  </si>
  <si>
    <t>carcasscluster374</t>
  </si>
  <si>
    <t>carcasscluster375</t>
  </si>
  <si>
    <t>carcasscluster376</t>
  </si>
  <si>
    <t>carcasscluster377</t>
  </si>
  <si>
    <t>carcasscluster378</t>
  </si>
  <si>
    <t>carcasscluster379</t>
  </si>
  <si>
    <t>carcasscluster380</t>
  </si>
  <si>
    <t>carcasscluster381</t>
  </si>
  <si>
    <t>carcasscluster382</t>
  </si>
  <si>
    <t>carcasscluster383</t>
  </si>
  <si>
    <t>carcasscluster384</t>
  </si>
  <si>
    <t>carcasscluster385</t>
  </si>
  <si>
    <t>carcasscluster386</t>
  </si>
  <si>
    <t>carcasscluster387</t>
  </si>
  <si>
    <t>carcasscluster388</t>
  </si>
  <si>
    <t>carcasscluster389</t>
  </si>
  <si>
    <t>carcasscluster390</t>
  </si>
  <si>
    <t>carcasscluster391</t>
  </si>
  <si>
    <t>carcasscluster392</t>
  </si>
  <si>
    <t>carcasscluster393</t>
  </si>
  <si>
    <t>carcasscluster394</t>
  </si>
  <si>
    <t>carcasscluster395</t>
  </si>
  <si>
    <t>carcasscluster396</t>
  </si>
  <si>
    <t>carcasscluster397</t>
  </si>
  <si>
    <t>carcasscluster398</t>
  </si>
  <si>
    <t>carcasscluster399</t>
  </si>
  <si>
    <t>carcasscluster400</t>
  </si>
  <si>
    <t>carcasscluster401</t>
  </si>
  <si>
    <t>carcasscluster402</t>
  </si>
  <si>
    <t>carcasscluster403</t>
  </si>
  <si>
    <t>carcasscluster404</t>
  </si>
  <si>
    <t>carcasscluster405</t>
  </si>
  <si>
    <t>carcasscluster406</t>
  </si>
  <si>
    <t>carcasscluster407</t>
  </si>
  <si>
    <t>carcasscluster408</t>
  </si>
  <si>
    <t>carcasscluster409</t>
  </si>
  <si>
    <t>carcasscluster410</t>
  </si>
  <si>
    <t>carcasscluster411</t>
  </si>
  <si>
    <t>carcasscluster412</t>
  </si>
  <si>
    <t>carcasscluster413</t>
  </si>
  <si>
    <t>carcasscluster414</t>
  </si>
  <si>
    <t>carcasscluster415</t>
  </si>
  <si>
    <t>carcasscluster416</t>
  </si>
  <si>
    <t>carcasscluster417</t>
  </si>
  <si>
    <t>carcasscluster418</t>
  </si>
  <si>
    <t>carcasscluster419</t>
  </si>
  <si>
    <t>carcasscluster420</t>
  </si>
  <si>
    <t>carcasscluster421</t>
  </si>
  <si>
    <t>carcasscluster422</t>
  </si>
  <si>
    <t>carcasscluster423</t>
  </si>
  <si>
    <t>carcasscluster424</t>
  </si>
  <si>
    <t>carcasscluster425</t>
  </si>
  <si>
    <t>carcasscluster426</t>
  </si>
  <si>
    <t>carcasscluster427</t>
  </si>
  <si>
    <t>carcasscluster428</t>
  </si>
  <si>
    <t>carcasscluster429</t>
  </si>
  <si>
    <t>carcasscluster430</t>
  </si>
  <si>
    <t>carcasscluster431</t>
  </si>
  <si>
    <t>carcasscluster432</t>
  </si>
  <si>
    <t>carcasscluster433</t>
  </si>
  <si>
    <t>carcasscluster434</t>
  </si>
  <si>
    <t>carcasscluster435</t>
  </si>
  <si>
    <t>carcasscluster436</t>
  </si>
  <si>
    <t>carcasscluster437</t>
  </si>
  <si>
    <t>carcasscluster438</t>
  </si>
  <si>
    <t>carcasscluster439</t>
  </si>
  <si>
    <t>carcasscluster440</t>
  </si>
  <si>
    <t>carcasscluster441</t>
  </si>
  <si>
    <t>carcasscluster442</t>
  </si>
  <si>
    <t>carcasscluster443</t>
  </si>
  <si>
    <t>carcasscluster444</t>
  </si>
  <si>
    <t>carcasscluster445</t>
  </si>
  <si>
    <t>carcasscluster446</t>
  </si>
  <si>
    <t>carcasscluster447</t>
  </si>
  <si>
    <t>carcasscluster448</t>
  </si>
  <si>
    <t>carcasscluster449</t>
  </si>
  <si>
    <t>carcasscluster450</t>
  </si>
  <si>
    <t>carcasscluster451</t>
  </si>
  <si>
    <t>carcasscluster452</t>
  </si>
  <si>
    <t>carcasscluster453</t>
  </si>
  <si>
    <t>carcasscluster454</t>
  </si>
  <si>
    <t>carcasscluster455</t>
  </si>
  <si>
    <t>carcasscluster456</t>
  </si>
  <si>
    <t>carcasscluster457</t>
  </si>
  <si>
    <t>carcasscluster458</t>
  </si>
  <si>
    <t>carcasscluster459</t>
  </si>
  <si>
    <t>carcasscluster460</t>
  </si>
  <si>
    <t>carcasscluster461</t>
  </si>
  <si>
    <t>carcasscluster462</t>
  </si>
  <si>
    <t>carcasscluster463</t>
  </si>
  <si>
    <t>carcasscluster464</t>
  </si>
  <si>
    <t>carcasscluster465</t>
  </si>
  <si>
    <t>carcasscluster466</t>
  </si>
  <si>
    <t>carcasscluster467</t>
  </si>
  <si>
    <t>carcasscluster468</t>
  </si>
  <si>
    <t>carcasscluster469</t>
  </si>
  <si>
    <t>carcasscluster470</t>
  </si>
  <si>
    <t>carcasscluster471</t>
  </si>
  <si>
    <t>carcasscluster472</t>
  </si>
  <si>
    <t>carcasscluster473</t>
  </si>
  <si>
    <t>carcasscluster474</t>
  </si>
  <si>
    <t>carcasscluster475</t>
  </si>
  <si>
    <t>carcasscluster476</t>
  </si>
  <si>
    <t>carcasscluster477</t>
  </si>
  <si>
    <t>carcasscluster478</t>
  </si>
  <si>
    <t>carcasscluster479</t>
  </si>
  <si>
    <t>carcasscluster480</t>
  </si>
  <si>
    <t>carcasscluster481</t>
  </si>
  <si>
    <t>carcasscluster482</t>
  </si>
  <si>
    <t>carcasscluster483</t>
  </si>
  <si>
    <t>carcasscluster484</t>
  </si>
  <si>
    <t>carcasscluster485</t>
  </si>
  <si>
    <t>carcasscluster486</t>
  </si>
  <si>
    <t>carcasscluster487</t>
  </si>
  <si>
    <t>carcasscluster488</t>
  </si>
  <si>
    <t>carcasscluster489</t>
  </si>
  <si>
    <t>carcasscluster490</t>
  </si>
  <si>
    <t>carcasscluster491</t>
  </si>
  <si>
    <t>carcasscluster492</t>
  </si>
  <si>
    <t>carcasscluster493</t>
  </si>
  <si>
    <t>carcasscluster494</t>
  </si>
  <si>
    <t>carcasscluster495</t>
  </si>
  <si>
    <t>carcasscluster496</t>
  </si>
  <si>
    <t>carcasscluster497</t>
  </si>
  <si>
    <t>carcasscluster498</t>
  </si>
  <si>
    <t>carcasscluster499</t>
  </si>
  <si>
    <t>carcasscluster500</t>
  </si>
  <si>
    <t>carcasscluster501</t>
  </si>
  <si>
    <t>carcasscluster502</t>
  </si>
  <si>
    <t>carcasscluster503</t>
  </si>
  <si>
    <t>carcasscluster504</t>
  </si>
  <si>
    <t>carcasscluster505</t>
  </si>
  <si>
    <t>carcasscluster506</t>
  </si>
  <si>
    <t>carcasscluster507</t>
  </si>
  <si>
    <t>carcasscluster508</t>
  </si>
  <si>
    <t>carcasscluster509</t>
  </si>
  <si>
    <t>carcasscluster510</t>
  </si>
  <si>
    <t>carcasscluster511</t>
  </si>
  <si>
    <t>carcasscluster512</t>
  </si>
  <si>
    <t>carcasscluster513</t>
  </si>
  <si>
    <t>carcasscluster514</t>
  </si>
  <si>
    <t>carcasscluster515</t>
  </si>
  <si>
    <t>carcasscluster516</t>
  </si>
  <si>
    <t>carcasscluster517</t>
  </si>
  <si>
    <t>carcasscluster518</t>
  </si>
  <si>
    <t>carcasscluster519</t>
  </si>
  <si>
    <t>carcasscluster520</t>
  </si>
  <si>
    <t>carcasscluster521</t>
  </si>
  <si>
    <t>carcasscluster522</t>
  </si>
  <si>
    <t>carcasscluster523</t>
  </si>
  <si>
    <t>carcasscluster524</t>
  </si>
  <si>
    <t>carcasscluster525</t>
  </si>
  <si>
    <t>carcasscluster526</t>
  </si>
  <si>
    <t>carcasscluster527</t>
  </si>
  <si>
    <t>carcasscluster528</t>
  </si>
  <si>
    <t>carcasscluster529</t>
  </si>
  <si>
    <t>carcasscluster530</t>
  </si>
  <si>
    <t>carcasscluster531</t>
  </si>
  <si>
    <t>carcasscluster532</t>
  </si>
  <si>
    <t>carcasscluster533</t>
  </si>
  <si>
    <t>carcasscluster534</t>
  </si>
  <si>
    <t>carcasscluster535</t>
  </si>
  <si>
    <t>carcasscluster536</t>
  </si>
  <si>
    <t>carcasscluster537</t>
  </si>
  <si>
    <t>carcasscluster538</t>
  </si>
  <si>
    <t>carcasscluster539</t>
  </si>
  <si>
    <t>carcasscluster540</t>
  </si>
  <si>
    <t>carcasscluster541</t>
  </si>
  <si>
    <t>carcasscluster542</t>
  </si>
  <si>
    <t>carcasscluster543</t>
  </si>
  <si>
    <t>carcasscluster544</t>
  </si>
  <si>
    <t>carcasscluster545</t>
  </si>
  <si>
    <t>carcasscluster546</t>
  </si>
  <si>
    <t>carcasscluster547</t>
  </si>
  <si>
    <t>carcasscluster548</t>
  </si>
  <si>
    <t>carcasscluster549</t>
  </si>
  <si>
    <t>carcasscluster550</t>
  </si>
  <si>
    <t>carcasscluster551</t>
  </si>
  <si>
    <t>carcasscluster552</t>
  </si>
  <si>
    <t>carcasscluster553</t>
  </si>
  <si>
    <t>carcasscluster554</t>
  </si>
  <si>
    <t>carcasscluster555</t>
  </si>
  <si>
    <t>carcasscluster556</t>
  </si>
  <si>
    <t>carcasscluster557</t>
  </si>
  <si>
    <t>carcasscluster558</t>
  </si>
  <si>
    <t>carcasscluster559</t>
  </si>
  <si>
    <t>carcasscluster560</t>
  </si>
  <si>
    <t>carcasscluster561</t>
  </si>
  <si>
    <t>carcasscluster562</t>
  </si>
  <si>
    <t>carcasscluster563</t>
  </si>
  <si>
    <t>carcasscluster564</t>
  </si>
  <si>
    <t>carcasscluster565</t>
  </si>
  <si>
    <t>carcasscluster566</t>
  </si>
  <si>
    <t>carcasscluster567</t>
  </si>
  <si>
    <t>carcasscluster568</t>
  </si>
  <si>
    <t>carcasscluster569</t>
  </si>
  <si>
    <t>carcasscluster570</t>
  </si>
  <si>
    <t>carcasscluster571</t>
  </si>
  <si>
    <t>carcasscluster572</t>
  </si>
  <si>
    <t>carcasscluster573</t>
  </si>
  <si>
    <t>carcasscluster574</t>
  </si>
  <si>
    <t>carcasscluster575</t>
  </si>
  <si>
    <t>carcasscluster576</t>
  </si>
  <si>
    <t>carcasscluster577</t>
  </si>
  <si>
    <t>carcasscluster578</t>
  </si>
  <si>
    <t>carcasscluster579</t>
  </si>
  <si>
    <t>carcasscluster580</t>
  </si>
  <si>
    <t>carcasscluster581</t>
  </si>
  <si>
    <t>carcasscluster582</t>
  </si>
  <si>
    <t>carcasscluster583</t>
  </si>
  <si>
    <t>carcasscluster584</t>
  </si>
  <si>
    <t>carcasscluster585</t>
  </si>
  <si>
    <t>carcasscluster586</t>
  </si>
  <si>
    <t>carcasscluster587</t>
  </si>
  <si>
    <t>carcasscluster588</t>
  </si>
  <si>
    <t>carcasscluster589</t>
  </si>
  <si>
    <t>carcasscluster590</t>
  </si>
  <si>
    <t>carcasscluster591</t>
  </si>
  <si>
    <t>carcasscluster592</t>
  </si>
  <si>
    <t>carcasscluster593</t>
  </si>
  <si>
    <t>carcasscluster594</t>
  </si>
  <si>
    <t>carcasscluster595</t>
  </si>
  <si>
    <t>carcasscluster596</t>
  </si>
  <si>
    <t>carcasscluster597</t>
  </si>
  <si>
    <t>carcasscluster598</t>
  </si>
  <si>
    <t>carcasscluster599</t>
  </si>
  <si>
    <t>carcasscluster600</t>
  </si>
  <si>
    <t>carcasscluster601</t>
  </si>
  <si>
    <t>carcasscluster602</t>
  </si>
  <si>
    <t>carcasscluster603</t>
  </si>
  <si>
    <t>carcasscluster604</t>
  </si>
  <si>
    <t>carcasscluster605</t>
  </si>
  <si>
    <t>carcasscluster606</t>
  </si>
  <si>
    <t>carcasscluster607</t>
  </si>
  <si>
    <t>carcasscluster608</t>
  </si>
  <si>
    <t>carcasscluster609</t>
  </si>
  <si>
    <t>carcasscluster610</t>
  </si>
  <si>
    <t>carcasscluster611</t>
  </si>
  <si>
    <t>carcasscluster612</t>
  </si>
  <si>
    <t>carcasscluster613</t>
  </si>
  <si>
    <t>carcasscluster614</t>
  </si>
  <si>
    <t>carcasscluster615</t>
  </si>
  <si>
    <t>carcasscluster616</t>
  </si>
  <si>
    <t>carcasscluster617</t>
  </si>
  <si>
    <t>carcasscluster618</t>
  </si>
  <si>
    <t>carcasscluster619</t>
  </si>
  <si>
    <t>carcasscluster620</t>
  </si>
  <si>
    <t>carcasscluster621</t>
  </si>
  <si>
    <t>carcasscluster622</t>
  </si>
  <si>
    <t>carcasscluster623</t>
  </si>
  <si>
    <t>carcasscluster624</t>
  </si>
  <si>
    <t>carcasscluster625</t>
  </si>
  <si>
    <t>carcasscluster626</t>
  </si>
  <si>
    <t>carcasscluster627</t>
  </si>
  <si>
    <t>carcasscluster628</t>
  </si>
  <si>
    <t>carcasscluster629</t>
  </si>
  <si>
    <t>carcasscluster630</t>
  </si>
  <si>
    <t>carcasscluster631</t>
  </si>
  <si>
    <t>carcasscluster632</t>
  </si>
  <si>
    <t>carcasscluster633</t>
  </si>
  <si>
    <t>carcasscluster634</t>
  </si>
  <si>
    <t>carcasscluster635</t>
  </si>
  <si>
    <t>carcasscluster636</t>
  </si>
  <si>
    <t>carcasscluster637</t>
  </si>
  <si>
    <t>carcasscluster638</t>
  </si>
  <si>
    <t>carcasscluster639</t>
  </si>
  <si>
    <t>carcasscluster640</t>
  </si>
  <si>
    <t>carcasscluster641</t>
  </si>
  <si>
    <t>carcasscluster642</t>
  </si>
  <si>
    <t>carcasscluster643</t>
  </si>
  <si>
    <t>carcasscluster644</t>
  </si>
  <si>
    <t>carcasscluster645</t>
  </si>
  <si>
    <t>carcasscluster646</t>
  </si>
  <si>
    <t>carcasscluster647</t>
  </si>
  <si>
    <t>carcasscluster648</t>
  </si>
  <si>
    <t>carcasscluster649</t>
  </si>
  <si>
    <t>carcasscluster650</t>
  </si>
  <si>
    <t>carcasscluster651</t>
  </si>
  <si>
    <t>carcasscluster652</t>
  </si>
  <si>
    <t>carcasscluster653</t>
  </si>
  <si>
    <t>carcasscluster654</t>
  </si>
  <si>
    <t>carcasscluster655</t>
  </si>
  <si>
    <t>carcasscluster656</t>
  </si>
  <si>
    <t>carcasscluster657</t>
  </si>
  <si>
    <t>carcasscluster658</t>
  </si>
  <si>
    <t>carcasscluster659</t>
  </si>
  <si>
    <t>carcasscluster660</t>
  </si>
  <si>
    <t>carcasscluster661</t>
  </si>
  <si>
    <t>carcasscluster662</t>
  </si>
  <si>
    <t>carcasscluster663</t>
  </si>
  <si>
    <t>carcasscluster664</t>
  </si>
  <si>
    <t>carcasscluster665</t>
  </si>
  <si>
    <t>carcasscluster666</t>
  </si>
  <si>
    <t>carcasscluster667</t>
  </si>
  <si>
    <t>carcasscluster668</t>
  </si>
  <si>
    <t>carcasscluster669</t>
  </si>
  <si>
    <t>carcasscluster670</t>
  </si>
  <si>
    <t>carcasscluster671</t>
  </si>
  <si>
    <t>carcasscluster672</t>
  </si>
  <si>
    <t>carcasscluster673</t>
  </si>
  <si>
    <t>ovarycluster1</t>
  </si>
  <si>
    <t>ovarycluster2</t>
  </si>
  <si>
    <t>ovarycluster3</t>
  </si>
  <si>
    <t>ovarycluster4</t>
  </si>
  <si>
    <t>ovarycluster5</t>
  </si>
  <si>
    <t>ovarycluster6</t>
  </si>
  <si>
    <t>ovarycluster7</t>
  </si>
  <si>
    <t>ovarycluster8</t>
  </si>
  <si>
    <t>ovarycluster9</t>
  </si>
  <si>
    <t>ovarycluster10</t>
  </si>
  <si>
    <t>ovarycluster11</t>
  </si>
  <si>
    <t>ovarycluster12</t>
  </si>
  <si>
    <t>ovarycluster13</t>
  </si>
  <si>
    <t>ovarycluster14</t>
  </si>
  <si>
    <t>ovarycluster15</t>
  </si>
  <si>
    <t>ovarycluster16</t>
  </si>
  <si>
    <t>ovarycluster17</t>
  </si>
  <si>
    <t>ovarycluster18</t>
  </si>
  <si>
    <t>ovarycluster19</t>
  </si>
  <si>
    <t>ovarycluster20</t>
  </si>
  <si>
    <t>ovarycluster21</t>
  </si>
  <si>
    <t>ovarycluster22</t>
  </si>
  <si>
    <t>ovarycluster23</t>
  </si>
  <si>
    <t>ovarycluster24</t>
  </si>
  <si>
    <t>ovarycluster25</t>
  </si>
  <si>
    <t>ovarycluster26</t>
  </si>
  <si>
    <t>ovarycluster27</t>
  </si>
  <si>
    <t>ovarycluster28</t>
  </si>
  <si>
    <t>ovarycluster29</t>
  </si>
  <si>
    <t>ovarycluster30</t>
  </si>
  <si>
    <t>ovarycluster31</t>
  </si>
  <si>
    <t>ovarycluster32</t>
  </si>
  <si>
    <t>ovarycluster33</t>
  </si>
  <si>
    <t>ovarycluster34</t>
  </si>
  <si>
    <t>ovarycluster35</t>
  </si>
  <si>
    <t>ovarycluster36</t>
  </si>
  <si>
    <t>ovarycluster37</t>
  </si>
  <si>
    <t>ovarycluster38</t>
  </si>
  <si>
    <t>ovarycluster39</t>
  </si>
  <si>
    <t>ovarycluster40</t>
  </si>
  <si>
    <t>ovarycluster41</t>
  </si>
  <si>
    <t>ovarycluster42</t>
  </si>
  <si>
    <t>ovarycluster43</t>
  </si>
  <si>
    <t>ovarycluster44</t>
  </si>
  <si>
    <t>ovarycluster45</t>
  </si>
  <si>
    <t>ovarycluster46</t>
  </si>
  <si>
    <t>ovarycluster47</t>
  </si>
  <si>
    <t>ovarycluster48</t>
  </si>
  <si>
    <t>ovarycluster49</t>
  </si>
  <si>
    <t>ovarycluster50</t>
  </si>
  <si>
    <t>ovarycluster51</t>
  </si>
  <si>
    <t>ovarycluster52</t>
  </si>
  <si>
    <t>ovarycluster53</t>
  </si>
  <si>
    <t>ovarycluster54</t>
  </si>
  <si>
    <t>ovarycluster55</t>
  </si>
  <si>
    <t>ovarycluster56</t>
  </si>
  <si>
    <t>ovarycluster57</t>
  </si>
  <si>
    <t>ovarycluster58</t>
  </si>
  <si>
    <t>ovarycluster59</t>
  </si>
  <si>
    <t>ovarycluster60</t>
  </si>
  <si>
    <t>ovarycluster61</t>
  </si>
  <si>
    <t>ovarycluster62</t>
  </si>
  <si>
    <t>ovarycluster63</t>
  </si>
  <si>
    <t>ovarycluster64</t>
  </si>
  <si>
    <t>ovarycluster65</t>
  </si>
  <si>
    <t>ovarycluster66</t>
  </si>
  <si>
    <t>ovarycluster67</t>
  </si>
  <si>
    <t>ovarycluster68</t>
  </si>
  <si>
    <t>ovarycluster69</t>
  </si>
  <si>
    <t>ovarycluster70</t>
  </si>
  <si>
    <t>ovarycluster71</t>
  </si>
  <si>
    <t>ovarycluster72</t>
  </si>
  <si>
    <t>ovarycluster73</t>
  </si>
  <si>
    <t>ovarycluster74</t>
  </si>
  <si>
    <t>ovarycluster75</t>
  </si>
  <si>
    <t>ovarycluster76</t>
  </si>
  <si>
    <t>ovarycluster77</t>
  </si>
  <si>
    <t>ovarycluster78</t>
  </si>
  <si>
    <t>ovarycluster79</t>
  </si>
  <si>
    <t>ovarycluster80</t>
  </si>
  <si>
    <t>ovarycluster81</t>
  </si>
  <si>
    <t>ovarycluster82</t>
  </si>
  <si>
    <t>ovarycluster83</t>
  </si>
  <si>
    <t>ovarycluster84</t>
  </si>
  <si>
    <t>ovarycluster85</t>
  </si>
  <si>
    <t>ovarycluster86</t>
  </si>
  <si>
    <t>ovarycluster87</t>
  </si>
  <si>
    <t>ovarycluster88</t>
  </si>
  <si>
    <t>ovarycluster89</t>
  </si>
  <si>
    <t>ovarycluster90</t>
  </si>
  <si>
    <t>ovarycluster91</t>
  </si>
  <si>
    <t>ovarycluster92</t>
  </si>
  <si>
    <t>ovarycluster93</t>
  </si>
  <si>
    <t>ovarycluster94</t>
  </si>
  <si>
    <t>ovarycluster95</t>
  </si>
  <si>
    <t>ovarycluster96</t>
  </si>
  <si>
    <t>ovarycluster97</t>
  </si>
  <si>
    <t>ovarycluster98</t>
  </si>
  <si>
    <t>ovarycluster99</t>
  </si>
  <si>
    <t>ovarycluster100</t>
  </si>
  <si>
    <t>ovarycluster101</t>
  </si>
  <si>
    <t>ovarycluster102</t>
  </si>
  <si>
    <t>ovarycluster103</t>
  </si>
  <si>
    <t>ovarycluster104</t>
  </si>
  <si>
    <t>ovarycluster105</t>
  </si>
  <si>
    <t>ovarycluster106</t>
  </si>
  <si>
    <t>ovarycluster107</t>
  </si>
  <si>
    <t>ovarycluster108</t>
  </si>
  <si>
    <t>ovarycluster109</t>
  </si>
  <si>
    <t>ovarycluster110</t>
  </si>
  <si>
    <t>ovarycluster111</t>
  </si>
  <si>
    <t>ovarycluster112</t>
  </si>
  <si>
    <t>ovarycluster113</t>
  </si>
  <si>
    <t>ovarycluster114</t>
  </si>
  <si>
    <t>ovarycluster115</t>
  </si>
  <si>
    <t>ovarycluster116</t>
  </si>
  <si>
    <t>ovarycluster117</t>
  </si>
  <si>
    <t>ovarycluster118</t>
  </si>
  <si>
    <t>ovarycluster119</t>
  </si>
  <si>
    <t>ovarycluster120</t>
  </si>
  <si>
    <t>ovarycluster121</t>
  </si>
  <si>
    <t>ovarycluster122</t>
  </si>
  <si>
    <t>ovarycluster123</t>
  </si>
  <si>
    <t>ovarycluster124</t>
  </si>
  <si>
    <t>ovarycluster125</t>
  </si>
  <si>
    <t>ovarycluster126</t>
  </si>
  <si>
    <t>ovarycluster127</t>
  </si>
  <si>
    <t>ovarycluster128</t>
  </si>
  <si>
    <t>ovarycluster129</t>
  </si>
  <si>
    <t>ovarycluster130</t>
  </si>
  <si>
    <t>ovarycluster131</t>
  </si>
  <si>
    <t>ovarycluster132</t>
  </si>
  <si>
    <t>ovarycluster133</t>
  </si>
  <si>
    <t>ovarycluster134</t>
  </si>
  <si>
    <t>ovarycluster135</t>
  </si>
  <si>
    <t>ovarycluster136</t>
  </si>
  <si>
    <t>ovarycluster137</t>
  </si>
  <si>
    <t>ovarycluster138</t>
  </si>
  <si>
    <t>ovarycluster139</t>
  </si>
  <si>
    <t>ovarycluster140</t>
  </si>
  <si>
    <t>ovarycluster141</t>
  </si>
  <si>
    <t>ovarycluster142</t>
  </si>
  <si>
    <t>ovarycluster143</t>
  </si>
  <si>
    <t>ovarycluster144</t>
  </si>
  <si>
    <t>ovarycluster145</t>
  </si>
  <si>
    <t>ovarycluster146</t>
  </si>
  <si>
    <t>ovarycluster147</t>
  </si>
  <si>
    <t>ovarycluster148</t>
  </si>
  <si>
    <t>ovarycluster149</t>
  </si>
  <si>
    <t>ovarycluster150</t>
  </si>
  <si>
    <t>ovarycluster151</t>
  </si>
  <si>
    <t>ovarycluster152</t>
  </si>
  <si>
    <t>ovarycluster153</t>
  </si>
  <si>
    <t>ovarycluster154</t>
  </si>
  <si>
    <t>ovarycluster155</t>
  </si>
  <si>
    <t>ovarycluster156</t>
  </si>
  <si>
    <t>ovarycluster157</t>
  </si>
  <si>
    <t>ovarycluster158</t>
  </si>
  <si>
    <t>ovarycluster159</t>
  </si>
  <si>
    <t>ovarycluster160</t>
  </si>
  <si>
    <t>ovarycluster161</t>
  </si>
  <si>
    <t>ovarycluster162</t>
  </si>
  <si>
    <t>ovarycluster163</t>
  </si>
  <si>
    <t>ovarycluster164</t>
  </si>
  <si>
    <t>ovarycluster165</t>
  </si>
  <si>
    <t>ovarycluster166</t>
  </si>
  <si>
    <t>ovarycluster167</t>
  </si>
  <si>
    <t>ovarycluster168</t>
  </si>
  <si>
    <t>ovarycluster169</t>
  </si>
  <si>
    <t>ovarycluster170</t>
  </si>
  <si>
    <t>ovarycluster171</t>
  </si>
  <si>
    <t>ovarycluster172</t>
  </si>
  <si>
    <t>ovarycluster173</t>
  </si>
  <si>
    <t>ovarycluster174</t>
  </si>
  <si>
    <t>ovarycluster175</t>
  </si>
  <si>
    <t>ovarycluster176</t>
  </si>
  <si>
    <t>ovarycluster177</t>
  </si>
  <si>
    <t>ovarycluster178</t>
  </si>
  <si>
    <t>ovarycluster179</t>
  </si>
  <si>
    <t>ovarycluster180</t>
  </si>
  <si>
    <t>ovarycluster181</t>
  </si>
  <si>
    <t>ovarycluster182</t>
  </si>
  <si>
    <t>ovarycluster183</t>
  </si>
  <si>
    <t>ovarycluster184</t>
  </si>
  <si>
    <t>ovarycluster185</t>
  </si>
  <si>
    <t>ovarycluster186</t>
  </si>
  <si>
    <t>ovarycluster187</t>
  </si>
  <si>
    <t>ovarycluster188</t>
  </si>
  <si>
    <t>ovarycluster189</t>
  </si>
  <si>
    <t>ovarycluster190</t>
  </si>
  <si>
    <t>ovarycluster191</t>
  </si>
  <si>
    <t>ovarycluster192</t>
  </si>
  <si>
    <t>ovarycluster193</t>
  </si>
  <si>
    <t>ovarycluster194</t>
  </si>
  <si>
    <t>ovarycluster195</t>
  </si>
  <si>
    <t>ovarycluster196</t>
  </si>
  <si>
    <t>ovarycluster197</t>
  </si>
  <si>
    <t>ovarycluster198</t>
  </si>
  <si>
    <t>ovarycluster199</t>
  </si>
  <si>
    <t>ovarycluster200</t>
  </si>
  <si>
    <t>ovarycluster201</t>
  </si>
  <si>
    <t>ovarycluster202</t>
  </si>
  <si>
    <t>ovarycluster203</t>
  </si>
  <si>
    <t>ovarycluster204</t>
  </si>
  <si>
    <t>ovarycluster205</t>
  </si>
  <si>
    <t>ovarycluster206</t>
  </si>
  <si>
    <t>ovarycluster207</t>
  </si>
  <si>
    <t>ovarycluster208</t>
  </si>
  <si>
    <t>ovarycluster209</t>
  </si>
  <si>
    <t>ovarycluster210</t>
  </si>
  <si>
    <t>ovarycluster211</t>
  </si>
  <si>
    <t>ovarycluster212</t>
  </si>
  <si>
    <t>ovarycluster213</t>
  </si>
  <si>
    <t>ovarycluster214</t>
  </si>
  <si>
    <t>ovarycluster215</t>
  </si>
  <si>
    <t>ovarycluster216</t>
  </si>
  <si>
    <t>ovarycluster217</t>
  </si>
  <si>
    <t>ovarycluster218</t>
  </si>
  <si>
    <t>ovarycluster219</t>
  </si>
  <si>
    <t>ovarycluster220</t>
  </si>
  <si>
    <t>ovarycluster221</t>
  </si>
  <si>
    <t>ovarycluster222</t>
  </si>
  <si>
    <t>ovarycluster223</t>
  </si>
  <si>
    <t>ovarycluster224</t>
  </si>
  <si>
    <t>ovarycluster225</t>
  </si>
  <si>
    <t>ovarycluster226</t>
  </si>
  <si>
    <t>ovarycluster227</t>
  </si>
  <si>
    <t>ovarycluster228</t>
  </si>
  <si>
    <t>ovarycluster229</t>
  </si>
  <si>
    <t>ovarycluster230</t>
  </si>
  <si>
    <t>ovarycluster231</t>
  </si>
  <si>
    <t>ovarycluster232</t>
  </si>
  <si>
    <t>ovarycluster233</t>
  </si>
  <si>
    <t>ovarycluster234</t>
  </si>
  <si>
    <t>ovarycluster235</t>
  </si>
  <si>
    <t>ovarycluster236</t>
  </si>
  <si>
    <t>ovarycluster237</t>
  </si>
  <si>
    <t>ovarycluster238</t>
  </si>
  <si>
    <t>ovarycluster239</t>
  </si>
  <si>
    <t>ovarycluster240</t>
  </si>
  <si>
    <t>ovarycluster241</t>
  </si>
  <si>
    <t>ovarycluster242</t>
  </si>
  <si>
    <t>ovarycluster243</t>
  </si>
  <si>
    <t>ovarycluster244</t>
  </si>
  <si>
    <t>ovarycluster245</t>
  </si>
  <si>
    <t>ovarycluster246</t>
  </si>
  <si>
    <t>ovarycluster247</t>
  </si>
  <si>
    <t>ovarycluster248</t>
  </si>
  <si>
    <t>ovarycluster249</t>
  </si>
  <si>
    <t>ovarycluster250</t>
  </si>
  <si>
    <t>ovarycluster251</t>
  </si>
  <si>
    <t>ovarycluster252</t>
  </si>
  <si>
    <t>ovarycluster253</t>
  </si>
  <si>
    <t>ovarycluster254</t>
  </si>
  <si>
    <t>ovarycluster255</t>
  </si>
  <si>
    <t>ovarycluster256</t>
  </si>
  <si>
    <t>ovarycluster257</t>
  </si>
  <si>
    <t>ovarycluster258</t>
  </si>
  <si>
    <t>ovarycluster259</t>
  </si>
  <si>
    <t>ovarycluster260</t>
  </si>
  <si>
    <t>ovarycluster261</t>
  </si>
  <si>
    <t>ovarycluster262</t>
  </si>
  <si>
    <t>ovarycluster263</t>
  </si>
  <si>
    <t>ovarycluster264</t>
  </si>
  <si>
    <t>ovarycluster265</t>
  </si>
  <si>
    <t>ovarycluster266</t>
  </si>
  <si>
    <t>ovarycluster267</t>
  </si>
  <si>
    <t>ovarycluster268</t>
  </si>
  <si>
    <t>ovarycluster269</t>
  </si>
  <si>
    <t>ovarycluster270</t>
  </si>
  <si>
    <t>ovarycluster271</t>
  </si>
  <si>
    <t>ovarycluster272</t>
  </si>
  <si>
    <t>ovarycluster273</t>
  </si>
  <si>
    <t>ovarycluster274</t>
  </si>
  <si>
    <t>ovarycluster275</t>
  </si>
  <si>
    <t>ovarycluster276</t>
  </si>
  <si>
    <t>ovarycluster277</t>
  </si>
  <si>
    <t>ovarycluster278</t>
  </si>
  <si>
    <t>ovarycluster279</t>
  </si>
  <si>
    <t>ovarycluster280</t>
  </si>
  <si>
    <t>ovarycluster281</t>
  </si>
  <si>
    <t>ovarycluster282</t>
  </si>
  <si>
    <t>ovarycluster283</t>
  </si>
  <si>
    <t>ovarycluster284</t>
  </si>
  <si>
    <t>ovarycluster285</t>
  </si>
  <si>
    <t>ovarycluster286</t>
  </si>
  <si>
    <t>ovarycluster287</t>
  </si>
  <si>
    <t>ovarycluster288</t>
  </si>
  <si>
    <t>ovarycluster289</t>
  </si>
  <si>
    <t>ovarycluster290</t>
  </si>
  <si>
    <t>ovarycluster291</t>
  </si>
  <si>
    <t>ovarycluster292</t>
  </si>
  <si>
    <t>ovarycluster293</t>
  </si>
  <si>
    <t>ovarycluster294</t>
  </si>
  <si>
    <t>ovarycluster295</t>
  </si>
  <si>
    <t>ovarycluster296</t>
  </si>
  <si>
    <t>ovarycluster297</t>
  </si>
  <si>
    <t>ovarycluster298</t>
  </si>
  <si>
    <t>ovarycluster299</t>
  </si>
  <si>
    <t>ovarycluster300</t>
  </si>
  <si>
    <t>ovarycluster301</t>
  </si>
  <si>
    <t>ovarycluster302</t>
  </si>
  <si>
    <t>ovarycluster303</t>
  </si>
  <si>
    <t>ovarycluster304</t>
  </si>
  <si>
    <t>ovarycluster305</t>
  </si>
  <si>
    <t>ovarycluster306</t>
  </si>
  <si>
    <t>ovarycluster307</t>
  </si>
  <si>
    <t>ovarycluster308</t>
  </si>
  <si>
    <t>ovarycluster309</t>
  </si>
  <si>
    <t>ovarycluster310</t>
  </si>
  <si>
    <t>ovarycluster311</t>
  </si>
  <si>
    <t>ovarycluster312</t>
  </si>
  <si>
    <t>ovarycluster313</t>
  </si>
  <si>
    <t>ovarycluster314</t>
  </si>
  <si>
    <t>ovarycluster315</t>
  </si>
  <si>
    <t>ovarycluster316</t>
  </si>
  <si>
    <t>ovarycluster317</t>
  </si>
  <si>
    <t>ovarycluster318</t>
  </si>
  <si>
    <t>ovarycluster319</t>
  </si>
  <si>
    <t>ovarycluster320</t>
  </si>
  <si>
    <t>ovarycluster321</t>
  </si>
  <si>
    <t>ovarycluster322</t>
  </si>
  <si>
    <t>ovarycluster323</t>
  </si>
  <si>
    <t>ovarycluster324</t>
  </si>
  <si>
    <t>ovarycluster325</t>
  </si>
  <si>
    <t>ovarycluster326</t>
  </si>
  <si>
    <t>ovarycluster327</t>
  </si>
  <si>
    <t>ovarycluster328</t>
  </si>
  <si>
    <t>ovarycluster329</t>
  </si>
  <si>
    <t>ovarycluster330</t>
  </si>
  <si>
    <t>ovarycluster331</t>
  </si>
  <si>
    <t>ovarycluster332</t>
  </si>
  <si>
    <t>ovarycluster333</t>
  </si>
  <si>
    <t>ovarycluster334</t>
  </si>
  <si>
    <t>ovarycluster335</t>
  </si>
  <si>
    <t>ovarycluster336</t>
  </si>
  <si>
    <t>ovarycluster337</t>
  </si>
  <si>
    <t>ovarycluster338</t>
  </si>
  <si>
    <t>ovarycluster339</t>
  </si>
  <si>
    <t>ovarycluster340</t>
  </si>
  <si>
    <t>ovarycluster341</t>
  </si>
  <si>
    <t>ovarycluster342</t>
  </si>
  <si>
    <t>ovarycluster343</t>
  </si>
  <si>
    <t>ovarycluster344</t>
  </si>
  <si>
    <t>ovarycluster345</t>
  </si>
  <si>
    <t>ovarycluster346</t>
  </si>
  <si>
    <t>ovarycluster347</t>
  </si>
  <si>
    <t>ovarycluster348</t>
  </si>
  <si>
    <t>ovarycluster349</t>
  </si>
  <si>
    <t>ovarycluster350</t>
  </si>
  <si>
    <t>ovarycluster351</t>
  </si>
  <si>
    <t>ovarycluster352</t>
  </si>
  <si>
    <t>ovarycluster353</t>
  </si>
  <si>
    <t>ovarycluster354</t>
  </si>
  <si>
    <t>ovarycluster355</t>
  </si>
  <si>
    <t>ovarycluster356</t>
  </si>
  <si>
    <t>ovarycluster357</t>
  </si>
  <si>
    <t>ovarycluster358</t>
  </si>
  <si>
    <t>ovarycluster359</t>
  </si>
  <si>
    <t>ovarycluster360</t>
  </si>
  <si>
    <t>ovarycluster361</t>
  </si>
  <si>
    <t>ovarycluster362</t>
  </si>
  <si>
    <t>ovarycluster363</t>
  </si>
  <si>
    <t>ovarycluster364</t>
  </si>
  <si>
    <t>ovarycluster365</t>
  </si>
  <si>
    <t>ovarycluster366</t>
  </si>
  <si>
    <t>ovarycluster367</t>
  </si>
  <si>
    <t>ovarycluster368</t>
  </si>
  <si>
    <t>ovarycluster369</t>
  </si>
  <si>
    <t>ovarycluster370</t>
  </si>
  <si>
    <t>ovarycluster371</t>
  </si>
  <si>
    <t>ovarycluster372</t>
  </si>
  <si>
    <t>ovarycluster373</t>
  </si>
  <si>
    <t>ovarycluster374</t>
  </si>
  <si>
    <t>ovarycluster375</t>
  </si>
  <si>
    <t>ovarycluster376</t>
  </si>
  <si>
    <t>ovarycluster377</t>
  </si>
  <si>
    <t>ovarycluster378</t>
  </si>
  <si>
    <t>ovarycluster379</t>
  </si>
  <si>
    <t>ovarycluster380</t>
  </si>
  <si>
    <t>ovarycluster381</t>
  </si>
  <si>
    <t>ovarycluster382</t>
  </si>
  <si>
    <t>ovarycluster383</t>
  </si>
  <si>
    <t>ovarycluster384</t>
  </si>
  <si>
    <t>ovarycluster385</t>
  </si>
  <si>
    <t>ovarycluster386</t>
  </si>
  <si>
    <t>ovarycluster387</t>
  </si>
  <si>
    <t>ovarycluster388</t>
  </si>
  <si>
    <t>ovarycluster389</t>
  </si>
  <si>
    <t>ovarycluster390</t>
  </si>
  <si>
    <t>ovarycluster391</t>
  </si>
  <si>
    <t>ovarycluster392</t>
  </si>
  <si>
    <t>ovarycluster393</t>
  </si>
  <si>
    <t>ovarycluster394</t>
  </si>
  <si>
    <t>ovarycluster395</t>
  </si>
  <si>
    <t>ovarycluster396</t>
  </si>
  <si>
    <t>ovarycluster397</t>
  </si>
  <si>
    <t>ovarycluster398</t>
  </si>
  <si>
    <t>ovarycluster399</t>
  </si>
  <si>
    <t>ovarycluster400</t>
  </si>
  <si>
    <t>ovarycluster401</t>
  </si>
  <si>
    <t>ovarycluster402</t>
  </si>
  <si>
    <t>ovarycluster403</t>
  </si>
  <si>
    <t>ovarycluster404</t>
  </si>
  <si>
    <t>ovarycluster405</t>
  </si>
  <si>
    <t>ovarycluster406</t>
  </si>
  <si>
    <t>ovarycluster407</t>
  </si>
  <si>
    <t>ovarycluster408</t>
  </si>
  <si>
    <t>ovarycluster409</t>
  </si>
  <si>
    <t>ovarycluster410</t>
  </si>
  <si>
    <t>ovarycluster411</t>
  </si>
  <si>
    <t>ovarycluster412</t>
  </si>
  <si>
    <t>ovarycluster413</t>
  </si>
  <si>
    <t>ovarycluster414</t>
  </si>
  <si>
    <t>ovarycluster415</t>
  </si>
  <si>
    <t>ovarycluster416</t>
  </si>
  <si>
    <t>ovarycluster417</t>
  </si>
  <si>
    <t>ovarycluster418</t>
  </si>
  <si>
    <t>ovarycluster419</t>
  </si>
  <si>
    <t>ovarycluster420</t>
  </si>
  <si>
    <t>ovarycluster421</t>
  </si>
  <si>
    <t>ovarycluster422</t>
  </si>
  <si>
    <t>ovarycluster423</t>
  </si>
  <si>
    <t>ovarycluster424</t>
  </si>
  <si>
    <t>ovarycluster425</t>
  </si>
  <si>
    <t>ovarycluster426</t>
  </si>
  <si>
    <t>ovarycluster427</t>
  </si>
  <si>
    <t>ovarycluster428</t>
  </si>
  <si>
    <t>ovarycluster429</t>
  </si>
  <si>
    <t>ovarycluster430</t>
  </si>
  <si>
    <t>ovarycluster431</t>
  </si>
  <si>
    <t>ovarycluster432</t>
  </si>
  <si>
    <t>ovarycluster433</t>
  </si>
  <si>
    <t>ovarycluster434</t>
  </si>
  <si>
    <t>ovarycluster435</t>
  </si>
  <si>
    <t>ovarycluster436</t>
  </si>
  <si>
    <t>ovarycluster437</t>
  </si>
  <si>
    <t>ovarycluster438</t>
  </si>
  <si>
    <t>ovarycluster439</t>
  </si>
  <si>
    <t>ovarycluster440</t>
  </si>
  <si>
    <t>ovarycluster441</t>
  </si>
  <si>
    <t>ovarycluster442</t>
  </si>
  <si>
    <t>ovarycluster443</t>
  </si>
  <si>
    <t>ovarycluster444</t>
  </si>
  <si>
    <t>ovarycluster445</t>
  </si>
  <si>
    <t>ovarycluster446</t>
  </si>
  <si>
    <t>ovarycluster447</t>
  </si>
  <si>
    <t>ovarycluster448</t>
  </si>
  <si>
    <t>ovarycluster449</t>
  </si>
  <si>
    <t>ovarycluster450</t>
  </si>
  <si>
    <t>ovarycluster451</t>
  </si>
  <si>
    <t>ovarycluster452</t>
  </si>
  <si>
    <t>ovarycluster453</t>
  </si>
  <si>
    <t>ovarycluster454</t>
  </si>
  <si>
    <t>ovarycluster455</t>
  </si>
  <si>
    <t>ovarycluster456</t>
  </si>
  <si>
    <t>ovarycluster457</t>
  </si>
  <si>
    <t>ovarycluster458</t>
  </si>
  <si>
    <t>ovarycluster459</t>
  </si>
  <si>
    <t>ovarycluster460</t>
  </si>
  <si>
    <t>ovarycluster461</t>
  </si>
  <si>
    <t>ovarycluster462</t>
  </si>
  <si>
    <t>ovarycluster463</t>
  </si>
  <si>
    <t>ovarycluster464</t>
  </si>
  <si>
    <t>ovarycluster465</t>
  </si>
  <si>
    <t>ovarycluster466</t>
  </si>
  <si>
    <t>ovarycluster467</t>
  </si>
  <si>
    <t>ovarycluster468</t>
  </si>
  <si>
    <t>ovarycluster469</t>
  </si>
  <si>
    <t>ovarycluster470</t>
  </si>
  <si>
    <t>ovarycluster471</t>
  </si>
  <si>
    <t>ovarycluster472</t>
  </si>
  <si>
    <t>ovarycluster473</t>
  </si>
  <si>
    <t>ovarycluster474</t>
  </si>
  <si>
    <t>ovarycluster475</t>
  </si>
  <si>
    <t>ovarycluster476</t>
  </si>
  <si>
    <t>ovarycluster477</t>
  </si>
  <si>
    <t>ovarycluster478</t>
  </si>
  <si>
    <t>ovarycluster479</t>
  </si>
  <si>
    <t>ovarycluster480</t>
  </si>
  <si>
    <t>ovarycluster481</t>
  </si>
  <si>
    <t>ovarycluster482</t>
  </si>
  <si>
    <t>ovarycluster483</t>
  </si>
  <si>
    <t>ovarycluster484</t>
  </si>
  <si>
    <t>ovarycluster485</t>
  </si>
  <si>
    <t>ovarycluster486</t>
  </si>
  <si>
    <t>ovarycluster487</t>
  </si>
  <si>
    <t>ovarycluster488</t>
  </si>
  <si>
    <t>ovarycluster489</t>
  </si>
  <si>
    <t>ovarycluster490</t>
  </si>
  <si>
    <t>ovarycluster491</t>
  </si>
  <si>
    <t>ovarycluster492</t>
  </si>
  <si>
    <t>ovarycluster493</t>
  </si>
  <si>
    <t>ovarycluster494</t>
  </si>
  <si>
    <t>ovarycluster495</t>
  </si>
  <si>
    <t>ovarycluster496</t>
  </si>
  <si>
    <t>ovarycluster497</t>
  </si>
  <si>
    <t>ovarycluster498</t>
  </si>
  <si>
    <t>ovarycluster499</t>
  </si>
  <si>
    <t>ovarycluster500</t>
  </si>
  <si>
    <t>ovarycluster501</t>
  </si>
  <si>
    <t>ovarycluster502</t>
  </si>
  <si>
    <t>ovarycluster503</t>
  </si>
  <si>
    <t>ovarycluster504</t>
  </si>
  <si>
    <t>ovarycluster505</t>
  </si>
  <si>
    <t>ovarycluster506</t>
  </si>
  <si>
    <t>ovarycluster507</t>
  </si>
  <si>
    <t>ovarycluster508</t>
  </si>
  <si>
    <t>ovarycluster509</t>
  </si>
  <si>
    <t>ovarycluster510</t>
  </si>
  <si>
    <t>ovarycluster511</t>
  </si>
  <si>
    <t>ovarycluster512</t>
  </si>
  <si>
    <t>ovarycluster513</t>
  </si>
  <si>
    <t>ovarycluster514</t>
  </si>
  <si>
    <t>ovarycluster515</t>
  </si>
  <si>
    <t>ovarycluster516</t>
  </si>
  <si>
    <t>ovarycluster517</t>
  </si>
  <si>
    <t>ovarycluster518</t>
  </si>
  <si>
    <t>ovarycluster519</t>
  </si>
  <si>
    <t>ovarycluster520</t>
  </si>
  <si>
    <t>ovarycluster521</t>
  </si>
  <si>
    <t>ovarycluster522</t>
  </si>
  <si>
    <t>ovarycluster523</t>
  </si>
  <si>
    <t>ovarycluster524</t>
  </si>
  <si>
    <t>ovarycluster525</t>
  </si>
  <si>
    <t>ovarycluster526</t>
  </si>
  <si>
    <t>ovarycluster527</t>
  </si>
  <si>
    <t>ovarycluster528</t>
  </si>
  <si>
    <t>ovarycluster529</t>
  </si>
  <si>
    <t>ovarycluster530</t>
  </si>
  <si>
    <t>ovarycluster531</t>
  </si>
  <si>
    <t>ovarycluster532</t>
  </si>
  <si>
    <t>ovarycluster533</t>
  </si>
  <si>
    <t>ovarycluster534</t>
  </si>
  <si>
    <t>ovarycluster535</t>
  </si>
  <si>
    <t>ovarycluster536</t>
  </si>
  <si>
    <t>ovarycluster537</t>
  </si>
  <si>
    <t>ovarycluster538</t>
  </si>
  <si>
    <t>ovarycluster539</t>
  </si>
  <si>
    <t>ovarycluster540</t>
  </si>
  <si>
    <t>ovarycluster541</t>
  </si>
  <si>
    <t>ovarycluster542</t>
  </si>
  <si>
    <t>ovarycluster543</t>
  </si>
  <si>
    <t>ovarycluster544</t>
  </si>
  <si>
    <t>ovarycluster545</t>
  </si>
  <si>
    <t>ovarycluster546</t>
  </si>
  <si>
    <t>ovarycluster547</t>
  </si>
  <si>
    <t>ovarycluster548</t>
  </si>
  <si>
    <t>ovarycluster549</t>
  </si>
  <si>
    <t>ovarycluster550</t>
  </si>
  <si>
    <t>ovarycluster551</t>
  </si>
  <si>
    <t>ovarycluster552</t>
  </si>
  <si>
    <t>ovarycluster553</t>
  </si>
  <si>
    <t>ovarycluster554</t>
  </si>
  <si>
    <t>ovarycluster555</t>
  </si>
  <si>
    <t>ovarycluster556</t>
  </si>
  <si>
    <t>ovarycluster557</t>
  </si>
  <si>
    <t>ovarycluster558</t>
  </si>
  <si>
    <t>ovarycluster559</t>
  </si>
  <si>
    <t>ovarycluster560</t>
  </si>
  <si>
    <t>ovarycluster561</t>
  </si>
  <si>
    <t>ovarycluster562</t>
  </si>
  <si>
    <t>ovarycluster563</t>
  </si>
  <si>
    <t>ovarycluster564</t>
  </si>
  <si>
    <t>ovarycluster565</t>
  </si>
  <si>
    <t>ovarycluster566</t>
  </si>
  <si>
    <t>ovarycluster567</t>
  </si>
  <si>
    <t>ovarycluster568</t>
  </si>
  <si>
    <t>ovarycluster569</t>
  </si>
  <si>
    <t>ovarycluster570</t>
  </si>
  <si>
    <t>ovarycluster571</t>
  </si>
  <si>
    <t>ovarycluster572</t>
  </si>
  <si>
    <t>ovarycluster573</t>
  </si>
  <si>
    <t>ovarycluster574</t>
  </si>
  <si>
    <t>ovarycluster575</t>
  </si>
  <si>
    <t>ovarycluster576</t>
  </si>
  <si>
    <t>ovarycluster577</t>
  </si>
  <si>
    <t>ovarycluster578</t>
  </si>
  <si>
    <t>ovarycluster579</t>
  </si>
  <si>
    <t>ovarycluster580</t>
  </si>
  <si>
    <t>ovarycluster581</t>
  </si>
  <si>
    <t>ovarycluster582</t>
  </si>
  <si>
    <t>ovarycluster583</t>
  </si>
  <si>
    <t>ovarycluster584</t>
  </si>
  <si>
    <t>ovarycluster585</t>
  </si>
  <si>
    <t>ovarycluster586</t>
  </si>
  <si>
    <t>ovarycluster587</t>
  </si>
  <si>
    <t>ovarycluster588</t>
  </si>
  <si>
    <t>ovarycluster589</t>
  </si>
  <si>
    <t>ovarycluster590</t>
  </si>
  <si>
    <t>ovarycluster591</t>
  </si>
  <si>
    <t>ovarycluster592</t>
  </si>
  <si>
    <t>ovarycluster593</t>
  </si>
  <si>
    <t>ovarycluster594</t>
  </si>
  <si>
    <t>ovarycluster595</t>
  </si>
  <si>
    <t>ovarycluster596</t>
  </si>
  <si>
    <t>ovarycluster597</t>
  </si>
  <si>
    <t>ovarycluster598</t>
  </si>
  <si>
    <t>ovarycluster599</t>
  </si>
  <si>
    <t>ovarycluster600</t>
  </si>
  <si>
    <t>ovarycluster601</t>
  </si>
  <si>
    <t>ovarycluster602</t>
  </si>
  <si>
    <t>ovarycluster603</t>
  </si>
  <si>
    <t>ovarycluster604</t>
  </si>
  <si>
    <t>ovarycluster605</t>
  </si>
  <si>
    <t>ovarycluster606</t>
  </si>
  <si>
    <t>ovarycluster607</t>
  </si>
  <si>
    <t>ovarycluster608</t>
  </si>
  <si>
    <t>ovarycluster609</t>
  </si>
  <si>
    <t>ovarycluster610</t>
  </si>
  <si>
    <t>ovarycluster611</t>
  </si>
  <si>
    <t>ovarycluster612</t>
  </si>
  <si>
    <t>ovarycluster613</t>
  </si>
  <si>
    <t>ovarycluster614</t>
  </si>
  <si>
    <t>ovarycluster615</t>
  </si>
  <si>
    <t>ovarycluster616</t>
  </si>
  <si>
    <t>ovarycluster617</t>
  </si>
  <si>
    <t>ovarycluster618</t>
  </si>
  <si>
    <t>ovarycluster619</t>
  </si>
  <si>
    <t>ovarycluster620</t>
  </si>
  <si>
    <t>ovarycluster621</t>
  </si>
  <si>
    <t>ovarycluster622</t>
  </si>
  <si>
    <t>ovarycluster623</t>
  </si>
  <si>
    <t>ovarycluster624</t>
  </si>
  <si>
    <t>ovarycluster625</t>
  </si>
  <si>
    <t>ovarycluster626</t>
  </si>
  <si>
    <t>ovarycluster627</t>
  </si>
  <si>
    <t>ovarycluster628</t>
  </si>
  <si>
    <t>ovarycluster629</t>
  </si>
  <si>
    <t>ovarycluster630</t>
  </si>
  <si>
    <t>ovarycluster631</t>
  </si>
  <si>
    <t>ovarycluster632</t>
  </si>
  <si>
    <t>ovarycluster633</t>
  </si>
  <si>
    <t>ovarycluster634</t>
  </si>
  <si>
    <t>ovarycluster635</t>
  </si>
  <si>
    <t>ovarycluster636</t>
  </si>
  <si>
    <t>ovarycluster637</t>
  </si>
  <si>
    <t>ovarycluster638</t>
  </si>
  <si>
    <t>ovarycluster639</t>
  </si>
  <si>
    <t>ovarycluster640</t>
  </si>
  <si>
    <t>ovarycluster641</t>
  </si>
  <si>
    <t>ovarycluster642</t>
  </si>
  <si>
    <t>ovarycluster643</t>
  </si>
  <si>
    <t>ovarycluster644</t>
  </si>
  <si>
    <t>ovarycluster645</t>
  </si>
  <si>
    <t>ovarycluster646</t>
  </si>
  <si>
    <t>ovarycluster647</t>
  </si>
  <si>
    <t>ovarycluster648</t>
  </si>
  <si>
    <t>ovarycluster649</t>
  </si>
  <si>
    <t>ovarycluster650</t>
  </si>
  <si>
    <t>ovarycluster651</t>
  </si>
  <si>
    <t>ovarycluster652</t>
  </si>
  <si>
    <t>ovarycluster653</t>
  </si>
  <si>
    <t>ovarycluster654</t>
  </si>
  <si>
    <t>ovarycluster655</t>
  </si>
  <si>
    <t>ovarycluster656</t>
  </si>
  <si>
    <t>ovarycluster657</t>
  </si>
  <si>
    <t>ovarycluster658</t>
  </si>
  <si>
    <t>ovarycluster659</t>
  </si>
  <si>
    <t>ovarycluster660</t>
  </si>
  <si>
    <t>ovarycluster661</t>
  </si>
  <si>
    <t>ovarycluster662</t>
  </si>
  <si>
    <t>ovarycluster663</t>
  </si>
  <si>
    <t>ovarycluster664</t>
  </si>
  <si>
    <t>ovarycluster665</t>
  </si>
  <si>
    <t>ovarycluster666</t>
  </si>
  <si>
    <t>ovarycluster667</t>
  </si>
  <si>
    <t>ovarycluster668</t>
  </si>
  <si>
    <t>ovarycluster669</t>
  </si>
  <si>
    <t>ovarycluster670</t>
  </si>
  <si>
    <t>ovarycluster671</t>
  </si>
  <si>
    <t>ovarycluster672</t>
  </si>
  <si>
    <t>ovarycluster673</t>
  </si>
  <si>
    <t>ovarycluster674</t>
  </si>
  <si>
    <t>ovarycluster675</t>
  </si>
  <si>
    <t>ovarycluster676</t>
  </si>
  <si>
    <t>ovarycluster677</t>
  </si>
  <si>
    <t>ovarycluster678</t>
  </si>
  <si>
    <t>ovarycluster679</t>
  </si>
  <si>
    <t>ovarycluster680</t>
  </si>
  <si>
    <t>ovarycluster681</t>
  </si>
  <si>
    <t>ovarycluster682</t>
  </si>
  <si>
    <t>ovarycluster683</t>
  </si>
  <si>
    <t>ovarycluster684</t>
  </si>
  <si>
    <t>ovarycluster685</t>
  </si>
  <si>
    <t>ovarycluster686</t>
  </si>
  <si>
    <t>ovarycluster687</t>
  </si>
  <si>
    <t>ovarycluster688</t>
  </si>
  <si>
    <t>ovarycluster689</t>
  </si>
  <si>
    <t>ovarycluster690</t>
  </si>
  <si>
    <t>ovarycluster691</t>
  </si>
  <si>
    <t>ovarycluster692</t>
  </si>
  <si>
    <t>ovarycluster693</t>
  </si>
  <si>
    <t>ovarycluster694</t>
  </si>
  <si>
    <t>ovarycluster695</t>
  </si>
  <si>
    <t>ovarycluster696</t>
  </si>
  <si>
    <t>ovarycluster697</t>
  </si>
  <si>
    <t>ovarycluster698</t>
  </si>
  <si>
    <t>ovarycluster699</t>
  </si>
  <si>
    <t>ovarycluster700</t>
  </si>
  <si>
    <t>ovarycluster701</t>
  </si>
  <si>
    <t>ovarycluster702</t>
  </si>
  <si>
    <t>ovarycluster703</t>
  </si>
  <si>
    <t>ovarycluster704</t>
  </si>
  <si>
    <t>ovarycluster705</t>
  </si>
  <si>
    <t>ovarycluster706</t>
  </si>
  <si>
    <t>ovarycluster707</t>
  </si>
  <si>
    <t>ovarycluster708</t>
  </si>
  <si>
    <t>ovarycluster709</t>
  </si>
  <si>
    <t>ovarycluster710</t>
  </si>
  <si>
    <t>ovarycluster711</t>
  </si>
  <si>
    <t>ovarycluster712</t>
  </si>
  <si>
    <t>ovarycluster713</t>
  </si>
  <si>
    <t>ovarycluster714</t>
  </si>
  <si>
    <t>ovarycluster715</t>
  </si>
  <si>
    <t>ovarycluster716</t>
  </si>
  <si>
    <t>ovarycluster717</t>
  </si>
  <si>
    <t>ovarycluster718</t>
  </si>
  <si>
    <t>ovarycluster719</t>
  </si>
  <si>
    <t>ovarycluster720</t>
  </si>
  <si>
    <t>ovarycluster721</t>
  </si>
  <si>
    <t>ovarycluster722</t>
  </si>
  <si>
    <t>ovarycluster723</t>
  </si>
  <si>
    <t>ovarycluster724</t>
  </si>
  <si>
    <t>ovarycluster725</t>
  </si>
  <si>
    <t>ovarycluster726</t>
  </si>
  <si>
    <t>ovarycluster727</t>
  </si>
  <si>
    <t>ovarycluster728</t>
  </si>
  <si>
    <t>ovarycluster729</t>
  </si>
  <si>
    <t>ovarycluster730</t>
  </si>
  <si>
    <t>ovarycluster731</t>
  </si>
  <si>
    <t>ovarycluster732</t>
  </si>
  <si>
    <t>ovarycluster733</t>
  </si>
  <si>
    <t>ovarycluster734</t>
  </si>
  <si>
    <t>ovarycluster735</t>
  </si>
  <si>
    <t>ovarycluster736</t>
  </si>
  <si>
    <t>ovarycluster737</t>
  </si>
  <si>
    <t>ovarycluster738</t>
  </si>
  <si>
    <t>ovarycluster739</t>
  </si>
  <si>
    <t>ovarycluster740</t>
  </si>
  <si>
    <t>ovarycluster741</t>
  </si>
  <si>
    <t>ovarycluster742</t>
  </si>
  <si>
    <t>ovarycluster743</t>
  </si>
  <si>
    <t>ovarycluster744</t>
  </si>
  <si>
    <t>ovarycluster745</t>
  </si>
  <si>
    <t>ovarycluster746</t>
  </si>
  <si>
    <t>ovarycluster747</t>
  </si>
  <si>
    <t>ovarycluster748</t>
  </si>
  <si>
    <t>ovarycluster749</t>
  </si>
  <si>
    <t>ovarycluster750</t>
  </si>
  <si>
    <t>ovarycluster751</t>
  </si>
  <si>
    <t>ovarycluster752</t>
  </si>
  <si>
    <t>ovarycluster753</t>
  </si>
  <si>
    <t>ovarycluster754</t>
  </si>
  <si>
    <t>ovarycluster755</t>
  </si>
  <si>
    <t>ovarycluster756</t>
  </si>
  <si>
    <t>ovarycluster757</t>
  </si>
  <si>
    <t>ovarycluster758</t>
  </si>
  <si>
    <t>ovarycluster759</t>
  </si>
  <si>
    <t>ovarycluster760</t>
  </si>
  <si>
    <t>ovarycluster761</t>
  </si>
  <si>
    <t>ovarycluster762</t>
  </si>
  <si>
    <t>ovarycluster763</t>
  </si>
  <si>
    <t>ovarycluster764</t>
  </si>
  <si>
    <t>ovarycluster765</t>
  </si>
  <si>
    <t>ovarycluster766</t>
  </si>
  <si>
    <t>ovarycluster767</t>
  </si>
  <si>
    <t>ovarycluster768</t>
  </si>
  <si>
    <t>ovarycluster769</t>
  </si>
  <si>
    <t>ovarycluster770</t>
  </si>
  <si>
    <t>ovarycluster771</t>
  </si>
  <si>
    <t>ovarycluster772</t>
  </si>
  <si>
    <t>ovarycluster773</t>
  </si>
  <si>
    <t>ovarycluster774</t>
  </si>
  <si>
    <t>ovarycluster775</t>
  </si>
  <si>
    <t>ovarycluster776</t>
  </si>
  <si>
    <t>ovarycluster777</t>
  </si>
  <si>
    <t>ovarycluster778</t>
  </si>
  <si>
    <t>ovarycluster779</t>
  </si>
  <si>
    <t>ovarycluster780</t>
  </si>
  <si>
    <t>ovarycluster781</t>
  </si>
  <si>
    <t>ovarycluster782</t>
  </si>
  <si>
    <t>ovarycluster783</t>
  </si>
  <si>
    <t>ovarycluster784</t>
  </si>
  <si>
    <t>ovarycluster785</t>
  </si>
  <si>
    <t>ovarycluster786</t>
  </si>
  <si>
    <t>ovarycluster787</t>
  </si>
  <si>
    <t>ovarycluster788</t>
  </si>
  <si>
    <t>ovarycluster789</t>
  </si>
  <si>
    <t>ovarycluster790</t>
  </si>
  <si>
    <t>ovarycluster791</t>
  </si>
  <si>
    <t>ovarycluster792</t>
  </si>
  <si>
    <t>ovarycluster793</t>
  </si>
  <si>
    <t>ovarycluster794</t>
  </si>
  <si>
    <t>ovarycluster795</t>
  </si>
  <si>
    <t>ovarycluster796</t>
  </si>
  <si>
    <t>ovarycluster797</t>
  </si>
  <si>
    <t>ovarycluster798</t>
  </si>
  <si>
    <t>ovarycluster799</t>
  </si>
  <si>
    <t>ovarycluster800</t>
  </si>
  <si>
    <t>ovarycluster801</t>
  </si>
  <si>
    <t>ovarycluster802</t>
  </si>
  <si>
    <t>ovarycluster803</t>
  </si>
  <si>
    <t>ovarycluster804</t>
  </si>
  <si>
    <t>ovarycluster805</t>
  </si>
  <si>
    <t>ovarycluster806</t>
  </si>
  <si>
    <t>ovarycluster807</t>
  </si>
  <si>
    <t>ovarycluster808</t>
  </si>
  <si>
    <t>ovarycluster809</t>
  </si>
  <si>
    <t>ovarycluster810</t>
  </si>
  <si>
    <t>ovarycluster811</t>
  </si>
  <si>
    <t>ovarycluster812</t>
  </si>
  <si>
    <t>ovarycluster813</t>
  </si>
  <si>
    <t>ovarycluster814</t>
  </si>
  <si>
    <t>ovarycluster815</t>
  </si>
  <si>
    <t>ovarycluster816</t>
  </si>
  <si>
    <t>ovarycluster817</t>
  </si>
  <si>
    <t>ovarycluster818</t>
  </si>
  <si>
    <t>ovarycluster819</t>
  </si>
  <si>
    <t>ovarycluster820</t>
  </si>
  <si>
    <t>ovarycluster821</t>
  </si>
  <si>
    <t>ovarycluster822</t>
  </si>
  <si>
    <t>ovarycluster823</t>
  </si>
  <si>
    <t>ovarycluster824</t>
  </si>
  <si>
    <t>ovarycluster825</t>
  </si>
  <si>
    <t>ovarycluster826</t>
  </si>
  <si>
    <t>ovarycluster827</t>
  </si>
  <si>
    <t>ovarycluster828</t>
  </si>
  <si>
    <t>ovarycluster829</t>
  </si>
  <si>
    <t>ovarycluster830</t>
  </si>
  <si>
    <t>ovarycluster831</t>
  </si>
  <si>
    <t>ovarycluster832</t>
  </si>
  <si>
    <t>ovarycluster833</t>
  </si>
  <si>
    <t>ovarycluster834</t>
  </si>
  <si>
    <t>ovarycluster835</t>
  </si>
  <si>
    <t>ovarycluster836</t>
  </si>
  <si>
    <t>ovarycluster837</t>
  </si>
  <si>
    <t>ovarycluster838</t>
  </si>
  <si>
    <t>ovarycluster839</t>
  </si>
  <si>
    <t>ovarycluster840</t>
  </si>
  <si>
    <t>ovarycluster841</t>
  </si>
  <si>
    <t>ovarycluster842</t>
  </si>
  <si>
    <t>ovarycluster843</t>
  </si>
  <si>
    <t>ovarycluster844</t>
  </si>
  <si>
    <t>ovarycluster845</t>
  </si>
  <si>
    <t>ovarycluster846</t>
  </si>
  <si>
    <t>ovarycluster847</t>
  </si>
  <si>
    <t>ovarycluster848</t>
  </si>
  <si>
    <t>ovarycluster849</t>
  </si>
  <si>
    <t>ovarycluster850</t>
  </si>
  <si>
    <t>ovarycluster851</t>
  </si>
  <si>
    <t>ovarycluster852</t>
  </si>
  <si>
    <t>ovarycluster853</t>
  </si>
  <si>
    <t>ovarycluster854</t>
  </si>
  <si>
    <t>ovarycluster855</t>
  </si>
  <si>
    <t>ovarycluster856</t>
  </si>
  <si>
    <t>ovarycluster857</t>
  </si>
  <si>
    <t>ovarycluster858</t>
  </si>
  <si>
    <t>ovarycluster859</t>
  </si>
  <si>
    <t>ovarycluster860</t>
  </si>
  <si>
    <t>ovarycluster861</t>
  </si>
  <si>
    <t>ovarycluster862</t>
  </si>
  <si>
    <t>ovarycluster863</t>
  </si>
  <si>
    <t>ovarycluster864</t>
  </si>
  <si>
    <t>ovarycluster865</t>
  </si>
  <si>
    <t>ovarycluster866</t>
  </si>
  <si>
    <t>ovarycluster867</t>
  </si>
  <si>
    <t>ovarycluster868</t>
  </si>
  <si>
    <t>ovarycluster869</t>
  </si>
  <si>
    <t>ovarycluster870</t>
  </si>
  <si>
    <t>ovarycluster871</t>
  </si>
  <si>
    <t>ovarycluster872</t>
  </si>
  <si>
    <t>ovarycluster873</t>
  </si>
  <si>
    <t>ovarycluster874</t>
  </si>
  <si>
    <t>ovarycluster875</t>
  </si>
  <si>
    <t>ovarycluster876</t>
  </si>
  <si>
    <t>ovarycluster877</t>
  </si>
  <si>
    <t>ovarycluster878</t>
  </si>
  <si>
    <t>ovarycluster879</t>
  </si>
  <si>
    <t>ovarycluster880</t>
  </si>
  <si>
    <t>ovarycluster881</t>
  </si>
  <si>
    <t>ovarycluster882</t>
  </si>
  <si>
    <t>ovarycluster883</t>
  </si>
  <si>
    <t>ovarycluster884</t>
  </si>
  <si>
    <t>ovarycluster885</t>
  </si>
  <si>
    <t>ovarycluster886</t>
  </si>
  <si>
    <t>ovarycluster887</t>
  </si>
  <si>
    <t>ovarycluster888</t>
  </si>
  <si>
    <t>ovarycluster889</t>
  </si>
  <si>
    <t>ovarycluster890</t>
  </si>
  <si>
    <t>ovarycluster891</t>
  </si>
  <si>
    <t>ovarycluster892</t>
  </si>
  <si>
    <t>ovarycluster893</t>
  </si>
  <si>
    <t>ovarycluster894</t>
  </si>
  <si>
    <t>ovarycluster895</t>
  </si>
  <si>
    <t>ovarycluster896</t>
  </si>
  <si>
    <t>ovarycluster897</t>
  </si>
  <si>
    <t>ovarycluster898</t>
  </si>
  <si>
    <t>ovarycluster899</t>
  </si>
  <si>
    <t>ovarycluster900</t>
  </si>
  <si>
    <t>ovarycluster901</t>
  </si>
  <si>
    <t>ovarycluster902</t>
  </si>
  <si>
    <t>ovarycluster903</t>
  </si>
  <si>
    <t>ovarycluster904</t>
  </si>
  <si>
    <t>ovarycluster905</t>
  </si>
  <si>
    <t>ovarycluster906</t>
  </si>
  <si>
    <t>ovarycluster907</t>
  </si>
  <si>
    <t>ovarycluster908</t>
  </si>
  <si>
    <t>ovarycluster909</t>
  </si>
  <si>
    <t>ovarycluster910</t>
  </si>
  <si>
    <t>ovarycluster911</t>
  </si>
  <si>
    <t>ovarycluster912</t>
  </si>
  <si>
    <t>ovarycluster913</t>
  </si>
  <si>
    <t>ovarycluster914</t>
  </si>
  <si>
    <t>ovarycluster915</t>
  </si>
  <si>
    <t>ovarycluster916</t>
  </si>
  <si>
    <t>ovarycluster917</t>
  </si>
  <si>
    <t>ovarycluster918</t>
  </si>
  <si>
    <t>ovarycluster919</t>
  </si>
  <si>
    <t>ovarycluster920</t>
  </si>
  <si>
    <t>ovarycluster921</t>
  </si>
  <si>
    <t>ovarycluster922</t>
  </si>
  <si>
    <t>ovarycluster923</t>
  </si>
  <si>
    <t>ovarycluster924</t>
  </si>
  <si>
    <t>ovarycluster925</t>
  </si>
  <si>
    <t>ovarycluster926</t>
  </si>
  <si>
    <t>testescluster1</t>
  </si>
  <si>
    <t>testescluster2</t>
  </si>
  <si>
    <t>testescluster3</t>
  </si>
  <si>
    <t>testescluster4</t>
  </si>
  <si>
    <t>testescluster5</t>
  </si>
  <si>
    <t>testescluster6</t>
  </si>
  <si>
    <t>testescluster7</t>
  </si>
  <si>
    <t>testescluster8</t>
  </si>
  <si>
    <t>testescluster9</t>
  </si>
  <si>
    <t>testescluster10</t>
  </si>
  <si>
    <t>testescluster11</t>
  </si>
  <si>
    <t>testescluster12</t>
  </si>
  <si>
    <t>testescluster13</t>
  </si>
  <si>
    <t>testescluster14</t>
  </si>
  <si>
    <t>testescluster15</t>
  </si>
  <si>
    <t>testescluster16</t>
  </si>
  <si>
    <t>testescluster17</t>
  </si>
  <si>
    <t>testescluster18</t>
  </si>
  <si>
    <t>testescluster19</t>
  </si>
  <si>
    <t>testescluster20</t>
  </si>
  <si>
    <t>testescluster21</t>
  </si>
  <si>
    <t>testescluster22</t>
  </si>
  <si>
    <t>testescluster23</t>
  </si>
  <si>
    <t>testescluster24</t>
  </si>
  <si>
    <t>testescluster25</t>
  </si>
  <si>
    <t>testescluster26</t>
  </si>
  <si>
    <t>testescluster27</t>
  </si>
  <si>
    <t>testescluster28</t>
  </si>
  <si>
    <t>testescluster29</t>
  </si>
  <si>
    <t>testescluster30</t>
  </si>
  <si>
    <t>testescluster31</t>
  </si>
  <si>
    <t>testescluster32</t>
  </si>
  <si>
    <t>testescluster33</t>
  </si>
  <si>
    <t>testescluster34</t>
  </si>
  <si>
    <t>testescluster35</t>
  </si>
  <si>
    <t>testescluster36</t>
  </si>
  <si>
    <t>testescluster37</t>
  </si>
  <si>
    <t>testescluster38</t>
  </si>
  <si>
    <t>testescluster39</t>
  </si>
  <si>
    <t>testescluster40</t>
  </si>
  <si>
    <t>testescluster41</t>
  </si>
  <si>
    <t>testescluster42</t>
  </si>
  <si>
    <t>testescluster43</t>
  </si>
  <si>
    <t>testescluster44</t>
  </si>
  <si>
    <t>testescluster45</t>
  </si>
  <si>
    <t>testescluster46</t>
  </si>
  <si>
    <t>testescluster47</t>
  </si>
  <si>
    <t>testescluster48</t>
  </si>
  <si>
    <t>testescluster49</t>
  </si>
  <si>
    <t>testescluster50</t>
  </si>
  <si>
    <t>testescluster51</t>
  </si>
  <si>
    <t>testescluster52</t>
  </si>
  <si>
    <t>testescluster53</t>
  </si>
  <si>
    <t>testescluster54</t>
  </si>
  <si>
    <t>testescluster55</t>
  </si>
  <si>
    <t>testescluster56</t>
  </si>
  <si>
    <t>testescluster57</t>
  </si>
  <si>
    <t>testescluster58</t>
  </si>
  <si>
    <t>testescluster59</t>
  </si>
  <si>
    <t>testescluster60</t>
  </si>
  <si>
    <t>testescluster61</t>
  </si>
  <si>
    <t>testescluster62</t>
  </si>
  <si>
    <t>testescluster63</t>
  </si>
  <si>
    <t>testescluster64</t>
  </si>
  <si>
    <t>testescluster65</t>
  </si>
  <si>
    <t>testescluster66</t>
  </si>
  <si>
    <t>testescluster67</t>
  </si>
  <si>
    <t>testescluster68</t>
  </si>
  <si>
    <t>testescluster69</t>
  </si>
  <si>
    <t>testescluster70</t>
  </si>
  <si>
    <t>testescluster71</t>
  </si>
  <si>
    <t>testescluster72</t>
  </si>
  <si>
    <t>testescluster73</t>
  </si>
  <si>
    <t>testescluster74</t>
  </si>
  <si>
    <t>testescluster75</t>
  </si>
  <si>
    <t>testescluster76</t>
  </si>
  <si>
    <t>testescluster77</t>
  </si>
  <si>
    <t>testescluster78</t>
  </si>
  <si>
    <t>testescluster79</t>
  </si>
  <si>
    <t>testescluster80</t>
  </si>
  <si>
    <t>testescluster81</t>
  </si>
  <si>
    <t>testescluster82</t>
  </si>
  <si>
    <t>testescluster83</t>
  </si>
  <si>
    <t>testescluster84</t>
  </si>
  <si>
    <t>testescluster85</t>
  </si>
  <si>
    <t>testescluster86</t>
  </si>
  <si>
    <t>testescluster87</t>
  </si>
  <si>
    <t>testescluster88</t>
  </si>
  <si>
    <t>testescluster89</t>
  </si>
  <si>
    <t>testescluster90</t>
  </si>
  <si>
    <t>testescluster91</t>
  </si>
  <si>
    <t>testescluster92</t>
  </si>
  <si>
    <t>testescluster93</t>
  </si>
  <si>
    <t>testescluster94</t>
  </si>
  <si>
    <t>testescluster95</t>
  </si>
  <si>
    <t>testescluster96</t>
  </si>
  <si>
    <t>testescluster97</t>
  </si>
  <si>
    <t>testescluster98</t>
  </si>
  <si>
    <t>testescluster99</t>
  </si>
  <si>
    <t>testescluster100</t>
  </si>
  <si>
    <t>testescluster101</t>
  </si>
  <si>
    <t>testescluster102</t>
  </si>
  <si>
    <t>testescluster103</t>
  </si>
  <si>
    <t>testescluster104</t>
  </si>
  <si>
    <t>testescluster105</t>
  </si>
  <si>
    <t>testescluster106</t>
  </si>
  <si>
    <t>testescluster107</t>
  </si>
  <si>
    <t>testescluster108</t>
  </si>
  <si>
    <t>testescluster109</t>
  </si>
  <si>
    <t>testescluster110</t>
  </si>
  <si>
    <t>testescluster111</t>
  </si>
  <si>
    <t>testescluster112</t>
  </si>
  <si>
    <t>testescluster113</t>
  </si>
  <si>
    <t>testescluster114</t>
  </si>
  <si>
    <t>testescluster115</t>
  </si>
  <si>
    <t>testescluster116</t>
  </si>
  <si>
    <t>testescluster117</t>
  </si>
  <si>
    <t>testescluster118</t>
  </si>
  <si>
    <t>testescluster119</t>
  </si>
  <si>
    <t>testescluster120</t>
  </si>
  <si>
    <t>testescluster121</t>
  </si>
  <si>
    <t>testescluster122</t>
  </si>
  <si>
    <t>testescluster123</t>
  </si>
  <si>
    <t>testescluster124</t>
  </si>
  <si>
    <t>testescluster125</t>
  </si>
  <si>
    <t>testescluster126</t>
  </si>
  <si>
    <t>testescluster127</t>
  </si>
  <si>
    <t>testescluster128</t>
  </si>
  <si>
    <t>testescluster129</t>
  </si>
  <si>
    <t>testescluster130</t>
  </si>
  <si>
    <t>testescluster131</t>
  </si>
  <si>
    <t>testescluster132</t>
  </si>
  <si>
    <t>testescluster133</t>
  </si>
  <si>
    <t>testescluster134</t>
  </si>
  <si>
    <t>testescluster135</t>
  </si>
  <si>
    <t>testescluster136</t>
  </si>
  <si>
    <t>testescluster137</t>
  </si>
  <si>
    <t>testescluster138</t>
  </si>
  <si>
    <t>testescluster139</t>
  </si>
  <si>
    <t>testescluster140</t>
  </si>
  <si>
    <t>testescluster141</t>
  </si>
  <si>
    <t>testescluster142</t>
  </si>
  <si>
    <t>testescluster143</t>
  </si>
  <si>
    <t>testescluster144</t>
  </si>
  <si>
    <t>testescluster145</t>
  </si>
  <si>
    <t>testescluster146</t>
  </si>
  <si>
    <t>testescluster147</t>
  </si>
  <si>
    <t>testescluster148</t>
  </si>
  <si>
    <t>testescluster149</t>
  </si>
  <si>
    <t>testescluster150</t>
  </si>
  <si>
    <t>testescluster151</t>
  </si>
  <si>
    <t>testescluster152</t>
  </si>
  <si>
    <t>testescluster153</t>
  </si>
  <si>
    <t>testescluster154</t>
  </si>
  <si>
    <t>testescluster155</t>
  </si>
  <si>
    <t>testescluster156</t>
  </si>
  <si>
    <t>testescluster157</t>
  </si>
  <si>
    <t>testescluster158</t>
  </si>
  <si>
    <t>testescluster159</t>
  </si>
  <si>
    <t>testescluster160</t>
  </si>
  <si>
    <t>testescluster161</t>
  </si>
  <si>
    <t>testescluster162</t>
  </si>
  <si>
    <t>testescluster163</t>
  </si>
  <si>
    <t>testescluster164</t>
  </si>
  <si>
    <t>testescluster165</t>
  </si>
  <si>
    <t>testescluster166</t>
  </si>
  <si>
    <t>testescluster167</t>
  </si>
  <si>
    <t>testescluster168</t>
  </si>
  <si>
    <t>testescluster169</t>
  </si>
  <si>
    <t>testescluster170</t>
  </si>
  <si>
    <t>testescluster171</t>
  </si>
  <si>
    <t>testescluster172</t>
  </si>
  <si>
    <t>testescluster173</t>
  </si>
  <si>
    <t>testescluster174</t>
  </si>
  <si>
    <t>testescluster175</t>
  </si>
  <si>
    <t>testescluster176</t>
  </si>
  <si>
    <t>testescluster177</t>
  </si>
  <si>
    <t>testescluster178</t>
  </si>
  <si>
    <t>testescluster179</t>
  </si>
  <si>
    <t>testescluster180</t>
  </si>
  <si>
    <t>testescluster181</t>
  </si>
  <si>
    <t>testescluster182</t>
  </si>
  <si>
    <t>testescluster183</t>
  </si>
  <si>
    <t>testescluster184</t>
  </si>
  <si>
    <t>testescluster185</t>
  </si>
  <si>
    <t>testescluster186</t>
  </si>
  <si>
    <t>testescluster187</t>
  </si>
  <si>
    <t>testescluster188</t>
  </si>
  <si>
    <t>testescluster189</t>
  </si>
  <si>
    <t>testescluster190</t>
  </si>
  <si>
    <t>testescluster191</t>
  </si>
  <si>
    <t>testescluster192</t>
  </si>
  <si>
    <t>testescluster193</t>
  </si>
  <si>
    <t>testescluster194</t>
  </si>
  <si>
    <t>testescluster195</t>
  </si>
  <si>
    <t>testescluster196</t>
  </si>
  <si>
    <t>testescluster197</t>
  </si>
  <si>
    <t>testescluster198</t>
  </si>
  <si>
    <t>testescluster199</t>
  </si>
  <si>
    <t>testescluster200</t>
  </si>
  <si>
    <t>testescluster201</t>
  </si>
  <si>
    <t>testescluster202</t>
  </si>
  <si>
    <t>testescluster203</t>
  </si>
  <si>
    <t>testescluster204</t>
  </si>
  <si>
    <t>testescluster205</t>
  </si>
  <si>
    <t>testescluster206</t>
  </si>
  <si>
    <t>testescluster207</t>
  </si>
  <si>
    <t>testescluster208</t>
  </si>
  <si>
    <t>testescluster209</t>
  </si>
  <si>
    <t>testescluster210</t>
  </si>
  <si>
    <t>testescluster211</t>
  </si>
  <si>
    <t>testescluster212</t>
  </si>
  <si>
    <t>testescluster213</t>
  </si>
  <si>
    <t>testescluster214</t>
  </si>
  <si>
    <t>testescluster215</t>
  </si>
  <si>
    <t>testescluster216</t>
  </si>
  <si>
    <t>testescluster217</t>
  </si>
  <si>
    <t>testescluster218</t>
  </si>
  <si>
    <t>testescluster219</t>
  </si>
  <si>
    <t>testescluster220</t>
  </si>
  <si>
    <t>testescluster221</t>
  </si>
  <si>
    <t>testescluster222</t>
  </si>
  <si>
    <t>testescluster223</t>
  </si>
  <si>
    <t>testescluster224</t>
  </si>
  <si>
    <t>testescluster225</t>
  </si>
  <si>
    <t>testescluster226</t>
  </si>
  <si>
    <t>testescluster227</t>
  </si>
  <si>
    <t>testescluster228</t>
  </si>
  <si>
    <t>testescluster229</t>
  </si>
  <si>
    <t>testescluster230</t>
  </si>
  <si>
    <t>testescluster231</t>
  </si>
  <si>
    <t>testescluster232</t>
  </si>
  <si>
    <t>testescluster233</t>
  </si>
  <si>
    <t>testescluster234</t>
  </si>
  <si>
    <t>testescluster235</t>
  </si>
  <si>
    <t>testescluster236</t>
  </si>
  <si>
    <t>testescluster237</t>
  </si>
  <si>
    <t>testescluster238</t>
  </si>
  <si>
    <t>testescluster239</t>
  </si>
  <si>
    <t>testescluster240</t>
  </si>
  <si>
    <t>testescluster241</t>
  </si>
  <si>
    <t>testescluster242</t>
  </si>
  <si>
    <t>testescluster243</t>
  </si>
  <si>
    <t>testescluster244</t>
  </si>
  <si>
    <t>testescluster245</t>
  </si>
  <si>
    <t>testescluster246</t>
  </si>
  <si>
    <t>testescluster247</t>
  </si>
  <si>
    <t>testescluster248</t>
  </si>
  <si>
    <t>testescluster249</t>
  </si>
  <si>
    <t>testescluster250</t>
  </si>
  <si>
    <t>testescluster251</t>
  </si>
  <si>
    <t>testescluster252</t>
  </si>
  <si>
    <t>testescluster253</t>
  </si>
  <si>
    <t>testescluster254</t>
  </si>
  <si>
    <t>testescluster255</t>
  </si>
  <si>
    <t>testescluster256</t>
  </si>
  <si>
    <t>testescluster257</t>
  </si>
  <si>
    <t>testescluster258</t>
  </si>
  <si>
    <t>testescluster259</t>
  </si>
  <si>
    <t>testescluster260</t>
  </si>
  <si>
    <t>testescluster261</t>
  </si>
  <si>
    <t>testescluster262</t>
  </si>
  <si>
    <t>testescluster263</t>
  </si>
  <si>
    <t>testescluster264</t>
  </si>
  <si>
    <t>testescluster265</t>
  </si>
  <si>
    <t>testescluster266</t>
  </si>
  <si>
    <t>testescluster267</t>
  </si>
  <si>
    <t>testescluster268</t>
  </si>
  <si>
    <t>testescluster269</t>
  </si>
  <si>
    <t>testescluster270</t>
  </si>
  <si>
    <t>testescluster271</t>
  </si>
  <si>
    <t>testescluster272</t>
  </si>
  <si>
    <t>testescluster273</t>
  </si>
  <si>
    <t>testescluster274</t>
  </si>
  <si>
    <t>testescluster275</t>
  </si>
  <si>
    <t>testescluster276</t>
  </si>
  <si>
    <t>testescluster277</t>
  </si>
  <si>
    <t>testescluster278</t>
  </si>
  <si>
    <t>testescluster279</t>
  </si>
  <si>
    <t>testescluster280</t>
  </si>
  <si>
    <t>testescluster281</t>
  </si>
  <si>
    <t>testescluster282</t>
  </si>
  <si>
    <t>testescluster283</t>
  </si>
  <si>
    <t>testescluster284</t>
  </si>
  <si>
    <t>testescluster285</t>
  </si>
  <si>
    <t>testescluster286</t>
  </si>
  <si>
    <t>testescluster287</t>
  </si>
  <si>
    <t>testescluster288</t>
  </si>
  <si>
    <t>testescluster289</t>
  </si>
  <si>
    <t>testescluster290</t>
  </si>
  <si>
    <t>testescluster291</t>
  </si>
  <si>
    <t>testescluster292</t>
  </si>
  <si>
    <t>testescluster293</t>
  </si>
  <si>
    <t>testescluster294</t>
  </si>
  <si>
    <t>testescluster295</t>
  </si>
  <si>
    <t>testescluster296</t>
  </si>
  <si>
    <t>testescluster297</t>
  </si>
  <si>
    <t>testescluster298</t>
  </si>
  <si>
    <t>testescluster299</t>
  </si>
  <si>
    <t>testescluster300</t>
  </si>
  <si>
    <t>testescluster301</t>
  </si>
  <si>
    <t>testescluster302</t>
  </si>
  <si>
    <t>testescluster303</t>
  </si>
  <si>
    <t>testescluster304</t>
  </si>
  <si>
    <t>testescluster305</t>
  </si>
  <si>
    <t>testescluster306</t>
  </si>
  <si>
    <t>testescluster307</t>
  </si>
  <si>
    <t>testescluster308</t>
  </si>
  <si>
    <t>testescluster309</t>
  </si>
  <si>
    <t>testescluster310</t>
  </si>
  <si>
    <t>testescluster311</t>
  </si>
  <si>
    <t>testescluster312</t>
  </si>
  <si>
    <t>testescluster313</t>
  </si>
  <si>
    <t>testescluster314</t>
  </si>
  <si>
    <t>testescluster315</t>
  </si>
  <si>
    <t>testescluster316</t>
  </si>
  <si>
    <t>testescluster317</t>
  </si>
  <si>
    <t>testescluster318</t>
  </si>
  <si>
    <t>testescluster319</t>
  </si>
  <si>
    <t>testescluster320</t>
  </si>
  <si>
    <t>testescluster321</t>
  </si>
  <si>
    <t>testescluster322</t>
  </si>
  <si>
    <t>testescluster323</t>
  </si>
  <si>
    <t>testescluster324</t>
  </si>
  <si>
    <t>testescluster325</t>
  </si>
  <si>
    <t>testescluster326</t>
  </si>
  <si>
    <t>testescluster327</t>
  </si>
  <si>
    <t>testescluster328</t>
  </si>
  <si>
    <t>testescluster329</t>
  </si>
  <si>
    <t>testescluster330</t>
  </si>
  <si>
    <t>testescluster331</t>
  </si>
  <si>
    <t>testescluster332</t>
  </si>
  <si>
    <t>testescluster333</t>
  </si>
  <si>
    <t>testescluster334</t>
  </si>
  <si>
    <t>testescluster335</t>
  </si>
  <si>
    <t>testescluster336</t>
  </si>
  <si>
    <t>testescluster337</t>
  </si>
  <si>
    <t>testescluster338</t>
  </si>
  <si>
    <t>testescluster339</t>
  </si>
  <si>
    <t>testescluster340</t>
  </si>
  <si>
    <t>testescluster341</t>
  </si>
  <si>
    <t>testescluster342</t>
  </si>
  <si>
    <t>testescluster343</t>
  </si>
  <si>
    <t>testescluster344</t>
  </si>
  <si>
    <t>testescluster345</t>
  </si>
  <si>
    <t>testescluster346</t>
  </si>
  <si>
    <t>testescluster347</t>
  </si>
  <si>
    <t>testescluster348</t>
  </si>
  <si>
    <t>testescluster349</t>
  </si>
  <si>
    <t>testescluster350</t>
  </si>
  <si>
    <t>testescluster351</t>
  </si>
  <si>
    <t>testescluster352</t>
  </si>
  <si>
    <t>testescluster353</t>
  </si>
  <si>
    <t>testescluster354</t>
  </si>
  <si>
    <t>testescluster355</t>
  </si>
  <si>
    <t>testescluster356</t>
  </si>
  <si>
    <t>testescluster357</t>
  </si>
  <si>
    <t>testescluster358</t>
  </si>
  <si>
    <t>testescluster359</t>
  </si>
  <si>
    <t>testescluster360</t>
  </si>
  <si>
    <t>testescluster361</t>
  </si>
  <si>
    <t>testescluster362</t>
  </si>
  <si>
    <t>testescluster363</t>
  </si>
  <si>
    <t>testescluster364</t>
  </si>
  <si>
    <t>testescluster365</t>
  </si>
  <si>
    <t>testescluster366</t>
  </si>
  <si>
    <t>testescluster367</t>
  </si>
  <si>
    <t>testescluster368</t>
  </si>
  <si>
    <t>testescluster369</t>
  </si>
  <si>
    <t>testescluster370</t>
  </si>
  <si>
    <t>testescluster371</t>
  </si>
  <si>
    <t>testescluster372</t>
  </si>
  <si>
    <t>testescluster373</t>
  </si>
  <si>
    <t>testescluster374</t>
  </si>
  <si>
    <t>testescluster375</t>
  </si>
  <si>
    <t>testescluster376</t>
  </si>
  <si>
    <t>testescluster377</t>
  </si>
  <si>
    <t>testescluster378</t>
  </si>
  <si>
    <t>testescluster379</t>
  </si>
  <si>
    <t>testescluster380</t>
  </si>
  <si>
    <t>testescluster381</t>
  </si>
  <si>
    <t>testescluster382</t>
  </si>
  <si>
    <t>testescluster383</t>
  </si>
  <si>
    <t>testescluster384</t>
  </si>
  <si>
    <t>testescluster385</t>
  </si>
  <si>
    <t>testescluster386</t>
  </si>
  <si>
    <t>testescluster387</t>
  </si>
  <si>
    <t>testescluster388</t>
  </si>
  <si>
    <t>testescluster389</t>
  </si>
  <si>
    <t>testescluster390</t>
  </si>
  <si>
    <t>testescluster391</t>
  </si>
  <si>
    <t>testescluster392</t>
  </si>
  <si>
    <t>testescluster393</t>
  </si>
  <si>
    <t>testescluster394</t>
  </si>
  <si>
    <t>testescluster395</t>
  </si>
  <si>
    <t>testescluster396</t>
  </si>
  <si>
    <t>testescluster397</t>
  </si>
  <si>
    <t>testescluster398</t>
  </si>
  <si>
    <t>testescluster399</t>
  </si>
  <si>
    <t>testescluster400</t>
  </si>
  <si>
    <t>testescluster401</t>
  </si>
  <si>
    <t>testescluster402</t>
  </si>
  <si>
    <t>testescluster403</t>
  </si>
  <si>
    <t>testescluster404</t>
  </si>
  <si>
    <t>testescluster405</t>
  </si>
  <si>
    <t>testescluster406</t>
  </si>
  <si>
    <t>testescluster407</t>
  </si>
  <si>
    <t>testescluster408</t>
  </si>
  <si>
    <t>testescluster409</t>
  </si>
  <si>
    <t>testescluster410</t>
  </si>
  <si>
    <t>testescluster411</t>
  </si>
  <si>
    <t>testescluster412</t>
  </si>
  <si>
    <t>testescluster413</t>
  </si>
  <si>
    <t>testescluster414</t>
  </si>
  <si>
    <t>testescluster415</t>
  </si>
  <si>
    <t>testescluster416</t>
  </si>
  <si>
    <t>testescluster417</t>
  </si>
  <si>
    <t>testescluster418</t>
  </si>
  <si>
    <t>testescluster419</t>
  </si>
  <si>
    <t>testescluster420</t>
  </si>
  <si>
    <t>testescluster421</t>
  </si>
  <si>
    <t>testescluster422</t>
  </si>
  <si>
    <t>testescluster423</t>
  </si>
  <si>
    <t>testescluster424</t>
  </si>
  <si>
    <t>testescluster425</t>
  </si>
  <si>
    <t>testescluster426</t>
  </si>
  <si>
    <t>testescluster427</t>
  </si>
  <si>
    <t>testescluster428</t>
  </si>
  <si>
    <t>testescluster429</t>
  </si>
  <si>
    <t>testescluster430</t>
  </si>
  <si>
    <t>testescluster431</t>
  </si>
  <si>
    <t>testescluster432</t>
  </si>
  <si>
    <t>testescluster433</t>
  </si>
  <si>
    <t>testescluster434</t>
  </si>
  <si>
    <t>testescluster435</t>
  </si>
  <si>
    <t>testescluster436</t>
  </si>
  <si>
    <t>testescluster437</t>
  </si>
  <si>
    <t>testescluster438</t>
  </si>
  <si>
    <t>testescluster439</t>
  </si>
  <si>
    <t>testescluster440</t>
  </si>
  <si>
    <t>testescluster441</t>
  </si>
  <si>
    <t>testescluster442</t>
  </si>
  <si>
    <t>testescluster443</t>
  </si>
  <si>
    <t>testescluster444</t>
  </si>
  <si>
    <t>testescluster445</t>
  </si>
  <si>
    <t>testescluster446</t>
  </si>
  <si>
    <t>testescluster447</t>
  </si>
  <si>
    <t>testescluster448</t>
  </si>
  <si>
    <t>testescluster449</t>
  </si>
  <si>
    <t>testescluster450</t>
  </si>
  <si>
    <t>testescluster451</t>
  </si>
  <si>
    <t>testescluster452</t>
  </si>
  <si>
    <t>testescluster453</t>
  </si>
  <si>
    <t>testescluster454</t>
  </si>
  <si>
    <t>testescluster455</t>
  </si>
  <si>
    <t>testescluster456</t>
  </si>
  <si>
    <t>testescluster457</t>
  </si>
  <si>
    <t>testescluster458</t>
  </si>
  <si>
    <t>testescluster459</t>
  </si>
  <si>
    <t>testescluster460</t>
  </si>
  <si>
    <t>testescluster461</t>
  </si>
  <si>
    <t>testescluster462</t>
  </si>
  <si>
    <t>testescluster463</t>
  </si>
  <si>
    <t>testescluster464</t>
  </si>
  <si>
    <t>testescluster465</t>
  </si>
  <si>
    <t>testescluster466</t>
  </si>
  <si>
    <t>testescluster467</t>
  </si>
  <si>
    <t>testescluster468</t>
  </si>
  <si>
    <t>testescluster469</t>
  </si>
  <si>
    <t>testescluster470</t>
  </si>
  <si>
    <t>testescluster471</t>
  </si>
  <si>
    <t>testescluster472</t>
  </si>
  <si>
    <t>testescluster473</t>
  </si>
  <si>
    <t>testescluster474</t>
  </si>
  <si>
    <t>testescluster475</t>
  </si>
  <si>
    <t>testescluster476</t>
  </si>
  <si>
    <t>testescluster477</t>
  </si>
  <si>
    <t>testescluster478</t>
  </si>
  <si>
    <t>testescluster479</t>
  </si>
  <si>
    <t>testescluster480</t>
  </si>
  <si>
    <t>testescluster481</t>
  </si>
  <si>
    <t>testescluster482</t>
  </si>
  <si>
    <t>testescluster483</t>
  </si>
  <si>
    <t>testescluster484</t>
  </si>
  <si>
    <t>testescluster485</t>
  </si>
  <si>
    <t>testescluster486</t>
  </si>
  <si>
    <t>testescluster487</t>
  </si>
  <si>
    <t>testescluster488</t>
  </si>
  <si>
    <t>testescluster489</t>
  </si>
  <si>
    <t>testescluster490</t>
  </si>
  <si>
    <t>testescluster491</t>
  </si>
  <si>
    <t>testescluster492</t>
  </si>
  <si>
    <t>testescluster493</t>
  </si>
  <si>
    <t>testescluster494</t>
  </si>
  <si>
    <t>testescluster495</t>
  </si>
  <si>
    <t>testescluster496</t>
  </si>
  <si>
    <t>testescluster497</t>
  </si>
  <si>
    <t>testescluster498</t>
  </si>
  <si>
    <t>testescluster499</t>
  </si>
  <si>
    <t>testescluster500</t>
  </si>
  <si>
    <t>testescluster501</t>
  </si>
  <si>
    <t>testescluster502</t>
  </si>
  <si>
    <t>testescluster503</t>
  </si>
  <si>
    <t>testescluster504</t>
  </si>
  <si>
    <t>testescluster505</t>
  </si>
  <si>
    <t>testescluster506</t>
  </si>
  <si>
    <t>testescluster507</t>
  </si>
  <si>
    <t>testescluster508</t>
  </si>
  <si>
    <t>testescluster509</t>
  </si>
  <si>
    <t>testescluster510</t>
  </si>
  <si>
    <t>testescluster511</t>
  </si>
  <si>
    <t>testescluster512</t>
  </si>
  <si>
    <t>testescluster513</t>
  </si>
  <si>
    <t>testescluster514</t>
  </si>
  <si>
    <t>testescluster515</t>
  </si>
  <si>
    <t>testescluster516</t>
  </si>
  <si>
    <t>testescluster517</t>
  </si>
  <si>
    <t>testescluster518</t>
  </si>
  <si>
    <t>testescluster519</t>
  </si>
  <si>
    <t>testescluster520</t>
  </si>
  <si>
    <t>testescluster521</t>
  </si>
  <si>
    <t>testescluster522</t>
  </si>
  <si>
    <t>testescluster523</t>
  </si>
  <si>
    <t>testescluster524</t>
  </si>
  <si>
    <t>testescluster525</t>
  </si>
  <si>
    <t>testescluster526</t>
  </si>
  <si>
    <t>testescluster527</t>
  </si>
  <si>
    <t>testescluster528</t>
  </si>
  <si>
    <t>testescluster529</t>
  </si>
  <si>
    <t>testescluster530</t>
  </si>
  <si>
    <t>testescluster531</t>
  </si>
  <si>
    <t>testescluster532</t>
  </si>
  <si>
    <t>testescluster533</t>
  </si>
  <si>
    <t>testescluster534</t>
  </si>
  <si>
    <t>testescluster535</t>
  </si>
  <si>
    <t>testescluster536</t>
  </si>
  <si>
    <t>testescluster537</t>
  </si>
  <si>
    <t>testescluster538</t>
  </si>
  <si>
    <t>testescluster539</t>
  </si>
  <si>
    <t>testescluster540</t>
  </si>
  <si>
    <t>testescluster541</t>
  </si>
  <si>
    <t>testescluster542</t>
  </si>
  <si>
    <t>testescluster543</t>
  </si>
  <si>
    <t>testescluster544</t>
  </si>
  <si>
    <t>testescluster545</t>
  </si>
  <si>
    <t>testescluster546</t>
  </si>
  <si>
    <t>testescluster547</t>
  </si>
  <si>
    <t>testescluster548</t>
  </si>
  <si>
    <t>testescluster549</t>
  </si>
  <si>
    <t>testescluster550</t>
  </si>
  <si>
    <t>testescluster551</t>
  </si>
  <si>
    <t>testescluster552</t>
  </si>
  <si>
    <t>testescluster553</t>
  </si>
  <si>
    <t>testescluster554</t>
  </si>
  <si>
    <t>testescluster555</t>
  </si>
  <si>
    <t>testescluster556</t>
  </si>
  <si>
    <t>testescluster557</t>
  </si>
  <si>
    <t>testescluster558</t>
  </si>
  <si>
    <t>testescluster559</t>
  </si>
  <si>
    <t>testescluster560</t>
  </si>
  <si>
    <t>testescluster561</t>
  </si>
  <si>
    <t>testescluster562</t>
  </si>
  <si>
    <t>testescluster563</t>
  </si>
  <si>
    <t>testescluster564</t>
  </si>
  <si>
    <t>testescluster565</t>
  </si>
  <si>
    <t>testescluster566</t>
  </si>
  <si>
    <t>testescluster567</t>
  </si>
  <si>
    <t>testescluster568</t>
  </si>
  <si>
    <t>testescluster569</t>
  </si>
  <si>
    <t>testescluster570</t>
  </si>
  <si>
    <t>testescluster571</t>
  </si>
  <si>
    <t>testescluster572</t>
  </si>
  <si>
    <t>testescluster573</t>
  </si>
  <si>
    <t>testescluster574</t>
  </si>
  <si>
    <t>testescluster575</t>
  </si>
  <si>
    <t>testescluster576</t>
  </si>
  <si>
    <t>testescluster577</t>
  </si>
  <si>
    <t>testescluster578</t>
  </si>
  <si>
    <t>testescluster579</t>
  </si>
  <si>
    <t>testescluster580</t>
  </si>
  <si>
    <t>testescluster581</t>
  </si>
  <si>
    <t>testescluster582</t>
  </si>
  <si>
    <t>testescluster583</t>
  </si>
  <si>
    <t>testescluster584</t>
  </si>
  <si>
    <t>testescluster585</t>
  </si>
  <si>
    <t>testescluster586</t>
  </si>
  <si>
    <t>testescluster587</t>
  </si>
  <si>
    <t>testescluster588</t>
  </si>
  <si>
    <t>testescluster589</t>
  </si>
  <si>
    <t>testescluster590</t>
  </si>
  <si>
    <t>testescluster591</t>
  </si>
  <si>
    <t>testescluster592</t>
  </si>
  <si>
    <t>testescluster593</t>
  </si>
  <si>
    <t>testescluster594</t>
  </si>
  <si>
    <t>testescluster595</t>
  </si>
  <si>
    <t>testescluster596</t>
  </si>
  <si>
    <t>testescluster597</t>
  </si>
  <si>
    <t>testescluster598</t>
  </si>
  <si>
    <t>testescluster599</t>
  </si>
  <si>
    <t>testescluster600</t>
  </si>
  <si>
    <t>testescluster601</t>
  </si>
  <si>
    <t>testescluster602</t>
  </si>
  <si>
    <t>testescluster603</t>
  </si>
  <si>
    <t>testescluster604</t>
  </si>
  <si>
    <t>testescluster605</t>
  </si>
  <si>
    <t>testescluster606</t>
  </si>
  <si>
    <t>testescluster607</t>
  </si>
  <si>
    <t>testescluster608</t>
  </si>
  <si>
    <t>testescluster609</t>
  </si>
  <si>
    <t>testescluster610</t>
  </si>
  <si>
    <t>testescluster611</t>
  </si>
  <si>
    <t>testescluster612</t>
  </si>
  <si>
    <t>testescluster613</t>
  </si>
  <si>
    <t>testescluster614</t>
  </si>
  <si>
    <t>testescluster615</t>
  </si>
  <si>
    <t>testescluster616</t>
  </si>
  <si>
    <t>testescluster617</t>
  </si>
  <si>
    <t>testescluster618</t>
  </si>
  <si>
    <t>testescluster619</t>
  </si>
  <si>
    <t>testescluster620</t>
  </si>
  <si>
    <t>testescluster621</t>
  </si>
  <si>
    <t>testescluster622</t>
  </si>
  <si>
    <t>testescluster623</t>
  </si>
  <si>
    <t>testescluster624</t>
  </si>
  <si>
    <t>testescluster625</t>
  </si>
  <si>
    <t>testescluster626</t>
  </si>
  <si>
    <t>testescluster627</t>
  </si>
  <si>
    <t>testescluster628</t>
  </si>
  <si>
    <t>testescluster629</t>
  </si>
  <si>
    <t>testescluster630</t>
  </si>
  <si>
    <t>testescluster631</t>
  </si>
  <si>
    <t>testescluster632</t>
  </si>
  <si>
    <t>testescluster633</t>
  </si>
  <si>
    <t>testescluster634</t>
  </si>
  <si>
    <t>testescluster635</t>
  </si>
  <si>
    <t>testescluster636</t>
  </si>
  <si>
    <t>testescluster637</t>
  </si>
  <si>
    <t>testescluster638</t>
  </si>
  <si>
    <t>testescluster639</t>
  </si>
  <si>
    <t>testescluster640</t>
  </si>
  <si>
    <t>testescluster641</t>
  </si>
  <si>
    <t>testescluster642</t>
  </si>
  <si>
    <t>testescluster643</t>
  </si>
  <si>
    <t>testescluster644</t>
  </si>
  <si>
    <t>testescluster645</t>
  </si>
  <si>
    <t>testescluster646</t>
  </si>
  <si>
    <t>testescluster647</t>
  </si>
  <si>
    <t>testescluster648</t>
  </si>
  <si>
    <t>testescluster649</t>
  </si>
  <si>
    <t>testescluster650</t>
  </si>
  <si>
    <t>testescluster651</t>
  </si>
  <si>
    <t>testescluster652</t>
  </si>
  <si>
    <t>testescluster653</t>
  </si>
  <si>
    <t>testescluster654</t>
  </si>
  <si>
    <t>testescluster655</t>
  </si>
  <si>
    <t>testescluster656</t>
  </si>
  <si>
    <t>testescluster657</t>
  </si>
  <si>
    <t>testescluster658</t>
  </si>
  <si>
    <t>testescluster659</t>
  </si>
  <si>
    <t>testescluster660</t>
  </si>
  <si>
    <t>testescluster661</t>
  </si>
  <si>
    <t>testescluster662</t>
  </si>
  <si>
    <t>testescluster663</t>
  </si>
  <si>
    <t>testescluster664</t>
  </si>
  <si>
    <t>testescluster665</t>
  </si>
  <si>
    <t>testescluster666</t>
  </si>
  <si>
    <t>testescluster667</t>
  </si>
  <si>
    <t>testescluster668</t>
  </si>
  <si>
    <t>testescluster669</t>
  </si>
  <si>
    <t>testescluster670</t>
  </si>
  <si>
    <t>testescluster671</t>
  </si>
  <si>
    <t>testescluster672</t>
  </si>
  <si>
    <t>testescluster673</t>
  </si>
  <si>
    <t>testescluster674</t>
  </si>
  <si>
    <t>testescluster675</t>
  </si>
  <si>
    <t>testescluster676</t>
  </si>
  <si>
    <t>testescluster677</t>
  </si>
  <si>
    <t>testescluster678</t>
  </si>
  <si>
    <t>testescluster679</t>
  </si>
  <si>
    <t>testescluster680</t>
  </si>
  <si>
    <t>testescluster681</t>
  </si>
  <si>
    <t>testescluster682</t>
  </si>
  <si>
    <t>testescluster683</t>
  </si>
  <si>
    <t>testescluster684</t>
  </si>
  <si>
    <t>testescluster685</t>
  </si>
  <si>
    <t>testescluster686</t>
  </si>
  <si>
    <t>testescluster687</t>
  </si>
  <si>
    <t>testescluster688</t>
  </si>
  <si>
    <t>testescluster689</t>
  </si>
  <si>
    <t>testescluster690</t>
  </si>
  <si>
    <t>testescluster691</t>
  </si>
  <si>
    <t>testescluster692</t>
  </si>
  <si>
    <t>testescluster693</t>
  </si>
  <si>
    <t>testescluster694</t>
  </si>
  <si>
    <t>testescluster695</t>
  </si>
  <si>
    <t>testescluster696</t>
  </si>
  <si>
    <t>testescluster697</t>
  </si>
  <si>
    <t>testescluster698</t>
  </si>
  <si>
    <t>testescluster699</t>
  </si>
  <si>
    <t>testescluster700</t>
  </si>
  <si>
    <t>testescluster701</t>
  </si>
  <si>
    <t>testescluster702</t>
  </si>
  <si>
    <t>testescluster703</t>
  </si>
  <si>
    <t>testescluster704</t>
  </si>
  <si>
    <t>testescluster705</t>
  </si>
  <si>
    <t>testescluster706</t>
  </si>
  <si>
    <t>testescluster707</t>
  </si>
  <si>
    <t>testescluster708</t>
  </si>
  <si>
    <t>testescluster709</t>
  </si>
  <si>
    <t>testescluster710</t>
  </si>
  <si>
    <t>testescluster711</t>
  </si>
  <si>
    <t>testescluster712</t>
  </si>
  <si>
    <t>testescluster713</t>
  </si>
  <si>
    <t>testescluster714</t>
  </si>
  <si>
    <t>testescluster715</t>
  </si>
  <si>
    <t>testescluster716</t>
  </si>
  <si>
    <t>testescluster717</t>
  </si>
  <si>
    <t>testescluster718</t>
  </si>
  <si>
    <t>testescluster719</t>
  </si>
  <si>
    <t>testescluster720</t>
  </si>
  <si>
    <t>testescluster721</t>
  </si>
  <si>
    <t>testescluster722</t>
  </si>
  <si>
    <t>testescluster723</t>
  </si>
  <si>
    <t>testescluster724</t>
  </si>
  <si>
    <t>testescluster725</t>
  </si>
  <si>
    <t>testescluster726</t>
  </si>
  <si>
    <t>testescluster727</t>
  </si>
  <si>
    <t>testescluster728</t>
  </si>
  <si>
    <t>testescluster729</t>
  </si>
  <si>
    <t>testescluster730</t>
  </si>
  <si>
    <t>testescluster731</t>
  </si>
  <si>
    <t>testescluster732</t>
  </si>
  <si>
    <t>testescluster733</t>
  </si>
  <si>
    <t>testescluster734</t>
  </si>
  <si>
    <t>testescluster735</t>
  </si>
  <si>
    <t>testescluster736</t>
  </si>
  <si>
    <t>testescluster737</t>
  </si>
  <si>
    <t>testescluster738</t>
  </si>
  <si>
    <t>testescluster739</t>
  </si>
  <si>
    <t>testescluster740</t>
  </si>
  <si>
    <t>testescluster741</t>
  </si>
  <si>
    <t>testescluster742</t>
  </si>
  <si>
    <t>testescluster743</t>
  </si>
  <si>
    <t>testescluster744</t>
  </si>
  <si>
    <t>testescluster745</t>
  </si>
  <si>
    <t>testescluster746</t>
  </si>
  <si>
    <t>testescluster747</t>
  </si>
  <si>
    <t>testescluster748</t>
  </si>
  <si>
    <t>testescluster749</t>
  </si>
  <si>
    <t>testescluster750</t>
  </si>
  <si>
    <t>testescluster751</t>
  </si>
  <si>
    <t>testescluster752</t>
  </si>
  <si>
    <t>testescluster753</t>
  </si>
  <si>
    <t>testescluster754</t>
  </si>
  <si>
    <t>testescluster755</t>
  </si>
  <si>
    <t>testescluster756</t>
  </si>
  <si>
    <t>testescluster757</t>
  </si>
  <si>
    <t>testescluster758</t>
  </si>
  <si>
    <t>testescluster759</t>
  </si>
  <si>
    <t>testescluster760</t>
  </si>
  <si>
    <t>testescluster761</t>
  </si>
  <si>
    <t>testescluster762</t>
  </si>
  <si>
    <t>testescluster763</t>
  </si>
  <si>
    <t>testescluster764</t>
  </si>
  <si>
    <t>testescluster765</t>
  </si>
  <si>
    <t>testescluster766</t>
  </si>
  <si>
    <t>testescluster767</t>
  </si>
  <si>
    <t>testescluster768</t>
  </si>
  <si>
    <t>testescluster769</t>
  </si>
  <si>
    <t>testescluster770</t>
  </si>
  <si>
    <t>testescluster771</t>
  </si>
  <si>
    <t>testescluster772</t>
  </si>
  <si>
    <t>testescluster773</t>
  </si>
  <si>
    <t>testescluster774</t>
  </si>
  <si>
    <t>testescluster775</t>
  </si>
  <si>
    <t>testescluster776</t>
  </si>
  <si>
    <t>testescluster777</t>
  </si>
  <si>
    <t>testescluster778</t>
  </si>
  <si>
    <t>testescluster779</t>
  </si>
  <si>
    <t>testescluster780</t>
  </si>
  <si>
    <t>testescluster781</t>
  </si>
  <si>
    <t>testescluster782</t>
  </si>
  <si>
    <t>testescluster783</t>
  </si>
  <si>
    <t>testescluster784</t>
  </si>
  <si>
    <t>testescluster785</t>
  </si>
  <si>
    <t>testescluster786</t>
  </si>
  <si>
    <t>testescluster787</t>
  </si>
  <si>
    <t>testescluster788</t>
  </si>
  <si>
    <t>testescluster789</t>
  </si>
  <si>
    <t>testescluster790</t>
  </si>
  <si>
    <t>testescluster791</t>
  </si>
  <si>
    <t>testescluster792</t>
  </si>
  <si>
    <t>testescluster793</t>
  </si>
  <si>
    <t>testescluster794</t>
  </si>
  <si>
    <t>testescluster795</t>
  </si>
  <si>
    <t>testescluster796</t>
  </si>
  <si>
    <t>testescluster797</t>
  </si>
  <si>
    <t>testescluster798</t>
  </si>
  <si>
    <t>testescluster799</t>
  </si>
  <si>
    <t>testescluster800</t>
  </si>
  <si>
    <t>testescluster801</t>
  </si>
  <si>
    <t>testescluster802</t>
  </si>
  <si>
    <t>testescluster803</t>
  </si>
  <si>
    <t>testescluster804</t>
  </si>
  <si>
    <t>testescluster805</t>
  </si>
  <si>
    <t>testescluster806</t>
  </si>
  <si>
    <t>testescluster807</t>
  </si>
  <si>
    <t>testescluster808</t>
  </si>
  <si>
    <t>testescluster809</t>
  </si>
  <si>
    <t>testescluster810</t>
  </si>
  <si>
    <t>testescluster811</t>
  </si>
  <si>
    <t>testescluster812</t>
  </si>
  <si>
    <t>testescluster813</t>
  </si>
  <si>
    <t>testescluster814</t>
  </si>
  <si>
    <t>testescluster815</t>
  </si>
  <si>
    <t>testescluster816</t>
  </si>
  <si>
    <t>testescluster817</t>
  </si>
  <si>
    <t>testescluster818</t>
  </si>
  <si>
    <t>testescluster819</t>
  </si>
  <si>
    <t>testescluster820</t>
  </si>
  <si>
    <t>testescluster821</t>
  </si>
  <si>
    <t>testescluster822</t>
  </si>
  <si>
    <t>testescluster823</t>
  </si>
  <si>
    <t>testescluster824</t>
  </si>
  <si>
    <t>testescluster825</t>
  </si>
  <si>
    <t>testescluster826</t>
  </si>
  <si>
    <t>testescluster827</t>
  </si>
  <si>
    <t>testescluster828</t>
  </si>
  <si>
    <t>testescluster829</t>
  </si>
  <si>
    <t>testescluster830</t>
  </si>
  <si>
    <t>testescluster831</t>
  </si>
  <si>
    <t>testescluster832</t>
  </si>
  <si>
    <t>testescluster833</t>
  </si>
  <si>
    <t>testescluster834</t>
  </si>
  <si>
    <t>testescluster835</t>
  </si>
  <si>
    <t>testescluster836</t>
  </si>
  <si>
    <t>testescluster837</t>
  </si>
  <si>
    <t>testescluster838</t>
  </si>
  <si>
    <t>testescluster839</t>
  </si>
  <si>
    <t>testescluster840</t>
  </si>
  <si>
    <t>testescluster841</t>
  </si>
  <si>
    <t>testescluster842</t>
  </si>
  <si>
    <t>testescluster843</t>
  </si>
  <si>
    <t>testescluster844</t>
  </si>
  <si>
    <t>testescluster845</t>
  </si>
  <si>
    <t>testescluster846</t>
  </si>
  <si>
    <t>testescluster847</t>
  </si>
  <si>
    <t>testescluster848</t>
  </si>
  <si>
    <t>testescluster849</t>
  </si>
  <si>
    <t>testescluster850</t>
  </si>
  <si>
    <t>testescluster851</t>
  </si>
  <si>
    <t>testescluster852</t>
  </si>
  <si>
    <t>testescluster853</t>
  </si>
  <si>
    <t>testescluster854</t>
  </si>
  <si>
    <t>testescluster855</t>
  </si>
  <si>
    <t>testescluster856</t>
  </si>
  <si>
    <t>testescluster857</t>
  </si>
  <si>
    <t>testescluster858</t>
  </si>
  <si>
    <t>testescluster859</t>
  </si>
  <si>
    <t>testescluster860</t>
  </si>
  <si>
    <t>testescluster861</t>
  </si>
  <si>
    <t>testescluster862</t>
  </si>
  <si>
    <t>testescluster863</t>
  </si>
  <si>
    <t>testescluster864</t>
  </si>
  <si>
    <t>testescluster865</t>
  </si>
  <si>
    <t>testescluster866</t>
  </si>
  <si>
    <t>testescluster867</t>
  </si>
  <si>
    <t>testescluster868</t>
  </si>
  <si>
    <t>testescluster869</t>
  </si>
  <si>
    <t>testescluster870</t>
  </si>
  <si>
    <t>testescluster871</t>
  </si>
  <si>
    <t>testescluster872</t>
  </si>
  <si>
    <t>testescluster873</t>
  </si>
  <si>
    <t>testescluster874</t>
  </si>
  <si>
    <t>testescluster875</t>
  </si>
  <si>
    <t>testescluster876</t>
  </si>
  <si>
    <t>testescluster877</t>
  </si>
  <si>
    <t>testescluster878</t>
  </si>
  <si>
    <t>testescluster879</t>
  </si>
  <si>
    <t>testescluster880</t>
  </si>
  <si>
    <t>testescluster881</t>
  </si>
  <si>
    <t>testescluster882</t>
  </si>
  <si>
    <t>testescluster883</t>
  </si>
  <si>
    <t>testescluster884</t>
  </si>
  <si>
    <t>testescluster885</t>
  </si>
  <si>
    <t>testescluster886</t>
  </si>
  <si>
    <t>testescluster887</t>
  </si>
  <si>
    <t>testescluster888</t>
  </si>
  <si>
    <t>testescluster889</t>
  </si>
  <si>
    <t>testescluster890</t>
  </si>
  <si>
    <t>testescluster891</t>
  </si>
  <si>
    <t>testescluster892</t>
  </si>
  <si>
    <t>testescluster893</t>
  </si>
  <si>
    <t>testescluster894</t>
  </si>
  <si>
    <t>testescluster895</t>
  </si>
  <si>
    <t>testescluster896</t>
  </si>
  <si>
    <t>testescluster897</t>
  </si>
  <si>
    <t>testescluster898</t>
  </si>
  <si>
    <t>testescluster899</t>
  </si>
  <si>
    <t>testescluster900</t>
  </si>
  <si>
    <t>testescluster901</t>
  </si>
  <si>
    <t>testescluster902</t>
  </si>
  <si>
    <t>testescluster903</t>
  </si>
  <si>
    <t>testescluster904</t>
  </si>
  <si>
    <t>testescluster905</t>
  </si>
  <si>
    <t>testescluster906</t>
  </si>
  <si>
    <t>testescluster907</t>
  </si>
  <si>
    <t>testescluster908</t>
  </si>
  <si>
    <t>testescluster909</t>
  </si>
  <si>
    <t>testescluster910</t>
  </si>
  <si>
    <t>testescluster911</t>
  </si>
  <si>
    <t>testescluster912</t>
  </si>
  <si>
    <t>testescluster913</t>
  </si>
  <si>
    <t>testescluster914</t>
  </si>
  <si>
    <t>testescluster915</t>
  </si>
  <si>
    <t>testescluster916</t>
  </si>
  <si>
    <t>testescluster917</t>
  </si>
  <si>
    <t>testescluster918</t>
  </si>
  <si>
    <t>testescluster919</t>
  </si>
  <si>
    <t>testescluster920</t>
  </si>
  <si>
    <t>testescluster921</t>
  </si>
  <si>
    <t>testescluster922</t>
  </si>
  <si>
    <t>testescluster923</t>
  </si>
  <si>
    <t>testescluster924</t>
  </si>
  <si>
    <t>testescluster925</t>
  </si>
  <si>
    <t>testescluster926</t>
  </si>
  <si>
    <t>testescluster927</t>
  </si>
  <si>
    <t>testescluster928</t>
  </si>
  <si>
    <t>testescluster929</t>
  </si>
  <si>
    <t>testescluster930</t>
  </si>
  <si>
    <t>testescluster931</t>
  </si>
  <si>
    <t>testescluster932</t>
  </si>
  <si>
    <t>testescluster933</t>
  </si>
  <si>
    <t>testescluster934</t>
  </si>
  <si>
    <t>testescluster935</t>
  </si>
  <si>
    <t>testescluster936</t>
  </si>
  <si>
    <t>testescluster937</t>
  </si>
  <si>
    <t>testescluster938</t>
  </si>
  <si>
    <t>testescluster939</t>
  </si>
  <si>
    <t>testescluster940</t>
  </si>
  <si>
    <t>testescluster941</t>
  </si>
  <si>
    <t>testescluster942</t>
  </si>
  <si>
    <t>testescluster943</t>
  </si>
  <si>
    <t>testescluster944</t>
  </si>
  <si>
    <t>testescluster945</t>
  </si>
  <si>
    <t>testescluster946</t>
  </si>
  <si>
    <t>testescluster947</t>
  </si>
  <si>
    <t>testescluster948</t>
  </si>
  <si>
    <t>testescluster949</t>
  </si>
  <si>
    <t>testescluster950</t>
  </si>
  <si>
    <t>testescluster951</t>
  </si>
  <si>
    <t>testescluster952</t>
  </si>
  <si>
    <t>testescluster953</t>
  </si>
  <si>
    <t>testescluster954</t>
  </si>
  <si>
    <t>testescluster955</t>
  </si>
  <si>
    <t>testescluster956</t>
  </si>
  <si>
    <t>testescluster957</t>
  </si>
  <si>
    <t>testescluster958</t>
  </si>
  <si>
    <t>testescluster959</t>
  </si>
  <si>
    <t>testescluster960</t>
  </si>
  <si>
    <t>testescluster961</t>
  </si>
  <si>
    <t>testescluster962</t>
  </si>
  <si>
    <t>testescluster963</t>
  </si>
  <si>
    <t>testescluster964</t>
  </si>
  <si>
    <t>testescluster965</t>
  </si>
  <si>
    <t>testescluster966</t>
  </si>
  <si>
    <t>testescluster967</t>
  </si>
  <si>
    <t>testescluster968</t>
  </si>
  <si>
    <t>testescluster969</t>
  </si>
  <si>
    <t>testescluster970</t>
  </si>
  <si>
    <t>testescluster971</t>
  </si>
  <si>
    <t>testescluster972</t>
  </si>
  <si>
    <t>testescluster973</t>
  </si>
  <si>
    <t>testescluster974</t>
  </si>
  <si>
    <t>testescluster975</t>
  </si>
  <si>
    <t>testescluster976</t>
  </si>
  <si>
    <t>testescluster977</t>
  </si>
  <si>
    <t>testescluster978</t>
  </si>
  <si>
    <t>testescluster979</t>
  </si>
  <si>
    <t>testescluster980</t>
  </si>
  <si>
    <t>testescluster981</t>
  </si>
  <si>
    <t>testescluster982</t>
  </si>
  <si>
    <t>testescluster983</t>
  </si>
  <si>
    <t>testescluster984</t>
  </si>
  <si>
    <t>testescluster985</t>
  </si>
  <si>
    <t>testescluster986</t>
  </si>
  <si>
    <t>testescluster987</t>
  </si>
  <si>
    <t>testescluster988</t>
  </si>
  <si>
    <t>testescluster989</t>
  </si>
  <si>
    <t>testescluster990</t>
  </si>
  <si>
    <t>testescluster991</t>
  </si>
  <si>
    <t>testescluster992</t>
  </si>
  <si>
    <t>testescluster993</t>
  </si>
  <si>
    <t>testescluster994</t>
  </si>
  <si>
    <t>testescluster995</t>
  </si>
  <si>
    <t>testescluster996</t>
  </si>
  <si>
    <t>testescluster997</t>
  </si>
  <si>
    <t>testescluster998</t>
  </si>
  <si>
    <t>testescluster999</t>
  </si>
  <si>
    <t>testescluster1000</t>
  </si>
  <si>
    <t>testescluster1001</t>
  </si>
  <si>
    <t>testescluster1002</t>
  </si>
  <si>
    <t>testescluster1003</t>
  </si>
  <si>
    <t>testescluster1004</t>
  </si>
  <si>
    <t>testescluster1005</t>
  </si>
  <si>
    <t>testescluster1006</t>
  </si>
  <si>
    <t>testescluster1007</t>
  </si>
  <si>
    <t>testescluster1008</t>
  </si>
  <si>
    <t>testescluster1009</t>
  </si>
  <si>
    <t>testescluster1010</t>
  </si>
  <si>
    <t>testescluster1011</t>
  </si>
  <si>
    <t>testescluster1012</t>
  </si>
  <si>
    <t>testescluster1013</t>
  </si>
  <si>
    <t>testescluster1014</t>
  </si>
  <si>
    <t>testescluster1015</t>
  </si>
  <si>
    <t>testescluster1016</t>
  </si>
  <si>
    <t>testescluster1017</t>
  </si>
  <si>
    <t>testescluster1018</t>
  </si>
  <si>
    <t>testescluster1019</t>
  </si>
  <si>
    <t>testescluster1020</t>
  </si>
  <si>
    <t>testescluster1021</t>
  </si>
  <si>
    <t>testescluster1022</t>
  </si>
  <si>
    <t>testescluster1023</t>
  </si>
  <si>
    <t>testescluster1024</t>
  </si>
  <si>
    <t>testescluster1025</t>
  </si>
  <si>
    <t>testescluster1026</t>
  </si>
  <si>
    <t>testescluster1027</t>
  </si>
  <si>
    <t>testescluster1028</t>
  </si>
  <si>
    <t>testescluster1029</t>
  </si>
  <si>
    <t>testescluster1030</t>
  </si>
  <si>
    <t>testescluster1031</t>
  </si>
  <si>
    <t>testescluster1032</t>
  </si>
  <si>
    <t>testescluster1033</t>
  </si>
  <si>
    <t>testescluster1034</t>
  </si>
  <si>
    <t>testescluster1035</t>
  </si>
  <si>
    <t>testescluster1036</t>
  </si>
  <si>
    <t>testescluster1037</t>
  </si>
  <si>
    <t>testescluster1038</t>
  </si>
  <si>
    <t>testescluster1039</t>
  </si>
  <si>
    <t>testescluster1040</t>
  </si>
  <si>
    <t>testescluster1041</t>
  </si>
  <si>
    <t>testescluster1042</t>
  </si>
  <si>
    <t>testescluster1043</t>
  </si>
  <si>
    <t>testescluster1044</t>
  </si>
  <si>
    <t>testescluster1045</t>
  </si>
  <si>
    <t>testescluster1046</t>
  </si>
  <si>
    <t>testescluster1047</t>
  </si>
  <si>
    <t>testescluster1048</t>
  </si>
  <si>
    <t>testescluster1049</t>
  </si>
  <si>
    <t>testescluster1050</t>
  </si>
  <si>
    <t>testescluster1051</t>
  </si>
  <si>
    <t>testescluster1052</t>
  </si>
  <si>
    <t>testescluster1053</t>
  </si>
  <si>
    <t>testescluster1054</t>
  </si>
  <si>
    <t>testescluster1055</t>
  </si>
  <si>
    <t>testescluster1056</t>
  </si>
  <si>
    <t>testescluster1057</t>
  </si>
  <si>
    <t>testescluster1058</t>
  </si>
  <si>
    <t>testescluster1059</t>
  </si>
  <si>
    <t>testescluster1060</t>
  </si>
  <si>
    <t>testescluster1061</t>
  </si>
  <si>
    <t>testescluster1062</t>
  </si>
  <si>
    <t>testescluster1063</t>
  </si>
  <si>
    <t>testescluster1064</t>
  </si>
  <si>
    <t>testescluster1065</t>
  </si>
  <si>
    <t>testescluster1066</t>
  </si>
  <si>
    <t>testescluster1067</t>
  </si>
  <si>
    <t>testescluster1068</t>
  </si>
  <si>
    <t>testescluster1069</t>
  </si>
  <si>
    <t>testescluster1070</t>
  </si>
  <si>
    <t>testescluster1071</t>
  </si>
  <si>
    <t>testescluster1072</t>
  </si>
  <si>
    <t>testescluster1073</t>
  </si>
  <si>
    <t>testescluster1074</t>
  </si>
  <si>
    <t>testescluster1075</t>
  </si>
  <si>
    <t>testescluster1076</t>
  </si>
  <si>
    <t>testescluster1077</t>
  </si>
  <si>
    <t>testescluster1078</t>
  </si>
  <si>
    <t>testescluster1079</t>
  </si>
  <si>
    <t>testescluster1080</t>
  </si>
  <si>
    <t>testescluster1081</t>
  </si>
  <si>
    <t>testescluster1082</t>
  </si>
  <si>
    <t>testescluster1083</t>
  </si>
  <si>
    <t>testescluster1084</t>
  </si>
  <si>
    <t>testescluster1085</t>
  </si>
  <si>
    <t>testescluster1086</t>
  </si>
  <si>
    <t>testescluster1087</t>
  </si>
  <si>
    <t>testescluster1088</t>
  </si>
  <si>
    <t>testescluster1089</t>
  </si>
  <si>
    <t>testescluster1090</t>
  </si>
  <si>
    <t>testescluster1091</t>
  </si>
  <si>
    <t>testescluster1092</t>
  </si>
  <si>
    <t>testescluster1093</t>
  </si>
  <si>
    <t>testescluster1094</t>
  </si>
  <si>
    <t>testescluster1095</t>
  </si>
  <si>
    <t>testescluster1096</t>
  </si>
  <si>
    <t>testescluster1097</t>
  </si>
  <si>
    <t>testescluster1098</t>
  </si>
  <si>
    <t>testescluster1099</t>
  </si>
  <si>
    <t>testescluster1100</t>
  </si>
  <si>
    <t>testescluster1101</t>
  </si>
  <si>
    <t>testescluster1102</t>
  </si>
  <si>
    <t>testescluster1103</t>
  </si>
  <si>
    <t>testescluster1104</t>
  </si>
  <si>
    <t>testescluster1105</t>
  </si>
  <si>
    <t>testescluster1106</t>
  </si>
  <si>
    <t>testescluster1107</t>
  </si>
  <si>
    <t>testescluster1108</t>
  </si>
  <si>
    <t>testescluster1109</t>
  </si>
  <si>
    <t>testescluster1110</t>
  </si>
  <si>
    <t>testescluster1111</t>
  </si>
  <si>
    <t>testescluster1112</t>
  </si>
  <si>
    <t>testescluster1113</t>
  </si>
  <si>
    <t>testescluster1114</t>
  </si>
  <si>
    <t>testescluster1115</t>
  </si>
  <si>
    <t>testescluster1116</t>
  </si>
  <si>
    <t>testescluster1117</t>
  </si>
  <si>
    <t>testescluster1118</t>
  </si>
  <si>
    <t>testescluster1119</t>
  </si>
  <si>
    <t>testescluster1120</t>
  </si>
  <si>
    <t>testescluster1121</t>
  </si>
  <si>
    <t>testescluster1122</t>
  </si>
  <si>
    <t>testescluster1123</t>
  </si>
  <si>
    <t>testescluster1124</t>
  </si>
  <si>
    <t>testescluster1125</t>
  </si>
  <si>
    <t>testescluster1126</t>
  </si>
  <si>
    <t>testescluster1127</t>
  </si>
  <si>
    <t>testescluster1128</t>
  </si>
  <si>
    <t>testescluster1129</t>
  </si>
  <si>
    <t>testescluster1130</t>
  </si>
  <si>
    <t>testescluster1131</t>
  </si>
  <si>
    <t>testescluster1132</t>
  </si>
  <si>
    <t>testescluster1133</t>
  </si>
  <si>
    <t>testescluster1134</t>
  </si>
  <si>
    <t>testescluster1135</t>
  </si>
  <si>
    <t>testescluster1136</t>
  </si>
  <si>
    <t>testescluster1137</t>
  </si>
  <si>
    <t>testescluster1138</t>
  </si>
  <si>
    <t>testescluster1139</t>
  </si>
  <si>
    <t>testescluster1140</t>
  </si>
  <si>
    <t>testescluster1141</t>
  </si>
  <si>
    <t>testescluster1142</t>
  </si>
  <si>
    <t>testescluster1143</t>
  </si>
  <si>
    <t>testescluster1144</t>
  </si>
  <si>
    <t>testescluster1145</t>
  </si>
  <si>
    <t>testescluster1146</t>
  </si>
  <si>
    <t>testescluster1147</t>
  </si>
  <si>
    <t>testescluster1148</t>
  </si>
  <si>
    <t>testescluster1149</t>
  </si>
  <si>
    <t>testescluster1150</t>
  </si>
  <si>
    <t>testescluster1151</t>
  </si>
  <si>
    <t>testescluster1152</t>
  </si>
  <si>
    <t>testescluster1153</t>
  </si>
  <si>
    <t>testescluster1154</t>
  </si>
  <si>
    <t>testescluster1155</t>
  </si>
  <si>
    <t>testescluster1156</t>
  </si>
  <si>
    <t>testescluster1157</t>
  </si>
  <si>
    <t>testescluster1158</t>
  </si>
  <si>
    <t>testescluster1159</t>
  </si>
  <si>
    <t>testescluster1160</t>
  </si>
  <si>
    <t>testescluster1161</t>
  </si>
  <si>
    <t>testescluster1162</t>
  </si>
  <si>
    <t>testescluster1163</t>
  </si>
  <si>
    <t>testescluster1164</t>
  </si>
  <si>
    <t>testescluster1165</t>
  </si>
  <si>
    <t>testescluster1166</t>
  </si>
  <si>
    <t>testescluster1167</t>
  </si>
  <si>
    <t>testescluster1168</t>
  </si>
  <si>
    <t>testescluster1169</t>
  </si>
  <si>
    <t>testescluster1170</t>
  </si>
  <si>
    <t>testescluster1171</t>
  </si>
  <si>
    <t>testescluster1172</t>
  </si>
  <si>
    <t>testescluster1173</t>
  </si>
  <si>
    <t>testescluster1174</t>
  </si>
  <si>
    <t>testescluster1175</t>
  </si>
  <si>
    <t>testescluster1176</t>
  </si>
  <si>
    <t>testescluster1177</t>
  </si>
  <si>
    <t>testescluster1178</t>
  </si>
  <si>
    <t>testescluster1179</t>
  </si>
  <si>
    <t>testescluster1180</t>
  </si>
  <si>
    <t>testescluster1181</t>
  </si>
  <si>
    <t>testescluster1182</t>
  </si>
  <si>
    <t>testescluster1183</t>
  </si>
  <si>
    <t>testescluster1184</t>
  </si>
  <si>
    <t>testescluster1185</t>
  </si>
  <si>
    <t>testescluster1186</t>
  </si>
  <si>
    <t>testescluster1187</t>
  </si>
  <si>
    <t>testescluster1188</t>
  </si>
  <si>
    <t>testescluster1189</t>
  </si>
  <si>
    <t>testescluster1190</t>
  </si>
  <si>
    <t>testescluster1191</t>
  </si>
  <si>
    <t>testescluster1192</t>
  </si>
  <si>
    <t>testescluster1193</t>
  </si>
  <si>
    <t>testescluster1194</t>
  </si>
  <si>
    <t>testescluster1195</t>
  </si>
  <si>
    <t>testescluster1196</t>
  </si>
  <si>
    <t>testescluster1197</t>
  </si>
  <si>
    <t>testescluster1198</t>
  </si>
  <si>
    <t>testescluster1199</t>
  </si>
  <si>
    <t>testescluster1200</t>
  </si>
  <si>
    <t>testescluster1201</t>
  </si>
  <si>
    <t>testescluster1202</t>
  </si>
  <si>
    <t>testescluster1203</t>
  </si>
  <si>
    <t>testescluster1204</t>
  </si>
  <si>
    <t>testescluster1205</t>
  </si>
  <si>
    <t>testescluster1206</t>
  </si>
  <si>
    <t>testescluster1207</t>
  </si>
  <si>
    <t>testescluster1208</t>
  </si>
  <si>
    <t>testescluster1209</t>
  </si>
  <si>
    <t>testescluster1210</t>
  </si>
  <si>
    <t>testescluster1211</t>
  </si>
  <si>
    <t>testescluster1212</t>
  </si>
  <si>
    <t>testescluster1213</t>
  </si>
  <si>
    <t>testescluster1214</t>
  </si>
  <si>
    <t>testescluster1215</t>
  </si>
  <si>
    <t>testescluster1216</t>
  </si>
  <si>
    <t>testescluster1217</t>
  </si>
  <si>
    <t>testescluster1218</t>
  </si>
  <si>
    <t>testescluster1219</t>
  </si>
  <si>
    <t>testescluster1220</t>
  </si>
  <si>
    <t>testescluster1221</t>
  </si>
  <si>
    <t>testescluster1222</t>
  </si>
  <si>
    <t>testescluster1223</t>
  </si>
  <si>
    <t>testescluster1224</t>
  </si>
  <si>
    <t>testescluster1225</t>
  </si>
  <si>
    <t>testescluster1226</t>
  </si>
  <si>
    <t>testescluster1227</t>
  </si>
  <si>
    <t>testescluster1228</t>
  </si>
  <si>
    <t>testescluster1229</t>
  </si>
  <si>
    <t>testescluster1230</t>
  </si>
  <si>
    <t>testescluster1231</t>
  </si>
  <si>
    <t>testescluster1232</t>
  </si>
  <si>
    <t>testescluster1233</t>
  </si>
  <si>
    <t>testescluster1234</t>
  </si>
  <si>
    <t>testescluster1235</t>
  </si>
  <si>
    <t>testescluster1236</t>
  </si>
  <si>
    <t>testescluster1237</t>
  </si>
  <si>
    <t>testescluster1238</t>
  </si>
  <si>
    <t>testescluster1239</t>
  </si>
  <si>
    <t>testescluster1240</t>
  </si>
  <si>
    <t>testescluster1241</t>
  </si>
  <si>
    <t>testescluster1242</t>
  </si>
  <si>
    <t>testescluster1243</t>
  </si>
  <si>
    <t>testescluster1244</t>
  </si>
  <si>
    <t>testescluster1245</t>
  </si>
  <si>
    <t>testescluster1246</t>
  </si>
  <si>
    <t>testescluster1247</t>
  </si>
  <si>
    <t>testescluster1248</t>
  </si>
  <si>
    <t>testescluster1249</t>
  </si>
  <si>
    <t>testescluster1250</t>
  </si>
  <si>
    <t>testescluster1251</t>
  </si>
  <si>
    <t>testescluster1252</t>
  </si>
  <si>
    <t>testescluster1253</t>
  </si>
  <si>
    <t>testescluster1254</t>
  </si>
  <si>
    <t>testescluster1255</t>
  </si>
  <si>
    <t>testescluster1256</t>
  </si>
  <si>
    <t>testescluster1257</t>
  </si>
  <si>
    <t>testescluster1258</t>
  </si>
  <si>
    <t>testescluster1259</t>
  </si>
  <si>
    <t>testescluster1260</t>
  </si>
  <si>
    <t>testescluster1261</t>
  </si>
  <si>
    <t>testescluster1262</t>
  </si>
  <si>
    <t>testescluster1263</t>
  </si>
  <si>
    <t>testescluster1264</t>
  </si>
  <si>
    <t>testescluster1265</t>
  </si>
  <si>
    <t>testescluster1266</t>
  </si>
  <si>
    <t>testescluster1267</t>
  </si>
  <si>
    <t>testescluster1268</t>
  </si>
  <si>
    <t>testescluster1269</t>
  </si>
  <si>
    <t>testescluster1270</t>
  </si>
  <si>
    <t>testescluster1271</t>
  </si>
  <si>
    <t>testescluster1272</t>
  </si>
  <si>
    <t>testescluster1273</t>
  </si>
  <si>
    <t>testescluster1274</t>
  </si>
  <si>
    <t>testescluster1275</t>
  </si>
  <si>
    <t>testescluster1276</t>
  </si>
  <si>
    <t>testescluster1277</t>
  </si>
  <si>
    <t>testescluster1278</t>
  </si>
  <si>
    <t>testescluster1279</t>
  </si>
  <si>
    <t>testescluster1280</t>
  </si>
  <si>
    <t>testescluster1281</t>
  </si>
  <si>
    <t>testescluster1282</t>
  </si>
  <si>
    <t>testescluster1283</t>
  </si>
  <si>
    <t>testescluster1284</t>
  </si>
  <si>
    <t>testescluster1285</t>
  </si>
  <si>
    <t>testescluster1286</t>
  </si>
  <si>
    <t>testescluster1287</t>
  </si>
  <si>
    <t>testescluster1288</t>
  </si>
  <si>
    <t>testescluster1289</t>
  </si>
  <si>
    <t>testescluster1290</t>
  </si>
  <si>
    <t>testescluster1291</t>
  </si>
  <si>
    <t>testescluster1292</t>
  </si>
  <si>
    <t>testescluster1293</t>
  </si>
  <si>
    <t>testescluster1294</t>
  </si>
  <si>
    <t>testescluster1295</t>
  </si>
  <si>
    <t>testescluster1296</t>
  </si>
  <si>
    <t>testescluster1297</t>
  </si>
  <si>
    <t>testescluster1298</t>
  </si>
  <si>
    <t>testescluster1299</t>
  </si>
  <si>
    <t>testescluster1300</t>
  </si>
  <si>
    <t>testescluster1301</t>
  </si>
  <si>
    <t>testescluster1302</t>
  </si>
  <si>
    <t>testescluster1303</t>
  </si>
  <si>
    <t>testescluster1304</t>
  </si>
  <si>
    <t>testescluster1305</t>
  </si>
  <si>
    <t>testescluster1306</t>
  </si>
  <si>
    <t>testescluster1307</t>
  </si>
  <si>
    <t>testescluster1308</t>
  </si>
  <si>
    <t>testescluster1309</t>
  </si>
  <si>
    <t>testescluster1310</t>
  </si>
  <si>
    <t>testescluster1311</t>
  </si>
  <si>
    <t>testescluster1312</t>
  </si>
  <si>
    <t>testescluster1313</t>
  </si>
  <si>
    <t>testescluster1314</t>
  </si>
  <si>
    <t>testescluster1315</t>
  </si>
  <si>
    <t>testescluster1316</t>
  </si>
  <si>
    <t>testescluster1317</t>
  </si>
  <si>
    <t>testescluster1318</t>
  </si>
  <si>
    <t>testescluster1319</t>
  </si>
  <si>
    <t>testescluster1320</t>
  </si>
  <si>
    <t>testescluster1321</t>
  </si>
  <si>
    <t>testescluster1322</t>
  </si>
  <si>
    <t>testescluster1323</t>
  </si>
  <si>
    <t>testescluster1324</t>
  </si>
  <si>
    <t>testescluster1325</t>
  </si>
  <si>
    <t>testescluster1326</t>
  </si>
  <si>
    <t>clusterSize</t>
  </si>
  <si>
    <t>U4.4_cluster1</t>
  </si>
  <si>
    <t>U4.4_cluster2</t>
  </si>
  <si>
    <t>U4.4_cluster3</t>
  </si>
  <si>
    <t>U4.4_cluster4</t>
  </si>
  <si>
    <t>U4.4_cluster5</t>
  </si>
  <si>
    <t>U4.4_cluster6</t>
  </si>
  <si>
    <t>U4.4_cluster7</t>
  </si>
  <si>
    <t>U4.4_cluster9</t>
  </si>
  <si>
    <t>U4.4_cluster10</t>
  </si>
  <si>
    <t>U4.4_cluster12</t>
  </si>
  <si>
    <t>U4.4_cluster15</t>
  </si>
  <si>
    <t>U4.4_cluster16</t>
  </si>
  <si>
    <t>U4.4_cluster17</t>
  </si>
  <si>
    <t>U4.4_cluster18</t>
  </si>
  <si>
    <t>U4.4_cluster20</t>
  </si>
  <si>
    <t>U4.4_cluster21</t>
  </si>
  <si>
    <t>U4.4_cluster22</t>
  </si>
  <si>
    <t>U4.4_cluster23</t>
  </si>
  <si>
    <t>U4.4_cluster25</t>
  </si>
  <si>
    <t>U4.4_cluster26</t>
  </si>
  <si>
    <t>U4.4_cluster27</t>
  </si>
  <si>
    <t>U4.4_cluster28</t>
  </si>
  <si>
    <t>U4.4_cluster31</t>
  </si>
  <si>
    <t>U4.4_cluster36</t>
  </si>
  <si>
    <t>U4.4_cluster39</t>
  </si>
  <si>
    <t>U4.4_cluster41</t>
  </si>
  <si>
    <t>U4.4_cluster42</t>
  </si>
  <si>
    <t>U4.4_cluster46</t>
  </si>
  <si>
    <t>U4.4_cluster54</t>
  </si>
  <si>
    <t>U4.4_cluster62</t>
  </si>
  <si>
    <t>U4.4_cluster63</t>
  </si>
  <si>
    <t>U4.4_cluster64</t>
  </si>
  <si>
    <t>U4.4_cluster68</t>
  </si>
  <si>
    <t>U4.4_cluster88</t>
  </si>
  <si>
    <t>U4.4_cluster89</t>
  </si>
  <si>
    <t>U4.4_cluster90</t>
  </si>
  <si>
    <t>U4.4_cluster104</t>
  </si>
  <si>
    <t>dataset</t>
  </si>
  <si>
    <t>ovary</t>
  </si>
  <si>
    <t>testes</t>
  </si>
  <si>
    <t>total number of piRNA clusters</t>
  </si>
  <si>
    <t>unistrand clusters (cutoff of 80% piRNAs on one strand)</t>
  </si>
  <si>
    <t>percentage of unistrand clusters</t>
  </si>
  <si>
    <t>unistrand clusters (cutoff of 90% piRNAs on one strand)</t>
  </si>
  <si>
    <t>U4.4</t>
  </si>
  <si>
    <t>whole mosquito</t>
  </si>
  <si>
    <t>female carcass</t>
  </si>
  <si>
    <t>distance to nearest Expgene</t>
  </si>
  <si>
    <t>readthrough</t>
  </si>
  <si>
    <t>core piRNA cluster</t>
  </si>
  <si>
    <t>cluster type</t>
  </si>
  <si>
    <t>nearest Expgene</t>
  </si>
  <si>
    <t>AALFPA_080505</t>
  </si>
  <si>
    <t>AALFPA_074147</t>
  </si>
  <si>
    <t>AALFPA_080466</t>
  </si>
  <si>
    <t>AALFPA_050780</t>
  </si>
  <si>
    <t>AALFPA_050202</t>
  </si>
  <si>
    <t>.</t>
  </si>
  <si>
    <t>AALFPA_040556</t>
  </si>
  <si>
    <t>AALFPA_063098</t>
  </si>
  <si>
    <t>AALFPA_072475</t>
  </si>
  <si>
    <t>AALFPA_041691</t>
  </si>
  <si>
    <t>AALFPA_046971</t>
  </si>
  <si>
    <t>AALFPA_040958</t>
  </si>
  <si>
    <t>AALFPA_043473</t>
  </si>
  <si>
    <t>AALFPA_048291</t>
  </si>
  <si>
    <t>AALFPA_058382</t>
  </si>
  <si>
    <t>AALFPA_051652</t>
  </si>
  <si>
    <t>AALFPA_079151</t>
  </si>
  <si>
    <t>AALFPA_057001</t>
  </si>
  <si>
    <t>AALFPA_048035</t>
  </si>
  <si>
    <t>AALFPA_064451</t>
  </si>
  <si>
    <t>AALFPA_073547</t>
  </si>
  <si>
    <t>AALFPA_071625</t>
  </si>
  <si>
    <t>AALFPA_049262</t>
  </si>
  <si>
    <t>AALFPA_063174</t>
  </si>
  <si>
    <t>AALFPA_064492</t>
  </si>
  <si>
    <t>AALFPA_068417</t>
  </si>
  <si>
    <t>AALFPA_061365</t>
  </si>
  <si>
    <t>AALFPA_078876</t>
  </si>
  <si>
    <t>AALFPA_044914</t>
  </si>
  <si>
    <t>oth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3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2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21">
    <xf numFmtId="0" fontId="0" fillId="0" borderId="0" xfId="0"/>
    <xf numFmtId="0" fontId="0" fillId="0" borderId="1" xfId="0" applyBorder="1"/>
    <xf numFmtId="0" fontId="0" fillId="2" borderId="1" xfId="0" applyFill="1" applyBorder="1"/>
    <xf numFmtId="11" fontId="0" fillId="0" borderId="1" xfId="0" applyNumberFormat="1" applyBorder="1"/>
    <xf numFmtId="2" fontId="0" fillId="0" borderId="1" xfId="0" applyNumberFormat="1" applyBorder="1"/>
    <xf numFmtId="0" fontId="0" fillId="3" borderId="2" xfId="0" applyFill="1" applyBorder="1"/>
    <xf numFmtId="0" fontId="0" fillId="3" borderId="3" xfId="0" applyFill="1" applyBorder="1"/>
    <xf numFmtId="0" fontId="0" fillId="3" borderId="4" xfId="0" applyFill="1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164" fontId="0" fillId="0" borderId="11" xfId="1" applyNumberFormat="1" applyFont="1" applyBorder="1"/>
    <xf numFmtId="164" fontId="0" fillId="0" borderId="12" xfId="1" applyNumberFormat="1" applyFont="1" applyBorder="1"/>
    <xf numFmtId="0" fontId="0" fillId="4" borderId="8" xfId="0" applyFill="1" applyBorder="1"/>
    <xf numFmtId="0" fontId="0" fillId="4" borderId="1" xfId="0" applyFill="1" applyBorder="1"/>
    <xf numFmtId="0" fontId="0" fillId="4" borderId="9" xfId="0" applyFill="1" applyBorder="1"/>
    <xf numFmtId="164" fontId="0" fillId="4" borderId="1" xfId="1" applyNumberFormat="1" applyFont="1" applyFill="1" applyBorder="1"/>
    <xf numFmtId="164" fontId="0" fillId="4" borderId="9" xfId="1" applyNumberFormat="1" applyFont="1" applyFill="1" applyBorder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286"/>
  <sheetViews>
    <sheetView tabSelected="1" workbookViewId="0"/>
  </sheetViews>
  <sheetFormatPr defaultRowHeight="15" x14ac:dyDescent="0.25"/>
  <cols>
    <col min="1" max="1" width="14.140625" bestFit="1" customWidth="1"/>
    <col min="2" max="3" width="10" bestFit="1" customWidth="1"/>
    <col min="4" max="4" width="10.85546875" customWidth="1"/>
    <col min="5" max="5" width="11.140625" bestFit="1" customWidth="1"/>
    <col min="6" max="6" width="11.5703125" bestFit="1" customWidth="1"/>
    <col min="7" max="7" width="11.28515625" bestFit="1" customWidth="1"/>
    <col min="10" max="10" width="14.42578125" bestFit="1" customWidth="1"/>
    <col min="11" max="11" width="14.7109375" customWidth="1"/>
    <col min="12" max="12" width="10.85546875" bestFit="1" customWidth="1"/>
    <col min="13" max="13" width="13.7109375" bestFit="1" customWidth="1"/>
    <col min="14" max="14" width="10.5703125" bestFit="1" customWidth="1"/>
    <col min="15" max="15" width="14" bestFit="1" customWidth="1"/>
  </cols>
  <sheetData>
    <row r="1" spans="1:15" x14ac:dyDescent="0.25">
      <c r="A1" s="2" t="s">
        <v>593</v>
      </c>
      <c r="B1" s="2" t="s">
        <v>594</v>
      </c>
      <c r="C1" s="2" t="s">
        <v>595</v>
      </c>
      <c r="D1" s="2" t="s">
        <v>596</v>
      </c>
      <c r="E1" s="2" t="s">
        <v>597</v>
      </c>
      <c r="F1" s="2" t="s">
        <v>598</v>
      </c>
      <c r="G1" s="2" t="s">
        <v>599</v>
      </c>
      <c r="H1" s="2" t="s">
        <v>600</v>
      </c>
      <c r="I1" s="2" t="s">
        <v>601</v>
      </c>
      <c r="J1" s="2" t="s">
        <v>602</v>
      </c>
      <c r="K1" s="2" t="s">
        <v>603</v>
      </c>
      <c r="L1" s="2" t="s">
        <v>604</v>
      </c>
      <c r="M1" s="2" t="s">
        <v>605</v>
      </c>
      <c r="N1" s="2" t="s">
        <v>0</v>
      </c>
      <c r="O1" s="2" t="s">
        <v>1</v>
      </c>
    </row>
    <row r="2" spans="1:15" x14ac:dyDescent="0.25">
      <c r="A2" s="1" t="s">
        <v>2</v>
      </c>
      <c r="B2" s="1">
        <v>135155507</v>
      </c>
      <c r="C2" s="1">
        <v>135288275</v>
      </c>
      <c r="D2" s="1">
        <v>21</v>
      </c>
      <c r="E2" s="3">
        <v>3230</v>
      </c>
      <c r="F2" s="3">
        <v>2990</v>
      </c>
      <c r="G2" s="1">
        <v>235</v>
      </c>
      <c r="H2" s="1">
        <v>92.7</v>
      </c>
      <c r="I2" s="1">
        <v>7.28</v>
      </c>
      <c r="J2" s="1">
        <v>574</v>
      </c>
      <c r="K2" s="1">
        <v>809</v>
      </c>
      <c r="L2" s="1">
        <v>132768</v>
      </c>
      <c r="M2" s="1">
        <v>24.328199999999999</v>
      </c>
      <c r="N2" s="1" t="s">
        <v>3</v>
      </c>
      <c r="O2" s="1" t="s">
        <v>606</v>
      </c>
    </row>
    <row r="3" spans="1:15" x14ac:dyDescent="0.25">
      <c r="A3" s="1" t="s">
        <v>4</v>
      </c>
      <c r="B3" s="1">
        <v>164445001</v>
      </c>
      <c r="C3" s="1">
        <v>164574032</v>
      </c>
      <c r="D3" s="1">
        <v>24</v>
      </c>
      <c r="E3" s="3">
        <v>20300</v>
      </c>
      <c r="F3" s="3">
        <v>20300</v>
      </c>
      <c r="G3" s="1">
        <v>16.899999999999999</v>
      </c>
      <c r="H3" s="1">
        <v>99.9</v>
      </c>
      <c r="I3" s="1">
        <v>8.3199999999999996E-2</v>
      </c>
      <c r="J3" s="1">
        <v>349</v>
      </c>
      <c r="K3" s="1">
        <v>475</v>
      </c>
      <c r="L3" s="1">
        <v>129031</v>
      </c>
      <c r="M3" s="1">
        <v>157.327</v>
      </c>
      <c r="N3" s="1" t="s">
        <v>3</v>
      </c>
      <c r="O3" s="1" t="s">
        <v>607</v>
      </c>
    </row>
    <row r="4" spans="1:15" x14ac:dyDescent="0.25">
      <c r="A4" s="1" t="s">
        <v>5</v>
      </c>
      <c r="B4" s="1">
        <v>50165001</v>
      </c>
      <c r="C4" s="1">
        <v>50277644</v>
      </c>
      <c r="D4" s="1">
        <v>19</v>
      </c>
      <c r="E4" s="3">
        <v>5800</v>
      </c>
      <c r="F4" s="3">
        <v>5790</v>
      </c>
      <c r="G4" s="1">
        <v>8.49</v>
      </c>
      <c r="H4" s="1">
        <v>99.9</v>
      </c>
      <c r="I4" s="1">
        <v>0.14599999999999999</v>
      </c>
      <c r="J4" s="1">
        <v>748</v>
      </c>
      <c r="K4" s="1">
        <v>1144</v>
      </c>
      <c r="L4" s="1">
        <v>112643</v>
      </c>
      <c r="M4" s="1">
        <v>51.490099999999998</v>
      </c>
      <c r="N4" s="1" t="s">
        <v>3</v>
      </c>
      <c r="O4" s="1" t="s">
        <v>608</v>
      </c>
    </row>
    <row r="5" spans="1:15" x14ac:dyDescent="0.25">
      <c r="A5" s="1" t="s">
        <v>6</v>
      </c>
      <c r="B5" s="1">
        <v>370071</v>
      </c>
      <c r="C5" s="1">
        <v>479945</v>
      </c>
      <c r="D5" s="1">
        <v>21</v>
      </c>
      <c r="E5" s="3">
        <v>9150</v>
      </c>
      <c r="F5" s="1">
        <v>106</v>
      </c>
      <c r="G5" s="3">
        <v>9050</v>
      </c>
      <c r="H5" s="1">
        <v>1.1599999999999999</v>
      </c>
      <c r="I5" s="1">
        <v>98.8</v>
      </c>
      <c r="J5" s="3">
        <v>1260</v>
      </c>
      <c r="K5" s="1">
        <v>1514</v>
      </c>
      <c r="L5" s="1">
        <v>109874</v>
      </c>
      <c r="M5" s="1">
        <v>83.277199999999993</v>
      </c>
      <c r="N5" s="1" t="s">
        <v>7</v>
      </c>
      <c r="O5" s="1" t="s">
        <v>609</v>
      </c>
    </row>
    <row r="6" spans="1:15" x14ac:dyDescent="0.25">
      <c r="A6" s="1" t="s">
        <v>5</v>
      </c>
      <c r="B6" s="1">
        <v>50781371</v>
      </c>
      <c r="C6" s="1">
        <v>50890841</v>
      </c>
      <c r="D6" s="1">
        <v>19</v>
      </c>
      <c r="E6" s="3">
        <v>4820</v>
      </c>
      <c r="F6" s="3">
        <v>4820</v>
      </c>
      <c r="G6" s="1">
        <v>2.44</v>
      </c>
      <c r="H6" s="1">
        <v>99.9</v>
      </c>
      <c r="I6" s="1">
        <v>5.0599999999999999E-2</v>
      </c>
      <c r="J6" s="1">
        <v>437</v>
      </c>
      <c r="K6" s="1">
        <v>683</v>
      </c>
      <c r="L6" s="1">
        <v>109470</v>
      </c>
      <c r="M6" s="1">
        <v>44.030299999999997</v>
      </c>
      <c r="N6" s="1" t="s">
        <v>3</v>
      </c>
      <c r="O6" s="1" t="s">
        <v>610</v>
      </c>
    </row>
    <row r="7" spans="1:15" x14ac:dyDescent="0.25">
      <c r="A7" s="1" t="s">
        <v>4</v>
      </c>
      <c r="B7" s="1">
        <v>168045677</v>
      </c>
      <c r="C7" s="1">
        <v>168152986</v>
      </c>
      <c r="D7" s="1">
        <v>19</v>
      </c>
      <c r="E7" s="3">
        <v>1870</v>
      </c>
      <c r="F7" s="1">
        <v>582</v>
      </c>
      <c r="G7" s="3">
        <v>1280</v>
      </c>
      <c r="H7" s="1">
        <v>31.2</v>
      </c>
      <c r="I7" s="1">
        <v>68.8</v>
      </c>
      <c r="J7" s="1">
        <v>15.7</v>
      </c>
      <c r="K7" s="1">
        <v>58</v>
      </c>
      <c r="L7" s="1">
        <v>107309</v>
      </c>
      <c r="M7" s="1">
        <v>17.426300000000001</v>
      </c>
      <c r="N7" s="1" t="s">
        <v>7</v>
      </c>
      <c r="O7" s="1" t="s">
        <v>611</v>
      </c>
    </row>
    <row r="8" spans="1:15" x14ac:dyDescent="0.25">
      <c r="A8" s="1" t="s">
        <v>8</v>
      </c>
      <c r="B8" s="1">
        <v>21206</v>
      </c>
      <c r="C8" s="1">
        <v>123429</v>
      </c>
      <c r="D8" s="1">
        <v>20</v>
      </c>
      <c r="E8" s="3">
        <v>3660</v>
      </c>
      <c r="F8" s="1">
        <v>28.8</v>
      </c>
      <c r="G8" s="3">
        <v>3630</v>
      </c>
      <c r="H8" s="1">
        <v>0.78600000000000003</v>
      </c>
      <c r="I8" s="1">
        <v>99.2</v>
      </c>
      <c r="J8" s="1">
        <v>911</v>
      </c>
      <c r="K8" s="1">
        <v>1476</v>
      </c>
      <c r="L8" s="1">
        <v>102223</v>
      </c>
      <c r="M8" s="1">
        <v>35.804099999999998</v>
      </c>
      <c r="N8" s="1" t="s">
        <v>7</v>
      </c>
      <c r="O8" s="1" t="s">
        <v>612</v>
      </c>
    </row>
    <row r="9" spans="1:15" x14ac:dyDescent="0.25">
      <c r="A9" s="1" t="s">
        <v>9</v>
      </c>
      <c r="B9" s="1">
        <v>23890688</v>
      </c>
      <c r="C9" s="1">
        <v>23984907</v>
      </c>
      <c r="D9" s="1">
        <v>19</v>
      </c>
      <c r="E9" s="3">
        <v>4590</v>
      </c>
      <c r="F9" s="1">
        <v>7.86</v>
      </c>
      <c r="G9" s="3">
        <v>4580</v>
      </c>
      <c r="H9" s="1">
        <v>0.17100000000000001</v>
      </c>
      <c r="I9" s="1">
        <v>99.8</v>
      </c>
      <c r="J9" s="3">
        <v>2730</v>
      </c>
      <c r="K9" s="1">
        <v>3533</v>
      </c>
      <c r="L9" s="1">
        <v>94219</v>
      </c>
      <c r="M9" s="1">
        <v>48.716299999999997</v>
      </c>
      <c r="N9" s="1" t="s">
        <v>7</v>
      </c>
      <c r="O9" s="1" t="s">
        <v>613</v>
      </c>
    </row>
    <row r="10" spans="1:15" x14ac:dyDescent="0.25">
      <c r="A10" s="1" t="s">
        <v>10</v>
      </c>
      <c r="B10" s="1">
        <v>1670248</v>
      </c>
      <c r="C10" s="1">
        <v>1759700</v>
      </c>
      <c r="D10" s="1">
        <v>18</v>
      </c>
      <c r="E10" s="3">
        <v>5090</v>
      </c>
      <c r="F10" s="1">
        <v>11.9</v>
      </c>
      <c r="G10" s="3">
        <v>5070</v>
      </c>
      <c r="H10" s="1">
        <v>0.23400000000000001</v>
      </c>
      <c r="I10" s="1">
        <v>99.8</v>
      </c>
      <c r="J10" s="3">
        <v>3510</v>
      </c>
      <c r="K10" s="1">
        <v>3849</v>
      </c>
      <c r="L10" s="1">
        <v>89452</v>
      </c>
      <c r="M10" s="1">
        <v>56.902000000000001</v>
      </c>
      <c r="N10" s="1" t="s">
        <v>7</v>
      </c>
      <c r="O10" s="1" t="s">
        <v>614</v>
      </c>
    </row>
    <row r="11" spans="1:15" x14ac:dyDescent="0.25">
      <c r="A11" s="1" t="s">
        <v>2</v>
      </c>
      <c r="B11" s="1">
        <v>135325042</v>
      </c>
      <c r="C11" s="1">
        <v>135402420</v>
      </c>
      <c r="D11" s="1">
        <v>16</v>
      </c>
      <c r="E11" s="3">
        <v>12600</v>
      </c>
      <c r="F11" s="1">
        <v>369</v>
      </c>
      <c r="G11" s="3">
        <v>12300</v>
      </c>
      <c r="H11" s="1">
        <v>2.93</v>
      </c>
      <c r="I11" s="1">
        <v>97.1</v>
      </c>
      <c r="J11" s="3">
        <v>6260</v>
      </c>
      <c r="K11" s="1">
        <v>1903</v>
      </c>
      <c r="L11" s="1">
        <v>77378</v>
      </c>
      <c r="M11" s="1">
        <v>162.83699999999999</v>
      </c>
      <c r="N11" s="1" t="s">
        <v>7</v>
      </c>
      <c r="O11" s="1" t="s">
        <v>615</v>
      </c>
    </row>
    <row r="12" spans="1:15" x14ac:dyDescent="0.25">
      <c r="A12" s="1" t="s">
        <v>11</v>
      </c>
      <c r="B12" s="1">
        <v>71116996</v>
      </c>
      <c r="C12" s="1">
        <v>71189676</v>
      </c>
      <c r="D12" s="1">
        <v>14</v>
      </c>
      <c r="E12" s="3">
        <v>7810</v>
      </c>
      <c r="F12" s="3">
        <v>7730</v>
      </c>
      <c r="G12" s="1">
        <v>81.2</v>
      </c>
      <c r="H12" s="1">
        <v>99</v>
      </c>
      <c r="I12" s="1">
        <v>1.04</v>
      </c>
      <c r="J12" s="3">
        <v>3200</v>
      </c>
      <c r="K12" s="1">
        <v>2025</v>
      </c>
      <c r="L12" s="1">
        <v>72680</v>
      </c>
      <c r="M12" s="1">
        <v>107.45699999999999</v>
      </c>
      <c r="N12" s="1" t="s">
        <v>3</v>
      </c>
      <c r="O12" s="1" t="s">
        <v>616</v>
      </c>
    </row>
    <row r="13" spans="1:15" x14ac:dyDescent="0.25">
      <c r="A13" s="1" t="s">
        <v>2</v>
      </c>
      <c r="B13" s="1">
        <v>137128267</v>
      </c>
      <c r="C13" s="1">
        <v>137199995</v>
      </c>
      <c r="D13" s="1">
        <v>14</v>
      </c>
      <c r="E13" s="3">
        <v>20200</v>
      </c>
      <c r="F13" s="1">
        <v>148</v>
      </c>
      <c r="G13" s="3">
        <v>20000</v>
      </c>
      <c r="H13" s="1">
        <v>0.73399999999999999</v>
      </c>
      <c r="I13" s="1">
        <v>99.3</v>
      </c>
      <c r="J13" s="3">
        <v>10800</v>
      </c>
      <c r="K13" s="1">
        <v>1373</v>
      </c>
      <c r="L13" s="1">
        <v>71728</v>
      </c>
      <c r="M13" s="1">
        <v>281.61900000000003</v>
      </c>
      <c r="N13" s="1" t="s">
        <v>7</v>
      </c>
      <c r="O13" s="1" t="s">
        <v>617</v>
      </c>
    </row>
    <row r="14" spans="1:15" x14ac:dyDescent="0.25">
      <c r="A14" s="1" t="s">
        <v>12</v>
      </c>
      <c r="B14" s="1">
        <v>54460074</v>
      </c>
      <c r="C14" s="1">
        <v>54529739</v>
      </c>
      <c r="D14" s="1">
        <v>12</v>
      </c>
      <c r="E14" s="3">
        <v>1800</v>
      </c>
      <c r="F14" s="3">
        <v>1780</v>
      </c>
      <c r="G14" s="1">
        <v>19.600000000000001</v>
      </c>
      <c r="H14" s="1">
        <v>98.9</v>
      </c>
      <c r="I14" s="1">
        <v>1.0900000000000001</v>
      </c>
      <c r="J14" s="1">
        <v>296</v>
      </c>
      <c r="K14" s="1">
        <v>587</v>
      </c>
      <c r="L14" s="1">
        <v>69665</v>
      </c>
      <c r="M14" s="1">
        <v>25.837900000000001</v>
      </c>
      <c r="N14" s="1" t="s">
        <v>3</v>
      </c>
      <c r="O14" s="1" t="s">
        <v>618</v>
      </c>
    </row>
    <row r="15" spans="1:15" x14ac:dyDescent="0.25">
      <c r="A15" s="1" t="s">
        <v>9</v>
      </c>
      <c r="B15" s="1">
        <v>33871875</v>
      </c>
      <c r="C15" s="1">
        <v>33939157</v>
      </c>
      <c r="D15" s="1">
        <v>13</v>
      </c>
      <c r="E15" s="3">
        <v>1330</v>
      </c>
      <c r="F15" s="1">
        <v>50.7</v>
      </c>
      <c r="G15" s="3">
        <v>1280</v>
      </c>
      <c r="H15" s="1">
        <v>3.81</v>
      </c>
      <c r="I15" s="1">
        <v>96.2</v>
      </c>
      <c r="J15" s="1">
        <v>254</v>
      </c>
      <c r="K15" s="1">
        <v>295</v>
      </c>
      <c r="L15" s="1">
        <v>67282</v>
      </c>
      <c r="M15" s="1">
        <v>19.767499999999998</v>
      </c>
      <c r="N15" s="1" t="s">
        <v>7</v>
      </c>
      <c r="O15" s="1" t="s">
        <v>619</v>
      </c>
    </row>
    <row r="16" spans="1:15" x14ac:dyDescent="0.25">
      <c r="A16" s="1" t="s">
        <v>13</v>
      </c>
      <c r="B16" s="1">
        <v>5380139</v>
      </c>
      <c r="C16" s="1">
        <v>5444860</v>
      </c>
      <c r="D16" s="1">
        <v>12</v>
      </c>
      <c r="E16" s="3">
        <v>2450</v>
      </c>
      <c r="F16" s="3">
        <v>2420</v>
      </c>
      <c r="G16" s="1">
        <v>34</v>
      </c>
      <c r="H16" s="1">
        <v>98.6</v>
      </c>
      <c r="I16" s="1">
        <v>1.39</v>
      </c>
      <c r="J16" s="1">
        <v>612</v>
      </c>
      <c r="K16" s="1">
        <v>735</v>
      </c>
      <c r="L16" s="1">
        <v>64721</v>
      </c>
      <c r="M16" s="1">
        <v>37.854799999999997</v>
      </c>
      <c r="N16" s="1" t="s">
        <v>3</v>
      </c>
      <c r="O16" s="1" t="s">
        <v>620</v>
      </c>
    </row>
    <row r="17" spans="1:15" x14ac:dyDescent="0.25">
      <c r="A17" s="1" t="s">
        <v>12</v>
      </c>
      <c r="B17" s="1">
        <v>57195105</v>
      </c>
      <c r="C17" s="1">
        <v>57259297</v>
      </c>
      <c r="D17" s="1">
        <v>12</v>
      </c>
      <c r="E17" s="3">
        <v>1650</v>
      </c>
      <c r="F17" s="3">
        <v>1640</v>
      </c>
      <c r="G17" s="1">
        <v>6.37</v>
      </c>
      <c r="H17" s="1">
        <v>99.6</v>
      </c>
      <c r="I17" s="1">
        <v>0.38600000000000001</v>
      </c>
      <c r="J17" s="1">
        <v>240</v>
      </c>
      <c r="K17" s="1">
        <v>585</v>
      </c>
      <c r="L17" s="1">
        <v>64192</v>
      </c>
      <c r="M17" s="1">
        <v>25.7041</v>
      </c>
      <c r="N17" s="1" t="s">
        <v>3</v>
      </c>
      <c r="O17" s="1" t="s">
        <v>621</v>
      </c>
    </row>
    <row r="18" spans="1:15" x14ac:dyDescent="0.25">
      <c r="A18" s="1" t="s">
        <v>11</v>
      </c>
      <c r="B18" s="1">
        <v>74512503</v>
      </c>
      <c r="C18" s="1">
        <v>74567816</v>
      </c>
      <c r="D18" s="1">
        <v>11</v>
      </c>
      <c r="E18" s="3">
        <v>47400</v>
      </c>
      <c r="F18" s="1">
        <v>29.2</v>
      </c>
      <c r="G18" s="3">
        <v>47400</v>
      </c>
      <c r="H18" s="1">
        <v>6.1600000000000002E-2</v>
      </c>
      <c r="I18" s="1">
        <v>99.9</v>
      </c>
      <c r="J18" s="3">
        <v>4810</v>
      </c>
      <c r="K18" s="1">
        <v>1674</v>
      </c>
      <c r="L18" s="1">
        <v>55313</v>
      </c>
      <c r="M18" s="1">
        <v>856.94100000000003</v>
      </c>
      <c r="N18" s="1" t="s">
        <v>7</v>
      </c>
      <c r="O18" s="1" t="s">
        <v>622</v>
      </c>
    </row>
    <row r="19" spans="1:15" x14ac:dyDescent="0.25">
      <c r="A19" s="1" t="s">
        <v>6</v>
      </c>
      <c r="B19" s="1">
        <v>285258</v>
      </c>
      <c r="C19" s="1">
        <v>339963</v>
      </c>
      <c r="D19" s="1">
        <v>10</v>
      </c>
      <c r="E19" s="3">
        <v>5650</v>
      </c>
      <c r="F19" s="1">
        <v>22.7</v>
      </c>
      <c r="G19" s="3">
        <v>5630</v>
      </c>
      <c r="H19" s="1">
        <v>0.40200000000000002</v>
      </c>
      <c r="I19" s="1">
        <v>99.6</v>
      </c>
      <c r="J19" s="1">
        <v>365</v>
      </c>
      <c r="K19" s="1">
        <v>341</v>
      </c>
      <c r="L19" s="1">
        <v>54705</v>
      </c>
      <c r="M19" s="1">
        <v>103.28100000000001</v>
      </c>
      <c r="N19" s="1" t="s">
        <v>7</v>
      </c>
      <c r="O19" s="1" t="s">
        <v>623</v>
      </c>
    </row>
    <row r="20" spans="1:15" x14ac:dyDescent="0.25">
      <c r="A20" s="1" t="s">
        <v>14</v>
      </c>
      <c r="B20" s="1">
        <v>69900367</v>
      </c>
      <c r="C20" s="1">
        <v>69954953</v>
      </c>
      <c r="D20" s="1">
        <v>10</v>
      </c>
      <c r="E20" s="3">
        <v>1740</v>
      </c>
      <c r="F20" s="3">
        <v>1720</v>
      </c>
      <c r="G20" s="1">
        <v>24</v>
      </c>
      <c r="H20" s="1">
        <v>98.6</v>
      </c>
      <c r="I20" s="1">
        <v>1.38</v>
      </c>
      <c r="J20" s="1">
        <v>238</v>
      </c>
      <c r="K20" s="1">
        <v>497</v>
      </c>
      <c r="L20" s="1">
        <v>54586</v>
      </c>
      <c r="M20" s="1">
        <v>31.876300000000001</v>
      </c>
      <c r="N20" s="1" t="s">
        <v>3</v>
      </c>
      <c r="O20" s="1" t="s">
        <v>624</v>
      </c>
    </row>
    <row r="21" spans="1:15" x14ac:dyDescent="0.25">
      <c r="A21" s="1" t="s">
        <v>15</v>
      </c>
      <c r="B21" s="1">
        <v>98430369</v>
      </c>
      <c r="C21" s="1">
        <v>98484580</v>
      </c>
      <c r="D21" s="1">
        <v>10</v>
      </c>
      <c r="E21" s="3">
        <v>2260</v>
      </c>
      <c r="F21" s="1">
        <v>1.27</v>
      </c>
      <c r="G21" s="3">
        <v>2260</v>
      </c>
      <c r="H21" s="1">
        <v>5.6399999999999999E-2</v>
      </c>
      <c r="I21" s="1">
        <v>99.9</v>
      </c>
      <c r="J21" s="1">
        <v>414</v>
      </c>
      <c r="K21" s="1">
        <v>768</v>
      </c>
      <c r="L21" s="1">
        <v>54211</v>
      </c>
      <c r="M21" s="1">
        <v>41.689</v>
      </c>
      <c r="N21" s="1" t="s">
        <v>7</v>
      </c>
      <c r="O21" s="1" t="s">
        <v>625</v>
      </c>
    </row>
    <row r="22" spans="1:15" x14ac:dyDescent="0.25">
      <c r="A22" s="1" t="s">
        <v>16</v>
      </c>
      <c r="B22" s="1">
        <v>404938</v>
      </c>
      <c r="C22" s="1">
        <v>458606</v>
      </c>
      <c r="D22" s="1">
        <v>10</v>
      </c>
      <c r="E22" s="3">
        <v>1630</v>
      </c>
      <c r="F22" s="1">
        <v>11.9</v>
      </c>
      <c r="G22" s="3">
        <v>1620</v>
      </c>
      <c r="H22" s="1">
        <v>0.72899999999999998</v>
      </c>
      <c r="I22" s="1">
        <v>99.3</v>
      </c>
      <c r="J22" s="1">
        <v>591</v>
      </c>
      <c r="K22" s="1">
        <v>769</v>
      </c>
      <c r="L22" s="1">
        <v>53668</v>
      </c>
      <c r="M22" s="1">
        <v>30.3719</v>
      </c>
      <c r="N22" s="1" t="s">
        <v>7</v>
      </c>
      <c r="O22" s="1" t="s">
        <v>626</v>
      </c>
    </row>
    <row r="23" spans="1:15" x14ac:dyDescent="0.25">
      <c r="A23" s="1" t="s">
        <v>17</v>
      </c>
      <c r="B23" s="1">
        <v>29011750</v>
      </c>
      <c r="C23" s="1">
        <v>29064751</v>
      </c>
      <c r="D23" s="1">
        <v>9</v>
      </c>
      <c r="E23" s="3">
        <v>1720</v>
      </c>
      <c r="F23" s="1">
        <v>1.17</v>
      </c>
      <c r="G23" s="3">
        <v>1720</v>
      </c>
      <c r="H23" s="1">
        <v>6.7799999999999999E-2</v>
      </c>
      <c r="I23" s="1">
        <v>99.9</v>
      </c>
      <c r="J23" s="1">
        <v>765</v>
      </c>
      <c r="K23" s="1">
        <v>997</v>
      </c>
      <c r="L23" s="1">
        <v>53001</v>
      </c>
      <c r="M23" s="1">
        <v>32.452199999999998</v>
      </c>
      <c r="N23" s="1" t="s">
        <v>7</v>
      </c>
      <c r="O23" s="1" t="s">
        <v>627</v>
      </c>
    </row>
    <row r="24" spans="1:15" x14ac:dyDescent="0.25">
      <c r="A24" s="1" t="s">
        <v>13</v>
      </c>
      <c r="B24" s="1">
        <v>5455053</v>
      </c>
      <c r="C24" s="1">
        <v>5504499</v>
      </c>
      <c r="D24" s="1">
        <v>10</v>
      </c>
      <c r="E24" s="3">
        <v>4380</v>
      </c>
      <c r="F24" s="3">
        <v>4210</v>
      </c>
      <c r="G24" s="1">
        <v>164</v>
      </c>
      <c r="H24" s="1">
        <v>96.2</v>
      </c>
      <c r="I24" s="1">
        <v>3.76</v>
      </c>
      <c r="J24" s="1">
        <v>768</v>
      </c>
      <c r="K24" s="1">
        <v>689</v>
      </c>
      <c r="L24" s="1">
        <v>49446</v>
      </c>
      <c r="M24" s="1">
        <v>88.581500000000005</v>
      </c>
      <c r="N24" s="1" t="s">
        <v>3</v>
      </c>
      <c r="O24" s="1" t="s">
        <v>628</v>
      </c>
    </row>
    <row r="25" spans="1:15" x14ac:dyDescent="0.25">
      <c r="A25" s="1" t="s">
        <v>18</v>
      </c>
      <c r="B25" s="1">
        <v>895754</v>
      </c>
      <c r="C25" s="1">
        <v>944991</v>
      </c>
      <c r="D25" s="1">
        <v>10</v>
      </c>
      <c r="E25" s="1">
        <v>875</v>
      </c>
      <c r="F25" s="1">
        <v>875</v>
      </c>
      <c r="G25" s="1">
        <v>0.106</v>
      </c>
      <c r="H25" s="1">
        <v>100</v>
      </c>
      <c r="I25" s="1">
        <v>1.21E-2</v>
      </c>
      <c r="J25" s="1">
        <v>105</v>
      </c>
      <c r="K25" s="1">
        <v>366</v>
      </c>
      <c r="L25" s="1">
        <v>49237</v>
      </c>
      <c r="M25" s="1">
        <v>17.7712</v>
      </c>
      <c r="N25" s="1" t="s">
        <v>3</v>
      </c>
      <c r="O25" s="1" t="s">
        <v>629</v>
      </c>
    </row>
    <row r="26" spans="1:15" x14ac:dyDescent="0.25">
      <c r="A26" s="1" t="s">
        <v>10</v>
      </c>
      <c r="B26" s="1">
        <v>2315904</v>
      </c>
      <c r="C26" s="1">
        <v>2364838</v>
      </c>
      <c r="D26" s="1">
        <v>10</v>
      </c>
      <c r="E26" s="3">
        <v>43600</v>
      </c>
      <c r="F26" s="3">
        <v>43600</v>
      </c>
      <c r="G26" s="1">
        <v>0.106</v>
      </c>
      <c r="H26" s="1">
        <v>100</v>
      </c>
      <c r="I26" s="1">
        <v>2.4399999999999999E-4</v>
      </c>
      <c r="J26" s="3">
        <v>31100</v>
      </c>
      <c r="K26" s="1">
        <v>4343</v>
      </c>
      <c r="L26" s="1">
        <v>48934</v>
      </c>
      <c r="M26" s="1">
        <v>890.99599999999998</v>
      </c>
      <c r="N26" s="1" t="s">
        <v>3</v>
      </c>
      <c r="O26" s="1" t="s">
        <v>630</v>
      </c>
    </row>
    <row r="27" spans="1:15" x14ac:dyDescent="0.25">
      <c r="A27" s="1" t="s">
        <v>19</v>
      </c>
      <c r="B27" s="1">
        <v>226885</v>
      </c>
      <c r="C27" s="1">
        <v>274329</v>
      </c>
      <c r="D27" s="1">
        <v>9</v>
      </c>
      <c r="E27" s="3">
        <v>3510</v>
      </c>
      <c r="F27" s="3">
        <v>3510</v>
      </c>
      <c r="G27" s="1">
        <v>1.27</v>
      </c>
      <c r="H27" s="1">
        <v>100</v>
      </c>
      <c r="I27" s="1">
        <v>3.6299999999999999E-2</v>
      </c>
      <c r="J27" s="1">
        <v>965</v>
      </c>
      <c r="K27" s="1">
        <v>791</v>
      </c>
      <c r="L27" s="1">
        <v>47444</v>
      </c>
      <c r="M27" s="1">
        <v>73.981999999999999</v>
      </c>
      <c r="N27" s="1" t="s">
        <v>3</v>
      </c>
      <c r="O27" s="1" t="s">
        <v>631</v>
      </c>
    </row>
    <row r="28" spans="1:15" x14ac:dyDescent="0.25">
      <c r="A28" s="1" t="s">
        <v>14</v>
      </c>
      <c r="B28" s="1">
        <v>120356747</v>
      </c>
      <c r="C28" s="1">
        <v>120403278</v>
      </c>
      <c r="D28" s="1">
        <v>8</v>
      </c>
      <c r="E28" s="3">
        <v>1310</v>
      </c>
      <c r="F28" s="1">
        <v>22.8</v>
      </c>
      <c r="G28" s="3">
        <v>1290</v>
      </c>
      <c r="H28" s="1">
        <v>1.74</v>
      </c>
      <c r="I28" s="1">
        <v>98.3</v>
      </c>
      <c r="J28" s="1">
        <v>114</v>
      </c>
      <c r="K28" s="1">
        <v>269</v>
      </c>
      <c r="L28" s="1">
        <v>46531</v>
      </c>
      <c r="M28" s="1">
        <v>28.153300000000002</v>
      </c>
      <c r="N28" s="1" t="s">
        <v>7</v>
      </c>
      <c r="O28" s="1" t="s">
        <v>632</v>
      </c>
    </row>
    <row r="29" spans="1:15" x14ac:dyDescent="0.25">
      <c r="A29" s="1" t="s">
        <v>20</v>
      </c>
      <c r="B29" s="1">
        <v>1750198</v>
      </c>
      <c r="C29" s="1">
        <v>1794522</v>
      </c>
      <c r="D29" s="1">
        <v>7</v>
      </c>
      <c r="E29" s="3">
        <v>12700</v>
      </c>
      <c r="F29" s="1">
        <v>0.21199999999999999</v>
      </c>
      <c r="G29" s="3">
        <v>12700</v>
      </c>
      <c r="H29" s="1">
        <v>1.67E-3</v>
      </c>
      <c r="I29" s="1">
        <v>100</v>
      </c>
      <c r="J29" s="1">
        <v>35.9</v>
      </c>
      <c r="K29" s="1">
        <v>26</v>
      </c>
      <c r="L29" s="1">
        <v>44324</v>
      </c>
      <c r="M29" s="1">
        <v>286.52600000000001</v>
      </c>
      <c r="N29" s="1" t="s">
        <v>7</v>
      </c>
      <c r="O29" s="1" t="s">
        <v>633</v>
      </c>
    </row>
    <row r="30" spans="1:15" x14ac:dyDescent="0.25">
      <c r="A30" s="1" t="s">
        <v>21</v>
      </c>
      <c r="B30" s="1">
        <v>18661047</v>
      </c>
      <c r="C30" s="1">
        <v>18704999</v>
      </c>
      <c r="D30" s="1">
        <v>7</v>
      </c>
      <c r="E30" s="3">
        <v>3950</v>
      </c>
      <c r="F30" s="3">
        <v>1970</v>
      </c>
      <c r="G30" s="3">
        <v>1980</v>
      </c>
      <c r="H30" s="1">
        <v>50</v>
      </c>
      <c r="I30" s="1">
        <v>50</v>
      </c>
      <c r="J30" s="1">
        <v>68.400000000000006</v>
      </c>
      <c r="K30" s="1">
        <v>79</v>
      </c>
      <c r="L30" s="1">
        <v>43952</v>
      </c>
      <c r="M30" s="1">
        <v>89.870800000000003</v>
      </c>
      <c r="N30" s="1" t="s">
        <v>3</v>
      </c>
      <c r="O30" s="1" t="s">
        <v>634</v>
      </c>
    </row>
    <row r="31" spans="1:15" x14ac:dyDescent="0.25">
      <c r="A31" s="1" t="s">
        <v>16</v>
      </c>
      <c r="B31" s="1">
        <v>470045</v>
      </c>
      <c r="C31" s="1">
        <v>509993</v>
      </c>
      <c r="D31" s="1">
        <v>8</v>
      </c>
      <c r="E31" s="1">
        <v>657</v>
      </c>
      <c r="F31" s="1">
        <v>14.1</v>
      </c>
      <c r="G31" s="1">
        <v>643</v>
      </c>
      <c r="H31" s="1">
        <v>2.15</v>
      </c>
      <c r="I31" s="1">
        <v>97.8</v>
      </c>
      <c r="J31" s="1">
        <v>34.5</v>
      </c>
      <c r="K31" s="1">
        <v>121</v>
      </c>
      <c r="L31" s="1">
        <v>39948</v>
      </c>
      <c r="M31" s="1">
        <v>16.446400000000001</v>
      </c>
      <c r="N31" s="1" t="s">
        <v>7</v>
      </c>
      <c r="O31" s="1" t="s">
        <v>635</v>
      </c>
    </row>
    <row r="32" spans="1:15" x14ac:dyDescent="0.25">
      <c r="A32" s="1" t="s">
        <v>22</v>
      </c>
      <c r="B32" s="1">
        <v>41685060</v>
      </c>
      <c r="C32" s="1">
        <v>41724981</v>
      </c>
      <c r="D32" s="1">
        <v>8</v>
      </c>
      <c r="E32" s="3">
        <v>3900</v>
      </c>
      <c r="F32" s="1">
        <v>7.33</v>
      </c>
      <c r="G32" s="3">
        <v>3900</v>
      </c>
      <c r="H32" s="1">
        <v>0.188</v>
      </c>
      <c r="I32" s="1">
        <v>99.8</v>
      </c>
      <c r="J32" s="3">
        <v>2150</v>
      </c>
      <c r="K32" s="1">
        <v>1619</v>
      </c>
      <c r="L32" s="1">
        <v>39921</v>
      </c>
      <c r="M32" s="1">
        <v>97.692899999999995</v>
      </c>
      <c r="N32" s="1" t="s">
        <v>7</v>
      </c>
      <c r="O32" s="1" t="s">
        <v>636</v>
      </c>
    </row>
    <row r="33" spans="1:15" x14ac:dyDescent="0.25">
      <c r="A33" s="1" t="s">
        <v>23</v>
      </c>
      <c r="B33" s="1">
        <v>200069</v>
      </c>
      <c r="C33" s="1">
        <v>239883</v>
      </c>
      <c r="D33" s="1">
        <v>8</v>
      </c>
      <c r="E33" s="3">
        <v>1770</v>
      </c>
      <c r="F33" s="3">
        <v>1770</v>
      </c>
      <c r="G33" s="1">
        <v>0.106</v>
      </c>
      <c r="H33" s="1">
        <v>100</v>
      </c>
      <c r="I33" s="1">
        <v>6.0000000000000001E-3</v>
      </c>
      <c r="J33" s="1">
        <v>160</v>
      </c>
      <c r="K33" s="1">
        <v>394</v>
      </c>
      <c r="L33" s="1">
        <v>39814</v>
      </c>
      <c r="M33" s="1">
        <v>44.456699999999998</v>
      </c>
      <c r="N33" s="1" t="s">
        <v>3</v>
      </c>
      <c r="O33" s="1" t="s">
        <v>637</v>
      </c>
    </row>
    <row r="34" spans="1:15" x14ac:dyDescent="0.25">
      <c r="A34" s="1" t="s">
        <v>14</v>
      </c>
      <c r="B34" s="1">
        <v>69850021</v>
      </c>
      <c r="C34" s="1">
        <v>69889464</v>
      </c>
      <c r="D34" s="1">
        <v>6</v>
      </c>
      <c r="E34" s="1">
        <v>485</v>
      </c>
      <c r="F34" s="1">
        <v>481</v>
      </c>
      <c r="G34" s="1">
        <v>3.93</v>
      </c>
      <c r="H34" s="1">
        <v>99.2</v>
      </c>
      <c r="I34" s="1">
        <v>0.80900000000000005</v>
      </c>
      <c r="J34" s="1">
        <v>84.5</v>
      </c>
      <c r="K34" s="1">
        <v>212</v>
      </c>
      <c r="L34" s="1">
        <v>39443</v>
      </c>
      <c r="M34" s="1">
        <v>12.296200000000001</v>
      </c>
      <c r="N34" s="1" t="s">
        <v>3</v>
      </c>
      <c r="O34" s="1" t="s">
        <v>638</v>
      </c>
    </row>
    <row r="35" spans="1:15" x14ac:dyDescent="0.25">
      <c r="A35" s="1" t="s">
        <v>24</v>
      </c>
      <c r="B35" s="1">
        <v>60340295</v>
      </c>
      <c r="C35" s="1">
        <v>60378881</v>
      </c>
      <c r="D35" s="1">
        <v>8</v>
      </c>
      <c r="E35" s="3">
        <v>10800</v>
      </c>
      <c r="F35" s="3">
        <v>7790</v>
      </c>
      <c r="G35" s="3">
        <v>2980</v>
      </c>
      <c r="H35" s="1">
        <v>72.3</v>
      </c>
      <c r="I35" s="1">
        <v>27.7</v>
      </c>
      <c r="J35" s="1">
        <v>4.78</v>
      </c>
      <c r="K35" s="1">
        <v>17</v>
      </c>
      <c r="L35" s="1">
        <v>38586</v>
      </c>
      <c r="M35" s="1">
        <v>279.89400000000001</v>
      </c>
      <c r="N35" s="1" t="s">
        <v>3</v>
      </c>
      <c r="O35" s="1" t="s">
        <v>639</v>
      </c>
    </row>
    <row r="36" spans="1:15" x14ac:dyDescent="0.25">
      <c r="A36" s="1" t="s">
        <v>2</v>
      </c>
      <c r="B36" s="1">
        <v>137045119</v>
      </c>
      <c r="C36" s="1">
        <v>137083173</v>
      </c>
      <c r="D36" s="1">
        <v>7</v>
      </c>
      <c r="E36" s="3">
        <v>2000</v>
      </c>
      <c r="F36" s="3">
        <v>1870</v>
      </c>
      <c r="G36" s="1">
        <v>122</v>
      </c>
      <c r="H36" s="1">
        <v>93.9</v>
      </c>
      <c r="I36" s="1">
        <v>6.12</v>
      </c>
      <c r="J36" s="1">
        <v>165</v>
      </c>
      <c r="K36" s="1">
        <v>83</v>
      </c>
      <c r="L36" s="1">
        <v>38054</v>
      </c>
      <c r="M36" s="1">
        <v>52.556899999999999</v>
      </c>
      <c r="N36" s="1" t="s">
        <v>3</v>
      </c>
      <c r="O36" s="1" t="s">
        <v>640</v>
      </c>
    </row>
    <row r="37" spans="1:15" x14ac:dyDescent="0.25">
      <c r="A37" s="1" t="s">
        <v>2</v>
      </c>
      <c r="B37" s="1">
        <v>137345124</v>
      </c>
      <c r="C37" s="1">
        <v>137382650</v>
      </c>
      <c r="D37" s="1">
        <v>8</v>
      </c>
      <c r="E37" s="3">
        <v>2910</v>
      </c>
      <c r="F37" s="1">
        <v>297</v>
      </c>
      <c r="G37" s="3">
        <v>2610</v>
      </c>
      <c r="H37" s="1">
        <v>10.199999999999999</v>
      </c>
      <c r="I37" s="1">
        <v>89.8</v>
      </c>
      <c r="J37" s="1">
        <v>892</v>
      </c>
      <c r="K37" s="1">
        <v>739</v>
      </c>
      <c r="L37" s="1">
        <v>37526</v>
      </c>
      <c r="M37" s="1">
        <v>77.546199999999999</v>
      </c>
      <c r="N37" s="1" t="s">
        <v>7</v>
      </c>
      <c r="O37" s="1" t="s">
        <v>641</v>
      </c>
    </row>
    <row r="38" spans="1:15" x14ac:dyDescent="0.25">
      <c r="A38" s="1" t="s">
        <v>12</v>
      </c>
      <c r="B38" s="1">
        <v>54260232</v>
      </c>
      <c r="C38" s="1">
        <v>54294736</v>
      </c>
      <c r="D38" s="1">
        <v>7</v>
      </c>
      <c r="E38" s="1">
        <v>409</v>
      </c>
      <c r="F38" s="1">
        <v>403</v>
      </c>
      <c r="G38" s="1">
        <v>5.95</v>
      </c>
      <c r="H38" s="1">
        <v>98.5</v>
      </c>
      <c r="I38" s="1">
        <v>1.45</v>
      </c>
      <c r="J38" s="1">
        <v>127</v>
      </c>
      <c r="K38" s="1">
        <v>450</v>
      </c>
      <c r="L38" s="1">
        <v>34504</v>
      </c>
      <c r="M38" s="1">
        <v>11.8537</v>
      </c>
      <c r="N38" s="1" t="s">
        <v>3</v>
      </c>
      <c r="O38" s="1" t="s">
        <v>642</v>
      </c>
    </row>
    <row r="39" spans="1:15" x14ac:dyDescent="0.25">
      <c r="A39" s="1" t="s">
        <v>25</v>
      </c>
      <c r="B39" s="1">
        <v>19201123</v>
      </c>
      <c r="C39" s="1">
        <v>19234647</v>
      </c>
      <c r="D39" s="1">
        <v>7</v>
      </c>
      <c r="E39" s="3">
        <v>1070</v>
      </c>
      <c r="F39" s="1">
        <v>1.38</v>
      </c>
      <c r="G39" s="3">
        <v>1070</v>
      </c>
      <c r="H39" s="1">
        <v>0.129</v>
      </c>
      <c r="I39" s="1">
        <v>99.9</v>
      </c>
      <c r="J39" s="1">
        <v>259</v>
      </c>
      <c r="K39" s="1">
        <v>253</v>
      </c>
      <c r="L39" s="1">
        <v>33524</v>
      </c>
      <c r="M39" s="1">
        <v>31.917400000000001</v>
      </c>
      <c r="N39" s="1" t="s">
        <v>7</v>
      </c>
      <c r="O39" s="1" t="s">
        <v>643</v>
      </c>
    </row>
    <row r="40" spans="1:15" x14ac:dyDescent="0.25">
      <c r="A40" s="1" t="s">
        <v>26</v>
      </c>
      <c r="B40" s="1">
        <v>305049</v>
      </c>
      <c r="C40" s="1">
        <v>334989</v>
      </c>
      <c r="D40" s="1">
        <v>6</v>
      </c>
      <c r="E40" s="3">
        <v>1800</v>
      </c>
      <c r="F40" s="3">
        <v>1790</v>
      </c>
      <c r="G40" s="1">
        <v>6.9</v>
      </c>
      <c r="H40" s="1">
        <v>99.6</v>
      </c>
      <c r="I40" s="1">
        <v>0.38300000000000001</v>
      </c>
      <c r="J40" s="1">
        <v>966</v>
      </c>
      <c r="K40" s="1">
        <v>589</v>
      </c>
      <c r="L40" s="1">
        <v>29940</v>
      </c>
      <c r="M40" s="1">
        <v>60.120199999999997</v>
      </c>
      <c r="N40" s="1" t="s">
        <v>3</v>
      </c>
      <c r="O40" s="1" t="s">
        <v>644</v>
      </c>
    </row>
    <row r="41" spans="1:15" x14ac:dyDescent="0.25">
      <c r="A41" s="1" t="s">
        <v>2</v>
      </c>
      <c r="B41" s="1">
        <v>143550000</v>
      </c>
      <c r="C41" s="1">
        <v>143579397</v>
      </c>
      <c r="D41" s="1">
        <v>5</v>
      </c>
      <c r="E41" s="1">
        <v>361</v>
      </c>
      <c r="F41" s="1">
        <v>214</v>
      </c>
      <c r="G41" s="1">
        <v>147</v>
      </c>
      <c r="H41" s="1">
        <v>59.4</v>
      </c>
      <c r="I41" s="1">
        <v>40.6</v>
      </c>
      <c r="J41" s="1">
        <v>112</v>
      </c>
      <c r="K41" s="1">
        <v>604</v>
      </c>
      <c r="L41" s="1">
        <v>29397</v>
      </c>
      <c r="M41" s="1">
        <v>12.280200000000001</v>
      </c>
      <c r="N41" s="1" t="s">
        <v>3</v>
      </c>
      <c r="O41" s="1" t="s">
        <v>645</v>
      </c>
    </row>
    <row r="42" spans="1:15" x14ac:dyDescent="0.25">
      <c r="A42" s="1" t="s">
        <v>26</v>
      </c>
      <c r="B42" s="1">
        <v>261866</v>
      </c>
      <c r="C42" s="1">
        <v>290994</v>
      </c>
      <c r="D42" s="1">
        <v>7</v>
      </c>
      <c r="E42" s="3">
        <v>1440</v>
      </c>
      <c r="F42" s="3">
        <v>1440</v>
      </c>
      <c r="G42" s="1">
        <v>1.27</v>
      </c>
      <c r="H42" s="1">
        <v>99.9</v>
      </c>
      <c r="I42" s="1">
        <v>8.8599999999999998E-2</v>
      </c>
      <c r="J42" s="1">
        <v>516</v>
      </c>
      <c r="K42" s="1">
        <v>1042</v>
      </c>
      <c r="L42" s="1">
        <v>29128</v>
      </c>
      <c r="M42" s="1">
        <v>49.436999999999998</v>
      </c>
      <c r="N42" s="1" t="s">
        <v>3</v>
      </c>
      <c r="O42" s="1" t="s">
        <v>646</v>
      </c>
    </row>
    <row r="43" spans="1:15" x14ac:dyDescent="0.25">
      <c r="A43" s="1" t="s">
        <v>12</v>
      </c>
      <c r="B43" s="1">
        <v>62116891</v>
      </c>
      <c r="C43" s="1">
        <v>62144895</v>
      </c>
      <c r="D43" s="1">
        <v>6</v>
      </c>
      <c r="E43" s="1">
        <v>926</v>
      </c>
      <c r="F43" s="1">
        <v>12.4</v>
      </c>
      <c r="G43" s="1">
        <v>914</v>
      </c>
      <c r="H43" s="1">
        <v>1.34</v>
      </c>
      <c r="I43" s="1">
        <v>98.7</v>
      </c>
      <c r="J43" s="1">
        <v>253</v>
      </c>
      <c r="K43" s="1">
        <v>224</v>
      </c>
      <c r="L43" s="1">
        <v>28004</v>
      </c>
      <c r="M43" s="1">
        <v>33.066699999999997</v>
      </c>
      <c r="N43" s="1" t="s">
        <v>7</v>
      </c>
      <c r="O43" s="1" t="s">
        <v>647</v>
      </c>
    </row>
    <row r="44" spans="1:15" x14ac:dyDescent="0.25">
      <c r="A44" s="1" t="s">
        <v>21</v>
      </c>
      <c r="B44" s="1">
        <v>18181110</v>
      </c>
      <c r="C44" s="1">
        <v>18208228</v>
      </c>
      <c r="D44" s="1">
        <v>5</v>
      </c>
      <c r="E44" s="3">
        <v>2860</v>
      </c>
      <c r="F44" s="3">
        <v>1520</v>
      </c>
      <c r="G44" s="3">
        <v>1340</v>
      </c>
      <c r="H44" s="1">
        <v>53.3</v>
      </c>
      <c r="I44" s="1">
        <v>46.7</v>
      </c>
      <c r="J44" s="1">
        <v>44.3</v>
      </c>
      <c r="K44" s="1">
        <v>42</v>
      </c>
      <c r="L44" s="1">
        <v>27118</v>
      </c>
      <c r="M44" s="1">
        <v>105.465</v>
      </c>
      <c r="N44" s="1" t="s">
        <v>3</v>
      </c>
      <c r="O44" s="1" t="s">
        <v>648</v>
      </c>
    </row>
    <row r="45" spans="1:15" x14ac:dyDescent="0.25">
      <c r="A45" s="1" t="s">
        <v>21</v>
      </c>
      <c r="B45" s="1">
        <v>18947010</v>
      </c>
      <c r="C45" s="1">
        <v>18973587</v>
      </c>
      <c r="D45" s="1">
        <v>6</v>
      </c>
      <c r="E45" s="3">
        <v>4150</v>
      </c>
      <c r="F45" s="3">
        <v>2850</v>
      </c>
      <c r="G45" s="3">
        <v>1300</v>
      </c>
      <c r="H45" s="1">
        <v>68.7</v>
      </c>
      <c r="I45" s="1">
        <v>31.3</v>
      </c>
      <c r="J45" s="1">
        <v>115</v>
      </c>
      <c r="K45" s="1">
        <v>137</v>
      </c>
      <c r="L45" s="1">
        <v>26577</v>
      </c>
      <c r="M45" s="1">
        <v>156.15</v>
      </c>
      <c r="N45" s="1" t="s">
        <v>3</v>
      </c>
      <c r="O45" s="1" t="s">
        <v>649</v>
      </c>
    </row>
    <row r="46" spans="1:15" x14ac:dyDescent="0.25">
      <c r="A46" s="1" t="s">
        <v>2</v>
      </c>
      <c r="B46" s="1">
        <v>144975004</v>
      </c>
      <c r="C46" s="1">
        <v>144999617</v>
      </c>
      <c r="D46" s="1">
        <v>4</v>
      </c>
      <c r="E46" s="1">
        <v>280</v>
      </c>
      <c r="F46" s="1">
        <v>184</v>
      </c>
      <c r="G46" s="1">
        <v>95.1</v>
      </c>
      <c r="H46" s="1">
        <v>66</v>
      </c>
      <c r="I46" s="1">
        <v>34</v>
      </c>
      <c r="J46" s="1">
        <v>44.3</v>
      </c>
      <c r="K46" s="1">
        <v>217</v>
      </c>
      <c r="L46" s="1">
        <v>24613</v>
      </c>
      <c r="M46" s="1">
        <v>11.376099999999999</v>
      </c>
      <c r="N46" s="1" t="s">
        <v>3</v>
      </c>
      <c r="O46" s="1" t="s">
        <v>650</v>
      </c>
    </row>
    <row r="47" spans="1:15" x14ac:dyDescent="0.25">
      <c r="A47" s="1" t="s">
        <v>22</v>
      </c>
      <c r="B47" s="1">
        <v>49320919</v>
      </c>
      <c r="C47" s="1">
        <v>49345247</v>
      </c>
      <c r="D47" s="1">
        <v>5</v>
      </c>
      <c r="E47" s="1">
        <v>730</v>
      </c>
      <c r="F47" s="1">
        <v>729</v>
      </c>
      <c r="G47" s="1">
        <v>0.21199999999999999</v>
      </c>
      <c r="H47" s="1">
        <v>100</v>
      </c>
      <c r="I47" s="1">
        <v>2.9100000000000001E-2</v>
      </c>
      <c r="J47" s="1">
        <v>166</v>
      </c>
      <c r="K47" s="1">
        <v>355</v>
      </c>
      <c r="L47" s="1">
        <v>24328</v>
      </c>
      <c r="M47" s="1">
        <v>30.006599999999999</v>
      </c>
      <c r="N47" s="1" t="s">
        <v>3</v>
      </c>
      <c r="O47" s="1" t="s">
        <v>651</v>
      </c>
    </row>
    <row r="48" spans="1:15" x14ac:dyDescent="0.25">
      <c r="A48" s="1" t="s">
        <v>20</v>
      </c>
      <c r="B48" s="1">
        <v>1715147</v>
      </c>
      <c r="C48" s="1">
        <v>1739255</v>
      </c>
      <c r="D48" s="1">
        <v>4</v>
      </c>
      <c r="E48" s="3">
        <v>4000</v>
      </c>
      <c r="F48" s="1">
        <v>1.38</v>
      </c>
      <c r="G48" s="3">
        <v>4000</v>
      </c>
      <c r="H48" s="1">
        <v>3.4500000000000003E-2</v>
      </c>
      <c r="I48" s="1">
        <v>100</v>
      </c>
      <c r="J48" s="1">
        <v>12.5</v>
      </c>
      <c r="K48" s="1">
        <v>23</v>
      </c>
      <c r="L48" s="1">
        <v>24108</v>
      </c>
      <c r="M48" s="1">
        <v>165.92</v>
      </c>
      <c r="N48" s="1" t="s">
        <v>7</v>
      </c>
      <c r="O48" s="1" t="s">
        <v>652</v>
      </c>
    </row>
    <row r="49" spans="1:15" x14ac:dyDescent="0.25">
      <c r="A49" s="1" t="s">
        <v>14</v>
      </c>
      <c r="B49" s="1">
        <v>73055905</v>
      </c>
      <c r="C49" s="1">
        <v>73079981</v>
      </c>
      <c r="D49" s="1">
        <v>4</v>
      </c>
      <c r="E49" s="1">
        <v>288</v>
      </c>
      <c r="F49" s="1">
        <v>3.61</v>
      </c>
      <c r="G49" s="1">
        <v>284</v>
      </c>
      <c r="H49" s="1">
        <v>1.26</v>
      </c>
      <c r="I49" s="1">
        <v>98.7</v>
      </c>
      <c r="J49" s="1">
        <v>36.299999999999997</v>
      </c>
      <c r="K49" s="1">
        <v>121</v>
      </c>
      <c r="L49" s="1">
        <v>24076</v>
      </c>
      <c r="M49" s="1">
        <v>11.9621</v>
      </c>
      <c r="N49" s="1" t="s">
        <v>7</v>
      </c>
      <c r="O49" s="1" t="s">
        <v>653</v>
      </c>
    </row>
    <row r="50" spans="1:15" x14ac:dyDescent="0.25">
      <c r="A50" s="1" t="s">
        <v>27</v>
      </c>
      <c r="B50" s="1">
        <v>176034</v>
      </c>
      <c r="C50" s="1">
        <v>199935</v>
      </c>
      <c r="D50" s="1">
        <v>4</v>
      </c>
      <c r="E50" s="1">
        <v>504</v>
      </c>
      <c r="F50" s="1">
        <v>4.88</v>
      </c>
      <c r="G50" s="1">
        <v>499</v>
      </c>
      <c r="H50" s="1">
        <v>0.96899999999999997</v>
      </c>
      <c r="I50" s="1">
        <v>99</v>
      </c>
      <c r="J50" s="1">
        <v>29.9</v>
      </c>
      <c r="K50" s="1">
        <v>59</v>
      </c>
      <c r="L50" s="1">
        <v>23901</v>
      </c>
      <c r="M50" s="1">
        <v>21.087</v>
      </c>
      <c r="N50" s="1" t="s">
        <v>7</v>
      </c>
      <c r="O50" s="1" t="s">
        <v>654</v>
      </c>
    </row>
    <row r="51" spans="1:15" x14ac:dyDescent="0.25">
      <c r="A51" s="1" t="s">
        <v>14</v>
      </c>
      <c r="B51" s="1">
        <v>73115038</v>
      </c>
      <c r="C51" s="1">
        <v>73138827</v>
      </c>
      <c r="D51" s="1">
        <v>5</v>
      </c>
      <c r="E51" s="1">
        <v>404</v>
      </c>
      <c r="F51" s="1">
        <v>6.48</v>
      </c>
      <c r="G51" s="1">
        <v>397</v>
      </c>
      <c r="H51" s="1">
        <v>1.6</v>
      </c>
      <c r="I51" s="1">
        <v>98.4</v>
      </c>
      <c r="J51" s="1">
        <v>135</v>
      </c>
      <c r="K51" s="1">
        <v>124</v>
      </c>
      <c r="L51" s="1">
        <v>23789</v>
      </c>
      <c r="M51" s="1">
        <v>16.982600000000001</v>
      </c>
      <c r="N51" s="1" t="s">
        <v>7</v>
      </c>
      <c r="O51" s="1" t="s">
        <v>655</v>
      </c>
    </row>
    <row r="52" spans="1:15" x14ac:dyDescent="0.25">
      <c r="A52" s="1" t="s">
        <v>2</v>
      </c>
      <c r="B52" s="1">
        <v>143741460</v>
      </c>
      <c r="C52" s="1">
        <v>143764980</v>
      </c>
      <c r="D52" s="1">
        <v>4</v>
      </c>
      <c r="E52" s="1">
        <v>298</v>
      </c>
      <c r="F52" s="1">
        <v>173</v>
      </c>
      <c r="G52" s="1">
        <v>125</v>
      </c>
      <c r="H52" s="1">
        <v>58.2</v>
      </c>
      <c r="I52" s="1">
        <v>41.8</v>
      </c>
      <c r="J52" s="1">
        <v>33.4</v>
      </c>
      <c r="K52" s="1">
        <v>213</v>
      </c>
      <c r="L52" s="1">
        <v>23520</v>
      </c>
      <c r="M52" s="1">
        <v>12.6701</v>
      </c>
      <c r="N52" s="1" t="s">
        <v>3</v>
      </c>
      <c r="O52" s="1" t="s">
        <v>656</v>
      </c>
    </row>
    <row r="53" spans="1:15" x14ac:dyDescent="0.25">
      <c r="A53" s="1" t="s">
        <v>17</v>
      </c>
      <c r="B53" s="1">
        <v>28976984</v>
      </c>
      <c r="C53" s="1">
        <v>28999965</v>
      </c>
      <c r="D53" s="1">
        <v>5</v>
      </c>
      <c r="E53" s="1">
        <v>470</v>
      </c>
      <c r="F53" s="1">
        <v>9.98</v>
      </c>
      <c r="G53" s="1">
        <v>460</v>
      </c>
      <c r="H53" s="1">
        <v>2.12</v>
      </c>
      <c r="I53" s="1">
        <v>97.9</v>
      </c>
      <c r="J53" s="1">
        <v>51.6</v>
      </c>
      <c r="K53" s="1">
        <v>150</v>
      </c>
      <c r="L53" s="1">
        <v>22981</v>
      </c>
      <c r="M53" s="1">
        <v>20.451699999999999</v>
      </c>
      <c r="N53" s="1" t="s">
        <v>7</v>
      </c>
      <c r="O53" s="1" t="s">
        <v>657</v>
      </c>
    </row>
    <row r="54" spans="1:15" x14ac:dyDescent="0.25">
      <c r="A54" s="1" t="s">
        <v>28</v>
      </c>
      <c r="B54" s="1">
        <v>25491379</v>
      </c>
      <c r="C54" s="1">
        <v>25512840</v>
      </c>
      <c r="D54" s="1">
        <v>4</v>
      </c>
      <c r="E54" s="1">
        <v>579</v>
      </c>
      <c r="F54" s="1">
        <v>508</v>
      </c>
      <c r="G54" s="1">
        <v>70.5</v>
      </c>
      <c r="H54" s="1">
        <v>87.8</v>
      </c>
      <c r="I54" s="1">
        <v>12.2</v>
      </c>
      <c r="J54" s="1">
        <v>11.9</v>
      </c>
      <c r="K54" s="1">
        <v>23</v>
      </c>
      <c r="L54" s="1">
        <v>21461</v>
      </c>
      <c r="M54" s="1">
        <v>26.979199999999999</v>
      </c>
      <c r="N54" s="1" t="s">
        <v>3</v>
      </c>
      <c r="O54" s="1" t="s">
        <v>658</v>
      </c>
    </row>
    <row r="55" spans="1:15" x14ac:dyDescent="0.25">
      <c r="A55" s="1" t="s">
        <v>2</v>
      </c>
      <c r="B55" s="1">
        <v>137315003</v>
      </c>
      <c r="C55" s="1">
        <v>137334992</v>
      </c>
      <c r="D55" s="1">
        <v>3</v>
      </c>
      <c r="E55" s="1">
        <v>828</v>
      </c>
      <c r="F55" s="1">
        <v>2.44</v>
      </c>
      <c r="G55" s="1">
        <v>825</v>
      </c>
      <c r="H55" s="1">
        <v>0.29499999999999998</v>
      </c>
      <c r="I55" s="1">
        <v>99.7</v>
      </c>
      <c r="J55" s="1">
        <v>408</v>
      </c>
      <c r="K55" s="1">
        <v>481</v>
      </c>
      <c r="L55" s="1">
        <v>19989</v>
      </c>
      <c r="M55" s="1">
        <v>41.422800000000002</v>
      </c>
      <c r="N55" s="1" t="s">
        <v>7</v>
      </c>
      <c r="O55" s="1" t="s">
        <v>659</v>
      </c>
    </row>
    <row r="56" spans="1:15" x14ac:dyDescent="0.25">
      <c r="A56" s="1" t="s">
        <v>27</v>
      </c>
      <c r="B56" s="1">
        <v>145189</v>
      </c>
      <c r="C56" s="1">
        <v>164991</v>
      </c>
      <c r="D56" s="1">
        <v>4</v>
      </c>
      <c r="E56" s="1">
        <v>765</v>
      </c>
      <c r="F56" s="1">
        <v>0.74299999999999999</v>
      </c>
      <c r="G56" s="1">
        <v>764</v>
      </c>
      <c r="H56" s="1">
        <v>9.7199999999999995E-2</v>
      </c>
      <c r="I56" s="1">
        <v>99.9</v>
      </c>
      <c r="J56" s="1">
        <v>328</v>
      </c>
      <c r="K56" s="1">
        <v>86</v>
      </c>
      <c r="L56" s="1">
        <v>19802</v>
      </c>
      <c r="M56" s="1">
        <v>38.6325</v>
      </c>
      <c r="N56" s="1" t="s">
        <v>7</v>
      </c>
      <c r="O56" s="1" t="s">
        <v>660</v>
      </c>
    </row>
    <row r="57" spans="1:15" x14ac:dyDescent="0.25">
      <c r="A57" s="1" t="s">
        <v>20</v>
      </c>
      <c r="B57" s="1">
        <v>50495007</v>
      </c>
      <c r="C57" s="1">
        <v>50513743</v>
      </c>
      <c r="D57" s="1">
        <v>4</v>
      </c>
      <c r="E57" s="1">
        <v>413</v>
      </c>
      <c r="F57" s="1">
        <v>413</v>
      </c>
      <c r="G57" s="1">
        <v>0.42499999999999999</v>
      </c>
      <c r="H57" s="1">
        <v>99.9</v>
      </c>
      <c r="I57" s="1">
        <v>0.10299999999999999</v>
      </c>
      <c r="J57" s="1">
        <v>26.9</v>
      </c>
      <c r="K57" s="1">
        <v>63</v>
      </c>
      <c r="L57" s="1">
        <v>18736</v>
      </c>
      <c r="M57" s="1">
        <v>22.043099999999999</v>
      </c>
      <c r="N57" s="1" t="s">
        <v>3</v>
      </c>
      <c r="O57" s="1" t="s">
        <v>661</v>
      </c>
    </row>
    <row r="58" spans="1:15" x14ac:dyDescent="0.25">
      <c r="A58" s="1" t="s">
        <v>20</v>
      </c>
      <c r="B58" s="1">
        <v>2401858</v>
      </c>
      <c r="C58" s="1">
        <v>2420544</v>
      </c>
      <c r="D58" s="1">
        <v>5</v>
      </c>
      <c r="E58" s="3">
        <v>14500</v>
      </c>
      <c r="F58" s="3">
        <v>14500</v>
      </c>
      <c r="G58" s="1">
        <v>0</v>
      </c>
      <c r="H58" s="1">
        <v>100</v>
      </c>
      <c r="I58" s="1">
        <v>0</v>
      </c>
      <c r="J58" s="1">
        <v>54</v>
      </c>
      <c r="K58" s="1">
        <v>19</v>
      </c>
      <c r="L58" s="1">
        <v>18686</v>
      </c>
      <c r="M58" s="1">
        <v>775.98199999999997</v>
      </c>
      <c r="N58" s="1" t="s">
        <v>3</v>
      </c>
      <c r="O58" s="1" t="s">
        <v>662</v>
      </c>
    </row>
    <row r="59" spans="1:15" x14ac:dyDescent="0.25">
      <c r="A59" s="1" t="s">
        <v>21</v>
      </c>
      <c r="B59" s="1">
        <v>18261709</v>
      </c>
      <c r="C59" s="1">
        <v>18279946</v>
      </c>
      <c r="D59" s="1">
        <v>3</v>
      </c>
      <c r="E59" s="3">
        <v>1810</v>
      </c>
      <c r="F59" s="3">
        <v>1500</v>
      </c>
      <c r="G59" s="1">
        <v>310</v>
      </c>
      <c r="H59" s="1">
        <v>82.9</v>
      </c>
      <c r="I59" s="1">
        <v>17.100000000000001</v>
      </c>
      <c r="J59" s="1">
        <v>35.1</v>
      </c>
      <c r="K59" s="1">
        <v>46</v>
      </c>
      <c r="L59" s="1">
        <v>18237</v>
      </c>
      <c r="M59" s="1">
        <v>99.248800000000003</v>
      </c>
      <c r="N59" s="1" t="s">
        <v>3</v>
      </c>
      <c r="O59" s="1" t="s">
        <v>663</v>
      </c>
    </row>
    <row r="60" spans="1:15" x14ac:dyDescent="0.25">
      <c r="A60" s="1" t="s">
        <v>15</v>
      </c>
      <c r="B60" s="1">
        <v>79585377</v>
      </c>
      <c r="C60" s="1">
        <v>79603535</v>
      </c>
      <c r="D60" s="1">
        <v>3</v>
      </c>
      <c r="E60" s="1">
        <v>215</v>
      </c>
      <c r="F60" s="1">
        <v>203</v>
      </c>
      <c r="G60" s="1">
        <v>11.9</v>
      </c>
      <c r="H60" s="1">
        <v>94.5</v>
      </c>
      <c r="I60" s="1">
        <v>5.53</v>
      </c>
      <c r="J60" s="1">
        <v>204</v>
      </c>
      <c r="K60" s="1">
        <v>210</v>
      </c>
      <c r="L60" s="1">
        <v>18158</v>
      </c>
      <c r="M60" s="1">
        <v>11.8405</v>
      </c>
      <c r="N60" s="1" t="s">
        <v>3</v>
      </c>
      <c r="O60" s="1" t="s">
        <v>664</v>
      </c>
    </row>
    <row r="61" spans="1:15" x14ac:dyDescent="0.25">
      <c r="A61" s="1" t="s">
        <v>14</v>
      </c>
      <c r="B61" s="1">
        <v>73150934</v>
      </c>
      <c r="C61" s="1">
        <v>73169007</v>
      </c>
      <c r="D61" s="1">
        <v>4</v>
      </c>
      <c r="E61" s="1">
        <v>529</v>
      </c>
      <c r="F61" s="1">
        <v>41.3</v>
      </c>
      <c r="G61" s="1">
        <v>488</v>
      </c>
      <c r="H61" s="1">
        <v>7.81</v>
      </c>
      <c r="I61" s="1">
        <v>92.2</v>
      </c>
      <c r="J61" s="1">
        <v>216</v>
      </c>
      <c r="K61" s="1">
        <v>136</v>
      </c>
      <c r="L61" s="1">
        <v>18073</v>
      </c>
      <c r="M61" s="1">
        <v>29.270199999999999</v>
      </c>
      <c r="N61" s="1" t="s">
        <v>7</v>
      </c>
      <c r="O61" s="1" t="s">
        <v>665</v>
      </c>
    </row>
    <row r="62" spans="1:15" x14ac:dyDescent="0.25">
      <c r="A62" s="1" t="s">
        <v>10</v>
      </c>
      <c r="B62" s="1">
        <v>3854288</v>
      </c>
      <c r="C62" s="1">
        <v>3871715</v>
      </c>
      <c r="D62" s="1">
        <v>5</v>
      </c>
      <c r="E62" s="3">
        <v>3160</v>
      </c>
      <c r="F62" s="3">
        <v>3160</v>
      </c>
      <c r="G62" s="1">
        <v>0.106</v>
      </c>
      <c r="H62" s="1">
        <v>100</v>
      </c>
      <c r="I62" s="1">
        <v>3.3600000000000001E-3</v>
      </c>
      <c r="J62" s="3">
        <v>1850</v>
      </c>
      <c r="K62" s="1">
        <v>1431</v>
      </c>
      <c r="L62" s="1">
        <v>17427</v>
      </c>
      <c r="M62" s="1">
        <v>181.328</v>
      </c>
      <c r="N62" s="1" t="s">
        <v>3</v>
      </c>
      <c r="O62" s="1" t="s">
        <v>666</v>
      </c>
    </row>
    <row r="63" spans="1:15" x14ac:dyDescent="0.25">
      <c r="A63" s="1" t="s">
        <v>20</v>
      </c>
      <c r="B63" s="1">
        <v>2321553</v>
      </c>
      <c r="C63" s="1">
        <v>2336661</v>
      </c>
      <c r="D63" s="1">
        <v>4</v>
      </c>
      <c r="E63" s="3">
        <v>23000</v>
      </c>
      <c r="F63" s="3">
        <v>23000</v>
      </c>
      <c r="G63" s="1">
        <v>0</v>
      </c>
      <c r="H63" s="1">
        <v>100</v>
      </c>
      <c r="I63" s="1">
        <v>0</v>
      </c>
      <c r="J63" s="1">
        <v>13.4</v>
      </c>
      <c r="K63" s="1">
        <v>17</v>
      </c>
      <c r="L63" s="1">
        <v>15108</v>
      </c>
      <c r="M63" s="1">
        <v>1522.37</v>
      </c>
      <c r="N63" s="1" t="s">
        <v>3</v>
      </c>
      <c r="O63" s="1" t="s">
        <v>667</v>
      </c>
    </row>
    <row r="64" spans="1:15" x14ac:dyDescent="0.25">
      <c r="A64" s="1" t="s">
        <v>11</v>
      </c>
      <c r="B64" s="1">
        <v>32310164</v>
      </c>
      <c r="C64" s="1">
        <v>32324980</v>
      </c>
      <c r="D64" s="1">
        <v>3</v>
      </c>
      <c r="E64" s="1">
        <v>510</v>
      </c>
      <c r="F64" s="1">
        <v>21.7</v>
      </c>
      <c r="G64" s="1">
        <v>489</v>
      </c>
      <c r="H64" s="1">
        <v>4.24</v>
      </c>
      <c r="I64" s="1">
        <v>95.8</v>
      </c>
      <c r="J64" s="1">
        <v>64.2</v>
      </c>
      <c r="K64" s="1">
        <v>170</v>
      </c>
      <c r="L64" s="1">
        <v>14816</v>
      </c>
      <c r="M64" s="1">
        <v>34.422199999999997</v>
      </c>
      <c r="N64" s="1" t="s">
        <v>7</v>
      </c>
      <c r="O64" s="1" t="s">
        <v>668</v>
      </c>
    </row>
    <row r="65" spans="1:15" x14ac:dyDescent="0.25">
      <c r="A65" s="1" t="s">
        <v>11</v>
      </c>
      <c r="B65" s="1">
        <v>71081215</v>
      </c>
      <c r="C65" s="1">
        <v>71096017</v>
      </c>
      <c r="D65" s="1">
        <v>4</v>
      </c>
      <c r="E65" s="3">
        <v>1320</v>
      </c>
      <c r="F65" s="3">
        <v>1320</v>
      </c>
      <c r="G65" s="1">
        <v>0.31900000000000001</v>
      </c>
      <c r="H65" s="1">
        <v>100</v>
      </c>
      <c r="I65" s="1">
        <v>2.41E-2</v>
      </c>
      <c r="J65" s="1">
        <v>619</v>
      </c>
      <c r="K65" s="1">
        <v>909</v>
      </c>
      <c r="L65" s="1">
        <v>14802</v>
      </c>
      <c r="M65" s="1">
        <v>89.177099999999996</v>
      </c>
      <c r="N65" s="1" t="s">
        <v>3</v>
      </c>
      <c r="O65" s="1" t="s">
        <v>669</v>
      </c>
    </row>
    <row r="66" spans="1:15" x14ac:dyDescent="0.25">
      <c r="A66" s="1" t="s">
        <v>29</v>
      </c>
      <c r="B66" s="1">
        <v>2315001</v>
      </c>
      <c r="C66" s="1">
        <v>2329801</v>
      </c>
      <c r="D66" s="1">
        <v>3</v>
      </c>
      <c r="E66" s="1">
        <v>658</v>
      </c>
      <c r="F66" s="1">
        <v>635</v>
      </c>
      <c r="G66" s="1">
        <v>23.8</v>
      </c>
      <c r="H66" s="1">
        <v>96.4</v>
      </c>
      <c r="I66" s="1">
        <v>3.61</v>
      </c>
      <c r="J66" s="1">
        <v>11.3</v>
      </c>
      <c r="K66" s="1">
        <v>15</v>
      </c>
      <c r="L66" s="1">
        <v>14800</v>
      </c>
      <c r="M66" s="1">
        <v>44.459499999999998</v>
      </c>
      <c r="N66" s="1" t="s">
        <v>3</v>
      </c>
      <c r="O66" s="1" t="s">
        <v>670</v>
      </c>
    </row>
    <row r="67" spans="1:15" x14ac:dyDescent="0.25">
      <c r="A67" s="1" t="s">
        <v>15</v>
      </c>
      <c r="B67" s="1">
        <v>101880205</v>
      </c>
      <c r="C67" s="1">
        <v>101894774</v>
      </c>
      <c r="D67" s="1">
        <v>2</v>
      </c>
      <c r="E67" s="1">
        <v>831</v>
      </c>
      <c r="F67" s="1">
        <v>830</v>
      </c>
      <c r="G67" s="1">
        <v>0.95599999999999996</v>
      </c>
      <c r="H67" s="1">
        <v>99.9</v>
      </c>
      <c r="I67" s="1">
        <v>0.115</v>
      </c>
      <c r="J67" s="1">
        <v>9.56</v>
      </c>
      <c r="K67" s="1">
        <v>20</v>
      </c>
      <c r="L67" s="1">
        <v>14569</v>
      </c>
      <c r="M67" s="1">
        <v>57.038899999999998</v>
      </c>
      <c r="N67" s="1" t="s">
        <v>3</v>
      </c>
      <c r="O67" s="1" t="s">
        <v>671</v>
      </c>
    </row>
    <row r="68" spans="1:15" x14ac:dyDescent="0.25">
      <c r="A68" s="1" t="s">
        <v>2</v>
      </c>
      <c r="B68" s="1">
        <v>113060445</v>
      </c>
      <c r="C68" s="1">
        <v>113074932</v>
      </c>
      <c r="D68" s="1">
        <v>3</v>
      </c>
      <c r="E68" s="1">
        <v>443</v>
      </c>
      <c r="F68" s="1">
        <v>0.106</v>
      </c>
      <c r="G68" s="1">
        <v>442</v>
      </c>
      <c r="H68" s="1">
        <v>2.4E-2</v>
      </c>
      <c r="I68" s="1">
        <v>100</v>
      </c>
      <c r="J68" s="1">
        <v>413</v>
      </c>
      <c r="K68" s="1">
        <v>417</v>
      </c>
      <c r="L68" s="1">
        <v>14487</v>
      </c>
      <c r="M68" s="1">
        <v>30.5791</v>
      </c>
      <c r="N68" s="1" t="s">
        <v>7</v>
      </c>
      <c r="O68" s="1" t="s">
        <v>672</v>
      </c>
    </row>
    <row r="69" spans="1:15" x14ac:dyDescent="0.25">
      <c r="A69" s="1" t="s">
        <v>25</v>
      </c>
      <c r="B69" s="1">
        <v>17125044</v>
      </c>
      <c r="C69" s="1">
        <v>17139166</v>
      </c>
      <c r="D69" s="1">
        <v>3</v>
      </c>
      <c r="E69" s="1">
        <v>512</v>
      </c>
      <c r="F69" s="1">
        <v>511</v>
      </c>
      <c r="G69" s="1">
        <v>0.53100000000000003</v>
      </c>
      <c r="H69" s="1">
        <v>99.9</v>
      </c>
      <c r="I69" s="1">
        <v>0.104</v>
      </c>
      <c r="J69" s="1">
        <v>32.200000000000003</v>
      </c>
      <c r="K69" s="1">
        <v>49</v>
      </c>
      <c r="L69" s="1">
        <v>14122</v>
      </c>
      <c r="M69" s="1">
        <v>36.255499999999998</v>
      </c>
      <c r="N69" s="1" t="s">
        <v>3</v>
      </c>
      <c r="O69" s="1" t="s">
        <v>673</v>
      </c>
    </row>
    <row r="70" spans="1:15" x14ac:dyDescent="0.25">
      <c r="A70" s="1" t="s">
        <v>4</v>
      </c>
      <c r="B70" s="1">
        <v>164410004</v>
      </c>
      <c r="C70" s="1">
        <v>164422804</v>
      </c>
      <c r="D70" s="1">
        <v>2</v>
      </c>
      <c r="E70" s="1">
        <v>193</v>
      </c>
      <c r="F70" s="1">
        <v>193</v>
      </c>
      <c r="G70" s="1">
        <v>0</v>
      </c>
      <c r="H70" s="1">
        <v>100</v>
      </c>
      <c r="I70" s="1">
        <v>0</v>
      </c>
      <c r="J70" s="1">
        <v>77.400000000000006</v>
      </c>
      <c r="K70" s="1">
        <v>61</v>
      </c>
      <c r="L70" s="1">
        <v>12800</v>
      </c>
      <c r="M70" s="1">
        <v>15.078099999999999</v>
      </c>
      <c r="N70" s="1" t="s">
        <v>3</v>
      </c>
      <c r="O70" s="1" t="s">
        <v>674</v>
      </c>
    </row>
    <row r="71" spans="1:15" x14ac:dyDescent="0.25">
      <c r="A71" s="1" t="s">
        <v>5</v>
      </c>
      <c r="B71" s="1">
        <v>41341639</v>
      </c>
      <c r="C71" s="1">
        <v>41354114</v>
      </c>
      <c r="D71" s="1">
        <v>3</v>
      </c>
      <c r="E71" s="1">
        <v>211</v>
      </c>
      <c r="F71" s="1">
        <v>1.17</v>
      </c>
      <c r="G71" s="1">
        <v>210</v>
      </c>
      <c r="H71" s="1">
        <v>0.55400000000000005</v>
      </c>
      <c r="I71" s="1">
        <v>99.4</v>
      </c>
      <c r="J71" s="1">
        <v>71.7</v>
      </c>
      <c r="K71" s="1">
        <v>167</v>
      </c>
      <c r="L71" s="1">
        <v>12475</v>
      </c>
      <c r="M71" s="1">
        <v>16.913799999999998</v>
      </c>
      <c r="N71" s="1" t="s">
        <v>7</v>
      </c>
      <c r="O71" s="1" t="s">
        <v>675</v>
      </c>
    </row>
    <row r="72" spans="1:15" x14ac:dyDescent="0.25">
      <c r="A72" s="1" t="s">
        <v>21</v>
      </c>
      <c r="B72" s="1">
        <v>18735123</v>
      </c>
      <c r="C72" s="1">
        <v>18747496</v>
      </c>
      <c r="D72" s="1">
        <v>2</v>
      </c>
      <c r="E72" s="3">
        <v>2790</v>
      </c>
      <c r="F72" s="3">
        <v>2570</v>
      </c>
      <c r="G72" s="1">
        <v>216</v>
      </c>
      <c r="H72" s="1">
        <v>92.2</v>
      </c>
      <c r="I72" s="1">
        <v>7.75</v>
      </c>
      <c r="J72" s="1">
        <v>204</v>
      </c>
      <c r="K72" s="1">
        <v>66</v>
      </c>
      <c r="L72" s="1">
        <v>12373</v>
      </c>
      <c r="M72" s="1">
        <v>225.49100000000001</v>
      </c>
      <c r="N72" s="1" t="s">
        <v>3</v>
      </c>
      <c r="O72" s="1" t="s">
        <v>676</v>
      </c>
    </row>
    <row r="73" spans="1:15" x14ac:dyDescent="0.25">
      <c r="A73" s="1" t="s">
        <v>30</v>
      </c>
      <c r="B73" s="1">
        <v>30956</v>
      </c>
      <c r="C73" s="1">
        <v>43318</v>
      </c>
      <c r="D73" s="1">
        <v>2</v>
      </c>
      <c r="E73" s="1">
        <v>168</v>
      </c>
      <c r="F73" s="1">
        <v>63.2</v>
      </c>
      <c r="G73" s="1">
        <v>105</v>
      </c>
      <c r="H73" s="1">
        <v>37.6</v>
      </c>
      <c r="I73" s="1">
        <v>62.4</v>
      </c>
      <c r="J73" s="1">
        <v>10.1</v>
      </c>
      <c r="K73" s="1">
        <v>7</v>
      </c>
      <c r="L73" s="1">
        <v>12362</v>
      </c>
      <c r="M73" s="1">
        <v>13.59</v>
      </c>
      <c r="N73" s="1" t="s">
        <v>7</v>
      </c>
      <c r="O73" s="1" t="s">
        <v>677</v>
      </c>
    </row>
    <row r="74" spans="1:15" x14ac:dyDescent="0.25">
      <c r="A74" s="1" t="s">
        <v>31</v>
      </c>
      <c r="B74" s="1">
        <v>6029</v>
      </c>
      <c r="C74" s="1">
        <v>18291</v>
      </c>
      <c r="D74" s="1">
        <v>3</v>
      </c>
      <c r="E74" s="1">
        <v>373</v>
      </c>
      <c r="F74" s="1">
        <v>0.42499999999999999</v>
      </c>
      <c r="G74" s="1">
        <v>372</v>
      </c>
      <c r="H74" s="1">
        <v>0.114</v>
      </c>
      <c r="I74" s="1">
        <v>99.9</v>
      </c>
      <c r="J74" s="1">
        <v>265</v>
      </c>
      <c r="K74" s="1">
        <v>197</v>
      </c>
      <c r="L74" s="1">
        <v>12262</v>
      </c>
      <c r="M74" s="1">
        <v>30.4192</v>
      </c>
      <c r="N74" s="1" t="s">
        <v>7</v>
      </c>
      <c r="O74" s="1" t="s">
        <v>678</v>
      </c>
    </row>
    <row r="75" spans="1:15" x14ac:dyDescent="0.25">
      <c r="A75" s="1" t="s">
        <v>32</v>
      </c>
      <c r="B75" s="1">
        <v>320845</v>
      </c>
      <c r="C75" s="1">
        <v>332997</v>
      </c>
      <c r="D75" s="1">
        <v>2</v>
      </c>
      <c r="E75" s="1">
        <v>324</v>
      </c>
      <c r="F75" s="1">
        <v>6.9</v>
      </c>
      <c r="G75" s="1">
        <v>317</v>
      </c>
      <c r="H75" s="1">
        <v>2.13</v>
      </c>
      <c r="I75" s="1">
        <v>97.9</v>
      </c>
      <c r="J75" s="1">
        <v>58.4</v>
      </c>
      <c r="K75" s="1">
        <v>19</v>
      </c>
      <c r="L75" s="1">
        <v>12152</v>
      </c>
      <c r="M75" s="1">
        <v>26.662299999999998</v>
      </c>
      <c r="N75" s="1" t="s">
        <v>7</v>
      </c>
      <c r="O75" s="1" t="s">
        <v>679</v>
      </c>
    </row>
    <row r="76" spans="1:15" x14ac:dyDescent="0.25">
      <c r="A76" s="1" t="s">
        <v>2</v>
      </c>
      <c r="B76" s="1">
        <v>53896503</v>
      </c>
      <c r="C76" s="1">
        <v>53908655</v>
      </c>
      <c r="D76" s="1">
        <v>3</v>
      </c>
      <c r="E76" s="3">
        <v>1210</v>
      </c>
      <c r="F76" s="3">
        <v>1210</v>
      </c>
      <c r="G76" s="1">
        <v>0</v>
      </c>
      <c r="H76" s="1">
        <v>100</v>
      </c>
      <c r="I76" s="1">
        <v>0</v>
      </c>
      <c r="J76" s="1">
        <v>23.3</v>
      </c>
      <c r="K76" s="1">
        <v>30</v>
      </c>
      <c r="L76" s="1">
        <v>12152</v>
      </c>
      <c r="M76" s="1">
        <v>99.572100000000006</v>
      </c>
      <c r="N76" s="1" t="s">
        <v>3</v>
      </c>
      <c r="O76" s="1" t="s">
        <v>680</v>
      </c>
    </row>
    <row r="77" spans="1:15" x14ac:dyDescent="0.25">
      <c r="A77" s="1" t="s">
        <v>33</v>
      </c>
      <c r="B77" s="1">
        <v>36654</v>
      </c>
      <c r="C77" s="1">
        <v>48269</v>
      </c>
      <c r="D77" s="1">
        <v>3</v>
      </c>
      <c r="E77" s="1">
        <v>167</v>
      </c>
      <c r="F77" s="1">
        <v>167</v>
      </c>
      <c r="G77" s="1">
        <v>0</v>
      </c>
      <c r="H77" s="1">
        <v>100</v>
      </c>
      <c r="I77" s="1">
        <v>0</v>
      </c>
      <c r="J77" s="1">
        <v>40</v>
      </c>
      <c r="K77" s="1">
        <v>54</v>
      </c>
      <c r="L77" s="1">
        <v>11615</v>
      </c>
      <c r="M77" s="1">
        <v>14.378</v>
      </c>
      <c r="N77" s="1" t="s">
        <v>3</v>
      </c>
      <c r="O77" s="1" t="s">
        <v>681</v>
      </c>
    </row>
    <row r="78" spans="1:15" x14ac:dyDescent="0.25">
      <c r="A78" s="1" t="s">
        <v>34</v>
      </c>
      <c r="B78" s="1">
        <v>20035106</v>
      </c>
      <c r="C78" s="1">
        <v>20046521</v>
      </c>
      <c r="D78" s="1">
        <v>3</v>
      </c>
      <c r="E78" s="3">
        <v>3240</v>
      </c>
      <c r="F78" s="3">
        <v>2920</v>
      </c>
      <c r="G78" s="1">
        <v>321</v>
      </c>
      <c r="H78" s="1">
        <v>90.1</v>
      </c>
      <c r="I78" s="1">
        <v>9.9</v>
      </c>
      <c r="J78" s="1">
        <v>64.900000000000006</v>
      </c>
      <c r="K78" s="1">
        <v>20</v>
      </c>
      <c r="L78" s="1">
        <v>11415</v>
      </c>
      <c r="M78" s="1">
        <v>283.83699999999999</v>
      </c>
      <c r="N78" s="1" t="s">
        <v>3</v>
      </c>
      <c r="O78" s="1" t="s">
        <v>682</v>
      </c>
    </row>
    <row r="79" spans="1:15" x14ac:dyDescent="0.25">
      <c r="A79" s="1" t="s">
        <v>2</v>
      </c>
      <c r="B79" s="1">
        <v>151620771</v>
      </c>
      <c r="C79" s="1">
        <v>151632055</v>
      </c>
      <c r="D79" s="1">
        <v>2</v>
      </c>
      <c r="E79" s="3">
        <v>3500</v>
      </c>
      <c r="F79" s="3">
        <v>3460</v>
      </c>
      <c r="G79" s="1">
        <v>42.6</v>
      </c>
      <c r="H79" s="1">
        <v>98.8</v>
      </c>
      <c r="I79" s="1">
        <v>1.22</v>
      </c>
      <c r="J79" s="3">
        <v>3430</v>
      </c>
      <c r="K79" s="1">
        <v>59</v>
      </c>
      <c r="L79" s="1">
        <v>11284</v>
      </c>
      <c r="M79" s="1">
        <v>310.17399999999998</v>
      </c>
      <c r="N79" s="1" t="s">
        <v>3</v>
      </c>
      <c r="O79" s="1" t="s">
        <v>683</v>
      </c>
    </row>
    <row r="80" spans="1:15" x14ac:dyDescent="0.25">
      <c r="A80" s="1" t="s">
        <v>20</v>
      </c>
      <c r="B80" s="1">
        <v>46063131</v>
      </c>
      <c r="C80" s="1">
        <v>46073624</v>
      </c>
      <c r="D80" s="1">
        <v>2</v>
      </c>
      <c r="E80" s="1">
        <v>109</v>
      </c>
      <c r="F80" s="1">
        <v>2.44</v>
      </c>
      <c r="G80" s="1">
        <v>107</v>
      </c>
      <c r="H80" s="1">
        <v>2.23</v>
      </c>
      <c r="I80" s="1">
        <v>97.8</v>
      </c>
      <c r="J80" s="1">
        <v>4.1399999999999997</v>
      </c>
      <c r="K80" s="1">
        <v>22</v>
      </c>
      <c r="L80" s="1">
        <v>10493</v>
      </c>
      <c r="M80" s="1">
        <v>10.3879</v>
      </c>
      <c r="N80" s="1" t="s">
        <v>7</v>
      </c>
      <c r="O80" s="1" t="s">
        <v>684</v>
      </c>
    </row>
    <row r="81" spans="1:15" x14ac:dyDescent="0.25">
      <c r="A81" s="1" t="s">
        <v>11</v>
      </c>
      <c r="B81" s="1">
        <v>80015198</v>
      </c>
      <c r="C81" s="1">
        <v>80025487</v>
      </c>
      <c r="D81" s="1">
        <v>3</v>
      </c>
      <c r="E81" s="1">
        <v>574</v>
      </c>
      <c r="F81" s="1">
        <v>574</v>
      </c>
      <c r="G81" s="1">
        <v>0</v>
      </c>
      <c r="H81" s="1">
        <v>100</v>
      </c>
      <c r="I81" s="1">
        <v>0</v>
      </c>
      <c r="J81" s="1">
        <v>574</v>
      </c>
      <c r="K81" s="1">
        <v>395</v>
      </c>
      <c r="L81" s="1">
        <v>10289</v>
      </c>
      <c r="M81" s="1">
        <v>55.787700000000001</v>
      </c>
      <c r="N81" s="1" t="s">
        <v>3</v>
      </c>
      <c r="O81" s="1" t="s">
        <v>685</v>
      </c>
    </row>
    <row r="82" spans="1:15" x14ac:dyDescent="0.25">
      <c r="A82" s="1" t="s">
        <v>35</v>
      </c>
      <c r="B82" s="1">
        <v>11373199</v>
      </c>
      <c r="C82" s="1">
        <v>11383461</v>
      </c>
      <c r="D82" s="1">
        <v>3</v>
      </c>
      <c r="E82" s="1">
        <v>166</v>
      </c>
      <c r="F82" s="1">
        <v>165</v>
      </c>
      <c r="G82" s="1">
        <v>0.53100000000000003</v>
      </c>
      <c r="H82" s="1">
        <v>99.7</v>
      </c>
      <c r="I82" s="1">
        <v>0.32</v>
      </c>
      <c r="J82" s="1">
        <v>166</v>
      </c>
      <c r="K82" s="1">
        <v>453</v>
      </c>
      <c r="L82" s="1">
        <v>10262</v>
      </c>
      <c r="M82" s="1">
        <v>16.176200000000001</v>
      </c>
      <c r="N82" s="1" t="s">
        <v>3</v>
      </c>
      <c r="O82" s="1" t="s">
        <v>686</v>
      </c>
    </row>
    <row r="83" spans="1:15" x14ac:dyDescent="0.25">
      <c r="A83" s="1" t="s">
        <v>36</v>
      </c>
      <c r="B83" s="1">
        <v>20008</v>
      </c>
      <c r="C83" s="1">
        <v>29937</v>
      </c>
      <c r="D83" s="1">
        <v>2</v>
      </c>
      <c r="E83" s="1">
        <v>118</v>
      </c>
      <c r="F83" s="1">
        <v>0.21199999999999999</v>
      </c>
      <c r="G83" s="1">
        <v>118</v>
      </c>
      <c r="H83" s="1">
        <v>0.18</v>
      </c>
      <c r="I83" s="1">
        <v>99.8</v>
      </c>
      <c r="J83" s="1">
        <v>118</v>
      </c>
      <c r="K83" s="1">
        <v>287</v>
      </c>
      <c r="L83" s="1">
        <v>9929</v>
      </c>
      <c r="M83" s="1">
        <v>11.884399999999999</v>
      </c>
      <c r="N83" s="1" t="s">
        <v>7</v>
      </c>
      <c r="O83" s="1" t="s">
        <v>687</v>
      </c>
    </row>
    <row r="84" spans="1:15" x14ac:dyDescent="0.25">
      <c r="A84" s="1" t="s">
        <v>2</v>
      </c>
      <c r="B84" s="1">
        <v>80315093</v>
      </c>
      <c r="C84" s="1">
        <v>80324950</v>
      </c>
      <c r="D84" s="1">
        <v>2</v>
      </c>
      <c r="E84" s="1">
        <v>128</v>
      </c>
      <c r="F84" s="1">
        <v>0.106</v>
      </c>
      <c r="G84" s="1">
        <v>128</v>
      </c>
      <c r="H84" s="1">
        <v>8.3000000000000004E-2</v>
      </c>
      <c r="I84" s="1">
        <v>99.9</v>
      </c>
      <c r="J84" s="1">
        <v>128</v>
      </c>
      <c r="K84" s="1">
        <v>259</v>
      </c>
      <c r="L84" s="1">
        <v>9857</v>
      </c>
      <c r="M84" s="1">
        <v>12.9857</v>
      </c>
      <c r="N84" s="1" t="s">
        <v>7</v>
      </c>
      <c r="O84" s="1" t="s">
        <v>688</v>
      </c>
    </row>
    <row r="85" spans="1:15" x14ac:dyDescent="0.25">
      <c r="A85" s="1" t="s">
        <v>2</v>
      </c>
      <c r="B85" s="1">
        <v>135302892</v>
      </c>
      <c r="C85" s="1">
        <v>135312642</v>
      </c>
      <c r="D85" s="1">
        <v>3</v>
      </c>
      <c r="E85" s="3">
        <v>1730</v>
      </c>
      <c r="F85" s="1">
        <v>41.1</v>
      </c>
      <c r="G85" s="3">
        <v>1690</v>
      </c>
      <c r="H85" s="1">
        <v>2.37</v>
      </c>
      <c r="I85" s="1">
        <v>97.6</v>
      </c>
      <c r="J85" s="1">
        <v>175</v>
      </c>
      <c r="K85" s="1">
        <v>15</v>
      </c>
      <c r="L85" s="1">
        <v>9750</v>
      </c>
      <c r="M85" s="1">
        <v>177.43600000000001</v>
      </c>
      <c r="N85" s="1" t="s">
        <v>7</v>
      </c>
      <c r="O85" s="1" t="s">
        <v>689</v>
      </c>
    </row>
    <row r="86" spans="1:15" x14ac:dyDescent="0.25">
      <c r="A86" s="1" t="s">
        <v>2</v>
      </c>
      <c r="B86" s="1">
        <v>7330117</v>
      </c>
      <c r="C86" s="1">
        <v>7339762</v>
      </c>
      <c r="D86" s="1">
        <v>2</v>
      </c>
      <c r="E86" s="3">
        <v>1740</v>
      </c>
      <c r="F86" s="3">
        <v>1740</v>
      </c>
      <c r="G86" s="1">
        <v>3.19</v>
      </c>
      <c r="H86" s="1">
        <v>99.8</v>
      </c>
      <c r="I86" s="1">
        <v>0.183</v>
      </c>
      <c r="J86" s="1">
        <v>372</v>
      </c>
      <c r="K86" s="1">
        <v>279</v>
      </c>
      <c r="L86" s="1">
        <v>9645</v>
      </c>
      <c r="M86" s="1">
        <v>180.404</v>
      </c>
      <c r="N86" s="1" t="s">
        <v>3</v>
      </c>
      <c r="O86" s="1" t="s">
        <v>690</v>
      </c>
    </row>
    <row r="87" spans="1:15" x14ac:dyDescent="0.25">
      <c r="A87" s="1" t="s">
        <v>37</v>
      </c>
      <c r="B87" s="1">
        <v>362294</v>
      </c>
      <c r="C87" s="1">
        <v>371590</v>
      </c>
      <c r="D87" s="1">
        <v>2</v>
      </c>
      <c r="E87" s="1">
        <v>124</v>
      </c>
      <c r="F87" s="1">
        <v>91.7</v>
      </c>
      <c r="G87" s="1">
        <v>32.4</v>
      </c>
      <c r="H87" s="1">
        <v>73.900000000000006</v>
      </c>
      <c r="I87" s="1">
        <v>26.1</v>
      </c>
      <c r="J87" s="1">
        <v>3.93</v>
      </c>
      <c r="K87" s="1">
        <v>13</v>
      </c>
      <c r="L87" s="1">
        <v>9296</v>
      </c>
      <c r="M87" s="1">
        <v>13.3391</v>
      </c>
      <c r="N87" s="1" t="s">
        <v>3</v>
      </c>
      <c r="O87" s="1" t="s">
        <v>691</v>
      </c>
    </row>
    <row r="88" spans="1:15" x14ac:dyDescent="0.25">
      <c r="A88" s="1" t="s">
        <v>11</v>
      </c>
      <c r="B88" s="1">
        <v>57655716</v>
      </c>
      <c r="C88" s="1">
        <v>57664966</v>
      </c>
      <c r="D88" s="1">
        <v>2</v>
      </c>
      <c r="E88" s="1">
        <v>147</v>
      </c>
      <c r="F88" s="1">
        <v>123</v>
      </c>
      <c r="G88" s="1">
        <v>24.2</v>
      </c>
      <c r="H88" s="1">
        <v>83.5</v>
      </c>
      <c r="I88" s="1">
        <v>16.5</v>
      </c>
      <c r="J88" s="1">
        <v>102</v>
      </c>
      <c r="K88" s="1">
        <v>109</v>
      </c>
      <c r="L88" s="1">
        <v>9250</v>
      </c>
      <c r="M88" s="1">
        <v>15.8919</v>
      </c>
      <c r="N88" s="1" t="s">
        <v>3</v>
      </c>
      <c r="O88" s="1" t="s">
        <v>692</v>
      </c>
    </row>
    <row r="89" spans="1:15" x14ac:dyDescent="0.25">
      <c r="A89" s="1" t="s">
        <v>22</v>
      </c>
      <c r="B89" s="1">
        <v>41735642</v>
      </c>
      <c r="C89" s="1">
        <v>41744628</v>
      </c>
      <c r="D89" s="1">
        <v>2</v>
      </c>
      <c r="E89" s="1">
        <v>291</v>
      </c>
      <c r="F89" s="1">
        <v>0.53100000000000003</v>
      </c>
      <c r="G89" s="1">
        <v>291</v>
      </c>
      <c r="H89" s="1">
        <v>0.182</v>
      </c>
      <c r="I89" s="1">
        <v>99.8</v>
      </c>
      <c r="J89" s="1">
        <v>82.6</v>
      </c>
      <c r="K89" s="1">
        <v>195</v>
      </c>
      <c r="L89" s="1">
        <v>8986</v>
      </c>
      <c r="M89" s="1">
        <v>32.383699999999997</v>
      </c>
      <c r="N89" s="1" t="s">
        <v>7</v>
      </c>
      <c r="O89" s="1" t="s">
        <v>693</v>
      </c>
    </row>
    <row r="90" spans="1:15" x14ac:dyDescent="0.25">
      <c r="A90" s="1" t="s">
        <v>2</v>
      </c>
      <c r="B90" s="1">
        <v>32110621</v>
      </c>
      <c r="C90" s="1">
        <v>32119599</v>
      </c>
      <c r="D90" s="1">
        <v>2</v>
      </c>
      <c r="E90" s="3">
        <v>26900</v>
      </c>
      <c r="F90" s="1">
        <v>1.06</v>
      </c>
      <c r="G90" s="3">
        <v>26900</v>
      </c>
      <c r="H90" s="1">
        <v>3.9500000000000004E-3</v>
      </c>
      <c r="I90" s="1">
        <v>100</v>
      </c>
      <c r="J90" s="3">
        <v>1790</v>
      </c>
      <c r="K90" s="1">
        <v>217</v>
      </c>
      <c r="L90" s="1">
        <v>8978</v>
      </c>
      <c r="M90" s="1">
        <v>2996.21</v>
      </c>
      <c r="N90" s="1" t="s">
        <v>7</v>
      </c>
      <c r="O90" s="1" t="s">
        <v>694</v>
      </c>
    </row>
    <row r="91" spans="1:15" x14ac:dyDescent="0.25">
      <c r="A91" s="1" t="s">
        <v>2</v>
      </c>
      <c r="B91" s="1">
        <v>8735639</v>
      </c>
      <c r="C91" s="1">
        <v>8744220</v>
      </c>
      <c r="D91" s="1">
        <v>2</v>
      </c>
      <c r="E91" s="3">
        <v>3340</v>
      </c>
      <c r="F91" s="3">
        <v>3330</v>
      </c>
      <c r="G91" s="1">
        <v>4.57</v>
      </c>
      <c r="H91" s="1">
        <v>99.9</v>
      </c>
      <c r="I91" s="1">
        <v>0.13700000000000001</v>
      </c>
      <c r="J91" s="1">
        <v>930</v>
      </c>
      <c r="K91" s="1">
        <v>228</v>
      </c>
      <c r="L91" s="1">
        <v>8581</v>
      </c>
      <c r="M91" s="1">
        <v>389.23200000000003</v>
      </c>
      <c r="N91" s="1" t="s">
        <v>3</v>
      </c>
      <c r="O91" s="1" t="s">
        <v>695</v>
      </c>
    </row>
    <row r="92" spans="1:15" x14ac:dyDescent="0.25">
      <c r="A92" s="1" t="s">
        <v>38</v>
      </c>
      <c r="B92" s="1">
        <v>38075270</v>
      </c>
      <c r="C92" s="1">
        <v>38083834</v>
      </c>
      <c r="D92" s="1">
        <v>2</v>
      </c>
      <c r="E92" s="3">
        <v>5330</v>
      </c>
      <c r="F92" s="1">
        <v>0.21199999999999999</v>
      </c>
      <c r="G92" s="3">
        <v>5330</v>
      </c>
      <c r="H92" s="1">
        <v>3.9899999999999996E-3</v>
      </c>
      <c r="I92" s="1">
        <v>100</v>
      </c>
      <c r="J92" s="3">
        <v>5330</v>
      </c>
      <c r="K92" s="1">
        <v>22</v>
      </c>
      <c r="L92" s="1">
        <v>8564</v>
      </c>
      <c r="M92" s="1">
        <v>622.37300000000005</v>
      </c>
      <c r="N92" s="1" t="s">
        <v>7</v>
      </c>
      <c r="O92" s="1" t="s">
        <v>696</v>
      </c>
    </row>
    <row r="93" spans="1:15" x14ac:dyDescent="0.25">
      <c r="A93" s="1" t="s">
        <v>5</v>
      </c>
      <c r="B93" s="1">
        <v>51021314</v>
      </c>
      <c r="C93" s="1">
        <v>51029682</v>
      </c>
      <c r="D93" s="1">
        <v>2</v>
      </c>
      <c r="E93" s="1">
        <v>212</v>
      </c>
      <c r="F93" s="1">
        <v>2.44</v>
      </c>
      <c r="G93" s="1">
        <v>209</v>
      </c>
      <c r="H93" s="1">
        <v>1.1499999999999999</v>
      </c>
      <c r="I93" s="1">
        <v>98.8</v>
      </c>
      <c r="J93" s="1">
        <v>39.1</v>
      </c>
      <c r="K93" s="1">
        <v>72</v>
      </c>
      <c r="L93" s="1">
        <v>8368</v>
      </c>
      <c r="M93" s="1">
        <v>25.334599999999998</v>
      </c>
      <c r="N93" s="1" t="s">
        <v>7</v>
      </c>
      <c r="O93" s="1" t="s">
        <v>697</v>
      </c>
    </row>
    <row r="94" spans="1:15" x14ac:dyDescent="0.25">
      <c r="A94" s="1" t="s">
        <v>5</v>
      </c>
      <c r="B94" s="1">
        <v>49061721</v>
      </c>
      <c r="C94" s="1">
        <v>49069982</v>
      </c>
      <c r="D94" s="1">
        <v>2</v>
      </c>
      <c r="E94" s="1">
        <v>101</v>
      </c>
      <c r="F94" s="1">
        <v>0.31900000000000001</v>
      </c>
      <c r="G94" s="1">
        <v>100</v>
      </c>
      <c r="H94" s="1">
        <v>0.316</v>
      </c>
      <c r="I94" s="1">
        <v>99.7</v>
      </c>
      <c r="J94" s="1">
        <v>21.4</v>
      </c>
      <c r="K94" s="1">
        <v>35</v>
      </c>
      <c r="L94" s="1">
        <v>8261</v>
      </c>
      <c r="M94" s="1">
        <v>12.226100000000001</v>
      </c>
      <c r="N94" s="1" t="s">
        <v>7</v>
      </c>
      <c r="O94" s="1" t="s">
        <v>698</v>
      </c>
    </row>
    <row r="95" spans="1:15" x14ac:dyDescent="0.25">
      <c r="A95" s="1" t="s">
        <v>17</v>
      </c>
      <c r="B95" s="1">
        <v>34715010</v>
      </c>
      <c r="C95" s="1">
        <v>34723232</v>
      </c>
      <c r="D95" s="1">
        <v>2</v>
      </c>
      <c r="E95" s="1">
        <v>126</v>
      </c>
      <c r="F95" s="1">
        <v>126</v>
      </c>
      <c r="G95" s="1">
        <v>0</v>
      </c>
      <c r="H95" s="1">
        <v>100</v>
      </c>
      <c r="I95" s="1">
        <v>0</v>
      </c>
      <c r="J95" s="1">
        <v>54.7</v>
      </c>
      <c r="K95" s="1">
        <v>73</v>
      </c>
      <c r="L95" s="1">
        <v>8222</v>
      </c>
      <c r="M95" s="1">
        <v>15.3247</v>
      </c>
      <c r="N95" s="1" t="s">
        <v>3</v>
      </c>
      <c r="O95" s="1" t="s">
        <v>699</v>
      </c>
    </row>
    <row r="96" spans="1:15" x14ac:dyDescent="0.25">
      <c r="A96" s="1" t="s">
        <v>39</v>
      </c>
      <c r="B96" s="1">
        <v>30575</v>
      </c>
      <c r="C96" s="1">
        <v>38524</v>
      </c>
      <c r="D96" s="1">
        <v>2</v>
      </c>
      <c r="E96" s="1">
        <v>168</v>
      </c>
      <c r="F96" s="1">
        <v>168</v>
      </c>
      <c r="G96" s="1">
        <v>0</v>
      </c>
      <c r="H96" s="1">
        <v>100</v>
      </c>
      <c r="I96" s="1">
        <v>0</v>
      </c>
      <c r="J96" s="1">
        <v>3.08</v>
      </c>
      <c r="K96" s="1">
        <v>17</v>
      </c>
      <c r="L96" s="1">
        <v>7949</v>
      </c>
      <c r="M96" s="1">
        <v>21.134699999999999</v>
      </c>
      <c r="N96" s="1" t="s">
        <v>3</v>
      </c>
      <c r="O96" s="1" t="s">
        <v>700</v>
      </c>
    </row>
    <row r="97" spans="1:15" x14ac:dyDescent="0.25">
      <c r="A97" s="1" t="s">
        <v>9</v>
      </c>
      <c r="B97" s="1">
        <v>21962257</v>
      </c>
      <c r="C97" s="1">
        <v>21970095</v>
      </c>
      <c r="D97" s="1">
        <v>3</v>
      </c>
      <c r="E97" s="1">
        <v>292</v>
      </c>
      <c r="F97" s="1">
        <v>79.900000000000006</v>
      </c>
      <c r="G97" s="1">
        <v>212</v>
      </c>
      <c r="H97" s="1">
        <v>27.4</v>
      </c>
      <c r="I97" s="1">
        <v>72.599999999999994</v>
      </c>
      <c r="J97" s="1">
        <v>21.2</v>
      </c>
      <c r="K97" s="1">
        <v>7</v>
      </c>
      <c r="L97" s="1">
        <v>7838</v>
      </c>
      <c r="M97" s="1">
        <v>37.254399999999997</v>
      </c>
      <c r="N97" s="1" t="s">
        <v>7</v>
      </c>
      <c r="O97" s="1" t="s">
        <v>701</v>
      </c>
    </row>
    <row r="98" spans="1:15" x14ac:dyDescent="0.25">
      <c r="A98" s="1" t="s">
        <v>17</v>
      </c>
      <c r="B98" s="1">
        <v>8415294</v>
      </c>
      <c r="C98" s="1">
        <v>8423122</v>
      </c>
      <c r="D98" s="1">
        <v>2</v>
      </c>
      <c r="E98" s="1">
        <v>166</v>
      </c>
      <c r="F98" s="1">
        <v>165</v>
      </c>
      <c r="G98" s="1">
        <v>0.21199999999999999</v>
      </c>
      <c r="H98" s="1">
        <v>99.9</v>
      </c>
      <c r="I98" s="1">
        <v>0.128</v>
      </c>
      <c r="J98" s="1">
        <v>7.33</v>
      </c>
      <c r="K98" s="1">
        <v>35</v>
      </c>
      <c r="L98" s="1">
        <v>7828</v>
      </c>
      <c r="M98" s="1">
        <v>21.2059</v>
      </c>
      <c r="N98" s="1" t="s">
        <v>3</v>
      </c>
      <c r="O98" s="1" t="s">
        <v>702</v>
      </c>
    </row>
    <row r="99" spans="1:15" x14ac:dyDescent="0.25">
      <c r="A99" s="1" t="s">
        <v>14</v>
      </c>
      <c r="B99" s="1">
        <v>24778721</v>
      </c>
      <c r="C99" s="1">
        <v>24786511</v>
      </c>
      <c r="D99" s="1">
        <v>3</v>
      </c>
      <c r="E99" s="1">
        <v>409</v>
      </c>
      <c r="F99" s="1">
        <v>41.9</v>
      </c>
      <c r="G99" s="1">
        <v>367</v>
      </c>
      <c r="H99" s="1">
        <v>10.199999999999999</v>
      </c>
      <c r="I99" s="1">
        <v>89.8</v>
      </c>
      <c r="J99" s="1">
        <v>16.7</v>
      </c>
      <c r="K99" s="1">
        <v>5</v>
      </c>
      <c r="L99" s="1">
        <v>7790</v>
      </c>
      <c r="M99" s="1">
        <v>52.5032</v>
      </c>
      <c r="N99" s="1" t="s">
        <v>7</v>
      </c>
      <c r="O99" s="1" t="s">
        <v>703</v>
      </c>
    </row>
    <row r="100" spans="1:15" x14ac:dyDescent="0.25">
      <c r="A100" s="1" t="s">
        <v>35</v>
      </c>
      <c r="B100" s="1">
        <v>52026422</v>
      </c>
      <c r="C100" s="1">
        <v>52034095</v>
      </c>
      <c r="D100" s="1">
        <v>2</v>
      </c>
      <c r="E100" s="1">
        <v>322</v>
      </c>
      <c r="F100" s="1">
        <v>322</v>
      </c>
      <c r="G100" s="1">
        <v>0</v>
      </c>
      <c r="H100" s="1">
        <v>100</v>
      </c>
      <c r="I100" s="1">
        <v>0</v>
      </c>
      <c r="J100" s="1">
        <v>193</v>
      </c>
      <c r="K100" s="1">
        <v>167</v>
      </c>
      <c r="L100" s="1">
        <v>7673</v>
      </c>
      <c r="M100" s="1">
        <v>41.965299999999999</v>
      </c>
      <c r="N100" s="1" t="s">
        <v>3</v>
      </c>
      <c r="O100" s="1" t="s">
        <v>704</v>
      </c>
    </row>
    <row r="101" spans="1:15" x14ac:dyDescent="0.25">
      <c r="A101" s="1" t="s">
        <v>20</v>
      </c>
      <c r="B101" s="1">
        <v>50472301</v>
      </c>
      <c r="C101" s="1">
        <v>50479717</v>
      </c>
      <c r="D101" s="1">
        <v>2</v>
      </c>
      <c r="E101" s="1">
        <v>170</v>
      </c>
      <c r="F101" s="1">
        <v>170</v>
      </c>
      <c r="G101" s="1">
        <v>0</v>
      </c>
      <c r="H101" s="1">
        <v>100</v>
      </c>
      <c r="I101" s="1">
        <v>0</v>
      </c>
      <c r="J101" s="1">
        <v>5.63</v>
      </c>
      <c r="K101" s="1">
        <v>29</v>
      </c>
      <c r="L101" s="1">
        <v>7416</v>
      </c>
      <c r="M101" s="1">
        <v>22.923400000000001</v>
      </c>
      <c r="N101" s="1" t="s">
        <v>3</v>
      </c>
      <c r="O101" s="1" t="s">
        <v>705</v>
      </c>
    </row>
    <row r="102" spans="1:15" x14ac:dyDescent="0.25">
      <c r="A102" s="1" t="s">
        <v>10</v>
      </c>
      <c r="B102" s="1">
        <v>48251427</v>
      </c>
      <c r="C102" s="1">
        <v>48258677</v>
      </c>
      <c r="D102" s="1">
        <v>2</v>
      </c>
      <c r="E102" s="1">
        <v>759</v>
      </c>
      <c r="F102" s="1">
        <v>660</v>
      </c>
      <c r="G102" s="1">
        <v>99.1</v>
      </c>
      <c r="H102" s="1">
        <v>87</v>
      </c>
      <c r="I102" s="1">
        <v>13</v>
      </c>
      <c r="J102" s="1">
        <v>512</v>
      </c>
      <c r="K102" s="1">
        <v>369</v>
      </c>
      <c r="L102" s="1">
        <v>7250</v>
      </c>
      <c r="M102" s="1">
        <v>104.69</v>
      </c>
      <c r="N102" s="1" t="s">
        <v>3</v>
      </c>
      <c r="O102" s="1" t="s">
        <v>706</v>
      </c>
    </row>
    <row r="103" spans="1:15" x14ac:dyDescent="0.25">
      <c r="A103" s="1" t="s">
        <v>40</v>
      </c>
      <c r="B103" s="1">
        <v>2407461</v>
      </c>
      <c r="C103" s="1">
        <v>2414629</v>
      </c>
      <c r="D103" s="1">
        <v>2</v>
      </c>
      <c r="E103" s="1">
        <v>76.5</v>
      </c>
      <c r="F103" s="1">
        <v>0.21199999999999999</v>
      </c>
      <c r="G103" s="1">
        <v>76.3</v>
      </c>
      <c r="H103" s="1">
        <v>0.27700000000000002</v>
      </c>
      <c r="I103" s="1">
        <v>99.7</v>
      </c>
      <c r="J103" s="1">
        <v>9.66</v>
      </c>
      <c r="K103" s="1">
        <v>19</v>
      </c>
      <c r="L103" s="1">
        <v>7168</v>
      </c>
      <c r="M103" s="1">
        <v>10.6724</v>
      </c>
      <c r="N103" s="1" t="s">
        <v>7</v>
      </c>
      <c r="O103" s="1" t="s">
        <v>707</v>
      </c>
    </row>
    <row r="104" spans="1:15" x14ac:dyDescent="0.25">
      <c r="A104" s="1" t="s">
        <v>4</v>
      </c>
      <c r="B104" s="1">
        <v>372439</v>
      </c>
      <c r="C104" s="1">
        <v>379603</v>
      </c>
      <c r="D104" s="1">
        <v>2</v>
      </c>
      <c r="E104" s="3">
        <v>1160</v>
      </c>
      <c r="F104" s="1">
        <v>219</v>
      </c>
      <c r="G104" s="1">
        <v>937</v>
      </c>
      <c r="H104" s="1">
        <v>18.899999999999999</v>
      </c>
      <c r="I104" s="1">
        <v>81.099999999999994</v>
      </c>
      <c r="J104" s="1">
        <v>4.57</v>
      </c>
      <c r="K104" s="1">
        <v>9</v>
      </c>
      <c r="L104" s="1">
        <v>7164</v>
      </c>
      <c r="M104" s="1">
        <v>161.92099999999999</v>
      </c>
      <c r="N104" s="1" t="s">
        <v>7</v>
      </c>
      <c r="O104" s="1" t="s">
        <v>708</v>
      </c>
    </row>
    <row r="105" spans="1:15" x14ac:dyDescent="0.25">
      <c r="A105" s="1" t="s">
        <v>2</v>
      </c>
      <c r="B105" s="1">
        <v>138970670</v>
      </c>
      <c r="C105" s="1">
        <v>138977779</v>
      </c>
      <c r="D105" s="1">
        <v>2</v>
      </c>
      <c r="E105" s="3">
        <v>1580</v>
      </c>
      <c r="F105" s="3">
        <v>1580</v>
      </c>
      <c r="G105" s="1">
        <v>0.106</v>
      </c>
      <c r="H105" s="1">
        <v>100</v>
      </c>
      <c r="I105" s="1">
        <v>6.7200000000000003E-3</v>
      </c>
      <c r="J105" s="1">
        <v>981</v>
      </c>
      <c r="K105" s="1">
        <v>281</v>
      </c>
      <c r="L105" s="1">
        <v>7109</v>
      </c>
      <c r="M105" s="1">
        <v>222.25299999999999</v>
      </c>
      <c r="N105" s="1" t="s">
        <v>3</v>
      </c>
      <c r="O105" s="1" t="s">
        <v>709</v>
      </c>
    </row>
    <row r="106" spans="1:15" x14ac:dyDescent="0.25">
      <c r="A106" s="1" t="s">
        <v>4</v>
      </c>
      <c r="B106" s="1">
        <v>70647838</v>
      </c>
      <c r="C106" s="1">
        <v>70654893</v>
      </c>
      <c r="D106" s="1">
        <v>2</v>
      </c>
      <c r="E106" s="1">
        <v>115</v>
      </c>
      <c r="F106" s="1">
        <v>115</v>
      </c>
      <c r="G106" s="1">
        <v>0.106</v>
      </c>
      <c r="H106" s="1">
        <v>99.9</v>
      </c>
      <c r="I106" s="1">
        <v>9.1999999999999998E-2</v>
      </c>
      <c r="J106" s="1">
        <v>114</v>
      </c>
      <c r="K106" s="1">
        <v>182</v>
      </c>
      <c r="L106" s="1">
        <v>7055</v>
      </c>
      <c r="M106" s="1">
        <v>16.3005</v>
      </c>
      <c r="N106" s="1" t="s">
        <v>3</v>
      </c>
      <c r="O106" s="1" t="s">
        <v>710</v>
      </c>
    </row>
    <row r="107" spans="1:15" x14ac:dyDescent="0.25">
      <c r="A107" s="1" t="s">
        <v>11</v>
      </c>
      <c r="B107" s="1">
        <v>35747254</v>
      </c>
      <c r="C107" s="1">
        <v>35754264</v>
      </c>
      <c r="D107" s="1">
        <v>2</v>
      </c>
      <c r="E107" s="1">
        <v>134</v>
      </c>
      <c r="F107" s="1">
        <v>0.106</v>
      </c>
      <c r="G107" s="1">
        <v>134</v>
      </c>
      <c r="H107" s="1">
        <v>7.9399999999999998E-2</v>
      </c>
      <c r="I107" s="1">
        <v>99.9</v>
      </c>
      <c r="J107" s="1">
        <v>5.2</v>
      </c>
      <c r="K107" s="1">
        <v>20</v>
      </c>
      <c r="L107" s="1">
        <v>7010</v>
      </c>
      <c r="M107" s="1">
        <v>19.115500000000001</v>
      </c>
      <c r="N107" s="1" t="s">
        <v>7</v>
      </c>
      <c r="O107" s="1" t="s">
        <v>711</v>
      </c>
    </row>
    <row r="108" spans="1:15" x14ac:dyDescent="0.25">
      <c r="A108" s="1" t="s">
        <v>2</v>
      </c>
      <c r="B108" s="1">
        <v>119817981</v>
      </c>
      <c r="C108" s="1">
        <v>119824978</v>
      </c>
      <c r="D108" s="1">
        <v>2</v>
      </c>
      <c r="E108" s="1">
        <v>84.2</v>
      </c>
      <c r="F108" s="1">
        <v>83.9</v>
      </c>
      <c r="G108" s="1">
        <v>0.31900000000000001</v>
      </c>
      <c r="H108" s="1">
        <v>99.6</v>
      </c>
      <c r="I108" s="1">
        <v>0.378</v>
      </c>
      <c r="J108" s="1">
        <v>84.2</v>
      </c>
      <c r="K108" s="1">
        <v>224</v>
      </c>
      <c r="L108" s="1">
        <v>6997</v>
      </c>
      <c r="M108" s="1">
        <v>12.0337</v>
      </c>
      <c r="N108" s="1" t="s">
        <v>3</v>
      </c>
      <c r="O108" s="1" t="s">
        <v>712</v>
      </c>
    </row>
    <row r="109" spans="1:15" x14ac:dyDescent="0.25">
      <c r="A109" s="1" t="s">
        <v>4</v>
      </c>
      <c r="B109" s="1">
        <v>167177</v>
      </c>
      <c r="C109" s="1">
        <v>174097</v>
      </c>
      <c r="D109" s="1">
        <v>2</v>
      </c>
      <c r="E109" s="3">
        <v>1240</v>
      </c>
      <c r="F109" s="1">
        <v>215</v>
      </c>
      <c r="G109" s="3">
        <v>1020</v>
      </c>
      <c r="H109" s="1">
        <v>17.399999999999999</v>
      </c>
      <c r="I109" s="1">
        <v>82.6</v>
      </c>
      <c r="J109" s="1">
        <v>39</v>
      </c>
      <c r="K109" s="1">
        <v>55</v>
      </c>
      <c r="L109" s="1">
        <v>6920</v>
      </c>
      <c r="M109" s="1">
        <v>179.191</v>
      </c>
      <c r="N109" s="1" t="s">
        <v>7</v>
      </c>
      <c r="O109" s="1" t="s">
        <v>713</v>
      </c>
    </row>
    <row r="110" spans="1:15" x14ac:dyDescent="0.25">
      <c r="A110" s="1" t="s">
        <v>21</v>
      </c>
      <c r="B110" s="1">
        <v>18637404</v>
      </c>
      <c r="C110" s="1">
        <v>18644254</v>
      </c>
      <c r="D110" s="1">
        <v>2</v>
      </c>
      <c r="E110" s="3">
        <v>1200</v>
      </c>
      <c r="F110" s="1">
        <v>645</v>
      </c>
      <c r="G110" s="1">
        <v>551</v>
      </c>
      <c r="H110" s="1">
        <v>53.9</v>
      </c>
      <c r="I110" s="1">
        <v>46.1</v>
      </c>
      <c r="J110" s="1">
        <v>46.6</v>
      </c>
      <c r="K110" s="1">
        <v>22</v>
      </c>
      <c r="L110" s="1">
        <v>6850</v>
      </c>
      <c r="M110" s="1">
        <v>175.18199999999999</v>
      </c>
      <c r="N110" s="1" t="s">
        <v>3</v>
      </c>
      <c r="O110" s="1" t="s">
        <v>714</v>
      </c>
    </row>
    <row r="111" spans="1:15" x14ac:dyDescent="0.25">
      <c r="A111" s="1" t="s">
        <v>4</v>
      </c>
      <c r="B111" s="1">
        <v>140451456</v>
      </c>
      <c r="C111" s="1">
        <v>140458081</v>
      </c>
      <c r="D111" s="1">
        <v>2</v>
      </c>
      <c r="E111" s="1">
        <v>73.8</v>
      </c>
      <c r="F111" s="1">
        <v>0</v>
      </c>
      <c r="G111" s="1">
        <v>73.8</v>
      </c>
      <c r="H111" s="1">
        <v>0</v>
      </c>
      <c r="I111" s="1">
        <v>100</v>
      </c>
      <c r="J111" s="1">
        <v>4.99</v>
      </c>
      <c r="K111" s="1">
        <v>25</v>
      </c>
      <c r="L111" s="1">
        <v>6625</v>
      </c>
      <c r="M111" s="1">
        <v>11.1396</v>
      </c>
      <c r="N111" s="1" t="s">
        <v>7</v>
      </c>
      <c r="O111" s="1" t="s">
        <v>715</v>
      </c>
    </row>
    <row r="112" spans="1:15" x14ac:dyDescent="0.25">
      <c r="A112" s="1" t="s">
        <v>24</v>
      </c>
      <c r="B112" s="1">
        <v>50945006</v>
      </c>
      <c r="C112" s="1">
        <v>50951497</v>
      </c>
      <c r="D112" s="1">
        <v>2</v>
      </c>
      <c r="E112" s="1">
        <v>239</v>
      </c>
      <c r="F112" s="1">
        <v>239</v>
      </c>
      <c r="G112" s="1">
        <v>0.106</v>
      </c>
      <c r="H112" s="1">
        <v>100</v>
      </c>
      <c r="I112" s="1">
        <v>4.4400000000000002E-2</v>
      </c>
      <c r="J112" s="1">
        <v>137</v>
      </c>
      <c r="K112" s="1">
        <v>305</v>
      </c>
      <c r="L112" s="1">
        <v>6491</v>
      </c>
      <c r="M112" s="1">
        <v>36.8202</v>
      </c>
      <c r="N112" s="1" t="s">
        <v>3</v>
      </c>
      <c r="O112" s="1" t="s">
        <v>716</v>
      </c>
    </row>
    <row r="113" spans="1:15" x14ac:dyDescent="0.25">
      <c r="A113" s="1" t="s">
        <v>5</v>
      </c>
      <c r="B113" s="1">
        <v>49030382</v>
      </c>
      <c r="C113" s="1">
        <v>49036865</v>
      </c>
      <c r="D113" s="1">
        <v>2</v>
      </c>
      <c r="E113" s="3">
        <v>5670</v>
      </c>
      <c r="F113" s="3">
        <v>5660</v>
      </c>
      <c r="G113" s="1">
        <v>9.98</v>
      </c>
      <c r="H113" s="1">
        <v>99.8</v>
      </c>
      <c r="I113" s="1">
        <v>0.17599999999999999</v>
      </c>
      <c r="J113" s="3">
        <v>5620</v>
      </c>
      <c r="K113" s="1">
        <v>180</v>
      </c>
      <c r="L113" s="1">
        <v>6483</v>
      </c>
      <c r="M113" s="1">
        <v>874.59500000000003</v>
      </c>
      <c r="N113" s="1" t="s">
        <v>3</v>
      </c>
      <c r="O113" s="1" t="s">
        <v>717</v>
      </c>
    </row>
    <row r="114" spans="1:15" x14ac:dyDescent="0.25">
      <c r="A114" s="1" t="s">
        <v>21</v>
      </c>
      <c r="B114" s="1">
        <v>18225135</v>
      </c>
      <c r="C114" s="1">
        <v>18231607</v>
      </c>
      <c r="D114" s="1">
        <v>2</v>
      </c>
      <c r="E114" s="1">
        <v>720</v>
      </c>
      <c r="F114" s="1">
        <v>571</v>
      </c>
      <c r="G114" s="1">
        <v>150</v>
      </c>
      <c r="H114" s="1">
        <v>79.2</v>
      </c>
      <c r="I114" s="1">
        <v>20.8</v>
      </c>
      <c r="J114" s="1">
        <v>13.8</v>
      </c>
      <c r="K114" s="1">
        <v>22</v>
      </c>
      <c r="L114" s="1">
        <v>6472</v>
      </c>
      <c r="M114" s="1">
        <v>111.248</v>
      </c>
      <c r="N114" s="1" t="s">
        <v>3</v>
      </c>
      <c r="O114" s="1" t="s">
        <v>718</v>
      </c>
    </row>
    <row r="115" spans="1:15" x14ac:dyDescent="0.25">
      <c r="A115" s="1" t="s">
        <v>38</v>
      </c>
      <c r="B115" s="1">
        <v>8215360</v>
      </c>
      <c r="C115" s="1">
        <v>8221681</v>
      </c>
      <c r="D115" s="1">
        <v>2</v>
      </c>
      <c r="E115" s="1">
        <v>140</v>
      </c>
      <c r="F115" s="1">
        <v>23.3</v>
      </c>
      <c r="G115" s="1">
        <v>116</v>
      </c>
      <c r="H115" s="1">
        <v>16.7</v>
      </c>
      <c r="I115" s="1">
        <v>83.3</v>
      </c>
      <c r="J115" s="1">
        <v>99.7</v>
      </c>
      <c r="K115" s="1">
        <v>158</v>
      </c>
      <c r="L115" s="1">
        <v>6321</v>
      </c>
      <c r="M115" s="1">
        <v>22.148399999999999</v>
      </c>
      <c r="N115" s="1" t="s">
        <v>7</v>
      </c>
      <c r="O115" s="1" t="s">
        <v>719</v>
      </c>
    </row>
    <row r="116" spans="1:15" x14ac:dyDescent="0.25">
      <c r="A116" s="1" t="s">
        <v>41</v>
      </c>
      <c r="B116" s="1">
        <v>2026487</v>
      </c>
      <c r="C116" s="1">
        <v>2032698</v>
      </c>
      <c r="D116" s="1">
        <v>2</v>
      </c>
      <c r="E116" s="1">
        <v>62.7</v>
      </c>
      <c r="F116" s="1">
        <v>51.5</v>
      </c>
      <c r="G116" s="1">
        <v>11.3</v>
      </c>
      <c r="H116" s="1">
        <v>82.1</v>
      </c>
      <c r="I116" s="1">
        <v>17.899999999999999</v>
      </c>
      <c r="J116" s="1">
        <v>7.75</v>
      </c>
      <c r="K116" s="1">
        <v>9</v>
      </c>
      <c r="L116" s="1">
        <v>6211</v>
      </c>
      <c r="M116" s="1">
        <v>10.095000000000001</v>
      </c>
      <c r="N116" s="1" t="s">
        <v>3</v>
      </c>
      <c r="O116" s="1" t="s">
        <v>720</v>
      </c>
    </row>
    <row r="117" spans="1:15" x14ac:dyDescent="0.25">
      <c r="A117" s="1" t="s">
        <v>42</v>
      </c>
      <c r="B117" s="1">
        <v>440608</v>
      </c>
      <c r="C117" s="1">
        <v>446660</v>
      </c>
      <c r="D117" s="1">
        <v>2</v>
      </c>
      <c r="E117" s="1">
        <v>447</v>
      </c>
      <c r="F117" s="1">
        <v>16.899999999999999</v>
      </c>
      <c r="G117" s="1">
        <v>430</v>
      </c>
      <c r="H117" s="1">
        <v>3.78</v>
      </c>
      <c r="I117" s="1">
        <v>96.2</v>
      </c>
      <c r="J117" s="1">
        <v>303</v>
      </c>
      <c r="K117" s="1">
        <v>6</v>
      </c>
      <c r="L117" s="1">
        <v>6052</v>
      </c>
      <c r="M117" s="1">
        <v>73.859899999999996</v>
      </c>
      <c r="N117" s="1" t="s">
        <v>7</v>
      </c>
      <c r="O117" s="1" t="s">
        <v>721</v>
      </c>
    </row>
    <row r="118" spans="1:15" x14ac:dyDescent="0.25">
      <c r="A118" s="1" t="s">
        <v>43</v>
      </c>
      <c r="B118" s="1">
        <v>152126</v>
      </c>
      <c r="C118" s="1">
        <v>158055</v>
      </c>
      <c r="D118" s="1">
        <v>2</v>
      </c>
      <c r="E118" s="1">
        <v>118</v>
      </c>
      <c r="F118" s="1">
        <v>3.19</v>
      </c>
      <c r="G118" s="1">
        <v>115</v>
      </c>
      <c r="H118" s="1">
        <v>2.7</v>
      </c>
      <c r="I118" s="1">
        <v>97.3</v>
      </c>
      <c r="J118" s="1">
        <v>18.5</v>
      </c>
      <c r="K118" s="1">
        <v>58</v>
      </c>
      <c r="L118" s="1">
        <v>5929</v>
      </c>
      <c r="M118" s="1">
        <v>19.902200000000001</v>
      </c>
      <c r="N118" s="1" t="s">
        <v>7</v>
      </c>
      <c r="O118" s="1" t="s">
        <v>722</v>
      </c>
    </row>
    <row r="119" spans="1:15" x14ac:dyDescent="0.25">
      <c r="A119" s="1" t="s">
        <v>20</v>
      </c>
      <c r="B119" s="1">
        <v>1698971</v>
      </c>
      <c r="C119" s="1">
        <v>1704692</v>
      </c>
      <c r="D119" s="1">
        <v>2</v>
      </c>
      <c r="E119" s="3">
        <v>1690</v>
      </c>
      <c r="F119" s="1">
        <v>0</v>
      </c>
      <c r="G119" s="3">
        <v>1690</v>
      </c>
      <c r="H119" s="1">
        <v>0</v>
      </c>
      <c r="I119" s="1">
        <v>100</v>
      </c>
      <c r="J119" s="1">
        <v>4.46</v>
      </c>
      <c r="K119" s="1">
        <v>7</v>
      </c>
      <c r="L119" s="1">
        <v>5721</v>
      </c>
      <c r="M119" s="1">
        <v>295.40300000000002</v>
      </c>
      <c r="N119" s="1" t="s">
        <v>7</v>
      </c>
      <c r="O119" s="1" t="s">
        <v>723</v>
      </c>
    </row>
    <row r="120" spans="1:15" x14ac:dyDescent="0.25">
      <c r="A120" s="1" t="s">
        <v>34</v>
      </c>
      <c r="B120" s="1">
        <v>19797957</v>
      </c>
      <c r="C120" s="1">
        <v>19803622</v>
      </c>
      <c r="D120" s="1">
        <v>2</v>
      </c>
      <c r="E120" s="3">
        <v>1980</v>
      </c>
      <c r="F120" s="1">
        <v>728</v>
      </c>
      <c r="G120" s="3">
        <v>1250</v>
      </c>
      <c r="H120" s="1">
        <v>36.700000000000003</v>
      </c>
      <c r="I120" s="1">
        <v>63.3</v>
      </c>
      <c r="J120" s="1">
        <v>6.05</v>
      </c>
      <c r="K120" s="1">
        <v>14</v>
      </c>
      <c r="L120" s="1">
        <v>5665</v>
      </c>
      <c r="M120" s="1">
        <v>349.51499999999999</v>
      </c>
      <c r="N120" s="1" t="s">
        <v>7</v>
      </c>
      <c r="O120" s="1" t="s">
        <v>724</v>
      </c>
    </row>
    <row r="121" spans="1:15" x14ac:dyDescent="0.25">
      <c r="A121" s="1" t="s">
        <v>44</v>
      </c>
      <c r="B121" s="1">
        <v>10269346</v>
      </c>
      <c r="C121" s="1">
        <v>10274993</v>
      </c>
      <c r="D121" s="1">
        <v>2</v>
      </c>
      <c r="E121" s="1">
        <v>73.400000000000006</v>
      </c>
      <c r="F121" s="1">
        <v>73.2</v>
      </c>
      <c r="G121" s="1">
        <v>0.21199999999999999</v>
      </c>
      <c r="H121" s="1">
        <v>99.7</v>
      </c>
      <c r="I121" s="1">
        <v>0.28899999999999998</v>
      </c>
      <c r="J121" s="1">
        <v>29</v>
      </c>
      <c r="K121" s="1">
        <v>113</v>
      </c>
      <c r="L121" s="1">
        <v>5647</v>
      </c>
      <c r="M121" s="1">
        <v>12.998100000000001</v>
      </c>
      <c r="N121" s="1" t="s">
        <v>3</v>
      </c>
      <c r="O121" s="1" t="s">
        <v>725</v>
      </c>
    </row>
    <row r="122" spans="1:15" x14ac:dyDescent="0.25">
      <c r="A122" s="1" t="s">
        <v>34</v>
      </c>
      <c r="B122" s="1">
        <v>4613212</v>
      </c>
      <c r="C122" s="1">
        <v>4618632</v>
      </c>
      <c r="D122" s="1">
        <v>2</v>
      </c>
      <c r="E122" s="1">
        <v>523</v>
      </c>
      <c r="F122" s="1">
        <v>520</v>
      </c>
      <c r="G122" s="1">
        <v>3.19</v>
      </c>
      <c r="H122" s="1">
        <v>99.4</v>
      </c>
      <c r="I122" s="1">
        <v>0.60899999999999999</v>
      </c>
      <c r="J122" s="1">
        <v>3.72</v>
      </c>
      <c r="K122" s="1">
        <v>20</v>
      </c>
      <c r="L122" s="1">
        <v>5420</v>
      </c>
      <c r="M122" s="1">
        <v>96.494500000000002</v>
      </c>
      <c r="N122" s="1" t="s">
        <v>3</v>
      </c>
      <c r="O122" s="1" t="s">
        <v>726</v>
      </c>
    </row>
    <row r="123" spans="1:15" x14ac:dyDescent="0.25">
      <c r="A123" s="1" t="s">
        <v>10</v>
      </c>
      <c r="B123" s="1">
        <v>13609906</v>
      </c>
      <c r="C123" s="1">
        <v>13614976</v>
      </c>
      <c r="D123" s="1">
        <v>2</v>
      </c>
      <c r="E123" s="3">
        <v>1070</v>
      </c>
      <c r="F123" s="3">
        <v>1070</v>
      </c>
      <c r="G123" s="1">
        <v>0.84899999999999998</v>
      </c>
      <c r="H123" s="1">
        <v>99.9</v>
      </c>
      <c r="I123" s="1">
        <v>7.9299999999999995E-2</v>
      </c>
      <c r="J123" s="1">
        <v>32</v>
      </c>
      <c r="K123" s="1">
        <v>10</v>
      </c>
      <c r="L123" s="1">
        <v>5070</v>
      </c>
      <c r="M123" s="1">
        <v>211.04499999999999</v>
      </c>
      <c r="N123" s="1" t="s">
        <v>3</v>
      </c>
      <c r="O123" s="1" t="s">
        <v>727</v>
      </c>
    </row>
    <row r="124" spans="1:15" x14ac:dyDescent="0.25">
      <c r="A124" s="1" t="s">
        <v>11</v>
      </c>
      <c r="B124" s="1">
        <v>53275021</v>
      </c>
      <c r="C124" s="1">
        <v>53279999</v>
      </c>
      <c r="D124" s="1">
        <v>1</v>
      </c>
      <c r="E124" s="1">
        <v>111</v>
      </c>
      <c r="F124" s="1">
        <v>1.06</v>
      </c>
      <c r="G124" s="1">
        <v>110</v>
      </c>
      <c r="H124" s="1">
        <v>0.95799999999999996</v>
      </c>
      <c r="I124" s="1">
        <v>99</v>
      </c>
      <c r="J124" s="1">
        <v>17.8</v>
      </c>
      <c r="K124" s="1">
        <v>36</v>
      </c>
      <c r="L124" s="1">
        <v>4978</v>
      </c>
      <c r="M124" s="1">
        <v>22.298100000000002</v>
      </c>
      <c r="N124" s="1" t="s">
        <v>7</v>
      </c>
      <c r="O124" s="1" t="s">
        <v>728</v>
      </c>
    </row>
    <row r="125" spans="1:15" x14ac:dyDescent="0.25">
      <c r="A125" s="1" t="s">
        <v>2</v>
      </c>
      <c r="B125" s="1">
        <v>2505020</v>
      </c>
      <c r="C125" s="1">
        <v>2509943</v>
      </c>
      <c r="D125" s="1">
        <v>1</v>
      </c>
      <c r="E125" s="1">
        <v>157</v>
      </c>
      <c r="F125" s="1">
        <v>4.46</v>
      </c>
      <c r="G125" s="1">
        <v>153</v>
      </c>
      <c r="H125" s="1">
        <v>2.84</v>
      </c>
      <c r="I125" s="1">
        <v>97.2</v>
      </c>
      <c r="J125" s="1">
        <v>152</v>
      </c>
      <c r="K125" s="1">
        <v>7</v>
      </c>
      <c r="L125" s="1">
        <v>4923</v>
      </c>
      <c r="M125" s="1">
        <v>31.891100000000002</v>
      </c>
      <c r="N125" s="1" t="s">
        <v>7</v>
      </c>
      <c r="O125" s="1" t="s">
        <v>729</v>
      </c>
    </row>
    <row r="126" spans="1:15" x14ac:dyDescent="0.25">
      <c r="A126" s="1" t="s">
        <v>21</v>
      </c>
      <c r="B126" s="1">
        <v>18720144</v>
      </c>
      <c r="C126" s="1">
        <v>18724990</v>
      </c>
      <c r="D126" s="1">
        <v>1</v>
      </c>
      <c r="E126" s="3">
        <v>1060</v>
      </c>
      <c r="F126" s="1">
        <v>872</v>
      </c>
      <c r="G126" s="1">
        <v>184</v>
      </c>
      <c r="H126" s="1">
        <v>82.5</v>
      </c>
      <c r="I126" s="1">
        <v>17.5</v>
      </c>
      <c r="J126" s="1">
        <v>18.399999999999999</v>
      </c>
      <c r="K126" s="1">
        <v>18</v>
      </c>
      <c r="L126" s="1">
        <v>4846</v>
      </c>
      <c r="M126" s="1">
        <v>218.73699999999999</v>
      </c>
      <c r="N126" s="1" t="s">
        <v>3</v>
      </c>
      <c r="O126" s="1" t="s">
        <v>730</v>
      </c>
    </row>
    <row r="127" spans="1:15" x14ac:dyDescent="0.25">
      <c r="A127" s="1" t="s">
        <v>4</v>
      </c>
      <c r="B127" s="1">
        <v>166087283</v>
      </c>
      <c r="C127" s="1">
        <v>166092079</v>
      </c>
      <c r="D127" s="1">
        <v>2</v>
      </c>
      <c r="E127" s="1">
        <v>113</v>
      </c>
      <c r="F127" s="1">
        <v>0</v>
      </c>
      <c r="G127" s="1">
        <v>113</v>
      </c>
      <c r="H127" s="1">
        <v>0</v>
      </c>
      <c r="I127" s="1">
        <v>100</v>
      </c>
      <c r="J127" s="1">
        <v>46.6</v>
      </c>
      <c r="K127" s="1">
        <v>100</v>
      </c>
      <c r="L127" s="1">
        <v>4796</v>
      </c>
      <c r="M127" s="1">
        <v>23.561299999999999</v>
      </c>
      <c r="N127" s="1" t="s">
        <v>7</v>
      </c>
      <c r="O127" s="1" t="s">
        <v>731</v>
      </c>
    </row>
    <row r="128" spans="1:15" x14ac:dyDescent="0.25">
      <c r="A128" s="1" t="s">
        <v>45</v>
      </c>
      <c r="B128" s="1">
        <v>9885170</v>
      </c>
      <c r="C128" s="1">
        <v>9889955</v>
      </c>
      <c r="D128" s="1">
        <v>1</v>
      </c>
      <c r="E128" s="1">
        <v>82.8</v>
      </c>
      <c r="F128" s="1">
        <v>67.900000000000006</v>
      </c>
      <c r="G128" s="1">
        <v>14.9</v>
      </c>
      <c r="H128" s="1">
        <v>82.1</v>
      </c>
      <c r="I128" s="1">
        <v>17.899999999999999</v>
      </c>
      <c r="J128" s="1">
        <v>14.5</v>
      </c>
      <c r="K128" s="1">
        <v>12</v>
      </c>
      <c r="L128" s="1">
        <v>4785</v>
      </c>
      <c r="M128" s="1">
        <v>17.304099999999998</v>
      </c>
      <c r="N128" s="1" t="s">
        <v>3</v>
      </c>
      <c r="O128" s="1" t="s">
        <v>732</v>
      </c>
    </row>
    <row r="129" spans="1:15" x14ac:dyDescent="0.25">
      <c r="A129" s="1" t="s">
        <v>46</v>
      </c>
      <c r="B129" s="1">
        <v>6789999</v>
      </c>
      <c r="C129" s="1">
        <v>6794747</v>
      </c>
      <c r="D129" s="1">
        <v>1</v>
      </c>
      <c r="E129" s="1">
        <v>64.2</v>
      </c>
      <c r="F129" s="1">
        <v>64.2</v>
      </c>
      <c r="G129" s="1">
        <v>0</v>
      </c>
      <c r="H129" s="1">
        <v>100</v>
      </c>
      <c r="I129" s="1">
        <v>0</v>
      </c>
      <c r="J129" s="1">
        <v>63.3</v>
      </c>
      <c r="K129" s="1">
        <v>82</v>
      </c>
      <c r="L129" s="1">
        <v>4748</v>
      </c>
      <c r="M129" s="1">
        <v>13.5215</v>
      </c>
      <c r="N129" s="1" t="s">
        <v>3</v>
      </c>
      <c r="O129" s="1" t="s">
        <v>733</v>
      </c>
    </row>
    <row r="130" spans="1:15" x14ac:dyDescent="0.25">
      <c r="A130" s="1" t="s">
        <v>47</v>
      </c>
      <c r="B130" s="1">
        <v>630149</v>
      </c>
      <c r="C130" s="1">
        <v>634871</v>
      </c>
      <c r="D130" s="1">
        <v>1</v>
      </c>
      <c r="E130" s="1">
        <v>110</v>
      </c>
      <c r="F130" s="1">
        <v>1.59</v>
      </c>
      <c r="G130" s="1">
        <v>108</v>
      </c>
      <c r="H130" s="1">
        <v>1.45</v>
      </c>
      <c r="I130" s="1">
        <v>98.5</v>
      </c>
      <c r="J130" s="1">
        <v>32.299999999999997</v>
      </c>
      <c r="K130" s="1">
        <v>6</v>
      </c>
      <c r="L130" s="1">
        <v>4722</v>
      </c>
      <c r="M130" s="1">
        <v>23.295200000000001</v>
      </c>
      <c r="N130" s="1" t="s">
        <v>7</v>
      </c>
      <c r="O130" s="1" t="s">
        <v>734</v>
      </c>
    </row>
    <row r="131" spans="1:15" x14ac:dyDescent="0.25">
      <c r="A131" s="1" t="s">
        <v>24</v>
      </c>
      <c r="B131" s="1">
        <v>85370187</v>
      </c>
      <c r="C131" s="1">
        <v>85374901</v>
      </c>
      <c r="D131" s="1">
        <v>1</v>
      </c>
      <c r="E131" s="1">
        <v>82.2</v>
      </c>
      <c r="F131" s="1">
        <v>82.2</v>
      </c>
      <c r="G131" s="1">
        <v>0</v>
      </c>
      <c r="H131" s="1">
        <v>100</v>
      </c>
      <c r="I131" s="1">
        <v>0</v>
      </c>
      <c r="J131" s="1">
        <v>29.5</v>
      </c>
      <c r="K131" s="1">
        <v>61</v>
      </c>
      <c r="L131" s="1">
        <v>4714</v>
      </c>
      <c r="M131" s="1">
        <v>17.4374</v>
      </c>
      <c r="N131" s="1" t="s">
        <v>3</v>
      </c>
      <c r="O131" s="1" t="s">
        <v>735</v>
      </c>
    </row>
    <row r="132" spans="1:15" x14ac:dyDescent="0.25">
      <c r="A132" s="1" t="s">
        <v>48</v>
      </c>
      <c r="B132" s="1">
        <v>2315096</v>
      </c>
      <c r="C132" s="1">
        <v>2319779</v>
      </c>
      <c r="D132" s="1">
        <v>1</v>
      </c>
      <c r="E132" s="1">
        <v>94.8</v>
      </c>
      <c r="F132" s="1">
        <v>0.21199999999999999</v>
      </c>
      <c r="G132" s="1">
        <v>94.6</v>
      </c>
      <c r="H132" s="1">
        <v>0.224</v>
      </c>
      <c r="I132" s="1">
        <v>99.8</v>
      </c>
      <c r="J132" s="1">
        <v>81.5</v>
      </c>
      <c r="K132" s="1">
        <v>37</v>
      </c>
      <c r="L132" s="1">
        <v>4683</v>
      </c>
      <c r="M132" s="1">
        <v>20.243400000000001</v>
      </c>
      <c r="N132" s="1" t="s">
        <v>7</v>
      </c>
      <c r="O132" s="1" t="s">
        <v>736</v>
      </c>
    </row>
    <row r="133" spans="1:15" x14ac:dyDescent="0.25">
      <c r="A133" s="1" t="s">
        <v>49</v>
      </c>
      <c r="B133" s="1">
        <v>305099</v>
      </c>
      <c r="C133" s="1">
        <v>309732</v>
      </c>
      <c r="D133" s="1">
        <v>1</v>
      </c>
      <c r="E133" s="1">
        <v>96.7</v>
      </c>
      <c r="F133" s="1">
        <v>7.54</v>
      </c>
      <c r="G133" s="1">
        <v>89.2</v>
      </c>
      <c r="H133" s="1">
        <v>7.79</v>
      </c>
      <c r="I133" s="1">
        <v>92.2</v>
      </c>
      <c r="J133" s="1">
        <v>25.9</v>
      </c>
      <c r="K133" s="1">
        <v>14</v>
      </c>
      <c r="L133" s="1">
        <v>4633</v>
      </c>
      <c r="M133" s="1">
        <v>20.872</v>
      </c>
      <c r="N133" s="1" t="s">
        <v>7</v>
      </c>
      <c r="O133" s="1" t="s">
        <v>737</v>
      </c>
    </row>
    <row r="134" spans="1:15" x14ac:dyDescent="0.25">
      <c r="A134" s="1" t="s">
        <v>12</v>
      </c>
      <c r="B134" s="1">
        <v>7940116</v>
      </c>
      <c r="C134" s="1">
        <v>7944705</v>
      </c>
      <c r="D134" s="1">
        <v>1</v>
      </c>
      <c r="E134" s="1">
        <v>466</v>
      </c>
      <c r="F134" s="1">
        <v>463</v>
      </c>
      <c r="G134" s="1">
        <v>2.87</v>
      </c>
      <c r="H134" s="1">
        <v>99.4</v>
      </c>
      <c r="I134" s="1">
        <v>0.61499999999999999</v>
      </c>
      <c r="J134" s="1">
        <v>4.57</v>
      </c>
      <c r="K134" s="1">
        <v>9</v>
      </c>
      <c r="L134" s="1">
        <v>4589</v>
      </c>
      <c r="M134" s="1">
        <v>101.547</v>
      </c>
      <c r="N134" s="1" t="s">
        <v>3</v>
      </c>
      <c r="O134" s="1" t="s">
        <v>738</v>
      </c>
    </row>
    <row r="135" spans="1:15" x14ac:dyDescent="0.25">
      <c r="A135" s="1" t="s">
        <v>44</v>
      </c>
      <c r="B135" s="1">
        <v>5090439</v>
      </c>
      <c r="C135" s="1">
        <v>5094987</v>
      </c>
      <c r="D135" s="1">
        <v>1</v>
      </c>
      <c r="E135" s="1">
        <v>63.6</v>
      </c>
      <c r="F135" s="1">
        <v>63.6</v>
      </c>
      <c r="G135" s="1">
        <v>0</v>
      </c>
      <c r="H135" s="1">
        <v>100</v>
      </c>
      <c r="I135" s="1">
        <v>0</v>
      </c>
      <c r="J135" s="1">
        <v>15</v>
      </c>
      <c r="K135" s="1">
        <v>44</v>
      </c>
      <c r="L135" s="1">
        <v>4548</v>
      </c>
      <c r="M135" s="1">
        <v>13.9842</v>
      </c>
      <c r="N135" s="1" t="s">
        <v>3</v>
      </c>
      <c r="O135" s="1" t="s">
        <v>739</v>
      </c>
    </row>
    <row r="136" spans="1:15" x14ac:dyDescent="0.25">
      <c r="A136" s="1" t="s">
        <v>2</v>
      </c>
      <c r="B136" s="1">
        <v>39630370</v>
      </c>
      <c r="C136" s="1">
        <v>39634890</v>
      </c>
      <c r="D136" s="1">
        <v>1</v>
      </c>
      <c r="E136" s="1">
        <v>57.5</v>
      </c>
      <c r="F136" s="1">
        <v>23.5</v>
      </c>
      <c r="G136" s="1">
        <v>34.1</v>
      </c>
      <c r="H136" s="1">
        <v>40.799999999999997</v>
      </c>
      <c r="I136" s="1">
        <v>59.2</v>
      </c>
      <c r="J136" s="1">
        <v>55.4</v>
      </c>
      <c r="K136" s="1">
        <v>44</v>
      </c>
      <c r="L136" s="1">
        <v>4520</v>
      </c>
      <c r="M136" s="1">
        <v>12.7212</v>
      </c>
      <c r="N136" s="1" t="s">
        <v>7</v>
      </c>
      <c r="O136" s="1" t="s">
        <v>740</v>
      </c>
    </row>
    <row r="137" spans="1:15" x14ac:dyDescent="0.25">
      <c r="A137" s="1" t="s">
        <v>21</v>
      </c>
      <c r="B137" s="1">
        <v>18245061</v>
      </c>
      <c r="C137" s="1">
        <v>18249576</v>
      </c>
      <c r="D137" s="1">
        <v>1</v>
      </c>
      <c r="E137" s="3">
        <v>1200</v>
      </c>
      <c r="F137" s="1">
        <v>762</v>
      </c>
      <c r="G137" s="1">
        <v>441</v>
      </c>
      <c r="H137" s="1">
        <v>63.3</v>
      </c>
      <c r="I137" s="1">
        <v>36.700000000000003</v>
      </c>
      <c r="J137" s="1">
        <v>53.4</v>
      </c>
      <c r="K137" s="1">
        <v>17</v>
      </c>
      <c r="L137" s="1">
        <v>4515</v>
      </c>
      <c r="M137" s="1">
        <v>265.78100000000001</v>
      </c>
      <c r="N137" s="1" t="s">
        <v>3</v>
      </c>
      <c r="O137" s="1" t="s">
        <v>741</v>
      </c>
    </row>
    <row r="138" spans="1:15" x14ac:dyDescent="0.25">
      <c r="A138" s="1" t="s">
        <v>4</v>
      </c>
      <c r="B138" s="1">
        <v>160920386</v>
      </c>
      <c r="C138" s="1">
        <v>160924877</v>
      </c>
      <c r="D138" s="1">
        <v>1</v>
      </c>
      <c r="E138" s="1">
        <v>49.9</v>
      </c>
      <c r="F138" s="1">
        <v>4.99</v>
      </c>
      <c r="G138" s="1">
        <v>44.9</v>
      </c>
      <c r="H138" s="1">
        <v>10</v>
      </c>
      <c r="I138" s="1">
        <v>90</v>
      </c>
      <c r="J138" s="1">
        <v>40.5</v>
      </c>
      <c r="K138" s="1">
        <v>6</v>
      </c>
      <c r="L138" s="1">
        <v>4491</v>
      </c>
      <c r="M138" s="1">
        <v>11.1111</v>
      </c>
      <c r="N138" s="1" t="s">
        <v>7</v>
      </c>
      <c r="O138" s="1" t="s">
        <v>742</v>
      </c>
    </row>
    <row r="139" spans="1:15" x14ac:dyDescent="0.25">
      <c r="A139" s="1" t="s">
        <v>50</v>
      </c>
      <c r="B139" s="1">
        <v>515207</v>
      </c>
      <c r="C139" s="1">
        <v>519686</v>
      </c>
      <c r="D139" s="1">
        <v>1</v>
      </c>
      <c r="E139" s="1">
        <v>173</v>
      </c>
      <c r="F139" s="1">
        <v>172</v>
      </c>
      <c r="G139" s="1">
        <v>1.8</v>
      </c>
      <c r="H139" s="1">
        <v>99</v>
      </c>
      <c r="I139" s="1">
        <v>1.04</v>
      </c>
      <c r="J139" s="1">
        <v>140</v>
      </c>
      <c r="K139" s="1">
        <v>22</v>
      </c>
      <c r="L139" s="1">
        <v>4479</v>
      </c>
      <c r="M139" s="1">
        <v>38.624699999999997</v>
      </c>
      <c r="N139" s="1" t="s">
        <v>3</v>
      </c>
      <c r="O139" s="1" t="s">
        <v>743</v>
      </c>
    </row>
    <row r="140" spans="1:15" x14ac:dyDescent="0.25">
      <c r="A140" s="1" t="s">
        <v>14</v>
      </c>
      <c r="B140" s="1">
        <v>52900134</v>
      </c>
      <c r="C140" s="1">
        <v>52904592</v>
      </c>
      <c r="D140" s="1">
        <v>1</v>
      </c>
      <c r="E140" s="1">
        <v>270</v>
      </c>
      <c r="F140" s="1">
        <v>257</v>
      </c>
      <c r="G140" s="1">
        <v>13</v>
      </c>
      <c r="H140" s="1">
        <v>95.2</v>
      </c>
      <c r="I140" s="1">
        <v>4.8</v>
      </c>
      <c r="J140" s="1">
        <v>21.8</v>
      </c>
      <c r="K140" s="1">
        <v>7</v>
      </c>
      <c r="L140" s="1">
        <v>4458</v>
      </c>
      <c r="M140" s="1">
        <v>60.565300000000001</v>
      </c>
      <c r="N140" s="1" t="s">
        <v>3</v>
      </c>
      <c r="O140" s="1" t="s">
        <v>744</v>
      </c>
    </row>
    <row r="141" spans="1:15" x14ac:dyDescent="0.25">
      <c r="A141" s="1" t="s">
        <v>51</v>
      </c>
      <c r="B141" s="1">
        <v>1134770</v>
      </c>
      <c r="C141" s="1">
        <v>1139196</v>
      </c>
      <c r="D141" s="1">
        <v>2</v>
      </c>
      <c r="E141" s="1">
        <v>876</v>
      </c>
      <c r="F141" s="1">
        <v>553</v>
      </c>
      <c r="G141" s="1">
        <v>323</v>
      </c>
      <c r="H141" s="1">
        <v>63.1</v>
      </c>
      <c r="I141" s="1">
        <v>36.9</v>
      </c>
      <c r="J141" s="1">
        <v>24.8</v>
      </c>
      <c r="K141" s="1">
        <v>8</v>
      </c>
      <c r="L141" s="1">
        <v>4426</v>
      </c>
      <c r="M141" s="1">
        <v>197.92099999999999</v>
      </c>
      <c r="N141" s="1" t="s">
        <v>3</v>
      </c>
      <c r="O141" s="1" t="s">
        <v>745</v>
      </c>
    </row>
    <row r="142" spans="1:15" x14ac:dyDescent="0.25">
      <c r="A142" s="1" t="s">
        <v>2</v>
      </c>
      <c r="B142" s="1">
        <v>180500556</v>
      </c>
      <c r="C142" s="1">
        <v>180504837</v>
      </c>
      <c r="D142" s="1">
        <v>1</v>
      </c>
      <c r="E142" s="1">
        <v>272</v>
      </c>
      <c r="F142" s="1">
        <v>272</v>
      </c>
      <c r="G142" s="1">
        <v>0.21199999999999999</v>
      </c>
      <c r="H142" s="1">
        <v>99.9</v>
      </c>
      <c r="I142" s="1">
        <v>7.8E-2</v>
      </c>
      <c r="J142" s="1">
        <v>28.1</v>
      </c>
      <c r="K142" s="1">
        <v>9</v>
      </c>
      <c r="L142" s="1">
        <v>4281</v>
      </c>
      <c r="M142" s="1">
        <v>63.5366</v>
      </c>
      <c r="N142" s="1" t="s">
        <v>3</v>
      </c>
      <c r="O142" s="1" t="s">
        <v>746</v>
      </c>
    </row>
    <row r="143" spans="1:15" x14ac:dyDescent="0.25">
      <c r="A143" s="1" t="s">
        <v>17</v>
      </c>
      <c r="B143" s="1">
        <v>30095663</v>
      </c>
      <c r="C143" s="1">
        <v>30099941</v>
      </c>
      <c r="D143" s="1">
        <v>1</v>
      </c>
      <c r="E143" s="1">
        <v>66.8</v>
      </c>
      <c r="F143" s="1">
        <v>58</v>
      </c>
      <c r="G143" s="1">
        <v>8.81</v>
      </c>
      <c r="H143" s="1">
        <v>86.8</v>
      </c>
      <c r="I143" s="1">
        <v>13.2</v>
      </c>
      <c r="J143" s="1">
        <v>9.8699999999999992</v>
      </c>
      <c r="K143" s="1">
        <v>41</v>
      </c>
      <c r="L143" s="1">
        <v>4278</v>
      </c>
      <c r="M143" s="1">
        <v>15.614800000000001</v>
      </c>
      <c r="N143" s="1" t="s">
        <v>3</v>
      </c>
      <c r="O143" s="1" t="s">
        <v>747</v>
      </c>
    </row>
    <row r="144" spans="1:15" x14ac:dyDescent="0.25">
      <c r="A144" s="1" t="s">
        <v>52</v>
      </c>
      <c r="B144" s="1">
        <v>1795507</v>
      </c>
      <c r="C144" s="1">
        <v>1799781</v>
      </c>
      <c r="D144" s="1">
        <v>1</v>
      </c>
      <c r="E144" s="1">
        <v>107</v>
      </c>
      <c r="F144" s="1">
        <v>105</v>
      </c>
      <c r="G144" s="1">
        <v>2.34</v>
      </c>
      <c r="H144" s="1">
        <v>97.8</v>
      </c>
      <c r="I144" s="1">
        <v>2.1800000000000002</v>
      </c>
      <c r="J144" s="1">
        <v>39.1</v>
      </c>
      <c r="K144" s="1">
        <v>8</v>
      </c>
      <c r="L144" s="1">
        <v>4274</v>
      </c>
      <c r="M144" s="1">
        <v>25.0351</v>
      </c>
      <c r="N144" s="1" t="s">
        <v>3</v>
      </c>
      <c r="O144" s="1" t="s">
        <v>748</v>
      </c>
    </row>
    <row r="145" spans="1:15" x14ac:dyDescent="0.25">
      <c r="A145" s="1" t="s">
        <v>53</v>
      </c>
      <c r="B145" s="1">
        <v>80719</v>
      </c>
      <c r="C145" s="1">
        <v>84975</v>
      </c>
      <c r="D145" s="1">
        <v>1</v>
      </c>
      <c r="E145" s="1">
        <v>49.8</v>
      </c>
      <c r="F145" s="1">
        <v>49.8</v>
      </c>
      <c r="G145" s="1">
        <v>0</v>
      </c>
      <c r="H145" s="1">
        <v>100</v>
      </c>
      <c r="I145" s="1">
        <v>0</v>
      </c>
      <c r="J145" s="1">
        <v>5.63</v>
      </c>
      <c r="K145" s="1">
        <v>9</v>
      </c>
      <c r="L145" s="1">
        <v>4256</v>
      </c>
      <c r="M145" s="1">
        <v>11.7011</v>
      </c>
      <c r="N145" s="1" t="s">
        <v>3</v>
      </c>
      <c r="O145" s="1" t="s">
        <v>749</v>
      </c>
    </row>
    <row r="146" spans="1:15" x14ac:dyDescent="0.25">
      <c r="A146" s="1" t="s">
        <v>35</v>
      </c>
      <c r="B146" s="1">
        <v>23736915</v>
      </c>
      <c r="C146" s="1">
        <v>23741167</v>
      </c>
      <c r="D146" s="1">
        <v>2</v>
      </c>
      <c r="E146" s="1">
        <v>85.5</v>
      </c>
      <c r="F146" s="1">
        <v>22.9</v>
      </c>
      <c r="G146" s="1">
        <v>62.5</v>
      </c>
      <c r="H146" s="1">
        <v>26.8</v>
      </c>
      <c r="I146" s="1">
        <v>73.2</v>
      </c>
      <c r="J146" s="1">
        <v>15.3</v>
      </c>
      <c r="K146" s="1">
        <v>20</v>
      </c>
      <c r="L146" s="1">
        <v>4252</v>
      </c>
      <c r="M146" s="1">
        <v>20.1082</v>
      </c>
      <c r="N146" s="1" t="s">
        <v>7</v>
      </c>
      <c r="O146" s="1" t="s">
        <v>750</v>
      </c>
    </row>
    <row r="147" spans="1:15" x14ac:dyDescent="0.25">
      <c r="A147" s="1" t="s">
        <v>14</v>
      </c>
      <c r="B147" s="1">
        <v>42836579</v>
      </c>
      <c r="C147" s="1">
        <v>42840827</v>
      </c>
      <c r="D147" s="1">
        <v>2</v>
      </c>
      <c r="E147" s="1">
        <v>590</v>
      </c>
      <c r="F147" s="1">
        <v>43.1</v>
      </c>
      <c r="G147" s="1">
        <v>547</v>
      </c>
      <c r="H147" s="1">
        <v>7.31</v>
      </c>
      <c r="I147" s="1">
        <v>92.7</v>
      </c>
      <c r="J147" s="1">
        <v>504</v>
      </c>
      <c r="K147" s="1">
        <v>172</v>
      </c>
      <c r="L147" s="1">
        <v>4248</v>
      </c>
      <c r="M147" s="1">
        <v>138.88900000000001</v>
      </c>
      <c r="N147" s="1" t="s">
        <v>7</v>
      </c>
      <c r="O147" s="1" t="s">
        <v>751</v>
      </c>
    </row>
    <row r="148" spans="1:15" x14ac:dyDescent="0.25">
      <c r="A148" s="1" t="s">
        <v>4</v>
      </c>
      <c r="B148" s="1">
        <v>111345726</v>
      </c>
      <c r="C148" s="1">
        <v>111349939</v>
      </c>
      <c r="D148" s="1">
        <v>1</v>
      </c>
      <c r="E148" s="1">
        <v>753</v>
      </c>
      <c r="F148" s="1">
        <v>663</v>
      </c>
      <c r="G148" s="1">
        <v>90.1</v>
      </c>
      <c r="H148" s="1">
        <v>88</v>
      </c>
      <c r="I148" s="1">
        <v>12</v>
      </c>
      <c r="J148" s="1">
        <v>753</v>
      </c>
      <c r="K148" s="1">
        <v>419</v>
      </c>
      <c r="L148" s="1">
        <v>4213</v>
      </c>
      <c r="M148" s="1">
        <v>178.732</v>
      </c>
      <c r="N148" s="1" t="s">
        <v>3</v>
      </c>
      <c r="O148" s="1" t="s">
        <v>752</v>
      </c>
    </row>
    <row r="149" spans="1:15" x14ac:dyDescent="0.25">
      <c r="A149" s="1" t="s">
        <v>18</v>
      </c>
      <c r="B149" s="1">
        <v>955473</v>
      </c>
      <c r="C149" s="1">
        <v>959666</v>
      </c>
      <c r="D149" s="1">
        <v>1</v>
      </c>
      <c r="E149" s="1">
        <v>45.5</v>
      </c>
      <c r="F149" s="1">
        <v>45.5</v>
      </c>
      <c r="G149" s="1">
        <v>0</v>
      </c>
      <c r="H149" s="1">
        <v>100</v>
      </c>
      <c r="I149" s="1">
        <v>0</v>
      </c>
      <c r="J149" s="1">
        <v>12.6</v>
      </c>
      <c r="K149" s="1">
        <v>57</v>
      </c>
      <c r="L149" s="1">
        <v>4193</v>
      </c>
      <c r="M149" s="1">
        <v>10.8514</v>
      </c>
      <c r="N149" s="1" t="s">
        <v>3</v>
      </c>
      <c r="O149" s="1" t="s">
        <v>753</v>
      </c>
    </row>
    <row r="150" spans="1:15" x14ac:dyDescent="0.25">
      <c r="A150" s="1" t="s">
        <v>54</v>
      </c>
      <c r="B150" s="1">
        <v>65006</v>
      </c>
      <c r="C150" s="1">
        <v>69166</v>
      </c>
      <c r="D150" s="1">
        <v>1</v>
      </c>
      <c r="E150" s="1">
        <v>41.9</v>
      </c>
      <c r="F150" s="1">
        <v>31</v>
      </c>
      <c r="G150" s="1">
        <v>10.9</v>
      </c>
      <c r="H150" s="1">
        <v>73.900000000000006</v>
      </c>
      <c r="I150" s="1">
        <v>26.1</v>
      </c>
      <c r="J150" s="1">
        <v>4.88</v>
      </c>
      <c r="K150" s="1">
        <v>12</v>
      </c>
      <c r="L150" s="1">
        <v>4160</v>
      </c>
      <c r="M150" s="1">
        <v>10.072100000000001</v>
      </c>
      <c r="N150" s="1" t="s">
        <v>3</v>
      </c>
      <c r="O150" s="1" t="s">
        <v>754</v>
      </c>
    </row>
    <row r="151" spans="1:15" x14ac:dyDescent="0.25">
      <c r="A151" s="1" t="s">
        <v>55</v>
      </c>
      <c r="B151" s="1">
        <v>2050450</v>
      </c>
      <c r="C151" s="1">
        <v>2054486</v>
      </c>
      <c r="D151" s="1">
        <v>1</v>
      </c>
      <c r="E151" s="1">
        <v>77.3</v>
      </c>
      <c r="F151" s="1">
        <v>77.3</v>
      </c>
      <c r="G151" s="1">
        <v>0</v>
      </c>
      <c r="H151" s="1">
        <v>100</v>
      </c>
      <c r="I151" s="1">
        <v>0</v>
      </c>
      <c r="J151" s="1">
        <v>4.46</v>
      </c>
      <c r="K151" s="1">
        <v>14</v>
      </c>
      <c r="L151" s="1">
        <v>4036</v>
      </c>
      <c r="M151" s="1">
        <v>19.1526</v>
      </c>
      <c r="N151" s="1" t="s">
        <v>3</v>
      </c>
      <c r="O151" s="1" t="s">
        <v>755</v>
      </c>
    </row>
    <row r="152" spans="1:15" x14ac:dyDescent="0.25">
      <c r="A152" s="1" t="s">
        <v>45</v>
      </c>
      <c r="B152" s="1">
        <v>6970959</v>
      </c>
      <c r="C152" s="1">
        <v>6974979</v>
      </c>
      <c r="D152" s="1">
        <v>1</v>
      </c>
      <c r="E152" s="1">
        <v>48.9</v>
      </c>
      <c r="F152" s="1">
        <v>47.7</v>
      </c>
      <c r="G152" s="1">
        <v>1.27</v>
      </c>
      <c r="H152" s="1">
        <v>97.4</v>
      </c>
      <c r="I152" s="1">
        <v>2.6</v>
      </c>
      <c r="J152" s="1">
        <v>29.4</v>
      </c>
      <c r="K152" s="1">
        <v>71</v>
      </c>
      <c r="L152" s="1">
        <v>4020</v>
      </c>
      <c r="M152" s="1">
        <v>12.164199999999999</v>
      </c>
      <c r="N152" s="1" t="s">
        <v>3</v>
      </c>
      <c r="O152" s="1" t="s">
        <v>756</v>
      </c>
    </row>
    <row r="153" spans="1:15" x14ac:dyDescent="0.25">
      <c r="A153" s="1" t="s">
        <v>12</v>
      </c>
      <c r="B153" s="1">
        <v>56885694</v>
      </c>
      <c r="C153" s="1">
        <v>56889713</v>
      </c>
      <c r="D153" s="1">
        <v>1</v>
      </c>
      <c r="E153" s="1">
        <v>73.400000000000006</v>
      </c>
      <c r="F153" s="1">
        <v>73.3</v>
      </c>
      <c r="G153" s="1">
        <v>0.106</v>
      </c>
      <c r="H153" s="1">
        <v>99.9</v>
      </c>
      <c r="I153" s="1">
        <v>0.14499999999999999</v>
      </c>
      <c r="J153" s="1">
        <v>70.5</v>
      </c>
      <c r="K153" s="1">
        <v>70</v>
      </c>
      <c r="L153" s="1">
        <v>4019</v>
      </c>
      <c r="M153" s="1">
        <v>18.263200000000001</v>
      </c>
      <c r="N153" s="1" t="s">
        <v>3</v>
      </c>
      <c r="O153" s="1" t="s">
        <v>757</v>
      </c>
    </row>
    <row r="154" spans="1:15" x14ac:dyDescent="0.25">
      <c r="A154" s="1" t="s">
        <v>55</v>
      </c>
      <c r="B154" s="1">
        <v>80700151</v>
      </c>
      <c r="C154" s="1">
        <v>80704161</v>
      </c>
      <c r="D154" s="1">
        <v>1</v>
      </c>
      <c r="E154" s="3">
        <v>1180</v>
      </c>
      <c r="F154" s="3">
        <v>1120</v>
      </c>
      <c r="G154" s="1">
        <v>57.8</v>
      </c>
      <c r="H154" s="1">
        <v>95.1</v>
      </c>
      <c r="I154" s="1">
        <v>4.91</v>
      </c>
      <c r="J154" s="1">
        <v>29.9</v>
      </c>
      <c r="K154" s="1">
        <v>14</v>
      </c>
      <c r="L154" s="1">
        <v>4010</v>
      </c>
      <c r="M154" s="1">
        <v>294.26400000000001</v>
      </c>
      <c r="N154" s="1" t="s">
        <v>3</v>
      </c>
      <c r="O154" s="1" t="s">
        <v>758</v>
      </c>
    </row>
    <row r="155" spans="1:15" x14ac:dyDescent="0.25">
      <c r="A155" s="1" t="s">
        <v>56</v>
      </c>
      <c r="B155" s="1">
        <v>1695705</v>
      </c>
      <c r="C155" s="1">
        <v>1699652</v>
      </c>
      <c r="D155" s="1">
        <v>1</v>
      </c>
      <c r="E155" s="1">
        <v>123</v>
      </c>
      <c r="F155" s="1">
        <v>1.38</v>
      </c>
      <c r="G155" s="1">
        <v>122</v>
      </c>
      <c r="H155" s="1">
        <v>1.1200000000000001</v>
      </c>
      <c r="I155" s="1">
        <v>98.9</v>
      </c>
      <c r="J155" s="1">
        <v>20.399999999999999</v>
      </c>
      <c r="K155" s="1">
        <v>18</v>
      </c>
      <c r="L155" s="1">
        <v>3947</v>
      </c>
      <c r="M155" s="1">
        <v>31.1629</v>
      </c>
      <c r="N155" s="1" t="s">
        <v>7</v>
      </c>
      <c r="O155" s="1" t="s">
        <v>759</v>
      </c>
    </row>
    <row r="156" spans="1:15" x14ac:dyDescent="0.25">
      <c r="A156" s="1" t="s">
        <v>9</v>
      </c>
      <c r="B156" s="1">
        <v>28880966</v>
      </c>
      <c r="C156" s="1">
        <v>28884912</v>
      </c>
      <c r="D156" s="1">
        <v>1</v>
      </c>
      <c r="E156" s="1">
        <v>150</v>
      </c>
      <c r="F156" s="1">
        <v>0.106</v>
      </c>
      <c r="G156" s="1">
        <v>150</v>
      </c>
      <c r="H156" s="1">
        <v>7.0599999999999996E-2</v>
      </c>
      <c r="I156" s="1">
        <v>99.9</v>
      </c>
      <c r="J156" s="1">
        <v>9.56</v>
      </c>
      <c r="K156" s="1">
        <v>7</v>
      </c>
      <c r="L156" s="1">
        <v>3946</v>
      </c>
      <c r="M156" s="1">
        <v>38.013199999999998</v>
      </c>
      <c r="N156" s="1" t="s">
        <v>7</v>
      </c>
      <c r="O156" s="1" t="s">
        <v>760</v>
      </c>
    </row>
    <row r="157" spans="1:15" x14ac:dyDescent="0.25">
      <c r="A157" s="1" t="s">
        <v>4</v>
      </c>
      <c r="B157" s="1">
        <v>59650984</v>
      </c>
      <c r="C157" s="1">
        <v>59654889</v>
      </c>
      <c r="D157" s="1">
        <v>1</v>
      </c>
      <c r="E157" s="1">
        <v>397</v>
      </c>
      <c r="F157" s="1">
        <v>397</v>
      </c>
      <c r="G157" s="1">
        <v>0.21199999999999999</v>
      </c>
      <c r="H157" s="1">
        <v>99.9</v>
      </c>
      <c r="I157" s="1">
        <v>5.3499999999999999E-2</v>
      </c>
      <c r="J157" s="1">
        <v>396</v>
      </c>
      <c r="K157" s="1">
        <v>286</v>
      </c>
      <c r="L157" s="1">
        <v>3905</v>
      </c>
      <c r="M157" s="1">
        <v>101.66500000000001</v>
      </c>
      <c r="N157" s="1" t="s">
        <v>3</v>
      </c>
      <c r="O157" s="1" t="s">
        <v>761</v>
      </c>
    </row>
    <row r="158" spans="1:15" x14ac:dyDescent="0.25">
      <c r="A158" s="1" t="s">
        <v>14</v>
      </c>
      <c r="B158" s="1">
        <v>89160682</v>
      </c>
      <c r="C158" s="1">
        <v>89164578</v>
      </c>
      <c r="D158" s="1">
        <v>1</v>
      </c>
      <c r="E158" s="1">
        <v>135</v>
      </c>
      <c r="F158" s="1">
        <v>135</v>
      </c>
      <c r="G158" s="1">
        <v>0</v>
      </c>
      <c r="H158" s="1">
        <v>100</v>
      </c>
      <c r="I158" s="1">
        <v>0</v>
      </c>
      <c r="J158" s="1">
        <v>135</v>
      </c>
      <c r="K158" s="1">
        <v>72</v>
      </c>
      <c r="L158" s="1">
        <v>3896</v>
      </c>
      <c r="M158" s="1">
        <v>34.6509</v>
      </c>
      <c r="N158" s="1" t="s">
        <v>3</v>
      </c>
      <c r="O158" s="1" t="s">
        <v>762</v>
      </c>
    </row>
    <row r="159" spans="1:15" x14ac:dyDescent="0.25">
      <c r="A159" s="1" t="s">
        <v>32</v>
      </c>
      <c r="B159" s="1">
        <v>300067</v>
      </c>
      <c r="C159" s="1">
        <v>303899</v>
      </c>
      <c r="D159" s="1">
        <v>1</v>
      </c>
      <c r="E159" s="1">
        <v>67.7</v>
      </c>
      <c r="F159" s="1">
        <v>3.4</v>
      </c>
      <c r="G159" s="1">
        <v>64.3</v>
      </c>
      <c r="H159" s="1">
        <v>5.0199999999999996</v>
      </c>
      <c r="I159" s="1">
        <v>95</v>
      </c>
      <c r="J159" s="1">
        <v>4.57</v>
      </c>
      <c r="K159" s="1">
        <v>14</v>
      </c>
      <c r="L159" s="1">
        <v>3832</v>
      </c>
      <c r="M159" s="1">
        <v>17.667000000000002</v>
      </c>
      <c r="N159" s="1" t="s">
        <v>7</v>
      </c>
      <c r="O159" s="1" t="s">
        <v>763</v>
      </c>
    </row>
    <row r="160" spans="1:15" x14ac:dyDescent="0.25">
      <c r="A160" s="1" t="s">
        <v>14</v>
      </c>
      <c r="B160" s="1">
        <v>42640123</v>
      </c>
      <c r="C160" s="1">
        <v>42643888</v>
      </c>
      <c r="D160" s="1">
        <v>1</v>
      </c>
      <c r="E160" s="1">
        <v>449</v>
      </c>
      <c r="F160" s="1">
        <v>0.42499999999999999</v>
      </c>
      <c r="G160" s="1">
        <v>449</v>
      </c>
      <c r="H160" s="1">
        <v>9.4600000000000004E-2</v>
      </c>
      <c r="I160" s="1">
        <v>99.9</v>
      </c>
      <c r="J160" s="1">
        <v>449</v>
      </c>
      <c r="K160" s="1">
        <v>56</v>
      </c>
      <c r="L160" s="1">
        <v>3765</v>
      </c>
      <c r="M160" s="1">
        <v>119.256</v>
      </c>
      <c r="N160" s="1" t="s">
        <v>7</v>
      </c>
      <c r="O160" s="1" t="s">
        <v>764</v>
      </c>
    </row>
    <row r="161" spans="1:15" x14ac:dyDescent="0.25">
      <c r="A161" s="1" t="s">
        <v>12</v>
      </c>
      <c r="B161" s="1">
        <v>11425654</v>
      </c>
      <c r="C161" s="1">
        <v>11429409</v>
      </c>
      <c r="D161" s="1">
        <v>1</v>
      </c>
      <c r="E161" s="1">
        <v>74.099999999999994</v>
      </c>
      <c r="F161" s="1">
        <v>0.31900000000000001</v>
      </c>
      <c r="G161" s="1">
        <v>73.8</v>
      </c>
      <c r="H161" s="1">
        <v>0.43</v>
      </c>
      <c r="I161" s="1">
        <v>99.6</v>
      </c>
      <c r="J161" s="1">
        <v>73.8</v>
      </c>
      <c r="K161" s="1">
        <v>24</v>
      </c>
      <c r="L161" s="1">
        <v>3755</v>
      </c>
      <c r="M161" s="1">
        <v>19.733699999999999</v>
      </c>
      <c r="N161" s="1" t="s">
        <v>7</v>
      </c>
      <c r="O161" s="1" t="s">
        <v>765</v>
      </c>
    </row>
    <row r="162" spans="1:15" x14ac:dyDescent="0.25">
      <c r="A162" s="1" t="s">
        <v>20</v>
      </c>
      <c r="B162" s="1">
        <v>2380297</v>
      </c>
      <c r="C162" s="1">
        <v>2384040</v>
      </c>
      <c r="D162" s="1">
        <v>1</v>
      </c>
      <c r="E162" s="3">
        <v>3120</v>
      </c>
      <c r="F162" s="3">
        <v>3120</v>
      </c>
      <c r="G162" s="1">
        <v>0.21199999999999999</v>
      </c>
      <c r="H162" s="1">
        <v>100</v>
      </c>
      <c r="I162" s="1">
        <v>6.8100000000000001E-3</v>
      </c>
      <c r="J162" s="1">
        <v>5.84</v>
      </c>
      <c r="K162" s="1">
        <v>6</v>
      </c>
      <c r="L162" s="1">
        <v>3743</v>
      </c>
      <c r="M162" s="1">
        <v>833.55600000000004</v>
      </c>
      <c r="N162" s="1" t="s">
        <v>3</v>
      </c>
      <c r="O162" s="1" t="s">
        <v>766</v>
      </c>
    </row>
    <row r="163" spans="1:15" x14ac:dyDescent="0.25">
      <c r="A163" s="1" t="s">
        <v>34</v>
      </c>
      <c r="B163" s="1">
        <v>3336207</v>
      </c>
      <c r="C163" s="1">
        <v>3339924</v>
      </c>
      <c r="D163" s="1">
        <v>1</v>
      </c>
      <c r="E163" s="1">
        <v>39.200000000000003</v>
      </c>
      <c r="F163" s="1">
        <v>1.38</v>
      </c>
      <c r="G163" s="1">
        <v>37.799999999999997</v>
      </c>
      <c r="H163" s="1">
        <v>3.52</v>
      </c>
      <c r="I163" s="1">
        <v>96.5</v>
      </c>
      <c r="J163" s="1">
        <v>3.82</v>
      </c>
      <c r="K163" s="1">
        <v>21</v>
      </c>
      <c r="L163" s="1">
        <v>3717</v>
      </c>
      <c r="M163" s="1">
        <v>10.546099999999999</v>
      </c>
      <c r="N163" s="1" t="s">
        <v>7</v>
      </c>
      <c r="O163" s="1" t="s">
        <v>767</v>
      </c>
    </row>
    <row r="164" spans="1:15" x14ac:dyDescent="0.25">
      <c r="A164" s="1" t="s">
        <v>57</v>
      </c>
      <c r="B164" s="1">
        <v>6820712</v>
      </c>
      <c r="C164" s="1">
        <v>6824412</v>
      </c>
      <c r="D164" s="1">
        <v>1</v>
      </c>
      <c r="E164" s="1">
        <v>40.299999999999997</v>
      </c>
      <c r="F164" s="1">
        <v>36.6</v>
      </c>
      <c r="G164" s="1">
        <v>3.72</v>
      </c>
      <c r="H164" s="1">
        <v>90.8</v>
      </c>
      <c r="I164" s="1">
        <v>9.2100000000000009</v>
      </c>
      <c r="J164" s="1">
        <v>17.899999999999999</v>
      </c>
      <c r="K164" s="1">
        <v>11</v>
      </c>
      <c r="L164" s="1">
        <v>3700</v>
      </c>
      <c r="M164" s="1">
        <v>10.8919</v>
      </c>
      <c r="N164" s="1" t="s">
        <v>3</v>
      </c>
      <c r="O164" s="1" t="s">
        <v>768</v>
      </c>
    </row>
    <row r="165" spans="1:15" x14ac:dyDescent="0.25">
      <c r="A165" s="1" t="s">
        <v>14</v>
      </c>
      <c r="B165" s="1">
        <v>73090280</v>
      </c>
      <c r="C165" s="1">
        <v>73093942</v>
      </c>
      <c r="D165" s="1">
        <v>1</v>
      </c>
      <c r="E165" s="1">
        <v>133</v>
      </c>
      <c r="F165" s="1">
        <v>0.31900000000000001</v>
      </c>
      <c r="G165" s="1">
        <v>133</v>
      </c>
      <c r="H165" s="1">
        <v>0.23899999999999999</v>
      </c>
      <c r="I165" s="1">
        <v>99.8</v>
      </c>
      <c r="J165" s="1">
        <v>56.1</v>
      </c>
      <c r="K165" s="1">
        <v>42</v>
      </c>
      <c r="L165" s="1">
        <v>3662</v>
      </c>
      <c r="M165" s="1">
        <v>36.319000000000003</v>
      </c>
      <c r="N165" s="1" t="s">
        <v>7</v>
      </c>
      <c r="O165" s="1" t="s">
        <v>769</v>
      </c>
    </row>
    <row r="166" spans="1:15" x14ac:dyDescent="0.25">
      <c r="A166" s="1" t="s">
        <v>4</v>
      </c>
      <c r="B166" s="1">
        <v>59200688</v>
      </c>
      <c r="C166" s="1">
        <v>59204349</v>
      </c>
      <c r="D166" s="1">
        <v>1</v>
      </c>
      <c r="E166" s="1">
        <v>40.200000000000003</v>
      </c>
      <c r="F166" s="1">
        <v>0.63700000000000001</v>
      </c>
      <c r="G166" s="1">
        <v>39.6</v>
      </c>
      <c r="H166" s="1">
        <v>1.58</v>
      </c>
      <c r="I166" s="1">
        <v>98.4</v>
      </c>
      <c r="J166" s="1">
        <v>39.6</v>
      </c>
      <c r="K166" s="1">
        <v>8</v>
      </c>
      <c r="L166" s="1">
        <v>3661</v>
      </c>
      <c r="M166" s="1">
        <v>10.980600000000001</v>
      </c>
      <c r="N166" s="1" t="s">
        <v>7</v>
      </c>
      <c r="O166" s="1" t="s">
        <v>770</v>
      </c>
    </row>
    <row r="167" spans="1:15" x14ac:dyDescent="0.25">
      <c r="A167" s="1" t="s">
        <v>5</v>
      </c>
      <c r="B167" s="1">
        <v>43175648</v>
      </c>
      <c r="C167" s="1">
        <v>43179303</v>
      </c>
      <c r="D167" s="1">
        <v>1</v>
      </c>
      <c r="E167" s="1">
        <v>315</v>
      </c>
      <c r="F167" s="1">
        <v>315</v>
      </c>
      <c r="G167" s="1">
        <v>0</v>
      </c>
      <c r="H167" s="1">
        <v>100</v>
      </c>
      <c r="I167" s="1">
        <v>0</v>
      </c>
      <c r="J167" s="1">
        <v>54.1</v>
      </c>
      <c r="K167" s="1">
        <v>79</v>
      </c>
      <c r="L167" s="1">
        <v>3655</v>
      </c>
      <c r="M167" s="1">
        <v>86.183300000000003</v>
      </c>
      <c r="N167" s="1" t="s">
        <v>3</v>
      </c>
      <c r="O167" s="1" t="s">
        <v>771</v>
      </c>
    </row>
    <row r="168" spans="1:15" x14ac:dyDescent="0.25">
      <c r="A168" s="1" t="s">
        <v>58</v>
      </c>
      <c r="B168" s="1">
        <v>916166</v>
      </c>
      <c r="C168" s="1">
        <v>919790</v>
      </c>
      <c r="D168" s="1">
        <v>1</v>
      </c>
      <c r="E168" s="1">
        <v>89.9</v>
      </c>
      <c r="F168" s="1">
        <v>89.8</v>
      </c>
      <c r="G168" s="1">
        <v>0.106</v>
      </c>
      <c r="H168" s="1">
        <v>99.9</v>
      </c>
      <c r="I168" s="1">
        <v>0.11799999999999999</v>
      </c>
      <c r="J168" s="1">
        <v>81.5</v>
      </c>
      <c r="K168" s="1">
        <v>26</v>
      </c>
      <c r="L168" s="1">
        <v>3624</v>
      </c>
      <c r="M168" s="1">
        <v>24.806799999999999</v>
      </c>
      <c r="N168" s="1" t="s">
        <v>3</v>
      </c>
      <c r="O168" s="1" t="s">
        <v>772</v>
      </c>
    </row>
    <row r="169" spans="1:15" x14ac:dyDescent="0.25">
      <c r="A169" s="1" t="s">
        <v>12</v>
      </c>
      <c r="B169" s="1">
        <v>30745351</v>
      </c>
      <c r="C169" s="1">
        <v>30748914</v>
      </c>
      <c r="D169" s="1">
        <v>1</v>
      </c>
      <c r="E169" s="1">
        <v>56.1</v>
      </c>
      <c r="F169" s="1">
        <v>0.21199999999999999</v>
      </c>
      <c r="G169" s="1">
        <v>55.8</v>
      </c>
      <c r="H169" s="1">
        <v>0.379</v>
      </c>
      <c r="I169" s="1">
        <v>99.6</v>
      </c>
      <c r="J169" s="1">
        <v>56</v>
      </c>
      <c r="K169" s="1">
        <v>83</v>
      </c>
      <c r="L169" s="1">
        <v>3563</v>
      </c>
      <c r="M169" s="1">
        <v>15.745200000000001</v>
      </c>
      <c r="N169" s="1" t="s">
        <v>7</v>
      </c>
      <c r="O169" s="1" t="s">
        <v>773</v>
      </c>
    </row>
    <row r="170" spans="1:15" x14ac:dyDescent="0.25">
      <c r="A170" s="1" t="s">
        <v>58</v>
      </c>
      <c r="B170" s="1">
        <v>1304578</v>
      </c>
      <c r="C170" s="1">
        <v>1308121</v>
      </c>
      <c r="D170" s="1">
        <v>2</v>
      </c>
      <c r="E170" s="1">
        <v>171</v>
      </c>
      <c r="F170" s="1">
        <v>21.8</v>
      </c>
      <c r="G170" s="1">
        <v>149</v>
      </c>
      <c r="H170" s="1">
        <v>12.7</v>
      </c>
      <c r="I170" s="1">
        <v>87.3</v>
      </c>
      <c r="J170" s="1">
        <v>167</v>
      </c>
      <c r="K170" s="1">
        <v>159</v>
      </c>
      <c r="L170" s="1">
        <v>3543</v>
      </c>
      <c r="M170" s="1">
        <v>48.264200000000002</v>
      </c>
      <c r="N170" s="1" t="s">
        <v>7</v>
      </c>
      <c r="O170" s="1" t="s">
        <v>774</v>
      </c>
    </row>
    <row r="171" spans="1:15" x14ac:dyDescent="0.25">
      <c r="A171" s="1" t="s">
        <v>59</v>
      </c>
      <c r="B171" s="1">
        <v>30325</v>
      </c>
      <c r="C171" s="1">
        <v>33782</v>
      </c>
      <c r="D171" s="1">
        <v>1</v>
      </c>
      <c r="E171" s="1">
        <v>54.3</v>
      </c>
      <c r="F171" s="1">
        <v>54.1</v>
      </c>
      <c r="G171" s="1">
        <v>0.106</v>
      </c>
      <c r="H171" s="1">
        <v>99.8</v>
      </c>
      <c r="I171" s="1">
        <v>0.19600000000000001</v>
      </c>
      <c r="J171" s="1">
        <v>11.9</v>
      </c>
      <c r="K171" s="1">
        <v>17</v>
      </c>
      <c r="L171" s="1">
        <v>3457</v>
      </c>
      <c r="M171" s="1">
        <v>15.7073</v>
      </c>
      <c r="N171" s="1" t="s">
        <v>3</v>
      </c>
      <c r="O171" s="1" t="s">
        <v>775</v>
      </c>
    </row>
    <row r="172" spans="1:15" x14ac:dyDescent="0.25">
      <c r="A172" s="1" t="s">
        <v>20</v>
      </c>
      <c r="B172" s="1">
        <v>49755235</v>
      </c>
      <c r="C172" s="1">
        <v>49758668</v>
      </c>
      <c r="D172" s="1">
        <v>1</v>
      </c>
      <c r="E172" s="1">
        <v>49.4</v>
      </c>
      <c r="F172" s="1">
        <v>0</v>
      </c>
      <c r="G172" s="1">
        <v>49.4</v>
      </c>
      <c r="H172" s="1">
        <v>0</v>
      </c>
      <c r="I172" s="1">
        <v>100</v>
      </c>
      <c r="J172" s="1">
        <v>3.5</v>
      </c>
      <c r="K172" s="1">
        <v>15</v>
      </c>
      <c r="L172" s="1">
        <v>3433</v>
      </c>
      <c r="M172" s="1">
        <v>14.389699999999999</v>
      </c>
      <c r="N172" s="1" t="s">
        <v>7</v>
      </c>
      <c r="O172" s="1" t="s">
        <v>776</v>
      </c>
    </row>
    <row r="173" spans="1:15" x14ac:dyDescent="0.25">
      <c r="A173" s="1" t="s">
        <v>49</v>
      </c>
      <c r="B173" s="1">
        <v>121178</v>
      </c>
      <c r="C173" s="1">
        <v>124603</v>
      </c>
      <c r="D173" s="1">
        <v>1</v>
      </c>
      <c r="E173" s="1">
        <v>234</v>
      </c>
      <c r="F173" s="1">
        <v>3.19</v>
      </c>
      <c r="G173" s="1">
        <v>230</v>
      </c>
      <c r="H173" s="1">
        <v>1.36</v>
      </c>
      <c r="I173" s="1">
        <v>98.6</v>
      </c>
      <c r="J173" s="1">
        <v>22.6</v>
      </c>
      <c r="K173" s="1">
        <v>35</v>
      </c>
      <c r="L173" s="1">
        <v>3425</v>
      </c>
      <c r="M173" s="1">
        <v>68.321200000000005</v>
      </c>
      <c r="N173" s="1" t="s">
        <v>7</v>
      </c>
      <c r="O173" s="1" t="s">
        <v>777</v>
      </c>
    </row>
    <row r="174" spans="1:15" x14ac:dyDescent="0.25">
      <c r="A174" s="1" t="s">
        <v>2</v>
      </c>
      <c r="B174" s="1">
        <v>58071194</v>
      </c>
      <c r="C174" s="1">
        <v>58074617</v>
      </c>
      <c r="D174" s="1">
        <v>1</v>
      </c>
      <c r="E174" s="1">
        <v>46.3</v>
      </c>
      <c r="F174" s="1">
        <v>46.2</v>
      </c>
      <c r="G174" s="1">
        <v>0.106</v>
      </c>
      <c r="H174" s="1">
        <v>99.8</v>
      </c>
      <c r="I174" s="1">
        <v>0.22900000000000001</v>
      </c>
      <c r="J174" s="1">
        <v>46.3</v>
      </c>
      <c r="K174" s="1">
        <v>150</v>
      </c>
      <c r="L174" s="1">
        <v>3423</v>
      </c>
      <c r="M174" s="1">
        <v>13.5261</v>
      </c>
      <c r="N174" s="1" t="s">
        <v>3</v>
      </c>
      <c r="O174" s="1" t="s">
        <v>778</v>
      </c>
    </row>
    <row r="175" spans="1:15" x14ac:dyDescent="0.25">
      <c r="A175" s="1" t="s">
        <v>47</v>
      </c>
      <c r="B175" s="1">
        <v>1910973</v>
      </c>
      <c r="C175" s="1">
        <v>1914375</v>
      </c>
      <c r="D175" s="1">
        <v>1</v>
      </c>
      <c r="E175" s="1">
        <v>371</v>
      </c>
      <c r="F175" s="1">
        <v>1.8</v>
      </c>
      <c r="G175" s="1">
        <v>370</v>
      </c>
      <c r="H175" s="1">
        <v>0.48599999999999999</v>
      </c>
      <c r="I175" s="1">
        <v>99.5</v>
      </c>
      <c r="J175" s="1">
        <v>3.5</v>
      </c>
      <c r="K175" s="1">
        <v>8</v>
      </c>
      <c r="L175" s="1">
        <v>3402</v>
      </c>
      <c r="M175" s="1">
        <v>109.053</v>
      </c>
      <c r="N175" s="1" t="s">
        <v>7</v>
      </c>
      <c r="O175" s="1" t="s">
        <v>779</v>
      </c>
    </row>
    <row r="176" spans="1:15" x14ac:dyDescent="0.25">
      <c r="A176" s="1" t="s">
        <v>11</v>
      </c>
      <c r="B176" s="1">
        <v>50345911</v>
      </c>
      <c r="C176" s="1">
        <v>50349313</v>
      </c>
      <c r="D176" s="1">
        <v>1</v>
      </c>
      <c r="E176" s="1">
        <v>36.1</v>
      </c>
      <c r="F176" s="1">
        <v>0.21199999999999999</v>
      </c>
      <c r="G176" s="1">
        <v>35.9</v>
      </c>
      <c r="H176" s="1">
        <v>0.58799999999999997</v>
      </c>
      <c r="I176" s="1">
        <v>99.4</v>
      </c>
      <c r="J176" s="1">
        <v>35.9</v>
      </c>
      <c r="K176" s="1">
        <v>37</v>
      </c>
      <c r="L176" s="1">
        <v>3402</v>
      </c>
      <c r="M176" s="1">
        <v>10.6114</v>
      </c>
      <c r="N176" s="1" t="s">
        <v>7</v>
      </c>
      <c r="O176" s="1" t="s">
        <v>780</v>
      </c>
    </row>
    <row r="177" spans="1:15" x14ac:dyDescent="0.25">
      <c r="A177" s="1" t="s">
        <v>2</v>
      </c>
      <c r="B177" s="1">
        <v>13330210</v>
      </c>
      <c r="C177" s="1">
        <v>13333590</v>
      </c>
      <c r="D177" s="1">
        <v>1</v>
      </c>
      <c r="E177" s="1">
        <v>94.2</v>
      </c>
      <c r="F177" s="1">
        <v>94.2</v>
      </c>
      <c r="G177" s="1">
        <v>0</v>
      </c>
      <c r="H177" s="1">
        <v>100</v>
      </c>
      <c r="I177" s="1">
        <v>0</v>
      </c>
      <c r="J177" s="1">
        <v>11.6</v>
      </c>
      <c r="K177" s="1">
        <v>13</v>
      </c>
      <c r="L177" s="1">
        <v>3380</v>
      </c>
      <c r="M177" s="1">
        <v>27.869800000000001</v>
      </c>
      <c r="N177" s="1" t="s">
        <v>3</v>
      </c>
      <c r="O177" s="1" t="s">
        <v>781</v>
      </c>
    </row>
    <row r="178" spans="1:15" x14ac:dyDescent="0.25">
      <c r="A178" s="1" t="s">
        <v>60</v>
      </c>
      <c r="B178" s="1">
        <v>785375</v>
      </c>
      <c r="C178" s="1">
        <v>788641</v>
      </c>
      <c r="D178" s="1">
        <v>1</v>
      </c>
      <c r="E178" s="1">
        <v>139</v>
      </c>
      <c r="F178" s="1">
        <v>0.106</v>
      </c>
      <c r="G178" s="1">
        <v>139</v>
      </c>
      <c r="H178" s="1">
        <v>7.6499999999999999E-2</v>
      </c>
      <c r="I178" s="1">
        <v>99.9</v>
      </c>
      <c r="J178" s="1">
        <v>122</v>
      </c>
      <c r="K178" s="1">
        <v>150</v>
      </c>
      <c r="L178" s="1">
        <v>3266</v>
      </c>
      <c r="M178" s="1">
        <v>42.559699999999999</v>
      </c>
      <c r="N178" s="1" t="s">
        <v>7</v>
      </c>
      <c r="O178" s="1" t="s">
        <v>782</v>
      </c>
    </row>
    <row r="179" spans="1:15" x14ac:dyDescent="0.25">
      <c r="A179" s="1" t="s">
        <v>20</v>
      </c>
      <c r="B179" s="1">
        <v>14631747</v>
      </c>
      <c r="C179" s="1">
        <v>14634997</v>
      </c>
      <c r="D179" s="1">
        <v>1</v>
      </c>
      <c r="E179" s="1">
        <v>321</v>
      </c>
      <c r="F179" s="1">
        <v>321</v>
      </c>
      <c r="G179" s="1">
        <v>0</v>
      </c>
      <c r="H179" s="1">
        <v>100</v>
      </c>
      <c r="I179" s="1">
        <v>0</v>
      </c>
      <c r="J179" s="1">
        <v>133</v>
      </c>
      <c r="K179" s="1">
        <v>63</v>
      </c>
      <c r="L179" s="1">
        <v>3250</v>
      </c>
      <c r="M179" s="1">
        <v>98.769199999999998</v>
      </c>
      <c r="N179" s="1" t="s">
        <v>3</v>
      </c>
      <c r="O179" s="1" t="s">
        <v>783</v>
      </c>
    </row>
    <row r="180" spans="1:15" x14ac:dyDescent="0.25">
      <c r="A180" s="1" t="s">
        <v>21</v>
      </c>
      <c r="B180" s="1">
        <v>28740708</v>
      </c>
      <c r="C180" s="1">
        <v>28743954</v>
      </c>
      <c r="D180" s="1">
        <v>1</v>
      </c>
      <c r="E180" s="1">
        <v>187</v>
      </c>
      <c r="F180" s="1">
        <v>186</v>
      </c>
      <c r="G180" s="1">
        <v>0.21199999999999999</v>
      </c>
      <c r="H180" s="1">
        <v>99.9</v>
      </c>
      <c r="I180" s="1">
        <v>0.114</v>
      </c>
      <c r="J180" s="1">
        <v>182</v>
      </c>
      <c r="K180" s="1">
        <v>51</v>
      </c>
      <c r="L180" s="1">
        <v>3246</v>
      </c>
      <c r="M180" s="1">
        <v>57.609400000000001</v>
      </c>
      <c r="N180" s="1" t="s">
        <v>3</v>
      </c>
      <c r="O180" s="1" t="s">
        <v>784</v>
      </c>
    </row>
    <row r="181" spans="1:15" x14ac:dyDescent="0.25">
      <c r="A181" s="1" t="s">
        <v>11</v>
      </c>
      <c r="B181" s="1">
        <v>72606602</v>
      </c>
      <c r="C181" s="1">
        <v>72609846</v>
      </c>
      <c r="D181" s="1">
        <v>1</v>
      </c>
      <c r="E181" s="1">
        <v>85.6</v>
      </c>
      <c r="F181" s="1">
        <v>85.6</v>
      </c>
      <c r="G181" s="1">
        <v>0</v>
      </c>
      <c r="H181" s="1">
        <v>100</v>
      </c>
      <c r="I181" s="1">
        <v>0</v>
      </c>
      <c r="J181" s="1">
        <v>85.4</v>
      </c>
      <c r="K181" s="1">
        <v>49</v>
      </c>
      <c r="L181" s="1">
        <v>3244</v>
      </c>
      <c r="M181" s="1">
        <v>26.3872</v>
      </c>
      <c r="N181" s="1" t="s">
        <v>3</v>
      </c>
      <c r="O181" s="1" t="s">
        <v>785</v>
      </c>
    </row>
    <row r="182" spans="1:15" x14ac:dyDescent="0.25">
      <c r="A182" s="1" t="s">
        <v>58</v>
      </c>
      <c r="B182" s="1">
        <v>1356755</v>
      </c>
      <c r="C182" s="1">
        <v>1359993</v>
      </c>
      <c r="D182" s="1">
        <v>1</v>
      </c>
      <c r="E182" s="1">
        <v>41.3</v>
      </c>
      <c r="F182" s="1">
        <v>41.3</v>
      </c>
      <c r="G182" s="1">
        <v>0</v>
      </c>
      <c r="H182" s="1">
        <v>100</v>
      </c>
      <c r="I182" s="1">
        <v>0</v>
      </c>
      <c r="J182" s="1">
        <v>41.3</v>
      </c>
      <c r="K182" s="1">
        <v>135</v>
      </c>
      <c r="L182" s="1">
        <v>3238</v>
      </c>
      <c r="M182" s="1">
        <v>12.754799999999999</v>
      </c>
      <c r="N182" s="1" t="s">
        <v>3</v>
      </c>
      <c r="O182" s="1" t="s">
        <v>786</v>
      </c>
    </row>
    <row r="183" spans="1:15" x14ac:dyDescent="0.25">
      <c r="A183" s="1" t="s">
        <v>44</v>
      </c>
      <c r="B183" s="1">
        <v>4121168</v>
      </c>
      <c r="C183" s="1">
        <v>4124336</v>
      </c>
      <c r="D183" s="1">
        <v>1</v>
      </c>
      <c r="E183" s="1">
        <v>42.3</v>
      </c>
      <c r="F183" s="1">
        <v>1.17</v>
      </c>
      <c r="G183" s="1">
        <v>41.1</v>
      </c>
      <c r="H183" s="1">
        <v>2.76</v>
      </c>
      <c r="I183" s="1">
        <v>97.2</v>
      </c>
      <c r="J183" s="1">
        <v>3.72</v>
      </c>
      <c r="K183" s="1">
        <v>13</v>
      </c>
      <c r="L183" s="1">
        <v>3168</v>
      </c>
      <c r="M183" s="1">
        <v>13.3523</v>
      </c>
      <c r="N183" s="1" t="s">
        <v>7</v>
      </c>
      <c r="O183" s="1" t="s">
        <v>787</v>
      </c>
    </row>
    <row r="184" spans="1:15" x14ac:dyDescent="0.25">
      <c r="A184" s="1" t="s">
        <v>61</v>
      </c>
      <c r="B184" s="1">
        <v>61279</v>
      </c>
      <c r="C184" s="1">
        <v>64432</v>
      </c>
      <c r="D184" s="1">
        <v>1</v>
      </c>
      <c r="E184" s="1">
        <v>122</v>
      </c>
      <c r="F184" s="1">
        <v>122</v>
      </c>
      <c r="G184" s="1">
        <v>0.42499999999999999</v>
      </c>
      <c r="H184" s="1">
        <v>99.7</v>
      </c>
      <c r="I184" s="1">
        <v>0.34699999999999998</v>
      </c>
      <c r="J184" s="1">
        <v>3.19</v>
      </c>
      <c r="K184" s="1">
        <v>5</v>
      </c>
      <c r="L184" s="1">
        <v>3153</v>
      </c>
      <c r="M184" s="1">
        <v>38.693300000000001</v>
      </c>
      <c r="N184" s="1" t="s">
        <v>3</v>
      </c>
      <c r="O184" s="1" t="s">
        <v>788</v>
      </c>
    </row>
    <row r="185" spans="1:15" x14ac:dyDescent="0.25">
      <c r="A185" s="1" t="s">
        <v>62</v>
      </c>
      <c r="B185" s="1">
        <v>155195</v>
      </c>
      <c r="C185" s="1">
        <v>158277</v>
      </c>
      <c r="D185" s="1">
        <v>1</v>
      </c>
      <c r="E185" s="1">
        <v>39.6</v>
      </c>
      <c r="F185" s="1">
        <v>5.52</v>
      </c>
      <c r="G185" s="1">
        <v>34.1</v>
      </c>
      <c r="H185" s="1">
        <v>13.9</v>
      </c>
      <c r="I185" s="1">
        <v>86.1</v>
      </c>
      <c r="J185" s="1">
        <v>3.61</v>
      </c>
      <c r="K185" s="1">
        <v>16</v>
      </c>
      <c r="L185" s="1">
        <v>3082</v>
      </c>
      <c r="M185" s="1">
        <v>12.848800000000001</v>
      </c>
      <c r="N185" s="1" t="s">
        <v>7</v>
      </c>
      <c r="O185" s="1" t="s">
        <v>789</v>
      </c>
    </row>
    <row r="186" spans="1:15" x14ac:dyDescent="0.25">
      <c r="A186" s="1" t="s">
        <v>17</v>
      </c>
      <c r="B186" s="1">
        <v>34046496</v>
      </c>
      <c r="C186" s="1">
        <v>34049568</v>
      </c>
      <c r="D186" s="1">
        <v>1</v>
      </c>
      <c r="E186" s="1">
        <v>31.6</v>
      </c>
      <c r="F186" s="1">
        <v>31.5</v>
      </c>
      <c r="G186" s="1">
        <v>0.106</v>
      </c>
      <c r="H186" s="1">
        <v>99.7</v>
      </c>
      <c r="I186" s="1">
        <v>0.33600000000000002</v>
      </c>
      <c r="J186" s="1">
        <v>31.6</v>
      </c>
      <c r="K186" s="1">
        <v>130</v>
      </c>
      <c r="L186" s="1">
        <v>3072</v>
      </c>
      <c r="M186" s="1">
        <v>10.2865</v>
      </c>
      <c r="N186" s="1" t="s">
        <v>3</v>
      </c>
      <c r="O186" s="1" t="s">
        <v>790</v>
      </c>
    </row>
    <row r="187" spans="1:15" x14ac:dyDescent="0.25">
      <c r="A187" s="1" t="s">
        <v>63</v>
      </c>
      <c r="B187" s="1">
        <v>136678</v>
      </c>
      <c r="C187" s="1">
        <v>139743</v>
      </c>
      <c r="D187" s="1">
        <v>1</v>
      </c>
      <c r="E187" s="1">
        <v>182</v>
      </c>
      <c r="F187" s="1">
        <v>182</v>
      </c>
      <c r="G187" s="1">
        <v>0</v>
      </c>
      <c r="H187" s="1">
        <v>100</v>
      </c>
      <c r="I187" s="1">
        <v>0</v>
      </c>
      <c r="J187" s="1">
        <v>10.8</v>
      </c>
      <c r="K187" s="1">
        <v>17</v>
      </c>
      <c r="L187" s="1">
        <v>3065</v>
      </c>
      <c r="M187" s="1">
        <v>59.380099999999999</v>
      </c>
      <c r="N187" s="1" t="s">
        <v>3</v>
      </c>
      <c r="O187" s="1" t="s">
        <v>791</v>
      </c>
    </row>
    <row r="188" spans="1:15" x14ac:dyDescent="0.25">
      <c r="A188" s="1" t="s">
        <v>21</v>
      </c>
      <c r="B188" s="1">
        <v>36228141</v>
      </c>
      <c r="C188" s="1">
        <v>36231192</v>
      </c>
      <c r="D188" s="1">
        <v>2</v>
      </c>
      <c r="E188" s="1">
        <v>107</v>
      </c>
      <c r="F188" s="1">
        <v>107</v>
      </c>
      <c r="G188" s="1">
        <v>0.106</v>
      </c>
      <c r="H188" s="1">
        <v>99.9</v>
      </c>
      <c r="I188" s="1">
        <v>9.8900000000000002E-2</v>
      </c>
      <c r="J188" s="1">
        <v>31.6</v>
      </c>
      <c r="K188" s="1">
        <v>7</v>
      </c>
      <c r="L188" s="1">
        <v>3051</v>
      </c>
      <c r="M188" s="1">
        <v>35.070500000000003</v>
      </c>
      <c r="N188" s="1" t="s">
        <v>3</v>
      </c>
      <c r="O188" s="1" t="s">
        <v>792</v>
      </c>
    </row>
    <row r="189" spans="1:15" x14ac:dyDescent="0.25">
      <c r="A189" s="1" t="s">
        <v>12</v>
      </c>
      <c r="B189" s="1">
        <v>54140729</v>
      </c>
      <c r="C189" s="1">
        <v>54143740</v>
      </c>
      <c r="D189" s="1">
        <v>1</v>
      </c>
      <c r="E189" s="1">
        <v>134</v>
      </c>
      <c r="F189" s="1">
        <v>1.8</v>
      </c>
      <c r="G189" s="1">
        <v>133</v>
      </c>
      <c r="H189" s="1">
        <v>1.34</v>
      </c>
      <c r="I189" s="1">
        <v>98.7</v>
      </c>
      <c r="J189" s="1">
        <v>17.100000000000001</v>
      </c>
      <c r="K189" s="1">
        <v>29</v>
      </c>
      <c r="L189" s="1">
        <v>3011</v>
      </c>
      <c r="M189" s="1">
        <v>44.503500000000003</v>
      </c>
      <c r="N189" s="1" t="s">
        <v>7</v>
      </c>
      <c r="O189" s="1" t="s">
        <v>793</v>
      </c>
    </row>
    <row r="190" spans="1:15" x14ac:dyDescent="0.25">
      <c r="A190" s="1" t="s">
        <v>64</v>
      </c>
      <c r="B190" s="1">
        <v>500517</v>
      </c>
      <c r="C190" s="1">
        <v>503522</v>
      </c>
      <c r="D190" s="1">
        <v>1</v>
      </c>
      <c r="E190" s="1">
        <v>118</v>
      </c>
      <c r="F190" s="1">
        <v>116</v>
      </c>
      <c r="G190" s="1">
        <v>2.5499999999999998</v>
      </c>
      <c r="H190" s="1">
        <v>97.8</v>
      </c>
      <c r="I190" s="1">
        <v>2.15</v>
      </c>
      <c r="J190" s="1">
        <v>7.33</v>
      </c>
      <c r="K190" s="1">
        <v>7</v>
      </c>
      <c r="L190" s="1">
        <v>3005</v>
      </c>
      <c r="M190" s="1">
        <v>39.267899999999997</v>
      </c>
      <c r="N190" s="1" t="s">
        <v>3</v>
      </c>
      <c r="O190" s="1" t="s">
        <v>794</v>
      </c>
    </row>
    <row r="191" spans="1:15" x14ac:dyDescent="0.25">
      <c r="A191" s="1" t="s">
        <v>4</v>
      </c>
      <c r="B191" s="1">
        <v>5396718</v>
      </c>
      <c r="C191" s="1">
        <v>5399688</v>
      </c>
      <c r="D191" s="1">
        <v>1</v>
      </c>
      <c r="E191" s="1">
        <v>55</v>
      </c>
      <c r="F191" s="1">
        <v>54.9</v>
      </c>
      <c r="G191" s="1">
        <v>0.106</v>
      </c>
      <c r="H191" s="1">
        <v>99.8</v>
      </c>
      <c r="I191" s="1">
        <v>0.193</v>
      </c>
      <c r="J191" s="1">
        <v>54.8</v>
      </c>
      <c r="K191" s="1">
        <v>5</v>
      </c>
      <c r="L191" s="1">
        <v>2970</v>
      </c>
      <c r="M191" s="1">
        <v>18.5185</v>
      </c>
      <c r="N191" s="1" t="s">
        <v>3</v>
      </c>
      <c r="O191" s="1" t="s">
        <v>795</v>
      </c>
    </row>
    <row r="192" spans="1:15" x14ac:dyDescent="0.25">
      <c r="A192" s="1" t="s">
        <v>35</v>
      </c>
      <c r="B192" s="1">
        <v>67215622</v>
      </c>
      <c r="C192" s="1">
        <v>67218577</v>
      </c>
      <c r="D192" s="1">
        <v>1</v>
      </c>
      <c r="E192" s="3">
        <v>7360</v>
      </c>
      <c r="F192" s="3">
        <v>7360</v>
      </c>
      <c r="G192" s="1">
        <v>0</v>
      </c>
      <c r="H192" s="1">
        <v>100</v>
      </c>
      <c r="I192" s="1">
        <v>0</v>
      </c>
      <c r="J192" s="3">
        <v>7360</v>
      </c>
      <c r="K192" s="1">
        <v>13</v>
      </c>
      <c r="L192" s="1">
        <v>2955</v>
      </c>
      <c r="M192" s="1">
        <v>2490.69</v>
      </c>
      <c r="N192" s="1" t="s">
        <v>3</v>
      </c>
      <c r="O192" s="1" t="s">
        <v>796</v>
      </c>
    </row>
    <row r="193" spans="1:15" x14ac:dyDescent="0.25">
      <c r="A193" s="1" t="s">
        <v>2</v>
      </c>
      <c r="B193" s="1">
        <v>149035684</v>
      </c>
      <c r="C193" s="1">
        <v>149038628</v>
      </c>
      <c r="D193" s="1">
        <v>1</v>
      </c>
      <c r="E193" s="1">
        <v>64.400000000000006</v>
      </c>
      <c r="F193" s="1">
        <v>0</v>
      </c>
      <c r="G193" s="1">
        <v>64.400000000000006</v>
      </c>
      <c r="H193" s="1">
        <v>0</v>
      </c>
      <c r="I193" s="1">
        <v>100</v>
      </c>
      <c r="J193" s="1">
        <v>54.9</v>
      </c>
      <c r="K193" s="1">
        <v>16</v>
      </c>
      <c r="L193" s="1">
        <v>2944</v>
      </c>
      <c r="M193" s="1">
        <v>21.875</v>
      </c>
      <c r="N193" s="1" t="s">
        <v>7</v>
      </c>
      <c r="O193" s="1" t="s">
        <v>797</v>
      </c>
    </row>
    <row r="194" spans="1:15" x14ac:dyDescent="0.25">
      <c r="A194" s="1" t="s">
        <v>65</v>
      </c>
      <c r="B194" s="1">
        <v>567</v>
      </c>
      <c r="C194" s="1">
        <v>3480</v>
      </c>
      <c r="D194" s="1">
        <v>1</v>
      </c>
      <c r="E194" s="1">
        <v>45.9</v>
      </c>
      <c r="F194" s="1">
        <v>45.9</v>
      </c>
      <c r="G194" s="1">
        <v>0</v>
      </c>
      <c r="H194" s="1">
        <v>100</v>
      </c>
      <c r="I194" s="1">
        <v>0</v>
      </c>
      <c r="J194" s="1">
        <v>4.57</v>
      </c>
      <c r="K194" s="1">
        <v>12</v>
      </c>
      <c r="L194" s="1">
        <v>2913</v>
      </c>
      <c r="M194" s="1">
        <v>15.757</v>
      </c>
      <c r="N194" s="1" t="s">
        <v>3</v>
      </c>
      <c r="O194" s="1" t="s">
        <v>798</v>
      </c>
    </row>
    <row r="195" spans="1:15" x14ac:dyDescent="0.25">
      <c r="A195" s="1" t="s">
        <v>66</v>
      </c>
      <c r="B195" s="1">
        <v>31449</v>
      </c>
      <c r="C195" s="1">
        <v>34240</v>
      </c>
      <c r="D195" s="1">
        <v>1</v>
      </c>
      <c r="E195" s="1">
        <v>41.1</v>
      </c>
      <c r="F195" s="1">
        <v>0</v>
      </c>
      <c r="G195" s="1">
        <v>41.1</v>
      </c>
      <c r="H195" s="1">
        <v>0</v>
      </c>
      <c r="I195" s="1">
        <v>100</v>
      </c>
      <c r="J195" s="1">
        <v>3.5</v>
      </c>
      <c r="K195" s="1">
        <v>5</v>
      </c>
      <c r="L195" s="1">
        <v>2791</v>
      </c>
      <c r="M195" s="1">
        <v>14.725899999999999</v>
      </c>
      <c r="N195" s="1" t="s">
        <v>7</v>
      </c>
      <c r="O195" s="1" t="s">
        <v>799</v>
      </c>
    </row>
    <row r="196" spans="1:15" x14ac:dyDescent="0.25">
      <c r="A196" s="1" t="s">
        <v>67</v>
      </c>
      <c r="B196" s="1">
        <v>10471925</v>
      </c>
      <c r="C196" s="1">
        <v>10474681</v>
      </c>
      <c r="D196" s="1">
        <v>1</v>
      </c>
      <c r="E196" s="1">
        <v>612</v>
      </c>
      <c r="F196" s="1">
        <v>0</v>
      </c>
      <c r="G196" s="1">
        <v>612</v>
      </c>
      <c r="H196" s="1">
        <v>0</v>
      </c>
      <c r="I196" s="1">
        <v>100</v>
      </c>
      <c r="J196" s="1">
        <v>612</v>
      </c>
      <c r="K196" s="1">
        <v>7</v>
      </c>
      <c r="L196" s="1">
        <v>2756</v>
      </c>
      <c r="M196" s="1">
        <v>222.06100000000001</v>
      </c>
      <c r="N196" s="1" t="s">
        <v>7</v>
      </c>
      <c r="O196" s="1" t="s">
        <v>800</v>
      </c>
    </row>
    <row r="197" spans="1:15" x14ac:dyDescent="0.25">
      <c r="A197" s="1" t="s">
        <v>68</v>
      </c>
      <c r="B197" s="1">
        <v>1125052</v>
      </c>
      <c r="C197" s="1">
        <v>1127798</v>
      </c>
      <c r="D197" s="1">
        <v>1</v>
      </c>
      <c r="E197" s="1">
        <v>88.7</v>
      </c>
      <c r="F197" s="1">
        <v>0</v>
      </c>
      <c r="G197" s="1">
        <v>88.7</v>
      </c>
      <c r="H197" s="1">
        <v>0</v>
      </c>
      <c r="I197" s="1">
        <v>100</v>
      </c>
      <c r="J197" s="1">
        <v>77.900000000000006</v>
      </c>
      <c r="K197" s="1">
        <v>6</v>
      </c>
      <c r="L197" s="1">
        <v>2746</v>
      </c>
      <c r="M197" s="1">
        <v>32.301499999999997</v>
      </c>
      <c r="N197" s="1" t="s">
        <v>7</v>
      </c>
      <c r="O197" s="1" t="s">
        <v>801</v>
      </c>
    </row>
    <row r="198" spans="1:15" x14ac:dyDescent="0.25">
      <c r="A198" s="1" t="s">
        <v>2</v>
      </c>
      <c r="B198" s="1">
        <v>130065749</v>
      </c>
      <c r="C198" s="1">
        <v>130068463</v>
      </c>
      <c r="D198" s="1">
        <v>1</v>
      </c>
      <c r="E198" s="1">
        <v>57.5</v>
      </c>
      <c r="F198" s="1">
        <v>1.7</v>
      </c>
      <c r="G198" s="1">
        <v>55.8</v>
      </c>
      <c r="H198" s="1">
        <v>2.95</v>
      </c>
      <c r="I198" s="1">
        <v>97</v>
      </c>
      <c r="J198" s="1">
        <v>5.63</v>
      </c>
      <c r="K198" s="1">
        <v>25</v>
      </c>
      <c r="L198" s="1">
        <v>2714</v>
      </c>
      <c r="M198" s="1">
        <v>21.186399999999999</v>
      </c>
      <c r="N198" s="1" t="s">
        <v>7</v>
      </c>
      <c r="O198" s="1" t="s">
        <v>802</v>
      </c>
    </row>
    <row r="199" spans="1:15" x14ac:dyDescent="0.25">
      <c r="A199" s="1" t="s">
        <v>47</v>
      </c>
      <c r="B199" s="1">
        <v>1880002</v>
      </c>
      <c r="C199" s="1">
        <v>1882690</v>
      </c>
      <c r="D199" s="1">
        <v>1</v>
      </c>
      <c r="E199" s="1">
        <v>60.8</v>
      </c>
      <c r="F199" s="1">
        <v>0.21199999999999999</v>
      </c>
      <c r="G199" s="1">
        <v>60.6</v>
      </c>
      <c r="H199" s="1">
        <v>0.34899999999999998</v>
      </c>
      <c r="I199" s="1">
        <v>99.7</v>
      </c>
      <c r="J199" s="1">
        <v>3.61</v>
      </c>
      <c r="K199" s="1">
        <v>16</v>
      </c>
      <c r="L199" s="1">
        <v>2688</v>
      </c>
      <c r="M199" s="1">
        <v>22.619</v>
      </c>
      <c r="N199" s="1" t="s">
        <v>7</v>
      </c>
      <c r="O199" s="1" t="s">
        <v>803</v>
      </c>
    </row>
    <row r="200" spans="1:15" x14ac:dyDescent="0.25">
      <c r="A200" s="1" t="s">
        <v>56</v>
      </c>
      <c r="B200" s="1">
        <v>1282166</v>
      </c>
      <c r="C200" s="1">
        <v>1284845</v>
      </c>
      <c r="D200" s="1">
        <v>1</v>
      </c>
      <c r="E200" s="1">
        <v>631</v>
      </c>
      <c r="F200" s="1">
        <v>629</v>
      </c>
      <c r="G200" s="1">
        <v>1.17</v>
      </c>
      <c r="H200" s="1">
        <v>99.8</v>
      </c>
      <c r="I200" s="1">
        <v>0.185</v>
      </c>
      <c r="J200" s="1">
        <v>65.2</v>
      </c>
      <c r="K200" s="1">
        <v>42</v>
      </c>
      <c r="L200" s="1">
        <v>2679</v>
      </c>
      <c r="M200" s="1">
        <v>235.536</v>
      </c>
      <c r="N200" s="1" t="s">
        <v>3</v>
      </c>
      <c r="O200" s="1" t="s">
        <v>804</v>
      </c>
    </row>
    <row r="201" spans="1:15" x14ac:dyDescent="0.25">
      <c r="A201" s="1" t="s">
        <v>69</v>
      </c>
      <c r="B201" s="1">
        <v>161216</v>
      </c>
      <c r="C201" s="1">
        <v>163843</v>
      </c>
      <c r="D201" s="1">
        <v>1</v>
      </c>
      <c r="E201" s="1">
        <v>41.6</v>
      </c>
      <c r="F201" s="1">
        <v>41.6</v>
      </c>
      <c r="G201" s="1">
        <v>0</v>
      </c>
      <c r="H201" s="1">
        <v>100</v>
      </c>
      <c r="I201" s="1">
        <v>0</v>
      </c>
      <c r="J201" s="1">
        <v>41.5</v>
      </c>
      <c r="K201" s="1">
        <v>10</v>
      </c>
      <c r="L201" s="1">
        <v>2627</v>
      </c>
      <c r="M201" s="1">
        <v>15.835599999999999</v>
      </c>
      <c r="N201" s="1" t="s">
        <v>3</v>
      </c>
      <c r="O201" s="1" t="s">
        <v>805</v>
      </c>
    </row>
    <row r="202" spans="1:15" x14ac:dyDescent="0.25">
      <c r="A202" s="1" t="s">
        <v>2</v>
      </c>
      <c r="B202" s="1">
        <v>61657341</v>
      </c>
      <c r="C202" s="1">
        <v>61659956</v>
      </c>
      <c r="D202" s="1">
        <v>1</v>
      </c>
      <c r="E202" s="1">
        <v>35</v>
      </c>
      <c r="F202" s="1">
        <v>35</v>
      </c>
      <c r="G202" s="1">
        <v>0</v>
      </c>
      <c r="H202" s="1">
        <v>100</v>
      </c>
      <c r="I202" s="1">
        <v>0</v>
      </c>
      <c r="J202" s="1">
        <v>15.9</v>
      </c>
      <c r="K202" s="1">
        <v>5</v>
      </c>
      <c r="L202" s="1">
        <v>2615</v>
      </c>
      <c r="M202" s="1">
        <v>13.3843</v>
      </c>
      <c r="N202" s="1" t="s">
        <v>3</v>
      </c>
      <c r="O202" s="1" t="s">
        <v>806</v>
      </c>
    </row>
    <row r="203" spans="1:15" x14ac:dyDescent="0.25">
      <c r="A203" s="1" t="s">
        <v>70</v>
      </c>
      <c r="B203" s="1">
        <v>36498</v>
      </c>
      <c r="C203" s="1">
        <v>39109</v>
      </c>
      <c r="D203" s="1">
        <v>1</v>
      </c>
      <c r="E203" s="1">
        <v>27.9</v>
      </c>
      <c r="F203" s="1">
        <v>0.53100000000000003</v>
      </c>
      <c r="G203" s="1">
        <v>27.4</v>
      </c>
      <c r="H203" s="1">
        <v>1.9</v>
      </c>
      <c r="I203" s="1">
        <v>98.1</v>
      </c>
      <c r="J203" s="1">
        <v>3.93</v>
      </c>
      <c r="K203" s="1">
        <v>8</v>
      </c>
      <c r="L203" s="1">
        <v>2611</v>
      </c>
      <c r="M203" s="1">
        <v>10.685600000000001</v>
      </c>
      <c r="N203" s="1" t="s">
        <v>7</v>
      </c>
      <c r="O203" s="1" t="s">
        <v>807</v>
      </c>
    </row>
    <row r="204" spans="1:15" x14ac:dyDescent="0.25">
      <c r="A204" s="1" t="s">
        <v>2</v>
      </c>
      <c r="B204" s="1">
        <v>115086531</v>
      </c>
      <c r="C204" s="1">
        <v>115089129</v>
      </c>
      <c r="D204" s="1">
        <v>1</v>
      </c>
      <c r="E204" s="1">
        <v>853</v>
      </c>
      <c r="F204" s="1">
        <v>853</v>
      </c>
      <c r="G204" s="1">
        <v>0</v>
      </c>
      <c r="H204" s="1">
        <v>100</v>
      </c>
      <c r="I204" s="1">
        <v>0</v>
      </c>
      <c r="J204" s="1">
        <v>852</v>
      </c>
      <c r="K204" s="1">
        <v>7</v>
      </c>
      <c r="L204" s="1">
        <v>2598</v>
      </c>
      <c r="M204" s="1">
        <v>328.32900000000001</v>
      </c>
      <c r="N204" s="1" t="s">
        <v>3</v>
      </c>
      <c r="O204" s="1" t="s">
        <v>808</v>
      </c>
    </row>
    <row r="205" spans="1:15" x14ac:dyDescent="0.25">
      <c r="A205" s="1" t="s">
        <v>71</v>
      </c>
      <c r="B205" s="1">
        <v>755541</v>
      </c>
      <c r="C205" s="1">
        <v>758135</v>
      </c>
      <c r="D205" s="1">
        <v>1</v>
      </c>
      <c r="E205" s="1">
        <v>61.8</v>
      </c>
      <c r="F205" s="1">
        <v>61.8</v>
      </c>
      <c r="G205" s="1">
        <v>0</v>
      </c>
      <c r="H205" s="1">
        <v>100</v>
      </c>
      <c r="I205" s="1">
        <v>0</v>
      </c>
      <c r="J205" s="1">
        <v>61.6</v>
      </c>
      <c r="K205" s="1">
        <v>59</v>
      </c>
      <c r="L205" s="1">
        <v>2594</v>
      </c>
      <c r="M205" s="1">
        <v>23.824200000000001</v>
      </c>
      <c r="N205" s="1" t="s">
        <v>3</v>
      </c>
      <c r="O205" s="1" t="s">
        <v>809</v>
      </c>
    </row>
    <row r="206" spans="1:15" x14ac:dyDescent="0.25">
      <c r="A206" s="1" t="s">
        <v>4</v>
      </c>
      <c r="B206" s="1">
        <v>161062184</v>
      </c>
      <c r="C206" s="1">
        <v>161064777</v>
      </c>
      <c r="D206" s="1">
        <v>1</v>
      </c>
      <c r="E206" s="1">
        <v>76.7</v>
      </c>
      <c r="F206" s="1">
        <v>76.5</v>
      </c>
      <c r="G206" s="1">
        <v>0.106</v>
      </c>
      <c r="H206" s="1">
        <v>99.9</v>
      </c>
      <c r="I206" s="1">
        <v>0.13900000000000001</v>
      </c>
      <c r="J206" s="1">
        <v>15.9</v>
      </c>
      <c r="K206" s="1">
        <v>5</v>
      </c>
      <c r="L206" s="1">
        <v>2593</v>
      </c>
      <c r="M206" s="1">
        <v>29.579599999999999</v>
      </c>
      <c r="N206" s="1" t="s">
        <v>3</v>
      </c>
      <c r="O206" s="1" t="s">
        <v>810</v>
      </c>
    </row>
    <row r="207" spans="1:15" x14ac:dyDescent="0.25">
      <c r="A207" s="1" t="s">
        <v>24</v>
      </c>
      <c r="B207" s="1">
        <v>30165790</v>
      </c>
      <c r="C207" s="1">
        <v>30168369</v>
      </c>
      <c r="D207" s="1">
        <v>1</v>
      </c>
      <c r="E207" s="1">
        <v>104</v>
      </c>
      <c r="F207" s="1">
        <v>0.106</v>
      </c>
      <c r="G207" s="1">
        <v>103</v>
      </c>
      <c r="H207" s="1">
        <v>0.10299999999999999</v>
      </c>
      <c r="I207" s="1">
        <v>99.9</v>
      </c>
      <c r="J207" s="1">
        <v>13.3</v>
      </c>
      <c r="K207" s="1">
        <v>33</v>
      </c>
      <c r="L207" s="1">
        <v>2579</v>
      </c>
      <c r="M207" s="1">
        <v>40.325699999999998</v>
      </c>
      <c r="N207" s="1" t="s">
        <v>7</v>
      </c>
      <c r="O207" s="1" t="s">
        <v>811</v>
      </c>
    </row>
    <row r="208" spans="1:15" x14ac:dyDescent="0.25">
      <c r="A208" s="1" t="s">
        <v>15</v>
      </c>
      <c r="B208" s="1">
        <v>120580067</v>
      </c>
      <c r="C208" s="1">
        <v>120582616</v>
      </c>
      <c r="D208" s="1">
        <v>1</v>
      </c>
      <c r="E208" s="1">
        <v>175</v>
      </c>
      <c r="F208" s="1">
        <v>0.53100000000000003</v>
      </c>
      <c r="G208" s="1">
        <v>174</v>
      </c>
      <c r="H208" s="1">
        <v>0.30399999999999999</v>
      </c>
      <c r="I208" s="1">
        <v>99.7</v>
      </c>
      <c r="J208" s="1">
        <v>15.1</v>
      </c>
      <c r="K208" s="1">
        <v>11</v>
      </c>
      <c r="L208" s="1">
        <v>2549</v>
      </c>
      <c r="M208" s="1">
        <v>68.654399999999995</v>
      </c>
      <c r="N208" s="1" t="s">
        <v>7</v>
      </c>
      <c r="O208" s="1" t="s">
        <v>812</v>
      </c>
    </row>
    <row r="209" spans="1:15" x14ac:dyDescent="0.25">
      <c r="A209" s="1" t="s">
        <v>4</v>
      </c>
      <c r="B209" s="1">
        <v>114150219</v>
      </c>
      <c r="C209" s="1">
        <v>114152689</v>
      </c>
      <c r="D209" s="1">
        <v>1</v>
      </c>
      <c r="E209" s="1">
        <v>784</v>
      </c>
      <c r="F209" s="1">
        <v>0</v>
      </c>
      <c r="G209" s="1">
        <v>784</v>
      </c>
      <c r="H209" s="1">
        <v>0</v>
      </c>
      <c r="I209" s="1">
        <v>100</v>
      </c>
      <c r="J209" s="1">
        <v>784</v>
      </c>
      <c r="K209" s="1">
        <v>20</v>
      </c>
      <c r="L209" s="1">
        <v>2470</v>
      </c>
      <c r="M209" s="1">
        <v>317.40899999999999</v>
      </c>
      <c r="N209" s="1" t="s">
        <v>7</v>
      </c>
      <c r="O209" s="1" t="s">
        <v>813</v>
      </c>
    </row>
    <row r="210" spans="1:15" x14ac:dyDescent="0.25">
      <c r="A210" s="1" t="s">
        <v>11</v>
      </c>
      <c r="B210" s="1">
        <v>69382068</v>
      </c>
      <c r="C210" s="1">
        <v>69384504</v>
      </c>
      <c r="D210" s="1">
        <v>1</v>
      </c>
      <c r="E210" s="1">
        <v>33.799999999999997</v>
      </c>
      <c r="F210" s="1">
        <v>33.700000000000003</v>
      </c>
      <c r="G210" s="1">
        <v>0.106</v>
      </c>
      <c r="H210" s="1">
        <v>99.7</v>
      </c>
      <c r="I210" s="1">
        <v>0.314</v>
      </c>
      <c r="J210" s="1">
        <v>12.7</v>
      </c>
      <c r="K210" s="1">
        <v>13</v>
      </c>
      <c r="L210" s="1">
        <v>2436</v>
      </c>
      <c r="M210" s="1">
        <v>13.8752</v>
      </c>
      <c r="N210" s="1" t="s">
        <v>3</v>
      </c>
      <c r="O210" s="1" t="s">
        <v>814</v>
      </c>
    </row>
    <row r="211" spans="1:15" x14ac:dyDescent="0.25">
      <c r="A211" s="1" t="s">
        <v>11</v>
      </c>
      <c r="B211" s="1">
        <v>1635811</v>
      </c>
      <c r="C211" s="1">
        <v>1638156</v>
      </c>
      <c r="D211" s="1">
        <v>1</v>
      </c>
      <c r="E211" s="1">
        <v>51.6</v>
      </c>
      <c r="F211" s="1">
        <v>1.27</v>
      </c>
      <c r="G211" s="1">
        <v>50.3</v>
      </c>
      <c r="H211" s="1">
        <v>2.4700000000000002</v>
      </c>
      <c r="I211" s="1">
        <v>97.5</v>
      </c>
      <c r="J211" s="1">
        <v>4.99</v>
      </c>
      <c r="K211" s="1">
        <v>6</v>
      </c>
      <c r="L211" s="1">
        <v>2345</v>
      </c>
      <c r="M211" s="1">
        <v>22.004300000000001</v>
      </c>
      <c r="N211" s="1" t="s">
        <v>7</v>
      </c>
      <c r="O211" s="1" t="s">
        <v>815</v>
      </c>
    </row>
    <row r="212" spans="1:15" x14ac:dyDescent="0.25">
      <c r="A212" s="1" t="s">
        <v>38</v>
      </c>
      <c r="B212" s="1">
        <v>17962606</v>
      </c>
      <c r="C212" s="1">
        <v>17964949</v>
      </c>
      <c r="D212" s="1">
        <v>1</v>
      </c>
      <c r="E212" s="1">
        <v>59.5</v>
      </c>
      <c r="F212" s="1">
        <v>59.5</v>
      </c>
      <c r="G212" s="1">
        <v>0</v>
      </c>
      <c r="H212" s="1">
        <v>100</v>
      </c>
      <c r="I212" s="1">
        <v>0</v>
      </c>
      <c r="J212" s="1">
        <v>56.8</v>
      </c>
      <c r="K212" s="1">
        <v>119</v>
      </c>
      <c r="L212" s="1">
        <v>2343</v>
      </c>
      <c r="M212" s="1">
        <v>25.3948</v>
      </c>
      <c r="N212" s="1" t="s">
        <v>3</v>
      </c>
      <c r="O212" s="1" t="s">
        <v>816</v>
      </c>
    </row>
    <row r="213" spans="1:15" x14ac:dyDescent="0.25">
      <c r="A213" s="1" t="s">
        <v>72</v>
      </c>
      <c r="B213" s="1">
        <v>180558</v>
      </c>
      <c r="C213" s="1">
        <v>182881</v>
      </c>
      <c r="D213" s="1">
        <v>1</v>
      </c>
      <c r="E213" s="1">
        <v>26</v>
      </c>
      <c r="F213" s="1">
        <v>0.106</v>
      </c>
      <c r="G213" s="1">
        <v>25.9</v>
      </c>
      <c r="H213" s="1">
        <v>0.40799999999999997</v>
      </c>
      <c r="I213" s="1">
        <v>99.6</v>
      </c>
      <c r="J213" s="1">
        <v>5.0999999999999996</v>
      </c>
      <c r="K213" s="1">
        <v>13</v>
      </c>
      <c r="L213" s="1">
        <v>2323</v>
      </c>
      <c r="M213" s="1">
        <v>11.192399999999999</v>
      </c>
      <c r="N213" s="1" t="s">
        <v>7</v>
      </c>
      <c r="O213" s="1" t="s">
        <v>817</v>
      </c>
    </row>
    <row r="214" spans="1:15" x14ac:dyDescent="0.25">
      <c r="A214" s="1" t="s">
        <v>35</v>
      </c>
      <c r="B214" s="1">
        <v>10987306</v>
      </c>
      <c r="C214" s="1">
        <v>10989621</v>
      </c>
      <c r="D214" s="1">
        <v>1</v>
      </c>
      <c r="E214" s="1">
        <v>729</v>
      </c>
      <c r="F214" s="1">
        <v>729</v>
      </c>
      <c r="G214" s="1">
        <v>0</v>
      </c>
      <c r="H214" s="1">
        <v>100</v>
      </c>
      <c r="I214" s="1">
        <v>0</v>
      </c>
      <c r="J214" s="1">
        <v>729</v>
      </c>
      <c r="K214" s="1">
        <v>6</v>
      </c>
      <c r="L214" s="1">
        <v>2315</v>
      </c>
      <c r="M214" s="1">
        <v>314.90300000000002</v>
      </c>
      <c r="N214" s="1" t="s">
        <v>3</v>
      </c>
      <c r="O214" s="1" t="s">
        <v>818</v>
      </c>
    </row>
    <row r="215" spans="1:15" x14ac:dyDescent="0.25">
      <c r="A215" s="1" t="s">
        <v>20</v>
      </c>
      <c r="B215" s="1">
        <v>37825300</v>
      </c>
      <c r="C215" s="1">
        <v>37827595</v>
      </c>
      <c r="D215" s="1">
        <v>1</v>
      </c>
      <c r="E215" s="1">
        <v>85.8</v>
      </c>
      <c r="F215" s="1">
        <v>0.31900000000000001</v>
      </c>
      <c r="G215" s="1">
        <v>85.5</v>
      </c>
      <c r="H215" s="1">
        <v>0.371</v>
      </c>
      <c r="I215" s="1">
        <v>99.6</v>
      </c>
      <c r="J215" s="1">
        <v>79.099999999999994</v>
      </c>
      <c r="K215" s="1">
        <v>136</v>
      </c>
      <c r="L215" s="1">
        <v>2295</v>
      </c>
      <c r="M215" s="1">
        <v>37.385599999999997</v>
      </c>
      <c r="N215" s="1" t="s">
        <v>7</v>
      </c>
      <c r="O215" s="1" t="s">
        <v>819</v>
      </c>
    </row>
    <row r="216" spans="1:15" x14ac:dyDescent="0.25">
      <c r="A216" s="1" t="s">
        <v>4</v>
      </c>
      <c r="B216" s="1">
        <v>61022696</v>
      </c>
      <c r="C216" s="1">
        <v>61024974</v>
      </c>
      <c r="D216" s="1">
        <v>1</v>
      </c>
      <c r="E216" s="1">
        <v>30.4</v>
      </c>
      <c r="F216" s="1">
        <v>0</v>
      </c>
      <c r="G216" s="1">
        <v>30.4</v>
      </c>
      <c r="H216" s="1">
        <v>0</v>
      </c>
      <c r="I216" s="1">
        <v>100</v>
      </c>
      <c r="J216" s="1">
        <v>30.4</v>
      </c>
      <c r="K216" s="1">
        <v>134</v>
      </c>
      <c r="L216" s="1">
        <v>2278</v>
      </c>
      <c r="M216" s="1">
        <v>13.345000000000001</v>
      </c>
      <c r="N216" s="1" t="s">
        <v>7</v>
      </c>
      <c r="O216" s="1" t="s">
        <v>820</v>
      </c>
    </row>
    <row r="217" spans="1:15" x14ac:dyDescent="0.25">
      <c r="A217" s="1" t="s">
        <v>73</v>
      </c>
      <c r="B217" s="1">
        <v>2335473</v>
      </c>
      <c r="C217" s="1">
        <v>2337731</v>
      </c>
      <c r="D217" s="1">
        <v>1</v>
      </c>
      <c r="E217" s="1">
        <v>24.1</v>
      </c>
      <c r="F217" s="1">
        <v>0</v>
      </c>
      <c r="G217" s="1">
        <v>24.1</v>
      </c>
      <c r="H217" s="1">
        <v>0</v>
      </c>
      <c r="I217" s="1">
        <v>100</v>
      </c>
      <c r="J217" s="1">
        <v>24.1</v>
      </c>
      <c r="K217" s="1">
        <v>49</v>
      </c>
      <c r="L217" s="1">
        <v>2258</v>
      </c>
      <c r="M217" s="1">
        <v>10.6732</v>
      </c>
      <c r="N217" s="1" t="s">
        <v>7</v>
      </c>
      <c r="O217" s="1" t="s">
        <v>821</v>
      </c>
    </row>
    <row r="218" spans="1:15" x14ac:dyDescent="0.25">
      <c r="A218" s="1" t="s">
        <v>72</v>
      </c>
      <c r="B218" s="1">
        <v>117565</v>
      </c>
      <c r="C218" s="1">
        <v>119802</v>
      </c>
      <c r="D218" s="1">
        <v>1</v>
      </c>
      <c r="E218" s="1">
        <v>31.3</v>
      </c>
      <c r="F218" s="1">
        <v>0.31900000000000001</v>
      </c>
      <c r="G218" s="1">
        <v>31</v>
      </c>
      <c r="H218" s="1">
        <v>1.02</v>
      </c>
      <c r="I218" s="1">
        <v>99</v>
      </c>
      <c r="J218" s="1">
        <v>4.46</v>
      </c>
      <c r="K218" s="1">
        <v>13</v>
      </c>
      <c r="L218" s="1">
        <v>2237</v>
      </c>
      <c r="M218" s="1">
        <v>13.992000000000001</v>
      </c>
      <c r="N218" s="1" t="s">
        <v>7</v>
      </c>
      <c r="O218" s="1" t="s">
        <v>822</v>
      </c>
    </row>
    <row r="219" spans="1:15" x14ac:dyDescent="0.25">
      <c r="A219" s="1" t="s">
        <v>74</v>
      </c>
      <c r="B219" s="1">
        <v>780744</v>
      </c>
      <c r="C219" s="1">
        <v>782941</v>
      </c>
      <c r="D219" s="1">
        <v>1</v>
      </c>
      <c r="E219" s="1">
        <v>32.4</v>
      </c>
      <c r="F219" s="1">
        <v>0</v>
      </c>
      <c r="G219" s="1">
        <v>32.4</v>
      </c>
      <c r="H219" s="1">
        <v>0</v>
      </c>
      <c r="I219" s="1">
        <v>100</v>
      </c>
      <c r="J219" s="1">
        <v>4.03</v>
      </c>
      <c r="K219" s="1">
        <v>7</v>
      </c>
      <c r="L219" s="1">
        <v>2197</v>
      </c>
      <c r="M219" s="1">
        <v>14.747400000000001</v>
      </c>
      <c r="N219" s="1" t="s">
        <v>7</v>
      </c>
      <c r="O219" s="1" t="s">
        <v>823</v>
      </c>
    </row>
    <row r="220" spans="1:15" x14ac:dyDescent="0.25">
      <c r="A220" s="1" t="s">
        <v>57</v>
      </c>
      <c r="B220" s="1">
        <v>6775244</v>
      </c>
      <c r="C220" s="1">
        <v>6777440</v>
      </c>
      <c r="D220" s="1">
        <v>1</v>
      </c>
      <c r="E220" s="1">
        <v>29.7</v>
      </c>
      <c r="F220" s="1">
        <v>25.4</v>
      </c>
      <c r="G220" s="1">
        <v>4.3499999999999996</v>
      </c>
      <c r="H220" s="1">
        <v>85.4</v>
      </c>
      <c r="I220" s="1">
        <v>14.6</v>
      </c>
      <c r="J220" s="1">
        <v>6.37</v>
      </c>
      <c r="K220" s="1">
        <v>11</v>
      </c>
      <c r="L220" s="1">
        <v>2196</v>
      </c>
      <c r="M220" s="1">
        <v>13.5246</v>
      </c>
      <c r="N220" s="1" t="s">
        <v>3</v>
      </c>
      <c r="O220" s="1" t="s">
        <v>824</v>
      </c>
    </row>
    <row r="221" spans="1:15" x14ac:dyDescent="0.25">
      <c r="A221" s="1" t="s">
        <v>34</v>
      </c>
      <c r="B221" s="1">
        <v>9510168</v>
      </c>
      <c r="C221" s="1">
        <v>9512356</v>
      </c>
      <c r="D221" s="1">
        <v>1</v>
      </c>
      <c r="E221" s="1">
        <v>23.6</v>
      </c>
      <c r="F221" s="1">
        <v>0.106</v>
      </c>
      <c r="G221" s="1">
        <v>23.5</v>
      </c>
      <c r="H221" s="1">
        <v>0.45</v>
      </c>
      <c r="I221" s="1">
        <v>99.5</v>
      </c>
      <c r="J221" s="1">
        <v>23.6</v>
      </c>
      <c r="K221" s="1">
        <v>45</v>
      </c>
      <c r="L221" s="1">
        <v>2188</v>
      </c>
      <c r="M221" s="1">
        <v>10.786099999999999</v>
      </c>
      <c r="N221" s="1" t="s">
        <v>7</v>
      </c>
      <c r="O221" s="1" t="s">
        <v>825</v>
      </c>
    </row>
    <row r="222" spans="1:15" x14ac:dyDescent="0.25">
      <c r="A222" s="1" t="s">
        <v>55</v>
      </c>
      <c r="B222" s="1">
        <v>81315611</v>
      </c>
      <c r="C222" s="1">
        <v>81317784</v>
      </c>
      <c r="D222" s="1">
        <v>1</v>
      </c>
      <c r="E222" s="1">
        <v>26.6</v>
      </c>
      <c r="F222" s="1">
        <v>26.6</v>
      </c>
      <c r="G222" s="1">
        <v>0</v>
      </c>
      <c r="H222" s="1">
        <v>100</v>
      </c>
      <c r="I222" s="1">
        <v>0</v>
      </c>
      <c r="J222" s="1">
        <v>26.5</v>
      </c>
      <c r="K222" s="1">
        <v>48</v>
      </c>
      <c r="L222" s="1">
        <v>2173</v>
      </c>
      <c r="M222" s="1">
        <v>12.241099999999999</v>
      </c>
      <c r="N222" s="1" t="s">
        <v>3</v>
      </c>
      <c r="O222" s="1" t="s">
        <v>826</v>
      </c>
    </row>
    <row r="223" spans="1:15" x14ac:dyDescent="0.25">
      <c r="A223" s="1" t="s">
        <v>73</v>
      </c>
      <c r="B223" s="1">
        <v>3430471</v>
      </c>
      <c r="C223" s="1">
        <v>3432632</v>
      </c>
      <c r="D223" s="1">
        <v>1</v>
      </c>
      <c r="E223" s="1">
        <v>51.2</v>
      </c>
      <c r="F223" s="1">
        <v>51.2</v>
      </c>
      <c r="G223" s="1">
        <v>0</v>
      </c>
      <c r="H223" s="1">
        <v>100</v>
      </c>
      <c r="I223" s="1">
        <v>0</v>
      </c>
      <c r="J223" s="1">
        <v>50</v>
      </c>
      <c r="K223" s="1">
        <v>118</v>
      </c>
      <c r="L223" s="1">
        <v>2161</v>
      </c>
      <c r="M223" s="1">
        <v>23.692699999999999</v>
      </c>
      <c r="N223" s="1" t="s">
        <v>3</v>
      </c>
      <c r="O223" s="1" t="s">
        <v>827</v>
      </c>
    </row>
    <row r="224" spans="1:15" x14ac:dyDescent="0.25">
      <c r="A224" s="1" t="s">
        <v>75</v>
      </c>
      <c r="B224" s="1">
        <v>82263</v>
      </c>
      <c r="C224" s="1">
        <v>84415</v>
      </c>
      <c r="D224" s="1">
        <v>1</v>
      </c>
      <c r="E224" s="1">
        <v>68.8</v>
      </c>
      <c r="F224" s="1">
        <v>35.799999999999997</v>
      </c>
      <c r="G224" s="1">
        <v>33</v>
      </c>
      <c r="H224" s="1">
        <v>52</v>
      </c>
      <c r="I224" s="1">
        <v>48</v>
      </c>
      <c r="J224" s="1">
        <v>48.8</v>
      </c>
      <c r="K224" s="1">
        <v>72</v>
      </c>
      <c r="L224" s="1">
        <v>2152</v>
      </c>
      <c r="M224" s="1">
        <v>31.970300000000002</v>
      </c>
      <c r="N224" s="1" t="s">
        <v>3</v>
      </c>
      <c r="O224" s="1" t="s">
        <v>828</v>
      </c>
    </row>
    <row r="225" spans="1:15" x14ac:dyDescent="0.25">
      <c r="A225" s="1" t="s">
        <v>25</v>
      </c>
      <c r="B225" s="1">
        <v>4765387</v>
      </c>
      <c r="C225" s="1">
        <v>4767487</v>
      </c>
      <c r="D225" s="1">
        <v>1</v>
      </c>
      <c r="E225" s="1">
        <v>37.200000000000003</v>
      </c>
      <c r="F225" s="1">
        <v>0</v>
      </c>
      <c r="G225" s="1">
        <v>37.200000000000003</v>
      </c>
      <c r="H225" s="1">
        <v>0</v>
      </c>
      <c r="I225" s="1">
        <v>100</v>
      </c>
      <c r="J225" s="1">
        <v>3.5</v>
      </c>
      <c r="K225" s="1">
        <v>6</v>
      </c>
      <c r="L225" s="1">
        <v>2100</v>
      </c>
      <c r="M225" s="1">
        <v>17.714300000000001</v>
      </c>
      <c r="N225" s="1" t="s">
        <v>7</v>
      </c>
      <c r="O225" s="1" t="s">
        <v>829</v>
      </c>
    </row>
    <row r="226" spans="1:15" x14ac:dyDescent="0.25">
      <c r="A226" s="1" t="s">
        <v>76</v>
      </c>
      <c r="B226" s="1">
        <v>355552</v>
      </c>
      <c r="C226" s="1">
        <v>357647</v>
      </c>
      <c r="D226" s="1">
        <v>1</v>
      </c>
      <c r="E226" s="1">
        <v>33.700000000000003</v>
      </c>
      <c r="F226" s="1">
        <v>0.106</v>
      </c>
      <c r="G226" s="1">
        <v>33.5</v>
      </c>
      <c r="H226" s="1">
        <v>0.315</v>
      </c>
      <c r="I226" s="1">
        <v>99.7</v>
      </c>
      <c r="J226" s="1">
        <v>33.5</v>
      </c>
      <c r="K226" s="1">
        <v>37</v>
      </c>
      <c r="L226" s="1">
        <v>2095</v>
      </c>
      <c r="M226" s="1">
        <v>16.085899999999999</v>
      </c>
      <c r="N226" s="1" t="s">
        <v>7</v>
      </c>
      <c r="O226" s="1" t="s">
        <v>830</v>
      </c>
    </row>
    <row r="227" spans="1:15" x14ac:dyDescent="0.25">
      <c r="A227" s="1" t="s">
        <v>20</v>
      </c>
      <c r="B227" s="1">
        <v>49827668</v>
      </c>
      <c r="C227" s="1">
        <v>49829717</v>
      </c>
      <c r="D227" s="1">
        <v>1</v>
      </c>
      <c r="E227" s="3">
        <v>1010</v>
      </c>
      <c r="F227" s="1">
        <v>0.31900000000000001</v>
      </c>
      <c r="G227" s="3">
        <v>1010</v>
      </c>
      <c r="H227" s="1">
        <v>3.1600000000000003E-2</v>
      </c>
      <c r="I227" s="1">
        <v>100</v>
      </c>
      <c r="J227" s="1">
        <v>5.84</v>
      </c>
      <c r="K227" s="1">
        <v>11</v>
      </c>
      <c r="L227" s="1">
        <v>2049</v>
      </c>
      <c r="M227" s="1">
        <v>492.923</v>
      </c>
      <c r="N227" s="1" t="s">
        <v>7</v>
      </c>
      <c r="O227" s="1" t="s">
        <v>831</v>
      </c>
    </row>
    <row r="228" spans="1:15" x14ac:dyDescent="0.25">
      <c r="A228" s="1" t="s">
        <v>12</v>
      </c>
      <c r="B228" s="1">
        <v>60440001</v>
      </c>
      <c r="C228" s="1">
        <v>60442050</v>
      </c>
      <c r="D228" s="1">
        <v>1</v>
      </c>
      <c r="E228" s="1">
        <v>34.700000000000003</v>
      </c>
      <c r="F228" s="1">
        <v>0.21199999999999999</v>
      </c>
      <c r="G228" s="1">
        <v>34.5</v>
      </c>
      <c r="H228" s="1">
        <v>0.61199999999999999</v>
      </c>
      <c r="I228" s="1">
        <v>99.4</v>
      </c>
      <c r="J228" s="1">
        <v>34.4</v>
      </c>
      <c r="K228" s="1">
        <v>116</v>
      </c>
      <c r="L228" s="1">
        <v>2049</v>
      </c>
      <c r="M228" s="1">
        <v>16.935099999999998</v>
      </c>
      <c r="N228" s="1" t="s">
        <v>7</v>
      </c>
      <c r="O228" s="1" t="s">
        <v>832</v>
      </c>
    </row>
    <row r="229" spans="1:15" x14ac:dyDescent="0.25">
      <c r="A229" s="1" t="s">
        <v>15</v>
      </c>
      <c r="B229" s="1">
        <v>95190406</v>
      </c>
      <c r="C229" s="1">
        <v>95192451</v>
      </c>
      <c r="D229" s="1">
        <v>1</v>
      </c>
      <c r="E229" s="1">
        <v>57.6</v>
      </c>
      <c r="F229" s="1">
        <v>57.5</v>
      </c>
      <c r="G229" s="1">
        <v>0.106</v>
      </c>
      <c r="H229" s="1">
        <v>99.8</v>
      </c>
      <c r="I229" s="1">
        <v>0.184</v>
      </c>
      <c r="J229" s="1">
        <v>20.3</v>
      </c>
      <c r="K229" s="1">
        <v>19</v>
      </c>
      <c r="L229" s="1">
        <v>2045</v>
      </c>
      <c r="M229" s="1">
        <v>28.1663</v>
      </c>
      <c r="N229" s="1" t="s">
        <v>3</v>
      </c>
      <c r="O229" s="1" t="s">
        <v>833</v>
      </c>
    </row>
    <row r="230" spans="1:15" x14ac:dyDescent="0.25">
      <c r="A230" s="1" t="s">
        <v>4</v>
      </c>
      <c r="B230" s="1">
        <v>59340860</v>
      </c>
      <c r="C230" s="1">
        <v>59342904</v>
      </c>
      <c r="D230" s="1">
        <v>1</v>
      </c>
      <c r="E230" s="1">
        <v>335</v>
      </c>
      <c r="F230" s="1">
        <v>0</v>
      </c>
      <c r="G230" s="1">
        <v>335</v>
      </c>
      <c r="H230" s="1">
        <v>0</v>
      </c>
      <c r="I230" s="1">
        <v>100</v>
      </c>
      <c r="J230" s="1">
        <v>335</v>
      </c>
      <c r="K230" s="1">
        <v>71</v>
      </c>
      <c r="L230" s="1">
        <v>2044</v>
      </c>
      <c r="M230" s="1">
        <v>163.89400000000001</v>
      </c>
      <c r="N230" s="1" t="s">
        <v>7</v>
      </c>
      <c r="O230" s="1" t="s">
        <v>834</v>
      </c>
    </row>
    <row r="231" spans="1:15" x14ac:dyDescent="0.25">
      <c r="A231" s="1" t="s">
        <v>20</v>
      </c>
      <c r="B231" s="1">
        <v>11915583</v>
      </c>
      <c r="C231" s="1">
        <v>11917613</v>
      </c>
      <c r="D231" s="1">
        <v>1</v>
      </c>
      <c r="E231" s="1">
        <v>85.1</v>
      </c>
      <c r="F231" s="1">
        <v>0.74299999999999999</v>
      </c>
      <c r="G231" s="1">
        <v>84.4</v>
      </c>
      <c r="H231" s="1">
        <v>0.873</v>
      </c>
      <c r="I231" s="1">
        <v>99.1</v>
      </c>
      <c r="J231" s="1">
        <v>85.1</v>
      </c>
      <c r="K231" s="1">
        <v>128</v>
      </c>
      <c r="L231" s="1">
        <v>2030</v>
      </c>
      <c r="M231" s="1">
        <v>41.921199999999999</v>
      </c>
      <c r="N231" s="1" t="s">
        <v>7</v>
      </c>
      <c r="O231" s="1" t="s">
        <v>835</v>
      </c>
    </row>
    <row r="232" spans="1:15" x14ac:dyDescent="0.25">
      <c r="A232" s="1" t="s">
        <v>2</v>
      </c>
      <c r="B232" s="1">
        <v>5445403</v>
      </c>
      <c r="C232" s="1">
        <v>5447421</v>
      </c>
      <c r="D232" s="1">
        <v>1</v>
      </c>
      <c r="E232" s="1">
        <v>22.3</v>
      </c>
      <c r="F232" s="1">
        <v>22.3</v>
      </c>
      <c r="G232" s="1">
        <v>0</v>
      </c>
      <c r="H232" s="1">
        <v>100</v>
      </c>
      <c r="I232" s="1">
        <v>0</v>
      </c>
      <c r="J232" s="1">
        <v>20.399999999999999</v>
      </c>
      <c r="K232" s="1">
        <v>95</v>
      </c>
      <c r="L232" s="1">
        <v>2018</v>
      </c>
      <c r="M232" s="1">
        <v>11.0505</v>
      </c>
      <c r="N232" s="1" t="s">
        <v>3</v>
      </c>
      <c r="O232" s="1" t="s">
        <v>836</v>
      </c>
    </row>
    <row r="233" spans="1:15" x14ac:dyDescent="0.25">
      <c r="A233" s="1" t="s">
        <v>67</v>
      </c>
      <c r="B233" s="1">
        <v>10610221</v>
      </c>
      <c r="C233" s="1">
        <v>10612230</v>
      </c>
      <c r="D233" s="1">
        <v>1</v>
      </c>
      <c r="E233" s="1">
        <v>22.5</v>
      </c>
      <c r="F233" s="1">
        <v>20.2</v>
      </c>
      <c r="G233" s="1">
        <v>2.34</v>
      </c>
      <c r="H233" s="1">
        <v>89.6</v>
      </c>
      <c r="I233" s="1">
        <v>10.4</v>
      </c>
      <c r="J233" s="1">
        <v>4.46</v>
      </c>
      <c r="K233" s="1">
        <v>10</v>
      </c>
      <c r="L233" s="1">
        <v>2009</v>
      </c>
      <c r="M233" s="1">
        <v>11.1996</v>
      </c>
      <c r="N233" s="1" t="s">
        <v>3</v>
      </c>
      <c r="O233" s="1" t="s">
        <v>837</v>
      </c>
    </row>
    <row r="234" spans="1:15" x14ac:dyDescent="0.25">
      <c r="A234" s="1" t="s">
        <v>4</v>
      </c>
      <c r="B234" s="1">
        <v>20590152</v>
      </c>
      <c r="C234" s="1">
        <v>20592148</v>
      </c>
      <c r="D234" s="1">
        <v>1</v>
      </c>
      <c r="E234" s="1">
        <v>42</v>
      </c>
      <c r="F234" s="1">
        <v>42</v>
      </c>
      <c r="G234" s="1">
        <v>0</v>
      </c>
      <c r="H234" s="1">
        <v>100</v>
      </c>
      <c r="I234" s="1">
        <v>0</v>
      </c>
      <c r="J234" s="1">
        <v>41.9</v>
      </c>
      <c r="K234" s="1">
        <v>110</v>
      </c>
      <c r="L234" s="1">
        <v>1996</v>
      </c>
      <c r="M234" s="1">
        <v>21.042100000000001</v>
      </c>
      <c r="N234" s="1" t="s">
        <v>3</v>
      </c>
      <c r="O234" s="1" t="s">
        <v>838</v>
      </c>
    </row>
    <row r="235" spans="1:15" x14ac:dyDescent="0.25">
      <c r="A235" s="1" t="s">
        <v>20</v>
      </c>
      <c r="B235" s="1">
        <v>21765162</v>
      </c>
      <c r="C235" s="1">
        <v>21767145</v>
      </c>
      <c r="D235" s="1">
        <v>1</v>
      </c>
      <c r="E235" s="1">
        <v>64.7</v>
      </c>
      <c r="F235" s="1">
        <v>20.6</v>
      </c>
      <c r="G235" s="1">
        <v>44.1</v>
      </c>
      <c r="H235" s="1">
        <v>31.9</v>
      </c>
      <c r="I235" s="1">
        <v>68.099999999999994</v>
      </c>
      <c r="J235" s="1">
        <v>16.600000000000001</v>
      </c>
      <c r="K235" s="1">
        <v>51</v>
      </c>
      <c r="L235" s="1">
        <v>1983</v>
      </c>
      <c r="M235" s="1">
        <v>32.627299999999998</v>
      </c>
      <c r="N235" s="1" t="s">
        <v>7</v>
      </c>
      <c r="O235" s="1" t="s">
        <v>839</v>
      </c>
    </row>
    <row r="236" spans="1:15" x14ac:dyDescent="0.25">
      <c r="A236" s="1" t="s">
        <v>77</v>
      </c>
      <c r="B236" s="1">
        <v>487742</v>
      </c>
      <c r="C236" s="1">
        <v>489681</v>
      </c>
      <c r="D236" s="1">
        <v>1</v>
      </c>
      <c r="E236" s="1">
        <v>377</v>
      </c>
      <c r="F236" s="1">
        <v>246</v>
      </c>
      <c r="G236" s="1">
        <v>130</v>
      </c>
      <c r="H236" s="1">
        <v>65.400000000000006</v>
      </c>
      <c r="I236" s="1">
        <v>34.6</v>
      </c>
      <c r="J236" s="1">
        <v>4.67</v>
      </c>
      <c r="K236" s="1">
        <v>16</v>
      </c>
      <c r="L236" s="1">
        <v>1939</v>
      </c>
      <c r="M236" s="1">
        <v>194.43</v>
      </c>
      <c r="N236" s="1" t="s">
        <v>3</v>
      </c>
      <c r="O236" s="1" t="s">
        <v>840</v>
      </c>
    </row>
    <row r="237" spans="1:15" x14ac:dyDescent="0.25">
      <c r="A237" s="1" t="s">
        <v>12</v>
      </c>
      <c r="B237" s="1">
        <v>30771051</v>
      </c>
      <c r="C237" s="1">
        <v>30772952</v>
      </c>
      <c r="D237" s="1">
        <v>1</v>
      </c>
      <c r="E237" s="1">
        <v>598</v>
      </c>
      <c r="F237" s="1">
        <v>0.106</v>
      </c>
      <c r="G237" s="1">
        <v>598</v>
      </c>
      <c r="H237" s="1">
        <v>1.77E-2</v>
      </c>
      <c r="I237" s="1">
        <v>100</v>
      </c>
      <c r="J237" s="1">
        <v>9.34</v>
      </c>
      <c r="K237" s="1">
        <v>10</v>
      </c>
      <c r="L237" s="1">
        <v>1901</v>
      </c>
      <c r="M237" s="1">
        <v>314.57100000000003</v>
      </c>
      <c r="N237" s="1" t="s">
        <v>7</v>
      </c>
      <c r="O237" s="1" t="s">
        <v>841</v>
      </c>
    </row>
    <row r="238" spans="1:15" x14ac:dyDescent="0.25">
      <c r="A238" s="1" t="s">
        <v>78</v>
      </c>
      <c r="B238" s="1">
        <v>966450</v>
      </c>
      <c r="C238" s="1">
        <v>968339</v>
      </c>
      <c r="D238" s="1">
        <v>1</v>
      </c>
      <c r="E238" s="1">
        <v>457</v>
      </c>
      <c r="F238" s="1">
        <v>154</v>
      </c>
      <c r="G238" s="1">
        <v>303</v>
      </c>
      <c r="H238" s="1">
        <v>33.700000000000003</v>
      </c>
      <c r="I238" s="1">
        <v>66.3</v>
      </c>
      <c r="J238" s="1">
        <v>11.8</v>
      </c>
      <c r="K238" s="1">
        <v>12</v>
      </c>
      <c r="L238" s="1">
        <v>1889</v>
      </c>
      <c r="M238" s="1">
        <v>241.92699999999999</v>
      </c>
      <c r="N238" s="1" t="s">
        <v>7</v>
      </c>
      <c r="O238" s="1" t="s">
        <v>842</v>
      </c>
    </row>
    <row r="239" spans="1:15" x14ac:dyDescent="0.25">
      <c r="A239" s="1" t="s">
        <v>79</v>
      </c>
      <c r="B239" s="1">
        <v>357736</v>
      </c>
      <c r="C239" s="1">
        <v>359624</v>
      </c>
      <c r="D239" s="1">
        <v>1</v>
      </c>
      <c r="E239" s="1">
        <v>22.2</v>
      </c>
      <c r="F239" s="1">
        <v>0</v>
      </c>
      <c r="G239" s="1">
        <v>22.2</v>
      </c>
      <c r="H239" s="1">
        <v>0</v>
      </c>
      <c r="I239" s="1">
        <v>100</v>
      </c>
      <c r="J239" s="1">
        <v>4.67</v>
      </c>
      <c r="K239" s="1">
        <v>9</v>
      </c>
      <c r="L239" s="1">
        <v>1888</v>
      </c>
      <c r="M239" s="1">
        <v>11.7585</v>
      </c>
      <c r="N239" s="1" t="s">
        <v>7</v>
      </c>
      <c r="O239" s="1" t="s">
        <v>843</v>
      </c>
    </row>
    <row r="240" spans="1:15" x14ac:dyDescent="0.25">
      <c r="A240" s="1" t="s">
        <v>38</v>
      </c>
      <c r="B240" s="1">
        <v>23832664</v>
      </c>
      <c r="C240" s="1">
        <v>23834552</v>
      </c>
      <c r="D240" s="1">
        <v>1</v>
      </c>
      <c r="E240" s="1">
        <v>84.8</v>
      </c>
      <c r="F240" s="1">
        <v>84.8</v>
      </c>
      <c r="G240" s="1">
        <v>0</v>
      </c>
      <c r="H240" s="1">
        <v>100</v>
      </c>
      <c r="I240" s="1">
        <v>0</v>
      </c>
      <c r="J240" s="1">
        <v>76.7</v>
      </c>
      <c r="K240" s="1">
        <v>23</v>
      </c>
      <c r="L240" s="1">
        <v>1888</v>
      </c>
      <c r="M240" s="1">
        <v>44.915300000000002</v>
      </c>
      <c r="N240" s="1" t="s">
        <v>3</v>
      </c>
      <c r="O240" s="1" t="s">
        <v>844</v>
      </c>
    </row>
    <row r="241" spans="1:15" x14ac:dyDescent="0.25">
      <c r="A241" s="1" t="s">
        <v>35</v>
      </c>
      <c r="B241" s="1">
        <v>11002908</v>
      </c>
      <c r="C241" s="1">
        <v>11004776</v>
      </c>
      <c r="D241" s="1">
        <v>1</v>
      </c>
      <c r="E241" s="3">
        <v>3370</v>
      </c>
      <c r="F241" s="3">
        <v>3370</v>
      </c>
      <c r="G241" s="1">
        <v>0.106</v>
      </c>
      <c r="H241" s="1">
        <v>100</v>
      </c>
      <c r="I241" s="1">
        <v>3.15E-3</v>
      </c>
      <c r="J241" s="3">
        <v>3370</v>
      </c>
      <c r="K241" s="1">
        <v>7</v>
      </c>
      <c r="L241" s="1">
        <v>1868</v>
      </c>
      <c r="M241" s="1">
        <v>1804.07</v>
      </c>
      <c r="N241" s="1" t="s">
        <v>3</v>
      </c>
      <c r="O241" s="1" t="s">
        <v>845</v>
      </c>
    </row>
    <row r="242" spans="1:15" x14ac:dyDescent="0.25">
      <c r="A242" s="1" t="s">
        <v>72</v>
      </c>
      <c r="B242" s="1">
        <v>366177</v>
      </c>
      <c r="C242" s="1">
        <v>368037</v>
      </c>
      <c r="D242" s="1">
        <v>1</v>
      </c>
      <c r="E242" s="1">
        <v>26.3</v>
      </c>
      <c r="F242" s="1">
        <v>26.3</v>
      </c>
      <c r="G242" s="1">
        <v>0</v>
      </c>
      <c r="H242" s="1">
        <v>100</v>
      </c>
      <c r="I242" s="1">
        <v>0</v>
      </c>
      <c r="J242" s="1">
        <v>5.52</v>
      </c>
      <c r="K242" s="1">
        <v>8</v>
      </c>
      <c r="L242" s="1">
        <v>1860</v>
      </c>
      <c r="M242" s="1">
        <v>14.139799999999999</v>
      </c>
      <c r="N242" s="1" t="s">
        <v>3</v>
      </c>
      <c r="O242" s="1" t="s">
        <v>846</v>
      </c>
    </row>
    <row r="243" spans="1:15" x14ac:dyDescent="0.25">
      <c r="A243" s="1" t="s">
        <v>80</v>
      </c>
      <c r="B243" s="1">
        <v>1486441</v>
      </c>
      <c r="C243" s="1">
        <v>1488296</v>
      </c>
      <c r="D243" s="1">
        <v>1</v>
      </c>
      <c r="E243" s="1">
        <v>521</v>
      </c>
      <c r="F243" s="1">
        <v>480</v>
      </c>
      <c r="G243" s="1">
        <v>41</v>
      </c>
      <c r="H243" s="1">
        <v>92.1</v>
      </c>
      <c r="I243" s="1">
        <v>7.87</v>
      </c>
      <c r="J243" s="1">
        <v>275</v>
      </c>
      <c r="K243" s="1">
        <v>27</v>
      </c>
      <c r="L243" s="1">
        <v>1855</v>
      </c>
      <c r="M243" s="1">
        <v>280.863</v>
      </c>
      <c r="N243" s="1" t="s">
        <v>3</v>
      </c>
      <c r="O243" s="1" t="s">
        <v>847</v>
      </c>
    </row>
    <row r="244" spans="1:15" x14ac:dyDescent="0.25">
      <c r="A244" s="1" t="s">
        <v>11</v>
      </c>
      <c r="B244" s="1">
        <v>50411122</v>
      </c>
      <c r="C244" s="1">
        <v>50412967</v>
      </c>
      <c r="D244" s="1">
        <v>1</v>
      </c>
      <c r="E244" s="1">
        <v>43.4</v>
      </c>
      <c r="F244" s="1">
        <v>43.3</v>
      </c>
      <c r="G244" s="1">
        <v>0.106</v>
      </c>
      <c r="H244" s="1">
        <v>99.8</v>
      </c>
      <c r="I244" s="1">
        <v>0.24399999999999999</v>
      </c>
      <c r="J244" s="1">
        <v>43.3</v>
      </c>
      <c r="K244" s="1">
        <v>125</v>
      </c>
      <c r="L244" s="1">
        <v>1845</v>
      </c>
      <c r="M244" s="1">
        <v>23.523</v>
      </c>
      <c r="N244" s="1" t="s">
        <v>3</v>
      </c>
      <c r="O244" s="1" t="s">
        <v>848</v>
      </c>
    </row>
    <row r="245" spans="1:15" x14ac:dyDescent="0.25">
      <c r="A245" s="1" t="s">
        <v>81</v>
      </c>
      <c r="B245" s="1">
        <v>60807</v>
      </c>
      <c r="C245" s="1">
        <v>62646</v>
      </c>
      <c r="D245" s="1">
        <v>1</v>
      </c>
      <c r="E245" s="1">
        <v>358</v>
      </c>
      <c r="F245" s="1">
        <v>9.24</v>
      </c>
      <c r="G245" s="1">
        <v>349</v>
      </c>
      <c r="H245" s="1">
        <v>2.58</v>
      </c>
      <c r="I245" s="1">
        <v>97.4</v>
      </c>
      <c r="J245" s="1">
        <v>90.3</v>
      </c>
      <c r="K245" s="1">
        <v>25</v>
      </c>
      <c r="L245" s="1">
        <v>1839</v>
      </c>
      <c r="M245" s="1">
        <v>194.67099999999999</v>
      </c>
      <c r="N245" s="1" t="s">
        <v>7</v>
      </c>
      <c r="O245" s="1" t="s">
        <v>849</v>
      </c>
    </row>
    <row r="246" spans="1:15" x14ac:dyDescent="0.25">
      <c r="A246" s="1" t="s">
        <v>82</v>
      </c>
      <c r="B246" s="1">
        <v>990235</v>
      </c>
      <c r="C246" s="1">
        <v>992003</v>
      </c>
      <c r="D246" s="1">
        <v>1</v>
      </c>
      <c r="E246" s="1">
        <v>24.7</v>
      </c>
      <c r="F246" s="1">
        <v>24.6</v>
      </c>
      <c r="G246" s="1">
        <v>0.106</v>
      </c>
      <c r="H246" s="1">
        <v>99.6</v>
      </c>
      <c r="I246" s="1">
        <v>0.42899999999999999</v>
      </c>
      <c r="J246" s="1">
        <v>24.7</v>
      </c>
      <c r="K246" s="1">
        <v>49</v>
      </c>
      <c r="L246" s="1">
        <v>1768</v>
      </c>
      <c r="M246" s="1">
        <v>13.970599999999999</v>
      </c>
      <c r="N246" s="1" t="s">
        <v>3</v>
      </c>
      <c r="O246" s="1" t="s">
        <v>850</v>
      </c>
    </row>
    <row r="247" spans="1:15" x14ac:dyDescent="0.25">
      <c r="A247" s="1" t="s">
        <v>11</v>
      </c>
      <c r="B247" s="1">
        <v>41196508</v>
      </c>
      <c r="C247" s="1">
        <v>41198270</v>
      </c>
      <c r="D247" s="1">
        <v>1</v>
      </c>
      <c r="E247" s="1">
        <v>52</v>
      </c>
      <c r="F247" s="1">
        <v>0</v>
      </c>
      <c r="G247" s="1">
        <v>52</v>
      </c>
      <c r="H247" s="1">
        <v>0</v>
      </c>
      <c r="I247" s="1">
        <v>100</v>
      </c>
      <c r="J247" s="1">
        <v>52</v>
      </c>
      <c r="K247" s="1">
        <v>44</v>
      </c>
      <c r="L247" s="1">
        <v>1762</v>
      </c>
      <c r="M247" s="1">
        <v>29.511900000000001</v>
      </c>
      <c r="N247" s="1" t="s">
        <v>7</v>
      </c>
      <c r="O247" s="1" t="s">
        <v>851</v>
      </c>
    </row>
    <row r="248" spans="1:15" x14ac:dyDescent="0.25">
      <c r="A248" s="1" t="s">
        <v>9</v>
      </c>
      <c r="B248" s="1">
        <v>24747456</v>
      </c>
      <c r="C248" s="1">
        <v>24749217</v>
      </c>
      <c r="D248" s="1">
        <v>1</v>
      </c>
      <c r="E248" s="1">
        <v>27.9</v>
      </c>
      <c r="F248" s="1">
        <v>27.8</v>
      </c>
      <c r="G248" s="1">
        <v>0.106</v>
      </c>
      <c r="H248" s="1">
        <v>99.6</v>
      </c>
      <c r="I248" s="1">
        <v>0.38</v>
      </c>
      <c r="J248" s="1">
        <v>27.9</v>
      </c>
      <c r="K248" s="1">
        <v>97</v>
      </c>
      <c r="L248" s="1">
        <v>1761</v>
      </c>
      <c r="M248" s="1">
        <v>15.843299999999999</v>
      </c>
      <c r="N248" s="1" t="s">
        <v>3</v>
      </c>
      <c r="O248" s="1" t="s">
        <v>852</v>
      </c>
    </row>
    <row r="249" spans="1:15" x14ac:dyDescent="0.25">
      <c r="A249" s="1" t="s">
        <v>14</v>
      </c>
      <c r="B249" s="1">
        <v>17401278</v>
      </c>
      <c r="C249" s="1">
        <v>17403025</v>
      </c>
      <c r="D249" s="1">
        <v>1</v>
      </c>
      <c r="E249" s="1">
        <v>435</v>
      </c>
      <c r="F249" s="1">
        <v>353</v>
      </c>
      <c r="G249" s="1">
        <v>81.5</v>
      </c>
      <c r="H249" s="1">
        <v>81.3</v>
      </c>
      <c r="I249" s="1">
        <v>18.7</v>
      </c>
      <c r="J249" s="1">
        <v>4.46</v>
      </c>
      <c r="K249" s="1">
        <v>9</v>
      </c>
      <c r="L249" s="1">
        <v>1747</v>
      </c>
      <c r="M249" s="1">
        <v>248.99799999999999</v>
      </c>
      <c r="N249" s="1" t="s">
        <v>3</v>
      </c>
      <c r="O249" s="1" t="s">
        <v>853</v>
      </c>
    </row>
    <row r="250" spans="1:15" x14ac:dyDescent="0.25">
      <c r="A250" s="1" t="s">
        <v>2</v>
      </c>
      <c r="B250" s="1">
        <v>101102244</v>
      </c>
      <c r="C250" s="1">
        <v>101103988</v>
      </c>
      <c r="D250" s="1">
        <v>1</v>
      </c>
      <c r="E250" s="1">
        <v>403</v>
      </c>
      <c r="F250" s="1">
        <v>403</v>
      </c>
      <c r="G250" s="1">
        <v>0</v>
      </c>
      <c r="H250" s="1">
        <v>100</v>
      </c>
      <c r="I250" s="1">
        <v>0</v>
      </c>
      <c r="J250" s="1">
        <v>397</v>
      </c>
      <c r="K250" s="1">
        <v>10</v>
      </c>
      <c r="L250" s="1">
        <v>1744</v>
      </c>
      <c r="M250" s="1">
        <v>231.078</v>
      </c>
      <c r="N250" s="1" t="s">
        <v>3</v>
      </c>
      <c r="O250" s="1" t="s">
        <v>854</v>
      </c>
    </row>
    <row r="251" spans="1:15" x14ac:dyDescent="0.25">
      <c r="A251" s="1" t="s">
        <v>80</v>
      </c>
      <c r="B251" s="1">
        <v>995714</v>
      </c>
      <c r="C251" s="1">
        <v>997377</v>
      </c>
      <c r="D251" s="1">
        <v>1</v>
      </c>
      <c r="E251" s="1">
        <v>118</v>
      </c>
      <c r="F251" s="1">
        <v>5.73</v>
      </c>
      <c r="G251" s="1">
        <v>113</v>
      </c>
      <c r="H251" s="1">
        <v>4.8499999999999996</v>
      </c>
      <c r="I251" s="1">
        <v>95.2</v>
      </c>
      <c r="J251" s="1">
        <v>92</v>
      </c>
      <c r="K251" s="1">
        <v>17</v>
      </c>
      <c r="L251" s="1">
        <v>1663</v>
      </c>
      <c r="M251" s="1">
        <v>70.956100000000006</v>
      </c>
      <c r="N251" s="1" t="s">
        <v>7</v>
      </c>
      <c r="O251" s="1" t="s">
        <v>855</v>
      </c>
    </row>
    <row r="252" spans="1:15" x14ac:dyDescent="0.25">
      <c r="A252" s="1" t="s">
        <v>83</v>
      </c>
      <c r="B252" s="1">
        <v>55637</v>
      </c>
      <c r="C252" s="1">
        <v>57272</v>
      </c>
      <c r="D252" s="1">
        <v>1</v>
      </c>
      <c r="E252" s="1">
        <v>69.099999999999994</v>
      </c>
      <c r="F252" s="1">
        <v>69.099999999999994</v>
      </c>
      <c r="G252" s="1">
        <v>0</v>
      </c>
      <c r="H252" s="1">
        <v>100</v>
      </c>
      <c r="I252" s="1">
        <v>0</v>
      </c>
      <c r="J252" s="1">
        <v>3.61</v>
      </c>
      <c r="K252" s="1">
        <v>20</v>
      </c>
      <c r="L252" s="1">
        <v>1635</v>
      </c>
      <c r="M252" s="1">
        <v>42.262999999999998</v>
      </c>
      <c r="N252" s="1" t="s">
        <v>3</v>
      </c>
      <c r="O252" s="1" t="s">
        <v>856</v>
      </c>
    </row>
    <row r="253" spans="1:15" x14ac:dyDescent="0.25">
      <c r="A253" s="1" t="s">
        <v>2</v>
      </c>
      <c r="B253" s="1">
        <v>130606106</v>
      </c>
      <c r="C253" s="1">
        <v>130607721</v>
      </c>
      <c r="D253" s="1">
        <v>1</v>
      </c>
      <c r="E253" s="1">
        <v>25.5</v>
      </c>
      <c r="F253" s="1">
        <v>24.7</v>
      </c>
      <c r="G253" s="1">
        <v>0.74299999999999999</v>
      </c>
      <c r="H253" s="1">
        <v>97.1</v>
      </c>
      <c r="I253" s="1">
        <v>2.92</v>
      </c>
      <c r="J253" s="1">
        <v>3.5</v>
      </c>
      <c r="K253" s="1">
        <v>13</v>
      </c>
      <c r="L253" s="1">
        <v>1615</v>
      </c>
      <c r="M253" s="1">
        <v>15.7895</v>
      </c>
      <c r="N253" s="1" t="s">
        <v>3</v>
      </c>
      <c r="O253" s="1" t="s">
        <v>857</v>
      </c>
    </row>
    <row r="254" spans="1:15" x14ac:dyDescent="0.25">
      <c r="A254" s="1" t="s">
        <v>45</v>
      </c>
      <c r="B254" s="1">
        <v>5983216</v>
      </c>
      <c r="C254" s="1">
        <v>5984815</v>
      </c>
      <c r="D254" s="1">
        <v>1</v>
      </c>
      <c r="E254" s="1">
        <v>23.6</v>
      </c>
      <c r="F254" s="1">
        <v>0.21199999999999999</v>
      </c>
      <c r="G254" s="1">
        <v>23.4</v>
      </c>
      <c r="H254" s="1">
        <v>0.90100000000000002</v>
      </c>
      <c r="I254" s="1">
        <v>99.1</v>
      </c>
      <c r="J254" s="1">
        <v>3.82</v>
      </c>
      <c r="K254" s="1">
        <v>9</v>
      </c>
      <c r="L254" s="1">
        <v>1599</v>
      </c>
      <c r="M254" s="1">
        <v>14.7592</v>
      </c>
      <c r="N254" s="1" t="s">
        <v>7</v>
      </c>
      <c r="O254" s="1" t="s">
        <v>858</v>
      </c>
    </row>
    <row r="255" spans="1:15" x14ac:dyDescent="0.25">
      <c r="A255" s="1" t="s">
        <v>20</v>
      </c>
      <c r="B255" s="1">
        <v>43553320</v>
      </c>
      <c r="C255" s="1">
        <v>43554902</v>
      </c>
      <c r="D255" s="1">
        <v>1</v>
      </c>
      <c r="E255" s="1">
        <v>21.1</v>
      </c>
      <c r="F255" s="1">
        <v>20.8</v>
      </c>
      <c r="G255" s="1">
        <v>0.31900000000000001</v>
      </c>
      <c r="H255" s="1">
        <v>98.5</v>
      </c>
      <c r="I255" s="1">
        <v>1.51</v>
      </c>
      <c r="J255" s="1">
        <v>21.1</v>
      </c>
      <c r="K255" s="1">
        <v>24</v>
      </c>
      <c r="L255" s="1">
        <v>1582</v>
      </c>
      <c r="M255" s="1">
        <v>13.3375</v>
      </c>
      <c r="N255" s="1" t="s">
        <v>3</v>
      </c>
      <c r="O255" s="1" t="s">
        <v>859</v>
      </c>
    </row>
    <row r="256" spans="1:15" x14ac:dyDescent="0.25">
      <c r="A256" s="1" t="s">
        <v>20</v>
      </c>
      <c r="B256" s="1">
        <v>24188415</v>
      </c>
      <c r="C256" s="1">
        <v>24189997</v>
      </c>
      <c r="D256" s="1">
        <v>1</v>
      </c>
      <c r="E256" s="1">
        <v>39.9</v>
      </c>
      <c r="F256" s="1">
        <v>39.9</v>
      </c>
      <c r="G256" s="1">
        <v>0</v>
      </c>
      <c r="H256" s="1">
        <v>100</v>
      </c>
      <c r="I256" s="1">
        <v>0</v>
      </c>
      <c r="J256" s="1">
        <v>38.5</v>
      </c>
      <c r="K256" s="1">
        <v>30</v>
      </c>
      <c r="L256" s="1">
        <v>1582</v>
      </c>
      <c r="M256" s="1">
        <v>25.2212</v>
      </c>
      <c r="N256" s="1" t="s">
        <v>3</v>
      </c>
      <c r="O256" s="1" t="s">
        <v>860</v>
      </c>
    </row>
    <row r="257" spans="1:15" x14ac:dyDescent="0.25">
      <c r="A257" s="1" t="s">
        <v>11</v>
      </c>
      <c r="B257" s="1">
        <v>69055392</v>
      </c>
      <c r="C257" s="1">
        <v>69056950</v>
      </c>
      <c r="D257" s="1">
        <v>1</v>
      </c>
      <c r="E257" s="1">
        <v>143</v>
      </c>
      <c r="F257" s="1">
        <v>0</v>
      </c>
      <c r="G257" s="1">
        <v>143</v>
      </c>
      <c r="H257" s="1">
        <v>0</v>
      </c>
      <c r="I257" s="1">
        <v>100</v>
      </c>
      <c r="J257" s="1">
        <v>140</v>
      </c>
      <c r="K257" s="1">
        <v>181</v>
      </c>
      <c r="L257" s="1">
        <v>1558</v>
      </c>
      <c r="M257" s="1">
        <v>91.784300000000002</v>
      </c>
      <c r="N257" s="1" t="s">
        <v>7</v>
      </c>
      <c r="O257" s="1" t="s">
        <v>861</v>
      </c>
    </row>
    <row r="258" spans="1:15" x14ac:dyDescent="0.25">
      <c r="A258" s="1" t="s">
        <v>22</v>
      </c>
      <c r="B258" s="1">
        <v>12797647</v>
      </c>
      <c r="C258" s="1">
        <v>12799183</v>
      </c>
      <c r="D258" s="1">
        <v>1</v>
      </c>
      <c r="E258" s="1">
        <v>21.9</v>
      </c>
      <c r="F258" s="1">
        <v>0</v>
      </c>
      <c r="G258" s="1">
        <v>21.9</v>
      </c>
      <c r="H258" s="1">
        <v>0</v>
      </c>
      <c r="I258" s="1">
        <v>100</v>
      </c>
      <c r="J258" s="1">
        <v>19.600000000000001</v>
      </c>
      <c r="K258" s="1">
        <v>93</v>
      </c>
      <c r="L258" s="1">
        <v>1536</v>
      </c>
      <c r="M258" s="1">
        <v>14.2578</v>
      </c>
      <c r="N258" s="1" t="s">
        <v>7</v>
      </c>
      <c r="O258" s="1" t="s">
        <v>862</v>
      </c>
    </row>
    <row r="259" spans="1:15" x14ac:dyDescent="0.25">
      <c r="A259" s="1" t="s">
        <v>73</v>
      </c>
      <c r="B259" s="1">
        <v>6096864</v>
      </c>
      <c r="C259" s="1">
        <v>6098386</v>
      </c>
      <c r="D259" s="1">
        <v>1</v>
      </c>
      <c r="E259" s="1">
        <v>89</v>
      </c>
      <c r="F259" s="1">
        <v>0</v>
      </c>
      <c r="G259" s="1">
        <v>89</v>
      </c>
      <c r="H259" s="1">
        <v>0</v>
      </c>
      <c r="I259" s="1">
        <v>100</v>
      </c>
      <c r="J259" s="1">
        <v>89</v>
      </c>
      <c r="K259" s="1">
        <v>189</v>
      </c>
      <c r="L259" s="1">
        <v>1522</v>
      </c>
      <c r="M259" s="1">
        <v>58.475700000000003</v>
      </c>
      <c r="N259" s="1" t="s">
        <v>7</v>
      </c>
      <c r="O259" s="1" t="s">
        <v>863</v>
      </c>
    </row>
    <row r="260" spans="1:15" x14ac:dyDescent="0.25">
      <c r="A260" s="1" t="s">
        <v>84</v>
      </c>
      <c r="B260" s="1">
        <v>813395</v>
      </c>
      <c r="C260" s="1">
        <v>814910</v>
      </c>
      <c r="D260" s="1">
        <v>1</v>
      </c>
      <c r="E260" s="1">
        <v>26.9</v>
      </c>
      <c r="F260" s="1">
        <v>4.78</v>
      </c>
      <c r="G260" s="1">
        <v>22.1</v>
      </c>
      <c r="H260" s="1">
        <v>17.8</v>
      </c>
      <c r="I260" s="1">
        <v>82.2</v>
      </c>
      <c r="J260" s="1">
        <v>3.72</v>
      </c>
      <c r="K260" s="1">
        <v>8</v>
      </c>
      <c r="L260" s="1">
        <v>1515</v>
      </c>
      <c r="M260" s="1">
        <v>17.755800000000001</v>
      </c>
      <c r="N260" s="1" t="s">
        <v>7</v>
      </c>
      <c r="O260" s="1" t="s">
        <v>864</v>
      </c>
    </row>
    <row r="261" spans="1:15" x14ac:dyDescent="0.25">
      <c r="A261" s="1" t="s">
        <v>11</v>
      </c>
      <c r="B261" s="1">
        <v>88020764</v>
      </c>
      <c r="C261" s="1">
        <v>88022270</v>
      </c>
      <c r="D261" s="1">
        <v>1</v>
      </c>
      <c r="E261" s="1">
        <v>44.3</v>
      </c>
      <c r="F261" s="1">
        <v>14.9</v>
      </c>
      <c r="G261" s="1">
        <v>29.4</v>
      </c>
      <c r="H261" s="1">
        <v>33.6</v>
      </c>
      <c r="I261" s="1">
        <v>66.400000000000006</v>
      </c>
      <c r="J261" s="1">
        <v>44.2</v>
      </c>
      <c r="K261" s="1">
        <v>86</v>
      </c>
      <c r="L261" s="1">
        <v>1506</v>
      </c>
      <c r="M261" s="1">
        <v>29.415700000000001</v>
      </c>
      <c r="N261" s="1" t="s">
        <v>7</v>
      </c>
      <c r="O261" s="1" t="s">
        <v>865</v>
      </c>
    </row>
    <row r="262" spans="1:15" x14ac:dyDescent="0.25">
      <c r="A262" s="1" t="s">
        <v>12</v>
      </c>
      <c r="B262" s="1">
        <v>62440029</v>
      </c>
      <c r="C262" s="1">
        <v>62441506</v>
      </c>
      <c r="D262" s="1">
        <v>1</v>
      </c>
      <c r="E262" s="1">
        <v>35.1</v>
      </c>
      <c r="F262" s="1">
        <v>8.17</v>
      </c>
      <c r="G262" s="1">
        <v>27</v>
      </c>
      <c r="H262" s="1">
        <v>23.3</v>
      </c>
      <c r="I262" s="1">
        <v>76.7</v>
      </c>
      <c r="J262" s="1">
        <v>6.16</v>
      </c>
      <c r="K262" s="1">
        <v>18</v>
      </c>
      <c r="L262" s="1">
        <v>1477</v>
      </c>
      <c r="M262" s="1">
        <v>23.764399999999998</v>
      </c>
      <c r="N262" s="1" t="s">
        <v>7</v>
      </c>
      <c r="O262" s="1" t="s">
        <v>866</v>
      </c>
    </row>
    <row r="263" spans="1:15" x14ac:dyDescent="0.25">
      <c r="A263" s="1" t="s">
        <v>4</v>
      </c>
      <c r="B263" s="1">
        <v>1417443</v>
      </c>
      <c r="C263" s="1">
        <v>1418908</v>
      </c>
      <c r="D263" s="1">
        <v>1</v>
      </c>
      <c r="E263" s="1">
        <v>28.1</v>
      </c>
      <c r="F263" s="1">
        <v>0.21199999999999999</v>
      </c>
      <c r="G263" s="1">
        <v>27.9</v>
      </c>
      <c r="H263" s="1">
        <v>0.755</v>
      </c>
      <c r="I263" s="1">
        <v>99.2</v>
      </c>
      <c r="J263" s="1">
        <v>28.1</v>
      </c>
      <c r="K263" s="1">
        <v>49</v>
      </c>
      <c r="L263" s="1">
        <v>1465</v>
      </c>
      <c r="M263" s="1">
        <v>19.180900000000001</v>
      </c>
      <c r="N263" s="1" t="s">
        <v>7</v>
      </c>
      <c r="O263" s="1" t="s">
        <v>867</v>
      </c>
    </row>
    <row r="264" spans="1:15" x14ac:dyDescent="0.25">
      <c r="A264" s="1" t="s">
        <v>4</v>
      </c>
      <c r="B264" s="1">
        <v>85060653</v>
      </c>
      <c r="C264" s="1">
        <v>85062113</v>
      </c>
      <c r="D264" s="1">
        <v>1</v>
      </c>
      <c r="E264" s="1">
        <v>45.9</v>
      </c>
      <c r="F264" s="1">
        <v>0</v>
      </c>
      <c r="G264" s="1">
        <v>45.9</v>
      </c>
      <c r="H264" s="1">
        <v>0</v>
      </c>
      <c r="I264" s="1">
        <v>100</v>
      </c>
      <c r="J264" s="1">
        <v>5.31</v>
      </c>
      <c r="K264" s="1">
        <v>14</v>
      </c>
      <c r="L264" s="1">
        <v>1460</v>
      </c>
      <c r="M264" s="1">
        <v>31.438400000000001</v>
      </c>
      <c r="N264" s="1" t="s">
        <v>7</v>
      </c>
      <c r="O264" s="1" t="s">
        <v>868</v>
      </c>
    </row>
    <row r="265" spans="1:15" x14ac:dyDescent="0.25">
      <c r="A265" s="1" t="s">
        <v>17</v>
      </c>
      <c r="B265" s="1">
        <v>46993147</v>
      </c>
      <c r="C265" s="1">
        <v>46994597</v>
      </c>
      <c r="D265" s="1">
        <v>1</v>
      </c>
      <c r="E265" s="1">
        <v>21.9</v>
      </c>
      <c r="F265" s="1">
        <v>18</v>
      </c>
      <c r="G265" s="1">
        <v>3.82</v>
      </c>
      <c r="H265" s="1">
        <v>82.5</v>
      </c>
      <c r="I265" s="1">
        <v>17.5</v>
      </c>
      <c r="J265" s="1">
        <v>3.08</v>
      </c>
      <c r="K265" s="1">
        <v>7</v>
      </c>
      <c r="L265" s="1">
        <v>1450</v>
      </c>
      <c r="M265" s="1">
        <v>15.103400000000001</v>
      </c>
      <c r="N265" s="1" t="s">
        <v>3</v>
      </c>
      <c r="O265" s="1" t="s">
        <v>869</v>
      </c>
    </row>
    <row r="266" spans="1:15" x14ac:dyDescent="0.25">
      <c r="A266" s="1" t="s">
        <v>5</v>
      </c>
      <c r="B266" s="1">
        <v>48940718</v>
      </c>
      <c r="C266" s="1">
        <v>48942150</v>
      </c>
      <c r="D266" s="1">
        <v>1</v>
      </c>
      <c r="E266" s="1">
        <v>127</v>
      </c>
      <c r="F266" s="1">
        <v>125</v>
      </c>
      <c r="G266" s="1">
        <v>2.34</v>
      </c>
      <c r="H266" s="1">
        <v>98.2</v>
      </c>
      <c r="I266" s="1">
        <v>1.84</v>
      </c>
      <c r="J266" s="1">
        <v>123</v>
      </c>
      <c r="K266" s="1">
        <v>53</v>
      </c>
      <c r="L266" s="1">
        <v>1432</v>
      </c>
      <c r="M266" s="1">
        <v>88.687200000000004</v>
      </c>
      <c r="N266" s="1" t="s">
        <v>3</v>
      </c>
      <c r="O266" s="1" t="s">
        <v>870</v>
      </c>
    </row>
    <row r="267" spans="1:15" x14ac:dyDescent="0.25">
      <c r="A267" s="1" t="s">
        <v>85</v>
      </c>
      <c r="B267" s="1">
        <v>52402</v>
      </c>
      <c r="C267" s="1">
        <v>53798</v>
      </c>
      <c r="D267" s="1">
        <v>1</v>
      </c>
      <c r="E267" s="1">
        <v>94.1</v>
      </c>
      <c r="F267" s="1">
        <v>94.1</v>
      </c>
      <c r="G267" s="1">
        <v>0</v>
      </c>
      <c r="H267" s="1">
        <v>100</v>
      </c>
      <c r="I267" s="1">
        <v>0</v>
      </c>
      <c r="J267" s="1">
        <v>16.3</v>
      </c>
      <c r="K267" s="1">
        <v>41</v>
      </c>
      <c r="L267" s="1">
        <v>1396</v>
      </c>
      <c r="M267" s="1">
        <v>67.406899999999993</v>
      </c>
      <c r="N267" s="1" t="s">
        <v>3</v>
      </c>
      <c r="O267" s="1" t="s">
        <v>871</v>
      </c>
    </row>
    <row r="268" spans="1:15" x14ac:dyDescent="0.25">
      <c r="A268" s="1" t="s">
        <v>86</v>
      </c>
      <c r="B268" s="1">
        <v>2488515</v>
      </c>
      <c r="C268" s="1">
        <v>2489844</v>
      </c>
      <c r="D268" s="1">
        <v>1</v>
      </c>
      <c r="E268" s="1">
        <v>51.2</v>
      </c>
      <c r="F268" s="1">
        <v>0</v>
      </c>
      <c r="G268" s="1">
        <v>51.2</v>
      </c>
      <c r="H268" s="1">
        <v>0</v>
      </c>
      <c r="I268" s="1">
        <v>100</v>
      </c>
      <c r="J268" s="1">
        <v>51.2</v>
      </c>
      <c r="K268" s="1">
        <v>60</v>
      </c>
      <c r="L268" s="1">
        <v>1329</v>
      </c>
      <c r="M268" s="1">
        <v>38.525199999999998</v>
      </c>
      <c r="N268" s="1" t="s">
        <v>7</v>
      </c>
      <c r="O268" s="1" t="s">
        <v>872</v>
      </c>
    </row>
    <row r="269" spans="1:15" x14ac:dyDescent="0.25">
      <c r="A269" s="1" t="s">
        <v>45</v>
      </c>
      <c r="B269" s="1">
        <v>4317974</v>
      </c>
      <c r="C269" s="1">
        <v>4319303</v>
      </c>
      <c r="D269" s="1">
        <v>1</v>
      </c>
      <c r="E269" s="1">
        <v>147</v>
      </c>
      <c r="F269" s="1">
        <v>147</v>
      </c>
      <c r="G269" s="1">
        <v>0.106</v>
      </c>
      <c r="H269" s="1">
        <v>99.9</v>
      </c>
      <c r="I269" s="1">
        <v>7.2300000000000003E-2</v>
      </c>
      <c r="J269" s="1">
        <v>22.2</v>
      </c>
      <c r="K269" s="1">
        <v>34</v>
      </c>
      <c r="L269" s="1">
        <v>1329</v>
      </c>
      <c r="M269" s="1">
        <v>110.60899999999999</v>
      </c>
      <c r="N269" s="1" t="s">
        <v>3</v>
      </c>
      <c r="O269" s="1" t="s">
        <v>873</v>
      </c>
    </row>
    <row r="270" spans="1:15" x14ac:dyDescent="0.25">
      <c r="A270" s="1" t="s">
        <v>21</v>
      </c>
      <c r="B270" s="1">
        <v>3243217</v>
      </c>
      <c r="C270" s="1">
        <v>3244542</v>
      </c>
      <c r="D270" s="1">
        <v>1</v>
      </c>
      <c r="E270" s="1">
        <v>20.2</v>
      </c>
      <c r="F270" s="1">
        <v>19.7</v>
      </c>
      <c r="G270" s="1">
        <v>0.42499999999999999</v>
      </c>
      <c r="H270" s="1">
        <v>97.9</v>
      </c>
      <c r="I270" s="1">
        <v>2.11</v>
      </c>
      <c r="J270" s="1">
        <v>20.2</v>
      </c>
      <c r="K270" s="1">
        <v>82</v>
      </c>
      <c r="L270" s="1">
        <v>1325</v>
      </c>
      <c r="M270" s="1">
        <v>15.2453</v>
      </c>
      <c r="N270" s="1" t="s">
        <v>3</v>
      </c>
      <c r="O270" s="1" t="s">
        <v>874</v>
      </c>
    </row>
    <row r="271" spans="1:15" x14ac:dyDescent="0.25">
      <c r="A271" s="1" t="s">
        <v>14</v>
      </c>
      <c r="B271" s="1">
        <v>109450629</v>
      </c>
      <c r="C271" s="1">
        <v>109451951</v>
      </c>
      <c r="D271" s="1">
        <v>1</v>
      </c>
      <c r="E271" s="1">
        <v>36.6</v>
      </c>
      <c r="F271" s="1">
        <v>0</v>
      </c>
      <c r="G271" s="1">
        <v>36.6</v>
      </c>
      <c r="H271" s="1">
        <v>0</v>
      </c>
      <c r="I271" s="1">
        <v>100</v>
      </c>
      <c r="J271" s="1">
        <v>36.6</v>
      </c>
      <c r="K271" s="1">
        <v>46</v>
      </c>
      <c r="L271" s="1">
        <v>1322</v>
      </c>
      <c r="M271" s="1">
        <v>27.685300000000002</v>
      </c>
      <c r="N271" s="1" t="s">
        <v>7</v>
      </c>
      <c r="O271" s="1" t="s">
        <v>875</v>
      </c>
    </row>
    <row r="272" spans="1:15" x14ac:dyDescent="0.25">
      <c r="A272" s="1" t="s">
        <v>87</v>
      </c>
      <c r="B272" s="1">
        <v>8452957</v>
      </c>
      <c r="C272" s="1">
        <v>8454258</v>
      </c>
      <c r="D272" s="1">
        <v>1</v>
      </c>
      <c r="E272" s="1">
        <v>320</v>
      </c>
      <c r="F272" s="1">
        <v>320</v>
      </c>
      <c r="G272" s="1">
        <v>0.106</v>
      </c>
      <c r="H272" s="1">
        <v>100</v>
      </c>
      <c r="I272" s="1">
        <v>3.32E-2</v>
      </c>
      <c r="J272" s="1">
        <v>320</v>
      </c>
      <c r="K272" s="1">
        <v>20</v>
      </c>
      <c r="L272" s="1">
        <v>1301</v>
      </c>
      <c r="M272" s="1">
        <v>245.965</v>
      </c>
      <c r="N272" s="1" t="s">
        <v>3</v>
      </c>
      <c r="O272" s="1" t="s">
        <v>876</v>
      </c>
    </row>
    <row r="273" spans="1:15" x14ac:dyDescent="0.25">
      <c r="A273" s="1" t="s">
        <v>88</v>
      </c>
      <c r="B273" s="1">
        <v>125015</v>
      </c>
      <c r="C273" s="1">
        <v>126260</v>
      </c>
      <c r="D273" s="1">
        <v>1</v>
      </c>
      <c r="E273" s="1">
        <v>34.799999999999997</v>
      </c>
      <c r="F273" s="1">
        <v>7.64</v>
      </c>
      <c r="G273" s="1">
        <v>27.2</v>
      </c>
      <c r="H273" s="1">
        <v>22</v>
      </c>
      <c r="I273" s="1">
        <v>78</v>
      </c>
      <c r="J273" s="1">
        <v>23.8</v>
      </c>
      <c r="K273" s="1">
        <v>37</v>
      </c>
      <c r="L273" s="1">
        <v>1245</v>
      </c>
      <c r="M273" s="1">
        <v>27.951799999999999</v>
      </c>
      <c r="N273" s="1" t="s">
        <v>7</v>
      </c>
      <c r="O273" s="1" t="s">
        <v>877</v>
      </c>
    </row>
    <row r="274" spans="1:15" x14ac:dyDescent="0.25">
      <c r="A274" s="1" t="s">
        <v>4</v>
      </c>
      <c r="B274" s="1">
        <v>52758571</v>
      </c>
      <c r="C274" s="1">
        <v>52759802</v>
      </c>
      <c r="D274" s="1">
        <v>1</v>
      </c>
      <c r="E274" s="1">
        <v>133</v>
      </c>
      <c r="F274" s="1">
        <v>133</v>
      </c>
      <c r="G274" s="1">
        <v>0</v>
      </c>
      <c r="H274" s="1">
        <v>100</v>
      </c>
      <c r="I274" s="1">
        <v>0</v>
      </c>
      <c r="J274" s="1">
        <v>58.2</v>
      </c>
      <c r="K274" s="1">
        <v>36</v>
      </c>
      <c r="L274" s="1">
        <v>1231</v>
      </c>
      <c r="M274" s="1">
        <v>108.042</v>
      </c>
      <c r="N274" s="1" t="s">
        <v>3</v>
      </c>
      <c r="O274" s="1" t="s">
        <v>878</v>
      </c>
    </row>
    <row r="275" spans="1:15" x14ac:dyDescent="0.25">
      <c r="A275" s="1" t="s">
        <v>9</v>
      </c>
      <c r="B275" s="1">
        <v>54513687</v>
      </c>
      <c r="C275" s="1">
        <v>54514909</v>
      </c>
      <c r="D275" s="1">
        <v>1</v>
      </c>
      <c r="E275" s="1">
        <v>27.1</v>
      </c>
      <c r="F275" s="1">
        <v>0</v>
      </c>
      <c r="G275" s="1">
        <v>27.1</v>
      </c>
      <c r="H275" s="1">
        <v>0</v>
      </c>
      <c r="I275" s="1">
        <v>100</v>
      </c>
      <c r="J275" s="1">
        <v>27.1</v>
      </c>
      <c r="K275" s="1">
        <v>43</v>
      </c>
      <c r="L275" s="1">
        <v>1222</v>
      </c>
      <c r="M275" s="1">
        <v>22.1768</v>
      </c>
      <c r="N275" s="1" t="s">
        <v>7</v>
      </c>
      <c r="O275" s="1" t="s">
        <v>879</v>
      </c>
    </row>
    <row r="276" spans="1:15" x14ac:dyDescent="0.25">
      <c r="A276" s="1" t="s">
        <v>11</v>
      </c>
      <c r="B276" s="1">
        <v>11637997</v>
      </c>
      <c r="C276" s="1">
        <v>11639199</v>
      </c>
      <c r="D276" s="1">
        <v>1</v>
      </c>
      <c r="E276" s="1">
        <v>31.3</v>
      </c>
      <c r="F276" s="1">
        <v>31.3</v>
      </c>
      <c r="G276" s="1">
        <v>0</v>
      </c>
      <c r="H276" s="1">
        <v>100</v>
      </c>
      <c r="I276" s="1">
        <v>0</v>
      </c>
      <c r="J276" s="1">
        <v>31.3</v>
      </c>
      <c r="K276" s="1">
        <v>39</v>
      </c>
      <c r="L276" s="1">
        <v>1202</v>
      </c>
      <c r="M276" s="1">
        <v>26.039899999999999</v>
      </c>
      <c r="N276" s="1" t="s">
        <v>3</v>
      </c>
      <c r="O276" s="1" t="s">
        <v>880</v>
      </c>
    </row>
    <row r="277" spans="1:15" x14ac:dyDescent="0.25">
      <c r="A277" s="1" t="s">
        <v>5</v>
      </c>
      <c r="B277" s="1">
        <v>49012279</v>
      </c>
      <c r="C277" s="1">
        <v>49013473</v>
      </c>
      <c r="D277" s="1">
        <v>1</v>
      </c>
      <c r="E277" s="1">
        <v>512</v>
      </c>
      <c r="F277" s="1">
        <v>510</v>
      </c>
      <c r="G277" s="1">
        <v>1.38</v>
      </c>
      <c r="H277" s="1">
        <v>99.7</v>
      </c>
      <c r="I277" s="1">
        <v>0.27</v>
      </c>
      <c r="J277" s="1">
        <v>475</v>
      </c>
      <c r="K277" s="1">
        <v>82</v>
      </c>
      <c r="L277" s="1">
        <v>1194</v>
      </c>
      <c r="M277" s="1">
        <v>428.81099999999998</v>
      </c>
      <c r="N277" s="1" t="s">
        <v>3</v>
      </c>
      <c r="O277" s="1" t="s">
        <v>881</v>
      </c>
    </row>
    <row r="278" spans="1:15" x14ac:dyDescent="0.25">
      <c r="A278" s="1" t="s">
        <v>60</v>
      </c>
      <c r="B278" s="1">
        <v>2709613</v>
      </c>
      <c r="C278" s="1">
        <v>2710800</v>
      </c>
      <c r="D278" s="1">
        <v>2</v>
      </c>
      <c r="E278" s="1">
        <v>121</v>
      </c>
      <c r="F278" s="1">
        <v>10.6</v>
      </c>
      <c r="G278" s="1">
        <v>110</v>
      </c>
      <c r="H278" s="1">
        <v>8.8000000000000007</v>
      </c>
      <c r="I278" s="1">
        <v>91.2</v>
      </c>
      <c r="J278" s="1">
        <v>121</v>
      </c>
      <c r="K278" s="1">
        <v>181</v>
      </c>
      <c r="L278" s="1">
        <v>1187</v>
      </c>
      <c r="M278" s="1">
        <v>101.938</v>
      </c>
      <c r="N278" s="1" t="s">
        <v>7</v>
      </c>
      <c r="O278" s="1" t="s">
        <v>882</v>
      </c>
    </row>
    <row r="279" spans="1:15" x14ac:dyDescent="0.25">
      <c r="A279" s="1" t="s">
        <v>89</v>
      </c>
      <c r="B279" s="1">
        <v>415022</v>
      </c>
      <c r="C279" s="1">
        <v>416198</v>
      </c>
      <c r="D279" s="1">
        <v>1</v>
      </c>
      <c r="E279" s="1">
        <v>30.8</v>
      </c>
      <c r="F279" s="1">
        <v>30.8</v>
      </c>
      <c r="G279" s="1">
        <v>0</v>
      </c>
      <c r="H279" s="1">
        <v>100</v>
      </c>
      <c r="I279" s="1">
        <v>0</v>
      </c>
      <c r="J279" s="1">
        <v>14.7</v>
      </c>
      <c r="K279" s="1">
        <v>50</v>
      </c>
      <c r="L279" s="1">
        <v>1176</v>
      </c>
      <c r="M279" s="1">
        <v>26.1905</v>
      </c>
      <c r="N279" s="1" t="s">
        <v>3</v>
      </c>
      <c r="O279" s="1" t="s">
        <v>883</v>
      </c>
    </row>
    <row r="280" spans="1:15" x14ac:dyDescent="0.25">
      <c r="A280" s="1" t="s">
        <v>14</v>
      </c>
      <c r="B280" s="1">
        <v>39366582</v>
      </c>
      <c r="C280" s="1">
        <v>39367752</v>
      </c>
      <c r="D280" s="1">
        <v>1</v>
      </c>
      <c r="E280" s="1">
        <v>36.5</v>
      </c>
      <c r="F280" s="1">
        <v>36.5</v>
      </c>
      <c r="G280" s="1">
        <v>0</v>
      </c>
      <c r="H280" s="1">
        <v>100</v>
      </c>
      <c r="I280" s="1">
        <v>0</v>
      </c>
      <c r="J280" s="1">
        <v>7.43</v>
      </c>
      <c r="K280" s="1">
        <v>26</v>
      </c>
      <c r="L280" s="1">
        <v>1170</v>
      </c>
      <c r="M280" s="1">
        <v>31.1966</v>
      </c>
      <c r="N280" s="1" t="s">
        <v>3</v>
      </c>
      <c r="O280" s="1" t="s">
        <v>884</v>
      </c>
    </row>
    <row r="281" spans="1:15" x14ac:dyDescent="0.25">
      <c r="A281" s="1" t="s">
        <v>5</v>
      </c>
      <c r="B281" s="1">
        <v>48988815</v>
      </c>
      <c r="C281" s="1">
        <v>48989969</v>
      </c>
      <c r="D281" s="1">
        <v>1</v>
      </c>
      <c r="E281" s="1">
        <v>22.2</v>
      </c>
      <c r="F281" s="1">
        <v>0.21199999999999999</v>
      </c>
      <c r="G281" s="1">
        <v>22</v>
      </c>
      <c r="H281" s="1">
        <v>0.95699999999999996</v>
      </c>
      <c r="I281" s="1">
        <v>99</v>
      </c>
      <c r="J281" s="1">
        <v>20.7</v>
      </c>
      <c r="K281" s="1">
        <v>36</v>
      </c>
      <c r="L281" s="1">
        <v>1154</v>
      </c>
      <c r="M281" s="1">
        <v>19.237400000000001</v>
      </c>
      <c r="N281" s="1" t="s">
        <v>7</v>
      </c>
      <c r="O281" s="1" t="s">
        <v>885</v>
      </c>
    </row>
    <row r="282" spans="1:15" x14ac:dyDescent="0.25">
      <c r="A282" s="1" t="s">
        <v>4</v>
      </c>
      <c r="B282" s="1">
        <v>51011872</v>
      </c>
      <c r="C282" s="1">
        <v>51013022</v>
      </c>
      <c r="D282" s="1">
        <v>1</v>
      </c>
      <c r="E282" s="1">
        <v>120</v>
      </c>
      <c r="F282" s="1">
        <v>120</v>
      </c>
      <c r="G282" s="1">
        <v>0.21199999999999999</v>
      </c>
      <c r="H282" s="1">
        <v>99.8</v>
      </c>
      <c r="I282" s="1">
        <v>0.17699999999999999</v>
      </c>
      <c r="J282" s="1">
        <v>55.7</v>
      </c>
      <c r="K282" s="1">
        <v>50</v>
      </c>
      <c r="L282" s="1">
        <v>1150</v>
      </c>
      <c r="M282" s="1">
        <v>104.348</v>
      </c>
      <c r="N282" s="1" t="s">
        <v>3</v>
      </c>
      <c r="O282" s="1" t="s">
        <v>886</v>
      </c>
    </row>
    <row r="283" spans="1:15" x14ac:dyDescent="0.25">
      <c r="A283" s="1" t="s">
        <v>11</v>
      </c>
      <c r="B283" s="1">
        <v>38743692</v>
      </c>
      <c r="C283" s="1">
        <v>38744833</v>
      </c>
      <c r="D283" s="1">
        <v>1</v>
      </c>
      <c r="E283" s="1">
        <v>26.4</v>
      </c>
      <c r="F283" s="1">
        <v>21.2</v>
      </c>
      <c r="G283" s="1">
        <v>5.2</v>
      </c>
      <c r="H283" s="1">
        <v>80.3</v>
      </c>
      <c r="I283" s="1">
        <v>19.7</v>
      </c>
      <c r="J283" s="1">
        <v>3.93</v>
      </c>
      <c r="K283" s="1">
        <v>12</v>
      </c>
      <c r="L283" s="1">
        <v>1141</v>
      </c>
      <c r="M283" s="1">
        <v>23.137599999999999</v>
      </c>
      <c r="N283" s="1" t="s">
        <v>3</v>
      </c>
      <c r="O283" s="1" t="s">
        <v>887</v>
      </c>
    </row>
    <row r="284" spans="1:15" x14ac:dyDescent="0.25">
      <c r="A284" s="1" t="s">
        <v>2</v>
      </c>
      <c r="B284" s="1">
        <v>60731624</v>
      </c>
      <c r="C284" s="1">
        <v>60732724</v>
      </c>
      <c r="D284" s="1">
        <v>1</v>
      </c>
      <c r="E284" s="1">
        <v>47.9</v>
      </c>
      <c r="F284" s="1">
        <v>0</v>
      </c>
      <c r="G284" s="1">
        <v>47.9</v>
      </c>
      <c r="H284" s="1">
        <v>0</v>
      </c>
      <c r="I284" s="1">
        <v>100</v>
      </c>
      <c r="J284" s="1">
        <v>7.22</v>
      </c>
      <c r="K284" s="1">
        <v>20</v>
      </c>
      <c r="L284" s="1">
        <v>1100</v>
      </c>
      <c r="M284" s="1">
        <v>43.545499999999997</v>
      </c>
      <c r="N284" s="1" t="s">
        <v>7</v>
      </c>
      <c r="O284" s="1" t="s">
        <v>888</v>
      </c>
    </row>
    <row r="285" spans="1:15" x14ac:dyDescent="0.25">
      <c r="A285" s="1" t="s">
        <v>15</v>
      </c>
      <c r="B285" s="1">
        <v>54395005</v>
      </c>
      <c r="C285" s="1">
        <v>54396010</v>
      </c>
      <c r="D285" s="1">
        <v>1</v>
      </c>
      <c r="E285" s="1">
        <v>126</v>
      </c>
      <c r="F285" s="1">
        <v>0</v>
      </c>
      <c r="G285" s="1">
        <v>126</v>
      </c>
      <c r="H285" s="1">
        <v>0</v>
      </c>
      <c r="I285" s="1">
        <v>100</v>
      </c>
      <c r="J285" s="1">
        <v>15.8</v>
      </c>
      <c r="K285" s="1">
        <v>27</v>
      </c>
      <c r="L285" s="1">
        <v>1005</v>
      </c>
      <c r="M285" s="1">
        <v>125.373</v>
      </c>
      <c r="N285" s="1" t="s">
        <v>7</v>
      </c>
      <c r="O285" s="1" t="s">
        <v>889</v>
      </c>
    </row>
    <row r="286" spans="1:15" x14ac:dyDescent="0.25">
      <c r="A286" s="1" t="s">
        <v>12</v>
      </c>
      <c r="B286" s="1">
        <v>24745026</v>
      </c>
      <c r="C286" s="1">
        <v>24746026</v>
      </c>
      <c r="D286" s="1">
        <v>1</v>
      </c>
      <c r="E286" s="1">
        <v>43.2</v>
      </c>
      <c r="F286" s="1">
        <v>0</v>
      </c>
      <c r="G286" s="1">
        <v>43.2</v>
      </c>
      <c r="H286" s="1">
        <v>0</v>
      </c>
      <c r="I286" s="1">
        <v>100</v>
      </c>
      <c r="J286" s="1">
        <v>34</v>
      </c>
      <c r="K286" s="1">
        <v>87</v>
      </c>
      <c r="L286" s="1">
        <v>1000</v>
      </c>
      <c r="M286" s="1">
        <v>43.2</v>
      </c>
      <c r="N286" s="1" t="s">
        <v>7</v>
      </c>
      <c r="O286" s="1" t="s">
        <v>890</v>
      </c>
    </row>
  </sheetData>
  <sortState xmlns:xlrd2="http://schemas.microsoft.com/office/spreadsheetml/2017/richdata2" ref="A2:O286">
    <sortCondition descending="1" ref="L2:L286"/>
  </sortState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98A6FB-0152-46CF-8B12-BD2050BA0A4C}">
  <dimension ref="A1:O652"/>
  <sheetViews>
    <sheetView workbookViewId="0">
      <selection activeCell="A4" sqref="A4"/>
    </sheetView>
  </sheetViews>
  <sheetFormatPr defaultRowHeight="15" x14ac:dyDescent="0.25"/>
  <cols>
    <col min="1" max="1" width="14.140625" bestFit="1" customWidth="1"/>
    <col min="15" max="15" width="16.42578125" bestFit="1" customWidth="1"/>
  </cols>
  <sheetData>
    <row r="1" spans="1:15" x14ac:dyDescent="0.25">
      <c r="A1" s="2" t="s">
        <v>593</v>
      </c>
      <c r="B1" s="2" t="s">
        <v>594</v>
      </c>
      <c r="C1" s="2" t="s">
        <v>595</v>
      </c>
      <c r="D1" s="2" t="s">
        <v>596</v>
      </c>
      <c r="E1" s="2" t="s">
        <v>597</v>
      </c>
      <c r="F1" s="2" t="s">
        <v>598</v>
      </c>
      <c r="G1" s="2" t="s">
        <v>599</v>
      </c>
      <c r="H1" s="2" t="s">
        <v>600</v>
      </c>
      <c r="I1" s="2" t="s">
        <v>601</v>
      </c>
      <c r="J1" s="2" t="s">
        <v>602</v>
      </c>
      <c r="K1" s="2" t="s">
        <v>603</v>
      </c>
      <c r="L1" s="2" t="s">
        <v>604</v>
      </c>
      <c r="M1" s="2" t="s">
        <v>605</v>
      </c>
      <c r="N1" s="2" t="s">
        <v>0</v>
      </c>
      <c r="O1" s="2" t="s">
        <v>1</v>
      </c>
    </row>
    <row r="2" spans="1:15" x14ac:dyDescent="0.25">
      <c r="A2" s="1" t="s">
        <v>4</v>
      </c>
      <c r="B2" s="1">
        <v>164445307</v>
      </c>
      <c r="C2" s="1">
        <v>164569965</v>
      </c>
      <c r="D2" s="1">
        <v>23</v>
      </c>
      <c r="E2" s="3">
        <v>3200</v>
      </c>
      <c r="F2" s="3">
        <v>3190</v>
      </c>
      <c r="G2" s="1">
        <v>12.9</v>
      </c>
      <c r="H2" s="1">
        <v>99.6</v>
      </c>
      <c r="I2" s="1">
        <v>0.40300000000000002</v>
      </c>
      <c r="J2" s="1">
        <v>95.5</v>
      </c>
      <c r="K2" s="1">
        <v>1394</v>
      </c>
      <c r="L2" s="1">
        <v>124658</v>
      </c>
      <c r="M2" s="1">
        <v>25.670200000000001</v>
      </c>
      <c r="N2" s="1" t="s">
        <v>3</v>
      </c>
      <c r="O2" s="1" t="s">
        <v>891</v>
      </c>
    </row>
    <row r="3" spans="1:15" x14ac:dyDescent="0.25">
      <c r="A3" s="1" t="s">
        <v>13</v>
      </c>
      <c r="B3" s="1">
        <v>5390001</v>
      </c>
      <c r="C3" s="1">
        <v>5504714</v>
      </c>
      <c r="D3" s="1">
        <v>23</v>
      </c>
      <c r="E3" s="3">
        <v>11400</v>
      </c>
      <c r="F3" s="3">
        <v>11400</v>
      </c>
      <c r="G3" s="1">
        <v>9.83</v>
      </c>
      <c r="H3" s="1">
        <v>99.9</v>
      </c>
      <c r="I3" s="1">
        <v>8.6400000000000005E-2</v>
      </c>
      <c r="J3" s="3">
        <v>2460</v>
      </c>
      <c r="K3" s="1">
        <v>8804</v>
      </c>
      <c r="L3" s="1">
        <v>114713</v>
      </c>
      <c r="M3" s="1">
        <v>99.378399999999999</v>
      </c>
      <c r="N3" s="1" t="s">
        <v>3</v>
      </c>
      <c r="O3" s="1" t="s">
        <v>892</v>
      </c>
    </row>
    <row r="4" spans="1:15" x14ac:dyDescent="0.25">
      <c r="A4" s="1" t="s">
        <v>5</v>
      </c>
      <c r="B4" s="1">
        <v>50165172</v>
      </c>
      <c r="C4" s="1">
        <v>50278350</v>
      </c>
      <c r="D4" s="1">
        <v>19</v>
      </c>
      <c r="E4" s="3">
        <v>2810</v>
      </c>
      <c r="F4" s="3">
        <v>2810</v>
      </c>
      <c r="G4" s="1">
        <v>1.61</v>
      </c>
      <c r="H4" s="1">
        <v>99.9</v>
      </c>
      <c r="I4" s="1">
        <v>5.7299999999999997E-2</v>
      </c>
      <c r="J4" s="1">
        <v>624</v>
      </c>
      <c r="K4" s="1">
        <v>4124</v>
      </c>
      <c r="L4" s="1">
        <v>113178</v>
      </c>
      <c r="M4" s="1">
        <v>24.828099999999999</v>
      </c>
      <c r="N4" s="1" t="s">
        <v>3</v>
      </c>
      <c r="O4" s="1" t="s">
        <v>893</v>
      </c>
    </row>
    <row r="5" spans="1:15" x14ac:dyDescent="0.25">
      <c r="A5" s="1" t="s">
        <v>8</v>
      </c>
      <c r="B5" s="1">
        <v>20090</v>
      </c>
      <c r="C5" s="1">
        <v>123892</v>
      </c>
      <c r="D5" s="1">
        <v>21</v>
      </c>
      <c r="E5" s="3">
        <v>8480</v>
      </c>
      <c r="F5" s="1">
        <v>28.4</v>
      </c>
      <c r="G5" s="3">
        <v>8450</v>
      </c>
      <c r="H5" s="1">
        <v>0.33500000000000002</v>
      </c>
      <c r="I5" s="1">
        <v>99.7</v>
      </c>
      <c r="J5" s="3">
        <v>3130</v>
      </c>
      <c r="K5" s="1">
        <v>8510</v>
      </c>
      <c r="L5" s="1">
        <v>103802</v>
      </c>
      <c r="M5" s="1">
        <v>81.694000000000003</v>
      </c>
      <c r="N5" s="1" t="s">
        <v>7</v>
      </c>
      <c r="O5" s="1" t="s">
        <v>894</v>
      </c>
    </row>
    <row r="6" spans="1:15" x14ac:dyDescent="0.25">
      <c r="A6" s="1" t="s">
        <v>2</v>
      </c>
      <c r="B6" s="1">
        <v>135304999</v>
      </c>
      <c r="C6" s="1">
        <v>135403267</v>
      </c>
      <c r="D6" s="1">
        <v>19</v>
      </c>
      <c r="E6" s="3">
        <v>3120</v>
      </c>
      <c r="F6" s="1">
        <v>74.900000000000006</v>
      </c>
      <c r="G6" s="3">
        <v>3040</v>
      </c>
      <c r="H6" s="1">
        <v>2.4</v>
      </c>
      <c r="I6" s="1">
        <v>97.6</v>
      </c>
      <c r="J6" s="3">
        <v>1240</v>
      </c>
      <c r="K6" s="1">
        <v>5158</v>
      </c>
      <c r="L6" s="1">
        <v>98268</v>
      </c>
      <c r="M6" s="1">
        <v>31.7499</v>
      </c>
      <c r="N6" s="1" t="s">
        <v>7</v>
      </c>
      <c r="O6" s="1" t="s">
        <v>895</v>
      </c>
    </row>
    <row r="7" spans="1:15" x14ac:dyDescent="0.25">
      <c r="A7" s="1" t="s">
        <v>12</v>
      </c>
      <c r="B7" s="1">
        <v>54440004</v>
      </c>
      <c r="C7" s="1">
        <v>54529957</v>
      </c>
      <c r="D7" s="1">
        <v>15</v>
      </c>
      <c r="E7" s="3">
        <v>3010</v>
      </c>
      <c r="F7" s="3">
        <v>3000</v>
      </c>
      <c r="G7" s="1">
        <v>1.65</v>
      </c>
      <c r="H7" s="1">
        <v>99.9</v>
      </c>
      <c r="I7" s="1">
        <v>5.4899999999999997E-2</v>
      </c>
      <c r="J7" s="1">
        <v>782</v>
      </c>
      <c r="K7" s="1">
        <v>3985</v>
      </c>
      <c r="L7" s="1">
        <v>89953</v>
      </c>
      <c r="M7" s="1">
        <v>33.4619</v>
      </c>
      <c r="N7" s="1" t="s">
        <v>3</v>
      </c>
      <c r="O7" s="1" t="s">
        <v>896</v>
      </c>
    </row>
    <row r="8" spans="1:15" x14ac:dyDescent="0.25">
      <c r="A8" s="1" t="s">
        <v>6</v>
      </c>
      <c r="B8" s="1">
        <v>380001</v>
      </c>
      <c r="C8" s="1">
        <v>469929</v>
      </c>
      <c r="D8" s="1">
        <v>18</v>
      </c>
      <c r="E8" s="3">
        <v>1450</v>
      </c>
      <c r="F8" s="1">
        <v>11</v>
      </c>
      <c r="G8" s="3">
        <v>1440</v>
      </c>
      <c r="H8" s="1">
        <v>0.76400000000000001</v>
      </c>
      <c r="I8" s="1">
        <v>99.2</v>
      </c>
      <c r="J8" s="1">
        <v>252</v>
      </c>
      <c r="K8" s="1">
        <v>2455</v>
      </c>
      <c r="L8" s="1">
        <v>89928</v>
      </c>
      <c r="M8" s="1">
        <v>16.123999999999999</v>
      </c>
      <c r="N8" s="1" t="s">
        <v>7</v>
      </c>
      <c r="O8" s="1" t="s">
        <v>897</v>
      </c>
    </row>
    <row r="9" spans="1:15" x14ac:dyDescent="0.25">
      <c r="A9" s="1" t="s">
        <v>10</v>
      </c>
      <c r="B9" s="1">
        <v>1670142</v>
      </c>
      <c r="C9" s="1">
        <v>1754987</v>
      </c>
      <c r="D9" s="1">
        <v>17</v>
      </c>
      <c r="E9" s="3">
        <v>2180</v>
      </c>
      <c r="F9" s="1">
        <v>2.87</v>
      </c>
      <c r="G9" s="3">
        <v>2180</v>
      </c>
      <c r="H9" s="1">
        <v>0.13100000000000001</v>
      </c>
      <c r="I9" s="1">
        <v>99.9</v>
      </c>
      <c r="J9" s="3">
        <v>1440</v>
      </c>
      <c r="K9" s="1">
        <v>9123</v>
      </c>
      <c r="L9" s="1">
        <v>84845</v>
      </c>
      <c r="M9" s="1">
        <v>25.693899999999999</v>
      </c>
      <c r="N9" s="1" t="s">
        <v>7</v>
      </c>
      <c r="O9" s="1" t="s">
        <v>898</v>
      </c>
    </row>
    <row r="10" spans="1:15" x14ac:dyDescent="0.25">
      <c r="A10" s="1" t="s">
        <v>12</v>
      </c>
      <c r="B10" s="1">
        <v>57185003</v>
      </c>
      <c r="C10" s="1">
        <v>57264997</v>
      </c>
      <c r="D10" s="1">
        <v>15</v>
      </c>
      <c r="E10" s="3">
        <v>2700</v>
      </c>
      <c r="F10" s="3">
        <v>2690</v>
      </c>
      <c r="G10" s="1">
        <v>9.8699999999999992</v>
      </c>
      <c r="H10" s="1">
        <v>99.6</v>
      </c>
      <c r="I10" s="1">
        <v>0.36499999999999999</v>
      </c>
      <c r="J10" s="1">
        <v>539</v>
      </c>
      <c r="K10" s="1">
        <v>2868</v>
      </c>
      <c r="L10" s="1">
        <v>79994</v>
      </c>
      <c r="M10" s="1">
        <v>33.752499999999998</v>
      </c>
      <c r="N10" s="1" t="s">
        <v>3</v>
      </c>
      <c r="O10" s="1" t="s">
        <v>899</v>
      </c>
    </row>
    <row r="11" spans="1:15" x14ac:dyDescent="0.25">
      <c r="A11" s="1" t="s">
        <v>2</v>
      </c>
      <c r="B11" s="1">
        <v>135195000</v>
      </c>
      <c r="C11" s="1">
        <v>135269998</v>
      </c>
      <c r="D11" s="1">
        <v>11</v>
      </c>
      <c r="E11" s="1">
        <v>864</v>
      </c>
      <c r="F11" s="1">
        <v>859</v>
      </c>
      <c r="G11" s="1">
        <v>4.97</v>
      </c>
      <c r="H11" s="1">
        <v>99.4</v>
      </c>
      <c r="I11" s="1">
        <v>0.57599999999999996</v>
      </c>
      <c r="J11" s="1">
        <v>170</v>
      </c>
      <c r="K11" s="1">
        <v>1943</v>
      </c>
      <c r="L11" s="1">
        <v>74998</v>
      </c>
      <c r="M11" s="1">
        <v>11.520300000000001</v>
      </c>
      <c r="N11" s="1" t="s">
        <v>3</v>
      </c>
      <c r="O11" s="1" t="s">
        <v>900</v>
      </c>
    </row>
    <row r="12" spans="1:15" x14ac:dyDescent="0.25">
      <c r="A12" s="1" t="s">
        <v>2</v>
      </c>
      <c r="B12" s="1">
        <v>137125144</v>
      </c>
      <c r="C12" s="1">
        <v>137199995</v>
      </c>
      <c r="D12" s="1">
        <v>13</v>
      </c>
      <c r="E12" s="3">
        <v>2630</v>
      </c>
      <c r="F12" s="1">
        <v>17.600000000000001</v>
      </c>
      <c r="G12" s="3">
        <v>2620</v>
      </c>
      <c r="H12" s="1">
        <v>0.66800000000000004</v>
      </c>
      <c r="I12" s="1">
        <v>99.3</v>
      </c>
      <c r="J12" s="1">
        <v>904</v>
      </c>
      <c r="K12" s="1">
        <v>2888</v>
      </c>
      <c r="L12" s="1">
        <v>74851</v>
      </c>
      <c r="M12" s="1">
        <v>35.136499999999998</v>
      </c>
      <c r="N12" s="1" t="s">
        <v>7</v>
      </c>
      <c r="O12" s="1" t="s">
        <v>901</v>
      </c>
    </row>
    <row r="13" spans="1:15" x14ac:dyDescent="0.25">
      <c r="A13" s="1" t="s">
        <v>4</v>
      </c>
      <c r="B13" s="1">
        <v>168065041</v>
      </c>
      <c r="C13" s="1">
        <v>168134973</v>
      </c>
      <c r="D13" s="1">
        <v>12</v>
      </c>
      <c r="E13" s="3">
        <v>37600</v>
      </c>
      <c r="F13" s="1">
        <v>390</v>
      </c>
      <c r="G13" s="3">
        <v>37200</v>
      </c>
      <c r="H13" s="1">
        <v>1.04</v>
      </c>
      <c r="I13" s="1">
        <v>99</v>
      </c>
      <c r="J13" s="1">
        <v>23</v>
      </c>
      <c r="K13" s="1">
        <v>240</v>
      </c>
      <c r="L13" s="1">
        <v>69932</v>
      </c>
      <c r="M13" s="1">
        <v>537.66499999999996</v>
      </c>
      <c r="N13" s="1" t="s">
        <v>7</v>
      </c>
      <c r="O13" s="1" t="s">
        <v>902</v>
      </c>
    </row>
    <row r="14" spans="1:15" x14ac:dyDescent="0.25">
      <c r="A14" s="1" t="s">
        <v>55</v>
      </c>
      <c r="B14" s="1">
        <v>9217641</v>
      </c>
      <c r="C14" s="1">
        <v>9279652</v>
      </c>
      <c r="D14" s="1">
        <v>10</v>
      </c>
      <c r="E14" s="3">
        <v>2690</v>
      </c>
      <c r="F14" s="3">
        <v>2280</v>
      </c>
      <c r="G14" s="1">
        <v>409</v>
      </c>
      <c r="H14" s="1">
        <v>84.8</v>
      </c>
      <c r="I14" s="1">
        <v>15.2</v>
      </c>
      <c r="J14" s="1">
        <v>953</v>
      </c>
      <c r="K14" s="1">
        <v>2992</v>
      </c>
      <c r="L14" s="1">
        <v>62011</v>
      </c>
      <c r="M14" s="1">
        <v>43.379399999999997</v>
      </c>
      <c r="N14" s="1" t="s">
        <v>3</v>
      </c>
      <c r="O14" s="1" t="s">
        <v>903</v>
      </c>
    </row>
    <row r="15" spans="1:15" x14ac:dyDescent="0.25">
      <c r="A15" s="1" t="s">
        <v>19</v>
      </c>
      <c r="B15" s="1">
        <v>215012</v>
      </c>
      <c r="C15" s="1">
        <v>274879</v>
      </c>
      <c r="D15" s="1">
        <v>10</v>
      </c>
      <c r="E15" s="1">
        <v>752</v>
      </c>
      <c r="F15" s="1">
        <v>751</v>
      </c>
      <c r="G15" s="1">
        <v>1.1000000000000001</v>
      </c>
      <c r="H15" s="1">
        <v>99.9</v>
      </c>
      <c r="I15" s="1">
        <v>0.14599999999999999</v>
      </c>
      <c r="J15" s="1">
        <v>113</v>
      </c>
      <c r="K15" s="1">
        <v>1489</v>
      </c>
      <c r="L15" s="1">
        <v>59867</v>
      </c>
      <c r="M15" s="1">
        <v>12.561199999999999</v>
      </c>
      <c r="N15" s="1" t="s">
        <v>3</v>
      </c>
      <c r="O15" s="1" t="s">
        <v>904</v>
      </c>
    </row>
    <row r="16" spans="1:15" x14ac:dyDescent="0.25">
      <c r="A16" s="1" t="s">
        <v>9</v>
      </c>
      <c r="B16" s="1">
        <v>35825041</v>
      </c>
      <c r="C16" s="1">
        <v>35879945</v>
      </c>
      <c r="D16" s="1">
        <v>9</v>
      </c>
      <c r="E16" s="1">
        <v>925</v>
      </c>
      <c r="F16" s="1">
        <v>577</v>
      </c>
      <c r="G16" s="1">
        <v>349</v>
      </c>
      <c r="H16" s="1">
        <v>62.3</v>
      </c>
      <c r="I16" s="1">
        <v>37.700000000000003</v>
      </c>
      <c r="J16" s="1">
        <v>667</v>
      </c>
      <c r="K16" s="1">
        <v>2943</v>
      </c>
      <c r="L16" s="1">
        <v>54904</v>
      </c>
      <c r="M16" s="1">
        <v>16.8476</v>
      </c>
      <c r="N16" s="1" t="s">
        <v>3</v>
      </c>
      <c r="O16" s="1" t="s">
        <v>905</v>
      </c>
    </row>
    <row r="17" spans="1:15" x14ac:dyDescent="0.25">
      <c r="A17" s="1" t="s">
        <v>14</v>
      </c>
      <c r="B17" s="1">
        <v>69899999</v>
      </c>
      <c r="C17" s="1">
        <v>69954744</v>
      </c>
      <c r="D17" s="1">
        <v>11</v>
      </c>
      <c r="E17" s="1">
        <v>898</v>
      </c>
      <c r="F17" s="1">
        <v>897</v>
      </c>
      <c r="G17" s="1">
        <v>0.68799999999999994</v>
      </c>
      <c r="H17" s="1">
        <v>99.9</v>
      </c>
      <c r="I17" s="1">
        <v>7.6700000000000004E-2</v>
      </c>
      <c r="J17" s="1">
        <v>289</v>
      </c>
      <c r="K17" s="1">
        <v>1943</v>
      </c>
      <c r="L17" s="1">
        <v>54745</v>
      </c>
      <c r="M17" s="1">
        <v>16.403300000000002</v>
      </c>
      <c r="N17" s="1" t="s">
        <v>3</v>
      </c>
      <c r="O17" s="1" t="s">
        <v>906</v>
      </c>
    </row>
    <row r="18" spans="1:15" x14ac:dyDescent="0.25">
      <c r="A18" s="1" t="s">
        <v>11</v>
      </c>
      <c r="B18" s="1">
        <v>74515000</v>
      </c>
      <c r="C18" s="1">
        <v>74564977</v>
      </c>
      <c r="D18" s="1">
        <v>9</v>
      </c>
      <c r="E18" s="3">
        <v>8690</v>
      </c>
      <c r="F18" s="1">
        <v>1.97</v>
      </c>
      <c r="G18" s="3">
        <v>8690</v>
      </c>
      <c r="H18" s="1">
        <v>2.2599999999999999E-2</v>
      </c>
      <c r="I18" s="1">
        <v>100</v>
      </c>
      <c r="J18" s="3">
        <v>1440</v>
      </c>
      <c r="K18" s="1">
        <v>2381</v>
      </c>
      <c r="L18" s="1">
        <v>49977</v>
      </c>
      <c r="M18" s="1">
        <v>173.88</v>
      </c>
      <c r="N18" s="1" t="s">
        <v>7</v>
      </c>
      <c r="O18" s="1" t="s">
        <v>907</v>
      </c>
    </row>
    <row r="19" spans="1:15" x14ac:dyDescent="0.25">
      <c r="A19" s="1" t="s">
        <v>55</v>
      </c>
      <c r="B19" s="1">
        <v>9014999</v>
      </c>
      <c r="C19" s="1">
        <v>9059997</v>
      </c>
      <c r="D19" s="1">
        <v>6</v>
      </c>
      <c r="E19" s="1">
        <v>608</v>
      </c>
      <c r="F19" s="1">
        <v>214</v>
      </c>
      <c r="G19" s="1">
        <v>394</v>
      </c>
      <c r="H19" s="1">
        <v>35.200000000000003</v>
      </c>
      <c r="I19" s="1">
        <v>64.8</v>
      </c>
      <c r="J19" s="1">
        <v>303</v>
      </c>
      <c r="K19" s="1">
        <v>1962</v>
      </c>
      <c r="L19" s="1">
        <v>44998</v>
      </c>
      <c r="M19" s="1">
        <v>13.511699999999999</v>
      </c>
      <c r="N19" s="1" t="s">
        <v>7</v>
      </c>
      <c r="O19" s="1" t="s">
        <v>908</v>
      </c>
    </row>
    <row r="20" spans="1:15" x14ac:dyDescent="0.25">
      <c r="A20" s="1" t="s">
        <v>10</v>
      </c>
      <c r="B20" s="1">
        <v>2320000</v>
      </c>
      <c r="C20" s="1">
        <v>2364910</v>
      </c>
      <c r="D20" s="1">
        <v>9</v>
      </c>
      <c r="E20" s="3">
        <v>13800</v>
      </c>
      <c r="F20" s="3">
        <v>13800</v>
      </c>
      <c r="G20" s="1">
        <v>0.23599999999999999</v>
      </c>
      <c r="H20" s="1">
        <v>100</v>
      </c>
      <c r="I20" s="1">
        <v>1.7099999999999999E-3</v>
      </c>
      <c r="J20" s="3">
        <v>10600</v>
      </c>
      <c r="K20" s="1">
        <v>7052</v>
      </c>
      <c r="L20" s="1">
        <v>44910</v>
      </c>
      <c r="M20" s="1">
        <v>307.28100000000001</v>
      </c>
      <c r="N20" s="1" t="s">
        <v>3</v>
      </c>
      <c r="O20" s="1" t="s">
        <v>909</v>
      </c>
    </row>
    <row r="21" spans="1:15" x14ac:dyDescent="0.25">
      <c r="A21" s="1" t="s">
        <v>5</v>
      </c>
      <c r="B21" s="1">
        <v>50800091</v>
      </c>
      <c r="C21" s="1">
        <v>50844156</v>
      </c>
      <c r="D21" s="1">
        <v>9</v>
      </c>
      <c r="E21" s="3">
        <v>2070</v>
      </c>
      <c r="F21" s="3">
        <v>2070</v>
      </c>
      <c r="G21" s="1">
        <v>0.45200000000000001</v>
      </c>
      <c r="H21" s="1">
        <v>100</v>
      </c>
      <c r="I21" s="1">
        <v>2.18E-2</v>
      </c>
      <c r="J21" s="1">
        <v>390</v>
      </c>
      <c r="K21" s="1">
        <v>2170</v>
      </c>
      <c r="L21" s="1">
        <v>44065</v>
      </c>
      <c r="M21" s="1">
        <v>46.976100000000002</v>
      </c>
      <c r="N21" s="1" t="s">
        <v>3</v>
      </c>
      <c r="O21" s="1" t="s">
        <v>910</v>
      </c>
    </row>
    <row r="22" spans="1:15" x14ac:dyDescent="0.25">
      <c r="A22" s="1" t="s">
        <v>20</v>
      </c>
      <c r="B22" s="1">
        <v>18065632</v>
      </c>
      <c r="C22" s="1">
        <v>18109517</v>
      </c>
      <c r="D22" s="1">
        <v>7</v>
      </c>
      <c r="E22" s="3">
        <v>1330</v>
      </c>
      <c r="F22" s="1">
        <v>922</v>
      </c>
      <c r="G22" s="1">
        <v>403</v>
      </c>
      <c r="H22" s="1">
        <v>69.599999999999994</v>
      </c>
      <c r="I22" s="1">
        <v>30.4</v>
      </c>
      <c r="J22" s="1">
        <v>55.1</v>
      </c>
      <c r="K22" s="1">
        <v>444</v>
      </c>
      <c r="L22" s="1">
        <v>43885</v>
      </c>
      <c r="M22" s="1">
        <v>30.3065</v>
      </c>
      <c r="N22" s="1" t="s">
        <v>3</v>
      </c>
      <c r="O22" s="1" t="s">
        <v>911</v>
      </c>
    </row>
    <row r="23" spans="1:15" x14ac:dyDescent="0.25">
      <c r="A23" s="1" t="s">
        <v>6</v>
      </c>
      <c r="B23" s="1">
        <v>295001</v>
      </c>
      <c r="C23" s="1">
        <v>338824</v>
      </c>
      <c r="D23" s="1">
        <v>8</v>
      </c>
      <c r="E23" s="1">
        <v>861</v>
      </c>
      <c r="F23" s="1">
        <v>2.6</v>
      </c>
      <c r="G23" s="1">
        <v>859</v>
      </c>
      <c r="H23" s="1">
        <v>0.30099999999999999</v>
      </c>
      <c r="I23" s="1">
        <v>99.7</v>
      </c>
      <c r="J23" s="1">
        <v>65.3</v>
      </c>
      <c r="K23" s="1">
        <v>656</v>
      </c>
      <c r="L23" s="1">
        <v>43823</v>
      </c>
      <c r="M23" s="1">
        <v>19.647200000000002</v>
      </c>
      <c r="N23" s="1" t="s">
        <v>7</v>
      </c>
      <c r="O23" s="1" t="s">
        <v>912</v>
      </c>
    </row>
    <row r="24" spans="1:15" x14ac:dyDescent="0.25">
      <c r="A24" s="1" t="s">
        <v>20</v>
      </c>
      <c r="B24" s="1">
        <v>1750129</v>
      </c>
      <c r="C24" s="1">
        <v>1793046</v>
      </c>
      <c r="D24" s="1">
        <v>7</v>
      </c>
      <c r="E24" s="3">
        <v>2730</v>
      </c>
      <c r="F24" s="1">
        <v>6.33</v>
      </c>
      <c r="G24" s="3">
        <v>2730</v>
      </c>
      <c r="H24" s="1">
        <v>0.23200000000000001</v>
      </c>
      <c r="I24" s="1">
        <v>99.8</v>
      </c>
      <c r="J24" s="1">
        <v>8.75</v>
      </c>
      <c r="K24" s="1">
        <v>62</v>
      </c>
      <c r="L24" s="1">
        <v>42917</v>
      </c>
      <c r="M24" s="1">
        <v>63.611199999999997</v>
      </c>
      <c r="N24" s="1" t="s">
        <v>7</v>
      </c>
      <c r="O24" s="1" t="s">
        <v>913</v>
      </c>
    </row>
    <row r="25" spans="1:15" x14ac:dyDescent="0.25">
      <c r="A25" s="1" t="s">
        <v>90</v>
      </c>
      <c r="B25" s="1">
        <v>15013</v>
      </c>
      <c r="C25" s="1">
        <v>54994</v>
      </c>
      <c r="D25" s="1">
        <v>6</v>
      </c>
      <c r="E25" s="1">
        <v>601</v>
      </c>
      <c r="F25" s="1">
        <v>186</v>
      </c>
      <c r="G25" s="1">
        <v>414</v>
      </c>
      <c r="H25" s="1">
        <v>31</v>
      </c>
      <c r="I25" s="1">
        <v>69</v>
      </c>
      <c r="J25" s="1">
        <v>75.7</v>
      </c>
      <c r="K25" s="1">
        <v>378</v>
      </c>
      <c r="L25" s="1">
        <v>39981</v>
      </c>
      <c r="M25" s="1">
        <v>15.0321</v>
      </c>
      <c r="N25" s="1" t="s">
        <v>7</v>
      </c>
      <c r="O25" s="1" t="s">
        <v>914</v>
      </c>
    </row>
    <row r="26" spans="1:15" x14ac:dyDescent="0.25">
      <c r="A26" s="1" t="s">
        <v>22</v>
      </c>
      <c r="B26" s="1">
        <v>41685039</v>
      </c>
      <c r="C26" s="1">
        <v>41724982</v>
      </c>
      <c r="D26" s="1">
        <v>8</v>
      </c>
      <c r="E26" s="3">
        <v>3240</v>
      </c>
      <c r="F26" s="1">
        <v>0.86499999999999999</v>
      </c>
      <c r="G26" s="3">
        <v>3240</v>
      </c>
      <c r="H26" s="1">
        <v>2.6700000000000002E-2</v>
      </c>
      <c r="I26" s="1">
        <v>100</v>
      </c>
      <c r="J26" s="3">
        <v>2550</v>
      </c>
      <c r="K26" s="1">
        <v>6018</v>
      </c>
      <c r="L26" s="1">
        <v>39943</v>
      </c>
      <c r="M26" s="1">
        <v>81.115600000000001</v>
      </c>
      <c r="N26" s="1" t="s">
        <v>7</v>
      </c>
      <c r="O26" s="1" t="s">
        <v>915</v>
      </c>
    </row>
    <row r="27" spans="1:15" x14ac:dyDescent="0.25">
      <c r="A27" s="1" t="s">
        <v>34</v>
      </c>
      <c r="B27" s="1">
        <v>18220025</v>
      </c>
      <c r="C27" s="1">
        <v>18259203</v>
      </c>
      <c r="D27" s="1">
        <v>5</v>
      </c>
      <c r="E27" s="1">
        <v>663</v>
      </c>
      <c r="F27" s="1">
        <v>545</v>
      </c>
      <c r="G27" s="1">
        <v>118</v>
      </c>
      <c r="H27" s="1">
        <v>82.3</v>
      </c>
      <c r="I27" s="1">
        <v>17.7</v>
      </c>
      <c r="J27" s="1">
        <v>140</v>
      </c>
      <c r="K27" s="1">
        <v>679</v>
      </c>
      <c r="L27" s="1">
        <v>39178</v>
      </c>
      <c r="M27" s="1">
        <v>16.922799999999999</v>
      </c>
      <c r="N27" s="1" t="s">
        <v>3</v>
      </c>
      <c r="O27" s="1" t="s">
        <v>916</v>
      </c>
    </row>
    <row r="28" spans="1:15" x14ac:dyDescent="0.25">
      <c r="A28" s="1" t="s">
        <v>5</v>
      </c>
      <c r="B28" s="1">
        <v>50855311</v>
      </c>
      <c r="C28" s="1">
        <v>50894427</v>
      </c>
      <c r="D28" s="1">
        <v>7</v>
      </c>
      <c r="E28" s="1">
        <v>621</v>
      </c>
      <c r="F28" s="1">
        <v>620</v>
      </c>
      <c r="G28" s="1">
        <v>1.51</v>
      </c>
      <c r="H28" s="1">
        <v>99.8</v>
      </c>
      <c r="I28" s="1">
        <v>0.24399999999999999</v>
      </c>
      <c r="J28" s="1">
        <v>4.5999999999999996</v>
      </c>
      <c r="K28" s="1">
        <v>80</v>
      </c>
      <c r="L28" s="1">
        <v>39116</v>
      </c>
      <c r="M28" s="1">
        <v>15.8759</v>
      </c>
      <c r="N28" s="1" t="s">
        <v>3</v>
      </c>
      <c r="O28" s="1" t="s">
        <v>917</v>
      </c>
    </row>
    <row r="29" spans="1:15" x14ac:dyDescent="0.25">
      <c r="A29" s="1" t="s">
        <v>24</v>
      </c>
      <c r="B29" s="1">
        <v>54735530</v>
      </c>
      <c r="C29" s="1">
        <v>54774283</v>
      </c>
      <c r="D29" s="1">
        <v>7</v>
      </c>
      <c r="E29" s="3">
        <v>1150</v>
      </c>
      <c r="F29" s="1">
        <v>24.9</v>
      </c>
      <c r="G29" s="3">
        <v>1130</v>
      </c>
      <c r="H29" s="1">
        <v>2.16</v>
      </c>
      <c r="I29" s="1">
        <v>97.8</v>
      </c>
      <c r="J29" s="1">
        <v>52.7</v>
      </c>
      <c r="K29" s="1">
        <v>440</v>
      </c>
      <c r="L29" s="1">
        <v>38753</v>
      </c>
      <c r="M29" s="1">
        <v>29.6751</v>
      </c>
      <c r="N29" s="1" t="s">
        <v>7</v>
      </c>
      <c r="O29" s="1" t="s">
        <v>918</v>
      </c>
    </row>
    <row r="30" spans="1:15" x14ac:dyDescent="0.25">
      <c r="A30" s="1" t="s">
        <v>2</v>
      </c>
      <c r="B30" s="1">
        <v>137345022</v>
      </c>
      <c r="C30" s="1">
        <v>137382660</v>
      </c>
      <c r="D30" s="1">
        <v>8</v>
      </c>
      <c r="E30" s="1">
        <v>936</v>
      </c>
      <c r="F30" s="1">
        <v>1</v>
      </c>
      <c r="G30" s="1">
        <v>935</v>
      </c>
      <c r="H30" s="1">
        <v>0.107</v>
      </c>
      <c r="I30" s="1">
        <v>99.9</v>
      </c>
      <c r="J30" s="1">
        <v>292</v>
      </c>
      <c r="K30" s="1">
        <v>1689</v>
      </c>
      <c r="L30" s="1">
        <v>37638</v>
      </c>
      <c r="M30" s="1">
        <v>24.868500000000001</v>
      </c>
      <c r="N30" s="1" t="s">
        <v>7</v>
      </c>
      <c r="O30" s="1" t="s">
        <v>919</v>
      </c>
    </row>
    <row r="31" spans="1:15" x14ac:dyDescent="0.25">
      <c r="A31" s="1" t="s">
        <v>67</v>
      </c>
      <c r="B31" s="1">
        <v>9310011</v>
      </c>
      <c r="C31" s="1">
        <v>9344986</v>
      </c>
      <c r="D31" s="1">
        <v>5</v>
      </c>
      <c r="E31" s="1">
        <v>649</v>
      </c>
      <c r="F31" s="1">
        <v>97.8</v>
      </c>
      <c r="G31" s="1">
        <v>551</v>
      </c>
      <c r="H31" s="1">
        <v>15.1</v>
      </c>
      <c r="I31" s="1">
        <v>84.9</v>
      </c>
      <c r="J31" s="1">
        <v>20.7</v>
      </c>
      <c r="K31" s="1">
        <v>246</v>
      </c>
      <c r="L31" s="1">
        <v>34975</v>
      </c>
      <c r="M31" s="1">
        <v>18.556100000000001</v>
      </c>
      <c r="N31" s="1" t="s">
        <v>7</v>
      </c>
      <c r="O31" s="1" t="s">
        <v>920</v>
      </c>
    </row>
    <row r="32" spans="1:15" x14ac:dyDescent="0.25">
      <c r="A32" s="1" t="s">
        <v>21</v>
      </c>
      <c r="B32" s="1">
        <v>1950076</v>
      </c>
      <c r="C32" s="1">
        <v>1984999</v>
      </c>
      <c r="D32" s="1">
        <v>6</v>
      </c>
      <c r="E32" s="1">
        <v>396</v>
      </c>
      <c r="F32" s="1">
        <v>357</v>
      </c>
      <c r="G32" s="1">
        <v>39</v>
      </c>
      <c r="H32" s="1">
        <v>90.1</v>
      </c>
      <c r="I32" s="1">
        <v>9.85</v>
      </c>
      <c r="J32" s="1">
        <v>135</v>
      </c>
      <c r="K32" s="1">
        <v>986</v>
      </c>
      <c r="L32" s="1">
        <v>34923</v>
      </c>
      <c r="M32" s="1">
        <v>11.3392</v>
      </c>
      <c r="N32" s="1" t="s">
        <v>3</v>
      </c>
      <c r="O32" s="1" t="s">
        <v>921</v>
      </c>
    </row>
    <row r="33" spans="1:15" x14ac:dyDescent="0.25">
      <c r="A33" s="1" t="s">
        <v>15</v>
      </c>
      <c r="B33" s="1">
        <v>42380174</v>
      </c>
      <c r="C33" s="1">
        <v>42414946</v>
      </c>
      <c r="D33" s="1">
        <v>6</v>
      </c>
      <c r="E33" s="1">
        <v>483</v>
      </c>
      <c r="F33" s="1">
        <v>277</v>
      </c>
      <c r="G33" s="1">
        <v>206</v>
      </c>
      <c r="H33" s="1">
        <v>57.4</v>
      </c>
      <c r="I33" s="1">
        <v>42.6</v>
      </c>
      <c r="J33" s="1">
        <v>100</v>
      </c>
      <c r="K33" s="1">
        <v>635</v>
      </c>
      <c r="L33" s="1">
        <v>34772</v>
      </c>
      <c r="M33" s="1">
        <v>13.890499999999999</v>
      </c>
      <c r="N33" s="1" t="s">
        <v>3</v>
      </c>
      <c r="O33" s="1" t="s">
        <v>922</v>
      </c>
    </row>
    <row r="34" spans="1:15" x14ac:dyDescent="0.25">
      <c r="A34" s="1" t="s">
        <v>12</v>
      </c>
      <c r="B34" s="1">
        <v>54260351</v>
      </c>
      <c r="C34" s="1">
        <v>54294927</v>
      </c>
      <c r="D34" s="1">
        <v>7</v>
      </c>
      <c r="E34" s="1">
        <v>513</v>
      </c>
      <c r="F34" s="1">
        <v>503</v>
      </c>
      <c r="G34" s="1">
        <v>10.1</v>
      </c>
      <c r="H34" s="1">
        <v>98</v>
      </c>
      <c r="I34" s="1">
        <v>1.96</v>
      </c>
      <c r="J34" s="1">
        <v>151</v>
      </c>
      <c r="K34" s="1">
        <v>1413</v>
      </c>
      <c r="L34" s="1">
        <v>34576</v>
      </c>
      <c r="M34" s="1">
        <v>14.8369</v>
      </c>
      <c r="N34" s="1" t="s">
        <v>3</v>
      </c>
      <c r="O34" s="1" t="s">
        <v>923</v>
      </c>
    </row>
    <row r="35" spans="1:15" x14ac:dyDescent="0.25">
      <c r="A35" s="1" t="s">
        <v>67</v>
      </c>
      <c r="B35" s="1">
        <v>8890648</v>
      </c>
      <c r="C35" s="1">
        <v>8924215</v>
      </c>
      <c r="D35" s="1">
        <v>6</v>
      </c>
      <c r="E35" s="3">
        <v>1090</v>
      </c>
      <c r="F35" s="1">
        <v>781</v>
      </c>
      <c r="G35" s="1">
        <v>308</v>
      </c>
      <c r="H35" s="1">
        <v>71.7</v>
      </c>
      <c r="I35" s="1">
        <v>28.3</v>
      </c>
      <c r="J35" s="1">
        <v>85.9</v>
      </c>
      <c r="K35" s="1">
        <v>347</v>
      </c>
      <c r="L35" s="1">
        <v>33567</v>
      </c>
      <c r="M35" s="1">
        <v>32.4724</v>
      </c>
      <c r="N35" s="1" t="s">
        <v>3</v>
      </c>
      <c r="O35" s="1" t="s">
        <v>924</v>
      </c>
    </row>
    <row r="36" spans="1:15" x14ac:dyDescent="0.25">
      <c r="A36" s="1" t="s">
        <v>38</v>
      </c>
      <c r="B36" s="1">
        <v>32841493</v>
      </c>
      <c r="C36" s="1">
        <v>32873484</v>
      </c>
      <c r="D36" s="1">
        <v>5</v>
      </c>
      <c r="E36" s="1">
        <v>497</v>
      </c>
      <c r="F36" s="1">
        <v>101</v>
      </c>
      <c r="G36" s="1">
        <v>396</v>
      </c>
      <c r="H36" s="1">
        <v>20.3</v>
      </c>
      <c r="I36" s="1">
        <v>79.7</v>
      </c>
      <c r="J36" s="1">
        <v>159</v>
      </c>
      <c r="K36" s="1">
        <v>974</v>
      </c>
      <c r="L36" s="1">
        <v>31991</v>
      </c>
      <c r="M36" s="1">
        <v>15.535600000000001</v>
      </c>
      <c r="N36" s="1" t="s">
        <v>7</v>
      </c>
      <c r="O36" s="1" t="s">
        <v>925</v>
      </c>
    </row>
    <row r="37" spans="1:15" x14ac:dyDescent="0.25">
      <c r="A37" s="1" t="s">
        <v>14</v>
      </c>
      <c r="B37" s="1">
        <v>120355026</v>
      </c>
      <c r="C37" s="1">
        <v>120384985</v>
      </c>
      <c r="D37" s="1">
        <v>6</v>
      </c>
      <c r="E37" s="1">
        <v>383</v>
      </c>
      <c r="F37" s="1">
        <v>0.39300000000000002</v>
      </c>
      <c r="G37" s="1">
        <v>382</v>
      </c>
      <c r="H37" s="1">
        <v>0.10299999999999999</v>
      </c>
      <c r="I37" s="1">
        <v>99.9</v>
      </c>
      <c r="J37" s="1">
        <v>50.9</v>
      </c>
      <c r="K37" s="1">
        <v>622</v>
      </c>
      <c r="L37" s="1">
        <v>29959</v>
      </c>
      <c r="M37" s="1">
        <v>12.7841</v>
      </c>
      <c r="N37" s="1" t="s">
        <v>7</v>
      </c>
      <c r="O37" s="1" t="s">
        <v>926</v>
      </c>
    </row>
    <row r="38" spans="1:15" x14ac:dyDescent="0.25">
      <c r="A38" s="1" t="s">
        <v>15</v>
      </c>
      <c r="B38" s="1">
        <v>98450058</v>
      </c>
      <c r="C38" s="1">
        <v>98479999</v>
      </c>
      <c r="D38" s="1">
        <v>6</v>
      </c>
      <c r="E38" s="1">
        <v>366</v>
      </c>
      <c r="F38" s="1">
        <v>1.1200000000000001</v>
      </c>
      <c r="G38" s="1">
        <v>365</v>
      </c>
      <c r="H38" s="1">
        <v>0.30599999999999999</v>
      </c>
      <c r="I38" s="1">
        <v>99.7</v>
      </c>
      <c r="J38" s="1">
        <v>46.2</v>
      </c>
      <c r="K38" s="1">
        <v>578</v>
      </c>
      <c r="L38" s="1">
        <v>29941</v>
      </c>
      <c r="M38" s="1">
        <v>12.224</v>
      </c>
      <c r="N38" s="1" t="s">
        <v>7</v>
      </c>
      <c r="O38" s="1" t="s">
        <v>927</v>
      </c>
    </row>
    <row r="39" spans="1:15" x14ac:dyDescent="0.25">
      <c r="A39" s="1" t="s">
        <v>26</v>
      </c>
      <c r="B39" s="1">
        <v>305048</v>
      </c>
      <c r="C39" s="1">
        <v>334989</v>
      </c>
      <c r="D39" s="1">
        <v>6</v>
      </c>
      <c r="E39" s="1">
        <v>781</v>
      </c>
      <c r="F39" s="1">
        <v>774</v>
      </c>
      <c r="G39" s="1">
        <v>6.68</v>
      </c>
      <c r="H39" s="1">
        <v>99.1</v>
      </c>
      <c r="I39" s="1">
        <v>0.85599999999999998</v>
      </c>
      <c r="J39" s="1">
        <v>325</v>
      </c>
      <c r="K39" s="1">
        <v>1998</v>
      </c>
      <c r="L39" s="1">
        <v>29941</v>
      </c>
      <c r="M39" s="1">
        <v>26.084599999999998</v>
      </c>
      <c r="N39" s="1" t="s">
        <v>3</v>
      </c>
      <c r="O39" s="1" t="s">
        <v>928</v>
      </c>
    </row>
    <row r="40" spans="1:15" x14ac:dyDescent="0.25">
      <c r="A40" s="1" t="s">
        <v>17</v>
      </c>
      <c r="B40" s="1">
        <v>46710004</v>
      </c>
      <c r="C40" s="1">
        <v>46739819</v>
      </c>
      <c r="D40" s="1">
        <v>5</v>
      </c>
      <c r="E40" s="1">
        <v>972</v>
      </c>
      <c r="F40" s="1">
        <v>796</v>
      </c>
      <c r="G40" s="1">
        <v>176</v>
      </c>
      <c r="H40" s="1">
        <v>81.900000000000006</v>
      </c>
      <c r="I40" s="1">
        <v>18.100000000000001</v>
      </c>
      <c r="J40" s="1">
        <v>498</v>
      </c>
      <c r="K40" s="1">
        <v>2371</v>
      </c>
      <c r="L40" s="1">
        <v>29815</v>
      </c>
      <c r="M40" s="1">
        <v>32.600999999999999</v>
      </c>
      <c r="N40" s="1" t="s">
        <v>3</v>
      </c>
      <c r="O40" s="1" t="s">
        <v>929</v>
      </c>
    </row>
    <row r="41" spans="1:15" x14ac:dyDescent="0.25">
      <c r="A41" s="1" t="s">
        <v>12</v>
      </c>
      <c r="B41" s="1">
        <v>62115224</v>
      </c>
      <c r="C41" s="1">
        <v>62144956</v>
      </c>
      <c r="D41" s="1">
        <v>6</v>
      </c>
      <c r="E41" s="1">
        <v>777</v>
      </c>
      <c r="F41" s="1">
        <v>1.63</v>
      </c>
      <c r="G41" s="1">
        <v>776</v>
      </c>
      <c r="H41" s="1">
        <v>0.21</v>
      </c>
      <c r="I41" s="1">
        <v>99.8</v>
      </c>
      <c r="J41" s="1">
        <v>365</v>
      </c>
      <c r="K41" s="1">
        <v>891</v>
      </c>
      <c r="L41" s="1">
        <v>29732</v>
      </c>
      <c r="M41" s="1">
        <v>26.133500000000002</v>
      </c>
      <c r="N41" s="1" t="s">
        <v>7</v>
      </c>
      <c r="O41" s="1" t="s">
        <v>930</v>
      </c>
    </row>
    <row r="42" spans="1:15" x14ac:dyDescent="0.25">
      <c r="A42" s="1" t="s">
        <v>25</v>
      </c>
      <c r="B42" s="1">
        <v>17110019</v>
      </c>
      <c r="C42" s="1">
        <v>17139681</v>
      </c>
      <c r="D42" s="1">
        <v>6</v>
      </c>
      <c r="E42" s="1">
        <v>598</v>
      </c>
      <c r="F42" s="1">
        <v>597</v>
      </c>
      <c r="G42" s="1">
        <v>0.94399999999999995</v>
      </c>
      <c r="H42" s="1">
        <v>99.8</v>
      </c>
      <c r="I42" s="1">
        <v>0.158</v>
      </c>
      <c r="J42" s="1">
        <v>69</v>
      </c>
      <c r="K42" s="1">
        <v>520</v>
      </c>
      <c r="L42" s="1">
        <v>29662</v>
      </c>
      <c r="M42" s="1">
        <v>20.160499999999999</v>
      </c>
      <c r="N42" s="1" t="s">
        <v>3</v>
      </c>
      <c r="O42" s="1" t="s">
        <v>931</v>
      </c>
    </row>
    <row r="43" spans="1:15" x14ac:dyDescent="0.25">
      <c r="A43" s="1" t="s">
        <v>91</v>
      </c>
      <c r="B43" s="1">
        <v>0</v>
      </c>
      <c r="C43" s="1">
        <v>29297</v>
      </c>
      <c r="D43" s="1">
        <v>4</v>
      </c>
      <c r="E43" s="3">
        <v>1220</v>
      </c>
      <c r="F43" s="1">
        <v>861</v>
      </c>
      <c r="G43" s="1">
        <v>358</v>
      </c>
      <c r="H43" s="1">
        <v>70.599999999999994</v>
      </c>
      <c r="I43" s="1">
        <v>29.4</v>
      </c>
      <c r="J43" s="1">
        <v>126</v>
      </c>
      <c r="K43" s="1">
        <v>705</v>
      </c>
      <c r="L43" s="1">
        <v>29297</v>
      </c>
      <c r="M43" s="1">
        <v>41.642499999999998</v>
      </c>
      <c r="N43" s="1" t="s">
        <v>3</v>
      </c>
      <c r="O43" s="1" t="s">
        <v>932</v>
      </c>
    </row>
    <row r="44" spans="1:15" x14ac:dyDescent="0.25">
      <c r="A44" s="1" t="s">
        <v>15</v>
      </c>
      <c r="B44" s="1">
        <v>14570527</v>
      </c>
      <c r="C44" s="1">
        <v>14599517</v>
      </c>
      <c r="D44" s="1">
        <v>4</v>
      </c>
      <c r="E44" s="1">
        <v>297</v>
      </c>
      <c r="F44" s="1">
        <v>152</v>
      </c>
      <c r="G44" s="1">
        <v>144</v>
      </c>
      <c r="H44" s="1">
        <v>51.3</v>
      </c>
      <c r="I44" s="1">
        <v>48.7</v>
      </c>
      <c r="J44" s="1">
        <v>56.1</v>
      </c>
      <c r="K44" s="1">
        <v>762</v>
      </c>
      <c r="L44" s="1">
        <v>28990</v>
      </c>
      <c r="M44" s="1">
        <v>10.244899999999999</v>
      </c>
      <c r="N44" s="1" t="s">
        <v>3</v>
      </c>
      <c r="O44" s="1" t="s">
        <v>933</v>
      </c>
    </row>
    <row r="45" spans="1:15" x14ac:dyDescent="0.25">
      <c r="A45" s="1" t="s">
        <v>4</v>
      </c>
      <c r="B45" s="1">
        <v>35455099</v>
      </c>
      <c r="C45" s="1">
        <v>35483873</v>
      </c>
      <c r="D45" s="1">
        <v>5</v>
      </c>
      <c r="E45" s="1">
        <v>338</v>
      </c>
      <c r="F45" s="1">
        <v>95.8</v>
      </c>
      <c r="G45" s="1">
        <v>242</v>
      </c>
      <c r="H45" s="1">
        <v>28.4</v>
      </c>
      <c r="I45" s="1">
        <v>71.599999999999994</v>
      </c>
      <c r="J45" s="1">
        <v>120</v>
      </c>
      <c r="K45" s="1">
        <v>1039</v>
      </c>
      <c r="L45" s="1">
        <v>28774</v>
      </c>
      <c r="M45" s="1">
        <v>11.746700000000001</v>
      </c>
      <c r="N45" s="1" t="s">
        <v>7</v>
      </c>
      <c r="O45" s="1" t="s">
        <v>934</v>
      </c>
    </row>
    <row r="46" spans="1:15" x14ac:dyDescent="0.25">
      <c r="A46" s="1" t="s">
        <v>17</v>
      </c>
      <c r="B46" s="1">
        <v>48110115</v>
      </c>
      <c r="C46" s="1">
        <v>48138564</v>
      </c>
      <c r="D46" s="1">
        <v>5</v>
      </c>
      <c r="E46" s="1">
        <v>532</v>
      </c>
      <c r="F46" s="1">
        <v>349</v>
      </c>
      <c r="G46" s="1">
        <v>183</v>
      </c>
      <c r="H46" s="1">
        <v>65.599999999999994</v>
      </c>
      <c r="I46" s="1">
        <v>34.4</v>
      </c>
      <c r="J46" s="1">
        <v>205</v>
      </c>
      <c r="K46" s="1">
        <v>1438</v>
      </c>
      <c r="L46" s="1">
        <v>28449</v>
      </c>
      <c r="M46" s="1">
        <v>18.700099999999999</v>
      </c>
      <c r="N46" s="1" t="s">
        <v>3</v>
      </c>
      <c r="O46" s="1" t="s">
        <v>935</v>
      </c>
    </row>
    <row r="47" spans="1:15" x14ac:dyDescent="0.25">
      <c r="A47" s="1" t="s">
        <v>4</v>
      </c>
      <c r="B47" s="1">
        <v>165686613</v>
      </c>
      <c r="C47" s="1">
        <v>165714804</v>
      </c>
      <c r="D47" s="1">
        <v>6</v>
      </c>
      <c r="E47" s="3">
        <v>17700</v>
      </c>
      <c r="F47" s="1">
        <v>144</v>
      </c>
      <c r="G47" s="3">
        <v>17600</v>
      </c>
      <c r="H47" s="1">
        <v>0.81200000000000006</v>
      </c>
      <c r="I47" s="1">
        <v>99.2</v>
      </c>
      <c r="J47" s="1">
        <v>4.88</v>
      </c>
      <c r="K47" s="1">
        <v>38</v>
      </c>
      <c r="L47" s="1">
        <v>28191</v>
      </c>
      <c r="M47" s="1">
        <v>627.86</v>
      </c>
      <c r="N47" s="1" t="s">
        <v>7</v>
      </c>
      <c r="O47" s="1" t="s">
        <v>936</v>
      </c>
    </row>
    <row r="48" spans="1:15" x14ac:dyDescent="0.25">
      <c r="A48" s="1" t="s">
        <v>26</v>
      </c>
      <c r="B48" s="1">
        <v>265020</v>
      </c>
      <c r="C48" s="1">
        <v>290994</v>
      </c>
      <c r="D48" s="1">
        <v>6</v>
      </c>
      <c r="E48" s="1">
        <v>773</v>
      </c>
      <c r="F48" s="1">
        <v>772</v>
      </c>
      <c r="G48" s="1">
        <v>0.216</v>
      </c>
      <c r="H48" s="1">
        <v>100</v>
      </c>
      <c r="I48" s="1">
        <v>2.8000000000000001E-2</v>
      </c>
      <c r="J48" s="1">
        <v>292</v>
      </c>
      <c r="K48" s="1">
        <v>1987</v>
      </c>
      <c r="L48" s="1">
        <v>25974</v>
      </c>
      <c r="M48" s="1">
        <v>29.7605</v>
      </c>
      <c r="N48" s="1" t="s">
        <v>3</v>
      </c>
      <c r="O48" s="1" t="s">
        <v>937</v>
      </c>
    </row>
    <row r="49" spans="1:15" x14ac:dyDescent="0.25">
      <c r="A49" s="1" t="s">
        <v>92</v>
      </c>
      <c r="B49" s="1">
        <v>405013</v>
      </c>
      <c r="C49" s="1">
        <v>429977</v>
      </c>
      <c r="D49" s="1">
        <v>4</v>
      </c>
      <c r="E49" s="1">
        <v>472</v>
      </c>
      <c r="F49" s="1">
        <v>119</v>
      </c>
      <c r="G49" s="1">
        <v>353</v>
      </c>
      <c r="H49" s="1">
        <v>25.2</v>
      </c>
      <c r="I49" s="1">
        <v>74.8</v>
      </c>
      <c r="J49" s="1">
        <v>7.06</v>
      </c>
      <c r="K49" s="1">
        <v>108</v>
      </c>
      <c r="L49" s="1">
        <v>24964</v>
      </c>
      <c r="M49" s="1">
        <v>18.9072</v>
      </c>
      <c r="N49" s="1" t="s">
        <v>7</v>
      </c>
      <c r="O49" s="1" t="s">
        <v>938</v>
      </c>
    </row>
    <row r="50" spans="1:15" x14ac:dyDescent="0.25">
      <c r="A50" s="1" t="s">
        <v>16</v>
      </c>
      <c r="B50" s="1">
        <v>405040</v>
      </c>
      <c r="C50" s="1">
        <v>429984</v>
      </c>
      <c r="D50" s="1">
        <v>5</v>
      </c>
      <c r="E50" s="1">
        <v>392</v>
      </c>
      <c r="F50" s="1">
        <v>0.72699999999999998</v>
      </c>
      <c r="G50" s="1">
        <v>392</v>
      </c>
      <c r="H50" s="1">
        <v>0.185</v>
      </c>
      <c r="I50" s="1">
        <v>99.8</v>
      </c>
      <c r="J50" s="1">
        <v>246</v>
      </c>
      <c r="K50" s="1">
        <v>1585</v>
      </c>
      <c r="L50" s="1">
        <v>24944</v>
      </c>
      <c r="M50" s="1">
        <v>15.715199999999999</v>
      </c>
      <c r="N50" s="1" t="s">
        <v>7</v>
      </c>
      <c r="O50" s="1" t="s">
        <v>939</v>
      </c>
    </row>
    <row r="51" spans="1:15" x14ac:dyDescent="0.25">
      <c r="A51" s="1" t="s">
        <v>22</v>
      </c>
      <c r="B51" s="1">
        <v>49320319</v>
      </c>
      <c r="C51" s="1">
        <v>49345250</v>
      </c>
      <c r="D51" s="1">
        <v>6</v>
      </c>
      <c r="E51" s="3">
        <v>2130</v>
      </c>
      <c r="F51" s="3">
        <v>2130</v>
      </c>
      <c r="G51" s="1">
        <v>0.51100000000000001</v>
      </c>
      <c r="H51" s="1">
        <v>100</v>
      </c>
      <c r="I51" s="1">
        <v>2.4E-2</v>
      </c>
      <c r="J51" s="1">
        <v>249</v>
      </c>
      <c r="K51" s="1">
        <v>1440</v>
      </c>
      <c r="L51" s="1">
        <v>24931</v>
      </c>
      <c r="M51" s="1">
        <v>85.4358</v>
      </c>
      <c r="N51" s="1" t="s">
        <v>3</v>
      </c>
      <c r="O51" s="1" t="s">
        <v>940</v>
      </c>
    </row>
    <row r="52" spans="1:15" x14ac:dyDescent="0.25">
      <c r="A52" s="1" t="s">
        <v>93</v>
      </c>
      <c r="B52" s="1">
        <v>150039</v>
      </c>
      <c r="C52" s="1">
        <v>174928</v>
      </c>
      <c r="D52" s="1">
        <v>4</v>
      </c>
      <c r="E52" s="1">
        <v>491</v>
      </c>
      <c r="F52" s="1">
        <v>481</v>
      </c>
      <c r="G52" s="1">
        <v>9.99</v>
      </c>
      <c r="H52" s="1">
        <v>98</v>
      </c>
      <c r="I52" s="1">
        <v>2.0299999999999998</v>
      </c>
      <c r="J52" s="1">
        <v>36.700000000000003</v>
      </c>
      <c r="K52" s="1">
        <v>369</v>
      </c>
      <c r="L52" s="1">
        <v>24889</v>
      </c>
      <c r="M52" s="1">
        <v>19.727599999999999</v>
      </c>
      <c r="N52" s="1" t="s">
        <v>3</v>
      </c>
      <c r="O52" s="1" t="s">
        <v>941</v>
      </c>
    </row>
    <row r="53" spans="1:15" x14ac:dyDescent="0.25">
      <c r="A53" s="1" t="s">
        <v>20</v>
      </c>
      <c r="B53" s="1">
        <v>24690057</v>
      </c>
      <c r="C53" s="1">
        <v>24714922</v>
      </c>
      <c r="D53" s="1">
        <v>3</v>
      </c>
      <c r="E53" s="1">
        <v>256</v>
      </c>
      <c r="F53" s="1">
        <v>2.2599999999999998</v>
      </c>
      <c r="G53" s="1">
        <v>253</v>
      </c>
      <c r="H53" s="1">
        <v>0.88400000000000001</v>
      </c>
      <c r="I53" s="1">
        <v>99.1</v>
      </c>
      <c r="J53" s="1">
        <v>18.7</v>
      </c>
      <c r="K53" s="1">
        <v>104</v>
      </c>
      <c r="L53" s="1">
        <v>24865</v>
      </c>
      <c r="M53" s="1">
        <v>10.2956</v>
      </c>
      <c r="N53" s="1" t="s">
        <v>7</v>
      </c>
      <c r="O53" s="1" t="s">
        <v>942</v>
      </c>
    </row>
    <row r="54" spans="1:15" x14ac:dyDescent="0.25">
      <c r="A54" s="1" t="s">
        <v>94</v>
      </c>
      <c r="B54" s="1">
        <v>960013</v>
      </c>
      <c r="C54" s="1">
        <v>984748</v>
      </c>
      <c r="D54" s="1">
        <v>4</v>
      </c>
      <c r="E54" s="1">
        <v>277</v>
      </c>
      <c r="F54" s="1">
        <v>157</v>
      </c>
      <c r="G54" s="1">
        <v>120</v>
      </c>
      <c r="H54" s="1">
        <v>56.6</v>
      </c>
      <c r="I54" s="1">
        <v>43.4</v>
      </c>
      <c r="J54" s="1">
        <v>152</v>
      </c>
      <c r="K54" s="1">
        <v>1395</v>
      </c>
      <c r="L54" s="1">
        <v>24735</v>
      </c>
      <c r="M54" s="1">
        <v>11.198700000000001</v>
      </c>
      <c r="N54" s="1" t="s">
        <v>3</v>
      </c>
      <c r="O54" s="1" t="s">
        <v>943</v>
      </c>
    </row>
    <row r="55" spans="1:15" x14ac:dyDescent="0.25">
      <c r="A55" s="1" t="s">
        <v>17</v>
      </c>
      <c r="B55" s="1">
        <v>47585267</v>
      </c>
      <c r="C55" s="1">
        <v>47609992</v>
      </c>
      <c r="D55" s="1">
        <v>5</v>
      </c>
      <c r="E55" s="1">
        <v>659</v>
      </c>
      <c r="F55" s="1">
        <v>104</v>
      </c>
      <c r="G55" s="1">
        <v>555</v>
      </c>
      <c r="H55" s="1">
        <v>15.8</v>
      </c>
      <c r="I55" s="1">
        <v>84.2</v>
      </c>
      <c r="J55" s="1">
        <v>335</v>
      </c>
      <c r="K55" s="1">
        <v>1681</v>
      </c>
      <c r="L55" s="1">
        <v>24725</v>
      </c>
      <c r="M55" s="1">
        <v>26.653199999999998</v>
      </c>
      <c r="N55" s="1" t="s">
        <v>7</v>
      </c>
      <c r="O55" s="1" t="s">
        <v>944</v>
      </c>
    </row>
    <row r="56" spans="1:15" x14ac:dyDescent="0.25">
      <c r="A56" s="1" t="s">
        <v>95</v>
      </c>
      <c r="B56" s="1">
        <v>3390200</v>
      </c>
      <c r="C56" s="1">
        <v>3414798</v>
      </c>
      <c r="D56" s="1">
        <v>5</v>
      </c>
      <c r="E56" s="1">
        <v>318</v>
      </c>
      <c r="F56" s="1">
        <v>64</v>
      </c>
      <c r="G56" s="1">
        <v>254</v>
      </c>
      <c r="H56" s="1">
        <v>20.100000000000001</v>
      </c>
      <c r="I56" s="1">
        <v>79.900000000000006</v>
      </c>
      <c r="J56" s="1">
        <v>163</v>
      </c>
      <c r="K56" s="1">
        <v>967</v>
      </c>
      <c r="L56" s="1">
        <v>24598</v>
      </c>
      <c r="M56" s="1">
        <v>12.927899999999999</v>
      </c>
      <c r="N56" s="1" t="s">
        <v>7</v>
      </c>
      <c r="O56" s="1" t="s">
        <v>945</v>
      </c>
    </row>
    <row r="57" spans="1:15" x14ac:dyDescent="0.25">
      <c r="A57" s="1" t="s">
        <v>20</v>
      </c>
      <c r="B57" s="1">
        <v>6035048</v>
      </c>
      <c r="C57" s="1">
        <v>6059564</v>
      </c>
      <c r="D57" s="1">
        <v>5</v>
      </c>
      <c r="E57" s="1">
        <v>352</v>
      </c>
      <c r="F57" s="1">
        <v>230</v>
      </c>
      <c r="G57" s="1">
        <v>122</v>
      </c>
      <c r="H57" s="1">
        <v>65.400000000000006</v>
      </c>
      <c r="I57" s="1">
        <v>34.6</v>
      </c>
      <c r="J57" s="1">
        <v>270</v>
      </c>
      <c r="K57" s="1">
        <v>2181</v>
      </c>
      <c r="L57" s="1">
        <v>24516</v>
      </c>
      <c r="M57" s="1">
        <v>14.358000000000001</v>
      </c>
      <c r="N57" s="1" t="s">
        <v>3</v>
      </c>
      <c r="O57" s="1" t="s">
        <v>946</v>
      </c>
    </row>
    <row r="58" spans="1:15" x14ac:dyDescent="0.25">
      <c r="A58" s="1" t="s">
        <v>15</v>
      </c>
      <c r="B58" s="1">
        <v>101710158</v>
      </c>
      <c r="C58" s="1">
        <v>101734632</v>
      </c>
      <c r="D58" s="1">
        <v>5</v>
      </c>
      <c r="E58" s="1">
        <v>414</v>
      </c>
      <c r="F58" s="1">
        <v>399</v>
      </c>
      <c r="G58" s="1">
        <v>14.8</v>
      </c>
      <c r="H58" s="1">
        <v>96.4</v>
      </c>
      <c r="I58" s="1">
        <v>3.58</v>
      </c>
      <c r="J58" s="1">
        <v>141</v>
      </c>
      <c r="K58" s="1">
        <v>1066</v>
      </c>
      <c r="L58" s="1">
        <v>24474</v>
      </c>
      <c r="M58" s="1">
        <v>16.915900000000001</v>
      </c>
      <c r="N58" s="1" t="s">
        <v>3</v>
      </c>
      <c r="O58" s="1" t="s">
        <v>947</v>
      </c>
    </row>
    <row r="59" spans="1:15" x14ac:dyDescent="0.25">
      <c r="A59" s="1" t="s">
        <v>9</v>
      </c>
      <c r="B59" s="1">
        <v>5175017</v>
      </c>
      <c r="C59" s="1">
        <v>5199391</v>
      </c>
      <c r="D59" s="1">
        <v>4</v>
      </c>
      <c r="E59" s="1">
        <v>285</v>
      </c>
      <c r="F59" s="1">
        <v>167</v>
      </c>
      <c r="G59" s="1">
        <v>118</v>
      </c>
      <c r="H59" s="1">
        <v>58.7</v>
      </c>
      <c r="I59" s="1">
        <v>41.3</v>
      </c>
      <c r="J59" s="1">
        <v>134</v>
      </c>
      <c r="K59" s="1">
        <v>699</v>
      </c>
      <c r="L59" s="1">
        <v>24374</v>
      </c>
      <c r="M59" s="1">
        <v>11.6928</v>
      </c>
      <c r="N59" s="1" t="s">
        <v>3</v>
      </c>
      <c r="O59" s="1" t="s">
        <v>948</v>
      </c>
    </row>
    <row r="60" spans="1:15" x14ac:dyDescent="0.25">
      <c r="A60" s="1" t="s">
        <v>20</v>
      </c>
      <c r="B60" s="1">
        <v>2400172</v>
      </c>
      <c r="C60" s="1">
        <v>2424385</v>
      </c>
      <c r="D60" s="1">
        <v>4</v>
      </c>
      <c r="E60" s="3">
        <v>3260</v>
      </c>
      <c r="F60" s="3">
        <v>3250</v>
      </c>
      <c r="G60" s="1">
        <v>4.17</v>
      </c>
      <c r="H60" s="1">
        <v>99.9</v>
      </c>
      <c r="I60" s="1">
        <v>0.128</v>
      </c>
      <c r="J60" s="1">
        <v>75.099999999999994</v>
      </c>
      <c r="K60" s="1">
        <v>53</v>
      </c>
      <c r="L60" s="1">
        <v>24213</v>
      </c>
      <c r="M60" s="1">
        <v>134.63800000000001</v>
      </c>
      <c r="N60" s="1" t="s">
        <v>3</v>
      </c>
      <c r="O60" s="1" t="s">
        <v>949</v>
      </c>
    </row>
    <row r="61" spans="1:15" x14ac:dyDescent="0.25">
      <c r="A61" s="1" t="s">
        <v>14</v>
      </c>
      <c r="B61" s="1">
        <v>13080011</v>
      </c>
      <c r="C61" s="1">
        <v>13103894</v>
      </c>
      <c r="D61" s="1">
        <v>4</v>
      </c>
      <c r="E61" s="1">
        <v>449</v>
      </c>
      <c r="F61" s="1">
        <v>364</v>
      </c>
      <c r="G61" s="1">
        <v>85.3</v>
      </c>
      <c r="H61" s="1">
        <v>81</v>
      </c>
      <c r="I61" s="1">
        <v>19</v>
      </c>
      <c r="J61" s="1">
        <v>106</v>
      </c>
      <c r="K61" s="1">
        <v>675</v>
      </c>
      <c r="L61" s="1">
        <v>23883</v>
      </c>
      <c r="M61" s="1">
        <v>18.8</v>
      </c>
      <c r="N61" s="1" t="s">
        <v>3</v>
      </c>
      <c r="O61" s="1" t="s">
        <v>950</v>
      </c>
    </row>
    <row r="62" spans="1:15" x14ac:dyDescent="0.25">
      <c r="A62" s="1" t="s">
        <v>9</v>
      </c>
      <c r="B62" s="1">
        <v>46291179</v>
      </c>
      <c r="C62" s="1">
        <v>46314975</v>
      </c>
      <c r="D62" s="1">
        <v>4</v>
      </c>
      <c r="E62" s="1">
        <v>269</v>
      </c>
      <c r="F62" s="1">
        <v>32.6</v>
      </c>
      <c r="G62" s="1">
        <v>236</v>
      </c>
      <c r="H62" s="1">
        <v>12.1</v>
      </c>
      <c r="I62" s="1">
        <v>87.9</v>
      </c>
      <c r="J62" s="1">
        <v>22.4</v>
      </c>
      <c r="K62" s="1">
        <v>182</v>
      </c>
      <c r="L62" s="1">
        <v>23796</v>
      </c>
      <c r="M62" s="1">
        <v>11.304399999999999</v>
      </c>
      <c r="N62" s="1" t="s">
        <v>7</v>
      </c>
      <c r="O62" s="1" t="s">
        <v>951</v>
      </c>
    </row>
    <row r="63" spans="1:15" x14ac:dyDescent="0.25">
      <c r="A63" s="1" t="s">
        <v>96</v>
      </c>
      <c r="B63" s="1">
        <v>26</v>
      </c>
      <c r="C63" s="1">
        <v>23658</v>
      </c>
      <c r="D63" s="1">
        <v>4</v>
      </c>
      <c r="E63" s="1">
        <v>238</v>
      </c>
      <c r="F63" s="1">
        <v>135</v>
      </c>
      <c r="G63" s="1">
        <v>103</v>
      </c>
      <c r="H63" s="1">
        <v>56.8</v>
      </c>
      <c r="I63" s="1">
        <v>43.2</v>
      </c>
      <c r="J63" s="1">
        <v>86.2</v>
      </c>
      <c r="K63" s="1">
        <v>641</v>
      </c>
      <c r="L63" s="1">
        <v>23632</v>
      </c>
      <c r="M63" s="1">
        <v>10.071099999999999</v>
      </c>
      <c r="N63" s="1" t="s">
        <v>3</v>
      </c>
      <c r="O63" s="1" t="s">
        <v>952</v>
      </c>
    </row>
    <row r="64" spans="1:15" x14ac:dyDescent="0.25">
      <c r="A64" s="1" t="s">
        <v>14</v>
      </c>
      <c r="B64" s="1">
        <v>117900305</v>
      </c>
      <c r="C64" s="1">
        <v>117923870</v>
      </c>
      <c r="D64" s="1">
        <v>4</v>
      </c>
      <c r="E64" s="1">
        <v>240</v>
      </c>
      <c r="F64" s="1">
        <v>180</v>
      </c>
      <c r="G64" s="1">
        <v>59.7</v>
      </c>
      <c r="H64" s="1">
        <v>75.099999999999994</v>
      </c>
      <c r="I64" s="1">
        <v>24.9</v>
      </c>
      <c r="J64" s="1">
        <v>21.1</v>
      </c>
      <c r="K64" s="1">
        <v>201</v>
      </c>
      <c r="L64" s="1">
        <v>23565</v>
      </c>
      <c r="M64" s="1">
        <v>10.1846</v>
      </c>
      <c r="N64" s="1" t="s">
        <v>3</v>
      </c>
      <c r="O64" s="1" t="s">
        <v>953</v>
      </c>
    </row>
    <row r="65" spans="1:15" x14ac:dyDescent="0.25">
      <c r="A65" s="1" t="s">
        <v>28</v>
      </c>
      <c r="B65" s="1">
        <v>7956205</v>
      </c>
      <c r="C65" s="1">
        <v>7979027</v>
      </c>
      <c r="D65" s="1">
        <v>4</v>
      </c>
      <c r="E65" s="1">
        <v>242</v>
      </c>
      <c r="F65" s="1">
        <v>221</v>
      </c>
      <c r="G65" s="1">
        <v>21</v>
      </c>
      <c r="H65" s="1">
        <v>91.3</v>
      </c>
      <c r="I65" s="1">
        <v>8.67</v>
      </c>
      <c r="J65" s="1">
        <v>193</v>
      </c>
      <c r="K65" s="1">
        <v>855</v>
      </c>
      <c r="L65" s="1">
        <v>22822</v>
      </c>
      <c r="M65" s="1">
        <v>10.6038</v>
      </c>
      <c r="N65" s="1" t="s">
        <v>3</v>
      </c>
      <c r="O65" s="1" t="s">
        <v>954</v>
      </c>
    </row>
    <row r="66" spans="1:15" x14ac:dyDescent="0.25">
      <c r="A66" s="1" t="s">
        <v>14</v>
      </c>
      <c r="B66" s="1">
        <v>95630001</v>
      </c>
      <c r="C66" s="1">
        <v>95649998</v>
      </c>
      <c r="D66" s="1">
        <v>3</v>
      </c>
      <c r="E66" s="1">
        <v>329</v>
      </c>
      <c r="F66" s="1">
        <v>77.900000000000006</v>
      </c>
      <c r="G66" s="1">
        <v>251</v>
      </c>
      <c r="H66" s="1">
        <v>23.7</v>
      </c>
      <c r="I66" s="1">
        <v>76.3</v>
      </c>
      <c r="J66" s="1">
        <v>126</v>
      </c>
      <c r="K66" s="1">
        <v>965</v>
      </c>
      <c r="L66" s="1">
        <v>19997</v>
      </c>
      <c r="M66" s="1">
        <v>16.452500000000001</v>
      </c>
      <c r="N66" s="1" t="s">
        <v>7</v>
      </c>
      <c r="O66" s="1" t="s">
        <v>955</v>
      </c>
    </row>
    <row r="67" spans="1:15" x14ac:dyDescent="0.25">
      <c r="A67" s="1" t="s">
        <v>97</v>
      </c>
      <c r="B67" s="1">
        <v>570002</v>
      </c>
      <c r="C67" s="1">
        <v>589999</v>
      </c>
      <c r="D67" s="1">
        <v>4</v>
      </c>
      <c r="E67" s="1">
        <v>580</v>
      </c>
      <c r="F67" s="1">
        <v>409</v>
      </c>
      <c r="G67" s="1">
        <v>171</v>
      </c>
      <c r="H67" s="1">
        <v>70.5</v>
      </c>
      <c r="I67" s="1">
        <v>29.5</v>
      </c>
      <c r="J67" s="1">
        <v>19.7</v>
      </c>
      <c r="K67" s="1">
        <v>299</v>
      </c>
      <c r="L67" s="1">
        <v>19997</v>
      </c>
      <c r="M67" s="1">
        <v>29.0044</v>
      </c>
      <c r="N67" s="1" t="s">
        <v>3</v>
      </c>
      <c r="O67" s="1" t="s">
        <v>956</v>
      </c>
    </row>
    <row r="68" spans="1:15" x14ac:dyDescent="0.25">
      <c r="A68" s="1" t="s">
        <v>2</v>
      </c>
      <c r="B68" s="1">
        <v>137315003</v>
      </c>
      <c r="C68" s="1">
        <v>137334997</v>
      </c>
      <c r="D68" s="1">
        <v>4</v>
      </c>
      <c r="E68" s="1">
        <v>526</v>
      </c>
      <c r="F68" s="1">
        <v>1.34</v>
      </c>
      <c r="G68" s="1">
        <v>524</v>
      </c>
      <c r="H68" s="1">
        <v>0.254</v>
      </c>
      <c r="I68" s="1">
        <v>99.7</v>
      </c>
      <c r="J68" s="1">
        <v>323</v>
      </c>
      <c r="K68" s="1">
        <v>1479</v>
      </c>
      <c r="L68" s="1">
        <v>19994</v>
      </c>
      <c r="M68" s="1">
        <v>26.3079</v>
      </c>
      <c r="N68" s="1" t="s">
        <v>7</v>
      </c>
      <c r="O68" s="1" t="s">
        <v>957</v>
      </c>
    </row>
    <row r="69" spans="1:15" x14ac:dyDescent="0.25">
      <c r="A69" s="1" t="s">
        <v>9</v>
      </c>
      <c r="B69" s="1">
        <v>23895011</v>
      </c>
      <c r="C69" s="1">
        <v>23914999</v>
      </c>
      <c r="D69" s="1">
        <v>4</v>
      </c>
      <c r="E69" s="1">
        <v>272</v>
      </c>
      <c r="F69" s="1">
        <v>0.78600000000000003</v>
      </c>
      <c r="G69" s="1">
        <v>271</v>
      </c>
      <c r="H69" s="1">
        <v>0.28899999999999998</v>
      </c>
      <c r="I69" s="1">
        <v>99.7</v>
      </c>
      <c r="J69" s="1">
        <v>174</v>
      </c>
      <c r="K69" s="1">
        <v>1668</v>
      </c>
      <c r="L69" s="1">
        <v>19988</v>
      </c>
      <c r="M69" s="1">
        <v>13.6082</v>
      </c>
      <c r="N69" s="1" t="s">
        <v>7</v>
      </c>
      <c r="O69" s="1" t="s">
        <v>958</v>
      </c>
    </row>
    <row r="70" spans="1:15" x14ac:dyDescent="0.25">
      <c r="A70" s="1" t="s">
        <v>14</v>
      </c>
      <c r="B70" s="1">
        <v>89834999</v>
      </c>
      <c r="C70" s="1">
        <v>89854979</v>
      </c>
      <c r="D70" s="1">
        <v>3</v>
      </c>
      <c r="E70" s="1">
        <v>415</v>
      </c>
      <c r="F70" s="1">
        <v>289</v>
      </c>
      <c r="G70" s="1">
        <v>127</v>
      </c>
      <c r="H70" s="1">
        <v>69.5</v>
      </c>
      <c r="I70" s="1">
        <v>30.5</v>
      </c>
      <c r="J70" s="1">
        <v>90.5</v>
      </c>
      <c r="K70" s="1">
        <v>327</v>
      </c>
      <c r="L70" s="1">
        <v>19980</v>
      </c>
      <c r="M70" s="1">
        <v>20.770800000000001</v>
      </c>
      <c r="N70" s="1" t="s">
        <v>3</v>
      </c>
      <c r="O70" s="1" t="s">
        <v>959</v>
      </c>
    </row>
    <row r="71" spans="1:15" x14ac:dyDescent="0.25">
      <c r="A71" s="1" t="s">
        <v>17</v>
      </c>
      <c r="B71" s="1">
        <v>28980021</v>
      </c>
      <c r="C71" s="1">
        <v>28999997</v>
      </c>
      <c r="D71" s="1">
        <v>4</v>
      </c>
      <c r="E71" s="1">
        <v>236</v>
      </c>
      <c r="F71" s="1">
        <v>5.17</v>
      </c>
      <c r="G71" s="1">
        <v>231</v>
      </c>
      <c r="H71" s="1">
        <v>2.19</v>
      </c>
      <c r="I71" s="1">
        <v>97.8</v>
      </c>
      <c r="J71" s="1">
        <v>23.6</v>
      </c>
      <c r="K71" s="1">
        <v>304</v>
      </c>
      <c r="L71" s="1">
        <v>19976</v>
      </c>
      <c r="M71" s="1">
        <v>11.8142</v>
      </c>
      <c r="N71" s="1" t="s">
        <v>7</v>
      </c>
      <c r="O71" s="1" t="s">
        <v>960</v>
      </c>
    </row>
    <row r="72" spans="1:15" x14ac:dyDescent="0.25">
      <c r="A72" s="1" t="s">
        <v>17</v>
      </c>
      <c r="B72" s="1">
        <v>29025021</v>
      </c>
      <c r="C72" s="1">
        <v>29044996</v>
      </c>
      <c r="D72" s="1">
        <v>4</v>
      </c>
      <c r="E72" s="1">
        <v>416</v>
      </c>
      <c r="F72" s="1">
        <v>0.45200000000000001</v>
      </c>
      <c r="G72" s="1">
        <v>415</v>
      </c>
      <c r="H72" s="1">
        <v>0.109</v>
      </c>
      <c r="I72" s="1">
        <v>99.9</v>
      </c>
      <c r="J72" s="1">
        <v>206</v>
      </c>
      <c r="K72" s="1">
        <v>1248</v>
      </c>
      <c r="L72" s="1">
        <v>19975</v>
      </c>
      <c r="M72" s="1">
        <v>20.826000000000001</v>
      </c>
      <c r="N72" s="1" t="s">
        <v>7</v>
      </c>
      <c r="O72" s="1" t="s">
        <v>961</v>
      </c>
    </row>
    <row r="73" spans="1:15" x14ac:dyDescent="0.25">
      <c r="A73" s="1" t="s">
        <v>38</v>
      </c>
      <c r="B73" s="1">
        <v>34695019</v>
      </c>
      <c r="C73" s="1">
        <v>34714975</v>
      </c>
      <c r="D73" s="1">
        <v>3</v>
      </c>
      <c r="E73" s="1">
        <v>444</v>
      </c>
      <c r="F73" s="1">
        <v>392</v>
      </c>
      <c r="G73" s="1">
        <v>51.7</v>
      </c>
      <c r="H73" s="1">
        <v>88.3</v>
      </c>
      <c r="I73" s="1">
        <v>11.7</v>
      </c>
      <c r="J73" s="1">
        <v>101</v>
      </c>
      <c r="K73" s="1">
        <v>652</v>
      </c>
      <c r="L73" s="1">
        <v>19956</v>
      </c>
      <c r="M73" s="1">
        <v>22.248899999999999</v>
      </c>
      <c r="N73" s="1" t="s">
        <v>3</v>
      </c>
      <c r="O73" s="1" t="s">
        <v>962</v>
      </c>
    </row>
    <row r="74" spans="1:15" x14ac:dyDescent="0.25">
      <c r="A74" s="1" t="s">
        <v>22</v>
      </c>
      <c r="B74" s="1">
        <v>41735011</v>
      </c>
      <c r="C74" s="1">
        <v>41754956</v>
      </c>
      <c r="D74" s="1">
        <v>3</v>
      </c>
      <c r="E74" s="3">
        <v>1110</v>
      </c>
      <c r="F74" s="1">
        <v>0.49199999999999999</v>
      </c>
      <c r="G74" s="3">
        <v>1110</v>
      </c>
      <c r="H74" s="1">
        <v>4.4200000000000003E-2</v>
      </c>
      <c r="I74" s="1">
        <v>100</v>
      </c>
      <c r="J74" s="1">
        <v>256</v>
      </c>
      <c r="K74" s="1">
        <v>866</v>
      </c>
      <c r="L74" s="1">
        <v>19945</v>
      </c>
      <c r="M74" s="1">
        <v>55.652999999999999</v>
      </c>
      <c r="N74" s="1" t="s">
        <v>7</v>
      </c>
      <c r="O74" s="1" t="s">
        <v>963</v>
      </c>
    </row>
    <row r="75" spans="1:15" x14ac:dyDescent="0.25">
      <c r="A75" s="1" t="s">
        <v>98</v>
      </c>
      <c r="B75" s="1">
        <v>1155053</v>
      </c>
      <c r="C75" s="1">
        <v>1174996</v>
      </c>
      <c r="D75" s="1">
        <v>4</v>
      </c>
      <c r="E75" s="1">
        <v>281</v>
      </c>
      <c r="F75" s="1">
        <v>0.11799999999999999</v>
      </c>
      <c r="G75" s="1">
        <v>281</v>
      </c>
      <c r="H75" s="1">
        <v>4.19E-2</v>
      </c>
      <c r="I75" s="1">
        <v>100</v>
      </c>
      <c r="J75" s="1">
        <v>167</v>
      </c>
      <c r="K75" s="1">
        <v>1440</v>
      </c>
      <c r="L75" s="1">
        <v>19943</v>
      </c>
      <c r="M75" s="1">
        <v>14.090199999999999</v>
      </c>
      <c r="N75" s="1" t="s">
        <v>7</v>
      </c>
      <c r="O75" s="1" t="s">
        <v>964</v>
      </c>
    </row>
    <row r="76" spans="1:15" x14ac:dyDescent="0.25">
      <c r="A76" s="1" t="s">
        <v>9</v>
      </c>
      <c r="B76" s="1">
        <v>52879999</v>
      </c>
      <c r="C76" s="1">
        <v>52899927</v>
      </c>
      <c r="D76" s="1">
        <v>3</v>
      </c>
      <c r="E76" s="1">
        <v>442</v>
      </c>
      <c r="F76" s="1">
        <v>371</v>
      </c>
      <c r="G76" s="1">
        <v>71.099999999999994</v>
      </c>
      <c r="H76" s="1">
        <v>83.9</v>
      </c>
      <c r="I76" s="1">
        <v>16.100000000000001</v>
      </c>
      <c r="J76" s="1">
        <v>57.2</v>
      </c>
      <c r="K76" s="1">
        <v>270</v>
      </c>
      <c r="L76" s="1">
        <v>19928</v>
      </c>
      <c r="M76" s="1">
        <v>22.1798</v>
      </c>
      <c r="N76" s="1" t="s">
        <v>3</v>
      </c>
      <c r="O76" s="1" t="s">
        <v>965</v>
      </c>
    </row>
    <row r="77" spans="1:15" x14ac:dyDescent="0.25">
      <c r="A77" s="1" t="s">
        <v>2</v>
      </c>
      <c r="B77" s="1">
        <v>135140079</v>
      </c>
      <c r="C77" s="1">
        <v>135159987</v>
      </c>
      <c r="D77" s="1">
        <v>4</v>
      </c>
      <c r="E77" s="1">
        <v>311</v>
      </c>
      <c r="F77" s="1">
        <v>311</v>
      </c>
      <c r="G77" s="1">
        <v>0.157</v>
      </c>
      <c r="H77" s="1">
        <v>99.9</v>
      </c>
      <c r="I77" s="1">
        <v>5.0599999999999999E-2</v>
      </c>
      <c r="J77" s="1">
        <v>192</v>
      </c>
      <c r="K77" s="1">
        <v>1598</v>
      </c>
      <c r="L77" s="1">
        <v>19908</v>
      </c>
      <c r="M77" s="1">
        <v>15.6219</v>
      </c>
      <c r="N77" s="1" t="s">
        <v>3</v>
      </c>
      <c r="O77" s="1" t="s">
        <v>966</v>
      </c>
    </row>
    <row r="78" spans="1:15" x14ac:dyDescent="0.25">
      <c r="A78" s="1" t="s">
        <v>17</v>
      </c>
      <c r="B78" s="1">
        <v>47260083</v>
      </c>
      <c r="C78" s="1">
        <v>47279990</v>
      </c>
      <c r="D78" s="1">
        <v>3</v>
      </c>
      <c r="E78" s="1">
        <v>242</v>
      </c>
      <c r="F78" s="1">
        <v>133</v>
      </c>
      <c r="G78" s="1">
        <v>109</v>
      </c>
      <c r="H78" s="1">
        <v>55.1</v>
      </c>
      <c r="I78" s="1">
        <v>44.9</v>
      </c>
      <c r="J78" s="1">
        <v>50.8</v>
      </c>
      <c r="K78" s="1">
        <v>516</v>
      </c>
      <c r="L78" s="1">
        <v>19907</v>
      </c>
      <c r="M78" s="1">
        <v>12.156499999999999</v>
      </c>
      <c r="N78" s="1" t="s">
        <v>3</v>
      </c>
      <c r="O78" s="1" t="s">
        <v>967</v>
      </c>
    </row>
    <row r="79" spans="1:15" x14ac:dyDescent="0.25">
      <c r="A79" s="1" t="s">
        <v>14</v>
      </c>
      <c r="B79" s="1">
        <v>118360079</v>
      </c>
      <c r="C79" s="1">
        <v>118379933</v>
      </c>
      <c r="D79" s="1">
        <v>3</v>
      </c>
      <c r="E79" s="1">
        <v>234</v>
      </c>
      <c r="F79" s="1">
        <v>110</v>
      </c>
      <c r="G79" s="1">
        <v>124</v>
      </c>
      <c r="H79" s="1">
        <v>46.9</v>
      </c>
      <c r="I79" s="1">
        <v>53.1</v>
      </c>
      <c r="J79" s="1">
        <v>28.8</v>
      </c>
      <c r="K79" s="1">
        <v>178</v>
      </c>
      <c r="L79" s="1">
        <v>19854</v>
      </c>
      <c r="M79" s="1">
        <v>11.786</v>
      </c>
      <c r="N79" s="1" t="s">
        <v>7</v>
      </c>
      <c r="O79" s="1" t="s">
        <v>968</v>
      </c>
    </row>
    <row r="80" spans="1:15" x14ac:dyDescent="0.25">
      <c r="A80" s="1" t="s">
        <v>14</v>
      </c>
      <c r="B80" s="1">
        <v>83280116</v>
      </c>
      <c r="C80" s="1">
        <v>83299965</v>
      </c>
      <c r="D80" s="1">
        <v>4</v>
      </c>
      <c r="E80" s="3">
        <v>1630</v>
      </c>
      <c r="F80" s="3">
        <v>1630</v>
      </c>
      <c r="G80" s="1">
        <v>2.06</v>
      </c>
      <c r="H80" s="1">
        <v>99.9</v>
      </c>
      <c r="I80" s="1">
        <v>0.127</v>
      </c>
      <c r="J80" s="1">
        <v>5.31</v>
      </c>
      <c r="K80" s="1">
        <v>62</v>
      </c>
      <c r="L80" s="1">
        <v>19849</v>
      </c>
      <c r="M80" s="1">
        <v>82.12</v>
      </c>
      <c r="N80" s="1" t="s">
        <v>3</v>
      </c>
      <c r="O80" s="1" t="s">
        <v>969</v>
      </c>
    </row>
    <row r="81" spans="1:15" x14ac:dyDescent="0.25">
      <c r="A81" s="1" t="s">
        <v>2</v>
      </c>
      <c r="B81" s="1">
        <v>152225025</v>
      </c>
      <c r="C81" s="1">
        <v>152244862</v>
      </c>
      <c r="D81" s="1">
        <v>3</v>
      </c>
      <c r="E81" s="1">
        <v>240</v>
      </c>
      <c r="F81" s="1">
        <v>140</v>
      </c>
      <c r="G81" s="1">
        <v>100</v>
      </c>
      <c r="H81" s="1">
        <v>58.3</v>
      </c>
      <c r="I81" s="1">
        <v>41.7</v>
      </c>
      <c r="J81" s="1">
        <v>224</v>
      </c>
      <c r="K81" s="1">
        <v>1238</v>
      </c>
      <c r="L81" s="1">
        <v>19837</v>
      </c>
      <c r="M81" s="1">
        <v>12.098599999999999</v>
      </c>
      <c r="N81" s="1" t="s">
        <v>3</v>
      </c>
      <c r="O81" s="1" t="s">
        <v>970</v>
      </c>
    </row>
    <row r="82" spans="1:15" x14ac:dyDescent="0.25">
      <c r="A82" s="1" t="s">
        <v>10</v>
      </c>
      <c r="B82" s="1">
        <v>17650171</v>
      </c>
      <c r="C82" s="1">
        <v>17669996</v>
      </c>
      <c r="D82" s="1">
        <v>4</v>
      </c>
      <c r="E82" s="1">
        <v>321</v>
      </c>
      <c r="F82" s="1">
        <v>166</v>
      </c>
      <c r="G82" s="1">
        <v>156</v>
      </c>
      <c r="H82" s="1">
        <v>51.6</v>
      </c>
      <c r="I82" s="1">
        <v>48.4</v>
      </c>
      <c r="J82" s="1">
        <v>202</v>
      </c>
      <c r="K82" s="1">
        <v>1177</v>
      </c>
      <c r="L82" s="1">
        <v>19825</v>
      </c>
      <c r="M82" s="1">
        <v>16.191700000000001</v>
      </c>
      <c r="N82" s="1" t="s">
        <v>3</v>
      </c>
      <c r="O82" s="1" t="s">
        <v>971</v>
      </c>
    </row>
    <row r="83" spans="1:15" x14ac:dyDescent="0.25">
      <c r="A83" s="1" t="s">
        <v>4</v>
      </c>
      <c r="B83" s="1">
        <v>98655002</v>
      </c>
      <c r="C83" s="1">
        <v>98674814</v>
      </c>
      <c r="D83" s="1">
        <v>3</v>
      </c>
      <c r="E83" s="1">
        <v>536</v>
      </c>
      <c r="F83" s="1">
        <v>468</v>
      </c>
      <c r="G83" s="1">
        <v>67.400000000000006</v>
      </c>
      <c r="H83" s="1">
        <v>87.4</v>
      </c>
      <c r="I83" s="1">
        <v>12.6</v>
      </c>
      <c r="J83" s="1">
        <v>335</v>
      </c>
      <c r="K83" s="1">
        <v>1099</v>
      </c>
      <c r="L83" s="1">
        <v>19812</v>
      </c>
      <c r="M83" s="1">
        <v>27.054300000000001</v>
      </c>
      <c r="N83" s="1" t="s">
        <v>3</v>
      </c>
      <c r="O83" s="1" t="s">
        <v>972</v>
      </c>
    </row>
    <row r="84" spans="1:15" x14ac:dyDescent="0.25">
      <c r="A84" s="1" t="s">
        <v>14</v>
      </c>
      <c r="B84" s="1">
        <v>73120118</v>
      </c>
      <c r="C84" s="1">
        <v>73139907</v>
      </c>
      <c r="D84" s="1">
        <v>4</v>
      </c>
      <c r="E84" s="1">
        <v>216</v>
      </c>
      <c r="F84" s="1">
        <v>0.92400000000000004</v>
      </c>
      <c r="G84" s="1">
        <v>215</v>
      </c>
      <c r="H84" s="1">
        <v>0.42799999999999999</v>
      </c>
      <c r="I84" s="1">
        <v>99.6</v>
      </c>
      <c r="J84" s="1">
        <v>51.3</v>
      </c>
      <c r="K84" s="1">
        <v>452</v>
      </c>
      <c r="L84" s="1">
        <v>19789</v>
      </c>
      <c r="M84" s="1">
        <v>10.9152</v>
      </c>
      <c r="N84" s="1" t="s">
        <v>7</v>
      </c>
      <c r="O84" s="1" t="s">
        <v>973</v>
      </c>
    </row>
    <row r="85" spans="1:15" x14ac:dyDescent="0.25">
      <c r="A85" s="1" t="s">
        <v>96</v>
      </c>
      <c r="B85" s="1">
        <v>195114</v>
      </c>
      <c r="C85" s="1">
        <v>214877</v>
      </c>
      <c r="D85" s="1">
        <v>3</v>
      </c>
      <c r="E85" s="1">
        <v>367</v>
      </c>
      <c r="F85" s="1">
        <v>354</v>
      </c>
      <c r="G85" s="1">
        <v>13.3</v>
      </c>
      <c r="H85" s="1">
        <v>96.4</v>
      </c>
      <c r="I85" s="1">
        <v>3.61</v>
      </c>
      <c r="J85" s="1">
        <v>332</v>
      </c>
      <c r="K85" s="1">
        <v>959</v>
      </c>
      <c r="L85" s="1">
        <v>19763</v>
      </c>
      <c r="M85" s="1">
        <v>18.5701</v>
      </c>
      <c r="N85" s="1" t="s">
        <v>3</v>
      </c>
      <c r="O85" s="1" t="s">
        <v>974</v>
      </c>
    </row>
    <row r="86" spans="1:15" x14ac:dyDescent="0.25">
      <c r="A86" s="1" t="s">
        <v>99</v>
      </c>
      <c r="B86" s="1">
        <v>275002</v>
      </c>
      <c r="C86" s="1">
        <v>294711</v>
      </c>
      <c r="D86" s="1">
        <v>3</v>
      </c>
      <c r="E86" s="1">
        <v>237</v>
      </c>
      <c r="F86" s="1">
        <v>195</v>
      </c>
      <c r="G86" s="1">
        <v>42.7</v>
      </c>
      <c r="H86" s="1">
        <v>82</v>
      </c>
      <c r="I86" s="1">
        <v>18</v>
      </c>
      <c r="J86" s="1">
        <v>22.6</v>
      </c>
      <c r="K86" s="1">
        <v>215</v>
      </c>
      <c r="L86" s="1">
        <v>19709</v>
      </c>
      <c r="M86" s="1">
        <v>12.025</v>
      </c>
      <c r="N86" s="1" t="s">
        <v>3</v>
      </c>
      <c r="O86" s="1" t="s">
        <v>975</v>
      </c>
    </row>
    <row r="87" spans="1:15" x14ac:dyDescent="0.25">
      <c r="A87" s="1" t="s">
        <v>55</v>
      </c>
      <c r="B87" s="1">
        <v>8900242</v>
      </c>
      <c r="C87" s="1">
        <v>8919929</v>
      </c>
      <c r="D87" s="1">
        <v>3</v>
      </c>
      <c r="E87" s="1">
        <v>235</v>
      </c>
      <c r="F87" s="1">
        <v>64.2</v>
      </c>
      <c r="G87" s="1">
        <v>171</v>
      </c>
      <c r="H87" s="1">
        <v>27.3</v>
      </c>
      <c r="I87" s="1">
        <v>72.7</v>
      </c>
      <c r="J87" s="1">
        <v>231</v>
      </c>
      <c r="K87" s="1">
        <v>1267</v>
      </c>
      <c r="L87" s="1">
        <v>19687</v>
      </c>
      <c r="M87" s="1">
        <v>11.9368</v>
      </c>
      <c r="N87" s="1" t="s">
        <v>7</v>
      </c>
      <c r="O87" s="1" t="s">
        <v>976</v>
      </c>
    </row>
    <row r="88" spans="1:15" x14ac:dyDescent="0.25">
      <c r="A88" s="1" t="s">
        <v>14</v>
      </c>
      <c r="B88" s="1">
        <v>119600233</v>
      </c>
      <c r="C88" s="1">
        <v>119619863</v>
      </c>
      <c r="D88" s="1">
        <v>3</v>
      </c>
      <c r="E88" s="1">
        <v>275</v>
      </c>
      <c r="F88" s="1">
        <v>269</v>
      </c>
      <c r="G88" s="1">
        <v>5.64</v>
      </c>
      <c r="H88" s="1">
        <v>97.9</v>
      </c>
      <c r="I88" s="1">
        <v>2.0499999999999998</v>
      </c>
      <c r="J88" s="1">
        <v>3.07</v>
      </c>
      <c r="K88" s="1">
        <v>55</v>
      </c>
      <c r="L88" s="1">
        <v>19630</v>
      </c>
      <c r="M88" s="1">
        <v>14.0092</v>
      </c>
      <c r="N88" s="1" t="s">
        <v>3</v>
      </c>
      <c r="O88" s="1" t="s">
        <v>977</v>
      </c>
    </row>
    <row r="89" spans="1:15" x14ac:dyDescent="0.25">
      <c r="A89" s="1" t="s">
        <v>14</v>
      </c>
      <c r="B89" s="1">
        <v>69870025</v>
      </c>
      <c r="C89" s="1">
        <v>69889494</v>
      </c>
      <c r="D89" s="1">
        <v>4</v>
      </c>
      <c r="E89" s="1">
        <v>370</v>
      </c>
      <c r="F89" s="1">
        <v>370</v>
      </c>
      <c r="G89" s="1">
        <v>0.59</v>
      </c>
      <c r="H89" s="1">
        <v>99.8</v>
      </c>
      <c r="I89" s="1">
        <v>0.159</v>
      </c>
      <c r="J89" s="1">
        <v>97.9</v>
      </c>
      <c r="K89" s="1">
        <v>862</v>
      </c>
      <c r="L89" s="1">
        <v>19469</v>
      </c>
      <c r="M89" s="1">
        <v>19.0046</v>
      </c>
      <c r="N89" s="1" t="s">
        <v>3</v>
      </c>
      <c r="O89" s="1" t="s">
        <v>978</v>
      </c>
    </row>
    <row r="90" spans="1:15" x14ac:dyDescent="0.25">
      <c r="A90" s="1" t="s">
        <v>100</v>
      </c>
      <c r="B90" s="1">
        <v>1245000</v>
      </c>
      <c r="C90" s="1">
        <v>1264447</v>
      </c>
      <c r="D90" s="1">
        <v>3</v>
      </c>
      <c r="E90" s="1">
        <v>325</v>
      </c>
      <c r="F90" s="1">
        <v>20.8</v>
      </c>
      <c r="G90" s="1">
        <v>304</v>
      </c>
      <c r="H90" s="1">
        <v>6.4</v>
      </c>
      <c r="I90" s="1">
        <v>93.6</v>
      </c>
      <c r="J90" s="1">
        <v>264</v>
      </c>
      <c r="K90" s="1">
        <v>1302</v>
      </c>
      <c r="L90" s="1">
        <v>19447</v>
      </c>
      <c r="M90" s="1">
        <v>16.7121</v>
      </c>
      <c r="N90" s="1" t="s">
        <v>7</v>
      </c>
      <c r="O90" s="1" t="s">
        <v>979</v>
      </c>
    </row>
    <row r="91" spans="1:15" x14ac:dyDescent="0.25">
      <c r="A91" s="1" t="s">
        <v>94</v>
      </c>
      <c r="B91" s="1">
        <v>1505301</v>
      </c>
      <c r="C91" s="1">
        <v>1524634</v>
      </c>
      <c r="D91" s="1">
        <v>3</v>
      </c>
      <c r="E91" s="1">
        <v>348</v>
      </c>
      <c r="F91" s="1">
        <v>52.1</v>
      </c>
      <c r="G91" s="1">
        <v>296</v>
      </c>
      <c r="H91" s="1">
        <v>15</v>
      </c>
      <c r="I91" s="1">
        <v>85</v>
      </c>
      <c r="J91" s="1">
        <v>312</v>
      </c>
      <c r="K91" s="1">
        <v>1393</v>
      </c>
      <c r="L91" s="1">
        <v>19333</v>
      </c>
      <c r="M91" s="1">
        <v>18.000299999999999</v>
      </c>
      <c r="N91" s="1" t="s">
        <v>7</v>
      </c>
      <c r="O91" s="1" t="s">
        <v>980</v>
      </c>
    </row>
    <row r="92" spans="1:15" x14ac:dyDescent="0.25">
      <c r="A92" s="1" t="s">
        <v>11</v>
      </c>
      <c r="B92" s="1">
        <v>80010219</v>
      </c>
      <c r="C92" s="1">
        <v>80029542</v>
      </c>
      <c r="D92" s="1">
        <v>4</v>
      </c>
      <c r="E92" s="1">
        <v>457</v>
      </c>
      <c r="F92" s="1">
        <v>451</v>
      </c>
      <c r="G92" s="1">
        <v>5.66</v>
      </c>
      <c r="H92" s="1">
        <v>98.8</v>
      </c>
      <c r="I92" s="1">
        <v>1.24</v>
      </c>
      <c r="J92" s="1">
        <v>456</v>
      </c>
      <c r="K92" s="1">
        <v>5200</v>
      </c>
      <c r="L92" s="1">
        <v>19323</v>
      </c>
      <c r="M92" s="1">
        <v>23.650600000000001</v>
      </c>
      <c r="N92" s="1" t="s">
        <v>3</v>
      </c>
      <c r="O92" s="1" t="s">
        <v>981</v>
      </c>
    </row>
    <row r="93" spans="1:15" x14ac:dyDescent="0.25">
      <c r="A93" s="1" t="s">
        <v>101</v>
      </c>
      <c r="B93" s="1">
        <v>25487</v>
      </c>
      <c r="C93" s="1">
        <v>44768</v>
      </c>
      <c r="D93" s="1">
        <v>4</v>
      </c>
      <c r="E93" s="1">
        <v>204</v>
      </c>
      <c r="F93" s="1">
        <v>20</v>
      </c>
      <c r="G93" s="1">
        <v>184</v>
      </c>
      <c r="H93" s="1">
        <v>9.7799999999999994</v>
      </c>
      <c r="I93" s="1">
        <v>90.2</v>
      </c>
      <c r="J93" s="1">
        <v>75.2</v>
      </c>
      <c r="K93" s="1">
        <v>642</v>
      </c>
      <c r="L93" s="1">
        <v>19281</v>
      </c>
      <c r="M93" s="1">
        <v>10.580399999999999</v>
      </c>
      <c r="N93" s="1" t="s">
        <v>7</v>
      </c>
      <c r="O93" s="1" t="s">
        <v>982</v>
      </c>
    </row>
    <row r="94" spans="1:15" x14ac:dyDescent="0.25">
      <c r="A94" s="1" t="s">
        <v>67</v>
      </c>
      <c r="B94" s="1">
        <v>1595757</v>
      </c>
      <c r="C94" s="1">
        <v>1614964</v>
      </c>
      <c r="D94" s="1">
        <v>4</v>
      </c>
      <c r="E94" s="1">
        <v>314</v>
      </c>
      <c r="F94" s="1">
        <v>161</v>
      </c>
      <c r="G94" s="1">
        <v>152</v>
      </c>
      <c r="H94" s="1">
        <v>51.5</v>
      </c>
      <c r="I94" s="1">
        <v>48.5</v>
      </c>
      <c r="J94" s="1">
        <v>169</v>
      </c>
      <c r="K94" s="1">
        <v>1297</v>
      </c>
      <c r="L94" s="1">
        <v>19207</v>
      </c>
      <c r="M94" s="1">
        <v>16.348199999999999</v>
      </c>
      <c r="N94" s="1" t="s">
        <v>3</v>
      </c>
      <c r="O94" s="1" t="s">
        <v>983</v>
      </c>
    </row>
    <row r="95" spans="1:15" x14ac:dyDescent="0.25">
      <c r="A95" s="1" t="s">
        <v>20</v>
      </c>
      <c r="B95" s="1">
        <v>2320570</v>
      </c>
      <c r="C95" s="1">
        <v>2339440</v>
      </c>
      <c r="D95" s="1">
        <v>4</v>
      </c>
      <c r="E95" s="3">
        <v>4020</v>
      </c>
      <c r="F95" s="3">
        <v>4020</v>
      </c>
      <c r="G95" s="1">
        <v>1</v>
      </c>
      <c r="H95" s="1">
        <v>100</v>
      </c>
      <c r="I95" s="1">
        <v>2.4899999999999999E-2</v>
      </c>
      <c r="J95" s="1">
        <v>13.5</v>
      </c>
      <c r="K95" s="1">
        <v>67</v>
      </c>
      <c r="L95" s="1">
        <v>18870</v>
      </c>
      <c r="M95" s="1">
        <v>213.03700000000001</v>
      </c>
      <c r="N95" s="1" t="s">
        <v>3</v>
      </c>
      <c r="O95" s="1" t="s">
        <v>984</v>
      </c>
    </row>
    <row r="96" spans="1:15" x14ac:dyDescent="0.25">
      <c r="A96" s="1" t="s">
        <v>46</v>
      </c>
      <c r="B96" s="1">
        <v>9860659</v>
      </c>
      <c r="C96" s="1">
        <v>9879453</v>
      </c>
      <c r="D96" s="1">
        <v>4</v>
      </c>
      <c r="E96" s="1">
        <v>396</v>
      </c>
      <c r="F96" s="1">
        <v>162</v>
      </c>
      <c r="G96" s="1">
        <v>234</v>
      </c>
      <c r="H96" s="1">
        <v>40.9</v>
      </c>
      <c r="I96" s="1">
        <v>59.1</v>
      </c>
      <c r="J96" s="1">
        <v>384</v>
      </c>
      <c r="K96" s="1">
        <v>1412</v>
      </c>
      <c r="L96" s="1">
        <v>18794</v>
      </c>
      <c r="M96" s="1">
        <v>21.070599999999999</v>
      </c>
      <c r="N96" s="1" t="s">
        <v>7</v>
      </c>
      <c r="O96" s="1" t="s">
        <v>985</v>
      </c>
    </row>
    <row r="97" spans="1:15" x14ac:dyDescent="0.25">
      <c r="A97" s="1" t="s">
        <v>102</v>
      </c>
      <c r="B97" s="1">
        <v>956463</v>
      </c>
      <c r="C97" s="1">
        <v>974993</v>
      </c>
      <c r="D97" s="1">
        <v>3</v>
      </c>
      <c r="E97" s="1">
        <v>209</v>
      </c>
      <c r="F97" s="1">
        <v>192</v>
      </c>
      <c r="G97" s="1">
        <v>16.399999999999999</v>
      </c>
      <c r="H97" s="1">
        <v>92.2</v>
      </c>
      <c r="I97" s="1">
        <v>7.85</v>
      </c>
      <c r="J97" s="1">
        <v>129</v>
      </c>
      <c r="K97" s="1">
        <v>753</v>
      </c>
      <c r="L97" s="1">
        <v>18530</v>
      </c>
      <c r="M97" s="1">
        <v>11.279</v>
      </c>
      <c r="N97" s="1" t="s">
        <v>3</v>
      </c>
      <c r="O97" s="1" t="s">
        <v>986</v>
      </c>
    </row>
    <row r="98" spans="1:15" x14ac:dyDescent="0.25">
      <c r="A98" s="1" t="s">
        <v>14</v>
      </c>
      <c r="B98" s="1">
        <v>96286265</v>
      </c>
      <c r="C98" s="1">
        <v>96304534</v>
      </c>
      <c r="D98" s="1">
        <v>3</v>
      </c>
      <c r="E98" s="1">
        <v>184</v>
      </c>
      <c r="F98" s="1">
        <v>86.8</v>
      </c>
      <c r="G98" s="1">
        <v>96.8</v>
      </c>
      <c r="H98" s="1">
        <v>47.3</v>
      </c>
      <c r="I98" s="1">
        <v>52.7</v>
      </c>
      <c r="J98" s="1">
        <v>48</v>
      </c>
      <c r="K98" s="1">
        <v>448</v>
      </c>
      <c r="L98" s="1">
        <v>18269</v>
      </c>
      <c r="M98" s="1">
        <v>10.0717</v>
      </c>
      <c r="N98" s="1" t="s">
        <v>7</v>
      </c>
      <c r="O98" s="1" t="s">
        <v>987</v>
      </c>
    </row>
    <row r="99" spans="1:15" x14ac:dyDescent="0.25">
      <c r="A99" s="1" t="s">
        <v>10</v>
      </c>
      <c r="B99" s="1">
        <v>3855267</v>
      </c>
      <c r="C99" s="1">
        <v>3873304</v>
      </c>
      <c r="D99" s="1">
        <v>3</v>
      </c>
      <c r="E99" s="1">
        <v>215</v>
      </c>
      <c r="F99" s="1">
        <v>214</v>
      </c>
      <c r="G99" s="1">
        <v>0.55000000000000004</v>
      </c>
      <c r="H99" s="1">
        <v>99.7</v>
      </c>
      <c r="I99" s="1">
        <v>0.25600000000000001</v>
      </c>
      <c r="J99" s="1">
        <v>142</v>
      </c>
      <c r="K99" s="1">
        <v>1138</v>
      </c>
      <c r="L99" s="1">
        <v>18037</v>
      </c>
      <c r="M99" s="1">
        <v>11.9199</v>
      </c>
      <c r="N99" s="1" t="s">
        <v>3</v>
      </c>
      <c r="O99" s="1" t="s">
        <v>988</v>
      </c>
    </row>
    <row r="100" spans="1:15" x14ac:dyDescent="0.25">
      <c r="A100" s="1" t="s">
        <v>34</v>
      </c>
      <c r="B100" s="1">
        <v>35020049</v>
      </c>
      <c r="C100" s="1">
        <v>35038083</v>
      </c>
      <c r="D100" s="1">
        <v>4</v>
      </c>
      <c r="E100" s="1">
        <v>309</v>
      </c>
      <c r="F100" s="1">
        <v>110</v>
      </c>
      <c r="G100" s="1">
        <v>199</v>
      </c>
      <c r="H100" s="1">
        <v>35.700000000000003</v>
      </c>
      <c r="I100" s="1">
        <v>64.3</v>
      </c>
      <c r="J100" s="1">
        <v>113</v>
      </c>
      <c r="K100" s="1">
        <v>730</v>
      </c>
      <c r="L100" s="1">
        <v>18034</v>
      </c>
      <c r="M100" s="1">
        <v>17.1343</v>
      </c>
      <c r="N100" s="1" t="s">
        <v>7</v>
      </c>
      <c r="O100" s="1" t="s">
        <v>989</v>
      </c>
    </row>
    <row r="101" spans="1:15" x14ac:dyDescent="0.25">
      <c r="A101" s="1" t="s">
        <v>67</v>
      </c>
      <c r="B101" s="1">
        <v>9500014</v>
      </c>
      <c r="C101" s="1">
        <v>9518035</v>
      </c>
      <c r="D101" s="1">
        <v>3</v>
      </c>
      <c r="E101" s="1">
        <v>258</v>
      </c>
      <c r="F101" s="1">
        <v>12</v>
      </c>
      <c r="G101" s="1">
        <v>246</v>
      </c>
      <c r="H101" s="1">
        <v>4.6500000000000004</v>
      </c>
      <c r="I101" s="1">
        <v>95.3</v>
      </c>
      <c r="J101" s="1">
        <v>80.900000000000006</v>
      </c>
      <c r="K101" s="1">
        <v>252</v>
      </c>
      <c r="L101" s="1">
        <v>18021</v>
      </c>
      <c r="M101" s="1">
        <v>14.316599999999999</v>
      </c>
      <c r="N101" s="1" t="s">
        <v>7</v>
      </c>
      <c r="O101" s="1" t="s">
        <v>990</v>
      </c>
    </row>
    <row r="102" spans="1:15" x14ac:dyDescent="0.25">
      <c r="A102" s="1" t="s">
        <v>24</v>
      </c>
      <c r="B102" s="1">
        <v>54311340</v>
      </c>
      <c r="C102" s="1">
        <v>54328222</v>
      </c>
      <c r="D102" s="1">
        <v>3</v>
      </c>
      <c r="E102" s="1">
        <v>354</v>
      </c>
      <c r="F102" s="1">
        <v>6.92</v>
      </c>
      <c r="G102" s="1">
        <v>347</v>
      </c>
      <c r="H102" s="1">
        <v>1.96</v>
      </c>
      <c r="I102" s="1">
        <v>98</v>
      </c>
      <c r="J102" s="1">
        <v>49</v>
      </c>
      <c r="K102" s="1">
        <v>166</v>
      </c>
      <c r="L102" s="1">
        <v>16882</v>
      </c>
      <c r="M102" s="1">
        <v>20.969100000000001</v>
      </c>
      <c r="N102" s="1" t="s">
        <v>7</v>
      </c>
      <c r="O102" s="1" t="s">
        <v>991</v>
      </c>
    </row>
    <row r="103" spans="1:15" x14ac:dyDescent="0.25">
      <c r="A103" s="1" t="s">
        <v>28</v>
      </c>
      <c r="B103" s="1">
        <v>8557162</v>
      </c>
      <c r="C103" s="1">
        <v>8573736</v>
      </c>
      <c r="D103" s="1">
        <v>3</v>
      </c>
      <c r="E103" s="1">
        <v>523</v>
      </c>
      <c r="F103" s="1">
        <v>508</v>
      </c>
      <c r="G103" s="1">
        <v>14.7</v>
      </c>
      <c r="H103" s="1">
        <v>97.2</v>
      </c>
      <c r="I103" s="1">
        <v>2.81</v>
      </c>
      <c r="J103" s="1">
        <v>437</v>
      </c>
      <c r="K103" s="1">
        <v>1194</v>
      </c>
      <c r="L103" s="1">
        <v>16574</v>
      </c>
      <c r="M103" s="1">
        <v>31.555399999999999</v>
      </c>
      <c r="N103" s="1" t="s">
        <v>3</v>
      </c>
      <c r="O103" s="1" t="s">
        <v>992</v>
      </c>
    </row>
    <row r="104" spans="1:15" x14ac:dyDescent="0.25">
      <c r="A104" s="1" t="s">
        <v>17</v>
      </c>
      <c r="B104" s="1">
        <v>47235005</v>
      </c>
      <c r="C104" s="1">
        <v>47249992</v>
      </c>
      <c r="D104" s="1">
        <v>2</v>
      </c>
      <c r="E104" s="1">
        <v>154</v>
      </c>
      <c r="F104" s="1">
        <v>125</v>
      </c>
      <c r="G104" s="1">
        <v>28.8</v>
      </c>
      <c r="H104" s="1">
        <v>81.3</v>
      </c>
      <c r="I104" s="1">
        <v>18.7</v>
      </c>
      <c r="J104" s="1">
        <v>118</v>
      </c>
      <c r="K104" s="1">
        <v>616</v>
      </c>
      <c r="L104" s="1">
        <v>14987</v>
      </c>
      <c r="M104" s="1">
        <v>10.275600000000001</v>
      </c>
      <c r="N104" s="1" t="s">
        <v>3</v>
      </c>
      <c r="O104" s="1" t="s">
        <v>993</v>
      </c>
    </row>
    <row r="105" spans="1:15" x14ac:dyDescent="0.25">
      <c r="A105" s="1" t="s">
        <v>15</v>
      </c>
      <c r="B105" s="1">
        <v>21520008</v>
      </c>
      <c r="C105" s="1">
        <v>21534994</v>
      </c>
      <c r="D105" s="1">
        <v>3</v>
      </c>
      <c r="E105" s="1">
        <v>328</v>
      </c>
      <c r="F105" s="1">
        <v>126</v>
      </c>
      <c r="G105" s="1">
        <v>202</v>
      </c>
      <c r="H105" s="1">
        <v>38.299999999999997</v>
      </c>
      <c r="I105" s="1">
        <v>61.7</v>
      </c>
      <c r="J105" s="1">
        <v>264</v>
      </c>
      <c r="K105" s="1">
        <v>1447</v>
      </c>
      <c r="L105" s="1">
        <v>14986</v>
      </c>
      <c r="M105" s="1">
        <v>21.8871</v>
      </c>
      <c r="N105" s="1" t="s">
        <v>7</v>
      </c>
      <c r="O105" s="1" t="s">
        <v>994</v>
      </c>
    </row>
    <row r="106" spans="1:15" x14ac:dyDescent="0.25">
      <c r="A106" s="1" t="s">
        <v>103</v>
      </c>
      <c r="B106" s="1">
        <v>110020</v>
      </c>
      <c r="C106" s="1">
        <v>124999</v>
      </c>
      <c r="D106" s="1">
        <v>3</v>
      </c>
      <c r="E106" s="1">
        <v>180</v>
      </c>
      <c r="F106" s="1">
        <v>112</v>
      </c>
      <c r="G106" s="1">
        <v>67.900000000000006</v>
      </c>
      <c r="H106" s="1">
        <v>62.2</v>
      </c>
      <c r="I106" s="1">
        <v>37.799999999999997</v>
      </c>
      <c r="J106" s="1">
        <v>7.27</v>
      </c>
      <c r="K106" s="1">
        <v>103</v>
      </c>
      <c r="L106" s="1">
        <v>14979</v>
      </c>
      <c r="M106" s="1">
        <v>12.0168</v>
      </c>
      <c r="N106" s="1" t="s">
        <v>3</v>
      </c>
      <c r="O106" s="1" t="s">
        <v>995</v>
      </c>
    </row>
    <row r="107" spans="1:15" x14ac:dyDescent="0.25">
      <c r="A107" s="1" t="s">
        <v>55</v>
      </c>
      <c r="B107" s="1">
        <v>9140012</v>
      </c>
      <c r="C107" s="1">
        <v>9154985</v>
      </c>
      <c r="D107" s="1">
        <v>3</v>
      </c>
      <c r="E107" s="1">
        <v>574</v>
      </c>
      <c r="F107" s="1">
        <v>141</v>
      </c>
      <c r="G107" s="1">
        <v>432</v>
      </c>
      <c r="H107" s="1">
        <v>24.7</v>
      </c>
      <c r="I107" s="1">
        <v>75.3</v>
      </c>
      <c r="J107" s="1">
        <v>432</v>
      </c>
      <c r="K107" s="1">
        <v>1649</v>
      </c>
      <c r="L107" s="1">
        <v>14973</v>
      </c>
      <c r="M107" s="1">
        <v>38.335700000000003</v>
      </c>
      <c r="N107" s="1" t="s">
        <v>7</v>
      </c>
      <c r="O107" s="1" t="s">
        <v>996</v>
      </c>
    </row>
    <row r="108" spans="1:15" x14ac:dyDescent="0.25">
      <c r="A108" s="1" t="s">
        <v>20</v>
      </c>
      <c r="B108" s="1">
        <v>6220000</v>
      </c>
      <c r="C108" s="1">
        <v>6234963</v>
      </c>
      <c r="D108" s="1">
        <v>3</v>
      </c>
      <c r="E108" s="1">
        <v>305</v>
      </c>
      <c r="F108" s="1">
        <v>295</v>
      </c>
      <c r="G108" s="1">
        <v>10.1</v>
      </c>
      <c r="H108" s="1">
        <v>96.7</v>
      </c>
      <c r="I108" s="1">
        <v>3.31</v>
      </c>
      <c r="J108" s="1">
        <v>20.5</v>
      </c>
      <c r="K108" s="1">
        <v>396</v>
      </c>
      <c r="L108" s="1">
        <v>14963</v>
      </c>
      <c r="M108" s="1">
        <v>20.383600000000001</v>
      </c>
      <c r="N108" s="1" t="s">
        <v>3</v>
      </c>
      <c r="O108" s="1" t="s">
        <v>997</v>
      </c>
    </row>
    <row r="109" spans="1:15" x14ac:dyDescent="0.25">
      <c r="A109" s="1" t="s">
        <v>27</v>
      </c>
      <c r="B109" s="1">
        <v>150030</v>
      </c>
      <c r="C109" s="1">
        <v>164989</v>
      </c>
      <c r="D109" s="1">
        <v>3</v>
      </c>
      <c r="E109" s="1">
        <v>539</v>
      </c>
      <c r="F109" s="1">
        <v>0.51100000000000001</v>
      </c>
      <c r="G109" s="1">
        <v>538</v>
      </c>
      <c r="H109" s="1">
        <v>9.4899999999999998E-2</v>
      </c>
      <c r="I109" s="1">
        <v>99.9</v>
      </c>
      <c r="J109" s="1">
        <v>189</v>
      </c>
      <c r="K109" s="1">
        <v>337</v>
      </c>
      <c r="L109" s="1">
        <v>14959</v>
      </c>
      <c r="M109" s="1">
        <v>36.031799999999997</v>
      </c>
      <c r="N109" s="1" t="s">
        <v>7</v>
      </c>
      <c r="O109" s="1" t="s">
        <v>998</v>
      </c>
    </row>
    <row r="110" spans="1:15" x14ac:dyDescent="0.25">
      <c r="A110" s="1" t="s">
        <v>14</v>
      </c>
      <c r="B110" s="1">
        <v>89869999</v>
      </c>
      <c r="C110" s="1">
        <v>89884939</v>
      </c>
      <c r="D110" s="1">
        <v>3</v>
      </c>
      <c r="E110" s="1">
        <v>416</v>
      </c>
      <c r="F110" s="1">
        <v>409</v>
      </c>
      <c r="G110" s="1">
        <v>6.66</v>
      </c>
      <c r="H110" s="1">
        <v>98.4</v>
      </c>
      <c r="I110" s="1">
        <v>1.6</v>
      </c>
      <c r="J110" s="1">
        <v>80.2</v>
      </c>
      <c r="K110" s="1">
        <v>363</v>
      </c>
      <c r="L110" s="1">
        <v>14940</v>
      </c>
      <c r="M110" s="1">
        <v>27.8447</v>
      </c>
      <c r="N110" s="1" t="s">
        <v>3</v>
      </c>
      <c r="O110" s="1" t="s">
        <v>999</v>
      </c>
    </row>
    <row r="111" spans="1:15" x14ac:dyDescent="0.25">
      <c r="A111" s="1" t="s">
        <v>103</v>
      </c>
      <c r="B111" s="1">
        <v>1395049</v>
      </c>
      <c r="C111" s="1">
        <v>1409988</v>
      </c>
      <c r="D111" s="1">
        <v>3</v>
      </c>
      <c r="E111" s="1">
        <v>296</v>
      </c>
      <c r="F111" s="1">
        <v>166</v>
      </c>
      <c r="G111" s="1">
        <v>130</v>
      </c>
      <c r="H111" s="1">
        <v>56.2</v>
      </c>
      <c r="I111" s="1">
        <v>43.8</v>
      </c>
      <c r="J111" s="1">
        <v>76</v>
      </c>
      <c r="K111" s="1">
        <v>423</v>
      </c>
      <c r="L111" s="1">
        <v>14939</v>
      </c>
      <c r="M111" s="1">
        <v>19.8139</v>
      </c>
      <c r="N111" s="1" t="s">
        <v>3</v>
      </c>
      <c r="O111" s="1" t="s">
        <v>1000</v>
      </c>
    </row>
    <row r="112" spans="1:15" x14ac:dyDescent="0.25">
      <c r="A112" s="1" t="s">
        <v>11</v>
      </c>
      <c r="B112" s="1">
        <v>32309999</v>
      </c>
      <c r="C112" s="1">
        <v>32324934</v>
      </c>
      <c r="D112" s="1">
        <v>3</v>
      </c>
      <c r="E112" s="1">
        <v>307</v>
      </c>
      <c r="F112" s="1">
        <v>37.299999999999997</v>
      </c>
      <c r="G112" s="1">
        <v>269</v>
      </c>
      <c r="H112" s="1">
        <v>12.2</v>
      </c>
      <c r="I112" s="1">
        <v>87.8</v>
      </c>
      <c r="J112" s="1">
        <v>68</v>
      </c>
      <c r="K112" s="1">
        <v>412</v>
      </c>
      <c r="L112" s="1">
        <v>14935</v>
      </c>
      <c r="M112" s="1">
        <v>20.555700000000002</v>
      </c>
      <c r="N112" s="1" t="s">
        <v>7</v>
      </c>
      <c r="O112" s="1" t="s">
        <v>1001</v>
      </c>
    </row>
    <row r="113" spans="1:15" x14ac:dyDescent="0.25">
      <c r="A113" s="1" t="s">
        <v>15</v>
      </c>
      <c r="B113" s="1">
        <v>42570119</v>
      </c>
      <c r="C113" s="1">
        <v>42584972</v>
      </c>
      <c r="D113" s="1">
        <v>3</v>
      </c>
      <c r="E113" s="1">
        <v>387</v>
      </c>
      <c r="F113" s="1">
        <v>153</v>
      </c>
      <c r="G113" s="1">
        <v>235</v>
      </c>
      <c r="H113" s="1">
        <v>39.4</v>
      </c>
      <c r="I113" s="1">
        <v>60.6</v>
      </c>
      <c r="J113" s="1">
        <v>99.7</v>
      </c>
      <c r="K113" s="1">
        <v>899</v>
      </c>
      <c r="L113" s="1">
        <v>14853</v>
      </c>
      <c r="M113" s="1">
        <v>26.055299999999999</v>
      </c>
      <c r="N113" s="1" t="s">
        <v>7</v>
      </c>
      <c r="O113" s="1" t="s">
        <v>1002</v>
      </c>
    </row>
    <row r="114" spans="1:15" x14ac:dyDescent="0.25">
      <c r="A114" s="1" t="s">
        <v>17</v>
      </c>
      <c r="B114" s="1">
        <v>47825096</v>
      </c>
      <c r="C114" s="1">
        <v>47839910</v>
      </c>
      <c r="D114" s="1">
        <v>3</v>
      </c>
      <c r="E114" s="1">
        <v>444</v>
      </c>
      <c r="F114" s="1">
        <v>343</v>
      </c>
      <c r="G114" s="1">
        <v>101</v>
      </c>
      <c r="H114" s="1">
        <v>77.3</v>
      </c>
      <c r="I114" s="1">
        <v>22.7</v>
      </c>
      <c r="J114" s="1">
        <v>165</v>
      </c>
      <c r="K114" s="1">
        <v>899</v>
      </c>
      <c r="L114" s="1">
        <v>14814</v>
      </c>
      <c r="M114" s="1">
        <v>29.971599999999999</v>
      </c>
      <c r="N114" s="1" t="s">
        <v>3</v>
      </c>
      <c r="O114" s="1" t="s">
        <v>1003</v>
      </c>
    </row>
    <row r="115" spans="1:15" x14ac:dyDescent="0.25">
      <c r="A115" s="1" t="s">
        <v>46</v>
      </c>
      <c r="B115" s="1">
        <v>9915019</v>
      </c>
      <c r="C115" s="1">
        <v>9929827</v>
      </c>
      <c r="D115" s="1">
        <v>3</v>
      </c>
      <c r="E115" s="1">
        <v>219</v>
      </c>
      <c r="F115" s="1">
        <v>115</v>
      </c>
      <c r="G115" s="1">
        <v>104</v>
      </c>
      <c r="H115" s="1">
        <v>52.4</v>
      </c>
      <c r="I115" s="1">
        <v>47.6</v>
      </c>
      <c r="J115" s="1">
        <v>103</v>
      </c>
      <c r="K115" s="1">
        <v>527</v>
      </c>
      <c r="L115" s="1">
        <v>14808</v>
      </c>
      <c r="M115" s="1">
        <v>14.789300000000001</v>
      </c>
      <c r="N115" s="1" t="s">
        <v>3</v>
      </c>
      <c r="O115" s="1" t="s">
        <v>1004</v>
      </c>
    </row>
    <row r="116" spans="1:15" x14ac:dyDescent="0.25">
      <c r="A116" s="1" t="s">
        <v>14</v>
      </c>
      <c r="B116" s="1">
        <v>54370125</v>
      </c>
      <c r="C116" s="1">
        <v>54384929</v>
      </c>
      <c r="D116" s="1">
        <v>3</v>
      </c>
      <c r="E116" s="1">
        <v>158</v>
      </c>
      <c r="F116" s="1">
        <v>108</v>
      </c>
      <c r="G116" s="1">
        <v>50.9</v>
      </c>
      <c r="H116" s="1">
        <v>67.900000000000006</v>
      </c>
      <c r="I116" s="1">
        <v>32.1</v>
      </c>
      <c r="J116" s="1">
        <v>80.3</v>
      </c>
      <c r="K116" s="1">
        <v>390</v>
      </c>
      <c r="L116" s="1">
        <v>14804</v>
      </c>
      <c r="M116" s="1">
        <v>10.672800000000001</v>
      </c>
      <c r="N116" s="1" t="s">
        <v>3</v>
      </c>
      <c r="O116" s="1" t="s">
        <v>1005</v>
      </c>
    </row>
    <row r="117" spans="1:15" x14ac:dyDescent="0.25">
      <c r="A117" s="1" t="s">
        <v>5</v>
      </c>
      <c r="B117" s="1">
        <v>41340139</v>
      </c>
      <c r="C117" s="1">
        <v>41354931</v>
      </c>
      <c r="D117" s="1">
        <v>2</v>
      </c>
      <c r="E117" s="1">
        <v>214</v>
      </c>
      <c r="F117" s="1">
        <v>2.4</v>
      </c>
      <c r="G117" s="1">
        <v>212</v>
      </c>
      <c r="H117" s="1">
        <v>1.1200000000000001</v>
      </c>
      <c r="I117" s="1">
        <v>98.9</v>
      </c>
      <c r="J117" s="1">
        <v>78.900000000000006</v>
      </c>
      <c r="K117" s="1">
        <v>620</v>
      </c>
      <c r="L117" s="1">
        <v>14792</v>
      </c>
      <c r="M117" s="1">
        <v>14.4673</v>
      </c>
      <c r="N117" s="1" t="s">
        <v>7</v>
      </c>
      <c r="O117" s="1" t="s">
        <v>1006</v>
      </c>
    </row>
    <row r="118" spans="1:15" x14ac:dyDescent="0.25">
      <c r="A118" s="1" t="s">
        <v>2</v>
      </c>
      <c r="B118" s="1">
        <v>133410005</v>
      </c>
      <c r="C118" s="1">
        <v>133424785</v>
      </c>
      <c r="D118" s="1">
        <v>2</v>
      </c>
      <c r="E118" s="1">
        <v>341</v>
      </c>
      <c r="F118" s="1">
        <v>324</v>
      </c>
      <c r="G118" s="1">
        <v>17.5</v>
      </c>
      <c r="H118" s="1">
        <v>94.9</v>
      </c>
      <c r="I118" s="1">
        <v>5.13</v>
      </c>
      <c r="J118" s="1">
        <v>180</v>
      </c>
      <c r="K118" s="1">
        <v>608</v>
      </c>
      <c r="L118" s="1">
        <v>14780</v>
      </c>
      <c r="M118" s="1">
        <v>23.0717</v>
      </c>
      <c r="N118" s="1" t="s">
        <v>3</v>
      </c>
      <c r="O118" s="1" t="s">
        <v>1007</v>
      </c>
    </row>
    <row r="119" spans="1:15" x14ac:dyDescent="0.25">
      <c r="A119" s="1" t="s">
        <v>17</v>
      </c>
      <c r="B119" s="1">
        <v>46010007</v>
      </c>
      <c r="C119" s="1">
        <v>46024737</v>
      </c>
      <c r="D119" s="1">
        <v>3</v>
      </c>
      <c r="E119" s="1">
        <v>319</v>
      </c>
      <c r="F119" s="1">
        <v>117</v>
      </c>
      <c r="G119" s="1">
        <v>203</v>
      </c>
      <c r="H119" s="1">
        <v>36.5</v>
      </c>
      <c r="I119" s="1">
        <v>63.5</v>
      </c>
      <c r="J119" s="1">
        <v>313</v>
      </c>
      <c r="K119" s="1">
        <v>1536</v>
      </c>
      <c r="L119" s="1">
        <v>14730</v>
      </c>
      <c r="M119" s="1">
        <v>21.656500000000001</v>
      </c>
      <c r="N119" s="1" t="s">
        <v>7</v>
      </c>
      <c r="O119" s="1" t="s">
        <v>1008</v>
      </c>
    </row>
    <row r="120" spans="1:15" x14ac:dyDescent="0.25">
      <c r="A120" s="1" t="s">
        <v>104</v>
      </c>
      <c r="B120" s="1">
        <v>35012</v>
      </c>
      <c r="C120" s="1">
        <v>49691</v>
      </c>
      <c r="D120" s="1">
        <v>3</v>
      </c>
      <c r="E120" s="1">
        <v>151</v>
      </c>
      <c r="F120" s="1">
        <v>30.7</v>
      </c>
      <c r="G120" s="1">
        <v>121</v>
      </c>
      <c r="H120" s="1">
        <v>20.2</v>
      </c>
      <c r="I120" s="1">
        <v>79.8</v>
      </c>
      <c r="J120" s="1">
        <v>25.1</v>
      </c>
      <c r="K120" s="1">
        <v>311</v>
      </c>
      <c r="L120" s="1">
        <v>14679</v>
      </c>
      <c r="M120" s="1">
        <v>10.286799999999999</v>
      </c>
      <c r="N120" s="1" t="s">
        <v>7</v>
      </c>
      <c r="O120" s="1" t="s">
        <v>1009</v>
      </c>
    </row>
    <row r="121" spans="1:15" x14ac:dyDescent="0.25">
      <c r="A121" s="1" t="s">
        <v>14</v>
      </c>
      <c r="B121" s="1">
        <v>53510001</v>
      </c>
      <c r="C121" s="1">
        <v>53524680</v>
      </c>
      <c r="D121" s="1">
        <v>3</v>
      </c>
      <c r="E121" s="1">
        <v>147</v>
      </c>
      <c r="F121" s="1">
        <v>117</v>
      </c>
      <c r="G121" s="1">
        <v>30.1</v>
      </c>
      <c r="H121" s="1">
        <v>79.5</v>
      </c>
      <c r="I121" s="1">
        <v>20.5</v>
      </c>
      <c r="J121" s="1">
        <v>114</v>
      </c>
      <c r="K121" s="1">
        <v>763</v>
      </c>
      <c r="L121" s="1">
        <v>14679</v>
      </c>
      <c r="M121" s="1">
        <v>10.0143</v>
      </c>
      <c r="N121" s="1" t="s">
        <v>3</v>
      </c>
      <c r="O121" s="1" t="s">
        <v>1010</v>
      </c>
    </row>
    <row r="122" spans="1:15" x14ac:dyDescent="0.25">
      <c r="A122" s="1" t="s">
        <v>9</v>
      </c>
      <c r="B122" s="1">
        <v>63635305</v>
      </c>
      <c r="C122" s="1">
        <v>63649980</v>
      </c>
      <c r="D122" s="1">
        <v>3</v>
      </c>
      <c r="E122" s="1">
        <v>380</v>
      </c>
      <c r="F122" s="1">
        <v>100</v>
      </c>
      <c r="G122" s="1">
        <v>280</v>
      </c>
      <c r="H122" s="1">
        <v>26.4</v>
      </c>
      <c r="I122" s="1">
        <v>73.599999999999994</v>
      </c>
      <c r="J122" s="1">
        <v>80.900000000000006</v>
      </c>
      <c r="K122" s="1">
        <v>567</v>
      </c>
      <c r="L122" s="1">
        <v>14675</v>
      </c>
      <c r="M122" s="1">
        <v>25.894400000000001</v>
      </c>
      <c r="N122" s="1" t="s">
        <v>7</v>
      </c>
      <c r="O122" s="1" t="s">
        <v>1011</v>
      </c>
    </row>
    <row r="123" spans="1:15" x14ac:dyDescent="0.25">
      <c r="A123" s="1" t="s">
        <v>105</v>
      </c>
      <c r="B123" s="1">
        <v>475272</v>
      </c>
      <c r="C123" s="1">
        <v>489937</v>
      </c>
      <c r="D123" s="1">
        <v>3</v>
      </c>
      <c r="E123" s="1">
        <v>406</v>
      </c>
      <c r="F123" s="1">
        <v>0.19700000000000001</v>
      </c>
      <c r="G123" s="1">
        <v>406</v>
      </c>
      <c r="H123" s="1">
        <v>4.8399999999999999E-2</v>
      </c>
      <c r="I123" s="1">
        <v>100</v>
      </c>
      <c r="J123" s="1">
        <v>406</v>
      </c>
      <c r="K123" s="1">
        <v>5163</v>
      </c>
      <c r="L123" s="1">
        <v>14665</v>
      </c>
      <c r="M123" s="1">
        <v>27.684999999999999</v>
      </c>
      <c r="N123" s="1" t="s">
        <v>7</v>
      </c>
      <c r="O123" s="1" t="s">
        <v>1012</v>
      </c>
    </row>
    <row r="124" spans="1:15" x14ac:dyDescent="0.25">
      <c r="A124" s="1" t="s">
        <v>34</v>
      </c>
      <c r="B124" s="1">
        <v>35135009</v>
      </c>
      <c r="C124" s="1">
        <v>35149634</v>
      </c>
      <c r="D124" s="1">
        <v>3</v>
      </c>
      <c r="E124" s="1">
        <v>255</v>
      </c>
      <c r="F124" s="1">
        <v>204</v>
      </c>
      <c r="G124" s="1">
        <v>51.3</v>
      </c>
      <c r="H124" s="1">
        <v>79.900000000000006</v>
      </c>
      <c r="I124" s="1">
        <v>20.100000000000001</v>
      </c>
      <c r="J124" s="1">
        <v>145</v>
      </c>
      <c r="K124" s="1">
        <v>631</v>
      </c>
      <c r="L124" s="1">
        <v>14625</v>
      </c>
      <c r="M124" s="1">
        <v>17.4359</v>
      </c>
      <c r="N124" s="1" t="s">
        <v>3</v>
      </c>
      <c r="O124" s="1" t="s">
        <v>1013</v>
      </c>
    </row>
    <row r="125" spans="1:15" x14ac:dyDescent="0.25">
      <c r="A125" s="1" t="s">
        <v>106</v>
      </c>
      <c r="B125" s="1">
        <v>2</v>
      </c>
      <c r="C125" s="1">
        <v>14623</v>
      </c>
      <c r="D125" s="1">
        <v>3</v>
      </c>
      <c r="E125" s="3">
        <v>1270</v>
      </c>
      <c r="F125" s="3">
        <v>1270</v>
      </c>
      <c r="G125" s="1">
        <v>0.88500000000000001</v>
      </c>
      <c r="H125" s="1">
        <v>99.9</v>
      </c>
      <c r="I125" s="1">
        <v>6.9400000000000003E-2</v>
      </c>
      <c r="J125" s="1">
        <v>4.2300000000000004</v>
      </c>
      <c r="K125" s="1">
        <v>85</v>
      </c>
      <c r="L125" s="1">
        <v>14621</v>
      </c>
      <c r="M125" s="1">
        <v>86.861400000000003</v>
      </c>
      <c r="N125" s="1" t="s">
        <v>3</v>
      </c>
      <c r="O125" s="1" t="s">
        <v>1014</v>
      </c>
    </row>
    <row r="126" spans="1:15" x14ac:dyDescent="0.25">
      <c r="A126" s="1" t="s">
        <v>107</v>
      </c>
      <c r="B126" s="1">
        <v>420452</v>
      </c>
      <c r="C126" s="1">
        <v>434997</v>
      </c>
      <c r="D126" s="1">
        <v>3</v>
      </c>
      <c r="E126" s="1">
        <v>548</v>
      </c>
      <c r="F126" s="1">
        <v>143</v>
      </c>
      <c r="G126" s="1">
        <v>405</v>
      </c>
      <c r="H126" s="1">
        <v>26.1</v>
      </c>
      <c r="I126" s="1">
        <v>73.900000000000006</v>
      </c>
      <c r="J126" s="1">
        <v>178</v>
      </c>
      <c r="K126" s="1">
        <v>674</v>
      </c>
      <c r="L126" s="1">
        <v>14545</v>
      </c>
      <c r="M126" s="1">
        <v>37.676200000000001</v>
      </c>
      <c r="N126" s="1" t="s">
        <v>7</v>
      </c>
      <c r="O126" s="1" t="s">
        <v>1015</v>
      </c>
    </row>
    <row r="127" spans="1:15" x14ac:dyDescent="0.25">
      <c r="A127" s="1" t="s">
        <v>46</v>
      </c>
      <c r="B127" s="1">
        <v>10630257</v>
      </c>
      <c r="C127" s="1">
        <v>10644787</v>
      </c>
      <c r="D127" s="1">
        <v>3</v>
      </c>
      <c r="E127" s="1">
        <v>312</v>
      </c>
      <c r="F127" s="1">
        <v>226</v>
      </c>
      <c r="G127" s="1">
        <v>85.7</v>
      </c>
      <c r="H127" s="1">
        <v>72.5</v>
      </c>
      <c r="I127" s="1">
        <v>27.5</v>
      </c>
      <c r="J127" s="1">
        <v>56.7</v>
      </c>
      <c r="K127" s="1">
        <v>350</v>
      </c>
      <c r="L127" s="1">
        <v>14530</v>
      </c>
      <c r="M127" s="1">
        <v>21.472799999999999</v>
      </c>
      <c r="N127" s="1" t="s">
        <v>3</v>
      </c>
      <c r="O127" s="1" t="s">
        <v>1016</v>
      </c>
    </row>
    <row r="128" spans="1:15" x14ac:dyDescent="0.25">
      <c r="A128" s="1" t="s">
        <v>9</v>
      </c>
      <c r="B128" s="1">
        <v>39515322</v>
      </c>
      <c r="C128" s="1">
        <v>39529812</v>
      </c>
      <c r="D128" s="1">
        <v>2</v>
      </c>
      <c r="E128" s="1">
        <v>232</v>
      </c>
      <c r="F128" s="1">
        <v>224</v>
      </c>
      <c r="G128" s="1">
        <v>7.79</v>
      </c>
      <c r="H128" s="1">
        <v>96.6</v>
      </c>
      <c r="I128" s="1">
        <v>3.36</v>
      </c>
      <c r="J128" s="1">
        <v>4.3099999999999996</v>
      </c>
      <c r="K128" s="1">
        <v>92</v>
      </c>
      <c r="L128" s="1">
        <v>14490</v>
      </c>
      <c r="M128" s="1">
        <v>16.010999999999999</v>
      </c>
      <c r="N128" s="1" t="s">
        <v>3</v>
      </c>
      <c r="O128" s="1" t="s">
        <v>1017</v>
      </c>
    </row>
    <row r="129" spans="1:15" x14ac:dyDescent="0.25">
      <c r="A129" s="1" t="s">
        <v>54</v>
      </c>
      <c r="B129" s="1">
        <v>10445</v>
      </c>
      <c r="C129" s="1">
        <v>24916</v>
      </c>
      <c r="D129" s="1">
        <v>3</v>
      </c>
      <c r="E129" s="1">
        <v>157</v>
      </c>
      <c r="F129" s="1">
        <v>2.65</v>
      </c>
      <c r="G129" s="1">
        <v>154</v>
      </c>
      <c r="H129" s="1">
        <v>1.69</v>
      </c>
      <c r="I129" s="1">
        <v>98.3</v>
      </c>
      <c r="J129" s="1">
        <v>8.1199999999999992</v>
      </c>
      <c r="K129" s="1">
        <v>85</v>
      </c>
      <c r="L129" s="1">
        <v>14471</v>
      </c>
      <c r="M129" s="1">
        <v>10.849299999999999</v>
      </c>
      <c r="N129" s="1" t="s">
        <v>7</v>
      </c>
      <c r="O129" s="1" t="s">
        <v>1018</v>
      </c>
    </row>
    <row r="130" spans="1:15" x14ac:dyDescent="0.25">
      <c r="A130" s="1" t="s">
        <v>73</v>
      </c>
      <c r="B130" s="1">
        <v>4485208</v>
      </c>
      <c r="C130" s="1">
        <v>4499664</v>
      </c>
      <c r="D130" s="1">
        <v>3</v>
      </c>
      <c r="E130" s="1">
        <v>191</v>
      </c>
      <c r="F130" s="1">
        <v>144</v>
      </c>
      <c r="G130" s="1">
        <v>47.3</v>
      </c>
      <c r="H130" s="1">
        <v>75.3</v>
      </c>
      <c r="I130" s="1">
        <v>24.7</v>
      </c>
      <c r="J130" s="1">
        <v>12.8</v>
      </c>
      <c r="K130" s="1">
        <v>133</v>
      </c>
      <c r="L130" s="1">
        <v>14456</v>
      </c>
      <c r="M130" s="1">
        <v>13.2125</v>
      </c>
      <c r="N130" s="1" t="s">
        <v>3</v>
      </c>
      <c r="O130" s="1" t="s">
        <v>1019</v>
      </c>
    </row>
    <row r="131" spans="1:15" x14ac:dyDescent="0.25">
      <c r="A131" s="1" t="s">
        <v>14</v>
      </c>
      <c r="B131" s="1">
        <v>13305345</v>
      </c>
      <c r="C131" s="1">
        <v>13319791</v>
      </c>
      <c r="D131" s="1">
        <v>3</v>
      </c>
      <c r="E131" s="1">
        <v>167</v>
      </c>
      <c r="F131" s="1">
        <v>161</v>
      </c>
      <c r="G131" s="1">
        <v>5.86</v>
      </c>
      <c r="H131" s="1">
        <v>96.5</v>
      </c>
      <c r="I131" s="1">
        <v>3.5</v>
      </c>
      <c r="J131" s="1">
        <v>67</v>
      </c>
      <c r="K131" s="1">
        <v>621</v>
      </c>
      <c r="L131" s="1">
        <v>14446</v>
      </c>
      <c r="M131" s="1">
        <v>11.5603</v>
      </c>
      <c r="N131" s="1" t="s">
        <v>3</v>
      </c>
      <c r="O131" s="1" t="s">
        <v>1020</v>
      </c>
    </row>
    <row r="132" spans="1:15" x14ac:dyDescent="0.25">
      <c r="A132" s="1" t="s">
        <v>35</v>
      </c>
      <c r="B132" s="1">
        <v>68605021</v>
      </c>
      <c r="C132" s="1">
        <v>68619453</v>
      </c>
      <c r="D132" s="1">
        <v>3</v>
      </c>
      <c r="E132" s="1">
        <v>313</v>
      </c>
      <c r="F132" s="1">
        <v>311</v>
      </c>
      <c r="G132" s="1">
        <v>1.99</v>
      </c>
      <c r="H132" s="1">
        <v>99.4</v>
      </c>
      <c r="I132" s="1">
        <v>0.63500000000000001</v>
      </c>
      <c r="J132" s="1">
        <v>4.72</v>
      </c>
      <c r="K132" s="1">
        <v>96</v>
      </c>
      <c r="L132" s="1">
        <v>14432</v>
      </c>
      <c r="M132" s="1">
        <v>21.687899999999999</v>
      </c>
      <c r="N132" s="1" t="s">
        <v>3</v>
      </c>
      <c r="O132" s="1" t="s">
        <v>1021</v>
      </c>
    </row>
    <row r="133" spans="1:15" x14ac:dyDescent="0.25">
      <c r="A133" s="1" t="s">
        <v>17</v>
      </c>
      <c r="B133" s="1">
        <v>51880026</v>
      </c>
      <c r="C133" s="1">
        <v>51894222</v>
      </c>
      <c r="D133" s="1">
        <v>3</v>
      </c>
      <c r="E133" s="1">
        <v>445</v>
      </c>
      <c r="F133" s="1">
        <v>439</v>
      </c>
      <c r="G133" s="1">
        <v>5.68</v>
      </c>
      <c r="H133" s="1">
        <v>98.7</v>
      </c>
      <c r="I133" s="1">
        <v>1.28</v>
      </c>
      <c r="J133" s="1">
        <v>98</v>
      </c>
      <c r="K133" s="1">
        <v>396</v>
      </c>
      <c r="L133" s="1">
        <v>14196</v>
      </c>
      <c r="M133" s="1">
        <v>31.346900000000002</v>
      </c>
      <c r="N133" s="1" t="s">
        <v>3</v>
      </c>
      <c r="O133" s="1" t="s">
        <v>1022</v>
      </c>
    </row>
    <row r="134" spans="1:15" x14ac:dyDescent="0.25">
      <c r="A134" s="1" t="s">
        <v>35</v>
      </c>
      <c r="B134" s="1">
        <v>69660695</v>
      </c>
      <c r="C134" s="1">
        <v>69674813</v>
      </c>
      <c r="D134" s="1">
        <v>3</v>
      </c>
      <c r="E134" s="1">
        <v>312</v>
      </c>
      <c r="F134" s="1">
        <v>311</v>
      </c>
      <c r="G134" s="1">
        <v>1.08</v>
      </c>
      <c r="H134" s="1">
        <v>99.7</v>
      </c>
      <c r="I134" s="1">
        <v>0.34699999999999998</v>
      </c>
      <c r="J134" s="1">
        <v>11.8</v>
      </c>
      <c r="K134" s="1">
        <v>121</v>
      </c>
      <c r="L134" s="1">
        <v>14118</v>
      </c>
      <c r="M134" s="1">
        <v>22.099399999999999</v>
      </c>
      <c r="N134" s="1" t="s">
        <v>3</v>
      </c>
      <c r="O134" s="1" t="s">
        <v>1023</v>
      </c>
    </row>
    <row r="135" spans="1:15" x14ac:dyDescent="0.25">
      <c r="A135" s="1" t="s">
        <v>108</v>
      </c>
      <c r="B135" s="1">
        <v>40587</v>
      </c>
      <c r="C135" s="1">
        <v>54624</v>
      </c>
      <c r="D135" s="1">
        <v>3</v>
      </c>
      <c r="E135" s="1">
        <v>764</v>
      </c>
      <c r="F135" s="1">
        <v>541</v>
      </c>
      <c r="G135" s="1">
        <v>223</v>
      </c>
      <c r="H135" s="1">
        <v>70.8</v>
      </c>
      <c r="I135" s="1">
        <v>29.2</v>
      </c>
      <c r="J135" s="1">
        <v>4.8</v>
      </c>
      <c r="K135" s="1">
        <v>47</v>
      </c>
      <c r="L135" s="1">
        <v>14037</v>
      </c>
      <c r="M135" s="1">
        <v>54.427599999999998</v>
      </c>
      <c r="N135" s="1" t="s">
        <v>3</v>
      </c>
      <c r="O135" s="1" t="s">
        <v>1024</v>
      </c>
    </row>
    <row r="136" spans="1:15" x14ac:dyDescent="0.25">
      <c r="A136" s="1" t="s">
        <v>11</v>
      </c>
      <c r="B136" s="1">
        <v>12915108</v>
      </c>
      <c r="C136" s="1">
        <v>12929142</v>
      </c>
      <c r="D136" s="1">
        <v>3</v>
      </c>
      <c r="E136" s="1">
        <v>217</v>
      </c>
      <c r="F136" s="1">
        <v>180</v>
      </c>
      <c r="G136" s="1">
        <v>36.799999999999997</v>
      </c>
      <c r="H136" s="1">
        <v>83</v>
      </c>
      <c r="I136" s="1">
        <v>17</v>
      </c>
      <c r="J136" s="1">
        <v>60.2</v>
      </c>
      <c r="K136" s="1">
        <v>516</v>
      </c>
      <c r="L136" s="1">
        <v>14034</v>
      </c>
      <c r="M136" s="1">
        <v>15.462400000000001</v>
      </c>
      <c r="N136" s="1" t="s">
        <v>3</v>
      </c>
      <c r="O136" s="1" t="s">
        <v>1025</v>
      </c>
    </row>
    <row r="137" spans="1:15" x14ac:dyDescent="0.25">
      <c r="A137" s="1" t="s">
        <v>25</v>
      </c>
      <c r="B137" s="1">
        <v>19201107</v>
      </c>
      <c r="C137" s="1">
        <v>19214988</v>
      </c>
      <c r="D137" s="1">
        <v>3</v>
      </c>
      <c r="E137" s="1">
        <v>470</v>
      </c>
      <c r="F137" s="1">
        <v>0.35399999999999998</v>
      </c>
      <c r="G137" s="1">
        <v>469</v>
      </c>
      <c r="H137" s="1">
        <v>7.5399999999999995E-2</v>
      </c>
      <c r="I137" s="1">
        <v>99.9</v>
      </c>
      <c r="J137" s="1">
        <v>201</v>
      </c>
      <c r="K137" s="1">
        <v>498</v>
      </c>
      <c r="L137" s="1">
        <v>13881</v>
      </c>
      <c r="M137" s="1">
        <v>33.859200000000001</v>
      </c>
      <c r="N137" s="1" t="s">
        <v>7</v>
      </c>
      <c r="O137" s="1" t="s">
        <v>1026</v>
      </c>
    </row>
    <row r="138" spans="1:15" x14ac:dyDescent="0.25">
      <c r="A138" s="1" t="s">
        <v>2</v>
      </c>
      <c r="B138" s="1">
        <v>105855846</v>
      </c>
      <c r="C138" s="1">
        <v>105869423</v>
      </c>
      <c r="D138" s="1">
        <v>2</v>
      </c>
      <c r="E138" s="1">
        <v>154</v>
      </c>
      <c r="F138" s="1">
        <v>6.11</v>
      </c>
      <c r="G138" s="1">
        <v>148</v>
      </c>
      <c r="H138" s="1">
        <v>3.98</v>
      </c>
      <c r="I138" s="1">
        <v>96</v>
      </c>
      <c r="J138" s="1">
        <v>135</v>
      </c>
      <c r="K138" s="1">
        <v>507</v>
      </c>
      <c r="L138" s="1">
        <v>13577</v>
      </c>
      <c r="M138" s="1">
        <v>11.342700000000001</v>
      </c>
      <c r="N138" s="1" t="s">
        <v>7</v>
      </c>
      <c r="O138" s="1" t="s">
        <v>1027</v>
      </c>
    </row>
    <row r="139" spans="1:15" x14ac:dyDescent="0.25">
      <c r="A139" s="1" t="s">
        <v>13</v>
      </c>
      <c r="B139" s="1">
        <v>2116255</v>
      </c>
      <c r="C139" s="1">
        <v>2129599</v>
      </c>
      <c r="D139" s="1">
        <v>3</v>
      </c>
      <c r="E139" s="1">
        <v>241</v>
      </c>
      <c r="F139" s="1">
        <v>56.6</v>
      </c>
      <c r="G139" s="1">
        <v>184</v>
      </c>
      <c r="H139" s="1">
        <v>23.5</v>
      </c>
      <c r="I139" s="1">
        <v>76.5</v>
      </c>
      <c r="J139" s="1">
        <v>119</v>
      </c>
      <c r="K139" s="1">
        <v>750</v>
      </c>
      <c r="L139" s="1">
        <v>13344</v>
      </c>
      <c r="M139" s="1">
        <v>18.060600000000001</v>
      </c>
      <c r="N139" s="1" t="s">
        <v>7</v>
      </c>
      <c r="O139" s="1" t="s">
        <v>1028</v>
      </c>
    </row>
    <row r="140" spans="1:15" x14ac:dyDescent="0.25">
      <c r="A140" s="1" t="s">
        <v>109</v>
      </c>
      <c r="B140" s="1">
        <v>1260367</v>
      </c>
      <c r="C140" s="1">
        <v>1273691</v>
      </c>
      <c r="D140" s="1">
        <v>3</v>
      </c>
      <c r="E140" s="1">
        <v>239</v>
      </c>
      <c r="F140" s="1">
        <v>202</v>
      </c>
      <c r="G140" s="1">
        <v>36.799999999999997</v>
      </c>
      <c r="H140" s="1">
        <v>84.6</v>
      </c>
      <c r="I140" s="1">
        <v>15.4</v>
      </c>
      <c r="J140" s="1">
        <v>160</v>
      </c>
      <c r="K140" s="1">
        <v>713</v>
      </c>
      <c r="L140" s="1">
        <v>13324</v>
      </c>
      <c r="M140" s="1">
        <v>17.9376</v>
      </c>
      <c r="N140" s="1" t="s">
        <v>3</v>
      </c>
      <c r="O140" s="1" t="s">
        <v>1029</v>
      </c>
    </row>
    <row r="141" spans="1:15" x14ac:dyDescent="0.25">
      <c r="A141" s="1" t="s">
        <v>110</v>
      </c>
      <c r="B141" s="1">
        <v>1170014</v>
      </c>
      <c r="C141" s="1">
        <v>1183326</v>
      </c>
      <c r="D141" s="1">
        <v>2</v>
      </c>
      <c r="E141" s="1">
        <v>262</v>
      </c>
      <c r="F141" s="1">
        <v>190</v>
      </c>
      <c r="G141" s="1">
        <v>72.599999999999994</v>
      </c>
      <c r="H141" s="1">
        <v>72.3</v>
      </c>
      <c r="I141" s="1">
        <v>27.7</v>
      </c>
      <c r="J141" s="1">
        <v>251</v>
      </c>
      <c r="K141" s="1">
        <v>1001</v>
      </c>
      <c r="L141" s="1">
        <v>13312</v>
      </c>
      <c r="M141" s="1">
        <v>19.6815</v>
      </c>
      <c r="N141" s="1" t="s">
        <v>3</v>
      </c>
      <c r="O141" s="1" t="s">
        <v>1030</v>
      </c>
    </row>
    <row r="142" spans="1:15" x14ac:dyDescent="0.25">
      <c r="A142" s="1" t="s">
        <v>34</v>
      </c>
      <c r="B142" s="1">
        <v>27120001</v>
      </c>
      <c r="C142" s="1">
        <v>27133288</v>
      </c>
      <c r="D142" s="1">
        <v>3</v>
      </c>
      <c r="E142" s="1">
        <v>284</v>
      </c>
      <c r="F142" s="1">
        <v>247</v>
      </c>
      <c r="G142" s="1">
        <v>36.9</v>
      </c>
      <c r="H142" s="1">
        <v>87</v>
      </c>
      <c r="I142" s="1">
        <v>13</v>
      </c>
      <c r="J142" s="1">
        <v>178</v>
      </c>
      <c r="K142" s="1">
        <v>716</v>
      </c>
      <c r="L142" s="1">
        <v>13287</v>
      </c>
      <c r="M142" s="1">
        <v>21.374300000000002</v>
      </c>
      <c r="N142" s="1" t="s">
        <v>3</v>
      </c>
      <c r="O142" s="1" t="s">
        <v>1031</v>
      </c>
    </row>
    <row r="143" spans="1:15" x14ac:dyDescent="0.25">
      <c r="A143" s="1" t="s">
        <v>46</v>
      </c>
      <c r="B143" s="1">
        <v>10051368</v>
      </c>
      <c r="C143" s="1">
        <v>10064621</v>
      </c>
      <c r="D143" s="1">
        <v>3</v>
      </c>
      <c r="E143" s="1">
        <v>188</v>
      </c>
      <c r="F143" s="1">
        <v>59.7</v>
      </c>
      <c r="G143" s="1">
        <v>128</v>
      </c>
      <c r="H143" s="1">
        <v>31.8</v>
      </c>
      <c r="I143" s="1">
        <v>68.2</v>
      </c>
      <c r="J143" s="1">
        <v>117</v>
      </c>
      <c r="K143" s="1">
        <v>709</v>
      </c>
      <c r="L143" s="1">
        <v>13253</v>
      </c>
      <c r="M143" s="1">
        <v>14.185499999999999</v>
      </c>
      <c r="N143" s="1" t="s">
        <v>7</v>
      </c>
      <c r="O143" s="1" t="s">
        <v>1032</v>
      </c>
    </row>
    <row r="144" spans="1:15" x14ac:dyDescent="0.25">
      <c r="A144" s="1" t="s">
        <v>111</v>
      </c>
      <c r="B144" s="1">
        <v>595218</v>
      </c>
      <c r="C144" s="1">
        <v>608444</v>
      </c>
      <c r="D144" s="1">
        <v>3</v>
      </c>
      <c r="E144" s="1">
        <v>171</v>
      </c>
      <c r="F144" s="1">
        <v>138</v>
      </c>
      <c r="G144" s="1">
        <v>33.299999999999997</v>
      </c>
      <c r="H144" s="1">
        <v>80.5</v>
      </c>
      <c r="I144" s="1">
        <v>19.5</v>
      </c>
      <c r="J144" s="1">
        <v>7.69</v>
      </c>
      <c r="K144" s="1">
        <v>140</v>
      </c>
      <c r="L144" s="1">
        <v>13226</v>
      </c>
      <c r="M144" s="1">
        <v>12.9291</v>
      </c>
      <c r="N144" s="1" t="s">
        <v>3</v>
      </c>
      <c r="O144" s="1" t="s">
        <v>1033</v>
      </c>
    </row>
    <row r="145" spans="1:15" x14ac:dyDescent="0.25">
      <c r="A145" s="1" t="s">
        <v>112</v>
      </c>
      <c r="B145" s="1">
        <v>1050668</v>
      </c>
      <c r="C145" s="1">
        <v>1063601</v>
      </c>
      <c r="D145" s="1">
        <v>3</v>
      </c>
      <c r="E145" s="1">
        <v>251</v>
      </c>
      <c r="F145" s="1">
        <v>110</v>
      </c>
      <c r="G145" s="1">
        <v>141</v>
      </c>
      <c r="H145" s="1">
        <v>43.7</v>
      </c>
      <c r="I145" s="1">
        <v>56.3</v>
      </c>
      <c r="J145" s="1">
        <v>9.75</v>
      </c>
      <c r="K145" s="1">
        <v>105</v>
      </c>
      <c r="L145" s="1">
        <v>12933</v>
      </c>
      <c r="M145" s="1">
        <v>19.407699999999998</v>
      </c>
      <c r="N145" s="1" t="s">
        <v>7</v>
      </c>
      <c r="O145" s="1" t="s">
        <v>1034</v>
      </c>
    </row>
    <row r="146" spans="1:15" x14ac:dyDescent="0.25">
      <c r="A146" s="1" t="s">
        <v>113</v>
      </c>
      <c r="B146" s="1">
        <v>5491769</v>
      </c>
      <c r="C146" s="1">
        <v>5504458</v>
      </c>
      <c r="D146" s="1">
        <v>2</v>
      </c>
      <c r="E146" s="1">
        <v>231</v>
      </c>
      <c r="F146" s="1">
        <v>157</v>
      </c>
      <c r="G146" s="1">
        <v>73.8</v>
      </c>
      <c r="H146" s="1">
        <v>68.099999999999994</v>
      </c>
      <c r="I146" s="1">
        <v>31.9</v>
      </c>
      <c r="J146" s="1">
        <v>5.78</v>
      </c>
      <c r="K146" s="1">
        <v>231</v>
      </c>
      <c r="L146" s="1">
        <v>12689</v>
      </c>
      <c r="M146" s="1">
        <v>18.204699999999999</v>
      </c>
      <c r="N146" s="1" t="s">
        <v>3</v>
      </c>
      <c r="O146" s="1" t="s">
        <v>1035</v>
      </c>
    </row>
    <row r="147" spans="1:15" x14ac:dyDescent="0.25">
      <c r="A147" s="1" t="s">
        <v>14</v>
      </c>
      <c r="B147" s="1">
        <v>79800361</v>
      </c>
      <c r="C147" s="1">
        <v>79812752</v>
      </c>
      <c r="D147" s="1">
        <v>3</v>
      </c>
      <c r="E147" s="1">
        <v>132</v>
      </c>
      <c r="F147" s="1">
        <v>77.900000000000006</v>
      </c>
      <c r="G147" s="1">
        <v>54.5</v>
      </c>
      <c r="H147" s="1">
        <v>58.8</v>
      </c>
      <c r="I147" s="1">
        <v>41.2</v>
      </c>
      <c r="J147" s="1">
        <v>18.399999999999999</v>
      </c>
      <c r="K147" s="1">
        <v>244</v>
      </c>
      <c r="L147" s="1">
        <v>12391</v>
      </c>
      <c r="M147" s="1">
        <v>10.652900000000001</v>
      </c>
      <c r="N147" s="1" t="s">
        <v>3</v>
      </c>
      <c r="O147" s="1" t="s">
        <v>1036</v>
      </c>
    </row>
    <row r="148" spans="1:15" x14ac:dyDescent="0.25">
      <c r="A148" s="1" t="s">
        <v>21</v>
      </c>
      <c r="B148" s="1">
        <v>37315447</v>
      </c>
      <c r="C148" s="1">
        <v>37327678</v>
      </c>
      <c r="D148" s="1">
        <v>3</v>
      </c>
      <c r="E148" s="1">
        <v>437</v>
      </c>
      <c r="F148" s="1">
        <v>430</v>
      </c>
      <c r="G148" s="1">
        <v>6.84</v>
      </c>
      <c r="H148" s="1">
        <v>98.4</v>
      </c>
      <c r="I148" s="1">
        <v>1.57</v>
      </c>
      <c r="J148" s="1">
        <v>59.6</v>
      </c>
      <c r="K148" s="1">
        <v>193</v>
      </c>
      <c r="L148" s="1">
        <v>12231</v>
      </c>
      <c r="M148" s="1">
        <v>35.728900000000003</v>
      </c>
      <c r="N148" s="1" t="s">
        <v>3</v>
      </c>
      <c r="O148" s="1" t="s">
        <v>1037</v>
      </c>
    </row>
    <row r="149" spans="1:15" x14ac:dyDescent="0.25">
      <c r="A149" s="1" t="s">
        <v>14</v>
      </c>
      <c r="B149" s="1">
        <v>58212014</v>
      </c>
      <c r="C149" s="1">
        <v>58223936</v>
      </c>
      <c r="D149" s="1">
        <v>3</v>
      </c>
      <c r="E149" s="1">
        <v>136</v>
      </c>
      <c r="F149" s="1">
        <v>135</v>
      </c>
      <c r="G149" s="1">
        <v>1.32</v>
      </c>
      <c r="H149" s="1">
        <v>99</v>
      </c>
      <c r="I149" s="1">
        <v>0.96899999999999997</v>
      </c>
      <c r="J149" s="1">
        <v>17.100000000000001</v>
      </c>
      <c r="K149" s="1">
        <v>124</v>
      </c>
      <c r="L149" s="1">
        <v>11922</v>
      </c>
      <c r="M149" s="1">
        <v>11.407500000000001</v>
      </c>
      <c r="N149" s="1" t="s">
        <v>3</v>
      </c>
      <c r="O149" s="1" t="s">
        <v>1038</v>
      </c>
    </row>
    <row r="150" spans="1:15" x14ac:dyDescent="0.25">
      <c r="A150" s="1" t="s">
        <v>55</v>
      </c>
      <c r="B150" s="1">
        <v>71746394</v>
      </c>
      <c r="C150" s="1">
        <v>71758272</v>
      </c>
      <c r="D150" s="1">
        <v>2</v>
      </c>
      <c r="E150" s="1">
        <v>177</v>
      </c>
      <c r="F150" s="1">
        <v>7.39</v>
      </c>
      <c r="G150" s="1">
        <v>170</v>
      </c>
      <c r="H150" s="1">
        <v>4.17</v>
      </c>
      <c r="I150" s="1">
        <v>95.8</v>
      </c>
      <c r="J150" s="1">
        <v>66.5</v>
      </c>
      <c r="K150" s="1">
        <v>180</v>
      </c>
      <c r="L150" s="1">
        <v>11878</v>
      </c>
      <c r="M150" s="1">
        <v>14.9015</v>
      </c>
      <c r="N150" s="1" t="s">
        <v>7</v>
      </c>
      <c r="O150" s="1" t="s">
        <v>1039</v>
      </c>
    </row>
    <row r="151" spans="1:15" x14ac:dyDescent="0.25">
      <c r="A151" s="1" t="s">
        <v>100</v>
      </c>
      <c r="B151" s="1">
        <v>2007111</v>
      </c>
      <c r="C151" s="1">
        <v>2018804</v>
      </c>
      <c r="D151" s="1">
        <v>3</v>
      </c>
      <c r="E151" s="1">
        <v>142</v>
      </c>
      <c r="F151" s="1">
        <v>108</v>
      </c>
      <c r="G151" s="1">
        <v>34.5</v>
      </c>
      <c r="H151" s="1">
        <v>75.8</v>
      </c>
      <c r="I151" s="1">
        <v>24.2</v>
      </c>
      <c r="J151" s="1">
        <v>100</v>
      </c>
      <c r="K151" s="1">
        <v>656</v>
      </c>
      <c r="L151" s="1">
        <v>11693</v>
      </c>
      <c r="M151" s="1">
        <v>12.144</v>
      </c>
      <c r="N151" s="1" t="s">
        <v>3</v>
      </c>
      <c r="O151" s="1" t="s">
        <v>1040</v>
      </c>
    </row>
    <row r="152" spans="1:15" x14ac:dyDescent="0.25">
      <c r="A152" s="1" t="s">
        <v>28</v>
      </c>
      <c r="B152" s="1">
        <v>10043495</v>
      </c>
      <c r="C152" s="1">
        <v>10054968</v>
      </c>
      <c r="D152" s="1">
        <v>2</v>
      </c>
      <c r="E152" s="1">
        <v>115</v>
      </c>
      <c r="F152" s="1">
        <v>32.299999999999997</v>
      </c>
      <c r="G152" s="1">
        <v>82.4</v>
      </c>
      <c r="H152" s="1">
        <v>28.2</v>
      </c>
      <c r="I152" s="1">
        <v>71.8</v>
      </c>
      <c r="J152" s="1">
        <v>15.5</v>
      </c>
      <c r="K152" s="1">
        <v>54</v>
      </c>
      <c r="L152" s="1">
        <v>11473</v>
      </c>
      <c r="M152" s="1">
        <v>10.0235</v>
      </c>
      <c r="N152" s="1" t="s">
        <v>7</v>
      </c>
      <c r="O152" s="1" t="s">
        <v>1041</v>
      </c>
    </row>
    <row r="153" spans="1:15" x14ac:dyDescent="0.25">
      <c r="A153" s="1" t="s">
        <v>2</v>
      </c>
      <c r="B153" s="1">
        <v>151622478</v>
      </c>
      <c r="C153" s="1">
        <v>151633422</v>
      </c>
      <c r="D153" s="1">
        <v>2</v>
      </c>
      <c r="E153" s="3">
        <v>1240</v>
      </c>
      <c r="F153" s="3">
        <v>1240</v>
      </c>
      <c r="G153" s="1">
        <v>0.35399999999999998</v>
      </c>
      <c r="H153" s="1">
        <v>100</v>
      </c>
      <c r="I153" s="1">
        <v>2.86E-2</v>
      </c>
      <c r="J153" s="3">
        <v>1140</v>
      </c>
      <c r="K153" s="1">
        <v>257</v>
      </c>
      <c r="L153" s="1">
        <v>10944</v>
      </c>
      <c r="M153" s="1">
        <v>113.304</v>
      </c>
      <c r="N153" s="1" t="s">
        <v>3</v>
      </c>
      <c r="O153" s="1" t="s">
        <v>1042</v>
      </c>
    </row>
    <row r="154" spans="1:15" x14ac:dyDescent="0.25">
      <c r="A154" s="1" t="s">
        <v>4</v>
      </c>
      <c r="B154" s="1">
        <v>70645851</v>
      </c>
      <c r="C154" s="1">
        <v>70656571</v>
      </c>
      <c r="D154" s="1">
        <v>3</v>
      </c>
      <c r="E154" s="1">
        <v>359</v>
      </c>
      <c r="F154" s="1">
        <v>359</v>
      </c>
      <c r="G154" s="1">
        <v>0.11799999999999999</v>
      </c>
      <c r="H154" s="1">
        <v>100</v>
      </c>
      <c r="I154" s="1">
        <v>3.2899999999999999E-2</v>
      </c>
      <c r="J154" s="1">
        <v>310</v>
      </c>
      <c r="K154" s="1">
        <v>1078</v>
      </c>
      <c r="L154" s="1">
        <v>10720</v>
      </c>
      <c r="M154" s="1">
        <v>33.488799999999998</v>
      </c>
      <c r="N154" s="1" t="s">
        <v>3</v>
      </c>
      <c r="O154" s="1" t="s">
        <v>1043</v>
      </c>
    </row>
    <row r="155" spans="1:15" x14ac:dyDescent="0.25">
      <c r="A155" s="1" t="s">
        <v>114</v>
      </c>
      <c r="B155" s="1">
        <v>19999</v>
      </c>
      <c r="C155" s="1">
        <v>29999</v>
      </c>
      <c r="D155" s="1">
        <v>2</v>
      </c>
      <c r="E155" s="1">
        <v>128</v>
      </c>
      <c r="F155" s="1">
        <v>54.1</v>
      </c>
      <c r="G155" s="1">
        <v>73.7</v>
      </c>
      <c r="H155" s="1">
        <v>42.3</v>
      </c>
      <c r="I155" s="1">
        <v>57.7</v>
      </c>
      <c r="J155" s="1">
        <v>74.3</v>
      </c>
      <c r="K155" s="1">
        <v>475</v>
      </c>
      <c r="L155" s="1">
        <v>10000</v>
      </c>
      <c r="M155" s="1">
        <v>12.8</v>
      </c>
      <c r="N155" s="1" t="s">
        <v>7</v>
      </c>
      <c r="O155" s="1" t="s">
        <v>1044</v>
      </c>
    </row>
    <row r="156" spans="1:15" x14ac:dyDescent="0.25">
      <c r="A156" s="1" t="s">
        <v>9</v>
      </c>
      <c r="B156" s="1">
        <v>46385001</v>
      </c>
      <c r="C156" s="1">
        <v>46394996</v>
      </c>
      <c r="D156" s="1">
        <v>2</v>
      </c>
      <c r="E156" s="1">
        <v>189</v>
      </c>
      <c r="F156" s="1">
        <v>184</v>
      </c>
      <c r="G156" s="1">
        <v>5.13</v>
      </c>
      <c r="H156" s="1">
        <v>97.3</v>
      </c>
      <c r="I156" s="1">
        <v>2.71</v>
      </c>
      <c r="J156" s="1">
        <v>150</v>
      </c>
      <c r="K156" s="1">
        <v>581</v>
      </c>
      <c r="L156" s="1">
        <v>9995</v>
      </c>
      <c r="M156" s="1">
        <v>18.909500000000001</v>
      </c>
      <c r="N156" s="1" t="s">
        <v>3</v>
      </c>
      <c r="O156" s="1" t="s">
        <v>1045</v>
      </c>
    </row>
    <row r="157" spans="1:15" x14ac:dyDescent="0.25">
      <c r="A157" s="1" t="s">
        <v>14</v>
      </c>
      <c r="B157" s="1">
        <v>90515000</v>
      </c>
      <c r="C157" s="1">
        <v>90524995</v>
      </c>
      <c r="D157" s="1">
        <v>2</v>
      </c>
      <c r="E157" s="1">
        <v>149</v>
      </c>
      <c r="F157" s="1">
        <v>146</v>
      </c>
      <c r="G157" s="1">
        <v>2.75</v>
      </c>
      <c r="H157" s="1">
        <v>98.2</v>
      </c>
      <c r="I157" s="1">
        <v>1.84</v>
      </c>
      <c r="J157" s="1">
        <v>12.8</v>
      </c>
      <c r="K157" s="1">
        <v>129</v>
      </c>
      <c r="L157" s="1">
        <v>9995</v>
      </c>
      <c r="M157" s="1">
        <v>14.907500000000001</v>
      </c>
      <c r="N157" s="1" t="s">
        <v>3</v>
      </c>
      <c r="O157" s="1" t="s">
        <v>1046</v>
      </c>
    </row>
    <row r="158" spans="1:15" x14ac:dyDescent="0.25">
      <c r="A158" s="1" t="s">
        <v>17</v>
      </c>
      <c r="B158" s="1">
        <v>8415009</v>
      </c>
      <c r="C158" s="1">
        <v>8424985</v>
      </c>
      <c r="D158" s="1">
        <v>2</v>
      </c>
      <c r="E158" s="1">
        <v>295</v>
      </c>
      <c r="F158" s="1">
        <v>295</v>
      </c>
      <c r="G158" s="1">
        <v>7.8600000000000003E-2</v>
      </c>
      <c r="H158" s="1">
        <v>100</v>
      </c>
      <c r="I158" s="1">
        <v>2.6700000000000002E-2</v>
      </c>
      <c r="J158" s="1">
        <v>41.9</v>
      </c>
      <c r="K158" s="1">
        <v>268</v>
      </c>
      <c r="L158" s="1">
        <v>9976</v>
      </c>
      <c r="M158" s="1">
        <v>29.571000000000002</v>
      </c>
      <c r="N158" s="1" t="s">
        <v>3</v>
      </c>
      <c r="O158" s="1" t="s">
        <v>1047</v>
      </c>
    </row>
    <row r="159" spans="1:15" x14ac:dyDescent="0.25">
      <c r="A159" s="1" t="s">
        <v>115</v>
      </c>
      <c r="B159" s="1">
        <v>20018</v>
      </c>
      <c r="C159" s="1">
        <v>29989</v>
      </c>
      <c r="D159" s="1">
        <v>2</v>
      </c>
      <c r="E159" s="1">
        <v>122</v>
      </c>
      <c r="F159" s="1">
        <v>49.1</v>
      </c>
      <c r="G159" s="1">
        <v>72.599999999999994</v>
      </c>
      <c r="H159" s="1">
        <v>40.299999999999997</v>
      </c>
      <c r="I159" s="1">
        <v>59.7</v>
      </c>
      <c r="J159" s="1">
        <v>67.3</v>
      </c>
      <c r="K159" s="1">
        <v>373</v>
      </c>
      <c r="L159" s="1">
        <v>9971</v>
      </c>
      <c r="M159" s="1">
        <v>12.2355</v>
      </c>
      <c r="N159" s="1" t="s">
        <v>7</v>
      </c>
      <c r="O159" s="1" t="s">
        <v>1048</v>
      </c>
    </row>
    <row r="160" spans="1:15" x14ac:dyDescent="0.25">
      <c r="A160" s="1" t="s">
        <v>116</v>
      </c>
      <c r="B160" s="1">
        <v>70022</v>
      </c>
      <c r="C160" s="1">
        <v>79989</v>
      </c>
      <c r="D160" s="1">
        <v>2</v>
      </c>
      <c r="E160" s="1">
        <v>152</v>
      </c>
      <c r="F160" s="1">
        <v>72</v>
      </c>
      <c r="G160" s="1">
        <v>79.5</v>
      </c>
      <c r="H160" s="1">
        <v>47.5</v>
      </c>
      <c r="I160" s="1">
        <v>52.5</v>
      </c>
      <c r="J160" s="1">
        <v>26.3</v>
      </c>
      <c r="K160" s="1">
        <v>359</v>
      </c>
      <c r="L160" s="1">
        <v>9967</v>
      </c>
      <c r="M160" s="1">
        <v>15.250299999999999</v>
      </c>
      <c r="N160" s="1" t="s">
        <v>7</v>
      </c>
      <c r="O160" s="1" t="s">
        <v>1049</v>
      </c>
    </row>
    <row r="161" spans="1:15" x14ac:dyDescent="0.25">
      <c r="A161" s="1" t="s">
        <v>71</v>
      </c>
      <c r="B161" s="1">
        <v>3275031</v>
      </c>
      <c r="C161" s="1">
        <v>3284996</v>
      </c>
      <c r="D161" s="1">
        <v>2</v>
      </c>
      <c r="E161" s="1">
        <v>107</v>
      </c>
      <c r="F161" s="1">
        <v>58</v>
      </c>
      <c r="G161" s="1">
        <v>49.4</v>
      </c>
      <c r="H161" s="1">
        <v>54</v>
      </c>
      <c r="I161" s="1">
        <v>46</v>
      </c>
      <c r="J161" s="1">
        <v>44.1</v>
      </c>
      <c r="K161" s="1">
        <v>335</v>
      </c>
      <c r="L161" s="1">
        <v>9965</v>
      </c>
      <c r="M161" s="1">
        <v>10.7376</v>
      </c>
      <c r="N161" s="1" t="s">
        <v>3</v>
      </c>
      <c r="O161" s="1" t="s">
        <v>1050</v>
      </c>
    </row>
    <row r="162" spans="1:15" x14ac:dyDescent="0.25">
      <c r="A162" s="1" t="s">
        <v>73</v>
      </c>
      <c r="B162" s="1">
        <v>4510025</v>
      </c>
      <c r="C162" s="1">
        <v>4519987</v>
      </c>
      <c r="D162" s="1">
        <v>2</v>
      </c>
      <c r="E162" s="1">
        <v>184</v>
      </c>
      <c r="F162" s="1">
        <v>156</v>
      </c>
      <c r="G162" s="1">
        <v>27.8</v>
      </c>
      <c r="H162" s="1">
        <v>84.9</v>
      </c>
      <c r="I162" s="1">
        <v>15.1</v>
      </c>
      <c r="J162" s="1">
        <v>23.4</v>
      </c>
      <c r="K162" s="1">
        <v>276</v>
      </c>
      <c r="L162" s="1">
        <v>9962</v>
      </c>
      <c r="M162" s="1">
        <v>18.470199999999998</v>
      </c>
      <c r="N162" s="1" t="s">
        <v>3</v>
      </c>
      <c r="O162" s="1" t="s">
        <v>1051</v>
      </c>
    </row>
    <row r="163" spans="1:15" x14ac:dyDescent="0.25">
      <c r="A163" s="1" t="s">
        <v>21</v>
      </c>
      <c r="B163" s="1">
        <v>38145017</v>
      </c>
      <c r="C163" s="1">
        <v>38154977</v>
      </c>
      <c r="D163" s="1">
        <v>2</v>
      </c>
      <c r="E163" s="1">
        <v>370</v>
      </c>
      <c r="F163" s="1">
        <v>349</v>
      </c>
      <c r="G163" s="1">
        <v>21.5</v>
      </c>
      <c r="H163" s="1">
        <v>94.2</v>
      </c>
      <c r="I163" s="1">
        <v>5.8</v>
      </c>
      <c r="J163" s="1">
        <v>263</v>
      </c>
      <c r="K163" s="1">
        <v>1233</v>
      </c>
      <c r="L163" s="1">
        <v>9960</v>
      </c>
      <c r="M163" s="1">
        <v>37.148600000000002</v>
      </c>
      <c r="N163" s="1" t="s">
        <v>3</v>
      </c>
      <c r="O163" s="1" t="s">
        <v>1052</v>
      </c>
    </row>
    <row r="164" spans="1:15" x14ac:dyDescent="0.25">
      <c r="A164" s="1" t="s">
        <v>11</v>
      </c>
      <c r="B164" s="1">
        <v>71085006</v>
      </c>
      <c r="C164" s="1">
        <v>71094966</v>
      </c>
      <c r="D164" s="1">
        <v>2</v>
      </c>
      <c r="E164" s="1">
        <v>204</v>
      </c>
      <c r="F164" s="1">
        <v>204</v>
      </c>
      <c r="G164" s="1">
        <v>9.8299999999999998E-2</v>
      </c>
      <c r="H164" s="1">
        <v>100</v>
      </c>
      <c r="I164" s="1">
        <v>4.82E-2</v>
      </c>
      <c r="J164" s="1">
        <v>123</v>
      </c>
      <c r="K164" s="1">
        <v>1131</v>
      </c>
      <c r="L164" s="1">
        <v>9960</v>
      </c>
      <c r="M164" s="1">
        <v>20.4819</v>
      </c>
      <c r="N164" s="1" t="s">
        <v>3</v>
      </c>
      <c r="O164" s="1" t="s">
        <v>1053</v>
      </c>
    </row>
    <row r="165" spans="1:15" x14ac:dyDescent="0.25">
      <c r="A165" s="1" t="s">
        <v>20</v>
      </c>
      <c r="B165" s="1">
        <v>6070017</v>
      </c>
      <c r="C165" s="1">
        <v>6079971</v>
      </c>
      <c r="D165" s="1">
        <v>2</v>
      </c>
      <c r="E165" s="1">
        <v>215</v>
      </c>
      <c r="F165" s="1">
        <v>208</v>
      </c>
      <c r="G165" s="1">
        <v>7.39</v>
      </c>
      <c r="H165" s="1">
        <v>96.6</v>
      </c>
      <c r="I165" s="1">
        <v>3.44</v>
      </c>
      <c r="J165" s="1">
        <v>192</v>
      </c>
      <c r="K165" s="1">
        <v>778</v>
      </c>
      <c r="L165" s="1">
        <v>9954</v>
      </c>
      <c r="M165" s="1">
        <v>21.599399999999999</v>
      </c>
      <c r="N165" s="1" t="s">
        <v>3</v>
      </c>
      <c r="O165" s="1" t="s">
        <v>1054</v>
      </c>
    </row>
    <row r="166" spans="1:15" x14ac:dyDescent="0.25">
      <c r="A166" s="1" t="s">
        <v>117</v>
      </c>
      <c r="B166" s="1">
        <v>690020</v>
      </c>
      <c r="C166" s="1">
        <v>699961</v>
      </c>
      <c r="D166" s="1">
        <v>2</v>
      </c>
      <c r="E166" s="1">
        <v>211</v>
      </c>
      <c r="F166" s="1">
        <v>203</v>
      </c>
      <c r="G166" s="1">
        <v>7.43</v>
      </c>
      <c r="H166" s="1">
        <v>96.5</v>
      </c>
      <c r="I166" s="1">
        <v>3.53</v>
      </c>
      <c r="J166" s="1">
        <v>124</v>
      </c>
      <c r="K166" s="1">
        <v>528</v>
      </c>
      <c r="L166" s="1">
        <v>9941</v>
      </c>
      <c r="M166" s="1">
        <v>21.225200000000001</v>
      </c>
      <c r="N166" s="1" t="s">
        <v>3</v>
      </c>
      <c r="O166" s="1" t="s">
        <v>1055</v>
      </c>
    </row>
    <row r="167" spans="1:15" x14ac:dyDescent="0.25">
      <c r="A167" s="1" t="s">
        <v>14</v>
      </c>
      <c r="B167" s="1">
        <v>121655005</v>
      </c>
      <c r="C167" s="1">
        <v>121664945</v>
      </c>
      <c r="D167" s="1">
        <v>2</v>
      </c>
      <c r="E167" s="1">
        <v>246</v>
      </c>
      <c r="F167" s="1">
        <v>7.82</v>
      </c>
      <c r="G167" s="1">
        <v>238</v>
      </c>
      <c r="H167" s="1">
        <v>3.19</v>
      </c>
      <c r="I167" s="1">
        <v>96.8</v>
      </c>
      <c r="J167" s="1">
        <v>115</v>
      </c>
      <c r="K167" s="1">
        <v>324</v>
      </c>
      <c r="L167" s="1">
        <v>9940</v>
      </c>
      <c r="M167" s="1">
        <v>24.7485</v>
      </c>
      <c r="N167" s="1" t="s">
        <v>7</v>
      </c>
      <c r="O167" s="1" t="s">
        <v>1056</v>
      </c>
    </row>
    <row r="168" spans="1:15" x14ac:dyDescent="0.25">
      <c r="A168" s="1" t="s">
        <v>34</v>
      </c>
      <c r="B168" s="1">
        <v>14530002</v>
      </c>
      <c r="C168" s="1">
        <v>14539932</v>
      </c>
      <c r="D168" s="1">
        <v>2</v>
      </c>
      <c r="E168" s="1">
        <v>148</v>
      </c>
      <c r="F168" s="1">
        <v>124</v>
      </c>
      <c r="G168" s="1">
        <v>23.5</v>
      </c>
      <c r="H168" s="1">
        <v>84.1</v>
      </c>
      <c r="I168" s="1">
        <v>15.9</v>
      </c>
      <c r="J168" s="1">
        <v>7.92</v>
      </c>
      <c r="K168" s="1">
        <v>117</v>
      </c>
      <c r="L168" s="1">
        <v>9930</v>
      </c>
      <c r="M168" s="1">
        <v>14.904299999999999</v>
      </c>
      <c r="N168" s="1" t="s">
        <v>3</v>
      </c>
      <c r="O168" s="1" t="s">
        <v>1057</v>
      </c>
    </row>
    <row r="169" spans="1:15" x14ac:dyDescent="0.25">
      <c r="A169" s="1" t="s">
        <v>103</v>
      </c>
      <c r="B169" s="1">
        <v>1025035</v>
      </c>
      <c r="C169" s="1">
        <v>1034960</v>
      </c>
      <c r="D169" s="1">
        <v>2</v>
      </c>
      <c r="E169" s="1">
        <v>125</v>
      </c>
      <c r="F169" s="1">
        <v>68.400000000000006</v>
      </c>
      <c r="G169" s="1">
        <v>57</v>
      </c>
      <c r="H169" s="1">
        <v>54.5</v>
      </c>
      <c r="I169" s="1">
        <v>45.5</v>
      </c>
      <c r="J169" s="1">
        <v>44.5</v>
      </c>
      <c r="K169" s="1">
        <v>472</v>
      </c>
      <c r="L169" s="1">
        <v>9925</v>
      </c>
      <c r="M169" s="1">
        <v>12.5945</v>
      </c>
      <c r="N169" s="1" t="s">
        <v>3</v>
      </c>
      <c r="O169" s="1" t="s">
        <v>1058</v>
      </c>
    </row>
    <row r="170" spans="1:15" x14ac:dyDescent="0.25">
      <c r="A170" s="1" t="s">
        <v>10</v>
      </c>
      <c r="B170" s="1">
        <v>42515074</v>
      </c>
      <c r="C170" s="1">
        <v>42524989</v>
      </c>
      <c r="D170" s="1">
        <v>2</v>
      </c>
      <c r="E170" s="1">
        <v>110</v>
      </c>
      <c r="F170" s="1">
        <v>51</v>
      </c>
      <c r="G170" s="1">
        <v>59.2</v>
      </c>
      <c r="H170" s="1">
        <v>46.3</v>
      </c>
      <c r="I170" s="1">
        <v>53.7</v>
      </c>
      <c r="J170" s="1">
        <v>19.100000000000001</v>
      </c>
      <c r="K170" s="1">
        <v>78</v>
      </c>
      <c r="L170" s="1">
        <v>9915</v>
      </c>
      <c r="M170" s="1">
        <v>11.0943</v>
      </c>
      <c r="N170" s="1" t="s">
        <v>7</v>
      </c>
      <c r="O170" s="1" t="s">
        <v>1059</v>
      </c>
    </row>
    <row r="171" spans="1:15" x14ac:dyDescent="0.25">
      <c r="A171" s="1" t="s">
        <v>55</v>
      </c>
      <c r="B171" s="1">
        <v>58465018</v>
      </c>
      <c r="C171" s="1">
        <v>58474931</v>
      </c>
      <c r="D171" s="1">
        <v>2</v>
      </c>
      <c r="E171" s="1">
        <v>104</v>
      </c>
      <c r="F171" s="1">
        <v>74.5</v>
      </c>
      <c r="G171" s="1">
        <v>29.4</v>
      </c>
      <c r="H171" s="1">
        <v>71.7</v>
      </c>
      <c r="I171" s="1">
        <v>28.3</v>
      </c>
      <c r="J171" s="1">
        <v>15.3</v>
      </c>
      <c r="K171" s="1">
        <v>146</v>
      </c>
      <c r="L171" s="1">
        <v>9913</v>
      </c>
      <c r="M171" s="1">
        <v>10.491300000000001</v>
      </c>
      <c r="N171" s="1" t="s">
        <v>3</v>
      </c>
      <c r="O171" s="1" t="s">
        <v>1060</v>
      </c>
    </row>
    <row r="172" spans="1:15" x14ac:dyDescent="0.25">
      <c r="A172" s="1" t="s">
        <v>14</v>
      </c>
      <c r="B172" s="1">
        <v>103585062</v>
      </c>
      <c r="C172" s="1">
        <v>103594971</v>
      </c>
      <c r="D172" s="1">
        <v>2</v>
      </c>
      <c r="E172" s="1">
        <v>118</v>
      </c>
      <c r="F172" s="1">
        <v>107</v>
      </c>
      <c r="G172" s="1">
        <v>11.1</v>
      </c>
      <c r="H172" s="1">
        <v>90.6</v>
      </c>
      <c r="I172" s="1">
        <v>9.39</v>
      </c>
      <c r="J172" s="1">
        <v>74.5</v>
      </c>
      <c r="K172" s="1">
        <v>496</v>
      </c>
      <c r="L172" s="1">
        <v>9909</v>
      </c>
      <c r="M172" s="1">
        <v>11.9084</v>
      </c>
      <c r="N172" s="1" t="s">
        <v>3</v>
      </c>
      <c r="O172" s="1" t="s">
        <v>1061</v>
      </c>
    </row>
    <row r="173" spans="1:15" x14ac:dyDescent="0.25">
      <c r="A173" s="1" t="s">
        <v>118</v>
      </c>
      <c r="B173" s="1">
        <v>1625038</v>
      </c>
      <c r="C173" s="1">
        <v>1634920</v>
      </c>
      <c r="D173" s="1">
        <v>2</v>
      </c>
      <c r="E173" s="1">
        <v>138</v>
      </c>
      <c r="F173" s="1">
        <v>48.6</v>
      </c>
      <c r="G173" s="1">
        <v>89.2</v>
      </c>
      <c r="H173" s="1">
        <v>35.299999999999997</v>
      </c>
      <c r="I173" s="1">
        <v>64.7</v>
      </c>
      <c r="J173" s="1">
        <v>62.1</v>
      </c>
      <c r="K173" s="1">
        <v>486</v>
      </c>
      <c r="L173" s="1">
        <v>9882</v>
      </c>
      <c r="M173" s="1">
        <v>13.9648</v>
      </c>
      <c r="N173" s="1" t="s">
        <v>7</v>
      </c>
      <c r="O173" s="1" t="s">
        <v>1062</v>
      </c>
    </row>
    <row r="174" spans="1:15" x14ac:dyDescent="0.25">
      <c r="A174" s="1" t="s">
        <v>4</v>
      </c>
      <c r="B174" s="1">
        <v>94855000</v>
      </c>
      <c r="C174" s="1">
        <v>94864881</v>
      </c>
      <c r="D174" s="1">
        <v>2</v>
      </c>
      <c r="E174" s="1">
        <v>137</v>
      </c>
      <c r="F174" s="1">
        <v>1.65</v>
      </c>
      <c r="G174" s="1">
        <v>135</v>
      </c>
      <c r="H174" s="1">
        <v>1.21</v>
      </c>
      <c r="I174" s="1">
        <v>98.8</v>
      </c>
      <c r="J174" s="1">
        <v>108</v>
      </c>
      <c r="K174" s="1">
        <v>216</v>
      </c>
      <c r="L174" s="1">
        <v>9881</v>
      </c>
      <c r="M174" s="1">
        <v>13.865</v>
      </c>
      <c r="N174" s="1" t="s">
        <v>7</v>
      </c>
      <c r="O174" s="1" t="s">
        <v>1063</v>
      </c>
    </row>
    <row r="175" spans="1:15" x14ac:dyDescent="0.25">
      <c r="A175" s="1" t="s">
        <v>39</v>
      </c>
      <c r="B175" s="1">
        <v>30116</v>
      </c>
      <c r="C175" s="1">
        <v>39994</v>
      </c>
      <c r="D175" s="1">
        <v>2</v>
      </c>
      <c r="E175" s="1">
        <v>261</v>
      </c>
      <c r="F175" s="1">
        <v>261</v>
      </c>
      <c r="G175" s="1">
        <v>5.8999999999999997E-2</v>
      </c>
      <c r="H175" s="1">
        <v>100</v>
      </c>
      <c r="I175" s="1">
        <v>2.2599999999999999E-2</v>
      </c>
      <c r="J175" s="1">
        <v>8.65</v>
      </c>
      <c r="K175" s="1">
        <v>140</v>
      </c>
      <c r="L175" s="1">
        <v>9878</v>
      </c>
      <c r="M175" s="1">
        <v>26.4224</v>
      </c>
      <c r="N175" s="1" t="s">
        <v>3</v>
      </c>
      <c r="O175" s="1" t="s">
        <v>1064</v>
      </c>
    </row>
    <row r="176" spans="1:15" x14ac:dyDescent="0.25">
      <c r="A176" s="1" t="s">
        <v>73</v>
      </c>
      <c r="B176" s="1">
        <v>4950084</v>
      </c>
      <c r="C176" s="1">
        <v>4959953</v>
      </c>
      <c r="D176" s="1">
        <v>2</v>
      </c>
      <c r="E176" s="1">
        <v>111</v>
      </c>
      <c r="F176" s="1">
        <v>66.599999999999994</v>
      </c>
      <c r="G176" s="1">
        <v>44.4</v>
      </c>
      <c r="H176" s="1">
        <v>60</v>
      </c>
      <c r="I176" s="1">
        <v>40</v>
      </c>
      <c r="J176" s="1">
        <v>32.1</v>
      </c>
      <c r="K176" s="1">
        <v>344</v>
      </c>
      <c r="L176" s="1">
        <v>9869</v>
      </c>
      <c r="M176" s="1">
        <v>11.247299999999999</v>
      </c>
      <c r="N176" s="1" t="s">
        <v>3</v>
      </c>
      <c r="O176" s="1" t="s">
        <v>1065</v>
      </c>
    </row>
    <row r="177" spans="1:15" x14ac:dyDescent="0.25">
      <c r="A177" s="1" t="s">
        <v>25</v>
      </c>
      <c r="B177" s="1">
        <v>22940000</v>
      </c>
      <c r="C177" s="1">
        <v>22949851</v>
      </c>
      <c r="D177" s="1">
        <v>2</v>
      </c>
      <c r="E177" s="1">
        <v>139</v>
      </c>
      <c r="F177" s="1">
        <v>31.1</v>
      </c>
      <c r="G177" s="1">
        <v>108</v>
      </c>
      <c r="H177" s="1">
        <v>22.4</v>
      </c>
      <c r="I177" s="1">
        <v>77.599999999999994</v>
      </c>
      <c r="J177" s="1">
        <v>56.5</v>
      </c>
      <c r="K177" s="1">
        <v>360</v>
      </c>
      <c r="L177" s="1">
        <v>9851</v>
      </c>
      <c r="M177" s="1">
        <v>14.110200000000001</v>
      </c>
      <c r="N177" s="1" t="s">
        <v>7</v>
      </c>
      <c r="O177" s="1" t="s">
        <v>1066</v>
      </c>
    </row>
    <row r="178" spans="1:15" x14ac:dyDescent="0.25">
      <c r="A178" s="1" t="s">
        <v>119</v>
      </c>
      <c r="B178" s="1">
        <v>830077</v>
      </c>
      <c r="C178" s="1">
        <v>839925</v>
      </c>
      <c r="D178" s="1">
        <v>2</v>
      </c>
      <c r="E178" s="1">
        <v>412</v>
      </c>
      <c r="F178" s="1">
        <v>398</v>
      </c>
      <c r="G178" s="1">
        <v>13.4</v>
      </c>
      <c r="H178" s="1">
        <v>96.8</v>
      </c>
      <c r="I178" s="1">
        <v>3.25</v>
      </c>
      <c r="J178" s="1">
        <v>166</v>
      </c>
      <c r="K178" s="1">
        <v>569</v>
      </c>
      <c r="L178" s="1">
        <v>9848</v>
      </c>
      <c r="M178" s="1">
        <v>41.835900000000002</v>
      </c>
      <c r="N178" s="1" t="s">
        <v>3</v>
      </c>
      <c r="O178" s="1" t="s">
        <v>1067</v>
      </c>
    </row>
    <row r="179" spans="1:15" x14ac:dyDescent="0.25">
      <c r="A179" s="1" t="s">
        <v>120</v>
      </c>
      <c r="B179" s="1">
        <v>85015</v>
      </c>
      <c r="C179" s="1">
        <v>94852</v>
      </c>
      <c r="D179" s="1">
        <v>2</v>
      </c>
      <c r="E179" s="1">
        <v>108</v>
      </c>
      <c r="F179" s="1">
        <v>108</v>
      </c>
      <c r="G179" s="1">
        <v>0.51100000000000001</v>
      </c>
      <c r="H179" s="1">
        <v>99.5</v>
      </c>
      <c r="I179" s="1">
        <v>0.47299999999999998</v>
      </c>
      <c r="J179" s="1">
        <v>4.3099999999999996</v>
      </c>
      <c r="K179" s="1">
        <v>121</v>
      </c>
      <c r="L179" s="1">
        <v>9837</v>
      </c>
      <c r="M179" s="1">
        <v>10.978999999999999</v>
      </c>
      <c r="N179" s="1" t="s">
        <v>3</v>
      </c>
      <c r="O179" s="1" t="s">
        <v>1068</v>
      </c>
    </row>
    <row r="180" spans="1:15" x14ac:dyDescent="0.25">
      <c r="A180" s="1" t="s">
        <v>46</v>
      </c>
      <c r="B180" s="1">
        <v>11650117</v>
      </c>
      <c r="C180" s="1">
        <v>11659943</v>
      </c>
      <c r="D180" s="1">
        <v>2</v>
      </c>
      <c r="E180" s="1">
        <v>163</v>
      </c>
      <c r="F180" s="1">
        <v>77.900000000000006</v>
      </c>
      <c r="G180" s="1">
        <v>85.5</v>
      </c>
      <c r="H180" s="1">
        <v>47.7</v>
      </c>
      <c r="I180" s="1">
        <v>52.3</v>
      </c>
      <c r="J180" s="1">
        <v>88.6</v>
      </c>
      <c r="K180" s="1">
        <v>335</v>
      </c>
      <c r="L180" s="1">
        <v>9826</v>
      </c>
      <c r="M180" s="1">
        <v>16.5886</v>
      </c>
      <c r="N180" s="1" t="s">
        <v>7</v>
      </c>
      <c r="O180" s="1" t="s">
        <v>1069</v>
      </c>
    </row>
    <row r="181" spans="1:15" x14ac:dyDescent="0.25">
      <c r="A181" s="1" t="s">
        <v>121</v>
      </c>
      <c r="B181" s="1">
        <v>895167</v>
      </c>
      <c r="C181" s="1">
        <v>904987</v>
      </c>
      <c r="D181" s="1">
        <v>2</v>
      </c>
      <c r="E181" s="1">
        <v>234</v>
      </c>
      <c r="F181" s="1">
        <v>226</v>
      </c>
      <c r="G181" s="1">
        <v>8.49</v>
      </c>
      <c r="H181" s="1">
        <v>96.4</v>
      </c>
      <c r="I181" s="1">
        <v>3.63</v>
      </c>
      <c r="J181" s="1">
        <v>80.7</v>
      </c>
      <c r="K181" s="1">
        <v>120</v>
      </c>
      <c r="L181" s="1">
        <v>9820</v>
      </c>
      <c r="M181" s="1">
        <v>23.828900000000001</v>
      </c>
      <c r="N181" s="1" t="s">
        <v>3</v>
      </c>
      <c r="O181" s="1" t="s">
        <v>1070</v>
      </c>
    </row>
    <row r="182" spans="1:15" x14ac:dyDescent="0.25">
      <c r="A182" s="1" t="s">
        <v>2</v>
      </c>
      <c r="B182" s="1">
        <v>107085188</v>
      </c>
      <c r="C182" s="1">
        <v>107094999</v>
      </c>
      <c r="D182" s="1">
        <v>2</v>
      </c>
      <c r="E182" s="1">
        <v>228</v>
      </c>
      <c r="F182" s="1">
        <v>197</v>
      </c>
      <c r="G182" s="1">
        <v>30.6</v>
      </c>
      <c r="H182" s="1">
        <v>86.6</v>
      </c>
      <c r="I182" s="1">
        <v>13.4</v>
      </c>
      <c r="J182" s="1">
        <v>189</v>
      </c>
      <c r="K182" s="1">
        <v>833</v>
      </c>
      <c r="L182" s="1">
        <v>9811</v>
      </c>
      <c r="M182" s="1">
        <v>23.2392</v>
      </c>
      <c r="N182" s="1" t="s">
        <v>3</v>
      </c>
      <c r="O182" s="1" t="s">
        <v>1071</v>
      </c>
    </row>
    <row r="183" spans="1:15" x14ac:dyDescent="0.25">
      <c r="A183" s="1" t="s">
        <v>9</v>
      </c>
      <c r="B183" s="1">
        <v>38290114</v>
      </c>
      <c r="C183" s="1">
        <v>38299899</v>
      </c>
      <c r="D183" s="1">
        <v>2</v>
      </c>
      <c r="E183" s="1">
        <v>586</v>
      </c>
      <c r="F183" s="1">
        <v>8.4499999999999993</v>
      </c>
      <c r="G183" s="1">
        <v>578</v>
      </c>
      <c r="H183" s="1">
        <v>1.44</v>
      </c>
      <c r="I183" s="1">
        <v>98.6</v>
      </c>
      <c r="J183" s="1">
        <v>376</v>
      </c>
      <c r="K183" s="1">
        <v>727</v>
      </c>
      <c r="L183" s="1">
        <v>9785</v>
      </c>
      <c r="M183" s="1">
        <v>59.887599999999999</v>
      </c>
      <c r="N183" s="1" t="s">
        <v>7</v>
      </c>
      <c r="O183" s="1" t="s">
        <v>1072</v>
      </c>
    </row>
    <row r="184" spans="1:15" x14ac:dyDescent="0.25">
      <c r="A184" s="1" t="s">
        <v>14</v>
      </c>
      <c r="B184" s="1">
        <v>50805186</v>
      </c>
      <c r="C184" s="1">
        <v>50814968</v>
      </c>
      <c r="D184" s="1">
        <v>2</v>
      </c>
      <c r="E184" s="1">
        <v>108</v>
      </c>
      <c r="F184" s="1">
        <v>6.57</v>
      </c>
      <c r="G184" s="1">
        <v>101</v>
      </c>
      <c r="H184" s="1">
        <v>6.09</v>
      </c>
      <c r="I184" s="1">
        <v>93.9</v>
      </c>
      <c r="J184" s="1">
        <v>23.7</v>
      </c>
      <c r="K184" s="1">
        <v>167</v>
      </c>
      <c r="L184" s="1">
        <v>9782</v>
      </c>
      <c r="M184" s="1">
        <v>11.040699999999999</v>
      </c>
      <c r="N184" s="1" t="s">
        <v>7</v>
      </c>
      <c r="O184" s="1" t="s">
        <v>1073</v>
      </c>
    </row>
    <row r="185" spans="1:15" x14ac:dyDescent="0.25">
      <c r="A185" s="1" t="s">
        <v>118</v>
      </c>
      <c r="B185" s="1">
        <v>1795173</v>
      </c>
      <c r="C185" s="1">
        <v>1804955</v>
      </c>
      <c r="D185" s="1">
        <v>2</v>
      </c>
      <c r="E185" s="1">
        <v>157</v>
      </c>
      <c r="F185" s="1">
        <v>147</v>
      </c>
      <c r="G185" s="1">
        <v>9.7100000000000009</v>
      </c>
      <c r="H185" s="1">
        <v>93.8</v>
      </c>
      <c r="I185" s="1">
        <v>6.2</v>
      </c>
      <c r="J185" s="1">
        <v>78.2</v>
      </c>
      <c r="K185" s="1">
        <v>515</v>
      </c>
      <c r="L185" s="1">
        <v>9782</v>
      </c>
      <c r="M185" s="1">
        <v>16.049900000000001</v>
      </c>
      <c r="N185" s="1" t="s">
        <v>3</v>
      </c>
      <c r="O185" s="1" t="s">
        <v>1074</v>
      </c>
    </row>
    <row r="186" spans="1:15" x14ac:dyDescent="0.25">
      <c r="A186" s="1" t="s">
        <v>38</v>
      </c>
      <c r="B186" s="1">
        <v>38075186</v>
      </c>
      <c r="C186" s="1">
        <v>38084953</v>
      </c>
      <c r="D186" s="1">
        <v>2</v>
      </c>
      <c r="E186" s="3">
        <v>1030</v>
      </c>
      <c r="F186" s="1">
        <v>5.8999999999999997E-2</v>
      </c>
      <c r="G186" s="3">
        <v>1030</v>
      </c>
      <c r="H186" s="1">
        <v>5.7400000000000003E-3</v>
      </c>
      <c r="I186" s="1">
        <v>100</v>
      </c>
      <c r="J186" s="3">
        <v>1030</v>
      </c>
      <c r="K186" s="1">
        <v>51</v>
      </c>
      <c r="L186" s="1">
        <v>9767</v>
      </c>
      <c r="M186" s="1">
        <v>105.45699999999999</v>
      </c>
      <c r="N186" s="1" t="s">
        <v>7</v>
      </c>
      <c r="O186" s="1" t="s">
        <v>1075</v>
      </c>
    </row>
    <row r="187" spans="1:15" x14ac:dyDescent="0.25">
      <c r="A187" s="1" t="s">
        <v>46</v>
      </c>
      <c r="B187" s="1">
        <v>10600091</v>
      </c>
      <c r="C187" s="1">
        <v>10609853</v>
      </c>
      <c r="D187" s="1">
        <v>2</v>
      </c>
      <c r="E187" s="1">
        <v>106</v>
      </c>
      <c r="F187" s="1">
        <v>9.89</v>
      </c>
      <c r="G187" s="1">
        <v>96.5</v>
      </c>
      <c r="H187" s="1">
        <v>9.2899999999999991</v>
      </c>
      <c r="I187" s="1">
        <v>90.7</v>
      </c>
      <c r="J187" s="1">
        <v>50.8</v>
      </c>
      <c r="K187" s="1">
        <v>283</v>
      </c>
      <c r="L187" s="1">
        <v>9762</v>
      </c>
      <c r="M187" s="1">
        <v>10.8584</v>
      </c>
      <c r="N187" s="1" t="s">
        <v>7</v>
      </c>
      <c r="O187" s="1" t="s">
        <v>1076</v>
      </c>
    </row>
    <row r="188" spans="1:15" x14ac:dyDescent="0.25">
      <c r="A188" s="1" t="s">
        <v>60</v>
      </c>
      <c r="B188" s="1">
        <v>780171</v>
      </c>
      <c r="C188" s="1">
        <v>789932</v>
      </c>
      <c r="D188" s="1">
        <v>2</v>
      </c>
      <c r="E188" s="1">
        <v>147</v>
      </c>
      <c r="F188" s="1">
        <v>3.9300000000000002E-2</v>
      </c>
      <c r="G188" s="1">
        <v>147</v>
      </c>
      <c r="H188" s="1">
        <v>2.6700000000000002E-2</v>
      </c>
      <c r="I188" s="1">
        <v>100</v>
      </c>
      <c r="J188" s="1">
        <v>131</v>
      </c>
      <c r="K188" s="1">
        <v>1757</v>
      </c>
      <c r="L188" s="1">
        <v>9761</v>
      </c>
      <c r="M188" s="1">
        <v>15.059900000000001</v>
      </c>
      <c r="N188" s="1" t="s">
        <v>7</v>
      </c>
      <c r="O188" s="1" t="s">
        <v>1077</v>
      </c>
    </row>
    <row r="189" spans="1:15" x14ac:dyDescent="0.25">
      <c r="A189" s="1" t="s">
        <v>122</v>
      </c>
      <c r="B189" s="1">
        <v>810003</v>
      </c>
      <c r="C189" s="1">
        <v>819751</v>
      </c>
      <c r="D189" s="1">
        <v>2</v>
      </c>
      <c r="E189" s="1">
        <v>243</v>
      </c>
      <c r="F189" s="1">
        <v>98.6</v>
      </c>
      <c r="G189" s="1">
        <v>144</v>
      </c>
      <c r="H189" s="1">
        <v>40.6</v>
      </c>
      <c r="I189" s="1">
        <v>59.4</v>
      </c>
      <c r="J189" s="1">
        <v>17.8</v>
      </c>
      <c r="K189" s="1">
        <v>118</v>
      </c>
      <c r="L189" s="1">
        <v>9748</v>
      </c>
      <c r="M189" s="1">
        <v>24.9282</v>
      </c>
      <c r="N189" s="1" t="s">
        <v>7</v>
      </c>
      <c r="O189" s="1" t="s">
        <v>1078</v>
      </c>
    </row>
    <row r="190" spans="1:15" x14ac:dyDescent="0.25">
      <c r="A190" s="1" t="s">
        <v>11</v>
      </c>
      <c r="B190" s="1">
        <v>69240262</v>
      </c>
      <c r="C190" s="1">
        <v>69249999</v>
      </c>
      <c r="D190" s="1">
        <v>2</v>
      </c>
      <c r="E190" s="1">
        <v>189</v>
      </c>
      <c r="F190" s="1">
        <v>116</v>
      </c>
      <c r="G190" s="1">
        <v>72.7</v>
      </c>
      <c r="H190" s="1">
        <v>61.5</v>
      </c>
      <c r="I190" s="1">
        <v>38.5</v>
      </c>
      <c r="J190" s="1">
        <v>52.3</v>
      </c>
      <c r="K190" s="1">
        <v>492</v>
      </c>
      <c r="L190" s="1">
        <v>9737</v>
      </c>
      <c r="M190" s="1">
        <v>19.410499999999999</v>
      </c>
      <c r="N190" s="1" t="s">
        <v>3</v>
      </c>
      <c r="O190" s="1" t="s">
        <v>1079</v>
      </c>
    </row>
    <row r="191" spans="1:15" x14ac:dyDescent="0.25">
      <c r="A191" s="1" t="s">
        <v>123</v>
      </c>
      <c r="B191" s="1">
        <v>1495059</v>
      </c>
      <c r="C191" s="1">
        <v>1504792</v>
      </c>
      <c r="D191" s="1">
        <v>2</v>
      </c>
      <c r="E191" s="1">
        <v>151</v>
      </c>
      <c r="F191" s="1">
        <v>147</v>
      </c>
      <c r="G191" s="1">
        <v>4.4000000000000004</v>
      </c>
      <c r="H191" s="1">
        <v>97.1</v>
      </c>
      <c r="I191" s="1">
        <v>2.92</v>
      </c>
      <c r="J191" s="1">
        <v>49.2</v>
      </c>
      <c r="K191" s="1">
        <v>351</v>
      </c>
      <c r="L191" s="1">
        <v>9733</v>
      </c>
      <c r="M191" s="1">
        <v>15.514200000000001</v>
      </c>
      <c r="N191" s="1" t="s">
        <v>3</v>
      </c>
      <c r="O191" s="1" t="s">
        <v>1080</v>
      </c>
    </row>
    <row r="192" spans="1:15" x14ac:dyDescent="0.25">
      <c r="A192" s="1" t="s">
        <v>55</v>
      </c>
      <c r="B192" s="1">
        <v>21295202</v>
      </c>
      <c r="C192" s="1">
        <v>21304932</v>
      </c>
      <c r="D192" s="1">
        <v>2</v>
      </c>
      <c r="E192" s="1">
        <v>154</v>
      </c>
      <c r="F192" s="1">
        <v>152</v>
      </c>
      <c r="G192" s="1">
        <v>1.71</v>
      </c>
      <c r="H192" s="1">
        <v>98.9</v>
      </c>
      <c r="I192" s="1">
        <v>1.1100000000000001</v>
      </c>
      <c r="J192" s="1">
        <v>12.5</v>
      </c>
      <c r="K192" s="1">
        <v>114</v>
      </c>
      <c r="L192" s="1">
        <v>9730</v>
      </c>
      <c r="M192" s="1">
        <v>15.827299999999999</v>
      </c>
      <c r="N192" s="1" t="s">
        <v>3</v>
      </c>
      <c r="O192" s="1" t="s">
        <v>1081</v>
      </c>
    </row>
    <row r="193" spans="1:15" x14ac:dyDescent="0.25">
      <c r="A193" s="1" t="s">
        <v>124</v>
      </c>
      <c r="B193" s="1">
        <v>460181</v>
      </c>
      <c r="C193" s="1">
        <v>469908</v>
      </c>
      <c r="D193" s="1">
        <v>2</v>
      </c>
      <c r="E193" s="1">
        <v>115</v>
      </c>
      <c r="F193" s="1">
        <v>18</v>
      </c>
      <c r="G193" s="1">
        <v>96.6</v>
      </c>
      <c r="H193" s="1">
        <v>15.7</v>
      </c>
      <c r="I193" s="1">
        <v>84.3</v>
      </c>
      <c r="J193" s="1">
        <v>13.1</v>
      </c>
      <c r="K193" s="1">
        <v>175</v>
      </c>
      <c r="L193" s="1">
        <v>9727</v>
      </c>
      <c r="M193" s="1">
        <v>11.822800000000001</v>
      </c>
      <c r="N193" s="1" t="s">
        <v>7</v>
      </c>
      <c r="O193" s="1" t="s">
        <v>1082</v>
      </c>
    </row>
    <row r="194" spans="1:15" x14ac:dyDescent="0.25">
      <c r="A194" s="1" t="s">
        <v>71</v>
      </c>
      <c r="B194" s="1">
        <v>6330006</v>
      </c>
      <c r="C194" s="1">
        <v>6339731</v>
      </c>
      <c r="D194" s="1">
        <v>2</v>
      </c>
      <c r="E194" s="1">
        <v>223</v>
      </c>
      <c r="F194" s="1">
        <v>0.49199999999999999</v>
      </c>
      <c r="G194" s="1">
        <v>222</v>
      </c>
      <c r="H194" s="1">
        <v>0.221</v>
      </c>
      <c r="I194" s="1">
        <v>99.8</v>
      </c>
      <c r="J194" s="1">
        <v>205</v>
      </c>
      <c r="K194" s="1">
        <v>879</v>
      </c>
      <c r="L194" s="1">
        <v>9725</v>
      </c>
      <c r="M194" s="1">
        <v>22.930599999999998</v>
      </c>
      <c r="N194" s="1" t="s">
        <v>7</v>
      </c>
      <c r="O194" s="1" t="s">
        <v>1083</v>
      </c>
    </row>
    <row r="195" spans="1:15" x14ac:dyDescent="0.25">
      <c r="A195" s="1" t="s">
        <v>125</v>
      </c>
      <c r="B195" s="1">
        <v>10975282</v>
      </c>
      <c r="C195" s="1">
        <v>10984999</v>
      </c>
      <c r="D195" s="1">
        <v>2</v>
      </c>
      <c r="E195" s="1">
        <v>154</v>
      </c>
      <c r="F195" s="1">
        <v>137</v>
      </c>
      <c r="G195" s="1">
        <v>17.100000000000001</v>
      </c>
      <c r="H195" s="1">
        <v>88.9</v>
      </c>
      <c r="I195" s="1">
        <v>11.1</v>
      </c>
      <c r="J195" s="1">
        <v>46.5</v>
      </c>
      <c r="K195" s="1">
        <v>241</v>
      </c>
      <c r="L195" s="1">
        <v>9717</v>
      </c>
      <c r="M195" s="1">
        <v>15.8485</v>
      </c>
      <c r="N195" s="1" t="s">
        <v>3</v>
      </c>
      <c r="O195" s="1" t="s">
        <v>1084</v>
      </c>
    </row>
    <row r="196" spans="1:15" x14ac:dyDescent="0.25">
      <c r="A196" s="1" t="s">
        <v>126</v>
      </c>
      <c r="B196" s="1">
        <v>160020</v>
      </c>
      <c r="C196" s="1">
        <v>169723</v>
      </c>
      <c r="D196" s="1">
        <v>2</v>
      </c>
      <c r="E196" s="1">
        <v>153</v>
      </c>
      <c r="F196" s="1">
        <v>55.3</v>
      </c>
      <c r="G196" s="1">
        <v>97.6</v>
      </c>
      <c r="H196" s="1">
        <v>36.200000000000003</v>
      </c>
      <c r="I196" s="1">
        <v>63.8</v>
      </c>
      <c r="J196" s="1">
        <v>78.099999999999994</v>
      </c>
      <c r="K196" s="1">
        <v>322</v>
      </c>
      <c r="L196" s="1">
        <v>9703</v>
      </c>
      <c r="M196" s="1">
        <v>15.7683</v>
      </c>
      <c r="N196" s="1" t="s">
        <v>7</v>
      </c>
      <c r="O196" s="1" t="s">
        <v>1085</v>
      </c>
    </row>
    <row r="197" spans="1:15" x14ac:dyDescent="0.25">
      <c r="A197" s="1" t="s">
        <v>15</v>
      </c>
      <c r="B197" s="1">
        <v>98430344</v>
      </c>
      <c r="C197" s="1">
        <v>98439998</v>
      </c>
      <c r="D197" s="1">
        <v>2</v>
      </c>
      <c r="E197" s="1">
        <v>141</v>
      </c>
      <c r="F197" s="1">
        <v>7.8600000000000003E-2</v>
      </c>
      <c r="G197" s="1">
        <v>141</v>
      </c>
      <c r="H197" s="1">
        <v>5.5800000000000002E-2</v>
      </c>
      <c r="I197" s="1">
        <v>99.9</v>
      </c>
      <c r="J197" s="1">
        <v>94</v>
      </c>
      <c r="K197" s="1">
        <v>700</v>
      </c>
      <c r="L197" s="1">
        <v>9654</v>
      </c>
      <c r="M197" s="1">
        <v>14.6053</v>
      </c>
      <c r="N197" s="1" t="s">
        <v>7</v>
      </c>
      <c r="O197" s="1" t="s">
        <v>1086</v>
      </c>
    </row>
    <row r="198" spans="1:15" x14ac:dyDescent="0.25">
      <c r="A198" s="1" t="s">
        <v>4</v>
      </c>
      <c r="B198" s="1">
        <v>168145311</v>
      </c>
      <c r="C198" s="1">
        <v>168154958</v>
      </c>
      <c r="D198" s="1">
        <v>2</v>
      </c>
      <c r="E198" s="3">
        <v>4240</v>
      </c>
      <c r="F198" s="1">
        <v>32.4</v>
      </c>
      <c r="G198" s="3">
        <v>4200</v>
      </c>
      <c r="H198" s="1">
        <v>0.76400000000000001</v>
      </c>
      <c r="I198" s="1">
        <v>99.2</v>
      </c>
      <c r="J198" s="1">
        <v>16.2</v>
      </c>
      <c r="K198" s="1">
        <v>19</v>
      </c>
      <c r="L198" s="1">
        <v>9647</v>
      </c>
      <c r="M198" s="1">
        <v>439.51499999999999</v>
      </c>
      <c r="N198" s="1" t="s">
        <v>7</v>
      </c>
      <c r="O198" s="1" t="s">
        <v>1087</v>
      </c>
    </row>
    <row r="199" spans="1:15" x14ac:dyDescent="0.25">
      <c r="A199" s="1" t="s">
        <v>127</v>
      </c>
      <c r="B199" s="1">
        <v>80350</v>
      </c>
      <c r="C199" s="1">
        <v>89991</v>
      </c>
      <c r="D199" s="1">
        <v>2</v>
      </c>
      <c r="E199" s="1">
        <v>122</v>
      </c>
      <c r="F199" s="1">
        <v>117</v>
      </c>
      <c r="G199" s="1">
        <v>4.7</v>
      </c>
      <c r="H199" s="1">
        <v>96.1</v>
      </c>
      <c r="I199" s="1">
        <v>3.86</v>
      </c>
      <c r="J199" s="1">
        <v>31.4</v>
      </c>
      <c r="K199" s="1">
        <v>304</v>
      </c>
      <c r="L199" s="1">
        <v>9641</v>
      </c>
      <c r="M199" s="1">
        <v>12.654299999999999</v>
      </c>
      <c r="N199" s="1" t="s">
        <v>3</v>
      </c>
      <c r="O199" s="1" t="s">
        <v>1088</v>
      </c>
    </row>
    <row r="200" spans="1:15" x14ac:dyDescent="0.25">
      <c r="A200" s="1" t="s">
        <v>117</v>
      </c>
      <c r="B200" s="1">
        <v>465007</v>
      </c>
      <c r="C200" s="1">
        <v>474623</v>
      </c>
      <c r="D200" s="1">
        <v>2</v>
      </c>
      <c r="E200" s="1">
        <v>280</v>
      </c>
      <c r="F200" s="1">
        <v>46</v>
      </c>
      <c r="G200" s="1">
        <v>234</v>
      </c>
      <c r="H200" s="1">
        <v>16.399999999999999</v>
      </c>
      <c r="I200" s="1">
        <v>83.6</v>
      </c>
      <c r="J200" s="1">
        <v>209</v>
      </c>
      <c r="K200" s="1">
        <v>1106</v>
      </c>
      <c r="L200" s="1">
        <v>9616</v>
      </c>
      <c r="M200" s="1">
        <v>29.118099999999998</v>
      </c>
      <c r="N200" s="1" t="s">
        <v>7</v>
      </c>
      <c r="O200" s="1" t="s">
        <v>1089</v>
      </c>
    </row>
    <row r="201" spans="1:15" x14ac:dyDescent="0.25">
      <c r="A201" s="1" t="s">
        <v>128</v>
      </c>
      <c r="B201" s="1">
        <v>810233</v>
      </c>
      <c r="C201" s="1">
        <v>819844</v>
      </c>
      <c r="D201" s="1">
        <v>2</v>
      </c>
      <c r="E201" s="1">
        <v>267</v>
      </c>
      <c r="F201" s="1">
        <v>260</v>
      </c>
      <c r="G201" s="1">
        <v>7.14</v>
      </c>
      <c r="H201" s="1">
        <v>97.3</v>
      </c>
      <c r="I201" s="1">
        <v>2.67</v>
      </c>
      <c r="J201" s="1">
        <v>76.400000000000006</v>
      </c>
      <c r="K201" s="1">
        <v>557</v>
      </c>
      <c r="L201" s="1">
        <v>9611</v>
      </c>
      <c r="M201" s="1">
        <v>27.7807</v>
      </c>
      <c r="N201" s="1" t="s">
        <v>3</v>
      </c>
      <c r="O201" s="1" t="s">
        <v>1090</v>
      </c>
    </row>
    <row r="202" spans="1:15" x14ac:dyDescent="0.25">
      <c r="A202" s="1" t="s">
        <v>9</v>
      </c>
      <c r="B202" s="1">
        <v>47515389</v>
      </c>
      <c r="C202" s="1">
        <v>47524988</v>
      </c>
      <c r="D202" s="1">
        <v>2</v>
      </c>
      <c r="E202" s="1">
        <v>142</v>
      </c>
      <c r="F202" s="1">
        <v>3.99</v>
      </c>
      <c r="G202" s="1">
        <v>138</v>
      </c>
      <c r="H202" s="1">
        <v>2.81</v>
      </c>
      <c r="I202" s="1">
        <v>97.2</v>
      </c>
      <c r="J202" s="1">
        <v>17.2</v>
      </c>
      <c r="K202" s="1">
        <v>166</v>
      </c>
      <c r="L202" s="1">
        <v>9599</v>
      </c>
      <c r="M202" s="1">
        <v>14.793200000000001</v>
      </c>
      <c r="N202" s="1" t="s">
        <v>7</v>
      </c>
      <c r="O202" s="1" t="s">
        <v>1091</v>
      </c>
    </row>
    <row r="203" spans="1:15" x14ac:dyDescent="0.25">
      <c r="A203" s="1" t="s">
        <v>4</v>
      </c>
      <c r="B203" s="1">
        <v>60570399</v>
      </c>
      <c r="C203" s="1">
        <v>60579993</v>
      </c>
      <c r="D203" s="1">
        <v>2</v>
      </c>
      <c r="E203" s="1">
        <v>110</v>
      </c>
      <c r="F203" s="1">
        <v>51.2</v>
      </c>
      <c r="G203" s="1">
        <v>58.5</v>
      </c>
      <c r="H203" s="1">
        <v>46.7</v>
      </c>
      <c r="I203" s="1">
        <v>53.3</v>
      </c>
      <c r="J203" s="1">
        <v>84.6</v>
      </c>
      <c r="K203" s="1">
        <v>695</v>
      </c>
      <c r="L203" s="1">
        <v>9594</v>
      </c>
      <c r="M203" s="1">
        <v>11.4655</v>
      </c>
      <c r="N203" s="1" t="s">
        <v>7</v>
      </c>
      <c r="O203" s="1" t="s">
        <v>1092</v>
      </c>
    </row>
    <row r="204" spans="1:15" x14ac:dyDescent="0.25">
      <c r="A204" s="1" t="s">
        <v>34</v>
      </c>
      <c r="B204" s="1">
        <v>43620029</v>
      </c>
      <c r="C204" s="1">
        <v>43629597</v>
      </c>
      <c r="D204" s="1">
        <v>2</v>
      </c>
      <c r="E204" s="1">
        <v>138</v>
      </c>
      <c r="F204" s="1">
        <v>48.7</v>
      </c>
      <c r="G204" s="1">
        <v>89.7</v>
      </c>
      <c r="H204" s="1">
        <v>35.200000000000003</v>
      </c>
      <c r="I204" s="1">
        <v>64.8</v>
      </c>
      <c r="J204" s="1">
        <v>81.599999999999994</v>
      </c>
      <c r="K204" s="1">
        <v>307</v>
      </c>
      <c r="L204" s="1">
        <v>9568</v>
      </c>
      <c r="M204" s="1">
        <v>14.4231</v>
      </c>
      <c r="N204" s="1" t="s">
        <v>7</v>
      </c>
      <c r="O204" s="1" t="s">
        <v>1093</v>
      </c>
    </row>
    <row r="205" spans="1:15" x14ac:dyDescent="0.25">
      <c r="A205" s="1" t="s">
        <v>2</v>
      </c>
      <c r="B205" s="1">
        <v>72780309</v>
      </c>
      <c r="C205" s="1">
        <v>72789876</v>
      </c>
      <c r="D205" s="1">
        <v>2</v>
      </c>
      <c r="E205" s="1">
        <v>146</v>
      </c>
      <c r="F205" s="1">
        <v>122</v>
      </c>
      <c r="G205" s="1">
        <v>24.4</v>
      </c>
      <c r="H205" s="1">
        <v>83.3</v>
      </c>
      <c r="I205" s="1">
        <v>16.7</v>
      </c>
      <c r="J205" s="1">
        <v>11.4</v>
      </c>
      <c r="K205" s="1">
        <v>128</v>
      </c>
      <c r="L205" s="1">
        <v>9567</v>
      </c>
      <c r="M205" s="1">
        <v>15.2608</v>
      </c>
      <c r="N205" s="1" t="s">
        <v>3</v>
      </c>
      <c r="O205" s="1" t="s">
        <v>1094</v>
      </c>
    </row>
    <row r="206" spans="1:15" x14ac:dyDescent="0.25">
      <c r="A206" s="1" t="s">
        <v>14</v>
      </c>
      <c r="B206" s="1">
        <v>13990060</v>
      </c>
      <c r="C206" s="1">
        <v>13999626</v>
      </c>
      <c r="D206" s="1">
        <v>2</v>
      </c>
      <c r="E206" s="1">
        <v>118</v>
      </c>
      <c r="F206" s="1">
        <v>2.87</v>
      </c>
      <c r="G206" s="1">
        <v>115</v>
      </c>
      <c r="H206" s="1">
        <v>2.4300000000000002</v>
      </c>
      <c r="I206" s="1">
        <v>97.6</v>
      </c>
      <c r="J206" s="1">
        <v>20.399999999999999</v>
      </c>
      <c r="K206" s="1">
        <v>183</v>
      </c>
      <c r="L206" s="1">
        <v>9566</v>
      </c>
      <c r="M206" s="1">
        <v>12.3354</v>
      </c>
      <c r="N206" s="1" t="s">
        <v>7</v>
      </c>
      <c r="O206" s="1" t="s">
        <v>1095</v>
      </c>
    </row>
    <row r="207" spans="1:15" x14ac:dyDescent="0.25">
      <c r="A207" s="1" t="s">
        <v>11</v>
      </c>
      <c r="B207" s="1">
        <v>14415431</v>
      </c>
      <c r="C207" s="1">
        <v>14424986</v>
      </c>
      <c r="D207" s="1">
        <v>2</v>
      </c>
      <c r="E207" s="1">
        <v>415</v>
      </c>
      <c r="F207" s="1">
        <v>36.6</v>
      </c>
      <c r="G207" s="1">
        <v>378</v>
      </c>
      <c r="H207" s="1">
        <v>8.82</v>
      </c>
      <c r="I207" s="1">
        <v>91.2</v>
      </c>
      <c r="J207" s="1">
        <v>162</v>
      </c>
      <c r="K207" s="1">
        <v>750</v>
      </c>
      <c r="L207" s="1">
        <v>9555</v>
      </c>
      <c r="M207" s="1">
        <v>43.4328</v>
      </c>
      <c r="N207" s="1" t="s">
        <v>7</v>
      </c>
      <c r="O207" s="1" t="s">
        <v>1096</v>
      </c>
    </row>
    <row r="208" spans="1:15" x14ac:dyDescent="0.25">
      <c r="A208" s="1" t="s">
        <v>129</v>
      </c>
      <c r="B208" s="1">
        <v>340252</v>
      </c>
      <c r="C208" s="1">
        <v>349806</v>
      </c>
      <c r="D208" s="1">
        <v>2</v>
      </c>
      <c r="E208" s="1">
        <v>104</v>
      </c>
      <c r="F208" s="1">
        <v>39.799999999999997</v>
      </c>
      <c r="G208" s="1">
        <v>64.7</v>
      </c>
      <c r="H208" s="1">
        <v>38.1</v>
      </c>
      <c r="I208" s="1">
        <v>61.9</v>
      </c>
      <c r="J208" s="1">
        <v>4.68</v>
      </c>
      <c r="K208" s="1">
        <v>58</v>
      </c>
      <c r="L208" s="1">
        <v>9554</v>
      </c>
      <c r="M208" s="1">
        <v>10.8855</v>
      </c>
      <c r="N208" s="1" t="s">
        <v>7</v>
      </c>
      <c r="O208" s="1" t="s">
        <v>1097</v>
      </c>
    </row>
    <row r="209" spans="1:15" x14ac:dyDescent="0.25">
      <c r="A209" s="1" t="s">
        <v>14</v>
      </c>
      <c r="B209" s="1">
        <v>119530419</v>
      </c>
      <c r="C209" s="1">
        <v>119539970</v>
      </c>
      <c r="D209" s="1">
        <v>2</v>
      </c>
      <c r="E209" s="1">
        <v>179</v>
      </c>
      <c r="F209" s="1">
        <v>4.54</v>
      </c>
      <c r="G209" s="1">
        <v>174</v>
      </c>
      <c r="H209" s="1">
        <v>2.54</v>
      </c>
      <c r="I209" s="1">
        <v>97.5</v>
      </c>
      <c r="J209" s="1">
        <v>9.8699999999999992</v>
      </c>
      <c r="K209" s="1">
        <v>123</v>
      </c>
      <c r="L209" s="1">
        <v>9551</v>
      </c>
      <c r="M209" s="1">
        <v>18.741499999999998</v>
      </c>
      <c r="N209" s="1" t="s">
        <v>7</v>
      </c>
      <c r="O209" s="1" t="s">
        <v>1098</v>
      </c>
    </row>
    <row r="210" spans="1:15" x14ac:dyDescent="0.25">
      <c r="A210" s="1" t="s">
        <v>9</v>
      </c>
      <c r="B210" s="1">
        <v>61410450</v>
      </c>
      <c r="C210" s="1">
        <v>61419997</v>
      </c>
      <c r="D210" s="1">
        <v>2</v>
      </c>
      <c r="E210" s="1">
        <v>105</v>
      </c>
      <c r="F210" s="1">
        <v>90.7</v>
      </c>
      <c r="G210" s="1">
        <v>14.4</v>
      </c>
      <c r="H210" s="1">
        <v>86.3</v>
      </c>
      <c r="I210" s="1">
        <v>13.7</v>
      </c>
      <c r="J210" s="1">
        <v>40.299999999999997</v>
      </c>
      <c r="K210" s="1">
        <v>329</v>
      </c>
      <c r="L210" s="1">
        <v>9547</v>
      </c>
      <c r="M210" s="1">
        <v>10.998200000000001</v>
      </c>
      <c r="N210" s="1" t="s">
        <v>3</v>
      </c>
      <c r="O210" s="1" t="s">
        <v>1099</v>
      </c>
    </row>
    <row r="211" spans="1:15" x14ac:dyDescent="0.25">
      <c r="A211" s="1" t="s">
        <v>122</v>
      </c>
      <c r="B211" s="1">
        <v>640429</v>
      </c>
      <c r="C211" s="1">
        <v>649966</v>
      </c>
      <c r="D211" s="1">
        <v>2</v>
      </c>
      <c r="E211" s="1">
        <v>226</v>
      </c>
      <c r="F211" s="1">
        <v>3.76</v>
      </c>
      <c r="G211" s="1">
        <v>223</v>
      </c>
      <c r="H211" s="1">
        <v>1.66</v>
      </c>
      <c r="I211" s="1">
        <v>98.3</v>
      </c>
      <c r="J211" s="1">
        <v>38.200000000000003</v>
      </c>
      <c r="K211" s="1">
        <v>106</v>
      </c>
      <c r="L211" s="1">
        <v>9537</v>
      </c>
      <c r="M211" s="1">
        <v>23.697199999999999</v>
      </c>
      <c r="N211" s="1" t="s">
        <v>7</v>
      </c>
      <c r="O211" s="1" t="s">
        <v>1100</v>
      </c>
    </row>
    <row r="212" spans="1:15" x14ac:dyDescent="0.25">
      <c r="A212" s="1" t="s">
        <v>35</v>
      </c>
      <c r="B212" s="1">
        <v>340086</v>
      </c>
      <c r="C212" s="1">
        <v>349609</v>
      </c>
      <c r="D212" s="1">
        <v>2</v>
      </c>
      <c r="E212" s="1">
        <v>164</v>
      </c>
      <c r="F212" s="1">
        <v>119</v>
      </c>
      <c r="G212" s="1">
        <v>45.2</v>
      </c>
      <c r="H212" s="1">
        <v>72.400000000000006</v>
      </c>
      <c r="I212" s="1">
        <v>27.6</v>
      </c>
      <c r="J212" s="1">
        <v>39.700000000000003</v>
      </c>
      <c r="K212" s="1">
        <v>160</v>
      </c>
      <c r="L212" s="1">
        <v>9523</v>
      </c>
      <c r="M212" s="1">
        <v>17.221499999999999</v>
      </c>
      <c r="N212" s="1" t="s">
        <v>3</v>
      </c>
      <c r="O212" s="1" t="s">
        <v>1101</v>
      </c>
    </row>
    <row r="213" spans="1:15" x14ac:dyDescent="0.25">
      <c r="A213" s="1" t="s">
        <v>14</v>
      </c>
      <c r="B213" s="1">
        <v>13965171</v>
      </c>
      <c r="C213" s="1">
        <v>13974673</v>
      </c>
      <c r="D213" s="1">
        <v>2</v>
      </c>
      <c r="E213" s="1">
        <v>342</v>
      </c>
      <c r="F213" s="1">
        <v>242</v>
      </c>
      <c r="G213" s="1">
        <v>100</v>
      </c>
      <c r="H213" s="1">
        <v>70.7</v>
      </c>
      <c r="I213" s="1">
        <v>29.3</v>
      </c>
      <c r="J213" s="1">
        <v>80.8</v>
      </c>
      <c r="K213" s="1">
        <v>404</v>
      </c>
      <c r="L213" s="1">
        <v>9502</v>
      </c>
      <c r="M213" s="1">
        <v>35.992400000000004</v>
      </c>
      <c r="N213" s="1" t="s">
        <v>3</v>
      </c>
      <c r="O213" s="1" t="s">
        <v>1102</v>
      </c>
    </row>
    <row r="214" spans="1:15" x14ac:dyDescent="0.25">
      <c r="A214" s="1" t="s">
        <v>63</v>
      </c>
      <c r="B214" s="1">
        <v>25179</v>
      </c>
      <c r="C214" s="1">
        <v>34665</v>
      </c>
      <c r="D214" s="1">
        <v>2</v>
      </c>
      <c r="E214" s="1">
        <v>434</v>
      </c>
      <c r="F214" s="1">
        <v>420</v>
      </c>
      <c r="G214" s="1">
        <v>14.1</v>
      </c>
      <c r="H214" s="1">
        <v>96.8</v>
      </c>
      <c r="I214" s="1">
        <v>3.24</v>
      </c>
      <c r="J214" s="1">
        <v>101</v>
      </c>
      <c r="K214" s="1">
        <v>476</v>
      </c>
      <c r="L214" s="1">
        <v>9486</v>
      </c>
      <c r="M214" s="1">
        <v>45.751600000000003</v>
      </c>
      <c r="N214" s="1" t="s">
        <v>3</v>
      </c>
      <c r="O214" s="1" t="s">
        <v>1103</v>
      </c>
    </row>
    <row r="215" spans="1:15" x14ac:dyDescent="0.25">
      <c r="A215" s="1" t="s">
        <v>14</v>
      </c>
      <c r="B215" s="1">
        <v>79660367</v>
      </c>
      <c r="C215" s="1">
        <v>79669841</v>
      </c>
      <c r="D215" s="1">
        <v>2</v>
      </c>
      <c r="E215" s="1">
        <v>123</v>
      </c>
      <c r="F215" s="1">
        <v>115</v>
      </c>
      <c r="G215" s="1">
        <v>7.65</v>
      </c>
      <c r="H215" s="1">
        <v>93.8</v>
      </c>
      <c r="I215" s="1">
        <v>6.22</v>
      </c>
      <c r="J215" s="1">
        <v>18.399999999999999</v>
      </c>
      <c r="K215" s="1">
        <v>243</v>
      </c>
      <c r="L215" s="1">
        <v>9474</v>
      </c>
      <c r="M215" s="1">
        <v>12.982900000000001</v>
      </c>
      <c r="N215" s="1" t="s">
        <v>3</v>
      </c>
      <c r="O215" s="1" t="s">
        <v>1104</v>
      </c>
    </row>
    <row r="216" spans="1:15" x14ac:dyDescent="0.25">
      <c r="A216" s="1" t="s">
        <v>17</v>
      </c>
      <c r="B216" s="1">
        <v>54875122</v>
      </c>
      <c r="C216" s="1">
        <v>54884581</v>
      </c>
      <c r="D216" s="1">
        <v>2</v>
      </c>
      <c r="E216" s="1">
        <v>96</v>
      </c>
      <c r="F216" s="1">
        <v>95.9</v>
      </c>
      <c r="G216" s="1">
        <v>0.157</v>
      </c>
      <c r="H216" s="1">
        <v>99.8</v>
      </c>
      <c r="I216" s="1">
        <v>0.16400000000000001</v>
      </c>
      <c r="J216" s="1">
        <v>4.29</v>
      </c>
      <c r="K216" s="1">
        <v>22</v>
      </c>
      <c r="L216" s="1">
        <v>9459</v>
      </c>
      <c r="M216" s="1">
        <v>10.149100000000001</v>
      </c>
      <c r="N216" s="1" t="s">
        <v>3</v>
      </c>
      <c r="O216" s="1" t="s">
        <v>1105</v>
      </c>
    </row>
    <row r="217" spans="1:15" x14ac:dyDescent="0.25">
      <c r="A217" s="1" t="s">
        <v>2</v>
      </c>
      <c r="B217" s="1">
        <v>32110091</v>
      </c>
      <c r="C217" s="1">
        <v>32119529</v>
      </c>
      <c r="D217" s="1">
        <v>2</v>
      </c>
      <c r="E217" s="3">
        <v>12300</v>
      </c>
      <c r="F217" s="1">
        <v>2.6</v>
      </c>
      <c r="G217" s="3">
        <v>12300</v>
      </c>
      <c r="H217" s="1">
        <v>2.1000000000000001E-2</v>
      </c>
      <c r="I217" s="1">
        <v>100</v>
      </c>
      <c r="J217" s="1">
        <v>250</v>
      </c>
      <c r="K217" s="1">
        <v>408</v>
      </c>
      <c r="L217" s="1">
        <v>9438</v>
      </c>
      <c r="M217" s="1">
        <v>1303.24</v>
      </c>
      <c r="N217" s="1" t="s">
        <v>7</v>
      </c>
      <c r="O217" s="1" t="s">
        <v>1106</v>
      </c>
    </row>
    <row r="218" spans="1:15" x14ac:dyDescent="0.25">
      <c r="A218" s="1" t="s">
        <v>35</v>
      </c>
      <c r="B218" s="1">
        <v>57315005</v>
      </c>
      <c r="C218" s="1">
        <v>57324402</v>
      </c>
      <c r="D218" s="1">
        <v>2</v>
      </c>
      <c r="E218" s="1">
        <v>170</v>
      </c>
      <c r="F218" s="1">
        <v>15.9</v>
      </c>
      <c r="G218" s="1">
        <v>154</v>
      </c>
      <c r="H218" s="1">
        <v>9.33</v>
      </c>
      <c r="I218" s="1">
        <v>90.7</v>
      </c>
      <c r="J218" s="1">
        <v>13.5</v>
      </c>
      <c r="K218" s="1">
        <v>114</v>
      </c>
      <c r="L218" s="1">
        <v>9397</v>
      </c>
      <c r="M218" s="1">
        <v>18.090900000000001</v>
      </c>
      <c r="N218" s="1" t="s">
        <v>7</v>
      </c>
      <c r="O218" s="1" t="s">
        <v>1107</v>
      </c>
    </row>
    <row r="219" spans="1:15" x14ac:dyDescent="0.25">
      <c r="A219" s="1" t="s">
        <v>130</v>
      </c>
      <c r="B219" s="1">
        <v>295546</v>
      </c>
      <c r="C219" s="1">
        <v>304943</v>
      </c>
      <c r="D219" s="1">
        <v>2</v>
      </c>
      <c r="E219" s="1">
        <v>297</v>
      </c>
      <c r="F219" s="1">
        <v>203</v>
      </c>
      <c r="G219" s="1">
        <v>94.3</v>
      </c>
      <c r="H219" s="1">
        <v>68.3</v>
      </c>
      <c r="I219" s="1">
        <v>31.7</v>
      </c>
      <c r="J219" s="1">
        <v>16.8</v>
      </c>
      <c r="K219" s="1">
        <v>97</v>
      </c>
      <c r="L219" s="1">
        <v>9397</v>
      </c>
      <c r="M219" s="1">
        <v>31.605799999999999</v>
      </c>
      <c r="N219" s="1" t="s">
        <v>3</v>
      </c>
      <c r="O219" s="1" t="s">
        <v>1108</v>
      </c>
    </row>
    <row r="220" spans="1:15" x14ac:dyDescent="0.25">
      <c r="A220" s="1" t="s">
        <v>131</v>
      </c>
      <c r="B220" s="1">
        <v>1010000</v>
      </c>
      <c r="C220" s="1">
        <v>1019390</v>
      </c>
      <c r="D220" s="1">
        <v>2</v>
      </c>
      <c r="E220" s="1">
        <v>224</v>
      </c>
      <c r="F220" s="1">
        <v>71.7</v>
      </c>
      <c r="G220" s="1">
        <v>152</v>
      </c>
      <c r="H220" s="1">
        <v>32</v>
      </c>
      <c r="I220" s="1">
        <v>68</v>
      </c>
      <c r="J220" s="1">
        <v>173</v>
      </c>
      <c r="K220" s="1">
        <v>408</v>
      </c>
      <c r="L220" s="1">
        <v>9390</v>
      </c>
      <c r="M220" s="1">
        <v>23.8552</v>
      </c>
      <c r="N220" s="1" t="s">
        <v>7</v>
      </c>
      <c r="O220" s="1" t="s">
        <v>1109</v>
      </c>
    </row>
    <row r="221" spans="1:15" x14ac:dyDescent="0.25">
      <c r="A221" s="1" t="s">
        <v>132</v>
      </c>
      <c r="B221" s="1">
        <v>130249</v>
      </c>
      <c r="C221" s="1">
        <v>139630</v>
      </c>
      <c r="D221" s="1">
        <v>2</v>
      </c>
      <c r="E221" s="1">
        <v>110</v>
      </c>
      <c r="F221" s="1">
        <v>5.37</v>
      </c>
      <c r="G221" s="1">
        <v>105</v>
      </c>
      <c r="H221" s="1">
        <v>4.8600000000000003</v>
      </c>
      <c r="I221" s="1">
        <v>95.1</v>
      </c>
      <c r="J221" s="1">
        <v>45.7</v>
      </c>
      <c r="K221" s="1">
        <v>385</v>
      </c>
      <c r="L221" s="1">
        <v>9381</v>
      </c>
      <c r="M221" s="1">
        <v>11.7258</v>
      </c>
      <c r="N221" s="1" t="s">
        <v>7</v>
      </c>
      <c r="O221" s="1" t="s">
        <v>1110</v>
      </c>
    </row>
    <row r="222" spans="1:15" x14ac:dyDescent="0.25">
      <c r="A222" s="1" t="s">
        <v>67</v>
      </c>
      <c r="B222" s="1">
        <v>11970005</v>
      </c>
      <c r="C222" s="1">
        <v>11979374</v>
      </c>
      <c r="D222" s="1">
        <v>2</v>
      </c>
      <c r="E222" s="1">
        <v>289</v>
      </c>
      <c r="F222" s="1">
        <v>7.57</v>
      </c>
      <c r="G222" s="1">
        <v>282</v>
      </c>
      <c r="H222" s="1">
        <v>2.62</v>
      </c>
      <c r="I222" s="1">
        <v>97.4</v>
      </c>
      <c r="J222" s="1">
        <v>65.099999999999994</v>
      </c>
      <c r="K222" s="1">
        <v>423</v>
      </c>
      <c r="L222" s="1">
        <v>9369</v>
      </c>
      <c r="M222" s="1">
        <v>30.846399999999999</v>
      </c>
      <c r="N222" s="1" t="s">
        <v>7</v>
      </c>
      <c r="O222" s="1" t="s">
        <v>1111</v>
      </c>
    </row>
    <row r="223" spans="1:15" x14ac:dyDescent="0.25">
      <c r="A223" s="1" t="s">
        <v>2</v>
      </c>
      <c r="B223" s="1">
        <v>133510639</v>
      </c>
      <c r="C223" s="1">
        <v>133519993</v>
      </c>
      <c r="D223" s="1">
        <v>2</v>
      </c>
      <c r="E223" s="1">
        <v>974</v>
      </c>
      <c r="F223" s="1">
        <v>20.2</v>
      </c>
      <c r="G223" s="1">
        <v>953</v>
      </c>
      <c r="H223" s="1">
        <v>2.0699999999999998</v>
      </c>
      <c r="I223" s="1">
        <v>97.9</v>
      </c>
      <c r="J223" s="1">
        <v>901</v>
      </c>
      <c r="K223" s="1">
        <v>1558</v>
      </c>
      <c r="L223" s="1">
        <v>9354</v>
      </c>
      <c r="M223" s="1">
        <v>104.127</v>
      </c>
      <c r="N223" s="1" t="s">
        <v>7</v>
      </c>
      <c r="O223" s="1" t="s">
        <v>1112</v>
      </c>
    </row>
    <row r="224" spans="1:15" x14ac:dyDescent="0.25">
      <c r="A224" s="1" t="s">
        <v>28</v>
      </c>
      <c r="B224" s="1">
        <v>8420665</v>
      </c>
      <c r="C224" s="1">
        <v>8429999</v>
      </c>
      <c r="D224" s="1">
        <v>2</v>
      </c>
      <c r="E224" s="1">
        <v>164</v>
      </c>
      <c r="F224" s="1">
        <v>152</v>
      </c>
      <c r="G224" s="1">
        <v>11.9</v>
      </c>
      <c r="H224" s="1">
        <v>92.8</v>
      </c>
      <c r="I224" s="1">
        <v>7.22</v>
      </c>
      <c r="J224" s="1">
        <v>138</v>
      </c>
      <c r="K224" s="1">
        <v>907</v>
      </c>
      <c r="L224" s="1">
        <v>9334</v>
      </c>
      <c r="M224" s="1">
        <v>17.5702</v>
      </c>
      <c r="N224" s="1" t="s">
        <v>3</v>
      </c>
      <c r="O224" s="1" t="s">
        <v>1113</v>
      </c>
    </row>
    <row r="225" spans="1:15" x14ac:dyDescent="0.25">
      <c r="A225" s="1" t="s">
        <v>133</v>
      </c>
      <c r="B225" s="1">
        <v>115691</v>
      </c>
      <c r="C225" s="1">
        <v>124990</v>
      </c>
      <c r="D225" s="1">
        <v>2</v>
      </c>
      <c r="E225" s="1">
        <v>109</v>
      </c>
      <c r="F225" s="1">
        <v>106</v>
      </c>
      <c r="G225" s="1">
        <v>2.89</v>
      </c>
      <c r="H225" s="1">
        <v>97.4</v>
      </c>
      <c r="I225" s="1">
        <v>2.65</v>
      </c>
      <c r="J225" s="1">
        <v>10.3</v>
      </c>
      <c r="K225" s="1">
        <v>158</v>
      </c>
      <c r="L225" s="1">
        <v>9299</v>
      </c>
      <c r="M225" s="1">
        <v>11.7217</v>
      </c>
      <c r="N225" s="1" t="s">
        <v>3</v>
      </c>
      <c r="O225" s="1" t="s">
        <v>1114</v>
      </c>
    </row>
    <row r="226" spans="1:15" x14ac:dyDescent="0.25">
      <c r="A226" s="1" t="s">
        <v>15</v>
      </c>
      <c r="B226" s="1">
        <v>100760275</v>
      </c>
      <c r="C226" s="1">
        <v>100769564</v>
      </c>
      <c r="D226" s="1">
        <v>2</v>
      </c>
      <c r="E226" s="1">
        <v>499</v>
      </c>
      <c r="F226" s="1">
        <v>84.5</v>
      </c>
      <c r="G226" s="1">
        <v>414</v>
      </c>
      <c r="H226" s="1">
        <v>16.899999999999999</v>
      </c>
      <c r="I226" s="1">
        <v>83.1</v>
      </c>
      <c r="J226" s="1">
        <v>492</v>
      </c>
      <c r="K226" s="1">
        <v>1273</v>
      </c>
      <c r="L226" s="1">
        <v>9289</v>
      </c>
      <c r="M226" s="1">
        <v>53.719499999999996</v>
      </c>
      <c r="N226" s="1" t="s">
        <v>7</v>
      </c>
      <c r="O226" s="1" t="s">
        <v>1115</v>
      </c>
    </row>
    <row r="227" spans="1:15" x14ac:dyDescent="0.25">
      <c r="A227" s="1" t="s">
        <v>124</v>
      </c>
      <c r="B227" s="1">
        <v>325268</v>
      </c>
      <c r="C227" s="1">
        <v>334551</v>
      </c>
      <c r="D227" s="1">
        <v>2</v>
      </c>
      <c r="E227" s="1">
        <v>105</v>
      </c>
      <c r="F227" s="1">
        <v>77.8</v>
      </c>
      <c r="G227" s="1">
        <v>27.6</v>
      </c>
      <c r="H227" s="1">
        <v>73.8</v>
      </c>
      <c r="I227" s="1">
        <v>26.2</v>
      </c>
      <c r="J227" s="1">
        <v>25.6</v>
      </c>
      <c r="K227" s="1">
        <v>208</v>
      </c>
      <c r="L227" s="1">
        <v>9283</v>
      </c>
      <c r="M227" s="1">
        <v>11.311</v>
      </c>
      <c r="N227" s="1" t="s">
        <v>3</v>
      </c>
      <c r="O227" s="1" t="s">
        <v>1116</v>
      </c>
    </row>
    <row r="228" spans="1:15" x14ac:dyDescent="0.25">
      <c r="A228" s="1" t="s">
        <v>38</v>
      </c>
      <c r="B228" s="1">
        <v>33090689</v>
      </c>
      <c r="C228" s="1">
        <v>33099965</v>
      </c>
      <c r="D228" s="1">
        <v>2</v>
      </c>
      <c r="E228" s="1">
        <v>381</v>
      </c>
      <c r="F228" s="1">
        <v>371</v>
      </c>
      <c r="G228" s="1">
        <v>9.7100000000000009</v>
      </c>
      <c r="H228" s="1">
        <v>97.4</v>
      </c>
      <c r="I228" s="1">
        <v>2.5499999999999998</v>
      </c>
      <c r="J228" s="1">
        <v>52.2</v>
      </c>
      <c r="K228" s="1">
        <v>414</v>
      </c>
      <c r="L228" s="1">
        <v>9276</v>
      </c>
      <c r="M228" s="1">
        <v>41.073700000000002</v>
      </c>
      <c r="N228" s="1" t="s">
        <v>3</v>
      </c>
      <c r="O228" s="1" t="s">
        <v>1117</v>
      </c>
    </row>
    <row r="229" spans="1:15" x14ac:dyDescent="0.25">
      <c r="A229" s="1" t="s">
        <v>9</v>
      </c>
      <c r="B229" s="1">
        <v>47615709</v>
      </c>
      <c r="C229" s="1">
        <v>47624983</v>
      </c>
      <c r="D229" s="1">
        <v>2</v>
      </c>
      <c r="E229" s="1">
        <v>117</v>
      </c>
      <c r="F229" s="1">
        <v>113</v>
      </c>
      <c r="G229" s="1">
        <v>3.64</v>
      </c>
      <c r="H229" s="1">
        <v>96.9</v>
      </c>
      <c r="I229" s="1">
        <v>3.11</v>
      </c>
      <c r="J229" s="1">
        <v>38.6</v>
      </c>
      <c r="K229" s="1">
        <v>264</v>
      </c>
      <c r="L229" s="1">
        <v>9274</v>
      </c>
      <c r="M229" s="1">
        <v>12.6159</v>
      </c>
      <c r="N229" s="1" t="s">
        <v>3</v>
      </c>
      <c r="O229" s="1" t="s">
        <v>1118</v>
      </c>
    </row>
    <row r="230" spans="1:15" x14ac:dyDescent="0.25">
      <c r="A230" s="1" t="s">
        <v>111</v>
      </c>
      <c r="B230" s="1">
        <v>110350</v>
      </c>
      <c r="C230" s="1">
        <v>119623</v>
      </c>
      <c r="D230" s="1">
        <v>2</v>
      </c>
      <c r="E230" s="1">
        <v>115</v>
      </c>
      <c r="F230" s="1">
        <v>8.3000000000000007</v>
      </c>
      <c r="G230" s="1">
        <v>107</v>
      </c>
      <c r="H230" s="1">
        <v>7.22</v>
      </c>
      <c r="I230" s="1">
        <v>92.8</v>
      </c>
      <c r="J230" s="1">
        <v>87.9</v>
      </c>
      <c r="K230" s="1">
        <v>433</v>
      </c>
      <c r="L230" s="1">
        <v>9273</v>
      </c>
      <c r="M230" s="1">
        <v>12.4016</v>
      </c>
      <c r="N230" s="1" t="s">
        <v>7</v>
      </c>
      <c r="O230" s="1" t="s">
        <v>1119</v>
      </c>
    </row>
    <row r="231" spans="1:15" x14ac:dyDescent="0.25">
      <c r="A231" s="1" t="s">
        <v>134</v>
      </c>
      <c r="B231" s="1">
        <v>95002</v>
      </c>
      <c r="C231" s="1">
        <v>104258</v>
      </c>
      <c r="D231" s="1">
        <v>2</v>
      </c>
      <c r="E231" s="1">
        <v>136</v>
      </c>
      <c r="F231" s="1">
        <v>26.4</v>
      </c>
      <c r="G231" s="1">
        <v>110</v>
      </c>
      <c r="H231" s="1">
        <v>19.399999999999999</v>
      </c>
      <c r="I231" s="1">
        <v>80.599999999999994</v>
      </c>
      <c r="J231" s="1">
        <v>25.3</v>
      </c>
      <c r="K231" s="1">
        <v>195</v>
      </c>
      <c r="L231" s="1">
        <v>9256</v>
      </c>
      <c r="M231" s="1">
        <v>14.693199999999999</v>
      </c>
      <c r="N231" s="1" t="s">
        <v>7</v>
      </c>
      <c r="O231" s="1" t="s">
        <v>1120</v>
      </c>
    </row>
    <row r="232" spans="1:15" x14ac:dyDescent="0.25">
      <c r="A232" s="1" t="s">
        <v>10</v>
      </c>
      <c r="B232" s="1">
        <v>16105569</v>
      </c>
      <c r="C232" s="1">
        <v>16114748</v>
      </c>
      <c r="D232" s="1">
        <v>2</v>
      </c>
      <c r="E232" s="1">
        <v>133</v>
      </c>
      <c r="F232" s="1">
        <v>68</v>
      </c>
      <c r="G232" s="1">
        <v>65.400000000000006</v>
      </c>
      <c r="H232" s="1">
        <v>51</v>
      </c>
      <c r="I232" s="1">
        <v>49</v>
      </c>
      <c r="J232" s="1">
        <v>42</v>
      </c>
      <c r="K232" s="1">
        <v>405</v>
      </c>
      <c r="L232" s="1">
        <v>9179</v>
      </c>
      <c r="M232" s="1">
        <v>14.489599999999999</v>
      </c>
      <c r="N232" s="1" t="s">
        <v>3</v>
      </c>
      <c r="O232" s="1" t="s">
        <v>1121</v>
      </c>
    </row>
    <row r="233" spans="1:15" x14ac:dyDescent="0.25">
      <c r="A233" s="1" t="s">
        <v>4</v>
      </c>
      <c r="B233" s="1">
        <v>168485471</v>
      </c>
      <c r="C233" s="1">
        <v>168494647</v>
      </c>
      <c r="D233" s="1">
        <v>2</v>
      </c>
      <c r="E233" s="3">
        <v>5580</v>
      </c>
      <c r="F233" s="1">
        <v>40.4</v>
      </c>
      <c r="G233" s="3">
        <v>5540</v>
      </c>
      <c r="H233" s="1">
        <v>0.72399999999999998</v>
      </c>
      <c r="I233" s="1">
        <v>99.3</v>
      </c>
      <c r="J233" s="1">
        <v>6.74</v>
      </c>
      <c r="K233" s="1">
        <v>121</v>
      </c>
      <c r="L233" s="1">
        <v>9176</v>
      </c>
      <c r="M233" s="1">
        <v>608.10799999999995</v>
      </c>
      <c r="N233" s="1" t="s">
        <v>7</v>
      </c>
      <c r="O233" s="1" t="s">
        <v>1122</v>
      </c>
    </row>
    <row r="234" spans="1:15" x14ac:dyDescent="0.25">
      <c r="A234" s="1" t="s">
        <v>67</v>
      </c>
      <c r="B234" s="1">
        <v>9285000</v>
      </c>
      <c r="C234" s="1">
        <v>9294172</v>
      </c>
      <c r="D234" s="1">
        <v>2</v>
      </c>
      <c r="E234" s="1">
        <v>848</v>
      </c>
      <c r="F234" s="1">
        <v>714</v>
      </c>
      <c r="G234" s="1">
        <v>134</v>
      </c>
      <c r="H234" s="1">
        <v>84.2</v>
      </c>
      <c r="I234" s="1">
        <v>15.8</v>
      </c>
      <c r="J234" s="1">
        <v>15.4</v>
      </c>
      <c r="K234" s="1">
        <v>92</v>
      </c>
      <c r="L234" s="1">
        <v>9172</v>
      </c>
      <c r="M234" s="1">
        <v>92.455299999999994</v>
      </c>
      <c r="N234" s="1" t="s">
        <v>3</v>
      </c>
      <c r="O234" s="1" t="s">
        <v>1123</v>
      </c>
    </row>
    <row r="235" spans="1:15" x14ac:dyDescent="0.25">
      <c r="A235" s="1" t="s">
        <v>135</v>
      </c>
      <c r="B235" s="1">
        <v>2440008</v>
      </c>
      <c r="C235" s="1">
        <v>2449085</v>
      </c>
      <c r="D235" s="1">
        <v>2</v>
      </c>
      <c r="E235" s="1">
        <v>169</v>
      </c>
      <c r="F235" s="1">
        <v>5.76</v>
      </c>
      <c r="G235" s="1">
        <v>163</v>
      </c>
      <c r="H235" s="1">
        <v>3.4</v>
      </c>
      <c r="I235" s="1">
        <v>96.6</v>
      </c>
      <c r="J235" s="1">
        <v>66.599999999999994</v>
      </c>
      <c r="K235" s="1">
        <v>227</v>
      </c>
      <c r="L235" s="1">
        <v>9077</v>
      </c>
      <c r="M235" s="1">
        <v>18.618500000000001</v>
      </c>
      <c r="N235" s="1" t="s">
        <v>7</v>
      </c>
      <c r="O235" s="1" t="s">
        <v>1124</v>
      </c>
    </row>
    <row r="236" spans="1:15" x14ac:dyDescent="0.25">
      <c r="A236" s="1" t="s">
        <v>13</v>
      </c>
      <c r="B236" s="1">
        <v>5630471</v>
      </c>
      <c r="C236" s="1">
        <v>5639546</v>
      </c>
      <c r="D236" s="1">
        <v>2</v>
      </c>
      <c r="E236" s="3">
        <v>1270</v>
      </c>
      <c r="F236" s="3">
        <v>1270</v>
      </c>
      <c r="G236" s="1">
        <v>1.36</v>
      </c>
      <c r="H236" s="1">
        <v>99.9</v>
      </c>
      <c r="I236" s="1">
        <v>0.106</v>
      </c>
      <c r="J236" s="1">
        <v>7.86</v>
      </c>
      <c r="K236" s="1">
        <v>193</v>
      </c>
      <c r="L236" s="1">
        <v>9075</v>
      </c>
      <c r="M236" s="1">
        <v>139.94499999999999</v>
      </c>
      <c r="N236" s="1" t="s">
        <v>3</v>
      </c>
      <c r="O236" s="1" t="s">
        <v>1125</v>
      </c>
    </row>
    <row r="237" spans="1:15" x14ac:dyDescent="0.25">
      <c r="A237" s="1" t="s">
        <v>2</v>
      </c>
      <c r="B237" s="1">
        <v>8735414</v>
      </c>
      <c r="C237" s="1">
        <v>8744472</v>
      </c>
      <c r="D237" s="1">
        <v>2</v>
      </c>
      <c r="E237" s="1">
        <v>285</v>
      </c>
      <c r="F237" s="1">
        <v>284</v>
      </c>
      <c r="G237" s="1">
        <v>0.25600000000000001</v>
      </c>
      <c r="H237" s="1">
        <v>99.9</v>
      </c>
      <c r="I237" s="1">
        <v>8.9800000000000005E-2</v>
      </c>
      <c r="J237" s="1">
        <v>77.400000000000006</v>
      </c>
      <c r="K237" s="1">
        <v>413</v>
      </c>
      <c r="L237" s="1">
        <v>9058</v>
      </c>
      <c r="M237" s="1">
        <v>31.463899999999999</v>
      </c>
      <c r="N237" s="1" t="s">
        <v>3</v>
      </c>
      <c r="O237" s="1" t="s">
        <v>1126</v>
      </c>
    </row>
    <row r="238" spans="1:15" x14ac:dyDescent="0.25">
      <c r="A238" s="1" t="s">
        <v>136</v>
      </c>
      <c r="B238" s="1">
        <v>385022</v>
      </c>
      <c r="C238" s="1">
        <v>394070</v>
      </c>
      <c r="D238" s="1">
        <v>2</v>
      </c>
      <c r="E238" s="1">
        <v>207</v>
      </c>
      <c r="F238" s="1">
        <v>184</v>
      </c>
      <c r="G238" s="1">
        <v>23.6</v>
      </c>
      <c r="H238" s="1">
        <v>88.6</v>
      </c>
      <c r="I238" s="1">
        <v>11.4</v>
      </c>
      <c r="J238" s="1">
        <v>102</v>
      </c>
      <c r="K238" s="1">
        <v>407</v>
      </c>
      <c r="L238" s="1">
        <v>9048</v>
      </c>
      <c r="M238" s="1">
        <v>22.878</v>
      </c>
      <c r="N238" s="1" t="s">
        <v>3</v>
      </c>
      <c r="O238" s="1" t="s">
        <v>1127</v>
      </c>
    </row>
    <row r="239" spans="1:15" x14ac:dyDescent="0.25">
      <c r="A239" s="1" t="s">
        <v>2</v>
      </c>
      <c r="B239" s="1">
        <v>7330117</v>
      </c>
      <c r="C239" s="1">
        <v>7339158</v>
      </c>
      <c r="D239" s="1">
        <v>2</v>
      </c>
      <c r="E239" s="1">
        <v>238</v>
      </c>
      <c r="F239" s="1">
        <v>238</v>
      </c>
      <c r="G239" s="1">
        <v>0.27500000000000002</v>
      </c>
      <c r="H239" s="1">
        <v>99.9</v>
      </c>
      <c r="I239" s="1">
        <v>0.11600000000000001</v>
      </c>
      <c r="J239" s="1">
        <v>47</v>
      </c>
      <c r="K239" s="1">
        <v>323</v>
      </c>
      <c r="L239" s="1">
        <v>9041</v>
      </c>
      <c r="M239" s="1">
        <v>26.3245</v>
      </c>
      <c r="N239" s="1" t="s">
        <v>3</v>
      </c>
      <c r="O239" s="1" t="s">
        <v>1128</v>
      </c>
    </row>
    <row r="240" spans="1:15" x14ac:dyDescent="0.25">
      <c r="A240" s="1" t="s">
        <v>46</v>
      </c>
      <c r="B240" s="1">
        <v>11265943</v>
      </c>
      <c r="C240" s="1">
        <v>11274982</v>
      </c>
      <c r="D240" s="1">
        <v>2</v>
      </c>
      <c r="E240" s="1">
        <v>144</v>
      </c>
      <c r="F240" s="1">
        <v>67.7</v>
      </c>
      <c r="G240" s="1">
        <v>76.2</v>
      </c>
      <c r="H240" s="1">
        <v>47.1</v>
      </c>
      <c r="I240" s="1">
        <v>52.9</v>
      </c>
      <c r="J240" s="1">
        <v>39.6</v>
      </c>
      <c r="K240" s="1">
        <v>316</v>
      </c>
      <c r="L240" s="1">
        <v>9039</v>
      </c>
      <c r="M240" s="1">
        <v>15.930999999999999</v>
      </c>
      <c r="N240" s="1" t="s">
        <v>7</v>
      </c>
      <c r="O240" s="1" t="s">
        <v>1129</v>
      </c>
    </row>
    <row r="241" spans="1:15" x14ac:dyDescent="0.25">
      <c r="A241" s="1" t="s">
        <v>137</v>
      </c>
      <c r="B241" s="1">
        <v>205318</v>
      </c>
      <c r="C241" s="1">
        <v>214317</v>
      </c>
      <c r="D241" s="1">
        <v>2</v>
      </c>
      <c r="E241" s="1">
        <v>152</v>
      </c>
      <c r="F241" s="1">
        <v>1.3</v>
      </c>
      <c r="G241" s="1">
        <v>151</v>
      </c>
      <c r="H241" s="1">
        <v>0.85299999999999998</v>
      </c>
      <c r="I241" s="1">
        <v>99.1</v>
      </c>
      <c r="J241" s="1">
        <v>93.6</v>
      </c>
      <c r="K241" s="1">
        <v>103</v>
      </c>
      <c r="L241" s="1">
        <v>8999</v>
      </c>
      <c r="M241" s="1">
        <v>16.890799999999999</v>
      </c>
      <c r="N241" s="1" t="s">
        <v>7</v>
      </c>
      <c r="O241" s="1" t="s">
        <v>1130</v>
      </c>
    </row>
    <row r="242" spans="1:15" x14ac:dyDescent="0.25">
      <c r="A242" s="1" t="s">
        <v>138</v>
      </c>
      <c r="B242" s="1">
        <v>410025</v>
      </c>
      <c r="C242" s="1">
        <v>419016</v>
      </c>
      <c r="D242" s="1">
        <v>2</v>
      </c>
      <c r="E242" s="1">
        <v>171</v>
      </c>
      <c r="F242" s="1">
        <v>97</v>
      </c>
      <c r="G242" s="1">
        <v>74.3</v>
      </c>
      <c r="H242" s="1">
        <v>56.6</v>
      </c>
      <c r="I242" s="1">
        <v>43.4</v>
      </c>
      <c r="J242" s="1">
        <v>3.36</v>
      </c>
      <c r="K242" s="1">
        <v>54</v>
      </c>
      <c r="L242" s="1">
        <v>8991</v>
      </c>
      <c r="M242" s="1">
        <v>19.018999999999998</v>
      </c>
      <c r="N242" s="1" t="s">
        <v>3</v>
      </c>
      <c r="O242" s="1" t="s">
        <v>1131</v>
      </c>
    </row>
    <row r="243" spans="1:15" x14ac:dyDescent="0.25">
      <c r="A243" s="1" t="s">
        <v>100</v>
      </c>
      <c r="B243" s="1">
        <v>1970616</v>
      </c>
      <c r="C243" s="1">
        <v>1979548</v>
      </c>
      <c r="D243" s="1">
        <v>2</v>
      </c>
      <c r="E243" s="1">
        <v>500</v>
      </c>
      <c r="F243" s="1">
        <v>4.17</v>
      </c>
      <c r="G243" s="1">
        <v>496</v>
      </c>
      <c r="H243" s="1">
        <v>0.83399999999999996</v>
      </c>
      <c r="I243" s="1">
        <v>99.2</v>
      </c>
      <c r="J243" s="1">
        <v>438</v>
      </c>
      <c r="K243" s="1">
        <v>850</v>
      </c>
      <c r="L243" s="1">
        <v>8932</v>
      </c>
      <c r="M243" s="1">
        <v>55.978499999999997</v>
      </c>
      <c r="N243" s="1" t="s">
        <v>7</v>
      </c>
      <c r="O243" s="1" t="s">
        <v>1132</v>
      </c>
    </row>
    <row r="244" spans="1:15" x14ac:dyDescent="0.25">
      <c r="A244" s="1" t="s">
        <v>14</v>
      </c>
      <c r="B244" s="1">
        <v>106075473</v>
      </c>
      <c r="C244" s="1">
        <v>106084364</v>
      </c>
      <c r="D244" s="1">
        <v>2</v>
      </c>
      <c r="E244" s="1">
        <v>92.9</v>
      </c>
      <c r="F244" s="1">
        <v>4.7</v>
      </c>
      <c r="G244" s="1">
        <v>88.2</v>
      </c>
      <c r="H244" s="1">
        <v>5.0599999999999996</v>
      </c>
      <c r="I244" s="1">
        <v>94.9</v>
      </c>
      <c r="J244" s="1">
        <v>39.200000000000003</v>
      </c>
      <c r="K244" s="1">
        <v>187</v>
      </c>
      <c r="L244" s="1">
        <v>8891</v>
      </c>
      <c r="M244" s="1">
        <v>10.4488</v>
      </c>
      <c r="N244" s="1" t="s">
        <v>7</v>
      </c>
      <c r="O244" s="1" t="s">
        <v>1133</v>
      </c>
    </row>
    <row r="245" spans="1:15" x14ac:dyDescent="0.25">
      <c r="A245" s="1" t="s">
        <v>4</v>
      </c>
      <c r="B245" s="1">
        <v>97435005</v>
      </c>
      <c r="C245" s="1">
        <v>97443873</v>
      </c>
      <c r="D245" s="1">
        <v>2</v>
      </c>
      <c r="E245" s="1">
        <v>89.3</v>
      </c>
      <c r="F245" s="1">
        <v>3.9300000000000002E-2</v>
      </c>
      <c r="G245" s="1">
        <v>89.2</v>
      </c>
      <c r="H245" s="1">
        <v>4.3999999999999997E-2</v>
      </c>
      <c r="I245" s="1">
        <v>100</v>
      </c>
      <c r="J245" s="1">
        <v>89</v>
      </c>
      <c r="K245" s="1">
        <v>949</v>
      </c>
      <c r="L245" s="1">
        <v>8868</v>
      </c>
      <c r="M245" s="1">
        <v>10.069900000000001</v>
      </c>
      <c r="N245" s="1" t="s">
        <v>7</v>
      </c>
      <c r="O245" s="1" t="s">
        <v>1134</v>
      </c>
    </row>
    <row r="246" spans="1:15" x14ac:dyDescent="0.25">
      <c r="A246" s="1" t="s">
        <v>139</v>
      </c>
      <c r="B246" s="1">
        <v>1360422</v>
      </c>
      <c r="C246" s="1">
        <v>1369276</v>
      </c>
      <c r="D246" s="1">
        <v>2</v>
      </c>
      <c r="E246" s="1">
        <v>110</v>
      </c>
      <c r="F246" s="1">
        <v>109</v>
      </c>
      <c r="G246" s="1">
        <v>1.55</v>
      </c>
      <c r="H246" s="1">
        <v>98.6</v>
      </c>
      <c r="I246" s="1">
        <v>1.41</v>
      </c>
      <c r="J246" s="1">
        <v>65.099999999999994</v>
      </c>
      <c r="K246" s="1">
        <v>281</v>
      </c>
      <c r="L246" s="1">
        <v>8854</v>
      </c>
      <c r="M246" s="1">
        <v>12.4238</v>
      </c>
      <c r="N246" s="1" t="s">
        <v>3</v>
      </c>
      <c r="O246" s="1" t="s">
        <v>1135</v>
      </c>
    </row>
    <row r="247" spans="1:15" x14ac:dyDescent="0.25">
      <c r="A247" s="1" t="s">
        <v>35</v>
      </c>
      <c r="B247" s="1">
        <v>67135005</v>
      </c>
      <c r="C247" s="1">
        <v>67143851</v>
      </c>
      <c r="D247" s="1">
        <v>2</v>
      </c>
      <c r="E247" s="1">
        <v>862</v>
      </c>
      <c r="F247" s="1">
        <v>8.3800000000000008</v>
      </c>
      <c r="G247" s="1">
        <v>853</v>
      </c>
      <c r="H247" s="1">
        <v>0.97199999999999998</v>
      </c>
      <c r="I247" s="1">
        <v>99</v>
      </c>
      <c r="J247" s="1">
        <v>13.3</v>
      </c>
      <c r="K247" s="1">
        <v>193</v>
      </c>
      <c r="L247" s="1">
        <v>8846</v>
      </c>
      <c r="M247" s="1">
        <v>97.4452</v>
      </c>
      <c r="N247" s="1" t="s">
        <v>7</v>
      </c>
      <c r="O247" s="1" t="s">
        <v>1136</v>
      </c>
    </row>
    <row r="248" spans="1:15" x14ac:dyDescent="0.25">
      <c r="A248" s="1" t="s">
        <v>4</v>
      </c>
      <c r="B248" s="1">
        <v>20585043</v>
      </c>
      <c r="C248" s="1">
        <v>20593880</v>
      </c>
      <c r="D248" s="1">
        <v>2</v>
      </c>
      <c r="E248" s="1">
        <v>94</v>
      </c>
      <c r="F248" s="1">
        <v>94</v>
      </c>
      <c r="G248" s="1">
        <v>1.9699999999999999E-2</v>
      </c>
      <c r="H248" s="1">
        <v>100</v>
      </c>
      <c r="I248" s="1">
        <v>2.0899999999999998E-2</v>
      </c>
      <c r="J248" s="1">
        <v>93.8</v>
      </c>
      <c r="K248" s="1">
        <v>1272</v>
      </c>
      <c r="L248" s="1">
        <v>8837</v>
      </c>
      <c r="M248" s="1">
        <v>10.6371</v>
      </c>
      <c r="N248" s="1" t="s">
        <v>3</v>
      </c>
      <c r="O248" s="1" t="s">
        <v>1137</v>
      </c>
    </row>
    <row r="249" spans="1:15" x14ac:dyDescent="0.25">
      <c r="A249" s="1" t="s">
        <v>55</v>
      </c>
      <c r="B249" s="1">
        <v>23795311</v>
      </c>
      <c r="C249" s="1">
        <v>23804141</v>
      </c>
      <c r="D249" s="1">
        <v>2</v>
      </c>
      <c r="E249" s="1">
        <v>238</v>
      </c>
      <c r="F249" s="1">
        <v>81.599999999999994</v>
      </c>
      <c r="G249" s="1">
        <v>157</v>
      </c>
      <c r="H249" s="1">
        <v>34.200000000000003</v>
      </c>
      <c r="I249" s="1">
        <v>65.8</v>
      </c>
      <c r="J249" s="1">
        <v>127</v>
      </c>
      <c r="K249" s="1">
        <v>688</v>
      </c>
      <c r="L249" s="1">
        <v>8830</v>
      </c>
      <c r="M249" s="1">
        <v>26.953600000000002</v>
      </c>
      <c r="N249" s="1" t="s">
        <v>7</v>
      </c>
      <c r="O249" s="1" t="s">
        <v>1138</v>
      </c>
    </row>
    <row r="250" spans="1:15" x14ac:dyDescent="0.25">
      <c r="A250" s="1" t="s">
        <v>55</v>
      </c>
      <c r="B250" s="1">
        <v>21101169</v>
      </c>
      <c r="C250" s="1">
        <v>21109999</v>
      </c>
      <c r="D250" s="1">
        <v>2</v>
      </c>
      <c r="E250" s="1">
        <v>118</v>
      </c>
      <c r="F250" s="1">
        <v>50.4</v>
      </c>
      <c r="G250" s="1">
        <v>67.8</v>
      </c>
      <c r="H250" s="1">
        <v>42.6</v>
      </c>
      <c r="I250" s="1">
        <v>57.4</v>
      </c>
      <c r="J250" s="1">
        <v>30.5</v>
      </c>
      <c r="K250" s="1">
        <v>234</v>
      </c>
      <c r="L250" s="1">
        <v>8830</v>
      </c>
      <c r="M250" s="1">
        <v>13.3635</v>
      </c>
      <c r="N250" s="1" t="s">
        <v>7</v>
      </c>
      <c r="O250" s="1" t="s">
        <v>1139</v>
      </c>
    </row>
    <row r="251" spans="1:15" x14ac:dyDescent="0.25">
      <c r="A251" s="1" t="s">
        <v>67</v>
      </c>
      <c r="B251" s="1">
        <v>4000548</v>
      </c>
      <c r="C251" s="1">
        <v>4009377</v>
      </c>
      <c r="D251" s="1">
        <v>2</v>
      </c>
      <c r="E251" s="1">
        <v>150</v>
      </c>
      <c r="F251" s="1">
        <v>149</v>
      </c>
      <c r="G251" s="1">
        <v>1.3</v>
      </c>
      <c r="H251" s="1">
        <v>99.1</v>
      </c>
      <c r="I251" s="1">
        <v>0.86499999999999999</v>
      </c>
      <c r="J251" s="1">
        <v>29</v>
      </c>
      <c r="K251" s="1">
        <v>157</v>
      </c>
      <c r="L251" s="1">
        <v>8829</v>
      </c>
      <c r="M251" s="1">
        <v>16.9895</v>
      </c>
      <c r="N251" s="1" t="s">
        <v>3</v>
      </c>
      <c r="O251" s="1" t="s">
        <v>1140</v>
      </c>
    </row>
    <row r="252" spans="1:15" x14ac:dyDescent="0.25">
      <c r="A252" s="1" t="s">
        <v>10</v>
      </c>
      <c r="B252" s="1">
        <v>45295001</v>
      </c>
      <c r="C252" s="1">
        <v>45303742</v>
      </c>
      <c r="D252" s="1">
        <v>2</v>
      </c>
      <c r="E252" s="1">
        <v>193</v>
      </c>
      <c r="F252" s="1">
        <v>171</v>
      </c>
      <c r="G252" s="1">
        <v>22.7</v>
      </c>
      <c r="H252" s="1">
        <v>88.3</v>
      </c>
      <c r="I252" s="1">
        <v>11.7</v>
      </c>
      <c r="J252" s="1">
        <v>73</v>
      </c>
      <c r="K252" s="1">
        <v>187</v>
      </c>
      <c r="L252" s="1">
        <v>8741</v>
      </c>
      <c r="M252" s="1">
        <v>22.079899999999999</v>
      </c>
      <c r="N252" s="1" t="s">
        <v>3</v>
      </c>
      <c r="O252" s="1" t="s">
        <v>1141</v>
      </c>
    </row>
    <row r="253" spans="1:15" x14ac:dyDescent="0.25">
      <c r="A253" s="1" t="s">
        <v>97</v>
      </c>
      <c r="B253" s="1">
        <v>2940353</v>
      </c>
      <c r="C253" s="1">
        <v>2949038</v>
      </c>
      <c r="D253" s="1">
        <v>2</v>
      </c>
      <c r="E253" s="1">
        <v>123</v>
      </c>
      <c r="F253" s="1">
        <v>86.1</v>
      </c>
      <c r="G253" s="1">
        <v>37.4</v>
      </c>
      <c r="H253" s="1">
        <v>69.7</v>
      </c>
      <c r="I253" s="1">
        <v>30.3</v>
      </c>
      <c r="J253" s="1">
        <v>40.1</v>
      </c>
      <c r="K253" s="1">
        <v>286</v>
      </c>
      <c r="L253" s="1">
        <v>8685</v>
      </c>
      <c r="M253" s="1">
        <v>14.1623</v>
      </c>
      <c r="N253" s="1" t="s">
        <v>3</v>
      </c>
      <c r="O253" s="1" t="s">
        <v>1142</v>
      </c>
    </row>
    <row r="254" spans="1:15" x14ac:dyDescent="0.25">
      <c r="A254" s="1" t="s">
        <v>25</v>
      </c>
      <c r="B254" s="1">
        <v>22525915</v>
      </c>
      <c r="C254" s="1">
        <v>22534574</v>
      </c>
      <c r="D254" s="1">
        <v>2</v>
      </c>
      <c r="E254" s="1">
        <v>232</v>
      </c>
      <c r="F254" s="1">
        <v>28.4</v>
      </c>
      <c r="G254" s="1">
        <v>204</v>
      </c>
      <c r="H254" s="1">
        <v>12.3</v>
      </c>
      <c r="I254" s="1">
        <v>87.7</v>
      </c>
      <c r="J254" s="1">
        <v>117</v>
      </c>
      <c r="K254" s="1">
        <v>447</v>
      </c>
      <c r="L254" s="1">
        <v>8659</v>
      </c>
      <c r="M254" s="1">
        <v>26.792899999999999</v>
      </c>
      <c r="N254" s="1" t="s">
        <v>7</v>
      </c>
      <c r="O254" s="1" t="s">
        <v>1143</v>
      </c>
    </row>
    <row r="255" spans="1:15" x14ac:dyDescent="0.25">
      <c r="A255" s="1" t="s">
        <v>73</v>
      </c>
      <c r="B255" s="1">
        <v>3695501</v>
      </c>
      <c r="C255" s="1">
        <v>3704151</v>
      </c>
      <c r="D255" s="1">
        <v>2</v>
      </c>
      <c r="E255" s="1">
        <v>229</v>
      </c>
      <c r="F255" s="1">
        <v>194</v>
      </c>
      <c r="G255" s="1">
        <v>35.4</v>
      </c>
      <c r="H255" s="1">
        <v>84.6</v>
      </c>
      <c r="I255" s="1">
        <v>15.4</v>
      </c>
      <c r="J255" s="1">
        <v>165</v>
      </c>
      <c r="K255" s="1">
        <v>766</v>
      </c>
      <c r="L255" s="1">
        <v>8650</v>
      </c>
      <c r="M255" s="1">
        <v>26.474</v>
      </c>
      <c r="N255" s="1" t="s">
        <v>3</v>
      </c>
      <c r="O255" s="1" t="s">
        <v>1144</v>
      </c>
    </row>
    <row r="256" spans="1:15" x14ac:dyDescent="0.25">
      <c r="A256" s="1" t="s">
        <v>123</v>
      </c>
      <c r="B256" s="1">
        <v>910472</v>
      </c>
      <c r="C256" s="1">
        <v>919119</v>
      </c>
      <c r="D256" s="1">
        <v>2</v>
      </c>
      <c r="E256" s="1">
        <v>162</v>
      </c>
      <c r="F256" s="1">
        <v>139</v>
      </c>
      <c r="G256" s="1">
        <v>23.2</v>
      </c>
      <c r="H256" s="1">
        <v>85.6</v>
      </c>
      <c r="I256" s="1">
        <v>14.4</v>
      </c>
      <c r="J256" s="1">
        <v>42.7</v>
      </c>
      <c r="K256" s="1">
        <v>319</v>
      </c>
      <c r="L256" s="1">
        <v>8647</v>
      </c>
      <c r="M256" s="1">
        <v>18.7348</v>
      </c>
      <c r="N256" s="1" t="s">
        <v>3</v>
      </c>
      <c r="O256" s="1" t="s">
        <v>1145</v>
      </c>
    </row>
    <row r="257" spans="1:15" x14ac:dyDescent="0.25">
      <c r="A257" s="1" t="s">
        <v>140</v>
      </c>
      <c r="B257" s="1">
        <v>75487</v>
      </c>
      <c r="C257" s="1">
        <v>84088</v>
      </c>
      <c r="D257" s="1">
        <v>2</v>
      </c>
      <c r="E257" s="1">
        <v>148</v>
      </c>
      <c r="F257" s="1">
        <v>145</v>
      </c>
      <c r="G257" s="1">
        <v>3.13</v>
      </c>
      <c r="H257" s="1">
        <v>97.9</v>
      </c>
      <c r="I257" s="1">
        <v>2.12</v>
      </c>
      <c r="J257" s="1">
        <v>21.8</v>
      </c>
      <c r="K257" s="1">
        <v>165</v>
      </c>
      <c r="L257" s="1">
        <v>8601</v>
      </c>
      <c r="M257" s="1">
        <v>17.2073</v>
      </c>
      <c r="N257" s="1" t="s">
        <v>3</v>
      </c>
      <c r="O257" s="1" t="s">
        <v>1146</v>
      </c>
    </row>
    <row r="258" spans="1:15" x14ac:dyDescent="0.25">
      <c r="A258" s="1" t="s">
        <v>14</v>
      </c>
      <c r="B258" s="1">
        <v>119475094</v>
      </c>
      <c r="C258" s="1">
        <v>119483689</v>
      </c>
      <c r="D258" s="1">
        <v>2</v>
      </c>
      <c r="E258" s="1">
        <v>138</v>
      </c>
      <c r="F258" s="1">
        <v>80</v>
      </c>
      <c r="G258" s="1">
        <v>57.8</v>
      </c>
      <c r="H258" s="1">
        <v>58.1</v>
      </c>
      <c r="I258" s="1">
        <v>41.9</v>
      </c>
      <c r="J258" s="1">
        <v>19.8</v>
      </c>
      <c r="K258" s="1">
        <v>215</v>
      </c>
      <c r="L258" s="1">
        <v>8595</v>
      </c>
      <c r="M258" s="1">
        <v>16.055800000000001</v>
      </c>
      <c r="N258" s="1" t="s">
        <v>3</v>
      </c>
      <c r="O258" s="1" t="s">
        <v>1147</v>
      </c>
    </row>
    <row r="259" spans="1:15" x14ac:dyDescent="0.25">
      <c r="A259" s="1" t="s">
        <v>14</v>
      </c>
      <c r="B259" s="1">
        <v>51270450</v>
      </c>
      <c r="C259" s="1">
        <v>51278995</v>
      </c>
      <c r="D259" s="1">
        <v>2</v>
      </c>
      <c r="E259" s="1">
        <v>104</v>
      </c>
      <c r="F259" s="1">
        <v>47</v>
      </c>
      <c r="G259" s="1">
        <v>57.3</v>
      </c>
      <c r="H259" s="1">
        <v>45.1</v>
      </c>
      <c r="I259" s="1">
        <v>54.9</v>
      </c>
      <c r="J259" s="1">
        <v>45.9</v>
      </c>
      <c r="K259" s="1">
        <v>423</v>
      </c>
      <c r="L259" s="1">
        <v>8545</v>
      </c>
      <c r="M259" s="1">
        <v>12.1709</v>
      </c>
      <c r="N259" s="1" t="s">
        <v>7</v>
      </c>
      <c r="O259" s="1" t="s">
        <v>1148</v>
      </c>
    </row>
    <row r="260" spans="1:15" x14ac:dyDescent="0.25">
      <c r="A260" s="1" t="s">
        <v>28</v>
      </c>
      <c r="B260" s="1">
        <v>8730210</v>
      </c>
      <c r="C260" s="1">
        <v>8738735</v>
      </c>
      <c r="D260" s="1">
        <v>2</v>
      </c>
      <c r="E260" s="1">
        <v>121</v>
      </c>
      <c r="F260" s="1">
        <v>117</v>
      </c>
      <c r="G260" s="1">
        <v>3.44</v>
      </c>
      <c r="H260" s="1">
        <v>97.2</v>
      </c>
      <c r="I260" s="1">
        <v>2.85</v>
      </c>
      <c r="J260" s="1">
        <v>53.5</v>
      </c>
      <c r="K260" s="1">
        <v>298</v>
      </c>
      <c r="L260" s="1">
        <v>8525</v>
      </c>
      <c r="M260" s="1">
        <v>14.1935</v>
      </c>
      <c r="N260" s="1" t="s">
        <v>3</v>
      </c>
      <c r="O260" s="1" t="s">
        <v>1149</v>
      </c>
    </row>
    <row r="261" spans="1:15" x14ac:dyDescent="0.25">
      <c r="A261" s="1" t="s">
        <v>141</v>
      </c>
      <c r="B261" s="1">
        <v>430139</v>
      </c>
      <c r="C261" s="1">
        <v>438663</v>
      </c>
      <c r="D261" s="1">
        <v>2</v>
      </c>
      <c r="E261" s="1">
        <v>881</v>
      </c>
      <c r="F261" s="1">
        <v>640</v>
      </c>
      <c r="G261" s="1">
        <v>241</v>
      </c>
      <c r="H261" s="1">
        <v>72.7</v>
      </c>
      <c r="I261" s="1">
        <v>27.3</v>
      </c>
      <c r="J261" s="1">
        <v>6.37</v>
      </c>
      <c r="K261" s="1">
        <v>88</v>
      </c>
      <c r="L261" s="1">
        <v>8524</v>
      </c>
      <c r="M261" s="1">
        <v>103.355</v>
      </c>
      <c r="N261" s="1" t="s">
        <v>3</v>
      </c>
      <c r="O261" s="1" t="s">
        <v>1150</v>
      </c>
    </row>
    <row r="262" spans="1:15" x14ac:dyDescent="0.25">
      <c r="A262" s="1" t="s">
        <v>34</v>
      </c>
      <c r="B262" s="1">
        <v>19005989</v>
      </c>
      <c r="C262" s="1">
        <v>19014460</v>
      </c>
      <c r="D262" s="1">
        <v>2</v>
      </c>
      <c r="E262" s="1">
        <v>143</v>
      </c>
      <c r="F262" s="1">
        <v>139</v>
      </c>
      <c r="G262" s="1">
        <v>4.66</v>
      </c>
      <c r="H262" s="1">
        <v>96.7</v>
      </c>
      <c r="I262" s="1">
        <v>3.25</v>
      </c>
      <c r="J262" s="1">
        <v>81.400000000000006</v>
      </c>
      <c r="K262" s="1">
        <v>267</v>
      </c>
      <c r="L262" s="1">
        <v>8471</v>
      </c>
      <c r="M262" s="1">
        <v>16.8811</v>
      </c>
      <c r="N262" s="1" t="s">
        <v>3</v>
      </c>
      <c r="O262" s="1" t="s">
        <v>1151</v>
      </c>
    </row>
    <row r="263" spans="1:15" x14ac:dyDescent="0.25">
      <c r="A263" s="1" t="s">
        <v>34</v>
      </c>
      <c r="B263" s="1">
        <v>8180210</v>
      </c>
      <c r="C263" s="1">
        <v>8188657</v>
      </c>
      <c r="D263" s="1">
        <v>2</v>
      </c>
      <c r="E263" s="1">
        <v>105</v>
      </c>
      <c r="F263" s="1">
        <v>20.6</v>
      </c>
      <c r="G263" s="1">
        <v>84.8</v>
      </c>
      <c r="H263" s="1">
        <v>19.5</v>
      </c>
      <c r="I263" s="1">
        <v>80.5</v>
      </c>
      <c r="J263" s="1">
        <v>9.5</v>
      </c>
      <c r="K263" s="1">
        <v>102</v>
      </c>
      <c r="L263" s="1">
        <v>8447</v>
      </c>
      <c r="M263" s="1">
        <v>12.430400000000001</v>
      </c>
      <c r="N263" s="1" t="s">
        <v>7</v>
      </c>
      <c r="O263" s="1" t="s">
        <v>1152</v>
      </c>
    </row>
    <row r="264" spans="1:15" x14ac:dyDescent="0.25">
      <c r="A264" s="1" t="s">
        <v>9</v>
      </c>
      <c r="B264" s="1">
        <v>47760672</v>
      </c>
      <c r="C264" s="1">
        <v>47769039</v>
      </c>
      <c r="D264" s="1">
        <v>2</v>
      </c>
      <c r="E264" s="1">
        <v>180</v>
      </c>
      <c r="F264" s="1">
        <v>84.4</v>
      </c>
      <c r="G264" s="1">
        <v>95.5</v>
      </c>
      <c r="H264" s="1">
        <v>46.9</v>
      </c>
      <c r="I264" s="1">
        <v>53.1</v>
      </c>
      <c r="J264" s="1">
        <v>150</v>
      </c>
      <c r="K264" s="1">
        <v>689</v>
      </c>
      <c r="L264" s="1">
        <v>8367</v>
      </c>
      <c r="M264" s="1">
        <v>21.513100000000001</v>
      </c>
      <c r="N264" s="1" t="s">
        <v>7</v>
      </c>
      <c r="O264" s="1" t="s">
        <v>1153</v>
      </c>
    </row>
    <row r="265" spans="1:15" x14ac:dyDescent="0.25">
      <c r="A265" s="1" t="s">
        <v>73</v>
      </c>
      <c r="B265" s="1">
        <v>1625716</v>
      </c>
      <c r="C265" s="1">
        <v>1634037</v>
      </c>
      <c r="D265" s="1">
        <v>2</v>
      </c>
      <c r="E265" s="1">
        <v>270</v>
      </c>
      <c r="F265" s="1">
        <v>17.899999999999999</v>
      </c>
      <c r="G265" s="1">
        <v>252</v>
      </c>
      <c r="H265" s="1">
        <v>6.64</v>
      </c>
      <c r="I265" s="1">
        <v>93.4</v>
      </c>
      <c r="J265" s="1">
        <v>35.700000000000003</v>
      </c>
      <c r="K265" s="1">
        <v>221</v>
      </c>
      <c r="L265" s="1">
        <v>8321</v>
      </c>
      <c r="M265" s="1">
        <v>32.448</v>
      </c>
      <c r="N265" s="1" t="s">
        <v>7</v>
      </c>
      <c r="O265" s="1" t="s">
        <v>1154</v>
      </c>
    </row>
    <row r="266" spans="1:15" x14ac:dyDescent="0.25">
      <c r="A266" s="1" t="s">
        <v>2</v>
      </c>
      <c r="B266" s="1">
        <v>53899999</v>
      </c>
      <c r="C266" s="1">
        <v>53908313</v>
      </c>
      <c r="D266" s="1">
        <v>2</v>
      </c>
      <c r="E266" s="1">
        <v>157</v>
      </c>
      <c r="F266" s="1">
        <v>157</v>
      </c>
      <c r="G266" s="1">
        <v>9.8299999999999998E-2</v>
      </c>
      <c r="H266" s="1">
        <v>99.9</v>
      </c>
      <c r="I266" s="1">
        <v>6.2600000000000003E-2</v>
      </c>
      <c r="J266" s="1">
        <v>3.05</v>
      </c>
      <c r="K266" s="1">
        <v>32</v>
      </c>
      <c r="L266" s="1">
        <v>8314</v>
      </c>
      <c r="M266" s="1">
        <v>18.883800000000001</v>
      </c>
      <c r="N266" s="1" t="s">
        <v>3</v>
      </c>
      <c r="O266" s="1" t="s">
        <v>1155</v>
      </c>
    </row>
    <row r="267" spans="1:15" x14ac:dyDescent="0.25">
      <c r="A267" s="1" t="s">
        <v>142</v>
      </c>
      <c r="B267" s="1">
        <v>1226076</v>
      </c>
      <c r="C267" s="1">
        <v>1234380</v>
      </c>
      <c r="D267" s="1">
        <v>2</v>
      </c>
      <c r="E267" s="1">
        <v>167</v>
      </c>
      <c r="F267" s="1">
        <v>159</v>
      </c>
      <c r="G267" s="1">
        <v>7.71</v>
      </c>
      <c r="H267" s="1">
        <v>95.4</v>
      </c>
      <c r="I267" s="1">
        <v>4.62</v>
      </c>
      <c r="J267" s="1">
        <v>54.7</v>
      </c>
      <c r="K267" s="1">
        <v>250</v>
      </c>
      <c r="L267" s="1">
        <v>8304</v>
      </c>
      <c r="M267" s="1">
        <v>20.110800000000001</v>
      </c>
      <c r="N267" s="1" t="s">
        <v>3</v>
      </c>
      <c r="O267" s="1" t="s">
        <v>1156</v>
      </c>
    </row>
    <row r="268" spans="1:15" x14ac:dyDescent="0.25">
      <c r="A268" s="1" t="s">
        <v>55</v>
      </c>
      <c r="B268" s="1">
        <v>24825216</v>
      </c>
      <c r="C268" s="1">
        <v>24833482</v>
      </c>
      <c r="D268" s="1">
        <v>2</v>
      </c>
      <c r="E268" s="1">
        <v>156</v>
      </c>
      <c r="F268" s="1">
        <v>95.9</v>
      </c>
      <c r="G268" s="1">
        <v>59.7</v>
      </c>
      <c r="H268" s="1">
        <v>61.6</v>
      </c>
      <c r="I268" s="1">
        <v>38.4</v>
      </c>
      <c r="J268" s="1">
        <v>125</v>
      </c>
      <c r="K268" s="1">
        <v>893</v>
      </c>
      <c r="L268" s="1">
        <v>8266</v>
      </c>
      <c r="M268" s="1">
        <v>18.872499999999999</v>
      </c>
      <c r="N268" s="1" t="s">
        <v>3</v>
      </c>
      <c r="O268" s="1" t="s">
        <v>1157</v>
      </c>
    </row>
    <row r="269" spans="1:15" x14ac:dyDescent="0.25">
      <c r="A269" s="1" t="s">
        <v>20</v>
      </c>
      <c r="B269" s="1">
        <v>14630567</v>
      </c>
      <c r="C269" s="1">
        <v>14638808</v>
      </c>
      <c r="D269" s="1">
        <v>2</v>
      </c>
      <c r="E269" s="1">
        <v>392</v>
      </c>
      <c r="F269" s="1">
        <v>392</v>
      </c>
      <c r="G269" s="1">
        <v>1.9699999999999999E-2</v>
      </c>
      <c r="H269" s="1">
        <v>100</v>
      </c>
      <c r="I269" s="1">
        <v>5.0200000000000002E-3</v>
      </c>
      <c r="J269" s="1">
        <v>105</v>
      </c>
      <c r="K269" s="1">
        <v>177</v>
      </c>
      <c r="L269" s="1">
        <v>8241</v>
      </c>
      <c r="M269" s="1">
        <v>47.567</v>
      </c>
      <c r="N269" s="1" t="s">
        <v>3</v>
      </c>
      <c r="O269" s="1" t="s">
        <v>1158</v>
      </c>
    </row>
    <row r="270" spans="1:15" x14ac:dyDescent="0.25">
      <c r="A270" s="1" t="s">
        <v>2</v>
      </c>
      <c r="B270" s="1">
        <v>133390872</v>
      </c>
      <c r="C270" s="1">
        <v>133398999</v>
      </c>
      <c r="D270" s="1">
        <v>2</v>
      </c>
      <c r="E270" s="3">
        <v>1230</v>
      </c>
      <c r="F270" s="3">
        <v>1190</v>
      </c>
      <c r="G270" s="1">
        <v>34.700000000000003</v>
      </c>
      <c r="H270" s="1">
        <v>97.2</v>
      </c>
      <c r="I270" s="1">
        <v>2.83</v>
      </c>
      <c r="J270" s="1">
        <v>998</v>
      </c>
      <c r="K270" s="1">
        <v>1304</v>
      </c>
      <c r="L270" s="1">
        <v>8127</v>
      </c>
      <c r="M270" s="1">
        <v>151.34700000000001</v>
      </c>
      <c r="N270" s="1" t="s">
        <v>3</v>
      </c>
      <c r="O270" s="1" t="s">
        <v>1159</v>
      </c>
    </row>
    <row r="271" spans="1:15" x14ac:dyDescent="0.25">
      <c r="A271" s="1" t="s">
        <v>67</v>
      </c>
      <c r="B271" s="1">
        <v>9370353</v>
      </c>
      <c r="C271" s="1">
        <v>9378453</v>
      </c>
      <c r="D271" s="1">
        <v>2</v>
      </c>
      <c r="E271" s="1">
        <v>258</v>
      </c>
      <c r="F271" s="1">
        <v>247</v>
      </c>
      <c r="G271" s="1">
        <v>10.6</v>
      </c>
      <c r="H271" s="1">
        <v>95.9</v>
      </c>
      <c r="I271" s="1">
        <v>4.13</v>
      </c>
      <c r="J271" s="1">
        <v>116</v>
      </c>
      <c r="K271" s="1">
        <v>618</v>
      </c>
      <c r="L271" s="1">
        <v>8100</v>
      </c>
      <c r="M271" s="1">
        <v>31.851900000000001</v>
      </c>
      <c r="N271" s="1" t="s">
        <v>3</v>
      </c>
      <c r="O271" s="1" t="s">
        <v>1160</v>
      </c>
    </row>
    <row r="272" spans="1:15" x14ac:dyDescent="0.25">
      <c r="A272" s="1" t="s">
        <v>20</v>
      </c>
      <c r="B272" s="1">
        <v>1715074</v>
      </c>
      <c r="C272" s="1">
        <v>1722984</v>
      </c>
      <c r="D272" s="1">
        <v>2</v>
      </c>
      <c r="E272" s="1">
        <v>538</v>
      </c>
      <c r="F272" s="1">
        <v>0.433</v>
      </c>
      <c r="G272" s="1">
        <v>538</v>
      </c>
      <c r="H272" s="1">
        <v>8.0399999999999999E-2</v>
      </c>
      <c r="I272" s="1">
        <v>99.9</v>
      </c>
      <c r="J272" s="1">
        <v>14.4</v>
      </c>
      <c r="K272" s="1">
        <v>33</v>
      </c>
      <c r="L272" s="1">
        <v>7910</v>
      </c>
      <c r="M272" s="1">
        <v>68.015199999999993</v>
      </c>
      <c r="N272" s="1" t="s">
        <v>7</v>
      </c>
      <c r="O272" s="1" t="s">
        <v>1161</v>
      </c>
    </row>
    <row r="273" spans="1:15" x14ac:dyDescent="0.25">
      <c r="A273" s="1" t="s">
        <v>55</v>
      </c>
      <c r="B273" s="1">
        <v>9076234</v>
      </c>
      <c r="C273" s="1">
        <v>9084084</v>
      </c>
      <c r="D273" s="1">
        <v>2</v>
      </c>
      <c r="E273" s="1">
        <v>86.8</v>
      </c>
      <c r="F273" s="1">
        <v>6.94</v>
      </c>
      <c r="G273" s="1">
        <v>79.900000000000006</v>
      </c>
      <c r="H273" s="1">
        <v>7.99</v>
      </c>
      <c r="I273" s="1">
        <v>92</v>
      </c>
      <c r="J273" s="1">
        <v>75.3</v>
      </c>
      <c r="K273" s="1">
        <v>802</v>
      </c>
      <c r="L273" s="1">
        <v>7850</v>
      </c>
      <c r="M273" s="1">
        <v>11.0573</v>
      </c>
      <c r="N273" s="1" t="s">
        <v>7</v>
      </c>
      <c r="O273" s="1" t="s">
        <v>1162</v>
      </c>
    </row>
    <row r="274" spans="1:15" x14ac:dyDescent="0.25">
      <c r="A274" s="1" t="s">
        <v>143</v>
      </c>
      <c r="B274" s="1">
        <v>291221</v>
      </c>
      <c r="C274" s="1">
        <v>299055</v>
      </c>
      <c r="D274" s="1">
        <v>2</v>
      </c>
      <c r="E274" s="1">
        <v>594</v>
      </c>
      <c r="F274" s="1">
        <v>462</v>
      </c>
      <c r="G274" s="1">
        <v>132</v>
      </c>
      <c r="H274" s="1">
        <v>77.7</v>
      </c>
      <c r="I274" s="1">
        <v>22.3</v>
      </c>
      <c r="J274" s="1">
        <v>26.5</v>
      </c>
      <c r="K274" s="1">
        <v>156</v>
      </c>
      <c r="L274" s="1">
        <v>7834</v>
      </c>
      <c r="M274" s="1">
        <v>75.823300000000003</v>
      </c>
      <c r="N274" s="1" t="s">
        <v>3</v>
      </c>
      <c r="O274" s="1" t="s">
        <v>1163</v>
      </c>
    </row>
    <row r="275" spans="1:15" x14ac:dyDescent="0.25">
      <c r="A275" s="1" t="s">
        <v>2</v>
      </c>
      <c r="B275" s="1">
        <v>107030029</v>
      </c>
      <c r="C275" s="1">
        <v>107037843</v>
      </c>
      <c r="D275" s="1">
        <v>2</v>
      </c>
      <c r="E275" s="1">
        <v>254</v>
      </c>
      <c r="F275" s="1">
        <v>13.1</v>
      </c>
      <c r="G275" s="1">
        <v>241</v>
      </c>
      <c r="H275" s="1">
        <v>5.15</v>
      </c>
      <c r="I275" s="1">
        <v>94.8</v>
      </c>
      <c r="J275" s="1">
        <v>64.3</v>
      </c>
      <c r="K275" s="1">
        <v>451</v>
      </c>
      <c r="L275" s="1">
        <v>7814</v>
      </c>
      <c r="M275" s="1">
        <v>32.505800000000001</v>
      </c>
      <c r="N275" s="1" t="s">
        <v>7</v>
      </c>
      <c r="O275" s="1" t="s">
        <v>1164</v>
      </c>
    </row>
    <row r="276" spans="1:15" x14ac:dyDescent="0.25">
      <c r="A276" s="1" t="s">
        <v>34</v>
      </c>
      <c r="B276" s="1">
        <v>26156402</v>
      </c>
      <c r="C276" s="1">
        <v>26164195</v>
      </c>
      <c r="D276" s="1">
        <v>2</v>
      </c>
      <c r="E276" s="1">
        <v>81.5</v>
      </c>
      <c r="F276" s="1">
        <v>64.3</v>
      </c>
      <c r="G276" s="1">
        <v>17.2</v>
      </c>
      <c r="H276" s="1">
        <v>78.900000000000006</v>
      </c>
      <c r="I276" s="1">
        <v>21.1</v>
      </c>
      <c r="J276" s="1">
        <v>73.7</v>
      </c>
      <c r="K276" s="1">
        <v>445</v>
      </c>
      <c r="L276" s="1">
        <v>7793</v>
      </c>
      <c r="M276" s="1">
        <v>10.4581</v>
      </c>
      <c r="N276" s="1" t="s">
        <v>3</v>
      </c>
      <c r="O276" s="1" t="s">
        <v>1165</v>
      </c>
    </row>
    <row r="277" spans="1:15" x14ac:dyDescent="0.25">
      <c r="A277" s="1" t="s">
        <v>9</v>
      </c>
      <c r="B277" s="1">
        <v>5310000</v>
      </c>
      <c r="C277" s="1">
        <v>5317699</v>
      </c>
      <c r="D277" s="1">
        <v>2</v>
      </c>
      <c r="E277" s="1">
        <v>108</v>
      </c>
      <c r="F277" s="1">
        <v>9.52</v>
      </c>
      <c r="G277" s="1">
        <v>98</v>
      </c>
      <c r="H277" s="1">
        <v>8.85</v>
      </c>
      <c r="I277" s="1">
        <v>91.1</v>
      </c>
      <c r="J277" s="1">
        <v>15.4</v>
      </c>
      <c r="K277" s="1">
        <v>220</v>
      </c>
      <c r="L277" s="1">
        <v>7699</v>
      </c>
      <c r="M277" s="1">
        <v>14.027799999999999</v>
      </c>
      <c r="N277" s="1" t="s">
        <v>7</v>
      </c>
      <c r="O277" s="1" t="s">
        <v>1166</v>
      </c>
    </row>
    <row r="278" spans="1:15" x14ac:dyDescent="0.25">
      <c r="A278" s="1" t="s">
        <v>97</v>
      </c>
      <c r="B278" s="1">
        <v>1907302</v>
      </c>
      <c r="C278" s="1">
        <v>1914925</v>
      </c>
      <c r="D278" s="1">
        <v>2</v>
      </c>
      <c r="E278" s="1">
        <v>167</v>
      </c>
      <c r="F278" s="1">
        <v>153</v>
      </c>
      <c r="G278" s="1">
        <v>14.6</v>
      </c>
      <c r="H278" s="1">
        <v>91.3</v>
      </c>
      <c r="I278" s="1">
        <v>8.73</v>
      </c>
      <c r="J278" s="1">
        <v>24</v>
      </c>
      <c r="K278" s="1">
        <v>226</v>
      </c>
      <c r="L278" s="1">
        <v>7623</v>
      </c>
      <c r="M278" s="1">
        <v>21.907399999999999</v>
      </c>
      <c r="N278" s="1" t="s">
        <v>3</v>
      </c>
      <c r="O278" s="1" t="s">
        <v>1167</v>
      </c>
    </row>
    <row r="279" spans="1:15" x14ac:dyDescent="0.25">
      <c r="A279" s="1" t="s">
        <v>2</v>
      </c>
      <c r="B279" s="1">
        <v>138970525</v>
      </c>
      <c r="C279" s="1">
        <v>138978002</v>
      </c>
      <c r="D279" s="1">
        <v>2</v>
      </c>
      <c r="E279" s="1">
        <v>344</v>
      </c>
      <c r="F279" s="1">
        <v>344</v>
      </c>
      <c r="G279" s="1">
        <v>0.157</v>
      </c>
      <c r="H279" s="1">
        <v>100</v>
      </c>
      <c r="I279" s="1">
        <v>4.5699999999999998E-2</v>
      </c>
      <c r="J279" s="1">
        <v>259</v>
      </c>
      <c r="K279" s="1">
        <v>461</v>
      </c>
      <c r="L279" s="1">
        <v>7477</v>
      </c>
      <c r="M279" s="1">
        <v>46.007800000000003</v>
      </c>
      <c r="N279" s="1" t="s">
        <v>3</v>
      </c>
      <c r="O279" s="1" t="s">
        <v>1168</v>
      </c>
    </row>
    <row r="280" spans="1:15" x14ac:dyDescent="0.25">
      <c r="A280" s="1" t="s">
        <v>14</v>
      </c>
      <c r="B280" s="1">
        <v>78477509</v>
      </c>
      <c r="C280" s="1">
        <v>78484924</v>
      </c>
      <c r="D280" s="1">
        <v>2</v>
      </c>
      <c r="E280" s="1">
        <v>144</v>
      </c>
      <c r="F280" s="1">
        <v>95</v>
      </c>
      <c r="G280" s="1">
        <v>49.1</v>
      </c>
      <c r="H280" s="1">
        <v>65.900000000000006</v>
      </c>
      <c r="I280" s="1">
        <v>34.1</v>
      </c>
      <c r="J280" s="1">
        <v>37.4</v>
      </c>
      <c r="K280" s="1">
        <v>283</v>
      </c>
      <c r="L280" s="1">
        <v>7415</v>
      </c>
      <c r="M280" s="1">
        <v>19.420100000000001</v>
      </c>
      <c r="N280" s="1" t="s">
        <v>3</v>
      </c>
      <c r="O280" s="1" t="s">
        <v>1169</v>
      </c>
    </row>
    <row r="281" spans="1:15" x14ac:dyDescent="0.25">
      <c r="A281" s="1" t="s">
        <v>14</v>
      </c>
      <c r="B281" s="1">
        <v>13286662</v>
      </c>
      <c r="C281" s="1">
        <v>13293966</v>
      </c>
      <c r="D281" s="1">
        <v>2</v>
      </c>
      <c r="E281" s="1">
        <v>91.1</v>
      </c>
      <c r="F281" s="1">
        <v>81.599999999999994</v>
      </c>
      <c r="G281" s="1">
        <v>9.4600000000000009</v>
      </c>
      <c r="H281" s="1">
        <v>89.6</v>
      </c>
      <c r="I281" s="1">
        <v>10.4</v>
      </c>
      <c r="J281" s="1">
        <v>19.2</v>
      </c>
      <c r="K281" s="1">
        <v>149</v>
      </c>
      <c r="L281" s="1">
        <v>7304</v>
      </c>
      <c r="M281" s="1">
        <v>12.4726</v>
      </c>
      <c r="N281" s="1" t="s">
        <v>3</v>
      </c>
      <c r="O281" s="1" t="s">
        <v>1170</v>
      </c>
    </row>
    <row r="282" spans="1:15" x14ac:dyDescent="0.25">
      <c r="A282" s="1" t="s">
        <v>144</v>
      </c>
      <c r="B282" s="1">
        <v>1332134</v>
      </c>
      <c r="C282" s="1">
        <v>1339316</v>
      </c>
      <c r="D282" s="1">
        <v>2</v>
      </c>
      <c r="E282" s="1">
        <v>151</v>
      </c>
      <c r="F282" s="1">
        <v>135</v>
      </c>
      <c r="G282" s="1">
        <v>16</v>
      </c>
      <c r="H282" s="1">
        <v>89.4</v>
      </c>
      <c r="I282" s="1">
        <v>10.6</v>
      </c>
      <c r="J282" s="1">
        <v>5.76</v>
      </c>
      <c r="K282" s="1">
        <v>44</v>
      </c>
      <c r="L282" s="1">
        <v>7182</v>
      </c>
      <c r="M282" s="1">
        <v>21.024799999999999</v>
      </c>
      <c r="N282" s="1" t="s">
        <v>3</v>
      </c>
      <c r="O282" s="1" t="s">
        <v>1171</v>
      </c>
    </row>
    <row r="283" spans="1:15" x14ac:dyDescent="0.25">
      <c r="A283" s="1" t="s">
        <v>145</v>
      </c>
      <c r="B283" s="1">
        <v>1583</v>
      </c>
      <c r="C283" s="1">
        <v>8714</v>
      </c>
      <c r="D283" s="1">
        <v>2</v>
      </c>
      <c r="E283" s="1">
        <v>116</v>
      </c>
      <c r="F283" s="1">
        <v>83.8</v>
      </c>
      <c r="G283" s="1">
        <v>31.8</v>
      </c>
      <c r="H283" s="1">
        <v>72.5</v>
      </c>
      <c r="I283" s="1">
        <v>27.5</v>
      </c>
      <c r="J283" s="1">
        <v>17.7</v>
      </c>
      <c r="K283" s="1">
        <v>127</v>
      </c>
      <c r="L283" s="1">
        <v>7131</v>
      </c>
      <c r="M283" s="1">
        <v>16.266999999999999</v>
      </c>
      <c r="N283" s="1" t="s">
        <v>3</v>
      </c>
      <c r="O283" s="1" t="s">
        <v>1172</v>
      </c>
    </row>
    <row r="284" spans="1:15" x14ac:dyDescent="0.25">
      <c r="A284" s="1" t="s">
        <v>102</v>
      </c>
      <c r="B284" s="1">
        <v>820601</v>
      </c>
      <c r="C284" s="1">
        <v>827699</v>
      </c>
      <c r="D284" s="1">
        <v>2</v>
      </c>
      <c r="E284" s="1">
        <v>88.3</v>
      </c>
      <c r="F284" s="1">
        <v>65.7</v>
      </c>
      <c r="G284" s="1">
        <v>22.6</v>
      </c>
      <c r="H284" s="1">
        <v>74.400000000000006</v>
      </c>
      <c r="I284" s="1">
        <v>25.6</v>
      </c>
      <c r="J284" s="1">
        <v>11</v>
      </c>
      <c r="K284" s="1">
        <v>71</v>
      </c>
      <c r="L284" s="1">
        <v>7098</v>
      </c>
      <c r="M284" s="1">
        <v>12.440099999999999</v>
      </c>
      <c r="N284" s="1" t="s">
        <v>3</v>
      </c>
      <c r="O284" s="1" t="s">
        <v>1173</v>
      </c>
    </row>
    <row r="285" spans="1:15" x14ac:dyDescent="0.25">
      <c r="A285" s="1" t="s">
        <v>67</v>
      </c>
      <c r="B285" s="1">
        <v>9217424</v>
      </c>
      <c r="C285" s="1">
        <v>9224475</v>
      </c>
      <c r="D285" s="1">
        <v>2</v>
      </c>
      <c r="E285" s="1">
        <v>100</v>
      </c>
      <c r="F285" s="1">
        <v>49.9</v>
      </c>
      <c r="G285" s="1">
        <v>50.3</v>
      </c>
      <c r="H285" s="1">
        <v>49.8</v>
      </c>
      <c r="I285" s="1">
        <v>50.2</v>
      </c>
      <c r="J285" s="1">
        <v>10.9</v>
      </c>
      <c r="K285" s="1">
        <v>123</v>
      </c>
      <c r="L285" s="1">
        <v>7051</v>
      </c>
      <c r="M285" s="1">
        <v>14.182399999999999</v>
      </c>
      <c r="N285" s="1" t="s">
        <v>7</v>
      </c>
      <c r="O285" s="1" t="s">
        <v>1174</v>
      </c>
    </row>
    <row r="286" spans="1:15" x14ac:dyDescent="0.25">
      <c r="A286" s="1" t="s">
        <v>11</v>
      </c>
      <c r="B286" s="1">
        <v>1613046</v>
      </c>
      <c r="C286" s="1">
        <v>1619884</v>
      </c>
      <c r="D286" s="1">
        <v>2</v>
      </c>
      <c r="E286" s="1">
        <v>96.6</v>
      </c>
      <c r="F286" s="1">
        <v>8.43</v>
      </c>
      <c r="G286" s="1">
        <v>88.1</v>
      </c>
      <c r="H286" s="1">
        <v>8.74</v>
      </c>
      <c r="I286" s="1">
        <v>91.3</v>
      </c>
      <c r="J286" s="1">
        <v>52.8</v>
      </c>
      <c r="K286" s="1">
        <v>353</v>
      </c>
      <c r="L286" s="1">
        <v>6838</v>
      </c>
      <c r="M286" s="1">
        <v>14.126899999999999</v>
      </c>
      <c r="N286" s="1" t="s">
        <v>7</v>
      </c>
      <c r="O286" s="1" t="s">
        <v>1175</v>
      </c>
    </row>
    <row r="287" spans="1:15" x14ac:dyDescent="0.25">
      <c r="A287" s="1" t="s">
        <v>4</v>
      </c>
      <c r="B287" s="1">
        <v>167910682</v>
      </c>
      <c r="C287" s="1">
        <v>167917519</v>
      </c>
      <c r="D287" s="1">
        <v>2</v>
      </c>
      <c r="E287" s="3">
        <v>6060</v>
      </c>
      <c r="F287" s="1">
        <v>37.1</v>
      </c>
      <c r="G287" s="3">
        <v>6020</v>
      </c>
      <c r="H287" s="1">
        <v>0.61299999999999999</v>
      </c>
      <c r="I287" s="1">
        <v>99.4</v>
      </c>
      <c r="J287" s="1">
        <v>3.38</v>
      </c>
      <c r="K287" s="1">
        <v>61</v>
      </c>
      <c r="L287" s="1">
        <v>6837</v>
      </c>
      <c r="M287" s="1">
        <v>886.35400000000004</v>
      </c>
      <c r="N287" s="1" t="s">
        <v>7</v>
      </c>
      <c r="O287" s="1" t="s">
        <v>1176</v>
      </c>
    </row>
    <row r="288" spans="1:15" x14ac:dyDescent="0.25">
      <c r="A288" s="1" t="s">
        <v>146</v>
      </c>
      <c r="B288" s="1">
        <v>992513</v>
      </c>
      <c r="C288" s="1">
        <v>999181</v>
      </c>
      <c r="D288" s="1">
        <v>2</v>
      </c>
      <c r="E288" s="1">
        <v>109</v>
      </c>
      <c r="F288" s="1">
        <v>108</v>
      </c>
      <c r="G288" s="1">
        <v>0.98299999999999998</v>
      </c>
      <c r="H288" s="1">
        <v>99.1</v>
      </c>
      <c r="I288" s="1">
        <v>0.89800000000000002</v>
      </c>
      <c r="J288" s="1">
        <v>11.6</v>
      </c>
      <c r="K288" s="1">
        <v>107</v>
      </c>
      <c r="L288" s="1">
        <v>6668</v>
      </c>
      <c r="M288" s="1">
        <v>16.346699999999998</v>
      </c>
      <c r="N288" s="1" t="s">
        <v>3</v>
      </c>
      <c r="O288" s="1" t="s">
        <v>1177</v>
      </c>
    </row>
    <row r="289" spans="1:15" x14ac:dyDescent="0.25">
      <c r="A289" s="1" t="s">
        <v>12</v>
      </c>
      <c r="B289" s="1">
        <v>36957073</v>
      </c>
      <c r="C289" s="1">
        <v>36963687</v>
      </c>
      <c r="D289" s="1">
        <v>2</v>
      </c>
      <c r="E289" s="1">
        <v>222</v>
      </c>
      <c r="F289" s="1">
        <v>217</v>
      </c>
      <c r="G289" s="1">
        <v>5.5</v>
      </c>
      <c r="H289" s="1">
        <v>97.5</v>
      </c>
      <c r="I289" s="1">
        <v>2.4700000000000002</v>
      </c>
      <c r="J289" s="1">
        <v>51.6</v>
      </c>
      <c r="K289" s="1">
        <v>342</v>
      </c>
      <c r="L289" s="1">
        <v>6614</v>
      </c>
      <c r="M289" s="1">
        <v>33.565199999999997</v>
      </c>
      <c r="N289" s="1" t="s">
        <v>3</v>
      </c>
      <c r="O289" s="1" t="s">
        <v>1178</v>
      </c>
    </row>
    <row r="290" spans="1:15" x14ac:dyDescent="0.25">
      <c r="A290" s="1" t="s">
        <v>67</v>
      </c>
      <c r="B290" s="1">
        <v>9825256</v>
      </c>
      <c r="C290" s="1">
        <v>9831867</v>
      </c>
      <c r="D290" s="1">
        <v>2</v>
      </c>
      <c r="E290" s="1">
        <v>67.900000000000006</v>
      </c>
      <c r="F290" s="1">
        <v>64.8</v>
      </c>
      <c r="G290" s="1">
        <v>3.09</v>
      </c>
      <c r="H290" s="1">
        <v>95.5</v>
      </c>
      <c r="I290" s="1">
        <v>4.55</v>
      </c>
      <c r="J290" s="1">
        <v>35.9</v>
      </c>
      <c r="K290" s="1">
        <v>270</v>
      </c>
      <c r="L290" s="1">
        <v>6611</v>
      </c>
      <c r="M290" s="1">
        <v>10.270799999999999</v>
      </c>
      <c r="N290" s="1" t="s">
        <v>3</v>
      </c>
      <c r="O290" s="1" t="s">
        <v>1179</v>
      </c>
    </row>
    <row r="291" spans="1:15" x14ac:dyDescent="0.25">
      <c r="A291" s="1" t="s">
        <v>24</v>
      </c>
      <c r="B291" s="1">
        <v>41240478</v>
      </c>
      <c r="C291" s="1">
        <v>41246857</v>
      </c>
      <c r="D291" s="1">
        <v>2</v>
      </c>
      <c r="E291" s="1">
        <v>181</v>
      </c>
      <c r="F291" s="1">
        <v>176</v>
      </c>
      <c r="G291" s="1">
        <v>5.41</v>
      </c>
      <c r="H291" s="1">
        <v>97</v>
      </c>
      <c r="I291" s="1">
        <v>2.98</v>
      </c>
      <c r="J291" s="1">
        <v>40.799999999999997</v>
      </c>
      <c r="K291" s="1">
        <v>171</v>
      </c>
      <c r="L291" s="1">
        <v>6379</v>
      </c>
      <c r="M291" s="1">
        <v>28.374400000000001</v>
      </c>
      <c r="N291" s="1" t="s">
        <v>3</v>
      </c>
      <c r="O291" s="1" t="s">
        <v>1180</v>
      </c>
    </row>
    <row r="292" spans="1:15" x14ac:dyDescent="0.25">
      <c r="A292" s="1" t="s">
        <v>147</v>
      </c>
      <c r="B292" s="1">
        <v>222610</v>
      </c>
      <c r="C292" s="1">
        <v>228964</v>
      </c>
      <c r="D292" s="1">
        <v>2</v>
      </c>
      <c r="E292" s="1">
        <v>107</v>
      </c>
      <c r="F292" s="1">
        <v>4.07</v>
      </c>
      <c r="G292" s="1">
        <v>103</v>
      </c>
      <c r="H292" s="1">
        <v>3.81</v>
      </c>
      <c r="I292" s="1">
        <v>96.2</v>
      </c>
      <c r="J292" s="1">
        <v>30.2</v>
      </c>
      <c r="K292" s="1">
        <v>74</v>
      </c>
      <c r="L292" s="1">
        <v>6354</v>
      </c>
      <c r="M292" s="1">
        <v>16.8398</v>
      </c>
      <c r="N292" s="1" t="s">
        <v>7</v>
      </c>
      <c r="O292" s="1" t="s">
        <v>1181</v>
      </c>
    </row>
    <row r="293" spans="1:15" x14ac:dyDescent="0.25">
      <c r="A293" s="1" t="s">
        <v>14</v>
      </c>
      <c r="B293" s="1">
        <v>121995021</v>
      </c>
      <c r="C293" s="1">
        <v>122001321</v>
      </c>
      <c r="D293" s="1">
        <v>2</v>
      </c>
      <c r="E293" s="1">
        <v>94</v>
      </c>
      <c r="F293" s="1">
        <v>56</v>
      </c>
      <c r="G293" s="1">
        <v>37.9</v>
      </c>
      <c r="H293" s="1">
        <v>59.6</v>
      </c>
      <c r="I293" s="1">
        <v>40.4</v>
      </c>
      <c r="J293" s="1">
        <v>26.8</v>
      </c>
      <c r="K293" s="1">
        <v>198</v>
      </c>
      <c r="L293" s="1">
        <v>6300</v>
      </c>
      <c r="M293" s="1">
        <v>14.9206</v>
      </c>
      <c r="N293" s="1" t="s">
        <v>3</v>
      </c>
      <c r="O293" s="1" t="s">
        <v>1182</v>
      </c>
    </row>
    <row r="294" spans="1:15" x14ac:dyDescent="0.25">
      <c r="A294" s="1" t="s">
        <v>15</v>
      </c>
      <c r="B294" s="1">
        <v>42817659</v>
      </c>
      <c r="C294" s="1">
        <v>42823939</v>
      </c>
      <c r="D294" s="1">
        <v>2</v>
      </c>
      <c r="E294" s="1">
        <v>426</v>
      </c>
      <c r="F294" s="1">
        <v>426</v>
      </c>
      <c r="G294" s="1">
        <v>0.157</v>
      </c>
      <c r="H294" s="1">
        <v>100</v>
      </c>
      <c r="I294" s="1">
        <v>3.6900000000000002E-2</v>
      </c>
      <c r="J294" s="1">
        <v>128</v>
      </c>
      <c r="K294" s="1">
        <v>30</v>
      </c>
      <c r="L294" s="1">
        <v>6280</v>
      </c>
      <c r="M294" s="1">
        <v>67.834400000000002</v>
      </c>
      <c r="N294" s="1" t="s">
        <v>3</v>
      </c>
      <c r="O294" s="1" t="s">
        <v>1183</v>
      </c>
    </row>
    <row r="295" spans="1:15" x14ac:dyDescent="0.25">
      <c r="A295" s="1" t="s">
        <v>148</v>
      </c>
      <c r="B295" s="1">
        <v>62643</v>
      </c>
      <c r="C295" s="1">
        <v>67862</v>
      </c>
      <c r="D295" s="1">
        <v>2</v>
      </c>
      <c r="E295" s="1">
        <v>225</v>
      </c>
      <c r="F295" s="1">
        <v>225</v>
      </c>
      <c r="G295" s="1">
        <v>7.8600000000000003E-2</v>
      </c>
      <c r="H295" s="1">
        <v>100</v>
      </c>
      <c r="I295" s="1">
        <v>3.49E-2</v>
      </c>
      <c r="J295" s="1">
        <v>3.09</v>
      </c>
      <c r="K295" s="1">
        <v>27</v>
      </c>
      <c r="L295" s="1">
        <v>5219</v>
      </c>
      <c r="M295" s="1">
        <v>43.111699999999999</v>
      </c>
      <c r="N295" s="1" t="s">
        <v>3</v>
      </c>
      <c r="O295" s="1" t="s">
        <v>1184</v>
      </c>
    </row>
    <row r="296" spans="1:15" x14ac:dyDescent="0.25">
      <c r="A296" s="1" t="s">
        <v>65</v>
      </c>
      <c r="B296" s="1">
        <v>14999</v>
      </c>
      <c r="C296" s="1">
        <v>19999</v>
      </c>
      <c r="D296" s="1">
        <v>1</v>
      </c>
      <c r="E296" s="1">
        <v>95.4</v>
      </c>
      <c r="F296" s="1">
        <v>41.7</v>
      </c>
      <c r="G296" s="1">
        <v>53.7</v>
      </c>
      <c r="H296" s="1">
        <v>43.7</v>
      </c>
      <c r="I296" s="1">
        <v>56.3</v>
      </c>
      <c r="J296" s="1">
        <v>18.2</v>
      </c>
      <c r="K296" s="1">
        <v>202</v>
      </c>
      <c r="L296" s="1">
        <v>5000</v>
      </c>
      <c r="M296" s="1">
        <v>19.079999999999998</v>
      </c>
      <c r="N296" s="1" t="s">
        <v>7</v>
      </c>
      <c r="O296" s="1" t="s">
        <v>1185</v>
      </c>
    </row>
    <row r="297" spans="1:15" x14ac:dyDescent="0.25">
      <c r="A297" s="1" t="s">
        <v>14</v>
      </c>
      <c r="B297" s="1">
        <v>121885001</v>
      </c>
      <c r="C297" s="1">
        <v>121889999</v>
      </c>
      <c r="D297" s="1">
        <v>1</v>
      </c>
      <c r="E297" s="1">
        <v>230</v>
      </c>
      <c r="F297" s="1">
        <v>6.61</v>
      </c>
      <c r="G297" s="1">
        <v>224</v>
      </c>
      <c r="H297" s="1">
        <v>2.87</v>
      </c>
      <c r="I297" s="1">
        <v>97.1</v>
      </c>
      <c r="J297" s="1">
        <v>157</v>
      </c>
      <c r="K297" s="1">
        <v>740</v>
      </c>
      <c r="L297" s="1">
        <v>4998</v>
      </c>
      <c r="M297" s="1">
        <v>46.0184</v>
      </c>
      <c r="N297" s="1" t="s">
        <v>7</v>
      </c>
      <c r="O297" s="1" t="s">
        <v>1186</v>
      </c>
    </row>
    <row r="298" spans="1:15" x14ac:dyDescent="0.25">
      <c r="A298" s="1" t="s">
        <v>14</v>
      </c>
      <c r="B298" s="1">
        <v>122430002</v>
      </c>
      <c r="C298" s="1">
        <v>122434998</v>
      </c>
      <c r="D298" s="1">
        <v>1</v>
      </c>
      <c r="E298" s="1">
        <v>212</v>
      </c>
      <c r="F298" s="1">
        <v>4.5199999999999996</v>
      </c>
      <c r="G298" s="1">
        <v>208</v>
      </c>
      <c r="H298" s="1">
        <v>2.13</v>
      </c>
      <c r="I298" s="1">
        <v>97.9</v>
      </c>
      <c r="J298" s="1">
        <v>106</v>
      </c>
      <c r="K298" s="1">
        <v>363</v>
      </c>
      <c r="L298" s="1">
        <v>4996</v>
      </c>
      <c r="M298" s="1">
        <v>42.433900000000001</v>
      </c>
      <c r="N298" s="1" t="s">
        <v>7</v>
      </c>
      <c r="O298" s="1" t="s">
        <v>1187</v>
      </c>
    </row>
    <row r="299" spans="1:15" x14ac:dyDescent="0.25">
      <c r="A299" s="1" t="s">
        <v>9</v>
      </c>
      <c r="B299" s="1">
        <v>25095000</v>
      </c>
      <c r="C299" s="1">
        <v>25099991</v>
      </c>
      <c r="D299" s="1">
        <v>1</v>
      </c>
      <c r="E299" s="1">
        <v>521</v>
      </c>
      <c r="F299" s="1">
        <v>514</v>
      </c>
      <c r="G299" s="1">
        <v>7.71</v>
      </c>
      <c r="H299" s="1">
        <v>98.5</v>
      </c>
      <c r="I299" s="1">
        <v>1.48</v>
      </c>
      <c r="J299" s="1">
        <v>453</v>
      </c>
      <c r="K299" s="1">
        <v>787</v>
      </c>
      <c r="L299" s="1">
        <v>4991</v>
      </c>
      <c r="M299" s="1">
        <v>104.38800000000001</v>
      </c>
      <c r="N299" s="1" t="s">
        <v>3</v>
      </c>
      <c r="O299" s="1" t="s">
        <v>1188</v>
      </c>
    </row>
    <row r="300" spans="1:15" x14ac:dyDescent="0.25">
      <c r="A300" s="1" t="s">
        <v>10</v>
      </c>
      <c r="B300" s="1">
        <v>45065000</v>
      </c>
      <c r="C300" s="1">
        <v>45069990</v>
      </c>
      <c r="D300" s="1">
        <v>1</v>
      </c>
      <c r="E300" s="1">
        <v>64.400000000000006</v>
      </c>
      <c r="F300" s="1">
        <v>58.7</v>
      </c>
      <c r="G300" s="1">
        <v>5.76</v>
      </c>
      <c r="H300" s="1">
        <v>91.1</v>
      </c>
      <c r="I300" s="1">
        <v>8.94</v>
      </c>
      <c r="J300" s="1">
        <v>18.3</v>
      </c>
      <c r="K300" s="1">
        <v>178</v>
      </c>
      <c r="L300" s="1">
        <v>4990</v>
      </c>
      <c r="M300" s="1">
        <v>12.905799999999999</v>
      </c>
      <c r="N300" s="1" t="s">
        <v>3</v>
      </c>
      <c r="O300" s="1" t="s">
        <v>1189</v>
      </c>
    </row>
    <row r="301" spans="1:15" x14ac:dyDescent="0.25">
      <c r="A301" s="1" t="s">
        <v>14</v>
      </c>
      <c r="B301" s="1">
        <v>58055005</v>
      </c>
      <c r="C301" s="1">
        <v>58059994</v>
      </c>
      <c r="D301" s="1">
        <v>1</v>
      </c>
      <c r="E301" s="1">
        <v>74.8</v>
      </c>
      <c r="F301" s="1">
        <v>68</v>
      </c>
      <c r="G301" s="1">
        <v>6.74</v>
      </c>
      <c r="H301" s="1">
        <v>91</v>
      </c>
      <c r="I301" s="1">
        <v>9.02</v>
      </c>
      <c r="J301" s="1">
        <v>46.7</v>
      </c>
      <c r="K301" s="1">
        <v>130</v>
      </c>
      <c r="L301" s="1">
        <v>4989</v>
      </c>
      <c r="M301" s="1">
        <v>14.993</v>
      </c>
      <c r="N301" s="1" t="s">
        <v>3</v>
      </c>
      <c r="O301" s="1" t="s">
        <v>1190</v>
      </c>
    </row>
    <row r="302" spans="1:15" x14ac:dyDescent="0.25">
      <c r="A302" s="1" t="s">
        <v>149</v>
      </c>
      <c r="B302" s="1">
        <v>525005</v>
      </c>
      <c r="C302" s="1">
        <v>529993</v>
      </c>
      <c r="D302" s="1">
        <v>1</v>
      </c>
      <c r="E302" s="1">
        <v>55</v>
      </c>
      <c r="F302" s="1">
        <v>53.6</v>
      </c>
      <c r="G302" s="1">
        <v>1.38</v>
      </c>
      <c r="H302" s="1">
        <v>97.5</v>
      </c>
      <c r="I302" s="1">
        <v>2.5</v>
      </c>
      <c r="J302" s="1">
        <v>11</v>
      </c>
      <c r="K302" s="1">
        <v>85</v>
      </c>
      <c r="L302" s="1">
        <v>4988</v>
      </c>
      <c r="M302" s="1">
        <v>11.0265</v>
      </c>
      <c r="N302" s="1" t="s">
        <v>3</v>
      </c>
      <c r="O302" s="1" t="s">
        <v>1191</v>
      </c>
    </row>
    <row r="303" spans="1:15" x14ac:dyDescent="0.25">
      <c r="A303" s="1" t="s">
        <v>28</v>
      </c>
      <c r="B303" s="1">
        <v>8540008</v>
      </c>
      <c r="C303" s="1">
        <v>8544992</v>
      </c>
      <c r="D303" s="1">
        <v>1</v>
      </c>
      <c r="E303" s="1">
        <v>120</v>
      </c>
      <c r="F303" s="1">
        <v>115</v>
      </c>
      <c r="G303" s="1">
        <v>5.23</v>
      </c>
      <c r="H303" s="1">
        <v>95.7</v>
      </c>
      <c r="I303" s="1">
        <v>4.34</v>
      </c>
      <c r="J303" s="1">
        <v>49.7</v>
      </c>
      <c r="K303" s="1">
        <v>329</v>
      </c>
      <c r="L303" s="1">
        <v>4984</v>
      </c>
      <c r="M303" s="1">
        <v>24.077000000000002</v>
      </c>
      <c r="N303" s="1" t="s">
        <v>3</v>
      </c>
      <c r="O303" s="1" t="s">
        <v>1192</v>
      </c>
    </row>
    <row r="304" spans="1:15" x14ac:dyDescent="0.25">
      <c r="A304" s="1" t="s">
        <v>150</v>
      </c>
      <c r="B304" s="1">
        <v>190013</v>
      </c>
      <c r="C304" s="1">
        <v>194996</v>
      </c>
      <c r="D304" s="1">
        <v>1</v>
      </c>
      <c r="E304" s="1">
        <v>55.4</v>
      </c>
      <c r="F304" s="1">
        <v>4.95</v>
      </c>
      <c r="G304" s="1">
        <v>50.4</v>
      </c>
      <c r="H304" s="1">
        <v>8.9499999999999993</v>
      </c>
      <c r="I304" s="1">
        <v>91.1</v>
      </c>
      <c r="J304" s="1">
        <v>7.02</v>
      </c>
      <c r="K304" s="1">
        <v>36</v>
      </c>
      <c r="L304" s="1">
        <v>4983</v>
      </c>
      <c r="M304" s="1">
        <v>11.117800000000001</v>
      </c>
      <c r="N304" s="1" t="s">
        <v>7</v>
      </c>
      <c r="O304" s="1" t="s">
        <v>1193</v>
      </c>
    </row>
    <row r="305" spans="1:15" x14ac:dyDescent="0.25">
      <c r="A305" s="1" t="s">
        <v>121</v>
      </c>
      <c r="B305" s="1">
        <v>65011</v>
      </c>
      <c r="C305" s="1">
        <v>69994</v>
      </c>
      <c r="D305" s="1">
        <v>1</v>
      </c>
      <c r="E305" s="1">
        <v>86.4</v>
      </c>
      <c r="F305" s="1">
        <v>85.5</v>
      </c>
      <c r="G305" s="1">
        <v>0.92400000000000004</v>
      </c>
      <c r="H305" s="1">
        <v>98.9</v>
      </c>
      <c r="I305" s="1">
        <v>1.07</v>
      </c>
      <c r="J305" s="1">
        <v>24.2</v>
      </c>
      <c r="K305" s="1">
        <v>58</v>
      </c>
      <c r="L305" s="1">
        <v>4983</v>
      </c>
      <c r="M305" s="1">
        <v>17.338999999999999</v>
      </c>
      <c r="N305" s="1" t="s">
        <v>3</v>
      </c>
      <c r="O305" s="1" t="s">
        <v>1194</v>
      </c>
    </row>
    <row r="306" spans="1:15" x14ac:dyDescent="0.25">
      <c r="A306" s="1" t="s">
        <v>2</v>
      </c>
      <c r="B306" s="1">
        <v>137230004</v>
      </c>
      <c r="C306" s="1">
        <v>137234987</v>
      </c>
      <c r="D306" s="1">
        <v>1</v>
      </c>
      <c r="E306" s="1">
        <v>81.099999999999994</v>
      </c>
      <c r="F306" s="1">
        <v>81</v>
      </c>
      <c r="G306" s="1">
        <v>9.8299999999999998E-2</v>
      </c>
      <c r="H306" s="1">
        <v>99.9</v>
      </c>
      <c r="I306" s="1">
        <v>0.121</v>
      </c>
      <c r="J306" s="1">
        <v>9.57</v>
      </c>
      <c r="K306" s="1">
        <v>97</v>
      </c>
      <c r="L306" s="1">
        <v>4983</v>
      </c>
      <c r="M306" s="1">
        <v>16.275300000000001</v>
      </c>
      <c r="N306" s="1" t="s">
        <v>3</v>
      </c>
      <c r="O306" s="1" t="s">
        <v>1195</v>
      </c>
    </row>
    <row r="307" spans="1:15" x14ac:dyDescent="0.25">
      <c r="A307" s="1" t="s">
        <v>12</v>
      </c>
      <c r="B307" s="1">
        <v>23755002</v>
      </c>
      <c r="C307" s="1">
        <v>23759984</v>
      </c>
      <c r="D307" s="1">
        <v>1</v>
      </c>
      <c r="E307" s="1">
        <v>85.9</v>
      </c>
      <c r="F307" s="1">
        <v>83.4</v>
      </c>
      <c r="G307" s="1">
        <v>2.5</v>
      </c>
      <c r="H307" s="1">
        <v>97.1</v>
      </c>
      <c r="I307" s="1">
        <v>2.91</v>
      </c>
      <c r="J307" s="1">
        <v>11.7</v>
      </c>
      <c r="K307" s="1">
        <v>135</v>
      </c>
      <c r="L307" s="1">
        <v>4982</v>
      </c>
      <c r="M307" s="1">
        <v>17.242100000000001</v>
      </c>
      <c r="N307" s="1" t="s">
        <v>3</v>
      </c>
      <c r="O307" s="1" t="s">
        <v>1196</v>
      </c>
    </row>
    <row r="308" spans="1:15" x14ac:dyDescent="0.25">
      <c r="A308" s="1" t="s">
        <v>35</v>
      </c>
      <c r="B308" s="1">
        <v>52025018</v>
      </c>
      <c r="C308" s="1">
        <v>52029997</v>
      </c>
      <c r="D308" s="1">
        <v>1</v>
      </c>
      <c r="E308" s="1">
        <v>58.2</v>
      </c>
      <c r="F308" s="1">
        <v>50.9</v>
      </c>
      <c r="G308" s="1">
        <v>7.25</v>
      </c>
      <c r="H308" s="1">
        <v>87.5</v>
      </c>
      <c r="I308" s="1">
        <v>12.5</v>
      </c>
      <c r="J308" s="1">
        <v>19</v>
      </c>
      <c r="K308" s="1">
        <v>187</v>
      </c>
      <c r="L308" s="1">
        <v>4979</v>
      </c>
      <c r="M308" s="1">
        <v>11.6891</v>
      </c>
      <c r="N308" s="1" t="s">
        <v>3</v>
      </c>
      <c r="O308" s="1" t="s">
        <v>1197</v>
      </c>
    </row>
    <row r="309" spans="1:15" x14ac:dyDescent="0.25">
      <c r="A309" s="1" t="s">
        <v>9</v>
      </c>
      <c r="B309" s="1">
        <v>63715005</v>
      </c>
      <c r="C309" s="1">
        <v>63719978</v>
      </c>
      <c r="D309" s="1">
        <v>1</v>
      </c>
      <c r="E309" s="1">
        <v>51.9</v>
      </c>
      <c r="F309" s="1">
        <v>6.59</v>
      </c>
      <c r="G309" s="1">
        <v>45.3</v>
      </c>
      <c r="H309" s="1">
        <v>12.7</v>
      </c>
      <c r="I309" s="1">
        <v>87.3</v>
      </c>
      <c r="J309" s="1">
        <v>27.6</v>
      </c>
      <c r="K309" s="1">
        <v>176</v>
      </c>
      <c r="L309" s="1">
        <v>4973</v>
      </c>
      <c r="M309" s="1">
        <v>10.436400000000001</v>
      </c>
      <c r="N309" s="1" t="s">
        <v>7</v>
      </c>
      <c r="O309" s="1" t="s">
        <v>1198</v>
      </c>
    </row>
    <row r="310" spans="1:15" x14ac:dyDescent="0.25">
      <c r="A310" s="1" t="s">
        <v>55</v>
      </c>
      <c r="B310" s="1">
        <v>64005017</v>
      </c>
      <c r="C310" s="1">
        <v>64009989</v>
      </c>
      <c r="D310" s="1">
        <v>1</v>
      </c>
      <c r="E310" s="1">
        <v>51.3</v>
      </c>
      <c r="F310" s="1">
        <v>1.83</v>
      </c>
      <c r="G310" s="1">
        <v>49.5</v>
      </c>
      <c r="H310" s="1">
        <v>3.56</v>
      </c>
      <c r="I310" s="1">
        <v>96.4</v>
      </c>
      <c r="J310" s="1">
        <v>9.75</v>
      </c>
      <c r="K310" s="1">
        <v>118</v>
      </c>
      <c r="L310" s="1">
        <v>4972</v>
      </c>
      <c r="M310" s="1">
        <v>10.3178</v>
      </c>
      <c r="N310" s="1" t="s">
        <v>7</v>
      </c>
      <c r="O310" s="1" t="s">
        <v>1199</v>
      </c>
    </row>
    <row r="311" spans="1:15" x14ac:dyDescent="0.25">
      <c r="A311" s="1" t="s">
        <v>14</v>
      </c>
      <c r="B311" s="1">
        <v>13165020</v>
      </c>
      <c r="C311" s="1">
        <v>13169992</v>
      </c>
      <c r="D311" s="1">
        <v>1</v>
      </c>
      <c r="E311" s="1">
        <v>160</v>
      </c>
      <c r="F311" s="1">
        <v>6.66</v>
      </c>
      <c r="G311" s="1">
        <v>154</v>
      </c>
      <c r="H311" s="1">
        <v>4.16</v>
      </c>
      <c r="I311" s="1">
        <v>95.8</v>
      </c>
      <c r="J311" s="1">
        <v>35.9</v>
      </c>
      <c r="K311" s="1">
        <v>155</v>
      </c>
      <c r="L311" s="1">
        <v>4972</v>
      </c>
      <c r="M311" s="1">
        <v>32.180199999999999</v>
      </c>
      <c r="N311" s="1" t="s">
        <v>7</v>
      </c>
      <c r="O311" s="1" t="s">
        <v>1200</v>
      </c>
    </row>
    <row r="312" spans="1:15" x14ac:dyDescent="0.25">
      <c r="A312" s="1" t="s">
        <v>12</v>
      </c>
      <c r="B312" s="1">
        <v>29800011</v>
      </c>
      <c r="C312" s="1">
        <v>29804982</v>
      </c>
      <c r="D312" s="1">
        <v>1</v>
      </c>
      <c r="E312" s="1">
        <v>71.2</v>
      </c>
      <c r="F312" s="1">
        <v>63.4</v>
      </c>
      <c r="G312" s="1">
        <v>7.84</v>
      </c>
      <c r="H312" s="1">
        <v>89</v>
      </c>
      <c r="I312" s="1">
        <v>11</v>
      </c>
      <c r="J312" s="1">
        <v>21.5</v>
      </c>
      <c r="K312" s="1">
        <v>204</v>
      </c>
      <c r="L312" s="1">
        <v>4971</v>
      </c>
      <c r="M312" s="1">
        <v>14.3231</v>
      </c>
      <c r="N312" s="1" t="s">
        <v>3</v>
      </c>
      <c r="O312" s="1" t="s">
        <v>1201</v>
      </c>
    </row>
    <row r="313" spans="1:15" x14ac:dyDescent="0.25">
      <c r="A313" s="1" t="s">
        <v>31</v>
      </c>
      <c r="B313" s="1">
        <v>10001</v>
      </c>
      <c r="C313" s="1">
        <v>14970</v>
      </c>
      <c r="D313" s="1">
        <v>1</v>
      </c>
      <c r="E313" s="1">
        <v>73.2</v>
      </c>
      <c r="F313" s="1">
        <v>7.8600000000000003E-2</v>
      </c>
      <c r="G313" s="1">
        <v>73.099999999999994</v>
      </c>
      <c r="H313" s="1">
        <v>0.107</v>
      </c>
      <c r="I313" s="1">
        <v>99.9</v>
      </c>
      <c r="J313" s="1">
        <v>45.7</v>
      </c>
      <c r="K313" s="1">
        <v>494</v>
      </c>
      <c r="L313" s="1">
        <v>4969</v>
      </c>
      <c r="M313" s="1">
        <v>14.731299999999999</v>
      </c>
      <c r="N313" s="1" t="s">
        <v>7</v>
      </c>
      <c r="O313" s="1" t="s">
        <v>1202</v>
      </c>
    </row>
    <row r="314" spans="1:15" x14ac:dyDescent="0.25">
      <c r="A314" s="1" t="s">
        <v>24</v>
      </c>
      <c r="B314" s="1">
        <v>24460007</v>
      </c>
      <c r="C314" s="1">
        <v>24464973</v>
      </c>
      <c r="D314" s="1">
        <v>1</v>
      </c>
      <c r="E314" s="1">
        <v>84.6</v>
      </c>
      <c r="F314" s="1">
        <v>7.39</v>
      </c>
      <c r="G314" s="1">
        <v>77.2</v>
      </c>
      <c r="H314" s="1">
        <v>8.74</v>
      </c>
      <c r="I314" s="1">
        <v>91.3</v>
      </c>
      <c r="J314" s="1">
        <v>45.8</v>
      </c>
      <c r="K314" s="1">
        <v>298</v>
      </c>
      <c r="L314" s="1">
        <v>4966</v>
      </c>
      <c r="M314" s="1">
        <v>17.035799999999998</v>
      </c>
      <c r="N314" s="1" t="s">
        <v>7</v>
      </c>
      <c r="O314" s="1" t="s">
        <v>1203</v>
      </c>
    </row>
    <row r="315" spans="1:15" x14ac:dyDescent="0.25">
      <c r="A315" s="1" t="s">
        <v>14</v>
      </c>
      <c r="B315" s="1">
        <v>54645001</v>
      </c>
      <c r="C315" s="1">
        <v>54649967</v>
      </c>
      <c r="D315" s="1">
        <v>1</v>
      </c>
      <c r="E315" s="1">
        <v>74.3</v>
      </c>
      <c r="F315" s="1">
        <v>72.5</v>
      </c>
      <c r="G315" s="1">
        <v>1.85</v>
      </c>
      <c r="H315" s="1">
        <v>97.5</v>
      </c>
      <c r="I315" s="1">
        <v>2.4900000000000002</v>
      </c>
      <c r="J315" s="1">
        <v>5.35</v>
      </c>
      <c r="K315" s="1">
        <v>31</v>
      </c>
      <c r="L315" s="1">
        <v>4966</v>
      </c>
      <c r="M315" s="1">
        <v>14.9617</v>
      </c>
      <c r="N315" s="1" t="s">
        <v>3</v>
      </c>
      <c r="O315" s="1" t="s">
        <v>1204</v>
      </c>
    </row>
    <row r="316" spans="1:15" x14ac:dyDescent="0.25">
      <c r="A316" s="1" t="s">
        <v>2</v>
      </c>
      <c r="B316" s="1">
        <v>135175019</v>
      </c>
      <c r="C316" s="1">
        <v>135179983</v>
      </c>
      <c r="D316" s="1">
        <v>1</v>
      </c>
      <c r="E316" s="1">
        <v>258</v>
      </c>
      <c r="F316" s="1">
        <v>257</v>
      </c>
      <c r="G316" s="1">
        <v>1.3</v>
      </c>
      <c r="H316" s="1">
        <v>99.5</v>
      </c>
      <c r="I316" s="1">
        <v>0.503</v>
      </c>
      <c r="J316" s="1">
        <v>6.82</v>
      </c>
      <c r="K316" s="1">
        <v>23</v>
      </c>
      <c r="L316" s="1">
        <v>4964</v>
      </c>
      <c r="M316" s="1">
        <v>51.974200000000003</v>
      </c>
      <c r="N316" s="1" t="s">
        <v>3</v>
      </c>
      <c r="O316" s="1" t="s">
        <v>1205</v>
      </c>
    </row>
    <row r="317" spans="1:15" x14ac:dyDescent="0.25">
      <c r="A317" s="1" t="s">
        <v>9</v>
      </c>
      <c r="B317" s="1">
        <v>5840002</v>
      </c>
      <c r="C317" s="1">
        <v>5844965</v>
      </c>
      <c r="D317" s="1">
        <v>1</v>
      </c>
      <c r="E317" s="1">
        <v>116</v>
      </c>
      <c r="F317" s="1">
        <v>91.2</v>
      </c>
      <c r="G317" s="1">
        <v>24.8</v>
      </c>
      <c r="H317" s="1">
        <v>78.599999999999994</v>
      </c>
      <c r="I317" s="1">
        <v>21.4</v>
      </c>
      <c r="J317" s="1">
        <v>103</v>
      </c>
      <c r="K317" s="1">
        <v>882</v>
      </c>
      <c r="L317" s="1">
        <v>4963</v>
      </c>
      <c r="M317" s="1">
        <v>23.373000000000001</v>
      </c>
      <c r="N317" s="1" t="s">
        <v>3</v>
      </c>
      <c r="O317" s="1" t="s">
        <v>1206</v>
      </c>
    </row>
    <row r="318" spans="1:15" x14ac:dyDescent="0.25">
      <c r="A318" s="1" t="s">
        <v>107</v>
      </c>
      <c r="B318" s="1">
        <v>490016</v>
      </c>
      <c r="C318" s="1">
        <v>494978</v>
      </c>
      <c r="D318" s="1">
        <v>1</v>
      </c>
      <c r="E318" s="1">
        <v>87.4</v>
      </c>
      <c r="F318" s="1">
        <v>83.8</v>
      </c>
      <c r="G318" s="1">
        <v>3.68</v>
      </c>
      <c r="H318" s="1">
        <v>95.8</v>
      </c>
      <c r="I318" s="1">
        <v>4.2</v>
      </c>
      <c r="J318" s="1">
        <v>19.5</v>
      </c>
      <c r="K318" s="1">
        <v>257</v>
      </c>
      <c r="L318" s="1">
        <v>4962</v>
      </c>
      <c r="M318" s="1">
        <v>17.613900000000001</v>
      </c>
      <c r="N318" s="1" t="s">
        <v>3</v>
      </c>
      <c r="O318" s="1" t="s">
        <v>1207</v>
      </c>
    </row>
    <row r="319" spans="1:15" x14ac:dyDescent="0.25">
      <c r="A319" s="1" t="s">
        <v>34</v>
      </c>
      <c r="B319" s="1">
        <v>15030003</v>
      </c>
      <c r="C319" s="1">
        <v>15034963</v>
      </c>
      <c r="D319" s="1">
        <v>1</v>
      </c>
      <c r="E319" s="1">
        <v>66.8</v>
      </c>
      <c r="F319" s="1">
        <v>3.97</v>
      </c>
      <c r="G319" s="1">
        <v>62.8</v>
      </c>
      <c r="H319" s="1">
        <v>5.95</v>
      </c>
      <c r="I319" s="1">
        <v>94.1</v>
      </c>
      <c r="J319" s="1">
        <v>25.3</v>
      </c>
      <c r="K319" s="1">
        <v>122</v>
      </c>
      <c r="L319" s="1">
        <v>4960</v>
      </c>
      <c r="M319" s="1">
        <v>13.467700000000001</v>
      </c>
      <c r="N319" s="1" t="s">
        <v>7</v>
      </c>
      <c r="O319" s="1" t="s">
        <v>1208</v>
      </c>
    </row>
    <row r="320" spans="1:15" x14ac:dyDescent="0.25">
      <c r="A320" s="1" t="s">
        <v>9</v>
      </c>
      <c r="B320" s="1">
        <v>35930008</v>
      </c>
      <c r="C320" s="1">
        <v>35934967</v>
      </c>
      <c r="D320" s="1">
        <v>1</v>
      </c>
      <c r="E320" s="1">
        <v>51.1</v>
      </c>
      <c r="F320" s="1">
        <v>46.2</v>
      </c>
      <c r="G320" s="1">
        <v>4.8600000000000003</v>
      </c>
      <c r="H320" s="1">
        <v>90.5</v>
      </c>
      <c r="I320" s="1">
        <v>9.51</v>
      </c>
      <c r="J320" s="1">
        <v>49</v>
      </c>
      <c r="K320" s="1">
        <v>457</v>
      </c>
      <c r="L320" s="1">
        <v>4959</v>
      </c>
      <c r="M320" s="1">
        <v>10.304500000000001</v>
      </c>
      <c r="N320" s="1" t="s">
        <v>3</v>
      </c>
      <c r="O320" s="1" t="s">
        <v>1209</v>
      </c>
    </row>
    <row r="321" spans="1:15" x14ac:dyDescent="0.25">
      <c r="A321" s="1" t="s">
        <v>34</v>
      </c>
      <c r="B321" s="1">
        <v>40285008</v>
      </c>
      <c r="C321" s="1">
        <v>40289967</v>
      </c>
      <c r="D321" s="1">
        <v>1</v>
      </c>
      <c r="E321" s="1">
        <v>61.7</v>
      </c>
      <c r="F321" s="1">
        <v>58.7</v>
      </c>
      <c r="G321" s="1">
        <v>3.07</v>
      </c>
      <c r="H321" s="1">
        <v>95</v>
      </c>
      <c r="I321" s="1">
        <v>4.97</v>
      </c>
      <c r="J321" s="1">
        <v>4.84</v>
      </c>
      <c r="K321" s="1">
        <v>58</v>
      </c>
      <c r="L321" s="1">
        <v>4959</v>
      </c>
      <c r="M321" s="1">
        <v>12.442</v>
      </c>
      <c r="N321" s="1" t="s">
        <v>3</v>
      </c>
      <c r="O321" s="1" t="s">
        <v>1210</v>
      </c>
    </row>
    <row r="322" spans="1:15" x14ac:dyDescent="0.25">
      <c r="A322" s="1" t="s">
        <v>11</v>
      </c>
      <c r="B322" s="1">
        <v>1825044</v>
      </c>
      <c r="C322" s="1">
        <v>1829999</v>
      </c>
      <c r="D322" s="1">
        <v>1</v>
      </c>
      <c r="E322" s="1">
        <v>139</v>
      </c>
      <c r="F322" s="1">
        <v>137</v>
      </c>
      <c r="G322" s="1">
        <v>2.42</v>
      </c>
      <c r="H322" s="1">
        <v>98.3</v>
      </c>
      <c r="I322" s="1">
        <v>1.73</v>
      </c>
      <c r="J322" s="1">
        <v>48.5</v>
      </c>
      <c r="K322" s="1">
        <v>255</v>
      </c>
      <c r="L322" s="1">
        <v>4955</v>
      </c>
      <c r="M322" s="1">
        <v>28.052499999999998</v>
      </c>
      <c r="N322" s="1" t="s">
        <v>3</v>
      </c>
      <c r="O322" s="1" t="s">
        <v>1211</v>
      </c>
    </row>
    <row r="323" spans="1:15" x14ac:dyDescent="0.25">
      <c r="A323" s="1" t="s">
        <v>67</v>
      </c>
      <c r="B323" s="1">
        <v>9240023</v>
      </c>
      <c r="C323" s="1">
        <v>9244977</v>
      </c>
      <c r="D323" s="1">
        <v>1</v>
      </c>
      <c r="E323" s="1">
        <v>77.7</v>
      </c>
      <c r="F323" s="1">
        <v>0.90400000000000003</v>
      </c>
      <c r="G323" s="1">
        <v>76.8</v>
      </c>
      <c r="H323" s="1">
        <v>1.1599999999999999</v>
      </c>
      <c r="I323" s="1">
        <v>98.8</v>
      </c>
      <c r="J323" s="1">
        <v>77.400000000000006</v>
      </c>
      <c r="K323" s="1">
        <v>269</v>
      </c>
      <c r="L323" s="1">
        <v>4954</v>
      </c>
      <c r="M323" s="1">
        <v>15.6843</v>
      </c>
      <c r="N323" s="1" t="s">
        <v>7</v>
      </c>
      <c r="O323" s="1" t="s">
        <v>1212</v>
      </c>
    </row>
    <row r="324" spans="1:15" x14ac:dyDescent="0.25">
      <c r="A324" s="1" t="s">
        <v>131</v>
      </c>
      <c r="B324" s="1">
        <v>1175045</v>
      </c>
      <c r="C324" s="1">
        <v>1179999</v>
      </c>
      <c r="D324" s="1">
        <v>1</v>
      </c>
      <c r="E324" s="1">
        <v>57.9</v>
      </c>
      <c r="F324" s="1">
        <v>43.2</v>
      </c>
      <c r="G324" s="1">
        <v>14.6</v>
      </c>
      <c r="H324" s="1">
        <v>74.7</v>
      </c>
      <c r="I324" s="1">
        <v>25.3</v>
      </c>
      <c r="J324" s="1">
        <v>3.62</v>
      </c>
      <c r="K324" s="1">
        <v>78</v>
      </c>
      <c r="L324" s="1">
        <v>4954</v>
      </c>
      <c r="M324" s="1">
        <v>11.6875</v>
      </c>
      <c r="N324" s="1" t="s">
        <v>3</v>
      </c>
      <c r="O324" s="1" t="s">
        <v>1213</v>
      </c>
    </row>
    <row r="325" spans="1:15" x14ac:dyDescent="0.25">
      <c r="A325" s="1" t="s">
        <v>24</v>
      </c>
      <c r="B325" s="1">
        <v>50877924</v>
      </c>
      <c r="C325" s="1">
        <v>50882877</v>
      </c>
      <c r="D325" s="1">
        <v>2</v>
      </c>
      <c r="E325" s="1">
        <v>88.9</v>
      </c>
      <c r="F325" s="1">
        <v>86.2</v>
      </c>
      <c r="G325" s="1">
        <v>2.79</v>
      </c>
      <c r="H325" s="1">
        <v>96.9</v>
      </c>
      <c r="I325" s="1">
        <v>3.14</v>
      </c>
      <c r="J325" s="1">
        <v>55.7</v>
      </c>
      <c r="K325" s="1">
        <v>291</v>
      </c>
      <c r="L325" s="1">
        <v>4953</v>
      </c>
      <c r="M325" s="1">
        <v>17.948699999999999</v>
      </c>
      <c r="N325" s="1" t="s">
        <v>3</v>
      </c>
      <c r="O325" s="1" t="s">
        <v>1214</v>
      </c>
    </row>
    <row r="326" spans="1:15" x14ac:dyDescent="0.25">
      <c r="A326" s="1" t="s">
        <v>24</v>
      </c>
      <c r="B326" s="1">
        <v>72880023</v>
      </c>
      <c r="C326" s="1">
        <v>72884974</v>
      </c>
      <c r="D326" s="1">
        <v>1</v>
      </c>
      <c r="E326" s="1">
        <v>126</v>
      </c>
      <c r="F326" s="1">
        <v>0.53100000000000003</v>
      </c>
      <c r="G326" s="1">
        <v>126</v>
      </c>
      <c r="H326" s="1">
        <v>0.42</v>
      </c>
      <c r="I326" s="1">
        <v>99.6</v>
      </c>
      <c r="J326" s="1">
        <v>92.4</v>
      </c>
      <c r="K326" s="1">
        <v>538</v>
      </c>
      <c r="L326" s="1">
        <v>4951</v>
      </c>
      <c r="M326" s="1">
        <v>25.449400000000001</v>
      </c>
      <c r="N326" s="1" t="s">
        <v>7</v>
      </c>
      <c r="O326" s="1" t="s">
        <v>1215</v>
      </c>
    </row>
    <row r="327" spans="1:15" x14ac:dyDescent="0.25">
      <c r="A327" s="1" t="s">
        <v>5</v>
      </c>
      <c r="B327" s="1">
        <v>51020044</v>
      </c>
      <c r="C327" s="1">
        <v>51024992</v>
      </c>
      <c r="D327" s="1">
        <v>1</v>
      </c>
      <c r="E327" s="1">
        <v>153</v>
      </c>
      <c r="F327" s="1">
        <v>3.3</v>
      </c>
      <c r="G327" s="1">
        <v>150</v>
      </c>
      <c r="H327" s="1">
        <v>2.15</v>
      </c>
      <c r="I327" s="1">
        <v>97.8</v>
      </c>
      <c r="J327" s="1">
        <v>47.8</v>
      </c>
      <c r="K327" s="1">
        <v>204</v>
      </c>
      <c r="L327" s="1">
        <v>4948</v>
      </c>
      <c r="M327" s="1">
        <v>30.921600000000002</v>
      </c>
      <c r="N327" s="1" t="s">
        <v>7</v>
      </c>
      <c r="O327" s="1" t="s">
        <v>1216</v>
      </c>
    </row>
    <row r="328" spans="1:15" x14ac:dyDescent="0.25">
      <c r="A328" s="1" t="s">
        <v>14</v>
      </c>
      <c r="B328" s="1">
        <v>96180051</v>
      </c>
      <c r="C328" s="1">
        <v>96184999</v>
      </c>
      <c r="D328" s="1">
        <v>1</v>
      </c>
      <c r="E328" s="1">
        <v>56.3</v>
      </c>
      <c r="F328" s="1">
        <v>34.200000000000003</v>
      </c>
      <c r="G328" s="1">
        <v>22.1</v>
      </c>
      <c r="H328" s="1">
        <v>60.7</v>
      </c>
      <c r="I328" s="1">
        <v>39.299999999999997</v>
      </c>
      <c r="J328" s="1">
        <v>11.3</v>
      </c>
      <c r="K328" s="1">
        <v>87</v>
      </c>
      <c r="L328" s="1">
        <v>4948</v>
      </c>
      <c r="M328" s="1">
        <v>11.378299999999999</v>
      </c>
      <c r="N328" s="1" t="s">
        <v>3</v>
      </c>
      <c r="O328" s="1" t="s">
        <v>1217</v>
      </c>
    </row>
    <row r="329" spans="1:15" x14ac:dyDescent="0.25">
      <c r="A329" s="1" t="s">
        <v>4</v>
      </c>
      <c r="B329" s="1">
        <v>20839999</v>
      </c>
      <c r="C329" s="1">
        <v>20844946</v>
      </c>
      <c r="D329" s="1">
        <v>1</v>
      </c>
      <c r="E329" s="1">
        <v>54.7</v>
      </c>
      <c r="F329" s="1">
        <v>49.2</v>
      </c>
      <c r="G329" s="1">
        <v>5.56</v>
      </c>
      <c r="H329" s="1">
        <v>89.8</v>
      </c>
      <c r="I329" s="1">
        <v>10.199999999999999</v>
      </c>
      <c r="J329" s="1">
        <v>5.78</v>
      </c>
      <c r="K329" s="1">
        <v>140</v>
      </c>
      <c r="L329" s="1">
        <v>4947</v>
      </c>
      <c r="M329" s="1">
        <v>11.0572</v>
      </c>
      <c r="N329" s="1" t="s">
        <v>3</v>
      </c>
      <c r="O329" s="1" t="s">
        <v>1218</v>
      </c>
    </row>
    <row r="330" spans="1:15" x14ac:dyDescent="0.25">
      <c r="A330" s="1" t="s">
        <v>151</v>
      </c>
      <c r="B330" s="1">
        <v>385050</v>
      </c>
      <c r="C330" s="1">
        <v>389997</v>
      </c>
      <c r="D330" s="1">
        <v>1</v>
      </c>
      <c r="E330" s="1">
        <v>142</v>
      </c>
      <c r="F330" s="1">
        <v>141</v>
      </c>
      <c r="G330" s="1">
        <v>1.42</v>
      </c>
      <c r="H330" s="1">
        <v>99</v>
      </c>
      <c r="I330" s="1">
        <v>0.997</v>
      </c>
      <c r="J330" s="1">
        <v>8.24</v>
      </c>
      <c r="K330" s="1">
        <v>38</v>
      </c>
      <c r="L330" s="1">
        <v>4947</v>
      </c>
      <c r="M330" s="1">
        <v>28.7043</v>
      </c>
      <c r="N330" s="1" t="s">
        <v>3</v>
      </c>
      <c r="O330" s="1" t="s">
        <v>1219</v>
      </c>
    </row>
    <row r="331" spans="1:15" x14ac:dyDescent="0.25">
      <c r="A331" s="1" t="s">
        <v>34</v>
      </c>
      <c r="B331" s="1">
        <v>12664999</v>
      </c>
      <c r="C331" s="1">
        <v>12669945</v>
      </c>
      <c r="D331" s="1">
        <v>1</v>
      </c>
      <c r="E331" s="1">
        <v>56.8</v>
      </c>
      <c r="F331" s="1">
        <v>53.9</v>
      </c>
      <c r="G331" s="1">
        <v>2.87</v>
      </c>
      <c r="H331" s="1">
        <v>94.9</v>
      </c>
      <c r="I331" s="1">
        <v>5.05</v>
      </c>
      <c r="J331" s="1">
        <v>12.2</v>
      </c>
      <c r="K331" s="1">
        <v>190</v>
      </c>
      <c r="L331" s="1">
        <v>4946</v>
      </c>
      <c r="M331" s="1">
        <v>11.484</v>
      </c>
      <c r="N331" s="1" t="s">
        <v>3</v>
      </c>
      <c r="O331" s="1" t="s">
        <v>1220</v>
      </c>
    </row>
    <row r="332" spans="1:15" x14ac:dyDescent="0.25">
      <c r="A332" s="1" t="s">
        <v>152</v>
      </c>
      <c r="B332" s="1">
        <v>155004</v>
      </c>
      <c r="C332" s="1">
        <v>159949</v>
      </c>
      <c r="D332" s="1">
        <v>1</v>
      </c>
      <c r="E332" s="1">
        <v>133</v>
      </c>
      <c r="F332" s="1">
        <v>131</v>
      </c>
      <c r="G332" s="1">
        <v>1.67</v>
      </c>
      <c r="H332" s="1">
        <v>98.7</v>
      </c>
      <c r="I332" s="1">
        <v>1.26</v>
      </c>
      <c r="J332" s="1">
        <v>47</v>
      </c>
      <c r="K332" s="1">
        <v>237</v>
      </c>
      <c r="L332" s="1">
        <v>4945</v>
      </c>
      <c r="M332" s="1">
        <v>26.895900000000001</v>
      </c>
      <c r="N332" s="1" t="s">
        <v>3</v>
      </c>
      <c r="O332" s="1" t="s">
        <v>1221</v>
      </c>
    </row>
    <row r="333" spans="1:15" x14ac:dyDescent="0.25">
      <c r="A333" s="1" t="s">
        <v>17</v>
      </c>
      <c r="B333" s="1">
        <v>8160004</v>
      </c>
      <c r="C333" s="1">
        <v>8164946</v>
      </c>
      <c r="D333" s="1">
        <v>1</v>
      </c>
      <c r="E333" s="1">
        <v>104</v>
      </c>
      <c r="F333" s="1">
        <v>1.04</v>
      </c>
      <c r="G333" s="1">
        <v>103</v>
      </c>
      <c r="H333" s="1">
        <v>0.998</v>
      </c>
      <c r="I333" s="1">
        <v>99</v>
      </c>
      <c r="J333" s="1">
        <v>104</v>
      </c>
      <c r="K333" s="1">
        <v>1142</v>
      </c>
      <c r="L333" s="1">
        <v>4942</v>
      </c>
      <c r="M333" s="1">
        <v>21.0441</v>
      </c>
      <c r="N333" s="1" t="s">
        <v>7</v>
      </c>
      <c r="O333" s="1" t="s">
        <v>1222</v>
      </c>
    </row>
    <row r="334" spans="1:15" x14ac:dyDescent="0.25">
      <c r="A334" s="1" t="s">
        <v>4</v>
      </c>
      <c r="B334" s="1">
        <v>104410001</v>
      </c>
      <c r="C334" s="1">
        <v>104414942</v>
      </c>
      <c r="D334" s="1">
        <v>1</v>
      </c>
      <c r="E334" s="1">
        <v>377</v>
      </c>
      <c r="F334" s="1">
        <v>0.11799999999999999</v>
      </c>
      <c r="G334" s="1">
        <v>377</v>
      </c>
      <c r="H334" s="1">
        <v>3.1300000000000001E-2</v>
      </c>
      <c r="I334" s="1">
        <v>100</v>
      </c>
      <c r="J334" s="1">
        <v>330</v>
      </c>
      <c r="K334" s="1">
        <v>1331</v>
      </c>
      <c r="L334" s="1">
        <v>4941</v>
      </c>
      <c r="M334" s="1">
        <v>76.300299999999993</v>
      </c>
      <c r="N334" s="1" t="s">
        <v>7</v>
      </c>
      <c r="O334" s="1" t="s">
        <v>1223</v>
      </c>
    </row>
    <row r="335" spans="1:15" x14ac:dyDescent="0.25">
      <c r="A335" s="1" t="s">
        <v>35</v>
      </c>
      <c r="B335" s="1">
        <v>10985014</v>
      </c>
      <c r="C335" s="1">
        <v>10989954</v>
      </c>
      <c r="D335" s="1">
        <v>1</v>
      </c>
      <c r="E335" s="1">
        <v>319</v>
      </c>
      <c r="F335" s="1">
        <v>317</v>
      </c>
      <c r="G335" s="1">
        <v>1.87</v>
      </c>
      <c r="H335" s="1">
        <v>99.4</v>
      </c>
      <c r="I335" s="1">
        <v>0.58499999999999996</v>
      </c>
      <c r="J335" s="1">
        <v>319</v>
      </c>
      <c r="K335" s="1">
        <v>95</v>
      </c>
      <c r="L335" s="1">
        <v>4940</v>
      </c>
      <c r="M335" s="1">
        <v>64.5749</v>
      </c>
      <c r="N335" s="1" t="s">
        <v>3</v>
      </c>
      <c r="O335" s="1" t="s">
        <v>1224</v>
      </c>
    </row>
    <row r="336" spans="1:15" x14ac:dyDescent="0.25">
      <c r="A336" s="1" t="s">
        <v>67</v>
      </c>
      <c r="B336" s="1">
        <v>11930000</v>
      </c>
      <c r="C336" s="1">
        <v>11934937</v>
      </c>
      <c r="D336" s="1">
        <v>1</v>
      </c>
      <c r="E336" s="1">
        <v>70.8</v>
      </c>
      <c r="F336" s="1">
        <v>50.6</v>
      </c>
      <c r="G336" s="1">
        <v>20.100000000000001</v>
      </c>
      <c r="H336" s="1">
        <v>71.5</v>
      </c>
      <c r="I336" s="1">
        <v>28.5</v>
      </c>
      <c r="J336" s="1">
        <v>13.8</v>
      </c>
      <c r="K336" s="1">
        <v>101</v>
      </c>
      <c r="L336" s="1">
        <v>4937</v>
      </c>
      <c r="M336" s="1">
        <v>14.3407</v>
      </c>
      <c r="N336" s="1" t="s">
        <v>3</v>
      </c>
      <c r="O336" s="1" t="s">
        <v>1225</v>
      </c>
    </row>
    <row r="337" spans="1:15" x14ac:dyDescent="0.25">
      <c r="A337" s="1" t="s">
        <v>153</v>
      </c>
      <c r="B337" s="1">
        <v>1055001</v>
      </c>
      <c r="C337" s="1">
        <v>1059936</v>
      </c>
      <c r="D337" s="1">
        <v>1</v>
      </c>
      <c r="E337" s="1">
        <v>71.400000000000006</v>
      </c>
      <c r="F337" s="1">
        <v>7.29</v>
      </c>
      <c r="G337" s="1">
        <v>64.099999999999994</v>
      </c>
      <c r="H337" s="1">
        <v>10.199999999999999</v>
      </c>
      <c r="I337" s="1">
        <v>89.8</v>
      </c>
      <c r="J337" s="1">
        <v>18.7</v>
      </c>
      <c r="K337" s="1">
        <v>76</v>
      </c>
      <c r="L337" s="1">
        <v>4935</v>
      </c>
      <c r="M337" s="1">
        <v>14.4681</v>
      </c>
      <c r="N337" s="1" t="s">
        <v>7</v>
      </c>
      <c r="O337" s="1" t="s">
        <v>1226</v>
      </c>
    </row>
    <row r="338" spans="1:15" x14ac:dyDescent="0.25">
      <c r="A338" s="1" t="s">
        <v>34</v>
      </c>
      <c r="B338" s="1">
        <v>40170016</v>
      </c>
      <c r="C338" s="1">
        <v>40174946</v>
      </c>
      <c r="D338" s="1">
        <v>1</v>
      </c>
      <c r="E338" s="1">
        <v>64.099999999999994</v>
      </c>
      <c r="F338" s="1">
        <v>4.1500000000000004</v>
      </c>
      <c r="G338" s="1">
        <v>59.9</v>
      </c>
      <c r="H338" s="1">
        <v>6.48</v>
      </c>
      <c r="I338" s="1">
        <v>93.5</v>
      </c>
      <c r="J338" s="1">
        <v>34.9</v>
      </c>
      <c r="K338" s="1">
        <v>348</v>
      </c>
      <c r="L338" s="1">
        <v>4930</v>
      </c>
      <c r="M338" s="1">
        <v>13.002000000000001</v>
      </c>
      <c r="N338" s="1" t="s">
        <v>7</v>
      </c>
      <c r="O338" s="1" t="s">
        <v>1227</v>
      </c>
    </row>
    <row r="339" spans="1:15" x14ac:dyDescent="0.25">
      <c r="A339" s="1" t="s">
        <v>10</v>
      </c>
      <c r="B339" s="1">
        <v>52000026</v>
      </c>
      <c r="C339" s="1">
        <v>52004955</v>
      </c>
      <c r="D339" s="1">
        <v>1</v>
      </c>
      <c r="E339" s="1">
        <v>53.9</v>
      </c>
      <c r="F339" s="1">
        <v>0.49199999999999999</v>
      </c>
      <c r="G339" s="1">
        <v>53.4</v>
      </c>
      <c r="H339" s="1">
        <v>0.91200000000000003</v>
      </c>
      <c r="I339" s="1">
        <v>99.1</v>
      </c>
      <c r="J339" s="1">
        <v>53.2</v>
      </c>
      <c r="K339" s="1">
        <v>396</v>
      </c>
      <c r="L339" s="1">
        <v>4929</v>
      </c>
      <c r="M339" s="1">
        <v>10.9353</v>
      </c>
      <c r="N339" s="1" t="s">
        <v>7</v>
      </c>
      <c r="O339" s="1" t="s">
        <v>1228</v>
      </c>
    </row>
    <row r="340" spans="1:15" x14ac:dyDescent="0.25">
      <c r="A340" s="1" t="s">
        <v>25</v>
      </c>
      <c r="B340" s="1">
        <v>15020008</v>
      </c>
      <c r="C340" s="1">
        <v>15024934</v>
      </c>
      <c r="D340" s="1">
        <v>1</v>
      </c>
      <c r="E340" s="1">
        <v>88.8</v>
      </c>
      <c r="F340" s="1">
        <v>5.52</v>
      </c>
      <c r="G340" s="1">
        <v>83.3</v>
      </c>
      <c r="H340" s="1">
        <v>6.22</v>
      </c>
      <c r="I340" s="1">
        <v>93.8</v>
      </c>
      <c r="J340" s="1">
        <v>49.2</v>
      </c>
      <c r="K340" s="1">
        <v>235</v>
      </c>
      <c r="L340" s="1">
        <v>4926</v>
      </c>
      <c r="M340" s="1">
        <v>18.026800000000001</v>
      </c>
      <c r="N340" s="1" t="s">
        <v>7</v>
      </c>
      <c r="O340" s="1" t="s">
        <v>1229</v>
      </c>
    </row>
    <row r="341" spans="1:15" x14ac:dyDescent="0.25">
      <c r="A341" s="1" t="s">
        <v>154</v>
      </c>
      <c r="B341" s="1">
        <v>735071</v>
      </c>
      <c r="C341" s="1">
        <v>739996</v>
      </c>
      <c r="D341" s="1">
        <v>1</v>
      </c>
      <c r="E341" s="1">
        <v>250</v>
      </c>
      <c r="F341" s="1">
        <v>10.6</v>
      </c>
      <c r="G341" s="1">
        <v>239</v>
      </c>
      <c r="H341" s="1">
        <v>4.25</v>
      </c>
      <c r="I341" s="1">
        <v>95.8</v>
      </c>
      <c r="J341" s="1">
        <v>86.1</v>
      </c>
      <c r="K341" s="1">
        <v>175</v>
      </c>
      <c r="L341" s="1">
        <v>4925</v>
      </c>
      <c r="M341" s="1">
        <v>50.761400000000002</v>
      </c>
      <c r="N341" s="1" t="s">
        <v>7</v>
      </c>
      <c r="O341" s="1" t="s">
        <v>1230</v>
      </c>
    </row>
    <row r="342" spans="1:15" x14ac:dyDescent="0.25">
      <c r="A342" s="1" t="s">
        <v>20</v>
      </c>
      <c r="B342" s="1">
        <v>28290015</v>
      </c>
      <c r="C342" s="1">
        <v>28294939</v>
      </c>
      <c r="D342" s="1">
        <v>1</v>
      </c>
      <c r="E342" s="1">
        <v>89.1</v>
      </c>
      <c r="F342" s="1">
        <v>9.8299999999999998E-2</v>
      </c>
      <c r="G342" s="1">
        <v>89</v>
      </c>
      <c r="H342" s="1">
        <v>0.11</v>
      </c>
      <c r="I342" s="1">
        <v>99.9</v>
      </c>
      <c r="J342" s="1">
        <v>3.79</v>
      </c>
      <c r="K342" s="1">
        <v>39</v>
      </c>
      <c r="L342" s="1">
        <v>4924</v>
      </c>
      <c r="M342" s="1">
        <v>18.094999999999999</v>
      </c>
      <c r="N342" s="1" t="s">
        <v>7</v>
      </c>
      <c r="O342" s="1" t="s">
        <v>1231</v>
      </c>
    </row>
    <row r="343" spans="1:15" x14ac:dyDescent="0.25">
      <c r="A343" s="1" t="s">
        <v>34</v>
      </c>
      <c r="B343" s="1">
        <v>11970076</v>
      </c>
      <c r="C343" s="1">
        <v>11974999</v>
      </c>
      <c r="D343" s="1">
        <v>1</v>
      </c>
      <c r="E343" s="1">
        <v>77.7</v>
      </c>
      <c r="F343" s="1">
        <v>74.5</v>
      </c>
      <c r="G343" s="1">
        <v>3.24</v>
      </c>
      <c r="H343" s="1">
        <v>95.8</v>
      </c>
      <c r="I343" s="1">
        <v>4.18</v>
      </c>
      <c r="J343" s="1">
        <v>11.5</v>
      </c>
      <c r="K343" s="1">
        <v>105</v>
      </c>
      <c r="L343" s="1">
        <v>4923</v>
      </c>
      <c r="M343" s="1">
        <v>15.783099999999999</v>
      </c>
      <c r="N343" s="1" t="s">
        <v>3</v>
      </c>
      <c r="O343" s="1" t="s">
        <v>1232</v>
      </c>
    </row>
    <row r="344" spans="1:15" x14ac:dyDescent="0.25">
      <c r="A344" s="1" t="s">
        <v>2</v>
      </c>
      <c r="B344" s="1">
        <v>52844999</v>
      </c>
      <c r="C344" s="1">
        <v>52849919</v>
      </c>
      <c r="D344" s="1">
        <v>1</v>
      </c>
      <c r="E344" s="1">
        <v>144</v>
      </c>
      <c r="F344" s="1">
        <v>0.53100000000000003</v>
      </c>
      <c r="G344" s="1">
        <v>143</v>
      </c>
      <c r="H344" s="1">
        <v>0.36899999999999999</v>
      </c>
      <c r="I344" s="1">
        <v>99.6</v>
      </c>
      <c r="J344" s="1">
        <v>138</v>
      </c>
      <c r="K344" s="1">
        <v>656</v>
      </c>
      <c r="L344" s="1">
        <v>4920</v>
      </c>
      <c r="M344" s="1">
        <v>29.2683</v>
      </c>
      <c r="N344" s="1" t="s">
        <v>7</v>
      </c>
      <c r="O344" s="1" t="s">
        <v>1233</v>
      </c>
    </row>
    <row r="345" spans="1:15" x14ac:dyDescent="0.25">
      <c r="A345" s="1" t="s">
        <v>14</v>
      </c>
      <c r="B345" s="1">
        <v>88020026</v>
      </c>
      <c r="C345" s="1">
        <v>88024944</v>
      </c>
      <c r="D345" s="1">
        <v>1</v>
      </c>
      <c r="E345" s="1">
        <v>50.6</v>
      </c>
      <c r="F345" s="1">
        <v>44.1</v>
      </c>
      <c r="G345" s="1">
        <v>6.47</v>
      </c>
      <c r="H345" s="1">
        <v>87.2</v>
      </c>
      <c r="I345" s="1">
        <v>12.8</v>
      </c>
      <c r="J345" s="1">
        <v>46</v>
      </c>
      <c r="K345" s="1">
        <v>317</v>
      </c>
      <c r="L345" s="1">
        <v>4918</v>
      </c>
      <c r="M345" s="1">
        <v>10.2887</v>
      </c>
      <c r="N345" s="1" t="s">
        <v>3</v>
      </c>
      <c r="O345" s="1" t="s">
        <v>1234</v>
      </c>
    </row>
    <row r="346" spans="1:15" x14ac:dyDescent="0.25">
      <c r="A346" s="1" t="s">
        <v>57</v>
      </c>
      <c r="B346" s="1">
        <v>840078</v>
      </c>
      <c r="C346" s="1">
        <v>844993</v>
      </c>
      <c r="D346" s="1">
        <v>1</v>
      </c>
      <c r="E346" s="1">
        <v>65.400000000000006</v>
      </c>
      <c r="F346" s="1">
        <v>3.13</v>
      </c>
      <c r="G346" s="1">
        <v>62.3</v>
      </c>
      <c r="H346" s="1">
        <v>4.78</v>
      </c>
      <c r="I346" s="1">
        <v>95.2</v>
      </c>
      <c r="J346" s="1">
        <v>3.79</v>
      </c>
      <c r="K346" s="1">
        <v>18</v>
      </c>
      <c r="L346" s="1">
        <v>4915</v>
      </c>
      <c r="M346" s="1">
        <v>13.3062</v>
      </c>
      <c r="N346" s="1" t="s">
        <v>7</v>
      </c>
      <c r="O346" s="1" t="s">
        <v>1235</v>
      </c>
    </row>
    <row r="347" spans="1:15" x14ac:dyDescent="0.25">
      <c r="A347" s="1" t="s">
        <v>35</v>
      </c>
      <c r="B347" s="1">
        <v>1240037</v>
      </c>
      <c r="C347" s="1">
        <v>1244945</v>
      </c>
      <c r="D347" s="1">
        <v>1</v>
      </c>
      <c r="E347" s="1">
        <v>129</v>
      </c>
      <c r="F347" s="1">
        <v>129</v>
      </c>
      <c r="G347" s="1">
        <v>3.9300000000000002E-2</v>
      </c>
      <c r="H347" s="1">
        <v>100</v>
      </c>
      <c r="I347" s="1">
        <v>3.04E-2</v>
      </c>
      <c r="J347" s="1">
        <v>3.17</v>
      </c>
      <c r="K347" s="1">
        <v>5</v>
      </c>
      <c r="L347" s="1">
        <v>4908</v>
      </c>
      <c r="M347" s="1">
        <v>26.2836</v>
      </c>
      <c r="N347" s="1" t="s">
        <v>3</v>
      </c>
      <c r="O347" s="1" t="s">
        <v>1236</v>
      </c>
    </row>
    <row r="348" spans="1:15" x14ac:dyDescent="0.25">
      <c r="A348" s="1" t="s">
        <v>14</v>
      </c>
      <c r="B348" s="1">
        <v>119249999</v>
      </c>
      <c r="C348" s="1">
        <v>119254906</v>
      </c>
      <c r="D348" s="1">
        <v>1</v>
      </c>
      <c r="E348" s="1">
        <v>238</v>
      </c>
      <c r="F348" s="1">
        <v>236</v>
      </c>
      <c r="G348" s="1">
        <v>2.16</v>
      </c>
      <c r="H348" s="1">
        <v>99.1</v>
      </c>
      <c r="I348" s="1">
        <v>0.91</v>
      </c>
      <c r="J348" s="1">
        <v>15.3</v>
      </c>
      <c r="K348" s="1">
        <v>73</v>
      </c>
      <c r="L348" s="1">
        <v>4907</v>
      </c>
      <c r="M348" s="1">
        <v>48.502099999999999</v>
      </c>
      <c r="N348" s="1" t="s">
        <v>3</v>
      </c>
      <c r="O348" s="1" t="s">
        <v>1237</v>
      </c>
    </row>
    <row r="349" spans="1:15" x14ac:dyDescent="0.25">
      <c r="A349" s="1" t="s">
        <v>155</v>
      </c>
      <c r="B349" s="1">
        <v>230029</v>
      </c>
      <c r="C349" s="1">
        <v>234932</v>
      </c>
      <c r="D349" s="1">
        <v>1</v>
      </c>
      <c r="E349" s="3">
        <v>1610</v>
      </c>
      <c r="F349" s="3">
        <v>1600</v>
      </c>
      <c r="G349" s="1">
        <v>2.16</v>
      </c>
      <c r="H349" s="1">
        <v>99.9</v>
      </c>
      <c r="I349" s="1">
        <v>0.13500000000000001</v>
      </c>
      <c r="J349" s="1">
        <v>3.89</v>
      </c>
      <c r="K349" s="1">
        <v>81</v>
      </c>
      <c r="L349" s="1">
        <v>4903</v>
      </c>
      <c r="M349" s="1">
        <v>328.37</v>
      </c>
      <c r="N349" s="1" t="s">
        <v>3</v>
      </c>
      <c r="O349" s="1" t="s">
        <v>1238</v>
      </c>
    </row>
    <row r="350" spans="1:15" x14ac:dyDescent="0.25">
      <c r="A350" s="1" t="s">
        <v>35</v>
      </c>
      <c r="B350" s="1">
        <v>81680054</v>
      </c>
      <c r="C350" s="1">
        <v>81684950</v>
      </c>
      <c r="D350" s="1">
        <v>1</v>
      </c>
      <c r="E350" s="1">
        <v>49.6</v>
      </c>
      <c r="F350" s="1">
        <v>47.9</v>
      </c>
      <c r="G350" s="1">
        <v>1.71</v>
      </c>
      <c r="H350" s="1">
        <v>96.6</v>
      </c>
      <c r="I350" s="1">
        <v>3.45</v>
      </c>
      <c r="J350" s="1">
        <v>8</v>
      </c>
      <c r="K350" s="1">
        <v>37</v>
      </c>
      <c r="L350" s="1">
        <v>4896</v>
      </c>
      <c r="M350" s="1">
        <v>10.130699999999999</v>
      </c>
      <c r="N350" s="1" t="s">
        <v>3</v>
      </c>
      <c r="O350" s="1" t="s">
        <v>1239</v>
      </c>
    </row>
    <row r="351" spans="1:15" x14ac:dyDescent="0.25">
      <c r="A351" s="1" t="s">
        <v>10</v>
      </c>
      <c r="B351" s="1">
        <v>17690045</v>
      </c>
      <c r="C351" s="1">
        <v>17694939</v>
      </c>
      <c r="D351" s="1">
        <v>1</v>
      </c>
      <c r="E351" s="1">
        <v>196</v>
      </c>
      <c r="F351" s="1">
        <v>6.13</v>
      </c>
      <c r="G351" s="1">
        <v>190</v>
      </c>
      <c r="H351" s="1">
        <v>3.12</v>
      </c>
      <c r="I351" s="1">
        <v>96.9</v>
      </c>
      <c r="J351" s="1">
        <v>161</v>
      </c>
      <c r="K351" s="1">
        <v>151</v>
      </c>
      <c r="L351" s="1">
        <v>4894</v>
      </c>
      <c r="M351" s="1">
        <v>40.048999999999999</v>
      </c>
      <c r="N351" s="1" t="s">
        <v>7</v>
      </c>
      <c r="O351" s="1" t="s">
        <v>1240</v>
      </c>
    </row>
    <row r="352" spans="1:15" x14ac:dyDescent="0.25">
      <c r="A352" s="1" t="s">
        <v>129</v>
      </c>
      <c r="B352" s="1">
        <v>230081</v>
      </c>
      <c r="C352" s="1">
        <v>234975</v>
      </c>
      <c r="D352" s="1">
        <v>1</v>
      </c>
      <c r="E352" s="1">
        <v>63.1</v>
      </c>
      <c r="F352" s="1">
        <v>6</v>
      </c>
      <c r="G352" s="1">
        <v>57.1</v>
      </c>
      <c r="H352" s="1">
        <v>9.5</v>
      </c>
      <c r="I352" s="1">
        <v>90.5</v>
      </c>
      <c r="J352" s="1">
        <v>44.8</v>
      </c>
      <c r="K352" s="1">
        <v>442</v>
      </c>
      <c r="L352" s="1">
        <v>4894</v>
      </c>
      <c r="M352" s="1">
        <v>12.8933</v>
      </c>
      <c r="N352" s="1" t="s">
        <v>7</v>
      </c>
      <c r="O352" s="1" t="s">
        <v>1241</v>
      </c>
    </row>
    <row r="353" spans="1:15" x14ac:dyDescent="0.25">
      <c r="A353" s="1" t="s">
        <v>97</v>
      </c>
      <c r="B353" s="1">
        <v>1724999</v>
      </c>
      <c r="C353" s="1">
        <v>1729890</v>
      </c>
      <c r="D353" s="1">
        <v>1</v>
      </c>
      <c r="E353" s="1">
        <v>117</v>
      </c>
      <c r="F353" s="1">
        <v>116</v>
      </c>
      <c r="G353" s="1">
        <v>1.83</v>
      </c>
      <c r="H353" s="1">
        <v>98.4</v>
      </c>
      <c r="I353" s="1">
        <v>1.56</v>
      </c>
      <c r="J353" s="1">
        <v>19.100000000000001</v>
      </c>
      <c r="K353" s="1">
        <v>295</v>
      </c>
      <c r="L353" s="1">
        <v>4891</v>
      </c>
      <c r="M353" s="1">
        <v>23.921500000000002</v>
      </c>
      <c r="N353" s="1" t="s">
        <v>3</v>
      </c>
      <c r="O353" s="1" t="s">
        <v>1242</v>
      </c>
    </row>
    <row r="354" spans="1:15" x14ac:dyDescent="0.25">
      <c r="A354" s="1" t="s">
        <v>67</v>
      </c>
      <c r="B354" s="1">
        <v>9530072</v>
      </c>
      <c r="C354" s="1">
        <v>9534962</v>
      </c>
      <c r="D354" s="1">
        <v>1</v>
      </c>
      <c r="E354" s="1">
        <v>84.3</v>
      </c>
      <c r="F354" s="1">
        <v>1.67</v>
      </c>
      <c r="G354" s="1">
        <v>82.7</v>
      </c>
      <c r="H354" s="1">
        <v>1.98</v>
      </c>
      <c r="I354" s="1">
        <v>98</v>
      </c>
      <c r="J354" s="1">
        <v>26.8</v>
      </c>
      <c r="K354" s="1">
        <v>168</v>
      </c>
      <c r="L354" s="1">
        <v>4890</v>
      </c>
      <c r="M354" s="1">
        <v>17.2393</v>
      </c>
      <c r="N354" s="1" t="s">
        <v>7</v>
      </c>
      <c r="O354" s="1" t="s">
        <v>1243</v>
      </c>
    </row>
    <row r="355" spans="1:15" x14ac:dyDescent="0.25">
      <c r="A355" s="1" t="s">
        <v>56</v>
      </c>
      <c r="B355" s="1">
        <v>3385115</v>
      </c>
      <c r="C355" s="1">
        <v>3389999</v>
      </c>
      <c r="D355" s="1">
        <v>1</v>
      </c>
      <c r="E355" s="1">
        <v>88.6</v>
      </c>
      <c r="F355" s="1">
        <v>4.29</v>
      </c>
      <c r="G355" s="1">
        <v>84.3</v>
      </c>
      <c r="H355" s="1">
        <v>4.84</v>
      </c>
      <c r="I355" s="1">
        <v>95.2</v>
      </c>
      <c r="J355" s="1">
        <v>19.7</v>
      </c>
      <c r="K355" s="1">
        <v>132</v>
      </c>
      <c r="L355" s="1">
        <v>4884</v>
      </c>
      <c r="M355" s="1">
        <v>18.140899999999998</v>
      </c>
      <c r="N355" s="1" t="s">
        <v>7</v>
      </c>
      <c r="O355" s="1" t="s">
        <v>1244</v>
      </c>
    </row>
    <row r="356" spans="1:15" x14ac:dyDescent="0.25">
      <c r="A356" s="1" t="s">
        <v>2</v>
      </c>
      <c r="B356" s="1">
        <v>96900026</v>
      </c>
      <c r="C356" s="1">
        <v>96904906</v>
      </c>
      <c r="D356" s="1">
        <v>1</v>
      </c>
      <c r="E356" s="1">
        <v>131</v>
      </c>
      <c r="F356" s="1">
        <v>128</v>
      </c>
      <c r="G356" s="1">
        <v>2.36</v>
      </c>
      <c r="H356" s="1">
        <v>98.2</v>
      </c>
      <c r="I356" s="1">
        <v>1.8</v>
      </c>
      <c r="J356" s="1">
        <v>69.7</v>
      </c>
      <c r="K356" s="1">
        <v>330</v>
      </c>
      <c r="L356" s="1">
        <v>4880</v>
      </c>
      <c r="M356" s="1">
        <v>26.8443</v>
      </c>
      <c r="N356" s="1" t="s">
        <v>3</v>
      </c>
      <c r="O356" s="1" t="s">
        <v>1245</v>
      </c>
    </row>
    <row r="357" spans="1:15" x14ac:dyDescent="0.25">
      <c r="A357" s="1" t="s">
        <v>156</v>
      </c>
      <c r="B357" s="1">
        <v>60042</v>
      </c>
      <c r="C357" s="1">
        <v>64919</v>
      </c>
      <c r="D357" s="1">
        <v>1</v>
      </c>
      <c r="E357" s="1">
        <v>397</v>
      </c>
      <c r="F357" s="1">
        <v>396</v>
      </c>
      <c r="G357" s="1">
        <v>0.98299999999999998</v>
      </c>
      <c r="H357" s="1">
        <v>99.8</v>
      </c>
      <c r="I357" s="1">
        <v>0.248</v>
      </c>
      <c r="J357" s="1">
        <v>3.38</v>
      </c>
      <c r="K357" s="1">
        <v>32</v>
      </c>
      <c r="L357" s="1">
        <v>4877</v>
      </c>
      <c r="M357" s="1">
        <v>81.402500000000003</v>
      </c>
      <c r="N357" s="1" t="s">
        <v>3</v>
      </c>
      <c r="O357" s="1" t="s">
        <v>1246</v>
      </c>
    </row>
    <row r="358" spans="1:15" x14ac:dyDescent="0.25">
      <c r="A358" s="1" t="s">
        <v>67</v>
      </c>
      <c r="B358" s="1">
        <v>9785003</v>
      </c>
      <c r="C358" s="1">
        <v>9789879</v>
      </c>
      <c r="D358" s="1">
        <v>1</v>
      </c>
      <c r="E358" s="1">
        <v>456</v>
      </c>
      <c r="F358" s="1">
        <v>446</v>
      </c>
      <c r="G358" s="1">
        <v>9.7899999999999991</v>
      </c>
      <c r="H358" s="1">
        <v>97.9</v>
      </c>
      <c r="I358" s="1">
        <v>2.15</v>
      </c>
      <c r="J358" s="1">
        <v>146</v>
      </c>
      <c r="K358" s="1">
        <v>491</v>
      </c>
      <c r="L358" s="1">
        <v>4876</v>
      </c>
      <c r="M358" s="1">
        <v>93.519300000000001</v>
      </c>
      <c r="N358" s="1" t="s">
        <v>3</v>
      </c>
      <c r="O358" s="1" t="s">
        <v>1247</v>
      </c>
    </row>
    <row r="359" spans="1:15" x14ac:dyDescent="0.25">
      <c r="A359" s="1" t="s">
        <v>2</v>
      </c>
      <c r="B359" s="1">
        <v>133660088</v>
      </c>
      <c r="C359" s="1">
        <v>133664963</v>
      </c>
      <c r="D359" s="1">
        <v>1</v>
      </c>
      <c r="E359" s="1">
        <v>55.4</v>
      </c>
      <c r="F359" s="1">
        <v>47.4</v>
      </c>
      <c r="G359" s="1">
        <v>7.96</v>
      </c>
      <c r="H359" s="1">
        <v>85.6</v>
      </c>
      <c r="I359" s="1">
        <v>14.4</v>
      </c>
      <c r="J359" s="1">
        <v>29.4</v>
      </c>
      <c r="K359" s="1">
        <v>180</v>
      </c>
      <c r="L359" s="1">
        <v>4875</v>
      </c>
      <c r="M359" s="1">
        <v>11.364100000000001</v>
      </c>
      <c r="N359" s="1" t="s">
        <v>3</v>
      </c>
      <c r="O359" s="1" t="s">
        <v>1248</v>
      </c>
    </row>
    <row r="360" spans="1:15" x14ac:dyDescent="0.25">
      <c r="A360" s="1" t="s">
        <v>34</v>
      </c>
      <c r="B360" s="1">
        <v>20775112</v>
      </c>
      <c r="C360" s="1">
        <v>20779982</v>
      </c>
      <c r="D360" s="1">
        <v>1</v>
      </c>
      <c r="E360" s="1">
        <v>84.4</v>
      </c>
      <c r="F360" s="1">
        <v>82.3</v>
      </c>
      <c r="G360" s="1">
        <v>2.1</v>
      </c>
      <c r="H360" s="1">
        <v>97.5</v>
      </c>
      <c r="I360" s="1">
        <v>2.4900000000000002</v>
      </c>
      <c r="J360" s="1">
        <v>15.4</v>
      </c>
      <c r="K360" s="1">
        <v>93</v>
      </c>
      <c r="L360" s="1">
        <v>4870</v>
      </c>
      <c r="M360" s="1">
        <v>17.3306</v>
      </c>
      <c r="N360" s="1" t="s">
        <v>3</v>
      </c>
      <c r="O360" s="1" t="s">
        <v>1249</v>
      </c>
    </row>
    <row r="361" spans="1:15" x14ac:dyDescent="0.25">
      <c r="A361" s="1" t="s">
        <v>119</v>
      </c>
      <c r="B361" s="1">
        <v>1300001</v>
      </c>
      <c r="C361" s="1">
        <v>1304870</v>
      </c>
      <c r="D361" s="1">
        <v>1</v>
      </c>
      <c r="E361" s="1">
        <v>97.3</v>
      </c>
      <c r="F361" s="1">
        <v>94.4</v>
      </c>
      <c r="G361" s="1">
        <v>2.95</v>
      </c>
      <c r="H361" s="1">
        <v>97</v>
      </c>
      <c r="I361" s="1">
        <v>3.03</v>
      </c>
      <c r="J361" s="1">
        <v>17.3</v>
      </c>
      <c r="K361" s="1">
        <v>155</v>
      </c>
      <c r="L361" s="1">
        <v>4869</v>
      </c>
      <c r="M361" s="1">
        <v>19.983599999999999</v>
      </c>
      <c r="N361" s="1" t="s">
        <v>3</v>
      </c>
      <c r="O361" s="1" t="s">
        <v>1250</v>
      </c>
    </row>
    <row r="362" spans="1:15" x14ac:dyDescent="0.25">
      <c r="A362" s="1" t="s">
        <v>9</v>
      </c>
      <c r="B362" s="1">
        <v>52925116</v>
      </c>
      <c r="C362" s="1">
        <v>52929985</v>
      </c>
      <c r="D362" s="1">
        <v>1</v>
      </c>
      <c r="E362" s="1">
        <v>56.5</v>
      </c>
      <c r="F362" s="1">
        <v>55.3</v>
      </c>
      <c r="G362" s="1">
        <v>1.18</v>
      </c>
      <c r="H362" s="1">
        <v>97.9</v>
      </c>
      <c r="I362" s="1">
        <v>2.09</v>
      </c>
      <c r="J362" s="1">
        <v>17.5</v>
      </c>
      <c r="K362" s="1">
        <v>137</v>
      </c>
      <c r="L362" s="1">
        <v>4869</v>
      </c>
      <c r="M362" s="1">
        <v>11.603999999999999</v>
      </c>
      <c r="N362" s="1" t="s">
        <v>3</v>
      </c>
      <c r="O362" s="1" t="s">
        <v>1251</v>
      </c>
    </row>
    <row r="363" spans="1:15" x14ac:dyDescent="0.25">
      <c r="A363" s="1" t="s">
        <v>2</v>
      </c>
      <c r="B363" s="1">
        <v>106135118</v>
      </c>
      <c r="C363" s="1">
        <v>106139985</v>
      </c>
      <c r="D363" s="1">
        <v>1</v>
      </c>
      <c r="E363" s="1">
        <v>152</v>
      </c>
      <c r="F363" s="1">
        <v>3.7</v>
      </c>
      <c r="G363" s="1">
        <v>148</v>
      </c>
      <c r="H363" s="1">
        <v>2.4300000000000002</v>
      </c>
      <c r="I363" s="1">
        <v>97.6</v>
      </c>
      <c r="J363" s="1">
        <v>12.5</v>
      </c>
      <c r="K363" s="1">
        <v>132</v>
      </c>
      <c r="L363" s="1">
        <v>4867</v>
      </c>
      <c r="M363" s="1">
        <v>31.230699999999999</v>
      </c>
      <c r="N363" s="1" t="s">
        <v>7</v>
      </c>
      <c r="O363" s="1" t="s">
        <v>1252</v>
      </c>
    </row>
    <row r="364" spans="1:15" x14ac:dyDescent="0.25">
      <c r="A364" s="1" t="s">
        <v>20</v>
      </c>
      <c r="B364" s="1">
        <v>44665124</v>
      </c>
      <c r="C364" s="1">
        <v>44669984</v>
      </c>
      <c r="D364" s="1">
        <v>1</v>
      </c>
      <c r="E364" s="1">
        <v>54.9</v>
      </c>
      <c r="F364" s="1">
        <v>32</v>
      </c>
      <c r="G364" s="1">
        <v>22.9</v>
      </c>
      <c r="H364" s="1">
        <v>58.3</v>
      </c>
      <c r="I364" s="1">
        <v>41.7</v>
      </c>
      <c r="J364" s="1">
        <v>5.9</v>
      </c>
      <c r="K364" s="1">
        <v>48</v>
      </c>
      <c r="L364" s="1">
        <v>4860</v>
      </c>
      <c r="M364" s="1">
        <v>11.2963</v>
      </c>
      <c r="N364" s="1" t="s">
        <v>3</v>
      </c>
      <c r="O364" s="1" t="s">
        <v>1253</v>
      </c>
    </row>
    <row r="365" spans="1:15" x14ac:dyDescent="0.25">
      <c r="A365" s="1" t="s">
        <v>135</v>
      </c>
      <c r="B365" s="1">
        <v>2220149</v>
      </c>
      <c r="C365" s="1">
        <v>2224999</v>
      </c>
      <c r="D365" s="1">
        <v>1</v>
      </c>
      <c r="E365" s="1">
        <v>216</v>
      </c>
      <c r="F365" s="1">
        <v>206</v>
      </c>
      <c r="G365" s="1">
        <v>9.69</v>
      </c>
      <c r="H365" s="1">
        <v>95.5</v>
      </c>
      <c r="I365" s="1">
        <v>4.49</v>
      </c>
      <c r="J365" s="1">
        <v>26</v>
      </c>
      <c r="K365" s="1">
        <v>286</v>
      </c>
      <c r="L365" s="1">
        <v>4850</v>
      </c>
      <c r="M365" s="1">
        <v>44.536099999999998</v>
      </c>
      <c r="N365" s="1" t="s">
        <v>3</v>
      </c>
      <c r="O365" s="1" t="s">
        <v>1254</v>
      </c>
    </row>
    <row r="366" spans="1:15" x14ac:dyDescent="0.25">
      <c r="A366" s="1" t="s">
        <v>14</v>
      </c>
      <c r="B366" s="1">
        <v>90675140</v>
      </c>
      <c r="C366" s="1">
        <v>90679984</v>
      </c>
      <c r="D366" s="1">
        <v>1</v>
      </c>
      <c r="E366" s="1">
        <v>61.8</v>
      </c>
      <c r="F366" s="1">
        <v>58</v>
      </c>
      <c r="G366" s="1">
        <v>3.72</v>
      </c>
      <c r="H366" s="1">
        <v>94</v>
      </c>
      <c r="I366" s="1">
        <v>6.02</v>
      </c>
      <c r="J366" s="1">
        <v>17.3</v>
      </c>
      <c r="K366" s="1">
        <v>201</v>
      </c>
      <c r="L366" s="1">
        <v>4844</v>
      </c>
      <c r="M366" s="1">
        <v>12.758100000000001</v>
      </c>
      <c r="N366" s="1" t="s">
        <v>3</v>
      </c>
      <c r="O366" s="1" t="s">
        <v>1255</v>
      </c>
    </row>
    <row r="367" spans="1:15" x14ac:dyDescent="0.25">
      <c r="A367" s="1" t="s">
        <v>56</v>
      </c>
      <c r="B367" s="1">
        <v>3244999</v>
      </c>
      <c r="C367" s="1">
        <v>3249835</v>
      </c>
      <c r="D367" s="1">
        <v>1</v>
      </c>
      <c r="E367" s="1">
        <v>60.6</v>
      </c>
      <c r="F367" s="1">
        <v>56.5</v>
      </c>
      <c r="G367" s="1">
        <v>4.09</v>
      </c>
      <c r="H367" s="1">
        <v>93.2</v>
      </c>
      <c r="I367" s="1">
        <v>6.75</v>
      </c>
      <c r="J367" s="1">
        <v>20.2</v>
      </c>
      <c r="K367" s="1">
        <v>153</v>
      </c>
      <c r="L367" s="1">
        <v>4836</v>
      </c>
      <c r="M367" s="1">
        <v>12.531000000000001</v>
      </c>
      <c r="N367" s="1" t="s">
        <v>3</v>
      </c>
      <c r="O367" s="1" t="s">
        <v>1256</v>
      </c>
    </row>
    <row r="368" spans="1:15" x14ac:dyDescent="0.25">
      <c r="A368" s="1" t="s">
        <v>9</v>
      </c>
      <c r="B368" s="1">
        <v>39430003</v>
      </c>
      <c r="C368" s="1">
        <v>39434838</v>
      </c>
      <c r="D368" s="1">
        <v>1</v>
      </c>
      <c r="E368" s="1">
        <v>113</v>
      </c>
      <c r="F368" s="1">
        <v>66.2</v>
      </c>
      <c r="G368" s="1">
        <v>47.3</v>
      </c>
      <c r="H368" s="1">
        <v>58.3</v>
      </c>
      <c r="I368" s="1">
        <v>41.7</v>
      </c>
      <c r="J368" s="1">
        <v>25.8</v>
      </c>
      <c r="K368" s="1">
        <v>202</v>
      </c>
      <c r="L368" s="1">
        <v>4835</v>
      </c>
      <c r="M368" s="1">
        <v>23.371300000000002</v>
      </c>
      <c r="N368" s="1" t="s">
        <v>3</v>
      </c>
      <c r="O368" s="1" t="s">
        <v>1257</v>
      </c>
    </row>
    <row r="369" spans="1:15" x14ac:dyDescent="0.25">
      <c r="A369" s="1" t="s">
        <v>93</v>
      </c>
      <c r="B369" s="1">
        <v>220111</v>
      </c>
      <c r="C369" s="1">
        <v>224946</v>
      </c>
      <c r="D369" s="1">
        <v>1</v>
      </c>
      <c r="E369" s="1">
        <v>192</v>
      </c>
      <c r="F369" s="1">
        <v>190</v>
      </c>
      <c r="G369" s="1">
        <v>2.04</v>
      </c>
      <c r="H369" s="1">
        <v>98.9</v>
      </c>
      <c r="I369" s="1">
        <v>1.07</v>
      </c>
      <c r="J369" s="1">
        <v>17.2</v>
      </c>
      <c r="K369" s="1">
        <v>73</v>
      </c>
      <c r="L369" s="1">
        <v>4835</v>
      </c>
      <c r="M369" s="1">
        <v>39.7104</v>
      </c>
      <c r="N369" s="1" t="s">
        <v>3</v>
      </c>
      <c r="O369" s="1" t="s">
        <v>1258</v>
      </c>
    </row>
    <row r="370" spans="1:15" x14ac:dyDescent="0.25">
      <c r="A370" s="1" t="s">
        <v>157</v>
      </c>
      <c r="B370" s="1">
        <v>10113</v>
      </c>
      <c r="C370" s="1">
        <v>14941</v>
      </c>
      <c r="D370" s="1">
        <v>1</v>
      </c>
      <c r="E370" s="1">
        <v>156</v>
      </c>
      <c r="F370" s="1">
        <v>109</v>
      </c>
      <c r="G370" s="1">
        <v>47.2</v>
      </c>
      <c r="H370" s="1">
        <v>69.7</v>
      </c>
      <c r="I370" s="1">
        <v>30.3</v>
      </c>
      <c r="J370" s="1">
        <v>35.799999999999997</v>
      </c>
      <c r="K370" s="1">
        <v>204</v>
      </c>
      <c r="L370" s="1">
        <v>4828</v>
      </c>
      <c r="M370" s="1">
        <v>32.311500000000002</v>
      </c>
      <c r="N370" s="1" t="s">
        <v>3</v>
      </c>
      <c r="O370" s="1" t="s">
        <v>1259</v>
      </c>
    </row>
    <row r="371" spans="1:15" x14ac:dyDescent="0.25">
      <c r="A371" s="1" t="s">
        <v>158</v>
      </c>
      <c r="B371" s="1">
        <v>60128</v>
      </c>
      <c r="C371" s="1">
        <v>64956</v>
      </c>
      <c r="D371" s="1">
        <v>1</v>
      </c>
      <c r="E371" s="1">
        <v>77.599999999999994</v>
      </c>
      <c r="F371" s="1">
        <v>77.2</v>
      </c>
      <c r="G371" s="1">
        <v>0.39300000000000002</v>
      </c>
      <c r="H371" s="1">
        <v>99.5</v>
      </c>
      <c r="I371" s="1">
        <v>0.50700000000000001</v>
      </c>
      <c r="J371" s="1">
        <v>35.799999999999997</v>
      </c>
      <c r="K371" s="1">
        <v>112</v>
      </c>
      <c r="L371" s="1">
        <v>4828</v>
      </c>
      <c r="M371" s="1">
        <v>16.072900000000001</v>
      </c>
      <c r="N371" s="1" t="s">
        <v>3</v>
      </c>
      <c r="O371" s="1" t="s">
        <v>1260</v>
      </c>
    </row>
    <row r="372" spans="1:15" x14ac:dyDescent="0.25">
      <c r="A372" s="1" t="s">
        <v>20</v>
      </c>
      <c r="B372" s="1">
        <v>18214999</v>
      </c>
      <c r="C372" s="1">
        <v>18219814</v>
      </c>
      <c r="D372" s="1">
        <v>1</v>
      </c>
      <c r="E372" s="1">
        <v>52.7</v>
      </c>
      <c r="F372" s="1">
        <v>3.64</v>
      </c>
      <c r="G372" s="1">
        <v>49</v>
      </c>
      <c r="H372" s="1">
        <v>6.91</v>
      </c>
      <c r="I372" s="1">
        <v>93.1</v>
      </c>
      <c r="J372" s="1">
        <v>31.6</v>
      </c>
      <c r="K372" s="1">
        <v>223</v>
      </c>
      <c r="L372" s="1">
        <v>4815</v>
      </c>
      <c r="M372" s="1">
        <v>10.945</v>
      </c>
      <c r="N372" s="1" t="s">
        <v>7</v>
      </c>
      <c r="O372" s="1" t="s">
        <v>1261</v>
      </c>
    </row>
    <row r="373" spans="1:15" x14ac:dyDescent="0.25">
      <c r="A373" s="1" t="s">
        <v>119</v>
      </c>
      <c r="B373" s="1">
        <v>810000</v>
      </c>
      <c r="C373" s="1">
        <v>814812</v>
      </c>
      <c r="D373" s="1">
        <v>1</v>
      </c>
      <c r="E373" s="1">
        <v>81.099999999999994</v>
      </c>
      <c r="F373" s="1">
        <v>79.099999999999994</v>
      </c>
      <c r="G373" s="1">
        <v>1.99</v>
      </c>
      <c r="H373" s="1">
        <v>97.6</v>
      </c>
      <c r="I373" s="1">
        <v>2.4500000000000002</v>
      </c>
      <c r="J373" s="1">
        <v>8.85</v>
      </c>
      <c r="K373" s="1">
        <v>108</v>
      </c>
      <c r="L373" s="1">
        <v>4812</v>
      </c>
      <c r="M373" s="1">
        <v>16.8537</v>
      </c>
      <c r="N373" s="1" t="s">
        <v>3</v>
      </c>
      <c r="O373" s="1" t="s">
        <v>1262</v>
      </c>
    </row>
    <row r="374" spans="1:15" x14ac:dyDescent="0.25">
      <c r="A374" s="1" t="s">
        <v>34</v>
      </c>
      <c r="B374" s="1">
        <v>39380000</v>
      </c>
      <c r="C374" s="1">
        <v>39384807</v>
      </c>
      <c r="D374" s="1">
        <v>1</v>
      </c>
      <c r="E374" s="1">
        <v>72.3</v>
      </c>
      <c r="F374" s="1">
        <v>63.5</v>
      </c>
      <c r="G374" s="1">
        <v>8.75</v>
      </c>
      <c r="H374" s="1">
        <v>87.9</v>
      </c>
      <c r="I374" s="1">
        <v>12.1</v>
      </c>
      <c r="J374" s="1">
        <v>49.5</v>
      </c>
      <c r="K374" s="1">
        <v>445</v>
      </c>
      <c r="L374" s="1">
        <v>4807</v>
      </c>
      <c r="M374" s="1">
        <v>15.0406</v>
      </c>
      <c r="N374" s="1" t="s">
        <v>3</v>
      </c>
      <c r="O374" s="1" t="s">
        <v>1263</v>
      </c>
    </row>
    <row r="375" spans="1:15" x14ac:dyDescent="0.25">
      <c r="A375" s="1" t="s">
        <v>28</v>
      </c>
      <c r="B375" s="1">
        <v>20390064</v>
      </c>
      <c r="C375" s="1">
        <v>20394867</v>
      </c>
      <c r="D375" s="1">
        <v>1</v>
      </c>
      <c r="E375" s="1">
        <v>123</v>
      </c>
      <c r="F375" s="1">
        <v>105</v>
      </c>
      <c r="G375" s="1">
        <v>18.100000000000001</v>
      </c>
      <c r="H375" s="1">
        <v>85.3</v>
      </c>
      <c r="I375" s="1">
        <v>14.7</v>
      </c>
      <c r="J375" s="1">
        <v>66.099999999999994</v>
      </c>
      <c r="K375" s="1">
        <v>413</v>
      </c>
      <c r="L375" s="1">
        <v>4803</v>
      </c>
      <c r="M375" s="1">
        <v>25.609000000000002</v>
      </c>
      <c r="N375" s="1" t="s">
        <v>3</v>
      </c>
      <c r="O375" s="1" t="s">
        <v>1264</v>
      </c>
    </row>
    <row r="376" spans="1:15" x14ac:dyDescent="0.25">
      <c r="A376" s="1" t="s">
        <v>159</v>
      </c>
      <c r="B376" s="1">
        <v>15128</v>
      </c>
      <c r="C376" s="1">
        <v>19928</v>
      </c>
      <c r="D376" s="1">
        <v>1</v>
      </c>
      <c r="E376" s="1">
        <v>59.7</v>
      </c>
      <c r="F376" s="1">
        <v>0.433</v>
      </c>
      <c r="G376" s="1">
        <v>59.3</v>
      </c>
      <c r="H376" s="1">
        <v>0.72399999999999998</v>
      </c>
      <c r="I376" s="1">
        <v>99.3</v>
      </c>
      <c r="J376" s="1">
        <v>10.8</v>
      </c>
      <c r="K376" s="1">
        <v>13</v>
      </c>
      <c r="L376" s="1">
        <v>4800</v>
      </c>
      <c r="M376" s="1">
        <v>12.4375</v>
      </c>
      <c r="N376" s="1" t="s">
        <v>7</v>
      </c>
      <c r="O376" s="1" t="s">
        <v>1265</v>
      </c>
    </row>
    <row r="377" spans="1:15" x14ac:dyDescent="0.25">
      <c r="A377" s="1" t="s">
        <v>4</v>
      </c>
      <c r="B377" s="1">
        <v>40235091</v>
      </c>
      <c r="C377" s="1">
        <v>40239890</v>
      </c>
      <c r="D377" s="1">
        <v>1</v>
      </c>
      <c r="E377" s="1">
        <v>68.2</v>
      </c>
      <c r="F377" s="1">
        <v>1.91</v>
      </c>
      <c r="G377" s="1">
        <v>66.3</v>
      </c>
      <c r="H377" s="1">
        <v>2.8</v>
      </c>
      <c r="I377" s="1">
        <v>97.2</v>
      </c>
      <c r="J377" s="1">
        <v>42.4</v>
      </c>
      <c r="K377" s="1">
        <v>202</v>
      </c>
      <c r="L377" s="1">
        <v>4799</v>
      </c>
      <c r="M377" s="1">
        <v>14.2113</v>
      </c>
      <c r="N377" s="1" t="s">
        <v>7</v>
      </c>
      <c r="O377" s="1" t="s">
        <v>1266</v>
      </c>
    </row>
    <row r="378" spans="1:15" x14ac:dyDescent="0.25">
      <c r="A378" s="1" t="s">
        <v>14</v>
      </c>
      <c r="B378" s="1">
        <v>74065176</v>
      </c>
      <c r="C378" s="1">
        <v>74069970</v>
      </c>
      <c r="D378" s="1">
        <v>1</v>
      </c>
      <c r="E378" s="1">
        <v>52.9</v>
      </c>
      <c r="F378" s="1">
        <v>51.6</v>
      </c>
      <c r="G378" s="1">
        <v>1.38</v>
      </c>
      <c r="H378" s="1">
        <v>97.4</v>
      </c>
      <c r="I378" s="1">
        <v>2.6</v>
      </c>
      <c r="J378" s="1">
        <v>3.54</v>
      </c>
      <c r="K378" s="1">
        <v>30</v>
      </c>
      <c r="L378" s="1">
        <v>4794</v>
      </c>
      <c r="M378" s="1">
        <v>11.034599999999999</v>
      </c>
      <c r="N378" s="1" t="s">
        <v>3</v>
      </c>
      <c r="O378" s="1" t="s">
        <v>1267</v>
      </c>
    </row>
    <row r="379" spans="1:15" x14ac:dyDescent="0.25">
      <c r="A379" s="1" t="s">
        <v>160</v>
      </c>
      <c r="B379" s="1">
        <v>625205</v>
      </c>
      <c r="C379" s="1">
        <v>629998</v>
      </c>
      <c r="D379" s="1">
        <v>1</v>
      </c>
      <c r="E379" s="1">
        <v>272</v>
      </c>
      <c r="F379" s="1">
        <v>7.81</v>
      </c>
      <c r="G379" s="1">
        <v>264</v>
      </c>
      <c r="H379" s="1">
        <v>2.87</v>
      </c>
      <c r="I379" s="1">
        <v>97.1</v>
      </c>
      <c r="J379" s="1">
        <v>27.1</v>
      </c>
      <c r="K379" s="1">
        <v>98</v>
      </c>
      <c r="L379" s="1">
        <v>4793</v>
      </c>
      <c r="M379" s="1">
        <v>56.749400000000001</v>
      </c>
      <c r="N379" s="1" t="s">
        <v>7</v>
      </c>
      <c r="O379" s="1" t="s">
        <v>1268</v>
      </c>
    </row>
    <row r="380" spans="1:15" x14ac:dyDescent="0.25">
      <c r="A380" s="1" t="s">
        <v>97</v>
      </c>
      <c r="B380" s="1">
        <v>2085191</v>
      </c>
      <c r="C380" s="1">
        <v>2089974</v>
      </c>
      <c r="D380" s="1">
        <v>1</v>
      </c>
      <c r="E380" s="1">
        <v>90.6</v>
      </c>
      <c r="F380" s="1">
        <v>88.7</v>
      </c>
      <c r="G380" s="1">
        <v>1.97</v>
      </c>
      <c r="H380" s="1">
        <v>97.8</v>
      </c>
      <c r="I380" s="1">
        <v>2.17</v>
      </c>
      <c r="J380" s="1">
        <v>7.79</v>
      </c>
      <c r="K380" s="1">
        <v>30</v>
      </c>
      <c r="L380" s="1">
        <v>4783</v>
      </c>
      <c r="M380" s="1">
        <v>18.9421</v>
      </c>
      <c r="N380" s="1" t="s">
        <v>3</v>
      </c>
      <c r="O380" s="1" t="s">
        <v>1269</v>
      </c>
    </row>
    <row r="381" spans="1:15" x14ac:dyDescent="0.25">
      <c r="A381" s="1" t="s">
        <v>161</v>
      </c>
      <c r="B381" s="1">
        <v>65129</v>
      </c>
      <c r="C381" s="1">
        <v>69899</v>
      </c>
      <c r="D381" s="1">
        <v>1</v>
      </c>
      <c r="E381" s="1">
        <v>49.4</v>
      </c>
      <c r="F381" s="1">
        <v>2.87</v>
      </c>
      <c r="G381" s="1">
        <v>46.5</v>
      </c>
      <c r="H381" s="1">
        <v>5.81</v>
      </c>
      <c r="I381" s="1">
        <v>94.2</v>
      </c>
      <c r="J381" s="1">
        <v>19.100000000000001</v>
      </c>
      <c r="K381" s="1">
        <v>186</v>
      </c>
      <c r="L381" s="1">
        <v>4770</v>
      </c>
      <c r="M381" s="1">
        <v>10.356400000000001</v>
      </c>
      <c r="N381" s="1" t="s">
        <v>7</v>
      </c>
      <c r="O381" s="1" t="s">
        <v>1270</v>
      </c>
    </row>
    <row r="382" spans="1:15" x14ac:dyDescent="0.25">
      <c r="A382" s="1" t="s">
        <v>5</v>
      </c>
      <c r="B382" s="1">
        <v>43175186</v>
      </c>
      <c r="C382" s="1">
        <v>43179956</v>
      </c>
      <c r="D382" s="1">
        <v>1</v>
      </c>
      <c r="E382" s="1">
        <v>260</v>
      </c>
      <c r="F382" s="1">
        <v>260</v>
      </c>
      <c r="G382" s="1">
        <v>3.9300000000000002E-2</v>
      </c>
      <c r="H382" s="1">
        <v>100</v>
      </c>
      <c r="I382" s="1">
        <v>1.5100000000000001E-2</v>
      </c>
      <c r="J382" s="1">
        <v>60</v>
      </c>
      <c r="K382" s="1">
        <v>222</v>
      </c>
      <c r="L382" s="1">
        <v>4770</v>
      </c>
      <c r="M382" s="1">
        <v>54.507300000000001</v>
      </c>
      <c r="N382" s="1" t="s">
        <v>3</v>
      </c>
      <c r="O382" s="1" t="s">
        <v>1271</v>
      </c>
    </row>
    <row r="383" spans="1:15" x14ac:dyDescent="0.25">
      <c r="A383" s="1" t="s">
        <v>34</v>
      </c>
      <c r="B383" s="1">
        <v>34855184</v>
      </c>
      <c r="C383" s="1">
        <v>34859946</v>
      </c>
      <c r="D383" s="1">
        <v>1</v>
      </c>
      <c r="E383" s="1">
        <v>113</v>
      </c>
      <c r="F383" s="1">
        <v>3.22</v>
      </c>
      <c r="G383" s="1">
        <v>110</v>
      </c>
      <c r="H383" s="1">
        <v>2.84</v>
      </c>
      <c r="I383" s="1">
        <v>97.2</v>
      </c>
      <c r="J383" s="1">
        <v>112</v>
      </c>
      <c r="K383" s="1">
        <v>525</v>
      </c>
      <c r="L383" s="1">
        <v>4762</v>
      </c>
      <c r="M383" s="1">
        <v>23.729500000000002</v>
      </c>
      <c r="N383" s="1" t="s">
        <v>7</v>
      </c>
      <c r="O383" s="1" t="s">
        <v>1272</v>
      </c>
    </row>
    <row r="384" spans="1:15" x14ac:dyDescent="0.25">
      <c r="A384" s="1" t="s">
        <v>128</v>
      </c>
      <c r="B384" s="1">
        <v>255192</v>
      </c>
      <c r="C384" s="1">
        <v>259929</v>
      </c>
      <c r="D384" s="1">
        <v>1</v>
      </c>
      <c r="E384" s="1">
        <v>83.5</v>
      </c>
      <c r="F384" s="1">
        <v>4.3600000000000003</v>
      </c>
      <c r="G384" s="1">
        <v>79.2</v>
      </c>
      <c r="H384" s="1">
        <v>5.23</v>
      </c>
      <c r="I384" s="1">
        <v>94.8</v>
      </c>
      <c r="J384" s="1">
        <v>14.3</v>
      </c>
      <c r="K384" s="1">
        <v>120</v>
      </c>
      <c r="L384" s="1">
        <v>4737</v>
      </c>
      <c r="M384" s="1">
        <v>17.627199999999998</v>
      </c>
      <c r="N384" s="1" t="s">
        <v>7</v>
      </c>
      <c r="O384" s="1" t="s">
        <v>1273</v>
      </c>
    </row>
    <row r="385" spans="1:15" x14ac:dyDescent="0.25">
      <c r="A385" s="1" t="s">
        <v>35</v>
      </c>
      <c r="B385" s="1">
        <v>67215194</v>
      </c>
      <c r="C385" s="1">
        <v>67219920</v>
      </c>
      <c r="D385" s="1">
        <v>1</v>
      </c>
      <c r="E385" s="1">
        <v>427</v>
      </c>
      <c r="F385" s="1">
        <v>427</v>
      </c>
      <c r="G385" s="1">
        <v>1.9699999999999999E-2</v>
      </c>
      <c r="H385" s="1">
        <v>100</v>
      </c>
      <c r="I385" s="1">
        <v>4.5999999999999999E-3</v>
      </c>
      <c r="J385" s="1">
        <v>427</v>
      </c>
      <c r="K385" s="1">
        <v>10</v>
      </c>
      <c r="L385" s="1">
        <v>4726</v>
      </c>
      <c r="M385" s="1">
        <v>90.351200000000006</v>
      </c>
      <c r="N385" s="1" t="s">
        <v>3</v>
      </c>
      <c r="O385" s="1" t="s">
        <v>1274</v>
      </c>
    </row>
    <row r="386" spans="1:15" x14ac:dyDescent="0.25">
      <c r="A386" s="1" t="s">
        <v>14</v>
      </c>
      <c r="B386" s="1">
        <v>121675038</v>
      </c>
      <c r="C386" s="1">
        <v>121679762</v>
      </c>
      <c r="D386" s="1">
        <v>1</v>
      </c>
      <c r="E386" s="1">
        <v>48.3</v>
      </c>
      <c r="F386" s="1">
        <v>11.4</v>
      </c>
      <c r="G386" s="1">
        <v>36.799999999999997</v>
      </c>
      <c r="H386" s="1">
        <v>23.7</v>
      </c>
      <c r="I386" s="1">
        <v>76.3</v>
      </c>
      <c r="J386" s="1">
        <v>5.47</v>
      </c>
      <c r="K386" s="1">
        <v>73</v>
      </c>
      <c r="L386" s="1">
        <v>4724</v>
      </c>
      <c r="M386" s="1">
        <v>10.224399999999999</v>
      </c>
      <c r="N386" s="1" t="s">
        <v>7</v>
      </c>
      <c r="O386" s="1" t="s">
        <v>1275</v>
      </c>
    </row>
    <row r="387" spans="1:15" x14ac:dyDescent="0.25">
      <c r="A387" s="1" t="s">
        <v>132</v>
      </c>
      <c r="B387" s="1">
        <v>110006</v>
      </c>
      <c r="C387" s="1">
        <v>114725</v>
      </c>
      <c r="D387" s="1">
        <v>1</v>
      </c>
      <c r="E387" s="1">
        <v>61.2</v>
      </c>
      <c r="F387" s="1">
        <v>3.42</v>
      </c>
      <c r="G387" s="1">
        <v>57.8</v>
      </c>
      <c r="H387" s="1">
        <v>5.59</v>
      </c>
      <c r="I387" s="1">
        <v>94.4</v>
      </c>
      <c r="J387" s="1">
        <v>49.4</v>
      </c>
      <c r="K387" s="1">
        <v>321</v>
      </c>
      <c r="L387" s="1">
        <v>4719</v>
      </c>
      <c r="M387" s="1">
        <v>12.9688</v>
      </c>
      <c r="N387" s="1" t="s">
        <v>7</v>
      </c>
      <c r="O387" s="1" t="s">
        <v>1276</v>
      </c>
    </row>
    <row r="388" spans="1:15" x14ac:dyDescent="0.25">
      <c r="A388" s="1" t="s">
        <v>5</v>
      </c>
      <c r="B388" s="1">
        <v>28415056</v>
      </c>
      <c r="C388" s="1">
        <v>28419772</v>
      </c>
      <c r="D388" s="1">
        <v>1</v>
      </c>
      <c r="E388" s="1">
        <v>50.1</v>
      </c>
      <c r="F388" s="1">
        <v>49</v>
      </c>
      <c r="G388" s="1">
        <v>1.06</v>
      </c>
      <c r="H388" s="1">
        <v>97.9</v>
      </c>
      <c r="I388" s="1">
        <v>2.12</v>
      </c>
      <c r="J388" s="1">
        <v>7</v>
      </c>
      <c r="K388" s="1">
        <v>98</v>
      </c>
      <c r="L388" s="1">
        <v>4716</v>
      </c>
      <c r="M388" s="1">
        <v>10.6234</v>
      </c>
      <c r="N388" s="1" t="s">
        <v>3</v>
      </c>
      <c r="O388" s="1" t="s">
        <v>1277</v>
      </c>
    </row>
    <row r="389" spans="1:15" x14ac:dyDescent="0.25">
      <c r="A389" s="1" t="s">
        <v>20</v>
      </c>
      <c r="B389" s="1">
        <v>3420187</v>
      </c>
      <c r="C389" s="1">
        <v>3424893</v>
      </c>
      <c r="D389" s="1">
        <v>1</v>
      </c>
      <c r="E389" s="1">
        <v>76.599999999999994</v>
      </c>
      <c r="F389" s="1">
        <v>4.58</v>
      </c>
      <c r="G389" s="1">
        <v>72</v>
      </c>
      <c r="H389" s="1">
        <v>5.98</v>
      </c>
      <c r="I389" s="1">
        <v>94</v>
      </c>
      <c r="J389" s="1">
        <v>51.4</v>
      </c>
      <c r="K389" s="1">
        <v>403</v>
      </c>
      <c r="L389" s="1">
        <v>4706</v>
      </c>
      <c r="M389" s="1">
        <v>16.277100000000001</v>
      </c>
      <c r="N389" s="1" t="s">
        <v>7</v>
      </c>
      <c r="O389" s="1" t="s">
        <v>1278</v>
      </c>
    </row>
    <row r="390" spans="1:15" x14ac:dyDescent="0.25">
      <c r="A390" s="1" t="s">
        <v>162</v>
      </c>
      <c r="B390" s="1">
        <v>235087</v>
      </c>
      <c r="C390" s="1">
        <v>239791</v>
      </c>
      <c r="D390" s="1">
        <v>1</v>
      </c>
      <c r="E390" s="1">
        <v>65.900000000000006</v>
      </c>
      <c r="F390" s="1">
        <v>29.2</v>
      </c>
      <c r="G390" s="1">
        <v>36.700000000000003</v>
      </c>
      <c r="H390" s="1">
        <v>44.3</v>
      </c>
      <c r="I390" s="1">
        <v>55.7</v>
      </c>
      <c r="J390" s="1">
        <v>4.62</v>
      </c>
      <c r="K390" s="1">
        <v>39</v>
      </c>
      <c r="L390" s="1">
        <v>4704</v>
      </c>
      <c r="M390" s="1">
        <v>14.009399999999999</v>
      </c>
      <c r="N390" s="1" t="s">
        <v>7</v>
      </c>
      <c r="O390" s="1" t="s">
        <v>1279</v>
      </c>
    </row>
    <row r="391" spans="1:15" x14ac:dyDescent="0.25">
      <c r="A391" s="1" t="s">
        <v>14</v>
      </c>
      <c r="B391" s="1">
        <v>68675245</v>
      </c>
      <c r="C391" s="1">
        <v>68679949</v>
      </c>
      <c r="D391" s="1">
        <v>1</v>
      </c>
      <c r="E391" s="1">
        <v>173</v>
      </c>
      <c r="F391" s="1">
        <v>173</v>
      </c>
      <c r="G391" s="1">
        <v>0.59</v>
      </c>
      <c r="H391" s="1">
        <v>99.7</v>
      </c>
      <c r="I391" s="1">
        <v>0.34</v>
      </c>
      <c r="J391" s="1">
        <v>3.3</v>
      </c>
      <c r="K391" s="1">
        <v>29</v>
      </c>
      <c r="L391" s="1">
        <v>4704</v>
      </c>
      <c r="M391" s="1">
        <v>36.777200000000001</v>
      </c>
      <c r="N391" s="1" t="s">
        <v>3</v>
      </c>
      <c r="O391" s="1" t="s">
        <v>1280</v>
      </c>
    </row>
    <row r="392" spans="1:15" x14ac:dyDescent="0.25">
      <c r="A392" s="1" t="s">
        <v>14</v>
      </c>
      <c r="B392" s="1">
        <v>80040190</v>
      </c>
      <c r="C392" s="1">
        <v>80044889</v>
      </c>
      <c r="D392" s="1">
        <v>1</v>
      </c>
      <c r="E392" s="1">
        <v>172</v>
      </c>
      <c r="F392" s="1">
        <v>169</v>
      </c>
      <c r="G392" s="1">
        <v>2.46</v>
      </c>
      <c r="H392" s="1">
        <v>98.6</v>
      </c>
      <c r="I392" s="1">
        <v>1.43</v>
      </c>
      <c r="J392" s="1">
        <v>33.799999999999997</v>
      </c>
      <c r="K392" s="1">
        <v>99</v>
      </c>
      <c r="L392" s="1">
        <v>4699</v>
      </c>
      <c r="M392" s="1">
        <v>36.603499999999997</v>
      </c>
      <c r="N392" s="1" t="s">
        <v>3</v>
      </c>
      <c r="O392" s="1" t="s">
        <v>1281</v>
      </c>
    </row>
    <row r="393" spans="1:15" x14ac:dyDescent="0.25">
      <c r="A393" s="1" t="s">
        <v>34</v>
      </c>
      <c r="B393" s="1">
        <v>25950211</v>
      </c>
      <c r="C393" s="1">
        <v>25954909</v>
      </c>
      <c r="D393" s="1">
        <v>1</v>
      </c>
      <c r="E393" s="1">
        <v>50</v>
      </c>
      <c r="F393" s="1">
        <v>2.36</v>
      </c>
      <c r="G393" s="1">
        <v>47.7</v>
      </c>
      <c r="H393" s="1">
        <v>4.72</v>
      </c>
      <c r="I393" s="1">
        <v>95.3</v>
      </c>
      <c r="J393" s="1">
        <v>46.8</v>
      </c>
      <c r="K393" s="1">
        <v>280</v>
      </c>
      <c r="L393" s="1">
        <v>4698</v>
      </c>
      <c r="M393" s="1">
        <v>10.642799999999999</v>
      </c>
      <c r="N393" s="1" t="s">
        <v>7</v>
      </c>
      <c r="O393" s="1" t="s">
        <v>1282</v>
      </c>
    </row>
    <row r="394" spans="1:15" x14ac:dyDescent="0.25">
      <c r="A394" s="1" t="s">
        <v>11</v>
      </c>
      <c r="B394" s="1">
        <v>11185068</v>
      </c>
      <c r="C394" s="1">
        <v>11189764</v>
      </c>
      <c r="D394" s="1">
        <v>1</v>
      </c>
      <c r="E394" s="1">
        <v>61.2</v>
      </c>
      <c r="F394" s="1">
        <v>60.9</v>
      </c>
      <c r="G394" s="1">
        <v>0.216</v>
      </c>
      <c r="H394" s="1">
        <v>99.6</v>
      </c>
      <c r="I394" s="1">
        <v>0.35399999999999998</v>
      </c>
      <c r="J394" s="1">
        <v>60.1</v>
      </c>
      <c r="K394" s="1">
        <v>167</v>
      </c>
      <c r="L394" s="1">
        <v>4696</v>
      </c>
      <c r="M394" s="1">
        <v>13.032400000000001</v>
      </c>
      <c r="N394" s="1" t="s">
        <v>3</v>
      </c>
      <c r="O394" s="1" t="s">
        <v>1283</v>
      </c>
    </row>
    <row r="395" spans="1:15" x14ac:dyDescent="0.25">
      <c r="A395" s="1" t="s">
        <v>10</v>
      </c>
      <c r="B395" s="1">
        <v>42680210</v>
      </c>
      <c r="C395" s="1">
        <v>42684897</v>
      </c>
      <c r="D395" s="1">
        <v>1</v>
      </c>
      <c r="E395" s="1">
        <v>127</v>
      </c>
      <c r="F395" s="1">
        <v>3.11</v>
      </c>
      <c r="G395" s="1">
        <v>124</v>
      </c>
      <c r="H395" s="1">
        <v>2.4500000000000002</v>
      </c>
      <c r="I395" s="1">
        <v>97.6</v>
      </c>
      <c r="J395" s="1">
        <v>107</v>
      </c>
      <c r="K395" s="1">
        <v>551</v>
      </c>
      <c r="L395" s="1">
        <v>4687</v>
      </c>
      <c r="M395" s="1">
        <v>27.0962</v>
      </c>
      <c r="N395" s="1" t="s">
        <v>7</v>
      </c>
      <c r="O395" s="1" t="s">
        <v>1284</v>
      </c>
    </row>
    <row r="396" spans="1:15" x14ac:dyDescent="0.25">
      <c r="A396" s="1" t="s">
        <v>109</v>
      </c>
      <c r="B396" s="1">
        <v>1090302</v>
      </c>
      <c r="C396" s="1">
        <v>1094988</v>
      </c>
      <c r="D396" s="1">
        <v>1</v>
      </c>
      <c r="E396" s="1">
        <v>149</v>
      </c>
      <c r="F396" s="1">
        <v>143</v>
      </c>
      <c r="G396" s="1">
        <v>6.17</v>
      </c>
      <c r="H396" s="1">
        <v>95.9</v>
      </c>
      <c r="I396" s="1">
        <v>4.1500000000000004</v>
      </c>
      <c r="J396" s="1">
        <v>127</v>
      </c>
      <c r="K396" s="1">
        <v>463</v>
      </c>
      <c r="L396" s="1">
        <v>4686</v>
      </c>
      <c r="M396" s="1">
        <v>31.796800000000001</v>
      </c>
      <c r="N396" s="1" t="s">
        <v>3</v>
      </c>
      <c r="O396" s="1" t="s">
        <v>1285</v>
      </c>
    </row>
    <row r="397" spans="1:15" x14ac:dyDescent="0.25">
      <c r="A397" s="1" t="s">
        <v>11</v>
      </c>
      <c r="B397" s="1">
        <v>48435304</v>
      </c>
      <c r="C397" s="1">
        <v>48439989</v>
      </c>
      <c r="D397" s="1">
        <v>1</v>
      </c>
      <c r="E397" s="1">
        <v>321</v>
      </c>
      <c r="F397" s="1">
        <v>8.98</v>
      </c>
      <c r="G397" s="1">
        <v>312</v>
      </c>
      <c r="H397" s="1">
        <v>2.8</v>
      </c>
      <c r="I397" s="1">
        <v>97.2</v>
      </c>
      <c r="J397" s="1">
        <v>314</v>
      </c>
      <c r="K397" s="1">
        <v>853</v>
      </c>
      <c r="L397" s="1">
        <v>4685</v>
      </c>
      <c r="M397" s="1">
        <v>68.516499999999994</v>
      </c>
      <c r="N397" s="1" t="s">
        <v>7</v>
      </c>
      <c r="O397" s="1" t="s">
        <v>1286</v>
      </c>
    </row>
    <row r="398" spans="1:15" x14ac:dyDescent="0.25">
      <c r="A398" s="1" t="s">
        <v>4</v>
      </c>
      <c r="B398" s="1">
        <v>116170125</v>
      </c>
      <c r="C398" s="1">
        <v>116174799</v>
      </c>
      <c r="D398" s="1">
        <v>1</v>
      </c>
      <c r="E398" s="1">
        <v>184</v>
      </c>
      <c r="F398" s="1">
        <v>182</v>
      </c>
      <c r="G398" s="1">
        <v>2.36</v>
      </c>
      <c r="H398" s="1">
        <v>98.7</v>
      </c>
      <c r="I398" s="1">
        <v>1.28</v>
      </c>
      <c r="J398" s="1">
        <v>5.07</v>
      </c>
      <c r="K398" s="1">
        <v>117</v>
      </c>
      <c r="L398" s="1">
        <v>4674</v>
      </c>
      <c r="M398" s="1">
        <v>39.366700000000002</v>
      </c>
      <c r="N398" s="1" t="s">
        <v>3</v>
      </c>
      <c r="O398" s="1" t="s">
        <v>1287</v>
      </c>
    </row>
    <row r="399" spans="1:15" x14ac:dyDescent="0.25">
      <c r="A399" s="1" t="s">
        <v>4</v>
      </c>
      <c r="B399" s="1">
        <v>41240001</v>
      </c>
      <c r="C399" s="1">
        <v>41244671</v>
      </c>
      <c r="D399" s="1">
        <v>1</v>
      </c>
      <c r="E399" s="1">
        <v>82.4</v>
      </c>
      <c r="F399" s="1">
        <v>3.56</v>
      </c>
      <c r="G399" s="1">
        <v>78.8</v>
      </c>
      <c r="H399" s="1">
        <v>4.32</v>
      </c>
      <c r="I399" s="1">
        <v>95.7</v>
      </c>
      <c r="J399" s="1">
        <v>60.5</v>
      </c>
      <c r="K399" s="1">
        <v>273</v>
      </c>
      <c r="L399" s="1">
        <v>4670</v>
      </c>
      <c r="M399" s="1">
        <v>17.644500000000001</v>
      </c>
      <c r="N399" s="1" t="s">
        <v>7</v>
      </c>
      <c r="O399" s="1" t="s">
        <v>1288</v>
      </c>
    </row>
    <row r="400" spans="1:15" x14ac:dyDescent="0.25">
      <c r="A400" s="1" t="s">
        <v>14</v>
      </c>
      <c r="B400" s="1">
        <v>76545004</v>
      </c>
      <c r="C400" s="1">
        <v>76549673</v>
      </c>
      <c r="D400" s="1">
        <v>1</v>
      </c>
      <c r="E400" s="1">
        <v>110</v>
      </c>
      <c r="F400" s="1">
        <v>6.09</v>
      </c>
      <c r="G400" s="1">
        <v>104</v>
      </c>
      <c r="H400" s="1">
        <v>5.52</v>
      </c>
      <c r="I400" s="1">
        <v>94.5</v>
      </c>
      <c r="J400" s="1">
        <v>9.14</v>
      </c>
      <c r="K400" s="1">
        <v>82</v>
      </c>
      <c r="L400" s="1">
        <v>4669</v>
      </c>
      <c r="M400" s="1">
        <v>23.5596</v>
      </c>
      <c r="N400" s="1" t="s">
        <v>7</v>
      </c>
      <c r="O400" s="1" t="s">
        <v>1289</v>
      </c>
    </row>
    <row r="401" spans="1:15" x14ac:dyDescent="0.25">
      <c r="A401" s="1" t="s">
        <v>163</v>
      </c>
      <c r="B401" s="1">
        <v>454999</v>
      </c>
      <c r="C401" s="1">
        <v>459656</v>
      </c>
      <c r="D401" s="1">
        <v>1</v>
      </c>
      <c r="E401" s="1">
        <v>87.1</v>
      </c>
      <c r="F401" s="1">
        <v>2.12</v>
      </c>
      <c r="G401" s="1">
        <v>85</v>
      </c>
      <c r="H401" s="1">
        <v>2.44</v>
      </c>
      <c r="I401" s="1">
        <v>97.6</v>
      </c>
      <c r="J401" s="1">
        <v>61.9</v>
      </c>
      <c r="K401" s="1">
        <v>236</v>
      </c>
      <c r="L401" s="1">
        <v>4657</v>
      </c>
      <c r="M401" s="1">
        <v>18.702999999999999</v>
      </c>
      <c r="N401" s="1" t="s">
        <v>7</v>
      </c>
      <c r="O401" s="1" t="s">
        <v>1290</v>
      </c>
    </row>
    <row r="402" spans="1:15" x14ac:dyDescent="0.25">
      <c r="A402" s="1" t="s">
        <v>2</v>
      </c>
      <c r="B402" s="1">
        <v>68710120</v>
      </c>
      <c r="C402" s="1">
        <v>68714773</v>
      </c>
      <c r="D402" s="1">
        <v>1</v>
      </c>
      <c r="E402" s="1">
        <v>93.9</v>
      </c>
      <c r="F402" s="1">
        <v>42</v>
      </c>
      <c r="G402" s="1">
        <v>51.9</v>
      </c>
      <c r="H402" s="1">
        <v>44.7</v>
      </c>
      <c r="I402" s="1">
        <v>55.3</v>
      </c>
      <c r="J402" s="1">
        <v>18.2</v>
      </c>
      <c r="K402" s="1">
        <v>165</v>
      </c>
      <c r="L402" s="1">
        <v>4653</v>
      </c>
      <c r="M402" s="1">
        <v>20.180499999999999</v>
      </c>
      <c r="N402" s="1" t="s">
        <v>7</v>
      </c>
      <c r="O402" s="1" t="s">
        <v>1291</v>
      </c>
    </row>
    <row r="403" spans="1:15" x14ac:dyDescent="0.25">
      <c r="A403" s="1" t="s">
        <v>46</v>
      </c>
      <c r="B403" s="1">
        <v>11635001</v>
      </c>
      <c r="C403" s="1">
        <v>11639652</v>
      </c>
      <c r="D403" s="1">
        <v>1</v>
      </c>
      <c r="E403" s="1">
        <v>51.3</v>
      </c>
      <c r="F403" s="1">
        <v>4.58</v>
      </c>
      <c r="G403" s="1">
        <v>46.7</v>
      </c>
      <c r="H403" s="1">
        <v>8.93</v>
      </c>
      <c r="I403" s="1">
        <v>91.1</v>
      </c>
      <c r="J403" s="1">
        <v>31.7</v>
      </c>
      <c r="K403" s="1">
        <v>125</v>
      </c>
      <c r="L403" s="1">
        <v>4651</v>
      </c>
      <c r="M403" s="1">
        <v>11.0299</v>
      </c>
      <c r="N403" s="1" t="s">
        <v>7</v>
      </c>
      <c r="O403" s="1" t="s">
        <v>1292</v>
      </c>
    </row>
    <row r="404" spans="1:15" x14ac:dyDescent="0.25">
      <c r="A404" s="1" t="s">
        <v>97</v>
      </c>
      <c r="B404" s="1">
        <v>1930267</v>
      </c>
      <c r="C404" s="1">
        <v>1934915</v>
      </c>
      <c r="D404" s="1">
        <v>1</v>
      </c>
      <c r="E404" s="1">
        <v>53.2</v>
      </c>
      <c r="F404" s="1">
        <v>48.9</v>
      </c>
      <c r="G404" s="1">
        <v>4.2699999999999996</v>
      </c>
      <c r="H404" s="1">
        <v>92</v>
      </c>
      <c r="I404" s="1">
        <v>8.0299999999999994</v>
      </c>
      <c r="J404" s="1">
        <v>18.100000000000001</v>
      </c>
      <c r="K404" s="1">
        <v>154</v>
      </c>
      <c r="L404" s="1">
        <v>4648</v>
      </c>
      <c r="M404" s="1">
        <v>11.4458</v>
      </c>
      <c r="N404" s="1" t="s">
        <v>3</v>
      </c>
      <c r="O404" s="1" t="s">
        <v>1293</v>
      </c>
    </row>
    <row r="405" spans="1:15" x14ac:dyDescent="0.25">
      <c r="A405" s="1" t="s">
        <v>67</v>
      </c>
      <c r="B405" s="1">
        <v>8945058</v>
      </c>
      <c r="C405" s="1">
        <v>8949704</v>
      </c>
      <c r="D405" s="1">
        <v>1</v>
      </c>
      <c r="E405" s="1">
        <v>129</v>
      </c>
      <c r="F405" s="1">
        <v>22.6</v>
      </c>
      <c r="G405" s="1">
        <v>106</v>
      </c>
      <c r="H405" s="1">
        <v>17.600000000000001</v>
      </c>
      <c r="I405" s="1">
        <v>82.4</v>
      </c>
      <c r="J405" s="1">
        <v>6.61</v>
      </c>
      <c r="K405" s="1">
        <v>102</v>
      </c>
      <c r="L405" s="1">
        <v>4646</v>
      </c>
      <c r="M405" s="1">
        <v>27.765799999999999</v>
      </c>
      <c r="N405" s="1" t="s">
        <v>7</v>
      </c>
      <c r="O405" s="1" t="s">
        <v>1294</v>
      </c>
    </row>
    <row r="406" spans="1:15" x14ac:dyDescent="0.25">
      <c r="A406" s="1" t="s">
        <v>22</v>
      </c>
      <c r="B406" s="1">
        <v>14580031</v>
      </c>
      <c r="C406" s="1">
        <v>14584669</v>
      </c>
      <c r="D406" s="1">
        <v>1</v>
      </c>
      <c r="E406" s="1">
        <v>69.7</v>
      </c>
      <c r="F406" s="1">
        <v>2.54</v>
      </c>
      <c r="G406" s="1">
        <v>67.2</v>
      </c>
      <c r="H406" s="1">
        <v>3.64</v>
      </c>
      <c r="I406" s="1">
        <v>96.4</v>
      </c>
      <c r="J406" s="1">
        <v>67.900000000000006</v>
      </c>
      <c r="K406" s="1">
        <v>408</v>
      </c>
      <c r="L406" s="1">
        <v>4638</v>
      </c>
      <c r="M406" s="1">
        <v>15.028</v>
      </c>
      <c r="N406" s="1" t="s">
        <v>7</v>
      </c>
      <c r="O406" s="1" t="s">
        <v>1295</v>
      </c>
    </row>
    <row r="407" spans="1:15" x14ac:dyDescent="0.25">
      <c r="A407" s="1" t="s">
        <v>164</v>
      </c>
      <c r="B407" s="1">
        <v>395027</v>
      </c>
      <c r="C407" s="1">
        <v>399660</v>
      </c>
      <c r="D407" s="1">
        <v>1</v>
      </c>
      <c r="E407" s="3">
        <v>1200</v>
      </c>
      <c r="F407" s="3">
        <v>1200</v>
      </c>
      <c r="G407" s="1">
        <v>5.8999999999999997E-2</v>
      </c>
      <c r="H407" s="1">
        <v>100</v>
      </c>
      <c r="I407" s="1">
        <v>4.9300000000000004E-3</v>
      </c>
      <c r="J407" s="3">
        <v>1200</v>
      </c>
      <c r="K407" s="1">
        <v>49</v>
      </c>
      <c r="L407" s="1">
        <v>4633</v>
      </c>
      <c r="M407" s="1">
        <v>259.01100000000002</v>
      </c>
      <c r="N407" s="1" t="s">
        <v>3</v>
      </c>
      <c r="O407" s="1" t="s">
        <v>1296</v>
      </c>
    </row>
    <row r="408" spans="1:15" x14ac:dyDescent="0.25">
      <c r="A408" s="1" t="s">
        <v>82</v>
      </c>
      <c r="B408" s="1">
        <v>575213</v>
      </c>
      <c r="C408" s="1">
        <v>579845</v>
      </c>
      <c r="D408" s="1">
        <v>1</v>
      </c>
      <c r="E408" s="1">
        <v>194</v>
      </c>
      <c r="F408" s="1">
        <v>1.02</v>
      </c>
      <c r="G408" s="1">
        <v>193</v>
      </c>
      <c r="H408" s="1">
        <v>0.52800000000000002</v>
      </c>
      <c r="I408" s="1">
        <v>99.5</v>
      </c>
      <c r="J408" s="1">
        <v>6.06</v>
      </c>
      <c r="K408" s="1">
        <v>113</v>
      </c>
      <c r="L408" s="1">
        <v>4632</v>
      </c>
      <c r="M408" s="1">
        <v>41.882599999999996</v>
      </c>
      <c r="N408" s="1" t="s">
        <v>7</v>
      </c>
      <c r="O408" s="1" t="s">
        <v>1297</v>
      </c>
    </row>
    <row r="409" spans="1:15" x14ac:dyDescent="0.25">
      <c r="A409" s="1" t="s">
        <v>55</v>
      </c>
      <c r="B409" s="1">
        <v>80700012</v>
      </c>
      <c r="C409" s="1">
        <v>80704636</v>
      </c>
      <c r="D409" s="1">
        <v>1</v>
      </c>
      <c r="E409" s="1">
        <v>50.2</v>
      </c>
      <c r="F409" s="1">
        <v>49.8</v>
      </c>
      <c r="G409" s="1">
        <v>0.45200000000000001</v>
      </c>
      <c r="H409" s="1">
        <v>99.1</v>
      </c>
      <c r="I409" s="1">
        <v>0.9</v>
      </c>
      <c r="J409" s="1">
        <v>5.31</v>
      </c>
      <c r="K409" s="1">
        <v>92</v>
      </c>
      <c r="L409" s="1">
        <v>4624</v>
      </c>
      <c r="M409" s="1">
        <v>10.856400000000001</v>
      </c>
      <c r="N409" s="1" t="s">
        <v>3</v>
      </c>
      <c r="O409" s="1" t="s">
        <v>1298</v>
      </c>
    </row>
    <row r="410" spans="1:15" x14ac:dyDescent="0.25">
      <c r="A410" s="1" t="s">
        <v>25</v>
      </c>
      <c r="B410" s="1">
        <v>18295008</v>
      </c>
      <c r="C410" s="1">
        <v>18299631</v>
      </c>
      <c r="D410" s="1">
        <v>1</v>
      </c>
      <c r="E410" s="1">
        <v>82</v>
      </c>
      <c r="F410" s="1">
        <v>81.400000000000006</v>
      </c>
      <c r="G410" s="1">
        <v>0.629</v>
      </c>
      <c r="H410" s="1">
        <v>99.2</v>
      </c>
      <c r="I410" s="1">
        <v>0.76700000000000002</v>
      </c>
      <c r="J410" s="1">
        <v>6.49</v>
      </c>
      <c r="K410" s="1">
        <v>68</v>
      </c>
      <c r="L410" s="1">
        <v>4623</v>
      </c>
      <c r="M410" s="1">
        <v>17.737400000000001</v>
      </c>
      <c r="N410" s="1" t="s">
        <v>3</v>
      </c>
      <c r="O410" s="1" t="s">
        <v>1299</v>
      </c>
    </row>
    <row r="411" spans="1:15" x14ac:dyDescent="0.25">
      <c r="A411" s="1" t="s">
        <v>4</v>
      </c>
      <c r="B411" s="1">
        <v>6610290</v>
      </c>
      <c r="C411" s="1">
        <v>6614904</v>
      </c>
      <c r="D411" s="1">
        <v>1</v>
      </c>
      <c r="E411" s="1">
        <v>47.7</v>
      </c>
      <c r="F411" s="1">
        <v>7.8600000000000003E-2</v>
      </c>
      <c r="G411" s="1">
        <v>47.6</v>
      </c>
      <c r="H411" s="1">
        <v>0.16500000000000001</v>
      </c>
      <c r="I411" s="1">
        <v>99.8</v>
      </c>
      <c r="J411" s="1">
        <v>25</v>
      </c>
      <c r="K411" s="1">
        <v>102</v>
      </c>
      <c r="L411" s="1">
        <v>4614</v>
      </c>
      <c r="M411" s="1">
        <v>10.338100000000001</v>
      </c>
      <c r="N411" s="1" t="s">
        <v>7</v>
      </c>
      <c r="O411" s="1" t="s">
        <v>1300</v>
      </c>
    </row>
    <row r="412" spans="1:15" x14ac:dyDescent="0.25">
      <c r="A412" s="1" t="s">
        <v>15</v>
      </c>
      <c r="B412" s="1">
        <v>42860023</v>
      </c>
      <c r="C412" s="1">
        <v>42864636</v>
      </c>
      <c r="D412" s="1">
        <v>1</v>
      </c>
      <c r="E412" s="1">
        <v>80.400000000000006</v>
      </c>
      <c r="F412" s="1">
        <v>80.400000000000006</v>
      </c>
      <c r="G412" s="1">
        <v>3.9300000000000002E-2</v>
      </c>
      <c r="H412" s="1">
        <v>100</v>
      </c>
      <c r="I412" s="1">
        <v>4.8899999999999999E-2</v>
      </c>
      <c r="J412" s="1">
        <v>80.3</v>
      </c>
      <c r="K412" s="1">
        <v>566</v>
      </c>
      <c r="L412" s="1">
        <v>4613</v>
      </c>
      <c r="M412" s="1">
        <v>17.428999999999998</v>
      </c>
      <c r="N412" s="1" t="s">
        <v>3</v>
      </c>
      <c r="O412" s="1" t="s">
        <v>1301</v>
      </c>
    </row>
    <row r="413" spans="1:15" x14ac:dyDescent="0.25">
      <c r="A413" s="1" t="s">
        <v>122</v>
      </c>
      <c r="B413" s="1">
        <v>660196</v>
      </c>
      <c r="C413" s="1">
        <v>664806</v>
      </c>
      <c r="D413" s="1">
        <v>1</v>
      </c>
      <c r="E413" s="1">
        <v>77.7</v>
      </c>
      <c r="F413" s="1">
        <v>1.71</v>
      </c>
      <c r="G413" s="1">
        <v>76</v>
      </c>
      <c r="H413" s="1">
        <v>2.2000000000000002</v>
      </c>
      <c r="I413" s="1">
        <v>97.8</v>
      </c>
      <c r="J413" s="1">
        <v>20.9</v>
      </c>
      <c r="K413" s="1">
        <v>73</v>
      </c>
      <c r="L413" s="1">
        <v>4610</v>
      </c>
      <c r="M413" s="1">
        <v>16.854700000000001</v>
      </c>
      <c r="N413" s="1" t="s">
        <v>7</v>
      </c>
      <c r="O413" s="1" t="s">
        <v>1302</v>
      </c>
    </row>
    <row r="414" spans="1:15" x14ac:dyDescent="0.25">
      <c r="A414" s="1" t="s">
        <v>165</v>
      </c>
      <c r="B414" s="1">
        <v>4999</v>
      </c>
      <c r="C414" s="1">
        <v>9603</v>
      </c>
      <c r="D414" s="1">
        <v>1</v>
      </c>
      <c r="E414" s="1">
        <v>114</v>
      </c>
      <c r="F414" s="1">
        <v>0.374</v>
      </c>
      <c r="G414" s="1">
        <v>114</v>
      </c>
      <c r="H414" s="1">
        <v>0.32700000000000001</v>
      </c>
      <c r="I414" s="1">
        <v>99.7</v>
      </c>
      <c r="J414" s="1">
        <v>6.88</v>
      </c>
      <c r="K414" s="1">
        <v>16</v>
      </c>
      <c r="L414" s="1">
        <v>4604</v>
      </c>
      <c r="M414" s="1">
        <v>24.761099999999999</v>
      </c>
      <c r="N414" s="1" t="s">
        <v>7</v>
      </c>
      <c r="O414" s="1" t="s">
        <v>1303</v>
      </c>
    </row>
    <row r="415" spans="1:15" x14ac:dyDescent="0.25">
      <c r="A415" s="1" t="s">
        <v>2</v>
      </c>
      <c r="B415" s="1">
        <v>155730268</v>
      </c>
      <c r="C415" s="1">
        <v>155734870</v>
      </c>
      <c r="D415" s="1">
        <v>1</v>
      </c>
      <c r="E415" s="1">
        <v>72.900000000000006</v>
      </c>
      <c r="F415" s="1">
        <v>21.4</v>
      </c>
      <c r="G415" s="1">
        <v>51.5</v>
      </c>
      <c r="H415" s="1">
        <v>29.3</v>
      </c>
      <c r="I415" s="1">
        <v>70.7</v>
      </c>
      <c r="J415" s="1">
        <v>44</v>
      </c>
      <c r="K415" s="1">
        <v>258</v>
      </c>
      <c r="L415" s="1">
        <v>4602</v>
      </c>
      <c r="M415" s="1">
        <v>15.8409</v>
      </c>
      <c r="N415" s="1" t="s">
        <v>7</v>
      </c>
      <c r="O415" s="1" t="s">
        <v>1304</v>
      </c>
    </row>
    <row r="416" spans="1:15" x14ac:dyDescent="0.25">
      <c r="A416" s="1" t="s">
        <v>12</v>
      </c>
      <c r="B416" s="1">
        <v>7665139</v>
      </c>
      <c r="C416" s="1">
        <v>7669737</v>
      </c>
      <c r="D416" s="1">
        <v>1</v>
      </c>
      <c r="E416" s="1">
        <v>48.8</v>
      </c>
      <c r="F416" s="1">
        <v>47</v>
      </c>
      <c r="G416" s="1">
        <v>1.83</v>
      </c>
      <c r="H416" s="1">
        <v>96.3</v>
      </c>
      <c r="I416" s="1">
        <v>3.74</v>
      </c>
      <c r="J416" s="1">
        <v>5.82</v>
      </c>
      <c r="K416" s="1">
        <v>86</v>
      </c>
      <c r="L416" s="1">
        <v>4598</v>
      </c>
      <c r="M416" s="1">
        <v>10.613300000000001</v>
      </c>
      <c r="N416" s="1" t="s">
        <v>3</v>
      </c>
      <c r="O416" s="1" t="s">
        <v>1305</v>
      </c>
    </row>
    <row r="417" spans="1:15" x14ac:dyDescent="0.25">
      <c r="A417" s="1" t="s">
        <v>95</v>
      </c>
      <c r="B417" s="1">
        <v>185178</v>
      </c>
      <c r="C417" s="1">
        <v>189775</v>
      </c>
      <c r="D417" s="1">
        <v>1</v>
      </c>
      <c r="E417" s="1">
        <v>70.400000000000006</v>
      </c>
      <c r="F417" s="1">
        <v>69.599999999999994</v>
      </c>
      <c r="G417" s="1">
        <v>0.76700000000000002</v>
      </c>
      <c r="H417" s="1">
        <v>98.9</v>
      </c>
      <c r="I417" s="1">
        <v>1.0900000000000001</v>
      </c>
      <c r="J417" s="1">
        <v>66.099999999999994</v>
      </c>
      <c r="K417" s="1">
        <v>278</v>
      </c>
      <c r="L417" s="1">
        <v>4597</v>
      </c>
      <c r="M417" s="1">
        <v>15.314299999999999</v>
      </c>
      <c r="N417" s="1" t="s">
        <v>3</v>
      </c>
      <c r="O417" s="1" t="s">
        <v>1306</v>
      </c>
    </row>
    <row r="418" spans="1:15" x14ac:dyDescent="0.25">
      <c r="A418" s="1" t="s">
        <v>55</v>
      </c>
      <c r="B418" s="1">
        <v>59735405</v>
      </c>
      <c r="C418" s="1">
        <v>59739994</v>
      </c>
      <c r="D418" s="1">
        <v>1</v>
      </c>
      <c r="E418" s="1">
        <v>52.6</v>
      </c>
      <c r="F418" s="1">
        <v>2.81</v>
      </c>
      <c r="G418" s="1">
        <v>49.8</v>
      </c>
      <c r="H418" s="1">
        <v>5.35</v>
      </c>
      <c r="I418" s="1">
        <v>94.7</v>
      </c>
      <c r="J418" s="1">
        <v>11.1</v>
      </c>
      <c r="K418" s="1">
        <v>86</v>
      </c>
      <c r="L418" s="1">
        <v>4589</v>
      </c>
      <c r="M418" s="1">
        <v>11.462199999999999</v>
      </c>
      <c r="N418" s="1" t="s">
        <v>7</v>
      </c>
      <c r="O418" s="1" t="s">
        <v>1307</v>
      </c>
    </row>
    <row r="419" spans="1:15" x14ac:dyDescent="0.25">
      <c r="A419" s="1" t="s">
        <v>14</v>
      </c>
      <c r="B419" s="1">
        <v>117470017</v>
      </c>
      <c r="C419" s="1">
        <v>117474599</v>
      </c>
      <c r="D419" s="1">
        <v>1</v>
      </c>
      <c r="E419" s="1">
        <v>48.8</v>
      </c>
      <c r="F419" s="1">
        <v>48</v>
      </c>
      <c r="G419" s="1">
        <v>0.78600000000000003</v>
      </c>
      <c r="H419" s="1">
        <v>98.4</v>
      </c>
      <c r="I419" s="1">
        <v>1.61</v>
      </c>
      <c r="J419" s="1">
        <v>4.29</v>
      </c>
      <c r="K419" s="1">
        <v>54</v>
      </c>
      <c r="L419" s="1">
        <v>4582</v>
      </c>
      <c r="M419" s="1">
        <v>10.650399999999999</v>
      </c>
      <c r="N419" s="1" t="s">
        <v>3</v>
      </c>
      <c r="O419" s="1" t="s">
        <v>1308</v>
      </c>
    </row>
    <row r="420" spans="1:15" x14ac:dyDescent="0.25">
      <c r="A420" s="1" t="s">
        <v>166</v>
      </c>
      <c r="B420" s="1">
        <v>980084</v>
      </c>
      <c r="C420" s="1">
        <v>984664</v>
      </c>
      <c r="D420" s="1">
        <v>1</v>
      </c>
      <c r="E420" s="1">
        <v>156</v>
      </c>
      <c r="F420" s="1">
        <v>154</v>
      </c>
      <c r="G420" s="1">
        <v>1.79</v>
      </c>
      <c r="H420" s="1">
        <v>98.9</v>
      </c>
      <c r="I420" s="1">
        <v>1.1399999999999999</v>
      </c>
      <c r="J420" s="1">
        <v>3.46</v>
      </c>
      <c r="K420" s="1">
        <v>15</v>
      </c>
      <c r="L420" s="1">
        <v>4580</v>
      </c>
      <c r="M420" s="1">
        <v>34.061100000000003</v>
      </c>
      <c r="N420" s="1" t="s">
        <v>3</v>
      </c>
      <c r="O420" s="1" t="s">
        <v>1309</v>
      </c>
    </row>
    <row r="421" spans="1:15" x14ac:dyDescent="0.25">
      <c r="A421" s="1" t="s">
        <v>95</v>
      </c>
      <c r="B421" s="1">
        <v>3460008</v>
      </c>
      <c r="C421" s="1">
        <v>3464581</v>
      </c>
      <c r="D421" s="1">
        <v>1</v>
      </c>
      <c r="E421" s="1">
        <v>62.6</v>
      </c>
      <c r="F421" s="1">
        <v>37.200000000000003</v>
      </c>
      <c r="G421" s="1">
        <v>25.4</v>
      </c>
      <c r="H421" s="1">
        <v>59.5</v>
      </c>
      <c r="I421" s="1">
        <v>40.5</v>
      </c>
      <c r="J421" s="1">
        <v>45.4</v>
      </c>
      <c r="K421" s="1">
        <v>322</v>
      </c>
      <c r="L421" s="1">
        <v>4573</v>
      </c>
      <c r="M421" s="1">
        <v>13.689</v>
      </c>
      <c r="N421" s="1" t="s">
        <v>3</v>
      </c>
      <c r="O421" s="1" t="s">
        <v>1310</v>
      </c>
    </row>
    <row r="422" spans="1:15" x14ac:dyDescent="0.25">
      <c r="A422" s="1" t="s">
        <v>118</v>
      </c>
      <c r="B422" s="1">
        <v>1680200</v>
      </c>
      <c r="C422" s="1">
        <v>1684762</v>
      </c>
      <c r="D422" s="1">
        <v>1</v>
      </c>
      <c r="E422" s="1">
        <v>171</v>
      </c>
      <c r="F422" s="1">
        <v>171</v>
      </c>
      <c r="G422" s="1">
        <v>1.9699999999999999E-2</v>
      </c>
      <c r="H422" s="1">
        <v>100</v>
      </c>
      <c r="I422" s="1">
        <v>1.15E-2</v>
      </c>
      <c r="J422" s="1">
        <v>61.3</v>
      </c>
      <c r="K422" s="1">
        <v>5</v>
      </c>
      <c r="L422" s="1">
        <v>4562</v>
      </c>
      <c r="M422" s="1">
        <v>37.483600000000003</v>
      </c>
      <c r="N422" s="1" t="s">
        <v>3</v>
      </c>
      <c r="O422" s="1" t="s">
        <v>1311</v>
      </c>
    </row>
    <row r="423" spans="1:15" x14ac:dyDescent="0.25">
      <c r="A423" s="1" t="s">
        <v>4</v>
      </c>
      <c r="B423" s="1">
        <v>58185349</v>
      </c>
      <c r="C423" s="1">
        <v>58189903</v>
      </c>
      <c r="D423" s="1">
        <v>1</v>
      </c>
      <c r="E423" s="1">
        <v>148</v>
      </c>
      <c r="F423" s="1">
        <v>148</v>
      </c>
      <c r="G423" s="1">
        <v>9.8299999999999998E-2</v>
      </c>
      <c r="H423" s="1">
        <v>99.9</v>
      </c>
      <c r="I423" s="1">
        <v>6.6500000000000004E-2</v>
      </c>
      <c r="J423" s="1">
        <v>148</v>
      </c>
      <c r="K423" s="1">
        <v>41</v>
      </c>
      <c r="L423" s="1">
        <v>4554</v>
      </c>
      <c r="M423" s="1">
        <v>32.498899999999999</v>
      </c>
      <c r="N423" s="1" t="s">
        <v>3</v>
      </c>
      <c r="O423" s="1" t="s">
        <v>1312</v>
      </c>
    </row>
    <row r="424" spans="1:15" x14ac:dyDescent="0.25">
      <c r="A424" s="1" t="s">
        <v>21</v>
      </c>
      <c r="B424" s="1">
        <v>38535436</v>
      </c>
      <c r="C424" s="1">
        <v>38539983</v>
      </c>
      <c r="D424" s="1">
        <v>1</v>
      </c>
      <c r="E424" s="1">
        <v>82.4</v>
      </c>
      <c r="F424" s="1">
        <v>81.2</v>
      </c>
      <c r="G424" s="1">
        <v>1.22</v>
      </c>
      <c r="H424" s="1">
        <v>98.5</v>
      </c>
      <c r="I424" s="1">
        <v>1.48</v>
      </c>
      <c r="J424" s="1">
        <v>4.5</v>
      </c>
      <c r="K424" s="1">
        <v>69</v>
      </c>
      <c r="L424" s="1">
        <v>4547</v>
      </c>
      <c r="M424" s="1">
        <v>18.1218</v>
      </c>
      <c r="N424" s="1" t="s">
        <v>3</v>
      </c>
      <c r="O424" s="1" t="s">
        <v>1313</v>
      </c>
    </row>
    <row r="425" spans="1:15" x14ac:dyDescent="0.25">
      <c r="A425" s="1" t="s">
        <v>21</v>
      </c>
      <c r="B425" s="1">
        <v>37850451</v>
      </c>
      <c r="C425" s="1">
        <v>37854997</v>
      </c>
      <c r="D425" s="1">
        <v>1</v>
      </c>
      <c r="E425" s="1">
        <v>172</v>
      </c>
      <c r="F425" s="1">
        <v>1.59</v>
      </c>
      <c r="G425" s="1">
        <v>170</v>
      </c>
      <c r="H425" s="1">
        <v>0.92700000000000005</v>
      </c>
      <c r="I425" s="1">
        <v>99.1</v>
      </c>
      <c r="J425" s="1">
        <v>63.4</v>
      </c>
      <c r="K425" s="1">
        <v>149</v>
      </c>
      <c r="L425" s="1">
        <v>4546</v>
      </c>
      <c r="M425" s="1">
        <v>37.835500000000003</v>
      </c>
      <c r="N425" s="1" t="s">
        <v>7</v>
      </c>
      <c r="O425" s="1" t="s">
        <v>1314</v>
      </c>
    </row>
    <row r="426" spans="1:15" x14ac:dyDescent="0.25">
      <c r="A426" s="1" t="s">
        <v>140</v>
      </c>
      <c r="B426" s="1">
        <v>695007</v>
      </c>
      <c r="C426" s="1">
        <v>699551</v>
      </c>
      <c r="D426" s="1">
        <v>1</v>
      </c>
      <c r="E426" s="1">
        <v>130</v>
      </c>
      <c r="F426" s="1">
        <v>113</v>
      </c>
      <c r="G426" s="1">
        <v>17.5</v>
      </c>
      <c r="H426" s="1">
        <v>86.6</v>
      </c>
      <c r="I426" s="1">
        <v>13.4</v>
      </c>
      <c r="J426" s="1">
        <v>10.199999999999999</v>
      </c>
      <c r="K426" s="1">
        <v>105</v>
      </c>
      <c r="L426" s="1">
        <v>4544</v>
      </c>
      <c r="M426" s="1">
        <v>28.609200000000001</v>
      </c>
      <c r="N426" s="1" t="s">
        <v>3</v>
      </c>
      <c r="O426" s="1" t="s">
        <v>1315</v>
      </c>
    </row>
    <row r="427" spans="1:15" x14ac:dyDescent="0.25">
      <c r="A427" s="1" t="s">
        <v>28</v>
      </c>
      <c r="B427" s="1">
        <v>9090463</v>
      </c>
      <c r="C427" s="1">
        <v>9094999</v>
      </c>
      <c r="D427" s="1">
        <v>1</v>
      </c>
      <c r="E427" s="1">
        <v>77.400000000000006</v>
      </c>
      <c r="F427" s="1">
        <v>5.43</v>
      </c>
      <c r="G427" s="1">
        <v>72</v>
      </c>
      <c r="H427" s="1">
        <v>7.01</v>
      </c>
      <c r="I427" s="1">
        <v>93</v>
      </c>
      <c r="J427" s="1">
        <v>40.799999999999997</v>
      </c>
      <c r="K427" s="1">
        <v>293</v>
      </c>
      <c r="L427" s="1">
        <v>4536</v>
      </c>
      <c r="M427" s="1">
        <v>17.063500000000001</v>
      </c>
      <c r="N427" s="1" t="s">
        <v>7</v>
      </c>
      <c r="O427" s="1" t="s">
        <v>1316</v>
      </c>
    </row>
    <row r="428" spans="1:15" x14ac:dyDescent="0.25">
      <c r="A428" s="1" t="s">
        <v>67</v>
      </c>
      <c r="B428" s="1">
        <v>1535150</v>
      </c>
      <c r="C428" s="1">
        <v>1539685</v>
      </c>
      <c r="D428" s="1">
        <v>1</v>
      </c>
      <c r="E428" s="1">
        <v>50.1</v>
      </c>
      <c r="F428" s="1">
        <v>45.5</v>
      </c>
      <c r="G428" s="1">
        <v>4.5599999999999996</v>
      </c>
      <c r="H428" s="1">
        <v>90.9</v>
      </c>
      <c r="I428" s="1">
        <v>9.11</v>
      </c>
      <c r="J428" s="1">
        <v>6.63</v>
      </c>
      <c r="K428" s="1">
        <v>107</v>
      </c>
      <c r="L428" s="1">
        <v>4535</v>
      </c>
      <c r="M428" s="1">
        <v>11.0474</v>
      </c>
      <c r="N428" s="1" t="s">
        <v>3</v>
      </c>
      <c r="O428" s="1" t="s">
        <v>1317</v>
      </c>
    </row>
    <row r="429" spans="1:15" x14ac:dyDescent="0.25">
      <c r="A429" s="1" t="s">
        <v>94</v>
      </c>
      <c r="B429" s="1">
        <v>1535178</v>
      </c>
      <c r="C429" s="1">
        <v>1539711</v>
      </c>
      <c r="D429" s="1">
        <v>1</v>
      </c>
      <c r="E429" s="1">
        <v>86</v>
      </c>
      <c r="F429" s="1">
        <v>83</v>
      </c>
      <c r="G429" s="1">
        <v>3.03</v>
      </c>
      <c r="H429" s="1">
        <v>96.5</v>
      </c>
      <c r="I429" s="1">
        <v>3.52</v>
      </c>
      <c r="J429" s="1">
        <v>85.9</v>
      </c>
      <c r="K429" s="1">
        <v>461</v>
      </c>
      <c r="L429" s="1">
        <v>4533</v>
      </c>
      <c r="M429" s="1">
        <v>18.972000000000001</v>
      </c>
      <c r="N429" s="1" t="s">
        <v>3</v>
      </c>
      <c r="O429" s="1" t="s">
        <v>1318</v>
      </c>
    </row>
    <row r="430" spans="1:15" x14ac:dyDescent="0.25">
      <c r="A430" s="1" t="s">
        <v>20</v>
      </c>
      <c r="B430" s="1">
        <v>6160284</v>
      </c>
      <c r="C430" s="1">
        <v>6164815</v>
      </c>
      <c r="D430" s="1">
        <v>1</v>
      </c>
      <c r="E430" s="1">
        <v>203</v>
      </c>
      <c r="F430" s="1">
        <v>6.76</v>
      </c>
      <c r="G430" s="1">
        <v>196</v>
      </c>
      <c r="H430" s="1">
        <v>3.33</v>
      </c>
      <c r="I430" s="1">
        <v>96.7</v>
      </c>
      <c r="J430" s="1">
        <v>147</v>
      </c>
      <c r="K430" s="1">
        <v>802</v>
      </c>
      <c r="L430" s="1">
        <v>4531</v>
      </c>
      <c r="M430" s="1">
        <v>44.802500000000002</v>
      </c>
      <c r="N430" s="1" t="s">
        <v>7</v>
      </c>
      <c r="O430" s="1" t="s">
        <v>1319</v>
      </c>
    </row>
    <row r="431" spans="1:15" x14ac:dyDescent="0.25">
      <c r="A431" s="1" t="s">
        <v>107</v>
      </c>
      <c r="B431" s="1">
        <v>150065</v>
      </c>
      <c r="C431" s="1">
        <v>154594</v>
      </c>
      <c r="D431" s="1">
        <v>1</v>
      </c>
      <c r="E431" s="1">
        <v>80.599999999999994</v>
      </c>
      <c r="F431" s="1">
        <v>2.0099999999999998</v>
      </c>
      <c r="G431" s="1">
        <v>78.599999999999994</v>
      </c>
      <c r="H431" s="1">
        <v>2.4900000000000002</v>
      </c>
      <c r="I431" s="1">
        <v>97.5</v>
      </c>
      <c r="J431" s="1">
        <v>16.2</v>
      </c>
      <c r="K431" s="1">
        <v>118</v>
      </c>
      <c r="L431" s="1">
        <v>4529</v>
      </c>
      <c r="M431" s="1">
        <v>17.796399999999998</v>
      </c>
      <c r="N431" s="1" t="s">
        <v>7</v>
      </c>
      <c r="O431" s="1" t="s">
        <v>1320</v>
      </c>
    </row>
    <row r="432" spans="1:15" x14ac:dyDescent="0.25">
      <c r="A432" s="1" t="s">
        <v>28</v>
      </c>
      <c r="B432" s="1">
        <v>8615008</v>
      </c>
      <c r="C432" s="1">
        <v>8619532</v>
      </c>
      <c r="D432" s="1">
        <v>1</v>
      </c>
      <c r="E432" s="1">
        <v>61.4</v>
      </c>
      <c r="F432" s="1">
        <v>4.25</v>
      </c>
      <c r="G432" s="1">
        <v>57.2</v>
      </c>
      <c r="H432" s="1">
        <v>6.92</v>
      </c>
      <c r="I432" s="1">
        <v>93.1</v>
      </c>
      <c r="J432" s="1">
        <v>40.700000000000003</v>
      </c>
      <c r="K432" s="1">
        <v>229</v>
      </c>
      <c r="L432" s="1">
        <v>4524</v>
      </c>
      <c r="M432" s="1">
        <v>13.572100000000001</v>
      </c>
      <c r="N432" s="1" t="s">
        <v>7</v>
      </c>
      <c r="O432" s="1" t="s">
        <v>1321</v>
      </c>
    </row>
    <row r="433" spans="1:15" x14ac:dyDescent="0.25">
      <c r="A433" s="1" t="s">
        <v>167</v>
      </c>
      <c r="B433" s="1">
        <v>100398</v>
      </c>
      <c r="C433" s="1">
        <v>104917</v>
      </c>
      <c r="D433" s="1">
        <v>1</v>
      </c>
      <c r="E433" s="1">
        <v>116</v>
      </c>
      <c r="F433" s="1">
        <v>115</v>
      </c>
      <c r="G433" s="1">
        <v>1.1399999999999999</v>
      </c>
      <c r="H433" s="1">
        <v>99</v>
      </c>
      <c r="I433" s="1">
        <v>0.98399999999999999</v>
      </c>
      <c r="J433" s="1">
        <v>116</v>
      </c>
      <c r="K433" s="1">
        <v>300</v>
      </c>
      <c r="L433" s="1">
        <v>4519</v>
      </c>
      <c r="M433" s="1">
        <v>25.6694</v>
      </c>
      <c r="N433" s="1" t="s">
        <v>3</v>
      </c>
      <c r="O433" s="1" t="s">
        <v>1322</v>
      </c>
    </row>
    <row r="434" spans="1:15" x14ac:dyDescent="0.25">
      <c r="A434" s="1" t="s">
        <v>24</v>
      </c>
      <c r="B434" s="1">
        <v>3390213</v>
      </c>
      <c r="C434" s="1">
        <v>3394727</v>
      </c>
      <c r="D434" s="1">
        <v>1</v>
      </c>
      <c r="E434" s="1">
        <v>87.1</v>
      </c>
      <c r="F434" s="1">
        <v>87.1</v>
      </c>
      <c r="G434" s="1">
        <v>1.9699999999999999E-2</v>
      </c>
      <c r="H434" s="1">
        <v>100</v>
      </c>
      <c r="I434" s="1">
        <v>2.2599999999999999E-2</v>
      </c>
      <c r="J434" s="1">
        <v>9.2799999999999994</v>
      </c>
      <c r="K434" s="1">
        <v>171</v>
      </c>
      <c r="L434" s="1">
        <v>4514</v>
      </c>
      <c r="M434" s="1">
        <v>19.295500000000001</v>
      </c>
      <c r="N434" s="1" t="s">
        <v>3</v>
      </c>
      <c r="O434" s="1" t="s">
        <v>1323</v>
      </c>
    </row>
    <row r="435" spans="1:15" x14ac:dyDescent="0.25">
      <c r="A435" s="1" t="s">
        <v>12</v>
      </c>
      <c r="B435" s="1">
        <v>23865229</v>
      </c>
      <c r="C435" s="1">
        <v>23869741</v>
      </c>
      <c r="D435" s="1">
        <v>1</v>
      </c>
      <c r="E435" s="1">
        <v>47.7</v>
      </c>
      <c r="F435" s="1">
        <v>23.5</v>
      </c>
      <c r="G435" s="1">
        <v>24.2</v>
      </c>
      <c r="H435" s="1">
        <v>49.3</v>
      </c>
      <c r="I435" s="1">
        <v>50.7</v>
      </c>
      <c r="J435" s="1">
        <v>28.1</v>
      </c>
      <c r="K435" s="1">
        <v>296</v>
      </c>
      <c r="L435" s="1">
        <v>4512</v>
      </c>
      <c r="M435" s="1">
        <v>10.5718</v>
      </c>
      <c r="N435" s="1" t="s">
        <v>7</v>
      </c>
      <c r="O435" s="1" t="s">
        <v>1324</v>
      </c>
    </row>
    <row r="436" spans="1:15" x14ac:dyDescent="0.25">
      <c r="A436" s="1" t="s">
        <v>21</v>
      </c>
      <c r="B436" s="1">
        <v>37830035</v>
      </c>
      <c r="C436" s="1">
        <v>37834545</v>
      </c>
      <c r="D436" s="1">
        <v>1</v>
      </c>
      <c r="E436" s="1">
        <v>108</v>
      </c>
      <c r="F436" s="1">
        <v>3.24</v>
      </c>
      <c r="G436" s="1">
        <v>105</v>
      </c>
      <c r="H436" s="1">
        <v>2.99</v>
      </c>
      <c r="I436" s="1">
        <v>97</v>
      </c>
      <c r="J436" s="1">
        <v>22.9</v>
      </c>
      <c r="K436" s="1">
        <v>110</v>
      </c>
      <c r="L436" s="1">
        <v>4510</v>
      </c>
      <c r="M436" s="1">
        <v>23.9468</v>
      </c>
      <c r="N436" s="1" t="s">
        <v>7</v>
      </c>
      <c r="O436" s="1" t="s">
        <v>1325</v>
      </c>
    </row>
    <row r="437" spans="1:15" x14ac:dyDescent="0.25">
      <c r="A437" s="1" t="s">
        <v>4</v>
      </c>
      <c r="B437" s="1">
        <v>119930170</v>
      </c>
      <c r="C437" s="1">
        <v>119934680</v>
      </c>
      <c r="D437" s="1">
        <v>1</v>
      </c>
      <c r="E437" s="1">
        <v>50.6</v>
      </c>
      <c r="F437" s="1">
        <v>47.2</v>
      </c>
      <c r="G437" s="1">
        <v>3.44</v>
      </c>
      <c r="H437" s="1">
        <v>93.2</v>
      </c>
      <c r="I437" s="1">
        <v>6.8</v>
      </c>
      <c r="J437" s="1">
        <v>46.9</v>
      </c>
      <c r="K437" s="1">
        <v>544</v>
      </c>
      <c r="L437" s="1">
        <v>4510</v>
      </c>
      <c r="M437" s="1">
        <v>11.2195</v>
      </c>
      <c r="N437" s="1" t="s">
        <v>3</v>
      </c>
      <c r="O437" s="1" t="s">
        <v>1326</v>
      </c>
    </row>
    <row r="438" spans="1:15" x14ac:dyDescent="0.25">
      <c r="A438" s="1" t="s">
        <v>168</v>
      </c>
      <c r="B438" s="1">
        <v>5138</v>
      </c>
      <c r="C438" s="1">
        <v>9643</v>
      </c>
      <c r="D438" s="1">
        <v>1</v>
      </c>
      <c r="E438" s="1">
        <v>65.599999999999994</v>
      </c>
      <c r="F438" s="1">
        <v>63.9</v>
      </c>
      <c r="G438" s="1">
        <v>1.69</v>
      </c>
      <c r="H438" s="1">
        <v>97.4</v>
      </c>
      <c r="I438" s="1">
        <v>2.58</v>
      </c>
      <c r="J438" s="1">
        <v>61.4</v>
      </c>
      <c r="K438" s="1">
        <v>257</v>
      </c>
      <c r="L438" s="1">
        <v>4505</v>
      </c>
      <c r="M438" s="1">
        <v>14.5616</v>
      </c>
      <c r="N438" s="1" t="s">
        <v>3</v>
      </c>
      <c r="O438" s="1" t="s">
        <v>1327</v>
      </c>
    </row>
    <row r="439" spans="1:15" x14ac:dyDescent="0.25">
      <c r="A439" s="1" t="s">
        <v>169</v>
      </c>
      <c r="B439" s="1">
        <v>479999</v>
      </c>
      <c r="C439" s="1">
        <v>484502</v>
      </c>
      <c r="D439" s="1">
        <v>1</v>
      </c>
      <c r="E439" s="1">
        <v>61.1</v>
      </c>
      <c r="F439" s="1">
        <v>3.66</v>
      </c>
      <c r="G439" s="1">
        <v>57.5</v>
      </c>
      <c r="H439" s="1">
        <v>5.98</v>
      </c>
      <c r="I439" s="1">
        <v>94</v>
      </c>
      <c r="J439" s="1">
        <v>55.7</v>
      </c>
      <c r="K439" s="1">
        <v>316</v>
      </c>
      <c r="L439" s="1">
        <v>4503</v>
      </c>
      <c r="M439" s="1">
        <v>13.5687</v>
      </c>
      <c r="N439" s="1" t="s">
        <v>7</v>
      </c>
      <c r="O439" s="1" t="s">
        <v>1328</v>
      </c>
    </row>
    <row r="440" spans="1:15" x14ac:dyDescent="0.25">
      <c r="A440" s="1" t="s">
        <v>55</v>
      </c>
      <c r="B440" s="1">
        <v>21190184</v>
      </c>
      <c r="C440" s="1">
        <v>21194666</v>
      </c>
      <c r="D440" s="1">
        <v>1</v>
      </c>
      <c r="E440" s="1">
        <v>82.4</v>
      </c>
      <c r="F440" s="1">
        <v>80.5</v>
      </c>
      <c r="G440" s="1">
        <v>1.91</v>
      </c>
      <c r="H440" s="1">
        <v>97.7</v>
      </c>
      <c r="I440" s="1">
        <v>2.3199999999999998</v>
      </c>
      <c r="J440" s="1">
        <v>27.6</v>
      </c>
      <c r="K440" s="1">
        <v>119</v>
      </c>
      <c r="L440" s="1">
        <v>4482</v>
      </c>
      <c r="M440" s="1">
        <v>18.384599999999999</v>
      </c>
      <c r="N440" s="1" t="s">
        <v>3</v>
      </c>
      <c r="O440" s="1" t="s">
        <v>1329</v>
      </c>
    </row>
    <row r="441" spans="1:15" x14ac:dyDescent="0.25">
      <c r="A441" s="1" t="s">
        <v>9</v>
      </c>
      <c r="B441" s="1">
        <v>47015004</v>
      </c>
      <c r="C441" s="1">
        <v>47019482</v>
      </c>
      <c r="D441" s="1">
        <v>1</v>
      </c>
      <c r="E441" s="1">
        <v>98.1</v>
      </c>
      <c r="F441" s="1">
        <v>1.61</v>
      </c>
      <c r="G441" s="1">
        <v>96.5</v>
      </c>
      <c r="H441" s="1">
        <v>1.64</v>
      </c>
      <c r="I441" s="1">
        <v>98.4</v>
      </c>
      <c r="J441" s="1">
        <v>30.5</v>
      </c>
      <c r="K441" s="1">
        <v>151</v>
      </c>
      <c r="L441" s="1">
        <v>4478</v>
      </c>
      <c r="M441" s="1">
        <v>21.9071</v>
      </c>
      <c r="N441" s="1" t="s">
        <v>7</v>
      </c>
      <c r="O441" s="1" t="s">
        <v>1330</v>
      </c>
    </row>
    <row r="442" spans="1:15" x14ac:dyDescent="0.25">
      <c r="A442" s="1" t="s">
        <v>123</v>
      </c>
      <c r="B442" s="1">
        <v>1465473</v>
      </c>
      <c r="C442" s="1">
        <v>1469930</v>
      </c>
      <c r="D442" s="1">
        <v>1</v>
      </c>
      <c r="E442" s="1">
        <v>55.4</v>
      </c>
      <c r="F442" s="1">
        <v>51.8</v>
      </c>
      <c r="G442" s="1">
        <v>3.6</v>
      </c>
      <c r="H442" s="1">
        <v>93.5</v>
      </c>
      <c r="I442" s="1">
        <v>6.5</v>
      </c>
      <c r="J442" s="1">
        <v>31.3</v>
      </c>
      <c r="K442" s="1">
        <v>231</v>
      </c>
      <c r="L442" s="1">
        <v>4457</v>
      </c>
      <c r="M442" s="1">
        <v>12.4299</v>
      </c>
      <c r="N442" s="1" t="s">
        <v>3</v>
      </c>
      <c r="O442" s="1" t="s">
        <v>1331</v>
      </c>
    </row>
    <row r="443" spans="1:15" x14ac:dyDescent="0.25">
      <c r="A443" s="1" t="s">
        <v>28</v>
      </c>
      <c r="B443" s="1">
        <v>8655083</v>
      </c>
      <c r="C443" s="1">
        <v>8659538</v>
      </c>
      <c r="D443" s="1">
        <v>1</v>
      </c>
      <c r="E443" s="1">
        <v>58.9</v>
      </c>
      <c r="F443" s="1">
        <v>11.1</v>
      </c>
      <c r="G443" s="1">
        <v>47.8</v>
      </c>
      <c r="H443" s="1">
        <v>18.8</v>
      </c>
      <c r="I443" s="1">
        <v>81.2</v>
      </c>
      <c r="J443" s="1">
        <v>43.6</v>
      </c>
      <c r="K443" s="1">
        <v>211</v>
      </c>
      <c r="L443" s="1">
        <v>4455</v>
      </c>
      <c r="M443" s="1">
        <v>13.2211</v>
      </c>
      <c r="N443" s="1" t="s">
        <v>7</v>
      </c>
      <c r="O443" s="1" t="s">
        <v>1332</v>
      </c>
    </row>
    <row r="444" spans="1:15" x14ac:dyDescent="0.25">
      <c r="A444" s="1" t="s">
        <v>170</v>
      </c>
      <c r="B444" s="1">
        <v>200541</v>
      </c>
      <c r="C444" s="1">
        <v>204991</v>
      </c>
      <c r="D444" s="1">
        <v>1</v>
      </c>
      <c r="E444" s="1">
        <v>66.400000000000006</v>
      </c>
      <c r="F444" s="1">
        <v>63.2</v>
      </c>
      <c r="G444" s="1">
        <v>3.11</v>
      </c>
      <c r="H444" s="1">
        <v>95.3</v>
      </c>
      <c r="I444" s="1">
        <v>4.68</v>
      </c>
      <c r="J444" s="1">
        <v>8.7100000000000009</v>
      </c>
      <c r="K444" s="1">
        <v>69</v>
      </c>
      <c r="L444" s="1">
        <v>4450</v>
      </c>
      <c r="M444" s="1">
        <v>14.9213</v>
      </c>
      <c r="N444" s="1" t="s">
        <v>3</v>
      </c>
      <c r="O444" s="1" t="s">
        <v>1333</v>
      </c>
    </row>
    <row r="445" spans="1:15" x14ac:dyDescent="0.25">
      <c r="A445" s="1" t="s">
        <v>35</v>
      </c>
      <c r="B445" s="1">
        <v>43270430</v>
      </c>
      <c r="C445" s="1">
        <v>43274856</v>
      </c>
      <c r="D445" s="1">
        <v>1</v>
      </c>
      <c r="E445" s="1">
        <v>91</v>
      </c>
      <c r="F445" s="1">
        <v>0.51100000000000001</v>
      </c>
      <c r="G445" s="1">
        <v>90.5</v>
      </c>
      <c r="H445" s="1">
        <v>0.56100000000000005</v>
      </c>
      <c r="I445" s="1">
        <v>99.4</v>
      </c>
      <c r="J445" s="1">
        <v>11.4</v>
      </c>
      <c r="K445" s="1">
        <v>8</v>
      </c>
      <c r="L445" s="1">
        <v>4426</v>
      </c>
      <c r="M445" s="1">
        <v>20.560300000000002</v>
      </c>
      <c r="N445" s="1" t="s">
        <v>7</v>
      </c>
      <c r="O445" s="1" t="s">
        <v>1334</v>
      </c>
    </row>
    <row r="446" spans="1:15" x14ac:dyDescent="0.25">
      <c r="A446" s="1" t="s">
        <v>67</v>
      </c>
      <c r="B446" s="1">
        <v>2765155</v>
      </c>
      <c r="C446" s="1">
        <v>2769573</v>
      </c>
      <c r="D446" s="1">
        <v>1</v>
      </c>
      <c r="E446" s="1">
        <v>84</v>
      </c>
      <c r="F446" s="1">
        <v>82.4</v>
      </c>
      <c r="G446" s="1">
        <v>1.65</v>
      </c>
      <c r="H446" s="1">
        <v>98</v>
      </c>
      <c r="I446" s="1">
        <v>1.97</v>
      </c>
      <c r="J446" s="1">
        <v>59</v>
      </c>
      <c r="K446" s="1">
        <v>160</v>
      </c>
      <c r="L446" s="1">
        <v>4418</v>
      </c>
      <c r="M446" s="1">
        <v>19.013100000000001</v>
      </c>
      <c r="N446" s="1" t="s">
        <v>3</v>
      </c>
      <c r="O446" s="1" t="s">
        <v>1335</v>
      </c>
    </row>
    <row r="447" spans="1:15" x14ac:dyDescent="0.25">
      <c r="A447" s="1" t="s">
        <v>14</v>
      </c>
      <c r="B447" s="1">
        <v>90455159</v>
      </c>
      <c r="C447" s="1">
        <v>90459569</v>
      </c>
      <c r="D447" s="1">
        <v>1</v>
      </c>
      <c r="E447" s="1">
        <v>83.9</v>
      </c>
      <c r="F447" s="1">
        <v>3.85</v>
      </c>
      <c r="G447" s="1">
        <v>80</v>
      </c>
      <c r="H447" s="1">
        <v>4.5999999999999996</v>
      </c>
      <c r="I447" s="1">
        <v>95.4</v>
      </c>
      <c r="J447" s="1">
        <v>12.6</v>
      </c>
      <c r="K447" s="1">
        <v>120</v>
      </c>
      <c r="L447" s="1">
        <v>4410</v>
      </c>
      <c r="M447" s="1">
        <v>19.024899999999999</v>
      </c>
      <c r="N447" s="1" t="s">
        <v>7</v>
      </c>
      <c r="O447" s="1" t="s">
        <v>1336</v>
      </c>
    </row>
    <row r="448" spans="1:15" x14ac:dyDescent="0.25">
      <c r="A448" s="1" t="s">
        <v>87</v>
      </c>
      <c r="B448" s="1">
        <v>8425552</v>
      </c>
      <c r="C448" s="1">
        <v>8429950</v>
      </c>
      <c r="D448" s="1">
        <v>1</v>
      </c>
      <c r="E448" s="1">
        <v>54.1</v>
      </c>
      <c r="F448" s="1">
        <v>54</v>
      </c>
      <c r="G448" s="1">
        <v>5.8999999999999997E-2</v>
      </c>
      <c r="H448" s="1">
        <v>99.9</v>
      </c>
      <c r="I448" s="1">
        <v>0.109</v>
      </c>
      <c r="J448" s="1">
        <v>54</v>
      </c>
      <c r="K448" s="1">
        <v>370</v>
      </c>
      <c r="L448" s="1">
        <v>4398</v>
      </c>
      <c r="M448" s="1">
        <v>12.301</v>
      </c>
      <c r="N448" s="1" t="s">
        <v>3</v>
      </c>
      <c r="O448" s="1" t="s">
        <v>1337</v>
      </c>
    </row>
    <row r="449" spans="1:15" x14ac:dyDescent="0.25">
      <c r="A449" s="1" t="s">
        <v>14</v>
      </c>
      <c r="B449" s="1">
        <v>74280443</v>
      </c>
      <c r="C449" s="1">
        <v>74284839</v>
      </c>
      <c r="D449" s="1">
        <v>1</v>
      </c>
      <c r="E449" s="1">
        <v>44.7</v>
      </c>
      <c r="F449" s="1">
        <v>8.8699999999999992</v>
      </c>
      <c r="G449" s="1">
        <v>35.9</v>
      </c>
      <c r="H449" s="1">
        <v>19.8</v>
      </c>
      <c r="I449" s="1">
        <v>80.2</v>
      </c>
      <c r="J449" s="1">
        <v>15.5</v>
      </c>
      <c r="K449" s="1">
        <v>94</v>
      </c>
      <c r="L449" s="1">
        <v>4396</v>
      </c>
      <c r="M449" s="1">
        <v>10.1683</v>
      </c>
      <c r="N449" s="1" t="s">
        <v>7</v>
      </c>
      <c r="O449" s="1" t="s">
        <v>1338</v>
      </c>
    </row>
    <row r="450" spans="1:15" x14ac:dyDescent="0.25">
      <c r="A450" s="1" t="s">
        <v>102</v>
      </c>
      <c r="B450" s="1">
        <v>895599</v>
      </c>
      <c r="C450" s="1">
        <v>899992</v>
      </c>
      <c r="D450" s="1">
        <v>1</v>
      </c>
      <c r="E450" s="1">
        <v>62.9</v>
      </c>
      <c r="F450" s="1">
        <v>15.3</v>
      </c>
      <c r="G450" s="1">
        <v>47.6</v>
      </c>
      <c r="H450" s="1">
        <v>24.3</v>
      </c>
      <c r="I450" s="1">
        <v>75.7</v>
      </c>
      <c r="J450" s="1">
        <v>16.899999999999999</v>
      </c>
      <c r="K450" s="1">
        <v>175</v>
      </c>
      <c r="L450" s="1">
        <v>4393</v>
      </c>
      <c r="M450" s="1">
        <v>14.318199999999999</v>
      </c>
      <c r="N450" s="1" t="s">
        <v>7</v>
      </c>
      <c r="O450" s="1" t="s">
        <v>1339</v>
      </c>
    </row>
    <row r="451" spans="1:15" x14ac:dyDescent="0.25">
      <c r="A451" s="1" t="s">
        <v>171</v>
      </c>
      <c r="B451" s="1">
        <v>260233</v>
      </c>
      <c r="C451" s="1">
        <v>264625</v>
      </c>
      <c r="D451" s="1">
        <v>1</v>
      </c>
      <c r="E451" s="1">
        <v>64.7</v>
      </c>
      <c r="F451" s="1">
        <v>64.599999999999994</v>
      </c>
      <c r="G451" s="1">
        <v>7.8600000000000003E-2</v>
      </c>
      <c r="H451" s="1">
        <v>99.9</v>
      </c>
      <c r="I451" s="1">
        <v>0.122</v>
      </c>
      <c r="J451" s="1">
        <v>4.4000000000000004</v>
      </c>
      <c r="K451" s="1">
        <v>22</v>
      </c>
      <c r="L451" s="1">
        <v>4392</v>
      </c>
      <c r="M451" s="1">
        <v>14.731299999999999</v>
      </c>
      <c r="N451" s="1" t="s">
        <v>3</v>
      </c>
      <c r="O451" s="1" t="s">
        <v>1340</v>
      </c>
    </row>
    <row r="452" spans="1:15" x14ac:dyDescent="0.25">
      <c r="A452" s="1" t="s">
        <v>14</v>
      </c>
      <c r="B452" s="1">
        <v>117455329</v>
      </c>
      <c r="C452" s="1">
        <v>117459717</v>
      </c>
      <c r="D452" s="1">
        <v>1</v>
      </c>
      <c r="E452" s="1">
        <v>51.3</v>
      </c>
      <c r="F452" s="1">
        <v>49.8</v>
      </c>
      <c r="G452" s="1">
        <v>1.49</v>
      </c>
      <c r="H452" s="1">
        <v>97.1</v>
      </c>
      <c r="I452" s="1">
        <v>2.92</v>
      </c>
      <c r="J452" s="1">
        <v>35.5</v>
      </c>
      <c r="K452" s="1">
        <v>150</v>
      </c>
      <c r="L452" s="1">
        <v>4388</v>
      </c>
      <c r="M452" s="1">
        <v>11.691000000000001</v>
      </c>
      <c r="N452" s="1" t="s">
        <v>3</v>
      </c>
      <c r="O452" s="1" t="s">
        <v>1341</v>
      </c>
    </row>
    <row r="453" spans="1:15" x14ac:dyDescent="0.25">
      <c r="A453" s="1" t="s">
        <v>10</v>
      </c>
      <c r="B453" s="1">
        <v>16680602</v>
      </c>
      <c r="C453" s="1">
        <v>16684984</v>
      </c>
      <c r="D453" s="1">
        <v>1</v>
      </c>
      <c r="E453" s="1">
        <v>894</v>
      </c>
      <c r="F453" s="1">
        <v>892</v>
      </c>
      <c r="G453" s="1">
        <v>1.3</v>
      </c>
      <c r="H453" s="1">
        <v>99.9</v>
      </c>
      <c r="I453" s="1">
        <v>0.14499999999999999</v>
      </c>
      <c r="J453" s="1">
        <v>7.67</v>
      </c>
      <c r="K453" s="1">
        <v>102</v>
      </c>
      <c r="L453" s="1">
        <v>4382</v>
      </c>
      <c r="M453" s="1">
        <v>204.01599999999999</v>
      </c>
      <c r="N453" s="1" t="s">
        <v>3</v>
      </c>
      <c r="O453" s="1" t="s">
        <v>1342</v>
      </c>
    </row>
    <row r="454" spans="1:15" x14ac:dyDescent="0.25">
      <c r="A454" s="1" t="s">
        <v>24</v>
      </c>
      <c r="B454" s="1">
        <v>49055555</v>
      </c>
      <c r="C454" s="1">
        <v>49059932</v>
      </c>
      <c r="D454" s="1">
        <v>1</v>
      </c>
      <c r="E454" s="1">
        <v>50.4</v>
      </c>
      <c r="F454" s="1">
        <v>0</v>
      </c>
      <c r="G454" s="1">
        <v>50.4</v>
      </c>
      <c r="H454" s="1">
        <v>0</v>
      </c>
      <c r="I454" s="1">
        <v>100</v>
      </c>
      <c r="J454" s="1">
        <v>5.47</v>
      </c>
      <c r="K454" s="1">
        <v>102</v>
      </c>
      <c r="L454" s="1">
        <v>4377</v>
      </c>
      <c r="M454" s="1">
        <v>11.514699999999999</v>
      </c>
      <c r="N454" s="1" t="s">
        <v>7</v>
      </c>
      <c r="O454" s="1" t="s">
        <v>1343</v>
      </c>
    </row>
    <row r="455" spans="1:15" x14ac:dyDescent="0.25">
      <c r="A455" s="1" t="s">
        <v>172</v>
      </c>
      <c r="B455" s="1">
        <v>165587</v>
      </c>
      <c r="C455" s="1">
        <v>169964</v>
      </c>
      <c r="D455" s="1">
        <v>1</v>
      </c>
      <c r="E455" s="1">
        <v>52.1</v>
      </c>
      <c r="F455" s="1">
        <v>50.9</v>
      </c>
      <c r="G455" s="1">
        <v>1.18</v>
      </c>
      <c r="H455" s="1">
        <v>97.7</v>
      </c>
      <c r="I455" s="1">
        <v>2.2599999999999998</v>
      </c>
      <c r="J455" s="1">
        <v>3.62</v>
      </c>
      <c r="K455" s="1">
        <v>19</v>
      </c>
      <c r="L455" s="1">
        <v>4377</v>
      </c>
      <c r="M455" s="1">
        <v>11.9031</v>
      </c>
      <c r="N455" s="1" t="s">
        <v>3</v>
      </c>
      <c r="O455" s="1" t="s">
        <v>1344</v>
      </c>
    </row>
    <row r="456" spans="1:15" x14ac:dyDescent="0.25">
      <c r="A456" s="1" t="s">
        <v>173</v>
      </c>
      <c r="B456" s="1">
        <v>759999</v>
      </c>
      <c r="C456" s="1">
        <v>764374</v>
      </c>
      <c r="D456" s="1">
        <v>1</v>
      </c>
      <c r="E456" s="1">
        <v>45.6</v>
      </c>
      <c r="F456" s="1">
        <v>3.09</v>
      </c>
      <c r="G456" s="1">
        <v>42.5</v>
      </c>
      <c r="H456" s="1">
        <v>6.76</v>
      </c>
      <c r="I456" s="1">
        <v>93.2</v>
      </c>
      <c r="J456" s="1">
        <v>8.83</v>
      </c>
      <c r="K456" s="1">
        <v>126</v>
      </c>
      <c r="L456" s="1">
        <v>4375</v>
      </c>
      <c r="M456" s="1">
        <v>10.4229</v>
      </c>
      <c r="N456" s="1" t="s">
        <v>7</v>
      </c>
      <c r="O456" s="1" t="s">
        <v>1345</v>
      </c>
    </row>
    <row r="457" spans="1:15" x14ac:dyDescent="0.25">
      <c r="A457" s="1" t="s">
        <v>34</v>
      </c>
      <c r="B457" s="1">
        <v>2080227</v>
      </c>
      <c r="C457" s="1">
        <v>2084602</v>
      </c>
      <c r="D457" s="1">
        <v>1</v>
      </c>
      <c r="E457" s="1">
        <v>90</v>
      </c>
      <c r="F457" s="1">
        <v>87.7</v>
      </c>
      <c r="G457" s="1">
        <v>2.2599999999999998</v>
      </c>
      <c r="H457" s="1">
        <v>97.5</v>
      </c>
      <c r="I457" s="1">
        <v>2.5099999999999998</v>
      </c>
      <c r="J457" s="1">
        <v>89.7</v>
      </c>
      <c r="K457" s="1">
        <v>318</v>
      </c>
      <c r="L457" s="1">
        <v>4375</v>
      </c>
      <c r="M457" s="1">
        <v>20.571400000000001</v>
      </c>
      <c r="N457" s="1" t="s">
        <v>3</v>
      </c>
      <c r="O457" s="1" t="s">
        <v>1346</v>
      </c>
    </row>
    <row r="458" spans="1:15" x14ac:dyDescent="0.25">
      <c r="A458" s="1" t="s">
        <v>14</v>
      </c>
      <c r="B458" s="1">
        <v>14120288</v>
      </c>
      <c r="C458" s="1">
        <v>14124655</v>
      </c>
      <c r="D458" s="1">
        <v>1</v>
      </c>
      <c r="E458" s="1">
        <v>76.7</v>
      </c>
      <c r="F458" s="1">
        <v>73.599999999999994</v>
      </c>
      <c r="G458" s="1">
        <v>3.03</v>
      </c>
      <c r="H458" s="1">
        <v>96.1</v>
      </c>
      <c r="I458" s="1">
        <v>3.95</v>
      </c>
      <c r="J458" s="1">
        <v>15.9</v>
      </c>
      <c r="K458" s="1">
        <v>137</v>
      </c>
      <c r="L458" s="1">
        <v>4367</v>
      </c>
      <c r="M458" s="1">
        <v>17.563500000000001</v>
      </c>
      <c r="N458" s="1" t="s">
        <v>3</v>
      </c>
      <c r="O458" s="1" t="s">
        <v>1347</v>
      </c>
    </row>
    <row r="459" spans="1:15" x14ac:dyDescent="0.25">
      <c r="A459" s="1" t="s">
        <v>125</v>
      </c>
      <c r="B459" s="1">
        <v>21755000</v>
      </c>
      <c r="C459" s="1">
        <v>21759351</v>
      </c>
      <c r="D459" s="1">
        <v>1</v>
      </c>
      <c r="E459" s="1">
        <v>133</v>
      </c>
      <c r="F459" s="1">
        <v>99.7</v>
      </c>
      <c r="G459" s="1">
        <v>32.9</v>
      </c>
      <c r="H459" s="1">
        <v>75.2</v>
      </c>
      <c r="I459" s="1">
        <v>24.8</v>
      </c>
      <c r="J459" s="1">
        <v>17.7</v>
      </c>
      <c r="K459" s="1">
        <v>128</v>
      </c>
      <c r="L459" s="1">
        <v>4351</v>
      </c>
      <c r="M459" s="1">
        <v>30.567699999999999</v>
      </c>
      <c r="N459" s="1" t="s">
        <v>3</v>
      </c>
      <c r="O459" s="1" t="s">
        <v>1348</v>
      </c>
    </row>
    <row r="460" spans="1:15" x14ac:dyDescent="0.25">
      <c r="A460" s="1" t="s">
        <v>64</v>
      </c>
      <c r="B460" s="1">
        <v>540369</v>
      </c>
      <c r="C460" s="1">
        <v>544710</v>
      </c>
      <c r="D460" s="1">
        <v>1</v>
      </c>
      <c r="E460" s="1">
        <v>59.1</v>
      </c>
      <c r="F460" s="1">
        <v>19.5</v>
      </c>
      <c r="G460" s="1">
        <v>39.6</v>
      </c>
      <c r="H460" s="1">
        <v>33</v>
      </c>
      <c r="I460" s="1">
        <v>67</v>
      </c>
      <c r="J460" s="1">
        <v>15.6</v>
      </c>
      <c r="K460" s="1">
        <v>176</v>
      </c>
      <c r="L460" s="1">
        <v>4341</v>
      </c>
      <c r="M460" s="1">
        <v>13.6144</v>
      </c>
      <c r="N460" s="1" t="s">
        <v>7</v>
      </c>
      <c r="O460" s="1" t="s">
        <v>1349</v>
      </c>
    </row>
    <row r="461" spans="1:15" x14ac:dyDescent="0.25">
      <c r="A461" s="1" t="s">
        <v>67</v>
      </c>
      <c r="B461" s="1">
        <v>6310016</v>
      </c>
      <c r="C461" s="1">
        <v>6314355</v>
      </c>
      <c r="D461" s="1">
        <v>1</v>
      </c>
      <c r="E461" s="1">
        <v>65.099999999999994</v>
      </c>
      <c r="F461" s="1">
        <v>1.59</v>
      </c>
      <c r="G461" s="1">
        <v>63.5</v>
      </c>
      <c r="H461" s="1">
        <v>2.4500000000000002</v>
      </c>
      <c r="I461" s="1">
        <v>97.6</v>
      </c>
      <c r="J461" s="1">
        <v>25.6</v>
      </c>
      <c r="K461" s="1">
        <v>194</v>
      </c>
      <c r="L461" s="1">
        <v>4339</v>
      </c>
      <c r="M461" s="1">
        <v>15.003500000000001</v>
      </c>
      <c r="N461" s="1" t="s">
        <v>7</v>
      </c>
      <c r="O461" s="1" t="s">
        <v>1350</v>
      </c>
    </row>
    <row r="462" spans="1:15" x14ac:dyDescent="0.25">
      <c r="A462" s="1" t="s">
        <v>123</v>
      </c>
      <c r="B462" s="1">
        <v>1515076</v>
      </c>
      <c r="C462" s="1">
        <v>1519411</v>
      </c>
      <c r="D462" s="1">
        <v>1</v>
      </c>
      <c r="E462" s="1">
        <v>43.5</v>
      </c>
      <c r="F462" s="1">
        <v>2.2599999999999998</v>
      </c>
      <c r="G462" s="1">
        <v>41.3</v>
      </c>
      <c r="H462" s="1">
        <v>5.19</v>
      </c>
      <c r="I462" s="1">
        <v>94.8</v>
      </c>
      <c r="J462" s="1">
        <v>33.5</v>
      </c>
      <c r="K462" s="1">
        <v>291</v>
      </c>
      <c r="L462" s="1">
        <v>4335</v>
      </c>
      <c r="M462" s="1">
        <v>10.034599999999999</v>
      </c>
      <c r="N462" s="1" t="s">
        <v>7</v>
      </c>
      <c r="O462" s="1" t="s">
        <v>1351</v>
      </c>
    </row>
    <row r="463" spans="1:15" x14ac:dyDescent="0.25">
      <c r="A463" s="1" t="s">
        <v>35</v>
      </c>
      <c r="B463" s="1">
        <v>23755643</v>
      </c>
      <c r="C463" s="1">
        <v>23759973</v>
      </c>
      <c r="D463" s="1">
        <v>1</v>
      </c>
      <c r="E463" s="1">
        <v>59.2</v>
      </c>
      <c r="F463" s="1">
        <v>48.7</v>
      </c>
      <c r="G463" s="1">
        <v>10.6</v>
      </c>
      <c r="H463" s="1">
        <v>82.2</v>
      </c>
      <c r="I463" s="1">
        <v>17.8</v>
      </c>
      <c r="J463" s="1">
        <v>18.399999999999999</v>
      </c>
      <c r="K463" s="1">
        <v>271</v>
      </c>
      <c r="L463" s="1">
        <v>4330</v>
      </c>
      <c r="M463" s="1">
        <v>13.6721</v>
      </c>
      <c r="N463" s="1" t="s">
        <v>3</v>
      </c>
      <c r="O463" s="1" t="s">
        <v>1352</v>
      </c>
    </row>
    <row r="464" spans="1:15" x14ac:dyDescent="0.25">
      <c r="A464" s="1" t="s">
        <v>28</v>
      </c>
      <c r="B464" s="1">
        <v>20410354</v>
      </c>
      <c r="C464" s="1">
        <v>20414671</v>
      </c>
      <c r="D464" s="1">
        <v>1</v>
      </c>
      <c r="E464" s="1">
        <v>87.7</v>
      </c>
      <c r="F464" s="1">
        <v>83.7</v>
      </c>
      <c r="G464" s="1">
        <v>4.03</v>
      </c>
      <c r="H464" s="1">
        <v>95.4</v>
      </c>
      <c r="I464" s="1">
        <v>4.5999999999999996</v>
      </c>
      <c r="J464" s="1">
        <v>33.4</v>
      </c>
      <c r="K464" s="1">
        <v>208</v>
      </c>
      <c r="L464" s="1">
        <v>4317</v>
      </c>
      <c r="M464" s="1">
        <v>20.315000000000001</v>
      </c>
      <c r="N464" s="1" t="s">
        <v>3</v>
      </c>
      <c r="O464" s="1" t="s">
        <v>1353</v>
      </c>
    </row>
    <row r="465" spans="1:15" x14ac:dyDescent="0.25">
      <c r="A465" s="1" t="s">
        <v>67</v>
      </c>
      <c r="B465" s="1">
        <v>1560154</v>
      </c>
      <c r="C465" s="1">
        <v>1564468</v>
      </c>
      <c r="D465" s="1">
        <v>1</v>
      </c>
      <c r="E465" s="1">
        <v>71.5</v>
      </c>
      <c r="F465" s="1">
        <v>2.69</v>
      </c>
      <c r="G465" s="1">
        <v>68.8</v>
      </c>
      <c r="H465" s="1">
        <v>3.77</v>
      </c>
      <c r="I465" s="1">
        <v>96.2</v>
      </c>
      <c r="J465" s="1">
        <v>69.400000000000006</v>
      </c>
      <c r="K465" s="1">
        <v>423</v>
      </c>
      <c r="L465" s="1">
        <v>4314</v>
      </c>
      <c r="M465" s="1">
        <v>16.573899999999998</v>
      </c>
      <c r="N465" s="1" t="s">
        <v>7</v>
      </c>
      <c r="O465" s="1" t="s">
        <v>1354</v>
      </c>
    </row>
    <row r="466" spans="1:15" x14ac:dyDescent="0.25">
      <c r="A466" s="1" t="s">
        <v>67</v>
      </c>
      <c r="B466" s="1">
        <v>3780001</v>
      </c>
      <c r="C466" s="1">
        <v>3784309</v>
      </c>
      <c r="D466" s="1">
        <v>1</v>
      </c>
      <c r="E466" s="1">
        <v>135</v>
      </c>
      <c r="F466" s="1">
        <v>3.05</v>
      </c>
      <c r="G466" s="1">
        <v>132</v>
      </c>
      <c r="H466" s="1">
        <v>2.2599999999999998</v>
      </c>
      <c r="I466" s="1">
        <v>97.7</v>
      </c>
      <c r="J466" s="1">
        <v>50.3</v>
      </c>
      <c r="K466" s="1">
        <v>324</v>
      </c>
      <c r="L466" s="1">
        <v>4308</v>
      </c>
      <c r="M466" s="1">
        <v>31.337</v>
      </c>
      <c r="N466" s="1" t="s">
        <v>7</v>
      </c>
      <c r="O466" s="1" t="s">
        <v>1355</v>
      </c>
    </row>
    <row r="467" spans="1:15" x14ac:dyDescent="0.25">
      <c r="A467" s="1" t="s">
        <v>14</v>
      </c>
      <c r="B467" s="1">
        <v>13180597</v>
      </c>
      <c r="C467" s="1">
        <v>13184897</v>
      </c>
      <c r="D467" s="1">
        <v>1</v>
      </c>
      <c r="E467" s="1">
        <v>56.2</v>
      </c>
      <c r="F467" s="1">
        <v>46.3</v>
      </c>
      <c r="G467" s="1">
        <v>9.93</v>
      </c>
      <c r="H467" s="1">
        <v>82.3</v>
      </c>
      <c r="I467" s="1">
        <v>17.7</v>
      </c>
      <c r="J467" s="1">
        <v>10.1</v>
      </c>
      <c r="K467" s="1">
        <v>105</v>
      </c>
      <c r="L467" s="1">
        <v>4300</v>
      </c>
      <c r="M467" s="1">
        <v>13.069800000000001</v>
      </c>
      <c r="N467" s="1" t="s">
        <v>3</v>
      </c>
      <c r="O467" s="1" t="s">
        <v>1356</v>
      </c>
    </row>
    <row r="468" spans="1:15" x14ac:dyDescent="0.25">
      <c r="A468" s="1" t="s">
        <v>14</v>
      </c>
      <c r="B468" s="1">
        <v>92055000</v>
      </c>
      <c r="C468" s="1">
        <v>92059298</v>
      </c>
      <c r="D468" s="1">
        <v>1</v>
      </c>
      <c r="E468" s="1">
        <v>106</v>
      </c>
      <c r="F468" s="1">
        <v>104</v>
      </c>
      <c r="G468" s="1">
        <v>2.36</v>
      </c>
      <c r="H468" s="1">
        <v>97.8</v>
      </c>
      <c r="I468" s="1">
        <v>2.23</v>
      </c>
      <c r="J468" s="1">
        <v>21.3</v>
      </c>
      <c r="K468" s="1">
        <v>215</v>
      </c>
      <c r="L468" s="1">
        <v>4298</v>
      </c>
      <c r="M468" s="1">
        <v>24.662600000000001</v>
      </c>
      <c r="N468" s="1" t="s">
        <v>3</v>
      </c>
      <c r="O468" s="1" t="s">
        <v>1357</v>
      </c>
    </row>
    <row r="469" spans="1:15" x14ac:dyDescent="0.25">
      <c r="A469" s="1" t="s">
        <v>29</v>
      </c>
      <c r="B469" s="1">
        <v>1945545</v>
      </c>
      <c r="C469" s="1">
        <v>1949832</v>
      </c>
      <c r="D469" s="1">
        <v>1</v>
      </c>
      <c r="E469" s="1">
        <v>64.900000000000006</v>
      </c>
      <c r="F469" s="1">
        <v>5.23</v>
      </c>
      <c r="G469" s="1">
        <v>59.6</v>
      </c>
      <c r="H469" s="1">
        <v>8.06</v>
      </c>
      <c r="I469" s="1">
        <v>91.9</v>
      </c>
      <c r="J469" s="1">
        <v>33</v>
      </c>
      <c r="K469" s="1">
        <v>381</v>
      </c>
      <c r="L469" s="1">
        <v>4287</v>
      </c>
      <c r="M469" s="1">
        <v>15.1388</v>
      </c>
      <c r="N469" s="1" t="s">
        <v>7</v>
      </c>
      <c r="O469" s="1" t="s">
        <v>1358</v>
      </c>
    </row>
    <row r="470" spans="1:15" x14ac:dyDescent="0.25">
      <c r="A470" s="1" t="s">
        <v>174</v>
      </c>
      <c r="B470" s="1">
        <v>4315363</v>
      </c>
      <c r="C470" s="1">
        <v>4319648</v>
      </c>
      <c r="D470" s="1">
        <v>1</v>
      </c>
      <c r="E470" s="1">
        <v>109</v>
      </c>
      <c r="F470" s="1">
        <v>108</v>
      </c>
      <c r="G470" s="1">
        <v>5.8999999999999997E-2</v>
      </c>
      <c r="H470" s="1">
        <v>99.9</v>
      </c>
      <c r="I470" s="1">
        <v>5.4300000000000001E-2</v>
      </c>
      <c r="J470" s="1">
        <v>6.02</v>
      </c>
      <c r="K470" s="1">
        <v>98</v>
      </c>
      <c r="L470" s="1">
        <v>4285</v>
      </c>
      <c r="M470" s="1">
        <v>25.4376</v>
      </c>
      <c r="N470" s="1" t="s">
        <v>3</v>
      </c>
      <c r="O470" s="1" t="s">
        <v>1359</v>
      </c>
    </row>
    <row r="471" spans="1:15" x14ac:dyDescent="0.25">
      <c r="A471" s="1" t="s">
        <v>34</v>
      </c>
      <c r="B471" s="1">
        <v>9670390</v>
      </c>
      <c r="C471" s="1">
        <v>9674674</v>
      </c>
      <c r="D471" s="1">
        <v>1</v>
      </c>
      <c r="E471" s="1">
        <v>419</v>
      </c>
      <c r="F471" s="1">
        <v>4.09</v>
      </c>
      <c r="G471" s="1">
        <v>415</v>
      </c>
      <c r="H471" s="1">
        <v>0.97499999999999998</v>
      </c>
      <c r="I471" s="1">
        <v>99</v>
      </c>
      <c r="J471" s="1">
        <v>6.94</v>
      </c>
      <c r="K471" s="1">
        <v>22</v>
      </c>
      <c r="L471" s="1">
        <v>4284</v>
      </c>
      <c r="M471" s="1">
        <v>97.805800000000005</v>
      </c>
      <c r="N471" s="1" t="s">
        <v>7</v>
      </c>
      <c r="O471" s="1" t="s">
        <v>1360</v>
      </c>
    </row>
    <row r="472" spans="1:15" x14ac:dyDescent="0.25">
      <c r="A472" s="1" t="s">
        <v>175</v>
      </c>
      <c r="B472" s="1">
        <v>140673</v>
      </c>
      <c r="C472" s="1">
        <v>144945</v>
      </c>
      <c r="D472" s="1">
        <v>1</v>
      </c>
      <c r="E472" s="1">
        <v>61.6</v>
      </c>
      <c r="F472" s="1">
        <v>60.6</v>
      </c>
      <c r="G472" s="1">
        <v>1.08</v>
      </c>
      <c r="H472" s="1">
        <v>98.2</v>
      </c>
      <c r="I472" s="1">
        <v>1.75</v>
      </c>
      <c r="J472" s="1">
        <v>8.06</v>
      </c>
      <c r="K472" s="1">
        <v>70</v>
      </c>
      <c r="L472" s="1">
        <v>4272</v>
      </c>
      <c r="M472" s="1">
        <v>14.419499999999999</v>
      </c>
      <c r="N472" s="1" t="s">
        <v>3</v>
      </c>
      <c r="O472" s="1" t="s">
        <v>1361</v>
      </c>
    </row>
    <row r="473" spans="1:15" x14ac:dyDescent="0.25">
      <c r="A473" s="1" t="s">
        <v>176</v>
      </c>
      <c r="B473" s="1">
        <v>1185037</v>
      </c>
      <c r="C473" s="1">
        <v>1189305</v>
      </c>
      <c r="D473" s="1">
        <v>1</v>
      </c>
      <c r="E473" s="1">
        <v>64.5</v>
      </c>
      <c r="F473" s="1">
        <v>0.88500000000000001</v>
      </c>
      <c r="G473" s="1">
        <v>63.6</v>
      </c>
      <c r="H473" s="1">
        <v>1.37</v>
      </c>
      <c r="I473" s="1">
        <v>98.6</v>
      </c>
      <c r="J473" s="1">
        <v>52.9</v>
      </c>
      <c r="K473" s="1">
        <v>27</v>
      </c>
      <c r="L473" s="1">
        <v>4268</v>
      </c>
      <c r="M473" s="1">
        <v>15.112500000000001</v>
      </c>
      <c r="N473" s="1" t="s">
        <v>7</v>
      </c>
      <c r="O473" s="1" t="s">
        <v>1362</v>
      </c>
    </row>
    <row r="474" spans="1:15" x14ac:dyDescent="0.25">
      <c r="A474" s="1" t="s">
        <v>35</v>
      </c>
      <c r="B474" s="1">
        <v>50410660</v>
      </c>
      <c r="C474" s="1">
        <v>50414928</v>
      </c>
      <c r="D474" s="1">
        <v>1</v>
      </c>
      <c r="E474" s="1">
        <v>47.6</v>
      </c>
      <c r="F474" s="1">
        <v>46.7</v>
      </c>
      <c r="G474" s="1">
        <v>0.92400000000000004</v>
      </c>
      <c r="H474" s="1">
        <v>98.1</v>
      </c>
      <c r="I474" s="1">
        <v>1.94</v>
      </c>
      <c r="J474" s="1">
        <v>13</v>
      </c>
      <c r="K474" s="1">
        <v>120</v>
      </c>
      <c r="L474" s="1">
        <v>4268</v>
      </c>
      <c r="M474" s="1">
        <v>11.152799999999999</v>
      </c>
      <c r="N474" s="1" t="s">
        <v>3</v>
      </c>
      <c r="O474" s="1" t="s">
        <v>1363</v>
      </c>
    </row>
    <row r="475" spans="1:15" x14ac:dyDescent="0.25">
      <c r="A475" s="1" t="s">
        <v>12</v>
      </c>
      <c r="B475" s="1">
        <v>14485008</v>
      </c>
      <c r="C475" s="1">
        <v>14489270</v>
      </c>
      <c r="D475" s="1">
        <v>1</v>
      </c>
      <c r="E475" s="1">
        <v>45.7</v>
      </c>
      <c r="F475" s="1">
        <v>38.9</v>
      </c>
      <c r="G475" s="1">
        <v>6.86</v>
      </c>
      <c r="H475" s="1">
        <v>85</v>
      </c>
      <c r="I475" s="1">
        <v>15</v>
      </c>
      <c r="J475" s="1">
        <v>21.8</v>
      </c>
      <c r="K475" s="1">
        <v>212</v>
      </c>
      <c r="L475" s="1">
        <v>4262</v>
      </c>
      <c r="M475" s="1">
        <v>10.7227</v>
      </c>
      <c r="N475" s="1" t="s">
        <v>3</v>
      </c>
      <c r="O475" s="1" t="s">
        <v>1364</v>
      </c>
    </row>
    <row r="476" spans="1:15" x14ac:dyDescent="0.25">
      <c r="A476" s="1" t="s">
        <v>20</v>
      </c>
      <c r="B476" s="1">
        <v>155252</v>
      </c>
      <c r="C476" s="1">
        <v>159513</v>
      </c>
      <c r="D476" s="1">
        <v>1</v>
      </c>
      <c r="E476" s="1">
        <v>46.9</v>
      </c>
      <c r="F476" s="1">
        <v>45</v>
      </c>
      <c r="G476" s="1">
        <v>1.95</v>
      </c>
      <c r="H476" s="1">
        <v>95.9</v>
      </c>
      <c r="I476" s="1">
        <v>4.1500000000000004</v>
      </c>
      <c r="J476" s="1">
        <v>22.4</v>
      </c>
      <c r="K476" s="1">
        <v>226</v>
      </c>
      <c r="L476" s="1">
        <v>4261</v>
      </c>
      <c r="M476" s="1">
        <v>11.0068</v>
      </c>
      <c r="N476" s="1" t="s">
        <v>3</v>
      </c>
      <c r="O476" s="1" t="s">
        <v>1365</v>
      </c>
    </row>
    <row r="477" spans="1:15" x14ac:dyDescent="0.25">
      <c r="A477" s="1" t="s">
        <v>177</v>
      </c>
      <c r="B477" s="1">
        <v>155700</v>
      </c>
      <c r="C477" s="1">
        <v>159961</v>
      </c>
      <c r="D477" s="1">
        <v>1</v>
      </c>
      <c r="E477" s="1">
        <v>149</v>
      </c>
      <c r="F477" s="1">
        <v>145</v>
      </c>
      <c r="G477" s="1">
        <v>4.3099999999999996</v>
      </c>
      <c r="H477" s="1">
        <v>97.1</v>
      </c>
      <c r="I477" s="1">
        <v>2.89</v>
      </c>
      <c r="J477" s="1">
        <v>90.2</v>
      </c>
      <c r="K477" s="1">
        <v>362</v>
      </c>
      <c r="L477" s="1">
        <v>4261</v>
      </c>
      <c r="M477" s="1">
        <v>34.968299999999999</v>
      </c>
      <c r="N477" s="1" t="s">
        <v>3</v>
      </c>
      <c r="O477" s="1" t="s">
        <v>1366</v>
      </c>
    </row>
    <row r="478" spans="1:15" x14ac:dyDescent="0.25">
      <c r="A478" s="1" t="s">
        <v>46</v>
      </c>
      <c r="B478" s="1">
        <v>11285709</v>
      </c>
      <c r="C478" s="1">
        <v>11289952</v>
      </c>
      <c r="D478" s="1">
        <v>1</v>
      </c>
      <c r="E478" s="1">
        <v>66.599999999999994</v>
      </c>
      <c r="F478" s="1">
        <v>3.89</v>
      </c>
      <c r="G478" s="1">
        <v>62.7</v>
      </c>
      <c r="H478" s="1">
        <v>5.85</v>
      </c>
      <c r="I478" s="1">
        <v>94.2</v>
      </c>
      <c r="J478" s="1">
        <v>40.299999999999997</v>
      </c>
      <c r="K478" s="1">
        <v>293</v>
      </c>
      <c r="L478" s="1">
        <v>4243</v>
      </c>
      <c r="M478" s="1">
        <v>15.696400000000001</v>
      </c>
      <c r="N478" s="1" t="s">
        <v>7</v>
      </c>
      <c r="O478" s="1" t="s">
        <v>1367</v>
      </c>
    </row>
    <row r="479" spans="1:15" x14ac:dyDescent="0.25">
      <c r="A479" s="1" t="s">
        <v>9</v>
      </c>
      <c r="B479" s="1">
        <v>36055071</v>
      </c>
      <c r="C479" s="1">
        <v>36059312</v>
      </c>
      <c r="D479" s="1">
        <v>1</v>
      </c>
      <c r="E479" s="1">
        <v>48.5</v>
      </c>
      <c r="F479" s="1">
        <v>48.2</v>
      </c>
      <c r="G479" s="1">
        <v>0.25600000000000001</v>
      </c>
      <c r="H479" s="1">
        <v>99.5</v>
      </c>
      <c r="I479" s="1">
        <v>0.52700000000000002</v>
      </c>
      <c r="J479" s="1">
        <v>38.799999999999997</v>
      </c>
      <c r="K479" s="1">
        <v>125</v>
      </c>
      <c r="L479" s="1">
        <v>4241</v>
      </c>
      <c r="M479" s="1">
        <v>11.436</v>
      </c>
      <c r="N479" s="1" t="s">
        <v>3</v>
      </c>
      <c r="O479" s="1" t="s">
        <v>1368</v>
      </c>
    </row>
    <row r="480" spans="1:15" x14ac:dyDescent="0.25">
      <c r="A480" s="1" t="s">
        <v>24</v>
      </c>
      <c r="B480" s="1">
        <v>12615775</v>
      </c>
      <c r="C480" s="1">
        <v>12619999</v>
      </c>
      <c r="D480" s="1">
        <v>1</v>
      </c>
      <c r="E480" s="1">
        <v>49.4</v>
      </c>
      <c r="F480" s="1">
        <v>49.4</v>
      </c>
      <c r="G480" s="1">
        <v>0</v>
      </c>
      <c r="H480" s="1">
        <v>100</v>
      </c>
      <c r="I480" s="1">
        <v>0</v>
      </c>
      <c r="J480" s="1">
        <v>5.29</v>
      </c>
      <c r="K480" s="1">
        <v>68</v>
      </c>
      <c r="L480" s="1">
        <v>4224</v>
      </c>
      <c r="M480" s="1">
        <v>11.6951</v>
      </c>
      <c r="N480" s="1" t="s">
        <v>3</v>
      </c>
      <c r="O480" s="1" t="s">
        <v>1369</v>
      </c>
    </row>
    <row r="481" spans="1:15" x14ac:dyDescent="0.25">
      <c r="A481" s="1" t="s">
        <v>34</v>
      </c>
      <c r="B481" s="1">
        <v>40329999</v>
      </c>
      <c r="C481" s="1">
        <v>40334215</v>
      </c>
      <c r="D481" s="1">
        <v>1</v>
      </c>
      <c r="E481" s="1">
        <v>42.5</v>
      </c>
      <c r="F481" s="1">
        <v>40.1</v>
      </c>
      <c r="G481" s="1">
        <v>2.48</v>
      </c>
      <c r="H481" s="1">
        <v>94.2</v>
      </c>
      <c r="I481" s="1">
        <v>5.82</v>
      </c>
      <c r="J481" s="1">
        <v>7.63</v>
      </c>
      <c r="K481" s="1">
        <v>147</v>
      </c>
      <c r="L481" s="1">
        <v>4216</v>
      </c>
      <c r="M481" s="1">
        <v>10.0806</v>
      </c>
      <c r="N481" s="1" t="s">
        <v>3</v>
      </c>
      <c r="O481" s="1" t="s">
        <v>1370</v>
      </c>
    </row>
    <row r="482" spans="1:15" x14ac:dyDescent="0.25">
      <c r="A482" s="1" t="s">
        <v>178</v>
      </c>
      <c r="B482" s="1">
        <v>65691</v>
      </c>
      <c r="C482" s="1">
        <v>69901</v>
      </c>
      <c r="D482" s="1">
        <v>1</v>
      </c>
      <c r="E482" s="1">
        <v>103</v>
      </c>
      <c r="F482" s="1">
        <v>101</v>
      </c>
      <c r="G482" s="1">
        <v>1.53</v>
      </c>
      <c r="H482" s="1">
        <v>98.5</v>
      </c>
      <c r="I482" s="1">
        <v>1.49</v>
      </c>
      <c r="J482" s="1">
        <v>49.6</v>
      </c>
      <c r="K482" s="1">
        <v>232</v>
      </c>
      <c r="L482" s="1">
        <v>4210</v>
      </c>
      <c r="M482" s="1">
        <v>24.465599999999998</v>
      </c>
      <c r="N482" s="1" t="s">
        <v>3</v>
      </c>
      <c r="O482" s="1" t="s">
        <v>1371</v>
      </c>
    </row>
    <row r="483" spans="1:15" x14ac:dyDescent="0.25">
      <c r="A483" s="1" t="s">
        <v>46</v>
      </c>
      <c r="B483" s="1">
        <v>10555001</v>
      </c>
      <c r="C483" s="1">
        <v>10559207</v>
      </c>
      <c r="D483" s="1">
        <v>1</v>
      </c>
      <c r="E483" s="1">
        <v>125</v>
      </c>
      <c r="F483" s="1">
        <v>81.400000000000006</v>
      </c>
      <c r="G483" s="1">
        <v>43.4</v>
      </c>
      <c r="H483" s="1">
        <v>65.2</v>
      </c>
      <c r="I483" s="1">
        <v>34.799999999999997</v>
      </c>
      <c r="J483" s="1">
        <v>16.5</v>
      </c>
      <c r="K483" s="1">
        <v>90</v>
      </c>
      <c r="L483" s="1">
        <v>4206</v>
      </c>
      <c r="M483" s="1">
        <v>29.7194</v>
      </c>
      <c r="N483" s="1" t="s">
        <v>3</v>
      </c>
      <c r="O483" s="1" t="s">
        <v>1372</v>
      </c>
    </row>
    <row r="484" spans="1:15" x14ac:dyDescent="0.25">
      <c r="A484" s="1" t="s">
        <v>21</v>
      </c>
      <c r="B484" s="1">
        <v>37140037</v>
      </c>
      <c r="C484" s="1">
        <v>37144226</v>
      </c>
      <c r="D484" s="1">
        <v>1</v>
      </c>
      <c r="E484" s="1">
        <v>83.9</v>
      </c>
      <c r="F484" s="1">
        <v>7.79</v>
      </c>
      <c r="G484" s="1">
        <v>76.099999999999994</v>
      </c>
      <c r="H484" s="1">
        <v>9.2799999999999994</v>
      </c>
      <c r="I484" s="1">
        <v>90.7</v>
      </c>
      <c r="J484" s="1">
        <v>6.13</v>
      </c>
      <c r="K484" s="1">
        <v>16</v>
      </c>
      <c r="L484" s="1">
        <v>4189</v>
      </c>
      <c r="M484" s="1">
        <v>20.028600000000001</v>
      </c>
      <c r="N484" s="1" t="s">
        <v>7</v>
      </c>
      <c r="O484" s="1" t="s">
        <v>1373</v>
      </c>
    </row>
    <row r="485" spans="1:15" x14ac:dyDescent="0.25">
      <c r="A485" s="1" t="s">
        <v>14</v>
      </c>
      <c r="B485" s="1">
        <v>119220549</v>
      </c>
      <c r="C485" s="1">
        <v>119224732</v>
      </c>
      <c r="D485" s="1">
        <v>1</v>
      </c>
      <c r="E485" s="1">
        <v>110</v>
      </c>
      <c r="F485" s="1">
        <v>0.433</v>
      </c>
      <c r="G485" s="1">
        <v>109</v>
      </c>
      <c r="H485" s="1">
        <v>0.39400000000000002</v>
      </c>
      <c r="I485" s="1">
        <v>99.6</v>
      </c>
      <c r="J485" s="1">
        <v>9.42</v>
      </c>
      <c r="K485" s="1">
        <v>24</v>
      </c>
      <c r="L485" s="1">
        <v>4183</v>
      </c>
      <c r="M485" s="1">
        <v>26.296900000000001</v>
      </c>
      <c r="N485" s="1" t="s">
        <v>7</v>
      </c>
      <c r="O485" s="1" t="s">
        <v>1374</v>
      </c>
    </row>
    <row r="486" spans="1:15" x14ac:dyDescent="0.25">
      <c r="A486" s="1" t="s">
        <v>179</v>
      </c>
      <c r="B486" s="1">
        <v>1010025</v>
      </c>
      <c r="C486" s="1">
        <v>1014208</v>
      </c>
      <c r="D486" s="1">
        <v>1</v>
      </c>
      <c r="E486" s="1">
        <v>70</v>
      </c>
      <c r="F486" s="1">
        <v>68</v>
      </c>
      <c r="G486" s="1">
        <v>2.0099999999999998</v>
      </c>
      <c r="H486" s="1">
        <v>97.1</v>
      </c>
      <c r="I486" s="1">
        <v>2.87</v>
      </c>
      <c r="J486" s="1">
        <v>58</v>
      </c>
      <c r="K486" s="1">
        <v>351</v>
      </c>
      <c r="L486" s="1">
        <v>4183</v>
      </c>
      <c r="M486" s="1">
        <v>16.734400000000001</v>
      </c>
      <c r="N486" s="1" t="s">
        <v>3</v>
      </c>
      <c r="O486" s="1" t="s">
        <v>1375</v>
      </c>
    </row>
    <row r="487" spans="1:15" x14ac:dyDescent="0.25">
      <c r="A487" s="1" t="s">
        <v>20</v>
      </c>
      <c r="B487" s="1">
        <v>28720745</v>
      </c>
      <c r="C487" s="1">
        <v>28724905</v>
      </c>
      <c r="D487" s="1">
        <v>1</v>
      </c>
      <c r="E487" s="1">
        <v>378</v>
      </c>
      <c r="F487" s="1">
        <v>16</v>
      </c>
      <c r="G487" s="1">
        <v>362</v>
      </c>
      <c r="H487" s="1">
        <v>4.24</v>
      </c>
      <c r="I487" s="1">
        <v>95.8</v>
      </c>
      <c r="J487" s="1">
        <v>6.27</v>
      </c>
      <c r="K487" s="1">
        <v>45</v>
      </c>
      <c r="L487" s="1">
        <v>4160</v>
      </c>
      <c r="M487" s="1">
        <v>90.865399999999994</v>
      </c>
      <c r="N487" s="1" t="s">
        <v>7</v>
      </c>
      <c r="O487" s="1" t="s">
        <v>1376</v>
      </c>
    </row>
    <row r="488" spans="1:15" x14ac:dyDescent="0.25">
      <c r="A488" s="1" t="s">
        <v>79</v>
      </c>
      <c r="B488" s="1">
        <v>155013</v>
      </c>
      <c r="C488" s="1">
        <v>159170</v>
      </c>
      <c r="D488" s="1">
        <v>1</v>
      </c>
      <c r="E488" s="1">
        <v>92.3</v>
      </c>
      <c r="F488" s="1">
        <v>78.3</v>
      </c>
      <c r="G488" s="1">
        <v>14</v>
      </c>
      <c r="H488" s="1">
        <v>84.8</v>
      </c>
      <c r="I488" s="1">
        <v>15.2</v>
      </c>
      <c r="J488" s="1">
        <v>44.6</v>
      </c>
      <c r="K488" s="1">
        <v>313</v>
      </c>
      <c r="L488" s="1">
        <v>4157</v>
      </c>
      <c r="M488" s="1">
        <v>22.203499999999998</v>
      </c>
      <c r="N488" s="1" t="s">
        <v>3</v>
      </c>
      <c r="O488" s="1" t="s">
        <v>1377</v>
      </c>
    </row>
    <row r="489" spans="1:15" x14ac:dyDescent="0.25">
      <c r="A489" s="1" t="s">
        <v>15</v>
      </c>
      <c r="B489" s="1">
        <v>84260466</v>
      </c>
      <c r="C489" s="1">
        <v>84264619</v>
      </c>
      <c r="D489" s="1">
        <v>1</v>
      </c>
      <c r="E489" s="1">
        <v>63</v>
      </c>
      <c r="F489" s="1">
        <v>0.47199999999999998</v>
      </c>
      <c r="G489" s="1">
        <v>62.5</v>
      </c>
      <c r="H489" s="1">
        <v>0.749</v>
      </c>
      <c r="I489" s="1">
        <v>99.3</v>
      </c>
      <c r="J489" s="1">
        <v>58.1</v>
      </c>
      <c r="K489" s="1">
        <v>404</v>
      </c>
      <c r="L489" s="1">
        <v>4153</v>
      </c>
      <c r="M489" s="1">
        <v>15.1698</v>
      </c>
      <c r="N489" s="1" t="s">
        <v>7</v>
      </c>
      <c r="O489" s="1" t="s">
        <v>1378</v>
      </c>
    </row>
    <row r="490" spans="1:15" x14ac:dyDescent="0.25">
      <c r="A490" s="1" t="s">
        <v>35</v>
      </c>
      <c r="B490" s="1">
        <v>165041</v>
      </c>
      <c r="C490" s="1">
        <v>169186</v>
      </c>
      <c r="D490" s="1">
        <v>1</v>
      </c>
      <c r="E490" s="1">
        <v>64.099999999999994</v>
      </c>
      <c r="F490" s="1">
        <v>59.4</v>
      </c>
      <c r="G490" s="1">
        <v>4.68</v>
      </c>
      <c r="H490" s="1">
        <v>92.7</v>
      </c>
      <c r="I490" s="1">
        <v>7.3</v>
      </c>
      <c r="J490" s="1">
        <v>35.9</v>
      </c>
      <c r="K490" s="1">
        <v>67</v>
      </c>
      <c r="L490" s="1">
        <v>4145</v>
      </c>
      <c r="M490" s="1">
        <v>15.464399999999999</v>
      </c>
      <c r="N490" s="1" t="s">
        <v>3</v>
      </c>
      <c r="O490" s="1" t="s">
        <v>1379</v>
      </c>
    </row>
    <row r="491" spans="1:15" x14ac:dyDescent="0.25">
      <c r="A491" s="1" t="s">
        <v>34</v>
      </c>
      <c r="B491" s="1">
        <v>32640269</v>
      </c>
      <c r="C491" s="1">
        <v>32644411</v>
      </c>
      <c r="D491" s="1">
        <v>1</v>
      </c>
      <c r="E491" s="1">
        <v>118</v>
      </c>
      <c r="F491" s="1">
        <v>111</v>
      </c>
      <c r="G491" s="1">
        <v>7.27</v>
      </c>
      <c r="H491" s="1">
        <v>93.8</v>
      </c>
      <c r="I491" s="1">
        <v>6.15</v>
      </c>
      <c r="J491" s="1">
        <v>6.53</v>
      </c>
      <c r="K491" s="1">
        <v>52</v>
      </c>
      <c r="L491" s="1">
        <v>4142</v>
      </c>
      <c r="M491" s="1">
        <v>28.488700000000001</v>
      </c>
      <c r="N491" s="1" t="s">
        <v>3</v>
      </c>
      <c r="O491" s="1" t="s">
        <v>1380</v>
      </c>
    </row>
    <row r="492" spans="1:15" x14ac:dyDescent="0.25">
      <c r="A492" s="1" t="s">
        <v>180</v>
      </c>
      <c r="B492" s="1">
        <v>1030537</v>
      </c>
      <c r="C492" s="1">
        <v>1034672</v>
      </c>
      <c r="D492" s="1">
        <v>1</v>
      </c>
      <c r="E492" s="1">
        <v>65.3</v>
      </c>
      <c r="F492" s="1">
        <v>1.61</v>
      </c>
      <c r="G492" s="1">
        <v>63.7</v>
      </c>
      <c r="H492" s="1">
        <v>2.4700000000000002</v>
      </c>
      <c r="I492" s="1">
        <v>97.5</v>
      </c>
      <c r="J492" s="1">
        <v>45.1</v>
      </c>
      <c r="K492" s="1">
        <v>238</v>
      </c>
      <c r="L492" s="1">
        <v>4135</v>
      </c>
      <c r="M492" s="1">
        <v>15.792</v>
      </c>
      <c r="N492" s="1" t="s">
        <v>7</v>
      </c>
      <c r="O492" s="1" t="s">
        <v>1381</v>
      </c>
    </row>
    <row r="493" spans="1:15" x14ac:dyDescent="0.25">
      <c r="A493" s="1" t="s">
        <v>14</v>
      </c>
      <c r="B493" s="1">
        <v>3234999</v>
      </c>
      <c r="C493" s="1">
        <v>3239133</v>
      </c>
      <c r="D493" s="1">
        <v>1</v>
      </c>
      <c r="E493" s="1">
        <v>44.2</v>
      </c>
      <c r="F493" s="1">
        <v>44.1</v>
      </c>
      <c r="G493" s="1">
        <v>3.9300000000000002E-2</v>
      </c>
      <c r="H493" s="1">
        <v>99.9</v>
      </c>
      <c r="I493" s="1">
        <v>8.8999999999999996E-2</v>
      </c>
      <c r="J493" s="1">
        <v>32.6</v>
      </c>
      <c r="K493" s="1">
        <v>347</v>
      </c>
      <c r="L493" s="1">
        <v>4134</v>
      </c>
      <c r="M493" s="1">
        <v>10.691800000000001</v>
      </c>
      <c r="N493" s="1" t="s">
        <v>3</v>
      </c>
      <c r="O493" s="1" t="s">
        <v>1382</v>
      </c>
    </row>
    <row r="494" spans="1:15" x14ac:dyDescent="0.25">
      <c r="A494" s="1" t="s">
        <v>35</v>
      </c>
      <c r="B494" s="1">
        <v>49310623</v>
      </c>
      <c r="C494" s="1">
        <v>49314750</v>
      </c>
      <c r="D494" s="1">
        <v>1</v>
      </c>
      <c r="E494" s="1">
        <v>56.3</v>
      </c>
      <c r="F494" s="1">
        <v>49.9</v>
      </c>
      <c r="G494" s="1">
        <v>6.43</v>
      </c>
      <c r="H494" s="1">
        <v>88.6</v>
      </c>
      <c r="I494" s="1">
        <v>11.4</v>
      </c>
      <c r="J494" s="1">
        <v>12</v>
      </c>
      <c r="K494" s="1">
        <v>112</v>
      </c>
      <c r="L494" s="1">
        <v>4127</v>
      </c>
      <c r="M494" s="1">
        <v>13.6419</v>
      </c>
      <c r="N494" s="1" t="s">
        <v>3</v>
      </c>
      <c r="O494" s="1" t="s">
        <v>1383</v>
      </c>
    </row>
    <row r="495" spans="1:15" x14ac:dyDescent="0.25">
      <c r="A495" s="1" t="s">
        <v>181</v>
      </c>
      <c r="B495" s="1">
        <v>1070227</v>
      </c>
      <c r="C495" s="1">
        <v>1074341</v>
      </c>
      <c r="D495" s="1">
        <v>1</v>
      </c>
      <c r="E495" s="1">
        <v>43</v>
      </c>
      <c r="F495" s="1">
        <v>0.216</v>
      </c>
      <c r="G495" s="1">
        <v>42.8</v>
      </c>
      <c r="H495" s="1">
        <v>0.503</v>
      </c>
      <c r="I495" s="1">
        <v>99.5</v>
      </c>
      <c r="J495" s="1">
        <v>42.8</v>
      </c>
      <c r="K495" s="1">
        <v>21</v>
      </c>
      <c r="L495" s="1">
        <v>4114</v>
      </c>
      <c r="M495" s="1">
        <v>10.4521</v>
      </c>
      <c r="N495" s="1" t="s">
        <v>7</v>
      </c>
      <c r="O495" s="1" t="s">
        <v>1384</v>
      </c>
    </row>
    <row r="496" spans="1:15" x14ac:dyDescent="0.25">
      <c r="A496" s="1" t="s">
        <v>21</v>
      </c>
      <c r="B496" s="1">
        <v>2005774</v>
      </c>
      <c r="C496" s="1">
        <v>2009885</v>
      </c>
      <c r="D496" s="1">
        <v>1</v>
      </c>
      <c r="E496" s="1">
        <v>51.3</v>
      </c>
      <c r="F496" s="1">
        <v>3.95</v>
      </c>
      <c r="G496" s="1">
        <v>47.3</v>
      </c>
      <c r="H496" s="1">
        <v>7.71</v>
      </c>
      <c r="I496" s="1">
        <v>92.3</v>
      </c>
      <c r="J496" s="1">
        <v>33.4</v>
      </c>
      <c r="K496" s="1">
        <v>137</v>
      </c>
      <c r="L496" s="1">
        <v>4111</v>
      </c>
      <c r="M496" s="1">
        <v>12.4787</v>
      </c>
      <c r="N496" s="1" t="s">
        <v>7</v>
      </c>
      <c r="O496" s="1" t="s">
        <v>1385</v>
      </c>
    </row>
    <row r="497" spans="1:15" x14ac:dyDescent="0.25">
      <c r="A497" s="1" t="s">
        <v>12</v>
      </c>
      <c r="B497" s="1">
        <v>8935896</v>
      </c>
      <c r="C497" s="1">
        <v>8939999</v>
      </c>
      <c r="D497" s="1">
        <v>1</v>
      </c>
      <c r="E497" s="1">
        <v>43.5</v>
      </c>
      <c r="F497" s="1">
        <v>2.2999999999999998</v>
      </c>
      <c r="G497" s="1">
        <v>41.2</v>
      </c>
      <c r="H497" s="1">
        <v>5.28</v>
      </c>
      <c r="I497" s="1">
        <v>94.7</v>
      </c>
      <c r="J497" s="1">
        <v>20.9</v>
      </c>
      <c r="K497" s="1">
        <v>75</v>
      </c>
      <c r="L497" s="1">
        <v>4103</v>
      </c>
      <c r="M497" s="1">
        <v>10.602</v>
      </c>
      <c r="N497" s="1" t="s">
        <v>7</v>
      </c>
      <c r="O497" s="1" t="s">
        <v>1386</v>
      </c>
    </row>
    <row r="498" spans="1:15" x14ac:dyDescent="0.25">
      <c r="A498" s="1" t="s">
        <v>182</v>
      </c>
      <c r="B498" s="1">
        <v>415246</v>
      </c>
      <c r="C498" s="1">
        <v>419346</v>
      </c>
      <c r="D498" s="1">
        <v>1</v>
      </c>
      <c r="E498" s="1">
        <v>41</v>
      </c>
      <c r="F498" s="1">
        <v>7.8600000000000003E-2</v>
      </c>
      <c r="G498" s="1">
        <v>40.9</v>
      </c>
      <c r="H498" s="1">
        <v>0.192</v>
      </c>
      <c r="I498" s="1">
        <v>99.8</v>
      </c>
      <c r="J498" s="1">
        <v>5.45</v>
      </c>
      <c r="K498" s="1">
        <v>58</v>
      </c>
      <c r="L498" s="1">
        <v>4100</v>
      </c>
      <c r="M498" s="1">
        <v>10</v>
      </c>
      <c r="N498" s="1" t="s">
        <v>7</v>
      </c>
      <c r="O498" s="1" t="s">
        <v>1387</v>
      </c>
    </row>
    <row r="499" spans="1:15" x14ac:dyDescent="0.25">
      <c r="A499" s="1" t="s">
        <v>9</v>
      </c>
      <c r="B499" s="1">
        <v>35945412</v>
      </c>
      <c r="C499" s="1">
        <v>35949511</v>
      </c>
      <c r="D499" s="1">
        <v>1</v>
      </c>
      <c r="E499" s="1">
        <v>71.599999999999994</v>
      </c>
      <c r="F499" s="1">
        <v>7.96</v>
      </c>
      <c r="G499" s="1">
        <v>63.6</v>
      </c>
      <c r="H499" s="1">
        <v>11.1</v>
      </c>
      <c r="I499" s="1">
        <v>88.9</v>
      </c>
      <c r="J499" s="1">
        <v>71.400000000000006</v>
      </c>
      <c r="K499" s="1">
        <v>406</v>
      </c>
      <c r="L499" s="1">
        <v>4099</v>
      </c>
      <c r="M499" s="1">
        <v>17.467700000000001</v>
      </c>
      <c r="N499" s="1" t="s">
        <v>7</v>
      </c>
      <c r="O499" s="1" t="s">
        <v>1388</v>
      </c>
    </row>
    <row r="500" spans="1:15" x14ac:dyDescent="0.25">
      <c r="A500" s="1" t="s">
        <v>164</v>
      </c>
      <c r="B500" s="1">
        <v>460664</v>
      </c>
      <c r="C500" s="1">
        <v>464760</v>
      </c>
      <c r="D500" s="1">
        <v>1</v>
      </c>
      <c r="E500" s="3">
        <v>4490</v>
      </c>
      <c r="F500" s="3">
        <v>4490</v>
      </c>
      <c r="G500" s="1">
        <v>0</v>
      </c>
      <c r="H500" s="1">
        <v>100</v>
      </c>
      <c r="I500" s="1">
        <v>0</v>
      </c>
      <c r="J500" s="3">
        <v>4490</v>
      </c>
      <c r="K500" s="1">
        <v>42</v>
      </c>
      <c r="L500" s="1">
        <v>4096</v>
      </c>
      <c r="M500" s="1">
        <v>1096.19</v>
      </c>
      <c r="N500" s="1" t="s">
        <v>3</v>
      </c>
      <c r="O500" s="1" t="s">
        <v>1389</v>
      </c>
    </row>
    <row r="501" spans="1:15" x14ac:dyDescent="0.25">
      <c r="A501" s="1" t="s">
        <v>4</v>
      </c>
      <c r="B501" s="1">
        <v>31990010</v>
      </c>
      <c r="C501" s="1">
        <v>31994104</v>
      </c>
      <c r="D501" s="1">
        <v>1</v>
      </c>
      <c r="E501" s="1">
        <v>61.9</v>
      </c>
      <c r="F501" s="1">
        <v>61.9</v>
      </c>
      <c r="G501" s="1">
        <v>1.9699999999999999E-2</v>
      </c>
      <c r="H501" s="1">
        <v>100</v>
      </c>
      <c r="I501" s="1">
        <v>3.1800000000000002E-2</v>
      </c>
      <c r="J501" s="1">
        <v>61.8</v>
      </c>
      <c r="K501" s="1">
        <v>736</v>
      </c>
      <c r="L501" s="1">
        <v>4094</v>
      </c>
      <c r="M501" s="1">
        <v>15.1197</v>
      </c>
      <c r="N501" s="1" t="s">
        <v>3</v>
      </c>
      <c r="O501" s="1" t="s">
        <v>1390</v>
      </c>
    </row>
    <row r="502" spans="1:15" x14ac:dyDescent="0.25">
      <c r="A502" s="1" t="s">
        <v>136</v>
      </c>
      <c r="B502" s="1">
        <v>2055609</v>
      </c>
      <c r="C502" s="1">
        <v>2059701</v>
      </c>
      <c r="D502" s="1">
        <v>1</v>
      </c>
      <c r="E502" s="1">
        <v>52.4</v>
      </c>
      <c r="F502" s="1">
        <v>5.8999999999999997E-2</v>
      </c>
      <c r="G502" s="1">
        <v>52.3</v>
      </c>
      <c r="H502" s="1">
        <v>0.113</v>
      </c>
      <c r="I502" s="1">
        <v>99.9</v>
      </c>
      <c r="J502" s="1">
        <v>4.4800000000000004</v>
      </c>
      <c r="K502" s="1">
        <v>73</v>
      </c>
      <c r="L502" s="1">
        <v>4092</v>
      </c>
      <c r="M502" s="1">
        <v>12.8055</v>
      </c>
      <c r="N502" s="1" t="s">
        <v>7</v>
      </c>
      <c r="O502" s="1" t="s">
        <v>1391</v>
      </c>
    </row>
    <row r="503" spans="1:15" x14ac:dyDescent="0.25">
      <c r="A503" s="1" t="s">
        <v>9</v>
      </c>
      <c r="B503" s="1">
        <v>37590043</v>
      </c>
      <c r="C503" s="1">
        <v>37594127</v>
      </c>
      <c r="D503" s="1">
        <v>1</v>
      </c>
      <c r="E503" s="1">
        <v>116</v>
      </c>
      <c r="F503" s="1">
        <v>116</v>
      </c>
      <c r="G503" s="1">
        <v>1.9699999999999999E-2</v>
      </c>
      <c r="H503" s="1">
        <v>100</v>
      </c>
      <c r="I503" s="1">
        <v>1.7000000000000001E-2</v>
      </c>
      <c r="J503" s="1">
        <v>116</v>
      </c>
      <c r="K503" s="1">
        <v>744</v>
      </c>
      <c r="L503" s="1">
        <v>4084</v>
      </c>
      <c r="M503" s="1">
        <v>28.403500000000001</v>
      </c>
      <c r="N503" s="1" t="s">
        <v>3</v>
      </c>
      <c r="O503" s="1" t="s">
        <v>1392</v>
      </c>
    </row>
    <row r="504" spans="1:15" x14ac:dyDescent="0.25">
      <c r="A504" s="1" t="s">
        <v>158</v>
      </c>
      <c r="B504" s="1">
        <v>45293</v>
      </c>
      <c r="C504" s="1">
        <v>49376</v>
      </c>
      <c r="D504" s="1">
        <v>1</v>
      </c>
      <c r="E504" s="1">
        <v>47.1</v>
      </c>
      <c r="F504" s="1">
        <v>46.9</v>
      </c>
      <c r="G504" s="1">
        <v>0.25600000000000001</v>
      </c>
      <c r="H504" s="1">
        <v>99.5</v>
      </c>
      <c r="I504" s="1">
        <v>0.54300000000000004</v>
      </c>
      <c r="J504" s="1">
        <v>16</v>
      </c>
      <c r="K504" s="1">
        <v>128</v>
      </c>
      <c r="L504" s="1">
        <v>4083</v>
      </c>
      <c r="M504" s="1">
        <v>11.535600000000001</v>
      </c>
      <c r="N504" s="1" t="s">
        <v>3</v>
      </c>
      <c r="O504" s="1" t="s">
        <v>1393</v>
      </c>
    </row>
    <row r="505" spans="1:15" x14ac:dyDescent="0.25">
      <c r="A505" s="1" t="s">
        <v>15</v>
      </c>
      <c r="B505" s="1">
        <v>39790935</v>
      </c>
      <c r="C505" s="1">
        <v>39794999</v>
      </c>
      <c r="D505" s="1">
        <v>1</v>
      </c>
      <c r="E505" s="1">
        <v>41.1</v>
      </c>
      <c r="F505" s="1">
        <v>7.8600000000000003E-2</v>
      </c>
      <c r="G505" s="1">
        <v>41</v>
      </c>
      <c r="H505" s="1">
        <v>0.191</v>
      </c>
      <c r="I505" s="1">
        <v>99.8</v>
      </c>
      <c r="J505" s="1">
        <v>40.700000000000003</v>
      </c>
      <c r="K505" s="1">
        <v>477</v>
      </c>
      <c r="L505" s="1">
        <v>4064</v>
      </c>
      <c r="M505" s="1">
        <v>10.113200000000001</v>
      </c>
      <c r="N505" s="1" t="s">
        <v>7</v>
      </c>
      <c r="O505" s="1" t="s">
        <v>1394</v>
      </c>
    </row>
    <row r="506" spans="1:15" x14ac:dyDescent="0.25">
      <c r="A506" s="1" t="s">
        <v>14</v>
      </c>
      <c r="B506" s="1">
        <v>3915941</v>
      </c>
      <c r="C506" s="1">
        <v>3919978</v>
      </c>
      <c r="D506" s="1">
        <v>1</v>
      </c>
      <c r="E506" s="1">
        <v>85.3</v>
      </c>
      <c r="F506" s="1">
        <v>85.3</v>
      </c>
      <c r="G506" s="1">
        <v>0</v>
      </c>
      <c r="H506" s="1">
        <v>100</v>
      </c>
      <c r="I506" s="1">
        <v>0</v>
      </c>
      <c r="J506" s="1">
        <v>84.9</v>
      </c>
      <c r="K506" s="1">
        <v>1268</v>
      </c>
      <c r="L506" s="1">
        <v>4037</v>
      </c>
      <c r="M506" s="1">
        <v>21.1296</v>
      </c>
      <c r="N506" s="1" t="s">
        <v>3</v>
      </c>
      <c r="O506" s="1" t="s">
        <v>1395</v>
      </c>
    </row>
    <row r="507" spans="1:15" x14ac:dyDescent="0.25">
      <c r="A507" s="1" t="s">
        <v>121</v>
      </c>
      <c r="B507" s="1">
        <v>5000674</v>
      </c>
      <c r="C507" s="1">
        <v>5004700</v>
      </c>
      <c r="D507" s="1">
        <v>1</v>
      </c>
      <c r="E507" s="1">
        <v>271</v>
      </c>
      <c r="F507" s="1">
        <v>270</v>
      </c>
      <c r="G507" s="1">
        <v>0.56999999999999995</v>
      </c>
      <c r="H507" s="1">
        <v>99.8</v>
      </c>
      <c r="I507" s="1">
        <v>0.21</v>
      </c>
      <c r="J507" s="1">
        <v>66.8</v>
      </c>
      <c r="K507" s="1">
        <v>57</v>
      </c>
      <c r="L507" s="1">
        <v>4026</v>
      </c>
      <c r="M507" s="1">
        <v>67.3125</v>
      </c>
      <c r="N507" s="1" t="s">
        <v>3</v>
      </c>
      <c r="O507" s="1" t="s">
        <v>1396</v>
      </c>
    </row>
    <row r="508" spans="1:15" x14ac:dyDescent="0.25">
      <c r="A508" s="1" t="s">
        <v>95</v>
      </c>
      <c r="B508" s="1">
        <v>3425365</v>
      </c>
      <c r="C508" s="1">
        <v>3429376</v>
      </c>
      <c r="D508" s="1">
        <v>1</v>
      </c>
      <c r="E508" s="1">
        <v>49.1</v>
      </c>
      <c r="F508" s="1">
        <v>1.69</v>
      </c>
      <c r="G508" s="1">
        <v>47.4</v>
      </c>
      <c r="H508" s="1">
        <v>3.44</v>
      </c>
      <c r="I508" s="1">
        <v>96.6</v>
      </c>
      <c r="J508" s="1">
        <v>14.1</v>
      </c>
      <c r="K508" s="1">
        <v>103</v>
      </c>
      <c r="L508" s="1">
        <v>4011</v>
      </c>
      <c r="M508" s="1">
        <v>12.241300000000001</v>
      </c>
      <c r="N508" s="1" t="s">
        <v>7</v>
      </c>
      <c r="O508" s="1" t="s">
        <v>1397</v>
      </c>
    </row>
    <row r="509" spans="1:15" x14ac:dyDescent="0.25">
      <c r="A509" s="1" t="s">
        <v>98</v>
      </c>
      <c r="B509" s="1">
        <v>60870</v>
      </c>
      <c r="C509" s="1">
        <v>64858</v>
      </c>
      <c r="D509" s="1">
        <v>1</v>
      </c>
      <c r="E509" s="1">
        <v>160</v>
      </c>
      <c r="F509" s="1">
        <v>4.72</v>
      </c>
      <c r="G509" s="1">
        <v>155</v>
      </c>
      <c r="H509" s="1">
        <v>2.95</v>
      </c>
      <c r="I509" s="1">
        <v>97</v>
      </c>
      <c r="J509" s="1">
        <v>83.3</v>
      </c>
      <c r="K509" s="1">
        <v>464</v>
      </c>
      <c r="L509" s="1">
        <v>3988</v>
      </c>
      <c r="M509" s="1">
        <v>40.120399999999997</v>
      </c>
      <c r="N509" s="1" t="s">
        <v>7</v>
      </c>
      <c r="O509" s="1" t="s">
        <v>1398</v>
      </c>
    </row>
    <row r="510" spans="1:15" x14ac:dyDescent="0.25">
      <c r="A510" s="1" t="s">
        <v>71</v>
      </c>
      <c r="B510" s="1">
        <v>3575509</v>
      </c>
      <c r="C510" s="1">
        <v>3579489</v>
      </c>
      <c r="D510" s="1">
        <v>1</v>
      </c>
      <c r="E510" s="1">
        <v>87.8</v>
      </c>
      <c r="F510" s="1">
        <v>83.3</v>
      </c>
      <c r="G510" s="1">
        <v>4.4800000000000004</v>
      </c>
      <c r="H510" s="1">
        <v>94.9</v>
      </c>
      <c r="I510" s="1">
        <v>5.0999999999999996</v>
      </c>
      <c r="J510" s="1">
        <v>15.9</v>
      </c>
      <c r="K510" s="1">
        <v>87</v>
      </c>
      <c r="L510" s="1">
        <v>3980</v>
      </c>
      <c r="M510" s="1">
        <v>22.060300000000002</v>
      </c>
      <c r="N510" s="1" t="s">
        <v>3</v>
      </c>
      <c r="O510" s="1" t="s">
        <v>1399</v>
      </c>
    </row>
    <row r="511" spans="1:15" x14ac:dyDescent="0.25">
      <c r="A511" s="1" t="s">
        <v>183</v>
      </c>
      <c r="B511" s="1">
        <v>575990</v>
      </c>
      <c r="C511" s="1">
        <v>579966</v>
      </c>
      <c r="D511" s="1">
        <v>1</v>
      </c>
      <c r="E511" s="1">
        <v>50</v>
      </c>
      <c r="F511" s="1">
        <v>2.58</v>
      </c>
      <c r="G511" s="1">
        <v>47.4</v>
      </c>
      <c r="H511" s="1">
        <v>5.16</v>
      </c>
      <c r="I511" s="1">
        <v>94.8</v>
      </c>
      <c r="J511" s="1">
        <v>36.1</v>
      </c>
      <c r="K511" s="1">
        <v>222</v>
      </c>
      <c r="L511" s="1">
        <v>3976</v>
      </c>
      <c r="M511" s="1">
        <v>12.5755</v>
      </c>
      <c r="N511" s="1" t="s">
        <v>7</v>
      </c>
      <c r="O511" s="1" t="s">
        <v>1400</v>
      </c>
    </row>
    <row r="512" spans="1:15" x14ac:dyDescent="0.25">
      <c r="A512" s="1" t="s">
        <v>184</v>
      </c>
      <c r="B512" s="1">
        <v>95834</v>
      </c>
      <c r="C512" s="1">
        <v>99797</v>
      </c>
      <c r="D512" s="1">
        <v>1</v>
      </c>
      <c r="E512" s="1">
        <v>46.9</v>
      </c>
      <c r="F512" s="1">
        <v>46.5</v>
      </c>
      <c r="G512" s="1">
        <v>0.433</v>
      </c>
      <c r="H512" s="1">
        <v>99.1</v>
      </c>
      <c r="I512" s="1">
        <v>0.92200000000000004</v>
      </c>
      <c r="J512" s="1">
        <v>46.3</v>
      </c>
      <c r="K512" s="1">
        <v>284</v>
      </c>
      <c r="L512" s="1">
        <v>3963</v>
      </c>
      <c r="M512" s="1">
        <v>11.8345</v>
      </c>
      <c r="N512" s="1" t="s">
        <v>3</v>
      </c>
      <c r="O512" s="1" t="s">
        <v>1401</v>
      </c>
    </row>
    <row r="513" spans="1:15" x14ac:dyDescent="0.25">
      <c r="A513" s="1" t="s">
        <v>2</v>
      </c>
      <c r="B513" s="1">
        <v>120811037</v>
      </c>
      <c r="C513" s="1">
        <v>120814999</v>
      </c>
      <c r="D513" s="1">
        <v>1</v>
      </c>
      <c r="E513" s="1">
        <v>50.7</v>
      </c>
      <c r="F513" s="1">
        <v>50.6</v>
      </c>
      <c r="G513" s="1">
        <v>1.9699999999999999E-2</v>
      </c>
      <c r="H513" s="1">
        <v>100</v>
      </c>
      <c r="I513" s="1">
        <v>3.8800000000000001E-2</v>
      </c>
      <c r="J513" s="1">
        <v>50.6</v>
      </c>
      <c r="K513" s="1">
        <v>401</v>
      </c>
      <c r="L513" s="1">
        <v>3962</v>
      </c>
      <c r="M513" s="1">
        <v>12.7966</v>
      </c>
      <c r="N513" s="1" t="s">
        <v>3</v>
      </c>
      <c r="O513" s="1" t="s">
        <v>1402</v>
      </c>
    </row>
    <row r="514" spans="1:15" x14ac:dyDescent="0.25">
      <c r="A514" s="1" t="s">
        <v>15</v>
      </c>
      <c r="B514" s="1">
        <v>42885303</v>
      </c>
      <c r="C514" s="1">
        <v>42889255</v>
      </c>
      <c r="D514" s="1">
        <v>1</v>
      </c>
      <c r="E514" s="1">
        <v>41.5</v>
      </c>
      <c r="F514" s="1">
        <v>5.8999999999999997E-2</v>
      </c>
      <c r="G514" s="1">
        <v>41.4</v>
      </c>
      <c r="H514" s="1">
        <v>0.14199999999999999</v>
      </c>
      <c r="I514" s="1">
        <v>99.9</v>
      </c>
      <c r="J514" s="1">
        <v>27.9</v>
      </c>
      <c r="K514" s="1">
        <v>161</v>
      </c>
      <c r="L514" s="1">
        <v>3952</v>
      </c>
      <c r="M514" s="1">
        <v>10.500999999999999</v>
      </c>
      <c r="N514" s="1" t="s">
        <v>7</v>
      </c>
      <c r="O514" s="1" t="s">
        <v>1403</v>
      </c>
    </row>
    <row r="515" spans="1:15" x14ac:dyDescent="0.25">
      <c r="A515" s="1" t="s">
        <v>135</v>
      </c>
      <c r="B515" s="1">
        <v>2240769</v>
      </c>
      <c r="C515" s="1">
        <v>2244721</v>
      </c>
      <c r="D515" s="1">
        <v>1</v>
      </c>
      <c r="E515" s="1">
        <v>117</v>
      </c>
      <c r="F515" s="1">
        <v>77</v>
      </c>
      <c r="G515" s="1">
        <v>39.9</v>
      </c>
      <c r="H515" s="1">
        <v>65.8</v>
      </c>
      <c r="I515" s="1">
        <v>34.200000000000003</v>
      </c>
      <c r="J515" s="1">
        <v>117</v>
      </c>
      <c r="K515" s="1">
        <v>601</v>
      </c>
      <c r="L515" s="1">
        <v>3952</v>
      </c>
      <c r="M515" s="1">
        <v>29.6053</v>
      </c>
      <c r="N515" s="1" t="s">
        <v>3</v>
      </c>
      <c r="O515" s="1" t="s">
        <v>1404</v>
      </c>
    </row>
    <row r="516" spans="1:15" x14ac:dyDescent="0.25">
      <c r="A516" s="1" t="s">
        <v>55</v>
      </c>
      <c r="B516" s="1">
        <v>37201054</v>
      </c>
      <c r="C516" s="1">
        <v>37204996</v>
      </c>
      <c r="D516" s="1">
        <v>1</v>
      </c>
      <c r="E516" s="1">
        <v>98.8</v>
      </c>
      <c r="F516" s="1">
        <v>5.98</v>
      </c>
      <c r="G516" s="1">
        <v>92.8</v>
      </c>
      <c r="H516" s="1">
        <v>6.05</v>
      </c>
      <c r="I516" s="1">
        <v>94</v>
      </c>
      <c r="J516" s="1">
        <v>65.599999999999994</v>
      </c>
      <c r="K516" s="1">
        <v>533</v>
      </c>
      <c r="L516" s="1">
        <v>3942</v>
      </c>
      <c r="M516" s="1">
        <v>25.063400000000001</v>
      </c>
      <c r="N516" s="1" t="s">
        <v>7</v>
      </c>
      <c r="O516" s="1" t="s">
        <v>1405</v>
      </c>
    </row>
    <row r="517" spans="1:15" x14ac:dyDescent="0.25">
      <c r="A517" s="1" t="s">
        <v>103</v>
      </c>
      <c r="B517" s="1">
        <v>1440916</v>
      </c>
      <c r="C517" s="1">
        <v>1444858</v>
      </c>
      <c r="D517" s="1">
        <v>1</v>
      </c>
      <c r="E517" s="1">
        <v>39.5</v>
      </c>
      <c r="F517" s="1">
        <v>39</v>
      </c>
      <c r="G517" s="1">
        <v>0.433</v>
      </c>
      <c r="H517" s="1">
        <v>98.9</v>
      </c>
      <c r="I517" s="1">
        <v>1.1000000000000001</v>
      </c>
      <c r="J517" s="1">
        <v>28.8</v>
      </c>
      <c r="K517" s="1">
        <v>74</v>
      </c>
      <c r="L517" s="1">
        <v>3942</v>
      </c>
      <c r="M517" s="1">
        <v>10.020300000000001</v>
      </c>
      <c r="N517" s="1" t="s">
        <v>3</v>
      </c>
      <c r="O517" s="1" t="s">
        <v>1406</v>
      </c>
    </row>
    <row r="518" spans="1:15" x14ac:dyDescent="0.25">
      <c r="A518" s="1" t="s">
        <v>15</v>
      </c>
      <c r="B518" s="1">
        <v>31510865</v>
      </c>
      <c r="C518" s="1">
        <v>31514804</v>
      </c>
      <c r="D518" s="1">
        <v>1</v>
      </c>
      <c r="E518" s="1">
        <v>51.1</v>
      </c>
      <c r="F518" s="1">
        <v>4.1900000000000004</v>
      </c>
      <c r="G518" s="1">
        <v>46.9</v>
      </c>
      <c r="H518" s="1">
        <v>8.1999999999999993</v>
      </c>
      <c r="I518" s="1">
        <v>91.8</v>
      </c>
      <c r="J518" s="1">
        <v>29.7</v>
      </c>
      <c r="K518" s="1">
        <v>69</v>
      </c>
      <c r="L518" s="1">
        <v>3939</v>
      </c>
      <c r="M518" s="1">
        <v>12.972799999999999</v>
      </c>
      <c r="N518" s="1" t="s">
        <v>7</v>
      </c>
      <c r="O518" s="1" t="s">
        <v>1407</v>
      </c>
    </row>
    <row r="519" spans="1:15" x14ac:dyDescent="0.25">
      <c r="A519" s="1" t="s">
        <v>15</v>
      </c>
      <c r="B519" s="1">
        <v>130975386</v>
      </c>
      <c r="C519" s="1">
        <v>130979319</v>
      </c>
      <c r="D519" s="1">
        <v>1</v>
      </c>
      <c r="E519" s="1">
        <v>64.8</v>
      </c>
      <c r="F519" s="1">
        <v>3.9300000000000002E-2</v>
      </c>
      <c r="G519" s="1">
        <v>64.7</v>
      </c>
      <c r="H519" s="1">
        <v>6.0699999999999997E-2</v>
      </c>
      <c r="I519" s="1">
        <v>99.9</v>
      </c>
      <c r="J519" s="1">
        <v>9.67</v>
      </c>
      <c r="K519" s="1">
        <v>13</v>
      </c>
      <c r="L519" s="1">
        <v>3933</v>
      </c>
      <c r="M519" s="1">
        <v>16.475999999999999</v>
      </c>
      <c r="N519" s="1" t="s">
        <v>7</v>
      </c>
      <c r="O519" s="1" t="s">
        <v>1408</v>
      </c>
    </row>
    <row r="520" spans="1:15" x14ac:dyDescent="0.25">
      <c r="A520" s="1" t="s">
        <v>14</v>
      </c>
      <c r="B520" s="1">
        <v>51350990</v>
      </c>
      <c r="C520" s="1">
        <v>51354900</v>
      </c>
      <c r="D520" s="1">
        <v>1</v>
      </c>
      <c r="E520" s="1">
        <v>52.3</v>
      </c>
      <c r="F520" s="1">
        <v>4.5999999999999996</v>
      </c>
      <c r="G520" s="1">
        <v>47.7</v>
      </c>
      <c r="H520" s="1">
        <v>8.8000000000000007</v>
      </c>
      <c r="I520" s="1">
        <v>91.2</v>
      </c>
      <c r="J520" s="1">
        <v>4.3099999999999996</v>
      </c>
      <c r="K520" s="1">
        <v>9</v>
      </c>
      <c r="L520" s="1">
        <v>3910</v>
      </c>
      <c r="M520" s="1">
        <v>13.375999999999999</v>
      </c>
      <c r="N520" s="1" t="s">
        <v>7</v>
      </c>
      <c r="O520" s="1" t="s">
        <v>1409</v>
      </c>
    </row>
    <row r="521" spans="1:15" x14ac:dyDescent="0.25">
      <c r="A521" s="1" t="s">
        <v>15</v>
      </c>
      <c r="B521" s="1">
        <v>44915218</v>
      </c>
      <c r="C521" s="1">
        <v>44919119</v>
      </c>
      <c r="D521" s="1">
        <v>1</v>
      </c>
      <c r="E521" s="1">
        <v>47.7</v>
      </c>
      <c r="F521" s="1">
        <v>1.53</v>
      </c>
      <c r="G521" s="1">
        <v>46.1</v>
      </c>
      <c r="H521" s="1">
        <v>3.22</v>
      </c>
      <c r="I521" s="1">
        <v>96.8</v>
      </c>
      <c r="J521" s="1">
        <v>28.4</v>
      </c>
      <c r="K521" s="1">
        <v>141</v>
      </c>
      <c r="L521" s="1">
        <v>3901</v>
      </c>
      <c r="M521" s="1">
        <v>12.227600000000001</v>
      </c>
      <c r="N521" s="1" t="s">
        <v>7</v>
      </c>
      <c r="O521" s="1" t="s">
        <v>1410</v>
      </c>
    </row>
    <row r="522" spans="1:15" x14ac:dyDescent="0.25">
      <c r="A522" s="1" t="s">
        <v>67</v>
      </c>
      <c r="B522" s="1">
        <v>3364999</v>
      </c>
      <c r="C522" s="1">
        <v>3368889</v>
      </c>
      <c r="D522" s="1">
        <v>1</v>
      </c>
      <c r="E522" s="1">
        <v>90.9</v>
      </c>
      <c r="F522" s="1">
        <v>14.8</v>
      </c>
      <c r="G522" s="1">
        <v>76.099999999999994</v>
      </c>
      <c r="H522" s="1">
        <v>16.3</v>
      </c>
      <c r="I522" s="1">
        <v>83.7</v>
      </c>
      <c r="J522" s="1">
        <v>55.6</v>
      </c>
      <c r="K522" s="1">
        <v>423</v>
      </c>
      <c r="L522" s="1">
        <v>3890</v>
      </c>
      <c r="M522" s="1">
        <v>23.367599999999999</v>
      </c>
      <c r="N522" s="1" t="s">
        <v>7</v>
      </c>
      <c r="O522" s="1" t="s">
        <v>1411</v>
      </c>
    </row>
    <row r="523" spans="1:15" x14ac:dyDescent="0.25">
      <c r="A523" s="1" t="s">
        <v>14</v>
      </c>
      <c r="B523" s="1">
        <v>64715340</v>
      </c>
      <c r="C523" s="1">
        <v>64719222</v>
      </c>
      <c r="D523" s="1">
        <v>1</v>
      </c>
      <c r="E523" s="1">
        <v>59.2</v>
      </c>
      <c r="F523" s="1">
        <v>2.38</v>
      </c>
      <c r="G523" s="1">
        <v>56.9</v>
      </c>
      <c r="H523" s="1">
        <v>4.0199999999999996</v>
      </c>
      <c r="I523" s="1">
        <v>96</v>
      </c>
      <c r="J523" s="1">
        <v>3.38</v>
      </c>
      <c r="K523" s="1">
        <v>42</v>
      </c>
      <c r="L523" s="1">
        <v>3882</v>
      </c>
      <c r="M523" s="1">
        <v>15.2499</v>
      </c>
      <c r="N523" s="1" t="s">
        <v>7</v>
      </c>
      <c r="O523" s="1" t="s">
        <v>1412</v>
      </c>
    </row>
    <row r="524" spans="1:15" x14ac:dyDescent="0.25">
      <c r="A524" s="1" t="s">
        <v>11</v>
      </c>
      <c r="B524" s="1">
        <v>12970995</v>
      </c>
      <c r="C524" s="1">
        <v>12974872</v>
      </c>
      <c r="D524" s="1">
        <v>1</v>
      </c>
      <c r="E524" s="1">
        <v>84.5</v>
      </c>
      <c r="F524" s="1">
        <v>84.4</v>
      </c>
      <c r="G524" s="1">
        <v>3.9300000000000002E-2</v>
      </c>
      <c r="H524" s="1">
        <v>100</v>
      </c>
      <c r="I524" s="1">
        <v>4.6600000000000003E-2</v>
      </c>
      <c r="J524" s="1">
        <v>32.5</v>
      </c>
      <c r="K524" s="1">
        <v>67</v>
      </c>
      <c r="L524" s="1">
        <v>3877</v>
      </c>
      <c r="M524" s="1">
        <v>21.795200000000001</v>
      </c>
      <c r="N524" s="1" t="s">
        <v>3</v>
      </c>
      <c r="O524" s="1" t="s">
        <v>1413</v>
      </c>
    </row>
    <row r="525" spans="1:15" x14ac:dyDescent="0.25">
      <c r="A525" s="1" t="s">
        <v>176</v>
      </c>
      <c r="B525" s="1">
        <v>1010940</v>
      </c>
      <c r="C525" s="1">
        <v>1014788</v>
      </c>
      <c r="D525" s="1">
        <v>1</v>
      </c>
      <c r="E525" s="1">
        <v>109</v>
      </c>
      <c r="F525" s="1">
        <v>0</v>
      </c>
      <c r="G525" s="1">
        <v>109</v>
      </c>
      <c r="H525" s="1">
        <v>0</v>
      </c>
      <c r="I525" s="1">
        <v>100</v>
      </c>
      <c r="J525" s="1">
        <v>58.4</v>
      </c>
      <c r="K525" s="1">
        <v>42</v>
      </c>
      <c r="L525" s="1">
        <v>3848</v>
      </c>
      <c r="M525" s="1">
        <v>28.3264</v>
      </c>
      <c r="N525" s="1" t="s">
        <v>7</v>
      </c>
      <c r="O525" s="1" t="s">
        <v>1414</v>
      </c>
    </row>
    <row r="526" spans="1:15" x14ac:dyDescent="0.25">
      <c r="A526" s="1" t="s">
        <v>93</v>
      </c>
      <c r="B526" s="1">
        <v>235909</v>
      </c>
      <c r="C526" s="1">
        <v>239745</v>
      </c>
      <c r="D526" s="1">
        <v>1</v>
      </c>
      <c r="E526" s="1">
        <v>46.9</v>
      </c>
      <c r="F526" s="1">
        <v>3.99</v>
      </c>
      <c r="G526" s="1">
        <v>42.9</v>
      </c>
      <c r="H526" s="1">
        <v>8.51</v>
      </c>
      <c r="I526" s="1">
        <v>91.5</v>
      </c>
      <c r="J526" s="1">
        <v>5.96</v>
      </c>
      <c r="K526" s="1">
        <v>62</v>
      </c>
      <c r="L526" s="1">
        <v>3836</v>
      </c>
      <c r="M526" s="1">
        <v>12.2263</v>
      </c>
      <c r="N526" s="1" t="s">
        <v>7</v>
      </c>
      <c r="O526" s="1" t="s">
        <v>1415</v>
      </c>
    </row>
    <row r="527" spans="1:15" x14ac:dyDescent="0.25">
      <c r="A527" s="1" t="s">
        <v>63</v>
      </c>
      <c r="B527" s="1">
        <v>11160</v>
      </c>
      <c r="C527" s="1">
        <v>14992</v>
      </c>
      <c r="D527" s="1">
        <v>1</v>
      </c>
      <c r="E527" s="1">
        <v>166</v>
      </c>
      <c r="F527" s="1">
        <v>161</v>
      </c>
      <c r="G527" s="1">
        <v>4.99</v>
      </c>
      <c r="H527" s="1">
        <v>97</v>
      </c>
      <c r="I527" s="1">
        <v>3.01</v>
      </c>
      <c r="J527" s="1">
        <v>113</v>
      </c>
      <c r="K527" s="1">
        <v>181</v>
      </c>
      <c r="L527" s="1">
        <v>3832</v>
      </c>
      <c r="M527" s="1">
        <v>43.319400000000002</v>
      </c>
      <c r="N527" s="1" t="s">
        <v>3</v>
      </c>
      <c r="O527" s="1" t="s">
        <v>1416</v>
      </c>
    </row>
    <row r="528" spans="1:15" x14ac:dyDescent="0.25">
      <c r="A528" s="1" t="s">
        <v>11</v>
      </c>
      <c r="B528" s="1">
        <v>13815010</v>
      </c>
      <c r="C528" s="1">
        <v>13818841</v>
      </c>
      <c r="D528" s="1">
        <v>1</v>
      </c>
      <c r="E528" s="1">
        <v>63.5</v>
      </c>
      <c r="F528" s="1">
        <v>63.2</v>
      </c>
      <c r="G528" s="1">
        <v>0.315</v>
      </c>
      <c r="H528" s="1">
        <v>99.5</v>
      </c>
      <c r="I528" s="1">
        <v>0.495</v>
      </c>
      <c r="J528" s="1">
        <v>10.199999999999999</v>
      </c>
      <c r="K528" s="1">
        <v>105</v>
      </c>
      <c r="L528" s="1">
        <v>3831</v>
      </c>
      <c r="M528" s="1">
        <v>16.575299999999999</v>
      </c>
      <c r="N528" s="1" t="s">
        <v>3</v>
      </c>
      <c r="O528" s="1" t="s">
        <v>1417</v>
      </c>
    </row>
    <row r="529" spans="1:15" x14ac:dyDescent="0.25">
      <c r="A529" s="1" t="s">
        <v>4</v>
      </c>
      <c r="B529" s="1">
        <v>113395436</v>
      </c>
      <c r="C529" s="1">
        <v>113399254</v>
      </c>
      <c r="D529" s="1">
        <v>1</v>
      </c>
      <c r="E529" s="1">
        <v>56.9</v>
      </c>
      <c r="F529" s="1">
        <v>23.5</v>
      </c>
      <c r="G529" s="1">
        <v>33.4</v>
      </c>
      <c r="H529" s="1">
        <v>41.3</v>
      </c>
      <c r="I529" s="1">
        <v>58.7</v>
      </c>
      <c r="J529" s="1">
        <v>4.88</v>
      </c>
      <c r="K529" s="1">
        <v>16</v>
      </c>
      <c r="L529" s="1">
        <v>3818</v>
      </c>
      <c r="M529" s="1">
        <v>14.9031</v>
      </c>
      <c r="N529" s="1" t="s">
        <v>7</v>
      </c>
      <c r="O529" s="1" t="s">
        <v>1418</v>
      </c>
    </row>
    <row r="530" spans="1:15" x14ac:dyDescent="0.25">
      <c r="A530" s="1" t="s">
        <v>5</v>
      </c>
      <c r="B530" s="1">
        <v>29680441</v>
      </c>
      <c r="C530" s="1">
        <v>29684251</v>
      </c>
      <c r="D530" s="1">
        <v>1</v>
      </c>
      <c r="E530" s="1">
        <v>67.400000000000006</v>
      </c>
      <c r="F530" s="1">
        <v>66.400000000000006</v>
      </c>
      <c r="G530" s="1">
        <v>0.94399999999999995</v>
      </c>
      <c r="H530" s="1">
        <v>98.6</v>
      </c>
      <c r="I530" s="1">
        <v>1.4</v>
      </c>
      <c r="J530" s="1">
        <v>14</v>
      </c>
      <c r="K530" s="1">
        <v>80</v>
      </c>
      <c r="L530" s="1">
        <v>3810</v>
      </c>
      <c r="M530" s="1">
        <v>17.690300000000001</v>
      </c>
      <c r="N530" s="1" t="s">
        <v>3</v>
      </c>
      <c r="O530" s="1" t="s">
        <v>1419</v>
      </c>
    </row>
    <row r="531" spans="1:15" x14ac:dyDescent="0.25">
      <c r="A531" s="1" t="s">
        <v>185</v>
      </c>
      <c r="B531" s="1">
        <v>85197</v>
      </c>
      <c r="C531" s="1">
        <v>88991</v>
      </c>
      <c r="D531" s="1">
        <v>1</v>
      </c>
      <c r="E531" s="1">
        <v>54</v>
      </c>
      <c r="F531" s="1">
        <v>52</v>
      </c>
      <c r="G531" s="1">
        <v>1.93</v>
      </c>
      <c r="H531" s="1">
        <v>96.4</v>
      </c>
      <c r="I531" s="1">
        <v>3.57</v>
      </c>
      <c r="J531" s="1">
        <v>19.100000000000001</v>
      </c>
      <c r="K531" s="1">
        <v>134</v>
      </c>
      <c r="L531" s="1">
        <v>3794</v>
      </c>
      <c r="M531" s="1">
        <v>14.233000000000001</v>
      </c>
      <c r="N531" s="1" t="s">
        <v>3</v>
      </c>
      <c r="O531" s="1" t="s">
        <v>1420</v>
      </c>
    </row>
    <row r="532" spans="1:15" x14ac:dyDescent="0.25">
      <c r="A532" s="1" t="s">
        <v>73</v>
      </c>
      <c r="B532" s="1">
        <v>1595592</v>
      </c>
      <c r="C532" s="1">
        <v>1599373</v>
      </c>
      <c r="D532" s="1">
        <v>1</v>
      </c>
      <c r="E532" s="1">
        <v>123</v>
      </c>
      <c r="F532" s="1">
        <v>4.46</v>
      </c>
      <c r="G532" s="1">
        <v>118</v>
      </c>
      <c r="H532" s="1">
        <v>3.64</v>
      </c>
      <c r="I532" s="1">
        <v>96.4</v>
      </c>
      <c r="J532" s="1">
        <v>28</v>
      </c>
      <c r="K532" s="1">
        <v>73</v>
      </c>
      <c r="L532" s="1">
        <v>3781</v>
      </c>
      <c r="M532" s="1">
        <v>32.531100000000002</v>
      </c>
      <c r="N532" s="1" t="s">
        <v>7</v>
      </c>
      <c r="O532" s="1" t="s">
        <v>1421</v>
      </c>
    </row>
    <row r="533" spans="1:15" x14ac:dyDescent="0.25">
      <c r="A533" s="1" t="s">
        <v>116</v>
      </c>
      <c r="B533" s="1">
        <v>36220</v>
      </c>
      <c r="C533" s="1">
        <v>39991</v>
      </c>
      <c r="D533" s="1">
        <v>1</v>
      </c>
      <c r="E533" s="1">
        <v>66.7</v>
      </c>
      <c r="F533" s="1">
        <v>33.5</v>
      </c>
      <c r="G533" s="1">
        <v>33.200000000000003</v>
      </c>
      <c r="H533" s="1">
        <v>50.2</v>
      </c>
      <c r="I533" s="1">
        <v>49.8</v>
      </c>
      <c r="J533" s="1">
        <v>8.7100000000000009</v>
      </c>
      <c r="K533" s="1">
        <v>117</v>
      </c>
      <c r="L533" s="1">
        <v>3771</v>
      </c>
      <c r="M533" s="1">
        <v>17.6876</v>
      </c>
      <c r="N533" s="1" t="s">
        <v>3</v>
      </c>
      <c r="O533" s="1" t="s">
        <v>1422</v>
      </c>
    </row>
    <row r="534" spans="1:15" x14ac:dyDescent="0.25">
      <c r="A534" s="1" t="s">
        <v>4</v>
      </c>
      <c r="B534" s="1">
        <v>98311142</v>
      </c>
      <c r="C534" s="1">
        <v>98314907</v>
      </c>
      <c r="D534" s="1">
        <v>1</v>
      </c>
      <c r="E534" s="1">
        <v>142</v>
      </c>
      <c r="F534" s="1">
        <v>131</v>
      </c>
      <c r="G534" s="1">
        <v>11.1</v>
      </c>
      <c r="H534" s="1">
        <v>92.2</v>
      </c>
      <c r="I534" s="1">
        <v>7.84</v>
      </c>
      <c r="J534" s="1">
        <v>140</v>
      </c>
      <c r="K534" s="1">
        <v>498</v>
      </c>
      <c r="L534" s="1">
        <v>3765</v>
      </c>
      <c r="M534" s="1">
        <v>37.715800000000002</v>
      </c>
      <c r="N534" s="1" t="s">
        <v>3</v>
      </c>
      <c r="O534" s="1" t="s">
        <v>1423</v>
      </c>
    </row>
    <row r="535" spans="1:15" x14ac:dyDescent="0.25">
      <c r="A535" s="1" t="s">
        <v>186</v>
      </c>
      <c r="B535" s="1">
        <v>49999</v>
      </c>
      <c r="C535" s="1">
        <v>53754</v>
      </c>
      <c r="D535" s="1">
        <v>1</v>
      </c>
      <c r="E535" s="1">
        <v>49.2</v>
      </c>
      <c r="F535" s="1">
        <v>48.6</v>
      </c>
      <c r="G535" s="1">
        <v>0.59</v>
      </c>
      <c r="H535" s="1">
        <v>98.8</v>
      </c>
      <c r="I535" s="1">
        <v>1.2</v>
      </c>
      <c r="J535" s="1">
        <v>7.39</v>
      </c>
      <c r="K535" s="1">
        <v>63</v>
      </c>
      <c r="L535" s="1">
        <v>3755</v>
      </c>
      <c r="M535" s="1">
        <v>13.102499999999999</v>
      </c>
      <c r="N535" s="1" t="s">
        <v>3</v>
      </c>
      <c r="O535" s="1" t="s">
        <v>1424</v>
      </c>
    </row>
    <row r="536" spans="1:15" x14ac:dyDescent="0.25">
      <c r="A536" s="1" t="s">
        <v>17</v>
      </c>
      <c r="B536" s="1">
        <v>45986190</v>
      </c>
      <c r="C536" s="1">
        <v>45989933</v>
      </c>
      <c r="D536" s="1">
        <v>1</v>
      </c>
      <c r="E536" s="1">
        <v>59</v>
      </c>
      <c r="F536" s="1">
        <v>5.49</v>
      </c>
      <c r="G536" s="1">
        <v>53.6</v>
      </c>
      <c r="H536" s="1">
        <v>9.2899999999999991</v>
      </c>
      <c r="I536" s="1">
        <v>90.7</v>
      </c>
      <c r="J536" s="1">
        <v>37.5</v>
      </c>
      <c r="K536" s="1">
        <v>315</v>
      </c>
      <c r="L536" s="1">
        <v>3743</v>
      </c>
      <c r="M536" s="1">
        <v>15.7628</v>
      </c>
      <c r="N536" s="1" t="s">
        <v>7</v>
      </c>
      <c r="O536" s="1" t="s">
        <v>1425</v>
      </c>
    </row>
    <row r="537" spans="1:15" x14ac:dyDescent="0.25">
      <c r="A537" s="1" t="s">
        <v>140</v>
      </c>
      <c r="B537" s="1">
        <v>765442</v>
      </c>
      <c r="C537" s="1">
        <v>769182</v>
      </c>
      <c r="D537" s="1">
        <v>1</v>
      </c>
      <c r="E537" s="1">
        <v>99.9</v>
      </c>
      <c r="F537" s="1">
        <v>98</v>
      </c>
      <c r="G537" s="1">
        <v>1.93</v>
      </c>
      <c r="H537" s="1">
        <v>98.1</v>
      </c>
      <c r="I537" s="1">
        <v>1.93</v>
      </c>
      <c r="J537" s="1">
        <v>7.63</v>
      </c>
      <c r="K537" s="1">
        <v>75</v>
      </c>
      <c r="L537" s="1">
        <v>3740</v>
      </c>
      <c r="M537" s="1">
        <v>26.711200000000002</v>
      </c>
      <c r="N537" s="1" t="s">
        <v>3</v>
      </c>
      <c r="O537" s="1" t="s">
        <v>1426</v>
      </c>
    </row>
    <row r="538" spans="1:15" x14ac:dyDescent="0.25">
      <c r="A538" s="1" t="s">
        <v>11</v>
      </c>
      <c r="B538" s="1">
        <v>66856005</v>
      </c>
      <c r="C538" s="1">
        <v>66859745</v>
      </c>
      <c r="D538" s="1">
        <v>1</v>
      </c>
      <c r="E538" s="1">
        <v>54.6</v>
      </c>
      <c r="F538" s="1">
        <v>53.8</v>
      </c>
      <c r="G538" s="1">
        <v>0.86499999999999999</v>
      </c>
      <c r="H538" s="1">
        <v>98.4</v>
      </c>
      <c r="I538" s="1">
        <v>1.58</v>
      </c>
      <c r="J538" s="1">
        <v>9.24</v>
      </c>
      <c r="K538" s="1">
        <v>97</v>
      </c>
      <c r="L538" s="1">
        <v>3740</v>
      </c>
      <c r="M538" s="1">
        <v>14.5989</v>
      </c>
      <c r="N538" s="1" t="s">
        <v>3</v>
      </c>
      <c r="O538" s="1" t="s">
        <v>1427</v>
      </c>
    </row>
    <row r="539" spans="1:15" x14ac:dyDescent="0.25">
      <c r="A539" s="1" t="s">
        <v>67</v>
      </c>
      <c r="B539" s="1">
        <v>9766235</v>
      </c>
      <c r="C539" s="1">
        <v>9769963</v>
      </c>
      <c r="D539" s="1">
        <v>1</v>
      </c>
      <c r="E539" s="1">
        <v>123</v>
      </c>
      <c r="F539" s="1">
        <v>109</v>
      </c>
      <c r="G539" s="1">
        <v>14</v>
      </c>
      <c r="H539" s="1">
        <v>88.6</v>
      </c>
      <c r="I539" s="1">
        <v>11.4</v>
      </c>
      <c r="J539" s="1">
        <v>75.3</v>
      </c>
      <c r="K539" s="1">
        <v>158</v>
      </c>
      <c r="L539" s="1">
        <v>3728</v>
      </c>
      <c r="M539" s="1">
        <v>32.993600000000001</v>
      </c>
      <c r="N539" s="1" t="s">
        <v>3</v>
      </c>
      <c r="O539" s="1" t="s">
        <v>1428</v>
      </c>
    </row>
    <row r="540" spans="1:15" x14ac:dyDescent="0.25">
      <c r="A540" s="1" t="s">
        <v>5</v>
      </c>
      <c r="B540" s="1">
        <v>31125573</v>
      </c>
      <c r="C540" s="1">
        <v>31129281</v>
      </c>
      <c r="D540" s="1">
        <v>1</v>
      </c>
      <c r="E540" s="1">
        <v>47.5</v>
      </c>
      <c r="F540" s="1">
        <v>47.5</v>
      </c>
      <c r="G540" s="1">
        <v>0</v>
      </c>
      <c r="H540" s="1">
        <v>100</v>
      </c>
      <c r="I540" s="1">
        <v>0</v>
      </c>
      <c r="J540" s="1">
        <v>40.1</v>
      </c>
      <c r="K540" s="1">
        <v>767</v>
      </c>
      <c r="L540" s="1">
        <v>3708</v>
      </c>
      <c r="M540" s="1">
        <v>12.8101</v>
      </c>
      <c r="N540" s="1" t="s">
        <v>3</v>
      </c>
      <c r="O540" s="1" t="s">
        <v>1429</v>
      </c>
    </row>
    <row r="541" spans="1:15" x14ac:dyDescent="0.25">
      <c r="A541" s="1" t="s">
        <v>17</v>
      </c>
      <c r="B541" s="1">
        <v>35776247</v>
      </c>
      <c r="C541" s="1">
        <v>35779926</v>
      </c>
      <c r="D541" s="1">
        <v>1</v>
      </c>
      <c r="E541" s="1">
        <v>52.7</v>
      </c>
      <c r="F541" s="1">
        <v>9.8299999999999998E-2</v>
      </c>
      <c r="G541" s="1">
        <v>52.6</v>
      </c>
      <c r="H541" s="1">
        <v>0.187</v>
      </c>
      <c r="I541" s="1">
        <v>99.8</v>
      </c>
      <c r="J541" s="1">
        <v>42.3</v>
      </c>
      <c r="K541" s="1">
        <v>372</v>
      </c>
      <c r="L541" s="1">
        <v>3679</v>
      </c>
      <c r="M541" s="1">
        <v>14.3245</v>
      </c>
      <c r="N541" s="1" t="s">
        <v>7</v>
      </c>
      <c r="O541" s="1" t="s">
        <v>1430</v>
      </c>
    </row>
    <row r="542" spans="1:15" x14ac:dyDescent="0.25">
      <c r="A542" s="1" t="s">
        <v>134</v>
      </c>
      <c r="B542" s="1">
        <v>201324</v>
      </c>
      <c r="C542" s="1">
        <v>204999</v>
      </c>
      <c r="D542" s="1">
        <v>1</v>
      </c>
      <c r="E542" s="1">
        <v>56.2</v>
      </c>
      <c r="F542" s="1">
        <v>27.2</v>
      </c>
      <c r="G542" s="1">
        <v>29.1</v>
      </c>
      <c r="H542" s="1">
        <v>48.3</v>
      </c>
      <c r="I542" s="1">
        <v>51.7</v>
      </c>
      <c r="J542" s="1">
        <v>13</v>
      </c>
      <c r="K542" s="1">
        <v>56</v>
      </c>
      <c r="L542" s="1">
        <v>3675</v>
      </c>
      <c r="M542" s="1">
        <v>15.2925</v>
      </c>
      <c r="N542" s="1" t="s">
        <v>7</v>
      </c>
      <c r="O542" s="1" t="s">
        <v>1431</v>
      </c>
    </row>
    <row r="543" spans="1:15" x14ac:dyDescent="0.25">
      <c r="A543" s="1" t="s">
        <v>119</v>
      </c>
      <c r="B543" s="1">
        <v>1641319</v>
      </c>
      <c r="C543" s="1">
        <v>1644993</v>
      </c>
      <c r="D543" s="1">
        <v>1</v>
      </c>
      <c r="E543" s="1">
        <v>243</v>
      </c>
      <c r="F543" s="1">
        <v>239</v>
      </c>
      <c r="G543" s="1">
        <v>4.13</v>
      </c>
      <c r="H543" s="1">
        <v>98.3</v>
      </c>
      <c r="I543" s="1">
        <v>1.7</v>
      </c>
      <c r="J543" s="1">
        <v>45</v>
      </c>
      <c r="K543" s="1">
        <v>136</v>
      </c>
      <c r="L543" s="1">
        <v>3674</v>
      </c>
      <c r="M543" s="1">
        <v>66.1404</v>
      </c>
      <c r="N543" s="1" t="s">
        <v>3</v>
      </c>
      <c r="O543" s="1" t="s">
        <v>1432</v>
      </c>
    </row>
    <row r="544" spans="1:15" x14ac:dyDescent="0.25">
      <c r="A544" s="1" t="s">
        <v>34</v>
      </c>
      <c r="B544" s="1">
        <v>34596353</v>
      </c>
      <c r="C544" s="1">
        <v>34599999</v>
      </c>
      <c r="D544" s="1">
        <v>1</v>
      </c>
      <c r="E544" s="1">
        <v>36.5</v>
      </c>
      <c r="F544" s="1">
        <v>25.6</v>
      </c>
      <c r="G544" s="1">
        <v>10.8</v>
      </c>
      <c r="H544" s="1">
        <v>70.3</v>
      </c>
      <c r="I544" s="1">
        <v>29.7</v>
      </c>
      <c r="J544" s="1">
        <v>13.4</v>
      </c>
      <c r="K544" s="1">
        <v>168</v>
      </c>
      <c r="L544" s="1">
        <v>3646</v>
      </c>
      <c r="M544" s="1">
        <v>10.010999999999999</v>
      </c>
      <c r="N544" s="1" t="s">
        <v>3</v>
      </c>
      <c r="O544" s="1" t="s">
        <v>1433</v>
      </c>
    </row>
    <row r="545" spans="1:15" x14ac:dyDescent="0.25">
      <c r="A545" s="1" t="s">
        <v>10</v>
      </c>
      <c r="B545" s="1">
        <v>12671227</v>
      </c>
      <c r="C545" s="1">
        <v>12674848</v>
      </c>
      <c r="D545" s="1">
        <v>1</v>
      </c>
      <c r="E545" s="1">
        <v>203</v>
      </c>
      <c r="F545" s="1">
        <v>203</v>
      </c>
      <c r="G545" s="1">
        <v>0.19700000000000001</v>
      </c>
      <c r="H545" s="1">
        <v>99.9</v>
      </c>
      <c r="I545" s="1">
        <v>9.69E-2</v>
      </c>
      <c r="J545" s="1">
        <v>203</v>
      </c>
      <c r="K545" s="1">
        <v>481</v>
      </c>
      <c r="L545" s="1">
        <v>3621</v>
      </c>
      <c r="M545" s="1">
        <v>56.061900000000001</v>
      </c>
      <c r="N545" s="1" t="s">
        <v>3</v>
      </c>
      <c r="O545" s="1" t="s">
        <v>1434</v>
      </c>
    </row>
    <row r="546" spans="1:15" x14ac:dyDescent="0.25">
      <c r="A546" s="1" t="s">
        <v>17</v>
      </c>
      <c r="B546" s="1">
        <v>46580843</v>
      </c>
      <c r="C546" s="1">
        <v>46584463</v>
      </c>
      <c r="D546" s="1">
        <v>1</v>
      </c>
      <c r="E546" s="1">
        <v>108</v>
      </c>
      <c r="F546" s="1">
        <v>108</v>
      </c>
      <c r="G546" s="1">
        <v>0.157</v>
      </c>
      <c r="H546" s="1">
        <v>99.9</v>
      </c>
      <c r="I546" s="1">
        <v>0.14499999999999999</v>
      </c>
      <c r="J546" s="1">
        <v>108</v>
      </c>
      <c r="K546" s="1">
        <v>17</v>
      </c>
      <c r="L546" s="1">
        <v>3620</v>
      </c>
      <c r="M546" s="1">
        <v>29.834299999999999</v>
      </c>
      <c r="N546" s="1" t="s">
        <v>3</v>
      </c>
      <c r="O546" s="1" t="s">
        <v>1435</v>
      </c>
    </row>
    <row r="547" spans="1:15" x14ac:dyDescent="0.25">
      <c r="A547" s="1" t="s">
        <v>34</v>
      </c>
      <c r="B547" s="1">
        <v>34495744</v>
      </c>
      <c r="C547" s="1">
        <v>34499358</v>
      </c>
      <c r="D547" s="1">
        <v>1</v>
      </c>
      <c r="E547" s="1">
        <v>41.2</v>
      </c>
      <c r="F547" s="1">
        <v>1.36</v>
      </c>
      <c r="G547" s="1">
        <v>39.799999999999997</v>
      </c>
      <c r="H547" s="1">
        <v>3.3</v>
      </c>
      <c r="I547" s="1">
        <v>96.7</v>
      </c>
      <c r="J547" s="1">
        <v>17</v>
      </c>
      <c r="K547" s="1">
        <v>85</v>
      </c>
      <c r="L547" s="1">
        <v>3614</v>
      </c>
      <c r="M547" s="1">
        <v>11.4001</v>
      </c>
      <c r="N547" s="1" t="s">
        <v>7</v>
      </c>
      <c r="O547" s="1" t="s">
        <v>1436</v>
      </c>
    </row>
    <row r="548" spans="1:15" x14ac:dyDescent="0.25">
      <c r="A548" s="1" t="s">
        <v>55</v>
      </c>
      <c r="B548" s="1">
        <v>59456363</v>
      </c>
      <c r="C548" s="1">
        <v>59459944</v>
      </c>
      <c r="D548" s="1">
        <v>1</v>
      </c>
      <c r="E548" s="1">
        <v>50.1</v>
      </c>
      <c r="F548" s="1">
        <v>3.28</v>
      </c>
      <c r="G548" s="1">
        <v>46.8</v>
      </c>
      <c r="H548" s="1">
        <v>6.56</v>
      </c>
      <c r="I548" s="1">
        <v>93.4</v>
      </c>
      <c r="J548" s="1">
        <v>18.3</v>
      </c>
      <c r="K548" s="1">
        <v>161</v>
      </c>
      <c r="L548" s="1">
        <v>3581</v>
      </c>
      <c r="M548" s="1">
        <v>13.990500000000001</v>
      </c>
      <c r="N548" s="1" t="s">
        <v>7</v>
      </c>
      <c r="O548" s="1" t="s">
        <v>1437</v>
      </c>
    </row>
    <row r="549" spans="1:15" x14ac:dyDescent="0.25">
      <c r="A549" s="1" t="s">
        <v>103</v>
      </c>
      <c r="B549" s="1">
        <v>1221228</v>
      </c>
      <c r="C549" s="1">
        <v>1224801</v>
      </c>
      <c r="D549" s="1">
        <v>1</v>
      </c>
      <c r="E549" s="1">
        <v>50</v>
      </c>
      <c r="F549" s="1">
        <v>48.6</v>
      </c>
      <c r="G549" s="1">
        <v>1.36</v>
      </c>
      <c r="H549" s="1">
        <v>97.3</v>
      </c>
      <c r="I549" s="1">
        <v>2.72</v>
      </c>
      <c r="J549" s="1">
        <v>8.02</v>
      </c>
      <c r="K549" s="1">
        <v>120</v>
      </c>
      <c r="L549" s="1">
        <v>3573</v>
      </c>
      <c r="M549" s="1">
        <v>13.9938</v>
      </c>
      <c r="N549" s="1" t="s">
        <v>3</v>
      </c>
      <c r="O549" s="1" t="s">
        <v>1438</v>
      </c>
    </row>
    <row r="550" spans="1:15" x14ac:dyDescent="0.25">
      <c r="A550" s="1" t="s">
        <v>9</v>
      </c>
      <c r="B550" s="1">
        <v>38266125</v>
      </c>
      <c r="C550" s="1">
        <v>38269685</v>
      </c>
      <c r="D550" s="1">
        <v>1</v>
      </c>
      <c r="E550" s="1">
        <v>58.7</v>
      </c>
      <c r="F550" s="1">
        <v>4.07</v>
      </c>
      <c r="G550" s="1">
        <v>54.6</v>
      </c>
      <c r="H550" s="1">
        <v>6.93</v>
      </c>
      <c r="I550" s="1">
        <v>93.1</v>
      </c>
      <c r="J550" s="1">
        <v>56.6</v>
      </c>
      <c r="K550" s="1">
        <v>320</v>
      </c>
      <c r="L550" s="1">
        <v>3560</v>
      </c>
      <c r="M550" s="1">
        <v>16.488800000000001</v>
      </c>
      <c r="N550" s="1" t="s">
        <v>7</v>
      </c>
      <c r="O550" s="1" t="s">
        <v>1439</v>
      </c>
    </row>
    <row r="551" spans="1:15" x14ac:dyDescent="0.25">
      <c r="A551" s="1" t="s">
        <v>132</v>
      </c>
      <c r="B551" s="1">
        <v>166351</v>
      </c>
      <c r="C551" s="1">
        <v>169896</v>
      </c>
      <c r="D551" s="1">
        <v>1</v>
      </c>
      <c r="E551" s="1">
        <v>42</v>
      </c>
      <c r="F551" s="1">
        <v>3.05</v>
      </c>
      <c r="G551" s="1">
        <v>39</v>
      </c>
      <c r="H551" s="1">
        <v>7.25</v>
      </c>
      <c r="I551" s="1">
        <v>92.7</v>
      </c>
      <c r="J551" s="1">
        <v>36.5</v>
      </c>
      <c r="K551" s="1">
        <v>338</v>
      </c>
      <c r="L551" s="1">
        <v>3545</v>
      </c>
      <c r="M551" s="1">
        <v>11.8477</v>
      </c>
      <c r="N551" s="1" t="s">
        <v>7</v>
      </c>
      <c r="O551" s="1" t="s">
        <v>1440</v>
      </c>
    </row>
    <row r="552" spans="1:15" x14ac:dyDescent="0.25">
      <c r="A552" s="1" t="s">
        <v>15</v>
      </c>
      <c r="B552" s="1">
        <v>39151185</v>
      </c>
      <c r="C552" s="1">
        <v>39154694</v>
      </c>
      <c r="D552" s="1">
        <v>1</v>
      </c>
      <c r="E552" s="1">
        <v>77.5</v>
      </c>
      <c r="F552" s="1">
        <v>3.9300000000000002E-2</v>
      </c>
      <c r="G552" s="1">
        <v>77.5</v>
      </c>
      <c r="H552" s="1">
        <v>5.0700000000000002E-2</v>
      </c>
      <c r="I552" s="1">
        <v>99.9</v>
      </c>
      <c r="J552" s="1">
        <v>77.400000000000006</v>
      </c>
      <c r="K552" s="1">
        <v>545</v>
      </c>
      <c r="L552" s="1">
        <v>3509</v>
      </c>
      <c r="M552" s="1">
        <v>22.086099999999998</v>
      </c>
      <c r="N552" s="1" t="s">
        <v>7</v>
      </c>
      <c r="O552" s="1" t="s">
        <v>1441</v>
      </c>
    </row>
    <row r="553" spans="1:15" x14ac:dyDescent="0.25">
      <c r="A553" s="1" t="s">
        <v>34</v>
      </c>
      <c r="B553" s="1">
        <v>34971147</v>
      </c>
      <c r="C553" s="1">
        <v>34974636</v>
      </c>
      <c r="D553" s="1">
        <v>1</v>
      </c>
      <c r="E553" s="1">
        <v>45.6</v>
      </c>
      <c r="F553" s="1">
        <v>44.4</v>
      </c>
      <c r="G553" s="1">
        <v>1.26</v>
      </c>
      <c r="H553" s="1">
        <v>97.2</v>
      </c>
      <c r="I553" s="1">
        <v>2.76</v>
      </c>
      <c r="J553" s="1">
        <v>4.1900000000000004</v>
      </c>
      <c r="K553" s="1">
        <v>41</v>
      </c>
      <c r="L553" s="1">
        <v>3489</v>
      </c>
      <c r="M553" s="1">
        <v>13.069599999999999</v>
      </c>
      <c r="N553" s="1" t="s">
        <v>3</v>
      </c>
      <c r="O553" s="1" t="s">
        <v>1442</v>
      </c>
    </row>
    <row r="554" spans="1:15" x14ac:dyDescent="0.25">
      <c r="A554" s="1" t="s">
        <v>73</v>
      </c>
      <c r="B554" s="1">
        <v>7430589</v>
      </c>
      <c r="C554" s="1">
        <v>7434046</v>
      </c>
      <c r="D554" s="1">
        <v>1</v>
      </c>
      <c r="E554" s="1">
        <v>39</v>
      </c>
      <c r="F554" s="1">
        <v>39</v>
      </c>
      <c r="G554" s="1">
        <v>0</v>
      </c>
      <c r="H554" s="1">
        <v>100</v>
      </c>
      <c r="I554" s="1">
        <v>0</v>
      </c>
      <c r="J554" s="1">
        <v>38.799999999999997</v>
      </c>
      <c r="K554" s="1">
        <v>291</v>
      </c>
      <c r="L554" s="1">
        <v>3457</v>
      </c>
      <c r="M554" s="1">
        <v>11.281499999999999</v>
      </c>
      <c r="N554" s="1" t="s">
        <v>3</v>
      </c>
      <c r="O554" s="1" t="s">
        <v>1443</v>
      </c>
    </row>
    <row r="555" spans="1:15" x14ac:dyDescent="0.25">
      <c r="A555" s="1" t="s">
        <v>162</v>
      </c>
      <c r="B555" s="1">
        <v>80571</v>
      </c>
      <c r="C555" s="1">
        <v>84021</v>
      </c>
      <c r="D555" s="1">
        <v>1</v>
      </c>
      <c r="E555" s="1">
        <v>87.9</v>
      </c>
      <c r="F555" s="1">
        <v>85</v>
      </c>
      <c r="G555" s="1">
        <v>2.89</v>
      </c>
      <c r="H555" s="1">
        <v>96.7</v>
      </c>
      <c r="I555" s="1">
        <v>3.29</v>
      </c>
      <c r="J555" s="1">
        <v>30.6</v>
      </c>
      <c r="K555" s="1">
        <v>204</v>
      </c>
      <c r="L555" s="1">
        <v>3450</v>
      </c>
      <c r="M555" s="1">
        <v>25.478300000000001</v>
      </c>
      <c r="N555" s="1" t="s">
        <v>3</v>
      </c>
      <c r="O555" s="1" t="s">
        <v>1444</v>
      </c>
    </row>
    <row r="556" spans="1:15" x14ac:dyDescent="0.25">
      <c r="A556" s="1" t="s">
        <v>17</v>
      </c>
      <c r="B556" s="1">
        <v>54510072</v>
      </c>
      <c r="C556" s="1">
        <v>54513517</v>
      </c>
      <c r="D556" s="1">
        <v>1</v>
      </c>
      <c r="E556" s="1">
        <v>37.799999999999997</v>
      </c>
      <c r="F556" s="1">
        <v>37.799999999999997</v>
      </c>
      <c r="G556" s="1">
        <v>3.9300000000000002E-2</v>
      </c>
      <c r="H556" s="1">
        <v>99.9</v>
      </c>
      <c r="I556" s="1">
        <v>0.104</v>
      </c>
      <c r="J556" s="1">
        <v>37.799999999999997</v>
      </c>
      <c r="K556" s="1">
        <v>298</v>
      </c>
      <c r="L556" s="1">
        <v>3445</v>
      </c>
      <c r="M556" s="1">
        <v>10.9724</v>
      </c>
      <c r="N556" s="1" t="s">
        <v>3</v>
      </c>
      <c r="O556" s="1" t="s">
        <v>1445</v>
      </c>
    </row>
    <row r="557" spans="1:15" x14ac:dyDescent="0.25">
      <c r="A557" s="1" t="s">
        <v>55</v>
      </c>
      <c r="B557" s="1">
        <v>21520671</v>
      </c>
      <c r="C557" s="1">
        <v>21524110</v>
      </c>
      <c r="D557" s="1">
        <v>1</v>
      </c>
      <c r="E557" s="1">
        <v>36.5</v>
      </c>
      <c r="F557" s="1">
        <v>34.799999999999997</v>
      </c>
      <c r="G557" s="1">
        <v>1.73</v>
      </c>
      <c r="H557" s="1">
        <v>95.3</v>
      </c>
      <c r="I557" s="1">
        <v>4.74</v>
      </c>
      <c r="J557" s="1">
        <v>33.9</v>
      </c>
      <c r="K557" s="1">
        <v>350</v>
      </c>
      <c r="L557" s="1">
        <v>3439</v>
      </c>
      <c r="M557" s="1">
        <v>10.6136</v>
      </c>
      <c r="N557" s="1" t="s">
        <v>3</v>
      </c>
      <c r="O557" s="1" t="s">
        <v>1446</v>
      </c>
    </row>
    <row r="558" spans="1:15" x14ac:dyDescent="0.25">
      <c r="A558" s="1" t="s">
        <v>46</v>
      </c>
      <c r="B558" s="1">
        <v>10575289</v>
      </c>
      <c r="C558" s="1">
        <v>10578724</v>
      </c>
      <c r="D558" s="1">
        <v>1</v>
      </c>
      <c r="E558" s="1">
        <v>100</v>
      </c>
      <c r="F558" s="1">
        <v>4.72</v>
      </c>
      <c r="G558" s="1">
        <v>95.4</v>
      </c>
      <c r="H558" s="1">
        <v>4.71</v>
      </c>
      <c r="I558" s="1">
        <v>95.3</v>
      </c>
      <c r="J558" s="1">
        <v>36.200000000000003</v>
      </c>
      <c r="K558" s="1">
        <v>141</v>
      </c>
      <c r="L558" s="1">
        <v>3435</v>
      </c>
      <c r="M558" s="1">
        <v>29.112100000000002</v>
      </c>
      <c r="N558" s="1" t="s">
        <v>7</v>
      </c>
      <c r="O558" s="1" t="s">
        <v>1447</v>
      </c>
    </row>
    <row r="559" spans="1:15" x14ac:dyDescent="0.25">
      <c r="A559" s="1" t="s">
        <v>187</v>
      </c>
      <c r="B559" s="1">
        <v>210433</v>
      </c>
      <c r="C559" s="1">
        <v>213859</v>
      </c>
      <c r="D559" s="1">
        <v>1</v>
      </c>
      <c r="E559" s="1">
        <v>39.5</v>
      </c>
      <c r="F559" s="1">
        <v>34.9</v>
      </c>
      <c r="G559" s="1">
        <v>4.5599999999999996</v>
      </c>
      <c r="H559" s="1">
        <v>88.5</v>
      </c>
      <c r="I559" s="1">
        <v>11.5</v>
      </c>
      <c r="J559" s="1">
        <v>25.2</v>
      </c>
      <c r="K559" s="1">
        <v>244</v>
      </c>
      <c r="L559" s="1">
        <v>3426</v>
      </c>
      <c r="M559" s="1">
        <v>11.529500000000001</v>
      </c>
      <c r="N559" s="1" t="s">
        <v>3</v>
      </c>
      <c r="O559" s="1" t="s">
        <v>1448</v>
      </c>
    </row>
    <row r="560" spans="1:15" x14ac:dyDescent="0.25">
      <c r="A560" s="1" t="s">
        <v>67</v>
      </c>
      <c r="B560" s="1">
        <v>10621136</v>
      </c>
      <c r="C560" s="1">
        <v>10624560</v>
      </c>
      <c r="D560" s="1">
        <v>1</v>
      </c>
      <c r="E560" s="1">
        <v>205</v>
      </c>
      <c r="F560" s="1">
        <v>0.433</v>
      </c>
      <c r="G560" s="1">
        <v>205</v>
      </c>
      <c r="H560" s="1">
        <v>0.21099999999999999</v>
      </c>
      <c r="I560" s="1">
        <v>99.8</v>
      </c>
      <c r="J560" s="1">
        <v>198</v>
      </c>
      <c r="K560" s="1">
        <v>68</v>
      </c>
      <c r="L560" s="1">
        <v>3424</v>
      </c>
      <c r="M560" s="1">
        <v>59.871499999999997</v>
      </c>
      <c r="N560" s="1" t="s">
        <v>7</v>
      </c>
      <c r="O560" s="1" t="s">
        <v>1449</v>
      </c>
    </row>
    <row r="561" spans="1:15" x14ac:dyDescent="0.25">
      <c r="A561" s="1" t="s">
        <v>34</v>
      </c>
      <c r="B561" s="1">
        <v>34520001</v>
      </c>
      <c r="C561" s="1">
        <v>34523409</v>
      </c>
      <c r="D561" s="1">
        <v>1</v>
      </c>
      <c r="E561" s="1">
        <v>46.8</v>
      </c>
      <c r="F561" s="1">
        <v>43.9</v>
      </c>
      <c r="G561" s="1">
        <v>2.97</v>
      </c>
      <c r="H561" s="1">
        <v>93.7</v>
      </c>
      <c r="I561" s="1">
        <v>6.34</v>
      </c>
      <c r="J561" s="1">
        <v>11</v>
      </c>
      <c r="K561" s="1">
        <v>76</v>
      </c>
      <c r="L561" s="1">
        <v>3408</v>
      </c>
      <c r="M561" s="1">
        <v>13.7324</v>
      </c>
      <c r="N561" s="1" t="s">
        <v>3</v>
      </c>
      <c r="O561" s="1" t="s">
        <v>1450</v>
      </c>
    </row>
    <row r="562" spans="1:15" x14ac:dyDescent="0.25">
      <c r="A562" s="1" t="s">
        <v>55</v>
      </c>
      <c r="B562" s="1">
        <v>62506580</v>
      </c>
      <c r="C562" s="1">
        <v>62509987</v>
      </c>
      <c r="D562" s="1">
        <v>1</v>
      </c>
      <c r="E562" s="1">
        <v>116</v>
      </c>
      <c r="F562" s="1">
        <v>5.19</v>
      </c>
      <c r="G562" s="1">
        <v>110</v>
      </c>
      <c r="H562" s="1">
        <v>4.49</v>
      </c>
      <c r="I562" s="1">
        <v>95.5</v>
      </c>
      <c r="J562" s="1">
        <v>23.1</v>
      </c>
      <c r="K562" s="1">
        <v>55</v>
      </c>
      <c r="L562" s="1">
        <v>3407</v>
      </c>
      <c r="M562" s="1">
        <v>34.047499999999999</v>
      </c>
      <c r="N562" s="1" t="s">
        <v>7</v>
      </c>
      <c r="O562" s="1" t="s">
        <v>1451</v>
      </c>
    </row>
    <row r="563" spans="1:15" x14ac:dyDescent="0.25">
      <c r="A563" s="1" t="s">
        <v>14</v>
      </c>
      <c r="B563" s="1">
        <v>105741593</v>
      </c>
      <c r="C563" s="1">
        <v>105744993</v>
      </c>
      <c r="D563" s="1">
        <v>1</v>
      </c>
      <c r="E563" s="1">
        <v>50.9</v>
      </c>
      <c r="F563" s="1">
        <v>42.9</v>
      </c>
      <c r="G563" s="1">
        <v>8.0399999999999991</v>
      </c>
      <c r="H563" s="1">
        <v>84.2</v>
      </c>
      <c r="I563" s="1">
        <v>15.8</v>
      </c>
      <c r="J563" s="1">
        <v>11.1</v>
      </c>
      <c r="K563" s="1">
        <v>80</v>
      </c>
      <c r="L563" s="1">
        <v>3400</v>
      </c>
      <c r="M563" s="1">
        <v>14.970599999999999</v>
      </c>
      <c r="N563" s="1" t="s">
        <v>3</v>
      </c>
      <c r="O563" s="1" t="s">
        <v>1452</v>
      </c>
    </row>
    <row r="564" spans="1:15" x14ac:dyDescent="0.25">
      <c r="A564" s="1" t="s">
        <v>20</v>
      </c>
      <c r="B564" s="1">
        <v>2380297</v>
      </c>
      <c r="C564" s="1">
        <v>2383685</v>
      </c>
      <c r="D564" s="1">
        <v>1</v>
      </c>
      <c r="E564" s="1">
        <v>717</v>
      </c>
      <c r="F564" s="1">
        <v>717</v>
      </c>
      <c r="G564" s="1">
        <v>0.35399999999999998</v>
      </c>
      <c r="H564" s="1">
        <v>100</v>
      </c>
      <c r="I564" s="1">
        <v>4.9399999999999999E-2</v>
      </c>
      <c r="J564" s="1">
        <v>5.13</v>
      </c>
      <c r="K564" s="1">
        <v>12</v>
      </c>
      <c r="L564" s="1">
        <v>3388</v>
      </c>
      <c r="M564" s="1">
        <v>211.62899999999999</v>
      </c>
      <c r="N564" s="1" t="s">
        <v>3</v>
      </c>
      <c r="O564" s="1" t="s">
        <v>1453</v>
      </c>
    </row>
    <row r="565" spans="1:15" x14ac:dyDescent="0.25">
      <c r="A565" s="1" t="s">
        <v>151</v>
      </c>
      <c r="B565" s="1">
        <v>576390</v>
      </c>
      <c r="C565" s="1">
        <v>579752</v>
      </c>
      <c r="D565" s="1">
        <v>1</v>
      </c>
      <c r="E565" s="1">
        <v>133</v>
      </c>
      <c r="F565" s="1">
        <v>131</v>
      </c>
      <c r="G565" s="1">
        <v>2.36</v>
      </c>
      <c r="H565" s="1">
        <v>98.2</v>
      </c>
      <c r="I565" s="1">
        <v>1.78</v>
      </c>
      <c r="J565" s="1">
        <v>4.5599999999999996</v>
      </c>
      <c r="K565" s="1">
        <v>26</v>
      </c>
      <c r="L565" s="1">
        <v>3362</v>
      </c>
      <c r="M565" s="1">
        <v>39.559800000000003</v>
      </c>
      <c r="N565" s="1" t="s">
        <v>3</v>
      </c>
      <c r="O565" s="1" t="s">
        <v>1454</v>
      </c>
    </row>
    <row r="566" spans="1:15" x14ac:dyDescent="0.25">
      <c r="A566" s="1" t="s">
        <v>188</v>
      </c>
      <c r="B566" s="1">
        <v>5290799</v>
      </c>
      <c r="C566" s="1">
        <v>5294154</v>
      </c>
      <c r="D566" s="1">
        <v>1</v>
      </c>
      <c r="E566" s="1">
        <v>44.9</v>
      </c>
      <c r="F566" s="1">
        <v>44.9</v>
      </c>
      <c r="G566" s="1">
        <v>1.9699999999999999E-2</v>
      </c>
      <c r="H566" s="1">
        <v>100</v>
      </c>
      <c r="I566" s="1">
        <v>4.3799999999999999E-2</v>
      </c>
      <c r="J566" s="1">
        <v>3.34</v>
      </c>
      <c r="K566" s="1">
        <v>39</v>
      </c>
      <c r="L566" s="1">
        <v>3355</v>
      </c>
      <c r="M566" s="1">
        <v>13.382999999999999</v>
      </c>
      <c r="N566" s="1" t="s">
        <v>3</v>
      </c>
      <c r="O566" s="1" t="s">
        <v>1455</v>
      </c>
    </row>
    <row r="567" spans="1:15" x14ac:dyDescent="0.25">
      <c r="A567" s="1" t="s">
        <v>15</v>
      </c>
      <c r="B567" s="1">
        <v>108935804</v>
      </c>
      <c r="C567" s="1">
        <v>108939157</v>
      </c>
      <c r="D567" s="1">
        <v>1</v>
      </c>
      <c r="E567" s="1">
        <v>48.2</v>
      </c>
      <c r="F567" s="1">
        <v>47.7</v>
      </c>
      <c r="G567" s="1">
        <v>0.433</v>
      </c>
      <c r="H567" s="1">
        <v>99.1</v>
      </c>
      <c r="I567" s="1">
        <v>0.89800000000000002</v>
      </c>
      <c r="J567" s="1">
        <v>6.11</v>
      </c>
      <c r="K567" s="1">
        <v>26</v>
      </c>
      <c r="L567" s="1">
        <v>3353</v>
      </c>
      <c r="M567" s="1">
        <v>14.3752</v>
      </c>
      <c r="N567" s="1" t="s">
        <v>3</v>
      </c>
      <c r="O567" s="1" t="s">
        <v>1456</v>
      </c>
    </row>
    <row r="568" spans="1:15" x14ac:dyDescent="0.25">
      <c r="A568" s="1" t="s">
        <v>67</v>
      </c>
      <c r="B568" s="1">
        <v>10471617</v>
      </c>
      <c r="C568" s="1">
        <v>10474922</v>
      </c>
      <c r="D568" s="1">
        <v>1</v>
      </c>
      <c r="E568" s="1">
        <v>182</v>
      </c>
      <c r="F568" s="1">
        <v>0</v>
      </c>
      <c r="G568" s="1">
        <v>182</v>
      </c>
      <c r="H568" s="1">
        <v>0</v>
      </c>
      <c r="I568" s="1">
        <v>100</v>
      </c>
      <c r="J568" s="1">
        <v>181</v>
      </c>
      <c r="K568" s="1">
        <v>17</v>
      </c>
      <c r="L568" s="1">
        <v>3305</v>
      </c>
      <c r="M568" s="1">
        <v>55.068100000000001</v>
      </c>
      <c r="N568" s="1" t="s">
        <v>7</v>
      </c>
      <c r="O568" s="1" t="s">
        <v>1457</v>
      </c>
    </row>
    <row r="569" spans="1:15" x14ac:dyDescent="0.25">
      <c r="A569" s="1" t="s">
        <v>185</v>
      </c>
      <c r="B569" s="1">
        <v>1026436</v>
      </c>
      <c r="C569" s="1">
        <v>1029706</v>
      </c>
      <c r="D569" s="1">
        <v>1</v>
      </c>
      <c r="E569" s="1">
        <v>34.200000000000003</v>
      </c>
      <c r="F569" s="1">
        <v>1.1200000000000001</v>
      </c>
      <c r="G569" s="1">
        <v>33.1</v>
      </c>
      <c r="H569" s="1">
        <v>3.27</v>
      </c>
      <c r="I569" s="1">
        <v>96.7</v>
      </c>
      <c r="J569" s="1">
        <v>28.1</v>
      </c>
      <c r="K569" s="1">
        <v>144</v>
      </c>
      <c r="L569" s="1">
        <v>3270</v>
      </c>
      <c r="M569" s="1">
        <v>10.4587</v>
      </c>
      <c r="N569" s="1" t="s">
        <v>7</v>
      </c>
      <c r="O569" s="1" t="s">
        <v>1458</v>
      </c>
    </row>
    <row r="570" spans="1:15" x14ac:dyDescent="0.25">
      <c r="A570" s="1" t="s">
        <v>189</v>
      </c>
      <c r="B570" s="1">
        <v>245136</v>
      </c>
      <c r="C570" s="1">
        <v>248397</v>
      </c>
      <c r="D570" s="1">
        <v>1</v>
      </c>
      <c r="E570" s="1">
        <v>32.799999999999997</v>
      </c>
      <c r="F570" s="1">
        <v>11.8</v>
      </c>
      <c r="G570" s="1">
        <v>20.9</v>
      </c>
      <c r="H570" s="1">
        <v>36.1</v>
      </c>
      <c r="I570" s="1">
        <v>63.9</v>
      </c>
      <c r="J570" s="1">
        <v>10.7</v>
      </c>
      <c r="K570" s="1">
        <v>147</v>
      </c>
      <c r="L570" s="1">
        <v>3261</v>
      </c>
      <c r="M570" s="1">
        <v>10.058299999999999</v>
      </c>
      <c r="N570" s="1" t="s">
        <v>7</v>
      </c>
      <c r="O570" s="1" t="s">
        <v>1459</v>
      </c>
    </row>
    <row r="571" spans="1:15" x14ac:dyDescent="0.25">
      <c r="A571" s="1" t="s">
        <v>9</v>
      </c>
      <c r="B571" s="1">
        <v>44181332</v>
      </c>
      <c r="C571" s="1">
        <v>44184551</v>
      </c>
      <c r="D571" s="1">
        <v>1</v>
      </c>
      <c r="E571" s="1">
        <v>140</v>
      </c>
      <c r="F571" s="1">
        <v>3.32</v>
      </c>
      <c r="G571" s="1">
        <v>137</v>
      </c>
      <c r="H571" s="1">
        <v>2.37</v>
      </c>
      <c r="I571" s="1">
        <v>97.6</v>
      </c>
      <c r="J571" s="1">
        <v>140</v>
      </c>
      <c r="K571" s="1">
        <v>335</v>
      </c>
      <c r="L571" s="1">
        <v>3219</v>
      </c>
      <c r="M571" s="1">
        <v>43.491799999999998</v>
      </c>
      <c r="N571" s="1" t="s">
        <v>7</v>
      </c>
      <c r="O571" s="1" t="s">
        <v>1460</v>
      </c>
    </row>
    <row r="572" spans="1:15" x14ac:dyDescent="0.25">
      <c r="A572" s="1" t="s">
        <v>55</v>
      </c>
      <c r="B572" s="1">
        <v>77430497</v>
      </c>
      <c r="C572" s="1">
        <v>77433711</v>
      </c>
      <c r="D572" s="1">
        <v>1</v>
      </c>
      <c r="E572" s="1">
        <v>33</v>
      </c>
      <c r="F572" s="1">
        <v>27.6</v>
      </c>
      <c r="G572" s="1">
        <v>5.43</v>
      </c>
      <c r="H572" s="1">
        <v>83.6</v>
      </c>
      <c r="I572" s="1">
        <v>16.399999999999999</v>
      </c>
      <c r="J572" s="1">
        <v>7.71</v>
      </c>
      <c r="K572" s="1">
        <v>77</v>
      </c>
      <c r="L572" s="1">
        <v>3214</v>
      </c>
      <c r="M572" s="1">
        <v>10.2676</v>
      </c>
      <c r="N572" s="1" t="s">
        <v>3</v>
      </c>
      <c r="O572" s="1" t="s">
        <v>1461</v>
      </c>
    </row>
    <row r="573" spans="1:15" x14ac:dyDescent="0.25">
      <c r="A573" s="1" t="s">
        <v>4</v>
      </c>
      <c r="B573" s="1">
        <v>102940801</v>
      </c>
      <c r="C573" s="1">
        <v>102944012</v>
      </c>
      <c r="D573" s="1">
        <v>1</v>
      </c>
      <c r="E573" s="1">
        <v>82.6</v>
      </c>
      <c r="F573" s="1">
        <v>82.2</v>
      </c>
      <c r="G573" s="1">
        <v>0.374</v>
      </c>
      <c r="H573" s="1">
        <v>99.5</v>
      </c>
      <c r="I573" s="1">
        <v>0.45200000000000001</v>
      </c>
      <c r="J573" s="1">
        <v>73.400000000000006</v>
      </c>
      <c r="K573" s="1">
        <v>577</v>
      </c>
      <c r="L573" s="1">
        <v>3211</v>
      </c>
      <c r="M573" s="1">
        <v>25.7241</v>
      </c>
      <c r="N573" s="1" t="s">
        <v>3</v>
      </c>
      <c r="O573" s="1" t="s">
        <v>1462</v>
      </c>
    </row>
    <row r="574" spans="1:15" x14ac:dyDescent="0.25">
      <c r="A574" s="1" t="s">
        <v>20</v>
      </c>
      <c r="B574" s="1">
        <v>38435003</v>
      </c>
      <c r="C574" s="1">
        <v>38438213</v>
      </c>
      <c r="D574" s="1">
        <v>1</v>
      </c>
      <c r="E574" s="1">
        <v>486</v>
      </c>
      <c r="F574" s="1">
        <v>481</v>
      </c>
      <c r="G574" s="1">
        <v>4.99</v>
      </c>
      <c r="H574" s="1">
        <v>99</v>
      </c>
      <c r="I574" s="1">
        <v>1.03</v>
      </c>
      <c r="J574" s="1">
        <v>227</v>
      </c>
      <c r="K574" s="1">
        <v>522</v>
      </c>
      <c r="L574" s="1">
        <v>3210</v>
      </c>
      <c r="M574" s="1">
        <v>151.40199999999999</v>
      </c>
      <c r="N574" s="1" t="s">
        <v>3</v>
      </c>
      <c r="O574" s="1" t="s">
        <v>1463</v>
      </c>
    </row>
    <row r="575" spans="1:15" x14ac:dyDescent="0.25">
      <c r="A575" s="1" t="s">
        <v>117</v>
      </c>
      <c r="B575" s="1">
        <v>491387</v>
      </c>
      <c r="C575" s="1">
        <v>494576</v>
      </c>
      <c r="D575" s="1">
        <v>1</v>
      </c>
      <c r="E575" s="1">
        <v>134</v>
      </c>
      <c r="F575" s="1">
        <v>1.99</v>
      </c>
      <c r="G575" s="1">
        <v>132</v>
      </c>
      <c r="H575" s="1">
        <v>1.49</v>
      </c>
      <c r="I575" s="1">
        <v>98.5</v>
      </c>
      <c r="J575" s="1">
        <v>71.2</v>
      </c>
      <c r="K575" s="1">
        <v>231</v>
      </c>
      <c r="L575" s="1">
        <v>3189</v>
      </c>
      <c r="M575" s="1">
        <v>42.019399999999997</v>
      </c>
      <c r="N575" s="1" t="s">
        <v>7</v>
      </c>
      <c r="O575" s="1" t="s">
        <v>1464</v>
      </c>
    </row>
    <row r="576" spans="1:15" x14ac:dyDescent="0.25">
      <c r="A576" s="1" t="s">
        <v>4</v>
      </c>
      <c r="B576" s="1">
        <v>34165112</v>
      </c>
      <c r="C576" s="1">
        <v>34168250</v>
      </c>
      <c r="D576" s="1">
        <v>1</v>
      </c>
      <c r="E576" s="1">
        <v>55.2</v>
      </c>
      <c r="F576" s="1">
        <v>55</v>
      </c>
      <c r="G576" s="1">
        <v>0.23599999999999999</v>
      </c>
      <c r="H576" s="1">
        <v>99.6</v>
      </c>
      <c r="I576" s="1">
        <v>0.42699999999999999</v>
      </c>
      <c r="J576" s="1">
        <v>36.200000000000003</v>
      </c>
      <c r="K576" s="1">
        <v>128</v>
      </c>
      <c r="L576" s="1">
        <v>3138</v>
      </c>
      <c r="M576" s="1">
        <v>17.590800000000002</v>
      </c>
      <c r="N576" s="1" t="s">
        <v>3</v>
      </c>
      <c r="O576" s="1" t="s">
        <v>1465</v>
      </c>
    </row>
    <row r="577" spans="1:15" x14ac:dyDescent="0.25">
      <c r="A577" s="1" t="s">
        <v>17</v>
      </c>
      <c r="B577" s="1">
        <v>3021185</v>
      </c>
      <c r="C577" s="1">
        <v>3024317</v>
      </c>
      <c r="D577" s="1">
        <v>1</v>
      </c>
      <c r="E577" s="1">
        <v>47</v>
      </c>
      <c r="F577" s="1">
        <v>9.8299999999999998E-2</v>
      </c>
      <c r="G577" s="1">
        <v>46.9</v>
      </c>
      <c r="H577" s="1">
        <v>0.20899999999999999</v>
      </c>
      <c r="I577" s="1">
        <v>99.8</v>
      </c>
      <c r="J577" s="1">
        <v>7.69</v>
      </c>
      <c r="K577" s="1">
        <v>104</v>
      </c>
      <c r="L577" s="1">
        <v>3132</v>
      </c>
      <c r="M577" s="1">
        <v>15.006399999999999</v>
      </c>
      <c r="N577" s="1" t="s">
        <v>7</v>
      </c>
      <c r="O577" s="1" t="s">
        <v>1466</v>
      </c>
    </row>
    <row r="578" spans="1:15" x14ac:dyDescent="0.25">
      <c r="A578" s="1" t="s">
        <v>67</v>
      </c>
      <c r="B578" s="1">
        <v>1676843</v>
      </c>
      <c r="C578" s="1">
        <v>1679972</v>
      </c>
      <c r="D578" s="1">
        <v>1</v>
      </c>
      <c r="E578" s="1">
        <v>61.4</v>
      </c>
      <c r="F578" s="1">
        <v>59.9</v>
      </c>
      <c r="G578" s="1">
        <v>1.45</v>
      </c>
      <c r="H578" s="1">
        <v>97.6</v>
      </c>
      <c r="I578" s="1">
        <v>2.37</v>
      </c>
      <c r="J578" s="1">
        <v>34.200000000000003</v>
      </c>
      <c r="K578" s="1">
        <v>91</v>
      </c>
      <c r="L578" s="1">
        <v>3129</v>
      </c>
      <c r="M578" s="1">
        <v>19.622900000000001</v>
      </c>
      <c r="N578" s="1" t="s">
        <v>3</v>
      </c>
      <c r="O578" s="1" t="s">
        <v>1467</v>
      </c>
    </row>
    <row r="579" spans="1:15" x14ac:dyDescent="0.25">
      <c r="A579" s="1" t="s">
        <v>4</v>
      </c>
      <c r="B579" s="1">
        <v>164240526</v>
      </c>
      <c r="C579" s="1">
        <v>164243650</v>
      </c>
      <c r="D579" s="1">
        <v>1</v>
      </c>
      <c r="E579" s="1">
        <v>423</v>
      </c>
      <c r="F579" s="1">
        <v>3.9300000000000002E-2</v>
      </c>
      <c r="G579" s="1">
        <v>423</v>
      </c>
      <c r="H579" s="1">
        <v>9.2999999999999992E-3</v>
      </c>
      <c r="I579" s="1">
        <v>100</v>
      </c>
      <c r="J579" s="1">
        <v>423</v>
      </c>
      <c r="K579" s="1">
        <v>10</v>
      </c>
      <c r="L579" s="1">
        <v>3124</v>
      </c>
      <c r="M579" s="1">
        <v>135.40299999999999</v>
      </c>
      <c r="N579" s="1" t="s">
        <v>7</v>
      </c>
      <c r="O579" s="1" t="s">
        <v>1468</v>
      </c>
    </row>
    <row r="580" spans="1:15" x14ac:dyDescent="0.25">
      <c r="A580" s="1" t="s">
        <v>55</v>
      </c>
      <c r="B580" s="1">
        <v>64439999</v>
      </c>
      <c r="C580" s="1">
        <v>64443118</v>
      </c>
      <c r="D580" s="1">
        <v>1</v>
      </c>
      <c r="E580" s="1">
        <v>54.3</v>
      </c>
      <c r="F580" s="1">
        <v>5.13</v>
      </c>
      <c r="G580" s="1">
        <v>49.2</v>
      </c>
      <c r="H580" s="1">
        <v>9.44</v>
      </c>
      <c r="I580" s="1">
        <v>90.6</v>
      </c>
      <c r="J580" s="1">
        <v>12.4</v>
      </c>
      <c r="K580" s="1">
        <v>104</v>
      </c>
      <c r="L580" s="1">
        <v>3119</v>
      </c>
      <c r="M580" s="1">
        <v>17.409400000000002</v>
      </c>
      <c r="N580" s="1" t="s">
        <v>7</v>
      </c>
      <c r="O580" s="1" t="s">
        <v>1469</v>
      </c>
    </row>
    <row r="581" spans="1:15" x14ac:dyDescent="0.25">
      <c r="A581" s="1" t="s">
        <v>73</v>
      </c>
      <c r="B581" s="1">
        <v>4465856</v>
      </c>
      <c r="C581" s="1">
        <v>4468973</v>
      </c>
      <c r="D581" s="1">
        <v>1</v>
      </c>
      <c r="E581" s="1">
        <v>79.900000000000006</v>
      </c>
      <c r="F581" s="1">
        <v>3.17</v>
      </c>
      <c r="G581" s="1">
        <v>76.8</v>
      </c>
      <c r="H581" s="1">
        <v>3.96</v>
      </c>
      <c r="I581" s="1">
        <v>96</v>
      </c>
      <c r="J581" s="1">
        <v>46.6</v>
      </c>
      <c r="K581" s="1">
        <v>167</v>
      </c>
      <c r="L581" s="1">
        <v>3117</v>
      </c>
      <c r="M581" s="1">
        <v>25.633600000000001</v>
      </c>
      <c r="N581" s="1" t="s">
        <v>7</v>
      </c>
      <c r="O581" s="1" t="s">
        <v>1470</v>
      </c>
    </row>
    <row r="582" spans="1:15" x14ac:dyDescent="0.25">
      <c r="A582" s="1" t="s">
        <v>55</v>
      </c>
      <c r="B582" s="1">
        <v>37480812</v>
      </c>
      <c r="C582" s="1">
        <v>37483894</v>
      </c>
      <c r="D582" s="1">
        <v>1</v>
      </c>
      <c r="E582" s="1">
        <v>159</v>
      </c>
      <c r="F582" s="1">
        <v>155</v>
      </c>
      <c r="G582" s="1">
        <v>3.54</v>
      </c>
      <c r="H582" s="1">
        <v>97.8</v>
      </c>
      <c r="I582" s="1">
        <v>2.23</v>
      </c>
      <c r="J582" s="1">
        <v>159</v>
      </c>
      <c r="K582" s="1">
        <v>405</v>
      </c>
      <c r="L582" s="1">
        <v>3082</v>
      </c>
      <c r="M582" s="1">
        <v>51.5899</v>
      </c>
      <c r="N582" s="1" t="s">
        <v>3</v>
      </c>
      <c r="O582" s="1" t="s">
        <v>1471</v>
      </c>
    </row>
    <row r="583" spans="1:15" x14ac:dyDescent="0.25">
      <c r="A583" s="1" t="s">
        <v>14</v>
      </c>
      <c r="B583" s="1">
        <v>96406944</v>
      </c>
      <c r="C583" s="1">
        <v>96409997</v>
      </c>
      <c r="D583" s="1">
        <v>1</v>
      </c>
      <c r="E583" s="1">
        <v>41.9</v>
      </c>
      <c r="F583" s="1">
        <v>2.99</v>
      </c>
      <c r="G583" s="1">
        <v>38.9</v>
      </c>
      <c r="H583" s="1">
        <v>7.13</v>
      </c>
      <c r="I583" s="1">
        <v>92.9</v>
      </c>
      <c r="J583" s="1">
        <v>26.1</v>
      </c>
      <c r="K583" s="1">
        <v>185</v>
      </c>
      <c r="L583" s="1">
        <v>3053</v>
      </c>
      <c r="M583" s="1">
        <v>13.7242</v>
      </c>
      <c r="N583" s="1" t="s">
        <v>7</v>
      </c>
      <c r="O583" s="1" t="s">
        <v>1472</v>
      </c>
    </row>
    <row r="584" spans="1:15" x14ac:dyDescent="0.25">
      <c r="A584" s="1" t="s">
        <v>4</v>
      </c>
      <c r="B584" s="1">
        <v>73141929</v>
      </c>
      <c r="C584" s="1">
        <v>73144952</v>
      </c>
      <c r="D584" s="1">
        <v>1</v>
      </c>
      <c r="E584" s="1">
        <v>61.4</v>
      </c>
      <c r="F584" s="1">
        <v>3.9300000000000002E-2</v>
      </c>
      <c r="G584" s="1">
        <v>61.3</v>
      </c>
      <c r="H584" s="1">
        <v>6.4100000000000004E-2</v>
      </c>
      <c r="I584" s="1">
        <v>99.9</v>
      </c>
      <c r="J584" s="1">
        <v>61.3</v>
      </c>
      <c r="K584" s="1">
        <v>489</v>
      </c>
      <c r="L584" s="1">
        <v>3023</v>
      </c>
      <c r="M584" s="1">
        <v>20.3109</v>
      </c>
      <c r="N584" s="1" t="s">
        <v>7</v>
      </c>
      <c r="O584" s="1" t="s">
        <v>1473</v>
      </c>
    </row>
    <row r="585" spans="1:15" x14ac:dyDescent="0.25">
      <c r="A585" s="1" t="s">
        <v>10</v>
      </c>
      <c r="B585" s="1">
        <v>3350980</v>
      </c>
      <c r="C585" s="1">
        <v>3353999</v>
      </c>
      <c r="D585" s="1">
        <v>1</v>
      </c>
      <c r="E585" s="1">
        <v>59.5</v>
      </c>
      <c r="F585" s="1">
        <v>59.5</v>
      </c>
      <c r="G585" s="1">
        <v>3.9300000000000002E-2</v>
      </c>
      <c r="H585" s="1">
        <v>99.9</v>
      </c>
      <c r="I585" s="1">
        <v>6.6100000000000006E-2</v>
      </c>
      <c r="J585" s="1">
        <v>58.9</v>
      </c>
      <c r="K585" s="1">
        <v>354</v>
      </c>
      <c r="L585" s="1">
        <v>3019</v>
      </c>
      <c r="M585" s="1">
        <v>19.708500000000001</v>
      </c>
      <c r="N585" s="1" t="s">
        <v>3</v>
      </c>
      <c r="O585" s="1" t="s">
        <v>1474</v>
      </c>
    </row>
    <row r="586" spans="1:15" x14ac:dyDescent="0.25">
      <c r="A586" s="1" t="s">
        <v>34</v>
      </c>
      <c r="B586" s="1">
        <v>15720032</v>
      </c>
      <c r="C586" s="1">
        <v>15723047</v>
      </c>
      <c r="D586" s="1">
        <v>1</v>
      </c>
      <c r="E586" s="1">
        <v>34.200000000000003</v>
      </c>
      <c r="F586" s="1">
        <v>33.4</v>
      </c>
      <c r="G586" s="1">
        <v>0.747</v>
      </c>
      <c r="H586" s="1">
        <v>97.8</v>
      </c>
      <c r="I586" s="1">
        <v>2.19</v>
      </c>
      <c r="J586" s="1">
        <v>7.92</v>
      </c>
      <c r="K586" s="1">
        <v>56</v>
      </c>
      <c r="L586" s="1">
        <v>3015</v>
      </c>
      <c r="M586" s="1">
        <v>11.343299999999999</v>
      </c>
      <c r="N586" s="1" t="s">
        <v>3</v>
      </c>
      <c r="O586" s="1" t="s">
        <v>1475</v>
      </c>
    </row>
    <row r="587" spans="1:15" x14ac:dyDescent="0.25">
      <c r="A587" s="1" t="s">
        <v>2</v>
      </c>
      <c r="B587" s="1">
        <v>132940070</v>
      </c>
      <c r="C587" s="1">
        <v>132943082</v>
      </c>
      <c r="D587" s="1">
        <v>1</v>
      </c>
      <c r="E587" s="1">
        <v>41.9</v>
      </c>
      <c r="F587" s="1">
        <v>5.8999999999999997E-2</v>
      </c>
      <c r="G587" s="1">
        <v>41.8</v>
      </c>
      <c r="H587" s="1">
        <v>0.14099999999999999</v>
      </c>
      <c r="I587" s="1">
        <v>99.9</v>
      </c>
      <c r="J587" s="1">
        <v>41.7</v>
      </c>
      <c r="K587" s="1">
        <v>219</v>
      </c>
      <c r="L587" s="1">
        <v>3012</v>
      </c>
      <c r="M587" s="1">
        <v>13.911</v>
      </c>
      <c r="N587" s="1" t="s">
        <v>7</v>
      </c>
      <c r="O587" s="1" t="s">
        <v>1476</v>
      </c>
    </row>
    <row r="588" spans="1:15" x14ac:dyDescent="0.25">
      <c r="A588" s="1" t="s">
        <v>55</v>
      </c>
      <c r="B588" s="1">
        <v>57451894</v>
      </c>
      <c r="C588" s="1">
        <v>57454850</v>
      </c>
      <c r="D588" s="1">
        <v>1</v>
      </c>
      <c r="E588" s="1">
        <v>55.3</v>
      </c>
      <c r="F588" s="1">
        <v>54.7</v>
      </c>
      <c r="G588" s="1">
        <v>0.629</v>
      </c>
      <c r="H588" s="1">
        <v>98.9</v>
      </c>
      <c r="I588" s="1">
        <v>1.1399999999999999</v>
      </c>
      <c r="J588" s="1">
        <v>7.16</v>
      </c>
      <c r="K588" s="1">
        <v>76</v>
      </c>
      <c r="L588" s="1">
        <v>2956</v>
      </c>
      <c r="M588" s="1">
        <v>18.707699999999999</v>
      </c>
      <c r="N588" s="1" t="s">
        <v>3</v>
      </c>
      <c r="O588" s="1" t="s">
        <v>1477</v>
      </c>
    </row>
    <row r="589" spans="1:15" x14ac:dyDescent="0.25">
      <c r="A589" s="1" t="s">
        <v>20</v>
      </c>
      <c r="B589" s="1">
        <v>25141715</v>
      </c>
      <c r="C589" s="1">
        <v>25144668</v>
      </c>
      <c r="D589" s="1">
        <v>1</v>
      </c>
      <c r="E589" s="1">
        <v>396</v>
      </c>
      <c r="F589" s="1">
        <v>15</v>
      </c>
      <c r="G589" s="1">
        <v>381</v>
      </c>
      <c r="H589" s="1">
        <v>3.8</v>
      </c>
      <c r="I589" s="1">
        <v>96.2</v>
      </c>
      <c r="J589" s="1">
        <v>41.2</v>
      </c>
      <c r="K589" s="1">
        <v>92</v>
      </c>
      <c r="L589" s="1">
        <v>2953</v>
      </c>
      <c r="M589" s="1">
        <v>134.101</v>
      </c>
      <c r="N589" s="1" t="s">
        <v>7</v>
      </c>
      <c r="O589" s="1" t="s">
        <v>1478</v>
      </c>
    </row>
    <row r="590" spans="1:15" x14ac:dyDescent="0.25">
      <c r="A590" s="1" t="s">
        <v>35</v>
      </c>
      <c r="B590" s="1">
        <v>5521042</v>
      </c>
      <c r="C590" s="1">
        <v>5523991</v>
      </c>
      <c r="D590" s="1">
        <v>1</v>
      </c>
      <c r="E590" s="1">
        <v>31.1</v>
      </c>
      <c r="F590" s="1">
        <v>31.1</v>
      </c>
      <c r="G590" s="1">
        <v>1.9699999999999999E-2</v>
      </c>
      <c r="H590" s="1">
        <v>99.9</v>
      </c>
      <c r="I590" s="1">
        <v>6.3200000000000006E-2</v>
      </c>
      <c r="J590" s="1">
        <v>6.9</v>
      </c>
      <c r="K590" s="1">
        <v>14</v>
      </c>
      <c r="L590" s="1">
        <v>2949</v>
      </c>
      <c r="M590" s="1">
        <v>10.5459</v>
      </c>
      <c r="N590" s="1" t="s">
        <v>3</v>
      </c>
      <c r="O590" s="1" t="s">
        <v>1479</v>
      </c>
    </row>
    <row r="591" spans="1:15" x14ac:dyDescent="0.25">
      <c r="A591" s="1" t="s">
        <v>17</v>
      </c>
      <c r="B591" s="1">
        <v>29245020</v>
      </c>
      <c r="C591" s="1">
        <v>29247948</v>
      </c>
      <c r="D591" s="1">
        <v>1</v>
      </c>
      <c r="E591" s="1">
        <v>124</v>
      </c>
      <c r="F591" s="1">
        <v>124</v>
      </c>
      <c r="G591" s="1">
        <v>0.23599999999999999</v>
      </c>
      <c r="H591" s="1">
        <v>99.8</v>
      </c>
      <c r="I591" s="1">
        <v>0.19</v>
      </c>
      <c r="J591" s="1">
        <v>121</v>
      </c>
      <c r="K591" s="1">
        <v>169</v>
      </c>
      <c r="L591" s="1">
        <v>2928</v>
      </c>
      <c r="M591" s="1">
        <v>42.349699999999999</v>
      </c>
      <c r="N591" s="1" t="s">
        <v>3</v>
      </c>
      <c r="O591" s="1" t="s">
        <v>1480</v>
      </c>
    </row>
    <row r="592" spans="1:15" x14ac:dyDescent="0.25">
      <c r="A592" s="1" t="s">
        <v>190</v>
      </c>
      <c r="B592" s="1">
        <v>1776838</v>
      </c>
      <c r="C592" s="1">
        <v>1779755</v>
      </c>
      <c r="D592" s="1">
        <v>1</v>
      </c>
      <c r="E592" s="1">
        <v>46.4</v>
      </c>
      <c r="F592" s="1">
        <v>46.3</v>
      </c>
      <c r="G592" s="1">
        <v>5.8999999999999997E-2</v>
      </c>
      <c r="H592" s="1">
        <v>99.9</v>
      </c>
      <c r="I592" s="1">
        <v>0.127</v>
      </c>
      <c r="J592" s="1">
        <v>4.4400000000000004</v>
      </c>
      <c r="K592" s="1">
        <v>61</v>
      </c>
      <c r="L592" s="1">
        <v>2917</v>
      </c>
      <c r="M592" s="1">
        <v>15.9068</v>
      </c>
      <c r="N592" s="1" t="s">
        <v>3</v>
      </c>
      <c r="O592" s="1" t="s">
        <v>1481</v>
      </c>
    </row>
    <row r="593" spans="1:15" x14ac:dyDescent="0.25">
      <c r="A593" s="1" t="s">
        <v>131</v>
      </c>
      <c r="B593" s="1">
        <v>406934</v>
      </c>
      <c r="C593" s="1">
        <v>409810</v>
      </c>
      <c r="D593" s="1">
        <v>1</v>
      </c>
      <c r="E593" s="1">
        <v>40.299999999999997</v>
      </c>
      <c r="F593" s="1">
        <v>39.4</v>
      </c>
      <c r="G593" s="1">
        <v>0.84499999999999997</v>
      </c>
      <c r="H593" s="1">
        <v>97.9</v>
      </c>
      <c r="I593" s="1">
        <v>2.1</v>
      </c>
      <c r="J593" s="1">
        <v>7.25</v>
      </c>
      <c r="K593" s="1">
        <v>23</v>
      </c>
      <c r="L593" s="1">
        <v>2876</v>
      </c>
      <c r="M593" s="1">
        <v>14.012499999999999</v>
      </c>
      <c r="N593" s="1" t="s">
        <v>3</v>
      </c>
      <c r="O593" s="1" t="s">
        <v>1482</v>
      </c>
    </row>
    <row r="594" spans="1:15" x14ac:dyDescent="0.25">
      <c r="A594" s="1" t="s">
        <v>97</v>
      </c>
      <c r="B594" s="1">
        <v>2962132</v>
      </c>
      <c r="C594" s="1">
        <v>2964981</v>
      </c>
      <c r="D594" s="1">
        <v>1</v>
      </c>
      <c r="E594" s="1">
        <v>43.6</v>
      </c>
      <c r="F594" s="1">
        <v>26.6</v>
      </c>
      <c r="G594" s="1">
        <v>17</v>
      </c>
      <c r="H594" s="1">
        <v>60.9</v>
      </c>
      <c r="I594" s="1">
        <v>39.1</v>
      </c>
      <c r="J594" s="1">
        <v>8.93</v>
      </c>
      <c r="K594" s="1">
        <v>96</v>
      </c>
      <c r="L594" s="1">
        <v>2849</v>
      </c>
      <c r="M594" s="1">
        <v>15.303599999999999</v>
      </c>
      <c r="N594" s="1" t="s">
        <v>3</v>
      </c>
      <c r="O594" s="1" t="s">
        <v>1483</v>
      </c>
    </row>
    <row r="595" spans="1:15" x14ac:dyDescent="0.25">
      <c r="A595" s="1" t="s">
        <v>4</v>
      </c>
      <c r="B595" s="1">
        <v>5396767</v>
      </c>
      <c r="C595" s="1">
        <v>5399600</v>
      </c>
      <c r="D595" s="1">
        <v>1</v>
      </c>
      <c r="E595" s="3">
        <v>2630</v>
      </c>
      <c r="F595" s="3">
        <v>2630</v>
      </c>
      <c r="G595" s="1">
        <v>5.8999999999999997E-2</v>
      </c>
      <c r="H595" s="1">
        <v>100</v>
      </c>
      <c r="I595" s="1">
        <v>2.2399999999999998E-3</v>
      </c>
      <c r="J595" s="3">
        <v>2630</v>
      </c>
      <c r="K595" s="1">
        <v>19</v>
      </c>
      <c r="L595" s="1">
        <v>2833</v>
      </c>
      <c r="M595" s="1">
        <v>928.34500000000003</v>
      </c>
      <c r="N595" s="1" t="s">
        <v>3</v>
      </c>
      <c r="O595" s="1" t="s">
        <v>1484</v>
      </c>
    </row>
    <row r="596" spans="1:15" x14ac:dyDescent="0.25">
      <c r="A596" s="1" t="s">
        <v>11</v>
      </c>
      <c r="B596" s="1">
        <v>80611540</v>
      </c>
      <c r="C596" s="1">
        <v>80614371</v>
      </c>
      <c r="D596" s="1">
        <v>1</v>
      </c>
      <c r="E596" s="1">
        <v>34.799999999999997</v>
      </c>
      <c r="F596" s="1">
        <v>34.700000000000003</v>
      </c>
      <c r="G596" s="1">
        <v>3.9300000000000002E-2</v>
      </c>
      <c r="H596" s="1">
        <v>99.9</v>
      </c>
      <c r="I596" s="1">
        <v>0.113</v>
      </c>
      <c r="J596" s="1">
        <v>3.97</v>
      </c>
      <c r="K596" s="1">
        <v>92</v>
      </c>
      <c r="L596" s="1">
        <v>2831</v>
      </c>
      <c r="M596" s="1">
        <v>12.2925</v>
      </c>
      <c r="N596" s="1" t="s">
        <v>3</v>
      </c>
      <c r="O596" s="1" t="s">
        <v>1485</v>
      </c>
    </row>
    <row r="597" spans="1:15" x14ac:dyDescent="0.25">
      <c r="A597" s="1" t="s">
        <v>4</v>
      </c>
      <c r="B597" s="1">
        <v>59650002</v>
      </c>
      <c r="C597" s="1">
        <v>59652822</v>
      </c>
      <c r="D597" s="1">
        <v>1</v>
      </c>
      <c r="E597" s="1">
        <v>152</v>
      </c>
      <c r="F597" s="1">
        <v>147</v>
      </c>
      <c r="G597" s="1">
        <v>5.66</v>
      </c>
      <c r="H597" s="1">
        <v>96.3</v>
      </c>
      <c r="I597" s="1">
        <v>3.72</v>
      </c>
      <c r="J597" s="1">
        <v>152</v>
      </c>
      <c r="K597" s="1">
        <v>750</v>
      </c>
      <c r="L597" s="1">
        <v>2820</v>
      </c>
      <c r="M597" s="1">
        <v>53.900700000000001</v>
      </c>
      <c r="N597" s="1" t="s">
        <v>3</v>
      </c>
      <c r="O597" s="1" t="s">
        <v>1486</v>
      </c>
    </row>
    <row r="598" spans="1:15" x14ac:dyDescent="0.25">
      <c r="A598" s="1" t="s">
        <v>14</v>
      </c>
      <c r="B598" s="1">
        <v>16132246</v>
      </c>
      <c r="C598" s="1">
        <v>16134999</v>
      </c>
      <c r="D598" s="1">
        <v>1</v>
      </c>
      <c r="E598" s="1">
        <v>321</v>
      </c>
      <c r="F598" s="1">
        <v>6.8</v>
      </c>
      <c r="G598" s="1">
        <v>314</v>
      </c>
      <c r="H598" s="1">
        <v>2.12</v>
      </c>
      <c r="I598" s="1">
        <v>97.9</v>
      </c>
      <c r="J598" s="1">
        <v>42.4</v>
      </c>
      <c r="K598" s="1">
        <v>23</v>
      </c>
      <c r="L598" s="1">
        <v>2753</v>
      </c>
      <c r="M598" s="1">
        <v>116.6</v>
      </c>
      <c r="N598" s="1" t="s">
        <v>7</v>
      </c>
      <c r="O598" s="1" t="s">
        <v>1487</v>
      </c>
    </row>
    <row r="599" spans="1:15" x14ac:dyDescent="0.25">
      <c r="A599" s="1" t="s">
        <v>80</v>
      </c>
      <c r="B599" s="1">
        <v>1485559</v>
      </c>
      <c r="C599" s="1">
        <v>1488299</v>
      </c>
      <c r="D599" s="1">
        <v>1</v>
      </c>
      <c r="E599" s="1">
        <v>57</v>
      </c>
      <c r="F599" s="1">
        <v>49.9</v>
      </c>
      <c r="G599" s="1">
        <v>7.12</v>
      </c>
      <c r="H599" s="1">
        <v>87.5</v>
      </c>
      <c r="I599" s="1">
        <v>12.5</v>
      </c>
      <c r="J599" s="1">
        <v>33</v>
      </c>
      <c r="K599" s="1">
        <v>61</v>
      </c>
      <c r="L599" s="1">
        <v>2740</v>
      </c>
      <c r="M599" s="1">
        <v>20.802900000000001</v>
      </c>
      <c r="N599" s="1" t="s">
        <v>3</v>
      </c>
      <c r="O599" s="1" t="s">
        <v>1488</v>
      </c>
    </row>
    <row r="600" spans="1:15" x14ac:dyDescent="0.25">
      <c r="A600" s="1" t="s">
        <v>116</v>
      </c>
      <c r="B600" s="1">
        <v>90012</v>
      </c>
      <c r="C600" s="1">
        <v>92744</v>
      </c>
      <c r="D600" s="1">
        <v>1</v>
      </c>
      <c r="E600" s="1">
        <v>76.3</v>
      </c>
      <c r="F600" s="1">
        <v>47.1</v>
      </c>
      <c r="G600" s="1">
        <v>29.2</v>
      </c>
      <c r="H600" s="1">
        <v>61.7</v>
      </c>
      <c r="I600" s="1">
        <v>38.299999999999997</v>
      </c>
      <c r="J600" s="1">
        <v>15.5</v>
      </c>
      <c r="K600" s="1">
        <v>185</v>
      </c>
      <c r="L600" s="1">
        <v>2732</v>
      </c>
      <c r="M600" s="1">
        <v>27.9283</v>
      </c>
      <c r="N600" s="1" t="s">
        <v>3</v>
      </c>
      <c r="O600" s="1" t="s">
        <v>1489</v>
      </c>
    </row>
    <row r="601" spans="1:15" x14ac:dyDescent="0.25">
      <c r="A601" s="1" t="s">
        <v>151</v>
      </c>
      <c r="B601" s="1">
        <v>295597</v>
      </c>
      <c r="C601" s="1">
        <v>298312</v>
      </c>
      <c r="D601" s="1">
        <v>1</v>
      </c>
      <c r="E601" s="1">
        <v>96</v>
      </c>
      <c r="F601" s="1">
        <v>3.85</v>
      </c>
      <c r="G601" s="1">
        <v>92.1</v>
      </c>
      <c r="H601" s="1">
        <v>4.0199999999999996</v>
      </c>
      <c r="I601" s="1">
        <v>96</v>
      </c>
      <c r="J601" s="1">
        <v>9.44</v>
      </c>
      <c r="K601" s="1">
        <v>37</v>
      </c>
      <c r="L601" s="1">
        <v>2715</v>
      </c>
      <c r="M601" s="1">
        <v>35.359099999999998</v>
      </c>
      <c r="N601" s="1" t="s">
        <v>7</v>
      </c>
      <c r="O601" s="1" t="s">
        <v>1490</v>
      </c>
    </row>
    <row r="602" spans="1:15" x14ac:dyDescent="0.25">
      <c r="A602" s="1" t="s">
        <v>67</v>
      </c>
      <c r="B602" s="1">
        <v>8970974</v>
      </c>
      <c r="C602" s="1">
        <v>8973677</v>
      </c>
      <c r="D602" s="1">
        <v>1</v>
      </c>
      <c r="E602" s="1">
        <v>33.1</v>
      </c>
      <c r="F602" s="1">
        <v>12.5</v>
      </c>
      <c r="G602" s="1">
        <v>20.6</v>
      </c>
      <c r="H602" s="1">
        <v>37.700000000000003</v>
      </c>
      <c r="I602" s="1">
        <v>62.3</v>
      </c>
      <c r="J602" s="1">
        <v>11.8</v>
      </c>
      <c r="K602" s="1">
        <v>74</v>
      </c>
      <c r="L602" s="1">
        <v>2703</v>
      </c>
      <c r="M602" s="1">
        <v>12.245699999999999</v>
      </c>
      <c r="N602" s="1" t="s">
        <v>7</v>
      </c>
      <c r="O602" s="1" t="s">
        <v>1491</v>
      </c>
    </row>
    <row r="603" spans="1:15" x14ac:dyDescent="0.25">
      <c r="A603" s="1" t="s">
        <v>67</v>
      </c>
      <c r="B603" s="1">
        <v>10456554</v>
      </c>
      <c r="C603" s="1">
        <v>10459249</v>
      </c>
      <c r="D603" s="1">
        <v>1</v>
      </c>
      <c r="E603" s="1">
        <v>27.5</v>
      </c>
      <c r="F603" s="1">
        <v>4.9000000000000004</v>
      </c>
      <c r="G603" s="1">
        <v>22.6</v>
      </c>
      <c r="H603" s="1">
        <v>17.8</v>
      </c>
      <c r="I603" s="1">
        <v>82.2</v>
      </c>
      <c r="J603" s="1">
        <v>23.7</v>
      </c>
      <c r="K603" s="1">
        <v>207</v>
      </c>
      <c r="L603" s="1">
        <v>2695</v>
      </c>
      <c r="M603" s="1">
        <v>10.2041</v>
      </c>
      <c r="N603" s="1" t="s">
        <v>7</v>
      </c>
      <c r="O603" s="1" t="s">
        <v>1492</v>
      </c>
    </row>
    <row r="604" spans="1:15" x14ac:dyDescent="0.25">
      <c r="A604" s="1" t="s">
        <v>24</v>
      </c>
      <c r="B604" s="1">
        <v>19956519</v>
      </c>
      <c r="C604" s="1">
        <v>19959210</v>
      </c>
      <c r="D604" s="1">
        <v>1</v>
      </c>
      <c r="E604" s="1">
        <v>55.8</v>
      </c>
      <c r="F604" s="1">
        <v>8.1199999999999992</v>
      </c>
      <c r="G604" s="1">
        <v>47.6</v>
      </c>
      <c r="H604" s="1">
        <v>14.6</v>
      </c>
      <c r="I604" s="1">
        <v>85.4</v>
      </c>
      <c r="J604" s="1">
        <v>13.5</v>
      </c>
      <c r="K604" s="1">
        <v>118</v>
      </c>
      <c r="L604" s="1">
        <v>2691</v>
      </c>
      <c r="M604" s="1">
        <v>20.735800000000001</v>
      </c>
      <c r="N604" s="1" t="s">
        <v>7</v>
      </c>
      <c r="O604" s="1" t="s">
        <v>1493</v>
      </c>
    </row>
    <row r="605" spans="1:15" x14ac:dyDescent="0.25">
      <c r="A605" s="1" t="s">
        <v>14</v>
      </c>
      <c r="B605" s="1">
        <v>90440095</v>
      </c>
      <c r="C605" s="1">
        <v>90442730</v>
      </c>
      <c r="D605" s="1">
        <v>1</v>
      </c>
      <c r="E605" s="1">
        <v>28.6</v>
      </c>
      <c r="F605" s="1">
        <v>1.49</v>
      </c>
      <c r="G605" s="1">
        <v>27.1</v>
      </c>
      <c r="H605" s="1">
        <v>5.22</v>
      </c>
      <c r="I605" s="1">
        <v>94.8</v>
      </c>
      <c r="J605" s="1">
        <v>11</v>
      </c>
      <c r="K605" s="1">
        <v>105</v>
      </c>
      <c r="L605" s="1">
        <v>2635</v>
      </c>
      <c r="M605" s="1">
        <v>10.853899999999999</v>
      </c>
      <c r="N605" s="1" t="s">
        <v>7</v>
      </c>
      <c r="O605" s="1" t="s">
        <v>1494</v>
      </c>
    </row>
    <row r="606" spans="1:15" x14ac:dyDescent="0.25">
      <c r="A606" s="1" t="s">
        <v>34</v>
      </c>
      <c r="B606" s="1">
        <v>12065177</v>
      </c>
      <c r="C606" s="1">
        <v>12067792</v>
      </c>
      <c r="D606" s="1">
        <v>1</v>
      </c>
      <c r="E606" s="1">
        <v>36.4</v>
      </c>
      <c r="F606" s="1">
        <v>3.72</v>
      </c>
      <c r="G606" s="1">
        <v>32.700000000000003</v>
      </c>
      <c r="H606" s="1">
        <v>10.199999999999999</v>
      </c>
      <c r="I606" s="1">
        <v>89.8</v>
      </c>
      <c r="J606" s="1">
        <v>11.3</v>
      </c>
      <c r="K606" s="1">
        <v>81</v>
      </c>
      <c r="L606" s="1">
        <v>2615</v>
      </c>
      <c r="M606" s="1">
        <v>13.919700000000001</v>
      </c>
      <c r="N606" s="1" t="s">
        <v>7</v>
      </c>
      <c r="O606" s="1" t="s">
        <v>1495</v>
      </c>
    </row>
    <row r="607" spans="1:15" x14ac:dyDescent="0.25">
      <c r="A607" s="1" t="s">
        <v>191</v>
      </c>
      <c r="B607" s="1">
        <v>165008</v>
      </c>
      <c r="C607" s="1">
        <v>167606</v>
      </c>
      <c r="D607" s="1">
        <v>1</v>
      </c>
      <c r="E607" s="1">
        <v>40.299999999999997</v>
      </c>
      <c r="F607" s="1">
        <v>38.299999999999997</v>
      </c>
      <c r="G607" s="1">
        <v>2.0099999999999998</v>
      </c>
      <c r="H607" s="1">
        <v>95</v>
      </c>
      <c r="I607" s="1">
        <v>4.9800000000000004</v>
      </c>
      <c r="J607" s="1">
        <v>29.8</v>
      </c>
      <c r="K607" s="1">
        <v>384</v>
      </c>
      <c r="L607" s="1">
        <v>2598</v>
      </c>
      <c r="M607" s="1">
        <v>15.511900000000001</v>
      </c>
      <c r="N607" s="1" t="s">
        <v>3</v>
      </c>
      <c r="O607" s="1" t="s">
        <v>1496</v>
      </c>
    </row>
    <row r="608" spans="1:15" x14ac:dyDescent="0.25">
      <c r="A608" s="1" t="s">
        <v>17</v>
      </c>
      <c r="B608" s="1">
        <v>52500117</v>
      </c>
      <c r="C608" s="1">
        <v>52502656</v>
      </c>
      <c r="D608" s="1">
        <v>1</v>
      </c>
      <c r="E608" s="1">
        <v>40.4</v>
      </c>
      <c r="F608" s="1">
        <v>0.29499999999999998</v>
      </c>
      <c r="G608" s="1">
        <v>40.1</v>
      </c>
      <c r="H608" s="1">
        <v>0.73</v>
      </c>
      <c r="I608" s="1">
        <v>99.3</v>
      </c>
      <c r="J608" s="1">
        <v>40.299999999999997</v>
      </c>
      <c r="K608" s="1">
        <v>15</v>
      </c>
      <c r="L608" s="1">
        <v>2539</v>
      </c>
      <c r="M608" s="1">
        <v>15.911799999999999</v>
      </c>
      <c r="N608" s="1" t="s">
        <v>7</v>
      </c>
      <c r="O608" s="1" t="s">
        <v>1497</v>
      </c>
    </row>
    <row r="609" spans="1:15" x14ac:dyDescent="0.25">
      <c r="A609" s="1" t="s">
        <v>2</v>
      </c>
      <c r="B609" s="1">
        <v>130506593</v>
      </c>
      <c r="C609" s="1">
        <v>130509122</v>
      </c>
      <c r="D609" s="1">
        <v>1</v>
      </c>
      <c r="E609" s="1">
        <v>55.3</v>
      </c>
      <c r="F609" s="1">
        <v>0.33400000000000002</v>
      </c>
      <c r="G609" s="1">
        <v>55</v>
      </c>
      <c r="H609" s="1">
        <v>0.60399999999999998</v>
      </c>
      <c r="I609" s="1">
        <v>99.4</v>
      </c>
      <c r="J609" s="1">
        <v>3.28</v>
      </c>
      <c r="K609" s="1">
        <v>60</v>
      </c>
      <c r="L609" s="1">
        <v>2529</v>
      </c>
      <c r="M609" s="1">
        <v>21.866399999999999</v>
      </c>
      <c r="N609" s="1" t="s">
        <v>7</v>
      </c>
      <c r="O609" s="1" t="s">
        <v>1498</v>
      </c>
    </row>
    <row r="610" spans="1:15" x14ac:dyDescent="0.25">
      <c r="A610" s="1" t="s">
        <v>55</v>
      </c>
      <c r="B610" s="1">
        <v>62535000</v>
      </c>
      <c r="C610" s="1">
        <v>62537517</v>
      </c>
      <c r="D610" s="1">
        <v>1</v>
      </c>
      <c r="E610" s="1">
        <v>25.9</v>
      </c>
      <c r="F610" s="1">
        <v>1.81</v>
      </c>
      <c r="G610" s="1">
        <v>24</v>
      </c>
      <c r="H610" s="1">
        <v>7</v>
      </c>
      <c r="I610" s="1">
        <v>93</v>
      </c>
      <c r="J610" s="1">
        <v>7.14</v>
      </c>
      <c r="K610" s="1">
        <v>108</v>
      </c>
      <c r="L610" s="1">
        <v>2517</v>
      </c>
      <c r="M610" s="1">
        <v>10.29</v>
      </c>
      <c r="N610" s="1" t="s">
        <v>7</v>
      </c>
      <c r="O610" s="1" t="s">
        <v>1499</v>
      </c>
    </row>
    <row r="611" spans="1:15" x14ac:dyDescent="0.25">
      <c r="A611" s="1" t="s">
        <v>192</v>
      </c>
      <c r="B611" s="1">
        <v>10647</v>
      </c>
      <c r="C611" s="1">
        <v>13145</v>
      </c>
      <c r="D611" s="1">
        <v>1</v>
      </c>
      <c r="E611" s="1">
        <v>62.1</v>
      </c>
      <c r="F611" s="1">
        <v>43.3</v>
      </c>
      <c r="G611" s="1">
        <v>18.8</v>
      </c>
      <c r="H611" s="1">
        <v>69.7</v>
      </c>
      <c r="I611" s="1">
        <v>30.3</v>
      </c>
      <c r="J611" s="1">
        <v>3.34</v>
      </c>
      <c r="K611" s="1">
        <v>46</v>
      </c>
      <c r="L611" s="1">
        <v>2498</v>
      </c>
      <c r="M611" s="1">
        <v>24.8599</v>
      </c>
      <c r="N611" s="1" t="s">
        <v>3</v>
      </c>
      <c r="O611" s="1" t="s">
        <v>1500</v>
      </c>
    </row>
    <row r="612" spans="1:15" x14ac:dyDescent="0.25">
      <c r="A612" s="1" t="s">
        <v>4</v>
      </c>
      <c r="B612" s="1">
        <v>114150212</v>
      </c>
      <c r="C612" s="1">
        <v>114152709</v>
      </c>
      <c r="D612" s="1">
        <v>1</v>
      </c>
      <c r="E612" s="1">
        <v>113</v>
      </c>
      <c r="F612" s="1">
        <v>1.9699999999999999E-2</v>
      </c>
      <c r="G612" s="1">
        <v>113</v>
      </c>
      <c r="H612" s="1">
        <v>1.7399999999999999E-2</v>
      </c>
      <c r="I612" s="1">
        <v>100</v>
      </c>
      <c r="J612" s="1">
        <v>113</v>
      </c>
      <c r="K612" s="1">
        <v>111</v>
      </c>
      <c r="L612" s="1">
        <v>2497</v>
      </c>
      <c r="M612" s="1">
        <v>45.254300000000001</v>
      </c>
      <c r="N612" s="1" t="s">
        <v>7</v>
      </c>
      <c r="O612" s="1" t="s">
        <v>1501</v>
      </c>
    </row>
    <row r="613" spans="1:15" x14ac:dyDescent="0.25">
      <c r="A613" s="1" t="s">
        <v>35</v>
      </c>
      <c r="B613" s="1">
        <v>130102</v>
      </c>
      <c r="C613" s="1">
        <v>132583</v>
      </c>
      <c r="D613" s="1">
        <v>1</v>
      </c>
      <c r="E613" s="1">
        <v>52.8</v>
      </c>
      <c r="F613" s="1">
        <v>2.14</v>
      </c>
      <c r="G613" s="1">
        <v>50.6</v>
      </c>
      <c r="H613" s="1">
        <v>4.0599999999999996</v>
      </c>
      <c r="I613" s="1">
        <v>95.9</v>
      </c>
      <c r="J613" s="1">
        <v>49</v>
      </c>
      <c r="K613" s="1">
        <v>167</v>
      </c>
      <c r="L613" s="1">
        <v>2481</v>
      </c>
      <c r="M613" s="1">
        <v>21.281700000000001</v>
      </c>
      <c r="N613" s="1" t="s">
        <v>7</v>
      </c>
      <c r="O613" s="1" t="s">
        <v>1502</v>
      </c>
    </row>
    <row r="614" spans="1:15" x14ac:dyDescent="0.25">
      <c r="A614" s="1" t="s">
        <v>141</v>
      </c>
      <c r="B614" s="1">
        <v>4157533</v>
      </c>
      <c r="C614" s="1">
        <v>4159998</v>
      </c>
      <c r="D614" s="1">
        <v>1</v>
      </c>
      <c r="E614" s="1">
        <v>29.8</v>
      </c>
      <c r="F614" s="1">
        <v>28.1</v>
      </c>
      <c r="G614" s="1">
        <v>1.71</v>
      </c>
      <c r="H614" s="1">
        <v>94.3</v>
      </c>
      <c r="I614" s="1">
        <v>5.73</v>
      </c>
      <c r="J614" s="1">
        <v>10.7</v>
      </c>
      <c r="K614" s="1">
        <v>97</v>
      </c>
      <c r="L614" s="1">
        <v>2465</v>
      </c>
      <c r="M614" s="1">
        <v>12.0892</v>
      </c>
      <c r="N614" s="1" t="s">
        <v>3</v>
      </c>
      <c r="O614" s="1" t="s">
        <v>1503</v>
      </c>
    </row>
    <row r="615" spans="1:15" x14ac:dyDescent="0.25">
      <c r="A615" s="1" t="s">
        <v>73</v>
      </c>
      <c r="B615" s="1">
        <v>6096173</v>
      </c>
      <c r="C615" s="1">
        <v>6098637</v>
      </c>
      <c r="D615" s="1">
        <v>1</v>
      </c>
      <c r="E615" s="1">
        <v>84.4</v>
      </c>
      <c r="F615" s="1">
        <v>7.8600000000000003E-2</v>
      </c>
      <c r="G615" s="1">
        <v>84.3</v>
      </c>
      <c r="H615" s="1">
        <v>9.3200000000000005E-2</v>
      </c>
      <c r="I615" s="1">
        <v>99.9</v>
      </c>
      <c r="J615" s="1">
        <v>84.4</v>
      </c>
      <c r="K615" s="1">
        <v>586</v>
      </c>
      <c r="L615" s="1">
        <v>2464</v>
      </c>
      <c r="M615" s="1">
        <v>34.2532</v>
      </c>
      <c r="N615" s="1" t="s">
        <v>7</v>
      </c>
      <c r="O615" s="1" t="s">
        <v>1504</v>
      </c>
    </row>
    <row r="616" spans="1:15" x14ac:dyDescent="0.25">
      <c r="A616" s="1" t="s">
        <v>46</v>
      </c>
      <c r="B616" s="1">
        <v>9845060</v>
      </c>
      <c r="C616" s="1">
        <v>9847518</v>
      </c>
      <c r="D616" s="1">
        <v>1</v>
      </c>
      <c r="E616" s="1">
        <v>36.5</v>
      </c>
      <c r="F616" s="1">
        <v>2.2599999999999998</v>
      </c>
      <c r="G616" s="1">
        <v>34.200000000000003</v>
      </c>
      <c r="H616" s="1">
        <v>6.19</v>
      </c>
      <c r="I616" s="1">
        <v>93.8</v>
      </c>
      <c r="J616" s="1">
        <v>36.4</v>
      </c>
      <c r="K616" s="1">
        <v>180</v>
      </c>
      <c r="L616" s="1">
        <v>2458</v>
      </c>
      <c r="M616" s="1">
        <v>14.849500000000001</v>
      </c>
      <c r="N616" s="1" t="s">
        <v>7</v>
      </c>
      <c r="O616" s="1" t="s">
        <v>1505</v>
      </c>
    </row>
    <row r="617" spans="1:15" x14ac:dyDescent="0.25">
      <c r="A617" s="1" t="s">
        <v>4</v>
      </c>
      <c r="B617" s="1">
        <v>52690414</v>
      </c>
      <c r="C617" s="1">
        <v>52692862</v>
      </c>
      <c r="D617" s="1">
        <v>1</v>
      </c>
      <c r="E617" s="1">
        <v>218</v>
      </c>
      <c r="F617" s="1">
        <v>0.11799999999999999</v>
      </c>
      <c r="G617" s="1">
        <v>217</v>
      </c>
      <c r="H617" s="1">
        <v>5.4199999999999998E-2</v>
      </c>
      <c r="I617" s="1">
        <v>99.9</v>
      </c>
      <c r="J617" s="1">
        <v>7.57</v>
      </c>
      <c r="K617" s="1">
        <v>31</v>
      </c>
      <c r="L617" s="1">
        <v>2448</v>
      </c>
      <c r="M617" s="1">
        <v>89.052300000000002</v>
      </c>
      <c r="N617" s="1" t="s">
        <v>7</v>
      </c>
      <c r="O617" s="1" t="s">
        <v>1506</v>
      </c>
    </row>
    <row r="618" spans="1:15" x14ac:dyDescent="0.25">
      <c r="A618" s="1" t="s">
        <v>2</v>
      </c>
      <c r="B618" s="1">
        <v>39646741</v>
      </c>
      <c r="C618" s="1">
        <v>39649132</v>
      </c>
      <c r="D618" s="1">
        <v>1</v>
      </c>
      <c r="E618" s="1">
        <v>71.2</v>
      </c>
      <c r="F618" s="1">
        <v>16.8</v>
      </c>
      <c r="G618" s="1">
        <v>54.4</v>
      </c>
      <c r="H618" s="1">
        <v>23.6</v>
      </c>
      <c r="I618" s="1">
        <v>76.400000000000006</v>
      </c>
      <c r="J618" s="1">
        <v>56.8</v>
      </c>
      <c r="K618" s="1">
        <v>296</v>
      </c>
      <c r="L618" s="1">
        <v>2391</v>
      </c>
      <c r="M618" s="1">
        <v>29.778300000000002</v>
      </c>
      <c r="N618" s="1" t="s">
        <v>7</v>
      </c>
      <c r="O618" s="1" t="s">
        <v>1507</v>
      </c>
    </row>
    <row r="619" spans="1:15" x14ac:dyDescent="0.25">
      <c r="A619" s="1" t="s">
        <v>9</v>
      </c>
      <c r="B619" s="1">
        <v>35610528</v>
      </c>
      <c r="C619" s="1">
        <v>35612919</v>
      </c>
      <c r="D619" s="1">
        <v>1</v>
      </c>
      <c r="E619" s="1">
        <v>31.4</v>
      </c>
      <c r="F619" s="1">
        <v>29.8</v>
      </c>
      <c r="G619" s="1">
        <v>1.55</v>
      </c>
      <c r="H619" s="1">
        <v>95.1</v>
      </c>
      <c r="I619" s="1">
        <v>4.95</v>
      </c>
      <c r="J619" s="1">
        <v>11.3</v>
      </c>
      <c r="K619" s="1">
        <v>126</v>
      </c>
      <c r="L619" s="1">
        <v>2391</v>
      </c>
      <c r="M619" s="1">
        <v>13.1326</v>
      </c>
      <c r="N619" s="1" t="s">
        <v>3</v>
      </c>
      <c r="O619" s="1" t="s">
        <v>1508</v>
      </c>
    </row>
    <row r="620" spans="1:15" x14ac:dyDescent="0.25">
      <c r="A620" s="1" t="s">
        <v>2</v>
      </c>
      <c r="B620" s="1">
        <v>172932243</v>
      </c>
      <c r="C620" s="1">
        <v>172934583</v>
      </c>
      <c r="D620" s="1">
        <v>1</v>
      </c>
      <c r="E620" s="1">
        <v>221</v>
      </c>
      <c r="F620" s="1">
        <v>0.629</v>
      </c>
      <c r="G620" s="1">
        <v>220</v>
      </c>
      <c r="H620" s="1">
        <v>0.28499999999999998</v>
      </c>
      <c r="I620" s="1">
        <v>99.7</v>
      </c>
      <c r="J620" s="1">
        <v>3.26</v>
      </c>
      <c r="K620" s="1">
        <v>45</v>
      </c>
      <c r="L620" s="1">
        <v>2340</v>
      </c>
      <c r="M620" s="1">
        <v>94.444400000000002</v>
      </c>
      <c r="N620" s="1" t="s">
        <v>7</v>
      </c>
      <c r="O620" s="1" t="s">
        <v>1509</v>
      </c>
    </row>
    <row r="621" spans="1:15" x14ac:dyDescent="0.25">
      <c r="A621" s="1" t="s">
        <v>2</v>
      </c>
      <c r="B621" s="1">
        <v>71942519</v>
      </c>
      <c r="C621" s="1">
        <v>71944795</v>
      </c>
      <c r="D621" s="1">
        <v>1</v>
      </c>
      <c r="E621" s="1">
        <v>121</v>
      </c>
      <c r="F621" s="1">
        <v>3.9300000000000002E-2</v>
      </c>
      <c r="G621" s="1">
        <v>121</v>
      </c>
      <c r="H621" s="1">
        <v>3.2399999999999998E-2</v>
      </c>
      <c r="I621" s="1">
        <v>100</v>
      </c>
      <c r="J621" s="1">
        <v>10.5</v>
      </c>
      <c r="K621" s="1">
        <v>67</v>
      </c>
      <c r="L621" s="1">
        <v>2276</v>
      </c>
      <c r="M621" s="1">
        <v>53.163400000000003</v>
      </c>
      <c r="N621" s="1" t="s">
        <v>7</v>
      </c>
      <c r="O621" s="1" t="s">
        <v>1510</v>
      </c>
    </row>
    <row r="622" spans="1:15" x14ac:dyDescent="0.25">
      <c r="A622" s="1" t="s">
        <v>4</v>
      </c>
      <c r="B622" s="1">
        <v>93064999</v>
      </c>
      <c r="C622" s="1">
        <v>93067273</v>
      </c>
      <c r="D622" s="1">
        <v>1</v>
      </c>
      <c r="E622" s="1">
        <v>52.9</v>
      </c>
      <c r="F622" s="1">
        <v>52.9</v>
      </c>
      <c r="G622" s="1">
        <v>0</v>
      </c>
      <c r="H622" s="1">
        <v>100</v>
      </c>
      <c r="I622" s="1">
        <v>0</v>
      </c>
      <c r="J622" s="1">
        <v>52.8</v>
      </c>
      <c r="K622" s="1">
        <v>775</v>
      </c>
      <c r="L622" s="1">
        <v>2274</v>
      </c>
      <c r="M622" s="1">
        <v>23.263000000000002</v>
      </c>
      <c r="N622" s="1" t="s">
        <v>3</v>
      </c>
      <c r="O622" s="1" t="s">
        <v>1511</v>
      </c>
    </row>
    <row r="623" spans="1:15" x14ac:dyDescent="0.25">
      <c r="A623" s="1" t="s">
        <v>67</v>
      </c>
      <c r="B623" s="1">
        <v>9152682</v>
      </c>
      <c r="C623" s="1">
        <v>9154951</v>
      </c>
      <c r="D623" s="1">
        <v>1</v>
      </c>
      <c r="E623" s="1">
        <v>53.1</v>
      </c>
      <c r="F623" s="1">
        <v>2.75</v>
      </c>
      <c r="G623" s="1">
        <v>50.4</v>
      </c>
      <c r="H623" s="1">
        <v>5.18</v>
      </c>
      <c r="I623" s="1">
        <v>94.8</v>
      </c>
      <c r="J623" s="1">
        <v>44.2</v>
      </c>
      <c r="K623" s="1">
        <v>293</v>
      </c>
      <c r="L623" s="1">
        <v>2269</v>
      </c>
      <c r="M623" s="1">
        <v>23.4024</v>
      </c>
      <c r="N623" s="1" t="s">
        <v>7</v>
      </c>
      <c r="O623" s="1" t="s">
        <v>1512</v>
      </c>
    </row>
    <row r="624" spans="1:15" x14ac:dyDescent="0.25">
      <c r="A624" s="1" t="s">
        <v>34</v>
      </c>
      <c r="B624" s="1">
        <v>40892745</v>
      </c>
      <c r="C624" s="1">
        <v>40894997</v>
      </c>
      <c r="D624" s="1">
        <v>1</v>
      </c>
      <c r="E624" s="1">
        <v>32.4</v>
      </c>
      <c r="F624" s="1">
        <v>1.1399999999999999</v>
      </c>
      <c r="G624" s="1">
        <v>31.2</v>
      </c>
      <c r="H624" s="1">
        <v>3.52</v>
      </c>
      <c r="I624" s="1">
        <v>96.5</v>
      </c>
      <c r="J624" s="1">
        <v>17.3</v>
      </c>
      <c r="K624" s="1">
        <v>118</v>
      </c>
      <c r="L624" s="1">
        <v>2252</v>
      </c>
      <c r="M624" s="1">
        <v>14.3872</v>
      </c>
      <c r="N624" s="1" t="s">
        <v>7</v>
      </c>
      <c r="O624" s="1" t="s">
        <v>1513</v>
      </c>
    </row>
    <row r="625" spans="1:15" x14ac:dyDescent="0.25">
      <c r="A625" s="1" t="s">
        <v>34</v>
      </c>
      <c r="B625" s="1">
        <v>18627753</v>
      </c>
      <c r="C625" s="1">
        <v>18629985</v>
      </c>
      <c r="D625" s="1">
        <v>1</v>
      </c>
      <c r="E625" s="1">
        <v>23.9</v>
      </c>
      <c r="F625" s="1">
        <v>1.93</v>
      </c>
      <c r="G625" s="1">
        <v>21.9</v>
      </c>
      <c r="H625" s="1">
        <v>8.07</v>
      </c>
      <c r="I625" s="1">
        <v>91.9</v>
      </c>
      <c r="J625" s="1">
        <v>4.03</v>
      </c>
      <c r="K625" s="1">
        <v>36</v>
      </c>
      <c r="L625" s="1">
        <v>2232</v>
      </c>
      <c r="M625" s="1">
        <v>10.7079</v>
      </c>
      <c r="N625" s="1" t="s">
        <v>7</v>
      </c>
      <c r="O625" s="1" t="s">
        <v>1514</v>
      </c>
    </row>
    <row r="626" spans="1:15" x14ac:dyDescent="0.25">
      <c r="A626" s="1" t="s">
        <v>9</v>
      </c>
      <c r="B626" s="1">
        <v>8017024</v>
      </c>
      <c r="C626" s="1">
        <v>8019246</v>
      </c>
      <c r="D626" s="1">
        <v>1</v>
      </c>
      <c r="E626" s="1">
        <v>48.4</v>
      </c>
      <c r="F626" s="1">
        <v>3.9300000000000002E-2</v>
      </c>
      <c r="G626" s="1">
        <v>48.4</v>
      </c>
      <c r="H626" s="1">
        <v>8.1199999999999994E-2</v>
      </c>
      <c r="I626" s="1">
        <v>99.9</v>
      </c>
      <c r="J626" s="1">
        <v>5.56</v>
      </c>
      <c r="K626" s="1">
        <v>112</v>
      </c>
      <c r="L626" s="1">
        <v>2222</v>
      </c>
      <c r="M626" s="1">
        <v>21.7822</v>
      </c>
      <c r="N626" s="1" t="s">
        <v>7</v>
      </c>
      <c r="O626" s="1" t="s">
        <v>1515</v>
      </c>
    </row>
    <row r="627" spans="1:15" x14ac:dyDescent="0.25">
      <c r="A627" s="1" t="s">
        <v>20</v>
      </c>
      <c r="B627" s="1">
        <v>34047606</v>
      </c>
      <c r="C627" s="1">
        <v>34049764</v>
      </c>
      <c r="D627" s="1">
        <v>1</v>
      </c>
      <c r="E627" s="1">
        <v>933</v>
      </c>
      <c r="F627" s="1">
        <v>933</v>
      </c>
      <c r="G627" s="1">
        <v>1.9699999999999999E-2</v>
      </c>
      <c r="H627" s="1">
        <v>100</v>
      </c>
      <c r="I627" s="1">
        <v>2.1099999999999999E-3</v>
      </c>
      <c r="J627" s="1">
        <v>196</v>
      </c>
      <c r="K627" s="1">
        <v>8</v>
      </c>
      <c r="L627" s="1">
        <v>2158</v>
      </c>
      <c r="M627" s="1">
        <v>432.34500000000003</v>
      </c>
      <c r="N627" s="1" t="s">
        <v>3</v>
      </c>
      <c r="O627" s="1" t="s">
        <v>1516</v>
      </c>
    </row>
    <row r="628" spans="1:15" x14ac:dyDescent="0.25">
      <c r="A628" s="1" t="s">
        <v>34</v>
      </c>
      <c r="B628" s="1">
        <v>40032667</v>
      </c>
      <c r="C628" s="1">
        <v>40034807</v>
      </c>
      <c r="D628" s="1">
        <v>1</v>
      </c>
      <c r="E628" s="1">
        <v>36.5</v>
      </c>
      <c r="F628" s="1">
        <v>18.5</v>
      </c>
      <c r="G628" s="1">
        <v>18</v>
      </c>
      <c r="H628" s="1">
        <v>50.6</v>
      </c>
      <c r="I628" s="1">
        <v>49.4</v>
      </c>
      <c r="J628" s="1">
        <v>19.5</v>
      </c>
      <c r="K628" s="1">
        <v>223</v>
      </c>
      <c r="L628" s="1">
        <v>2140</v>
      </c>
      <c r="M628" s="1">
        <v>17.056100000000001</v>
      </c>
      <c r="N628" s="1" t="s">
        <v>3</v>
      </c>
      <c r="O628" s="1" t="s">
        <v>1517</v>
      </c>
    </row>
    <row r="629" spans="1:15" x14ac:dyDescent="0.25">
      <c r="A629" s="1" t="s">
        <v>34</v>
      </c>
      <c r="B629" s="1">
        <v>31952486</v>
      </c>
      <c r="C629" s="1">
        <v>31954612</v>
      </c>
      <c r="D629" s="1">
        <v>1</v>
      </c>
      <c r="E629" s="1">
        <v>24.8</v>
      </c>
      <c r="F629" s="1">
        <v>23.8</v>
      </c>
      <c r="G629" s="1">
        <v>0.96299999999999997</v>
      </c>
      <c r="H629" s="1">
        <v>96.1</v>
      </c>
      <c r="I629" s="1">
        <v>3.89</v>
      </c>
      <c r="J629" s="1">
        <v>7.43</v>
      </c>
      <c r="K629" s="1">
        <v>107</v>
      </c>
      <c r="L629" s="1">
        <v>2126</v>
      </c>
      <c r="M629" s="1">
        <v>11.665100000000001</v>
      </c>
      <c r="N629" s="1" t="s">
        <v>3</v>
      </c>
      <c r="O629" s="1" t="s">
        <v>1518</v>
      </c>
    </row>
    <row r="630" spans="1:15" x14ac:dyDescent="0.25">
      <c r="A630" s="1" t="s">
        <v>48</v>
      </c>
      <c r="B630" s="1">
        <v>2282147</v>
      </c>
      <c r="C630" s="1">
        <v>2284238</v>
      </c>
      <c r="D630" s="1">
        <v>1</v>
      </c>
      <c r="E630" s="1">
        <v>90</v>
      </c>
      <c r="F630" s="1">
        <v>89.6</v>
      </c>
      <c r="G630" s="1">
        <v>0.45200000000000001</v>
      </c>
      <c r="H630" s="1">
        <v>99.5</v>
      </c>
      <c r="I630" s="1">
        <v>0.502</v>
      </c>
      <c r="J630" s="1">
        <v>3.2</v>
      </c>
      <c r="K630" s="1">
        <v>20</v>
      </c>
      <c r="L630" s="1">
        <v>2091</v>
      </c>
      <c r="M630" s="1">
        <v>43.041600000000003</v>
      </c>
      <c r="N630" s="1" t="s">
        <v>3</v>
      </c>
      <c r="O630" s="1" t="s">
        <v>1519</v>
      </c>
    </row>
    <row r="631" spans="1:15" x14ac:dyDescent="0.25">
      <c r="A631" s="1" t="s">
        <v>141</v>
      </c>
      <c r="B631" s="1">
        <v>5012470</v>
      </c>
      <c r="C631" s="1">
        <v>5014508</v>
      </c>
      <c r="D631" s="1">
        <v>1</v>
      </c>
      <c r="E631" s="1">
        <v>24</v>
      </c>
      <c r="F631" s="1">
        <v>24</v>
      </c>
      <c r="G631" s="1">
        <v>5.8999999999999997E-2</v>
      </c>
      <c r="H631" s="1">
        <v>99.8</v>
      </c>
      <c r="I631" s="1">
        <v>0.245</v>
      </c>
      <c r="J631" s="1">
        <v>3.26</v>
      </c>
      <c r="K631" s="1">
        <v>63</v>
      </c>
      <c r="L631" s="1">
        <v>2038</v>
      </c>
      <c r="M631" s="1">
        <v>11.776300000000001</v>
      </c>
      <c r="N631" s="1" t="s">
        <v>3</v>
      </c>
      <c r="O631" s="1" t="s">
        <v>1520</v>
      </c>
    </row>
    <row r="632" spans="1:15" x14ac:dyDescent="0.25">
      <c r="A632" s="1" t="s">
        <v>9</v>
      </c>
      <c r="B632" s="1">
        <v>46979999</v>
      </c>
      <c r="C632" s="1">
        <v>46981918</v>
      </c>
      <c r="D632" s="1">
        <v>1</v>
      </c>
      <c r="E632" s="1">
        <v>23.3</v>
      </c>
      <c r="F632" s="1">
        <v>21.7</v>
      </c>
      <c r="G632" s="1">
        <v>1.61</v>
      </c>
      <c r="H632" s="1">
        <v>93.1</v>
      </c>
      <c r="I632" s="1">
        <v>6.91</v>
      </c>
      <c r="J632" s="1">
        <v>4.3600000000000003</v>
      </c>
      <c r="K632" s="1">
        <v>60</v>
      </c>
      <c r="L632" s="1">
        <v>1919</v>
      </c>
      <c r="M632" s="1">
        <v>12.1417</v>
      </c>
      <c r="N632" s="1" t="s">
        <v>3</v>
      </c>
      <c r="O632" s="1" t="s">
        <v>1521</v>
      </c>
    </row>
    <row r="633" spans="1:15" x14ac:dyDescent="0.25">
      <c r="A633" s="1" t="s">
        <v>193</v>
      </c>
      <c r="B633" s="1">
        <v>406156</v>
      </c>
      <c r="C633" s="1">
        <v>407978</v>
      </c>
      <c r="D633" s="1">
        <v>1</v>
      </c>
      <c r="E633" s="1">
        <v>21.4</v>
      </c>
      <c r="F633" s="1">
        <v>10.1</v>
      </c>
      <c r="G633" s="1">
        <v>11.2</v>
      </c>
      <c r="H633" s="1">
        <v>47.4</v>
      </c>
      <c r="I633" s="1">
        <v>52.6</v>
      </c>
      <c r="J633" s="1">
        <v>3.26</v>
      </c>
      <c r="K633" s="1">
        <v>44</v>
      </c>
      <c r="L633" s="1">
        <v>1822</v>
      </c>
      <c r="M633" s="1">
        <v>11.7453</v>
      </c>
      <c r="N633" s="1" t="s">
        <v>7</v>
      </c>
      <c r="O633" s="1" t="s">
        <v>1522</v>
      </c>
    </row>
    <row r="634" spans="1:15" x14ac:dyDescent="0.25">
      <c r="A634" s="1" t="s">
        <v>87</v>
      </c>
      <c r="B634" s="1">
        <v>401549</v>
      </c>
      <c r="C634" s="1">
        <v>403354</v>
      </c>
      <c r="D634" s="1">
        <v>1</v>
      </c>
      <c r="E634" s="1">
        <v>154</v>
      </c>
      <c r="F634" s="1">
        <v>154</v>
      </c>
      <c r="G634" s="1">
        <v>1.9699999999999999E-2</v>
      </c>
      <c r="H634" s="1">
        <v>100</v>
      </c>
      <c r="I634" s="1">
        <v>1.2699999999999999E-2</v>
      </c>
      <c r="J634" s="1">
        <v>154</v>
      </c>
      <c r="K634" s="1">
        <v>7</v>
      </c>
      <c r="L634" s="1">
        <v>1805</v>
      </c>
      <c r="M634" s="1">
        <v>85.318600000000004</v>
      </c>
      <c r="N634" s="1" t="s">
        <v>3</v>
      </c>
      <c r="O634" s="1" t="s">
        <v>1523</v>
      </c>
    </row>
    <row r="635" spans="1:15" x14ac:dyDescent="0.25">
      <c r="A635" s="1" t="s">
        <v>4</v>
      </c>
      <c r="B635" s="1">
        <v>113581198</v>
      </c>
      <c r="C635" s="1">
        <v>113582940</v>
      </c>
      <c r="D635" s="1">
        <v>1</v>
      </c>
      <c r="E635" s="1">
        <v>20</v>
      </c>
      <c r="F635" s="1">
        <v>20</v>
      </c>
      <c r="G635" s="1">
        <v>5.8999999999999997E-2</v>
      </c>
      <c r="H635" s="1">
        <v>99.7</v>
      </c>
      <c r="I635" s="1">
        <v>0.29399999999999998</v>
      </c>
      <c r="J635" s="1">
        <v>9.85</v>
      </c>
      <c r="K635" s="1">
        <v>197</v>
      </c>
      <c r="L635" s="1">
        <v>1742</v>
      </c>
      <c r="M635" s="1">
        <v>11.4811</v>
      </c>
      <c r="N635" s="1" t="s">
        <v>3</v>
      </c>
      <c r="O635" s="1" t="s">
        <v>1524</v>
      </c>
    </row>
    <row r="636" spans="1:15" x14ac:dyDescent="0.25">
      <c r="A636" s="1" t="s">
        <v>14</v>
      </c>
      <c r="B636" s="1">
        <v>3251904</v>
      </c>
      <c r="C636" s="1">
        <v>3253591</v>
      </c>
      <c r="D636" s="1">
        <v>1</v>
      </c>
      <c r="E636" s="1">
        <v>33.4</v>
      </c>
      <c r="F636" s="1">
        <v>33.299999999999997</v>
      </c>
      <c r="G636" s="1">
        <v>3.9300000000000002E-2</v>
      </c>
      <c r="H636" s="1">
        <v>99.9</v>
      </c>
      <c r="I636" s="1">
        <v>0.11799999999999999</v>
      </c>
      <c r="J636" s="1">
        <v>19.899999999999999</v>
      </c>
      <c r="K636" s="1">
        <v>326</v>
      </c>
      <c r="L636" s="1">
        <v>1687</v>
      </c>
      <c r="M636" s="1">
        <v>19.798500000000001</v>
      </c>
      <c r="N636" s="1" t="s">
        <v>3</v>
      </c>
      <c r="O636" s="1" t="s">
        <v>1525</v>
      </c>
    </row>
    <row r="637" spans="1:15" x14ac:dyDescent="0.25">
      <c r="A637" s="1" t="s">
        <v>15</v>
      </c>
      <c r="B637" s="1">
        <v>54395000</v>
      </c>
      <c r="C637" s="1">
        <v>54396685</v>
      </c>
      <c r="D637" s="1">
        <v>1</v>
      </c>
      <c r="E637" s="1">
        <v>44.7</v>
      </c>
      <c r="F637" s="1">
        <v>0.59</v>
      </c>
      <c r="G637" s="1">
        <v>44.1</v>
      </c>
      <c r="H637" s="1">
        <v>1.32</v>
      </c>
      <c r="I637" s="1">
        <v>98.7</v>
      </c>
      <c r="J637" s="1">
        <v>4.8</v>
      </c>
      <c r="K637" s="1">
        <v>75</v>
      </c>
      <c r="L637" s="1">
        <v>1685</v>
      </c>
      <c r="M637" s="1">
        <v>26.528199999999998</v>
      </c>
      <c r="N637" s="1" t="s">
        <v>7</v>
      </c>
      <c r="O637" s="1" t="s">
        <v>1526</v>
      </c>
    </row>
    <row r="638" spans="1:15" x14ac:dyDescent="0.25">
      <c r="A638" s="1" t="s">
        <v>35</v>
      </c>
      <c r="B638" s="1">
        <v>11002506</v>
      </c>
      <c r="C638" s="1">
        <v>11004102</v>
      </c>
      <c r="D638" s="1">
        <v>1</v>
      </c>
      <c r="E638" s="3">
        <v>1150</v>
      </c>
      <c r="F638" s="3">
        <v>1150</v>
      </c>
      <c r="G638" s="1">
        <v>1.9699999999999999E-2</v>
      </c>
      <c r="H638" s="1">
        <v>100</v>
      </c>
      <c r="I638" s="1">
        <v>1.7099999999999999E-3</v>
      </c>
      <c r="J638" s="3">
        <v>1150</v>
      </c>
      <c r="K638" s="1">
        <v>7</v>
      </c>
      <c r="L638" s="1">
        <v>1596</v>
      </c>
      <c r="M638" s="1">
        <v>720.55100000000004</v>
      </c>
      <c r="N638" s="1" t="s">
        <v>3</v>
      </c>
      <c r="O638" s="1" t="s">
        <v>1527</v>
      </c>
    </row>
    <row r="639" spans="1:15" x14ac:dyDescent="0.25">
      <c r="A639" s="1" t="s">
        <v>17</v>
      </c>
      <c r="B639" s="1">
        <v>33283306</v>
      </c>
      <c r="C639" s="1">
        <v>33284878</v>
      </c>
      <c r="D639" s="1">
        <v>1</v>
      </c>
      <c r="E639" s="1">
        <v>23.3</v>
      </c>
      <c r="F639" s="1">
        <v>0</v>
      </c>
      <c r="G639" s="1">
        <v>23.3</v>
      </c>
      <c r="H639" s="1">
        <v>0</v>
      </c>
      <c r="I639" s="1">
        <v>100</v>
      </c>
      <c r="J639" s="1">
        <v>22.3</v>
      </c>
      <c r="K639" s="1">
        <v>308</v>
      </c>
      <c r="L639" s="1">
        <v>1572</v>
      </c>
      <c r="M639" s="1">
        <v>14.821899999999999</v>
      </c>
      <c r="N639" s="1" t="s">
        <v>7</v>
      </c>
      <c r="O639" s="1" t="s">
        <v>1528</v>
      </c>
    </row>
    <row r="640" spans="1:15" x14ac:dyDescent="0.25">
      <c r="A640" s="1" t="s">
        <v>15</v>
      </c>
      <c r="B640" s="1">
        <v>96557954</v>
      </c>
      <c r="C640" s="1">
        <v>96559499</v>
      </c>
      <c r="D640" s="1">
        <v>1</v>
      </c>
      <c r="E640" s="1">
        <v>228</v>
      </c>
      <c r="F640" s="1">
        <v>228</v>
      </c>
      <c r="G640" s="1">
        <v>0.216</v>
      </c>
      <c r="H640" s="1">
        <v>99.9</v>
      </c>
      <c r="I640" s="1">
        <v>9.4799999999999995E-2</v>
      </c>
      <c r="J640" s="1">
        <v>3.5</v>
      </c>
      <c r="K640" s="1">
        <v>63</v>
      </c>
      <c r="L640" s="1">
        <v>1545</v>
      </c>
      <c r="M640" s="1">
        <v>147.57300000000001</v>
      </c>
      <c r="N640" s="1" t="s">
        <v>3</v>
      </c>
      <c r="O640" s="1" t="s">
        <v>1529</v>
      </c>
    </row>
    <row r="641" spans="1:15" x14ac:dyDescent="0.25">
      <c r="A641" s="1" t="s">
        <v>194</v>
      </c>
      <c r="B641" s="1">
        <v>4716582</v>
      </c>
      <c r="C641" s="1">
        <v>4718123</v>
      </c>
      <c r="D641" s="1">
        <v>1</v>
      </c>
      <c r="E641" s="1">
        <v>63.4</v>
      </c>
      <c r="F641" s="1">
        <v>3.9300000000000002E-2</v>
      </c>
      <c r="G641" s="1">
        <v>63.3</v>
      </c>
      <c r="H641" s="1">
        <v>6.2100000000000002E-2</v>
      </c>
      <c r="I641" s="1">
        <v>99.9</v>
      </c>
      <c r="J641" s="1">
        <v>63.2</v>
      </c>
      <c r="K641" s="1">
        <v>358</v>
      </c>
      <c r="L641" s="1">
        <v>1541</v>
      </c>
      <c r="M641" s="1">
        <v>41.142099999999999</v>
      </c>
      <c r="N641" s="1" t="s">
        <v>7</v>
      </c>
      <c r="O641" s="1" t="s">
        <v>1530</v>
      </c>
    </row>
    <row r="642" spans="1:15" x14ac:dyDescent="0.25">
      <c r="A642" s="1" t="s">
        <v>2</v>
      </c>
      <c r="B642" s="1">
        <v>161392252</v>
      </c>
      <c r="C642" s="1">
        <v>161393762</v>
      </c>
      <c r="D642" s="1">
        <v>1</v>
      </c>
      <c r="E642" s="1">
        <v>69.7</v>
      </c>
      <c r="F642" s="1">
        <v>1.9699999999999999E-2</v>
      </c>
      <c r="G642" s="1">
        <v>69.7</v>
      </c>
      <c r="H642" s="1">
        <v>2.8199999999999999E-2</v>
      </c>
      <c r="I642" s="1">
        <v>100</v>
      </c>
      <c r="J642" s="1">
        <v>69.7</v>
      </c>
      <c r="K642" s="1">
        <v>377</v>
      </c>
      <c r="L642" s="1">
        <v>1510</v>
      </c>
      <c r="M642" s="1">
        <v>46.158900000000003</v>
      </c>
      <c r="N642" s="1" t="s">
        <v>7</v>
      </c>
      <c r="O642" s="1" t="s">
        <v>1531</v>
      </c>
    </row>
    <row r="643" spans="1:15" x14ac:dyDescent="0.25">
      <c r="A643" s="1" t="s">
        <v>32</v>
      </c>
      <c r="B643" s="1">
        <v>53449</v>
      </c>
      <c r="C643" s="1">
        <v>54944</v>
      </c>
      <c r="D643" s="1">
        <v>1</v>
      </c>
      <c r="E643" s="1">
        <v>75.8</v>
      </c>
      <c r="F643" s="1">
        <v>0.25600000000000001</v>
      </c>
      <c r="G643" s="1">
        <v>75.599999999999994</v>
      </c>
      <c r="H643" s="1">
        <v>0.33700000000000002</v>
      </c>
      <c r="I643" s="1">
        <v>99.7</v>
      </c>
      <c r="J643" s="1">
        <v>70.900000000000006</v>
      </c>
      <c r="K643" s="1">
        <v>15</v>
      </c>
      <c r="L643" s="1">
        <v>1495</v>
      </c>
      <c r="M643" s="1">
        <v>50.702300000000001</v>
      </c>
      <c r="N643" s="1" t="s">
        <v>7</v>
      </c>
      <c r="O643" s="1" t="s">
        <v>1532</v>
      </c>
    </row>
    <row r="644" spans="1:15" x14ac:dyDescent="0.25">
      <c r="A644" s="1" t="s">
        <v>144</v>
      </c>
      <c r="B644" s="1">
        <v>530636</v>
      </c>
      <c r="C644" s="1">
        <v>532061</v>
      </c>
      <c r="D644" s="1">
        <v>1</v>
      </c>
      <c r="E644" s="1">
        <v>28.7</v>
      </c>
      <c r="F644" s="1">
        <v>7.67</v>
      </c>
      <c r="G644" s="1">
        <v>21</v>
      </c>
      <c r="H644" s="1">
        <v>26.7</v>
      </c>
      <c r="I644" s="1">
        <v>73.3</v>
      </c>
      <c r="J644" s="1">
        <v>14.8</v>
      </c>
      <c r="K644" s="1">
        <v>232</v>
      </c>
      <c r="L644" s="1">
        <v>1425</v>
      </c>
      <c r="M644" s="1">
        <v>20.1404</v>
      </c>
      <c r="N644" s="1" t="s">
        <v>7</v>
      </c>
      <c r="O644" s="1" t="s">
        <v>1533</v>
      </c>
    </row>
    <row r="645" spans="1:15" x14ac:dyDescent="0.25">
      <c r="A645" s="1" t="s">
        <v>11</v>
      </c>
      <c r="B645" s="1">
        <v>92745023</v>
      </c>
      <c r="C645" s="1">
        <v>92746431</v>
      </c>
      <c r="D645" s="1">
        <v>1</v>
      </c>
      <c r="E645" s="1">
        <v>31.6</v>
      </c>
      <c r="F645" s="1">
        <v>31.6</v>
      </c>
      <c r="G645" s="1">
        <v>0</v>
      </c>
      <c r="H645" s="1">
        <v>100</v>
      </c>
      <c r="I645" s="1">
        <v>0</v>
      </c>
      <c r="J645" s="1">
        <v>5.25</v>
      </c>
      <c r="K645" s="1">
        <v>93</v>
      </c>
      <c r="L645" s="1">
        <v>1408</v>
      </c>
      <c r="M645" s="1">
        <v>22.443200000000001</v>
      </c>
      <c r="N645" s="1" t="s">
        <v>3</v>
      </c>
      <c r="O645" s="1" t="s">
        <v>1534</v>
      </c>
    </row>
    <row r="646" spans="1:15" x14ac:dyDescent="0.25">
      <c r="A646" s="1" t="s">
        <v>9</v>
      </c>
      <c r="B646" s="1">
        <v>47443653</v>
      </c>
      <c r="C646" s="1">
        <v>47444997</v>
      </c>
      <c r="D646" s="1">
        <v>1</v>
      </c>
      <c r="E646" s="1">
        <v>39.6</v>
      </c>
      <c r="F646" s="1">
        <v>37.5</v>
      </c>
      <c r="G646" s="1">
        <v>2.1</v>
      </c>
      <c r="H646" s="1">
        <v>94.7</v>
      </c>
      <c r="I646" s="1">
        <v>5.32</v>
      </c>
      <c r="J646" s="1">
        <v>10.5</v>
      </c>
      <c r="K646" s="1">
        <v>88</v>
      </c>
      <c r="L646" s="1">
        <v>1344</v>
      </c>
      <c r="M646" s="1">
        <v>29.464300000000001</v>
      </c>
      <c r="N646" s="1" t="s">
        <v>3</v>
      </c>
      <c r="O646" s="1" t="s">
        <v>1535</v>
      </c>
    </row>
    <row r="647" spans="1:15" x14ac:dyDescent="0.25">
      <c r="A647" s="1" t="s">
        <v>95</v>
      </c>
      <c r="B647" s="1">
        <v>3368631</v>
      </c>
      <c r="C647" s="1">
        <v>3369877</v>
      </c>
      <c r="D647" s="1">
        <v>1</v>
      </c>
      <c r="E647" s="1">
        <v>30.9</v>
      </c>
      <c r="F647" s="1">
        <v>30.2</v>
      </c>
      <c r="G647" s="1">
        <v>0.66800000000000004</v>
      </c>
      <c r="H647" s="1">
        <v>97.8</v>
      </c>
      <c r="I647" s="1">
        <v>2.16</v>
      </c>
      <c r="J647" s="1">
        <v>3.44</v>
      </c>
      <c r="K647" s="1">
        <v>42</v>
      </c>
      <c r="L647" s="1">
        <v>1246</v>
      </c>
      <c r="M647" s="1">
        <v>24.799399999999999</v>
      </c>
      <c r="N647" s="1" t="s">
        <v>3</v>
      </c>
      <c r="O647" s="1" t="s">
        <v>1536</v>
      </c>
    </row>
    <row r="648" spans="1:15" x14ac:dyDescent="0.25">
      <c r="A648" s="1" t="s">
        <v>195</v>
      </c>
      <c r="B648" s="1">
        <v>1095499</v>
      </c>
      <c r="C648" s="1">
        <v>1096722</v>
      </c>
      <c r="D648" s="1">
        <v>1</v>
      </c>
      <c r="E648" s="1">
        <v>255</v>
      </c>
      <c r="F648" s="1">
        <v>0.98299999999999998</v>
      </c>
      <c r="G648" s="1">
        <v>254</v>
      </c>
      <c r="H648" s="1">
        <v>0.38500000000000001</v>
      </c>
      <c r="I648" s="1">
        <v>99.6</v>
      </c>
      <c r="J648" s="1">
        <v>9.42</v>
      </c>
      <c r="K648" s="1">
        <v>107</v>
      </c>
      <c r="L648" s="1">
        <v>1223</v>
      </c>
      <c r="M648" s="1">
        <v>208.50399999999999</v>
      </c>
      <c r="N648" s="1" t="s">
        <v>7</v>
      </c>
      <c r="O648" s="1" t="s">
        <v>1537</v>
      </c>
    </row>
    <row r="649" spans="1:15" x14ac:dyDescent="0.25">
      <c r="A649" s="1" t="s">
        <v>45</v>
      </c>
      <c r="B649" s="1">
        <v>15937162</v>
      </c>
      <c r="C649" s="1">
        <v>15938382</v>
      </c>
      <c r="D649" s="1">
        <v>1</v>
      </c>
      <c r="E649" s="1">
        <v>34.4</v>
      </c>
      <c r="F649" s="1">
        <v>31.7</v>
      </c>
      <c r="G649" s="1">
        <v>2.65</v>
      </c>
      <c r="H649" s="1">
        <v>92.3</v>
      </c>
      <c r="I649" s="1">
        <v>7.72</v>
      </c>
      <c r="J649" s="1">
        <v>24.3</v>
      </c>
      <c r="K649" s="1">
        <v>122</v>
      </c>
      <c r="L649" s="1">
        <v>1220</v>
      </c>
      <c r="M649" s="1">
        <v>28.1967</v>
      </c>
      <c r="N649" s="1" t="s">
        <v>3</v>
      </c>
      <c r="O649" s="1" t="s">
        <v>1538</v>
      </c>
    </row>
    <row r="650" spans="1:15" x14ac:dyDescent="0.25">
      <c r="A650" s="1" t="s">
        <v>9</v>
      </c>
      <c r="B650" s="1">
        <v>11190884</v>
      </c>
      <c r="C650" s="1">
        <v>11192051</v>
      </c>
      <c r="D650" s="1">
        <v>1</v>
      </c>
      <c r="E650" s="1">
        <v>132</v>
      </c>
      <c r="F650" s="1">
        <v>132</v>
      </c>
      <c r="G650" s="1">
        <v>1.9699999999999999E-2</v>
      </c>
      <c r="H650" s="1">
        <v>100</v>
      </c>
      <c r="I650" s="1">
        <v>1.49E-2</v>
      </c>
      <c r="J650" s="1">
        <v>23.7</v>
      </c>
      <c r="K650" s="1">
        <v>199</v>
      </c>
      <c r="L650" s="1">
        <v>1167</v>
      </c>
      <c r="M650" s="1">
        <v>113.111</v>
      </c>
      <c r="N650" s="1" t="s">
        <v>3</v>
      </c>
      <c r="O650" s="1" t="s">
        <v>1539</v>
      </c>
    </row>
    <row r="651" spans="1:15" x14ac:dyDescent="0.25">
      <c r="A651" s="1" t="s">
        <v>4</v>
      </c>
      <c r="B651" s="1">
        <v>96895254</v>
      </c>
      <c r="C651" s="1">
        <v>96896374</v>
      </c>
      <c r="D651" s="1">
        <v>1</v>
      </c>
      <c r="E651" s="1">
        <v>143</v>
      </c>
      <c r="F651" s="1">
        <v>2.5</v>
      </c>
      <c r="G651" s="1">
        <v>141</v>
      </c>
      <c r="H651" s="1">
        <v>1.74</v>
      </c>
      <c r="I651" s="1">
        <v>98.3</v>
      </c>
      <c r="J651" s="1">
        <v>115</v>
      </c>
      <c r="K651" s="1">
        <v>63</v>
      </c>
      <c r="L651" s="1">
        <v>1120</v>
      </c>
      <c r="M651" s="1">
        <v>127.679</v>
      </c>
      <c r="N651" s="1" t="s">
        <v>7</v>
      </c>
      <c r="O651" s="1" t="s">
        <v>1540</v>
      </c>
    </row>
    <row r="652" spans="1:15" x14ac:dyDescent="0.25">
      <c r="A652" s="1" t="s">
        <v>196</v>
      </c>
      <c r="B652" s="1">
        <v>86917</v>
      </c>
      <c r="C652" s="1">
        <v>87919</v>
      </c>
      <c r="D652" s="1">
        <v>1</v>
      </c>
      <c r="E652" s="1">
        <v>28.1</v>
      </c>
      <c r="F652" s="1">
        <v>1.9699999999999999E-2</v>
      </c>
      <c r="G652" s="1">
        <v>28.1</v>
      </c>
      <c r="H652" s="1">
        <v>7.0000000000000007E-2</v>
      </c>
      <c r="I652" s="1">
        <v>99.9</v>
      </c>
      <c r="J652" s="1">
        <v>6.09</v>
      </c>
      <c r="K652" s="1">
        <v>40</v>
      </c>
      <c r="L652" s="1">
        <v>1002</v>
      </c>
      <c r="M652" s="1">
        <v>28.043900000000001</v>
      </c>
      <c r="N652" s="1" t="s">
        <v>7</v>
      </c>
      <c r="O652" s="1" t="s">
        <v>1541</v>
      </c>
    </row>
  </sheetData>
  <sortState xmlns:xlrd2="http://schemas.microsoft.com/office/spreadsheetml/2017/richdata2" ref="A2:O652">
    <sortCondition descending="1" ref="L2:L652"/>
  </sortState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CAB7BD-BC90-42B6-95CC-C6B82C9A968C}">
  <dimension ref="A1:O674"/>
  <sheetViews>
    <sheetView workbookViewId="0">
      <selection activeCell="I9" sqref="I9"/>
    </sheetView>
  </sheetViews>
  <sheetFormatPr defaultRowHeight="15" x14ac:dyDescent="0.25"/>
  <cols>
    <col min="1" max="1" width="14.140625" bestFit="1" customWidth="1"/>
    <col min="15" max="15" width="16.28515625" bestFit="1" customWidth="1"/>
  </cols>
  <sheetData>
    <row r="1" spans="1:15" x14ac:dyDescent="0.25">
      <c r="A1" s="2" t="s">
        <v>593</v>
      </c>
      <c r="B1" s="2" t="s">
        <v>594</v>
      </c>
      <c r="C1" s="2" t="s">
        <v>595</v>
      </c>
      <c r="D1" s="2" t="s">
        <v>596</v>
      </c>
      <c r="E1" s="2" t="s">
        <v>597</v>
      </c>
      <c r="F1" s="2" t="s">
        <v>598</v>
      </c>
      <c r="G1" s="2" t="s">
        <v>599</v>
      </c>
      <c r="H1" s="2" t="s">
        <v>600</v>
      </c>
      <c r="I1" s="2" t="s">
        <v>601</v>
      </c>
      <c r="J1" s="2" t="s">
        <v>602</v>
      </c>
      <c r="K1" s="2" t="s">
        <v>603</v>
      </c>
      <c r="L1" s="2" t="s">
        <v>604</v>
      </c>
      <c r="M1" s="2" t="s">
        <v>605</v>
      </c>
      <c r="N1" s="2" t="s">
        <v>0</v>
      </c>
      <c r="O1" s="2" t="s">
        <v>1</v>
      </c>
    </row>
    <row r="2" spans="1:15" x14ac:dyDescent="0.25">
      <c r="A2" s="1" t="s">
        <v>4</v>
      </c>
      <c r="B2" s="1">
        <v>164445013</v>
      </c>
      <c r="C2" s="1">
        <v>164569995</v>
      </c>
      <c r="D2" s="1">
        <v>22</v>
      </c>
      <c r="E2" s="3">
        <v>4160</v>
      </c>
      <c r="F2" s="3">
        <v>4160</v>
      </c>
      <c r="G2" s="1">
        <v>2.25</v>
      </c>
      <c r="H2" s="4">
        <v>99.9</v>
      </c>
      <c r="I2" s="1">
        <v>5.3999999999999999E-2</v>
      </c>
      <c r="J2" s="1">
        <v>76.5</v>
      </c>
      <c r="K2" s="1">
        <v>421</v>
      </c>
      <c r="L2" s="1">
        <v>124982</v>
      </c>
      <c r="M2" s="1">
        <v>33.284799999999997</v>
      </c>
      <c r="N2" s="1" t="s">
        <v>3</v>
      </c>
      <c r="O2" s="1" t="s">
        <v>1542</v>
      </c>
    </row>
    <row r="3" spans="1:15" x14ac:dyDescent="0.25">
      <c r="A3" s="1" t="s">
        <v>8</v>
      </c>
      <c r="B3" s="1">
        <v>20067</v>
      </c>
      <c r="C3" s="1">
        <v>119920</v>
      </c>
      <c r="D3" s="1">
        <v>18</v>
      </c>
      <c r="E3" s="3">
        <v>3030</v>
      </c>
      <c r="F3" s="1">
        <v>24</v>
      </c>
      <c r="G3" s="3">
        <v>3010</v>
      </c>
      <c r="H3" s="4">
        <v>0.79400000000000004</v>
      </c>
      <c r="I3" s="1">
        <v>99.2</v>
      </c>
      <c r="J3" s="1">
        <v>857</v>
      </c>
      <c r="K3" s="1">
        <v>2169</v>
      </c>
      <c r="L3" s="1">
        <v>99853</v>
      </c>
      <c r="M3" s="1">
        <v>30.3446</v>
      </c>
      <c r="N3" s="1" t="s">
        <v>7</v>
      </c>
      <c r="O3" s="1" t="s">
        <v>1543</v>
      </c>
    </row>
    <row r="4" spans="1:15" x14ac:dyDescent="0.25">
      <c r="A4" s="1" t="s">
        <v>6</v>
      </c>
      <c r="B4" s="1">
        <v>370064</v>
      </c>
      <c r="C4" s="1">
        <v>464831</v>
      </c>
      <c r="D4" s="1">
        <v>18</v>
      </c>
      <c r="E4" s="3">
        <v>1750</v>
      </c>
      <c r="F4" s="1">
        <v>5.08</v>
      </c>
      <c r="G4" s="3">
        <v>1750</v>
      </c>
      <c r="H4" s="4">
        <v>0.28999999999999998</v>
      </c>
      <c r="I4" s="1">
        <v>99.7</v>
      </c>
      <c r="J4" s="1">
        <v>324</v>
      </c>
      <c r="K4" s="1">
        <v>1163</v>
      </c>
      <c r="L4" s="1">
        <v>94767</v>
      </c>
      <c r="M4" s="1">
        <v>18.4663</v>
      </c>
      <c r="N4" s="1" t="s">
        <v>7</v>
      </c>
      <c r="O4" s="1" t="s">
        <v>1544</v>
      </c>
    </row>
    <row r="5" spans="1:15" x14ac:dyDescent="0.25">
      <c r="A5" s="1" t="s">
        <v>9</v>
      </c>
      <c r="B5" s="1">
        <v>23895003</v>
      </c>
      <c r="C5" s="1">
        <v>23984980</v>
      </c>
      <c r="D5" s="1">
        <v>15</v>
      </c>
      <c r="E5" s="1">
        <v>924</v>
      </c>
      <c r="F5" s="1">
        <v>2.41</v>
      </c>
      <c r="G5" s="1">
        <v>921</v>
      </c>
      <c r="H5" s="4">
        <v>0.26100000000000001</v>
      </c>
      <c r="I5" s="1">
        <v>99.7</v>
      </c>
      <c r="J5" s="1">
        <v>517</v>
      </c>
      <c r="K5" s="1">
        <v>2211</v>
      </c>
      <c r="L5" s="1">
        <v>89977</v>
      </c>
      <c r="M5" s="1">
        <v>10.269299999999999</v>
      </c>
      <c r="N5" s="1" t="s">
        <v>7</v>
      </c>
      <c r="O5" s="1" t="s">
        <v>1545</v>
      </c>
    </row>
    <row r="6" spans="1:15" x14ac:dyDescent="0.25">
      <c r="A6" s="1" t="s">
        <v>10</v>
      </c>
      <c r="B6" s="1">
        <v>1670020</v>
      </c>
      <c r="C6" s="1">
        <v>1749920</v>
      </c>
      <c r="D6" s="1">
        <v>16</v>
      </c>
      <c r="E6" s="3">
        <v>1060</v>
      </c>
      <c r="F6" s="1">
        <v>1.66</v>
      </c>
      <c r="G6" s="3">
        <v>1060</v>
      </c>
      <c r="H6" s="4">
        <v>0.156</v>
      </c>
      <c r="I6" s="1">
        <v>99.8</v>
      </c>
      <c r="J6" s="1">
        <v>703</v>
      </c>
      <c r="K6" s="1">
        <v>2604</v>
      </c>
      <c r="L6" s="1">
        <v>79900</v>
      </c>
      <c r="M6" s="1">
        <v>13.2666</v>
      </c>
      <c r="N6" s="1" t="s">
        <v>7</v>
      </c>
      <c r="O6" s="1" t="s">
        <v>1546</v>
      </c>
    </row>
    <row r="7" spans="1:15" x14ac:dyDescent="0.25">
      <c r="A7" s="1" t="s">
        <v>4</v>
      </c>
      <c r="B7" s="1">
        <v>168210345</v>
      </c>
      <c r="C7" s="1">
        <v>168289921</v>
      </c>
      <c r="D7" s="1">
        <v>15</v>
      </c>
      <c r="E7" s="3">
        <v>104000</v>
      </c>
      <c r="F7" s="3">
        <v>104000</v>
      </c>
      <c r="G7" s="1">
        <v>6.99</v>
      </c>
      <c r="H7" s="4">
        <v>100</v>
      </c>
      <c r="I7" s="1">
        <v>6.7400000000000003E-3</v>
      </c>
      <c r="J7" s="1">
        <v>11.6</v>
      </c>
      <c r="K7" s="1">
        <v>6</v>
      </c>
      <c r="L7" s="1">
        <v>79576</v>
      </c>
      <c r="M7" s="1">
        <v>1306.93</v>
      </c>
      <c r="N7" s="1" t="s">
        <v>3</v>
      </c>
      <c r="O7" s="1" t="s">
        <v>1547</v>
      </c>
    </row>
    <row r="8" spans="1:15" x14ac:dyDescent="0.25">
      <c r="A8" s="1" t="s">
        <v>2</v>
      </c>
      <c r="B8" s="1">
        <v>135325069</v>
      </c>
      <c r="C8" s="1">
        <v>135401843</v>
      </c>
      <c r="D8" s="1">
        <v>15</v>
      </c>
      <c r="E8" s="3">
        <v>2930</v>
      </c>
      <c r="F8" s="1">
        <v>2.08</v>
      </c>
      <c r="G8" s="3">
        <v>2930</v>
      </c>
      <c r="H8" s="4">
        <v>7.0999999999999994E-2</v>
      </c>
      <c r="I8" s="1">
        <v>99.9</v>
      </c>
      <c r="J8" s="1">
        <v>468</v>
      </c>
      <c r="K8" s="1">
        <v>1203</v>
      </c>
      <c r="L8" s="1">
        <v>76774</v>
      </c>
      <c r="M8" s="1">
        <v>38.164000000000001</v>
      </c>
      <c r="N8" s="1" t="s">
        <v>7</v>
      </c>
      <c r="O8" s="1" t="s">
        <v>1548</v>
      </c>
    </row>
    <row r="9" spans="1:15" x14ac:dyDescent="0.25">
      <c r="A9" s="1" t="s">
        <v>4</v>
      </c>
      <c r="B9" s="1">
        <v>168065393</v>
      </c>
      <c r="C9" s="1">
        <v>168134916</v>
      </c>
      <c r="D9" s="1">
        <v>11</v>
      </c>
      <c r="E9" s="3">
        <v>21700</v>
      </c>
      <c r="F9" s="1">
        <v>19.600000000000001</v>
      </c>
      <c r="G9" s="3">
        <v>21700</v>
      </c>
      <c r="H9" s="4">
        <v>9.06E-2</v>
      </c>
      <c r="I9" s="1">
        <v>99.9</v>
      </c>
      <c r="J9" s="1">
        <v>9.24</v>
      </c>
      <c r="K9" s="1">
        <v>62</v>
      </c>
      <c r="L9" s="1">
        <v>69523</v>
      </c>
      <c r="M9" s="1">
        <v>312.12700000000001</v>
      </c>
      <c r="N9" s="1" t="s">
        <v>7</v>
      </c>
      <c r="O9" s="1" t="s">
        <v>1549</v>
      </c>
    </row>
    <row r="10" spans="1:15" x14ac:dyDescent="0.25">
      <c r="A10" s="1" t="s">
        <v>2</v>
      </c>
      <c r="B10" s="1">
        <v>137127060</v>
      </c>
      <c r="C10" s="1">
        <v>137194990</v>
      </c>
      <c r="D10" s="1">
        <v>11</v>
      </c>
      <c r="E10" s="3">
        <v>3920</v>
      </c>
      <c r="F10" s="1">
        <v>1.83</v>
      </c>
      <c r="G10" s="3">
        <v>3920</v>
      </c>
      <c r="H10" s="4">
        <v>4.6699999999999998E-2</v>
      </c>
      <c r="I10" s="1">
        <v>100</v>
      </c>
      <c r="J10" s="1">
        <v>812</v>
      </c>
      <c r="K10" s="1">
        <v>665</v>
      </c>
      <c r="L10" s="1">
        <v>67930</v>
      </c>
      <c r="M10" s="1">
        <v>57.706499999999998</v>
      </c>
      <c r="N10" s="1" t="s">
        <v>7</v>
      </c>
      <c r="O10" s="1" t="s">
        <v>1550</v>
      </c>
    </row>
    <row r="11" spans="1:15" x14ac:dyDescent="0.25">
      <c r="A11" s="1" t="s">
        <v>5</v>
      </c>
      <c r="B11" s="1">
        <v>50780646</v>
      </c>
      <c r="C11" s="1">
        <v>50844094</v>
      </c>
      <c r="D11" s="1">
        <v>12</v>
      </c>
      <c r="E11" s="3">
        <v>2120</v>
      </c>
      <c r="F11" s="3">
        <v>2120</v>
      </c>
      <c r="G11" s="1">
        <v>1.5</v>
      </c>
      <c r="H11" s="4">
        <v>99.9</v>
      </c>
      <c r="I11" s="1">
        <v>7.0599999999999996E-2</v>
      </c>
      <c r="J11" s="1">
        <v>373</v>
      </c>
      <c r="K11" s="1">
        <v>732</v>
      </c>
      <c r="L11" s="1">
        <v>63448</v>
      </c>
      <c r="M11" s="1">
        <v>33.413200000000003</v>
      </c>
      <c r="N11" s="1" t="s">
        <v>3</v>
      </c>
      <c r="O11" s="1" t="s">
        <v>1551</v>
      </c>
    </row>
    <row r="12" spans="1:15" x14ac:dyDescent="0.25">
      <c r="A12" s="1" t="s">
        <v>13</v>
      </c>
      <c r="B12" s="1">
        <v>5385028</v>
      </c>
      <c r="C12" s="1">
        <v>5444907</v>
      </c>
      <c r="D12" s="1">
        <v>10</v>
      </c>
      <c r="E12" s="3">
        <v>1580</v>
      </c>
      <c r="F12" s="3">
        <v>1580</v>
      </c>
      <c r="G12" s="1">
        <v>0.66600000000000004</v>
      </c>
      <c r="H12" s="4">
        <v>100</v>
      </c>
      <c r="I12" s="1">
        <v>4.2200000000000001E-2</v>
      </c>
      <c r="J12" s="1">
        <v>343</v>
      </c>
      <c r="K12" s="1">
        <v>839</v>
      </c>
      <c r="L12" s="1">
        <v>59879</v>
      </c>
      <c r="M12" s="1">
        <v>26.386500000000002</v>
      </c>
      <c r="N12" s="1" t="s">
        <v>3</v>
      </c>
      <c r="O12" s="1" t="s">
        <v>1552</v>
      </c>
    </row>
    <row r="13" spans="1:15" x14ac:dyDescent="0.25">
      <c r="A13" s="1" t="s">
        <v>5</v>
      </c>
      <c r="B13" s="1">
        <v>50167122</v>
      </c>
      <c r="C13" s="1">
        <v>50224794</v>
      </c>
      <c r="D13" s="1">
        <v>10</v>
      </c>
      <c r="E13" s="3">
        <v>1330</v>
      </c>
      <c r="F13" s="3">
        <v>1330</v>
      </c>
      <c r="G13" s="1">
        <v>0.33300000000000002</v>
      </c>
      <c r="H13" s="4">
        <v>100</v>
      </c>
      <c r="I13" s="1">
        <v>2.4899999999999999E-2</v>
      </c>
      <c r="J13" s="1">
        <v>97.3</v>
      </c>
      <c r="K13" s="1">
        <v>322</v>
      </c>
      <c r="L13" s="1">
        <v>57672</v>
      </c>
      <c r="M13" s="1">
        <v>23.061499999999999</v>
      </c>
      <c r="N13" s="1" t="s">
        <v>3</v>
      </c>
      <c r="O13" s="1" t="s">
        <v>1553</v>
      </c>
    </row>
    <row r="14" spans="1:15" x14ac:dyDescent="0.25">
      <c r="A14" s="1" t="s">
        <v>12</v>
      </c>
      <c r="B14" s="1">
        <v>57200215</v>
      </c>
      <c r="C14" s="1">
        <v>57254929</v>
      </c>
      <c r="D14" s="1">
        <v>10</v>
      </c>
      <c r="E14" s="1">
        <v>570</v>
      </c>
      <c r="F14" s="1">
        <v>569</v>
      </c>
      <c r="G14" s="1">
        <v>1.41</v>
      </c>
      <c r="H14" s="4">
        <v>99.8</v>
      </c>
      <c r="I14" s="1">
        <v>0.248</v>
      </c>
      <c r="J14" s="1">
        <v>61.7</v>
      </c>
      <c r="K14" s="1">
        <v>375</v>
      </c>
      <c r="L14" s="1">
        <v>54714</v>
      </c>
      <c r="M14" s="1">
        <v>10.4178</v>
      </c>
      <c r="N14" s="1" t="s">
        <v>3</v>
      </c>
      <c r="O14" s="1" t="s">
        <v>1554</v>
      </c>
    </row>
    <row r="15" spans="1:15" x14ac:dyDescent="0.25">
      <c r="A15" s="1" t="s">
        <v>15</v>
      </c>
      <c r="B15" s="1">
        <v>98430113</v>
      </c>
      <c r="C15" s="1">
        <v>98484744</v>
      </c>
      <c r="D15" s="1">
        <v>10</v>
      </c>
      <c r="E15" s="3">
        <v>1380</v>
      </c>
      <c r="F15" s="1">
        <v>0.749</v>
      </c>
      <c r="G15" s="3">
        <v>1380</v>
      </c>
      <c r="H15" s="4">
        <v>5.4199999999999998E-2</v>
      </c>
      <c r="I15" s="1">
        <v>99.9</v>
      </c>
      <c r="J15" s="1">
        <v>400</v>
      </c>
      <c r="K15" s="1">
        <v>1018</v>
      </c>
      <c r="L15" s="1">
        <v>54631</v>
      </c>
      <c r="M15" s="1">
        <v>25.260400000000001</v>
      </c>
      <c r="N15" s="1" t="s">
        <v>7</v>
      </c>
      <c r="O15" s="1" t="s">
        <v>1555</v>
      </c>
    </row>
    <row r="16" spans="1:15" x14ac:dyDescent="0.25">
      <c r="A16" s="1" t="s">
        <v>11</v>
      </c>
      <c r="B16" s="1">
        <v>74510677</v>
      </c>
      <c r="C16" s="1">
        <v>74564999</v>
      </c>
      <c r="D16" s="1">
        <v>10</v>
      </c>
      <c r="E16" s="3">
        <v>14500</v>
      </c>
      <c r="F16" s="1">
        <v>22</v>
      </c>
      <c r="G16" s="3">
        <v>14500</v>
      </c>
      <c r="H16" s="4">
        <v>0.151</v>
      </c>
      <c r="I16" s="1">
        <v>99.8</v>
      </c>
      <c r="J16" s="3">
        <v>1470</v>
      </c>
      <c r="K16" s="1">
        <v>1637</v>
      </c>
      <c r="L16" s="1">
        <v>54322</v>
      </c>
      <c r="M16" s="1">
        <v>266.92700000000002</v>
      </c>
      <c r="N16" s="1" t="s">
        <v>7</v>
      </c>
      <c r="O16" s="1" t="s">
        <v>1556</v>
      </c>
    </row>
    <row r="17" spans="1:15" x14ac:dyDescent="0.25">
      <c r="A17" s="1" t="s">
        <v>13</v>
      </c>
      <c r="B17" s="1">
        <v>5455043</v>
      </c>
      <c r="C17" s="1">
        <v>5504951</v>
      </c>
      <c r="D17" s="1">
        <v>10</v>
      </c>
      <c r="E17" s="3">
        <v>1120</v>
      </c>
      <c r="F17" s="3">
        <v>1120</v>
      </c>
      <c r="G17" s="1">
        <v>4.74</v>
      </c>
      <c r="H17" s="4">
        <v>99.6</v>
      </c>
      <c r="I17" s="1">
        <v>0.42299999999999999</v>
      </c>
      <c r="J17" s="1">
        <v>239</v>
      </c>
      <c r="K17" s="1">
        <v>714</v>
      </c>
      <c r="L17" s="1">
        <v>49908</v>
      </c>
      <c r="M17" s="1">
        <v>22.441299999999998</v>
      </c>
      <c r="N17" s="1" t="s">
        <v>3</v>
      </c>
      <c r="O17" s="1" t="s">
        <v>1557</v>
      </c>
    </row>
    <row r="18" spans="1:15" x14ac:dyDescent="0.25">
      <c r="A18" s="1" t="s">
        <v>14</v>
      </c>
      <c r="B18" s="1">
        <v>69905465</v>
      </c>
      <c r="C18" s="1">
        <v>69954959</v>
      </c>
      <c r="D18" s="1">
        <v>9</v>
      </c>
      <c r="E18" s="1">
        <v>564</v>
      </c>
      <c r="F18" s="1">
        <v>564</v>
      </c>
      <c r="G18" s="1">
        <v>0.33300000000000002</v>
      </c>
      <c r="H18" s="4">
        <v>99.9</v>
      </c>
      <c r="I18" s="1">
        <v>5.8999999999999997E-2</v>
      </c>
      <c r="J18" s="1">
        <v>183</v>
      </c>
      <c r="K18" s="1">
        <v>683</v>
      </c>
      <c r="L18" s="1">
        <v>49494</v>
      </c>
      <c r="M18" s="1">
        <v>11.395300000000001</v>
      </c>
      <c r="N18" s="1" t="s">
        <v>3</v>
      </c>
      <c r="O18" s="1" t="s">
        <v>1558</v>
      </c>
    </row>
    <row r="19" spans="1:15" x14ac:dyDescent="0.25">
      <c r="A19" s="1" t="s">
        <v>10</v>
      </c>
      <c r="B19" s="1">
        <v>2315910</v>
      </c>
      <c r="C19" s="1">
        <v>2364979</v>
      </c>
      <c r="D19" s="1">
        <v>10</v>
      </c>
      <c r="E19" s="3">
        <v>23000</v>
      </c>
      <c r="F19" s="3">
        <v>23000</v>
      </c>
      <c r="G19" s="1">
        <v>0.33300000000000002</v>
      </c>
      <c r="H19" s="4">
        <v>100</v>
      </c>
      <c r="I19" s="1">
        <v>1.4499999999999999E-3</v>
      </c>
      <c r="J19" s="3">
        <v>17700</v>
      </c>
      <c r="K19" s="1">
        <v>4271</v>
      </c>
      <c r="L19" s="1">
        <v>49069</v>
      </c>
      <c r="M19" s="1">
        <v>468.72800000000001</v>
      </c>
      <c r="N19" s="1" t="s">
        <v>3</v>
      </c>
      <c r="O19" s="1" t="s">
        <v>1559</v>
      </c>
    </row>
    <row r="20" spans="1:15" x14ac:dyDescent="0.25">
      <c r="A20" s="1" t="s">
        <v>6</v>
      </c>
      <c r="B20" s="1">
        <v>290002</v>
      </c>
      <c r="C20" s="1">
        <v>338824</v>
      </c>
      <c r="D20" s="1">
        <v>9</v>
      </c>
      <c r="E20" s="3">
        <v>1060</v>
      </c>
      <c r="F20" s="1">
        <v>1.1599999999999999</v>
      </c>
      <c r="G20" s="3">
        <v>1060</v>
      </c>
      <c r="H20" s="4">
        <v>0.11</v>
      </c>
      <c r="I20" s="1">
        <v>99.9</v>
      </c>
      <c r="J20" s="1">
        <v>33.4</v>
      </c>
      <c r="K20" s="1">
        <v>197</v>
      </c>
      <c r="L20" s="1">
        <v>48822</v>
      </c>
      <c r="M20" s="1">
        <v>21.711500000000001</v>
      </c>
      <c r="N20" s="1" t="s">
        <v>7</v>
      </c>
      <c r="O20" s="1" t="s">
        <v>1560</v>
      </c>
    </row>
    <row r="21" spans="1:15" x14ac:dyDescent="0.25">
      <c r="A21" s="1" t="s">
        <v>19</v>
      </c>
      <c r="B21" s="1">
        <v>226885</v>
      </c>
      <c r="C21" s="1">
        <v>274940</v>
      </c>
      <c r="D21" s="1">
        <v>9</v>
      </c>
      <c r="E21" s="3">
        <v>1220</v>
      </c>
      <c r="F21" s="3">
        <v>1220</v>
      </c>
      <c r="G21" s="1">
        <v>0.499</v>
      </c>
      <c r="H21" s="4">
        <v>100</v>
      </c>
      <c r="I21" s="1">
        <v>4.0800000000000003E-2</v>
      </c>
      <c r="J21" s="1">
        <v>41.4</v>
      </c>
      <c r="K21" s="1">
        <v>199</v>
      </c>
      <c r="L21" s="1">
        <v>48055</v>
      </c>
      <c r="M21" s="1">
        <v>25.387599999999999</v>
      </c>
      <c r="N21" s="1" t="s">
        <v>3</v>
      </c>
      <c r="O21" s="1" t="s">
        <v>1561</v>
      </c>
    </row>
    <row r="22" spans="1:15" x14ac:dyDescent="0.25">
      <c r="A22" s="1" t="s">
        <v>97</v>
      </c>
      <c r="B22" s="1">
        <v>569212</v>
      </c>
      <c r="C22" s="1">
        <v>615842</v>
      </c>
      <c r="D22" s="1">
        <v>11</v>
      </c>
      <c r="E22" s="3">
        <v>15800</v>
      </c>
      <c r="F22" s="3">
        <v>12400</v>
      </c>
      <c r="G22" s="3">
        <v>3490</v>
      </c>
      <c r="H22" s="4">
        <v>77.900000000000006</v>
      </c>
      <c r="I22" s="1">
        <v>22.1</v>
      </c>
      <c r="J22" s="1">
        <v>80.5</v>
      </c>
      <c r="K22" s="1">
        <v>150</v>
      </c>
      <c r="L22" s="1">
        <v>46630</v>
      </c>
      <c r="M22" s="1">
        <v>338.83800000000002</v>
      </c>
      <c r="N22" s="1" t="s">
        <v>3</v>
      </c>
      <c r="O22" s="1" t="s">
        <v>1562</v>
      </c>
    </row>
    <row r="23" spans="1:15" x14ac:dyDescent="0.25">
      <c r="A23" s="1" t="s">
        <v>17</v>
      </c>
      <c r="B23" s="1">
        <v>32447473</v>
      </c>
      <c r="C23" s="1">
        <v>32489862</v>
      </c>
      <c r="D23" s="1">
        <v>8</v>
      </c>
      <c r="E23" s="1">
        <v>485</v>
      </c>
      <c r="F23" s="1">
        <v>484</v>
      </c>
      <c r="G23" s="1">
        <v>1.66</v>
      </c>
      <c r="H23" s="4">
        <v>99.7</v>
      </c>
      <c r="I23" s="1">
        <v>0.34300000000000003</v>
      </c>
      <c r="J23" s="1">
        <v>470</v>
      </c>
      <c r="K23" s="1">
        <v>3195</v>
      </c>
      <c r="L23" s="1">
        <v>42389</v>
      </c>
      <c r="M23" s="1">
        <v>11.441599999999999</v>
      </c>
      <c r="N23" s="1" t="s">
        <v>3</v>
      </c>
      <c r="O23" s="1" t="s">
        <v>1563</v>
      </c>
    </row>
    <row r="24" spans="1:15" x14ac:dyDescent="0.25">
      <c r="A24" s="1" t="s">
        <v>20</v>
      </c>
      <c r="B24" s="1">
        <v>1750120</v>
      </c>
      <c r="C24" s="1">
        <v>1791040</v>
      </c>
      <c r="D24" s="1">
        <v>7</v>
      </c>
      <c r="E24" s="3">
        <v>2940</v>
      </c>
      <c r="F24" s="1">
        <v>0.499</v>
      </c>
      <c r="G24" s="3">
        <v>2940</v>
      </c>
      <c r="H24" s="4">
        <v>1.7000000000000001E-2</v>
      </c>
      <c r="I24" s="1">
        <v>100</v>
      </c>
      <c r="J24" s="1">
        <v>5.16</v>
      </c>
      <c r="K24" s="1">
        <v>22</v>
      </c>
      <c r="L24" s="1">
        <v>40920</v>
      </c>
      <c r="M24" s="1">
        <v>71.847499999999997</v>
      </c>
      <c r="N24" s="1" t="s">
        <v>7</v>
      </c>
      <c r="O24" s="1" t="s">
        <v>1564</v>
      </c>
    </row>
    <row r="25" spans="1:15" x14ac:dyDescent="0.25">
      <c r="A25" s="1" t="s">
        <v>12</v>
      </c>
      <c r="B25" s="1">
        <v>54460002</v>
      </c>
      <c r="C25" s="1">
        <v>54494994</v>
      </c>
      <c r="D25" s="1">
        <v>5</v>
      </c>
      <c r="E25" s="1">
        <v>378</v>
      </c>
      <c r="F25" s="1">
        <v>378</v>
      </c>
      <c r="G25" s="1">
        <v>0.499</v>
      </c>
      <c r="H25" s="4">
        <v>99.9</v>
      </c>
      <c r="I25" s="1">
        <v>0.13200000000000001</v>
      </c>
      <c r="J25" s="1">
        <v>77</v>
      </c>
      <c r="K25" s="1">
        <v>393</v>
      </c>
      <c r="L25" s="1">
        <v>34992</v>
      </c>
      <c r="M25" s="1">
        <v>10.8025</v>
      </c>
      <c r="N25" s="1" t="s">
        <v>3</v>
      </c>
      <c r="O25" s="1" t="s">
        <v>1565</v>
      </c>
    </row>
    <row r="26" spans="1:15" x14ac:dyDescent="0.25">
      <c r="A26" s="1" t="s">
        <v>18</v>
      </c>
      <c r="B26" s="1">
        <v>910213</v>
      </c>
      <c r="C26" s="1">
        <v>944925</v>
      </c>
      <c r="D26" s="1">
        <v>6</v>
      </c>
      <c r="E26" s="1">
        <v>423</v>
      </c>
      <c r="F26" s="1">
        <v>423</v>
      </c>
      <c r="G26" s="1">
        <v>8.3199999999999996E-2</v>
      </c>
      <c r="H26" s="4">
        <v>100</v>
      </c>
      <c r="I26" s="1">
        <v>1.9699999999999999E-2</v>
      </c>
      <c r="J26" s="1">
        <v>29.6</v>
      </c>
      <c r="K26" s="1">
        <v>72</v>
      </c>
      <c r="L26" s="1">
        <v>34712</v>
      </c>
      <c r="M26" s="1">
        <v>12.186</v>
      </c>
      <c r="N26" s="1" t="s">
        <v>3</v>
      </c>
      <c r="O26" s="1" t="s">
        <v>1566</v>
      </c>
    </row>
    <row r="27" spans="1:15" x14ac:dyDescent="0.25">
      <c r="A27" s="1" t="s">
        <v>22</v>
      </c>
      <c r="B27" s="1">
        <v>41690444</v>
      </c>
      <c r="C27" s="1">
        <v>41724962</v>
      </c>
      <c r="D27" s="1">
        <v>7</v>
      </c>
      <c r="E27" s="1">
        <v>591</v>
      </c>
      <c r="F27" s="1">
        <v>1.5</v>
      </c>
      <c r="G27" s="1">
        <v>590</v>
      </c>
      <c r="H27" s="4">
        <v>0.253</v>
      </c>
      <c r="I27" s="1">
        <v>99.7</v>
      </c>
      <c r="J27" s="1">
        <v>374</v>
      </c>
      <c r="K27" s="1">
        <v>1228</v>
      </c>
      <c r="L27" s="1">
        <v>34518</v>
      </c>
      <c r="M27" s="1">
        <v>17.121500000000001</v>
      </c>
      <c r="N27" s="1" t="s">
        <v>7</v>
      </c>
      <c r="O27" s="1" t="s">
        <v>1567</v>
      </c>
    </row>
    <row r="28" spans="1:15" x14ac:dyDescent="0.25">
      <c r="A28" s="1" t="s">
        <v>24</v>
      </c>
      <c r="B28" s="1">
        <v>12590873</v>
      </c>
      <c r="C28" s="1">
        <v>12624657</v>
      </c>
      <c r="D28" s="1">
        <v>5</v>
      </c>
      <c r="E28" s="3">
        <v>10600</v>
      </c>
      <c r="F28" s="3">
        <v>10600</v>
      </c>
      <c r="G28" s="1">
        <v>0</v>
      </c>
      <c r="H28" s="4">
        <v>100</v>
      </c>
      <c r="I28" s="1">
        <v>0</v>
      </c>
      <c r="J28" s="1">
        <v>777</v>
      </c>
      <c r="K28" s="1">
        <v>379</v>
      </c>
      <c r="L28" s="1">
        <v>33784</v>
      </c>
      <c r="M28" s="1">
        <v>313.75799999999998</v>
      </c>
      <c r="N28" s="1" t="s">
        <v>3</v>
      </c>
      <c r="O28" s="1" t="s">
        <v>1568</v>
      </c>
    </row>
    <row r="29" spans="1:15" x14ac:dyDescent="0.25">
      <c r="A29" s="1" t="s">
        <v>16</v>
      </c>
      <c r="B29" s="1">
        <v>424999</v>
      </c>
      <c r="C29" s="1">
        <v>458548</v>
      </c>
      <c r="D29" s="1">
        <v>5</v>
      </c>
      <c r="E29" s="1">
        <v>382</v>
      </c>
      <c r="F29" s="1">
        <v>0.41599999999999998</v>
      </c>
      <c r="G29" s="1">
        <v>382</v>
      </c>
      <c r="H29" s="4">
        <v>0.109</v>
      </c>
      <c r="I29" s="1">
        <v>99.9</v>
      </c>
      <c r="J29" s="1">
        <v>201</v>
      </c>
      <c r="K29" s="1">
        <v>330</v>
      </c>
      <c r="L29" s="1">
        <v>33549</v>
      </c>
      <c r="M29" s="1">
        <v>11.3863</v>
      </c>
      <c r="N29" s="1" t="s">
        <v>7</v>
      </c>
      <c r="O29" s="1" t="s">
        <v>1569</v>
      </c>
    </row>
    <row r="30" spans="1:15" x14ac:dyDescent="0.25">
      <c r="A30" s="1" t="s">
        <v>2</v>
      </c>
      <c r="B30" s="1">
        <v>152637235</v>
      </c>
      <c r="C30" s="1">
        <v>152669899</v>
      </c>
      <c r="D30" s="1">
        <v>4</v>
      </c>
      <c r="E30" s="3">
        <v>1700</v>
      </c>
      <c r="F30" s="3">
        <v>1700</v>
      </c>
      <c r="G30" s="1">
        <v>0.499</v>
      </c>
      <c r="H30" s="4">
        <v>100</v>
      </c>
      <c r="I30" s="1">
        <v>2.9399999999999999E-2</v>
      </c>
      <c r="J30" s="1">
        <v>106</v>
      </c>
      <c r="K30" s="1">
        <v>226</v>
      </c>
      <c r="L30" s="1">
        <v>32664</v>
      </c>
      <c r="M30" s="1">
        <v>52.045099999999998</v>
      </c>
      <c r="N30" s="1" t="s">
        <v>3</v>
      </c>
      <c r="O30" s="1" t="s">
        <v>1570</v>
      </c>
    </row>
    <row r="31" spans="1:15" x14ac:dyDescent="0.25">
      <c r="A31" s="1" t="s">
        <v>2</v>
      </c>
      <c r="B31" s="1">
        <v>137350013</v>
      </c>
      <c r="C31" s="1">
        <v>137382636</v>
      </c>
      <c r="D31" s="1">
        <v>6</v>
      </c>
      <c r="E31" s="1">
        <v>494</v>
      </c>
      <c r="F31" s="1">
        <v>0.33300000000000002</v>
      </c>
      <c r="G31" s="1">
        <v>494</v>
      </c>
      <c r="H31" s="4">
        <v>6.7400000000000002E-2</v>
      </c>
      <c r="I31" s="1">
        <v>99.9</v>
      </c>
      <c r="J31" s="1">
        <v>172</v>
      </c>
      <c r="K31" s="1">
        <v>389</v>
      </c>
      <c r="L31" s="1">
        <v>32623</v>
      </c>
      <c r="M31" s="1">
        <v>15.1427</v>
      </c>
      <c r="N31" s="1" t="s">
        <v>7</v>
      </c>
      <c r="O31" s="1" t="s">
        <v>1571</v>
      </c>
    </row>
    <row r="32" spans="1:15" x14ac:dyDescent="0.25">
      <c r="A32" s="1" t="s">
        <v>2</v>
      </c>
      <c r="B32" s="1">
        <v>125262045</v>
      </c>
      <c r="C32" s="1">
        <v>125294427</v>
      </c>
      <c r="D32" s="1">
        <v>6</v>
      </c>
      <c r="E32" s="3">
        <v>2560</v>
      </c>
      <c r="F32" s="1">
        <v>958</v>
      </c>
      <c r="G32" s="3">
        <v>1600</v>
      </c>
      <c r="H32" s="4">
        <v>37.4</v>
      </c>
      <c r="I32" s="1">
        <v>62.6</v>
      </c>
      <c r="J32" s="1">
        <v>13.6</v>
      </c>
      <c r="K32" s="1">
        <v>6</v>
      </c>
      <c r="L32" s="1">
        <v>32382</v>
      </c>
      <c r="M32" s="1">
        <v>79.056299999999993</v>
      </c>
      <c r="N32" s="1" t="s">
        <v>7</v>
      </c>
      <c r="O32" s="1" t="s">
        <v>1572</v>
      </c>
    </row>
    <row r="33" spans="1:15" x14ac:dyDescent="0.25">
      <c r="A33" s="1" t="s">
        <v>197</v>
      </c>
      <c r="B33" s="1">
        <v>71151</v>
      </c>
      <c r="C33" s="1">
        <v>102939</v>
      </c>
      <c r="D33" s="1">
        <v>5</v>
      </c>
      <c r="E33" s="1">
        <v>667</v>
      </c>
      <c r="F33" s="1">
        <v>431</v>
      </c>
      <c r="G33" s="1">
        <v>236</v>
      </c>
      <c r="H33" s="4">
        <v>64.599999999999994</v>
      </c>
      <c r="I33" s="1">
        <v>35.4</v>
      </c>
      <c r="J33" s="1">
        <v>71.900000000000006</v>
      </c>
      <c r="K33" s="1">
        <v>233</v>
      </c>
      <c r="L33" s="1">
        <v>31788</v>
      </c>
      <c r="M33" s="1">
        <v>20.982800000000001</v>
      </c>
      <c r="N33" s="1" t="s">
        <v>3</v>
      </c>
      <c r="O33" s="1" t="s">
        <v>1573</v>
      </c>
    </row>
    <row r="34" spans="1:15" x14ac:dyDescent="0.25">
      <c r="A34" s="1" t="s">
        <v>2</v>
      </c>
      <c r="B34" s="1">
        <v>150490069</v>
      </c>
      <c r="C34" s="1">
        <v>150521718</v>
      </c>
      <c r="D34" s="1">
        <v>4</v>
      </c>
      <c r="E34" s="1">
        <v>599</v>
      </c>
      <c r="F34" s="1">
        <v>1.33</v>
      </c>
      <c r="G34" s="1">
        <v>598</v>
      </c>
      <c r="H34" s="4">
        <v>0.222</v>
      </c>
      <c r="I34" s="1">
        <v>99.8</v>
      </c>
      <c r="J34" s="1">
        <v>36.9</v>
      </c>
      <c r="K34" s="1">
        <v>70</v>
      </c>
      <c r="L34" s="1">
        <v>31649</v>
      </c>
      <c r="M34" s="1">
        <v>18.926300000000001</v>
      </c>
      <c r="N34" s="1" t="s">
        <v>7</v>
      </c>
      <c r="O34" s="1" t="s">
        <v>1574</v>
      </c>
    </row>
    <row r="35" spans="1:15" x14ac:dyDescent="0.25">
      <c r="A35" s="1" t="s">
        <v>5</v>
      </c>
      <c r="B35" s="1">
        <v>18152420</v>
      </c>
      <c r="C35" s="1">
        <v>18183339</v>
      </c>
      <c r="D35" s="1">
        <v>4</v>
      </c>
      <c r="E35" s="3">
        <v>1160</v>
      </c>
      <c r="F35" s="1">
        <v>561</v>
      </c>
      <c r="G35" s="1">
        <v>604</v>
      </c>
      <c r="H35" s="4">
        <v>48.2</v>
      </c>
      <c r="I35" s="1">
        <v>51.8</v>
      </c>
      <c r="J35" s="1">
        <v>7.24</v>
      </c>
      <c r="K35" s="1">
        <v>10</v>
      </c>
      <c r="L35" s="1">
        <v>30919</v>
      </c>
      <c r="M35" s="1">
        <v>37.517400000000002</v>
      </c>
      <c r="N35" s="1" t="s">
        <v>7</v>
      </c>
      <c r="O35" s="1" t="s">
        <v>1575</v>
      </c>
    </row>
    <row r="36" spans="1:15" x14ac:dyDescent="0.25">
      <c r="A36" s="1" t="s">
        <v>26</v>
      </c>
      <c r="B36" s="1">
        <v>305053</v>
      </c>
      <c r="C36" s="1">
        <v>334989</v>
      </c>
      <c r="D36" s="1">
        <v>6</v>
      </c>
      <c r="E36" s="3">
        <v>1010</v>
      </c>
      <c r="F36" s="3">
        <v>1000</v>
      </c>
      <c r="G36" s="1">
        <v>1.91</v>
      </c>
      <c r="H36" s="4">
        <v>99.8</v>
      </c>
      <c r="I36" s="1">
        <v>0.19</v>
      </c>
      <c r="J36" s="1">
        <v>281</v>
      </c>
      <c r="K36" s="1">
        <v>805</v>
      </c>
      <c r="L36" s="1">
        <v>29936</v>
      </c>
      <c r="M36" s="1">
        <v>33.738599999999998</v>
      </c>
      <c r="N36" s="1" t="s">
        <v>3</v>
      </c>
      <c r="O36" s="1" t="s">
        <v>1576</v>
      </c>
    </row>
    <row r="37" spans="1:15" x14ac:dyDescent="0.25">
      <c r="A37" s="1" t="s">
        <v>24</v>
      </c>
      <c r="B37" s="1">
        <v>13461015</v>
      </c>
      <c r="C37" s="1">
        <v>13488587</v>
      </c>
      <c r="D37" s="1">
        <v>4</v>
      </c>
      <c r="E37" s="3">
        <v>4710</v>
      </c>
      <c r="F37" s="1">
        <v>0.83199999999999996</v>
      </c>
      <c r="G37" s="3">
        <v>4700</v>
      </c>
      <c r="H37" s="4">
        <v>1.77E-2</v>
      </c>
      <c r="I37" s="1">
        <v>100</v>
      </c>
      <c r="J37" s="1">
        <v>451</v>
      </c>
      <c r="K37" s="1">
        <v>496</v>
      </c>
      <c r="L37" s="1">
        <v>27572</v>
      </c>
      <c r="M37" s="1">
        <v>170.82499999999999</v>
      </c>
      <c r="N37" s="1" t="s">
        <v>7</v>
      </c>
      <c r="O37" s="1" t="s">
        <v>1577</v>
      </c>
    </row>
    <row r="38" spans="1:15" x14ac:dyDescent="0.25">
      <c r="A38" s="1" t="s">
        <v>24</v>
      </c>
      <c r="B38" s="1">
        <v>13860811</v>
      </c>
      <c r="C38" s="1">
        <v>13888382</v>
      </c>
      <c r="D38" s="1">
        <v>4</v>
      </c>
      <c r="E38" s="3">
        <v>9670</v>
      </c>
      <c r="F38" s="3">
        <v>9670</v>
      </c>
      <c r="G38" s="1">
        <v>0.16600000000000001</v>
      </c>
      <c r="H38" s="4">
        <v>100</v>
      </c>
      <c r="I38" s="1">
        <v>1.72E-3</v>
      </c>
      <c r="J38" s="1">
        <v>312</v>
      </c>
      <c r="K38" s="1">
        <v>278</v>
      </c>
      <c r="L38" s="1">
        <v>27571</v>
      </c>
      <c r="M38" s="1">
        <v>350.73099999999999</v>
      </c>
      <c r="N38" s="1" t="s">
        <v>3</v>
      </c>
      <c r="O38" s="1" t="s">
        <v>1578</v>
      </c>
    </row>
    <row r="39" spans="1:15" x14ac:dyDescent="0.25">
      <c r="A39" s="1" t="s">
        <v>110</v>
      </c>
      <c r="B39" s="1">
        <v>1170179</v>
      </c>
      <c r="C39" s="1">
        <v>1197000</v>
      </c>
      <c r="D39" s="1">
        <v>4</v>
      </c>
      <c r="E39" s="3">
        <v>1450</v>
      </c>
      <c r="F39" s="1">
        <v>417</v>
      </c>
      <c r="G39" s="3">
        <v>1030</v>
      </c>
      <c r="H39" s="4">
        <v>28.9</v>
      </c>
      <c r="I39" s="1">
        <v>71.099999999999994</v>
      </c>
      <c r="J39" s="3">
        <v>1230</v>
      </c>
      <c r="K39" s="1">
        <v>1089</v>
      </c>
      <c r="L39" s="1">
        <v>26821</v>
      </c>
      <c r="M39" s="1">
        <v>54.062100000000001</v>
      </c>
      <c r="N39" s="1" t="s">
        <v>7</v>
      </c>
      <c r="O39" s="1" t="s">
        <v>1579</v>
      </c>
    </row>
    <row r="40" spans="1:15" x14ac:dyDescent="0.25">
      <c r="A40" s="1" t="s">
        <v>26</v>
      </c>
      <c r="B40" s="1">
        <v>265015</v>
      </c>
      <c r="C40" s="1">
        <v>291003</v>
      </c>
      <c r="D40" s="1">
        <v>6</v>
      </c>
      <c r="E40" s="3">
        <v>1360</v>
      </c>
      <c r="F40" s="3">
        <v>1360</v>
      </c>
      <c r="G40" s="1">
        <v>8.3199999999999996E-2</v>
      </c>
      <c r="H40" s="4">
        <v>100</v>
      </c>
      <c r="I40" s="1">
        <v>6.1199999999999996E-3</v>
      </c>
      <c r="J40" s="1">
        <v>675</v>
      </c>
      <c r="K40" s="1">
        <v>1011</v>
      </c>
      <c r="L40" s="1">
        <v>25988</v>
      </c>
      <c r="M40" s="1">
        <v>52.331800000000001</v>
      </c>
      <c r="N40" s="1" t="s">
        <v>3</v>
      </c>
      <c r="O40" s="1" t="s">
        <v>1580</v>
      </c>
    </row>
    <row r="41" spans="1:15" x14ac:dyDescent="0.25">
      <c r="A41" s="1" t="s">
        <v>14</v>
      </c>
      <c r="B41" s="1">
        <v>120360051</v>
      </c>
      <c r="C41" s="1">
        <v>120384985</v>
      </c>
      <c r="D41" s="1">
        <v>5</v>
      </c>
      <c r="E41" s="1">
        <v>260</v>
      </c>
      <c r="F41" s="1">
        <v>0.41599999999999998</v>
      </c>
      <c r="G41" s="1">
        <v>259</v>
      </c>
      <c r="H41" s="4">
        <v>0.16</v>
      </c>
      <c r="I41" s="1">
        <v>99.8</v>
      </c>
      <c r="J41" s="1">
        <v>16.399999999999999</v>
      </c>
      <c r="K41" s="1">
        <v>75</v>
      </c>
      <c r="L41" s="1">
        <v>24934</v>
      </c>
      <c r="M41" s="1">
        <v>10.4275</v>
      </c>
      <c r="N41" s="1" t="s">
        <v>7</v>
      </c>
      <c r="O41" s="1" t="s">
        <v>1581</v>
      </c>
    </row>
    <row r="42" spans="1:15" x14ac:dyDescent="0.25">
      <c r="A42" s="1" t="s">
        <v>12</v>
      </c>
      <c r="B42" s="1">
        <v>54505070</v>
      </c>
      <c r="C42" s="1">
        <v>54529947</v>
      </c>
      <c r="D42" s="1">
        <v>5</v>
      </c>
      <c r="E42" s="1">
        <v>462</v>
      </c>
      <c r="F42" s="1">
        <v>461</v>
      </c>
      <c r="G42" s="1">
        <v>0.499</v>
      </c>
      <c r="H42" s="4">
        <v>99.9</v>
      </c>
      <c r="I42" s="1">
        <v>0.108</v>
      </c>
      <c r="J42" s="1">
        <v>34.4</v>
      </c>
      <c r="K42" s="1">
        <v>170</v>
      </c>
      <c r="L42" s="1">
        <v>24877</v>
      </c>
      <c r="M42" s="1">
        <v>18.571400000000001</v>
      </c>
      <c r="N42" s="1" t="s">
        <v>3</v>
      </c>
      <c r="O42" s="1" t="s">
        <v>1582</v>
      </c>
    </row>
    <row r="43" spans="1:15" x14ac:dyDescent="0.25">
      <c r="A43" s="1" t="s">
        <v>20</v>
      </c>
      <c r="B43" s="1">
        <v>5260092</v>
      </c>
      <c r="C43" s="1">
        <v>5284903</v>
      </c>
      <c r="D43" s="1">
        <v>4</v>
      </c>
      <c r="E43" s="1">
        <v>506</v>
      </c>
      <c r="F43" s="1">
        <v>430</v>
      </c>
      <c r="G43" s="1">
        <v>75.8</v>
      </c>
      <c r="H43" s="4">
        <v>85</v>
      </c>
      <c r="I43" s="1">
        <v>15</v>
      </c>
      <c r="J43" s="1">
        <v>505</v>
      </c>
      <c r="K43" s="1">
        <v>1120</v>
      </c>
      <c r="L43" s="1">
        <v>24811</v>
      </c>
      <c r="M43" s="1">
        <v>20.394200000000001</v>
      </c>
      <c r="N43" s="1" t="s">
        <v>3</v>
      </c>
      <c r="O43" s="1" t="s">
        <v>1583</v>
      </c>
    </row>
    <row r="44" spans="1:15" x14ac:dyDescent="0.25">
      <c r="A44" s="1" t="s">
        <v>20</v>
      </c>
      <c r="B44" s="1">
        <v>24690186</v>
      </c>
      <c r="C44" s="1">
        <v>24714903</v>
      </c>
      <c r="D44" s="1">
        <v>3</v>
      </c>
      <c r="E44" s="1">
        <v>386</v>
      </c>
      <c r="F44" s="1">
        <v>7.49</v>
      </c>
      <c r="G44" s="1">
        <v>378</v>
      </c>
      <c r="H44" s="4">
        <v>1.94</v>
      </c>
      <c r="I44" s="1">
        <v>98.1</v>
      </c>
      <c r="J44" s="1">
        <v>17.100000000000001</v>
      </c>
      <c r="K44" s="1">
        <v>42</v>
      </c>
      <c r="L44" s="1">
        <v>24717</v>
      </c>
      <c r="M44" s="1">
        <v>15.6168</v>
      </c>
      <c r="N44" s="1" t="s">
        <v>7</v>
      </c>
      <c r="O44" s="1" t="s">
        <v>1584</v>
      </c>
    </row>
    <row r="45" spans="1:15" x14ac:dyDescent="0.25">
      <c r="A45" s="1" t="s">
        <v>35</v>
      </c>
      <c r="B45" s="1">
        <v>69650435</v>
      </c>
      <c r="C45" s="1">
        <v>69674966</v>
      </c>
      <c r="D45" s="1">
        <v>4</v>
      </c>
      <c r="E45" s="1">
        <v>293</v>
      </c>
      <c r="F45" s="1">
        <v>289</v>
      </c>
      <c r="G45" s="1">
        <v>3.74</v>
      </c>
      <c r="H45" s="4">
        <v>98.7</v>
      </c>
      <c r="I45" s="1">
        <v>1.28</v>
      </c>
      <c r="J45" s="1">
        <v>9.15</v>
      </c>
      <c r="K45" s="1">
        <v>32</v>
      </c>
      <c r="L45" s="1">
        <v>24531</v>
      </c>
      <c r="M45" s="1">
        <v>11.944100000000001</v>
      </c>
      <c r="N45" s="1" t="s">
        <v>3</v>
      </c>
      <c r="O45" s="1" t="s">
        <v>1585</v>
      </c>
    </row>
    <row r="46" spans="1:15" x14ac:dyDescent="0.25">
      <c r="A46" s="1" t="s">
        <v>198</v>
      </c>
      <c r="B46" s="1">
        <v>522</v>
      </c>
      <c r="C46" s="1">
        <v>24993</v>
      </c>
      <c r="D46" s="1">
        <v>5</v>
      </c>
      <c r="E46" s="1">
        <v>623</v>
      </c>
      <c r="F46" s="1">
        <v>623</v>
      </c>
      <c r="G46" s="1">
        <v>0</v>
      </c>
      <c r="H46" s="4">
        <v>100</v>
      </c>
      <c r="I46" s="1">
        <v>0</v>
      </c>
      <c r="J46" s="1">
        <v>4.24</v>
      </c>
      <c r="K46" s="1">
        <v>16</v>
      </c>
      <c r="L46" s="1">
        <v>24471</v>
      </c>
      <c r="M46" s="1">
        <v>25.4587</v>
      </c>
      <c r="N46" s="1" t="s">
        <v>3</v>
      </c>
      <c r="O46" s="1" t="s">
        <v>1586</v>
      </c>
    </row>
    <row r="47" spans="1:15" x14ac:dyDescent="0.25">
      <c r="A47" s="1" t="s">
        <v>5</v>
      </c>
      <c r="B47" s="1">
        <v>52510125</v>
      </c>
      <c r="C47" s="1">
        <v>52534394</v>
      </c>
      <c r="D47" s="1">
        <v>5</v>
      </c>
      <c r="E47" s="3">
        <v>1070</v>
      </c>
      <c r="F47" s="3">
        <v>1070</v>
      </c>
      <c r="G47" s="1">
        <v>0</v>
      </c>
      <c r="H47" s="4">
        <v>100</v>
      </c>
      <c r="I47" s="1">
        <v>0</v>
      </c>
      <c r="J47" s="3">
        <v>1070</v>
      </c>
      <c r="K47" s="1">
        <v>5475</v>
      </c>
      <c r="L47" s="1">
        <v>24269</v>
      </c>
      <c r="M47" s="1">
        <v>44.089199999999998</v>
      </c>
      <c r="N47" s="1" t="s">
        <v>3</v>
      </c>
      <c r="O47" s="1" t="s">
        <v>1587</v>
      </c>
    </row>
    <row r="48" spans="1:15" x14ac:dyDescent="0.25">
      <c r="A48" s="1" t="s">
        <v>4</v>
      </c>
      <c r="B48" s="1">
        <v>20570969</v>
      </c>
      <c r="C48" s="1">
        <v>20594494</v>
      </c>
      <c r="D48" s="1">
        <v>4</v>
      </c>
      <c r="E48" s="3">
        <v>6910</v>
      </c>
      <c r="F48" s="3">
        <v>6910</v>
      </c>
      <c r="G48" s="1">
        <v>8.3199999999999996E-2</v>
      </c>
      <c r="H48" s="4">
        <v>100</v>
      </c>
      <c r="I48" s="1">
        <v>1.1999999999999999E-3</v>
      </c>
      <c r="J48" s="3">
        <v>6900</v>
      </c>
      <c r="K48" s="1">
        <v>2858</v>
      </c>
      <c r="L48" s="1">
        <v>23525</v>
      </c>
      <c r="M48" s="1">
        <v>293.73</v>
      </c>
      <c r="N48" s="1" t="s">
        <v>3</v>
      </c>
      <c r="O48" s="1" t="s">
        <v>1588</v>
      </c>
    </row>
    <row r="49" spans="1:15" x14ac:dyDescent="0.25">
      <c r="A49" s="1" t="s">
        <v>4</v>
      </c>
      <c r="B49" s="1">
        <v>86276616</v>
      </c>
      <c r="C49" s="1">
        <v>86299232</v>
      </c>
      <c r="D49" s="1">
        <v>5</v>
      </c>
      <c r="E49" s="1">
        <v>475</v>
      </c>
      <c r="F49" s="1">
        <v>475</v>
      </c>
      <c r="G49" s="1">
        <v>0.91500000000000004</v>
      </c>
      <c r="H49" s="4">
        <v>99.8</v>
      </c>
      <c r="I49" s="1">
        <v>0.192</v>
      </c>
      <c r="J49" s="1">
        <v>475</v>
      </c>
      <c r="K49" s="1">
        <v>2925</v>
      </c>
      <c r="L49" s="1">
        <v>22616</v>
      </c>
      <c r="M49" s="1">
        <v>21.002800000000001</v>
      </c>
      <c r="N49" s="1" t="s">
        <v>3</v>
      </c>
      <c r="O49" s="1" t="s">
        <v>1589</v>
      </c>
    </row>
    <row r="50" spans="1:15" x14ac:dyDescent="0.25">
      <c r="A50" s="1" t="s">
        <v>10</v>
      </c>
      <c r="B50" s="1">
        <v>41315627</v>
      </c>
      <c r="C50" s="1">
        <v>41338094</v>
      </c>
      <c r="D50" s="1">
        <v>3</v>
      </c>
      <c r="E50" s="1">
        <v>254</v>
      </c>
      <c r="F50" s="1">
        <v>0.16600000000000001</v>
      </c>
      <c r="G50" s="1">
        <v>254</v>
      </c>
      <c r="H50" s="4">
        <v>6.5600000000000006E-2</v>
      </c>
      <c r="I50" s="1">
        <v>99.9</v>
      </c>
      <c r="J50" s="1">
        <v>76.900000000000006</v>
      </c>
      <c r="K50" s="1">
        <v>394</v>
      </c>
      <c r="L50" s="1">
        <v>22467</v>
      </c>
      <c r="M50" s="1">
        <v>11.3055</v>
      </c>
      <c r="N50" s="1" t="s">
        <v>7</v>
      </c>
      <c r="O50" s="1" t="s">
        <v>1590</v>
      </c>
    </row>
    <row r="51" spans="1:15" x14ac:dyDescent="0.25">
      <c r="A51" s="1" t="s">
        <v>4</v>
      </c>
      <c r="B51" s="1">
        <v>72496321</v>
      </c>
      <c r="C51" s="1">
        <v>72517242</v>
      </c>
      <c r="D51" s="1">
        <v>4</v>
      </c>
      <c r="E51" s="1">
        <v>422</v>
      </c>
      <c r="F51" s="1">
        <v>422</v>
      </c>
      <c r="G51" s="1">
        <v>0</v>
      </c>
      <c r="H51" s="4">
        <v>100</v>
      </c>
      <c r="I51" s="1">
        <v>0</v>
      </c>
      <c r="J51" s="1">
        <v>421</v>
      </c>
      <c r="K51" s="1">
        <v>798</v>
      </c>
      <c r="L51" s="1">
        <v>20921</v>
      </c>
      <c r="M51" s="1">
        <v>20.171099999999999</v>
      </c>
      <c r="N51" s="1" t="s">
        <v>3</v>
      </c>
      <c r="O51" s="1" t="s">
        <v>1591</v>
      </c>
    </row>
    <row r="52" spans="1:15" x14ac:dyDescent="0.25">
      <c r="A52" s="1" t="s">
        <v>199</v>
      </c>
      <c r="B52" s="1">
        <v>1171869</v>
      </c>
      <c r="C52" s="1">
        <v>1192262</v>
      </c>
      <c r="D52" s="1">
        <v>3</v>
      </c>
      <c r="E52" s="1">
        <v>457</v>
      </c>
      <c r="F52" s="1">
        <v>407</v>
      </c>
      <c r="G52" s="1">
        <v>49.5</v>
      </c>
      <c r="H52" s="4">
        <v>89.2</v>
      </c>
      <c r="I52" s="1">
        <v>10.8</v>
      </c>
      <c r="J52" s="1">
        <v>21.5</v>
      </c>
      <c r="K52" s="1">
        <v>10</v>
      </c>
      <c r="L52" s="1">
        <v>20393</v>
      </c>
      <c r="M52" s="1">
        <v>22.409700000000001</v>
      </c>
      <c r="N52" s="1" t="s">
        <v>3</v>
      </c>
      <c r="O52" s="1" t="s">
        <v>1592</v>
      </c>
    </row>
    <row r="53" spans="1:15" x14ac:dyDescent="0.25">
      <c r="A53" s="1" t="s">
        <v>55</v>
      </c>
      <c r="B53" s="1">
        <v>31905020</v>
      </c>
      <c r="C53" s="1">
        <v>31924951</v>
      </c>
      <c r="D53" s="1">
        <v>4</v>
      </c>
      <c r="E53" s="1">
        <v>238</v>
      </c>
      <c r="F53" s="1">
        <v>44.2</v>
      </c>
      <c r="G53" s="1">
        <v>194</v>
      </c>
      <c r="H53" s="4">
        <v>18.5</v>
      </c>
      <c r="I53" s="1">
        <v>81.5</v>
      </c>
      <c r="J53" s="1">
        <v>220</v>
      </c>
      <c r="K53" s="1">
        <v>1132</v>
      </c>
      <c r="L53" s="1">
        <v>19931</v>
      </c>
      <c r="M53" s="1">
        <v>11.9412</v>
      </c>
      <c r="N53" s="1" t="s">
        <v>7</v>
      </c>
      <c r="O53" s="1" t="s">
        <v>1593</v>
      </c>
    </row>
    <row r="54" spans="1:15" x14ac:dyDescent="0.25">
      <c r="A54" s="1" t="s">
        <v>17</v>
      </c>
      <c r="B54" s="1">
        <v>29025024</v>
      </c>
      <c r="C54" s="1">
        <v>29044954</v>
      </c>
      <c r="D54" s="1">
        <v>4</v>
      </c>
      <c r="E54" s="1">
        <v>404</v>
      </c>
      <c r="F54" s="1">
        <v>0.66600000000000004</v>
      </c>
      <c r="G54" s="1">
        <v>404</v>
      </c>
      <c r="H54" s="4">
        <v>0.16500000000000001</v>
      </c>
      <c r="I54" s="1">
        <v>99.8</v>
      </c>
      <c r="J54" s="1">
        <v>124</v>
      </c>
      <c r="K54" s="1">
        <v>488</v>
      </c>
      <c r="L54" s="1">
        <v>19930</v>
      </c>
      <c r="M54" s="1">
        <v>20.270900000000001</v>
      </c>
      <c r="N54" s="1" t="s">
        <v>7</v>
      </c>
      <c r="O54" s="1" t="s">
        <v>1594</v>
      </c>
    </row>
    <row r="55" spans="1:15" x14ac:dyDescent="0.25">
      <c r="A55" s="1" t="s">
        <v>5</v>
      </c>
      <c r="B55" s="1">
        <v>50234999</v>
      </c>
      <c r="C55" s="1">
        <v>50254908</v>
      </c>
      <c r="D55" s="1">
        <v>3</v>
      </c>
      <c r="E55" s="1">
        <v>236</v>
      </c>
      <c r="F55" s="1">
        <v>234</v>
      </c>
      <c r="G55" s="1">
        <v>1.1599999999999999</v>
      </c>
      <c r="H55" s="4">
        <v>99.5</v>
      </c>
      <c r="I55" s="1">
        <v>0.495</v>
      </c>
      <c r="J55" s="1">
        <v>42.1</v>
      </c>
      <c r="K55" s="1">
        <v>142</v>
      </c>
      <c r="L55" s="1">
        <v>19909</v>
      </c>
      <c r="M55" s="1">
        <v>11.853899999999999</v>
      </c>
      <c r="N55" s="1" t="s">
        <v>3</v>
      </c>
      <c r="O55" s="1" t="s">
        <v>1595</v>
      </c>
    </row>
    <row r="56" spans="1:15" x14ac:dyDescent="0.25">
      <c r="A56" s="1" t="s">
        <v>22</v>
      </c>
      <c r="B56" s="1">
        <v>49325159</v>
      </c>
      <c r="C56" s="1">
        <v>49344986</v>
      </c>
      <c r="D56" s="1">
        <v>3</v>
      </c>
      <c r="E56" s="1">
        <v>258</v>
      </c>
      <c r="F56" s="1">
        <v>257</v>
      </c>
      <c r="G56" s="1">
        <v>0.25</v>
      </c>
      <c r="H56" s="4">
        <v>99.9</v>
      </c>
      <c r="I56" s="1">
        <v>9.69E-2</v>
      </c>
      <c r="J56" s="1">
        <v>33.4</v>
      </c>
      <c r="K56" s="1">
        <v>200</v>
      </c>
      <c r="L56" s="1">
        <v>19827</v>
      </c>
      <c r="M56" s="1">
        <v>13.012600000000001</v>
      </c>
      <c r="N56" s="1" t="s">
        <v>3</v>
      </c>
      <c r="O56" s="1" t="s">
        <v>1596</v>
      </c>
    </row>
    <row r="57" spans="1:15" x14ac:dyDescent="0.25">
      <c r="A57" s="1" t="s">
        <v>4</v>
      </c>
      <c r="B57" s="1">
        <v>69155063</v>
      </c>
      <c r="C57" s="1">
        <v>69174695</v>
      </c>
      <c r="D57" s="1">
        <v>3</v>
      </c>
      <c r="E57" s="1">
        <v>420</v>
      </c>
      <c r="F57" s="1">
        <v>420</v>
      </c>
      <c r="G57" s="1">
        <v>0</v>
      </c>
      <c r="H57" s="4">
        <v>100</v>
      </c>
      <c r="I57" s="1">
        <v>0</v>
      </c>
      <c r="J57" s="1">
        <v>417</v>
      </c>
      <c r="K57" s="1">
        <v>971</v>
      </c>
      <c r="L57" s="1">
        <v>19632</v>
      </c>
      <c r="M57" s="1">
        <v>21.393599999999999</v>
      </c>
      <c r="N57" s="1" t="s">
        <v>3</v>
      </c>
      <c r="O57" s="1" t="s">
        <v>1597</v>
      </c>
    </row>
    <row r="58" spans="1:15" x14ac:dyDescent="0.25">
      <c r="A58" s="1" t="s">
        <v>55</v>
      </c>
      <c r="B58" s="1">
        <v>16795450</v>
      </c>
      <c r="C58" s="1">
        <v>16814956</v>
      </c>
      <c r="D58" s="1">
        <v>3</v>
      </c>
      <c r="E58" s="1">
        <v>230</v>
      </c>
      <c r="F58" s="1">
        <v>230</v>
      </c>
      <c r="G58" s="1">
        <v>0.25</v>
      </c>
      <c r="H58" s="4">
        <v>99.9</v>
      </c>
      <c r="I58" s="1">
        <v>0.109</v>
      </c>
      <c r="J58" s="1">
        <v>8.74</v>
      </c>
      <c r="K58" s="1">
        <v>76</v>
      </c>
      <c r="L58" s="1">
        <v>19506</v>
      </c>
      <c r="M58" s="1">
        <v>11.7912</v>
      </c>
      <c r="N58" s="1" t="s">
        <v>3</v>
      </c>
      <c r="O58" s="1" t="s">
        <v>1598</v>
      </c>
    </row>
    <row r="59" spans="1:15" x14ac:dyDescent="0.25">
      <c r="A59" s="1" t="s">
        <v>11</v>
      </c>
      <c r="B59" s="1">
        <v>80010446</v>
      </c>
      <c r="C59" s="1">
        <v>80029865</v>
      </c>
      <c r="D59" s="1">
        <v>4</v>
      </c>
      <c r="E59" s="3">
        <v>2960</v>
      </c>
      <c r="F59" s="3">
        <v>2960</v>
      </c>
      <c r="G59" s="1">
        <v>0.41599999999999998</v>
      </c>
      <c r="H59" s="4">
        <v>100</v>
      </c>
      <c r="I59" s="1">
        <v>1.41E-2</v>
      </c>
      <c r="J59" s="3">
        <v>2950</v>
      </c>
      <c r="K59" s="1">
        <v>4343</v>
      </c>
      <c r="L59" s="1">
        <v>19419</v>
      </c>
      <c r="M59" s="1">
        <v>152.428</v>
      </c>
      <c r="N59" s="1" t="s">
        <v>3</v>
      </c>
      <c r="O59" s="1" t="s">
        <v>1599</v>
      </c>
    </row>
    <row r="60" spans="1:15" x14ac:dyDescent="0.25">
      <c r="A60" s="1" t="s">
        <v>12</v>
      </c>
      <c r="B60" s="1">
        <v>62120611</v>
      </c>
      <c r="C60" s="1">
        <v>62139802</v>
      </c>
      <c r="D60" s="1">
        <v>3</v>
      </c>
      <c r="E60" s="1">
        <v>193</v>
      </c>
      <c r="F60" s="1">
        <v>0.25</v>
      </c>
      <c r="G60" s="1">
        <v>193</v>
      </c>
      <c r="H60" s="4">
        <v>0.129</v>
      </c>
      <c r="I60" s="1">
        <v>99.9</v>
      </c>
      <c r="J60" s="1">
        <v>49.9</v>
      </c>
      <c r="K60" s="1">
        <v>134</v>
      </c>
      <c r="L60" s="1">
        <v>19191</v>
      </c>
      <c r="M60" s="1">
        <v>10.056800000000001</v>
      </c>
      <c r="N60" s="1" t="s">
        <v>7</v>
      </c>
      <c r="O60" s="1" t="s">
        <v>1600</v>
      </c>
    </row>
    <row r="61" spans="1:15" x14ac:dyDescent="0.25">
      <c r="A61" s="1" t="s">
        <v>110</v>
      </c>
      <c r="B61" s="1">
        <v>710783</v>
      </c>
      <c r="C61" s="1">
        <v>729937</v>
      </c>
      <c r="D61" s="1">
        <v>4</v>
      </c>
      <c r="E61" s="1">
        <v>359</v>
      </c>
      <c r="F61" s="1">
        <v>359</v>
      </c>
      <c r="G61" s="1">
        <v>8.3199999999999996E-2</v>
      </c>
      <c r="H61" s="4">
        <v>100</v>
      </c>
      <c r="I61" s="1">
        <v>2.3199999999999998E-2</v>
      </c>
      <c r="J61" s="1">
        <v>356</v>
      </c>
      <c r="K61" s="1">
        <v>1837</v>
      </c>
      <c r="L61" s="1">
        <v>19154</v>
      </c>
      <c r="M61" s="1">
        <v>18.742799999999999</v>
      </c>
      <c r="N61" s="1" t="s">
        <v>3</v>
      </c>
      <c r="O61" s="1" t="s">
        <v>1601</v>
      </c>
    </row>
    <row r="62" spans="1:15" x14ac:dyDescent="0.25">
      <c r="A62" s="1" t="s">
        <v>25</v>
      </c>
      <c r="B62" s="1">
        <v>14195847</v>
      </c>
      <c r="C62" s="1">
        <v>14214986</v>
      </c>
      <c r="D62" s="1">
        <v>4</v>
      </c>
      <c r="E62" s="1">
        <v>233</v>
      </c>
      <c r="F62" s="1">
        <v>233</v>
      </c>
      <c r="G62" s="1">
        <v>8.3199999999999996E-2</v>
      </c>
      <c r="H62" s="4">
        <v>100</v>
      </c>
      <c r="I62" s="1">
        <v>3.5700000000000003E-2</v>
      </c>
      <c r="J62" s="1">
        <v>221</v>
      </c>
      <c r="K62" s="1">
        <v>561</v>
      </c>
      <c r="L62" s="1">
        <v>19139</v>
      </c>
      <c r="M62" s="1">
        <v>12.174099999999999</v>
      </c>
      <c r="N62" s="1" t="s">
        <v>3</v>
      </c>
      <c r="O62" s="1" t="s">
        <v>1602</v>
      </c>
    </row>
    <row r="63" spans="1:15" x14ac:dyDescent="0.25">
      <c r="A63" s="1" t="s">
        <v>9</v>
      </c>
      <c r="B63" s="1">
        <v>44580390</v>
      </c>
      <c r="C63" s="1">
        <v>44599287</v>
      </c>
      <c r="D63" s="1">
        <v>3</v>
      </c>
      <c r="E63" s="3">
        <v>1140</v>
      </c>
      <c r="F63" s="3">
        <v>1140</v>
      </c>
      <c r="G63" s="1">
        <v>4.33</v>
      </c>
      <c r="H63" s="4">
        <v>99.6</v>
      </c>
      <c r="I63" s="1">
        <v>0.378</v>
      </c>
      <c r="J63" s="3">
        <v>1140</v>
      </c>
      <c r="K63" s="1">
        <v>1135</v>
      </c>
      <c r="L63" s="1">
        <v>18897</v>
      </c>
      <c r="M63" s="1">
        <v>60.326999999999998</v>
      </c>
      <c r="N63" s="1" t="s">
        <v>3</v>
      </c>
      <c r="O63" s="1" t="s">
        <v>1603</v>
      </c>
    </row>
    <row r="64" spans="1:15" x14ac:dyDescent="0.25">
      <c r="A64" s="1" t="s">
        <v>2</v>
      </c>
      <c r="B64" s="1">
        <v>135211279</v>
      </c>
      <c r="C64" s="1">
        <v>135229936</v>
      </c>
      <c r="D64" s="1">
        <v>3</v>
      </c>
      <c r="E64" s="1">
        <v>299</v>
      </c>
      <c r="F64" s="1">
        <v>298</v>
      </c>
      <c r="G64" s="1">
        <v>0.33300000000000002</v>
      </c>
      <c r="H64" s="4">
        <v>99.9</v>
      </c>
      <c r="I64" s="1">
        <v>0.111</v>
      </c>
      <c r="J64" s="1">
        <v>33.9</v>
      </c>
      <c r="K64" s="1">
        <v>246</v>
      </c>
      <c r="L64" s="1">
        <v>18657</v>
      </c>
      <c r="M64" s="1">
        <v>16.026199999999999</v>
      </c>
      <c r="N64" s="1" t="s">
        <v>3</v>
      </c>
      <c r="O64" s="1" t="s">
        <v>1604</v>
      </c>
    </row>
    <row r="65" spans="1:15" x14ac:dyDescent="0.25">
      <c r="A65" s="1" t="s">
        <v>200</v>
      </c>
      <c r="B65" s="1">
        <v>1631555</v>
      </c>
      <c r="C65" s="1">
        <v>1649965</v>
      </c>
      <c r="D65" s="1">
        <v>3</v>
      </c>
      <c r="E65" s="1">
        <v>207</v>
      </c>
      <c r="F65" s="1">
        <v>0.41599999999999998</v>
      </c>
      <c r="G65" s="1">
        <v>207</v>
      </c>
      <c r="H65" s="4">
        <v>0.20100000000000001</v>
      </c>
      <c r="I65" s="1">
        <v>99.8</v>
      </c>
      <c r="J65" s="1">
        <v>21</v>
      </c>
      <c r="K65" s="1">
        <v>59</v>
      </c>
      <c r="L65" s="1">
        <v>18410</v>
      </c>
      <c r="M65" s="1">
        <v>11.2439</v>
      </c>
      <c r="N65" s="1" t="s">
        <v>7</v>
      </c>
      <c r="O65" s="1" t="s">
        <v>1605</v>
      </c>
    </row>
    <row r="66" spans="1:15" x14ac:dyDescent="0.25">
      <c r="A66" s="1" t="s">
        <v>35</v>
      </c>
      <c r="B66" s="1">
        <v>68601050</v>
      </c>
      <c r="C66" s="1">
        <v>68619446</v>
      </c>
      <c r="D66" s="1">
        <v>4</v>
      </c>
      <c r="E66" s="1">
        <v>303</v>
      </c>
      <c r="F66" s="1">
        <v>300</v>
      </c>
      <c r="G66" s="1">
        <v>3</v>
      </c>
      <c r="H66" s="4">
        <v>99</v>
      </c>
      <c r="I66" s="1">
        <v>0.98699999999999999</v>
      </c>
      <c r="J66" s="1">
        <v>3.66</v>
      </c>
      <c r="K66" s="1">
        <v>19</v>
      </c>
      <c r="L66" s="1">
        <v>18396</v>
      </c>
      <c r="M66" s="1">
        <v>16.471</v>
      </c>
      <c r="N66" s="1" t="s">
        <v>3</v>
      </c>
      <c r="O66" s="1" t="s">
        <v>1606</v>
      </c>
    </row>
    <row r="67" spans="1:15" x14ac:dyDescent="0.25">
      <c r="A67" s="1" t="s">
        <v>20</v>
      </c>
      <c r="B67" s="1">
        <v>2321550</v>
      </c>
      <c r="C67" s="1">
        <v>2339741</v>
      </c>
      <c r="D67" s="1">
        <v>4</v>
      </c>
      <c r="E67" s="3">
        <v>4950</v>
      </c>
      <c r="F67" s="3">
        <v>4950</v>
      </c>
      <c r="G67" s="1">
        <v>0.16600000000000001</v>
      </c>
      <c r="H67" s="4">
        <v>100</v>
      </c>
      <c r="I67" s="1">
        <v>3.3600000000000001E-3</v>
      </c>
      <c r="J67" s="1">
        <v>10.9</v>
      </c>
      <c r="K67" s="1">
        <v>11</v>
      </c>
      <c r="L67" s="1">
        <v>18191</v>
      </c>
      <c r="M67" s="1">
        <v>272.113</v>
      </c>
      <c r="N67" s="1" t="s">
        <v>3</v>
      </c>
      <c r="O67" s="1" t="s">
        <v>1607</v>
      </c>
    </row>
    <row r="68" spans="1:15" x14ac:dyDescent="0.25">
      <c r="A68" s="1" t="s">
        <v>20</v>
      </c>
      <c r="B68" s="1">
        <v>2401875</v>
      </c>
      <c r="C68" s="1">
        <v>2419824</v>
      </c>
      <c r="D68" s="1">
        <v>3</v>
      </c>
      <c r="E68" s="3">
        <v>3590</v>
      </c>
      <c r="F68" s="3">
        <v>3590</v>
      </c>
      <c r="G68" s="1">
        <v>8.3199999999999996E-2</v>
      </c>
      <c r="H68" s="4">
        <v>100</v>
      </c>
      <c r="I68" s="1">
        <v>2.32E-3</v>
      </c>
      <c r="J68" s="1">
        <v>4.08</v>
      </c>
      <c r="K68" s="1">
        <v>10</v>
      </c>
      <c r="L68" s="1">
        <v>17949</v>
      </c>
      <c r="M68" s="1">
        <v>200.011</v>
      </c>
      <c r="N68" s="1" t="s">
        <v>3</v>
      </c>
      <c r="O68" s="1" t="s">
        <v>1608</v>
      </c>
    </row>
    <row r="69" spans="1:15" x14ac:dyDescent="0.25">
      <c r="A69" s="1" t="s">
        <v>9</v>
      </c>
      <c r="B69" s="1">
        <v>37576305</v>
      </c>
      <c r="C69" s="1">
        <v>37594046</v>
      </c>
      <c r="D69" s="1">
        <v>3</v>
      </c>
      <c r="E69" s="1">
        <v>497</v>
      </c>
      <c r="F69" s="1">
        <v>465</v>
      </c>
      <c r="G69" s="1">
        <v>32</v>
      </c>
      <c r="H69" s="4">
        <v>93.6</v>
      </c>
      <c r="I69" s="1">
        <v>6.45</v>
      </c>
      <c r="J69" s="1">
        <v>493</v>
      </c>
      <c r="K69" s="1">
        <v>921</v>
      </c>
      <c r="L69" s="1">
        <v>17741</v>
      </c>
      <c r="M69" s="1">
        <v>28.014199999999999</v>
      </c>
      <c r="N69" s="1" t="s">
        <v>3</v>
      </c>
      <c r="O69" s="1" t="s">
        <v>1609</v>
      </c>
    </row>
    <row r="70" spans="1:15" x14ac:dyDescent="0.25">
      <c r="A70" s="1" t="s">
        <v>15</v>
      </c>
      <c r="B70" s="1">
        <v>84698440</v>
      </c>
      <c r="C70" s="1">
        <v>84716068</v>
      </c>
      <c r="D70" s="1">
        <v>4</v>
      </c>
      <c r="E70" s="1">
        <v>350</v>
      </c>
      <c r="F70" s="1">
        <v>344</v>
      </c>
      <c r="G70" s="1">
        <v>5.57</v>
      </c>
      <c r="H70" s="4">
        <v>98.4</v>
      </c>
      <c r="I70" s="1">
        <v>1.59</v>
      </c>
      <c r="J70" s="1">
        <v>291</v>
      </c>
      <c r="K70" s="1">
        <v>332</v>
      </c>
      <c r="L70" s="1">
        <v>17628</v>
      </c>
      <c r="M70" s="1">
        <v>19.854800000000001</v>
      </c>
      <c r="N70" s="1" t="s">
        <v>3</v>
      </c>
      <c r="O70" s="1" t="s">
        <v>1610</v>
      </c>
    </row>
    <row r="71" spans="1:15" x14ac:dyDescent="0.25">
      <c r="A71" s="1" t="s">
        <v>14</v>
      </c>
      <c r="B71" s="1">
        <v>3910026</v>
      </c>
      <c r="C71" s="1">
        <v>3927601</v>
      </c>
      <c r="D71" s="1">
        <v>4</v>
      </c>
      <c r="E71" s="3">
        <v>2660</v>
      </c>
      <c r="F71" s="3">
        <v>2660</v>
      </c>
      <c r="G71" s="1">
        <v>0.25</v>
      </c>
      <c r="H71" s="4">
        <v>100</v>
      </c>
      <c r="I71" s="1">
        <v>9.3900000000000008E-3</v>
      </c>
      <c r="J71" s="3">
        <v>2640</v>
      </c>
      <c r="K71" s="1">
        <v>3627</v>
      </c>
      <c r="L71" s="1">
        <v>17575</v>
      </c>
      <c r="M71" s="1">
        <v>151.351</v>
      </c>
      <c r="N71" s="1" t="s">
        <v>3</v>
      </c>
      <c r="O71" s="1" t="s">
        <v>1611</v>
      </c>
    </row>
    <row r="72" spans="1:15" x14ac:dyDescent="0.25">
      <c r="A72" s="1" t="s">
        <v>58</v>
      </c>
      <c r="B72" s="1">
        <v>1655013</v>
      </c>
      <c r="C72" s="1">
        <v>1672475</v>
      </c>
      <c r="D72" s="1">
        <v>4</v>
      </c>
      <c r="E72" s="3">
        <v>1100</v>
      </c>
      <c r="F72" s="1">
        <v>8.3199999999999996E-2</v>
      </c>
      <c r="G72" s="3">
        <v>1100</v>
      </c>
      <c r="H72" s="4">
        <v>7.5300000000000002E-3</v>
      </c>
      <c r="I72" s="1">
        <v>100</v>
      </c>
      <c r="J72" s="3">
        <v>1090</v>
      </c>
      <c r="K72" s="1">
        <v>3063</v>
      </c>
      <c r="L72" s="1">
        <v>17462</v>
      </c>
      <c r="M72" s="1">
        <v>62.993899999999996</v>
      </c>
      <c r="N72" s="1" t="s">
        <v>7</v>
      </c>
      <c r="O72" s="1" t="s">
        <v>1612</v>
      </c>
    </row>
    <row r="73" spans="1:15" x14ac:dyDescent="0.25">
      <c r="A73" s="1" t="s">
        <v>41</v>
      </c>
      <c r="B73" s="1">
        <v>4511023</v>
      </c>
      <c r="C73" s="1">
        <v>4528350</v>
      </c>
      <c r="D73" s="1">
        <v>3</v>
      </c>
      <c r="E73" s="1">
        <v>385</v>
      </c>
      <c r="F73" s="1">
        <v>385</v>
      </c>
      <c r="G73" s="1">
        <v>8.3199999999999996E-2</v>
      </c>
      <c r="H73" s="4">
        <v>100</v>
      </c>
      <c r="I73" s="1">
        <v>2.1600000000000001E-2</v>
      </c>
      <c r="J73" s="1">
        <v>11.1</v>
      </c>
      <c r="K73" s="1">
        <v>48</v>
      </c>
      <c r="L73" s="1">
        <v>17327</v>
      </c>
      <c r="M73" s="1">
        <v>22.2197</v>
      </c>
      <c r="N73" s="1" t="s">
        <v>3</v>
      </c>
      <c r="O73" s="1" t="s">
        <v>1613</v>
      </c>
    </row>
    <row r="74" spans="1:15" x14ac:dyDescent="0.25">
      <c r="A74" s="1" t="s">
        <v>10</v>
      </c>
      <c r="B74" s="1">
        <v>3854999</v>
      </c>
      <c r="C74" s="1">
        <v>3871996</v>
      </c>
      <c r="D74" s="1">
        <v>3</v>
      </c>
      <c r="E74" s="1">
        <v>460</v>
      </c>
      <c r="F74" s="1">
        <v>459</v>
      </c>
      <c r="G74" s="1">
        <v>0.499</v>
      </c>
      <c r="H74" s="4">
        <v>99.9</v>
      </c>
      <c r="I74" s="1">
        <v>0.109</v>
      </c>
      <c r="J74" s="1">
        <v>262</v>
      </c>
      <c r="K74" s="1">
        <v>738</v>
      </c>
      <c r="L74" s="1">
        <v>16997</v>
      </c>
      <c r="M74" s="1">
        <v>27.063600000000001</v>
      </c>
      <c r="N74" s="1" t="s">
        <v>3</v>
      </c>
      <c r="O74" s="1" t="s">
        <v>1614</v>
      </c>
    </row>
    <row r="75" spans="1:15" x14ac:dyDescent="0.25">
      <c r="A75" s="1" t="s">
        <v>67</v>
      </c>
      <c r="B75" s="1">
        <v>10337651</v>
      </c>
      <c r="C75" s="1">
        <v>10354412</v>
      </c>
      <c r="D75" s="1">
        <v>3</v>
      </c>
      <c r="E75" s="1">
        <v>356</v>
      </c>
      <c r="F75" s="1">
        <v>0.499</v>
      </c>
      <c r="G75" s="1">
        <v>356</v>
      </c>
      <c r="H75" s="4">
        <v>0.14000000000000001</v>
      </c>
      <c r="I75" s="1">
        <v>99.9</v>
      </c>
      <c r="J75" s="1">
        <v>356</v>
      </c>
      <c r="K75" s="1">
        <v>1409</v>
      </c>
      <c r="L75" s="1">
        <v>16761</v>
      </c>
      <c r="M75" s="1">
        <v>21.239799999999999</v>
      </c>
      <c r="N75" s="1" t="s">
        <v>7</v>
      </c>
      <c r="O75" s="1" t="s">
        <v>1615</v>
      </c>
    </row>
    <row r="76" spans="1:15" x14ac:dyDescent="0.25">
      <c r="A76" s="1" t="s">
        <v>4</v>
      </c>
      <c r="B76" s="1">
        <v>61008312</v>
      </c>
      <c r="C76" s="1">
        <v>61024988</v>
      </c>
      <c r="D76" s="1">
        <v>3</v>
      </c>
      <c r="E76" s="1">
        <v>264</v>
      </c>
      <c r="F76" s="1">
        <v>226</v>
      </c>
      <c r="G76" s="1">
        <v>38</v>
      </c>
      <c r="H76" s="4">
        <v>85.6</v>
      </c>
      <c r="I76" s="1">
        <v>14.4</v>
      </c>
      <c r="J76" s="1">
        <v>38.799999999999997</v>
      </c>
      <c r="K76" s="1">
        <v>332</v>
      </c>
      <c r="L76" s="1">
        <v>16676</v>
      </c>
      <c r="M76" s="1">
        <v>15.831099999999999</v>
      </c>
      <c r="N76" s="1" t="s">
        <v>3</v>
      </c>
      <c r="O76" s="1" t="s">
        <v>1616</v>
      </c>
    </row>
    <row r="77" spans="1:15" x14ac:dyDescent="0.25">
      <c r="A77" s="1" t="s">
        <v>11</v>
      </c>
      <c r="B77" s="1">
        <v>92743042</v>
      </c>
      <c r="C77" s="1">
        <v>92759635</v>
      </c>
      <c r="D77" s="1">
        <v>3</v>
      </c>
      <c r="E77" s="1">
        <v>294</v>
      </c>
      <c r="F77" s="1">
        <v>268</v>
      </c>
      <c r="G77" s="1">
        <v>26.3</v>
      </c>
      <c r="H77" s="4">
        <v>91.1</v>
      </c>
      <c r="I77" s="1">
        <v>8.94</v>
      </c>
      <c r="J77" s="1">
        <v>35.9</v>
      </c>
      <c r="K77" s="1">
        <v>184</v>
      </c>
      <c r="L77" s="1">
        <v>16593</v>
      </c>
      <c r="M77" s="1">
        <v>17.718299999999999</v>
      </c>
      <c r="N77" s="1" t="s">
        <v>3</v>
      </c>
      <c r="O77" s="1" t="s">
        <v>1617</v>
      </c>
    </row>
    <row r="78" spans="1:15" x14ac:dyDescent="0.25">
      <c r="A78" s="1" t="s">
        <v>17</v>
      </c>
      <c r="B78" s="1">
        <v>28730857</v>
      </c>
      <c r="C78" s="1">
        <v>28747347</v>
      </c>
      <c r="D78" s="1">
        <v>3</v>
      </c>
      <c r="E78" s="1">
        <v>259</v>
      </c>
      <c r="F78" s="1">
        <v>258</v>
      </c>
      <c r="G78" s="1">
        <v>8.3199999999999996E-2</v>
      </c>
      <c r="H78" s="4">
        <v>100</v>
      </c>
      <c r="I78" s="1">
        <v>3.2199999999999999E-2</v>
      </c>
      <c r="J78" s="1">
        <v>258</v>
      </c>
      <c r="K78" s="1">
        <v>1399</v>
      </c>
      <c r="L78" s="1">
        <v>16490</v>
      </c>
      <c r="M78" s="1">
        <v>15.7065</v>
      </c>
      <c r="N78" s="1" t="s">
        <v>3</v>
      </c>
      <c r="O78" s="1" t="s">
        <v>1618</v>
      </c>
    </row>
    <row r="79" spans="1:15" x14ac:dyDescent="0.25">
      <c r="A79" s="1" t="s">
        <v>201</v>
      </c>
      <c r="B79" s="1">
        <v>2052069</v>
      </c>
      <c r="C79" s="1">
        <v>2068449</v>
      </c>
      <c r="D79" s="1">
        <v>3</v>
      </c>
      <c r="E79" s="1">
        <v>187</v>
      </c>
      <c r="F79" s="1">
        <v>187</v>
      </c>
      <c r="G79" s="1">
        <v>0.25</v>
      </c>
      <c r="H79" s="4">
        <v>99.9</v>
      </c>
      <c r="I79" s="1">
        <v>0.13300000000000001</v>
      </c>
      <c r="J79" s="1">
        <v>15.3</v>
      </c>
      <c r="K79" s="1">
        <v>78</v>
      </c>
      <c r="L79" s="1">
        <v>16380</v>
      </c>
      <c r="M79" s="1">
        <v>11.416399999999999</v>
      </c>
      <c r="N79" s="1" t="s">
        <v>3</v>
      </c>
      <c r="O79" s="1" t="s">
        <v>1619</v>
      </c>
    </row>
    <row r="80" spans="1:15" x14ac:dyDescent="0.25">
      <c r="A80" s="1" t="s">
        <v>4</v>
      </c>
      <c r="B80" s="1">
        <v>113380081</v>
      </c>
      <c r="C80" s="1">
        <v>113395673</v>
      </c>
      <c r="D80" s="1">
        <v>3</v>
      </c>
      <c r="E80" s="1">
        <v>399</v>
      </c>
      <c r="F80" s="1">
        <v>261</v>
      </c>
      <c r="G80" s="1">
        <v>138</v>
      </c>
      <c r="H80" s="4">
        <v>65.5</v>
      </c>
      <c r="I80" s="1">
        <v>34.5</v>
      </c>
      <c r="J80" s="1">
        <v>8.57</v>
      </c>
      <c r="K80" s="1">
        <v>16</v>
      </c>
      <c r="L80" s="1">
        <v>15592</v>
      </c>
      <c r="M80" s="1">
        <v>25.59</v>
      </c>
      <c r="N80" s="1" t="s">
        <v>3</v>
      </c>
      <c r="O80" s="1" t="s">
        <v>1620</v>
      </c>
    </row>
    <row r="81" spans="1:15" x14ac:dyDescent="0.25">
      <c r="A81" s="1" t="s">
        <v>17</v>
      </c>
      <c r="B81" s="1">
        <v>8158202</v>
      </c>
      <c r="C81" s="1">
        <v>8173577</v>
      </c>
      <c r="D81" s="1">
        <v>3</v>
      </c>
      <c r="E81" s="1">
        <v>233</v>
      </c>
      <c r="F81" s="1">
        <v>0.998</v>
      </c>
      <c r="G81" s="1">
        <v>232</v>
      </c>
      <c r="H81" s="4">
        <v>0.42899999999999999</v>
      </c>
      <c r="I81" s="1">
        <v>99.6</v>
      </c>
      <c r="J81" s="1">
        <v>229</v>
      </c>
      <c r="K81" s="1">
        <v>1000</v>
      </c>
      <c r="L81" s="1">
        <v>15375</v>
      </c>
      <c r="M81" s="1">
        <v>15.154500000000001</v>
      </c>
      <c r="N81" s="1" t="s">
        <v>7</v>
      </c>
      <c r="O81" s="1" t="s">
        <v>1621</v>
      </c>
    </row>
    <row r="82" spans="1:15" x14ac:dyDescent="0.25">
      <c r="A82" s="1" t="s">
        <v>24</v>
      </c>
      <c r="B82" s="1">
        <v>48092557</v>
      </c>
      <c r="C82" s="1">
        <v>48107760</v>
      </c>
      <c r="D82" s="1">
        <v>3</v>
      </c>
      <c r="E82" s="3">
        <v>2310</v>
      </c>
      <c r="F82" s="1">
        <v>0.25</v>
      </c>
      <c r="G82" s="3">
        <v>2310</v>
      </c>
      <c r="H82" s="4">
        <v>1.0800000000000001E-2</v>
      </c>
      <c r="I82" s="1">
        <v>100</v>
      </c>
      <c r="J82" s="1">
        <v>412</v>
      </c>
      <c r="K82" s="1">
        <v>196</v>
      </c>
      <c r="L82" s="1">
        <v>15203</v>
      </c>
      <c r="M82" s="1">
        <v>151.94399999999999</v>
      </c>
      <c r="N82" s="1" t="s">
        <v>7</v>
      </c>
      <c r="O82" s="1" t="s">
        <v>1622</v>
      </c>
    </row>
    <row r="83" spans="1:15" x14ac:dyDescent="0.25">
      <c r="A83" s="1" t="s">
        <v>10</v>
      </c>
      <c r="B83" s="1">
        <v>7190005</v>
      </c>
      <c r="C83" s="1">
        <v>7204988</v>
      </c>
      <c r="D83" s="1">
        <v>3</v>
      </c>
      <c r="E83" s="1">
        <v>151</v>
      </c>
      <c r="F83" s="1">
        <v>151</v>
      </c>
      <c r="G83" s="1">
        <v>0</v>
      </c>
      <c r="H83" s="4">
        <v>100</v>
      </c>
      <c r="I83" s="1">
        <v>0</v>
      </c>
      <c r="J83" s="1">
        <v>150</v>
      </c>
      <c r="K83" s="1">
        <v>988</v>
      </c>
      <c r="L83" s="1">
        <v>14983</v>
      </c>
      <c r="M83" s="1">
        <v>10.078099999999999</v>
      </c>
      <c r="N83" s="1" t="s">
        <v>3</v>
      </c>
      <c r="O83" s="1" t="s">
        <v>1623</v>
      </c>
    </row>
    <row r="84" spans="1:15" x14ac:dyDescent="0.25">
      <c r="A84" s="1" t="s">
        <v>36</v>
      </c>
      <c r="B84" s="1">
        <v>15005</v>
      </c>
      <c r="C84" s="1">
        <v>29975</v>
      </c>
      <c r="D84" s="1">
        <v>3</v>
      </c>
      <c r="E84" s="1">
        <v>225</v>
      </c>
      <c r="F84" s="1">
        <v>8.3199999999999996E-2</v>
      </c>
      <c r="G84" s="1">
        <v>225</v>
      </c>
      <c r="H84" s="4">
        <v>3.6900000000000002E-2</v>
      </c>
      <c r="I84" s="1">
        <v>100</v>
      </c>
      <c r="J84" s="1">
        <v>225</v>
      </c>
      <c r="K84" s="1">
        <v>1672</v>
      </c>
      <c r="L84" s="1">
        <v>14970</v>
      </c>
      <c r="M84" s="1">
        <v>15.030099999999999</v>
      </c>
      <c r="N84" s="1" t="s">
        <v>7</v>
      </c>
      <c r="O84" s="1" t="s">
        <v>1624</v>
      </c>
    </row>
    <row r="85" spans="1:15" x14ac:dyDescent="0.25">
      <c r="A85" s="1" t="s">
        <v>202</v>
      </c>
      <c r="B85" s="1">
        <v>982552</v>
      </c>
      <c r="C85" s="1">
        <v>997490</v>
      </c>
      <c r="D85" s="1">
        <v>3</v>
      </c>
      <c r="E85" s="3">
        <v>1040</v>
      </c>
      <c r="F85" s="3">
        <v>1040</v>
      </c>
      <c r="G85" s="1">
        <v>8.3199999999999996E-2</v>
      </c>
      <c r="H85" s="4">
        <v>100</v>
      </c>
      <c r="I85" s="1">
        <v>8.0300000000000007E-3</v>
      </c>
      <c r="J85" s="1">
        <v>971</v>
      </c>
      <c r="K85" s="1">
        <v>1361</v>
      </c>
      <c r="L85" s="1">
        <v>14938</v>
      </c>
      <c r="M85" s="1">
        <v>69.621099999999998</v>
      </c>
      <c r="N85" s="1" t="s">
        <v>3</v>
      </c>
      <c r="O85" s="1" t="s">
        <v>1625</v>
      </c>
    </row>
    <row r="86" spans="1:15" x14ac:dyDescent="0.25">
      <c r="A86" s="1" t="s">
        <v>38</v>
      </c>
      <c r="B86" s="1">
        <v>37560076</v>
      </c>
      <c r="C86" s="1">
        <v>37574946</v>
      </c>
      <c r="D86" s="1">
        <v>3</v>
      </c>
      <c r="E86" s="1">
        <v>748</v>
      </c>
      <c r="F86" s="1">
        <v>748</v>
      </c>
      <c r="G86" s="1">
        <v>0.25</v>
      </c>
      <c r="H86" s="4">
        <v>100</v>
      </c>
      <c r="I86" s="1">
        <v>3.3399999999999999E-2</v>
      </c>
      <c r="J86" s="1">
        <v>748</v>
      </c>
      <c r="K86" s="1">
        <v>1483</v>
      </c>
      <c r="L86" s="1">
        <v>14870</v>
      </c>
      <c r="M86" s="1">
        <v>50.302599999999998</v>
      </c>
      <c r="N86" s="1" t="s">
        <v>3</v>
      </c>
      <c r="O86" s="1" t="s">
        <v>1626</v>
      </c>
    </row>
    <row r="87" spans="1:15" x14ac:dyDescent="0.25">
      <c r="A87" s="1" t="s">
        <v>9</v>
      </c>
      <c r="B87" s="1">
        <v>23835030</v>
      </c>
      <c r="C87" s="1">
        <v>23849854</v>
      </c>
      <c r="D87" s="1">
        <v>2</v>
      </c>
      <c r="E87" s="1">
        <v>156</v>
      </c>
      <c r="F87" s="1">
        <v>156</v>
      </c>
      <c r="G87" s="1">
        <v>0</v>
      </c>
      <c r="H87" s="4">
        <v>100</v>
      </c>
      <c r="I87" s="1">
        <v>0</v>
      </c>
      <c r="J87" s="1">
        <v>153</v>
      </c>
      <c r="K87" s="1">
        <v>312</v>
      </c>
      <c r="L87" s="1">
        <v>14824</v>
      </c>
      <c r="M87" s="1">
        <v>10.5235</v>
      </c>
      <c r="N87" s="1" t="s">
        <v>3</v>
      </c>
      <c r="O87" s="1" t="s">
        <v>1627</v>
      </c>
    </row>
    <row r="88" spans="1:15" x14ac:dyDescent="0.25">
      <c r="A88" s="1" t="s">
        <v>2</v>
      </c>
      <c r="B88" s="1">
        <v>2145231</v>
      </c>
      <c r="C88" s="1">
        <v>2159999</v>
      </c>
      <c r="D88" s="1">
        <v>2</v>
      </c>
      <c r="E88" s="3">
        <v>1240</v>
      </c>
      <c r="F88" s="3">
        <v>1240</v>
      </c>
      <c r="G88" s="1">
        <v>0</v>
      </c>
      <c r="H88" s="4">
        <v>100</v>
      </c>
      <c r="I88" s="1">
        <v>0</v>
      </c>
      <c r="J88" s="1">
        <v>44.1</v>
      </c>
      <c r="K88" s="1">
        <v>93</v>
      </c>
      <c r="L88" s="1">
        <v>14768</v>
      </c>
      <c r="M88" s="1">
        <v>83.965299999999999</v>
      </c>
      <c r="N88" s="1" t="s">
        <v>3</v>
      </c>
      <c r="O88" s="1" t="s">
        <v>1628</v>
      </c>
    </row>
    <row r="89" spans="1:15" x14ac:dyDescent="0.25">
      <c r="A89" s="1" t="s">
        <v>106</v>
      </c>
      <c r="B89" s="1">
        <v>0</v>
      </c>
      <c r="C89" s="1">
        <v>14620</v>
      </c>
      <c r="D89" s="1">
        <v>3</v>
      </c>
      <c r="E89" s="3">
        <v>1960</v>
      </c>
      <c r="F89" s="3">
        <v>1960</v>
      </c>
      <c r="G89" s="1">
        <v>8.3199999999999996E-2</v>
      </c>
      <c r="H89" s="4">
        <v>100</v>
      </c>
      <c r="I89" s="1">
        <v>4.2399999999999998E-3</v>
      </c>
      <c r="J89" s="1">
        <v>5.74</v>
      </c>
      <c r="K89" s="1">
        <v>43</v>
      </c>
      <c r="L89" s="1">
        <v>14620</v>
      </c>
      <c r="M89" s="1">
        <v>134.06299999999999</v>
      </c>
      <c r="N89" s="1" t="s">
        <v>3</v>
      </c>
      <c r="O89" s="1" t="s">
        <v>1629</v>
      </c>
    </row>
    <row r="90" spans="1:15" x14ac:dyDescent="0.25">
      <c r="A90" s="1" t="s">
        <v>25</v>
      </c>
      <c r="B90" s="1">
        <v>17125135</v>
      </c>
      <c r="C90" s="1">
        <v>17139715</v>
      </c>
      <c r="D90" s="1">
        <v>3</v>
      </c>
      <c r="E90" s="1">
        <v>370</v>
      </c>
      <c r="F90" s="1">
        <v>370</v>
      </c>
      <c r="G90" s="1">
        <v>8.3199999999999996E-2</v>
      </c>
      <c r="H90" s="4">
        <v>100</v>
      </c>
      <c r="I90" s="1">
        <v>2.2499999999999999E-2</v>
      </c>
      <c r="J90" s="1">
        <v>14.7</v>
      </c>
      <c r="K90" s="1">
        <v>88</v>
      </c>
      <c r="L90" s="1">
        <v>14580</v>
      </c>
      <c r="M90" s="1">
        <v>25.377199999999998</v>
      </c>
      <c r="N90" s="1" t="s">
        <v>3</v>
      </c>
      <c r="O90" s="1" t="s">
        <v>1630</v>
      </c>
    </row>
    <row r="91" spans="1:15" x14ac:dyDescent="0.25">
      <c r="A91" s="1" t="s">
        <v>67</v>
      </c>
      <c r="B91" s="1">
        <v>10610224</v>
      </c>
      <c r="C91" s="1">
        <v>10624559</v>
      </c>
      <c r="D91" s="1">
        <v>2</v>
      </c>
      <c r="E91" s="1">
        <v>322</v>
      </c>
      <c r="F91" s="1">
        <v>306</v>
      </c>
      <c r="G91" s="1">
        <v>16.2</v>
      </c>
      <c r="H91" s="4">
        <v>95</v>
      </c>
      <c r="I91" s="1">
        <v>5.04</v>
      </c>
      <c r="J91" s="1">
        <v>126</v>
      </c>
      <c r="K91" s="1">
        <v>33</v>
      </c>
      <c r="L91" s="1">
        <v>14335</v>
      </c>
      <c r="M91" s="1">
        <v>22.462499999999999</v>
      </c>
      <c r="N91" s="1" t="s">
        <v>3</v>
      </c>
      <c r="O91" s="1" t="s">
        <v>1631</v>
      </c>
    </row>
    <row r="92" spans="1:15" x14ac:dyDescent="0.25">
      <c r="A92" s="1" t="s">
        <v>11</v>
      </c>
      <c r="B92" s="1">
        <v>32310618</v>
      </c>
      <c r="C92" s="1">
        <v>32324948</v>
      </c>
      <c r="D92" s="1">
        <v>3</v>
      </c>
      <c r="E92" s="1">
        <v>541</v>
      </c>
      <c r="F92" s="1">
        <v>141</v>
      </c>
      <c r="G92" s="1">
        <v>399</v>
      </c>
      <c r="H92" s="4">
        <v>26.1</v>
      </c>
      <c r="I92" s="1">
        <v>73.900000000000006</v>
      </c>
      <c r="J92" s="1">
        <v>62.3</v>
      </c>
      <c r="K92" s="1">
        <v>218</v>
      </c>
      <c r="L92" s="1">
        <v>14330</v>
      </c>
      <c r="M92" s="1">
        <v>37.753</v>
      </c>
      <c r="N92" s="1" t="s">
        <v>7</v>
      </c>
      <c r="O92" s="1" t="s">
        <v>1632</v>
      </c>
    </row>
    <row r="93" spans="1:15" x14ac:dyDescent="0.25">
      <c r="A93" s="1" t="s">
        <v>4</v>
      </c>
      <c r="B93" s="1">
        <v>54080049</v>
      </c>
      <c r="C93" s="1">
        <v>54094315</v>
      </c>
      <c r="D93" s="1">
        <v>3</v>
      </c>
      <c r="E93" s="1">
        <v>338</v>
      </c>
      <c r="F93" s="1">
        <v>0</v>
      </c>
      <c r="G93" s="1">
        <v>338</v>
      </c>
      <c r="H93" s="4">
        <v>0</v>
      </c>
      <c r="I93" s="1">
        <v>100</v>
      </c>
      <c r="J93" s="1">
        <v>66.2</v>
      </c>
      <c r="K93" s="1">
        <v>425</v>
      </c>
      <c r="L93" s="1">
        <v>14266</v>
      </c>
      <c r="M93" s="1">
        <v>23.692699999999999</v>
      </c>
      <c r="N93" s="1" t="s">
        <v>7</v>
      </c>
      <c r="O93" s="1" t="s">
        <v>1633</v>
      </c>
    </row>
    <row r="94" spans="1:15" x14ac:dyDescent="0.25">
      <c r="A94" s="1" t="s">
        <v>2</v>
      </c>
      <c r="B94" s="1">
        <v>136900085</v>
      </c>
      <c r="C94" s="1">
        <v>136914076</v>
      </c>
      <c r="D94" s="1">
        <v>3</v>
      </c>
      <c r="E94" s="1">
        <v>230</v>
      </c>
      <c r="F94" s="1">
        <v>230</v>
      </c>
      <c r="G94" s="1">
        <v>0</v>
      </c>
      <c r="H94" s="4">
        <v>100</v>
      </c>
      <c r="I94" s="1">
        <v>0</v>
      </c>
      <c r="J94" s="1">
        <v>28.6</v>
      </c>
      <c r="K94" s="1">
        <v>98</v>
      </c>
      <c r="L94" s="1">
        <v>13991</v>
      </c>
      <c r="M94" s="1">
        <v>16.4391</v>
      </c>
      <c r="N94" s="1" t="s">
        <v>3</v>
      </c>
      <c r="O94" s="1" t="s">
        <v>1634</v>
      </c>
    </row>
    <row r="95" spans="1:15" x14ac:dyDescent="0.25">
      <c r="A95" s="1" t="s">
        <v>4</v>
      </c>
      <c r="B95" s="1">
        <v>119195212</v>
      </c>
      <c r="C95" s="1">
        <v>119209170</v>
      </c>
      <c r="D95" s="1">
        <v>2</v>
      </c>
      <c r="E95" s="1">
        <v>991</v>
      </c>
      <c r="F95" s="1">
        <v>0.25</v>
      </c>
      <c r="G95" s="1">
        <v>991</v>
      </c>
      <c r="H95" s="4">
        <v>2.52E-2</v>
      </c>
      <c r="I95" s="1">
        <v>100</v>
      </c>
      <c r="J95" s="1">
        <v>201</v>
      </c>
      <c r="K95" s="1">
        <v>205</v>
      </c>
      <c r="L95" s="1">
        <v>13958</v>
      </c>
      <c r="M95" s="1">
        <v>70.998699999999999</v>
      </c>
      <c r="N95" s="1" t="s">
        <v>7</v>
      </c>
      <c r="O95" s="1" t="s">
        <v>1635</v>
      </c>
    </row>
    <row r="96" spans="1:15" x14ac:dyDescent="0.25">
      <c r="A96" s="1" t="s">
        <v>203</v>
      </c>
      <c r="B96" s="1">
        <v>287617</v>
      </c>
      <c r="C96" s="1">
        <v>301524</v>
      </c>
      <c r="D96" s="1">
        <v>3</v>
      </c>
      <c r="E96" s="1">
        <v>191</v>
      </c>
      <c r="F96" s="1">
        <v>8.3199999999999996E-2</v>
      </c>
      <c r="G96" s="1">
        <v>191</v>
      </c>
      <c r="H96" s="4">
        <v>4.3499999999999997E-2</v>
      </c>
      <c r="I96" s="1">
        <v>100</v>
      </c>
      <c r="J96" s="1">
        <v>23.7</v>
      </c>
      <c r="K96" s="1">
        <v>94</v>
      </c>
      <c r="L96" s="1">
        <v>13907</v>
      </c>
      <c r="M96" s="1">
        <v>13.7341</v>
      </c>
      <c r="N96" s="1" t="s">
        <v>7</v>
      </c>
      <c r="O96" s="1" t="s">
        <v>1636</v>
      </c>
    </row>
    <row r="97" spans="1:15" x14ac:dyDescent="0.25">
      <c r="A97" s="1" t="s">
        <v>24</v>
      </c>
      <c r="B97" s="1">
        <v>40510296</v>
      </c>
      <c r="C97" s="1">
        <v>40524173</v>
      </c>
      <c r="D97" s="1">
        <v>3</v>
      </c>
      <c r="E97" s="1">
        <v>190</v>
      </c>
      <c r="F97" s="1">
        <v>190</v>
      </c>
      <c r="G97" s="1">
        <v>0</v>
      </c>
      <c r="H97" s="4">
        <v>100</v>
      </c>
      <c r="I97" s="1">
        <v>0</v>
      </c>
      <c r="J97" s="1">
        <v>190</v>
      </c>
      <c r="K97" s="1">
        <v>852</v>
      </c>
      <c r="L97" s="1">
        <v>13877</v>
      </c>
      <c r="M97" s="1">
        <v>13.691700000000001</v>
      </c>
      <c r="N97" s="1" t="s">
        <v>3</v>
      </c>
      <c r="O97" s="1" t="s">
        <v>1637</v>
      </c>
    </row>
    <row r="98" spans="1:15" x14ac:dyDescent="0.25">
      <c r="A98" s="1" t="s">
        <v>4</v>
      </c>
      <c r="B98" s="1">
        <v>72460456</v>
      </c>
      <c r="C98" s="1">
        <v>72474310</v>
      </c>
      <c r="D98" s="1">
        <v>2</v>
      </c>
      <c r="E98" s="1">
        <v>408</v>
      </c>
      <c r="F98" s="1">
        <v>408</v>
      </c>
      <c r="G98" s="1">
        <v>8.3199999999999996E-2</v>
      </c>
      <c r="H98" s="4">
        <v>100</v>
      </c>
      <c r="I98" s="1">
        <v>2.0400000000000001E-2</v>
      </c>
      <c r="J98" s="1">
        <v>408</v>
      </c>
      <c r="K98" s="1">
        <v>482</v>
      </c>
      <c r="L98" s="1">
        <v>13854</v>
      </c>
      <c r="M98" s="1">
        <v>29.45</v>
      </c>
      <c r="N98" s="1" t="s">
        <v>3</v>
      </c>
      <c r="O98" s="1" t="s">
        <v>1638</v>
      </c>
    </row>
    <row r="99" spans="1:15" x14ac:dyDescent="0.25">
      <c r="A99" s="1" t="s">
        <v>4</v>
      </c>
      <c r="B99" s="1">
        <v>53906280</v>
      </c>
      <c r="C99" s="1">
        <v>53919946</v>
      </c>
      <c r="D99" s="1">
        <v>3</v>
      </c>
      <c r="E99" s="1">
        <v>650</v>
      </c>
      <c r="F99" s="1">
        <v>650</v>
      </c>
      <c r="G99" s="1">
        <v>0</v>
      </c>
      <c r="H99" s="4">
        <v>100</v>
      </c>
      <c r="I99" s="1">
        <v>0</v>
      </c>
      <c r="J99" s="1">
        <v>88.7</v>
      </c>
      <c r="K99" s="1">
        <v>536</v>
      </c>
      <c r="L99" s="1">
        <v>13666</v>
      </c>
      <c r="M99" s="1">
        <v>47.563299999999998</v>
      </c>
      <c r="N99" s="1" t="s">
        <v>3</v>
      </c>
      <c r="O99" s="1" t="s">
        <v>1639</v>
      </c>
    </row>
    <row r="100" spans="1:15" x14ac:dyDescent="0.25">
      <c r="A100" s="1" t="s">
        <v>14</v>
      </c>
      <c r="B100" s="1">
        <v>2620530</v>
      </c>
      <c r="C100" s="1">
        <v>2634075</v>
      </c>
      <c r="D100" s="1">
        <v>2</v>
      </c>
      <c r="E100" s="1">
        <v>177</v>
      </c>
      <c r="F100" s="1">
        <v>0.58199999999999996</v>
      </c>
      <c r="G100" s="1">
        <v>176</v>
      </c>
      <c r="H100" s="4">
        <v>0.33</v>
      </c>
      <c r="I100" s="1">
        <v>99.7</v>
      </c>
      <c r="J100" s="1">
        <v>9.82</v>
      </c>
      <c r="K100" s="1">
        <v>72</v>
      </c>
      <c r="L100" s="1">
        <v>13545</v>
      </c>
      <c r="M100" s="1">
        <v>13.067600000000001</v>
      </c>
      <c r="N100" s="1" t="s">
        <v>7</v>
      </c>
      <c r="O100" s="1" t="s">
        <v>1640</v>
      </c>
    </row>
    <row r="101" spans="1:15" x14ac:dyDescent="0.25">
      <c r="A101" s="1" t="s">
        <v>24</v>
      </c>
      <c r="B101" s="1">
        <v>30421526</v>
      </c>
      <c r="C101" s="1">
        <v>30434957</v>
      </c>
      <c r="D101" s="1">
        <v>2</v>
      </c>
      <c r="E101" s="1">
        <v>186</v>
      </c>
      <c r="F101" s="1">
        <v>177</v>
      </c>
      <c r="G101" s="1">
        <v>9.32</v>
      </c>
      <c r="H101" s="4">
        <v>95</v>
      </c>
      <c r="I101" s="1">
        <v>5</v>
      </c>
      <c r="J101" s="1">
        <v>177</v>
      </c>
      <c r="K101" s="1">
        <v>617</v>
      </c>
      <c r="L101" s="1">
        <v>13431</v>
      </c>
      <c r="M101" s="1">
        <v>13.848599999999999</v>
      </c>
      <c r="N101" s="1" t="s">
        <v>3</v>
      </c>
      <c r="O101" s="1" t="s">
        <v>1641</v>
      </c>
    </row>
    <row r="102" spans="1:15" x14ac:dyDescent="0.25">
      <c r="A102" s="1" t="s">
        <v>22</v>
      </c>
      <c r="B102" s="1">
        <v>235029</v>
      </c>
      <c r="C102" s="1">
        <v>248370</v>
      </c>
      <c r="D102" s="1">
        <v>2</v>
      </c>
      <c r="E102" s="1">
        <v>171</v>
      </c>
      <c r="F102" s="1">
        <v>171</v>
      </c>
      <c r="G102" s="1">
        <v>8.3199999999999996E-2</v>
      </c>
      <c r="H102" s="4">
        <v>100</v>
      </c>
      <c r="I102" s="1">
        <v>4.87E-2</v>
      </c>
      <c r="J102" s="1">
        <v>8.24</v>
      </c>
      <c r="K102" s="1">
        <v>44</v>
      </c>
      <c r="L102" s="1">
        <v>13341</v>
      </c>
      <c r="M102" s="1">
        <v>12.817600000000001</v>
      </c>
      <c r="N102" s="1" t="s">
        <v>3</v>
      </c>
      <c r="O102" s="1" t="s">
        <v>1642</v>
      </c>
    </row>
    <row r="103" spans="1:15" x14ac:dyDescent="0.25">
      <c r="A103" s="1" t="s">
        <v>4</v>
      </c>
      <c r="B103" s="1">
        <v>34755152</v>
      </c>
      <c r="C103" s="1">
        <v>34768485</v>
      </c>
      <c r="D103" s="1">
        <v>3</v>
      </c>
      <c r="E103" s="1">
        <v>205</v>
      </c>
      <c r="F103" s="1">
        <v>205</v>
      </c>
      <c r="G103" s="1">
        <v>0</v>
      </c>
      <c r="H103" s="4">
        <v>100</v>
      </c>
      <c r="I103" s="1">
        <v>0</v>
      </c>
      <c r="J103" s="1">
        <v>70.400000000000006</v>
      </c>
      <c r="K103" s="1">
        <v>505</v>
      </c>
      <c r="L103" s="1">
        <v>13333</v>
      </c>
      <c r="M103" s="1">
        <v>15.375400000000001</v>
      </c>
      <c r="N103" s="1" t="s">
        <v>3</v>
      </c>
      <c r="O103" s="1" t="s">
        <v>1643</v>
      </c>
    </row>
    <row r="104" spans="1:15" x14ac:dyDescent="0.25">
      <c r="A104" s="1" t="s">
        <v>15</v>
      </c>
      <c r="B104" s="1">
        <v>58496262</v>
      </c>
      <c r="C104" s="1">
        <v>58509531</v>
      </c>
      <c r="D104" s="1">
        <v>2</v>
      </c>
      <c r="E104" s="1">
        <v>220</v>
      </c>
      <c r="F104" s="1">
        <v>0</v>
      </c>
      <c r="G104" s="1">
        <v>220</v>
      </c>
      <c r="H104" s="4">
        <v>0</v>
      </c>
      <c r="I104" s="1">
        <v>100</v>
      </c>
      <c r="J104" s="1">
        <v>219</v>
      </c>
      <c r="K104" s="1">
        <v>304</v>
      </c>
      <c r="L104" s="1">
        <v>13269</v>
      </c>
      <c r="M104" s="1">
        <v>16.579999999999998</v>
      </c>
      <c r="N104" s="1" t="s">
        <v>7</v>
      </c>
      <c r="O104" s="1" t="s">
        <v>1644</v>
      </c>
    </row>
    <row r="105" spans="1:15" x14ac:dyDescent="0.25">
      <c r="A105" s="1" t="s">
        <v>4</v>
      </c>
      <c r="B105" s="1">
        <v>86006391</v>
      </c>
      <c r="C105" s="1">
        <v>86019507</v>
      </c>
      <c r="D105" s="1">
        <v>2</v>
      </c>
      <c r="E105" s="1">
        <v>452</v>
      </c>
      <c r="F105" s="1">
        <v>0.33300000000000002</v>
      </c>
      <c r="G105" s="1">
        <v>451</v>
      </c>
      <c r="H105" s="4">
        <v>7.3700000000000002E-2</v>
      </c>
      <c r="I105" s="1">
        <v>99.9</v>
      </c>
      <c r="J105" s="1">
        <v>451</v>
      </c>
      <c r="K105" s="1">
        <v>792</v>
      </c>
      <c r="L105" s="1">
        <v>13116</v>
      </c>
      <c r="M105" s="1">
        <v>34.4617</v>
      </c>
      <c r="N105" s="1" t="s">
        <v>7</v>
      </c>
      <c r="O105" s="1" t="s">
        <v>1645</v>
      </c>
    </row>
    <row r="106" spans="1:15" x14ac:dyDescent="0.25">
      <c r="A106" s="1" t="s">
        <v>28</v>
      </c>
      <c r="B106" s="1">
        <v>12255263</v>
      </c>
      <c r="C106" s="1">
        <v>12268378</v>
      </c>
      <c r="D106" s="1">
        <v>3</v>
      </c>
      <c r="E106" s="1">
        <v>275</v>
      </c>
      <c r="F106" s="1">
        <v>8.3199999999999996E-2</v>
      </c>
      <c r="G106" s="1">
        <v>275</v>
      </c>
      <c r="H106" s="4">
        <v>3.0200000000000001E-2</v>
      </c>
      <c r="I106" s="1">
        <v>100</v>
      </c>
      <c r="J106" s="1">
        <v>273</v>
      </c>
      <c r="K106" s="1">
        <v>1212</v>
      </c>
      <c r="L106" s="1">
        <v>13115</v>
      </c>
      <c r="M106" s="1">
        <v>20.968399999999999</v>
      </c>
      <c r="N106" s="1" t="s">
        <v>7</v>
      </c>
      <c r="O106" s="1" t="s">
        <v>1646</v>
      </c>
    </row>
    <row r="107" spans="1:15" x14ac:dyDescent="0.25">
      <c r="A107" s="1" t="s">
        <v>2</v>
      </c>
      <c r="B107" s="1">
        <v>1856666</v>
      </c>
      <c r="C107" s="1">
        <v>1869770</v>
      </c>
      <c r="D107" s="1">
        <v>2</v>
      </c>
      <c r="E107" s="1">
        <v>433</v>
      </c>
      <c r="F107" s="1">
        <v>0.25</v>
      </c>
      <c r="G107" s="1">
        <v>433</v>
      </c>
      <c r="H107" s="4">
        <v>5.7599999999999998E-2</v>
      </c>
      <c r="I107" s="1">
        <v>99.9</v>
      </c>
      <c r="J107" s="1">
        <v>16.2</v>
      </c>
      <c r="K107" s="1">
        <v>47</v>
      </c>
      <c r="L107" s="1">
        <v>13104</v>
      </c>
      <c r="M107" s="1">
        <v>33.043300000000002</v>
      </c>
      <c r="N107" s="1" t="s">
        <v>7</v>
      </c>
      <c r="O107" s="1" t="s">
        <v>1647</v>
      </c>
    </row>
    <row r="108" spans="1:15" x14ac:dyDescent="0.25">
      <c r="A108" s="1" t="s">
        <v>13</v>
      </c>
      <c r="B108" s="1">
        <v>4155679</v>
      </c>
      <c r="C108" s="1">
        <v>4168717</v>
      </c>
      <c r="D108" s="1">
        <v>3</v>
      </c>
      <c r="E108" s="1">
        <v>240</v>
      </c>
      <c r="F108" s="1">
        <v>240</v>
      </c>
      <c r="G108" s="1">
        <v>0.16600000000000001</v>
      </c>
      <c r="H108" s="4">
        <v>99.9</v>
      </c>
      <c r="I108" s="1">
        <v>6.9199999999999998E-2</v>
      </c>
      <c r="J108" s="1">
        <v>32.9</v>
      </c>
      <c r="K108" s="1">
        <v>176</v>
      </c>
      <c r="L108" s="1">
        <v>13038</v>
      </c>
      <c r="M108" s="1">
        <v>18.407699999999998</v>
      </c>
      <c r="N108" s="1" t="s">
        <v>3</v>
      </c>
      <c r="O108" s="1" t="s">
        <v>1648</v>
      </c>
    </row>
    <row r="109" spans="1:15" x14ac:dyDescent="0.25">
      <c r="A109" s="1" t="s">
        <v>5</v>
      </c>
      <c r="B109" s="1">
        <v>49517893</v>
      </c>
      <c r="C109" s="1">
        <v>49530838</v>
      </c>
      <c r="D109" s="1">
        <v>3</v>
      </c>
      <c r="E109" s="3">
        <v>1020</v>
      </c>
      <c r="F109" s="1">
        <v>0.25</v>
      </c>
      <c r="G109" s="3">
        <v>1020</v>
      </c>
      <c r="H109" s="4">
        <v>2.4400000000000002E-2</v>
      </c>
      <c r="I109" s="1">
        <v>100</v>
      </c>
      <c r="J109" s="1">
        <v>993</v>
      </c>
      <c r="K109" s="1">
        <v>905</v>
      </c>
      <c r="L109" s="1">
        <v>12945</v>
      </c>
      <c r="M109" s="1">
        <v>78.794899999999998</v>
      </c>
      <c r="N109" s="1" t="s">
        <v>7</v>
      </c>
      <c r="O109" s="1" t="s">
        <v>1649</v>
      </c>
    </row>
    <row r="110" spans="1:15" x14ac:dyDescent="0.25">
      <c r="A110" s="1" t="s">
        <v>9</v>
      </c>
      <c r="B110" s="1">
        <v>6266993</v>
      </c>
      <c r="C110" s="1">
        <v>6279834</v>
      </c>
      <c r="D110" s="1">
        <v>3</v>
      </c>
      <c r="E110" s="1">
        <v>436</v>
      </c>
      <c r="F110" s="1">
        <v>436</v>
      </c>
      <c r="G110" s="1">
        <v>0</v>
      </c>
      <c r="H110" s="4">
        <v>100</v>
      </c>
      <c r="I110" s="1">
        <v>0</v>
      </c>
      <c r="J110" s="1">
        <v>435</v>
      </c>
      <c r="K110" s="1">
        <v>1570</v>
      </c>
      <c r="L110" s="1">
        <v>12841</v>
      </c>
      <c r="M110" s="1">
        <v>33.953699999999998</v>
      </c>
      <c r="N110" s="1" t="s">
        <v>3</v>
      </c>
      <c r="O110" s="1" t="s">
        <v>1650</v>
      </c>
    </row>
    <row r="111" spans="1:15" x14ac:dyDescent="0.25">
      <c r="A111" s="1" t="s">
        <v>204</v>
      </c>
      <c r="B111" s="1">
        <v>261836</v>
      </c>
      <c r="C111" s="1">
        <v>274353</v>
      </c>
      <c r="D111" s="1">
        <v>3</v>
      </c>
      <c r="E111" s="1">
        <v>654</v>
      </c>
      <c r="F111" s="1">
        <v>654</v>
      </c>
      <c r="G111" s="1">
        <v>8.3199999999999996E-2</v>
      </c>
      <c r="H111" s="4">
        <v>100</v>
      </c>
      <c r="I111" s="1">
        <v>1.2699999999999999E-2</v>
      </c>
      <c r="J111" s="1">
        <v>27.6</v>
      </c>
      <c r="K111" s="1">
        <v>72</v>
      </c>
      <c r="L111" s="1">
        <v>12517</v>
      </c>
      <c r="M111" s="1">
        <v>52.248899999999999</v>
      </c>
      <c r="N111" s="1" t="s">
        <v>3</v>
      </c>
      <c r="O111" s="1" t="s">
        <v>1651</v>
      </c>
    </row>
    <row r="112" spans="1:15" x14ac:dyDescent="0.25">
      <c r="A112" s="1" t="s">
        <v>12</v>
      </c>
      <c r="B112" s="1">
        <v>2711476</v>
      </c>
      <c r="C112" s="1">
        <v>2723918</v>
      </c>
      <c r="D112" s="1">
        <v>2</v>
      </c>
      <c r="E112" s="1">
        <v>251</v>
      </c>
      <c r="F112" s="1">
        <v>251</v>
      </c>
      <c r="G112" s="1">
        <v>8.3199999999999996E-2</v>
      </c>
      <c r="H112" s="4">
        <v>100</v>
      </c>
      <c r="I112" s="1">
        <v>3.32E-2</v>
      </c>
      <c r="J112" s="1">
        <v>11.9</v>
      </c>
      <c r="K112" s="1">
        <v>15</v>
      </c>
      <c r="L112" s="1">
        <v>12442</v>
      </c>
      <c r="M112" s="1">
        <v>20.1736</v>
      </c>
      <c r="N112" s="1" t="s">
        <v>3</v>
      </c>
      <c r="O112" s="1" t="s">
        <v>1652</v>
      </c>
    </row>
    <row r="113" spans="1:15" x14ac:dyDescent="0.25">
      <c r="A113" s="1" t="s">
        <v>2</v>
      </c>
      <c r="B113" s="1">
        <v>54790024</v>
      </c>
      <c r="C113" s="1">
        <v>54802403</v>
      </c>
      <c r="D113" s="1">
        <v>2</v>
      </c>
      <c r="E113" s="1">
        <v>512</v>
      </c>
      <c r="F113" s="1">
        <v>512</v>
      </c>
      <c r="G113" s="1">
        <v>8.3199999999999996E-2</v>
      </c>
      <c r="H113" s="4">
        <v>100</v>
      </c>
      <c r="I113" s="1">
        <v>1.6299999999999999E-2</v>
      </c>
      <c r="J113" s="1">
        <v>8.15</v>
      </c>
      <c r="K113" s="1">
        <v>36</v>
      </c>
      <c r="L113" s="1">
        <v>12379</v>
      </c>
      <c r="M113" s="1">
        <v>41.360399999999998</v>
      </c>
      <c r="N113" s="1" t="s">
        <v>3</v>
      </c>
      <c r="O113" s="1" t="s">
        <v>1653</v>
      </c>
    </row>
    <row r="114" spans="1:15" x14ac:dyDescent="0.25">
      <c r="A114" s="1" t="s">
        <v>4</v>
      </c>
      <c r="B114" s="1">
        <v>168182167</v>
      </c>
      <c r="C114" s="1">
        <v>168194487</v>
      </c>
      <c r="D114" s="1">
        <v>3</v>
      </c>
      <c r="E114" s="3">
        <v>16800</v>
      </c>
      <c r="F114" s="3">
        <v>16800</v>
      </c>
      <c r="G114" s="1">
        <v>1.33</v>
      </c>
      <c r="H114" s="4">
        <v>100</v>
      </c>
      <c r="I114" s="1">
        <v>7.9399999999999991E-3</v>
      </c>
      <c r="J114" s="1">
        <v>5.82</v>
      </c>
      <c r="K114" s="1">
        <v>12</v>
      </c>
      <c r="L114" s="1">
        <v>12320</v>
      </c>
      <c r="M114" s="1">
        <v>1363.64</v>
      </c>
      <c r="N114" s="1" t="s">
        <v>3</v>
      </c>
      <c r="O114" s="1" t="s">
        <v>1654</v>
      </c>
    </row>
    <row r="115" spans="1:15" x14ac:dyDescent="0.25">
      <c r="A115" s="1" t="s">
        <v>45</v>
      </c>
      <c r="B115" s="1">
        <v>6736104</v>
      </c>
      <c r="C115" s="1">
        <v>6748351</v>
      </c>
      <c r="D115" s="1">
        <v>2</v>
      </c>
      <c r="E115" s="1">
        <v>202</v>
      </c>
      <c r="F115" s="1">
        <v>0.16600000000000001</v>
      </c>
      <c r="G115" s="1">
        <v>202</v>
      </c>
      <c r="H115" s="4">
        <v>8.2199999999999995E-2</v>
      </c>
      <c r="I115" s="1">
        <v>99.9</v>
      </c>
      <c r="J115" s="1">
        <v>202</v>
      </c>
      <c r="K115" s="1">
        <v>367</v>
      </c>
      <c r="L115" s="1">
        <v>12247</v>
      </c>
      <c r="M115" s="1">
        <v>16.4938</v>
      </c>
      <c r="N115" s="1" t="s">
        <v>7</v>
      </c>
      <c r="O115" s="1" t="s">
        <v>1655</v>
      </c>
    </row>
    <row r="116" spans="1:15" x14ac:dyDescent="0.25">
      <c r="A116" s="1" t="s">
        <v>35</v>
      </c>
      <c r="B116" s="1">
        <v>5520143</v>
      </c>
      <c r="C116" s="1">
        <v>5532019</v>
      </c>
      <c r="D116" s="1">
        <v>2</v>
      </c>
      <c r="E116" s="1">
        <v>140</v>
      </c>
      <c r="F116" s="1">
        <v>140</v>
      </c>
      <c r="G116" s="1">
        <v>0.33300000000000002</v>
      </c>
      <c r="H116" s="4">
        <v>99.8</v>
      </c>
      <c r="I116" s="1">
        <v>0.23799999999999999</v>
      </c>
      <c r="J116" s="1">
        <v>5.24</v>
      </c>
      <c r="K116" s="1">
        <v>12</v>
      </c>
      <c r="L116" s="1">
        <v>11876</v>
      </c>
      <c r="M116" s="1">
        <v>11.788500000000001</v>
      </c>
      <c r="N116" s="1" t="s">
        <v>3</v>
      </c>
      <c r="O116" s="1" t="s">
        <v>1656</v>
      </c>
    </row>
    <row r="117" spans="1:15" x14ac:dyDescent="0.25">
      <c r="A117" s="1" t="s">
        <v>12</v>
      </c>
      <c r="B117" s="1">
        <v>54312506</v>
      </c>
      <c r="C117" s="1">
        <v>54324250</v>
      </c>
      <c r="D117" s="1">
        <v>2</v>
      </c>
      <c r="E117" s="1">
        <v>251</v>
      </c>
      <c r="F117" s="1">
        <v>227</v>
      </c>
      <c r="G117" s="1">
        <v>23.8</v>
      </c>
      <c r="H117" s="4">
        <v>90.5</v>
      </c>
      <c r="I117" s="1">
        <v>9.5</v>
      </c>
      <c r="J117" s="1">
        <v>5.66</v>
      </c>
      <c r="K117" s="1">
        <v>12</v>
      </c>
      <c r="L117" s="1">
        <v>11744</v>
      </c>
      <c r="M117" s="1">
        <v>21.372599999999998</v>
      </c>
      <c r="N117" s="1" t="s">
        <v>3</v>
      </c>
      <c r="O117" s="1" t="s">
        <v>1657</v>
      </c>
    </row>
    <row r="118" spans="1:15" x14ac:dyDescent="0.25">
      <c r="A118" s="1" t="s">
        <v>144</v>
      </c>
      <c r="B118" s="1">
        <v>530637</v>
      </c>
      <c r="C118" s="1">
        <v>542315</v>
      </c>
      <c r="D118" s="1">
        <v>2</v>
      </c>
      <c r="E118" s="1">
        <v>658</v>
      </c>
      <c r="F118" s="1">
        <v>325</v>
      </c>
      <c r="G118" s="1">
        <v>333</v>
      </c>
      <c r="H118" s="4">
        <v>49.4</v>
      </c>
      <c r="I118" s="1">
        <v>50.6</v>
      </c>
      <c r="J118" s="1">
        <v>134</v>
      </c>
      <c r="K118" s="1">
        <v>346</v>
      </c>
      <c r="L118" s="1">
        <v>11678</v>
      </c>
      <c r="M118" s="1">
        <v>56.345300000000002</v>
      </c>
      <c r="N118" s="1" t="s">
        <v>7</v>
      </c>
      <c r="O118" s="1" t="s">
        <v>1658</v>
      </c>
    </row>
    <row r="119" spans="1:15" x14ac:dyDescent="0.25">
      <c r="A119" s="1" t="s">
        <v>2</v>
      </c>
      <c r="B119" s="1">
        <v>52908197</v>
      </c>
      <c r="C119" s="1">
        <v>52919830</v>
      </c>
      <c r="D119" s="1">
        <v>2</v>
      </c>
      <c r="E119" s="1">
        <v>351</v>
      </c>
      <c r="F119" s="1">
        <v>350</v>
      </c>
      <c r="G119" s="1">
        <v>0.33300000000000002</v>
      </c>
      <c r="H119" s="4">
        <v>99.9</v>
      </c>
      <c r="I119" s="1">
        <v>9.4899999999999998E-2</v>
      </c>
      <c r="J119" s="1">
        <v>350</v>
      </c>
      <c r="K119" s="1">
        <v>511</v>
      </c>
      <c r="L119" s="1">
        <v>11633</v>
      </c>
      <c r="M119" s="1">
        <v>30.172799999999999</v>
      </c>
      <c r="N119" s="1" t="s">
        <v>3</v>
      </c>
      <c r="O119" s="1" t="s">
        <v>1659</v>
      </c>
    </row>
    <row r="120" spans="1:15" x14ac:dyDescent="0.25">
      <c r="A120" s="1" t="s">
        <v>28</v>
      </c>
      <c r="B120" s="1">
        <v>2747180</v>
      </c>
      <c r="C120" s="1">
        <v>2758419</v>
      </c>
      <c r="D120" s="1">
        <v>2</v>
      </c>
      <c r="E120" s="1">
        <v>255</v>
      </c>
      <c r="F120" s="1">
        <v>254</v>
      </c>
      <c r="G120" s="1">
        <v>0.33300000000000002</v>
      </c>
      <c r="H120" s="4">
        <v>99.9</v>
      </c>
      <c r="I120" s="1">
        <v>0.13100000000000001</v>
      </c>
      <c r="J120" s="1">
        <v>253</v>
      </c>
      <c r="K120" s="1">
        <v>628</v>
      </c>
      <c r="L120" s="1">
        <v>11239</v>
      </c>
      <c r="M120" s="1">
        <v>22.6889</v>
      </c>
      <c r="N120" s="1" t="s">
        <v>3</v>
      </c>
      <c r="O120" s="1" t="s">
        <v>1660</v>
      </c>
    </row>
    <row r="121" spans="1:15" x14ac:dyDescent="0.25">
      <c r="A121" s="1" t="s">
        <v>102</v>
      </c>
      <c r="B121" s="1">
        <v>523944</v>
      </c>
      <c r="C121" s="1">
        <v>534999</v>
      </c>
      <c r="D121" s="1">
        <v>2</v>
      </c>
      <c r="E121" s="1">
        <v>315</v>
      </c>
      <c r="F121" s="1">
        <v>315</v>
      </c>
      <c r="G121" s="1">
        <v>8.3199999999999996E-2</v>
      </c>
      <c r="H121" s="4">
        <v>100</v>
      </c>
      <c r="I121" s="1">
        <v>2.64E-2</v>
      </c>
      <c r="J121" s="1">
        <v>38</v>
      </c>
      <c r="K121" s="1">
        <v>120</v>
      </c>
      <c r="L121" s="1">
        <v>11055</v>
      </c>
      <c r="M121" s="1">
        <v>28.4939</v>
      </c>
      <c r="N121" s="1" t="s">
        <v>3</v>
      </c>
      <c r="O121" s="1" t="s">
        <v>1661</v>
      </c>
    </row>
    <row r="122" spans="1:15" x14ac:dyDescent="0.25">
      <c r="A122" s="1" t="s">
        <v>34</v>
      </c>
      <c r="B122" s="1">
        <v>28311592</v>
      </c>
      <c r="C122" s="1">
        <v>28322625</v>
      </c>
      <c r="D122" s="1">
        <v>3</v>
      </c>
      <c r="E122" s="1">
        <v>198</v>
      </c>
      <c r="F122" s="1">
        <v>198</v>
      </c>
      <c r="G122" s="1">
        <v>0</v>
      </c>
      <c r="H122" s="4">
        <v>100</v>
      </c>
      <c r="I122" s="1">
        <v>0</v>
      </c>
      <c r="J122" s="1">
        <v>195</v>
      </c>
      <c r="K122" s="1">
        <v>715</v>
      </c>
      <c r="L122" s="1">
        <v>11033</v>
      </c>
      <c r="M122" s="1">
        <v>17.946200000000001</v>
      </c>
      <c r="N122" s="1" t="s">
        <v>3</v>
      </c>
      <c r="O122" s="1" t="s">
        <v>1662</v>
      </c>
    </row>
    <row r="123" spans="1:15" x14ac:dyDescent="0.25">
      <c r="A123" s="1" t="s">
        <v>45</v>
      </c>
      <c r="B123" s="1">
        <v>7316920</v>
      </c>
      <c r="C123" s="1">
        <v>7327744</v>
      </c>
      <c r="D123" s="1">
        <v>2</v>
      </c>
      <c r="E123" s="1">
        <v>212</v>
      </c>
      <c r="F123" s="1">
        <v>8.3199999999999996E-2</v>
      </c>
      <c r="G123" s="1">
        <v>212</v>
      </c>
      <c r="H123" s="4">
        <v>3.9199999999999999E-2</v>
      </c>
      <c r="I123" s="1">
        <v>100</v>
      </c>
      <c r="J123" s="1">
        <v>7.57</v>
      </c>
      <c r="K123" s="1">
        <v>16</v>
      </c>
      <c r="L123" s="1">
        <v>10824</v>
      </c>
      <c r="M123" s="1">
        <v>19.586099999999998</v>
      </c>
      <c r="N123" s="1" t="s">
        <v>7</v>
      </c>
      <c r="O123" s="1" t="s">
        <v>1663</v>
      </c>
    </row>
    <row r="124" spans="1:15" x14ac:dyDescent="0.25">
      <c r="A124" s="1" t="s">
        <v>105</v>
      </c>
      <c r="B124" s="1">
        <v>475376</v>
      </c>
      <c r="C124" s="1">
        <v>486176</v>
      </c>
      <c r="D124" s="1">
        <v>3</v>
      </c>
      <c r="E124" s="1">
        <v>183</v>
      </c>
      <c r="F124" s="1">
        <v>0.25</v>
      </c>
      <c r="G124" s="1">
        <v>183</v>
      </c>
      <c r="H124" s="4">
        <v>0.13600000000000001</v>
      </c>
      <c r="I124" s="1">
        <v>99.9</v>
      </c>
      <c r="J124" s="1">
        <v>183</v>
      </c>
      <c r="K124" s="1">
        <v>1388</v>
      </c>
      <c r="L124" s="1">
        <v>10800</v>
      </c>
      <c r="M124" s="1">
        <v>16.944400000000002</v>
      </c>
      <c r="N124" s="1" t="s">
        <v>7</v>
      </c>
      <c r="O124" s="1" t="s">
        <v>1664</v>
      </c>
    </row>
    <row r="125" spans="1:15" x14ac:dyDescent="0.25">
      <c r="A125" s="1" t="s">
        <v>17</v>
      </c>
      <c r="B125" s="1">
        <v>25428947</v>
      </c>
      <c r="C125" s="1">
        <v>25439542</v>
      </c>
      <c r="D125" s="1">
        <v>3</v>
      </c>
      <c r="E125" s="1">
        <v>115</v>
      </c>
      <c r="F125" s="1">
        <v>115</v>
      </c>
      <c r="G125" s="1">
        <v>0</v>
      </c>
      <c r="H125" s="4">
        <v>100</v>
      </c>
      <c r="I125" s="1">
        <v>0</v>
      </c>
      <c r="J125" s="1">
        <v>34.6</v>
      </c>
      <c r="K125" s="1">
        <v>232</v>
      </c>
      <c r="L125" s="1">
        <v>10595</v>
      </c>
      <c r="M125" s="1">
        <v>10.854200000000001</v>
      </c>
      <c r="N125" s="1" t="s">
        <v>3</v>
      </c>
      <c r="O125" s="1" t="s">
        <v>1665</v>
      </c>
    </row>
    <row r="126" spans="1:15" x14ac:dyDescent="0.25">
      <c r="A126" s="1" t="s">
        <v>5</v>
      </c>
      <c r="B126" s="1">
        <v>441046</v>
      </c>
      <c r="C126" s="1">
        <v>451556</v>
      </c>
      <c r="D126" s="1">
        <v>2</v>
      </c>
      <c r="E126" s="3">
        <v>1490</v>
      </c>
      <c r="F126" s="3">
        <v>1490</v>
      </c>
      <c r="G126" s="1">
        <v>0.33300000000000002</v>
      </c>
      <c r="H126" s="4">
        <v>100</v>
      </c>
      <c r="I126" s="1">
        <v>2.23E-2</v>
      </c>
      <c r="J126" s="3">
        <v>1490</v>
      </c>
      <c r="K126" s="1">
        <v>394</v>
      </c>
      <c r="L126" s="1">
        <v>10510</v>
      </c>
      <c r="M126" s="1">
        <v>141.77000000000001</v>
      </c>
      <c r="N126" s="1" t="s">
        <v>3</v>
      </c>
      <c r="O126" s="1" t="s">
        <v>1666</v>
      </c>
    </row>
    <row r="127" spans="1:15" x14ac:dyDescent="0.25">
      <c r="A127" s="1" t="s">
        <v>6</v>
      </c>
      <c r="B127" s="1">
        <v>165990</v>
      </c>
      <c r="C127" s="1">
        <v>176329</v>
      </c>
      <c r="D127" s="1">
        <v>3</v>
      </c>
      <c r="E127" s="1">
        <v>251</v>
      </c>
      <c r="F127" s="1">
        <v>251</v>
      </c>
      <c r="G127" s="1">
        <v>8.3199999999999996E-2</v>
      </c>
      <c r="H127" s="4">
        <v>100</v>
      </c>
      <c r="I127" s="1">
        <v>3.3099999999999997E-2</v>
      </c>
      <c r="J127" s="1">
        <v>121</v>
      </c>
      <c r="K127" s="1">
        <v>748</v>
      </c>
      <c r="L127" s="1">
        <v>10339</v>
      </c>
      <c r="M127" s="1">
        <v>24.277000000000001</v>
      </c>
      <c r="N127" s="1" t="s">
        <v>3</v>
      </c>
      <c r="O127" s="1" t="s">
        <v>1667</v>
      </c>
    </row>
    <row r="128" spans="1:15" x14ac:dyDescent="0.25">
      <c r="A128" s="1" t="s">
        <v>15</v>
      </c>
      <c r="B128" s="1">
        <v>85492961</v>
      </c>
      <c r="C128" s="1">
        <v>85503221</v>
      </c>
      <c r="D128" s="1">
        <v>2</v>
      </c>
      <c r="E128" s="1">
        <v>269</v>
      </c>
      <c r="F128" s="1">
        <v>269</v>
      </c>
      <c r="G128" s="1">
        <v>0.16600000000000001</v>
      </c>
      <c r="H128" s="4">
        <v>99.9</v>
      </c>
      <c r="I128" s="1">
        <v>6.1800000000000001E-2</v>
      </c>
      <c r="J128" s="1">
        <v>27.6</v>
      </c>
      <c r="K128" s="1">
        <v>91</v>
      </c>
      <c r="L128" s="1">
        <v>10260</v>
      </c>
      <c r="M128" s="1">
        <v>26.218299999999999</v>
      </c>
      <c r="N128" s="1" t="s">
        <v>3</v>
      </c>
      <c r="O128" s="1" t="s">
        <v>1668</v>
      </c>
    </row>
    <row r="129" spans="1:15" x14ac:dyDescent="0.25">
      <c r="A129" s="1" t="s">
        <v>2</v>
      </c>
      <c r="B129" s="1">
        <v>119816080</v>
      </c>
      <c r="C129" s="1">
        <v>119826087</v>
      </c>
      <c r="D129" s="1">
        <v>3</v>
      </c>
      <c r="E129" s="1">
        <v>166</v>
      </c>
      <c r="F129" s="1">
        <v>166</v>
      </c>
      <c r="G129" s="1">
        <v>0</v>
      </c>
      <c r="H129" s="4">
        <v>100</v>
      </c>
      <c r="I129" s="1">
        <v>0</v>
      </c>
      <c r="J129" s="1">
        <v>166</v>
      </c>
      <c r="K129" s="1">
        <v>941</v>
      </c>
      <c r="L129" s="1">
        <v>10007</v>
      </c>
      <c r="M129" s="1">
        <v>16.5884</v>
      </c>
      <c r="N129" s="1" t="s">
        <v>3</v>
      </c>
      <c r="O129" s="1" t="s">
        <v>1669</v>
      </c>
    </row>
    <row r="130" spans="1:15" x14ac:dyDescent="0.25">
      <c r="A130" s="1" t="s">
        <v>11</v>
      </c>
      <c r="B130" s="1">
        <v>71085007</v>
      </c>
      <c r="C130" s="1">
        <v>71094991</v>
      </c>
      <c r="D130" s="1">
        <v>2</v>
      </c>
      <c r="E130" s="1">
        <v>235</v>
      </c>
      <c r="F130" s="1">
        <v>235</v>
      </c>
      <c r="G130" s="1">
        <v>8.3199999999999996E-2</v>
      </c>
      <c r="H130" s="4">
        <v>100</v>
      </c>
      <c r="I130" s="1">
        <v>3.5400000000000001E-2</v>
      </c>
      <c r="J130" s="1">
        <v>106</v>
      </c>
      <c r="K130" s="1">
        <v>406</v>
      </c>
      <c r="L130" s="1">
        <v>9984</v>
      </c>
      <c r="M130" s="1">
        <v>23.537700000000001</v>
      </c>
      <c r="N130" s="1" t="s">
        <v>3</v>
      </c>
      <c r="O130" s="1" t="s">
        <v>1670</v>
      </c>
    </row>
    <row r="131" spans="1:15" x14ac:dyDescent="0.25">
      <c r="A131" s="1" t="s">
        <v>20</v>
      </c>
      <c r="B131" s="1">
        <v>22050020</v>
      </c>
      <c r="C131" s="1">
        <v>22059981</v>
      </c>
      <c r="D131" s="1">
        <v>2</v>
      </c>
      <c r="E131" s="1">
        <v>133</v>
      </c>
      <c r="F131" s="1">
        <v>133</v>
      </c>
      <c r="G131" s="1">
        <v>0</v>
      </c>
      <c r="H131" s="4">
        <v>100</v>
      </c>
      <c r="I131" s="1">
        <v>0</v>
      </c>
      <c r="J131" s="1">
        <v>3.74</v>
      </c>
      <c r="K131" s="1">
        <v>33</v>
      </c>
      <c r="L131" s="1">
        <v>9961</v>
      </c>
      <c r="M131" s="1">
        <v>13.3521</v>
      </c>
      <c r="N131" s="1" t="s">
        <v>3</v>
      </c>
      <c r="O131" s="1" t="s">
        <v>1671</v>
      </c>
    </row>
    <row r="132" spans="1:15" x14ac:dyDescent="0.25">
      <c r="A132" s="1" t="s">
        <v>25</v>
      </c>
      <c r="B132" s="1">
        <v>19205009</v>
      </c>
      <c r="C132" s="1">
        <v>19214942</v>
      </c>
      <c r="D132" s="1">
        <v>2</v>
      </c>
      <c r="E132" s="1">
        <v>333</v>
      </c>
      <c r="F132" s="1">
        <v>1.25</v>
      </c>
      <c r="G132" s="1">
        <v>332</v>
      </c>
      <c r="H132" s="4">
        <v>0.374</v>
      </c>
      <c r="I132" s="1">
        <v>99.6</v>
      </c>
      <c r="J132" s="1">
        <v>113</v>
      </c>
      <c r="K132" s="1">
        <v>94</v>
      </c>
      <c r="L132" s="1">
        <v>9933</v>
      </c>
      <c r="M132" s="1">
        <v>33.5246</v>
      </c>
      <c r="N132" s="1" t="s">
        <v>7</v>
      </c>
      <c r="O132" s="1" t="s">
        <v>1672</v>
      </c>
    </row>
    <row r="133" spans="1:15" x14ac:dyDescent="0.25">
      <c r="A133" s="1" t="s">
        <v>15</v>
      </c>
      <c r="B133" s="1">
        <v>70965007</v>
      </c>
      <c r="C133" s="1">
        <v>70974935</v>
      </c>
      <c r="D133" s="1">
        <v>2</v>
      </c>
      <c r="E133" s="1">
        <v>167</v>
      </c>
      <c r="F133" s="1">
        <v>167</v>
      </c>
      <c r="G133" s="1">
        <v>8.3199999999999996E-2</v>
      </c>
      <c r="H133" s="4">
        <v>100</v>
      </c>
      <c r="I133" s="1">
        <v>4.9799999999999997E-2</v>
      </c>
      <c r="J133" s="1">
        <v>4.33</v>
      </c>
      <c r="K133" s="1">
        <v>32</v>
      </c>
      <c r="L133" s="1">
        <v>9928</v>
      </c>
      <c r="M133" s="1">
        <v>16.821100000000001</v>
      </c>
      <c r="N133" s="1" t="s">
        <v>3</v>
      </c>
      <c r="O133" s="1" t="s">
        <v>1673</v>
      </c>
    </row>
    <row r="134" spans="1:15" x14ac:dyDescent="0.25">
      <c r="A134" s="1" t="s">
        <v>35</v>
      </c>
      <c r="B134" s="1">
        <v>11373201</v>
      </c>
      <c r="C134" s="1">
        <v>11383096</v>
      </c>
      <c r="D134" s="1">
        <v>3</v>
      </c>
      <c r="E134" s="1">
        <v>160</v>
      </c>
      <c r="F134" s="1">
        <v>160</v>
      </c>
      <c r="G134" s="1">
        <v>0.16600000000000001</v>
      </c>
      <c r="H134" s="4">
        <v>99.9</v>
      </c>
      <c r="I134" s="1">
        <v>0.104</v>
      </c>
      <c r="J134" s="1">
        <v>160</v>
      </c>
      <c r="K134" s="1">
        <v>1173</v>
      </c>
      <c r="L134" s="1">
        <v>9895</v>
      </c>
      <c r="M134" s="1">
        <v>16.169799999999999</v>
      </c>
      <c r="N134" s="1" t="s">
        <v>3</v>
      </c>
      <c r="O134" s="1" t="s">
        <v>1674</v>
      </c>
    </row>
    <row r="135" spans="1:15" x14ac:dyDescent="0.25">
      <c r="A135" s="1" t="s">
        <v>82</v>
      </c>
      <c r="B135" s="1">
        <v>1171664</v>
      </c>
      <c r="C135" s="1">
        <v>1181557</v>
      </c>
      <c r="D135" s="1">
        <v>2</v>
      </c>
      <c r="E135" s="1">
        <v>160</v>
      </c>
      <c r="F135" s="1">
        <v>0.25</v>
      </c>
      <c r="G135" s="1">
        <v>160</v>
      </c>
      <c r="H135" s="4">
        <v>0.156</v>
      </c>
      <c r="I135" s="1">
        <v>99.8</v>
      </c>
      <c r="J135" s="1">
        <v>159</v>
      </c>
      <c r="K135" s="1">
        <v>648</v>
      </c>
      <c r="L135" s="1">
        <v>9893</v>
      </c>
      <c r="M135" s="1">
        <v>16.173100000000002</v>
      </c>
      <c r="N135" s="1" t="s">
        <v>7</v>
      </c>
      <c r="O135" s="1" t="s">
        <v>1675</v>
      </c>
    </row>
    <row r="136" spans="1:15" x14ac:dyDescent="0.25">
      <c r="A136" s="1" t="s">
        <v>23</v>
      </c>
      <c r="B136" s="1">
        <v>215113</v>
      </c>
      <c r="C136" s="1">
        <v>224992</v>
      </c>
      <c r="D136" s="1">
        <v>2</v>
      </c>
      <c r="E136" s="1">
        <v>270</v>
      </c>
      <c r="F136" s="1">
        <v>270</v>
      </c>
      <c r="G136" s="1">
        <v>0</v>
      </c>
      <c r="H136" s="4">
        <v>100</v>
      </c>
      <c r="I136" s="1">
        <v>0</v>
      </c>
      <c r="J136" s="1">
        <v>9.9</v>
      </c>
      <c r="K136" s="1">
        <v>46</v>
      </c>
      <c r="L136" s="1">
        <v>9879</v>
      </c>
      <c r="M136" s="1">
        <v>27.3307</v>
      </c>
      <c r="N136" s="1" t="s">
        <v>3</v>
      </c>
      <c r="O136" s="1" t="s">
        <v>1676</v>
      </c>
    </row>
    <row r="137" spans="1:15" x14ac:dyDescent="0.25">
      <c r="A137" s="1" t="s">
        <v>2</v>
      </c>
      <c r="B137" s="1">
        <v>137325141</v>
      </c>
      <c r="C137" s="1">
        <v>137334964</v>
      </c>
      <c r="D137" s="1">
        <v>2</v>
      </c>
      <c r="E137" s="1">
        <v>293</v>
      </c>
      <c r="F137" s="1">
        <v>8.3199999999999996E-2</v>
      </c>
      <c r="G137" s="1">
        <v>293</v>
      </c>
      <c r="H137" s="4">
        <v>2.8400000000000002E-2</v>
      </c>
      <c r="I137" s="1">
        <v>100</v>
      </c>
      <c r="J137" s="1">
        <v>230</v>
      </c>
      <c r="K137" s="1">
        <v>372</v>
      </c>
      <c r="L137" s="1">
        <v>9823</v>
      </c>
      <c r="M137" s="1">
        <v>29.827999999999999</v>
      </c>
      <c r="N137" s="1" t="s">
        <v>7</v>
      </c>
      <c r="O137" s="1" t="s">
        <v>1677</v>
      </c>
    </row>
    <row r="138" spans="1:15" x14ac:dyDescent="0.25">
      <c r="A138" s="1" t="s">
        <v>27</v>
      </c>
      <c r="B138" s="1">
        <v>155004</v>
      </c>
      <c r="C138" s="1">
        <v>164790</v>
      </c>
      <c r="D138" s="1">
        <v>2</v>
      </c>
      <c r="E138" s="1">
        <v>372</v>
      </c>
      <c r="F138" s="1">
        <v>0.998</v>
      </c>
      <c r="G138" s="1">
        <v>371</v>
      </c>
      <c r="H138" s="4">
        <v>0.26900000000000002</v>
      </c>
      <c r="I138" s="1">
        <v>99.7</v>
      </c>
      <c r="J138" s="1">
        <v>83.9</v>
      </c>
      <c r="K138" s="1">
        <v>123</v>
      </c>
      <c r="L138" s="1">
        <v>9786</v>
      </c>
      <c r="M138" s="1">
        <v>38.013500000000001</v>
      </c>
      <c r="N138" s="1" t="s">
        <v>7</v>
      </c>
      <c r="O138" s="1" t="s">
        <v>1678</v>
      </c>
    </row>
    <row r="139" spans="1:15" x14ac:dyDescent="0.25">
      <c r="A139" s="1" t="s">
        <v>173</v>
      </c>
      <c r="B139" s="1">
        <v>1550228</v>
      </c>
      <c r="C139" s="1">
        <v>1559997</v>
      </c>
      <c r="D139" s="1">
        <v>2</v>
      </c>
      <c r="E139" s="1">
        <v>175</v>
      </c>
      <c r="F139" s="1">
        <v>0.16600000000000001</v>
      </c>
      <c r="G139" s="1">
        <v>175</v>
      </c>
      <c r="H139" s="4">
        <v>9.5200000000000007E-2</v>
      </c>
      <c r="I139" s="1">
        <v>99.9</v>
      </c>
      <c r="J139" s="1">
        <v>175</v>
      </c>
      <c r="K139" s="1">
        <v>1155</v>
      </c>
      <c r="L139" s="1">
        <v>9769</v>
      </c>
      <c r="M139" s="1">
        <v>17.913799999999998</v>
      </c>
      <c r="N139" s="1" t="s">
        <v>7</v>
      </c>
      <c r="O139" s="1" t="s">
        <v>1679</v>
      </c>
    </row>
    <row r="140" spans="1:15" x14ac:dyDescent="0.25">
      <c r="A140" s="1" t="s">
        <v>28</v>
      </c>
      <c r="B140" s="1">
        <v>2814322</v>
      </c>
      <c r="C140" s="1">
        <v>2824088</v>
      </c>
      <c r="D140" s="1">
        <v>3</v>
      </c>
      <c r="E140" s="1">
        <v>288</v>
      </c>
      <c r="F140" s="1">
        <v>0</v>
      </c>
      <c r="G140" s="1">
        <v>288</v>
      </c>
      <c r="H140" s="4">
        <v>0</v>
      </c>
      <c r="I140" s="1">
        <v>100</v>
      </c>
      <c r="J140" s="1">
        <v>288</v>
      </c>
      <c r="K140" s="1">
        <v>917</v>
      </c>
      <c r="L140" s="1">
        <v>9766</v>
      </c>
      <c r="M140" s="1">
        <v>29.490100000000002</v>
      </c>
      <c r="N140" s="1" t="s">
        <v>7</v>
      </c>
      <c r="O140" s="1" t="s">
        <v>1680</v>
      </c>
    </row>
    <row r="141" spans="1:15" x14ac:dyDescent="0.25">
      <c r="A141" s="1" t="s">
        <v>4</v>
      </c>
      <c r="B141" s="1">
        <v>70645314</v>
      </c>
      <c r="C141" s="1">
        <v>70654997</v>
      </c>
      <c r="D141" s="1">
        <v>2</v>
      </c>
      <c r="E141" s="1">
        <v>126</v>
      </c>
      <c r="F141" s="1">
        <v>126</v>
      </c>
      <c r="G141" s="1">
        <v>0</v>
      </c>
      <c r="H141" s="4">
        <v>100</v>
      </c>
      <c r="I141" s="1">
        <v>0</v>
      </c>
      <c r="J141" s="1">
        <v>116</v>
      </c>
      <c r="K141" s="1">
        <v>343</v>
      </c>
      <c r="L141" s="1">
        <v>9683</v>
      </c>
      <c r="M141" s="1">
        <v>13.012499999999999</v>
      </c>
      <c r="N141" s="1" t="s">
        <v>3</v>
      </c>
      <c r="O141" s="1" t="s">
        <v>1681</v>
      </c>
    </row>
    <row r="142" spans="1:15" x14ac:dyDescent="0.25">
      <c r="A142" s="1" t="s">
        <v>34</v>
      </c>
      <c r="B142" s="1">
        <v>21830032</v>
      </c>
      <c r="C142" s="1">
        <v>21839677</v>
      </c>
      <c r="D142" s="1">
        <v>2</v>
      </c>
      <c r="E142" s="1">
        <v>176</v>
      </c>
      <c r="F142" s="1">
        <v>176</v>
      </c>
      <c r="G142" s="1">
        <v>0.33300000000000002</v>
      </c>
      <c r="H142" s="4">
        <v>99.8</v>
      </c>
      <c r="I142" s="1">
        <v>0.189</v>
      </c>
      <c r="J142" s="1">
        <v>175</v>
      </c>
      <c r="K142" s="1">
        <v>454</v>
      </c>
      <c r="L142" s="1">
        <v>9645</v>
      </c>
      <c r="M142" s="1">
        <v>18.247800000000002</v>
      </c>
      <c r="N142" s="1" t="s">
        <v>3</v>
      </c>
      <c r="O142" s="1" t="s">
        <v>1682</v>
      </c>
    </row>
    <row r="143" spans="1:15" x14ac:dyDescent="0.25">
      <c r="A143" s="1" t="s">
        <v>25</v>
      </c>
      <c r="B143" s="1">
        <v>18500227</v>
      </c>
      <c r="C143" s="1">
        <v>18509853</v>
      </c>
      <c r="D143" s="1">
        <v>2</v>
      </c>
      <c r="E143" s="1">
        <v>103</v>
      </c>
      <c r="F143" s="1">
        <v>102</v>
      </c>
      <c r="G143" s="1">
        <v>1.08</v>
      </c>
      <c r="H143" s="4">
        <v>99</v>
      </c>
      <c r="I143" s="1">
        <v>1.05</v>
      </c>
      <c r="J143" s="1">
        <v>12.1</v>
      </c>
      <c r="K143" s="1">
        <v>61</v>
      </c>
      <c r="L143" s="1">
        <v>9626</v>
      </c>
      <c r="M143" s="1">
        <v>10.700200000000001</v>
      </c>
      <c r="N143" s="1" t="s">
        <v>3</v>
      </c>
      <c r="O143" s="1" t="s">
        <v>1683</v>
      </c>
    </row>
    <row r="144" spans="1:15" x14ac:dyDescent="0.25">
      <c r="A144" s="1" t="s">
        <v>60</v>
      </c>
      <c r="B144" s="1">
        <v>780170</v>
      </c>
      <c r="C144" s="1">
        <v>789707</v>
      </c>
      <c r="D144" s="1">
        <v>2</v>
      </c>
      <c r="E144" s="1">
        <v>239</v>
      </c>
      <c r="F144" s="1">
        <v>0</v>
      </c>
      <c r="G144" s="1">
        <v>239</v>
      </c>
      <c r="H144" s="4">
        <v>0</v>
      </c>
      <c r="I144" s="1">
        <v>100</v>
      </c>
      <c r="J144" s="1">
        <v>206</v>
      </c>
      <c r="K144" s="1">
        <v>1107</v>
      </c>
      <c r="L144" s="1">
        <v>9537</v>
      </c>
      <c r="M144" s="1">
        <v>25.060300000000002</v>
      </c>
      <c r="N144" s="1" t="s">
        <v>7</v>
      </c>
      <c r="O144" s="1" t="s">
        <v>1684</v>
      </c>
    </row>
    <row r="145" spans="1:15" x14ac:dyDescent="0.25">
      <c r="A145" s="1" t="s">
        <v>38</v>
      </c>
      <c r="B145" s="1">
        <v>38075271</v>
      </c>
      <c r="C145" s="1">
        <v>38084799</v>
      </c>
      <c r="D145" s="1">
        <v>2</v>
      </c>
      <c r="E145" s="3">
        <v>1340</v>
      </c>
      <c r="F145" s="1">
        <v>0.16600000000000001</v>
      </c>
      <c r="G145" s="3">
        <v>1340</v>
      </c>
      <c r="H145" s="4">
        <v>1.24E-2</v>
      </c>
      <c r="I145" s="1">
        <v>100</v>
      </c>
      <c r="J145" s="3">
        <v>1340</v>
      </c>
      <c r="K145" s="1">
        <v>22</v>
      </c>
      <c r="L145" s="1">
        <v>9528</v>
      </c>
      <c r="M145" s="1">
        <v>140.63800000000001</v>
      </c>
      <c r="N145" s="1" t="s">
        <v>7</v>
      </c>
      <c r="O145" s="1" t="s">
        <v>1685</v>
      </c>
    </row>
    <row r="146" spans="1:15" x14ac:dyDescent="0.25">
      <c r="A146" s="1" t="s">
        <v>4</v>
      </c>
      <c r="B146" s="1">
        <v>83000462</v>
      </c>
      <c r="C146" s="1">
        <v>83009952</v>
      </c>
      <c r="D146" s="1">
        <v>2</v>
      </c>
      <c r="E146" s="1">
        <v>133</v>
      </c>
      <c r="F146" s="1">
        <v>133</v>
      </c>
      <c r="G146" s="1">
        <v>8.3199999999999996E-2</v>
      </c>
      <c r="H146" s="4">
        <v>99.9</v>
      </c>
      <c r="I146" s="1">
        <v>6.2600000000000003E-2</v>
      </c>
      <c r="J146" s="1">
        <v>133</v>
      </c>
      <c r="K146" s="1">
        <v>602</v>
      </c>
      <c r="L146" s="1">
        <v>9490</v>
      </c>
      <c r="M146" s="1">
        <v>14.014799999999999</v>
      </c>
      <c r="N146" s="1" t="s">
        <v>3</v>
      </c>
      <c r="O146" s="1" t="s">
        <v>1686</v>
      </c>
    </row>
    <row r="147" spans="1:15" x14ac:dyDescent="0.25">
      <c r="A147" s="1" t="s">
        <v>14</v>
      </c>
      <c r="B147" s="1">
        <v>69880029</v>
      </c>
      <c r="C147" s="1">
        <v>69889511</v>
      </c>
      <c r="D147" s="1">
        <v>2</v>
      </c>
      <c r="E147" s="1">
        <v>177</v>
      </c>
      <c r="F147" s="1">
        <v>177</v>
      </c>
      <c r="G147" s="1">
        <v>0</v>
      </c>
      <c r="H147" s="4">
        <v>100</v>
      </c>
      <c r="I147" s="1">
        <v>0</v>
      </c>
      <c r="J147" s="1">
        <v>43.4</v>
      </c>
      <c r="K147" s="1">
        <v>183</v>
      </c>
      <c r="L147" s="1">
        <v>9482</v>
      </c>
      <c r="M147" s="1">
        <v>18.666899999999998</v>
      </c>
      <c r="N147" s="1" t="s">
        <v>3</v>
      </c>
      <c r="O147" s="1" t="s">
        <v>1687</v>
      </c>
    </row>
    <row r="148" spans="1:15" x14ac:dyDescent="0.25">
      <c r="A148" s="1" t="s">
        <v>15</v>
      </c>
      <c r="B148" s="1">
        <v>86740019</v>
      </c>
      <c r="C148" s="1">
        <v>86749231</v>
      </c>
      <c r="D148" s="1">
        <v>2</v>
      </c>
      <c r="E148" s="1">
        <v>132</v>
      </c>
      <c r="F148" s="1">
        <v>0.499</v>
      </c>
      <c r="G148" s="1">
        <v>131</v>
      </c>
      <c r="H148" s="4">
        <v>0.379</v>
      </c>
      <c r="I148" s="1">
        <v>99.6</v>
      </c>
      <c r="J148" s="1">
        <v>131</v>
      </c>
      <c r="K148" s="1">
        <v>962</v>
      </c>
      <c r="L148" s="1">
        <v>9212</v>
      </c>
      <c r="M148" s="1">
        <v>14.3291</v>
      </c>
      <c r="N148" s="1" t="s">
        <v>7</v>
      </c>
      <c r="O148" s="1" t="s">
        <v>1688</v>
      </c>
    </row>
    <row r="149" spans="1:15" x14ac:dyDescent="0.25">
      <c r="A149" s="1" t="s">
        <v>38</v>
      </c>
      <c r="B149" s="1">
        <v>37535381</v>
      </c>
      <c r="C149" s="1">
        <v>37544568</v>
      </c>
      <c r="D149" s="1">
        <v>2</v>
      </c>
      <c r="E149" s="1">
        <v>367</v>
      </c>
      <c r="F149" s="1">
        <v>236</v>
      </c>
      <c r="G149" s="1">
        <v>131</v>
      </c>
      <c r="H149" s="4">
        <v>64.2</v>
      </c>
      <c r="I149" s="1">
        <v>35.799999999999997</v>
      </c>
      <c r="J149" s="1">
        <v>235</v>
      </c>
      <c r="K149" s="1">
        <v>271</v>
      </c>
      <c r="L149" s="1">
        <v>9187</v>
      </c>
      <c r="M149" s="1">
        <v>39.947800000000001</v>
      </c>
      <c r="N149" s="1" t="s">
        <v>3</v>
      </c>
      <c r="O149" s="1" t="s">
        <v>1689</v>
      </c>
    </row>
    <row r="150" spans="1:15" x14ac:dyDescent="0.25">
      <c r="A150" s="1" t="s">
        <v>14</v>
      </c>
      <c r="B150" s="1">
        <v>35855737</v>
      </c>
      <c r="C150" s="1">
        <v>35864872</v>
      </c>
      <c r="D150" s="1">
        <v>2</v>
      </c>
      <c r="E150" s="1">
        <v>129</v>
      </c>
      <c r="F150" s="1">
        <v>0</v>
      </c>
      <c r="G150" s="1">
        <v>129</v>
      </c>
      <c r="H150" s="4">
        <v>0</v>
      </c>
      <c r="I150" s="1">
        <v>100</v>
      </c>
      <c r="J150" s="1">
        <v>33.299999999999997</v>
      </c>
      <c r="K150" s="1">
        <v>38</v>
      </c>
      <c r="L150" s="1">
        <v>9135</v>
      </c>
      <c r="M150" s="1">
        <v>14.121499999999999</v>
      </c>
      <c r="N150" s="1" t="s">
        <v>7</v>
      </c>
      <c r="O150" s="1" t="s">
        <v>1690</v>
      </c>
    </row>
    <row r="151" spans="1:15" x14ac:dyDescent="0.25">
      <c r="A151" s="1" t="s">
        <v>2</v>
      </c>
      <c r="B151" s="1">
        <v>138970274</v>
      </c>
      <c r="C151" s="1">
        <v>138979403</v>
      </c>
      <c r="D151" s="1">
        <v>2</v>
      </c>
      <c r="E151" s="3">
        <v>1120</v>
      </c>
      <c r="F151" s="3">
        <v>1120</v>
      </c>
      <c r="G151" s="1">
        <v>0</v>
      </c>
      <c r="H151" s="4">
        <v>100</v>
      </c>
      <c r="I151" s="1">
        <v>0</v>
      </c>
      <c r="J151" s="3">
        <v>1010</v>
      </c>
      <c r="K151" s="1">
        <v>359</v>
      </c>
      <c r="L151" s="1">
        <v>9129</v>
      </c>
      <c r="M151" s="1">
        <v>122.68600000000001</v>
      </c>
      <c r="N151" s="1" t="s">
        <v>3</v>
      </c>
      <c r="O151" s="1" t="s">
        <v>1691</v>
      </c>
    </row>
    <row r="152" spans="1:15" x14ac:dyDescent="0.25">
      <c r="A152" s="1" t="s">
        <v>205</v>
      </c>
      <c r="B152" s="1">
        <v>120528</v>
      </c>
      <c r="C152" s="1">
        <v>129626</v>
      </c>
      <c r="D152" s="1">
        <v>2</v>
      </c>
      <c r="E152" s="1">
        <v>399</v>
      </c>
      <c r="F152" s="1">
        <v>398</v>
      </c>
      <c r="G152" s="1">
        <v>0.58199999999999996</v>
      </c>
      <c r="H152" s="4">
        <v>99.9</v>
      </c>
      <c r="I152" s="1">
        <v>0.14599999999999999</v>
      </c>
      <c r="J152" s="1">
        <v>9.65</v>
      </c>
      <c r="K152" s="1">
        <v>59</v>
      </c>
      <c r="L152" s="1">
        <v>9098</v>
      </c>
      <c r="M152" s="1">
        <v>43.855800000000002</v>
      </c>
      <c r="N152" s="1" t="s">
        <v>3</v>
      </c>
      <c r="O152" s="1" t="s">
        <v>1692</v>
      </c>
    </row>
    <row r="153" spans="1:15" x14ac:dyDescent="0.25">
      <c r="A153" s="1" t="s">
        <v>2</v>
      </c>
      <c r="B153" s="1">
        <v>7330311</v>
      </c>
      <c r="C153" s="1">
        <v>7339328</v>
      </c>
      <c r="D153" s="1">
        <v>2</v>
      </c>
      <c r="E153" s="1">
        <v>311</v>
      </c>
      <c r="F153" s="1">
        <v>310</v>
      </c>
      <c r="G153" s="1">
        <v>0.33300000000000002</v>
      </c>
      <c r="H153" s="4">
        <v>99.9</v>
      </c>
      <c r="I153" s="1">
        <v>0.107</v>
      </c>
      <c r="J153" s="1">
        <v>57.2</v>
      </c>
      <c r="K153" s="1">
        <v>127</v>
      </c>
      <c r="L153" s="1">
        <v>9017</v>
      </c>
      <c r="M153" s="1">
        <v>34.490400000000001</v>
      </c>
      <c r="N153" s="1" t="s">
        <v>3</v>
      </c>
      <c r="O153" s="1" t="s">
        <v>1693</v>
      </c>
    </row>
    <row r="154" spans="1:15" x14ac:dyDescent="0.25">
      <c r="A154" s="1" t="s">
        <v>2</v>
      </c>
      <c r="B154" s="1">
        <v>8735667</v>
      </c>
      <c r="C154" s="1">
        <v>8744660</v>
      </c>
      <c r="D154" s="1">
        <v>2</v>
      </c>
      <c r="E154" s="1">
        <v>390</v>
      </c>
      <c r="F154" s="1">
        <v>390</v>
      </c>
      <c r="G154" s="1">
        <v>0.41599999999999998</v>
      </c>
      <c r="H154" s="4">
        <v>99.9</v>
      </c>
      <c r="I154" s="1">
        <v>0.107</v>
      </c>
      <c r="J154" s="1">
        <v>111</v>
      </c>
      <c r="K154" s="1">
        <v>176</v>
      </c>
      <c r="L154" s="1">
        <v>8993</v>
      </c>
      <c r="M154" s="1">
        <v>43.367100000000001</v>
      </c>
      <c r="N154" s="1" t="s">
        <v>3</v>
      </c>
      <c r="O154" s="1" t="s">
        <v>1694</v>
      </c>
    </row>
    <row r="155" spans="1:15" x14ac:dyDescent="0.25">
      <c r="A155" s="1" t="s">
        <v>206</v>
      </c>
      <c r="B155" s="1">
        <v>31095</v>
      </c>
      <c r="C155" s="1">
        <v>39999</v>
      </c>
      <c r="D155" s="1">
        <v>2</v>
      </c>
      <c r="E155" s="1">
        <v>663</v>
      </c>
      <c r="F155" s="1">
        <v>278</v>
      </c>
      <c r="G155" s="1">
        <v>384</v>
      </c>
      <c r="H155" s="4">
        <v>42</v>
      </c>
      <c r="I155" s="1">
        <v>58</v>
      </c>
      <c r="J155" s="1">
        <v>143</v>
      </c>
      <c r="K155" s="1">
        <v>324</v>
      </c>
      <c r="L155" s="1">
        <v>8904</v>
      </c>
      <c r="M155" s="1">
        <v>74.460899999999995</v>
      </c>
      <c r="N155" s="1" t="s">
        <v>7</v>
      </c>
      <c r="O155" s="1" t="s">
        <v>1695</v>
      </c>
    </row>
    <row r="156" spans="1:15" x14ac:dyDescent="0.25">
      <c r="A156" s="1" t="s">
        <v>14</v>
      </c>
      <c r="B156" s="1">
        <v>92430171</v>
      </c>
      <c r="C156" s="1">
        <v>92438906</v>
      </c>
      <c r="D156" s="1">
        <v>2</v>
      </c>
      <c r="E156" s="1">
        <v>318</v>
      </c>
      <c r="F156" s="1">
        <v>8.3199999999999996E-2</v>
      </c>
      <c r="G156" s="1">
        <v>318</v>
      </c>
      <c r="H156" s="4">
        <v>2.6200000000000001E-2</v>
      </c>
      <c r="I156" s="1">
        <v>100</v>
      </c>
      <c r="J156" s="1">
        <v>16.7</v>
      </c>
      <c r="K156" s="1">
        <v>63</v>
      </c>
      <c r="L156" s="1">
        <v>8735</v>
      </c>
      <c r="M156" s="1">
        <v>36.405299999999997</v>
      </c>
      <c r="N156" s="1" t="s">
        <v>7</v>
      </c>
      <c r="O156" s="1" t="s">
        <v>1696</v>
      </c>
    </row>
    <row r="157" spans="1:15" x14ac:dyDescent="0.25">
      <c r="A157" s="1" t="s">
        <v>9</v>
      </c>
      <c r="B157" s="1">
        <v>24030002</v>
      </c>
      <c r="C157" s="1">
        <v>24038737</v>
      </c>
      <c r="D157" s="1">
        <v>2</v>
      </c>
      <c r="E157" s="1">
        <v>98.3</v>
      </c>
      <c r="F157" s="1">
        <v>98.3</v>
      </c>
      <c r="G157" s="1">
        <v>0</v>
      </c>
      <c r="H157" s="4">
        <v>100</v>
      </c>
      <c r="I157" s="1">
        <v>0</v>
      </c>
      <c r="J157" s="1">
        <v>98.3</v>
      </c>
      <c r="K157" s="1">
        <v>652</v>
      </c>
      <c r="L157" s="1">
        <v>8735</v>
      </c>
      <c r="M157" s="1">
        <v>11.2536</v>
      </c>
      <c r="N157" s="1" t="s">
        <v>3</v>
      </c>
      <c r="O157" s="1" t="s">
        <v>1697</v>
      </c>
    </row>
    <row r="158" spans="1:15" x14ac:dyDescent="0.25">
      <c r="A158" s="1" t="s">
        <v>4</v>
      </c>
      <c r="B158" s="1">
        <v>164688393</v>
      </c>
      <c r="C158" s="1">
        <v>164697081</v>
      </c>
      <c r="D158" s="1">
        <v>3</v>
      </c>
      <c r="E158" s="1">
        <v>139</v>
      </c>
      <c r="F158" s="1">
        <v>8.3199999999999996E-2</v>
      </c>
      <c r="G158" s="1">
        <v>138</v>
      </c>
      <c r="H158" s="4">
        <v>6.0100000000000001E-2</v>
      </c>
      <c r="I158" s="1">
        <v>99.9</v>
      </c>
      <c r="J158" s="1">
        <v>80.8</v>
      </c>
      <c r="K158" s="1">
        <v>543</v>
      </c>
      <c r="L158" s="1">
        <v>8688</v>
      </c>
      <c r="M158" s="1">
        <v>15.9991</v>
      </c>
      <c r="N158" s="1" t="s">
        <v>7</v>
      </c>
      <c r="O158" s="1" t="s">
        <v>1698</v>
      </c>
    </row>
    <row r="159" spans="1:15" x14ac:dyDescent="0.25">
      <c r="A159" s="1" t="s">
        <v>9</v>
      </c>
      <c r="B159" s="1">
        <v>6401318</v>
      </c>
      <c r="C159" s="1">
        <v>6409985</v>
      </c>
      <c r="D159" s="1">
        <v>2</v>
      </c>
      <c r="E159" s="1">
        <v>134</v>
      </c>
      <c r="F159" s="1">
        <v>1.41</v>
      </c>
      <c r="G159" s="1">
        <v>133</v>
      </c>
      <c r="H159" s="4">
        <v>1.06</v>
      </c>
      <c r="I159" s="1">
        <v>98.9</v>
      </c>
      <c r="J159" s="1">
        <v>134</v>
      </c>
      <c r="K159" s="1">
        <v>368</v>
      </c>
      <c r="L159" s="1">
        <v>8667</v>
      </c>
      <c r="M159" s="1">
        <v>15.460900000000001</v>
      </c>
      <c r="N159" s="1" t="s">
        <v>7</v>
      </c>
      <c r="O159" s="1" t="s">
        <v>1699</v>
      </c>
    </row>
    <row r="160" spans="1:15" x14ac:dyDescent="0.25">
      <c r="A160" s="1" t="s">
        <v>207</v>
      </c>
      <c r="B160" s="1">
        <v>90514</v>
      </c>
      <c r="C160" s="1">
        <v>99068</v>
      </c>
      <c r="D160" s="1">
        <v>2</v>
      </c>
      <c r="E160" s="3">
        <v>3790</v>
      </c>
      <c r="F160" s="3">
        <v>3790</v>
      </c>
      <c r="G160" s="1">
        <v>0</v>
      </c>
      <c r="H160" s="4">
        <v>100</v>
      </c>
      <c r="I160" s="1">
        <v>0</v>
      </c>
      <c r="J160" s="1">
        <v>99.8</v>
      </c>
      <c r="K160" s="1">
        <v>175</v>
      </c>
      <c r="L160" s="1">
        <v>8554</v>
      </c>
      <c r="M160" s="1">
        <v>443.06799999999998</v>
      </c>
      <c r="N160" s="1" t="s">
        <v>3</v>
      </c>
      <c r="O160" s="1" t="s">
        <v>1700</v>
      </c>
    </row>
    <row r="161" spans="1:15" x14ac:dyDescent="0.25">
      <c r="A161" s="1" t="s">
        <v>39</v>
      </c>
      <c r="B161" s="1">
        <v>30585</v>
      </c>
      <c r="C161" s="1">
        <v>39094</v>
      </c>
      <c r="D161" s="1">
        <v>2</v>
      </c>
      <c r="E161" s="3">
        <v>1300</v>
      </c>
      <c r="F161" s="3">
        <v>1300</v>
      </c>
      <c r="G161" s="1">
        <v>8.3199999999999996E-2</v>
      </c>
      <c r="H161" s="4">
        <v>100</v>
      </c>
      <c r="I161" s="1">
        <v>6.4000000000000003E-3</v>
      </c>
      <c r="J161" s="1">
        <v>9.48</v>
      </c>
      <c r="K161" s="1">
        <v>42</v>
      </c>
      <c r="L161" s="1">
        <v>8509</v>
      </c>
      <c r="M161" s="1">
        <v>152.779</v>
      </c>
      <c r="N161" s="1" t="s">
        <v>3</v>
      </c>
      <c r="O161" s="1" t="s">
        <v>1701</v>
      </c>
    </row>
    <row r="162" spans="1:15" x14ac:dyDescent="0.25">
      <c r="A162" s="1" t="s">
        <v>4</v>
      </c>
      <c r="B162" s="1">
        <v>2936182</v>
      </c>
      <c r="C162" s="1">
        <v>2944690</v>
      </c>
      <c r="D162" s="1">
        <v>2</v>
      </c>
      <c r="E162" s="1">
        <v>501</v>
      </c>
      <c r="F162" s="1">
        <v>8.3199999999999996E-2</v>
      </c>
      <c r="G162" s="1">
        <v>501</v>
      </c>
      <c r="H162" s="4">
        <v>1.66E-2</v>
      </c>
      <c r="I162" s="1">
        <v>100</v>
      </c>
      <c r="J162" s="1">
        <v>500</v>
      </c>
      <c r="K162" s="1">
        <v>730</v>
      </c>
      <c r="L162" s="1">
        <v>8508</v>
      </c>
      <c r="M162" s="1">
        <v>58.885800000000003</v>
      </c>
      <c r="N162" s="1" t="s">
        <v>7</v>
      </c>
      <c r="O162" s="1" t="s">
        <v>1702</v>
      </c>
    </row>
    <row r="163" spans="1:15" x14ac:dyDescent="0.25">
      <c r="A163" s="1" t="s">
        <v>73</v>
      </c>
      <c r="B163" s="1">
        <v>6095672</v>
      </c>
      <c r="C163" s="1">
        <v>6104155</v>
      </c>
      <c r="D163" s="1">
        <v>2</v>
      </c>
      <c r="E163" s="1">
        <v>881</v>
      </c>
      <c r="F163" s="1">
        <v>8.3199999999999996E-2</v>
      </c>
      <c r="G163" s="1">
        <v>881</v>
      </c>
      <c r="H163" s="4">
        <v>9.4400000000000005E-3</v>
      </c>
      <c r="I163" s="1">
        <v>100</v>
      </c>
      <c r="J163" s="1">
        <v>880</v>
      </c>
      <c r="K163" s="1">
        <v>944</v>
      </c>
      <c r="L163" s="1">
        <v>8483</v>
      </c>
      <c r="M163" s="1">
        <v>103.855</v>
      </c>
      <c r="N163" s="1" t="s">
        <v>7</v>
      </c>
      <c r="O163" s="1" t="s">
        <v>1703</v>
      </c>
    </row>
    <row r="164" spans="1:15" x14ac:dyDescent="0.25">
      <c r="A164" s="1" t="s">
        <v>5</v>
      </c>
      <c r="B164" s="1">
        <v>12350231</v>
      </c>
      <c r="C164" s="1">
        <v>12358708</v>
      </c>
      <c r="D164" s="1">
        <v>2</v>
      </c>
      <c r="E164" s="1">
        <v>98</v>
      </c>
      <c r="F164" s="1">
        <v>98</v>
      </c>
      <c r="G164" s="1">
        <v>0</v>
      </c>
      <c r="H164" s="4">
        <v>100</v>
      </c>
      <c r="I164" s="1">
        <v>0</v>
      </c>
      <c r="J164" s="1">
        <v>7.07</v>
      </c>
      <c r="K164" s="1">
        <v>48</v>
      </c>
      <c r="L164" s="1">
        <v>8477</v>
      </c>
      <c r="M164" s="1">
        <v>11.560700000000001</v>
      </c>
      <c r="N164" s="1" t="s">
        <v>3</v>
      </c>
      <c r="O164" s="1" t="s">
        <v>1704</v>
      </c>
    </row>
    <row r="165" spans="1:15" x14ac:dyDescent="0.25">
      <c r="A165" s="1" t="s">
        <v>208</v>
      </c>
      <c r="B165" s="1">
        <v>366485</v>
      </c>
      <c r="C165" s="1">
        <v>374938</v>
      </c>
      <c r="D165" s="1">
        <v>2</v>
      </c>
      <c r="E165" s="1">
        <v>117</v>
      </c>
      <c r="F165" s="1">
        <v>117</v>
      </c>
      <c r="G165" s="1">
        <v>0</v>
      </c>
      <c r="H165" s="4">
        <v>100</v>
      </c>
      <c r="I165" s="1">
        <v>0</v>
      </c>
      <c r="J165" s="1">
        <v>12.5</v>
      </c>
      <c r="K165" s="1">
        <v>79</v>
      </c>
      <c r="L165" s="1">
        <v>8453</v>
      </c>
      <c r="M165" s="1">
        <v>13.841200000000001</v>
      </c>
      <c r="N165" s="1" t="s">
        <v>3</v>
      </c>
      <c r="O165" s="1" t="s">
        <v>1705</v>
      </c>
    </row>
    <row r="166" spans="1:15" x14ac:dyDescent="0.25">
      <c r="A166" s="1" t="s">
        <v>24</v>
      </c>
      <c r="B166" s="1">
        <v>50563270</v>
      </c>
      <c r="C166" s="1">
        <v>50571715</v>
      </c>
      <c r="D166" s="1">
        <v>2</v>
      </c>
      <c r="E166" s="1">
        <v>114</v>
      </c>
      <c r="F166" s="1">
        <v>114</v>
      </c>
      <c r="G166" s="1">
        <v>0</v>
      </c>
      <c r="H166" s="4">
        <v>100</v>
      </c>
      <c r="I166" s="1">
        <v>0</v>
      </c>
      <c r="J166" s="1">
        <v>114</v>
      </c>
      <c r="K166" s="1">
        <v>535</v>
      </c>
      <c r="L166" s="1">
        <v>8445</v>
      </c>
      <c r="M166" s="1">
        <v>13.4991</v>
      </c>
      <c r="N166" s="1" t="s">
        <v>3</v>
      </c>
      <c r="O166" s="1" t="s">
        <v>1706</v>
      </c>
    </row>
    <row r="167" spans="1:15" x14ac:dyDescent="0.25">
      <c r="A167" s="1" t="s">
        <v>60</v>
      </c>
      <c r="B167" s="1">
        <v>2820032</v>
      </c>
      <c r="C167" s="1">
        <v>2828418</v>
      </c>
      <c r="D167" s="1">
        <v>2</v>
      </c>
      <c r="E167" s="1">
        <v>176</v>
      </c>
      <c r="F167" s="1">
        <v>1.33</v>
      </c>
      <c r="G167" s="1">
        <v>175</v>
      </c>
      <c r="H167" s="4">
        <v>0.755</v>
      </c>
      <c r="I167" s="1">
        <v>99.2</v>
      </c>
      <c r="J167" s="1">
        <v>175</v>
      </c>
      <c r="K167" s="1">
        <v>368</v>
      </c>
      <c r="L167" s="1">
        <v>8386</v>
      </c>
      <c r="M167" s="1">
        <v>20.987400000000001</v>
      </c>
      <c r="N167" s="1" t="s">
        <v>7</v>
      </c>
      <c r="O167" s="1" t="s">
        <v>1707</v>
      </c>
    </row>
    <row r="168" spans="1:15" x14ac:dyDescent="0.25">
      <c r="A168" s="1" t="s">
        <v>2</v>
      </c>
      <c r="B168" s="1">
        <v>54300403</v>
      </c>
      <c r="C168" s="1">
        <v>54308752</v>
      </c>
      <c r="D168" s="1">
        <v>2</v>
      </c>
      <c r="E168" s="1">
        <v>192</v>
      </c>
      <c r="F168" s="1">
        <v>0.16600000000000001</v>
      </c>
      <c r="G168" s="1">
        <v>192</v>
      </c>
      <c r="H168" s="4">
        <v>8.6699999999999999E-2</v>
      </c>
      <c r="I168" s="1">
        <v>99.9</v>
      </c>
      <c r="J168" s="1">
        <v>79.3</v>
      </c>
      <c r="K168" s="1">
        <v>225</v>
      </c>
      <c r="L168" s="1">
        <v>8349</v>
      </c>
      <c r="M168" s="1">
        <v>22.9968</v>
      </c>
      <c r="N168" s="1" t="s">
        <v>7</v>
      </c>
      <c r="O168" s="1" t="s">
        <v>1708</v>
      </c>
    </row>
    <row r="169" spans="1:15" x14ac:dyDescent="0.25">
      <c r="A169" s="1" t="s">
        <v>14</v>
      </c>
      <c r="B169" s="1">
        <v>3020184</v>
      </c>
      <c r="C169" s="1">
        <v>3028438</v>
      </c>
      <c r="D169" s="1">
        <v>2</v>
      </c>
      <c r="E169" s="1">
        <v>219</v>
      </c>
      <c r="F169" s="1">
        <v>219</v>
      </c>
      <c r="G169" s="1">
        <v>0</v>
      </c>
      <c r="H169" s="4">
        <v>100</v>
      </c>
      <c r="I169" s="1">
        <v>0</v>
      </c>
      <c r="J169" s="1">
        <v>5.82</v>
      </c>
      <c r="K169" s="1">
        <v>34</v>
      </c>
      <c r="L169" s="1">
        <v>8254</v>
      </c>
      <c r="M169" s="1">
        <v>26.532599999999999</v>
      </c>
      <c r="N169" s="1" t="s">
        <v>3</v>
      </c>
      <c r="O169" s="1" t="s">
        <v>1709</v>
      </c>
    </row>
    <row r="170" spans="1:15" x14ac:dyDescent="0.25">
      <c r="A170" s="1" t="s">
        <v>14</v>
      </c>
      <c r="B170" s="1">
        <v>101450236</v>
      </c>
      <c r="C170" s="1">
        <v>101458454</v>
      </c>
      <c r="D170" s="1">
        <v>2</v>
      </c>
      <c r="E170" s="1">
        <v>288</v>
      </c>
      <c r="F170" s="1">
        <v>288</v>
      </c>
      <c r="G170" s="1">
        <v>0.41599999999999998</v>
      </c>
      <c r="H170" s="4">
        <v>99.9</v>
      </c>
      <c r="I170" s="1">
        <v>0.14399999999999999</v>
      </c>
      <c r="J170" s="1">
        <v>8.74</v>
      </c>
      <c r="K170" s="1">
        <v>29</v>
      </c>
      <c r="L170" s="1">
        <v>8218</v>
      </c>
      <c r="M170" s="1">
        <v>35.045000000000002</v>
      </c>
      <c r="N170" s="1" t="s">
        <v>3</v>
      </c>
      <c r="O170" s="1" t="s">
        <v>1710</v>
      </c>
    </row>
    <row r="171" spans="1:15" x14ac:dyDescent="0.25">
      <c r="A171" s="1" t="s">
        <v>209</v>
      </c>
      <c r="B171" s="1">
        <v>135527</v>
      </c>
      <c r="C171" s="1">
        <v>143708</v>
      </c>
      <c r="D171" s="1">
        <v>2</v>
      </c>
      <c r="E171" s="1">
        <v>971</v>
      </c>
      <c r="F171" s="1">
        <v>3.99</v>
      </c>
      <c r="G171" s="1">
        <v>967</v>
      </c>
      <c r="H171" s="4">
        <v>0.41099999999999998</v>
      </c>
      <c r="I171" s="1">
        <v>99.6</v>
      </c>
      <c r="J171" s="1">
        <v>31.8</v>
      </c>
      <c r="K171" s="1">
        <v>5</v>
      </c>
      <c r="L171" s="1">
        <v>8181</v>
      </c>
      <c r="M171" s="1">
        <v>118.69</v>
      </c>
      <c r="N171" s="1" t="s">
        <v>7</v>
      </c>
      <c r="O171" s="1" t="s">
        <v>1711</v>
      </c>
    </row>
    <row r="172" spans="1:15" x14ac:dyDescent="0.25">
      <c r="A172" s="1" t="s">
        <v>12</v>
      </c>
      <c r="B172" s="1">
        <v>30740817</v>
      </c>
      <c r="C172" s="1">
        <v>30748987</v>
      </c>
      <c r="D172" s="1">
        <v>2</v>
      </c>
      <c r="E172" s="1">
        <v>345</v>
      </c>
      <c r="F172" s="1">
        <v>151</v>
      </c>
      <c r="G172" s="1">
        <v>194</v>
      </c>
      <c r="H172" s="4">
        <v>43.7</v>
      </c>
      <c r="I172" s="1">
        <v>56.3</v>
      </c>
      <c r="J172" s="1">
        <v>135</v>
      </c>
      <c r="K172" s="1">
        <v>443</v>
      </c>
      <c r="L172" s="1">
        <v>8170</v>
      </c>
      <c r="M172" s="1">
        <v>42.227699999999999</v>
      </c>
      <c r="N172" s="1" t="s">
        <v>7</v>
      </c>
      <c r="O172" s="1" t="s">
        <v>1712</v>
      </c>
    </row>
    <row r="173" spans="1:15" x14ac:dyDescent="0.25">
      <c r="A173" s="1" t="s">
        <v>55</v>
      </c>
      <c r="B173" s="1">
        <v>12861875</v>
      </c>
      <c r="C173" s="1">
        <v>12869966</v>
      </c>
      <c r="D173" s="1">
        <v>2</v>
      </c>
      <c r="E173" s="1">
        <v>105</v>
      </c>
      <c r="F173" s="1">
        <v>8.3199999999999996E-2</v>
      </c>
      <c r="G173" s="1">
        <v>105</v>
      </c>
      <c r="H173" s="4">
        <v>7.9399999999999998E-2</v>
      </c>
      <c r="I173" s="1">
        <v>99.9</v>
      </c>
      <c r="J173" s="1">
        <v>11.9</v>
      </c>
      <c r="K173" s="1">
        <v>87</v>
      </c>
      <c r="L173" s="1">
        <v>8091</v>
      </c>
      <c r="M173" s="1">
        <v>12.977399999999999</v>
      </c>
      <c r="N173" s="1" t="s">
        <v>7</v>
      </c>
      <c r="O173" s="1" t="s">
        <v>1713</v>
      </c>
    </row>
    <row r="174" spans="1:15" x14ac:dyDescent="0.25">
      <c r="A174" s="1" t="s">
        <v>4</v>
      </c>
      <c r="B174" s="1">
        <v>91645270</v>
      </c>
      <c r="C174" s="1">
        <v>91653276</v>
      </c>
      <c r="D174" s="1">
        <v>2</v>
      </c>
      <c r="E174" s="1">
        <v>175</v>
      </c>
      <c r="F174" s="1">
        <v>175</v>
      </c>
      <c r="G174" s="1">
        <v>0</v>
      </c>
      <c r="H174" s="4">
        <v>100</v>
      </c>
      <c r="I174" s="1">
        <v>0</v>
      </c>
      <c r="J174" s="1">
        <v>169</v>
      </c>
      <c r="K174" s="1">
        <v>862</v>
      </c>
      <c r="L174" s="1">
        <v>8006</v>
      </c>
      <c r="M174" s="1">
        <v>21.858599999999999</v>
      </c>
      <c r="N174" s="1" t="s">
        <v>3</v>
      </c>
      <c r="O174" s="1" t="s">
        <v>1714</v>
      </c>
    </row>
    <row r="175" spans="1:15" x14ac:dyDescent="0.25">
      <c r="A175" s="1" t="s">
        <v>15</v>
      </c>
      <c r="B175" s="1">
        <v>49986667</v>
      </c>
      <c r="C175" s="1">
        <v>49994670</v>
      </c>
      <c r="D175" s="1">
        <v>2</v>
      </c>
      <c r="E175" s="1">
        <v>93.5</v>
      </c>
      <c r="F175" s="1">
        <v>0</v>
      </c>
      <c r="G175" s="1">
        <v>93.5</v>
      </c>
      <c r="H175" s="4">
        <v>0</v>
      </c>
      <c r="I175" s="1">
        <v>100</v>
      </c>
      <c r="J175" s="1">
        <v>93.2</v>
      </c>
      <c r="K175" s="1">
        <v>527</v>
      </c>
      <c r="L175" s="1">
        <v>8003</v>
      </c>
      <c r="M175" s="1">
        <v>11.6831</v>
      </c>
      <c r="N175" s="1" t="s">
        <v>7</v>
      </c>
      <c r="O175" s="1" t="s">
        <v>1715</v>
      </c>
    </row>
    <row r="176" spans="1:15" x14ac:dyDescent="0.25">
      <c r="A176" s="1" t="s">
        <v>2</v>
      </c>
      <c r="B176" s="1">
        <v>42101904</v>
      </c>
      <c r="C176" s="1">
        <v>42109782</v>
      </c>
      <c r="D176" s="1">
        <v>2</v>
      </c>
      <c r="E176" s="1">
        <v>79.099999999999994</v>
      </c>
      <c r="F176" s="1">
        <v>79.099999999999994</v>
      </c>
      <c r="G176" s="1">
        <v>0</v>
      </c>
      <c r="H176" s="4">
        <v>100</v>
      </c>
      <c r="I176" s="1">
        <v>0</v>
      </c>
      <c r="J176" s="1">
        <v>4.83</v>
      </c>
      <c r="K176" s="1">
        <v>44</v>
      </c>
      <c r="L176" s="1">
        <v>7878</v>
      </c>
      <c r="M176" s="1">
        <v>10.0406</v>
      </c>
      <c r="N176" s="1" t="s">
        <v>3</v>
      </c>
      <c r="O176" s="1" t="s">
        <v>1716</v>
      </c>
    </row>
    <row r="177" spans="1:15" x14ac:dyDescent="0.25">
      <c r="A177" s="1" t="s">
        <v>2</v>
      </c>
      <c r="B177" s="1">
        <v>151624213</v>
      </c>
      <c r="C177" s="1">
        <v>151632051</v>
      </c>
      <c r="D177" s="1">
        <v>2</v>
      </c>
      <c r="E177" s="3">
        <v>1200</v>
      </c>
      <c r="F177" s="3">
        <v>1200</v>
      </c>
      <c r="G177" s="1">
        <v>0.749</v>
      </c>
      <c r="H177" s="4">
        <v>99.9</v>
      </c>
      <c r="I177" s="1">
        <v>6.2600000000000003E-2</v>
      </c>
      <c r="J177" s="1">
        <v>909</v>
      </c>
      <c r="K177" s="1">
        <v>211</v>
      </c>
      <c r="L177" s="1">
        <v>7838</v>
      </c>
      <c r="M177" s="1">
        <v>153.1</v>
      </c>
      <c r="N177" s="1" t="s">
        <v>3</v>
      </c>
      <c r="O177" s="1" t="s">
        <v>1717</v>
      </c>
    </row>
    <row r="178" spans="1:15" x14ac:dyDescent="0.25">
      <c r="A178" s="1" t="s">
        <v>14</v>
      </c>
      <c r="B178" s="1">
        <v>1640924</v>
      </c>
      <c r="C178" s="1">
        <v>1648752</v>
      </c>
      <c r="D178" s="1">
        <v>2</v>
      </c>
      <c r="E178" s="1">
        <v>210</v>
      </c>
      <c r="F178" s="1">
        <v>210</v>
      </c>
      <c r="G178" s="1">
        <v>0</v>
      </c>
      <c r="H178" s="4">
        <v>100</v>
      </c>
      <c r="I178" s="1">
        <v>0</v>
      </c>
      <c r="J178" s="1">
        <v>3.58</v>
      </c>
      <c r="K178" s="1">
        <v>26</v>
      </c>
      <c r="L178" s="1">
        <v>7828</v>
      </c>
      <c r="M178" s="1">
        <v>26.826799999999999</v>
      </c>
      <c r="N178" s="1" t="s">
        <v>3</v>
      </c>
      <c r="O178" s="1" t="s">
        <v>1718</v>
      </c>
    </row>
    <row r="179" spans="1:15" x14ac:dyDescent="0.25">
      <c r="A179" s="1" t="s">
        <v>17</v>
      </c>
      <c r="B179" s="1">
        <v>8415297</v>
      </c>
      <c r="C179" s="1">
        <v>8423122</v>
      </c>
      <c r="D179" s="1">
        <v>2</v>
      </c>
      <c r="E179" s="3">
        <v>1460</v>
      </c>
      <c r="F179" s="3">
        <v>1460</v>
      </c>
      <c r="G179" s="1">
        <v>8.3199999999999996E-2</v>
      </c>
      <c r="H179" s="4">
        <v>100</v>
      </c>
      <c r="I179" s="1">
        <v>5.7000000000000002E-3</v>
      </c>
      <c r="J179" s="1">
        <v>118</v>
      </c>
      <c r="K179" s="1">
        <v>152</v>
      </c>
      <c r="L179" s="1">
        <v>7825</v>
      </c>
      <c r="M179" s="1">
        <v>186.58099999999999</v>
      </c>
      <c r="N179" s="1" t="s">
        <v>3</v>
      </c>
      <c r="O179" s="1" t="s">
        <v>1719</v>
      </c>
    </row>
    <row r="180" spans="1:15" x14ac:dyDescent="0.25">
      <c r="A180" s="1" t="s">
        <v>2</v>
      </c>
      <c r="B180" s="1">
        <v>13280812</v>
      </c>
      <c r="C180" s="1">
        <v>13288609</v>
      </c>
      <c r="D180" s="1">
        <v>2</v>
      </c>
      <c r="E180" s="1">
        <v>87.5</v>
      </c>
      <c r="F180" s="1">
        <v>0.41599999999999998</v>
      </c>
      <c r="G180" s="1">
        <v>87.1</v>
      </c>
      <c r="H180" s="4">
        <v>0.47499999999999998</v>
      </c>
      <c r="I180" s="1">
        <v>99.5</v>
      </c>
      <c r="J180" s="1">
        <v>4.66</v>
      </c>
      <c r="K180" s="1">
        <v>42</v>
      </c>
      <c r="L180" s="1">
        <v>7797</v>
      </c>
      <c r="M180" s="1">
        <v>11.222300000000001</v>
      </c>
      <c r="N180" s="1" t="s">
        <v>7</v>
      </c>
      <c r="O180" s="1" t="s">
        <v>1720</v>
      </c>
    </row>
    <row r="181" spans="1:15" x14ac:dyDescent="0.25">
      <c r="A181" s="1" t="s">
        <v>11</v>
      </c>
      <c r="B181" s="1">
        <v>42145955</v>
      </c>
      <c r="C181" s="1">
        <v>42153749</v>
      </c>
      <c r="D181" s="1">
        <v>2</v>
      </c>
      <c r="E181" s="1">
        <v>260</v>
      </c>
      <c r="F181" s="1">
        <v>260</v>
      </c>
      <c r="G181" s="1">
        <v>8.3199999999999996E-2</v>
      </c>
      <c r="H181" s="4">
        <v>100</v>
      </c>
      <c r="I181" s="1">
        <v>3.2000000000000001E-2</v>
      </c>
      <c r="J181" s="1">
        <v>5.91</v>
      </c>
      <c r="K181" s="1">
        <v>24</v>
      </c>
      <c r="L181" s="1">
        <v>7794</v>
      </c>
      <c r="M181" s="1">
        <v>33.359000000000002</v>
      </c>
      <c r="N181" s="1" t="s">
        <v>3</v>
      </c>
      <c r="O181" s="1" t="s">
        <v>1721</v>
      </c>
    </row>
    <row r="182" spans="1:15" x14ac:dyDescent="0.25">
      <c r="A182" s="1" t="s">
        <v>2</v>
      </c>
      <c r="B182" s="1">
        <v>32110924</v>
      </c>
      <c r="C182" s="1">
        <v>32118691</v>
      </c>
      <c r="D182" s="1">
        <v>2</v>
      </c>
      <c r="E182" s="3">
        <v>14000</v>
      </c>
      <c r="F182" s="1">
        <v>8.3199999999999996E-2</v>
      </c>
      <c r="G182" s="3">
        <v>14000</v>
      </c>
      <c r="H182" s="4">
        <v>5.9299999999999999E-4</v>
      </c>
      <c r="I182" s="1">
        <v>100</v>
      </c>
      <c r="J182" s="1">
        <v>377</v>
      </c>
      <c r="K182" s="1">
        <v>180</v>
      </c>
      <c r="L182" s="1">
        <v>7767</v>
      </c>
      <c r="M182" s="1">
        <v>1802.5</v>
      </c>
      <c r="N182" s="1" t="s">
        <v>7</v>
      </c>
      <c r="O182" s="1" t="s">
        <v>1722</v>
      </c>
    </row>
    <row r="183" spans="1:15" x14ac:dyDescent="0.25">
      <c r="A183" s="1" t="s">
        <v>45</v>
      </c>
      <c r="B183" s="1">
        <v>6700470</v>
      </c>
      <c r="C183" s="1">
        <v>6708104</v>
      </c>
      <c r="D183" s="1">
        <v>2</v>
      </c>
      <c r="E183" s="3">
        <v>1090</v>
      </c>
      <c r="F183" s="1">
        <v>0</v>
      </c>
      <c r="G183" s="3">
        <v>1090</v>
      </c>
      <c r="H183" s="4">
        <v>0</v>
      </c>
      <c r="I183" s="1">
        <v>100</v>
      </c>
      <c r="J183" s="3">
        <v>1090</v>
      </c>
      <c r="K183" s="1">
        <v>1017</v>
      </c>
      <c r="L183" s="1">
        <v>7634</v>
      </c>
      <c r="M183" s="1">
        <v>142.78200000000001</v>
      </c>
      <c r="N183" s="1" t="s">
        <v>7</v>
      </c>
      <c r="O183" s="1" t="s">
        <v>1723</v>
      </c>
    </row>
    <row r="184" spans="1:15" x14ac:dyDescent="0.25">
      <c r="A184" s="1" t="s">
        <v>2</v>
      </c>
      <c r="B184" s="1">
        <v>136050250</v>
      </c>
      <c r="C184" s="1">
        <v>136057879</v>
      </c>
      <c r="D184" s="1">
        <v>2</v>
      </c>
      <c r="E184" s="1">
        <v>84.1</v>
      </c>
      <c r="F184" s="1">
        <v>0.16600000000000001</v>
      </c>
      <c r="G184" s="1">
        <v>84</v>
      </c>
      <c r="H184" s="4">
        <v>0.19800000000000001</v>
      </c>
      <c r="I184" s="1">
        <v>99.8</v>
      </c>
      <c r="J184" s="1">
        <v>10.1</v>
      </c>
      <c r="K184" s="1">
        <v>60</v>
      </c>
      <c r="L184" s="1">
        <v>7629</v>
      </c>
      <c r="M184" s="1">
        <v>11.0237</v>
      </c>
      <c r="N184" s="1" t="s">
        <v>7</v>
      </c>
      <c r="O184" s="1" t="s">
        <v>1724</v>
      </c>
    </row>
    <row r="185" spans="1:15" x14ac:dyDescent="0.25">
      <c r="A185" s="1" t="s">
        <v>28</v>
      </c>
      <c r="B185" s="1">
        <v>7190372</v>
      </c>
      <c r="C185" s="1">
        <v>7197925</v>
      </c>
      <c r="D185" s="1">
        <v>2</v>
      </c>
      <c r="E185" s="1">
        <v>246</v>
      </c>
      <c r="F185" s="1">
        <v>246</v>
      </c>
      <c r="G185" s="1">
        <v>0</v>
      </c>
      <c r="H185" s="4">
        <v>100</v>
      </c>
      <c r="I185" s="1">
        <v>0</v>
      </c>
      <c r="J185" s="1">
        <v>240</v>
      </c>
      <c r="K185" s="1">
        <v>950</v>
      </c>
      <c r="L185" s="1">
        <v>7553</v>
      </c>
      <c r="M185" s="1">
        <v>32.569800000000001</v>
      </c>
      <c r="N185" s="1" t="s">
        <v>3</v>
      </c>
      <c r="O185" s="1" t="s">
        <v>1725</v>
      </c>
    </row>
    <row r="186" spans="1:15" x14ac:dyDescent="0.25">
      <c r="A186" s="1" t="s">
        <v>4</v>
      </c>
      <c r="B186" s="1">
        <v>82906964</v>
      </c>
      <c r="C186" s="1">
        <v>82914461</v>
      </c>
      <c r="D186" s="1">
        <v>2</v>
      </c>
      <c r="E186" s="1">
        <v>149</v>
      </c>
      <c r="F186" s="1">
        <v>149</v>
      </c>
      <c r="G186" s="1">
        <v>0</v>
      </c>
      <c r="H186" s="4">
        <v>100</v>
      </c>
      <c r="I186" s="1">
        <v>0</v>
      </c>
      <c r="J186" s="1">
        <v>142</v>
      </c>
      <c r="K186" s="1">
        <v>343</v>
      </c>
      <c r="L186" s="1">
        <v>7497</v>
      </c>
      <c r="M186" s="1">
        <v>19.874600000000001</v>
      </c>
      <c r="N186" s="1" t="s">
        <v>3</v>
      </c>
      <c r="O186" s="1" t="s">
        <v>1726</v>
      </c>
    </row>
    <row r="187" spans="1:15" x14ac:dyDescent="0.25">
      <c r="A187" s="1" t="s">
        <v>17</v>
      </c>
      <c r="B187" s="1">
        <v>54875601</v>
      </c>
      <c r="C187" s="1">
        <v>54883077</v>
      </c>
      <c r="D187" s="1">
        <v>2</v>
      </c>
      <c r="E187" s="1">
        <v>281</v>
      </c>
      <c r="F187" s="1">
        <v>280</v>
      </c>
      <c r="G187" s="1">
        <v>0.749</v>
      </c>
      <c r="H187" s="4">
        <v>99.7</v>
      </c>
      <c r="I187" s="1">
        <v>0.26700000000000002</v>
      </c>
      <c r="J187" s="1">
        <v>3.58</v>
      </c>
      <c r="K187" s="1">
        <v>11</v>
      </c>
      <c r="L187" s="1">
        <v>7476</v>
      </c>
      <c r="M187" s="1">
        <v>37.5869</v>
      </c>
      <c r="N187" s="1" t="s">
        <v>3</v>
      </c>
      <c r="O187" s="1" t="s">
        <v>1727</v>
      </c>
    </row>
    <row r="188" spans="1:15" x14ac:dyDescent="0.25">
      <c r="A188" s="1" t="s">
        <v>17</v>
      </c>
      <c r="B188" s="1">
        <v>33282403</v>
      </c>
      <c r="C188" s="1">
        <v>33289749</v>
      </c>
      <c r="D188" s="1">
        <v>2</v>
      </c>
      <c r="E188" s="1">
        <v>353</v>
      </c>
      <c r="F188" s="1">
        <v>0.499</v>
      </c>
      <c r="G188" s="1">
        <v>353</v>
      </c>
      <c r="H188" s="4">
        <v>0.14099999999999999</v>
      </c>
      <c r="I188" s="1">
        <v>99.9</v>
      </c>
      <c r="J188" s="1">
        <v>335</v>
      </c>
      <c r="K188" s="1">
        <v>479</v>
      </c>
      <c r="L188" s="1">
        <v>7346</v>
      </c>
      <c r="M188" s="1">
        <v>48.053400000000003</v>
      </c>
      <c r="N188" s="1" t="s">
        <v>7</v>
      </c>
      <c r="O188" s="1" t="s">
        <v>1728</v>
      </c>
    </row>
    <row r="189" spans="1:15" x14ac:dyDescent="0.25">
      <c r="A189" s="1" t="s">
        <v>2</v>
      </c>
      <c r="B189" s="1">
        <v>55242463</v>
      </c>
      <c r="C189" s="1">
        <v>55249784</v>
      </c>
      <c r="D189" s="1">
        <v>2</v>
      </c>
      <c r="E189" s="1">
        <v>449</v>
      </c>
      <c r="F189" s="1">
        <v>0.58199999999999996</v>
      </c>
      <c r="G189" s="1">
        <v>448</v>
      </c>
      <c r="H189" s="4">
        <v>0.13</v>
      </c>
      <c r="I189" s="1">
        <v>99.9</v>
      </c>
      <c r="J189" s="1">
        <v>28.1</v>
      </c>
      <c r="K189" s="1">
        <v>44</v>
      </c>
      <c r="L189" s="1">
        <v>7321</v>
      </c>
      <c r="M189" s="1">
        <v>61.330399999999997</v>
      </c>
      <c r="N189" s="1" t="s">
        <v>7</v>
      </c>
      <c r="O189" s="1" t="s">
        <v>1729</v>
      </c>
    </row>
    <row r="190" spans="1:15" x14ac:dyDescent="0.25">
      <c r="A190" s="1" t="s">
        <v>2</v>
      </c>
      <c r="B190" s="1">
        <v>15885003</v>
      </c>
      <c r="C190" s="1">
        <v>15892322</v>
      </c>
      <c r="D190" s="1">
        <v>2</v>
      </c>
      <c r="E190" s="1">
        <v>134</v>
      </c>
      <c r="F190" s="1">
        <v>0.16600000000000001</v>
      </c>
      <c r="G190" s="1">
        <v>134</v>
      </c>
      <c r="H190" s="4">
        <v>0.124</v>
      </c>
      <c r="I190" s="1">
        <v>99.9</v>
      </c>
      <c r="J190" s="1">
        <v>19.600000000000001</v>
      </c>
      <c r="K190" s="1">
        <v>103</v>
      </c>
      <c r="L190" s="1">
        <v>7319</v>
      </c>
      <c r="M190" s="1">
        <v>18.308499999999999</v>
      </c>
      <c r="N190" s="1" t="s">
        <v>7</v>
      </c>
      <c r="O190" s="1" t="s">
        <v>1730</v>
      </c>
    </row>
    <row r="191" spans="1:15" x14ac:dyDescent="0.25">
      <c r="A191" s="1" t="s">
        <v>11</v>
      </c>
      <c r="B191" s="1">
        <v>20900842</v>
      </c>
      <c r="C191" s="1">
        <v>20908154</v>
      </c>
      <c r="D191" s="1">
        <v>2</v>
      </c>
      <c r="E191" s="1">
        <v>915</v>
      </c>
      <c r="F191" s="1">
        <v>8.3199999999999996E-2</v>
      </c>
      <c r="G191" s="1">
        <v>915</v>
      </c>
      <c r="H191" s="4">
        <v>9.0900000000000009E-3</v>
      </c>
      <c r="I191" s="1">
        <v>100</v>
      </c>
      <c r="J191" s="1">
        <v>195</v>
      </c>
      <c r="K191" s="1">
        <v>257</v>
      </c>
      <c r="L191" s="1">
        <v>7312</v>
      </c>
      <c r="M191" s="1">
        <v>125.137</v>
      </c>
      <c r="N191" s="1" t="s">
        <v>7</v>
      </c>
      <c r="O191" s="1" t="s">
        <v>1731</v>
      </c>
    </row>
    <row r="192" spans="1:15" x14ac:dyDescent="0.25">
      <c r="A192" s="1" t="s">
        <v>22</v>
      </c>
      <c r="B192" s="1">
        <v>46672433</v>
      </c>
      <c r="C192" s="1">
        <v>46679716</v>
      </c>
      <c r="D192" s="1">
        <v>2</v>
      </c>
      <c r="E192" s="1">
        <v>222</v>
      </c>
      <c r="F192" s="1">
        <v>0.16600000000000001</v>
      </c>
      <c r="G192" s="1">
        <v>222</v>
      </c>
      <c r="H192" s="4">
        <v>7.4800000000000005E-2</v>
      </c>
      <c r="I192" s="1">
        <v>99.9</v>
      </c>
      <c r="J192" s="1">
        <v>90.1</v>
      </c>
      <c r="K192" s="1">
        <v>321</v>
      </c>
      <c r="L192" s="1">
        <v>7283</v>
      </c>
      <c r="M192" s="1">
        <v>30.4819</v>
      </c>
      <c r="N192" s="1" t="s">
        <v>7</v>
      </c>
      <c r="O192" s="1" t="s">
        <v>1732</v>
      </c>
    </row>
    <row r="193" spans="1:15" x14ac:dyDescent="0.25">
      <c r="A193" s="1" t="s">
        <v>86</v>
      </c>
      <c r="B193" s="1">
        <v>2482725</v>
      </c>
      <c r="C193" s="1">
        <v>2489975</v>
      </c>
      <c r="D193" s="1">
        <v>2</v>
      </c>
      <c r="E193" s="1">
        <v>110</v>
      </c>
      <c r="F193" s="1">
        <v>0</v>
      </c>
      <c r="G193" s="1">
        <v>110</v>
      </c>
      <c r="H193" s="4">
        <v>0</v>
      </c>
      <c r="I193" s="1">
        <v>100</v>
      </c>
      <c r="J193" s="1">
        <v>110</v>
      </c>
      <c r="K193" s="1">
        <v>619</v>
      </c>
      <c r="L193" s="1">
        <v>7250</v>
      </c>
      <c r="M193" s="1">
        <v>15.1724</v>
      </c>
      <c r="N193" s="1" t="s">
        <v>7</v>
      </c>
      <c r="O193" s="1" t="s">
        <v>1733</v>
      </c>
    </row>
    <row r="194" spans="1:15" x14ac:dyDescent="0.25">
      <c r="A194" s="1" t="s">
        <v>4</v>
      </c>
      <c r="B194" s="1">
        <v>20246906</v>
      </c>
      <c r="C194" s="1">
        <v>20254127</v>
      </c>
      <c r="D194" s="1">
        <v>2</v>
      </c>
      <c r="E194" s="1">
        <v>145</v>
      </c>
      <c r="F194" s="1">
        <v>0</v>
      </c>
      <c r="G194" s="1">
        <v>145</v>
      </c>
      <c r="H194" s="4">
        <v>0</v>
      </c>
      <c r="I194" s="1">
        <v>100</v>
      </c>
      <c r="J194" s="1">
        <v>145</v>
      </c>
      <c r="K194" s="1">
        <v>777</v>
      </c>
      <c r="L194" s="1">
        <v>7221</v>
      </c>
      <c r="M194" s="1">
        <v>20.080300000000001</v>
      </c>
      <c r="N194" s="1" t="s">
        <v>7</v>
      </c>
      <c r="O194" s="1" t="s">
        <v>1734</v>
      </c>
    </row>
    <row r="195" spans="1:15" x14ac:dyDescent="0.25">
      <c r="A195" s="1" t="s">
        <v>4</v>
      </c>
      <c r="B195" s="1">
        <v>101871860</v>
      </c>
      <c r="C195" s="1">
        <v>101879045</v>
      </c>
      <c r="D195" s="1">
        <v>2</v>
      </c>
      <c r="E195" s="1">
        <v>90.2</v>
      </c>
      <c r="F195" s="1">
        <v>90.1</v>
      </c>
      <c r="G195" s="1">
        <v>8.3199999999999996E-2</v>
      </c>
      <c r="H195" s="4">
        <v>99.9</v>
      </c>
      <c r="I195" s="1">
        <v>9.2299999999999993E-2</v>
      </c>
      <c r="J195" s="1">
        <v>18.899999999999999</v>
      </c>
      <c r="K195" s="1">
        <v>145</v>
      </c>
      <c r="L195" s="1">
        <v>7185</v>
      </c>
      <c r="M195" s="1">
        <v>12.553900000000001</v>
      </c>
      <c r="N195" s="1" t="s">
        <v>3</v>
      </c>
      <c r="O195" s="1" t="s">
        <v>1735</v>
      </c>
    </row>
    <row r="196" spans="1:15" x14ac:dyDescent="0.25">
      <c r="A196" s="1" t="s">
        <v>200</v>
      </c>
      <c r="B196" s="1">
        <v>2172894</v>
      </c>
      <c r="C196" s="1">
        <v>2179968</v>
      </c>
      <c r="D196" s="1">
        <v>2</v>
      </c>
      <c r="E196" s="1">
        <v>113</v>
      </c>
      <c r="F196" s="1">
        <v>113</v>
      </c>
      <c r="G196" s="1">
        <v>0</v>
      </c>
      <c r="H196" s="4">
        <v>100</v>
      </c>
      <c r="I196" s="1">
        <v>0</v>
      </c>
      <c r="J196" s="1">
        <v>12.5</v>
      </c>
      <c r="K196" s="1">
        <v>63</v>
      </c>
      <c r="L196" s="1">
        <v>7074</v>
      </c>
      <c r="M196" s="1">
        <v>15.974</v>
      </c>
      <c r="N196" s="1" t="s">
        <v>3</v>
      </c>
      <c r="O196" s="1" t="s">
        <v>1736</v>
      </c>
    </row>
    <row r="197" spans="1:15" x14ac:dyDescent="0.25">
      <c r="A197" s="1" t="s">
        <v>71</v>
      </c>
      <c r="B197" s="1">
        <v>6332649</v>
      </c>
      <c r="C197" s="1">
        <v>6339681</v>
      </c>
      <c r="D197" s="1">
        <v>2</v>
      </c>
      <c r="E197" s="3">
        <v>1030</v>
      </c>
      <c r="F197" s="1">
        <v>0.25</v>
      </c>
      <c r="G197" s="3">
        <v>1030</v>
      </c>
      <c r="H197" s="4">
        <v>2.4199999999999999E-2</v>
      </c>
      <c r="I197" s="1">
        <v>100</v>
      </c>
      <c r="J197" s="1">
        <v>974</v>
      </c>
      <c r="K197" s="1">
        <v>567</v>
      </c>
      <c r="L197" s="1">
        <v>7032</v>
      </c>
      <c r="M197" s="1">
        <v>146.47300000000001</v>
      </c>
      <c r="N197" s="1" t="s">
        <v>7</v>
      </c>
      <c r="O197" s="1" t="s">
        <v>1737</v>
      </c>
    </row>
    <row r="198" spans="1:15" x14ac:dyDescent="0.25">
      <c r="A198" s="1" t="s">
        <v>120</v>
      </c>
      <c r="B198" s="1">
        <v>86086</v>
      </c>
      <c r="C198" s="1">
        <v>93109</v>
      </c>
      <c r="D198" s="1">
        <v>2</v>
      </c>
      <c r="E198" s="3">
        <v>1230</v>
      </c>
      <c r="F198" s="3">
        <v>1230</v>
      </c>
      <c r="G198" s="1">
        <v>0</v>
      </c>
      <c r="H198" s="4">
        <v>100</v>
      </c>
      <c r="I198" s="1">
        <v>0</v>
      </c>
      <c r="J198" s="1">
        <v>75.3</v>
      </c>
      <c r="K198" s="1">
        <v>150</v>
      </c>
      <c r="L198" s="1">
        <v>7023</v>
      </c>
      <c r="M198" s="1">
        <v>175.13900000000001</v>
      </c>
      <c r="N198" s="1" t="s">
        <v>3</v>
      </c>
      <c r="O198" s="1" t="s">
        <v>1738</v>
      </c>
    </row>
    <row r="199" spans="1:15" x14ac:dyDescent="0.25">
      <c r="A199" s="1" t="s">
        <v>4</v>
      </c>
      <c r="B199" s="1">
        <v>155167592</v>
      </c>
      <c r="C199" s="1">
        <v>155174612</v>
      </c>
      <c r="D199" s="1">
        <v>2</v>
      </c>
      <c r="E199" s="1">
        <v>107</v>
      </c>
      <c r="F199" s="1">
        <v>106</v>
      </c>
      <c r="G199" s="1">
        <v>0.749</v>
      </c>
      <c r="H199" s="4">
        <v>99.3</v>
      </c>
      <c r="I199" s="1">
        <v>0.70099999999999996</v>
      </c>
      <c r="J199" s="1">
        <v>107</v>
      </c>
      <c r="K199" s="1">
        <v>269</v>
      </c>
      <c r="L199" s="1">
        <v>7020</v>
      </c>
      <c r="M199" s="1">
        <v>15.2422</v>
      </c>
      <c r="N199" s="1" t="s">
        <v>3</v>
      </c>
      <c r="O199" s="1" t="s">
        <v>1739</v>
      </c>
    </row>
    <row r="200" spans="1:15" x14ac:dyDescent="0.25">
      <c r="A200" s="1" t="s">
        <v>55</v>
      </c>
      <c r="B200" s="1">
        <v>23796970</v>
      </c>
      <c r="C200" s="1">
        <v>23803877</v>
      </c>
      <c r="D200" s="1">
        <v>2</v>
      </c>
      <c r="E200" s="1">
        <v>295</v>
      </c>
      <c r="F200" s="1">
        <v>210</v>
      </c>
      <c r="G200" s="1">
        <v>85.2</v>
      </c>
      <c r="H200" s="4">
        <v>71.099999999999994</v>
      </c>
      <c r="I200" s="1">
        <v>28.9</v>
      </c>
      <c r="J200" s="1">
        <v>16.100000000000001</v>
      </c>
      <c r="K200" s="1">
        <v>92</v>
      </c>
      <c r="L200" s="1">
        <v>6907</v>
      </c>
      <c r="M200" s="1">
        <v>42.710299999999997</v>
      </c>
      <c r="N200" s="1" t="s">
        <v>3</v>
      </c>
      <c r="O200" s="1" t="s">
        <v>1740</v>
      </c>
    </row>
    <row r="201" spans="1:15" x14ac:dyDescent="0.25">
      <c r="A201" s="1" t="s">
        <v>4</v>
      </c>
      <c r="B201" s="1">
        <v>94857472</v>
      </c>
      <c r="C201" s="1">
        <v>94864363</v>
      </c>
      <c r="D201" s="1">
        <v>2</v>
      </c>
      <c r="E201" s="1">
        <v>306</v>
      </c>
      <c r="F201" s="1">
        <v>0.25</v>
      </c>
      <c r="G201" s="1">
        <v>306</v>
      </c>
      <c r="H201" s="4">
        <v>8.1500000000000003E-2</v>
      </c>
      <c r="I201" s="1">
        <v>99.9</v>
      </c>
      <c r="J201" s="1">
        <v>191</v>
      </c>
      <c r="K201" s="1">
        <v>153</v>
      </c>
      <c r="L201" s="1">
        <v>6891</v>
      </c>
      <c r="M201" s="1">
        <v>44.405700000000003</v>
      </c>
      <c r="N201" s="1" t="s">
        <v>7</v>
      </c>
      <c r="O201" s="1" t="s">
        <v>1741</v>
      </c>
    </row>
    <row r="202" spans="1:15" x14ac:dyDescent="0.25">
      <c r="A202" s="1" t="s">
        <v>2</v>
      </c>
      <c r="B202" s="1">
        <v>5750024</v>
      </c>
      <c r="C202" s="1">
        <v>5756804</v>
      </c>
      <c r="D202" s="1">
        <v>2</v>
      </c>
      <c r="E202" s="1">
        <v>177</v>
      </c>
      <c r="F202" s="1">
        <v>8.3199999999999996E-2</v>
      </c>
      <c r="G202" s="1">
        <v>177</v>
      </c>
      <c r="H202" s="4">
        <v>4.6899999999999997E-2</v>
      </c>
      <c r="I202" s="1">
        <v>100</v>
      </c>
      <c r="J202" s="1">
        <v>177</v>
      </c>
      <c r="K202" s="1">
        <v>817</v>
      </c>
      <c r="L202" s="1">
        <v>6780</v>
      </c>
      <c r="M202" s="1">
        <v>26.106200000000001</v>
      </c>
      <c r="N202" s="1" t="s">
        <v>7</v>
      </c>
      <c r="O202" s="1" t="s">
        <v>1742</v>
      </c>
    </row>
    <row r="203" spans="1:15" x14ac:dyDescent="0.25">
      <c r="A203" s="1" t="s">
        <v>13</v>
      </c>
      <c r="B203" s="1">
        <v>5632741</v>
      </c>
      <c r="C203" s="1">
        <v>5639333</v>
      </c>
      <c r="D203" s="1">
        <v>2</v>
      </c>
      <c r="E203" s="1">
        <v>627</v>
      </c>
      <c r="F203" s="1">
        <v>627</v>
      </c>
      <c r="G203" s="1">
        <v>0.16600000000000001</v>
      </c>
      <c r="H203" s="4">
        <v>100</v>
      </c>
      <c r="I203" s="1">
        <v>2.6499999999999999E-2</v>
      </c>
      <c r="J203" s="1">
        <v>4.99</v>
      </c>
      <c r="K203" s="1">
        <v>26</v>
      </c>
      <c r="L203" s="1">
        <v>6592</v>
      </c>
      <c r="M203" s="1">
        <v>95.115300000000005</v>
      </c>
      <c r="N203" s="1" t="s">
        <v>3</v>
      </c>
      <c r="O203" s="1" t="s">
        <v>1743</v>
      </c>
    </row>
    <row r="204" spans="1:15" x14ac:dyDescent="0.25">
      <c r="A204" s="1" t="s">
        <v>210</v>
      </c>
      <c r="B204" s="1">
        <v>183427</v>
      </c>
      <c r="C204" s="1">
        <v>189999</v>
      </c>
      <c r="D204" s="1">
        <v>2</v>
      </c>
      <c r="E204" s="1">
        <v>173</v>
      </c>
      <c r="F204" s="1">
        <v>0.58199999999999996</v>
      </c>
      <c r="G204" s="1">
        <v>172</v>
      </c>
      <c r="H204" s="4">
        <v>0.33700000000000002</v>
      </c>
      <c r="I204" s="1">
        <v>99.7</v>
      </c>
      <c r="J204" s="1">
        <v>44.9</v>
      </c>
      <c r="K204" s="1">
        <v>203</v>
      </c>
      <c r="L204" s="1">
        <v>6572</v>
      </c>
      <c r="M204" s="1">
        <v>26.323799999999999</v>
      </c>
      <c r="N204" s="1" t="s">
        <v>7</v>
      </c>
      <c r="O204" s="1" t="s">
        <v>1744</v>
      </c>
    </row>
    <row r="205" spans="1:15" x14ac:dyDescent="0.25">
      <c r="A205" s="1" t="s">
        <v>184</v>
      </c>
      <c r="B205" s="1">
        <v>90617</v>
      </c>
      <c r="C205" s="1">
        <v>97176</v>
      </c>
      <c r="D205" s="1">
        <v>2</v>
      </c>
      <c r="E205" s="1">
        <v>459</v>
      </c>
      <c r="F205" s="1">
        <v>459</v>
      </c>
      <c r="G205" s="1">
        <v>0</v>
      </c>
      <c r="H205" s="4">
        <v>100</v>
      </c>
      <c r="I205" s="1">
        <v>0</v>
      </c>
      <c r="J205" s="1">
        <v>458</v>
      </c>
      <c r="K205" s="1">
        <v>393</v>
      </c>
      <c r="L205" s="1">
        <v>6559</v>
      </c>
      <c r="M205" s="1">
        <v>69.980199999999996</v>
      </c>
      <c r="N205" s="1" t="s">
        <v>3</v>
      </c>
      <c r="O205" s="1" t="s">
        <v>1745</v>
      </c>
    </row>
    <row r="206" spans="1:15" x14ac:dyDescent="0.25">
      <c r="A206" s="1" t="s">
        <v>35</v>
      </c>
      <c r="B206" s="1">
        <v>11586192</v>
      </c>
      <c r="C206" s="1">
        <v>11592724</v>
      </c>
      <c r="D206" s="1">
        <v>2</v>
      </c>
      <c r="E206" s="1">
        <v>88.5</v>
      </c>
      <c r="F206" s="1">
        <v>88.5</v>
      </c>
      <c r="G206" s="1">
        <v>0</v>
      </c>
      <c r="H206" s="4">
        <v>100</v>
      </c>
      <c r="I206" s="1">
        <v>0</v>
      </c>
      <c r="J206" s="1">
        <v>88.4</v>
      </c>
      <c r="K206" s="1">
        <v>359</v>
      </c>
      <c r="L206" s="1">
        <v>6532</v>
      </c>
      <c r="M206" s="1">
        <v>13.5487</v>
      </c>
      <c r="N206" s="1" t="s">
        <v>3</v>
      </c>
      <c r="O206" s="1" t="s">
        <v>1746</v>
      </c>
    </row>
    <row r="207" spans="1:15" x14ac:dyDescent="0.25">
      <c r="A207" s="1" t="s">
        <v>14</v>
      </c>
      <c r="B207" s="1">
        <v>16132916</v>
      </c>
      <c r="C207" s="1">
        <v>16139416</v>
      </c>
      <c r="D207" s="1">
        <v>2</v>
      </c>
      <c r="E207" s="3">
        <v>1140</v>
      </c>
      <c r="F207" s="1">
        <v>47.4</v>
      </c>
      <c r="G207" s="3">
        <v>1090</v>
      </c>
      <c r="H207" s="4">
        <v>4.18</v>
      </c>
      <c r="I207" s="1">
        <v>95.8</v>
      </c>
      <c r="J207" s="1">
        <v>27.9</v>
      </c>
      <c r="K207" s="1">
        <v>16</v>
      </c>
      <c r="L207" s="1">
        <v>6500</v>
      </c>
      <c r="M207" s="1">
        <v>175.38499999999999</v>
      </c>
      <c r="N207" s="1" t="s">
        <v>7</v>
      </c>
      <c r="O207" s="1" t="s">
        <v>1747</v>
      </c>
    </row>
    <row r="208" spans="1:15" x14ac:dyDescent="0.25">
      <c r="A208" s="1" t="s">
        <v>25</v>
      </c>
      <c r="B208" s="1">
        <v>18323480</v>
      </c>
      <c r="C208" s="1">
        <v>18329977</v>
      </c>
      <c r="D208" s="1">
        <v>2</v>
      </c>
      <c r="E208" s="1">
        <v>74.900000000000006</v>
      </c>
      <c r="F208" s="1">
        <v>0.25</v>
      </c>
      <c r="G208" s="1">
        <v>74.599999999999994</v>
      </c>
      <c r="H208" s="4">
        <v>0.33300000000000002</v>
      </c>
      <c r="I208" s="1">
        <v>99.7</v>
      </c>
      <c r="J208" s="1">
        <v>19.5</v>
      </c>
      <c r="K208" s="1">
        <v>110</v>
      </c>
      <c r="L208" s="1">
        <v>6497</v>
      </c>
      <c r="M208" s="1">
        <v>11.5284</v>
      </c>
      <c r="N208" s="1" t="s">
        <v>7</v>
      </c>
      <c r="O208" s="1" t="s">
        <v>1748</v>
      </c>
    </row>
    <row r="209" spans="1:15" x14ac:dyDescent="0.25">
      <c r="A209" s="1" t="s">
        <v>17</v>
      </c>
      <c r="B209" s="1">
        <v>26901302</v>
      </c>
      <c r="C209" s="1">
        <v>26907763</v>
      </c>
      <c r="D209" s="1">
        <v>2</v>
      </c>
      <c r="E209" s="1">
        <v>92.4</v>
      </c>
      <c r="F209" s="1">
        <v>8.3199999999999996E-2</v>
      </c>
      <c r="G209" s="1">
        <v>92.4</v>
      </c>
      <c r="H209" s="4">
        <v>0.09</v>
      </c>
      <c r="I209" s="1">
        <v>99.9</v>
      </c>
      <c r="J209" s="1">
        <v>92.2</v>
      </c>
      <c r="K209" s="1">
        <v>468</v>
      </c>
      <c r="L209" s="1">
        <v>6461</v>
      </c>
      <c r="M209" s="1">
        <v>14.3012</v>
      </c>
      <c r="N209" s="1" t="s">
        <v>7</v>
      </c>
      <c r="O209" s="1" t="s">
        <v>1749</v>
      </c>
    </row>
    <row r="210" spans="1:15" x14ac:dyDescent="0.25">
      <c r="A210" s="1" t="s">
        <v>14</v>
      </c>
      <c r="B210" s="1">
        <v>86162218</v>
      </c>
      <c r="C210" s="1">
        <v>86168537</v>
      </c>
      <c r="D210" s="1">
        <v>2</v>
      </c>
      <c r="E210" s="1">
        <v>252</v>
      </c>
      <c r="F210" s="1">
        <v>0.16600000000000001</v>
      </c>
      <c r="G210" s="1">
        <v>252</v>
      </c>
      <c r="H210" s="4">
        <v>6.6000000000000003E-2</v>
      </c>
      <c r="I210" s="1">
        <v>99.9</v>
      </c>
      <c r="J210" s="1">
        <v>13.5</v>
      </c>
      <c r="K210" s="1">
        <v>28</v>
      </c>
      <c r="L210" s="1">
        <v>6319</v>
      </c>
      <c r="M210" s="1">
        <v>39.8797</v>
      </c>
      <c r="N210" s="1" t="s">
        <v>7</v>
      </c>
      <c r="O210" s="1" t="s">
        <v>1750</v>
      </c>
    </row>
    <row r="211" spans="1:15" x14ac:dyDescent="0.25">
      <c r="A211" s="1" t="s">
        <v>2</v>
      </c>
      <c r="B211" s="1">
        <v>78207300</v>
      </c>
      <c r="C211" s="1">
        <v>78213598</v>
      </c>
      <c r="D211" s="1">
        <v>2</v>
      </c>
      <c r="E211" s="1">
        <v>86</v>
      </c>
      <c r="F211" s="1">
        <v>86</v>
      </c>
      <c r="G211" s="1">
        <v>0</v>
      </c>
      <c r="H211" s="4">
        <v>100</v>
      </c>
      <c r="I211" s="1">
        <v>0</v>
      </c>
      <c r="J211" s="1">
        <v>66.5</v>
      </c>
      <c r="K211" s="1">
        <v>306</v>
      </c>
      <c r="L211" s="1">
        <v>6298</v>
      </c>
      <c r="M211" s="1">
        <v>13.655099999999999</v>
      </c>
      <c r="N211" s="1" t="s">
        <v>3</v>
      </c>
      <c r="O211" s="1" t="s">
        <v>1751</v>
      </c>
    </row>
    <row r="212" spans="1:15" x14ac:dyDescent="0.25">
      <c r="A212" s="1" t="s">
        <v>17</v>
      </c>
      <c r="B212" s="1">
        <v>26853799</v>
      </c>
      <c r="C212" s="1">
        <v>26859958</v>
      </c>
      <c r="D212" s="1">
        <v>2</v>
      </c>
      <c r="E212" s="1">
        <v>398</v>
      </c>
      <c r="F212" s="1">
        <v>0.25</v>
      </c>
      <c r="G212" s="1">
        <v>398</v>
      </c>
      <c r="H212" s="4">
        <v>6.2700000000000006E-2</v>
      </c>
      <c r="I212" s="1">
        <v>99.9</v>
      </c>
      <c r="J212" s="1">
        <v>398</v>
      </c>
      <c r="K212" s="1">
        <v>1186</v>
      </c>
      <c r="L212" s="1">
        <v>6159</v>
      </c>
      <c r="M212" s="1">
        <v>64.620900000000006</v>
      </c>
      <c r="N212" s="1" t="s">
        <v>7</v>
      </c>
      <c r="O212" s="1" t="s">
        <v>1752</v>
      </c>
    </row>
    <row r="213" spans="1:15" x14ac:dyDescent="0.25">
      <c r="A213" s="1" t="s">
        <v>17</v>
      </c>
      <c r="B213" s="1">
        <v>17201666</v>
      </c>
      <c r="C213" s="1">
        <v>17207580</v>
      </c>
      <c r="D213" s="1">
        <v>2</v>
      </c>
      <c r="E213" s="1">
        <v>59.5</v>
      </c>
      <c r="F213" s="1">
        <v>59.3</v>
      </c>
      <c r="G213" s="1">
        <v>0.16600000000000001</v>
      </c>
      <c r="H213" s="4">
        <v>99.7</v>
      </c>
      <c r="I213" s="1">
        <v>0.28000000000000003</v>
      </c>
      <c r="J213" s="1">
        <v>59.2</v>
      </c>
      <c r="K213" s="1">
        <v>437</v>
      </c>
      <c r="L213" s="1">
        <v>5914</v>
      </c>
      <c r="M213" s="1">
        <v>10.0609</v>
      </c>
      <c r="N213" s="1" t="s">
        <v>3</v>
      </c>
      <c r="O213" s="1" t="s">
        <v>1753</v>
      </c>
    </row>
    <row r="214" spans="1:15" x14ac:dyDescent="0.25">
      <c r="A214" s="1" t="s">
        <v>89</v>
      </c>
      <c r="B214" s="1">
        <v>370227</v>
      </c>
      <c r="C214" s="1">
        <v>376029</v>
      </c>
      <c r="D214" s="1">
        <v>2</v>
      </c>
      <c r="E214" s="1">
        <v>303</v>
      </c>
      <c r="F214" s="1">
        <v>296</v>
      </c>
      <c r="G214" s="1">
        <v>7.07</v>
      </c>
      <c r="H214" s="4">
        <v>97.7</v>
      </c>
      <c r="I214" s="1">
        <v>2.34</v>
      </c>
      <c r="J214" s="1">
        <v>300</v>
      </c>
      <c r="K214" s="1">
        <v>485</v>
      </c>
      <c r="L214" s="1">
        <v>5802</v>
      </c>
      <c r="M214" s="1">
        <v>52.223399999999998</v>
      </c>
      <c r="N214" s="1" t="s">
        <v>3</v>
      </c>
      <c r="O214" s="1" t="s">
        <v>1754</v>
      </c>
    </row>
    <row r="215" spans="1:15" x14ac:dyDescent="0.25">
      <c r="A215" s="1" t="s">
        <v>14</v>
      </c>
      <c r="B215" s="1">
        <v>92292538</v>
      </c>
      <c r="C215" s="1">
        <v>92298239</v>
      </c>
      <c r="D215" s="1">
        <v>2</v>
      </c>
      <c r="E215" s="1">
        <v>370</v>
      </c>
      <c r="F215" s="1">
        <v>370</v>
      </c>
      <c r="G215" s="1">
        <v>0.16600000000000001</v>
      </c>
      <c r="H215" s="4">
        <v>100</v>
      </c>
      <c r="I215" s="1">
        <v>4.4999999999999998E-2</v>
      </c>
      <c r="J215" s="1">
        <v>121</v>
      </c>
      <c r="K215" s="1">
        <v>140</v>
      </c>
      <c r="L215" s="1">
        <v>5701</v>
      </c>
      <c r="M215" s="1">
        <v>64.900899999999993</v>
      </c>
      <c r="N215" s="1" t="s">
        <v>3</v>
      </c>
      <c r="O215" s="1" t="s">
        <v>1755</v>
      </c>
    </row>
    <row r="216" spans="1:15" x14ac:dyDescent="0.25">
      <c r="A216" s="1" t="s">
        <v>9</v>
      </c>
      <c r="B216" s="1">
        <v>54806929</v>
      </c>
      <c r="C216" s="1">
        <v>54812610</v>
      </c>
      <c r="D216" s="1">
        <v>2</v>
      </c>
      <c r="E216" s="1">
        <v>732</v>
      </c>
      <c r="F216" s="1">
        <v>732</v>
      </c>
      <c r="G216" s="1">
        <v>8.3199999999999996E-2</v>
      </c>
      <c r="H216" s="4">
        <v>100</v>
      </c>
      <c r="I216" s="1">
        <v>1.14E-2</v>
      </c>
      <c r="J216" s="1">
        <v>710</v>
      </c>
      <c r="K216" s="1">
        <v>828</v>
      </c>
      <c r="L216" s="1">
        <v>5681</v>
      </c>
      <c r="M216" s="1">
        <v>128.851</v>
      </c>
      <c r="N216" s="1" t="s">
        <v>3</v>
      </c>
      <c r="O216" s="1" t="s">
        <v>1756</v>
      </c>
    </row>
    <row r="217" spans="1:15" x14ac:dyDescent="0.25">
      <c r="A217" s="1" t="s">
        <v>55</v>
      </c>
      <c r="B217" s="1">
        <v>81202488</v>
      </c>
      <c r="C217" s="1">
        <v>81208140</v>
      </c>
      <c r="D217" s="1">
        <v>2</v>
      </c>
      <c r="E217" s="1">
        <v>105</v>
      </c>
      <c r="F217" s="1">
        <v>8.3199999999999996E-2</v>
      </c>
      <c r="G217" s="1">
        <v>105</v>
      </c>
      <c r="H217" s="4">
        <v>7.9100000000000004E-2</v>
      </c>
      <c r="I217" s="1">
        <v>99.9</v>
      </c>
      <c r="J217" s="1">
        <v>105</v>
      </c>
      <c r="K217" s="1">
        <v>567</v>
      </c>
      <c r="L217" s="1">
        <v>5652</v>
      </c>
      <c r="M217" s="1">
        <v>18.577500000000001</v>
      </c>
      <c r="N217" s="1" t="s">
        <v>7</v>
      </c>
      <c r="O217" s="1" t="s">
        <v>1757</v>
      </c>
    </row>
    <row r="218" spans="1:15" x14ac:dyDescent="0.25">
      <c r="A218" s="1" t="s">
        <v>38</v>
      </c>
      <c r="B218" s="1">
        <v>29364265</v>
      </c>
      <c r="C218" s="1">
        <v>29369855</v>
      </c>
      <c r="D218" s="1">
        <v>2</v>
      </c>
      <c r="E218" s="1">
        <v>64.7</v>
      </c>
      <c r="F218" s="1">
        <v>64.599999999999994</v>
      </c>
      <c r="G218" s="1">
        <v>8.3199999999999996E-2</v>
      </c>
      <c r="H218" s="4">
        <v>99.9</v>
      </c>
      <c r="I218" s="1">
        <v>0.129</v>
      </c>
      <c r="J218" s="1">
        <v>64.099999999999994</v>
      </c>
      <c r="K218" s="1">
        <v>294</v>
      </c>
      <c r="L218" s="1">
        <v>5590</v>
      </c>
      <c r="M218" s="1">
        <v>11.574199999999999</v>
      </c>
      <c r="N218" s="1" t="s">
        <v>3</v>
      </c>
      <c r="O218" s="1" t="s">
        <v>1758</v>
      </c>
    </row>
    <row r="219" spans="1:15" x14ac:dyDescent="0.25">
      <c r="A219" s="1" t="s">
        <v>5</v>
      </c>
      <c r="B219" s="1">
        <v>48249540</v>
      </c>
      <c r="C219" s="1">
        <v>48254750</v>
      </c>
      <c r="D219" s="1">
        <v>2</v>
      </c>
      <c r="E219" s="1">
        <v>241</v>
      </c>
      <c r="F219" s="1">
        <v>241</v>
      </c>
      <c r="G219" s="1">
        <v>0</v>
      </c>
      <c r="H219" s="4">
        <v>100</v>
      </c>
      <c r="I219" s="1">
        <v>0</v>
      </c>
      <c r="J219" s="1">
        <v>241</v>
      </c>
      <c r="K219" s="1">
        <v>302</v>
      </c>
      <c r="L219" s="1">
        <v>5210</v>
      </c>
      <c r="M219" s="1">
        <v>46.257199999999997</v>
      </c>
      <c r="N219" s="1" t="s">
        <v>3</v>
      </c>
      <c r="O219" s="1" t="s">
        <v>1759</v>
      </c>
    </row>
    <row r="220" spans="1:15" x14ac:dyDescent="0.25">
      <c r="A220" s="1" t="s">
        <v>2</v>
      </c>
      <c r="B220" s="1">
        <v>95777735</v>
      </c>
      <c r="C220" s="1">
        <v>95782921</v>
      </c>
      <c r="D220" s="1">
        <v>2</v>
      </c>
      <c r="E220" s="1">
        <v>186</v>
      </c>
      <c r="F220" s="1">
        <v>0</v>
      </c>
      <c r="G220" s="1">
        <v>186</v>
      </c>
      <c r="H220" s="4">
        <v>0</v>
      </c>
      <c r="I220" s="1">
        <v>100</v>
      </c>
      <c r="J220" s="1">
        <v>29</v>
      </c>
      <c r="K220" s="1">
        <v>82</v>
      </c>
      <c r="L220" s="1">
        <v>5186</v>
      </c>
      <c r="M220" s="1">
        <v>35.8658</v>
      </c>
      <c r="N220" s="1" t="s">
        <v>7</v>
      </c>
      <c r="O220" s="1" t="s">
        <v>1760</v>
      </c>
    </row>
    <row r="221" spans="1:15" x14ac:dyDescent="0.25">
      <c r="A221" s="1" t="s">
        <v>174</v>
      </c>
      <c r="B221" s="1">
        <v>5146540</v>
      </c>
      <c r="C221" s="1">
        <v>5151654</v>
      </c>
      <c r="D221" s="1">
        <v>2</v>
      </c>
      <c r="E221" s="1">
        <v>310</v>
      </c>
      <c r="F221" s="1">
        <v>310</v>
      </c>
      <c r="G221" s="1">
        <v>0.25</v>
      </c>
      <c r="H221" s="4">
        <v>99.9</v>
      </c>
      <c r="I221" s="1">
        <v>8.0399999999999999E-2</v>
      </c>
      <c r="J221" s="1">
        <v>9.57</v>
      </c>
      <c r="K221" s="1">
        <v>35</v>
      </c>
      <c r="L221" s="1">
        <v>5114</v>
      </c>
      <c r="M221" s="1">
        <v>60.617899999999999</v>
      </c>
      <c r="N221" s="1" t="s">
        <v>3</v>
      </c>
      <c r="O221" s="1" t="s">
        <v>1761</v>
      </c>
    </row>
    <row r="222" spans="1:15" x14ac:dyDescent="0.25">
      <c r="A222" s="1" t="s">
        <v>211</v>
      </c>
      <c r="B222" s="1">
        <v>1610002</v>
      </c>
      <c r="C222" s="1">
        <v>1614996</v>
      </c>
      <c r="D222" s="1">
        <v>1</v>
      </c>
      <c r="E222" s="1">
        <v>53.2</v>
      </c>
      <c r="F222" s="1">
        <v>53.1</v>
      </c>
      <c r="G222" s="1">
        <v>8.3199999999999996E-2</v>
      </c>
      <c r="H222" s="4">
        <v>99.8</v>
      </c>
      <c r="I222" s="1">
        <v>0.156</v>
      </c>
      <c r="J222" s="1">
        <v>52.9</v>
      </c>
      <c r="K222" s="1">
        <v>435</v>
      </c>
      <c r="L222" s="1">
        <v>4994</v>
      </c>
      <c r="M222" s="1">
        <v>10.652799999999999</v>
      </c>
      <c r="N222" s="1" t="s">
        <v>3</v>
      </c>
      <c r="O222" s="1" t="s">
        <v>1762</v>
      </c>
    </row>
    <row r="223" spans="1:15" x14ac:dyDescent="0.25">
      <c r="A223" s="1" t="s">
        <v>35</v>
      </c>
      <c r="B223" s="1">
        <v>12660025</v>
      </c>
      <c r="C223" s="1">
        <v>12664999</v>
      </c>
      <c r="D223" s="1">
        <v>1</v>
      </c>
      <c r="E223" s="1">
        <v>74.7</v>
      </c>
      <c r="F223" s="1">
        <v>73.900000000000006</v>
      </c>
      <c r="G223" s="1">
        <v>0.83199999999999996</v>
      </c>
      <c r="H223" s="4">
        <v>98.9</v>
      </c>
      <c r="I223" s="1">
        <v>1.1100000000000001</v>
      </c>
      <c r="J223" s="1">
        <v>74.7</v>
      </c>
      <c r="K223" s="1">
        <v>165</v>
      </c>
      <c r="L223" s="1">
        <v>4974</v>
      </c>
      <c r="M223" s="1">
        <v>15.0181</v>
      </c>
      <c r="N223" s="1" t="s">
        <v>3</v>
      </c>
      <c r="O223" s="1" t="s">
        <v>1763</v>
      </c>
    </row>
    <row r="224" spans="1:15" x14ac:dyDescent="0.25">
      <c r="A224" s="1" t="s">
        <v>67</v>
      </c>
      <c r="B224" s="1">
        <v>7466457</v>
      </c>
      <c r="C224" s="1">
        <v>7471420</v>
      </c>
      <c r="D224" s="1">
        <v>2</v>
      </c>
      <c r="E224" s="1">
        <v>171</v>
      </c>
      <c r="F224" s="1">
        <v>0.25</v>
      </c>
      <c r="G224" s="1">
        <v>171</v>
      </c>
      <c r="H224" s="4">
        <v>0.14599999999999999</v>
      </c>
      <c r="I224" s="1">
        <v>99.9</v>
      </c>
      <c r="J224" s="1">
        <v>20.7</v>
      </c>
      <c r="K224" s="1">
        <v>89</v>
      </c>
      <c r="L224" s="1">
        <v>4963</v>
      </c>
      <c r="M224" s="1">
        <v>34.454999999999998</v>
      </c>
      <c r="N224" s="1" t="s">
        <v>7</v>
      </c>
      <c r="O224" s="1" t="s">
        <v>1764</v>
      </c>
    </row>
    <row r="225" spans="1:15" x14ac:dyDescent="0.25">
      <c r="A225" s="1" t="s">
        <v>22</v>
      </c>
      <c r="B225" s="1">
        <v>41740032</v>
      </c>
      <c r="C225" s="1">
        <v>41744994</v>
      </c>
      <c r="D225" s="1">
        <v>1</v>
      </c>
      <c r="E225" s="1">
        <v>87.3</v>
      </c>
      <c r="F225" s="1">
        <v>0.16600000000000001</v>
      </c>
      <c r="G225" s="1">
        <v>87.1</v>
      </c>
      <c r="H225" s="4">
        <v>0.191</v>
      </c>
      <c r="I225" s="1">
        <v>99.8</v>
      </c>
      <c r="J225" s="1">
        <v>8.24</v>
      </c>
      <c r="K225" s="1">
        <v>33</v>
      </c>
      <c r="L225" s="1">
        <v>4962</v>
      </c>
      <c r="M225" s="1">
        <v>17.593699999999998</v>
      </c>
      <c r="N225" s="1" t="s">
        <v>7</v>
      </c>
      <c r="O225" s="1" t="s">
        <v>1765</v>
      </c>
    </row>
    <row r="226" spans="1:15" x14ac:dyDescent="0.25">
      <c r="A226" s="1" t="s">
        <v>49</v>
      </c>
      <c r="B226" s="1">
        <v>390037</v>
      </c>
      <c r="C226" s="1">
        <v>394999</v>
      </c>
      <c r="D226" s="1">
        <v>1</v>
      </c>
      <c r="E226" s="1">
        <v>88.8</v>
      </c>
      <c r="F226" s="1">
        <v>0.499</v>
      </c>
      <c r="G226" s="1">
        <v>88.3</v>
      </c>
      <c r="H226" s="4">
        <v>0.56200000000000006</v>
      </c>
      <c r="I226" s="1">
        <v>99.4</v>
      </c>
      <c r="J226" s="1">
        <v>50.9</v>
      </c>
      <c r="K226" s="1">
        <v>39</v>
      </c>
      <c r="L226" s="1">
        <v>4962</v>
      </c>
      <c r="M226" s="1">
        <v>17.896000000000001</v>
      </c>
      <c r="N226" s="1" t="s">
        <v>7</v>
      </c>
      <c r="O226" s="1" t="s">
        <v>1766</v>
      </c>
    </row>
    <row r="227" spans="1:15" x14ac:dyDescent="0.25">
      <c r="A227" s="1" t="s">
        <v>17</v>
      </c>
      <c r="B227" s="1">
        <v>42785026</v>
      </c>
      <c r="C227" s="1">
        <v>42789986</v>
      </c>
      <c r="D227" s="1">
        <v>1</v>
      </c>
      <c r="E227" s="1">
        <v>126</v>
      </c>
      <c r="F227" s="1">
        <v>106</v>
      </c>
      <c r="G227" s="1">
        <v>19.7</v>
      </c>
      <c r="H227" s="4">
        <v>84.4</v>
      </c>
      <c r="I227" s="1">
        <v>15.6</v>
      </c>
      <c r="J227" s="1">
        <v>3.66</v>
      </c>
      <c r="K227" s="1">
        <v>24</v>
      </c>
      <c r="L227" s="1">
        <v>4960</v>
      </c>
      <c r="M227" s="1">
        <v>25.403199999999998</v>
      </c>
      <c r="N227" s="1" t="s">
        <v>3</v>
      </c>
      <c r="O227" s="1" t="s">
        <v>1767</v>
      </c>
    </row>
    <row r="228" spans="1:15" x14ac:dyDescent="0.25">
      <c r="A228" s="1" t="s">
        <v>8</v>
      </c>
      <c r="B228" s="1">
        <v>1210040</v>
      </c>
      <c r="C228" s="1">
        <v>1214995</v>
      </c>
      <c r="D228" s="1">
        <v>1</v>
      </c>
      <c r="E228" s="1">
        <v>118</v>
      </c>
      <c r="F228" s="1">
        <v>0.16600000000000001</v>
      </c>
      <c r="G228" s="1">
        <v>118</v>
      </c>
      <c r="H228" s="4">
        <v>0.14099999999999999</v>
      </c>
      <c r="I228" s="1">
        <v>99.9</v>
      </c>
      <c r="J228" s="1">
        <v>25.1</v>
      </c>
      <c r="K228" s="1">
        <v>142</v>
      </c>
      <c r="L228" s="1">
        <v>4955</v>
      </c>
      <c r="M228" s="1">
        <v>23.814299999999999</v>
      </c>
      <c r="N228" s="1" t="s">
        <v>7</v>
      </c>
      <c r="O228" s="1" t="s">
        <v>1768</v>
      </c>
    </row>
    <row r="229" spans="1:15" x14ac:dyDescent="0.25">
      <c r="A229" s="1" t="s">
        <v>14</v>
      </c>
      <c r="B229" s="1">
        <v>5655043</v>
      </c>
      <c r="C229" s="1">
        <v>5659995</v>
      </c>
      <c r="D229" s="1">
        <v>1</v>
      </c>
      <c r="E229" s="1">
        <v>641</v>
      </c>
      <c r="F229" s="1">
        <v>641</v>
      </c>
      <c r="G229" s="1">
        <v>0</v>
      </c>
      <c r="H229" s="4">
        <v>100</v>
      </c>
      <c r="I229" s="1">
        <v>0</v>
      </c>
      <c r="J229" s="1">
        <v>640</v>
      </c>
      <c r="K229" s="1">
        <v>1549</v>
      </c>
      <c r="L229" s="1">
        <v>4952</v>
      </c>
      <c r="M229" s="1">
        <v>129.44300000000001</v>
      </c>
      <c r="N229" s="1" t="s">
        <v>3</v>
      </c>
      <c r="O229" s="1" t="s">
        <v>1769</v>
      </c>
    </row>
    <row r="230" spans="1:15" x14ac:dyDescent="0.25">
      <c r="A230" s="1" t="s">
        <v>4</v>
      </c>
      <c r="B230" s="1">
        <v>69140003</v>
      </c>
      <c r="C230" s="1">
        <v>69144950</v>
      </c>
      <c r="D230" s="1">
        <v>1</v>
      </c>
      <c r="E230" s="1">
        <v>311</v>
      </c>
      <c r="F230" s="1">
        <v>311</v>
      </c>
      <c r="G230" s="1">
        <v>0</v>
      </c>
      <c r="H230" s="4">
        <v>100</v>
      </c>
      <c r="I230" s="1">
        <v>0</v>
      </c>
      <c r="J230" s="1">
        <v>309</v>
      </c>
      <c r="K230" s="1">
        <v>809</v>
      </c>
      <c r="L230" s="1">
        <v>4947</v>
      </c>
      <c r="M230" s="1">
        <v>62.866399999999999</v>
      </c>
      <c r="N230" s="1" t="s">
        <v>3</v>
      </c>
      <c r="O230" s="1" t="s">
        <v>1770</v>
      </c>
    </row>
    <row r="231" spans="1:15" x14ac:dyDescent="0.25">
      <c r="A231" s="1" t="s">
        <v>11</v>
      </c>
      <c r="B231" s="1">
        <v>53520001</v>
      </c>
      <c r="C231" s="1">
        <v>53524940</v>
      </c>
      <c r="D231" s="1">
        <v>1</v>
      </c>
      <c r="E231" s="1">
        <v>68.900000000000006</v>
      </c>
      <c r="F231" s="1">
        <v>0</v>
      </c>
      <c r="G231" s="1">
        <v>68.900000000000006</v>
      </c>
      <c r="H231" s="4">
        <v>0</v>
      </c>
      <c r="I231" s="1">
        <v>100</v>
      </c>
      <c r="J231" s="1">
        <v>17.7</v>
      </c>
      <c r="K231" s="1">
        <v>130</v>
      </c>
      <c r="L231" s="1">
        <v>4939</v>
      </c>
      <c r="M231" s="1">
        <v>13.950200000000001</v>
      </c>
      <c r="N231" s="1" t="s">
        <v>7</v>
      </c>
      <c r="O231" s="1" t="s">
        <v>1771</v>
      </c>
    </row>
    <row r="232" spans="1:15" x14ac:dyDescent="0.25">
      <c r="A232" s="1" t="s">
        <v>44</v>
      </c>
      <c r="B232" s="1">
        <v>5090058</v>
      </c>
      <c r="C232" s="1">
        <v>5094988</v>
      </c>
      <c r="D232" s="1">
        <v>1</v>
      </c>
      <c r="E232" s="1">
        <v>137</v>
      </c>
      <c r="F232" s="1">
        <v>137</v>
      </c>
      <c r="G232" s="1">
        <v>8.3199999999999996E-2</v>
      </c>
      <c r="H232" s="4">
        <v>99.9</v>
      </c>
      <c r="I232" s="1">
        <v>6.0499999999999998E-2</v>
      </c>
      <c r="J232" s="1">
        <v>41.5</v>
      </c>
      <c r="K232" s="1">
        <v>93</v>
      </c>
      <c r="L232" s="1">
        <v>4930</v>
      </c>
      <c r="M232" s="1">
        <v>27.789000000000001</v>
      </c>
      <c r="N232" s="1" t="s">
        <v>3</v>
      </c>
      <c r="O232" s="1" t="s">
        <v>1772</v>
      </c>
    </row>
    <row r="233" spans="1:15" x14ac:dyDescent="0.25">
      <c r="A233" s="1" t="s">
        <v>2</v>
      </c>
      <c r="B233" s="1">
        <v>113070023</v>
      </c>
      <c r="C233" s="1">
        <v>113074952</v>
      </c>
      <c r="D233" s="1">
        <v>1</v>
      </c>
      <c r="E233" s="1">
        <v>52.4</v>
      </c>
      <c r="F233" s="1">
        <v>0</v>
      </c>
      <c r="G233" s="1">
        <v>52.4</v>
      </c>
      <c r="H233" s="4">
        <v>0</v>
      </c>
      <c r="I233" s="1">
        <v>100</v>
      </c>
      <c r="J233" s="1">
        <v>48.7</v>
      </c>
      <c r="K233" s="1">
        <v>184</v>
      </c>
      <c r="L233" s="1">
        <v>4929</v>
      </c>
      <c r="M233" s="1">
        <v>10.631</v>
      </c>
      <c r="N233" s="1" t="s">
        <v>7</v>
      </c>
      <c r="O233" s="1" t="s">
        <v>1773</v>
      </c>
    </row>
    <row r="234" spans="1:15" x14ac:dyDescent="0.25">
      <c r="A234" s="1" t="s">
        <v>212</v>
      </c>
      <c r="B234" s="1">
        <v>370043</v>
      </c>
      <c r="C234" s="1">
        <v>374966</v>
      </c>
      <c r="D234" s="1">
        <v>1</v>
      </c>
      <c r="E234" s="1">
        <v>70.599999999999994</v>
      </c>
      <c r="F234" s="1">
        <v>0</v>
      </c>
      <c r="G234" s="1">
        <v>70.599999999999994</v>
      </c>
      <c r="H234" s="4">
        <v>0</v>
      </c>
      <c r="I234" s="1">
        <v>100</v>
      </c>
      <c r="J234" s="1">
        <v>70.400000000000006</v>
      </c>
      <c r="K234" s="1">
        <v>514</v>
      </c>
      <c r="L234" s="1">
        <v>4923</v>
      </c>
      <c r="M234" s="1">
        <v>14.3408</v>
      </c>
      <c r="N234" s="1" t="s">
        <v>7</v>
      </c>
      <c r="O234" s="1" t="s">
        <v>1774</v>
      </c>
    </row>
    <row r="235" spans="1:15" x14ac:dyDescent="0.25">
      <c r="A235" s="1" t="s">
        <v>10</v>
      </c>
      <c r="B235" s="1">
        <v>52000030</v>
      </c>
      <c r="C235" s="1">
        <v>52004953</v>
      </c>
      <c r="D235" s="1">
        <v>1</v>
      </c>
      <c r="E235" s="1">
        <v>179</v>
      </c>
      <c r="F235" s="1">
        <v>8.3199999999999996E-2</v>
      </c>
      <c r="G235" s="1">
        <v>179</v>
      </c>
      <c r="H235" s="4">
        <v>4.65E-2</v>
      </c>
      <c r="I235" s="1">
        <v>100</v>
      </c>
      <c r="J235" s="1">
        <v>179</v>
      </c>
      <c r="K235" s="1">
        <v>335</v>
      </c>
      <c r="L235" s="1">
        <v>4923</v>
      </c>
      <c r="M235" s="1">
        <v>36.359900000000003</v>
      </c>
      <c r="N235" s="1" t="s">
        <v>7</v>
      </c>
      <c r="O235" s="1" t="s">
        <v>1775</v>
      </c>
    </row>
    <row r="236" spans="1:15" x14ac:dyDescent="0.25">
      <c r="A236" s="1" t="s">
        <v>73</v>
      </c>
      <c r="B236" s="1">
        <v>2305001</v>
      </c>
      <c r="C236" s="1">
        <v>2309915</v>
      </c>
      <c r="D236" s="1">
        <v>1</v>
      </c>
      <c r="E236" s="1">
        <v>87.9</v>
      </c>
      <c r="F236" s="1">
        <v>87.9</v>
      </c>
      <c r="G236" s="1">
        <v>0</v>
      </c>
      <c r="H236" s="4">
        <v>100</v>
      </c>
      <c r="I236" s="1">
        <v>0</v>
      </c>
      <c r="J236" s="1">
        <v>87.5</v>
      </c>
      <c r="K236" s="1">
        <v>551</v>
      </c>
      <c r="L236" s="1">
        <v>4914</v>
      </c>
      <c r="M236" s="1">
        <v>17.887699999999999</v>
      </c>
      <c r="N236" s="1" t="s">
        <v>3</v>
      </c>
      <c r="O236" s="1" t="s">
        <v>1776</v>
      </c>
    </row>
    <row r="237" spans="1:15" x14ac:dyDescent="0.25">
      <c r="A237" s="1" t="s">
        <v>15</v>
      </c>
      <c r="B237" s="1">
        <v>95620061</v>
      </c>
      <c r="C237" s="1">
        <v>95624973</v>
      </c>
      <c r="D237" s="1">
        <v>1</v>
      </c>
      <c r="E237" s="1">
        <v>158</v>
      </c>
      <c r="F237" s="1">
        <v>15.9</v>
      </c>
      <c r="G237" s="1">
        <v>142</v>
      </c>
      <c r="H237" s="4">
        <v>10</v>
      </c>
      <c r="I237" s="1">
        <v>90</v>
      </c>
      <c r="J237" s="1">
        <v>21.7</v>
      </c>
      <c r="K237" s="1">
        <v>44</v>
      </c>
      <c r="L237" s="1">
        <v>4912</v>
      </c>
      <c r="M237" s="1">
        <v>32.1661</v>
      </c>
      <c r="N237" s="1" t="s">
        <v>7</v>
      </c>
      <c r="O237" s="1" t="s">
        <v>1777</v>
      </c>
    </row>
    <row r="238" spans="1:15" x14ac:dyDescent="0.25">
      <c r="A238" s="1" t="s">
        <v>55</v>
      </c>
      <c r="B238" s="1">
        <v>17560095</v>
      </c>
      <c r="C238" s="1">
        <v>17564993</v>
      </c>
      <c r="D238" s="1">
        <v>1</v>
      </c>
      <c r="E238" s="1">
        <v>67.900000000000006</v>
      </c>
      <c r="F238" s="1">
        <v>0.16600000000000001</v>
      </c>
      <c r="G238" s="1">
        <v>67.7</v>
      </c>
      <c r="H238" s="4">
        <v>0.245</v>
      </c>
      <c r="I238" s="1">
        <v>99.8</v>
      </c>
      <c r="J238" s="1">
        <v>17.5</v>
      </c>
      <c r="K238" s="1">
        <v>62</v>
      </c>
      <c r="L238" s="1">
        <v>4898</v>
      </c>
      <c r="M238" s="1">
        <v>13.8628</v>
      </c>
      <c r="N238" s="1" t="s">
        <v>7</v>
      </c>
      <c r="O238" s="1" t="s">
        <v>1778</v>
      </c>
    </row>
    <row r="239" spans="1:15" x14ac:dyDescent="0.25">
      <c r="A239" s="1" t="s">
        <v>5</v>
      </c>
      <c r="B239" s="1">
        <v>11815106</v>
      </c>
      <c r="C239" s="1">
        <v>11819998</v>
      </c>
      <c r="D239" s="1">
        <v>1</v>
      </c>
      <c r="E239" s="1">
        <v>121</v>
      </c>
      <c r="F239" s="1">
        <v>0.16600000000000001</v>
      </c>
      <c r="G239" s="1">
        <v>121</v>
      </c>
      <c r="H239" s="4">
        <v>0.13800000000000001</v>
      </c>
      <c r="I239" s="1">
        <v>99.9</v>
      </c>
      <c r="J239" s="1">
        <v>42</v>
      </c>
      <c r="K239" s="1">
        <v>249</v>
      </c>
      <c r="L239" s="1">
        <v>4892</v>
      </c>
      <c r="M239" s="1">
        <v>24.734300000000001</v>
      </c>
      <c r="N239" s="1" t="s">
        <v>7</v>
      </c>
      <c r="O239" s="1" t="s">
        <v>1779</v>
      </c>
    </row>
    <row r="240" spans="1:15" x14ac:dyDescent="0.25">
      <c r="A240" s="1" t="s">
        <v>5</v>
      </c>
      <c r="B240" s="1">
        <v>36665133</v>
      </c>
      <c r="C240" s="1">
        <v>36669991</v>
      </c>
      <c r="D240" s="1">
        <v>1</v>
      </c>
      <c r="E240" s="1">
        <v>90.1</v>
      </c>
      <c r="F240" s="1">
        <v>0</v>
      </c>
      <c r="G240" s="1">
        <v>90.1</v>
      </c>
      <c r="H240" s="4">
        <v>0</v>
      </c>
      <c r="I240" s="1">
        <v>100</v>
      </c>
      <c r="J240" s="1">
        <v>17.399999999999999</v>
      </c>
      <c r="K240" s="1">
        <v>70</v>
      </c>
      <c r="L240" s="1">
        <v>4858</v>
      </c>
      <c r="M240" s="1">
        <v>18.546700000000001</v>
      </c>
      <c r="N240" s="1" t="s">
        <v>7</v>
      </c>
      <c r="O240" s="1" t="s">
        <v>1780</v>
      </c>
    </row>
    <row r="241" spans="1:15" x14ac:dyDescent="0.25">
      <c r="A241" s="1" t="s">
        <v>2</v>
      </c>
      <c r="B241" s="1">
        <v>52844532</v>
      </c>
      <c r="C241" s="1">
        <v>52849372</v>
      </c>
      <c r="D241" s="1">
        <v>2</v>
      </c>
      <c r="E241" s="1">
        <v>743</v>
      </c>
      <c r="F241" s="1">
        <v>0.41599999999999998</v>
      </c>
      <c r="G241" s="1">
        <v>742</v>
      </c>
      <c r="H241" s="4">
        <v>5.6000000000000001E-2</v>
      </c>
      <c r="I241" s="1">
        <v>99.9</v>
      </c>
      <c r="J241" s="1">
        <v>713</v>
      </c>
      <c r="K241" s="1">
        <v>639</v>
      </c>
      <c r="L241" s="1">
        <v>4840</v>
      </c>
      <c r="M241" s="1">
        <v>153.512</v>
      </c>
      <c r="N241" s="1" t="s">
        <v>7</v>
      </c>
      <c r="O241" s="1" t="s">
        <v>1781</v>
      </c>
    </row>
    <row r="242" spans="1:15" x14ac:dyDescent="0.25">
      <c r="A242" s="1" t="s">
        <v>10</v>
      </c>
      <c r="B242" s="1">
        <v>14330159</v>
      </c>
      <c r="C242" s="1">
        <v>14334997</v>
      </c>
      <c r="D242" s="1">
        <v>1</v>
      </c>
      <c r="E242" s="1">
        <v>57.3</v>
      </c>
      <c r="F242" s="1">
        <v>8.3199999999999996E-2</v>
      </c>
      <c r="G242" s="1">
        <v>57.2</v>
      </c>
      <c r="H242" s="4">
        <v>0.14499999999999999</v>
      </c>
      <c r="I242" s="1">
        <v>99.9</v>
      </c>
      <c r="J242" s="1">
        <v>17.600000000000001</v>
      </c>
      <c r="K242" s="1">
        <v>36</v>
      </c>
      <c r="L242" s="1">
        <v>4838</v>
      </c>
      <c r="M242" s="1">
        <v>11.8437</v>
      </c>
      <c r="N242" s="1" t="s">
        <v>7</v>
      </c>
      <c r="O242" s="1" t="s">
        <v>1782</v>
      </c>
    </row>
    <row r="243" spans="1:15" x14ac:dyDescent="0.25">
      <c r="A243" s="1" t="s">
        <v>55</v>
      </c>
      <c r="B243" s="1">
        <v>34715045</v>
      </c>
      <c r="C243" s="1">
        <v>34719882</v>
      </c>
      <c r="D243" s="1">
        <v>1</v>
      </c>
      <c r="E243" s="1">
        <v>51</v>
      </c>
      <c r="F243" s="1">
        <v>50.8</v>
      </c>
      <c r="G243" s="1">
        <v>0.16600000000000001</v>
      </c>
      <c r="H243" s="4">
        <v>99.7</v>
      </c>
      <c r="I243" s="1">
        <v>0.32600000000000001</v>
      </c>
      <c r="J243" s="1">
        <v>50.8</v>
      </c>
      <c r="K243" s="1">
        <v>212</v>
      </c>
      <c r="L243" s="1">
        <v>4837</v>
      </c>
      <c r="M243" s="1">
        <v>10.543699999999999</v>
      </c>
      <c r="N243" s="1" t="s">
        <v>3</v>
      </c>
      <c r="O243" s="1" t="s">
        <v>1783</v>
      </c>
    </row>
    <row r="244" spans="1:15" x14ac:dyDescent="0.25">
      <c r="A244" s="1" t="s">
        <v>10</v>
      </c>
      <c r="B244" s="1">
        <v>13150061</v>
      </c>
      <c r="C244" s="1">
        <v>13154887</v>
      </c>
      <c r="D244" s="1">
        <v>1</v>
      </c>
      <c r="E244" s="1">
        <v>50.2</v>
      </c>
      <c r="F244" s="1">
        <v>0</v>
      </c>
      <c r="G244" s="1">
        <v>50.2</v>
      </c>
      <c r="H244" s="4">
        <v>0</v>
      </c>
      <c r="I244" s="1">
        <v>100</v>
      </c>
      <c r="J244" s="1">
        <v>49.7</v>
      </c>
      <c r="K244" s="1">
        <v>364</v>
      </c>
      <c r="L244" s="1">
        <v>4826</v>
      </c>
      <c r="M244" s="1">
        <v>10.401999999999999</v>
      </c>
      <c r="N244" s="1" t="s">
        <v>7</v>
      </c>
      <c r="O244" s="1" t="s">
        <v>1784</v>
      </c>
    </row>
    <row r="245" spans="1:15" x14ac:dyDescent="0.25">
      <c r="A245" s="1" t="s">
        <v>4</v>
      </c>
      <c r="B245" s="1">
        <v>20550139</v>
      </c>
      <c r="C245" s="1">
        <v>20554950</v>
      </c>
      <c r="D245" s="1">
        <v>1</v>
      </c>
      <c r="E245" s="1">
        <v>367</v>
      </c>
      <c r="F245" s="1">
        <v>367</v>
      </c>
      <c r="G245" s="1">
        <v>0.16600000000000001</v>
      </c>
      <c r="H245" s="4">
        <v>100</v>
      </c>
      <c r="I245" s="1">
        <v>4.53E-2</v>
      </c>
      <c r="J245" s="1">
        <v>366</v>
      </c>
      <c r="K245" s="1">
        <v>187</v>
      </c>
      <c r="L245" s="1">
        <v>4811</v>
      </c>
      <c r="M245" s="1">
        <v>76.283500000000004</v>
      </c>
      <c r="N245" s="1" t="s">
        <v>3</v>
      </c>
      <c r="O245" s="1" t="s">
        <v>1785</v>
      </c>
    </row>
    <row r="246" spans="1:15" x14ac:dyDescent="0.25">
      <c r="A246" s="1" t="s">
        <v>20</v>
      </c>
      <c r="B246" s="1">
        <v>22071150</v>
      </c>
      <c r="C246" s="1">
        <v>22075940</v>
      </c>
      <c r="D246" s="1">
        <v>2</v>
      </c>
      <c r="E246" s="1">
        <v>101</v>
      </c>
      <c r="F246" s="1">
        <v>101</v>
      </c>
      <c r="G246" s="1">
        <v>8.3199999999999996E-2</v>
      </c>
      <c r="H246" s="4">
        <v>99.9</v>
      </c>
      <c r="I246" s="1">
        <v>8.2500000000000004E-2</v>
      </c>
      <c r="J246" s="1">
        <v>5.57</v>
      </c>
      <c r="K246" s="1">
        <v>56</v>
      </c>
      <c r="L246" s="1">
        <v>4790</v>
      </c>
      <c r="M246" s="1">
        <v>21.085599999999999</v>
      </c>
      <c r="N246" s="1" t="s">
        <v>3</v>
      </c>
      <c r="O246" s="1" t="s">
        <v>1786</v>
      </c>
    </row>
    <row r="247" spans="1:15" x14ac:dyDescent="0.25">
      <c r="A247" s="1" t="s">
        <v>11</v>
      </c>
      <c r="B247" s="1">
        <v>72605240</v>
      </c>
      <c r="C247" s="1">
        <v>72609985</v>
      </c>
      <c r="D247" s="1">
        <v>1</v>
      </c>
      <c r="E247" s="1">
        <v>76.400000000000006</v>
      </c>
      <c r="F247" s="1">
        <v>76.3</v>
      </c>
      <c r="G247" s="1">
        <v>8.3199999999999996E-2</v>
      </c>
      <c r="H247" s="4">
        <v>99.9</v>
      </c>
      <c r="I247" s="1">
        <v>0.109</v>
      </c>
      <c r="J247" s="1">
        <v>75.7</v>
      </c>
      <c r="K247" s="1">
        <v>422</v>
      </c>
      <c r="L247" s="1">
        <v>4745</v>
      </c>
      <c r="M247" s="1">
        <v>16.101199999999999</v>
      </c>
      <c r="N247" s="1" t="s">
        <v>3</v>
      </c>
      <c r="O247" s="1" t="s">
        <v>1787</v>
      </c>
    </row>
    <row r="248" spans="1:15" x14ac:dyDescent="0.25">
      <c r="A248" s="1" t="s">
        <v>4</v>
      </c>
      <c r="B248" s="1">
        <v>114537022</v>
      </c>
      <c r="C248" s="1">
        <v>114541765</v>
      </c>
      <c r="D248" s="1">
        <v>2</v>
      </c>
      <c r="E248" s="1">
        <v>184</v>
      </c>
      <c r="F248" s="1">
        <v>0</v>
      </c>
      <c r="G248" s="1">
        <v>184</v>
      </c>
      <c r="H248" s="4">
        <v>0</v>
      </c>
      <c r="I248" s="1">
        <v>100</v>
      </c>
      <c r="J248" s="1">
        <v>184</v>
      </c>
      <c r="K248" s="1">
        <v>810</v>
      </c>
      <c r="L248" s="1">
        <v>4743</v>
      </c>
      <c r="M248" s="1">
        <v>38.793999999999997</v>
      </c>
      <c r="N248" s="1" t="s">
        <v>7</v>
      </c>
      <c r="O248" s="1" t="s">
        <v>1788</v>
      </c>
    </row>
    <row r="249" spans="1:15" x14ac:dyDescent="0.25">
      <c r="A249" s="1" t="s">
        <v>14</v>
      </c>
      <c r="B249" s="1">
        <v>12425224</v>
      </c>
      <c r="C249" s="1">
        <v>12429947</v>
      </c>
      <c r="D249" s="1">
        <v>1</v>
      </c>
      <c r="E249" s="1">
        <v>60</v>
      </c>
      <c r="F249" s="1">
        <v>8.3199999999999996E-2</v>
      </c>
      <c r="G249" s="1">
        <v>59.9</v>
      </c>
      <c r="H249" s="4">
        <v>0.13900000000000001</v>
      </c>
      <c r="I249" s="1">
        <v>99.9</v>
      </c>
      <c r="J249" s="1">
        <v>60</v>
      </c>
      <c r="K249" s="1">
        <v>285</v>
      </c>
      <c r="L249" s="1">
        <v>4723</v>
      </c>
      <c r="M249" s="1">
        <v>12.703799999999999</v>
      </c>
      <c r="N249" s="1" t="s">
        <v>7</v>
      </c>
      <c r="O249" s="1" t="s">
        <v>1789</v>
      </c>
    </row>
    <row r="250" spans="1:15" x14ac:dyDescent="0.25">
      <c r="A250" s="1" t="s">
        <v>4</v>
      </c>
      <c r="B250" s="1">
        <v>111345244</v>
      </c>
      <c r="C250" s="1">
        <v>111349967</v>
      </c>
      <c r="D250" s="1">
        <v>1</v>
      </c>
      <c r="E250" s="1">
        <v>335</v>
      </c>
      <c r="F250" s="1">
        <v>335</v>
      </c>
      <c r="G250" s="1">
        <v>8.3199999999999996E-2</v>
      </c>
      <c r="H250" s="4">
        <v>100</v>
      </c>
      <c r="I250" s="1">
        <v>2.4799999999999999E-2</v>
      </c>
      <c r="J250" s="1">
        <v>335</v>
      </c>
      <c r="K250" s="1">
        <v>1299</v>
      </c>
      <c r="L250" s="1">
        <v>4723</v>
      </c>
      <c r="M250" s="1">
        <v>70.929500000000004</v>
      </c>
      <c r="N250" s="1" t="s">
        <v>3</v>
      </c>
      <c r="O250" s="1" t="s">
        <v>1790</v>
      </c>
    </row>
    <row r="251" spans="1:15" x14ac:dyDescent="0.25">
      <c r="A251" s="1" t="s">
        <v>4</v>
      </c>
      <c r="B251" s="1">
        <v>98655005</v>
      </c>
      <c r="C251" s="1">
        <v>98659714</v>
      </c>
      <c r="D251" s="1">
        <v>1</v>
      </c>
      <c r="E251" s="1">
        <v>70.8</v>
      </c>
      <c r="F251" s="1">
        <v>69.2</v>
      </c>
      <c r="G251" s="1">
        <v>1.58</v>
      </c>
      <c r="H251" s="4">
        <v>97.8</v>
      </c>
      <c r="I251" s="1">
        <v>2.23</v>
      </c>
      <c r="J251" s="1">
        <v>5.82</v>
      </c>
      <c r="K251" s="1">
        <v>38</v>
      </c>
      <c r="L251" s="1">
        <v>4709</v>
      </c>
      <c r="M251" s="1">
        <v>15.035</v>
      </c>
      <c r="N251" s="1" t="s">
        <v>3</v>
      </c>
      <c r="O251" s="1" t="s">
        <v>1791</v>
      </c>
    </row>
    <row r="252" spans="1:15" x14ac:dyDescent="0.25">
      <c r="A252" s="1" t="s">
        <v>213</v>
      </c>
      <c r="B252" s="1">
        <v>135301</v>
      </c>
      <c r="C252" s="1">
        <v>139998</v>
      </c>
      <c r="D252" s="1">
        <v>1</v>
      </c>
      <c r="E252" s="1">
        <v>62.2</v>
      </c>
      <c r="F252" s="1">
        <v>62.2</v>
      </c>
      <c r="G252" s="1">
        <v>0</v>
      </c>
      <c r="H252" s="4">
        <v>100</v>
      </c>
      <c r="I252" s="1">
        <v>0</v>
      </c>
      <c r="J252" s="1">
        <v>11.8</v>
      </c>
      <c r="K252" s="1">
        <v>47</v>
      </c>
      <c r="L252" s="1">
        <v>4697</v>
      </c>
      <c r="M252" s="1">
        <v>13.2425</v>
      </c>
      <c r="N252" s="1" t="s">
        <v>3</v>
      </c>
      <c r="O252" s="1" t="s">
        <v>1792</v>
      </c>
    </row>
    <row r="253" spans="1:15" x14ac:dyDescent="0.25">
      <c r="A253" s="1" t="s">
        <v>58</v>
      </c>
      <c r="B253" s="1">
        <v>1710250</v>
      </c>
      <c r="C253" s="1">
        <v>1714931</v>
      </c>
      <c r="D253" s="1">
        <v>1</v>
      </c>
      <c r="E253" s="1">
        <v>57.5</v>
      </c>
      <c r="F253" s="1">
        <v>0</v>
      </c>
      <c r="G253" s="1">
        <v>57.5</v>
      </c>
      <c r="H253" s="4">
        <v>0</v>
      </c>
      <c r="I253" s="1">
        <v>100</v>
      </c>
      <c r="J253" s="1">
        <v>57.3</v>
      </c>
      <c r="K253" s="1">
        <v>196</v>
      </c>
      <c r="L253" s="1">
        <v>4681</v>
      </c>
      <c r="M253" s="1">
        <v>12.2837</v>
      </c>
      <c r="N253" s="1" t="s">
        <v>7</v>
      </c>
      <c r="O253" s="1" t="s">
        <v>1793</v>
      </c>
    </row>
    <row r="254" spans="1:15" x14ac:dyDescent="0.25">
      <c r="A254" s="1" t="s">
        <v>4</v>
      </c>
      <c r="B254" s="1">
        <v>46490044</v>
      </c>
      <c r="C254" s="1">
        <v>46494722</v>
      </c>
      <c r="D254" s="1">
        <v>1</v>
      </c>
      <c r="E254" s="1">
        <v>101</v>
      </c>
      <c r="F254" s="1">
        <v>101</v>
      </c>
      <c r="G254" s="1">
        <v>8.3199999999999996E-2</v>
      </c>
      <c r="H254" s="4">
        <v>99.9</v>
      </c>
      <c r="I254" s="1">
        <v>8.2000000000000003E-2</v>
      </c>
      <c r="J254" s="1">
        <v>6.07</v>
      </c>
      <c r="K254" s="1">
        <v>31</v>
      </c>
      <c r="L254" s="1">
        <v>4678</v>
      </c>
      <c r="M254" s="1">
        <v>21.590399999999999</v>
      </c>
      <c r="N254" s="1" t="s">
        <v>3</v>
      </c>
      <c r="O254" s="1" t="s">
        <v>1794</v>
      </c>
    </row>
    <row r="255" spans="1:15" x14ac:dyDescent="0.25">
      <c r="A255" s="1" t="s">
        <v>35</v>
      </c>
      <c r="B255" s="1">
        <v>52025197</v>
      </c>
      <c r="C255" s="1">
        <v>52029870</v>
      </c>
      <c r="D255" s="1">
        <v>1</v>
      </c>
      <c r="E255" s="1">
        <v>124</v>
      </c>
      <c r="F255" s="1">
        <v>116</v>
      </c>
      <c r="G255" s="1">
        <v>8.07</v>
      </c>
      <c r="H255" s="4">
        <v>93.5</v>
      </c>
      <c r="I255" s="1">
        <v>6.52</v>
      </c>
      <c r="J255" s="1">
        <v>19.5</v>
      </c>
      <c r="K255" s="1">
        <v>55</v>
      </c>
      <c r="L255" s="1">
        <v>4673</v>
      </c>
      <c r="M255" s="1">
        <v>26.535399999999999</v>
      </c>
      <c r="N255" s="1" t="s">
        <v>3</v>
      </c>
      <c r="O255" s="1" t="s">
        <v>1795</v>
      </c>
    </row>
    <row r="256" spans="1:15" x14ac:dyDescent="0.25">
      <c r="A256" s="1" t="s">
        <v>55</v>
      </c>
      <c r="B256" s="1">
        <v>9260016</v>
      </c>
      <c r="C256" s="1">
        <v>9264679</v>
      </c>
      <c r="D256" s="1">
        <v>1</v>
      </c>
      <c r="E256" s="1">
        <v>353</v>
      </c>
      <c r="F256" s="1">
        <v>341</v>
      </c>
      <c r="G256" s="1">
        <v>11.1</v>
      </c>
      <c r="H256" s="4">
        <v>96.9</v>
      </c>
      <c r="I256" s="1">
        <v>3.14</v>
      </c>
      <c r="J256" s="1">
        <v>8.32</v>
      </c>
      <c r="K256" s="1">
        <v>38</v>
      </c>
      <c r="L256" s="1">
        <v>4663</v>
      </c>
      <c r="M256" s="1">
        <v>75.702299999999994</v>
      </c>
      <c r="N256" s="1" t="s">
        <v>3</v>
      </c>
      <c r="O256" s="1" t="s">
        <v>1796</v>
      </c>
    </row>
    <row r="257" spans="1:15" x14ac:dyDescent="0.25">
      <c r="A257" s="1" t="s">
        <v>2</v>
      </c>
      <c r="B257" s="1">
        <v>152705020</v>
      </c>
      <c r="C257" s="1">
        <v>152709682</v>
      </c>
      <c r="D257" s="1">
        <v>1</v>
      </c>
      <c r="E257" s="3">
        <v>1280</v>
      </c>
      <c r="F257" s="3">
        <v>1280</v>
      </c>
      <c r="G257" s="1">
        <v>0</v>
      </c>
      <c r="H257" s="4">
        <v>100</v>
      </c>
      <c r="I257" s="1">
        <v>0</v>
      </c>
      <c r="J257" s="1">
        <v>122</v>
      </c>
      <c r="K257" s="1">
        <v>149</v>
      </c>
      <c r="L257" s="1">
        <v>4662</v>
      </c>
      <c r="M257" s="1">
        <v>274.56</v>
      </c>
      <c r="N257" s="1" t="s">
        <v>3</v>
      </c>
      <c r="O257" s="1" t="s">
        <v>1797</v>
      </c>
    </row>
    <row r="258" spans="1:15" x14ac:dyDescent="0.25">
      <c r="A258" s="1" t="s">
        <v>22</v>
      </c>
      <c r="B258" s="1">
        <v>46640050</v>
      </c>
      <c r="C258" s="1">
        <v>46644705</v>
      </c>
      <c r="D258" s="1">
        <v>1</v>
      </c>
      <c r="E258" s="1">
        <v>210</v>
      </c>
      <c r="F258" s="1">
        <v>208</v>
      </c>
      <c r="G258" s="1">
        <v>1.91</v>
      </c>
      <c r="H258" s="4">
        <v>99.1</v>
      </c>
      <c r="I258" s="1">
        <v>0.91100000000000003</v>
      </c>
      <c r="J258" s="1">
        <v>209</v>
      </c>
      <c r="K258" s="1">
        <v>513</v>
      </c>
      <c r="L258" s="1">
        <v>4655</v>
      </c>
      <c r="M258" s="1">
        <v>45.1128</v>
      </c>
      <c r="N258" s="1" t="s">
        <v>3</v>
      </c>
      <c r="O258" s="1" t="s">
        <v>1798</v>
      </c>
    </row>
    <row r="259" spans="1:15" x14ac:dyDescent="0.25">
      <c r="A259" s="1" t="s">
        <v>14</v>
      </c>
      <c r="B259" s="1">
        <v>18100360</v>
      </c>
      <c r="C259" s="1">
        <v>18104993</v>
      </c>
      <c r="D259" s="1">
        <v>1</v>
      </c>
      <c r="E259" s="1">
        <v>73.099999999999994</v>
      </c>
      <c r="F259" s="1">
        <v>73.099999999999994</v>
      </c>
      <c r="G259" s="1">
        <v>8.3199999999999996E-2</v>
      </c>
      <c r="H259" s="4">
        <v>99.9</v>
      </c>
      <c r="I259" s="1">
        <v>0.114</v>
      </c>
      <c r="J259" s="1">
        <v>72.900000000000006</v>
      </c>
      <c r="K259" s="1">
        <v>437</v>
      </c>
      <c r="L259" s="1">
        <v>4633</v>
      </c>
      <c r="M259" s="1">
        <v>15.7781</v>
      </c>
      <c r="N259" s="1" t="s">
        <v>3</v>
      </c>
      <c r="O259" s="1" t="s">
        <v>1799</v>
      </c>
    </row>
    <row r="260" spans="1:15" x14ac:dyDescent="0.25">
      <c r="A260" s="1" t="s">
        <v>164</v>
      </c>
      <c r="B260" s="1">
        <v>395041</v>
      </c>
      <c r="C260" s="1">
        <v>399671</v>
      </c>
      <c r="D260" s="1">
        <v>1</v>
      </c>
      <c r="E260" s="3">
        <v>1540</v>
      </c>
      <c r="F260" s="3">
        <v>1540</v>
      </c>
      <c r="G260" s="1">
        <v>0</v>
      </c>
      <c r="H260" s="4">
        <v>100</v>
      </c>
      <c r="I260" s="1">
        <v>0</v>
      </c>
      <c r="J260" s="3">
        <v>1540</v>
      </c>
      <c r="K260" s="1">
        <v>25</v>
      </c>
      <c r="L260" s="1">
        <v>4630</v>
      </c>
      <c r="M260" s="1">
        <v>332.613</v>
      </c>
      <c r="N260" s="1" t="s">
        <v>3</v>
      </c>
      <c r="O260" s="1" t="s">
        <v>1800</v>
      </c>
    </row>
    <row r="261" spans="1:15" x14ac:dyDescent="0.25">
      <c r="A261" s="1" t="s">
        <v>24</v>
      </c>
      <c r="B261" s="1">
        <v>72770374</v>
      </c>
      <c r="C261" s="1">
        <v>72774999</v>
      </c>
      <c r="D261" s="1">
        <v>1</v>
      </c>
      <c r="E261" s="1">
        <v>136</v>
      </c>
      <c r="F261" s="1">
        <v>136</v>
      </c>
      <c r="G261" s="1">
        <v>0</v>
      </c>
      <c r="H261" s="4">
        <v>100</v>
      </c>
      <c r="I261" s="1">
        <v>0</v>
      </c>
      <c r="J261" s="1">
        <v>135</v>
      </c>
      <c r="K261" s="1">
        <v>582</v>
      </c>
      <c r="L261" s="1">
        <v>4625</v>
      </c>
      <c r="M261" s="1">
        <v>29.4054</v>
      </c>
      <c r="N261" s="1" t="s">
        <v>3</v>
      </c>
      <c r="O261" s="1" t="s">
        <v>1801</v>
      </c>
    </row>
    <row r="262" spans="1:15" x14ac:dyDescent="0.25">
      <c r="A262" s="1" t="s">
        <v>141</v>
      </c>
      <c r="B262" s="1">
        <v>5010166</v>
      </c>
      <c r="C262" s="1">
        <v>5014790</v>
      </c>
      <c r="D262" s="1">
        <v>1</v>
      </c>
      <c r="E262" s="1">
        <v>94</v>
      </c>
      <c r="F262" s="1">
        <v>93.7</v>
      </c>
      <c r="G262" s="1">
        <v>0.33300000000000002</v>
      </c>
      <c r="H262" s="4">
        <v>99.6</v>
      </c>
      <c r="I262" s="1">
        <v>0.35399999999999998</v>
      </c>
      <c r="J262" s="1">
        <v>5.16</v>
      </c>
      <c r="K262" s="1">
        <v>26</v>
      </c>
      <c r="L262" s="1">
        <v>4624</v>
      </c>
      <c r="M262" s="1">
        <v>20.328700000000001</v>
      </c>
      <c r="N262" s="1" t="s">
        <v>3</v>
      </c>
      <c r="O262" s="1" t="s">
        <v>1802</v>
      </c>
    </row>
    <row r="263" spans="1:15" x14ac:dyDescent="0.25">
      <c r="A263" s="1" t="s">
        <v>20</v>
      </c>
      <c r="B263" s="1">
        <v>53175296</v>
      </c>
      <c r="C263" s="1">
        <v>53179905</v>
      </c>
      <c r="D263" s="1">
        <v>1</v>
      </c>
      <c r="E263" s="1">
        <v>91</v>
      </c>
      <c r="F263" s="1">
        <v>91</v>
      </c>
      <c r="G263" s="1">
        <v>0</v>
      </c>
      <c r="H263" s="4">
        <v>100</v>
      </c>
      <c r="I263" s="1">
        <v>0</v>
      </c>
      <c r="J263" s="1">
        <v>3.74</v>
      </c>
      <c r="K263" s="1">
        <v>27</v>
      </c>
      <c r="L263" s="1">
        <v>4609</v>
      </c>
      <c r="M263" s="1">
        <v>19.744</v>
      </c>
      <c r="N263" s="1" t="s">
        <v>3</v>
      </c>
      <c r="O263" s="1" t="s">
        <v>1803</v>
      </c>
    </row>
    <row r="264" spans="1:15" x14ac:dyDescent="0.25">
      <c r="A264" s="1" t="s">
        <v>165</v>
      </c>
      <c r="B264" s="1">
        <v>5001</v>
      </c>
      <c r="C264" s="1">
        <v>9597</v>
      </c>
      <c r="D264" s="1">
        <v>1</v>
      </c>
      <c r="E264" s="1">
        <v>74.5</v>
      </c>
      <c r="F264" s="1">
        <v>8.3199999999999996E-2</v>
      </c>
      <c r="G264" s="1">
        <v>74.5</v>
      </c>
      <c r="H264" s="4">
        <v>0.112</v>
      </c>
      <c r="I264" s="1">
        <v>99.9</v>
      </c>
      <c r="J264" s="1">
        <v>22.2</v>
      </c>
      <c r="K264" s="1">
        <v>12</v>
      </c>
      <c r="L264" s="1">
        <v>4596</v>
      </c>
      <c r="M264" s="1">
        <v>16.209700000000002</v>
      </c>
      <c r="N264" s="1" t="s">
        <v>7</v>
      </c>
      <c r="O264" s="1" t="s">
        <v>1804</v>
      </c>
    </row>
    <row r="265" spans="1:15" x14ac:dyDescent="0.25">
      <c r="A265" s="1" t="s">
        <v>14</v>
      </c>
      <c r="B265" s="1">
        <v>108115412</v>
      </c>
      <c r="C265" s="1">
        <v>108119998</v>
      </c>
      <c r="D265" s="1">
        <v>1</v>
      </c>
      <c r="E265" s="1">
        <v>93.1</v>
      </c>
      <c r="F265" s="1">
        <v>93.1</v>
      </c>
      <c r="G265" s="1">
        <v>0</v>
      </c>
      <c r="H265" s="4">
        <v>100</v>
      </c>
      <c r="I265" s="1">
        <v>0</v>
      </c>
      <c r="J265" s="1">
        <v>18.899999999999999</v>
      </c>
      <c r="K265" s="1">
        <v>106</v>
      </c>
      <c r="L265" s="1">
        <v>4586</v>
      </c>
      <c r="M265" s="1">
        <v>20.300899999999999</v>
      </c>
      <c r="N265" s="1" t="s">
        <v>3</v>
      </c>
      <c r="O265" s="1" t="s">
        <v>1805</v>
      </c>
    </row>
    <row r="266" spans="1:15" x14ac:dyDescent="0.25">
      <c r="A266" s="1" t="s">
        <v>55</v>
      </c>
      <c r="B266" s="1">
        <v>16625251</v>
      </c>
      <c r="C266" s="1">
        <v>16629835</v>
      </c>
      <c r="D266" s="1">
        <v>1</v>
      </c>
      <c r="E266" s="1">
        <v>51.6</v>
      </c>
      <c r="F266" s="1">
        <v>0.16600000000000001</v>
      </c>
      <c r="G266" s="1">
        <v>51.4</v>
      </c>
      <c r="H266" s="4">
        <v>0.32300000000000001</v>
      </c>
      <c r="I266" s="1">
        <v>99.7</v>
      </c>
      <c r="J266" s="1">
        <v>3.99</v>
      </c>
      <c r="K266" s="1">
        <v>30</v>
      </c>
      <c r="L266" s="1">
        <v>4584</v>
      </c>
      <c r="M266" s="1">
        <v>11.256500000000001</v>
      </c>
      <c r="N266" s="1" t="s">
        <v>7</v>
      </c>
      <c r="O266" s="1" t="s">
        <v>1806</v>
      </c>
    </row>
    <row r="267" spans="1:15" x14ac:dyDescent="0.25">
      <c r="A267" s="1" t="s">
        <v>214</v>
      </c>
      <c r="B267" s="1">
        <v>1545287</v>
      </c>
      <c r="C267" s="1">
        <v>1549858</v>
      </c>
      <c r="D267" s="1">
        <v>1</v>
      </c>
      <c r="E267" s="1">
        <v>79.400000000000006</v>
      </c>
      <c r="F267" s="1">
        <v>0</v>
      </c>
      <c r="G267" s="1">
        <v>79.400000000000006</v>
      </c>
      <c r="H267" s="4">
        <v>0</v>
      </c>
      <c r="I267" s="1">
        <v>100</v>
      </c>
      <c r="J267" s="1">
        <v>9.4</v>
      </c>
      <c r="K267" s="1">
        <v>35</v>
      </c>
      <c r="L267" s="1">
        <v>4571</v>
      </c>
      <c r="M267" s="1">
        <v>17.3704</v>
      </c>
      <c r="N267" s="1" t="s">
        <v>7</v>
      </c>
      <c r="O267" s="1" t="s">
        <v>1807</v>
      </c>
    </row>
    <row r="268" spans="1:15" x14ac:dyDescent="0.25">
      <c r="A268" s="1" t="s">
        <v>9</v>
      </c>
      <c r="B268" s="1">
        <v>6315330</v>
      </c>
      <c r="C268" s="1">
        <v>6319852</v>
      </c>
      <c r="D268" s="1">
        <v>1</v>
      </c>
      <c r="E268" s="1">
        <v>49.8</v>
      </c>
      <c r="F268" s="1">
        <v>49.8</v>
      </c>
      <c r="G268" s="1">
        <v>0</v>
      </c>
      <c r="H268" s="4">
        <v>100</v>
      </c>
      <c r="I268" s="1">
        <v>0</v>
      </c>
      <c r="J268" s="1">
        <v>11.3</v>
      </c>
      <c r="K268" s="1">
        <v>56</v>
      </c>
      <c r="L268" s="1">
        <v>4522</v>
      </c>
      <c r="M268" s="1">
        <v>11.0128</v>
      </c>
      <c r="N268" s="1" t="s">
        <v>3</v>
      </c>
      <c r="O268" s="1" t="s">
        <v>1808</v>
      </c>
    </row>
    <row r="269" spans="1:15" x14ac:dyDescent="0.25">
      <c r="A269" s="1" t="s">
        <v>11</v>
      </c>
      <c r="B269" s="1">
        <v>67690092</v>
      </c>
      <c r="C269" s="1">
        <v>67694608</v>
      </c>
      <c r="D269" s="1">
        <v>1</v>
      </c>
      <c r="E269" s="1">
        <v>46.7</v>
      </c>
      <c r="F269" s="1">
        <v>0.25</v>
      </c>
      <c r="G269" s="1">
        <v>46.4</v>
      </c>
      <c r="H269" s="4">
        <v>0.53500000000000003</v>
      </c>
      <c r="I269" s="1">
        <v>99.5</v>
      </c>
      <c r="J269" s="1">
        <v>39</v>
      </c>
      <c r="K269" s="1">
        <v>179</v>
      </c>
      <c r="L269" s="1">
        <v>4516</v>
      </c>
      <c r="M269" s="1">
        <v>10.340999999999999</v>
      </c>
      <c r="N269" s="1" t="s">
        <v>7</v>
      </c>
      <c r="O269" s="1" t="s">
        <v>1809</v>
      </c>
    </row>
    <row r="270" spans="1:15" x14ac:dyDescent="0.25">
      <c r="A270" s="1" t="s">
        <v>67</v>
      </c>
      <c r="B270" s="1">
        <v>10755479</v>
      </c>
      <c r="C270" s="1">
        <v>10759990</v>
      </c>
      <c r="D270" s="1">
        <v>1</v>
      </c>
      <c r="E270" s="1">
        <v>365</v>
      </c>
      <c r="F270" s="1">
        <v>365</v>
      </c>
      <c r="G270" s="1">
        <v>0</v>
      </c>
      <c r="H270" s="4">
        <v>100</v>
      </c>
      <c r="I270" s="1">
        <v>0</v>
      </c>
      <c r="J270" s="1">
        <v>8.74</v>
      </c>
      <c r="K270" s="1">
        <v>59</v>
      </c>
      <c r="L270" s="1">
        <v>4511</v>
      </c>
      <c r="M270" s="1">
        <v>80.913300000000007</v>
      </c>
      <c r="N270" s="1" t="s">
        <v>3</v>
      </c>
      <c r="O270" s="1" t="s">
        <v>1810</v>
      </c>
    </row>
    <row r="271" spans="1:15" x14ac:dyDescent="0.25">
      <c r="A271" s="1" t="s">
        <v>15</v>
      </c>
      <c r="B271" s="1">
        <v>30340099</v>
      </c>
      <c r="C271" s="1">
        <v>30344588</v>
      </c>
      <c r="D271" s="1">
        <v>1</v>
      </c>
      <c r="E271" s="1">
        <v>134</v>
      </c>
      <c r="F271" s="1">
        <v>132</v>
      </c>
      <c r="G271" s="1">
        <v>1.33</v>
      </c>
      <c r="H271" s="4">
        <v>99</v>
      </c>
      <c r="I271" s="1">
        <v>0.996</v>
      </c>
      <c r="J271" s="1">
        <v>121</v>
      </c>
      <c r="K271" s="1">
        <v>418</v>
      </c>
      <c r="L271" s="1">
        <v>4489</v>
      </c>
      <c r="M271" s="1">
        <v>29.8507</v>
      </c>
      <c r="N271" s="1" t="s">
        <v>3</v>
      </c>
      <c r="O271" s="1" t="s">
        <v>1811</v>
      </c>
    </row>
    <row r="272" spans="1:15" x14ac:dyDescent="0.25">
      <c r="A272" s="1" t="s">
        <v>10</v>
      </c>
      <c r="B272" s="1">
        <v>40420061</v>
      </c>
      <c r="C272" s="1">
        <v>40424544</v>
      </c>
      <c r="D272" s="1">
        <v>1</v>
      </c>
      <c r="E272" s="1">
        <v>182</v>
      </c>
      <c r="F272" s="1">
        <v>0</v>
      </c>
      <c r="G272" s="1">
        <v>182</v>
      </c>
      <c r="H272" s="4">
        <v>0</v>
      </c>
      <c r="I272" s="1">
        <v>100</v>
      </c>
      <c r="J272" s="1">
        <v>11</v>
      </c>
      <c r="K272" s="1">
        <v>26</v>
      </c>
      <c r="L272" s="1">
        <v>4483</v>
      </c>
      <c r="M272" s="1">
        <v>40.597799999999999</v>
      </c>
      <c r="N272" s="1" t="s">
        <v>7</v>
      </c>
      <c r="O272" s="1" t="s">
        <v>1812</v>
      </c>
    </row>
    <row r="273" spans="1:15" x14ac:dyDescent="0.25">
      <c r="A273" s="1" t="s">
        <v>125</v>
      </c>
      <c r="B273" s="1">
        <v>14850502</v>
      </c>
      <c r="C273" s="1">
        <v>14854982</v>
      </c>
      <c r="D273" s="1">
        <v>1</v>
      </c>
      <c r="E273" s="1">
        <v>273</v>
      </c>
      <c r="F273" s="1">
        <v>273</v>
      </c>
      <c r="G273" s="1">
        <v>8.3199999999999996E-2</v>
      </c>
      <c r="H273" s="4">
        <v>100</v>
      </c>
      <c r="I273" s="1">
        <v>3.04E-2</v>
      </c>
      <c r="J273" s="1">
        <v>4.33</v>
      </c>
      <c r="K273" s="1">
        <v>18</v>
      </c>
      <c r="L273" s="1">
        <v>4480</v>
      </c>
      <c r="M273" s="1">
        <v>60.9375</v>
      </c>
      <c r="N273" s="1" t="s">
        <v>3</v>
      </c>
      <c r="O273" s="1" t="s">
        <v>1813</v>
      </c>
    </row>
    <row r="274" spans="1:15" x14ac:dyDescent="0.25">
      <c r="A274" s="1" t="s">
        <v>2</v>
      </c>
      <c r="B274" s="1">
        <v>80300452</v>
      </c>
      <c r="C274" s="1">
        <v>80304915</v>
      </c>
      <c r="D274" s="1">
        <v>1</v>
      </c>
      <c r="E274" s="1">
        <v>134</v>
      </c>
      <c r="F274" s="1">
        <v>5.16</v>
      </c>
      <c r="G274" s="1">
        <v>129</v>
      </c>
      <c r="H274" s="4">
        <v>3.85</v>
      </c>
      <c r="I274" s="1">
        <v>96.1</v>
      </c>
      <c r="J274" s="1">
        <v>134</v>
      </c>
      <c r="K274" s="1">
        <v>246</v>
      </c>
      <c r="L274" s="1">
        <v>4463</v>
      </c>
      <c r="M274" s="1">
        <v>30.0246</v>
      </c>
      <c r="N274" s="1" t="s">
        <v>7</v>
      </c>
      <c r="O274" s="1" t="s">
        <v>1814</v>
      </c>
    </row>
    <row r="275" spans="1:15" x14ac:dyDescent="0.25">
      <c r="A275" s="1" t="s">
        <v>24</v>
      </c>
      <c r="B275" s="1">
        <v>49055548</v>
      </c>
      <c r="C275" s="1">
        <v>49059992</v>
      </c>
      <c r="D275" s="1">
        <v>1</v>
      </c>
      <c r="E275" s="3">
        <v>2580</v>
      </c>
      <c r="F275" s="1">
        <v>8.3199999999999996E-2</v>
      </c>
      <c r="G275" s="3">
        <v>2580</v>
      </c>
      <c r="H275" s="4">
        <v>3.2200000000000002E-3</v>
      </c>
      <c r="I275" s="1">
        <v>100</v>
      </c>
      <c r="J275" s="1">
        <v>328</v>
      </c>
      <c r="K275" s="1">
        <v>187</v>
      </c>
      <c r="L275" s="1">
        <v>4444</v>
      </c>
      <c r="M275" s="1">
        <v>580.55799999999999</v>
      </c>
      <c r="N275" s="1" t="s">
        <v>7</v>
      </c>
      <c r="O275" s="1" t="s">
        <v>1815</v>
      </c>
    </row>
    <row r="276" spans="1:15" x14ac:dyDescent="0.25">
      <c r="A276" s="1" t="s">
        <v>60</v>
      </c>
      <c r="B276" s="1">
        <v>2730085</v>
      </c>
      <c r="C276" s="1">
        <v>2734496</v>
      </c>
      <c r="D276" s="1">
        <v>1</v>
      </c>
      <c r="E276" s="1">
        <v>49.8</v>
      </c>
      <c r="F276" s="1">
        <v>0.16600000000000001</v>
      </c>
      <c r="G276" s="1">
        <v>49.7</v>
      </c>
      <c r="H276" s="4">
        <v>0.33400000000000002</v>
      </c>
      <c r="I276" s="1">
        <v>99.7</v>
      </c>
      <c r="J276" s="1">
        <v>49.8</v>
      </c>
      <c r="K276" s="1">
        <v>319</v>
      </c>
      <c r="L276" s="1">
        <v>4411</v>
      </c>
      <c r="M276" s="1">
        <v>11.29</v>
      </c>
      <c r="N276" s="1" t="s">
        <v>7</v>
      </c>
      <c r="O276" s="1" t="s">
        <v>1816</v>
      </c>
    </row>
    <row r="277" spans="1:15" x14ac:dyDescent="0.25">
      <c r="A277" s="1" t="s">
        <v>34</v>
      </c>
      <c r="B277" s="1">
        <v>42085101</v>
      </c>
      <c r="C277" s="1">
        <v>42089481</v>
      </c>
      <c r="D277" s="1">
        <v>1</v>
      </c>
      <c r="E277" s="1">
        <v>50.6</v>
      </c>
      <c r="F277" s="1">
        <v>50.6</v>
      </c>
      <c r="G277" s="1">
        <v>0</v>
      </c>
      <c r="H277" s="4">
        <v>100</v>
      </c>
      <c r="I277" s="1">
        <v>0</v>
      </c>
      <c r="J277" s="1">
        <v>50.5</v>
      </c>
      <c r="K277" s="1">
        <v>49</v>
      </c>
      <c r="L277" s="1">
        <v>4380</v>
      </c>
      <c r="M277" s="1">
        <v>11.5525</v>
      </c>
      <c r="N277" s="1" t="s">
        <v>3</v>
      </c>
      <c r="O277" s="1" t="s">
        <v>1817</v>
      </c>
    </row>
    <row r="278" spans="1:15" x14ac:dyDescent="0.25">
      <c r="A278" s="1" t="s">
        <v>5</v>
      </c>
      <c r="B278" s="1">
        <v>52495525</v>
      </c>
      <c r="C278" s="1">
        <v>52499897</v>
      </c>
      <c r="D278" s="1">
        <v>1</v>
      </c>
      <c r="E278" s="1">
        <v>104</v>
      </c>
      <c r="F278" s="1">
        <v>104</v>
      </c>
      <c r="G278" s="1">
        <v>0</v>
      </c>
      <c r="H278" s="4">
        <v>100</v>
      </c>
      <c r="I278" s="1">
        <v>0</v>
      </c>
      <c r="J278" s="1">
        <v>104</v>
      </c>
      <c r="K278" s="1">
        <v>489</v>
      </c>
      <c r="L278" s="1">
        <v>4372</v>
      </c>
      <c r="M278" s="1">
        <v>23.787700000000001</v>
      </c>
      <c r="N278" s="1" t="s">
        <v>3</v>
      </c>
      <c r="O278" s="1" t="s">
        <v>1818</v>
      </c>
    </row>
    <row r="279" spans="1:15" x14ac:dyDescent="0.25">
      <c r="A279" s="1" t="s">
        <v>215</v>
      </c>
      <c r="B279" s="1">
        <v>2515472</v>
      </c>
      <c r="C279" s="1">
        <v>2519801</v>
      </c>
      <c r="D279" s="1">
        <v>1</v>
      </c>
      <c r="E279" s="1">
        <v>74.400000000000006</v>
      </c>
      <c r="F279" s="1">
        <v>74.2</v>
      </c>
      <c r="G279" s="1">
        <v>0.16600000000000001</v>
      </c>
      <c r="H279" s="4">
        <v>99.8</v>
      </c>
      <c r="I279" s="1">
        <v>0.224</v>
      </c>
      <c r="J279" s="1">
        <v>74</v>
      </c>
      <c r="K279" s="1">
        <v>266</v>
      </c>
      <c r="L279" s="1">
        <v>4329</v>
      </c>
      <c r="M279" s="1">
        <v>17.186399999999999</v>
      </c>
      <c r="N279" s="1" t="s">
        <v>3</v>
      </c>
      <c r="O279" s="1" t="s">
        <v>1819</v>
      </c>
    </row>
    <row r="280" spans="1:15" x14ac:dyDescent="0.25">
      <c r="A280" s="1" t="s">
        <v>94</v>
      </c>
      <c r="B280" s="1">
        <v>1515201</v>
      </c>
      <c r="C280" s="1">
        <v>1519507</v>
      </c>
      <c r="D280" s="1">
        <v>1</v>
      </c>
      <c r="E280" s="1">
        <v>71.400000000000006</v>
      </c>
      <c r="F280" s="1">
        <v>2.33</v>
      </c>
      <c r="G280" s="1">
        <v>69.099999999999994</v>
      </c>
      <c r="H280" s="4">
        <v>3.26</v>
      </c>
      <c r="I280" s="1">
        <v>96.7</v>
      </c>
      <c r="J280" s="1">
        <v>7.74</v>
      </c>
      <c r="K280" s="1">
        <v>35</v>
      </c>
      <c r="L280" s="1">
        <v>4306</v>
      </c>
      <c r="M280" s="1">
        <v>16.581499999999998</v>
      </c>
      <c r="N280" s="1" t="s">
        <v>7</v>
      </c>
      <c r="O280" s="1" t="s">
        <v>1820</v>
      </c>
    </row>
    <row r="281" spans="1:15" x14ac:dyDescent="0.25">
      <c r="A281" s="1" t="s">
        <v>20</v>
      </c>
      <c r="B281" s="1">
        <v>23900018</v>
      </c>
      <c r="C281" s="1">
        <v>23904323</v>
      </c>
      <c r="D281" s="1">
        <v>1</v>
      </c>
      <c r="E281" s="1">
        <v>66.900000000000006</v>
      </c>
      <c r="F281" s="1">
        <v>66.900000000000006</v>
      </c>
      <c r="G281" s="1">
        <v>0</v>
      </c>
      <c r="H281" s="4">
        <v>100</v>
      </c>
      <c r="I281" s="1">
        <v>0</v>
      </c>
      <c r="J281" s="1">
        <v>23.1</v>
      </c>
      <c r="K281" s="1">
        <v>148</v>
      </c>
      <c r="L281" s="1">
        <v>4305</v>
      </c>
      <c r="M281" s="1">
        <v>15.540100000000001</v>
      </c>
      <c r="N281" s="1" t="s">
        <v>3</v>
      </c>
      <c r="O281" s="1" t="s">
        <v>1821</v>
      </c>
    </row>
    <row r="282" spans="1:15" x14ac:dyDescent="0.25">
      <c r="A282" s="1" t="s">
        <v>9</v>
      </c>
      <c r="B282" s="1">
        <v>34905712</v>
      </c>
      <c r="C282" s="1">
        <v>34909997</v>
      </c>
      <c r="D282" s="1">
        <v>1</v>
      </c>
      <c r="E282" s="1">
        <v>43</v>
      </c>
      <c r="F282" s="1">
        <v>43</v>
      </c>
      <c r="G282" s="1">
        <v>0</v>
      </c>
      <c r="H282" s="4">
        <v>100</v>
      </c>
      <c r="I282" s="1">
        <v>0</v>
      </c>
      <c r="J282" s="1">
        <v>42.7</v>
      </c>
      <c r="K282" s="1">
        <v>338</v>
      </c>
      <c r="L282" s="1">
        <v>4285</v>
      </c>
      <c r="M282" s="1">
        <v>10.035</v>
      </c>
      <c r="N282" s="1" t="s">
        <v>3</v>
      </c>
      <c r="O282" s="1" t="s">
        <v>1822</v>
      </c>
    </row>
    <row r="283" spans="1:15" x14ac:dyDescent="0.25">
      <c r="A283" s="1" t="s">
        <v>2</v>
      </c>
      <c r="B283" s="1">
        <v>12075022</v>
      </c>
      <c r="C283" s="1">
        <v>12079277</v>
      </c>
      <c r="D283" s="1">
        <v>1</v>
      </c>
      <c r="E283" s="1">
        <v>109</v>
      </c>
      <c r="F283" s="1">
        <v>0</v>
      </c>
      <c r="G283" s="1">
        <v>109</v>
      </c>
      <c r="H283" s="4">
        <v>0</v>
      </c>
      <c r="I283" s="1">
        <v>100</v>
      </c>
      <c r="J283" s="1">
        <v>5.91</v>
      </c>
      <c r="K283" s="1">
        <v>33</v>
      </c>
      <c r="L283" s="1">
        <v>4255</v>
      </c>
      <c r="M283" s="1">
        <v>25.616900000000001</v>
      </c>
      <c r="N283" s="1" t="s">
        <v>7</v>
      </c>
      <c r="O283" s="1" t="s">
        <v>1823</v>
      </c>
    </row>
    <row r="284" spans="1:15" x14ac:dyDescent="0.25">
      <c r="A284" s="1" t="s">
        <v>15</v>
      </c>
      <c r="B284" s="1">
        <v>23205740</v>
      </c>
      <c r="C284" s="1">
        <v>23209982</v>
      </c>
      <c r="D284" s="1">
        <v>1</v>
      </c>
      <c r="E284" s="1">
        <v>42.8</v>
      </c>
      <c r="F284" s="1">
        <v>42.8</v>
      </c>
      <c r="G284" s="1">
        <v>0</v>
      </c>
      <c r="H284" s="4">
        <v>100</v>
      </c>
      <c r="I284" s="1">
        <v>0</v>
      </c>
      <c r="J284" s="1">
        <v>25.7</v>
      </c>
      <c r="K284" s="1">
        <v>111</v>
      </c>
      <c r="L284" s="1">
        <v>4242</v>
      </c>
      <c r="M284" s="1">
        <v>10.089600000000001</v>
      </c>
      <c r="N284" s="1" t="s">
        <v>3</v>
      </c>
      <c r="O284" s="1" t="s">
        <v>1824</v>
      </c>
    </row>
    <row r="285" spans="1:15" x14ac:dyDescent="0.25">
      <c r="A285" s="1" t="s">
        <v>14</v>
      </c>
      <c r="B285" s="1">
        <v>35260201</v>
      </c>
      <c r="C285" s="1">
        <v>35264443</v>
      </c>
      <c r="D285" s="1">
        <v>1</v>
      </c>
      <c r="E285" s="1">
        <v>216</v>
      </c>
      <c r="F285" s="1">
        <v>216</v>
      </c>
      <c r="G285" s="1">
        <v>0</v>
      </c>
      <c r="H285" s="4">
        <v>100</v>
      </c>
      <c r="I285" s="1">
        <v>0</v>
      </c>
      <c r="J285" s="1">
        <v>3.41</v>
      </c>
      <c r="K285" s="1">
        <v>18</v>
      </c>
      <c r="L285" s="1">
        <v>4242</v>
      </c>
      <c r="M285" s="1">
        <v>50.919400000000003</v>
      </c>
      <c r="N285" s="1" t="s">
        <v>3</v>
      </c>
      <c r="O285" s="1" t="s">
        <v>1825</v>
      </c>
    </row>
    <row r="286" spans="1:15" x14ac:dyDescent="0.25">
      <c r="A286" s="1" t="s">
        <v>22</v>
      </c>
      <c r="B286" s="1">
        <v>6175777</v>
      </c>
      <c r="C286" s="1">
        <v>6179993</v>
      </c>
      <c r="D286" s="1">
        <v>1</v>
      </c>
      <c r="E286" s="1">
        <v>58.7</v>
      </c>
      <c r="F286" s="1">
        <v>45.4</v>
      </c>
      <c r="G286" s="1">
        <v>13.2</v>
      </c>
      <c r="H286" s="4">
        <v>77.400000000000006</v>
      </c>
      <c r="I286" s="1">
        <v>22.6</v>
      </c>
      <c r="J286" s="1">
        <v>4.91</v>
      </c>
      <c r="K286" s="1">
        <v>29</v>
      </c>
      <c r="L286" s="1">
        <v>4216</v>
      </c>
      <c r="M286" s="1">
        <v>13.9231</v>
      </c>
      <c r="N286" s="1" t="s">
        <v>3</v>
      </c>
      <c r="O286" s="1" t="s">
        <v>1826</v>
      </c>
    </row>
    <row r="287" spans="1:15" x14ac:dyDescent="0.25">
      <c r="A287" s="1" t="s">
        <v>216</v>
      </c>
      <c r="B287" s="1">
        <v>110003</v>
      </c>
      <c r="C287" s="1">
        <v>114213</v>
      </c>
      <c r="D287" s="1">
        <v>1</v>
      </c>
      <c r="E287" s="1">
        <v>116</v>
      </c>
      <c r="F287" s="1">
        <v>116</v>
      </c>
      <c r="G287" s="1">
        <v>0</v>
      </c>
      <c r="H287" s="4">
        <v>100</v>
      </c>
      <c r="I287" s="1">
        <v>0</v>
      </c>
      <c r="J287" s="1">
        <v>4.41</v>
      </c>
      <c r="K287" s="1">
        <v>26</v>
      </c>
      <c r="L287" s="1">
        <v>4210</v>
      </c>
      <c r="M287" s="1">
        <v>27.5534</v>
      </c>
      <c r="N287" s="1" t="s">
        <v>3</v>
      </c>
      <c r="O287" s="1" t="s">
        <v>1827</v>
      </c>
    </row>
    <row r="288" spans="1:15" x14ac:dyDescent="0.25">
      <c r="A288" s="1" t="s">
        <v>4</v>
      </c>
      <c r="B288" s="1">
        <v>153265794</v>
      </c>
      <c r="C288" s="1">
        <v>153269990</v>
      </c>
      <c r="D288" s="1">
        <v>1</v>
      </c>
      <c r="E288" s="1">
        <v>42.7</v>
      </c>
      <c r="F288" s="1">
        <v>42.7</v>
      </c>
      <c r="G288" s="1">
        <v>0</v>
      </c>
      <c r="H288" s="4">
        <v>100</v>
      </c>
      <c r="I288" s="1">
        <v>0</v>
      </c>
      <c r="J288" s="1">
        <v>10.8</v>
      </c>
      <c r="K288" s="1">
        <v>70</v>
      </c>
      <c r="L288" s="1">
        <v>4196</v>
      </c>
      <c r="M288" s="1">
        <v>10.176399999999999</v>
      </c>
      <c r="N288" s="1" t="s">
        <v>3</v>
      </c>
      <c r="O288" s="1" t="s">
        <v>1828</v>
      </c>
    </row>
    <row r="289" spans="1:15" x14ac:dyDescent="0.25">
      <c r="A289" s="1" t="s">
        <v>73</v>
      </c>
      <c r="B289" s="1">
        <v>10555078</v>
      </c>
      <c r="C289" s="1">
        <v>10559255</v>
      </c>
      <c r="D289" s="1">
        <v>1</v>
      </c>
      <c r="E289" s="1">
        <v>62.8</v>
      </c>
      <c r="F289" s="1">
        <v>0</v>
      </c>
      <c r="G289" s="1">
        <v>62.8</v>
      </c>
      <c r="H289" s="4">
        <v>0</v>
      </c>
      <c r="I289" s="1">
        <v>100</v>
      </c>
      <c r="J289" s="1">
        <v>17.100000000000001</v>
      </c>
      <c r="K289" s="1">
        <v>99</v>
      </c>
      <c r="L289" s="1">
        <v>4177</v>
      </c>
      <c r="M289" s="1">
        <v>15.034700000000001</v>
      </c>
      <c r="N289" s="1" t="s">
        <v>7</v>
      </c>
      <c r="O289" s="1" t="s">
        <v>1829</v>
      </c>
    </row>
    <row r="290" spans="1:15" x14ac:dyDescent="0.25">
      <c r="A290" s="1" t="s">
        <v>10</v>
      </c>
      <c r="B290" s="1">
        <v>37260302</v>
      </c>
      <c r="C290" s="1">
        <v>37264472</v>
      </c>
      <c r="D290" s="1">
        <v>1</v>
      </c>
      <c r="E290" s="1">
        <v>272</v>
      </c>
      <c r="F290" s="1">
        <v>0</v>
      </c>
      <c r="G290" s="1">
        <v>272</v>
      </c>
      <c r="H290" s="4">
        <v>0</v>
      </c>
      <c r="I290" s="1">
        <v>100</v>
      </c>
      <c r="J290" s="1">
        <v>13</v>
      </c>
      <c r="K290" s="1">
        <v>50</v>
      </c>
      <c r="L290" s="1">
        <v>4170</v>
      </c>
      <c r="M290" s="1">
        <v>65.227800000000002</v>
      </c>
      <c r="N290" s="1" t="s">
        <v>7</v>
      </c>
      <c r="O290" s="1" t="s">
        <v>1830</v>
      </c>
    </row>
    <row r="291" spans="1:15" x14ac:dyDescent="0.25">
      <c r="A291" s="1" t="s">
        <v>5</v>
      </c>
      <c r="B291" s="1">
        <v>11275040</v>
      </c>
      <c r="C291" s="1">
        <v>11279199</v>
      </c>
      <c r="D291" s="1">
        <v>1</v>
      </c>
      <c r="E291" s="1">
        <v>66.2</v>
      </c>
      <c r="F291" s="1">
        <v>66.099999999999994</v>
      </c>
      <c r="G291" s="1">
        <v>8.3199999999999996E-2</v>
      </c>
      <c r="H291" s="4">
        <v>99.9</v>
      </c>
      <c r="I291" s="1">
        <v>0.126</v>
      </c>
      <c r="J291" s="1">
        <v>4.08</v>
      </c>
      <c r="K291" s="1">
        <v>29</v>
      </c>
      <c r="L291" s="1">
        <v>4159</v>
      </c>
      <c r="M291" s="1">
        <v>15.917299999999999</v>
      </c>
      <c r="N291" s="1" t="s">
        <v>3</v>
      </c>
      <c r="O291" s="1" t="s">
        <v>1831</v>
      </c>
    </row>
    <row r="292" spans="1:15" x14ac:dyDescent="0.25">
      <c r="A292" s="1" t="s">
        <v>174</v>
      </c>
      <c r="B292" s="1">
        <v>1760748</v>
      </c>
      <c r="C292" s="1">
        <v>1764893</v>
      </c>
      <c r="D292" s="1">
        <v>1</v>
      </c>
      <c r="E292" s="1">
        <v>80</v>
      </c>
      <c r="F292" s="1">
        <v>0</v>
      </c>
      <c r="G292" s="1">
        <v>80</v>
      </c>
      <c r="H292" s="4">
        <v>0</v>
      </c>
      <c r="I292" s="1">
        <v>100</v>
      </c>
      <c r="J292" s="1">
        <v>26.5</v>
      </c>
      <c r="K292" s="1">
        <v>121</v>
      </c>
      <c r="L292" s="1">
        <v>4145</v>
      </c>
      <c r="M292" s="1">
        <v>19.3004</v>
      </c>
      <c r="N292" s="1" t="s">
        <v>7</v>
      </c>
      <c r="O292" s="1" t="s">
        <v>1832</v>
      </c>
    </row>
    <row r="293" spans="1:15" x14ac:dyDescent="0.25">
      <c r="A293" s="1" t="s">
        <v>55</v>
      </c>
      <c r="B293" s="1">
        <v>8670011</v>
      </c>
      <c r="C293" s="1">
        <v>8674147</v>
      </c>
      <c r="D293" s="1">
        <v>1</v>
      </c>
      <c r="E293" s="1">
        <v>47.5</v>
      </c>
      <c r="F293" s="1">
        <v>47.5</v>
      </c>
      <c r="G293" s="1">
        <v>0</v>
      </c>
      <c r="H293" s="4">
        <v>100</v>
      </c>
      <c r="I293" s="1">
        <v>0</v>
      </c>
      <c r="J293" s="1">
        <v>46.2</v>
      </c>
      <c r="K293" s="1">
        <v>280</v>
      </c>
      <c r="L293" s="1">
        <v>4136</v>
      </c>
      <c r="M293" s="1">
        <v>11.484500000000001</v>
      </c>
      <c r="N293" s="1" t="s">
        <v>3</v>
      </c>
      <c r="O293" s="1" t="s">
        <v>1833</v>
      </c>
    </row>
    <row r="294" spans="1:15" x14ac:dyDescent="0.25">
      <c r="A294" s="1" t="s">
        <v>11</v>
      </c>
      <c r="B294" s="1">
        <v>11550533</v>
      </c>
      <c r="C294" s="1">
        <v>11554662</v>
      </c>
      <c r="D294" s="1">
        <v>1</v>
      </c>
      <c r="E294" s="1">
        <v>131</v>
      </c>
      <c r="F294" s="1">
        <v>26.8</v>
      </c>
      <c r="G294" s="1">
        <v>104</v>
      </c>
      <c r="H294" s="4">
        <v>20.399999999999999</v>
      </c>
      <c r="I294" s="1">
        <v>79.599999999999994</v>
      </c>
      <c r="J294" s="1">
        <v>131</v>
      </c>
      <c r="K294" s="1">
        <v>424</v>
      </c>
      <c r="L294" s="1">
        <v>4129</v>
      </c>
      <c r="M294" s="1">
        <v>31.726800000000001</v>
      </c>
      <c r="N294" s="1" t="s">
        <v>7</v>
      </c>
      <c r="O294" s="1" t="s">
        <v>1834</v>
      </c>
    </row>
    <row r="295" spans="1:15" x14ac:dyDescent="0.25">
      <c r="A295" s="1" t="s">
        <v>15</v>
      </c>
      <c r="B295" s="1">
        <v>95825868</v>
      </c>
      <c r="C295" s="1">
        <v>95829994</v>
      </c>
      <c r="D295" s="1">
        <v>1</v>
      </c>
      <c r="E295" s="1">
        <v>93.6</v>
      </c>
      <c r="F295" s="1">
        <v>0</v>
      </c>
      <c r="G295" s="1">
        <v>93.6</v>
      </c>
      <c r="H295" s="4">
        <v>0</v>
      </c>
      <c r="I295" s="1">
        <v>100</v>
      </c>
      <c r="J295" s="1">
        <v>6.99</v>
      </c>
      <c r="K295" s="1">
        <v>49</v>
      </c>
      <c r="L295" s="1">
        <v>4126</v>
      </c>
      <c r="M295" s="1">
        <v>22.685400000000001</v>
      </c>
      <c r="N295" s="1" t="s">
        <v>7</v>
      </c>
      <c r="O295" s="1" t="s">
        <v>1835</v>
      </c>
    </row>
    <row r="296" spans="1:15" x14ac:dyDescent="0.25">
      <c r="A296" s="1" t="s">
        <v>164</v>
      </c>
      <c r="B296" s="1">
        <v>460304</v>
      </c>
      <c r="C296" s="1">
        <v>464418</v>
      </c>
      <c r="D296" s="1">
        <v>1</v>
      </c>
      <c r="E296" s="3">
        <v>25000</v>
      </c>
      <c r="F296" s="3">
        <v>25000</v>
      </c>
      <c r="G296" s="1">
        <v>8.3199999999999996E-2</v>
      </c>
      <c r="H296" s="4">
        <v>100</v>
      </c>
      <c r="I296" s="1">
        <v>3.3300000000000002E-4</v>
      </c>
      <c r="J296" s="3">
        <v>25000</v>
      </c>
      <c r="K296" s="1">
        <v>140</v>
      </c>
      <c r="L296" s="1">
        <v>4114</v>
      </c>
      <c r="M296" s="1">
        <v>6076.81</v>
      </c>
      <c r="N296" s="1" t="s">
        <v>3</v>
      </c>
      <c r="O296" s="1" t="s">
        <v>1836</v>
      </c>
    </row>
    <row r="297" spans="1:15" x14ac:dyDescent="0.25">
      <c r="A297" s="1" t="s">
        <v>34</v>
      </c>
      <c r="B297" s="1">
        <v>9685031</v>
      </c>
      <c r="C297" s="1">
        <v>9689142</v>
      </c>
      <c r="D297" s="1">
        <v>1</v>
      </c>
      <c r="E297" s="1">
        <v>220</v>
      </c>
      <c r="F297" s="1">
        <v>220</v>
      </c>
      <c r="G297" s="1">
        <v>0</v>
      </c>
      <c r="H297" s="4">
        <v>100</v>
      </c>
      <c r="I297" s="1">
        <v>0</v>
      </c>
      <c r="J297" s="1">
        <v>219</v>
      </c>
      <c r="K297" s="1">
        <v>504</v>
      </c>
      <c r="L297" s="1">
        <v>4111</v>
      </c>
      <c r="M297" s="1">
        <v>53.515000000000001</v>
      </c>
      <c r="N297" s="1" t="s">
        <v>3</v>
      </c>
      <c r="O297" s="1" t="s">
        <v>1837</v>
      </c>
    </row>
    <row r="298" spans="1:15" x14ac:dyDescent="0.25">
      <c r="A298" s="1" t="s">
        <v>55</v>
      </c>
      <c r="B298" s="1">
        <v>32315177</v>
      </c>
      <c r="C298" s="1">
        <v>32319286</v>
      </c>
      <c r="D298" s="1">
        <v>1</v>
      </c>
      <c r="E298" s="1">
        <v>47.6</v>
      </c>
      <c r="F298" s="1">
        <v>0.16600000000000001</v>
      </c>
      <c r="G298" s="1">
        <v>47.4</v>
      </c>
      <c r="H298" s="4">
        <v>0.35</v>
      </c>
      <c r="I298" s="1">
        <v>99.7</v>
      </c>
      <c r="J298" s="1">
        <v>47.3</v>
      </c>
      <c r="K298" s="1">
        <v>243</v>
      </c>
      <c r="L298" s="1">
        <v>4109</v>
      </c>
      <c r="M298" s="1">
        <v>11.584300000000001</v>
      </c>
      <c r="N298" s="1" t="s">
        <v>7</v>
      </c>
      <c r="O298" s="1" t="s">
        <v>1838</v>
      </c>
    </row>
    <row r="299" spans="1:15" x14ac:dyDescent="0.25">
      <c r="A299" s="1" t="s">
        <v>67</v>
      </c>
      <c r="B299" s="1">
        <v>1275030</v>
      </c>
      <c r="C299" s="1">
        <v>1279138</v>
      </c>
      <c r="D299" s="1">
        <v>1</v>
      </c>
      <c r="E299" s="3">
        <v>1150</v>
      </c>
      <c r="F299" s="1">
        <v>0</v>
      </c>
      <c r="G299" s="3">
        <v>1150</v>
      </c>
      <c r="H299" s="4">
        <v>0</v>
      </c>
      <c r="I299" s="1">
        <v>100</v>
      </c>
      <c r="J299" s="3">
        <v>1150</v>
      </c>
      <c r="K299" s="1">
        <v>951</v>
      </c>
      <c r="L299" s="1">
        <v>4108</v>
      </c>
      <c r="M299" s="1">
        <v>279.94200000000001</v>
      </c>
      <c r="N299" s="1" t="s">
        <v>7</v>
      </c>
      <c r="O299" s="1" t="s">
        <v>1839</v>
      </c>
    </row>
    <row r="300" spans="1:15" x14ac:dyDescent="0.25">
      <c r="A300" s="1" t="s">
        <v>67</v>
      </c>
      <c r="B300" s="1">
        <v>445861</v>
      </c>
      <c r="C300" s="1">
        <v>449967</v>
      </c>
      <c r="D300" s="1">
        <v>1</v>
      </c>
      <c r="E300" s="1">
        <v>96.3</v>
      </c>
      <c r="F300" s="1">
        <v>8.3199999999999996E-2</v>
      </c>
      <c r="G300" s="1">
        <v>96.2</v>
      </c>
      <c r="H300" s="4">
        <v>8.6400000000000005E-2</v>
      </c>
      <c r="I300" s="1">
        <v>99.9</v>
      </c>
      <c r="J300" s="1">
        <v>96</v>
      </c>
      <c r="K300" s="1">
        <v>398</v>
      </c>
      <c r="L300" s="1">
        <v>4106</v>
      </c>
      <c r="M300" s="1">
        <v>23.453499999999998</v>
      </c>
      <c r="N300" s="1" t="s">
        <v>7</v>
      </c>
      <c r="O300" s="1" t="s">
        <v>1840</v>
      </c>
    </row>
    <row r="301" spans="1:15" x14ac:dyDescent="0.25">
      <c r="A301" s="1" t="s">
        <v>4</v>
      </c>
      <c r="B301" s="1">
        <v>69260839</v>
      </c>
      <c r="C301" s="1">
        <v>69264934</v>
      </c>
      <c r="D301" s="1">
        <v>1</v>
      </c>
      <c r="E301" s="1">
        <v>52.5</v>
      </c>
      <c r="F301" s="1">
        <v>52.5</v>
      </c>
      <c r="G301" s="1">
        <v>0</v>
      </c>
      <c r="H301" s="4">
        <v>100</v>
      </c>
      <c r="I301" s="1">
        <v>0</v>
      </c>
      <c r="J301" s="1">
        <v>52</v>
      </c>
      <c r="K301" s="1">
        <v>125</v>
      </c>
      <c r="L301" s="1">
        <v>4095</v>
      </c>
      <c r="M301" s="1">
        <v>12.820499999999999</v>
      </c>
      <c r="N301" s="1" t="s">
        <v>3</v>
      </c>
      <c r="O301" s="1" t="s">
        <v>1841</v>
      </c>
    </row>
    <row r="302" spans="1:15" x14ac:dyDescent="0.25">
      <c r="A302" s="1" t="s">
        <v>38</v>
      </c>
      <c r="B302" s="1">
        <v>20350100</v>
      </c>
      <c r="C302" s="1">
        <v>20354175</v>
      </c>
      <c r="D302" s="1">
        <v>1</v>
      </c>
      <c r="E302" s="1">
        <v>47.3</v>
      </c>
      <c r="F302" s="1">
        <v>47.3</v>
      </c>
      <c r="G302" s="1">
        <v>0</v>
      </c>
      <c r="H302" s="4">
        <v>100</v>
      </c>
      <c r="I302" s="1">
        <v>0</v>
      </c>
      <c r="J302" s="1">
        <v>6.24</v>
      </c>
      <c r="K302" s="1">
        <v>28</v>
      </c>
      <c r="L302" s="1">
        <v>4075</v>
      </c>
      <c r="M302" s="1">
        <v>11.6074</v>
      </c>
      <c r="N302" s="1" t="s">
        <v>3</v>
      </c>
      <c r="O302" s="1" t="s">
        <v>1842</v>
      </c>
    </row>
    <row r="303" spans="1:15" x14ac:dyDescent="0.25">
      <c r="A303" s="1" t="s">
        <v>4</v>
      </c>
      <c r="B303" s="1">
        <v>104410591</v>
      </c>
      <c r="C303" s="1">
        <v>104414660</v>
      </c>
      <c r="D303" s="1">
        <v>1</v>
      </c>
      <c r="E303" s="1">
        <v>280</v>
      </c>
      <c r="F303" s="1">
        <v>8.3199999999999996E-2</v>
      </c>
      <c r="G303" s="1">
        <v>280</v>
      </c>
      <c r="H303" s="4">
        <v>2.9700000000000001E-2</v>
      </c>
      <c r="I303" s="1">
        <v>100</v>
      </c>
      <c r="J303" s="1">
        <v>237</v>
      </c>
      <c r="K303" s="1">
        <v>706</v>
      </c>
      <c r="L303" s="1">
        <v>4069</v>
      </c>
      <c r="M303" s="1">
        <v>68.813000000000002</v>
      </c>
      <c r="N303" s="1" t="s">
        <v>7</v>
      </c>
      <c r="O303" s="1" t="s">
        <v>1843</v>
      </c>
    </row>
    <row r="304" spans="1:15" x14ac:dyDescent="0.25">
      <c r="A304" s="1" t="s">
        <v>15</v>
      </c>
      <c r="B304" s="1">
        <v>39790939</v>
      </c>
      <c r="C304" s="1">
        <v>39794999</v>
      </c>
      <c r="D304" s="1">
        <v>1</v>
      </c>
      <c r="E304" s="1">
        <v>71.599999999999994</v>
      </c>
      <c r="F304" s="1">
        <v>0.16600000000000001</v>
      </c>
      <c r="G304" s="1">
        <v>71.400000000000006</v>
      </c>
      <c r="H304" s="4">
        <v>0.23300000000000001</v>
      </c>
      <c r="I304" s="1">
        <v>99.8</v>
      </c>
      <c r="J304" s="1">
        <v>70.599999999999994</v>
      </c>
      <c r="K304" s="1">
        <v>278</v>
      </c>
      <c r="L304" s="1">
        <v>4060</v>
      </c>
      <c r="M304" s="1">
        <v>17.6355</v>
      </c>
      <c r="N304" s="1" t="s">
        <v>7</v>
      </c>
      <c r="O304" s="1" t="s">
        <v>1844</v>
      </c>
    </row>
    <row r="305" spans="1:15" x14ac:dyDescent="0.25">
      <c r="A305" s="1" t="s">
        <v>4</v>
      </c>
      <c r="B305" s="1">
        <v>131590823</v>
      </c>
      <c r="C305" s="1">
        <v>131594872</v>
      </c>
      <c r="D305" s="1">
        <v>1</v>
      </c>
      <c r="E305" s="1">
        <v>56.4</v>
      </c>
      <c r="F305" s="1">
        <v>0</v>
      </c>
      <c r="G305" s="1">
        <v>56.4</v>
      </c>
      <c r="H305" s="4">
        <v>0</v>
      </c>
      <c r="I305" s="1">
        <v>100</v>
      </c>
      <c r="J305" s="1">
        <v>6.32</v>
      </c>
      <c r="K305" s="1">
        <v>32</v>
      </c>
      <c r="L305" s="1">
        <v>4049</v>
      </c>
      <c r="M305" s="1">
        <v>13.929399999999999</v>
      </c>
      <c r="N305" s="1" t="s">
        <v>7</v>
      </c>
      <c r="O305" s="1" t="s">
        <v>1845</v>
      </c>
    </row>
    <row r="306" spans="1:15" x14ac:dyDescent="0.25">
      <c r="A306" s="1" t="s">
        <v>28</v>
      </c>
      <c r="B306" s="1">
        <v>1130939</v>
      </c>
      <c r="C306" s="1">
        <v>1134987</v>
      </c>
      <c r="D306" s="1">
        <v>1</v>
      </c>
      <c r="E306" s="1">
        <v>76.599999999999994</v>
      </c>
      <c r="F306" s="1">
        <v>0.16600000000000001</v>
      </c>
      <c r="G306" s="1">
        <v>76.5</v>
      </c>
      <c r="H306" s="4">
        <v>0.217</v>
      </c>
      <c r="I306" s="1">
        <v>99.8</v>
      </c>
      <c r="J306" s="1">
        <v>76.400000000000006</v>
      </c>
      <c r="K306" s="1">
        <v>421</v>
      </c>
      <c r="L306" s="1">
        <v>4048</v>
      </c>
      <c r="M306" s="1">
        <v>18.922899999999998</v>
      </c>
      <c r="N306" s="1" t="s">
        <v>7</v>
      </c>
      <c r="O306" s="1" t="s">
        <v>1846</v>
      </c>
    </row>
    <row r="307" spans="1:15" x14ac:dyDescent="0.25">
      <c r="A307" s="1" t="s">
        <v>4</v>
      </c>
      <c r="B307" s="1">
        <v>91630134</v>
      </c>
      <c r="C307" s="1">
        <v>91634177</v>
      </c>
      <c r="D307" s="1">
        <v>1</v>
      </c>
      <c r="E307" s="1">
        <v>59.9</v>
      </c>
      <c r="F307" s="1">
        <v>59.9</v>
      </c>
      <c r="G307" s="1">
        <v>0</v>
      </c>
      <c r="H307" s="4">
        <v>100</v>
      </c>
      <c r="I307" s="1">
        <v>0</v>
      </c>
      <c r="J307" s="1">
        <v>59.7</v>
      </c>
      <c r="K307" s="1">
        <v>333</v>
      </c>
      <c r="L307" s="1">
        <v>4043</v>
      </c>
      <c r="M307" s="1">
        <v>14.8157</v>
      </c>
      <c r="N307" s="1" t="s">
        <v>3</v>
      </c>
      <c r="O307" s="1" t="s">
        <v>1847</v>
      </c>
    </row>
    <row r="308" spans="1:15" x14ac:dyDescent="0.25">
      <c r="A308" s="1" t="s">
        <v>217</v>
      </c>
      <c r="B308" s="1">
        <v>430341</v>
      </c>
      <c r="C308" s="1">
        <v>434383</v>
      </c>
      <c r="D308" s="1">
        <v>1</v>
      </c>
      <c r="E308" s="1">
        <v>246</v>
      </c>
      <c r="F308" s="1">
        <v>246</v>
      </c>
      <c r="G308" s="1">
        <v>0.16600000000000001</v>
      </c>
      <c r="H308" s="4">
        <v>99.9</v>
      </c>
      <c r="I308" s="1">
        <v>6.7500000000000004E-2</v>
      </c>
      <c r="J308" s="1">
        <v>3.66</v>
      </c>
      <c r="K308" s="1">
        <v>19</v>
      </c>
      <c r="L308" s="1">
        <v>4042</v>
      </c>
      <c r="M308" s="1">
        <v>60.860999999999997</v>
      </c>
      <c r="N308" s="1" t="s">
        <v>3</v>
      </c>
      <c r="O308" s="1" t="s">
        <v>1848</v>
      </c>
    </row>
    <row r="309" spans="1:15" x14ac:dyDescent="0.25">
      <c r="A309" s="1" t="s">
        <v>2</v>
      </c>
      <c r="B309" s="1">
        <v>57655964</v>
      </c>
      <c r="C309" s="1">
        <v>57659973</v>
      </c>
      <c r="D309" s="1">
        <v>1</v>
      </c>
      <c r="E309" s="1">
        <v>58.4</v>
      </c>
      <c r="F309" s="1">
        <v>58.4</v>
      </c>
      <c r="G309" s="1">
        <v>0</v>
      </c>
      <c r="H309" s="4">
        <v>100</v>
      </c>
      <c r="I309" s="1">
        <v>0</v>
      </c>
      <c r="J309" s="1">
        <v>58.1</v>
      </c>
      <c r="K309" s="1">
        <v>389</v>
      </c>
      <c r="L309" s="1">
        <v>4009</v>
      </c>
      <c r="M309" s="1">
        <v>14.5672</v>
      </c>
      <c r="N309" s="1" t="s">
        <v>3</v>
      </c>
      <c r="O309" s="1" t="s">
        <v>1849</v>
      </c>
    </row>
    <row r="310" spans="1:15" x14ac:dyDescent="0.25">
      <c r="A310" s="1" t="s">
        <v>5</v>
      </c>
      <c r="B310" s="1">
        <v>43175017</v>
      </c>
      <c r="C310" s="1">
        <v>43179024</v>
      </c>
      <c r="D310" s="1">
        <v>1</v>
      </c>
      <c r="E310" s="1">
        <v>105</v>
      </c>
      <c r="F310" s="1">
        <v>105</v>
      </c>
      <c r="G310" s="1">
        <v>0</v>
      </c>
      <c r="H310" s="4">
        <v>100</v>
      </c>
      <c r="I310" s="1">
        <v>0</v>
      </c>
      <c r="J310" s="1">
        <v>17.399999999999999</v>
      </c>
      <c r="K310" s="1">
        <v>59</v>
      </c>
      <c r="L310" s="1">
        <v>4007</v>
      </c>
      <c r="M310" s="1">
        <v>26.2041</v>
      </c>
      <c r="N310" s="1" t="s">
        <v>3</v>
      </c>
      <c r="O310" s="1" t="s">
        <v>1850</v>
      </c>
    </row>
    <row r="311" spans="1:15" x14ac:dyDescent="0.25">
      <c r="A311" s="1" t="s">
        <v>218</v>
      </c>
      <c r="B311" s="1">
        <v>192</v>
      </c>
      <c r="C311" s="1">
        <v>4197</v>
      </c>
      <c r="D311" s="1">
        <v>1</v>
      </c>
      <c r="E311" s="1">
        <v>290</v>
      </c>
      <c r="F311" s="1">
        <v>290</v>
      </c>
      <c r="G311" s="1">
        <v>0</v>
      </c>
      <c r="H311" s="4">
        <v>100</v>
      </c>
      <c r="I311" s="1">
        <v>0</v>
      </c>
      <c r="J311" s="1">
        <v>15.6</v>
      </c>
      <c r="K311" s="1">
        <v>78</v>
      </c>
      <c r="L311" s="1">
        <v>4005</v>
      </c>
      <c r="M311" s="1">
        <v>72.409499999999994</v>
      </c>
      <c r="N311" s="1" t="s">
        <v>3</v>
      </c>
      <c r="O311" s="1" t="s">
        <v>1851</v>
      </c>
    </row>
    <row r="312" spans="1:15" x14ac:dyDescent="0.25">
      <c r="A312" s="1" t="s">
        <v>14</v>
      </c>
      <c r="B312" s="1">
        <v>73135056</v>
      </c>
      <c r="C312" s="1">
        <v>73139059</v>
      </c>
      <c r="D312" s="1">
        <v>1</v>
      </c>
      <c r="E312" s="1">
        <v>52.7</v>
      </c>
      <c r="F312" s="1">
        <v>0.16600000000000001</v>
      </c>
      <c r="G312" s="1">
        <v>52.6</v>
      </c>
      <c r="H312" s="4">
        <v>0.315</v>
      </c>
      <c r="I312" s="1">
        <v>99.7</v>
      </c>
      <c r="J312" s="1">
        <v>6.24</v>
      </c>
      <c r="K312" s="1">
        <v>28</v>
      </c>
      <c r="L312" s="1">
        <v>4003</v>
      </c>
      <c r="M312" s="1">
        <v>13.165100000000001</v>
      </c>
      <c r="N312" s="1" t="s">
        <v>7</v>
      </c>
      <c r="O312" s="1" t="s">
        <v>1852</v>
      </c>
    </row>
    <row r="313" spans="1:15" x14ac:dyDescent="0.25">
      <c r="A313" s="1" t="s">
        <v>2</v>
      </c>
      <c r="B313" s="1">
        <v>18895879</v>
      </c>
      <c r="C313" s="1">
        <v>18899868</v>
      </c>
      <c r="D313" s="1">
        <v>1</v>
      </c>
      <c r="E313" s="1">
        <v>491</v>
      </c>
      <c r="F313" s="1">
        <v>0</v>
      </c>
      <c r="G313" s="1">
        <v>491</v>
      </c>
      <c r="H313" s="4">
        <v>0</v>
      </c>
      <c r="I313" s="1">
        <v>100</v>
      </c>
      <c r="J313" s="1">
        <v>265</v>
      </c>
      <c r="K313" s="1">
        <v>498</v>
      </c>
      <c r="L313" s="1">
        <v>3989</v>
      </c>
      <c r="M313" s="1">
        <v>123.08799999999999</v>
      </c>
      <c r="N313" s="1" t="s">
        <v>7</v>
      </c>
      <c r="O313" s="1" t="s">
        <v>1853</v>
      </c>
    </row>
    <row r="314" spans="1:15" x14ac:dyDescent="0.25">
      <c r="A314" s="1" t="s">
        <v>219</v>
      </c>
      <c r="B314" s="1">
        <v>4775290</v>
      </c>
      <c r="C314" s="1">
        <v>4779279</v>
      </c>
      <c r="D314" s="1">
        <v>1</v>
      </c>
      <c r="E314" s="1">
        <v>106</v>
      </c>
      <c r="F314" s="1">
        <v>106</v>
      </c>
      <c r="G314" s="1">
        <v>8.3199999999999996E-2</v>
      </c>
      <c r="H314" s="4">
        <v>99.9</v>
      </c>
      <c r="I314" s="1">
        <v>7.8600000000000003E-2</v>
      </c>
      <c r="J314" s="1">
        <v>106</v>
      </c>
      <c r="K314" s="1">
        <v>369</v>
      </c>
      <c r="L314" s="1">
        <v>3989</v>
      </c>
      <c r="M314" s="1">
        <v>26.5731</v>
      </c>
      <c r="N314" s="1" t="s">
        <v>3</v>
      </c>
      <c r="O314" s="1" t="s">
        <v>1854</v>
      </c>
    </row>
    <row r="315" spans="1:15" x14ac:dyDescent="0.25">
      <c r="A315" s="1" t="s">
        <v>17</v>
      </c>
      <c r="B315" s="1">
        <v>17364999</v>
      </c>
      <c r="C315" s="1">
        <v>17368985</v>
      </c>
      <c r="D315" s="1">
        <v>1</v>
      </c>
      <c r="E315" s="1">
        <v>40.299999999999997</v>
      </c>
      <c r="F315" s="1">
        <v>0</v>
      </c>
      <c r="G315" s="1">
        <v>40.299999999999997</v>
      </c>
      <c r="H315" s="4">
        <v>0</v>
      </c>
      <c r="I315" s="1">
        <v>100</v>
      </c>
      <c r="J315" s="1">
        <v>40.200000000000003</v>
      </c>
      <c r="K315" s="1">
        <v>298</v>
      </c>
      <c r="L315" s="1">
        <v>3986</v>
      </c>
      <c r="M315" s="1">
        <v>10.1104</v>
      </c>
      <c r="N315" s="1" t="s">
        <v>7</v>
      </c>
      <c r="O315" s="1" t="s">
        <v>1855</v>
      </c>
    </row>
    <row r="316" spans="1:15" x14ac:dyDescent="0.25">
      <c r="A316" s="1" t="s">
        <v>12</v>
      </c>
      <c r="B316" s="1">
        <v>40420102</v>
      </c>
      <c r="C316" s="1">
        <v>40424063</v>
      </c>
      <c r="D316" s="1">
        <v>1</v>
      </c>
      <c r="E316" s="1">
        <v>160</v>
      </c>
      <c r="F316" s="1">
        <v>160</v>
      </c>
      <c r="G316" s="1">
        <v>0</v>
      </c>
      <c r="H316" s="4">
        <v>100</v>
      </c>
      <c r="I316" s="1">
        <v>0</v>
      </c>
      <c r="J316" s="1">
        <v>14.6</v>
      </c>
      <c r="K316" s="1">
        <v>83</v>
      </c>
      <c r="L316" s="1">
        <v>3961</v>
      </c>
      <c r="M316" s="1">
        <v>40.393799999999999</v>
      </c>
      <c r="N316" s="1" t="s">
        <v>3</v>
      </c>
      <c r="O316" s="1" t="s">
        <v>1856</v>
      </c>
    </row>
    <row r="317" spans="1:15" x14ac:dyDescent="0.25">
      <c r="A317" s="1" t="s">
        <v>11</v>
      </c>
      <c r="B317" s="1">
        <v>12970913</v>
      </c>
      <c r="C317" s="1">
        <v>12974872</v>
      </c>
      <c r="D317" s="1">
        <v>1</v>
      </c>
      <c r="E317" s="1">
        <v>204</v>
      </c>
      <c r="F317" s="1">
        <v>204</v>
      </c>
      <c r="G317" s="1">
        <v>0</v>
      </c>
      <c r="H317" s="4">
        <v>100</v>
      </c>
      <c r="I317" s="1">
        <v>0</v>
      </c>
      <c r="J317" s="1">
        <v>5.24</v>
      </c>
      <c r="K317" s="1">
        <v>24</v>
      </c>
      <c r="L317" s="1">
        <v>3959</v>
      </c>
      <c r="M317" s="1">
        <v>51.528199999999998</v>
      </c>
      <c r="N317" s="1" t="s">
        <v>3</v>
      </c>
      <c r="O317" s="1" t="s">
        <v>1857</v>
      </c>
    </row>
    <row r="318" spans="1:15" x14ac:dyDescent="0.25">
      <c r="A318" s="1" t="s">
        <v>12</v>
      </c>
      <c r="B318" s="1">
        <v>59020015</v>
      </c>
      <c r="C318" s="1">
        <v>59023973</v>
      </c>
      <c r="D318" s="1">
        <v>1</v>
      </c>
      <c r="E318" s="1">
        <v>81.099999999999994</v>
      </c>
      <c r="F318" s="1">
        <v>77.400000000000006</v>
      </c>
      <c r="G318" s="1">
        <v>3.74</v>
      </c>
      <c r="H318" s="4">
        <v>95.4</v>
      </c>
      <c r="I318" s="1">
        <v>4.62</v>
      </c>
      <c r="J318" s="1">
        <v>80.900000000000006</v>
      </c>
      <c r="K318" s="1">
        <v>212</v>
      </c>
      <c r="L318" s="1">
        <v>3958</v>
      </c>
      <c r="M318" s="1">
        <v>20.490100000000002</v>
      </c>
      <c r="N318" s="1" t="s">
        <v>3</v>
      </c>
      <c r="O318" s="1" t="s">
        <v>1858</v>
      </c>
    </row>
    <row r="319" spans="1:15" x14ac:dyDescent="0.25">
      <c r="A319" s="1" t="s">
        <v>4</v>
      </c>
      <c r="B319" s="1">
        <v>126161035</v>
      </c>
      <c r="C319" s="1">
        <v>126164983</v>
      </c>
      <c r="D319" s="1">
        <v>1</v>
      </c>
      <c r="E319" s="1">
        <v>811</v>
      </c>
      <c r="F319" s="1">
        <v>0</v>
      </c>
      <c r="G319" s="1">
        <v>811</v>
      </c>
      <c r="H319" s="4">
        <v>0</v>
      </c>
      <c r="I319" s="1">
        <v>100</v>
      </c>
      <c r="J319" s="1">
        <v>69.3</v>
      </c>
      <c r="K319" s="1">
        <v>185</v>
      </c>
      <c r="L319" s="1">
        <v>3948</v>
      </c>
      <c r="M319" s="1">
        <v>205.42</v>
      </c>
      <c r="N319" s="1" t="s">
        <v>7</v>
      </c>
      <c r="O319" s="1" t="s">
        <v>1859</v>
      </c>
    </row>
    <row r="320" spans="1:15" x14ac:dyDescent="0.25">
      <c r="A320" s="1" t="s">
        <v>4</v>
      </c>
      <c r="B320" s="1">
        <v>6610036</v>
      </c>
      <c r="C320" s="1">
        <v>6613941</v>
      </c>
      <c r="D320" s="1">
        <v>1</v>
      </c>
      <c r="E320" s="1">
        <v>261</v>
      </c>
      <c r="F320" s="1">
        <v>8.3199999999999996E-2</v>
      </c>
      <c r="G320" s="1">
        <v>261</v>
      </c>
      <c r="H320" s="4">
        <v>3.1899999999999998E-2</v>
      </c>
      <c r="I320" s="1">
        <v>100</v>
      </c>
      <c r="J320" s="1">
        <v>105</v>
      </c>
      <c r="K320" s="1">
        <v>65</v>
      </c>
      <c r="L320" s="1">
        <v>3905</v>
      </c>
      <c r="M320" s="1">
        <v>66.837400000000002</v>
      </c>
      <c r="N320" s="1" t="s">
        <v>7</v>
      </c>
      <c r="O320" s="1" t="s">
        <v>1860</v>
      </c>
    </row>
    <row r="321" spans="1:15" x14ac:dyDescent="0.25">
      <c r="A321" s="1" t="s">
        <v>9</v>
      </c>
      <c r="B321" s="1">
        <v>14465633</v>
      </c>
      <c r="C321" s="1">
        <v>14469521</v>
      </c>
      <c r="D321" s="1">
        <v>1</v>
      </c>
      <c r="E321" s="1">
        <v>111</v>
      </c>
      <c r="F321" s="1">
        <v>0</v>
      </c>
      <c r="G321" s="1">
        <v>111</v>
      </c>
      <c r="H321" s="4">
        <v>0</v>
      </c>
      <c r="I321" s="1">
        <v>100</v>
      </c>
      <c r="J321" s="1">
        <v>4.24</v>
      </c>
      <c r="K321" s="1">
        <v>18</v>
      </c>
      <c r="L321" s="1">
        <v>3888</v>
      </c>
      <c r="M321" s="1">
        <v>28.549399999999999</v>
      </c>
      <c r="N321" s="1" t="s">
        <v>7</v>
      </c>
      <c r="O321" s="1" t="s">
        <v>1861</v>
      </c>
    </row>
    <row r="322" spans="1:15" x14ac:dyDescent="0.25">
      <c r="A322" s="1" t="s">
        <v>22</v>
      </c>
      <c r="B322" s="1">
        <v>4251097</v>
      </c>
      <c r="C322" s="1">
        <v>4254984</v>
      </c>
      <c r="D322" s="1">
        <v>1</v>
      </c>
      <c r="E322" s="1">
        <v>71.599999999999994</v>
      </c>
      <c r="F322" s="1">
        <v>44.1</v>
      </c>
      <c r="G322" s="1">
        <v>27.5</v>
      </c>
      <c r="H322" s="4">
        <v>61.6</v>
      </c>
      <c r="I322" s="1">
        <v>38.4</v>
      </c>
      <c r="J322" s="1">
        <v>6.82</v>
      </c>
      <c r="K322" s="1">
        <v>33</v>
      </c>
      <c r="L322" s="1">
        <v>3887</v>
      </c>
      <c r="M322" s="1">
        <v>18.420400000000001</v>
      </c>
      <c r="N322" s="1" t="s">
        <v>3</v>
      </c>
      <c r="O322" s="1" t="s">
        <v>1862</v>
      </c>
    </row>
    <row r="323" spans="1:15" x14ac:dyDescent="0.25">
      <c r="A323" s="1" t="s">
        <v>14</v>
      </c>
      <c r="B323" s="1">
        <v>69366796</v>
      </c>
      <c r="C323" s="1">
        <v>69370682</v>
      </c>
      <c r="D323" s="1">
        <v>2</v>
      </c>
      <c r="E323" s="1">
        <v>548</v>
      </c>
      <c r="F323" s="1">
        <v>548</v>
      </c>
      <c r="G323" s="1">
        <v>8.3199999999999996E-2</v>
      </c>
      <c r="H323" s="4">
        <v>100</v>
      </c>
      <c r="I323" s="1">
        <v>1.52E-2</v>
      </c>
      <c r="J323" s="1">
        <v>3.41</v>
      </c>
      <c r="K323" s="1">
        <v>10</v>
      </c>
      <c r="L323" s="1">
        <v>3886</v>
      </c>
      <c r="M323" s="1">
        <v>141.01900000000001</v>
      </c>
      <c r="N323" s="1" t="s">
        <v>3</v>
      </c>
      <c r="O323" s="1" t="s">
        <v>1863</v>
      </c>
    </row>
    <row r="324" spans="1:15" x14ac:dyDescent="0.25">
      <c r="A324" s="1" t="s">
        <v>5</v>
      </c>
      <c r="B324" s="1">
        <v>11991044</v>
      </c>
      <c r="C324" s="1">
        <v>11994921</v>
      </c>
      <c r="D324" s="1">
        <v>1</v>
      </c>
      <c r="E324" s="1">
        <v>83.1</v>
      </c>
      <c r="F324" s="1">
        <v>83</v>
      </c>
      <c r="G324" s="1">
        <v>8.3199999999999996E-2</v>
      </c>
      <c r="H324" s="4">
        <v>99.9</v>
      </c>
      <c r="I324" s="1">
        <v>0.1</v>
      </c>
      <c r="J324" s="1">
        <v>83</v>
      </c>
      <c r="K324" s="1">
        <v>447</v>
      </c>
      <c r="L324" s="1">
        <v>3877</v>
      </c>
      <c r="M324" s="1">
        <v>21.434100000000001</v>
      </c>
      <c r="N324" s="1" t="s">
        <v>3</v>
      </c>
      <c r="O324" s="1" t="s">
        <v>1864</v>
      </c>
    </row>
    <row r="325" spans="1:15" x14ac:dyDescent="0.25">
      <c r="A325" s="1" t="s">
        <v>34</v>
      </c>
      <c r="B325" s="1">
        <v>42145797</v>
      </c>
      <c r="C325" s="1">
        <v>42149651</v>
      </c>
      <c r="D325" s="1">
        <v>1</v>
      </c>
      <c r="E325" s="1">
        <v>179</v>
      </c>
      <c r="F325" s="1">
        <v>144</v>
      </c>
      <c r="G325" s="1">
        <v>34.799999999999997</v>
      </c>
      <c r="H325" s="4">
        <v>80.599999999999994</v>
      </c>
      <c r="I325" s="1">
        <v>19.399999999999999</v>
      </c>
      <c r="J325" s="1">
        <v>23.7</v>
      </c>
      <c r="K325" s="1">
        <v>17</v>
      </c>
      <c r="L325" s="1">
        <v>3854</v>
      </c>
      <c r="M325" s="1">
        <v>46.445300000000003</v>
      </c>
      <c r="N325" s="1" t="s">
        <v>3</v>
      </c>
      <c r="O325" s="1" t="s">
        <v>1865</v>
      </c>
    </row>
    <row r="326" spans="1:15" x14ac:dyDescent="0.25">
      <c r="A326" s="1" t="s">
        <v>25</v>
      </c>
      <c r="B326" s="1">
        <v>18295781</v>
      </c>
      <c r="C326" s="1">
        <v>18299629</v>
      </c>
      <c r="D326" s="1">
        <v>1</v>
      </c>
      <c r="E326" s="1">
        <v>374</v>
      </c>
      <c r="F326" s="1">
        <v>374</v>
      </c>
      <c r="G326" s="1">
        <v>8.3199999999999996E-2</v>
      </c>
      <c r="H326" s="4">
        <v>100</v>
      </c>
      <c r="I326" s="1">
        <v>2.23E-2</v>
      </c>
      <c r="J326" s="1">
        <v>69.400000000000006</v>
      </c>
      <c r="K326" s="1">
        <v>69</v>
      </c>
      <c r="L326" s="1">
        <v>3848</v>
      </c>
      <c r="M326" s="1">
        <v>97.193299999999994</v>
      </c>
      <c r="N326" s="1" t="s">
        <v>3</v>
      </c>
      <c r="O326" s="1" t="s">
        <v>1866</v>
      </c>
    </row>
    <row r="327" spans="1:15" x14ac:dyDescent="0.25">
      <c r="A327" s="1" t="s">
        <v>214</v>
      </c>
      <c r="B327" s="1">
        <v>1945789</v>
      </c>
      <c r="C327" s="1">
        <v>1949636</v>
      </c>
      <c r="D327" s="1">
        <v>1</v>
      </c>
      <c r="E327" s="1">
        <v>133</v>
      </c>
      <c r="F327" s="1">
        <v>133</v>
      </c>
      <c r="G327" s="1">
        <v>0.16600000000000001</v>
      </c>
      <c r="H327" s="4">
        <v>99.9</v>
      </c>
      <c r="I327" s="1">
        <v>0.125</v>
      </c>
      <c r="J327" s="1">
        <v>7.24</v>
      </c>
      <c r="K327" s="1">
        <v>37</v>
      </c>
      <c r="L327" s="1">
        <v>3847</v>
      </c>
      <c r="M327" s="1">
        <v>34.572400000000002</v>
      </c>
      <c r="N327" s="1" t="s">
        <v>3</v>
      </c>
      <c r="O327" s="1" t="s">
        <v>1867</v>
      </c>
    </row>
    <row r="328" spans="1:15" x14ac:dyDescent="0.25">
      <c r="A328" s="1" t="s">
        <v>11</v>
      </c>
      <c r="B328" s="1">
        <v>71050886</v>
      </c>
      <c r="C328" s="1">
        <v>71054728</v>
      </c>
      <c r="D328" s="1">
        <v>1</v>
      </c>
      <c r="E328" s="1">
        <v>52.7</v>
      </c>
      <c r="F328" s="1">
        <v>0</v>
      </c>
      <c r="G328" s="1">
        <v>52.7</v>
      </c>
      <c r="H328" s="4">
        <v>0</v>
      </c>
      <c r="I328" s="1">
        <v>100</v>
      </c>
      <c r="J328" s="1">
        <v>52.6</v>
      </c>
      <c r="K328" s="1">
        <v>340</v>
      </c>
      <c r="L328" s="1">
        <v>3842</v>
      </c>
      <c r="M328" s="1">
        <v>13.716799999999999</v>
      </c>
      <c r="N328" s="1" t="s">
        <v>7</v>
      </c>
      <c r="O328" s="1" t="s">
        <v>1868</v>
      </c>
    </row>
    <row r="329" spans="1:15" x14ac:dyDescent="0.25">
      <c r="A329" s="1" t="s">
        <v>55</v>
      </c>
      <c r="B329" s="1">
        <v>60280585</v>
      </c>
      <c r="C329" s="1">
        <v>60284426</v>
      </c>
      <c r="D329" s="1">
        <v>1</v>
      </c>
      <c r="E329" s="1">
        <v>162</v>
      </c>
      <c r="F329" s="1">
        <v>162</v>
      </c>
      <c r="G329" s="1">
        <v>0</v>
      </c>
      <c r="H329" s="4">
        <v>100</v>
      </c>
      <c r="I329" s="1">
        <v>0</v>
      </c>
      <c r="J329" s="1">
        <v>111</v>
      </c>
      <c r="K329" s="1">
        <v>7</v>
      </c>
      <c r="L329" s="1">
        <v>3841</v>
      </c>
      <c r="M329" s="1">
        <v>42.176499999999997</v>
      </c>
      <c r="N329" s="1" t="s">
        <v>3</v>
      </c>
      <c r="O329" s="1" t="s">
        <v>1869</v>
      </c>
    </row>
    <row r="330" spans="1:15" x14ac:dyDescent="0.25">
      <c r="A330" s="1" t="s">
        <v>4</v>
      </c>
      <c r="B330" s="1">
        <v>164240153</v>
      </c>
      <c r="C330" s="1">
        <v>164243984</v>
      </c>
      <c r="D330" s="1">
        <v>1</v>
      </c>
      <c r="E330" s="3">
        <v>1610</v>
      </c>
      <c r="F330" s="1">
        <v>8.3199999999999996E-2</v>
      </c>
      <c r="G330" s="3">
        <v>1610</v>
      </c>
      <c r="H330" s="4">
        <v>5.1799999999999997E-3</v>
      </c>
      <c r="I330" s="1">
        <v>100</v>
      </c>
      <c r="J330" s="3">
        <v>1610</v>
      </c>
      <c r="K330" s="1">
        <v>27</v>
      </c>
      <c r="L330" s="1">
        <v>3831</v>
      </c>
      <c r="M330" s="1">
        <v>420.25599999999997</v>
      </c>
      <c r="N330" s="1" t="s">
        <v>7</v>
      </c>
      <c r="O330" s="1" t="s">
        <v>1870</v>
      </c>
    </row>
    <row r="331" spans="1:15" x14ac:dyDescent="0.25">
      <c r="A331" s="1" t="s">
        <v>24</v>
      </c>
      <c r="B331" s="1">
        <v>69190264</v>
      </c>
      <c r="C331" s="1">
        <v>69194094</v>
      </c>
      <c r="D331" s="1">
        <v>1</v>
      </c>
      <c r="E331" s="1">
        <v>358</v>
      </c>
      <c r="F331" s="1">
        <v>358</v>
      </c>
      <c r="G331" s="1">
        <v>0</v>
      </c>
      <c r="H331" s="4">
        <v>100</v>
      </c>
      <c r="I331" s="1">
        <v>0</v>
      </c>
      <c r="J331" s="1">
        <v>81.900000000000006</v>
      </c>
      <c r="K331" s="1">
        <v>168</v>
      </c>
      <c r="L331" s="1">
        <v>3830</v>
      </c>
      <c r="M331" s="1">
        <v>93.4726</v>
      </c>
      <c r="N331" s="1" t="s">
        <v>3</v>
      </c>
      <c r="O331" s="1" t="s">
        <v>1871</v>
      </c>
    </row>
    <row r="332" spans="1:15" x14ac:dyDescent="0.25">
      <c r="A332" s="1" t="s">
        <v>5</v>
      </c>
      <c r="B332" s="1">
        <v>44441189</v>
      </c>
      <c r="C332" s="1">
        <v>44444976</v>
      </c>
      <c r="D332" s="1">
        <v>1</v>
      </c>
      <c r="E332" s="1">
        <v>58.5</v>
      </c>
      <c r="F332" s="1">
        <v>0</v>
      </c>
      <c r="G332" s="1">
        <v>58.5</v>
      </c>
      <c r="H332" s="4">
        <v>0</v>
      </c>
      <c r="I332" s="1">
        <v>100</v>
      </c>
      <c r="J332" s="1">
        <v>58.5</v>
      </c>
      <c r="K332" s="1">
        <v>388</v>
      </c>
      <c r="L332" s="1">
        <v>3787</v>
      </c>
      <c r="M332" s="1">
        <v>15.4476</v>
      </c>
      <c r="N332" s="1" t="s">
        <v>7</v>
      </c>
      <c r="O332" s="1" t="s">
        <v>1872</v>
      </c>
    </row>
    <row r="333" spans="1:15" x14ac:dyDescent="0.25">
      <c r="A333" s="1" t="s">
        <v>4</v>
      </c>
      <c r="B333" s="1">
        <v>69356094</v>
      </c>
      <c r="C333" s="1">
        <v>69359874</v>
      </c>
      <c r="D333" s="1">
        <v>1</v>
      </c>
      <c r="E333" s="1">
        <v>88.8</v>
      </c>
      <c r="F333" s="1">
        <v>88.7</v>
      </c>
      <c r="G333" s="1">
        <v>8.3199999999999996E-2</v>
      </c>
      <c r="H333" s="4">
        <v>99.9</v>
      </c>
      <c r="I333" s="1">
        <v>9.3700000000000006E-2</v>
      </c>
      <c r="J333" s="1">
        <v>88.2</v>
      </c>
      <c r="K333" s="1">
        <v>158</v>
      </c>
      <c r="L333" s="1">
        <v>3780</v>
      </c>
      <c r="M333" s="1">
        <v>23.492100000000001</v>
      </c>
      <c r="N333" s="1" t="s">
        <v>3</v>
      </c>
      <c r="O333" s="1" t="s">
        <v>1873</v>
      </c>
    </row>
    <row r="334" spans="1:15" x14ac:dyDescent="0.25">
      <c r="A334" s="1" t="s">
        <v>9</v>
      </c>
      <c r="B334" s="1">
        <v>24051023</v>
      </c>
      <c r="C334" s="1">
        <v>24054790</v>
      </c>
      <c r="D334" s="1">
        <v>1</v>
      </c>
      <c r="E334" s="1">
        <v>130</v>
      </c>
      <c r="F334" s="1">
        <v>8.3199999999999996E-2</v>
      </c>
      <c r="G334" s="1">
        <v>130</v>
      </c>
      <c r="H334" s="4">
        <v>6.4199999999999993E-2</v>
      </c>
      <c r="I334" s="1">
        <v>99.9</v>
      </c>
      <c r="J334" s="1">
        <v>130</v>
      </c>
      <c r="K334" s="1">
        <v>514</v>
      </c>
      <c r="L334" s="1">
        <v>3767</v>
      </c>
      <c r="M334" s="1">
        <v>34.510199999999998</v>
      </c>
      <c r="N334" s="1" t="s">
        <v>7</v>
      </c>
      <c r="O334" s="1" t="s">
        <v>1874</v>
      </c>
    </row>
    <row r="335" spans="1:15" x14ac:dyDescent="0.25">
      <c r="A335" s="1" t="s">
        <v>220</v>
      </c>
      <c r="B335" s="1">
        <v>2442863</v>
      </c>
      <c r="C335" s="1">
        <v>2446608</v>
      </c>
      <c r="D335" s="1">
        <v>2</v>
      </c>
      <c r="E335" s="1">
        <v>576</v>
      </c>
      <c r="F335" s="1">
        <v>460</v>
      </c>
      <c r="G335" s="1">
        <v>116</v>
      </c>
      <c r="H335" s="4">
        <v>79.8</v>
      </c>
      <c r="I335" s="1">
        <v>20.2</v>
      </c>
      <c r="J335" s="1">
        <v>3.99</v>
      </c>
      <c r="K335" s="1">
        <v>33</v>
      </c>
      <c r="L335" s="1">
        <v>3745</v>
      </c>
      <c r="M335" s="1">
        <v>153.80500000000001</v>
      </c>
      <c r="N335" s="1" t="s">
        <v>3</v>
      </c>
      <c r="O335" s="1" t="s">
        <v>1875</v>
      </c>
    </row>
    <row r="336" spans="1:15" x14ac:dyDescent="0.25">
      <c r="A336" s="1" t="s">
        <v>2</v>
      </c>
      <c r="B336" s="1">
        <v>153810038</v>
      </c>
      <c r="C336" s="1">
        <v>153813765</v>
      </c>
      <c r="D336" s="1">
        <v>1</v>
      </c>
      <c r="E336" s="1">
        <v>500</v>
      </c>
      <c r="F336" s="1">
        <v>499</v>
      </c>
      <c r="G336" s="1">
        <v>0.499</v>
      </c>
      <c r="H336" s="4">
        <v>99.9</v>
      </c>
      <c r="I336" s="1">
        <v>9.9900000000000003E-2</v>
      </c>
      <c r="J336" s="1">
        <v>6.82</v>
      </c>
      <c r="K336" s="1">
        <v>27</v>
      </c>
      <c r="L336" s="1">
        <v>3727</v>
      </c>
      <c r="M336" s="1">
        <v>134.15600000000001</v>
      </c>
      <c r="N336" s="1" t="s">
        <v>3</v>
      </c>
      <c r="O336" s="1" t="s">
        <v>1876</v>
      </c>
    </row>
    <row r="337" spans="1:15" x14ac:dyDescent="0.25">
      <c r="A337" s="1" t="s">
        <v>27</v>
      </c>
      <c r="B337" s="1">
        <v>56201</v>
      </c>
      <c r="C337" s="1">
        <v>59921</v>
      </c>
      <c r="D337" s="1">
        <v>1</v>
      </c>
      <c r="E337" s="1">
        <v>83.6</v>
      </c>
      <c r="F337" s="1">
        <v>83.6</v>
      </c>
      <c r="G337" s="1">
        <v>0</v>
      </c>
      <c r="H337" s="4">
        <v>100</v>
      </c>
      <c r="I337" s="1">
        <v>0</v>
      </c>
      <c r="J337" s="1">
        <v>40.299999999999997</v>
      </c>
      <c r="K337" s="1">
        <v>16</v>
      </c>
      <c r="L337" s="1">
        <v>3720</v>
      </c>
      <c r="M337" s="1">
        <v>22.473099999999999</v>
      </c>
      <c r="N337" s="1" t="s">
        <v>3</v>
      </c>
      <c r="O337" s="1" t="s">
        <v>1877</v>
      </c>
    </row>
    <row r="338" spans="1:15" x14ac:dyDescent="0.25">
      <c r="A338" s="1" t="s">
        <v>15</v>
      </c>
      <c r="B338" s="1">
        <v>91925569</v>
      </c>
      <c r="C338" s="1">
        <v>91929281</v>
      </c>
      <c r="D338" s="1">
        <v>1</v>
      </c>
      <c r="E338" s="1">
        <v>96.3</v>
      </c>
      <c r="F338" s="1">
        <v>0.33300000000000002</v>
      </c>
      <c r="G338" s="1">
        <v>96</v>
      </c>
      <c r="H338" s="4">
        <v>0.34499999999999997</v>
      </c>
      <c r="I338" s="1">
        <v>99.7</v>
      </c>
      <c r="J338" s="1">
        <v>39.799999999999997</v>
      </c>
      <c r="K338" s="1">
        <v>155</v>
      </c>
      <c r="L338" s="1">
        <v>3712</v>
      </c>
      <c r="M338" s="1">
        <v>25.942900000000002</v>
      </c>
      <c r="N338" s="1" t="s">
        <v>7</v>
      </c>
      <c r="O338" s="1" t="s">
        <v>1878</v>
      </c>
    </row>
    <row r="339" spans="1:15" x14ac:dyDescent="0.25">
      <c r="A339" s="1" t="s">
        <v>221</v>
      </c>
      <c r="B339" s="1">
        <v>1025025</v>
      </c>
      <c r="C339" s="1">
        <v>1028737</v>
      </c>
      <c r="D339" s="1">
        <v>1</v>
      </c>
      <c r="E339" s="1">
        <v>38.1</v>
      </c>
      <c r="F339" s="1">
        <v>0.41599999999999998</v>
      </c>
      <c r="G339" s="1">
        <v>37.700000000000003</v>
      </c>
      <c r="H339" s="4">
        <v>1.0900000000000001</v>
      </c>
      <c r="I339" s="1">
        <v>98.9</v>
      </c>
      <c r="J339" s="1">
        <v>38.1</v>
      </c>
      <c r="K339" s="1">
        <v>263</v>
      </c>
      <c r="L339" s="1">
        <v>3712</v>
      </c>
      <c r="M339" s="1">
        <v>10.263999999999999</v>
      </c>
      <c r="N339" s="1" t="s">
        <v>7</v>
      </c>
      <c r="O339" s="1" t="s">
        <v>1879</v>
      </c>
    </row>
    <row r="340" spans="1:15" x14ac:dyDescent="0.25">
      <c r="A340" s="1" t="s">
        <v>58</v>
      </c>
      <c r="B340" s="1">
        <v>1756235</v>
      </c>
      <c r="C340" s="1">
        <v>1759946</v>
      </c>
      <c r="D340" s="1">
        <v>1</v>
      </c>
      <c r="E340" s="1">
        <v>115</v>
      </c>
      <c r="F340" s="1">
        <v>0</v>
      </c>
      <c r="G340" s="1">
        <v>115</v>
      </c>
      <c r="H340" s="4">
        <v>0</v>
      </c>
      <c r="I340" s="1">
        <v>100</v>
      </c>
      <c r="J340" s="1">
        <v>114</v>
      </c>
      <c r="K340" s="1">
        <v>434</v>
      </c>
      <c r="L340" s="1">
        <v>3711</v>
      </c>
      <c r="M340" s="1">
        <v>30.989000000000001</v>
      </c>
      <c r="N340" s="1" t="s">
        <v>7</v>
      </c>
      <c r="O340" s="1" t="s">
        <v>1880</v>
      </c>
    </row>
    <row r="341" spans="1:15" x14ac:dyDescent="0.25">
      <c r="A341" s="1" t="s">
        <v>38</v>
      </c>
      <c r="B341" s="1">
        <v>33476114</v>
      </c>
      <c r="C341" s="1">
        <v>33479819</v>
      </c>
      <c r="D341" s="1">
        <v>1</v>
      </c>
      <c r="E341" s="1">
        <v>766</v>
      </c>
      <c r="F341" s="1">
        <v>766</v>
      </c>
      <c r="G341" s="1">
        <v>8.3199999999999996E-2</v>
      </c>
      <c r="H341" s="4">
        <v>100</v>
      </c>
      <c r="I341" s="1">
        <v>1.09E-2</v>
      </c>
      <c r="J341" s="1">
        <v>28.5</v>
      </c>
      <c r="K341" s="1">
        <v>37</v>
      </c>
      <c r="L341" s="1">
        <v>3705</v>
      </c>
      <c r="M341" s="1">
        <v>206.74799999999999</v>
      </c>
      <c r="N341" s="1" t="s">
        <v>3</v>
      </c>
      <c r="O341" s="1" t="s">
        <v>1881</v>
      </c>
    </row>
    <row r="342" spans="1:15" x14ac:dyDescent="0.25">
      <c r="A342" s="1" t="s">
        <v>15</v>
      </c>
      <c r="B342" s="1">
        <v>84260523</v>
      </c>
      <c r="C342" s="1">
        <v>84264227</v>
      </c>
      <c r="D342" s="1">
        <v>1</v>
      </c>
      <c r="E342" s="1">
        <v>400</v>
      </c>
      <c r="F342" s="1">
        <v>0.66600000000000004</v>
      </c>
      <c r="G342" s="1">
        <v>399</v>
      </c>
      <c r="H342" s="4">
        <v>0.16700000000000001</v>
      </c>
      <c r="I342" s="1">
        <v>99.8</v>
      </c>
      <c r="J342" s="1">
        <v>363</v>
      </c>
      <c r="K342" s="1">
        <v>394</v>
      </c>
      <c r="L342" s="1">
        <v>3704</v>
      </c>
      <c r="M342" s="1">
        <v>107.991</v>
      </c>
      <c r="N342" s="1" t="s">
        <v>7</v>
      </c>
      <c r="O342" s="1" t="s">
        <v>1882</v>
      </c>
    </row>
    <row r="343" spans="1:15" x14ac:dyDescent="0.25">
      <c r="A343" s="1" t="s">
        <v>4</v>
      </c>
      <c r="B343" s="1">
        <v>69482997</v>
      </c>
      <c r="C343" s="1">
        <v>69486696</v>
      </c>
      <c r="D343" s="1">
        <v>2</v>
      </c>
      <c r="E343" s="1">
        <v>377</v>
      </c>
      <c r="F343" s="1">
        <v>377</v>
      </c>
      <c r="G343" s="1">
        <v>0</v>
      </c>
      <c r="H343" s="4">
        <v>100</v>
      </c>
      <c r="I343" s="1">
        <v>0</v>
      </c>
      <c r="J343" s="1">
        <v>376</v>
      </c>
      <c r="K343" s="1">
        <v>992</v>
      </c>
      <c r="L343" s="1">
        <v>3699</v>
      </c>
      <c r="M343" s="1">
        <v>101.919</v>
      </c>
      <c r="N343" s="1" t="s">
        <v>3</v>
      </c>
      <c r="O343" s="1" t="s">
        <v>1883</v>
      </c>
    </row>
    <row r="344" spans="1:15" x14ac:dyDescent="0.25">
      <c r="A344" s="1" t="s">
        <v>14</v>
      </c>
      <c r="B344" s="1">
        <v>8381094</v>
      </c>
      <c r="C344" s="1">
        <v>8384789</v>
      </c>
      <c r="D344" s="1">
        <v>1</v>
      </c>
      <c r="E344" s="1">
        <v>37.6</v>
      </c>
      <c r="F344" s="1">
        <v>37.5</v>
      </c>
      <c r="G344" s="1">
        <v>8.3199999999999996E-2</v>
      </c>
      <c r="H344" s="4">
        <v>99.8</v>
      </c>
      <c r="I344" s="1">
        <v>0.221</v>
      </c>
      <c r="J344" s="1">
        <v>8.15</v>
      </c>
      <c r="K344" s="1">
        <v>55</v>
      </c>
      <c r="L344" s="1">
        <v>3695</v>
      </c>
      <c r="M344" s="1">
        <v>10.1759</v>
      </c>
      <c r="N344" s="1" t="s">
        <v>3</v>
      </c>
      <c r="O344" s="1" t="s">
        <v>1884</v>
      </c>
    </row>
    <row r="345" spans="1:15" x14ac:dyDescent="0.25">
      <c r="A345" s="1" t="s">
        <v>12</v>
      </c>
      <c r="B345" s="1">
        <v>60440003</v>
      </c>
      <c r="C345" s="1">
        <v>60443696</v>
      </c>
      <c r="D345" s="1">
        <v>1</v>
      </c>
      <c r="E345" s="1">
        <v>82</v>
      </c>
      <c r="F345" s="1">
        <v>0</v>
      </c>
      <c r="G345" s="1">
        <v>82</v>
      </c>
      <c r="H345" s="4">
        <v>0</v>
      </c>
      <c r="I345" s="1">
        <v>100</v>
      </c>
      <c r="J345" s="1">
        <v>81.599999999999994</v>
      </c>
      <c r="K345" s="1">
        <v>243</v>
      </c>
      <c r="L345" s="1">
        <v>3693</v>
      </c>
      <c r="M345" s="1">
        <v>22.2042</v>
      </c>
      <c r="N345" s="1" t="s">
        <v>7</v>
      </c>
      <c r="O345" s="1" t="s">
        <v>1885</v>
      </c>
    </row>
    <row r="346" spans="1:15" x14ac:dyDescent="0.25">
      <c r="A346" s="1" t="s">
        <v>28</v>
      </c>
      <c r="B346" s="1">
        <v>2855666</v>
      </c>
      <c r="C346" s="1">
        <v>2859346</v>
      </c>
      <c r="D346" s="1">
        <v>1</v>
      </c>
      <c r="E346" s="1">
        <v>38.700000000000003</v>
      </c>
      <c r="F346" s="1">
        <v>0.16600000000000001</v>
      </c>
      <c r="G346" s="1">
        <v>38.5</v>
      </c>
      <c r="H346" s="4">
        <v>0.43</v>
      </c>
      <c r="I346" s="1">
        <v>99.6</v>
      </c>
      <c r="J346" s="1">
        <v>38.200000000000003</v>
      </c>
      <c r="K346" s="1">
        <v>121</v>
      </c>
      <c r="L346" s="1">
        <v>3680</v>
      </c>
      <c r="M346" s="1">
        <v>10.516299999999999</v>
      </c>
      <c r="N346" s="1" t="s">
        <v>7</v>
      </c>
      <c r="O346" s="1" t="s">
        <v>1886</v>
      </c>
    </row>
    <row r="347" spans="1:15" x14ac:dyDescent="0.25">
      <c r="A347" s="1" t="s">
        <v>4</v>
      </c>
      <c r="B347" s="1">
        <v>11165086</v>
      </c>
      <c r="C347" s="1">
        <v>11168743</v>
      </c>
      <c r="D347" s="1">
        <v>1</v>
      </c>
      <c r="E347" s="1">
        <v>66.8</v>
      </c>
      <c r="F347" s="1">
        <v>0</v>
      </c>
      <c r="G347" s="1">
        <v>66.8</v>
      </c>
      <c r="H347" s="4">
        <v>0</v>
      </c>
      <c r="I347" s="1">
        <v>100</v>
      </c>
      <c r="J347" s="1">
        <v>40.1</v>
      </c>
      <c r="K347" s="1">
        <v>91</v>
      </c>
      <c r="L347" s="1">
        <v>3657</v>
      </c>
      <c r="M347" s="1">
        <v>18.266300000000001</v>
      </c>
      <c r="N347" s="1" t="s">
        <v>7</v>
      </c>
      <c r="O347" s="1" t="s">
        <v>1887</v>
      </c>
    </row>
    <row r="348" spans="1:15" x14ac:dyDescent="0.25">
      <c r="A348" s="1" t="s">
        <v>10</v>
      </c>
      <c r="B348" s="1">
        <v>4755082</v>
      </c>
      <c r="C348" s="1">
        <v>4758734</v>
      </c>
      <c r="D348" s="1">
        <v>1</v>
      </c>
      <c r="E348" s="1">
        <v>51.9</v>
      </c>
      <c r="F348" s="1">
        <v>0</v>
      </c>
      <c r="G348" s="1">
        <v>51.9</v>
      </c>
      <c r="H348" s="4">
        <v>0</v>
      </c>
      <c r="I348" s="1">
        <v>100</v>
      </c>
      <c r="J348" s="1">
        <v>47.6</v>
      </c>
      <c r="K348" s="1">
        <v>278</v>
      </c>
      <c r="L348" s="1">
        <v>3652</v>
      </c>
      <c r="M348" s="1">
        <v>14.211399999999999</v>
      </c>
      <c r="N348" s="1" t="s">
        <v>7</v>
      </c>
      <c r="O348" s="1" t="s">
        <v>1888</v>
      </c>
    </row>
    <row r="349" spans="1:15" x14ac:dyDescent="0.25">
      <c r="A349" s="1" t="s">
        <v>2</v>
      </c>
      <c r="B349" s="1">
        <v>18280346</v>
      </c>
      <c r="C349" s="1">
        <v>18283993</v>
      </c>
      <c r="D349" s="1">
        <v>1</v>
      </c>
      <c r="E349" s="1">
        <v>65.900000000000006</v>
      </c>
      <c r="F349" s="1">
        <v>65.900000000000006</v>
      </c>
      <c r="G349" s="1">
        <v>0</v>
      </c>
      <c r="H349" s="4">
        <v>100</v>
      </c>
      <c r="I349" s="1">
        <v>0</v>
      </c>
      <c r="J349" s="1">
        <v>6.24</v>
      </c>
      <c r="K349" s="1">
        <v>40</v>
      </c>
      <c r="L349" s="1">
        <v>3647</v>
      </c>
      <c r="M349" s="1">
        <v>18.069600000000001</v>
      </c>
      <c r="N349" s="1" t="s">
        <v>3</v>
      </c>
      <c r="O349" s="1" t="s">
        <v>1889</v>
      </c>
    </row>
    <row r="350" spans="1:15" x14ac:dyDescent="0.25">
      <c r="A350" s="1" t="s">
        <v>67</v>
      </c>
      <c r="B350" s="1">
        <v>8396114</v>
      </c>
      <c r="C350" s="1">
        <v>8399745</v>
      </c>
      <c r="D350" s="1">
        <v>1</v>
      </c>
      <c r="E350" s="1">
        <v>117</v>
      </c>
      <c r="F350" s="1">
        <v>0</v>
      </c>
      <c r="G350" s="1">
        <v>117</v>
      </c>
      <c r="H350" s="4">
        <v>0</v>
      </c>
      <c r="I350" s="1">
        <v>100</v>
      </c>
      <c r="J350" s="1">
        <v>7.16</v>
      </c>
      <c r="K350" s="1">
        <v>31</v>
      </c>
      <c r="L350" s="1">
        <v>3631</v>
      </c>
      <c r="M350" s="1">
        <v>32.222499999999997</v>
      </c>
      <c r="N350" s="1" t="s">
        <v>7</v>
      </c>
      <c r="O350" s="1" t="s">
        <v>1890</v>
      </c>
    </row>
    <row r="351" spans="1:15" x14ac:dyDescent="0.25">
      <c r="A351" s="1" t="s">
        <v>2</v>
      </c>
      <c r="B351" s="1">
        <v>39631266</v>
      </c>
      <c r="C351" s="1">
        <v>39634890</v>
      </c>
      <c r="D351" s="1">
        <v>1</v>
      </c>
      <c r="E351" s="1">
        <v>283</v>
      </c>
      <c r="F351" s="1">
        <v>258</v>
      </c>
      <c r="G351" s="1">
        <v>25.3</v>
      </c>
      <c r="H351" s="4">
        <v>91.1</v>
      </c>
      <c r="I351" s="1">
        <v>8.92</v>
      </c>
      <c r="J351" s="1">
        <v>276</v>
      </c>
      <c r="K351" s="1">
        <v>234</v>
      </c>
      <c r="L351" s="1">
        <v>3624</v>
      </c>
      <c r="M351" s="1">
        <v>78.090500000000006</v>
      </c>
      <c r="N351" s="1" t="s">
        <v>3</v>
      </c>
      <c r="O351" s="1" t="s">
        <v>1891</v>
      </c>
    </row>
    <row r="352" spans="1:15" x14ac:dyDescent="0.25">
      <c r="A352" s="1" t="s">
        <v>2</v>
      </c>
      <c r="B352" s="1">
        <v>18910714</v>
      </c>
      <c r="C352" s="1">
        <v>18914337</v>
      </c>
      <c r="D352" s="1">
        <v>1</v>
      </c>
      <c r="E352" s="1">
        <v>136</v>
      </c>
      <c r="F352" s="1">
        <v>8.3199999999999996E-2</v>
      </c>
      <c r="G352" s="1">
        <v>136</v>
      </c>
      <c r="H352" s="4">
        <v>6.1100000000000002E-2</v>
      </c>
      <c r="I352" s="1">
        <v>99.9</v>
      </c>
      <c r="J352" s="1">
        <v>135</v>
      </c>
      <c r="K352" s="1">
        <v>341</v>
      </c>
      <c r="L352" s="1">
        <v>3623</v>
      </c>
      <c r="M352" s="1">
        <v>37.537999999999997</v>
      </c>
      <c r="N352" s="1" t="s">
        <v>7</v>
      </c>
      <c r="O352" s="1" t="s">
        <v>1892</v>
      </c>
    </row>
    <row r="353" spans="1:15" x14ac:dyDescent="0.25">
      <c r="A353" s="1" t="s">
        <v>12</v>
      </c>
      <c r="B353" s="1">
        <v>51076384</v>
      </c>
      <c r="C353" s="1">
        <v>51079996</v>
      </c>
      <c r="D353" s="1">
        <v>1</v>
      </c>
      <c r="E353" s="1">
        <v>42.4</v>
      </c>
      <c r="F353" s="1">
        <v>40.200000000000003</v>
      </c>
      <c r="G353" s="1">
        <v>2.25</v>
      </c>
      <c r="H353" s="4">
        <v>94.7</v>
      </c>
      <c r="I353" s="1">
        <v>5.29</v>
      </c>
      <c r="J353" s="1">
        <v>5.32</v>
      </c>
      <c r="K353" s="1">
        <v>28</v>
      </c>
      <c r="L353" s="1">
        <v>3612</v>
      </c>
      <c r="M353" s="1">
        <v>11.7386</v>
      </c>
      <c r="N353" s="1" t="s">
        <v>3</v>
      </c>
      <c r="O353" s="1" t="s">
        <v>1893</v>
      </c>
    </row>
    <row r="354" spans="1:15" x14ac:dyDescent="0.25">
      <c r="A354" s="1" t="s">
        <v>12</v>
      </c>
      <c r="B354" s="1">
        <v>34225012</v>
      </c>
      <c r="C354" s="1">
        <v>34228620</v>
      </c>
      <c r="D354" s="1">
        <v>1</v>
      </c>
      <c r="E354" s="1">
        <v>104</v>
      </c>
      <c r="F354" s="1">
        <v>104</v>
      </c>
      <c r="G354" s="1">
        <v>0</v>
      </c>
      <c r="H354" s="4">
        <v>100</v>
      </c>
      <c r="I354" s="1">
        <v>0</v>
      </c>
      <c r="J354" s="1">
        <v>5.91</v>
      </c>
      <c r="K354" s="1">
        <v>45</v>
      </c>
      <c r="L354" s="1">
        <v>3608</v>
      </c>
      <c r="M354" s="1">
        <v>28.8248</v>
      </c>
      <c r="N354" s="1" t="s">
        <v>3</v>
      </c>
      <c r="O354" s="1" t="s">
        <v>1894</v>
      </c>
    </row>
    <row r="355" spans="1:15" x14ac:dyDescent="0.25">
      <c r="A355" s="1" t="s">
        <v>4</v>
      </c>
      <c r="B355" s="1">
        <v>126186051</v>
      </c>
      <c r="C355" s="1">
        <v>126189654</v>
      </c>
      <c r="D355" s="1">
        <v>1</v>
      </c>
      <c r="E355" s="1">
        <v>102</v>
      </c>
      <c r="F355" s="1">
        <v>8.3199999999999996E-2</v>
      </c>
      <c r="G355" s="1">
        <v>102</v>
      </c>
      <c r="H355" s="4">
        <v>8.1600000000000006E-2</v>
      </c>
      <c r="I355" s="1">
        <v>99.9</v>
      </c>
      <c r="J355" s="1">
        <v>5.74</v>
      </c>
      <c r="K355" s="1">
        <v>25</v>
      </c>
      <c r="L355" s="1">
        <v>3603</v>
      </c>
      <c r="M355" s="1">
        <v>28.309699999999999</v>
      </c>
      <c r="N355" s="1" t="s">
        <v>7</v>
      </c>
      <c r="O355" s="1" t="s">
        <v>1895</v>
      </c>
    </row>
    <row r="356" spans="1:15" x14ac:dyDescent="0.25">
      <c r="A356" s="1" t="s">
        <v>11</v>
      </c>
      <c r="B356" s="1">
        <v>7921011</v>
      </c>
      <c r="C356" s="1">
        <v>7924614</v>
      </c>
      <c r="D356" s="1">
        <v>1</v>
      </c>
      <c r="E356" s="1">
        <v>90.4</v>
      </c>
      <c r="F356" s="1">
        <v>90.3</v>
      </c>
      <c r="G356" s="1">
        <v>8.3199999999999996E-2</v>
      </c>
      <c r="H356" s="4">
        <v>99.9</v>
      </c>
      <c r="I356" s="1">
        <v>9.2100000000000001E-2</v>
      </c>
      <c r="J356" s="1">
        <v>15.5</v>
      </c>
      <c r="K356" s="1">
        <v>46</v>
      </c>
      <c r="L356" s="1">
        <v>3603</v>
      </c>
      <c r="M356" s="1">
        <v>25.090199999999999</v>
      </c>
      <c r="N356" s="1" t="s">
        <v>3</v>
      </c>
      <c r="O356" s="1" t="s">
        <v>1896</v>
      </c>
    </row>
    <row r="357" spans="1:15" x14ac:dyDescent="0.25">
      <c r="A357" s="1" t="s">
        <v>160</v>
      </c>
      <c r="B357" s="1">
        <v>780000</v>
      </c>
      <c r="C357" s="1">
        <v>783590</v>
      </c>
      <c r="D357" s="1">
        <v>1</v>
      </c>
      <c r="E357" s="1">
        <v>57.3</v>
      </c>
      <c r="F357" s="1">
        <v>57.3</v>
      </c>
      <c r="G357" s="1">
        <v>0</v>
      </c>
      <c r="H357" s="4">
        <v>100</v>
      </c>
      <c r="I357" s="1">
        <v>0</v>
      </c>
      <c r="J357" s="1">
        <v>6.16</v>
      </c>
      <c r="K357" s="1">
        <v>46</v>
      </c>
      <c r="L357" s="1">
        <v>3590</v>
      </c>
      <c r="M357" s="1">
        <v>15.961</v>
      </c>
      <c r="N357" s="1" t="s">
        <v>3</v>
      </c>
      <c r="O357" s="1" t="s">
        <v>1897</v>
      </c>
    </row>
    <row r="358" spans="1:15" x14ac:dyDescent="0.25">
      <c r="A358" s="1" t="s">
        <v>17</v>
      </c>
      <c r="B358" s="1">
        <v>26876382</v>
      </c>
      <c r="C358" s="1">
        <v>26879966</v>
      </c>
      <c r="D358" s="1">
        <v>1</v>
      </c>
      <c r="E358" s="1">
        <v>52.3</v>
      </c>
      <c r="F358" s="1">
        <v>0</v>
      </c>
      <c r="G358" s="1">
        <v>52.3</v>
      </c>
      <c r="H358" s="4">
        <v>0</v>
      </c>
      <c r="I358" s="1">
        <v>100</v>
      </c>
      <c r="J358" s="1">
        <v>52.1</v>
      </c>
      <c r="K358" s="1">
        <v>194</v>
      </c>
      <c r="L358" s="1">
        <v>3584</v>
      </c>
      <c r="M358" s="1">
        <v>14.592599999999999</v>
      </c>
      <c r="N358" s="1" t="s">
        <v>7</v>
      </c>
      <c r="O358" s="1" t="s">
        <v>1898</v>
      </c>
    </row>
    <row r="359" spans="1:15" x14ac:dyDescent="0.25">
      <c r="A359" s="1" t="s">
        <v>222</v>
      </c>
      <c r="B359" s="1">
        <v>860995</v>
      </c>
      <c r="C359" s="1">
        <v>864560</v>
      </c>
      <c r="D359" s="1">
        <v>1</v>
      </c>
      <c r="E359" s="1">
        <v>89.3</v>
      </c>
      <c r="F359" s="1">
        <v>0</v>
      </c>
      <c r="G359" s="1">
        <v>89.3</v>
      </c>
      <c r="H359" s="4">
        <v>0</v>
      </c>
      <c r="I359" s="1">
        <v>100</v>
      </c>
      <c r="J359" s="1">
        <v>21.5</v>
      </c>
      <c r="K359" s="1">
        <v>43</v>
      </c>
      <c r="L359" s="1">
        <v>3565</v>
      </c>
      <c r="M359" s="1">
        <v>25.049099999999999</v>
      </c>
      <c r="N359" s="1" t="s">
        <v>7</v>
      </c>
      <c r="O359" s="1" t="s">
        <v>1899</v>
      </c>
    </row>
    <row r="360" spans="1:15" x14ac:dyDescent="0.25">
      <c r="A360" s="1" t="s">
        <v>17</v>
      </c>
      <c r="B360" s="1">
        <v>37075347</v>
      </c>
      <c r="C360" s="1">
        <v>37078897</v>
      </c>
      <c r="D360" s="1">
        <v>1</v>
      </c>
      <c r="E360" s="1">
        <v>140</v>
      </c>
      <c r="F360" s="1">
        <v>68.7</v>
      </c>
      <c r="G360" s="1">
        <v>71.599999999999994</v>
      </c>
      <c r="H360" s="4">
        <v>49</v>
      </c>
      <c r="I360" s="1">
        <v>51</v>
      </c>
      <c r="J360" s="1">
        <v>34.700000000000003</v>
      </c>
      <c r="K360" s="1">
        <v>159</v>
      </c>
      <c r="L360" s="1">
        <v>3550</v>
      </c>
      <c r="M360" s="1">
        <v>39.436599999999999</v>
      </c>
      <c r="N360" s="1" t="s">
        <v>7</v>
      </c>
      <c r="O360" s="1" t="s">
        <v>1900</v>
      </c>
    </row>
    <row r="361" spans="1:15" x14ac:dyDescent="0.25">
      <c r="A361" s="1" t="s">
        <v>25</v>
      </c>
      <c r="B361" s="1">
        <v>18486305</v>
      </c>
      <c r="C361" s="1">
        <v>18489853</v>
      </c>
      <c r="D361" s="1">
        <v>1</v>
      </c>
      <c r="E361" s="1">
        <v>124</v>
      </c>
      <c r="F361" s="1">
        <v>124</v>
      </c>
      <c r="G361" s="1">
        <v>0</v>
      </c>
      <c r="H361" s="4">
        <v>100</v>
      </c>
      <c r="I361" s="1">
        <v>0</v>
      </c>
      <c r="J361" s="1">
        <v>8.49</v>
      </c>
      <c r="K361" s="1">
        <v>65</v>
      </c>
      <c r="L361" s="1">
        <v>3548</v>
      </c>
      <c r="M361" s="1">
        <v>34.949300000000001</v>
      </c>
      <c r="N361" s="1" t="s">
        <v>3</v>
      </c>
      <c r="O361" s="1" t="s">
        <v>1901</v>
      </c>
    </row>
    <row r="362" spans="1:15" x14ac:dyDescent="0.25">
      <c r="A362" s="1" t="s">
        <v>25</v>
      </c>
      <c r="B362" s="1">
        <v>18341434</v>
      </c>
      <c r="C362" s="1">
        <v>18344962</v>
      </c>
      <c r="D362" s="1">
        <v>1</v>
      </c>
      <c r="E362" s="1">
        <v>177</v>
      </c>
      <c r="F362" s="1">
        <v>8.3199999999999996E-2</v>
      </c>
      <c r="G362" s="1">
        <v>177</v>
      </c>
      <c r="H362" s="4">
        <v>4.6899999999999997E-2</v>
      </c>
      <c r="I362" s="1">
        <v>100</v>
      </c>
      <c r="J362" s="1">
        <v>19.7</v>
      </c>
      <c r="K362" s="1">
        <v>98</v>
      </c>
      <c r="L362" s="1">
        <v>3528</v>
      </c>
      <c r="M362" s="1">
        <v>50.170099999999998</v>
      </c>
      <c r="N362" s="1" t="s">
        <v>7</v>
      </c>
      <c r="O362" s="1" t="s">
        <v>1902</v>
      </c>
    </row>
    <row r="363" spans="1:15" x14ac:dyDescent="0.25">
      <c r="A363" s="1" t="s">
        <v>4</v>
      </c>
      <c r="B363" s="1">
        <v>31990157</v>
      </c>
      <c r="C363" s="1">
        <v>31993682</v>
      </c>
      <c r="D363" s="1">
        <v>1</v>
      </c>
      <c r="E363" s="1">
        <v>56.9</v>
      </c>
      <c r="F363" s="1">
        <v>56.9</v>
      </c>
      <c r="G363" s="1">
        <v>0</v>
      </c>
      <c r="H363" s="4">
        <v>100</v>
      </c>
      <c r="I363" s="1">
        <v>0</v>
      </c>
      <c r="J363" s="1">
        <v>56.9</v>
      </c>
      <c r="K363" s="1">
        <v>171</v>
      </c>
      <c r="L363" s="1">
        <v>3525</v>
      </c>
      <c r="M363" s="1">
        <v>16.1418</v>
      </c>
      <c r="N363" s="1" t="s">
        <v>3</v>
      </c>
      <c r="O363" s="1" t="s">
        <v>1903</v>
      </c>
    </row>
    <row r="364" spans="1:15" x14ac:dyDescent="0.25">
      <c r="A364" s="1" t="s">
        <v>223</v>
      </c>
      <c r="B364" s="1">
        <v>1925021</v>
      </c>
      <c r="C364" s="1">
        <v>1928540</v>
      </c>
      <c r="D364" s="1">
        <v>1</v>
      </c>
      <c r="E364" s="1">
        <v>67.8</v>
      </c>
      <c r="F364" s="1">
        <v>0.499</v>
      </c>
      <c r="G364" s="1">
        <v>67.3</v>
      </c>
      <c r="H364" s="4">
        <v>0.73599999999999999</v>
      </c>
      <c r="I364" s="1">
        <v>99.3</v>
      </c>
      <c r="J364" s="1">
        <v>8.4</v>
      </c>
      <c r="K364" s="1">
        <v>49</v>
      </c>
      <c r="L364" s="1">
        <v>3519</v>
      </c>
      <c r="M364" s="1">
        <v>19.2668</v>
      </c>
      <c r="N364" s="1" t="s">
        <v>7</v>
      </c>
      <c r="O364" s="1" t="s">
        <v>1904</v>
      </c>
    </row>
    <row r="365" spans="1:15" x14ac:dyDescent="0.25">
      <c r="A365" s="1" t="s">
        <v>4</v>
      </c>
      <c r="B365" s="1">
        <v>69115237</v>
      </c>
      <c r="C365" s="1">
        <v>69118756</v>
      </c>
      <c r="D365" s="1">
        <v>1</v>
      </c>
      <c r="E365" s="1">
        <v>44</v>
      </c>
      <c r="F365" s="1">
        <v>44</v>
      </c>
      <c r="G365" s="1">
        <v>0</v>
      </c>
      <c r="H365" s="4">
        <v>100</v>
      </c>
      <c r="I365" s="1">
        <v>0</v>
      </c>
      <c r="J365" s="1">
        <v>43.5</v>
      </c>
      <c r="K365" s="1">
        <v>84</v>
      </c>
      <c r="L365" s="1">
        <v>3519</v>
      </c>
      <c r="M365" s="1">
        <v>12.5036</v>
      </c>
      <c r="N365" s="1" t="s">
        <v>3</v>
      </c>
      <c r="O365" s="1" t="s">
        <v>1905</v>
      </c>
    </row>
    <row r="366" spans="1:15" x14ac:dyDescent="0.25">
      <c r="A366" s="1" t="s">
        <v>94</v>
      </c>
      <c r="B366" s="1">
        <v>1401496</v>
      </c>
      <c r="C366" s="1">
        <v>1404999</v>
      </c>
      <c r="D366" s="1">
        <v>1</v>
      </c>
      <c r="E366" s="1">
        <v>76.099999999999994</v>
      </c>
      <c r="F366" s="1">
        <v>1.1599999999999999</v>
      </c>
      <c r="G366" s="1">
        <v>75</v>
      </c>
      <c r="H366" s="4">
        <v>1.53</v>
      </c>
      <c r="I366" s="1">
        <v>98.5</v>
      </c>
      <c r="J366" s="1">
        <v>75.8</v>
      </c>
      <c r="K366" s="1">
        <v>509</v>
      </c>
      <c r="L366" s="1">
        <v>3503</v>
      </c>
      <c r="M366" s="1">
        <v>21.7242</v>
      </c>
      <c r="N366" s="1" t="s">
        <v>7</v>
      </c>
      <c r="O366" s="1" t="s">
        <v>1906</v>
      </c>
    </row>
    <row r="367" spans="1:15" x14ac:dyDescent="0.25">
      <c r="A367" s="1" t="s">
        <v>55</v>
      </c>
      <c r="B367" s="1">
        <v>22240558</v>
      </c>
      <c r="C367" s="1">
        <v>22244060</v>
      </c>
      <c r="D367" s="1">
        <v>1</v>
      </c>
      <c r="E367" s="1">
        <v>65.599999999999994</v>
      </c>
      <c r="F367" s="1">
        <v>0</v>
      </c>
      <c r="G367" s="1">
        <v>65.599999999999994</v>
      </c>
      <c r="H367" s="4">
        <v>0</v>
      </c>
      <c r="I367" s="1">
        <v>100</v>
      </c>
      <c r="J367" s="1">
        <v>7.74</v>
      </c>
      <c r="K367" s="1">
        <v>40</v>
      </c>
      <c r="L367" s="1">
        <v>3502</v>
      </c>
      <c r="M367" s="1">
        <v>18.732199999999999</v>
      </c>
      <c r="N367" s="1" t="s">
        <v>7</v>
      </c>
      <c r="O367" s="1" t="s">
        <v>1907</v>
      </c>
    </row>
    <row r="368" spans="1:15" x14ac:dyDescent="0.25">
      <c r="A368" s="1" t="s">
        <v>4</v>
      </c>
      <c r="B368" s="1">
        <v>151416487</v>
      </c>
      <c r="C368" s="1">
        <v>151419983</v>
      </c>
      <c r="D368" s="1">
        <v>1</v>
      </c>
      <c r="E368" s="1">
        <v>147</v>
      </c>
      <c r="F368" s="1">
        <v>8.3199999999999996E-2</v>
      </c>
      <c r="G368" s="1">
        <v>147</v>
      </c>
      <c r="H368" s="4">
        <v>5.67E-2</v>
      </c>
      <c r="I368" s="1">
        <v>99.9</v>
      </c>
      <c r="J368" s="1">
        <v>13.9</v>
      </c>
      <c r="K368" s="1">
        <v>78</v>
      </c>
      <c r="L368" s="1">
        <v>3496</v>
      </c>
      <c r="M368" s="1">
        <v>42.048099999999998</v>
      </c>
      <c r="N368" s="1" t="s">
        <v>7</v>
      </c>
      <c r="O368" s="1" t="s">
        <v>1908</v>
      </c>
    </row>
    <row r="369" spans="1:15" x14ac:dyDescent="0.25">
      <c r="A369" s="1" t="s">
        <v>224</v>
      </c>
      <c r="B369" s="1">
        <v>775364</v>
      </c>
      <c r="C369" s="1">
        <v>778848</v>
      </c>
      <c r="D369" s="1">
        <v>1</v>
      </c>
      <c r="E369" s="1">
        <v>586</v>
      </c>
      <c r="F369" s="1">
        <v>8.3199999999999996E-2</v>
      </c>
      <c r="G369" s="1">
        <v>586</v>
      </c>
      <c r="H369" s="4">
        <v>1.4200000000000001E-2</v>
      </c>
      <c r="I369" s="1">
        <v>100</v>
      </c>
      <c r="J369" s="1">
        <v>156</v>
      </c>
      <c r="K369" s="1">
        <v>11</v>
      </c>
      <c r="L369" s="1">
        <v>3484</v>
      </c>
      <c r="M369" s="1">
        <v>168.197</v>
      </c>
      <c r="N369" s="1" t="s">
        <v>7</v>
      </c>
      <c r="O369" s="1" t="s">
        <v>1909</v>
      </c>
    </row>
    <row r="370" spans="1:15" x14ac:dyDescent="0.25">
      <c r="A370" s="1" t="s">
        <v>2</v>
      </c>
      <c r="B370" s="1">
        <v>134130300</v>
      </c>
      <c r="C370" s="1">
        <v>134133781</v>
      </c>
      <c r="D370" s="1">
        <v>1</v>
      </c>
      <c r="E370" s="1">
        <v>80.2</v>
      </c>
      <c r="F370" s="1">
        <v>80</v>
      </c>
      <c r="G370" s="1">
        <v>0.16600000000000001</v>
      </c>
      <c r="H370" s="4">
        <v>99.8</v>
      </c>
      <c r="I370" s="1">
        <v>0.20699999999999999</v>
      </c>
      <c r="J370" s="1">
        <v>5.16</v>
      </c>
      <c r="K370" s="1">
        <v>21</v>
      </c>
      <c r="L370" s="1">
        <v>3481</v>
      </c>
      <c r="M370" s="1">
        <v>23.039400000000001</v>
      </c>
      <c r="N370" s="1" t="s">
        <v>3</v>
      </c>
      <c r="O370" s="1" t="s">
        <v>1910</v>
      </c>
    </row>
    <row r="371" spans="1:15" x14ac:dyDescent="0.25">
      <c r="A371" s="1" t="s">
        <v>17</v>
      </c>
      <c r="B371" s="1">
        <v>54510044</v>
      </c>
      <c r="C371" s="1">
        <v>54513517</v>
      </c>
      <c r="D371" s="1">
        <v>1</v>
      </c>
      <c r="E371" s="1">
        <v>205</v>
      </c>
      <c r="F371" s="1">
        <v>205</v>
      </c>
      <c r="G371" s="1">
        <v>0.16600000000000001</v>
      </c>
      <c r="H371" s="4">
        <v>99.9</v>
      </c>
      <c r="I371" s="1">
        <v>8.1000000000000003E-2</v>
      </c>
      <c r="J371" s="1">
        <v>205</v>
      </c>
      <c r="K371" s="1">
        <v>268</v>
      </c>
      <c r="L371" s="1">
        <v>3473</v>
      </c>
      <c r="M371" s="1">
        <v>59.026800000000001</v>
      </c>
      <c r="N371" s="1" t="s">
        <v>3</v>
      </c>
      <c r="O371" s="1" t="s">
        <v>1911</v>
      </c>
    </row>
    <row r="372" spans="1:15" x14ac:dyDescent="0.25">
      <c r="A372" s="1" t="s">
        <v>17</v>
      </c>
      <c r="B372" s="1">
        <v>34076323</v>
      </c>
      <c r="C372" s="1">
        <v>34079793</v>
      </c>
      <c r="D372" s="1">
        <v>1</v>
      </c>
      <c r="E372" s="1">
        <v>84.6</v>
      </c>
      <c r="F372" s="1">
        <v>83.3</v>
      </c>
      <c r="G372" s="1">
        <v>1.33</v>
      </c>
      <c r="H372" s="4">
        <v>98.4</v>
      </c>
      <c r="I372" s="1">
        <v>1.57</v>
      </c>
      <c r="J372" s="1">
        <v>84.3</v>
      </c>
      <c r="K372" s="1">
        <v>203</v>
      </c>
      <c r="L372" s="1">
        <v>3470</v>
      </c>
      <c r="M372" s="1">
        <v>24.380400000000002</v>
      </c>
      <c r="N372" s="1" t="s">
        <v>3</v>
      </c>
      <c r="O372" s="1" t="s">
        <v>1912</v>
      </c>
    </row>
    <row r="373" spans="1:15" x14ac:dyDescent="0.25">
      <c r="A373" s="1" t="s">
        <v>84</v>
      </c>
      <c r="B373" s="1">
        <v>1766124</v>
      </c>
      <c r="C373" s="1">
        <v>1769582</v>
      </c>
      <c r="D373" s="1">
        <v>1</v>
      </c>
      <c r="E373" s="1">
        <v>74.5</v>
      </c>
      <c r="F373" s="1">
        <v>74.2</v>
      </c>
      <c r="G373" s="1">
        <v>0.25</v>
      </c>
      <c r="H373" s="4">
        <v>99.7</v>
      </c>
      <c r="I373" s="1">
        <v>0.33500000000000002</v>
      </c>
      <c r="J373" s="1">
        <v>4.33</v>
      </c>
      <c r="K373" s="1">
        <v>13</v>
      </c>
      <c r="L373" s="1">
        <v>3458</v>
      </c>
      <c r="M373" s="1">
        <v>21.5442</v>
      </c>
      <c r="N373" s="1" t="s">
        <v>3</v>
      </c>
      <c r="O373" s="1" t="s">
        <v>1913</v>
      </c>
    </row>
    <row r="374" spans="1:15" x14ac:dyDescent="0.25">
      <c r="A374" s="1" t="s">
        <v>11</v>
      </c>
      <c r="B374" s="1">
        <v>79355068</v>
      </c>
      <c r="C374" s="1">
        <v>79358506</v>
      </c>
      <c r="D374" s="1">
        <v>1</v>
      </c>
      <c r="E374" s="1">
        <v>54.9</v>
      </c>
      <c r="F374" s="1">
        <v>54.7</v>
      </c>
      <c r="G374" s="1">
        <v>0.16600000000000001</v>
      </c>
      <c r="H374" s="4">
        <v>99.7</v>
      </c>
      <c r="I374" s="1">
        <v>0.30299999999999999</v>
      </c>
      <c r="J374" s="1">
        <v>54.8</v>
      </c>
      <c r="K374" s="1">
        <v>330</v>
      </c>
      <c r="L374" s="1">
        <v>3438</v>
      </c>
      <c r="M374" s="1">
        <v>15.9686</v>
      </c>
      <c r="N374" s="1" t="s">
        <v>3</v>
      </c>
      <c r="O374" s="1" t="s">
        <v>1914</v>
      </c>
    </row>
    <row r="375" spans="1:15" x14ac:dyDescent="0.25">
      <c r="A375" s="1" t="s">
        <v>5</v>
      </c>
      <c r="B375" s="1">
        <v>51021328</v>
      </c>
      <c r="C375" s="1">
        <v>51024765</v>
      </c>
      <c r="D375" s="1">
        <v>1</v>
      </c>
      <c r="E375" s="1">
        <v>55.5</v>
      </c>
      <c r="F375" s="1">
        <v>0.16600000000000001</v>
      </c>
      <c r="G375" s="1">
        <v>55.3</v>
      </c>
      <c r="H375" s="4">
        <v>0.3</v>
      </c>
      <c r="I375" s="1">
        <v>99.7</v>
      </c>
      <c r="J375" s="1">
        <v>14.2</v>
      </c>
      <c r="K375" s="1">
        <v>39</v>
      </c>
      <c r="L375" s="1">
        <v>3437</v>
      </c>
      <c r="M375" s="1">
        <v>16.1478</v>
      </c>
      <c r="N375" s="1" t="s">
        <v>7</v>
      </c>
      <c r="O375" s="1" t="s">
        <v>1915</v>
      </c>
    </row>
    <row r="376" spans="1:15" x14ac:dyDescent="0.25">
      <c r="A376" s="1" t="s">
        <v>4</v>
      </c>
      <c r="B376" s="1">
        <v>2960090</v>
      </c>
      <c r="C376" s="1">
        <v>2963522</v>
      </c>
      <c r="D376" s="1">
        <v>1</v>
      </c>
      <c r="E376" s="1">
        <v>61</v>
      </c>
      <c r="F376" s="1">
        <v>0</v>
      </c>
      <c r="G376" s="1">
        <v>61</v>
      </c>
      <c r="H376" s="4">
        <v>0</v>
      </c>
      <c r="I376" s="1">
        <v>100</v>
      </c>
      <c r="J376" s="1">
        <v>61</v>
      </c>
      <c r="K376" s="1">
        <v>41</v>
      </c>
      <c r="L376" s="1">
        <v>3432</v>
      </c>
      <c r="M376" s="1">
        <v>17.773900000000001</v>
      </c>
      <c r="N376" s="1" t="s">
        <v>7</v>
      </c>
      <c r="O376" s="1" t="s">
        <v>1916</v>
      </c>
    </row>
    <row r="377" spans="1:15" x14ac:dyDescent="0.25">
      <c r="A377" s="1" t="s">
        <v>222</v>
      </c>
      <c r="B377" s="1">
        <v>875420</v>
      </c>
      <c r="C377" s="1">
        <v>878831</v>
      </c>
      <c r="D377" s="1">
        <v>1</v>
      </c>
      <c r="E377" s="1">
        <v>60.6</v>
      </c>
      <c r="F377" s="1">
        <v>0</v>
      </c>
      <c r="G377" s="1">
        <v>60.6</v>
      </c>
      <c r="H377" s="4">
        <v>0</v>
      </c>
      <c r="I377" s="1">
        <v>100</v>
      </c>
      <c r="J377" s="1">
        <v>12.1</v>
      </c>
      <c r="K377" s="1">
        <v>54</v>
      </c>
      <c r="L377" s="1">
        <v>3411</v>
      </c>
      <c r="M377" s="1">
        <v>17.766100000000002</v>
      </c>
      <c r="N377" s="1" t="s">
        <v>7</v>
      </c>
      <c r="O377" s="1" t="s">
        <v>1917</v>
      </c>
    </row>
    <row r="378" spans="1:15" x14ac:dyDescent="0.25">
      <c r="A378" s="1" t="s">
        <v>22</v>
      </c>
      <c r="B378" s="1">
        <v>12627437</v>
      </c>
      <c r="C378" s="1">
        <v>12630838</v>
      </c>
      <c r="D378" s="1">
        <v>2</v>
      </c>
      <c r="E378" s="1">
        <v>54.2</v>
      </c>
      <c r="F378" s="1">
        <v>54.1</v>
      </c>
      <c r="G378" s="1">
        <v>8.3199999999999996E-2</v>
      </c>
      <c r="H378" s="4">
        <v>99.8</v>
      </c>
      <c r="I378" s="1">
        <v>0.154</v>
      </c>
      <c r="J378" s="1">
        <v>53.9</v>
      </c>
      <c r="K378" s="1">
        <v>345</v>
      </c>
      <c r="L378" s="1">
        <v>3401</v>
      </c>
      <c r="M378" s="1">
        <v>15.936500000000001</v>
      </c>
      <c r="N378" s="1" t="s">
        <v>3</v>
      </c>
      <c r="O378" s="1" t="s">
        <v>1918</v>
      </c>
    </row>
    <row r="379" spans="1:15" x14ac:dyDescent="0.25">
      <c r="A379" s="1" t="s">
        <v>2</v>
      </c>
      <c r="B379" s="1">
        <v>133395009</v>
      </c>
      <c r="C379" s="1">
        <v>133398407</v>
      </c>
      <c r="D379" s="1">
        <v>1</v>
      </c>
      <c r="E379" s="1">
        <v>47.5</v>
      </c>
      <c r="F379" s="1">
        <v>46.3</v>
      </c>
      <c r="G379" s="1">
        <v>1.1599999999999999</v>
      </c>
      <c r="H379" s="4">
        <v>97.5</v>
      </c>
      <c r="I379" s="1">
        <v>2.4500000000000002</v>
      </c>
      <c r="J379" s="1">
        <v>33</v>
      </c>
      <c r="K379" s="1">
        <v>141</v>
      </c>
      <c r="L379" s="1">
        <v>3398</v>
      </c>
      <c r="M379" s="1">
        <v>13.9788</v>
      </c>
      <c r="N379" s="1" t="s">
        <v>3</v>
      </c>
      <c r="O379" s="1" t="s">
        <v>1919</v>
      </c>
    </row>
    <row r="380" spans="1:15" x14ac:dyDescent="0.25">
      <c r="A380" s="1" t="s">
        <v>4</v>
      </c>
      <c r="B380" s="1">
        <v>78195099</v>
      </c>
      <c r="C380" s="1">
        <v>78198482</v>
      </c>
      <c r="D380" s="1">
        <v>1</v>
      </c>
      <c r="E380" s="1">
        <v>124</v>
      </c>
      <c r="F380" s="1">
        <v>8.3199999999999996E-2</v>
      </c>
      <c r="G380" s="1">
        <v>124</v>
      </c>
      <c r="H380" s="4">
        <v>6.7199999999999996E-2</v>
      </c>
      <c r="I380" s="1">
        <v>99.9</v>
      </c>
      <c r="J380" s="1">
        <v>124</v>
      </c>
      <c r="K380" s="1">
        <v>355</v>
      </c>
      <c r="L380" s="1">
        <v>3383</v>
      </c>
      <c r="M380" s="1">
        <v>36.6539</v>
      </c>
      <c r="N380" s="1" t="s">
        <v>7</v>
      </c>
      <c r="O380" s="1" t="s">
        <v>1920</v>
      </c>
    </row>
    <row r="381" spans="1:15" x14ac:dyDescent="0.25">
      <c r="A381" s="1" t="s">
        <v>5</v>
      </c>
      <c r="B381" s="1">
        <v>36073032</v>
      </c>
      <c r="C381" s="1">
        <v>36076397</v>
      </c>
      <c r="D381" s="1">
        <v>2</v>
      </c>
      <c r="E381" s="1">
        <v>114</v>
      </c>
      <c r="F381" s="1">
        <v>0.16600000000000001</v>
      </c>
      <c r="G381" s="1">
        <v>114</v>
      </c>
      <c r="H381" s="4">
        <v>0.14599999999999999</v>
      </c>
      <c r="I381" s="1">
        <v>99.9</v>
      </c>
      <c r="J381" s="1">
        <v>18.100000000000001</v>
      </c>
      <c r="K381" s="1">
        <v>90</v>
      </c>
      <c r="L381" s="1">
        <v>3365</v>
      </c>
      <c r="M381" s="1">
        <v>33.8782</v>
      </c>
      <c r="N381" s="1" t="s">
        <v>7</v>
      </c>
      <c r="O381" s="1" t="s">
        <v>1921</v>
      </c>
    </row>
    <row r="382" spans="1:15" x14ac:dyDescent="0.25">
      <c r="A382" s="1" t="s">
        <v>35</v>
      </c>
      <c r="B382" s="1">
        <v>30961579</v>
      </c>
      <c r="C382" s="1">
        <v>30964942</v>
      </c>
      <c r="D382" s="1">
        <v>1</v>
      </c>
      <c r="E382" s="1">
        <v>85.8</v>
      </c>
      <c r="F382" s="1">
        <v>85.8</v>
      </c>
      <c r="G382" s="1">
        <v>0</v>
      </c>
      <c r="H382" s="4">
        <v>100</v>
      </c>
      <c r="I382" s="1">
        <v>0</v>
      </c>
      <c r="J382" s="1">
        <v>3.08</v>
      </c>
      <c r="K382" s="1">
        <v>27</v>
      </c>
      <c r="L382" s="1">
        <v>3363</v>
      </c>
      <c r="M382" s="1">
        <v>25.512899999999998</v>
      </c>
      <c r="N382" s="1" t="s">
        <v>3</v>
      </c>
      <c r="O382" s="1" t="s">
        <v>1922</v>
      </c>
    </row>
    <row r="383" spans="1:15" x14ac:dyDescent="0.25">
      <c r="A383" s="1" t="s">
        <v>55</v>
      </c>
      <c r="B383" s="1">
        <v>81285348</v>
      </c>
      <c r="C383" s="1">
        <v>81288703</v>
      </c>
      <c r="D383" s="1">
        <v>1</v>
      </c>
      <c r="E383" s="1">
        <v>89.6</v>
      </c>
      <c r="F383" s="1">
        <v>0.58199999999999996</v>
      </c>
      <c r="G383" s="1">
        <v>89</v>
      </c>
      <c r="H383" s="4">
        <v>0.65</v>
      </c>
      <c r="I383" s="1">
        <v>99.4</v>
      </c>
      <c r="J383" s="1">
        <v>89.6</v>
      </c>
      <c r="K383" s="1">
        <v>108</v>
      </c>
      <c r="L383" s="1">
        <v>3355</v>
      </c>
      <c r="M383" s="1">
        <v>26.706399999999999</v>
      </c>
      <c r="N383" s="1" t="s">
        <v>7</v>
      </c>
      <c r="O383" s="1" t="s">
        <v>1923</v>
      </c>
    </row>
    <row r="384" spans="1:15" x14ac:dyDescent="0.25">
      <c r="A384" s="1" t="s">
        <v>4</v>
      </c>
      <c r="B384" s="1">
        <v>34541524</v>
      </c>
      <c r="C384" s="1">
        <v>34544870</v>
      </c>
      <c r="D384" s="1">
        <v>1</v>
      </c>
      <c r="E384" s="1">
        <v>51.3</v>
      </c>
      <c r="F384" s="1">
        <v>51.3</v>
      </c>
      <c r="G384" s="1">
        <v>0</v>
      </c>
      <c r="H384" s="4">
        <v>100</v>
      </c>
      <c r="I384" s="1">
        <v>0</v>
      </c>
      <c r="J384" s="1">
        <v>30</v>
      </c>
      <c r="K384" s="1">
        <v>188</v>
      </c>
      <c r="L384" s="1">
        <v>3346</v>
      </c>
      <c r="M384" s="1">
        <v>15.3317</v>
      </c>
      <c r="N384" s="1" t="s">
        <v>3</v>
      </c>
      <c r="O384" s="1" t="s">
        <v>1924</v>
      </c>
    </row>
    <row r="385" spans="1:15" x14ac:dyDescent="0.25">
      <c r="A385" s="1" t="s">
        <v>87</v>
      </c>
      <c r="B385" s="1">
        <v>3235424</v>
      </c>
      <c r="C385" s="1">
        <v>3238765</v>
      </c>
      <c r="D385" s="1">
        <v>1</v>
      </c>
      <c r="E385" s="1">
        <v>42.8</v>
      </c>
      <c r="F385" s="1">
        <v>0</v>
      </c>
      <c r="G385" s="1">
        <v>42.8</v>
      </c>
      <c r="H385" s="4">
        <v>0</v>
      </c>
      <c r="I385" s="1">
        <v>100</v>
      </c>
      <c r="J385" s="1">
        <v>3.49</v>
      </c>
      <c r="K385" s="1">
        <v>30</v>
      </c>
      <c r="L385" s="1">
        <v>3341</v>
      </c>
      <c r="M385" s="1">
        <v>12.810499999999999</v>
      </c>
      <c r="N385" s="1" t="s">
        <v>7</v>
      </c>
      <c r="O385" s="1" t="s">
        <v>1925</v>
      </c>
    </row>
    <row r="386" spans="1:15" x14ac:dyDescent="0.25">
      <c r="A386" s="1" t="s">
        <v>21</v>
      </c>
      <c r="B386" s="1">
        <v>13545009</v>
      </c>
      <c r="C386" s="1">
        <v>13548342</v>
      </c>
      <c r="D386" s="1">
        <v>1</v>
      </c>
      <c r="E386" s="1">
        <v>43.8</v>
      </c>
      <c r="F386" s="1">
        <v>43.8</v>
      </c>
      <c r="G386" s="1">
        <v>0</v>
      </c>
      <c r="H386" s="4">
        <v>100</v>
      </c>
      <c r="I386" s="1">
        <v>0</v>
      </c>
      <c r="J386" s="1">
        <v>43.7</v>
      </c>
      <c r="K386" s="1">
        <v>233</v>
      </c>
      <c r="L386" s="1">
        <v>3333</v>
      </c>
      <c r="M386" s="1">
        <v>13.141299999999999</v>
      </c>
      <c r="N386" s="1" t="s">
        <v>3</v>
      </c>
      <c r="O386" s="1" t="s">
        <v>1926</v>
      </c>
    </row>
    <row r="387" spans="1:15" x14ac:dyDescent="0.25">
      <c r="A387" s="1" t="s">
        <v>225</v>
      </c>
      <c r="B387" s="1">
        <v>461285</v>
      </c>
      <c r="C387" s="1">
        <v>464616</v>
      </c>
      <c r="D387" s="1">
        <v>1</v>
      </c>
      <c r="E387" s="1">
        <v>216</v>
      </c>
      <c r="F387" s="1">
        <v>216</v>
      </c>
      <c r="G387" s="1">
        <v>0</v>
      </c>
      <c r="H387" s="4">
        <v>100</v>
      </c>
      <c r="I387" s="1">
        <v>0</v>
      </c>
      <c r="J387" s="1">
        <v>8.07</v>
      </c>
      <c r="K387" s="1">
        <v>31</v>
      </c>
      <c r="L387" s="1">
        <v>3331</v>
      </c>
      <c r="M387" s="1">
        <v>64.845399999999998</v>
      </c>
      <c r="N387" s="1" t="s">
        <v>3</v>
      </c>
      <c r="O387" s="1" t="s">
        <v>1927</v>
      </c>
    </row>
    <row r="388" spans="1:15" x14ac:dyDescent="0.25">
      <c r="A388" s="1" t="s">
        <v>226</v>
      </c>
      <c r="B388" s="1">
        <v>1409999</v>
      </c>
      <c r="C388" s="1">
        <v>1413319</v>
      </c>
      <c r="D388" s="1">
        <v>1</v>
      </c>
      <c r="E388" s="1">
        <v>50.8</v>
      </c>
      <c r="F388" s="1">
        <v>50.8</v>
      </c>
      <c r="G388" s="1">
        <v>0</v>
      </c>
      <c r="H388" s="4">
        <v>100</v>
      </c>
      <c r="I388" s="1">
        <v>0</v>
      </c>
      <c r="J388" s="1">
        <v>5.16</v>
      </c>
      <c r="K388" s="1">
        <v>38</v>
      </c>
      <c r="L388" s="1">
        <v>3320</v>
      </c>
      <c r="M388" s="1">
        <v>15.3012</v>
      </c>
      <c r="N388" s="1" t="s">
        <v>3</v>
      </c>
      <c r="O388" s="1" t="s">
        <v>1928</v>
      </c>
    </row>
    <row r="389" spans="1:15" x14ac:dyDescent="0.25">
      <c r="A389" s="1" t="s">
        <v>194</v>
      </c>
      <c r="B389" s="1">
        <v>5801678</v>
      </c>
      <c r="C389" s="1">
        <v>5804997</v>
      </c>
      <c r="D389" s="1">
        <v>1</v>
      </c>
      <c r="E389" s="1">
        <v>35.6</v>
      </c>
      <c r="F389" s="1">
        <v>0</v>
      </c>
      <c r="G389" s="1">
        <v>35.6</v>
      </c>
      <c r="H389" s="4">
        <v>0</v>
      </c>
      <c r="I389" s="1">
        <v>100</v>
      </c>
      <c r="J389" s="1">
        <v>35.5</v>
      </c>
      <c r="K389" s="1">
        <v>237</v>
      </c>
      <c r="L389" s="1">
        <v>3319</v>
      </c>
      <c r="M389" s="1">
        <v>10.726100000000001</v>
      </c>
      <c r="N389" s="1" t="s">
        <v>7</v>
      </c>
      <c r="O389" s="1" t="s">
        <v>1929</v>
      </c>
    </row>
    <row r="390" spans="1:15" x14ac:dyDescent="0.25">
      <c r="A390" s="1" t="s">
        <v>227</v>
      </c>
      <c r="B390" s="1">
        <v>1031691</v>
      </c>
      <c r="C390" s="1">
        <v>1034999</v>
      </c>
      <c r="D390" s="1">
        <v>1</v>
      </c>
      <c r="E390" s="1">
        <v>101</v>
      </c>
      <c r="F390" s="1">
        <v>101</v>
      </c>
      <c r="G390" s="1">
        <v>0</v>
      </c>
      <c r="H390" s="4">
        <v>100</v>
      </c>
      <c r="I390" s="1">
        <v>0</v>
      </c>
      <c r="J390" s="1">
        <v>4.24</v>
      </c>
      <c r="K390" s="1">
        <v>25</v>
      </c>
      <c r="L390" s="1">
        <v>3308</v>
      </c>
      <c r="M390" s="1">
        <v>30.532</v>
      </c>
      <c r="N390" s="1" t="s">
        <v>3</v>
      </c>
      <c r="O390" s="1" t="s">
        <v>1930</v>
      </c>
    </row>
    <row r="391" spans="1:15" x14ac:dyDescent="0.25">
      <c r="A391" s="1" t="s">
        <v>9</v>
      </c>
      <c r="B391" s="1">
        <v>37671692</v>
      </c>
      <c r="C391" s="1">
        <v>37674987</v>
      </c>
      <c r="D391" s="1">
        <v>1</v>
      </c>
      <c r="E391" s="1">
        <v>61.2</v>
      </c>
      <c r="F391" s="1">
        <v>8.3199999999999996E-2</v>
      </c>
      <c r="G391" s="1">
        <v>61.1</v>
      </c>
      <c r="H391" s="4">
        <v>0.13600000000000001</v>
      </c>
      <c r="I391" s="1">
        <v>99.9</v>
      </c>
      <c r="J391" s="1">
        <v>61.2</v>
      </c>
      <c r="K391" s="1">
        <v>405</v>
      </c>
      <c r="L391" s="1">
        <v>3295</v>
      </c>
      <c r="M391" s="1">
        <v>18.573599999999999</v>
      </c>
      <c r="N391" s="1" t="s">
        <v>7</v>
      </c>
      <c r="O391" s="1" t="s">
        <v>1931</v>
      </c>
    </row>
    <row r="392" spans="1:15" x14ac:dyDescent="0.25">
      <c r="A392" s="1" t="s">
        <v>14</v>
      </c>
      <c r="B392" s="1">
        <v>42836686</v>
      </c>
      <c r="C392" s="1">
        <v>42839972</v>
      </c>
      <c r="D392" s="1">
        <v>1</v>
      </c>
      <c r="E392" s="1">
        <v>55.9</v>
      </c>
      <c r="F392" s="1">
        <v>0.58199999999999996</v>
      </c>
      <c r="G392" s="1">
        <v>55.3</v>
      </c>
      <c r="H392" s="4">
        <v>1.04</v>
      </c>
      <c r="I392" s="1">
        <v>99</v>
      </c>
      <c r="J392" s="1">
        <v>54.9</v>
      </c>
      <c r="K392" s="1">
        <v>21</v>
      </c>
      <c r="L392" s="1">
        <v>3286</v>
      </c>
      <c r="M392" s="1">
        <v>17.011600000000001</v>
      </c>
      <c r="N392" s="1" t="s">
        <v>7</v>
      </c>
      <c r="O392" s="1" t="s">
        <v>1932</v>
      </c>
    </row>
    <row r="393" spans="1:15" x14ac:dyDescent="0.25">
      <c r="A393" s="1" t="s">
        <v>20</v>
      </c>
      <c r="B393" s="1">
        <v>17360000</v>
      </c>
      <c r="C393" s="1">
        <v>17363274</v>
      </c>
      <c r="D393" s="1">
        <v>1</v>
      </c>
      <c r="E393" s="1">
        <v>47.8</v>
      </c>
      <c r="F393" s="1">
        <v>47.8</v>
      </c>
      <c r="G393" s="1">
        <v>0</v>
      </c>
      <c r="H393" s="4">
        <v>100</v>
      </c>
      <c r="I393" s="1">
        <v>0</v>
      </c>
      <c r="J393" s="1">
        <v>9.98</v>
      </c>
      <c r="K393" s="1">
        <v>78</v>
      </c>
      <c r="L393" s="1">
        <v>3274</v>
      </c>
      <c r="M393" s="1">
        <v>14.5999</v>
      </c>
      <c r="N393" s="1" t="s">
        <v>3</v>
      </c>
      <c r="O393" s="1" t="s">
        <v>1933</v>
      </c>
    </row>
    <row r="394" spans="1:15" x14ac:dyDescent="0.25">
      <c r="A394" s="1" t="s">
        <v>4</v>
      </c>
      <c r="B394" s="1">
        <v>20605081</v>
      </c>
      <c r="C394" s="1">
        <v>20608349</v>
      </c>
      <c r="D394" s="1">
        <v>1</v>
      </c>
      <c r="E394" s="3">
        <v>1500</v>
      </c>
      <c r="F394" s="3">
        <v>1500</v>
      </c>
      <c r="G394" s="1">
        <v>0</v>
      </c>
      <c r="H394" s="4">
        <v>100</v>
      </c>
      <c r="I394" s="1">
        <v>0</v>
      </c>
      <c r="J394" s="3">
        <v>1490</v>
      </c>
      <c r="K394" s="1">
        <v>899</v>
      </c>
      <c r="L394" s="1">
        <v>3268</v>
      </c>
      <c r="M394" s="1">
        <v>458.99599999999998</v>
      </c>
      <c r="N394" s="1" t="s">
        <v>3</v>
      </c>
      <c r="O394" s="1" t="s">
        <v>1934</v>
      </c>
    </row>
    <row r="395" spans="1:15" x14ac:dyDescent="0.25">
      <c r="A395" s="1" t="s">
        <v>228</v>
      </c>
      <c r="B395" s="1">
        <v>4705664</v>
      </c>
      <c r="C395" s="1">
        <v>4708919</v>
      </c>
      <c r="D395" s="1">
        <v>1</v>
      </c>
      <c r="E395" s="1">
        <v>71.3</v>
      </c>
      <c r="F395" s="1">
        <v>8.3199999999999996E-2</v>
      </c>
      <c r="G395" s="1">
        <v>71.2</v>
      </c>
      <c r="H395" s="4">
        <v>0.11700000000000001</v>
      </c>
      <c r="I395" s="1">
        <v>99.9</v>
      </c>
      <c r="J395" s="1">
        <v>5.82</v>
      </c>
      <c r="K395" s="1">
        <v>12</v>
      </c>
      <c r="L395" s="1">
        <v>3255</v>
      </c>
      <c r="M395" s="1">
        <v>21.904800000000002</v>
      </c>
      <c r="N395" s="1" t="s">
        <v>7</v>
      </c>
      <c r="O395" s="1" t="s">
        <v>1935</v>
      </c>
    </row>
    <row r="396" spans="1:15" x14ac:dyDescent="0.25">
      <c r="A396" s="1" t="s">
        <v>9</v>
      </c>
      <c r="B396" s="1">
        <v>36141032</v>
      </c>
      <c r="C396" s="1">
        <v>36144283</v>
      </c>
      <c r="D396" s="1">
        <v>1</v>
      </c>
      <c r="E396" s="3">
        <v>2430</v>
      </c>
      <c r="F396" s="3">
        <v>2430</v>
      </c>
      <c r="G396" s="1">
        <v>1.08</v>
      </c>
      <c r="H396" s="4">
        <v>100</v>
      </c>
      <c r="I396" s="1">
        <v>4.4600000000000001E-2</v>
      </c>
      <c r="J396" s="1">
        <v>294</v>
      </c>
      <c r="K396" s="1">
        <v>15</v>
      </c>
      <c r="L396" s="1">
        <v>3251</v>
      </c>
      <c r="M396" s="1">
        <v>747.46199999999999</v>
      </c>
      <c r="N396" s="1" t="s">
        <v>3</v>
      </c>
      <c r="O396" s="1" t="s">
        <v>1936</v>
      </c>
    </row>
    <row r="397" spans="1:15" x14ac:dyDescent="0.25">
      <c r="A397" s="1" t="s">
        <v>35</v>
      </c>
      <c r="B397" s="1">
        <v>49311248</v>
      </c>
      <c r="C397" s="1">
        <v>49314470</v>
      </c>
      <c r="D397" s="1">
        <v>1</v>
      </c>
      <c r="E397" s="1">
        <v>93.7</v>
      </c>
      <c r="F397" s="1">
        <v>88.4</v>
      </c>
      <c r="G397" s="1">
        <v>5.24</v>
      </c>
      <c r="H397" s="4">
        <v>94.4</v>
      </c>
      <c r="I397" s="1">
        <v>5.6</v>
      </c>
      <c r="J397" s="1">
        <v>8.49</v>
      </c>
      <c r="K397" s="1">
        <v>34</v>
      </c>
      <c r="L397" s="1">
        <v>3222</v>
      </c>
      <c r="M397" s="1">
        <v>29.081299999999999</v>
      </c>
      <c r="N397" s="1" t="s">
        <v>3</v>
      </c>
      <c r="O397" s="1" t="s">
        <v>1937</v>
      </c>
    </row>
    <row r="398" spans="1:15" x14ac:dyDescent="0.25">
      <c r="A398" s="1" t="s">
        <v>35</v>
      </c>
      <c r="B398" s="1">
        <v>51990023</v>
      </c>
      <c r="C398" s="1">
        <v>51993242</v>
      </c>
      <c r="D398" s="1">
        <v>1</v>
      </c>
      <c r="E398" s="1">
        <v>34.9</v>
      </c>
      <c r="F398" s="1">
        <v>34.9</v>
      </c>
      <c r="G398" s="1">
        <v>0</v>
      </c>
      <c r="H398" s="4">
        <v>100</v>
      </c>
      <c r="I398" s="1">
        <v>0</v>
      </c>
      <c r="J398" s="1">
        <v>3.74</v>
      </c>
      <c r="K398" s="1">
        <v>12</v>
      </c>
      <c r="L398" s="1">
        <v>3219</v>
      </c>
      <c r="M398" s="1">
        <v>10.841900000000001</v>
      </c>
      <c r="N398" s="1" t="s">
        <v>3</v>
      </c>
      <c r="O398" s="1" t="s">
        <v>1938</v>
      </c>
    </row>
    <row r="399" spans="1:15" x14ac:dyDescent="0.25">
      <c r="A399" s="1" t="s">
        <v>2</v>
      </c>
      <c r="B399" s="1">
        <v>132926165</v>
      </c>
      <c r="C399" s="1">
        <v>132929379</v>
      </c>
      <c r="D399" s="1">
        <v>1</v>
      </c>
      <c r="E399" s="1">
        <v>149</v>
      </c>
      <c r="F399" s="1">
        <v>8.3199999999999996E-2</v>
      </c>
      <c r="G399" s="1">
        <v>149</v>
      </c>
      <c r="H399" s="4">
        <v>5.57E-2</v>
      </c>
      <c r="I399" s="1">
        <v>99.9</v>
      </c>
      <c r="J399" s="1">
        <v>149</v>
      </c>
      <c r="K399" s="1">
        <v>164</v>
      </c>
      <c r="L399" s="1">
        <v>3214</v>
      </c>
      <c r="M399" s="1">
        <v>46.359699999999997</v>
      </c>
      <c r="N399" s="1" t="s">
        <v>7</v>
      </c>
      <c r="O399" s="1" t="s">
        <v>1939</v>
      </c>
    </row>
    <row r="400" spans="1:15" x14ac:dyDescent="0.25">
      <c r="A400" s="1" t="s">
        <v>229</v>
      </c>
      <c r="B400" s="1">
        <v>1520932</v>
      </c>
      <c r="C400" s="1">
        <v>1524142</v>
      </c>
      <c r="D400" s="1">
        <v>1</v>
      </c>
      <c r="E400" s="1">
        <v>165</v>
      </c>
      <c r="F400" s="1">
        <v>164</v>
      </c>
      <c r="G400" s="1">
        <v>0.33300000000000002</v>
      </c>
      <c r="H400" s="4">
        <v>99.8</v>
      </c>
      <c r="I400" s="1">
        <v>0.20200000000000001</v>
      </c>
      <c r="J400" s="1">
        <v>164</v>
      </c>
      <c r="K400" s="1">
        <v>394</v>
      </c>
      <c r="L400" s="1">
        <v>3210</v>
      </c>
      <c r="M400" s="1">
        <v>51.401899999999998</v>
      </c>
      <c r="N400" s="1" t="s">
        <v>3</v>
      </c>
      <c r="O400" s="1" t="s">
        <v>1940</v>
      </c>
    </row>
    <row r="401" spans="1:15" x14ac:dyDescent="0.25">
      <c r="A401" s="1" t="s">
        <v>20</v>
      </c>
      <c r="B401" s="1">
        <v>28291427</v>
      </c>
      <c r="C401" s="1">
        <v>28294631</v>
      </c>
      <c r="D401" s="1">
        <v>1</v>
      </c>
      <c r="E401" s="1">
        <v>76.2</v>
      </c>
      <c r="F401" s="1">
        <v>0</v>
      </c>
      <c r="G401" s="1">
        <v>76.2</v>
      </c>
      <c r="H401" s="4">
        <v>0</v>
      </c>
      <c r="I401" s="1">
        <v>100</v>
      </c>
      <c r="J401" s="1">
        <v>14.2</v>
      </c>
      <c r="K401" s="1">
        <v>15</v>
      </c>
      <c r="L401" s="1">
        <v>3204</v>
      </c>
      <c r="M401" s="1">
        <v>23.782800000000002</v>
      </c>
      <c r="N401" s="1" t="s">
        <v>7</v>
      </c>
      <c r="O401" s="1" t="s">
        <v>1941</v>
      </c>
    </row>
    <row r="402" spans="1:15" x14ac:dyDescent="0.25">
      <c r="A402" s="1" t="s">
        <v>128</v>
      </c>
      <c r="B402" s="1">
        <v>40218</v>
      </c>
      <c r="C402" s="1">
        <v>43419</v>
      </c>
      <c r="D402" s="1">
        <v>1</v>
      </c>
      <c r="E402" s="1">
        <v>33.9</v>
      </c>
      <c r="F402" s="1">
        <v>33.9</v>
      </c>
      <c r="G402" s="1">
        <v>0</v>
      </c>
      <c r="H402" s="4">
        <v>100</v>
      </c>
      <c r="I402" s="1">
        <v>0</v>
      </c>
      <c r="J402" s="1">
        <v>8.07</v>
      </c>
      <c r="K402" s="1">
        <v>54</v>
      </c>
      <c r="L402" s="1">
        <v>3201</v>
      </c>
      <c r="M402" s="1">
        <v>10.590400000000001</v>
      </c>
      <c r="N402" s="1" t="s">
        <v>3</v>
      </c>
      <c r="O402" s="1" t="s">
        <v>1942</v>
      </c>
    </row>
    <row r="403" spans="1:15" x14ac:dyDescent="0.25">
      <c r="A403" s="1" t="s">
        <v>20</v>
      </c>
      <c r="B403" s="1">
        <v>5231809</v>
      </c>
      <c r="C403" s="1">
        <v>5234999</v>
      </c>
      <c r="D403" s="1">
        <v>1</v>
      </c>
      <c r="E403" s="1">
        <v>70.900000000000006</v>
      </c>
      <c r="F403" s="1">
        <v>0</v>
      </c>
      <c r="G403" s="1">
        <v>70.900000000000006</v>
      </c>
      <c r="H403" s="4">
        <v>0</v>
      </c>
      <c r="I403" s="1">
        <v>100</v>
      </c>
      <c r="J403" s="1">
        <v>70.8</v>
      </c>
      <c r="K403" s="1">
        <v>365</v>
      </c>
      <c r="L403" s="1">
        <v>3190</v>
      </c>
      <c r="M403" s="1">
        <v>22.2257</v>
      </c>
      <c r="N403" s="1" t="s">
        <v>7</v>
      </c>
      <c r="O403" s="1" t="s">
        <v>1943</v>
      </c>
    </row>
    <row r="404" spans="1:15" x14ac:dyDescent="0.25">
      <c r="A404" s="1" t="s">
        <v>20</v>
      </c>
      <c r="B404" s="1">
        <v>14631783</v>
      </c>
      <c r="C404" s="1">
        <v>14634966</v>
      </c>
      <c r="D404" s="1">
        <v>1</v>
      </c>
      <c r="E404" s="1">
        <v>111</v>
      </c>
      <c r="F404" s="1">
        <v>111</v>
      </c>
      <c r="G404" s="1">
        <v>0</v>
      </c>
      <c r="H404" s="4">
        <v>100</v>
      </c>
      <c r="I404" s="1">
        <v>0</v>
      </c>
      <c r="J404" s="1">
        <v>13.8</v>
      </c>
      <c r="K404" s="1">
        <v>53</v>
      </c>
      <c r="L404" s="1">
        <v>3183</v>
      </c>
      <c r="M404" s="1">
        <v>34.872799999999998</v>
      </c>
      <c r="N404" s="1" t="s">
        <v>3</v>
      </c>
      <c r="O404" s="1" t="s">
        <v>1944</v>
      </c>
    </row>
    <row r="405" spans="1:15" x14ac:dyDescent="0.25">
      <c r="A405" s="1" t="s">
        <v>50</v>
      </c>
      <c r="B405" s="1">
        <v>481193</v>
      </c>
      <c r="C405" s="1">
        <v>484373</v>
      </c>
      <c r="D405" s="1">
        <v>1</v>
      </c>
      <c r="E405" s="1">
        <v>36.9</v>
      </c>
      <c r="F405" s="1">
        <v>36.9</v>
      </c>
      <c r="G405" s="1">
        <v>0</v>
      </c>
      <c r="H405" s="4">
        <v>100</v>
      </c>
      <c r="I405" s="1">
        <v>0</v>
      </c>
      <c r="J405" s="1">
        <v>35.9</v>
      </c>
      <c r="K405" s="1">
        <v>177</v>
      </c>
      <c r="L405" s="1">
        <v>3180</v>
      </c>
      <c r="M405" s="1">
        <v>11.6038</v>
      </c>
      <c r="N405" s="1" t="s">
        <v>3</v>
      </c>
      <c r="O405" s="1" t="s">
        <v>1945</v>
      </c>
    </row>
    <row r="406" spans="1:15" x14ac:dyDescent="0.25">
      <c r="A406" s="1" t="s">
        <v>73</v>
      </c>
      <c r="B406" s="1">
        <v>6076830</v>
      </c>
      <c r="C406" s="1">
        <v>6079993</v>
      </c>
      <c r="D406" s="1">
        <v>1</v>
      </c>
      <c r="E406" s="1">
        <v>129</v>
      </c>
      <c r="F406" s="1">
        <v>129</v>
      </c>
      <c r="G406" s="1">
        <v>8.3199999999999996E-2</v>
      </c>
      <c r="H406" s="4">
        <v>99.9</v>
      </c>
      <c r="I406" s="1">
        <v>6.4299999999999996E-2</v>
      </c>
      <c r="J406" s="1">
        <v>129</v>
      </c>
      <c r="K406" s="1">
        <v>545</v>
      </c>
      <c r="L406" s="1">
        <v>3163</v>
      </c>
      <c r="M406" s="1">
        <v>40.784100000000002</v>
      </c>
      <c r="N406" s="1" t="s">
        <v>3</v>
      </c>
      <c r="O406" s="1" t="s">
        <v>1946</v>
      </c>
    </row>
    <row r="407" spans="1:15" x14ac:dyDescent="0.25">
      <c r="A407" s="1" t="s">
        <v>87</v>
      </c>
      <c r="B407" s="1">
        <v>4746598</v>
      </c>
      <c r="C407" s="1">
        <v>4749759</v>
      </c>
      <c r="D407" s="1">
        <v>1</v>
      </c>
      <c r="E407" s="1">
        <v>36.299999999999997</v>
      </c>
      <c r="F407" s="1">
        <v>8.3199999999999996E-2</v>
      </c>
      <c r="G407" s="1">
        <v>36.200000000000003</v>
      </c>
      <c r="H407" s="4">
        <v>0.22900000000000001</v>
      </c>
      <c r="I407" s="1">
        <v>99.8</v>
      </c>
      <c r="J407" s="1">
        <v>5.82</v>
      </c>
      <c r="K407" s="1">
        <v>12</v>
      </c>
      <c r="L407" s="1">
        <v>3161</v>
      </c>
      <c r="M407" s="1">
        <v>11.483700000000001</v>
      </c>
      <c r="N407" s="1" t="s">
        <v>7</v>
      </c>
      <c r="O407" s="1" t="s">
        <v>1947</v>
      </c>
    </row>
    <row r="408" spans="1:15" x14ac:dyDescent="0.25">
      <c r="A408" s="1" t="s">
        <v>141</v>
      </c>
      <c r="B408" s="1">
        <v>515010</v>
      </c>
      <c r="C408" s="1">
        <v>518162</v>
      </c>
      <c r="D408" s="1">
        <v>1</v>
      </c>
      <c r="E408" s="1">
        <v>72.5</v>
      </c>
      <c r="F408" s="1">
        <v>72.5</v>
      </c>
      <c r="G408" s="1">
        <v>0</v>
      </c>
      <c r="H408" s="4">
        <v>100</v>
      </c>
      <c r="I408" s="1">
        <v>0</v>
      </c>
      <c r="J408" s="1">
        <v>3.24</v>
      </c>
      <c r="K408" s="1">
        <v>23</v>
      </c>
      <c r="L408" s="1">
        <v>3152</v>
      </c>
      <c r="M408" s="1">
        <v>23.001300000000001</v>
      </c>
      <c r="N408" s="1" t="s">
        <v>3</v>
      </c>
      <c r="O408" s="1" t="s">
        <v>1948</v>
      </c>
    </row>
    <row r="409" spans="1:15" x14ac:dyDescent="0.25">
      <c r="A409" s="1" t="s">
        <v>201</v>
      </c>
      <c r="B409" s="1">
        <v>5295597</v>
      </c>
      <c r="C409" s="1">
        <v>5298743</v>
      </c>
      <c r="D409" s="1">
        <v>1</v>
      </c>
      <c r="E409" s="1">
        <v>41.9</v>
      </c>
      <c r="F409" s="1">
        <v>8.3199999999999996E-2</v>
      </c>
      <c r="G409" s="1">
        <v>41.8</v>
      </c>
      <c r="H409" s="4">
        <v>0.19900000000000001</v>
      </c>
      <c r="I409" s="1">
        <v>99.8</v>
      </c>
      <c r="J409" s="1">
        <v>6.32</v>
      </c>
      <c r="K409" s="1">
        <v>41</v>
      </c>
      <c r="L409" s="1">
        <v>3146</v>
      </c>
      <c r="M409" s="1">
        <v>13.3185</v>
      </c>
      <c r="N409" s="1" t="s">
        <v>7</v>
      </c>
      <c r="O409" s="1" t="s">
        <v>1949</v>
      </c>
    </row>
    <row r="410" spans="1:15" x14ac:dyDescent="0.25">
      <c r="A410" s="1" t="s">
        <v>11</v>
      </c>
      <c r="B410" s="1">
        <v>67616471</v>
      </c>
      <c r="C410" s="1">
        <v>67619605</v>
      </c>
      <c r="D410" s="1">
        <v>1</v>
      </c>
      <c r="E410" s="1">
        <v>693</v>
      </c>
      <c r="F410" s="1">
        <v>693</v>
      </c>
      <c r="G410" s="1">
        <v>0</v>
      </c>
      <c r="H410" s="4">
        <v>100</v>
      </c>
      <c r="I410" s="1">
        <v>0</v>
      </c>
      <c r="J410" s="1">
        <v>447</v>
      </c>
      <c r="K410" s="1">
        <v>908</v>
      </c>
      <c r="L410" s="1">
        <v>3134</v>
      </c>
      <c r="M410" s="1">
        <v>221.12299999999999</v>
      </c>
      <c r="N410" s="1" t="s">
        <v>3</v>
      </c>
      <c r="O410" s="1" t="s">
        <v>1950</v>
      </c>
    </row>
    <row r="411" spans="1:15" x14ac:dyDescent="0.25">
      <c r="A411" s="1" t="s">
        <v>4</v>
      </c>
      <c r="B411" s="1">
        <v>72435055</v>
      </c>
      <c r="C411" s="1">
        <v>72438177</v>
      </c>
      <c r="D411" s="1">
        <v>1</v>
      </c>
      <c r="E411" s="1">
        <v>155</v>
      </c>
      <c r="F411" s="1">
        <v>155</v>
      </c>
      <c r="G411" s="1">
        <v>8.3199999999999996E-2</v>
      </c>
      <c r="H411" s="4">
        <v>99.9</v>
      </c>
      <c r="I411" s="1">
        <v>5.3699999999999998E-2</v>
      </c>
      <c r="J411" s="1">
        <v>154</v>
      </c>
      <c r="K411" s="1">
        <v>287</v>
      </c>
      <c r="L411" s="1">
        <v>3122</v>
      </c>
      <c r="M411" s="1">
        <v>49.6477</v>
      </c>
      <c r="N411" s="1" t="s">
        <v>3</v>
      </c>
      <c r="O411" s="1" t="s">
        <v>1951</v>
      </c>
    </row>
    <row r="412" spans="1:15" x14ac:dyDescent="0.25">
      <c r="A412" s="1" t="s">
        <v>4</v>
      </c>
      <c r="B412" s="1">
        <v>51671243</v>
      </c>
      <c r="C412" s="1">
        <v>51674357</v>
      </c>
      <c r="D412" s="1">
        <v>1</v>
      </c>
      <c r="E412" s="1">
        <v>38.6</v>
      </c>
      <c r="F412" s="1">
        <v>5.41</v>
      </c>
      <c r="G412" s="1">
        <v>33.200000000000003</v>
      </c>
      <c r="H412" s="4">
        <v>14</v>
      </c>
      <c r="I412" s="1">
        <v>86</v>
      </c>
      <c r="J412" s="1">
        <v>4.41</v>
      </c>
      <c r="K412" s="1">
        <v>24</v>
      </c>
      <c r="L412" s="1">
        <v>3114</v>
      </c>
      <c r="M412" s="1">
        <v>12.3956</v>
      </c>
      <c r="N412" s="1" t="s">
        <v>7</v>
      </c>
      <c r="O412" s="1" t="s">
        <v>1952</v>
      </c>
    </row>
    <row r="413" spans="1:15" x14ac:dyDescent="0.25">
      <c r="A413" s="1" t="s">
        <v>98</v>
      </c>
      <c r="B413" s="1">
        <v>1160248</v>
      </c>
      <c r="C413" s="1">
        <v>1163355</v>
      </c>
      <c r="D413" s="1">
        <v>1</v>
      </c>
      <c r="E413" s="1">
        <v>45.3</v>
      </c>
      <c r="F413" s="1">
        <v>0</v>
      </c>
      <c r="G413" s="1">
        <v>45.3</v>
      </c>
      <c r="H413" s="4">
        <v>0</v>
      </c>
      <c r="I413" s="1">
        <v>100</v>
      </c>
      <c r="J413" s="1">
        <v>14.7</v>
      </c>
      <c r="K413" s="1">
        <v>44</v>
      </c>
      <c r="L413" s="1">
        <v>3107</v>
      </c>
      <c r="M413" s="1">
        <v>14.58</v>
      </c>
      <c r="N413" s="1" t="s">
        <v>7</v>
      </c>
      <c r="O413" s="1" t="s">
        <v>1953</v>
      </c>
    </row>
    <row r="414" spans="1:15" x14ac:dyDescent="0.25">
      <c r="A414" s="1" t="s">
        <v>5</v>
      </c>
      <c r="B414" s="1">
        <v>43856379</v>
      </c>
      <c r="C414" s="1">
        <v>43859486</v>
      </c>
      <c r="D414" s="1">
        <v>1</v>
      </c>
      <c r="E414" s="1">
        <v>72.400000000000006</v>
      </c>
      <c r="F414" s="1">
        <v>0</v>
      </c>
      <c r="G414" s="1">
        <v>72.400000000000006</v>
      </c>
      <c r="H414" s="4">
        <v>0</v>
      </c>
      <c r="I414" s="1">
        <v>100</v>
      </c>
      <c r="J414" s="1">
        <v>72.2</v>
      </c>
      <c r="K414" s="1">
        <v>25</v>
      </c>
      <c r="L414" s="1">
        <v>3107</v>
      </c>
      <c r="M414" s="1">
        <v>23.302199999999999</v>
      </c>
      <c r="N414" s="1" t="s">
        <v>7</v>
      </c>
      <c r="O414" s="1" t="s">
        <v>1954</v>
      </c>
    </row>
    <row r="415" spans="1:15" x14ac:dyDescent="0.25">
      <c r="A415" s="1" t="s">
        <v>58</v>
      </c>
      <c r="B415" s="1">
        <v>1525012</v>
      </c>
      <c r="C415" s="1">
        <v>1528107</v>
      </c>
      <c r="D415" s="1">
        <v>1</v>
      </c>
      <c r="E415" s="1">
        <v>34.5</v>
      </c>
      <c r="F415" s="1">
        <v>34.5</v>
      </c>
      <c r="G415" s="1">
        <v>0</v>
      </c>
      <c r="H415" s="4">
        <v>100</v>
      </c>
      <c r="I415" s="1">
        <v>0</v>
      </c>
      <c r="J415" s="1">
        <v>34.5</v>
      </c>
      <c r="K415" s="1">
        <v>254</v>
      </c>
      <c r="L415" s="1">
        <v>3095</v>
      </c>
      <c r="M415" s="1">
        <v>11.147</v>
      </c>
      <c r="N415" s="1" t="s">
        <v>3</v>
      </c>
      <c r="O415" s="1" t="s">
        <v>1955</v>
      </c>
    </row>
    <row r="416" spans="1:15" x14ac:dyDescent="0.25">
      <c r="A416" s="1" t="s">
        <v>11</v>
      </c>
      <c r="B416" s="1">
        <v>71065043</v>
      </c>
      <c r="C416" s="1">
        <v>71068133</v>
      </c>
      <c r="D416" s="1">
        <v>1</v>
      </c>
      <c r="E416" s="1">
        <v>35.5</v>
      </c>
      <c r="F416" s="1">
        <v>1.08</v>
      </c>
      <c r="G416" s="1">
        <v>34.4</v>
      </c>
      <c r="H416" s="4">
        <v>3.04</v>
      </c>
      <c r="I416" s="1">
        <v>97</v>
      </c>
      <c r="J416" s="1">
        <v>35.4</v>
      </c>
      <c r="K416" s="1">
        <v>193</v>
      </c>
      <c r="L416" s="1">
        <v>3090</v>
      </c>
      <c r="M416" s="1">
        <v>11.4887</v>
      </c>
      <c r="N416" s="1" t="s">
        <v>7</v>
      </c>
      <c r="O416" s="1" t="s">
        <v>1956</v>
      </c>
    </row>
    <row r="417" spans="1:15" x14ac:dyDescent="0.25">
      <c r="A417" s="1" t="s">
        <v>15</v>
      </c>
      <c r="B417" s="1">
        <v>11996100</v>
      </c>
      <c r="C417" s="1">
        <v>11999185</v>
      </c>
      <c r="D417" s="1">
        <v>1</v>
      </c>
      <c r="E417" s="1">
        <v>34.9</v>
      </c>
      <c r="F417" s="1">
        <v>34.9</v>
      </c>
      <c r="G417" s="1">
        <v>0</v>
      </c>
      <c r="H417" s="4">
        <v>100</v>
      </c>
      <c r="I417" s="1">
        <v>0</v>
      </c>
      <c r="J417" s="1">
        <v>34.9</v>
      </c>
      <c r="K417" s="1">
        <v>237</v>
      </c>
      <c r="L417" s="1">
        <v>3085</v>
      </c>
      <c r="M417" s="1">
        <v>11.312799999999999</v>
      </c>
      <c r="N417" s="1" t="s">
        <v>3</v>
      </c>
      <c r="O417" s="1" t="s">
        <v>1957</v>
      </c>
    </row>
    <row r="418" spans="1:15" x14ac:dyDescent="0.25">
      <c r="A418" s="1" t="s">
        <v>5</v>
      </c>
      <c r="B418" s="1">
        <v>25080931</v>
      </c>
      <c r="C418" s="1">
        <v>25084005</v>
      </c>
      <c r="D418" s="1">
        <v>1</v>
      </c>
      <c r="E418" s="1">
        <v>33.9</v>
      </c>
      <c r="F418" s="1">
        <v>33.9</v>
      </c>
      <c r="G418" s="1">
        <v>0</v>
      </c>
      <c r="H418" s="4">
        <v>100</v>
      </c>
      <c r="I418" s="1">
        <v>0</v>
      </c>
      <c r="J418" s="1">
        <v>3.08</v>
      </c>
      <c r="K418" s="1">
        <v>24</v>
      </c>
      <c r="L418" s="1">
        <v>3074</v>
      </c>
      <c r="M418" s="1">
        <v>11.028</v>
      </c>
      <c r="N418" s="1" t="s">
        <v>3</v>
      </c>
      <c r="O418" s="1" t="s">
        <v>1958</v>
      </c>
    </row>
    <row r="419" spans="1:15" x14ac:dyDescent="0.25">
      <c r="A419" s="1" t="s">
        <v>174</v>
      </c>
      <c r="B419" s="1">
        <v>4316576</v>
      </c>
      <c r="C419" s="1">
        <v>4319641</v>
      </c>
      <c r="D419" s="1">
        <v>1</v>
      </c>
      <c r="E419" s="1">
        <v>332</v>
      </c>
      <c r="F419" s="1">
        <v>332</v>
      </c>
      <c r="G419" s="1">
        <v>8.3199999999999996E-2</v>
      </c>
      <c r="H419" s="4">
        <v>100</v>
      </c>
      <c r="I419" s="1">
        <v>2.5100000000000001E-2</v>
      </c>
      <c r="J419" s="1">
        <v>3.41</v>
      </c>
      <c r="K419" s="1">
        <v>28</v>
      </c>
      <c r="L419" s="1">
        <v>3065</v>
      </c>
      <c r="M419" s="1">
        <v>108.32</v>
      </c>
      <c r="N419" s="1" t="s">
        <v>3</v>
      </c>
      <c r="O419" s="1" t="s">
        <v>1959</v>
      </c>
    </row>
    <row r="420" spans="1:15" x14ac:dyDescent="0.25">
      <c r="A420" s="1" t="s">
        <v>113</v>
      </c>
      <c r="B420" s="1">
        <v>5491863</v>
      </c>
      <c r="C420" s="1">
        <v>5494903</v>
      </c>
      <c r="D420" s="1">
        <v>1</v>
      </c>
      <c r="E420" s="1">
        <v>44.2</v>
      </c>
      <c r="F420" s="1">
        <v>41.8</v>
      </c>
      <c r="G420" s="1">
        <v>2.41</v>
      </c>
      <c r="H420" s="4">
        <v>94.5</v>
      </c>
      <c r="I420" s="1">
        <v>5.46</v>
      </c>
      <c r="J420" s="1">
        <v>7.82</v>
      </c>
      <c r="K420" s="1">
        <v>76</v>
      </c>
      <c r="L420" s="1">
        <v>3040</v>
      </c>
      <c r="M420" s="1">
        <v>14.5395</v>
      </c>
      <c r="N420" s="1" t="s">
        <v>3</v>
      </c>
      <c r="O420" s="1" t="s">
        <v>1960</v>
      </c>
    </row>
    <row r="421" spans="1:15" x14ac:dyDescent="0.25">
      <c r="A421" s="1" t="s">
        <v>73</v>
      </c>
      <c r="B421" s="1">
        <v>3430184</v>
      </c>
      <c r="C421" s="1">
        <v>3433216</v>
      </c>
      <c r="D421" s="1">
        <v>1</v>
      </c>
      <c r="E421" s="1">
        <v>86.4</v>
      </c>
      <c r="F421" s="1">
        <v>86.4</v>
      </c>
      <c r="G421" s="1">
        <v>0</v>
      </c>
      <c r="H421" s="4">
        <v>100</v>
      </c>
      <c r="I421" s="1">
        <v>0</v>
      </c>
      <c r="J421" s="1">
        <v>79.5</v>
      </c>
      <c r="K421" s="1">
        <v>388</v>
      </c>
      <c r="L421" s="1">
        <v>3032</v>
      </c>
      <c r="M421" s="1">
        <v>28.495999999999999</v>
      </c>
      <c r="N421" s="1" t="s">
        <v>3</v>
      </c>
      <c r="O421" s="1" t="s">
        <v>1961</v>
      </c>
    </row>
    <row r="422" spans="1:15" x14ac:dyDescent="0.25">
      <c r="A422" s="1" t="s">
        <v>14</v>
      </c>
      <c r="B422" s="1">
        <v>17495935</v>
      </c>
      <c r="C422" s="1">
        <v>17498963</v>
      </c>
      <c r="D422" s="1">
        <v>1</v>
      </c>
      <c r="E422" s="1">
        <v>85.4</v>
      </c>
      <c r="F422" s="1">
        <v>85.4</v>
      </c>
      <c r="G422" s="1">
        <v>0</v>
      </c>
      <c r="H422" s="4">
        <v>100</v>
      </c>
      <c r="I422" s="1">
        <v>0</v>
      </c>
      <c r="J422" s="1">
        <v>5.41</v>
      </c>
      <c r="K422" s="1">
        <v>21</v>
      </c>
      <c r="L422" s="1">
        <v>3028</v>
      </c>
      <c r="M422" s="1">
        <v>28.203399999999998</v>
      </c>
      <c r="N422" s="1" t="s">
        <v>3</v>
      </c>
      <c r="O422" s="1" t="s">
        <v>1962</v>
      </c>
    </row>
    <row r="423" spans="1:15" x14ac:dyDescent="0.25">
      <c r="A423" s="1" t="s">
        <v>14</v>
      </c>
      <c r="B423" s="1">
        <v>33771969</v>
      </c>
      <c r="C423" s="1">
        <v>33774996</v>
      </c>
      <c r="D423" s="1">
        <v>1</v>
      </c>
      <c r="E423" s="1">
        <v>56</v>
      </c>
      <c r="F423" s="1">
        <v>54.2</v>
      </c>
      <c r="G423" s="1">
        <v>1.83</v>
      </c>
      <c r="H423" s="4">
        <v>96.7</v>
      </c>
      <c r="I423" s="1">
        <v>3.27</v>
      </c>
      <c r="J423" s="1">
        <v>56</v>
      </c>
      <c r="K423" s="1">
        <v>184</v>
      </c>
      <c r="L423" s="1">
        <v>3027</v>
      </c>
      <c r="M423" s="1">
        <v>18.5002</v>
      </c>
      <c r="N423" s="1" t="s">
        <v>3</v>
      </c>
      <c r="O423" s="1" t="s">
        <v>1963</v>
      </c>
    </row>
    <row r="424" spans="1:15" x14ac:dyDescent="0.25">
      <c r="A424" s="1" t="s">
        <v>11</v>
      </c>
      <c r="B424" s="1">
        <v>59175905</v>
      </c>
      <c r="C424" s="1">
        <v>59178931</v>
      </c>
      <c r="D424" s="1">
        <v>1</v>
      </c>
      <c r="E424" s="1">
        <v>52.9</v>
      </c>
      <c r="F424" s="1">
        <v>0.16600000000000001</v>
      </c>
      <c r="G424" s="1">
        <v>52.7</v>
      </c>
      <c r="H424" s="4">
        <v>0.314</v>
      </c>
      <c r="I424" s="1">
        <v>99.7</v>
      </c>
      <c r="J424" s="1">
        <v>52.6</v>
      </c>
      <c r="K424" s="1">
        <v>290</v>
      </c>
      <c r="L424" s="1">
        <v>3026</v>
      </c>
      <c r="M424" s="1">
        <v>17.4818</v>
      </c>
      <c r="N424" s="1" t="s">
        <v>7</v>
      </c>
      <c r="O424" s="1" t="s">
        <v>1964</v>
      </c>
    </row>
    <row r="425" spans="1:15" x14ac:dyDescent="0.25">
      <c r="A425" s="1" t="s">
        <v>10</v>
      </c>
      <c r="B425" s="1">
        <v>3350905</v>
      </c>
      <c r="C425" s="1">
        <v>3353920</v>
      </c>
      <c r="D425" s="1">
        <v>1</v>
      </c>
      <c r="E425" s="1">
        <v>426</v>
      </c>
      <c r="F425" s="1">
        <v>426</v>
      </c>
      <c r="G425" s="1">
        <v>8.3199999999999996E-2</v>
      </c>
      <c r="H425" s="4">
        <v>100</v>
      </c>
      <c r="I425" s="1">
        <v>1.95E-2</v>
      </c>
      <c r="J425" s="1">
        <v>426</v>
      </c>
      <c r="K425" s="1">
        <v>326</v>
      </c>
      <c r="L425" s="1">
        <v>3015</v>
      </c>
      <c r="M425" s="1">
        <v>141.29400000000001</v>
      </c>
      <c r="N425" s="1" t="s">
        <v>3</v>
      </c>
      <c r="O425" s="1" t="s">
        <v>1965</v>
      </c>
    </row>
    <row r="426" spans="1:15" x14ac:dyDescent="0.25">
      <c r="A426" s="1" t="s">
        <v>35</v>
      </c>
      <c r="B426" s="1">
        <v>44750785</v>
      </c>
      <c r="C426" s="1">
        <v>44753795</v>
      </c>
      <c r="D426" s="1">
        <v>1</v>
      </c>
      <c r="E426" s="1">
        <v>61.3</v>
      </c>
      <c r="F426" s="1">
        <v>8.3199999999999996E-2</v>
      </c>
      <c r="G426" s="1">
        <v>61.2</v>
      </c>
      <c r="H426" s="4">
        <v>0.13600000000000001</v>
      </c>
      <c r="I426" s="1">
        <v>99.9</v>
      </c>
      <c r="J426" s="1">
        <v>61.3</v>
      </c>
      <c r="K426" s="1">
        <v>304</v>
      </c>
      <c r="L426" s="1">
        <v>3010</v>
      </c>
      <c r="M426" s="1">
        <v>20.365400000000001</v>
      </c>
      <c r="N426" s="1" t="s">
        <v>7</v>
      </c>
      <c r="O426" s="1" t="s">
        <v>1966</v>
      </c>
    </row>
    <row r="427" spans="1:15" x14ac:dyDescent="0.25">
      <c r="A427" s="1" t="s">
        <v>11</v>
      </c>
      <c r="B427" s="1">
        <v>66856018</v>
      </c>
      <c r="C427" s="1">
        <v>66859028</v>
      </c>
      <c r="D427" s="1">
        <v>1</v>
      </c>
      <c r="E427" s="1">
        <v>236</v>
      </c>
      <c r="F427" s="1">
        <v>227</v>
      </c>
      <c r="G427" s="1">
        <v>9.07</v>
      </c>
      <c r="H427" s="4">
        <v>96.2</v>
      </c>
      <c r="I427" s="1">
        <v>3.84</v>
      </c>
      <c r="J427" s="1">
        <v>21.3</v>
      </c>
      <c r="K427" s="1">
        <v>78</v>
      </c>
      <c r="L427" s="1">
        <v>3010</v>
      </c>
      <c r="M427" s="1">
        <v>78.405299999999997</v>
      </c>
      <c r="N427" s="1" t="s">
        <v>3</v>
      </c>
      <c r="O427" s="1" t="s">
        <v>1967</v>
      </c>
    </row>
    <row r="428" spans="1:15" x14ac:dyDescent="0.25">
      <c r="A428" s="1" t="s">
        <v>4</v>
      </c>
      <c r="B428" s="1">
        <v>71680014</v>
      </c>
      <c r="C428" s="1">
        <v>71683016</v>
      </c>
      <c r="D428" s="1">
        <v>1</v>
      </c>
      <c r="E428" s="1">
        <v>54.6</v>
      </c>
      <c r="F428" s="1">
        <v>19.600000000000001</v>
      </c>
      <c r="G428" s="1">
        <v>34.9</v>
      </c>
      <c r="H428" s="4">
        <v>36</v>
      </c>
      <c r="I428" s="1">
        <v>64</v>
      </c>
      <c r="J428" s="1">
        <v>48.6</v>
      </c>
      <c r="K428" s="1">
        <v>83</v>
      </c>
      <c r="L428" s="1">
        <v>3002</v>
      </c>
      <c r="M428" s="1">
        <v>18.187899999999999</v>
      </c>
      <c r="N428" s="1" t="s">
        <v>7</v>
      </c>
      <c r="O428" s="1" t="s">
        <v>1968</v>
      </c>
    </row>
    <row r="429" spans="1:15" x14ac:dyDescent="0.25">
      <c r="A429" s="1" t="s">
        <v>17</v>
      </c>
      <c r="B429" s="1">
        <v>15966517</v>
      </c>
      <c r="C429" s="1">
        <v>15969502</v>
      </c>
      <c r="D429" s="1">
        <v>1</v>
      </c>
      <c r="E429" s="1">
        <v>37</v>
      </c>
      <c r="F429" s="1">
        <v>0</v>
      </c>
      <c r="G429" s="1">
        <v>37</v>
      </c>
      <c r="H429" s="4">
        <v>0</v>
      </c>
      <c r="I429" s="1">
        <v>100</v>
      </c>
      <c r="J429" s="1">
        <v>3.58</v>
      </c>
      <c r="K429" s="1">
        <v>29</v>
      </c>
      <c r="L429" s="1">
        <v>2985</v>
      </c>
      <c r="M429" s="1">
        <v>12.395300000000001</v>
      </c>
      <c r="N429" s="1" t="s">
        <v>7</v>
      </c>
      <c r="O429" s="1" t="s">
        <v>1969</v>
      </c>
    </row>
    <row r="430" spans="1:15" x14ac:dyDescent="0.25">
      <c r="A430" s="1" t="s">
        <v>220</v>
      </c>
      <c r="B430" s="1">
        <v>1635556</v>
      </c>
      <c r="C430" s="1">
        <v>1638537</v>
      </c>
      <c r="D430" s="1">
        <v>1</v>
      </c>
      <c r="E430" s="1">
        <v>41.8</v>
      </c>
      <c r="F430" s="1">
        <v>0.16600000000000001</v>
      </c>
      <c r="G430" s="1">
        <v>41.6</v>
      </c>
      <c r="H430" s="4">
        <v>0.39800000000000002</v>
      </c>
      <c r="I430" s="1">
        <v>99.6</v>
      </c>
      <c r="J430" s="1">
        <v>17.100000000000001</v>
      </c>
      <c r="K430" s="1">
        <v>56</v>
      </c>
      <c r="L430" s="1">
        <v>2981</v>
      </c>
      <c r="M430" s="1">
        <v>14.0221</v>
      </c>
      <c r="N430" s="1" t="s">
        <v>7</v>
      </c>
      <c r="O430" s="1" t="s">
        <v>1970</v>
      </c>
    </row>
    <row r="431" spans="1:15" x14ac:dyDescent="0.25">
      <c r="A431" s="1" t="s">
        <v>9</v>
      </c>
      <c r="B431" s="1">
        <v>55001557</v>
      </c>
      <c r="C431" s="1">
        <v>55004536</v>
      </c>
      <c r="D431" s="1">
        <v>1</v>
      </c>
      <c r="E431" s="1">
        <v>35.799999999999997</v>
      </c>
      <c r="F431" s="1">
        <v>35.799999999999997</v>
      </c>
      <c r="G431" s="1">
        <v>0</v>
      </c>
      <c r="H431" s="4">
        <v>100</v>
      </c>
      <c r="I431" s="1">
        <v>0</v>
      </c>
      <c r="J431" s="1">
        <v>4.49</v>
      </c>
      <c r="K431" s="1">
        <v>24</v>
      </c>
      <c r="L431" s="1">
        <v>2979</v>
      </c>
      <c r="M431" s="1">
        <v>12.0175</v>
      </c>
      <c r="N431" s="1" t="s">
        <v>3</v>
      </c>
      <c r="O431" s="1" t="s">
        <v>1971</v>
      </c>
    </row>
    <row r="432" spans="1:15" x14ac:dyDescent="0.25">
      <c r="A432" s="1" t="s">
        <v>4</v>
      </c>
      <c r="B432" s="1">
        <v>163931803</v>
      </c>
      <c r="C432" s="1">
        <v>163934773</v>
      </c>
      <c r="D432" s="1">
        <v>1</v>
      </c>
      <c r="E432" s="1">
        <v>61.3</v>
      </c>
      <c r="F432" s="1">
        <v>0</v>
      </c>
      <c r="G432" s="1">
        <v>61.3</v>
      </c>
      <c r="H432" s="4">
        <v>0</v>
      </c>
      <c r="I432" s="1">
        <v>100</v>
      </c>
      <c r="J432" s="1">
        <v>61.2</v>
      </c>
      <c r="K432" s="1">
        <v>337</v>
      </c>
      <c r="L432" s="1">
        <v>2970</v>
      </c>
      <c r="M432" s="1">
        <v>20.639700000000001</v>
      </c>
      <c r="N432" s="1" t="s">
        <v>7</v>
      </c>
      <c r="O432" s="1" t="s">
        <v>1972</v>
      </c>
    </row>
    <row r="433" spans="1:15" x14ac:dyDescent="0.25">
      <c r="A433" s="1" t="s">
        <v>110</v>
      </c>
      <c r="B433" s="1">
        <v>685596</v>
      </c>
      <c r="C433" s="1">
        <v>688565</v>
      </c>
      <c r="D433" s="1">
        <v>1</v>
      </c>
      <c r="E433" s="1">
        <v>93.8</v>
      </c>
      <c r="F433" s="1">
        <v>93.8</v>
      </c>
      <c r="G433" s="1">
        <v>0</v>
      </c>
      <c r="H433" s="4">
        <v>100</v>
      </c>
      <c r="I433" s="1">
        <v>0</v>
      </c>
      <c r="J433" s="1">
        <v>93.7</v>
      </c>
      <c r="K433" s="1">
        <v>399</v>
      </c>
      <c r="L433" s="1">
        <v>2969</v>
      </c>
      <c r="M433" s="1">
        <v>31.5931</v>
      </c>
      <c r="N433" s="1" t="s">
        <v>3</v>
      </c>
      <c r="O433" s="1" t="s">
        <v>1973</v>
      </c>
    </row>
    <row r="434" spans="1:15" x14ac:dyDescent="0.25">
      <c r="A434" s="1" t="s">
        <v>4</v>
      </c>
      <c r="B434" s="1">
        <v>160156939</v>
      </c>
      <c r="C434" s="1">
        <v>160159890</v>
      </c>
      <c r="D434" s="1">
        <v>1</v>
      </c>
      <c r="E434" s="1">
        <v>95.1</v>
      </c>
      <c r="F434" s="1">
        <v>0.58199999999999996</v>
      </c>
      <c r="G434" s="1">
        <v>94.5</v>
      </c>
      <c r="H434" s="4">
        <v>0.61199999999999999</v>
      </c>
      <c r="I434" s="1">
        <v>99.4</v>
      </c>
      <c r="J434" s="1">
        <v>89.6</v>
      </c>
      <c r="K434" s="1">
        <v>266</v>
      </c>
      <c r="L434" s="1">
        <v>2951</v>
      </c>
      <c r="M434" s="1">
        <v>32.226399999999998</v>
      </c>
      <c r="N434" s="1" t="s">
        <v>7</v>
      </c>
      <c r="O434" s="1" t="s">
        <v>1974</v>
      </c>
    </row>
    <row r="435" spans="1:15" x14ac:dyDescent="0.25">
      <c r="A435" s="1" t="s">
        <v>22</v>
      </c>
      <c r="B435" s="1">
        <v>22055789</v>
      </c>
      <c r="C435" s="1">
        <v>22058735</v>
      </c>
      <c r="D435" s="1">
        <v>1</v>
      </c>
      <c r="E435" s="1">
        <v>99.3</v>
      </c>
      <c r="F435" s="1">
        <v>0</v>
      </c>
      <c r="G435" s="1">
        <v>99.3</v>
      </c>
      <c r="H435" s="4">
        <v>0</v>
      </c>
      <c r="I435" s="1">
        <v>100</v>
      </c>
      <c r="J435" s="1">
        <v>83.9</v>
      </c>
      <c r="K435" s="1">
        <v>178</v>
      </c>
      <c r="L435" s="1">
        <v>2946</v>
      </c>
      <c r="M435" s="1">
        <v>33.706699999999998</v>
      </c>
      <c r="N435" s="1" t="s">
        <v>7</v>
      </c>
      <c r="O435" s="1" t="s">
        <v>1975</v>
      </c>
    </row>
    <row r="436" spans="1:15" x14ac:dyDescent="0.25">
      <c r="A436" s="1" t="s">
        <v>15</v>
      </c>
      <c r="B436" s="1">
        <v>132705036</v>
      </c>
      <c r="C436" s="1">
        <v>132707971</v>
      </c>
      <c r="D436" s="1">
        <v>1</v>
      </c>
      <c r="E436" s="1">
        <v>103</v>
      </c>
      <c r="F436" s="1">
        <v>0.16600000000000001</v>
      </c>
      <c r="G436" s="1">
        <v>103</v>
      </c>
      <c r="H436" s="4">
        <v>0.161</v>
      </c>
      <c r="I436" s="1">
        <v>99.8</v>
      </c>
      <c r="J436" s="1">
        <v>103</v>
      </c>
      <c r="K436" s="1">
        <v>435</v>
      </c>
      <c r="L436" s="1">
        <v>2935</v>
      </c>
      <c r="M436" s="1">
        <v>35.093699999999998</v>
      </c>
      <c r="N436" s="1" t="s">
        <v>7</v>
      </c>
      <c r="O436" s="1" t="s">
        <v>1976</v>
      </c>
    </row>
    <row r="437" spans="1:15" x14ac:dyDescent="0.25">
      <c r="A437" s="1" t="s">
        <v>11</v>
      </c>
      <c r="B437" s="1">
        <v>15180872</v>
      </c>
      <c r="C437" s="1">
        <v>15183801</v>
      </c>
      <c r="D437" s="1">
        <v>1</v>
      </c>
      <c r="E437" s="1">
        <v>36.1</v>
      </c>
      <c r="F437" s="1">
        <v>36.1</v>
      </c>
      <c r="G437" s="1">
        <v>0</v>
      </c>
      <c r="H437" s="4">
        <v>100</v>
      </c>
      <c r="I437" s="1">
        <v>0</v>
      </c>
      <c r="J437" s="1">
        <v>36</v>
      </c>
      <c r="K437" s="1">
        <v>257</v>
      </c>
      <c r="L437" s="1">
        <v>2929</v>
      </c>
      <c r="M437" s="1">
        <v>12.324999999999999</v>
      </c>
      <c r="N437" s="1" t="s">
        <v>3</v>
      </c>
      <c r="O437" s="1" t="s">
        <v>1977</v>
      </c>
    </row>
    <row r="438" spans="1:15" x14ac:dyDescent="0.25">
      <c r="A438" s="1" t="s">
        <v>4</v>
      </c>
      <c r="B438" s="1">
        <v>59650034</v>
      </c>
      <c r="C438" s="1">
        <v>59652946</v>
      </c>
      <c r="D438" s="1">
        <v>1</v>
      </c>
      <c r="E438" s="1">
        <v>91.1</v>
      </c>
      <c r="F438" s="1">
        <v>90.9</v>
      </c>
      <c r="G438" s="1">
        <v>0.16600000000000001</v>
      </c>
      <c r="H438" s="4">
        <v>99.8</v>
      </c>
      <c r="I438" s="1">
        <v>0.183</v>
      </c>
      <c r="J438" s="1">
        <v>90.8</v>
      </c>
      <c r="K438" s="1">
        <v>447</v>
      </c>
      <c r="L438" s="1">
        <v>2912</v>
      </c>
      <c r="M438" s="1">
        <v>31.284300000000002</v>
      </c>
      <c r="N438" s="1" t="s">
        <v>3</v>
      </c>
      <c r="O438" s="1" t="s">
        <v>1978</v>
      </c>
    </row>
    <row r="439" spans="1:15" x14ac:dyDescent="0.25">
      <c r="A439" s="1" t="s">
        <v>15</v>
      </c>
      <c r="B439" s="1">
        <v>42860112</v>
      </c>
      <c r="C439" s="1">
        <v>42863024</v>
      </c>
      <c r="D439" s="1">
        <v>1</v>
      </c>
      <c r="E439" s="1">
        <v>259</v>
      </c>
      <c r="F439" s="1">
        <v>259</v>
      </c>
      <c r="G439" s="1">
        <v>0</v>
      </c>
      <c r="H439" s="4">
        <v>100</v>
      </c>
      <c r="I439" s="1">
        <v>0</v>
      </c>
      <c r="J439" s="1">
        <v>259</v>
      </c>
      <c r="K439" s="1">
        <v>413</v>
      </c>
      <c r="L439" s="1">
        <v>2912</v>
      </c>
      <c r="M439" s="1">
        <v>88.942300000000003</v>
      </c>
      <c r="N439" s="1" t="s">
        <v>3</v>
      </c>
      <c r="O439" s="1" t="s">
        <v>1979</v>
      </c>
    </row>
    <row r="440" spans="1:15" x14ac:dyDescent="0.25">
      <c r="A440" s="1" t="s">
        <v>4</v>
      </c>
      <c r="B440" s="1">
        <v>151442089</v>
      </c>
      <c r="C440" s="1">
        <v>151444998</v>
      </c>
      <c r="D440" s="1">
        <v>1</v>
      </c>
      <c r="E440" s="1">
        <v>47.9</v>
      </c>
      <c r="F440" s="1">
        <v>47.9</v>
      </c>
      <c r="G440" s="1">
        <v>0</v>
      </c>
      <c r="H440" s="4">
        <v>100</v>
      </c>
      <c r="I440" s="1">
        <v>0</v>
      </c>
      <c r="J440" s="1">
        <v>11.8</v>
      </c>
      <c r="K440" s="1">
        <v>87</v>
      </c>
      <c r="L440" s="1">
        <v>2909</v>
      </c>
      <c r="M440" s="1">
        <v>16.466100000000001</v>
      </c>
      <c r="N440" s="1" t="s">
        <v>3</v>
      </c>
      <c r="O440" s="1" t="s">
        <v>1980</v>
      </c>
    </row>
    <row r="441" spans="1:15" x14ac:dyDescent="0.25">
      <c r="A441" s="1" t="s">
        <v>22</v>
      </c>
      <c r="B441" s="1">
        <v>42795853</v>
      </c>
      <c r="C441" s="1">
        <v>42798756</v>
      </c>
      <c r="D441" s="1">
        <v>1</v>
      </c>
      <c r="E441" s="1">
        <v>88.9</v>
      </c>
      <c r="F441" s="1">
        <v>88.9</v>
      </c>
      <c r="G441" s="1">
        <v>0</v>
      </c>
      <c r="H441" s="4">
        <v>100</v>
      </c>
      <c r="I441" s="1">
        <v>0</v>
      </c>
      <c r="J441" s="1">
        <v>5.91</v>
      </c>
      <c r="K441" s="1">
        <v>33</v>
      </c>
      <c r="L441" s="1">
        <v>2903</v>
      </c>
      <c r="M441" s="1">
        <v>30.6235</v>
      </c>
      <c r="N441" s="1" t="s">
        <v>3</v>
      </c>
      <c r="O441" s="1" t="s">
        <v>1981</v>
      </c>
    </row>
    <row r="442" spans="1:15" x14ac:dyDescent="0.25">
      <c r="A442" s="1" t="s">
        <v>2</v>
      </c>
      <c r="B442" s="1">
        <v>80220064</v>
      </c>
      <c r="C442" s="1">
        <v>80222934</v>
      </c>
      <c r="D442" s="1">
        <v>1</v>
      </c>
      <c r="E442" s="1">
        <v>226</v>
      </c>
      <c r="F442" s="1">
        <v>0.16600000000000001</v>
      </c>
      <c r="G442" s="1">
        <v>226</v>
      </c>
      <c r="H442" s="4">
        <v>7.3599999999999999E-2</v>
      </c>
      <c r="I442" s="1">
        <v>99.9</v>
      </c>
      <c r="J442" s="1">
        <v>226</v>
      </c>
      <c r="K442" s="1">
        <v>442</v>
      </c>
      <c r="L442" s="1">
        <v>2870</v>
      </c>
      <c r="M442" s="1">
        <v>78.745599999999996</v>
      </c>
      <c r="N442" s="1" t="s">
        <v>7</v>
      </c>
      <c r="O442" s="1" t="s">
        <v>1982</v>
      </c>
    </row>
    <row r="443" spans="1:15" x14ac:dyDescent="0.25">
      <c r="A443" s="1" t="s">
        <v>34</v>
      </c>
      <c r="B443" s="1">
        <v>9945004</v>
      </c>
      <c r="C443" s="1">
        <v>9947870</v>
      </c>
      <c r="D443" s="1">
        <v>1</v>
      </c>
      <c r="E443" s="1">
        <v>63.9</v>
      </c>
      <c r="F443" s="1">
        <v>50.6</v>
      </c>
      <c r="G443" s="1">
        <v>13.3</v>
      </c>
      <c r="H443" s="4">
        <v>79.2</v>
      </c>
      <c r="I443" s="1">
        <v>20.8</v>
      </c>
      <c r="J443" s="1">
        <v>63.2</v>
      </c>
      <c r="K443" s="1">
        <v>384</v>
      </c>
      <c r="L443" s="1">
        <v>2866</v>
      </c>
      <c r="M443" s="1">
        <v>22.2959</v>
      </c>
      <c r="N443" s="1" t="s">
        <v>3</v>
      </c>
      <c r="O443" s="1" t="s">
        <v>1983</v>
      </c>
    </row>
    <row r="444" spans="1:15" x14ac:dyDescent="0.25">
      <c r="A444" s="1" t="s">
        <v>230</v>
      </c>
      <c r="B444" s="1">
        <v>486781</v>
      </c>
      <c r="C444" s="1">
        <v>489644</v>
      </c>
      <c r="D444" s="1">
        <v>1</v>
      </c>
      <c r="E444" s="1">
        <v>69.599999999999994</v>
      </c>
      <c r="F444" s="1">
        <v>2.08</v>
      </c>
      <c r="G444" s="1">
        <v>67.599999999999994</v>
      </c>
      <c r="H444" s="4">
        <v>2.99</v>
      </c>
      <c r="I444" s="1">
        <v>97</v>
      </c>
      <c r="J444" s="1">
        <v>3.91</v>
      </c>
      <c r="K444" s="1">
        <v>29</v>
      </c>
      <c r="L444" s="1">
        <v>2863</v>
      </c>
      <c r="M444" s="1">
        <v>24.310199999999998</v>
      </c>
      <c r="N444" s="1" t="s">
        <v>7</v>
      </c>
      <c r="O444" s="1" t="s">
        <v>1984</v>
      </c>
    </row>
    <row r="445" spans="1:15" x14ac:dyDescent="0.25">
      <c r="A445" s="1" t="s">
        <v>231</v>
      </c>
      <c r="B445" s="1">
        <v>4440970</v>
      </c>
      <c r="C445" s="1">
        <v>4443831</v>
      </c>
      <c r="D445" s="1">
        <v>1</v>
      </c>
      <c r="E445" s="1">
        <v>422</v>
      </c>
      <c r="F445" s="1">
        <v>422</v>
      </c>
      <c r="G445" s="1">
        <v>0</v>
      </c>
      <c r="H445" s="4">
        <v>100</v>
      </c>
      <c r="I445" s="1">
        <v>0</v>
      </c>
      <c r="J445" s="1">
        <v>422</v>
      </c>
      <c r="K445" s="1">
        <v>922</v>
      </c>
      <c r="L445" s="1">
        <v>2861</v>
      </c>
      <c r="M445" s="1">
        <v>147.501</v>
      </c>
      <c r="N445" s="1" t="s">
        <v>3</v>
      </c>
      <c r="O445" s="1" t="s">
        <v>1985</v>
      </c>
    </row>
    <row r="446" spans="1:15" x14ac:dyDescent="0.25">
      <c r="A446" s="1" t="s">
        <v>223</v>
      </c>
      <c r="B446" s="1">
        <v>131343</v>
      </c>
      <c r="C446" s="1">
        <v>134202</v>
      </c>
      <c r="D446" s="1">
        <v>1</v>
      </c>
      <c r="E446" s="1">
        <v>53.5</v>
      </c>
      <c r="F446" s="1">
        <v>53.4</v>
      </c>
      <c r="G446" s="1">
        <v>8.3199999999999996E-2</v>
      </c>
      <c r="H446" s="4">
        <v>99.8</v>
      </c>
      <c r="I446" s="1">
        <v>0.156</v>
      </c>
      <c r="J446" s="1">
        <v>8.9</v>
      </c>
      <c r="K446" s="1">
        <v>5</v>
      </c>
      <c r="L446" s="1">
        <v>2859</v>
      </c>
      <c r="M446" s="1">
        <v>18.712800000000001</v>
      </c>
      <c r="N446" s="1" t="s">
        <v>3</v>
      </c>
      <c r="O446" s="1" t="s">
        <v>1986</v>
      </c>
    </row>
    <row r="447" spans="1:15" x14ac:dyDescent="0.25">
      <c r="A447" s="1" t="s">
        <v>2</v>
      </c>
      <c r="B447" s="1">
        <v>14601633</v>
      </c>
      <c r="C447" s="1">
        <v>14604490</v>
      </c>
      <c r="D447" s="1">
        <v>1</v>
      </c>
      <c r="E447" s="1">
        <v>162</v>
      </c>
      <c r="F447" s="1">
        <v>8.3199999999999996E-2</v>
      </c>
      <c r="G447" s="1">
        <v>162</v>
      </c>
      <c r="H447" s="4">
        <v>5.1299999999999998E-2</v>
      </c>
      <c r="I447" s="1">
        <v>99.9</v>
      </c>
      <c r="J447" s="1">
        <v>33.1</v>
      </c>
      <c r="K447" s="1">
        <v>56</v>
      </c>
      <c r="L447" s="1">
        <v>2857</v>
      </c>
      <c r="M447" s="1">
        <v>56.702800000000003</v>
      </c>
      <c r="N447" s="1" t="s">
        <v>7</v>
      </c>
      <c r="O447" s="1" t="s">
        <v>1987</v>
      </c>
    </row>
    <row r="448" spans="1:15" x14ac:dyDescent="0.25">
      <c r="A448" s="1" t="s">
        <v>9</v>
      </c>
      <c r="B448" s="1">
        <v>6330327</v>
      </c>
      <c r="C448" s="1">
        <v>6333169</v>
      </c>
      <c r="D448" s="1">
        <v>1</v>
      </c>
      <c r="E448" s="1">
        <v>38.6</v>
      </c>
      <c r="F448" s="1">
        <v>38.4</v>
      </c>
      <c r="G448" s="1">
        <v>0.16600000000000001</v>
      </c>
      <c r="H448" s="4">
        <v>99.6</v>
      </c>
      <c r="I448" s="1">
        <v>0.43099999999999999</v>
      </c>
      <c r="J448" s="1">
        <v>15.1</v>
      </c>
      <c r="K448" s="1">
        <v>82</v>
      </c>
      <c r="L448" s="1">
        <v>2842</v>
      </c>
      <c r="M448" s="1">
        <v>13.582000000000001</v>
      </c>
      <c r="N448" s="1" t="s">
        <v>3</v>
      </c>
      <c r="O448" s="1" t="s">
        <v>1988</v>
      </c>
    </row>
    <row r="449" spans="1:15" x14ac:dyDescent="0.25">
      <c r="A449" s="1" t="s">
        <v>55</v>
      </c>
      <c r="B449" s="1">
        <v>3922148</v>
      </c>
      <c r="C449" s="1">
        <v>3924984</v>
      </c>
      <c r="D449" s="1">
        <v>1</v>
      </c>
      <c r="E449" s="1">
        <v>79.900000000000006</v>
      </c>
      <c r="F449" s="1">
        <v>79.900000000000006</v>
      </c>
      <c r="G449" s="1">
        <v>0</v>
      </c>
      <c r="H449" s="4">
        <v>100</v>
      </c>
      <c r="I449" s="1">
        <v>0</v>
      </c>
      <c r="J449" s="1">
        <v>79.900000000000006</v>
      </c>
      <c r="K449" s="1">
        <v>457</v>
      </c>
      <c r="L449" s="1">
        <v>2836</v>
      </c>
      <c r="M449" s="1">
        <v>28.173500000000001</v>
      </c>
      <c r="N449" s="1" t="s">
        <v>3</v>
      </c>
      <c r="O449" s="1" t="s">
        <v>1989</v>
      </c>
    </row>
    <row r="450" spans="1:15" x14ac:dyDescent="0.25">
      <c r="A450" s="1" t="s">
        <v>211</v>
      </c>
      <c r="B450" s="1">
        <v>1061135</v>
      </c>
      <c r="C450" s="1">
        <v>1063964</v>
      </c>
      <c r="D450" s="1">
        <v>1</v>
      </c>
      <c r="E450" s="1">
        <v>100</v>
      </c>
      <c r="F450" s="1">
        <v>100</v>
      </c>
      <c r="G450" s="1">
        <v>0</v>
      </c>
      <c r="H450" s="4">
        <v>100</v>
      </c>
      <c r="I450" s="1">
        <v>0</v>
      </c>
      <c r="J450" s="1">
        <v>100</v>
      </c>
      <c r="K450" s="1">
        <v>483</v>
      </c>
      <c r="L450" s="1">
        <v>2829</v>
      </c>
      <c r="M450" s="1">
        <v>35.348199999999999</v>
      </c>
      <c r="N450" s="1" t="s">
        <v>3</v>
      </c>
      <c r="O450" s="1" t="s">
        <v>1990</v>
      </c>
    </row>
    <row r="451" spans="1:15" x14ac:dyDescent="0.25">
      <c r="A451" s="1" t="s">
        <v>109</v>
      </c>
      <c r="B451" s="1">
        <v>1912112</v>
      </c>
      <c r="C451" s="1">
        <v>1914933</v>
      </c>
      <c r="D451" s="1">
        <v>1</v>
      </c>
      <c r="E451" s="1">
        <v>83</v>
      </c>
      <c r="F451" s="1">
        <v>82.9</v>
      </c>
      <c r="G451" s="1">
        <v>8.3199999999999996E-2</v>
      </c>
      <c r="H451" s="4">
        <v>99.9</v>
      </c>
      <c r="I451" s="1">
        <v>0.1</v>
      </c>
      <c r="J451" s="1">
        <v>15.6</v>
      </c>
      <c r="K451" s="1">
        <v>16</v>
      </c>
      <c r="L451" s="1">
        <v>2821</v>
      </c>
      <c r="M451" s="1">
        <v>29.4222</v>
      </c>
      <c r="N451" s="1" t="s">
        <v>3</v>
      </c>
      <c r="O451" s="1" t="s">
        <v>1991</v>
      </c>
    </row>
    <row r="452" spans="1:15" x14ac:dyDescent="0.25">
      <c r="A452" s="1" t="s">
        <v>17</v>
      </c>
      <c r="B452" s="1">
        <v>29245130</v>
      </c>
      <c r="C452" s="1">
        <v>29247944</v>
      </c>
      <c r="D452" s="1">
        <v>1</v>
      </c>
      <c r="E452" s="1">
        <v>41.6</v>
      </c>
      <c r="F452" s="1">
        <v>41.6</v>
      </c>
      <c r="G452" s="1">
        <v>0</v>
      </c>
      <c r="H452" s="4">
        <v>100</v>
      </c>
      <c r="I452" s="1">
        <v>0</v>
      </c>
      <c r="J452" s="1">
        <v>41.1</v>
      </c>
      <c r="K452" s="1">
        <v>73</v>
      </c>
      <c r="L452" s="1">
        <v>2814</v>
      </c>
      <c r="M452" s="1">
        <v>14.783200000000001</v>
      </c>
      <c r="N452" s="1" t="s">
        <v>3</v>
      </c>
      <c r="O452" s="1" t="s">
        <v>1992</v>
      </c>
    </row>
    <row r="453" spans="1:15" x14ac:dyDescent="0.25">
      <c r="A453" s="1" t="s">
        <v>4</v>
      </c>
      <c r="B453" s="1">
        <v>72395072</v>
      </c>
      <c r="C453" s="1">
        <v>72397860</v>
      </c>
      <c r="D453" s="1">
        <v>1</v>
      </c>
      <c r="E453" s="1">
        <v>30.5</v>
      </c>
      <c r="F453" s="1">
        <v>30.2</v>
      </c>
      <c r="G453" s="1">
        <v>0.25</v>
      </c>
      <c r="H453" s="4">
        <v>99.2</v>
      </c>
      <c r="I453" s="1">
        <v>0.82</v>
      </c>
      <c r="J453" s="1">
        <v>30.3</v>
      </c>
      <c r="K453" s="1">
        <v>231</v>
      </c>
      <c r="L453" s="1">
        <v>2788</v>
      </c>
      <c r="M453" s="1">
        <v>10.9397</v>
      </c>
      <c r="N453" s="1" t="s">
        <v>3</v>
      </c>
      <c r="O453" s="1" t="s">
        <v>1993</v>
      </c>
    </row>
    <row r="454" spans="1:15" x14ac:dyDescent="0.25">
      <c r="A454" s="1" t="s">
        <v>4</v>
      </c>
      <c r="B454" s="1">
        <v>1562223</v>
      </c>
      <c r="C454" s="1">
        <v>1564994</v>
      </c>
      <c r="D454" s="1">
        <v>1</v>
      </c>
      <c r="E454" s="1">
        <v>28.8</v>
      </c>
      <c r="F454" s="1">
        <v>28.8</v>
      </c>
      <c r="G454" s="1">
        <v>0</v>
      </c>
      <c r="H454" s="4">
        <v>100</v>
      </c>
      <c r="I454" s="1">
        <v>0</v>
      </c>
      <c r="J454" s="1">
        <v>28.7</v>
      </c>
      <c r="K454" s="1">
        <v>234</v>
      </c>
      <c r="L454" s="1">
        <v>2771</v>
      </c>
      <c r="M454" s="1">
        <v>10.3934</v>
      </c>
      <c r="N454" s="1" t="s">
        <v>3</v>
      </c>
      <c r="O454" s="1" t="s">
        <v>1994</v>
      </c>
    </row>
    <row r="455" spans="1:15" x14ac:dyDescent="0.25">
      <c r="A455" s="1" t="s">
        <v>67</v>
      </c>
      <c r="B455" s="1">
        <v>10471925</v>
      </c>
      <c r="C455" s="1">
        <v>10474682</v>
      </c>
      <c r="D455" s="1">
        <v>1</v>
      </c>
      <c r="E455" s="1">
        <v>222</v>
      </c>
      <c r="F455" s="1">
        <v>0</v>
      </c>
      <c r="G455" s="1">
        <v>222</v>
      </c>
      <c r="H455" s="4">
        <v>0</v>
      </c>
      <c r="I455" s="1">
        <v>100</v>
      </c>
      <c r="J455" s="1">
        <v>222</v>
      </c>
      <c r="K455" s="1">
        <v>10</v>
      </c>
      <c r="L455" s="1">
        <v>2757</v>
      </c>
      <c r="M455" s="1">
        <v>80.522300000000001</v>
      </c>
      <c r="N455" s="1" t="s">
        <v>7</v>
      </c>
      <c r="O455" s="1" t="s">
        <v>1995</v>
      </c>
    </row>
    <row r="456" spans="1:15" x14ac:dyDescent="0.25">
      <c r="A456" s="1" t="s">
        <v>35</v>
      </c>
      <c r="B456" s="1">
        <v>11001358</v>
      </c>
      <c r="C456" s="1">
        <v>11004102</v>
      </c>
      <c r="D456" s="1">
        <v>1</v>
      </c>
      <c r="E456" s="1">
        <v>189</v>
      </c>
      <c r="F456" s="1">
        <v>189</v>
      </c>
      <c r="G456" s="1">
        <v>8.3199999999999996E-2</v>
      </c>
      <c r="H456" s="4">
        <v>100</v>
      </c>
      <c r="I456" s="1">
        <v>4.3900000000000002E-2</v>
      </c>
      <c r="J456" s="1">
        <v>189</v>
      </c>
      <c r="K456" s="1">
        <v>10</v>
      </c>
      <c r="L456" s="1">
        <v>2744</v>
      </c>
      <c r="M456" s="1">
        <v>68.877600000000001</v>
      </c>
      <c r="N456" s="1" t="s">
        <v>3</v>
      </c>
      <c r="O456" s="1" t="s">
        <v>1996</v>
      </c>
    </row>
    <row r="457" spans="1:15" x14ac:dyDescent="0.25">
      <c r="A457" s="1" t="s">
        <v>14</v>
      </c>
      <c r="B457" s="1">
        <v>88966034</v>
      </c>
      <c r="C457" s="1">
        <v>88968776</v>
      </c>
      <c r="D457" s="1">
        <v>1</v>
      </c>
      <c r="E457" s="1">
        <v>44.4</v>
      </c>
      <c r="F457" s="1">
        <v>0</v>
      </c>
      <c r="G457" s="1">
        <v>44.4</v>
      </c>
      <c r="H457" s="4">
        <v>0</v>
      </c>
      <c r="I457" s="1">
        <v>100</v>
      </c>
      <c r="J457" s="1">
        <v>21.5</v>
      </c>
      <c r="K457" s="1">
        <v>134</v>
      </c>
      <c r="L457" s="1">
        <v>2742</v>
      </c>
      <c r="M457" s="1">
        <v>16.192599999999999</v>
      </c>
      <c r="N457" s="1" t="s">
        <v>7</v>
      </c>
      <c r="O457" s="1" t="s">
        <v>1997</v>
      </c>
    </row>
    <row r="458" spans="1:15" x14ac:dyDescent="0.25">
      <c r="A458" s="1" t="s">
        <v>4</v>
      </c>
      <c r="B458" s="1">
        <v>72075598</v>
      </c>
      <c r="C458" s="1">
        <v>72078336</v>
      </c>
      <c r="D458" s="1">
        <v>1</v>
      </c>
      <c r="E458" s="1">
        <v>67.099999999999994</v>
      </c>
      <c r="F458" s="1">
        <v>8.3199999999999996E-2</v>
      </c>
      <c r="G458" s="1">
        <v>67</v>
      </c>
      <c r="H458" s="4">
        <v>0.124</v>
      </c>
      <c r="I458" s="1">
        <v>99.9</v>
      </c>
      <c r="J458" s="1">
        <v>67.099999999999994</v>
      </c>
      <c r="K458" s="1">
        <v>414</v>
      </c>
      <c r="L458" s="1">
        <v>2738</v>
      </c>
      <c r="M458" s="1">
        <v>24.506900000000002</v>
      </c>
      <c r="N458" s="1" t="s">
        <v>7</v>
      </c>
      <c r="O458" s="1" t="s">
        <v>1998</v>
      </c>
    </row>
    <row r="459" spans="1:15" x14ac:dyDescent="0.25">
      <c r="A459" s="1" t="s">
        <v>4</v>
      </c>
      <c r="B459" s="1">
        <v>104055716</v>
      </c>
      <c r="C459" s="1">
        <v>104058443</v>
      </c>
      <c r="D459" s="1">
        <v>1</v>
      </c>
      <c r="E459" s="1">
        <v>31</v>
      </c>
      <c r="F459" s="1">
        <v>31</v>
      </c>
      <c r="G459" s="1">
        <v>0</v>
      </c>
      <c r="H459" s="4">
        <v>100</v>
      </c>
      <c r="I459" s="1">
        <v>0</v>
      </c>
      <c r="J459" s="1">
        <v>29.6</v>
      </c>
      <c r="K459" s="1">
        <v>240</v>
      </c>
      <c r="L459" s="1">
        <v>2727</v>
      </c>
      <c r="M459" s="1">
        <v>11.367800000000001</v>
      </c>
      <c r="N459" s="1" t="s">
        <v>3</v>
      </c>
      <c r="O459" s="1" t="s">
        <v>1999</v>
      </c>
    </row>
    <row r="460" spans="1:15" x14ac:dyDescent="0.25">
      <c r="A460" s="1" t="s">
        <v>4</v>
      </c>
      <c r="B460" s="1">
        <v>71554351</v>
      </c>
      <c r="C460" s="1">
        <v>71557058</v>
      </c>
      <c r="D460" s="1">
        <v>2</v>
      </c>
      <c r="E460" s="1">
        <v>69.3</v>
      </c>
      <c r="F460" s="1">
        <v>69.3</v>
      </c>
      <c r="G460" s="1">
        <v>0</v>
      </c>
      <c r="H460" s="4">
        <v>100</v>
      </c>
      <c r="I460" s="1">
        <v>0</v>
      </c>
      <c r="J460" s="1">
        <v>69.099999999999994</v>
      </c>
      <c r="K460" s="1">
        <v>274</v>
      </c>
      <c r="L460" s="1">
        <v>2707</v>
      </c>
      <c r="M460" s="1">
        <v>25.600300000000001</v>
      </c>
      <c r="N460" s="1" t="s">
        <v>3</v>
      </c>
      <c r="O460" s="1" t="s">
        <v>2000</v>
      </c>
    </row>
    <row r="461" spans="1:15" x14ac:dyDescent="0.25">
      <c r="A461" s="1" t="s">
        <v>15</v>
      </c>
      <c r="B461" s="1">
        <v>97275799</v>
      </c>
      <c r="C461" s="1">
        <v>97278485</v>
      </c>
      <c r="D461" s="1">
        <v>1</v>
      </c>
      <c r="E461" s="1">
        <v>100</v>
      </c>
      <c r="F461" s="1">
        <v>0</v>
      </c>
      <c r="G461" s="1">
        <v>100</v>
      </c>
      <c r="H461" s="4">
        <v>0</v>
      </c>
      <c r="I461" s="1">
        <v>100</v>
      </c>
      <c r="J461" s="1">
        <v>100</v>
      </c>
      <c r="K461" s="1">
        <v>264</v>
      </c>
      <c r="L461" s="1">
        <v>2686</v>
      </c>
      <c r="M461" s="1">
        <v>37.2301</v>
      </c>
      <c r="N461" s="1" t="s">
        <v>7</v>
      </c>
      <c r="O461" s="1" t="s">
        <v>2001</v>
      </c>
    </row>
    <row r="462" spans="1:15" x14ac:dyDescent="0.25">
      <c r="A462" s="1" t="s">
        <v>38</v>
      </c>
      <c r="B462" s="1">
        <v>33325267</v>
      </c>
      <c r="C462" s="1">
        <v>33327948</v>
      </c>
      <c r="D462" s="1">
        <v>1</v>
      </c>
      <c r="E462" s="1">
        <v>185</v>
      </c>
      <c r="F462" s="1">
        <v>8.3199999999999996E-2</v>
      </c>
      <c r="G462" s="1">
        <v>185</v>
      </c>
      <c r="H462" s="4">
        <v>4.4900000000000002E-2</v>
      </c>
      <c r="I462" s="1">
        <v>100</v>
      </c>
      <c r="J462" s="1">
        <v>185</v>
      </c>
      <c r="K462" s="1">
        <v>824</v>
      </c>
      <c r="L462" s="1">
        <v>2681</v>
      </c>
      <c r="M462" s="1">
        <v>69.004099999999994</v>
      </c>
      <c r="N462" s="1" t="s">
        <v>7</v>
      </c>
      <c r="O462" s="1" t="s">
        <v>2002</v>
      </c>
    </row>
    <row r="463" spans="1:15" x14ac:dyDescent="0.25">
      <c r="A463" s="1" t="s">
        <v>201</v>
      </c>
      <c r="B463" s="1">
        <v>585942</v>
      </c>
      <c r="C463" s="1">
        <v>588620</v>
      </c>
      <c r="D463" s="1">
        <v>1</v>
      </c>
      <c r="E463" s="1">
        <v>175</v>
      </c>
      <c r="F463" s="1">
        <v>169</v>
      </c>
      <c r="G463" s="1">
        <v>5.91</v>
      </c>
      <c r="H463" s="4">
        <v>96.6</v>
      </c>
      <c r="I463" s="1">
        <v>3.38</v>
      </c>
      <c r="J463" s="1">
        <v>9.73</v>
      </c>
      <c r="K463" s="1">
        <v>65</v>
      </c>
      <c r="L463" s="1">
        <v>2678</v>
      </c>
      <c r="M463" s="1">
        <v>65.347300000000004</v>
      </c>
      <c r="N463" s="1" t="s">
        <v>3</v>
      </c>
      <c r="O463" s="1" t="s">
        <v>2003</v>
      </c>
    </row>
    <row r="464" spans="1:15" x14ac:dyDescent="0.25">
      <c r="A464" s="1" t="s">
        <v>5</v>
      </c>
      <c r="B464" s="1">
        <v>44235879</v>
      </c>
      <c r="C464" s="1">
        <v>44238554</v>
      </c>
      <c r="D464" s="1">
        <v>1</v>
      </c>
      <c r="E464" s="1">
        <v>45.2</v>
      </c>
      <c r="F464" s="1">
        <v>0</v>
      </c>
      <c r="G464" s="1">
        <v>45.2</v>
      </c>
      <c r="H464" s="4">
        <v>0</v>
      </c>
      <c r="I464" s="1">
        <v>100</v>
      </c>
      <c r="J464" s="1">
        <v>45.2</v>
      </c>
      <c r="K464" s="1">
        <v>348</v>
      </c>
      <c r="L464" s="1">
        <v>2675</v>
      </c>
      <c r="M464" s="1">
        <v>16.897200000000002</v>
      </c>
      <c r="N464" s="1" t="s">
        <v>7</v>
      </c>
      <c r="O464" s="1" t="s">
        <v>2004</v>
      </c>
    </row>
    <row r="465" spans="1:15" x14ac:dyDescent="0.25">
      <c r="A465" s="1" t="s">
        <v>232</v>
      </c>
      <c r="B465" s="1">
        <v>381686</v>
      </c>
      <c r="C465" s="1">
        <v>384347</v>
      </c>
      <c r="D465" s="1">
        <v>1</v>
      </c>
      <c r="E465" s="1">
        <v>217</v>
      </c>
      <c r="F465" s="1">
        <v>217</v>
      </c>
      <c r="G465" s="1">
        <v>0.25</v>
      </c>
      <c r="H465" s="4">
        <v>99.9</v>
      </c>
      <c r="I465" s="1">
        <v>0.115</v>
      </c>
      <c r="J465" s="1">
        <v>9.9</v>
      </c>
      <c r="K465" s="1">
        <v>31</v>
      </c>
      <c r="L465" s="1">
        <v>2661</v>
      </c>
      <c r="M465" s="1">
        <v>81.548299999999998</v>
      </c>
      <c r="N465" s="1" t="s">
        <v>3</v>
      </c>
      <c r="O465" s="1" t="s">
        <v>2005</v>
      </c>
    </row>
    <row r="466" spans="1:15" x14ac:dyDescent="0.25">
      <c r="A466" s="1" t="s">
        <v>14</v>
      </c>
      <c r="B466" s="1">
        <v>15065282</v>
      </c>
      <c r="C466" s="1">
        <v>15067937</v>
      </c>
      <c r="D466" s="1">
        <v>1</v>
      </c>
      <c r="E466" s="1">
        <v>71.599999999999994</v>
      </c>
      <c r="F466" s="1">
        <v>71.599999999999994</v>
      </c>
      <c r="G466" s="1">
        <v>0</v>
      </c>
      <c r="H466" s="4">
        <v>100</v>
      </c>
      <c r="I466" s="1">
        <v>0</v>
      </c>
      <c r="J466" s="1">
        <v>5.24</v>
      </c>
      <c r="K466" s="1">
        <v>19</v>
      </c>
      <c r="L466" s="1">
        <v>2655</v>
      </c>
      <c r="M466" s="1">
        <v>26.968</v>
      </c>
      <c r="N466" s="1" t="s">
        <v>3</v>
      </c>
      <c r="O466" s="1" t="s">
        <v>2006</v>
      </c>
    </row>
    <row r="467" spans="1:15" x14ac:dyDescent="0.25">
      <c r="A467" s="1" t="s">
        <v>24</v>
      </c>
      <c r="B467" s="1">
        <v>3389890</v>
      </c>
      <c r="C467" s="1">
        <v>3392545</v>
      </c>
      <c r="D467" s="1">
        <v>2</v>
      </c>
      <c r="E467" s="1">
        <v>831</v>
      </c>
      <c r="F467" s="1">
        <v>831</v>
      </c>
      <c r="G467" s="1">
        <v>0</v>
      </c>
      <c r="H467" s="4">
        <v>100</v>
      </c>
      <c r="I467" s="1">
        <v>0</v>
      </c>
      <c r="J467" s="1">
        <v>41.4</v>
      </c>
      <c r="K467" s="1">
        <v>126</v>
      </c>
      <c r="L467" s="1">
        <v>2655</v>
      </c>
      <c r="M467" s="1">
        <v>312.99400000000003</v>
      </c>
      <c r="N467" s="1" t="s">
        <v>3</v>
      </c>
      <c r="O467" s="1" t="s">
        <v>2007</v>
      </c>
    </row>
    <row r="468" spans="1:15" x14ac:dyDescent="0.25">
      <c r="A468" s="1" t="s">
        <v>125</v>
      </c>
      <c r="B468" s="1">
        <v>5041448</v>
      </c>
      <c r="C468" s="1">
        <v>5044100</v>
      </c>
      <c r="D468" s="1">
        <v>1</v>
      </c>
      <c r="E468" s="1">
        <v>119</v>
      </c>
      <c r="F468" s="1">
        <v>119</v>
      </c>
      <c r="G468" s="1">
        <v>8.3199999999999996E-2</v>
      </c>
      <c r="H468" s="4">
        <v>99.9</v>
      </c>
      <c r="I468" s="1">
        <v>6.9599999999999995E-2</v>
      </c>
      <c r="J468" s="1">
        <v>82.3</v>
      </c>
      <c r="K468" s="1">
        <v>23</v>
      </c>
      <c r="L468" s="1">
        <v>2652</v>
      </c>
      <c r="M468" s="1">
        <v>44.8718</v>
      </c>
      <c r="N468" s="1" t="s">
        <v>3</v>
      </c>
      <c r="O468" s="1" t="s">
        <v>2008</v>
      </c>
    </row>
    <row r="469" spans="1:15" x14ac:dyDescent="0.25">
      <c r="A469" s="1" t="s">
        <v>11</v>
      </c>
      <c r="B469" s="1">
        <v>71026232</v>
      </c>
      <c r="C469" s="1">
        <v>71028876</v>
      </c>
      <c r="D469" s="1">
        <v>1</v>
      </c>
      <c r="E469" s="1">
        <v>181</v>
      </c>
      <c r="F469" s="1">
        <v>181</v>
      </c>
      <c r="G469" s="1">
        <v>0</v>
      </c>
      <c r="H469" s="4">
        <v>100</v>
      </c>
      <c r="I469" s="1">
        <v>0</v>
      </c>
      <c r="J469" s="1">
        <v>169</v>
      </c>
      <c r="K469" s="1">
        <v>465</v>
      </c>
      <c r="L469" s="1">
        <v>2644</v>
      </c>
      <c r="M469" s="1">
        <v>68.456900000000005</v>
      </c>
      <c r="N469" s="1" t="s">
        <v>3</v>
      </c>
      <c r="O469" s="1" t="s">
        <v>2009</v>
      </c>
    </row>
    <row r="470" spans="1:15" x14ac:dyDescent="0.25">
      <c r="A470" s="1" t="s">
        <v>4</v>
      </c>
      <c r="B470" s="1">
        <v>35432358</v>
      </c>
      <c r="C470" s="1">
        <v>35434999</v>
      </c>
      <c r="D470" s="1">
        <v>1</v>
      </c>
      <c r="E470" s="1">
        <v>71.099999999999994</v>
      </c>
      <c r="F470" s="1">
        <v>8.3199999999999996E-2</v>
      </c>
      <c r="G470" s="1">
        <v>71</v>
      </c>
      <c r="H470" s="4">
        <v>0.11700000000000001</v>
      </c>
      <c r="I470" s="1">
        <v>99.9</v>
      </c>
      <c r="J470" s="1">
        <v>71</v>
      </c>
      <c r="K470" s="1">
        <v>464</v>
      </c>
      <c r="L470" s="1">
        <v>2641</v>
      </c>
      <c r="M470" s="1">
        <v>26.921600000000002</v>
      </c>
      <c r="N470" s="1" t="s">
        <v>7</v>
      </c>
      <c r="O470" s="1" t="s">
        <v>2010</v>
      </c>
    </row>
    <row r="471" spans="1:15" x14ac:dyDescent="0.25">
      <c r="A471" s="1" t="s">
        <v>4</v>
      </c>
      <c r="B471" s="1">
        <v>153247185</v>
      </c>
      <c r="C471" s="1">
        <v>153249824</v>
      </c>
      <c r="D471" s="1">
        <v>1</v>
      </c>
      <c r="E471" s="1">
        <v>193</v>
      </c>
      <c r="F471" s="1">
        <v>8.3199999999999996E-2</v>
      </c>
      <c r="G471" s="1">
        <v>193</v>
      </c>
      <c r="H471" s="4">
        <v>4.2999999999999997E-2</v>
      </c>
      <c r="I471" s="1">
        <v>100</v>
      </c>
      <c r="J471" s="1">
        <v>16.8</v>
      </c>
      <c r="K471" s="1">
        <v>87</v>
      </c>
      <c r="L471" s="1">
        <v>2639</v>
      </c>
      <c r="M471" s="1">
        <v>73.133799999999994</v>
      </c>
      <c r="N471" s="1" t="s">
        <v>7</v>
      </c>
      <c r="O471" s="1" t="s">
        <v>2011</v>
      </c>
    </row>
    <row r="472" spans="1:15" x14ac:dyDescent="0.25">
      <c r="A472" s="1" t="s">
        <v>4</v>
      </c>
      <c r="B472" s="1">
        <v>79277032</v>
      </c>
      <c r="C472" s="1">
        <v>79279671</v>
      </c>
      <c r="D472" s="1">
        <v>1</v>
      </c>
      <c r="E472" s="1">
        <v>26.4</v>
      </c>
      <c r="F472" s="1">
        <v>26.4</v>
      </c>
      <c r="G472" s="1">
        <v>0</v>
      </c>
      <c r="H472" s="4">
        <v>100</v>
      </c>
      <c r="I472" s="1">
        <v>0</v>
      </c>
      <c r="J472" s="1">
        <v>26.3</v>
      </c>
      <c r="K472" s="1">
        <v>217</v>
      </c>
      <c r="L472" s="1">
        <v>2639</v>
      </c>
      <c r="M472" s="1">
        <v>10.0038</v>
      </c>
      <c r="N472" s="1" t="s">
        <v>3</v>
      </c>
      <c r="O472" s="1" t="s">
        <v>2012</v>
      </c>
    </row>
    <row r="473" spans="1:15" x14ac:dyDescent="0.25">
      <c r="A473" s="1" t="s">
        <v>11</v>
      </c>
      <c r="B473" s="1">
        <v>88045298</v>
      </c>
      <c r="C473" s="1">
        <v>88047936</v>
      </c>
      <c r="D473" s="1">
        <v>1</v>
      </c>
      <c r="E473" s="1">
        <v>57.1</v>
      </c>
      <c r="F473" s="1">
        <v>56.9</v>
      </c>
      <c r="G473" s="1">
        <v>0.16600000000000001</v>
      </c>
      <c r="H473" s="4">
        <v>99.7</v>
      </c>
      <c r="I473" s="1">
        <v>0.29199999999999998</v>
      </c>
      <c r="J473" s="1">
        <v>55.7</v>
      </c>
      <c r="K473" s="1">
        <v>381</v>
      </c>
      <c r="L473" s="1">
        <v>2638</v>
      </c>
      <c r="M473" s="1">
        <v>21.645199999999999</v>
      </c>
      <c r="N473" s="1" t="s">
        <v>3</v>
      </c>
      <c r="O473" s="1" t="s">
        <v>2013</v>
      </c>
    </row>
    <row r="474" spans="1:15" x14ac:dyDescent="0.25">
      <c r="A474" s="1" t="s">
        <v>15</v>
      </c>
      <c r="B474" s="1">
        <v>131889018</v>
      </c>
      <c r="C474" s="1">
        <v>131891653</v>
      </c>
      <c r="D474" s="1">
        <v>2</v>
      </c>
      <c r="E474" s="1">
        <v>62.6</v>
      </c>
      <c r="F474" s="1">
        <v>62.5</v>
      </c>
      <c r="G474" s="1">
        <v>8.3199999999999996E-2</v>
      </c>
      <c r="H474" s="4">
        <v>99.9</v>
      </c>
      <c r="I474" s="1">
        <v>0.13300000000000001</v>
      </c>
      <c r="J474" s="1">
        <v>62.6</v>
      </c>
      <c r="K474" s="1">
        <v>389</v>
      </c>
      <c r="L474" s="1">
        <v>2635</v>
      </c>
      <c r="M474" s="1">
        <v>23.757100000000001</v>
      </c>
      <c r="N474" s="1" t="s">
        <v>3</v>
      </c>
      <c r="O474" s="1" t="s">
        <v>2014</v>
      </c>
    </row>
    <row r="475" spans="1:15" x14ac:dyDescent="0.25">
      <c r="A475" s="1" t="s">
        <v>5</v>
      </c>
      <c r="B475" s="1">
        <v>15222262</v>
      </c>
      <c r="C475" s="1">
        <v>15224894</v>
      </c>
      <c r="D475" s="1">
        <v>1</v>
      </c>
      <c r="E475" s="1">
        <v>32.1</v>
      </c>
      <c r="F475" s="1">
        <v>0</v>
      </c>
      <c r="G475" s="1">
        <v>32.1</v>
      </c>
      <c r="H475" s="4">
        <v>0</v>
      </c>
      <c r="I475" s="1">
        <v>100</v>
      </c>
      <c r="J475" s="1">
        <v>6.49</v>
      </c>
      <c r="K475" s="1">
        <v>25</v>
      </c>
      <c r="L475" s="1">
        <v>2632</v>
      </c>
      <c r="M475" s="1">
        <v>12.196</v>
      </c>
      <c r="N475" s="1" t="s">
        <v>7</v>
      </c>
      <c r="O475" s="1" t="s">
        <v>2015</v>
      </c>
    </row>
    <row r="476" spans="1:15" x14ac:dyDescent="0.25">
      <c r="A476" s="1" t="s">
        <v>188</v>
      </c>
      <c r="B476" s="1">
        <v>5290797</v>
      </c>
      <c r="C476" s="1">
        <v>5293425</v>
      </c>
      <c r="D476" s="1">
        <v>1</v>
      </c>
      <c r="E476" s="1">
        <v>256</v>
      </c>
      <c r="F476" s="1">
        <v>256</v>
      </c>
      <c r="G476" s="1">
        <v>0</v>
      </c>
      <c r="H476" s="4">
        <v>100</v>
      </c>
      <c r="I476" s="1">
        <v>0</v>
      </c>
      <c r="J476" s="1">
        <v>22.1</v>
      </c>
      <c r="K476" s="1">
        <v>21</v>
      </c>
      <c r="L476" s="1">
        <v>2628</v>
      </c>
      <c r="M476" s="1">
        <v>97.412499999999994</v>
      </c>
      <c r="N476" s="1" t="s">
        <v>3</v>
      </c>
      <c r="O476" s="1" t="s">
        <v>2016</v>
      </c>
    </row>
    <row r="477" spans="1:15" x14ac:dyDescent="0.25">
      <c r="A477" s="1" t="s">
        <v>22</v>
      </c>
      <c r="B477" s="1">
        <v>41461576</v>
      </c>
      <c r="C477" s="1">
        <v>41464184</v>
      </c>
      <c r="D477" s="1">
        <v>1</v>
      </c>
      <c r="E477" s="1">
        <v>67.599999999999994</v>
      </c>
      <c r="F477" s="1">
        <v>8.3199999999999996E-2</v>
      </c>
      <c r="G477" s="1">
        <v>67.599999999999994</v>
      </c>
      <c r="H477" s="4">
        <v>0.123</v>
      </c>
      <c r="I477" s="1">
        <v>99.9</v>
      </c>
      <c r="J477" s="1">
        <v>18</v>
      </c>
      <c r="K477" s="1">
        <v>73</v>
      </c>
      <c r="L477" s="1">
        <v>2608</v>
      </c>
      <c r="M477" s="1">
        <v>25.920200000000001</v>
      </c>
      <c r="N477" s="1" t="s">
        <v>7</v>
      </c>
      <c r="O477" s="1" t="s">
        <v>2017</v>
      </c>
    </row>
    <row r="478" spans="1:15" x14ac:dyDescent="0.25">
      <c r="A478" s="1" t="s">
        <v>215</v>
      </c>
      <c r="B478" s="1">
        <v>2286320</v>
      </c>
      <c r="C478" s="1">
        <v>2288925</v>
      </c>
      <c r="D478" s="1">
        <v>1</v>
      </c>
      <c r="E478" s="1">
        <v>27.7</v>
      </c>
      <c r="F478" s="1">
        <v>0</v>
      </c>
      <c r="G478" s="1">
        <v>27.7</v>
      </c>
      <c r="H478" s="4">
        <v>0</v>
      </c>
      <c r="I478" s="1">
        <v>100</v>
      </c>
      <c r="J478" s="1">
        <v>27.7</v>
      </c>
      <c r="K478" s="1">
        <v>221</v>
      </c>
      <c r="L478" s="1">
        <v>2605</v>
      </c>
      <c r="M478" s="1">
        <v>10.6334</v>
      </c>
      <c r="N478" s="1" t="s">
        <v>7</v>
      </c>
      <c r="O478" s="1" t="s">
        <v>2018</v>
      </c>
    </row>
    <row r="479" spans="1:15" x14ac:dyDescent="0.25">
      <c r="A479" s="1" t="s">
        <v>4</v>
      </c>
      <c r="B479" s="1">
        <v>94292392</v>
      </c>
      <c r="C479" s="1">
        <v>94294997</v>
      </c>
      <c r="D479" s="1">
        <v>1</v>
      </c>
      <c r="E479" s="1">
        <v>122</v>
      </c>
      <c r="F479" s="1">
        <v>119</v>
      </c>
      <c r="G479" s="1">
        <v>3.41</v>
      </c>
      <c r="H479" s="4">
        <v>97.2</v>
      </c>
      <c r="I479" s="1">
        <v>2.8</v>
      </c>
      <c r="J479" s="1">
        <v>122</v>
      </c>
      <c r="K479" s="1">
        <v>89</v>
      </c>
      <c r="L479" s="1">
        <v>2605</v>
      </c>
      <c r="M479" s="1">
        <v>46.832999999999998</v>
      </c>
      <c r="N479" s="1" t="s">
        <v>3</v>
      </c>
      <c r="O479" s="1" t="s">
        <v>2019</v>
      </c>
    </row>
    <row r="480" spans="1:15" x14ac:dyDescent="0.25">
      <c r="A480" s="1" t="s">
        <v>4</v>
      </c>
      <c r="B480" s="1">
        <v>114150126</v>
      </c>
      <c r="C480" s="1">
        <v>114152715</v>
      </c>
      <c r="D480" s="1">
        <v>1</v>
      </c>
      <c r="E480" s="1">
        <v>144</v>
      </c>
      <c r="F480" s="1">
        <v>0</v>
      </c>
      <c r="G480" s="1">
        <v>144</v>
      </c>
      <c r="H480" s="4">
        <v>0</v>
      </c>
      <c r="I480" s="1">
        <v>100</v>
      </c>
      <c r="J480" s="1">
        <v>144</v>
      </c>
      <c r="K480" s="1">
        <v>108</v>
      </c>
      <c r="L480" s="1">
        <v>2589</v>
      </c>
      <c r="M480" s="1">
        <v>55.619900000000001</v>
      </c>
      <c r="N480" s="1" t="s">
        <v>7</v>
      </c>
      <c r="O480" s="1" t="s">
        <v>2020</v>
      </c>
    </row>
    <row r="481" spans="1:15" x14ac:dyDescent="0.25">
      <c r="A481" s="1" t="s">
        <v>15</v>
      </c>
      <c r="B481" s="1">
        <v>89131240</v>
      </c>
      <c r="C481" s="1">
        <v>89133827</v>
      </c>
      <c r="D481" s="1">
        <v>1</v>
      </c>
      <c r="E481" s="1">
        <v>98.3</v>
      </c>
      <c r="F481" s="1">
        <v>98.3</v>
      </c>
      <c r="G481" s="1">
        <v>0</v>
      </c>
      <c r="H481" s="4">
        <v>100</v>
      </c>
      <c r="I481" s="1">
        <v>0</v>
      </c>
      <c r="J481" s="1">
        <v>4.74</v>
      </c>
      <c r="K481" s="1">
        <v>44</v>
      </c>
      <c r="L481" s="1">
        <v>2587</v>
      </c>
      <c r="M481" s="1">
        <v>37.997700000000002</v>
      </c>
      <c r="N481" s="1" t="s">
        <v>3</v>
      </c>
      <c r="O481" s="1" t="s">
        <v>2021</v>
      </c>
    </row>
    <row r="482" spans="1:15" x14ac:dyDescent="0.25">
      <c r="A482" s="1" t="s">
        <v>4</v>
      </c>
      <c r="B482" s="1">
        <v>75262266</v>
      </c>
      <c r="C482" s="1">
        <v>75264852</v>
      </c>
      <c r="D482" s="1">
        <v>1</v>
      </c>
      <c r="E482" s="1">
        <v>38.200000000000003</v>
      </c>
      <c r="F482" s="1">
        <v>2.33</v>
      </c>
      <c r="G482" s="1">
        <v>35.9</v>
      </c>
      <c r="H482" s="4">
        <v>6.1</v>
      </c>
      <c r="I482" s="1">
        <v>93.9</v>
      </c>
      <c r="J482" s="1">
        <v>5.24</v>
      </c>
      <c r="K482" s="1">
        <v>25</v>
      </c>
      <c r="L482" s="1">
        <v>2586</v>
      </c>
      <c r="M482" s="1">
        <v>14.771800000000001</v>
      </c>
      <c r="N482" s="1" t="s">
        <v>7</v>
      </c>
      <c r="O482" s="1" t="s">
        <v>2022</v>
      </c>
    </row>
    <row r="483" spans="1:15" x14ac:dyDescent="0.25">
      <c r="A483" s="1" t="s">
        <v>67</v>
      </c>
      <c r="B483" s="1">
        <v>10816020</v>
      </c>
      <c r="C483" s="1">
        <v>10818595</v>
      </c>
      <c r="D483" s="1">
        <v>1</v>
      </c>
      <c r="E483" s="1">
        <v>42</v>
      </c>
      <c r="F483" s="1">
        <v>8.3199999999999996E-2</v>
      </c>
      <c r="G483" s="1">
        <v>41.9</v>
      </c>
      <c r="H483" s="4">
        <v>0.19800000000000001</v>
      </c>
      <c r="I483" s="1">
        <v>99.8</v>
      </c>
      <c r="J483" s="1">
        <v>38.700000000000003</v>
      </c>
      <c r="K483" s="1">
        <v>260</v>
      </c>
      <c r="L483" s="1">
        <v>2575</v>
      </c>
      <c r="M483" s="1">
        <v>16.310700000000001</v>
      </c>
      <c r="N483" s="1" t="s">
        <v>7</v>
      </c>
      <c r="O483" s="1" t="s">
        <v>2023</v>
      </c>
    </row>
    <row r="484" spans="1:15" x14ac:dyDescent="0.25">
      <c r="A484" s="1" t="s">
        <v>17</v>
      </c>
      <c r="B484" s="1">
        <v>3657359</v>
      </c>
      <c r="C484" s="1">
        <v>3659934</v>
      </c>
      <c r="D484" s="1">
        <v>1</v>
      </c>
      <c r="E484" s="1">
        <v>93.2</v>
      </c>
      <c r="F484" s="1">
        <v>93.2</v>
      </c>
      <c r="G484" s="1">
        <v>0</v>
      </c>
      <c r="H484" s="4">
        <v>100</v>
      </c>
      <c r="I484" s="1">
        <v>0</v>
      </c>
      <c r="J484" s="1">
        <v>5.99</v>
      </c>
      <c r="K484" s="1">
        <v>44</v>
      </c>
      <c r="L484" s="1">
        <v>2575</v>
      </c>
      <c r="M484" s="1">
        <v>36.194200000000002</v>
      </c>
      <c r="N484" s="1" t="s">
        <v>3</v>
      </c>
      <c r="O484" s="1" t="s">
        <v>2024</v>
      </c>
    </row>
    <row r="485" spans="1:15" x14ac:dyDescent="0.25">
      <c r="A485" s="1" t="s">
        <v>233</v>
      </c>
      <c r="B485" s="1">
        <v>3104999</v>
      </c>
      <c r="C485" s="1">
        <v>3107565</v>
      </c>
      <c r="D485" s="1">
        <v>1</v>
      </c>
      <c r="E485" s="1">
        <v>34.700000000000003</v>
      </c>
      <c r="F485" s="1">
        <v>34.700000000000003</v>
      </c>
      <c r="G485" s="1">
        <v>0</v>
      </c>
      <c r="H485" s="4">
        <v>100</v>
      </c>
      <c r="I485" s="1">
        <v>0</v>
      </c>
      <c r="J485" s="1">
        <v>34.5</v>
      </c>
      <c r="K485" s="1">
        <v>221</v>
      </c>
      <c r="L485" s="1">
        <v>2566</v>
      </c>
      <c r="M485" s="1">
        <v>13.523</v>
      </c>
      <c r="N485" s="1" t="s">
        <v>3</v>
      </c>
      <c r="O485" s="1" t="s">
        <v>2025</v>
      </c>
    </row>
    <row r="486" spans="1:15" x14ac:dyDescent="0.25">
      <c r="A486" s="1" t="s">
        <v>2</v>
      </c>
      <c r="B486" s="1">
        <v>120814291</v>
      </c>
      <c r="C486" s="1">
        <v>120816844</v>
      </c>
      <c r="D486" s="1">
        <v>2</v>
      </c>
      <c r="E486" s="1">
        <v>310</v>
      </c>
      <c r="F486" s="1">
        <v>309</v>
      </c>
      <c r="G486" s="1">
        <v>0.16600000000000001</v>
      </c>
      <c r="H486" s="4">
        <v>99.9</v>
      </c>
      <c r="I486" s="1">
        <v>5.3800000000000001E-2</v>
      </c>
      <c r="J486" s="1">
        <v>309</v>
      </c>
      <c r="K486" s="1">
        <v>569</v>
      </c>
      <c r="L486" s="1">
        <v>2553</v>
      </c>
      <c r="M486" s="1">
        <v>121.426</v>
      </c>
      <c r="N486" s="1" t="s">
        <v>3</v>
      </c>
      <c r="O486" s="1" t="s">
        <v>2026</v>
      </c>
    </row>
    <row r="487" spans="1:15" x14ac:dyDescent="0.25">
      <c r="A487" s="1" t="s">
        <v>45</v>
      </c>
      <c r="B487" s="1">
        <v>6720356</v>
      </c>
      <c r="C487" s="1">
        <v>6722898</v>
      </c>
      <c r="D487" s="1">
        <v>1</v>
      </c>
      <c r="E487" s="1">
        <v>27.4</v>
      </c>
      <c r="F487" s="1">
        <v>0</v>
      </c>
      <c r="G487" s="1">
        <v>27.4</v>
      </c>
      <c r="H487" s="4">
        <v>0</v>
      </c>
      <c r="I487" s="1">
        <v>100</v>
      </c>
      <c r="J487" s="1">
        <v>27.3</v>
      </c>
      <c r="K487" s="1">
        <v>71</v>
      </c>
      <c r="L487" s="1">
        <v>2542</v>
      </c>
      <c r="M487" s="1">
        <v>10.7789</v>
      </c>
      <c r="N487" s="1" t="s">
        <v>7</v>
      </c>
      <c r="O487" s="1" t="s">
        <v>2027</v>
      </c>
    </row>
    <row r="488" spans="1:15" x14ac:dyDescent="0.25">
      <c r="A488" s="1" t="s">
        <v>4</v>
      </c>
      <c r="B488" s="1">
        <v>130587456</v>
      </c>
      <c r="C488" s="1">
        <v>130589994</v>
      </c>
      <c r="D488" s="1">
        <v>1</v>
      </c>
      <c r="E488" s="1">
        <v>44</v>
      </c>
      <c r="F488" s="1">
        <v>0</v>
      </c>
      <c r="G488" s="1">
        <v>44</v>
      </c>
      <c r="H488" s="4">
        <v>0</v>
      </c>
      <c r="I488" s="1">
        <v>100</v>
      </c>
      <c r="J488" s="1">
        <v>43.9</v>
      </c>
      <c r="K488" s="1">
        <v>199</v>
      </c>
      <c r="L488" s="1">
        <v>2538</v>
      </c>
      <c r="M488" s="1">
        <v>17.336500000000001</v>
      </c>
      <c r="N488" s="1" t="s">
        <v>7</v>
      </c>
      <c r="O488" s="1" t="s">
        <v>2028</v>
      </c>
    </row>
    <row r="489" spans="1:15" x14ac:dyDescent="0.25">
      <c r="A489" s="1" t="s">
        <v>35</v>
      </c>
      <c r="B489" s="1">
        <v>8575301</v>
      </c>
      <c r="C489" s="1">
        <v>8577835</v>
      </c>
      <c r="D489" s="1">
        <v>1</v>
      </c>
      <c r="E489" s="1">
        <v>28.8</v>
      </c>
      <c r="F489" s="1">
        <v>0.16600000000000001</v>
      </c>
      <c r="G489" s="1">
        <v>28.6</v>
      </c>
      <c r="H489" s="4">
        <v>0.57799999999999996</v>
      </c>
      <c r="I489" s="1">
        <v>99.4</v>
      </c>
      <c r="J489" s="1">
        <v>3.91</v>
      </c>
      <c r="K489" s="1">
        <v>15</v>
      </c>
      <c r="L489" s="1">
        <v>2534</v>
      </c>
      <c r="M489" s="1">
        <v>11.365399999999999</v>
      </c>
      <c r="N489" s="1" t="s">
        <v>7</v>
      </c>
      <c r="O489" s="1" t="s">
        <v>2029</v>
      </c>
    </row>
    <row r="490" spans="1:15" x14ac:dyDescent="0.25">
      <c r="A490" s="1" t="s">
        <v>35</v>
      </c>
      <c r="B490" s="1">
        <v>11077468</v>
      </c>
      <c r="C490" s="1">
        <v>11079991</v>
      </c>
      <c r="D490" s="1">
        <v>1</v>
      </c>
      <c r="E490" s="1">
        <v>36.9</v>
      </c>
      <c r="F490" s="1">
        <v>34.5</v>
      </c>
      <c r="G490" s="1">
        <v>2.33</v>
      </c>
      <c r="H490" s="4">
        <v>93.7</v>
      </c>
      <c r="I490" s="1">
        <v>6.32</v>
      </c>
      <c r="J490" s="1">
        <v>36.5</v>
      </c>
      <c r="K490" s="1">
        <v>241</v>
      </c>
      <c r="L490" s="1">
        <v>2523</v>
      </c>
      <c r="M490" s="1">
        <v>14.625400000000001</v>
      </c>
      <c r="N490" s="1" t="s">
        <v>3</v>
      </c>
      <c r="O490" s="1" t="s">
        <v>2030</v>
      </c>
    </row>
    <row r="491" spans="1:15" x14ac:dyDescent="0.25">
      <c r="A491" s="1" t="s">
        <v>17</v>
      </c>
      <c r="B491" s="1">
        <v>52500111</v>
      </c>
      <c r="C491" s="1">
        <v>52502632</v>
      </c>
      <c r="D491" s="1">
        <v>1</v>
      </c>
      <c r="E491" s="1">
        <v>363</v>
      </c>
      <c r="F491" s="1">
        <v>1.25</v>
      </c>
      <c r="G491" s="1">
        <v>361</v>
      </c>
      <c r="H491" s="4">
        <v>0.34399999999999997</v>
      </c>
      <c r="I491" s="1">
        <v>99.7</v>
      </c>
      <c r="J491" s="1">
        <v>362</v>
      </c>
      <c r="K491" s="1">
        <v>18</v>
      </c>
      <c r="L491" s="1">
        <v>2521</v>
      </c>
      <c r="M491" s="1">
        <v>143.99</v>
      </c>
      <c r="N491" s="1" t="s">
        <v>7</v>
      </c>
      <c r="O491" s="1" t="s">
        <v>2031</v>
      </c>
    </row>
    <row r="492" spans="1:15" x14ac:dyDescent="0.25">
      <c r="A492" s="1" t="s">
        <v>24</v>
      </c>
      <c r="B492" s="1">
        <v>80900004</v>
      </c>
      <c r="C492" s="1">
        <v>80902525</v>
      </c>
      <c r="D492" s="1">
        <v>1</v>
      </c>
      <c r="E492" s="1">
        <v>39.200000000000003</v>
      </c>
      <c r="F492" s="1">
        <v>39.200000000000003</v>
      </c>
      <c r="G492" s="1">
        <v>0</v>
      </c>
      <c r="H492" s="4">
        <v>100</v>
      </c>
      <c r="I492" s="1">
        <v>0</v>
      </c>
      <c r="J492" s="1">
        <v>5.41</v>
      </c>
      <c r="K492" s="1">
        <v>40</v>
      </c>
      <c r="L492" s="1">
        <v>2521</v>
      </c>
      <c r="M492" s="1">
        <v>15.5494</v>
      </c>
      <c r="N492" s="1" t="s">
        <v>3</v>
      </c>
      <c r="O492" s="1" t="s">
        <v>2032</v>
      </c>
    </row>
    <row r="493" spans="1:15" x14ac:dyDescent="0.25">
      <c r="A493" s="1" t="s">
        <v>42</v>
      </c>
      <c r="B493" s="1">
        <v>190122</v>
      </c>
      <c r="C493" s="1">
        <v>192635</v>
      </c>
      <c r="D493" s="1">
        <v>1</v>
      </c>
      <c r="E493" s="1">
        <v>807</v>
      </c>
      <c r="F493" s="1">
        <v>807</v>
      </c>
      <c r="G493" s="1">
        <v>0</v>
      </c>
      <c r="H493" s="4">
        <v>100</v>
      </c>
      <c r="I493" s="1">
        <v>0</v>
      </c>
      <c r="J493" s="1">
        <v>14.4</v>
      </c>
      <c r="K493" s="1">
        <v>53</v>
      </c>
      <c r="L493" s="1">
        <v>2513</v>
      </c>
      <c r="M493" s="1">
        <v>321.13</v>
      </c>
      <c r="N493" s="1" t="s">
        <v>3</v>
      </c>
      <c r="O493" s="1" t="s">
        <v>2033</v>
      </c>
    </row>
    <row r="494" spans="1:15" x14ac:dyDescent="0.25">
      <c r="A494" s="1" t="s">
        <v>25</v>
      </c>
      <c r="B494" s="1">
        <v>14157460</v>
      </c>
      <c r="C494" s="1">
        <v>14159968</v>
      </c>
      <c r="D494" s="1">
        <v>1</v>
      </c>
      <c r="E494" s="1">
        <v>78.7</v>
      </c>
      <c r="F494" s="1">
        <v>78.7</v>
      </c>
      <c r="G494" s="1">
        <v>0</v>
      </c>
      <c r="H494" s="4">
        <v>100</v>
      </c>
      <c r="I494" s="1">
        <v>0</v>
      </c>
      <c r="J494" s="1">
        <v>78.7</v>
      </c>
      <c r="K494" s="1">
        <v>335</v>
      </c>
      <c r="L494" s="1">
        <v>2508</v>
      </c>
      <c r="M494" s="1">
        <v>31.3796</v>
      </c>
      <c r="N494" s="1" t="s">
        <v>3</v>
      </c>
      <c r="O494" s="1" t="s">
        <v>2034</v>
      </c>
    </row>
    <row r="495" spans="1:15" x14ac:dyDescent="0.25">
      <c r="A495" s="1" t="s">
        <v>15</v>
      </c>
      <c r="B495" s="1">
        <v>39307294</v>
      </c>
      <c r="C495" s="1">
        <v>39309790</v>
      </c>
      <c r="D495" s="1">
        <v>1</v>
      </c>
      <c r="E495" s="1">
        <v>32.200000000000003</v>
      </c>
      <c r="F495" s="1">
        <v>32.200000000000003</v>
      </c>
      <c r="G495" s="1">
        <v>0</v>
      </c>
      <c r="H495" s="4">
        <v>100</v>
      </c>
      <c r="I495" s="1">
        <v>0</v>
      </c>
      <c r="J495" s="1">
        <v>32.200000000000003</v>
      </c>
      <c r="K495" s="1">
        <v>202</v>
      </c>
      <c r="L495" s="1">
        <v>2496</v>
      </c>
      <c r="M495" s="1">
        <v>12.900600000000001</v>
      </c>
      <c r="N495" s="1" t="s">
        <v>3</v>
      </c>
      <c r="O495" s="1" t="s">
        <v>2035</v>
      </c>
    </row>
    <row r="496" spans="1:15" x14ac:dyDescent="0.25">
      <c r="A496" s="1" t="s">
        <v>9</v>
      </c>
      <c r="B496" s="1">
        <v>23865026</v>
      </c>
      <c r="C496" s="1">
        <v>23867487</v>
      </c>
      <c r="D496" s="1">
        <v>1</v>
      </c>
      <c r="E496" s="1">
        <v>160</v>
      </c>
      <c r="F496" s="1">
        <v>160</v>
      </c>
      <c r="G496" s="1">
        <v>0.25</v>
      </c>
      <c r="H496" s="4">
        <v>99.8</v>
      </c>
      <c r="I496" s="1">
        <v>0.156</v>
      </c>
      <c r="J496" s="1">
        <v>160</v>
      </c>
      <c r="K496" s="1">
        <v>299</v>
      </c>
      <c r="L496" s="1">
        <v>2461</v>
      </c>
      <c r="M496" s="1">
        <v>65.014200000000002</v>
      </c>
      <c r="N496" s="1" t="s">
        <v>3</v>
      </c>
      <c r="O496" s="1" t="s">
        <v>2036</v>
      </c>
    </row>
    <row r="497" spans="1:15" x14ac:dyDescent="0.25">
      <c r="A497" s="1" t="s">
        <v>15</v>
      </c>
      <c r="B497" s="1">
        <v>83062546</v>
      </c>
      <c r="C497" s="1">
        <v>83064998</v>
      </c>
      <c r="D497" s="1">
        <v>1</v>
      </c>
      <c r="E497" s="1">
        <v>39.799999999999997</v>
      </c>
      <c r="F497" s="1">
        <v>0.33300000000000002</v>
      </c>
      <c r="G497" s="1">
        <v>39.4</v>
      </c>
      <c r="H497" s="4">
        <v>0.83699999999999997</v>
      </c>
      <c r="I497" s="1">
        <v>99.2</v>
      </c>
      <c r="J497" s="1">
        <v>4.08</v>
      </c>
      <c r="K497" s="1">
        <v>22</v>
      </c>
      <c r="L497" s="1">
        <v>2452</v>
      </c>
      <c r="M497" s="1">
        <v>16.2316</v>
      </c>
      <c r="N497" s="1" t="s">
        <v>7</v>
      </c>
      <c r="O497" s="1" t="s">
        <v>2037</v>
      </c>
    </row>
    <row r="498" spans="1:15" x14ac:dyDescent="0.25">
      <c r="A498" s="1" t="s">
        <v>17</v>
      </c>
      <c r="B498" s="1">
        <v>20637463</v>
      </c>
      <c r="C498" s="1">
        <v>20639905</v>
      </c>
      <c r="D498" s="1">
        <v>1</v>
      </c>
      <c r="E498" s="1">
        <v>49</v>
      </c>
      <c r="F498" s="1">
        <v>0</v>
      </c>
      <c r="G498" s="1">
        <v>49</v>
      </c>
      <c r="H498" s="4">
        <v>0</v>
      </c>
      <c r="I498" s="1">
        <v>100</v>
      </c>
      <c r="J498" s="1">
        <v>49</v>
      </c>
      <c r="K498" s="1">
        <v>330</v>
      </c>
      <c r="L498" s="1">
        <v>2442</v>
      </c>
      <c r="M498" s="1">
        <v>20.0655</v>
      </c>
      <c r="N498" s="1" t="s">
        <v>7</v>
      </c>
      <c r="O498" s="1" t="s">
        <v>2038</v>
      </c>
    </row>
    <row r="499" spans="1:15" x14ac:dyDescent="0.25">
      <c r="A499" s="1" t="s">
        <v>10</v>
      </c>
      <c r="B499" s="1">
        <v>14260807</v>
      </c>
      <c r="C499" s="1">
        <v>14263243</v>
      </c>
      <c r="D499" s="1">
        <v>1</v>
      </c>
      <c r="E499" s="1">
        <v>29.7</v>
      </c>
      <c r="F499" s="1">
        <v>0</v>
      </c>
      <c r="G499" s="1">
        <v>29.7</v>
      </c>
      <c r="H499" s="4">
        <v>0</v>
      </c>
      <c r="I499" s="1">
        <v>100</v>
      </c>
      <c r="J499" s="1">
        <v>13.2</v>
      </c>
      <c r="K499" s="1">
        <v>83</v>
      </c>
      <c r="L499" s="1">
        <v>2436</v>
      </c>
      <c r="M499" s="1">
        <v>12.1921</v>
      </c>
      <c r="N499" s="1" t="s">
        <v>7</v>
      </c>
      <c r="O499" s="1" t="s">
        <v>2039</v>
      </c>
    </row>
    <row r="500" spans="1:15" x14ac:dyDescent="0.25">
      <c r="A500" s="1" t="s">
        <v>2</v>
      </c>
      <c r="B500" s="1">
        <v>182352564</v>
      </c>
      <c r="C500" s="1">
        <v>182354997</v>
      </c>
      <c r="D500" s="1">
        <v>1</v>
      </c>
      <c r="E500" s="1">
        <v>76.3</v>
      </c>
      <c r="F500" s="1">
        <v>0</v>
      </c>
      <c r="G500" s="1">
        <v>76.3</v>
      </c>
      <c r="H500" s="4">
        <v>0</v>
      </c>
      <c r="I500" s="1">
        <v>100</v>
      </c>
      <c r="J500" s="1">
        <v>76.3</v>
      </c>
      <c r="K500" s="1">
        <v>403</v>
      </c>
      <c r="L500" s="1">
        <v>2433</v>
      </c>
      <c r="M500" s="1">
        <v>31.360499999999998</v>
      </c>
      <c r="N500" s="1" t="s">
        <v>7</v>
      </c>
      <c r="O500" s="1" t="s">
        <v>2040</v>
      </c>
    </row>
    <row r="501" spans="1:15" x14ac:dyDescent="0.25">
      <c r="A501" s="1" t="s">
        <v>17</v>
      </c>
      <c r="B501" s="1">
        <v>32302551</v>
      </c>
      <c r="C501" s="1">
        <v>32304983</v>
      </c>
      <c r="D501" s="1">
        <v>1</v>
      </c>
      <c r="E501" s="1">
        <v>35.4</v>
      </c>
      <c r="F501" s="1">
        <v>35.1</v>
      </c>
      <c r="G501" s="1">
        <v>0.25</v>
      </c>
      <c r="H501" s="4">
        <v>99.3</v>
      </c>
      <c r="I501" s="1">
        <v>0.70599999999999996</v>
      </c>
      <c r="J501" s="1">
        <v>31.2</v>
      </c>
      <c r="K501" s="1">
        <v>144</v>
      </c>
      <c r="L501" s="1">
        <v>2432</v>
      </c>
      <c r="M501" s="1">
        <v>14.555899999999999</v>
      </c>
      <c r="N501" s="1" t="s">
        <v>3</v>
      </c>
      <c r="O501" s="1" t="s">
        <v>2041</v>
      </c>
    </row>
    <row r="502" spans="1:15" x14ac:dyDescent="0.25">
      <c r="A502" s="1" t="s">
        <v>15</v>
      </c>
      <c r="B502" s="1">
        <v>97290000</v>
      </c>
      <c r="C502" s="1">
        <v>97292431</v>
      </c>
      <c r="D502" s="1">
        <v>1</v>
      </c>
      <c r="E502" s="1">
        <v>129</v>
      </c>
      <c r="F502" s="1">
        <v>0</v>
      </c>
      <c r="G502" s="1">
        <v>129</v>
      </c>
      <c r="H502" s="4">
        <v>0</v>
      </c>
      <c r="I502" s="1">
        <v>100</v>
      </c>
      <c r="J502" s="1">
        <v>126</v>
      </c>
      <c r="K502" s="1">
        <v>485</v>
      </c>
      <c r="L502" s="1">
        <v>2431</v>
      </c>
      <c r="M502" s="1">
        <v>53.064599999999999</v>
      </c>
      <c r="N502" s="1" t="s">
        <v>7</v>
      </c>
      <c r="O502" s="1" t="s">
        <v>2042</v>
      </c>
    </row>
    <row r="503" spans="1:15" x14ac:dyDescent="0.25">
      <c r="A503" s="1" t="s">
        <v>10</v>
      </c>
      <c r="B503" s="1">
        <v>12125128</v>
      </c>
      <c r="C503" s="1">
        <v>12127547</v>
      </c>
      <c r="D503" s="1">
        <v>1</v>
      </c>
      <c r="E503" s="1">
        <v>77.7</v>
      </c>
      <c r="F503" s="1">
        <v>77.7</v>
      </c>
      <c r="G503" s="1">
        <v>0</v>
      </c>
      <c r="H503" s="4">
        <v>100</v>
      </c>
      <c r="I503" s="1">
        <v>0</v>
      </c>
      <c r="J503" s="1">
        <v>18.5</v>
      </c>
      <c r="K503" s="1">
        <v>107</v>
      </c>
      <c r="L503" s="1">
        <v>2419</v>
      </c>
      <c r="M503" s="1">
        <v>32.120699999999999</v>
      </c>
      <c r="N503" s="1" t="s">
        <v>3</v>
      </c>
      <c r="O503" s="1" t="s">
        <v>2043</v>
      </c>
    </row>
    <row r="504" spans="1:15" x14ac:dyDescent="0.25">
      <c r="A504" s="1" t="s">
        <v>4</v>
      </c>
      <c r="B504" s="1">
        <v>74067151</v>
      </c>
      <c r="C504" s="1">
        <v>74069565</v>
      </c>
      <c r="D504" s="1">
        <v>1</v>
      </c>
      <c r="E504" s="1">
        <v>24.8</v>
      </c>
      <c r="F504" s="1">
        <v>24.8</v>
      </c>
      <c r="G504" s="1">
        <v>0</v>
      </c>
      <c r="H504" s="4">
        <v>100</v>
      </c>
      <c r="I504" s="1">
        <v>0</v>
      </c>
      <c r="J504" s="1">
        <v>24.7</v>
      </c>
      <c r="K504" s="1">
        <v>212</v>
      </c>
      <c r="L504" s="1">
        <v>2414</v>
      </c>
      <c r="M504" s="1">
        <v>10.273400000000001</v>
      </c>
      <c r="N504" s="1" t="s">
        <v>3</v>
      </c>
      <c r="O504" s="1" t="s">
        <v>2044</v>
      </c>
    </row>
    <row r="505" spans="1:15" x14ac:dyDescent="0.25">
      <c r="A505" s="1" t="s">
        <v>25</v>
      </c>
      <c r="B505" s="1">
        <v>20300012</v>
      </c>
      <c r="C505" s="1">
        <v>20302421</v>
      </c>
      <c r="D505" s="1">
        <v>1</v>
      </c>
      <c r="E505" s="1">
        <v>32.299999999999997</v>
      </c>
      <c r="F505" s="1">
        <v>32.299999999999997</v>
      </c>
      <c r="G505" s="1">
        <v>0</v>
      </c>
      <c r="H505" s="4">
        <v>100</v>
      </c>
      <c r="I505" s="1">
        <v>0</v>
      </c>
      <c r="J505" s="1">
        <v>3.24</v>
      </c>
      <c r="K505" s="1">
        <v>28</v>
      </c>
      <c r="L505" s="1">
        <v>2409</v>
      </c>
      <c r="M505" s="1">
        <v>13.408099999999999</v>
      </c>
      <c r="N505" s="1" t="s">
        <v>3</v>
      </c>
      <c r="O505" s="1" t="s">
        <v>2045</v>
      </c>
    </row>
    <row r="506" spans="1:15" x14ac:dyDescent="0.25">
      <c r="A506" s="1" t="s">
        <v>215</v>
      </c>
      <c r="B506" s="1">
        <v>2535952</v>
      </c>
      <c r="C506" s="1">
        <v>2538355</v>
      </c>
      <c r="D506" s="1">
        <v>1</v>
      </c>
      <c r="E506" s="1">
        <v>138</v>
      </c>
      <c r="F506" s="1">
        <v>133</v>
      </c>
      <c r="G506" s="1">
        <v>5.41</v>
      </c>
      <c r="H506" s="4">
        <v>96.1</v>
      </c>
      <c r="I506" s="1">
        <v>3.91</v>
      </c>
      <c r="J506" s="1">
        <v>138</v>
      </c>
      <c r="K506" s="1">
        <v>404</v>
      </c>
      <c r="L506" s="1">
        <v>2403</v>
      </c>
      <c r="M506" s="1">
        <v>57.428199999999997</v>
      </c>
      <c r="N506" s="1" t="s">
        <v>3</v>
      </c>
      <c r="O506" s="1" t="s">
        <v>2046</v>
      </c>
    </row>
    <row r="507" spans="1:15" x14ac:dyDescent="0.25">
      <c r="A507" s="1" t="s">
        <v>35</v>
      </c>
      <c r="B507" s="1">
        <v>11185269</v>
      </c>
      <c r="C507" s="1">
        <v>11187664</v>
      </c>
      <c r="D507" s="1">
        <v>1</v>
      </c>
      <c r="E507" s="1">
        <v>24.8</v>
      </c>
      <c r="F507" s="1">
        <v>0</v>
      </c>
      <c r="G507" s="1">
        <v>24.8</v>
      </c>
      <c r="H507" s="4">
        <v>0</v>
      </c>
      <c r="I507" s="1">
        <v>100</v>
      </c>
      <c r="J507" s="1">
        <v>24.8</v>
      </c>
      <c r="K507" s="1">
        <v>173</v>
      </c>
      <c r="L507" s="1">
        <v>2395</v>
      </c>
      <c r="M507" s="1">
        <v>10.354900000000001</v>
      </c>
      <c r="N507" s="1" t="s">
        <v>7</v>
      </c>
      <c r="O507" s="1" t="s">
        <v>2047</v>
      </c>
    </row>
    <row r="508" spans="1:15" x14ac:dyDescent="0.25">
      <c r="A508" s="1" t="s">
        <v>10</v>
      </c>
      <c r="B508" s="1">
        <v>40947246</v>
      </c>
      <c r="C508" s="1">
        <v>40949631</v>
      </c>
      <c r="D508" s="1">
        <v>1</v>
      </c>
      <c r="E508" s="1">
        <v>295</v>
      </c>
      <c r="F508" s="1">
        <v>0</v>
      </c>
      <c r="G508" s="1">
        <v>295</v>
      </c>
      <c r="H508" s="4">
        <v>0</v>
      </c>
      <c r="I508" s="1">
        <v>100</v>
      </c>
      <c r="J508" s="1">
        <v>295</v>
      </c>
      <c r="K508" s="1">
        <v>687</v>
      </c>
      <c r="L508" s="1">
        <v>2385</v>
      </c>
      <c r="M508" s="1">
        <v>123.69</v>
      </c>
      <c r="N508" s="1" t="s">
        <v>7</v>
      </c>
      <c r="O508" s="1" t="s">
        <v>2048</v>
      </c>
    </row>
    <row r="509" spans="1:15" x14ac:dyDescent="0.25">
      <c r="A509" s="1" t="s">
        <v>24</v>
      </c>
      <c r="B509" s="1">
        <v>50537524</v>
      </c>
      <c r="C509" s="1">
        <v>50539907</v>
      </c>
      <c r="D509" s="1">
        <v>1</v>
      </c>
      <c r="E509" s="1">
        <v>43.8</v>
      </c>
      <c r="F509" s="1">
        <v>43.8</v>
      </c>
      <c r="G509" s="1">
        <v>0</v>
      </c>
      <c r="H509" s="4">
        <v>100</v>
      </c>
      <c r="I509" s="1">
        <v>0</v>
      </c>
      <c r="J509" s="1">
        <v>43.8</v>
      </c>
      <c r="K509" s="1">
        <v>246</v>
      </c>
      <c r="L509" s="1">
        <v>2383</v>
      </c>
      <c r="M509" s="1">
        <v>18.380199999999999</v>
      </c>
      <c r="N509" s="1" t="s">
        <v>3</v>
      </c>
      <c r="O509" s="1" t="s">
        <v>2049</v>
      </c>
    </row>
    <row r="510" spans="1:15" x14ac:dyDescent="0.25">
      <c r="A510" s="1" t="s">
        <v>11</v>
      </c>
      <c r="B510" s="1">
        <v>13816840</v>
      </c>
      <c r="C510" s="1">
        <v>13819223</v>
      </c>
      <c r="D510" s="1">
        <v>1</v>
      </c>
      <c r="E510" s="1">
        <v>186</v>
      </c>
      <c r="F510" s="1">
        <v>186</v>
      </c>
      <c r="G510" s="1">
        <v>0</v>
      </c>
      <c r="H510" s="4">
        <v>100</v>
      </c>
      <c r="I510" s="1">
        <v>0</v>
      </c>
      <c r="J510" s="1">
        <v>9.98</v>
      </c>
      <c r="K510" s="1">
        <v>37</v>
      </c>
      <c r="L510" s="1">
        <v>2383</v>
      </c>
      <c r="M510" s="1">
        <v>78.052899999999994</v>
      </c>
      <c r="N510" s="1" t="s">
        <v>3</v>
      </c>
      <c r="O510" s="1" t="s">
        <v>2050</v>
      </c>
    </row>
    <row r="511" spans="1:15" x14ac:dyDescent="0.25">
      <c r="A511" s="1" t="s">
        <v>231</v>
      </c>
      <c r="B511" s="1">
        <v>3857615</v>
      </c>
      <c r="C511" s="1">
        <v>3859996</v>
      </c>
      <c r="D511" s="1">
        <v>1</v>
      </c>
      <c r="E511" s="1">
        <v>34.799999999999997</v>
      </c>
      <c r="F511" s="1">
        <v>8.3199999999999996E-2</v>
      </c>
      <c r="G511" s="1">
        <v>34.700000000000003</v>
      </c>
      <c r="H511" s="4">
        <v>0.23899999999999999</v>
      </c>
      <c r="I511" s="1">
        <v>99.8</v>
      </c>
      <c r="J511" s="1">
        <v>34.799999999999997</v>
      </c>
      <c r="K511" s="1">
        <v>146</v>
      </c>
      <c r="L511" s="1">
        <v>2381</v>
      </c>
      <c r="M511" s="1">
        <v>14.6157</v>
      </c>
      <c r="N511" s="1" t="s">
        <v>7</v>
      </c>
      <c r="O511" s="1" t="s">
        <v>2051</v>
      </c>
    </row>
    <row r="512" spans="1:15" x14ac:dyDescent="0.25">
      <c r="A512" s="1" t="s">
        <v>25</v>
      </c>
      <c r="B512" s="1">
        <v>21170115</v>
      </c>
      <c r="C512" s="1">
        <v>21172494</v>
      </c>
      <c r="D512" s="1">
        <v>1</v>
      </c>
      <c r="E512" s="1">
        <v>38.4</v>
      </c>
      <c r="F512" s="1">
        <v>38.299999999999997</v>
      </c>
      <c r="G512" s="1">
        <v>0.16600000000000001</v>
      </c>
      <c r="H512" s="4">
        <v>99.6</v>
      </c>
      <c r="I512" s="1">
        <v>0.433</v>
      </c>
      <c r="J512" s="1">
        <v>12.4</v>
      </c>
      <c r="K512" s="1">
        <v>74</v>
      </c>
      <c r="L512" s="1">
        <v>2379</v>
      </c>
      <c r="M512" s="1">
        <v>16.141200000000001</v>
      </c>
      <c r="N512" s="1" t="s">
        <v>3</v>
      </c>
      <c r="O512" s="1" t="s">
        <v>2052</v>
      </c>
    </row>
    <row r="513" spans="1:15" x14ac:dyDescent="0.25">
      <c r="A513" s="1" t="s">
        <v>211</v>
      </c>
      <c r="B513" s="1">
        <v>1007640</v>
      </c>
      <c r="C513" s="1">
        <v>1009999</v>
      </c>
      <c r="D513" s="1">
        <v>1</v>
      </c>
      <c r="E513" s="1">
        <v>68.8</v>
      </c>
      <c r="F513" s="1">
        <v>0</v>
      </c>
      <c r="G513" s="1">
        <v>68.8</v>
      </c>
      <c r="H513" s="4">
        <v>0</v>
      </c>
      <c r="I513" s="1">
        <v>100</v>
      </c>
      <c r="J513" s="1">
        <v>68.7</v>
      </c>
      <c r="K513" s="1">
        <v>405</v>
      </c>
      <c r="L513" s="1">
        <v>2359</v>
      </c>
      <c r="M513" s="1">
        <v>29.164899999999999</v>
      </c>
      <c r="N513" s="1" t="s">
        <v>7</v>
      </c>
      <c r="O513" s="1" t="s">
        <v>2053</v>
      </c>
    </row>
    <row r="514" spans="1:15" x14ac:dyDescent="0.25">
      <c r="A514" s="1" t="s">
        <v>4</v>
      </c>
      <c r="B514" s="1">
        <v>147600875</v>
      </c>
      <c r="C514" s="1">
        <v>147603218</v>
      </c>
      <c r="D514" s="1">
        <v>1</v>
      </c>
      <c r="E514" s="1">
        <v>54.6</v>
      </c>
      <c r="F514" s="1">
        <v>54.6</v>
      </c>
      <c r="G514" s="1">
        <v>0</v>
      </c>
      <c r="H514" s="4">
        <v>100</v>
      </c>
      <c r="I514" s="1">
        <v>0</v>
      </c>
      <c r="J514" s="1">
        <v>4.99</v>
      </c>
      <c r="K514" s="1">
        <v>42</v>
      </c>
      <c r="L514" s="1">
        <v>2343</v>
      </c>
      <c r="M514" s="1">
        <v>23.3035</v>
      </c>
      <c r="N514" s="1" t="s">
        <v>3</v>
      </c>
      <c r="O514" s="1" t="s">
        <v>2054</v>
      </c>
    </row>
    <row r="515" spans="1:15" x14ac:dyDescent="0.25">
      <c r="A515" s="1" t="s">
        <v>35</v>
      </c>
      <c r="B515" s="1">
        <v>50411793</v>
      </c>
      <c r="C515" s="1">
        <v>50414131</v>
      </c>
      <c r="D515" s="1">
        <v>1</v>
      </c>
      <c r="E515" s="1">
        <v>37</v>
      </c>
      <c r="F515" s="1">
        <v>35.1</v>
      </c>
      <c r="G515" s="1">
        <v>1.91</v>
      </c>
      <c r="H515" s="4">
        <v>94.8</v>
      </c>
      <c r="I515" s="1">
        <v>5.17</v>
      </c>
      <c r="J515" s="1">
        <v>4.91</v>
      </c>
      <c r="K515" s="1">
        <v>23</v>
      </c>
      <c r="L515" s="1">
        <v>2338</v>
      </c>
      <c r="M515" s="1">
        <v>15.8255</v>
      </c>
      <c r="N515" s="1" t="s">
        <v>3</v>
      </c>
      <c r="O515" s="1" t="s">
        <v>2055</v>
      </c>
    </row>
    <row r="516" spans="1:15" x14ac:dyDescent="0.25">
      <c r="A516" s="1" t="s">
        <v>14</v>
      </c>
      <c r="B516" s="1">
        <v>33472212</v>
      </c>
      <c r="C516" s="1">
        <v>33474546</v>
      </c>
      <c r="D516" s="1">
        <v>1</v>
      </c>
      <c r="E516" s="1">
        <v>24.8</v>
      </c>
      <c r="F516" s="1">
        <v>24.8</v>
      </c>
      <c r="G516" s="1">
        <v>0</v>
      </c>
      <c r="H516" s="4">
        <v>100</v>
      </c>
      <c r="I516" s="1">
        <v>0</v>
      </c>
      <c r="J516" s="1">
        <v>24.8</v>
      </c>
      <c r="K516" s="1">
        <v>196</v>
      </c>
      <c r="L516" s="1">
        <v>2334</v>
      </c>
      <c r="M516" s="1">
        <v>10.625500000000001</v>
      </c>
      <c r="N516" s="1" t="s">
        <v>3</v>
      </c>
      <c r="O516" s="1" t="s">
        <v>2056</v>
      </c>
    </row>
    <row r="517" spans="1:15" x14ac:dyDescent="0.25">
      <c r="A517" s="1" t="s">
        <v>14</v>
      </c>
      <c r="B517" s="1">
        <v>8396697</v>
      </c>
      <c r="C517" s="1">
        <v>8399024</v>
      </c>
      <c r="D517" s="1">
        <v>1</v>
      </c>
      <c r="E517" s="1">
        <v>80</v>
      </c>
      <c r="F517" s="1">
        <v>80</v>
      </c>
      <c r="G517" s="1">
        <v>0</v>
      </c>
      <c r="H517" s="4">
        <v>100</v>
      </c>
      <c r="I517" s="1">
        <v>0</v>
      </c>
      <c r="J517" s="1">
        <v>15.1</v>
      </c>
      <c r="K517" s="1">
        <v>89</v>
      </c>
      <c r="L517" s="1">
        <v>2327</v>
      </c>
      <c r="M517" s="1">
        <v>34.378999999999998</v>
      </c>
      <c r="N517" s="1" t="s">
        <v>3</v>
      </c>
      <c r="O517" s="1" t="s">
        <v>2057</v>
      </c>
    </row>
    <row r="518" spans="1:15" x14ac:dyDescent="0.25">
      <c r="A518" s="1" t="s">
        <v>35</v>
      </c>
      <c r="B518" s="1">
        <v>10985147</v>
      </c>
      <c r="C518" s="1">
        <v>10987472</v>
      </c>
      <c r="D518" s="1">
        <v>1</v>
      </c>
      <c r="E518" s="1">
        <v>321</v>
      </c>
      <c r="F518" s="1">
        <v>321</v>
      </c>
      <c r="G518" s="1">
        <v>8.3199999999999996E-2</v>
      </c>
      <c r="H518" s="4">
        <v>100</v>
      </c>
      <c r="I518" s="1">
        <v>2.5899999999999999E-2</v>
      </c>
      <c r="J518" s="1">
        <v>321</v>
      </c>
      <c r="K518" s="1">
        <v>13</v>
      </c>
      <c r="L518" s="1">
        <v>2325</v>
      </c>
      <c r="M518" s="1">
        <v>138.065</v>
      </c>
      <c r="N518" s="1" t="s">
        <v>3</v>
      </c>
      <c r="O518" s="1" t="s">
        <v>2058</v>
      </c>
    </row>
    <row r="519" spans="1:15" x14ac:dyDescent="0.25">
      <c r="A519" s="1" t="s">
        <v>97</v>
      </c>
      <c r="B519" s="1">
        <v>944391</v>
      </c>
      <c r="C519" s="1">
        <v>946711</v>
      </c>
      <c r="D519" s="1">
        <v>2</v>
      </c>
      <c r="E519" s="3">
        <v>1660</v>
      </c>
      <c r="F519" s="3">
        <v>1650</v>
      </c>
      <c r="G519" s="1">
        <v>0.91500000000000004</v>
      </c>
      <c r="H519" s="4">
        <v>99.9</v>
      </c>
      <c r="I519" s="1">
        <v>5.5300000000000002E-2</v>
      </c>
      <c r="J519" s="1">
        <v>20.3</v>
      </c>
      <c r="K519" s="1">
        <v>10</v>
      </c>
      <c r="L519" s="1">
        <v>2320</v>
      </c>
      <c r="M519" s="1">
        <v>715.51700000000005</v>
      </c>
      <c r="N519" s="1" t="s">
        <v>3</v>
      </c>
      <c r="O519" s="1" t="s">
        <v>2059</v>
      </c>
    </row>
    <row r="520" spans="1:15" x14ac:dyDescent="0.25">
      <c r="A520" s="1" t="s">
        <v>22</v>
      </c>
      <c r="B520" s="1">
        <v>1497447</v>
      </c>
      <c r="C520" s="1">
        <v>1499750</v>
      </c>
      <c r="D520" s="1">
        <v>1</v>
      </c>
      <c r="E520" s="1">
        <v>150</v>
      </c>
      <c r="F520" s="1">
        <v>150</v>
      </c>
      <c r="G520" s="1">
        <v>0</v>
      </c>
      <c r="H520" s="4">
        <v>100</v>
      </c>
      <c r="I520" s="1">
        <v>0</v>
      </c>
      <c r="J520" s="1">
        <v>9.9</v>
      </c>
      <c r="K520" s="1">
        <v>58</v>
      </c>
      <c r="L520" s="1">
        <v>2303</v>
      </c>
      <c r="M520" s="1">
        <v>65.132400000000004</v>
      </c>
      <c r="N520" s="1" t="s">
        <v>3</v>
      </c>
      <c r="O520" s="1" t="s">
        <v>2060</v>
      </c>
    </row>
    <row r="521" spans="1:15" x14ac:dyDescent="0.25">
      <c r="A521" s="1" t="s">
        <v>17</v>
      </c>
      <c r="B521" s="1">
        <v>35822613</v>
      </c>
      <c r="C521" s="1">
        <v>35824909</v>
      </c>
      <c r="D521" s="1">
        <v>1</v>
      </c>
      <c r="E521" s="1">
        <v>43.5</v>
      </c>
      <c r="F521" s="1">
        <v>43.3</v>
      </c>
      <c r="G521" s="1">
        <v>0.25</v>
      </c>
      <c r="H521" s="4">
        <v>99.4</v>
      </c>
      <c r="I521" s="1">
        <v>0.57399999999999995</v>
      </c>
      <c r="J521" s="1">
        <v>43.4</v>
      </c>
      <c r="K521" s="1">
        <v>314</v>
      </c>
      <c r="L521" s="1">
        <v>2296</v>
      </c>
      <c r="M521" s="1">
        <v>18.946000000000002</v>
      </c>
      <c r="N521" s="1" t="s">
        <v>3</v>
      </c>
      <c r="O521" s="1" t="s">
        <v>2061</v>
      </c>
    </row>
    <row r="522" spans="1:15" x14ac:dyDescent="0.25">
      <c r="A522" s="1" t="s">
        <v>2</v>
      </c>
      <c r="B522" s="1">
        <v>130506800</v>
      </c>
      <c r="C522" s="1">
        <v>130509092</v>
      </c>
      <c r="D522" s="1">
        <v>1</v>
      </c>
      <c r="E522" s="1">
        <v>249</v>
      </c>
      <c r="F522" s="1">
        <v>0.16600000000000001</v>
      </c>
      <c r="G522" s="1">
        <v>249</v>
      </c>
      <c r="H522" s="4">
        <v>6.6799999999999998E-2</v>
      </c>
      <c r="I522" s="1">
        <v>99.9</v>
      </c>
      <c r="J522" s="1">
        <v>9.65</v>
      </c>
      <c r="K522" s="1">
        <v>38</v>
      </c>
      <c r="L522" s="1">
        <v>2292</v>
      </c>
      <c r="M522" s="1">
        <v>108.639</v>
      </c>
      <c r="N522" s="1" t="s">
        <v>7</v>
      </c>
      <c r="O522" s="1" t="s">
        <v>2062</v>
      </c>
    </row>
    <row r="523" spans="1:15" x14ac:dyDescent="0.25">
      <c r="A523" s="1" t="s">
        <v>4</v>
      </c>
      <c r="B523" s="1">
        <v>52691456</v>
      </c>
      <c r="C523" s="1">
        <v>52693744</v>
      </c>
      <c r="D523" s="1">
        <v>1</v>
      </c>
      <c r="E523" s="3">
        <v>7470</v>
      </c>
      <c r="F523" s="1">
        <v>0.25</v>
      </c>
      <c r="G523" s="3">
        <v>7470</v>
      </c>
      <c r="H523" s="4">
        <v>3.3400000000000001E-3</v>
      </c>
      <c r="I523" s="1">
        <v>100</v>
      </c>
      <c r="J523" s="1">
        <v>5.08</v>
      </c>
      <c r="K523" s="1">
        <v>13</v>
      </c>
      <c r="L523" s="1">
        <v>2288</v>
      </c>
      <c r="M523" s="1">
        <v>3264.86</v>
      </c>
      <c r="N523" s="1" t="s">
        <v>7</v>
      </c>
      <c r="O523" s="1" t="s">
        <v>2063</v>
      </c>
    </row>
    <row r="524" spans="1:15" x14ac:dyDescent="0.25">
      <c r="A524" s="1" t="s">
        <v>15</v>
      </c>
      <c r="B524" s="1">
        <v>39810679</v>
      </c>
      <c r="C524" s="1">
        <v>39812962</v>
      </c>
      <c r="D524" s="1">
        <v>1</v>
      </c>
      <c r="E524" s="1">
        <v>56.2</v>
      </c>
      <c r="F524" s="1">
        <v>0</v>
      </c>
      <c r="G524" s="1">
        <v>56.2</v>
      </c>
      <c r="H524" s="4">
        <v>0</v>
      </c>
      <c r="I524" s="1">
        <v>100</v>
      </c>
      <c r="J524" s="1">
        <v>56.2</v>
      </c>
      <c r="K524" s="1">
        <v>170</v>
      </c>
      <c r="L524" s="1">
        <v>2283</v>
      </c>
      <c r="M524" s="1">
        <v>24.616700000000002</v>
      </c>
      <c r="N524" s="1" t="s">
        <v>7</v>
      </c>
      <c r="O524" s="1" t="s">
        <v>2064</v>
      </c>
    </row>
    <row r="525" spans="1:15" x14ac:dyDescent="0.25">
      <c r="A525" s="1" t="s">
        <v>181</v>
      </c>
      <c r="B525" s="1">
        <v>1072318</v>
      </c>
      <c r="C525" s="1">
        <v>1074598</v>
      </c>
      <c r="D525" s="1">
        <v>1</v>
      </c>
      <c r="E525" s="3">
        <v>4450</v>
      </c>
      <c r="F525" s="1">
        <v>0</v>
      </c>
      <c r="G525" s="3">
        <v>4450</v>
      </c>
      <c r="H525" s="4">
        <v>0</v>
      </c>
      <c r="I525" s="1">
        <v>100</v>
      </c>
      <c r="J525" s="3">
        <v>4450</v>
      </c>
      <c r="K525" s="1">
        <v>7</v>
      </c>
      <c r="L525" s="1">
        <v>2280</v>
      </c>
      <c r="M525" s="1">
        <v>1951.75</v>
      </c>
      <c r="N525" s="1" t="s">
        <v>7</v>
      </c>
      <c r="O525" s="1" t="s">
        <v>2065</v>
      </c>
    </row>
    <row r="526" spans="1:15" x14ac:dyDescent="0.25">
      <c r="A526" s="1" t="s">
        <v>4</v>
      </c>
      <c r="B526" s="1">
        <v>50630006</v>
      </c>
      <c r="C526" s="1">
        <v>50632281</v>
      </c>
      <c r="D526" s="1">
        <v>1</v>
      </c>
      <c r="E526" s="1">
        <v>35.4</v>
      </c>
      <c r="F526" s="1">
        <v>0</v>
      </c>
      <c r="G526" s="1">
        <v>35.4</v>
      </c>
      <c r="H526" s="4">
        <v>0</v>
      </c>
      <c r="I526" s="1">
        <v>100</v>
      </c>
      <c r="J526" s="1">
        <v>6.74</v>
      </c>
      <c r="K526" s="1">
        <v>41</v>
      </c>
      <c r="L526" s="1">
        <v>2275</v>
      </c>
      <c r="M526" s="1">
        <v>15.5604</v>
      </c>
      <c r="N526" s="1" t="s">
        <v>7</v>
      </c>
      <c r="O526" s="1" t="s">
        <v>2066</v>
      </c>
    </row>
    <row r="527" spans="1:15" x14ac:dyDescent="0.25">
      <c r="A527" s="1" t="s">
        <v>11</v>
      </c>
      <c r="B527" s="1">
        <v>56607744</v>
      </c>
      <c r="C527" s="1">
        <v>56609987</v>
      </c>
      <c r="D527" s="1">
        <v>1</v>
      </c>
      <c r="E527" s="1">
        <v>46.6</v>
      </c>
      <c r="F527" s="1">
        <v>46.5</v>
      </c>
      <c r="G527" s="1">
        <v>8.3199999999999996E-2</v>
      </c>
      <c r="H527" s="4">
        <v>99.8</v>
      </c>
      <c r="I527" s="1">
        <v>0.17899999999999999</v>
      </c>
      <c r="J527" s="1">
        <v>3.24</v>
      </c>
      <c r="K527" s="1">
        <v>9</v>
      </c>
      <c r="L527" s="1">
        <v>2243</v>
      </c>
      <c r="M527" s="1">
        <v>20.775700000000001</v>
      </c>
      <c r="N527" s="1" t="s">
        <v>3</v>
      </c>
      <c r="O527" s="1" t="s">
        <v>2067</v>
      </c>
    </row>
    <row r="528" spans="1:15" x14ac:dyDescent="0.25">
      <c r="A528" s="1" t="s">
        <v>22</v>
      </c>
      <c r="B528" s="1">
        <v>22037875</v>
      </c>
      <c r="C528" s="1">
        <v>22040096</v>
      </c>
      <c r="D528" s="1">
        <v>2</v>
      </c>
      <c r="E528" s="1">
        <v>462</v>
      </c>
      <c r="F528" s="1">
        <v>0</v>
      </c>
      <c r="G528" s="1">
        <v>462</v>
      </c>
      <c r="H528" s="4">
        <v>0</v>
      </c>
      <c r="I528" s="1">
        <v>100</v>
      </c>
      <c r="J528" s="1">
        <v>394</v>
      </c>
      <c r="K528" s="1">
        <v>861</v>
      </c>
      <c r="L528" s="1">
        <v>2221</v>
      </c>
      <c r="M528" s="1">
        <v>208.01400000000001</v>
      </c>
      <c r="N528" s="1" t="s">
        <v>7</v>
      </c>
      <c r="O528" s="1" t="s">
        <v>2068</v>
      </c>
    </row>
    <row r="529" spans="1:15" x14ac:dyDescent="0.25">
      <c r="A529" s="1" t="s">
        <v>2</v>
      </c>
      <c r="B529" s="1">
        <v>54252631</v>
      </c>
      <c r="C529" s="1">
        <v>54254846</v>
      </c>
      <c r="D529" s="1">
        <v>1</v>
      </c>
      <c r="E529" s="1">
        <v>105</v>
      </c>
      <c r="F529" s="1">
        <v>8.3199999999999996E-2</v>
      </c>
      <c r="G529" s="1">
        <v>105</v>
      </c>
      <c r="H529" s="4">
        <v>7.9200000000000007E-2</v>
      </c>
      <c r="I529" s="1">
        <v>99.9</v>
      </c>
      <c r="J529" s="1">
        <v>66.7</v>
      </c>
      <c r="K529" s="1">
        <v>130</v>
      </c>
      <c r="L529" s="1">
        <v>2215</v>
      </c>
      <c r="M529" s="1">
        <v>47.4041</v>
      </c>
      <c r="N529" s="1" t="s">
        <v>7</v>
      </c>
      <c r="O529" s="1" t="s">
        <v>2069</v>
      </c>
    </row>
    <row r="530" spans="1:15" x14ac:dyDescent="0.25">
      <c r="A530" s="1" t="s">
        <v>234</v>
      </c>
      <c r="B530" s="1">
        <v>81860</v>
      </c>
      <c r="C530" s="1">
        <v>84060</v>
      </c>
      <c r="D530" s="1">
        <v>1</v>
      </c>
      <c r="E530" s="1">
        <v>35</v>
      </c>
      <c r="F530" s="1">
        <v>0.998</v>
      </c>
      <c r="G530" s="1">
        <v>34</v>
      </c>
      <c r="H530" s="4">
        <v>2.85</v>
      </c>
      <c r="I530" s="1">
        <v>97.1</v>
      </c>
      <c r="J530" s="1">
        <v>3.91</v>
      </c>
      <c r="K530" s="1">
        <v>21</v>
      </c>
      <c r="L530" s="1">
        <v>2200</v>
      </c>
      <c r="M530" s="1">
        <v>15.9091</v>
      </c>
      <c r="N530" s="1" t="s">
        <v>7</v>
      </c>
      <c r="O530" s="1" t="s">
        <v>2070</v>
      </c>
    </row>
    <row r="531" spans="1:15" x14ac:dyDescent="0.25">
      <c r="A531" s="1" t="s">
        <v>24</v>
      </c>
      <c r="B531" s="1">
        <v>67625006</v>
      </c>
      <c r="C531" s="1">
        <v>67627188</v>
      </c>
      <c r="D531" s="1">
        <v>1</v>
      </c>
      <c r="E531" s="1">
        <v>334</v>
      </c>
      <c r="F531" s="1">
        <v>334</v>
      </c>
      <c r="G531" s="1">
        <v>0</v>
      </c>
      <c r="H531" s="4">
        <v>100</v>
      </c>
      <c r="I531" s="1">
        <v>0</v>
      </c>
      <c r="J531" s="1">
        <v>83.8</v>
      </c>
      <c r="K531" s="1">
        <v>148</v>
      </c>
      <c r="L531" s="1">
        <v>2182</v>
      </c>
      <c r="M531" s="1">
        <v>153.071</v>
      </c>
      <c r="N531" s="1" t="s">
        <v>3</v>
      </c>
      <c r="O531" s="1" t="s">
        <v>2071</v>
      </c>
    </row>
    <row r="532" spans="1:15" x14ac:dyDescent="0.25">
      <c r="A532" s="1" t="s">
        <v>2</v>
      </c>
      <c r="B532" s="1">
        <v>156465369</v>
      </c>
      <c r="C532" s="1">
        <v>156467547</v>
      </c>
      <c r="D532" s="1">
        <v>1</v>
      </c>
      <c r="E532" s="1">
        <v>46</v>
      </c>
      <c r="F532" s="1">
        <v>46</v>
      </c>
      <c r="G532" s="1">
        <v>0</v>
      </c>
      <c r="H532" s="4">
        <v>100</v>
      </c>
      <c r="I532" s="1">
        <v>0</v>
      </c>
      <c r="J532" s="1">
        <v>9.9</v>
      </c>
      <c r="K532" s="1">
        <v>65</v>
      </c>
      <c r="L532" s="1">
        <v>2178</v>
      </c>
      <c r="M532" s="1">
        <v>21.1203</v>
      </c>
      <c r="N532" s="1" t="s">
        <v>3</v>
      </c>
      <c r="O532" s="1" t="s">
        <v>2072</v>
      </c>
    </row>
    <row r="533" spans="1:15" x14ac:dyDescent="0.25">
      <c r="A533" s="1" t="s">
        <v>15</v>
      </c>
      <c r="B533" s="1">
        <v>74617509</v>
      </c>
      <c r="C533" s="1">
        <v>74619664</v>
      </c>
      <c r="D533" s="1">
        <v>1</v>
      </c>
      <c r="E533" s="1">
        <v>104</v>
      </c>
      <c r="F533" s="1">
        <v>0</v>
      </c>
      <c r="G533" s="1">
        <v>104</v>
      </c>
      <c r="H533" s="4">
        <v>0</v>
      </c>
      <c r="I533" s="1">
        <v>100</v>
      </c>
      <c r="J533" s="1">
        <v>104</v>
      </c>
      <c r="K533" s="1">
        <v>509</v>
      </c>
      <c r="L533" s="1">
        <v>2155</v>
      </c>
      <c r="M533" s="1">
        <v>48.259900000000002</v>
      </c>
      <c r="N533" s="1" t="s">
        <v>7</v>
      </c>
      <c r="O533" s="1" t="s">
        <v>2073</v>
      </c>
    </row>
    <row r="534" spans="1:15" x14ac:dyDescent="0.25">
      <c r="A534" s="1" t="s">
        <v>208</v>
      </c>
      <c r="B534" s="1">
        <v>396872</v>
      </c>
      <c r="C534" s="1">
        <v>399006</v>
      </c>
      <c r="D534" s="1">
        <v>1</v>
      </c>
      <c r="E534" s="1">
        <v>22.6</v>
      </c>
      <c r="F534" s="1">
        <v>22.6</v>
      </c>
      <c r="G534" s="1">
        <v>0</v>
      </c>
      <c r="H534" s="4">
        <v>100</v>
      </c>
      <c r="I534" s="1">
        <v>0</v>
      </c>
      <c r="J534" s="1">
        <v>5.82</v>
      </c>
      <c r="K534" s="1">
        <v>31</v>
      </c>
      <c r="L534" s="1">
        <v>2134</v>
      </c>
      <c r="M534" s="1">
        <v>10.590400000000001</v>
      </c>
      <c r="N534" s="1" t="s">
        <v>3</v>
      </c>
      <c r="O534" s="1" t="s">
        <v>2074</v>
      </c>
    </row>
    <row r="535" spans="1:15" x14ac:dyDescent="0.25">
      <c r="A535" s="1" t="s">
        <v>14</v>
      </c>
      <c r="B535" s="1">
        <v>18841775</v>
      </c>
      <c r="C535" s="1">
        <v>18843903</v>
      </c>
      <c r="D535" s="1">
        <v>1</v>
      </c>
      <c r="E535" s="1">
        <v>49.2</v>
      </c>
      <c r="F535" s="1">
        <v>49.2</v>
      </c>
      <c r="G535" s="1">
        <v>0</v>
      </c>
      <c r="H535" s="4">
        <v>100</v>
      </c>
      <c r="I535" s="1">
        <v>0</v>
      </c>
      <c r="J535" s="1">
        <v>7.99</v>
      </c>
      <c r="K535" s="1">
        <v>62</v>
      </c>
      <c r="L535" s="1">
        <v>2128</v>
      </c>
      <c r="M535" s="1">
        <v>23.1203</v>
      </c>
      <c r="N535" s="1" t="s">
        <v>3</v>
      </c>
      <c r="O535" s="1" t="s">
        <v>2075</v>
      </c>
    </row>
    <row r="536" spans="1:15" x14ac:dyDescent="0.25">
      <c r="A536" s="1" t="s">
        <v>194</v>
      </c>
      <c r="B536" s="1">
        <v>4701318</v>
      </c>
      <c r="C536" s="1">
        <v>4703440</v>
      </c>
      <c r="D536" s="1">
        <v>1</v>
      </c>
      <c r="E536" s="1">
        <v>174</v>
      </c>
      <c r="F536" s="1">
        <v>8.3199999999999996E-2</v>
      </c>
      <c r="G536" s="1">
        <v>174</v>
      </c>
      <c r="H536" s="4">
        <v>4.7800000000000002E-2</v>
      </c>
      <c r="I536" s="1">
        <v>100</v>
      </c>
      <c r="J536" s="1">
        <v>174</v>
      </c>
      <c r="K536" s="1">
        <v>148</v>
      </c>
      <c r="L536" s="1">
        <v>2122</v>
      </c>
      <c r="M536" s="1">
        <v>81.998099999999994</v>
      </c>
      <c r="N536" s="1" t="s">
        <v>7</v>
      </c>
      <c r="O536" s="1" t="s">
        <v>2076</v>
      </c>
    </row>
    <row r="537" spans="1:15" x14ac:dyDescent="0.25">
      <c r="A537" s="1" t="s">
        <v>46</v>
      </c>
      <c r="B537" s="1">
        <v>5287251</v>
      </c>
      <c r="C537" s="1">
        <v>5289373</v>
      </c>
      <c r="D537" s="1">
        <v>1</v>
      </c>
      <c r="E537" s="1">
        <v>165</v>
      </c>
      <c r="F537" s="1">
        <v>165</v>
      </c>
      <c r="G537" s="1">
        <v>8.3199999999999996E-2</v>
      </c>
      <c r="H537" s="4">
        <v>99.9</v>
      </c>
      <c r="I537" s="1">
        <v>5.04E-2</v>
      </c>
      <c r="J537" s="1">
        <v>11.9</v>
      </c>
      <c r="K537" s="1">
        <v>10</v>
      </c>
      <c r="L537" s="1">
        <v>2122</v>
      </c>
      <c r="M537" s="1">
        <v>77.756799999999998</v>
      </c>
      <c r="N537" s="1" t="s">
        <v>3</v>
      </c>
      <c r="O537" s="1" t="s">
        <v>2077</v>
      </c>
    </row>
    <row r="538" spans="1:15" x14ac:dyDescent="0.25">
      <c r="A538" s="1" t="s">
        <v>2</v>
      </c>
      <c r="B538" s="1">
        <v>142072841</v>
      </c>
      <c r="C538" s="1">
        <v>142074937</v>
      </c>
      <c r="D538" s="1">
        <v>1</v>
      </c>
      <c r="E538" s="1">
        <v>47.3</v>
      </c>
      <c r="F538" s="1">
        <v>47.3</v>
      </c>
      <c r="G538" s="1">
        <v>8.3199999999999996E-2</v>
      </c>
      <c r="H538" s="4">
        <v>99.8</v>
      </c>
      <c r="I538" s="1">
        <v>0.17599999999999999</v>
      </c>
      <c r="J538" s="1">
        <v>47.3</v>
      </c>
      <c r="K538" s="1">
        <v>220</v>
      </c>
      <c r="L538" s="1">
        <v>2096</v>
      </c>
      <c r="M538" s="1">
        <v>22.566800000000001</v>
      </c>
      <c r="N538" s="1" t="s">
        <v>3</v>
      </c>
      <c r="O538" s="1" t="s">
        <v>2078</v>
      </c>
    </row>
    <row r="539" spans="1:15" x14ac:dyDescent="0.25">
      <c r="A539" s="1" t="s">
        <v>38</v>
      </c>
      <c r="B539" s="1">
        <v>35891036</v>
      </c>
      <c r="C539" s="1">
        <v>35893123</v>
      </c>
      <c r="D539" s="1">
        <v>1</v>
      </c>
      <c r="E539" s="1">
        <v>22.6</v>
      </c>
      <c r="F539" s="1">
        <v>0</v>
      </c>
      <c r="G539" s="1">
        <v>22.6</v>
      </c>
      <c r="H539" s="4">
        <v>0</v>
      </c>
      <c r="I539" s="1">
        <v>100</v>
      </c>
      <c r="J539" s="1">
        <v>8.07</v>
      </c>
      <c r="K539" s="1">
        <v>45</v>
      </c>
      <c r="L539" s="1">
        <v>2087</v>
      </c>
      <c r="M539" s="1">
        <v>10.828900000000001</v>
      </c>
      <c r="N539" s="1" t="s">
        <v>7</v>
      </c>
      <c r="O539" s="1" t="s">
        <v>2079</v>
      </c>
    </row>
    <row r="540" spans="1:15" x14ac:dyDescent="0.25">
      <c r="A540" s="1" t="s">
        <v>17</v>
      </c>
      <c r="B540" s="1">
        <v>35776216</v>
      </c>
      <c r="C540" s="1">
        <v>35778287</v>
      </c>
      <c r="D540" s="1">
        <v>1</v>
      </c>
      <c r="E540" s="1">
        <v>208</v>
      </c>
      <c r="F540" s="1">
        <v>0</v>
      </c>
      <c r="G540" s="1">
        <v>208</v>
      </c>
      <c r="H540" s="4">
        <v>0</v>
      </c>
      <c r="I540" s="1">
        <v>100</v>
      </c>
      <c r="J540" s="1">
        <v>197</v>
      </c>
      <c r="K540" s="1">
        <v>319</v>
      </c>
      <c r="L540" s="1">
        <v>2071</v>
      </c>
      <c r="M540" s="1">
        <v>100.435</v>
      </c>
      <c r="N540" s="1" t="s">
        <v>7</v>
      </c>
      <c r="O540" s="1" t="s">
        <v>2080</v>
      </c>
    </row>
    <row r="541" spans="1:15" x14ac:dyDescent="0.25">
      <c r="A541" s="1" t="s">
        <v>11</v>
      </c>
      <c r="B541" s="1">
        <v>80612316</v>
      </c>
      <c r="C541" s="1">
        <v>80614375</v>
      </c>
      <c r="D541" s="1">
        <v>1</v>
      </c>
      <c r="E541" s="1">
        <v>175</v>
      </c>
      <c r="F541" s="1">
        <v>175</v>
      </c>
      <c r="G541" s="1">
        <v>0</v>
      </c>
      <c r="H541" s="4">
        <v>100</v>
      </c>
      <c r="I541" s="1">
        <v>0</v>
      </c>
      <c r="J541" s="1">
        <v>11.6</v>
      </c>
      <c r="K541" s="1">
        <v>45</v>
      </c>
      <c r="L541" s="1">
        <v>2059</v>
      </c>
      <c r="M541" s="1">
        <v>84.992699999999999</v>
      </c>
      <c r="N541" s="1" t="s">
        <v>3</v>
      </c>
      <c r="O541" s="1" t="s">
        <v>2081</v>
      </c>
    </row>
    <row r="542" spans="1:15" x14ac:dyDescent="0.25">
      <c r="A542" s="1" t="s">
        <v>35</v>
      </c>
      <c r="B542" s="1">
        <v>53011864</v>
      </c>
      <c r="C542" s="1">
        <v>53013914</v>
      </c>
      <c r="D542" s="1">
        <v>1</v>
      </c>
      <c r="E542" s="1">
        <v>140</v>
      </c>
      <c r="F542" s="1">
        <v>0</v>
      </c>
      <c r="G542" s="1">
        <v>140</v>
      </c>
      <c r="H542" s="4">
        <v>0</v>
      </c>
      <c r="I542" s="1">
        <v>100</v>
      </c>
      <c r="J542" s="1">
        <v>4.58</v>
      </c>
      <c r="K542" s="1">
        <v>30</v>
      </c>
      <c r="L542" s="1">
        <v>2050</v>
      </c>
      <c r="M542" s="1">
        <v>68.292699999999996</v>
      </c>
      <c r="N542" s="1" t="s">
        <v>7</v>
      </c>
      <c r="O542" s="1" t="s">
        <v>2082</v>
      </c>
    </row>
    <row r="543" spans="1:15" x14ac:dyDescent="0.25">
      <c r="A543" s="1" t="s">
        <v>235</v>
      </c>
      <c r="B543" s="1">
        <v>160888</v>
      </c>
      <c r="C543" s="1">
        <v>162928</v>
      </c>
      <c r="D543" s="1">
        <v>1</v>
      </c>
      <c r="E543" s="1">
        <v>70.8</v>
      </c>
      <c r="F543" s="1">
        <v>0.16600000000000001</v>
      </c>
      <c r="G543" s="1">
        <v>70.599999999999994</v>
      </c>
      <c r="H543" s="4">
        <v>0.23499999999999999</v>
      </c>
      <c r="I543" s="1">
        <v>99.8</v>
      </c>
      <c r="J543" s="1">
        <v>3.66</v>
      </c>
      <c r="K543" s="1">
        <v>12</v>
      </c>
      <c r="L543" s="1">
        <v>2040</v>
      </c>
      <c r="M543" s="1">
        <v>34.7059</v>
      </c>
      <c r="N543" s="1" t="s">
        <v>7</v>
      </c>
      <c r="O543" s="1" t="s">
        <v>2083</v>
      </c>
    </row>
    <row r="544" spans="1:15" x14ac:dyDescent="0.25">
      <c r="A544" s="1" t="s">
        <v>10</v>
      </c>
      <c r="B544" s="1">
        <v>39887065</v>
      </c>
      <c r="C544" s="1">
        <v>39889094</v>
      </c>
      <c r="D544" s="1">
        <v>1</v>
      </c>
      <c r="E544" s="1">
        <v>31</v>
      </c>
      <c r="F544" s="1">
        <v>8.3199999999999996E-2</v>
      </c>
      <c r="G544" s="1">
        <v>30.9</v>
      </c>
      <c r="H544" s="4">
        <v>0.26900000000000002</v>
      </c>
      <c r="I544" s="1">
        <v>99.7</v>
      </c>
      <c r="J544" s="1">
        <v>4.74</v>
      </c>
      <c r="K544" s="1">
        <v>25</v>
      </c>
      <c r="L544" s="1">
        <v>2029</v>
      </c>
      <c r="M544" s="1">
        <v>15.278499999999999</v>
      </c>
      <c r="N544" s="1" t="s">
        <v>7</v>
      </c>
      <c r="O544" s="1" t="s">
        <v>2084</v>
      </c>
    </row>
    <row r="545" spans="1:15" x14ac:dyDescent="0.25">
      <c r="A545" s="1" t="s">
        <v>14</v>
      </c>
      <c r="B545" s="1">
        <v>83247321</v>
      </c>
      <c r="C545" s="1">
        <v>83249335</v>
      </c>
      <c r="D545" s="1">
        <v>1</v>
      </c>
      <c r="E545" s="1">
        <v>50.4</v>
      </c>
      <c r="F545" s="1">
        <v>0.83199999999999996</v>
      </c>
      <c r="G545" s="1">
        <v>49.6</v>
      </c>
      <c r="H545" s="4">
        <v>1.65</v>
      </c>
      <c r="I545" s="1">
        <v>98.3</v>
      </c>
      <c r="J545" s="1">
        <v>50.3</v>
      </c>
      <c r="K545" s="1">
        <v>40</v>
      </c>
      <c r="L545" s="1">
        <v>2014</v>
      </c>
      <c r="M545" s="1">
        <v>25.024799999999999</v>
      </c>
      <c r="N545" s="1" t="s">
        <v>7</v>
      </c>
      <c r="O545" s="1" t="s">
        <v>2085</v>
      </c>
    </row>
    <row r="546" spans="1:15" x14ac:dyDescent="0.25">
      <c r="A546" s="1" t="s">
        <v>14</v>
      </c>
      <c r="B546" s="1">
        <v>5670458</v>
      </c>
      <c r="C546" s="1">
        <v>5672468</v>
      </c>
      <c r="D546" s="1">
        <v>1</v>
      </c>
      <c r="E546" s="1">
        <v>343</v>
      </c>
      <c r="F546" s="1">
        <v>343</v>
      </c>
      <c r="G546" s="1">
        <v>0</v>
      </c>
      <c r="H546" s="4">
        <v>100</v>
      </c>
      <c r="I546" s="1">
        <v>0</v>
      </c>
      <c r="J546" s="1">
        <v>343</v>
      </c>
      <c r="K546" s="1">
        <v>754</v>
      </c>
      <c r="L546" s="1">
        <v>2010</v>
      </c>
      <c r="M546" s="1">
        <v>170.64699999999999</v>
      </c>
      <c r="N546" s="1" t="s">
        <v>3</v>
      </c>
      <c r="O546" s="1" t="s">
        <v>2086</v>
      </c>
    </row>
    <row r="547" spans="1:15" x14ac:dyDescent="0.25">
      <c r="A547" s="1" t="s">
        <v>12</v>
      </c>
      <c r="B547" s="1">
        <v>52467969</v>
      </c>
      <c r="C547" s="1">
        <v>52469976</v>
      </c>
      <c r="D547" s="1">
        <v>1</v>
      </c>
      <c r="E547" s="1">
        <v>46.7</v>
      </c>
      <c r="F547" s="1">
        <v>46.6</v>
      </c>
      <c r="G547" s="1">
        <v>8.3199999999999996E-2</v>
      </c>
      <c r="H547" s="4">
        <v>99.8</v>
      </c>
      <c r="I547" s="1">
        <v>0.17799999999999999</v>
      </c>
      <c r="J547" s="1">
        <v>8.49</v>
      </c>
      <c r="K547" s="1">
        <v>20</v>
      </c>
      <c r="L547" s="1">
        <v>2007</v>
      </c>
      <c r="M547" s="1">
        <v>23.268599999999999</v>
      </c>
      <c r="N547" s="1" t="s">
        <v>3</v>
      </c>
      <c r="O547" s="1" t="s">
        <v>2087</v>
      </c>
    </row>
    <row r="548" spans="1:15" x14ac:dyDescent="0.25">
      <c r="A548" s="1" t="s">
        <v>136</v>
      </c>
      <c r="B548" s="1">
        <v>2055909</v>
      </c>
      <c r="C548" s="1">
        <v>2057909</v>
      </c>
      <c r="D548" s="1">
        <v>1</v>
      </c>
      <c r="E548" s="1">
        <v>180</v>
      </c>
      <c r="F548" s="1">
        <v>8.3199999999999996E-2</v>
      </c>
      <c r="G548" s="1">
        <v>180</v>
      </c>
      <c r="H548" s="4">
        <v>4.6100000000000002E-2</v>
      </c>
      <c r="I548" s="1">
        <v>100</v>
      </c>
      <c r="J548" s="1">
        <v>7.16</v>
      </c>
      <c r="K548" s="1">
        <v>25</v>
      </c>
      <c r="L548" s="1">
        <v>2000</v>
      </c>
      <c r="M548" s="1">
        <v>90</v>
      </c>
      <c r="N548" s="1" t="s">
        <v>7</v>
      </c>
      <c r="O548" s="1" t="s">
        <v>2088</v>
      </c>
    </row>
    <row r="549" spans="1:15" x14ac:dyDescent="0.25">
      <c r="A549" s="1" t="s">
        <v>4</v>
      </c>
      <c r="B549" s="1">
        <v>46377095</v>
      </c>
      <c r="C549" s="1">
        <v>46379084</v>
      </c>
      <c r="D549" s="1">
        <v>1</v>
      </c>
      <c r="E549" s="1">
        <v>289</v>
      </c>
      <c r="F549" s="1">
        <v>0</v>
      </c>
      <c r="G549" s="1">
        <v>289</v>
      </c>
      <c r="H549" s="4">
        <v>0</v>
      </c>
      <c r="I549" s="1">
        <v>100</v>
      </c>
      <c r="J549" s="1">
        <v>253</v>
      </c>
      <c r="K549" s="1">
        <v>561</v>
      </c>
      <c r="L549" s="1">
        <v>1989</v>
      </c>
      <c r="M549" s="1">
        <v>145.29900000000001</v>
      </c>
      <c r="N549" s="1" t="s">
        <v>7</v>
      </c>
      <c r="O549" s="1" t="s">
        <v>2089</v>
      </c>
    </row>
    <row r="550" spans="1:15" x14ac:dyDescent="0.25">
      <c r="A550" s="1" t="s">
        <v>80</v>
      </c>
      <c r="B550" s="1">
        <v>3701114</v>
      </c>
      <c r="C550" s="1">
        <v>3703102</v>
      </c>
      <c r="D550" s="1">
        <v>1</v>
      </c>
      <c r="E550" s="1">
        <v>51.2</v>
      </c>
      <c r="F550" s="1">
        <v>8.3199999999999996E-2</v>
      </c>
      <c r="G550" s="1">
        <v>51.1</v>
      </c>
      <c r="H550" s="4">
        <v>0.16300000000000001</v>
      </c>
      <c r="I550" s="1">
        <v>99.8</v>
      </c>
      <c r="J550" s="1">
        <v>16.7</v>
      </c>
      <c r="K550" s="1">
        <v>81</v>
      </c>
      <c r="L550" s="1">
        <v>1988</v>
      </c>
      <c r="M550" s="1">
        <v>25.7545</v>
      </c>
      <c r="N550" s="1" t="s">
        <v>7</v>
      </c>
      <c r="O550" s="1" t="s">
        <v>2090</v>
      </c>
    </row>
    <row r="551" spans="1:15" x14ac:dyDescent="0.25">
      <c r="A551" s="1" t="s">
        <v>215</v>
      </c>
      <c r="B551" s="1">
        <v>1037035</v>
      </c>
      <c r="C551" s="1">
        <v>1039023</v>
      </c>
      <c r="D551" s="1">
        <v>1</v>
      </c>
      <c r="E551" s="1">
        <v>30.4</v>
      </c>
      <c r="F551" s="1">
        <v>30.4</v>
      </c>
      <c r="G551" s="1">
        <v>0</v>
      </c>
      <c r="H551" s="4">
        <v>100</v>
      </c>
      <c r="I551" s="1">
        <v>0</v>
      </c>
      <c r="J551" s="1">
        <v>6.16</v>
      </c>
      <c r="K551" s="1">
        <v>33</v>
      </c>
      <c r="L551" s="1">
        <v>1988</v>
      </c>
      <c r="M551" s="1">
        <v>15.2918</v>
      </c>
      <c r="N551" s="1" t="s">
        <v>3</v>
      </c>
      <c r="O551" s="1" t="s">
        <v>2091</v>
      </c>
    </row>
    <row r="552" spans="1:15" x14ac:dyDescent="0.25">
      <c r="A552" s="1" t="s">
        <v>5</v>
      </c>
      <c r="B552" s="1">
        <v>30372397</v>
      </c>
      <c r="C552" s="1">
        <v>30374377</v>
      </c>
      <c r="D552" s="1">
        <v>1</v>
      </c>
      <c r="E552" s="1">
        <v>38.4</v>
      </c>
      <c r="F552" s="1">
        <v>38.4</v>
      </c>
      <c r="G552" s="1">
        <v>0</v>
      </c>
      <c r="H552" s="4">
        <v>100</v>
      </c>
      <c r="I552" s="1">
        <v>0</v>
      </c>
      <c r="J552" s="1">
        <v>6.41</v>
      </c>
      <c r="K552" s="1">
        <v>33</v>
      </c>
      <c r="L552" s="1">
        <v>1980</v>
      </c>
      <c r="M552" s="1">
        <v>19.393899999999999</v>
      </c>
      <c r="N552" s="1" t="s">
        <v>3</v>
      </c>
      <c r="O552" s="1" t="s">
        <v>2092</v>
      </c>
    </row>
    <row r="553" spans="1:15" x14ac:dyDescent="0.25">
      <c r="A553" s="1" t="s">
        <v>71</v>
      </c>
      <c r="B553" s="1">
        <v>756261</v>
      </c>
      <c r="C553" s="1">
        <v>758218</v>
      </c>
      <c r="D553" s="1">
        <v>1</v>
      </c>
      <c r="E553" s="1">
        <v>97.8</v>
      </c>
      <c r="F553" s="1">
        <v>97.8</v>
      </c>
      <c r="G553" s="1">
        <v>0</v>
      </c>
      <c r="H553" s="4">
        <v>100</v>
      </c>
      <c r="I553" s="1">
        <v>0</v>
      </c>
      <c r="J553" s="1">
        <v>97.8</v>
      </c>
      <c r="K553" s="1">
        <v>412</v>
      </c>
      <c r="L553" s="1">
        <v>1957</v>
      </c>
      <c r="M553" s="1">
        <v>49.974499999999999</v>
      </c>
      <c r="N553" s="1" t="s">
        <v>3</v>
      </c>
      <c r="O553" s="1" t="s">
        <v>2093</v>
      </c>
    </row>
    <row r="554" spans="1:15" x14ac:dyDescent="0.25">
      <c r="A554" s="1" t="s">
        <v>9</v>
      </c>
      <c r="B554" s="1">
        <v>24747415</v>
      </c>
      <c r="C554" s="1">
        <v>24749353</v>
      </c>
      <c r="D554" s="1">
        <v>1</v>
      </c>
      <c r="E554" s="1">
        <v>51.1</v>
      </c>
      <c r="F554" s="1">
        <v>51.1</v>
      </c>
      <c r="G554" s="1">
        <v>0</v>
      </c>
      <c r="H554" s="4">
        <v>100</v>
      </c>
      <c r="I554" s="1">
        <v>0</v>
      </c>
      <c r="J554" s="1">
        <v>51.1</v>
      </c>
      <c r="K554" s="1">
        <v>302</v>
      </c>
      <c r="L554" s="1">
        <v>1938</v>
      </c>
      <c r="M554" s="1">
        <v>26.3674</v>
      </c>
      <c r="N554" s="1" t="s">
        <v>3</v>
      </c>
      <c r="O554" s="1" t="s">
        <v>2094</v>
      </c>
    </row>
    <row r="555" spans="1:15" x14ac:dyDescent="0.25">
      <c r="A555" s="1" t="s">
        <v>4</v>
      </c>
      <c r="B555" s="1">
        <v>147706900</v>
      </c>
      <c r="C555" s="1">
        <v>147708832</v>
      </c>
      <c r="D555" s="1">
        <v>1</v>
      </c>
      <c r="E555" s="1">
        <v>37.4</v>
      </c>
      <c r="F555" s="1">
        <v>8.3199999999999996E-2</v>
      </c>
      <c r="G555" s="1">
        <v>37.299999999999997</v>
      </c>
      <c r="H555" s="4">
        <v>0.223</v>
      </c>
      <c r="I555" s="1">
        <v>99.8</v>
      </c>
      <c r="J555" s="1">
        <v>37.4</v>
      </c>
      <c r="K555" s="1">
        <v>272</v>
      </c>
      <c r="L555" s="1">
        <v>1932</v>
      </c>
      <c r="M555" s="1">
        <v>19.3582</v>
      </c>
      <c r="N555" s="1" t="s">
        <v>7</v>
      </c>
      <c r="O555" s="1" t="s">
        <v>2095</v>
      </c>
    </row>
    <row r="556" spans="1:15" x14ac:dyDescent="0.25">
      <c r="A556" s="1" t="s">
        <v>4</v>
      </c>
      <c r="B556" s="1">
        <v>73142943</v>
      </c>
      <c r="C556" s="1">
        <v>73144867</v>
      </c>
      <c r="D556" s="1">
        <v>1</v>
      </c>
      <c r="E556" s="1">
        <v>248</v>
      </c>
      <c r="F556" s="1">
        <v>0</v>
      </c>
      <c r="G556" s="1">
        <v>248</v>
      </c>
      <c r="H556" s="4">
        <v>0</v>
      </c>
      <c r="I556" s="1">
        <v>100</v>
      </c>
      <c r="J556" s="1">
        <v>248</v>
      </c>
      <c r="K556" s="1">
        <v>428</v>
      </c>
      <c r="L556" s="1">
        <v>1924</v>
      </c>
      <c r="M556" s="1">
        <v>128.898</v>
      </c>
      <c r="N556" s="1" t="s">
        <v>7</v>
      </c>
      <c r="O556" s="1" t="s">
        <v>2096</v>
      </c>
    </row>
    <row r="557" spans="1:15" x14ac:dyDescent="0.25">
      <c r="A557" s="1" t="s">
        <v>229</v>
      </c>
      <c r="B557" s="1">
        <v>1536046</v>
      </c>
      <c r="C557" s="1">
        <v>1537957</v>
      </c>
      <c r="D557" s="1">
        <v>1</v>
      </c>
      <c r="E557" s="1">
        <v>61</v>
      </c>
      <c r="F557" s="1">
        <v>0</v>
      </c>
      <c r="G557" s="1">
        <v>61</v>
      </c>
      <c r="H557" s="4">
        <v>0</v>
      </c>
      <c r="I557" s="1">
        <v>100</v>
      </c>
      <c r="J557" s="1">
        <v>61</v>
      </c>
      <c r="K557" s="1">
        <v>309</v>
      </c>
      <c r="L557" s="1">
        <v>1911</v>
      </c>
      <c r="M557" s="1">
        <v>31.920500000000001</v>
      </c>
      <c r="N557" s="1" t="s">
        <v>7</v>
      </c>
      <c r="O557" s="1" t="s">
        <v>2097</v>
      </c>
    </row>
    <row r="558" spans="1:15" x14ac:dyDescent="0.25">
      <c r="A558" s="1" t="s">
        <v>35</v>
      </c>
      <c r="B558" s="1">
        <v>67845035</v>
      </c>
      <c r="C558" s="1">
        <v>67846935</v>
      </c>
      <c r="D558" s="1">
        <v>1</v>
      </c>
      <c r="E558" s="1">
        <v>24.5</v>
      </c>
      <c r="F558" s="1">
        <v>0</v>
      </c>
      <c r="G558" s="1">
        <v>24.5</v>
      </c>
      <c r="H558" s="4">
        <v>0</v>
      </c>
      <c r="I558" s="1">
        <v>100</v>
      </c>
      <c r="J558" s="1">
        <v>24.5</v>
      </c>
      <c r="K558" s="1">
        <v>158</v>
      </c>
      <c r="L558" s="1">
        <v>1900</v>
      </c>
      <c r="M558" s="1">
        <v>12.8947</v>
      </c>
      <c r="N558" s="1" t="s">
        <v>7</v>
      </c>
      <c r="O558" s="1" t="s">
        <v>2098</v>
      </c>
    </row>
    <row r="559" spans="1:15" x14ac:dyDescent="0.25">
      <c r="A559" s="1" t="s">
        <v>15</v>
      </c>
      <c r="B559" s="1">
        <v>39150624</v>
      </c>
      <c r="C559" s="1">
        <v>39152516</v>
      </c>
      <c r="D559" s="1">
        <v>1</v>
      </c>
      <c r="E559" s="1">
        <v>537</v>
      </c>
      <c r="F559" s="1">
        <v>0.25</v>
      </c>
      <c r="G559" s="1">
        <v>537</v>
      </c>
      <c r="H559" s="4">
        <v>4.65E-2</v>
      </c>
      <c r="I559" s="1">
        <v>100</v>
      </c>
      <c r="J559" s="1">
        <v>537</v>
      </c>
      <c r="K559" s="1">
        <v>517</v>
      </c>
      <c r="L559" s="1">
        <v>1892</v>
      </c>
      <c r="M559" s="1">
        <v>283.827</v>
      </c>
      <c r="N559" s="1" t="s">
        <v>7</v>
      </c>
      <c r="O559" s="1" t="s">
        <v>2099</v>
      </c>
    </row>
    <row r="560" spans="1:15" x14ac:dyDescent="0.25">
      <c r="A560" s="1" t="s">
        <v>10</v>
      </c>
      <c r="B560" s="1">
        <v>41040103</v>
      </c>
      <c r="C560" s="1">
        <v>41041986</v>
      </c>
      <c r="D560" s="1">
        <v>1</v>
      </c>
      <c r="E560" s="1">
        <v>36.9</v>
      </c>
      <c r="F560" s="1">
        <v>8.3199999999999996E-2</v>
      </c>
      <c r="G560" s="1">
        <v>36.9</v>
      </c>
      <c r="H560" s="4">
        <v>0.22500000000000001</v>
      </c>
      <c r="I560" s="1">
        <v>99.8</v>
      </c>
      <c r="J560" s="1">
        <v>34.4</v>
      </c>
      <c r="K560" s="1">
        <v>163</v>
      </c>
      <c r="L560" s="1">
        <v>1883</v>
      </c>
      <c r="M560" s="1">
        <v>19.596399999999999</v>
      </c>
      <c r="N560" s="1" t="s">
        <v>7</v>
      </c>
      <c r="O560" s="1" t="s">
        <v>2100</v>
      </c>
    </row>
    <row r="561" spans="1:15" x14ac:dyDescent="0.25">
      <c r="A561" s="1" t="s">
        <v>2</v>
      </c>
      <c r="B561" s="1">
        <v>153443064</v>
      </c>
      <c r="C561" s="1">
        <v>153444946</v>
      </c>
      <c r="D561" s="1">
        <v>1</v>
      </c>
      <c r="E561" s="1">
        <v>26.7</v>
      </c>
      <c r="F561" s="1">
        <v>26.7</v>
      </c>
      <c r="G561" s="1">
        <v>0</v>
      </c>
      <c r="H561" s="4">
        <v>100</v>
      </c>
      <c r="I561" s="1">
        <v>0</v>
      </c>
      <c r="J561" s="1">
        <v>26.5</v>
      </c>
      <c r="K561" s="1">
        <v>55</v>
      </c>
      <c r="L561" s="1">
        <v>1882</v>
      </c>
      <c r="M561" s="1">
        <v>14.186999999999999</v>
      </c>
      <c r="N561" s="1" t="s">
        <v>3</v>
      </c>
      <c r="O561" s="1" t="s">
        <v>2101</v>
      </c>
    </row>
    <row r="562" spans="1:15" x14ac:dyDescent="0.25">
      <c r="A562" s="1" t="s">
        <v>20</v>
      </c>
      <c r="B562" s="1">
        <v>11486957</v>
      </c>
      <c r="C562" s="1">
        <v>11488838</v>
      </c>
      <c r="D562" s="1">
        <v>1</v>
      </c>
      <c r="E562" s="1">
        <v>30.2</v>
      </c>
      <c r="F562" s="1">
        <v>0.16600000000000001</v>
      </c>
      <c r="G562" s="1">
        <v>30</v>
      </c>
      <c r="H562" s="4">
        <v>0.55100000000000005</v>
      </c>
      <c r="I562" s="1">
        <v>99.4</v>
      </c>
      <c r="J562" s="1">
        <v>4.08</v>
      </c>
      <c r="K562" s="1">
        <v>10</v>
      </c>
      <c r="L562" s="1">
        <v>1881</v>
      </c>
      <c r="M562" s="1">
        <v>16.055299999999999</v>
      </c>
      <c r="N562" s="1" t="s">
        <v>7</v>
      </c>
      <c r="O562" s="1" t="s">
        <v>2102</v>
      </c>
    </row>
    <row r="563" spans="1:15" x14ac:dyDescent="0.25">
      <c r="A563" s="1" t="s">
        <v>28</v>
      </c>
      <c r="B563" s="1">
        <v>8557959</v>
      </c>
      <c r="C563" s="1">
        <v>8559829</v>
      </c>
      <c r="D563" s="1">
        <v>1</v>
      </c>
      <c r="E563" s="1">
        <v>26.7</v>
      </c>
      <c r="F563" s="1">
        <v>26.6</v>
      </c>
      <c r="G563" s="1">
        <v>8.3199999999999996E-2</v>
      </c>
      <c r="H563" s="4">
        <v>99.7</v>
      </c>
      <c r="I563" s="1">
        <v>0.312</v>
      </c>
      <c r="J563" s="1">
        <v>25.8</v>
      </c>
      <c r="K563" s="1">
        <v>50</v>
      </c>
      <c r="L563" s="1">
        <v>1870</v>
      </c>
      <c r="M563" s="1">
        <v>14.2781</v>
      </c>
      <c r="N563" s="1" t="s">
        <v>3</v>
      </c>
      <c r="O563" s="1" t="s">
        <v>2103</v>
      </c>
    </row>
    <row r="564" spans="1:15" x14ac:dyDescent="0.25">
      <c r="A564" s="1" t="s">
        <v>4</v>
      </c>
      <c r="B564" s="1">
        <v>94207645</v>
      </c>
      <c r="C564" s="1">
        <v>94209513</v>
      </c>
      <c r="D564" s="1">
        <v>1</v>
      </c>
      <c r="E564" s="1">
        <v>79</v>
      </c>
      <c r="F564" s="1">
        <v>8.3199999999999996E-2</v>
      </c>
      <c r="G564" s="1">
        <v>78.900000000000006</v>
      </c>
      <c r="H564" s="4">
        <v>0.105</v>
      </c>
      <c r="I564" s="1">
        <v>99.9</v>
      </c>
      <c r="J564" s="1">
        <v>78.7</v>
      </c>
      <c r="K564" s="1">
        <v>291</v>
      </c>
      <c r="L564" s="1">
        <v>1868</v>
      </c>
      <c r="M564" s="1">
        <v>42.291200000000003</v>
      </c>
      <c r="N564" s="1" t="s">
        <v>7</v>
      </c>
      <c r="O564" s="1" t="s">
        <v>2104</v>
      </c>
    </row>
    <row r="565" spans="1:15" x14ac:dyDescent="0.25">
      <c r="A565" s="1" t="s">
        <v>2</v>
      </c>
      <c r="B565" s="1">
        <v>527341</v>
      </c>
      <c r="C565" s="1">
        <v>529207</v>
      </c>
      <c r="D565" s="1">
        <v>1</v>
      </c>
      <c r="E565" s="1">
        <v>208</v>
      </c>
      <c r="F565" s="1">
        <v>0</v>
      </c>
      <c r="G565" s="1">
        <v>208</v>
      </c>
      <c r="H565" s="4">
        <v>0</v>
      </c>
      <c r="I565" s="1">
        <v>100</v>
      </c>
      <c r="J565" s="1">
        <v>4.33</v>
      </c>
      <c r="K565" s="1">
        <v>25</v>
      </c>
      <c r="L565" s="1">
        <v>1866</v>
      </c>
      <c r="M565" s="1">
        <v>111.468</v>
      </c>
      <c r="N565" s="1" t="s">
        <v>7</v>
      </c>
      <c r="O565" s="1" t="s">
        <v>2105</v>
      </c>
    </row>
    <row r="566" spans="1:15" x14ac:dyDescent="0.25">
      <c r="A566" s="1" t="s">
        <v>4</v>
      </c>
      <c r="B566" s="1">
        <v>8583002</v>
      </c>
      <c r="C566" s="1">
        <v>8584866</v>
      </c>
      <c r="D566" s="1">
        <v>1</v>
      </c>
      <c r="E566" s="1">
        <v>54.9</v>
      </c>
      <c r="F566" s="1">
        <v>0.998</v>
      </c>
      <c r="G566" s="1">
        <v>53.9</v>
      </c>
      <c r="H566" s="4">
        <v>1.82</v>
      </c>
      <c r="I566" s="1">
        <v>98.2</v>
      </c>
      <c r="J566" s="1">
        <v>54.8</v>
      </c>
      <c r="K566" s="1">
        <v>191</v>
      </c>
      <c r="L566" s="1">
        <v>1864</v>
      </c>
      <c r="M566" s="1">
        <v>29.4528</v>
      </c>
      <c r="N566" s="1" t="s">
        <v>7</v>
      </c>
      <c r="O566" s="1" t="s">
        <v>2106</v>
      </c>
    </row>
    <row r="567" spans="1:15" x14ac:dyDescent="0.25">
      <c r="A567" s="1" t="s">
        <v>13</v>
      </c>
      <c r="B567" s="1">
        <v>2430422</v>
      </c>
      <c r="C567" s="1">
        <v>2432269</v>
      </c>
      <c r="D567" s="1">
        <v>1</v>
      </c>
      <c r="E567" s="1">
        <v>174</v>
      </c>
      <c r="F567" s="1">
        <v>0</v>
      </c>
      <c r="G567" s="1">
        <v>174</v>
      </c>
      <c r="H567" s="4">
        <v>0</v>
      </c>
      <c r="I567" s="1">
        <v>100</v>
      </c>
      <c r="J567" s="1">
        <v>46.8</v>
      </c>
      <c r="K567" s="1">
        <v>44</v>
      </c>
      <c r="L567" s="1">
        <v>1847</v>
      </c>
      <c r="M567" s="1">
        <v>94.206800000000001</v>
      </c>
      <c r="N567" s="1" t="s">
        <v>7</v>
      </c>
      <c r="O567" s="1" t="s">
        <v>2107</v>
      </c>
    </row>
    <row r="568" spans="1:15" x14ac:dyDescent="0.25">
      <c r="A568" s="1" t="s">
        <v>222</v>
      </c>
      <c r="B568" s="1">
        <v>905053</v>
      </c>
      <c r="C568" s="1">
        <v>906900</v>
      </c>
      <c r="D568" s="1">
        <v>1</v>
      </c>
      <c r="E568" s="1">
        <v>61.5</v>
      </c>
      <c r="F568" s="1">
        <v>8.3199999999999996E-2</v>
      </c>
      <c r="G568" s="1">
        <v>61.4</v>
      </c>
      <c r="H568" s="4">
        <v>0.13500000000000001</v>
      </c>
      <c r="I568" s="1">
        <v>99.9</v>
      </c>
      <c r="J568" s="1">
        <v>6.32</v>
      </c>
      <c r="K568" s="1">
        <v>41</v>
      </c>
      <c r="L568" s="1">
        <v>1847</v>
      </c>
      <c r="M568" s="1">
        <v>33.297199999999997</v>
      </c>
      <c r="N568" s="1" t="s">
        <v>7</v>
      </c>
      <c r="O568" s="1" t="s">
        <v>2108</v>
      </c>
    </row>
    <row r="569" spans="1:15" x14ac:dyDescent="0.25">
      <c r="A569" s="1" t="s">
        <v>4</v>
      </c>
      <c r="B569" s="1">
        <v>1417221</v>
      </c>
      <c r="C569" s="1">
        <v>1419059</v>
      </c>
      <c r="D569" s="1">
        <v>1</v>
      </c>
      <c r="E569" s="1">
        <v>57</v>
      </c>
      <c r="F569" s="1">
        <v>8.3199999999999996E-2</v>
      </c>
      <c r="G569" s="1">
        <v>56.9</v>
      </c>
      <c r="H569" s="4">
        <v>0.14599999999999999</v>
      </c>
      <c r="I569" s="1">
        <v>99.9</v>
      </c>
      <c r="J569" s="1">
        <v>57</v>
      </c>
      <c r="K569" s="1">
        <v>360</v>
      </c>
      <c r="L569" s="1">
        <v>1838</v>
      </c>
      <c r="M569" s="1">
        <v>31.012</v>
      </c>
      <c r="N569" s="1" t="s">
        <v>7</v>
      </c>
      <c r="O569" s="1" t="s">
        <v>2109</v>
      </c>
    </row>
    <row r="570" spans="1:15" x14ac:dyDescent="0.25">
      <c r="A570" s="1" t="s">
        <v>60</v>
      </c>
      <c r="B570" s="1">
        <v>1186047</v>
      </c>
      <c r="C570" s="1">
        <v>1187881</v>
      </c>
      <c r="D570" s="1">
        <v>1</v>
      </c>
      <c r="E570" s="1">
        <v>45.3</v>
      </c>
      <c r="F570" s="1">
        <v>45.3</v>
      </c>
      <c r="G570" s="1">
        <v>0</v>
      </c>
      <c r="H570" s="4">
        <v>100</v>
      </c>
      <c r="I570" s="1">
        <v>0</v>
      </c>
      <c r="J570" s="1">
        <v>45.3</v>
      </c>
      <c r="K570" s="1">
        <v>305</v>
      </c>
      <c r="L570" s="1">
        <v>1834</v>
      </c>
      <c r="M570" s="1">
        <v>24.700099999999999</v>
      </c>
      <c r="N570" s="1" t="s">
        <v>3</v>
      </c>
      <c r="O570" s="1" t="s">
        <v>2110</v>
      </c>
    </row>
    <row r="571" spans="1:15" x14ac:dyDescent="0.25">
      <c r="A571" s="1" t="s">
        <v>17</v>
      </c>
      <c r="B571" s="1">
        <v>52081586</v>
      </c>
      <c r="C571" s="1">
        <v>52083411</v>
      </c>
      <c r="D571" s="1">
        <v>1</v>
      </c>
      <c r="E571" s="1">
        <v>29</v>
      </c>
      <c r="F571" s="1">
        <v>0</v>
      </c>
      <c r="G571" s="1">
        <v>29</v>
      </c>
      <c r="H571" s="4">
        <v>0</v>
      </c>
      <c r="I571" s="1">
        <v>100</v>
      </c>
      <c r="J571" s="1">
        <v>29</v>
      </c>
      <c r="K571" s="1">
        <v>186</v>
      </c>
      <c r="L571" s="1">
        <v>1825</v>
      </c>
      <c r="M571" s="1">
        <v>15.8904</v>
      </c>
      <c r="N571" s="1" t="s">
        <v>7</v>
      </c>
      <c r="O571" s="1" t="s">
        <v>2111</v>
      </c>
    </row>
    <row r="572" spans="1:15" x14ac:dyDescent="0.25">
      <c r="A572" s="1" t="s">
        <v>10</v>
      </c>
      <c r="B572" s="1">
        <v>32411798</v>
      </c>
      <c r="C572" s="1">
        <v>32413621</v>
      </c>
      <c r="D572" s="1">
        <v>1</v>
      </c>
      <c r="E572" s="1">
        <v>90.2</v>
      </c>
      <c r="F572" s="1">
        <v>90.2</v>
      </c>
      <c r="G572" s="1">
        <v>0</v>
      </c>
      <c r="H572" s="4">
        <v>100</v>
      </c>
      <c r="I572" s="1">
        <v>0</v>
      </c>
      <c r="J572" s="1">
        <v>6.57</v>
      </c>
      <c r="K572" s="1">
        <v>11</v>
      </c>
      <c r="L572" s="1">
        <v>1823</v>
      </c>
      <c r="M572" s="1">
        <v>49.478900000000003</v>
      </c>
      <c r="N572" s="1" t="s">
        <v>3</v>
      </c>
      <c r="O572" s="1" t="s">
        <v>2112</v>
      </c>
    </row>
    <row r="573" spans="1:15" x14ac:dyDescent="0.25">
      <c r="A573" s="1" t="s">
        <v>10</v>
      </c>
      <c r="B573" s="1">
        <v>28080006</v>
      </c>
      <c r="C573" s="1">
        <v>28081824</v>
      </c>
      <c r="D573" s="1">
        <v>1</v>
      </c>
      <c r="E573" s="1">
        <v>22</v>
      </c>
      <c r="F573" s="1">
        <v>22</v>
      </c>
      <c r="G573" s="1">
        <v>0</v>
      </c>
      <c r="H573" s="4">
        <v>100</v>
      </c>
      <c r="I573" s="1">
        <v>0</v>
      </c>
      <c r="J573" s="1">
        <v>21.8</v>
      </c>
      <c r="K573" s="1">
        <v>167</v>
      </c>
      <c r="L573" s="1">
        <v>1818</v>
      </c>
      <c r="M573" s="1">
        <v>12.1012</v>
      </c>
      <c r="N573" s="1" t="s">
        <v>3</v>
      </c>
      <c r="O573" s="1" t="s">
        <v>2113</v>
      </c>
    </row>
    <row r="574" spans="1:15" x14ac:dyDescent="0.25">
      <c r="A574" s="1" t="s">
        <v>15</v>
      </c>
      <c r="B574" s="1">
        <v>87426766</v>
      </c>
      <c r="C574" s="1">
        <v>87428580</v>
      </c>
      <c r="D574" s="1">
        <v>1</v>
      </c>
      <c r="E574" s="1">
        <v>61</v>
      </c>
      <c r="F574" s="1">
        <v>60.9</v>
      </c>
      <c r="G574" s="1">
        <v>8.3199999999999996E-2</v>
      </c>
      <c r="H574" s="4">
        <v>99.9</v>
      </c>
      <c r="I574" s="1">
        <v>0.13600000000000001</v>
      </c>
      <c r="J574" s="1">
        <v>60.8</v>
      </c>
      <c r="K574" s="1">
        <v>363</v>
      </c>
      <c r="L574" s="1">
        <v>1814</v>
      </c>
      <c r="M574" s="1">
        <v>33.627299999999998</v>
      </c>
      <c r="N574" s="1" t="s">
        <v>3</v>
      </c>
      <c r="O574" s="1" t="s">
        <v>2114</v>
      </c>
    </row>
    <row r="575" spans="1:15" x14ac:dyDescent="0.25">
      <c r="A575" s="1" t="s">
        <v>4</v>
      </c>
      <c r="B575" s="1">
        <v>122287963</v>
      </c>
      <c r="C575" s="1">
        <v>122289775</v>
      </c>
      <c r="D575" s="1">
        <v>1</v>
      </c>
      <c r="E575" s="1">
        <v>45</v>
      </c>
      <c r="F575" s="1">
        <v>45</v>
      </c>
      <c r="G575" s="1">
        <v>0</v>
      </c>
      <c r="H575" s="4">
        <v>100</v>
      </c>
      <c r="I575" s="1">
        <v>0</v>
      </c>
      <c r="J575" s="1">
        <v>45</v>
      </c>
      <c r="K575" s="1">
        <v>304</v>
      </c>
      <c r="L575" s="1">
        <v>1812</v>
      </c>
      <c r="M575" s="1">
        <v>24.834399999999999</v>
      </c>
      <c r="N575" s="1" t="s">
        <v>3</v>
      </c>
      <c r="O575" s="1" t="s">
        <v>2115</v>
      </c>
    </row>
    <row r="576" spans="1:15" x14ac:dyDescent="0.25">
      <c r="A576" s="1" t="s">
        <v>2</v>
      </c>
      <c r="B576" s="1">
        <v>54818149</v>
      </c>
      <c r="C576" s="1">
        <v>54819951</v>
      </c>
      <c r="D576" s="1">
        <v>1</v>
      </c>
      <c r="E576" s="1">
        <v>25.7</v>
      </c>
      <c r="F576" s="1">
        <v>0</v>
      </c>
      <c r="G576" s="1">
        <v>25.7</v>
      </c>
      <c r="H576" s="4">
        <v>0</v>
      </c>
      <c r="I576" s="1">
        <v>100</v>
      </c>
      <c r="J576" s="1">
        <v>3.41</v>
      </c>
      <c r="K576" s="1">
        <v>27</v>
      </c>
      <c r="L576" s="1">
        <v>1802</v>
      </c>
      <c r="M576" s="1">
        <v>14.261900000000001</v>
      </c>
      <c r="N576" s="1" t="s">
        <v>7</v>
      </c>
      <c r="O576" s="1" t="s">
        <v>2116</v>
      </c>
    </row>
    <row r="577" spans="1:15" x14ac:dyDescent="0.25">
      <c r="A577" s="1" t="s">
        <v>2</v>
      </c>
      <c r="B577" s="1">
        <v>54441836</v>
      </c>
      <c r="C577" s="1">
        <v>54443637</v>
      </c>
      <c r="D577" s="1">
        <v>1</v>
      </c>
      <c r="E577" s="1">
        <v>910</v>
      </c>
      <c r="F577" s="1">
        <v>910</v>
      </c>
      <c r="G577" s="1">
        <v>0</v>
      </c>
      <c r="H577" s="4">
        <v>100</v>
      </c>
      <c r="I577" s="1">
        <v>0</v>
      </c>
      <c r="J577" s="1">
        <v>5.41</v>
      </c>
      <c r="K577" s="1">
        <v>10</v>
      </c>
      <c r="L577" s="1">
        <v>1801</v>
      </c>
      <c r="M577" s="1">
        <v>505.27499999999998</v>
      </c>
      <c r="N577" s="1" t="s">
        <v>3</v>
      </c>
      <c r="O577" s="1" t="s">
        <v>2117</v>
      </c>
    </row>
    <row r="578" spans="1:15" x14ac:dyDescent="0.25">
      <c r="A578" s="1" t="s">
        <v>21</v>
      </c>
      <c r="B578" s="1">
        <v>24696914</v>
      </c>
      <c r="C578" s="1">
        <v>24698714</v>
      </c>
      <c r="D578" s="1">
        <v>1</v>
      </c>
      <c r="E578" s="1">
        <v>31.1</v>
      </c>
      <c r="F578" s="1">
        <v>8.3199999999999996E-2</v>
      </c>
      <c r="G578" s="1">
        <v>31</v>
      </c>
      <c r="H578" s="4">
        <v>0.26700000000000002</v>
      </c>
      <c r="I578" s="1">
        <v>99.7</v>
      </c>
      <c r="J578" s="1">
        <v>3.08</v>
      </c>
      <c r="K578" s="1">
        <v>24</v>
      </c>
      <c r="L578" s="1">
        <v>1800</v>
      </c>
      <c r="M578" s="1">
        <v>17.277799999999999</v>
      </c>
      <c r="N578" s="1" t="s">
        <v>7</v>
      </c>
      <c r="O578" s="1" t="s">
        <v>2118</v>
      </c>
    </row>
    <row r="579" spans="1:15" x14ac:dyDescent="0.25">
      <c r="A579" s="1" t="s">
        <v>2</v>
      </c>
      <c r="B579" s="1">
        <v>161480494</v>
      </c>
      <c r="C579" s="1">
        <v>161482293</v>
      </c>
      <c r="D579" s="1">
        <v>1</v>
      </c>
      <c r="E579" s="1">
        <v>91.7</v>
      </c>
      <c r="F579" s="1">
        <v>87.4</v>
      </c>
      <c r="G579" s="1">
        <v>4.24</v>
      </c>
      <c r="H579" s="4">
        <v>95.4</v>
      </c>
      <c r="I579" s="1">
        <v>4.63</v>
      </c>
      <c r="J579" s="1">
        <v>4.24</v>
      </c>
      <c r="K579" s="1">
        <v>46</v>
      </c>
      <c r="L579" s="1">
        <v>1799</v>
      </c>
      <c r="M579" s="1">
        <v>50.972799999999999</v>
      </c>
      <c r="N579" s="1" t="s">
        <v>3</v>
      </c>
      <c r="O579" s="1" t="s">
        <v>2119</v>
      </c>
    </row>
    <row r="580" spans="1:15" x14ac:dyDescent="0.25">
      <c r="A580" s="1" t="s">
        <v>228</v>
      </c>
      <c r="B580" s="1">
        <v>1657043</v>
      </c>
      <c r="C580" s="1">
        <v>1658841</v>
      </c>
      <c r="D580" s="1">
        <v>1</v>
      </c>
      <c r="E580" s="1">
        <v>139</v>
      </c>
      <c r="F580" s="1">
        <v>0</v>
      </c>
      <c r="G580" s="1">
        <v>139</v>
      </c>
      <c r="H580" s="4">
        <v>0</v>
      </c>
      <c r="I580" s="1">
        <v>100</v>
      </c>
      <c r="J580" s="1">
        <v>15</v>
      </c>
      <c r="K580" s="1">
        <v>43</v>
      </c>
      <c r="L580" s="1">
        <v>1798</v>
      </c>
      <c r="M580" s="1">
        <v>77.308099999999996</v>
      </c>
      <c r="N580" s="1" t="s">
        <v>7</v>
      </c>
      <c r="O580" s="1" t="s">
        <v>2120</v>
      </c>
    </row>
    <row r="581" spans="1:15" x14ac:dyDescent="0.25">
      <c r="A581" s="1" t="s">
        <v>2</v>
      </c>
      <c r="B581" s="1">
        <v>130278028</v>
      </c>
      <c r="C581" s="1">
        <v>130279822</v>
      </c>
      <c r="D581" s="1">
        <v>1</v>
      </c>
      <c r="E581" s="1">
        <v>268</v>
      </c>
      <c r="F581" s="1">
        <v>0</v>
      </c>
      <c r="G581" s="1">
        <v>268</v>
      </c>
      <c r="H581" s="4">
        <v>0</v>
      </c>
      <c r="I581" s="1">
        <v>100</v>
      </c>
      <c r="J581" s="1">
        <v>5.57</v>
      </c>
      <c r="K581" s="1">
        <v>21</v>
      </c>
      <c r="L581" s="1">
        <v>1794</v>
      </c>
      <c r="M581" s="1">
        <v>149.387</v>
      </c>
      <c r="N581" s="1" t="s">
        <v>7</v>
      </c>
      <c r="O581" s="1" t="s">
        <v>2121</v>
      </c>
    </row>
    <row r="582" spans="1:15" x14ac:dyDescent="0.25">
      <c r="A582" s="1" t="s">
        <v>210</v>
      </c>
      <c r="B582" s="1">
        <v>266991</v>
      </c>
      <c r="C582" s="1">
        <v>268756</v>
      </c>
      <c r="D582" s="1">
        <v>1</v>
      </c>
      <c r="E582" s="1">
        <v>89.7</v>
      </c>
      <c r="F582" s="1">
        <v>0</v>
      </c>
      <c r="G582" s="1">
        <v>89.7</v>
      </c>
      <c r="H582" s="4">
        <v>0</v>
      </c>
      <c r="I582" s="1">
        <v>100</v>
      </c>
      <c r="J582" s="1">
        <v>7.74</v>
      </c>
      <c r="K582" s="1">
        <v>31</v>
      </c>
      <c r="L582" s="1">
        <v>1765</v>
      </c>
      <c r="M582" s="1">
        <v>50.8215</v>
      </c>
      <c r="N582" s="1" t="s">
        <v>7</v>
      </c>
      <c r="O582" s="1" t="s">
        <v>2122</v>
      </c>
    </row>
    <row r="583" spans="1:15" x14ac:dyDescent="0.25">
      <c r="A583" s="1" t="s">
        <v>5</v>
      </c>
      <c r="B583" s="1">
        <v>16305571</v>
      </c>
      <c r="C583" s="1">
        <v>16307331</v>
      </c>
      <c r="D583" s="1">
        <v>1</v>
      </c>
      <c r="E583" s="1">
        <v>20.7</v>
      </c>
      <c r="F583" s="1">
        <v>20.5</v>
      </c>
      <c r="G583" s="1">
        <v>0.25</v>
      </c>
      <c r="H583" s="4">
        <v>98.8</v>
      </c>
      <c r="I583" s="1">
        <v>1.2</v>
      </c>
      <c r="J583" s="1">
        <v>5.66</v>
      </c>
      <c r="K583" s="1">
        <v>28</v>
      </c>
      <c r="L583" s="1">
        <v>1760</v>
      </c>
      <c r="M583" s="1">
        <v>11.7614</v>
      </c>
      <c r="N583" s="1" t="s">
        <v>3</v>
      </c>
      <c r="O583" s="1" t="s">
        <v>2123</v>
      </c>
    </row>
    <row r="584" spans="1:15" x14ac:dyDescent="0.25">
      <c r="A584" s="1" t="s">
        <v>9</v>
      </c>
      <c r="B584" s="1">
        <v>34926278</v>
      </c>
      <c r="C584" s="1">
        <v>34928032</v>
      </c>
      <c r="D584" s="1">
        <v>1</v>
      </c>
      <c r="E584" s="1">
        <v>35.9</v>
      </c>
      <c r="F584" s="1">
        <v>0</v>
      </c>
      <c r="G584" s="1">
        <v>35.9</v>
      </c>
      <c r="H584" s="4">
        <v>0</v>
      </c>
      <c r="I584" s="1">
        <v>100</v>
      </c>
      <c r="J584" s="1">
        <v>35.9</v>
      </c>
      <c r="K584" s="1">
        <v>217</v>
      </c>
      <c r="L584" s="1">
        <v>1754</v>
      </c>
      <c r="M584" s="1">
        <v>20.467500000000001</v>
      </c>
      <c r="N584" s="1" t="s">
        <v>7</v>
      </c>
      <c r="O584" s="1" t="s">
        <v>2124</v>
      </c>
    </row>
    <row r="585" spans="1:15" x14ac:dyDescent="0.25">
      <c r="A585" s="1" t="s">
        <v>11</v>
      </c>
      <c r="B585" s="1">
        <v>74407215</v>
      </c>
      <c r="C585" s="1">
        <v>74408952</v>
      </c>
      <c r="D585" s="1">
        <v>1</v>
      </c>
      <c r="E585" s="1">
        <v>35.4</v>
      </c>
      <c r="F585" s="1">
        <v>0</v>
      </c>
      <c r="G585" s="1">
        <v>35.4</v>
      </c>
      <c r="H585" s="4">
        <v>0</v>
      </c>
      <c r="I585" s="1">
        <v>100</v>
      </c>
      <c r="J585" s="1">
        <v>5.82</v>
      </c>
      <c r="K585" s="1">
        <v>43</v>
      </c>
      <c r="L585" s="1">
        <v>1737</v>
      </c>
      <c r="M585" s="1">
        <v>20.38</v>
      </c>
      <c r="N585" s="1" t="s">
        <v>7</v>
      </c>
      <c r="O585" s="1" t="s">
        <v>2125</v>
      </c>
    </row>
    <row r="586" spans="1:15" x14ac:dyDescent="0.25">
      <c r="A586" s="1" t="s">
        <v>15</v>
      </c>
      <c r="B586" s="1">
        <v>66492060</v>
      </c>
      <c r="C586" s="1">
        <v>66493794</v>
      </c>
      <c r="D586" s="1">
        <v>1</v>
      </c>
      <c r="E586" s="1">
        <v>93.3</v>
      </c>
      <c r="F586" s="1">
        <v>59.1</v>
      </c>
      <c r="G586" s="1">
        <v>34.200000000000003</v>
      </c>
      <c r="H586" s="4">
        <v>63.3</v>
      </c>
      <c r="I586" s="1">
        <v>36.700000000000003</v>
      </c>
      <c r="J586" s="1">
        <v>42.2</v>
      </c>
      <c r="K586" s="1">
        <v>126</v>
      </c>
      <c r="L586" s="1">
        <v>1734</v>
      </c>
      <c r="M586" s="1">
        <v>53.806199999999997</v>
      </c>
      <c r="N586" s="1" t="s">
        <v>3</v>
      </c>
      <c r="O586" s="1" t="s">
        <v>2126</v>
      </c>
    </row>
    <row r="587" spans="1:15" x14ac:dyDescent="0.25">
      <c r="A587" s="1" t="s">
        <v>11</v>
      </c>
      <c r="B587" s="1">
        <v>15113192</v>
      </c>
      <c r="C587" s="1">
        <v>15114915</v>
      </c>
      <c r="D587" s="1">
        <v>1</v>
      </c>
      <c r="E587" s="1">
        <v>22.6</v>
      </c>
      <c r="F587" s="1">
        <v>8.3199999999999996E-2</v>
      </c>
      <c r="G587" s="1">
        <v>22.5</v>
      </c>
      <c r="H587" s="4">
        <v>0.36799999999999999</v>
      </c>
      <c r="I587" s="1">
        <v>99.6</v>
      </c>
      <c r="J587" s="1">
        <v>22.5</v>
      </c>
      <c r="K587" s="1">
        <v>176</v>
      </c>
      <c r="L587" s="1">
        <v>1723</v>
      </c>
      <c r="M587" s="1">
        <v>13.1167</v>
      </c>
      <c r="N587" s="1" t="s">
        <v>7</v>
      </c>
      <c r="O587" s="1" t="s">
        <v>2127</v>
      </c>
    </row>
    <row r="588" spans="1:15" x14ac:dyDescent="0.25">
      <c r="A588" s="1" t="s">
        <v>2</v>
      </c>
      <c r="B588" s="1">
        <v>161392561</v>
      </c>
      <c r="C588" s="1">
        <v>161394260</v>
      </c>
      <c r="D588" s="1">
        <v>1</v>
      </c>
      <c r="E588" s="1">
        <v>363</v>
      </c>
      <c r="F588" s="1">
        <v>0.16600000000000001</v>
      </c>
      <c r="G588" s="1">
        <v>363</v>
      </c>
      <c r="H588" s="4">
        <v>4.58E-2</v>
      </c>
      <c r="I588" s="1">
        <v>100</v>
      </c>
      <c r="J588" s="1">
        <v>363</v>
      </c>
      <c r="K588" s="1">
        <v>390</v>
      </c>
      <c r="L588" s="1">
        <v>1699</v>
      </c>
      <c r="M588" s="1">
        <v>213.655</v>
      </c>
      <c r="N588" s="1" t="s">
        <v>7</v>
      </c>
      <c r="O588" s="1" t="s">
        <v>2128</v>
      </c>
    </row>
    <row r="589" spans="1:15" x14ac:dyDescent="0.25">
      <c r="A589" s="1" t="s">
        <v>15</v>
      </c>
      <c r="B589" s="1">
        <v>122911930</v>
      </c>
      <c r="C589" s="1">
        <v>122913624</v>
      </c>
      <c r="D589" s="1">
        <v>1</v>
      </c>
      <c r="E589" s="1">
        <v>90.2</v>
      </c>
      <c r="F589" s="1">
        <v>8.3199999999999996E-2</v>
      </c>
      <c r="G589" s="1">
        <v>90.1</v>
      </c>
      <c r="H589" s="4">
        <v>9.2299999999999993E-2</v>
      </c>
      <c r="I589" s="1">
        <v>99.9</v>
      </c>
      <c r="J589" s="1">
        <v>89.9</v>
      </c>
      <c r="K589" s="1">
        <v>370</v>
      </c>
      <c r="L589" s="1">
        <v>1694</v>
      </c>
      <c r="M589" s="1">
        <v>53.2468</v>
      </c>
      <c r="N589" s="1" t="s">
        <v>7</v>
      </c>
      <c r="O589" s="1" t="s">
        <v>2129</v>
      </c>
    </row>
    <row r="590" spans="1:15" x14ac:dyDescent="0.25">
      <c r="A590" s="1" t="s">
        <v>14</v>
      </c>
      <c r="B590" s="1">
        <v>82878262</v>
      </c>
      <c r="C590" s="1">
        <v>82879943</v>
      </c>
      <c r="D590" s="1">
        <v>1</v>
      </c>
      <c r="E590" s="1">
        <v>22.9</v>
      </c>
      <c r="F590" s="1">
        <v>0</v>
      </c>
      <c r="G590" s="1">
        <v>22.9</v>
      </c>
      <c r="H590" s="4">
        <v>0</v>
      </c>
      <c r="I590" s="1">
        <v>100</v>
      </c>
      <c r="J590" s="1">
        <v>22.9</v>
      </c>
      <c r="K590" s="1">
        <v>173</v>
      </c>
      <c r="L590" s="1">
        <v>1681</v>
      </c>
      <c r="M590" s="1">
        <v>13.6228</v>
      </c>
      <c r="N590" s="1" t="s">
        <v>7</v>
      </c>
      <c r="O590" s="1" t="s">
        <v>2130</v>
      </c>
    </row>
    <row r="591" spans="1:15" x14ac:dyDescent="0.25">
      <c r="A591" s="1" t="s">
        <v>4</v>
      </c>
      <c r="B591" s="1">
        <v>59532570</v>
      </c>
      <c r="C591" s="1">
        <v>59534249</v>
      </c>
      <c r="D591" s="1">
        <v>1</v>
      </c>
      <c r="E591" s="1">
        <v>94.8</v>
      </c>
      <c r="F591" s="1">
        <v>94.2</v>
      </c>
      <c r="G591" s="1">
        <v>0.66600000000000004</v>
      </c>
      <c r="H591" s="4">
        <v>99.3</v>
      </c>
      <c r="I591" s="1">
        <v>0.70199999999999996</v>
      </c>
      <c r="J591" s="1">
        <v>94.8</v>
      </c>
      <c r="K591" s="1">
        <v>282</v>
      </c>
      <c r="L591" s="1">
        <v>1679</v>
      </c>
      <c r="M591" s="1">
        <v>56.462200000000003</v>
      </c>
      <c r="N591" s="1" t="s">
        <v>3</v>
      </c>
      <c r="O591" s="1" t="s">
        <v>2131</v>
      </c>
    </row>
    <row r="592" spans="1:15" x14ac:dyDescent="0.25">
      <c r="A592" s="1" t="s">
        <v>29</v>
      </c>
      <c r="B592" s="1">
        <v>2456418</v>
      </c>
      <c r="C592" s="1">
        <v>2458097</v>
      </c>
      <c r="D592" s="1">
        <v>1</v>
      </c>
      <c r="E592" s="1">
        <v>31.2</v>
      </c>
      <c r="F592" s="1">
        <v>31</v>
      </c>
      <c r="G592" s="1">
        <v>0.16600000000000001</v>
      </c>
      <c r="H592" s="4">
        <v>99.5</v>
      </c>
      <c r="I592" s="1">
        <v>0.53300000000000003</v>
      </c>
      <c r="J592" s="1">
        <v>31</v>
      </c>
      <c r="K592" s="1">
        <v>118</v>
      </c>
      <c r="L592" s="1">
        <v>1679</v>
      </c>
      <c r="M592" s="1">
        <v>18.5825</v>
      </c>
      <c r="N592" s="1" t="s">
        <v>3</v>
      </c>
      <c r="O592" s="1" t="s">
        <v>2132</v>
      </c>
    </row>
    <row r="593" spans="1:15" x14ac:dyDescent="0.25">
      <c r="A593" s="1" t="s">
        <v>35</v>
      </c>
      <c r="B593" s="1">
        <v>67195076</v>
      </c>
      <c r="C593" s="1">
        <v>67196755</v>
      </c>
      <c r="D593" s="1">
        <v>1</v>
      </c>
      <c r="E593" s="1">
        <v>108</v>
      </c>
      <c r="F593" s="1">
        <v>108</v>
      </c>
      <c r="G593" s="1">
        <v>0</v>
      </c>
      <c r="H593" s="4">
        <v>100</v>
      </c>
      <c r="I593" s="1">
        <v>0</v>
      </c>
      <c r="J593" s="1">
        <v>108</v>
      </c>
      <c r="K593" s="1">
        <v>8</v>
      </c>
      <c r="L593" s="1">
        <v>1679</v>
      </c>
      <c r="M593" s="1">
        <v>64.323999999999998</v>
      </c>
      <c r="N593" s="1" t="s">
        <v>3</v>
      </c>
      <c r="O593" s="1" t="s">
        <v>2133</v>
      </c>
    </row>
    <row r="594" spans="1:15" x14ac:dyDescent="0.25">
      <c r="A594" s="1" t="s">
        <v>24</v>
      </c>
      <c r="B594" s="1">
        <v>40443305</v>
      </c>
      <c r="C594" s="1">
        <v>40444981</v>
      </c>
      <c r="D594" s="1">
        <v>1</v>
      </c>
      <c r="E594" s="1">
        <v>21.4</v>
      </c>
      <c r="F594" s="1">
        <v>21.4</v>
      </c>
      <c r="G594" s="1">
        <v>0</v>
      </c>
      <c r="H594" s="4">
        <v>100</v>
      </c>
      <c r="I594" s="1">
        <v>0</v>
      </c>
      <c r="J594" s="1">
        <v>21.4</v>
      </c>
      <c r="K594" s="1">
        <v>148</v>
      </c>
      <c r="L594" s="1">
        <v>1676</v>
      </c>
      <c r="M594" s="1">
        <v>12.7685</v>
      </c>
      <c r="N594" s="1" t="s">
        <v>3</v>
      </c>
      <c r="O594" s="1" t="s">
        <v>2134</v>
      </c>
    </row>
    <row r="595" spans="1:15" x14ac:dyDescent="0.25">
      <c r="A595" s="1" t="s">
        <v>88</v>
      </c>
      <c r="B595" s="1">
        <v>124999</v>
      </c>
      <c r="C595" s="1">
        <v>126668</v>
      </c>
      <c r="D595" s="1">
        <v>1</v>
      </c>
      <c r="E595" s="1">
        <v>111</v>
      </c>
      <c r="F595" s="1">
        <v>8.3199999999999996E-2</v>
      </c>
      <c r="G595" s="1">
        <v>111</v>
      </c>
      <c r="H595" s="4">
        <v>7.51E-2</v>
      </c>
      <c r="I595" s="1">
        <v>99.9</v>
      </c>
      <c r="J595" s="1">
        <v>89.9</v>
      </c>
      <c r="K595" s="1">
        <v>100</v>
      </c>
      <c r="L595" s="1">
        <v>1669</v>
      </c>
      <c r="M595" s="1">
        <v>66.506900000000002</v>
      </c>
      <c r="N595" s="1" t="s">
        <v>7</v>
      </c>
      <c r="O595" s="1" t="s">
        <v>2135</v>
      </c>
    </row>
    <row r="596" spans="1:15" x14ac:dyDescent="0.25">
      <c r="A596" s="1" t="s">
        <v>15</v>
      </c>
      <c r="B596" s="1">
        <v>49951469</v>
      </c>
      <c r="C596" s="1">
        <v>49953131</v>
      </c>
      <c r="D596" s="1">
        <v>1</v>
      </c>
      <c r="E596" s="1">
        <v>20.8</v>
      </c>
      <c r="F596" s="1">
        <v>0</v>
      </c>
      <c r="G596" s="1">
        <v>20.8</v>
      </c>
      <c r="H596" s="4">
        <v>0</v>
      </c>
      <c r="I596" s="1">
        <v>100</v>
      </c>
      <c r="J596" s="1">
        <v>20.8</v>
      </c>
      <c r="K596" s="1">
        <v>173</v>
      </c>
      <c r="L596" s="1">
        <v>1662</v>
      </c>
      <c r="M596" s="1">
        <v>12.515000000000001</v>
      </c>
      <c r="N596" s="1" t="s">
        <v>7</v>
      </c>
      <c r="O596" s="1" t="s">
        <v>2136</v>
      </c>
    </row>
    <row r="597" spans="1:15" x14ac:dyDescent="0.25">
      <c r="A597" s="1" t="s">
        <v>236</v>
      </c>
      <c r="B597" s="1">
        <v>991377</v>
      </c>
      <c r="C597" s="1">
        <v>993020</v>
      </c>
      <c r="D597" s="1">
        <v>1</v>
      </c>
      <c r="E597" s="1">
        <v>57.7</v>
      </c>
      <c r="F597" s="1">
        <v>55.2</v>
      </c>
      <c r="G597" s="1">
        <v>2.58</v>
      </c>
      <c r="H597" s="4">
        <v>95.5</v>
      </c>
      <c r="I597" s="1">
        <v>4.47</v>
      </c>
      <c r="J597" s="1">
        <v>57.3</v>
      </c>
      <c r="K597" s="1">
        <v>248</v>
      </c>
      <c r="L597" s="1">
        <v>1643</v>
      </c>
      <c r="M597" s="1">
        <v>35.118699999999997</v>
      </c>
      <c r="N597" s="1" t="s">
        <v>3</v>
      </c>
      <c r="O597" s="1" t="s">
        <v>2137</v>
      </c>
    </row>
    <row r="598" spans="1:15" x14ac:dyDescent="0.25">
      <c r="A598" s="1" t="s">
        <v>237</v>
      </c>
      <c r="B598" s="1">
        <v>111046</v>
      </c>
      <c r="C598" s="1">
        <v>112684</v>
      </c>
      <c r="D598" s="1">
        <v>1</v>
      </c>
      <c r="E598" s="1">
        <v>81.7</v>
      </c>
      <c r="F598" s="1">
        <v>81.7</v>
      </c>
      <c r="G598" s="1">
        <v>0</v>
      </c>
      <c r="H598" s="4">
        <v>100</v>
      </c>
      <c r="I598" s="1">
        <v>0</v>
      </c>
      <c r="J598" s="1">
        <v>10.199999999999999</v>
      </c>
      <c r="K598" s="1">
        <v>28</v>
      </c>
      <c r="L598" s="1">
        <v>1638</v>
      </c>
      <c r="M598" s="1">
        <v>49.877899999999997</v>
      </c>
      <c r="N598" s="1" t="s">
        <v>3</v>
      </c>
      <c r="O598" s="1" t="s">
        <v>2138</v>
      </c>
    </row>
    <row r="599" spans="1:15" x14ac:dyDescent="0.25">
      <c r="A599" s="1" t="s">
        <v>135</v>
      </c>
      <c r="B599" s="1">
        <v>2330217</v>
      </c>
      <c r="C599" s="1">
        <v>2331842</v>
      </c>
      <c r="D599" s="1">
        <v>1</v>
      </c>
      <c r="E599" s="1">
        <v>25.3</v>
      </c>
      <c r="F599" s="1">
        <v>0</v>
      </c>
      <c r="G599" s="1">
        <v>25.3</v>
      </c>
      <c r="H599" s="4">
        <v>0</v>
      </c>
      <c r="I599" s="1">
        <v>100</v>
      </c>
      <c r="J599" s="1">
        <v>25.3</v>
      </c>
      <c r="K599" s="1">
        <v>8</v>
      </c>
      <c r="L599" s="1">
        <v>1625</v>
      </c>
      <c r="M599" s="1">
        <v>15.5692</v>
      </c>
      <c r="N599" s="1" t="s">
        <v>7</v>
      </c>
      <c r="O599" s="1" t="s">
        <v>2139</v>
      </c>
    </row>
    <row r="600" spans="1:15" x14ac:dyDescent="0.25">
      <c r="A600" s="1" t="s">
        <v>2</v>
      </c>
      <c r="B600" s="1">
        <v>80282453</v>
      </c>
      <c r="C600" s="1">
        <v>80284078</v>
      </c>
      <c r="D600" s="1">
        <v>1</v>
      </c>
      <c r="E600" s="1">
        <v>41.4</v>
      </c>
      <c r="F600" s="1">
        <v>39.200000000000003</v>
      </c>
      <c r="G600" s="1">
        <v>2.25</v>
      </c>
      <c r="H600" s="4">
        <v>94.6</v>
      </c>
      <c r="I600" s="1">
        <v>5.42</v>
      </c>
      <c r="J600" s="1">
        <v>41.4</v>
      </c>
      <c r="K600" s="1">
        <v>229</v>
      </c>
      <c r="L600" s="1">
        <v>1625</v>
      </c>
      <c r="M600" s="1">
        <v>25.476900000000001</v>
      </c>
      <c r="N600" s="1" t="s">
        <v>3</v>
      </c>
      <c r="O600" s="1" t="s">
        <v>2140</v>
      </c>
    </row>
    <row r="601" spans="1:15" x14ac:dyDescent="0.25">
      <c r="A601" s="1" t="s">
        <v>238</v>
      </c>
      <c r="B601" s="1">
        <v>11749</v>
      </c>
      <c r="C601" s="1">
        <v>13373</v>
      </c>
      <c r="D601" s="1">
        <v>1</v>
      </c>
      <c r="E601" s="1">
        <v>60.9</v>
      </c>
      <c r="F601" s="1">
        <v>0</v>
      </c>
      <c r="G601" s="1">
        <v>60.9</v>
      </c>
      <c r="H601" s="4">
        <v>0</v>
      </c>
      <c r="I601" s="1">
        <v>100</v>
      </c>
      <c r="J601" s="1">
        <v>9.48</v>
      </c>
      <c r="K601" s="1">
        <v>67</v>
      </c>
      <c r="L601" s="1">
        <v>1624</v>
      </c>
      <c r="M601" s="1">
        <v>37.5</v>
      </c>
      <c r="N601" s="1" t="s">
        <v>7</v>
      </c>
      <c r="O601" s="1" t="s">
        <v>2141</v>
      </c>
    </row>
    <row r="602" spans="1:15" x14ac:dyDescent="0.25">
      <c r="A602" s="1" t="s">
        <v>25</v>
      </c>
      <c r="B602" s="1">
        <v>3017021</v>
      </c>
      <c r="C602" s="1">
        <v>3018644</v>
      </c>
      <c r="D602" s="1">
        <v>1</v>
      </c>
      <c r="E602" s="1">
        <v>20.6</v>
      </c>
      <c r="F602" s="1">
        <v>16.100000000000001</v>
      </c>
      <c r="G602" s="1">
        <v>4.41</v>
      </c>
      <c r="H602" s="4">
        <v>78.5</v>
      </c>
      <c r="I602" s="1">
        <v>21.5</v>
      </c>
      <c r="J602" s="1">
        <v>20.6</v>
      </c>
      <c r="K602" s="1">
        <v>125</v>
      </c>
      <c r="L602" s="1">
        <v>1623</v>
      </c>
      <c r="M602" s="1">
        <v>12.692500000000001</v>
      </c>
      <c r="N602" s="1" t="s">
        <v>3</v>
      </c>
      <c r="O602" s="1" t="s">
        <v>2142</v>
      </c>
    </row>
    <row r="603" spans="1:15" x14ac:dyDescent="0.25">
      <c r="A603" s="1" t="s">
        <v>4</v>
      </c>
      <c r="B603" s="1">
        <v>104021891</v>
      </c>
      <c r="C603" s="1">
        <v>104023509</v>
      </c>
      <c r="D603" s="1">
        <v>1</v>
      </c>
      <c r="E603" s="1">
        <v>33.9</v>
      </c>
      <c r="F603" s="1">
        <v>33.9</v>
      </c>
      <c r="G603" s="1">
        <v>0</v>
      </c>
      <c r="H603" s="4">
        <v>100</v>
      </c>
      <c r="I603" s="1">
        <v>0</v>
      </c>
      <c r="J603" s="1">
        <v>33.1</v>
      </c>
      <c r="K603" s="1">
        <v>221</v>
      </c>
      <c r="L603" s="1">
        <v>1618</v>
      </c>
      <c r="M603" s="1">
        <v>20.951799999999999</v>
      </c>
      <c r="N603" s="1" t="s">
        <v>3</v>
      </c>
      <c r="O603" s="1" t="s">
        <v>2143</v>
      </c>
    </row>
    <row r="604" spans="1:15" x14ac:dyDescent="0.25">
      <c r="A604" s="1" t="s">
        <v>4</v>
      </c>
      <c r="B604" s="1">
        <v>5917204</v>
      </c>
      <c r="C604" s="1">
        <v>5918814</v>
      </c>
      <c r="D604" s="1">
        <v>1</v>
      </c>
      <c r="E604" s="1">
        <v>57.8</v>
      </c>
      <c r="F604" s="1">
        <v>57.8</v>
      </c>
      <c r="G604" s="1">
        <v>0</v>
      </c>
      <c r="H604" s="4">
        <v>100</v>
      </c>
      <c r="I604" s="1">
        <v>0</v>
      </c>
      <c r="J604" s="1">
        <v>53.4</v>
      </c>
      <c r="K604" s="1">
        <v>183</v>
      </c>
      <c r="L604" s="1">
        <v>1610</v>
      </c>
      <c r="M604" s="1">
        <v>35.900599999999997</v>
      </c>
      <c r="N604" s="1" t="s">
        <v>3</v>
      </c>
      <c r="O604" s="1" t="s">
        <v>2144</v>
      </c>
    </row>
    <row r="605" spans="1:15" x14ac:dyDescent="0.25">
      <c r="A605" s="1" t="s">
        <v>11</v>
      </c>
      <c r="B605" s="1">
        <v>9831354</v>
      </c>
      <c r="C605" s="1">
        <v>9832963</v>
      </c>
      <c r="D605" s="1">
        <v>1</v>
      </c>
      <c r="E605" s="1">
        <v>69.599999999999994</v>
      </c>
      <c r="F605" s="1">
        <v>69.599999999999994</v>
      </c>
      <c r="G605" s="1">
        <v>0</v>
      </c>
      <c r="H605" s="4">
        <v>100</v>
      </c>
      <c r="I605" s="1">
        <v>0</v>
      </c>
      <c r="J605" s="1">
        <v>4.49</v>
      </c>
      <c r="K605" s="1">
        <v>24</v>
      </c>
      <c r="L605" s="1">
        <v>1609</v>
      </c>
      <c r="M605" s="1">
        <v>43.256700000000002</v>
      </c>
      <c r="N605" s="1" t="s">
        <v>3</v>
      </c>
      <c r="O605" s="1" t="s">
        <v>2145</v>
      </c>
    </row>
    <row r="606" spans="1:15" x14ac:dyDescent="0.25">
      <c r="A606" s="1" t="s">
        <v>174</v>
      </c>
      <c r="B606" s="1">
        <v>3383361</v>
      </c>
      <c r="C606" s="1">
        <v>3384967</v>
      </c>
      <c r="D606" s="1">
        <v>1</v>
      </c>
      <c r="E606" s="1">
        <v>26.4</v>
      </c>
      <c r="F606" s="1">
        <v>26.4</v>
      </c>
      <c r="G606" s="1">
        <v>0</v>
      </c>
      <c r="H606" s="4">
        <v>100</v>
      </c>
      <c r="I606" s="1">
        <v>0</v>
      </c>
      <c r="J606" s="1">
        <v>9.48</v>
      </c>
      <c r="K606" s="1">
        <v>73</v>
      </c>
      <c r="L606" s="1">
        <v>1606</v>
      </c>
      <c r="M606" s="1">
        <v>16.438400000000001</v>
      </c>
      <c r="N606" s="1" t="s">
        <v>3</v>
      </c>
      <c r="O606" s="1" t="s">
        <v>2146</v>
      </c>
    </row>
    <row r="607" spans="1:15" x14ac:dyDescent="0.25">
      <c r="A607" s="1" t="s">
        <v>112</v>
      </c>
      <c r="B607" s="1">
        <v>1943222</v>
      </c>
      <c r="C607" s="1">
        <v>1944827</v>
      </c>
      <c r="D607" s="1">
        <v>1</v>
      </c>
      <c r="E607" s="1">
        <v>30.5</v>
      </c>
      <c r="F607" s="1">
        <v>0</v>
      </c>
      <c r="G607" s="1">
        <v>30.5</v>
      </c>
      <c r="H607" s="4">
        <v>0</v>
      </c>
      <c r="I607" s="1">
        <v>100</v>
      </c>
      <c r="J607" s="1">
        <v>30.5</v>
      </c>
      <c r="K607" s="1">
        <v>214</v>
      </c>
      <c r="L607" s="1">
        <v>1605</v>
      </c>
      <c r="M607" s="1">
        <v>19.0031</v>
      </c>
      <c r="N607" s="1" t="s">
        <v>7</v>
      </c>
      <c r="O607" s="1" t="s">
        <v>2147</v>
      </c>
    </row>
    <row r="608" spans="1:15" x14ac:dyDescent="0.25">
      <c r="A608" s="1" t="s">
        <v>41</v>
      </c>
      <c r="B608" s="1">
        <v>220103</v>
      </c>
      <c r="C608" s="1">
        <v>221690</v>
      </c>
      <c r="D608" s="1">
        <v>1</v>
      </c>
      <c r="E608" s="1">
        <v>32</v>
      </c>
      <c r="F608" s="1">
        <v>0.33300000000000002</v>
      </c>
      <c r="G608" s="1">
        <v>31.7</v>
      </c>
      <c r="H608" s="4">
        <v>1.04</v>
      </c>
      <c r="I608" s="1">
        <v>99</v>
      </c>
      <c r="J608" s="1">
        <v>32</v>
      </c>
      <c r="K608" s="1">
        <v>221</v>
      </c>
      <c r="L608" s="1">
        <v>1587</v>
      </c>
      <c r="M608" s="1">
        <v>20.163799999999998</v>
      </c>
      <c r="N608" s="1" t="s">
        <v>7</v>
      </c>
      <c r="O608" s="1" t="s">
        <v>2148</v>
      </c>
    </row>
    <row r="609" spans="1:15" x14ac:dyDescent="0.25">
      <c r="A609" s="1" t="s">
        <v>11</v>
      </c>
      <c r="B609" s="1">
        <v>23451161</v>
      </c>
      <c r="C609" s="1">
        <v>23452746</v>
      </c>
      <c r="D609" s="1">
        <v>1</v>
      </c>
      <c r="E609" s="1">
        <v>164</v>
      </c>
      <c r="F609" s="1">
        <v>164</v>
      </c>
      <c r="G609" s="1">
        <v>0</v>
      </c>
      <c r="H609" s="4">
        <v>100</v>
      </c>
      <c r="I609" s="1">
        <v>0</v>
      </c>
      <c r="J609" s="1">
        <v>6.32</v>
      </c>
      <c r="K609" s="1">
        <v>41</v>
      </c>
      <c r="L609" s="1">
        <v>1585</v>
      </c>
      <c r="M609" s="1">
        <v>103.47</v>
      </c>
      <c r="N609" s="1" t="s">
        <v>3</v>
      </c>
      <c r="O609" s="1" t="s">
        <v>2149</v>
      </c>
    </row>
    <row r="610" spans="1:15" x14ac:dyDescent="0.25">
      <c r="A610" s="1" t="s">
        <v>5</v>
      </c>
      <c r="B610" s="1">
        <v>57800656</v>
      </c>
      <c r="C610" s="1">
        <v>57802216</v>
      </c>
      <c r="D610" s="1">
        <v>1</v>
      </c>
      <c r="E610" s="1">
        <v>21.8</v>
      </c>
      <c r="F610" s="1">
        <v>0</v>
      </c>
      <c r="G610" s="1">
        <v>21.8</v>
      </c>
      <c r="H610" s="4">
        <v>0</v>
      </c>
      <c r="I610" s="1">
        <v>100</v>
      </c>
      <c r="J610" s="1">
        <v>21.8</v>
      </c>
      <c r="K610" s="1">
        <v>151</v>
      </c>
      <c r="L610" s="1">
        <v>1560</v>
      </c>
      <c r="M610" s="1">
        <v>13.974399999999999</v>
      </c>
      <c r="N610" s="1" t="s">
        <v>7</v>
      </c>
      <c r="O610" s="1" t="s">
        <v>2150</v>
      </c>
    </row>
    <row r="611" spans="1:15" x14ac:dyDescent="0.25">
      <c r="A611" s="1" t="s">
        <v>4</v>
      </c>
      <c r="B611" s="1">
        <v>147574008</v>
      </c>
      <c r="C611" s="1">
        <v>147575531</v>
      </c>
      <c r="D611" s="1">
        <v>2</v>
      </c>
      <c r="E611" s="1">
        <v>49.8</v>
      </c>
      <c r="F611" s="1">
        <v>47.8</v>
      </c>
      <c r="G611" s="1">
        <v>2</v>
      </c>
      <c r="H611" s="4">
        <v>96</v>
      </c>
      <c r="I611" s="1">
        <v>4.01</v>
      </c>
      <c r="J611" s="1">
        <v>49.8</v>
      </c>
      <c r="K611" s="1">
        <v>187</v>
      </c>
      <c r="L611" s="1">
        <v>1523</v>
      </c>
      <c r="M611" s="1">
        <v>32.698599999999999</v>
      </c>
      <c r="N611" s="1" t="s">
        <v>3</v>
      </c>
      <c r="O611" s="1" t="s">
        <v>2151</v>
      </c>
    </row>
    <row r="612" spans="1:15" x14ac:dyDescent="0.25">
      <c r="A612" s="1" t="s">
        <v>10</v>
      </c>
      <c r="B612" s="1">
        <v>12673337</v>
      </c>
      <c r="C612" s="1">
        <v>12674845</v>
      </c>
      <c r="D612" s="1">
        <v>1</v>
      </c>
      <c r="E612" s="1">
        <v>619</v>
      </c>
      <c r="F612" s="1">
        <v>619</v>
      </c>
      <c r="G612" s="1">
        <v>8.3199999999999996E-2</v>
      </c>
      <c r="H612" s="4">
        <v>100</v>
      </c>
      <c r="I612" s="1">
        <v>1.34E-2</v>
      </c>
      <c r="J612" s="1">
        <v>619</v>
      </c>
      <c r="K612" s="1">
        <v>446</v>
      </c>
      <c r="L612" s="1">
        <v>1508</v>
      </c>
      <c r="M612" s="1">
        <v>410.47699999999998</v>
      </c>
      <c r="N612" s="1" t="s">
        <v>3</v>
      </c>
      <c r="O612" s="1" t="s">
        <v>2152</v>
      </c>
    </row>
    <row r="613" spans="1:15" x14ac:dyDescent="0.25">
      <c r="A613" s="1" t="s">
        <v>239</v>
      </c>
      <c r="B613" s="1">
        <v>67954</v>
      </c>
      <c r="C613" s="1">
        <v>69445</v>
      </c>
      <c r="D613" s="1">
        <v>1</v>
      </c>
      <c r="E613" s="1">
        <v>115</v>
      </c>
      <c r="F613" s="1">
        <v>115</v>
      </c>
      <c r="G613" s="1">
        <v>0</v>
      </c>
      <c r="H613" s="4">
        <v>100</v>
      </c>
      <c r="I613" s="1">
        <v>0</v>
      </c>
      <c r="J613" s="1">
        <v>5.32</v>
      </c>
      <c r="K613" s="1">
        <v>8</v>
      </c>
      <c r="L613" s="1">
        <v>1491</v>
      </c>
      <c r="M613" s="1">
        <v>77.129400000000004</v>
      </c>
      <c r="N613" s="1" t="s">
        <v>3</v>
      </c>
      <c r="O613" s="1" t="s">
        <v>2153</v>
      </c>
    </row>
    <row r="614" spans="1:15" x14ac:dyDescent="0.25">
      <c r="A614" s="1" t="s">
        <v>17</v>
      </c>
      <c r="B614" s="1">
        <v>20541227</v>
      </c>
      <c r="C614" s="1">
        <v>20542707</v>
      </c>
      <c r="D614" s="1">
        <v>1</v>
      </c>
      <c r="E614" s="1">
        <v>44</v>
      </c>
      <c r="F614" s="1">
        <v>44</v>
      </c>
      <c r="G614" s="1">
        <v>0</v>
      </c>
      <c r="H614" s="4">
        <v>100</v>
      </c>
      <c r="I614" s="1">
        <v>0</v>
      </c>
      <c r="J614" s="1">
        <v>43.9</v>
      </c>
      <c r="K614" s="1">
        <v>243</v>
      </c>
      <c r="L614" s="1">
        <v>1480</v>
      </c>
      <c r="M614" s="1">
        <v>29.729700000000001</v>
      </c>
      <c r="N614" s="1" t="s">
        <v>3</v>
      </c>
      <c r="O614" s="1" t="s">
        <v>2154</v>
      </c>
    </row>
    <row r="615" spans="1:15" x14ac:dyDescent="0.25">
      <c r="A615" s="1" t="s">
        <v>80</v>
      </c>
      <c r="B615" s="1">
        <v>1486514</v>
      </c>
      <c r="C615" s="1">
        <v>1487989</v>
      </c>
      <c r="D615" s="1">
        <v>1</v>
      </c>
      <c r="E615" s="1">
        <v>286</v>
      </c>
      <c r="F615" s="1">
        <v>238</v>
      </c>
      <c r="G615" s="1">
        <v>47.8</v>
      </c>
      <c r="H615" s="4">
        <v>83.3</v>
      </c>
      <c r="I615" s="1">
        <v>16.7</v>
      </c>
      <c r="J615" s="1">
        <v>66.400000000000006</v>
      </c>
      <c r="K615" s="1">
        <v>18</v>
      </c>
      <c r="L615" s="1">
        <v>1475</v>
      </c>
      <c r="M615" s="1">
        <v>193.898</v>
      </c>
      <c r="N615" s="1" t="s">
        <v>3</v>
      </c>
      <c r="O615" s="1" t="s">
        <v>2155</v>
      </c>
    </row>
    <row r="616" spans="1:15" x14ac:dyDescent="0.25">
      <c r="A616" s="1" t="s">
        <v>10</v>
      </c>
      <c r="B616" s="1">
        <v>12113549</v>
      </c>
      <c r="C616" s="1">
        <v>12114999</v>
      </c>
      <c r="D616" s="1">
        <v>1</v>
      </c>
      <c r="E616" s="1">
        <v>53.6</v>
      </c>
      <c r="F616" s="1">
        <v>53.6</v>
      </c>
      <c r="G616" s="1">
        <v>0</v>
      </c>
      <c r="H616" s="4">
        <v>100</v>
      </c>
      <c r="I616" s="1">
        <v>0</v>
      </c>
      <c r="J616" s="1">
        <v>17</v>
      </c>
      <c r="K616" s="1">
        <v>75</v>
      </c>
      <c r="L616" s="1">
        <v>1450</v>
      </c>
      <c r="M616" s="1">
        <v>36.965499999999999</v>
      </c>
      <c r="N616" s="1" t="s">
        <v>3</v>
      </c>
      <c r="O616" s="1" t="s">
        <v>2156</v>
      </c>
    </row>
    <row r="617" spans="1:15" x14ac:dyDescent="0.25">
      <c r="A617" s="1" t="s">
        <v>228</v>
      </c>
      <c r="B617" s="1">
        <v>2440190</v>
      </c>
      <c r="C617" s="1">
        <v>2441623</v>
      </c>
      <c r="D617" s="1">
        <v>1</v>
      </c>
      <c r="E617" s="1">
        <v>135</v>
      </c>
      <c r="F617" s="1">
        <v>135</v>
      </c>
      <c r="G617" s="1">
        <v>0</v>
      </c>
      <c r="H617" s="4">
        <v>100</v>
      </c>
      <c r="I617" s="1">
        <v>0</v>
      </c>
      <c r="J617" s="1">
        <v>3.83</v>
      </c>
      <c r="K617" s="1">
        <v>16</v>
      </c>
      <c r="L617" s="1">
        <v>1433</v>
      </c>
      <c r="M617" s="1">
        <v>94.207999999999998</v>
      </c>
      <c r="N617" s="1" t="s">
        <v>3</v>
      </c>
      <c r="O617" s="1" t="s">
        <v>2157</v>
      </c>
    </row>
    <row r="618" spans="1:15" x14ac:dyDescent="0.25">
      <c r="A618" s="1" t="s">
        <v>21</v>
      </c>
      <c r="B618" s="1">
        <v>3258574</v>
      </c>
      <c r="C618" s="1">
        <v>3259997</v>
      </c>
      <c r="D618" s="1">
        <v>1</v>
      </c>
      <c r="E618" s="1">
        <v>20.399999999999999</v>
      </c>
      <c r="F618" s="1">
        <v>8.3199999999999996E-2</v>
      </c>
      <c r="G618" s="1">
        <v>20.3</v>
      </c>
      <c r="H618" s="4">
        <v>0.40799999999999997</v>
      </c>
      <c r="I618" s="1">
        <v>99.6</v>
      </c>
      <c r="J618" s="1">
        <v>20.3</v>
      </c>
      <c r="K618" s="1">
        <v>100</v>
      </c>
      <c r="L618" s="1">
        <v>1423</v>
      </c>
      <c r="M618" s="1">
        <v>14.335900000000001</v>
      </c>
      <c r="N618" s="1" t="s">
        <v>7</v>
      </c>
      <c r="O618" s="1" t="s">
        <v>2158</v>
      </c>
    </row>
    <row r="619" spans="1:15" x14ac:dyDescent="0.25">
      <c r="A619" s="1" t="s">
        <v>14</v>
      </c>
      <c r="B619" s="1">
        <v>12458535</v>
      </c>
      <c r="C619" s="1">
        <v>12459955</v>
      </c>
      <c r="D619" s="1">
        <v>1</v>
      </c>
      <c r="E619" s="1">
        <v>87.5</v>
      </c>
      <c r="F619" s="1">
        <v>0.25</v>
      </c>
      <c r="G619" s="1">
        <v>87.3</v>
      </c>
      <c r="H619" s="4">
        <v>0.28499999999999998</v>
      </c>
      <c r="I619" s="1">
        <v>99.7</v>
      </c>
      <c r="J619" s="1">
        <v>86.5</v>
      </c>
      <c r="K619" s="1">
        <v>337</v>
      </c>
      <c r="L619" s="1">
        <v>1420</v>
      </c>
      <c r="M619" s="1">
        <v>61.619700000000002</v>
      </c>
      <c r="N619" s="1" t="s">
        <v>7</v>
      </c>
      <c r="O619" s="1" t="s">
        <v>2159</v>
      </c>
    </row>
    <row r="620" spans="1:15" x14ac:dyDescent="0.25">
      <c r="A620" s="1" t="s">
        <v>4</v>
      </c>
      <c r="B620" s="1">
        <v>114605000</v>
      </c>
      <c r="C620" s="1">
        <v>114606418</v>
      </c>
      <c r="D620" s="1">
        <v>1</v>
      </c>
      <c r="E620" s="1">
        <v>29.5</v>
      </c>
      <c r="F620" s="1">
        <v>0</v>
      </c>
      <c r="G620" s="1">
        <v>29.5</v>
      </c>
      <c r="H620" s="4">
        <v>0</v>
      </c>
      <c r="I620" s="1">
        <v>100</v>
      </c>
      <c r="J620" s="1">
        <v>29.5</v>
      </c>
      <c r="K620" s="1">
        <v>191</v>
      </c>
      <c r="L620" s="1">
        <v>1418</v>
      </c>
      <c r="M620" s="1">
        <v>20.803899999999999</v>
      </c>
      <c r="N620" s="1" t="s">
        <v>7</v>
      </c>
      <c r="O620" s="1" t="s">
        <v>2160</v>
      </c>
    </row>
    <row r="621" spans="1:15" x14ac:dyDescent="0.25">
      <c r="A621" s="1" t="s">
        <v>13</v>
      </c>
      <c r="B621" s="1">
        <v>4078549</v>
      </c>
      <c r="C621" s="1">
        <v>4079961</v>
      </c>
      <c r="D621" s="1">
        <v>1</v>
      </c>
      <c r="E621" s="1">
        <v>94.8</v>
      </c>
      <c r="F621" s="1">
        <v>94.8</v>
      </c>
      <c r="G621" s="1">
        <v>0</v>
      </c>
      <c r="H621" s="4">
        <v>100</v>
      </c>
      <c r="I621" s="1">
        <v>0</v>
      </c>
      <c r="J621" s="1">
        <v>4.41</v>
      </c>
      <c r="K621" s="1">
        <v>21</v>
      </c>
      <c r="L621" s="1">
        <v>1412</v>
      </c>
      <c r="M621" s="1">
        <v>67.138800000000003</v>
      </c>
      <c r="N621" s="1" t="s">
        <v>3</v>
      </c>
      <c r="O621" s="1" t="s">
        <v>2161</v>
      </c>
    </row>
    <row r="622" spans="1:15" x14ac:dyDescent="0.25">
      <c r="A622" s="1" t="s">
        <v>4</v>
      </c>
      <c r="B622" s="1">
        <v>50951861</v>
      </c>
      <c r="C622" s="1">
        <v>50953272</v>
      </c>
      <c r="D622" s="1">
        <v>1</v>
      </c>
      <c r="E622" s="3">
        <v>7480</v>
      </c>
      <c r="F622" s="1">
        <v>8.3199999999999996E-2</v>
      </c>
      <c r="G622" s="3">
        <v>7480</v>
      </c>
      <c r="H622" s="4">
        <v>1.1100000000000001E-3</v>
      </c>
      <c r="I622" s="1">
        <v>100</v>
      </c>
      <c r="J622" s="1">
        <v>16.7</v>
      </c>
      <c r="K622" s="1">
        <v>17</v>
      </c>
      <c r="L622" s="1">
        <v>1411</v>
      </c>
      <c r="M622" s="1">
        <v>5301.2</v>
      </c>
      <c r="N622" s="1" t="s">
        <v>7</v>
      </c>
      <c r="O622" s="1" t="s">
        <v>2162</v>
      </c>
    </row>
    <row r="623" spans="1:15" x14ac:dyDescent="0.25">
      <c r="A623" s="1" t="s">
        <v>4</v>
      </c>
      <c r="B623" s="1">
        <v>75750322</v>
      </c>
      <c r="C623" s="1">
        <v>75751722</v>
      </c>
      <c r="D623" s="1">
        <v>1</v>
      </c>
      <c r="E623" s="1">
        <v>115</v>
      </c>
      <c r="F623" s="1">
        <v>0.58199999999999996</v>
      </c>
      <c r="G623" s="1">
        <v>114</v>
      </c>
      <c r="H623" s="4">
        <v>0.50700000000000001</v>
      </c>
      <c r="I623" s="1">
        <v>99.5</v>
      </c>
      <c r="J623" s="1">
        <v>31.5</v>
      </c>
      <c r="K623" s="1">
        <v>79</v>
      </c>
      <c r="L623" s="1">
        <v>1400</v>
      </c>
      <c r="M623" s="1">
        <v>82.142899999999997</v>
      </c>
      <c r="N623" s="1" t="s">
        <v>7</v>
      </c>
      <c r="O623" s="1" t="s">
        <v>2163</v>
      </c>
    </row>
    <row r="624" spans="1:15" x14ac:dyDescent="0.25">
      <c r="A624" s="1" t="s">
        <v>15</v>
      </c>
      <c r="B624" s="1">
        <v>131930558</v>
      </c>
      <c r="C624" s="1">
        <v>131931957</v>
      </c>
      <c r="D624" s="1">
        <v>1</v>
      </c>
      <c r="E624" s="1">
        <v>28.2</v>
      </c>
      <c r="F624" s="1">
        <v>28.2</v>
      </c>
      <c r="G624" s="1">
        <v>0</v>
      </c>
      <c r="H624" s="4">
        <v>100</v>
      </c>
      <c r="I624" s="1">
        <v>0</v>
      </c>
      <c r="J624" s="1">
        <v>28.2</v>
      </c>
      <c r="K624" s="1">
        <v>180</v>
      </c>
      <c r="L624" s="1">
        <v>1399</v>
      </c>
      <c r="M624" s="1">
        <v>20.157299999999999</v>
      </c>
      <c r="N624" s="1" t="s">
        <v>3</v>
      </c>
      <c r="O624" s="1" t="s">
        <v>2164</v>
      </c>
    </row>
    <row r="625" spans="1:15" x14ac:dyDescent="0.25">
      <c r="A625" s="1" t="s">
        <v>4</v>
      </c>
      <c r="B625" s="1">
        <v>5350412</v>
      </c>
      <c r="C625" s="1">
        <v>5351804</v>
      </c>
      <c r="D625" s="1">
        <v>1</v>
      </c>
      <c r="E625" s="1">
        <v>20.100000000000001</v>
      </c>
      <c r="F625" s="1">
        <v>8.3199999999999996E-2</v>
      </c>
      <c r="G625" s="1">
        <v>20.100000000000001</v>
      </c>
      <c r="H625" s="4">
        <v>0.41299999999999998</v>
      </c>
      <c r="I625" s="1">
        <v>99.6</v>
      </c>
      <c r="J625" s="1">
        <v>4.16</v>
      </c>
      <c r="K625" s="1">
        <v>40</v>
      </c>
      <c r="L625" s="1">
        <v>1392</v>
      </c>
      <c r="M625" s="1">
        <v>14.4397</v>
      </c>
      <c r="N625" s="1" t="s">
        <v>7</v>
      </c>
      <c r="O625" s="1" t="s">
        <v>2165</v>
      </c>
    </row>
    <row r="626" spans="1:15" x14ac:dyDescent="0.25">
      <c r="A626" s="1" t="s">
        <v>4</v>
      </c>
      <c r="B626" s="1">
        <v>78221845</v>
      </c>
      <c r="C626" s="1">
        <v>78223228</v>
      </c>
      <c r="D626" s="1">
        <v>1</v>
      </c>
      <c r="E626" s="1">
        <v>29.8</v>
      </c>
      <c r="F626" s="1">
        <v>0</v>
      </c>
      <c r="G626" s="1">
        <v>29.8</v>
      </c>
      <c r="H626" s="4">
        <v>0</v>
      </c>
      <c r="I626" s="1">
        <v>100</v>
      </c>
      <c r="J626" s="1">
        <v>29.8</v>
      </c>
      <c r="K626" s="1">
        <v>99</v>
      </c>
      <c r="L626" s="1">
        <v>1383</v>
      </c>
      <c r="M626" s="1">
        <v>21.5474</v>
      </c>
      <c r="N626" s="1" t="s">
        <v>7</v>
      </c>
      <c r="O626" s="1" t="s">
        <v>2166</v>
      </c>
    </row>
    <row r="627" spans="1:15" x14ac:dyDescent="0.25">
      <c r="A627" s="1" t="s">
        <v>15</v>
      </c>
      <c r="B627" s="1">
        <v>42887851</v>
      </c>
      <c r="C627" s="1">
        <v>42889224</v>
      </c>
      <c r="D627" s="1">
        <v>1</v>
      </c>
      <c r="E627" s="1">
        <v>145</v>
      </c>
      <c r="F627" s="1">
        <v>0</v>
      </c>
      <c r="G627" s="1">
        <v>145</v>
      </c>
      <c r="H627" s="4">
        <v>0</v>
      </c>
      <c r="I627" s="1">
        <v>100</v>
      </c>
      <c r="J627" s="1">
        <v>30.5</v>
      </c>
      <c r="K627" s="1">
        <v>63</v>
      </c>
      <c r="L627" s="1">
        <v>1373</v>
      </c>
      <c r="M627" s="1">
        <v>105.608</v>
      </c>
      <c r="N627" s="1" t="s">
        <v>7</v>
      </c>
      <c r="O627" s="1" t="s">
        <v>2167</v>
      </c>
    </row>
    <row r="628" spans="1:15" x14ac:dyDescent="0.25">
      <c r="A628" s="1" t="s">
        <v>4</v>
      </c>
      <c r="B628" s="1">
        <v>102940801</v>
      </c>
      <c r="C628" s="1">
        <v>102942141</v>
      </c>
      <c r="D628" s="1">
        <v>1</v>
      </c>
      <c r="E628" s="1">
        <v>558</v>
      </c>
      <c r="F628" s="1">
        <v>558</v>
      </c>
      <c r="G628" s="1">
        <v>0</v>
      </c>
      <c r="H628" s="4">
        <v>100</v>
      </c>
      <c r="I628" s="1">
        <v>0</v>
      </c>
      <c r="J628" s="1">
        <v>508</v>
      </c>
      <c r="K628" s="1">
        <v>573</v>
      </c>
      <c r="L628" s="1">
        <v>1340</v>
      </c>
      <c r="M628" s="1">
        <v>416.41800000000001</v>
      </c>
      <c r="N628" s="1" t="s">
        <v>3</v>
      </c>
      <c r="O628" s="1" t="s">
        <v>2168</v>
      </c>
    </row>
    <row r="629" spans="1:15" x14ac:dyDescent="0.25">
      <c r="A629" s="1" t="s">
        <v>2</v>
      </c>
      <c r="B629" s="1">
        <v>186406019</v>
      </c>
      <c r="C629" s="1">
        <v>186407352</v>
      </c>
      <c r="D629" s="1">
        <v>1</v>
      </c>
      <c r="E629" s="1">
        <v>65.099999999999994</v>
      </c>
      <c r="F629" s="1">
        <v>0</v>
      </c>
      <c r="G629" s="1">
        <v>65.099999999999994</v>
      </c>
      <c r="H629" s="4">
        <v>0</v>
      </c>
      <c r="I629" s="1">
        <v>100</v>
      </c>
      <c r="J629" s="1">
        <v>65.099999999999994</v>
      </c>
      <c r="K629" s="1">
        <v>291</v>
      </c>
      <c r="L629" s="1">
        <v>1333</v>
      </c>
      <c r="M629" s="1">
        <v>48.837200000000003</v>
      </c>
      <c r="N629" s="1" t="s">
        <v>7</v>
      </c>
      <c r="O629" s="1" t="s">
        <v>2169</v>
      </c>
    </row>
    <row r="630" spans="1:15" x14ac:dyDescent="0.25">
      <c r="A630" s="1" t="s">
        <v>14</v>
      </c>
      <c r="B630" s="1">
        <v>28377013</v>
      </c>
      <c r="C630" s="1">
        <v>28378336</v>
      </c>
      <c r="D630" s="1">
        <v>1</v>
      </c>
      <c r="E630" s="1">
        <v>26.6</v>
      </c>
      <c r="F630" s="1">
        <v>0</v>
      </c>
      <c r="G630" s="1">
        <v>26.6</v>
      </c>
      <c r="H630" s="4">
        <v>0</v>
      </c>
      <c r="I630" s="1">
        <v>100</v>
      </c>
      <c r="J630" s="1">
        <v>4.41</v>
      </c>
      <c r="K630" s="1">
        <v>31</v>
      </c>
      <c r="L630" s="1">
        <v>1323</v>
      </c>
      <c r="M630" s="1">
        <v>20.105799999999999</v>
      </c>
      <c r="N630" s="1" t="s">
        <v>7</v>
      </c>
      <c r="O630" s="1" t="s">
        <v>2170</v>
      </c>
    </row>
    <row r="631" spans="1:15" x14ac:dyDescent="0.25">
      <c r="A631" s="1" t="s">
        <v>24</v>
      </c>
      <c r="B631" s="1">
        <v>72880726</v>
      </c>
      <c r="C631" s="1">
        <v>72882042</v>
      </c>
      <c r="D631" s="1">
        <v>1</v>
      </c>
      <c r="E631" s="1">
        <v>174</v>
      </c>
      <c r="F631" s="1">
        <v>0</v>
      </c>
      <c r="G631" s="1">
        <v>174</v>
      </c>
      <c r="H631" s="4">
        <v>0</v>
      </c>
      <c r="I631" s="1">
        <v>100</v>
      </c>
      <c r="J631" s="1">
        <v>128</v>
      </c>
      <c r="K631" s="1">
        <v>320</v>
      </c>
      <c r="L631" s="1">
        <v>1316</v>
      </c>
      <c r="M631" s="1">
        <v>132.21899999999999</v>
      </c>
      <c r="N631" s="1" t="s">
        <v>7</v>
      </c>
      <c r="O631" s="1" t="s">
        <v>2171</v>
      </c>
    </row>
    <row r="632" spans="1:15" x14ac:dyDescent="0.25">
      <c r="A632" s="1" t="s">
        <v>240</v>
      </c>
      <c r="B632" s="1">
        <v>230606</v>
      </c>
      <c r="C632" s="1">
        <v>231919</v>
      </c>
      <c r="D632" s="1">
        <v>1</v>
      </c>
      <c r="E632" s="1">
        <v>123</v>
      </c>
      <c r="F632" s="1">
        <v>123</v>
      </c>
      <c r="G632" s="1">
        <v>8.3199999999999996E-2</v>
      </c>
      <c r="H632" s="4">
        <v>99.9</v>
      </c>
      <c r="I632" s="1">
        <v>6.7799999999999999E-2</v>
      </c>
      <c r="J632" s="1">
        <v>84.1</v>
      </c>
      <c r="K632" s="1">
        <v>8</v>
      </c>
      <c r="L632" s="1">
        <v>1313</v>
      </c>
      <c r="M632" s="1">
        <v>93.678600000000003</v>
      </c>
      <c r="N632" s="1" t="s">
        <v>3</v>
      </c>
      <c r="O632" s="1" t="s">
        <v>2172</v>
      </c>
    </row>
    <row r="633" spans="1:15" x14ac:dyDescent="0.25">
      <c r="A633" s="1" t="s">
        <v>35</v>
      </c>
      <c r="B633" s="1">
        <v>44710558</v>
      </c>
      <c r="C633" s="1">
        <v>44711847</v>
      </c>
      <c r="D633" s="1">
        <v>1</v>
      </c>
      <c r="E633" s="1">
        <v>37.200000000000003</v>
      </c>
      <c r="F633" s="1">
        <v>0</v>
      </c>
      <c r="G633" s="1">
        <v>37.200000000000003</v>
      </c>
      <c r="H633" s="4">
        <v>0</v>
      </c>
      <c r="I633" s="1">
        <v>100</v>
      </c>
      <c r="J633" s="1">
        <v>37.200000000000003</v>
      </c>
      <c r="K633" s="1">
        <v>159</v>
      </c>
      <c r="L633" s="1">
        <v>1289</v>
      </c>
      <c r="M633" s="1">
        <v>28.8596</v>
      </c>
      <c r="N633" s="1" t="s">
        <v>7</v>
      </c>
      <c r="O633" s="1" t="s">
        <v>2173</v>
      </c>
    </row>
    <row r="634" spans="1:15" x14ac:dyDescent="0.25">
      <c r="A634" s="1" t="s">
        <v>11</v>
      </c>
      <c r="B634" s="1">
        <v>5630368</v>
      </c>
      <c r="C634" s="1">
        <v>5631652</v>
      </c>
      <c r="D634" s="1">
        <v>1</v>
      </c>
      <c r="E634" s="1">
        <v>31.4</v>
      </c>
      <c r="F634" s="1">
        <v>0</v>
      </c>
      <c r="G634" s="1">
        <v>31.4</v>
      </c>
      <c r="H634" s="4">
        <v>0</v>
      </c>
      <c r="I634" s="1">
        <v>100</v>
      </c>
      <c r="J634" s="1">
        <v>9.15</v>
      </c>
      <c r="K634" s="1">
        <v>40</v>
      </c>
      <c r="L634" s="1">
        <v>1284</v>
      </c>
      <c r="M634" s="1">
        <v>24.454799999999999</v>
      </c>
      <c r="N634" s="1" t="s">
        <v>7</v>
      </c>
      <c r="O634" s="1" t="s">
        <v>2174</v>
      </c>
    </row>
    <row r="635" spans="1:15" x14ac:dyDescent="0.25">
      <c r="A635" s="1" t="s">
        <v>12</v>
      </c>
      <c r="B635" s="1">
        <v>30771661</v>
      </c>
      <c r="C635" s="1">
        <v>30772941</v>
      </c>
      <c r="D635" s="1">
        <v>1</v>
      </c>
      <c r="E635" s="1">
        <v>22.1</v>
      </c>
      <c r="F635" s="1">
        <v>0</v>
      </c>
      <c r="G635" s="1">
        <v>22.1</v>
      </c>
      <c r="H635" s="4">
        <v>0</v>
      </c>
      <c r="I635" s="1">
        <v>100</v>
      </c>
      <c r="J635" s="1">
        <v>18.100000000000001</v>
      </c>
      <c r="K635" s="1">
        <v>104</v>
      </c>
      <c r="L635" s="1">
        <v>1280</v>
      </c>
      <c r="M635" s="1">
        <v>17.265599999999999</v>
      </c>
      <c r="N635" s="1" t="s">
        <v>7</v>
      </c>
      <c r="O635" s="1" t="s">
        <v>2175</v>
      </c>
    </row>
    <row r="636" spans="1:15" x14ac:dyDescent="0.25">
      <c r="A636" s="1" t="s">
        <v>11</v>
      </c>
      <c r="B636" s="1">
        <v>70292943</v>
      </c>
      <c r="C636" s="1">
        <v>70294222</v>
      </c>
      <c r="D636" s="1">
        <v>1</v>
      </c>
      <c r="E636" s="1">
        <v>22.1</v>
      </c>
      <c r="F636" s="1">
        <v>8.3199999999999996E-2</v>
      </c>
      <c r="G636" s="1">
        <v>22</v>
      </c>
      <c r="H636" s="4">
        <v>0.376</v>
      </c>
      <c r="I636" s="1">
        <v>99.6</v>
      </c>
      <c r="J636" s="1">
        <v>22</v>
      </c>
      <c r="K636" s="1">
        <v>110</v>
      </c>
      <c r="L636" s="1">
        <v>1279</v>
      </c>
      <c r="M636" s="1">
        <v>17.2791</v>
      </c>
      <c r="N636" s="1" t="s">
        <v>7</v>
      </c>
      <c r="O636" s="1" t="s">
        <v>2176</v>
      </c>
    </row>
    <row r="637" spans="1:15" x14ac:dyDescent="0.25">
      <c r="A637" s="1" t="s">
        <v>9</v>
      </c>
      <c r="B637" s="1">
        <v>16148526</v>
      </c>
      <c r="C637" s="1">
        <v>16149802</v>
      </c>
      <c r="D637" s="1">
        <v>1</v>
      </c>
      <c r="E637" s="1">
        <v>56.3</v>
      </c>
      <c r="F637" s="1">
        <v>0</v>
      </c>
      <c r="G637" s="1">
        <v>56.3</v>
      </c>
      <c r="H637" s="4">
        <v>0</v>
      </c>
      <c r="I637" s="1">
        <v>100</v>
      </c>
      <c r="J637" s="1">
        <v>5.91</v>
      </c>
      <c r="K637" s="1">
        <v>29</v>
      </c>
      <c r="L637" s="1">
        <v>1276</v>
      </c>
      <c r="M637" s="1">
        <v>44.122300000000003</v>
      </c>
      <c r="N637" s="1" t="s">
        <v>7</v>
      </c>
      <c r="O637" s="1" t="s">
        <v>2177</v>
      </c>
    </row>
    <row r="638" spans="1:15" x14ac:dyDescent="0.25">
      <c r="A638" s="1" t="s">
        <v>2</v>
      </c>
      <c r="B638" s="1">
        <v>39646748</v>
      </c>
      <c r="C638" s="1">
        <v>39648023</v>
      </c>
      <c r="D638" s="1">
        <v>1</v>
      </c>
      <c r="E638" s="1">
        <v>127</v>
      </c>
      <c r="F638" s="1">
        <v>18</v>
      </c>
      <c r="G638" s="1">
        <v>109</v>
      </c>
      <c r="H638" s="4">
        <v>14.2</v>
      </c>
      <c r="I638" s="1">
        <v>85.8</v>
      </c>
      <c r="J638" s="1">
        <v>120</v>
      </c>
      <c r="K638" s="1">
        <v>168</v>
      </c>
      <c r="L638" s="1">
        <v>1275</v>
      </c>
      <c r="M638" s="1">
        <v>99.607799999999997</v>
      </c>
      <c r="N638" s="1" t="s">
        <v>7</v>
      </c>
      <c r="O638" s="1" t="s">
        <v>2178</v>
      </c>
    </row>
    <row r="639" spans="1:15" x14ac:dyDescent="0.25">
      <c r="A639" s="1" t="s">
        <v>9</v>
      </c>
      <c r="B639" s="1">
        <v>16333443</v>
      </c>
      <c r="C639" s="1">
        <v>16334707</v>
      </c>
      <c r="D639" s="1">
        <v>1</v>
      </c>
      <c r="E639" s="1">
        <v>113</v>
      </c>
      <c r="F639" s="1">
        <v>0</v>
      </c>
      <c r="G639" s="1">
        <v>113</v>
      </c>
      <c r="H639" s="4">
        <v>0</v>
      </c>
      <c r="I639" s="1">
        <v>100</v>
      </c>
      <c r="J639" s="1">
        <v>7.57</v>
      </c>
      <c r="K639" s="1">
        <v>29</v>
      </c>
      <c r="L639" s="1">
        <v>1264</v>
      </c>
      <c r="M639" s="1">
        <v>89.398700000000005</v>
      </c>
      <c r="N639" s="1" t="s">
        <v>7</v>
      </c>
      <c r="O639" s="1" t="s">
        <v>2179</v>
      </c>
    </row>
    <row r="640" spans="1:15" x14ac:dyDescent="0.25">
      <c r="A640" s="1" t="s">
        <v>14</v>
      </c>
      <c r="B640" s="1">
        <v>48342145</v>
      </c>
      <c r="C640" s="1">
        <v>48343405</v>
      </c>
      <c r="D640" s="1">
        <v>1</v>
      </c>
      <c r="E640" s="1">
        <v>44</v>
      </c>
      <c r="F640" s="1">
        <v>0</v>
      </c>
      <c r="G640" s="1">
        <v>44</v>
      </c>
      <c r="H640" s="4">
        <v>0</v>
      </c>
      <c r="I640" s="1">
        <v>100</v>
      </c>
      <c r="J640" s="1">
        <v>6.16</v>
      </c>
      <c r="K640" s="1">
        <v>47</v>
      </c>
      <c r="L640" s="1">
        <v>1260</v>
      </c>
      <c r="M640" s="1">
        <v>34.9206</v>
      </c>
      <c r="N640" s="1" t="s">
        <v>7</v>
      </c>
      <c r="O640" s="1" t="s">
        <v>2180</v>
      </c>
    </row>
    <row r="641" spans="1:15" x14ac:dyDescent="0.25">
      <c r="A641" s="1" t="s">
        <v>55</v>
      </c>
      <c r="B641" s="1">
        <v>45650482</v>
      </c>
      <c r="C641" s="1">
        <v>45651721</v>
      </c>
      <c r="D641" s="1">
        <v>1</v>
      </c>
      <c r="E641" s="1">
        <v>70.599999999999994</v>
      </c>
      <c r="F641" s="1">
        <v>70.5</v>
      </c>
      <c r="G641" s="1">
        <v>8.3199999999999996E-2</v>
      </c>
      <c r="H641" s="4">
        <v>99.9</v>
      </c>
      <c r="I641" s="1">
        <v>0.11799999999999999</v>
      </c>
      <c r="J641" s="1">
        <v>3.74</v>
      </c>
      <c r="K641" s="1">
        <v>8</v>
      </c>
      <c r="L641" s="1">
        <v>1239</v>
      </c>
      <c r="M641" s="1">
        <v>56.981400000000001</v>
      </c>
      <c r="N641" s="1" t="s">
        <v>3</v>
      </c>
      <c r="O641" s="1" t="s">
        <v>2181</v>
      </c>
    </row>
    <row r="642" spans="1:15" x14ac:dyDescent="0.25">
      <c r="A642" s="1" t="s">
        <v>4</v>
      </c>
      <c r="B642" s="1">
        <v>86240753</v>
      </c>
      <c r="C642" s="1">
        <v>86241991</v>
      </c>
      <c r="D642" s="1">
        <v>1</v>
      </c>
      <c r="E642" s="1">
        <v>20.3</v>
      </c>
      <c r="F642" s="1">
        <v>20.3</v>
      </c>
      <c r="G642" s="1">
        <v>0</v>
      </c>
      <c r="H642" s="4">
        <v>100</v>
      </c>
      <c r="I642" s="1">
        <v>0</v>
      </c>
      <c r="J642" s="1">
        <v>20.3</v>
      </c>
      <c r="K642" s="1">
        <v>98</v>
      </c>
      <c r="L642" s="1">
        <v>1238</v>
      </c>
      <c r="M642" s="1">
        <v>16.397400000000001</v>
      </c>
      <c r="N642" s="1" t="s">
        <v>3</v>
      </c>
      <c r="O642" s="1" t="s">
        <v>2182</v>
      </c>
    </row>
    <row r="643" spans="1:15" x14ac:dyDescent="0.25">
      <c r="A643" s="1" t="s">
        <v>14</v>
      </c>
      <c r="B643" s="1">
        <v>45372152</v>
      </c>
      <c r="C643" s="1">
        <v>45373389</v>
      </c>
      <c r="D643" s="1">
        <v>1</v>
      </c>
      <c r="E643" s="1">
        <v>21.7</v>
      </c>
      <c r="F643" s="1">
        <v>0</v>
      </c>
      <c r="G643" s="1">
        <v>21.7</v>
      </c>
      <c r="H643" s="4">
        <v>0</v>
      </c>
      <c r="I643" s="1">
        <v>100</v>
      </c>
      <c r="J643" s="1">
        <v>3.16</v>
      </c>
      <c r="K643" s="1">
        <v>28</v>
      </c>
      <c r="L643" s="1">
        <v>1237</v>
      </c>
      <c r="M643" s="1">
        <v>17.542400000000001</v>
      </c>
      <c r="N643" s="1" t="s">
        <v>7</v>
      </c>
      <c r="O643" s="1" t="s">
        <v>2183</v>
      </c>
    </row>
    <row r="644" spans="1:15" x14ac:dyDescent="0.25">
      <c r="A644" s="1" t="s">
        <v>241</v>
      </c>
      <c r="B644" s="1">
        <v>5633</v>
      </c>
      <c r="C644" s="1">
        <v>6869</v>
      </c>
      <c r="D644" s="1">
        <v>1</v>
      </c>
      <c r="E644" s="1">
        <v>62.9</v>
      </c>
      <c r="F644" s="1">
        <v>7.32</v>
      </c>
      <c r="G644" s="1">
        <v>55.6</v>
      </c>
      <c r="H644" s="4">
        <v>11.6</v>
      </c>
      <c r="I644" s="1">
        <v>88.4</v>
      </c>
      <c r="J644" s="1">
        <v>9.73</v>
      </c>
      <c r="K644" s="1">
        <v>11</v>
      </c>
      <c r="L644" s="1">
        <v>1236</v>
      </c>
      <c r="M644" s="1">
        <v>50.89</v>
      </c>
      <c r="N644" s="1" t="s">
        <v>7</v>
      </c>
      <c r="O644" s="1" t="s">
        <v>2184</v>
      </c>
    </row>
    <row r="645" spans="1:15" x14ac:dyDescent="0.25">
      <c r="A645" s="1" t="s">
        <v>2</v>
      </c>
      <c r="B645" s="1">
        <v>52773777</v>
      </c>
      <c r="C645" s="1">
        <v>52774996</v>
      </c>
      <c r="D645" s="1">
        <v>1</v>
      </c>
      <c r="E645" s="1">
        <v>22.2</v>
      </c>
      <c r="F645" s="1">
        <v>22.2</v>
      </c>
      <c r="G645" s="1">
        <v>0</v>
      </c>
      <c r="H645" s="4">
        <v>100</v>
      </c>
      <c r="I645" s="1">
        <v>0</v>
      </c>
      <c r="J645" s="1">
        <v>22.2</v>
      </c>
      <c r="K645" s="1">
        <v>157</v>
      </c>
      <c r="L645" s="1">
        <v>1219</v>
      </c>
      <c r="M645" s="1">
        <v>18.211600000000001</v>
      </c>
      <c r="N645" s="1" t="s">
        <v>3</v>
      </c>
      <c r="O645" s="1" t="s">
        <v>2185</v>
      </c>
    </row>
    <row r="646" spans="1:15" x14ac:dyDescent="0.25">
      <c r="A646" s="1" t="s">
        <v>6</v>
      </c>
      <c r="B646" s="1">
        <v>123471</v>
      </c>
      <c r="C646" s="1">
        <v>124665</v>
      </c>
      <c r="D646" s="1">
        <v>1</v>
      </c>
      <c r="E646" s="1">
        <v>31.5</v>
      </c>
      <c r="F646" s="1">
        <v>31.5</v>
      </c>
      <c r="G646" s="1">
        <v>0</v>
      </c>
      <c r="H646" s="4">
        <v>100</v>
      </c>
      <c r="I646" s="1">
        <v>0</v>
      </c>
      <c r="J646" s="1">
        <v>4.91</v>
      </c>
      <c r="K646" s="1">
        <v>40</v>
      </c>
      <c r="L646" s="1">
        <v>1194</v>
      </c>
      <c r="M646" s="1">
        <v>26.381900000000002</v>
      </c>
      <c r="N646" s="1" t="s">
        <v>3</v>
      </c>
      <c r="O646" s="1" t="s">
        <v>2186</v>
      </c>
    </row>
    <row r="647" spans="1:15" x14ac:dyDescent="0.25">
      <c r="A647" s="1" t="s">
        <v>110</v>
      </c>
      <c r="B647" s="1">
        <v>243747</v>
      </c>
      <c r="C647" s="1">
        <v>244914</v>
      </c>
      <c r="D647" s="1">
        <v>1</v>
      </c>
      <c r="E647" s="1">
        <v>21.1</v>
      </c>
      <c r="F647" s="1">
        <v>21</v>
      </c>
      <c r="G647" s="1">
        <v>0.16600000000000001</v>
      </c>
      <c r="H647" s="4">
        <v>99.2</v>
      </c>
      <c r="I647" s="1">
        <v>0.78700000000000003</v>
      </c>
      <c r="J647" s="1">
        <v>18.399999999999999</v>
      </c>
      <c r="K647" s="1">
        <v>87</v>
      </c>
      <c r="L647" s="1">
        <v>1167</v>
      </c>
      <c r="M647" s="1">
        <v>18.080500000000001</v>
      </c>
      <c r="N647" s="1" t="s">
        <v>3</v>
      </c>
      <c r="O647" s="1" t="s">
        <v>2187</v>
      </c>
    </row>
    <row r="648" spans="1:15" x14ac:dyDescent="0.25">
      <c r="A648" s="1" t="s">
        <v>4</v>
      </c>
      <c r="B648" s="1">
        <v>20076616</v>
      </c>
      <c r="C648" s="1">
        <v>20077774</v>
      </c>
      <c r="D648" s="1">
        <v>1</v>
      </c>
      <c r="E648" s="1">
        <v>23.7</v>
      </c>
      <c r="F648" s="1">
        <v>0</v>
      </c>
      <c r="G648" s="1">
        <v>23.7</v>
      </c>
      <c r="H648" s="4">
        <v>0</v>
      </c>
      <c r="I648" s="1">
        <v>100</v>
      </c>
      <c r="J648" s="1">
        <v>23.7</v>
      </c>
      <c r="K648" s="1">
        <v>147</v>
      </c>
      <c r="L648" s="1">
        <v>1158</v>
      </c>
      <c r="M648" s="1">
        <v>20.4663</v>
      </c>
      <c r="N648" s="1" t="s">
        <v>7</v>
      </c>
      <c r="O648" s="1" t="s">
        <v>2188</v>
      </c>
    </row>
    <row r="649" spans="1:15" x14ac:dyDescent="0.25">
      <c r="A649" s="1" t="s">
        <v>35</v>
      </c>
      <c r="B649" s="1">
        <v>67217435</v>
      </c>
      <c r="C649" s="1">
        <v>67218577</v>
      </c>
      <c r="D649" s="1">
        <v>1</v>
      </c>
      <c r="E649" s="3">
        <v>1490</v>
      </c>
      <c r="F649" s="3">
        <v>1490</v>
      </c>
      <c r="G649" s="1">
        <v>0</v>
      </c>
      <c r="H649" s="4">
        <v>100</v>
      </c>
      <c r="I649" s="1">
        <v>0</v>
      </c>
      <c r="J649" s="3">
        <v>1490</v>
      </c>
      <c r="K649" s="1">
        <v>13</v>
      </c>
      <c r="L649" s="1">
        <v>1142</v>
      </c>
      <c r="M649" s="1">
        <v>1304.73</v>
      </c>
      <c r="N649" s="1" t="s">
        <v>3</v>
      </c>
      <c r="O649" s="1" t="s">
        <v>2189</v>
      </c>
    </row>
    <row r="650" spans="1:15" x14ac:dyDescent="0.25">
      <c r="A650" s="1" t="s">
        <v>17</v>
      </c>
      <c r="B650" s="1">
        <v>3021935</v>
      </c>
      <c r="C650" s="1">
        <v>3023070</v>
      </c>
      <c r="D650" s="1">
        <v>1</v>
      </c>
      <c r="E650" s="1">
        <v>338</v>
      </c>
      <c r="F650" s="1">
        <v>0</v>
      </c>
      <c r="G650" s="1">
        <v>338</v>
      </c>
      <c r="H650" s="4">
        <v>0</v>
      </c>
      <c r="I650" s="1">
        <v>100</v>
      </c>
      <c r="J650" s="1">
        <v>36.4</v>
      </c>
      <c r="K650" s="1">
        <v>58</v>
      </c>
      <c r="L650" s="1">
        <v>1135</v>
      </c>
      <c r="M650" s="1">
        <v>297.79700000000003</v>
      </c>
      <c r="N650" s="1" t="s">
        <v>7</v>
      </c>
      <c r="O650" s="1" t="s">
        <v>2190</v>
      </c>
    </row>
    <row r="651" spans="1:15" x14ac:dyDescent="0.25">
      <c r="A651" s="1" t="s">
        <v>182</v>
      </c>
      <c r="B651" s="1">
        <v>418733</v>
      </c>
      <c r="C651" s="1">
        <v>419860</v>
      </c>
      <c r="D651" s="1">
        <v>1</v>
      </c>
      <c r="E651" s="1">
        <v>221</v>
      </c>
      <c r="F651" s="1">
        <v>0</v>
      </c>
      <c r="G651" s="1">
        <v>221</v>
      </c>
      <c r="H651" s="4">
        <v>0</v>
      </c>
      <c r="I651" s="1">
        <v>100</v>
      </c>
      <c r="J651" s="1">
        <v>25.9</v>
      </c>
      <c r="K651" s="1">
        <v>36</v>
      </c>
      <c r="L651" s="1">
        <v>1127</v>
      </c>
      <c r="M651" s="1">
        <v>196.096</v>
      </c>
      <c r="N651" s="1" t="s">
        <v>7</v>
      </c>
      <c r="O651" s="1" t="s">
        <v>2191</v>
      </c>
    </row>
    <row r="652" spans="1:15" x14ac:dyDescent="0.25">
      <c r="A652" s="1" t="s">
        <v>14</v>
      </c>
      <c r="B652" s="1">
        <v>29082527</v>
      </c>
      <c r="C652" s="1">
        <v>29083648</v>
      </c>
      <c r="D652" s="1">
        <v>1</v>
      </c>
      <c r="E652" s="1">
        <v>42.8</v>
      </c>
      <c r="F652" s="1">
        <v>0</v>
      </c>
      <c r="G652" s="1">
        <v>42.8</v>
      </c>
      <c r="H652" s="4">
        <v>0</v>
      </c>
      <c r="I652" s="1">
        <v>100</v>
      </c>
      <c r="J652" s="1">
        <v>5.74</v>
      </c>
      <c r="K652" s="1">
        <v>33</v>
      </c>
      <c r="L652" s="1">
        <v>1121</v>
      </c>
      <c r="M652" s="1">
        <v>38.180199999999999</v>
      </c>
      <c r="N652" s="1" t="s">
        <v>7</v>
      </c>
      <c r="O652" s="1" t="s">
        <v>2192</v>
      </c>
    </row>
    <row r="653" spans="1:15" x14ac:dyDescent="0.25">
      <c r="A653" s="1" t="s">
        <v>35</v>
      </c>
      <c r="B653" s="1">
        <v>27622218</v>
      </c>
      <c r="C653" s="1">
        <v>27623339</v>
      </c>
      <c r="D653" s="1">
        <v>1</v>
      </c>
      <c r="E653" s="1">
        <v>148</v>
      </c>
      <c r="F653" s="1">
        <v>8.3199999999999996E-2</v>
      </c>
      <c r="G653" s="1">
        <v>148</v>
      </c>
      <c r="H653" s="4">
        <v>5.6099999999999997E-2</v>
      </c>
      <c r="I653" s="1">
        <v>99.9</v>
      </c>
      <c r="J653" s="1">
        <v>13.6</v>
      </c>
      <c r="K653" s="1">
        <v>24</v>
      </c>
      <c r="L653" s="1">
        <v>1121</v>
      </c>
      <c r="M653" s="1">
        <v>132.02500000000001</v>
      </c>
      <c r="N653" s="1" t="s">
        <v>7</v>
      </c>
      <c r="O653" s="1" t="s">
        <v>2193</v>
      </c>
    </row>
    <row r="654" spans="1:15" x14ac:dyDescent="0.25">
      <c r="A654" s="1" t="s">
        <v>55</v>
      </c>
      <c r="B654" s="1">
        <v>69828274</v>
      </c>
      <c r="C654" s="1">
        <v>69829386</v>
      </c>
      <c r="D654" s="1">
        <v>1</v>
      </c>
      <c r="E654" s="1">
        <v>104</v>
      </c>
      <c r="F654" s="1">
        <v>8.3199999999999996E-2</v>
      </c>
      <c r="G654" s="1">
        <v>104</v>
      </c>
      <c r="H654" s="4">
        <v>8.0299999999999996E-2</v>
      </c>
      <c r="I654" s="1">
        <v>99.9</v>
      </c>
      <c r="J654" s="1">
        <v>103</v>
      </c>
      <c r="K654" s="1">
        <v>204</v>
      </c>
      <c r="L654" s="1">
        <v>1112</v>
      </c>
      <c r="M654" s="1">
        <v>93.525199999999998</v>
      </c>
      <c r="N654" s="1" t="s">
        <v>7</v>
      </c>
      <c r="O654" s="1" t="s">
        <v>2194</v>
      </c>
    </row>
    <row r="655" spans="1:15" x14ac:dyDescent="0.25">
      <c r="A655" s="1" t="s">
        <v>5</v>
      </c>
      <c r="B655" s="1">
        <v>51471664</v>
      </c>
      <c r="C655" s="1">
        <v>51472776</v>
      </c>
      <c r="D655" s="1">
        <v>1</v>
      </c>
      <c r="E655" s="1">
        <v>110</v>
      </c>
      <c r="F655" s="1">
        <v>32.9</v>
      </c>
      <c r="G655" s="1">
        <v>76.8</v>
      </c>
      <c r="H655" s="4">
        <v>30</v>
      </c>
      <c r="I655" s="1">
        <v>70</v>
      </c>
      <c r="J655" s="1">
        <v>7.07</v>
      </c>
      <c r="K655" s="1">
        <v>18</v>
      </c>
      <c r="L655" s="1">
        <v>1112</v>
      </c>
      <c r="M655" s="1">
        <v>98.920900000000003</v>
      </c>
      <c r="N655" s="1" t="s">
        <v>7</v>
      </c>
      <c r="O655" s="1" t="s">
        <v>2195</v>
      </c>
    </row>
    <row r="656" spans="1:15" x14ac:dyDescent="0.25">
      <c r="A656" s="1" t="s">
        <v>25</v>
      </c>
      <c r="B656" s="1">
        <v>3035050</v>
      </c>
      <c r="C656" s="1">
        <v>3036152</v>
      </c>
      <c r="D656" s="1">
        <v>1</v>
      </c>
      <c r="E656" s="1">
        <v>34.6</v>
      </c>
      <c r="F656" s="1">
        <v>34.6</v>
      </c>
      <c r="G656" s="1">
        <v>0</v>
      </c>
      <c r="H656" s="4">
        <v>100</v>
      </c>
      <c r="I656" s="1">
        <v>0</v>
      </c>
      <c r="J656" s="1">
        <v>34.6</v>
      </c>
      <c r="K656" s="1">
        <v>192</v>
      </c>
      <c r="L656" s="1">
        <v>1102</v>
      </c>
      <c r="M656" s="1">
        <v>31.397500000000001</v>
      </c>
      <c r="N656" s="1" t="s">
        <v>3</v>
      </c>
      <c r="O656" s="1" t="s">
        <v>2196</v>
      </c>
    </row>
    <row r="657" spans="1:15" x14ac:dyDescent="0.25">
      <c r="A657" s="1" t="s">
        <v>2</v>
      </c>
      <c r="B657" s="1">
        <v>39605029</v>
      </c>
      <c r="C657" s="1">
        <v>39606128</v>
      </c>
      <c r="D657" s="1">
        <v>1</v>
      </c>
      <c r="E657" s="1">
        <v>39.6</v>
      </c>
      <c r="F657" s="1">
        <v>24.2</v>
      </c>
      <c r="G657" s="1">
        <v>15.4</v>
      </c>
      <c r="H657" s="4">
        <v>61.1</v>
      </c>
      <c r="I657" s="1">
        <v>38.9</v>
      </c>
      <c r="J657" s="1">
        <v>35.9</v>
      </c>
      <c r="K657" s="1">
        <v>129</v>
      </c>
      <c r="L657" s="1">
        <v>1099</v>
      </c>
      <c r="M657" s="1">
        <v>36.032800000000002</v>
      </c>
      <c r="N657" s="1" t="s">
        <v>3</v>
      </c>
      <c r="O657" s="1" t="s">
        <v>2197</v>
      </c>
    </row>
    <row r="658" spans="1:15" x14ac:dyDescent="0.25">
      <c r="A658" s="1" t="s">
        <v>196</v>
      </c>
      <c r="B658" s="1">
        <v>86787</v>
      </c>
      <c r="C658" s="1">
        <v>87877</v>
      </c>
      <c r="D658" s="1">
        <v>1</v>
      </c>
      <c r="E658" s="1">
        <v>153</v>
      </c>
      <c r="F658" s="1">
        <v>0</v>
      </c>
      <c r="G658" s="1">
        <v>153</v>
      </c>
      <c r="H658" s="4">
        <v>0</v>
      </c>
      <c r="I658" s="1">
        <v>100</v>
      </c>
      <c r="J658" s="1">
        <v>21.5</v>
      </c>
      <c r="K658" s="1">
        <v>23</v>
      </c>
      <c r="L658" s="1">
        <v>1090</v>
      </c>
      <c r="M658" s="1">
        <v>140.36699999999999</v>
      </c>
      <c r="N658" s="1" t="s">
        <v>7</v>
      </c>
      <c r="O658" s="1" t="s">
        <v>2198</v>
      </c>
    </row>
    <row r="659" spans="1:15" x14ac:dyDescent="0.25">
      <c r="A659" s="1" t="s">
        <v>15</v>
      </c>
      <c r="B659" s="1">
        <v>122935067</v>
      </c>
      <c r="C659" s="1">
        <v>122936150</v>
      </c>
      <c r="D659" s="1">
        <v>1</v>
      </c>
      <c r="E659" s="1">
        <v>24.5</v>
      </c>
      <c r="F659" s="1">
        <v>0.16600000000000001</v>
      </c>
      <c r="G659" s="1">
        <v>24.3</v>
      </c>
      <c r="H659" s="4">
        <v>0.68</v>
      </c>
      <c r="I659" s="1">
        <v>99.3</v>
      </c>
      <c r="J659" s="1">
        <v>24.4</v>
      </c>
      <c r="K659" s="1">
        <v>105</v>
      </c>
      <c r="L659" s="1">
        <v>1083</v>
      </c>
      <c r="M659" s="1">
        <v>22.622299999999999</v>
      </c>
      <c r="N659" s="1" t="s">
        <v>7</v>
      </c>
      <c r="O659" s="1" t="s">
        <v>2199</v>
      </c>
    </row>
    <row r="660" spans="1:15" x14ac:dyDescent="0.25">
      <c r="A660" s="1" t="s">
        <v>14</v>
      </c>
      <c r="B660" s="1">
        <v>5297717</v>
      </c>
      <c r="C660" s="1">
        <v>5298799</v>
      </c>
      <c r="D660" s="1">
        <v>1</v>
      </c>
      <c r="E660" s="1">
        <v>70.099999999999994</v>
      </c>
      <c r="F660" s="1">
        <v>70</v>
      </c>
      <c r="G660" s="1">
        <v>8.3199999999999996E-2</v>
      </c>
      <c r="H660" s="4">
        <v>99.9</v>
      </c>
      <c r="I660" s="1">
        <v>0.11899999999999999</v>
      </c>
      <c r="J660" s="1">
        <v>70.099999999999994</v>
      </c>
      <c r="K660" s="1">
        <v>249</v>
      </c>
      <c r="L660" s="1">
        <v>1082</v>
      </c>
      <c r="M660" s="1">
        <v>64.787400000000005</v>
      </c>
      <c r="N660" s="1" t="s">
        <v>3</v>
      </c>
      <c r="O660" s="1" t="s">
        <v>2200</v>
      </c>
    </row>
    <row r="661" spans="1:15" x14ac:dyDescent="0.25">
      <c r="A661" s="1" t="s">
        <v>17</v>
      </c>
      <c r="B661" s="1">
        <v>54553919</v>
      </c>
      <c r="C661" s="1">
        <v>54554997</v>
      </c>
      <c r="D661" s="1">
        <v>1</v>
      </c>
      <c r="E661" s="1">
        <v>20.6</v>
      </c>
      <c r="F661" s="1">
        <v>0</v>
      </c>
      <c r="G661" s="1">
        <v>20.6</v>
      </c>
      <c r="H661" s="4">
        <v>0</v>
      </c>
      <c r="I661" s="1">
        <v>100</v>
      </c>
      <c r="J661" s="1">
        <v>20.6</v>
      </c>
      <c r="K661" s="1">
        <v>131</v>
      </c>
      <c r="L661" s="1">
        <v>1078</v>
      </c>
      <c r="M661" s="1">
        <v>19.109500000000001</v>
      </c>
      <c r="N661" s="1" t="s">
        <v>7</v>
      </c>
      <c r="O661" s="1" t="s">
        <v>2201</v>
      </c>
    </row>
    <row r="662" spans="1:15" x14ac:dyDescent="0.25">
      <c r="A662" s="1" t="s">
        <v>242</v>
      </c>
      <c r="B662" s="1">
        <v>496600</v>
      </c>
      <c r="C662" s="1">
        <v>497674</v>
      </c>
      <c r="D662" s="1">
        <v>1</v>
      </c>
      <c r="E662" s="1">
        <v>32.4</v>
      </c>
      <c r="F662" s="1">
        <v>0</v>
      </c>
      <c r="G662" s="1">
        <v>32.4</v>
      </c>
      <c r="H662" s="4">
        <v>0</v>
      </c>
      <c r="I662" s="1">
        <v>100</v>
      </c>
      <c r="J662" s="1">
        <v>26.6</v>
      </c>
      <c r="K662" s="1">
        <v>148</v>
      </c>
      <c r="L662" s="1">
        <v>1074</v>
      </c>
      <c r="M662" s="1">
        <v>30.1676</v>
      </c>
      <c r="N662" s="1" t="s">
        <v>7</v>
      </c>
      <c r="O662" s="1" t="s">
        <v>2202</v>
      </c>
    </row>
    <row r="663" spans="1:15" x14ac:dyDescent="0.25">
      <c r="A663" s="1" t="s">
        <v>68</v>
      </c>
      <c r="B663" s="1">
        <v>785813</v>
      </c>
      <c r="C663" s="1">
        <v>786887</v>
      </c>
      <c r="D663" s="1">
        <v>1</v>
      </c>
      <c r="E663" s="1">
        <v>44</v>
      </c>
      <c r="F663" s="1">
        <v>0</v>
      </c>
      <c r="G663" s="1">
        <v>44</v>
      </c>
      <c r="H663" s="4">
        <v>0</v>
      </c>
      <c r="I663" s="1">
        <v>100</v>
      </c>
      <c r="J663" s="1">
        <v>44</v>
      </c>
      <c r="K663" s="1">
        <v>210</v>
      </c>
      <c r="L663" s="1">
        <v>1074</v>
      </c>
      <c r="M663" s="1">
        <v>40.968299999999999</v>
      </c>
      <c r="N663" s="1" t="s">
        <v>7</v>
      </c>
      <c r="O663" s="1" t="s">
        <v>2203</v>
      </c>
    </row>
    <row r="664" spans="1:15" x14ac:dyDescent="0.25">
      <c r="A664" s="1" t="s">
        <v>87</v>
      </c>
      <c r="B664" s="1">
        <v>402377</v>
      </c>
      <c r="C664" s="1">
        <v>403450</v>
      </c>
      <c r="D664" s="1">
        <v>1</v>
      </c>
      <c r="E664" s="1">
        <v>193</v>
      </c>
      <c r="F664" s="1">
        <v>193</v>
      </c>
      <c r="G664" s="1">
        <v>0</v>
      </c>
      <c r="H664" s="4">
        <v>100</v>
      </c>
      <c r="I664" s="1">
        <v>0</v>
      </c>
      <c r="J664" s="1">
        <v>193</v>
      </c>
      <c r="K664" s="1">
        <v>7</v>
      </c>
      <c r="L664" s="1">
        <v>1073</v>
      </c>
      <c r="M664" s="1">
        <v>179.87</v>
      </c>
      <c r="N664" s="1" t="s">
        <v>3</v>
      </c>
      <c r="O664" s="1" t="s">
        <v>2204</v>
      </c>
    </row>
    <row r="665" spans="1:15" x14ac:dyDescent="0.25">
      <c r="A665" s="1" t="s">
        <v>11</v>
      </c>
      <c r="B665" s="1">
        <v>5647263</v>
      </c>
      <c r="C665" s="1">
        <v>5648331</v>
      </c>
      <c r="D665" s="1">
        <v>1</v>
      </c>
      <c r="E665" s="1">
        <v>39.4</v>
      </c>
      <c r="F665" s="1">
        <v>0</v>
      </c>
      <c r="G665" s="1">
        <v>39.4</v>
      </c>
      <c r="H665" s="4">
        <v>0</v>
      </c>
      <c r="I665" s="1">
        <v>100</v>
      </c>
      <c r="J665" s="1">
        <v>10.8</v>
      </c>
      <c r="K665" s="1">
        <v>71</v>
      </c>
      <c r="L665" s="1">
        <v>1068</v>
      </c>
      <c r="M665" s="1">
        <v>36.891399999999997</v>
      </c>
      <c r="N665" s="1" t="s">
        <v>7</v>
      </c>
      <c r="O665" s="1" t="s">
        <v>2205</v>
      </c>
    </row>
    <row r="666" spans="1:15" x14ac:dyDescent="0.25">
      <c r="A666" s="1" t="s">
        <v>14</v>
      </c>
      <c r="B666" s="1">
        <v>15260232</v>
      </c>
      <c r="C666" s="1">
        <v>15261294</v>
      </c>
      <c r="D666" s="1">
        <v>1</v>
      </c>
      <c r="E666" s="1">
        <v>102</v>
      </c>
      <c r="F666" s="1">
        <v>102</v>
      </c>
      <c r="G666" s="1">
        <v>0</v>
      </c>
      <c r="H666" s="4">
        <v>100</v>
      </c>
      <c r="I666" s="1">
        <v>0</v>
      </c>
      <c r="J666" s="1">
        <v>3.08</v>
      </c>
      <c r="K666" s="1">
        <v>23</v>
      </c>
      <c r="L666" s="1">
        <v>1062</v>
      </c>
      <c r="M666" s="1">
        <v>96.045199999999994</v>
      </c>
      <c r="N666" s="1" t="s">
        <v>3</v>
      </c>
      <c r="O666" s="1" t="s">
        <v>2206</v>
      </c>
    </row>
    <row r="667" spans="1:15" x14ac:dyDescent="0.25">
      <c r="A667" s="1" t="s">
        <v>243</v>
      </c>
      <c r="B667" s="1">
        <v>183668</v>
      </c>
      <c r="C667" s="1">
        <v>184721</v>
      </c>
      <c r="D667" s="1">
        <v>1</v>
      </c>
      <c r="E667" s="1">
        <v>37.9</v>
      </c>
      <c r="F667" s="1">
        <v>0</v>
      </c>
      <c r="G667" s="1">
        <v>37.9</v>
      </c>
      <c r="H667" s="4">
        <v>0</v>
      </c>
      <c r="I667" s="1">
        <v>100</v>
      </c>
      <c r="J667" s="1">
        <v>4.24</v>
      </c>
      <c r="K667" s="1">
        <v>33</v>
      </c>
      <c r="L667" s="1">
        <v>1053</v>
      </c>
      <c r="M667" s="1">
        <v>35.992400000000004</v>
      </c>
      <c r="N667" s="1" t="s">
        <v>7</v>
      </c>
      <c r="O667" s="1" t="s">
        <v>2207</v>
      </c>
    </row>
    <row r="668" spans="1:15" x14ac:dyDescent="0.25">
      <c r="A668" s="1" t="s">
        <v>12</v>
      </c>
      <c r="B668" s="1">
        <v>52831795</v>
      </c>
      <c r="C668" s="1">
        <v>52832841</v>
      </c>
      <c r="D668" s="1">
        <v>1</v>
      </c>
      <c r="E668" s="1">
        <v>36.1</v>
      </c>
      <c r="F668" s="1">
        <v>0</v>
      </c>
      <c r="G668" s="1">
        <v>36.1</v>
      </c>
      <c r="H668" s="4">
        <v>0</v>
      </c>
      <c r="I668" s="1">
        <v>100</v>
      </c>
      <c r="J668" s="1">
        <v>36.1</v>
      </c>
      <c r="K668" s="1">
        <v>191</v>
      </c>
      <c r="L668" s="1">
        <v>1046</v>
      </c>
      <c r="M668" s="1">
        <v>34.5124</v>
      </c>
      <c r="N668" s="1" t="s">
        <v>7</v>
      </c>
      <c r="O668" s="1" t="s">
        <v>2208</v>
      </c>
    </row>
    <row r="669" spans="1:15" x14ac:dyDescent="0.25">
      <c r="A669" s="1" t="s">
        <v>2</v>
      </c>
      <c r="B669" s="1">
        <v>28906160</v>
      </c>
      <c r="C669" s="1">
        <v>28907206</v>
      </c>
      <c r="D669" s="1">
        <v>1</v>
      </c>
      <c r="E669" s="1">
        <v>50.1</v>
      </c>
      <c r="F669" s="1">
        <v>50.1</v>
      </c>
      <c r="G669" s="1">
        <v>0</v>
      </c>
      <c r="H669" s="4">
        <v>100</v>
      </c>
      <c r="I669" s="1">
        <v>0</v>
      </c>
      <c r="J669" s="1">
        <v>50.1</v>
      </c>
      <c r="K669" s="1">
        <v>223</v>
      </c>
      <c r="L669" s="1">
        <v>1046</v>
      </c>
      <c r="M669" s="1">
        <v>47.896700000000003</v>
      </c>
      <c r="N669" s="1" t="s">
        <v>3</v>
      </c>
      <c r="O669" s="1" t="s">
        <v>2209</v>
      </c>
    </row>
    <row r="670" spans="1:15" x14ac:dyDescent="0.25">
      <c r="A670" s="1" t="s">
        <v>4</v>
      </c>
      <c r="B670" s="1">
        <v>100193961</v>
      </c>
      <c r="C670" s="1">
        <v>100194999</v>
      </c>
      <c r="D670" s="1">
        <v>1</v>
      </c>
      <c r="E670" s="1">
        <v>168</v>
      </c>
      <c r="F670" s="1">
        <v>0</v>
      </c>
      <c r="G670" s="1">
        <v>168</v>
      </c>
      <c r="H670" s="4">
        <v>0</v>
      </c>
      <c r="I670" s="1">
        <v>100</v>
      </c>
      <c r="J670" s="1">
        <v>22.3</v>
      </c>
      <c r="K670" s="1">
        <v>33</v>
      </c>
      <c r="L670" s="1">
        <v>1038</v>
      </c>
      <c r="M670" s="1">
        <v>161.85</v>
      </c>
      <c r="N670" s="1" t="s">
        <v>7</v>
      </c>
      <c r="O670" s="1" t="s">
        <v>2210</v>
      </c>
    </row>
    <row r="671" spans="1:15" x14ac:dyDescent="0.25">
      <c r="A671" s="1" t="s">
        <v>15</v>
      </c>
      <c r="B671" s="1">
        <v>54395003</v>
      </c>
      <c r="C671" s="1">
        <v>54396028</v>
      </c>
      <c r="D671" s="1">
        <v>1</v>
      </c>
      <c r="E671" s="1">
        <v>101</v>
      </c>
      <c r="F671" s="1">
        <v>0.25</v>
      </c>
      <c r="G671" s="1">
        <v>101</v>
      </c>
      <c r="H671" s="4">
        <v>0.246</v>
      </c>
      <c r="I671" s="1">
        <v>99.8</v>
      </c>
      <c r="J671" s="1">
        <v>9.65</v>
      </c>
      <c r="K671" s="1">
        <v>46</v>
      </c>
      <c r="L671" s="1">
        <v>1025</v>
      </c>
      <c r="M671" s="1">
        <v>98.536600000000007</v>
      </c>
      <c r="N671" s="1" t="s">
        <v>7</v>
      </c>
      <c r="O671" s="1" t="s">
        <v>2211</v>
      </c>
    </row>
    <row r="672" spans="1:15" x14ac:dyDescent="0.25">
      <c r="A672" s="1" t="s">
        <v>35</v>
      </c>
      <c r="B672" s="1">
        <v>23671662</v>
      </c>
      <c r="C672" s="1">
        <v>23672678</v>
      </c>
      <c r="D672" s="1">
        <v>1</v>
      </c>
      <c r="E672" s="1">
        <v>263</v>
      </c>
      <c r="F672" s="1">
        <v>263</v>
      </c>
      <c r="G672" s="1">
        <v>0</v>
      </c>
      <c r="H672" s="4">
        <v>100</v>
      </c>
      <c r="I672" s="1">
        <v>0</v>
      </c>
      <c r="J672" s="1">
        <v>263</v>
      </c>
      <c r="K672" s="1">
        <v>449</v>
      </c>
      <c r="L672" s="1">
        <v>1016</v>
      </c>
      <c r="M672" s="1">
        <v>258.858</v>
      </c>
      <c r="N672" s="1" t="s">
        <v>3</v>
      </c>
      <c r="O672" s="1" t="s">
        <v>2212</v>
      </c>
    </row>
    <row r="673" spans="1:15" x14ac:dyDescent="0.25">
      <c r="A673" s="1" t="s">
        <v>4</v>
      </c>
      <c r="B673" s="1">
        <v>78242174</v>
      </c>
      <c r="C673" s="1">
        <v>78243178</v>
      </c>
      <c r="D673" s="1">
        <v>1</v>
      </c>
      <c r="E673" s="1">
        <v>31.2</v>
      </c>
      <c r="F673" s="1">
        <v>0</v>
      </c>
      <c r="G673" s="1">
        <v>31.2</v>
      </c>
      <c r="H673" s="4">
        <v>0</v>
      </c>
      <c r="I673" s="1">
        <v>100</v>
      </c>
      <c r="J673" s="1">
        <v>31.2</v>
      </c>
      <c r="K673" s="1">
        <v>134</v>
      </c>
      <c r="L673" s="1">
        <v>1004</v>
      </c>
      <c r="M673" s="1">
        <v>31.075700000000001</v>
      </c>
      <c r="N673" s="1" t="s">
        <v>7</v>
      </c>
      <c r="O673" s="1" t="s">
        <v>2213</v>
      </c>
    </row>
    <row r="674" spans="1:15" x14ac:dyDescent="0.25">
      <c r="A674" s="1" t="s">
        <v>4</v>
      </c>
      <c r="B674" s="1">
        <v>164723568</v>
      </c>
      <c r="C674" s="1">
        <v>164724571</v>
      </c>
      <c r="D674" s="1">
        <v>1</v>
      </c>
      <c r="E674" s="1">
        <v>23.7</v>
      </c>
      <c r="F674" s="1">
        <v>0</v>
      </c>
      <c r="G674" s="1">
        <v>23.7</v>
      </c>
      <c r="H674" s="4">
        <v>0</v>
      </c>
      <c r="I674" s="1">
        <v>100</v>
      </c>
      <c r="J674" s="1">
        <v>3.74</v>
      </c>
      <c r="K674" s="1">
        <v>17</v>
      </c>
      <c r="L674" s="1">
        <v>1003</v>
      </c>
      <c r="M674" s="1">
        <v>23.629100000000001</v>
      </c>
      <c r="N674" s="1" t="s">
        <v>7</v>
      </c>
      <c r="O674" s="1" t="s">
        <v>2214</v>
      </c>
    </row>
  </sheetData>
  <sortState xmlns:xlrd2="http://schemas.microsoft.com/office/spreadsheetml/2017/richdata2" ref="A2:O674">
    <sortCondition descending="1" ref="L2:L674"/>
  </sortState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1674A9-4A8F-4F46-A8A3-ADB85F33E91A}">
  <dimension ref="A1:O927"/>
  <sheetViews>
    <sheetView workbookViewId="0">
      <selection activeCell="B8" sqref="B8"/>
    </sheetView>
  </sheetViews>
  <sheetFormatPr defaultRowHeight="15" x14ac:dyDescent="0.25"/>
  <cols>
    <col min="1" max="1" width="14.140625" bestFit="1" customWidth="1"/>
    <col min="15" max="15" width="15" bestFit="1" customWidth="1"/>
  </cols>
  <sheetData>
    <row r="1" spans="1:15" x14ac:dyDescent="0.25">
      <c r="A1" s="2" t="s">
        <v>593</v>
      </c>
      <c r="B1" s="2" t="s">
        <v>594</v>
      </c>
      <c r="C1" s="2" t="s">
        <v>595</v>
      </c>
      <c r="D1" s="2" t="s">
        <v>596</v>
      </c>
      <c r="E1" s="2" t="s">
        <v>597</v>
      </c>
      <c r="F1" s="2" t="s">
        <v>598</v>
      </c>
      <c r="G1" s="2" t="s">
        <v>599</v>
      </c>
      <c r="H1" s="2" t="s">
        <v>600</v>
      </c>
      <c r="I1" s="2" t="s">
        <v>601</v>
      </c>
      <c r="J1" s="2" t="s">
        <v>602</v>
      </c>
      <c r="K1" s="2" t="s">
        <v>603</v>
      </c>
      <c r="L1" s="2" t="s">
        <v>604</v>
      </c>
      <c r="M1" s="2" t="s">
        <v>605</v>
      </c>
      <c r="N1" s="2" t="s">
        <v>0</v>
      </c>
      <c r="O1" s="2" t="s">
        <v>1</v>
      </c>
    </row>
    <row r="2" spans="1:15" x14ac:dyDescent="0.25">
      <c r="A2" s="1" t="s">
        <v>2</v>
      </c>
      <c r="B2" s="1">
        <v>135140102</v>
      </c>
      <c r="C2" s="1">
        <v>135289864</v>
      </c>
      <c r="D2" s="1">
        <v>23</v>
      </c>
      <c r="E2" s="3">
        <v>2170</v>
      </c>
      <c r="F2" s="3">
        <v>2160</v>
      </c>
      <c r="G2" s="1">
        <v>12.7</v>
      </c>
      <c r="H2" s="1">
        <v>99.4</v>
      </c>
      <c r="I2" s="1">
        <v>0.58499999999999996</v>
      </c>
      <c r="J2" s="1">
        <v>666</v>
      </c>
      <c r="K2" s="1">
        <v>3292</v>
      </c>
      <c r="L2" s="1">
        <v>149762</v>
      </c>
      <c r="M2" s="1">
        <v>14.489699999999999</v>
      </c>
      <c r="N2" s="1" t="s">
        <v>3</v>
      </c>
      <c r="O2" s="1" t="s">
        <v>2215</v>
      </c>
    </row>
    <row r="3" spans="1:15" x14ac:dyDescent="0.25">
      <c r="A3" s="1" t="s">
        <v>4</v>
      </c>
      <c r="B3" s="1">
        <v>164440020</v>
      </c>
      <c r="C3" s="1">
        <v>164569997</v>
      </c>
      <c r="D3" s="1">
        <v>24</v>
      </c>
      <c r="E3" s="3">
        <v>2930</v>
      </c>
      <c r="F3" s="3">
        <v>2920</v>
      </c>
      <c r="G3" s="1">
        <v>16.399999999999999</v>
      </c>
      <c r="H3" s="1">
        <v>99.4</v>
      </c>
      <c r="I3" s="1">
        <v>0.55900000000000005</v>
      </c>
      <c r="J3" s="1">
        <v>137</v>
      </c>
      <c r="K3" s="1">
        <v>980</v>
      </c>
      <c r="L3" s="1">
        <v>129977</v>
      </c>
      <c r="M3" s="1">
        <v>22.542400000000001</v>
      </c>
      <c r="N3" s="1" t="s">
        <v>3</v>
      </c>
      <c r="O3" s="1" t="s">
        <v>2216</v>
      </c>
    </row>
    <row r="4" spans="1:15" x14ac:dyDescent="0.25">
      <c r="A4" s="1" t="s">
        <v>13</v>
      </c>
      <c r="B4" s="1">
        <v>5375081</v>
      </c>
      <c r="C4" s="1">
        <v>5504695</v>
      </c>
      <c r="D4" s="1">
        <v>26</v>
      </c>
      <c r="E4" s="3">
        <v>16800</v>
      </c>
      <c r="F4" s="3">
        <v>16800</v>
      </c>
      <c r="G4" s="1">
        <v>23.6</v>
      </c>
      <c r="H4" s="1">
        <v>99.9</v>
      </c>
      <c r="I4" s="1">
        <v>0.14099999999999999</v>
      </c>
      <c r="J4" s="3">
        <v>3510</v>
      </c>
      <c r="K4" s="1">
        <v>7783</v>
      </c>
      <c r="L4" s="1">
        <v>129614</v>
      </c>
      <c r="M4" s="1">
        <v>129.61600000000001</v>
      </c>
      <c r="N4" s="1" t="s">
        <v>3</v>
      </c>
      <c r="O4" s="1" t="s">
        <v>2217</v>
      </c>
    </row>
    <row r="5" spans="1:15" x14ac:dyDescent="0.25">
      <c r="A5" s="1" t="s">
        <v>8</v>
      </c>
      <c r="B5" s="1">
        <v>15004</v>
      </c>
      <c r="C5" s="1">
        <v>124978</v>
      </c>
      <c r="D5" s="1">
        <v>21</v>
      </c>
      <c r="E5" s="3">
        <v>15300</v>
      </c>
      <c r="F5" s="1">
        <v>46.3</v>
      </c>
      <c r="G5" s="3">
        <v>15300</v>
      </c>
      <c r="H5" s="1">
        <v>0.30299999999999999</v>
      </c>
      <c r="I5" s="1">
        <v>99.7</v>
      </c>
      <c r="J5" s="3">
        <v>5900</v>
      </c>
      <c r="K5" s="1">
        <v>9825</v>
      </c>
      <c r="L5" s="1">
        <v>109974</v>
      </c>
      <c r="M5" s="1">
        <v>139.124</v>
      </c>
      <c r="N5" s="1" t="s">
        <v>7</v>
      </c>
      <c r="O5" s="1" t="s">
        <v>2218</v>
      </c>
    </row>
    <row r="6" spans="1:15" x14ac:dyDescent="0.25">
      <c r="A6" s="1" t="s">
        <v>5</v>
      </c>
      <c r="B6" s="1">
        <v>50165234</v>
      </c>
      <c r="C6" s="1">
        <v>50274996</v>
      </c>
      <c r="D6" s="1">
        <v>20</v>
      </c>
      <c r="E6" s="3">
        <v>2860</v>
      </c>
      <c r="F6" s="3">
        <v>2860</v>
      </c>
      <c r="G6" s="1">
        <v>7.04</v>
      </c>
      <c r="H6" s="1">
        <v>99.8</v>
      </c>
      <c r="I6" s="1">
        <v>0.246</v>
      </c>
      <c r="J6" s="1">
        <v>401</v>
      </c>
      <c r="K6" s="1">
        <v>1875</v>
      </c>
      <c r="L6" s="1">
        <v>109762</v>
      </c>
      <c r="M6" s="1">
        <v>26.0564</v>
      </c>
      <c r="N6" s="1" t="s">
        <v>3</v>
      </c>
      <c r="O6" s="1" t="s">
        <v>2219</v>
      </c>
    </row>
    <row r="7" spans="1:15" x14ac:dyDescent="0.25">
      <c r="A7" s="1" t="s">
        <v>16</v>
      </c>
      <c r="B7" s="1">
        <v>405006</v>
      </c>
      <c r="C7" s="1">
        <v>504994</v>
      </c>
      <c r="D7" s="1">
        <v>18</v>
      </c>
      <c r="E7" s="3">
        <v>1410</v>
      </c>
      <c r="F7" s="1">
        <v>9.39</v>
      </c>
      <c r="G7" s="3">
        <v>1400</v>
      </c>
      <c r="H7" s="1">
        <v>0.66600000000000004</v>
      </c>
      <c r="I7" s="1">
        <v>99.3</v>
      </c>
      <c r="J7" s="1">
        <v>484</v>
      </c>
      <c r="K7" s="1">
        <v>2232</v>
      </c>
      <c r="L7" s="1">
        <v>99988</v>
      </c>
      <c r="M7" s="1">
        <v>14.101699999999999</v>
      </c>
      <c r="N7" s="1" t="s">
        <v>7</v>
      </c>
      <c r="O7" s="1" t="s">
        <v>2220</v>
      </c>
    </row>
    <row r="8" spans="1:15" x14ac:dyDescent="0.25">
      <c r="A8" s="1" t="s">
        <v>6</v>
      </c>
      <c r="B8" s="1">
        <v>370011</v>
      </c>
      <c r="C8" s="1">
        <v>469919</v>
      </c>
      <c r="D8" s="1">
        <v>19</v>
      </c>
      <c r="E8" s="3">
        <v>1750</v>
      </c>
      <c r="F8" s="1">
        <v>23.6</v>
      </c>
      <c r="G8" s="3">
        <v>1730</v>
      </c>
      <c r="H8" s="1">
        <v>1.35</v>
      </c>
      <c r="I8" s="1">
        <v>98.6</v>
      </c>
      <c r="J8" s="1">
        <v>405</v>
      </c>
      <c r="K8" s="1">
        <v>1897</v>
      </c>
      <c r="L8" s="1">
        <v>99908</v>
      </c>
      <c r="M8" s="1">
        <v>17.516100000000002</v>
      </c>
      <c r="N8" s="1" t="s">
        <v>7</v>
      </c>
      <c r="O8" s="1" t="s">
        <v>2221</v>
      </c>
    </row>
    <row r="9" spans="1:15" x14ac:dyDescent="0.25">
      <c r="A9" s="1" t="s">
        <v>2</v>
      </c>
      <c r="B9" s="1">
        <v>135304999</v>
      </c>
      <c r="C9" s="1">
        <v>135404599</v>
      </c>
      <c r="D9" s="1">
        <v>19</v>
      </c>
      <c r="E9" s="3">
        <v>3910</v>
      </c>
      <c r="F9" s="1">
        <v>10.199999999999999</v>
      </c>
      <c r="G9" s="3">
        <v>3900</v>
      </c>
      <c r="H9" s="1">
        <v>0.26</v>
      </c>
      <c r="I9" s="1">
        <v>99.7</v>
      </c>
      <c r="J9" s="3">
        <v>1140</v>
      </c>
      <c r="K9" s="1">
        <v>3835</v>
      </c>
      <c r="L9" s="1">
        <v>99600</v>
      </c>
      <c r="M9" s="1">
        <v>39.256999999999998</v>
      </c>
      <c r="N9" s="1" t="s">
        <v>7</v>
      </c>
      <c r="O9" s="1" t="s">
        <v>2222</v>
      </c>
    </row>
    <row r="10" spans="1:15" x14ac:dyDescent="0.25">
      <c r="A10" s="1" t="s">
        <v>4</v>
      </c>
      <c r="B10" s="1">
        <v>168042549</v>
      </c>
      <c r="C10" s="1">
        <v>168134989</v>
      </c>
      <c r="D10" s="1">
        <v>15</v>
      </c>
      <c r="E10" s="3">
        <v>2890</v>
      </c>
      <c r="F10" s="3">
        <v>1710</v>
      </c>
      <c r="G10" s="3">
        <v>1180</v>
      </c>
      <c r="H10" s="1">
        <v>59.2</v>
      </c>
      <c r="I10" s="1">
        <v>40.799999999999997</v>
      </c>
      <c r="J10" s="1">
        <v>17.8</v>
      </c>
      <c r="K10" s="1">
        <v>163</v>
      </c>
      <c r="L10" s="1">
        <v>92440</v>
      </c>
      <c r="M10" s="1">
        <v>31.263500000000001</v>
      </c>
      <c r="N10" s="1" t="s">
        <v>3</v>
      </c>
      <c r="O10" s="1" t="s">
        <v>2223</v>
      </c>
    </row>
    <row r="11" spans="1:15" x14ac:dyDescent="0.25">
      <c r="A11" s="1" t="s">
        <v>20</v>
      </c>
      <c r="B11" s="1">
        <v>40809999</v>
      </c>
      <c r="C11" s="1">
        <v>40899924</v>
      </c>
      <c r="D11" s="1">
        <v>13</v>
      </c>
      <c r="E11" s="3">
        <v>1500</v>
      </c>
      <c r="F11" s="3">
        <v>1260</v>
      </c>
      <c r="G11" s="1">
        <v>237</v>
      </c>
      <c r="H11" s="1">
        <v>84.2</v>
      </c>
      <c r="I11" s="1">
        <v>15.8</v>
      </c>
      <c r="J11" s="1">
        <v>257</v>
      </c>
      <c r="K11" s="1">
        <v>867</v>
      </c>
      <c r="L11" s="1">
        <v>89925</v>
      </c>
      <c r="M11" s="1">
        <v>16.680599999999998</v>
      </c>
      <c r="N11" s="1" t="s">
        <v>3</v>
      </c>
      <c r="O11" s="1" t="s">
        <v>2224</v>
      </c>
    </row>
    <row r="12" spans="1:15" x14ac:dyDescent="0.25">
      <c r="A12" s="1" t="s">
        <v>12</v>
      </c>
      <c r="B12" s="1">
        <v>54440003</v>
      </c>
      <c r="C12" s="1">
        <v>54529782</v>
      </c>
      <c r="D12" s="1">
        <v>17</v>
      </c>
      <c r="E12" s="3">
        <v>3760</v>
      </c>
      <c r="F12" s="3">
        <v>3750</v>
      </c>
      <c r="G12" s="1">
        <v>3.68</v>
      </c>
      <c r="H12" s="1">
        <v>99.9</v>
      </c>
      <c r="I12" s="1">
        <v>9.8000000000000004E-2</v>
      </c>
      <c r="J12" s="1">
        <v>898</v>
      </c>
      <c r="K12" s="1">
        <v>2950</v>
      </c>
      <c r="L12" s="1">
        <v>89779</v>
      </c>
      <c r="M12" s="1">
        <v>41.880600000000001</v>
      </c>
      <c r="N12" s="1" t="s">
        <v>3</v>
      </c>
      <c r="O12" s="1" t="s">
        <v>2225</v>
      </c>
    </row>
    <row r="13" spans="1:15" x14ac:dyDescent="0.25">
      <c r="A13" s="1" t="s">
        <v>9</v>
      </c>
      <c r="B13" s="1">
        <v>23890831</v>
      </c>
      <c r="C13" s="1">
        <v>23979994</v>
      </c>
      <c r="D13" s="1">
        <v>16</v>
      </c>
      <c r="E13" s="3">
        <v>1080</v>
      </c>
      <c r="F13" s="1">
        <v>11.8</v>
      </c>
      <c r="G13" s="3">
        <v>1070</v>
      </c>
      <c r="H13" s="1">
        <v>1.0900000000000001</v>
      </c>
      <c r="I13" s="1">
        <v>98.9</v>
      </c>
      <c r="J13" s="1">
        <v>601</v>
      </c>
      <c r="K13" s="1">
        <v>3923</v>
      </c>
      <c r="L13" s="1">
        <v>89163</v>
      </c>
      <c r="M13" s="1">
        <v>12.1126</v>
      </c>
      <c r="N13" s="1" t="s">
        <v>7</v>
      </c>
      <c r="O13" s="1" t="s">
        <v>2226</v>
      </c>
    </row>
    <row r="14" spans="1:15" x14ac:dyDescent="0.25">
      <c r="A14" s="1" t="s">
        <v>12</v>
      </c>
      <c r="B14" s="1">
        <v>57185015</v>
      </c>
      <c r="C14" s="1">
        <v>57269992</v>
      </c>
      <c r="D14" s="1">
        <v>16</v>
      </c>
      <c r="E14" s="3">
        <v>2950</v>
      </c>
      <c r="F14" s="3">
        <v>2940</v>
      </c>
      <c r="G14" s="1">
        <v>6.39</v>
      </c>
      <c r="H14" s="1">
        <v>99.8</v>
      </c>
      <c r="I14" s="1">
        <v>0.217</v>
      </c>
      <c r="J14" s="1">
        <v>641</v>
      </c>
      <c r="K14" s="1">
        <v>1916</v>
      </c>
      <c r="L14" s="1">
        <v>84977</v>
      </c>
      <c r="M14" s="1">
        <v>34.715299999999999</v>
      </c>
      <c r="N14" s="1" t="s">
        <v>3</v>
      </c>
      <c r="O14" s="1" t="s">
        <v>2227</v>
      </c>
    </row>
    <row r="15" spans="1:15" x14ac:dyDescent="0.25">
      <c r="A15" s="1" t="s">
        <v>10</v>
      </c>
      <c r="B15" s="1">
        <v>1670109</v>
      </c>
      <c r="C15" s="1">
        <v>1754962</v>
      </c>
      <c r="D15" s="1">
        <v>17</v>
      </c>
      <c r="E15" s="3">
        <v>3260</v>
      </c>
      <c r="F15" s="1">
        <v>4.76</v>
      </c>
      <c r="G15" s="3">
        <v>3250</v>
      </c>
      <c r="H15" s="1">
        <v>0.14599999999999999</v>
      </c>
      <c r="I15" s="1">
        <v>99.9</v>
      </c>
      <c r="J15" s="3">
        <v>2210</v>
      </c>
      <c r="K15" s="1">
        <v>8355</v>
      </c>
      <c r="L15" s="1">
        <v>84853</v>
      </c>
      <c r="M15" s="1">
        <v>38.419400000000003</v>
      </c>
      <c r="N15" s="1" t="s">
        <v>7</v>
      </c>
      <c r="O15" s="1" t="s">
        <v>2228</v>
      </c>
    </row>
    <row r="16" spans="1:15" x14ac:dyDescent="0.25">
      <c r="A16" s="1" t="s">
        <v>4</v>
      </c>
      <c r="B16" s="1">
        <v>98050019</v>
      </c>
      <c r="C16" s="1">
        <v>98134761</v>
      </c>
      <c r="D16" s="1">
        <v>11</v>
      </c>
      <c r="E16" s="3">
        <v>1080</v>
      </c>
      <c r="F16" s="1">
        <v>489</v>
      </c>
      <c r="G16" s="1">
        <v>586</v>
      </c>
      <c r="H16" s="1">
        <v>45.5</v>
      </c>
      <c r="I16" s="1">
        <v>54.5</v>
      </c>
      <c r="J16" s="1">
        <v>731</v>
      </c>
      <c r="K16" s="1">
        <v>3202</v>
      </c>
      <c r="L16" s="1">
        <v>84742</v>
      </c>
      <c r="M16" s="1">
        <v>12.7446</v>
      </c>
      <c r="N16" s="1" t="s">
        <v>7</v>
      </c>
      <c r="O16" s="1" t="s">
        <v>2229</v>
      </c>
    </row>
    <row r="17" spans="1:15" x14ac:dyDescent="0.25">
      <c r="A17" s="1" t="s">
        <v>2</v>
      </c>
      <c r="B17" s="1">
        <v>137125033</v>
      </c>
      <c r="C17" s="1">
        <v>137202417</v>
      </c>
      <c r="D17" s="1">
        <v>14</v>
      </c>
      <c r="E17" s="3">
        <v>3260</v>
      </c>
      <c r="F17" s="1">
        <v>56.4</v>
      </c>
      <c r="G17" s="3">
        <v>3200</v>
      </c>
      <c r="H17" s="1">
        <v>1.73</v>
      </c>
      <c r="I17" s="1">
        <v>98.3</v>
      </c>
      <c r="J17" s="1">
        <v>693</v>
      </c>
      <c r="K17" s="1">
        <v>1847</v>
      </c>
      <c r="L17" s="1">
        <v>77384</v>
      </c>
      <c r="M17" s="1">
        <v>42.127600000000001</v>
      </c>
      <c r="N17" s="1" t="s">
        <v>7</v>
      </c>
      <c r="O17" s="1" t="s">
        <v>2230</v>
      </c>
    </row>
    <row r="18" spans="1:15" x14ac:dyDescent="0.25">
      <c r="A18" s="1" t="s">
        <v>17</v>
      </c>
      <c r="B18" s="1">
        <v>46880024</v>
      </c>
      <c r="C18" s="1">
        <v>46949946</v>
      </c>
      <c r="D18" s="1">
        <v>14</v>
      </c>
      <c r="E18" s="3">
        <v>1570</v>
      </c>
      <c r="F18" s="3">
        <v>1230</v>
      </c>
      <c r="G18" s="1">
        <v>332</v>
      </c>
      <c r="H18" s="1">
        <v>78.8</v>
      </c>
      <c r="I18" s="1">
        <v>21.2</v>
      </c>
      <c r="J18" s="1">
        <v>61.2</v>
      </c>
      <c r="K18" s="1">
        <v>501</v>
      </c>
      <c r="L18" s="1">
        <v>69922</v>
      </c>
      <c r="M18" s="1">
        <v>22.453600000000002</v>
      </c>
      <c r="N18" s="1" t="s">
        <v>3</v>
      </c>
      <c r="O18" s="1" t="s">
        <v>2231</v>
      </c>
    </row>
    <row r="19" spans="1:15" x14ac:dyDescent="0.25">
      <c r="A19" s="1" t="s">
        <v>28</v>
      </c>
      <c r="B19" s="1">
        <v>7957704</v>
      </c>
      <c r="C19" s="1">
        <v>8024991</v>
      </c>
      <c r="D19" s="1">
        <v>9</v>
      </c>
      <c r="E19" s="1">
        <v>769</v>
      </c>
      <c r="F19" s="1">
        <v>544</v>
      </c>
      <c r="G19" s="1">
        <v>225</v>
      </c>
      <c r="H19" s="1">
        <v>70.7</v>
      </c>
      <c r="I19" s="1">
        <v>29.3</v>
      </c>
      <c r="J19" s="1">
        <v>559</v>
      </c>
      <c r="K19" s="1">
        <v>1969</v>
      </c>
      <c r="L19" s="1">
        <v>67287</v>
      </c>
      <c r="M19" s="1">
        <v>11.428699999999999</v>
      </c>
      <c r="N19" s="1" t="s">
        <v>3</v>
      </c>
      <c r="O19" s="1" t="s">
        <v>2232</v>
      </c>
    </row>
    <row r="20" spans="1:15" x14ac:dyDescent="0.25">
      <c r="A20" s="1" t="s">
        <v>5</v>
      </c>
      <c r="B20" s="1">
        <v>50780671</v>
      </c>
      <c r="C20" s="1">
        <v>50844520</v>
      </c>
      <c r="D20" s="1">
        <v>12</v>
      </c>
      <c r="E20" s="3">
        <v>2870</v>
      </c>
      <c r="F20" s="3">
        <v>2870</v>
      </c>
      <c r="G20" s="1">
        <v>1.19</v>
      </c>
      <c r="H20" s="1">
        <v>100</v>
      </c>
      <c r="I20" s="1">
        <v>4.1399999999999999E-2</v>
      </c>
      <c r="J20" s="1">
        <v>543</v>
      </c>
      <c r="K20" s="1">
        <v>2190</v>
      </c>
      <c r="L20" s="1">
        <v>63849</v>
      </c>
      <c r="M20" s="1">
        <v>44.949800000000003</v>
      </c>
      <c r="N20" s="1" t="s">
        <v>3</v>
      </c>
      <c r="O20" s="1" t="s">
        <v>2233</v>
      </c>
    </row>
    <row r="21" spans="1:15" x14ac:dyDescent="0.25">
      <c r="A21" s="1" t="s">
        <v>94</v>
      </c>
      <c r="B21" s="1">
        <v>1341223</v>
      </c>
      <c r="C21" s="1">
        <v>1404978</v>
      </c>
      <c r="D21" s="1">
        <v>9</v>
      </c>
      <c r="E21" s="1">
        <v>767</v>
      </c>
      <c r="F21" s="1">
        <v>443</v>
      </c>
      <c r="G21" s="1">
        <v>324</v>
      </c>
      <c r="H21" s="1">
        <v>57.7</v>
      </c>
      <c r="I21" s="1">
        <v>42.3</v>
      </c>
      <c r="J21" s="1">
        <v>666</v>
      </c>
      <c r="K21" s="1">
        <v>3708</v>
      </c>
      <c r="L21" s="1">
        <v>63755</v>
      </c>
      <c r="M21" s="1">
        <v>12.0304</v>
      </c>
      <c r="N21" s="1" t="s">
        <v>3</v>
      </c>
      <c r="O21" s="1" t="s">
        <v>2234</v>
      </c>
    </row>
    <row r="22" spans="1:15" x14ac:dyDescent="0.25">
      <c r="A22" s="1" t="s">
        <v>9</v>
      </c>
      <c r="B22" s="1">
        <v>35815137</v>
      </c>
      <c r="C22" s="1">
        <v>35874997</v>
      </c>
      <c r="D22" s="1">
        <v>10</v>
      </c>
      <c r="E22" s="3">
        <v>2570</v>
      </c>
      <c r="F22" s="3">
        <v>1750</v>
      </c>
      <c r="G22" s="1">
        <v>819</v>
      </c>
      <c r="H22" s="1">
        <v>68.099999999999994</v>
      </c>
      <c r="I22" s="1">
        <v>31.9</v>
      </c>
      <c r="J22" s="3">
        <v>1550</v>
      </c>
      <c r="K22" s="1">
        <v>3367</v>
      </c>
      <c r="L22" s="1">
        <v>59860</v>
      </c>
      <c r="M22" s="1">
        <v>42.933500000000002</v>
      </c>
      <c r="N22" s="1" t="s">
        <v>3</v>
      </c>
      <c r="O22" s="1" t="s">
        <v>2235</v>
      </c>
    </row>
    <row r="23" spans="1:15" x14ac:dyDescent="0.25">
      <c r="A23" s="1" t="s">
        <v>14</v>
      </c>
      <c r="B23" s="1">
        <v>73115001</v>
      </c>
      <c r="C23" s="1">
        <v>73169989</v>
      </c>
      <c r="D23" s="1">
        <v>9</v>
      </c>
      <c r="E23" s="1">
        <v>680</v>
      </c>
      <c r="F23" s="1">
        <v>6.9</v>
      </c>
      <c r="G23" s="1">
        <v>673</v>
      </c>
      <c r="H23" s="1">
        <v>1.02</v>
      </c>
      <c r="I23" s="1">
        <v>99</v>
      </c>
      <c r="J23" s="1">
        <v>157</v>
      </c>
      <c r="K23" s="1">
        <v>753</v>
      </c>
      <c r="L23" s="1">
        <v>54988</v>
      </c>
      <c r="M23" s="1">
        <v>12.366300000000001</v>
      </c>
      <c r="N23" s="1" t="s">
        <v>7</v>
      </c>
      <c r="O23" s="1" t="s">
        <v>2236</v>
      </c>
    </row>
    <row r="24" spans="1:15" x14ac:dyDescent="0.25">
      <c r="A24" s="1" t="s">
        <v>29</v>
      </c>
      <c r="B24" s="1">
        <v>3275040</v>
      </c>
      <c r="C24" s="1">
        <v>3329988</v>
      </c>
      <c r="D24" s="1">
        <v>11</v>
      </c>
      <c r="E24" s="1">
        <v>989</v>
      </c>
      <c r="F24" s="1">
        <v>535</v>
      </c>
      <c r="G24" s="1">
        <v>453</v>
      </c>
      <c r="H24" s="1">
        <v>54.2</v>
      </c>
      <c r="I24" s="1">
        <v>45.8</v>
      </c>
      <c r="J24" s="1">
        <v>542</v>
      </c>
      <c r="K24" s="1">
        <v>1981</v>
      </c>
      <c r="L24" s="1">
        <v>54948</v>
      </c>
      <c r="M24" s="1">
        <v>17.998799999999999</v>
      </c>
      <c r="N24" s="1" t="s">
        <v>3</v>
      </c>
      <c r="O24" s="1" t="s">
        <v>2237</v>
      </c>
    </row>
    <row r="25" spans="1:15" x14ac:dyDescent="0.25">
      <c r="A25" s="1" t="s">
        <v>14</v>
      </c>
      <c r="B25" s="1">
        <v>69900005</v>
      </c>
      <c r="C25" s="1">
        <v>69954920</v>
      </c>
      <c r="D25" s="1">
        <v>11</v>
      </c>
      <c r="E25" s="3">
        <v>1720</v>
      </c>
      <c r="F25" s="3">
        <v>1720</v>
      </c>
      <c r="G25" s="1">
        <v>1.22</v>
      </c>
      <c r="H25" s="1">
        <v>99.9</v>
      </c>
      <c r="I25" s="1">
        <v>7.0999999999999994E-2</v>
      </c>
      <c r="J25" s="1">
        <v>584</v>
      </c>
      <c r="K25" s="1">
        <v>2054</v>
      </c>
      <c r="L25" s="1">
        <v>54915</v>
      </c>
      <c r="M25" s="1">
        <v>31.321100000000001</v>
      </c>
      <c r="N25" s="1" t="s">
        <v>3</v>
      </c>
      <c r="O25" s="1" t="s">
        <v>2238</v>
      </c>
    </row>
    <row r="26" spans="1:15" x14ac:dyDescent="0.25">
      <c r="A26" s="1" t="s">
        <v>15</v>
      </c>
      <c r="B26" s="1">
        <v>98430078</v>
      </c>
      <c r="C26" s="1">
        <v>98484589</v>
      </c>
      <c r="D26" s="1">
        <v>11</v>
      </c>
      <c r="E26" s="3">
        <v>1010</v>
      </c>
      <c r="F26" s="1">
        <v>3.95</v>
      </c>
      <c r="G26" s="3">
        <v>1000</v>
      </c>
      <c r="H26" s="1">
        <v>0.39300000000000002</v>
      </c>
      <c r="I26" s="1">
        <v>99.6</v>
      </c>
      <c r="J26" s="1">
        <v>288</v>
      </c>
      <c r="K26" s="1">
        <v>1894</v>
      </c>
      <c r="L26" s="1">
        <v>54511</v>
      </c>
      <c r="M26" s="1">
        <v>18.528400000000001</v>
      </c>
      <c r="N26" s="1" t="s">
        <v>7</v>
      </c>
      <c r="O26" s="1" t="s">
        <v>2239</v>
      </c>
    </row>
    <row r="27" spans="1:15" x14ac:dyDescent="0.25">
      <c r="A27" s="1" t="s">
        <v>6</v>
      </c>
      <c r="B27" s="1">
        <v>285432</v>
      </c>
      <c r="C27" s="1">
        <v>339818</v>
      </c>
      <c r="D27" s="1">
        <v>9</v>
      </c>
      <c r="E27" s="1">
        <v>662</v>
      </c>
      <c r="F27" s="1">
        <v>24.7</v>
      </c>
      <c r="G27" s="1">
        <v>637</v>
      </c>
      <c r="H27" s="1">
        <v>3.73</v>
      </c>
      <c r="I27" s="1">
        <v>96.3</v>
      </c>
      <c r="J27" s="1">
        <v>44.2</v>
      </c>
      <c r="K27" s="1">
        <v>365</v>
      </c>
      <c r="L27" s="1">
        <v>54386</v>
      </c>
      <c r="M27" s="1">
        <v>12.1723</v>
      </c>
      <c r="N27" s="1" t="s">
        <v>7</v>
      </c>
      <c r="O27" s="1" t="s">
        <v>2240</v>
      </c>
    </row>
    <row r="28" spans="1:15" x14ac:dyDescent="0.25">
      <c r="A28" s="1" t="s">
        <v>103</v>
      </c>
      <c r="B28" s="1">
        <v>70631</v>
      </c>
      <c r="C28" s="1">
        <v>124999</v>
      </c>
      <c r="D28" s="1">
        <v>9</v>
      </c>
      <c r="E28" s="1">
        <v>591</v>
      </c>
      <c r="F28" s="1">
        <v>246</v>
      </c>
      <c r="G28" s="1">
        <v>345</v>
      </c>
      <c r="H28" s="1">
        <v>41.6</v>
      </c>
      <c r="I28" s="1">
        <v>58.4</v>
      </c>
      <c r="J28" s="1">
        <v>72.400000000000006</v>
      </c>
      <c r="K28" s="1">
        <v>279</v>
      </c>
      <c r="L28" s="1">
        <v>54368</v>
      </c>
      <c r="M28" s="1">
        <v>10.8704</v>
      </c>
      <c r="N28" s="1" t="s">
        <v>7</v>
      </c>
      <c r="O28" s="1" t="s">
        <v>2241</v>
      </c>
    </row>
    <row r="29" spans="1:15" x14ac:dyDescent="0.25">
      <c r="A29" s="1" t="s">
        <v>55</v>
      </c>
      <c r="B29" s="1">
        <v>21100666</v>
      </c>
      <c r="C29" s="1">
        <v>21154996</v>
      </c>
      <c r="D29" s="1">
        <v>9</v>
      </c>
      <c r="E29" s="1">
        <v>631</v>
      </c>
      <c r="F29" s="1">
        <v>331</v>
      </c>
      <c r="G29" s="1">
        <v>300</v>
      </c>
      <c r="H29" s="1">
        <v>52.5</v>
      </c>
      <c r="I29" s="1">
        <v>47.5</v>
      </c>
      <c r="J29" s="1">
        <v>187</v>
      </c>
      <c r="K29" s="1">
        <v>1051</v>
      </c>
      <c r="L29" s="1">
        <v>54330</v>
      </c>
      <c r="M29" s="1">
        <v>11.6142</v>
      </c>
      <c r="N29" s="1" t="s">
        <v>3</v>
      </c>
      <c r="O29" s="1" t="s">
        <v>2242</v>
      </c>
    </row>
    <row r="30" spans="1:15" x14ac:dyDescent="0.25">
      <c r="A30" s="1" t="s">
        <v>55</v>
      </c>
      <c r="B30" s="1">
        <v>9011528</v>
      </c>
      <c r="C30" s="1">
        <v>9064722</v>
      </c>
      <c r="D30" s="1">
        <v>10</v>
      </c>
      <c r="E30" s="3">
        <v>1800</v>
      </c>
      <c r="F30" s="1">
        <v>488</v>
      </c>
      <c r="G30" s="3">
        <v>1310</v>
      </c>
      <c r="H30" s="1">
        <v>27.1</v>
      </c>
      <c r="I30" s="1">
        <v>72.900000000000006</v>
      </c>
      <c r="J30" s="1">
        <v>690</v>
      </c>
      <c r="K30" s="1">
        <v>2352</v>
      </c>
      <c r="L30" s="1">
        <v>53194</v>
      </c>
      <c r="M30" s="1">
        <v>33.8384</v>
      </c>
      <c r="N30" s="1" t="s">
        <v>7</v>
      </c>
      <c r="O30" s="1" t="s">
        <v>2243</v>
      </c>
    </row>
    <row r="31" spans="1:15" x14ac:dyDescent="0.25">
      <c r="A31" s="1" t="s">
        <v>11</v>
      </c>
      <c r="B31" s="1">
        <v>74512504</v>
      </c>
      <c r="C31" s="1">
        <v>74564998</v>
      </c>
      <c r="D31" s="1">
        <v>10</v>
      </c>
      <c r="E31" s="3">
        <v>5220</v>
      </c>
      <c r="F31" s="1">
        <v>5.2</v>
      </c>
      <c r="G31" s="3">
        <v>5220</v>
      </c>
      <c r="H31" s="1">
        <v>9.9500000000000005E-2</v>
      </c>
      <c r="I31" s="1">
        <v>99.9</v>
      </c>
      <c r="J31" s="3">
        <v>1250</v>
      </c>
      <c r="K31" s="1">
        <v>2499</v>
      </c>
      <c r="L31" s="1">
        <v>52494</v>
      </c>
      <c r="M31" s="1">
        <v>99.439899999999994</v>
      </c>
      <c r="N31" s="1" t="s">
        <v>7</v>
      </c>
      <c r="O31" s="1" t="s">
        <v>2244</v>
      </c>
    </row>
    <row r="32" spans="1:15" x14ac:dyDescent="0.25">
      <c r="A32" s="1" t="s">
        <v>14</v>
      </c>
      <c r="B32" s="1">
        <v>73055575</v>
      </c>
      <c r="C32" s="1">
        <v>73104894</v>
      </c>
      <c r="D32" s="1">
        <v>7</v>
      </c>
      <c r="E32" s="1">
        <v>532</v>
      </c>
      <c r="F32" s="1">
        <v>16.2</v>
      </c>
      <c r="G32" s="1">
        <v>516</v>
      </c>
      <c r="H32" s="1">
        <v>3.05</v>
      </c>
      <c r="I32" s="1">
        <v>97</v>
      </c>
      <c r="J32" s="1">
        <v>124</v>
      </c>
      <c r="K32" s="1">
        <v>686</v>
      </c>
      <c r="L32" s="1">
        <v>49319</v>
      </c>
      <c r="M32" s="1">
        <v>10.786899999999999</v>
      </c>
      <c r="N32" s="1" t="s">
        <v>7</v>
      </c>
      <c r="O32" s="1" t="s">
        <v>2245</v>
      </c>
    </row>
    <row r="33" spans="1:15" x14ac:dyDescent="0.25">
      <c r="A33" s="1" t="s">
        <v>10</v>
      </c>
      <c r="B33" s="1">
        <v>2315814</v>
      </c>
      <c r="C33" s="1">
        <v>2364377</v>
      </c>
      <c r="D33" s="1">
        <v>10</v>
      </c>
      <c r="E33" s="3">
        <v>11100</v>
      </c>
      <c r="F33" s="3">
        <v>11100</v>
      </c>
      <c r="G33" s="1">
        <v>18.3</v>
      </c>
      <c r="H33" s="1">
        <v>99.8</v>
      </c>
      <c r="I33" s="1">
        <v>0.16500000000000001</v>
      </c>
      <c r="J33" s="3">
        <v>8000</v>
      </c>
      <c r="K33" s="1">
        <v>5913</v>
      </c>
      <c r="L33" s="1">
        <v>48563</v>
      </c>
      <c r="M33" s="1">
        <v>228.56899999999999</v>
      </c>
      <c r="N33" s="1" t="s">
        <v>3</v>
      </c>
      <c r="O33" s="1" t="s">
        <v>2246</v>
      </c>
    </row>
    <row r="34" spans="1:15" x14ac:dyDescent="0.25">
      <c r="A34" s="1" t="s">
        <v>34</v>
      </c>
      <c r="B34" s="1">
        <v>18210461</v>
      </c>
      <c r="C34" s="1">
        <v>18259000</v>
      </c>
      <c r="D34" s="1">
        <v>7</v>
      </c>
      <c r="E34" s="3">
        <v>1490</v>
      </c>
      <c r="F34" s="3">
        <v>1080</v>
      </c>
      <c r="G34" s="1">
        <v>408</v>
      </c>
      <c r="H34" s="1">
        <v>72.599999999999994</v>
      </c>
      <c r="I34" s="1">
        <v>27.4</v>
      </c>
      <c r="J34" s="1">
        <v>339</v>
      </c>
      <c r="K34" s="1">
        <v>885</v>
      </c>
      <c r="L34" s="1">
        <v>48539</v>
      </c>
      <c r="M34" s="1">
        <v>30.696999999999999</v>
      </c>
      <c r="N34" s="1" t="s">
        <v>3</v>
      </c>
      <c r="O34" s="1" t="s">
        <v>2247</v>
      </c>
    </row>
    <row r="35" spans="1:15" x14ac:dyDescent="0.25">
      <c r="A35" s="1" t="s">
        <v>67</v>
      </c>
      <c r="B35" s="1">
        <v>8880009</v>
      </c>
      <c r="C35" s="1">
        <v>8924892</v>
      </c>
      <c r="D35" s="1">
        <v>7</v>
      </c>
      <c r="E35" s="1">
        <v>932</v>
      </c>
      <c r="F35" s="1">
        <v>508</v>
      </c>
      <c r="G35" s="1">
        <v>424</v>
      </c>
      <c r="H35" s="1">
        <v>54.5</v>
      </c>
      <c r="I35" s="1">
        <v>45.5</v>
      </c>
      <c r="J35" s="1">
        <v>42.1</v>
      </c>
      <c r="K35" s="1">
        <v>330</v>
      </c>
      <c r="L35" s="1">
        <v>44883</v>
      </c>
      <c r="M35" s="1">
        <v>20.7651</v>
      </c>
      <c r="N35" s="1" t="s">
        <v>3</v>
      </c>
      <c r="O35" s="1" t="s">
        <v>2248</v>
      </c>
    </row>
    <row r="36" spans="1:15" x14ac:dyDescent="0.25">
      <c r="A36" s="1" t="s">
        <v>15</v>
      </c>
      <c r="B36" s="1">
        <v>93210256</v>
      </c>
      <c r="C36" s="1">
        <v>93254913</v>
      </c>
      <c r="D36" s="1">
        <v>7</v>
      </c>
      <c r="E36" s="1">
        <v>865</v>
      </c>
      <c r="F36" s="1">
        <v>173</v>
      </c>
      <c r="G36" s="1">
        <v>692</v>
      </c>
      <c r="H36" s="1">
        <v>20</v>
      </c>
      <c r="I36" s="1">
        <v>80</v>
      </c>
      <c r="J36" s="1">
        <v>268</v>
      </c>
      <c r="K36" s="1">
        <v>1467</v>
      </c>
      <c r="L36" s="1">
        <v>44657</v>
      </c>
      <c r="M36" s="1">
        <v>19.369900000000001</v>
      </c>
      <c r="N36" s="1" t="s">
        <v>7</v>
      </c>
      <c r="O36" s="1" t="s">
        <v>2249</v>
      </c>
    </row>
    <row r="37" spans="1:15" x14ac:dyDescent="0.25">
      <c r="A37" s="1" t="s">
        <v>17</v>
      </c>
      <c r="B37" s="1">
        <v>45980303</v>
      </c>
      <c r="C37" s="1">
        <v>46024786</v>
      </c>
      <c r="D37" s="1">
        <v>7</v>
      </c>
      <c r="E37" s="1">
        <v>853</v>
      </c>
      <c r="F37" s="1">
        <v>361</v>
      </c>
      <c r="G37" s="1">
        <v>491</v>
      </c>
      <c r="H37" s="1">
        <v>42.4</v>
      </c>
      <c r="I37" s="1">
        <v>57.6</v>
      </c>
      <c r="J37" s="1">
        <v>784</v>
      </c>
      <c r="K37" s="1">
        <v>2815</v>
      </c>
      <c r="L37" s="1">
        <v>44483</v>
      </c>
      <c r="M37" s="1">
        <v>19.175899999999999</v>
      </c>
      <c r="N37" s="1" t="s">
        <v>7</v>
      </c>
      <c r="O37" s="1" t="s">
        <v>2250</v>
      </c>
    </row>
    <row r="38" spans="1:15" x14ac:dyDescent="0.25">
      <c r="A38" s="1" t="s">
        <v>10</v>
      </c>
      <c r="B38" s="1">
        <v>17650497</v>
      </c>
      <c r="C38" s="1">
        <v>17694833</v>
      </c>
      <c r="D38" s="1">
        <v>7</v>
      </c>
      <c r="E38" s="1">
        <v>851</v>
      </c>
      <c r="F38" s="1">
        <v>220</v>
      </c>
      <c r="G38" s="1">
        <v>631</v>
      </c>
      <c r="H38" s="1">
        <v>25.9</v>
      </c>
      <c r="I38" s="1">
        <v>74.099999999999994</v>
      </c>
      <c r="J38" s="1">
        <v>533</v>
      </c>
      <c r="K38" s="1">
        <v>1576</v>
      </c>
      <c r="L38" s="1">
        <v>44336</v>
      </c>
      <c r="M38" s="1">
        <v>19.194299999999998</v>
      </c>
      <c r="N38" s="1" t="s">
        <v>7</v>
      </c>
      <c r="O38" s="1" t="s">
        <v>2251</v>
      </c>
    </row>
    <row r="39" spans="1:15" x14ac:dyDescent="0.25">
      <c r="A39" s="1" t="s">
        <v>71</v>
      </c>
      <c r="B39" s="1">
        <v>8215191</v>
      </c>
      <c r="C39" s="1">
        <v>8257971</v>
      </c>
      <c r="D39" s="1">
        <v>9</v>
      </c>
      <c r="E39" s="1">
        <v>438</v>
      </c>
      <c r="F39" s="1">
        <v>251</v>
      </c>
      <c r="G39" s="1">
        <v>187</v>
      </c>
      <c r="H39" s="1">
        <v>57.3</v>
      </c>
      <c r="I39" s="1">
        <v>42.7</v>
      </c>
      <c r="J39" s="1">
        <v>124</v>
      </c>
      <c r="K39" s="1">
        <v>730</v>
      </c>
      <c r="L39" s="1">
        <v>42780</v>
      </c>
      <c r="M39" s="1">
        <v>10.2384</v>
      </c>
      <c r="N39" s="1" t="s">
        <v>3</v>
      </c>
      <c r="O39" s="1" t="s">
        <v>2252</v>
      </c>
    </row>
    <row r="40" spans="1:15" x14ac:dyDescent="0.25">
      <c r="A40" s="1" t="s">
        <v>14</v>
      </c>
      <c r="B40" s="1">
        <v>96260158</v>
      </c>
      <c r="C40" s="1">
        <v>96302719</v>
      </c>
      <c r="D40" s="1">
        <v>7</v>
      </c>
      <c r="E40" s="1">
        <v>509</v>
      </c>
      <c r="F40" s="1">
        <v>369</v>
      </c>
      <c r="G40" s="1">
        <v>140</v>
      </c>
      <c r="H40" s="1">
        <v>72.599999999999994</v>
      </c>
      <c r="I40" s="1">
        <v>27.4</v>
      </c>
      <c r="J40" s="1">
        <v>113</v>
      </c>
      <c r="K40" s="1">
        <v>663</v>
      </c>
      <c r="L40" s="1">
        <v>42561</v>
      </c>
      <c r="M40" s="1">
        <v>11.959300000000001</v>
      </c>
      <c r="N40" s="1" t="s">
        <v>3</v>
      </c>
      <c r="O40" s="1" t="s">
        <v>2253</v>
      </c>
    </row>
    <row r="41" spans="1:15" x14ac:dyDescent="0.25">
      <c r="A41" s="1" t="s">
        <v>55</v>
      </c>
      <c r="B41" s="1">
        <v>9237304</v>
      </c>
      <c r="C41" s="1">
        <v>9279808</v>
      </c>
      <c r="D41" s="1">
        <v>7</v>
      </c>
      <c r="E41" s="3">
        <v>1830</v>
      </c>
      <c r="F41" s="1">
        <v>896</v>
      </c>
      <c r="G41" s="1">
        <v>938</v>
      </c>
      <c r="H41" s="1">
        <v>48.9</v>
      </c>
      <c r="I41" s="1">
        <v>51.1</v>
      </c>
      <c r="J41" s="3">
        <v>1030</v>
      </c>
      <c r="K41" s="1">
        <v>1917</v>
      </c>
      <c r="L41" s="1">
        <v>42504</v>
      </c>
      <c r="M41" s="1">
        <v>43.0548</v>
      </c>
      <c r="N41" s="1" t="s">
        <v>7</v>
      </c>
      <c r="O41" s="1" t="s">
        <v>2254</v>
      </c>
    </row>
    <row r="42" spans="1:15" x14ac:dyDescent="0.25">
      <c r="A42" s="1" t="s">
        <v>17</v>
      </c>
      <c r="B42" s="1">
        <v>29010069</v>
      </c>
      <c r="C42" s="1">
        <v>29052433</v>
      </c>
      <c r="D42" s="1">
        <v>7</v>
      </c>
      <c r="E42" s="1">
        <v>562</v>
      </c>
      <c r="F42" s="1">
        <v>3.14</v>
      </c>
      <c r="G42" s="1">
        <v>559</v>
      </c>
      <c r="H42" s="1">
        <v>0.55900000000000005</v>
      </c>
      <c r="I42" s="1">
        <v>99.4</v>
      </c>
      <c r="J42" s="1">
        <v>154</v>
      </c>
      <c r="K42" s="1">
        <v>1065</v>
      </c>
      <c r="L42" s="1">
        <v>42364</v>
      </c>
      <c r="M42" s="1">
        <v>13.266</v>
      </c>
      <c r="N42" s="1" t="s">
        <v>7</v>
      </c>
      <c r="O42" s="1" t="s">
        <v>2255</v>
      </c>
    </row>
    <row r="43" spans="1:15" x14ac:dyDescent="0.25">
      <c r="A43" s="1" t="s">
        <v>22</v>
      </c>
      <c r="B43" s="1">
        <v>41685000</v>
      </c>
      <c r="C43" s="1">
        <v>41724970</v>
      </c>
      <c r="D43" s="1">
        <v>8</v>
      </c>
      <c r="E43" s="3">
        <v>11400</v>
      </c>
      <c r="F43" s="1">
        <v>0.86599999999999999</v>
      </c>
      <c r="G43" s="3">
        <v>11400</v>
      </c>
      <c r="H43" s="1">
        <v>7.6099999999999996E-3</v>
      </c>
      <c r="I43" s="1">
        <v>100</v>
      </c>
      <c r="J43" s="3">
        <v>9690</v>
      </c>
      <c r="K43" s="1">
        <v>5881</v>
      </c>
      <c r="L43" s="1">
        <v>39970</v>
      </c>
      <c r="M43" s="1">
        <v>285.214</v>
      </c>
      <c r="N43" s="1" t="s">
        <v>7</v>
      </c>
      <c r="O43" s="1" t="s">
        <v>2256</v>
      </c>
    </row>
    <row r="44" spans="1:15" x14ac:dyDescent="0.25">
      <c r="A44" s="1" t="s">
        <v>114</v>
      </c>
      <c r="B44" s="1">
        <v>20000</v>
      </c>
      <c r="C44" s="1">
        <v>59918</v>
      </c>
      <c r="D44" s="1">
        <v>7</v>
      </c>
      <c r="E44" s="1">
        <v>448</v>
      </c>
      <c r="F44" s="1">
        <v>268</v>
      </c>
      <c r="G44" s="1">
        <v>180</v>
      </c>
      <c r="H44" s="1">
        <v>59.8</v>
      </c>
      <c r="I44" s="1">
        <v>40.200000000000003</v>
      </c>
      <c r="J44" s="1">
        <v>157</v>
      </c>
      <c r="K44" s="1">
        <v>891</v>
      </c>
      <c r="L44" s="1">
        <v>39918</v>
      </c>
      <c r="M44" s="1">
        <v>11.223000000000001</v>
      </c>
      <c r="N44" s="1" t="s">
        <v>3</v>
      </c>
      <c r="O44" s="1" t="s">
        <v>2257</v>
      </c>
    </row>
    <row r="45" spans="1:15" x14ac:dyDescent="0.25">
      <c r="A45" s="1" t="s">
        <v>90</v>
      </c>
      <c r="B45" s="1">
        <v>15004</v>
      </c>
      <c r="C45" s="1">
        <v>54920</v>
      </c>
      <c r="D45" s="1">
        <v>6</v>
      </c>
      <c r="E45" s="3">
        <v>1130</v>
      </c>
      <c r="F45" s="1">
        <v>532</v>
      </c>
      <c r="G45" s="1">
        <v>595</v>
      </c>
      <c r="H45" s="1">
        <v>47.2</v>
      </c>
      <c r="I45" s="1">
        <v>52.8</v>
      </c>
      <c r="J45" s="1">
        <v>108</v>
      </c>
      <c r="K45" s="1">
        <v>423</v>
      </c>
      <c r="L45" s="1">
        <v>39916</v>
      </c>
      <c r="M45" s="1">
        <v>28.3094</v>
      </c>
      <c r="N45" s="1" t="s">
        <v>7</v>
      </c>
      <c r="O45" s="1" t="s">
        <v>2258</v>
      </c>
    </row>
    <row r="46" spans="1:15" x14ac:dyDescent="0.25">
      <c r="A46" s="1" t="s">
        <v>94</v>
      </c>
      <c r="B46" s="1">
        <v>100097</v>
      </c>
      <c r="C46" s="1">
        <v>139980</v>
      </c>
      <c r="D46" s="1">
        <v>8</v>
      </c>
      <c r="E46" s="1">
        <v>528</v>
      </c>
      <c r="F46" s="1">
        <v>324</v>
      </c>
      <c r="G46" s="1">
        <v>203</v>
      </c>
      <c r="H46" s="1">
        <v>61.4</v>
      </c>
      <c r="I46" s="1">
        <v>38.6</v>
      </c>
      <c r="J46" s="1">
        <v>102</v>
      </c>
      <c r="K46" s="1">
        <v>466</v>
      </c>
      <c r="L46" s="1">
        <v>39883</v>
      </c>
      <c r="M46" s="1">
        <v>13.2387</v>
      </c>
      <c r="N46" s="1" t="s">
        <v>3</v>
      </c>
      <c r="O46" s="1" t="s">
        <v>2259</v>
      </c>
    </row>
    <row r="47" spans="1:15" x14ac:dyDescent="0.25">
      <c r="A47" s="1" t="s">
        <v>21</v>
      </c>
      <c r="B47" s="1">
        <v>1950002</v>
      </c>
      <c r="C47" s="1">
        <v>1989828</v>
      </c>
      <c r="D47" s="1">
        <v>7</v>
      </c>
      <c r="E47" s="1">
        <v>864</v>
      </c>
      <c r="F47" s="1">
        <v>627</v>
      </c>
      <c r="G47" s="1">
        <v>237</v>
      </c>
      <c r="H47" s="1">
        <v>72.599999999999994</v>
      </c>
      <c r="I47" s="1">
        <v>27.4</v>
      </c>
      <c r="J47" s="1">
        <v>362</v>
      </c>
      <c r="K47" s="1">
        <v>1263</v>
      </c>
      <c r="L47" s="1">
        <v>39826</v>
      </c>
      <c r="M47" s="1">
        <v>21.694400000000002</v>
      </c>
      <c r="N47" s="1" t="s">
        <v>3</v>
      </c>
      <c r="O47" s="1" t="s">
        <v>2260</v>
      </c>
    </row>
    <row r="48" spans="1:15" x14ac:dyDescent="0.25">
      <c r="A48" s="1" t="s">
        <v>20</v>
      </c>
      <c r="B48" s="1">
        <v>1750171</v>
      </c>
      <c r="C48" s="1">
        <v>1789996</v>
      </c>
      <c r="D48" s="1">
        <v>6</v>
      </c>
      <c r="E48" s="1">
        <v>609</v>
      </c>
      <c r="F48" s="1">
        <v>7.25</v>
      </c>
      <c r="G48" s="1">
        <v>602</v>
      </c>
      <c r="H48" s="1">
        <v>1.19</v>
      </c>
      <c r="I48" s="1">
        <v>98.8</v>
      </c>
      <c r="J48" s="1">
        <v>3.36</v>
      </c>
      <c r="K48" s="1">
        <v>19</v>
      </c>
      <c r="L48" s="1">
        <v>39825</v>
      </c>
      <c r="M48" s="1">
        <v>15.2919</v>
      </c>
      <c r="N48" s="1" t="s">
        <v>7</v>
      </c>
      <c r="O48" s="1" t="s">
        <v>2261</v>
      </c>
    </row>
    <row r="49" spans="1:15" x14ac:dyDescent="0.25">
      <c r="A49" s="1" t="s">
        <v>14</v>
      </c>
      <c r="B49" s="1">
        <v>95625388</v>
      </c>
      <c r="C49" s="1">
        <v>95664993</v>
      </c>
      <c r="D49" s="1">
        <v>8</v>
      </c>
      <c r="E49" s="1">
        <v>783</v>
      </c>
      <c r="F49" s="1">
        <v>239</v>
      </c>
      <c r="G49" s="1">
        <v>544</v>
      </c>
      <c r="H49" s="1">
        <v>30.5</v>
      </c>
      <c r="I49" s="1">
        <v>69.5</v>
      </c>
      <c r="J49" s="1">
        <v>374</v>
      </c>
      <c r="K49" s="1">
        <v>1209</v>
      </c>
      <c r="L49" s="1">
        <v>39605</v>
      </c>
      <c r="M49" s="1">
        <v>19.770199999999999</v>
      </c>
      <c r="N49" s="1" t="s">
        <v>7</v>
      </c>
      <c r="O49" s="1" t="s">
        <v>2262</v>
      </c>
    </row>
    <row r="50" spans="1:15" x14ac:dyDescent="0.25">
      <c r="A50" s="1" t="s">
        <v>56</v>
      </c>
      <c r="B50" s="1">
        <v>3385521</v>
      </c>
      <c r="C50" s="1">
        <v>3424990</v>
      </c>
      <c r="D50" s="1">
        <v>6</v>
      </c>
      <c r="E50" s="1">
        <v>440</v>
      </c>
      <c r="F50" s="1">
        <v>289</v>
      </c>
      <c r="G50" s="1">
        <v>151</v>
      </c>
      <c r="H50" s="1">
        <v>65.8</v>
      </c>
      <c r="I50" s="1">
        <v>34.200000000000003</v>
      </c>
      <c r="J50" s="1">
        <v>99.4</v>
      </c>
      <c r="K50" s="1">
        <v>343</v>
      </c>
      <c r="L50" s="1">
        <v>39469</v>
      </c>
      <c r="M50" s="1">
        <v>11.148</v>
      </c>
      <c r="N50" s="1" t="s">
        <v>3</v>
      </c>
      <c r="O50" s="1" t="s">
        <v>2263</v>
      </c>
    </row>
    <row r="51" spans="1:15" x14ac:dyDescent="0.25">
      <c r="A51" s="1" t="s">
        <v>67</v>
      </c>
      <c r="B51" s="1">
        <v>1595602</v>
      </c>
      <c r="C51" s="1">
        <v>1634917</v>
      </c>
      <c r="D51" s="1">
        <v>6</v>
      </c>
      <c r="E51" s="1">
        <v>782</v>
      </c>
      <c r="F51" s="1">
        <v>515</v>
      </c>
      <c r="G51" s="1">
        <v>266</v>
      </c>
      <c r="H51" s="1">
        <v>65.900000000000006</v>
      </c>
      <c r="I51" s="1">
        <v>34.1</v>
      </c>
      <c r="J51" s="1">
        <v>364</v>
      </c>
      <c r="K51" s="1">
        <v>1334</v>
      </c>
      <c r="L51" s="1">
        <v>39315</v>
      </c>
      <c r="M51" s="1">
        <v>19.890599999999999</v>
      </c>
      <c r="N51" s="1" t="s">
        <v>3</v>
      </c>
      <c r="O51" s="1" t="s">
        <v>2264</v>
      </c>
    </row>
    <row r="52" spans="1:15" x14ac:dyDescent="0.25">
      <c r="A52" s="1" t="s">
        <v>186</v>
      </c>
      <c r="B52" s="1">
        <v>1692</v>
      </c>
      <c r="C52" s="1">
        <v>39800</v>
      </c>
      <c r="D52" s="1">
        <v>7</v>
      </c>
      <c r="E52" s="1">
        <v>497</v>
      </c>
      <c r="F52" s="1">
        <v>264</v>
      </c>
      <c r="G52" s="1">
        <v>233</v>
      </c>
      <c r="H52" s="1">
        <v>53.1</v>
      </c>
      <c r="I52" s="1">
        <v>46.9</v>
      </c>
      <c r="J52" s="1">
        <v>136</v>
      </c>
      <c r="K52" s="1">
        <v>901</v>
      </c>
      <c r="L52" s="1">
        <v>38108</v>
      </c>
      <c r="M52" s="1">
        <v>13.0419</v>
      </c>
      <c r="N52" s="1" t="s">
        <v>3</v>
      </c>
      <c r="O52" s="1" t="s">
        <v>2265</v>
      </c>
    </row>
    <row r="53" spans="1:15" x14ac:dyDescent="0.25">
      <c r="A53" s="1" t="s">
        <v>2</v>
      </c>
      <c r="B53" s="1">
        <v>137345000</v>
      </c>
      <c r="C53" s="1">
        <v>137382660</v>
      </c>
      <c r="D53" s="1">
        <v>8</v>
      </c>
      <c r="E53" s="3">
        <v>1330</v>
      </c>
      <c r="F53" s="1">
        <v>1.76</v>
      </c>
      <c r="G53" s="3">
        <v>1330</v>
      </c>
      <c r="H53" s="1">
        <v>0.13200000000000001</v>
      </c>
      <c r="I53" s="1">
        <v>99.9</v>
      </c>
      <c r="J53" s="1">
        <v>579</v>
      </c>
      <c r="K53" s="1">
        <v>1410</v>
      </c>
      <c r="L53" s="1">
        <v>37660</v>
      </c>
      <c r="M53" s="1">
        <v>35.316000000000003</v>
      </c>
      <c r="N53" s="1" t="s">
        <v>7</v>
      </c>
      <c r="O53" s="1" t="s">
        <v>2266</v>
      </c>
    </row>
    <row r="54" spans="1:15" x14ac:dyDescent="0.25">
      <c r="A54" s="1" t="s">
        <v>24</v>
      </c>
      <c r="B54" s="1">
        <v>54737552</v>
      </c>
      <c r="C54" s="1">
        <v>54774563</v>
      </c>
      <c r="D54" s="1">
        <v>7</v>
      </c>
      <c r="E54" s="1">
        <v>937</v>
      </c>
      <c r="F54" s="1">
        <v>33.700000000000003</v>
      </c>
      <c r="G54" s="1">
        <v>903</v>
      </c>
      <c r="H54" s="1">
        <v>3.6</v>
      </c>
      <c r="I54" s="1">
        <v>96.4</v>
      </c>
      <c r="J54" s="1">
        <v>34.6</v>
      </c>
      <c r="K54" s="1">
        <v>253</v>
      </c>
      <c r="L54" s="1">
        <v>37011</v>
      </c>
      <c r="M54" s="1">
        <v>25.316800000000001</v>
      </c>
      <c r="N54" s="1" t="s">
        <v>7</v>
      </c>
      <c r="O54" s="1" t="s">
        <v>2267</v>
      </c>
    </row>
    <row r="55" spans="1:15" x14ac:dyDescent="0.25">
      <c r="A55" s="1" t="s">
        <v>5</v>
      </c>
      <c r="B55" s="1">
        <v>50855038</v>
      </c>
      <c r="C55" s="1">
        <v>50891370</v>
      </c>
      <c r="D55" s="1">
        <v>8</v>
      </c>
      <c r="E55" s="1">
        <v>518</v>
      </c>
      <c r="F55" s="1">
        <v>515</v>
      </c>
      <c r="G55" s="1">
        <v>2.87</v>
      </c>
      <c r="H55" s="1">
        <v>99.4</v>
      </c>
      <c r="I55" s="1">
        <v>0.55400000000000005</v>
      </c>
      <c r="J55" s="1">
        <v>4.57</v>
      </c>
      <c r="K55" s="1">
        <v>88</v>
      </c>
      <c r="L55" s="1">
        <v>36332</v>
      </c>
      <c r="M55" s="1">
        <v>14.257400000000001</v>
      </c>
      <c r="N55" s="1" t="s">
        <v>3</v>
      </c>
      <c r="O55" s="1" t="s">
        <v>2268</v>
      </c>
    </row>
    <row r="56" spans="1:15" x14ac:dyDescent="0.25">
      <c r="A56" s="1" t="s">
        <v>20</v>
      </c>
      <c r="B56" s="1">
        <v>18080003</v>
      </c>
      <c r="C56" s="1">
        <v>18114971</v>
      </c>
      <c r="D56" s="1">
        <v>5</v>
      </c>
      <c r="E56" s="3">
        <v>1300</v>
      </c>
      <c r="F56" s="3">
        <v>1230</v>
      </c>
      <c r="G56" s="1">
        <v>61.5</v>
      </c>
      <c r="H56" s="1">
        <v>95.3</v>
      </c>
      <c r="I56" s="1">
        <v>4.74</v>
      </c>
      <c r="J56" s="1">
        <v>97.2</v>
      </c>
      <c r="K56" s="1">
        <v>208</v>
      </c>
      <c r="L56" s="1">
        <v>34968</v>
      </c>
      <c r="M56" s="1">
        <v>37.1768</v>
      </c>
      <c r="N56" s="1" t="s">
        <v>3</v>
      </c>
      <c r="O56" s="1" t="s">
        <v>2269</v>
      </c>
    </row>
    <row r="57" spans="1:15" x14ac:dyDescent="0.25">
      <c r="A57" s="1" t="s">
        <v>14</v>
      </c>
      <c r="B57" s="1">
        <v>13080012</v>
      </c>
      <c r="C57" s="1">
        <v>13114978</v>
      </c>
      <c r="D57" s="1">
        <v>5</v>
      </c>
      <c r="E57" s="3">
        <v>1070</v>
      </c>
      <c r="F57" s="1">
        <v>835</v>
      </c>
      <c r="G57" s="1">
        <v>235</v>
      </c>
      <c r="H57" s="1">
        <v>78</v>
      </c>
      <c r="I57" s="1">
        <v>22</v>
      </c>
      <c r="J57" s="1">
        <v>213</v>
      </c>
      <c r="K57" s="1">
        <v>727</v>
      </c>
      <c r="L57" s="1">
        <v>34966</v>
      </c>
      <c r="M57" s="1">
        <v>30.601199999999999</v>
      </c>
      <c r="N57" s="1" t="s">
        <v>3</v>
      </c>
      <c r="O57" s="1" t="s">
        <v>2270</v>
      </c>
    </row>
    <row r="58" spans="1:15" x14ac:dyDescent="0.25">
      <c r="A58" s="1" t="s">
        <v>18</v>
      </c>
      <c r="B58" s="1">
        <v>910026</v>
      </c>
      <c r="C58" s="1">
        <v>944992</v>
      </c>
      <c r="D58" s="1">
        <v>7</v>
      </c>
      <c r="E58" s="1">
        <v>615</v>
      </c>
      <c r="F58" s="1">
        <v>614</v>
      </c>
      <c r="G58" s="1">
        <v>0.70399999999999996</v>
      </c>
      <c r="H58" s="1">
        <v>99.9</v>
      </c>
      <c r="I58" s="1">
        <v>0.114</v>
      </c>
      <c r="J58" s="1">
        <v>48.7</v>
      </c>
      <c r="K58" s="1">
        <v>209</v>
      </c>
      <c r="L58" s="1">
        <v>34966</v>
      </c>
      <c r="M58" s="1">
        <v>17.5885</v>
      </c>
      <c r="N58" s="1" t="s">
        <v>3</v>
      </c>
      <c r="O58" s="1" t="s">
        <v>2271</v>
      </c>
    </row>
    <row r="59" spans="1:15" x14ac:dyDescent="0.25">
      <c r="A59" s="1" t="s">
        <v>56</v>
      </c>
      <c r="B59" s="1">
        <v>3240009</v>
      </c>
      <c r="C59" s="1">
        <v>3274951</v>
      </c>
      <c r="D59" s="1">
        <v>5</v>
      </c>
      <c r="E59" s="1">
        <v>371</v>
      </c>
      <c r="F59" s="1">
        <v>234</v>
      </c>
      <c r="G59" s="1">
        <v>137</v>
      </c>
      <c r="H59" s="1">
        <v>63.1</v>
      </c>
      <c r="I59" s="1">
        <v>36.9</v>
      </c>
      <c r="J59" s="1">
        <v>82.6</v>
      </c>
      <c r="K59" s="1">
        <v>559</v>
      </c>
      <c r="L59" s="1">
        <v>34942</v>
      </c>
      <c r="M59" s="1">
        <v>10.617599999999999</v>
      </c>
      <c r="N59" s="1" t="s">
        <v>3</v>
      </c>
      <c r="O59" s="1" t="s">
        <v>2272</v>
      </c>
    </row>
    <row r="60" spans="1:15" x14ac:dyDescent="0.25">
      <c r="A60" s="1" t="s">
        <v>67</v>
      </c>
      <c r="B60" s="1">
        <v>9310070</v>
      </c>
      <c r="C60" s="1">
        <v>9344996</v>
      </c>
      <c r="D60" s="1">
        <v>6</v>
      </c>
      <c r="E60" s="1">
        <v>550</v>
      </c>
      <c r="F60" s="1">
        <v>227</v>
      </c>
      <c r="G60" s="1">
        <v>323</v>
      </c>
      <c r="H60" s="1">
        <v>41.3</v>
      </c>
      <c r="I60" s="1">
        <v>58.7</v>
      </c>
      <c r="J60" s="1">
        <v>38.700000000000003</v>
      </c>
      <c r="K60" s="1">
        <v>232</v>
      </c>
      <c r="L60" s="1">
        <v>34926</v>
      </c>
      <c r="M60" s="1">
        <v>15.7476</v>
      </c>
      <c r="N60" s="1" t="s">
        <v>7</v>
      </c>
      <c r="O60" s="1" t="s">
        <v>2273</v>
      </c>
    </row>
    <row r="61" spans="1:15" x14ac:dyDescent="0.25">
      <c r="A61" s="1" t="s">
        <v>20</v>
      </c>
      <c r="B61" s="1">
        <v>41075077</v>
      </c>
      <c r="C61" s="1">
        <v>41109997</v>
      </c>
      <c r="D61" s="1">
        <v>6</v>
      </c>
      <c r="E61" s="1">
        <v>357</v>
      </c>
      <c r="F61" s="1">
        <v>133</v>
      </c>
      <c r="G61" s="1">
        <v>225</v>
      </c>
      <c r="H61" s="1">
        <v>37.1</v>
      </c>
      <c r="I61" s="1">
        <v>62.9</v>
      </c>
      <c r="J61" s="1">
        <v>80.7</v>
      </c>
      <c r="K61" s="1">
        <v>647</v>
      </c>
      <c r="L61" s="1">
        <v>34920</v>
      </c>
      <c r="M61" s="1">
        <v>10.2234</v>
      </c>
      <c r="N61" s="1" t="s">
        <v>7</v>
      </c>
      <c r="O61" s="1" t="s">
        <v>2274</v>
      </c>
    </row>
    <row r="62" spans="1:15" x14ac:dyDescent="0.25">
      <c r="A62" s="1" t="s">
        <v>15</v>
      </c>
      <c r="B62" s="1">
        <v>21515030</v>
      </c>
      <c r="C62" s="1">
        <v>21549923</v>
      </c>
      <c r="D62" s="1">
        <v>6</v>
      </c>
      <c r="E62" s="3">
        <v>1140</v>
      </c>
      <c r="F62" s="1">
        <v>307</v>
      </c>
      <c r="G62" s="1">
        <v>830</v>
      </c>
      <c r="H62" s="1">
        <v>27</v>
      </c>
      <c r="I62" s="1">
        <v>73</v>
      </c>
      <c r="J62" s="1">
        <v>553</v>
      </c>
      <c r="K62" s="1">
        <v>1971</v>
      </c>
      <c r="L62" s="1">
        <v>34893</v>
      </c>
      <c r="M62" s="1">
        <v>32.671300000000002</v>
      </c>
      <c r="N62" s="1" t="s">
        <v>7</v>
      </c>
      <c r="O62" s="1" t="s">
        <v>2275</v>
      </c>
    </row>
    <row r="63" spans="1:15" x14ac:dyDescent="0.25">
      <c r="A63" s="1" t="s">
        <v>14</v>
      </c>
      <c r="B63" s="1">
        <v>75600070</v>
      </c>
      <c r="C63" s="1">
        <v>75634837</v>
      </c>
      <c r="D63" s="1">
        <v>6</v>
      </c>
      <c r="E63" s="1">
        <v>396</v>
      </c>
      <c r="F63" s="1">
        <v>310</v>
      </c>
      <c r="G63" s="1">
        <v>86.2</v>
      </c>
      <c r="H63" s="1">
        <v>78.3</v>
      </c>
      <c r="I63" s="1">
        <v>21.7</v>
      </c>
      <c r="J63" s="1">
        <v>28</v>
      </c>
      <c r="K63" s="1">
        <v>296</v>
      </c>
      <c r="L63" s="1">
        <v>34767</v>
      </c>
      <c r="M63" s="1">
        <v>11.3901</v>
      </c>
      <c r="N63" s="1" t="s">
        <v>3</v>
      </c>
      <c r="O63" s="1" t="s">
        <v>2276</v>
      </c>
    </row>
    <row r="64" spans="1:15" x14ac:dyDescent="0.25">
      <c r="A64" s="1" t="s">
        <v>12</v>
      </c>
      <c r="B64" s="1">
        <v>54260147</v>
      </c>
      <c r="C64" s="1">
        <v>54294895</v>
      </c>
      <c r="D64" s="1">
        <v>7</v>
      </c>
      <c r="E64" s="1">
        <v>828</v>
      </c>
      <c r="F64" s="1">
        <v>817</v>
      </c>
      <c r="G64" s="1">
        <v>11.2</v>
      </c>
      <c r="H64" s="1">
        <v>98.6</v>
      </c>
      <c r="I64" s="1">
        <v>1.36</v>
      </c>
      <c r="J64" s="1">
        <v>335</v>
      </c>
      <c r="K64" s="1">
        <v>1211</v>
      </c>
      <c r="L64" s="1">
        <v>34748</v>
      </c>
      <c r="M64" s="1">
        <v>23.828700000000001</v>
      </c>
      <c r="N64" s="1" t="s">
        <v>3</v>
      </c>
      <c r="O64" s="1" t="s">
        <v>2277</v>
      </c>
    </row>
    <row r="65" spans="1:15" x14ac:dyDescent="0.25">
      <c r="A65" s="1" t="s">
        <v>12</v>
      </c>
      <c r="B65" s="1">
        <v>23950243</v>
      </c>
      <c r="C65" s="1">
        <v>23984970</v>
      </c>
      <c r="D65" s="1">
        <v>6</v>
      </c>
      <c r="E65" s="1">
        <v>455</v>
      </c>
      <c r="F65" s="1">
        <v>127</v>
      </c>
      <c r="G65" s="1">
        <v>328</v>
      </c>
      <c r="H65" s="1">
        <v>27.9</v>
      </c>
      <c r="I65" s="1">
        <v>72.099999999999994</v>
      </c>
      <c r="J65" s="1">
        <v>158</v>
      </c>
      <c r="K65" s="1">
        <v>584</v>
      </c>
      <c r="L65" s="1">
        <v>34727</v>
      </c>
      <c r="M65" s="1">
        <v>13.1022</v>
      </c>
      <c r="N65" s="1" t="s">
        <v>7</v>
      </c>
      <c r="O65" s="1" t="s">
        <v>2278</v>
      </c>
    </row>
    <row r="66" spans="1:15" x14ac:dyDescent="0.25">
      <c r="A66" s="1" t="s">
        <v>67</v>
      </c>
      <c r="B66" s="1">
        <v>2680000</v>
      </c>
      <c r="C66" s="1">
        <v>2714716</v>
      </c>
      <c r="D66" s="1">
        <v>5</v>
      </c>
      <c r="E66" s="1">
        <v>428</v>
      </c>
      <c r="F66" s="1">
        <v>142</v>
      </c>
      <c r="G66" s="1">
        <v>287</v>
      </c>
      <c r="H66" s="1">
        <v>33.1</v>
      </c>
      <c r="I66" s="1">
        <v>66.900000000000006</v>
      </c>
      <c r="J66" s="1">
        <v>89.3</v>
      </c>
      <c r="K66" s="1">
        <v>368</v>
      </c>
      <c r="L66" s="1">
        <v>34716</v>
      </c>
      <c r="M66" s="1">
        <v>12.3286</v>
      </c>
      <c r="N66" s="1" t="s">
        <v>7</v>
      </c>
      <c r="O66" s="1" t="s">
        <v>2279</v>
      </c>
    </row>
    <row r="67" spans="1:15" x14ac:dyDescent="0.25">
      <c r="A67" s="1" t="s">
        <v>21</v>
      </c>
      <c r="B67" s="1">
        <v>37965277</v>
      </c>
      <c r="C67" s="1">
        <v>37999979</v>
      </c>
      <c r="D67" s="1">
        <v>6</v>
      </c>
      <c r="E67" s="1">
        <v>438</v>
      </c>
      <c r="F67" s="1">
        <v>296</v>
      </c>
      <c r="G67" s="1">
        <v>142</v>
      </c>
      <c r="H67" s="1">
        <v>67.599999999999994</v>
      </c>
      <c r="I67" s="1">
        <v>32.4</v>
      </c>
      <c r="J67" s="1">
        <v>15</v>
      </c>
      <c r="K67" s="1">
        <v>234</v>
      </c>
      <c r="L67" s="1">
        <v>34702</v>
      </c>
      <c r="M67" s="1">
        <v>12.6218</v>
      </c>
      <c r="N67" s="1" t="s">
        <v>3</v>
      </c>
      <c r="O67" s="1" t="s">
        <v>2280</v>
      </c>
    </row>
    <row r="68" spans="1:15" x14ac:dyDescent="0.25">
      <c r="A68" s="1" t="s">
        <v>25</v>
      </c>
      <c r="B68" s="1">
        <v>17105049</v>
      </c>
      <c r="C68" s="1">
        <v>17139723</v>
      </c>
      <c r="D68" s="1">
        <v>7</v>
      </c>
      <c r="E68" s="1">
        <v>631</v>
      </c>
      <c r="F68" s="1">
        <v>629</v>
      </c>
      <c r="G68" s="1">
        <v>1.57</v>
      </c>
      <c r="H68" s="1">
        <v>99.8</v>
      </c>
      <c r="I68" s="1">
        <v>0.249</v>
      </c>
      <c r="J68" s="1">
        <v>48</v>
      </c>
      <c r="K68" s="1">
        <v>447</v>
      </c>
      <c r="L68" s="1">
        <v>34674</v>
      </c>
      <c r="M68" s="1">
        <v>18.1981</v>
      </c>
      <c r="N68" s="1" t="s">
        <v>3</v>
      </c>
      <c r="O68" s="1" t="s">
        <v>2281</v>
      </c>
    </row>
    <row r="69" spans="1:15" x14ac:dyDescent="0.25">
      <c r="A69" s="1" t="s">
        <v>29</v>
      </c>
      <c r="B69" s="1">
        <v>3205001</v>
      </c>
      <c r="C69" s="1">
        <v>3239669</v>
      </c>
      <c r="D69" s="1">
        <v>6</v>
      </c>
      <c r="E69" s="1">
        <v>449</v>
      </c>
      <c r="F69" s="1">
        <v>376</v>
      </c>
      <c r="G69" s="1">
        <v>72.7</v>
      </c>
      <c r="H69" s="1">
        <v>83.8</v>
      </c>
      <c r="I69" s="1">
        <v>16.2</v>
      </c>
      <c r="J69" s="1">
        <v>124</v>
      </c>
      <c r="K69" s="1">
        <v>586</v>
      </c>
      <c r="L69" s="1">
        <v>34668</v>
      </c>
      <c r="M69" s="1">
        <v>12.9514</v>
      </c>
      <c r="N69" s="1" t="s">
        <v>3</v>
      </c>
      <c r="O69" s="1" t="s">
        <v>2282</v>
      </c>
    </row>
    <row r="70" spans="1:15" x14ac:dyDescent="0.25">
      <c r="A70" s="1" t="s">
        <v>14</v>
      </c>
      <c r="B70" s="1">
        <v>121805051</v>
      </c>
      <c r="C70" s="1">
        <v>121839716</v>
      </c>
      <c r="D70" s="1">
        <v>6</v>
      </c>
      <c r="E70" s="1">
        <v>378</v>
      </c>
      <c r="F70" s="1">
        <v>48.1</v>
      </c>
      <c r="G70" s="1">
        <v>330</v>
      </c>
      <c r="H70" s="1">
        <v>12.7</v>
      </c>
      <c r="I70" s="1">
        <v>87.3</v>
      </c>
      <c r="J70" s="1">
        <v>59.6</v>
      </c>
      <c r="K70" s="1">
        <v>351</v>
      </c>
      <c r="L70" s="1">
        <v>34665</v>
      </c>
      <c r="M70" s="1">
        <v>10.904400000000001</v>
      </c>
      <c r="N70" s="1" t="s">
        <v>7</v>
      </c>
      <c r="O70" s="1" t="s">
        <v>2283</v>
      </c>
    </row>
    <row r="71" spans="1:15" x14ac:dyDescent="0.25">
      <c r="A71" s="1" t="s">
        <v>55</v>
      </c>
      <c r="B71" s="1">
        <v>66505591</v>
      </c>
      <c r="C71" s="1">
        <v>66539996</v>
      </c>
      <c r="D71" s="1">
        <v>5</v>
      </c>
      <c r="E71" s="1">
        <v>505</v>
      </c>
      <c r="F71" s="1">
        <v>471</v>
      </c>
      <c r="G71" s="1">
        <v>33.9</v>
      </c>
      <c r="H71" s="1">
        <v>93.3</v>
      </c>
      <c r="I71" s="1">
        <v>6.72</v>
      </c>
      <c r="J71" s="1">
        <v>216</v>
      </c>
      <c r="K71" s="1">
        <v>1104</v>
      </c>
      <c r="L71" s="1">
        <v>34405</v>
      </c>
      <c r="M71" s="1">
        <v>14.678100000000001</v>
      </c>
      <c r="N71" s="1" t="s">
        <v>3</v>
      </c>
      <c r="O71" s="1" t="s">
        <v>2284</v>
      </c>
    </row>
    <row r="72" spans="1:15" x14ac:dyDescent="0.25">
      <c r="A72" s="1" t="s">
        <v>73</v>
      </c>
      <c r="B72" s="1">
        <v>4765007</v>
      </c>
      <c r="C72" s="1">
        <v>4799149</v>
      </c>
      <c r="D72" s="1">
        <v>5</v>
      </c>
      <c r="E72" s="1">
        <v>459</v>
      </c>
      <c r="F72" s="1">
        <v>202</v>
      </c>
      <c r="G72" s="1">
        <v>257</v>
      </c>
      <c r="H72" s="1">
        <v>44</v>
      </c>
      <c r="I72" s="1">
        <v>56</v>
      </c>
      <c r="J72" s="1">
        <v>193</v>
      </c>
      <c r="K72" s="1">
        <v>753</v>
      </c>
      <c r="L72" s="1">
        <v>34142</v>
      </c>
      <c r="M72" s="1">
        <v>13.443899999999999</v>
      </c>
      <c r="N72" s="1" t="s">
        <v>7</v>
      </c>
      <c r="O72" s="1" t="s">
        <v>2285</v>
      </c>
    </row>
    <row r="73" spans="1:15" x14ac:dyDescent="0.25">
      <c r="A73" s="1" t="s">
        <v>103</v>
      </c>
      <c r="B73" s="1">
        <v>1375848</v>
      </c>
      <c r="C73" s="1">
        <v>1409983</v>
      </c>
      <c r="D73" s="1">
        <v>5</v>
      </c>
      <c r="E73" s="1">
        <v>456</v>
      </c>
      <c r="F73" s="1">
        <v>317</v>
      </c>
      <c r="G73" s="1">
        <v>139</v>
      </c>
      <c r="H73" s="1">
        <v>69.5</v>
      </c>
      <c r="I73" s="1">
        <v>30.5</v>
      </c>
      <c r="J73" s="1">
        <v>52.3</v>
      </c>
      <c r="K73" s="1">
        <v>295</v>
      </c>
      <c r="L73" s="1">
        <v>34135</v>
      </c>
      <c r="M73" s="1">
        <v>13.358700000000001</v>
      </c>
      <c r="N73" s="1" t="s">
        <v>3</v>
      </c>
      <c r="O73" s="1" t="s">
        <v>2286</v>
      </c>
    </row>
    <row r="74" spans="1:15" x14ac:dyDescent="0.25">
      <c r="A74" s="1" t="s">
        <v>21</v>
      </c>
      <c r="B74" s="1">
        <v>38125025</v>
      </c>
      <c r="C74" s="1">
        <v>38159053</v>
      </c>
      <c r="D74" s="1">
        <v>6</v>
      </c>
      <c r="E74" s="1">
        <v>902</v>
      </c>
      <c r="F74" s="1">
        <v>842</v>
      </c>
      <c r="G74" s="1">
        <v>59.3</v>
      </c>
      <c r="H74" s="1">
        <v>93.4</v>
      </c>
      <c r="I74" s="1">
        <v>6.58</v>
      </c>
      <c r="J74" s="1">
        <v>508</v>
      </c>
      <c r="K74" s="1">
        <v>1516</v>
      </c>
      <c r="L74" s="1">
        <v>34028</v>
      </c>
      <c r="M74" s="1">
        <v>26.5076</v>
      </c>
      <c r="N74" s="1" t="s">
        <v>3</v>
      </c>
      <c r="O74" s="1" t="s">
        <v>2287</v>
      </c>
    </row>
    <row r="75" spans="1:15" x14ac:dyDescent="0.25">
      <c r="A75" s="1" t="s">
        <v>29</v>
      </c>
      <c r="B75" s="1">
        <v>3155326</v>
      </c>
      <c r="C75" s="1">
        <v>3188983</v>
      </c>
      <c r="D75" s="1">
        <v>4</v>
      </c>
      <c r="E75" s="1">
        <v>427</v>
      </c>
      <c r="F75" s="1">
        <v>406</v>
      </c>
      <c r="G75" s="1">
        <v>21.4</v>
      </c>
      <c r="H75" s="1">
        <v>95</v>
      </c>
      <c r="I75" s="1">
        <v>5.01</v>
      </c>
      <c r="J75" s="1">
        <v>93</v>
      </c>
      <c r="K75" s="1">
        <v>385</v>
      </c>
      <c r="L75" s="1">
        <v>33657</v>
      </c>
      <c r="M75" s="1">
        <v>12.6868</v>
      </c>
      <c r="N75" s="1" t="s">
        <v>3</v>
      </c>
      <c r="O75" s="1" t="s">
        <v>2288</v>
      </c>
    </row>
    <row r="76" spans="1:15" x14ac:dyDescent="0.25">
      <c r="A76" s="1" t="s">
        <v>14</v>
      </c>
      <c r="B76" s="1">
        <v>13286437</v>
      </c>
      <c r="C76" s="1">
        <v>13319759</v>
      </c>
      <c r="D76" s="1">
        <v>7</v>
      </c>
      <c r="E76" s="1">
        <v>457</v>
      </c>
      <c r="F76" s="1">
        <v>339</v>
      </c>
      <c r="G76" s="1">
        <v>117</v>
      </c>
      <c r="H76" s="1">
        <v>74.3</v>
      </c>
      <c r="I76" s="1">
        <v>25.7</v>
      </c>
      <c r="J76" s="1">
        <v>167</v>
      </c>
      <c r="K76" s="1">
        <v>1018</v>
      </c>
      <c r="L76" s="1">
        <v>33322</v>
      </c>
      <c r="M76" s="1">
        <v>13.714700000000001</v>
      </c>
      <c r="N76" s="1" t="s">
        <v>3</v>
      </c>
      <c r="O76" s="1" t="s">
        <v>2289</v>
      </c>
    </row>
    <row r="77" spans="1:15" x14ac:dyDescent="0.25">
      <c r="A77" s="1" t="s">
        <v>38</v>
      </c>
      <c r="B77" s="1">
        <v>32841988</v>
      </c>
      <c r="C77" s="1">
        <v>32874260</v>
      </c>
      <c r="D77" s="1">
        <v>6</v>
      </c>
      <c r="E77" s="1">
        <v>917</v>
      </c>
      <c r="F77" s="1">
        <v>204</v>
      </c>
      <c r="G77" s="1">
        <v>713</v>
      </c>
      <c r="H77" s="1">
        <v>22.3</v>
      </c>
      <c r="I77" s="1">
        <v>77.7</v>
      </c>
      <c r="J77" s="1">
        <v>320</v>
      </c>
      <c r="K77" s="1">
        <v>1345</v>
      </c>
      <c r="L77" s="1">
        <v>32272</v>
      </c>
      <c r="M77" s="1">
        <v>28.4147</v>
      </c>
      <c r="N77" s="1" t="s">
        <v>7</v>
      </c>
      <c r="O77" s="1" t="s">
        <v>2290</v>
      </c>
    </row>
    <row r="78" spans="1:15" x14ac:dyDescent="0.25">
      <c r="A78" s="1" t="s">
        <v>92</v>
      </c>
      <c r="B78" s="1">
        <v>405013</v>
      </c>
      <c r="C78" s="1">
        <v>434964</v>
      </c>
      <c r="D78" s="1">
        <v>5</v>
      </c>
      <c r="E78" s="1">
        <v>860</v>
      </c>
      <c r="F78" s="1">
        <v>318</v>
      </c>
      <c r="G78" s="1">
        <v>542</v>
      </c>
      <c r="H78" s="1">
        <v>37</v>
      </c>
      <c r="I78" s="1">
        <v>63</v>
      </c>
      <c r="J78" s="1">
        <v>17.600000000000001</v>
      </c>
      <c r="K78" s="1">
        <v>79</v>
      </c>
      <c r="L78" s="1">
        <v>29951</v>
      </c>
      <c r="M78" s="1">
        <v>28.7136</v>
      </c>
      <c r="N78" s="1" t="s">
        <v>7</v>
      </c>
      <c r="O78" s="1" t="s">
        <v>2291</v>
      </c>
    </row>
    <row r="79" spans="1:15" x14ac:dyDescent="0.25">
      <c r="A79" s="1" t="s">
        <v>34</v>
      </c>
      <c r="B79" s="1">
        <v>34700057</v>
      </c>
      <c r="C79" s="1">
        <v>34729999</v>
      </c>
      <c r="D79" s="1">
        <v>5</v>
      </c>
      <c r="E79" s="1">
        <v>301</v>
      </c>
      <c r="F79" s="1">
        <v>180</v>
      </c>
      <c r="G79" s="1">
        <v>121</v>
      </c>
      <c r="H79" s="1">
        <v>59.9</v>
      </c>
      <c r="I79" s="1">
        <v>40.1</v>
      </c>
      <c r="J79" s="1">
        <v>61.3</v>
      </c>
      <c r="K79" s="1">
        <v>354</v>
      </c>
      <c r="L79" s="1">
        <v>29942</v>
      </c>
      <c r="M79" s="1">
        <v>10.0528</v>
      </c>
      <c r="N79" s="1" t="s">
        <v>3</v>
      </c>
      <c r="O79" s="1" t="s">
        <v>2292</v>
      </c>
    </row>
    <row r="80" spans="1:15" x14ac:dyDescent="0.25">
      <c r="A80" s="1" t="s">
        <v>26</v>
      </c>
      <c r="B80" s="1">
        <v>305053</v>
      </c>
      <c r="C80" s="1">
        <v>334989</v>
      </c>
      <c r="D80" s="1">
        <v>6</v>
      </c>
      <c r="E80" s="1">
        <v>643</v>
      </c>
      <c r="F80" s="1">
        <v>639</v>
      </c>
      <c r="G80" s="1">
        <v>3.9</v>
      </c>
      <c r="H80" s="1">
        <v>99.4</v>
      </c>
      <c r="I80" s="1">
        <v>0.60599999999999998</v>
      </c>
      <c r="J80" s="1">
        <v>183</v>
      </c>
      <c r="K80" s="1">
        <v>1276</v>
      </c>
      <c r="L80" s="1">
        <v>29936</v>
      </c>
      <c r="M80" s="1">
        <v>21.479199999999999</v>
      </c>
      <c r="N80" s="1" t="s">
        <v>3</v>
      </c>
      <c r="O80" s="1" t="s">
        <v>2293</v>
      </c>
    </row>
    <row r="81" spans="1:15" x14ac:dyDescent="0.25">
      <c r="A81" s="1" t="s">
        <v>131</v>
      </c>
      <c r="B81" s="1">
        <v>1205060</v>
      </c>
      <c r="C81" s="1">
        <v>1234941</v>
      </c>
      <c r="D81" s="1">
        <v>5</v>
      </c>
      <c r="E81" s="1">
        <v>341</v>
      </c>
      <c r="F81" s="1">
        <v>176</v>
      </c>
      <c r="G81" s="1">
        <v>165</v>
      </c>
      <c r="H81" s="1">
        <v>51.5</v>
      </c>
      <c r="I81" s="1">
        <v>48.5</v>
      </c>
      <c r="J81" s="1">
        <v>3.19</v>
      </c>
      <c r="K81" s="1">
        <v>30</v>
      </c>
      <c r="L81" s="1">
        <v>29881</v>
      </c>
      <c r="M81" s="1">
        <v>11.411899999999999</v>
      </c>
      <c r="N81" s="1" t="s">
        <v>3</v>
      </c>
      <c r="O81" s="1" t="s">
        <v>2294</v>
      </c>
    </row>
    <row r="82" spans="1:15" x14ac:dyDescent="0.25">
      <c r="A82" s="1" t="s">
        <v>23</v>
      </c>
      <c r="B82" s="1">
        <v>209999</v>
      </c>
      <c r="C82" s="1">
        <v>239873</v>
      </c>
      <c r="D82" s="1">
        <v>5</v>
      </c>
      <c r="E82" s="1">
        <v>335</v>
      </c>
      <c r="F82" s="1">
        <v>332</v>
      </c>
      <c r="G82" s="1">
        <v>2.82</v>
      </c>
      <c r="H82" s="1">
        <v>99.2</v>
      </c>
      <c r="I82" s="1">
        <v>0.84099999999999997</v>
      </c>
      <c r="J82" s="1">
        <v>34.799999999999997</v>
      </c>
      <c r="K82" s="1">
        <v>361</v>
      </c>
      <c r="L82" s="1">
        <v>29874</v>
      </c>
      <c r="M82" s="1">
        <v>11.213800000000001</v>
      </c>
      <c r="N82" s="1" t="s">
        <v>3</v>
      </c>
      <c r="O82" s="1" t="s">
        <v>2295</v>
      </c>
    </row>
    <row r="83" spans="1:15" x14ac:dyDescent="0.25">
      <c r="A83" s="1" t="s">
        <v>14</v>
      </c>
      <c r="B83" s="1">
        <v>13965169</v>
      </c>
      <c r="C83" s="1">
        <v>13994998</v>
      </c>
      <c r="D83" s="1">
        <v>4</v>
      </c>
      <c r="E83" s="1">
        <v>924</v>
      </c>
      <c r="F83" s="1">
        <v>602</v>
      </c>
      <c r="G83" s="1">
        <v>322</v>
      </c>
      <c r="H83" s="1">
        <v>65.099999999999994</v>
      </c>
      <c r="I83" s="1">
        <v>34.9</v>
      </c>
      <c r="J83" s="1">
        <v>224</v>
      </c>
      <c r="K83" s="1">
        <v>812</v>
      </c>
      <c r="L83" s="1">
        <v>29829</v>
      </c>
      <c r="M83" s="1">
        <v>30.976600000000001</v>
      </c>
      <c r="N83" s="1" t="s">
        <v>3</v>
      </c>
      <c r="O83" s="1" t="s">
        <v>2296</v>
      </c>
    </row>
    <row r="84" spans="1:15" x14ac:dyDescent="0.25">
      <c r="A84" s="1" t="s">
        <v>17</v>
      </c>
      <c r="B84" s="1">
        <v>46710007</v>
      </c>
      <c r="C84" s="1">
        <v>46739758</v>
      </c>
      <c r="D84" s="1">
        <v>5</v>
      </c>
      <c r="E84" s="3">
        <v>2630</v>
      </c>
      <c r="F84" s="3">
        <v>1790</v>
      </c>
      <c r="G84" s="1">
        <v>843</v>
      </c>
      <c r="H84" s="1">
        <v>68</v>
      </c>
      <c r="I84" s="1">
        <v>32</v>
      </c>
      <c r="J84" s="3">
        <v>1070</v>
      </c>
      <c r="K84" s="1">
        <v>2621</v>
      </c>
      <c r="L84" s="1">
        <v>29751</v>
      </c>
      <c r="M84" s="1">
        <v>88.400400000000005</v>
      </c>
      <c r="N84" s="1" t="s">
        <v>3</v>
      </c>
      <c r="O84" s="1" t="s">
        <v>2297</v>
      </c>
    </row>
    <row r="85" spans="1:15" x14ac:dyDescent="0.25">
      <c r="A85" s="1" t="s">
        <v>67</v>
      </c>
      <c r="B85" s="1">
        <v>11905175</v>
      </c>
      <c r="C85" s="1">
        <v>11934880</v>
      </c>
      <c r="D85" s="1">
        <v>5</v>
      </c>
      <c r="E85" s="1">
        <v>301</v>
      </c>
      <c r="F85" s="1">
        <v>62.5</v>
      </c>
      <c r="G85" s="1">
        <v>238</v>
      </c>
      <c r="H85" s="1">
        <v>20.8</v>
      </c>
      <c r="I85" s="1">
        <v>79.2</v>
      </c>
      <c r="J85" s="1">
        <v>184</v>
      </c>
      <c r="K85" s="1">
        <v>789</v>
      </c>
      <c r="L85" s="1">
        <v>29705</v>
      </c>
      <c r="M85" s="1">
        <v>10.132999999999999</v>
      </c>
      <c r="N85" s="1" t="s">
        <v>7</v>
      </c>
      <c r="O85" s="1" t="s">
        <v>2298</v>
      </c>
    </row>
    <row r="86" spans="1:15" x14ac:dyDescent="0.25">
      <c r="A86" s="1" t="s">
        <v>9</v>
      </c>
      <c r="B86" s="1">
        <v>63620328</v>
      </c>
      <c r="C86" s="1">
        <v>63649964</v>
      </c>
      <c r="D86" s="1">
        <v>5</v>
      </c>
      <c r="E86" s="1">
        <v>313</v>
      </c>
      <c r="F86" s="1">
        <v>208</v>
      </c>
      <c r="G86" s="1">
        <v>105</v>
      </c>
      <c r="H86" s="1">
        <v>66.5</v>
      </c>
      <c r="I86" s="1">
        <v>33.5</v>
      </c>
      <c r="J86" s="1">
        <v>156</v>
      </c>
      <c r="K86" s="1">
        <v>652</v>
      </c>
      <c r="L86" s="1">
        <v>29636</v>
      </c>
      <c r="M86" s="1">
        <v>10.561500000000001</v>
      </c>
      <c r="N86" s="1" t="s">
        <v>3</v>
      </c>
      <c r="O86" s="1" t="s">
        <v>2299</v>
      </c>
    </row>
    <row r="87" spans="1:15" x14ac:dyDescent="0.25">
      <c r="A87" s="1" t="s">
        <v>20</v>
      </c>
      <c r="B87" s="1">
        <v>40160042</v>
      </c>
      <c r="C87" s="1">
        <v>40189587</v>
      </c>
      <c r="D87" s="1">
        <v>5</v>
      </c>
      <c r="E87" s="1">
        <v>340</v>
      </c>
      <c r="F87" s="1">
        <v>177</v>
      </c>
      <c r="G87" s="1">
        <v>162</v>
      </c>
      <c r="H87" s="1">
        <v>52.2</v>
      </c>
      <c r="I87" s="1">
        <v>47.8</v>
      </c>
      <c r="J87" s="1">
        <v>76.7</v>
      </c>
      <c r="K87" s="1">
        <v>487</v>
      </c>
      <c r="L87" s="1">
        <v>29545</v>
      </c>
      <c r="M87" s="1">
        <v>11.507899999999999</v>
      </c>
      <c r="N87" s="1" t="s">
        <v>3</v>
      </c>
      <c r="O87" s="1" t="s">
        <v>2300</v>
      </c>
    </row>
    <row r="88" spans="1:15" x14ac:dyDescent="0.25">
      <c r="A88" s="1" t="s">
        <v>34</v>
      </c>
      <c r="B88" s="1">
        <v>18155423</v>
      </c>
      <c r="C88" s="1">
        <v>18184963</v>
      </c>
      <c r="D88" s="1">
        <v>4</v>
      </c>
      <c r="E88" s="1">
        <v>348</v>
      </c>
      <c r="F88" s="1">
        <v>41.7</v>
      </c>
      <c r="G88" s="1">
        <v>306</v>
      </c>
      <c r="H88" s="1">
        <v>12</v>
      </c>
      <c r="I88" s="1">
        <v>88</v>
      </c>
      <c r="J88" s="1">
        <v>80.599999999999994</v>
      </c>
      <c r="K88" s="1">
        <v>611</v>
      </c>
      <c r="L88" s="1">
        <v>29540</v>
      </c>
      <c r="M88" s="1">
        <v>11.7806</v>
      </c>
      <c r="N88" s="1" t="s">
        <v>7</v>
      </c>
      <c r="O88" s="1" t="s">
        <v>2301</v>
      </c>
    </row>
    <row r="89" spans="1:15" x14ac:dyDescent="0.25">
      <c r="A89" s="1" t="s">
        <v>14</v>
      </c>
      <c r="B89" s="1">
        <v>95575013</v>
      </c>
      <c r="C89" s="1">
        <v>95604527</v>
      </c>
      <c r="D89" s="1">
        <v>5</v>
      </c>
      <c r="E89" s="1">
        <v>314</v>
      </c>
      <c r="F89" s="1">
        <v>150</v>
      </c>
      <c r="G89" s="1">
        <v>164</v>
      </c>
      <c r="H89" s="1">
        <v>47.9</v>
      </c>
      <c r="I89" s="1">
        <v>52.1</v>
      </c>
      <c r="J89" s="1">
        <v>123</v>
      </c>
      <c r="K89" s="1">
        <v>600</v>
      </c>
      <c r="L89" s="1">
        <v>29514</v>
      </c>
      <c r="M89" s="1">
        <v>10.638999999999999</v>
      </c>
      <c r="N89" s="1" t="s">
        <v>7</v>
      </c>
      <c r="O89" s="1" t="s">
        <v>2302</v>
      </c>
    </row>
    <row r="90" spans="1:15" x14ac:dyDescent="0.25">
      <c r="A90" s="1" t="s">
        <v>15</v>
      </c>
      <c r="B90" s="1">
        <v>14570002</v>
      </c>
      <c r="C90" s="1">
        <v>14599434</v>
      </c>
      <c r="D90" s="1">
        <v>4</v>
      </c>
      <c r="E90" s="1">
        <v>404</v>
      </c>
      <c r="F90" s="1">
        <v>166</v>
      </c>
      <c r="G90" s="1">
        <v>237</v>
      </c>
      <c r="H90" s="1">
        <v>41.3</v>
      </c>
      <c r="I90" s="1">
        <v>58.7</v>
      </c>
      <c r="J90" s="1">
        <v>64.7</v>
      </c>
      <c r="K90" s="1">
        <v>485</v>
      </c>
      <c r="L90" s="1">
        <v>29432</v>
      </c>
      <c r="M90" s="1">
        <v>13.726599999999999</v>
      </c>
      <c r="N90" s="1" t="s">
        <v>7</v>
      </c>
      <c r="O90" s="1" t="s">
        <v>2303</v>
      </c>
    </row>
    <row r="91" spans="1:15" x14ac:dyDescent="0.25">
      <c r="A91" s="1" t="s">
        <v>9</v>
      </c>
      <c r="B91" s="1">
        <v>52870176</v>
      </c>
      <c r="C91" s="1">
        <v>52899565</v>
      </c>
      <c r="D91" s="1">
        <v>5</v>
      </c>
      <c r="E91" s="1">
        <v>781</v>
      </c>
      <c r="F91" s="1">
        <v>634</v>
      </c>
      <c r="G91" s="1">
        <v>146</v>
      </c>
      <c r="H91" s="1">
        <v>81.2</v>
      </c>
      <c r="I91" s="1">
        <v>18.8</v>
      </c>
      <c r="J91" s="1">
        <v>117</v>
      </c>
      <c r="K91" s="1">
        <v>416</v>
      </c>
      <c r="L91" s="1">
        <v>29389</v>
      </c>
      <c r="M91" s="1">
        <v>26.5746</v>
      </c>
      <c r="N91" s="1" t="s">
        <v>3</v>
      </c>
      <c r="O91" s="1" t="s">
        <v>2304</v>
      </c>
    </row>
    <row r="92" spans="1:15" x14ac:dyDescent="0.25">
      <c r="A92" s="1" t="s">
        <v>55</v>
      </c>
      <c r="B92" s="1">
        <v>9140017</v>
      </c>
      <c r="C92" s="1">
        <v>9169361</v>
      </c>
      <c r="D92" s="1">
        <v>5</v>
      </c>
      <c r="E92" s="3">
        <v>1400</v>
      </c>
      <c r="F92" s="1">
        <v>360</v>
      </c>
      <c r="G92" s="3">
        <v>1040</v>
      </c>
      <c r="H92" s="1">
        <v>25.7</v>
      </c>
      <c r="I92" s="1">
        <v>74.3</v>
      </c>
      <c r="J92" s="1">
        <v>852</v>
      </c>
      <c r="K92" s="1">
        <v>2278</v>
      </c>
      <c r="L92" s="1">
        <v>29344</v>
      </c>
      <c r="M92" s="1">
        <v>47.709899999999998</v>
      </c>
      <c r="N92" s="1" t="s">
        <v>7</v>
      </c>
      <c r="O92" s="1" t="s">
        <v>2305</v>
      </c>
    </row>
    <row r="93" spans="1:15" x14ac:dyDescent="0.25">
      <c r="A93" s="1" t="s">
        <v>101</v>
      </c>
      <c r="B93" s="1">
        <v>20105</v>
      </c>
      <c r="C93" s="1">
        <v>49417</v>
      </c>
      <c r="D93" s="1">
        <v>6</v>
      </c>
      <c r="E93" s="1">
        <v>529</v>
      </c>
      <c r="F93" s="1">
        <v>74.5</v>
      </c>
      <c r="G93" s="1">
        <v>455</v>
      </c>
      <c r="H93" s="1">
        <v>14.1</v>
      </c>
      <c r="I93" s="1">
        <v>85.9</v>
      </c>
      <c r="J93" s="1">
        <v>234</v>
      </c>
      <c r="K93" s="1">
        <v>851</v>
      </c>
      <c r="L93" s="1">
        <v>29312</v>
      </c>
      <c r="M93" s="1">
        <v>18.0472</v>
      </c>
      <c r="N93" s="1" t="s">
        <v>7</v>
      </c>
      <c r="O93" s="1" t="s">
        <v>2306</v>
      </c>
    </row>
    <row r="94" spans="1:15" x14ac:dyDescent="0.25">
      <c r="A94" s="1" t="s">
        <v>2</v>
      </c>
      <c r="B94" s="1">
        <v>100305352</v>
      </c>
      <c r="C94" s="1">
        <v>100334588</v>
      </c>
      <c r="D94" s="1">
        <v>6</v>
      </c>
      <c r="E94" s="1">
        <v>295</v>
      </c>
      <c r="F94" s="1">
        <v>91</v>
      </c>
      <c r="G94" s="1">
        <v>204</v>
      </c>
      <c r="H94" s="1">
        <v>30.8</v>
      </c>
      <c r="I94" s="1">
        <v>69.2</v>
      </c>
      <c r="J94" s="1">
        <v>210</v>
      </c>
      <c r="K94" s="1">
        <v>1462</v>
      </c>
      <c r="L94" s="1">
        <v>29236</v>
      </c>
      <c r="M94" s="1">
        <v>10.090299999999999</v>
      </c>
      <c r="N94" s="1" t="s">
        <v>7</v>
      </c>
      <c r="O94" s="1" t="s">
        <v>2307</v>
      </c>
    </row>
    <row r="95" spans="1:15" x14ac:dyDescent="0.25">
      <c r="A95" s="1" t="s">
        <v>4</v>
      </c>
      <c r="B95" s="1">
        <v>35455057</v>
      </c>
      <c r="C95" s="1">
        <v>35484179</v>
      </c>
      <c r="D95" s="1">
        <v>5</v>
      </c>
      <c r="E95" s="3">
        <v>1130</v>
      </c>
      <c r="F95" s="1">
        <v>256</v>
      </c>
      <c r="G95" s="1">
        <v>876</v>
      </c>
      <c r="H95" s="1">
        <v>22.6</v>
      </c>
      <c r="I95" s="1">
        <v>77.400000000000006</v>
      </c>
      <c r="J95" s="1">
        <v>457</v>
      </c>
      <c r="K95" s="1">
        <v>1510</v>
      </c>
      <c r="L95" s="1">
        <v>29122</v>
      </c>
      <c r="M95" s="1">
        <v>38.802300000000002</v>
      </c>
      <c r="N95" s="1" t="s">
        <v>7</v>
      </c>
      <c r="O95" s="1" t="s">
        <v>2308</v>
      </c>
    </row>
    <row r="96" spans="1:15" x14ac:dyDescent="0.25">
      <c r="A96" s="1" t="s">
        <v>11</v>
      </c>
      <c r="B96" s="1">
        <v>1610579</v>
      </c>
      <c r="C96" s="1">
        <v>1639680</v>
      </c>
      <c r="D96" s="1">
        <v>5</v>
      </c>
      <c r="E96" s="1">
        <v>398</v>
      </c>
      <c r="F96" s="1">
        <v>202</v>
      </c>
      <c r="G96" s="1">
        <v>196</v>
      </c>
      <c r="H96" s="1">
        <v>50.7</v>
      </c>
      <c r="I96" s="1">
        <v>49.3</v>
      </c>
      <c r="J96" s="1">
        <v>137</v>
      </c>
      <c r="K96" s="1">
        <v>865</v>
      </c>
      <c r="L96" s="1">
        <v>29101</v>
      </c>
      <c r="M96" s="1">
        <v>13.676500000000001</v>
      </c>
      <c r="N96" s="1" t="s">
        <v>3</v>
      </c>
      <c r="O96" s="1" t="s">
        <v>2309</v>
      </c>
    </row>
    <row r="97" spans="1:15" x14ac:dyDescent="0.25">
      <c r="A97" s="1" t="s">
        <v>2</v>
      </c>
      <c r="B97" s="1">
        <v>137055004</v>
      </c>
      <c r="C97" s="1">
        <v>137083949</v>
      </c>
      <c r="D97" s="1">
        <v>5</v>
      </c>
      <c r="E97" s="1">
        <v>318</v>
      </c>
      <c r="F97" s="1">
        <v>317</v>
      </c>
      <c r="G97" s="1">
        <v>0.81200000000000006</v>
      </c>
      <c r="H97" s="1">
        <v>99.7</v>
      </c>
      <c r="I97" s="1">
        <v>0.25600000000000001</v>
      </c>
      <c r="J97" s="1">
        <v>44.6</v>
      </c>
      <c r="K97" s="1">
        <v>333</v>
      </c>
      <c r="L97" s="1">
        <v>28945</v>
      </c>
      <c r="M97" s="1">
        <v>10.9864</v>
      </c>
      <c r="N97" s="1" t="s">
        <v>3</v>
      </c>
      <c r="O97" s="1" t="s">
        <v>2310</v>
      </c>
    </row>
    <row r="98" spans="1:15" x14ac:dyDescent="0.25">
      <c r="A98" s="1" t="s">
        <v>20</v>
      </c>
      <c r="B98" s="1">
        <v>42085403</v>
      </c>
      <c r="C98" s="1">
        <v>42114175</v>
      </c>
      <c r="D98" s="1">
        <v>5</v>
      </c>
      <c r="E98" s="1">
        <v>630</v>
      </c>
      <c r="F98" s="1">
        <v>101</v>
      </c>
      <c r="G98" s="1">
        <v>529</v>
      </c>
      <c r="H98" s="1">
        <v>16</v>
      </c>
      <c r="I98" s="1">
        <v>84</v>
      </c>
      <c r="J98" s="1">
        <v>166</v>
      </c>
      <c r="K98" s="1">
        <v>887</v>
      </c>
      <c r="L98" s="1">
        <v>28772</v>
      </c>
      <c r="M98" s="1">
        <v>21.8963</v>
      </c>
      <c r="N98" s="1" t="s">
        <v>7</v>
      </c>
      <c r="O98" s="1" t="s">
        <v>2311</v>
      </c>
    </row>
    <row r="99" spans="1:15" x14ac:dyDescent="0.25">
      <c r="A99" s="1" t="s">
        <v>12</v>
      </c>
      <c r="B99" s="1">
        <v>59595028</v>
      </c>
      <c r="C99" s="1">
        <v>59623481</v>
      </c>
      <c r="D99" s="1">
        <v>5</v>
      </c>
      <c r="E99" s="1">
        <v>338</v>
      </c>
      <c r="F99" s="1">
        <v>233</v>
      </c>
      <c r="G99" s="1">
        <v>105</v>
      </c>
      <c r="H99" s="1">
        <v>68.900000000000006</v>
      </c>
      <c r="I99" s="1">
        <v>31.1</v>
      </c>
      <c r="J99" s="1">
        <v>324</v>
      </c>
      <c r="K99" s="1">
        <v>1432</v>
      </c>
      <c r="L99" s="1">
        <v>28453</v>
      </c>
      <c r="M99" s="1">
        <v>11.879200000000001</v>
      </c>
      <c r="N99" s="1" t="s">
        <v>3</v>
      </c>
      <c r="O99" s="1" t="s">
        <v>2312</v>
      </c>
    </row>
    <row r="100" spans="1:15" x14ac:dyDescent="0.25">
      <c r="A100" s="1" t="s">
        <v>17</v>
      </c>
      <c r="B100" s="1">
        <v>48110377</v>
      </c>
      <c r="C100" s="1">
        <v>48138648</v>
      </c>
      <c r="D100" s="1">
        <v>5</v>
      </c>
      <c r="E100" s="3">
        <v>1360</v>
      </c>
      <c r="F100" s="3">
        <v>1020</v>
      </c>
      <c r="G100" s="1">
        <v>349</v>
      </c>
      <c r="H100" s="1">
        <v>74.400000000000006</v>
      </c>
      <c r="I100" s="1">
        <v>25.6</v>
      </c>
      <c r="J100" s="1">
        <v>439</v>
      </c>
      <c r="K100" s="1">
        <v>1208</v>
      </c>
      <c r="L100" s="1">
        <v>28271</v>
      </c>
      <c r="M100" s="1">
        <v>48.105800000000002</v>
      </c>
      <c r="N100" s="1" t="s">
        <v>3</v>
      </c>
      <c r="O100" s="1" t="s">
        <v>2313</v>
      </c>
    </row>
    <row r="101" spans="1:15" x14ac:dyDescent="0.25">
      <c r="A101" s="1" t="s">
        <v>34</v>
      </c>
      <c r="B101" s="1">
        <v>34215431</v>
      </c>
      <c r="C101" s="1">
        <v>34243400</v>
      </c>
      <c r="D101" s="1">
        <v>5</v>
      </c>
      <c r="E101" s="1">
        <v>284</v>
      </c>
      <c r="F101" s="1">
        <v>196</v>
      </c>
      <c r="G101" s="1">
        <v>87.7</v>
      </c>
      <c r="H101" s="1">
        <v>69.099999999999994</v>
      </c>
      <c r="I101" s="1">
        <v>30.9</v>
      </c>
      <c r="J101" s="1">
        <v>65.599999999999994</v>
      </c>
      <c r="K101" s="1">
        <v>447</v>
      </c>
      <c r="L101" s="1">
        <v>27969</v>
      </c>
      <c r="M101" s="1">
        <v>10.1541</v>
      </c>
      <c r="N101" s="1" t="s">
        <v>3</v>
      </c>
      <c r="O101" s="1" t="s">
        <v>2314</v>
      </c>
    </row>
    <row r="102" spans="1:15" x14ac:dyDescent="0.25">
      <c r="A102" s="1" t="s">
        <v>12</v>
      </c>
      <c r="B102" s="1">
        <v>62116929</v>
      </c>
      <c r="C102" s="1">
        <v>62144896</v>
      </c>
      <c r="D102" s="1">
        <v>6</v>
      </c>
      <c r="E102" s="1">
        <v>787</v>
      </c>
      <c r="F102" s="1">
        <v>2.35</v>
      </c>
      <c r="G102" s="1">
        <v>785</v>
      </c>
      <c r="H102" s="1">
        <v>0.29899999999999999</v>
      </c>
      <c r="I102" s="1">
        <v>99.7</v>
      </c>
      <c r="J102" s="1">
        <v>314</v>
      </c>
      <c r="K102" s="1">
        <v>543</v>
      </c>
      <c r="L102" s="1">
        <v>27967</v>
      </c>
      <c r="M102" s="1">
        <v>28.1403</v>
      </c>
      <c r="N102" s="1" t="s">
        <v>7</v>
      </c>
      <c r="O102" s="1" t="s">
        <v>2315</v>
      </c>
    </row>
    <row r="103" spans="1:15" x14ac:dyDescent="0.25">
      <c r="A103" s="1" t="s">
        <v>14</v>
      </c>
      <c r="B103" s="1">
        <v>13142079</v>
      </c>
      <c r="C103" s="1">
        <v>13169960</v>
      </c>
      <c r="D103" s="1">
        <v>5</v>
      </c>
      <c r="E103" s="1">
        <v>467</v>
      </c>
      <c r="F103" s="1">
        <v>47.8</v>
      </c>
      <c r="G103" s="1">
        <v>419</v>
      </c>
      <c r="H103" s="1">
        <v>10.199999999999999</v>
      </c>
      <c r="I103" s="1">
        <v>89.8</v>
      </c>
      <c r="J103" s="1">
        <v>123</v>
      </c>
      <c r="K103" s="1">
        <v>628</v>
      </c>
      <c r="L103" s="1">
        <v>27881</v>
      </c>
      <c r="M103" s="1">
        <v>16.7498</v>
      </c>
      <c r="N103" s="1" t="s">
        <v>7</v>
      </c>
      <c r="O103" s="1" t="s">
        <v>2316</v>
      </c>
    </row>
    <row r="104" spans="1:15" x14ac:dyDescent="0.25">
      <c r="A104" s="1" t="s">
        <v>244</v>
      </c>
      <c r="B104" s="1">
        <v>21493</v>
      </c>
      <c r="C104" s="1">
        <v>49280</v>
      </c>
      <c r="D104" s="1">
        <v>5</v>
      </c>
      <c r="E104" s="1">
        <v>303</v>
      </c>
      <c r="F104" s="1">
        <v>101</v>
      </c>
      <c r="G104" s="1">
        <v>203</v>
      </c>
      <c r="H104" s="1">
        <v>33.200000000000003</v>
      </c>
      <c r="I104" s="1">
        <v>66.8</v>
      </c>
      <c r="J104" s="1">
        <v>85.8</v>
      </c>
      <c r="K104" s="1">
        <v>436</v>
      </c>
      <c r="L104" s="1">
        <v>27787</v>
      </c>
      <c r="M104" s="1">
        <v>10.904400000000001</v>
      </c>
      <c r="N104" s="1" t="s">
        <v>7</v>
      </c>
      <c r="O104" s="1" t="s">
        <v>2317</v>
      </c>
    </row>
    <row r="105" spans="1:15" x14ac:dyDescent="0.25">
      <c r="A105" s="1" t="s">
        <v>19</v>
      </c>
      <c r="B105" s="1">
        <v>226885</v>
      </c>
      <c r="C105" s="1">
        <v>254615</v>
      </c>
      <c r="D105" s="1">
        <v>6</v>
      </c>
      <c r="E105" s="1">
        <v>791</v>
      </c>
      <c r="F105" s="1">
        <v>790</v>
      </c>
      <c r="G105" s="1">
        <v>0.40600000000000003</v>
      </c>
      <c r="H105" s="1">
        <v>99.9</v>
      </c>
      <c r="I105" s="1">
        <v>5.1299999999999998E-2</v>
      </c>
      <c r="J105" s="1">
        <v>23.5</v>
      </c>
      <c r="K105" s="1">
        <v>286</v>
      </c>
      <c r="L105" s="1">
        <v>27730</v>
      </c>
      <c r="M105" s="1">
        <v>28.525099999999998</v>
      </c>
      <c r="N105" s="1" t="s">
        <v>3</v>
      </c>
      <c r="O105" s="1" t="s">
        <v>2318</v>
      </c>
    </row>
    <row r="106" spans="1:15" x14ac:dyDescent="0.25">
      <c r="A106" s="1" t="s">
        <v>46</v>
      </c>
      <c r="B106" s="1">
        <v>9902229</v>
      </c>
      <c r="C106" s="1">
        <v>9929730</v>
      </c>
      <c r="D106" s="1">
        <v>5</v>
      </c>
      <c r="E106" s="1">
        <v>389</v>
      </c>
      <c r="F106" s="1">
        <v>188</v>
      </c>
      <c r="G106" s="1">
        <v>201</v>
      </c>
      <c r="H106" s="1">
        <v>48.4</v>
      </c>
      <c r="I106" s="1">
        <v>51.6</v>
      </c>
      <c r="J106" s="1">
        <v>130</v>
      </c>
      <c r="K106" s="1">
        <v>418</v>
      </c>
      <c r="L106" s="1">
        <v>27501</v>
      </c>
      <c r="M106" s="1">
        <v>14.1449</v>
      </c>
      <c r="N106" s="1" t="s">
        <v>7</v>
      </c>
      <c r="O106" s="1" t="s">
        <v>2319</v>
      </c>
    </row>
    <row r="107" spans="1:15" x14ac:dyDescent="0.25">
      <c r="A107" s="1" t="s">
        <v>26</v>
      </c>
      <c r="B107" s="1">
        <v>265092</v>
      </c>
      <c r="C107" s="1">
        <v>290999</v>
      </c>
      <c r="D107" s="1">
        <v>6</v>
      </c>
      <c r="E107" s="1">
        <v>807</v>
      </c>
      <c r="F107" s="1">
        <v>807</v>
      </c>
      <c r="G107" s="1">
        <v>0.108</v>
      </c>
      <c r="H107" s="1">
        <v>100</v>
      </c>
      <c r="I107" s="1">
        <v>1.34E-2</v>
      </c>
      <c r="J107" s="1">
        <v>345</v>
      </c>
      <c r="K107" s="1">
        <v>1715</v>
      </c>
      <c r="L107" s="1">
        <v>25907</v>
      </c>
      <c r="M107" s="1">
        <v>31.149899999999999</v>
      </c>
      <c r="N107" s="1" t="s">
        <v>3</v>
      </c>
      <c r="O107" s="1" t="s">
        <v>2320</v>
      </c>
    </row>
    <row r="108" spans="1:15" x14ac:dyDescent="0.25">
      <c r="A108" s="1" t="s">
        <v>176</v>
      </c>
      <c r="B108" s="1">
        <v>24085</v>
      </c>
      <c r="C108" s="1">
        <v>49724</v>
      </c>
      <c r="D108" s="1">
        <v>5</v>
      </c>
      <c r="E108" s="3">
        <v>1100</v>
      </c>
      <c r="F108" s="1">
        <v>833</v>
      </c>
      <c r="G108" s="1">
        <v>266</v>
      </c>
      <c r="H108" s="1">
        <v>75.8</v>
      </c>
      <c r="I108" s="1">
        <v>24.2</v>
      </c>
      <c r="J108" s="1">
        <v>68.7</v>
      </c>
      <c r="K108" s="1">
        <v>24</v>
      </c>
      <c r="L108" s="1">
        <v>25639</v>
      </c>
      <c r="M108" s="1">
        <v>42.903399999999998</v>
      </c>
      <c r="N108" s="1" t="s">
        <v>3</v>
      </c>
      <c r="O108" s="1" t="s">
        <v>2321</v>
      </c>
    </row>
    <row r="109" spans="1:15" x14ac:dyDescent="0.25">
      <c r="A109" s="1" t="s">
        <v>135</v>
      </c>
      <c r="B109" s="1">
        <v>2439999</v>
      </c>
      <c r="C109" s="1">
        <v>2464998</v>
      </c>
      <c r="D109" s="1">
        <v>4</v>
      </c>
      <c r="E109" s="1">
        <v>272</v>
      </c>
      <c r="F109" s="1">
        <v>60.4</v>
      </c>
      <c r="G109" s="1">
        <v>211</v>
      </c>
      <c r="H109" s="1">
        <v>22.2</v>
      </c>
      <c r="I109" s="1">
        <v>77.8</v>
      </c>
      <c r="J109" s="1">
        <v>31.1</v>
      </c>
      <c r="K109" s="1">
        <v>146</v>
      </c>
      <c r="L109" s="1">
        <v>24999</v>
      </c>
      <c r="M109" s="1">
        <v>10.8804</v>
      </c>
      <c r="N109" s="1" t="s">
        <v>7</v>
      </c>
      <c r="O109" s="1" t="s">
        <v>2322</v>
      </c>
    </row>
    <row r="110" spans="1:15" x14ac:dyDescent="0.25">
      <c r="A110" s="1" t="s">
        <v>14</v>
      </c>
      <c r="B110" s="1">
        <v>17390007</v>
      </c>
      <c r="C110" s="1">
        <v>17414989</v>
      </c>
      <c r="D110" s="1">
        <v>4</v>
      </c>
      <c r="E110" s="1">
        <v>311</v>
      </c>
      <c r="F110" s="1">
        <v>212</v>
      </c>
      <c r="G110" s="1">
        <v>98.7</v>
      </c>
      <c r="H110" s="1">
        <v>68.2</v>
      </c>
      <c r="I110" s="1">
        <v>31.8</v>
      </c>
      <c r="J110" s="1">
        <v>96.6</v>
      </c>
      <c r="K110" s="1">
        <v>648</v>
      </c>
      <c r="L110" s="1">
        <v>24982</v>
      </c>
      <c r="M110" s="1">
        <v>12.449</v>
      </c>
      <c r="N110" s="1" t="s">
        <v>3</v>
      </c>
      <c r="O110" s="1" t="s">
        <v>2323</v>
      </c>
    </row>
    <row r="111" spans="1:15" x14ac:dyDescent="0.25">
      <c r="A111" s="1" t="s">
        <v>21</v>
      </c>
      <c r="B111" s="1">
        <v>1890015</v>
      </c>
      <c r="C111" s="1">
        <v>1914981</v>
      </c>
      <c r="D111" s="1">
        <v>4</v>
      </c>
      <c r="E111" s="1">
        <v>350</v>
      </c>
      <c r="F111" s="1">
        <v>270</v>
      </c>
      <c r="G111" s="1">
        <v>79.5</v>
      </c>
      <c r="H111" s="1">
        <v>77.3</v>
      </c>
      <c r="I111" s="1">
        <v>22.7</v>
      </c>
      <c r="J111" s="1">
        <v>109</v>
      </c>
      <c r="K111" s="1">
        <v>603</v>
      </c>
      <c r="L111" s="1">
        <v>24966</v>
      </c>
      <c r="M111" s="1">
        <v>14.0191</v>
      </c>
      <c r="N111" s="1" t="s">
        <v>3</v>
      </c>
      <c r="O111" s="1" t="s">
        <v>2324</v>
      </c>
    </row>
    <row r="112" spans="1:15" x14ac:dyDescent="0.25">
      <c r="A112" s="1" t="s">
        <v>55</v>
      </c>
      <c r="B112" s="1">
        <v>64470036</v>
      </c>
      <c r="C112" s="1">
        <v>64494993</v>
      </c>
      <c r="D112" s="1">
        <v>4</v>
      </c>
      <c r="E112" s="1">
        <v>447</v>
      </c>
      <c r="F112" s="1">
        <v>156</v>
      </c>
      <c r="G112" s="1">
        <v>291</v>
      </c>
      <c r="H112" s="1">
        <v>35</v>
      </c>
      <c r="I112" s="1">
        <v>65</v>
      </c>
      <c r="J112" s="1">
        <v>197</v>
      </c>
      <c r="K112" s="1">
        <v>788</v>
      </c>
      <c r="L112" s="1">
        <v>24957</v>
      </c>
      <c r="M112" s="1">
        <v>17.910799999999998</v>
      </c>
      <c r="N112" s="1" t="s">
        <v>7</v>
      </c>
      <c r="O112" s="1" t="s">
        <v>2325</v>
      </c>
    </row>
    <row r="113" spans="1:15" x14ac:dyDescent="0.25">
      <c r="A113" s="1" t="s">
        <v>14</v>
      </c>
      <c r="B113" s="1">
        <v>120360068</v>
      </c>
      <c r="C113" s="1">
        <v>120384988</v>
      </c>
      <c r="D113" s="1">
        <v>5</v>
      </c>
      <c r="E113" s="1">
        <v>372</v>
      </c>
      <c r="F113" s="1">
        <v>0.73099999999999998</v>
      </c>
      <c r="G113" s="1">
        <v>371</v>
      </c>
      <c r="H113" s="1">
        <v>0.19600000000000001</v>
      </c>
      <c r="I113" s="1">
        <v>99.8</v>
      </c>
      <c r="J113" s="1">
        <v>30.8</v>
      </c>
      <c r="K113" s="1">
        <v>187</v>
      </c>
      <c r="L113" s="1">
        <v>24920</v>
      </c>
      <c r="M113" s="1">
        <v>14.9278</v>
      </c>
      <c r="N113" s="1" t="s">
        <v>7</v>
      </c>
      <c r="O113" s="1" t="s">
        <v>2326</v>
      </c>
    </row>
    <row r="114" spans="1:15" x14ac:dyDescent="0.25">
      <c r="A114" s="1" t="s">
        <v>20</v>
      </c>
      <c r="B114" s="1">
        <v>38435006</v>
      </c>
      <c r="C114" s="1">
        <v>38459916</v>
      </c>
      <c r="D114" s="1">
        <v>5</v>
      </c>
      <c r="E114" s="1">
        <v>536</v>
      </c>
      <c r="F114" s="1">
        <v>438</v>
      </c>
      <c r="G114" s="1">
        <v>98</v>
      </c>
      <c r="H114" s="1">
        <v>81.7</v>
      </c>
      <c r="I114" s="1">
        <v>18.3</v>
      </c>
      <c r="J114" s="1">
        <v>179</v>
      </c>
      <c r="K114" s="1">
        <v>548</v>
      </c>
      <c r="L114" s="1">
        <v>24910</v>
      </c>
      <c r="M114" s="1">
        <v>21.517499999999998</v>
      </c>
      <c r="N114" s="1" t="s">
        <v>3</v>
      </c>
      <c r="O114" s="1" t="s">
        <v>2327</v>
      </c>
    </row>
    <row r="115" spans="1:15" x14ac:dyDescent="0.25">
      <c r="A115" s="1" t="s">
        <v>9</v>
      </c>
      <c r="B115" s="1">
        <v>61395028</v>
      </c>
      <c r="C115" s="1">
        <v>61419937</v>
      </c>
      <c r="D115" s="1">
        <v>4</v>
      </c>
      <c r="E115" s="1">
        <v>305</v>
      </c>
      <c r="F115" s="1">
        <v>215</v>
      </c>
      <c r="G115" s="1">
        <v>90.1</v>
      </c>
      <c r="H115" s="1">
        <v>70.5</v>
      </c>
      <c r="I115" s="1">
        <v>29.5</v>
      </c>
      <c r="J115" s="1">
        <v>106</v>
      </c>
      <c r="K115" s="1">
        <v>440</v>
      </c>
      <c r="L115" s="1">
        <v>24909</v>
      </c>
      <c r="M115" s="1">
        <v>12.2446</v>
      </c>
      <c r="N115" s="1" t="s">
        <v>3</v>
      </c>
      <c r="O115" s="1" t="s">
        <v>2328</v>
      </c>
    </row>
    <row r="116" spans="1:15" x14ac:dyDescent="0.25">
      <c r="A116" s="1" t="s">
        <v>21</v>
      </c>
      <c r="B116" s="1">
        <v>37165093</v>
      </c>
      <c r="C116" s="1">
        <v>37189999</v>
      </c>
      <c r="D116" s="1">
        <v>3</v>
      </c>
      <c r="E116" s="1">
        <v>427</v>
      </c>
      <c r="F116" s="1">
        <v>249</v>
      </c>
      <c r="G116" s="1">
        <v>178</v>
      </c>
      <c r="H116" s="1">
        <v>58.3</v>
      </c>
      <c r="I116" s="1">
        <v>41.7</v>
      </c>
      <c r="J116" s="1">
        <v>163</v>
      </c>
      <c r="K116" s="1">
        <v>287</v>
      </c>
      <c r="L116" s="1">
        <v>24906</v>
      </c>
      <c r="M116" s="1">
        <v>17.144500000000001</v>
      </c>
      <c r="N116" s="1" t="s">
        <v>3</v>
      </c>
      <c r="O116" s="1" t="s">
        <v>2329</v>
      </c>
    </row>
    <row r="117" spans="1:15" x14ac:dyDescent="0.25">
      <c r="A117" s="1" t="s">
        <v>55</v>
      </c>
      <c r="B117" s="1">
        <v>63495099</v>
      </c>
      <c r="C117" s="1">
        <v>63519997</v>
      </c>
      <c r="D117" s="1">
        <v>4</v>
      </c>
      <c r="E117" s="1">
        <v>489</v>
      </c>
      <c r="F117" s="1">
        <v>442</v>
      </c>
      <c r="G117" s="1">
        <v>46.8</v>
      </c>
      <c r="H117" s="1">
        <v>90.4</v>
      </c>
      <c r="I117" s="1">
        <v>9.56</v>
      </c>
      <c r="J117" s="1">
        <v>245</v>
      </c>
      <c r="K117" s="1">
        <v>753</v>
      </c>
      <c r="L117" s="1">
        <v>24898</v>
      </c>
      <c r="M117" s="1">
        <v>19.6401</v>
      </c>
      <c r="N117" s="1" t="s">
        <v>3</v>
      </c>
      <c r="O117" s="1" t="s">
        <v>2330</v>
      </c>
    </row>
    <row r="118" spans="1:15" x14ac:dyDescent="0.25">
      <c r="A118" s="1" t="s">
        <v>94</v>
      </c>
      <c r="B118" s="1">
        <v>960007</v>
      </c>
      <c r="C118" s="1">
        <v>984870</v>
      </c>
      <c r="D118" s="1">
        <v>4</v>
      </c>
      <c r="E118" s="1">
        <v>467</v>
      </c>
      <c r="F118" s="1">
        <v>282</v>
      </c>
      <c r="G118" s="1">
        <v>185</v>
      </c>
      <c r="H118" s="1">
        <v>60.4</v>
      </c>
      <c r="I118" s="1">
        <v>39.6</v>
      </c>
      <c r="J118" s="1">
        <v>317</v>
      </c>
      <c r="K118" s="1">
        <v>1574</v>
      </c>
      <c r="L118" s="1">
        <v>24863</v>
      </c>
      <c r="M118" s="1">
        <v>18.782900000000001</v>
      </c>
      <c r="N118" s="1" t="s">
        <v>3</v>
      </c>
      <c r="O118" s="1" t="s">
        <v>2331</v>
      </c>
    </row>
    <row r="119" spans="1:15" x14ac:dyDescent="0.25">
      <c r="A119" s="1" t="s">
        <v>34</v>
      </c>
      <c r="B119" s="1">
        <v>35015011</v>
      </c>
      <c r="C119" s="1">
        <v>35039792</v>
      </c>
      <c r="D119" s="1">
        <v>5</v>
      </c>
      <c r="E119" s="1">
        <v>394</v>
      </c>
      <c r="F119" s="1">
        <v>226</v>
      </c>
      <c r="G119" s="1">
        <v>168</v>
      </c>
      <c r="H119" s="1">
        <v>57.4</v>
      </c>
      <c r="I119" s="1">
        <v>42.6</v>
      </c>
      <c r="J119" s="1">
        <v>113</v>
      </c>
      <c r="K119" s="1">
        <v>644</v>
      </c>
      <c r="L119" s="1">
        <v>24781</v>
      </c>
      <c r="M119" s="1">
        <v>15.8993</v>
      </c>
      <c r="N119" s="1" t="s">
        <v>3</v>
      </c>
      <c r="O119" s="1" t="s">
        <v>2332</v>
      </c>
    </row>
    <row r="120" spans="1:15" x14ac:dyDescent="0.25">
      <c r="A120" s="1" t="s">
        <v>34</v>
      </c>
      <c r="B120" s="1">
        <v>35125018</v>
      </c>
      <c r="C120" s="1">
        <v>35149763</v>
      </c>
      <c r="D120" s="1">
        <v>4</v>
      </c>
      <c r="E120" s="1">
        <v>354</v>
      </c>
      <c r="F120" s="1">
        <v>220</v>
      </c>
      <c r="G120" s="1">
        <v>135</v>
      </c>
      <c r="H120" s="1">
        <v>62</v>
      </c>
      <c r="I120" s="1">
        <v>38</v>
      </c>
      <c r="J120" s="1">
        <v>137</v>
      </c>
      <c r="K120" s="1">
        <v>535</v>
      </c>
      <c r="L120" s="1">
        <v>24745</v>
      </c>
      <c r="M120" s="1">
        <v>14.305899999999999</v>
      </c>
      <c r="N120" s="1" t="s">
        <v>3</v>
      </c>
      <c r="O120" s="1" t="s">
        <v>2333</v>
      </c>
    </row>
    <row r="121" spans="1:15" x14ac:dyDescent="0.25">
      <c r="A121" s="1" t="s">
        <v>20</v>
      </c>
      <c r="B121" s="1">
        <v>6035068</v>
      </c>
      <c r="C121" s="1">
        <v>6059752</v>
      </c>
      <c r="D121" s="1">
        <v>5</v>
      </c>
      <c r="E121" s="1">
        <v>852</v>
      </c>
      <c r="F121" s="1">
        <v>666</v>
      </c>
      <c r="G121" s="1">
        <v>186</v>
      </c>
      <c r="H121" s="1">
        <v>78.2</v>
      </c>
      <c r="I121" s="1">
        <v>21.8</v>
      </c>
      <c r="J121" s="1">
        <v>624</v>
      </c>
      <c r="K121" s="1">
        <v>2453</v>
      </c>
      <c r="L121" s="1">
        <v>24684</v>
      </c>
      <c r="M121" s="1">
        <v>34.516300000000001</v>
      </c>
      <c r="N121" s="1" t="s">
        <v>3</v>
      </c>
      <c r="O121" s="1" t="s">
        <v>2334</v>
      </c>
    </row>
    <row r="122" spans="1:15" x14ac:dyDescent="0.25">
      <c r="A122" s="1" t="s">
        <v>46</v>
      </c>
      <c r="B122" s="1">
        <v>10555001</v>
      </c>
      <c r="C122" s="1">
        <v>10579676</v>
      </c>
      <c r="D122" s="1">
        <v>4</v>
      </c>
      <c r="E122" s="1">
        <v>416</v>
      </c>
      <c r="F122" s="1">
        <v>276</v>
      </c>
      <c r="G122" s="1">
        <v>140</v>
      </c>
      <c r="H122" s="1">
        <v>66.3</v>
      </c>
      <c r="I122" s="1">
        <v>33.700000000000003</v>
      </c>
      <c r="J122" s="1">
        <v>61.4</v>
      </c>
      <c r="K122" s="1">
        <v>244</v>
      </c>
      <c r="L122" s="1">
        <v>24675</v>
      </c>
      <c r="M122" s="1">
        <v>16.859200000000001</v>
      </c>
      <c r="N122" s="1" t="s">
        <v>3</v>
      </c>
      <c r="O122" s="1" t="s">
        <v>2335</v>
      </c>
    </row>
    <row r="123" spans="1:15" x14ac:dyDescent="0.25">
      <c r="A123" s="1" t="s">
        <v>17</v>
      </c>
      <c r="B123" s="1">
        <v>47585348</v>
      </c>
      <c r="C123" s="1">
        <v>47609994</v>
      </c>
      <c r="D123" s="1">
        <v>5</v>
      </c>
      <c r="E123" s="3">
        <v>1440</v>
      </c>
      <c r="F123" s="1">
        <v>443</v>
      </c>
      <c r="G123" s="1">
        <v>992</v>
      </c>
      <c r="H123" s="1">
        <v>30.9</v>
      </c>
      <c r="I123" s="1">
        <v>69.099999999999994</v>
      </c>
      <c r="J123" s="1">
        <v>591</v>
      </c>
      <c r="K123" s="1">
        <v>1826</v>
      </c>
      <c r="L123" s="1">
        <v>24646</v>
      </c>
      <c r="M123" s="1">
        <v>58.427300000000002</v>
      </c>
      <c r="N123" s="1" t="s">
        <v>7</v>
      </c>
      <c r="O123" s="1" t="s">
        <v>2336</v>
      </c>
    </row>
    <row r="124" spans="1:15" x14ac:dyDescent="0.25">
      <c r="A124" s="1" t="s">
        <v>5</v>
      </c>
      <c r="B124" s="1">
        <v>29660010</v>
      </c>
      <c r="C124" s="1">
        <v>29684639</v>
      </c>
      <c r="D124" s="1">
        <v>4</v>
      </c>
      <c r="E124" s="1">
        <v>496</v>
      </c>
      <c r="F124" s="1">
        <v>347</v>
      </c>
      <c r="G124" s="1">
        <v>150</v>
      </c>
      <c r="H124" s="1">
        <v>69.8</v>
      </c>
      <c r="I124" s="1">
        <v>30.2</v>
      </c>
      <c r="J124" s="1">
        <v>179</v>
      </c>
      <c r="K124" s="1">
        <v>353</v>
      </c>
      <c r="L124" s="1">
        <v>24629</v>
      </c>
      <c r="M124" s="1">
        <v>20.1389</v>
      </c>
      <c r="N124" s="1" t="s">
        <v>3</v>
      </c>
      <c r="O124" s="1" t="s">
        <v>2337</v>
      </c>
    </row>
    <row r="125" spans="1:15" x14ac:dyDescent="0.25">
      <c r="A125" s="1" t="s">
        <v>22</v>
      </c>
      <c r="B125" s="1">
        <v>49320397</v>
      </c>
      <c r="C125" s="1">
        <v>49344995</v>
      </c>
      <c r="D125" s="1">
        <v>5</v>
      </c>
      <c r="E125" s="3">
        <v>5130</v>
      </c>
      <c r="F125" s="3">
        <v>5120</v>
      </c>
      <c r="G125" s="1">
        <v>1.41</v>
      </c>
      <c r="H125" s="1">
        <v>100</v>
      </c>
      <c r="I125" s="1">
        <v>2.75E-2</v>
      </c>
      <c r="J125" s="1">
        <v>688</v>
      </c>
      <c r="K125" s="1">
        <v>1568</v>
      </c>
      <c r="L125" s="1">
        <v>24598</v>
      </c>
      <c r="M125" s="1">
        <v>208.554</v>
      </c>
      <c r="N125" s="1" t="s">
        <v>3</v>
      </c>
      <c r="O125" s="1" t="s">
        <v>2338</v>
      </c>
    </row>
    <row r="126" spans="1:15" x14ac:dyDescent="0.25">
      <c r="A126" s="1" t="s">
        <v>14</v>
      </c>
      <c r="B126" s="1">
        <v>105635545</v>
      </c>
      <c r="C126" s="1">
        <v>105659981</v>
      </c>
      <c r="D126" s="1">
        <v>3</v>
      </c>
      <c r="E126" s="1">
        <v>417</v>
      </c>
      <c r="F126" s="1">
        <v>27.9</v>
      </c>
      <c r="G126" s="1">
        <v>389</v>
      </c>
      <c r="H126" s="1">
        <v>6.68</v>
      </c>
      <c r="I126" s="1">
        <v>93.3</v>
      </c>
      <c r="J126" s="1">
        <v>101</v>
      </c>
      <c r="K126" s="1">
        <v>459</v>
      </c>
      <c r="L126" s="1">
        <v>24436</v>
      </c>
      <c r="M126" s="1">
        <v>17.065000000000001</v>
      </c>
      <c r="N126" s="1" t="s">
        <v>7</v>
      </c>
      <c r="O126" s="1" t="s">
        <v>2339</v>
      </c>
    </row>
    <row r="127" spans="1:15" x14ac:dyDescent="0.25">
      <c r="A127" s="1" t="s">
        <v>119</v>
      </c>
      <c r="B127" s="1">
        <v>935110</v>
      </c>
      <c r="C127" s="1">
        <v>959534</v>
      </c>
      <c r="D127" s="1">
        <v>4</v>
      </c>
      <c r="E127" s="1">
        <v>293</v>
      </c>
      <c r="F127" s="1">
        <v>88</v>
      </c>
      <c r="G127" s="1">
        <v>205</v>
      </c>
      <c r="H127" s="1">
        <v>30</v>
      </c>
      <c r="I127" s="1">
        <v>70</v>
      </c>
      <c r="J127" s="1">
        <v>102</v>
      </c>
      <c r="K127" s="1">
        <v>245</v>
      </c>
      <c r="L127" s="1">
        <v>24424</v>
      </c>
      <c r="M127" s="1">
        <v>11.9964</v>
      </c>
      <c r="N127" s="1" t="s">
        <v>7</v>
      </c>
      <c r="O127" s="1" t="s">
        <v>2340</v>
      </c>
    </row>
    <row r="128" spans="1:15" x14ac:dyDescent="0.25">
      <c r="A128" s="1" t="s">
        <v>55</v>
      </c>
      <c r="B128" s="1">
        <v>20875306</v>
      </c>
      <c r="C128" s="1">
        <v>20899631</v>
      </c>
      <c r="D128" s="1">
        <v>5</v>
      </c>
      <c r="E128" s="1">
        <v>291</v>
      </c>
      <c r="F128" s="1">
        <v>137</v>
      </c>
      <c r="G128" s="1">
        <v>155</v>
      </c>
      <c r="H128" s="1">
        <v>46.9</v>
      </c>
      <c r="I128" s="1">
        <v>53.1</v>
      </c>
      <c r="J128" s="1">
        <v>134</v>
      </c>
      <c r="K128" s="1">
        <v>927</v>
      </c>
      <c r="L128" s="1">
        <v>24325</v>
      </c>
      <c r="M128" s="1">
        <v>11.962999999999999</v>
      </c>
      <c r="N128" s="1" t="s">
        <v>7</v>
      </c>
      <c r="O128" s="1" t="s">
        <v>2341</v>
      </c>
    </row>
    <row r="129" spans="1:15" x14ac:dyDescent="0.25">
      <c r="A129" s="1" t="s">
        <v>9</v>
      </c>
      <c r="B129" s="1">
        <v>5175098</v>
      </c>
      <c r="C129" s="1">
        <v>5199381</v>
      </c>
      <c r="D129" s="1">
        <v>4</v>
      </c>
      <c r="E129" s="1">
        <v>525</v>
      </c>
      <c r="F129" s="1">
        <v>456</v>
      </c>
      <c r="G129" s="1">
        <v>69.900000000000006</v>
      </c>
      <c r="H129" s="1">
        <v>86.7</v>
      </c>
      <c r="I129" s="1">
        <v>13.3</v>
      </c>
      <c r="J129" s="1">
        <v>180</v>
      </c>
      <c r="K129" s="1">
        <v>765</v>
      </c>
      <c r="L129" s="1">
        <v>24283</v>
      </c>
      <c r="M129" s="1">
        <v>21.620100000000001</v>
      </c>
      <c r="N129" s="1" t="s">
        <v>3</v>
      </c>
      <c r="O129" s="1" t="s">
        <v>2342</v>
      </c>
    </row>
    <row r="130" spans="1:15" x14ac:dyDescent="0.25">
      <c r="A130" s="1" t="s">
        <v>27</v>
      </c>
      <c r="B130" s="1">
        <v>175650</v>
      </c>
      <c r="C130" s="1">
        <v>199930</v>
      </c>
      <c r="D130" s="1">
        <v>4</v>
      </c>
      <c r="E130" s="1">
        <v>298</v>
      </c>
      <c r="F130" s="1">
        <v>13.4</v>
      </c>
      <c r="G130" s="1">
        <v>284</v>
      </c>
      <c r="H130" s="1">
        <v>4.49</v>
      </c>
      <c r="I130" s="1">
        <v>95.5</v>
      </c>
      <c r="J130" s="1">
        <v>46.1</v>
      </c>
      <c r="K130" s="1">
        <v>238</v>
      </c>
      <c r="L130" s="1">
        <v>24280</v>
      </c>
      <c r="M130" s="1">
        <v>12.2735</v>
      </c>
      <c r="N130" s="1" t="s">
        <v>7</v>
      </c>
      <c r="O130" s="1" t="s">
        <v>2343</v>
      </c>
    </row>
    <row r="131" spans="1:15" x14ac:dyDescent="0.25">
      <c r="A131" s="1" t="s">
        <v>93</v>
      </c>
      <c r="B131" s="1">
        <v>150335</v>
      </c>
      <c r="C131" s="1">
        <v>174594</v>
      </c>
      <c r="D131" s="1">
        <v>4</v>
      </c>
      <c r="E131" s="3">
        <v>1010</v>
      </c>
      <c r="F131" s="1">
        <v>990</v>
      </c>
      <c r="G131" s="1">
        <v>16.7</v>
      </c>
      <c r="H131" s="1">
        <v>98.3</v>
      </c>
      <c r="I131" s="1">
        <v>1.66</v>
      </c>
      <c r="J131" s="1">
        <v>67.5</v>
      </c>
      <c r="K131" s="1">
        <v>289</v>
      </c>
      <c r="L131" s="1">
        <v>24259</v>
      </c>
      <c r="M131" s="1">
        <v>41.634</v>
      </c>
      <c r="N131" s="1" t="s">
        <v>3</v>
      </c>
      <c r="O131" s="1" t="s">
        <v>2344</v>
      </c>
    </row>
    <row r="132" spans="1:15" x14ac:dyDescent="0.25">
      <c r="A132" s="1" t="s">
        <v>25</v>
      </c>
      <c r="B132" s="1">
        <v>19190798</v>
      </c>
      <c r="C132" s="1">
        <v>19214995</v>
      </c>
      <c r="D132" s="1">
        <v>4</v>
      </c>
      <c r="E132" s="1">
        <v>315</v>
      </c>
      <c r="F132" s="1">
        <v>0.379</v>
      </c>
      <c r="G132" s="1">
        <v>314</v>
      </c>
      <c r="H132" s="1">
        <v>0.12</v>
      </c>
      <c r="I132" s="1">
        <v>99.9</v>
      </c>
      <c r="J132" s="1">
        <v>92.9</v>
      </c>
      <c r="K132" s="1">
        <v>276</v>
      </c>
      <c r="L132" s="1">
        <v>24197</v>
      </c>
      <c r="M132" s="1">
        <v>13.0181</v>
      </c>
      <c r="N132" s="1" t="s">
        <v>7</v>
      </c>
      <c r="O132" s="1" t="s">
        <v>2345</v>
      </c>
    </row>
    <row r="133" spans="1:15" x14ac:dyDescent="0.25">
      <c r="A133" s="1" t="s">
        <v>21</v>
      </c>
      <c r="B133" s="1">
        <v>30250707</v>
      </c>
      <c r="C133" s="1">
        <v>30274809</v>
      </c>
      <c r="D133" s="1">
        <v>5</v>
      </c>
      <c r="E133" s="1">
        <v>557</v>
      </c>
      <c r="F133" s="1">
        <v>483</v>
      </c>
      <c r="G133" s="1">
        <v>74</v>
      </c>
      <c r="H133" s="1">
        <v>86.7</v>
      </c>
      <c r="I133" s="1">
        <v>13.3</v>
      </c>
      <c r="J133" s="1">
        <v>9.85</v>
      </c>
      <c r="K133" s="1">
        <v>161</v>
      </c>
      <c r="L133" s="1">
        <v>24102</v>
      </c>
      <c r="M133" s="1">
        <v>23.110099999999999</v>
      </c>
      <c r="N133" s="1" t="s">
        <v>3</v>
      </c>
      <c r="O133" s="1" t="s">
        <v>2346</v>
      </c>
    </row>
    <row r="134" spans="1:15" x14ac:dyDescent="0.25">
      <c r="A134" s="1" t="s">
        <v>123</v>
      </c>
      <c r="B134" s="1">
        <v>905002</v>
      </c>
      <c r="C134" s="1">
        <v>929091</v>
      </c>
      <c r="D134" s="1">
        <v>4</v>
      </c>
      <c r="E134" s="1">
        <v>454</v>
      </c>
      <c r="F134" s="1">
        <v>328</v>
      </c>
      <c r="G134" s="1">
        <v>125</v>
      </c>
      <c r="H134" s="1">
        <v>72.400000000000006</v>
      </c>
      <c r="I134" s="1">
        <v>27.6</v>
      </c>
      <c r="J134" s="1">
        <v>131</v>
      </c>
      <c r="K134" s="1">
        <v>821</v>
      </c>
      <c r="L134" s="1">
        <v>24089</v>
      </c>
      <c r="M134" s="1">
        <v>18.846800000000002</v>
      </c>
      <c r="N134" s="1" t="s">
        <v>3</v>
      </c>
      <c r="O134" s="1" t="s">
        <v>2347</v>
      </c>
    </row>
    <row r="135" spans="1:15" x14ac:dyDescent="0.25">
      <c r="A135" s="1" t="s">
        <v>24</v>
      </c>
      <c r="B135" s="1">
        <v>65675940</v>
      </c>
      <c r="C135" s="1">
        <v>65699998</v>
      </c>
      <c r="D135" s="1">
        <v>4</v>
      </c>
      <c r="E135" s="1">
        <v>321</v>
      </c>
      <c r="F135" s="1">
        <v>232</v>
      </c>
      <c r="G135" s="1">
        <v>88.5</v>
      </c>
      <c r="H135" s="1">
        <v>72.400000000000006</v>
      </c>
      <c r="I135" s="1">
        <v>27.6</v>
      </c>
      <c r="J135" s="1">
        <v>31.8</v>
      </c>
      <c r="K135" s="1">
        <v>97</v>
      </c>
      <c r="L135" s="1">
        <v>24058</v>
      </c>
      <c r="M135" s="1">
        <v>13.3428</v>
      </c>
      <c r="N135" s="1" t="s">
        <v>3</v>
      </c>
      <c r="O135" s="1" t="s">
        <v>2348</v>
      </c>
    </row>
    <row r="136" spans="1:15" x14ac:dyDescent="0.25">
      <c r="A136" s="1" t="s">
        <v>9</v>
      </c>
      <c r="B136" s="1">
        <v>35930001</v>
      </c>
      <c r="C136" s="1">
        <v>35953998</v>
      </c>
      <c r="D136" s="1">
        <v>5</v>
      </c>
      <c r="E136" s="1">
        <v>647</v>
      </c>
      <c r="F136" s="1">
        <v>277</v>
      </c>
      <c r="G136" s="1">
        <v>370</v>
      </c>
      <c r="H136" s="1">
        <v>42.8</v>
      </c>
      <c r="I136" s="1">
        <v>57.2</v>
      </c>
      <c r="J136" s="1">
        <v>627</v>
      </c>
      <c r="K136" s="1">
        <v>2695</v>
      </c>
      <c r="L136" s="1">
        <v>23997</v>
      </c>
      <c r="M136" s="1">
        <v>26.9617</v>
      </c>
      <c r="N136" s="1" t="s">
        <v>7</v>
      </c>
      <c r="O136" s="1" t="s">
        <v>2349</v>
      </c>
    </row>
    <row r="137" spans="1:15" x14ac:dyDescent="0.25">
      <c r="A137" s="1" t="s">
        <v>34</v>
      </c>
      <c r="B137" s="1">
        <v>26240772</v>
      </c>
      <c r="C137" s="1">
        <v>26264754</v>
      </c>
      <c r="D137" s="1">
        <v>4</v>
      </c>
      <c r="E137" s="1">
        <v>353</v>
      </c>
      <c r="F137" s="1">
        <v>269</v>
      </c>
      <c r="G137" s="1">
        <v>83.7</v>
      </c>
      <c r="H137" s="1">
        <v>76.3</v>
      </c>
      <c r="I137" s="1">
        <v>23.7</v>
      </c>
      <c r="J137" s="1">
        <v>287</v>
      </c>
      <c r="K137" s="1">
        <v>1133</v>
      </c>
      <c r="L137" s="1">
        <v>23982</v>
      </c>
      <c r="M137" s="1">
        <v>14.7194</v>
      </c>
      <c r="N137" s="1" t="s">
        <v>3</v>
      </c>
      <c r="O137" s="1" t="s">
        <v>2350</v>
      </c>
    </row>
    <row r="138" spans="1:15" x14ac:dyDescent="0.25">
      <c r="A138" s="1" t="s">
        <v>96</v>
      </c>
      <c r="B138" s="1">
        <v>26</v>
      </c>
      <c r="C138" s="1">
        <v>23974</v>
      </c>
      <c r="D138" s="1">
        <v>4</v>
      </c>
      <c r="E138" s="1">
        <v>350</v>
      </c>
      <c r="F138" s="1">
        <v>186</v>
      </c>
      <c r="G138" s="1">
        <v>164</v>
      </c>
      <c r="H138" s="1">
        <v>53.1</v>
      </c>
      <c r="I138" s="1">
        <v>46.9</v>
      </c>
      <c r="J138" s="1">
        <v>174</v>
      </c>
      <c r="K138" s="1">
        <v>591</v>
      </c>
      <c r="L138" s="1">
        <v>23948</v>
      </c>
      <c r="M138" s="1">
        <v>14.615</v>
      </c>
      <c r="N138" s="1" t="s">
        <v>3</v>
      </c>
      <c r="O138" s="1" t="s">
        <v>2351</v>
      </c>
    </row>
    <row r="139" spans="1:15" x14ac:dyDescent="0.25">
      <c r="A139" s="1" t="s">
        <v>11</v>
      </c>
      <c r="B139" s="1">
        <v>13690947</v>
      </c>
      <c r="C139" s="1">
        <v>13714889</v>
      </c>
      <c r="D139" s="1">
        <v>4</v>
      </c>
      <c r="E139" s="1">
        <v>328</v>
      </c>
      <c r="F139" s="1">
        <v>286</v>
      </c>
      <c r="G139" s="1">
        <v>42</v>
      </c>
      <c r="H139" s="1">
        <v>87.2</v>
      </c>
      <c r="I139" s="1">
        <v>12.8</v>
      </c>
      <c r="J139" s="1">
        <v>41.8</v>
      </c>
      <c r="K139" s="1">
        <v>219</v>
      </c>
      <c r="L139" s="1">
        <v>23942</v>
      </c>
      <c r="M139" s="1">
        <v>13.6998</v>
      </c>
      <c r="N139" s="1" t="s">
        <v>3</v>
      </c>
      <c r="O139" s="1" t="s">
        <v>2352</v>
      </c>
    </row>
    <row r="140" spans="1:15" x14ac:dyDescent="0.25">
      <c r="A140" s="1" t="s">
        <v>9</v>
      </c>
      <c r="B140" s="1">
        <v>46291077</v>
      </c>
      <c r="C140" s="1">
        <v>46314958</v>
      </c>
      <c r="D140" s="1">
        <v>4</v>
      </c>
      <c r="E140" s="1">
        <v>395</v>
      </c>
      <c r="F140" s="1">
        <v>51.3</v>
      </c>
      <c r="G140" s="1">
        <v>344</v>
      </c>
      <c r="H140" s="1">
        <v>13</v>
      </c>
      <c r="I140" s="1">
        <v>87</v>
      </c>
      <c r="J140" s="1">
        <v>75.099999999999994</v>
      </c>
      <c r="K140" s="1">
        <v>318</v>
      </c>
      <c r="L140" s="1">
        <v>23881</v>
      </c>
      <c r="M140" s="1">
        <v>16.540299999999998</v>
      </c>
      <c r="N140" s="1" t="s">
        <v>7</v>
      </c>
      <c r="O140" s="1" t="s">
        <v>2353</v>
      </c>
    </row>
    <row r="141" spans="1:15" x14ac:dyDescent="0.25">
      <c r="A141" s="1" t="s">
        <v>134</v>
      </c>
      <c r="B141" s="1">
        <v>95001</v>
      </c>
      <c r="C141" s="1">
        <v>118820</v>
      </c>
      <c r="D141" s="1">
        <v>4</v>
      </c>
      <c r="E141" s="1">
        <v>270</v>
      </c>
      <c r="F141" s="1">
        <v>141</v>
      </c>
      <c r="G141" s="1">
        <v>129</v>
      </c>
      <c r="H141" s="1">
        <v>52.1</v>
      </c>
      <c r="I141" s="1">
        <v>47.9</v>
      </c>
      <c r="J141" s="1">
        <v>40.4</v>
      </c>
      <c r="K141" s="1">
        <v>267</v>
      </c>
      <c r="L141" s="1">
        <v>23819</v>
      </c>
      <c r="M141" s="1">
        <v>11.3355</v>
      </c>
      <c r="N141" s="1" t="s">
        <v>3</v>
      </c>
      <c r="O141" s="1" t="s">
        <v>2354</v>
      </c>
    </row>
    <row r="142" spans="1:15" x14ac:dyDescent="0.25">
      <c r="A142" s="1" t="s">
        <v>4</v>
      </c>
      <c r="B142" s="1">
        <v>98651009</v>
      </c>
      <c r="C142" s="1">
        <v>98674774</v>
      </c>
      <c r="D142" s="1">
        <v>5</v>
      </c>
      <c r="E142" s="3">
        <v>1280</v>
      </c>
      <c r="F142" s="3">
        <v>1100</v>
      </c>
      <c r="G142" s="1">
        <v>181</v>
      </c>
      <c r="H142" s="1">
        <v>85.9</v>
      </c>
      <c r="I142" s="1">
        <v>14.1</v>
      </c>
      <c r="J142" s="1">
        <v>710</v>
      </c>
      <c r="K142" s="1">
        <v>1284</v>
      </c>
      <c r="L142" s="1">
        <v>23765</v>
      </c>
      <c r="M142" s="1">
        <v>53.860700000000001</v>
      </c>
      <c r="N142" s="1" t="s">
        <v>3</v>
      </c>
      <c r="O142" s="1" t="s">
        <v>2355</v>
      </c>
    </row>
    <row r="143" spans="1:15" x14ac:dyDescent="0.25">
      <c r="A143" s="1" t="s">
        <v>4</v>
      </c>
      <c r="B143" s="1">
        <v>98740285</v>
      </c>
      <c r="C143" s="1">
        <v>98763812</v>
      </c>
      <c r="D143" s="1">
        <v>3</v>
      </c>
      <c r="E143" s="1">
        <v>539</v>
      </c>
      <c r="F143" s="1">
        <v>445</v>
      </c>
      <c r="G143" s="1">
        <v>94.4</v>
      </c>
      <c r="H143" s="1">
        <v>82.5</v>
      </c>
      <c r="I143" s="1">
        <v>17.5</v>
      </c>
      <c r="J143" s="1">
        <v>405</v>
      </c>
      <c r="K143" s="1">
        <v>696</v>
      </c>
      <c r="L143" s="1">
        <v>23527</v>
      </c>
      <c r="M143" s="1">
        <v>22.909800000000001</v>
      </c>
      <c r="N143" s="1" t="s">
        <v>3</v>
      </c>
      <c r="O143" s="1" t="s">
        <v>2356</v>
      </c>
    </row>
    <row r="144" spans="1:15" x14ac:dyDescent="0.25">
      <c r="A144" s="1" t="s">
        <v>55</v>
      </c>
      <c r="B144" s="1">
        <v>2985007</v>
      </c>
      <c r="C144" s="1">
        <v>3008442</v>
      </c>
      <c r="D144" s="1">
        <v>5</v>
      </c>
      <c r="E144" s="1">
        <v>568</v>
      </c>
      <c r="F144" s="1">
        <v>413</v>
      </c>
      <c r="G144" s="1">
        <v>155</v>
      </c>
      <c r="H144" s="1">
        <v>72.8</v>
      </c>
      <c r="I144" s="1">
        <v>27.2</v>
      </c>
      <c r="J144" s="1">
        <v>482</v>
      </c>
      <c r="K144" s="1">
        <v>1098</v>
      </c>
      <c r="L144" s="1">
        <v>23435</v>
      </c>
      <c r="M144" s="1">
        <v>24.237300000000001</v>
      </c>
      <c r="N144" s="1" t="s">
        <v>3</v>
      </c>
      <c r="O144" s="1" t="s">
        <v>2357</v>
      </c>
    </row>
    <row r="145" spans="1:15" x14ac:dyDescent="0.25">
      <c r="A145" s="1" t="s">
        <v>14</v>
      </c>
      <c r="B145" s="1">
        <v>117805166</v>
      </c>
      <c r="C145" s="1">
        <v>117828552</v>
      </c>
      <c r="D145" s="1">
        <v>4</v>
      </c>
      <c r="E145" s="1">
        <v>240</v>
      </c>
      <c r="F145" s="1">
        <v>212</v>
      </c>
      <c r="G145" s="1">
        <v>28.7</v>
      </c>
      <c r="H145" s="1">
        <v>88</v>
      </c>
      <c r="I145" s="1">
        <v>12</v>
      </c>
      <c r="J145" s="1">
        <v>10.6</v>
      </c>
      <c r="K145" s="1">
        <v>70</v>
      </c>
      <c r="L145" s="1">
        <v>23386</v>
      </c>
      <c r="M145" s="1">
        <v>10.262600000000001</v>
      </c>
      <c r="N145" s="1" t="s">
        <v>3</v>
      </c>
      <c r="O145" s="1" t="s">
        <v>2358</v>
      </c>
    </row>
    <row r="146" spans="1:15" x14ac:dyDescent="0.25">
      <c r="A146" s="1" t="s">
        <v>67</v>
      </c>
      <c r="B146" s="1">
        <v>3350058</v>
      </c>
      <c r="C146" s="1">
        <v>3373442</v>
      </c>
      <c r="D146" s="1">
        <v>5</v>
      </c>
      <c r="E146" s="1">
        <v>324</v>
      </c>
      <c r="F146" s="1">
        <v>47</v>
      </c>
      <c r="G146" s="1">
        <v>277</v>
      </c>
      <c r="H146" s="1">
        <v>14.5</v>
      </c>
      <c r="I146" s="1">
        <v>85.5</v>
      </c>
      <c r="J146" s="1">
        <v>196</v>
      </c>
      <c r="K146" s="1">
        <v>659</v>
      </c>
      <c r="L146" s="1">
        <v>23384</v>
      </c>
      <c r="M146" s="1">
        <v>13.855600000000001</v>
      </c>
      <c r="N146" s="1" t="s">
        <v>7</v>
      </c>
      <c r="O146" s="1" t="s">
        <v>2359</v>
      </c>
    </row>
    <row r="147" spans="1:15" x14ac:dyDescent="0.25">
      <c r="A147" s="1" t="s">
        <v>111</v>
      </c>
      <c r="B147" s="1">
        <v>781755</v>
      </c>
      <c r="C147" s="1">
        <v>804986</v>
      </c>
      <c r="D147" s="1">
        <v>4</v>
      </c>
      <c r="E147" s="1">
        <v>505</v>
      </c>
      <c r="F147" s="1">
        <v>98.4</v>
      </c>
      <c r="G147" s="1">
        <v>407</v>
      </c>
      <c r="H147" s="1">
        <v>19.5</v>
      </c>
      <c r="I147" s="1">
        <v>80.5</v>
      </c>
      <c r="J147" s="1">
        <v>91.7</v>
      </c>
      <c r="K147" s="1">
        <v>593</v>
      </c>
      <c r="L147" s="1">
        <v>23231</v>
      </c>
      <c r="M147" s="1">
        <v>21.738199999999999</v>
      </c>
      <c r="N147" s="1" t="s">
        <v>7</v>
      </c>
      <c r="O147" s="1" t="s">
        <v>2360</v>
      </c>
    </row>
    <row r="148" spans="1:15" x14ac:dyDescent="0.25">
      <c r="A148" s="1" t="s">
        <v>95</v>
      </c>
      <c r="B148" s="1">
        <v>3391124</v>
      </c>
      <c r="C148" s="1">
        <v>3414038</v>
      </c>
      <c r="D148" s="1">
        <v>5</v>
      </c>
      <c r="E148" s="1">
        <v>393</v>
      </c>
      <c r="F148" s="1">
        <v>106</v>
      </c>
      <c r="G148" s="1">
        <v>287</v>
      </c>
      <c r="H148" s="1">
        <v>26.9</v>
      </c>
      <c r="I148" s="1">
        <v>73.099999999999994</v>
      </c>
      <c r="J148" s="1">
        <v>131</v>
      </c>
      <c r="K148" s="1">
        <v>715</v>
      </c>
      <c r="L148" s="1">
        <v>22914</v>
      </c>
      <c r="M148" s="1">
        <v>17.1511</v>
      </c>
      <c r="N148" s="1" t="s">
        <v>7</v>
      </c>
      <c r="O148" s="1" t="s">
        <v>2361</v>
      </c>
    </row>
    <row r="149" spans="1:15" x14ac:dyDescent="0.25">
      <c r="A149" s="1" t="s">
        <v>14</v>
      </c>
      <c r="B149" s="1">
        <v>119460006</v>
      </c>
      <c r="C149" s="1">
        <v>119482870</v>
      </c>
      <c r="D149" s="1">
        <v>4</v>
      </c>
      <c r="E149" s="1">
        <v>285</v>
      </c>
      <c r="F149" s="1">
        <v>188</v>
      </c>
      <c r="G149" s="1">
        <v>96.7</v>
      </c>
      <c r="H149" s="1">
        <v>66</v>
      </c>
      <c r="I149" s="1">
        <v>34</v>
      </c>
      <c r="J149" s="1">
        <v>9.23</v>
      </c>
      <c r="K149" s="1">
        <v>105</v>
      </c>
      <c r="L149" s="1">
        <v>22864</v>
      </c>
      <c r="M149" s="1">
        <v>12.465</v>
      </c>
      <c r="N149" s="1" t="s">
        <v>3</v>
      </c>
      <c r="O149" s="1" t="s">
        <v>2362</v>
      </c>
    </row>
    <row r="150" spans="1:15" x14ac:dyDescent="0.25">
      <c r="A150" s="1" t="s">
        <v>12</v>
      </c>
      <c r="B150" s="1">
        <v>36957093</v>
      </c>
      <c r="C150" s="1">
        <v>36979925</v>
      </c>
      <c r="D150" s="1">
        <v>4</v>
      </c>
      <c r="E150" s="1">
        <v>778</v>
      </c>
      <c r="F150" s="1">
        <v>718</v>
      </c>
      <c r="G150" s="1">
        <v>60.3</v>
      </c>
      <c r="H150" s="1">
        <v>92.2</v>
      </c>
      <c r="I150" s="1">
        <v>7.75</v>
      </c>
      <c r="J150" s="1">
        <v>168</v>
      </c>
      <c r="K150" s="1">
        <v>724</v>
      </c>
      <c r="L150" s="1">
        <v>22832</v>
      </c>
      <c r="M150" s="1">
        <v>34.075000000000003</v>
      </c>
      <c r="N150" s="1" t="s">
        <v>3</v>
      </c>
      <c r="O150" s="1" t="s">
        <v>2363</v>
      </c>
    </row>
    <row r="151" spans="1:15" x14ac:dyDescent="0.25">
      <c r="A151" s="1" t="s">
        <v>15</v>
      </c>
      <c r="B151" s="1">
        <v>41965465</v>
      </c>
      <c r="C151" s="1">
        <v>41988289</v>
      </c>
      <c r="D151" s="1">
        <v>4</v>
      </c>
      <c r="E151" s="1">
        <v>319</v>
      </c>
      <c r="F151" s="1">
        <v>218</v>
      </c>
      <c r="G151" s="1">
        <v>101</v>
      </c>
      <c r="H151" s="1">
        <v>68.3</v>
      </c>
      <c r="I151" s="1">
        <v>31.7</v>
      </c>
      <c r="J151" s="1">
        <v>24.7</v>
      </c>
      <c r="K151" s="1">
        <v>175</v>
      </c>
      <c r="L151" s="1">
        <v>22824</v>
      </c>
      <c r="M151" s="1">
        <v>13.9765</v>
      </c>
      <c r="N151" s="1" t="s">
        <v>3</v>
      </c>
      <c r="O151" s="1" t="s">
        <v>2364</v>
      </c>
    </row>
    <row r="152" spans="1:15" x14ac:dyDescent="0.25">
      <c r="A152" s="1" t="s">
        <v>11</v>
      </c>
      <c r="B152" s="1">
        <v>12906227</v>
      </c>
      <c r="C152" s="1">
        <v>12929049</v>
      </c>
      <c r="D152" s="1">
        <v>5</v>
      </c>
      <c r="E152" s="1">
        <v>683</v>
      </c>
      <c r="F152" s="1">
        <v>560</v>
      </c>
      <c r="G152" s="1">
        <v>124</v>
      </c>
      <c r="H152" s="1">
        <v>81.900000000000006</v>
      </c>
      <c r="I152" s="1">
        <v>18.100000000000001</v>
      </c>
      <c r="J152" s="1">
        <v>253</v>
      </c>
      <c r="K152" s="1">
        <v>1123</v>
      </c>
      <c r="L152" s="1">
        <v>22822</v>
      </c>
      <c r="M152" s="1">
        <v>29.927299999999999</v>
      </c>
      <c r="N152" s="1" t="s">
        <v>3</v>
      </c>
      <c r="O152" s="1" t="s">
        <v>2365</v>
      </c>
    </row>
    <row r="153" spans="1:15" x14ac:dyDescent="0.25">
      <c r="A153" s="1" t="s">
        <v>24</v>
      </c>
      <c r="B153" s="1">
        <v>64581515</v>
      </c>
      <c r="C153" s="1">
        <v>64604020</v>
      </c>
      <c r="D153" s="1">
        <v>5</v>
      </c>
      <c r="E153" s="1">
        <v>342</v>
      </c>
      <c r="F153" s="1">
        <v>301</v>
      </c>
      <c r="G153" s="1">
        <v>40.9</v>
      </c>
      <c r="H153" s="1">
        <v>88</v>
      </c>
      <c r="I153" s="1">
        <v>12</v>
      </c>
      <c r="J153" s="1">
        <v>8.8000000000000007</v>
      </c>
      <c r="K153" s="1">
        <v>47</v>
      </c>
      <c r="L153" s="1">
        <v>22505</v>
      </c>
      <c r="M153" s="1">
        <v>15.1966</v>
      </c>
      <c r="N153" s="1" t="s">
        <v>3</v>
      </c>
      <c r="O153" s="1" t="s">
        <v>2366</v>
      </c>
    </row>
    <row r="154" spans="1:15" x14ac:dyDescent="0.25">
      <c r="A154" s="1" t="s">
        <v>102</v>
      </c>
      <c r="B154" s="1">
        <v>956590</v>
      </c>
      <c r="C154" s="1">
        <v>978903</v>
      </c>
      <c r="D154" s="1">
        <v>4</v>
      </c>
      <c r="E154" s="1">
        <v>256</v>
      </c>
      <c r="F154" s="1">
        <v>166</v>
      </c>
      <c r="G154" s="1">
        <v>90.2</v>
      </c>
      <c r="H154" s="1">
        <v>64.8</v>
      </c>
      <c r="I154" s="1">
        <v>35.200000000000003</v>
      </c>
      <c r="J154" s="1">
        <v>174</v>
      </c>
      <c r="K154" s="1">
        <v>586</v>
      </c>
      <c r="L154" s="1">
        <v>22313</v>
      </c>
      <c r="M154" s="1">
        <v>11.473100000000001</v>
      </c>
      <c r="N154" s="1" t="s">
        <v>3</v>
      </c>
      <c r="O154" s="1" t="s">
        <v>2367</v>
      </c>
    </row>
    <row r="155" spans="1:15" x14ac:dyDescent="0.25">
      <c r="A155" s="1" t="s">
        <v>73</v>
      </c>
      <c r="B155" s="1">
        <v>4511850</v>
      </c>
      <c r="C155" s="1">
        <v>4534045</v>
      </c>
      <c r="D155" s="1">
        <v>4</v>
      </c>
      <c r="E155" s="1">
        <v>464</v>
      </c>
      <c r="F155" s="1">
        <v>373</v>
      </c>
      <c r="G155" s="1">
        <v>90.7</v>
      </c>
      <c r="H155" s="1">
        <v>80.400000000000006</v>
      </c>
      <c r="I155" s="1">
        <v>19.600000000000001</v>
      </c>
      <c r="J155" s="1">
        <v>116</v>
      </c>
      <c r="K155" s="1">
        <v>416</v>
      </c>
      <c r="L155" s="1">
        <v>22195</v>
      </c>
      <c r="M155" s="1">
        <v>20.9056</v>
      </c>
      <c r="N155" s="1" t="s">
        <v>3</v>
      </c>
      <c r="O155" s="1" t="s">
        <v>2368</v>
      </c>
    </row>
    <row r="156" spans="1:15" x14ac:dyDescent="0.25">
      <c r="A156" s="1" t="s">
        <v>34</v>
      </c>
      <c r="B156" s="1">
        <v>40327899</v>
      </c>
      <c r="C156" s="1">
        <v>40349852</v>
      </c>
      <c r="D156" s="1">
        <v>4</v>
      </c>
      <c r="E156" s="1">
        <v>283</v>
      </c>
      <c r="F156" s="1">
        <v>264</v>
      </c>
      <c r="G156" s="1">
        <v>18.8</v>
      </c>
      <c r="H156" s="1">
        <v>93.4</v>
      </c>
      <c r="I156" s="1">
        <v>6.64</v>
      </c>
      <c r="J156" s="1">
        <v>125</v>
      </c>
      <c r="K156" s="1">
        <v>831</v>
      </c>
      <c r="L156" s="1">
        <v>21953</v>
      </c>
      <c r="M156" s="1">
        <v>12.8912</v>
      </c>
      <c r="N156" s="1" t="s">
        <v>3</v>
      </c>
      <c r="O156" s="1" t="s">
        <v>2369</v>
      </c>
    </row>
    <row r="157" spans="1:15" x14ac:dyDescent="0.25">
      <c r="A157" s="1" t="s">
        <v>193</v>
      </c>
      <c r="B157" s="1">
        <v>120010</v>
      </c>
      <c r="C157" s="1">
        <v>141316</v>
      </c>
      <c r="D157" s="1">
        <v>5</v>
      </c>
      <c r="E157" s="1">
        <v>239</v>
      </c>
      <c r="F157" s="1">
        <v>172</v>
      </c>
      <c r="G157" s="1">
        <v>66.3</v>
      </c>
      <c r="H157" s="1">
        <v>72.2</v>
      </c>
      <c r="I157" s="1">
        <v>27.8</v>
      </c>
      <c r="J157" s="1">
        <v>83.5</v>
      </c>
      <c r="K157" s="1">
        <v>329</v>
      </c>
      <c r="L157" s="1">
        <v>21306</v>
      </c>
      <c r="M157" s="1">
        <v>11.217499999999999</v>
      </c>
      <c r="N157" s="1" t="s">
        <v>3</v>
      </c>
      <c r="O157" s="1" t="s">
        <v>2370</v>
      </c>
    </row>
    <row r="158" spans="1:15" x14ac:dyDescent="0.25">
      <c r="A158" s="1" t="s">
        <v>67</v>
      </c>
      <c r="B158" s="1">
        <v>9153544</v>
      </c>
      <c r="C158" s="1">
        <v>9174336</v>
      </c>
      <c r="D158" s="1">
        <v>3</v>
      </c>
      <c r="E158" s="1">
        <v>229</v>
      </c>
      <c r="F158" s="1">
        <v>148</v>
      </c>
      <c r="G158" s="1">
        <v>80.099999999999994</v>
      </c>
      <c r="H158" s="1">
        <v>64.900000000000006</v>
      </c>
      <c r="I158" s="1">
        <v>35.1</v>
      </c>
      <c r="J158" s="1">
        <v>85.3</v>
      </c>
      <c r="K158" s="1">
        <v>338</v>
      </c>
      <c r="L158" s="1">
        <v>20792</v>
      </c>
      <c r="M158" s="1">
        <v>11.0139</v>
      </c>
      <c r="N158" s="1" t="s">
        <v>3</v>
      </c>
      <c r="O158" s="1" t="s">
        <v>2371</v>
      </c>
    </row>
    <row r="159" spans="1:15" x14ac:dyDescent="0.25">
      <c r="A159" s="1" t="s">
        <v>2</v>
      </c>
      <c r="B159" s="1">
        <v>137315003</v>
      </c>
      <c r="C159" s="1">
        <v>137334999</v>
      </c>
      <c r="D159" s="1">
        <v>4</v>
      </c>
      <c r="E159" s="1">
        <v>691</v>
      </c>
      <c r="F159" s="1">
        <v>0.75800000000000001</v>
      </c>
      <c r="G159" s="1">
        <v>690</v>
      </c>
      <c r="H159" s="1">
        <v>0.11</v>
      </c>
      <c r="I159" s="1">
        <v>99.9</v>
      </c>
      <c r="J159" s="1">
        <v>457</v>
      </c>
      <c r="K159" s="1">
        <v>1221</v>
      </c>
      <c r="L159" s="1">
        <v>19996</v>
      </c>
      <c r="M159" s="1">
        <v>34.556899999999999</v>
      </c>
      <c r="N159" s="1" t="s">
        <v>7</v>
      </c>
      <c r="O159" s="1" t="s">
        <v>2372</v>
      </c>
    </row>
    <row r="160" spans="1:15" x14ac:dyDescent="0.25">
      <c r="A160" s="1" t="s">
        <v>34</v>
      </c>
      <c r="B160" s="1">
        <v>40160003</v>
      </c>
      <c r="C160" s="1">
        <v>40179996</v>
      </c>
      <c r="D160" s="1">
        <v>3</v>
      </c>
      <c r="E160" s="1">
        <v>355</v>
      </c>
      <c r="F160" s="1">
        <v>95.8</v>
      </c>
      <c r="G160" s="1">
        <v>259</v>
      </c>
      <c r="H160" s="1">
        <v>27</v>
      </c>
      <c r="I160" s="1">
        <v>73</v>
      </c>
      <c r="J160" s="1">
        <v>201</v>
      </c>
      <c r="K160" s="1">
        <v>631</v>
      </c>
      <c r="L160" s="1">
        <v>19993</v>
      </c>
      <c r="M160" s="1">
        <v>17.7562</v>
      </c>
      <c r="N160" s="1" t="s">
        <v>7</v>
      </c>
      <c r="O160" s="1" t="s">
        <v>2373</v>
      </c>
    </row>
    <row r="161" spans="1:15" x14ac:dyDescent="0.25">
      <c r="A161" s="1" t="s">
        <v>14</v>
      </c>
      <c r="B161" s="1">
        <v>89834999</v>
      </c>
      <c r="C161" s="1">
        <v>89854986</v>
      </c>
      <c r="D161" s="1">
        <v>3</v>
      </c>
      <c r="E161" s="1">
        <v>588</v>
      </c>
      <c r="F161" s="1">
        <v>281</v>
      </c>
      <c r="G161" s="1">
        <v>307</v>
      </c>
      <c r="H161" s="1">
        <v>47.8</v>
      </c>
      <c r="I161" s="1">
        <v>52.2</v>
      </c>
      <c r="J161" s="1">
        <v>60.8</v>
      </c>
      <c r="K161" s="1">
        <v>359</v>
      </c>
      <c r="L161" s="1">
        <v>19987</v>
      </c>
      <c r="M161" s="1">
        <v>29.4191</v>
      </c>
      <c r="N161" s="1" t="s">
        <v>7</v>
      </c>
      <c r="O161" s="1" t="s">
        <v>2374</v>
      </c>
    </row>
    <row r="162" spans="1:15" x14ac:dyDescent="0.25">
      <c r="A162" s="1" t="s">
        <v>27</v>
      </c>
      <c r="B162" s="1">
        <v>145016</v>
      </c>
      <c r="C162" s="1">
        <v>164989</v>
      </c>
      <c r="D162" s="1">
        <v>4</v>
      </c>
      <c r="E162" s="1">
        <v>383</v>
      </c>
      <c r="F162" s="1">
        <v>0.75800000000000001</v>
      </c>
      <c r="G162" s="1">
        <v>382</v>
      </c>
      <c r="H162" s="1">
        <v>0.19800000000000001</v>
      </c>
      <c r="I162" s="1">
        <v>99.8</v>
      </c>
      <c r="J162" s="1">
        <v>115</v>
      </c>
      <c r="K162" s="1">
        <v>406</v>
      </c>
      <c r="L162" s="1">
        <v>19973</v>
      </c>
      <c r="M162" s="1">
        <v>19.175899999999999</v>
      </c>
      <c r="N162" s="1" t="s">
        <v>7</v>
      </c>
      <c r="O162" s="1" t="s">
        <v>2375</v>
      </c>
    </row>
    <row r="163" spans="1:15" x14ac:dyDescent="0.25">
      <c r="A163" s="1" t="s">
        <v>20</v>
      </c>
      <c r="B163" s="1">
        <v>18210030</v>
      </c>
      <c r="C163" s="1">
        <v>18229995</v>
      </c>
      <c r="D163" s="1">
        <v>4</v>
      </c>
      <c r="E163" s="1">
        <v>214</v>
      </c>
      <c r="F163" s="1">
        <v>99</v>
      </c>
      <c r="G163" s="1">
        <v>115</v>
      </c>
      <c r="H163" s="1">
        <v>46.3</v>
      </c>
      <c r="I163" s="1">
        <v>53.7</v>
      </c>
      <c r="J163" s="1">
        <v>49.1</v>
      </c>
      <c r="K163" s="1">
        <v>255</v>
      </c>
      <c r="L163" s="1">
        <v>19965</v>
      </c>
      <c r="M163" s="1">
        <v>10.7188</v>
      </c>
      <c r="N163" s="1" t="s">
        <v>7</v>
      </c>
      <c r="O163" s="1" t="s">
        <v>2376</v>
      </c>
    </row>
    <row r="164" spans="1:15" x14ac:dyDescent="0.25">
      <c r="A164" s="1" t="s">
        <v>9</v>
      </c>
      <c r="B164" s="1">
        <v>61500047</v>
      </c>
      <c r="C164" s="1">
        <v>61519995</v>
      </c>
      <c r="D164" s="1">
        <v>3</v>
      </c>
      <c r="E164" s="1">
        <v>489</v>
      </c>
      <c r="F164" s="1">
        <v>200</v>
      </c>
      <c r="G164" s="1">
        <v>289</v>
      </c>
      <c r="H164" s="1">
        <v>40.9</v>
      </c>
      <c r="I164" s="1">
        <v>59.1</v>
      </c>
      <c r="J164" s="1">
        <v>266</v>
      </c>
      <c r="K164" s="1">
        <v>614</v>
      </c>
      <c r="L164" s="1">
        <v>19948</v>
      </c>
      <c r="M164" s="1">
        <v>24.5137</v>
      </c>
      <c r="N164" s="1" t="s">
        <v>7</v>
      </c>
      <c r="O164" s="1" t="s">
        <v>2377</v>
      </c>
    </row>
    <row r="165" spans="1:15" x14ac:dyDescent="0.25">
      <c r="A165" s="1" t="s">
        <v>14</v>
      </c>
      <c r="B165" s="1">
        <v>53510054</v>
      </c>
      <c r="C165" s="1">
        <v>53529998</v>
      </c>
      <c r="D165" s="1">
        <v>4</v>
      </c>
      <c r="E165" s="1">
        <v>210</v>
      </c>
      <c r="F165" s="1">
        <v>168</v>
      </c>
      <c r="G165" s="1">
        <v>42.2</v>
      </c>
      <c r="H165" s="1">
        <v>79.900000000000006</v>
      </c>
      <c r="I165" s="1">
        <v>20.100000000000001</v>
      </c>
      <c r="J165" s="1">
        <v>120</v>
      </c>
      <c r="K165" s="1">
        <v>703</v>
      </c>
      <c r="L165" s="1">
        <v>19944</v>
      </c>
      <c r="M165" s="1">
        <v>10.529500000000001</v>
      </c>
      <c r="N165" s="1" t="s">
        <v>3</v>
      </c>
      <c r="O165" s="1" t="s">
        <v>2378</v>
      </c>
    </row>
    <row r="166" spans="1:15" x14ac:dyDescent="0.25">
      <c r="A166" s="1" t="s">
        <v>22</v>
      </c>
      <c r="B166" s="1">
        <v>41735020</v>
      </c>
      <c r="C166" s="1">
        <v>41754960</v>
      </c>
      <c r="D166" s="1">
        <v>4</v>
      </c>
      <c r="E166" s="3">
        <v>2090</v>
      </c>
      <c r="F166" s="1">
        <v>1.62</v>
      </c>
      <c r="G166" s="3">
        <v>2090</v>
      </c>
      <c r="H166" s="1">
        <v>7.7600000000000002E-2</v>
      </c>
      <c r="I166" s="1">
        <v>99.9</v>
      </c>
      <c r="J166" s="1">
        <v>381</v>
      </c>
      <c r="K166" s="1">
        <v>791</v>
      </c>
      <c r="L166" s="1">
        <v>19940</v>
      </c>
      <c r="M166" s="1">
        <v>104.81399999999999</v>
      </c>
      <c r="N166" s="1" t="s">
        <v>7</v>
      </c>
      <c r="O166" s="1" t="s">
        <v>2379</v>
      </c>
    </row>
    <row r="167" spans="1:15" x14ac:dyDescent="0.25">
      <c r="A167" s="1" t="s">
        <v>223</v>
      </c>
      <c r="B167" s="1">
        <v>3075021</v>
      </c>
      <c r="C167" s="1">
        <v>3094937</v>
      </c>
      <c r="D167" s="1">
        <v>3</v>
      </c>
      <c r="E167" s="1">
        <v>225</v>
      </c>
      <c r="F167" s="1">
        <v>74.400000000000006</v>
      </c>
      <c r="G167" s="1">
        <v>151</v>
      </c>
      <c r="H167" s="1">
        <v>33</v>
      </c>
      <c r="I167" s="1">
        <v>67</v>
      </c>
      <c r="J167" s="1">
        <v>26.9</v>
      </c>
      <c r="K167" s="1">
        <v>168</v>
      </c>
      <c r="L167" s="1">
        <v>19916</v>
      </c>
      <c r="M167" s="1">
        <v>11.2974</v>
      </c>
      <c r="N167" s="1" t="s">
        <v>7</v>
      </c>
      <c r="O167" s="1" t="s">
        <v>2380</v>
      </c>
    </row>
    <row r="168" spans="1:15" x14ac:dyDescent="0.25">
      <c r="A168" s="1" t="s">
        <v>34</v>
      </c>
      <c r="B168" s="1">
        <v>34840037</v>
      </c>
      <c r="C168" s="1">
        <v>34859940</v>
      </c>
      <c r="D168" s="1">
        <v>3</v>
      </c>
      <c r="E168" s="1">
        <v>239</v>
      </c>
      <c r="F168" s="1">
        <v>48.5</v>
      </c>
      <c r="G168" s="1">
        <v>190</v>
      </c>
      <c r="H168" s="1">
        <v>20.3</v>
      </c>
      <c r="I168" s="1">
        <v>79.7</v>
      </c>
      <c r="J168" s="1">
        <v>180</v>
      </c>
      <c r="K168" s="1">
        <v>694</v>
      </c>
      <c r="L168" s="1">
        <v>19903</v>
      </c>
      <c r="M168" s="1">
        <v>12.0082</v>
      </c>
      <c r="N168" s="1" t="s">
        <v>7</v>
      </c>
      <c r="O168" s="1" t="s">
        <v>2381</v>
      </c>
    </row>
    <row r="169" spans="1:15" x14ac:dyDescent="0.25">
      <c r="A169" s="1" t="s">
        <v>94</v>
      </c>
      <c r="B169" s="1">
        <v>1505108</v>
      </c>
      <c r="C169" s="1">
        <v>1524976</v>
      </c>
      <c r="D169" s="1">
        <v>3</v>
      </c>
      <c r="E169" s="1">
        <v>742</v>
      </c>
      <c r="F169" s="1">
        <v>129</v>
      </c>
      <c r="G169" s="1">
        <v>613</v>
      </c>
      <c r="H169" s="1">
        <v>17.399999999999999</v>
      </c>
      <c r="I169" s="1">
        <v>82.6</v>
      </c>
      <c r="J169" s="1">
        <v>568</v>
      </c>
      <c r="K169" s="1">
        <v>1424</v>
      </c>
      <c r="L169" s="1">
        <v>19868</v>
      </c>
      <c r="M169" s="1">
        <v>37.346499999999999</v>
      </c>
      <c r="N169" s="1" t="s">
        <v>7</v>
      </c>
      <c r="O169" s="1" t="s">
        <v>2382</v>
      </c>
    </row>
    <row r="170" spans="1:15" x14ac:dyDescent="0.25">
      <c r="A170" s="1" t="s">
        <v>55</v>
      </c>
      <c r="B170" s="1">
        <v>24860113</v>
      </c>
      <c r="C170" s="1">
        <v>24879968</v>
      </c>
      <c r="D170" s="1">
        <v>4</v>
      </c>
      <c r="E170" s="1">
        <v>924</v>
      </c>
      <c r="F170" s="1">
        <v>442</v>
      </c>
      <c r="G170" s="1">
        <v>482</v>
      </c>
      <c r="H170" s="1">
        <v>47.8</v>
      </c>
      <c r="I170" s="1">
        <v>52.2</v>
      </c>
      <c r="J170" s="1">
        <v>634</v>
      </c>
      <c r="K170" s="1">
        <v>1345</v>
      </c>
      <c r="L170" s="1">
        <v>19855</v>
      </c>
      <c r="M170" s="1">
        <v>46.537399999999998</v>
      </c>
      <c r="N170" s="1" t="s">
        <v>7</v>
      </c>
      <c r="O170" s="1" t="s">
        <v>2383</v>
      </c>
    </row>
    <row r="171" spans="1:15" x14ac:dyDescent="0.25">
      <c r="A171" s="1" t="s">
        <v>17</v>
      </c>
      <c r="B171" s="1">
        <v>28980061</v>
      </c>
      <c r="C171" s="1">
        <v>28999913</v>
      </c>
      <c r="D171" s="1">
        <v>4</v>
      </c>
      <c r="E171" s="1">
        <v>284</v>
      </c>
      <c r="F171" s="1">
        <v>9.8000000000000007</v>
      </c>
      <c r="G171" s="1">
        <v>275</v>
      </c>
      <c r="H171" s="1">
        <v>3.45</v>
      </c>
      <c r="I171" s="1">
        <v>96.6</v>
      </c>
      <c r="J171" s="1">
        <v>28.6</v>
      </c>
      <c r="K171" s="1">
        <v>248</v>
      </c>
      <c r="L171" s="1">
        <v>19852</v>
      </c>
      <c r="M171" s="1">
        <v>14.305899999999999</v>
      </c>
      <c r="N171" s="1" t="s">
        <v>7</v>
      </c>
      <c r="O171" s="1" t="s">
        <v>2384</v>
      </c>
    </row>
    <row r="172" spans="1:15" x14ac:dyDescent="0.25">
      <c r="A172" s="1" t="s">
        <v>46</v>
      </c>
      <c r="B172" s="1">
        <v>11335027</v>
      </c>
      <c r="C172" s="1">
        <v>11354819</v>
      </c>
      <c r="D172" s="1">
        <v>4</v>
      </c>
      <c r="E172" s="1">
        <v>344</v>
      </c>
      <c r="F172" s="1">
        <v>167</v>
      </c>
      <c r="G172" s="1">
        <v>177</v>
      </c>
      <c r="H172" s="1">
        <v>48.5</v>
      </c>
      <c r="I172" s="1">
        <v>51.5</v>
      </c>
      <c r="J172" s="1">
        <v>126</v>
      </c>
      <c r="K172" s="1">
        <v>455</v>
      </c>
      <c r="L172" s="1">
        <v>19792</v>
      </c>
      <c r="M172" s="1">
        <v>17.380800000000001</v>
      </c>
      <c r="N172" s="1" t="s">
        <v>7</v>
      </c>
      <c r="O172" s="1" t="s">
        <v>2385</v>
      </c>
    </row>
    <row r="173" spans="1:15" x14ac:dyDescent="0.25">
      <c r="A173" s="1" t="s">
        <v>91</v>
      </c>
      <c r="B173" s="1">
        <v>0</v>
      </c>
      <c r="C173" s="1">
        <v>19790</v>
      </c>
      <c r="D173" s="1">
        <v>3</v>
      </c>
      <c r="E173" s="1">
        <v>817</v>
      </c>
      <c r="F173" s="1">
        <v>434</v>
      </c>
      <c r="G173" s="1">
        <v>383</v>
      </c>
      <c r="H173" s="1">
        <v>53.1</v>
      </c>
      <c r="I173" s="1">
        <v>46.9</v>
      </c>
      <c r="J173" s="1">
        <v>131</v>
      </c>
      <c r="K173" s="1">
        <v>539</v>
      </c>
      <c r="L173" s="1">
        <v>19790</v>
      </c>
      <c r="M173" s="1">
        <v>41.283499999999997</v>
      </c>
      <c r="N173" s="1" t="s">
        <v>3</v>
      </c>
      <c r="O173" s="1" t="s">
        <v>2386</v>
      </c>
    </row>
    <row r="174" spans="1:15" x14ac:dyDescent="0.25">
      <c r="A174" s="1" t="s">
        <v>245</v>
      </c>
      <c r="B174" s="1">
        <v>260036</v>
      </c>
      <c r="C174" s="1">
        <v>279785</v>
      </c>
      <c r="D174" s="1">
        <v>4</v>
      </c>
      <c r="E174" s="1">
        <v>255</v>
      </c>
      <c r="F174" s="1">
        <v>229</v>
      </c>
      <c r="G174" s="1">
        <v>25.6</v>
      </c>
      <c r="H174" s="1">
        <v>89.9</v>
      </c>
      <c r="I174" s="1">
        <v>10.1</v>
      </c>
      <c r="J174" s="1">
        <v>21</v>
      </c>
      <c r="K174" s="1">
        <v>136</v>
      </c>
      <c r="L174" s="1">
        <v>19749</v>
      </c>
      <c r="M174" s="1">
        <v>12.912000000000001</v>
      </c>
      <c r="N174" s="1" t="s">
        <v>3</v>
      </c>
      <c r="O174" s="1" t="s">
        <v>2387</v>
      </c>
    </row>
    <row r="175" spans="1:15" x14ac:dyDescent="0.25">
      <c r="A175" s="1" t="s">
        <v>158</v>
      </c>
      <c r="B175" s="1">
        <v>45276</v>
      </c>
      <c r="C175" s="1">
        <v>64999</v>
      </c>
      <c r="D175" s="1">
        <v>3</v>
      </c>
      <c r="E175" s="1">
        <v>426</v>
      </c>
      <c r="F175" s="1">
        <v>121</v>
      </c>
      <c r="G175" s="1">
        <v>305</v>
      </c>
      <c r="H175" s="1">
        <v>28.3</v>
      </c>
      <c r="I175" s="1">
        <v>71.7</v>
      </c>
      <c r="J175" s="1">
        <v>375</v>
      </c>
      <c r="K175" s="1">
        <v>1540</v>
      </c>
      <c r="L175" s="1">
        <v>19723</v>
      </c>
      <c r="M175" s="1">
        <v>21.5991</v>
      </c>
      <c r="N175" s="1" t="s">
        <v>7</v>
      </c>
      <c r="O175" s="1" t="s">
        <v>2388</v>
      </c>
    </row>
    <row r="176" spans="1:15" x14ac:dyDescent="0.25">
      <c r="A176" s="1" t="s">
        <v>34</v>
      </c>
      <c r="B176" s="1">
        <v>8170007</v>
      </c>
      <c r="C176" s="1">
        <v>8189718</v>
      </c>
      <c r="D176" s="1">
        <v>4</v>
      </c>
      <c r="E176" s="1">
        <v>373</v>
      </c>
      <c r="F176" s="1">
        <v>84.2</v>
      </c>
      <c r="G176" s="1">
        <v>289</v>
      </c>
      <c r="H176" s="1">
        <v>22.6</v>
      </c>
      <c r="I176" s="1">
        <v>77.400000000000006</v>
      </c>
      <c r="J176" s="1">
        <v>99.1</v>
      </c>
      <c r="K176" s="1">
        <v>525</v>
      </c>
      <c r="L176" s="1">
        <v>19711</v>
      </c>
      <c r="M176" s="1">
        <v>18.923400000000001</v>
      </c>
      <c r="N176" s="1" t="s">
        <v>7</v>
      </c>
      <c r="O176" s="1" t="s">
        <v>2389</v>
      </c>
    </row>
    <row r="177" spans="1:15" x14ac:dyDescent="0.25">
      <c r="A177" s="1" t="s">
        <v>102</v>
      </c>
      <c r="B177" s="1">
        <v>740282</v>
      </c>
      <c r="C177" s="1">
        <v>759982</v>
      </c>
      <c r="D177" s="1">
        <v>3</v>
      </c>
      <c r="E177" s="1">
        <v>205</v>
      </c>
      <c r="F177" s="1">
        <v>93.5</v>
      </c>
      <c r="G177" s="1">
        <v>112</v>
      </c>
      <c r="H177" s="1">
        <v>45.6</v>
      </c>
      <c r="I177" s="1">
        <v>54.4</v>
      </c>
      <c r="J177" s="1">
        <v>96</v>
      </c>
      <c r="K177" s="1">
        <v>337</v>
      </c>
      <c r="L177" s="1">
        <v>19700</v>
      </c>
      <c r="M177" s="1">
        <v>10.4061</v>
      </c>
      <c r="N177" s="1" t="s">
        <v>7</v>
      </c>
      <c r="O177" s="1" t="s">
        <v>2390</v>
      </c>
    </row>
    <row r="178" spans="1:15" x14ac:dyDescent="0.25">
      <c r="A178" s="1" t="s">
        <v>99</v>
      </c>
      <c r="B178" s="1">
        <v>275001</v>
      </c>
      <c r="C178" s="1">
        <v>294675</v>
      </c>
      <c r="D178" s="1">
        <v>3</v>
      </c>
      <c r="E178" s="1">
        <v>324</v>
      </c>
      <c r="F178" s="1">
        <v>265</v>
      </c>
      <c r="G178" s="1">
        <v>58.7</v>
      </c>
      <c r="H178" s="1">
        <v>81.900000000000006</v>
      </c>
      <c r="I178" s="1">
        <v>18.100000000000001</v>
      </c>
      <c r="J178" s="1">
        <v>44.8</v>
      </c>
      <c r="K178" s="1">
        <v>229</v>
      </c>
      <c r="L178" s="1">
        <v>19674</v>
      </c>
      <c r="M178" s="1">
        <v>16.468399999999999</v>
      </c>
      <c r="N178" s="1" t="s">
        <v>3</v>
      </c>
      <c r="O178" s="1" t="s">
        <v>2391</v>
      </c>
    </row>
    <row r="179" spans="1:15" x14ac:dyDescent="0.25">
      <c r="A179" s="1" t="s">
        <v>21</v>
      </c>
      <c r="B179" s="1">
        <v>37095055</v>
      </c>
      <c r="C179" s="1">
        <v>37114630</v>
      </c>
      <c r="D179" s="1">
        <v>4</v>
      </c>
      <c r="E179" s="1">
        <v>556</v>
      </c>
      <c r="F179" s="1">
        <v>89.5</v>
      </c>
      <c r="G179" s="1">
        <v>466</v>
      </c>
      <c r="H179" s="1">
        <v>16.100000000000001</v>
      </c>
      <c r="I179" s="1">
        <v>83.9</v>
      </c>
      <c r="J179" s="1">
        <v>311</v>
      </c>
      <c r="K179" s="1">
        <v>1116</v>
      </c>
      <c r="L179" s="1">
        <v>19575</v>
      </c>
      <c r="M179" s="1">
        <v>28.403600000000001</v>
      </c>
      <c r="N179" s="1" t="s">
        <v>7</v>
      </c>
      <c r="O179" s="1" t="s">
        <v>2392</v>
      </c>
    </row>
    <row r="180" spans="1:15" x14ac:dyDescent="0.25">
      <c r="A180" s="1" t="s">
        <v>14</v>
      </c>
      <c r="B180" s="1">
        <v>119295437</v>
      </c>
      <c r="C180" s="1">
        <v>119314969</v>
      </c>
      <c r="D180" s="1">
        <v>3</v>
      </c>
      <c r="E180" s="1">
        <v>211</v>
      </c>
      <c r="F180" s="1">
        <v>173</v>
      </c>
      <c r="G180" s="1">
        <v>38.799999999999997</v>
      </c>
      <c r="H180" s="1">
        <v>81.7</v>
      </c>
      <c r="I180" s="1">
        <v>18.3</v>
      </c>
      <c r="J180" s="1">
        <v>18.7</v>
      </c>
      <c r="K180" s="1">
        <v>142</v>
      </c>
      <c r="L180" s="1">
        <v>19532</v>
      </c>
      <c r="M180" s="1">
        <v>10.8028</v>
      </c>
      <c r="N180" s="1" t="s">
        <v>3</v>
      </c>
      <c r="O180" s="1" t="s">
        <v>2393</v>
      </c>
    </row>
    <row r="181" spans="1:15" x14ac:dyDescent="0.25">
      <c r="A181" s="1" t="s">
        <v>46</v>
      </c>
      <c r="B181" s="1">
        <v>9860456</v>
      </c>
      <c r="C181" s="1">
        <v>9879966</v>
      </c>
      <c r="D181" s="1">
        <v>4</v>
      </c>
      <c r="E181" s="1">
        <v>568</v>
      </c>
      <c r="F181" s="1">
        <v>296</v>
      </c>
      <c r="G181" s="1">
        <v>273</v>
      </c>
      <c r="H181" s="1">
        <v>52</v>
      </c>
      <c r="I181" s="1">
        <v>48</v>
      </c>
      <c r="J181" s="1">
        <v>544</v>
      </c>
      <c r="K181" s="1">
        <v>1225</v>
      </c>
      <c r="L181" s="1">
        <v>19510</v>
      </c>
      <c r="M181" s="1">
        <v>29.113299999999999</v>
      </c>
      <c r="N181" s="1" t="s">
        <v>3</v>
      </c>
      <c r="O181" s="1" t="s">
        <v>2394</v>
      </c>
    </row>
    <row r="182" spans="1:15" x14ac:dyDescent="0.25">
      <c r="A182" s="1" t="s">
        <v>46</v>
      </c>
      <c r="B182" s="1">
        <v>10045073</v>
      </c>
      <c r="C182" s="1">
        <v>10064562</v>
      </c>
      <c r="D182" s="1">
        <v>4</v>
      </c>
      <c r="E182" s="1">
        <v>503</v>
      </c>
      <c r="F182" s="1">
        <v>190</v>
      </c>
      <c r="G182" s="1">
        <v>313</v>
      </c>
      <c r="H182" s="1">
        <v>37.799999999999997</v>
      </c>
      <c r="I182" s="1">
        <v>62.2</v>
      </c>
      <c r="J182" s="1">
        <v>235</v>
      </c>
      <c r="K182" s="1">
        <v>837</v>
      </c>
      <c r="L182" s="1">
        <v>19489</v>
      </c>
      <c r="M182" s="1">
        <v>25.8094</v>
      </c>
      <c r="N182" s="1" t="s">
        <v>7</v>
      </c>
      <c r="O182" s="1" t="s">
        <v>2395</v>
      </c>
    </row>
    <row r="183" spans="1:15" x14ac:dyDescent="0.25">
      <c r="A183" s="1" t="s">
        <v>17</v>
      </c>
      <c r="B183" s="1">
        <v>47235052</v>
      </c>
      <c r="C183" s="1">
        <v>47254525</v>
      </c>
      <c r="D183" s="1">
        <v>3</v>
      </c>
      <c r="E183" s="1">
        <v>281</v>
      </c>
      <c r="F183" s="1">
        <v>245</v>
      </c>
      <c r="G183" s="1">
        <v>35.6</v>
      </c>
      <c r="H183" s="1">
        <v>87.3</v>
      </c>
      <c r="I183" s="1">
        <v>12.7</v>
      </c>
      <c r="J183" s="1">
        <v>151</v>
      </c>
      <c r="K183" s="1">
        <v>554</v>
      </c>
      <c r="L183" s="1">
        <v>19473</v>
      </c>
      <c r="M183" s="1">
        <v>14.430199999999999</v>
      </c>
      <c r="N183" s="1" t="s">
        <v>3</v>
      </c>
      <c r="O183" s="1" t="s">
        <v>2396</v>
      </c>
    </row>
    <row r="184" spans="1:15" x14ac:dyDescent="0.25">
      <c r="A184" s="1" t="s">
        <v>14</v>
      </c>
      <c r="B184" s="1">
        <v>69870034</v>
      </c>
      <c r="C184" s="1">
        <v>69889506</v>
      </c>
      <c r="D184" s="1">
        <v>4</v>
      </c>
      <c r="E184" s="1">
        <v>626</v>
      </c>
      <c r="F184" s="1">
        <v>626</v>
      </c>
      <c r="G184" s="1">
        <v>0.35199999999999998</v>
      </c>
      <c r="H184" s="1">
        <v>99.9</v>
      </c>
      <c r="I184" s="1">
        <v>5.62E-2</v>
      </c>
      <c r="J184" s="1">
        <v>116</v>
      </c>
      <c r="K184" s="1">
        <v>730</v>
      </c>
      <c r="L184" s="1">
        <v>19472</v>
      </c>
      <c r="M184" s="1">
        <v>32.148699999999998</v>
      </c>
      <c r="N184" s="1" t="s">
        <v>3</v>
      </c>
      <c r="O184" s="1" t="s">
        <v>2397</v>
      </c>
    </row>
    <row r="185" spans="1:15" x14ac:dyDescent="0.25">
      <c r="A185" s="1" t="s">
        <v>20</v>
      </c>
      <c r="B185" s="1">
        <v>6160284</v>
      </c>
      <c r="C185" s="1">
        <v>6179754</v>
      </c>
      <c r="D185" s="1">
        <v>4</v>
      </c>
      <c r="E185" s="1">
        <v>671</v>
      </c>
      <c r="F185" s="1">
        <v>33.700000000000003</v>
      </c>
      <c r="G185" s="1">
        <v>638</v>
      </c>
      <c r="H185" s="1">
        <v>5.0199999999999996</v>
      </c>
      <c r="I185" s="1">
        <v>95</v>
      </c>
      <c r="J185" s="1">
        <v>467</v>
      </c>
      <c r="K185" s="1">
        <v>1235</v>
      </c>
      <c r="L185" s="1">
        <v>19470</v>
      </c>
      <c r="M185" s="1">
        <v>34.463299999999997</v>
      </c>
      <c r="N185" s="1" t="s">
        <v>7</v>
      </c>
      <c r="O185" s="1" t="s">
        <v>2398</v>
      </c>
    </row>
    <row r="186" spans="1:15" x14ac:dyDescent="0.25">
      <c r="A186" s="1" t="s">
        <v>14</v>
      </c>
      <c r="B186" s="1">
        <v>14120407</v>
      </c>
      <c r="C186" s="1">
        <v>14139809</v>
      </c>
      <c r="D186" s="1">
        <v>4</v>
      </c>
      <c r="E186" s="1">
        <v>281</v>
      </c>
      <c r="F186" s="1">
        <v>235</v>
      </c>
      <c r="G186" s="1">
        <v>46.8</v>
      </c>
      <c r="H186" s="1">
        <v>83.4</v>
      </c>
      <c r="I186" s="1">
        <v>16.600000000000001</v>
      </c>
      <c r="J186" s="1">
        <v>64.099999999999994</v>
      </c>
      <c r="K186" s="1">
        <v>311</v>
      </c>
      <c r="L186" s="1">
        <v>19402</v>
      </c>
      <c r="M186" s="1">
        <v>14.483000000000001</v>
      </c>
      <c r="N186" s="1" t="s">
        <v>3</v>
      </c>
      <c r="O186" s="1" t="s">
        <v>2399</v>
      </c>
    </row>
    <row r="187" spans="1:15" x14ac:dyDescent="0.25">
      <c r="A187" s="1" t="s">
        <v>71</v>
      </c>
      <c r="B187" s="1">
        <v>8455494</v>
      </c>
      <c r="C187" s="1">
        <v>8474837</v>
      </c>
      <c r="D187" s="1">
        <v>3</v>
      </c>
      <c r="E187" s="1">
        <v>497</v>
      </c>
      <c r="F187" s="1">
        <v>475</v>
      </c>
      <c r="G187" s="1">
        <v>22.3</v>
      </c>
      <c r="H187" s="1">
        <v>95.5</v>
      </c>
      <c r="I187" s="1">
        <v>4.4800000000000004</v>
      </c>
      <c r="J187" s="1">
        <v>55</v>
      </c>
      <c r="K187" s="1">
        <v>352</v>
      </c>
      <c r="L187" s="1">
        <v>19343</v>
      </c>
      <c r="M187" s="1">
        <v>25.693999999999999</v>
      </c>
      <c r="N187" s="1" t="s">
        <v>3</v>
      </c>
      <c r="O187" s="1" t="s">
        <v>2400</v>
      </c>
    </row>
    <row r="188" spans="1:15" x14ac:dyDescent="0.25">
      <c r="A188" s="1" t="s">
        <v>163</v>
      </c>
      <c r="B188" s="1">
        <v>30051</v>
      </c>
      <c r="C188" s="1">
        <v>49385</v>
      </c>
      <c r="D188" s="1">
        <v>4</v>
      </c>
      <c r="E188" s="1">
        <v>194</v>
      </c>
      <c r="F188" s="1">
        <v>77</v>
      </c>
      <c r="G188" s="1">
        <v>117</v>
      </c>
      <c r="H188" s="1">
        <v>39.6</v>
      </c>
      <c r="I188" s="1">
        <v>60.4</v>
      </c>
      <c r="J188" s="1">
        <v>104</v>
      </c>
      <c r="K188" s="1">
        <v>534</v>
      </c>
      <c r="L188" s="1">
        <v>19334</v>
      </c>
      <c r="M188" s="1">
        <v>10.0341</v>
      </c>
      <c r="N188" s="1" t="s">
        <v>7</v>
      </c>
      <c r="O188" s="1" t="s">
        <v>2401</v>
      </c>
    </row>
    <row r="189" spans="1:15" x14ac:dyDescent="0.25">
      <c r="A189" s="1" t="s">
        <v>14</v>
      </c>
      <c r="B189" s="1">
        <v>119600270</v>
      </c>
      <c r="C189" s="1">
        <v>119619499</v>
      </c>
      <c r="D189" s="1">
        <v>3</v>
      </c>
      <c r="E189" s="1">
        <v>562</v>
      </c>
      <c r="F189" s="1">
        <v>554</v>
      </c>
      <c r="G189" s="1">
        <v>7.31</v>
      </c>
      <c r="H189" s="1">
        <v>98.7</v>
      </c>
      <c r="I189" s="1">
        <v>1.3</v>
      </c>
      <c r="J189" s="1">
        <v>3.68</v>
      </c>
      <c r="K189" s="1">
        <v>33</v>
      </c>
      <c r="L189" s="1">
        <v>19229</v>
      </c>
      <c r="M189" s="1">
        <v>29.226700000000001</v>
      </c>
      <c r="N189" s="1" t="s">
        <v>3</v>
      </c>
      <c r="O189" s="1" t="s">
        <v>2402</v>
      </c>
    </row>
    <row r="190" spans="1:15" x14ac:dyDescent="0.25">
      <c r="A190" s="1" t="s">
        <v>55</v>
      </c>
      <c r="B190" s="1">
        <v>36650046</v>
      </c>
      <c r="C190" s="1">
        <v>36669251</v>
      </c>
      <c r="D190" s="1">
        <v>3</v>
      </c>
      <c r="E190" s="1">
        <v>235</v>
      </c>
      <c r="F190" s="1">
        <v>11.4</v>
      </c>
      <c r="G190" s="1">
        <v>224</v>
      </c>
      <c r="H190" s="1">
        <v>4.8499999999999996</v>
      </c>
      <c r="I190" s="1">
        <v>95.1</v>
      </c>
      <c r="J190" s="1">
        <v>156</v>
      </c>
      <c r="K190" s="1">
        <v>647</v>
      </c>
      <c r="L190" s="1">
        <v>19205</v>
      </c>
      <c r="M190" s="1">
        <v>12.2364</v>
      </c>
      <c r="N190" s="1" t="s">
        <v>7</v>
      </c>
      <c r="O190" s="1" t="s">
        <v>2403</v>
      </c>
    </row>
    <row r="191" spans="1:15" x14ac:dyDescent="0.25">
      <c r="A191" s="1" t="s">
        <v>20</v>
      </c>
      <c r="B191" s="1">
        <v>2320022</v>
      </c>
      <c r="C191" s="1">
        <v>2339169</v>
      </c>
      <c r="D191" s="1">
        <v>4</v>
      </c>
      <c r="E191" s="1">
        <v>999</v>
      </c>
      <c r="F191" s="1">
        <v>997</v>
      </c>
      <c r="G191" s="1">
        <v>1.38</v>
      </c>
      <c r="H191" s="1">
        <v>99.9</v>
      </c>
      <c r="I191" s="1">
        <v>0.13800000000000001</v>
      </c>
      <c r="J191" s="1">
        <v>5.96</v>
      </c>
      <c r="K191" s="1">
        <v>32</v>
      </c>
      <c r="L191" s="1">
        <v>19147</v>
      </c>
      <c r="M191" s="1">
        <v>52.1753</v>
      </c>
      <c r="N191" s="1" t="s">
        <v>3</v>
      </c>
      <c r="O191" s="1" t="s">
        <v>2404</v>
      </c>
    </row>
    <row r="192" spans="1:15" x14ac:dyDescent="0.25">
      <c r="A192" s="1" t="s">
        <v>14</v>
      </c>
      <c r="B192" s="1">
        <v>89775067</v>
      </c>
      <c r="C192" s="1">
        <v>89794153</v>
      </c>
      <c r="D192" s="1">
        <v>3</v>
      </c>
      <c r="E192" s="1">
        <v>373</v>
      </c>
      <c r="F192" s="1">
        <v>194</v>
      </c>
      <c r="G192" s="1">
        <v>180</v>
      </c>
      <c r="H192" s="1">
        <v>51.9</v>
      </c>
      <c r="I192" s="1">
        <v>48.1</v>
      </c>
      <c r="J192" s="1">
        <v>79.099999999999994</v>
      </c>
      <c r="K192" s="1">
        <v>372</v>
      </c>
      <c r="L192" s="1">
        <v>19086</v>
      </c>
      <c r="M192" s="1">
        <v>19.543099999999999</v>
      </c>
      <c r="N192" s="1" t="s">
        <v>3</v>
      </c>
      <c r="O192" s="1" t="s">
        <v>2405</v>
      </c>
    </row>
    <row r="193" spans="1:15" x14ac:dyDescent="0.25">
      <c r="A193" s="1" t="s">
        <v>67</v>
      </c>
      <c r="B193" s="1">
        <v>9500046</v>
      </c>
      <c r="C193" s="1">
        <v>9519104</v>
      </c>
      <c r="D193" s="1">
        <v>3</v>
      </c>
      <c r="E193" s="1">
        <v>445</v>
      </c>
      <c r="F193" s="1">
        <v>21.2</v>
      </c>
      <c r="G193" s="1">
        <v>424</v>
      </c>
      <c r="H193" s="1">
        <v>4.7699999999999996</v>
      </c>
      <c r="I193" s="1">
        <v>95.2</v>
      </c>
      <c r="J193" s="1">
        <v>220</v>
      </c>
      <c r="K193" s="1">
        <v>218</v>
      </c>
      <c r="L193" s="1">
        <v>19058</v>
      </c>
      <c r="M193" s="1">
        <v>23.349799999999998</v>
      </c>
      <c r="N193" s="1" t="s">
        <v>7</v>
      </c>
      <c r="O193" s="1" t="s">
        <v>2406</v>
      </c>
    </row>
    <row r="194" spans="1:15" x14ac:dyDescent="0.25">
      <c r="A194" s="1" t="s">
        <v>34</v>
      </c>
      <c r="B194" s="1">
        <v>26155136</v>
      </c>
      <c r="C194" s="1">
        <v>26174192</v>
      </c>
      <c r="D194" s="1">
        <v>3</v>
      </c>
      <c r="E194" s="1">
        <v>408</v>
      </c>
      <c r="F194" s="1">
        <v>190</v>
      </c>
      <c r="G194" s="1">
        <v>217</v>
      </c>
      <c r="H194" s="1">
        <v>46.7</v>
      </c>
      <c r="I194" s="1">
        <v>53.3</v>
      </c>
      <c r="J194" s="1">
        <v>327</v>
      </c>
      <c r="K194" s="1">
        <v>1019</v>
      </c>
      <c r="L194" s="1">
        <v>19056</v>
      </c>
      <c r="M194" s="1">
        <v>21.410599999999999</v>
      </c>
      <c r="N194" s="1" t="s">
        <v>7</v>
      </c>
      <c r="O194" s="1" t="s">
        <v>2407</v>
      </c>
    </row>
    <row r="195" spans="1:15" x14ac:dyDescent="0.25">
      <c r="A195" s="1" t="s">
        <v>103</v>
      </c>
      <c r="B195" s="1">
        <v>1155015</v>
      </c>
      <c r="C195" s="1">
        <v>1174042</v>
      </c>
      <c r="D195" s="1">
        <v>3</v>
      </c>
      <c r="E195" s="1">
        <v>216</v>
      </c>
      <c r="F195" s="1">
        <v>129</v>
      </c>
      <c r="G195" s="1">
        <v>86.7</v>
      </c>
      <c r="H195" s="1">
        <v>59.8</v>
      </c>
      <c r="I195" s="1">
        <v>40.200000000000003</v>
      </c>
      <c r="J195" s="1">
        <v>46.1</v>
      </c>
      <c r="K195" s="1">
        <v>339</v>
      </c>
      <c r="L195" s="1">
        <v>19027</v>
      </c>
      <c r="M195" s="1">
        <v>11.3523</v>
      </c>
      <c r="N195" s="1" t="s">
        <v>3</v>
      </c>
      <c r="O195" s="1" t="s">
        <v>2408</v>
      </c>
    </row>
    <row r="196" spans="1:15" x14ac:dyDescent="0.25">
      <c r="A196" s="1" t="s">
        <v>246</v>
      </c>
      <c r="B196" s="1">
        <v>905354</v>
      </c>
      <c r="C196" s="1">
        <v>924326</v>
      </c>
      <c r="D196" s="1">
        <v>3</v>
      </c>
      <c r="E196" s="1">
        <v>544</v>
      </c>
      <c r="F196" s="1">
        <v>365</v>
      </c>
      <c r="G196" s="1">
        <v>179</v>
      </c>
      <c r="H196" s="1">
        <v>67</v>
      </c>
      <c r="I196" s="1">
        <v>33</v>
      </c>
      <c r="J196" s="1">
        <v>37.200000000000003</v>
      </c>
      <c r="K196" s="1">
        <v>178</v>
      </c>
      <c r="L196" s="1">
        <v>18972</v>
      </c>
      <c r="M196" s="1">
        <v>28.6738</v>
      </c>
      <c r="N196" s="1" t="s">
        <v>3</v>
      </c>
      <c r="O196" s="1" t="s">
        <v>2409</v>
      </c>
    </row>
    <row r="197" spans="1:15" x14ac:dyDescent="0.25">
      <c r="A197" s="1" t="s">
        <v>109</v>
      </c>
      <c r="B197" s="1">
        <v>1256081</v>
      </c>
      <c r="C197" s="1">
        <v>1274942</v>
      </c>
      <c r="D197" s="1">
        <v>4</v>
      </c>
      <c r="E197" s="1">
        <v>474</v>
      </c>
      <c r="F197" s="1">
        <v>143</v>
      </c>
      <c r="G197" s="1">
        <v>331</v>
      </c>
      <c r="H197" s="1">
        <v>30.2</v>
      </c>
      <c r="I197" s="1">
        <v>69.8</v>
      </c>
      <c r="J197" s="1">
        <v>279</v>
      </c>
      <c r="K197" s="1">
        <v>905</v>
      </c>
      <c r="L197" s="1">
        <v>18861</v>
      </c>
      <c r="M197" s="1">
        <v>25.1312</v>
      </c>
      <c r="N197" s="1" t="s">
        <v>7</v>
      </c>
      <c r="O197" s="1" t="s">
        <v>2410</v>
      </c>
    </row>
    <row r="198" spans="1:15" x14ac:dyDescent="0.25">
      <c r="A198" s="1" t="s">
        <v>55</v>
      </c>
      <c r="B198" s="1">
        <v>37001102</v>
      </c>
      <c r="C198" s="1">
        <v>37019961</v>
      </c>
      <c r="D198" s="1">
        <v>4</v>
      </c>
      <c r="E198" s="1">
        <v>261</v>
      </c>
      <c r="F198" s="1">
        <v>216</v>
      </c>
      <c r="G198" s="1">
        <v>45.3</v>
      </c>
      <c r="H198" s="1">
        <v>82.7</v>
      </c>
      <c r="I198" s="1">
        <v>17.3</v>
      </c>
      <c r="J198" s="1">
        <v>62.7</v>
      </c>
      <c r="K198" s="1">
        <v>403</v>
      </c>
      <c r="L198" s="1">
        <v>18859</v>
      </c>
      <c r="M198" s="1">
        <v>13.839499999999999</v>
      </c>
      <c r="N198" s="1" t="s">
        <v>3</v>
      </c>
      <c r="O198" s="1" t="s">
        <v>2411</v>
      </c>
    </row>
    <row r="199" spans="1:15" x14ac:dyDescent="0.25">
      <c r="A199" s="1" t="s">
        <v>112</v>
      </c>
      <c r="B199" s="1">
        <v>1045037</v>
      </c>
      <c r="C199" s="1">
        <v>1063535</v>
      </c>
      <c r="D199" s="1">
        <v>4</v>
      </c>
      <c r="E199" s="1">
        <v>533</v>
      </c>
      <c r="F199" s="1">
        <v>328</v>
      </c>
      <c r="G199" s="1">
        <v>206</v>
      </c>
      <c r="H199" s="1">
        <v>61.5</v>
      </c>
      <c r="I199" s="1">
        <v>38.5</v>
      </c>
      <c r="J199" s="1">
        <v>23.5</v>
      </c>
      <c r="K199" s="1">
        <v>131</v>
      </c>
      <c r="L199" s="1">
        <v>18498</v>
      </c>
      <c r="M199" s="1">
        <v>28.8139</v>
      </c>
      <c r="N199" s="1" t="s">
        <v>3</v>
      </c>
      <c r="O199" s="1" t="s">
        <v>2412</v>
      </c>
    </row>
    <row r="200" spans="1:15" x14ac:dyDescent="0.25">
      <c r="A200" s="1" t="s">
        <v>24</v>
      </c>
      <c r="B200" s="1">
        <v>64001170</v>
      </c>
      <c r="C200" s="1">
        <v>64019619</v>
      </c>
      <c r="D200" s="1">
        <v>4</v>
      </c>
      <c r="E200" s="1">
        <v>268</v>
      </c>
      <c r="F200" s="1">
        <v>152</v>
      </c>
      <c r="G200" s="1">
        <v>116</v>
      </c>
      <c r="H200" s="1">
        <v>56.7</v>
      </c>
      <c r="I200" s="1">
        <v>43.3</v>
      </c>
      <c r="J200" s="1">
        <v>3.76</v>
      </c>
      <c r="K200" s="1">
        <v>36</v>
      </c>
      <c r="L200" s="1">
        <v>18449</v>
      </c>
      <c r="M200" s="1">
        <v>14.5265</v>
      </c>
      <c r="N200" s="1" t="s">
        <v>3</v>
      </c>
      <c r="O200" s="1" t="s">
        <v>2413</v>
      </c>
    </row>
    <row r="201" spans="1:15" x14ac:dyDescent="0.25">
      <c r="A201" s="1" t="s">
        <v>73</v>
      </c>
      <c r="B201" s="1">
        <v>4891567</v>
      </c>
      <c r="C201" s="1">
        <v>4909985</v>
      </c>
      <c r="D201" s="1">
        <v>3</v>
      </c>
      <c r="E201" s="1">
        <v>191</v>
      </c>
      <c r="F201" s="1">
        <v>32.700000000000003</v>
      </c>
      <c r="G201" s="1">
        <v>158</v>
      </c>
      <c r="H201" s="1">
        <v>17.100000000000001</v>
      </c>
      <c r="I201" s="1">
        <v>82.9</v>
      </c>
      <c r="J201" s="1">
        <v>84</v>
      </c>
      <c r="K201" s="1">
        <v>300</v>
      </c>
      <c r="L201" s="1">
        <v>18418</v>
      </c>
      <c r="M201" s="1">
        <v>10.3703</v>
      </c>
      <c r="N201" s="1" t="s">
        <v>7</v>
      </c>
      <c r="O201" s="1" t="s">
        <v>2414</v>
      </c>
    </row>
    <row r="202" spans="1:15" x14ac:dyDescent="0.25">
      <c r="A202" s="1" t="s">
        <v>55</v>
      </c>
      <c r="B202" s="1">
        <v>8900759</v>
      </c>
      <c r="C202" s="1">
        <v>8919165</v>
      </c>
      <c r="D202" s="1">
        <v>3</v>
      </c>
      <c r="E202" s="1">
        <v>590</v>
      </c>
      <c r="F202" s="1">
        <v>105</v>
      </c>
      <c r="G202" s="1">
        <v>485</v>
      </c>
      <c r="H202" s="1">
        <v>17.899999999999999</v>
      </c>
      <c r="I202" s="1">
        <v>82.1</v>
      </c>
      <c r="J202" s="1">
        <v>573</v>
      </c>
      <c r="K202" s="1">
        <v>1406</v>
      </c>
      <c r="L202" s="1">
        <v>18406</v>
      </c>
      <c r="M202" s="1">
        <v>32.0548</v>
      </c>
      <c r="N202" s="1" t="s">
        <v>7</v>
      </c>
      <c r="O202" s="1" t="s">
        <v>2415</v>
      </c>
    </row>
    <row r="203" spans="1:15" x14ac:dyDescent="0.25">
      <c r="A203" s="1" t="s">
        <v>46</v>
      </c>
      <c r="B203" s="1">
        <v>11650978</v>
      </c>
      <c r="C203" s="1">
        <v>11669316</v>
      </c>
      <c r="D203" s="1">
        <v>3</v>
      </c>
      <c r="E203" s="1">
        <v>342</v>
      </c>
      <c r="F203" s="1">
        <v>147</v>
      </c>
      <c r="G203" s="1">
        <v>195</v>
      </c>
      <c r="H203" s="1">
        <v>43</v>
      </c>
      <c r="I203" s="1">
        <v>57</v>
      </c>
      <c r="J203" s="1">
        <v>160</v>
      </c>
      <c r="K203" s="1">
        <v>385</v>
      </c>
      <c r="L203" s="1">
        <v>18338</v>
      </c>
      <c r="M203" s="1">
        <v>18.649799999999999</v>
      </c>
      <c r="N203" s="1" t="s">
        <v>7</v>
      </c>
      <c r="O203" s="1" t="s">
        <v>2416</v>
      </c>
    </row>
    <row r="204" spans="1:15" x14ac:dyDescent="0.25">
      <c r="A204" s="1" t="s">
        <v>14</v>
      </c>
      <c r="B204" s="1">
        <v>60545971</v>
      </c>
      <c r="C204" s="1">
        <v>60564231</v>
      </c>
      <c r="D204" s="1">
        <v>4</v>
      </c>
      <c r="E204" s="1">
        <v>183</v>
      </c>
      <c r="F204" s="1">
        <v>140</v>
      </c>
      <c r="G204" s="1">
        <v>42.7</v>
      </c>
      <c r="H204" s="1">
        <v>76.599999999999994</v>
      </c>
      <c r="I204" s="1">
        <v>23.4</v>
      </c>
      <c r="J204" s="1">
        <v>32.799999999999997</v>
      </c>
      <c r="K204" s="1">
        <v>292</v>
      </c>
      <c r="L204" s="1">
        <v>18260</v>
      </c>
      <c r="M204" s="1">
        <v>10.0219</v>
      </c>
      <c r="N204" s="1" t="s">
        <v>3</v>
      </c>
      <c r="O204" s="1" t="s">
        <v>2417</v>
      </c>
    </row>
    <row r="205" spans="1:15" x14ac:dyDescent="0.25">
      <c r="A205" s="1" t="s">
        <v>28</v>
      </c>
      <c r="B205" s="1">
        <v>8556146</v>
      </c>
      <c r="C205" s="1">
        <v>8574329</v>
      </c>
      <c r="D205" s="1">
        <v>3</v>
      </c>
      <c r="E205" s="1">
        <v>966</v>
      </c>
      <c r="F205" s="1">
        <v>871</v>
      </c>
      <c r="G205" s="1">
        <v>94.5</v>
      </c>
      <c r="H205" s="1">
        <v>90.2</v>
      </c>
      <c r="I205" s="1">
        <v>9.7899999999999991</v>
      </c>
      <c r="J205" s="1">
        <v>932</v>
      </c>
      <c r="K205" s="1">
        <v>1054</v>
      </c>
      <c r="L205" s="1">
        <v>18183</v>
      </c>
      <c r="M205" s="1">
        <v>53.1265</v>
      </c>
      <c r="N205" s="1" t="s">
        <v>3</v>
      </c>
      <c r="O205" s="1" t="s">
        <v>2418</v>
      </c>
    </row>
    <row r="206" spans="1:15" x14ac:dyDescent="0.25">
      <c r="A206" s="1" t="s">
        <v>14</v>
      </c>
      <c r="B206" s="1">
        <v>64670343</v>
      </c>
      <c r="C206" s="1">
        <v>64688380</v>
      </c>
      <c r="D206" s="1">
        <v>3</v>
      </c>
      <c r="E206" s="1">
        <v>190</v>
      </c>
      <c r="F206" s="1">
        <v>160</v>
      </c>
      <c r="G206" s="1">
        <v>29.9</v>
      </c>
      <c r="H206" s="1">
        <v>84.3</v>
      </c>
      <c r="I206" s="1">
        <v>15.7</v>
      </c>
      <c r="J206" s="1">
        <v>5.33</v>
      </c>
      <c r="K206" s="1">
        <v>72</v>
      </c>
      <c r="L206" s="1">
        <v>18037</v>
      </c>
      <c r="M206" s="1">
        <v>10.533899999999999</v>
      </c>
      <c r="N206" s="1" t="s">
        <v>3</v>
      </c>
      <c r="O206" s="1" t="s">
        <v>2419</v>
      </c>
    </row>
    <row r="207" spans="1:15" x14ac:dyDescent="0.25">
      <c r="A207" s="1" t="s">
        <v>34</v>
      </c>
      <c r="B207" s="1">
        <v>15845001</v>
      </c>
      <c r="C207" s="1">
        <v>15862999</v>
      </c>
      <c r="D207" s="1">
        <v>3</v>
      </c>
      <c r="E207" s="1">
        <v>223</v>
      </c>
      <c r="F207" s="1">
        <v>211</v>
      </c>
      <c r="G207" s="1">
        <v>12.3</v>
      </c>
      <c r="H207" s="1">
        <v>94.5</v>
      </c>
      <c r="I207" s="1">
        <v>5.54</v>
      </c>
      <c r="J207" s="1">
        <v>23</v>
      </c>
      <c r="K207" s="1">
        <v>177</v>
      </c>
      <c r="L207" s="1">
        <v>17998</v>
      </c>
      <c r="M207" s="1">
        <v>12.3903</v>
      </c>
      <c r="N207" s="1" t="s">
        <v>3</v>
      </c>
      <c r="O207" s="1" t="s">
        <v>2420</v>
      </c>
    </row>
    <row r="208" spans="1:15" x14ac:dyDescent="0.25">
      <c r="A208" s="1" t="s">
        <v>9</v>
      </c>
      <c r="B208" s="1">
        <v>50237368</v>
      </c>
      <c r="C208" s="1">
        <v>50254997</v>
      </c>
      <c r="D208" s="1">
        <v>4</v>
      </c>
      <c r="E208" s="1">
        <v>292</v>
      </c>
      <c r="F208" s="1">
        <v>214</v>
      </c>
      <c r="G208" s="1">
        <v>77.400000000000006</v>
      </c>
      <c r="H208" s="1">
        <v>73.5</v>
      </c>
      <c r="I208" s="1">
        <v>26.5</v>
      </c>
      <c r="J208" s="1">
        <v>172</v>
      </c>
      <c r="K208" s="1">
        <v>634</v>
      </c>
      <c r="L208" s="1">
        <v>17629</v>
      </c>
      <c r="M208" s="1">
        <v>16.563600000000001</v>
      </c>
      <c r="N208" s="1" t="s">
        <v>3</v>
      </c>
      <c r="O208" s="1" t="s">
        <v>2421</v>
      </c>
    </row>
    <row r="209" spans="1:15" x14ac:dyDescent="0.25">
      <c r="A209" s="1" t="s">
        <v>12</v>
      </c>
      <c r="B209" s="1">
        <v>8927251</v>
      </c>
      <c r="C209" s="1">
        <v>8944867</v>
      </c>
      <c r="D209" s="1">
        <v>3</v>
      </c>
      <c r="E209" s="1">
        <v>217</v>
      </c>
      <c r="F209" s="1">
        <v>96.5</v>
      </c>
      <c r="G209" s="1">
        <v>120</v>
      </c>
      <c r="H209" s="1">
        <v>44.6</v>
      </c>
      <c r="I209" s="1">
        <v>55.4</v>
      </c>
      <c r="J209" s="1">
        <v>38.1</v>
      </c>
      <c r="K209" s="1">
        <v>103</v>
      </c>
      <c r="L209" s="1">
        <v>17616</v>
      </c>
      <c r="M209" s="1">
        <v>12.318300000000001</v>
      </c>
      <c r="N209" s="1" t="s">
        <v>7</v>
      </c>
      <c r="O209" s="1" t="s">
        <v>2422</v>
      </c>
    </row>
    <row r="210" spans="1:15" x14ac:dyDescent="0.25">
      <c r="A210" s="1" t="s">
        <v>34</v>
      </c>
      <c r="B210" s="1">
        <v>32627873</v>
      </c>
      <c r="C210" s="1">
        <v>32644863</v>
      </c>
      <c r="D210" s="1">
        <v>3</v>
      </c>
      <c r="E210" s="1">
        <v>746</v>
      </c>
      <c r="F210" s="1">
        <v>703</v>
      </c>
      <c r="G210" s="1">
        <v>43</v>
      </c>
      <c r="H210" s="1">
        <v>94.2</v>
      </c>
      <c r="I210" s="1">
        <v>5.77</v>
      </c>
      <c r="J210" s="1">
        <v>25</v>
      </c>
      <c r="K210" s="1">
        <v>72</v>
      </c>
      <c r="L210" s="1">
        <v>16990</v>
      </c>
      <c r="M210" s="1">
        <v>43.908200000000001</v>
      </c>
      <c r="N210" s="1" t="s">
        <v>3</v>
      </c>
      <c r="O210" s="1" t="s">
        <v>2423</v>
      </c>
    </row>
    <row r="211" spans="1:15" x14ac:dyDescent="0.25">
      <c r="A211" s="1" t="s">
        <v>14</v>
      </c>
      <c r="B211" s="1">
        <v>120454999</v>
      </c>
      <c r="C211" s="1">
        <v>120471802</v>
      </c>
      <c r="D211" s="1">
        <v>3</v>
      </c>
      <c r="E211" s="1">
        <v>429</v>
      </c>
      <c r="F211" s="1">
        <v>75.2</v>
      </c>
      <c r="G211" s="1">
        <v>354</v>
      </c>
      <c r="H211" s="1">
        <v>17.5</v>
      </c>
      <c r="I211" s="1">
        <v>82.5</v>
      </c>
      <c r="J211" s="1">
        <v>420</v>
      </c>
      <c r="K211" s="1">
        <v>1333</v>
      </c>
      <c r="L211" s="1">
        <v>16803</v>
      </c>
      <c r="M211" s="1">
        <v>25.531199999999998</v>
      </c>
      <c r="N211" s="1" t="s">
        <v>7</v>
      </c>
      <c r="O211" s="1" t="s">
        <v>2424</v>
      </c>
    </row>
    <row r="212" spans="1:15" x14ac:dyDescent="0.25">
      <c r="A212" s="1" t="s">
        <v>97</v>
      </c>
      <c r="B212" s="1">
        <v>2727884</v>
      </c>
      <c r="C212" s="1">
        <v>2744628</v>
      </c>
      <c r="D212" s="1">
        <v>4</v>
      </c>
      <c r="E212" s="1">
        <v>194</v>
      </c>
      <c r="F212" s="1">
        <v>80.5</v>
      </c>
      <c r="G212" s="1">
        <v>114</v>
      </c>
      <c r="H212" s="1">
        <v>41.5</v>
      </c>
      <c r="I212" s="1">
        <v>58.5</v>
      </c>
      <c r="J212" s="1">
        <v>41.8</v>
      </c>
      <c r="K212" s="1">
        <v>225</v>
      </c>
      <c r="L212" s="1">
        <v>16744</v>
      </c>
      <c r="M212" s="1">
        <v>11.5862</v>
      </c>
      <c r="N212" s="1" t="s">
        <v>7</v>
      </c>
      <c r="O212" s="1" t="s">
        <v>2425</v>
      </c>
    </row>
    <row r="213" spans="1:15" x14ac:dyDescent="0.25">
      <c r="A213" s="1" t="s">
        <v>145</v>
      </c>
      <c r="B213" s="1">
        <v>2421</v>
      </c>
      <c r="C213" s="1">
        <v>18817</v>
      </c>
      <c r="D213" s="1">
        <v>3</v>
      </c>
      <c r="E213" s="1">
        <v>246</v>
      </c>
      <c r="F213" s="1">
        <v>208</v>
      </c>
      <c r="G213" s="1">
        <v>38.5</v>
      </c>
      <c r="H213" s="1">
        <v>84.3</v>
      </c>
      <c r="I213" s="1">
        <v>15.7</v>
      </c>
      <c r="J213" s="1">
        <v>21.5</v>
      </c>
      <c r="K213" s="1">
        <v>152</v>
      </c>
      <c r="L213" s="1">
        <v>16396</v>
      </c>
      <c r="M213" s="1">
        <v>15.0037</v>
      </c>
      <c r="N213" s="1" t="s">
        <v>3</v>
      </c>
      <c r="O213" s="1" t="s">
        <v>2426</v>
      </c>
    </row>
    <row r="214" spans="1:15" x14ac:dyDescent="0.25">
      <c r="A214" s="1" t="s">
        <v>24</v>
      </c>
      <c r="B214" s="1">
        <v>54310982</v>
      </c>
      <c r="C214" s="1">
        <v>54327080</v>
      </c>
      <c r="D214" s="1">
        <v>3</v>
      </c>
      <c r="E214" s="1">
        <v>262</v>
      </c>
      <c r="F214" s="1">
        <v>7.85</v>
      </c>
      <c r="G214" s="1">
        <v>254</v>
      </c>
      <c r="H214" s="1">
        <v>3</v>
      </c>
      <c r="I214" s="1">
        <v>97</v>
      </c>
      <c r="J214" s="1">
        <v>9.07</v>
      </c>
      <c r="K214" s="1">
        <v>52</v>
      </c>
      <c r="L214" s="1">
        <v>16098</v>
      </c>
      <c r="M214" s="1">
        <v>16.275300000000001</v>
      </c>
      <c r="N214" s="1" t="s">
        <v>7</v>
      </c>
      <c r="O214" s="1" t="s">
        <v>2427</v>
      </c>
    </row>
    <row r="215" spans="1:15" x14ac:dyDescent="0.25">
      <c r="A215" s="1" t="s">
        <v>100</v>
      </c>
      <c r="B215" s="1">
        <v>1245000</v>
      </c>
      <c r="C215" s="1">
        <v>1259996</v>
      </c>
      <c r="D215" s="1">
        <v>2</v>
      </c>
      <c r="E215" s="1">
        <v>168</v>
      </c>
      <c r="F215" s="1">
        <v>9.1999999999999993</v>
      </c>
      <c r="G215" s="1">
        <v>159</v>
      </c>
      <c r="H215" s="1">
        <v>5.47</v>
      </c>
      <c r="I215" s="1">
        <v>94.5</v>
      </c>
      <c r="J215" s="1">
        <v>152</v>
      </c>
      <c r="K215" s="1">
        <v>623</v>
      </c>
      <c r="L215" s="1">
        <v>14996</v>
      </c>
      <c r="M215" s="1">
        <v>11.202999999999999</v>
      </c>
      <c r="N215" s="1" t="s">
        <v>7</v>
      </c>
      <c r="O215" s="1" t="s">
        <v>2428</v>
      </c>
    </row>
    <row r="216" spans="1:15" x14ac:dyDescent="0.25">
      <c r="A216" s="1" t="s">
        <v>34</v>
      </c>
      <c r="B216" s="1">
        <v>36610004</v>
      </c>
      <c r="C216" s="1">
        <v>36624987</v>
      </c>
      <c r="D216" s="1">
        <v>2</v>
      </c>
      <c r="E216" s="1">
        <v>179</v>
      </c>
      <c r="F216" s="1">
        <v>54.2</v>
      </c>
      <c r="G216" s="1">
        <v>125</v>
      </c>
      <c r="H216" s="1">
        <v>30.3</v>
      </c>
      <c r="I216" s="1">
        <v>69.7</v>
      </c>
      <c r="J216" s="1">
        <v>39.200000000000003</v>
      </c>
      <c r="K216" s="1">
        <v>347</v>
      </c>
      <c r="L216" s="1">
        <v>14983</v>
      </c>
      <c r="M216" s="1">
        <v>11.946899999999999</v>
      </c>
      <c r="N216" s="1" t="s">
        <v>7</v>
      </c>
      <c r="O216" s="1" t="s">
        <v>2429</v>
      </c>
    </row>
    <row r="217" spans="1:15" x14ac:dyDescent="0.25">
      <c r="A217" s="1" t="s">
        <v>175</v>
      </c>
      <c r="B217" s="1">
        <v>135000</v>
      </c>
      <c r="C217" s="1">
        <v>149979</v>
      </c>
      <c r="D217" s="1">
        <v>3</v>
      </c>
      <c r="E217" s="1">
        <v>189</v>
      </c>
      <c r="F217" s="1">
        <v>155</v>
      </c>
      <c r="G217" s="1">
        <v>34.1</v>
      </c>
      <c r="H217" s="1">
        <v>82</v>
      </c>
      <c r="I217" s="1">
        <v>18</v>
      </c>
      <c r="J217" s="1">
        <v>50.9</v>
      </c>
      <c r="K217" s="1">
        <v>231</v>
      </c>
      <c r="L217" s="1">
        <v>14979</v>
      </c>
      <c r="M217" s="1">
        <v>12.617699999999999</v>
      </c>
      <c r="N217" s="1" t="s">
        <v>3</v>
      </c>
      <c r="O217" s="1" t="s">
        <v>2430</v>
      </c>
    </row>
    <row r="218" spans="1:15" x14ac:dyDescent="0.25">
      <c r="A218" s="1" t="s">
        <v>20</v>
      </c>
      <c r="B218" s="1">
        <v>50495006</v>
      </c>
      <c r="C218" s="1">
        <v>50509984</v>
      </c>
      <c r="D218" s="1">
        <v>3</v>
      </c>
      <c r="E218" s="1">
        <v>216</v>
      </c>
      <c r="F218" s="1">
        <v>216</v>
      </c>
      <c r="G218" s="1">
        <v>0.29799999999999999</v>
      </c>
      <c r="H218" s="1">
        <v>99.9</v>
      </c>
      <c r="I218" s="1">
        <v>0.13800000000000001</v>
      </c>
      <c r="J218" s="1">
        <v>10.9</v>
      </c>
      <c r="K218" s="1">
        <v>127</v>
      </c>
      <c r="L218" s="1">
        <v>14978</v>
      </c>
      <c r="M218" s="1">
        <v>14.421200000000001</v>
      </c>
      <c r="N218" s="1" t="s">
        <v>3</v>
      </c>
      <c r="O218" s="1" t="s">
        <v>2431</v>
      </c>
    </row>
    <row r="219" spans="1:15" x14ac:dyDescent="0.25">
      <c r="A219" s="1" t="s">
        <v>67</v>
      </c>
      <c r="B219" s="1">
        <v>1430011</v>
      </c>
      <c r="C219" s="1">
        <v>1444987</v>
      </c>
      <c r="D219" s="1">
        <v>2</v>
      </c>
      <c r="E219" s="1">
        <v>273</v>
      </c>
      <c r="F219" s="1">
        <v>259</v>
      </c>
      <c r="G219" s="1">
        <v>13.3</v>
      </c>
      <c r="H219" s="1">
        <v>95.1</v>
      </c>
      <c r="I219" s="1">
        <v>4.8899999999999997</v>
      </c>
      <c r="J219" s="1">
        <v>256</v>
      </c>
      <c r="K219" s="1">
        <v>698</v>
      </c>
      <c r="L219" s="1">
        <v>14976</v>
      </c>
      <c r="M219" s="1">
        <v>18.229199999999999</v>
      </c>
      <c r="N219" s="1" t="s">
        <v>3</v>
      </c>
      <c r="O219" s="1" t="s">
        <v>2432</v>
      </c>
    </row>
    <row r="220" spans="1:15" x14ac:dyDescent="0.25">
      <c r="A220" s="1" t="s">
        <v>25</v>
      </c>
      <c r="B220" s="1">
        <v>15015023</v>
      </c>
      <c r="C220" s="1">
        <v>15029992</v>
      </c>
      <c r="D220" s="1">
        <v>3</v>
      </c>
      <c r="E220" s="1">
        <v>484</v>
      </c>
      <c r="F220" s="1">
        <v>156</v>
      </c>
      <c r="G220" s="1">
        <v>328</v>
      </c>
      <c r="H220" s="1">
        <v>32.299999999999997</v>
      </c>
      <c r="I220" s="1">
        <v>67.7</v>
      </c>
      <c r="J220" s="1">
        <v>172</v>
      </c>
      <c r="K220" s="1">
        <v>742</v>
      </c>
      <c r="L220" s="1">
        <v>14969</v>
      </c>
      <c r="M220" s="1">
        <v>32.333500000000001</v>
      </c>
      <c r="N220" s="1" t="s">
        <v>7</v>
      </c>
      <c r="O220" s="1" t="s">
        <v>2433</v>
      </c>
    </row>
    <row r="221" spans="1:15" x14ac:dyDescent="0.25">
      <c r="A221" s="1" t="s">
        <v>38</v>
      </c>
      <c r="B221" s="1">
        <v>33085025</v>
      </c>
      <c r="C221" s="1">
        <v>33099992</v>
      </c>
      <c r="D221" s="1">
        <v>3</v>
      </c>
      <c r="E221" s="1">
        <v>746</v>
      </c>
      <c r="F221" s="1">
        <v>729</v>
      </c>
      <c r="G221" s="1">
        <v>17.2</v>
      </c>
      <c r="H221" s="1">
        <v>97.7</v>
      </c>
      <c r="I221" s="1">
        <v>2.2999999999999998</v>
      </c>
      <c r="J221" s="1">
        <v>132</v>
      </c>
      <c r="K221" s="1">
        <v>303</v>
      </c>
      <c r="L221" s="1">
        <v>14967</v>
      </c>
      <c r="M221" s="1">
        <v>49.843000000000004</v>
      </c>
      <c r="N221" s="1" t="s">
        <v>3</v>
      </c>
      <c r="O221" s="1" t="s">
        <v>2434</v>
      </c>
    </row>
    <row r="222" spans="1:15" x14ac:dyDescent="0.25">
      <c r="A222" s="1" t="s">
        <v>55</v>
      </c>
      <c r="B222" s="1">
        <v>19640000</v>
      </c>
      <c r="C222" s="1">
        <v>19654961</v>
      </c>
      <c r="D222" s="1">
        <v>2</v>
      </c>
      <c r="E222" s="1">
        <v>172</v>
      </c>
      <c r="F222" s="1">
        <v>132</v>
      </c>
      <c r="G222" s="1">
        <v>40.700000000000003</v>
      </c>
      <c r="H222" s="1">
        <v>76.400000000000006</v>
      </c>
      <c r="I222" s="1">
        <v>23.6</v>
      </c>
      <c r="J222" s="1">
        <v>18.2</v>
      </c>
      <c r="K222" s="1">
        <v>168</v>
      </c>
      <c r="L222" s="1">
        <v>14961</v>
      </c>
      <c r="M222" s="1">
        <v>11.496600000000001</v>
      </c>
      <c r="N222" s="1" t="s">
        <v>3</v>
      </c>
      <c r="O222" s="1" t="s">
        <v>2435</v>
      </c>
    </row>
    <row r="223" spans="1:15" x14ac:dyDescent="0.25">
      <c r="A223" s="1" t="s">
        <v>123</v>
      </c>
      <c r="B223" s="1">
        <v>745021</v>
      </c>
      <c r="C223" s="1">
        <v>759978</v>
      </c>
      <c r="D223" s="1">
        <v>3</v>
      </c>
      <c r="E223" s="1">
        <v>200</v>
      </c>
      <c r="F223" s="1">
        <v>34.1</v>
      </c>
      <c r="G223" s="1">
        <v>166</v>
      </c>
      <c r="H223" s="1">
        <v>17</v>
      </c>
      <c r="I223" s="1">
        <v>83</v>
      </c>
      <c r="J223" s="1">
        <v>9.1199999999999992</v>
      </c>
      <c r="K223" s="1">
        <v>96</v>
      </c>
      <c r="L223" s="1">
        <v>14957</v>
      </c>
      <c r="M223" s="1">
        <v>13.371700000000001</v>
      </c>
      <c r="N223" s="1" t="s">
        <v>7</v>
      </c>
      <c r="O223" s="1" t="s">
        <v>2436</v>
      </c>
    </row>
    <row r="224" spans="1:15" x14ac:dyDescent="0.25">
      <c r="A224" s="1" t="s">
        <v>14</v>
      </c>
      <c r="B224" s="1">
        <v>87595000</v>
      </c>
      <c r="C224" s="1">
        <v>87609938</v>
      </c>
      <c r="D224" s="1">
        <v>3</v>
      </c>
      <c r="E224" s="1">
        <v>212</v>
      </c>
      <c r="F224" s="1">
        <v>196</v>
      </c>
      <c r="G224" s="1">
        <v>16.600000000000001</v>
      </c>
      <c r="H224" s="1">
        <v>92.2</v>
      </c>
      <c r="I224" s="1">
        <v>7.83</v>
      </c>
      <c r="J224" s="1">
        <v>19.399999999999999</v>
      </c>
      <c r="K224" s="1">
        <v>133</v>
      </c>
      <c r="L224" s="1">
        <v>14938</v>
      </c>
      <c r="M224" s="1">
        <v>14.192</v>
      </c>
      <c r="N224" s="1" t="s">
        <v>3</v>
      </c>
      <c r="O224" s="1" t="s">
        <v>2437</v>
      </c>
    </row>
    <row r="225" spans="1:15" x14ac:dyDescent="0.25">
      <c r="A225" s="1" t="s">
        <v>103</v>
      </c>
      <c r="B225" s="1">
        <v>1065016</v>
      </c>
      <c r="C225" s="1">
        <v>1079952</v>
      </c>
      <c r="D225" s="1">
        <v>2</v>
      </c>
      <c r="E225" s="1">
        <v>269</v>
      </c>
      <c r="F225" s="1">
        <v>232</v>
      </c>
      <c r="G225" s="1">
        <v>36.5</v>
      </c>
      <c r="H225" s="1">
        <v>86.4</v>
      </c>
      <c r="I225" s="1">
        <v>13.6</v>
      </c>
      <c r="J225" s="1">
        <v>29.7</v>
      </c>
      <c r="K225" s="1">
        <v>158</v>
      </c>
      <c r="L225" s="1">
        <v>14936</v>
      </c>
      <c r="M225" s="1">
        <v>18.010200000000001</v>
      </c>
      <c r="N225" s="1" t="s">
        <v>3</v>
      </c>
      <c r="O225" s="1" t="s">
        <v>2438</v>
      </c>
    </row>
    <row r="226" spans="1:15" x14ac:dyDescent="0.25">
      <c r="A226" s="1" t="s">
        <v>34</v>
      </c>
      <c r="B226" s="1">
        <v>18695023</v>
      </c>
      <c r="C226" s="1">
        <v>18709954</v>
      </c>
      <c r="D226" s="1">
        <v>3</v>
      </c>
      <c r="E226" s="1">
        <v>156</v>
      </c>
      <c r="F226" s="1">
        <v>88.9</v>
      </c>
      <c r="G226" s="1">
        <v>66.8</v>
      </c>
      <c r="H226" s="1">
        <v>57.1</v>
      </c>
      <c r="I226" s="1">
        <v>42.9</v>
      </c>
      <c r="J226" s="1">
        <v>75</v>
      </c>
      <c r="K226" s="1">
        <v>348</v>
      </c>
      <c r="L226" s="1">
        <v>14931</v>
      </c>
      <c r="M226" s="1">
        <v>10.4481</v>
      </c>
      <c r="N226" s="1" t="s">
        <v>3</v>
      </c>
      <c r="O226" s="1" t="s">
        <v>2439</v>
      </c>
    </row>
    <row r="227" spans="1:15" x14ac:dyDescent="0.25">
      <c r="A227" s="1" t="s">
        <v>55</v>
      </c>
      <c r="B227" s="1">
        <v>36424999</v>
      </c>
      <c r="C227" s="1">
        <v>36439930</v>
      </c>
      <c r="D227" s="1">
        <v>3</v>
      </c>
      <c r="E227" s="1">
        <v>196</v>
      </c>
      <c r="F227" s="1">
        <v>141</v>
      </c>
      <c r="G227" s="1">
        <v>55.2</v>
      </c>
      <c r="H227" s="1">
        <v>71.900000000000006</v>
      </c>
      <c r="I227" s="1">
        <v>28.1</v>
      </c>
      <c r="J227" s="1">
        <v>85.3</v>
      </c>
      <c r="K227" s="1">
        <v>617</v>
      </c>
      <c r="L227" s="1">
        <v>14931</v>
      </c>
      <c r="M227" s="1">
        <v>13.1271</v>
      </c>
      <c r="N227" s="1" t="s">
        <v>3</v>
      </c>
      <c r="O227" s="1" t="s">
        <v>2440</v>
      </c>
    </row>
    <row r="228" spans="1:15" x14ac:dyDescent="0.25">
      <c r="A228" s="1" t="s">
        <v>97</v>
      </c>
      <c r="B228" s="1">
        <v>1724999</v>
      </c>
      <c r="C228" s="1">
        <v>1739926</v>
      </c>
      <c r="D228" s="1">
        <v>2</v>
      </c>
      <c r="E228" s="1">
        <v>214</v>
      </c>
      <c r="F228" s="1">
        <v>210</v>
      </c>
      <c r="G228" s="1">
        <v>4.47</v>
      </c>
      <c r="H228" s="1">
        <v>97.9</v>
      </c>
      <c r="I228" s="1">
        <v>2.09</v>
      </c>
      <c r="J228" s="1">
        <v>8.09</v>
      </c>
      <c r="K228" s="1">
        <v>89</v>
      </c>
      <c r="L228" s="1">
        <v>14927</v>
      </c>
      <c r="M228" s="1">
        <v>14.336399999999999</v>
      </c>
      <c r="N228" s="1" t="s">
        <v>3</v>
      </c>
      <c r="O228" s="1" t="s">
        <v>2441</v>
      </c>
    </row>
    <row r="229" spans="1:15" x14ac:dyDescent="0.25">
      <c r="A229" s="1" t="s">
        <v>71</v>
      </c>
      <c r="B229" s="1">
        <v>8590066</v>
      </c>
      <c r="C229" s="1">
        <v>8604989</v>
      </c>
      <c r="D229" s="1">
        <v>3</v>
      </c>
      <c r="E229" s="1">
        <v>262</v>
      </c>
      <c r="F229" s="1">
        <v>176</v>
      </c>
      <c r="G229" s="1">
        <v>85.9</v>
      </c>
      <c r="H229" s="1">
        <v>67.2</v>
      </c>
      <c r="I229" s="1">
        <v>32.799999999999997</v>
      </c>
      <c r="J229" s="1">
        <v>15.2</v>
      </c>
      <c r="K229" s="1">
        <v>188</v>
      </c>
      <c r="L229" s="1">
        <v>14923</v>
      </c>
      <c r="M229" s="1">
        <v>17.556799999999999</v>
      </c>
      <c r="N229" s="1" t="s">
        <v>3</v>
      </c>
      <c r="O229" s="1" t="s">
        <v>2442</v>
      </c>
    </row>
    <row r="230" spans="1:15" x14ac:dyDescent="0.25">
      <c r="A230" s="1" t="s">
        <v>125</v>
      </c>
      <c r="B230" s="1">
        <v>10975013</v>
      </c>
      <c r="C230" s="1">
        <v>10989933</v>
      </c>
      <c r="D230" s="1">
        <v>3</v>
      </c>
      <c r="E230" s="1">
        <v>330</v>
      </c>
      <c r="F230" s="1">
        <v>293</v>
      </c>
      <c r="G230" s="1">
        <v>37.200000000000003</v>
      </c>
      <c r="H230" s="1">
        <v>88.7</v>
      </c>
      <c r="I230" s="1">
        <v>11.3</v>
      </c>
      <c r="J230" s="1">
        <v>76.5</v>
      </c>
      <c r="K230" s="1">
        <v>364</v>
      </c>
      <c r="L230" s="1">
        <v>14920</v>
      </c>
      <c r="M230" s="1">
        <v>22.117999999999999</v>
      </c>
      <c r="N230" s="1" t="s">
        <v>3</v>
      </c>
      <c r="O230" s="1" t="s">
        <v>2443</v>
      </c>
    </row>
    <row r="231" spans="1:15" x14ac:dyDescent="0.25">
      <c r="A231" s="1" t="s">
        <v>20</v>
      </c>
      <c r="B231" s="1">
        <v>6220000</v>
      </c>
      <c r="C231" s="1">
        <v>6234916</v>
      </c>
      <c r="D231" s="1">
        <v>3</v>
      </c>
      <c r="E231" s="1">
        <v>403</v>
      </c>
      <c r="F231" s="1">
        <v>393</v>
      </c>
      <c r="G231" s="1">
        <v>9.91</v>
      </c>
      <c r="H231" s="1">
        <v>97.5</v>
      </c>
      <c r="I231" s="1">
        <v>2.46</v>
      </c>
      <c r="J231" s="1">
        <v>11.5</v>
      </c>
      <c r="K231" s="1">
        <v>140</v>
      </c>
      <c r="L231" s="1">
        <v>14916</v>
      </c>
      <c r="M231" s="1">
        <v>27.018000000000001</v>
      </c>
      <c r="N231" s="1" t="s">
        <v>3</v>
      </c>
      <c r="O231" s="1" t="s">
        <v>2444</v>
      </c>
    </row>
    <row r="232" spans="1:15" x14ac:dyDescent="0.25">
      <c r="A232" s="1" t="s">
        <v>14</v>
      </c>
      <c r="B232" s="1">
        <v>89870004</v>
      </c>
      <c r="C232" s="1">
        <v>89884916</v>
      </c>
      <c r="D232" s="1">
        <v>3</v>
      </c>
      <c r="E232" s="1">
        <v>742</v>
      </c>
      <c r="F232" s="1">
        <v>732</v>
      </c>
      <c r="G232" s="1">
        <v>9.4499999999999993</v>
      </c>
      <c r="H232" s="1">
        <v>98.7</v>
      </c>
      <c r="I232" s="1">
        <v>1.27</v>
      </c>
      <c r="J232" s="1">
        <v>61.9</v>
      </c>
      <c r="K232" s="1">
        <v>218</v>
      </c>
      <c r="L232" s="1">
        <v>14912</v>
      </c>
      <c r="M232" s="1">
        <v>49.758600000000001</v>
      </c>
      <c r="N232" s="1" t="s">
        <v>3</v>
      </c>
      <c r="O232" s="1" t="s">
        <v>2445</v>
      </c>
    </row>
    <row r="233" spans="1:15" x14ac:dyDescent="0.25">
      <c r="A233" s="1" t="s">
        <v>5</v>
      </c>
      <c r="B233" s="1">
        <v>28405038</v>
      </c>
      <c r="C233" s="1">
        <v>28419945</v>
      </c>
      <c r="D233" s="1">
        <v>2</v>
      </c>
      <c r="E233" s="1">
        <v>272</v>
      </c>
      <c r="F233" s="1">
        <v>241</v>
      </c>
      <c r="G233" s="1">
        <v>30.7</v>
      </c>
      <c r="H233" s="1">
        <v>88.7</v>
      </c>
      <c r="I233" s="1">
        <v>11.3</v>
      </c>
      <c r="J233" s="1">
        <v>32.799999999999997</v>
      </c>
      <c r="K233" s="1">
        <v>197</v>
      </c>
      <c r="L233" s="1">
        <v>14907</v>
      </c>
      <c r="M233" s="1">
        <v>18.246500000000001</v>
      </c>
      <c r="N233" s="1" t="s">
        <v>3</v>
      </c>
      <c r="O233" s="1" t="s">
        <v>2446</v>
      </c>
    </row>
    <row r="234" spans="1:15" x14ac:dyDescent="0.25">
      <c r="A234" s="1" t="s">
        <v>12</v>
      </c>
      <c r="B234" s="1">
        <v>14480105</v>
      </c>
      <c r="C234" s="1">
        <v>14494993</v>
      </c>
      <c r="D234" s="1">
        <v>3</v>
      </c>
      <c r="E234" s="1">
        <v>594</v>
      </c>
      <c r="F234" s="1">
        <v>334</v>
      </c>
      <c r="G234" s="1">
        <v>260</v>
      </c>
      <c r="H234" s="1">
        <v>56.3</v>
      </c>
      <c r="I234" s="1">
        <v>43.7</v>
      </c>
      <c r="J234" s="1">
        <v>418</v>
      </c>
      <c r="K234" s="1">
        <v>747</v>
      </c>
      <c r="L234" s="1">
        <v>14888</v>
      </c>
      <c r="M234" s="1">
        <v>39.8979</v>
      </c>
      <c r="N234" s="1" t="s">
        <v>3</v>
      </c>
      <c r="O234" s="1" t="s">
        <v>2447</v>
      </c>
    </row>
    <row r="235" spans="1:15" x14ac:dyDescent="0.25">
      <c r="A235" s="1" t="s">
        <v>14</v>
      </c>
      <c r="B235" s="1">
        <v>52520086</v>
      </c>
      <c r="C235" s="1">
        <v>52534971</v>
      </c>
      <c r="D235" s="1">
        <v>2</v>
      </c>
      <c r="E235" s="1">
        <v>210</v>
      </c>
      <c r="F235" s="1">
        <v>89.6</v>
      </c>
      <c r="G235" s="1">
        <v>120</v>
      </c>
      <c r="H235" s="1">
        <v>42.8</v>
      </c>
      <c r="I235" s="1">
        <v>57.2</v>
      </c>
      <c r="J235" s="1">
        <v>79.5</v>
      </c>
      <c r="K235" s="1">
        <v>343</v>
      </c>
      <c r="L235" s="1">
        <v>14885</v>
      </c>
      <c r="M235" s="1">
        <v>14.1082</v>
      </c>
      <c r="N235" s="1" t="s">
        <v>7</v>
      </c>
      <c r="O235" s="1" t="s">
        <v>2448</v>
      </c>
    </row>
    <row r="236" spans="1:15" x14ac:dyDescent="0.25">
      <c r="A236" s="1" t="s">
        <v>247</v>
      </c>
      <c r="B236" s="1">
        <v>2185031</v>
      </c>
      <c r="C236" s="1">
        <v>2199905</v>
      </c>
      <c r="D236" s="1">
        <v>3</v>
      </c>
      <c r="E236" s="1">
        <v>200</v>
      </c>
      <c r="F236" s="1">
        <v>108</v>
      </c>
      <c r="G236" s="1">
        <v>92</v>
      </c>
      <c r="H236" s="1">
        <v>53.9</v>
      </c>
      <c r="I236" s="1">
        <v>46.1</v>
      </c>
      <c r="J236" s="1">
        <v>24.9</v>
      </c>
      <c r="K236" s="1">
        <v>250</v>
      </c>
      <c r="L236" s="1">
        <v>14874</v>
      </c>
      <c r="M236" s="1">
        <v>13.446300000000001</v>
      </c>
      <c r="N236" s="1" t="s">
        <v>3</v>
      </c>
      <c r="O236" s="1" t="s">
        <v>2449</v>
      </c>
    </row>
    <row r="237" spans="1:15" x14ac:dyDescent="0.25">
      <c r="A237" s="1" t="s">
        <v>124</v>
      </c>
      <c r="B237" s="1">
        <v>460128</v>
      </c>
      <c r="C237" s="1">
        <v>474987</v>
      </c>
      <c r="D237" s="1">
        <v>3</v>
      </c>
      <c r="E237" s="1">
        <v>216</v>
      </c>
      <c r="F237" s="1">
        <v>72</v>
      </c>
      <c r="G237" s="1">
        <v>144</v>
      </c>
      <c r="H237" s="1">
        <v>33.299999999999997</v>
      </c>
      <c r="I237" s="1">
        <v>66.7</v>
      </c>
      <c r="J237" s="1">
        <v>22.9</v>
      </c>
      <c r="K237" s="1">
        <v>213</v>
      </c>
      <c r="L237" s="1">
        <v>14859</v>
      </c>
      <c r="M237" s="1">
        <v>14.5366</v>
      </c>
      <c r="N237" s="1" t="s">
        <v>7</v>
      </c>
      <c r="O237" s="1" t="s">
        <v>2450</v>
      </c>
    </row>
    <row r="238" spans="1:15" x14ac:dyDescent="0.25">
      <c r="A238" s="1" t="s">
        <v>11</v>
      </c>
      <c r="B238" s="1">
        <v>32310132</v>
      </c>
      <c r="C238" s="1">
        <v>32324980</v>
      </c>
      <c r="D238" s="1">
        <v>3</v>
      </c>
      <c r="E238" s="1">
        <v>251</v>
      </c>
      <c r="F238" s="1">
        <v>1.79</v>
      </c>
      <c r="G238" s="1">
        <v>249</v>
      </c>
      <c r="H238" s="1">
        <v>0.71299999999999997</v>
      </c>
      <c r="I238" s="1">
        <v>99.3</v>
      </c>
      <c r="J238" s="1">
        <v>43.9</v>
      </c>
      <c r="K238" s="1">
        <v>350</v>
      </c>
      <c r="L238" s="1">
        <v>14848</v>
      </c>
      <c r="M238" s="1">
        <v>16.904599999999999</v>
      </c>
      <c r="N238" s="1" t="s">
        <v>7</v>
      </c>
      <c r="O238" s="1" t="s">
        <v>2451</v>
      </c>
    </row>
    <row r="239" spans="1:15" x14ac:dyDescent="0.25">
      <c r="A239" s="1" t="s">
        <v>55</v>
      </c>
      <c r="B239" s="1">
        <v>9075151</v>
      </c>
      <c r="C239" s="1">
        <v>9089987</v>
      </c>
      <c r="D239" s="1">
        <v>3</v>
      </c>
      <c r="E239" s="1">
        <v>289</v>
      </c>
      <c r="F239" s="1">
        <v>18.3</v>
      </c>
      <c r="G239" s="1">
        <v>270</v>
      </c>
      <c r="H239" s="1">
        <v>6.34</v>
      </c>
      <c r="I239" s="1">
        <v>93.7</v>
      </c>
      <c r="J239" s="1">
        <v>180</v>
      </c>
      <c r="K239" s="1">
        <v>936</v>
      </c>
      <c r="L239" s="1">
        <v>14836</v>
      </c>
      <c r="M239" s="1">
        <v>19.479600000000001</v>
      </c>
      <c r="N239" s="1" t="s">
        <v>7</v>
      </c>
      <c r="O239" s="1" t="s">
        <v>2452</v>
      </c>
    </row>
    <row r="240" spans="1:15" x14ac:dyDescent="0.25">
      <c r="A240" s="1" t="s">
        <v>12</v>
      </c>
      <c r="B240" s="1">
        <v>7665171</v>
      </c>
      <c r="C240" s="1">
        <v>7679995</v>
      </c>
      <c r="D240" s="1">
        <v>2</v>
      </c>
      <c r="E240" s="1">
        <v>201</v>
      </c>
      <c r="F240" s="1">
        <v>163</v>
      </c>
      <c r="G240" s="1">
        <v>37.700000000000003</v>
      </c>
      <c r="H240" s="1">
        <v>81.3</v>
      </c>
      <c r="I240" s="1">
        <v>18.7</v>
      </c>
      <c r="J240" s="1">
        <v>14.3</v>
      </c>
      <c r="K240" s="1">
        <v>121</v>
      </c>
      <c r="L240" s="1">
        <v>14824</v>
      </c>
      <c r="M240" s="1">
        <v>13.559100000000001</v>
      </c>
      <c r="N240" s="1" t="s">
        <v>3</v>
      </c>
      <c r="O240" s="1" t="s">
        <v>2453</v>
      </c>
    </row>
    <row r="241" spans="1:15" x14ac:dyDescent="0.25">
      <c r="A241" s="1" t="s">
        <v>2</v>
      </c>
      <c r="B241" s="1">
        <v>155770047</v>
      </c>
      <c r="C241" s="1">
        <v>155784866</v>
      </c>
      <c r="D241" s="1">
        <v>2</v>
      </c>
      <c r="E241" s="1">
        <v>152</v>
      </c>
      <c r="F241" s="1">
        <v>10.199999999999999</v>
      </c>
      <c r="G241" s="1">
        <v>142</v>
      </c>
      <c r="H241" s="1">
        <v>6.72</v>
      </c>
      <c r="I241" s="1">
        <v>93.3</v>
      </c>
      <c r="J241" s="1">
        <v>152</v>
      </c>
      <c r="K241" s="1">
        <v>823</v>
      </c>
      <c r="L241" s="1">
        <v>14819</v>
      </c>
      <c r="M241" s="1">
        <v>10.257099999999999</v>
      </c>
      <c r="N241" s="1" t="s">
        <v>7</v>
      </c>
      <c r="O241" s="1" t="s">
        <v>2454</v>
      </c>
    </row>
    <row r="242" spans="1:15" x14ac:dyDescent="0.25">
      <c r="A242" s="1" t="s">
        <v>55</v>
      </c>
      <c r="B242" s="1">
        <v>74050007</v>
      </c>
      <c r="C242" s="1">
        <v>74064817</v>
      </c>
      <c r="D242" s="1">
        <v>2</v>
      </c>
      <c r="E242" s="1">
        <v>152</v>
      </c>
      <c r="F242" s="1">
        <v>149</v>
      </c>
      <c r="G242" s="1">
        <v>2.68</v>
      </c>
      <c r="H242" s="1">
        <v>98.2</v>
      </c>
      <c r="I242" s="1">
        <v>1.76</v>
      </c>
      <c r="J242" s="1">
        <v>5.49</v>
      </c>
      <c r="K242" s="1">
        <v>28</v>
      </c>
      <c r="L242" s="1">
        <v>14810</v>
      </c>
      <c r="M242" s="1">
        <v>10.263299999999999</v>
      </c>
      <c r="N242" s="1" t="s">
        <v>3</v>
      </c>
      <c r="O242" s="1" t="s">
        <v>2455</v>
      </c>
    </row>
    <row r="243" spans="1:15" x14ac:dyDescent="0.25">
      <c r="A243" s="1" t="s">
        <v>17</v>
      </c>
      <c r="B243" s="1">
        <v>47825160</v>
      </c>
      <c r="C243" s="1">
        <v>47839965</v>
      </c>
      <c r="D243" s="1">
        <v>3</v>
      </c>
      <c r="E243" s="1">
        <v>700</v>
      </c>
      <c r="F243" s="1">
        <v>494</v>
      </c>
      <c r="G243" s="1">
        <v>206</v>
      </c>
      <c r="H243" s="1">
        <v>70.599999999999994</v>
      </c>
      <c r="I243" s="1">
        <v>29.4</v>
      </c>
      <c r="J243" s="1">
        <v>175</v>
      </c>
      <c r="K243" s="1">
        <v>674</v>
      </c>
      <c r="L243" s="1">
        <v>14805</v>
      </c>
      <c r="M243" s="1">
        <v>47.281300000000002</v>
      </c>
      <c r="N243" s="1" t="s">
        <v>3</v>
      </c>
      <c r="O243" s="1" t="s">
        <v>2456</v>
      </c>
    </row>
    <row r="244" spans="1:15" x14ac:dyDescent="0.25">
      <c r="A244" s="1" t="s">
        <v>10</v>
      </c>
      <c r="B244" s="1">
        <v>42515107</v>
      </c>
      <c r="C244" s="1">
        <v>42529911</v>
      </c>
      <c r="D244" s="1">
        <v>3</v>
      </c>
      <c r="E244" s="1">
        <v>439</v>
      </c>
      <c r="F244" s="1">
        <v>343</v>
      </c>
      <c r="G244" s="1">
        <v>95.1</v>
      </c>
      <c r="H244" s="1">
        <v>78.3</v>
      </c>
      <c r="I244" s="1">
        <v>21.7</v>
      </c>
      <c r="J244" s="1">
        <v>21.8</v>
      </c>
      <c r="K244" s="1">
        <v>128</v>
      </c>
      <c r="L244" s="1">
        <v>14804</v>
      </c>
      <c r="M244" s="1">
        <v>29.6541</v>
      </c>
      <c r="N244" s="1" t="s">
        <v>3</v>
      </c>
      <c r="O244" s="1" t="s">
        <v>2457</v>
      </c>
    </row>
    <row r="245" spans="1:15" x14ac:dyDescent="0.25">
      <c r="A245" s="1" t="s">
        <v>14</v>
      </c>
      <c r="B245" s="1">
        <v>73505043</v>
      </c>
      <c r="C245" s="1">
        <v>73519837</v>
      </c>
      <c r="D245" s="1">
        <v>2</v>
      </c>
      <c r="E245" s="1">
        <v>470</v>
      </c>
      <c r="F245" s="1">
        <v>62.5</v>
      </c>
      <c r="G245" s="1">
        <v>407</v>
      </c>
      <c r="H245" s="1">
        <v>13.3</v>
      </c>
      <c r="I245" s="1">
        <v>86.7</v>
      </c>
      <c r="J245" s="1">
        <v>368</v>
      </c>
      <c r="K245" s="1">
        <v>792</v>
      </c>
      <c r="L245" s="1">
        <v>14794</v>
      </c>
      <c r="M245" s="1">
        <v>31.769600000000001</v>
      </c>
      <c r="N245" s="1" t="s">
        <v>7</v>
      </c>
      <c r="O245" s="1" t="s">
        <v>2458</v>
      </c>
    </row>
    <row r="246" spans="1:15" x14ac:dyDescent="0.25">
      <c r="A246" s="1" t="s">
        <v>29</v>
      </c>
      <c r="B246" s="1">
        <v>1970199</v>
      </c>
      <c r="C246" s="1">
        <v>1984990</v>
      </c>
      <c r="D246" s="1">
        <v>3</v>
      </c>
      <c r="E246" s="1">
        <v>187</v>
      </c>
      <c r="F246" s="1">
        <v>181</v>
      </c>
      <c r="G246" s="1">
        <v>6.55</v>
      </c>
      <c r="H246" s="1">
        <v>96.5</v>
      </c>
      <c r="I246" s="1">
        <v>3.5</v>
      </c>
      <c r="J246" s="1">
        <v>3.38</v>
      </c>
      <c r="K246" s="1">
        <v>28</v>
      </c>
      <c r="L246" s="1">
        <v>14791</v>
      </c>
      <c r="M246" s="1">
        <v>12.642799999999999</v>
      </c>
      <c r="N246" s="1" t="s">
        <v>3</v>
      </c>
      <c r="O246" s="1" t="s">
        <v>2459</v>
      </c>
    </row>
    <row r="247" spans="1:15" x14ac:dyDescent="0.25">
      <c r="A247" s="1" t="s">
        <v>145</v>
      </c>
      <c r="B247" s="1">
        <v>45044</v>
      </c>
      <c r="C247" s="1">
        <v>59825</v>
      </c>
      <c r="D247" s="1">
        <v>3</v>
      </c>
      <c r="E247" s="1">
        <v>196</v>
      </c>
      <c r="F247" s="1">
        <v>15.8</v>
      </c>
      <c r="G247" s="1">
        <v>180</v>
      </c>
      <c r="H247" s="1">
        <v>8.09</v>
      </c>
      <c r="I247" s="1">
        <v>91.9</v>
      </c>
      <c r="J247" s="1">
        <v>33.299999999999997</v>
      </c>
      <c r="K247" s="1">
        <v>166</v>
      </c>
      <c r="L247" s="1">
        <v>14781</v>
      </c>
      <c r="M247" s="1">
        <v>13.260300000000001</v>
      </c>
      <c r="N247" s="1" t="s">
        <v>7</v>
      </c>
      <c r="O247" s="1" t="s">
        <v>2460</v>
      </c>
    </row>
    <row r="248" spans="1:15" x14ac:dyDescent="0.25">
      <c r="A248" s="1" t="s">
        <v>46</v>
      </c>
      <c r="B248" s="1">
        <v>11255004</v>
      </c>
      <c r="C248" s="1">
        <v>11269709</v>
      </c>
      <c r="D248" s="1">
        <v>3</v>
      </c>
      <c r="E248" s="1">
        <v>166</v>
      </c>
      <c r="F248" s="1">
        <v>80.099999999999994</v>
      </c>
      <c r="G248" s="1">
        <v>85.6</v>
      </c>
      <c r="H248" s="1">
        <v>48.4</v>
      </c>
      <c r="I248" s="1">
        <v>51.6</v>
      </c>
      <c r="J248" s="1">
        <v>61.1</v>
      </c>
      <c r="K248" s="1">
        <v>294</v>
      </c>
      <c r="L248" s="1">
        <v>14705</v>
      </c>
      <c r="M248" s="1">
        <v>11.2887</v>
      </c>
      <c r="N248" s="1" t="s">
        <v>7</v>
      </c>
      <c r="O248" s="1" t="s">
        <v>2461</v>
      </c>
    </row>
    <row r="249" spans="1:15" x14ac:dyDescent="0.25">
      <c r="A249" s="1" t="s">
        <v>14</v>
      </c>
      <c r="B249" s="1">
        <v>79800259</v>
      </c>
      <c r="C249" s="1">
        <v>79814956</v>
      </c>
      <c r="D249" s="1">
        <v>3</v>
      </c>
      <c r="E249" s="1">
        <v>149</v>
      </c>
      <c r="F249" s="1">
        <v>57.1</v>
      </c>
      <c r="G249" s="1">
        <v>91.4</v>
      </c>
      <c r="H249" s="1">
        <v>38.5</v>
      </c>
      <c r="I249" s="1">
        <v>61.5</v>
      </c>
      <c r="J249" s="1">
        <v>20.5</v>
      </c>
      <c r="K249" s="1">
        <v>216</v>
      </c>
      <c r="L249" s="1">
        <v>14697</v>
      </c>
      <c r="M249" s="1">
        <v>10.1381</v>
      </c>
      <c r="N249" s="1" t="s">
        <v>7</v>
      </c>
      <c r="O249" s="1" t="s">
        <v>2462</v>
      </c>
    </row>
    <row r="250" spans="1:15" x14ac:dyDescent="0.25">
      <c r="A250" s="1" t="s">
        <v>119</v>
      </c>
      <c r="B250" s="1">
        <v>1580129</v>
      </c>
      <c r="C250" s="1">
        <v>1594822</v>
      </c>
      <c r="D250" s="1">
        <v>3</v>
      </c>
      <c r="E250" s="1">
        <v>194</v>
      </c>
      <c r="F250" s="1">
        <v>188</v>
      </c>
      <c r="G250" s="1">
        <v>5.98</v>
      </c>
      <c r="H250" s="1">
        <v>96.9</v>
      </c>
      <c r="I250" s="1">
        <v>3.08</v>
      </c>
      <c r="J250" s="1">
        <v>17.600000000000001</v>
      </c>
      <c r="K250" s="1">
        <v>150</v>
      </c>
      <c r="L250" s="1">
        <v>14693</v>
      </c>
      <c r="M250" s="1">
        <v>13.2036</v>
      </c>
      <c r="N250" s="1" t="s">
        <v>3</v>
      </c>
      <c r="O250" s="1" t="s">
        <v>2463</v>
      </c>
    </row>
    <row r="251" spans="1:15" x14ac:dyDescent="0.25">
      <c r="A251" s="1" t="s">
        <v>64</v>
      </c>
      <c r="B251" s="1">
        <v>540228</v>
      </c>
      <c r="C251" s="1">
        <v>554874</v>
      </c>
      <c r="D251" s="1">
        <v>2</v>
      </c>
      <c r="E251" s="1">
        <v>239</v>
      </c>
      <c r="F251" s="1">
        <v>39.200000000000003</v>
      </c>
      <c r="G251" s="1">
        <v>200</v>
      </c>
      <c r="H251" s="1">
        <v>16.399999999999999</v>
      </c>
      <c r="I251" s="1">
        <v>83.6</v>
      </c>
      <c r="J251" s="1">
        <v>107</v>
      </c>
      <c r="K251" s="1">
        <v>444</v>
      </c>
      <c r="L251" s="1">
        <v>14646</v>
      </c>
      <c r="M251" s="1">
        <v>16.3184</v>
      </c>
      <c r="N251" s="1" t="s">
        <v>7</v>
      </c>
      <c r="O251" s="1" t="s">
        <v>2464</v>
      </c>
    </row>
    <row r="252" spans="1:15" x14ac:dyDescent="0.25">
      <c r="A252" s="1" t="s">
        <v>104</v>
      </c>
      <c r="B252" s="1">
        <v>35016</v>
      </c>
      <c r="C252" s="1">
        <v>49655</v>
      </c>
      <c r="D252" s="1">
        <v>3</v>
      </c>
      <c r="E252" s="1">
        <v>313</v>
      </c>
      <c r="F252" s="1">
        <v>38.6</v>
      </c>
      <c r="G252" s="1">
        <v>274</v>
      </c>
      <c r="H252" s="1">
        <v>12.3</v>
      </c>
      <c r="I252" s="1">
        <v>87.7</v>
      </c>
      <c r="J252" s="1">
        <v>63.2</v>
      </c>
      <c r="K252" s="1">
        <v>325</v>
      </c>
      <c r="L252" s="1">
        <v>14639</v>
      </c>
      <c r="M252" s="1">
        <v>21.3812</v>
      </c>
      <c r="N252" s="1" t="s">
        <v>7</v>
      </c>
      <c r="O252" s="1" t="s">
        <v>2465</v>
      </c>
    </row>
    <row r="253" spans="1:15" x14ac:dyDescent="0.25">
      <c r="A253" s="1" t="s">
        <v>248</v>
      </c>
      <c r="B253" s="1">
        <v>665273</v>
      </c>
      <c r="C253" s="1">
        <v>679906</v>
      </c>
      <c r="D253" s="1">
        <v>3</v>
      </c>
      <c r="E253" s="1">
        <v>439</v>
      </c>
      <c r="F253" s="1">
        <v>428</v>
      </c>
      <c r="G253" s="1">
        <v>10.8</v>
      </c>
      <c r="H253" s="1">
        <v>97.5</v>
      </c>
      <c r="I253" s="1">
        <v>2.4500000000000002</v>
      </c>
      <c r="J253" s="1">
        <v>38.700000000000003</v>
      </c>
      <c r="K253" s="1">
        <v>169</v>
      </c>
      <c r="L253" s="1">
        <v>14633</v>
      </c>
      <c r="M253" s="1">
        <v>30.000699999999998</v>
      </c>
      <c r="N253" s="1" t="s">
        <v>3</v>
      </c>
      <c r="O253" s="1" t="s">
        <v>2466</v>
      </c>
    </row>
    <row r="254" spans="1:15" x14ac:dyDescent="0.25">
      <c r="A254" s="1" t="s">
        <v>245</v>
      </c>
      <c r="B254" s="1">
        <v>235226</v>
      </c>
      <c r="C254" s="1">
        <v>249839</v>
      </c>
      <c r="D254" s="1">
        <v>3</v>
      </c>
      <c r="E254" s="1">
        <v>199</v>
      </c>
      <c r="F254" s="1">
        <v>194</v>
      </c>
      <c r="G254" s="1">
        <v>4.82</v>
      </c>
      <c r="H254" s="1">
        <v>97.6</v>
      </c>
      <c r="I254" s="1">
        <v>2.42</v>
      </c>
      <c r="J254" s="1">
        <v>6.74</v>
      </c>
      <c r="K254" s="1">
        <v>35</v>
      </c>
      <c r="L254" s="1">
        <v>14613</v>
      </c>
      <c r="M254" s="1">
        <v>13.618</v>
      </c>
      <c r="N254" s="1" t="s">
        <v>3</v>
      </c>
      <c r="O254" s="1" t="s">
        <v>2467</v>
      </c>
    </row>
    <row r="255" spans="1:15" x14ac:dyDescent="0.25">
      <c r="A255" s="1" t="s">
        <v>131</v>
      </c>
      <c r="B255" s="1">
        <v>1335031</v>
      </c>
      <c r="C255" s="1">
        <v>1349621</v>
      </c>
      <c r="D255" s="1">
        <v>3</v>
      </c>
      <c r="E255" s="1">
        <v>171</v>
      </c>
      <c r="F255" s="1">
        <v>112</v>
      </c>
      <c r="G255" s="1">
        <v>59.3</v>
      </c>
      <c r="H255" s="1">
        <v>65.400000000000006</v>
      </c>
      <c r="I255" s="1">
        <v>34.6</v>
      </c>
      <c r="J255" s="1">
        <v>37.9</v>
      </c>
      <c r="K255" s="1">
        <v>249</v>
      </c>
      <c r="L255" s="1">
        <v>14590</v>
      </c>
      <c r="M255" s="1">
        <v>11.7204</v>
      </c>
      <c r="N255" s="1" t="s">
        <v>3</v>
      </c>
      <c r="O255" s="1" t="s">
        <v>2468</v>
      </c>
    </row>
    <row r="256" spans="1:15" x14ac:dyDescent="0.25">
      <c r="A256" s="1" t="s">
        <v>131</v>
      </c>
      <c r="B256" s="1">
        <v>295179</v>
      </c>
      <c r="C256" s="1">
        <v>309768</v>
      </c>
      <c r="D256" s="1">
        <v>2</v>
      </c>
      <c r="E256" s="1">
        <v>231</v>
      </c>
      <c r="F256" s="1">
        <v>200</v>
      </c>
      <c r="G256" s="1">
        <v>30.9</v>
      </c>
      <c r="H256" s="1">
        <v>86.6</v>
      </c>
      <c r="I256" s="1">
        <v>13.4</v>
      </c>
      <c r="J256" s="1">
        <v>15.2</v>
      </c>
      <c r="K256" s="1">
        <v>114</v>
      </c>
      <c r="L256" s="1">
        <v>14589</v>
      </c>
      <c r="M256" s="1">
        <v>15.8338</v>
      </c>
      <c r="N256" s="1" t="s">
        <v>3</v>
      </c>
      <c r="O256" s="1" t="s">
        <v>2469</v>
      </c>
    </row>
    <row r="257" spans="1:15" x14ac:dyDescent="0.25">
      <c r="A257" s="1" t="s">
        <v>14</v>
      </c>
      <c r="B257" s="1">
        <v>75725011</v>
      </c>
      <c r="C257" s="1">
        <v>75739597</v>
      </c>
      <c r="D257" s="1">
        <v>2</v>
      </c>
      <c r="E257" s="1">
        <v>225</v>
      </c>
      <c r="F257" s="1">
        <v>200</v>
      </c>
      <c r="G257" s="1">
        <v>24.5</v>
      </c>
      <c r="H257" s="1">
        <v>89.1</v>
      </c>
      <c r="I257" s="1">
        <v>10.9</v>
      </c>
      <c r="J257" s="1">
        <v>11.4</v>
      </c>
      <c r="K257" s="1">
        <v>119</v>
      </c>
      <c r="L257" s="1">
        <v>14586</v>
      </c>
      <c r="M257" s="1">
        <v>15.425800000000001</v>
      </c>
      <c r="N257" s="1" t="s">
        <v>3</v>
      </c>
      <c r="O257" s="1" t="s">
        <v>2470</v>
      </c>
    </row>
    <row r="258" spans="1:15" x14ac:dyDescent="0.25">
      <c r="A258" s="1" t="s">
        <v>2</v>
      </c>
      <c r="B258" s="1">
        <v>152230343</v>
      </c>
      <c r="C258" s="1">
        <v>152244911</v>
      </c>
      <c r="D258" s="1">
        <v>3</v>
      </c>
      <c r="E258" s="1">
        <v>173</v>
      </c>
      <c r="F258" s="1">
        <v>135</v>
      </c>
      <c r="G258" s="1">
        <v>37.9</v>
      </c>
      <c r="H258" s="1">
        <v>78.099999999999994</v>
      </c>
      <c r="I258" s="1">
        <v>21.9</v>
      </c>
      <c r="J258" s="1">
        <v>163</v>
      </c>
      <c r="K258" s="1">
        <v>756</v>
      </c>
      <c r="L258" s="1">
        <v>14568</v>
      </c>
      <c r="M258" s="1">
        <v>11.875299999999999</v>
      </c>
      <c r="N258" s="1" t="s">
        <v>3</v>
      </c>
      <c r="O258" s="1" t="s">
        <v>2471</v>
      </c>
    </row>
    <row r="259" spans="1:15" x14ac:dyDescent="0.25">
      <c r="A259" s="1" t="s">
        <v>212</v>
      </c>
      <c r="B259" s="1">
        <v>1335043</v>
      </c>
      <c r="C259" s="1">
        <v>1349605</v>
      </c>
      <c r="D259" s="1">
        <v>3</v>
      </c>
      <c r="E259" s="1">
        <v>152</v>
      </c>
      <c r="F259" s="1">
        <v>47.2</v>
      </c>
      <c r="G259" s="1">
        <v>105</v>
      </c>
      <c r="H259" s="1">
        <v>31.1</v>
      </c>
      <c r="I259" s="1">
        <v>68.900000000000006</v>
      </c>
      <c r="J259" s="1">
        <v>6.63</v>
      </c>
      <c r="K259" s="1">
        <v>68</v>
      </c>
      <c r="L259" s="1">
        <v>14562</v>
      </c>
      <c r="M259" s="1">
        <v>10.4381</v>
      </c>
      <c r="N259" s="1" t="s">
        <v>7</v>
      </c>
      <c r="O259" s="1" t="s">
        <v>2472</v>
      </c>
    </row>
    <row r="260" spans="1:15" x14ac:dyDescent="0.25">
      <c r="A260" s="1" t="s">
        <v>34</v>
      </c>
      <c r="B260" s="1">
        <v>34920355</v>
      </c>
      <c r="C260" s="1">
        <v>34934905</v>
      </c>
      <c r="D260" s="1">
        <v>3</v>
      </c>
      <c r="E260" s="1">
        <v>392</v>
      </c>
      <c r="F260" s="1">
        <v>354</v>
      </c>
      <c r="G260" s="1">
        <v>37.9</v>
      </c>
      <c r="H260" s="1">
        <v>90.3</v>
      </c>
      <c r="I260" s="1">
        <v>9.68</v>
      </c>
      <c r="J260" s="1">
        <v>73</v>
      </c>
      <c r="K260" s="1">
        <v>215</v>
      </c>
      <c r="L260" s="1">
        <v>14550</v>
      </c>
      <c r="M260" s="1">
        <v>26.941600000000001</v>
      </c>
      <c r="N260" s="1" t="s">
        <v>3</v>
      </c>
      <c r="O260" s="1" t="s">
        <v>2473</v>
      </c>
    </row>
    <row r="261" spans="1:15" x14ac:dyDescent="0.25">
      <c r="A261" s="1" t="s">
        <v>17</v>
      </c>
      <c r="B261" s="1">
        <v>51876796</v>
      </c>
      <c r="C261" s="1">
        <v>51891345</v>
      </c>
      <c r="D261" s="1">
        <v>4</v>
      </c>
      <c r="E261" s="1">
        <v>976</v>
      </c>
      <c r="F261" s="1">
        <v>966</v>
      </c>
      <c r="G261" s="1">
        <v>9.99</v>
      </c>
      <c r="H261" s="1">
        <v>99</v>
      </c>
      <c r="I261" s="1">
        <v>1.02</v>
      </c>
      <c r="J261" s="1">
        <v>99</v>
      </c>
      <c r="K261" s="1">
        <v>316</v>
      </c>
      <c r="L261" s="1">
        <v>14549</v>
      </c>
      <c r="M261" s="1">
        <v>67.083600000000004</v>
      </c>
      <c r="N261" s="1" t="s">
        <v>3</v>
      </c>
      <c r="O261" s="1" t="s">
        <v>2474</v>
      </c>
    </row>
    <row r="262" spans="1:15" x14ac:dyDescent="0.25">
      <c r="A262" s="1" t="s">
        <v>25</v>
      </c>
      <c r="B262" s="1">
        <v>12790015</v>
      </c>
      <c r="C262" s="1">
        <v>12804563</v>
      </c>
      <c r="D262" s="1">
        <v>2</v>
      </c>
      <c r="E262" s="1">
        <v>170</v>
      </c>
      <c r="F262" s="1">
        <v>130</v>
      </c>
      <c r="G262" s="1">
        <v>39.9</v>
      </c>
      <c r="H262" s="1">
        <v>76.5</v>
      </c>
      <c r="I262" s="1">
        <v>23.5</v>
      </c>
      <c r="J262" s="1">
        <v>71.5</v>
      </c>
      <c r="K262" s="1">
        <v>573</v>
      </c>
      <c r="L262" s="1">
        <v>14548</v>
      </c>
      <c r="M262" s="1">
        <v>11.685499999999999</v>
      </c>
      <c r="N262" s="1" t="s">
        <v>3</v>
      </c>
      <c r="O262" s="1" t="s">
        <v>2475</v>
      </c>
    </row>
    <row r="263" spans="1:15" x14ac:dyDescent="0.25">
      <c r="A263" s="1" t="s">
        <v>249</v>
      </c>
      <c r="B263" s="1">
        <v>1015335</v>
      </c>
      <c r="C263" s="1">
        <v>1029876</v>
      </c>
      <c r="D263" s="1">
        <v>3</v>
      </c>
      <c r="E263" s="1">
        <v>149</v>
      </c>
      <c r="F263" s="1">
        <v>65.900000000000006</v>
      </c>
      <c r="G263" s="1">
        <v>82.8</v>
      </c>
      <c r="H263" s="1">
        <v>44.3</v>
      </c>
      <c r="I263" s="1">
        <v>55.7</v>
      </c>
      <c r="J263" s="1">
        <v>60.6</v>
      </c>
      <c r="K263" s="1">
        <v>262</v>
      </c>
      <c r="L263" s="1">
        <v>14541</v>
      </c>
      <c r="M263" s="1">
        <v>10.2469</v>
      </c>
      <c r="N263" s="1" t="s">
        <v>7</v>
      </c>
      <c r="O263" s="1" t="s">
        <v>2476</v>
      </c>
    </row>
    <row r="264" spans="1:15" x14ac:dyDescent="0.25">
      <c r="A264" s="1" t="s">
        <v>154</v>
      </c>
      <c r="B264" s="1">
        <v>1225446</v>
      </c>
      <c r="C264" s="1">
        <v>1239985</v>
      </c>
      <c r="D264" s="1">
        <v>2</v>
      </c>
      <c r="E264" s="1">
        <v>257</v>
      </c>
      <c r="F264" s="1">
        <v>7.8</v>
      </c>
      <c r="G264" s="1">
        <v>249</v>
      </c>
      <c r="H264" s="1">
        <v>3.03</v>
      </c>
      <c r="I264" s="1">
        <v>97</v>
      </c>
      <c r="J264" s="1">
        <v>13.2</v>
      </c>
      <c r="K264" s="1">
        <v>63</v>
      </c>
      <c r="L264" s="1">
        <v>14539</v>
      </c>
      <c r="M264" s="1">
        <v>17.676600000000001</v>
      </c>
      <c r="N264" s="1" t="s">
        <v>7</v>
      </c>
      <c r="O264" s="1" t="s">
        <v>2477</v>
      </c>
    </row>
    <row r="265" spans="1:15" x14ac:dyDescent="0.25">
      <c r="A265" s="1" t="s">
        <v>73</v>
      </c>
      <c r="B265" s="1">
        <v>4410460</v>
      </c>
      <c r="C265" s="1">
        <v>4424999</v>
      </c>
      <c r="D265" s="1">
        <v>3</v>
      </c>
      <c r="E265" s="1">
        <v>159</v>
      </c>
      <c r="F265" s="1">
        <v>151</v>
      </c>
      <c r="G265" s="1">
        <v>8.42</v>
      </c>
      <c r="H265" s="1">
        <v>94.7</v>
      </c>
      <c r="I265" s="1">
        <v>5.29</v>
      </c>
      <c r="J265" s="1">
        <v>137</v>
      </c>
      <c r="K265" s="1">
        <v>454</v>
      </c>
      <c r="L265" s="1">
        <v>14539</v>
      </c>
      <c r="M265" s="1">
        <v>10.9361</v>
      </c>
      <c r="N265" s="1" t="s">
        <v>3</v>
      </c>
      <c r="O265" s="1" t="s">
        <v>2478</v>
      </c>
    </row>
    <row r="266" spans="1:15" x14ac:dyDescent="0.25">
      <c r="A266" s="1" t="s">
        <v>9</v>
      </c>
      <c r="B266" s="1">
        <v>47760275</v>
      </c>
      <c r="C266" s="1">
        <v>47774805</v>
      </c>
      <c r="D266" s="1">
        <v>3</v>
      </c>
      <c r="E266" s="1">
        <v>271</v>
      </c>
      <c r="F266" s="1">
        <v>183</v>
      </c>
      <c r="G266" s="1">
        <v>88.2</v>
      </c>
      <c r="H266" s="1">
        <v>67.5</v>
      </c>
      <c r="I266" s="1">
        <v>32.5</v>
      </c>
      <c r="J266" s="1">
        <v>241</v>
      </c>
      <c r="K266" s="1">
        <v>897</v>
      </c>
      <c r="L266" s="1">
        <v>14530</v>
      </c>
      <c r="M266" s="1">
        <v>18.6511</v>
      </c>
      <c r="N266" s="1" t="s">
        <v>3</v>
      </c>
      <c r="O266" s="1" t="s">
        <v>2479</v>
      </c>
    </row>
    <row r="267" spans="1:15" x14ac:dyDescent="0.25">
      <c r="A267" s="1" t="s">
        <v>73</v>
      </c>
      <c r="B267" s="1">
        <v>4485178</v>
      </c>
      <c r="C267" s="1">
        <v>4499644</v>
      </c>
      <c r="D267" s="1">
        <v>3</v>
      </c>
      <c r="E267" s="1">
        <v>473</v>
      </c>
      <c r="F267" s="1">
        <v>295</v>
      </c>
      <c r="G267" s="1">
        <v>177</v>
      </c>
      <c r="H267" s="1">
        <v>62.5</v>
      </c>
      <c r="I267" s="1">
        <v>37.5</v>
      </c>
      <c r="J267" s="1">
        <v>110</v>
      </c>
      <c r="K267" s="1">
        <v>540</v>
      </c>
      <c r="L267" s="1">
        <v>14466</v>
      </c>
      <c r="M267" s="1">
        <v>32.697400000000002</v>
      </c>
      <c r="N267" s="1" t="s">
        <v>3</v>
      </c>
      <c r="O267" s="1" t="s">
        <v>2480</v>
      </c>
    </row>
    <row r="268" spans="1:15" x14ac:dyDescent="0.25">
      <c r="A268" s="1" t="s">
        <v>29</v>
      </c>
      <c r="B268" s="1">
        <v>5165287</v>
      </c>
      <c r="C268" s="1">
        <v>5179695</v>
      </c>
      <c r="D268" s="1">
        <v>3</v>
      </c>
      <c r="E268" s="1">
        <v>193</v>
      </c>
      <c r="F268" s="1">
        <v>169</v>
      </c>
      <c r="G268" s="1">
        <v>24.4</v>
      </c>
      <c r="H268" s="1">
        <v>87.4</v>
      </c>
      <c r="I268" s="1">
        <v>12.6</v>
      </c>
      <c r="J268" s="1">
        <v>43</v>
      </c>
      <c r="K268" s="1">
        <v>274</v>
      </c>
      <c r="L268" s="1">
        <v>14408</v>
      </c>
      <c r="M268" s="1">
        <v>13.395300000000001</v>
      </c>
      <c r="N268" s="1" t="s">
        <v>3</v>
      </c>
      <c r="O268" s="1" t="s">
        <v>2481</v>
      </c>
    </row>
    <row r="269" spans="1:15" x14ac:dyDescent="0.25">
      <c r="A269" s="1" t="s">
        <v>11</v>
      </c>
      <c r="B269" s="1">
        <v>80015042</v>
      </c>
      <c r="C269" s="1">
        <v>80029439</v>
      </c>
      <c r="D269" s="1">
        <v>2</v>
      </c>
      <c r="E269" s="1">
        <v>314</v>
      </c>
      <c r="F269" s="1">
        <v>299</v>
      </c>
      <c r="G269" s="1">
        <v>14.8</v>
      </c>
      <c r="H269" s="1">
        <v>95.3</v>
      </c>
      <c r="I269" s="1">
        <v>4.71</v>
      </c>
      <c r="J269" s="1">
        <v>314</v>
      </c>
      <c r="K269" s="1">
        <v>964</v>
      </c>
      <c r="L269" s="1">
        <v>14397</v>
      </c>
      <c r="M269" s="1">
        <v>21.810099999999998</v>
      </c>
      <c r="N269" s="1" t="s">
        <v>3</v>
      </c>
      <c r="O269" s="1" t="s">
        <v>2482</v>
      </c>
    </row>
    <row r="270" spans="1:15" x14ac:dyDescent="0.25">
      <c r="A270" s="1" t="s">
        <v>20</v>
      </c>
      <c r="B270" s="1">
        <v>42600004</v>
      </c>
      <c r="C270" s="1">
        <v>42614350</v>
      </c>
      <c r="D270" s="1">
        <v>3</v>
      </c>
      <c r="E270" s="1">
        <v>169</v>
      </c>
      <c r="F270" s="1">
        <v>15.3</v>
      </c>
      <c r="G270" s="1">
        <v>154</v>
      </c>
      <c r="H270" s="1">
        <v>9.0500000000000007</v>
      </c>
      <c r="I270" s="1">
        <v>91</v>
      </c>
      <c r="J270" s="1">
        <v>32</v>
      </c>
      <c r="K270" s="1">
        <v>250</v>
      </c>
      <c r="L270" s="1">
        <v>14346</v>
      </c>
      <c r="M270" s="1">
        <v>11.7803</v>
      </c>
      <c r="N270" s="1" t="s">
        <v>7</v>
      </c>
      <c r="O270" s="1" t="s">
        <v>2483</v>
      </c>
    </row>
    <row r="271" spans="1:15" x14ac:dyDescent="0.25">
      <c r="A271" s="1" t="s">
        <v>55</v>
      </c>
      <c r="B271" s="1">
        <v>21180350</v>
      </c>
      <c r="C271" s="1">
        <v>21194693</v>
      </c>
      <c r="D271" s="1">
        <v>2</v>
      </c>
      <c r="E271" s="1">
        <v>246</v>
      </c>
      <c r="F271" s="1">
        <v>218</v>
      </c>
      <c r="G271" s="1">
        <v>27.9</v>
      </c>
      <c r="H271" s="1">
        <v>88.6</v>
      </c>
      <c r="I271" s="1">
        <v>11.4</v>
      </c>
      <c r="J271" s="1">
        <v>108</v>
      </c>
      <c r="K271" s="1">
        <v>245</v>
      </c>
      <c r="L271" s="1">
        <v>14343</v>
      </c>
      <c r="M271" s="1">
        <v>17.151199999999999</v>
      </c>
      <c r="N271" s="1" t="s">
        <v>3</v>
      </c>
      <c r="O271" s="1" t="s">
        <v>2484</v>
      </c>
    </row>
    <row r="272" spans="1:15" x14ac:dyDescent="0.25">
      <c r="A272" s="1" t="s">
        <v>9</v>
      </c>
      <c r="B272" s="1">
        <v>38255299</v>
      </c>
      <c r="C272" s="1">
        <v>38269621</v>
      </c>
      <c r="D272" s="1">
        <v>3</v>
      </c>
      <c r="E272" s="1">
        <v>351</v>
      </c>
      <c r="F272" s="1">
        <v>60.3</v>
      </c>
      <c r="G272" s="1">
        <v>290</v>
      </c>
      <c r="H272" s="1">
        <v>17.2</v>
      </c>
      <c r="I272" s="1">
        <v>82.8</v>
      </c>
      <c r="J272" s="1">
        <v>306</v>
      </c>
      <c r="K272" s="1">
        <v>709</v>
      </c>
      <c r="L272" s="1">
        <v>14322</v>
      </c>
      <c r="M272" s="1">
        <v>24.5078</v>
      </c>
      <c r="N272" s="1" t="s">
        <v>7</v>
      </c>
      <c r="O272" s="1" t="s">
        <v>2485</v>
      </c>
    </row>
    <row r="273" spans="1:15" x14ac:dyDescent="0.25">
      <c r="A273" s="1" t="s">
        <v>25</v>
      </c>
      <c r="B273" s="1">
        <v>22525118</v>
      </c>
      <c r="C273" s="1">
        <v>22539434</v>
      </c>
      <c r="D273" s="1">
        <v>3</v>
      </c>
      <c r="E273" s="1">
        <v>467</v>
      </c>
      <c r="F273" s="1">
        <v>79.3</v>
      </c>
      <c r="G273" s="1">
        <v>388</v>
      </c>
      <c r="H273" s="1">
        <v>17</v>
      </c>
      <c r="I273" s="1">
        <v>83</v>
      </c>
      <c r="J273" s="1">
        <v>174</v>
      </c>
      <c r="K273" s="1">
        <v>653</v>
      </c>
      <c r="L273" s="1">
        <v>14316</v>
      </c>
      <c r="M273" s="1">
        <v>32.620800000000003</v>
      </c>
      <c r="N273" s="1" t="s">
        <v>7</v>
      </c>
      <c r="O273" s="1" t="s">
        <v>2486</v>
      </c>
    </row>
    <row r="274" spans="1:15" x14ac:dyDescent="0.25">
      <c r="A274" s="1" t="s">
        <v>123</v>
      </c>
      <c r="B274" s="1">
        <v>580052</v>
      </c>
      <c r="C274" s="1">
        <v>594357</v>
      </c>
      <c r="D274" s="1">
        <v>3</v>
      </c>
      <c r="E274" s="1">
        <v>232</v>
      </c>
      <c r="F274" s="1">
        <v>224</v>
      </c>
      <c r="G274" s="1">
        <v>8.4700000000000006</v>
      </c>
      <c r="H274" s="1">
        <v>96.4</v>
      </c>
      <c r="I274" s="1">
        <v>3.65</v>
      </c>
      <c r="J274" s="1">
        <v>54.4</v>
      </c>
      <c r="K274" s="1">
        <v>346</v>
      </c>
      <c r="L274" s="1">
        <v>14305</v>
      </c>
      <c r="M274" s="1">
        <v>16.2181</v>
      </c>
      <c r="N274" s="1" t="s">
        <v>3</v>
      </c>
      <c r="O274" s="1" t="s">
        <v>2487</v>
      </c>
    </row>
    <row r="275" spans="1:15" x14ac:dyDescent="0.25">
      <c r="A275" s="1" t="s">
        <v>111</v>
      </c>
      <c r="B275" s="1">
        <v>595249</v>
      </c>
      <c r="C275" s="1">
        <v>609549</v>
      </c>
      <c r="D275" s="1">
        <v>3</v>
      </c>
      <c r="E275" s="1">
        <v>452</v>
      </c>
      <c r="F275" s="1">
        <v>264</v>
      </c>
      <c r="G275" s="1">
        <v>187</v>
      </c>
      <c r="H275" s="1">
        <v>58.5</v>
      </c>
      <c r="I275" s="1">
        <v>41.5</v>
      </c>
      <c r="J275" s="1">
        <v>56.7</v>
      </c>
      <c r="K275" s="1">
        <v>170</v>
      </c>
      <c r="L275" s="1">
        <v>14300</v>
      </c>
      <c r="M275" s="1">
        <v>31.6084</v>
      </c>
      <c r="N275" s="1" t="s">
        <v>3</v>
      </c>
      <c r="O275" s="1" t="s">
        <v>2488</v>
      </c>
    </row>
    <row r="276" spans="1:15" x14ac:dyDescent="0.25">
      <c r="A276" s="1" t="s">
        <v>4</v>
      </c>
      <c r="B276" s="1">
        <v>35505011</v>
      </c>
      <c r="C276" s="1">
        <v>35519271</v>
      </c>
      <c r="D276" s="1">
        <v>3</v>
      </c>
      <c r="E276" s="1">
        <v>218</v>
      </c>
      <c r="F276" s="1">
        <v>176</v>
      </c>
      <c r="G276" s="1">
        <v>41.8</v>
      </c>
      <c r="H276" s="1">
        <v>80.8</v>
      </c>
      <c r="I276" s="1">
        <v>19.2</v>
      </c>
      <c r="J276" s="1">
        <v>77.7</v>
      </c>
      <c r="K276" s="1">
        <v>398</v>
      </c>
      <c r="L276" s="1">
        <v>14260</v>
      </c>
      <c r="M276" s="1">
        <v>15.2875</v>
      </c>
      <c r="N276" s="1" t="s">
        <v>3</v>
      </c>
      <c r="O276" s="1" t="s">
        <v>2489</v>
      </c>
    </row>
    <row r="277" spans="1:15" x14ac:dyDescent="0.25">
      <c r="A277" s="1" t="s">
        <v>247</v>
      </c>
      <c r="B277" s="1">
        <v>2140652</v>
      </c>
      <c r="C277" s="1">
        <v>2154888</v>
      </c>
      <c r="D277" s="1">
        <v>3</v>
      </c>
      <c r="E277" s="1">
        <v>528</v>
      </c>
      <c r="F277" s="1">
        <v>507</v>
      </c>
      <c r="G277" s="1">
        <v>20.5</v>
      </c>
      <c r="H277" s="1">
        <v>96.1</v>
      </c>
      <c r="I277" s="1">
        <v>3.89</v>
      </c>
      <c r="J277" s="1">
        <v>14</v>
      </c>
      <c r="K277" s="1">
        <v>65</v>
      </c>
      <c r="L277" s="1">
        <v>14236</v>
      </c>
      <c r="M277" s="1">
        <v>37.089100000000002</v>
      </c>
      <c r="N277" s="1" t="s">
        <v>3</v>
      </c>
      <c r="O277" s="1" t="s">
        <v>2490</v>
      </c>
    </row>
    <row r="278" spans="1:15" x14ac:dyDescent="0.25">
      <c r="A278" s="1" t="s">
        <v>28</v>
      </c>
      <c r="B278" s="1">
        <v>8730144</v>
      </c>
      <c r="C278" s="1">
        <v>8744376</v>
      </c>
      <c r="D278" s="1">
        <v>3</v>
      </c>
      <c r="E278" s="1">
        <v>274</v>
      </c>
      <c r="F278" s="1">
        <v>188</v>
      </c>
      <c r="G278" s="1">
        <v>86.3</v>
      </c>
      <c r="H278" s="1">
        <v>68.5</v>
      </c>
      <c r="I278" s="1">
        <v>31.5</v>
      </c>
      <c r="J278" s="1">
        <v>164</v>
      </c>
      <c r="K278" s="1">
        <v>650</v>
      </c>
      <c r="L278" s="1">
        <v>14232</v>
      </c>
      <c r="M278" s="1">
        <v>19.252400000000002</v>
      </c>
      <c r="N278" s="1" t="s">
        <v>3</v>
      </c>
      <c r="O278" s="1" t="s">
        <v>2491</v>
      </c>
    </row>
    <row r="279" spans="1:15" x14ac:dyDescent="0.25">
      <c r="A279" s="1" t="s">
        <v>2</v>
      </c>
      <c r="B279" s="1">
        <v>133410116</v>
      </c>
      <c r="C279" s="1">
        <v>133424327</v>
      </c>
      <c r="D279" s="1">
        <v>2</v>
      </c>
      <c r="E279" s="1">
        <v>765</v>
      </c>
      <c r="F279" s="1">
        <v>744</v>
      </c>
      <c r="G279" s="1">
        <v>21.2</v>
      </c>
      <c r="H279" s="1">
        <v>97.2</v>
      </c>
      <c r="I279" s="1">
        <v>2.77</v>
      </c>
      <c r="J279" s="1">
        <v>226</v>
      </c>
      <c r="K279" s="1">
        <v>545</v>
      </c>
      <c r="L279" s="1">
        <v>14211</v>
      </c>
      <c r="M279" s="1">
        <v>53.831499999999998</v>
      </c>
      <c r="N279" s="1" t="s">
        <v>3</v>
      </c>
      <c r="O279" s="1" t="s">
        <v>2492</v>
      </c>
    </row>
    <row r="280" spans="1:15" x14ac:dyDescent="0.25">
      <c r="A280" s="1" t="s">
        <v>107</v>
      </c>
      <c r="B280" s="1">
        <v>420711</v>
      </c>
      <c r="C280" s="1">
        <v>434920</v>
      </c>
      <c r="D280" s="1">
        <v>3</v>
      </c>
      <c r="E280" s="1">
        <v>429</v>
      </c>
      <c r="F280" s="1">
        <v>51.7</v>
      </c>
      <c r="G280" s="1">
        <v>378</v>
      </c>
      <c r="H280" s="1">
        <v>12</v>
      </c>
      <c r="I280" s="1">
        <v>88</v>
      </c>
      <c r="J280" s="1">
        <v>59.8</v>
      </c>
      <c r="K280" s="1">
        <v>302</v>
      </c>
      <c r="L280" s="1">
        <v>14209</v>
      </c>
      <c r="M280" s="1">
        <v>30.1921</v>
      </c>
      <c r="N280" s="1" t="s">
        <v>7</v>
      </c>
      <c r="O280" s="1" t="s">
        <v>2493</v>
      </c>
    </row>
    <row r="281" spans="1:15" x14ac:dyDescent="0.25">
      <c r="A281" s="1" t="s">
        <v>4</v>
      </c>
      <c r="B281" s="1">
        <v>98300756</v>
      </c>
      <c r="C281" s="1">
        <v>98314956</v>
      </c>
      <c r="D281" s="1">
        <v>2</v>
      </c>
      <c r="E281" s="1">
        <v>718</v>
      </c>
      <c r="F281" s="1">
        <v>354</v>
      </c>
      <c r="G281" s="1">
        <v>364</v>
      </c>
      <c r="H281" s="1">
        <v>49.3</v>
      </c>
      <c r="I281" s="1">
        <v>50.7</v>
      </c>
      <c r="J281" s="1">
        <v>697</v>
      </c>
      <c r="K281" s="1">
        <v>1739</v>
      </c>
      <c r="L281" s="1">
        <v>14200</v>
      </c>
      <c r="M281" s="1">
        <v>50.563400000000001</v>
      </c>
      <c r="N281" s="1" t="s">
        <v>7</v>
      </c>
      <c r="O281" s="1" t="s">
        <v>2494</v>
      </c>
    </row>
    <row r="282" spans="1:15" x14ac:dyDescent="0.25">
      <c r="A282" s="1" t="s">
        <v>97</v>
      </c>
      <c r="B282" s="1">
        <v>1965001</v>
      </c>
      <c r="C282" s="1">
        <v>1979197</v>
      </c>
      <c r="D282" s="1">
        <v>3</v>
      </c>
      <c r="E282" s="1">
        <v>168</v>
      </c>
      <c r="F282" s="1">
        <v>156</v>
      </c>
      <c r="G282" s="1">
        <v>11.6</v>
      </c>
      <c r="H282" s="1">
        <v>93.1</v>
      </c>
      <c r="I282" s="1">
        <v>6.88</v>
      </c>
      <c r="J282" s="1">
        <v>29.4</v>
      </c>
      <c r="K282" s="1">
        <v>279</v>
      </c>
      <c r="L282" s="1">
        <v>14196</v>
      </c>
      <c r="M282" s="1">
        <v>11.834300000000001</v>
      </c>
      <c r="N282" s="1" t="s">
        <v>3</v>
      </c>
      <c r="O282" s="1" t="s">
        <v>2495</v>
      </c>
    </row>
    <row r="283" spans="1:15" x14ac:dyDescent="0.25">
      <c r="A283" s="1" t="s">
        <v>141</v>
      </c>
      <c r="B283" s="1">
        <v>4035795</v>
      </c>
      <c r="C283" s="1">
        <v>4049952</v>
      </c>
      <c r="D283" s="1">
        <v>3</v>
      </c>
      <c r="E283" s="1">
        <v>647</v>
      </c>
      <c r="F283" s="1">
        <v>526</v>
      </c>
      <c r="G283" s="1">
        <v>122</v>
      </c>
      <c r="H283" s="1">
        <v>81.2</v>
      </c>
      <c r="I283" s="1">
        <v>18.8</v>
      </c>
      <c r="J283" s="1">
        <v>551</v>
      </c>
      <c r="K283" s="1">
        <v>1090</v>
      </c>
      <c r="L283" s="1">
        <v>14157</v>
      </c>
      <c r="M283" s="1">
        <v>45.701799999999999</v>
      </c>
      <c r="N283" s="1" t="s">
        <v>3</v>
      </c>
      <c r="O283" s="1" t="s">
        <v>2496</v>
      </c>
    </row>
    <row r="284" spans="1:15" x14ac:dyDescent="0.25">
      <c r="A284" s="1" t="s">
        <v>34</v>
      </c>
      <c r="B284" s="1">
        <v>34870091</v>
      </c>
      <c r="C284" s="1">
        <v>34884243</v>
      </c>
      <c r="D284" s="1">
        <v>3</v>
      </c>
      <c r="E284" s="1">
        <v>183</v>
      </c>
      <c r="F284" s="1">
        <v>14.8</v>
      </c>
      <c r="G284" s="1">
        <v>168</v>
      </c>
      <c r="H284" s="1">
        <v>8.06</v>
      </c>
      <c r="I284" s="1">
        <v>91.9</v>
      </c>
      <c r="J284" s="1">
        <v>63.8</v>
      </c>
      <c r="K284" s="1">
        <v>159</v>
      </c>
      <c r="L284" s="1">
        <v>14152</v>
      </c>
      <c r="M284" s="1">
        <v>12.930999999999999</v>
      </c>
      <c r="N284" s="1" t="s">
        <v>7</v>
      </c>
      <c r="O284" s="1" t="s">
        <v>2497</v>
      </c>
    </row>
    <row r="285" spans="1:15" x14ac:dyDescent="0.25">
      <c r="A285" s="1" t="s">
        <v>97</v>
      </c>
      <c r="B285" s="1">
        <v>2075160</v>
      </c>
      <c r="C285" s="1">
        <v>2089269</v>
      </c>
      <c r="D285" s="1">
        <v>2</v>
      </c>
      <c r="E285" s="1">
        <v>144</v>
      </c>
      <c r="F285" s="1">
        <v>138</v>
      </c>
      <c r="G285" s="1">
        <v>5.66</v>
      </c>
      <c r="H285" s="1">
        <v>96.1</v>
      </c>
      <c r="I285" s="1">
        <v>3.93</v>
      </c>
      <c r="J285" s="1">
        <v>5.33</v>
      </c>
      <c r="K285" s="1">
        <v>35</v>
      </c>
      <c r="L285" s="1">
        <v>14109</v>
      </c>
      <c r="M285" s="1">
        <v>10.206300000000001</v>
      </c>
      <c r="N285" s="1" t="s">
        <v>3</v>
      </c>
      <c r="O285" s="1" t="s">
        <v>2498</v>
      </c>
    </row>
    <row r="286" spans="1:15" x14ac:dyDescent="0.25">
      <c r="A286" s="1" t="s">
        <v>245</v>
      </c>
      <c r="B286" s="1">
        <v>50876</v>
      </c>
      <c r="C286" s="1">
        <v>64967</v>
      </c>
      <c r="D286" s="1">
        <v>2</v>
      </c>
      <c r="E286" s="1">
        <v>170</v>
      </c>
      <c r="F286" s="1">
        <v>8.85</v>
      </c>
      <c r="G286" s="1">
        <v>161</v>
      </c>
      <c r="H286" s="1">
        <v>5.22</v>
      </c>
      <c r="I286" s="1">
        <v>94.8</v>
      </c>
      <c r="J286" s="1">
        <v>38.4</v>
      </c>
      <c r="K286" s="1">
        <v>162</v>
      </c>
      <c r="L286" s="1">
        <v>14091</v>
      </c>
      <c r="M286" s="1">
        <v>12.064399999999999</v>
      </c>
      <c r="N286" s="1" t="s">
        <v>7</v>
      </c>
      <c r="O286" s="1" t="s">
        <v>2499</v>
      </c>
    </row>
    <row r="287" spans="1:15" x14ac:dyDescent="0.25">
      <c r="A287" s="1" t="s">
        <v>142</v>
      </c>
      <c r="B287" s="1">
        <v>1225568</v>
      </c>
      <c r="C287" s="1">
        <v>1239648</v>
      </c>
      <c r="D287" s="1">
        <v>3</v>
      </c>
      <c r="E287" s="1">
        <v>357</v>
      </c>
      <c r="F287" s="1">
        <v>300</v>
      </c>
      <c r="G287" s="1">
        <v>57</v>
      </c>
      <c r="H287" s="1">
        <v>84</v>
      </c>
      <c r="I287" s="1">
        <v>16</v>
      </c>
      <c r="J287" s="1">
        <v>140</v>
      </c>
      <c r="K287" s="1">
        <v>479</v>
      </c>
      <c r="L287" s="1">
        <v>14080</v>
      </c>
      <c r="M287" s="1">
        <v>25.3551</v>
      </c>
      <c r="N287" s="1" t="s">
        <v>3</v>
      </c>
      <c r="O287" s="1" t="s">
        <v>2500</v>
      </c>
    </row>
    <row r="288" spans="1:15" x14ac:dyDescent="0.25">
      <c r="A288" s="1" t="s">
        <v>17</v>
      </c>
      <c r="B288" s="1">
        <v>47265657</v>
      </c>
      <c r="C288" s="1">
        <v>47279729</v>
      </c>
      <c r="D288" s="1">
        <v>3</v>
      </c>
      <c r="E288" s="1">
        <v>470</v>
      </c>
      <c r="F288" s="1">
        <v>262</v>
      </c>
      <c r="G288" s="1">
        <v>209</v>
      </c>
      <c r="H288" s="1">
        <v>55.6</v>
      </c>
      <c r="I288" s="1">
        <v>44.4</v>
      </c>
      <c r="J288" s="1">
        <v>65.3</v>
      </c>
      <c r="K288" s="1">
        <v>323</v>
      </c>
      <c r="L288" s="1">
        <v>14072</v>
      </c>
      <c r="M288" s="1">
        <v>33.399700000000003</v>
      </c>
      <c r="N288" s="1" t="s">
        <v>3</v>
      </c>
      <c r="O288" s="1" t="s">
        <v>2501</v>
      </c>
    </row>
    <row r="289" spans="1:15" x14ac:dyDescent="0.25">
      <c r="A289" s="1" t="s">
        <v>192</v>
      </c>
      <c r="B289" s="1">
        <v>10113</v>
      </c>
      <c r="C289" s="1">
        <v>24176</v>
      </c>
      <c r="D289" s="1">
        <v>3</v>
      </c>
      <c r="E289" s="1">
        <v>268</v>
      </c>
      <c r="F289" s="1">
        <v>211</v>
      </c>
      <c r="G289" s="1">
        <v>56.4</v>
      </c>
      <c r="H289" s="1">
        <v>78.900000000000006</v>
      </c>
      <c r="I289" s="1">
        <v>21.1</v>
      </c>
      <c r="J289" s="1">
        <v>19.600000000000001</v>
      </c>
      <c r="K289" s="1">
        <v>194</v>
      </c>
      <c r="L289" s="1">
        <v>14063</v>
      </c>
      <c r="M289" s="1">
        <v>19.057099999999998</v>
      </c>
      <c r="N289" s="1" t="s">
        <v>3</v>
      </c>
      <c r="O289" s="1" t="s">
        <v>2502</v>
      </c>
    </row>
    <row r="290" spans="1:15" x14ac:dyDescent="0.25">
      <c r="A290" s="1" t="s">
        <v>14</v>
      </c>
      <c r="B290" s="1">
        <v>120795829</v>
      </c>
      <c r="C290" s="1">
        <v>120809869</v>
      </c>
      <c r="D290" s="1">
        <v>3</v>
      </c>
      <c r="E290" s="1">
        <v>146</v>
      </c>
      <c r="F290" s="1">
        <v>120</v>
      </c>
      <c r="G290" s="1">
        <v>25.9</v>
      </c>
      <c r="H290" s="1">
        <v>82.2</v>
      </c>
      <c r="I290" s="1">
        <v>17.8</v>
      </c>
      <c r="J290" s="1">
        <v>11.9</v>
      </c>
      <c r="K290" s="1">
        <v>127</v>
      </c>
      <c r="L290" s="1">
        <v>14040</v>
      </c>
      <c r="M290" s="1">
        <v>10.398899999999999</v>
      </c>
      <c r="N290" s="1" t="s">
        <v>3</v>
      </c>
      <c r="O290" s="1" t="s">
        <v>2503</v>
      </c>
    </row>
    <row r="291" spans="1:15" x14ac:dyDescent="0.25">
      <c r="A291" s="1" t="s">
        <v>250</v>
      </c>
      <c r="B291" s="1">
        <v>355692</v>
      </c>
      <c r="C291" s="1">
        <v>369720</v>
      </c>
      <c r="D291" s="1">
        <v>3</v>
      </c>
      <c r="E291" s="1">
        <v>171</v>
      </c>
      <c r="F291" s="1">
        <v>121</v>
      </c>
      <c r="G291" s="1">
        <v>50.2</v>
      </c>
      <c r="H291" s="1">
        <v>70.7</v>
      </c>
      <c r="I291" s="1">
        <v>29.3</v>
      </c>
      <c r="J291" s="1">
        <v>53.7</v>
      </c>
      <c r="K291" s="1">
        <v>308</v>
      </c>
      <c r="L291" s="1">
        <v>14028</v>
      </c>
      <c r="M291" s="1">
        <v>12.1899</v>
      </c>
      <c r="N291" s="1" t="s">
        <v>3</v>
      </c>
      <c r="O291" s="1" t="s">
        <v>2504</v>
      </c>
    </row>
    <row r="292" spans="1:15" x14ac:dyDescent="0.25">
      <c r="A292" s="1" t="s">
        <v>34</v>
      </c>
      <c r="B292" s="1">
        <v>39370093</v>
      </c>
      <c r="C292" s="1">
        <v>39384070</v>
      </c>
      <c r="D292" s="1">
        <v>3</v>
      </c>
      <c r="E292" s="1">
        <v>152</v>
      </c>
      <c r="F292" s="1">
        <v>95.3</v>
      </c>
      <c r="G292" s="1">
        <v>56.8</v>
      </c>
      <c r="H292" s="1">
        <v>62.7</v>
      </c>
      <c r="I292" s="1">
        <v>37.299999999999997</v>
      </c>
      <c r="J292" s="1">
        <v>62.3</v>
      </c>
      <c r="K292" s="1">
        <v>408</v>
      </c>
      <c r="L292" s="1">
        <v>13977</v>
      </c>
      <c r="M292" s="1">
        <v>10.875</v>
      </c>
      <c r="N292" s="1" t="s">
        <v>3</v>
      </c>
      <c r="O292" s="1" t="s">
        <v>2505</v>
      </c>
    </row>
    <row r="293" spans="1:15" x14ac:dyDescent="0.25">
      <c r="A293" s="1" t="s">
        <v>15</v>
      </c>
      <c r="B293" s="1">
        <v>42571039</v>
      </c>
      <c r="C293" s="1">
        <v>42584998</v>
      </c>
      <c r="D293" s="1">
        <v>3</v>
      </c>
      <c r="E293" s="1">
        <v>325</v>
      </c>
      <c r="F293" s="1">
        <v>188</v>
      </c>
      <c r="G293" s="1">
        <v>137</v>
      </c>
      <c r="H293" s="1">
        <v>57.8</v>
      </c>
      <c r="I293" s="1">
        <v>42.2</v>
      </c>
      <c r="J293" s="1">
        <v>130</v>
      </c>
      <c r="K293" s="1">
        <v>822</v>
      </c>
      <c r="L293" s="1">
        <v>13959</v>
      </c>
      <c r="M293" s="1">
        <v>23.282499999999999</v>
      </c>
      <c r="N293" s="1" t="s">
        <v>3</v>
      </c>
      <c r="O293" s="1" t="s">
        <v>2506</v>
      </c>
    </row>
    <row r="294" spans="1:15" x14ac:dyDescent="0.25">
      <c r="A294" s="1" t="s">
        <v>173</v>
      </c>
      <c r="B294" s="1">
        <v>5450076</v>
      </c>
      <c r="C294" s="1">
        <v>5464028</v>
      </c>
      <c r="D294" s="1">
        <v>3</v>
      </c>
      <c r="E294" s="1">
        <v>205</v>
      </c>
      <c r="F294" s="1">
        <v>26.6</v>
      </c>
      <c r="G294" s="1">
        <v>178</v>
      </c>
      <c r="H294" s="1">
        <v>13</v>
      </c>
      <c r="I294" s="1">
        <v>87</v>
      </c>
      <c r="J294" s="1">
        <v>51.5</v>
      </c>
      <c r="K294" s="1">
        <v>397</v>
      </c>
      <c r="L294" s="1">
        <v>13952</v>
      </c>
      <c r="M294" s="1">
        <v>14.693199999999999</v>
      </c>
      <c r="N294" s="1" t="s">
        <v>7</v>
      </c>
      <c r="O294" s="1" t="s">
        <v>2507</v>
      </c>
    </row>
    <row r="295" spans="1:15" x14ac:dyDescent="0.25">
      <c r="A295" s="1" t="s">
        <v>115</v>
      </c>
      <c r="B295" s="1">
        <v>20028</v>
      </c>
      <c r="C295" s="1">
        <v>33980</v>
      </c>
      <c r="D295" s="1">
        <v>3</v>
      </c>
      <c r="E295" s="1">
        <v>335</v>
      </c>
      <c r="F295" s="1">
        <v>174</v>
      </c>
      <c r="G295" s="1">
        <v>161</v>
      </c>
      <c r="H295" s="1">
        <v>52</v>
      </c>
      <c r="I295" s="1">
        <v>48</v>
      </c>
      <c r="J295" s="1">
        <v>132</v>
      </c>
      <c r="K295" s="1">
        <v>488</v>
      </c>
      <c r="L295" s="1">
        <v>13952</v>
      </c>
      <c r="M295" s="1">
        <v>24.010899999999999</v>
      </c>
      <c r="N295" s="1" t="s">
        <v>3</v>
      </c>
      <c r="O295" s="1" t="s">
        <v>2508</v>
      </c>
    </row>
    <row r="296" spans="1:15" x14ac:dyDescent="0.25">
      <c r="A296" s="1" t="s">
        <v>10</v>
      </c>
      <c r="B296" s="1">
        <v>45290084</v>
      </c>
      <c r="C296" s="1">
        <v>45304014</v>
      </c>
      <c r="D296" s="1">
        <v>3</v>
      </c>
      <c r="E296" s="1">
        <v>825</v>
      </c>
      <c r="F296" s="1">
        <v>651</v>
      </c>
      <c r="G296" s="1">
        <v>174</v>
      </c>
      <c r="H296" s="1">
        <v>79</v>
      </c>
      <c r="I296" s="1">
        <v>21</v>
      </c>
      <c r="J296" s="1">
        <v>295</v>
      </c>
      <c r="K296" s="1">
        <v>431</v>
      </c>
      <c r="L296" s="1">
        <v>13930</v>
      </c>
      <c r="M296" s="1">
        <v>59.224699999999999</v>
      </c>
      <c r="N296" s="1" t="s">
        <v>3</v>
      </c>
      <c r="O296" s="1" t="s">
        <v>2509</v>
      </c>
    </row>
    <row r="297" spans="1:15" x14ac:dyDescent="0.25">
      <c r="A297" s="1" t="s">
        <v>38</v>
      </c>
      <c r="B297" s="1">
        <v>34705664</v>
      </c>
      <c r="C297" s="1">
        <v>34719586</v>
      </c>
      <c r="D297" s="1">
        <v>3</v>
      </c>
      <c r="E297" s="1">
        <v>748</v>
      </c>
      <c r="F297" s="1">
        <v>607</v>
      </c>
      <c r="G297" s="1">
        <v>140</v>
      </c>
      <c r="H297" s="1">
        <v>81.2</v>
      </c>
      <c r="I297" s="1">
        <v>18.8</v>
      </c>
      <c r="J297" s="1">
        <v>232</v>
      </c>
      <c r="K297" s="1">
        <v>843</v>
      </c>
      <c r="L297" s="1">
        <v>13922</v>
      </c>
      <c r="M297" s="1">
        <v>53.727899999999998</v>
      </c>
      <c r="N297" s="1" t="s">
        <v>3</v>
      </c>
      <c r="O297" s="1" t="s">
        <v>2510</v>
      </c>
    </row>
    <row r="298" spans="1:15" x14ac:dyDescent="0.25">
      <c r="A298" s="1" t="s">
        <v>28</v>
      </c>
      <c r="B298" s="1">
        <v>8420665</v>
      </c>
      <c r="C298" s="1">
        <v>8434515</v>
      </c>
      <c r="D298" s="1">
        <v>3</v>
      </c>
      <c r="E298" s="1">
        <v>576</v>
      </c>
      <c r="F298" s="1">
        <v>447</v>
      </c>
      <c r="G298" s="1">
        <v>129</v>
      </c>
      <c r="H298" s="1">
        <v>77.599999999999994</v>
      </c>
      <c r="I298" s="1">
        <v>22.4</v>
      </c>
      <c r="J298" s="1">
        <v>432</v>
      </c>
      <c r="K298" s="1">
        <v>1393</v>
      </c>
      <c r="L298" s="1">
        <v>13850</v>
      </c>
      <c r="M298" s="1">
        <v>41.5884</v>
      </c>
      <c r="N298" s="1" t="s">
        <v>3</v>
      </c>
      <c r="O298" s="1" t="s">
        <v>2511</v>
      </c>
    </row>
    <row r="299" spans="1:15" x14ac:dyDescent="0.25">
      <c r="A299" s="1" t="s">
        <v>34</v>
      </c>
      <c r="B299" s="1">
        <v>8215129</v>
      </c>
      <c r="C299" s="1">
        <v>8228972</v>
      </c>
      <c r="D299" s="1">
        <v>2</v>
      </c>
      <c r="E299" s="1">
        <v>160</v>
      </c>
      <c r="F299" s="1">
        <v>8.26</v>
      </c>
      <c r="G299" s="1">
        <v>152</v>
      </c>
      <c r="H299" s="1">
        <v>5.16</v>
      </c>
      <c r="I299" s="1">
        <v>94.8</v>
      </c>
      <c r="J299" s="1">
        <v>19.8</v>
      </c>
      <c r="K299" s="1">
        <v>145</v>
      </c>
      <c r="L299" s="1">
        <v>13843</v>
      </c>
      <c r="M299" s="1">
        <v>11.558199999999999</v>
      </c>
      <c r="N299" s="1" t="s">
        <v>7</v>
      </c>
      <c r="O299" s="1" t="s">
        <v>2512</v>
      </c>
    </row>
    <row r="300" spans="1:15" x14ac:dyDescent="0.25">
      <c r="A300" s="1" t="s">
        <v>34</v>
      </c>
      <c r="B300" s="1">
        <v>36785013</v>
      </c>
      <c r="C300" s="1">
        <v>36798853</v>
      </c>
      <c r="D300" s="1">
        <v>3</v>
      </c>
      <c r="E300" s="1">
        <v>177</v>
      </c>
      <c r="F300" s="1">
        <v>168</v>
      </c>
      <c r="G300" s="1">
        <v>9.26</v>
      </c>
      <c r="H300" s="1">
        <v>94.8</v>
      </c>
      <c r="I300" s="1">
        <v>5.24</v>
      </c>
      <c r="J300" s="1">
        <v>23.2</v>
      </c>
      <c r="K300" s="1">
        <v>246</v>
      </c>
      <c r="L300" s="1">
        <v>13840</v>
      </c>
      <c r="M300" s="1">
        <v>12.789</v>
      </c>
      <c r="N300" s="1" t="s">
        <v>3</v>
      </c>
      <c r="O300" s="1" t="s">
        <v>2513</v>
      </c>
    </row>
    <row r="301" spans="1:15" x14ac:dyDescent="0.25">
      <c r="A301" s="1" t="s">
        <v>251</v>
      </c>
      <c r="B301" s="1">
        <v>1141</v>
      </c>
      <c r="C301" s="1">
        <v>14958</v>
      </c>
      <c r="D301" s="1">
        <v>3</v>
      </c>
      <c r="E301" s="1">
        <v>153</v>
      </c>
      <c r="F301" s="1">
        <v>148</v>
      </c>
      <c r="G301" s="1">
        <v>5.22</v>
      </c>
      <c r="H301" s="1">
        <v>96.6</v>
      </c>
      <c r="I301" s="1">
        <v>3.42</v>
      </c>
      <c r="J301" s="1">
        <v>47.9</v>
      </c>
      <c r="K301" s="1">
        <v>296</v>
      </c>
      <c r="L301" s="1">
        <v>13817</v>
      </c>
      <c r="M301" s="1">
        <v>11.0733</v>
      </c>
      <c r="N301" s="1" t="s">
        <v>3</v>
      </c>
      <c r="O301" s="1" t="s">
        <v>2514</v>
      </c>
    </row>
    <row r="302" spans="1:15" x14ac:dyDescent="0.25">
      <c r="A302" s="1" t="s">
        <v>46</v>
      </c>
      <c r="B302" s="1">
        <v>10630311</v>
      </c>
      <c r="C302" s="1">
        <v>10644075</v>
      </c>
      <c r="D302" s="1">
        <v>3</v>
      </c>
      <c r="E302" s="1">
        <v>372</v>
      </c>
      <c r="F302" s="1">
        <v>246</v>
      </c>
      <c r="G302" s="1">
        <v>126</v>
      </c>
      <c r="H302" s="1">
        <v>66.099999999999994</v>
      </c>
      <c r="I302" s="1">
        <v>33.9</v>
      </c>
      <c r="J302" s="1">
        <v>95.1</v>
      </c>
      <c r="K302" s="1">
        <v>236</v>
      </c>
      <c r="L302" s="1">
        <v>13764</v>
      </c>
      <c r="M302" s="1">
        <v>27.027000000000001</v>
      </c>
      <c r="N302" s="1" t="s">
        <v>3</v>
      </c>
      <c r="O302" s="1" t="s">
        <v>2515</v>
      </c>
    </row>
    <row r="303" spans="1:15" x14ac:dyDescent="0.25">
      <c r="A303" s="1" t="s">
        <v>2</v>
      </c>
      <c r="B303" s="1">
        <v>105855715</v>
      </c>
      <c r="C303" s="1">
        <v>105869466</v>
      </c>
      <c r="D303" s="1">
        <v>2</v>
      </c>
      <c r="E303" s="1">
        <v>218</v>
      </c>
      <c r="F303" s="1">
        <v>9.5</v>
      </c>
      <c r="G303" s="1">
        <v>209</v>
      </c>
      <c r="H303" s="1">
        <v>4.3499999999999996</v>
      </c>
      <c r="I303" s="1">
        <v>95.6</v>
      </c>
      <c r="J303" s="1">
        <v>198</v>
      </c>
      <c r="K303" s="1">
        <v>473</v>
      </c>
      <c r="L303" s="1">
        <v>13751</v>
      </c>
      <c r="M303" s="1">
        <v>15.853400000000001</v>
      </c>
      <c r="N303" s="1" t="s">
        <v>7</v>
      </c>
      <c r="O303" s="1" t="s">
        <v>2516</v>
      </c>
    </row>
    <row r="304" spans="1:15" x14ac:dyDescent="0.25">
      <c r="A304" s="1" t="s">
        <v>34</v>
      </c>
      <c r="B304" s="1">
        <v>19007312</v>
      </c>
      <c r="C304" s="1">
        <v>19020866</v>
      </c>
      <c r="D304" s="1">
        <v>3</v>
      </c>
      <c r="E304" s="1">
        <v>214</v>
      </c>
      <c r="F304" s="1">
        <v>206</v>
      </c>
      <c r="G304" s="1">
        <v>7.71</v>
      </c>
      <c r="H304" s="1">
        <v>96.4</v>
      </c>
      <c r="I304" s="1">
        <v>3.61</v>
      </c>
      <c r="J304" s="1">
        <v>82.2</v>
      </c>
      <c r="K304" s="1">
        <v>211</v>
      </c>
      <c r="L304" s="1">
        <v>13554</v>
      </c>
      <c r="M304" s="1">
        <v>15.7887</v>
      </c>
      <c r="N304" s="1" t="s">
        <v>3</v>
      </c>
      <c r="O304" s="1" t="s">
        <v>2517</v>
      </c>
    </row>
    <row r="305" spans="1:15" x14ac:dyDescent="0.25">
      <c r="A305" s="1" t="s">
        <v>252</v>
      </c>
      <c r="B305" s="1">
        <v>80487</v>
      </c>
      <c r="C305" s="1">
        <v>94005</v>
      </c>
      <c r="D305" s="1">
        <v>3</v>
      </c>
      <c r="E305" s="1">
        <v>177</v>
      </c>
      <c r="F305" s="1">
        <v>147</v>
      </c>
      <c r="G305" s="1">
        <v>29.1</v>
      </c>
      <c r="H305" s="1">
        <v>83.5</v>
      </c>
      <c r="I305" s="1">
        <v>16.5</v>
      </c>
      <c r="J305" s="1">
        <v>71.400000000000006</v>
      </c>
      <c r="K305" s="1">
        <v>517</v>
      </c>
      <c r="L305" s="1">
        <v>13518</v>
      </c>
      <c r="M305" s="1">
        <v>13.0937</v>
      </c>
      <c r="N305" s="1" t="s">
        <v>3</v>
      </c>
      <c r="O305" s="1" t="s">
        <v>2518</v>
      </c>
    </row>
    <row r="306" spans="1:15" x14ac:dyDescent="0.25">
      <c r="A306" s="1" t="s">
        <v>20</v>
      </c>
      <c r="B306" s="1">
        <v>40350172</v>
      </c>
      <c r="C306" s="1">
        <v>40363531</v>
      </c>
      <c r="D306" s="1">
        <v>3</v>
      </c>
      <c r="E306" s="1">
        <v>140</v>
      </c>
      <c r="F306" s="1">
        <v>75.3</v>
      </c>
      <c r="G306" s="1">
        <v>64.3</v>
      </c>
      <c r="H306" s="1">
        <v>53.9</v>
      </c>
      <c r="I306" s="1">
        <v>46.1</v>
      </c>
      <c r="J306" s="1">
        <v>41.5</v>
      </c>
      <c r="K306" s="1">
        <v>242</v>
      </c>
      <c r="L306" s="1">
        <v>13359</v>
      </c>
      <c r="M306" s="1">
        <v>10.479799999999999</v>
      </c>
      <c r="N306" s="1" t="s">
        <v>3</v>
      </c>
      <c r="O306" s="1" t="s">
        <v>2519</v>
      </c>
    </row>
    <row r="307" spans="1:15" x14ac:dyDescent="0.25">
      <c r="A307" s="1" t="s">
        <v>14</v>
      </c>
      <c r="B307" s="1">
        <v>69846640</v>
      </c>
      <c r="C307" s="1">
        <v>69859928</v>
      </c>
      <c r="D307" s="1">
        <v>3</v>
      </c>
      <c r="E307" s="1">
        <v>158</v>
      </c>
      <c r="F307" s="1">
        <v>157</v>
      </c>
      <c r="G307" s="1">
        <v>0.35199999999999998</v>
      </c>
      <c r="H307" s="1">
        <v>99.8</v>
      </c>
      <c r="I307" s="1">
        <v>0.223</v>
      </c>
      <c r="J307" s="1">
        <v>6.17</v>
      </c>
      <c r="K307" s="1">
        <v>49</v>
      </c>
      <c r="L307" s="1">
        <v>13288</v>
      </c>
      <c r="M307" s="1">
        <v>11.8904</v>
      </c>
      <c r="N307" s="1" t="s">
        <v>3</v>
      </c>
      <c r="O307" s="1" t="s">
        <v>2520</v>
      </c>
    </row>
    <row r="308" spans="1:15" x14ac:dyDescent="0.25">
      <c r="A308" s="1" t="s">
        <v>4</v>
      </c>
      <c r="B308" s="1">
        <v>35541557</v>
      </c>
      <c r="C308" s="1">
        <v>35554783</v>
      </c>
      <c r="D308" s="1">
        <v>3</v>
      </c>
      <c r="E308" s="1">
        <v>182</v>
      </c>
      <c r="F308" s="1">
        <v>87.3</v>
      </c>
      <c r="G308" s="1">
        <v>94.6</v>
      </c>
      <c r="H308" s="1">
        <v>48</v>
      </c>
      <c r="I308" s="1">
        <v>52</v>
      </c>
      <c r="J308" s="1">
        <v>46.3</v>
      </c>
      <c r="K308" s="1">
        <v>328</v>
      </c>
      <c r="L308" s="1">
        <v>13226</v>
      </c>
      <c r="M308" s="1">
        <v>13.7608</v>
      </c>
      <c r="N308" s="1" t="s">
        <v>7</v>
      </c>
      <c r="O308" s="1" t="s">
        <v>2521</v>
      </c>
    </row>
    <row r="309" spans="1:15" x14ac:dyDescent="0.25">
      <c r="A309" s="1" t="s">
        <v>14</v>
      </c>
      <c r="B309" s="1">
        <v>105756780</v>
      </c>
      <c r="C309" s="1">
        <v>105769977</v>
      </c>
      <c r="D309" s="1">
        <v>3</v>
      </c>
      <c r="E309" s="1">
        <v>149</v>
      </c>
      <c r="F309" s="1">
        <v>9.56</v>
      </c>
      <c r="G309" s="1">
        <v>140</v>
      </c>
      <c r="H309" s="1">
        <v>6.4</v>
      </c>
      <c r="I309" s="1">
        <v>93.6</v>
      </c>
      <c r="J309" s="1">
        <v>68.3</v>
      </c>
      <c r="K309" s="1">
        <v>458</v>
      </c>
      <c r="L309" s="1">
        <v>13197</v>
      </c>
      <c r="M309" s="1">
        <v>11.2904</v>
      </c>
      <c r="N309" s="1" t="s">
        <v>7</v>
      </c>
      <c r="O309" s="1" t="s">
        <v>2522</v>
      </c>
    </row>
    <row r="310" spans="1:15" x14ac:dyDescent="0.25">
      <c r="A310" s="1" t="s">
        <v>100</v>
      </c>
      <c r="B310" s="1">
        <v>2006118</v>
      </c>
      <c r="C310" s="1">
        <v>2019306</v>
      </c>
      <c r="D310" s="1">
        <v>3</v>
      </c>
      <c r="E310" s="1">
        <v>299</v>
      </c>
      <c r="F310" s="1">
        <v>258</v>
      </c>
      <c r="G310" s="1">
        <v>40.299999999999997</v>
      </c>
      <c r="H310" s="1">
        <v>86.5</v>
      </c>
      <c r="I310" s="1">
        <v>13.5</v>
      </c>
      <c r="J310" s="1">
        <v>199</v>
      </c>
      <c r="K310" s="1">
        <v>806</v>
      </c>
      <c r="L310" s="1">
        <v>13188</v>
      </c>
      <c r="M310" s="1">
        <v>22.6721</v>
      </c>
      <c r="N310" s="1" t="s">
        <v>3</v>
      </c>
      <c r="O310" s="1" t="s">
        <v>2523</v>
      </c>
    </row>
    <row r="311" spans="1:15" x14ac:dyDescent="0.25">
      <c r="A311" s="1" t="s">
        <v>9</v>
      </c>
      <c r="B311" s="1">
        <v>38287030</v>
      </c>
      <c r="C311" s="1">
        <v>38299980</v>
      </c>
      <c r="D311" s="1">
        <v>3</v>
      </c>
      <c r="E311" s="1">
        <v>583</v>
      </c>
      <c r="F311" s="1">
        <v>62.3</v>
      </c>
      <c r="G311" s="1">
        <v>520</v>
      </c>
      <c r="H311" s="1">
        <v>10.7</v>
      </c>
      <c r="I311" s="1">
        <v>89.3</v>
      </c>
      <c r="J311" s="1">
        <v>440</v>
      </c>
      <c r="K311" s="1">
        <v>759</v>
      </c>
      <c r="L311" s="1">
        <v>12950</v>
      </c>
      <c r="M311" s="1">
        <v>45.019300000000001</v>
      </c>
      <c r="N311" s="1" t="s">
        <v>7</v>
      </c>
      <c r="O311" s="1" t="s">
        <v>2524</v>
      </c>
    </row>
    <row r="312" spans="1:15" x14ac:dyDescent="0.25">
      <c r="A312" s="1" t="s">
        <v>21</v>
      </c>
      <c r="B312" s="1">
        <v>37315007</v>
      </c>
      <c r="C312" s="1">
        <v>37327876</v>
      </c>
      <c r="D312" s="1">
        <v>3</v>
      </c>
      <c r="E312" s="1">
        <v>421</v>
      </c>
      <c r="F312" s="1">
        <v>414</v>
      </c>
      <c r="G312" s="1">
        <v>7.66</v>
      </c>
      <c r="H312" s="1">
        <v>98.2</v>
      </c>
      <c r="I312" s="1">
        <v>1.82</v>
      </c>
      <c r="J312" s="1">
        <v>94.5</v>
      </c>
      <c r="K312" s="1">
        <v>168</v>
      </c>
      <c r="L312" s="1">
        <v>12869</v>
      </c>
      <c r="M312" s="1">
        <v>32.714300000000001</v>
      </c>
      <c r="N312" s="1" t="s">
        <v>3</v>
      </c>
      <c r="O312" s="1" t="s">
        <v>2525</v>
      </c>
    </row>
    <row r="313" spans="1:15" x14ac:dyDescent="0.25">
      <c r="A313" s="1" t="s">
        <v>12</v>
      </c>
      <c r="B313" s="1">
        <v>9046492</v>
      </c>
      <c r="C313" s="1">
        <v>9059331</v>
      </c>
      <c r="D313" s="1">
        <v>3</v>
      </c>
      <c r="E313" s="1">
        <v>239</v>
      </c>
      <c r="F313" s="1">
        <v>231</v>
      </c>
      <c r="G313" s="1">
        <v>7.96</v>
      </c>
      <c r="H313" s="1">
        <v>96.7</v>
      </c>
      <c r="I313" s="1">
        <v>3.33</v>
      </c>
      <c r="J313" s="1">
        <v>128</v>
      </c>
      <c r="K313" s="1">
        <v>218</v>
      </c>
      <c r="L313" s="1">
        <v>12839</v>
      </c>
      <c r="M313" s="1">
        <v>18.615200000000002</v>
      </c>
      <c r="N313" s="1" t="s">
        <v>3</v>
      </c>
      <c r="O313" s="1" t="s">
        <v>2526</v>
      </c>
    </row>
    <row r="314" spans="1:15" x14ac:dyDescent="0.25">
      <c r="A314" s="1" t="s">
        <v>119</v>
      </c>
      <c r="B314" s="1">
        <v>1640897</v>
      </c>
      <c r="C314" s="1">
        <v>1653690</v>
      </c>
      <c r="D314" s="1">
        <v>3</v>
      </c>
      <c r="E314" s="1">
        <v>309</v>
      </c>
      <c r="F314" s="1">
        <v>275</v>
      </c>
      <c r="G314" s="1">
        <v>33.9</v>
      </c>
      <c r="H314" s="1">
        <v>89</v>
      </c>
      <c r="I314" s="1">
        <v>11</v>
      </c>
      <c r="J314" s="1">
        <v>45.8</v>
      </c>
      <c r="K314" s="1">
        <v>187</v>
      </c>
      <c r="L314" s="1">
        <v>12793</v>
      </c>
      <c r="M314" s="1">
        <v>24.1538</v>
      </c>
      <c r="N314" s="1" t="s">
        <v>3</v>
      </c>
      <c r="O314" s="1" t="s">
        <v>2527</v>
      </c>
    </row>
    <row r="315" spans="1:15" x14ac:dyDescent="0.25">
      <c r="A315" s="1" t="s">
        <v>55</v>
      </c>
      <c r="B315" s="1">
        <v>62556926</v>
      </c>
      <c r="C315" s="1">
        <v>62569627</v>
      </c>
      <c r="D315" s="1">
        <v>3</v>
      </c>
      <c r="E315" s="1">
        <v>181</v>
      </c>
      <c r="F315" s="1">
        <v>14.5</v>
      </c>
      <c r="G315" s="1">
        <v>167</v>
      </c>
      <c r="H315" s="1">
        <v>8.02</v>
      </c>
      <c r="I315" s="1">
        <v>92</v>
      </c>
      <c r="J315" s="1">
        <v>39.5</v>
      </c>
      <c r="K315" s="1">
        <v>137</v>
      </c>
      <c r="L315" s="1">
        <v>12701</v>
      </c>
      <c r="M315" s="1">
        <v>14.2508</v>
      </c>
      <c r="N315" s="1" t="s">
        <v>7</v>
      </c>
      <c r="O315" s="1" t="s">
        <v>2528</v>
      </c>
    </row>
    <row r="316" spans="1:15" x14ac:dyDescent="0.25">
      <c r="A316" s="1" t="s">
        <v>14</v>
      </c>
      <c r="B316" s="1">
        <v>73806730</v>
      </c>
      <c r="C316" s="1">
        <v>73819286</v>
      </c>
      <c r="D316" s="1">
        <v>3</v>
      </c>
      <c r="E316" s="1">
        <v>158</v>
      </c>
      <c r="F316" s="1">
        <v>143</v>
      </c>
      <c r="G316" s="1">
        <v>14.3</v>
      </c>
      <c r="H316" s="1">
        <v>91</v>
      </c>
      <c r="I316" s="1">
        <v>9.0500000000000007</v>
      </c>
      <c r="J316" s="1">
        <v>47.8</v>
      </c>
      <c r="K316" s="1">
        <v>322</v>
      </c>
      <c r="L316" s="1">
        <v>12556</v>
      </c>
      <c r="M316" s="1">
        <v>12.583600000000001</v>
      </c>
      <c r="N316" s="1" t="s">
        <v>3</v>
      </c>
      <c r="O316" s="1" t="s">
        <v>2529</v>
      </c>
    </row>
    <row r="317" spans="1:15" x14ac:dyDescent="0.25">
      <c r="A317" s="1" t="s">
        <v>5</v>
      </c>
      <c r="B317" s="1">
        <v>41340139</v>
      </c>
      <c r="C317" s="1">
        <v>41352683</v>
      </c>
      <c r="D317" s="1">
        <v>2</v>
      </c>
      <c r="E317" s="1">
        <v>217</v>
      </c>
      <c r="F317" s="1">
        <v>1.95</v>
      </c>
      <c r="G317" s="1">
        <v>215</v>
      </c>
      <c r="H317" s="1">
        <v>0.89900000000000002</v>
      </c>
      <c r="I317" s="1">
        <v>99.1</v>
      </c>
      <c r="J317" s="1">
        <v>61.3</v>
      </c>
      <c r="K317" s="1">
        <v>404</v>
      </c>
      <c r="L317" s="1">
        <v>12544</v>
      </c>
      <c r="M317" s="1">
        <v>17.299099999999999</v>
      </c>
      <c r="N317" s="1" t="s">
        <v>7</v>
      </c>
      <c r="O317" s="1" t="s">
        <v>2530</v>
      </c>
    </row>
    <row r="318" spans="1:15" x14ac:dyDescent="0.25">
      <c r="A318" s="1" t="s">
        <v>102</v>
      </c>
      <c r="B318" s="1">
        <v>815388</v>
      </c>
      <c r="C318" s="1">
        <v>827704</v>
      </c>
      <c r="D318" s="1">
        <v>3</v>
      </c>
      <c r="E318" s="1">
        <v>166</v>
      </c>
      <c r="F318" s="1">
        <v>102</v>
      </c>
      <c r="G318" s="1">
        <v>64.7</v>
      </c>
      <c r="H318" s="1">
        <v>61.1</v>
      </c>
      <c r="I318" s="1">
        <v>38.9</v>
      </c>
      <c r="J318" s="1">
        <v>22</v>
      </c>
      <c r="K318" s="1">
        <v>132</v>
      </c>
      <c r="L318" s="1">
        <v>12316</v>
      </c>
      <c r="M318" s="1">
        <v>13.478400000000001</v>
      </c>
      <c r="N318" s="1" t="s">
        <v>3</v>
      </c>
      <c r="O318" s="1" t="s">
        <v>2531</v>
      </c>
    </row>
    <row r="319" spans="1:15" x14ac:dyDescent="0.25">
      <c r="A319" s="1" t="s">
        <v>34</v>
      </c>
      <c r="B319" s="1">
        <v>40022718</v>
      </c>
      <c r="C319" s="1">
        <v>40034793</v>
      </c>
      <c r="D319" s="1">
        <v>3</v>
      </c>
      <c r="E319" s="1">
        <v>185</v>
      </c>
      <c r="F319" s="1">
        <v>150</v>
      </c>
      <c r="G319" s="1">
        <v>35.799999999999997</v>
      </c>
      <c r="H319" s="1">
        <v>80.7</v>
      </c>
      <c r="I319" s="1">
        <v>19.3</v>
      </c>
      <c r="J319" s="1">
        <v>167</v>
      </c>
      <c r="K319" s="1">
        <v>538</v>
      </c>
      <c r="L319" s="1">
        <v>12075</v>
      </c>
      <c r="M319" s="1">
        <v>15.3209</v>
      </c>
      <c r="N319" s="1" t="s">
        <v>3</v>
      </c>
      <c r="O319" s="1" t="s">
        <v>2532</v>
      </c>
    </row>
    <row r="320" spans="1:15" x14ac:dyDescent="0.25">
      <c r="A320" s="1" t="s">
        <v>14</v>
      </c>
      <c r="B320" s="1">
        <v>119530056</v>
      </c>
      <c r="C320" s="1">
        <v>119542067</v>
      </c>
      <c r="D320" s="1">
        <v>3</v>
      </c>
      <c r="E320" s="1">
        <v>401</v>
      </c>
      <c r="F320" s="1">
        <v>10.6</v>
      </c>
      <c r="G320" s="1">
        <v>390</v>
      </c>
      <c r="H320" s="1">
        <v>2.64</v>
      </c>
      <c r="I320" s="1">
        <v>97.4</v>
      </c>
      <c r="J320" s="1">
        <v>32</v>
      </c>
      <c r="K320" s="1">
        <v>201</v>
      </c>
      <c r="L320" s="1">
        <v>12011</v>
      </c>
      <c r="M320" s="1">
        <v>33.386099999999999</v>
      </c>
      <c r="N320" s="1" t="s">
        <v>7</v>
      </c>
      <c r="O320" s="1" t="s">
        <v>2533</v>
      </c>
    </row>
    <row r="321" spans="1:15" x14ac:dyDescent="0.25">
      <c r="A321" s="1" t="s">
        <v>135</v>
      </c>
      <c r="B321" s="1">
        <v>2255982</v>
      </c>
      <c r="C321" s="1">
        <v>2267881</v>
      </c>
      <c r="D321" s="1">
        <v>3</v>
      </c>
      <c r="E321" s="1">
        <v>247</v>
      </c>
      <c r="F321" s="1">
        <v>158</v>
      </c>
      <c r="G321" s="1">
        <v>89</v>
      </c>
      <c r="H321" s="1">
        <v>63.9</v>
      </c>
      <c r="I321" s="1">
        <v>36.1</v>
      </c>
      <c r="J321" s="1">
        <v>227</v>
      </c>
      <c r="K321" s="1">
        <v>756</v>
      </c>
      <c r="L321" s="1">
        <v>11899</v>
      </c>
      <c r="M321" s="1">
        <v>20.757999999999999</v>
      </c>
      <c r="N321" s="1" t="s">
        <v>3</v>
      </c>
      <c r="O321" s="1" t="s">
        <v>2534</v>
      </c>
    </row>
    <row r="322" spans="1:15" x14ac:dyDescent="0.25">
      <c r="A322" s="1" t="s">
        <v>97</v>
      </c>
      <c r="B322" s="1">
        <v>2781483</v>
      </c>
      <c r="C322" s="1">
        <v>2793216</v>
      </c>
      <c r="D322" s="1">
        <v>3</v>
      </c>
      <c r="E322" s="1">
        <v>169</v>
      </c>
      <c r="F322" s="1">
        <v>132</v>
      </c>
      <c r="G322" s="1">
        <v>37</v>
      </c>
      <c r="H322" s="1">
        <v>78.099999999999994</v>
      </c>
      <c r="I322" s="1">
        <v>21.9</v>
      </c>
      <c r="J322" s="1">
        <v>25.6</v>
      </c>
      <c r="K322" s="1">
        <v>114</v>
      </c>
      <c r="L322" s="1">
        <v>11733</v>
      </c>
      <c r="M322" s="1">
        <v>14.4038</v>
      </c>
      <c r="N322" s="1" t="s">
        <v>3</v>
      </c>
      <c r="O322" s="1" t="s">
        <v>2535</v>
      </c>
    </row>
    <row r="323" spans="1:15" x14ac:dyDescent="0.25">
      <c r="A323" s="1" t="s">
        <v>11</v>
      </c>
      <c r="B323" s="1">
        <v>1824086</v>
      </c>
      <c r="C323" s="1">
        <v>1834932</v>
      </c>
      <c r="D323" s="1">
        <v>3</v>
      </c>
      <c r="E323" s="1">
        <v>344</v>
      </c>
      <c r="F323" s="1">
        <v>269</v>
      </c>
      <c r="G323" s="1">
        <v>75.8</v>
      </c>
      <c r="H323" s="1">
        <v>78</v>
      </c>
      <c r="I323" s="1">
        <v>22</v>
      </c>
      <c r="J323" s="1">
        <v>151</v>
      </c>
      <c r="K323" s="1">
        <v>456</v>
      </c>
      <c r="L323" s="1">
        <v>10846</v>
      </c>
      <c r="M323" s="1">
        <v>31.716799999999999</v>
      </c>
      <c r="N323" s="1" t="s">
        <v>3</v>
      </c>
      <c r="O323" s="1" t="s">
        <v>2536</v>
      </c>
    </row>
    <row r="324" spans="1:15" x14ac:dyDescent="0.25">
      <c r="A324" s="1" t="s">
        <v>14</v>
      </c>
      <c r="B324" s="1">
        <v>95955620</v>
      </c>
      <c r="C324" s="1">
        <v>95966181</v>
      </c>
      <c r="D324" s="1">
        <v>3</v>
      </c>
      <c r="E324" s="1">
        <v>121</v>
      </c>
      <c r="F324" s="1">
        <v>88.8</v>
      </c>
      <c r="G324" s="1">
        <v>32.4</v>
      </c>
      <c r="H324" s="1">
        <v>73.3</v>
      </c>
      <c r="I324" s="1">
        <v>26.7</v>
      </c>
      <c r="J324" s="1">
        <v>89.2</v>
      </c>
      <c r="K324" s="1">
        <v>891</v>
      </c>
      <c r="L324" s="1">
        <v>10561</v>
      </c>
      <c r="M324" s="1">
        <v>11.4572</v>
      </c>
      <c r="N324" s="1" t="s">
        <v>3</v>
      </c>
      <c r="O324" s="1" t="s">
        <v>2537</v>
      </c>
    </row>
    <row r="325" spans="1:15" x14ac:dyDescent="0.25">
      <c r="A325" s="1" t="s">
        <v>20</v>
      </c>
      <c r="B325" s="1">
        <v>35906424</v>
      </c>
      <c r="C325" s="1">
        <v>35916679</v>
      </c>
      <c r="D325" s="1">
        <v>3</v>
      </c>
      <c r="E325" s="1">
        <v>272</v>
      </c>
      <c r="F325" s="1">
        <v>47.7</v>
      </c>
      <c r="G325" s="1">
        <v>224</v>
      </c>
      <c r="H325" s="1">
        <v>17.600000000000001</v>
      </c>
      <c r="I325" s="1">
        <v>82.4</v>
      </c>
      <c r="J325" s="1">
        <v>95</v>
      </c>
      <c r="K325" s="1">
        <v>120</v>
      </c>
      <c r="L325" s="1">
        <v>10255</v>
      </c>
      <c r="M325" s="1">
        <v>26.523599999999998</v>
      </c>
      <c r="N325" s="1" t="s">
        <v>7</v>
      </c>
      <c r="O325" s="1" t="s">
        <v>2538</v>
      </c>
    </row>
    <row r="326" spans="1:15" x14ac:dyDescent="0.25">
      <c r="A326" s="1" t="s">
        <v>2</v>
      </c>
      <c r="B326" s="1">
        <v>121250001</v>
      </c>
      <c r="C326" s="1">
        <v>121259993</v>
      </c>
      <c r="D326" s="1">
        <v>2</v>
      </c>
      <c r="E326" s="1">
        <v>107</v>
      </c>
      <c r="F326" s="1">
        <v>6.2</v>
      </c>
      <c r="G326" s="1">
        <v>100</v>
      </c>
      <c r="H326" s="1">
        <v>5.81</v>
      </c>
      <c r="I326" s="1">
        <v>94.2</v>
      </c>
      <c r="J326" s="1">
        <v>21.5</v>
      </c>
      <c r="K326" s="1">
        <v>120</v>
      </c>
      <c r="L326" s="1">
        <v>9992</v>
      </c>
      <c r="M326" s="1">
        <v>10.708600000000001</v>
      </c>
      <c r="N326" s="1" t="s">
        <v>7</v>
      </c>
      <c r="O326" s="1" t="s">
        <v>2539</v>
      </c>
    </row>
    <row r="327" spans="1:15" x14ac:dyDescent="0.25">
      <c r="A327" s="1" t="s">
        <v>25</v>
      </c>
      <c r="B327" s="1">
        <v>22940007</v>
      </c>
      <c r="C327" s="1">
        <v>22949998</v>
      </c>
      <c r="D327" s="1">
        <v>2</v>
      </c>
      <c r="E327" s="1">
        <v>833</v>
      </c>
      <c r="F327" s="1">
        <v>112</v>
      </c>
      <c r="G327" s="1">
        <v>721</v>
      </c>
      <c r="H327" s="1">
        <v>13.5</v>
      </c>
      <c r="I327" s="1">
        <v>86.5</v>
      </c>
      <c r="J327" s="1">
        <v>445</v>
      </c>
      <c r="K327" s="1">
        <v>978</v>
      </c>
      <c r="L327" s="1">
        <v>9991</v>
      </c>
      <c r="M327" s="1">
        <v>83.375</v>
      </c>
      <c r="N327" s="1" t="s">
        <v>7</v>
      </c>
      <c r="O327" s="1" t="s">
        <v>2540</v>
      </c>
    </row>
    <row r="328" spans="1:15" x14ac:dyDescent="0.25">
      <c r="A328" s="1" t="s">
        <v>9</v>
      </c>
      <c r="B328" s="1">
        <v>46385004</v>
      </c>
      <c r="C328" s="1">
        <v>46394989</v>
      </c>
      <c r="D328" s="1">
        <v>2</v>
      </c>
      <c r="E328" s="1">
        <v>173</v>
      </c>
      <c r="F328" s="1">
        <v>160</v>
      </c>
      <c r="G328" s="1">
        <v>12.6</v>
      </c>
      <c r="H328" s="1">
        <v>92.7</v>
      </c>
      <c r="I328" s="1">
        <v>7.28</v>
      </c>
      <c r="J328" s="1">
        <v>132</v>
      </c>
      <c r="K328" s="1">
        <v>580</v>
      </c>
      <c r="L328" s="1">
        <v>9985</v>
      </c>
      <c r="M328" s="1">
        <v>17.326000000000001</v>
      </c>
      <c r="N328" s="1" t="s">
        <v>3</v>
      </c>
      <c r="O328" s="1" t="s">
        <v>2541</v>
      </c>
    </row>
    <row r="329" spans="1:15" x14ac:dyDescent="0.25">
      <c r="A329" s="1" t="s">
        <v>20</v>
      </c>
      <c r="B329" s="1">
        <v>6070014</v>
      </c>
      <c r="C329" s="1">
        <v>6079999</v>
      </c>
      <c r="D329" s="1">
        <v>2</v>
      </c>
      <c r="E329" s="1">
        <v>658</v>
      </c>
      <c r="F329" s="1">
        <v>634</v>
      </c>
      <c r="G329" s="1">
        <v>24.3</v>
      </c>
      <c r="H329" s="1">
        <v>96.3</v>
      </c>
      <c r="I329" s="1">
        <v>3.69</v>
      </c>
      <c r="J329" s="1">
        <v>489</v>
      </c>
      <c r="K329" s="1">
        <v>971</v>
      </c>
      <c r="L329" s="1">
        <v>9985</v>
      </c>
      <c r="M329" s="1">
        <v>65.898799999999994</v>
      </c>
      <c r="N329" s="1" t="s">
        <v>3</v>
      </c>
      <c r="O329" s="1" t="s">
        <v>2542</v>
      </c>
    </row>
    <row r="330" spans="1:15" x14ac:dyDescent="0.25">
      <c r="A330" s="1" t="s">
        <v>71</v>
      </c>
      <c r="B330" s="1">
        <v>3190013</v>
      </c>
      <c r="C330" s="1">
        <v>3199993</v>
      </c>
      <c r="D330" s="1">
        <v>2</v>
      </c>
      <c r="E330" s="1">
        <v>164</v>
      </c>
      <c r="F330" s="1">
        <v>23.3</v>
      </c>
      <c r="G330" s="1">
        <v>141</v>
      </c>
      <c r="H330" s="1">
        <v>14.2</v>
      </c>
      <c r="I330" s="1">
        <v>85.8</v>
      </c>
      <c r="J330" s="1">
        <v>45.6</v>
      </c>
      <c r="K330" s="1">
        <v>84</v>
      </c>
      <c r="L330" s="1">
        <v>9980</v>
      </c>
      <c r="M330" s="1">
        <v>16.4329</v>
      </c>
      <c r="N330" s="1" t="s">
        <v>7</v>
      </c>
      <c r="O330" s="1" t="s">
        <v>2543</v>
      </c>
    </row>
    <row r="331" spans="1:15" x14ac:dyDescent="0.25">
      <c r="A331" s="1" t="s">
        <v>2</v>
      </c>
      <c r="B331" s="1">
        <v>137230006</v>
      </c>
      <c r="C331" s="1">
        <v>137239985</v>
      </c>
      <c r="D331" s="1">
        <v>2</v>
      </c>
      <c r="E331" s="1">
        <v>170</v>
      </c>
      <c r="F331" s="1">
        <v>169</v>
      </c>
      <c r="G331" s="1">
        <v>0.16200000000000001</v>
      </c>
      <c r="H331" s="1">
        <v>99.9</v>
      </c>
      <c r="I331" s="1">
        <v>9.5799999999999996E-2</v>
      </c>
      <c r="J331" s="1">
        <v>30.6</v>
      </c>
      <c r="K331" s="1">
        <v>191</v>
      </c>
      <c r="L331" s="1">
        <v>9979</v>
      </c>
      <c r="M331" s="1">
        <v>17.035799999999998</v>
      </c>
      <c r="N331" s="1" t="s">
        <v>3</v>
      </c>
      <c r="O331" s="1" t="s">
        <v>2544</v>
      </c>
    </row>
    <row r="332" spans="1:15" x14ac:dyDescent="0.25">
      <c r="A332" s="1" t="s">
        <v>28</v>
      </c>
      <c r="B332" s="1">
        <v>5845012</v>
      </c>
      <c r="C332" s="1">
        <v>5854989</v>
      </c>
      <c r="D332" s="1">
        <v>2</v>
      </c>
      <c r="E332" s="1">
        <v>112</v>
      </c>
      <c r="F332" s="1">
        <v>99.2</v>
      </c>
      <c r="G332" s="1">
        <v>12.4</v>
      </c>
      <c r="H332" s="1">
        <v>88.9</v>
      </c>
      <c r="I332" s="1">
        <v>11.1</v>
      </c>
      <c r="J332" s="1">
        <v>93.9</v>
      </c>
      <c r="K332" s="1">
        <v>848</v>
      </c>
      <c r="L332" s="1">
        <v>9977</v>
      </c>
      <c r="M332" s="1">
        <v>11.2258</v>
      </c>
      <c r="N332" s="1" t="s">
        <v>3</v>
      </c>
      <c r="O332" s="1" t="s">
        <v>2545</v>
      </c>
    </row>
    <row r="333" spans="1:15" x14ac:dyDescent="0.25">
      <c r="A333" s="1" t="s">
        <v>14</v>
      </c>
      <c r="B333" s="1">
        <v>117045008</v>
      </c>
      <c r="C333" s="1">
        <v>117054983</v>
      </c>
      <c r="D333" s="1">
        <v>2</v>
      </c>
      <c r="E333" s="1">
        <v>126</v>
      </c>
      <c r="F333" s="1">
        <v>112</v>
      </c>
      <c r="G333" s="1">
        <v>14.8</v>
      </c>
      <c r="H333" s="1">
        <v>88.3</v>
      </c>
      <c r="I333" s="1">
        <v>11.7</v>
      </c>
      <c r="J333" s="1">
        <v>103</v>
      </c>
      <c r="K333" s="1">
        <v>300</v>
      </c>
      <c r="L333" s="1">
        <v>9975</v>
      </c>
      <c r="M333" s="1">
        <v>12.631600000000001</v>
      </c>
      <c r="N333" s="1" t="s">
        <v>3</v>
      </c>
      <c r="O333" s="1" t="s">
        <v>2546</v>
      </c>
    </row>
    <row r="334" spans="1:15" x14ac:dyDescent="0.25">
      <c r="A334" s="1" t="s">
        <v>73</v>
      </c>
      <c r="B334" s="1">
        <v>4950000</v>
      </c>
      <c r="C334" s="1">
        <v>4959967</v>
      </c>
      <c r="D334" s="1">
        <v>2</v>
      </c>
      <c r="E334" s="1">
        <v>212</v>
      </c>
      <c r="F334" s="1">
        <v>111</v>
      </c>
      <c r="G334" s="1">
        <v>100</v>
      </c>
      <c r="H334" s="1">
        <v>52.7</v>
      </c>
      <c r="I334" s="1">
        <v>47.3</v>
      </c>
      <c r="J334" s="1">
        <v>76</v>
      </c>
      <c r="K334" s="1">
        <v>436</v>
      </c>
      <c r="L334" s="1">
        <v>9967</v>
      </c>
      <c r="M334" s="1">
        <v>21.270199999999999</v>
      </c>
      <c r="N334" s="1" t="s">
        <v>3</v>
      </c>
      <c r="O334" s="1" t="s">
        <v>2547</v>
      </c>
    </row>
    <row r="335" spans="1:15" x14ac:dyDescent="0.25">
      <c r="A335" s="1" t="s">
        <v>24</v>
      </c>
      <c r="B335" s="1">
        <v>50945005</v>
      </c>
      <c r="C335" s="1">
        <v>50954959</v>
      </c>
      <c r="D335" s="1">
        <v>2</v>
      </c>
      <c r="E335" s="1">
        <v>166</v>
      </c>
      <c r="F335" s="1">
        <v>165</v>
      </c>
      <c r="G335" s="1">
        <v>1.1399999999999999</v>
      </c>
      <c r="H335" s="1">
        <v>99.3</v>
      </c>
      <c r="I335" s="1">
        <v>0.68300000000000005</v>
      </c>
      <c r="J335" s="1">
        <v>116</v>
      </c>
      <c r="K335" s="1">
        <v>426</v>
      </c>
      <c r="L335" s="1">
        <v>9954</v>
      </c>
      <c r="M335" s="1">
        <v>16.6767</v>
      </c>
      <c r="N335" s="1" t="s">
        <v>3</v>
      </c>
      <c r="O335" s="1" t="s">
        <v>2548</v>
      </c>
    </row>
    <row r="336" spans="1:15" x14ac:dyDescent="0.25">
      <c r="A336" s="1" t="s">
        <v>34</v>
      </c>
      <c r="B336" s="1">
        <v>12660015</v>
      </c>
      <c r="C336" s="1">
        <v>12669957</v>
      </c>
      <c r="D336" s="1">
        <v>2</v>
      </c>
      <c r="E336" s="1">
        <v>201</v>
      </c>
      <c r="F336" s="1">
        <v>194</v>
      </c>
      <c r="G336" s="1">
        <v>7.15</v>
      </c>
      <c r="H336" s="1">
        <v>96.5</v>
      </c>
      <c r="I336" s="1">
        <v>3.55</v>
      </c>
      <c r="J336" s="1">
        <v>16.7</v>
      </c>
      <c r="K336" s="1">
        <v>160</v>
      </c>
      <c r="L336" s="1">
        <v>9942</v>
      </c>
      <c r="M336" s="1">
        <v>20.217300000000002</v>
      </c>
      <c r="N336" s="1" t="s">
        <v>3</v>
      </c>
      <c r="O336" s="1" t="s">
        <v>2549</v>
      </c>
    </row>
    <row r="337" spans="1:15" x14ac:dyDescent="0.25">
      <c r="A337" s="1" t="s">
        <v>28</v>
      </c>
      <c r="B337" s="1">
        <v>24875051</v>
      </c>
      <c r="C337" s="1">
        <v>24884969</v>
      </c>
      <c r="D337" s="1">
        <v>2</v>
      </c>
      <c r="E337" s="1">
        <v>136</v>
      </c>
      <c r="F337" s="1">
        <v>130</v>
      </c>
      <c r="G337" s="1">
        <v>6.44</v>
      </c>
      <c r="H337" s="1">
        <v>95.3</v>
      </c>
      <c r="I337" s="1">
        <v>4.7300000000000004</v>
      </c>
      <c r="J337" s="1">
        <v>76.7</v>
      </c>
      <c r="K337" s="1">
        <v>314</v>
      </c>
      <c r="L337" s="1">
        <v>9918</v>
      </c>
      <c r="M337" s="1">
        <v>13.712400000000001</v>
      </c>
      <c r="N337" s="1" t="s">
        <v>3</v>
      </c>
      <c r="O337" s="1" t="s">
        <v>2550</v>
      </c>
    </row>
    <row r="338" spans="1:15" x14ac:dyDescent="0.25">
      <c r="A338" s="1" t="s">
        <v>67</v>
      </c>
      <c r="B338" s="1">
        <v>9785001</v>
      </c>
      <c r="C338" s="1">
        <v>9794918</v>
      </c>
      <c r="D338" s="1">
        <v>2</v>
      </c>
      <c r="E338" s="1">
        <v>567</v>
      </c>
      <c r="F338" s="1">
        <v>554</v>
      </c>
      <c r="G338" s="1">
        <v>13.2</v>
      </c>
      <c r="H338" s="1">
        <v>97.7</v>
      </c>
      <c r="I338" s="1">
        <v>2.33</v>
      </c>
      <c r="J338" s="1">
        <v>184</v>
      </c>
      <c r="K338" s="1">
        <v>365</v>
      </c>
      <c r="L338" s="1">
        <v>9917</v>
      </c>
      <c r="M338" s="1">
        <v>57.174500000000002</v>
      </c>
      <c r="N338" s="1" t="s">
        <v>3</v>
      </c>
      <c r="O338" s="1" t="s">
        <v>2551</v>
      </c>
    </row>
    <row r="339" spans="1:15" x14ac:dyDescent="0.25">
      <c r="A339" s="1" t="s">
        <v>14</v>
      </c>
      <c r="B339" s="1">
        <v>14015009</v>
      </c>
      <c r="C339" s="1">
        <v>14024900</v>
      </c>
      <c r="D339" s="1">
        <v>2</v>
      </c>
      <c r="E339" s="1">
        <v>114</v>
      </c>
      <c r="F339" s="1">
        <v>71.3</v>
      </c>
      <c r="G339" s="1">
        <v>43.1</v>
      </c>
      <c r="H339" s="1">
        <v>62.3</v>
      </c>
      <c r="I339" s="1">
        <v>37.700000000000003</v>
      </c>
      <c r="J339" s="1">
        <v>10.7</v>
      </c>
      <c r="K339" s="1">
        <v>59</v>
      </c>
      <c r="L339" s="1">
        <v>9891</v>
      </c>
      <c r="M339" s="1">
        <v>11.525600000000001</v>
      </c>
      <c r="N339" s="1" t="s">
        <v>3</v>
      </c>
      <c r="O339" s="1" t="s">
        <v>2552</v>
      </c>
    </row>
    <row r="340" spans="1:15" x14ac:dyDescent="0.25">
      <c r="A340" s="1" t="s">
        <v>15</v>
      </c>
      <c r="B340" s="1">
        <v>101725025</v>
      </c>
      <c r="C340" s="1">
        <v>101734914</v>
      </c>
      <c r="D340" s="1">
        <v>2</v>
      </c>
      <c r="E340" s="1">
        <v>254</v>
      </c>
      <c r="F340" s="1">
        <v>241</v>
      </c>
      <c r="G340" s="1">
        <v>13</v>
      </c>
      <c r="H340" s="1">
        <v>94.9</v>
      </c>
      <c r="I340" s="1">
        <v>5.1100000000000003</v>
      </c>
      <c r="J340" s="1">
        <v>4.03</v>
      </c>
      <c r="K340" s="1">
        <v>56</v>
      </c>
      <c r="L340" s="1">
        <v>9889</v>
      </c>
      <c r="M340" s="1">
        <v>25.685099999999998</v>
      </c>
      <c r="N340" s="1" t="s">
        <v>3</v>
      </c>
      <c r="O340" s="1" t="s">
        <v>2553</v>
      </c>
    </row>
    <row r="341" spans="1:15" x14ac:dyDescent="0.25">
      <c r="A341" s="1" t="s">
        <v>55</v>
      </c>
      <c r="B341" s="1">
        <v>21515109</v>
      </c>
      <c r="C341" s="1">
        <v>21524996</v>
      </c>
      <c r="D341" s="1">
        <v>2</v>
      </c>
      <c r="E341" s="1">
        <v>149</v>
      </c>
      <c r="F341" s="1">
        <v>42.2</v>
      </c>
      <c r="G341" s="1">
        <v>106</v>
      </c>
      <c r="H341" s="1">
        <v>28.4</v>
      </c>
      <c r="I341" s="1">
        <v>71.599999999999994</v>
      </c>
      <c r="J341" s="1">
        <v>86.4</v>
      </c>
      <c r="K341" s="1">
        <v>479</v>
      </c>
      <c r="L341" s="1">
        <v>9887</v>
      </c>
      <c r="M341" s="1">
        <v>15.0703</v>
      </c>
      <c r="N341" s="1" t="s">
        <v>7</v>
      </c>
      <c r="O341" s="1" t="s">
        <v>2554</v>
      </c>
    </row>
    <row r="342" spans="1:15" x14ac:dyDescent="0.25">
      <c r="A342" s="1" t="s">
        <v>250</v>
      </c>
      <c r="B342" s="1">
        <v>145032</v>
      </c>
      <c r="C342" s="1">
        <v>154918</v>
      </c>
      <c r="D342" s="1">
        <v>2</v>
      </c>
      <c r="E342" s="1">
        <v>134</v>
      </c>
      <c r="F342" s="1">
        <v>29.8</v>
      </c>
      <c r="G342" s="1">
        <v>104</v>
      </c>
      <c r="H342" s="1">
        <v>22.3</v>
      </c>
      <c r="I342" s="1">
        <v>77.7</v>
      </c>
      <c r="J342" s="1">
        <v>95.7</v>
      </c>
      <c r="K342" s="1">
        <v>320</v>
      </c>
      <c r="L342" s="1">
        <v>9886</v>
      </c>
      <c r="M342" s="1">
        <v>13.554500000000001</v>
      </c>
      <c r="N342" s="1" t="s">
        <v>7</v>
      </c>
      <c r="O342" s="1" t="s">
        <v>2555</v>
      </c>
    </row>
    <row r="343" spans="1:15" x14ac:dyDescent="0.25">
      <c r="A343" s="1" t="s">
        <v>34</v>
      </c>
      <c r="B343" s="1">
        <v>34990007</v>
      </c>
      <c r="C343" s="1">
        <v>34999887</v>
      </c>
      <c r="D343" s="1">
        <v>2</v>
      </c>
      <c r="E343" s="1">
        <v>413</v>
      </c>
      <c r="F343" s="1">
        <v>306</v>
      </c>
      <c r="G343" s="1">
        <v>107</v>
      </c>
      <c r="H343" s="1">
        <v>74.2</v>
      </c>
      <c r="I343" s="1">
        <v>25.8</v>
      </c>
      <c r="J343" s="1">
        <v>335</v>
      </c>
      <c r="K343" s="1">
        <v>1245</v>
      </c>
      <c r="L343" s="1">
        <v>9880</v>
      </c>
      <c r="M343" s="1">
        <v>41.801600000000001</v>
      </c>
      <c r="N343" s="1" t="s">
        <v>3</v>
      </c>
      <c r="O343" s="1" t="s">
        <v>2556</v>
      </c>
    </row>
    <row r="344" spans="1:15" x14ac:dyDescent="0.25">
      <c r="A344" s="1" t="s">
        <v>11</v>
      </c>
      <c r="B344" s="1">
        <v>69240122</v>
      </c>
      <c r="C344" s="1">
        <v>69249993</v>
      </c>
      <c r="D344" s="1">
        <v>2</v>
      </c>
      <c r="E344" s="1">
        <v>592</v>
      </c>
      <c r="F344" s="1">
        <v>349</v>
      </c>
      <c r="G344" s="1">
        <v>243</v>
      </c>
      <c r="H344" s="1">
        <v>58.9</v>
      </c>
      <c r="I344" s="1">
        <v>41.1</v>
      </c>
      <c r="J344" s="1">
        <v>145</v>
      </c>
      <c r="K344" s="1">
        <v>697</v>
      </c>
      <c r="L344" s="1">
        <v>9871</v>
      </c>
      <c r="M344" s="1">
        <v>59.973700000000001</v>
      </c>
      <c r="N344" s="1" t="s">
        <v>3</v>
      </c>
      <c r="O344" s="1" t="s">
        <v>2557</v>
      </c>
    </row>
    <row r="345" spans="1:15" x14ac:dyDescent="0.25">
      <c r="A345" s="1" t="s">
        <v>38</v>
      </c>
      <c r="B345" s="1">
        <v>38075075</v>
      </c>
      <c r="C345" s="1">
        <v>38084938</v>
      </c>
      <c r="D345" s="1">
        <v>2</v>
      </c>
      <c r="E345" s="1">
        <v>157</v>
      </c>
      <c r="F345" s="1">
        <v>8.1199999999999994E-2</v>
      </c>
      <c r="G345" s="1">
        <v>157</v>
      </c>
      <c r="H345" s="1">
        <v>5.1700000000000003E-2</v>
      </c>
      <c r="I345" s="1">
        <v>99.9</v>
      </c>
      <c r="J345" s="1">
        <v>157</v>
      </c>
      <c r="K345" s="1">
        <v>22</v>
      </c>
      <c r="L345" s="1">
        <v>9863</v>
      </c>
      <c r="M345" s="1">
        <v>15.918100000000001</v>
      </c>
      <c r="N345" s="1" t="s">
        <v>7</v>
      </c>
      <c r="O345" s="1" t="s">
        <v>2558</v>
      </c>
    </row>
    <row r="346" spans="1:15" x14ac:dyDescent="0.25">
      <c r="A346" s="1" t="s">
        <v>99</v>
      </c>
      <c r="B346" s="1">
        <v>20077</v>
      </c>
      <c r="C346" s="1">
        <v>29932</v>
      </c>
      <c r="D346" s="1">
        <v>2</v>
      </c>
      <c r="E346" s="1">
        <v>151</v>
      </c>
      <c r="F346" s="1">
        <v>7.17</v>
      </c>
      <c r="G346" s="1">
        <v>144</v>
      </c>
      <c r="H346" s="1">
        <v>4.75</v>
      </c>
      <c r="I346" s="1">
        <v>95.2</v>
      </c>
      <c r="J346" s="1">
        <v>116</v>
      </c>
      <c r="K346" s="1">
        <v>241</v>
      </c>
      <c r="L346" s="1">
        <v>9855</v>
      </c>
      <c r="M346" s="1">
        <v>15.3222</v>
      </c>
      <c r="N346" s="1" t="s">
        <v>7</v>
      </c>
      <c r="O346" s="1" t="s">
        <v>2559</v>
      </c>
    </row>
    <row r="347" spans="1:15" x14ac:dyDescent="0.25">
      <c r="A347" s="1" t="s">
        <v>14</v>
      </c>
      <c r="B347" s="1">
        <v>121655000</v>
      </c>
      <c r="C347" s="1">
        <v>121664852</v>
      </c>
      <c r="D347" s="1">
        <v>2</v>
      </c>
      <c r="E347" s="1">
        <v>511</v>
      </c>
      <c r="F347" s="1">
        <v>13.7</v>
      </c>
      <c r="G347" s="1">
        <v>497</v>
      </c>
      <c r="H347" s="1">
        <v>2.68</v>
      </c>
      <c r="I347" s="1">
        <v>97.3</v>
      </c>
      <c r="J347" s="1">
        <v>206</v>
      </c>
      <c r="K347" s="1">
        <v>262</v>
      </c>
      <c r="L347" s="1">
        <v>9852</v>
      </c>
      <c r="M347" s="1">
        <v>51.867600000000003</v>
      </c>
      <c r="N347" s="1" t="s">
        <v>7</v>
      </c>
      <c r="O347" s="1" t="s">
        <v>2560</v>
      </c>
    </row>
    <row r="348" spans="1:15" x14ac:dyDescent="0.25">
      <c r="A348" s="1" t="s">
        <v>253</v>
      </c>
      <c r="B348" s="1">
        <v>5150</v>
      </c>
      <c r="C348" s="1">
        <v>14999</v>
      </c>
      <c r="D348" s="1">
        <v>2</v>
      </c>
      <c r="E348" s="1">
        <v>99.2</v>
      </c>
      <c r="F348" s="1">
        <v>94.1</v>
      </c>
      <c r="G348" s="1">
        <v>5.12</v>
      </c>
      <c r="H348" s="1">
        <v>94.8</v>
      </c>
      <c r="I348" s="1">
        <v>5.16</v>
      </c>
      <c r="J348" s="1">
        <v>30.8</v>
      </c>
      <c r="K348" s="1">
        <v>207</v>
      </c>
      <c r="L348" s="1">
        <v>9849</v>
      </c>
      <c r="M348" s="1">
        <v>10.072100000000001</v>
      </c>
      <c r="N348" s="1" t="s">
        <v>3</v>
      </c>
      <c r="O348" s="1" t="s">
        <v>2561</v>
      </c>
    </row>
    <row r="349" spans="1:15" x14ac:dyDescent="0.25">
      <c r="A349" s="1" t="s">
        <v>2</v>
      </c>
      <c r="B349" s="1">
        <v>133510122</v>
      </c>
      <c r="C349" s="1">
        <v>133519956</v>
      </c>
      <c r="D349" s="1">
        <v>2</v>
      </c>
      <c r="E349" s="3">
        <v>2290</v>
      </c>
      <c r="F349" s="1">
        <v>55.7</v>
      </c>
      <c r="G349" s="3">
        <v>2240</v>
      </c>
      <c r="H349" s="1">
        <v>2.4300000000000002</v>
      </c>
      <c r="I349" s="1">
        <v>97.6</v>
      </c>
      <c r="J349" s="3">
        <v>1960</v>
      </c>
      <c r="K349" s="1">
        <v>1761</v>
      </c>
      <c r="L349" s="1">
        <v>9834</v>
      </c>
      <c r="M349" s="1">
        <v>232.86600000000001</v>
      </c>
      <c r="N349" s="1" t="s">
        <v>7</v>
      </c>
      <c r="O349" s="1" t="s">
        <v>2562</v>
      </c>
    </row>
    <row r="350" spans="1:15" x14ac:dyDescent="0.25">
      <c r="A350" s="1" t="s">
        <v>254</v>
      </c>
      <c r="B350" s="1">
        <v>2040150</v>
      </c>
      <c r="C350" s="1">
        <v>2049969</v>
      </c>
      <c r="D350" s="1">
        <v>2</v>
      </c>
      <c r="E350" s="1">
        <v>102</v>
      </c>
      <c r="F350" s="1">
        <v>98.7</v>
      </c>
      <c r="G350" s="1">
        <v>3.22</v>
      </c>
      <c r="H350" s="1">
        <v>96.8</v>
      </c>
      <c r="I350" s="1">
        <v>3.16</v>
      </c>
      <c r="J350" s="1">
        <v>9.26</v>
      </c>
      <c r="K350" s="1">
        <v>45</v>
      </c>
      <c r="L350" s="1">
        <v>9819</v>
      </c>
      <c r="M350" s="1">
        <v>10.388</v>
      </c>
      <c r="N350" s="1" t="s">
        <v>3</v>
      </c>
      <c r="O350" s="1" t="s">
        <v>2563</v>
      </c>
    </row>
    <row r="351" spans="1:15" x14ac:dyDescent="0.25">
      <c r="A351" s="1" t="s">
        <v>123</v>
      </c>
      <c r="B351" s="1">
        <v>775008</v>
      </c>
      <c r="C351" s="1">
        <v>784826</v>
      </c>
      <c r="D351" s="1">
        <v>2</v>
      </c>
      <c r="E351" s="1">
        <v>117</v>
      </c>
      <c r="F351" s="1">
        <v>111</v>
      </c>
      <c r="G351" s="1">
        <v>5.87</v>
      </c>
      <c r="H351" s="1">
        <v>95</v>
      </c>
      <c r="I351" s="1">
        <v>5.04</v>
      </c>
      <c r="J351" s="1">
        <v>14.8</v>
      </c>
      <c r="K351" s="1">
        <v>117</v>
      </c>
      <c r="L351" s="1">
        <v>9818</v>
      </c>
      <c r="M351" s="1">
        <v>11.9169</v>
      </c>
      <c r="N351" s="1" t="s">
        <v>3</v>
      </c>
      <c r="O351" s="1" t="s">
        <v>2564</v>
      </c>
    </row>
    <row r="352" spans="1:15" x14ac:dyDescent="0.25">
      <c r="A352" s="1" t="s">
        <v>2</v>
      </c>
      <c r="B352" s="1">
        <v>96895008</v>
      </c>
      <c r="C352" s="1">
        <v>96904815</v>
      </c>
      <c r="D352" s="1">
        <v>2</v>
      </c>
      <c r="E352" s="1">
        <v>477</v>
      </c>
      <c r="F352" s="1">
        <v>413</v>
      </c>
      <c r="G352" s="1">
        <v>63.2</v>
      </c>
      <c r="H352" s="1">
        <v>86.7</v>
      </c>
      <c r="I352" s="1">
        <v>13.3</v>
      </c>
      <c r="J352" s="1">
        <v>199</v>
      </c>
      <c r="K352" s="1">
        <v>462</v>
      </c>
      <c r="L352" s="1">
        <v>9807</v>
      </c>
      <c r="M352" s="1">
        <v>48.6387</v>
      </c>
      <c r="N352" s="1" t="s">
        <v>3</v>
      </c>
      <c r="O352" s="1" t="s">
        <v>2565</v>
      </c>
    </row>
    <row r="353" spans="1:15" x14ac:dyDescent="0.25">
      <c r="A353" s="1" t="s">
        <v>14</v>
      </c>
      <c r="B353" s="1">
        <v>54600126</v>
      </c>
      <c r="C353" s="1">
        <v>54609928</v>
      </c>
      <c r="D353" s="1">
        <v>2</v>
      </c>
      <c r="E353" s="1">
        <v>98.6</v>
      </c>
      <c r="F353" s="1">
        <v>94.7</v>
      </c>
      <c r="G353" s="1">
        <v>3.9</v>
      </c>
      <c r="H353" s="1">
        <v>96</v>
      </c>
      <c r="I353" s="1">
        <v>3.95</v>
      </c>
      <c r="J353" s="1">
        <v>19.7</v>
      </c>
      <c r="K353" s="1">
        <v>64</v>
      </c>
      <c r="L353" s="1">
        <v>9802</v>
      </c>
      <c r="M353" s="1">
        <v>10.059200000000001</v>
      </c>
      <c r="N353" s="1" t="s">
        <v>3</v>
      </c>
      <c r="O353" s="1" t="s">
        <v>2566</v>
      </c>
    </row>
    <row r="354" spans="1:15" x14ac:dyDescent="0.25">
      <c r="A354" s="1" t="s">
        <v>55</v>
      </c>
      <c r="B354" s="1">
        <v>74005026</v>
      </c>
      <c r="C354" s="1">
        <v>74014818</v>
      </c>
      <c r="D354" s="1">
        <v>2</v>
      </c>
      <c r="E354" s="1">
        <v>205</v>
      </c>
      <c r="F354" s="1">
        <v>154</v>
      </c>
      <c r="G354" s="1">
        <v>50.8</v>
      </c>
      <c r="H354" s="1">
        <v>75.2</v>
      </c>
      <c r="I354" s="1">
        <v>24.8</v>
      </c>
      <c r="J354" s="1">
        <v>5.39</v>
      </c>
      <c r="K354" s="1">
        <v>29</v>
      </c>
      <c r="L354" s="1">
        <v>9792</v>
      </c>
      <c r="M354" s="1">
        <v>20.935500000000001</v>
      </c>
      <c r="N354" s="1" t="s">
        <v>3</v>
      </c>
      <c r="O354" s="1" t="s">
        <v>2567</v>
      </c>
    </row>
    <row r="355" spans="1:15" x14ac:dyDescent="0.25">
      <c r="A355" s="1" t="s">
        <v>20</v>
      </c>
      <c r="B355" s="1">
        <v>40770073</v>
      </c>
      <c r="C355" s="1">
        <v>40779863</v>
      </c>
      <c r="D355" s="1">
        <v>2</v>
      </c>
      <c r="E355" s="1">
        <v>118</v>
      </c>
      <c r="F355" s="1">
        <v>6.44</v>
      </c>
      <c r="G355" s="1">
        <v>112</v>
      </c>
      <c r="H355" s="1">
        <v>5.46</v>
      </c>
      <c r="I355" s="1">
        <v>94.5</v>
      </c>
      <c r="J355" s="1">
        <v>60.2</v>
      </c>
      <c r="K355" s="1">
        <v>252</v>
      </c>
      <c r="L355" s="1">
        <v>9790</v>
      </c>
      <c r="M355" s="1">
        <v>12.053100000000001</v>
      </c>
      <c r="N355" s="1" t="s">
        <v>7</v>
      </c>
      <c r="O355" s="1" t="s">
        <v>2568</v>
      </c>
    </row>
    <row r="356" spans="1:15" x14ac:dyDescent="0.25">
      <c r="A356" s="1" t="s">
        <v>255</v>
      </c>
      <c r="B356" s="1">
        <v>205173</v>
      </c>
      <c r="C356" s="1">
        <v>214963</v>
      </c>
      <c r="D356" s="1">
        <v>2</v>
      </c>
      <c r="E356" s="1">
        <v>106</v>
      </c>
      <c r="F356" s="1">
        <v>95.8</v>
      </c>
      <c r="G356" s="1">
        <v>10.7</v>
      </c>
      <c r="H356" s="1">
        <v>90</v>
      </c>
      <c r="I356" s="1">
        <v>10</v>
      </c>
      <c r="J356" s="1">
        <v>17.7</v>
      </c>
      <c r="K356" s="1">
        <v>42</v>
      </c>
      <c r="L356" s="1">
        <v>9790</v>
      </c>
      <c r="M356" s="1">
        <v>10.827400000000001</v>
      </c>
      <c r="N356" s="1" t="s">
        <v>3</v>
      </c>
      <c r="O356" s="1" t="s">
        <v>2569</v>
      </c>
    </row>
    <row r="357" spans="1:15" x14ac:dyDescent="0.25">
      <c r="A357" s="1" t="s">
        <v>138</v>
      </c>
      <c r="B357" s="1">
        <v>410034</v>
      </c>
      <c r="C357" s="1">
        <v>419823</v>
      </c>
      <c r="D357" s="1">
        <v>2</v>
      </c>
      <c r="E357" s="1">
        <v>143</v>
      </c>
      <c r="F357" s="1">
        <v>83.9</v>
      </c>
      <c r="G357" s="1">
        <v>59.4</v>
      </c>
      <c r="H357" s="1">
        <v>58.5</v>
      </c>
      <c r="I357" s="1">
        <v>41.5</v>
      </c>
      <c r="J357" s="1">
        <v>10.7</v>
      </c>
      <c r="K357" s="1">
        <v>61</v>
      </c>
      <c r="L357" s="1">
        <v>9789</v>
      </c>
      <c r="M357" s="1">
        <v>14.6082</v>
      </c>
      <c r="N357" s="1" t="s">
        <v>3</v>
      </c>
      <c r="O357" s="1" t="s">
        <v>2570</v>
      </c>
    </row>
    <row r="358" spans="1:15" x14ac:dyDescent="0.25">
      <c r="A358" s="1" t="s">
        <v>117</v>
      </c>
      <c r="B358" s="1">
        <v>690057</v>
      </c>
      <c r="C358" s="1">
        <v>699845</v>
      </c>
      <c r="D358" s="1">
        <v>2</v>
      </c>
      <c r="E358" s="1">
        <v>195</v>
      </c>
      <c r="F358" s="1">
        <v>149</v>
      </c>
      <c r="G358" s="1">
        <v>46</v>
      </c>
      <c r="H358" s="1">
        <v>76.400000000000006</v>
      </c>
      <c r="I358" s="1">
        <v>23.6</v>
      </c>
      <c r="J358" s="1">
        <v>70.5</v>
      </c>
      <c r="K358" s="1">
        <v>134</v>
      </c>
      <c r="L358" s="1">
        <v>9788</v>
      </c>
      <c r="M358" s="1">
        <v>19.9224</v>
      </c>
      <c r="N358" s="1" t="s">
        <v>3</v>
      </c>
      <c r="O358" s="1" t="s">
        <v>2571</v>
      </c>
    </row>
    <row r="359" spans="1:15" x14ac:dyDescent="0.25">
      <c r="A359" s="1" t="s">
        <v>12</v>
      </c>
      <c r="B359" s="1">
        <v>23750205</v>
      </c>
      <c r="C359" s="1">
        <v>23759993</v>
      </c>
      <c r="D359" s="1">
        <v>2</v>
      </c>
      <c r="E359" s="1">
        <v>160</v>
      </c>
      <c r="F359" s="1">
        <v>141</v>
      </c>
      <c r="G359" s="1">
        <v>18.399999999999999</v>
      </c>
      <c r="H359" s="1">
        <v>88.5</v>
      </c>
      <c r="I359" s="1">
        <v>11.5</v>
      </c>
      <c r="J359" s="1">
        <v>17</v>
      </c>
      <c r="K359" s="1">
        <v>154</v>
      </c>
      <c r="L359" s="1">
        <v>9788</v>
      </c>
      <c r="M359" s="1">
        <v>16.346499999999999</v>
      </c>
      <c r="N359" s="1" t="s">
        <v>3</v>
      </c>
      <c r="O359" s="1" t="s">
        <v>2572</v>
      </c>
    </row>
    <row r="360" spans="1:15" x14ac:dyDescent="0.25">
      <c r="A360" s="1" t="s">
        <v>129</v>
      </c>
      <c r="B360" s="1">
        <v>230042</v>
      </c>
      <c r="C360" s="1">
        <v>239823</v>
      </c>
      <c r="D360" s="1">
        <v>2</v>
      </c>
      <c r="E360" s="1">
        <v>181</v>
      </c>
      <c r="F360" s="1">
        <v>12.1</v>
      </c>
      <c r="G360" s="1">
        <v>169</v>
      </c>
      <c r="H360" s="1">
        <v>6.69</v>
      </c>
      <c r="I360" s="1">
        <v>93.3</v>
      </c>
      <c r="J360" s="1">
        <v>161</v>
      </c>
      <c r="K360" s="1">
        <v>610</v>
      </c>
      <c r="L360" s="1">
        <v>9781</v>
      </c>
      <c r="M360" s="1">
        <v>18.505299999999998</v>
      </c>
      <c r="N360" s="1" t="s">
        <v>7</v>
      </c>
      <c r="O360" s="1" t="s">
        <v>2573</v>
      </c>
    </row>
    <row r="361" spans="1:15" x14ac:dyDescent="0.25">
      <c r="A361" s="1" t="s">
        <v>256</v>
      </c>
      <c r="B361" s="1">
        <v>320204</v>
      </c>
      <c r="C361" s="1">
        <v>329985</v>
      </c>
      <c r="D361" s="1">
        <v>2</v>
      </c>
      <c r="E361" s="1">
        <v>273</v>
      </c>
      <c r="F361" s="1">
        <v>30.7</v>
      </c>
      <c r="G361" s="1">
        <v>242</v>
      </c>
      <c r="H361" s="1">
        <v>11.2</v>
      </c>
      <c r="I361" s="1">
        <v>88.8</v>
      </c>
      <c r="J361" s="1">
        <v>139</v>
      </c>
      <c r="K361" s="1">
        <v>510</v>
      </c>
      <c r="L361" s="1">
        <v>9781</v>
      </c>
      <c r="M361" s="1">
        <v>27.911300000000001</v>
      </c>
      <c r="N361" s="1" t="s">
        <v>7</v>
      </c>
      <c r="O361" s="1" t="s">
        <v>2574</v>
      </c>
    </row>
    <row r="362" spans="1:15" x14ac:dyDescent="0.25">
      <c r="A362" s="1" t="s">
        <v>71</v>
      </c>
      <c r="B362" s="1">
        <v>8410216</v>
      </c>
      <c r="C362" s="1">
        <v>8419997</v>
      </c>
      <c r="D362" s="1">
        <v>2</v>
      </c>
      <c r="E362" s="1">
        <v>270</v>
      </c>
      <c r="F362" s="1">
        <v>219</v>
      </c>
      <c r="G362" s="1">
        <v>51.7</v>
      </c>
      <c r="H362" s="1">
        <v>80.900000000000006</v>
      </c>
      <c r="I362" s="1">
        <v>19.100000000000001</v>
      </c>
      <c r="J362" s="1">
        <v>18</v>
      </c>
      <c r="K362" s="1">
        <v>135</v>
      </c>
      <c r="L362" s="1">
        <v>9781</v>
      </c>
      <c r="M362" s="1">
        <v>27.604500000000002</v>
      </c>
      <c r="N362" s="1" t="s">
        <v>3</v>
      </c>
      <c r="O362" s="1" t="s">
        <v>2575</v>
      </c>
    </row>
    <row r="363" spans="1:15" x14ac:dyDescent="0.25">
      <c r="A363" s="1" t="s">
        <v>20</v>
      </c>
      <c r="B363" s="1">
        <v>41055004</v>
      </c>
      <c r="C363" s="1">
        <v>41064763</v>
      </c>
      <c r="D363" s="1">
        <v>2</v>
      </c>
      <c r="E363" s="1">
        <v>121</v>
      </c>
      <c r="F363" s="1">
        <v>58.3</v>
      </c>
      <c r="G363" s="1">
        <v>62.8</v>
      </c>
      <c r="H363" s="1">
        <v>48.1</v>
      </c>
      <c r="I363" s="1">
        <v>51.9</v>
      </c>
      <c r="J363" s="1">
        <v>67.599999999999994</v>
      </c>
      <c r="K363" s="1">
        <v>308</v>
      </c>
      <c r="L363" s="1">
        <v>9759</v>
      </c>
      <c r="M363" s="1">
        <v>12.3988</v>
      </c>
      <c r="N363" s="1" t="s">
        <v>7</v>
      </c>
      <c r="O363" s="1" t="s">
        <v>2576</v>
      </c>
    </row>
    <row r="364" spans="1:15" x14ac:dyDescent="0.25">
      <c r="A364" s="1" t="s">
        <v>121</v>
      </c>
      <c r="B364" s="1">
        <v>895228</v>
      </c>
      <c r="C364" s="1">
        <v>904986</v>
      </c>
      <c r="D364" s="1">
        <v>2</v>
      </c>
      <c r="E364" s="1">
        <v>212</v>
      </c>
      <c r="F364" s="1">
        <v>199</v>
      </c>
      <c r="G364" s="1">
        <v>13.7</v>
      </c>
      <c r="H364" s="1">
        <v>93.6</v>
      </c>
      <c r="I364" s="1">
        <v>6.44</v>
      </c>
      <c r="J364" s="1">
        <v>52.4</v>
      </c>
      <c r="K364" s="1">
        <v>70</v>
      </c>
      <c r="L364" s="1">
        <v>9758</v>
      </c>
      <c r="M364" s="1">
        <v>21.7258</v>
      </c>
      <c r="N364" s="1" t="s">
        <v>3</v>
      </c>
      <c r="O364" s="1" t="s">
        <v>2577</v>
      </c>
    </row>
    <row r="365" spans="1:15" x14ac:dyDescent="0.25">
      <c r="A365" s="1" t="s">
        <v>215</v>
      </c>
      <c r="B365" s="1">
        <v>735229</v>
      </c>
      <c r="C365" s="1">
        <v>744985</v>
      </c>
      <c r="D365" s="1">
        <v>2</v>
      </c>
      <c r="E365" s="1">
        <v>108</v>
      </c>
      <c r="F365" s="1">
        <v>103</v>
      </c>
      <c r="G365" s="1">
        <v>4.5999999999999996</v>
      </c>
      <c r="H365" s="1">
        <v>95.7</v>
      </c>
      <c r="I365" s="1">
        <v>4.2699999999999996</v>
      </c>
      <c r="J365" s="1">
        <v>3.92</v>
      </c>
      <c r="K365" s="1">
        <v>57</v>
      </c>
      <c r="L365" s="1">
        <v>9756</v>
      </c>
      <c r="M365" s="1">
        <v>11.0701</v>
      </c>
      <c r="N365" s="1" t="s">
        <v>3</v>
      </c>
      <c r="O365" s="1" t="s">
        <v>2578</v>
      </c>
    </row>
    <row r="366" spans="1:15" x14ac:dyDescent="0.25">
      <c r="A366" s="1" t="s">
        <v>14</v>
      </c>
      <c r="B366" s="1">
        <v>50805086</v>
      </c>
      <c r="C366" s="1">
        <v>50814841</v>
      </c>
      <c r="D366" s="1">
        <v>2</v>
      </c>
      <c r="E366" s="1">
        <v>154</v>
      </c>
      <c r="F366" s="1">
        <v>8.9600000000000009</v>
      </c>
      <c r="G366" s="1">
        <v>145</v>
      </c>
      <c r="H366" s="1">
        <v>5.81</v>
      </c>
      <c r="I366" s="1">
        <v>94.2</v>
      </c>
      <c r="J366" s="1">
        <v>17.8</v>
      </c>
      <c r="K366" s="1">
        <v>101</v>
      </c>
      <c r="L366" s="1">
        <v>9755</v>
      </c>
      <c r="M366" s="1">
        <v>15.786799999999999</v>
      </c>
      <c r="N366" s="1" t="s">
        <v>7</v>
      </c>
      <c r="O366" s="1" t="s">
        <v>2579</v>
      </c>
    </row>
    <row r="367" spans="1:15" x14ac:dyDescent="0.25">
      <c r="A367" s="1" t="s">
        <v>119</v>
      </c>
      <c r="B367" s="1">
        <v>805069</v>
      </c>
      <c r="C367" s="1">
        <v>814806</v>
      </c>
      <c r="D367" s="1">
        <v>2</v>
      </c>
      <c r="E367" s="1">
        <v>126</v>
      </c>
      <c r="F367" s="1">
        <v>124</v>
      </c>
      <c r="G367" s="1">
        <v>2.4900000000000002</v>
      </c>
      <c r="H367" s="1">
        <v>98</v>
      </c>
      <c r="I367" s="1">
        <v>1.98</v>
      </c>
      <c r="J367" s="1">
        <v>14.2</v>
      </c>
      <c r="K367" s="1">
        <v>68</v>
      </c>
      <c r="L367" s="1">
        <v>9737</v>
      </c>
      <c r="M367" s="1">
        <v>12.940300000000001</v>
      </c>
      <c r="N367" s="1" t="s">
        <v>3</v>
      </c>
      <c r="O367" s="1" t="s">
        <v>2580</v>
      </c>
    </row>
    <row r="368" spans="1:15" x14ac:dyDescent="0.25">
      <c r="A368" s="1" t="s">
        <v>15</v>
      </c>
      <c r="B368" s="1">
        <v>38175086</v>
      </c>
      <c r="C368" s="1">
        <v>38184807</v>
      </c>
      <c r="D368" s="1">
        <v>2</v>
      </c>
      <c r="E368" s="1">
        <v>101</v>
      </c>
      <c r="F368" s="1">
        <v>8.31</v>
      </c>
      <c r="G368" s="1">
        <v>93.1</v>
      </c>
      <c r="H368" s="1">
        <v>8.1999999999999993</v>
      </c>
      <c r="I368" s="1">
        <v>91.8</v>
      </c>
      <c r="J368" s="1">
        <v>41.6</v>
      </c>
      <c r="K368" s="1">
        <v>157</v>
      </c>
      <c r="L368" s="1">
        <v>9721</v>
      </c>
      <c r="M368" s="1">
        <v>10.389900000000001</v>
      </c>
      <c r="N368" s="1" t="s">
        <v>7</v>
      </c>
      <c r="O368" s="1" t="s">
        <v>2581</v>
      </c>
    </row>
    <row r="369" spans="1:15" x14ac:dyDescent="0.25">
      <c r="A369" s="1" t="s">
        <v>12</v>
      </c>
      <c r="B369" s="1">
        <v>29700254</v>
      </c>
      <c r="C369" s="1">
        <v>29709967</v>
      </c>
      <c r="D369" s="1">
        <v>2</v>
      </c>
      <c r="E369" s="1">
        <v>125</v>
      </c>
      <c r="F369" s="1">
        <v>6.77</v>
      </c>
      <c r="G369" s="1">
        <v>118</v>
      </c>
      <c r="H369" s="1">
        <v>5.42</v>
      </c>
      <c r="I369" s="1">
        <v>94.6</v>
      </c>
      <c r="J369" s="1">
        <v>4.57</v>
      </c>
      <c r="K369" s="1">
        <v>60</v>
      </c>
      <c r="L369" s="1">
        <v>9713</v>
      </c>
      <c r="M369" s="1">
        <v>12.869400000000001</v>
      </c>
      <c r="N369" s="1" t="s">
        <v>7</v>
      </c>
      <c r="O369" s="1" t="s">
        <v>2582</v>
      </c>
    </row>
    <row r="370" spans="1:15" x14ac:dyDescent="0.25">
      <c r="A370" s="1" t="s">
        <v>96</v>
      </c>
      <c r="B370" s="1">
        <v>195150</v>
      </c>
      <c r="C370" s="1">
        <v>204855</v>
      </c>
      <c r="D370" s="1">
        <v>2</v>
      </c>
      <c r="E370" s="1">
        <v>356</v>
      </c>
      <c r="F370" s="1">
        <v>342</v>
      </c>
      <c r="G370" s="1">
        <v>14.1</v>
      </c>
      <c r="H370" s="1">
        <v>96</v>
      </c>
      <c r="I370" s="1">
        <v>3.95</v>
      </c>
      <c r="J370" s="1">
        <v>338</v>
      </c>
      <c r="K370" s="1">
        <v>714</v>
      </c>
      <c r="L370" s="1">
        <v>9705</v>
      </c>
      <c r="M370" s="1">
        <v>36.682099999999998</v>
      </c>
      <c r="N370" s="1" t="s">
        <v>3</v>
      </c>
      <c r="O370" s="1" t="s">
        <v>2583</v>
      </c>
    </row>
    <row r="371" spans="1:15" x14ac:dyDescent="0.25">
      <c r="A371" s="1" t="s">
        <v>2</v>
      </c>
      <c r="B371" s="1">
        <v>123460094</v>
      </c>
      <c r="C371" s="1">
        <v>123469790</v>
      </c>
      <c r="D371" s="1">
        <v>2</v>
      </c>
      <c r="E371" s="1">
        <v>104</v>
      </c>
      <c r="F371" s="1">
        <v>50.6</v>
      </c>
      <c r="G371" s="1">
        <v>53.5</v>
      </c>
      <c r="H371" s="1">
        <v>48.6</v>
      </c>
      <c r="I371" s="1">
        <v>51.4</v>
      </c>
      <c r="J371" s="1">
        <v>35</v>
      </c>
      <c r="K371" s="1">
        <v>229</v>
      </c>
      <c r="L371" s="1">
        <v>9696</v>
      </c>
      <c r="M371" s="1">
        <v>10.726100000000001</v>
      </c>
      <c r="N371" s="1" t="s">
        <v>7</v>
      </c>
      <c r="O371" s="1" t="s">
        <v>2584</v>
      </c>
    </row>
    <row r="372" spans="1:15" x14ac:dyDescent="0.25">
      <c r="A372" s="1" t="s">
        <v>14</v>
      </c>
      <c r="B372" s="1">
        <v>13255306</v>
      </c>
      <c r="C372" s="1">
        <v>13264996</v>
      </c>
      <c r="D372" s="1">
        <v>2</v>
      </c>
      <c r="E372" s="1">
        <v>134</v>
      </c>
      <c r="F372" s="1">
        <v>7.01</v>
      </c>
      <c r="G372" s="1">
        <v>127</v>
      </c>
      <c r="H372" s="1">
        <v>5.24</v>
      </c>
      <c r="I372" s="1">
        <v>94.8</v>
      </c>
      <c r="J372" s="1">
        <v>46.7</v>
      </c>
      <c r="K372" s="1">
        <v>288</v>
      </c>
      <c r="L372" s="1">
        <v>9690</v>
      </c>
      <c r="M372" s="1">
        <v>13.8287</v>
      </c>
      <c r="N372" s="1" t="s">
        <v>7</v>
      </c>
      <c r="O372" s="1" t="s">
        <v>2585</v>
      </c>
    </row>
    <row r="373" spans="1:15" x14ac:dyDescent="0.25">
      <c r="A373" s="1" t="s">
        <v>12</v>
      </c>
      <c r="B373" s="1">
        <v>23710002</v>
      </c>
      <c r="C373" s="1">
        <v>23719674</v>
      </c>
      <c r="D373" s="1">
        <v>2</v>
      </c>
      <c r="E373" s="1">
        <v>255</v>
      </c>
      <c r="F373" s="1">
        <v>10.6</v>
      </c>
      <c r="G373" s="1">
        <v>244</v>
      </c>
      <c r="H373" s="1">
        <v>4.1500000000000004</v>
      </c>
      <c r="I373" s="1">
        <v>95.8</v>
      </c>
      <c r="J373" s="1">
        <v>99.3</v>
      </c>
      <c r="K373" s="1">
        <v>331</v>
      </c>
      <c r="L373" s="1">
        <v>9672</v>
      </c>
      <c r="M373" s="1">
        <v>26.364799999999999</v>
      </c>
      <c r="N373" s="1" t="s">
        <v>7</v>
      </c>
      <c r="O373" s="1" t="s">
        <v>2586</v>
      </c>
    </row>
    <row r="374" spans="1:15" x14ac:dyDescent="0.25">
      <c r="A374" s="1" t="s">
        <v>9</v>
      </c>
      <c r="B374" s="1">
        <v>63710330</v>
      </c>
      <c r="C374" s="1">
        <v>63719993</v>
      </c>
      <c r="D374" s="1">
        <v>2</v>
      </c>
      <c r="E374" s="1">
        <v>129</v>
      </c>
      <c r="F374" s="1">
        <v>88.2</v>
      </c>
      <c r="G374" s="1">
        <v>40.700000000000003</v>
      </c>
      <c r="H374" s="1">
        <v>68.400000000000006</v>
      </c>
      <c r="I374" s="1">
        <v>31.6</v>
      </c>
      <c r="J374" s="1">
        <v>38.1</v>
      </c>
      <c r="K374" s="1">
        <v>141</v>
      </c>
      <c r="L374" s="1">
        <v>9663</v>
      </c>
      <c r="M374" s="1">
        <v>13.3499</v>
      </c>
      <c r="N374" s="1" t="s">
        <v>3</v>
      </c>
      <c r="O374" s="1" t="s">
        <v>2587</v>
      </c>
    </row>
    <row r="375" spans="1:15" x14ac:dyDescent="0.25">
      <c r="A375" s="1" t="s">
        <v>126</v>
      </c>
      <c r="B375" s="1">
        <v>160048</v>
      </c>
      <c r="C375" s="1">
        <v>169706</v>
      </c>
      <c r="D375" s="1">
        <v>2</v>
      </c>
      <c r="E375" s="1">
        <v>185</v>
      </c>
      <c r="F375" s="1">
        <v>52.5</v>
      </c>
      <c r="G375" s="1">
        <v>133</v>
      </c>
      <c r="H375" s="1">
        <v>28.3</v>
      </c>
      <c r="I375" s="1">
        <v>71.7</v>
      </c>
      <c r="J375" s="1">
        <v>102</v>
      </c>
      <c r="K375" s="1">
        <v>293</v>
      </c>
      <c r="L375" s="1">
        <v>9658</v>
      </c>
      <c r="M375" s="1">
        <v>19.155100000000001</v>
      </c>
      <c r="N375" s="1" t="s">
        <v>7</v>
      </c>
      <c r="O375" s="1" t="s">
        <v>2588</v>
      </c>
    </row>
    <row r="376" spans="1:15" x14ac:dyDescent="0.25">
      <c r="A376" s="1" t="s">
        <v>257</v>
      </c>
      <c r="B376" s="1">
        <v>1065347</v>
      </c>
      <c r="C376" s="1">
        <v>1074991</v>
      </c>
      <c r="D376" s="1">
        <v>2</v>
      </c>
      <c r="E376" s="1">
        <v>110</v>
      </c>
      <c r="F376" s="1">
        <v>17.899999999999999</v>
      </c>
      <c r="G376" s="1">
        <v>92.3</v>
      </c>
      <c r="H376" s="1">
        <v>16.2</v>
      </c>
      <c r="I376" s="1">
        <v>83.8</v>
      </c>
      <c r="J376" s="1">
        <v>24.9</v>
      </c>
      <c r="K376" s="1">
        <v>214</v>
      </c>
      <c r="L376" s="1">
        <v>9644</v>
      </c>
      <c r="M376" s="1">
        <v>11.4061</v>
      </c>
      <c r="N376" s="1" t="s">
        <v>7</v>
      </c>
      <c r="O376" s="1" t="s">
        <v>2589</v>
      </c>
    </row>
    <row r="377" spans="1:15" x14ac:dyDescent="0.25">
      <c r="A377" s="1" t="s">
        <v>94</v>
      </c>
      <c r="B377" s="1">
        <v>1715216</v>
      </c>
      <c r="C377" s="1">
        <v>1724858</v>
      </c>
      <c r="D377" s="1">
        <v>2</v>
      </c>
      <c r="E377" s="1">
        <v>187</v>
      </c>
      <c r="F377" s="1">
        <v>11.2</v>
      </c>
      <c r="G377" s="1">
        <v>175</v>
      </c>
      <c r="H377" s="1">
        <v>6.02</v>
      </c>
      <c r="I377" s="1">
        <v>94</v>
      </c>
      <c r="J377" s="1">
        <v>181</v>
      </c>
      <c r="K377" s="1">
        <v>774</v>
      </c>
      <c r="L377" s="1">
        <v>9642</v>
      </c>
      <c r="M377" s="1">
        <v>19.394300000000001</v>
      </c>
      <c r="N377" s="1" t="s">
        <v>7</v>
      </c>
      <c r="O377" s="1" t="s">
        <v>2590</v>
      </c>
    </row>
    <row r="378" spans="1:15" x14ac:dyDescent="0.25">
      <c r="A378" s="1" t="s">
        <v>71</v>
      </c>
      <c r="B378" s="1">
        <v>3275031</v>
      </c>
      <c r="C378" s="1">
        <v>3284670</v>
      </c>
      <c r="D378" s="1">
        <v>2</v>
      </c>
      <c r="E378" s="1">
        <v>122</v>
      </c>
      <c r="F378" s="1">
        <v>85.9</v>
      </c>
      <c r="G378" s="1">
        <v>35.700000000000003</v>
      </c>
      <c r="H378" s="1">
        <v>70.599999999999994</v>
      </c>
      <c r="I378" s="1">
        <v>29.4</v>
      </c>
      <c r="J378" s="1">
        <v>31.4</v>
      </c>
      <c r="K378" s="1">
        <v>143</v>
      </c>
      <c r="L378" s="1">
        <v>9639</v>
      </c>
      <c r="M378" s="1">
        <v>12.6569</v>
      </c>
      <c r="N378" s="1" t="s">
        <v>3</v>
      </c>
      <c r="O378" s="1" t="s">
        <v>2591</v>
      </c>
    </row>
    <row r="379" spans="1:15" x14ac:dyDescent="0.25">
      <c r="A379" s="1" t="s">
        <v>46</v>
      </c>
      <c r="B379" s="1">
        <v>9840235</v>
      </c>
      <c r="C379" s="1">
        <v>9849865</v>
      </c>
      <c r="D379" s="1">
        <v>2</v>
      </c>
      <c r="E379" s="1">
        <v>177</v>
      </c>
      <c r="F379" s="1">
        <v>5.31</v>
      </c>
      <c r="G379" s="1">
        <v>172</v>
      </c>
      <c r="H379" s="1">
        <v>2.99</v>
      </c>
      <c r="I379" s="1">
        <v>97</v>
      </c>
      <c r="J379" s="1">
        <v>170</v>
      </c>
      <c r="K379" s="1">
        <v>412</v>
      </c>
      <c r="L379" s="1">
        <v>9630</v>
      </c>
      <c r="M379" s="1">
        <v>18.380099999999999</v>
      </c>
      <c r="N379" s="1" t="s">
        <v>7</v>
      </c>
      <c r="O379" s="1" t="s">
        <v>2592</v>
      </c>
    </row>
    <row r="380" spans="1:15" x14ac:dyDescent="0.25">
      <c r="A380" s="1" t="s">
        <v>34</v>
      </c>
      <c r="B380" s="1">
        <v>43260275</v>
      </c>
      <c r="C380" s="1">
        <v>43269902</v>
      </c>
      <c r="D380" s="1">
        <v>2</v>
      </c>
      <c r="E380" s="1">
        <v>426</v>
      </c>
      <c r="F380" s="1">
        <v>279</v>
      </c>
      <c r="G380" s="1">
        <v>147</v>
      </c>
      <c r="H380" s="1">
        <v>65.400000000000006</v>
      </c>
      <c r="I380" s="1">
        <v>34.6</v>
      </c>
      <c r="J380" s="1">
        <v>254</v>
      </c>
      <c r="K380" s="1">
        <v>623</v>
      </c>
      <c r="L380" s="1">
        <v>9627</v>
      </c>
      <c r="M380" s="1">
        <v>44.250500000000002</v>
      </c>
      <c r="N380" s="1" t="s">
        <v>3</v>
      </c>
      <c r="O380" s="1" t="s">
        <v>2593</v>
      </c>
    </row>
    <row r="381" spans="1:15" x14ac:dyDescent="0.25">
      <c r="A381" s="1" t="s">
        <v>4</v>
      </c>
      <c r="B381" s="1">
        <v>60570374</v>
      </c>
      <c r="C381" s="1">
        <v>60579997</v>
      </c>
      <c r="D381" s="1">
        <v>2</v>
      </c>
      <c r="E381" s="1">
        <v>426</v>
      </c>
      <c r="F381" s="1">
        <v>235</v>
      </c>
      <c r="G381" s="1">
        <v>192</v>
      </c>
      <c r="H381" s="1">
        <v>55.1</v>
      </c>
      <c r="I381" s="1">
        <v>44.9</v>
      </c>
      <c r="J381" s="1">
        <v>254</v>
      </c>
      <c r="K381" s="1">
        <v>1211</v>
      </c>
      <c r="L381" s="1">
        <v>9623</v>
      </c>
      <c r="M381" s="1">
        <v>44.268900000000002</v>
      </c>
      <c r="N381" s="1" t="s">
        <v>3</v>
      </c>
      <c r="O381" s="1" t="s">
        <v>2594</v>
      </c>
    </row>
    <row r="382" spans="1:15" x14ac:dyDescent="0.25">
      <c r="A382" s="1" t="s">
        <v>14</v>
      </c>
      <c r="B382" s="1">
        <v>122030380</v>
      </c>
      <c r="C382" s="1">
        <v>122039999</v>
      </c>
      <c r="D382" s="1">
        <v>2</v>
      </c>
      <c r="E382" s="1">
        <v>96.7</v>
      </c>
      <c r="F382" s="1">
        <v>47.8</v>
      </c>
      <c r="G382" s="1">
        <v>48.9</v>
      </c>
      <c r="H382" s="1">
        <v>49.4</v>
      </c>
      <c r="I382" s="1">
        <v>50.6</v>
      </c>
      <c r="J382" s="1">
        <v>7.25</v>
      </c>
      <c r="K382" s="1">
        <v>42</v>
      </c>
      <c r="L382" s="1">
        <v>9619</v>
      </c>
      <c r="M382" s="1">
        <v>10.053000000000001</v>
      </c>
      <c r="N382" s="1" t="s">
        <v>7</v>
      </c>
      <c r="O382" s="1" t="s">
        <v>2595</v>
      </c>
    </row>
    <row r="383" spans="1:15" x14ac:dyDescent="0.25">
      <c r="A383" s="1" t="s">
        <v>12</v>
      </c>
      <c r="B383" s="1">
        <v>4685008</v>
      </c>
      <c r="C383" s="1">
        <v>4694624</v>
      </c>
      <c r="D383" s="1">
        <v>2</v>
      </c>
      <c r="E383" s="1">
        <v>146</v>
      </c>
      <c r="F383" s="1">
        <v>10.9</v>
      </c>
      <c r="G383" s="1">
        <v>135</v>
      </c>
      <c r="H383" s="1">
        <v>7.5</v>
      </c>
      <c r="I383" s="1">
        <v>92.5</v>
      </c>
      <c r="J383" s="1">
        <v>76.900000000000006</v>
      </c>
      <c r="K383" s="1">
        <v>547</v>
      </c>
      <c r="L383" s="1">
        <v>9616</v>
      </c>
      <c r="M383" s="1">
        <v>15.183</v>
      </c>
      <c r="N383" s="1" t="s">
        <v>7</v>
      </c>
      <c r="O383" s="1" t="s">
        <v>2596</v>
      </c>
    </row>
    <row r="384" spans="1:15" x14ac:dyDescent="0.25">
      <c r="A384" s="1" t="s">
        <v>11</v>
      </c>
      <c r="B384" s="1">
        <v>14415226</v>
      </c>
      <c r="C384" s="1">
        <v>14424841</v>
      </c>
      <c r="D384" s="1">
        <v>2</v>
      </c>
      <c r="E384" s="1">
        <v>499</v>
      </c>
      <c r="F384" s="1">
        <v>118</v>
      </c>
      <c r="G384" s="1">
        <v>380</v>
      </c>
      <c r="H384" s="1">
        <v>23.7</v>
      </c>
      <c r="I384" s="1">
        <v>76.3</v>
      </c>
      <c r="J384" s="1">
        <v>175</v>
      </c>
      <c r="K384" s="1">
        <v>602</v>
      </c>
      <c r="L384" s="1">
        <v>9615</v>
      </c>
      <c r="M384" s="1">
        <v>51.898099999999999</v>
      </c>
      <c r="N384" s="1" t="s">
        <v>7</v>
      </c>
      <c r="O384" s="1" t="s">
        <v>2597</v>
      </c>
    </row>
    <row r="385" spans="1:15" x14ac:dyDescent="0.25">
      <c r="A385" s="1" t="s">
        <v>11</v>
      </c>
      <c r="B385" s="1">
        <v>57210005</v>
      </c>
      <c r="C385" s="1">
        <v>57219616</v>
      </c>
      <c r="D385" s="1">
        <v>2</v>
      </c>
      <c r="E385" s="1">
        <v>105</v>
      </c>
      <c r="F385" s="1">
        <v>36.1</v>
      </c>
      <c r="G385" s="1">
        <v>68.8</v>
      </c>
      <c r="H385" s="1">
        <v>34.4</v>
      </c>
      <c r="I385" s="1">
        <v>65.599999999999994</v>
      </c>
      <c r="J385" s="1">
        <v>10.7</v>
      </c>
      <c r="K385" s="1">
        <v>48</v>
      </c>
      <c r="L385" s="1">
        <v>9611</v>
      </c>
      <c r="M385" s="1">
        <v>10.925000000000001</v>
      </c>
      <c r="N385" s="1" t="s">
        <v>7</v>
      </c>
      <c r="O385" s="1" t="s">
        <v>2598</v>
      </c>
    </row>
    <row r="386" spans="1:15" x14ac:dyDescent="0.25">
      <c r="A386" s="1" t="s">
        <v>60</v>
      </c>
      <c r="B386" s="1">
        <v>1735215</v>
      </c>
      <c r="C386" s="1">
        <v>1744821</v>
      </c>
      <c r="D386" s="1">
        <v>2</v>
      </c>
      <c r="E386" s="1">
        <v>101</v>
      </c>
      <c r="F386" s="1">
        <v>98.4</v>
      </c>
      <c r="G386" s="1">
        <v>3.03</v>
      </c>
      <c r="H386" s="1">
        <v>97</v>
      </c>
      <c r="I386" s="1">
        <v>2.99</v>
      </c>
      <c r="J386" s="1">
        <v>23.6</v>
      </c>
      <c r="K386" s="1">
        <v>89</v>
      </c>
      <c r="L386" s="1">
        <v>9606</v>
      </c>
      <c r="M386" s="1">
        <v>10.5143</v>
      </c>
      <c r="N386" s="1" t="s">
        <v>3</v>
      </c>
      <c r="O386" s="1" t="s">
        <v>2599</v>
      </c>
    </row>
    <row r="387" spans="1:15" x14ac:dyDescent="0.25">
      <c r="A387" s="1" t="s">
        <v>179</v>
      </c>
      <c r="B387" s="1">
        <v>820202</v>
      </c>
      <c r="C387" s="1">
        <v>829793</v>
      </c>
      <c r="D387" s="1">
        <v>2</v>
      </c>
      <c r="E387" s="1">
        <v>104</v>
      </c>
      <c r="F387" s="1">
        <v>43.9</v>
      </c>
      <c r="G387" s="1">
        <v>59.8</v>
      </c>
      <c r="H387" s="1">
        <v>42.3</v>
      </c>
      <c r="I387" s="1">
        <v>57.7</v>
      </c>
      <c r="J387" s="1">
        <v>42.4</v>
      </c>
      <c r="K387" s="1">
        <v>133</v>
      </c>
      <c r="L387" s="1">
        <v>9591</v>
      </c>
      <c r="M387" s="1">
        <v>10.843500000000001</v>
      </c>
      <c r="N387" s="1" t="s">
        <v>7</v>
      </c>
      <c r="O387" s="1" t="s">
        <v>2600</v>
      </c>
    </row>
    <row r="388" spans="1:15" x14ac:dyDescent="0.25">
      <c r="A388" s="1" t="s">
        <v>103</v>
      </c>
      <c r="B388" s="1">
        <v>425411</v>
      </c>
      <c r="C388" s="1">
        <v>434978</v>
      </c>
      <c r="D388" s="1">
        <v>2</v>
      </c>
      <c r="E388" s="1">
        <v>177</v>
      </c>
      <c r="F388" s="1">
        <v>101</v>
      </c>
      <c r="G388" s="1">
        <v>76.2</v>
      </c>
      <c r="H388" s="1">
        <v>57.1</v>
      </c>
      <c r="I388" s="1">
        <v>42.9</v>
      </c>
      <c r="J388" s="1">
        <v>16.5</v>
      </c>
      <c r="K388" s="1">
        <v>111</v>
      </c>
      <c r="L388" s="1">
        <v>9567</v>
      </c>
      <c r="M388" s="1">
        <v>18.501100000000001</v>
      </c>
      <c r="N388" s="1" t="s">
        <v>3</v>
      </c>
      <c r="O388" s="1" t="s">
        <v>2601</v>
      </c>
    </row>
    <row r="389" spans="1:15" x14ac:dyDescent="0.25">
      <c r="A389" s="1" t="s">
        <v>34</v>
      </c>
      <c r="B389" s="1">
        <v>8555273</v>
      </c>
      <c r="C389" s="1">
        <v>8564835</v>
      </c>
      <c r="D389" s="1">
        <v>2</v>
      </c>
      <c r="E389" s="1">
        <v>110</v>
      </c>
      <c r="F389" s="1">
        <v>30.5</v>
      </c>
      <c r="G389" s="1">
        <v>79.400000000000006</v>
      </c>
      <c r="H389" s="1">
        <v>27.7</v>
      </c>
      <c r="I389" s="1">
        <v>72.3</v>
      </c>
      <c r="J389" s="1">
        <v>60.4</v>
      </c>
      <c r="K389" s="1">
        <v>382</v>
      </c>
      <c r="L389" s="1">
        <v>9562</v>
      </c>
      <c r="M389" s="1">
        <v>11.5039</v>
      </c>
      <c r="N389" s="1" t="s">
        <v>7</v>
      </c>
      <c r="O389" s="1" t="s">
        <v>2602</v>
      </c>
    </row>
    <row r="390" spans="1:15" x14ac:dyDescent="0.25">
      <c r="A390" s="1" t="s">
        <v>55</v>
      </c>
      <c r="B390" s="1">
        <v>37200331</v>
      </c>
      <c r="C390" s="1">
        <v>37209892</v>
      </c>
      <c r="D390" s="1">
        <v>2</v>
      </c>
      <c r="E390" s="1">
        <v>327</v>
      </c>
      <c r="F390" s="1">
        <v>15.4</v>
      </c>
      <c r="G390" s="1">
        <v>311</v>
      </c>
      <c r="H390" s="1">
        <v>4.71</v>
      </c>
      <c r="I390" s="1">
        <v>95.3</v>
      </c>
      <c r="J390" s="1">
        <v>231</v>
      </c>
      <c r="K390" s="1">
        <v>863</v>
      </c>
      <c r="L390" s="1">
        <v>9561</v>
      </c>
      <c r="M390" s="1">
        <v>34.2014</v>
      </c>
      <c r="N390" s="1" t="s">
        <v>7</v>
      </c>
      <c r="O390" s="1" t="s">
        <v>2603</v>
      </c>
    </row>
    <row r="391" spans="1:15" x14ac:dyDescent="0.25">
      <c r="A391" s="1" t="s">
        <v>122</v>
      </c>
      <c r="B391" s="1">
        <v>640438</v>
      </c>
      <c r="C391" s="1">
        <v>649994</v>
      </c>
      <c r="D391" s="1">
        <v>2</v>
      </c>
      <c r="E391" s="1">
        <v>119</v>
      </c>
      <c r="F391" s="1">
        <v>8.8000000000000007</v>
      </c>
      <c r="G391" s="1">
        <v>111</v>
      </c>
      <c r="H391" s="1">
        <v>7.37</v>
      </c>
      <c r="I391" s="1">
        <v>92.6</v>
      </c>
      <c r="J391" s="1">
        <v>3.06</v>
      </c>
      <c r="K391" s="1">
        <v>33</v>
      </c>
      <c r="L391" s="1">
        <v>9556</v>
      </c>
      <c r="M391" s="1">
        <v>12.4529</v>
      </c>
      <c r="N391" s="1" t="s">
        <v>7</v>
      </c>
      <c r="O391" s="1" t="s">
        <v>2604</v>
      </c>
    </row>
    <row r="392" spans="1:15" x14ac:dyDescent="0.25">
      <c r="A392" s="1" t="s">
        <v>258</v>
      </c>
      <c r="B392" s="1">
        <v>104999</v>
      </c>
      <c r="C392" s="1">
        <v>114555</v>
      </c>
      <c r="D392" s="1">
        <v>2</v>
      </c>
      <c r="E392" s="1">
        <v>101</v>
      </c>
      <c r="F392" s="1">
        <v>46.6</v>
      </c>
      <c r="G392" s="1">
        <v>54.7</v>
      </c>
      <c r="H392" s="1">
        <v>46</v>
      </c>
      <c r="I392" s="1">
        <v>54</v>
      </c>
      <c r="J392" s="1">
        <v>23.5</v>
      </c>
      <c r="K392" s="1">
        <v>160</v>
      </c>
      <c r="L392" s="1">
        <v>9556</v>
      </c>
      <c r="M392" s="1">
        <v>10.5693</v>
      </c>
      <c r="N392" s="1" t="s">
        <v>7</v>
      </c>
      <c r="O392" s="1" t="s">
        <v>2605</v>
      </c>
    </row>
    <row r="393" spans="1:15" x14ac:dyDescent="0.25">
      <c r="A393" s="1" t="s">
        <v>73</v>
      </c>
      <c r="B393" s="1">
        <v>1625392</v>
      </c>
      <c r="C393" s="1">
        <v>1634943</v>
      </c>
      <c r="D393" s="1">
        <v>2</v>
      </c>
      <c r="E393" s="1">
        <v>715</v>
      </c>
      <c r="F393" s="1">
        <v>45.3</v>
      </c>
      <c r="G393" s="1">
        <v>670</v>
      </c>
      <c r="H393" s="1">
        <v>6.33</v>
      </c>
      <c r="I393" s="1">
        <v>93.7</v>
      </c>
      <c r="J393" s="1">
        <v>141</v>
      </c>
      <c r="K393" s="1">
        <v>247</v>
      </c>
      <c r="L393" s="1">
        <v>9551</v>
      </c>
      <c r="M393" s="1">
        <v>74.8613</v>
      </c>
      <c r="N393" s="1" t="s">
        <v>7</v>
      </c>
      <c r="O393" s="1" t="s">
        <v>2606</v>
      </c>
    </row>
    <row r="394" spans="1:15" x14ac:dyDescent="0.25">
      <c r="A394" s="1" t="s">
        <v>187</v>
      </c>
      <c r="B394" s="1">
        <v>75180</v>
      </c>
      <c r="C394" s="1">
        <v>84731</v>
      </c>
      <c r="D394" s="1">
        <v>2</v>
      </c>
      <c r="E394" s="1">
        <v>117</v>
      </c>
      <c r="F394" s="1">
        <v>23.1</v>
      </c>
      <c r="G394" s="1">
        <v>93.9</v>
      </c>
      <c r="H394" s="1">
        <v>19.8</v>
      </c>
      <c r="I394" s="1">
        <v>80.2</v>
      </c>
      <c r="J394" s="1">
        <v>23.9</v>
      </c>
      <c r="K394" s="1">
        <v>113</v>
      </c>
      <c r="L394" s="1">
        <v>9551</v>
      </c>
      <c r="M394" s="1">
        <v>12.25</v>
      </c>
      <c r="N394" s="1" t="s">
        <v>7</v>
      </c>
      <c r="O394" s="1" t="s">
        <v>2607</v>
      </c>
    </row>
    <row r="395" spans="1:15" x14ac:dyDescent="0.25">
      <c r="A395" s="1" t="s">
        <v>63</v>
      </c>
      <c r="B395" s="1">
        <v>25278</v>
      </c>
      <c r="C395" s="1">
        <v>34820</v>
      </c>
      <c r="D395" s="1">
        <v>2</v>
      </c>
      <c r="E395" s="1">
        <v>554</v>
      </c>
      <c r="F395" s="1">
        <v>540</v>
      </c>
      <c r="G395" s="1">
        <v>14.3</v>
      </c>
      <c r="H395" s="1">
        <v>97.4</v>
      </c>
      <c r="I395" s="1">
        <v>2.59</v>
      </c>
      <c r="J395" s="1">
        <v>111</v>
      </c>
      <c r="K395" s="1">
        <v>272</v>
      </c>
      <c r="L395" s="1">
        <v>9542</v>
      </c>
      <c r="M395" s="1">
        <v>58.059100000000001</v>
      </c>
      <c r="N395" s="1" t="s">
        <v>3</v>
      </c>
      <c r="O395" s="1" t="s">
        <v>2608</v>
      </c>
    </row>
    <row r="396" spans="1:15" x14ac:dyDescent="0.25">
      <c r="A396" s="1" t="s">
        <v>119</v>
      </c>
      <c r="B396" s="1">
        <v>460408</v>
      </c>
      <c r="C396" s="1">
        <v>469935</v>
      </c>
      <c r="D396" s="1">
        <v>2</v>
      </c>
      <c r="E396" s="1">
        <v>101</v>
      </c>
      <c r="F396" s="1">
        <v>91.2</v>
      </c>
      <c r="G396" s="1">
        <v>9.83</v>
      </c>
      <c r="H396" s="1">
        <v>90.3</v>
      </c>
      <c r="I396" s="1">
        <v>9.7200000000000006</v>
      </c>
      <c r="J396" s="1">
        <v>24.9</v>
      </c>
      <c r="K396" s="1">
        <v>210</v>
      </c>
      <c r="L396" s="1">
        <v>9527</v>
      </c>
      <c r="M396" s="1">
        <v>10.6014</v>
      </c>
      <c r="N396" s="1" t="s">
        <v>3</v>
      </c>
      <c r="O396" s="1" t="s">
        <v>2609</v>
      </c>
    </row>
    <row r="397" spans="1:15" x14ac:dyDescent="0.25">
      <c r="A397" s="1" t="s">
        <v>9</v>
      </c>
      <c r="B397" s="1">
        <v>47515390</v>
      </c>
      <c r="C397" s="1">
        <v>47524915</v>
      </c>
      <c r="D397" s="1">
        <v>2</v>
      </c>
      <c r="E397" s="1">
        <v>170</v>
      </c>
      <c r="F397" s="1">
        <v>3</v>
      </c>
      <c r="G397" s="1">
        <v>167</v>
      </c>
      <c r="H397" s="1">
        <v>1.77</v>
      </c>
      <c r="I397" s="1">
        <v>98.2</v>
      </c>
      <c r="J397" s="1">
        <v>11.3</v>
      </c>
      <c r="K397" s="1">
        <v>97</v>
      </c>
      <c r="L397" s="1">
        <v>9525</v>
      </c>
      <c r="M397" s="1">
        <v>17.847799999999999</v>
      </c>
      <c r="N397" s="1" t="s">
        <v>7</v>
      </c>
      <c r="O397" s="1" t="s">
        <v>2610</v>
      </c>
    </row>
    <row r="398" spans="1:15" x14ac:dyDescent="0.25">
      <c r="A398" s="1" t="s">
        <v>255</v>
      </c>
      <c r="B398" s="1">
        <v>240472</v>
      </c>
      <c r="C398" s="1">
        <v>249996</v>
      </c>
      <c r="D398" s="1">
        <v>2</v>
      </c>
      <c r="E398" s="1">
        <v>560</v>
      </c>
      <c r="F398" s="1">
        <v>523</v>
      </c>
      <c r="G398" s="1">
        <v>37.1</v>
      </c>
      <c r="H398" s="1">
        <v>93.4</v>
      </c>
      <c r="I398" s="1">
        <v>6.62</v>
      </c>
      <c r="J398" s="1">
        <v>15.5</v>
      </c>
      <c r="K398" s="1">
        <v>204</v>
      </c>
      <c r="L398" s="1">
        <v>9524</v>
      </c>
      <c r="M398" s="1">
        <v>58.7988</v>
      </c>
      <c r="N398" s="1" t="s">
        <v>3</v>
      </c>
      <c r="O398" s="1" t="s">
        <v>2611</v>
      </c>
    </row>
    <row r="399" spans="1:15" x14ac:dyDescent="0.25">
      <c r="A399" s="1" t="s">
        <v>55</v>
      </c>
      <c r="B399" s="1">
        <v>37275230</v>
      </c>
      <c r="C399" s="1">
        <v>37284752</v>
      </c>
      <c r="D399" s="1">
        <v>2</v>
      </c>
      <c r="E399" s="1">
        <v>116</v>
      </c>
      <c r="F399" s="1">
        <v>111</v>
      </c>
      <c r="G399" s="1">
        <v>4.82</v>
      </c>
      <c r="H399" s="1">
        <v>95.9</v>
      </c>
      <c r="I399" s="1">
        <v>4.1500000000000004</v>
      </c>
      <c r="J399" s="1">
        <v>6.93</v>
      </c>
      <c r="K399" s="1">
        <v>74</v>
      </c>
      <c r="L399" s="1">
        <v>9522</v>
      </c>
      <c r="M399" s="1">
        <v>12.1823</v>
      </c>
      <c r="N399" s="1" t="s">
        <v>3</v>
      </c>
      <c r="O399" s="1" t="s">
        <v>2612</v>
      </c>
    </row>
    <row r="400" spans="1:15" x14ac:dyDescent="0.25">
      <c r="A400" s="1" t="s">
        <v>122</v>
      </c>
      <c r="B400" s="1">
        <v>810261</v>
      </c>
      <c r="C400" s="1">
        <v>819769</v>
      </c>
      <c r="D400" s="1">
        <v>2</v>
      </c>
      <c r="E400" s="1">
        <v>169</v>
      </c>
      <c r="F400" s="1">
        <v>106</v>
      </c>
      <c r="G400" s="1">
        <v>63.6</v>
      </c>
      <c r="H400" s="1">
        <v>62.5</v>
      </c>
      <c r="I400" s="1">
        <v>37.5</v>
      </c>
      <c r="J400" s="1">
        <v>21.7</v>
      </c>
      <c r="K400" s="1">
        <v>50</v>
      </c>
      <c r="L400" s="1">
        <v>9508</v>
      </c>
      <c r="M400" s="1">
        <v>17.7745</v>
      </c>
      <c r="N400" s="1" t="s">
        <v>3</v>
      </c>
      <c r="O400" s="1" t="s">
        <v>2613</v>
      </c>
    </row>
    <row r="401" spans="1:15" x14ac:dyDescent="0.25">
      <c r="A401" s="1" t="s">
        <v>10</v>
      </c>
      <c r="B401" s="1">
        <v>42680492</v>
      </c>
      <c r="C401" s="1">
        <v>42689994</v>
      </c>
      <c r="D401" s="1">
        <v>2</v>
      </c>
      <c r="E401" s="1">
        <v>232</v>
      </c>
      <c r="F401" s="1">
        <v>62.3</v>
      </c>
      <c r="G401" s="1">
        <v>170</v>
      </c>
      <c r="H401" s="1">
        <v>26.8</v>
      </c>
      <c r="I401" s="1">
        <v>73.2</v>
      </c>
      <c r="J401" s="1">
        <v>125</v>
      </c>
      <c r="K401" s="1">
        <v>657</v>
      </c>
      <c r="L401" s="1">
        <v>9502</v>
      </c>
      <c r="M401" s="1">
        <v>24.415900000000001</v>
      </c>
      <c r="N401" s="1" t="s">
        <v>7</v>
      </c>
      <c r="O401" s="1" t="s">
        <v>2614</v>
      </c>
    </row>
    <row r="402" spans="1:15" x14ac:dyDescent="0.25">
      <c r="A402" s="1" t="s">
        <v>117</v>
      </c>
      <c r="B402" s="1">
        <v>465050</v>
      </c>
      <c r="C402" s="1">
        <v>474551</v>
      </c>
      <c r="D402" s="1">
        <v>2</v>
      </c>
      <c r="E402" s="1">
        <v>224</v>
      </c>
      <c r="F402" s="1">
        <v>78</v>
      </c>
      <c r="G402" s="1">
        <v>146</v>
      </c>
      <c r="H402" s="1">
        <v>34.9</v>
      </c>
      <c r="I402" s="1">
        <v>65.099999999999994</v>
      </c>
      <c r="J402" s="1">
        <v>177</v>
      </c>
      <c r="K402" s="1">
        <v>550</v>
      </c>
      <c r="L402" s="1">
        <v>9501</v>
      </c>
      <c r="M402" s="1">
        <v>23.576499999999999</v>
      </c>
      <c r="N402" s="1" t="s">
        <v>7</v>
      </c>
      <c r="O402" s="1" t="s">
        <v>2615</v>
      </c>
    </row>
    <row r="403" spans="1:15" x14ac:dyDescent="0.25">
      <c r="A403" s="1" t="s">
        <v>55</v>
      </c>
      <c r="B403" s="1">
        <v>21295048</v>
      </c>
      <c r="C403" s="1">
        <v>21304545</v>
      </c>
      <c r="D403" s="1">
        <v>2</v>
      </c>
      <c r="E403" s="1">
        <v>331</v>
      </c>
      <c r="F403" s="1">
        <v>327</v>
      </c>
      <c r="G403" s="1">
        <v>3.22</v>
      </c>
      <c r="H403" s="1">
        <v>99</v>
      </c>
      <c r="I403" s="1">
        <v>0.97399999999999998</v>
      </c>
      <c r="J403" s="1">
        <v>17.899999999999999</v>
      </c>
      <c r="K403" s="1">
        <v>103</v>
      </c>
      <c r="L403" s="1">
        <v>9497</v>
      </c>
      <c r="M403" s="1">
        <v>34.853099999999998</v>
      </c>
      <c r="N403" s="1" t="s">
        <v>3</v>
      </c>
      <c r="O403" s="1" t="s">
        <v>2616</v>
      </c>
    </row>
    <row r="404" spans="1:15" x14ac:dyDescent="0.25">
      <c r="A404" s="1" t="s">
        <v>14</v>
      </c>
      <c r="B404" s="1">
        <v>119245482</v>
      </c>
      <c r="C404" s="1">
        <v>119254974</v>
      </c>
      <c r="D404" s="1">
        <v>2</v>
      </c>
      <c r="E404" s="1">
        <v>672</v>
      </c>
      <c r="F404" s="1">
        <v>666</v>
      </c>
      <c r="G404" s="1">
        <v>5.31</v>
      </c>
      <c r="H404" s="1">
        <v>99.2</v>
      </c>
      <c r="I404" s="1">
        <v>0.79</v>
      </c>
      <c r="J404" s="1">
        <v>21.8</v>
      </c>
      <c r="K404" s="1">
        <v>157</v>
      </c>
      <c r="L404" s="1">
        <v>9492</v>
      </c>
      <c r="M404" s="1">
        <v>70.796499999999995</v>
      </c>
      <c r="N404" s="1" t="s">
        <v>3</v>
      </c>
      <c r="O404" s="1" t="s">
        <v>2617</v>
      </c>
    </row>
    <row r="405" spans="1:15" x14ac:dyDescent="0.25">
      <c r="A405" s="1" t="s">
        <v>162</v>
      </c>
      <c r="B405" s="1">
        <v>110004</v>
      </c>
      <c r="C405" s="1">
        <v>119490</v>
      </c>
      <c r="D405" s="1">
        <v>2</v>
      </c>
      <c r="E405" s="1">
        <v>119</v>
      </c>
      <c r="F405" s="1">
        <v>115</v>
      </c>
      <c r="G405" s="1">
        <v>3.49</v>
      </c>
      <c r="H405" s="1">
        <v>97.1</v>
      </c>
      <c r="I405" s="1">
        <v>2.94</v>
      </c>
      <c r="J405" s="1">
        <v>18.100000000000001</v>
      </c>
      <c r="K405" s="1">
        <v>90</v>
      </c>
      <c r="L405" s="1">
        <v>9486</v>
      </c>
      <c r="M405" s="1">
        <v>12.5448</v>
      </c>
      <c r="N405" s="1" t="s">
        <v>3</v>
      </c>
      <c r="O405" s="1" t="s">
        <v>2618</v>
      </c>
    </row>
    <row r="406" spans="1:15" x14ac:dyDescent="0.25">
      <c r="A406" s="1" t="s">
        <v>11</v>
      </c>
      <c r="B406" s="1">
        <v>75110418</v>
      </c>
      <c r="C406" s="1">
        <v>75119890</v>
      </c>
      <c r="D406" s="1">
        <v>2</v>
      </c>
      <c r="E406" s="1">
        <v>104</v>
      </c>
      <c r="F406" s="1">
        <v>62.4</v>
      </c>
      <c r="G406" s="1">
        <v>41.3</v>
      </c>
      <c r="H406" s="1">
        <v>60.2</v>
      </c>
      <c r="I406" s="1">
        <v>39.799999999999997</v>
      </c>
      <c r="J406" s="1">
        <v>38.1</v>
      </c>
      <c r="K406" s="1">
        <v>14</v>
      </c>
      <c r="L406" s="1">
        <v>9472</v>
      </c>
      <c r="M406" s="1">
        <v>10.979699999999999</v>
      </c>
      <c r="N406" s="1" t="s">
        <v>3</v>
      </c>
      <c r="O406" s="1" t="s">
        <v>2619</v>
      </c>
    </row>
    <row r="407" spans="1:15" x14ac:dyDescent="0.25">
      <c r="A407" s="1" t="s">
        <v>144</v>
      </c>
      <c r="B407" s="1">
        <v>1330123</v>
      </c>
      <c r="C407" s="1">
        <v>1339586</v>
      </c>
      <c r="D407" s="1">
        <v>2</v>
      </c>
      <c r="E407" s="1">
        <v>239</v>
      </c>
      <c r="F407" s="1">
        <v>210</v>
      </c>
      <c r="G407" s="1">
        <v>28.7</v>
      </c>
      <c r="H407" s="1">
        <v>88</v>
      </c>
      <c r="I407" s="1">
        <v>12</v>
      </c>
      <c r="J407" s="1">
        <v>18.2</v>
      </c>
      <c r="K407" s="1">
        <v>54</v>
      </c>
      <c r="L407" s="1">
        <v>9463</v>
      </c>
      <c r="M407" s="1">
        <v>25.2563</v>
      </c>
      <c r="N407" s="1" t="s">
        <v>3</v>
      </c>
      <c r="O407" s="1" t="s">
        <v>2620</v>
      </c>
    </row>
    <row r="408" spans="1:15" x14ac:dyDescent="0.25">
      <c r="A408" s="1" t="s">
        <v>14</v>
      </c>
      <c r="B408" s="1">
        <v>97590534</v>
      </c>
      <c r="C408" s="1">
        <v>97599996</v>
      </c>
      <c r="D408" s="1">
        <v>2</v>
      </c>
      <c r="E408" s="1">
        <v>228</v>
      </c>
      <c r="F408" s="1">
        <v>201</v>
      </c>
      <c r="G408" s="1">
        <v>26.8</v>
      </c>
      <c r="H408" s="1">
        <v>88.3</v>
      </c>
      <c r="I408" s="1">
        <v>11.7</v>
      </c>
      <c r="J408" s="1">
        <v>20.100000000000001</v>
      </c>
      <c r="K408" s="1">
        <v>125</v>
      </c>
      <c r="L408" s="1">
        <v>9462</v>
      </c>
      <c r="M408" s="1">
        <v>24.096399999999999</v>
      </c>
      <c r="N408" s="1" t="s">
        <v>3</v>
      </c>
      <c r="O408" s="1" t="s">
        <v>2621</v>
      </c>
    </row>
    <row r="409" spans="1:15" x14ac:dyDescent="0.25">
      <c r="A409" s="1" t="s">
        <v>55</v>
      </c>
      <c r="B409" s="1">
        <v>19695536</v>
      </c>
      <c r="C409" s="1">
        <v>19704995</v>
      </c>
      <c r="D409" s="1">
        <v>2</v>
      </c>
      <c r="E409" s="1">
        <v>147</v>
      </c>
      <c r="F409" s="1">
        <v>58.1</v>
      </c>
      <c r="G409" s="1">
        <v>88.7</v>
      </c>
      <c r="H409" s="1">
        <v>39.6</v>
      </c>
      <c r="I409" s="1">
        <v>60.4</v>
      </c>
      <c r="J409" s="1">
        <v>107</v>
      </c>
      <c r="K409" s="1">
        <v>537</v>
      </c>
      <c r="L409" s="1">
        <v>9459</v>
      </c>
      <c r="M409" s="1">
        <v>15.540800000000001</v>
      </c>
      <c r="N409" s="1" t="s">
        <v>7</v>
      </c>
      <c r="O409" s="1" t="s">
        <v>2622</v>
      </c>
    </row>
    <row r="410" spans="1:15" x14ac:dyDescent="0.25">
      <c r="A410" s="1" t="s">
        <v>109</v>
      </c>
      <c r="B410" s="1">
        <v>1090289</v>
      </c>
      <c r="C410" s="1">
        <v>1099734</v>
      </c>
      <c r="D410" s="1">
        <v>2</v>
      </c>
      <c r="E410" s="1">
        <v>261</v>
      </c>
      <c r="F410" s="1">
        <v>181</v>
      </c>
      <c r="G410" s="1">
        <v>80.599999999999994</v>
      </c>
      <c r="H410" s="1">
        <v>69.2</v>
      </c>
      <c r="I410" s="1">
        <v>30.8</v>
      </c>
      <c r="J410" s="1">
        <v>196</v>
      </c>
      <c r="K410" s="1">
        <v>662</v>
      </c>
      <c r="L410" s="1">
        <v>9445</v>
      </c>
      <c r="M410" s="1">
        <v>27.633700000000001</v>
      </c>
      <c r="N410" s="1" t="s">
        <v>3</v>
      </c>
      <c r="O410" s="1" t="s">
        <v>2623</v>
      </c>
    </row>
    <row r="411" spans="1:15" x14ac:dyDescent="0.25">
      <c r="A411" s="1" t="s">
        <v>12</v>
      </c>
      <c r="B411" s="1">
        <v>23095016</v>
      </c>
      <c r="C411" s="1">
        <v>23104460</v>
      </c>
      <c r="D411" s="1">
        <v>2</v>
      </c>
      <c r="E411" s="1">
        <v>111</v>
      </c>
      <c r="F411" s="1">
        <v>90.4</v>
      </c>
      <c r="G411" s="1">
        <v>20.9</v>
      </c>
      <c r="H411" s="1">
        <v>81.2</v>
      </c>
      <c r="I411" s="1">
        <v>18.8</v>
      </c>
      <c r="J411" s="1">
        <v>8.9600000000000009</v>
      </c>
      <c r="K411" s="1">
        <v>44</v>
      </c>
      <c r="L411" s="1">
        <v>9444</v>
      </c>
      <c r="M411" s="1">
        <v>11.753500000000001</v>
      </c>
      <c r="N411" s="1" t="s">
        <v>3</v>
      </c>
      <c r="O411" s="1" t="s">
        <v>2624</v>
      </c>
    </row>
    <row r="412" spans="1:15" x14ac:dyDescent="0.25">
      <c r="A412" s="1" t="s">
        <v>118</v>
      </c>
      <c r="B412" s="1">
        <v>1935062</v>
      </c>
      <c r="C412" s="1">
        <v>1944505</v>
      </c>
      <c r="D412" s="1">
        <v>2</v>
      </c>
      <c r="E412" s="1">
        <v>113</v>
      </c>
      <c r="F412" s="1">
        <v>107</v>
      </c>
      <c r="G412" s="1">
        <v>5.41</v>
      </c>
      <c r="H412" s="1">
        <v>95.2</v>
      </c>
      <c r="I412" s="1">
        <v>4.8099999999999996</v>
      </c>
      <c r="J412" s="1">
        <v>4.41</v>
      </c>
      <c r="K412" s="1">
        <v>53</v>
      </c>
      <c r="L412" s="1">
        <v>9443</v>
      </c>
      <c r="M412" s="1">
        <v>11.9665</v>
      </c>
      <c r="N412" s="1" t="s">
        <v>3</v>
      </c>
      <c r="O412" s="1" t="s">
        <v>2625</v>
      </c>
    </row>
    <row r="413" spans="1:15" x14ac:dyDescent="0.25">
      <c r="A413" s="1" t="s">
        <v>14</v>
      </c>
      <c r="B413" s="1">
        <v>50770012</v>
      </c>
      <c r="C413" s="1">
        <v>50779450</v>
      </c>
      <c r="D413" s="1">
        <v>2</v>
      </c>
      <c r="E413" s="1">
        <v>117</v>
      </c>
      <c r="F413" s="1">
        <v>51.8</v>
      </c>
      <c r="G413" s="1">
        <v>65.599999999999994</v>
      </c>
      <c r="H413" s="1">
        <v>44.1</v>
      </c>
      <c r="I413" s="1">
        <v>55.9</v>
      </c>
      <c r="J413" s="1">
        <v>11.4</v>
      </c>
      <c r="K413" s="1">
        <v>102</v>
      </c>
      <c r="L413" s="1">
        <v>9438</v>
      </c>
      <c r="M413" s="1">
        <v>12.396699999999999</v>
      </c>
      <c r="N413" s="1" t="s">
        <v>7</v>
      </c>
      <c r="O413" s="1" t="s">
        <v>2626</v>
      </c>
    </row>
    <row r="414" spans="1:15" x14ac:dyDescent="0.25">
      <c r="A414" s="1" t="s">
        <v>67</v>
      </c>
      <c r="B414" s="1">
        <v>11970005</v>
      </c>
      <c r="C414" s="1">
        <v>11979439</v>
      </c>
      <c r="D414" s="1">
        <v>2</v>
      </c>
      <c r="E414" s="1">
        <v>397</v>
      </c>
      <c r="F414" s="1">
        <v>15.5</v>
      </c>
      <c r="G414" s="1">
        <v>381</v>
      </c>
      <c r="H414" s="1">
        <v>3.91</v>
      </c>
      <c r="I414" s="1">
        <v>96.1</v>
      </c>
      <c r="J414" s="1">
        <v>75.3</v>
      </c>
      <c r="K414" s="1">
        <v>320</v>
      </c>
      <c r="L414" s="1">
        <v>9434</v>
      </c>
      <c r="M414" s="1">
        <v>42.081800000000001</v>
      </c>
      <c r="N414" s="1" t="s">
        <v>7</v>
      </c>
      <c r="O414" s="1" t="s">
        <v>2627</v>
      </c>
    </row>
    <row r="415" spans="1:15" x14ac:dyDescent="0.25">
      <c r="A415" s="1" t="s">
        <v>73</v>
      </c>
      <c r="B415" s="1">
        <v>4465179</v>
      </c>
      <c r="C415" s="1">
        <v>4474586</v>
      </c>
      <c r="D415" s="1">
        <v>2</v>
      </c>
      <c r="E415" s="1">
        <v>253</v>
      </c>
      <c r="F415" s="1">
        <v>9.39</v>
      </c>
      <c r="G415" s="1">
        <v>244</v>
      </c>
      <c r="H415" s="1">
        <v>3.71</v>
      </c>
      <c r="I415" s="1">
        <v>96.3</v>
      </c>
      <c r="J415" s="1">
        <v>98</v>
      </c>
      <c r="K415" s="1">
        <v>171</v>
      </c>
      <c r="L415" s="1">
        <v>9407</v>
      </c>
      <c r="M415" s="1">
        <v>26.8949</v>
      </c>
      <c r="N415" s="1" t="s">
        <v>7</v>
      </c>
      <c r="O415" s="1" t="s">
        <v>2628</v>
      </c>
    </row>
    <row r="416" spans="1:15" x14ac:dyDescent="0.25">
      <c r="A416" s="1" t="s">
        <v>20</v>
      </c>
      <c r="B416" s="1">
        <v>25445393</v>
      </c>
      <c r="C416" s="1">
        <v>25454791</v>
      </c>
      <c r="D416" s="1">
        <v>2</v>
      </c>
      <c r="E416" s="1">
        <v>130</v>
      </c>
      <c r="F416" s="1">
        <v>120</v>
      </c>
      <c r="G416" s="1">
        <v>9.61</v>
      </c>
      <c r="H416" s="1">
        <v>92.6</v>
      </c>
      <c r="I416" s="1">
        <v>7.42</v>
      </c>
      <c r="J416" s="1">
        <v>35.700000000000003</v>
      </c>
      <c r="K416" s="1">
        <v>168</v>
      </c>
      <c r="L416" s="1">
        <v>9398</v>
      </c>
      <c r="M416" s="1">
        <v>13.832700000000001</v>
      </c>
      <c r="N416" s="1" t="s">
        <v>3</v>
      </c>
      <c r="O416" s="1" t="s">
        <v>2629</v>
      </c>
    </row>
    <row r="417" spans="1:15" x14ac:dyDescent="0.25">
      <c r="A417" s="1" t="s">
        <v>67</v>
      </c>
      <c r="B417" s="1">
        <v>4000276</v>
      </c>
      <c r="C417" s="1">
        <v>4009658</v>
      </c>
      <c r="D417" s="1">
        <v>2</v>
      </c>
      <c r="E417" s="1">
        <v>217</v>
      </c>
      <c r="F417" s="1">
        <v>214</v>
      </c>
      <c r="G417" s="1">
        <v>2.87</v>
      </c>
      <c r="H417" s="1">
        <v>98.7</v>
      </c>
      <c r="I417" s="1">
        <v>1.32</v>
      </c>
      <c r="J417" s="1">
        <v>22.4</v>
      </c>
      <c r="K417" s="1">
        <v>162</v>
      </c>
      <c r="L417" s="1">
        <v>9382</v>
      </c>
      <c r="M417" s="1">
        <v>23.1294</v>
      </c>
      <c r="N417" s="1" t="s">
        <v>3</v>
      </c>
      <c r="O417" s="1" t="s">
        <v>2630</v>
      </c>
    </row>
    <row r="418" spans="1:15" x14ac:dyDescent="0.25">
      <c r="A418" s="1" t="s">
        <v>67</v>
      </c>
      <c r="B418" s="1">
        <v>9370229</v>
      </c>
      <c r="C418" s="1">
        <v>9379610</v>
      </c>
      <c r="D418" s="1">
        <v>2</v>
      </c>
      <c r="E418" s="1">
        <v>652</v>
      </c>
      <c r="F418" s="1">
        <v>634</v>
      </c>
      <c r="G418" s="1">
        <v>18</v>
      </c>
      <c r="H418" s="1">
        <v>97.2</v>
      </c>
      <c r="I418" s="1">
        <v>2.76</v>
      </c>
      <c r="J418" s="1">
        <v>186</v>
      </c>
      <c r="K418" s="1">
        <v>581</v>
      </c>
      <c r="L418" s="1">
        <v>9381</v>
      </c>
      <c r="M418" s="1">
        <v>69.502200000000002</v>
      </c>
      <c r="N418" s="1" t="s">
        <v>3</v>
      </c>
      <c r="O418" s="1" t="s">
        <v>2631</v>
      </c>
    </row>
    <row r="419" spans="1:15" x14ac:dyDescent="0.25">
      <c r="A419" s="1" t="s">
        <v>136</v>
      </c>
      <c r="B419" s="1">
        <v>385607</v>
      </c>
      <c r="C419" s="1">
        <v>394985</v>
      </c>
      <c r="D419" s="1">
        <v>2</v>
      </c>
      <c r="E419" s="1">
        <v>496</v>
      </c>
      <c r="F419" s="1">
        <v>442</v>
      </c>
      <c r="G419" s="1">
        <v>53.6</v>
      </c>
      <c r="H419" s="1">
        <v>89.2</v>
      </c>
      <c r="I419" s="1">
        <v>10.8</v>
      </c>
      <c r="J419" s="1">
        <v>151</v>
      </c>
      <c r="K419" s="1">
        <v>350</v>
      </c>
      <c r="L419" s="1">
        <v>9378</v>
      </c>
      <c r="M419" s="1">
        <v>52.889699999999998</v>
      </c>
      <c r="N419" s="1" t="s">
        <v>3</v>
      </c>
      <c r="O419" s="1" t="s">
        <v>2632</v>
      </c>
    </row>
    <row r="420" spans="1:15" x14ac:dyDescent="0.25">
      <c r="A420" s="1" t="s">
        <v>65</v>
      </c>
      <c r="B420" s="1">
        <v>14999</v>
      </c>
      <c r="C420" s="1">
        <v>24355</v>
      </c>
      <c r="D420" s="1">
        <v>2</v>
      </c>
      <c r="E420" s="1">
        <v>231</v>
      </c>
      <c r="F420" s="1">
        <v>91.7</v>
      </c>
      <c r="G420" s="1">
        <v>139</v>
      </c>
      <c r="H420" s="1">
        <v>39.700000000000003</v>
      </c>
      <c r="I420" s="1">
        <v>60.3</v>
      </c>
      <c r="J420" s="1">
        <v>80.599999999999994</v>
      </c>
      <c r="K420" s="1">
        <v>275</v>
      </c>
      <c r="L420" s="1">
        <v>9356</v>
      </c>
      <c r="M420" s="1">
        <v>24.69</v>
      </c>
      <c r="N420" s="1" t="s">
        <v>7</v>
      </c>
      <c r="O420" s="1" t="s">
        <v>2633</v>
      </c>
    </row>
    <row r="421" spans="1:15" x14ac:dyDescent="0.25">
      <c r="A421" s="1" t="s">
        <v>118</v>
      </c>
      <c r="B421" s="1">
        <v>1625047</v>
      </c>
      <c r="C421" s="1">
        <v>1634396</v>
      </c>
      <c r="D421" s="1">
        <v>2</v>
      </c>
      <c r="E421" s="1">
        <v>103</v>
      </c>
      <c r="F421" s="1">
        <v>44.2</v>
      </c>
      <c r="G421" s="1">
        <v>59.1</v>
      </c>
      <c r="H421" s="1">
        <v>42.8</v>
      </c>
      <c r="I421" s="1">
        <v>57.2</v>
      </c>
      <c r="J421" s="1">
        <v>42.4</v>
      </c>
      <c r="K421" s="1">
        <v>327</v>
      </c>
      <c r="L421" s="1">
        <v>9349</v>
      </c>
      <c r="M421" s="1">
        <v>11.017200000000001</v>
      </c>
      <c r="N421" s="1" t="s">
        <v>7</v>
      </c>
      <c r="O421" s="1" t="s">
        <v>2634</v>
      </c>
    </row>
    <row r="422" spans="1:15" x14ac:dyDescent="0.25">
      <c r="A422" s="1" t="s">
        <v>14</v>
      </c>
      <c r="B422" s="1">
        <v>75680421</v>
      </c>
      <c r="C422" s="1">
        <v>75689754</v>
      </c>
      <c r="D422" s="1">
        <v>2</v>
      </c>
      <c r="E422" s="1">
        <v>155</v>
      </c>
      <c r="F422" s="1">
        <v>134</v>
      </c>
      <c r="G422" s="1">
        <v>21.3</v>
      </c>
      <c r="H422" s="1">
        <v>86.3</v>
      </c>
      <c r="I422" s="1">
        <v>13.7</v>
      </c>
      <c r="J422" s="1">
        <v>9.42</v>
      </c>
      <c r="K422" s="1">
        <v>119</v>
      </c>
      <c r="L422" s="1">
        <v>9333</v>
      </c>
      <c r="M422" s="1">
        <v>16.607700000000001</v>
      </c>
      <c r="N422" s="1" t="s">
        <v>3</v>
      </c>
      <c r="O422" s="1" t="s">
        <v>2635</v>
      </c>
    </row>
    <row r="423" spans="1:15" x14ac:dyDescent="0.25">
      <c r="A423" s="1" t="s">
        <v>117</v>
      </c>
      <c r="B423" s="1">
        <v>485321</v>
      </c>
      <c r="C423" s="1">
        <v>494642</v>
      </c>
      <c r="D423" s="1">
        <v>2</v>
      </c>
      <c r="E423" s="1">
        <v>152</v>
      </c>
      <c r="F423" s="1">
        <v>29.2</v>
      </c>
      <c r="G423" s="1">
        <v>123</v>
      </c>
      <c r="H423" s="1">
        <v>19.2</v>
      </c>
      <c r="I423" s="1">
        <v>80.8</v>
      </c>
      <c r="J423" s="1">
        <v>96.8</v>
      </c>
      <c r="K423" s="1">
        <v>464</v>
      </c>
      <c r="L423" s="1">
        <v>9321</v>
      </c>
      <c r="M423" s="1">
        <v>16.307300000000001</v>
      </c>
      <c r="N423" s="1" t="s">
        <v>7</v>
      </c>
      <c r="O423" s="1" t="s">
        <v>2636</v>
      </c>
    </row>
    <row r="424" spans="1:15" x14ac:dyDescent="0.25">
      <c r="A424" s="1" t="s">
        <v>248</v>
      </c>
      <c r="B424" s="1">
        <v>282998</v>
      </c>
      <c r="C424" s="1">
        <v>292299</v>
      </c>
      <c r="D424" s="1">
        <v>3</v>
      </c>
      <c r="E424" s="1">
        <v>487</v>
      </c>
      <c r="F424" s="1">
        <v>391</v>
      </c>
      <c r="G424" s="1">
        <v>96.3</v>
      </c>
      <c r="H424" s="1">
        <v>80.2</v>
      </c>
      <c r="I424" s="1">
        <v>19.8</v>
      </c>
      <c r="J424" s="1">
        <v>43.2</v>
      </c>
      <c r="K424" s="1">
        <v>38</v>
      </c>
      <c r="L424" s="1">
        <v>9301</v>
      </c>
      <c r="M424" s="1">
        <v>52.36</v>
      </c>
      <c r="N424" s="1" t="s">
        <v>3</v>
      </c>
      <c r="O424" s="1" t="s">
        <v>2637</v>
      </c>
    </row>
    <row r="425" spans="1:15" x14ac:dyDescent="0.25">
      <c r="A425" s="1" t="s">
        <v>14</v>
      </c>
      <c r="B425" s="1">
        <v>74935278</v>
      </c>
      <c r="C425" s="1">
        <v>74944576</v>
      </c>
      <c r="D425" s="1">
        <v>2</v>
      </c>
      <c r="E425" s="1">
        <v>93</v>
      </c>
      <c r="F425" s="1">
        <v>56.9</v>
      </c>
      <c r="G425" s="1">
        <v>36.1</v>
      </c>
      <c r="H425" s="1">
        <v>61.1</v>
      </c>
      <c r="I425" s="1">
        <v>38.9</v>
      </c>
      <c r="J425" s="1">
        <v>3.14</v>
      </c>
      <c r="K425" s="1">
        <v>45</v>
      </c>
      <c r="L425" s="1">
        <v>9298</v>
      </c>
      <c r="M425" s="1">
        <v>10.0022</v>
      </c>
      <c r="N425" s="1" t="s">
        <v>3</v>
      </c>
      <c r="O425" s="1" t="s">
        <v>2638</v>
      </c>
    </row>
    <row r="426" spans="1:15" x14ac:dyDescent="0.25">
      <c r="A426" s="1" t="s">
        <v>129</v>
      </c>
      <c r="B426" s="1">
        <v>340539</v>
      </c>
      <c r="C426" s="1">
        <v>349823</v>
      </c>
      <c r="D426" s="1">
        <v>2</v>
      </c>
      <c r="E426" s="1">
        <v>128</v>
      </c>
      <c r="F426" s="1">
        <v>45.5</v>
      </c>
      <c r="G426" s="1">
        <v>82.2</v>
      </c>
      <c r="H426" s="1">
        <v>35.700000000000003</v>
      </c>
      <c r="I426" s="1">
        <v>64.3</v>
      </c>
      <c r="J426" s="1">
        <v>15.3</v>
      </c>
      <c r="K426" s="1">
        <v>73</v>
      </c>
      <c r="L426" s="1">
        <v>9284</v>
      </c>
      <c r="M426" s="1">
        <v>13.7872</v>
      </c>
      <c r="N426" s="1" t="s">
        <v>7</v>
      </c>
      <c r="O426" s="1" t="s">
        <v>2639</v>
      </c>
    </row>
    <row r="427" spans="1:15" x14ac:dyDescent="0.25">
      <c r="A427" s="1" t="s">
        <v>259</v>
      </c>
      <c r="B427" s="1">
        <v>395</v>
      </c>
      <c r="C427" s="1">
        <v>9672</v>
      </c>
      <c r="D427" s="1">
        <v>2</v>
      </c>
      <c r="E427" s="1">
        <v>111</v>
      </c>
      <c r="F427" s="1">
        <v>76.099999999999994</v>
      </c>
      <c r="G427" s="1">
        <v>35.4</v>
      </c>
      <c r="H427" s="1">
        <v>68.3</v>
      </c>
      <c r="I427" s="1">
        <v>31.7</v>
      </c>
      <c r="J427" s="1">
        <v>30.8</v>
      </c>
      <c r="K427" s="1">
        <v>270</v>
      </c>
      <c r="L427" s="1">
        <v>9277</v>
      </c>
      <c r="M427" s="1">
        <v>11.9651</v>
      </c>
      <c r="N427" s="1" t="s">
        <v>3</v>
      </c>
      <c r="O427" s="1" t="s">
        <v>2640</v>
      </c>
    </row>
    <row r="428" spans="1:15" x14ac:dyDescent="0.25">
      <c r="A428" s="1" t="s">
        <v>14</v>
      </c>
      <c r="B428" s="1">
        <v>83820315</v>
      </c>
      <c r="C428" s="1">
        <v>83829539</v>
      </c>
      <c r="D428" s="1">
        <v>2</v>
      </c>
      <c r="E428" s="1">
        <v>112</v>
      </c>
      <c r="F428" s="1">
        <v>90.1</v>
      </c>
      <c r="G428" s="1">
        <v>21.6</v>
      </c>
      <c r="H428" s="1">
        <v>80.7</v>
      </c>
      <c r="I428" s="1">
        <v>19.3</v>
      </c>
      <c r="J428" s="1">
        <v>12.3</v>
      </c>
      <c r="K428" s="1">
        <v>98</v>
      </c>
      <c r="L428" s="1">
        <v>9224</v>
      </c>
      <c r="M428" s="1">
        <v>12.142200000000001</v>
      </c>
      <c r="N428" s="1" t="s">
        <v>3</v>
      </c>
      <c r="O428" s="1" t="s">
        <v>2641</v>
      </c>
    </row>
    <row r="429" spans="1:15" x14ac:dyDescent="0.25">
      <c r="A429" s="1" t="s">
        <v>10</v>
      </c>
      <c r="B429" s="1">
        <v>16105747</v>
      </c>
      <c r="C429" s="1">
        <v>16114957</v>
      </c>
      <c r="D429" s="1">
        <v>2</v>
      </c>
      <c r="E429" s="1">
        <v>146</v>
      </c>
      <c r="F429" s="1">
        <v>96</v>
      </c>
      <c r="G429" s="1">
        <v>49.6</v>
      </c>
      <c r="H429" s="1">
        <v>65.900000000000006</v>
      </c>
      <c r="I429" s="1">
        <v>34.1</v>
      </c>
      <c r="J429" s="1">
        <v>51.3</v>
      </c>
      <c r="K429" s="1">
        <v>226</v>
      </c>
      <c r="L429" s="1">
        <v>9210</v>
      </c>
      <c r="M429" s="1">
        <v>15.8523</v>
      </c>
      <c r="N429" s="1" t="s">
        <v>3</v>
      </c>
      <c r="O429" s="1" t="s">
        <v>2642</v>
      </c>
    </row>
    <row r="430" spans="1:15" x14ac:dyDescent="0.25">
      <c r="A430" s="1" t="s">
        <v>71</v>
      </c>
      <c r="B430" s="1">
        <v>3350786</v>
      </c>
      <c r="C430" s="1">
        <v>3359980</v>
      </c>
      <c r="D430" s="1">
        <v>2</v>
      </c>
      <c r="E430" s="1">
        <v>147</v>
      </c>
      <c r="F430" s="1">
        <v>10.1</v>
      </c>
      <c r="G430" s="1">
        <v>137</v>
      </c>
      <c r="H430" s="1">
        <v>6.86</v>
      </c>
      <c r="I430" s="1">
        <v>93.1</v>
      </c>
      <c r="J430" s="1">
        <v>31.1</v>
      </c>
      <c r="K430" s="1">
        <v>219</v>
      </c>
      <c r="L430" s="1">
        <v>9194</v>
      </c>
      <c r="M430" s="1">
        <v>15.9887</v>
      </c>
      <c r="N430" s="1" t="s">
        <v>7</v>
      </c>
      <c r="O430" s="1" t="s">
        <v>2643</v>
      </c>
    </row>
    <row r="431" spans="1:15" x14ac:dyDescent="0.25">
      <c r="A431" s="1" t="s">
        <v>95</v>
      </c>
      <c r="B431" s="1">
        <v>2390807</v>
      </c>
      <c r="C431" s="1">
        <v>2399992</v>
      </c>
      <c r="D431" s="1">
        <v>2</v>
      </c>
      <c r="E431" s="1">
        <v>147</v>
      </c>
      <c r="F431" s="1">
        <v>127</v>
      </c>
      <c r="G431" s="1">
        <v>20</v>
      </c>
      <c r="H431" s="1">
        <v>86.4</v>
      </c>
      <c r="I431" s="1">
        <v>13.6</v>
      </c>
      <c r="J431" s="1">
        <v>15</v>
      </c>
      <c r="K431" s="1">
        <v>95</v>
      </c>
      <c r="L431" s="1">
        <v>9185</v>
      </c>
      <c r="M431" s="1">
        <v>16.0044</v>
      </c>
      <c r="N431" s="1" t="s">
        <v>3</v>
      </c>
      <c r="O431" s="1" t="s">
        <v>2644</v>
      </c>
    </row>
    <row r="432" spans="1:15" x14ac:dyDescent="0.25">
      <c r="A432" s="1" t="s">
        <v>260</v>
      </c>
      <c r="B432" s="1">
        <v>717</v>
      </c>
      <c r="C432" s="1">
        <v>9899</v>
      </c>
      <c r="D432" s="1">
        <v>2</v>
      </c>
      <c r="E432" s="1">
        <v>173</v>
      </c>
      <c r="F432" s="1">
        <v>167</v>
      </c>
      <c r="G432" s="1">
        <v>6.14</v>
      </c>
      <c r="H432" s="1">
        <v>96.4</v>
      </c>
      <c r="I432" s="1">
        <v>3.56</v>
      </c>
      <c r="J432" s="1">
        <v>52.5</v>
      </c>
      <c r="K432" s="1">
        <v>205</v>
      </c>
      <c r="L432" s="1">
        <v>9182</v>
      </c>
      <c r="M432" s="1">
        <v>18.841200000000001</v>
      </c>
      <c r="N432" s="1" t="s">
        <v>3</v>
      </c>
      <c r="O432" s="1" t="s">
        <v>2645</v>
      </c>
    </row>
    <row r="433" spans="1:15" x14ac:dyDescent="0.25">
      <c r="A433" s="1" t="s">
        <v>14</v>
      </c>
      <c r="B433" s="1">
        <v>105495764</v>
      </c>
      <c r="C433" s="1">
        <v>105504905</v>
      </c>
      <c r="D433" s="1">
        <v>2</v>
      </c>
      <c r="E433" s="1">
        <v>186</v>
      </c>
      <c r="F433" s="1">
        <v>43.4</v>
      </c>
      <c r="G433" s="1">
        <v>143</v>
      </c>
      <c r="H433" s="1">
        <v>23.3</v>
      </c>
      <c r="I433" s="1">
        <v>76.7</v>
      </c>
      <c r="J433" s="1">
        <v>104</v>
      </c>
      <c r="K433" s="1">
        <v>403</v>
      </c>
      <c r="L433" s="1">
        <v>9141</v>
      </c>
      <c r="M433" s="1">
        <v>20.347899999999999</v>
      </c>
      <c r="N433" s="1" t="s">
        <v>7</v>
      </c>
      <c r="O433" s="1" t="s">
        <v>2646</v>
      </c>
    </row>
    <row r="434" spans="1:15" x14ac:dyDescent="0.25">
      <c r="A434" s="1" t="s">
        <v>28</v>
      </c>
      <c r="B434" s="1">
        <v>8535861</v>
      </c>
      <c r="C434" s="1">
        <v>8544997</v>
      </c>
      <c r="D434" s="1">
        <v>2</v>
      </c>
      <c r="E434" s="1">
        <v>114</v>
      </c>
      <c r="F434" s="1">
        <v>104</v>
      </c>
      <c r="G434" s="1">
        <v>10</v>
      </c>
      <c r="H434" s="1">
        <v>91.2</v>
      </c>
      <c r="I434" s="1">
        <v>8.84</v>
      </c>
      <c r="J434" s="1">
        <v>84.9</v>
      </c>
      <c r="K434" s="1">
        <v>564</v>
      </c>
      <c r="L434" s="1">
        <v>9136</v>
      </c>
      <c r="M434" s="1">
        <v>12.4781</v>
      </c>
      <c r="N434" s="1" t="s">
        <v>3</v>
      </c>
      <c r="O434" s="1" t="s">
        <v>2647</v>
      </c>
    </row>
    <row r="435" spans="1:15" x14ac:dyDescent="0.25">
      <c r="A435" s="1" t="s">
        <v>140</v>
      </c>
      <c r="B435" s="1">
        <v>690066</v>
      </c>
      <c r="C435" s="1">
        <v>699195</v>
      </c>
      <c r="D435" s="1">
        <v>2</v>
      </c>
      <c r="E435" s="1">
        <v>208</v>
      </c>
      <c r="F435" s="1">
        <v>172</v>
      </c>
      <c r="G435" s="1">
        <v>35.4</v>
      </c>
      <c r="H435" s="1">
        <v>82.9</v>
      </c>
      <c r="I435" s="1">
        <v>17.100000000000001</v>
      </c>
      <c r="J435" s="1">
        <v>17.600000000000001</v>
      </c>
      <c r="K435" s="1">
        <v>70</v>
      </c>
      <c r="L435" s="1">
        <v>9129</v>
      </c>
      <c r="M435" s="1">
        <v>22.784500000000001</v>
      </c>
      <c r="N435" s="1" t="s">
        <v>3</v>
      </c>
      <c r="O435" s="1" t="s">
        <v>2648</v>
      </c>
    </row>
    <row r="436" spans="1:15" x14ac:dyDescent="0.25">
      <c r="A436" s="1" t="s">
        <v>14</v>
      </c>
      <c r="B436" s="1">
        <v>106075534</v>
      </c>
      <c r="C436" s="1">
        <v>106084648</v>
      </c>
      <c r="D436" s="1">
        <v>2</v>
      </c>
      <c r="E436" s="1">
        <v>187</v>
      </c>
      <c r="F436" s="1">
        <v>42.5</v>
      </c>
      <c r="G436" s="1">
        <v>144</v>
      </c>
      <c r="H436" s="1">
        <v>22.8</v>
      </c>
      <c r="I436" s="1">
        <v>77.2</v>
      </c>
      <c r="J436" s="1">
        <v>114</v>
      </c>
      <c r="K436" s="1">
        <v>255</v>
      </c>
      <c r="L436" s="1">
        <v>9114</v>
      </c>
      <c r="M436" s="1">
        <v>20.517900000000001</v>
      </c>
      <c r="N436" s="1" t="s">
        <v>7</v>
      </c>
      <c r="O436" s="1" t="s">
        <v>2649</v>
      </c>
    </row>
    <row r="437" spans="1:15" x14ac:dyDescent="0.25">
      <c r="A437" s="1" t="s">
        <v>188</v>
      </c>
      <c r="B437" s="1">
        <v>15745539</v>
      </c>
      <c r="C437" s="1">
        <v>15754602</v>
      </c>
      <c r="D437" s="1">
        <v>2</v>
      </c>
      <c r="E437" s="1">
        <v>96.6</v>
      </c>
      <c r="F437" s="1">
        <v>2.79</v>
      </c>
      <c r="G437" s="1">
        <v>93.8</v>
      </c>
      <c r="H437" s="1">
        <v>2.89</v>
      </c>
      <c r="I437" s="1">
        <v>97.1</v>
      </c>
      <c r="J437" s="1">
        <v>88.6</v>
      </c>
      <c r="K437" s="1">
        <v>302</v>
      </c>
      <c r="L437" s="1">
        <v>9063</v>
      </c>
      <c r="M437" s="1">
        <v>10.6587</v>
      </c>
      <c r="N437" s="1" t="s">
        <v>7</v>
      </c>
      <c r="O437" s="1" t="s">
        <v>2650</v>
      </c>
    </row>
    <row r="438" spans="1:15" x14ac:dyDescent="0.25">
      <c r="A438" s="1" t="s">
        <v>34</v>
      </c>
      <c r="B438" s="1">
        <v>15925203</v>
      </c>
      <c r="C438" s="1">
        <v>15934253</v>
      </c>
      <c r="D438" s="1">
        <v>2</v>
      </c>
      <c r="E438" s="1">
        <v>194</v>
      </c>
      <c r="F438" s="1">
        <v>19.7</v>
      </c>
      <c r="G438" s="1">
        <v>174</v>
      </c>
      <c r="H438" s="1">
        <v>10.1</v>
      </c>
      <c r="I438" s="1">
        <v>89.9</v>
      </c>
      <c r="J438" s="1">
        <v>9.01</v>
      </c>
      <c r="K438" s="1">
        <v>119</v>
      </c>
      <c r="L438" s="1">
        <v>9050</v>
      </c>
      <c r="M438" s="1">
        <v>21.436499999999999</v>
      </c>
      <c r="N438" s="1" t="s">
        <v>7</v>
      </c>
      <c r="O438" s="1" t="s">
        <v>2651</v>
      </c>
    </row>
    <row r="439" spans="1:15" x14ac:dyDescent="0.25">
      <c r="A439" s="1" t="s">
        <v>11</v>
      </c>
      <c r="B439" s="1">
        <v>13745159</v>
      </c>
      <c r="C439" s="1">
        <v>13754190</v>
      </c>
      <c r="D439" s="1">
        <v>2</v>
      </c>
      <c r="E439" s="1">
        <v>117</v>
      </c>
      <c r="F439" s="1">
        <v>6.31</v>
      </c>
      <c r="G439" s="1">
        <v>111</v>
      </c>
      <c r="H439" s="1">
        <v>5.39</v>
      </c>
      <c r="I439" s="1">
        <v>94.6</v>
      </c>
      <c r="J439" s="1">
        <v>15.5</v>
      </c>
      <c r="K439" s="1">
        <v>105</v>
      </c>
      <c r="L439" s="1">
        <v>9031</v>
      </c>
      <c r="M439" s="1">
        <v>12.955399999999999</v>
      </c>
      <c r="N439" s="1" t="s">
        <v>7</v>
      </c>
      <c r="O439" s="1" t="s">
        <v>2652</v>
      </c>
    </row>
    <row r="440" spans="1:15" x14ac:dyDescent="0.25">
      <c r="A440" s="1" t="s">
        <v>9</v>
      </c>
      <c r="B440" s="1">
        <v>46040848</v>
      </c>
      <c r="C440" s="1">
        <v>46049877</v>
      </c>
      <c r="D440" s="1">
        <v>2</v>
      </c>
      <c r="E440" s="1">
        <v>126</v>
      </c>
      <c r="F440" s="1">
        <v>91.7</v>
      </c>
      <c r="G440" s="1">
        <v>34.1</v>
      </c>
      <c r="H440" s="1">
        <v>72.900000000000006</v>
      </c>
      <c r="I440" s="1">
        <v>27.1</v>
      </c>
      <c r="J440" s="1">
        <v>73.599999999999994</v>
      </c>
      <c r="K440" s="1">
        <v>412</v>
      </c>
      <c r="L440" s="1">
        <v>9029</v>
      </c>
      <c r="M440" s="1">
        <v>13.955</v>
      </c>
      <c r="N440" s="1" t="s">
        <v>3</v>
      </c>
      <c r="O440" s="1" t="s">
        <v>2653</v>
      </c>
    </row>
    <row r="441" spans="1:15" x14ac:dyDescent="0.25">
      <c r="A441" s="1" t="s">
        <v>9</v>
      </c>
      <c r="B441" s="1">
        <v>5310047</v>
      </c>
      <c r="C441" s="1">
        <v>5319050</v>
      </c>
      <c r="D441" s="1">
        <v>2</v>
      </c>
      <c r="E441" s="1">
        <v>279</v>
      </c>
      <c r="F441" s="1">
        <v>18.600000000000001</v>
      </c>
      <c r="G441" s="1">
        <v>260</v>
      </c>
      <c r="H441" s="1">
        <v>6.67</v>
      </c>
      <c r="I441" s="1">
        <v>93.3</v>
      </c>
      <c r="J441" s="1">
        <v>74.7</v>
      </c>
      <c r="K441" s="1">
        <v>192</v>
      </c>
      <c r="L441" s="1">
        <v>9003</v>
      </c>
      <c r="M441" s="1">
        <v>30.989699999999999</v>
      </c>
      <c r="N441" s="1" t="s">
        <v>7</v>
      </c>
      <c r="O441" s="1" t="s">
        <v>2654</v>
      </c>
    </row>
    <row r="442" spans="1:15" x14ac:dyDescent="0.25">
      <c r="A442" s="1" t="s">
        <v>67</v>
      </c>
      <c r="B442" s="1">
        <v>2869999</v>
      </c>
      <c r="C442" s="1">
        <v>2878984</v>
      </c>
      <c r="D442" s="1">
        <v>2</v>
      </c>
      <c r="E442" s="1">
        <v>121</v>
      </c>
      <c r="F442" s="1">
        <v>47.8</v>
      </c>
      <c r="G442" s="1">
        <v>73.599999999999994</v>
      </c>
      <c r="H442" s="1">
        <v>39.4</v>
      </c>
      <c r="I442" s="1">
        <v>60.6</v>
      </c>
      <c r="J442" s="1">
        <v>59.1</v>
      </c>
      <c r="K442" s="1">
        <v>259</v>
      </c>
      <c r="L442" s="1">
        <v>8985</v>
      </c>
      <c r="M442" s="1">
        <v>13.466900000000001</v>
      </c>
      <c r="N442" s="1" t="s">
        <v>7</v>
      </c>
      <c r="O442" s="1" t="s">
        <v>2655</v>
      </c>
    </row>
    <row r="443" spans="1:15" x14ac:dyDescent="0.25">
      <c r="A443" s="1" t="s">
        <v>12</v>
      </c>
      <c r="B443" s="1">
        <v>24025045</v>
      </c>
      <c r="C443" s="1">
        <v>24034025</v>
      </c>
      <c r="D443" s="1">
        <v>2</v>
      </c>
      <c r="E443" s="1">
        <v>117</v>
      </c>
      <c r="F443" s="1">
        <v>72.900000000000006</v>
      </c>
      <c r="G443" s="1">
        <v>44.4</v>
      </c>
      <c r="H443" s="1">
        <v>62.1</v>
      </c>
      <c r="I443" s="1">
        <v>37.9</v>
      </c>
      <c r="J443" s="1">
        <v>21.4</v>
      </c>
      <c r="K443" s="1">
        <v>176</v>
      </c>
      <c r="L443" s="1">
        <v>8980</v>
      </c>
      <c r="M443" s="1">
        <v>13.029</v>
      </c>
      <c r="N443" s="1" t="s">
        <v>3</v>
      </c>
      <c r="O443" s="1" t="s">
        <v>2656</v>
      </c>
    </row>
    <row r="444" spans="1:15" x14ac:dyDescent="0.25">
      <c r="A444" s="1" t="s">
        <v>38</v>
      </c>
      <c r="B444" s="1">
        <v>1815115</v>
      </c>
      <c r="C444" s="1">
        <v>1824089</v>
      </c>
      <c r="D444" s="1">
        <v>2</v>
      </c>
      <c r="E444" s="1">
        <v>109</v>
      </c>
      <c r="F444" s="1">
        <v>101</v>
      </c>
      <c r="G444" s="1">
        <v>7.77</v>
      </c>
      <c r="H444" s="1">
        <v>92.9</v>
      </c>
      <c r="I444" s="1">
        <v>7.13</v>
      </c>
      <c r="J444" s="1">
        <v>5.58</v>
      </c>
      <c r="K444" s="1">
        <v>44</v>
      </c>
      <c r="L444" s="1">
        <v>8974</v>
      </c>
      <c r="M444" s="1">
        <v>12.1462</v>
      </c>
      <c r="N444" s="1" t="s">
        <v>3</v>
      </c>
      <c r="O444" s="1" t="s">
        <v>2657</v>
      </c>
    </row>
    <row r="445" spans="1:15" x14ac:dyDescent="0.25">
      <c r="A445" s="1" t="s">
        <v>35</v>
      </c>
      <c r="B445" s="1">
        <v>67890263</v>
      </c>
      <c r="C445" s="1">
        <v>67899211</v>
      </c>
      <c r="D445" s="1">
        <v>2</v>
      </c>
      <c r="E445" s="1">
        <v>508</v>
      </c>
      <c r="F445" s="1">
        <v>491</v>
      </c>
      <c r="G445" s="1">
        <v>16.399999999999999</v>
      </c>
      <c r="H445" s="1">
        <v>96.8</v>
      </c>
      <c r="I445" s="1">
        <v>3.23</v>
      </c>
      <c r="J445" s="1">
        <v>4.03</v>
      </c>
      <c r="K445" s="1">
        <v>21</v>
      </c>
      <c r="L445" s="1">
        <v>8948</v>
      </c>
      <c r="M445" s="1">
        <v>56.772500000000001</v>
      </c>
      <c r="N445" s="1" t="s">
        <v>3</v>
      </c>
      <c r="O445" s="1" t="s">
        <v>2658</v>
      </c>
    </row>
    <row r="446" spans="1:15" x14ac:dyDescent="0.25">
      <c r="A446" s="1" t="s">
        <v>131</v>
      </c>
      <c r="B446" s="1">
        <v>175879</v>
      </c>
      <c r="C446" s="1">
        <v>184780</v>
      </c>
      <c r="D446" s="1">
        <v>2</v>
      </c>
      <c r="E446" s="1">
        <v>103</v>
      </c>
      <c r="F446" s="1">
        <v>98.8</v>
      </c>
      <c r="G446" s="1">
        <v>3.9</v>
      </c>
      <c r="H446" s="1">
        <v>96.2</v>
      </c>
      <c r="I446" s="1">
        <v>3.8</v>
      </c>
      <c r="J446" s="1">
        <v>16.5</v>
      </c>
      <c r="K446" s="1">
        <v>142</v>
      </c>
      <c r="L446" s="1">
        <v>8901</v>
      </c>
      <c r="M446" s="1">
        <v>11.5717</v>
      </c>
      <c r="N446" s="1" t="s">
        <v>3</v>
      </c>
      <c r="O446" s="1" t="s">
        <v>2659</v>
      </c>
    </row>
    <row r="447" spans="1:15" x14ac:dyDescent="0.25">
      <c r="A447" s="1" t="s">
        <v>2</v>
      </c>
      <c r="B447" s="1">
        <v>8735188</v>
      </c>
      <c r="C447" s="1">
        <v>8744079</v>
      </c>
      <c r="D447" s="1">
        <v>2</v>
      </c>
      <c r="E447" s="1">
        <v>140</v>
      </c>
      <c r="F447" s="1">
        <v>140</v>
      </c>
      <c r="G447" s="1">
        <v>0</v>
      </c>
      <c r="H447" s="1">
        <v>100</v>
      </c>
      <c r="I447" s="1">
        <v>0</v>
      </c>
      <c r="J447" s="1">
        <v>67.5</v>
      </c>
      <c r="K447" s="1">
        <v>264</v>
      </c>
      <c r="L447" s="1">
        <v>8891</v>
      </c>
      <c r="M447" s="1">
        <v>15.7463</v>
      </c>
      <c r="N447" s="1" t="s">
        <v>3</v>
      </c>
      <c r="O447" s="1" t="s">
        <v>2660</v>
      </c>
    </row>
    <row r="448" spans="1:15" x14ac:dyDescent="0.25">
      <c r="A448" s="1" t="s">
        <v>71</v>
      </c>
      <c r="B448" s="1">
        <v>8320564</v>
      </c>
      <c r="C448" s="1">
        <v>8329450</v>
      </c>
      <c r="D448" s="1">
        <v>2</v>
      </c>
      <c r="E448" s="1">
        <v>129</v>
      </c>
      <c r="F448" s="1">
        <v>124</v>
      </c>
      <c r="G448" s="1">
        <v>5.2</v>
      </c>
      <c r="H448" s="1">
        <v>96</v>
      </c>
      <c r="I448" s="1">
        <v>4.0199999999999996</v>
      </c>
      <c r="J448" s="1">
        <v>18.2</v>
      </c>
      <c r="K448" s="1">
        <v>76</v>
      </c>
      <c r="L448" s="1">
        <v>8886</v>
      </c>
      <c r="M448" s="1">
        <v>14.517200000000001</v>
      </c>
      <c r="N448" s="1" t="s">
        <v>3</v>
      </c>
      <c r="O448" s="1" t="s">
        <v>2661</v>
      </c>
    </row>
    <row r="449" spans="1:15" x14ac:dyDescent="0.25">
      <c r="A449" s="1" t="s">
        <v>67</v>
      </c>
      <c r="B449" s="1">
        <v>3775185</v>
      </c>
      <c r="C449" s="1">
        <v>3784069</v>
      </c>
      <c r="D449" s="1">
        <v>2</v>
      </c>
      <c r="E449" s="1">
        <v>138</v>
      </c>
      <c r="F449" s="1">
        <v>8.5500000000000007</v>
      </c>
      <c r="G449" s="1">
        <v>129</v>
      </c>
      <c r="H449" s="1">
        <v>6.22</v>
      </c>
      <c r="I449" s="1">
        <v>93.8</v>
      </c>
      <c r="J449" s="1">
        <v>37.299999999999997</v>
      </c>
      <c r="K449" s="1">
        <v>221</v>
      </c>
      <c r="L449" s="1">
        <v>8884</v>
      </c>
      <c r="M449" s="1">
        <v>15.5335</v>
      </c>
      <c r="N449" s="1" t="s">
        <v>7</v>
      </c>
      <c r="O449" s="1" t="s">
        <v>2662</v>
      </c>
    </row>
    <row r="450" spans="1:15" x14ac:dyDescent="0.25">
      <c r="A450" s="1" t="s">
        <v>2</v>
      </c>
      <c r="B450" s="1">
        <v>107086117</v>
      </c>
      <c r="C450" s="1">
        <v>107094998</v>
      </c>
      <c r="D450" s="1">
        <v>2</v>
      </c>
      <c r="E450" s="1">
        <v>248</v>
      </c>
      <c r="F450" s="1">
        <v>145</v>
      </c>
      <c r="G450" s="1">
        <v>103</v>
      </c>
      <c r="H450" s="1">
        <v>58.4</v>
      </c>
      <c r="I450" s="1">
        <v>41.6</v>
      </c>
      <c r="J450" s="1">
        <v>189</v>
      </c>
      <c r="K450" s="1">
        <v>692</v>
      </c>
      <c r="L450" s="1">
        <v>8881</v>
      </c>
      <c r="M450" s="1">
        <v>27.924800000000001</v>
      </c>
      <c r="N450" s="1" t="s">
        <v>3</v>
      </c>
      <c r="O450" s="1" t="s">
        <v>2663</v>
      </c>
    </row>
    <row r="451" spans="1:15" x14ac:dyDescent="0.25">
      <c r="A451" s="1" t="s">
        <v>261</v>
      </c>
      <c r="B451" s="1">
        <v>520128</v>
      </c>
      <c r="C451" s="1">
        <v>528995</v>
      </c>
      <c r="D451" s="1">
        <v>2</v>
      </c>
      <c r="E451" s="1">
        <v>90.5</v>
      </c>
      <c r="F451" s="1">
        <v>4.47</v>
      </c>
      <c r="G451" s="1">
        <v>86</v>
      </c>
      <c r="H451" s="1">
        <v>4.93</v>
      </c>
      <c r="I451" s="1">
        <v>95.1</v>
      </c>
      <c r="J451" s="1">
        <v>21.9</v>
      </c>
      <c r="K451" s="1">
        <v>54</v>
      </c>
      <c r="L451" s="1">
        <v>8867</v>
      </c>
      <c r="M451" s="1">
        <v>10.2064</v>
      </c>
      <c r="N451" s="1" t="s">
        <v>7</v>
      </c>
      <c r="O451" s="1" t="s">
        <v>2664</v>
      </c>
    </row>
    <row r="452" spans="1:15" x14ac:dyDescent="0.25">
      <c r="A452" s="1" t="s">
        <v>121</v>
      </c>
      <c r="B452" s="1">
        <v>4675735</v>
      </c>
      <c r="C452" s="1">
        <v>4684586</v>
      </c>
      <c r="D452" s="1">
        <v>2</v>
      </c>
      <c r="E452" s="1">
        <v>97.7</v>
      </c>
      <c r="F452" s="1">
        <v>29.1</v>
      </c>
      <c r="G452" s="1">
        <v>68.599999999999994</v>
      </c>
      <c r="H452" s="1">
        <v>29.8</v>
      </c>
      <c r="I452" s="1">
        <v>70.2</v>
      </c>
      <c r="J452" s="1">
        <v>64.7</v>
      </c>
      <c r="K452" s="1">
        <v>379</v>
      </c>
      <c r="L452" s="1">
        <v>8851</v>
      </c>
      <c r="M452" s="1">
        <v>11.0383</v>
      </c>
      <c r="N452" s="1" t="s">
        <v>7</v>
      </c>
      <c r="O452" s="1" t="s">
        <v>2665</v>
      </c>
    </row>
    <row r="453" spans="1:15" x14ac:dyDescent="0.25">
      <c r="A453" s="1" t="s">
        <v>14</v>
      </c>
      <c r="B453" s="1">
        <v>54370487</v>
      </c>
      <c r="C453" s="1">
        <v>54379299</v>
      </c>
      <c r="D453" s="1">
        <v>2</v>
      </c>
      <c r="E453" s="1">
        <v>145</v>
      </c>
      <c r="F453" s="1">
        <v>105</v>
      </c>
      <c r="G453" s="1">
        <v>39.5</v>
      </c>
      <c r="H453" s="1">
        <v>72.7</v>
      </c>
      <c r="I453" s="1">
        <v>27.3</v>
      </c>
      <c r="J453" s="1">
        <v>50.8</v>
      </c>
      <c r="K453" s="1">
        <v>260</v>
      </c>
      <c r="L453" s="1">
        <v>8812</v>
      </c>
      <c r="M453" s="1">
        <v>16.454799999999999</v>
      </c>
      <c r="N453" s="1" t="s">
        <v>3</v>
      </c>
      <c r="O453" s="1" t="s">
        <v>2666</v>
      </c>
    </row>
    <row r="454" spans="1:15" x14ac:dyDescent="0.25">
      <c r="A454" s="1" t="s">
        <v>57</v>
      </c>
      <c r="B454" s="1">
        <v>3190349</v>
      </c>
      <c r="C454" s="1">
        <v>3199148</v>
      </c>
      <c r="D454" s="1">
        <v>2</v>
      </c>
      <c r="E454" s="1">
        <v>101</v>
      </c>
      <c r="F454" s="1">
        <v>93.4</v>
      </c>
      <c r="G454" s="1">
        <v>7.52</v>
      </c>
      <c r="H454" s="1">
        <v>92.5</v>
      </c>
      <c r="I454" s="1">
        <v>7.46</v>
      </c>
      <c r="J454" s="1">
        <v>67.2</v>
      </c>
      <c r="K454" s="1">
        <v>418</v>
      </c>
      <c r="L454" s="1">
        <v>8799</v>
      </c>
      <c r="M454" s="1">
        <v>11.4786</v>
      </c>
      <c r="N454" s="1" t="s">
        <v>3</v>
      </c>
      <c r="O454" s="1" t="s">
        <v>2667</v>
      </c>
    </row>
    <row r="455" spans="1:15" x14ac:dyDescent="0.25">
      <c r="A455" s="1" t="s">
        <v>17</v>
      </c>
      <c r="B455" s="1">
        <v>54910040</v>
      </c>
      <c r="C455" s="1">
        <v>54918820</v>
      </c>
      <c r="D455" s="1">
        <v>2</v>
      </c>
      <c r="E455" s="1">
        <v>112</v>
      </c>
      <c r="F455" s="1">
        <v>83.5</v>
      </c>
      <c r="G455" s="1">
        <v>28.5</v>
      </c>
      <c r="H455" s="1">
        <v>74.599999999999994</v>
      </c>
      <c r="I455" s="1">
        <v>25.4</v>
      </c>
      <c r="J455" s="1">
        <v>80</v>
      </c>
      <c r="K455" s="1">
        <v>367</v>
      </c>
      <c r="L455" s="1">
        <v>8780</v>
      </c>
      <c r="M455" s="1">
        <v>12.7563</v>
      </c>
      <c r="N455" s="1" t="s">
        <v>3</v>
      </c>
      <c r="O455" s="1" t="s">
        <v>2668</v>
      </c>
    </row>
    <row r="456" spans="1:15" x14ac:dyDescent="0.25">
      <c r="A456" s="1" t="s">
        <v>4</v>
      </c>
      <c r="B456" s="1">
        <v>40200090</v>
      </c>
      <c r="C456" s="1">
        <v>40208830</v>
      </c>
      <c r="D456" s="1">
        <v>2</v>
      </c>
      <c r="E456" s="1">
        <v>89.5</v>
      </c>
      <c r="F456" s="1">
        <v>52.6</v>
      </c>
      <c r="G456" s="1">
        <v>36.9</v>
      </c>
      <c r="H456" s="1">
        <v>58.8</v>
      </c>
      <c r="I456" s="1">
        <v>41.2</v>
      </c>
      <c r="J456" s="1">
        <v>13.4</v>
      </c>
      <c r="K456" s="1">
        <v>153</v>
      </c>
      <c r="L456" s="1">
        <v>8740</v>
      </c>
      <c r="M456" s="1">
        <v>10.2403</v>
      </c>
      <c r="N456" s="1" t="s">
        <v>3</v>
      </c>
      <c r="O456" s="1" t="s">
        <v>2669</v>
      </c>
    </row>
    <row r="457" spans="1:15" x14ac:dyDescent="0.25">
      <c r="A457" s="1" t="s">
        <v>73</v>
      </c>
      <c r="B457" s="1">
        <v>4670000</v>
      </c>
      <c r="C457" s="1">
        <v>4678713</v>
      </c>
      <c r="D457" s="1">
        <v>2</v>
      </c>
      <c r="E457" s="1">
        <v>105</v>
      </c>
      <c r="F457" s="1">
        <v>71.599999999999994</v>
      </c>
      <c r="G457" s="1">
        <v>33.299999999999997</v>
      </c>
      <c r="H457" s="1">
        <v>68.2</v>
      </c>
      <c r="I457" s="1">
        <v>31.8</v>
      </c>
      <c r="J457" s="1">
        <v>49.9</v>
      </c>
      <c r="K457" s="1">
        <v>418</v>
      </c>
      <c r="L457" s="1">
        <v>8713</v>
      </c>
      <c r="M457" s="1">
        <v>12.051</v>
      </c>
      <c r="N457" s="1" t="s">
        <v>3</v>
      </c>
      <c r="O457" s="1" t="s">
        <v>2670</v>
      </c>
    </row>
    <row r="458" spans="1:15" x14ac:dyDescent="0.25">
      <c r="A458" s="1" t="s">
        <v>14</v>
      </c>
      <c r="B458" s="1">
        <v>58215457</v>
      </c>
      <c r="C458" s="1">
        <v>58224140</v>
      </c>
      <c r="D458" s="1">
        <v>2</v>
      </c>
      <c r="E458" s="1">
        <v>88</v>
      </c>
      <c r="F458" s="1">
        <v>84.6</v>
      </c>
      <c r="G458" s="1">
        <v>3.36</v>
      </c>
      <c r="H458" s="1">
        <v>96.2</v>
      </c>
      <c r="I458" s="1">
        <v>3.81</v>
      </c>
      <c r="J458" s="1">
        <v>9.64</v>
      </c>
      <c r="K458" s="1">
        <v>89</v>
      </c>
      <c r="L458" s="1">
        <v>8683</v>
      </c>
      <c r="M458" s="1">
        <v>10.1347</v>
      </c>
      <c r="N458" s="1" t="s">
        <v>3</v>
      </c>
      <c r="O458" s="1" t="s">
        <v>2671</v>
      </c>
    </row>
    <row r="459" spans="1:15" x14ac:dyDescent="0.25">
      <c r="A459" s="1" t="s">
        <v>13</v>
      </c>
      <c r="B459" s="1">
        <v>2116441</v>
      </c>
      <c r="C459" s="1">
        <v>2124987</v>
      </c>
      <c r="D459" s="1">
        <v>2</v>
      </c>
      <c r="E459" s="1">
        <v>143</v>
      </c>
      <c r="F459" s="1">
        <v>28.4</v>
      </c>
      <c r="G459" s="1">
        <v>115</v>
      </c>
      <c r="H459" s="1">
        <v>19.8</v>
      </c>
      <c r="I459" s="1">
        <v>80.2</v>
      </c>
      <c r="J459" s="1">
        <v>12.1</v>
      </c>
      <c r="K459" s="1">
        <v>111</v>
      </c>
      <c r="L459" s="1">
        <v>8546</v>
      </c>
      <c r="M459" s="1">
        <v>16.733000000000001</v>
      </c>
      <c r="N459" s="1" t="s">
        <v>7</v>
      </c>
      <c r="O459" s="1" t="s">
        <v>2672</v>
      </c>
    </row>
    <row r="460" spans="1:15" x14ac:dyDescent="0.25">
      <c r="A460" s="1" t="s">
        <v>140</v>
      </c>
      <c r="B460" s="1">
        <v>75427</v>
      </c>
      <c r="C460" s="1">
        <v>83971</v>
      </c>
      <c r="D460" s="1">
        <v>2</v>
      </c>
      <c r="E460" s="1">
        <v>176</v>
      </c>
      <c r="F460" s="1">
        <v>80.7</v>
      </c>
      <c r="G460" s="1">
        <v>94.8</v>
      </c>
      <c r="H460" s="1">
        <v>46</v>
      </c>
      <c r="I460" s="1">
        <v>54</v>
      </c>
      <c r="J460" s="1">
        <v>22.1</v>
      </c>
      <c r="K460" s="1">
        <v>156</v>
      </c>
      <c r="L460" s="1">
        <v>8544</v>
      </c>
      <c r="M460" s="1">
        <v>20.599299999999999</v>
      </c>
      <c r="N460" s="1" t="s">
        <v>7</v>
      </c>
      <c r="O460" s="1" t="s">
        <v>2673</v>
      </c>
    </row>
    <row r="461" spans="1:15" x14ac:dyDescent="0.25">
      <c r="A461" s="1" t="s">
        <v>99</v>
      </c>
      <c r="B461" s="1">
        <v>560968</v>
      </c>
      <c r="C461" s="1">
        <v>569498</v>
      </c>
      <c r="D461" s="1">
        <v>2</v>
      </c>
      <c r="E461" s="1">
        <v>92.9</v>
      </c>
      <c r="F461" s="1">
        <v>34.6</v>
      </c>
      <c r="G461" s="1">
        <v>58.3</v>
      </c>
      <c r="H461" s="1">
        <v>37.299999999999997</v>
      </c>
      <c r="I461" s="1">
        <v>62.7</v>
      </c>
      <c r="J461" s="1">
        <v>78</v>
      </c>
      <c r="K461" s="1">
        <v>328</v>
      </c>
      <c r="L461" s="1">
        <v>8530</v>
      </c>
      <c r="M461" s="1">
        <v>10.891</v>
      </c>
      <c r="N461" s="1" t="s">
        <v>7</v>
      </c>
      <c r="O461" s="1" t="s">
        <v>2674</v>
      </c>
    </row>
    <row r="462" spans="1:15" x14ac:dyDescent="0.25">
      <c r="A462" s="1" t="s">
        <v>20</v>
      </c>
      <c r="B462" s="1">
        <v>29826274</v>
      </c>
      <c r="C462" s="1">
        <v>29834741</v>
      </c>
      <c r="D462" s="1">
        <v>2</v>
      </c>
      <c r="E462" s="1">
        <v>232</v>
      </c>
      <c r="F462" s="1">
        <v>11.7</v>
      </c>
      <c r="G462" s="1">
        <v>221</v>
      </c>
      <c r="H462" s="1">
        <v>5.03</v>
      </c>
      <c r="I462" s="1">
        <v>95</v>
      </c>
      <c r="J462" s="1">
        <v>66</v>
      </c>
      <c r="K462" s="1">
        <v>205</v>
      </c>
      <c r="L462" s="1">
        <v>8467</v>
      </c>
      <c r="M462" s="1">
        <v>27.400500000000001</v>
      </c>
      <c r="N462" s="1" t="s">
        <v>7</v>
      </c>
      <c r="O462" s="1" t="s">
        <v>2675</v>
      </c>
    </row>
    <row r="463" spans="1:15" x14ac:dyDescent="0.25">
      <c r="A463" s="1" t="s">
        <v>12</v>
      </c>
      <c r="B463" s="1">
        <v>22270040</v>
      </c>
      <c r="C463" s="1">
        <v>22278383</v>
      </c>
      <c r="D463" s="1">
        <v>2</v>
      </c>
      <c r="E463" s="1">
        <v>94.3</v>
      </c>
      <c r="F463" s="1">
        <v>18.7</v>
      </c>
      <c r="G463" s="1">
        <v>75.5</v>
      </c>
      <c r="H463" s="1">
        <v>19.8</v>
      </c>
      <c r="I463" s="1">
        <v>80.2</v>
      </c>
      <c r="J463" s="1">
        <v>79.099999999999994</v>
      </c>
      <c r="K463" s="1">
        <v>767</v>
      </c>
      <c r="L463" s="1">
        <v>8343</v>
      </c>
      <c r="M463" s="1">
        <v>11.302899999999999</v>
      </c>
      <c r="N463" s="1" t="s">
        <v>7</v>
      </c>
      <c r="O463" s="1" t="s">
        <v>2676</v>
      </c>
    </row>
    <row r="464" spans="1:15" x14ac:dyDescent="0.25">
      <c r="A464" s="1" t="s">
        <v>95</v>
      </c>
      <c r="B464" s="1">
        <v>3306533</v>
      </c>
      <c r="C464" s="1">
        <v>3314863</v>
      </c>
      <c r="D464" s="1">
        <v>2</v>
      </c>
      <c r="E464" s="1">
        <v>129</v>
      </c>
      <c r="F464" s="1">
        <v>99.7</v>
      </c>
      <c r="G464" s="1">
        <v>29</v>
      </c>
      <c r="H464" s="1">
        <v>77.5</v>
      </c>
      <c r="I464" s="1">
        <v>22.5</v>
      </c>
      <c r="J464" s="1">
        <v>51.4</v>
      </c>
      <c r="K464" s="1">
        <v>313</v>
      </c>
      <c r="L464" s="1">
        <v>8330</v>
      </c>
      <c r="M464" s="1">
        <v>15.4862</v>
      </c>
      <c r="N464" s="1" t="s">
        <v>3</v>
      </c>
      <c r="O464" s="1" t="s">
        <v>2677</v>
      </c>
    </row>
    <row r="465" spans="1:15" x14ac:dyDescent="0.25">
      <c r="A465" s="1" t="s">
        <v>34</v>
      </c>
      <c r="B465" s="1">
        <v>27125175</v>
      </c>
      <c r="C465" s="1">
        <v>27133495</v>
      </c>
      <c r="D465" s="1">
        <v>2</v>
      </c>
      <c r="E465" s="1">
        <v>136</v>
      </c>
      <c r="F465" s="1">
        <v>109</v>
      </c>
      <c r="G465" s="1">
        <v>27.9</v>
      </c>
      <c r="H465" s="1">
        <v>79.599999999999994</v>
      </c>
      <c r="I465" s="1">
        <v>20.399999999999999</v>
      </c>
      <c r="J465" s="1">
        <v>66.599999999999994</v>
      </c>
      <c r="K465" s="1">
        <v>184</v>
      </c>
      <c r="L465" s="1">
        <v>8320</v>
      </c>
      <c r="M465" s="1">
        <v>16.3462</v>
      </c>
      <c r="N465" s="1" t="s">
        <v>3</v>
      </c>
      <c r="O465" s="1" t="s">
        <v>2678</v>
      </c>
    </row>
    <row r="466" spans="1:15" x14ac:dyDescent="0.25">
      <c r="A466" s="1" t="s">
        <v>262</v>
      </c>
      <c r="B466" s="1">
        <v>768</v>
      </c>
      <c r="C466" s="1">
        <v>9046</v>
      </c>
      <c r="D466" s="1">
        <v>2</v>
      </c>
      <c r="E466" s="1">
        <v>89.3</v>
      </c>
      <c r="F466" s="1">
        <v>34.9</v>
      </c>
      <c r="G466" s="1">
        <v>54.4</v>
      </c>
      <c r="H466" s="1">
        <v>39.1</v>
      </c>
      <c r="I466" s="1">
        <v>60.9</v>
      </c>
      <c r="J466" s="1">
        <v>20.7</v>
      </c>
      <c r="K466" s="1">
        <v>195</v>
      </c>
      <c r="L466" s="1">
        <v>8278</v>
      </c>
      <c r="M466" s="1">
        <v>10.787599999999999</v>
      </c>
      <c r="N466" s="1" t="s">
        <v>7</v>
      </c>
      <c r="O466" s="1" t="s">
        <v>2679</v>
      </c>
    </row>
    <row r="467" spans="1:15" x14ac:dyDescent="0.25">
      <c r="A467" s="1" t="s">
        <v>128</v>
      </c>
      <c r="B467" s="1">
        <v>811595</v>
      </c>
      <c r="C467" s="1">
        <v>819871</v>
      </c>
      <c r="D467" s="1">
        <v>2</v>
      </c>
      <c r="E467" s="1">
        <v>364</v>
      </c>
      <c r="F467" s="1">
        <v>354</v>
      </c>
      <c r="G467" s="1">
        <v>10.199999999999999</v>
      </c>
      <c r="H467" s="1">
        <v>97.2</v>
      </c>
      <c r="I467" s="1">
        <v>2.81</v>
      </c>
      <c r="J467" s="1">
        <v>144</v>
      </c>
      <c r="K467" s="1">
        <v>653</v>
      </c>
      <c r="L467" s="1">
        <v>8276</v>
      </c>
      <c r="M467" s="1">
        <v>43.982599999999998</v>
      </c>
      <c r="N467" s="1" t="s">
        <v>3</v>
      </c>
      <c r="O467" s="1" t="s">
        <v>2680</v>
      </c>
    </row>
    <row r="468" spans="1:15" x14ac:dyDescent="0.25">
      <c r="A468" s="1" t="s">
        <v>2</v>
      </c>
      <c r="B468" s="1">
        <v>133391068</v>
      </c>
      <c r="C468" s="1">
        <v>133399342</v>
      </c>
      <c r="D468" s="1">
        <v>2</v>
      </c>
      <c r="E468" s="3">
        <v>2650</v>
      </c>
      <c r="F468" s="3">
        <v>2580</v>
      </c>
      <c r="G468" s="1">
        <v>75.400000000000006</v>
      </c>
      <c r="H468" s="1">
        <v>97.2</v>
      </c>
      <c r="I468" s="1">
        <v>2.84</v>
      </c>
      <c r="J468" s="3">
        <v>1960</v>
      </c>
      <c r="K468" s="1">
        <v>1433</v>
      </c>
      <c r="L468" s="1">
        <v>8274</v>
      </c>
      <c r="M468" s="1">
        <v>320.27999999999997</v>
      </c>
      <c r="N468" s="1" t="s">
        <v>3</v>
      </c>
      <c r="O468" s="1" t="s">
        <v>2681</v>
      </c>
    </row>
    <row r="469" spans="1:15" x14ac:dyDescent="0.25">
      <c r="A469" s="1" t="s">
        <v>55</v>
      </c>
      <c r="B469" s="1">
        <v>9216708</v>
      </c>
      <c r="C469" s="1">
        <v>9224980</v>
      </c>
      <c r="D469" s="1">
        <v>2</v>
      </c>
      <c r="E469" s="1">
        <v>515</v>
      </c>
      <c r="F469" s="1">
        <v>501</v>
      </c>
      <c r="G469" s="1">
        <v>14.5</v>
      </c>
      <c r="H469" s="1">
        <v>97.2</v>
      </c>
      <c r="I469" s="1">
        <v>2.82</v>
      </c>
      <c r="J469" s="1">
        <v>340</v>
      </c>
      <c r="K469" s="1">
        <v>788</v>
      </c>
      <c r="L469" s="1">
        <v>8272</v>
      </c>
      <c r="M469" s="1">
        <v>62.258200000000002</v>
      </c>
      <c r="N469" s="1" t="s">
        <v>3</v>
      </c>
      <c r="O469" s="1" t="s">
        <v>2682</v>
      </c>
    </row>
    <row r="470" spans="1:15" x14ac:dyDescent="0.25">
      <c r="A470" s="1" t="s">
        <v>2</v>
      </c>
      <c r="B470" s="1">
        <v>72780341</v>
      </c>
      <c r="C470" s="1">
        <v>72788601</v>
      </c>
      <c r="D470" s="1">
        <v>2</v>
      </c>
      <c r="E470" s="1">
        <v>308</v>
      </c>
      <c r="F470" s="1">
        <v>299</v>
      </c>
      <c r="G470" s="1">
        <v>9.34</v>
      </c>
      <c r="H470" s="1">
        <v>97</v>
      </c>
      <c r="I470" s="1">
        <v>3.03</v>
      </c>
      <c r="J470" s="1">
        <v>13.3</v>
      </c>
      <c r="K470" s="1">
        <v>87</v>
      </c>
      <c r="L470" s="1">
        <v>8260</v>
      </c>
      <c r="M470" s="1">
        <v>37.2881</v>
      </c>
      <c r="N470" s="1" t="s">
        <v>3</v>
      </c>
      <c r="O470" s="1" t="s">
        <v>2683</v>
      </c>
    </row>
    <row r="471" spans="1:15" x14ac:dyDescent="0.25">
      <c r="A471" s="1" t="s">
        <v>24</v>
      </c>
      <c r="B471" s="1">
        <v>41240488</v>
      </c>
      <c r="C471" s="1">
        <v>41248736</v>
      </c>
      <c r="D471" s="1">
        <v>2</v>
      </c>
      <c r="E471" s="1">
        <v>108</v>
      </c>
      <c r="F471" s="1">
        <v>103</v>
      </c>
      <c r="G471" s="1">
        <v>5.22</v>
      </c>
      <c r="H471" s="1">
        <v>95.2</v>
      </c>
      <c r="I471" s="1">
        <v>4.82</v>
      </c>
      <c r="J471" s="1">
        <v>12</v>
      </c>
      <c r="K471" s="1">
        <v>71</v>
      </c>
      <c r="L471" s="1">
        <v>8248</v>
      </c>
      <c r="M471" s="1">
        <v>13.094099999999999</v>
      </c>
      <c r="N471" s="1" t="s">
        <v>3</v>
      </c>
      <c r="O471" s="1" t="s">
        <v>2684</v>
      </c>
    </row>
    <row r="472" spans="1:15" x14ac:dyDescent="0.25">
      <c r="A472" s="1" t="s">
        <v>34</v>
      </c>
      <c r="B472" s="1">
        <v>27570796</v>
      </c>
      <c r="C472" s="1">
        <v>27579042</v>
      </c>
      <c r="D472" s="1">
        <v>2</v>
      </c>
      <c r="E472" s="1">
        <v>83.2</v>
      </c>
      <c r="F472" s="1">
        <v>47.2</v>
      </c>
      <c r="G472" s="1">
        <v>36</v>
      </c>
      <c r="H472" s="1">
        <v>56.7</v>
      </c>
      <c r="I472" s="1">
        <v>43.3</v>
      </c>
      <c r="J472" s="1">
        <v>56.2</v>
      </c>
      <c r="K472" s="1">
        <v>404</v>
      </c>
      <c r="L472" s="1">
        <v>8246</v>
      </c>
      <c r="M472" s="1">
        <v>10.089700000000001</v>
      </c>
      <c r="N472" s="1" t="s">
        <v>3</v>
      </c>
      <c r="O472" s="1" t="s">
        <v>2685</v>
      </c>
    </row>
    <row r="473" spans="1:15" x14ac:dyDescent="0.25">
      <c r="A473" s="1" t="s">
        <v>67</v>
      </c>
      <c r="B473" s="1">
        <v>9290711</v>
      </c>
      <c r="C473" s="1">
        <v>9298952</v>
      </c>
      <c r="D473" s="1">
        <v>2</v>
      </c>
      <c r="E473" s="1">
        <v>146</v>
      </c>
      <c r="F473" s="1">
        <v>30.7</v>
      </c>
      <c r="G473" s="1">
        <v>115</v>
      </c>
      <c r="H473" s="1">
        <v>21.1</v>
      </c>
      <c r="I473" s="1">
        <v>78.900000000000006</v>
      </c>
      <c r="J473" s="1">
        <v>6.79</v>
      </c>
      <c r="K473" s="1">
        <v>48</v>
      </c>
      <c r="L473" s="1">
        <v>8241</v>
      </c>
      <c r="M473" s="1">
        <v>17.7163</v>
      </c>
      <c r="N473" s="1" t="s">
        <v>7</v>
      </c>
      <c r="O473" s="1" t="s">
        <v>2686</v>
      </c>
    </row>
    <row r="474" spans="1:15" x14ac:dyDescent="0.25">
      <c r="A474" s="1" t="s">
        <v>34</v>
      </c>
      <c r="B474" s="1">
        <v>15026766</v>
      </c>
      <c r="C474" s="1">
        <v>15034990</v>
      </c>
      <c r="D474" s="1">
        <v>2</v>
      </c>
      <c r="E474" s="1">
        <v>174</v>
      </c>
      <c r="F474" s="1">
        <v>15.4</v>
      </c>
      <c r="G474" s="1">
        <v>158</v>
      </c>
      <c r="H474" s="1">
        <v>8.85</v>
      </c>
      <c r="I474" s="1">
        <v>91.1</v>
      </c>
      <c r="J474" s="1">
        <v>36.200000000000003</v>
      </c>
      <c r="K474" s="1">
        <v>147</v>
      </c>
      <c r="L474" s="1">
        <v>8224</v>
      </c>
      <c r="M474" s="1">
        <v>21.157599999999999</v>
      </c>
      <c r="N474" s="1" t="s">
        <v>7</v>
      </c>
      <c r="O474" s="1" t="s">
        <v>2687</v>
      </c>
    </row>
    <row r="475" spans="1:15" x14ac:dyDescent="0.25">
      <c r="A475" s="1" t="s">
        <v>14</v>
      </c>
      <c r="B475" s="1">
        <v>88130001</v>
      </c>
      <c r="C475" s="1">
        <v>88138208</v>
      </c>
      <c r="D475" s="1">
        <v>2</v>
      </c>
      <c r="E475" s="1">
        <v>94.4</v>
      </c>
      <c r="F475" s="1">
        <v>35.6</v>
      </c>
      <c r="G475" s="1">
        <v>58.8</v>
      </c>
      <c r="H475" s="1">
        <v>37.700000000000003</v>
      </c>
      <c r="I475" s="1">
        <v>62.3</v>
      </c>
      <c r="J475" s="1">
        <v>25.6</v>
      </c>
      <c r="K475" s="1">
        <v>232</v>
      </c>
      <c r="L475" s="1">
        <v>8207</v>
      </c>
      <c r="M475" s="1">
        <v>11.5024</v>
      </c>
      <c r="N475" s="1" t="s">
        <v>7</v>
      </c>
      <c r="O475" s="1" t="s">
        <v>2688</v>
      </c>
    </row>
    <row r="476" spans="1:15" x14ac:dyDescent="0.25">
      <c r="A476" s="1" t="s">
        <v>2</v>
      </c>
      <c r="B476" s="1">
        <v>32561812</v>
      </c>
      <c r="C476" s="1">
        <v>32569982</v>
      </c>
      <c r="D476" s="1">
        <v>2</v>
      </c>
      <c r="E476" s="1">
        <v>86.3</v>
      </c>
      <c r="F476" s="1">
        <v>21.9</v>
      </c>
      <c r="G476" s="1">
        <v>64.400000000000006</v>
      </c>
      <c r="H476" s="1">
        <v>25.4</v>
      </c>
      <c r="I476" s="1">
        <v>74.599999999999994</v>
      </c>
      <c r="J476" s="1">
        <v>3.98</v>
      </c>
      <c r="K476" s="1">
        <v>60</v>
      </c>
      <c r="L476" s="1">
        <v>8170</v>
      </c>
      <c r="M476" s="1">
        <v>10.563000000000001</v>
      </c>
      <c r="N476" s="1" t="s">
        <v>7</v>
      </c>
      <c r="O476" s="1" t="s">
        <v>2689</v>
      </c>
    </row>
    <row r="477" spans="1:15" x14ac:dyDescent="0.25">
      <c r="A477" s="1" t="s">
        <v>11</v>
      </c>
      <c r="B477" s="1">
        <v>12945072</v>
      </c>
      <c r="C477" s="1">
        <v>12953189</v>
      </c>
      <c r="D477" s="1">
        <v>2</v>
      </c>
      <c r="E477" s="1">
        <v>146</v>
      </c>
      <c r="F477" s="1">
        <v>14.3</v>
      </c>
      <c r="G477" s="1">
        <v>131</v>
      </c>
      <c r="H477" s="1">
        <v>9.81</v>
      </c>
      <c r="I477" s="1">
        <v>90.2</v>
      </c>
      <c r="J477" s="1">
        <v>34.200000000000003</v>
      </c>
      <c r="K477" s="1">
        <v>353</v>
      </c>
      <c r="L477" s="1">
        <v>8117</v>
      </c>
      <c r="M477" s="1">
        <v>17.986899999999999</v>
      </c>
      <c r="N477" s="1" t="s">
        <v>7</v>
      </c>
      <c r="O477" s="1" t="s">
        <v>2690</v>
      </c>
    </row>
    <row r="478" spans="1:15" x14ac:dyDescent="0.25">
      <c r="A478" s="1" t="s">
        <v>263</v>
      </c>
      <c r="B478" s="1">
        <v>85160</v>
      </c>
      <c r="C478" s="1">
        <v>93264</v>
      </c>
      <c r="D478" s="1">
        <v>2</v>
      </c>
      <c r="E478" s="1">
        <v>107</v>
      </c>
      <c r="F478" s="1">
        <v>58.5</v>
      </c>
      <c r="G478" s="1">
        <v>48.1</v>
      </c>
      <c r="H478" s="1">
        <v>54.9</v>
      </c>
      <c r="I478" s="1">
        <v>45.1</v>
      </c>
      <c r="J478" s="1">
        <v>56.4</v>
      </c>
      <c r="K478" s="1">
        <v>291</v>
      </c>
      <c r="L478" s="1">
        <v>8104</v>
      </c>
      <c r="M478" s="1">
        <v>13.2034</v>
      </c>
      <c r="N478" s="1" t="s">
        <v>3</v>
      </c>
      <c r="O478" s="1" t="s">
        <v>2691</v>
      </c>
    </row>
    <row r="479" spans="1:15" x14ac:dyDescent="0.25">
      <c r="A479" s="1" t="s">
        <v>73</v>
      </c>
      <c r="B479" s="1">
        <v>3696250</v>
      </c>
      <c r="C479" s="1">
        <v>3704267</v>
      </c>
      <c r="D479" s="1">
        <v>2</v>
      </c>
      <c r="E479" s="1">
        <v>784</v>
      </c>
      <c r="F479" s="1">
        <v>740</v>
      </c>
      <c r="G479" s="1">
        <v>44</v>
      </c>
      <c r="H479" s="1">
        <v>94.4</v>
      </c>
      <c r="I479" s="1">
        <v>5.61</v>
      </c>
      <c r="J479" s="1">
        <v>469</v>
      </c>
      <c r="K479" s="1">
        <v>859</v>
      </c>
      <c r="L479" s="1">
        <v>8017</v>
      </c>
      <c r="M479" s="1">
        <v>97.792199999999994</v>
      </c>
      <c r="N479" s="1" t="s">
        <v>3</v>
      </c>
      <c r="O479" s="1" t="s">
        <v>2692</v>
      </c>
    </row>
    <row r="480" spans="1:15" x14ac:dyDescent="0.25">
      <c r="A480" s="1" t="s">
        <v>12</v>
      </c>
      <c r="B480" s="1">
        <v>5205983</v>
      </c>
      <c r="C480" s="1">
        <v>5213953</v>
      </c>
      <c r="D480" s="1">
        <v>2</v>
      </c>
      <c r="E480" s="1">
        <v>145</v>
      </c>
      <c r="F480" s="1">
        <v>141</v>
      </c>
      <c r="G480" s="1">
        <v>4.25</v>
      </c>
      <c r="H480" s="1">
        <v>97.1</v>
      </c>
      <c r="I480" s="1">
        <v>2.93</v>
      </c>
      <c r="J480" s="1">
        <v>3.95</v>
      </c>
      <c r="K480" s="1">
        <v>34</v>
      </c>
      <c r="L480" s="1">
        <v>7970</v>
      </c>
      <c r="M480" s="1">
        <v>18.193200000000001</v>
      </c>
      <c r="N480" s="1" t="s">
        <v>3</v>
      </c>
      <c r="O480" s="1" t="s">
        <v>2693</v>
      </c>
    </row>
    <row r="481" spans="1:15" x14ac:dyDescent="0.25">
      <c r="A481" s="1" t="s">
        <v>35</v>
      </c>
      <c r="B481" s="1">
        <v>341584</v>
      </c>
      <c r="C481" s="1">
        <v>349501</v>
      </c>
      <c r="D481" s="1">
        <v>2</v>
      </c>
      <c r="E481" s="1">
        <v>223</v>
      </c>
      <c r="F481" s="1">
        <v>199</v>
      </c>
      <c r="G481" s="1">
        <v>24.9</v>
      </c>
      <c r="H481" s="1">
        <v>88.8</v>
      </c>
      <c r="I481" s="1">
        <v>11.2</v>
      </c>
      <c r="J481" s="1">
        <v>44.7</v>
      </c>
      <c r="K481" s="1">
        <v>129</v>
      </c>
      <c r="L481" s="1">
        <v>7917</v>
      </c>
      <c r="M481" s="1">
        <v>28.167200000000001</v>
      </c>
      <c r="N481" s="1" t="s">
        <v>3</v>
      </c>
      <c r="O481" s="1" t="s">
        <v>2694</v>
      </c>
    </row>
    <row r="482" spans="1:15" x14ac:dyDescent="0.25">
      <c r="A482" s="1" t="s">
        <v>134</v>
      </c>
      <c r="B482" s="1">
        <v>201192</v>
      </c>
      <c r="C482" s="1">
        <v>209095</v>
      </c>
      <c r="D482" s="1">
        <v>2</v>
      </c>
      <c r="E482" s="1">
        <v>90.3</v>
      </c>
      <c r="F482" s="1">
        <v>13.3</v>
      </c>
      <c r="G482" s="1">
        <v>77</v>
      </c>
      <c r="H482" s="1">
        <v>14.7</v>
      </c>
      <c r="I482" s="1">
        <v>85.3</v>
      </c>
      <c r="J482" s="1">
        <v>12.4</v>
      </c>
      <c r="K482" s="1">
        <v>87</v>
      </c>
      <c r="L482" s="1">
        <v>7903</v>
      </c>
      <c r="M482" s="1">
        <v>11.426</v>
      </c>
      <c r="N482" s="1" t="s">
        <v>7</v>
      </c>
      <c r="O482" s="1" t="s">
        <v>2695</v>
      </c>
    </row>
    <row r="483" spans="1:15" x14ac:dyDescent="0.25">
      <c r="A483" s="1" t="s">
        <v>55</v>
      </c>
      <c r="B483" s="1">
        <v>24825216</v>
      </c>
      <c r="C483" s="1">
        <v>24833088</v>
      </c>
      <c r="D483" s="1">
        <v>2</v>
      </c>
      <c r="E483" s="1">
        <v>629</v>
      </c>
      <c r="F483" s="1">
        <v>495</v>
      </c>
      <c r="G483" s="1">
        <v>134</v>
      </c>
      <c r="H483" s="1">
        <v>78.7</v>
      </c>
      <c r="I483" s="1">
        <v>21.3</v>
      </c>
      <c r="J483" s="1">
        <v>457</v>
      </c>
      <c r="K483" s="1">
        <v>1219</v>
      </c>
      <c r="L483" s="1">
        <v>7872</v>
      </c>
      <c r="M483" s="1">
        <v>79.903499999999994</v>
      </c>
      <c r="N483" s="1" t="s">
        <v>3</v>
      </c>
      <c r="O483" s="1" t="s">
        <v>2696</v>
      </c>
    </row>
    <row r="484" spans="1:15" x14ac:dyDescent="0.25">
      <c r="A484" s="1" t="s">
        <v>55</v>
      </c>
      <c r="B484" s="1">
        <v>64435636</v>
      </c>
      <c r="C484" s="1">
        <v>64443505</v>
      </c>
      <c r="D484" s="1">
        <v>2</v>
      </c>
      <c r="E484" s="1">
        <v>87.3</v>
      </c>
      <c r="F484" s="1">
        <v>13.2</v>
      </c>
      <c r="G484" s="1">
        <v>74.099999999999994</v>
      </c>
      <c r="H484" s="1">
        <v>15.1</v>
      </c>
      <c r="I484" s="1">
        <v>84.9</v>
      </c>
      <c r="J484" s="1">
        <v>12.4</v>
      </c>
      <c r="K484" s="1">
        <v>116</v>
      </c>
      <c r="L484" s="1">
        <v>7869</v>
      </c>
      <c r="M484" s="1">
        <v>11.094200000000001</v>
      </c>
      <c r="N484" s="1" t="s">
        <v>7</v>
      </c>
      <c r="O484" s="1" t="s">
        <v>2697</v>
      </c>
    </row>
    <row r="485" spans="1:15" x14ac:dyDescent="0.25">
      <c r="A485" s="1" t="s">
        <v>185</v>
      </c>
      <c r="B485" s="1">
        <v>846697</v>
      </c>
      <c r="C485" s="1">
        <v>854552</v>
      </c>
      <c r="D485" s="1">
        <v>2</v>
      </c>
      <c r="E485" s="1">
        <v>345</v>
      </c>
      <c r="F485" s="1">
        <v>82.8</v>
      </c>
      <c r="G485" s="1">
        <v>262</v>
      </c>
      <c r="H485" s="1">
        <v>24</v>
      </c>
      <c r="I485" s="1">
        <v>76</v>
      </c>
      <c r="J485" s="1">
        <v>195</v>
      </c>
      <c r="K485" s="1">
        <v>485</v>
      </c>
      <c r="L485" s="1">
        <v>7855</v>
      </c>
      <c r="M485" s="1">
        <v>43.921100000000003</v>
      </c>
      <c r="N485" s="1" t="s">
        <v>7</v>
      </c>
      <c r="O485" s="1" t="s">
        <v>2698</v>
      </c>
    </row>
    <row r="486" spans="1:15" x14ac:dyDescent="0.25">
      <c r="A486" s="1" t="s">
        <v>146</v>
      </c>
      <c r="B486" s="1">
        <v>991601</v>
      </c>
      <c r="C486" s="1">
        <v>999389</v>
      </c>
      <c r="D486" s="1">
        <v>2</v>
      </c>
      <c r="E486" s="1">
        <v>80.900000000000006</v>
      </c>
      <c r="F486" s="1">
        <v>79.599999999999994</v>
      </c>
      <c r="G486" s="1">
        <v>1.22</v>
      </c>
      <c r="H486" s="1">
        <v>98.5</v>
      </c>
      <c r="I486" s="1">
        <v>1.51</v>
      </c>
      <c r="J486" s="1">
        <v>5.9</v>
      </c>
      <c r="K486" s="1">
        <v>54</v>
      </c>
      <c r="L486" s="1">
        <v>7788</v>
      </c>
      <c r="M486" s="1">
        <v>10.3878</v>
      </c>
      <c r="N486" s="1" t="s">
        <v>3</v>
      </c>
      <c r="O486" s="1" t="s">
        <v>2699</v>
      </c>
    </row>
    <row r="487" spans="1:15" x14ac:dyDescent="0.25">
      <c r="A487" s="1" t="s">
        <v>2</v>
      </c>
      <c r="B487" s="1">
        <v>32110282</v>
      </c>
      <c r="C487" s="1">
        <v>32118007</v>
      </c>
      <c r="D487" s="1">
        <v>2</v>
      </c>
      <c r="E487" s="3">
        <v>1030</v>
      </c>
      <c r="F487" s="1">
        <v>1.92</v>
      </c>
      <c r="G487" s="3">
        <v>1030</v>
      </c>
      <c r="H487" s="1">
        <v>0.187</v>
      </c>
      <c r="I487" s="1">
        <v>99.8</v>
      </c>
      <c r="J487" s="1">
        <v>102</v>
      </c>
      <c r="K487" s="1">
        <v>243</v>
      </c>
      <c r="L487" s="1">
        <v>7725</v>
      </c>
      <c r="M487" s="1">
        <v>133.333</v>
      </c>
      <c r="N487" s="1" t="s">
        <v>7</v>
      </c>
      <c r="O487" s="1" t="s">
        <v>2700</v>
      </c>
    </row>
    <row r="488" spans="1:15" x14ac:dyDescent="0.25">
      <c r="A488" s="1" t="s">
        <v>14</v>
      </c>
      <c r="B488" s="1">
        <v>90636726</v>
      </c>
      <c r="C488" s="1">
        <v>90644426</v>
      </c>
      <c r="D488" s="1">
        <v>2</v>
      </c>
      <c r="E488" s="1">
        <v>80.400000000000006</v>
      </c>
      <c r="F488" s="1">
        <v>12</v>
      </c>
      <c r="G488" s="1">
        <v>68.3</v>
      </c>
      <c r="H488" s="1">
        <v>15</v>
      </c>
      <c r="I488" s="1">
        <v>85</v>
      </c>
      <c r="J488" s="1">
        <v>12.9</v>
      </c>
      <c r="K488" s="1">
        <v>79</v>
      </c>
      <c r="L488" s="1">
        <v>7700</v>
      </c>
      <c r="M488" s="1">
        <v>10.441599999999999</v>
      </c>
      <c r="N488" s="1" t="s">
        <v>7</v>
      </c>
      <c r="O488" s="1" t="s">
        <v>2701</v>
      </c>
    </row>
    <row r="489" spans="1:15" x14ac:dyDescent="0.25">
      <c r="A489" s="1" t="s">
        <v>169</v>
      </c>
      <c r="B489" s="1">
        <v>476394</v>
      </c>
      <c r="C489" s="1">
        <v>484035</v>
      </c>
      <c r="D489" s="1">
        <v>2</v>
      </c>
      <c r="E489" s="1">
        <v>114</v>
      </c>
      <c r="F489" s="1">
        <v>5.44</v>
      </c>
      <c r="G489" s="1">
        <v>109</v>
      </c>
      <c r="H489" s="1">
        <v>4.7699999999999996</v>
      </c>
      <c r="I489" s="1">
        <v>95.2</v>
      </c>
      <c r="J489" s="1">
        <v>86.8</v>
      </c>
      <c r="K489" s="1">
        <v>361</v>
      </c>
      <c r="L489" s="1">
        <v>7641</v>
      </c>
      <c r="M489" s="1">
        <v>14.919499999999999</v>
      </c>
      <c r="N489" s="1" t="s">
        <v>7</v>
      </c>
      <c r="O489" s="1" t="s">
        <v>2702</v>
      </c>
    </row>
    <row r="490" spans="1:15" x14ac:dyDescent="0.25">
      <c r="A490" s="1" t="s">
        <v>55</v>
      </c>
      <c r="B490" s="1">
        <v>78951241</v>
      </c>
      <c r="C490" s="1">
        <v>78958878</v>
      </c>
      <c r="D490" s="1">
        <v>2</v>
      </c>
      <c r="E490" s="1">
        <v>89.8</v>
      </c>
      <c r="F490" s="1">
        <v>47.5</v>
      </c>
      <c r="G490" s="1">
        <v>42.2</v>
      </c>
      <c r="H490" s="1">
        <v>53</v>
      </c>
      <c r="I490" s="1">
        <v>47</v>
      </c>
      <c r="J490" s="1">
        <v>18.5</v>
      </c>
      <c r="K490" s="1">
        <v>75</v>
      </c>
      <c r="L490" s="1">
        <v>7637</v>
      </c>
      <c r="M490" s="1">
        <v>11.7585</v>
      </c>
      <c r="N490" s="1" t="s">
        <v>3</v>
      </c>
      <c r="O490" s="1" t="s">
        <v>2703</v>
      </c>
    </row>
    <row r="491" spans="1:15" x14ac:dyDescent="0.25">
      <c r="A491" s="1" t="s">
        <v>2</v>
      </c>
      <c r="B491" s="1">
        <v>121541989</v>
      </c>
      <c r="C491" s="1">
        <v>121549621</v>
      </c>
      <c r="D491" s="1">
        <v>2</v>
      </c>
      <c r="E491" s="1">
        <v>111</v>
      </c>
      <c r="F491" s="1">
        <v>11.8</v>
      </c>
      <c r="G491" s="1">
        <v>99.6</v>
      </c>
      <c r="H491" s="1">
        <v>10.6</v>
      </c>
      <c r="I491" s="1">
        <v>89.4</v>
      </c>
      <c r="J491" s="1">
        <v>46.9</v>
      </c>
      <c r="K491" s="1">
        <v>232</v>
      </c>
      <c r="L491" s="1">
        <v>7632</v>
      </c>
      <c r="M491" s="1">
        <v>14.544</v>
      </c>
      <c r="N491" s="1" t="s">
        <v>7</v>
      </c>
      <c r="O491" s="1" t="s">
        <v>2704</v>
      </c>
    </row>
    <row r="492" spans="1:15" x14ac:dyDescent="0.25">
      <c r="A492" s="1" t="s">
        <v>125</v>
      </c>
      <c r="B492" s="1">
        <v>257029</v>
      </c>
      <c r="C492" s="1">
        <v>264644</v>
      </c>
      <c r="D492" s="1">
        <v>2</v>
      </c>
      <c r="E492" s="1">
        <v>128</v>
      </c>
      <c r="F492" s="1">
        <v>5.74</v>
      </c>
      <c r="G492" s="1">
        <v>123</v>
      </c>
      <c r="H492" s="1">
        <v>4.47</v>
      </c>
      <c r="I492" s="1">
        <v>95.5</v>
      </c>
      <c r="J492" s="1">
        <v>81.099999999999994</v>
      </c>
      <c r="K492" s="1">
        <v>169</v>
      </c>
      <c r="L492" s="1">
        <v>7615</v>
      </c>
      <c r="M492" s="1">
        <v>16.808900000000001</v>
      </c>
      <c r="N492" s="1" t="s">
        <v>7</v>
      </c>
      <c r="O492" s="1" t="s">
        <v>2705</v>
      </c>
    </row>
    <row r="493" spans="1:15" x14ac:dyDescent="0.25">
      <c r="A493" s="1" t="s">
        <v>14</v>
      </c>
      <c r="B493" s="1">
        <v>65385639</v>
      </c>
      <c r="C493" s="1">
        <v>65393163</v>
      </c>
      <c r="D493" s="1">
        <v>2</v>
      </c>
      <c r="E493" s="1">
        <v>89</v>
      </c>
      <c r="F493" s="1">
        <v>86.8</v>
      </c>
      <c r="G493" s="1">
        <v>2.25</v>
      </c>
      <c r="H493" s="1">
        <v>97.5</v>
      </c>
      <c r="I493" s="1">
        <v>2.52</v>
      </c>
      <c r="J493" s="1">
        <v>12.5</v>
      </c>
      <c r="K493" s="1">
        <v>135</v>
      </c>
      <c r="L493" s="1">
        <v>7524</v>
      </c>
      <c r="M493" s="1">
        <v>11.828799999999999</v>
      </c>
      <c r="N493" s="1" t="s">
        <v>3</v>
      </c>
      <c r="O493" s="1" t="s">
        <v>2706</v>
      </c>
    </row>
    <row r="494" spans="1:15" x14ac:dyDescent="0.25">
      <c r="A494" s="1" t="s">
        <v>14</v>
      </c>
      <c r="B494" s="1">
        <v>78475743</v>
      </c>
      <c r="C494" s="1">
        <v>78483243</v>
      </c>
      <c r="D494" s="1">
        <v>2</v>
      </c>
      <c r="E494" s="1">
        <v>146</v>
      </c>
      <c r="F494" s="1">
        <v>55.7</v>
      </c>
      <c r="G494" s="1">
        <v>90.3</v>
      </c>
      <c r="H494" s="1">
        <v>38.200000000000003</v>
      </c>
      <c r="I494" s="1">
        <v>61.8</v>
      </c>
      <c r="J494" s="1">
        <v>66.3</v>
      </c>
      <c r="K494" s="1">
        <v>143</v>
      </c>
      <c r="L494" s="1">
        <v>7500</v>
      </c>
      <c r="M494" s="1">
        <v>19.466699999999999</v>
      </c>
      <c r="N494" s="1" t="s">
        <v>7</v>
      </c>
      <c r="O494" s="1" t="s">
        <v>2707</v>
      </c>
    </row>
    <row r="495" spans="1:15" x14ac:dyDescent="0.25">
      <c r="A495" s="1" t="s">
        <v>2</v>
      </c>
      <c r="B495" s="1">
        <v>138970525</v>
      </c>
      <c r="C495" s="1">
        <v>138977990</v>
      </c>
      <c r="D495" s="1">
        <v>2</v>
      </c>
      <c r="E495" s="1">
        <v>118</v>
      </c>
      <c r="F495" s="1">
        <v>118</v>
      </c>
      <c r="G495" s="1">
        <v>0.217</v>
      </c>
      <c r="H495" s="1">
        <v>99.8</v>
      </c>
      <c r="I495" s="1">
        <v>0.184</v>
      </c>
      <c r="J495" s="1">
        <v>116</v>
      </c>
      <c r="K495" s="1">
        <v>285</v>
      </c>
      <c r="L495" s="1">
        <v>7465</v>
      </c>
      <c r="M495" s="1">
        <v>15.8071</v>
      </c>
      <c r="N495" s="1" t="s">
        <v>3</v>
      </c>
      <c r="O495" s="1" t="s">
        <v>2708</v>
      </c>
    </row>
    <row r="496" spans="1:15" x14ac:dyDescent="0.25">
      <c r="A496" s="1" t="s">
        <v>55</v>
      </c>
      <c r="B496" s="1">
        <v>62830000</v>
      </c>
      <c r="C496" s="1">
        <v>62837331</v>
      </c>
      <c r="D496" s="1">
        <v>2</v>
      </c>
      <c r="E496" s="1">
        <v>112</v>
      </c>
      <c r="F496" s="1">
        <v>95.2</v>
      </c>
      <c r="G496" s="1">
        <v>16.8</v>
      </c>
      <c r="H496" s="1">
        <v>85</v>
      </c>
      <c r="I496" s="1">
        <v>15</v>
      </c>
      <c r="J496" s="1">
        <v>52.5</v>
      </c>
      <c r="K496" s="1">
        <v>314</v>
      </c>
      <c r="L496" s="1">
        <v>7331</v>
      </c>
      <c r="M496" s="1">
        <v>15.2776</v>
      </c>
      <c r="N496" s="1" t="s">
        <v>3</v>
      </c>
      <c r="O496" s="1" t="s">
        <v>2709</v>
      </c>
    </row>
    <row r="497" spans="1:15" x14ac:dyDescent="0.25">
      <c r="A497" s="1" t="s">
        <v>55</v>
      </c>
      <c r="B497" s="1">
        <v>23795892</v>
      </c>
      <c r="C497" s="1">
        <v>23803137</v>
      </c>
      <c r="D497" s="1">
        <v>2</v>
      </c>
      <c r="E497" s="3">
        <v>1120</v>
      </c>
      <c r="F497" s="1">
        <v>194</v>
      </c>
      <c r="G497" s="1">
        <v>931</v>
      </c>
      <c r="H497" s="1">
        <v>17.2</v>
      </c>
      <c r="I497" s="1">
        <v>82.8</v>
      </c>
      <c r="J497" s="1">
        <v>809</v>
      </c>
      <c r="K497" s="1">
        <v>1041</v>
      </c>
      <c r="L497" s="1">
        <v>7245</v>
      </c>
      <c r="M497" s="1">
        <v>154.589</v>
      </c>
      <c r="N497" s="1" t="s">
        <v>7</v>
      </c>
      <c r="O497" s="1" t="s">
        <v>2710</v>
      </c>
    </row>
    <row r="498" spans="1:15" x14ac:dyDescent="0.25">
      <c r="A498" s="1" t="s">
        <v>67</v>
      </c>
      <c r="B498" s="1">
        <v>9825779</v>
      </c>
      <c r="C498" s="1">
        <v>9833019</v>
      </c>
      <c r="D498" s="1">
        <v>2</v>
      </c>
      <c r="E498" s="1">
        <v>154</v>
      </c>
      <c r="F498" s="1">
        <v>147</v>
      </c>
      <c r="G498" s="1">
        <v>7.04</v>
      </c>
      <c r="H498" s="1">
        <v>95.4</v>
      </c>
      <c r="I498" s="1">
        <v>4.58</v>
      </c>
      <c r="J498" s="1">
        <v>65.900000000000006</v>
      </c>
      <c r="K498" s="1">
        <v>289</v>
      </c>
      <c r="L498" s="1">
        <v>7240</v>
      </c>
      <c r="M498" s="1">
        <v>21.270700000000001</v>
      </c>
      <c r="N498" s="1" t="s">
        <v>3</v>
      </c>
      <c r="O498" s="1" t="s">
        <v>2711</v>
      </c>
    </row>
    <row r="499" spans="1:15" x14ac:dyDescent="0.25">
      <c r="A499" s="1" t="s">
        <v>85</v>
      </c>
      <c r="B499" s="1">
        <v>527905</v>
      </c>
      <c r="C499" s="1">
        <v>534979</v>
      </c>
      <c r="D499" s="1">
        <v>2</v>
      </c>
      <c r="E499" s="1">
        <v>189</v>
      </c>
      <c r="F499" s="1">
        <v>162</v>
      </c>
      <c r="G499" s="1">
        <v>26.3</v>
      </c>
      <c r="H499" s="1">
        <v>86.1</v>
      </c>
      <c r="I499" s="1">
        <v>13.9</v>
      </c>
      <c r="J499" s="1">
        <v>164</v>
      </c>
      <c r="K499" s="1">
        <v>607</v>
      </c>
      <c r="L499" s="1">
        <v>7074</v>
      </c>
      <c r="M499" s="1">
        <v>26.717600000000001</v>
      </c>
      <c r="N499" s="1" t="s">
        <v>3</v>
      </c>
      <c r="O499" s="1" t="s">
        <v>2712</v>
      </c>
    </row>
    <row r="500" spans="1:15" x14ac:dyDescent="0.25">
      <c r="A500" s="1" t="s">
        <v>44</v>
      </c>
      <c r="B500" s="1">
        <v>325010</v>
      </c>
      <c r="C500" s="1">
        <v>332053</v>
      </c>
      <c r="D500" s="1">
        <v>2</v>
      </c>
      <c r="E500" s="1">
        <v>93.5</v>
      </c>
      <c r="F500" s="1">
        <v>83.3</v>
      </c>
      <c r="G500" s="1">
        <v>10.199999999999999</v>
      </c>
      <c r="H500" s="1">
        <v>89.1</v>
      </c>
      <c r="I500" s="1">
        <v>10.9</v>
      </c>
      <c r="J500" s="1">
        <v>52.3</v>
      </c>
      <c r="K500" s="1">
        <v>417</v>
      </c>
      <c r="L500" s="1">
        <v>7043</v>
      </c>
      <c r="M500" s="1">
        <v>13.275600000000001</v>
      </c>
      <c r="N500" s="1" t="s">
        <v>3</v>
      </c>
      <c r="O500" s="1" t="s">
        <v>2713</v>
      </c>
    </row>
    <row r="501" spans="1:15" x14ac:dyDescent="0.25">
      <c r="A501" s="1" t="s">
        <v>259</v>
      </c>
      <c r="B501" s="1">
        <v>61082</v>
      </c>
      <c r="C501" s="1">
        <v>68094</v>
      </c>
      <c r="D501" s="1">
        <v>2</v>
      </c>
      <c r="E501" s="1">
        <v>189</v>
      </c>
      <c r="F501" s="1">
        <v>48.7</v>
      </c>
      <c r="G501" s="1">
        <v>140</v>
      </c>
      <c r="H501" s="1">
        <v>25.8</v>
      </c>
      <c r="I501" s="1">
        <v>74.2</v>
      </c>
      <c r="J501" s="1">
        <v>65.7</v>
      </c>
      <c r="K501" s="1">
        <v>336</v>
      </c>
      <c r="L501" s="1">
        <v>7012</v>
      </c>
      <c r="M501" s="1">
        <v>26.953800000000001</v>
      </c>
      <c r="N501" s="1" t="s">
        <v>7</v>
      </c>
      <c r="O501" s="1" t="s">
        <v>2714</v>
      </c>
    </row>
    <row r="502" spans="1:15" x14ac:dyDescent="0.25">
      <c r="A502" s="1" t="s">
        <v>55</v>
      </c>
      <c r="B502" s="1">
        <v>40355030</v>
      </c>
      <c r="C502" s="1">
        <v>40362042</v>
      </c>
      <c r="D502" s="1">
        <v>2</v>
      </c>
      <c r="E502" s="1">
        <v>104</v>
      </c>
      <c r="F502" s="1">
        <v>104</v>
      </c>
      <c r="G502" s="1">
        <v>0</v>
      </c>
      <c r="H502" s="1">
        <v>100</v>
      </c>
      <c r="I502" s="1">
        <v>0</v>
      </c>
      <c r="J502" s="1">
        <v>3.22</v>
      </c>
      <c r="K502" s="1">
        <v>24</v>
      </c>
      <c r="L502" s="1">
        <v>7012</v>
      </c>
      <c r="M502" s="1">
        <v>14.8317</v>
      </c>
      <c r="N502" s="1" t="s">
        <v>3</v>
      </c>
      <c r="O502" s="1" t="s">
        <v>2715</v>
      </c>
    </row>
    <row r="503" spans="1:15" x14ac:dyDescent="0.25">
      <c r="A503" s="1" t="s">
        <v>14</v>
      </c>
      <c r="B503" s="1">
        <v>33147777</v>
      </c>
      <c r="C503" s="1">
        <v>33154745</v>
      </c>
      <c r="D503" s="1">
        <v>2</v>
      </c>
      <c r="E503" s="1">
        <v>146</v>
      </c>
      <c r="F503" s="1">
        <v>66.7</v>
      </c>
      <c r="G503" s="1">
        <v>79.7</v>
      </c>
      <c r="H503" s="1">
        <v>45.6</v>
      </c>
      <c r="I503" s="1">
        <v>54.4</v>
      </c>
      <c r="J503" s="1">
        <v>34.6</v>
      </c>
      <c r="K503" s="1">
        <v>443</v>
      </c>
      <c r="L503" s="1">
        <v>6968</v>
      </c>
      <c r="M503" s="1">
        <v>20.9529</v>
      </c>
      <c r="N503" s="1" t="s">
        <v>7</v>
      </c>
      <c r="O503" s="1" t="s">
        <v>2716</v>
      </c>
    </row>
    <row r="504" spans="1:15" x14ac:dyDescent="0.25">
      <c r="A504" s="1" t="s">
        <v>12</v>
      </c>
      <c r="B504" s="1">
        <v>15772471</v>
      </c>
      <c r="C504" s="1">
        <v>15779405</v>
      </c>
      <c r="D504" s="1">
        <v>2</v>
      </c>
      <c r="E504" s="1">
        <v>72.7</v>
      </c>
      <c r="F504" s="1">
        <v>8.17</v>
      </c>
      <c r="G504" s="1">
        <v>64.5</v>
      </c>
      <c r="H504" s="1">
        <v>11.3</v>
      </c>
      <c r="I504" s="1">
        <v>88.7</v>
      </c>
      <c r="J504" s="1">
        <v>16.399999999999999</v>
      </c>
      <c r="K504" s="1">
        <v>179</v>
      </c>
      <c r="L504" s="1">
        <v>6934</v>
      </c>
      <c r="M504" s="1">
        <v>10.4846</v>
      </c>
      <c r="N504" s="1" t="s">
        <v>7</v>
      </c>
      <c r="O504" s="1" t="s">
        <v>2717</v>
      </c>
    </row>
    <row r="505" spans="1:15" x14ac:dyDescent="0.25">
      <c r="A505" s="1" t="s">
        <v>2</v>
      </c>
      <c r="B505" s="1">
        <v>37001507</v>
      </c>
      <c r="C505" s="1">
        <v>37008420</v>
      </c>
      <c r="D505" s="1">
        <v>2</v>
      </c>
      <c r="E505" s="1">
        <v>312</v>
      </c>
      <c r="F505" s="1">
        <v>31.1</v>
      </c>
      <c r="G505" s="1">
        <v>281</v>
      </c>
      <c r="H505" s="1">
        <v>9.9499999999999993</v>
      </c>
      <c r="I505" s="1">
        <v>90.1</v>
      </c>
      <c r="J505" s="1">
        <v>306</v>
      </c>
      <c r="K505" s="1">
        <v>1332</v>
      </c>
      <c r="L505" s="1">
        <v>6913</v>
      </c>
      <c r="M505" s="1">
        <v>45.132399999999997</v>
      </c>
      <c r="N505" s="1" t="s">
        <v>7</v>
      </c>
      <c r="O505" s="1" t="s">
        <v>2718</v>
      </c>
    </row>
    <row r="506" spans="1:15" x14ac:dyDescent="0.25">
      <c r="A506" s="1" t="s">
        <v>2</v>
      </c>
      <c r="B506" s="1">
        <v>120152537</v>
      </c>
      <c r="C506" s="1">
        <v>120159348</v>
      </c>
      <c r="D506" s="1">
        <v>2</v>
      </c>
      <c r="E506" s="1">
        <v>110</v>
      </c>
      <c r="F506" s="1">
        <v>103</v>
      </c>
      <c r="G506" s="1">
        <v>7.44</v>
      </c>
      <c r="H506" s="1">
        <v>93.3</v>
      </c>
      <c r="I506" s="1">
        <v>6.74</v>
      </c>
      <c r="J506" s="1">
        <v>5.77</v>
      </c>
      <c r="K506" s="1">
        <v>59</v>
      </c>
      <c r="L506" s="1">
        <v>6811</v>
      </c>
      <c r="M506" s="1">
        <v>16.150300000000001</v>
      </c>
      <c r="N506" s="1" t="s">
        <v>3</v>
      </c>
      <c r="O506" s="1" t="s">
        <v>2719</v>
      </c>
    </row>
    <row r="507" spans="1:15" x14ac:dyDescent="0.25">
      <c r="A507" s="1" t="s">
        <v>150</v>
      </c>
      <c r="B507" s="1">
        <v>188254</v>
      </c>
      <c r="C507" s="1">
        <v>194996</v>
      </c>
      <c r="D507" s="1">
        <v>2</v>
      </c>
      <c r="E507" s="1">
        <v>261</v>
      </c>
      <c r="F507" s="1">
        <v>36.6</v>
      </c>
      <c r="G507" s="1">
        <v>225</v>
      </c>
      <c r="H507" s="1">
        <v>14</v>
      </c>
      <c r="I507" s="1">
        <v>86</v>
      </c>
      <c r="J507" s="1">
        <v>32.299999999999997</v>
      </c>
      <c r="K507" s="1">
        <v>90</v>
      </c>
      <c r="L507" s="1">
        <v>6742</v>
      </c>
      <c r="M507" s="1">
        <v>38.712499999999999</v>
      </c>
      <c r="N507" s="1" t="s">
        <v>7</v>
      </c>
      <c r="O507" s="1" t="s">
        <v>2720</v>
      </c>
    </row>
    <row r="508" spans="1:15" x14ac:dyDescent="0.25">
      <c r="A508" s="1" t="s">
        <v>21</v>
      </c>
      <c r="B508" s="1">
        <v>31055138</v>
      </c>
      <c r="C508" s="1">
        <v>31061843</v>
      </c>
      <c r="D508" s="1">
        <v>2</v>
      </c>
      <c r="E508" s="1">
        <v>84.9</v>
      </c>
      <c r="F508" s="1">
        <v>81.8</v>
      </c>
      <c r="G508" s="1">
        <v>3.17</v>
      </c>
      <c r="H508" s="1">
        <v>96.3</v>
      </c>
      <c r="I508" s="1">
        <v>3.73</v>
      </c>
      <c r="J508" s="1">
        <v>3.19</v>
      </c>
      <c r="K508" s="1">
        <v>50</v>
      </c>
      <c r="L508" s="1">
        <v>6705</v>
      </c>
      <c r="M508" s="1">
        <v>12.6622</v>
      </c>
      <c r="N508" s="1" t="s">
        <v>3</v>
      </c>
      <c r="O508" s="1" t="s">
        <v>2721</v>
      </c>
    </row>
    <row r="509" spans="1:15" x14ac:dyDescent="0.25">
      <c r="A509" s="1" t="s">
        <v>34</v>
      </c>
      <c r="B509" s="1">
        <v>8465001</v>
      </c>
      <c r="C509" s="1">
        <v>8471674</v>
      </c>
      <c r="D509" s="1">
        <v>2</v>
      </c>
      <c r="E509" s="1">
        <v>134</v>
      </c>
      <c r="F509" s="1">
        <v>10.1</v>
      </c>
      <c r="G509" s="1">
        <v>124</v>
      </c>
      <c r="H509" s="1">
        <v>7.53</v>
      </c>
      <c r="I509" s="1">
        <v>92.5</v>
      </c>
      <c r="J509" s="1">
        <v>77.599999999999994</v>
      </c>
      <c r="K509" s="1">
        <v>318</v>
      </c>
      <c r="L509" s="1">
        <v>6673</v>
      </c>
      <c r="M509" s="1">
        <v>20.0809</v>
      </c>
      <c r="N509" s="1" t="s">
        <v>7</v>
      </c>
      <c r="O509" s="1" t="s">
        <v>2722</v>
      </c>
    </row>
    <row r="510" spans="1:15" x14ac:dyDescent="0.25">
      <c r="A510" s="1" t="s">
        <v>15</v>
      </c>
      <c r="B510" s="1">
        <v>106797282</v>
      </c>
      <c r="C510" s="1">
        <v>106803948</v>
      </c>
      <c r="D510" s="1">
        <v>2</v>
      </c>
      <c r="E510" s="1">
        <v>100</v>
      </c>
      <c r="F510" s="1">
        <v>10.4</v>
      </c>
      <c r="G510" s="1">
        <v>89.6</v>
      </c>
      <c r="H510" s="1">
        <v>10.4</v>
      </c>
      <c r="I510" s="1">
        <v>89.6</v>
      </c>
      <c r="J510" s="1">
        <v>5.14</v>
      </c>
      <c r="K510" s="1">
        <v>78</v>
      </c>
      <c r="L510" s="1">
        <v>6666</v>
      </c>
      <c r="M510" s="1">
        <v>15.0015</v>
      </c>
      <c r="N510" s="1" t="s">
        <v>7</v>
      </c>
      <c r="O510" s="1" t="s">
        <v>2723</v>
      </c>
    </row>
    <row r="511" spans="1:15" x14ac:dyDescent="0.25">
      <c r="A511" s="1" t="s">
        <v>15</v>
      </c>
      <c r="B511" s="1">
        <v>19945332</v>
      </c>
      <c r="C511" s="1">
        <v>19951959</v>
      </c>
      <c r="D511" s="1">
        <v>2</v>
      </c>
      <c r="E511" s="1">
        <v>142</v>
      </c>
      <c r="F511" s="1">
        <v>132</v>
      </c>
      <c r="G511" s="1">
        <v>10.199999999999999</v>
      </c>
      <c r="H511" s="1">
        <v>92.8</v>
      </c>
      <c r="I511" s="1">
        <v>7.16</v>
      </c>
      <c r="J511" s="1">
        <v>37.9</v>
      </c>
      <c r="K511" s="1">
        <v>262</v>
      </c>
      <c r="L511" s="1">
        <v>6627</v>
      </c>
      <c r="M511" s="1">
        <v>21.427499999999998</v>
      </c>
      <c r="N511" s="1" t="s">
        <v>3</v>
      </c>
      <c r="O511" s="1" t="s">
        <v>2724</v>
      </c>
    </row>
    <row r="512" spans="1:15" x14ac:dyDescent="0.25">
      <c r="A512" s="1" t="s">
        <v>100</v>
      </c>
      <c r="B512" s="1">
        <v>1971816</v>
      </c>
      <c r="C512" s="1">
        <v>1978413</v>
      </c>
      <c r="D512" s="1">
        <v>2</v>
      </c>
      <c r="E512" s="1">
        <v>364</v>
      </c>
      <c r="F512" s="1">
        <v>15.1</v>
      </c>
      <c r="G512" s="1">
        <v>349</v>
      </c>
      <c r="H512" s="1">
        <v>4.1399999999999997</v>
      </c>
      <c r="I512" s="1">
        <v>95.9</v>
      </c>
      <c r="J512" s="1">
        <v>317</v>
      </c>
      <c r="K512" s="1">
        <v>759</v>
      </c>
      <c r="L512" s="1">
        <v>6597</v>
      </c>
      <c r="M512" s="1">
        <v>55.176600000000001</v>
      </c>
      <c r="N512" s="1" t="s">
        <v>7</v>
      </c>
      <c r="O512" s="1" t="s">
        <v>2725</v>
      </c>
    </row>
    <row r="513" spans="1:15" x14ac:dyDescent="0.25">
      <c r="A513" s="1" t="s">
        <v>35</v>
      </c>
      <c r="B513" s="1">
        <v>107198</v>
      </c>
      <c r="C513" s="1">
        <v>113610</v>
      </c>
      <c r="D513" s="1">
        <v>2</v>
      </c>
      <c r="E513" s="1">
        <v>101</v>
      </c>
      <c r="F513" s="1">
        <v>67.5</v>
      </c>
      <c r="G513" s="1">
        <v>33.9</v>
      </c>
      <c r="H513" s="1">
        <v>66.5</v>
      </c>
      <c r="I513" s="1">
        <v>33.5</v>
      </c>
      <c r="J513" s="1">
        <v>6.71</v>
      </c>
      <c r="K513" s="1">
        <v>74</v>
      </c>
      <c r="L513" s="1">
        <v>6412</v>
      </c>
      <c r="M513" s="1">
        <v>15.7517</v>
      </c>
      <c r="N513" s="1" t="s">
        <v>3</v>
      </c>
      <c r="O513" s="1" t="s">
        <v>2726</v>
      </c>
    </row>
    <row r="514" spans="1:15" x14ac:dyDescent="0.25">
      <c r="A514" s="1" t="s">
        <v>187</v>
      </c>
      <c r="B514" s="1">
        <v>207516</v>
      </c>
      <c r="C514" s="1">
        <v>213917</v>
      </c>
      <c r="D514" s="1">
        <v>2</v>
      </c>
      <c r="E514" s="1">
        <v>258</v>
      </c>
      <c r="F514" s="1">
        <v>243</v>
      </c>
      <c r="G514" s="1">
        <v>14.7</v>
      </c>
      <c r="H514" s="1">
        <v>94.3</v>
      </c>
      <c r="I514" s="1">
        <v>5.7</v>
      </c>
      <c r="J514" s="1">
        <v>189</v>
      </c>
      <c r="K514" s="1">
        <v>664</v>
      </c>
      <c r="L514" s="1">
        <v>6401</v>
      </c>
      <c r="M514" s="1">
        <v>40.306199999999997</v>
      </c>
      <c r="N514" s="1" t="s">
        <v>3</v>
      </c>
      <c r="O514" s="1" t="s">
        <v>2727</v>
      </c>
    </row>
    <row r="515" spans="1:15" x14ac:dyDescent="0.25">
      <c r="A515" s="1" t="s">
        <v>15</v>
      </c>
      <c r="B515" s="1">
        <v>42816637</v>
      </c>
      <c r="C515" s="1">
        <v>42822385</v>
      </c>
      <c r="D515" s="1">
        <v>2</v>
      </c>
      <c r="E515" s="1">
        <v>531</v>
      </c>
      <c r="F515" s="1">
        <v>531</v>
      </c>
      <c r="G515" s="1">
        <v>0.16200000000000001</v>
      </c>
      <c r="H515" s="1">
        <v>100</v>
      </c>
      <c r="I515" s="1">
        <v>3.0599999999999999E-2</v>
      </c>
      <c r="J515" s="1">
        <v>308</v>
      </c>
      <c r="K515" s="1">
        <v>26</v>
      </c>
      <c r="L515" s="1">
        <v>5748</v>
      </c>
      <c r="M515" s="1">
        <v>92.38</v>
      </c>
      <c r="N515" s="1" t="s">
        <v>3</v>
      </c>
      <c r="O515" s="1" t="s">
        <v>2728</v>
      </c>
    </row>
    <row r="516" spans="1:15" x14ac:dyDescent="0.25">
      <c r="A516" s="1" t="s">
        <v>34</v>
      </c>
      <c r="B516" s="1">
        <v>17974222</v>
      </c>
      <c r="C516" s="1">
        <v>17979969</v>
      </c>
      <c r="D516" s="1">
        <v>2</v>
      </c>
      <c r="E516" s="1">
        <v>103</v>
      </c>
      <c r="F516" s="1">
        <v>13.8</v>
      </c>
      <c r="G516" s="1">
        <v>89.1</v>
      </c>
      <c r="H516" s="1">
        <v>13.4</v>
      </c>
      <c r="I516" s="1">
        <v>86.6</v>
      </c>
      <c r="J516" s="1">
        <v>8.39</v>
      </c>
      <c r="K516" s="1">
        <v>44</v>
      </c>
      <c r="L516" s="1">
        <v>5747</v>
      </c>
      <c r="M516" s="1">
        <v>17.9224</v>
      </c>
      <c r="N516" s="1" t="s">
        <v>7</v>
      </c>
      <c r="O516" s="1" t="s">
        <v>2729</v>
      </c>
    </row>
    <row r="517" spans="1:15" x14ac:dyDescent="0.25">
      <c r="A517" s="1" t="s">
        <v>67</v>
      </c>
      <c r="B517" s="1">
        <v>9714090</v>
      </c>
      <c r="C517" s="1">
        <v>9719717</v>
      </c>
      <c r="D517" s="1">
        <v>2</v>
      </c>
      <c r="E517" s="1">
        <v>88.8</v>
      </c>
      <c r="F517" s="1">
        <v>41.7</v>
      </c>
      <c r="G517" s="1">
        <v>47</v>
      </c>
      <c r="H517" s="1">
        <v>47</v>
      </c>
      <c r="I517" s="1">
        <v>53</v>
      </c>
      <c r="J517" s="1">
        <v>88.1</v>
      </c>
      <c r="K517" s="1">
        <v>326</v>
      </c>
      <c r="L517" s="1">
        <v>5627</v>
      </c>
      <c r="M517" s="1">
        <v>15.7811</v>
      </c>
      <c r="N517" s="1" t="s">
        <v>7</v>
      </c>
      <c r="O517" s="1" t="s">
        <v>2730</v>
      </c>
    </row>
    <row r="518" spans="1:15" x14ac:dyDescent="0.25">
      <c r="A518" s="1" t="s">
        <v>130</v>
      </c>
      <c r="B518" s="1">
        <v>295336</v>
      </c>
      <c r="C518" s="1">
        <v>300921</v>
      </c>
      <c r="D518" s="1">
        <v>2</v>
      </c>
      <c r="E518" s="1">
        <v>124</v>
      </c>
      <c r="F518" s="1">
        <v>5.82</v>
      </c>
      <c r="G518" s="1">
        <v>118</v>
      </c>
      <c r="H518" s="1">
        <v>4.71</v>
      </c>
      <c r="I518" s="1">
        <v>95.3</v>
      </c>
      <c r="J518" s="1">
        <v>7.31</v>
      </c>
      <c r="K518" s="1">
        <v>77</v>
      </c>
      <c r="L518" s="1">
        <v>5585</v>
      </c>
      <c r="M518" s="1">
        <v>22.202300000000001</v>
      </c>
      <c r="N518" s="1" t="s">
        <v>7</v>
      </c>
      <c r="O518" s="1" t="s">
        <v>2731</v>
      </c>
    </row>
    <row r="519" spans="1:15" x14ac:dyDescent="0.25">
      <c r="A519" s="1" t="s">
        <v>264</v>
      </c>
      <c r="B519" s="1">
        <v>110001</v>
      </c>
      <c r="C519" s="1">
        <v>114997</v>
      </c>
      <c r="D519" s="1">
        <v>1</v>
      </c>
      <c r="E519" s="1">
        <v>141</v>
      </c>
      <c r="F519" s="1">
        <v>11.9</v>
      </c>
      <c r="G519" s="1">
        <v>129</v>
      </c>
      <c r="H519" s="1">
        <v>8.4600000000000009</v>
      </c>
      <c r="I519" s="1">
        <v>91.5</v>
      </c>
      <c r="J519" s="1">
        <v>23</v>
      </c>
      <c r="K519" s="1">
        <v>151</v>
      </c>
      <c r="L519" s="1">
        <v>4996</v>
      </c>
      <c r="M519" s="1">
        <v>28.2226</v>
      </c>
      <c r="N519" s="1" t="s">
        <v>7</v>
      </c>
      <c r="O519" s="1" t="s">
        <v>2732</v>
      </c>
    </row>
    <row r="520" spans="1:15" x14ac:dyDescent="0.25">
      <c r="A520" s="1" t="s">
        <v>265</v>
      </c>
      <c r="B520" s="1">
        <v>1694999</v>
      </c>
      <c r="C520" s="1">
        <v>1699995</v>
      </c>
      <c r="D520" s="1">
        <v>1</v>
      </c>
      <c r="E520" s="1">
        <v>51.1</v>
      </c>
      <c r="F520" s="1">
        <v>47.5</v>
      </c>
      <c r="G520" s="1">
        <v>3.63</v>
      </c>
      <c r="H520" s="1">
        <v>92.9</v>
      </c>
      <c r="I520" s="1">
        <v>7.09</v>
      </c>
      <c r="J520" s="1">
        <v>22.8</v>
      </c>
      <c r="K520" s="1">
        <v>142</v>
      </c>
      <c r="L520" s="1">
        <v>4996</v>
      </c>
      <c r="M520" s="1">
        <v>10.228199999999999</v>
      </c>
      <c r="N520" s="1" t="s">
        <v>3</v>
      </c>
      <c r="O520" s="1" t="s">
        <v>2733</v>
      </c>
    </row>
    <row r="521" spans="1:15" x14ac:dyDescent="0.25">
      <c r="A521" s="1" t="s">
        <v>31</v>
      </c>
      <c r="B521" s="1">
        <v>10002</v>
      </c>
      <c r="C521" s="1">
        <v>14996</v>
      </c>
      <c r="D521" s="1">
        <v>1</v>
      </c>
      <c r="E521" s="1">
        <v>87.8</v>
      </c>
      <c r="F521" s="1">
        <v>0.108</v>
      </c>
      <c r="G521" s="1">
        <v>87.7</v>
      </c>
      <c r="H521" s="1">
        <v>0.123</v>
      </c>
      <c r="I521" s="1">
        <v>99.9</v>
      </c>
      <c r="J521" s="1">
        <v>39.200000000000003</v>
      </c>
      <c r="K521" s="1">
        <v>242</v>
      </c>
      <c r="L521" s="1">
        <v>4994</v>
      </c>
      <c r="M521" s="1">
        <v>17.581099999999999</v>
      </c>
      <c r="N521" s="1" t="s">
        <v>7</v>
      </c>
      <c r="O521" s="1" t="s">
        <v>2734</v>
      </c>
    </row>
    <row r="522" spans="1:15" x14ac:dyDescent="0.25">
      <c r="A522" s="1" t="s">
        <v>14</v>
      </c>
      <c r="B522" s="1">
        <v>76545002</v>
      </c>
      <c r="C522" s="1">
        <v>76549996</v>
      </c>
      <c r="D522" s="1">
        <v>1</v>
      </c>
      <c r="E522" s="1">
        <v>65.7</v>
      </c>
      <c r="F522" s="1">
        <v>19.399999999999999</v>
      </c>
      <c r="G522" s="1">
        <v>46.3</v>
      </c>
      <c r="H522" s="1">
        <v>29.6</v>
      </c>
      <c r="I522" s="1">
        <v>70.400000000000006</v>
      </c>
      <c r="J522" s="1">
        <v>6.6</v>
      </c>
      <c r="K522" s="1">
        <v>73</v>
      </c>
      <c r="L522" s="1">
        <v>4994</v>
      </c>
      <c r="M522" s="1">
        <v>13.155799999999999</v>
      </c>
      <c r="N522" s="1" t="s">
        <v>7</v>
      </c>
      <c r="O522" s="1" t="s">
        <v>2735</v>
      </c>
    </row>
    <row r="523" spans="1:15" x14ac:dyDescent="0.25">
      <c r="A523" s="1" t="s">
        <v>55</v>
      </c>
      <c r="B523" s="1">
        <v>21550000</v>
      </c>
      <c r="C523" s="1">
        <v>21554994</v>
      </c>
      <c r="D523" s="1">
        <v>1</v>
      </c>
      <c r="E523" s="1">
        <v>59.3</v>
      </c>
      <c r="F523" s="1">
        <v>58.1</v>
      </c>
      <c r="G523" s="1">
        <v>1.22</v>
      </c>
      <c r="H523" s="1">
        <v>97.9</v>
      </c>
      <c r="I523" s="1">
        <v>2.0499999999999998</v>
      </c>
      <c r="J523" s="1">
        <v>3.84</v>
      </c>
      <c r="K523" s="1">
        <v>23</v>
      </c>
      <c r="L523" s="1">
        <v>4994</v>
      </c>
      <c r="M523" s="1">
        <v>11.8742</v>
      </c>
      <c r="N523" s="1" t="s">
        <v>3</v>
      </c>
      <c r="O523" s="1" t="s">
        <v>2736</v>
      </c>
    </row>
    <row r="524" spans="1:15" x14ac:dyDescent="0.25">
      <c r="A524" s="1" t="s">
        <v>20</v>
      </c>
      <c r="B524" s="1">
        <v>39780007</v>
      </c>
      <c r="C524" s="1">
        <v>39784999</v>
      </c>
      <c r="D524" s="1">
        <v>1</v>
      </c>
      <c r="E524" s="1">
        <v>90.5</v>
      </c>
      <c r="F524" s="1">
        <v>5.01</v>
      </c>
      <c r="G524" s="1">
        <v>85.5</v>
      </c>
      <c r="H524" s="1">
        <v>5.53</v>
      </c>
      <c r="I524" s="1">
        <v>94.5</v>
      </c>
      <c r="J524" s="1">
        <v>43.3</v>
      </c>
      <c r="K524" s="1">
        <v>370</v>
      </c>
      <c r="L524" s="1">
        <v>4992</v>
      </c>
      <c r="M524" s="1">
        <v>18.129000000000001</v>
      </c>
      <c r="N524" s="1" t="s">
        <v>7</v>
      </c>
      <c r="O524" s="1" t="s">
        <v>2737</v>
      </c>
    </row>
    <row r="525" spans="1:15" x14ac:dyDescent="0.25">
      <c r="A525" s="1" t="s">
        <v>9</v>
      </c>
      <c r="B525" s="1">
        <v>25095002</v>
      </c>
      <c r="C525" s="1">
        <v>25099991</v>
      </c>
      <c r="D525" s="1">
        <v>1</v>
      </c>
      <c r="E525" s="1">
        <v>365</v>
      </c>
      <c r="F525" s="1">
        <v>350</v>
      </c>
      <c r="G525" s="1">
        <v>14.7</v>
      </c>
      <c r="H525" s="1">
        <v>96</v>
      </c>
      <c r="I525" s="1">
        <v>4.04</v>
      </c>
      <c r="J525" s="1">
        <v>302</v>
      </c>
      <c r="K525" s="1">
        <v>581</v>
      </c>
      <c r="L525" s="1">
        <v>4989</v>
      </c>
      <c r="M525" s="1">
        <v>73.161000000000001</v>
      </c>
      <c r="N525" s="1" t="s">
        <v>3</v>
      </c>
      <c r="O525" s="1" t="s">
        <v>2738</v>
      </c>
    </row>
    <row r="526" spans="1:15" x14ac:dyDescent="0.25">
      <c r="A526" s="1" t="s">
        <v>67</v>
      </c>
      <c r="B526" s="1">
        <v>9530008</v>
      </c>
      <c r="C526" s="1">
        <v>9534993</v>
      </c>
      <c r="D526" s="1">
        <v>1</v>
      </c>
      <c r="E526" s="1">
        <v>69.5</v>
      </c>
      <c r="F526" s="1">
        <v>4.3899999999999997</v>
      </c>
      <c r="G526" s="1">
        <v>65.2</v>
      </c>
      <c r="H526" s="1">
        <v>6.31</v>
      </c>
      <c r="I526" s="1">
        <v>93.7</v>
      </c>
      <c r="J526" s="1">
        <v>30.1</v>
      </c>
      <c r="K526" s="1">
        <v>71</v>
      </c>
      <c r="L526" s="1">
        <v>4985</v>
      </c>
      <c r="M526" s="1">
        <v>13.941800000000001</v>
      </c>
      <c r="N526" s="1" t="s">
        <v>7</v>
      </c>
      <c r="O526" s="1" t="s">
        <v>2739</v>
      </c>
    </row>
    <row r="527" spans="1:15" x14ac:dyDescent="0.25">
      <c r="A527" s="1" t="s">
        <v>14</v>
      </c>
      <c r="B527" s="1">
        <v>96180014</v>
      </c>
      <c r="C527" s="1">
        <v>96184999</v>
      </c>
      <c r="D527" s="1">
        <v>1</v>
      </c>
      <c r="E527" s="1">
        <v>94.2</v>
      </c>
      <c r="F527" s="1">
        <v>22</v>
      </c>
      <c r="G527" s="1">
        <v>72.2</v>
      </c>
      <c r="H527" s="1">
        <v>23.4</v>
      </c>
      <c r="I527" s="1">
        <v>76.599999999999994</v>
      </c>
      <c r="J527" s="1">
        <v>23.7</v>
      </c>
      <c r="K527" s="1">
        <v>106</v>
      </c>
      <c r="L527" s="1">
        <v>4985</v>
      </c>
      <c r="M527" s="1">
        <v>18.896699999999999</v>
      </c>
      <c r="N527" s="1" t="s">
        <v>7</v>
      </c>
      <c r="O527" s="1" t="s">
        <v>2740</v>
      </c>
    </row>
    <row r="528" spans="1:15" x14ac:dyDescent="0.25">
      <c r="A528" s="1" t="s">
        <v>112</v>
      </c>
      <c r="B528" s="1">
        <v>1094999</v>
      </c>
      <c r="C528" s="1">
        <v>1099983</v>
      </c>
      <c r="D528" s="1">
        <v>1</v>
      </c>
      <c r="E528" s="1">
        <v>63.3</v>
      </c>
      <c r="F528" s="1">
        <v>19.100000000000001</v>
      </c>
      <c r="G528" s="1">
        <v>44.3</v>
      </c>
      <c r="H528" s="1">
        <v>30.1</v>
      </c>
      <c r="I528" s="1">
        <v>69.900000000000006</v>
      </c>
      <c r="J528" s="1">
        <v>8.91</v>
      </c>
      <c r="K528" s="1">
        <v>49</v>
      </c>
      <c r="L528" s="1">
        <v>4984</v>
      </c>
      <c r="M528" s="1">
        <v>12.7006</v>
      </c>
      <c r="N528" s="1" t="s">
        <v>7</v>
      </c>
      <c r="O528" s="1" t="s">
        <v>2741</v>
      </c>
    </row>
    <row r="529" spans="1:15" x14ac:dyDescent="0.25">
      <c r="A529" s="1" t="s">
        <v>34</v>
      </c>
      <c r="B529" s="1">
        <v>34625002</v>
      </c>
      <c r="C529" s="1">
        <v>34629986</v>
      </c>
      <c r="D529" s="1">
        <v>1</v>
      </c>
      <c r="E529" s="1">
        <v>50.5</v>
      </c>
      <c r="F529" s="1">
        <v>39.5</v>
      </c>
      <c r="G529" s="1">
        <v>11</v>
      </c>
      <c r="H529" s="1">
        <v>78.2</v>
      </c>
      <c r="I529" s="1">
        <v>21.8</v>
      </c>
      <c r="J529" s="1">
        <v>32.5</v>
      </c>
      <c r="K529" s="1">
        <v>126</v>
      </c>
      <c r="L529" s="1">
        <v>4984</v>
      </c>
      <c r="M529" s="1">
        <v>10.132400000000001</v>
      </c>
      <c r="N529" s="1" t="s">
        <v>3</v>
      </c>
      <c r="O529" s="1" t="s">
        <v>2742</v>
      </c>
    </row>
    <row r="530" spans="1:15" x14ac:dyDescent="0.25">
      <c r="A530" s="1" t="s">
        <v>119</v>
      </c>
      <c r="B530" s="1">
        <v>1525015</v>
      </c>
      <c r="C530" s="1">
        <v>1529998</v>
      </c>
      <c r="D530" s="1">
        <v>1</v>
      </c>
      <c r="E530" s="1">
        <v>55.8</v>
      </c>
      <c r="F530" s="1">
        <v>9.39</v>
      </c>
      <c r="G530" s="1">
        <v>46.4</v>
      </c>
      <c r="H530" s="1">
        <v>16.8</v>
      </c>
      <c r="I530" s="1">
        <v>83.2</v>
      </c>
      <c r="J530" s="1">
        <v>13.3</v>
      </c>
      <c r="K530" s="1">
        <v>38</v>
      </c>
      <c r="L530" s="1">
        <v>4983</v>
      </c>
      <c r="M530" s="1">
        <v>11.1981</v>
      </c>
      <c r="N530" s="1" t="s">
        <v>7</v>
      </c>
      <c r="O530" s="1" t="s">
        <v>2743</v>
      </c>
    </row>
    <row r="531" spans="1:15" x14ac:dyDescent="0.25">
      <c r="A531" s="1" t="s">
        <v>266</v>
      </c>
      <c r="B531" s="1">
        <v>5016</v>
      </c>
      <c r="C531" s="1">
        <v>9999</v>
      </c>
      <c r="D531" s="1">
        <v>1</v>
      </c>
      <c r="E531" s="1">
        <v>97.9</v>
      </c>
      <c r="F531" s="1">
        <v>89.7</v>
      </c>
      <c r="G531" s="1">
        <v>8.1999999999999993</v>
      </c>
      <c r="H531" s="1">
        <v>91.6</v>
      </c>
      <c r="I531" s="1">
        <v>8.3800000000000008</v>
      </c>
      <c r="J531" s="1">
        <v>43.3</v>
      </c>
      <c r="K531" s="1">
        <v>108</v>
      </c>
      <c r="L531" s="1">
        <v>4983</v>
      </c>
      <c r="M531" s="1">
        <v>19.646799999999999</v>
      </c>
      <c r="N531" s="1" t="s">
        <v>3</v>
      </c>
      <c r="O531" s="1" t="s">
        <v>2744</v>
      </c>
    </row>
    <row r="532" spans="1:15" x14ac:dyDescent="0.25">
      <c r="A532" s="1" t="s">
        <v>2</v>
      </c>
      <c r="B532" s="1">
        <v>107030016</v>
      </c>
      <c r="C532" s="1">
        <v>107034998</v>
      </c>
      <c r="D532" s="1">
        <v>1</v>
      </c>
      <c r="E532" s="1">
        <v>144</v>
      </c>
      <c r="F532" s="1">
        <v>12.2</v>
      </c>
      <c r="G532" s="1">
        <v>131</v>
      </c>
      <c r="H532" s="1">
        <v>8.52</v>
      </c>
      <c r="I532" s="1">
        <v>91.5</v>
      </c>
      <c r="J532" s="1">
        <v>30.3</v>
      </c>
      <c r="K532" s="1">
        <v>179</v>
      </c>
      <c r="L532" s="1">
        <v>4982</v>
      </c>
      <c r="M532" s="1">
        <v>28.9041</v>
      </c>
      <c r="N532" s="1" t="s">
        <v>7</v>
      </c>
      <c r="O532" s="1" t="s">
        <v>2745</v>
      </c>
    </row>
    <row r="533" spans="1:15" x14ac:dyDescent="0.25">
      <c r="A533" s="1" t="s">
        <v>152</v>
      </c>
      <c r="B533" s="1">
        <v>155006</v>
      </c>
      <c r="C533" s="1">
        <v>159987</v>
      </c>
      <c r="D533" s="1">
        <v>1</v>
      </c>
      <c r="E533" s="1">
        <v>167</v>
      </c>
      <c r="F533" s="1">
        <v>161</v>
      </c>
      <c r="G533" s="1">
        <v>5.0599999999999996</v>
      </c>
      <c r="H533" s="1">
        <v>97</v>
      </c>
      <c r="I533" s="1">
        <v>3.04</v>
      </c>
      <c r="J533" s="1">
        <v>39.299999999999997</v>
      </c>
      <c r="K533" s="1">
        <v>164</v>
      </c>
      <c r="L533" s="1">
        <v>4981</v>
      </c>
      <c r="M533" s="1">
        <v>33.5274</v>
      </c>
      <c r="N533" s="1" t="s">
        <v>3</v>
      </c>
      <c r="O533" s="1" t="s">
        <v>2746</v>
      </c>
    </row>
    <row r="534" spans="1:15" x14ac:dyDescent="0.25">
      <c r="A534" s="1" t="s">
        <v>55</v>
      </c>
      <c r="B534" s="1">
        <v>71785005</v>
      </c>
      <c r="C534" s="1">
        <v>71789985</v>
      </c>
      <c r="D534" s="1">
        <v>1</v>
      </c>
      <c r="E534" s="1">
        <v>97.5</v>
      </c>
      <c r="F534" s="1">
        <v>41.3</v>
      </c>
      <c r="G534" s="1">
        <v>56.2</v>
      </c>
      <c r="H534" s="1">
        <v>42.3</v>
      </c>
      <c r="I534" s="1">
        <v>57.7</v>
      </c>
      <c r="J534" s="1">
        <v>16.600000000000001</v>
      </c>
      <c r="K534" s="1">
        <v>150</v>
      </c>
      <c r="L534" s="1">
        <v>4980</v>
      </c>
      <c r="M534" s="1">
        <v>19.578299999999999</v>
      </c>
      <c r="N534" s="1" t="s">
        <v>7</v>
      </c>
      <c r="O534" s="1" t="s">
        <v>2747</v>
      </c>
    </row>
    <row r="535" spans="1:15" x14ac:dyDescent="0.25">
      <c r="A535" s="1" t="s">
        <v>14</v>
      </c>
      <c r="B535" s="1">
        <v>105710013</v>
      </c>
      <c r="C535" s="1">
        <v>105714991</v>
      </c>
      <c r="D535" s="1">
        <v>1</v>
      </c>
      <c r="E535" s="1">
        <v>86.9</v>
      </c>
      <c r="F535" s="1">
        <v>5.09</v>
      </c>
      <c r="G535" s="1">
        <v>81.8</v>
      </c>
      <c r="H535" s="1">
        <v>5.86</v>
      </c>
      <c r="I535" s="1">
        <v>94.1</v>
      </c>
      <c r="J535" s="1">
        <v>69.099999999999994</v>
      </c>
      <c r="K535" s="1">
        <v>254</v>
      </c>
      <c r="L535" s="1">
        <v>4978</v>
      </c>
      <c r="M535" s="1">
        <v>17.456800000000001</v>
      </c>
      <c r="N535" s="1" t="s">
        <v>7</v>
      </c>
      <c r="O535" s="1" t="s">
        <v>2748</v>
      </c>
    </row>
    <row r="536" spans="1:15" x14ac:dyDescent="0.25">
      <c r="A536" s="1" t="s">
        <v>11</v>
      </c>
      <c r="B536" s="1">
        <v>71085010</v>
      </c>
      <c r="C536" s="1">
        <v>71089986</v>
      </c>
      <c r="D536" s="1">
        <v>1</v>
      </c>
      <c r="E536" s="1">
        <v>51.6</v>
      </c>
      <c r="F536" s="1">
        <v>51.6</v>
      </c>
      <c r="G536" s="1">
        <v>5.4100000000000002E-2</v>
      </c>
      <c r="H536" s="1">
        <v>99.9</v>
      </c>
      <c r="I536" s="1">
        <v>0.105</v>
      </c>
      <c r="J536" s="1">
        <v>25.9</v>
      </c>
      <c r="K536" s="1">
        <v>261</v>
      </c>
      <c r="L536" s="1">
        <v>4976</v>
      </c>
      <c r="M536" s="1">
        <v>10.3698</v>
      </c>
      <c r="N536" s="1" t="s">
        <v>3</v>
      </c>
      <c r="O536" s="1" t="s">
        <v>2749</v>
      </c>
    </row>
    <row r="537" spans="1:15" x14ac:dyDescent="0.25">
      <c r="A537" s="1" t="s">
        <v>56</v>
      </c>
      <c r="B537" s="1">
        <v>1465023</v>
      </c>
      <c r="C537" s="1">
        <v>1469998</v>
      </c>
      <c r="D537" s="1">
        <v>1</v>
      </c>
      <c r="E537" s="1">
        <v>67.3</v>
      </c>
      <c r="F537" s="1">
        <v>61.9</v>
      </c>
      <c r="G537" s="1">
        <v>5.41</v>
      </c>
      <c r="H537" s="1">
        <v>92</v>
      </c>
      <c r="I537" s="1">
        <v>8.0500000000000007</v>
      </c>
      <c r="J537" s="1">
        <v>28.6</v>
      </c>
      <c r="K537" s="1">
        <v>275</v>
      </c>
      <c r="L537" s="1">
        <v>4975</v>
      </c>
      <c r="M537" s="1">
        <v>13.5276</v>
      </c>
      <c r="N537" s="1" t="s">
        <v>3</v>
      </c>
      <c r="O537" s="1" t="s">
        <v>2750</v>
      </c>
    </row>
    <row r="538" spans="1:15" x14ac:dyDescent="0.25">
      <c r="A538" s="1" t="s">
        <v>103</v>
      </c>
      <c r="B538" s="1">
        <v>2470019</v>
      </c>
      <c r="C538" s="1">
        <v>2474992</v>
      </c>
      <c r="D538" s="1">
        <v>1</v>
      </c>
      <c r="E538" s="1">
        <v>78.900000000000006</v>
      </c>
      <c r="F538" s="1">
        <v>9.31</v>
      </c>
      <c r="G538" s="1">
        <v>69.599999999999994</v>
      </c>
      <c r="H538" s="1">
        <v>11.8</v>
      </c>
      <c r="I538" s="1">
        <v>88.2</v>
      </c>
      <c r="J538" s="1">
        <v>45.7</v>
      </c>
      <c r="K538" s="1">
        <v>470</v>
      </c>
      <c r="L538" s="1">
        <v>4973</v>
      </c>
      <c r="M538" s="1">
        <v>15.8657</v>
      </c>
      <c r="N538" s="1" t="s">
        <v>7</v>
      </c>
      <c r="O538" s="1" t="s">
        <v>2751</v>
      </c>
    </row>
    <row r="539" spans="1:15" x14ac:dyDescent="0.25">
      <c r="A539" s="1" t="s">
        <v>155</v>
      </c>
      <c r="B539" s="1">
        <v>470026</v>
      </c>
      <c r="C539" s="1">
        <v>474999</v>
      </c>
      <c r="D539" s="1">
        <v>1</v>
      </c>
      <c r="E539" s="1">
        <v>56.7</v>
      </c>
      <c r="F539" s="1">
        <v>49.2</v>
      </c>
      <c r="G539" s="1">
        <v>7.52</v>
      </c>
      <c r="H539" s="1">
        <v>86.7</v>
      </c>
      <c r="I539" s="1">
        <v>13.3</v>
      </c>
      <c r="J539" s="1">
        <v>41.8</v>
      </c>
      <c r="K539" s="1">
        <v>525</v>
      </c>
      <c r="L539" s="1">
        <v>4973</v>
      </c>
      <c r="M539" s="1">
        <v>11.4016</v>
      </c>
      <c r="N539" s="1" t="s">
        <v>3</v>
      </c>
      <c r="O539" s="1" t="s">
        <v>2752</v>
      </c>
    </row>
    <row r="540" spans="1:15" x14ac:dyDescent="0.25">
      <c r="A540" s="1" t="s">
        <v>11</v>
      </c>
      <c r="B540" s="1">
        <v>24260017</v>
      </c>
      <c r="C540" s="1">
        <v>24264988</v>
      </c>
      <c r="D540" s="1">
        <v>1</v>
      </c>
      <c r="E540" s="1">
        <v>52.3</v>
      </c>
      <c r="F540" s="1">
        <v>48</v>
      </c>
      <c r="G540" s="1">
        <v>4.33</v>
      </c>
      <c r="H540" s="1">
        <v>91.7</v>
      </c>
      <c r="I540" s="1">
        <v>8.2799999999999994</v>
      </c>
      <c r="J540" s="1">
        <v>8.91</v>
      </c>
      <c r="K540" s="1">
        <v>115</v>
      </c>
      <c r="L540" s="1">
        <v>4971</v>
      </c>
      <c r="M540" s="1">
        <v>10.521000000000001</v>
      </c>
      <c r="N540" s="1" t="s">
        <v>3</v>
      </c>
      <c r="O540" s="1" t="s">
        <v>2753</v>
      </c>
    </row>
    <row r="541" spans="1:15" x14ac:dyDescent="0.25">
      <c r="A541" s="1" t="s">
        <v>14</v>
      </c>
      <c r="B541" s="1">
        <v>122430016</v>
      </c>
      <c r="C541" s="1">
        <v>122434986</v>
      </c>
      <c r="D541" s="1">
        <v>1</v>
      </c>
      <c r="E541" s="1">
        <v>119</v>
      </c>
      <c r="F541" s="1">
        <v>29.3</v>
      </c>
      <c r="G541" s="1">
        <v>89.4</v>
      </c>
      <c r="H541" s="1">
        <v>24.7</v>
      </c>
      <c r="I541" s="1">
        <v>75.3</v>
      </c>
      <c r="J541" s="1">
        <v>52</v>
      </c>
      <c r="K541" s="1">
        <v>201</v>
      </c>
      <c r="L541" s="1">
        <v>4970</v>
      </c>
      <c r="M541" s="1">
        <v>23.9437</v>
      </c>
      <c r="N541" s="1" t="s">
        <v>7</v>
      </c>
      <c r="O541" s="1" t="s">
        <v>2754</v>
      </c>
    </row>
    <row r="542" spans="1:15" x14ac:dyDescent="0.25">
      <c r="A542" s="1" t="s">
        <v>107</v>
      </c>
      <c r="B542" s="1">
        <v>490019</v>
      </c>
      <c r="C542" s="1">
        <v>494987</v>
      </c>
      <c r="D542" s="1">
        <v>1</v>
      </c>
      <c r="E542" s="1">
        <v>89.5</v>
      </c>
      <c r="F542" s="1">
        <v>85.2</v>
      </c>
      <c r="G542" s="1">
        <v>4.3</v>
      </c>
      <c r="H542" s="1">
        <v>95.2</v>
      </c>
      <c r="I542" s="1">
        <v>4.8099999999999996</v>
      </c>
      <c r="J542" s="1">
        <v>25.8</v>
      </c>
      <c r="K542" s="1">
        <v>187</v>
      </c>
      <c r="L542" s="1">
        <v>4968</v>
      </c>
      <c r="M542" s="1">
        <v>18.0153</v>
      </c>
      <c r="N542" s="1" t="s">
        <v>3</v>
      </c>
      <c r="O542" s="1" t="s">
        <v>2755</v>
      </c>
    </row>
    <row r="543" spans="1:15" x14ac:dyDescent="0.25">
      <c r="A543" s="1" t="s">
        <v>19</v>
      </c>
      <c r="B543" s="1">
        <v>265004</v>
      </c>
      <c r="C543" s="1">
        <v>269971</v>
      </c>
      <c r="D543" s="1">
        <v>1</v>
      </c>
      <c r="E543" s="1">
        <v>75.3</v>
      </c>
      <c r="F543" s="1">
        <v>75.2</v>
      </c>
      <c r="G543" s="1">
        <v>8.1199999999999994E-2</v>
      </c>
      <c r="H543" s="1">
        <v>99.9</v>
      </c>
      <c r="I543" s="1">
        <v>0.108</v>
      </c>
      <c r="J543" s="1">
        <v>5.2</v>
      </c>
      <c r="K543" s="1">
        <v>41</v>
      </c>
      <c r="L543" s="1">
        <v>4967</v>
      </c>
      <c r="M543" s="1">
        <v>15.1601</v>
      </c>
      <c r="N543" s="1" t="s">
        <v>3</v>
      </c>
      <c r="O543" s="1" t="s">
        <v>2756</v>
      </c>
    </row>
    <row r="544" spans="1:15" x14ac:dyDescent="0.25">
      <c r="A544" s="1" t="s">
        <v>34</v>
      </c>
      <c r="B544" s="1">
        <v>19105024</v>
      </c>
      <c r="C544" s="1">
        <v>19109988</v>
      </c>
      <c r="D544" s="1">
        <v>1</v>
      </c>
      <c r="E544" s="1">
        <v>96</v>
      </c>
      <c r="F544" s="1">
        <v>3.3</v>
      </c>
      <c r="G544" s="1">
        <v>92.7</v>
      </c>
      <c r="H544" s="1">
        <v>3.44</v>
      </c>
      <c r="I544" s="1">
        <v>96.6</v>
      </c>
      <c r="J544" s="1">
        <v>12.4</v>
      </c>
      <c r="K544" s="1">
        <v>58</v>
      </c>
      <c r="L544" s="1">
        <v>4964</v>
      </c>
      <c r="M544" s="1">
        <v>19.339200000000002</v>
      </c>
      <c r="N544" s="1" t="s">
        <v>7</v>
      </c>
      <c r="O544" s="1" t="s">
        <v>2757</v>
      </c>
    </row>
    <row r="545" spans="1:15" x14ac:dyDescent="0.25">
      <c r="A545" s="1" t="s">
        <v>21</v>
      </c>
      <c r="B545" s="1">
        <v>37850007</v>
      </c>
      <c r="C545" s="1">
        <v>37854971</v>
      </c>
      <c r="D545" s="1">
        <v>1</v>
      </c>
      <c r="E545" s="1">
        <v>50.9</v>
      </c>
      <c r="F545" s="1">
        <v>2.65</v>
      </c>
      <c r="G545" s="1">
        <v>48.2</v>
      </c>
      <c r="H545" s="1">
        <v>5.21</v>
      </c>
      <c r="I545" s="1">
        <v>94.8</v>
      </c>
      <c r="J545" s="1">
        <v>12.2</v>
      </c>
      <c r="K545" s="1">
        <v>62</v>
      </c>
      <c r="L545" s="1">
        <v>4964</v>
      </c>
      <c r="M545" s="1">
        <v>10.2538</v>
      </c>
      <c r="N545" s="1" t="s">
        <v>7</v>
      </c>
      <c r="O545" s="1" t="s">
        <v>2758</v>
      </c>
    </row>
    <row r="546" spans="1:15" x14ac:dyDescent="0.25">
      <c r="A546" s="1" t="s">
        <v>55</v>
      </c>
      <c r="B546" s="1">
        <v>64005026</v>
      </c>
      <c r="C546" s="1">
        <v>64009989</v>
      </c>
      <c r="D546" s="1">
        <v>1</v>
      </c>
      <c r="E546" s="1">
        <v>161</v>
      </c>
      <c r="F546" s="1">
        <v>6.44</v>
      </c>
      <c r="G546" s="1">
        <v>154</v>
      </c>
      <c r="H546" s="1">
        <v>4.01</v>
      </c>
      <c r="I546" s="1">
        <v>96</v>
      </c>
      <c r="J546" s="1">
        <v>33.5</v>
      </c>
      <c r="K546" s="1">
        <v>137</v>
      </c>
      <c r="L546" s="1">
        <v>4963</v>
      </c>
      <c r="M546" s="1">
        <v>32.440100000000001</v>
      </c>
      <c r="N546" s="1" t="s">
        <v>7</v>
      </c>
      <c r="O546" s="1" t="s">
        <v>2759</v>
      </c>
    </row>
    <row r="547" spans="1:15" x14ac:dyDescent="0.25">
      <c r="A547" s="1" t="s">
        <v>55</v>
      </c>
      <c r="B547" s="1">
        <v>34914999</v>
      </c>
      <c r="C547" s="1">
        <v>34919962</v>
      </c>
      <c r="D547" s="1">
        <v>1</v>
      </c>
      <c r="E547" s="1">
        <v>78</v>
      </c>
      <c r="F547" s="1">
        <v>7.47</v>
      </c>
      <c r="G547" s="1">
        <v>70.5</v>
      </c>
      <c r="H547" s="1">
        <v>9.58</v>
      </c>
      <c r="I547" s="1">
        <v>90.4</v>
      </c>
      <c r="J547" s="1">
        <v>18</v>
      </c>
      <c r="K547" s="1">
        <v>93</v>
      </c>
      <c r="L547" s="1">
        <v>4963</v>
      </c>
      <c r="M547" s="1">
        <v>15.7163</v>
      </c>
      <c r="N547" s="1" t="s">
        <v>7</v>
      </c>
      <c r="O547" s="1" t="s">
        <v>2760</v>
      </c>
    </row>
    <row r="548" spans="1:15" x14ac:dyDescent="0.25">
      <c r="A548" s="1" t="s">
        <v>131</v>
      </c>
      <c r="B548" s="1">
        <v>1120039</v>
      </c>
      <c r="C548" s="1">
        <v>1124996</v>
      </c>
      <c r="D548" s="1">
        <v>1</v>
      </c>
      <c r="E548" s="1">
        <v>80</v>
      </c>
      <c r="F548" s="1">
        <v>66.8</v>
      </c>
      <c r="G548" s="1">
        <v>13.2</v>
      </c>
      <c r="H548" s="1">
        <v>83.5</v>
      </c>
      <c r="I548" s="1">
        <v>16.5</v>
      </c>
      <c r="J548" s="1">
        <v>7.93</v>
      </c>
      <c r="K548" s="1">
        <v>47</v>
      </c>
      <c r="L548" s="1">
        <v>4957</v>
      </c>
      <c r="M548" s="1">
        <v>16.1388</v>
      </c>
      <c r="N548" s="1" t="s">
        <v>3</v>
      </c>
      <c r="O548" s="1" t="s">
        <v>2761</v>
      </c>
    </row>
    <row r="549" spans="1:15" x14ac:dyDescent="0.25">
      <c r="A549" s="1" t="s">
        <v>9</v>
      </c>
      <c r="B549" s="1">
        <v>5840000</v>
      </c>
      <c r="C549" s="1">
        <v>5844955</v>
      </c>
      <c r="D549" s="1">
        <v>1</v>
      </c>
      <c r="E549" s="1">
        <v>208</v>
      </c>
      <c r="F549" s="1">
        <v>13.9</v>
      </c>
      <c r="G549" s="1">
        <v>194</v>
      </c>
      <c r="H549" s="1">
        <v>6.67</v>
      </c>
      <c r="I549" s="1">
        <v>93.3</v>
      </c>
      <c r="J549" s="1">
        <v>191</v>
      </c>
      <c r="K549" s="1">
        <v>832</v>
      </c>
      <c r="L549" s="1">
        <v>4955</v>
      </c>
      <c r="M549" s="1">
        <v>41.977800000000002</v>
      </c>
      <c r="N549" s="1" t="s">
        <v>7</v>
      </c>
      <c r="O549" s="1" t="s">
        <v>2762</v>
      </c>
    </row>
    <row r="550" spans="1:15" x14ac:dyDescent="0.25">
      <c r="A550" s="1" t="s">
        <v>20</v>
      </c>
      <c r="B550" s="1">
        <v>5935030</v>
      </c>
      <c r="C550" s="1">
        <v>5939984</v>
      </c>
      <c r="D550" s="1">
        <v>1</v>
      </c>
      <c r="E550" s="1">
        <v>52.5</v>
      </c>
      <c r="F550" s="1">
        <v>16.7</v>
      </c>
      <c r="G550" s="1">
        <v>35.799999999999997</v>
      </c>
      <c r="H550" s="1">
        <v>31.8</v>
      </c>
      <c r="I550" s="1">
        <v>68.2</v>
      </c>
      <c r="J550" s="1">
        <v>23.1</v>
      </c>
      <c r="K550" s="1">
        <v>124</v>
      </c>
      <c r="L550" s="1">
        <v>4954</v>
      </c>
      <c r="M550" s="1">
        <v>10.5975</v>
      </c>
      <c r="N550" s="1" t="s">
        <v>7</v>
      </c>
      <c r="O550" s="1" t="s">
        <v>2763</v>
      </c>
    </row>
    <row r="551" spans="1:15" x14ac:dyDescent="0.25">
      <c r="A551" s="1" t="s">
        <v>20</v>
      </c>
      <c r="B551" s="1">
        <v>42165031</v>
      </c>
      <c r="C551" s="1">
        <v>42169983</v>
      </c>
      <c r="D551" s="1">
        <v>1</v>
      </c>
      <c r="E551" s="1">
        <v>53.8</v>
      </c>
      <c r="F551" s="1">
        <v>50.5</v>
      </c>
      <c r="G551" s="1">
        <v>3.28</v>
      </c>
      <c r="H551" s="1">
        <v>93.9</v>
      </c>
      <c r="I551" s="1">
        <v>6.09</v>
      </c>
      <c r="J551" s="1">
        <v>5.96</v>
      </c>
      <c r="K551" s="1">
        <v>108</v>
      </c>
      <c r="L551" s="1">
        <v>4952</v>
      </c>
      <c r="M551" s="1">
        <v>10.8643</v>
      </c>
      <c r="N551" s="1" t="s">
        <v>3</v>
      </c>
      <c r="O551" s="1" t="s">
        <v>2764</v>
      </c>
    </row>
    <row r="552" spans="1:15" x14ac:dyDescent="0.25">
      <c r="A552" s="1" t="s">
        <v>14</v>
      </c>
      <c r="B552" s="1">
        <v>96335041</v>
      </c>
      <c r="C552" s="1">
        <v>96339992</v>
      </c>
      <c r="D552" s="1">
        <v>1</v>
      </c>
      <c r="E552" s="1">
        <v>58.6</v>
      </c>
      <c r="F552" s="1">
        <v>37.9</v>
      </c>
      <c r="G552" s="1">
        <v>20.7</v>
      </c>
      <c r="H552" s="1">
        <v>64.7</v>
      </c>
      <c r="I552" s="1">
        <v>35.299999999999997</v>
      </c>
      <c r="J552" s="1">
        <v>12</v>
      </c>
      <c r="K552" s="1">
        <v>70</v>
      </c>
      <c r="L552" s="1">
        <v>4951</v>
      </c>
      <c r="M552" s="1">
        <v>11.836</v>
      </c>
      <c r="N552" s="1" t="s">
        <v>3</v>
      </c>
      <c r="O552" s="1" t="s">
        <v>2765</v>
      </c>
    </row>
    <row r="553" spans="1:15" x14ac:dyDescent="0.25">
      <c r="A553" s="1" t="s">
        <v>55</v>
      </c>
      <c r="B553" s="1">
        <v>57315017</v>
      </c>
      <c r="C553" s="1">
        <v>57319965</v>
      </c>
      <c r="D553" s="1">
        <v>1</v>
      </c>
      <c r="E553" s="1">
        <v>274</v>
      </c>
      <c r="F553" s="1">
        <v>260</v>
      </c>
      <c r="G553" s="1">
        <v>14.5</v>
      </c>
      <c r="H553" s="1">
        <v>94.7</v>
      </c>
      <c r="I553" s="1">
        <v>5.29</v>
      </c>
      <c r="J553" s="1">
        <v>162</v>
      </c>
      <c r="K553" s="1">
        <v>718</v>
      </c>
      <c r="L553" s="1">
        <v>4948</v>
      </c>
      <c r="M553" s="1">
        <v>55.375900000000001</v>
      </c>
      <c r="N553" s="1" t="s">
        <v>3</v>
      </c>
      <c r="O553" s="1" t="s">
        <v>2766</v>
      </c>
    </row>
    <row r="554" spans="1:15" x14ac:dyDescent="0.25">
      <c r="A554" s="1" t="s">
        <v>56</v>
      </c>
      <c r="B554" s="1">
        <v>1450048</v>
      </c>
      <c r="C554" s="1">
        <v>1454987</v>
      </c>
      <c r="D554" s="1">
        <v>1</v>
      </c>
      <c r="E554" s="1">
        <v>172</v>
      </c>
      <c r="F554" s="1">
        <v>164</v>
      </c>
      <c r="G554" s="1">
        <v>8.5</v>
      </c>
      <c r="H554" s="1">
        <v>95.1</v>
      </c>
      <c r="I554" s="1">
        <v>4.93</v>
      </c>
      <c r="J554" s="1">
        <v>140</v>
      </c>
      <c r="K554" s="1">
        <v>423</v>
      </c>
      <c r="L554" s="1">
        <v>4939</v>
      </c>
      <c r="M554" s="1">
        <v>34.8249</v>
      </c>
      <c r="N554" s="1" t="s">
        <v>3</v>
      </c>
      <c r="O554" s="1" t="s">
        <v>2767</v>
      </c>
    </row>
    <row r="555" spans="1:15" x14ac:dyDescent="0.25">
      <c r="A555" s="1" t="s">
        <v>256</v>
      </c>
      <c r="B555" s="1">
        <v>130061</v>
      </c>
      <c r="C555" s="1">
        <v>134998</v>
      </c>
      <c r="D555" s="1">
        <v>1</v>
      </c>
      <c r="E555" s="1">
        <v>50.5</v>
      </c>
      <c r="F555" s="1">
        <v>37.5</v>
      </c>
      <c r="G555" s="1">
        <v>13</v>
      </c>
      <c r="H555" s="1">
        <v>74.3</v>
      </c>
      <c r="I555" s="1">
        <v>25.7</v>
      </c>
      <c r="J555" s="1">
        <v>26</v>
      </c>
      <c r="K555" s="1">
        <v>119</v>
      </c>
      <c r="L555" s="1">
        <v>4937</v>
      </c>
      <c r="M555" s="1">
        <v>10.228899999999999</v>
      </c>
      <c r="N555" s="1" t="s">
        <v>3</v>
      </c>
      <c r="O555" s="1" t="s">
        <v>2768</v>
      </c>
    </row>
    <row r="556" spans="1:15" x14ac:dyDescent="0.25">
      <c r="A556" s="1" t="s">
        <v>248</v>
      </c>
      <c r="B556" s="1">
        <v>305070</v>
      </c>
      <c r="C556" s="1">
        <v>309999</v>
      </c>
      <c r="D556" s="1">
        <v>1</v>
      </c>
      <c r="E556" s="1">
        <v>89.3</v>
      </c>
      <c r="F556" s="1">
        <v>84.3</v>
      </c>
      <c r="G556" s="1">
        <v>5.03</v>
      </c>
      <c r="H556" s="1">
        <v>94.4</v>
      </c>
      <c r="I556" s="1">
        <v>5.64</v>
      </c>
      <c r="J556" s="1">
        <v>6.2</v>
      </c>
      <c r="K556" s="1">
        <v>32</v>
      </c>
      <c r="L556" s="1">
        <v>4929</v>
      </c>
      <c r="M556" s="1">
        <v>18.1173</v>
      </c>
      <c r="N556" s="1" t="s">
        <v>3</v>
      </c>
      <c r="O556" s="1" t="s">
        <v>2769</v>
      </c>
    </row>
    <row r="557" spans="1:15" x14ac:dyDescent="0.25">
      <c r="A557" s="1" t="s">
        <v>12</v>
      </c>
      <c r="B557" s="1">
        <v>29800000</v>
      </c>
      <c r="C557" s="1">
        <v>29804922</v>
      </c>
      <c r="D557" s="1">
        <v>1</v>
      </c>
      <c r="E557" s="1">
        <v>82.3</v>
      </c>
      <c r="F557" s="1">
        <v>80.2</v>
      </c>
      <c r="G557" s="1">
        <v>2.06</v>
      </c>
      <c r="H557" s="1">
        <v>97.5</v>
      </c>
      <c r="I557" s="1">
        <v>2.5</v>
      </c>
      <c r="J557" s="1">
        <v>24.8</v>
      </c>
      <c r="K557" s="1">
        <v>106</v>
      </c>
      <c r="L557" s="1">
        <v>4922</v>
      </c>
      <c r="M557" s="1">
        <v>16.720800000000001</v>
      </c>
      <c r="N557" s="1" t="s">
        <v>3</v>
      </c>
      <c r="O557" s="1" t="s">
        <v>2770</v>
      </c>
    </row>
    <row r="558" spans="1:15" x14ac:dyDescent="0.25">
      <c r="A558" s="1" t="s">
        <v>2</v>
      </c>
      <c r="B558" s="1">
        <v>68710062</v>
      </c>
      <c r="C558" s="1">
        <v>68714982</v>
      </c>
      <c r="D558" s="1">
        <v>1</v>
      </c>
      <c r="E558" s="1">
        <v>197</v>
      </c>
      <c r="F558" s="1">
        <v>186</v>
      </c>
      <c r="G558" s="1">
        <v>10.6</v>
      </c>
      <c r="H558" s="1">
        <v>94.6</v>
      </c>
      <c r="I558" s="1">
        <v>5.4</v>
      </c>
      <c r="J558" s="1">
        <v>31.2</v>
      </c>
      <c r="K558" s="1">
        <v>188</v>
      </c>
      <c r="L558" s="1">
        <v>4920</v>
      </c>
      <c r="M558" s="1">
        <v>40.040700000000001</v>
      </c>
      <c r="N558" s="1" t="s">
        <v>3</v>
      </c>
      <c r="O558" s="1" t="s">
        <v>2771</v>
      </c>
    </row>
    <row r="559" spans="1:15" x14ac:dyDescent="0.25">
      <c r="A559" s="1" t="s">
        <v>2</v>
      </c>
      <c r="B559" s="1">
        <v>36335001</v>
      </c>
      <c r="C559" s="1">
        <v>36339921</v>
      </c>
      <c r="D559" s="1">
        <v>1</v>
      </c>
      <c r="E559" s="1">
        <v>122</v>
      </c>
      <c r="F559" s="1">
        <v>121</v>
      </c>
      <c r="G559" s="1">
        <v>0.97399999999999998</v>
      </c>
      <c r="H559" s="1">
        <v>99.2</v>
      </c>
      <c r="I559" s="1">
        <v>0.80100000000000005</v>
      </c>
      <c r="J559" s="1">
        <v>66.2</v>
      </c>
      <c r="K559" s="1">
        <v>321</v>
      </c>
      <c r="L559" s="1">
        <v>4920</v>
      </c>
      <c r="M559" s="1">
        <v>24.796700000000001</v>
      </c>
      <c r="N559" s="1" t="s">
        <v>3</v>
      </c>
      <c r="O559" s="1" t="s">
        <v>2772</v>
      </c>
    </row>
    <row r="560" spans="1:15" x14ac:dyDescent="0.25">
      <c r="A560" s="1" t="s">
        <v>153</v>
      </c>
      <c r="B560" s="1">
        <v>1054999</v>
      </c>
      <c r="C560" s="1">
        <v>1059918</v>
      </c>
      <c r="D560" s="1">
        <v>1</v>
      </c>
      <c r="E560" s="1">
        <v>139</v>
      </c>
      <c r="F560" s="1">
        <v>6.42</v>
      </c>
      <c r="G560" s="1">
        <v>133</v>
      </c>
      <c r="H560" s="1">
        <v>4.6100000000000003</v>
      </c>
      <c r="I560" s="1">
        <v>95.4</v>
      </c>
      <c r="J560" s="1">
        <v>10.5</v>
      </c>
      <c r="K560" s="1">
        <v>40</v>
      </c>
      <c r="L560" s="1">
        <v>4919</v>
      </c>
      <c r="M560" s="1">
        <v>28.2578</v>
      </c>
      <c r="N560" s="1" t="s">
        <v>7</v>
      </c>
      <c r="O560" s="1" t="s">
        <v>2773</v>
      </c>
    </row>
    <row r="561" spans="1:15" x14ac:dyDescent="0.25">
      <c r="A561" s="1" t="s">
        <v>21</v>
      </c>
      <c r="B561" s="1">
        <v>37830055</v>
      </c>
      <c r="C561" s="1">
        <v>37834972</v>
      </c>
      <c r="D561" s="1">
        <v>1</v>
      </c>
      <c r="E561" s="1">
        <v>256</v>
      </c>
      <c r="F561" s="1">
        <v>32.200000000000003</v>
      </c>
      <c r="G561" s="1">
        <v>224</v>
      </c>
      <c r="H561" s="1">
        <v>12.5</v>
      </c>
      <c r="I561" s="1">
        <v>87.5</v>
      </c>
      <c r="J561" s="1">
        <v>34.9</v>
      </c>
      <c r="K561" s="1">
        <v>111</v>
      </c>
      <c r="L561" s="1">
        <v>4917</v>
      </c>
      <c r="M561" s="1">
        <v>52.064300000000003</v>
      </c>
      <c r="N561" s="1" t="s">
        <v>7</v>
      </c>
      <c r="O561" s="1" t="s">
        <v>2774</v>
      </c>
    </row>
    <row r="562" spans="1:15" x14ac:dyDescent="0.25">
      <c r="A562" s="1" t="s">
        <v>20</v>
      </c>
      <c r="B562" s="1">
        <v>26285086</v>
      </c>
      <c r="C562" s="1">
        <v>26289997</v>
      </c>
      <c r="D562" s="1">
        <v>1</v>
      </c>
      <c r="E562" s="1">
        <v>97.7</v>
      </c>
      <c r="F562" s="1">
        <v>9.8800000000000008</v>
      </c>
      <c r="G562" s="1">
        <v>87.8</v>
      </c>
      <c r="H562" s="1">
        <v>10.1</v>
      </c>
      <c r="I562" s="1">
        <v>89.9</v>
      </c>
      <c r="J562" s="1">
        <v>18.8</v>
      </c>
      <c r="K562" s="1">
        <v>85</v>
      </c>
      <c r="L562" s="1">
        <v>4911</v>
      </c>
      <c r="M562" s="1">
        <v>19.894100000000002</v>
      </c>
      <c r="N562" s="1" t="s">
        <v>7</v>
      </c>
      <c r="O562" s="1" t="s">
        <v>2775</v>
      </c>
    </row>
    <row r="563" spans="1:15" x14ac:dyDescent="0.25">
      <c r="A563" s="1" t="s">
        <v>4</v>
      </c>
      <c r="B563" s="1">
        <v>14465003</v>
      </c>
      <c r="C563" s="1">
        <v>14469913</v>
      </c>
      <c r="D563" s="1">
        <v>1</v>
      </c>
      <c r="E563" s="1">
        <v>90.4</v>
      </c>
      <c r="F563" s="1">
        <v>11.6</v>
      </c>
      <c r="G563" s="1">
        <v>78.8</v>
      </c>
      <c r="H563" s="1">
        <v>12.8</v>
      </c>
      <c r="I563" s="1">
        <v>87.2</v>
      </c>
      <c r="J563" s="1">
        <v>90.4</v>
      </c>
      <c r="K563" s="1">
        <v>932</v>
      </c>
      <c r="L563" s="1">
        <v>4910</v>
      </c>
      <c r="M563" s="1">
        <v>18.4114</v>
      </c>
      <c r="N563" s="1" t="s">
        <v>7</v>
      </c>
      <c r="O563" s="1" t="s">
        <v>2776</v>
      </c>
    </row>
    <row r="564" spans="1:15" x14ac:dyDescent="0.25">
      <c r="A564" s="1" t="s">
        <v>34</v>
      </c>
      <c r="B564" s="1">
        <v>17385089</v>
      </c>
      <c r="C564" s="1">
        <v>17389995</v>
      </c>
      <c r="D564" s="1">
        <v>1</v>
      </c>
      <c r="E564" s="1">
        <v>94.2</v>
      </c>
      <c r="F564" s="1">
        <v>43.3</v>
      </c>
      <c r="G564" s="1">
        <v>50.8</v>
      </c>
      <c r="H564" s="1">
        <v>46</v>
      </c>
      <c r="I564" s="1">
        <v>54</v>
      </c>
      <c r="J564" s="1">
        <v>53.1</v>
      </c>
      <c r="K564" s="1">
        <v>365</v>
      </c>
      <c r="L564" s="1">
        <v>4906</v>
      </c>
      <c r="M564" s="1">
        <v>19.201000000000001</v>
      </c>
      <c r="N564" s="1" t="s">
        <v>7</v>
      </c>
      <c r="O564" s="1" t="s">
        <v>2777</v>
      </c>
    </row>
    <row r="565" spans="1:15" x14ac:dyDescent="0.25">
      <c r="A565" s="1" t="s">
        <v>14</v>
      </c>
      <c r="B565" s="1">
        <v>60405034</v>
      </c>
      <c r="C565" s="1">
        <v>60409940</v>
      </c>
      <c r="D565" s="1">
        <v>1</v>
      </c>
      <c r="E565" s="1">
        <v>99.7</v>
      </c>
      <c r="F565" s="1">
        <v>95.6</v>
      </c>
      <c r="G565" s="1">
        <v>4.03</v>
      </c>
      <c r="H565" s="1">
        <v>96</v>
      </c>
      <c r="I565" s="1">
        <v>4.05</v>
      </c>
      <c r="J565" s="1">
        <v>13.3</v>
      </c>
      <c r="K565" s="1">
        <v>45</v>
      </c>
      <c r="L565" s="1">
        <v>4906</v>
      </c>
      <c r="M565" s="1">
        <v>20.322099999999999</v>
      </c>
      <c r="N565" s="1" t="s">
        <v>3</v>
      </c>
      <c r="O565" s="1" t="s">
        <v>2778</v>
      </c>
    </row>
    <row r="566" spans="1:15" x14ac:dyDescent="0.25">
      <c r="A566" s="1" t="s">
        <v>167</v>
      </c>
      <c r="B566" s="1">
        <v>100018</v>
      </c>
      <c r="C566" s="1">
        <v>104924</v>
      </c>
      <c r="D566" s="1">
        <v>1</v>
      </c>
      <c r="E566" s="1">
        <v>83.4</v>
      </c>
      <c r="F566" s="1">
        <v>80.900000000000006</v>
      </c>
      <c r="G566" s="1">
        <v>2.54</v>
      </c>
      <c r="H566" s="1">
        <v>96.9</v>
      </c>
      <c r="I566" s="1">
        <v>3.05</v>
      </c>
      <c r="J566" s="1">
        <v>83.2</v>
      </c>
      <c r="K566" s="1">
        <v>330</v>
      </c>
      <c r="L566" s="1">
        <v>4906</v>
      </c>
      <c r="M566" s="1">
        <v>16.999600000000001</v>
      </c>
      <c r="N566" s="1" t="s">
        <v>3</v>
      </c>
      <c r="O566" s="1" t="s">
        <v>2779</v>
      </c>
    </row>
    <row r="567" spans="1:15" x14ac:dyDescent="0.25">
      <c r="A567" s="1" t="s">
        <v>179</v>
      </c>
      <c r="B567" s="1">
        <v>1010006</v>
      </c>
      <c r="C567" s="1">
        <v>1014909</v>
      </c>
      <c r="D567" s="1">
        <v>1</v>
      </c>
      <c r="E567" s="1">
        <v>59.5</v>
      </c>
      <c r="F567" s="1">
        <v>57</v>
      </c>
      <c r="G567" s="1">
        <v>2.57</v>
      </c>
      <c r="H567" s="1">
        <v>95.7</v>
      </c>
      <c r="I567" s="1">
        <v>4.32</v>
      </c>
      <c r="J567" s="1">
        <v>49.7</v>
      </c>
      <c r="K567" s="1">
        <v>265</v>
      </c>
      <c r="L567" s="1">
        <v>4903</v>
      </c>
      <c r="M567" s="1">
        <v>12.135400000000001</v>
      </c>
      <c r="N567" s="1" t="s">
        <v>3</v>
      </c>
      <c r="O567" s="1" t="s">
        <v>2780</v>
      </c>
    </row>
    <row r="568" spans="1:15" x14ac:dyDescent="0.25">
      <c r="A568" s="1" t="s">
        <v>34</v>
      </c>
      <c r="B568" s="1">
        <v>20775064</v>
      </c>
      <c r="C568" s="1">
        <v>20779966</v>
      </c>
      <c r="D568" s="1">
        <v>1</v>
      </c>
      <c r="E568" s="1">
        <v>88.7</v>
      </c>
      <c r="F568" s="1">
        <v>85.8</v>
      </c>
      <c r="G568" s="1">
        <v>2.92</v>
      </c>
      <c r="H568" s="1">
        <v>96.7</v>
      </c>
      <c r="I568" s="1">
        <v>3.3</v>
      </c>
      <c r="J568" s="1">
        <v>11.7</v>
      </c>
      <c r="K568" s="1">
        <v>49</v>
      </c>
      <c r="L568" s="1">
        <v>4902</v>
      </c>
      <c r="M568" s="1">
        <v>18.0947</v>
      </c>
      <c r="N568" s="1" t="s">
        <v>3</v>
      </c>
      <c r="O568" s="1" t="s">
        <v>2781</v>
      </c>
    </row>
    <row r="569" spans="1:15" x14ac:dyDescent="0.25">
      <c r="A569" s="1" t="s">
        <v>15</v>
      </c>
      <c r="B569" s="1">
        <v>21575099</v>
      </c>
      <c r="C569" s="1">
        <v>21579999</v>
      </c>
      <c r="D569" s="1">
        <v>1</v>
      </c>
      <c r="E569" s="1">
        <v>55.2</v>
      </c>
      <c r="F569" s="1">
        <v>14.1</v>
      </c>
      <c r="G569" s="1">
        <v>41.1</v>
      </c>
      <c r="H569" s="1">
        <v>25.5</v>
      </c>
      <c r="I569" s="1">
        <v>74.5</v>
      </c>
      <c r="J569" s="1">
        <v>36.200000000000003</v>
      </c>
      <c r="K569" s="1">
        <v>239</v>
      </c>
      <c r="L569" s="1">
        <v>4900</v>
      </c>
      <c r="M569" s="1">
        <v>11.2653</v>
      </c>
      <c r="N569" s="1" t="s">
        <v>7</v>
      </c>
      <c r="O569" s="1" t="s">
        <v>2782</v>
      </c>
    </row>
    <row r="570" spans="1:15" x14ac:dyDescent="0.25">
      <c r="A570" s="1" t="s">
        <v>28</v>
      </c>
      <c r="B570" s="1">
        <v>8655083</v>
      </c>
      <c r="C570" s="1">
        <v>8659980</v>
      </c>
      <c r="D570" s="1">
        <v>1</v>
      </c>
      <c r="E570" s="1">
        <v>129</v>
      </c>
      <c r="F570" s="1">
        <v>30.2</v>
      </c>
      <c r="G570" s="1">
        <v>99.2</v>
      </c>
      <c r="H570" s="1">
        <v>23.3</v>
      </c>
      <c r="I570" s="1">
        <v>76.7</v>
      </c>
      <c r="J570" s="1">
        <v>77.8</v>
      </c>
      <c r="K570" s="1">
        <v>211</v>
      </c>
      <c r="L570" s="1">
        <v>4897</v>
      </c>
      <c r="M570" s="1">
        <v>26.342700000000001</v>
      </c>
      <c r="N570" s="1" t="s">
        <v>7</v>
      </c>
      <c r="O570" s="1" t="s">
        <v>2783</v>
      </c>
    </row>
    <row r="571" spans="1:15" x14ac:dyDescent="0.25">
      <c r="A571" s="1" t="s">
        <v>267</v>
      </c>
      <c r="B571" s="1">
        <v>505099</v>
      </c>
      <c r="C571" s="1">
        <v>509996</v>
      </c>
      <c r="D571" s="1">
        <v>1</v>
      </c>
      <c r="E571" s="1">
        <v>88</v>
      </c>
      <c r="F571" s="1">
        <v>78.8</v>
      </c>
      <c r="G571" s="1">
        <v>9.18</v>
      </c>
      <c r="H571" s="1">
        <v>89.6</v>
      </c>
      <c r="I571" s="1">
        <v>10.4</v>
      </c>
      <c r="J571" s="1">
        <v>87.4</v>
      </c>
      <c r="K571" s="1">
        <v>289</v>
      </c>
      <c r="L571" s="1">
        <v>4897</v>
      </c>
      <c r="M571" s="1">
        <v>17.970199999999998</v>
      </c>
      <c r="N571" s="1" t="s">
        <v>3</v>
      </c>
      <c r="O571" s="1" t="s">
        <v>2784</v>
      </c>
    </row>
    <row r="572" spans="1:15" x14ac:dyDescent="0.25">
      <c r="A572" s="1" t="s">
        <v>73</v>
      </c>
      <c r="B572" s="1">
        <v>4710003</v>
      </c>
      <c r="C572" s="1">
        <v>4714899</v>
      </c>
      <c r="D572" s="1">
        <v>1</v>
      </c>
      <c r="E572" s="1">
        <v>77.900000000000006</v>
      </c>
      <c r="F572" s="1">
        <v>21.8</v>
      </c>
      <c r="G572" s="1">
        <v>56.1</v>
      </c>
      <c r="H572" s="1">
        <v>28</v>
      </c>
      <c r="I572" s="1">
        <v>72</v>
      </c>
      <c r="J572" s="1">
        <v>18.5</v>
      </c>
      <c r="K572" s="1">
        <v>151</v>
      </c>
      <c r="L572" s="1">
        <v>4896</v>
      </c>
      <c r="M572" s="1">
        <v>15.9109</v>
      </c>
      <c r="N572" s="1" t="s">
        <v>7</v>
      </c>
      <c r="O572" s="1" t="s">
        <v>2785</v>
      </c>
    </row>
    <row r="573" spans="1:15" x14ac:dyDescent="0.25">
      <c r="A573" s="1" t="s">
        <v>268</v>
      </c>
      <c r="B573" s="1">
        <v>50101</v>
      </c>
      <c r="C573" s="1">
        <v>54996</v>
      </c>
      <c r="D573" s="1">
        <v>1</v>
      </c>
      <c r="E573" s="1">
        <v>65.099999999999994</v>
      </c>
      <c r="F573" s="1">
        <v>5.68</v>
      </c>
      <c r="G573" s="1">
        <v>59.4</v>
      </c>
      <c r="H573" s="1">
        <v>8.74</v>
      </c>
      <c r="I573" s="1">
        <v>91.3</v>
      </c>
      <c r="J573" s="1">
        <v>25.2</v>
      </c>
      <c r="K573" s="1">
        <v>231</v>
      </c>
      <c r="L573" s="1">
        <v>4895</v>
      </c>
      <c r="M573" s="1">
        <v>13.299300000000001</v>
      </c>
      <c r="N573" s="1" t="s">
        <v>7</v>
      </c>
      <c r="O573" s="1" t="s">
        <v>2786</v>
      </c>
    </row>
    <row r="574" spans="1:15" x14ac:dyDescent="0.25">
      <c r="A574" s="1" t="s">
        <v>20</v>
      </c>
      <c r="B574" s="1">
        <v>41425010</v>
      </c>
      <c r="C574" s="1">
        <v>41429905</v>
      </c>
      <c r="D574" s="1">
        <v>1</v>
      </c>
      <c r="E574" s="1">
        <v>81.400000000000006</v>
      </c>
      <c r="F574" s="1">
        <v>78.099999999999994</v>
      </c>
      <c r="G574" s="1">
        <v>3.3</v>
      </c>
      <c r="H574" s="1">
        <v>95.9</v>
      </c>
      <c r="I574" s="1">
        <v>4.0599999999999996</v>
      </c>
      <c r="J574" s="1">
        <v>6.14</v>
      </c>
      <c r="K574" s="1">
        <v>62</v>
      </c>
      <c r="L574" s="1">
        <v>4895</v>
      </c>
      <c r="M574" s="1">
        <v>16.629200000000001</v>
      </c>
      <c r="N574" s="1" t="s">
        <v>3</v>
      </c>
      <c r="O574" s="1" t="s">
        <v>2787</v>
      </c>
    </row>
    <row r="575" spans="1:15" x14ac:dyDescent="0.25">
      <c r="A575" s="1" t="s">
        <v>17</v>
      </c>
      <c r="B575" s="1">
        <v>48000077</v>
      </c>
      <c r="C575" s="1">
        <v>48004964</v>
      </c>
      <c r="D575" s="1">
        <v>1</v>
      </c>
      <c r="E575" s="1">
        <v>98.8</v>
      </c>
      <c r="F575" s="1">
        <v>24.9</v>
      </c>
      <c r="G575" s="1">
        <v>73.900000000000006</v>
      </c>
      <c r="H575" s="1">
        <v>25.2</v>
      </c>
      <c r="I575" s="1">
        <v>74.8</v>
      </c>
      <c r="J575" s="1">
        <v>75.2</v>
      </c>
      <c r="K575" s="1">
        <v>364</v>
      </c>
      <c r="L575" s="1">
        <v>4887</v>
      </c>
      <c r="M575" s="1">
        <v>20.216899999999999</v>
      </c>
      <c r="N575" s="1" t="s">
        <v>7</v>
      </c>
      <c r="O575" s="1" t="s">
        <v>2788</v>
      </c>
    </row>
    <row r="576" spans="1:15" x14ac:dyDescent="0.25">
      <c r="A576" s="1" t="s">
        <v>55</v>
      </c>
      <c r="B576" s="1">
        <v>73145024</v>
      </c>
      <c r="C576" s="1">
        <v>73149905</v>
      </c>
      <c r="D576" s="1">
        <v>1</v>
      </c>
      <c r="E576" s="1">
        <v>67.8</v>
      </c>
      <c r="F576" s="1">
        <v>12</v>
      </c>
      <c r="G576" s="1">
        <v>55.8</v>
      </c>
      <c r="H576" s="1">
        <v>17.7</v>
      </c>
      <c r="I576" s="1">
        <v>82.3</v>
      </c>
      <c r="J576" s="1">
        <v>6.77</v>
      </c>
      <c r="K576" s="1">
        <v>71</v>
      </c>
      <c r="L576" s="1">
        <v>4881</v>
      </c>
      <c r="M576" s="1">
        <v>13.890599999999999</v>
      </c>
      <c r="N576" s="1" t="s">
        <v>7</v>
      </c>
      <c r="O576" s="1" t="s">
        <v>2789</v>
      </c>
    </row>
    <row r="577" spans="1:15" x14ac:dyDescent="0.25">
      <c r="A577" s="1" t="s">
        <v>55</v>
      </c>
      <c r="B577" s="1">
        <v>76370071</v>
      </c>
      <c r="C577" s="1">
        <v>76374949</v>
      </c>
      <c r="D577" s="1">
        <v>1</v>
      </c>
      <c r="E577" s="1">
        <v>63.6</v>
      </c>
      <c r="F577" s="1">
        <v>57.8</v>
      </c>
      <c r="G577" s="1">
        <v>5.74</v>
      </c>
      <c r="H577" s="1">
        <v>91</v>
      </c>
      <c r="I577" s="1">
        <v>9.0299999999999994</v>
      </c>
      <c r="J577" s="1">
        <v>3.11</v>
      </c>
      <c r="K577" s="1">
        <v>67</v>
      </c>
      <c r="L577" s="1">
        <v>4878</v>
      </c>
      <c r="M577" s="1">
        <v>13.0381</v>
      </c>
      <c r="N577" s="1" t="s">
        <v>3</v>
      </c>
      <c r="O577" s="1" t="s">
        <v>2790</v>
      </c>
    </row>
    <row r="578" spans="1:15" x14ac:dyDescent="0.25">
      <c r="A578" s="1" t="s">
        <v>20</v>
      </c>
      <c r="B578" s="1">
        <v>42420010</v>
      </c>
      <c r="C578" s="1">
        <v>42424884</v>
      </c>
      <c r="D578" s="1">
        <v>1</v>
      </c>
      <c r="E578" s="1">
        <v>101</v>
      </c>
      <c r="F578" s="1">
        <v>7.36</v>
      </c>
      <c r="G578" s="1">
        <v>94</v>
      </c>
      <c r="H578" s="1">
        <v>7.26</v>
      </c>
      <c r="I578" s="1">
        <v>92.7</v>
      </c>
      <c r="J578" s="1">
        <v>15</v>
      </c>
      <c r="K578" s="1">
        <v>115</v>
      </c>
      <c r="L578" s="1">
        <v>4874</v>
      </c>
      <c r="M578" s="1">
        <v>20.722200000000001</v>
      </c>
      <c r="N578" s="1" t="s">
        <v>7</v>
      </c>
      <c r="O578" s="1" t="s">
        <v>2791</v>
      </c>
    </row>
    <row r="579" spans="1:15" x14ac:dyDescent="0.25">
      <c r="A579" s="1" t="s">
        <v>34</v>
      </c>
      <c r="B579" s="1">
        <v>7950079</v>
      </c>
      <c r="C579" s="1">
        <v>7954951</v>
      </c>
      <c r="D579" s="1">
        <v>1</v>
      </c>
      <c r="E579" s="1">
        <v>69.400000000000006</v>
      </c>
      <c r="F579" s="1">
        <v>3.19</v>
      </c>
      <c r="G579" s="1">
        <v>66.2</v>
      </c>
      <c r="H579" s="1">
        <v>4.5999999999999996</v>
      </c>
      <c r="I579" s="1">
        <v>95.4</v>
      </c>
      <c r="J579" s="1">
        <v>32.299999999999997</v>
      </c>
      <c r="K579" s="1">
        <v>53</v>
      </c>
      <c r="L579" s="1">
        <v>4872</v>
      </c>
      <c r="M579" s="1">
        <v>14.2447</v>
      </c>
      <c r="N579" s="1" t="s">
        <v>7</v>
      </c>
      <c r="O579" s="1" t="s">
        <v>2792</v>
      </c>
    </row>
    <row r="580" spans="1:15" x14ac:dyDescent="0.25">
      <c r="A580" s="1" t="s">
        <v>98</v>
      </c>
      <c r="B580" s="1">
        <v>310097</v>
      </c>
      <c r="C580" s="1">
        <v>314967</v>
      </c>
      <c r="D580" s="1">
        <v>1</v>
      </c>
      <c r="E580" s="1">
        <v>65.599999999999994</v>
      </c>
      <c r="F580" s="1">
        <v>62.8</v>
      </c>
      <c r="G580" s="1">
        <v>2.82</v>
      </c>
      <c r="H580" s="1">
        <v>95.7</v>
      </c>
      <c r="I580" s="1">
        <v>4.29</v>
      </c>
      <c r="J580" s="1">
        <v>3.25</v>
      </c>
      <c r="K580" s="1">
        <v>37</v>
      </c>
      <c r="L580" s="1">
        <v>4870</v>
      </c>
      <c r="M580" s="1">
        <v>13.4702</v>
      </c>
      <c r="N580" s="1" t="s">
        <v>3</v>
      </c>
      <c r="O580" s="1" t="s">
        <v>2793</v>
      </c>
    </row>
    <row r="581" spans="1:15" x14ac:dyDescent="0.25">
      <c r="A581" s="1" t="s">
        <v>269</v>
      </c>
      <c r="B581" s="1">
        <v>190038</v>
      </c>
      <c r="C581" s="1">
        <v>194907</v>
      </c>
      <c r="D581" s="1">
        <v>1</v>
      </c>
      <c r="E581" s="1">
        <v>52</v>
      </c>
      <c r="F581" s="1">
        <v>19.2</v>
      </c>
      <c r="G581" s="1">
        <v>32.799999999999997</v>
      </c>
      <c r="H581" s="1">
        <v>36.9</v>
      </c>
      <c r="I581" s="1">
        <v>63.1</v>
      </c>
      <c r="J581" s="1">
        <v>10</v>
      </c>
      <c r="K581" s="1">
        <v>139</v>
      </c>
      <c r="L581" s="1">
        <v>4869</v>
      </c>
      <c r="M581" s="1">
        <v>10.6798</v>
      </c>
      <c r="N581" s="1" t="s">
        <v>7</v>
      </c>
      <c r="O581" s="1" t="s">
        <v>2794</v>
      </c>
    </row>
    <row r="582" spans="1:15" x14ac:dyDescent="0.25">
      <c r="A582" s="1" t="s">
        <v>35</v>
      </c>
      <c r="B582" s="1">
        <v>2625041</v>
      </c>
      <c r="C582" s="1">
        <v>2629909</v>
      </c>
      <c r="D582" s="1">
        <v>1</v>
      </c>
      <c r="E582" s="1">
        <v>138</v>
      </c>
      <c r="F582" s="1">
        <v>123</v>
      </c>
      <c r="G582" s="1">
        <v>15.2</v>
      </c>
      <c r="H582" s="1">
        <v>89</v>
      </c>
      <c r="I582" s="1">
        <v>11</v>
      </c>
      <c r="J582" s="1">
        <v>102</v>
      </c>
      <c r="K582" s="1">
        <v>405</v>
      </c>
      <c r="L582" s="1">
        <v>4868</v>
      </c>
      <c r="M582" s="1">
        <v>28.348400000000002</v>
      </c>
      <c r="N582" s="1" t="s">
        <v>3</v>
      </c>
      <c r="O582" s="1" t="s">
        <v>2795</v>
      </c>
    </row>
    <row r="583" spans="1:15" x14ac:dyDescent="0.25">
      <c r="A583" s="1" t="s">
        <v>29</v>
      </c>
      <c r="B583" s="1">
        <v>3255003</v>
      </c>
      <c r="C583" s="1">
        <v>3259861</v>
      </c>
      <c r="D583" s="1">
        <v>1</v>
      </c>
      <c r="E583" s="1">
        <v>222</v>
      </c>
      <c r="F583" s="1">
        <v>122</v>
      </c>
      <c r="G583" s="1">
        <v>99.4</v>
      </c>
      <c r="H583" s="1">
        <v>55.2</v>
      </c>
      <c r="I583" s="1">
        <v>44.8</v>
      </c>
      <c r="J583" s="1">
        <v>49.2</v>
      </c>
      <c r="K583" s="1">
        <v>173</v>
      </c>
      <c r="L583" s="1">
        <v>4858</v>
      </c>
      <c r="M583" s="1">
        <v>45.697800000000001</v>
      </c>
      <c r="N583" s="1" t="s">
        <v>3</v>
      </c>
      <c r="O583" s="1" t="s">
        <v>2796</v>
      </c>
    </row>
    <row r="584" spans="1:15" x14ac:dyDescent="0.25">
      <c r="A584" s="1" t="s">
        <v>230</v>
      </c>
      <c r="B584" s="1">
        <v>485098</v>
      </c>
      <c r="C584" s="1">
        <v>489955</v>
      </c>
      <c r="D584" s="1">
        <v>1</v>
      </c>
      <c r="E584" s="1">
        <v>325</v>
      </c>
      <c r="F584" s="1">
        <v>20.7</v>
      </c>
      <c r="G584" s="1">
        <v>304</v>
      </c>
      <c r="H584" s="1">
        <v>6.37</v>
      </c>
      <c r="I584" s="1">
        <v>93.6</v>
      </c>
      <c r="J584" s="1">
        <v>216</v>
      </c>
      <c r="K584" s="1">
        <v>294</v>
      </c>
      <c r="L584" s="1">
        <v>4857</v>
      </c>
      <c r="M584" s="1">
        <v>66.913700000000006</v>
      </c>
      <c r="N584" s="1" t="s">
        <v>7</v>
      </c>
      <c r="O584" s="1" t="s">
        <v>2797</v>
      </c>
    </row>
    <row r="585" spans="1:15" x14ac:dyDescent="0.25">
      <c r="A585" s="1" t="s">
        <v>250</v>
      </c>
      <c r="B585" s="1">
        <v>270020</v>
      </c>
      <c r="C585" s="1">
        <v>274874</v>
      </c>
      <c r="D585" s="1">
        <v>1</v>
      </c>
      <c r="E585" s="1">
        <v>136</v>
      </c>
      <c r="F585" s="1">
        <v>131</v>
      </c>
      <c r="G585" s="1">
        <v>5.22</v>
      </c>
      <c r="H585" s="1">
        <v>96.2</v>
      </c>
      <c r="I585" s="1">
        <v>3.85</v>
      </c>
      <c r="J585" s="1">
        <v>30.9</v>
      </c>
      <c r="K585" s="1">
        <v>208</v>
      </c>
      <c r="L585" s="1">
        <v>4854</v>
      </c>
      <c r="M585" s="1">
        <v>28.0181</v>
      </c>
      <c r="N585" s="1" t="s">
        <v>3</v>
      </c>
      <c r="O585" s="1" t="s">
        <v>2798</v>
      </c>
    </row>
    <row r="586" spans="1:15" x14ac:dyDescent="0.25">
      <c r="A586" s="1" t="s">
        <v>55</v>
      </c>
      <c r="B586" s="1">
        <v>9289999</v>
      </c>
      <c r="C586" s="1">
        <v>9294851</v>
      </c>
      <c r="D586" s="1">
        <v>1</v>
      </c>
      <c r="E586" s="1">
        <v>74.8</v>
      </c>
      <c r="F586" s="1">
        <v>4.33</v>
      </c>
      <c r="G586" s="1">
        <v>70.5</v>
      </c>
      <c r="H586" s="1">
        <v>5.79</v>
      </c>
      <c r="I586" s="1">
        <v>94.2</v>
      </c>
      <c r="J586" s="1">
        <v>74.7</v>
      </c>
      <c r="K586" s="1">
        <v>391</v>
      </c>
      <c r="L586" s="1">
        <v>4852</v>
      </c>
      <c r="M586" s="1">
        <v>15.4163</v>
      </c>
      <c r="N586" s="1" t="s">
        <v>7</v>
      </c>
      <c r="O586" s="1" t="s">
        <v>2799</v>
      </c>
    </row>
    <row r="587" spans="1:15" x14ac:dyDescent="0.25">
      <c r="A587" s="1" t="s">
        <v>21</v>
      </c>
      <c r="B587" s="1">
        <v>31015135</v>
      </c>
      <c r="C587" s="1">
        <v>31019986</v>
      </c>
      <c r="D587" s="1">
        <v>1</v>
      </c>
      <c r="E587" s="1">
        <v>66.3</v>
      </c>
      <c r="F587" s="1">
        <v>3.6</v>
      </c>
      <c r="G587" s="1">
        <v>62.7</v>
      </c>
      <c r="H587" s="1">
        <v>5.43</v>
      </c>
      <c r="I587" s="1">
        <v>94.6</v>
      </c>
      <c r="J587" s="1">
        <v>64.7</v>
      </c>
      <c r="K587" s="1">
        <v>427</v>
      </c>
      <c r="L587" s="1">
        <v>4851</v>
      </c>
      <c r="M587" s="1">
        <v>13.667299999999999</v>
      </c>
      <c r="N587" s="1" t="s">
        <v>7</v>
      </c>
      <c r="O587" s="1" t="s">
        <v>2800</v>
      </c>
    </row>
    <row r="588" spans="1:15" x14ac:dyDescent="0.25">
      <c r="A588" s="1" t="s">
        <v>93</v>
      </c>
      <c r="B588" s="1">
        <v>220094</v>
      </c>
      <c r="C588" s="1">
        <v>224945</v>
      </c>
      <c r="D588" s="1">
        <v>1</v>
      </c>
      <c r="E588" s="1">
        <v>199</v>
      </c>
      <c r="F588" s="1">
        <v>195</v>
      </c>
      <c r="G588" s="1">
        <v>4.1399999999999997</v>
      </c>
      <c r="H588" s="1">
        <v>97.9</v>
      </c>
      <c r="I588" s="1">
        <v>2.08</v>
      </c>
      <c r="J588" s="1">
        <v>16.600000000000001</v>
      </c>
      <c r="K588" s="1">
        <v>41</v>
      </c>
      <c r="L588" s="1">
        <v>4851</v>
      </c>
      <c r="M588" s="1">
        <v>41.022500000000001</v>
      </c>
      <c r="N588" s="1" t="s">
        <v>3</v>
      </c>
      <c r="O588" s="1" t="s">
        <v>2801</v>
      </c>
    </row>
    <row r="589" spans="1:15" x14ac:dyDescent="0.25">
      <c r="A589" s="1" t="s">
        <v>254</v>
      </c>
      <c r="B589" s="1">
        <v>2360134</v>
      </c>
      <c r="C589" s="1">
        <v>2364978</v>
      </c>
      <c r="D589" s="1">
        <v>1</v>
      </c>
      <c r="E589" s="1">
        <v>59.6</v>
      </c>
      <c r="F589" s="1">
        <v>8.0399999999999991</v>
      </c>
      <c r="G589" s="1">
        <v>51.6</v>
      </c>
      <c r="H589" s="1">
        <v>13.5</v>
      </c>
      <c r="I589" s="1">
        <v>86.5</v>
      </c>
      <c r="J589" s="1">
        <v>44.6</v>
      </c>
      <c r="K589" s="1">
        <v>326</v>
      </c>
      <c r="L589" s="1">
        <v>4844</v>
      </c>
      <c r="M589" s="1">
        <v>12.303900000000001</v>
      </c>
      <c r="N589" s="1" t="s">
        <v>7</v>
      </c>
      <c r="O589" s="1" t="s">
        <v>2802</v>
      </c>
    </row>
    <row r="590" spans="1:15" x14ac:dyDescent="0.25">
      <c r="A590" s="1" t="s">
        <v>14</v>
      </c>
      <c r="B590" s="1">
        <v>111940000</v>
      </c>
      <c r="C590" s="1">
        <v>111944844</v>
      </c>
      <c r="D590" s="1">
        <v>1</v>
      </c>
      <c r="E590" s="1">
        <v>57.4</v>
      </c>
      <c r="F590" s="1">
        <v>56.2</v>
      </c>
      <c r="G590" s="1">
        <v>1.27</v>
      </c>
      <c r="H590" s="1">
        <v>97.8</v>
      </c>
      <c r="I590" s="1">
        <v>2.21</v>
      </c>
      <c r="J590" s="1">
        <v>8.42</v>
      </c>
      <c r="K590" s="1">
        <v>32</v>
      </c>
      <c r="L590" s="1">
        <v>4844</v>
      </c>
      <c r="M590" s="1">
        <v>11.8497</v>
      </c>
      <c r="N590" s="1" t="s">
        <v>3</v>
      </c>
      <c r="O590" s="1" t="s">
        <v>2803</v>
      </c>
    </row>
    <row r="591" spans="1:15" x14ac:dyDescent="0.25">
      <c r="A591" s="1" t="s">
        <v>45</v>
      </c>
      <c r="B591" s="1">
        <v>9885152</v>
      </c>
      <c r="C591" s="1">
        <v>9889993</v>
      </c>
      <c r="D591" s="1">
        <v>1</v>
      </c>
      <c r="E591" s="1">
        <v>49</v>
      </c>
      <c r="F591" s="1">
        <v>49</v>
      </c>
      <c r="G591" s="1">
        <v>5.4100000000000002E-2</v>
      </c>
      <c r="H591" s="1">
        <v>99.9</v>
      </c>
      <c r="I591" s="1">
        <v>0.11</v>
      </c>
      <c r="J591" s="1">
        <v>9.83</v>
      </c>
      <c r="K591" s="1">
        <v>30</v>
      </c>
      <c r="L591" s="1">
        <v>4841</v>
      </c>
      <c r="M591" s="1">
        <v>10.1219</v>
      </c>
      <c r="N591" s="1" t="s">
        <v>3</v>
      </c>
      <c r="O591" s="1" t="s">
        <v>2804</v>
      </c>
    </row>
    <row r="592" spans="1:15" x14ac:dyDescent="0.25">
      <c r="A592" s="1" t="s">
        <v>9</v>
      </c>
      <c r="B592" s="1">
        <v>51630004</v>
      </c>
      <c r="C592" s="1">
        <v>51634835</v>
      </c>
      <c r="D592" s="1">
        <v>1</v>
      </c>
      <c r="E592" s="1">
        <v>56.3</v>
      </c>
      <c r="F592" s="1">
        <v>23</v>
      </c>
      <c r="G592" s="1">
        <v>33.299999999999997</v>
      </c>
      <c r="H592" s="1">
        <v>40.799999999999997</v>
      </c>
      <c r="I592" s="1">
        <v>59.2</v>
      </c>
      <c r="J592" s="1">
        <v>40.200000000000003</v>
      </c>
      <c r="K592" s="1">
        <v>219</v>
      </c>
      <c r="L592" s="1">
        <v>4831</v>
      </c>
      <c r="M592" s="1">
        <v>11.6539</v>
      </c>
      <c r="N592" s="1" t="s">
        <v>7</v>
      </c>
      <c r="O592" s="1" t="s">
        <v>2805</v>
      </c>
    </row>
    <row r="593" spans="1:15" x14ac:dyDescent="0.25">
      <c r="A593" s="1" t="s">
        <v>12</v>
      </c>
      <c r="B593" s="1">
        <v>11315129</v>
      </c>
      <c r="C593" s="1">
        <v>11319958</v>
      </c>
      <c r="D593" s="1">
        <v>1</v>
      </c>
      <c r="E593" s="1">
        <v>50.9</v>
      </c>
      <c r="F593" s="1">
        <v>0.86599999999999999</v>
      </c>
      <c r="G593" s="1">
        <v>50</v>
      </c>
      <c r="H593" s="1">
        <v>1.7</v>
      </c>
      <c r="I593" s="1">
        <v>98.3</v>
      </c>
      <c r="J593" s="1">
        <v>45.3</v>
      </c>
      <c r="K593" s="1">
        <v>6</v>
      </c>
      <c r="L593" s="1">
        <v>4829</v>
      </c>
      <c r="M593" s="1">
        <v>10.5405</v>
      </c>
      <c r="N593" s="1" t="s">
        <v>7</v>
      </c>
      <c r="O593" s="1" t="s">
        <v>2806</v>
      </c>
    </row>
    <row r="594" spans="1:15" x14ac:dyDescent="0.25">
      <c r="A594" s="1" t="s">
        <v>24</v>
      </c>
      <c r="B594" s="1">
        <v>24460008</v>
      </c>
      <c r="C594" s="1">
        <v>24464837</v>
      </c>
      <c r="D594" s="1">
        <v>1</v>
      </c>
      <c r="E594" s="1">
        <v>195</v>
      </c>
      <c r="F594" s="1">
        <v>9.64</v>
      </c>
      <c r="G594" s="1">
        <v>186</v>
      </c>
      <c r="H594" s="1">
        <v>4.9400000000000004</v>
      </c>
      <c r="I594" s="1">
        <v>95.1</v>
      </c>
      <c r="J594" s="1">
        <v>92.8</v>
      </c>
      <c r="K594" s="1">
        <v>279</v>
      </c>
      <c r="L594" s="1">
        <v>4829</v>
      </c>
      <c r="M594" s="1">
        <v>40.381</v>
      </c>
      <c r="N594" s="1" t="s">
        <v>7</v>
      </c>
      <c r="O594" s="1" t="s">
        <v>2807</v>
      </c>
    </row>
    <row r="595" spans="1:15" x14ac:dyDescent="0.25">
      <c r="A595" s="1" t="s">
        <v>154</v>
      </c>
      <c r="B595" s="1">
        <v>735171</v>
      </c>
      <c r="C595" s="1">
        <v>739998</v>
      </c>
      <c r="D595" s="1">
        <v>1</v>
      </c>
      <c r="E595" s="1">
        <v>171</v>
      </c>
      <c r="F595" s="1">
        <v>13.5</v>
      </c>
      <c r="G595" s="1">
        <v>158</v>
      </c>
      <c r="H595" s="1">
        <v>7.89</v>
      </c>
      <c r="I595" s="1">
        <v>92.1</v>
      </c>
      <c r="J595" s="1">
        <v>39.200000000000003</v>
      </c>
      <c r="K595" s="1">
        <v>127</v>
      </c>
      <c r="L595" s="1">
        <v>4827</v>
      </c>
      <c r="M595" s="1">
        <v>35.425699999999999</v>
      </c>
      <c r="N595" s="1" t="s">
        <v>7</v>
      </c>
      <c r="O595" s="1" t="s">
        <v>2808</v>
      </c>
    </row>
    <row r="596" spans="1:15" x14ac:dyDescent="0.25">
      <c r="A596" s="1" t="s">
        <v>24</v>
      </c>
      <c r="B596" s="1">
        <v>19120079</v>
      </c>
      <c r="C596" s="1">
        <v>19124900</v>
      </c>
      <c r="D596" s="1">
        <v>1</v>
      </c>
      <c r="E596" s="1">
        <v>236</v>
      </c>
      <c r="F596" s="1">
        <v>221</v>
      </c>
      <c r="G596" s="1">
        <v>14.5</v>
      </c>
      <c r="H596" s="1">
        <v>93.9</v>
      </c>
      <c r="I596" s="1">
        <v>6.13</v>
      </c>
      <c r="J596" s="1">
        <v>51</v>
      </c>
      <c r="K596" s="1">
        <v>161</v>
      </c>
      <c r="L596" s="1">
        <v>4821</v>
      </c>
      <c r="M596" s="1">
        <v>48.952500000000001</v>
      </c>
      <c r="N596" s="1" t="s">
        <v>3</v>
      </c>
      <c r="O596" s="1" t="s">
        <v>2809</v>
      </c>
    </row>
    <row r="597" spans="1:15" x14ac:dyDescent="0.25">
      <c r="A597" s="1" t="s">
        <v>103</v>
      </c>
      <c r="B597" s="1">
        <v>830176</v>
      </c>
      <c r="C597" s="1">
        <v>834996</v>
      </c>
      <c r="D597" s="1">
        <v>1</v>
      </c>
      <c r="E597" s="1">
        <v>103</v>
      </c>
      <c r="F597" s="1">
        <v>3.65</v>
      </c>
      <c r="G597" s="1">
        <v>99.7</v>
      </c>
      <c r="H597" s="1">
        <v>3.53</v>
      </c>
      <c r="I597" s="1">
        <v>96.5</v>
      </c>
      <c r="J597" s="1">
        <v>71.099999999999994</v>
      </c>
      <c r="K597" s="1">
        <v>166</v>
      </c>
      <c r="L597" s="1">
        <v>4820</v>
      </c>
      <c r="M597" s="1">
        <v>21.369299999999999</v>
      </c>
      <c r="N597" s="1" t="s">
        <v>7</v>
      </c>
      <c r="O597" s="1" t="s">
        <v>2810</v>
      </c>
    </row>
    <row r="598" spans="1:15" x14ac:dyDescent="0.25">
      <c r="A598" s="1" t="s">
        <v>12</v>
      </c>
      <c r="B598" s="1">
        <v>7595173</v>
      </c>
      <c r="C598" s="1">
        <v>7599989</v>
      </c>
      <c r="D598" s="1">
        <v>1</v>
      </c>
      <c r="E598" s="1">
        <v>74.8</v>
      </c>
      <c r="F598" s="1">
        <v>71.8</v>
      </c>
      <c r="G598" s="1">
        <v>3.06</v>
      </c>
      <c r="H598" s="1">
        <v>95.9</v>
      </c>
      <c r="I598" s="1">
        <v>4.09</v>
      </c>
      <c r="J598" s="1">
        <v>10.4</v>
      </c>
      <c r="K598" s="1">
        <v>96</v>
      </c>
      <c r="L598" s="1">
        <v>4816</v>
      </c>
      <c r="M598" s="1">
        <v>15.531599999999999</v>
      </c>
      <c r="N598" s="1" t="s">
        <v>3</v>
      </c>
      <c r="O598" s="1" t="s">
        <v>2811</v>
      </c>
    </row>
    <row r="599" spans="1:15" x14ac:dyDescent="0.25">
      <c r="A599" s="1" t="s">
        <v>55</v>
      </c>
      <c r="B599" s="1">
        <v>8755175</v>
      </c>
      <c r="C599" s="1">
        <v>8759990</v>
      </c>
      <c r="D599" s="1">
        <v>1</v>
      </c>
      <c r="E599" s="1">
        <v>53.9</v>
      </c>
      <c r="F599" s="1">
        <v>23.2</v>
      </c>
      <c r="G599" s="1">
        <v>30.7</v>
      </c>
      <c r="H599" s="1">
        <v>43</v>
      </c>
      <c r="I599" s="1">
        <v>57</v>
      </c>
      <c r="J599" s="1">
        <v>53.9</v>
      </c>
      <c r="K599" s="1">
        <v>656</v>
      </c>
      <c r="L599" s="1">
        <v>4815</v>
      </c>
      <c r="M599" s="1">
        <v>11.1942</v>
      </c>
      <c r="N599" s="1" t="s">
        <v>7</v>
      </c>
      <c r="O599" s="1" t="s">
        <v>2812</v>
      </c>
    </row>
    <row r="600" spans="1:15" x14ac:dyDescent="0.25">
      <c r="A600" s="1" t="s">
        <v>270</v>
      </c>
      <c r="B600" s="1">
        <v>185003</v>
      </c>
      <c r="C600" s="1">
        <v>189815</v>
      </c>
      <c r="D600" s="1">
        <v>1</v>
      </c>
      <c r="E600" s="1">
        <v>66.7</v>
      </c>
      <c r="F600" s="1">
        <v>64.099999999999994</v>
      </c>
      <c r="G600" s="1">
        <v>2.65</v>
      </c>
      <c r="H600" s="1">
        <v>96</v>
      </c>
      <c r="I600" s="1">
        <v>3.98</v>
      </c>
      <c r="J600" s="1">
        <v>13.4</v>
      </c>
      <c r="K600" s="1">
        <v>115</v>
      </c>
      <c r="L600" s="1">
        <v>4812</v>
      </c>
      <c r="M600" s="1">
        <v>13.8612</v>
      </c>
      <c r="N600" s="1" t="s">
        <v>3</v>
      </c>
      <c r="O600" s="1" t="s">
        <v>2813</v>
      </c>
    </row>
    <row r="601" spans="1:15" x14ac:dyDescent="0.25">
      <c r="A601" s="1" t="s">
        <v>34</v>
      </c>
      <c r="B601" s="1">
        <v>15720136</v>
      </c>
      <c r="C601" s="1">
        <v>15724937</v>
      </c>
      <c r="D601" s="1">
        <v>1</v>
      </c>
      <c r="E601" s="1">
        <v>48.7</v>
      </c>
      <c r="F601" s="1">
        <v>46.8</v>
      </c>
      <c r="G601" s="1">
        <v>1.89</v>
      </c>
      <c r="H601" s="1">
        <v>96.1</v>
      </c>
      <c r="I601" s="1">
        <v>3.89</v>
      </c>
      <c r="J601" s="1">
        <v>5.58</v>
      </c>
      <c r="K601" s="1">
        <v>46</v>
      </c>
      <c r="L601" s="1">
        <v>4801</v>
      </c>
      <c r="M601" s="1">
        <v>10.143700000000001</v>
      </c>
      <c r="N601" s="1" t="s">
        <v>3</v>
      </c>
      <c r="O601" s="1" t="s">
        <v>2814</v>
      </c>
    </row>
    <row r="602" spans="1:15" x14ac:dyDescent="0.25">
      <c r="A602" s="1" t="s">
        <v>157</v>
      </c>
      <c r="B602" s="1">
        <v>10094</v>
      </c>
      <c r="C602" s="1">
        <v>14892</v>
      </c>
      <c r="D602" s="1">
        <v>1</v>
      </c>
      <c r="E602" s="1">
        <v>437</v>
      </c>
      <c r="F602" s="1">
        <v>321</v>
      </c>
      <c r="G602" s="1">
        <v>116</v>
      </c>
      <c r="H602" s="1">
        <v>73.400000000000006</v>
      </c>
      <c r="I602" s="1">
        <v>26.6</v>
      </c>
      <c r="J602" s="1">
        <v>53.1</v>
      </c>
      <c r="K602" s="1">
        <v>163</v>
      </c>
      <c r="L602" s="1">
        <v>4798</v>
      </c>
      <c r="M602" s="1">
        <v>91.079599999999999</v>
      </c>
      <c r="N602" s="1" t="s">
        <v>3</v>
      </c>
      <c r="O602" s="1" t="s">
        <v>2815</v>
      </c>
    </row>
    <row r="603" spans="1:15" x14ac:dyDescent="0.25">
      <c r="A603" s="1" t="s">
        <v>128</v>
      </c>
      <c r="B603" s="1">
        <v>255183</v>
      </c>
      <c r="C603" s="1">
        <v>259980</v>
      </c>
      <c r="D603" s="1">
        <v>1</v>
      </c>
      <c r="E603" s="1">
        <v>95.9</v>
      </c>
      <c r="F603" s="1">
        <v>5.52</v>
      </c>
      <c r="G603" s="1">
        <v>90.4</v>
      </c>
      <c r="H603" s="1">
        <v>5.76</v>
      </c>
      <c r="I603" s="1">
        <v>94.2</v>
      </c>
      <c r="J603" s="1">
        <v>16</v>
      </c>
      <c r="K603" s="1">
        <v>157</v>
      </c>
      <c r="L603" s="1">
        <v>4797</v>
      </c>
      <c r="M603" s="1">
        <v>19.991700000000002</v>
      </c>
      <c r="N603" s="1" t="s">
        <v>7</v>
      </c>
      <c r="O603" s="1" t="s">
        <v>2816</v>
      </c>
    </row>
    <row r="604" spans="1:15" x14ac:dyDescent="0.25">
      <c r="A604" s="1" t="s">
        <v>2</v>
      </c>
      <c r="B604" s="1">
        <v>133660186</v>
      </c>
      <c r="C604" s="1">
        <v>133664983</v>
      </c>
      <c r="D604" s="1">
        <v>1</v>
      </c>
      <c r="E604" s="1">
        <v>57.9</v>
      </c>
      <c r="F604" s="1">
        <v>55.1</v>
      </c>
      <c r="G604" s="1">
        <v>2.82</v>
      </c>
      <c r="H604" s="1">
        <v>95.1</v>
      </c>
      <c r="I604" s="1">
        <v>4.8600000000000003</v>
      </c>
      <c r="J604" s="1">
        <v>31.6</v>
      </c>
      <c r="K604" s="1">
        <v>178</v>
      </c>
      <c r="L604" s="1">
        <v>4797</v>
      </c>
      <c r="M604" s="1">
        <v>12.07</v>
      </c>
      <c r="N604" s="1" t="s">
        <v>3</v>
      </c>
      <c r="O604" s="1" t="s">
        <v>2817</v>
      </c>
    </row>
    <row r="605" spans="1:15" x14ac:dyDescent="0.25">
      <c r="A605" s="1" t="s">
        <v>4</v>
      </c>
      <c r="B605" s="1">
        <v>35945000</v>
      </c>
      <c r="C605" s="1">
        <v>35949794</v>
      </c>
      <c r="D605" s="1">
        <v>1</v>
      </c>
      <c r="E605" s="1">
        <v>55.4</v>
      </c>
      <c r="F605" s="1">
        <v>24.8</v>
      </c>
      <c r="G605" s="1">
        <v>30.6</v>
      </c>
      <c r="H605" s="1">
        <v>44.7</v>
      </c>
      <c r="I605" s="1">
        <v>55.3</v>
      </c>
      <c r="J605" s="1">
        <v>21.4</v>
      </c>
      <c r="K605" s="1">
        <v>145</v>
      </c>
      <c r="L605" s="1">
        <v>4794</v>
      </c>
      <c r="M605" s="1">
        <v>11.556100000000001</v>
      </c>
      <c r="N605" s="1" t="s">
        <v>7</v>
      </c>
      <c r="O605" s="1" t="s">
        <v>2818</v>
      </c>
    </row>
    <row r="606" spans="1:15" x14ac:dyDescent="0.25">
      <c r="A606" s="1" t="s">
        <v>170</v>
      </c>
      <c r="B606" s="1">
        <v>200190</v>
      </c>
      <c r="C606" s="1">
        <v>204984</v>
      </c>
      <c r="D606" s="1">
        <v>1</v>
      </c>
      <c r="E606" s="1">
        <v>354</v>
      </c>
      <c r="F606" s="1">
        <v>349</v>
      </c>
      <c r="G606" s="1">
        <v>4.66</v>
      </c>
      <c r="H606" s="1">
        <v>98.7</v>
      </c>
      <c r="I606" s="1">
        <v>1.32</v>
      </c>
      <c r="J606" s="1">
        <v>16.3</v>
      </c>
      <c r="K606" s="1">
        <v>49</v>
      </c>
      <c r="L606" s="1">
        <v>4794</v>
      </c>
      <c r="M606" s="1">
        <v>73.842299999999994</v>
      </c>
      <c r="N606" s="1" t="s">
        <v>3</v>
      </c>
      <c r="O606" s="1" t="s">
        <v>2819</v>
      </c>
    </row>
    <row r="607" spans="1:15" x14ac:dyDescent="0.25">
      <c r="A607" s="1" t="s">
        <v>35</v>
      </c>
      <c r="B607" s="1">
        <v>73320202</v>
      </c>
      <c r="C607" s="1">
        <v>73324992</v>
      </c>
      <c r="D607" s="1">
        <v>1</v>
      </c>
      <c r="E607" s="1">
        <v>52</v>
      </c>
      <c r="F607" s="1">
        <v>26.7</v>
      </c>
      <c r="G607" s="1">
        <v>25.3</v>
      </c>
      <c r="H607" s="1">
        <v>51.3</v>
      </c>
      <c r="I607" s="1">
        <v>48.7</v>
      </c>
      <c r="J607" s="1">
        <v>51</v>
      </c>
      <c r="K607" s="1">
        <v>490</v>
      </c>
      <c r="L607" s="1">
        <v>4790</v>
      </c>
      <c r="M607" s="1">
        <v>10.8559</v>
      </c>
      <c r="N607" s="1" t="s">
        <v>3</v>
      </c>
      <c r="O607" s="1" t="s">
        <v>2820</v>
      </c>
    </row>
    <row r="608" spans="1:15" x14ac:dyDescent="0.25">
      <c r="A608" s="1" t="s">
        <v>20</v>
      </c>
      <c r="B608" s="1">
        <v>43535198</v>
      </c>
      <c r="C608" s="1">
        <v>43539980</v>
      </c>
      <c r="D608" s="1">
        <v>1</v>
      </c>
      <c r="E608" s="1">
        <v>48</v>
      </c>
      <c r="F608" s="1">
        <v>20.3</v>
      </c>
      <c r="G608" s="1">
        <v>27.7</v>
      </c>
      <c r="H608" s="1">
        <v>42.3</v>
      </c>
      <c r="I608" s="1">
        <v>57.7</v>
      </c>
      <c r="J608" s="1">
        <v>19.2</v>
      </c>
      <c r="K608" s="1">
        <v>248</v>
      </c>
      <c r="L608" s="1">
        <v>4782</v>
      </c>
      <c r="M608" s="1">
        <v>10.037599999999999</v>
      </c>
      <c r="N608" s="1" t="s">
        <v>7</v>
      </c>
      <c r="O608" s="1" t="s">
        <v>2821</v>
      </c>
    </row>
    <row r="609" spans="1:15" x14ac:dyDescent="0.25">
      <c r="A609" s="1" t="s">
        <v>125</v>
      </c>
      <c r="B609" s="1">
        <v>10540112</v>
      </c>
      <c r="C609" s="1">
        <v>10544888</v>
      </c>
      <c r="D609" s="1">
        <v>1</v>
      </c>
      <c r="E609" s="1">
        <v>72.099999999999994</v>
      </c>
      <c r="F609" s="1">
        <v>17.100000000000001</v>
      </c>
      <c r="G609" s="1">
        <v>54.9</v>
      </c>
      <c r="H609" s="1">
        <v>23.7</v>
      </c>
      <c r="I609" s="1">
        <v>76.3</v>
      </c>
      <c r="J609" s="1">
        <v>54.4</v>
      </c>
      <c r="K609" s="1">
        <v>332</v>
      </c>
      <c r="L609" s="1">
        <v>4776</v>
      </c>
      <c r="M609" s="1">
        <v>15.096299999999999</v>
      </c>
      <c r="N609" s="1" t="s">
        <v>7</v>
      </c>
      <c r="O609" s="1" t="s">
        <v>2822</v>
      </c>
    </row>
    <row r="610" spans="1:15" x14ac:dyDescent="0.25">
      <c r="A610" s="1" t="s">
        <v>9</v>
      </c>
      <c r="B610" s="1">
        <v>39430044</v>
      </c>
      <c r="C610" s="1">
        <v>39434811</v>
      </c>
      <c r="D610" s="1">
        <v>1</v>
      </c>
      <c r="E610" s="1">
        <v>285</v>
      </c>
      <c r="F610" s="1">
        <v>213</v>
      </c>
      <c r="G610" s="1">
        <v>72.599999999999994</v>
      </c>
      <c r="H610" s="1">
        <v>74.599999999999994</v>
      </c>
      <c r="I610" s="1">
        <v>25.4</v>
      </c>
      <c r="J610" s="1">
        <v>20.7</v>
      </c>
      <c r="K610" s="1">
        <v>122</v>
      </c>
      <c r="L610" s="1">
        <v>4767</v>
      </c>
      <c r="M610" s="1">
        <v>59.786000000000001</v>
      </c>
      <c r="N610" s="1" t="s">
        <v>3</v>
      </c>
      <c r="O610" s="1" t="s">
        <v>2823</v>
      </c>
    </row>
    <row r="611" spans="1:15" x14ac:dyDescent="0.25">
      <c r="A611" s="1" t="s">
        <v>28</v>
      </c>
      <c r="B611" s="1">
        <v>20390102</v>
      </c>
      <c r="C611" s="1">
        <v>20394867</v>
      </c>
      <c r="D611" s="1">
        <v>1</v>
      </c>
      <c r="E611" s="1">
        <v>51.6</v>
      </c>
      <c r="F611" s="1">
        <v>48.1</v>
      </c>
      <c r="G611" s="1">
        <v>3.46</v>
      </c>
      <c r="H611" s="1">
        <v>93.3</v>
      </c>
      <c r="I611" s="1">
        <v>6.72</v>
      </c>
      <c r="J611" s="1">
        <v>20.6</v>
      </c>
      <c r="K611" s="1">
        <v>155</v>
      </c>
      <c r="L611" s="1">
        <v>4765</v>
      </c>
      <c r="M611" s="1">
        <v>10.829000000000001</v>
      </c>
      <c r="N611" s="1" t="s">
        <v>3</v>
      </c>
      <c r="O611" s="1" t="s">
        <v>2824</v>
      </c>
    </row>
    <row r="612" spans="1:15" x14ac:dyDescent="0.25">
      <c r="A612" s="1" t="s">
        <v>4</v>
      </c>
      <c r="B612" s="1">
        <v>40235080</v>
      </c>
      <c r="C612" s="1">
        <v>40239844</v>
      </c>
      <c r="D612" s="1">
        <v>1</v>
      </c>
      <c r="E612" s="1">
        <v>94.2</v>
      </c>
      <c r="F612" s="1">
        <v>2.98</v>
      </c>
      <c r="G612" s="1">
        <v>91.2</v>
      </c>
      <c r="H612" s="1">
        <v>3.16</v>
      </c>
      <c r="I612" s="1">
        <v>96.8</v>
      </c>
      <c r="J612" s="1">
        <v>27.9</v>
      </c>
      <c r="K612" s="1">
        <v>191</v>
      </c>
      <c r="L612" s="1">
        <v>4764</v>
      </c>
      <c r="M612" s="1">
        <v>19.773299999999999</v>
      </c>
      <c r="N612" s="1" t="s">
        <v>7</v>
      </c>
      <c r="O612" s="1" t="s">
        <v>2825</v>
      </c>
    </row>
    <row r="613" spans="1:15" x14ac:dyDescent="0.25">
      <c r="A613" s="1" t="s">
        <v>271</v>
      </c>
      <c r="B613" s="1">
        <v>65241</v>
      </c>
      <c r="C613" s="1">
        <v>69999</v>
      </c>
      <c r="D613" s="1">
        <v>1</v>
      </c>
      <c r="E613" s="1">
        <v>52.3</v>
      </c>
      <c r="F613" s="1">
        <v>15.5</v>
      </c>
      <c r="G613" s="1">
        <v>36.799999999999997</v>
      </c>
      <c r="H613" s="1">
        <v>29.6</v>
      </c>
      <c r="I613" s="1">
        <v>70.400000000000006</v>
      </c>
      <c r="J613" s="1">
        <v>37.700000000000003</v>
      </c>
      <c r="K613" s="1">
        <v>117</v>
      </c>
      <c r="L613" s="1">
        <v>4758</v>
      </c>
      <c r="M613" s="1">
        <v>10.992000000000001</v>
      </c>
      <c r="N613" s="1" t="s">
        <v>7</v>
      </c>
      <c r="O613" s="1" t="s">
        <v>2826</v>
      </c>
    </row>
    <row r="614" spans="1:15" x14ac:dyDescent="0.25">
      <c r="A614" s="1" t="s">
        <v>123</v>
      </c>
      <c r="B614" s="1">
        <v>620193</v>
      </c>
      <c r="C614" s="1">
        <v>624940</v>
      </c>
      <c r="D614" s="1">
        <v>1</v>
      </c>
      <c r="E614" s="1">
        <v>58.3</v>
      </c>
      <c r="F614" s="1">
        <v>52.9</v>
      </c>
      <c r="G614" s="1">
        <v>5.41</v>
      </c>
      <c r="H614" s="1">
        <v>90.7</v>
      </c>
      <c r="I614" s="1">
        <v>9.2899999999999991</v>
      </c>
      <c r="J614" s="1">
        <v>6.82</v>
      </c>
      <c r="K614" s="1">
        <v>93</v>
      </c>
      <c r="L614" s="1">
        <v>4747</v>
      </c>
      <c r="M614" s="1">
        <v>12.2814</v>
      </c>
      <c r="N614" s="1" t="s">
        <v>3</v>
      </c>
      <c r="O614" s="1" t="s">
        <v>2827</v>
      </c>
    </row>
    <row r="615" spans="1:15" x14ac:dyDescent="0.25">
      <c r="A615" s="1" t="s">
        <v>2</v>
      </c>
      <c r="B615" s="1">
        <v>68760243</v>
      </c>
      <c r="C615" s="1">
        <v>68764988</v>
      </c>
      <c r="D615" s="1">
        <v>1</v>
      </c>
      <c r="E615" s="1">
        <v>93.5</v>
      </c>
      <c r="F615" s="1">
        <v>90.5</v>
      </c>
      <c r="G615" s="1">
        <v>3</v>
      </c>
      <c r="H615" s="1">
        <v>96.8</v>
      </c>
      <c r="I615" s="1">
        <v>3.21</v>
      </c>
      <c r="J615" s="1">
        <v>6.85</v>
      </c>
      <c r="K615" s="1">
        <v>43</v>
      </c>
      <c r="L615" s="1">
        <v>4745</v>
      </c>
      <c r="M615" s="1">
        <v>19.704999999999998</v>
      </c>
      <c r="N615" s="1" t="s">
        <v>3</v>
      </c>
      <c r="O615" s="1" t="s">
        <v>2828</v>
      </c>
    </row>
    <row r="616" spans="1:15" x14ac:dyDescent="0.25">
      <c r="A616" s="1" t="s">
        <v>9</v>
      </c>
      <c r="B616" s="1">
        <v>8849999</v>
      </c>
      <c r="C616" s="1">
        <v>8854740</v>
      </c>
      <c r="D616" s="1">
        <v>1</v>
      </c>
      <c r="E616" s="1">
        <v>51.6</v>
      </c>
      <c r="F616" s="1">
        <v>5.14</v>
      </c>
      <c r="G616" s="1">
        <v>46.5</v>
      </c>
      <c r="H616" s="1">
        <v>9.9600000000000009</v>
      </c>
      <c r="I616" s="1">
        <v>90</v>
      </c>
      <c r="J616" s="1">
        <v>5.63</v>
      </c>
      <c r="K616" s="1">
        <v>30</v>
      </c>
      <c r="L616" s="1">
        <v>4741</v>
      </c>
      <c r="M616" s="1">
        <v>10.883800000000001</v>
      </c>
      <c r="N616" s="1" t="s">
        <v>7</v>
      </c>
      <c r="O616" s="1" t="s">
        <v>2829</v>
      </c>
    </row>
    <row r="617" spans="1:15" x14ac:dyDescent="0.25">
      <c r="A617" s="1" t="s">
        <v>28</v>
      </c>
      <c r="B617" s="1">
        <v>12230257</v>
      </c>
      <c r="C617" s="1">
        <v>12234994</v>
      </c>
      <c r="D617" s="1">
        <v>1</v>
      </c>
      <c r="E617" s="1">
        <v>143</v>
      </c>
      <c r="F617" s="1">
        <v>142</v>
      </c>
      <c r="G617" s="1">
        <v>1.06</v>
      </c>
      <c r="H617" s="1">
        <v>99.3</v>
      </c>
      <c r="I617" s="1">
        <v>0.73899999999999999</v>
      </c>
      <c r="J617" s="1">
        <v>140</v>
      </c>
      <c r="K617" s="1">
        <v>23</v>
      </c>
      <c r="L617" s="1">
        <v>4737</v>
      </c>
      <c r="M617" s="1">
        <v>30.187899999999999</v>
      </c>
      <c r="N617" s="1" t="s">
        <v>3</v>
      </c>
      <c r="O617" s="1" t="s">
        <v>2830</v>
      </c>
    </row>
    <row r="618" spans="1:15" x14ac:dyDescent="0.25">
      <c r="A618" s="1" t="s">
        <v>14</v>
      </c>
      <c r="B618" s="1">
        <v>120715217</v>
      </c>
      <c r="C618" s="1">
        <v>120719951</v>
      </c>
      <c r="D618" s="1">
        <v>1</v>
      </c>
      <c r="E618" s="1">
        <v>88.9</v>
      </c>
      <c r="F618" s="1">
        <v>84.8</v>
      </c>
      <c r="G618" s="1">
        <v>4.1399999999999997</v>
      </c>
      <c r="H618" s="1">
        <v>95.3</v>
      </c>
      <c r="I618" s="1">
        <v>4.66</v>
      </c>
      <c r="J618" s="1">
        <v>3</v>
      </c>
      <c r="K618" s="1">
        <v>47</v>
      </c>
      <c r="L618" s="1">
        <v>4734</v>
      </c>
      <c r="M618" s="1">
        <v>18.779</v>
      </c>
      <c r="N618" s="1" t="s">
        <v>3</v>
      </c>
      <c r="O618" s="1" t="s">
        <v>2831</v>
      </c>
    </row>
    <row r="619" spans="1:15" x14ac:dyDescent="0.25">
      <c r="A619" s="1" t="s">
        <v>34</v>
      </c>
      <c r="B619" s="1">
        <v>18080094</v>
      </c>
      <c r="C619" s="1">
        <v>18084827</v>
      </c>
      <c r="D619" s="1">
        <v>1</v>
      </c>
      <c r="E619" s="1">
        <v>72.5</v>
      </c>
      <c r="F619" s="1">
        <v>46.1</v>
      </c>
      <c r="G619" s="1">
        <v>26.4</v>
      </c>
      <c r="H619" s="1">
        <v>63.6</v>
      </c>
      <c r="I619" s="1">
        <v>36.4</v>
      </c>
      <c r="J619" s="1">
        <v>32.700000000000003</v>
      </c>
      <c r="K619" s="1">
        <v>202</v>
      </c>
      <c r="L619" s="1">
        <v>4733</v>
      </c>
      <c r="M619" s="1">
        <v>15.318</v>
      </c>
      <c r="N619" s="1" t="s">
        <v>3</v>
      </c>
      <c r="O619" s="1" t="s">
        <v>2832</v>
      </c>
    </row>
    <row r="620" spans="1:15" x14ac:dyDescent="0.25">
      <c r="A620" s="1" t="s">
        <v>272</v>
      </c>
      <c r="B620" s="1">
        <v>530249</v>
      </c>
      <c r="C620" s="1">
        <v>534977</v>
      </c>
      <c r="D620" s="1">
        <v>1</v>
      </c>
      <c r="E620" s="1">
        <v>49.7</v>
      </c>
      <c r="F620" s="1">
        <v>2.38</v>
      </c>
      <c r="G620" s="1">
        <v>47.3</v>
      </c>
      <c r="H620" s="1">
        <v>4.79</v>
      </c>
      <c r="I620" s="1">
        <v>95.2</v>
      </c>
      <c r="J620" s="1">
        <v>49.3</v>
      </c>
      <c r="K620" s="1">
        <v>303</v>
      </c>
      <c r="L620" s="1">
        <v>4728</v>
      </c>
      <c r="M620" s="1">
        <v>10.511799999999999</v>
      </c>
      <c r="N620" s="1" t="s">
        <v>7</v>
      </c>
      <c r="O620" s="1" t="s">
        <v>2833</v>
      </c>
    </row>
    <row r="621" spans="1:15" x14ac:dyDescent="0.25">
      <c r="A621" s="1" t="s">
        <v>5</v>
      </c>
      <c r="B621" s="1">
        <v>51020265</v>
      </c>
      <c r="C621" s="1">
        <v>51024992</v>
      </c>
      <c r="D621" s="1">
        <v>1</v>
      </c>
      <c r="E621" s="1">
        <v>128</v>
      </c>
      <c r="F621" s="1">
        <v>0.27100000000000002</v>
      </c>
      <c r="G621" s="1">
        <v>128</v>
      </c>
      <c r="H621" s="1">
        <v>0.21099999999999999</v>
      </c>
      <c r="I621" s="1">
        <v>99.8</v>
      </c>
      <c r="J621" s="1">
        <v>65.2</v>
      </c>
      <c r="K621" s="1">
        <v>99</v>
      </c>
      <c r="L621" s="1">
        <v>4727</v>
      </c>
      <c r="M621" s="1">
        <v>27.078499999999998</v>
      </c>
      <c r="N621" s="1" t="s">
        <v>7</v>
      </c>
      <c r="O621" s="1" t="s">
        <v>2834</v>
      </c>
    </row>
    <row r="622" spans="1:15" x14ac:dyDescent="0.25">
      <c r="A622" s="1" t="s">
        <v>4</v>
      </c>
      <c r="B622" s="1">
        <v>41239999</v>
      </c>
      <c r="C622" s="1">
        <v>41244709</v>
      </c>
      <c r="D622" s="1">
        <v>1</v>
      </c>
      <c r="E622" s="1">
        <v>132</v>
      </c>
      <c r="F622" s="1">
        <v>3.36</v>
      </c>
      <c r="G622" s="1">
        <v>129</v>
      </c>
      <c r="H622" s="1">
        <v>2.54</v>
      </c>
      <c r="I622" s="1">
        <v>97.5</v>
      </c>
      <c r="J622" s="1">
        <v>63.9</v>
      </c>
      <c r="K622" s="1">
        <v>281</v>
      </c>
      <c r="L622" s="1">
        <v>4710</v>
      </c>
      <c r="M622" s="1">
        <v>28.025500000000001</v>
      </c>
      <c r="N622" s="1" t="s">
        <v>7</v>
      </c>
      <c r="O622" s="1" t="s">
        <v>2835</v>
      </c>
    </row>
    <row r="623" spans="1:15" x14ac:dyDescent="0.25">
      <c r="A623" s="1" t="s">
        <v>14</v>
      </c>
      <c r="B623" s="1">
        <v>4060030</v>
      </c>
      <c r="C623" s="1">
        <v>4064737</v>
      </c>
      <c r="D623" s="1">
        <v>1</v>
      </c>
      <c r="E623" s="1">
        <v>66.900000000000006</v>
      </c>
      <c r="F623" s="1">
        <v>15.4</v>
      </c>
      <c r="G623" s="1">
        <v>51.5</v>
      </c>
      <c r="H623" s="1">
        <v>23</v>
      </c>
      <c r="I623" s="1">
        <v>77</v>
      </c>
      <c r="J623" s="1">
        <v>7.39</v>
      </c>
      <c r="K623" s="1">
        <v>62</v>
      </c>
      <c r="L623" s="1">
        <v>4707</v>
      </c>
      <c r="M623" s="1">
        <v>14.212899999999999</v>
      </c>
      <c r="N623" s="1" t="s">
        <v>7</v>
      </c>
      <c r="O623" s="1" t="s">
        <v>2836</v>
      </c>
    </row>
    <row r="624" spans="1:15" x14ac:dyDescent="0.25">
      <c r="A624" s="1" t="s">
        <v>14</v>
      </c>
      <c r="B624" s="1">
        <v>50715284</v>
      </c>
      <c r="C624" s="1">
        <v>50719981</v>
      </c>
      <c r="D624" s="1">
        <v>1</v>
      </c>
      <c r="E624" s="1">
        <v>56</v>
      </c>
      <c r="F624" s="1">
        <v>2.17</v>
      </c>
      <c r="G624" s="1">
        <v>53.8</v>
      </c>
      <c r="H624" s="1">
        <v>3.87</v>
      </c>
      <c r="I624" s="1">
        <v>96.1</v>
      </c>
      <c r="J624" s="1">
        <v>7.69</v>
      </c>
      <c r="K624" s="1">
        <v>51</v>
      </c>
      <c r="L624" s="1">
        <v>4697</v>
      </c>
      <c r="M624" s="1">
        <v>11.922499999999999</v>
      </c>
      <c r="N624" s="1" t="s">
        <v>7</v>
      </c>
      <c r="O624" s="1" t="s">
        <v>2837</v>
      </c>
    </row>
    <row r="625" spans="1:15" x14ac:dyDescent="0.25">
      <c r="A625" s="1" t="s">
        <v>273</v>
      </c>
      <c r="B625" s="1">
        <v>85306</v>
      </c>
      <c r="C625" s="1">
        <v>89999</v>
      </c>
      <c r="D625" s="1">
        <v>1</v>
      </c>
      <c r="E625" s="1">
        <v>92.6</v>
      </c>
      <c r="F625" s="1">
        <v>90.5</v>
      </c>
      <c r="G625" s="1">
        <v>2.14</v>
      </c>
      <c r="H625" s="1">
        <v>97.7</v>
      </c>
      <c r="I625" s="1">
        <v>2.31</v>
      </c>
      <c r="J625" s="1">
        <v>67.2</v>
      </c>
      <c r="K625" s="1">
        <v>171</v>
      </c>
      <c r="L625" s="1">
        <v>4693</v>
      </c>
      <c r="M625" s="1">
        <v>19.7315</v>
      </c>
      <c r="N625" s="1" t="s">
        <v>3</v>
      </c>
      <c r="O625" s="1" t="s">
        <v>2838</v>
      </c>
    </row>
    <row r="626" spans="1:15" x14ac:dyDescent="0.25">
      <c r="A626" s="1" t="s">
        <v>9</v>
      </c>
      <c r="B626" s="1">
        <v>47785063</v>
      </c>
      <c r="C626" s="1">
        <v>47789745</v>
      </c>
      <c r="D626" s="1">
        <v>1</v>
      </c>
      <c r="E626" s="1">
        <v>209</v>
      </c>
      <c r="F626" s="1">
        <v>34.200000000000003</v>
      </c>
      <c r="G626" s="1">
        <v>174</v>
      </c>
      <c r="H626" s="1">
        <v>16.399999999999999</v>
      </c>
      <c r="I626" s="1">
        <v>83.6</v>
      </c>
      <c r="J626" s="1">
        <v>122</v>
      </c>
      <c r="K626" s="1">
        <v>155</v>
      </c>
      <c r="L626" s="1">
        <v>4682</v>
      </c>
      <c r="M626" s="1">
        <v>44.639000000000003</v>
      </c>
      <c r="N626" s="1" t="s">
        <v>7</v>
      </c>
      <c r="O626" s="1" t="s">
        <v>2839</v>
      </c>
    </row>
    <row r="627" spans="1:15" x14ac:dyDescent="0.25">
      <c r="A627" s="1" t="s">
        <v>20</v>
      </c>
      <c r="B627" s="1">
        <v>35850052</v>
      </c>
      <c r="C627" s="1">
        <v>35854727</v>
      </c>
      <c r="D627" s="1">
        <v>1</v>
      </c>
      <c r="E627" s="1">
        <v>87.3</v>
      </c>
      <c r="F627" s="1">
        <v>13</v>
      </c>
      <c r="G627" s="1">
        <v>74.3</v>
      </c>
      <c r="H627" s="1">
        <v>14.9</v>
      </c>
      <c r="I627" s="1">
        <v>85.1</v>
      </c>
      <c r="J627" s="1">
        <v>8.93</v>
      </c>
      <c r="K627" s="1">
        <v>66</v>
      </c>
      <c r="L627" s="1">
        <v>4675</v>
      </c>
      <c r="M627" s="1">
        <v>18.6738</v>
      </c>
      <c r="N627" s="1" t="s">
        <v>7</v>
      </c>
      <c r="O627" s="1" t="s">
        <v>2840</v>
      </c>
    </row>
    <row r="628" spans="1:15" x14ac:dyDescent="0.25">
      <c r="A628" s="1" t="s">
        <v>177</v>
      </c>
      <c r="B628" s="1">
        <v>245325</v>
      </c>
      <c r="C628" s="1">
        <v>249995</v>
      </c>
      <c r="D628" s="1">
        <v>1</v>
      </c>
      <c r="E628" s="1">
        <v>88.7</v>
      </c>
      <c r="F628" s="1">
        <v>6.14</v>
      </c>
      <c r="G628" s="1">
        <v>82.5</v>
      </c>
      <c r="H628" s="1">
        <v>6.93</v>
      </c>
      <c r="I628" s="1">
        <v>93.1</v>
      </c>
      <c r="J628" s="1">
        <v>88.6</v>
      </c>
      <c r="K628" s="1">
        <v>391</v>
      </c>
      <c r="L628" s="1">
        <v>4670</v>
      </c>
      <c r="M628" s="1">
        <v>18.993600000000001</v>
      </c>
      <c r="N628" s="1" t="s">
        <v>7</v>
      </c>
      <c r="O628" s="1" t="s">
        <v>2841</v>
      </c>
    </row>
    <row r="629" spans="1:15" x14ac:dyDescent="0.25">
      <c r="A629" s="1" t="s">
        <v>135</v>
      </c>
      <c r="B629" s="1">
        <v>2280011</v>
      </c>
      <c r="C629" s="1">
        <v>2284681</v>
      </c>
      <c r="D629" s="1">
        <v>1</v>
      </c>
      <c r="E629" s="1">
        <v>257</v>
      </c>
      <c r="F629" s="1">
        <v>238</v>
      </c>
      <c r="G629" s="1">
        <v>18.5</v>
      </c>
      <c r="H629" s="1">
        <v>92.8</v>
      </c>
      <c r="I629" s="1">
        <v>7.21</v>
      </c>
      <c r="J629" s="1">
        <v>244</v>
      </c>
      <c r="K629" s="1">
        <v>700</v>
      </c>
      <c r="L629" s="1">
        <v>4670</v>
      </c>
      <c r="M629" s="1">
        <v>55.0321</v>
      </c>
      <c r="N629" s="1" t="s">
        <v>3</v>
      </c>
      <c r="O629" s="1" t="s">
        <v>2842</v>
      </c>
    </row>
    <row r="630" spans="1:15" x14ac:dyDescent="0.25">
      <c r="A630" s="1" t="s">
        <v>10</v>
      </c>
      <c r="B630" s="1">
        <v>11310123</v>
      </c>
      <c r="C630" s="1">
        <v>11314789</v>
      </c>
      <c r="D630" s="1">
        <v>1</v>
      </c>
      <c r="E630" s="1">
        <v>66.5</v>
      </c>
      <c r="F630" s="1">
        <v>39.799999999999997</v>
      </c>
      <c r="G630" s="1">
        <v>26.7</v>
      </c>
      <c r="H630" s="1">
        <v>59.8</v>
      </c>
      <c r="I630" s="1">
        <v>40.200000000000003</v>
      </c>
      <c r="J630" s="1">
        <v>6.31</v>
      </c>
      <c r="K630" s="1">
        <v>78</v>
      </c>
      <c r="L630" s="1">
        <v>4666</v>
      </c>
      <c r="M630" s="1">
        <v>14.252000000000001</v>
      </c>
      <c r="N630" s="1" t="s">
        <v>3</v>
      </c>
      <c r="O630" s="1" t="s">
        <v>2843</v>
      </c>
    </row>
    <row r="631" spans="1:15" x14ac:dyDescent="0.25">
      <c r="A631" s="1" t="s">
        <v>9</v>
      </c>
      <c r="B631" s="1">
        <v>47235107</v>
      </c>
      <c r="C631" s="1">
        <v>47239770</v>
      </c>
      <c r="D631" s="1">
        <v>1</v>
      </c>
      <c r="E631" s="1">
        <v>49.8</v>
      </c>
      <c r="F631" s="1">
        <v>39.799999999999997</v>
      </c>
      <c r="G631" s="1">
        <v>9.9600000000000009</v>
      </c>
      <c r="H631" s="1">
        <v>80</v>
      </c>
      <c r="I631" s="1">
        <v>20</v>
      </c>
      <c r="J631" s="1">
        <v>26</v>
      </c>
      <c r="K631" s="1">
        <v>208</v>
      </c>
      <c r="L631" s="1">
        <v>4663</v>
      </c>
      <c r="M631" s="1">
        <v>10.6798</v>
      </c>
      <c r="N631" s="1" t="s">
        <v>3</v>
      </c>
      <c r="O631" s="1" t="s">
        <v>2844</v>
      </c>
    </row>
    <row r="632" spans="1:15" x14ac:dyDescent="0.25">
      <c r="A632" s="1" t="s">
        <v>10</v>
      </c>
      <c r="B632" s="1">
        <v>315288</v>
      </c>
      <c r="C632" s="1">
        <v>319950</v>
      </c>
      <c r="D632" s="1">
        <v>1</v>
      </c>
      <c r="E632" s="1">
        <v>66.3</v>
      </c>
      <c r="F632" s="1">
        <v>20.399999999999999</v>
      </c>
      <c r="G632" s="1">
        <v>45.9</v>
      </c>
      <c r="H632" s="1">
        <v>30.7</v>
      </c>
      <c r="I632" s="1">
        <v>69.3</v>
      </c>
      <c r="J632" s="1">
        <v>48.1</v>
      </c>
      <c r="K632" s="1">
        <v>280</v>
      </c>
      <c r="L632" s="1">
        <v>4662</v>
      </c>
      <c r="M632" s="1">
        <v>14.221399999999999</v>
      </c>
      <c r="N632" s="1" t="s">
        <v>7</v>
      </c>
      <c r="O632" s="1" t="s">
        <v>2845</v>
      </c>
    </row>
    <row r="633" spans="1:15" x14ac:dyDescent="0.25">
      <c r="A633" s="1" t="s">
        <v>264</v>
      </c>
      <c r="B633" s="1">
        <v>95005</v>
      </c>
      <c r="C633" s="1">
        <v>99666</v>
      </c>
      <c r="D633" s="1">
        <v>1</v>
      </c>
      <c r="E633" s="1">
        <v>88.8</v>
      </c>
      <c r="F633" s="1">
        <v>5.03</v>
      </c>
      <c r="G633" s="1">
        <v>83.7</v>
      </c>
      <c r="H633" s="1">
        <v>5.67</v>
      </c>
      <c r="I633" s="1">
        <v>94.3</v>
      </c>
      <c r="J633" s="1">
        <v>7.34</v>
      </c>
      <c r="K633" s="1">
        <v>81</v>
      </c>
      <c r="L633" s="1">
        <v>4661</v>
      </c>
      <c r="M633" s="1">
        <v>19.0517</v>
      </c>
      <c r="N633" s="1" t="s">
        <v>7</v>
      </c>
      <c r="O633" s="1" t="s">
        <v>2846</v>
      </c>
    </row>
    <row r="634" spans="1:15" x14ac:dyDescent="0.25">
      <c r="A634" s="1" t="s">
        <v>274</v>
      </c>
      <c r="B634" s="1">
        <v>10265259</v>
      </c>
      <c r="C634" s="1">
        <v>10269920</v>
      </c>
      <c r="D634" s="1">
        <v>1</v>
      </c>
      <c r="E634" s="1">
        <v>71.599999999999994</v>
      </c>
      <c r="F634" s="1">
        <v>6.5</v>
      </c>
      <c r="G634" s="1">
        <v>65.099999999999994</v>
      </c>
      <c r="H634" s="1">
        <v>9.07</v>
      </c>
      <c r="I634" s="1">
        <v>90.9</v>
      </c>
      <c r="J634" s="1">
        <v>71.2</v>
      </c>
      <c r="K634" s="1">
        <v>403</v>
      </c>
      <c r="L634" s="1">
        <v>4661</v>
      </c>
      <c r="M634" s="1">
        <v>15.361499999999999</v>
      </c>
      <c r="N634" s="1" t="s">
        <v>7</v>
      </c>
      <c r="O634" s="1" t="s">
        <v>2847</v>
      </c>
    </row>
    <row r="635" spans="1:15" x14ac:dyDescent="0.25">
      <c r="A635" s="1" t="s">
        <v>275</v>
      </c>
      <c r="B635" s="1">
        <v>45027</v>
      </c>
      <c r="C635" s="1">
        <v>49685</v>
      </c>
      <c r="D635" s="1">
        <v>1</v>
      </c>
      <c r="E635" s="1">
        <v>50.2</v>
      </c>
      <c r="F635" s="1">
        <v>42.3</v>
      </c>
      <c r="G635" s="1">
        <v>7.9</v>
      </c>
      <c r="H635" s="1">
        <v>84.2</v>
      </c>
      <c r="I635" s="1">
        <v>15.8</v>
      </c>
      <c r="J635" s="1">
        <v>27.2</v>
      </c>
      <c r="K635" s="1">
        <v>229</v>
      </c>
      <c r="L635" s="1">
        <v>4658</v>
      </c>
      <c r="M635" s="1">
        <v>10.777200000000001</v>
      </c>
      <c r="N635" s="1" t="s">
        <v>3</v>
      </c>
      <c r="O635" s="1" t="s">
        <v>2848</v>
      </c>
    </row>
    <row r="636" spans="1:15" x14ac:dyDescent="0.25">
      <c r="A636" s="1" t="s">
        <v>14</v>
      </c>
      <c r="B636" s="1">
        <v>75295344</v>
      </c>
      <c r="C636" s="1">
        <v>75299997</v>
      </c>
      <c r="D636" s="1">
        <v>1</v>
      </c>
      <c r="E636" s="1">
        <v>70.599999999999994</v>
      </c>
      <c r="F636" s="1">
        <v>66.8</v>
      </c>
      <c r="G636" s="1">
        <v>3.76</v>
      </c>
      <c r="H636" s="1">
        <v>94.7</v>
      </c>
      <c r="I636" s="1">
        <v>5.33</v>
      </c>
      <c r="J636" s="1">
        <v>31.6</v>
      </c>
      <c r="K636" s="1">
        <v>232</v>
      </c>
      <c r="L636" s="1">
        <v>4653</v>
      </c>
      <c r="M636" s="1">
        <v>15.173</v>
      </c>
      <c r="N636" s="1" t="s">
        <v>3</v>
      </c>
      <c r="O636" s="1" t="s">
        <v>2849</v>
      </c>
    </row>
    <row r="637" spans="1:15" x14ac:dyDescent="0.25">
      <c r="A637" s="1" t="s">
        <v>97</v>
      </c>
      <c r="B637" s="1">
        <v>2445281</v>
      </c>
      <c r="C637" s="1">
        <v>2449933</v>
      </c>
      <c r="D637" s="1">
        <v>1</v>
      </c>
      <c r="E637" s="1">
        <v>47.2</v>
      </c>
      <c r="F637" s="1">
        <v>6.25</v>
      </c>
      <c r="G637" s="1">
        <v>41</v>
      </c>
      <c r="H637" s="1">
        <v>13.2</v>
      </c>
      <c r="I637" s="1">
        <v>86.8</v>
      </c>
      <c r="J637" s="1">
        <v>18.399999999999999</v>
      </c>
      <c r="K637" s="1">
        <v>169</v>
      </c>
      <c r="L637" s="1">
        <v>4652</v>
      </c>
      <c r="M637" s="1">
        <v>10.1462</v>
      </c>
      <c r="N637" s="1" t="s">
        <v>7</v>
      </c>
      <c r="O637" s="1" t="s">
        <v>2850</v>
      </c>
    </row>
    <row r="638" spans="1:15" x14ac:dyDescent="0.25">
      <c r="A638" s="1" t="s">
        <v>14</v>
      </c>
      <c r="B638" s="1">
        <v>90955039</v>
      </c>
      <c r="C638" s="1">
        <v>90959689</v>
      </c>
      <c r="D638" s="1">
        <v>1</v>
      </c>
      <c r="E638" s="1">
        <v>61.6</v>
      </c>
      <c r="F638" s="1">
        <v>6.69</v>
      </c>
      <c r="G638" s="1">
        <v>54.9</v>
      </c>
      <c r="H638" s="1">
        <v>10.9</v>
      </c>
      <c r="I638" s="1">
        <v>89.1</v>
      </c>
      <c r="J638" s="1">
        <v>25.4</v>
      </c>
      <c r="K638" s="1">
        <v>137</v>
      </c>
      <c r="L638" s="1">
        <v>4650</v>
      </c>
      <c r="M638" s="1">
        <v>13.247299999999999</v>
      </c>
      <c r="N638" s="1" t="s">
        <v>7</v>
      </c>
      <c r="O638" s="1" t="s">
        <v>2851</v>
      </c>
    </row>
    <row r="639" spans="1:15" x14ac:dyDescent="0.25">
      <c r="A639" s="1" t="s">
        <v>276</v>
      </c>
      <c r="B639" s="1">
        <v>385117</v>
      </c>
      <c r="C639" s="1">
        <v>389767</v>
      </c>
      <c r="D639" s="1">
        <v>1</v>
      </c>
      <c r="E639" s="1">
        <v>72.8</v>
      </c>
      <c r="F639" s="1">
        <v>71.099999999999994</v>
      </c>
      <c r="G639" s="1">
        <v>1.76</v>
      </c>
      <c r="H639" s="1">
        <v>97.6</v>
      </c>
      <c r="I639" s="1">
        <v>2.42</v>
      </c>
      <c r="J639" s="1">
        <v>6.88</v>
      </c>
      <c r="K639" s="1">
        <v>37</v>
      </c>
      <c r="L639" s="1">
        <v>4650</v>
      </c>
      <c r="M639" s="1">
        <v>15.655900000000001</v>
      </c>
      <c r="N639" s="1" t="s">
        <v>3</v>
      </c>
      <c r="O639" s="1" t="s">
        <v>2852</v>
      </c>
    </row>
    <row r="640" spans="1:15" x14ac:dyDescent="0.25">
      <c r="A640" s="1" t="s">
        <v>2</v>
      </c>
      <c r="B640" s="1">
        <v>133545203</v>
      </c>
      <c r="C640" s="1">
        <v>133549851</v>
      </c>
      <c r="D640" s="1">
        <v>1</v>
      </c>
      <c r="E640" s="1">
        <v>103</v>
      </c>
      <c r="F640" s="1">
        <v>101</v>
      </c>
      <c r="G640" s="1">
        <v>2.2999999999999998</v>
      </c>
      <c r="H640" s="1">
        <v>97.8</v>
      </c>
      <c r="I640" s="1">
        <v>2.2400000000000002</v>
      </c>
      <c r="J640" s="1">
        <v>31.8</v>
      </c>
      <c r="K640" s="1">
        <v>115</v>
      </c>
      <c r="L640" s="1">
        <v>4648</v>
      </c>
      <c r="M640" s="1">
        <v>22.1601</v>
      </c>
      <c r="N640" s="1" t="s">
        <v>3</v>
      </c>
      <c r="O640" s="1" t="s">
        <v>2853</v>
      </c>
    </row>
    <row r="641" spans="1:15" x14ac:dyDescent="0.25">
      <c r="A641" s="1" t="s">
        <v>2</v>
      </c>
      <c r="B641" s="1">
        <v>155730340</v>
      </c>
      <c r="C641" s="1">
        <v>155734983</v>
      </c>
      <c r="D641" s="1">
        <v>1</v>
      </c>
      <c r="E641" s="1">
        <v>347</v>
      </c>
      <c r="F641" s="1">
        <v>165</v>
      </c>
      <c r="G641" s="1">
        <v>182</v>
      </c>
      <c r="H641" s="1">
        <v>47.6</v>
      </c>
      <c r="I641" s="1">
        <v>52.4</v>
      </c>
      <c r="J641" s="1">
        <v>203</v>
      </c>
      <c r="K641" s="1">
        <v>411</v>
      </c>
      <c r="L641" s="1">
        <v>4643</v>
      </c>
      <c r="M641" s="1">
        <v>74.736199999999997</v>
      </c>
      <c r="N641" s="1" t="s">
        <v>7</v>
      </c>
      <c r="O641" s="1" t="s">
        <v>2854</v>
      </c>
    </row>
    <row r="642" spans="1:15" x14ac:dyDescent="0.25">
      <c r="A642" s="1" t="s">
        <v>14</v>
      </c>
      <c r="B642" s="1">
        <v>92055014</v>
      </c>
      <c r="C642" s="1">
        <v>92059656</v>
      </c>
      <c r="D642" s="1">
        <v>1</v>
      </c>
      <c r="E642" s="1">
        <v>122</v>
      </c>
      <c r="F642" s="1">
        <v>111</v>
      </c>
      <c r="G642" s="1">
        <v>10.6</v>
      </c>
      <c r="H642" s="1">
        <v>91.3</v>
      </c>
      <c r="I642" s="1">
        <v>8.7100000000000009</v>
      </c>
      <c r="J642" s="1">
        <v>21</v>
      </c>
      <c r="K642" s="1">
        <v>161</v>
      </c>
      <c r="L642" s="1">
        <v>4642</v>
      </c>
      <c r="M642" s="1">
        <v>26.2818</v>
      </c>
      <c r="N642" s="1" t="s">
        <v>3</v>
      </c>
      <c r="O642" s="1" t="s">
        <v>2855</v>
      </c>
    </row>
    <row r="643" spans="1:15" x14ac:dyDescent="0.25">
      <c r="A643" s="1" t="s">
        <v>259</v>
      </c>
      <c r="B643" s="1">
        <v>20275</v>
      </c>
      <c r="C643" s="1">
        <v>24915</v>
      </c>
      <c r="D643" s="1">
        <v>1</v>
      </c>
      <c r="E643" s="1">
        <v>158</v>
      </c>
      <c r="F643" s="1">
        <v>154</v>
      </c>
      <c r="G643" s="1">
        <v>3.74</v>
      </c>
      <c r="H643" s="1">
        <v>97.6</v>
      </c>
      <c r="I643" s="1">
        <v>2.37</v>
      </c>
      <c r="J643" s="1">
        <v>51.8</v>
      </c>
      <c r="K643" s="1">
        <v>188</v>
      </c>
      <c r="L643" s="1">
        <v>4640</v>
      </c>
      <c r="M643" s="1">
        <v>34.051699999999997</v>
      </c>
      <c r="N643" s="1" t="s">
        <v>3</v>
      </c>
      <c r="O643" s="1" t="s">
        <v>2856</v>
      </c>
    </row>
    <row r="644" spans="1:15" x14ac:dyDescent="0.25">
      <c r="A644" s="1" t="s">
        <v>20</v>
      </c>
      <c r="B644" s="1">
        <v>11335039</v>
      </c>
      <c r="C644" s="1">
        <v>11339678</v>
      </c>
      <c r="D644" s="1">
        <v>1</v>
      </c>
      <c r="E644" s="1">
        <v>54.1</v>
      </c>
      <c r="F644" s="1">
        <v>2.14</v>
      </c>
      <c r="G644" s="1">
        <v>52</v>
      </c>
      <c r="H644" s="1">
        <v>3.95</v>
      </c>
      <c r="I644" s="1">
        <v>96</v>
      </c>
      <c r="J644" s="1">
        <v>54</v>
      </c>
      <c r="K644" s="1">
        <v>176</v>
      </c>
      <c r="L644" s="1">
        <v>4639</v>
      </c>
      <c r="M644" s="1">
        <v>11.662000000000001</v>
      </c>
      <c r="N644" s="1" t="s">
        <v>7</v>
      </c>
      <c r="O644" s="1" t="s">
        <v>2857</v>
      </c>
    </row>
    <row r="645" spans="1:15" x14ac:dyDescent="0.25">
      <c r="A645" s="1" t="s">
        <v>9</v>
      </c>
      <c r="B645" s="1">
        <v>5220317</v>
      </c>
      <c r="C645" s="1">
        <v>5224949</v>
      </c>
      <c r="D645" s="1">
        <v>1</v>
      </c>
      <c r="E645" s="1">
        <v>46.9</v>
      </c>
      <c r="F645" s="1">
        <v>42.5</v>
      </c>
      <c r="G645" s="1">
        <v>4.41</v>
      </c>
      <c r="H645" s="1">
        <v>90.6</v>
      </c>
      <c r="I645" s="1">
        <v>9.41</v>
      </c>
      <c r="J645" s="1">
        <v>5.44</v>
      </c>
      <c r="K645" s="1">
        <v>30</v>
      </c>
      <c r="L645" s="1">
        <v>4632</v>
      </c>
      <c r="M645" s="1">
        <v>10.1252</v>
      </c>
      <c r="N645" s="1" t="s">
        <v>3</v>
      </c>
      <c r="O645" s="1" t="s">
        <v>2858</v>
      </c>
    </row>
    <row r="646" spans="1:15" x14ac:dyDescent="0.25">
      <c r="A646" s="1" t="s">
        <v>34</v>
      </c>
      <c r="B646" s="1">
        <v>11970376</v>
      </c>
      <c r="C646" s="1">
        <v>11974999</v>
      </c>
      <c r="D646" s="1">
        <v>1</v>
      </c>
      <c r="E646" s="1">
        <v>101</v>
      </c>
      <c r="F646" s="1">
        <v>97.9</v>
      </c>
      <c r="G646" s="1">
        <v>3.19</v>
      </c>
      <c r="H646" s="1">
        <v>96.8</v>
      </c>
      <c r="I646" s="1">
        <v>3.16</v>
      </c>
      <c r="J646" s="1">
        <v>36</v>
      </c>
      <c r="K646" s="1">
        <v>65</v>
      </c>
      <c r="L646" s="1">
        <v>4623</v>
      </c>
      <c r="M646" s="1">
        <v>21.847300000000001</v>
      </c>
      <c r="N646" s="1" t="s">
        <v>3</v>
      </c>
      <c r="O646" s="1" t="s">
        <v>2859</v>
      </c>
    </row>
    <row r="647" spans="1:15" x14ac:dyDescent="0.25">
      <c r="A647" s="1" t="s">
        <v>102</v>
      </c>
      <c r="B647" s="1">
        <v>895385</v>
      </c>
      <c r="C647" s="1">
        <v>899994</v>
      </c>
      <c r="D647" s="1">
        <v>1</v>
      </c>
      <c r="E647" s="1">
        <v>250</v>
      </c>
      <c r="F647" s="1">
        <v>67.599999999999994</v>
      </c>
      <c r="G647" s="1">
        <v>183</v>
      </c>
      <c r="H647" s="1">
        <v>27</v>
      </c>
      <c r="I647" s="1">
        <v>73</v>
      </c>
      <c r="J647" s="1">
        <v>27.4</v>
      </c>
      <c r="K647" s="1">
        <v>209</v>
      </c>
      <c r="L647" s="1">
        <v>4609</v>
      </c>
      <c r="M647" s="1">
        <v>54.241700000000002</v>
      </c>
      <c r="N647" s="1" t="s">
        <v>7</v>
      </c>
      <c r="O647" s="1" t="s">
        <v>2860</v>
      </c>
    </row>
    <row r="648" spans="1:15" x14ac:dyDescent="0.25">
      <c r="A648" s="1" t="s">
        <v>17</v>
      </c>
      <c r="B648" s="1">
        <v>28235250</v>
      </c>
      <c r="C648" s="1">
        <v>28239859</v>
      </c>
      <c r="D648" s="1">
        <v>1</v>
      </c>
      <c r="E648" s="1">
        <v>188</v>
      </c>
      <c r="F648" s="1">
        <v>182</v>
      </c>
      <c r="G648" s="1">
        <v>5.2</v>
      </c>
      <c r="H648" s="1">
        <v>97.2</v>
      </c>
      <c r="I648" s="1">
        <v>2.77</v>
      </c>
      <c r="J648" s="1">
        <v>187</v>
      </c>
      <c r="K648" s="1">
        <v>303</v>
      </c>
      <c r="L648" s="1">
        <v>4609</v>
      </c>
      <c r="M648" s="1">
        <v>40.7898</v>
      </c>
      <c r="N648" s="1" t="s">
        <v>3</v>
      </c>
      <c r="O648" s="1" t="s">
        <v>2861</v>
      </c>
    </row>
    <row r="649" spans="1:15" x14ac:dyDescent="0.25">
      <c r="A649" s="1" t="s">
        <v>55</v>
      </c>
      <c r="B649" s="1">
        <v>80700020</v>
      </c>
      <c r="C649" s="1">
        <v>80704629</v>
      </c>
      <c r="D649" s="1">
        <v>1</v>
      </c>
      <c r="E649" s="1">
        <v>59.6</v>
      </c>
      <c r="F649" s="1">
        <v>59.2</v>
      </c>
      <c r="G649" s="1">
        <v>0.35199999999999998</v>
      </c>
      <c r="H649" s="1">
        <v>99.4</v>
      </c>
      <c r="I649" s="1">
        <v>0.59099999999999997</v>
      </c>
      <c r="J649" s="1">
        <v>4.57</v>
      </c>
      <c r="K649" s="1">
        <v>58</v>
      </c>
      <c r="L649" s="1">
        <v>4609</v>
      </c>
      <c r="M649" s="1">
        <v>12.9312</v>
      </c>
      <c r="N649" s="1" t="s">
        <v>3</v>
      </c>
      <c r="O649" s="1" t="s">
        <v>2862</v>
      </c>
    </row>
    <row r="650" spans="1:15" x14ac:dyDescent="0.25">
      <c r="A650" s="1" t="s">
        <v>188</v>
      </c>
      <c r="B650" s="1">
        <v>3975310</v>
      </c>
      <c r="C650" s="1">
        <v>3979906</v>
      </c>
      <c r="D650" s="1">
        <v>1</v>
      </c>
      <c r="E650" s="1">
        <v>75.599999999999994</v>
      </c>
      <c r="F650" s="1">
        <v>73.599999999999994</v>
      </c>
      <c r="G650" s="1">
        <v>1.98</v>
      </c>
      <c r="H650" s="1">
        <v>97.4</v>
      </c>
      <c r="I650" s="1">
        <v>2.61</v>
      </c>
      <c r="J650" s="1">
        <v>7.28</v>
      </c>
      <c r="K650" s="1">
        <v>86</v>
      </c>
      <c r="L650" s="1">
        <v>4596</v>
      </c>
      <c r="M650" s="1">
        <v>16.449100000000001</v>
      </c>
      <c r="N650" s="1" t="s">
        <v>3</v>
      </c>
      <c r="O650" s="1" t="s">
        <v>2863</v>
      </c>
    </row>
    <row r="651" spans="1:15" x14ac:dyDescent="0.25">
      <c r="A651" s="1" t="s">
        <v>14</v>
      </c>
      <c r="B651" s="1">
        <v>52225409</v>
      </c>
      <c r="C651" s="1">
        <v>52229988</v>
      </c>
      <c r="D651" s="1">
        <v>1</v>
      </c>
      <c r="E651" s="1">
        <v>48.3</v>
      </c>
      <c r="F651" s="1">
        <v>3.74</v>
      </c>
      <c r="G651" s="1">
        <v>44.5</v>
      </c>
      <c r="H651" s="1">
        <v>7.74</v>
      </c>
      <c r="I651" s="1">
        <v>92.3</v>
      </c>
      <c r="J651" s="1">
        <v>4.28</v>
      </c>
      <c r="K651" s="1">
        <v>37</v>
      </c>
      <c r="L651" s="1">
        <v>4579</v>
      </c>
      <c r="M651" s="1">
        <v>10.5482</v>
      </c>
      <c r="N651" s="1" t="s">
        <v>7</v>
      </c>
      <c r="O651" s="1" t="s">
        <v>2864</v>
      </c>
    </row>
    <row r="652" spans="1:15" x14ac:dyDescent="0.25">
      <c r="A652" s="1" t="s">
        <v>2</v>
      </c>
      <c r="B652" s="1">
        <v>106135012</v>
      </c>
      <c r="C652" s="1">
        <v>106139587</v>
      </c>
      <c r="D652" s="1">
        <v>1</v>
      </c>
      <c r="E652" s="1">
        <v>80.400000000000006</v>
      </c>
      <c r="F652" s="1">
        <v>5.01</v>
      </c>
      <c r="G652" s="1">
        <v>75.400000000000006</v>
      </c>
      <c r="H652" s="1">
        <v>6.22</v>
      </c>
      <c r="I652" s="1">
        <v>93.8</v>
      </c>
      <c r="J652" s="1">
        <v>4.4400000000000004</v>
      </c>
      <c r="K652" s="1">
        <v>65</v>
      </c>
      <c r="L652" s="1">
        <v>4575</v>
      </c>
      <c r="M652" s="1">
        <v>17.573799999999999</v>
      </c>
      <c r="N652" s="1" t="s">
        <v>7</v>
      </c>
      <c r="O652" s="1" t="s">
        <v>2865</v>
      </c>
    </row>
    <row r="653" spans="1:15" x14ac:dyDescent="0.25">
      <c r="A653" s="1" t="s">
        <v>12</v>
      </c>
      <c r="B653" s="1">
        <v>23865017</v>
      </c>
      <c r="C653" s="1">
        <v>23869571</v>
      </c>
      <c r="D653" s="1">
        <v>1</v>
      </c>
      <c r="E653" s="1">
        <v>51.8</v>
      </c>
      <c r="F653" s="1">
        <v>37.5</v>
      </c>
      <c r="G653" s="1">
        <v>14.3</v>
      </c>
      <c r="H653" s="1">
        <v>72.5</v>
      </c>
      <c r="I653" s="1">
        <v>27.5</v>
      </c>
      <c r="J653" s="1">
        <v>20.8</v>
      </c>
      <c r="K653" s="1">
        <v>235</v>
      </c>
      <c r="L653" s="1">
        <v>4554</v>
      </c>
      <c r="M653" s="1">
        <v>11.374599999999999</v>
      </c>
      <c r="N653" s="1" t="s">
        <v>3</v>
      </c>
      <c r="O653" s="1" t="s">
        <v>2866</v>
      </c>
    </row>
    <row r="654" spans="1:15" x14ac:dyDescent="0.25">
      <c r="A654" s="1" t="s">
        <v>2</v>
      </c>
      <c r="B654" s="1">
        <v>133445147</v>
      </c>
      <c r="C654" s="1">
        <v>133449699</v>
      </c>
      <c r="D654" s="1">
        <v>1</v>
      </c>
      <c r="E654" s="1">
        <v>59.7</v>
      </c>
      <c r="F654" s="1">
        <v>2.27</v>
      </c>
      <c r="G654" s="1">
        <v>57.4</v>
      </c>
      <c r="H654" s="1">
        <v>3.81</v>
      </c>
      <c r="I654" s="1">
        <v>96.2</v>
      </c>
      <c r="J654" s="1">
        <v>58.5</v>
      </c>
      <c r="K654" s="1">
        <v>59</v>
      </c>
      <c r="L654" s="1">
        <v>4552</v>
      </c>
      <c r="M654" s="1">
        <v>13.1151</v>
      </c>
      <c r="N654" s="1" t="s">
        <v>7</v>
      </c>
      <c r="O654" s="1" t="s">
        <v>2867</v>
      </c>
    </row>
    <row r="655" spans="1:15" x14ac:dyDescent="0.25">
      <c r="A655" s="1" t="s">
        <v>15</v>
      </c>
      <c r="B655" s="1">
        <v>100765007</v>
      </c>
      <c r="C655" s="1">
        <v>100769557</v>
      </c>
      <c r="D655" s="1">
        <v>1</v>
      </c>
      <c r="E655" s="1">
        <v>716</v>
      </c>
      <c r="F655" s="1">
        <v>30.4</v>
      </c>
      <c r="G655" s="1">
        <v>685</v>
      </c>
      <c r="H655" s="1">
        <v>4.24</v>
      </c>
      <c r="I655" s="1">
        <v>95.8</v>
      </c>
      <c r="J655" s="1">
        <v>713</v>
      </c>
      <c r="K655" s="1">
        <v>768</v>
      </c>
      <c r="L655" s="1">
        <v>4550</v>
      </c>
      <c r="M655" s="1">
        <v>157.363</v>
      </c>
      <c r="N655" s="1" t="s">
        <v>7</v>
      </c>
      <c r="O655" s="1" t="s">
        <v>2868</v>
      </c>
    </row>
    <row r="656" spans="1:15" x14ac:dyDescent="0.25">
      <c r="A656" s="1" t="s">
        <v>14</v>
      </c>
      <c r="B656" s="1">
        <v>117080409</v>
      </c>
      <c r="C656" s="1">
        <v>117084957</v>
      </c>
      <c r="D656" s="1">
        <v>1</v>
      </c>
      <c r="E656" s="1">
        <v>66.400000000000006</v>
      </c>
      <c r="F656" s="1">
        <v>62.4</v>
      </c>
      <c r="G656" s="1">
        <v>4.01</v>
      </c>
      <c r="H656" s="1">
        <v>94</v>
      </c>
      <c r="I656" s="1">
        <v>6.03</v>
      </c>
      <c r="J656" s="1">
        <v>8.93</v>
      </c>
      <c r="K656" s="1">
        <v>72</v>
      </c>
      <c r="L656" s="1">
        <v>4548</v>
      </c>
      <c r="M656" s="1">
        <v>14.5998</v>
      </c>
      <c r="N656" s="1" t="s">
        <v>3</v>
      </c>
      <c r="O656" s="1" t="s">
        <v>2869</v>
      </c>
    </row>
    <row r="657" spans="1:15" x14ac:dyDescent="0.25">
      <c r="A657" s="1" t="s">
        <v>35</v>
      </c>
      <c r="B657" s="1">
        <v>325334</v>
      </c>
      <c r="C657" s="1">
        <v>329878</v>
      </c>
      <c r="D657" s="1">
        <v>1</v>
      </c>
      <c r="E657" s="1">
        <v>305</v>
      </c>
      <c r="F657" s="1">
        <v>301</v>
      </c>
      <c r="G657" s="1">
        <v>4.57</v>
      </c>
      <c r="H657" s="1">
        <v>98.5</v>
      </c>
      <c r="I657" s="1">
        <v>1.5</v>
      </c>
      <c r="J657" s="1">
        <v>11.4</v>
      </c>
      <c r="K657" s="1">
        <v>20</v>
      </c>
      <c r="L657" s="1">
        <v>4544</v>
      </c>
      <c r="M657" s="1">
        <v>67.121499999999997</v>
      </c>
      <c r="N657" s="1" t="s">
        <v>3</v>
      </c>
      <c r="O657" s="1" t="s">
        <v>2870</v>
      </c>
    </row>
    <row r="658" spans="1:15" x14ac:dyDescent="0.25">
      <c r="A658" s="1" t="s">
        <v>20</v>
      </c>
      <c r="B658" s="1">
        <v>14631683</v>
      </c>
      <c r="C658" s="1">
        <v>14636224</v>
      </c>
      <c r="D658" s="1">
        <v>2</v>
      </c>
      <c r="E658" s="1">
        <v>443</v>
      </c>
      <c r="F658" s="1">
        <v>443</v>
      </c>
      <c r="G658" s="1">
        <v>0</v>
      </c>
      <c r="H658" s="1">
        <v>100</v>
      </c>
      <c r="I658" s="1">
        <v>0</v>
      </c>
      <c r="J658" s="1">
        <v>51.7</v>
      </c>
      <c r="K658" s="1">
        <v>226</v>
      </c>
      <c r="L658" s="1">
        <v>4541</v>
      </c>
      <c r="M658" s="1">
        <v>97.555599999999998</v>
      </c>
      <c r="N658" s="1" t="s">
        <v>3</v>
      </c>
      <c r="O658" s="1" t="s">
        <v>2871</v>
      </c>
    </row>
    <row r="659" spans="1:15" x14ac:dyDescent="0.25">
      <c r="A659" s="1" t="s">
        <v>277</v>
      </c>
      <c r="B659" s="1">
        <v>1120462</v>
      </c>
      <c r="C659" s="1">
        <v>1124999</v>
      </c>
      <c r="D659" s="1">
        <v>1</v>
      </c>
      <c r="E659" s="1">
        <v>85.3</v>
      </c>
      <c r="F659" s="1">
        <v>62.3</v>
      </c>
      <c r="G659" s="1">
        <v>23</v>
      </c>
      <c r="H659" s="1">
        <v>73.099999999999994</v>
      </c>
      <c r="I659" s="1">
        <v>26.9</v>
      </c>
      <c r="J659" s="1">
        <v>13</v>
      </c>
      <c r="K659" s="1">
        <v>154</v>
      </c>
      <c r="L659" s="1">
        <v>4537</v>
      </c>
      <c r="M659" s="1">
        <v>18.800999999999998</v>
      </c>
      <c r="N659" s="1" t="s">
        <v>3</v>
      </c>
      <c r="O659" s="1" t="s">
        <v>2872</v>
      </c>
    </row>
    <row r="660" spans="1:15" x14ac:dyDescent="0.25">
      <c r="A660" s="1" t="s">
        <v>11</v>
      </c>
      <c r="B660" s="1">
        <v>48435441</v>
      </c>
      <c r="C660" s="1">
        <v>48439977</v>
      </c>
      <c r="D660" s="1">
        <v>1</v>
      </c>
      <c r="E660" s="1">
        <v>159</v>
      </c>
      <c r="F660" s="1">
        <v>5.93</v>
      </c>
      <c r="G660" s="1">
        <v>153</v>
      </c>
      <c r="H660" s="1">
        <v>3.74</v>
      </c>
      <c r="I660" s="1">
        <v>96.3</v>
      </c>
      <c r="J660" s="1">
        <v>152</v>
      </c>
      <c r="K660" s="1">
        <v>526</v>
      </c>
      <c r="L660" s="1">
        <v>4536</v>
      </c>
      <c r="M660" s="1">
        <v>35.052900000000001</v>
      </c>
      <c r="N660" s="1" t="s">
        <v>7</v>
      </c>
      <c r="O660" s="1" t="s">
        <v>2873</v>
      </c>
    </row>
    <row r="661" spans="1:15" x14ac:dyDescent="0.25">
      <c r="A661" s="1" t="s">
        <v>55</v>
      </c>
      <c r="B661" s="1">
        <v>63530001</v>
      </c>
      <c r="C661" s="1">
        <v>63534537</v>
      </c>
      <c r="D661" s="1">
        <v>1</v>
      </c>
      <c r="E661" s="1">
        <v>52.3</v>
      </c>
      <c r="F661" s="1">
        <v>7.66</v>
      </c>
      <c r="G661" s="1">
        <v>44.7</v>
      </c>
      <c r="H661" s="1">
        <v>14.6</v>
      </c>
      <c r="I661" s="1">
        <v>85.4</v>
      </c>
      <c r="J661" s="1">
        <v>25</v>
      </c>
      <c r="K661" s="1">
        <v>242</v>
      </c>
      <c r="L661" s="1">
        <v>4536</v>
      </c>
      <c r="M661" s="1">
        <v>11.53</v>
      </c>
      <c r="N661" s="1" t="s">
        <v>7</v>
      </c>
      <c r="O661" s="1" t="s">
        <v>2874</v>
      </c>
    </row>
    <row r="662" spans="1:15" x14ac:dyDescent="0.25">
      <c r="A662" s="1" t="s">
        <v>160</v>
      </c>
      <c r="B662" s="1">
        <v>625448</v>
      </c>
      <c r="C662" s="1">
        <v>629983</v>
      </c>
      <c r="D662" s="1">
        <v>1</v>
      </c>
      <c r="E662" s="1">
        <v>132</v>
      </c>
      <c r="F662" s="1">
        <v>3.68</v>
      </c>
      <c r="G662" s="1">
        <v>129</v>
      </c>
      <c r="H662" s="1">
        <v>2.78</v>
      </c>
      <c r="I662" s="1">
        <v>97.2</v>
      </c>
      <c r="J662" s="1">
        <v>19.7</v>
      </c>
      <c r="K662" s="1">
        <v>41</v>
      </c>
      <c r="L662" s="1">
        <v>4535</v>
      </c>
      <c r="M662" s="1">
        <v>29.1069</v>
      </c>
      <c r="N662" s="1" t="s">
        <v>7</v>
      </c>
      <c r="O662" s="1" t="s">
        <v>2875</v>
      </c>
    </row>
    <row r="663" spans="1:15" x14ac:dyDescent="0.25">
      <c r="A663" s="1" t="s">
        <v>186</v>
      </c>
      <c r="B663" s="1">
        <v>49999</v>
      </c>
      <c r="C663" s="1">
        <v>54526</v>
      </c>
      <c r="D663" s="1">
        <v>1</v>
      </c>
      <c r="E663" s="1">
        <v>109</v>
      </c>
      <c r="F663" s="1">
        <v>106</v>
      </c>
      <c r="G663" s="1">
        <v>3</v>
      </c>
      <c r="H663" s="1">
        <v>97.2</v>
      </c>
      <c r="I663" s="1">
        <v>2.75</v>
      </c>
      <c r="J663" s="1">
        <v>12.6</v>
      </c>
      <c r="K663" s="1">
        <v>67</v>
      </c>
      <c r="L663" s="1">
        <v>4527</v>
      </c>
      <c r="M663" s="1">
        <v>24.0778</v>
      </c>
      <c r="N663" s="1" t="s">
        <v>3</v>
      </c>
      <c r="O663" s="1" t="s">
        <v>2876</v>
      </c>
    </row>
    <row r="664" spans="1:15" x14ac:dyDescent="0.25">
      <c r="A664" s="1" t="s">
        <v>254</v>
      </c>
      <c r="B664" s="1">
        <v>1805430</v>
      </c>
      <c r="C664" s="1">
        <v>1809956</v>
      </c>
      <c r="D664" s="1">
        <v>1</v>
      </c>
      <c r="E664" s="1">
        <v>53.3</v>
      </c>
      <c r="F664" s="1">
        <v>50.6</v>
      </c>
      <c r="G664" s="1">
        <v>2.71</v>
      </c>
      <c r="H664" s="1">
        <v>94.9</v>
      </c>
      <c r="I664" s="1">
        <v>5.08</v>
      </c>
      <c r="J664" s="1">
        <v>12.7</v>
      </c>
      <c r="K664" s="1">
        <v>119</v>
      </c>
      <c r="L664" s="1">
        <v>4526</v>
      </c>
      <c r="M664" s="1">
        <v>11.776400000000001</v>
      </c>
      <c r="N664" s="1" t="s">
        <v>3</v>
      </c>
      <c r="O664" s="1" t="s">
        <v>2877</v>
      </c>
    </row>
    <row r="665" spans="1:15" x14ac:dyDescent="0.25">
      <c r="A665" s="1" t="s">
        <v>67</v>
      </c>
      <c r="B665" s="1">
        <v>1560112</v>
      </c>
      <c r="C665" s="1">
        <v>1564632</v>
      </c>
      <c r="D665" s="1">
        <v>1</v>
      </c>
      <c r="E665" s="1">
        <v>51.7</v>
      </c>
      <c r="F665" s="1">
        <v>28.3</v>
      </c>
      <c r="G665" s="1">
        <v>23.4</v>
      </c>
      <c r="H665" s="1">
        <v>54.8</v>
      </c>
      <c r="I665" s="1">
        <v>45.2</v>
      </c>
      <c r="J665" s="1">
        <v>42.5</v>
      </c>
      <c r="K665" s="1">
        <v>374</v>
      </c>
      <c r="L665" s="1">
        <v>4520</v>
      </c>
      <c r="M665" s="1">
        <v>11.4381</v>
      </c>
      <c r="N665" s="1" t="s">
        <v>3</v>
      </c>
      <c r="O665" s="1" t="s">
        <v>2878</v>
      </c>
    </row>
    <row r="666" spans="1:15" x14ac:dyDescent="0.25">
      <c r="A666" s="1" t="s">
        <v>278</v>
      </c>
      <c r="B666" s="1">
        <v>390000</v>
      </c>
      <c r="C666" s="1">
        <v>394517</v>
      </c>
      <c r="D666" s="1">
        <v>1</v>
      </c>
      <c r="E666" s="1">
        <v>134</v>
      </c>
      <c r="F666" s="1">
        <v>8.07</v>
      </c>
      <c r="G666" s="1">
        <v>126</v>
      </c>
      <c r="H666" s="1">
        <v>6</v>
      </c>
      <c r="I666" s="1">
        <v>94</v>
      </c>
      <c r="J666" s="1">
        <v>120</v>
      </c>
      <c r="K666" s="1">
        <v>774</v>
      </c>
      <c r="L666" s="1">
        <v>4517</v>
      </c>
      <c r="M666" s="1">
        <v>29.665700000000001</v>
      </c>
      <c r="N666" s="1" t="s">
        <v>7</v>
      </c>
      <c r="O666" s="1" t="s">
        <v>2879</v>
      </c>
    </row>
    <row r="667" spans="1:15" x14ac:dyDescent="0.25">
      <c r="A667" s="1" t="s">
        <v>29</v>
      </c>
      <c r="B667" s="1">
        <v>1945321</v>
      </c>
      <c r="C667" s="1">
        <v>1949809</v>
      </c>
      <c r="D667" s="1">
        <v>1</v>
      </c>
      <c r="E667" s="1">
        <v>90.5</v>
      </c>
      <c r="F667" s="1">
        <v>5.9</v>
      </c>
      <c r="G667" s="1">
        <v>84.6</v>
      </c>
      <c r="H667" s="1">
        <v>6.52</v>
      </c>
      <c r="I667" s="1">
        <v>93.5</v>
      </c>
      <c r="J667" s="1">
        <v>23.9</v>
      </c>
      <c r="K667" s="1">
        <v>147</v>
      </c>
      <c r="L667" s="1">
        <v>4488</v>
      </c>
      <c r="M667" s="1">
        <v>20.164899999999999</v>
      </c>
      <c r="N667" s="1" t="s">
        <v>7</v>
      </c>
      <c r="O667" s="1" t="s">
        <v>2880</v>
      </c>
    </row>
    <row r="668" spans="1:15" x14ac:dyDescent="0.25">
      <c r="A668" s="1" t="s">
        <v>55</v>
      </c>
      <c r="B668" s="1">
        <v>21030428</v>
      </c>
      <c r="C668" s="1">
        <v>21034900</v>
      </c>
      <c r="D668" s="1">
        <v>1</v>
      </c>
      <c r="E668" s="1">
        <v>51.9</v>
      </c>
      <c r="F668" s="1">
        <v>21.9</v>
      </c>
      <c r="G668" s="1">
        <v>30</v>
      </c>
      <c r="H668" s="1">
        <v>42.2</v>
      </c>
      <c r="I668" s="1">
        <v>57.8</v>
      </c>
      <c r="J668" s="1">
        <v>23.1</v>
      </c>
      <c r="K668" s="1">
        <v>187</v>
      </c>
      <c r="L668" s="1">
        <v>4472</v>
      </c>
      <c r="M668" s="1">
        <v>11.605499999999999</v>
      </c>
      <c r="N668" s="1" t="s">
        <v>7</v>
      </c>
      <c r="O668" s="1" t="s">
        <v>2881</v>
      </c>
    </row>
    <row r="669" spans="1:15" x14ac:dyDescent="0.25">
      <c r="A669" s="1" t="s">
        <v>14</v>
      </c>
      <c r="B669" s="1">
        <v>36485531</v>
      </c>
      <c r="C669" s="1">
        <v>36489990</v>
      </c>
      <c r="D669" s="1">
        <v>1</v>
      </c>
      <c r="E669" s="1">
        <v>87.6</v>
      </c>
      <c r="F669" s="1">
        <v>85.7</v>
      </c>
      <c r="G669" s="1">
        <v>1.92</v>
      </c>
      <c r="H669" s="1">
        <v>97.8</v>
      </c>
      <c r="I669" s="1">
        <v>2.19</v>
      </c>
      <c r="J669" s="1">
        <v>74</v>
      </c>
      <c r="K669" s="1">
        <v>234</v>
      </c>
      <c r="L669" s="1">
        <v>4459</v>
      </c>
      <c r="M669" s="1">
        <v>19.645700000000001</v>
      </c>
      <c r="N669" s="1" t="s">
        <v>3</v>
      </c>
      <c r="O669" s="1" t="s">
        <v>2882</v>
      </c>
    </row>
    <row r="670" spans="1:15" x14ac:dyDescent="0.25">
      <c r="A670" s="1" t="s">
        <v>279</v>
      </c>
      <c r="B670" s="1">
        <v>640005</v>
      </c>
      <c r="C670" s="1">
        <v>644462</v>
      </c>
      <c r="D670" s="1">
        <v>1</v>
      </c>
      <c r="E670" s="1">
        <v>56.7</v>
      </c>
      <c r="F670" s="1">
        <v>51</v>
      </c>
      <c r="G670" s="1">
        <v>5.63</v>
      </c>
      <c r="H670" s="1">
        <v>90.1</v>
      </c>
      <c r="I670" s="1">
        <v>9.94</v>
      </c>
      <c r="J670" s="1">
        <v>18</v>
      </c>
      <c r="K670" s="1">
        <v>158</v>
      </c>
      <c r="L670" s="1">
        <v>4457</v>
      </c>
      <c r="M670" s="1">
        <v>12.7216</v>
      </c>
      <c r="N670" s="1" t="s">
        <v>3</v>
      </c>
      <c r="O670" s="1" t="s">
        <v>2883</v>
      </c>
    </row>
    <row r="671" spans="1:15" x14ac:dyDescent="0.25">
      <c r="A671" s="1" t="s">
        <v>20</v>
      </c>
      <c r="B671" s="1">
        <v>18195520</v>
      </c>
      <c r="C671" s="1">
        <v>18199977</v>
      </c>
      <c r="D671" s="1">
        <v>1</v>
      </c>
      <c r="E671" s="1">
        <v>46.6</v>
      </c>
      <c r="F671" s="1">
        <v>43.8</v>
      </c>
      <c r="G671" s="1">
        <v>2.82</v>
      </c>
      <c r="H671" s="1">
        <v>94</v>
      </c>
      <c r="I671" s="1">
        <v>6.04</v>
      </c>
      <c r="J671" s="1">
        <v>14</v>
      </c>
      <c r="K671" s="1">
        <v>80</v>
      </c>
      <c r="L671" s="1">
        <v>4457</v>
      </c>
      <c r="M671" s="1">
        <v>10.455500000000001</v>
      </c>
      <c r="N671" s="1" t="s">
        <v>3</v>
      </c>
      <c r="O671" s="1" t="s">
        <v>2884</v>
      </c>
    </row>
    <row r="672" spans="1:15" x14ac:dyDescent="0.25">
      <c r="A672" s="1" t="s">
        <v>280</v>
      </c>
      <c r="B672" s="1">
        <v>1545538</v>
      </c>
      <c r="C672" s="1">
        <v>1549990</v>
      </c>
      <c r="D672" s="1">
        <v>1</v>
      </c>
      <c r="E672" s="1">
        <v>54.4</v>
      </c>
      <c r="F672" s="1">
        <v>52.7</v>
      </c>
      <c r="G672" s="1">
        <v>1.71</v>
      </c>
      <c r="H672" s="1">
        <v>96.9</v>
      </c>
      <c r="I672" s="1">
        <v>3.13</v>
      </c>
      <c r="J672" s="1">
        <v>49.2</v>
      </c>
      <c r="K672" s="1">
        <v>167</v>
      </c>
      <c r="L672" s="1">
        <v>4452</v>
      </c>
      <c r="M672" s="1">
        <v>12.219200000000001</v>
      </c>
      <c r="N672" s="1" t="s">
        <v>3</v>
      </c>
      <c r="O672" s="1" t="s">
        <v>2885</v>
      </c>
    </row>
    <row r="673" spans="1:15" x14ac:dyDescent="0.25">
      <c r="A673" s="1" t="s">
        <v>163</v>
      </c>
      <c r="B673" s="1">
        <v>454999</v>
      </c>
      <c r="C673" s="1">
        <v>459440</v>
      </c>
      <c r="D673" s="1">
        <v>1</v>
      </c>
      <c r="E673" s="1">
        <v>126</v>
      </c>
      <c r="F673" s="1">
        <v>5.79</v>
      </c>
      <c r="G673" s="1">
        <v>120</v>
      </c>
      <c r="H673" s="1">
        <v>4.59</v>
      </c>
      <c r="I673" s="1">
        <v>95.4</v>
      </c>
      <c r="J673" s="1">
        <v>86.2</v>
      </c>
      <c r="K673" s="1">
        <v>245</v>
      </c>
      <c r="L673" s="1">
        <v>4441</v>
      </c>
      <c r="M673" s="1">
        <v>28.372</v>
      </c>
      <c r="N673" s="1" t="s">
        <v>7</v>
      </c>
      <c r="O673" s="1" t="s">
        <v>2886</v>
      </c>
    </row>
    <row r="674" spans="1:15" x14ac:dyDescent="0.25">
      <c r="A674" s="1" t="s">
        <v>125</v>
      </c>
      <c r="B674" s="1">
        <v>16265275</v>
      </c>
      <c r="C674" s="1">
        <v>16269714</v>
      </c>
      <c r="D674" s="1">
        <v>1</v>
      </c>
      <c r="E674" s="1">
        <v>47.7</v>
      </c>
      <c r="F674" s="1">
        <v>45.9</v>
      </c>
      <c r="G674" s="1">
        <v>1.79</v>
      </c>
      <c r="H674" s="1">
        <v>96.3</v>
      </c>
      <c r="I674" s="1">
        <v>3.75</v>
      </c>
      <c r="J674" s="1">
        <v>15.2</v>
      </c>
      <c r="K674" s="1">
        <v>65</v>
      </c>
      <c r="L674" s="1">
        <v>4439</v>
      </c>
      <c r="M674" s="1">
        <v>10.745699999999999</v>
      </c>
      <c r="N674" s="1" t="s">
        <v>3</v>
      </c>
      <c r="O674" s="1" t="s">
        <v>2887</v>
      </c>
    </row>
    <row r="675" spans="1:15" x14ac:dyDescent="0.25">
      <c r="A675" s="1" t="s">
        <v>73</v>
      </c>
      <c r="B675" s="1">
        <v>4570112</v>
      </c>
      <c r="C675" s="1">
        <v>4574549</v>
      </c>
      <c r="D675" s="1">
        <v>1</v>
      </c>
      <c r="E675" s="1">
        <v>49.3</v>
      </c>
      <c r="F675" s="1">
        <v>25.5</v>
      </c>
      <c r="G675" s="1">
        <v>23.8</v>
      </c>
      <c r="H675" s="1">
        <v>51.7</v>
      </c>
      <c r="I675" s="1">
        <v>48.3</v>
      </c>
      <c r="J675" s="1">
        <v>9.18</v>
      </c>
      <c r="K675" s="1">
        <v>111</v>
      </c>
      <c r="L675" s="1">
        <v>4437</v>
      </c>
      <c r="M675" s="1">
        <v>11.1111</v>
      </c>
      <c r="N675" s="1" t="s">
        <v>3</v>
      </c>
      <c r="O675" s="1" t="s">
        <v>2888</v>
      </c>
    </row>
    <row r="676" spans="1:15" x14ac:dyDescent="0.25">
      <c r="A676" s="1" t="s">
        <v>281</v>
      </c>
      <c r="B676" s="1">
        <v>1245189</v>
      </c>
      <c r="C676" s="1">
        <v>1249624</v>
      </c>
      <c r="D676" s="1">
        <v>1</v>
      </c>
      <c r="E676" s="1">
        <v>98.7</v>
      </c>
      <c r="F676" s="1">
        <v>16.7</v>
      </c>
      <c r="G676" s="1">
        <v>81.900000000000006</v>
      </c>
      <c r="H676" s="1">
        <v>17</v>
      </c>
      <c r="I676" s="1">
        <v>83</v>
      </c>
      <c r="J676" s="1">
        <v>64.599999999999994</v>
      </c>
      <c r="K676" s="1">
        <v>219</v>
      </c>
      <c r="L676" s="1">
        <v>4435</v>
      </c>
      <c r="M676" s="1">
        <v>22.254799999999999</v>
      </c>
      <c r="N676" s="1" t="s">
        <v>7</v>
      </c>
      <c r="O676" s="1" t="s">
        <v>2889</v>
      </c>
    </row>
    <row r="677" spans="1:15" x14ac:dyDescent="0.25">
      <c r="A677" s="1" t="s">
        <v>9</v>
      </c>
      <c r="B677" s="1">
        <v>36055007</v>
      </c>
      <c r="C677" s="1">
        <v>36059441</v>
      </c>
      <c r="D677" s="1">
        <v>1</v>
      </c>
      <c r="E677" s="1">
        <v>115</v>
      </c>
      <c r="F677" s="1">
        <v>113</v>
      </c>
      <c r="G677" s="1">
        <v>2.19</v>
      </c>
      <c r="H677" s="1">
        <v>98.1</v>
      </c>
      <c r="I677" s="1">
        <v>1.91</v>
      </c>
      <c r="J677" s="1">
        <v>68</v>
      </c>
      <c r="K677" s="1">
        <v>174</v>
      </c>
      <c r="L677" s="1">
        <v>4434</v>
      </c>
      <c r="M677" s="1">
        <v>25.9359</v>
      </c>
      <c r="N677" s="1" t="s">
        <v>3</v>
      </c>
      <c r="O677" s="1" t="s">
        <v>2890</v>
      </c>
    </row>
    <row r="678" spans="1:15" x14ac:dyDescent="0.25">
      <c r="A678" s="1" t="s">
        <v>55</v>
      </c>
      <c r="B678" s="1">
        <v>45650476</v>
      </c>
      <c r="C678" s="1">
        <v>45654905</v>
      </c>
      <c r="D678" s="1">
        <v>1</v>
      </c>
      <c r="E678" s="1">
        <v>80.8</v>
      </c>
      <c r="F678" s="1">
        <v>80.2</v>
      </c>
      <c r="G678" s="1">
        <v>0.54100000000000004</v>
      </c>
      <c r="H678" s="1">
        <v>99.3</v>
      </c>
      <c r="I678" s="1">
        <v>0.67</v>
      </c>
      <c r="J678" s="1">
        <v>11.9</v>
      </c>
      <c r="K678" s="1">
        <v>29</v>
      </c>
      <c r="L678" s="1">
        <v>4429</v>
      </c>
      <c r="M678" s="1">
        <v>18.243400000000001</v>
      </c>
      <c r="N678" s="1" t="s">
        <v>3</v>
      </c>
      <c r="O678" s="1" t="s">
        <v>2891</v>
      </c>
    </row>
    <row r="679" spans="1:15" x14ac:dyDescent="0.25">
      <c r="A679" s="1" t="s">
        <v>14</v>
      </c>
      <c r="B679" s="1">
        <v>121675053</v>
      </c>
      <c r="C679" s="1">
        <v>121679479</v>
      </c>
      <c r="D679" s="1">
        <v>1</v>
      </c>
      <c r="E679" s="1">
        <v>85.2</v>
      </c>
      <c r="F679" s="1">
        <v>25.1</v>
      </c>
      <c r="G679" s="1">
        <v>60.1</v>
      </c>
      <c r="H679" s="1">
        <v>29.5</v>
      </c>
      <c r="I679" s="1">
        <v>70.5</v>
      </c>
      <c r="J679" s="1">
        <v>5.6</v>
      </c>
      <c r="K679" s="1">
        <v>86</v>
      </c>
      <c r="L679" s="1">
        <v>4426</v>
      </c>
      <c r="M679" s="1">
        <v>19.2499</v>
      </c>
      <c r="N679" s="1" t="s">
        <v>7</v>
      </c>
      <c r="O679" s="1" t="s">
        <v>2892</v>
      </c>
    </row>
    <row r="680" spans="1:15" x14ac:dyDescent="0.25">
      <c r="A680" s="1" t="s">
        <v>98</v>
      </c>
      <c r="B680" s="1">
        <v>60547</v>
      </c>
      <c r="C680" s="1">
        <v>64967</v>
      </c>
      <c r="D680" s="1">
        <v>1</v>
      </c>
      <c r="E680" s="1">
        <v>148</v>
      </c>
      <c r="F680" s="1">
        <v>25</v>
      </c>
      <c r="G680" s="1">
        <v>123</v>
      </c>
      <c r="H680" s="1">
        <v>17</v>
      </c>
      <c r="I680" s="1">
        <v>83</v>
      </c>
      <c r="J680" s="1">
        <v>43.7</v>
      </c>
      <c r="K680" s="1">
        <v>311</v>
      </c>
      <c r="L680" s="1">
        <v>4420</v>
      </c>
      <c r="M680" s="1">
        <v>33.484200000000001</v>
      </c>
      <c r="N680" s="1" t="s">
        <v>7</v>
      </c>
      <c r="O680" s="1" t="s">
        <v>2893</v>
      </c>
    </row>
    <row r="681" spans="1:15" x14ac:dyDescent="0.25">
      <c r="A681" s="1" t="s">
        <v>180</v>
      </c>
      <c r="B681" s="1">
        <v>1030304</v>
      </c>
      <c r="C681" s="1">
        <v>1034712</v>
      </c>
      <c r="D681" s="1">
        <v>1</v>
      </c>
      <c r="E681" s="1">
        <v>71.8</v>
      </c>
      <c r="F681" s="1">
        <v>7.55</v>
      </c>
      <c r="G681" s="1">
        <v>64.3</v>
      </c>
      <c r="H681" s="1">
        <v>10.5</v>
      </c>
      <c r="I681" s="1">
        <v>89.5</v>
      </c>
      <c r="J681" s="1">
        <v>40.9</v>
      </c>
      <c r="K681" s="1">
        <v>209</v>
      </c>
      <c r="L681" s="1">
        <v>4408</v>
      </c>
      <c r="M681" s="1">
        <v>16.288599999999999</v>
      </c>
      <c r="N681" s="1" t="s">
        <v>7</v>
      </c>
      <c r="O681" s="1" t="s">
        <v>2894</v>
      </c>
    </row>
    <row r="682" spans="1:15" x14ac:dyDescent="0.25">
      <c r="A682" s="1" t="s">
        <v>29</v>
      </c>
      <c r="B682" s="1">
        <v>3340281</v>
      </c>
      <c r="C682" s="1">
        <v>3344680</v>
      </c>
      <c r="D682" s="1">
        <v>1</v>
      </c>
      <c r="E682" s="1">
        <v>55.9</v>
      </c>
      <c r="F682" s="1">
        <v>54.1</v>
      </c>
      <c r="G682" s="1">
        <v>1.76</v>
      </c>
      <c r="H682" s="1">
        <v>96.9</v>
      </c>
      <c r="I682" s="1">
        <v>3.15</v>
      </c>
      <c r="J682" s="1">
        <v>30.4</v>
      </c>
      <c r="K682" s="1">
        <v>110</v>
      </c>
      <c r="L682" s="1">
        <v>4399</v>
      </c>
      <c r="M682" s="1">
        <v>12.7074</v>
      </c>
      <c r="N682" s="1" t="s">
        <v>3</v>
      </c>
      <c r="O682" s="1" t="s">
        <v>2895</v>
      </c>
    </row>
    <row r="683" spans="1:15" x14ac:dyDescent="0.25">
      <c r="A683" s="1" t="s">
        <v>9</v>
      </c>
      <c r="B683" s="1">
        <v>47015009</v>
      </c>
      <c r="C683" s="1">
        <v>47019398</v>
      </c>
      <c r="D683" s="1">
        <v>1</v>
      </c>
      <c r="E683" s="1">
        <v>56.7</v>
      </c>
      <c r="F683" s="1">
        <v>2.63</v>
      </c>
      <c r="G683" s="1">
        <v>54.1</v>
      </c>
      <c r="H683" s="1">
        <v>4.63</v>
      </c>
      <c r="I683" s="1">
        <v>95.4</v>
      </c>
      <c r="J683" s="1">
        <v>11</v>
      </c>
      <c r="K683" s="1">
        <v>77</v>
      </c>
      <c r="L683" s="1">
        <v>4389</v>
      </c>
      <c r="M683" s="1">
        <v>12.918699999999999</v>
      </c>
      <c r="N683" s="1" t="s">
        <v>7</v>
      </c>
      <c r="O683" s="1" t="s">
        <v>2896</v>
      </c>
    </row>
    <row r="684" spans="1:15" x14ac:dyDescent="0.25">
      <c r="A684" s="1" t="s">
        <v>12</v>
      </c>
      <c r="B684" s="1">
        <v>15480619</v>
      </c>
      <c r="C684" s="1">
        <v>15484997</v>
      </c>
      <c r="D684" s="1">
        <v>1</v>
      </c>
      <c r="E684" s="1">
        <v>70.900000000000006</v>
      </c>
      <c r="F684" s="1">
        <v>3.28</v>
      </c>
      <c r="G684" s="1">
        <v>67.599999999999994</v>
      </c>
      <c r="H684" s="1">
        <v>4.62</v>
      </c>
      <c r="I684" s="1">
        <v>95.4</v>
      </c>
      <c r="J684" s="1">
        <v>4.33</v>
      </c>
      <c r="K684" s="1">
        <v>8</v>
      </c>
      <c r="L684" s="1">
        <v>4378</v>
      </c>
      <c r="M684" s="1">
        <v>16.194600000000001</v>
      </c>
      <c r="N684" s="1" t="s">
        <v>7</v>
      </c>
      <c r="O684" s="1" t="s">
        <v>2897</v>
      </c>
    </row>
    <row r="685" spans="1:15" x14ac:dyDescent="0.25">
      <c r="A685" s="1" t="s">
        <v>14</v>
      </c>
      <c r="B685" s="1">
        <v>4740001</v>
      </c>
      <c r="C685" s="1">
        <v>4744369</v>
      </c>
      <c r="D685" s="1">
        <v>1</v>
      </c>
      <c r="E685" s="1">
        <v>62.4</v>
      </c>
      <c r="F685" s="1">
        <v>6.55</v>
      </c>
      <c r="G685" s="1">
        <v>55.9</v>
      </c>
      <c r="H685" s="1">
        <v>10.5</v>
      </c>
      <c r="I685" s="1">
        <v>89.5</v>
      </c>
      <c r="J685" s="1">
        <v>61.5</v>
      </c>
      <c r="K685" s="1">
        <v>465</v>
      </c>
      <c r="L685" s="1">
        <v>4368</v>
      </c>
      <c r="M685" s="1">
        <v>14.2857</v>
      </c>
      <c r="N685" s="1" t="s">
        <v>7</v>
      </c>
      <c r="O685" s="1" t="s">
        <v>2898</v>
      </c>
    </row>
    <row r="686" spans="1:15" x14ac:dyDescent="0.25">
      <c r="A686" s="1" t="s">
        <v>73</v>
      </c>
      <c r="B686" s="1">
        <v>1740321</v>
      </c>
      <c r="C686" s="1">
        <v>1744685</v>
      </c>
      <c r="D686" s="1">
        <v>1</v>
      </c>
      <c r="E686" s="1">
        <v>141</v>
      </c>
      <c r="F686" s="1">
        <v>3.9</v>
      </c>
      <c r="G686" s="1">
        <v>137</v>
      </c>
      <c r="H686" s="1">
        <v>2.77</v>
      </c>
      <c r="I686" s="1">
        <v>97.2</v>
      </c>
      <c r="J686" s="1">
        <v>121</v>
      </c>
      <c r="K686" s="1">
        <v>75</v>
      </c>
      <c r="L686" s="1">
        <v>4364</v>
      </c>
      <c r="M686" s="1">
        <v>32.309800000000003</v>
      </c>
      <c r="N686" s="1" t="s">
        <v>7</v>
      </c>
      <c r="O686" s="1" t="s">
        <v>2899</v>
      </c>
    </row>
    <row r="687" spans="1:15" x14ac:dyDescent="0.25">
      <c r="A687" s="1" t="s">
        <v>132</v>
      </c>
      <c r="B687" s="1">
        <v>110103</v>
      </c>
      <c r="C687" s="1">
        <v>114462</v>
      </c>
      <c r="D687" s="1">
        <v>1</v>
      </c>
      <c r="E687" s="1">
        <v>205</v>
      </c>
      <c r="F687" s="1">
        <v>6.42</v>
      </c>
      <c r="G687" s="1">
        <v>199</v>
      </c>
      <c r="H687" s="1">
        <v>3.13</v>
      </c>
      <c r="I687" s="1">
        <v>96.9</v>
      </c>
      <c r="J687" s="1">
        <v>167</v>
      </c>
      <c r="K687" s="1">
        <v>343</v>
      </c>
      <c r="L687" s="1">
        <v>4359</v>
      </c>
      <c r="M687" s="1">
        <v>47.0291</v>
      </c>
      <c r="N687" s="1" t="s">
        <v>7</v>
      </c>
      <c r="O687" s="1" t="s">
        <v>2900</v>
      </c>
    </row>
    <row r="688" spans="1:15" x14ac:dyDescent="0.25">
      <c r="A688" s="1" t="s">
        <v>12</v>
      </c>
      <c r="B688" s="1">
        <v>13675640</v>
      </c>
      <c r="C688" s="1">
        <v>13679998</v>
      </c>
      <c r="D688" s="1">
        <v>1</v>
      </c>
      <c r="E688" s="1">
        <v>83.3</v>
      </c>
      <c r="F688" s="1">
        <v>3.25</v>
      </c>
      <c r="G688" s="1">
        <v>80</v>
      </c>
      <c r="H688" s="1">
        <v>3.9</v>
      </c>
      <c r="I688" s="1">
        <v>96.1</v>
      </c>
      <c r="J688" s="1">
        <v>4.74</v>
      </c>
      <c r="K688" s="1">
        <v>7</v>
      </c>
      <c r="L688" s="1">
        <v>4358</v>
      </c>
      <c r="M688" s="1">
        <v>19.1143</v>
      </c>
      <c r="N688" s="1" t="s">
        <v>7</v>
      </c>
      <c r="O688" s="1" t="s">
        <v>2901</v>
      </c>
    </row>
    <row r="689" spans="1:15" x14ac:dyDescent="0.25">
      <c r="A689" s="1" t="s">
        <v>282</v>
      </c>
      <c r="B689" s="1">
        <v>225573</v>
      </c>
      <c r="C689" s="1">
        <v>229915</v>
      </c>
      <c r="D689" s="1">
        <v>1</v>
      </c>
      <c r="E689" s="1">
        <v>66.3</v>
      </c>
      <c r="F689" s="1">
        <v>41.6</v>
      </c>
      <c r="G689" s="1">
        <v>24.7</v>
      </c>
      <c r="H689" s="1">
        <v>62.7</v>
      </c>
      <c r="I689" s="1">
        <v>37.299999999999997</v>
      </c>
      <c r="J689" s="1">
        <v>32.1</v>
      </c>
      <c r="K689" s="1">
        <v>60</v>
      </c>
      <c r="L689" s="1">
        <v>4342</v>
      </c>
      <c r="M689" s="1">
        <v>15.269500000000001</v>
      </c>
      <c r="N689" s="1" t="s">
        <v>3</v>
      </c>
      <c r="O689" s="1" t="s">
        <v>2902</v>
      </c>
    </row>
    <row r="690" spans="1:15" x14ac:dyDescent="0.25">
      <c r="A690" s="1" t="s">
        <v>112</v>
      </c>
      <c r="B690" s="1">
        <v>3200657</v>
      </c>
      <c r="C690" s="1">
        <v>3204978</v>
      </c>
      <c r="D690" s="1">
        <v>1</v>
      </c>
      <c r="E690" s="1">
        <v>57.9</v>
      </c>
      <c r="F690" s="1">
        <v>4.9000000000000004</v>
      </c>
      <c r="G690" s="1">
        <v>53</v>
      </c>
      <c r="H690" s="1">
        <v>8.4600000000000009</v>
      </c>
      <c r="I690" s="1">
        <v>91.5</v>
      </c>
      <c r="J690" s="1">
        <v>5.49</v>
      </c>
      <c r="K690" s="1">
        <v>31</v>
      </c>
      <c r="L690" s="1">
        <v>4321</v>
      </c>
      <c r="M690" s="1">
        <v>13.399699999999999</v>
      </c>
      <c r="N690" s="1" t="s">
        <v>7</v>
      </c>
      <c r="O690" s="1" t="s">
        <v>2903</v>
      </c>
    </row>
    <row r="691" spans="1:15" x14ac:dyDescent="0.25">
      <c r="A691" s="1" t="s">
        <v>15</v>
      </c>
      <c r="B691" s="1">
        <v>44915209</v>
      </c>
      <c r="C691" s="1">
        <v>44919526</v>
      </c>
      <c r="D691" s="1">
        <v>1</v>
      </c>
      <c r="E691" s="1">
        <v>84.8</v>
      </c>
      <c r="F691" s="1">
        <v>4.79</v>
      </c>
      <c r="G691" s="1">
        <v>80</v>
      </c>
      <c r="H691" s="1">
        <v>5.65</v>
      </c>
      <c r="I691" s="1">
        <v>94.3</v>
      </c>
      <c r="J691" s="1">
        <v>56.3</v>
      </c>
      <c r="K691" s="1">
        <v>181</v>
      </c>
      <c r="L691" s="1">
        <v>4317</v>
      </c>
      <c r="M691" s="1">
        <v>19.6433</v>
      </c>
      <c r="N691" s="1" t="s">
        <v>7</v>
      </c>
      <c r="O691" s="1" t="s">
        <v>2904</v>
      </c>
    </row>
    <row r="692" spans="1:15" x14ac:dyDescent="0.25">
      <c r="A692" s="1" t="s">
        <v>4</v>
      </c>
      <c r="B692" s="1">
        <v>36410599</v>
      </c>
      <c r="C692" s="1">
        <v>36414912</v>
      </c>
      <c r="D692" s="1">
        <v>1</v>
      </c>
      <c r="E692" s="1">
        <v>55.6</v>
      </c>
      <c r="F692" s="1">
        <v>1.49</v>
      </c>
      <c r="G692" s="1">
        <v>54.1</v>
      </c>
      <c r="H692" s="1">
        <v>2.68</v>
      </c>
      <c r="I692" s="1">
        <v>97.3</v>
      </c>
      <c r="J692" s="1">
        <v>3.71</v>
      </c>
      <c r="K692" s="1">
        <v>18</v>
      </c>
      <c r="L692" s="1">
        <v>4313</v>
      </c>
      <c r="M692" s="1">
        <v>12.891299999999999</v>
      </c>
      <c r="N692" s="1" t="s">
        <v>7</v>
      </c>
      <c r="O692" s="1" t="s">
        <v>2905</v>
      </c>
    </row>
    <row r="693" spans="1:15" x14ac:dyDescent="0.25">
      <c r="A693" s="1" t="s">
        <v>67</v>
      </c>
      <c r="B693" s="1">
        <v>6310000</v>
      </c>
      <c r="C693" s="1">
        <v>6314310</v>
      </c>
      <c r="D693" s="1">
        <v>1</v>
      </c>
      <c r="E693" s="1">
        <v>98.2</v>
      </c>
      <c r="F693" s="1">
        <v>1.62</v>
      </c>
      <c r="G693" s="1">
        <v>96.6</v>
      </c>
      <c r="H693" s="1">
        <v>1.65</v>
      </c>
      <c r="I693" s="1">
        <v>98.3</v>
      </c>
      <c r="J693" s="1">
        <v>32.9</v>
      </c>
      <c r="K693" s="1">
        <v>118</v>
      </c>
      <c r="L693" s="1">
        <v>4310</v>
      </c>
      <c r="M693" s="1">
        <v>22.784199999999998</v>
      </c>
      <c r="N693" s="1" t="s">
        <v>7</v>
      </c>
      <c r="O693" s="1" t="s">
        <v>2906</v>
      </c>
    </row>
    <row r="694" spans="1:15" x14ac:dyDescent="0.25">
      <c r="A694" s="1" t="s">
        <v>257</v>
      </c>
      <c r="B694" s="1">
        <v>405616</v>
      </c>
      <c r="C694" s="1">
        <v>409922</v>
      </c>
      <c r="D694" s="1">
        <v>1</v>
      </c>
      <c r="E694" s="1">
        <v>93.6</v>
      </c>
      <c r="F694" s="1">
        <v>5.68</v>
      </c>
      <c r="G694" s="1">
        <v>87.9</v>
      </c>
      <c r="H694" s="1">
        <v>6.07</v>
      </c>
      <c r="I694" s="1">
        <v>93.9</v>
      </c>
      <c r="J694" s="1">
        <v>26.4</v>
      </c>
      <c r="K694" s="1">
        <v>121</v>
      </c>
      <c r="L694" s="1">
        <v>4306</v>
      </c>
      <c r="M694" s="1">
        <v>21.737100000000002</v>
      </c>
      <c r="N694" s="1" t="s">
        <v>7</v>
      </c>
      <c r="O694" s="1" t="s">
        <v>2907</v>
      </c>
    </row>
    <row r="695" spans="1:15" x14ac:dyDescent="0.25">
      <c r="A695" s="1" t="s">
        <v>55</v>
      </c>
      <c r="B695" s="1">
        <v>71935158</v>
      </c>
      <c r="C695" s="1">
        <v>71939458</v>
      </c>
      <c r="D695" s="1">
        <v>1</v>
      </c>
      <c r="E695" s="1">
        <v>51</v>
      </c>
      <c r="F695" s="1">
        <v>48.8</v>
      </c>
      <c r="G695" s="1">
        <v>2.19</v>
      </c>
      <c r="H695" s="1">
        <v>95.7</v>
      </c>
      <c r="I695" s="1">
        <v>4.3</v>
      </c>
      <c r="J695" s="1">
        <v>4.47</v>
      </c>
      <c r="K695" s="1">
        <v>73</v>
      </c>
      <c r="L695" s="1">
        <v>4300</v>
      </c>
      <c r="M695" s="1">
        <v>11.8605</v>
      </c>
      <c r="N695" s="1" t="s">
        <v>3</v>
      </c>
      <c r="O695" s="1" t="s">
        <v>2908</v>
      </c>
    </row>
    <row r="696" spans="1:15" x14ac:dyDescent="0.25">
      <c r="A696" s="1" t="s">
        <v>34</v>
      </c>
      <c r="B696" s="1">
        <v>26285550</v>
      </c>
      <c r="C696" s="1">
        <v>26289847</v>
      </c>
      <c r="D696" s="1">
        <v>1</v>
      </c>
      <c r="E696" s="1">
        <v>45.1</v>
      </c>
      <c r="F696" s="1">
        <v>23.6</v>
      </c>
      <c r="G696" s="1">
        <v>21.5</v>
      </c>
      <c r="H696" s="1">
        <v>52.3</v>
      </c>
      <c r="I696" s="1">
        <v>47.7</v>
      </c>
      <c r="J696" s="1">
        <v>45.1</v>
      </c>
      <c r="K696" s="1">
        <v>291</v>
      </c>
      <c r="L696" s="1">
        <v>4297</v>
      </c>
      <c r="M696" s="1">
        <v>10.495699999999999</v>
      </c>
      <c r="N696" s="1" t="s">
        <v>3</v>
      </c>
      <c r="O696" s="1" t="s">
        <v>2909</v>
      </c>
    </row>
    <row r="697" spans="1:15" x14ac:dyDescent="0.25">
      <c r="A697" s="1" t="s">
        <v>20</v>
      </c>
      <c r="B697" s="1">
        <v>43220494</v>
      </c>
      <c r="C697" s="1">
        <v>43224787</v>
      </c>
      <c r="D697" s="1">
        <v>1</v>
      </c>
      <c r="E697" s="1">
        <v>153</v>
      </c>
      <c r="F697" s="1">
        <v>6.88</v>
      </c>
      <c r="G697" s="1">
        <v>146</v>
      </c>
      <c r="H697" s="1">
        <v>4.4800000000000004</v>
      </c>
      <c r="I697" s="1">
        <v>95.5</v>
      </c>
      <c r="J697" s="1">
        <v>139</v>
      </c>
      <c r="K697" s="1">
        <v>377</v>
      </c>
      <c r="L697" s="1">
        <v>4293</v>
      </c>
      <c r="M697" s="1">
        <v>35.639400000000002</v>
      </c>
      <c r="N697" s="1" t="s">
        <v>7</v>
      </c>
      <c r="O697" s="1" t="s">
        <v>2910</v>
      </c>
    </row>
    <row r="698" spans="1:15" x14ac:dyDescent="0.25">
      <c r="A698" s="1" t="s">
        <v>143</v>
      </c>
      <c r="B698" s="1">
        <v>295016</v>
      </c>
      <c r="C698" s="1">
        <v>299309</v>
      </c>
      <c r="D698" s="1">
        <v>1</v>
      </c>
      <c r="E698" s="1">
        <v>273</v>
      </c>
      <c r="F698" s="1">
        <v>14.9</v>
      </c>
      <c r="G698" s="1">
        <v>258</v>
      </c>
      <c r="H698" s="1">
        <v>5.46</v>
      </c>
      <c r="I698" s="1">
        <v>94.5</v>
      </c>
      <c r="J698" s="1">
        <v>33.200000000000003</v>
      </c>
      <c r="K698" s="1">
        <v>144</v>
      </c>
      <c r="L698" s="1">
        <v>4293</v>
      </c>
      <c r="M698" s="1">
        <v>63.591900000000003</v>
      </c>
      <c r="N698" s="1" t="s">
        <v>7</v>
      </c>
      <c r="O698" s="1" t="s">
        <v>2911</v>
      </c>
    </row>
    <row r="699" spans="1:15" x14ac:dyDescent="0.25">
      <c r="A699" s="1" t="s">
        <v>10</v>
      </c>
      <c r="B699" s="1">
        <v>42555683</v>
      </c>
      <c r="C699" s="1">
        <v>42559974</v>
      </c>
      <c r="D699" s="1">
        <v>1</v>
      </c>
      <c r="E699" s="1">
        <v>77.3</v>
      </c>
      <c r="F699" s="1">
        <v>74</v>
      </c>
      <c r="G699" s="1">
        <v>3.3</v>
      </c>
      <c r="H699" s="1">
        <v>95.7</v>
      </c>
      <c r="I699" s="1">
        <v>4.2699999999999996</v>
      </c>
      <c r="J699" s="1">
        <v>48.7</v>
      </c>
      <c r="K699" s="1">
        <v>114</v>
      </c>
      <c r="L699" s="1">
        <v>4291</v>
      </c>
      <c r="M699" s="1">
        <v>18.014399999999998</v>
      </c>
      <c r="N699" s="1" t="s">
        <v>3</v>
      </c>
      <c r="O699" s="1" t="s">
        <v>2912</v>
      </c>
    </row>
    <row r="700" spans="1:15" x14ac:dyDescent="0.25">
      <c r="A700" s="1" t="s">
        <v>2</v>
      </c>
      <c r="B700" s="1">
        <v>135120687</v>
      </c>
      <c r="C700" s="1">
        <v>135124977</v>
      </c>
      <c r="D700" s="1">
        <v>1</v>
      </c>
      <c r="E700" s="1">
        <v>94.4</v>
      </c>
      <c r="F700" s="1">
        <v>93.5</v>
      </c>
      <c r="G700" s="1">
        <v>0.94699999999999995</v>
      </c>
      <c r="H700" s="1">
        <v>99</v>
      </c>
      <c r="I700" s="1">
        <v>1</v>
      </c>
      <c r="J700" s="1">
        <v>47.2</v>
      </c>
      <c r="K700" s="1">
        <v>306</v>
      </c>
      <c r="L700" s="1">
        <v>4290</v>
      </c>
      <c r="M700" s="1">
        <v>22.0047</v>
      </c>
      <c r="N700" s="1" t="s">
        <v>3</v>
      </c>
      <c r="O700" s="1" t="s">
        <v>2913</v>
      </c>
    </row>
    <row r="701" spans="1:15" x14ac:dyDescent="0.25">
      <c r="A701" s="1" t="s">
        <v>67</v>
      </c>
      <c r="B701" s="1">
        <v>2765540</v>
      </c>
      <c r="C701" s="1">
        <v>2769827</v>
      </c>
      <c r="D701" s="1">
        <v>1</v>
      </c>
      <c r="E701" s="1">
        <v>137</v>
      </c>
      <c r="F701" s="1">
        <v>132</v>
      </c>
      <c r="G701" s="1">
        <v>5.36</v>
      </c>
      <c r="H701" s="1">
        <v>96.1</v>
      </c>
      <c r="I701" s="1">
        <v>3.91</v>
      </c>
      <c r="J701" s="1">
        <v>52.7</v>
      </c>
      <c r="K701" s="1">
        <v>189</v>
      </c>
      <c r="L701" s="1">
        <v>4287</v>
      </c>
      <c r="M701" s="1">
        <v>31.957100000000001</v>
      </c>
      <c r="N701" s="1" t="s">
        <v>3</v>
      </c>
      <c r="O701" s="1" t="s">
        <v>2914</v>
      </c>
    </row>
    <row r="702" spans="1:15" x14ac:dyDescent="0.25">
      <c r="A702" s="1" t="s">
        <v>9</v>
      </c>
      <c r="B702" s="1">
        <v>48560518</v>
      </c>
      <c r="C702" s="1">
        <v>48564802</v>
      </c>
      <c r="D702" s="1">
        <v>1</v>
      </c>
      <c r="E702" s="1">
        <v>55.5</v>
      </c>
      <c r="F702" s="1">
        <v>27.1</v>
      </c>
      <c r="G702" s="1">
        <v>28.4</v>
      </c>
      <c r="H702" s="1">
        <v>48.9</v>
      </c>
      <c r="I702" s="1">
        <v>51.1</v>
      </c>
      <c r="J702" s="1">
        <v>16.3</v>
      </c>
      <c r="K702" s="1">
        <v>111</v>
      </c>
      <c r="L702" s="1">
        <v>4284</v>
      </c>
      <c r="M702" s="1">
        <v>12.9552</v>
      </c>
      <c r="N702" s="1" t="s">
        <v>7</v>
      </c>
      <c r="O702" s="1" t="s">
        <v>2915</v>
      </c>
    </row>
    <row r="703" spans="1:15" x14ac:dyDescent="0.25">
      <c r="A703" s="1" t="s">
        <v>14</v>
      </c>
      <c r="B703" s="1">
        <v>117455568</v>
      </c>
      <c r="C703" s="1">
        <v>117459841</v>
      </c>
      <c r="D703" s="1">
        <v>1</v>
      </c>
      <c r="E703" s="1">
        <v>63.7</v>
      </c>
      <c r="F703" s="1">
        <v>60</v>
      </c>
      <c r="G703" s="1">
        <v>3.71</v>
      </c>
      <c r="H703" s="1">
        <v>94.2</v>
      </c>
      <c r="I703" s="1">
        <v>5.82</v>
      </c>
      <c r="J703" s="1">
        <v>31.2</v>
      </c>
      <c r="K703" s="1">
        <v>135</v>
      </c>
      <c r="L703" s="1">
        <v>4273</v>
      </c>
      <c r="M703" s="1">
        <v>14.9076</v>
      </c>
      <c r="N703" s="1" t="s">
        <v>3</v>
      </c>
      <c r="O703" s="1" t="s">
        <v>2916</v>
      </c>
    </row>
    <row r="704" spans="1:15" x14ac:dyDescent="0.25">
      <c r="A704" s="1" t="s">
        <v>185</v>
      </c>
      <c r="B704" s="1">
        <v>470102</v>
      </c>
      <c r="C704" s="1">
        <v>474374</v>
      </c>
      <c r="D704" s="1">
        <v>1</v>
      </c>
      <c r="E704" s="1">
        <v>61.3</v>
      </c>
      <c r="F704" s="1">
        <v>58</v>
      </c>
      <c r="G704" s="1">
        <v>3.36</v>
      </c>
      <c r="H704" s="1">
        <v>94.5</v>
      </c>
      <c r="I704" s="1">
        <v>5.47</v>
      </c>
      <c r="J704" s="1">
        <v>39.700000000000003</v>
      </c>
      <c r="K704" s="1">
        <v>322</v>
      </c>
      <c r="L704" s="1">
        <v>4272</v>
      </c>
      <c r="M704" s="1">
        <v>14.349299999999999</v>
      </c>
      <c r="N704" s="1" t="s">
        <v>3</v>
      </c>
      <c r="O704" s="1" t="s">
        <v>2917</v>
      </c>
    </row>
    <row r="705" spans="1:15" x14ac:dyDescent="0.25">
      <c r="A705" s="1" t="s">
        <v>123</v>
      </c>
      <c r="B705" s="1">
        <v>730627</v>
      </c>
      <c r="C705" s="1">
        <v>734895</v>
      </c>
      <c r="D705" s="1">
        <v>1</v>
      </c>
      <c r="E705" s="1">
        <v>49.8</v>
      </c>
      <c r="F705" s="1">
        <v>48.2</v>
      </c>
      <c r="G705" s="1">
        <v>1.54</v>
      </c>
      <c r="H705" s="1">
        <v>96.9</v>
      </c>
      <c r="I705" s="1">
        <v>3.1</v>
      </c>
      <c r="J705" s="1">
        <v>21.7</v>
      </c>
      <c r="K705" s="1">
        <v>121</v>
      </c>
      <c r="L705" s="1">
        <v>4268</v>
      </c>
      <c r="M705" s="1">
        <v>11.668200000000001</v>
      </c>
      <c r="N705" s="1" t="s">
        <v>3</v>
      </c>
      <c r="O705" s="1" t="s">
        <v>2918</v>
      </c>
    </row>
    <row r="706" spans="1:15" x14ac:dyDescent="0.25">
      <c r="A706" s="1" t="s">
        <v>21</v>
      </c>
      <c r="B706" s="1">
        <v>30930006</v>
      </c>
      <c r="C706" s="1">
        <v>30934267</v>
      </c>
      <c r="D706" s="1">
        <v>1</v>
      </c>
      <c r="E706" s="1">
        <v>43.9</v>
      </c>
      <c r="F706" s="1">
        <v>28.3</v>
      </c>
      <c r="G706" s="1">
        <v>15.6</v>
      </c>
      <c r="H706" s="1">
        <v>64.400000000000006</v>
      </c>
      <c r="I706" s="1">
        <v>35.6</v>
      </c>
      <c r="J706" s="1">
        <v>9.74</v>
      </c>
      <c r="K706" s="1">
        <v>107</v>
      </c>
      <c r="L706" s="1">
        <v>4261</v>
      </c>
      <c r="M706" s="1">
        <v>10.3027</v>
      </c>
      <c r="N706" s="1" t="s">
        <v>3</v>
      </c>
      <c r="O706" s="1" t="s">
        <v>2919</v>
      </c>
    </row>
    <row r="707" spans="1:15" x14ac:dyDescent="0.25">
      <c r="A707" s="1" t="s">
        <v>15</v>
      </c>
      <c r="B707" s="1">
        <v>47895651</v>
      </c>
      <c r="C707" s="1">
        <v>47899909</v>
      </c>
      <c r="D707" s="1">
        <v>1</v>
      </c>
      <c r="E707" s="1">
        <v>42.7</v>
      </c>
      <c r="F707" s="1">
        <v>41.6</v>
      </c>
      <c r="G707" s="1">
        <v>1.03</v>
      </c>
      <c r="H707" s="1">
        <v>97.6</v>
      </c>
      <c r="I707" s="1">
        <v>2.41</v>
      </c>
      <c r="J707" s="1">
        <v>11.2</v>
      </c>
      <c r="K707" s="1">
        <v>30</v>
      </c>
      <c r="L707" s="1">
        <v>4258</v>
      </c>
      <c r="M707" s="1">
        <v>10.0282</v>
      </c>
      <c r="N707" s="1" t="s">
        <v>3</v>
      </c>
      <c r="O707" s="1" t="s">
        <v>2920</v>
      </c>
    </row>
    <row r="708" spans="1:15" x14ac:dyDescent="0.25">
      <c r="A708" s="1" t="s">
        <v>135</v>
      </c>
      <c r="B708" s="1">
        <v>2930299</v>
      </c>
      <c r="C708" s="1">
        <v>2934547</v>
      </c>
      <c r="D708" s="1">
        <v>1</v>
      </c>
      <c r="E708" s="1">
        <v>172</v>
      </c>
      <c r="F708" s="1">
        <v>9.18</v>
      </c>
      <c r="G708" s="1">
        <v>163</v>
      </c>
      <c r="H708" s="1">
        <v>5.33</v>
      </c>
      <c r="I708" s="1">
        <v>94.7</v>
      </c>
      <c r="J708" s="1">
        <v>151</v>
      </c>
      <c r="K708" s="1">
        <v>113</v>
      </c>
      <c r="L708" s="1">
        <v>4248</v>
      </c>
      <c r="M708" s="1">
        <v>40.489600000000003</v>
      </c>
      <c r="N708" s="1" t="s">
        <v>7</v>
      </c>
      <c r="O708" s="1" t="s">
        <v>2921</v>
      </c>
    </row>
    <row r="709" spans="1:15" x14ac:dyDescent="0.25">
      <c r="A709" s="1" t="s">
        <v>14</v>
      </c>
      <c r="B709" s="1">
        <v>74280551</v>
      </c>
      <c r="C709" s="1">
        <v>74284799</v>
      </c>
      <c r="D709" s="1">
        <v>1</v>
      </c>
      <c r="E709" s="1">
        <v>69.7</v>
      </c>
      <c r="F709" s="1">
        <v>21.3</v>
      </c>
      <c r="G709" s="1">
        <v>48.4</v>
      </c>
      <c r="H709" s="1">
        <v>30.6</v>
      </c>
      <c r="I709" s="1">
        <v>69.400000000000006</v>
      </c>
      <c r="J709" s="1">
        <v>24.2</v>
      </c>
      <c r="K709" s="1">
        <v>75</v>
      </c>
      <c r="L709" s="1">
        <v>4248</v>
      </c>
      <c r="M709" s="1">
        <v>16.407699999999998</v>
      </c>
      <c r="N709" s="1" t="s">
        <v>7</v>
      </c>
      <c r="O709" s="1" t="s">
        <v>2922</v>
      </c>
    </row>
    <row r="710" spans="1:15" x14ac:dyDescent="0.25">
      <c r="A710" s="1" t="s">
        <v>142</v>
      </c>
      <c r="B710" s="1">
        <v>1340309</v>
      </c>
      <c r="C710" s="1">
        <v>1344550</v>
      </c>
      <c r="D710" s="1">
        <v>1</v>
      </c>
      <c r="E710" s="1">
        <v>51.2</v>
      </c>
      <c r="F710" s="1">
        <v>4.55</v>
      </c>
      <c r="G710" s="1">
        <v>46.7</v>
      </c>
      <c r="H710" s="1">
        <v>8.8800000000000008</v>
      </c>
      <c r="I710" s="1">
        <v>91.1</v>
      </c>
      <c r="J710" s="1">
        <v>21.5</v>
      </c>
      <c r="K710" s="1">
        <v>194</v>
      </c>
      <c r="L710" s="1">
        <v>4241</v>
      </c>
      <c r="M710" s="1">
        <v>12.0726</v>
      </c>
      <c r="N710" s="1" t="s">
        <v>7</v>
      </c>
      <c r="O710" s="1" t="s">
        <v>2923</v>
      </c>
    </row>
    <row r="711" spans="1:15" x14ac:dyDescent="0.25">
      <c r="A711" s="1" t="s">
        <v>14</v>
      </c>
      <c r="B711" s="1">
        <v>117470009</v>
      </c>
      <c r="C711" s="1">
        <v>117474250</v>
      </c>
      <c r="D711" s="1">
        <v>1</v>
      </c>
      <c r="E711" s="1">
        <v>69.2</v>
      </c>
      <c r="F711" s="1">
        <v>67.8</v>
      </c>
      <c r="G711" s="1">
        <v>1.43</v>
      </c>
      <c r="H711" s="1">
        <v>97.9</v>
      </c>
      <c r="I711" s="1">
        <v>2.0699999999999998</v>
      </c>
      <c r="J711" s="1">
        <v>3.11</v>
      </c>
      <c r="K711" s="1">
        <v>36</v>
      </c>
      <c r="L711" s="1">
        <v>4241</v>
      </c>
      <c r="M711" s="1">
        <v>16.3169</v>
      </c>
      <c r="N711" s="1" t="s">
        <v>3</v>
      </c>
      <c r="O711" s="1" t="s">
        <v>2924</v>
      </c>
    </row>
    <row r="712" spans="1:15" x14ac:dyDescent="0.25">
      <c r="A712" s="1" t="s">
        <v>252</v>
      </c>
      <c r="B712" s="1">
        <v>2</v>
      </c>
      <c r="C712" s="1">
        <v>4239</v>
      </c>
      <c r="D712" s="1">
        <v>1</v>
      </c>
      <c r="E712" s="1">
        <v>81.2</v>
      </c>
      <c r="F712" s="1">
        <v>79.099999999999994</v>
      </c>
      <c r="G712" s="1">
        <v>2.06</v>
      </c>
      <c r="H712" s="1">
        <v>97.5</v>
      </c>
      <c r="I712" s="1">
        <v>2.54</v>
      </c>
      <c r="J712" s="1">
        <v>39.799999999999997</v>
      </c>
      <c r="K712" s="1">
        <v>114</v>
      </c>
      <c r="L712" s="1">
        <v>4237</v>
      </c>
      <c r="M712" s="1">
        <v>19.1645</v>
      </c>
      <c r="N712" s="1" t="s">
        <v>3</v>
      </c>
      <c r="O712" s="1" t="s">
        <v>2925</v>
      </c>
    </row>
    <row r="713" spans="1:15" x14ac:dyDescent="0.25">
      <c r="A713" s="1" t="s">
        <v>14</v>
      </c>
      <c r="B713" s="1">
        <v>74560755</v>
      </c>
      <c r="C713" s="1">
        <v>74564990</v>
      </c>
      <c r="D713" s="1">
        <v>1</v>
      </c>
      <c r="E713" s="1">
        <v>47.7</v>
      </c>
      <c r="F713" s="1">
        <v>45.3</v>
      </c>
      <c r="G713" s="1">
        <v>2.46</v>
      </c>
      <c r="H713" s="1">
        <v>94.8</v>
      </c>
      <c r="I713" s="1">
        <v>5.16</v>
      </c>
      <c r="J713" s="1">
        <v>3.09</v>
      </c>
      <c r="K713" s="1">
        <v>63</v>
      </c>
      <c r="L713" s="1">
        <v>4235</v>
      </c>
      <c r="M713" s="1">
        <v>11.263299999999999</v>
      </c>
      <c r="N713" s="1" t="s">
        <v>3</v>
      </c>
      <c r="O713" s="1" t="s">
        <v>2926</v>
      </c>
    </row>
    <row r="714" spans="1:15" x14ac:dyDescent="0.25">
      <c r="A714" s="1" t="s">
        <v>9</v>
      </c>
      <c r="B714" s="1">
        <v>47250051</v>
      </c>
      <c r="C714" s="1">
        <v>47254286</v>
      </c>
      <c r="D714" s="1">
        <v>1</v>
      </c>
      <c r="E714" s="1">
        <v>62.9</v>
      </c>
      <c r="F714" s="1">
        <v>59.9</v>
      </c>
      <c r="G714" s="1">
        <v>3</v>
      </c>
      <c r="H714" s="1">
        <v>95.2</v>
      </c>
      <c r="I714" s="1">
        <v>4.78</v>
      </c>
      <c r="J714" s="1">
        <v>9.31</v>
      </c>
      <c r="K714" s="1">
        <v>43</v>
      </c>
      <c r="L714" s="1">
        <v>4235</v>
      </c>
      <c r="M714" s="1">
        <v>14.852399999999999</v>
      </c>
      <c r="N714" s="1" t="s">
        <v>3</v>
      </c>
      <c r="O714" s="1" t="s">
        <v>2927</v>
      </c>
    </row>
    <row r="715" spans="1:15" x14ac:dyDescent="0.25">
      <c r="A715" s="1" t="s">
        <v>14</v>
      </c>
      <c r="B715" s="1">
        <v>78550727</v>
      </c>
      <c r="C715" s="1">
        <v>78554954</v>
      </c>
      <c r="D715" s="1">
        <v>1</v>
      </c>
      <c r="E715" s="1">
        <v>62.3</v>
      </c>
      <c r="F715" s="1">
        <v>60.7</v>
      </c>
      <c r="G715" s="1">
        <v>1.6</v>
      </c>
      <c r="H715" s="1">
        <v>97.4</v>
      </c>
      <c r="I715" s="1">
        <v>2.56</v>
      </c>
      <c r="J715" s="1">
        <v>10.9</v>
      </c>
      <c r="K715" s="1">
        <v>34</v>
      </c>
      <c r="L715" s="1">
        <v>4227</v>
      </c>
      <c r="M715" s="1">
        <v>14.7386</v>
      </c>
      <c r="N715" s="1" t="s">
        <v>3</v>
      </c>
      <c r="O715" s="1" t="s">
        <v>2928</v>
      </c>
    </row>
    <row r="716" spans="1:15" x14ac:dyDescent="0.25">
      <c r="A716" s="1" t="s">
        <v>164</v>
      </c>
      <c r="B716" s="1">
        <v>395034</v>
      </c>
      <c r="C716" s="1">
        <v>399256</v>
      </c>
      <c r="D716" s="1">
        <v>1</v>
      </c>
      <c r="E716" s="1">
        <v>49</v>
      </c>
      <c r="F716" s="1">
        <v>49</v>
      </c>
      <c r="G716" s="1">
        <v>2.7099999999999999E-2</v>
      </c>
      <c r="H716" s="1">
        <v>99.9</v>
      </c>
      <c r="I716" s="1">
        <v>5.5199999999999999E-2</v>
      </c>
      <c r="J716" s="1">
        <v>48.9</v>
      </c>
      <c r="K716" s="1">
        <v>7</v>
      </c>
      <c r="L716" s="1">
        <v>4222</v>
      </c>
      <c r="M716" s="1">
        <v>11.6059</v>
      </c>
      <c r="N716" s="1" t="s">
        <v>3</v>
      </c>
      <c r="O716" s="1" t="s">
        <v>2929</v>
      </c>
    </row>
    <row r="717" spans="1:15" x14ac:dyDescent="0.25">
      <c r="A717" s="1" t="s">
        <v>28</v>
      </c>
      <c r="B717" s="1">
        <v>9180787</v>
      </c>
      <c r="C717" s="1">
        <v>9184999</v>
      </c>
      <c r="D717" s="1">
        <v>1</v>
      </c>
      <c r="E717" s="1">
        <v>56.4</v>
      </c>
      <c r="F717" s="1">
        <v>19.5</v>
      </c>
      <c r="G717" s="1">
        <v>36.9</v>
      </c>
      <c r="H717" s="1">
        <v>34.6</v>
      </c>
      <c r="I717" s="1">
        <v>65.400000000000006</v>
      </c>
      <c r="J717" s="1">
        <v>30.5</v>
      </c>
      <c r="K717" s="1">
        <v>174</v>
      </c>
      <c r="L717" s="1">
        <v>4212</v>
      </c>
      <c r="M717" s="1">
        <v>13.3903</v>
      </c>
      <c r="N717" s="1" t="s">
        <v>7</v>
      </c>
      <c r="O717" s="1" t="s">
        <v>2930</v>
      </c>
    </row>
    <row r="718" spans="1:15" x14ac:dyDescent="0.25">
      <c r="A718" s="1" t="s">
        <v>283</v>
      </c>
      <c r="B718" s="1">
        <v>1035390</v>
      </c>
      <c r="C718" s="1">
        <v>1039599</v>
      </c>
      <c r="D718" s="1">
        <v>1</v>
      </c>
      <c r="E718" s="1">
        <v>42.4</v>
      </c>
      <c r="F718" s="1">
        <v>6.31</v>
      </c>
      <c r="G718" s="1">
        <v>36.1</v>
      </c>
      <c r="H718" s="1">
        <v>14.9</v>
      </c>
      <c r="I718" s="1">
        <v>85.1</v>
      </c>
      <c r="J718" s="1">
        <v>11.3</v>
      </c>
      <c r="K718" s="1">
        <v>141</v>
      </c>
      <c r="L718" s="1">
        <v>4209</v>
      </c>
      <c r="M718" s="1">
        <v>10.073700000000001</v>
      </c>
      <c r="N718" s="1" t="s">
        <v>7</v>
      </c>
      <c r="O718" s="1" t="s">
        <v>2931</v>
      </c>
    </row>
    <row r="719" spans="1:15" x14ac:dyDescent="0.25">
      <c r="A719" s="1" t="s">
        <v>14</v>
      </c>
      <c r="B719" s="1">
        <v>74690687</v>
      </c>
      <c r="C719" s="1">
        <v>74694893</v>
      </c>
      <c r="D719" s="1">
        <v>1</v>
      </c>
      <c r="E719" s="1">
        <v>115</v>
      </c>
      <c r="F719" s="1">
        <v>111</v>
      </c>
      <c r="G719" s="1">
        <v>4.4400000000000004</v>
      </c>
      <c r="H719" s="1">
        <v>96.1</v>
      </c>
      <c r="I719" s="1">
        <v>3.86</v>
      </c>
      <c r="J719" s="1">
        <v>29.3</v>
      </c>
      <c r="K719" s="1">
        <v>193</v>
      </c>
      <c r="L719" s="1">
        <v>4206</v>
      </c>
      <c r="M719" s="1">
        <v>27.341899999999999</v>
      </c>
      <c r="N719" s="1" t="s">
        <v>3</v>
      </c>
      <c r="O719" s="1" t="s">
        <v>2932</v>
      </c>
    </row>
    <row r="720" spans="1:15" x14ac:dyDescent="0.25">
      <c r="A720" s="1" t="s">
        <v>14</v>
      </c>
      <c r="B720" s="1">
        <v>58190787</v>
      </c>
      <c r="C720" s="1">
        <v>58194991</v>
      </c>
      <c r="D720" s="1">
        <v>1</v>
      </c>
      <c r="E720" s="1">
        <v>54.1</v>
      </c>
      <c r="F720" s="1">
        <v>32.5</v>
      </c>
      <c r="G720" s="1">
        <v>21.6</v>
      </c>
      <c r="H720" s="1">
        <v>60.1</v>
      </c>
      <c r="I720" s="1">
        <v>39.9</v>
      </c>
      <c r="J720" s="1">
        <v>3.98</v>
      </c>
      <c r="K720" s="1">
        <v>38</v>
      </c>
      <c r="L720" s="1">
        <v>4204</v>
      </c>
      <c r="M720" s="1">
        <v>12.8687</v>
      </c>
      <c r="N720" s="1" t="s">
        <v>3</v>
      </c>
      <c r="O720" s="1" t="s">
        <v>2933</v>
      </c>
    </row>
    <row r="721" spans="1:15" x14ac:dyDescent="0.25">
      <c r="A721" s="1" t="s">
        <v>284</v>
      </c>
      <c r="B721" s="1">
        <v>620625</v>
      </c>
      <c r="C721" s="1">
        <v>624827</v>
      </c>
      <c r="D721" s="1">
        <v>1</v>
      </c>
      <c r="E721" s="1">
        <v>57.6</v>
      </c>
      <c r="F721" s="1">
        <v>55.4</v>
      </c>
      <c r="G721" s="1">
        <v>2.14</v>
      </c>
      <c r="H721" s="1">
        <v>96.3</v>
      </c>
      <c r="I721" s="1">
        <v>3.71</v>
      </c>
      <c r="J721" s="1">
        <v>30.3</v>
      </c>
      <c r="K721" s="1">
        <v>210</v>
      </c>
      <c r="L721" s="1">
        <v>4202</v>
      </c>
      <c r="M721" s="1">
        <v>13.707800000000001</v>
      </c>
      <c r="N721" s="1" t="s">
        <v>3</v>
      </c>
      <c r="O721" s="1" t="s">
        <v>2934</v>
      </c>
    </row>
    <row r="722" spans="1:15" x14ac:dyDescent="0.25">
      <c r="A722" s="1" t="s">
        <v>95</v>
      </c>
      <c r="B722" s="1">
        <v>3905760</v>
      </c>
      <c r="C722" s="1">
        <v>3909961</v>
      </c>
      <c r="D722" s="1">
        <v>1</v>
      </c>
      <c r="E722" s="1">
        <v>43.9</v>
      </c>
      <c r="F722" s="1">
        <v>41.4</v>
      </c>
      <c r="G722" s="1">
        <v>2.54</v>
      </c>
      <c r="H722" s="1">
        <v>94.2</v>
      </c>
      <c r="I722" s="1">
        <v>5.79</v>
      </c>
      <c r="J722" s="1">
        <v>9.07</v>
      </c>
      <c r="K722" s="1">
        <v>69</v>
      </c>
      <c r="L722" s="1">
        <v>4201</v>
      </c>
      <c r="M722" s="1">
        <v>10.4499</v>
      </c>
      <c r="N722" s="1" t="s">
        <v>3</v>
      </c>
      <c r="O722" s="1" t="s">
        <v>2935</v>
      </c>
    </row>
    <row r="723" spans="1:15" x14ac:dyDescent="0.25">
      <c r="A723" s="1" t="s">
        <v>18</v>
      </c>
      <c r="B723" s="1">
        <v>895796</v>
      </c>
      <c r="C723" s="1">
        <v>899991</v>
      </c>
      <c r="D723" s="1">
        <v>1</v>
      </c>
      <c r="E723" s="1">
        <v>107</v>
      </c>
      <c r="F723" s="1">
        <v>107</v>
      </c>
      <c r="G723" s="1">
        <v>2.7099999999999999E-2</v>
      </c>
      <c r="H723" s="1">
        <v>100</v>
      </c>
      <c r="I723" s="1">
        <v>2.52E-2</v>
      </c>
      <c r="J723" s="1">
        <v>45.9</v>
      </c>
      <c r="K723" s="1">
        <v>164</v>
      </c>
      <c r="L723" s="1">
        <v>4195</v>
      </c>
      <c r="M723" s="1">
        <v>25.506599999999999</v>
      </c>
      <c r="N723" s="1" t="s">
        <v>3</v>
      </c>
      <c r="O723" s="1" t="s">
        <v>2936</v>
      </c>
    </row>
    <row r="724" spans="1:15" x14ac:dyDescent="0.25">
      <c r="A724" s="1" t="s">
        <v>107</v>
      </c>
      <c r="B724" s="1">
        <v>150013</v>
      </c>
      <c r="C724" s="1">
        <v>154204</v>
      </c>
      <c r="D724" s="1">
        <v>1</v>
      </c>
      <c r="E724" s="1">
        <v>66</v>
      </c>
      <c r="F724" s="1">
        <v>4.01</v>
      </c>
      <c r="G724" s="1">
        <v>62</v>
      </c>
      <c r="H724" s="1">
        <v>6.07</v>
      </c>
      <c r="I724" s="1">
        <v>93.9</v>
      </c>
      <c r="J724" s="1">
        <v>20.2</v>
      </c>
      <c r="K724" s="1">
        <v>92</v>
      </c>
      <c r="L724" s="1">
        <v>4191</v>
      </c>
      <c r="M724" s="1">
        <v>15.747999999999999</v>
      </c>
      <c r="N724" s="1" t="s">
        <v>7</v>
      </c>
      <c r="O724" s="1" t="s">
        <v>2937</v>
      </c>
    </row>
    <row r="725" spans="1:15" x14ac:dyDescent="0.25">
      <c r="A725" s="1" t="s">
        <v>55</v>
      </c>
      <c r="B725" s="1">
        <v>8935510</v>
      </c>
      <c r="C725" s="1">
        <v>8939672</v>
      </c>
      <c r="D725" s="1">
        <v>1</v>
      </c>
      <c r="E725" s="1">
        <v>79.599999999999994</v>
      </c>
      <c r="F725" s="1">
        <v>3.49</v>
      </c>
      <c r="G725" s="1">
        <v>76.099999999999994</v>
      </c>
      <c r="H725" s="1">
        <v>4.3899999999999997</v>
      </c>
      <c r="I725" s="1">
        <v>95.6</v>
      </c>
      <c r="J725" s="1">
        <v>49.6</v>
      </c>
      <c r="K725" s="1">
        <v>313</v>
      </c>
      <c r="L725" s="1">
        <v>4162</v>
      </c>
      <c r="M725" s="1">
        <v>19.125399999999999</v>
      </c>
      <c r="N725" s="1" t="s">
        <v>7</v>
      </c>
      <c r="O725" s="1" t="s">
        <v>2938</v>
      </c>
    </row>
    <row r="726" spans="1:15" x14ac:dyDescent="0.25">
      <c r="A726" s="1" t="s">
        <v>14</v>
      </c>
      <c r="B726" s="1">
        <v>96530099</v>
      </c>
      <c r="C726" s="1">
        <v>96534261</v>
      </c>
      <c r="D726" s="1">
        <v>1</v>
      </c>
      <c r="E726" s="1">
        <v>48.8</v>
      </c>
      <c r="F726" s="1">
        <v>45.2</v>
      </c>
      <c r="G726" s="1">
        <v>3.65</v>
      </c>
      <c r="H726" s="1">
        <v>92.5</v>
      </c>
      <c r="I726" s="1">
        <v>7.48</v>
      </c>
      <c r="J726" s="1">
        <v>5.25</v>
      </c>
      <c r="K726" s="1">
        <v>50</v>
      </c>
      <c r="L726" s="1">
        <v>4162</v>
      </c>
      <c r="M726" s="1">
        <v>11.725099999999999</v>
      </c>
      <c r="N726" s="1" t="s">
        <v>3</v>
      </c>
      <c r="O726" s="1" t="s">
        <v>2939</v>
      </c>
    </row>
    <row r="727" spans="1:15" x14ac:dyDescent="0.25">
      <c r="A727" s="1" t="s">
        <v>14</v>
      </c>
      <c r="B727" s="1">
        <v>64565262</v>
      </c>
      <c r="C727" s="1">
        <v>64569420</v>
      </c>
      <c r="D727" s="1">
        <v>1</v>
      </c>
      <c r="E727" s="1">
        <v>147</v>
      </c>
      <c r="F727" s="1">
        <v>145</v>
      </c>
      <c r="G727" s="1">
        <v>2.38</v>
      </c>
      <c r="H727" s="1">
        <v>98.4</v>
      </c>
      <c r="I727" s="1">
        <v>1.62</v>
      </c>
      <c r="J727" s="1">
        <v>129</v>
      </c>
      <c r="K727" s="1">
        <v>127</v>
      </c>
      <c r="L727" s="1">
        <v>4158</v>
      </c>
      <c r="M727" s="1">
        <v>35.353499999999997</v>
      </c>
      <c r="N727" s="1" t="s">
        <v>3</v>
      </c>
      <c r="O727" s="1" t="s">
        <v>2940</v>
      </c>
    </row>
    <row r="728" spans="1:15" x14ac:dyDescent="0.25">
      <c r="A728" s="1" t="s">
        <v>179</v>
      </c>
      <c r="B728" s="1">
        <v>939999</v>
      </c>
      <c r="C728" s="1">
        <v>944151</v>
      </c>
      <c r="D728" s="1">
        <v>1</v>
      </c>
      <c r="E728" s="1">
        <v>66.7</v>
      </c>
      <c r="F728" s="1">
        <v>65.2</v>
      </c>
      <c r="G728" s="1">
        <v>1.49</v>
      </c>
      <c r="H728" s="1">
        <v>97.8</v>
      </c>
      <c r="I728" s="1">
        <v>2.23</v>
      </c>
      <c r="J728" s="1">
        <v>7.52</v>
      </c>
      <c r="K728" s="1">
        <v>41</v>
      </c>
      <c r="L728" s="1">
        <v>4152</v>
      </c>
      <c r="M728" s="1">
        <v>16.064499999999999</v>
      </c>
      <c r="N728" s="1" t="s">
        <v>3</v>
      </c>
      <c r="O728" s="1" t="s">
        <v>2941</v>
      </c>
    </row>
    <row r="729" spans="1:15" x14ac:dyDescent="0.25">
      <c r="A729" s="1" t="s">
        <v>55</v>
      </c>
      <c r="B729" s="1">
        <v>37480083</v>
      </c>
      <c r="C729" s="1">
        <v>37484230</v>
      </c>
      <c r="D729" s="1">
        <v>1</v>
      </c>
      <c r="E729" s="1">
        <v>295</v>
      </c>
      <c r="F729" s="1">
        <v>284</v>
      </c>
      <c r="G729" s="1">
        <v>10.7</v>
      </c>
      <c r="H729" s="1">
        <v>96.4</v>
      </c>
      <c r="I729" s="1">
        <v>3.64</v>
      </c>
      <c r="J729" s="1">
        <v>291</v>
      </c>
      <c r="K729" s="1">
        <v>698</v>
      </c>
      <c r="L729" s="1">
        <v>4147</v>
      </c>
      <c r="M729" s="1">
        <v>71.135800000000003</v>
      </c>
      <c r="N729" s="1" t="s">
        <v>3</v>
      </c>
      <c r="O729" s="1" t="s">
        <v>2942</v>
      </c>
    </row>
    <row r="730" spans="1:15" x14ac:dyDescent="0.25">
      <c r="A730" s="1" t="s">
        <v>14</v>
      </c>
      <c r="B730" s="1">
        <v>119220693</v>
      </c>
      <c r="C730" s="1">
        <v>119224835</v>
      </c>
      <c r="D730" s="1">
        <v>1</v>
      </c>
      <c r="E730" s="1">
        <v>151</v>
      </c>
      <c r="F730" s="1">
        <v>1.19</v>
      </c>
      <c r="G730" s="1">
        <v>150</v>
      </c>
      <c r="H730" s="1">
        <v>0.79</v>
      </c>
      <c r="I730" s="1">
        <v>99.2</v>
      </c>
      <c r="J730" s="1">
        <v>20</v>
      </c>
      <c r="K730" s="1">
        <v>54</v>
      </c>
      <c r="L730" s="1">
        <v>4142</v>
      </c>
      <c r="M730" s="1">
        <v>36.455800000000004</v>
      </c>
      <c r="N730" s="1" t="s">
        <v>7</v>
      </c>
      <c r="O730" s="1" t="s">
        <v>2943</v>
      </c>
    </row>
    <row r="731" spans="1:15" x14ac:dyDescent="0.25">
      <c r="A731" s="1" t="s">
        <v>112</v>
      </c>
      <c r="B731" s="1">
        <v>1210361</v>
      </c>
      <c r="C731" s="1">
        <v>1214490</v>
      </c>
      <c r="D731" s="1">
        <v>1</v>
      </c>
      <c r="E731" s="1">
        <v>43.9</v>
      </c>
      <c r="F731" s="1">
        <v>42.6</v>
      </c>
      <c r="G731" s="1">
        <v>1.3</v>
      </c>
      <c r="H731" s="1">
        <v>97</v>
      </c>
      <c r="I731" s="1">
        <v>2.96</v>
      </c>
      <c r="J731" s="1">
        <v>15.9</v>
      </c>
      <c r="K731" s="1">
        <v>47</v>
      </c>
      <c r="L731" s="1">
        <v>4129</v>
      </c>
      <c r="M731" s="1">
        <v>10.632099999999999</v>
      </c>
      <c r="N731" s="1" t="s">
        <v>3</v>
      </c>
      <c r="O731" s="1" t="s">
        <v>2944</v>
      </c>
    </row>
    <row r="732" spans="1:15" x14ac:dyDescent="0.25">
      <c r="A732" s="1" t="s">
        <v>161</v>
      </c>
      <c r="B732" s="1">
        <v>65053</v>
      </c>
      <c r="C732" s="1">
        <v>69181</v>
      </c>
      <c r="D732" s="1">
        <v>1</v>
      </c>
      <c r="E732" s="1">
        <v>55.9</v>
      </c>
      <c r="F732" s="1">
        <v>4.1100000000000003</v>
      </c>
      <c r="G732" s="1">
        <v>51.8</v>
      </c>
      <c r="H732" s="1">
        <v>7.36</v>
      </c>
      <c r="I732" s="1">
        <v>92.6</v>
      </c>
      <c r="J732" s="1">
        <v>10.7</v>
      </c>
      <c r="K732" s="1">
        <v>97</v>
      </c>
      <c r="L732" s="1">
        <v>4128</v>
      </c>
      <c r="M732" s="1">
        <v>13.541700000000001</v>
      </c>
      <c r="N732" s="1" t="s">
        <v>7</v>
      </c>
      <c r="O732" s="1" t="s">
        <v>2945</v>
      </c>
    </row>
    <row r="733" spans="1:15" x14ac:dyDescent="0.25">
      <c r="A733" s="1" t="s">
        <v>119</v>
      </c>
      <c r="B733" s="1">
        <v>1300165</v>
      </c>
      <c r="C733" s="1">
        <v>1304280</v>
      </c>
      <c r="D733" s="1">
        <v>1</v>
      </c>
      <c r="E733" s="1">
        <v>107</v>
      </c>
      <c r="F733" s="1">
        <v>103</v>
      </c>
      <c r="G733" s="1">
        <v>3.79</v>
      </c>
      <c r="H733" s="1">
        <v>96.4</v>
      </c>
      <c r="I733" s="1">
        <v>3.55</v>
      </c>
      <c r="J733" s="1">
        <v>15</v>
      </c>
      <c r="K733" s="1">
        <v>108</v>
      </c>
      <c r="L733" s="1">
        <v>4115</v>
      </c>
      <c r="M733" s="1">
        <v>26.002400000000002</v>
      </c>
      <c r="N733" s="1" t="s">
        <v>3</v>
      </c>
      <c r="O733" s="1" t="s">
        <v>2946</v>
      </c>
    </row>
    <row r="734" spans="1:15" x14ac:dyDescent="0.25">
      <c r="A734" s="1" t="s">
        <v>132</v>
      </c>
      <c r="B734" s="1">
        <v>130059</v>
      </c>
      <c r="C734" s="1">
        <v>134169</v>
      </c>
      <c r="D734" s="1">
        <v>1</v>
      </c>
      <c r="E734" s="1">
        <v>175</v>
      </c>
      <c r="F734" s="1">
        <v>5.68</v>
      </c>
      <c r="G734" s="1">
        <v>170</v>
      </c>
      <c r="H734" s="1">
        <v>3.24</v>
      </c>
      <c r="I734" s="1">
        <v>96.8</v>
      </c>
      <c r="J734" s="1">
        <v>88.6</v>
      </c>
      <c r="K734" s="1">
        <v>287</v>
      </c>
      <c r="L734" s="1">
        <v>4110</v>
      </c>
      <c r="M734" s="1">
        <v>42.579099999999997</v>
      </c>
      <c r="N734" s="1" t="s">
        <v>7</v>
      </c>
      <c r="O734" s="1" t="s">
        <v>2947</v>
      </c>
    </row>
    <row r="735" spans="1:15" x14ac:dyDescent="0.25">
      <c r="A735" s="1" t="s">
        <v>34</v>
      </c>
      <c r="B735" s="1">
        <v>34665757</v>
      </c>
      <c r="C735" s="1">
        <v>34669863</v>
      </c>
      <c r="D735" s="1">
        <v>1</v>
      </c>
      <c r="E735" s="1">
        <v>64.3</v>
      </c>
      <c r="F735" s="1">
        <v>5.6</v>
      </c>
      <c r="G735" s="1">
        <v>58.7</v>
      </c>
      <c r="H735" s="1">
        <v>8.7200000000000006</v>
      </c>
      <c r="I735" s="1">
        <v>91.3</v>
      </c>
      <c r="J735" s="1">
        <v>61.9</v>
      </c>
      <c r="K735" s="1">
        <v>155</v>
      </c>
      <c r="L735" s="1">
        <v>4106</v>
      </c>
      <c r="M735" s="1">
        <v>15.66</v>
      </c>
      <c r="N735" s="1" t="s">
        <v>7</v>
      </c>
      <c r="O735" s="1" t="s">
        <v>2948</v>
      </c>
    </row>
    <row r="736" spans="1:15" x14ac:dyDescent="0.25">
      <c r="A736" s="1" t="s">
        <v>4</v>
      </c>
      <c r="B736" s="1">
        <v>119930170</v>
      </c>
      <c r="C736" s="1">
        <v>119934268</v>
      </c>
      <c r="D736" s="1">
        <v>1</v>
      </c>
      <c r="E736" s="1">
        <v>42.4</v>
      </c>
      <c r="F736" s="1">
        <v>37.799999999999997</v>
      </c>
      <c r="G736" s="1">
        <v>4.57</v>
      </c>
      <c r="H736" s="1">
        <v>89.2</v>
      </c>
      <c r="I736" s="1">
        <v>10.8</v>
      </c>
      <c r="J736" s="1">
        <v>36.6</v>
      </c>
      <c r="K736" s="1">
        <v>422</v>
      </c>
      <c r="L736" s="1">
        <v>4098</v>
      </c>
      <c r="M736" s="1">
        <v>10.346500000000001</v>
      </c>
      <c r="N736" s="1" t="s">
        <v>3</v>
      </c>
      <c r="O736" s="1" t="s">
        <v>2949</v>
      </c>
    </row>
    <row r="737" spans="1:15" x14ac:dyDescent="0.25">
      <c r="A737" s="1" t="s">
        <v>20</v>
      </c>
      <c r="B737" s="1">
        <v>25140216</v>
      </c>
      <c r="C737" s="1">
        <v>25144305</v>
      </c>
      <c r="D737" s="1">
        <v>1</v>
      </c>
      <c r="E737" s="1">
        <v>513</v>
      </c>
      <c r="F737" s="1">
        <v>18.899999999999999</v>
      </c>
      <c r="G737" s="1">
        <v>494</v>
      </c>
      <c r="H737" s="1">
        <v>3.69</v>
      </c>
      <c r="I737" s="1">
        <v>96.3</v>
      </c>
      <c r="J737" s="1">
        <v>131</v>
      </c>
      <c r="K737" s="1">
        <v>84</v>
      </c>
      <c r="L737" s="1">
        <v>4089</v>
      </c>
      <c r="M737" s="1">
        <v>125.459</v>
      </c>
      <c r="N737" s="1" t="s">
        <v>7</v>
      </c>
      <c r="O737" s="1" t="s">
        <v>2950</v>
      </c>
    </row>
    <row r="738" spans="1:15" x14ac:dyDescent="0.25">
      <c r="A738" s="1" t="s">
        <v>28</v>
      </c>
      <c r="B738" s="1">
        <v>9090914</v>
      </c>
      <c r="C738" s="1">
        <v>9094999</v>
      </c>
      <c r="D738" s="1">
        <v>1</v>
      </c>
      <c r="E738" s="1">
        <v>115</v>
      </c>
      <c r="F738" s="1">
        <v>11.1</v>
      </c>
      <c r="G738" s="1">
        <v>104</v>
      </c>
      <c r="H738" s="1">
        <v>9.67</v>
      </c>
      <c r="I738" s="1">
        <v>90.3</v>
      </c>
      <c r="J738" s="1">
        <v>63.7</v>
      </c>
      <c r="K738" s="1">
        <v>258</v>
      </c>
      <c r="L738" s="1">
        <v>4085</v>
      </c>
      <c r="M738" s="1">
        <v>28.151800000000001</v>
      </c>
      <c r="N738" s="1" t="s">
        <v>7</v>
      </c>
      <c r="O738" s="1" t="s">
        <v>2951</v>
      </c>
    </row>
    <row r="739" spans="1:15" x14ac:dyDescent="0.25">
      <c r="A739" s="1" t="s">
        <v>4</v>
      </c>
      <c r="B739" s="1">
        <v>94290868</v>
      </c>
      <c r="C739" s="1">
        <v>94294953</v>
      </c>
      <c r="D739" s="1">
        <v>1</v>
      </c>
      <c r="E739" s="1">
        <v>47.3</v>
      </c>
      <c r="F739" s="1">
        <v>47.3</v>
      </c>
      <c r="G739" s="1">
        <v>5.4100000000000002E-2</v>
      </c>
      <c r="H739" s="1">
        <v>99.9</v>
      </c>
      <c r="I739" s="1">
        <v>0.114</v>
      </c>
      <c r="J739" s="1">
        <v>47.1</v>
      </c>
      <c r="K739" s="1">
        <v>27</v>
      </c>
      <c r="L739" s="1">
        <v>4085</v>
      </c>
      <c r="M739" s="1">
        <v>11.578900000000001</v>
      </c>
      <c r="N739" s="1" t="s">
        <v>3</v>
      </c>
      <c r="O739" s="1" t="s">
        <v>2952</v>
      </c>
    </row>
    <row r="740" spans="1:15" x14ac:dyDescent="0.25">
      <c r="A740" s="1" t="s">
        <v>14</v>
      </c>
      <c r="B740" s="1">
        <v>90675215</v>
      </c>
      <c r="C740" s="1">
        <v>90679298</v>
      </c>
      <c r="D740" s="1">
        <v>1</v>
      </c>
      <c r="E740" s="1">
        <v>87.3</v>
      </c>
      <c r="F740" s="1">
        <v>66.8</v>
      </c>
      <c r="G740" s="1">
        <v>20.6</v>
      </c>
      <c r="H740" s="1">
        <v>76.400000000000006</v>
      </c>
      <c r="I740" s="1">
        <v>23.6</v>
      </c>
      <c r="J740" s="1">
        <v>38.799999999999997</v>
      </c>
      <c r="K740" s="1">
        <v>185</v>
      </c>
      <c r="L740" s="1">
        <v>4083</v>
      </c>
      <c r="M740" s="1">
        <v>21.3813</v>
      </c>
      <c r="N740" s="1" t="s">
        <v>3</v>
      </c>
      <c r="O740" s="1" t="s">
        <v>2953</v>
      </c>
    </row>
    <row r="741" spans="1:15" x14ac:dyDescent="0.25">
      <c r="A741" s="1" t="s">
        <v>79</v>
      </c>
      <c r="B741" s="1">
        <v>155004</v>
      </c>
      <c r="C741" s="1">
        <v>159077</v>
      </c>
      <c r="D741" s="1">
        <v>1</v>
      </c>
      <c r="E741" s="1">
        <v>44.4</v>
      </c>
      <c r="F741" s="1">
        <v>31.6</v>
      </c>
      <c r="G741" s="1">
        <v>12.7</v>
      </c>
      <c r="H741" s="1">
        <v>71.3</v>
      </c>
      <c r="I741" s="1">
        <v>28.7</v>
      </c>
      <c r="J741" s="1">
        <v>6.52</v>
      </c>
      <c r="K741" s="1">
        <v>116</v>
      </c>
      <c r="L741" s="1">
        <v>4073</v>
      </c>
      <c r="M741" s="1">
        <v>10.9011</v>
      </c>
      <c r="N741" s="1" t="s">
        <v>3</v>
      </c>
      <c r="O741" s="1" t="s">
        <v>2954</v>
      </c>
    </row>
    <row r="742" spans="1:15" x14ac:dyDescent="0.25">
      <c r="A742" s="1" t="s">
        <v>34</v>
      </c>
      <c r="B742" s="1">
        <v>17245000</v>
      </c>
      <c r="C742" s="1">
        <v>17249061</v>
      </c>
      <c r="D742" s="1">
        <v>1</v>
      </c>
      <c r="E742" s="1">
        <v>40.700000000000003</v>
      </c>
      <c r="F742" s="1">
        <v>27.3</v>
      </c>
      <c r="G742" s="1">
        <v>13.3</v>
      </c>
      <c r="H742" s="1">
        <v>67.2</v>
      </c>
      <c r="I742" s="1">
        <v>32.799999999999997</v>
      </c>
      <c r="J742" s="1">
        <v>5.2</v>
      </c>
      <c r="K742" s="1">
        <v>29</v>
      </c>
      <c r="L742" s="1">
        <v>4061</v>
      </c>
      <c r="M742" s="1">
        <v>10.0222</v>
      </c>
      <c r="N742" s="1" t="s">
        <v>3</v>
      </c>
      <c r="O742" s="1" t="s">
        <v>2955</v>
      </c>
    </row>
    <row r="743" spans="1:15" x14ac:dyDescent="0.25">
      <c r="A743" s="1" t="s">
        <v>10</v>
      </c>
      <c r="B743" s="1">
        <v>16145119</v>
      </c>
      <c r="C743" s="1">
        <v>16149165</v>
      </c>
      <c r="D743" s="1">
        <v>1</v>
      </c>
      <c r="E743" s="1">
        <v>40.6</v>
      </c>
      <c r="F743" s="1">
        <v>5.68</v>
      </c>
      <c r="G743" s="1">
        <v>34.9</v>
      </c>
      <c r="H743" s="1">
        <v>14</v>
      </c>
      <c r="I743" s="1">
        <v>86</v>
      </c>
      <c r="J743" s="1">
        <v>26</v>
      </c>
      <c r="K743" s="1">
        <v>216</v>
      </c>
      <c r="L743" s="1">
        <v>4046</v>
      </c>
      <c r="M743" s="1">
        <v>10.034599999999999</v>
      </c>
      <c r="N743" s="1" t="s">
        <v>7</v>
      </c>
      <c r="O743" s="1" t="s">
        <v>2956</v>
      </c>
    </row>
    <row r="744" spans="1:15" x14ac:dyDescent="0.25">
      <c r="A744" s="1" t="s">
        <v>71</v>
      </c>
      <c r="B744" s="1">
        <v>3440401</v>
      </c>
      <c r="C744" s="1">
        <v>3444444</v>
      </c>
      <c r="D744" s="1">
        <v>1</v>
      </c>
      <c r="E744" s="1">
        <v>50.6</v>
      </c>
      <c r="F744" s="1">
        <v>48.5</v>
      </c>
      <c r="G744" s="1">
        <v>2.14</v>
      </c>
      <c r="H744" s="1">
        <v>95.8</v>
      </c>
      <c r="I744" s="1">
        <v>4.22</v>
      </c>
      <c r="J744" s="1">
        <v>3.22</v>
      </c>
      <c r="K744" s="1">
        <v>36</v>
      </c>
      <c r="L744" s="1">
        <v>4043</v>
      </c>
      <c r="M744" s="1">
        <v>12.515499999999999</v>
      </c>
      <c r="N744" s="1" t="s">
        <v>3</v>
      </c>
      <c r="O744" s="1" t="s">
        <v>2957</v>
      </c>
    </row>
    <row r="745" spans="1:15" x14ac:dyDescent="0.25">
      <c r="A745" s="1" t="s">
        <v>67</v>
      </c>
      <c r="B745" s="1">
        <v>8945745</v>
      </c>
      <c r="C745" s="1">
        <v>8949776</v>
      </c>
      <c r="D745" s="1">
        <v>1</v>
      </c>
      <c r="E745" s="1">
        <v>136</v>
      </c>
      <c r="F745" s="1">
        <v>26.5</v>
      </c>
      <c r="G745" s="1">
        <v>109</v>
      </c>
      <c r="H745" s="1">
        <v>19.5</v>
      </c>
      <c r="I745" s="1">
        <v>80.5</v>
      </c>
      <c r="J745" s="1">
        <v>5.63</v>
      </c>
      <c r="K745" s="1">
        <v>51</v>
      </c>
      <c r="L745" s="1">
        <v>4031</v>
      </c>
      <c r="M745" s="1">
        <v>33.738500000000002</v>
      </c>
      <c r="N745" s="1" t="s">
        <v>7</v>
      </c>
      <c r="O745" s="1" t="s">
        <v>2958</v>
      </c>
    </row>
    <row r="746" spans="1:15" x14ac:dyDescent="0.25">
      <c r="A746" s="1" t="s">
        <v>29</v>
      </c>
      <c r="B746" s="1">
        <v>2030001</v>
      </c>
      <c r="C746" s="1">
        <v>2034023</v>
      </c>
      <c r="D746" s="1">
        <v>1</v>
      </c>
      <c r="E746" s="1">
        <v>78.599999999999994</v>
      </c>
      <c r="F746" s="1">
        <v>20.3</v>
      </c>
      <c r="G746" s="1">
        <v>58.3</v>
      </c>
      <c r="H746" s="1">
        <v>25.8</v>
      </c>
      <c r="I746" s="1">
        <v>74.2</v>
      </c>
      <c r="J746" s="1">
        <v>10.7</v>
      </c>
      <c r="K746" s="1">
        <v>44</v>
      </c>
      <c r="L746" s="1">
        <v>4022</v>
      </c>
      <c r="M746" s="1">
        <v>19.5425</v>
      </c>
      <c r="N746" s="1" t="s">
        <v>7</v>
      </c>
      <c r="O746" s="1" t="s">
        <v>2959</v>
      </c>
    </row>
    <row r="747" spans="1:15" x14ac:dyDescent="0.25">
      <c r="A747" s="1" t="s">
        <v>67</v>
      </c>
      <c r="B747" s="1">
        <v>9450096</v>
      </c>
      <c r="C747" s="1">
        <v>9454116</v>
      </c>
      <c r="D747" s="1">
        <v>1</v>
      </c>
      <c r="E747" s="1">
        <v>41.1</v>
      </c>
      <c r="F747" s="1">
        <v>39.799999999999997</v>
      </c>
      <c r="G747" s="1">
        <v>1.27</v>
      </c>
      <c r="H747" s="1">
        <v>96.9</v>
      </c>
      <c r="I747" s="1">
        <v>3.09</v>
      </c>
      <c r="J747" s="1">
        <v>5.01</v>
      </c>
      <c r="K747" s="1">
        <v>49</v>
      </c>
      <c r="L747" s="1">
        <v>4020</v>
      </c>
      <c r="M747" s="1">
        <v>10.2239</v>
      </c>
      <c r="N747" s="1" t="s">
        <v>3</v>
      </c>
      <c r="O747" s="1" t="s">
        <v>2960</v>
      </c>
    </row>
    <row r="748" spans="1:15" x14ac:dyDescent="0.25">
      <c r="A748" s="1" t="s">
        <v>5</v>
      </c>
      <c r="B748" s="1">
        <v>43175017</v>
      </c>
      <c r="C748" s="1">
        <v>43179026</v>
      </c>
      <c r="D748" s="1">
        <v>1</v>
      </c>
      <c r="E748" s="1">
        <v>502</v>
      </c>
      <c r="F748" s="1">
        <v>502</v>
      </c>
      <c r="G748" s="1">
        <v>8.1199999999999994E-2</v>
      </c>
      <c r="H748" s="1">
        <v>100</v>
      </c>
      <c r="I748" s="1">
        <v>1.6199999999999999E-2</v>
      </c>
      <c r="J748" s="1">
        <v>82.7</v>
      </c>
      <c r="K748" s="1">
        <v>233</v>
      </c>
      <c r="L748" s="1">
        <v>4009</v>
      </c>
      <c r="M748" s="1">
        <v>125.218</v>
      </c>
      <c r="N748" s="1" t="s">
        <v>3</v>
      </c>
      <c r="O748" s="1" t="s">
        <v>2961</v>
      </c>
    </row>
    <row r="749" spans="1:15" x14ac:dyDescent="0.25">
      <c r="A749" s="1" t="s">
        <v>15</v>
      </c>
      <c r="B749" s="1">
        <v>34660917</v>
      </c>
      <c r="C749" s="1">
        <v>34664925</v>
      </c>
      <c r="D749" s="1">
        <v>1</v>
      </c>
      <c r="E749" s="1">
        <v>108</v>
      </c>
      <c r="F749" s="1">
        <v>51.1</v>
      </c>
      <c r="G749" s="1">
        <v>56.6</v>
      </c>
      <c r="H749" s="1">
        <v>47.4</v>
      </c>
      <c r="I749" s="1">
        <v>52.6</v>
      </c>
      <c r="J749" s="1">
        <v>102</v>
      </c>
      <c r="K749" s="1">
        <v>602</v>
      </c>
      <c r="L749" s="1">
        <v>4008</v>
      </c>
      <c r="M749" s="1">
        <v>26.946100000000001</v>
      </c>
      <c r="N749" s="1" t="s">
        <v>7</v>
      </c>
      <c r="O749" s="1" t="s">
        <v>2962</v>
      </c>
    </row>
    <row r="750" spans="1:15" x14ac:dyDescent="0.25">
      <c r="A750" s="1" t="s">
        <v>140</v>
      </c>
      <c r="B750" s="1">
        <v>765023</v>
      </c>
      <c r="C750" s="1">
        <v>769016</v>
      </c>
      <c r="D750" s="1">
        <v>1</v>
      </c>
      <c r="E750" s="1">
        <v>218</v>
      </c>
      <c r="F750" s="1">
        <v>212</v>
      </c>
      <c r="G750" s="1">
        <v>5.55</v>
      </c>
      <c r="H750" s="1">
        <v>97.5</v>
      </c>
      <c r="I750" s="1">
        <v>2.5499999999999998</v>
      </c>
      <c r="J750" s="1">
        <v>35.6</v>
      </c>
      <c r="K750" s="1">
        <v>93</v>
      </c>
      <c r="L750" s="1">
        <v>3993</v>
      </c>
      <c r="M750" s="1">
        <v>54.595500000000001</v>
      </c>
      <c r="N750" s="1" t="s">
        <v>3</v>
      </c>
      <c r="O750" s="1" t="s">
        <v>2963</v>
      </c>
    </row>
    <row r="751" spans="1:15" x14ac:dyDescent="0.25">
      <c r="A751" s="1" t="s">
        <v>183</v>
      </c>
      <c r="B751" s="1">
        <v>575995</v>
      </c>
      <c r="C751" s="1">
        <v>579983</v>
      </c>
      <c r="D751" s="1">
        <v>1</v>
      </c>
      <c r="E751" s="1">
        <v>135</v>
      </c>
      <c r="F751" s="1">
        <v>6.74</v>
      </c>
      <c r="G751" s="1">
        <v>128</v>
      </c>
      <c r="H751" s="1">
        <v>4.99</v>
      </c>
      <c r="I751" s="1">
        <v>95</v>
      </c>
      <c r="J751" s="1">
        <v>99.8</v>
      </c>
      <c r="K751" s="1">
        <v>308</v>
      </c>
      <c r="L751" s="1">
        <v>3988</v>
      </c>
      <c r="M751" s="1">
        <v>33.851599999999998</v>
      </c>
      <c r="N751" s="1" t="s">
        <v>7</v>
      </c>
      <c r="O751" s="1" t="s">
        <v>2964</v>
      </c>
    </row>
    <row r="752" spans="1:15" x14ac:dyDescent="0.25">
      <c r="A752" s="1" t="s">
        <v>97</v>
      </c>
      <c r="B752" s="1">
        <v>1930026</v>
      </c>
      <c r="C752" s="1">
        <v>1934014</v>
      </c>
      <c r="D752" s="1">
        <v>1</v>
      </c>
      <c r="E752" s="1">
        <v>61.9</v>
      </c>
      <c r="F752" s="1">
        <v>35.4</v>
      </c>
      <c r="G752" s="1">
        <v>26.5</v>
      </c>
      <c r="H752" s="1">
        <v>57.1</v>
      </c>
      <c r="I752" s="1">
        <v>42.9</v>
      </c>
      <c r="J752" s="1">
        <v>30.6</v>
      </c>
      <c r="K752" s="1">
        <v>135</v>
      </c>
      <c r="L752" s="1">
        <v>3988</v>
      </c>
      <c r="M752" s="1">
        <v>15.521599999999999</v>
      </c>
      <c r="N752" s="1" t="s">
        <v>3</v>
      </c>
      <c r="O752" s="1" t="s">
        <v>2965</v>
      </c>
    </row>
    <row r="753" spans="1:15" x14ac:dyDescent="0.25">
      <c r="A753" s="1" t="s">
        <v>2</v>
      </c>
      <c r="B753" s="1">
        <v>68075008</v>
      </c>
      <c r="C753" s="1">
        <v>68078995</v>
      </c>
      <c r="D753" s="1">
        <v>1</v>
      </c>
      <c r="E753" s="1">
        <v>136</v>
      </c>
      <c r="F753" s="1">
        <v>132</v>
      </c>
      <c r="G753" s="1">
        <v>4.03</v>
      </c>
      <c r="H753" s="1">
        <v>97</v>
      </c>
      <c r="I753" s="1">
        <v>2.97</v>
      </c>
      <c r="J753" s="1">
        <v>4.57</v>
      </c>
      <c r="K753" s="1">
        <v>37</v>
      </c>
      <c r="L753" s="1">
        <v>3987</v>
      </c>
      <c r="M753" s="1">
        <v>34.110900000000001</v>
      </c>
      <c r="N753" s="1" t="s">
        <v>3</v>
      </c>
      <c r="O753" s="1" t="s">
        <v>2966</v>
      </c>
    </row>
    <row r="754" spans="1:15" x14ac:dyDescent="0.25">
      <c r="A754" s="1" t="s">
        <v>121</v>
      </c>
      <c r="B754" s="1">
        <v>5000996</v>
      </c>
      <c r="C754" s="1">
        <v>5004982</v>
      </c>
      <c r="D754" s="1">
        <v>1</v>
      </c>
      <c r="E754" s="1">
        <v>132</v>
      </c>
      <c r="F754" s="1">
        <v>131</v>
      </c>
      <c r="G754" s="1">
        <v>0.40600000000000003</v>
      </c>
      <c r="H754" s="1">
        <v>99.7</v>
      </c>
      <c r="I754" s="1">
        <v>0.309</v>
      </c>
      <c r="J754" s="1">
        <v>29.3</v>
      </c>
      <c r="K754" s="1">
        <v>27</v>
      </c>
      <c r="L754" s="1">
        <v>3986</v>
      </c>
      <c r="M754" s="1">
        <v>33.115900000000003</v>
      </c>
      <c r="N754" s="1" t="s">
        <v>3</v>
      </c>
      <c r="O754" s="1" t="s">
        <v>2967</v>
      </c>
    </row>
    <row r="755" spans="1:15" x14ac:dyDescent="0.25">
      <c r="A755" s="1" t="s">
        <v>14</v>
      </c>
      <c r="B755" s="1">
        <v>96360550</v>
      </c>
      <c r="C755" s="1">
        <v>96364535</v>
      </c>
      <c r="D755" s="1">
        <v>1</v>
      </c>
      <c r="E755" s="1">
        <v>58.5</v>
      </c>
      <c r="F755" s="1">
        <v>7.77</v>
      </c>
      <c r="G755" s="1">
        <v>50.7</v>
      </c>
      <c r="H755" s="1">
        <v>13.3</v>
      </c>
      <c r="I755" s="1">
        <v>86.7</v>
      </c>
      <c r="J755" s="1">
        <v>14.1</v>
      </c>
      <c r="K755" s="1">
        <v>170</v>
      </c>
      <c r="L755" s="1">
        <v>3985</v>
      </c>
      <c r="M755" s="1">
        <v>14.680099999999999</v>
      </c>
      <c r="N755" s="1" t="s">
        <v>7</v>
      </c>
      <c r="O755" s="1" t="s">
        <v>2968</v>
      </c>
    </row>
    <row r="756" spans="1:15" x14ac:dyDescent="0.25">
      <c r="A756" s="1" t="s">
        <v>285</v>
      </c>
      <c r="B756" s="1">
        <v>630368</v>
      </c>
      <c r="C756" s="1">
        <v>634346</v>
      </c>
      <c r="D756" s="1">
        <v>1</v>
      </c>
      <c r="E756" s="1">
        <v>41.2</v>
      </c>
      <c r="F756" s="1">
        <v>34.299999999999997</v>
      </c>
      <c r="G756" s="1">
        <v>6.93</v>
      </c>
      <c r="H756" s="1">
        <v>83.2</v>
      </c>
      <c r="I756" s="1">
        <v>16.8</v>
      </c>
      <c r="J756" s="1">
        <v>41.1</v>
      </c>
      <c r="K756" s="1">
        <v>296</v>
      </c>
      <c r="L756" s="1">
        <v>3978</v>
      </c>
      <c r="M756" s="1">
        <v>10.356999999999999</v>
      </c>
      <c r="N756" s="1" t="s">
        <v>3</v>
      </c>
      <c r="O756" s="1" t="s">
        <v>2969</v>
      </c>
    </row>
    <row r="757" spans="1:15" x14ac:dyDescent="0.25">
      <c r="A757" s="1" t="s">
        <v>14</v>
      </c>
      <c r="B757" s="1">
        <v>111956017</v>
      </c>
      <c r="C757" s="1">
        <v>111959994</v>
      </c>
      <c r="D757" s="1">
        <v>1</v>
      </c>
      <c r="E757" s="1">
        <v>83.5</v>
      </c>
      <c r="F757" s="1">
        <v>22.3</v>
      </c>
      <c r="G757" s="1">
        <v>61.2</v>
      </c>
      <c r="H757" s="1">
        <v>26.7</v>
      </c>
      <c r="I757" s="1">
        <v>73.3</v>
      </c>
      <c r="J757" s="1">
        <v>29.2</v>
      </c>
      <c r="K757" s="1">
        <v>197</v>
      </c>
      <c r="L757" s="1">
        <v>3977</v>
      </c>
      <c r="M757" s="1">
        <v>20.995699999999999</v>
      </c>
      <c r="N757" s="1" t="s">
        <v>7</v>
      </c>
      <c r="O757" s="1" t="s">
        <v>2970</v>
      </c>
    </row>
    <row r="758" spans="1:15" x14ac:dyDescent="0.25">
      <c r="A758" s="1" t="s">
        <v>257</v>
      </c>
      <c r="B758" s="1">
        <v>390004</v>
      </c>
      <c r="C758" s="1">
        <v>393950</v>
      </c>
      <c r="D758" s="1">
        <v>1</v>
      </c>
      <c r="E758" s="1">
        <v>130</v>
      </c>
      <c r="F758" s="1">
        <v>4.76</v>
      </c>
      <c r="G758" s="1">
        <v>125</v>
      </c>
      <c r="H758" s="1">
        <v>3.67</v>
      </c>
      <c r="I758" s="1">
        <v>96.3</v>
      </c>
      <c r="J758" s="1">
        <v>23.6</v>
      </c>
      <c r="K758" s="1">
        <v>119</v>
      </c>
      <c r="L758" s="1">
        <v>3946</v>
      </c>
      <c r="M758" s="1">
        <v>32.944800000000001</v>
      </c>
      <c r="N758" s="1" t="s">
        <v>7</v>
      </c>
      <c r="O758" s="1" t="s">
        <v>2971</v>
      </c>
    </row>
    <row r="759" spans="1:15" x14ac:dyDescent="0.25">
      <c r="A759" s="1" t="s">
        <v>21</v>
      </c>
      <c r="B759" s="1">
        <v>21560270</v>
      </c>
      <c r="C759" s="1">
        <v>21564189</v>
      </c>
      <c r="D759" s="1">
        <v>1</v>
      </c>
      <c r="E759" s="1">
        <v>50.7</v>
      </c>
      <c r="F759" s="1">
        <v>7.99</v>
      </c>
      <c r="G759" s="1">
        <v>42.7</v>
      </c>
      <c r="H759" s="1">
        <v>15.8</v>
      </c>
      <c r="I759" s="1">
        <v>84.2</v>
      </c>
      <c r="J759" s="1">
        <v>17.3</v>
      </c>
      <c r="K759" s="1">
        <v>148</v>
      </c>
      <c r="L759" s="1">
        <v>3919</v>
      </c>
      <c r="M759" s="1">
        <v>12.936999999999999</v>
      </c>
      <c r="N759" s="1" t="s">
        <v>7</v>
      </c>
      <c r="O759" s="1" t="s">
        <v>2972</v>
      </c>
    </row>
    <row r="760" spans="1:15" x14ac:dyDescent="0.25">
      <c r="A760" s="1" t="s">
        <v>252</v>
      </c>
      <c r="B760" s="1">
        <v>40878</v>
      </c>
      <c r="C760" s="1">
        <v>44791</v>
      </c>
      <c r="D760" s="1">
        <v>1</v>
      </c>
      <c r="E760" s="1">
        <v>56.9</v>
      </c>
      <c r="F760" s="1">
        <v>19.7</v>
      </c>
      <c r="G760" s="1">
        <v>37.200000000000003</v>
      </c>
      <c r="H760" s="1">
        <v>34.6</v>
      </c>
      <c r="I760" s="1">
        <v>65.400000000000006</v>
      </c>
      <c r="J760" s="1">
        <v>5.93</v>
      </c>
      <c r="K760" s="1">
        <v>81</v>
      </c>
      <c r="L760" s="1">
        <v>3913</v>
      </c>
      <c r="M760" s="1">
        <v>14.5413</v>
      </c>
      <c r="N760" s="1" t="s">
        <v>7</v>
      </c>
      <c r="O760" s="1" t="s">
        <v>2973</v>
      </c>
    </row>
    <row r="761" spans="1:15" x14ac:dyDescent="0.25">
      <c r="A761" s="1" t="s">
        <v>21</v>
      </c>
      <c r="B761" s="1">
        <v>38285975</v>
      </c>
      <c r="C761" s="1">
        <v>38289879</v>
      </c>
      <c r="D761" s="1">
        <v>1</v>
      </c>
      <c r="E761" s="1">
        <v>42.1</v>
      </c>
      <c r="F761" s="1">
        <v>40.6</v>
      </c>
      <c r="G761" s="1">
        <v>1.49</v>
      </c>
      <c r="H761" s="1">
        <v>96.5</v>
      </c>
      <c r="I761" s="1">
        <v>3.54</v>
      </c>
      <c r="J761" s="1">
        <v>24</v>
      </c>
      <c r="K761" s="1">
        <v>75</v>
      </c>
      <c r="L761" s="1">
        <v>3904</v>
      </c>
      <c r="M761" s="1">
        <v>10.783799999999999</v>
      </c>
      <c r="N761" s="1" t="s">
        <v>3</v>
      </c>
      <c r="O761" s="1" t="s">
        <v>2974</v>
      </c>
    </row>
    <row r="762" spans="1:15" x14ac:dyDescent="0.25">
      <c r="A762" s="1" t="s">
        <v>71</v>
      </c>
      <c r="B762" s="1">
        <v>3575554</v>
      </c>
      <c r="C762" s="1">
        <v>3579453</v>
      </c>
      <c r="D762" s="1">
        <v>1</v>
      </c>
      <c r="E762" s="1">
        <v>87.3</v>
      </c>
      <c r="F762" s="1">
        <v>82.7</v>
      </c>
      <c r="G762" s="1">
        <v>4.55</v>
      </c>
      <c r="H762" s="1">
        <v>94.8</v>
      </c>
      <c r="I762" s="1">
        <v>5.21</v>
      </c>
      <c r="J762" s="1">
        <v>9.23</v>
      </c>
      <c r="K762" s="1">
        <v>66</v>
      </c>
      <c r="L762" s="1">
        <v>3899</v>
      </c>
      <c r="M762" s="1">
        <v>22.3904</v>
      </c>
      <c r="N762" s="1" t="s">
        <v>3</v>
      </c>
      <c r="O762" s="1" t="s">
        <v>2975</v>
      </c>
    </row>
    <row r="763" spans="1:15" x14ac:dyDescent="0.25">
      <c r="A763" s="1" t="s">
        <v>14</v>
      </c>
      <c r="B763" s="1">
        <v>13181026</v>
      </c>
      <c r="C763" s="1">
        <v>13184920</v>
      </c>
      <c r="D763" s="1">
        <v>1</v>
      </c>
      <c r="E763" s="1">
        <v>94.5</v>
      </c>
      <c r="F763" s="1">
        <v>72.5</v>
      </c>
      <c r="G763" s="1">
        <v>21.9</v>
      </c>
      <c r="H763" s="1">
        <v>76.8</v>
      </c>
      <c r="I763" s="1">
        <v>23.2</v>
      </c>
      <c r="J763" s="1">
        <v>24.2</v>
      </c>
      <c r="K763" s="1">
        <v>145</v>
      </c>
      <c r="L763" s="1">
        <v>3894</v>
      </c>
      <c r="M763" s="1">
        <v>24.2681</v>
      </c>
      <c r="N763" s="1" t="s">
        <v>3</v>
      </c>
      <c r="O763" s="1" t="s">
        <v>2976</v>
      </c>
    </row>
    <row r="764" spans="1:15" x14ac:dyDescent="0.25">
      <c r="A764" s="1" t="s">
        <v>9</v>
      </c>
      <c r="B764" s="1">
        <v>39815011</v>
      </c>
      <c r="C764" s="1">
        <v>39818895</v>
      </c>
      <c r="D764" s="1">
        <v>1</v>
      </c>
      <c r="E764" s="1">
        <v>45.1</v>
      </c>
      <c r="F764" s="1">
        <v>6.12</v>
      </c>
      <c r="G764" s="1">
        <v>39</v>
      </c>
      <c r="H764" s="1">
        <v>13.5</v>
      </c>
      <c r="I764" s="1">
        <v>86.5</v>
      </c>
      <c r="J764" s="1">
        <v>41.3</v>
      </c>
      <c r="K764" s="1">
        <v>401</v>
      </c>
      <c r="L764" s="1">
        <v>3884</v>
      </c>
      <c r="M764" s="1">
        <v>11.611700000000001</v>
      </c>
      <c r="N764" s="1" t="s">
        <v>7</v>
      </c>
      <c r="O764" s="1" t="s">
        <v>2977</v>
      </c>
    </row>
    <row r="765" spans="1:15" x14ac:dyDescent="0.25">
      <c r="A765" s="1" t="s">
        <v>20</v>
      </c>
      <c r="B765" s="1">
        <v>25505667</v>
      </c>
      <c r="C765" s="1">
        <v>25509547</v>
      </c>
      <c r="D765" s="1">
        <v>1</v>
      </c>
      <c r="E765" s="1">
        <v>69.099999999999994</v>
      </c>
      <c r="F765" s="1">
        <v>65.3</v>
      </c>
      <c r="G765" s="1">
        <v>3.79</v>
      </c>
      <c r="H765" s="1">
        <v>94.5</v>
      </c>
      <c r="I765" s="1">
        <v>5.49</v>
      </c>
      <c r="J765" s="1">
        <v>9.8800000000000008</v>
      </c>
      <c r="K765" s="1">
        <v>72</v>
      </c>
      <c r="L765" s="1">
        <v>3880</v>
      </c>
      <c r="M765" s="1">
        <v>17.8093</v>
      </c>
      <c r="N765" s="1" t="s">
        <v>3</v>
      </c>
      <c r="O765" s="1" t="s">
        <v>2978</v>
      </c>
    </row>
    <row r="766" spans="1:15" x14ac:dyDescent="0.25">
      <c r="A766" s="1" t="s">
        <v>34</v>
      </c>
      <c r="B766" s="1">
        <v>26871105</v>
      </c>
      <c r="C766" s="1">
        <v>26874982</v>
      </c>
      <c r="D766" s="1">
        <v>1</v>
      </c>
      <c r="E766" s="1">
        <v>59.3</v>
      </c>
      <c r="F766" s="1">
        <v>4.33</v>
      </c>
      <c r="G766" s="1">
        <v>55</v>
      </c>
      <c r="H766" s="1">
        <v>7.3</v>
      </c>
      <c r="I766" s="1">
        <v>92.7</v>
      </c>
      <c r="J766" s="1">
        <v>49.3</v>
      </c>
      <c r="K766" s="1">
        <v>69</v>
      </c>
      <c r="L766" s="1">
        <v>3877</v>
      </c>
      <c r="M766" s="1">
        <v>15.295299999999999</v>
      </c>
      <c r="N766" s="1" t="s">
        <v>7</v>
      </c>
      <c r="O766" s="1" t="s">
        <v>2979</v>
      </c>
    </row>
    <row r="767" spans="1:15" x14ac:dyDescent="0.25">
      <c r="A767" s="1" t="s">
        <v>103</v>
      </c>
      <c r="B767" s="1">
        <v>1500970</v>
      </c>
      <c r="C767" s="1">
        <v>1504846</v>
      </c>
      <c r="D767" s="1">
        <v>1</v>
      </c>
      <c r="E767" s="1">
        <v>61.7</v>
      </c>
      <c r="F767" s="1">
        <v>2.57</v>
      </c>
      <c r="G767" s="1">
        <v>59.2</v>
      </c>
      <c r="H767" s="1">
        <v>4.16</v>
      </c>
      <c r="I767" s="1">
        <v>95.8</v>
      </c>
      <c r="J767" s="1">
        <v>7.01</v>
      </c>
      <c r="K767" s="1">
        <v>46</v>
      </c>
      <c r="L767" s="1">
        <v>3876</v>
      </c>
      <c r="M767" s="1">
        <v>15.9185</v>
      </c>
      <c r="N767" s="1" t="s">
        <v>7</v>
      </c>
      <c r="O767" s="1" t="s">
        <v>2980</v>
      </c>
    </row>
    <row r="768" spans="1:15" x14ac:dyDescent="0.25">
      <c r="A768" s="1" t="s">
        <v>20</v>
      </c>
      <c r="B768" s="1">
        <v>28721027</v>
      </c>
      <c r="C768" s="1">
        <v>28724892</v>
      </c>
      <c r="D768" s="1">
        <v>1</v>
      </c>
      <c r="E768" s="1">
        <v>372</v>
      </c>
      <c r="F768" s="1">
        <v>18</v>
      </c>
      <c r="G768" s="1">
        <v>354</v>
      </c>
      <c r="H768" s="1">
        <v>4.84</v>
      </c>
      <c r="I768" s="1">
        <v>95.2</v>
      </c>
      <c r="J768" s="1">
        <v>5.09</v>
      </c>
      <c r="K768" s="1">
        <v>31</v>
      </c>
      <c r="L768" s="1">
        <v>3865</v>
      </c>
      <c r="M768" s="1">
        <v>96.248400000000004</v>
      </c>
      <c r="N768" s="1" t="s">
        <v>7</v>
      </c>
      <c r="O768" s="1" t="s">
        <v>2981</v>
      </c>
    </row>
    <row r="769" spans="1:15" x14ac:dyDescent="0.25">
      <c r="A769" s="1" t="s">
        <v>34</v>
      </c>
      <c r="B769" s="1">
        <v>38250948</v>
      </c>
      <c r="C769" s="1">
        <v>38254809</v>
      </c>
      <c r="D769" s="1">
        <v>1</v>
      </c>
      <c r="E769" s="1">
        <v>47.2</v>
      </c>
      <c r="F769" s="1">
        <v>2.25</v>
      </c>
      <c r="G769" s="1">
        <v>45</v>
      </c>
      <c r="H769" s="1">
        <v>4.76</v>
      </c>
      <c r="I769" s="1">
        <v>95.2</v>
      </c>
      <c r="J769" s="1">
        <v>47</v>
      </c>
      <c r="K769" s="1">
        <v>259</v>
      </c>
      <c r="L769" s="1">
        <v>3861</v>
      </c>
      <c r="M769" s="1">
        <v>12.2248</v>
      </c>
      <c r="N769" s="1" t="s">
        <v>7</v>
      </c>
      <c r="O769" s="1" t="s">
        <v>2982</v>
      </c>
    </row>
    <row r="770" spans="1:15" x14ac:dyDescent="0.25">
      <c r="A770" s="1" t="s">
        <v>286</v>
      </c>
      <c r="B770" s="1">
        <v>135231</v>
      </c>
      <c r="C770" s="1">
        <v>139089</v>
      </c>
      <c r="D770" s="1">
        <v>1</v>
      </c>
      <c r="E770" s="1">
        <v>39</v>
      </c>
      <c r="F770" s="1">
        <v>5.31</v>
      </c>
      <c r="G770" s="1">
        <v>33.6</v>
      </c>
      <c r="H770" s="1">
        <v>13.6</v>
      </c>
      <c r="I770" s="1">
        <v>86.4</v>
      </c>
      <c r="J770" s="1">
        <v>4.76</v>
      </c>
      <c r="K770" s="1">
        <v>48</v>
      </c>
      <c r="L770" s="1">
        <v>3858</v>
      </c>
      <c r="M770" s="1">
        <v>10.1089</v>
      </c>
      <c r="N770" s="1" t="s">
        <v>7</v>
      </c>
      <c r="O770" s="1" t="s">
        <v>2983</v>
      </c>
    </row>
    <row r="771" spans="1:15" x14ac:dyDescent="0.25">
      <c r="A771" s="1" t="s">
        <v>287</v>
      </c>
      <c r="B771" s="1">
        <v>125089</v>
      </c>
      <c r="C771" s="1">
        <v>128920</v>
      </c>
      <c r="D771" s="1">
        <v>1</v>
      </c>
      <c r="E771" s="1">
        <v>57.2</v>
      </c>
      <c r="F771" s="1">
        <v>44.5</v>
      </c>
      <c r="G771" s="1">
        <v>12.6</v>
      </c>
      <c r="H771" s="1">
        <v>77.900000000000006</v>
      </c>
      <c r="I771" s="1">
        <v>22.1</v>
      </c>
      <c r="J771" s="1">
        <v>11.6</v>
      </c>
      <c r="K771" s="1">
        <v>32</v>
      </c>
      <c r="L771" s="1">
        <v>3831</v>
      </c>
      <c r="M771" s="1">
        <v>14.9308</v>
      </c>
      <c r="N771" s="1" t="s">
        <v>3</v>
      </c>
      <c r="O771" s="1" t="s">
        <v>2984</v>
      </c>
    </row>
    <row r="772" spans="1:15" x14ac:dyDescent="0.25">
      <c r="A772" s="1" t="s">
        <v>35</v>
      </c>
      <c r="B772" s="1">
        <v>11076167</v>
      </c>
      <c r="C772" s="1">
        <v>11079991</v>
      </c>
      <c r="D772" s="1">
        <v>1</v>
      </c>
      <c r="E772" s="1">
        <v>41.3</v>
      </c>
      <c r="F772" s="1">
        <v>5.87</v>
      </c>
      <c r="G772" s="1">
        <v>35.4</v>
      </c>
      <c r="H772" s="1">
        <v>14.2</v>
      </c>
      <c r="I772" s="1">
        <v>85.8</v>
      </c>
      <c r="J772" s="1">
        <v>41.2</v>
      </c>
      <c r="K772" s="1">
        <v>282</v>
      </c>
      <c r="L772" s="1">
        <v>3824</v>
      </c>
      <c r="M772" s="1">
        <v>10.8002</v>
      </c>
      <c r="N772" s="1" t="s">
        <v>7</v>
      </c>
      <c r="O772" s="1" t="s">
        <v>2985</v>
      </c>
    </row>
    <row r="773" spans="1:15" x14ac:dyDescent="0.25">
      <c r="A773" s="1" t="s">
        <v>288</v>
      </c>
      <c r="B773" s="1">
        <v>300246</v>
      </c>
      <c r="C773" s="1">
        <v>304068</v>
      </c>
      <c r="D773" s="1">
        <v>1</v>
      </c>
      <c r="E773" s="1">
        <v>55.8</v>
      </c>
      <c r="F773" s="1">
        <v>3.33</v>
      </c>
      <c r="G773" s="1">
        <v>52.5</v>
      </c>
      <c r="H773" s="1">
        <v>5.96</v>
      </c>
      <c r="I773" s="1">
        <v>94</v>
      </c>
      <c r="J773" s="1">
        <v>28.3</v>
      </c>
      <c r="K773" s="1">
        <v>108</v>
      </c>
      <c r="L773" s="1">
        <v>3822</v>
      </c>
      <c r="M773" s="1">
        <v>14.5997</v>
      </c>
      <c r="N773" s="1" t="s">
        <v>7</v>
      </c>
      <c r="O773" s="1" t="s">
        <v>2986</v>
      </c>
    </row>
    <row r="774" spans="1:15" x14ac:dyDescent="0.25">
      <c r="A774" s="1" t="s">
        <v>2</v>
      </c>
      <c r="B774" s="1">
        <v>146815021</v>
      </c>
      <c r="C774" s="1">
        <v>146818829</v>
      </c>
      <c r="D774" s="1">
        <v>1</v>
      </c>
      <c r="E774" s="1">
        <v>278</v>
      </c>
      <c r="F774" s="1">
        <v>8.15</v>
      </c>
      <c r="G774" s="1">
        <v>270</v>
      </c>
      <c r="H774" s="1">
        <v>2.93</v>
      </c>
      <c r="I774" s="1">
        <v>97.1</v>
      </c>
      <c r="J774" s="1">
        <v>118</v>
      </c>
      <c r="K774" s="1">
        <v>471</v>
      </c>
      <c r="L774" s="1">
        <v>3808</v>
      </c>
      <c r="M774" s="1">
        <v>73.004199999999997</v>
      </c>
      <c r="N774" s="1" t="s">
        <v>7</v>
      </c>
      <c r="O774" s="1" t="s">
        <v>2987</v>
      </c>
    </row>
    <row r="775" spans="1:15" x14ac:dyDescent="0.25">
      <c r="A775" s="1" t="s">
        <v>9</v>
      </c>
      <c r="B775" s="1">
        <v>47111205</v>
      </c>
      <c r="C775" s="1">
        <v>47114976</v>
      </c>
      <c r="D775" s="1">
        <v>1</v>
      </c>
      <c r="E775" s="1">
        <v>39.6</v>
      </c>
      <c r="F775" s="1">
        <v>17.899999999999999</v>
      </c>
      <c r="G775" s="1">
        <v>21.7</v>
      </c>
      <c r="H775" s="1">
        <v>45.3</v>
      </c>
      <c r="I775" s="1">
        <v>54.7</v>
      </c>
      <c r="J775" s="1">
        <v>7.44</v>
      </c>
      <c r="K775" s="1">
        <v>82</v>
      </c>
      <c r="L775" s="1">
        <v>3771</v>
      </c>
      <c r="M775" s="1">
        <v>10.501200000000001</v>
      </c>
      <c r="N775" s="1" t="s">
        <v>7</v>
      </c>
      <c r="O775" s="1" t="s">
        <v>2988</v>
      </c>
    </row>
    <row r="776" spans="1:15" x14ac:dyDescent="0.25">
      <c r="A776" s="1" t="s">
        <v>259</v>
      </c>
      <c r="B776" s="1">
        <v>176095</v>
      </c>
      <c r="C776" s="1">
        <v>179863</v>
      </c>
      <c r="D776" s="1">
        <v>1</v>
      </c>
      <c r="E776" s="1">
        <v>40.299999999999997</v>
      </c>
      <c r="F776" s="1">
        <v>38.700000000000003</v>
      </c>
      <c r="G776" s="1">
        <v>1.52</v>
      </c>
      <c r="H776" s="1">
        <v>96.2</v>
      </c>
      <c r="I776" s="1">
        <v>3.77</v>
      </c>
      <c r="J776" s="1">
        <v>16.899999999999999</v>
      </c>
      <c r="K776" s="1">
        <v>135</v>
      </c>
      <c r="L776" s="1">
        <v>3768</v>
      </c>
      <c r="M776" s="1">
        <v>10.6953</v>
      </c>
      <c r="N776" s="1" t="s">
        <v>3</v>
      </c>
      <c r="O776" s="1" t="s">
        <v>2989</v>
      </c>
    </row>
    <row r="777" spans="1:15" x14ac:dyDescent="0.25">
      <c r="A777" s="1" t="s">
        <v>116</v>
      </c>
      <c r="B777" s="1">
        <v>36226</v>
      </c>
      <c r="C777" s="1">
        <v>39989</v>
      </c>
      <c r="D777" s="1">
        <v>1</v>
      </c>
      <c r="E777" s="1">
        <v>39</v>
      </c>
      <c r="F777" s="1">
        <v>6.01</v>
      </c>
      <c r="G777" s="1">
        <v>33</v>
      </c>
      <c r="H777" s="1">
        <v>15.4</v>
      </c>
      <c r="I777" s="1">
        <v>84.6</v>
      </c>
      <c r="J777" s="1">
        <v>4.4400000000000004</v>
      </c>
      <c r="K777" s="1">
        <v>36</v>
      </c>
      <c r="L777" s="1">
        <v>3763</v>
      </c>
      <c r="M777" s="1">
        <v>10.364100000000001</v>
      </c>
      <c r="N777" s="1" t="s">
        <v>7</v>
      </c>
      <c r="O777" s="1" t="s">
        <v>2990</v>
      </c>
    </row>
    <row r="778" spans="1:15" x14ac:dyDescent="0.25">
      <c r="A778" s="1" t="s">
        <v>131</v>
      </c>
      <c r="B778" s="1">
        <v>1015012</v>
      </c>
      <c r="C778" s="1">
        <v>1018773</v>
      </c>
      <c r="D778" s="1">
        <v>1</v>
      </c>
      <c r="E778" s="1">
        <v>197</v>
      </c>
      <c r="F778" s="1">
        <v>61.7</v>
      </c>
      <c r="G778" s="1">
        <v>135</v>
      </c>
      <c r="H778" s="1">
        <v>31.4</v>
      </c>
      <c r="I778" s="1">
        <v>68.599999999999994</v>
      </c>
      <c r="J778" s="1">
        <v>147</v>
      </c>
      <c r="K778" s="1">
        <v>313</v>
      </c>
      <c r="L778" s="1">
        <v>3761</v>
      </c>
      <c r="M778" s="1">
        <v>52.3797</v>
      </c>
      <c r="N778" s="1" t="s">
        <v>7</v>
      </c>
      <c r="O778" s="1" t="s">
        <v>2991</v>
      </c>
    </row>
    <row r="779" spans="1:15" x14ac:dyDescent="0.25">
      <c r="A779" s="1" t="s">
        <v>10</v>
      </c>
      <c r="B779" s="1">
        <v>6215035</v>
      </c>
      <c r="C779" s="1">
        <v>6218793</v>
      </c>
      <c r="D779" s="1">
        <v>1</v>
      </c>
      <c r="E779" s="1">
        <v>59</v>
      </c>
      <c r="F779" s="1">
        <v>2.68</v>
      </c>
      <c r="G779" s="1">
        <v>56.3</v>
      </c>
      <c r="H779" s="1">
        <v>4.54</v>
      </c>
      <c r="I779" s="1">
        <v>95.5</v>
      </c>
      <c r="J779" s="1">
        <v>32.700000000000003</v>
      </c>
      <c r="K779" s="1">
        <v>35</v>
      </c>
      <c r="L779" s="1">
        <v>3758</v>
      </c>
      <c r="M779" s="1">
        <v>15.6998</v>
      </c>
      <c r="N779" s="1" t="s">
        <v>7</v>
      </c>
      <c r="O779" s="1" t="s">
        <v>2992</v>
      </c>
    </row>
    <row r="780" spans="1:15" x14ac:dyDescent="0.25">
      <c r="A780" s="1" t="s">
        <v>289</v>
      </c>
      <c r="B780" s="1">
        <v>260063</v>
      </c>
      <c r="C780" s="1">
        <v>263817</v>
      </c>
      <c r="D780" s="1">
        <v>1</v>
      </c>
      <c r="E780" s="1">
        <v>40.5</v>
      </c>
      <c r="F780" s="1">
        <v>2.11</v>
      </c>
      <c r="G780" s="1">
        <v>38.4</v>
      </c>
      <c r="H780" s="1">
        <v>5.22</v>
      </c>
      <c r="I780" s="1">
        <v>94.8</v>
      </c>
      <c r="J780" s="1">
        <v>15.6</v>
      </c>
      <c r="K780" s="1">
        <v>123</v>
      </c>
      <c r="L780" s="1">
        <v>3754</v>
      </c>
      <c r="M780" s="1">
        <v>10.788500000000001</v>
      </c>
      <c r="N780" s="1" t="s">
        <v>7</v>
      </c>
      <c r="O780" s="1" t="s">
        <v>2993</v>
      </c>
    </row>
    <row r="781" spans="1:15" x14ac:dyDescent="0.25">
      <c r="A781" s="1" t="s">
        <v>55</v>
      </c>
      <c r="B781" s="1">
        <v>67425534</v>
      </c>
      <c r="C781" s="1">
        <v>67429277</v>
      </c>
      <c r="D781" s="1">
        <v>1</v>
      </c>
      <c r="E781" s="1">
        <v>41.1</v>
      </c>
      <c r="F781" s="1">
        <v>37.4</v>
      </c>
      <c r="G781" s="1">
        <v>3.63</v>
      </c>
      <c r="H781" s="1">
        <v>91.2</v>
      </c>
      <c r="I781" s="1">
        <v>8.83</v>
      </c>
      <c r="J781" s="1">
        <v>3.57</v>
      </c>
      <c r="K781" s="1">
        <v>47</v>
      </c>
      <c r="L781" s="1">
        <v>3743</v>
      </c>
      <c r="M781" s="1">
        <v>10.980499999999999</v>
      </c>
      <c r="N781" s="1" t="s">
        <v>3</v>
      </c>
      <c r="O781" s="1" t="s">
        <v>2994</v>
      </c>
    </row>
    <row r="782" spans="1:15" x14ac:dyDescent="0.25">
      <c r="A782" s="1" t="s">
        <v>55</v>
      </c>
      <c r="B782" s="1">
        <v>59736255</v>
      </c>
      <c r="C782" s="1">
        <v>59739997</v>
      </c>
      <c r="D782" s="1">
        <v>1</v>
      </c>
      <c r="E782" s="1">
        <v>37.9</v>
      </c>
      <c r="F782" s="1">
        <v>2.98</v>
      </c>
      <c r="G782" s="1">
        <v>34.9</v>
      </c>
      <c r="H782" s="1">
        <v>7.86</v>
      </c>
      <c r="I782" s="1">
        <v>92.1</v>
      </c>
      <c r="J782" s="1">
        <v>4.66</v>
      </c>
      <c r="K782" s="1">
        <v>30</v>
      </c>
      <c r="L782" s="1">
        <v>3742</v>
      </c>
      <c r="M782" s="1">
        <v>10.128299999999999</v>
      </c>
      <c r="N782" s="1" t="s">
        <v>7</v>
      </c>
      <c r="O782" s="1" t="s">
        <v>2995</v>
      </c>
    </row>
    <row r="783" spans="1:15" x14ac:dyDescent="0.25">
      <c r="A783" s="1" t="s">
        <v>4</v>
      </c>
      <c r="B783" s="1">
        <v>75815337</v>
      </c>
      <c r="C783" s="1">
        <v>75819077</v>
      </c>
      <c r="D783" s="1">
        <v>1</v>
      </c>
      <c r="E783" s="1">
        <v>39.200000000000003</v>
      </c>
      <c r="F783" s="1">
        <v>27.4</v>
      </c>
      <c r="G783" s="1">
        <v>11.9</v>
      </c>
      <c r="H783" s="1">
        <v>69.8</v>
      </c>
      <c r="I783" s="1">
        <v>30.2</v>
      </c>
      <c r="J783" s="1">
        <v>32.6</v>
      </c>
      <c r="K783" s="1">
        <v>279</v>
      </c>
      <c r="L783" s="1">
        <v>3740</v>
      </c>
      <c r="M783" s="1">
        <v>10.481299999999999</v>
      </c>
      <c r="N783" s="1" t="s">
        <v>3</v>
      </c>
      <c r="O783" s="1" t="s">
        <v>2996</v>
      </c>
    </row>
    <row r="784" spans="1:15" x14ac:dyDescent="0.25">
      <c r="A784" s="1" t="s">
        <v>95</v>
      </c>
      <c r="B784" s="1">
        <v>3021193</v>
      </c>
      <c r="C784" s="1">
        <v>3024917</v>
      </c>
      <c r="D784" s="1">
        <v>1</v>
      </c>
      <c r="E784" s="1">
        <v>51.8</v>
      </c>
      <c r="F784" s="1">
        <v>47</v>
      </c>
      <c r="G784" s="1">
        <v>4.8499999999999996</v>
      </c>
      <c r="H784" s="1">
        <v>90.6</v>
      </c>
      <c r="I784" s="1">
        <v>9.35</v>
      </c>
      <c r="J784" s="1">
        <v>22.7</v>
      </c>
      <c r="K784" s="1">
        <v>209</v>
      </c>
      <c r="L784" s="1">
        <v>3724</v>
      </c>
      <c r="M784" s="1">
        <v>13.909800000000001</v>
      </c>
      <c r="N784" s="1" t="s">
        <v>3</v>
      </c>
      <c r="O784" s="1" t="s">
        <v>2997</v>
      </c>
    </row>
    <row r="785" spans="1:15" x14ac:dyDescent="0.25">
      <c r="A785" s="1" t="s">
        <v>92</v>
      </c>
      <c r="B785" s="1">
        <v>365346</v>
      </c>
      <c r="C785" s="1">
        <v>369068</v>
      </c>
      <c r="D785" s="1">
        <v>1</v>
      </c>
      <c r="E785" s="1">
        <v>38.200000000000003</v>
      </c>
      <c r="F785" s="1">
        <v>36.6</v>
      </c>
      <c r="G785" s="1">
        <v>1.57</v>
      </c>
      <c r="H785" s="1">
        <v>95.9</v>
      </c>
      <c r="I785" s="1">
        <v>4.1100000000000003</v>
      </c>
      <c r="J785" s="1">
        <v>3.22</v>
      </c>
      <c r="K785" s="1">
        <v>17</v>
      </c>
      <c r="L785" s="1">
        <v>3722</v>
      </c>
      <c r="M785" s="1">
        <v>10.263299999999999</v>
      </c>
      <c r="N785" s="1" t="s">
        <v>3</v>
      </c>
      <c r="O785" s="1" t="s">
        <v>2998</v>
      </c>
    </row>
    <row r="786" spans="1:15" x14ac:dyDescent="0.25">
      <c r="A786" s="1" t="s">
        <v>290</v>
      </c>
      <c r="B786" s="1">
        <v>1026292</v>
      </c>
      <c r="C786" s="1">
        <v>1029997</v>
      </c>
      <c r="D786" s="1">
        <v>1</v>
      </c>
      <c r="E786" s="1">
        <v>47</v>
      </c>
      <c r="F786" s="1">
        <v>45.3</v>
      </c>
      <c r="G786" s="1">
        <v>1.71</v>
      </c>
      <c r="H786" s="1">
        <v>96.4</v>
      </c>
      <c r="I786" s="1">
        <v>3.63</v>
      </c>
      <c r="J786" s="1">
        <v>3.09</v>
      </c>
      <c r="K786" s="1">
        <v>62</v>
      </c>
      <c r="L786" s="1">
        <v>3705</v>
      </c>
      <c r="M786" s="1">
        <v>12.685600000000001</v>
      </c>
      <c r="N786" s="1" t="s">
        <v>3</v>
      </c>
      <c r="O786" s="1" t="s">
        <v>2999</v>
      </c>
    </row>
    <row r="787" spans="1:15" x14ac:dyDescent="0.25">
      <c r="A787" s="1" t="s">
        <v>71</v>
      </c>
      <c r="B787" s="1">
        <v>2391317</v>
      </c>
      <c r="C787" s="1">
        <v>2394999</v>
      </c>
      <c r="D787" s="1">
        <v>1</v>
      </c>
      <c r="E787" s="1">
        <v>53.3</v>
      </c>
      <c r="F787" s="1">
        <v>50.6</v>
      </c>
      <c r="G787" s="1">
        <v>2.71</v>
      </c>
      <c r="H787" s="1">
        <v>94.9</v>
      </c>
      <c r="I787" s="1">
        <v>5.08</v>
      </c>
      <c r="J787" s="1">
        <v>30.1</v>
      </c>
      <c r="K787" s="1">
        <v>261</v>
      </c>
      <c r="L787" s="1">
        <v>3682</v>
      </c>
      <c r="M787" s="1">
        <v>14.4758</v>
      </c>
      <c r="N787" s="1" t="s">
        <v>3</v>
      </c>
      <c r="O787" s="1" t="s">
        <v>3000</v>
      </c>
    </row>
    <row r="788" spans="1:15" x14ac:dyDescent="0.25">
      <c r="A788" s="1" t="s">
        <v>173</v>
      </c>
      <c r="B788" s="1">
        <v>759999</v>
      </c>
      <c r="C788" s="1">
        <v>763676</v>
      </c>
      <c r="D788" s="1">
        <v>1</v>
      </c>
      <c r="E788" s="1">
        <v>105</v>
      </c>
      <c r="F788" s="1">
        <v>6.79</v>
      </c>
      <c r="G788" s="1">
        <v>98.7</v>
      </c>
      <c r="H788" s="1">
        <v>6.44</v>
      </c>
      <c r="I788" s="1">
        <v>93.6</v>
      </c>
      <c r="J788" s="1">
        <v>9.93</v>
      </c>
      <c r="K788" s="1">
        <v>95</v>
      </c>
      <c r="L788" s="1">
        <v>3677</v>
      </c>
      <c r="M788" s="1">
        <v>28.555900000000001</v>
      </c>
      <c r="N788" s="1" t="s">
        <v>7</v>
      </c>
      <c r="O788" s="1" t="s">
        <v>3001</v>
      </c>
    </row>
    <row r="789" spans="1:15" x14ac:dyDescent="0.25">
      <c r="A789" s="1" t="s">
        <v>2</v>
      </c>
      <c r="B789" s="1">
        <v>92451185</v>
      </c>
      <c r="C789" s="1">
        <v>92454850</v>
      </c>
      <c r="D789" s="1">
        <v>1</v>
      </c>
      <c r="E789" s="1">
        <v>137</v>
      </c>
      <c r="F789" s="1">
        <v>130</v>
      </c>
      <c r="G789" s="1">
        <v>6.52</v>
      </c>
      <c r="H789" s="1">
        <v>95.2</v>
      </c>
      <c r="I789" s="1">
        <v>4.7699999999999996</v>
      </c>
      <c r="J789" s="1">
        <v>20.5</v>
      </c>
      <c r="K789" s="1">
        <v>126</v>
      </c>
      <c r="L789" s="1">
        <v>3665</v>
      </c>
      <c r="M789" s="1">
        <v>37.380600000000001</v>
      </c>
      <c r="N789" s="1" t="s">
        <v>3</v>
      </c>
      <c r="O789" s="1" t="s">
        <v>3002</v>
      </c>
    </row>
    <row r="790" spans="1:15" x14ac:dyDescent="0.25">
      <c r="A790" s="1" t="s">
        <v>67</v>
      </c>
      <c r="B790" s="1">
        <v>2645380</v>
      </c>
      <c r="C790" s="1">
        <v>2649023</v>
      </c>
      <c r="D790" s="1">
        <v>1</v>
      </c>
      <c r="E790" s="1">
        <v>45.4</v>
      </c>
      <c r="F790" s="1">
        <v>2.73</v>
      </c>
      <c r="G790" s="1">
        <v>42.7</v>
      </c>
      <c r="H790" s="1">
        <v>6.02</v>
      </c>
      <c r="I790" s="1">
        <v>94</v>
      </c>
      <c r="J790" s="1">
        <v>11.3</v>
      </c>
      <c r="K790" s="1">
        <v>76</v>
      </c>
      <c r="L790" s="1">
        <v>3643</v>
      </c>
      <c r="M790" s="1">
        <v>12.462300000000001</v>
      </c>
      <c r="N790" s="1" t="s">
        <v>7</v>
      </c>
      <c r="O790" s="1" t="s">
        <v>3003</v>
      </c>
    </row>
    <row r="791" spans="1:15" x14ac:dyDescent="0.25">
      <c r="A791" s="1" t="s">
        <v>24</v>
      </c>
      <c r="B791" s="1">
        <v>50880603</v>
      </c>
      <c r="C791" s="1">
        <v>50884222</v>
      </c>
      <c r="D791" s="1">
        <v>1</v>
      </c>
      <c r="E791" s="1">
        <v>108</v>
      </c>
      <c r="F791" s="1">
        <v>107</v>
      </c>
      <c r="G791" s="1">
        <v>1.73</v>
      </c>
      <c r="H791" s="1">
        <v>98.4</v>
      </c>
      <c r="I791" s="1">
        <v>1.6</v>
      </c>
      <c r="J791" s="1">
        <v>51</v>
      </c>
      <c r="K791" s="1">
        <v>146</v>
      </c>
      <c r="L791" s="1">
        <v>3619</v>
      </c>
      <c r="M791" s="1">
        <v>29.842500000000001</v>
      </c>
      <c r="N791" s="1" t="s">
        <v>3</v>
      </c>
      <c r="O791" s="1" t="s">
        <v>3004</v>
      </c>
    </row>
    <row r="792" spans="1:15" x14ac:dyDescent="0.25">
      <c r="A792" s="1" t="s">
        <v>2</v>
      </c>
      <c r="B792" s="1">
        <v>149806168</v>
      </c>
      <c r="C792" s="1">
        <v>149809775</v>
      </c>
      <c r="D792" s="1">
        <v>1</v>
      </c>
      <c r="E792" s="1">
        <v>43.6</v>
      </c>
      <c r="F792" s="1">
        <v>37.299999999999997</v>
      </c>
      <c r="G792" s="1">
        <v>6.28</v>
      </c>
      <c r="H792" s="1">
        <v>85.6</v>
      </c>
      <c r="I792" s="1">
        <v>14.4</v>
      </c>
      <c r="J792" s="1">
        <v>43.6</v>
      </c>
      <c r="K792" s="1">
        <v>360</v>
      </c>
      <c r="L792" s="1">
        <v>3607</v>
      </c>
      <c r="M792" s="1">
        <v>12.0876</v>
      </c>
      <c r="N792" s="1" t="s">
        <v>3</v>
      </c>
      <c r="O792" s="1" t="s">
        <v>3005</v>
      </c>
    </row>
    <row r="793" spans="1:15" x14ac:dyDescent="0.25">
      <c r="A793" s="1" t="s">
        <v>168</v>
      </c>
      <c r="B793" s="1">
        <v>30143</v>
      </c>
      <c r="C793" s="1">
        <v>33734</v>
      </c>
      <c r="D793" s="1">
        <v>1</v>
      </c>
      <c r="E793" s="1">
        <v>81.099999999999994</v>
      </c>
      <c r="F793" s="1">
        <v>78.2</v>
      </c>
      <c r="G793" s="1">
        <v>2.9</v>
      </c>
      <c r="H793" s="1">
        <v>96.4</v>
      </c>
      <c r="I793" s="1">
        <v>3.57</v>
      </c>
      <c r="J793" s="1">
        <v>45.2</v>
      </c>
      <c r="K793" s="1">
        <v>138</v>
      </c>
      <c r="L793" s="1">
        <v>3591</v>
      </c>
      <c r="M793" s="1">
        <v>22.584199999999999</v>
      </c>
      <c r="N793" s="1" t="s">
        <v>3</v>
      </c>
      <c r="O793" s="1" t="s">
        <v>3006</v>
      </c>
    </row>
    <row r="794" spans="1:15" x14ac:dyDescent="0.25">
      <c r="A794" s="1" t="s">
        <v>24</v>
      </c>
      <c r="B794" s="1">
        <v>12891415</v>
      </c>
      <c r="C794" s="1">
        <v>12894997</v>
      </c>
      <c r="D794" s="1">
        <v>1</v>
      </c>
      <c r="E794" s="1">
        <v>60.1</v>
      </c>
      <c r="F794" s="1">
        <v>53.6</v>
      </c>
      <c r="G794" s="1">
        <v>6.58</v>
      </c>
      <c r="H794" s="1">
        <v>89.1</v>
      </c>
      <c r="I794" s="1">
        <v>10.9</v>
      </c>
      <c r="J794" s="1">
        <v>53.6</v>
      </c>
      <c r="K794" s="1">
        <v>539</v>
      </c>
      <c r="L794" s="1">
        <v>3582</v>
      </c>
      <c r="M794" s="1">
        <v>16.778300000000002</v>
      </c>
      <c r="N794" s="1" t="s">
        <v>3</v>
      </c>
      <c r="O794" s="1" t="s">
        <v>3007</v>
      </c>
    </row>
    <row r="795" spans="1:15" x14ac:dyDescent="0.25">
      <c r="A795" s="1" t="s">
        <v>35</v>
      </c>
      <c r="B795" s="1">
        <v>10985025</v>
      </c>
      <c r="C795" s="1">
        <v>10988606</v>
      </c>
      <c r="D795" s="1">
        <v>1</v>
      </c>
      <c r="E795" s="1">
        <v>46.4</v>
      </c>
      <c r="F795" s="1">
        <v>43</v>
      </c>
      <c r="G795" s="1">
        <v>3.46</v>
      </c>
      <c r="H795" s="1">
        <v>92.5</v>
      </c>
      <c r="I795" s="1">
        <v>7.46</v>
      </c>
      <c r="J795" s="1">
        <v>46.4</v>
      </c>
      <c r="K795" s="1">
        <v>96</v>
      </c>
      <c r="L795" s="1">
        <v>3581</v>
      </c>
      <c r="M795" s="1">
        <v>12.9573</v>
      </c>
      <c r="N795" s="1" t="s">
        <v>3</v>
      </c>
      <c r="O795" s="1" t="s">
        <v>3008</v>
      </c>
    </row>
    <row r="796" spans="1:15" x14ac:dyDescent="0.25">
      <c r="A796" s="1" t="s">
        <v>103</v>
      </c>
      <c r="B796" s="1">
        <v>1220922</v>
      </c>
      <c r="C796" s="1">
        <v>1224473</v>
      </c>
      <c r="D796" s="1">
        <v>1</v>
      </c>
      <c r="E796" s="1">
        <v>63</v>
      </c>
      <c r="F796" s="1">
        <v>60.7</v>
      </c>
      <c r="G796" s="1">
        <v>2.2999999999999998</v>
      </c>
      <c r="H796" s="1">
        <v>96.3</v>
      </c>
      <c r="I796" s="1">
        <v>3.65</v>
      </c>
      <c r="J796" s="1">
        <v>14.3</v>
      </c>
      <c r="K796" s="1">
        <v>105</v>
      </c>
      <c r="L796" s="1">
        <v>3551</v>
      </c>
      <c r="M796" s="1">
        <v>17.741499999999998</v>
      </c>
      <c r="N796" s="1" t="s">
        <v>3</v>
      </c>
      <c r="O796" s="1" t="s">
        <v>3009</v>
      </c>
    </row>
    <row r="797" spans="1:15" x14ac:dyDescent="0.25">
      <c r="A797" s="1" t="s">
        <v>20</v>
      </c>
      <c r="B797" s="1">
        <v>45929999</v>
      </c>
      <c r="C797" s="1">
        <v>45933537</v>
      </c>
      <c r="D797" s="1">
        <v>1</v>
      </c>
      <c r="E797" s="1">
        <v>38.1</v>
      </c>
      <c r="F797" s="1">
        <v>34.299999999999997</v>
      </c>
      <c r="G797" s="1">
        <v>3.79</v>
      </c>
      <c r="H797" s="1">
        <v>90</v>
      </c>
      <c r="I797" s="1">
        <v>9.9600000000000009</v>
      </c>
      <c r="J797" s="1">
        <v>9.1999999999999993</v>
      </c>
      <c r="K797" s="1">
        <v>57</v>
      </c>
      <c r="L797" s="1">
        <v>3538</v>
      </c>
      <c r="M797" s="1">
        <v>10.768800000000001</v>
      </c>
      <c r="N797" s="1" t="s">
        <v>3</v>
      </c>
      <c r="O797" s="1" t="s">
        <v>3010</v>
      </c>
    </row>
    <row r="798" spans="1:15" x14ac:dyDescent="0.25">
      <c r="A798" s="1" t="s">
        <v>123</v>
      </c>
      <c r="B798" s="1">
        <v>1210403</v>
      </c>
      <c r="C798" s="1">
        <v>1213940</v>
      </c>
      <c r="D798" s="1">
        <v>1</v>
      </c>
      <c r="E798" s="1">
        <v>53.8</v>
      </c>
      <c r="F798" s="1">
        <v>51.8</v>
      </c>
      <c r="G798" s="1">
        <v>2.0299999999999998</v>
      </c>
      <c r="H798" s="1">
        <v>96.2</v>
      </c>
      <c r="I798" s="1">
        <v>3.77</v>
      </c>
      <c r="J798" s="1">
        <v>3.19</v>
      </c>
      <c r="K798" s="1">
        <v>12</v>
      </c>
      <c r="L798" s="1">
        <v>3537</v>
      </c>
      <c r="M798" s="1">
        <v>15.210599999999999</v>
      </c>
      <c r="N798" s="1" t="s">
        <v>3</v>
      </c>
      <c r="O798" s="1" t="s">
        <v>3011</v>
      </c>
    </row>
    <row r="799" spans="1:15" x14ac:dyDescent="0.25">
      <c r="A799" s="1" t="s">
        <v>2</v>
      </c>
      <c r="B799" s="1">
        <v>162015000</v>
      </c>
      <c r="C799" s="1">
        <v>162018525</v>
      </c>
      <c r="D799" s="1">
        <v>1</v>
      </c>
      <c r="E799" s="1">
        <v>35.9</v>
      </c>
      <c r="F799" s="1">
        <v>34.1</v>
      </c>
      <c r="G799" s="1">
        <v>1.84</v>
      </c>
      <c r="H799" s="1">
        <v>94.9</v>
      </c>
      <c r="I799" s="1">
        <v>5.12</v>
      </c>
      <c r="J799" s="1">
        <v>5.74</v>
      </c>
      <c r="K799" s="1">
        <v>49</v>
      </c>
      <c r="L799" s="1">
        <v>3525</v>
      </c>
      <c r="M799" s="1">
        <v>10.1844</v>
      </c>
      <c r="N799" s="1" t="s">
        <v>3</v>
      </c>
      <c r="O799" s="1" t="s">
        <v>3012</v>
      </c>
    </row>
    <row r="800" spans="1:15" x14ac:dyDescent="0.25">
      <c r="A800" s="1" t="s">
        <v>34</v>
      </c>
      <c r="B800" s="1">
        <v>31090214</v>
      </c>
      <c r="C800" s="1">
        <v>31093733</v>
      </c>
      <c r="D800" s="1">
        <v>1</v>
      </c>
      <c r="E800" s="1">
        <v>51.1</v>
      </c>
      <c r="F800" s="1">
        <v>2.11</v>
      </c>
      <c r="G800" s="1">
        <v>49</v>
      </c>
      <c r="H800" s="1">
        <v>4.13</v>
      </c>
      <c r="I800" s="1">
        <v>95.9</v>
      </c>
      <c r="J800" s="1">
        <v>37.5</v>
      </c>
      <c r="K800" s="1">
        <v>67</v>
      </c>
      <c r="L800" s="1">
        <v>3519</v>
      </c>
      <c r="M800" s="1">
        <v>14.5212</v>
      </c>
      <c r="N800" s="1" t="s">
        <v>7</v>
      </c>
      <c r="O800" s="1" t="s">
        <v>3013</v>
      </c>
    </row>
    <row r="801" spans="1:15" x14ac:dyDescent="0.25">
      <c r="A801" s="1" t="s">
        <v>5</v>
      </c>
      <c r="B801" s="1">
        <v>48700236</v>
      </c>
      <c r="C801" s="1">
        <v>48703747</v>
      </c>
      <c r="D801" s="1">
        <v>1</v>
      </c>
      <c r="E801" s="1">
        <v>73.400000000000006</v>
      </c>
      <c r="F801" s="1">
        <v>4.47</v>
      </c>
      <c r="G801" s="1">
        <v>69</v>
      </c>
      <c r="H801" s="1">
        <v>6.08</v>
      </c>
      <c r="I801" s="1">
        <v>93.9</v>
      </c>
      <c r="J801" s="1">
        <v>5.44</v>
      </c>
      <c r="K801" s="1">
        <v>40</v>
      </c>
      <c r="L801" s="1">
        <v>3511</v>
      </c>
      <c r="M801" s="1">
        <v>20.9057</v>
      </c>
      <c r="N801" s="1" t="s">
        <v>7</v>
      </c>
      <c r="O801" s="1" t="s">
        <v>3014</v>
      </c>
    </row>
    <row r="802" spans="1:15" x14ac:dyDescent="0.25">
      <c r="A802" s="1" t="s">
        <v>4</v>
      </c>
      <c r="B802" s="1">
        <v>35441485</v>
      </c>
      <c r="C802" s="1">
        <v>35444996</v>
      </c>
      <c r="D802" s="1">
        <v>1</v>
      </c>
      <c r="E802" s="1">
        <v>206</v>
      </c>
      <c r="F802" s="1">
        <v>203</v>
      </c>
      <c r="G802" s="1">
        <v>3.49</v>
      </c>
      <c r="H802" s="1">
        <v>98.3</v>
      </c>
      <c r="I802" s="1">
        <v>1.69</v>
      </c>
      <c r="J802" s="1">
        <v>11.5</v>
      </c>
      <c r="K802" s="1">
        <v>77</v>
      </c>
      <c r="L802" s="1">
        <v>3511</v>
      </c>
      <c r="M802" s="1">
        <v>58.672699999999999</v>
      </c>
      <c r="N802" s="1" t="s">
        <v>3</v>
      </c>
      <c r="O802" s="1" t="s">
        <v>3015</v>
      </c>
    </row>
    <row r="803" spans="1:15" x14ac:dyDescent="0.25">
      <c r="A803" s="1" t="s">
        <v>2</v>
      </c>
      <c r="B803" s="1">
        <v>57720654</v>
      </c>
      <c r="C803" s="1">
        <v>57724149</v>
      </c>
      <c r="D803" s="1">
        <v>1</v>
      </c>
      <c r="E803" s="1">
        <v>64.099999999999994</v>
      </c>
      <c r="F803" s="1">
        <v>59</v>
      </c>
      <c r="G803" s="1">
        <v>5.03</v>
      </c>
      <c r="H803" s="1">
        <v>92.1</v>
      </c>
      <c r="I803" s="1">
        <v>7.86</v>
      </c>
      <c r="J803" s="1">
        <v>5.68</v>
      </c>
      <c r="K803" s="1">
        <v>56</v>
      </c>
      <c r="L803" s="1">
        <v>3495</v>
      </c>
      <c r="M803" s="1">
        <v>18.340499999999999</v>
      </c>
      <c r="N803" s="1" t="s">
        <v>3</v>
      </c>
      <c r="O803" s="1" t="s">
        <v>3016</v>
      </c>
    </row>
    <row r="804" spans="1:15" x14ac:dyDescent="0.25">
      <c r="A804" s="1" t="s">
        <v>71</v>
      </c>
      <c r="B804" s="1">
        <v>4666512</v>
      </c>
      <c r="C804" s="1">
        <v>4669997</v>
      </c>
      <c r="D804" s="1">
        <v>1</v>
      </c>
      <c r="E804" s="1">
        <v>51.3</v>
      </c>
      <c r="F804" s="1">
        <v>34.299999999999997</v>
      </c>
      <c r="G804" s="1">
        <v>17</v>
      </c>
      <c r="H804" s="1">
        <v>66.8</v>
      </c>
      <c r="I804" s="1">
        <v>33.200000000000003</v>
      </c>
      <c r="J804" s="1">
        <v>3.19</v>
      </c>
      <c r="K804" s="1">
        <v>45</v>
      </c>
      <c r="L804" s="1">
        <v>3485</v>
      </c>
      <c r="M804" s="1">
        <v>14.7202</v>
      </c>
      <c r="N804" s="1" t="s">
        <v>3</v>
      </c>
      <c r="O804" s="1" t="s">
        <v>3017</v>
      </c>
    </row>
    <row r="805" spans="1:15" x14ac:dyDescent="0.25">
      <c r="A805" s="1" t="s">
        <v>135</v>
      </c>
      <c r="B805" s="1">
        <v>2240771</v>
      </c>
      <c r="C805" s="1">
        <v>2244246</v>
      </c>
      <c r="D805" s="1">
        <v>1</v>
      </c>
      <c r="E805" s="1">
        <v>82.9</v>
      </c>
      <c r="F805" s="1">
        <v>70.099999999999994</v>
      </c>
      <c r="G805" s="1">
        <v>12.8</v>
      </c>
      <c r="H805" s="1">
        <v>84.6</v>
      </c>
      <c r="I805" s="1">
        <v>15.4</v>
      </c>
      <c r="J805" s="1">
        <v>82.6</v>
      </c>
      <c r="K805" s="1">
        <v>510</v>
      </c>
      <c r="L805" s="1">
        <v>3475</v>
      </c>
      <c r="M805" s="1">
        <v>23.856100000000001</v>
      </c>
      <c r="N805" s="1" t="s">
        <v>3</v>
      </c>
      <c r="O805" s="1" t="s">
        <v>3018</v>
      </c>
    </row>
    <row r="806" spans="1:15" x14ac:dyDescent="0.25">
      <c r="A806" s="1" t="s">
        <v>4</v>
      </c>
      <c r="B806" s="1">
        <v>98216135</v>
      </c>
      <c r="C806" s="1">
        <v>98219586</v>
      </c>
      <c r="D806" s="1">
        <v>1</v>
      </c>
      <c r="E806" s="1">
        <v>53.3</v>
      </c>
      <c r="F806" s="1">
        <v>2.17</v>
      </c>
      <c r="G806" s="1">
        <v>51.1</v>
      </c>
      <c r="H806" s="1">
        <v>4.0599999999999996</v>
      </c>
      <c r="I806" s="1">
        <v>95.9</v>
      </c>
      <c r="J806" s="1">
        <v>53.1</v>
      </c>
      <c r="K806" s="1">
        <v>289</v>
      </c>
      <c r="L806" s="1">
        <v>3451</v>
      </c>
      <c r="M806" s="1">
        <v>15.444800000000001</v>
      </c>
      <c r="N806" s="1" t="s">
        <v>7</v>
      </c>
      <c r="O806" s="1" t="s">
        <v>3019</v>
      </c>
    </row>
    <row r="807" spans="1:15" x14ac:dyDescent="0.25">
      <c r="A807" s="1" t="s">
        <v>67</v>
      </c>
      <c r="B807" s="1">
        <v>9686313</v>
      </c>
      <c r="C807" s="1">
        <v>9689757</v>
      </c>
      <c r="D807" s="1">
        <v>1</v>
      </c>
      <c r="E807" s="1">
        <v>60.6</v>
      </c>
      <c r="F807" s="1">
        <v>2.73</v>
      </c>
      <c r="G807" s="1">
        <v>57.8</v>
      </c>
      <c r="H807" s="1">
        <v>4.51</v>
      </c>
      <c r="I807" s="1">
        <v>95.5</v>
      </c>
      <c r="J807" s="1">
        <v>60.5</v>
      </c>
      <c r="K807" s="1">
        <v>261</v>
      </c>
      <c r="L807" s="1">
        <v>3444</v>
      </c>
      <c r="M807" s="1">
        <v>17.595800000000001</v>
      </c>
      <c r="N807" s="1" t="s">
        <v>7</v>
      </c>
      <c r="O807" s="1" t="s">
        <v>3020</v>
      </c>
    </row>
    <row r="808" spans="1:15" x14ac:dyDescent="0.25">
      <c r="A808" s="1" t="s">
        <v>12</v>
      </c>
      <c r="B808" s="1">
        <v>13646546</v>
      </c>
      <c r="C808" s="1">
        <v>13649989</v>
      </c>
      <c r="D808" s="1">
        <v>1</v>
      </c>
      <c r="E808" s="1">
        <v>67.2</v>
      </c>
      <c r="F808" s="1">
        <v>63.1</v>
      </c>
      <c r="G808" s="1">
        <v>4.0599999999999996</v>
      </c>
      <c r="H808" s="1">
        <v>94</v>
      </c>
      <c r="I808" s="1">
        <v>6.05</v>
      </c>
      <c r="J808" s="1">
        <v>3.03</v>
      </c>
      <c r="K808" s="1">
        <v>41</v>
      </c>
      <c r="L808" s="1">
        <v>3443</v>
      </c>
      <c r="M808" s="1">
        <v>19.517900000000001</v>
      </c>
      <c r="N808" s="1" t="s">
        <v>3</v>
      </c>
      <c r="O808" s="1" t="s">
        <v>3021</v>
      </c>
    </row>
    <row r="809" spans="1:15" x14ac:dyDescent="0.25">
      <c r="A809" s="1" t="s">
        <v>291</v>
      </c>
      <c r="B809" s="1">
        <v>266174</v>
      </c>
      <c r="C809" s="1">
        <v>269613</v>
      </c>
      <c r="D809" s="1">
        <v>1</v>
      </c>
      <c r="E809" s="1">
        <v>43.4</v>
      </c>
      <c r="F809" s="1">
        <v>16.2</v>
      </c>
      <c r="G809" s="1">
        <v>27.2</v>
      </c>
      <c r="H809" s="1">
        <v>37.299999999999997</v>
      </c>
      <c r="I809" s="1">
        <v>62.7</v>
      </c>
      <c r="J809" s="1">
        <v>16.8</v>
      </c>
      <c r="K809" s="1">
        <v>143</v>
      </c>
      <c r="L809" s="1">
        <v>3439</v>
      </c>
      <c r="M809" s="1">
        <v>12.619899999999999</v>
      </c>
      <c r="N809" s="1" t="s">
        <v>7</v>
      </c>
      <c r="O809" s="1" t="s">
        <v>3022</v>
      </c>
    </row>
    <row r="810" spans="1:15" x14ac:dyDescent="0.25">
      <c r="A810" s="1" t="s">
        <v>99</v>
      </c>
      <c r="B810" s="1">
        <v>1395730</v>
      </c>
      <c r="C810" s="1">
        <v>1399166</v>
      </c>
      <c r="D810" s="1">
        <v>1</v>
      </c>
      <c r="E810" s="1">
        <v>41.6</v>
      </c>
      <c r="F810" s="1">
        <v>40.9</v>
      </c>
      <c r="G810" s="1">
        <v>0.73099999999999998</v>
      </c>
      <c r="H810" s="1">
        <v>98.2</v>
      </c>
      <c r="I810" s="1">
        <v>1.76</v>
      </c>
      <c r="J810" s="1">
        <v>40</v>
      </c>
      <c r="K810" s="1">
        <v>29</v>
      </c>
      <c r="L810" s="1">
        <v>3436</v>
      </c>
      <c r="M810" s="1">
        <v>12.107100000000001</v>
      </c>
      <c r="N810" s="1" t="s">
        <v>3</v>
      </c>
      <c r="O810" s="1" t="s">
        <v>3023</v>
      </c>
    </row>
    <row r="811" spans="1:15" x14ac:dyDescent="0.25">
      <c r="A811" s="1" t="s">
        <v>55</v>
      </c>
      <c r="B811" s="1">
        <v>59456593</v>
      </c>
      <c r="C811" s="1">
        <v>59459999</v>
      </c>
      <c r="D811" s="1">
        <v>1</v>
      </c>
      <c r="E811" s="1">
        <v>62.7</v>
      </c>
      <c r="F811" s="1">
        <v>8.09</v>
      </c>
      <c r="G811" s="1">
        <v>54.6</v>
      </c>
      <c r="H811" s="1">
        <v>12.9</v>
      </c>
      <c r="I811" s="1">
        <v>87.1</v>
      </c>
      <c r="J811" s="1">
        <v>12.2</v>
      </c>
      <c r="K811" s="1">
        <v>104</v>
      </c>
      <c r="L811" s="1">
        <v>3406</v>
      </c>
      <c r="M811" s="1">
        <v>18.4087</v>
      </c>
      <c r="N811" s="1" t="s">
        <v>7</v>
      </c>
      <c r="O811" s="1" t="s">
        <v>3024</v>
      </c>
    </row>
    <row r="812" spans="1:15" x14ac:dyDescent="0.25">
      <c r="A812" s="1" t="s">
        <v>173</v>
      </c>
      <c r="B812" s="1">
        <v>5420208</v>
      </c>
      <c r="C812" s="1">
        <v>5423612</v>
      </c>
      <c r="D812" s="1">
        <v>1</v>
      </c>
      <c r="E812" s="1">
        <v>37</v>
      </c>
      <c r="F812" s="1">
        <v>34.9</v>
      </c>
      <c r="G812" s="1">
        <v>2.06</v>
      </c>
      <c r="H812" s="1">
        <v>94.4</v>
      </c>
      <c r="I812" s="1">
        <v>5.56</v>
      </c>
      <c r="J812" s="1">
        <v>14</v>
      </c>
      <c r="K812" s="1">
        <v>125</v>
      </c>
      <c r="L812" s="1">
        <v>3404</v>
      </c>
      <c r="M812" s="1">
        <v>10.8696</v>
      </c>
      <c r="N812" s="1" t="s">
        <v>3</v>
      </c>
      <c r="O812" s="1" t="s">
        <v>3025</v>
      </c>
    </row>
    <row r="813" spans="1:15" x14ac:dyDescent="0.25">
      <c r="A813" s="1" t="s">
        <v>12</v>
      </c>
      <c r="B813" s="1">
        <v>36890004</v>
      </c>
      <c r="C813" s="1">
        <v>36893372</v>
      </c>
      <c r="D813" s="1">
        <v>1</v>
      </c>
      <c r="E813" s="1">
        <v>40.1</v>
      </c>
      <c r="F813" s="1">
        <v>20.7</v>
      </c>
      <c r="G813" s="1">
        <v>19.399999999999999</v>
      </c>
      <c r="H813" s="1">
        <v>51.7</v>
      </c>
      <c r="I813" s="1">
        <v>48.3</v>
      </c>
      <c r="J813" s="1">
        <v>11.5</v>
      </c>
      <c r="K813" s="1">
        <v>105</v>
      </c>
      <c r="L813" s="1">
        <v>3368</v>
      </c>
      <c r="M813" s="1">
        <v>11.9062</v>
      </c>
      <c r="N813" s="1" t="s">
        <v>3</v>
      </c>
      <c r="O813" s="1" t="s">
        <v>3026</v>
      </c>
    </row>
    <row r="814" spans="1:15" x14ac:dyDescent="0.25">
      <c r="A814" s="1" t="s">
        <v>73</v>
      </c>
      <c r="B814" s="1">
        <v>1596127</v>
      </c>
      <c r="C814" s="1">
        <v>1599489</v>
      </c>
      <c r="D814" s="1">
        <v>1</v>
      </c>
      <c r="E814" s="1">
        <v>182</v>
      </c>
      <c r="F814" s="1">
        <v>13.8</v>
      </c>
      <c r="G814" s="1">
        <v>169</v>
      </c>
      <c r="H814" s="1">
        <v>7.54</v>
      </c>
      <c r="I814" s="1">
        <v>92.5</v>
      </c>
      <c r="J814" s="1">
        <v>40.9</v>
      </c>
      <c r="K814" s="1">
        <v>93</v>
      </c>
      <c r="L814" s="1">
        <v>3362</v>
      </c>
      <c r="M814" s="1">
        <v>54.134399999999999</v>
      </c>
      <c r="N814" s="1" t="s">
        <v>7</v>
      </c>
      <c r="O814" s="1" t="s">
        <v>3027</v>
      </c>
    </row>
    <row r="815" spans="1:15" x14ac:dyDescent="0.25">
      <c r="A815" s="1" t="s">
        <v>67</v>
      </c>
      <c r="B815" s="1">
        <v>8970385</v>
      </c>
      <c r="C815" s="1">
        <v>8973738</v>
      </c>
      <c r="D815" s="1">
        <v>1</v>
      </c>
      <c r="E815" s="1">
        <v>64.400000000000006</v>
      </c>
      <c r="F815" s="1">
        <v>38.9</v>
      </c>
      <c r="G815" s="1">
        <v>25.5</v>
      </c>
      <c r="H815" s="1">
        <v>60.4</v>
      </c>
      <c r="I815" s="1">
        <v>39.6</v>
      </c>
      <c r="J815" s="1">
        <v>21.4</v>
      </c>
      <c r="K815" s="1">
        <v>70</v>
      </c>
      <c r="L815" s="1">
        <v>3353</v>
      </c>
      <c r="M815" s="1">
        <v>19.206700000000001</v>
      </c>
      <c r="N815" s="1" t="s">
        <v>3</v>
      </c>
      <c r="O815" s="1" t="s">
        <v>3028</v>
      </c>
    </row>
    <row r="816" spans="1:15" x14ac:dyDescent="0.25">
      <c r="A816" s="1" t="s">
        <v>292</v>
      </c>
      <c r="B816" s="1">
        <v>15724</v>
      </c>
      <c r="C816" s="1">
        <v>19066</v>
      </c>
      <c r="D816" s="1">
        <v>1</v>
      </c>
      <c r="E816" s="1">
        <v>41</v>
      </c>
      <c r="F816" s="1">
        <v>37.9</v>
      </c>
      <c r="G816" s="1">
        <v>3.11</v>
      </c>
      <c r="H816" s="1">
        <v>92.4</v>
      </c>
      <c r="I816" s="1">
        <v>7.6</v>
      </c>
      <c r="J816" s="1">
        <v>14.5</v>
      </c>
      <c r="K816" s="1">
        <v>72</v>
      </c>
      <c r="L816" s="1">
        <v>3342</v>
      </c>
      <c r="M816" s="1">
        <v>12.2681</v>
      </c>
      <c r="N816" s="1" t="s">
        <v>3</v>
      </c>
      <c r="O816" s="1" t="s">
        <v>3029</v>
      </c>
    </row>
    <row r="817" spans="1:15" x14ac:dyDescent="0.25">
      <c r="A817" s="1" t="s">
        <v>34</v>
      </c>
      <c r="B817" s="1">
        <v>30819999</v>
      </c>
      <c r="C817" s="1">
        <v>30823313</v>
      </c>
      <c r="D817" s="1">
        <v>1</v>
      </c>
      <c r="E817" s="1">
        <v>38.799999999999997</v>
      </c>
      <c r="F817" s="1">
        <v>36.4</v>
      </c>
      <c r="G817" s="1">
        <v>2.46</v>
      </c>
      <c r="H817" s="1">
        <v>93.7</v>
      </c>
      <c r="I817" s="1">
        <v>6.35</v>
      </c>
      <c r="J817" s="1">
        <v>3.41</v>
      </c>
      <c r="K817" s="1">
        <v>31</v>
      </c>
      <c r="L817" s="1">
        <v>3314</v>
      </c>
      <c r="M817" s="1">
        <v>11.7079</v>
      </c>
      <c r="N817" s="1" t="s">
        <v>3</v>
      </c>
      <c r="O817" s="1" t="s">
        <v>3030</v>
      </c>
    </row>
    <row r="818" spans="1:15" x14ac:dyDescent="0.25">
      <c r="A818" s="1" t="s">
        <v>34</v>
      </c>
      <c r="B818" s="1">
        <v>18626655</v>
      </c>
      <c r="C818" s="1">
        <v>18629965</v>
      </c>
      <c r="D818" s="1">
        <v>1</v>
      </c>
      <c r="E818" s="1">
        <v>47.1</v>
      </c>
      <c r="F818" s="1">
        <v>4.93</v>
      </c>
      <c r="G818" s="1">
        <v>42.1</v>
      </c>
      <c r="H818" s="1">
        <v>10.5</v>
      </c>
      <c r="I818" s="1">
        <v>89.5</v>
      </c>
      <c r="J818" s="1">
        <v>28.9</v>
      </c>
      <c r="K818" s="1">
        <v>69</v>
      </c>
      <c r="L818" s="1">
        <v>3310</v>
      </c>
      <c r="M818" s="1">
        <v>14.2296</v>
      </c>
      <c r="N818" s="1" t="s">
        <v>7</v>
      </c>
      <c r="O818" s="1" t="s">
        <v>3031</v>
      </c>
    </row>
    <row r="819" spans="1:15" x14ac:dyDescent="0.25">
      <c r="A819" s="1" t="s">
        <v>94</v>
      </c>
      <c r="B819" s="1">
        <v>1535056</v>
      </c>
      <c r="C819" s="1">
        <v>1538365</v>
      </c>
      <c r="D819" s="1">
        <v>1</v>
      </c>
      <c r="E819" s="1">
        <v>97</v>
      </c>
      <c r="F819" s="1">
        <v>80.7</v>
      </c>
      <c r="G819" s="1">
        <v>16.3</v>
      </c>
      <c r="H819" s="1">
        <v>83.2</v>
      </c>
      <c r="I819" s="1">
        <v>16.8</v>
      </c>
      <c r="J819" s="1">
        <v>96.4</v>
      </c>
      <c r="K819" s="1">
        <v>416</v>
      </c>
      <c r="L819" s="1">
        <v>3309</v>
      </c>
      <c r="M819" s="1">
        <v>29.314</v>
      </c>
      <c r="N819" s="1" t="s">
        <v>3</v>
      </c>
      <c r="O819" s="1" t="s">
        <v>3032</v>
      </c>
    </row>
    <row r="820" spans="1:15" x14ac:dyDescent="0.25">
      <c r="A820" s="1" t="s">
        <v>293</v>
      </c>
      <c r="B820" s="1">
        <v>605851</v>
      </c>
      <c r="C820" s="1">
        <v>609158</v>
      </c>
      <c r="D820" s="1">
        <v>1</v>
      </c>
      <c r="E820" s="1">
        <v>35.6</v>
      </c>
      <c r="F820" s="1">
        <v>29.8</v>
      </c>
      <c r="G820" s="1">
        <v>5.82</v>
      </c>
      <c r="H820" s="1">
        <v>83.7</v>
      </c>
      <c r="I820" s="1">
        <v>16.3</v>
      </c>
      <c r="J820" s="1">
        <v>5.03</v>
      </c>
      <c r="K820" s="1">
        <v>38</v>
      </c>
      <c r="L820" s="1">
        <v>3307</v>
      </c>
      <c r="M820" s="1">
        <v>10.765000000000001</v>
      </c>
      <c r="N820" s="1" t="s">
        <v>3</v>
      </c>
      <c r="O820" s="1" t="s">
        <v>3033</v>
      </c>
    </row>
    <row r="821" spans="1:15" x14ac:dyDescent="0.25">
      <c r="A821" s="1" t="s">
        <v>254</v>
      </c>
      <c r="B821" s="1">
        <v>1785209</v>
      </c>
      <c r="C821" s="1">
        <v>1788506</v>
      </c>
      <c r="D821" s="1">
        <v>1</v>
      </c>
      <c r="E821" s="1">
        <v>34.5</v>
      </c>
      <c r="F821" s="1">
        <v>31.6</v>
      </c>
      <c r="G821" s="1">
        <v>2.9</v>
      </c>
      <c r="H821" s="1">
        <v>91.6</v>
      </c>
      <c r="I821" s="1">
        <v>8.4</v>
      </c>
      <c r="J821" s="1">
        <v>8.15</v>
      </c>
      <c r="K821" s="1">
        <v>85</v>
      </c>
      <c r="L821" s="1">
        <v>3297</v>
      </c>
      <c r="M821" s="1">
        <v>10.4641</v>
      </c>
      <c r="N821" s="1" t="s">
        <v>3</v>
      </c>
      <c r="O821" s="1" t="s">
        <v>3034</v>
      </c>
    </row>
    <row r="822" spans="1:15" x14ac:dyDescent="0.25">
      <c r="A822" s="1" t="s">
        <v>2</v>
      </c>
      <c r="B822" s="1">
        <v>133371706</v>
      </c>
      <c r="C822" s="1">
        <v>133374998</v>
      </c>
      <c r="D822" s="1">
        <v>1</v>
      </c>
      <c r="E822" s="1">
        <v>76</v>
      </c>
      <c r="F822" s="1">
        <v>73.7</v>
      </c>
      <c r="G822" s="1">
        <v>2.27</v>
      </c>
      <c r="H822" s="1">
        <v>97</v>
      </c>
      <c r="I822" s="1">
        <v>2.99</v>
      </c>
      <c r="J822" s="1">
        <v>35.200000000000003</v>
      </c>
      <c r="K822" s="1">
        <v>187</v>
      </c>
      <c r="L822" s="1">
        <v>3292</v>
      </c>
      <c r="M822" s="1">
        <v>23.086300000000001</v>
      </c>
      <c r="N822" s="1" t="s">
        <v>3</v>
      </c>
      <c r="O822" s="1" t="s">
        <v>3035</v>
      </c>
    </row>
    <row r="823" spans="1:15" x14ac:dyDescent="0.25">
      <c r="A823" s="1" t="s">
        <v>141</v>
      </c>
      <c r="B823" s="1">
        <v>3865000</v>
      </c>
      <c r="C823" s="1">
        <v>3868279</v>
      </c>
      <c r="D823" s="1">
        <v>1</v>
      </c>
      <c r="E823" s="1">
        <v>40.1</v>
      </c>
      <c r="F823" s="1">
        <v>3.33</v>
      </c>
      <c r="G823" s="1">
        <v>36.700000000000003</v>
      </c>
      <c r="H823" s="1">
        <v>8.31</v>
      </c>
      <c r="I823" s="1">
        <v>91.7</v>
      </c>
      <c r="J823" s="1">
        <v>5.98</v>
      </c>
      <c r="K823" s="1">
        <v>53</v>
      </c>
      <c r="L823" s="1">
        <v>3279</v>
      </c>
      <c r="M823" s="1">
        <v>12.2293</v>
      </c>
      <c r="N823" s="1" t="s">
        <v>7</v>
      </c>
      <c r="O823" s="1" t="s">
        <v>3036</v>
      </c>
    </row>
    <row r="824" spans="1:15" x14ac:dyDescent="0.25">
      <c r="A824" s="1" t="s">
        <v>55</v>
      </c>
      <c r="B824" s="1">
        <v>62506695</v>
      </c>
      <c r="C824" s="1">
        <v>62509970</v>
      </c>
      <c r="D824" s="1">
        <v>1</v>
      </c>
      <c r="E824" s="1">
        <v>117</v>
      </c>
      <c r="F824" s="1">
        <v>7.01</v>
      </c>
      <c r="G824" s="1">
        <v>110</v>
      </c>
      <c r="H824" s="1">
        <v>5.98</v>
      </c>
      <c r="I824" s="1">
        <v>94</v>
      </c>
      <c r="J824" s="1">
        <v>3.44</v>
      </c>
      <c r="K824" s="1">
        <v>46</v>
      </c>
      <c r="L824" s="1">
        <v>3275</v>
      </c>
      <c r="M824" s="1">
        <v>35.725200000000001</v>
      </c>
      <c r="N824" s="1" t="s">
        <v>7</v>
      </c>
      <c r="O824" s="1" t="s">
        <v>3037</v>
      </c>
    </row>
    <row r="825" spans="1:15" x14ac:dyDescent="0.25">
      <c r="A825" s="1" t="s">
        <v>45</v>
      </c>
      <c r="B825" s="1">
        <v>19805013</v>
      </c>
      <c r="C825" s="1">
        <v>19808249</v>
      </c>
      <c r="D825" s="1">
        <v>1</v>
      </c>
      <c r="E825" s="1">
        <v>71.599999999999994</v>
      </c>
      <c r="F825" s="1">
        <v>70.099999999999994</v>
      </c>
      <c r="G825" s="1">
        <v>1.49</v>
      </c>
      <c r="H825" s="1">
        <v>97.9</v>
      </c>
      <c r="I825" s="1">
        <v>2.08</v>
      </c>
      <c r="J825" s="1">
        <v>8.7200000000000006</v>
      </c>
      <c r="K825" s="1">
        <v>41</v>
      </c>
      <c r="L825" s="1">
        <v>3236</v>
      </c>
      <c r="M825" s="1">
        <v>22.126100000000001</v>
      </c>
      <c r="N825" s="1" t="s">
        <v>3</v>
      </c>
      <c r="O825" s="1" t="s">
        <v>3038</v>
      </c>
    </row>
    <row r="826" spans="1:15" x14ac:dyDescent="0.25">
      <c r="A826" s="1" t="s">
        <v>136</v>
      </c>
      <c r="B826" s="1">
        <v>2890537</v>
      </c>
      <c r="C826" s="1">
        <v>2893773</v>
      </c>
      <c r="D826" s="1">
        <v>1</v>
      </c>
      <c r="E826" s="1">
        <v>33.799999999999997</v>
      </c>
      <c r="F826" s="1">
        <v>33.799999999999997</v>
      </c>
      <c r="G826" s="1">
        <v>2.7099999999999999E-2</v>
      </c>
      <c r="H826" s="1">
        <v>99.9</v>
      </c>
      <c r="I826" s="1">
        <v>8.0100000000000005E-2</v>
      </c>
      <c r="J826" s="1">
        <v>31.9</v>
      </c>
      <c r="K826" s="1">
        <v>12</v>
      </c>
      <c r="L826" s="1">
        <v>3236</v>
      </c>
      <c r="M826" s="1">
        <v>10.445</v>
      </c>
      <c r="N826" s="1" t="s">
        <v>3</v>
      </c>
      <c r="O826" s="1" t="s">
        <v>3039</v>
      </c>
    </row>
    <row r="827" spans="1:15" x14ac:dyDescent="0.25">
      <c r="A827" s="1" t="s">
        <v>5</v>
      </c>
      <c r="B827" s="1">
        <v>41750214</v>
      </c>
      <c r="C827" s="1">
        <v>41753448</v>
      </c>
      <c r="D827" s="1">
        <v>1</v>
      </c>
      <c r="E827" s="1">
        <v>122</v>
      </c>
      <c r="F827" s="1">
        <v>4.55</v>
      </c>
      <c r="G827" s="1">
        <v>118</v>
      </c>
      <c r="H827" s="1">
        <v>3.73</v>
      </c>
      <c r="I827" s="1">
        <v>96.3</v>
      </c>
      <c r="J827" s="1">
        <v>4.22</v>
      </c>
      <c r="K827" s="1">
        <v>22</v>
      </c>
      <c r="L827" s="1">
        <v>3234</v>
      </c>
      <c r="M827" s="1">
        <v>37.724200000000003</v>
      </c>
      <c r="N827" s="1" t="s">
        <v>7</v>
      </c>
      <c r="O827" s="1" t="s">
        <v>3040</v>
      </c>
    </row>
    <row r="828" spans="1:15" x14ac:dyDescent="0.25">
      <c r="A828" s="1" t="s">
        <v>56</v>
      </c>
      <c r="B828" s="1">
        <v>4475002</v>
      </c>
      <c r="C828" s="1">
        <v>4478216</v>
      </c>
      <c r="D828" s="1">
        <v>1</v>
      </c>
      <c r="E828" s="1">
        <v>52.2</v>
      </c>
      <c r="F828" s="1">
        <v>50.9</v>
      </c>
      <c r="G828" s="1">
        <v>1.25</v>
      </c>
      <c r="H828" s="1">
        <v>97.6</v>
      </c>
      <c r="I828" s="1">
        <v>2.39</v>
      </c>
      <c r="J828" s="1">
        <v>9.8000000000000007</v>
      </c>
      <c r="K828" s="1">
        <v>49</v>
      </c>
      <c r="L828" s="1">
        <v>3214</v>
      </c>
      <c r="M828" s="1">
        <v>16.241399999999999</v>
      </c>
      <c r="N828" s="1" t="s">
        <v>3</v>
      </c>
      <c r="O828" s="1" t="s">
        <v>3041</v>
      </c>
    </row>
    <row r="829" spans="1:15" x14ac:dyDescent="0.25">
      <c r="A829" s="1" t="s">
        <v>34</v>
      </c>
      <c r="B829" s="1">
        <v>12535352</v>
      </c>
      <c r="C829" s="1">
        <v>12538538</v>
      </c>
      <c r="D829" s="1">
        <v>1</v>
      </c>
      <c r="E829" s="1">
        <v>79.599999999999994</v>
      </c>
      <c r="F829" s="1">
        <v>4.71</v>
      </c>
      <c r="G829" s="1">
        <v>74.900000000000006</v>
      </c>
      <c r="H829" s="1">
        <v>5.91</v>
      </c>
      <c r="I829" s="1">
        <v>94.1</v>
      </c>
      <c r="J829" s="1">
        <v>79.3</v>
      </c>
      <c r="K829" s="1">
        <v>342</v>
      </c>
      <c r="L829" s="1">
        <v>3186</v>
      </c>
      <c r="M829" s="1">
        <v>24.984300000000001</v>
      </c>
      <c r="N829" s="1" t="s">
        <v>7</v>
      </c>
      <c r="O829" s="1" t="s">
        <v>3042</v>
      </c>
    </row>
    <row r="830" spans="1:15" x14ac:dyDescent="0.25">
      <c r="A830" s="1" t="s">
        <v>139</v>
      </c>
      <c r="B830" s="1">
        <v>1361799</v>
      </c>
      <c r="C830" s="1">
        <v>1364981</v>
      </c>
      <c r="D830" s="1">
        <v>1</v>
      </c>
      <c r="E830" s="1">
        <v>111</v>
      </c>
      <c r="F830" s="1">
        <v>103</v>
      </c>
      <c r="G830" s="1">
        <v>8.01</v>
      </c>
      <c r="H830" s="1">
        <v>92.8</v>
      </c>
      <c r="I830" s="1">
        <v>7.22</v>
      </c>
      <c r="J830" s="1">
        <v>70.2</v>
      </c>
      <c r="K830" s="1">
        <v>128</v>
      </c>
      <c r="L830" s="1">
        <v>3182</v>
      </c>
      <c r="M830" s="1">
        <v>34.883699999999997</v>
      </c>
      <c r="N830" s="1" t="s">
        <v>3</v>
      </c>
      <c r="O830" s="1" t="s">
        <v>3043</v>
      </c>
    </row>
    <row r="831" spans="1:15" x14ac:dyDescent="0.25">
      <c r="A831" s="1" t="s">
        <v>34</v>
      </c>
      <c r="B831" s="1">
        <v>18990106</v>
      </c>
      <c r="C831" s="1">
        <v>18993280</v>
      </c>
      <c r="D831" s="1">
        <v>1</v>
      </c>
      <c r="E831" s="1">
        <v>47.3</v>
      </c>
      <c r="F831" s="1">
        <v>2.11</v>
      </c>
      <c r="G831" s="1">
        <v>45.2</v>
      </c>
      <c r="H831" s="1">
        <v>4.46</v>
      </c>
      <c r="I831" s="1">
        <v>95.5</v>
      </c>
      <c r="J831" s="1">
        <v>6.17</v>
      </c>
      <c r="K831" s="1">
        <v>35</v>
      </c>
      <c r="L831" s="1">
        <v>3174</v>
      </c>
      <c r="M831" s="1">
        <v>14.9023</v>
      </c>
      <c r="N831" s="1" t="s">
        <v>7</v>
      </c>
      <c r="O831" s="1" t="s">
        <v>3044</v>
      </c>
    </row>
    <row r="832" spans="1:15" x14ac:dyDescent="0.25">
      <c r="A832" s="1" t="s">
        <v>129</v>
      </c>
      <c r="B832" s="1">
        <v>320479</v>
      </c>
      <c r="C832" s="1">
        <v>323651</v>
      </c>
      <c r="D832" s="1">
        <v>1</v>
      </c>
      <c r="E832" s="1">
        <v>37.200000000000003</v>
      </c>
      <c r="F832" s="1">
        <v>34.799999999999997</v>
      </c>
      <c r="G832" s="1">
        <v>2.44</v>
      </c>
      <c r="H832" s="1">
        <v>93.4</v>
      </c>
      <c r="I832" s="1">
        <v>6.55</v>
      </c>
      <c r="J832" s="1">
        <v>4.17</v>
      </c>
      <c r="K832" s="1">
        <v>57</v>
      </c>
      <c r="L832" s="1">
        <v>3172</v>
      </c>
      <c r="M832" s="1">
        <v>11.727600000000001</v>
      </c>
      <c r="N832" s="1" t="s">
        <v>3</v>
      </c>
      <c r="O832" s="1" t="s">
        <v>3045</v>
      </c>
    </row>
    <row r="833" spans="1:15" x14ac:dyDescent="0.25">
      <c r="A833" s="1" t="s">
        <v>254</v>
      </c>
      <c r="B833" s="1">
        <v>2346833</v>
      </c>
      <c r="C833" s="1">
        <v>2349995</v>
      </c>
      <c r="D833" s="1">
        <v>1</v>
      </c>
      <c r="E833" s="1">
        <v>53.3</v>
      </c>
      <c r="F833" s="1">
        <v>25</v>
      </c>
      <c r="G833" s="1">
        <v>28.3</v>
      </c>
      <c r="H833" s="1">
        <v>46.9</v>
      </c>
      <c r="I833" s="1">
        <v>53.1</v>
      </c>
      <c r="J833" s="1">
        <v>17.5</v>
      </c>
      <c r="K833" s="1">
        <v>137</v>
      </c>
      <c r="L833" s="1">
        <v>3162</v>
      </c>
      <c r="M833" s="1">
        <v>16.856400000000001</v>
      </c>
      <c r="N833" s="1" t="s">
        <v>7</v>
      </c>
      <c r="O833" s="1" t="s">
        <v>3046</v>
      </c>
    </row>
    <row r="834" spans="1:15" x14ac:dyDescent="0.25">
      <c r="A834" s="1" t="s">
        <v>2</v>
      </c>
      <c r="B834" s="1">
        <v>100361861</v>
      </c>
      <c r="C834" s="1">
        <v>100364977</v>
      </c>
      <c r="D834" s="1">
        <v>1</v>
      </c>
      <c r="E834" s="1">
        <v>39.299999999999997</v>
      </c>
      <c r="F834" s="1">
        <v>34.1</v>
      </c>
      <c r="G834" s="1">
        <v>5.25</v>
      </c>
      <c r="H834" s="1">
        <v>86.6</v>
      </c>
      <c r="I834" s="1">
        <v>13.4</v>
      </c>
      <c r="J834" s="1">
        <v>39.299999999999997</v>
      </c>
      <c r="K834" s="1">
        <v>357</v>
      </c>
      <c r="L834" s="1">
        <v>3116</v>
      </c>
      <c r="M834" s="1">
        <v>12.612299999999999</v>
      </c>
      <c r="N834" s="1" t="s">
        <v>3</v>
      </c>
      <c r="O834" s="1" t="s">
        <v>3047</v>
      </c>
    </row>
    <row r="835" spans="1:15" x14ac:dyDescent="0.25">
      <c r="A835" s="1" t="s">
        <v>24</v>
      </c>
      <c r="B835" s="1">
        <v>6830846</v>
      </c>
      <c r="C835" s="1">
        <v>6833951</v>
      </c>
      <c r="D835" s="1">
        <v>1</v>
      </c>
      <c r="E835" s="1">
        <v>56.6</v>
      </c>
      <c r="F835" s="1">
        <v>2.4900000000000002</v>
      </c>
      <c r="G835" s="1">
        <v>54.1</v>
      </c>
      <c r="H835" s="1">
        <v>4.4000000000000004</v>
      </c>
      <c r="I835" s="1">
        <v>95.6</v>
      </c>
      <c r="J835" s="1">
        <v>32.9</v>
      </c>
      <c r="K835" s="1">
        <v>204</v>
      </c>
      <c r="L835" s="1">
        <v>3105</v>
      </c>
      <c r="M835" s="1">
        <v>18.2287</v>
      </c>
      <c r="N835" s="1" t="s">
        <v>7</v>
      </c>
      <c r="O835" s="1" t="s">
        <v>3048</v>
      </c>
    </row>
    <row r="836" spans="1:15" x14ac:dyDescent="0.25">
      <c r="A836" s="1" t="s">
        <v>293</v>
      </c>
      <c r="B836" s="1">
        <v>1566796</v>
      </c>
      <c r="C836" s="1">
        <v>1569893</v>
      </c>
      <c r="D836" s="1">
        <v>1</v>
      </c>
      <c r="E836" s="1">
        <v>32.799999999999997</v>
      </c>
      <c r="F836" s="1">
        <v>29.3</v>
      </c>
      <c r="G836" s="1">
        <v>3.55</v>
      </c>
      <c r="H836" s="1">
        <v>89.2</v>
      </c>
      <c r="I836" s="1">
        <v>10.8</v>
      </c>
      <c r="J836" s="1">
        <v>22.3</v>
      </c>
      <c r="K836" s="1">
        <v>180</v>
      </c>
      <c r="L836" s="1">
        <v>3097</v>
      </c>
      <c r="M836" s="1">
        <v>10.5909</v>
      </c>
      <c r="N836" s="1" t="s">
        <v>3</v>
      </c>
      <c r="O836" s="1" t="s">
        <v>3049</v>
      </c>
    </row>
    <row r="837" spans="1:15" x14ac:dyDescent="0.25">
      <c r="A837" s="1" t="s">
        <v>28</v>
      </c>
      <c r="B837" s="1">
        <v>20410637</v>
      </c>
      <c r="C837" s="1">
        <v>20413734</v>
      </c>
      <c r="D837" s="1">
        <v>1</v>
      </c>
      <c r="E837" s="1">
        <v>45.5</v>
      </c>
      <c r="F837" s="1">
        <v>43.3</v>
      </c>
      <c r="G837" s="1">
        <v>2.2200000000000002</v>
      </c>
      <c r="H837" s="1">
        <v>95.1</v>
      </c>
      <c r="I837" s="1">
        <v>4.88</v>
      </c>
      <c r="J837" s="1">
        <v>14.6</v>
      </c>
      <c r="K837" s="1">
        <v>75</v>
      </c>
      <c r="L837" s="1">
        <v>3097</v>
      </c>
      <c r="M837" s="1">
        <v>14.691599999999999</v>
      </c>
      <c r="N837" s="1" t="s">
        <v>3</v>
      </c>
      <c r="O837" s="1" t="s">
        <v>3050</v>
      </c>
    </row>
    <row r="838" spans="1:15" x14ac:dyDescent="0.25">
      <c r="A838" s="1" t="s">
        <v>15</v>
      </c>
      <c r="B838" s="1">
        <v>21475082</v>
      </c>
      <c r="C838" s="1">
        <v>21478164</v>
      </c>
      <c r="D838" s="1">
        <v>1</v>
      </c>
      <c r="E838" s="1">
        <v>54.4</v>
      </c>
      <c r="F838" s="1">
        <v>53.2</v>
      </c>
      <c r="G838" s="1">
        <v>1.25</v>
      </c>
      <c r="H838" s="1">
        <v>97.7</v>
      </c>
      <c r="I838" s="1">
        <v>2.29</v>
      </c>
      <c r="J838" s="1">
        <v>32.799999999999997</v>
      </c>
      <c r="K838" s="1">
        <v>200</v>
      </c>
      <c r="L838" s="1">
        <v>3082</v>
      </c>
      <c r="M838" s="1">
        <v>17.6509</v>
      </c>
      <c r="N838" s="1" t="s">
        <v>3</v>
      </c>
      <c r="O838" s="1" t="s">
        <v>3051</v>
      </c>
    </row>
    <row r="839" spans="1:15" x14ac:dyDescent="0.25">
      <c r="A839" s="1" t="s">
        <v>294</v>
      </c>
      <c r="B839" s="1">
        <v>466689</v>
      </c>
      <c r="C839" s="1">
        <v>469769</v>
      </c>
      <c r="D839" s="1">
        <v>1</v>
      </c>
      <c r="E839" s="1">
        <v>34.4</v>
      </c>
      <c r="F839" s="1">
        <v>31.5</v>
      </c>
      <c r="G839" s="1">
        <v>2.84</v>
      </c>
      <c r="H839" s="1">
        <v>91.7</v>
      </c>
      <c r="I839" s="1">
        <v>8.27</v>
      </c>
      <c r="J839" s="1">
        <v>30.2</v>
      </c>
      <c r="K839" s="1">
        <v>160</v>
      </c>
      <c r="L839" s="1">
        <v>3080</v>
      </c>
      <c r="M839" s="1">
        <v>11.168799999999999</v>
      </c>
      <c r="N839" s="1" t="s">
        <v>3</v>
      </c>
      <c r="O839" s="1" t="s">
        <v>3052</v>
      </c>
    </row>
    <row r="840" spans="1:15" x14ac:dyDescent="0.25">
      <c r="A840" s="1" t="s">
        <v>55</v>
      </c>
      <c r="B840" s="1">
        <v>77430367</v>
      </c>
      <c r="C840" s="1">
        <v>77433432</v>
      </c>
      <c r="D840" s="1">
        <v>1</v>
      </c>
      <c r="E840" s="1">
        <v>44</v>
      </c>
      <c r="F840" s="1">
        <v>24.4</v>
      </c>
      <c r="G840" s="1">
        <v>19.600000000000001</v>
      </c>
      <c r="H840" s="1">
        <v>55.4</v>
      </c>
      <c r="I840" s="1">
        <v>44.6</v>
      </c>
      <c r="J840" s="1">
        <v>3.84</v>
      </c>
      <c r="K840" s="1">
        <v>22</v>
      </c>
      <c r="L840" s="1">
        <v>3065</v>
      </c>
      <c r="M840" s="1">
        <v>14.355600000000001</v>
      </c>
      <c r="N840" s="1" t="s">
        <v>3</v>
      </c>
      <c r="O840" s="1" t="s">
        <v>3053</v>
      </c>
    </row>
    <row r="841" spans="1:15" x14ac:dyDescent="0.25">
      <c r="A841" s="1" t="s">
        <v>67</v>
      </c>
      <c r="B841" s="1">
        <v>6725507</v>
      </c>
      <c r="C841" s="1">
        <v>6728569</v>
      </c>
      <c r="D841" s="1">
        <v>1</v>
      </c>
      <c r="E841" s="1">
        <v>47.9</v>
      </c>
      <c r="F841" s="1">
        <v>5.79</v>
      </c>
      <c r="G841" s="1">
        <v>42.1</v>
      </c>
      <c r="H841" s="1">
        <v>12.1</v>
      </c>
      <c r="I841" s="1">
        <v>87.9</v>
      </c>
      <c r="J841" s="1">
        <v>10.199999999999999</v>
      </c>
      <c r="K841" s="1">
        <v>58</v>
      </c>
      <c r="L841" s="1">
        <v>3062</v>
      </c>
      <c r="M841" s="1">
        <v>15.6434</v>
      </c>
      <c r="N841" s="1" t="s">
        <v>7</v>
      </c>
      <c r="O841" s="1" t="s">
        <v>3054</v>
      </c>
    </row>
    <row r="842" spans="1:15" x14ac:dyDescent="0.25">
      <c r="A842" s="1" t="s">
        <v>2</v>
      </c>
      <c r="B842" s="1">
        <v>36661923</v>
      </c>
      <c r="C842" s="1">
        <v>36664981</v>
      </c>
      <c r="D842" s="1">
        <v>1</v>
      </c>
      <c r="E842" s="1">
        <v>48.4</v>
      </c>
      <c r="F842" s="1">
        <v>47.1</v>
      </c>
      <c r="G842" s="1">
        <v>1.35</v>
      </c>
      <c r="H842" s="1">
        <v>97.2</v>
      </c>
      <c r="I842" s="1">
        <v>2.79</v>
      </c>
      <c r="J842" s="1">
        <v>18.2</v>
      </c>
      <c r="K842" s="1">
        <v>65</v>
      </c>
      <c r="L842" s="1">
        <v>3058</v>
      </c>
      <c r="M842" s="1">
        <v>15.827299999999999</v>
      </c>
      <c r="N842" s="1" t="s">
        <v>3</v>
      </c>
      <c r="O842" s="1" t="s">
        <v>3055</v>
      </c>
    </row>
    <row r="843" spans="1:15" x14ac:dyDescent="0.25">
      <c r="A843" s="1" t="s">
        <v>4</v>
      </c>
      <c r="B843" s="1">
        <v>34165052</v>
      </c>
      <c r="C843" s="1">
        <v>34168096</v>
      </c>
      <c r="D843" s="1">
        <v>1</v>
      </c>
      <c r="E843" s="1">
        <v>37.4</v>
      </c>
      <c r="F843" s="1">
        <v>36.5</v>
      </c>
      <c r="G843" s="1">
        <v>0.94699999999999995</v>
      </c>
      <c r="H843" s="1">
        <v>97.5</v>
      </c>
      <c r="I843" s="1">
        <v>2.5299999999999998</v>
      </c>
      <c r="J843" s="1">
        <v>22.4</v>
      </c>
      <c r="K843" s="1">
        <v>111</v>
      </c>
      <c r="L843" s="1">
        <v>3044</v>
      </c>
      <c r="M843" s="1">
        <v>12.2865</v>
      </c>
      <c r="N843" s="1" t="s">
        <v>3</v>
      </c>
      <c r="O843" s="1" t="s">
        <v>3056</v>
      </c>
    </row>
    <row r="844" spans="1:15" x14ac:dyDescent="0.25">
      <c r="A844" s="1" t="s">
        <v>12</v>
      </c>
      <c r="B844" s="1">
        <v>14920165</v>
      </c>
      <c r="C844" s="1">
        <v>14923201</v>
      </c>
      <c r="D844" s="1">
        <v>1</v>
      </c>
      <c r="E844" s="1">
        <v>31.8</v>
      </c>
      <c r="F844" s="1">
        <v>30.3</v>
      </c>
      <c r="G844" s="1">
        <v>1.43</v>
      </c>
      <c r="H844" s="1">
        <v>95.5</v>
      </c>
      <c r="I844" s="1">
        <v>4.5199999999999996</v>
      </c>
      <c r="J844" s="1">
        <v>7.15</v>
      </c>
      <c r="K844" s="1">
        <v>81</v>
      </c>
      <c r="L844" s="1">
        <v>3036</v>
      </c>
      <c r="M844" s="1">
        <v>10.474299999999999</v>
      </c>
      <c r="N844" s="1" t="s">
        <v>3</v>
      </c>
      <c r="O844" s="1" t="s">
        <v>3057</v>
      </c>
    </row>
    <row r="845" spans="1:15" x14ac:dyDescent="0.25">
      <c r="A845" s="1" t="s">
        <v>4</v>
      </c>
      <c r="B845" s="1">
        <v>96895249</v>
      </c>
      <c r="C845" s="1">
        <v>96898278</v>
      </c>
      <c r="D845" s="1">
        <v>1</v>
      </c>
      <c r="E845" s="1">
        <v>112</v>
      </c>
      <c r="F845" s="1">
        <v>2.54</v>
      </c>
      <c r="G845" s="1">
        <v>109</v>
      </c>
      <c r="H845" s="1">
        <v>2.27</v>
      </c>
      <c r="I845" s="1">
        <v>97.7</v>
      </c>
      <c r="J845" s="1">
        <v>93.9</v>
      </c>
      <c r="K845" s="1">
        <v>40</v>
      </c>
      <c r="L845" s="1">
        <v>3029</v>
      </c>
      <c r="M845" s="1">
        <v>36.975900000000003</v>
      </c>
      <c r="N845" s="1" t="s">
        <v>7</v>
      </c>
      <c r="O845" s="1" t="s">
        <v>3058</v>
      </c>
    </row>
    <row r="846" spans="1:15" x14ac:dyDescent="0.25">
      <c r="A846" s="1" t="s">
        <v>67</v>
      </c>
      <c r="B846" s="1">
        <v>10456226</v>
      </c>
      <c r="C846" s="1">
        <v>10459249</v>
      </c>
      <c r="D846" s="1">
        <v>1</v>
      </c>
      <c r="E846" s="1">
        <v>96.8</v>
      </c>
      <c r="F846" s="1">
        <v>9.99</v>
      </c>
      <c r="G846" s="1">
        <v>86.8</v>
      </c>
      <c r="H846" s="1">
        <v>10.3</v>
      </c>
      <c r="I846" s="1">
        <v>89.7</v>
      </c>
      <c r="J846" s="1">
        <v>83.6</v>
      </c>
      <c r="K846" s="1">
        <v>245</v>
      </c>
      <c r="L846" s="1">
        <v>3023</v>
      </c>
      <c r="M846" s="1">
        <v>32.0212</v>
      </c>
      <c r="N846" s="1" t="s">
        <v>7</v>
      </c>
      <c r="O846" s="1" t="s">
        <v>3059</v>
      </c>
    </row>
    <row r="847" spans="1:15" x14ac:dyDescent="0.25">
      <c r="A847" s="1" t="s">
        <v>14</v>
      </c>
      <c r="B847" s="1">
        <v>11240537</v>
      </c>
      <c r="C847" s="1">
        <v>11243557</v>
      </c>
      <c r="D847" s="1">
        <v>1</v>
      </c>
      <c r="E847" s="1">
        <v>88.9</v>
      </c>
      <c r="F847" s="1">
        <v>36.1</v>
      </c>
      <c r="G847" s="1">
        <v>52.8</v>
      </c>
      <c r="H847" s="1">
        <v>40.6</v>
      </c>
      <c r="I847" s="1">
        <v>59.4</v>
      </c>
      <c r="J847" s="1">
        <v>11.4</v>
      </c>
      <c r="K847" s="1">
        <v>77</v>
      </c>
      <c r="L847" s="1">
        <v>3020</v>
      </c>
      <c r="M847" s="1">
        <v>29.437100000000001</v>
      </c>
      <c r="N847" s="1" t="s">
        <v>7</v>
      </c>
      <c r="O847" s="1" t="s">
        <v>3060</v>
      </c>
    </row>
    <row r="848" spans="1:15" x14ac:dyDescent="0.25">
      <c r="A848" s="1" t="s">
        <v>14</v>
      </c>
      <c r="B848" s="1">
        <v>120400270</v>
      </c>
      <c r="C848" s="1">
        <v>120403274</v>
      </c>
      <c r="D848" s="1">
        <v>1</v>
      </c>
      <c r="E848" s="1">
        <v>62</v>
      </c>
      <c r="F848" s="1">
        <v>5.4100000000000002E-2</v>
      </c>
      <c r="G848" s="1">
        <v>61.9</v>
      </c>
      <c r="H848" s="1">
        <v>8.7400000000000005E-2</v>
      </c>
      <c r="I848" s="1">
        <v>99.9</v>
      </c>
      <c r="J848" s="1">
        <v>5.66</v>
      </c>
      <c r="K848" s="1">
        <v>12</v>
      </c>
      <c r="L848" s="1">
        <v>3004</v>
      </c>
      <c r="M848" s="1">
        <v>20.639099999999999</v>
      </c>
      <c r="N848" s="1" t="s">
        <v>7</v>
      </c>
      <c r="O848" s="1" t="s">
        <v>3061</v>
      </c>
    </row>
    <row r="849" spans="1:15" x14ac:dyDescent="0.25">
      <c r="A849" s="1" t="s">
        <v>35</v>
      </c>
      <c r="B849" s="1">
        <v>67215588</v>
      </c>
      <c r="C849" s="1">
        <v>67218577</v>
      </c>
      <c r="D849" s="1">
        <v>1</v>
      </c>
      <c r="E849" s="1">
        <v>106</v>
      </c>
      <c r="F849" s="1">
        <v>106</v>
      </c>
      <c r="G849" s="1">
        <v>2.7099999999999999E-2</v>
      </c>
      <c r="H849" s="1">
        <v>100</v>
      </c>
      <c r="I849" s="1">
        <v>2.5399999999999999E-2</v>
      </c>
      <c r="J849" s="1">
        <v>106</v>
      </c>
      <c r="K849" s="1">
        <v>10</v>
      </c>
      <c r="L849" s="1">
        <v>2989</v>
      </c>
      <c r="M849" s="1">
        <v>35.4634</v>
      </c>
      <c r="N849" s="1" t="s">
        <v>3</v>
      </c>
      <c r="O849" s="1" t="s">
        <v>3062</v>
      </c>
    </row>
    <row r="850" spans="1:15" x14ac:dyDescent="0.25">
      <c r="A850" s="1" t="s">
        <v>21</v>
      </c>
      <c r="B850" s="1">
        <v>2005444</v>
      </c>
      <c r="C850" s="1">
        <v>2008426</v>
      </c>
      <c r="D850" s="1">
        <v>1</v>
      </c>
      <c r="E850" s="1">
        <v>286</v>
      </c>
      <c r="F850" s="1">
        <v>8.09</v>
      </c>
      <c r="G850" s="1">
        <v>278</v>
      </c>
      <c r="H850" s="1">
        <v>2.83</v>
      </c>
      <c r="I850" s="1">
        <v>97.2</v>
      </c>
      <c r="J850" s="1">
        <v>207</v>
      </c>
      <c r="K850" s="1">
        <v>233</v>
      </c>
      <c r="L850" s="1">
        <v>2982</v>
      </c>
      <c r="M850" s="1">
        <v>95.908799999999999</v>
      </c>
      <c r="N850" s="1" t="s">
        <v>7</v>
      </c>
      <c r="O850" s="1" t="s">
        <v>3063</v>
      </c>
    </row>
    <row r="851" spans="1:15" x14ac:dyDescent="0.25">
      <c r="A851" s="1" t="s">
        <v>12</v>
      </c>
      <c r="B851" s="1">
        <v>29477043</v>
      </c>
      <c r="C851" s="1">
        <v>29479998</v>
      </c>
      <c r="D851" s="1">
        <v>1</v>
      </c>
      <c r="E851" s="1">
        <v>45.4</v>
      </c>
      <c r="F851" s="1">
        <v>2.44</v>
      </c>
      <c r="G851" s="1">
        <v>42.9</v>
      </c>
      <c r="H851" s="1">
        <v>5.37</v>
      </c>
      <c r="I851" s="1">
        <v>94.6</v>
      </c>
      <c r="J851" s="1">
        <v>8.7200000000000006</v>
      </c>
      <c r="K851" s="1">
        <v>53</v>
      </c>
      <c r="L851" s="1">
        <v>2955</v>
      </c>
      <c r="M851" s="1">
        <v>15.363799999999999</v>
      </c>
      <c r="N851" s="1" t="s">
        <v>7</v>
      </c>
      <c r="O851" s="1" t="s">
        <v>3064</v>
      </c>
    </row>
    <row r="852" spans="1:15" x14ac:dyDescent="0.25">
      <c r="A852" s="1" t="s">
        <v>194</v>
      </c>
      <c r="B852" s="1">
        <v>2870004</v>
      </c>
      <c r="C852" s="1">
        <v>2872956</v>
      </c>
      <c r="D852" s="1">
        <v>1</v>
      </c>
      <c r="E852" s="1">
        <v>130</v>
      </c>
      <c r="F852" s="1">
        <v>126</v>
      </c>
      <c r="G852" s="1">
        <v>4.01</v>
      </c>
      <c r="H852" s="1">
        <v>96.9</v>
      </c>
      <c r="I852" s="1">
        <v>3.09</v>
      </c>
      <c r="J852" s="1">
        <v>58.5</v>
      </c>
      <c r="K852" s="1">
        <v>111</v>
      </c>
      <c r="L852" s="1">
        <v>2952</v>
      </c>
      <c r="M852" s="1">
        <v>44.0379</v>
      </c>
      <c r="N852" s="1" t="s">
        <v>3</v>
      </c>
      <c r="O852" s="1" t="s">
        <v>3065</v>
      </c>
    </row>
    <row r="853" spans="1:15" x14ac:dyDescent="0.25">
      <c r="A853" s="1" t="s">
        <v>71</v>
      </c>
      <c r="B853" s="1">
        <v>5847048</v>
      </c>
      <c r="C853" s="1">
        <v>5849991</v>
      </c>
      <c r="D853" s="1">
        <v>1</v>
      </c>
      <c r="E853" s="1">
        <v>31.3</v>
      </c>
      <c r="F853" s="1">
        <v>6.39</v>
      </c>
      <c r="G853" s="1">
        <v>25</v>
      </c>
      <c r="H853" s="1">
        <v>20.399999999999999</v>
      </c>
      <c r="I853" s="1">
        <v>79.599999999999994</v>
      </c>
      <c r="J853" s="1">
        <v>4.93</v>
      </c>
      <c r="K853" s="1">
        <v>47</v>
      </c>
      <c r="L853" s="1">
        <v>2943</v>
      </c>
      <c r="M853" s="1">
        <v>10.635400000000001</v>
      </c>
      <c r="N853" s="1" t="s">
        <v>7</v>
      </c>
      <c r="O853" s="1" t="s">
        <v>3066</v>
      </c>
    </row>
    <row r="854" spans="1:15" x14ac:dyDescent="0.25">
      <c r="A854" s="1" t="s">
        <v>2</v>
      </c>
      <c r="B854" s="1">
        <v>36251825</v>
      </c>
      <c r="C854" s="1">
        <v>36254765</v>
      </c>
      <c r="D854" s="1">
        <v>1</v>
      </c>
      <c r="E854" s="1">
        <v>49.4</v>
      </c>
      <c r="F854" s="1">
        <v>37.299999999999997</v>
      </c>
      <c r="G854" s="1">
        <v>12.1</v>
      </c>
      <c r="H854" s="1">
        <v>75.5</v>
      </c>
      <c r="I854" s="1">
        <v>24.5</v>
      </c>
      <c r="J854" s="1">
        <v>49.3</v>
      </c>
      <c r="K854" s="1">
        <v>240</v>
      </c>
      <c r="L854" s="1">
        <v>2940</v>
      </c>
      <c r="M854" s="1">
        <v>16.802700000000002</v>
      </c>
      <c r="N854" s="1" t="s">
        <v>3</v>
      </c>
      <c r="O854" s="1" t="s">
        <v>3067</v>
      </c>
    </row>
    <row r="855" spans="1:15" x14ac:dyDescent="0.25">
      <c r="A855" s="1" t="s">
        <v>290</v>
      </c>
      <c r="B855" s="1">
        <v>961849</v>
      </c>
      <c r="C855" s="1">
        <v>964771</v>
      </c>
      <c r="D855" s="1">
        <v>1</v>
      </c>
      <c r="E855" s="1">
        <v>33.5</v>
      </c>
      <c r="F855" s="1">
        <v>2.76</v>
      </c>
      <c r="G855" s="1">
        <v>30.7</v>
      </c>
      <c r="H855" s="1">
        <v>8.25</v>
      </c>
      <c r="I855" s="1">
        <v>91.7</v>
      </c>
      <c r="J855" s="1">
        <v>5.44</v>
      </c>
      <c r="K855" s="1">
        <v>11</v>
      </c>
      <c r="L855" s="1">
        <v>2922</v>
      </c>
      <c r="M855" s="1">
        <v>11.4648</v>
      </c>
      <c r="N855" s="1" t="s">
        <v>7</v>
      </c>
      <c r="O855" s="1" t="s">
        <v>3068</v>
      </c>
    </row>
    <row r="856" spans="1:15" x14ac:dyDescent="0.25">
      <c r="A856" s="1" t="s">
        <v>265</v>
      </c>
      <c r="B856" s="1">
        <v>1770025</v>
      </c>
      <c r="C856" s="1">
        <v>1772947</v>
      </c>
      <c r="D856" s="1">
        <v>1</v>
      </c>
      <c r="E856" s="1">
        <v>30</v>
      </c>
      <c r="F856" s="1">
        <v>25.1</v>
      </c>
      <c r="G856" s="1">
        <v>4.93</v>
      </c>
      <c r="H856" s="1">
        <v>83.6</v>
      </c>
      <c r="I856" s="1">
        <v>16.399999999999999</v>
      </c>
      <c r="J856" s="1">
        <v>12.2</v>
      </c>
      <c r="K856" s="1">
        <v>101</v>
      </c>
      <c r="L856" s="1">
        <v>2922</v>
      </c>
      <c r="M856" s="1">
        <v>10.2669</v>
      </c>
      <c r="N856" s="1" t="s">
        <v>3</v>
      </c>
      <c r="O856" s="1" t="s">
        <v>3069</v>
      </c>
    </row>
    <row r="857" spans="1:15" x14ac:dyDescent="0.25">
      <c r="A857" s="1" t="s">
        <v>24</v>
      </c>
      <c r="B857" s="1">
        <v>66472069</v>
      </c>
      <c r="C857" s="1">
        <v>66474986</v>
      </c>
      <c r="D857" s="1">
        <v>1</v>
      </c>
      <c r="E857" s="1">
        <v>59.9</v>
      </c>
      <c r="F857" s="1">
        <v>2.46</v>
      </c>
      <c r="G857" s="1">
        <v>57.5</v>
      </c>
      <c r="H857" s="1">
        <v>4.1100000000000003</v>
      </c>
      <c r="I857" s="1">
        <v>95.9</v>
      </c>
      <c r="J857" s="1">
        <v>34.1</v>
      </c>
      <c r="K857" s="1">
        <v>131</v>
      </c>
      <c r="L857" s="1">
        <v>2917</v>
      </c>
      <c r="M857" s="1">
        <v>20.534800000000001</v>
      </c>
      <c r="N857" s="1" t="s">
        <v>7</v>
      </c>
      <c r="O857" s="1" t="s">
        <v>3070</v>
      </c>
    </row>
    <row r="858" spans="1:15" x14ac:dyDescent="0.25">
      <c r="A858" s="1" t="s">
        <v>85</v>
      </c>
      <c r="B858" s="1">
        <v>50836</v>
      </c>
      <c r="C858" s="1">
        <v>53738</v>
      </c>
      <c r="D858" s="1">
        <v>1</v>
      </c>
      <c r="E858" s="1">
        <v>39.5</v>
      </c>
      <c r="F858" s="1">
        <v>39.4</v>
      </c>
      <c r="G858" s="1">
        <v>5.4100000000000002E-2</v>
      </c>
      <c r="H858" s="1">
        <v>99.9</v>
      </c>
      <c r="I858" s="1">
        <v>0.13700000000000001</v>
      </c>
      <c r="J858" s="1">
        <v>5.63</v>
      </c>
      <c r="K858" s="1">
        <v>36</v>
      </c>
      <c r="L858" s="1">
        <v>2902</v>
      </c>
      <c r="M858" s="1">
        <v>13.6113</v>
      </c>
      <c r="N858" s="1" t="s">
        <v>3</v>
      </c>
      <c r="O858" s="1" t="s">
        <v>3071</v>
      </c>
    </row>
    <row r="859" spans="1:15" x14ac:dyDescent="0.25">
      <c r="A859" s="1" t="s">
        <v>67</v>
      </c>
      <c r="B859" s="1">
        <v>2370813</v>
      </c>
      <c r="C859" s="1">
        <v>2373703</v>
      </c>
      <c r="D859" s="1">
        <v>1</v>
      </c>
      <c r="E859" s="1">
        <v>53.3</v>
      </c>
      <c r="F859" s="1">
        <v>4.4400000000000004</v>
      </c>
      <c r="G859" s="1">
        <v>48.9</v>
      </c>
      <c r="H859" s="1">
        <v>8.32</v>
      </c>
      <c r="I859" s="1">
        <v>91.7</v>
      </c>
      <c r="J859" s="1">
        <v>5.58</v>
      </c>
      <c r="K859" s="1">
        <v>44</v>
      </c>
      <c r="L859" s="1">
        <v>2890</v>
      </c>
      <c r="M859" s="1">
        <v>18.442900000000002</v>
      </c>
      <c r="N859" s="1" t="s">
        <v>7</v>
      </c>
      <c r="O859" s="1" t="s">
        <v>3072</v>
      </c>
    </row>
    <row r="860" spans="1:15" x14ac:dyDescent="0.25">
      <c r="A860" s="1" t="s">
        <v>149</v>
      </c>
      <c r="B860" s="1">
        <v>525020</v>
      </c>
      <c r="C860" s="1">
        <v>527910</v>
      </c>
      <c r="D860" s="1">
        <v>1</v>
      </c>
      <c r="E860" s="1">
        <v>31.4</v>
      </c>
      <c r="F860" s="1">
        <v>28.1</v>
      </c>
      <c r="G860" s="1">
        <v>3.28</v>
      </c>
      <c r="H860" s="1">
        <v>89.6</v>
      </c>
      <c r="I860" s="1">
        <v>10.4</v>
      </c>
      <c r="J860" s="1">
        <v>4.66</v>
      </c>
      <c r="K860" s="1">
        <v>39</v>
      </c>
      <c r="L860" s="1">
        <v>2890</v>
      </c>
      <c r="M860" s="1">
        <v>10.8651</v>
      </c>
      <c r="N860" s="1" t="s">
        <v>3</v>
      </c>
      <c r="O860" s="1" t="s">
        <v>3073</v>
      </c>
    </row>
    <row r="861" spans="1:15" x14ac:dyDescent="0.25">
      <c r="A861" s="1" t="s">
        <v>67</v>
      </c>
      <c r="B861" s="1">
        <v>9766329</v>
      </c>
      <c r="C861" s="1">
        <v>9769218</v>
      </c>
      <c r="D861" s="1">
        <v>1</v>
      </c>
      <c r="E861" s="1">
        <v>62.1</v>
      </c>
      <c r="F861" s="1">
        <v>58.5</v>
      </c>
      <c r="G861" s="1">
        <v>3.63</v>
      </c>
      <c r="H861" s="1">
        <v>94.2</v>
      </c>
      <c r="I861" s="1">
        <v>5.84</v>
      </c>
      <c r="J861" s="1">
        <v>26.7</v>
      </c>
      <c r="K861" s="1">
        <v>78</v>
      </c>
      <c r="L861" s="1">
        <v>2889</v>
      </c>
      <c r="M861" s="1">
        <v>21.4953</v>
      </c>
      <c r="N861" s="1" t="s">
        <v>3</v>
      </c>
      <c r="O861" s="1" t="s">
        <v>3074</v>
      </c>
    </row>
    <row r="862" spans="1:15" x14ac:dyDescent="0.25">
      <c r="A862" s="1" t="s">
        <v>21</v>
      </c>
      <c r="B862" s="1">
        <v>36365089</v>
      </c>
      <c r="C862" s="1">
        <v>36367976</v>
      </c>
      <c r="D862" s="1">
        <v>1</v>
      </c>
      <c r="E862" s="1">
        <v>32</v>
      </c>
      <c r="F862" s="1">
        <v>30</v>
      </c>
      <c r="G862" s="1">
        <v>1.95</v>
      </c>
      <c r="H862" s="1">
        <v>93.9</v>
      </c>
      <c r="I862" s="1">
        <v>6.09</v>
      </c>
      <c r="J862" s="1">
        <v>10.199999999999999</v>
      </c>
      <c r="K862" s="1">
        <v>114</v>
      </c>
      <c r="L862" s="1">
        <v>2887</v>
      </c>
      <c r="M862" s="1">
        <v>11.084199999999999</v>
      </c>
      <c r="N862" s="1" t="s">
        <v>3</v>
      </c>
      <c r="O862" s="1" t="s">
        <v>3075</v>
      </c>
    </row>
    <row r="863" spans="1:15" x14ac:dyDescent="0.25">
      <c r="A863" s="1" t="s">
        <v>295</v>
      </c>
      <c r="B863" s="1">
        <v>126442</v>
      </c>
      <c r="C863" s="1">
        <v>129277</v>
      </c>
      <c r="D863" s="1">
        <v>1</v>
      </c>
      <c r="E863" s="1">
        <v>47</v>
      </c>
      <c r="F863" s="1">
        <v>3.17</v>
      </c>
      <c r="G863" s="1">
        <v>43.9</v>
      </c>
      <c r="H863" s="1">
        <v>6.73</v>
      </c>
      <c r="I863" s="1">
        <v>93.3</v>
      </c>
      <c r="J863" s="1">
        <v>14.4</v>
      </c>
      <c r="K863" s="1">
        <v>106</v>
      </c>
      <c r="L863" s="1">
        <v>2835</v>
      </c>
      <c r="M863" s="1">
        <v>16.578499999999998</v>
      </c>
      <c r="N863" s="1" t="s">
        <v>7</v>
      </c>
      <c r="O863" s="1" t="s">
        <v>3076</v>
      </c>
    </row>
    <row r="864" spans="1:15" x14ac:dyDescent="0.25">
      <c r="A864" s="1" t="s">
        <v>132</v>
      </c>
      <c r="B864" s="1">
        <v>155244</v>
      </c>
      <c r="C864" s="1">
        <v>158068</v>
      </c>
      <c r="D864" s="1">
        <v>1</v>
      </c>
      <c r="E864" s="1">
        <v>30.8</v>
      </c>
      <c r="F864" s="1">
        <v>26</v>
      </c>
      <c r="G864" s="1">
        <v>4.74</v>
      </c>
      <c r="H864" s="1">
        <v>84.6</v>
      </c>
      <c r="I864" s="1">
        <v>15.4</v>
      </c>
      <c r="J864" s="1">
        <v>8.8800000000000008</v>
      </c>
      <c r="K864" s="1">
        <v>56</v>
      </c>
      <c r="L864" s="1">
        <v>2824</v>
      </c>
      <c r="M864" s="1">
        <v>10.906499999999999</v>
      </c>
      <c r="N864" s="1" t="s">
        <v>3</v>
      </c>
      <c r="O864" s="1" t="s">
        <v>3077</v>
      </c>
    </row>
    <row r="865" spans="1:15" x14ac:dyDescent="0.25">
      <c r="A865" s="1" t="s">
        <v>219</v>
      </c>
      <c r="B865" s="1">
        <v>1072146</v>
      </c>
      <c r="C865" s="1">
        <v>1074957</v>
      </c>
      <c r="D865" s="1">
        <v>1</v>
      </c>
      <c r="E865" s="1">
        <v>31.5</v>
      </c>
      <c r="F865" s="1">
        <v>30.3</v>
      </c>
      <c r="G865" s="1">
        <v>1.25</v>
      </c>
      <c r="H865" s="1">
        <v>96</v>
      </c>
      <c r="I865" s="1">
        <v>3.95</v>
      </c>
      <c r="J865" s="1">
        <v>20.9</v>
      </c>
      <c r="K865" s="1">
        <v>99</v>
      </c>
      <c r="L865" s="1">
        <v>2811</v>
      </c>
      <c r="M865" s="1">
        <v>11.206</v>
      </c>
      <c r="N865" s="1" t="s">
        <v>3</v>
      </c>
      <c r="O865" s="1" t="s">
        <v>3078</v>
      </c>
    </row>
    <row r="866" spans="1:15" x14ac:dyDescent="0.25">
      <c r="A866" s="1" t="s">
        <v>14</v>
      </c>
      <c r="B866" s="1">
        <v>122456981</v>
      </c>
      <c r="C866" s="1">
        <v>122459766</v>
      </c>
      <c r="D866" s="1">
        <v>1</v>
      </c>
      <c r="E866" s="1">
        <v>40.299999999999997</v>
      </c>
      <c r="F866" s="1">
        <v>29.3</v>
      </c>
      <c r="G866" s="1">
        <v>11</v>
      </c>
      <c r="H866" s="1">
        <v>72.8</v>
      </c>
      <c r="I866" s="1">
        <v>27.2</v>
      </c>
      <c r="J866" s="1">
        <v>37.1</v>
      </c>
      <c r="K866" s="1">
        <v>189</v>
      </c>
      <c r="L866" s="1">
        <v>2785</v>
      </c>
      <c r="M866" s="1">
        <v>14.4704</v>
      </c>
      <c r="N866" s="1" t="s">
        <v>3</v>
      </c>
      <c r="O866" s="1" t="s">
        <v>3079</v>
      </c>
    </row>
    <row r="867" spans="1:15" x14ac:dyDescent="0.25">
      <c r="A867" s="1" t="s">
        <v>111</v>
      </c>
      <c r="B867" s="1">
        <v>115354</v>
      </c>
      <c r="C867" s="1">
        <v>118134</v>
      </c>
      <c r="D867" s="1">
        <v>1</v>
      </c>
      <c r="E867" s="1">
        <v>106</v>
      </c>
      <c r="F867" s="1">
        <v>5.09</v>
      </c>
      <c r="G867" s="1">
        <v>101</v>
      </c>
      <c r="H867" s="1">
        <v>4.8</v>
      </c>
      <c r="I867" s="1">
        <v>95.2</v>
      </c>
      <c r="J867" s="1">
        <v>58.4</v>
      </c>
      <c r="K867" s="1">
        <v>194</v>
      </c>
      <c r="L867" s="1">
        <v>2780</v>
      </c>
      <c r="M867" s="1">
        <v>38.1295</v>
      </c>
      <c r="N867" s="1" t="s">
        <v>7</v>
      </c>
      <c r="O867" s="1" t="s">
        <v>3080</v>
      </c>
    </row>
    <row r="868" spans="1:15" x14ac:dyDescent="0.25">
      <c r="A868" s="1" t="s">
        <v>189</v>
      </c>
      <c r="B868" s="1">
        <v>222131</v>
      </c>
      <c r="C868" s="1">
        <v>224910</v>
      </c>
      <c r="D868" s="1">
        <v>1</v>
      </c>
      <c r="E868" s="1">
        <v>39.4</v>
      </c>
      <c r="F868" s="1">
        <v>3.46</v>
      </c>
      <c r="G868" s="1">
        <v>35.9</v>
      </c>
      <c r="H868" s="1">
        <v>8.8000000000000007</v>
      </c>
      <c r="I868" s="1">
        <v>91.2</v>
      </c>
      <c r="J868" s="1">
        <v>9.2799999999999994</v>
      </c>
      <c r="K868" s="1">
        <v>54</v>
      </c>
      <c r="L868" s="1">
        <v>2779</v>
      </c>
      <c r="M868" s="1">
        <v>14.1778</v>
      </c>
      <c r="N868" s="1" t="s">
        <v>7</v>
      </c>
      <c r="O868" s="1" t="s">
        <v>3081</v>
      </c>
    </row>
    <row r="869" spans="1:15" x14ac:dyDescent="0.25">
      <c r="A869" s="1" t="s">
        <v>12</v>
      </c>
      <c r="B869" s="1">
        <v>23850049</v>
      </c>
      <c r="C869" s="1">
        <v>23852805</v>
      </c>
      <c r="D869" s="1">
        <v>1</v>
      </c>
      <c r="E869" s="1">
        <v>27.6</v>
      </c>
      <c r="F869" s="1">
        <v>25.6</v>
      </c>
      <c r="G869" s="1">
        <v>2.08</v>
      </c>
      <c r="H869" s="1">
        <v>92.5</v>
      </c>
      <c r="I869" s="1">
        <v>7.54</v>
      </c>
      <c r="J869" s="1">
        <v>21</v>
      </c>
      <c r="K869" s="1">
        <v>96</v>
      </c>
      <c r="L869" s="1">
        <v>2756</v>
      </c>
      <c r="M869" s="1">
        <v>10.0145</v>
      </c>
      <c r="N869" s="1" t="s">
        <v>3</v>
      </c>
      <c r="O869" s="1" t="s">
        <v>3082</v>
      </c>
    </row>
    <row r="870" spans="1:15" x14ac:dyDescent="0.25">
      <c r="A870" s="1" t="s">
        <v>4</v>
      </c>
      <c r="B870" s="1">
        <v>27942256</v>
      </c>
      <c r="C870" s="1">
        <v>27944996</v>
      </c>
      <c r="D870" s="1">
        <v>1</v>
      </c>
      <c r="E870" s="1">
        <v>57.4</v>
      </c>
      <c r="F870" s="1">
        <v>57</v>
      </c>
      <c r="G870" s="1">
        <v>0.40600000000000003</v>
      </c>
      <c r="H870" s="1">
        <v>99.3</v>
      </c>
      <c r="I870" s="1">
        <v>0.70799999999999996</v>
      </c>
      <c r="J870" s="1">
        <v>3</v>
      </c>
      <c r="K870" s="1">
        <v>19</v>
      </c>
      <c r="L870" s="1">
        <v>2740</v>
      </c>
      <c r="M870" s="1">
        <v>20.948899999999998</v>
      </c>
      <c r="N870" s="1" t="s">
        <v>3</v>
      </c>
      <c r="O870" s="1" t="s">
        <v>3083</v>
      </c>
    </row>
    <row r="871" spans="1:15" x14ac:dyDescent="0.25">
      <c r="A871" s="1" t="s">
        <v>177</v>
      </c>
      <c r="B871" s="1">
        <v>135958</v>
      </c>
      <c r="C871" s="1">
        <v>138697</v>
      </c>
      <c r="D871" s="1">
        <v>1</v>
      </c>
      <c r="E871" s="1">
        <v>40.5</v>
      </c>
      <c r="F871" s="1">
        <v>9.99</v>
      </c>
      <c r="G871" s="1">
        <v>30.5</v>
      </c>
      <c r="H871" s="1">
        <v>24.6</v>
      </c>
      <c r="I871" s="1">
        <v>75.400000000000006</v>
      </c>
      <c r="J871" s="1">
        <v>40.5</v>
      </c>
      <c r="K871" s="1">
        <v>346</v>
      </c>
      <c r="L871" s="1">
        <v>2739</v>
      </c>
      <c r="M871" s="1">
        <v>14.7864</v>
      </c>
      <c r="N871" s="1" t="s">
        <v>7</v>
      </c>
      <c r="O871" s="1" t="s">
        <v>3084</v>
      </c>
    </row>
    <row r="872" spans="1:15" x14ac:dyDescent="0.25">
      <c r="A872" s="1" t="s">
        <v>14</v>
      </c>
      <c r="B872" s="1">
        <v>65225793</v>
      </c>
      <c r="C872" s="1">
        <v>65228529</v>
      </c>
      <c r="D872" s="1">
        <v>1</v>
      </c>
      <c r="E872" s="1">
        <v>90.7</v>
      </c>
      <c r="F872" s="1">
        <v>89.2</v>
      </c>
      <c r="G872" s="1">
        <v>1.57</v>
      </c>
      <c r="H872" s="1">
        <v>98.3</v>
      </c>
      <c r="I872" s="1">
        <v>1.73</v>
      </c>
      <c r="J872" s="1">
        <v>8.23</v>
      </c>
      <c r="K872" s="1">
        <v>42</v>
      </c>
      <c r="L872" s="1">
        <v>2736</v>
      </c>
      <c r="M872" s="1">
        <v>33.150599999999997</v>
      </c>
      <c r="N872" s="1" t="s">
        <v>3</v>
      </c>
      <c r="O872" s="1" t="s">
        <v>3085</v>
      </c>
    </row>
    <row r="873" spans="1:15" x14ac:dyDescent="0.25">
      <c r="A873" s="1" t="s">
        <v>46</v>
      </c>
      <c r="B873" s="1">
        <v>8330023</v>
      </c>
      <c r="C873" s="1">
        <v>8332741</v>
      </c>
      <c r="D873" s="1">
        <v>1</v>
      </c>
      <c r="E873" s="1">
        <v>39.6</v>
      </c>
      <c r="F873" s="1">
        <v>38.299999999999997</v>
      </c>
      <c r="G873" s="1">
        <v>1.3</v>
      </c>
      <c r="H873" s="1">
        <v>96.7</v>
      </c>
      <c r="I873" s="1">
        <v>3.28</v>
      </c>
      <c r="J873" s="1">
        <v>3.57</v>
      </c>
      <c r="K873" s="1">
        <v>20</v>
      </c>
      <c r="L873" s="1">
        <v>2718</v>
      </c>
      <c r="M873" s="1">
        <v>14.5695</v>
      </c>
      <c r="N873" s="1" t="s">
        <v>3</v>
      </c>
      <c r="O873" s="1" t="s">
        <v>3086</v>
      </c>
    </row>
    <row r="874" spans="1:15" x14ac:dyDescent="0.25">
      <c r="A874" s="1" t="s">
        <v>24</v>
      </c>
      <c r="B874" s="1">
        <v>49761256</v>
      </c>
      <c r="C874" s="1">
        <v>49763970</v>
      </c>
      <c r="D874" s="1">
        <v>1</v>
      </c>
      <c r="E874" s="1">
        <v>45.1</v>
      </c>
      <c r="F874" s="1">
        <v>44.8</v>
      </c>
      <c r="G874" s="1">
        <v>0.32500000000000001</v>
      </c>
      <c r="H874" s="1">
        <v>99.3</v>
      </c>
      <c r="I874" s="1">
        <v>0.71899999999999997</v>
      </c>
      <c r="J874" s="1">
        <v>31.7</v>
      </c>
      <c r="K874" s="1">
        <v>31</v>
      </c>
      <c r="L874" s="1">
        <v>2714</v>
      </c>
      <c r="M874" s="1">
        <v>16.6175</v>
      </c>
      <c r="N874" s="1" t="s">
        <v>3</v>
      </c>
      <c r="O874" s="1" t="s">
        <v>3087</v>
      </c>
    </row>
    <row r="875" spans="1:15" x14ac:dyDescent="0.25">
      <c r="A875" s="1" t="s">
        <v>14</v>
      </c>
      <c r="B875" s="1">
        <v>111386363</v>
      </c>
      <c r="C875" s="1">
        <v>111389046</v>
      </c>
      <c r="D875" s="1">
        <v>1</v>
      </c>
      <c r="E875" s="1">
        <v>26.9</v>
      </c>
      <c r="F875" s="1">
        <v>3.3</v>
      </c>
      <c r="G875" s="1">
        <v>23.6</v>
      </c>
      <c r="H875" s="1">
        <v>12.3</v>
      </c>
      <c r="I875" s="1">
        <v>87.7</v>
      </c>
      <c r="J875" s="1">
        <v>3.65</v>
      </c>
      <c r="K875" s="1">
        <v>45</v>
      </c>
      <c r="L875" s="1">
        <v>2683</v>
      </c>
      <c r="M875" s="1">
        <v>10.0261</v>
      </c>
      <c r="N875" s="1" t="s">
        <v>7</v>
      </c>
      <c r="O875" s="1" t="s">
        <v>3088</v>
      </c>
    </row>
    <row r="876" spans="1:15" x14ac:dyDescent="0.25">
      <c r="A876" s="1" t="s">
        <v>55</v>
      </c>
      <c r="B876" s="1">
        <v>77411800</v>
      </c>
      <c r="C876" s="1">
        <v>77414465</v>
      </c>
      <c r="D876" s="1">
        <v>1</v>
      </c>
      <c r="E876" s="1">
        <v>34.200000000000003</v>
      </c>
      <c r="F876" s="1">
        <v>33.1</v>
      </c>
      <c r="G876" s="1">
        <v>1.1100000000000001</v>
      </c>
      <c r="H876" s="1">
        <v>96.8</v>
      </c>
      <c r="I876" s="1">
        <v>3.24</v>
      </c>
      <c r="J876" s="1">
        <v>4.33</v>
      </c>
      <c r="K876" s="1">
        <v>32</v>
      </c>
      <c r="L876" s="1">
        <v>2665</v>
      </c>
      <c r="M876" s="1">
        <v>12.833</v>
      </c>
      <c r="N876" s="1" t="s">
        <v>3</v>
      </c>
      <c r="O876" s="1" t="s">
        <v>3089</v>
      </c>
    </row>
    <row r="877" spans="1:15" x14ac:dyDescent="0.25">
      <c r="A877" s="1" t="s">
        <v>9</v>
      </c>
      <c r="B877" s="1">
        <v>35610268</v>
      </c>
      <c r="C877" s="1">
        <v>35612928</v>
      </c>
      <c r="D877" s="1">
        <v>1</v>
      </c>
      <c r="E877" s="1">
        <v>28.7</v>
      </c>
      <c r="F877" s="1">
        <v>27.4</v>
      </c>
      <c r="G877" s="1">
        <v>1.33</v>
      </c>
      <c r="H877" s="1">
        <v>95.4</v>
      </c>
      <c r="I877" s="1">
        <v>4.62</v>
      </c>
      <c r="J877" s="1">
        <v>8.66</v>
      </c>
      <c r="K877" s="1">
        <v>92</v>
      </c>
      <c r="L877" s="1">
        <v>2660</v>
      </c>
      <c r="M877" s="1">
        <v>10.7895</v>
      </c>
      <c r="N877" s="1" t="s">
        <v>3</v>
      </c>
      <c r="O877" s="1" t="s">
        <v>3090</v>
      </c>
    </row>
    <row r="878" spans="1:15" x14ac:dyDescent="0.25">
      <c r="A878" s="1" t="s">
        <v>38</v>
      </c>
      <c r="B878" s="1">
        <v>25640465</v>
      </c>
      <c r="C878" s="1">
        <v>25643118</v>
      </c>
      <c r="D878" s="1">
        <v>1</v>
      </c>
      <c r="E878" s="1">
        <v>76</v>
      </c>
      <c r="F878" s="1">
        <v>74.3</v>
      </c>
      <c r="G878" s="1">
        <v>1.68</v>
      </c>
      <c r="H878" s="1">
        <v>97.8</v>
      </c>
      <c r="I878" s="1">
        <v>2.21</v>
      </c>
      <c r="J878" s="1">
        <v>7.23</v>
      </c>
      <c r="K878" s="1">
        <v>16</v>
      </c>
      <c r="L878" s="1">
        <v>2653</v>
      </c>
      <c r="M878" s="1">
        <v>28.646799999999999</v>
      </c>
      <c r="N878" s="1" t="s">
        <v>3</v>
      </c>
      <c r="O878" s="1" t="s">
        <v>3091</v>
      </c>
    </row>
    <row r="879" spans="1:15" x14ac:dyDescent="0.25">
      <c r="A879" s="1" t="s">
        <v>35</v>
      </c>
      <c r="B879" s="1">
        <v>56425000</v>
      </c>
      <c r="C879" s="1">
        <v>56427633</v>
      </c>
      <c r="D879" s="1">
        <v>1</v>
      </c>
      <c r="E879" s="1">
        <v>34.799999999999997</v>
      </c>
      <c r="F879" s="1">
        <v>2.76</v>
      </c>
      <c r="G879" s="1">
        <v>32.1</v>
      </c>
      <c r="H879" s="1">
        <v>7.93</v>
      </c>
      <c r="I879" s="1">
        <v>92.1</v>
      </c>
      <c r="J879" s="1">
        <v>34.799999999999997</v>
      </c>
      <c r="K879" s="1">
        <v>208</v>
      </c>
      <c r="L879" s="1">
        <v>2633</v>
      </c>
      <c r="M879" s="1">
        <v>13.216900000000001</v>
      </c>
      <c r="N879" s="1" t="s">
        <v>7</v>
      </c>
      <c r="O879" s="1" t="s">
        <v>3092</v>
      </c>
    </row>
    <row r="880" spans="1:15" x14ac:dyDescent="0.25">
      <c r="A880" s="1" t="s">
        <v>20</v>
      </c>
      <c r="B880" s="1">
        <v>156895</v>
      </c>
      <c r="C880" s="1">
        <v>159498</v>
      </c>
      <c r="D880" s="1">
        <v>1</v>
      </c>
      <c r="E880" s="1">
        <v>236</v>
      </c>
      <c r="F880" s="1">
        <v>215</v>
      </c>
      <c r="G880" s="1">
        <v>20.8</v>
      </c>
      <c r="H880" s="1">
        <v>91.2</v>
      </c>
      <c r="I880" s="1">
        <v>8.8000000000000007</v>
      </c>
      <c r="J880" s="1">
        <v>159</v>
      </c>
      <c r="K880" s="1">
        <v>491</v>
      </c>
      <c r="L880" s="1">
        <v>2603</v>
      </c>
      <c r="M880" s="1">
        <v>90.664599999999993</v>
      </c>
      <c r="N880" s="1" t="s">
        <v>3</v>
      </c>
      <c r="O880" s="1" t="s">
        <v>3093</v>
      </c>
    </row>
    <row r="881" spans="1:15" x14ac:dyDescent="0.25">
      <c r="A881" s="1" t="s">
        <v>296</v>
      </c>
      <c r="B881" s="1">
        <v>300034</v>
      </c>
      <c r="C881" s="1">
        <v>302590</v>
      </c>
      <c r="D881" s="1">
        <v>1</v>
      </c>
      <c r="E881" s="1">
        <v>43.6</v>
      </c>
      <c r="F881" s="1">
        <v>0.51400000000000001</v>
      </c>
      <c r="G881" s="1">
        <v>43</v>
      </c>
      <c r="H881" s="1">
        <v>1.18</v>
      </c>
      <c r="I881" s="1">
        <v>98.8</v>
      </c>
      <c r="J881" s="1">
        <v>8.8000000000000007</v>
      </c>
      <c r="K881" s="1">
        <v>7</v>
      </c>
      <c r="L881" s="1">
        <v>2556</v>
      </c>
      <c r="M881" s="1">
        <v>17.0579</v>
      </c>
      <c r="N881" s="1" t="s">
        <v>7</v>
      </c>
      <c r="O881" s="1" t="s">
        <v>3094</v>
      </c>
    </row>
    <row r="882" spans="1:15" x14ac:dyDescent="0.25">
      <c r="A882" s="1" t="s">
        <v>63</v>
      </c>
      <c r="B882" s="1">
        <v>11850</v>
      </c>
      <c r="C882" s="1">
        <v>14390</v>
      </c>
      <c r="D882" s="1">
        <v>1</v>
      </c>
      <c r="E882" s="1">
        <v>320</v>
      </c>
      <c r="F882" s="1">
        <v>312</v>
      </c>
      <c r="G882" s="1">
        <v>7.88</v>
      </c>
      <c r="H882" s="1">
        <v>97.5</v>
      </c>
      <c r="I882" s="1">
        <v>2.46</v>
      </c>
      <c r="J882" s="1">
        <v>237</v>
      </c>
      <c r="K882" s="1">
        <v>132</v>
      </c>
      <c r="L882" s="1">
        <v>2540</v>
      </c>
      <c r="M882" s="1">
        <v>125.98399999999999</v>
      </c>
      <c r="N882" s="1" t="s">
        <v>3</v>
      </c>
      <c r="O882" s="1" t="s">
        <v>3095</v>
      </c>
    </row>
    <row r="883" spans="1:15" x14ac:dyDescent="0.25">
      <c r="A883" s="1" t="s">
        <v>22</v>
      </c>
      <c r="B883" s="1">
        <v>14580000</v>
      </c>
      <c r="C883" s="1">
        <v>14582529</v>
      </c>
      <c r="D883" s="1">
        <v>1</v>
      </c>
      <c r="E883" s="1">
        <v>36.5</v>
      </c>
      <c r="F883" s="1">
        <v>7.5</v>
      </c>
      <c r="G883" s="1">
        <v>29</v>
      </c>
      <c r="H883" s="1">
        <v>20.6</v>
      </c>
      <c r="I883" s="1">
        <v>79.400000000000006</v>
      </c>
      <c r="J883" s="1">
        <v>35.799999999999997</v>
      </c>
      <c r="K883" s="1">
        <v>311</v>
      </c>
      <c r="L883" s="1">
        <v>2529</v>
      </c>
      <c r="M883" s="1">
        <v>14.432600000000001</v>
      </c>
      <c r="N883" s="1" t="s">
        <v>7</v>
      </c>
      <c r="O883" s="1" t="s">
        <v>3096</v>
      </c>
    </row>
    <row r="884" spans="1:15" x14ac:dyDescent="0.25">
      <c r="A884" s="1" t="s">
        <v>131</v>
      </c>
      <c r="B884" s="1">
        <v>406784</v>
      </c>
      <c r="C884" s="1">
        <v>409307</v>
      </c>
      <c r="D884" s="1">
        <v>1</v>
      </c>
      <c r="E884" s="1">
        <v>138</v>
      </c>
      <c r="F884" s="1">
        <v>135</v>
      </c>
      <c r="G884" s="1">
        <v>2.11</v>
      </c>
      <c r="H884" s="1">
        <v>98.5</v>
      </c>
      <c r="I884" s="1">
        <v>1.53</v>
      </c>
      <c r="J884" s="1">
        <v>109</v>
      </c>
      <c r="K884" s="1">
        <v>35</v>
      </c>
      <c r="L884" s="1">
        <v>2523</v>
      </c>
      <c r="M884" s="1">
        <v>54.696800000000003</v>
      </c>
      <c r="N884" s="1" t="s">
        <v>3</v>
      </c>
      <c r="O884" s="1" t="s">
        <v>3097</v>
      </c>
    </row>
    <row r="885" spans="1:15" x14ac:dyDescent="0.25">
      <c r="A885" s="1" t="s">
        <v>55</v>
      </c>
      <c r="B885" s="1">
        <v>2155851</v>
      </c>
      <c r="C885" s="1">
        <v>2158370</v>
      </c>
      <c r="D885" s="1">
        <v>1</v>
      </c>
      <c r="E885" s="1">
        <v>49.6</v>
      </c>
      <c r="F885" s="1">
        <v>4.74</v>
      </c>
      <c r="G885" s="1">
        <v>44.9</v>
      </c>
      <c r="H885" s="1">
        <v>9.5500000000000007</v>
      </c>
      <c r="I885" s="1">
        <v>90.4</v>
      </c>
      <c r="J885" s="1">
        <v>34.700000000000003</v>
      </c>
      <c r="K885" s="1">
        <v>110</v>
      </c>
      <c r="L885" s="1">
        <v>2519</v>
      </c>
      <c r="M885" s="1">
        <v>19.6904</v>
      </c>
      <c r="N885" s="1" t="s">
        <v>7</v>
      </c>
      <c r="O885" s="1" t="s">
        <v>3098</v>
      </c>
    </row>
    <row r="886" spans="1:15" x14ac:dyDescent="0.25">
      <c r="A886" s="1" t="s">
        <v>14</v>
      </c>
      <c r="B886" s="1">
        <v>79862508</v>
      </c>
      <c r="C886" s="1">
        <v>79864994</v>
      </c>
      <c r="D886" s="1">
        <v>1</v>
      </c>
      <c r="E886" s="1">
        <v>28.4</v>
      </c>
      <c r="F886" s="1">
        <v>3.65</v>
      </c>
      <c r="G886" s="1">
        <v>24.8</v>
      </c>
      <c r="H886" s="1">
        <v>12.8</v>
      </c>
      <c r="I886" s="1">
        <v>87.2</v>
      </c>
      <c r="J886" s="1">
        <v>4.63</v>
      </c>
      <c r="K886" s="1">
        <v>30</v>
      </c>
      <c r="L886" s="1">
        <v>2486</v>
      </c>
      <c r="M886" s="1">
        <v>11.423999999999999</v>
      </c>
      <c r="N886" s="1" t="s">
        <v>7</v>
      </c>
      <c r="O886" s="1" t="s">
        <v>3099</v>
      </c>
    </row>
    <row r="887" spans="1:15" x14ac:dyDescent="0.25">
      <c r="A887" s="1" t="s">
        <v>2</v>
      </c>
      <c r="B887" s="1">
        <v>112127521</v>
      </c>
      <c r="C887" s="1">
        <v>112129991</v>
      </c>
      <c r="D887" s="1">
        <v>1</v>
      </c>
      <c r="E887" s="1">
        <v>30</v>
      </c>
      <c r="F887" s="1">
        <v>28.2</v>
      </c>
      <c r="G887" s="1">
        <v>1.76</v>
      </c>
      <c r="H887" s="1">
        <v>94.1</v>
      </c>
      <c r="I887" s="1">
        <v>5.87</v>
      </c>
      <c r="J887" s="1">
        <v>4.5999999999999996</v>
      </c>
      <c r="K887" s="1">
        <v>53</v>
      </c>
      <c r="L887" s="1">
        <v>2470</v>
      </c>
      <c r="M887" s="1">
        <v>12.1457</v>
      </c>
      <c r="N887" s="1" t="s">
        <v>3</v>
      </c>
      <c r="O887" s="1" t="s">
        <v>3100</v>
      </c>
    </row>
    <row r="888" spans="1:15" x14ac:dyDescent="0.25">
      <c r="A888" s="1" t="s">
        <v>4</v>
      </c>
      <c r="B888" s="1">
        <v>5396787</v>
      </c>
      <c r="C888" s="1">
        <v>5399209</v>
      </c>
      <c r="D888" s="1">
        <v>1</v>
      </c>
      <c r="E888" s="1">
        <v>182</v>
      </c>
      <c r="F888" s="1">
        <v>182</v>
      </c>
      <c r="G888" s="1">
        <v>2.7099999999999999E-2</v>
      </c>
      <c r="H888" s="1">
        <v>100</v>
      </c>
      <c r="I888" s="1">
        <v>1.49E-2</v>
      </c>
      <c r="J888" s="1">
        <v>182</v>
      </c>
      <c r="K888" s="1">
        <v>7</v>
      </c>
      <c r="L888" s="1">
        <v>2422</v>
      </c>
      <c r="M888" s="1">
        <v>75.144499999999994</v>
      </c>
      <c r="N888" s="1" t="s">
        <v>3</v>
      </c>
      <c r="O888" s="1" t="s">
        <v>3101</v>
      </c>
    </row>
    <row r="889" spans="1:15" x14ac:dyDescent="0.25">
      <c r="A889" s="1" t="s">
        <v>9</v>
      </c>
      <c r="B889" s="1">
        <v>42185002</v>
      </c>
      <c r="C889" s="1">
        <v>42187423</v>
      </c>
      <c r="D889" s="1">
        <v>1</v>
      </c>
      <c r="E889" s="1">
        <v>42.2</v>
      </c>
      <c r="F889" s="1">
        <v>39.299999999999997</v>
      </c>
      <c r="G889" s="1">
        <v>2.9</v>
      </c>
      <c r="H889" s="1">
        <v>93.1</v>
      </c>
      <c r="I889" s="1">
        <v>6.86</v>
      </c>
      <c r="J889" s="1">
        <v>4.2</v>
      </c>
      <c r="K889" s="1">
        <v>62</v>
      </c>
      <c r="L889" s="1">
        <v>2421</v>
      </c>
      <c r="M889" s="1">
        <v>17.430800000000001</v>
      </c>
      <c r="N889" s="1" t="s">
        <v>3</v>
      </c>
      <c r="O889" s="1" t="s">
        <v>3102</v>
      </c>
    </row>
    <row r="890" spans="1:15" x14ac:dyDescent="0.25">
      <c r="A890" s="1" t="s">
        <v>297</v>
      </c>
      <c r="B890" s="1">
        <v>510486</v>
      </c>
      <c r="C890" s="1">
        <v>512907</v>
      </c>
      <c r="D890" s="1">
        <v>1</v>
      </c>
      <c r="E890" s="1">
        <v>35.200000000000003</v>
      </c>
      <c r="F890" s="1">
        <v>32.9</v>
      </c>
      <c r="G890" s="1">
        <v>2.27</v>
      </c>
      <c r="H890" s="1">
        <v>93.5</v>
      </c>
      <c r="I890" s="1">
        <v>6.46</v>
      </c>
      <c r="J890" s="1">
        <v>10.4</v>
      </c>
      <c r="K890" s="1">
        <v>44</v>
      </c>
      <c r="L890" s="1">
        <v>2421</v>
      </c>
      <c r="M890" s="1">
        <v>14.539400000000001</v>
      </c>
      <c r="N890" s="1" t="s">
        <v>3</v>
      </c>
      <c r="O890" s="1" t="s">
        <v>3103</v>
      </c>
    </row>
    <row r="891" spans="1:15" x14ac:dyDescent="0.25">
      <c r="A891" s="1" t="s">
        <v>35</v>
      </c>
      <c r="B891" s="1">
        <v>11912573</v>
      </c>
      <c r="C891" s="1">
        <v>11914992</v>
      </c>
      <c r="D891" s="1">
        <v>1</v>
      </c>
      <c r="E891" s="1">
        <v>105</v>
      </c>
      <c r="F891" s="1">
        <v>77.5</v>
      </c>
      <c r="G891" s="1">
        <v>27.4</v>
      </c>
      <c r="H891" s="1">
        <v>73.900000000000006</v>
      </c>
      <c r="I891" s="1">
        <v>26.1</v>
      </c>
      <c r="J891" s="1">
        <v>18.600000000000001</v>
      </c>
      <c r="K891" s="1">
        <v>96</v>
      </c>
      <c r="L891" s="1">
        <v>2419</v>
      </c>
      <c r="M891" s="1">
        <v>43.406399999999998</v>
      </c>
      <c r="N891" s="1" t="s">
        <v>3</v>
      </c>
      <c r="O891" s="1" t="s">
        <v>3104</v>
      </c>
    </row>
    <row r="892" spans="1:15" x14ac:dyDescent="0.25">
      <c r="A892" s="1" t="s">
        <v>12</v>
      </c>
      <c r="B892" s="1">
        <v>5685404</v>
      </c>
      <c r="C892" s="1">
        <v>5687812</v>
      </c>
      <c r="D892" s="1">
        <v>1</v>
      </c>
      <c r="E892" s="1">
        <v>53</v>
      </c>
      <c r="F892" s="1">
        <v>50.6</v>
      </c>
      <c r="G892" s="1">
        <v>2.35</v>
      </c>
      <c r="H892" s="1">
        <v>95.6</v>
      </c>
      <c r="I892" s="1">
        <v>4.45</v>
      </c>
      <c r="J892" s="1">
        <v>8.07</v>
      </c>
      <c r="K892" s="1">
        <v>40</v>
      </c>
      <c r="L892" s="1">
        <v>2408</v>
      </c>
      <c r="M892" s="1">
        <v>22.01</v>
      </c>
      <c r="N892" s="1" t="s">
        <v>3</v>
      </c>
      <c r="O892" s="1" t="s">
        <v>3105</v>
      </c>
    </row>
    <row r="893" spans="1:15" x14ac:dyDescent="0.25">
      <c r="A893" s="1" t="s">
        <v>137</v>
      </c>
      <c r="B893" s="1">
        <v>210544</v>
      </c>
      <c r="C893" s="1">
        <v>212944</v>
      </c>
      <c r="D893" s="1">
        <v>1</v>
      </c>
      <c r="E893" s="1">
        <v>72.400000000000006</v>
      </c>
      <c r="F893" s="1">
        <v>1.08</v>
      </c>
      <c r="G893" s="1">
        <v>71.400000000000006</v>
      </c>
      <c r="H893" s="1">
        <v>1.49</v>
      </c>
      <c r="I893" s="1">
        <v>98.5</v>
      </c>
      <c r="J893" s="1">
        <v>43</v>
      </c>
      <c r="K893" s="1">
        <v>28</v>
      </c>
      <c r="L893" s="1">
        <v>2400</v>
      </c>
      <c r="M893" s="1">
        <v>30.166699999999999</v>
      </c>
      <c r="N893" s="1" t="s">
        <v>7</v>
      </c>
      <c r="O893" s="1" t="s">
        <v>3106</v>
      </c>
    </row>
    <row r="894" spans="1:15" x14ac:dyDescent="0.25">
      <c r="A894" s="1" t="s">
        <v>11</v>
      </c>
      <c r="B894" s="1">
        <v>4300078</v>
      </c>
      <c r="C894" s="1">
        <v>4302417</v>
      </c>
      <c r="D894" s="1">
        <v>1</v>
      </c>
      <c r="E894" s="1">
        <v>45.1</v>
      </c>
      <c r="F894" s="1">
        <v>0.89300000000000002</v>
      </c>
      <c r="G894" s="1">
        <v>44.2</v>
      </c>
      <c r="H894" s="1">
        <v>1.98</v>
      </c>
      <c r="I894" s="1">
        <v>98</v>
      </c>
      <c r="J894" s="1">
        <v>4.22</v>
      </c>
      <c r="K894" s="1">
        <v>16</v>
      </c>
      <c r="L894" s="1">
        <v>2339</v>
      </c>
      <c r="M894" s="1">
        <v>19.281700000000001</v>
      </c>
      <c r="N894" s="1" t="s">
        <v>7</v>
      </c>
      <c r="O894" s="1" t="s">
        <v>3107</v>
      </c>
    </row>
    <row r="895" spans="1:15" x14ac:dyDescent="0.25">
      <c r="A895" s="1" t="s">
        <v>51</v>
      </c>
      <c r="B895" s="1">
        <v>1017491</v>
      </c>
      <c r="C895" s="1">
        <v>1019812</v>
      </c>
      <c r="D895" s="1">
        <v>1</v>
      </c>
      <c r="E895" s="1">
        <v>32.299999999999997</v>
      </c>
      <c r="F895" s="1">
        <v>1.92</v>
      </c>
      <c r="G895" s="1">
        <v>30.4</v>
      </c>
      <c r="H895" s="1">
        <v>5.95</v>
      </c>
      <c r="I895" s="1">
        <v>94.1</v>
      </c>
      <c r="J895" s="1">
        <v>30.3</v>
      </c>
      <c r="K895" s="1">
        <v>116</v>
      </c>
      <c r="L895" s="1">
        <v>2321</v>
      </c>
      <c r="M895" s="1">
        <v>13.916399999999999</v>
      </c>
      <c r="N895" s="1" t="s">
        <v>7</v>
      </c>
      <c r="O895" s="1" t="s">
        <v>3108</v>
      </c>
    </row>
    <row r="896" spans="1:15" x14ac:dyDescent="0.25">
      <c r="A896" s="1" t="s">
        <v>14</v>
      </c>
      <c r="B896" s="1">
        <v>4325040</v>
      </c>
      <c r="C896" s="1">
        <v>4327246</v>
      </c>
      <c r="D896" s="1">
        <v>1</v>
      </c>
      <c r="E896" s="1">
        <v>28.6</v>
      </c>
      <c r="F896" s="1">
        <v>14.3</v>
      </c>
      <c r="G896" s="1">
        <v>14.2</v>
      </c>
      <c r="H896" s="1">
        <v>50.2</v>
      </c>
      <c r="I896" s="1">
        <v>49.8</v>
      </c>
      <c r="J896" s="1">
        <v>22.6</v>
      </c>
      <c r="K896" s="1">
        <v>212</v>
      </c>
      <c r="L896" s="1">
        <v>2206</v>
      </c>
      <c r="M896" s="1">
        <v>12.964600000000001</v>
      </c>
      <c r="N896" s="1" t="s">
        <v>3</v>
      </c>
      <c r="O896" s="1" t="s">
        <v>3109</v>
      </c>
    </row>
    <row r="897" spans="1:15" x14ac:dyDescent="0.25">
      <c r="A897" s="1" t="s">
        <v>112</v>
      </c>
      <c r="B897" s="1">
        <v>3110274</v>
      </c>
      <c r="C897" s="1">
        <v>3112404</v>
      </c>
      <c r="D897" s="1">
        <v>1</v>
      </c>
      <c r="E897" s="1">
        <v>90.2</v>
      </c>
      <c r="F897" s="1">
        <v>88.8</v>
      </c>
      <c r="G897" s="1">
        <v>1.46</v>
      </c>
      <c r="H897" s="1">
        <v>98.4</v>
      </c>
      <c r="I897" s="1">
        <v>1.62</v>
      </c>
      <c r="J897" s="1">
        <v>3.44</v>
      </c>
      <c r="K897" s="1">
        <v>32</v>
      </c>
      <c r="L897" s="1">
        <v>2130</v>
      </c>
      <c r="M897" s="1">
        <v>42.3474</v>
      </c>
      <c r="N897" s="1" t="s">
        <v>3</v>
      </c>
      <c r="O897" s="1" t="s">
        <v>3110</v>
      </c>
    </row>
    <row r="898" spans="1:15" x14ac:dyDescent="0.25">
      <c r="A898" s="1" t="s">
        <v>11</v>
      </c>
      <c r="B898" s="1">
        <v>32107833</v>
      </c>
      <c r="C898" s="1">
        <v>32109955</v>
      </c>
      <c r="D898" s="1">
        <v>1</v>
      </c>
      <c r="E898" s="1">
        <v>28.2</v>
      </c>
      <c r="F898" s="1">
        <v>28.1</v>
      </c>
      <c r="G898" s="1">
        <v>5.4100000000000002E-2</v>
      </c>
      <c r="H898" s="1">
        <v>99.8</v>
      </c>
      <c r="I898" s="1">
        <v>0.192</v>
      </c>
      <c r="J898" s="1">
        <v>18.5</v>
      </c>
      <c r="K898" s="1">
        <v>30</v>
      </c>
      <c r="L898" s="1">
        <v>2122</v>
      </c>
      <c r="M898" s="1">
        <v>13.289300000000001</v>
      </c>
      <c r="N898" s="1" t="s">
        <v>3</v>
      </c>
      <c r="O898" s="1" t="s">
        <v>3111</v>
      </c>
    </row>
    <row r="899" spans="1:15" x14ac:dyDescent="0.25">
      <c r="A899" s="1" t="s">
        <v>211</v>
      </c>
      <c r="B899" s="1">
        <v>4126884</v>
      </c>
      <c r="C899" s="1">
        <v>4128997</v>
      </c>
      <c r="D899" s="1">
        <v>1</v>
      </c>
      <c r="E899" s="1">
        <v>32</v>
      </c>
      <c r="F899" s="1">
        <v>5.33</v>
      </c>
      <c r="G899" s="1">
        <v>26.7</v>
      </c>
      <c r="H899" s="1">
        <v>16.600000000000001</v>
      </c>
      <c r="I899" s="1">
        <v>83.4</v>
      </c>
      <c r="J899" s="1">
        <v>7.82</v>
      </c>
      <c r="K899" s="1">
        <v>23</v>
      </c>
      <c r="L899" s="1">
        <v>2113</v>
      </c>
      <c r="M899" s="1">
        <v>15.144299999999999</v>
      </c>
      <c r="N899" s="1" t="s">
        <v>7</v>
      </c>
      <c r="O899" s="1" t="s">
        <v>3112</v>
      </c>
    </row>
    <row r="900" spans="1:15" x14ac:dyDescent="0.25">
      <c r="A900" s="1" t="s">
        <v>45</v>
      </c>
      <c r="B900" s="1">
        <v>15936283</v>
      </c>
      <c r="C900" s="1">
        <v>15938394</v>
      </c>
      <c r="D900" s="1">
        <v>1</v>
      </c>
      <c r="E900" s="1">
        <v>43.1</v>
      </c>
      <c r="F900" s="1">
        <v>41.2</v>
      </c>
      <c r="G900" s="1">
        <v>1.92</v>
      </c>
      <c r="H900" s="1">
        <v>95.5</v>
      </c>
      <c r="I900" s="1">
        <v>4.45</v>
      </c>
      <c r="J900" s="1">
        <v>30.7</v>
      </c>
      <c r="K900" s="1">
        <v>124</v>
      </c>
      <c r="L900" s="1">
        <v>2111</v>
      </c>
      <c r="M900" s="1">
        <v>20.416899999999998</v>
      </c>
      <c r="N900" s="1" t="s">
        <v>3</v>
      </c>
      <c r="O900" s="1" t="s">
        <v>3113</v>
      </c>
    </row>
    <row r="901" spans="1:15" x14ac:dyDescent="0.25">
      <c r="A901" s="1" t="s">
        <v>14</v>
      </c>
      <c r="B901" s="1">
        <v>95472925</v>
      </c>
      <c r="C901" s="1">
        <v>95474984</v>
      </c>
      <c r="D901" s="1">
        <v>1</v>
      </c>
      <c r="E901" s="1">
        <v>43</v>
      </c>
      <c r="F901" s="1">
        <v>41.5</v>
      </c>
      <c r="G901" s="1">
        <v>1.46</v>
      </c>
      <c r="H901" s="1">
        <v>96.6</v>
      </c>
      <c r="I901" s="1">
        <v>3.4</v>
      </c>
      <c r="J901" s="1">
        <v>7.06</v>
      </c>
      <c r="K901" s="1">
        <v>81</v>
      </c>
      <c r="L901" s="1">
        <v>2059</v>
      </c>
      <c r="M901" s="1">
        <v>20.883900000000001</v>
      </c>
      <c r="N901" s="1" t="s">
        <v>3</v>
      </c>
      <c r="O901" s="1" t="s">
        <v>3114</v>
      </c>
    </row>
    <row r="902" spans="1:15" x14ac:dyDescent="0.25">
      <c r="A902" s="1" t="s">
        <v>12</v>
      </c>
      <c r="B902" s="1">
        <v>31120000</v>
      </c>
      <c r="C902" s="1">
        <v>31122038</v>
      </c>
      <c r="D902" s="1">
        <v>1</v>
      </c>
      <c r="E902" s="1">
        <v>22.8</v>
      </c>
      <c r="F902" s="1">
        <v>21.4</v>
      </c>
      <c r="G902" s="1">
        <v>1.35</v>
      </c>
      <c r="H902" s="1">
        <v>94.1</v>
      </c>
      <c r="I902" s="1">
        <v>5.94</v>
      </c>
      <c r="J902" s="1">
        <v>20.5</v>
      </c>
      <c r="K902" s="1">
        <v>106</v>
      </c>
      <c r="L902" s="1">
        <v>2038</v>
      </c>
      <c r="M902" s="1">
        <v>11.1874</v>
      </c>
      <c r="N902" s="1" t="s">
        <v>3</v>
      </c>
      <c r="O902" s="1" t="s">
        <v>3115</v>
      </c>
    </row>
    <row r="903" spans="1:15" x14ac:dyDescent="0.25">
      <c r="A903" s="1" t="s">
        <v>164</v>
      </c>
      <c r="B903" s="1">
        <v>462404</v>
      </c>
      <c r="C903" s="1">
        <v>464419</v>
      </c>
      <c r="D903" s="1">
        <v>1</v>
      </c>
      <c r="E903" s="1">
        <v>516</v>
      </c>
      <c r="F903" s="1">
        <v>516</v>
      </c>
      <c r="G903" s="1">
        <v>2.7099999999999999E-2</v>
      </c>
      <c r="H903" s="1">
        <v>100</v>
      </c>
      <c r="I903" s="1">
        <v>5.2500000000000003E-3</v>
      </c>
      <c r="J903" s="1">
        <v>516</v>
      </c>
      <c r="K903" s="1">
        <v>12</v>
      </c>
      <c r="L903" s="1">
        <v>2015</v>
      </c>
      <c r="M903" s="1">
        <v>256.07900000000001</v>
      </c>
      <c r="N903" s="1" t="s">
        <v>3</v>
      </c>
      <c r="O903" s="1" t="s">
        <v>3116</v>
      </c>
    </row>
    <row r="904" spans="1:15" x14ac:dyDescent="0.25">
      <c r="A904" s="1" t="s">
        <v>298</v>
      </c>
      <c r="B904" s="1">
        <v>345009</v>
      </c>
      <c r="C904" s="1">
        <v>347004</v>
      </c>
      <c r="D904" s="1">
        <v>1</v>
      </c>
      <c r="E904" s="1">
        <v>25.1</v>
      </c>
      <c r="F904" s="1">
        <v>25.1</v>
      </c>
      <c r="G904" s="1">
        <v>0</v>
      </c>
      <c r="H904" s="1">
        <v>100</v>
      </c>
      <c r="I904" s="1">
        <v>0</v>
      </c>
      <c r="J904" s="1">
        <v>4.47</v>
      </c>
      <c r="K904" s="1">
        <v>14</v>
      </c>
      <c r="L904" s="1">
        <v>1995</v>
      </c>
      <c r="M904" s="1">
        <v>12.5815</v>
      </c>
      <c r="N904" s="1" t="s">
        <v>3</v>
      </c>
      <c r="O904" s="1" t="s">
        <v>3117</v>
      </c>
    </row>
    <row r="905" spans="1:15" x14ac:dyDescent="0.25">
      <c r="A905" s="1" t="s">
        <v>70</v>
      </c>
      <c r="B905" s="1">
        <v>260001</v>
      </c>
      <c r="C905" s="1">
        <v>261959</v>
      </c>
      <c r="D905" s="1">
        <v>1</v>
      </c>
      <c r="E905" s="1">
        <v>20.100000000000001</v>
      </c>
      <c r="F905" s="1">
        <v>18</v>
      </c>
      <c r="G905" s="1">
        <v>2.14</v>
      </c>
      <c r="H905" s="1">
        <v>89.4</v>
      </c>
      <c r="I905" s="1">
        <v>10.6</v>
      </c>
      <c r="J905" s="1">
        <v>6.74</v>
      </c>
      <c r="K905" s="1">
        <v>47</v>
      </c>
      <c r="L905" s="1">
        <v>1958</v>
      </c>
      <c r="M905" s="1">
        <v>10.265599999999999</v>
      </c>
      <c r="N905" s="1" t="s">
        <v>3</v>
      </c>
      <c r="O905" s="1" t="s">
        <v>3118</v>
      </c>
    </row>
    <row r="906" spans="1:15" x14ac:dyDescent="0.25">
      <c r="A906" s="1" t="s">
        <v>67</v>
      </c>
      <c r="B906" s="1">
        <v>1678024</v>
      </c>
      <c r="C906" s="1">
        <v>1679973</v>
      </c>
      <c r="D906" s="1">
        <v>1</v>
      </c>
      <c r="E906" s="1">
        <v>118</v>
      </c>
      <c r="F906" s="1">
        <v>115</v>
      </c>
      <c r="G906" s="1">
        <v>2.87</v>
      </c>
      <c r="H906" s="1">
        <v>97.6</v>
      </c>
      <c r="I906" s="1">
        <v>2.44</v>
      </c>
      <c r="J906" s="1">
        <v>66.2</v>
      </c>
      <c r="K906" s="1">
        <v>90</v>
      </c>
      <c r="L906" s="1">
        <v>1949</v>
      </c>
      <c r="M906" s="1">
        <v>60.543900000000001</v>
      </c>
      <c r="N906" s="1" t="s">
        <v>3</v>
      </c>
      <c r="O906" s="1" t="s">
        <v>3119</v>
      </c>
    </row>
    <row r="907" spans="1:15" x14ac:dyDescent="0.25">
      <c r="A907" s="1" t="s">
        <v>2</v>
      </c>
      <c r="B907" s="1">
        <v>133496464</v>
      </c>
      <c r="C907" s="1">
        <v>133498412</v>
      </c>
      <c r="D907" s="1">
        <v>1</v>
      </c>
      <c r="E907" s="1">
        <v>30.6</v>
      </c>
      <c r="F907" s="1">
        <v>0.51400000000000001</v>
      </c>
      <c r="G907" s="1">
        <v>30</v>
      </c>
      <c r="H907" s="1">
        <v>1.68</v>
      </c>
      <c r="I907" s="1">
        <v>98.3</v>
      </c>
      <c r="J907" s="1">
        <v>29.6</v>
      </c>
      <c r="K907" s="1">
        <v>59</v>
      </c>
      <c r="L907" s="1">
        <v>1948</v>
      </c>
      <c r="M907" s="1">
        <v>15.708399999999999</v>
      </c>
      <c r="N907" s="1" t="s">
        <v>7</v>
      </c>
      <c r="O907" s="1" t="s">
        <v>3120</v>
      </c>
    </row>
    <row r="908" spans="1:15" x14ac:dyDescent="0.25">
      <c r="A908" s="1" t="s">
        <v>299</v>
      </c>
      <c r="B908" s="1">
        <v>2400483</v>
      </c>
      <c r="C908" s="1">
        <v>2402403</v>
      </c>
      <c r="D908" s="1">
        <v>1</v>
      </c>
      <c r="E908" s="1">
        <v>34.9</v>
      </c>
      <c r="F908" s="1">
        <v>34.700000000000003</v>
      </c>
      <c r="G908" s="1">
        <v>0.27100000000000002</v>
      </c>
      <c r="H908" s="1">
        <v>99.2</v>
      </c>
      <c r="I908" s="1">
        <v>0.77500000000000002</v>
      </c>
      <c r="J908" s="1">
        <v>34.700000000000003</v>
      </c>
      <c r="K908" s="1">
        <v>17</v>
      </c>
      <c r="L908" s="1">
        <v>1920</v>
      </c>
      <c r="M908" s="1">
        <v>18.177099999999999</v>
      </c>
      <c r="N908" s="1" t="s">
        <v>3</v>
      </c>
      <c r="O908" s="1" t="s">
        <v>3121</v>
      </c>
    </row>
    <row r="909" spans="1:15" x14ac:dyDescent="0.25">
      <c r="A909" s="1" t="s">
        <v>17</v>
      </c>
      <c r="B909" s="1">
        <v>25322191</v>
      </c>
      <c r="C909" s="1">
        <v>25324109</v>
      </c>
      <c r="D909" s="1">
        <v>1</v>
      </c>
      <c r="E909" s="1">
        <v>27.4</v>
      </c>
      <c r="F909" s="1">
        <v>3.65</v>
      </c>
      <c r="G909" s="1">
        <v>23.8</v>
      </c>
      <c r="H909" s="1">
        <v>13.3</v>
      </c>
      <c r="I909" s="1">
        <v>86.7</v>
      </c>
      <c r="J909" s="1">
        <v>3.95</v>
      </c>
      <c r="K909" s="1">
        <v>58</v>
      </c>
      <c r="L909" s="1">
        <v>1918</v>
      </c>
      <c r="M909" s="1">
        <v>14.2857</v>
      </c>
      <c r="N909" s="1" t="s">
        <v>7</v>
      </c>
      <c r="O909" s="1" t="s">
        <v>3122</v>
      </c>
    </row>
    <row r="910" spans="1:15" x14ac:dyDescent="0.25">
      <c r="A910" s="1" t="s">
        <v>24</v>
      </c>
      <c r="B910" s="1">
        <v>34948065</v>
      </c>
      <c r="C910" s="1">
        <v>34949970</v>
      </c>
      <c r="D910" s="1">
        <v>1</v>
      </c>
      <c r="E910" s="1">
        <v>23.3</v>
      </c>
      <c r="F910" s="1">
        <v>3.84</v>
      </c>
      <c r="G910" s="1">
        <v>19.5</v>
      </c>
      <c r="H910" s="1">
        <v>16.5</v>
      </c>
      <c r="I910" s="1">
        <v>83.5</v>
      </c>
      <c r="J910" s="1">
        <v>13.6</v>
      </c>
      <c r="K910" s="1">
        <v>138</v>
      </c>
      <c r="L910" s="1">
        <v>1905</v>
      </c>
      <c r="M910" s="1">
        <v>12.231</v>
      </c>
      <c r="N910" s="1" t="s">
        <v>7</v>
      </c>
      <c r="O910" s="1" t="s">
        <v>3123</v>
      </c>
    </row>
    <row r="911" spans="1:15" x14ac:dyDescent="0.25">
      <c r="A911" s="1" t="s">
        <v>14</v>
      </c>
      <c r="B911" s="1">
        <v>116947112</v>
      </c>
      <c r="C911" s="1">
        <v>116948928</v>
      </c>
      <c r="D911" s="1">
        <v>1</v>
      </c>
      <c r="E911" s="1">
        <v>25.2</v>
      </c>
      <c r="F911" s="1">
        <v>23.8</v>
      </c>
      <c r="G911" s="1">
        <v>1.33</v>
      </c>
      <c r="H911" s="1">
        <v>94.7</v>
      </c>
      <c r="I911" s="1">
        <v>5.27</v>
      </c>
      <c r="J911" s="1">
        <v>3.92</v>
      </c>
      <c r="K911" s="1">
        <v>30</v>
      </c>
      <c r="L911" s="1">
        <v>1816</v>
      </c>
      <c r="M911" s="1">
        <v>13.8767</v>
      </c>
      <c r="N911" s="1" t="s">
        <v>3</v>
      </c>
      <c r="O911" s="1" t="s">
        <v>3124</v>
      </c>
    </row>
    <row r="912" spans="1:15" x14ac:dyDescent="0.25">
      <c r="A912" s="1" t="s">
        <v>225</v>
      </c>
      <c r="B912" s="1">
        <v>1285051</v>
      </c>
      <c r="C912" s="1">
        <v>1286824</v>
      </c>
      <c r="D912" s="1">
        <v>1</v>
      </c>
      <c r="E912" s="1">
        <v>22.6</v>
      </c>
      <c r="F912" s="1">
        <v>1.22</v>
      </c>
      <c r="G912" s="1">
        <v>21.4</v>
      </c>
      <c r="H912" s="1">
        <v>5.4</v>
      </c>
      <c r="I912" s="1">
        <v>94.6</v>
      </c>
      <c r="J912" s="1">
        <v>6.5</v>
      </c>
      <c r="K912" s="1">
        <v>37</v>
      </c>
      <c r="L912" s="1">
        <v>1773</v>
      </c>
      <c r="M912" s="1">
        <v>12.7468</v>
      </c>
      <c r="N912" s="1" t="s">
        <v>7</v>
      </c>
      <c r="O912" s="1" t="s">
        <v>3125</v>
      </c>
    </row>
    <row r="913" spans="1:15" x14ac:dyDescent="0.25">
      <c r="A913" s="1" t="s">
        <v>67</v>
      </c>
      <c r="B913" s="1">
        <v>1580610</v>
      </c>
      <c r="C913" s="1">
        <v>1582379</v>
      </c>
      <c r="D913" s="1">
        <v>1</v>
      </c>
      <c r="E913" s="1">
        <v>23.4</v>
      </c>
      <c r="F913" s="1">
        <v>1.27</v>
      </c>
      <c r="G913" s="1">
        <v>22.1</v>
      </c>
      <c r="H913" s="1">
        <v>5.45</v>
      </c>
      <c r="I913" s="1">
        <v>94.6</v>
      </c>
      <c r="J913" s="1">
        <v>19.2</v>
      </c>
      <c r="K913" s="1">
        <v>81</v>
      </c>
      <c r="L913" s="1">
        <v>1769</v>
      </c>
      <c r="M913" s="1">
        <v>13.2278</v>
      </c>
      <c r="N913" s="1" t="s">
        <v>7</v>
      </c>
      <c r="O913" s="1" t="s">
        <v>3126</v>
      </c>
    </row>
    <row r="914" spans="1:15" x14ac:dyDescent="0.25">
      <c r="A914" s="1" t="s">
        <v>34</v>
      </c>
      <c r="B914" s="1">
        <v>15413241</v>
      </c>
      <c r="C914" s="1">
        <v>15414889</v>
      </c>
      <c r="D914" s="1">
        <v>1</v>
      </c>
      <c r="E914" s="1">
        <v>25.7</v>
      </c>
      <c r="F914" s="1">
        <v>24.4</v>
      </c>
      <c r="G914" s="1">
        <v>1.33</v>
      </c>
      <c r="H914" s="1">
        <v>94.8</v>
      </c>
      <c r="I914" s="1">
        <v>5.15</v>
      </c>
      <c r="J914" s="1">
        <v>12.2</v>
      </c>
      <c r="K914" s="1">
        <v>82</v>
      </c>
      <c r="L914" s="1">
        <v>1648</v>
      </c>
      <c r="M914" s="1">
        <v>15.5947</v>
      </c>
      <c r="N914" s="1" t="s">
        <v>3</v>
      </c>
      <c r="O914" s="1" t="s">
        <v>3127</v>
      </c>
    </row>
    <row r="915" spans="1:15" x14ac:dyDescent="0.25">
      <c r="A915" s="1" t="s">
        <v>185</v>
      </c>
      <c r="B915" s="1">
        <v>786495</v>
      </c>
      <c r="C915" s="1">
        <v>788105</v>
      </c>
      <c r="D915" s="1">
        <v>1</v>
      </c>
      <c r="E915" s="1">
        <v>21.1</v>
      </c>
      <c r="F915" s="1">
        <v>19.7</v>
      </c>
      <c r="G915" s="1">
        <v>1.43</v>
      </c>
      <c r="H915" s="1">
        <v>93.2</v>
      </c>
      <c r="I915" s="1">
        <v>6.79</v>
      </c>
      <c r="J915" s="1">
        <v>21.1</v>
      </c>
      <c r="K915" s="1">
        <v>132</v>
      </c>
      <c r="L915" s="1">
        <v>1610</v>
      </c>
      <c r="M915" s="1">
        <v>13.105600000000001</v>
      </c>
      <c r="N915" s="1" t="s">
        <v>3</v>
      </c>
      <c r="O915" s="1" t="s">
        <v>3128</v>
      </c>
    </row>
    <row r="916" spans="1:15" x14ac:dyDescent="0.25">
      <c r="A916" s="1" t="s">
        <v>97</v>
      </c>
      <c r="B916" s="1">
        <v>1950855</v>
      </c>
      <c r="C916" s="1">
        <v>1952462</v>
      </c>
      <c r="D916" s="1">
        <v>1</v>
      </c>
      <c r="E916" s="1">
        <v>62.6</v>
      </c>
      <c r="F916" s="1">
        <v>2.68</v>
      </c>
      <c r="G916" s="1">
        <v>59.9</v>
      </c>
      <c r="H916" s="1">
        <v>4.28</v>
      </c>
      <c r="I916" s="1">
        <v>95.7</v>
      </c>
      <c r="J916" s="1">
        <v>23.3</v>
      </c>
      <c r="K916" s="1">
        <v>65</v>
      </c>
      <c r="L916" s="1">
        <v>1607</v>
      </c>
      <c r="M916" s="1">
        <v>38.954599999999999</v>
      </c>
      <c r="N916" s="1" t="s">
        <v>7</v>
      </c>
      <c r="O916" s="1" t="s">
        <v>3129</v>
      </c>
    </row>
    <row r="917" spans="1:15" x14ac:dyDescent="0.25">
      <c r="A917" s="1" t="s">
        <v>15</v>
      </c>
      <c r="B917" s="1">
        <v>128747854</v>
      </c>
      <c r="C917" s="1">
        <v>128749435</v>
      </c>
      <c r="D917" s="1">
        <v>1</v>
      </c>
      <c r="E917" s="1">
        <v>965</v>
      </c>
      <c r="F917" s="1">
        <v>6.6</v>
      </c>
      <c r="G917" s="1">
        <v>959</v>
      </c>
      <c r="H917" s="1">
        <v>0.68400000000000005</v>
      </c>
      <c r="I917" s="1">
        <v>99.3</v>
      </c>
      <c r="J917" s="1">
        <v>965</v>
      </c>
      <c r="K917" s="1">
        <v>24</v>
      </c>
      <c r="L917" s="1">
        <v>1581</v>
      </c>
      <c r="M917" s="1">
        <v>610.37300000000005</v>
      </c>
      <c r="N917" s="1" t="s">
        <v>7</v>
      </c>
      <c r="O917" s="1" t="s">
        <v>3130</v>
      </c>
    </row>
    <row r="918" spans="1:15" x14ac:dyDescent="0.25">
      <c r="A918" s="1" t="s">
        <v>257</v>
      </c>
      <c r="B918" s="1">
        <v>1090000</v>
      </c>
      <c r="C918" s="1">
        <v>1091545</v>
      </c>
      <c r="D918" s="1">
        <v>1</v>
      </c>
      <c r="E918" s="1">
        <v>28.5</v>
      </c>
      <c r="F918" s="1">
        <v>20.7</v>
      </c>
      <c r="G918" s="1">
        <v>7.8</v>
      </c>
      <c r="H918" s="1">
        <v>72.599999999999994</v>
      </c>
      <c r="I918" s="1">
        <v>27.4</v>
      </c>
      <c r="J918" s="1">
        <v>8.99</v>
      </c>
      <c r="K918" s="1">
        <v>16</v>
      </c>
      <c r="L918" s="1">
        <v>1545</v>
      </c>
      <c r="M918" s="1">
        <v>18.4466</v>
      </c>
      <c r="N918" s="1" t="s">
        <v>3</v>
      </c>
      <c r="O918" s="1" t="s">
        <v>3131</v>
      </c>
    </row>
    <row r="919" spans="1:15" x14ac:dyDescent="0.25">
      <c r="A919" s="1" t="s">
        <v>2</v>
      </c>
      <c r="B919" s="1">
        <v>151622893</v>
      </c>
      <c r="C919" s="1">
        <v>151624409</v>
      </c>
      <c r="D919" s="1">
        <v>1</v>
      </c>
      <c r="E919" s="1">
        <v>74.599999999999994</v>
      </c>
      <c r="F919" s="1">
        <v>74.400000000000006</v>
      </c>
      <c r="G919" s="1">
        <v>0.16200000000000001</v>
      </c>
      <c r="H919" s="1">
        <v>99.8</v>
      </c>
      <c r="I919" s="1">
        <v>0.218</v>
      </c>
      <c r="J919" s="1">
        <v>72</v>
      </c>
      <c r="K919" s="1">
        <v>49</v>
      </c>
      <c r="L919" s="1">
        <v>1516</v>
      </c>
      <c r="M919" s="1">
        <v>49.208399999999997</v>
      </c>
      <c r="N919" s="1" t="s">
        <v>3</v>
      </c>
      <c r="O919" s="1" t="s">
        <v>3132</v>
      </c>
    </row>
    <row r="920" spans="1:15" x14ac:dyDescent="0.25">
      <c r="A920" s="1" t="s">
        <v>11</v>
      </c>
      <c r="B920" s="1">
        <v>2235981</v>
      </c>
      <c r="C920" s="1">
        <v>2237472</v>
      </c>
      <c r="D920" s="1">
        <v>1</v>
      </c>
      <c r="E920" s="1">
        <v>21.8</v>
      </c>
      <c r="F920" s="1">
        <v>1.22</v>
      </c>
      <c r="G920" s="1">
        <v>20.6</v>
      </c>
      <c r="H920" s="1">
        <v>5.58</v>
      </c>
      <c r="I920" s="1">
        <v>94.4</v>
      </c>
      <c r="J920" s="1">
        <v>7.44</v>
      </c>
      <c r="K920" s="1">
        <v>27</v>
      </c>
      <c r="L920" s="1">
        <v>1491</v>
      </c>
      <c r="M920" s="1">
        <v>14.6211</v>
      </c>
      <c r="N920" s="1" t="s">
        <v>7</v>
      </c>
      <c r="O920" s="1" t="s">
        <v>3133</v>
      </c>
    </row>
    <row r="921" spans="1:15" x14ac:dyDescent="0.25">
      <c r="A921" s="1" t="s">
        <v>35</v>
      </c>
      <c r="B921" s="1">
        <v>130116</v>
      </c>
      <c r="C921" s="1">
        <v>131601</v>
      </c>
      <c r="D921" s="1">
        <v>1</v>
      </c>
      <c r="E921" s="1">
        <v>272</v>
      </c>
      <c r="F921" s="1">
        <v>8.26</v>
      </c>
      <c r="G921" s="1">
        <v>263</v>
      </c>
      <c r="H921" s="1">
        <v>3.04</v>
      </c>
      <c r="I921" s="1">
        <v>97</v>
      </c>
      <c r="J921" s="1">
        <v>266</v>
      </c>
      <c r="K921" s="1">
        <v>201</v>
      </c>
      <c r="L921" s="1">
        <v>1485</v>
      </c>
      <c r="M921" s="1">
        <v>183.16499999999999</v>
      </c>
      <c r="N921" s="1" t="s">
        <v>7</v>
      </c>
      <c r="O921" s="1" t="s">
        <v>3134</v>
      </c>
    </row>
    <row r="922" spans="1:15" x14ac:dyDescent="0.25">
      <c r="A922" s="1" t="s">
        <v>28</v>
      </c>
      <c r="B922" s="1">
        <v>16612593</v>
      </c>
      <c r="C922" s="1">
        <v>16613996</v>
      </c>
      <c r="D922" s="1">
        <v>1</v>
      </c>
      <c r="E922" s="1">
        <v>25.1</v>
      </c>
      <c r="F922" s="1">
        <v>1.98</v>
      </c>
      <c r="G922" s="1">
        <v>23.1</v>
      </c>
      <c r="H922" s="1">
        <v>7.87</v>
      </c>
      <c r="I922" s="1">
        <v>92.1</v>
      </c>
      <c r="J922" s="1">
        <v>7.63</v>
      </c>
      <c r="K922" s="1">
        <v>71</v>
      </c>
      <c r="L922" s="1">
        <v>1403</v>
      </c>
      <c r="M922" s="1">
        <v>17.8902</v>
      </c>
      <c r="N922" s="1" t="s">
        <v>7</v>
      </c>
      <c r="O922" s="1" t="s">
        <v>3135</v>
      </c>
    </row>
    <row r="923" spans="1:15" x14ac:dyDescent="0.25">
      <c r="A923" s="1" t="s">
        <v>15</v>
      </c>
      <c r="B923" s="1">
        <v>31510889</v>
      </c>
      <c r="C923" s="1">
        <v>31512248</v>
      </c>
      <c r="D923" s="1">
        <v>1</v>
      </c>
      <c r="E923" s="1">
        <v>178</v>
      </c>
      <c r="F923" s="1">
        <v>0.32500000000000001</v>
      </c>
      <c r="G923" s="1">
        <v>177</v>
      </c>
      <c r="H923" s="1">
        <v>0.183</v>
      </c>
      <c r="I923" s="1">
        <v>99.8</v>
      </c>
      <c r="J923" s="1">
        <v>96.3</v>
      </c>
      <c r="K923" s="1">
        <v>74</v>
      </c>
      <c r="L923" s="1">
        <v>1359</v>
      </c>
      <c r="M923" s="1">
        <v>130.97900000000001</v>
      </c>
      <c r="N923" s="1" t="s">
        <v>7</v>
      </c>
      <c r="O923" s="1" t="s">
        <v>3136</v>
      </c>
    </row>
    <row r="924" spans="1:15" x14ac:dyDescent="0.25">
      <c r="A924" s="1" t="s">
        <v>56</v>
      </c>
      <c r="B924" s="1">
        <v>7448712</v>
      </c>
      <c r="C924" s="1">
        <v>7449992</v>
      </c>
      <c r="D924" s="1">
        <v>1</v>
      </c>
      <c r="E924" s="1">
        <v>22.5</v>
      </c>
      <c r="F924" s="1">
        <v>22.3</v>
      </c>
      <c r="G924" s="1">
        <v>0.24399999999999999</v>
      </c>
      <c r="H924" s="1">
        <v>98.9</v>
      </c>
      <c r="I924" s="1">
        <v>1.08</v>
      </c>
      <c r="J924" s="1">
        <v>5.52</v>
      </c>
      <c r="K924" s="1">
        <v>5</v>
      </c>
      <c r="L924" s="1">
        <v>1280</v>
      </c>
      <c r="M924" s="1">
        <v>17.578099999999999</v>
      </c>
      <c r="N924" s="1" t="s">
        <v>3</v>
      </c>
      <c r="O924" s="1" t="s">
        <v>3137</v>
      </c>
    </row>
    <row r="925" spans="1:15" x14ac:dyDescent="0.25">
      <c r="A925" s="1" t="s">
        <v>2</v>
      </c>
      <c r="B925" s="1">
        <v>39646758</v>
      </c>
      <c r="C925" s="1">
        <v>39648024</v>
      </c>
      <c r="D925" s="1">
        <v>1</v>
      </c>
      <c r="E925" s="1">
        <v>31.1</v>
      </c>
      <c r="F925" s="1">
        <v>11</v>
      </c>
      <c r="G925" s="1">
        <v>20.100000000000001</v>
      </c>
      <c r="H925" s="1">
        <v>35.299999999999997</v>
      </c>
      <c r="I925" s="1">
        <v>64.7</v>
      </c>
      <c r="J925" s="1">
        <v>30.4</v>
      </c>
      <c r="K925" s="1">
        <v>123</v>
      </c>
      <c r="L925" s="1">
        <v>1266</v>
      </c>
      <c r="M925" s="1">
        <v>24.5656</v>
      </c>
      <c r="N925" s="1" t="s">
        <v>7</v>
      </c>
      <c r="O925" s="1" t="s">
        <v>3138</v>
      </c>
    </row>
    <row r="926" spans="1:15" x14ac:dyDescent="0.25">
      <c r="A926" s="1" t="s">
        <v>10</v>
      </c>
      <c r="B926" s="1">
        <v>50295017</v>
      </c>
      <c r="C926" s="1">
        <v>50296253</v>
      </c>
      <c r="D926" s="1">
        <v>1</v>
      </c>
      <c r="E926" s="1">
        <v>29.9</v>
      </c>
      <c r="F926" s="1">
        <v>3.06</v>
      </c>
      <c r="G926" s="1">
        <v>26.9</v>
      </c>
      <c r="H926" s="1">
        <v>10.199999999999999</v>
      </c>
      <c r="I926" s="1">
        <v>89.8</v>
      </c>
      <c r="J926" s="1">
        <v>12.8</v>
      </c>
      <c r="K926" s="1">
        <v>54</v>
      </c>
      <c r="L926" s="1">
        <v>1236</v>
      </c>
      <c r="M926" s="1">
        <v>24.190899999999999</v>
      </c>
      <c r="N926" s="1" t="s">
        <v>7</v>
      </c>
      <c r="O926" s="1" t="s">
        <v>3139</v>
      </c>
    </row>
    <row r="927" spans="1:15" x14ac:dyDescent="0.25">
      <c r="A927" s="1" t="s">
        <v>300</v>
      </c>
      <c r="B927" s="1">
        <v>2445321</v>
      </c>
      <c r="C927" s="1">
        <v>2446400</v>
      </c>
      <c r="D927" s="1">
        <v>1</v>
      </c>
      <c r="E927" s="1">
        <v>23.7</v>
      </c>
      <c r="F927" s="1">
        <v>0.108</v>
      </c>
      <c r="G927" s="1">
        <v>23.6</v>
      </c>
      <c r="H927" s="1">
        <v>0.45700000000000002</v>
      </c>
      <c r="I927" s="1">
        <v>99.5</v>
      </c>
      <c r="J927" s="1">
        <v>4.4400000000000004</v>
      </c>
      <c r="K927" s="1">
        <v>13</v>
      </c>
      <c r="L927" s="1">
        <v>1079</v>
      </c>
      <c r="M927" s="1">
        <v>21.9648</v>
      </c>
      <c r="N927" s="1" t="s">
        <v>7</v>
      </c>
      <c r="O927" s="1" t="s">
        <v>3140</v>
      </c>
    </row>
  </sheetData>
  <sortState xmlns:xlrd2="http://schemas.microsoft.com/office/spreadsheetml/2017/richdata2" ref="A2:O927">
    <sortCondition descending="1" ref="L2:L927"/>
  </sortState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786D06-B92B-407B-881C-F4D175452572}">
  <dimension ref="A1:O1327"/>
  <sheetViews>
    <sheetView workbookViewId="0">
      <selection activeCell="C8" sqref="C8"/>
    </sheetView>
  </sheetViews>
  <sheetFormatPr defaultRowHeight="15" x14ac:dyDescent="0.25"/>
  <cols>
    <col min="1" max="1" width="14.140625" bestFit="1" customWidth="1"/>
    <col min="15" max="15" width="16.5703125" bestFit="1" customWidth="1"/>
  </cols>
  <sheetData>
    <row r="1" spans="1:15" x14ac:dyDescent="0.25">
      <c r="A1" s="2" t="s">
        <v>593</v>
      </c>
      <c r="B1" s="2" t="s">
        <v>594</v>
      </c>
      <c r="C1" s="2" t="s">
        <v>595</v>
      </c>
      <c r="D1" s="2" t="s">
        <v>596</v>
      </c>
      <c r="E1" s="2" t="s">
        <v>597</v>
      </c>
      <c r="F1" s="2" t="s">
        <v>598</v>
      </c>
      <c r="G1" s="2" t="s">
        <v>599</v>
      </c>
      <c r="H1" s="2" t="s">
        <v>600</v>
      </c>
      <c r="I1" s="2" t="s">
        <v>601</v>
      </c>
      <c r="J1" s="2" t="s">
        <v>602</v>
      </c>
      <c r="K1" s="2" t="s">
        <v>603</v>
      </c>
      <c r="L1" s="2" t="s">
        <v>604</v>
      </c>
      <c r="M1" s="2" t="s">
        <v>605</v>
      </c>
      <c r="N1" s="2" t="s">
        <v>0</v>
      </c>
      <c r="O1" s="2" t="s">
        <v>1</v>
      </c>
    </row>
    <row r="2" spans="1:15" x14ac:dyDescent="0.25">
      <c r="A2" s="1" t="s">
        <v>4</v>
      </c>
      <c r="B2" s="1">
        <v>164445002</v>
      </c>
      <c r="C2" s="1">
        <v>164569995</v>
      </c>
      <c r="D2" s="1">
        <v>21</v>
      </c>
      <c r="E2" s="3">
        <v>2980</v>
      </c>
      <c r="F2" s="3">
        <v>2970</v>
      </c>
      <c r="G2" s="1">
        <v>9.7200000000000006</v>
      </c>
      <c r="H2" s="1">
        <v>99.7</v>
      </c>
      <c r="I2" s="1">
        <v>0.32700000000000001</v>
      </c>
      <c r="J2" s="1">
        <v>136</v>
      </c>
      <c r="K2" s="1">
        <v>663</v>
      </c>
      <c r="L2" s="1">
        <v>124993</v>
      </c>
      <c r="M2" s="1">
        <v>23.8413</v>
      </c>
      <c r="N2" s="1" t="s">
        <v>3</v>
      </c>
      <c r="O2" s="1" t="s">
        <v>3141</v>
      </c>
    </row>
    <row r="3" spans="1:15" x14ac:dyDescent="0.25">
      <c r="A3" s="1" t="s">
        <v>8</v>
      </c>
      <c r="B3" s="1">
        <v>20536</v>
      </c>
      <c r="C3" s="1">
        <v>119669</v>
      </c>
      <c r="D3" s="1">
        <v>19</v>
      </c>
      <c r="E3" s="3">
        <v>2950</v>
      </c>
      <c r="F3" s="1">
        <v>37.6</v>
      </c>
      <c r="G3" s="3">
        <v>2910</v>
      </c>
      <c r="H3" s="1">
        <v>1.27</v>
      </c>
      <c r="I3" s="1">
        <v>98.7</v>
      </c>
      <c r="J3" s="3">
        <v>1080</v>
      </c>
      <c r="K3" s="1">
        <v>1819</v>
      </c>
      <c r="L3" s="1">
        <v>99133</v>
      </c>
      <c r="M3" s="1">
        <v>29.757999999999999</v>
      </c>
      <c r="N3" s="1" t="s">
        <v>7</v>
      </c>
      <c r="O3" s="1" t="s">
        <v>3142</v>
      </c>
    </row>
    <row r="4" spans="1:15" x14ac:dyDescent="0.25">
      <c r="A4" s="1" t="s">
        <v>4</v>
      </c>
      <c r="B4" s="1">
        <v>168042570</v>
      </c>
      <c r="C4" s="1">
        <v>168134986</v>
      </c>
      <c r="D4" s="1">
        <v>15</v>
      </c>
      <c r="E4" s="3">
        <v>6040</v>
      </c>
      <c r="F4" s="1">
        <v>539</v>
      </c>
      <c r="G4" s="3">
        <v>5500</v>
      </c>
      <c r="H4" s="1">
        <v>8.93</v>
      </c>
      <c r="I4" s="1">
        <v>91.1</v>
      </c>
      <c r="J4" s="1">
        <v>10.6</v>
      </c>
      <c r="K4" s="1">
        <v>56</v>
      </c>
      <c r="L4" s="1">
        <v>92416</v>
      </c>
      <c r="M4" s="1">
        <v>65.3566</v>
      </c>
      <c r="N4" s="1" t="s">
        <v>7</v>
      </c>
      <c r="O4" s="1" t="s">
        <v>3143</v>
      </c>
    </row>
    <row r="5" spans="1:15" x14ac:dyDescent="0.25">
      <c r="A5" s="1" t="s">
        <v>10</v>
      </c>
      <c r="B5" s="1">
        <v>1670142</v>
      </c>
      <c r="C5" s="1">
        <v>1749994</v>
      </c>
      <c r="D5" s="1">
        <v>16</v>
      </c>
      <c r="E5" s="3">
        <v>1100</v>
      </c>
      <c r="F5" s="1">
        <v>11.7</v>
      </c>
      <c r="G5" s="3">
        <v>1090</v>
      </c>
      <c r="H5" s="1">
        <v>1.06</v>
      </c>
      <c r="I5" s="1">
        <v>98.9</v>
      </c>
      <c r="J5" s="1">
        <v>759</v>
      </c>
      <c r="K5" s="1">
        <v>2759</v>
      </c>
      <c r="L5" s="1">
        <v>79852</v>
      </c>
      <c r="M5" s="1">
        <v>13.775499999999999</v>
      </c>
      <c r="N5" s="1" t="s">
        <v>7</v>
      </c>
      <c r="O5" s="1" t="s">
        <v>3144</v>
      </c>
    </row>
    <row r="6" spans="1:15" x14ac:dyDescent="0.25">
      <c r="A6" s="1" t="s">
        <v>6</v>
      </c>
      <c r="B6" s="1">
        <v>380108</v>
      </c>
      <c r="C6" s="1">
        <v>459955</v>
      </c>
      <c r="D6" s="1">
        <v>16</v>
      </c>
      <c r="E6" s="3">
        <v>1160</v>
      </c>
      <c r="F6" s="1">
        <v>25.8</v>
      </c>
      <c r="G6" s="3">
        <v>1130</v>
      </c>
      <c r="H6" s="1">
        <v>2.23</v>
      </c>
      <c r="I6" s="1">
        <v>97.8</v>
      </c>
      <c r="J6" s="1">
        <v>227</v>
      </c>
      <c r="K6" s="1">
        <v>748</v>
      </c>
      <c r="L6" s="1">
        <v>79847</v>
      </c>
      <c r="M6" s="1">
        <v>14.527799999999999</v>
      </c>
      <c r="N6" s="1" t="s">
        <v>7</v>
      </c>
      <c r="O6" s="1" t="s">
        <v>3145</v>
      </c>
    </row>
    <row r="7" spans="1:15" x14ac:dyDescent="0.25">
      <c r="A7" s="1" t="s">
        <v>2</v>
      </c>
      <c r="B7" s="1">
        <v>135325560</v>
      </c>
      <c r="C7" s="1">
        <v>135402467</v>
      </c>
      <c r="D7" s="1">
        <v>15</v>
      </c>
      <c r="E7" s="3">
        <v>1530</v>
      </c>
      <c r="F7" s="1">
        <v>11.9</v>
      </c>
      <c r="G7" s="3">
        <v>1520</v>
      </c>
      <c r="H7" s="1">
        <v>0.77700000000000002</v>
      </c>
      <c r="I7" s="1">
        <v>99.2</v>
      </c>
      <c r="J7" s="1">
        <v>431</v>
      </c>
      <c r="K7" s="1">
        <v>966</v>
      </c>
      <c r="L7" s="1">
        <v>76907</v>
      </c>
      <c r="M7" s="1">
        <v>19.894200000000001</v>
      </c>
      <c r="N7" s="1" t="s">
        <v>7</v>
      </c>
      <c r="O7" s="1" t="s">
        <v>3146</v>
      </c>
    </row>
    <row r="8" spans="1:15" x14ac:dyDescent="0.25">
      <c r="A8" s="1" t="s">
        <v>14</v>
      </c>
      <c r="B8" s="1">
        <v>13956529</v>
      </c>
      <c r="C8" s="1">
        <v>14029767</v>
      </c>
      <c r="D8" s="1">
        <v>11</v>
      </c>
      <c r="E8" s="3">
        <v>1570</v>
      </c>
      <c r="F8" s="1">
        <v>671</v>
      </c>
      <c r="G8" s="1">
        <v>899</v>
      </c>
      <c r="H8" s="1">
        <v>42.8</v>
      </c>
      <c r="I8" s="1">
        <v>57.2</v>
      </c>
      <c r="J8" s="1">
        <v>727</v>
      </c>
      <c r="K8" s="1">
        <v>1374</v>
      </c>
      <c r="L8" s="1">
        <v>73238</v>
      </c>
      <c r="M8" s="1">
        <v>21.437000000000001</v>
      </c>
      <c r="N8" s="1" t="s">
        <v>7</v>
      </c>
      <c r="O8" s="1" t="s">
        <v>3147</v>
      </c>
    </row>
    <row r="9" spans="1:15" x14ac:dyDescent="0.25">
      <c r="A9" s="1" t="s">
        <v>22</v>
      </c>
      <c r="B9" s="1">
        <v>41685005</v>
      </c>
      <c r="C9" s="1">
        <v>41751876</v>
      </c>
      <c r="D9" s="1">
        <v>12</v>
      </c>
      <c r="E9" s="3">
        <v>3090</v>
      </c>
      <c r="F9" s="1">
        <v>2.59</v>
      </c>
      <c r="G9" s="3">
        <v>3090</v>
      </c>
      <c r="H9" s="1">
        <v>8.3799999999999999E-2</v>
      </c>
      <c r="I9" s="1">
        <v>99.9</v>
      </c>
      <c r="J9" s="3">
        <v>2130</v>
      </c>
      <c r="K9" s="1">
        <v>3559</v>
      </c>
      <c r="L9" s="1">
        <v>66871</v>
      </c>
      <c r="M9" s="1">
        <v>46.208399999999997</v>
      </c>
      <c r="N9" s="1" t="s">
        <v>7</v>
      </c>
      <c r="O9" s="1" t="s">
        <v>3148</v>
      </c>
    </row>
    <row r="10" spans="1:15" x14ac:dyDescent="0.25">
      <c r="A10" s="1" t="s">
        <v>2</v>
      </c>
      <c r="B10" s="1">
        <v>137130016</v>
      </c>
      <c r="C10" s="1">
        <v>137194990</v>
      </c>
      <c r="D10" s="1">
        <v>10</v>
      </c>
      <c r="E10" s="3">
        <v>1780</v>
      </c>
      <c r="F10" s="1">
        <v>12.6</v>
      </c>
      <c r="G10" s="3">
        <v>1770</v>
      </c>
      <c r="H10" s="1">
        <v>0.70899999999999996</v>
      </c>
      <c r="I10" s="1">
        <v>99.3</v>
      </c>
      <c r="J10" s="1">
        <v>515</v>
      </c>
      <c r="K10" s="1">
        <v>706</v>
      </c>
      <c r="L10" s="1">
        <v>64974</v>
      </c>
      <c r="M10" s="1">
        <v>27.395600000000002</v>
      </c>
      <c r="N10" s="1" t="s">
        <v>7</v>
      </c>
      <c r="O10" s="1" t="s">
        <v>3149</v>
      </c>
    </row>
    <row r="11" spans="1:15" x14ac:dyDescent="0.25">
      <c r="A11" s="1" t="s">
        <v>67</v>
      </c>
      <c r="B11" s="1">
        <v>11924999</v>
      </c>
      <c r="C11" s="1">
        <v>11989846</v>
      </c>
      <c r="D11" s="1">
        <v>10</v>
      </c>
      <c r="E11" s="1">
        <v>970</v>
      </c>
      <c r="F11" s="1">
        <v>364</v>
      </c>
      <c r="G11" s="1">
        <v>607</v>
      </c>
      <c r="H11" s="1">
        <v>37.5</v>
      </c>
      <c r="I11" s="1">
        <v>62.5</v>
      </c>
      <c r="J11" s="1">
        <v>374</v>
      </c>
      <c r="K11" s="1">
        <v>1011</v>
      </c>
      <c r="L11" s="1">
        <v>64847</v>
      </c>
      <c r="M11" s="1">
        <v>14.958299999999999</v>
      </c>
      <c r="N11" s="1" t="s">
        <v>7</v>
      </c>
      <c r="O11" s="1" t="s">
        <v>3150</v>
      </c>
    </row>
    <row r="12" spans="1:15" x14ac:dyDescent="0.25">
      <c r="A12" s="1" t="s">
        <v>9</v>
      </c>
      <c r="B12" s="1">
        <v>35815804</v>
      </c>
      <c r="C12" s="1">
        <v>35879939</v>
      </c>
      <c r="D12" s="1">
        <v>10</v>
      </c>
      <c r="E12" s="3">
        <v>1450</v>
      </c>
      <c r="F12" s="1">
        <v>786</v>
      </c>
      <c r="G12" s="1">
        <v>667</v>
      </c>
      <c r="H12" s="1">
        <v>54.1</v>
      </c>
      <c r="I12" s="1">
        <v>45.9</v>
      </c>
      <c r="J12" s="3">
        <v>1090</v>
      </c>
      <c r="K12" s="1">
        <v>1930</v>
      </c>
      <c r="L12" s="1">
        <v>64135</v>
      </c>
      <c r="M12" s="1">
        <v>22.608599999999999</v>
      </c>
      <c r="N12" s="1" t="s">
        <v>3</v>
      </c>
      <c r="O12" s="1" t="s">
        <v>3151</v>
      </c>
    </row>
    <row r="13" spans="1:15" x14ac:dyDescent="0.25">
      <c r="A13" s="1" t="s">
        <v>14</v>
      </c>
      <c r="B13" s="1">
        <v>110645208</v>
      </c>
      <c r="C13" s="1">
        <v>110708921</v>
      </c>
      <c r="D13" s="1">
        <v>13</v>
      </c>
      <c r="E13" s="3">
        <v>2700</v>
      </c>
      <c r="F13" s="1">
        <v>4.21</v>
      </c>
      <c r="G13" s="3">
        <v>2690</v>
      </c>
      <c r="H13" s="1">
        <v>0.156</v>
      </c>
      <c r="I13" s="1">
        <v>99.8</v>
      </c>
      <c r="J13" s="1">
        <v>5.18</v>
      </c>
      <c r="K13" s="1">
        <v>17</v>
      </c>
      <c r="L13" s="1">
        <v>63713</v>
      </c>
      <c r="M13" s="1">
        <v>42.377499999999998</v>
      </c>
      <c r="N13" s="1" t="s">
        <v>7</v>
      </c>
      <c r="O13" s="1" t="s">
        <v>3152</v>
      </c>
    </row>
    <row r="14" spans="1:15" x14ac:dyDescent="0.25">
      <c r="A14" s="1" t="s">
        <v>28</v>
      </c>
      <c r="B14" s="1">
        <v>7957987</v>
      </c>
      <c r="C14" s="1">
        <v>8019931</v>
      </c>
      <c r="D14" s="1">
        <v>8</v>
      </c>
      <c r="E14" s="1">
        <v>810</v>
      </c>
      <c r="F14" s="1">
        <v>622</v>
      </c>
      <c r="G14" s="1">
        <v>188</v>
      </c>
      <c r="H14" s="1">
        <v>76.8</v>
      </c>
      <c r="I14" s="1">
        <v>23.2</v>
      </c>
      <c r="J14" s="1">
        <v>637</v>
      </c>
      <c r="K14" s="1">
        <v>1185</v>
      </c>
      <c r="L14" s="1">
        <v>61944</v>
      </c>
      <c r="M14" s="1">
        <v>13.0763</v>
      </c>
      <c r="N14" s="1" t="s">
        <v>3</v>
      </c>
      <c r="O14" s="1" t="s">
        <v>3153</v>
      </c>
    </row>
    <row r="15" spans="1:15" x14ac:dyDescent="0.25">
      <c r="A15" s="1" t="s">
        <v>13</v>
      </c>
      <c r="B15" s="1">
        <v>5385030</v>
      </c>
      <c r="C15" s="1">
        <v>5444905</v>
      </c>
      <c r="D15" s="1">
        <v>12</v>
      </c>
      <c r="E15" s="3">
        <v>2650</v>
      </c>
      <c r="F15" s="3">
        <v>2650</v>
      </c>
      <c r="G15" s="1">
        <v>4.32</v>
      </c>
      <c r="H15" s="1">
        <v>99.8</v>
      </c>
      <c r="I15" s="1">
        <v>0.16300000000000001</v>
      </c>
      <c r="J15" s="1">
        <v>990</v>
      </c>
      <c r="K15" s="1">
        <v>1235</v>
      </c>
      <c r="L15" s="1">
        <v>59875</v>
      </c>
      <c r="M15" s="1">
        <v>44.258899999999997</v>
      </c>
      <c r="N15" s="1" t="s">
        <v>3</v>
      </c>
      <c r="O15" s="1" t="s">
        <v>3154</v>
      </c>
    </row>
    <row r="16" spans="1:15" x14ac:dyDescent="0.25">
      <c r="A16" s="1" t="s">
        <v>5</v>
      </c>
      <c r="B16" s="1">
        <v>50165337</v>
      </c>
      <c r="C16" s="1">
        <v>50224808</v>
      </c>
      <c r="D16" s="1">
        <v>10</v>
      </c>
      <c r="E16" s="3">
        <v>1300</v>
      </c>
      <c r="F16" s="3">
        <v>1300</v>
      </c>
      <c r="G16" s="1">
        <v>1.62</v>
      </c>
      <c r="H16" s="1">
        <v>99.9</v>
      </c>
      <c r="I16" s="1">
        <v>0.125</v>
      </c>
      <c r="J16" s="1">
        <v>251</v>
      </c>
      <c r="K16" s="1">
        <v>824</v>
      </c>
      <c r="L16" s="1">
        <v>59471</v>
      </c>
      <c r="M16" s="1">
        <v>21.859400000000001</v>
      </c>
      <c r="N16" s="1" t="s">
        <v>3</v>
      </c>
      <c r="O16" s="1" t="s">
        <v>3155</v>
      </c>
    </row>
    <row r="17" spans="1:15" x14ac:dyDescent="0.25">
      <c r="A17" s="1" t="s">
        <v>100</v>
      </c>
      <c r="B17" s="1">
        <v>1245058</v>
      </c>
      <c r="C17" s="1">
        <v>1303547</v>
      </c>
      <c r="D17" s="1">
        <v>9</v>
      </c>
      <c r="E17" s="1">
        <v>686</v>
      </c>
      <c r="F17" s="1">
        <v>294</v>
      </c>
      <c r="G17" s="1">
        <v>392</v>
      </c>
      <c r="H17" s="1">
        <v>42.9</v>
      </c>
      <c r="I17" s="1">
        <v>57.1</v>
      </c>
      <c r="J17" s="1">
        <v>339</v>
      </c>
      <c r="K17" s="1">
        <v>808</v>
      </c>
      <c r="L17" s="1">
        <v>58489</v>
      </c>
      <c r="M17" s="1">
        <v>11.7287</v>
      </c>
      <c r="N17" s="1" t="s">
        <v>7</v>
      </c>
      <c r="O17" s="1" t="s">
        <v>3156</v>
      </c>
    </row>
    <row r="18" spans="1:15" x14ac:dyDescent="0.25">
      <c r="A18" s="1" t="s">
        <v>55</v>
      </c>
      <c r="B18" s="1">
        <v>9237808</v>
      </c>
      <c r="C18" s="1">
        <v>9293594</v>
      </c>
      <c r="D18" s="1">
        <v>9</v>
      </c>
      <c r="E18" s="3">
        <v>1670</v>
      </c>
      <c r="F18" s="1">
        <v>923</v>
      </c>
      <c r="G18" s="1">
        <v>747</v>
      </c>
      <c r="H18" s="1">
        <v>55.3</v>
      </c>
      <c r="I18" s="1">
        <v>44.7</v>
      </c>
      <c r="J18" s="1">
        <v>948</v>
      </c>
      <c r="K18" s="1">
        <v>1451</v>
      </c>
      <c r="L18" s="1">
        <v>55786</v>
      </c>
      <c r="M18" s="1">
        <v>29.9358</v>
      </c>
      <c r="N18" s="1" t="s">
        <v>3</v>
      </c>
      <c r="O18" s="1" t="s">
        <v>3157</v>
      </c>
    </row>
    <row r="19" spans="1:15" x14ac:dyDescent="0.25">
      <c r="A19" s="1" t="s">
        <v>29</v>
      </c>
      <c r="B19" s="1">
        <v>3275026</v>
      </c>
      <c r="C19" s="1">
        <v>3329994</v>
      </c>
      <c r="D19" s="1">
        <v>11</v>
      </c>
      <c r="E19" s="1">
        <v>949</v>
      </c>
      <c r="F19" s="1">
        <v>597</v>
      </c>
      <c r="G19" s="1">
        <v>352</v>
      </c>
      <c r="H19" s="1">
        <v>62.9</v>
      </c>
      <c r="I19" s="1">
        <v>37.1</v>
      </c>
      <c r="J19" s="1">
        <v>503</v>
      </c>
      <c r="K19" s="1">
        <v>1228</v>
      </c>
      <c r="L19" s="1">
        <v>54968</v>
      </c>
      <c r="M19" s="1">
        <v>17.264600000000002</v>
      </c>
      <c r="N19" s="1" t="s">
        <v>3</v>
      </c>
      <c r="O19" s="1" t="s">
        <v>3158</v>
      </c>
    </row>
    <row r="20" spans="1:15" x14ac:dyDescent="0.25">
      <c r="A20" s="1" t="s">
        <v>11</v>
      </c>
      <c r="B20" s="1">
        <v>74510174</v>
      </c>
      <c r="C20" s="1">
        <v>74564995</v>
      </c>
      <c r="D20" s="1">
        <v>10</v>
      </c>
      <c r="E20" s="3">
        <v>4480</v>
      </c>
      <c r="F20" s="1">
        <v>9.83</v>
      </c>
      <c r="G20" s="3">
        <v>4470</v>
      </c>
      <c r="H20" s="1">
        <v>0.22</v>
      </c>
      <c r="I20" s="1">
        <v>99.8</v>
      </c>
      <c r="J20" s="1">
        <v>845</v>
      </c>
      <c r="K20" s="1">
        <v>1089</v>
      </c>
      <c r="L20" s="1">
        <v>54821</v>
      </c>
      <c r="M20" s="1">
        <v>81.720500000000001</v>
      </c>
      <c r="N20" s="1" t="s">
        <v>7</v>
      </c>
      <c r="O20" s="1" t="s">
        <v>3159</v>
      </c>
    </row>
    <row r="21" spans="1:15" x14ac:dyDescent="0.25">
      <c r="A21" s="1" t="s">
        <v>21</v>
      </c>
      <c r="B21" s="1">
        <v>37281759</v>
      </c>
      <c r="C21" s="1">
        <v>37334931</v>
      </c>
      <c r="D21" s="1">
        <v>8</v>
      </c>
      <c r="E21" s="1">
        <v>818</v>
      </c>
      <c r="F21" s="1">
        <v>677</v>
      </c>
      <c r="G21" s="1">
        <v>141</v>
      </c>
      <c r="H21" s="1">
        <v>82.7</v>
      </c>
      <c r="I21" s="1">
        <v>17.3</v>
      </c>
      <c r="J21" s="1">
        <v>187</v>
      </c>
      <c r="K21" s="1">
        <v>353</v>
      </c>
      <c r="L21" s="1">
        <v>53172</v>
      </c>
      <c r="M21" s="1">
        <v>15.384</v>
      </c>
      <c r="N21" s="1" t="s">
        <v>3</v>
      </c>
      <c r="O21" s="1" t="s">
        <v>3160</v>
      </c>
    </row>
    <row r="22" spans="1:15" x14ac:dyDescent="0.25">
      <c r="A22" s="1" t="s">
        <v>14</v>
      </c>
      <c r="B22" s="1">
        <v>117005008</v>
      </c>
      <c r="C22" s="1">
        <v>117054683</v>
      </c>
      <c r="D22" s="1">
        <v>9</v>
      </c>
      <c r="E22" s="1">
        <v>848</v>
      </c>
      <c r="F22" s="1">
        <v>500</v>
      </c>
      <c r="G22" s="1">
        <v>348</v>
      </c>
      <c r="H22" s="1">
        <v>59</v>
      </c>
      <c r="I22" s="1">
        <v>41</v>
      </c>
      <c r="J22" s="1">
        <v>354</v>
      </c>
      <c r="K22" s="1">
        <v>992</v>
      </c>
      <c r="L22" s="1">
        <v>49675</v>
      </c>
      <c r="M22" s="1">
        <v>17.071000000000002</v>
      </c>
      <c r="N22" s="1" t="s">
        <v>3</v>
      </c>
      <c r="O22" s="1" t="s">
        <v>3161</v>
      </c>
    </row>
    <row r="23" spans="1:15" x14ac:dyDescent="0.25">
      <c r="A23" s="1" t="s">
        <v>13</v>
      </c>
      <c r="B23" s="1">
        <v>5455050</v>
      </c>
      <c r="C23" s="1">
        <v>5504703</v>
      </c>
      <c r="D23" s="1">
        <v>10</v>
      </c>
      <c r="E23" s="3">
        <v>1620</v>
      </c>
      <c r="F23" s="3">
        <v>1620</v>
      </c>
      <c r="G23" s="1">
        <v>2.0499999999999998</v>
      </c>
      <c r="H23" s="1">
        <v>99.9</v>
      </c>
      <c r="I23" s="1">
        <v>0.127</v>
      </c>
      <c r="J23" s="1">
        <v>297</v>
      </c>
      <c r="K23" s="1">
        <v>1058</v>
      </c>
      <c r="L23" s="1">
        <v>49653</v>
      </c>
      <c r="M23" s="1">
        <v>32.626399999999997</v>
      </c>
      <c r="N23" s="1" t="s">
        <v>3</v>
      </c>
      <c r="O23" s="1" t="s">
        <v>3162</v>
      </c>
    </row>
    <row r="24" spans="1:15" x14ac:dyDescent="0.25">
      <c r="A24" s="1" t="s">
        <v>55</v>
      </c>
      <c r="B24" s="1">
        <v>36390501</v>
      </c>
      <c r="C24" s="1">
        <v>36439929</v>
      </c>
      <c r="D24" s="1">
        <v>7</v>
      </c>
      <c r="E24" s="3">
        <v>1050</v>
      </c>
      <c r="F24" s="1">
        <v>691</v>
      </c>
      <c r="G24" s="1">
        <v>363</v>
      </c>
      <c r="H24" s="1">
        <v>65.599999999999994</v>
      </c>
      <c r="I24" s="1">
        <v>34.4</v>
      </c>
      <c r="J24" s="1">
        <v>625</v>
      </c>
      <c r="K24" s="1">
        <v>1369</v>
      </c>
      <c r="L24" s="1">
        <v>49428</v>
      </c>
      <c r="M24" s="1">
        <v>21.242999999999999</v>
      </c>
      <c r="N24" s="1" t="s">
        <v>3</v>
      </c>
      <c r="O24" s="1" t="s">
        <v>3163</v>
      </c>
    </row>
    <row r="25" spans="1:15" x14ac:dyDescent="0.25">
      <c r="A25" s="1" t="s">
        <v>20</v>
      </c>
      <c r="B25" s="1">
        <v>18065818</v>
      </c>
      <c r="C25" s="1">
        <v>18114855</v>
      </c>
      <c r="D25" s="1">
        <v>7</v>
      </c>
      <c r="E25" s="3">
        <v>1050</v>
      </c>
      <c r="F25" s="1">
        <v>924</v>
      </c>
      <c r="G25" s="1">
        <v>128</v>
      </c>
      <c r="H25" s="1">
        <v>87.9</v>
      </c>
      <c r="I25" s="1">
        <v>12.1</v>
      </c>
      <c r="J25" s="1">
        <v>78.7</v>
      </c>
      <c r="K25" s="1">
        <v>297</v>
      </c>
      <c r="L25" s="1">
        <v>49037</v>
      </c>
      <c r="M25" s="1">
        <v>21.412400000000002</v>
      </c>
      <c r="N25" s="1" t="s">
        <v>3</v>
      </c>
      <c r="O25" s="1" t="s">
        <v>3164</v>
      </c>
    </row>
    <row r="26" spans="1:15" x14ac:dyDescent="0.25">
      <c r="A26" s="1" t="s">
        <v>14</v>
      </c>
      <c r="B26" s="1">
        <v>96251384</v>
      </c>
      <c r="C26" s="1">
        <v>96299926</v>
      </c>
      <c r="D26" s="1">
        <v>8</v>
      </c>
      <c r="E26" s="1">
        <v>566</v>
      </c>
      <c r="F26" s="1">
        <v>274</v>
      </c>
      <c r="G26" s="1">
        <v>292</v>
      </c>
      <c r="H26" s="1">
        <v>48.5</v>
      </c>
      <c r="I26" s="1">
        <v>51.5</v>
      </c>
      <c r="J26" s="1">
        <v>163</v>
      </c>
      <c r="K26" s="1">
        <v>484</v>
      </c>
      <c r="L26" s="1">
        <v>48542</v>
      </c>
      <c r="M26" s="1">
        <v>11.66</v>
      </c>
      <c r="N26" s="1" t="s">
        <v>7</v>
      </c>
      <c r="O26" s="1" t="s">
        <v>3165</v>
      </c>
    </row>
    <row r="27" spans="1:15" x14ac:dyDescent="0.25">
      <c r="A27" s="1" t="s">
        <v>34</v>
      </c>
      <c r="B27" s="1">
        <v>18210395</v>
      </c>
      <c r="C27" s="1">
        <v>18258761</v>
      </c>
      <c r="D27" s="1">
        <v>8</v>
      </c>
      <c r="E27" s="3">
        <v>1460</v>
      </c>
      <c r="F27" s="3">
        <v>1330</v>
      </c>
      <c r="G27" s="1">
        <v>132</v>
      </c>
      <c r="H27" s="1">
        <v>90.9</v>
      </c>
      <c r="I27" s="1">
        <v>9.08</v>
      </c>
      <c r="J27" s="1">
        <v>396</v>
      </c>
      <c r="K27" s="1">
        <v>639</v>
      </c>
      <c r="L27" s="1">
        <v>48366</v>
      </c>
      <c r="M27" s="1">
        <v>30.186499999999999</v>
      </c>
      <c r="N27" s="1" t="s">
        <v>3</v>
      </c>
      <c r="O27" s="1" t="s">
        <v>3166</v>
      </c>
    </row>
    <row r="28" spans="1:15" x14ac:dyDescent="0.25">
      <c r="A28" s="1" t="s">
        <v>14</v>
      </c>
      <c r="B28" s="1">
        <v>90456189</v>
      </c>
      <c r="C28" s="1">
        <v>90503854</v>
      </c>
      <c r="D28" s="1">
        <v>8</v>
      </c>
      <c r="E28" s="1">
        <v>738</v>
      </c>
      <c r="F28" s="1">
        <v>255</v>
      </c>
      <c r="G28" s="1">
        <v>483</v>
      </c>
      <c r="H28" s="1">
        <v>34.5</v>
      </c>
      <c r="I28" s="1">
        <v>65.5</v>
      </c>
      <c r="J28" s="1">
        <v>362</v>
      </c>
      <c r="K28" s="1">
        <v>1157</v>
      </c>
      <c r="L28" s="1">
        <v>47665</v>
      </c>
      <c r="M28" s="1">
        <v>15.4831</v>
      </c>
      <c r="N28" s="1" t="s">
        <v>7</v>
      </c>
      <c r="O28" s="1" t="s">
        <v>3167</v>
      </c>
    </row>
    <row r="29" spans="1:15" x14ac:dyDescent="0.25">
      <c r="A29" s="1" t="s">
        <v>177</v>
      </c>
      <c r="B29" s="1">
        <v>205008</v>
      </c>
      <c r="C29" s="1">
        <v>249995</v>
      </c>
      <c r="D29" s="1">
        <v>7</v>
      </c>
      <c r="E29" s="1">
        <v>514</v>
      </c>
      <c r="F29" s="1">
        <v>337</v>
      </c>
      <c r="G29" s="1">
        <v>176</v>
      </c>
      <c r="H29" s="1">
        <v>65.7</v>
      </c>
      <c r="I29" s="1">
        <v>34.299999999999997</v>
      </c>
      <c r="J29" s="1">
        <v>436</v>
      </c>
      <c r="K29" s="1">
        <v>861</v>
      </c>
      <c r="L29" s="1">
        <v>44987</v>
      </c>
      <c r="M29" s="1">
        <v>11.4255</v>
      </c>
      <c r="N29" s="1" t="s">
        <v>3</v>
      </c>
      <c r="O29" s="1" t="s">
        <v>3168</v>
      </c>
    </row>
    <row r="30" spans="1:15" x14ac:dyDescent="0.25">
      <c r="A30" s="1" t="s">
        <v>55</v>
      </c>
      <c r="B30" s="1">
        <v>9015018</v>
      </c>
      <c r="C30" s="1">
        <v>9059997</v>
      </c>
      <c r="D30" s="1">
        <v>7</v>
      </c>
      <c r="E30" s="1">
        <v>784</v>
      </c>
      <c r="F30" s="1">
        <v>217</v>
      </c>
      <c r="G30" s="1">
        <v>567</v>
      </c>
      <c r="H30" s="1">
        <v>27.7</v>
      </c>
      <c r="I30" s="1">
        <v>72.3</v>
      </c>
      <c r="J30" s="1">
        <v>409</v>
      </c>
      <c r="K30" s="1">
        <v>1062</v>
      </c>
      <c r="L30" s="1">
        <v>44979</v>
      </c>
      <c r="M30" s="1">
        <v>17.430399999999999</v>
      </c>
      <c r="N30" s="1" t="s">
        <v>7</v>
      </c>
      <c r="O30" s="1" t="s">
        <v>3169</v>
      </c>
    </row>
    <row r="31" spans="1:15" x14ac:dyDescent="0.25">
      <c r="A31" s="1" t="s">
        <v>12</v>
      </c>
      <c r="B31" s="1">
        <v>57195012</v>
      </c>
      <c r="C31" s="1">
        <v>57239638</v>
      </c>
      <c r="D31" s="1">
        <v>9</v>
      </c>
      <c r="E31" s="1">
        <v>470</v>
      </c>
      <c r="F31" s="1">
        <v>464</v>
      </c>
      <c r="G31" s="1">
        <v>5.61</v>
      </c>
      <c r="H31" s="1">
        <v>98.8</v>
      </c>
      <c r="I31" s="1">
        <v>1.2</v>
      </c>
      <c r="J31" s="1">
        <v>94.8</v>
      </c>
      <c r="K31" s="1">
        <v>406</v>
      </c>
      <c r="L31" s="1">
        <v>44626</v>
      </c>
      <c r="M31" s="1">
        <v>10.532</v>
      </c>
      <c r="N31" s="1" t="s">
        <v>3</v>
      </c>
      <c r="O31" s="1" t="s">
        <v>3170</v>
      </c>
    </row>
    <row r="32" spans="1:15" x14ac:dyDescent="0.25">
      <c r="A32" s="1" t="s">
        <v>10</v>
      </c>
      <c r="B32" s="1">
        <v>2320000</v>
      </c>
      <c r="C32" s="1">
        <v>2364348</v>
      </c>
      <c r="D32" s="1">
        <v>9</v>
      </c>
      <c r="E32" s="3">
        <v>13200</v>
      </c>
      <c r="F32" s="3">
        <v>13200</v>
      </c>
      <c r="G32" s="1">
        <v>0.54</v>
      </c>
      <c r="H32" s="1">
        <v>100</v>
      </c>
      <c r="I32" s="1">
        <v>4.1000000000000003E-3</v>
      </c>
      <c r="J32" s="3">
        <v>8210</v>
      </c>
      <c r="K32" s="1">
        <v>3572</v>
      </c>
      <c r="L32" s="1">
        <v>44348</v>
      </c>
      <c r="M32" s="1">
        <v>297.64600000000002</v>
      </c>
      <c r="N32" s="1" t="s">
        <v>3</v>
      </c>
      <c r="O32" s="1" t="s">
        <v>3171</v>
      </c>
    </row>
    <row r="33" spans="1:15" x14ac:dyDescent="0.25">
      <c r="A33" s="1" t="s">
        <v>67</v>
      </c>
      <c r="B33" s="1">
        <v>1495363</v>
      </c>
      <c r="C33" s="1">
        <v>1539533</v>
      </c>
      <c r="D33" s="1">
        <v>6</v>
      </c>
      <c r="E33" s="1">
        <v>449</v>
      </c>
      <c r="F33" s="1">
        <v>295</v>
      </c>
      <c r="G33" s="1">
        <v>153</v>
      </c>
      <c r="H33" s="1">
        <v>65.8</v>
      </c>
      <c r="I33" s="1">
        <v>34.200000000000003</v>
      </c>
      <c r="J33" s="1">
        <v>139</v>
      </c>
      <c r="K33" s="1">
        <v>357</v>
      </c>
      <c r="L33" s="1">
        <v>44170</v>
      </c>
      <c r="M33" s="1">
        <v>10.1653</v>
      </c>
      <c r="N33" s="1" t="s">
        <v>3</v>
      </c>
      <c r="O33" s="1" t="s">
        <v>3172</v>
      </c>
    </row>
    <row r="34" spans="1:15" x14ac:dyDescent="0.25">
      <c r="A34" s="1" t="s">
        <v>6</v>
      </c>
      <c r="B34" s="1">
        <v>295007</v>
      </c>
      <c r="C34" s="1">
        <v>339003</v>
      </c>
      <c r="D34" s="1">
        <v>9</v>
      </c>
      <c r="E34" s="1">
        <v>868</v>
      </c>
      <c r="F34" s="1">
        <v>8.85</v>
      </c>
      <c r="G34" s="1">
        <v>859</v>
      </c>
      <c r="H34" s="1">
        <v>1.02</v>
      </c>
      <c r="I34" s="1">
        <v>99</v>
      </c>
      <c r="J34" s="1">
        <v>97.1</v>
      </c>
      <c r="K34" s="1">
        <v>251</v>
      </c>
      <c r="L34" s="1">
        <v>43996</v>
      </c>
      <c r="M34" s="1">
        <v>19.729099999999999</v>
      </c>
      <c r="N34" s="1" t="s">
        <v>7</v>
      </c>
      <c r="O34" s="1" t="s">
        <v>3173</v>
      </c>
    </row>
    <row r="35" spans="1:15" x14ac:dyDescent="0.25">
      <c r="A35" s="1" t="s">
        <v>90</v>
      </c>
      <c r="B35" s="1">
        <v>15000</v>
      </c>
      <c r="C35" s="1">
        <v>58913</v>
      </c>
      <c r="D35" s="1">
        <v>7</v>
      </c>
      <c r="E35" s="1">
        <v>718</v>
      </c>
      <c r="F35" s="1">
        <v>333</v>
      </c>
      <c r="G35" s="1">
        <v>385</v>
      </c>
      <c r="H35" s="1">
        <v>46.4</v>
      </c>
      <c r="I35" s="1">
        <v>53.6</v>
      </c>
      <c r="J35" s="1">
        <v>140</v>
      </c>
      <c r="K35" s="1">
        <v>328</v>
      </c>
      <c r="L35" s="1">
        <v>43913</v>
      </c>
      <c r="M35" s="1">
        <v>16.3505</v>
      </c>
      <c r="N35" s="1" t="s">
        <v>7</v>
      </c>
      <c r="O35" s="1" t="s">
        <v>3174</v>
      </c>
    </row>
    <row r="36" spans="1:15" x14ac:dyDescent="0.25">
      <c r="A36" s="1" t="s">
        <v>5</v>
      </c>
      <c r="B36" s="1">
        <v>50800139</v>
      </c>
      <c r="C36" s="1">
        <v>50843944</v>
      </c>
      <c r="D36" s="1">
        <v>9</v>
      </c>
      <c r="E36" s="3">
        <v>1430</v>
      </c>
      <c r="F36" s="3">
        <v>1430</v>
      </c>
      <c r="G36" s="1">
        <v>0.86399999999999999</v>
      </c>
      <c r="H36" s="1">
        <v>99.9</v>
      </c>
      <c r="I36" s="1">
        <v>6.0400000000000002E-2</v>
      </c>
      <c r="J36" s="1">
        <v>232</v>
      </c>
      <c r="K36" s="1">
        <v>709</v>
      </c>
      <c r="L36" s="1">
        <v>43805</v>
      </c>
      <c r="M36" s="1">
        <v>32.6447</v>
      </c>
      <c r="N36" s="1" t="s">
        <v>3</v>
      </c>
      <c r="O36" s="1" t="s">
        <v>3175</v>
      </c>
    </row>
    <row r="37" spans="1:15" x14ac:dyDescent="0.25">
      <c r="A37" s="1" t="s">
        <v>71</v>
      </c>
      <c r="B37" s="1">
        <v>7555636</v>
      </c>
      <c r="C37" s="1">
        <v>7599203</v>
      </c>
      <c r="D37" s="1">
        <v>8</v>
      </c>
      <c r="E37" s="1">
        <v>450</v>
      </c>
      <c r="F37" s="1">
        <v>283</v>
      </c>
      <c r="G37" s="1">
        <v>166</v>
      </c>
      <c r="H37" s="1">
        <v>63</v>
      </c>
      <c r="I37" s="1">
        <v>37</v>
      </c>
      <c r="J37" s="1">
        <v>69.2</v>
      </c>
      <c r="K37" s="1">
        <v>249</v>
      </c>
      <c r="L37" s="1">
        <v>43567</v>
      </c>
      <c r="M37" s="1">
        <v>10.328900000000001</v>
      </c>
      <c r="N37" s="1" t="s">
        <v>3</v>
      </c>
      <c r="O37" s="1" t="s">
        <v>3176</v>
      </c>
    </row>
    <row r="38" spans="1:15" x14ac:dyDescent="0.25">
      <c r="A38" s="1" t="s">
        <v>17</v>
      </c>
      <c r="B38" s="1">
        <v>45980504</v>
      </c>
      <c r="C38" s="1">
        <v>46023877</v>
      </c>
      <c r="D38" s="1">
        <v>8</v>
      </c>
      <c r="E38" s="1">
        <v>910</v>
      </c>
      <c r="F38" s="1">
        <v>228</v>
      </c>
      <c r="G38" s="1">
        <v>681</v>
      </c>
      <c r="H38" s="1">
        <v>25.1</v>
      </c>
      <c r="I38" s="1">
        <v>74.900000000000006</v>
      </c>
      <c r="J38" s="1">
        <v>828</v>
      </c>
      <c r="K38" s="1">
        <v>1406</v>
      </c>
      <c r="L38" s="1">
        <v>43373</v>
      </c>
      <c r="M38" s="1">
        <v>20.980799999999999</v>
      </c>
      <c r="N38" s="1" t="s">
        <v>7</v>
      </c>
      <c r="O38" s="1" t="s">
        <v>3177</v>
      </c>
    </row>
    <row r="39" spans="1:15" x14ac:dyDescent="0.25">
      <c r="A39" s="1" t="s">
        <v>14</v>
      </c>
      <c r="B39" s="1">
        <v>14095032</v>
      </c>
      <c r="C39" s="1">
        <v>14136563</v>
      </c>
      <c r="D39" s="1">
        <v>8</v>
      </c>
      <c r="E39" s="1">
        <v>549</v>
      </c>
      <c r="F39" s="1">
        <v>307</v>
      </c>
      <c r="G39" s="1">
        <v>242</v>
      </c>
      <c r="H39" s="1">
        <v>55.9</v>
      </c>
      <c r="I39" s="1">
        <v>44.1</v>
      </c>
      <c r="J39" s="1">
        <v>181</v>
      </c>
      <c r="K39" s="1">
        <v>548</v>
      </c>
      <c r="L39" s="1">
        <v>41531</v>
      </c>
      <c r="M39" s="1">
        <v>13.218999999999999</v>
      </c>
      <c r="N39" s="1" t="s">
        <v>3</v>
      </c>
      <c r="O39" s="1" t="s">
        <v>3178</v>
      </c>
    </row>
    <row r="40" spans="1:15" x14ac:dyDescent="0.25">
      <c r="A40" s="1" t="s">
        <v>20</v>
      </c>
      <c r="B40" s="1">
        <v>1750169</v>
      </c>
      <c r="C40" s="1">
        <v>1791572</v>
      </c>
      <c r="D40" s="1">
        <v>7</v>
      </c>
      <c r="E40" s="3">
        <v>4820</v>
      </c>
      <c r="F40" s="1">
        <v>16.600000000000001</v>
      </c>
      <c r="G40" s="3">
        <v>4810</v>
      </c>
      <c r="H40" s="1">
        <v>0.34499999999999997</v>
      </c>
      <c r="I40" s="1">
        <v>99.7</v>
      </c>
      <c r="J40" s="1">
        <v>43.6</v>
      </c>
      <c r="K40" s="1">
        <v>66</v>
      </c>
      <c r="L40" s="1">
        <v>41403</v>
      </c>
      <c r="M40" s="1">
        <v>116.417</v>
      </c>
      <c r="N40" s="1" t="s">
        <v>7</v>
      </c>
      <c r="O40" s="1" t="s">
        <v>3179</v>
      </c>
    </row>
    <row r="41" spans="1:15" x14ac:dyDescent="0.25">
      <c r="A41" s="1" t="s">
        <v>55</v>
      </c>
      <c r="B41" s="1">
        <v>24855010</v>
      </c>
      <c r="C41" s="1">
        <v>24894943</v>
      </c>
      <c r="D41" s="1">
        <v>7</v>
      </c>
      <c r="E41" s="3">
        <v>1010</v>
      </c>
      <c r="F41" s="1">
        <v>602</v>
      </c>
      <c r="G41" s="1">
        <v>409</v>
      </c>
      <c r="H41" s="1">
        <v>59.6</v>
      </c>
      <c r="I41" s="1">
        <v>40.4</v>
      </c>
      <c r="J41" s="1">
        <v>723</v>
      </c>
      <c r="K41" s="1">
        <v>1257</v>
      </c>
      <c r="L41" s="1">
        <v>39933</v>
      </c>
      <c r="M41" s="1">
        <v>25.292400000000001</v>
      </c>
      <c r="N41" s="1" t="s">
        <v>3</v>
      </c>
      <c r="O41" s="1" t="s">
        <v>3180</v>
      </c>
    </row>
    <row r="42" spans="1:15" x14ac:dyDescent="0.25">
      <c r="A42" s="1" t="s">
        <v>14</v>
      </c>
      <c r="B42" s="1">
        <v>97585002</v>
      </c>
      <c r="C42" s="1">
        <v>97624735</v>
      </c>
      <c r="D42" s="1">
        <v>7</v>
      </c>
      <c r="E42" s="1">
        <v>680</v>
      </c>
      <c r="F42" s="1">
        <v>585</v>
      </c>
      <c r="G42" s="1">
        <v>94.9</v>
      </c>
      <c r="H42" s="1">
        <v>86</v>
      </c>
      <c r="I42" s="1">
        <v>14</v>
      </c>
      <c r="J42" s="1">
        <v>118</v>
      </c>
      <c r="K42" s="1">
        <v>260</v>
      </c>
      <c r="L42" s="1">
        <v>39733</v>
      </c>
      <c r="M42" s="1">
        <v>17.1142</v>
      </c>
      <c r="N42" s="1" t="s">
        <v>3</v>
      </c>
      <c r="O42" s="1" t="s">
        <v>3181</v>
      </c>
    </row>
    <row r="43" spans="1:15" x14ac:dyDescent="0.25">
      <c r="A43" s="1" t="s">
        <v>20</v>
      </c>
      <c r="B43" s="1">
        <v>18210066</v>
      </c>
      <c r="C43" s="1">
        <v>18249574</v>
      </c>
      <c r="D43" s="1">
        <v>6</v>
      </c>
      <c r="E43" s="1">
        <v>531</v>
      </c>
      <c r="F43" s="1">
        <v>247</v>
      </c>
      <c r="G43" s="1">
        <v>284</v>
      </c>
      <c r="H43" s="1">
        <v>46.6</v>
      </c>
      <c r="I43" s="1">
        <v>53.4</v>
      </c>
      <c r="J43" s="1">
        <v>328</v>
      </c>
      <c r="K43" s="1">
        <v>602</v>
      </c>
      <c r="L43" s="1">
        <v>39508</v>
      </c>
      <c r="M43" s="1">
        <v>13.440300000000001</v>
      </c>
      <c r="N43" s="1" t="s">
        <v>7</v>
      </c>
      <c r="O43" s="1" t="s">
        <v>3182</v>
      </c>
    </row>
    <row r="44" spans="1:15" x14ac:dyDescent="0.25">
      <c r="A44" s="1" t="s">
        <v>71</v>
      </c>
      <c r="B44" s="1">
        <v>8220003</v>
      </c>
      <c r="C44" s="1">
        <v>8257938</v>
      </c>
      <c r="D44" s="1">
        <v>6</v>
      </c>
      <c r="E44" s="1">
        <v>484</v>
      </c>
      <c r="F44" s="1">
        <v>240</v>
      </c>
      <c r="G44" s="1">
        <v>244</v>
      </c>
      <c r="H44" s="1">
        <v>49.6</v>
      </c>
      <c r="I44" s="1">
        <v>50.4</v>
      </c>
      <c r="J44" s="1">
        <v>221</v>
      </c>
      <c r="K44" s="1">
        <v>508</v>
      </c>
      <c r="L44" s="1">
        <v>37935</v>
      </c>
      <c r="M44" s="1">
        <v>12.758699999999999</v>
      </c>
      <c r="N44" s="1" t="s">
        <v>7</v>
      </c>
      <c r="O44" s="1" t="s">
        <v>3183</v>
      </c>
    </row>
    <row r="45" spans="1:15" x14ac:dyDescent="0.25">
      <c r="A45" s="1" t="s">
        <v>95</v>
      </c>
      <c r="B45" s="1">
        <v>3390836</v>
      </c>
      <c r="C45" s="1">
        <v>3428116</v>
      </c>
      <c r="D45" s="1">
        <v>7</v>
      </c>
      <c r="E45" s="1">
        <v>598</v>
      </c>
      <c r="F45" s="1">
        <v>233</v>
      </c>
      <c r="G45" s="1">
        <v>365</v>
      </c>
      <c r="H45" s="1">
        <v>39</v>
      </c>
      <c r="I45" s="1">
        <v>61</v>
      </c>
      <c r="J45" s="1">
        <v>282</v>
      </c>
      <c r="K45" s="1">
        <v>576</v>
      </c>
      <c r="L45" s="1">
        <v>37280</v>
      </c>
      <c r="M45" s="1">
        <v>16.040800000000001</v>
      </c>
      <c r="N45" s="1" t="s">
        <v>7</v>
      </c>
      <c r="O45" s="1" t="s">
        <v>3184</v>
      </c>
    </row>
    <row r="46" spans="1:15" x14ac:dyDescent="0.25">
      <c r="A46" s="1" t="s">
        <v>14</v>
      </c>
      <c r="B46" s="1">
        <v>88007643</v>
      </c>
      <c r="C46" s="1">
        <v>88044850</v>
      </c>
      <c r="D46" s="1">
        <v>7</v>
      </c>
      <c r="E46" s="1">
        <v>398</v>
      </c>
      <c r="F46" s="1">
        <v>181</v>
      </c>
      <c r="G46" s="1">
        <v>217</v>
      </c>
      <c r="H46" s="1">
        <v>45.5</v>
      </c>
      <c r="I46" s="1">
        <v>54.5</v>
      </c>
      <c r="J46" s="1">
        <v>156</v>
      </c>
      <c r="K46" s="1">
        <v>485</v>
      </c>
      <c r="L46" s="1">
        <v>37207</v>
      </c>
      <c r="M46" s="1">
        <v>10.696899999999999</v>
      </c>
      <c r="N46" s="1" t="s">
        <v>7</v>
      </c>
      <c r="O46" s="1" t="s">
        <v>3185</v>
      </c>
    </row>
    <row r="47" spans="1:15" x14ac:dyDescent="0.25">
      <c r="A47" s="1" t="s">
        <v>28</v>
      </c>
      <c r="B47" s="1">
        <v>8536587</v>
      </c>
      <c r="C47" s="1">
        <v>8572757</v>
      </c>
      <c r="D47" s="1">
        <v>7</v>
      </c>
      <c r="E47" s="3">
        <v>1050</v>
      </c>
      <c r="F47" s="1">
        <v>902</v>
      </c>
      <c r="G47" s="1">
        <v>147</v>
      </c>
      <c r="H47" s="1">
        <v>86</v>
      </c>
      <c r="I47" s="1">
        <v>14</v>
      </c>
      <c r="J47" s="1">
        <v>968</v>
      </c>
      <c r="K47" s="1">
        <v>1336</v>
      </c>
      <c r="L47" s="1">
        <v>36170</v>
      </c>
      <c r="M47" s="1">
        <v>29.029599999999999</v>
      </c>
      <c r="N47" s="1" t="s">
        <v>3</v>
      </c>
      <c r="O47" s="1" t="s">
        <v>3186</v>
      </c>
    </row>
    <row r="48" spans="1:15" x14ac:dyDescent="0.25">
      <c r="A48" s="1" t="s">
        <v>24</v>
      </c>
      <c r="B48" s="1">
        <v>54737809</v>
      </c>
      <c r="C48" s="1">
        <v>54772848</v>
      </c>
      <c r="D48" s="1">
        <v>7</v>
      </c>
      <c r="E48" s="3">
        <v>1110</v>
      </c>
      <c r="F48" s="1">
        <v>61.1</v>
      </c>
      <c r="G48" s="3">
        <v>1050</v>
      </c>
      <c r="H48" s="1">
        <v>5.49</v>
      </c>
      <c r="I48" s="1">
        <v>94.5</v>
      </c>
      <c r="J48" s="1">
        <v>63.2</v>
      </c>
      <c r="K48" s="1">
        <v>208</v>
      </c>
      <c r="L48" s="1">
        <v>35039</v>
      </c>
      <c r="M48" s="1">
        <v>31.678999999999998</v>
      </c>
      <c r="N48" s="1" t="s">
        <v>7</v>
      </c>
      <c r="O48" s="1" t="s">
        <v>3187</v>
      </c>
    </row>
    <row r="49" spans="1:15" x14ac:dyDescent="0.25">
      <c r="A49" s="1" t="s">
        <v>14</v>
      </c>
      <c r="B49" s="1">
        <v>95630002</v>
      </c>
      <c r="C49" s="1">
        <v>95664978</v>
      </c>
      <c r="D49" s="1">
        <v>6</v>
      </c>
      <c r="E49" s="1">
        <v>705</v>
      </c>
      <c r="F49" s="1">
        <v>260</v>
      </c>
      <c r="G49" s="1">
        <v>445</v>
      </c>
      <c r="H49" s="1">
        <v>36.9</v>
      </c>
      <c r="I49" s="1">
        <v>63.1</v>
      </c>
      <c r="J49" s="1">
        <v>348</v>
      </c>
      <c r="K49" s="1">
        <v>738</v>
      </c>
      <c r="L49" s="1">
        <v>34976</v>
      </c>
      <c r="M49" s="1">
        <v>20.156700000000001</v>
      </c>
      <c r="N49" s="1" t="s">
        <v>7</v>
      </c>
      <c r="O49" s="1" t="s">
        <v>3188</v>
      </c>
    </row>
    <row r="50" spans="1:15" x14ac:dyDescent="0.25">
      <c r="A50" s="1" t="s">
        <v>67</v>
      </c>
      <c r="B50" s="1">
        <v>9310028</v>
      </c>
      <c r="C50" s="1">
        <v>9344997</v>
      </c>
      <c r="D50" s="1">
        <v>6</v>
      </c>
      <c r="E50" s="1">
        <v>515</v>
      </c>
      <c r="F50" s="1">
        <v>178</v>
      </c>
      <c r="G50" s="1">
        <v>338</v>
      </c>
      <c r="H50" s="1">
        <v>34.5</v>
      </c>
      <c r="I50" s="1">
        <v>65.5</v>
      </c>
      <c r="J50" s="1">
        <v>65.900000000000006</v>
      </c>
      <c r="K50" s="1">
        <v>240</v>
      </c>
      <c r="L50" s="1">
        <v>34969</v>
      </c>
      <c r="M50" s="1">
        <v>14.7273</v>
      </c>
      <c r="N50" s="1" t="s">
        <v>7</v>
      </c>
      <c r="O50" s="1" t="s">
        <v>3189</v>
      </c>
    </row>
    <row r="51" spans="1:15" x14ac:dyDescent="0.25">
      <c r="A51" s="1" t="s">
        <v>97</v>
      </c>
      <c r="B51" s="1">
        <v>2030069</v>
      </c>
      <c r="C51" s="1">
        <v>2064985</v>
      </c>
      <c r="D51" s="1">
        <v>5</v>
      </c>
      <c r="E51" s="1">
        <v>484</v>
      </c>
      <c r="F51" s="1">
        <v>160</v>
      </c>
      <c r="G51" s="1">
        <v>324</v>
      </c>
      <c r="H51" s="1">
        <v>33.1</v>
      </c>
      <c r="I51" s="1">
        <v>66.900000000000006</v>
      </c>
      <c r="J51" s="1">
        <v>146</v>
      </c>
      <c r="K51" s="1">
        <v>301</v>
      </c>
      <c r="L51" s="1">
        <v>34916</v>
      </c>
      <c r="M51" s="1">
        <v>13.861800000000001</v>
      </c>
      <c r="N51" s="1" t="s">
        <v>7</v>
      </c>
      <c r="O51" s="1" t="s">
        <v>3190</v>
      </c>
    </row>
    <row r="52" spans="1:15" x14ac:dyDescent="0.25">
      <c r="A52" s="1" t="s">
        <v>29</v>
      </c>
      <c r="B52" s="1">
        <v>3205005</v>
      </c>
      <c r="C52" s="1">
        <v>3239814</v>
      </c>
      <c r="D52" s="1">
        <v>5</v>
      </c>
      <c r="E52" s="1">
        <v>442</v>
      </c>
      <c r="F52" s="1">
        <v>332</v>
      </c>
      <c r="G52" s="1">
        <v>111</v>
      </c>
      <c r="H52" s="1">
        <v>75</v>
      </c>
      <c r="I52" s="1">
        <v>25</v>
      </c>
      <c r="J52" s="1">
        <v>165</v>
      </c>
      <c r="K52" s="1">
        <v>478</v>
      </c>
      <c r="L52" s="1">
        <v>34809</v>
      </c>
      <c r="M52" s="1">
        <v>12.697900000000001</v>
      </c>
      <c r="N52" s="1" t="s">
        <v>3</v>
      </c>
      <c r="O52" s="1" t="s">
        <v>3191</v>
      </c>
    </row>
    <row r="53" spans="1:15" x14ac:dyDescent="0.25">
      <c r="A53" s="1" t="s">
        <v>14</v>
      </c>
      <c r="B53" s="1">
        <v>121855347</v>
      </c>
      <c r="C53" s="1">
        <v>121889999</v>
      </c>
      <c r="D53" s="1">
        <v>6</v>
      </c>
      <c r="E53" s="1">
        <v>536</v>
      </c>
      <c r="F53" s="1">
        <v>190</v>
      </c>
      <c r="G53" s="1">
        <v>346</v>
      </c>
      <c r="H53" s="1">
        <v>35.5</v>
      </c>
      <c r="I53" s="1">
        <v>64.5</v>
      </c>
      <c r="J53" s="1">
        <v>247</v>
      </c>
      <c r="K53" s="1">
        <v>702</v>
      </c>
      <c r="L53" s="1">
        <v>34652</v>
      </c>
      <c r="M53" s="1">
        <v>15.4681</v>
      </c>
      <c r="N53" s="1" t="s">
        <v>7</v>
      </c>
      <c r="O53" s="1" t="s">
        <v>3192</v>
      </c>
    </row>
    <row r="54" spans="1:15" x14ac:dyDescent="0.25">
      <c r="A54" s="1" t="s">
        <v>17</v>
      </c>
      <c r="B54" s="1">
        <v>29010277</v>
      </c>
      <c r="C54" s="1">
        <v>29044882</v>
      </c>
      <c r="D54" s="1">
        <v>6</v>
      </c>
      <c r="E54" s="1">
        <v>423</v>
      </c>
      <c r="F54" s="1">
        <v>7.23</v>
      </c>
      <c r="G54" s="1">
        <v>416</v>
      </c>
      <c r="H54" s="1">
        <v>1.71</v>
      </c>
      <c r="I54" s="1">
        <v>98.3</v>
      </c>
      <c r="J54" s="1">
        <v>199</v>
      </c>
      <c r="K54" s="1">
        <v>661</v>
      </c>
      <c r="L54" s="1">
        <v>34605</v>
      </c>
      <c r="M54" s="1">
        <v>12.223699999999999</v>
      </c>
      <c r="N54" s="1" t="s">
        <v>7</v>
      </c>
      <c r="O54" s="1" t="s">
        <v>3193</v>
      </c>
    </row>
    <row r="55" spans="1:15" x14ac:dyDescent="0.25">
      <c r="A55" s="1" t="s">
        <v>12</v>
      </c>
      <c r="B55" s="1">
        <v>54260419</v>
      </c>
      <c r="C55" s="1">
        <v>54294921</v>
      </c>
      <c r="D55" s="1">
        <v>6</v>
      </c>
      <c r="E55" s="1">
        <v>401</v>
      </c>
      <c r="F55" s="1">
        <v>392</v>
      </c>
      <c r="G55" s="1">
        <v>8.9600000000000009</v>
      </c>
      <c r="H55" s="1">
        <v>97.8</v>
      </c>
      <c r="I55" s="1">
        <v>2.2400000000000002</v>
      </c>
      <c r="J55" s="1">
        <v>205</v>
      </c>
      <c r="K55" s="1">
        <v>725</v>
      </c>
      <c r="L55" s="1">
        <v>34502</v>
      </c>
      <c r="M55" s="1">
        <v>11.6225</v>
      </c>
      <c r="N55" s="1" t="s">
        <v>3</v>
      </c>
      <c r="O55" s="1" t="s">
        <v>3194</v>
      </c>
    </row>
    <row r="56" spans="1:15" x14ac:dyDescent="0.25">
      <c r="A56" s="1" t="s">
        <v>11</v>
      </c>
      <c r="B56" s="1">
        <v>13680184</v>
      </c>
      <c r="C56" s="1">
        <v>13714676</v>
      </c>
      <c r="D56" s="1">
        <v>4</v>
      </c>
      <c r="E56" s="1">
        <v>429</v>
      </c>
      <c r="F56" s="1">
        <v>323</v>
      </c>
      <c r="G56" s="1">
        <v>106</v>
      </c>
      <c r="H56" s="1">
        <v>75.400000000000006</v>
      </c>
      <c r="I56" s="1">
        <v>24.6</v>
      </c>
      <c r="J56" s="1">
        <v>92.6</v>
      </c>
      <c r="K56" s="1">
        <v>254</v>
      </c>
      <c r="L56" s="1">
        <v>34492</v>
      </c>
      <c r="M56" s="1">
        <v>12.4377</v>
      </c>
      <c r="N56" s="1" t="s">
        <v>3</v>
      </c>
      <c r="O56" s="1" t="s">
        <v>3195</v>
      </c>
    </row>
    <row r="57" spans="1:15" x14ac:dyDescent="0.25">
      <c r="A57" s="1" t="s">
        <v>192</v>
      </c>
      <c r="B57" s="1">
        <v>5718</v>
      </c>
      <c r="C57" s="1">
        <v>39998</v>
      </c>
      <c r="D57" s="1">
        <v>5</v>
      </c>
      <c r="E57" s="1">
        <v>403</v>
      </c>
      <c r="F57" s="1">
        <v>303</v>
      </c>
      <c r="G57" s="1">
        <v>101</v>
      </c>
      <c r="H57" s="1">
        <v>75.099999999999994</v>
      </c>
      <c r="I57" s="1">
        <v>24.9</v>
      </c>
      <c r="J57" s="1">
        <v>78.8</v>
      </c>
      <c r="K57" s="1">
        <v>251</v>
      </c>
      <c r="L57" s="1">
        <v>34280</v>
      </c>
      <c r="M57" s="1">
        <v>11.7561</v>
      </c>
      <c r="N57" s="1" t="s">
        <v>3</v>
      </c>
      <c r="O57" s="1" t="s">
        <v>3196</v>
      </c>
    </row>
    <row r="58" spans="1:15" x14ac:dyDescent="0.25">
      <c r="A58" s="1" t="s">
        <v>14</v>
      </c>
      <c r="B58" s="1">
        <v>121430534</v>
      </c>
      <c r="C58" s="1">
        <v>121464656</v>
      </c>
      <c r="D58" s="1">
        <v>5</v>
      </c>
      <c r="E58" s="1">
        <v>363</v>
      </c>
      <c r="F58" s="1">
        <v>167</v>
      </c>
      <c r="G58" s="1">
        <v>196</v>
      </c>
      <c r="H58" s="1">
        <v>46</v>
      </c>
      <c r="I58" s="1">
        <v>54</v>
      </c>
      <c r="J58" s="1">
        <v>163</v>
      </c>
      <c r="K58" s="1">
        <v>548</v>
      </c>
      <c r="L58" s="1">
        <v>34122</v>
      </c>
      <c r="M58" s="1">
        <v>10.638299999999999</v>
      </c>
      <c r="N58" s="1" t="s">
        <v>7</v>
      </c>
      <c r="O58" s="1" t="s">
        <v>3197</v>
      </c>
    </row>
    <row r="59" spans="1:15" x14ac:dyDescent="0.25">
      <c r="A59" s="1" t="s">
        <v>14</v>
      </c>
      <c r="B59" s="1">
        <v>88056205</v>
      </c>
      <c r="C59" s="1">
        <v>88089940</v>
      </c>
      <c r="D59" s="1">
        <v>6</v>
      </c>
      <c r="E59" s="1">
        <v>569</v>
      </c>
      <c r="F59" s="1">
        <v>305</v>
      </c>
      <c r="G59" s="1">
        <v>263</v>
      </c>
      <c r="H59" s="1">
        <v>53.7</v>
      </c>
      <c r="I59" s="1">
        <v>46.3</v>
      </c>
      <c r="J59" s="1">
        <v>193</v>
      </c>
      <c r="K59" s="1">
        <v>561</v>
      </c>
      <c r="L59" s="1">
        <v>33735</v>
      </c>
      <c r="M59" s="1">
        <v>16.866800000000001</v>
      </c>
      <c r="N59" s="1" t="s">
        <v>3</v>
      </c>
      <c r="O59" s="1" t="s">
        <v>3198</v>
      </c>
    </row>
    <row r="60" spans="1:15" x14ac:dyDescent="0.25">
      <c r="A60" s="1" t="s">
        <v>9</v>
      </c>
      <c r="B60" s="1">
        <v>63615115</v>
      </c>
      <c r="C60" s="1">
        <v>63648770</v>
      </c>
      <c r="D60" s="1">
        <v>6</v>
      </c>
      <c r="E60" s="1">
        <v>568</v>
      </c>
      <c r="F60" s="1">
        <v>363</v>
      </c>
      <c r="G60" s="1">
        <v>205</v>
      </c>
      <c r="H60" s="1">
        <v>63.9</v>
      </c>
      <c r="I60" s="1">
        <v>36.1</v>
      </c>
      <c r="J60" s="1">
        <v>348</v>
      </c>
      <c r="K60" s="1">
        <v>761</v>
      </c>
      <c r="L60" s="1">
        <v>33655</v>
      </c>
      <c r="M60" s="1">
        <v>16.877099999999999</v>
      </c>
      <c r="N60" s="1" t="s">
        <v>3</v>
      </c>
      <c r="O60" s="1" t="s">
        <v>3199</v>
      </c>
    </row>
    <row r="61" spans="1:15" x14ac:dyDescent="0.25">
      <c r="A61" s="1" t="s">
        <v>103</v>
      </c>
      <c r="B61" s="1">
        <v>1376328</v>
      </c>
      <c r="C61" s="1">
        <v>1409980</v>
      </c>
      <c r="D61" s="1">
        <v>5</v>
      </c>
      <c r="E61" s="1">
        <v>404</v>
      </c>
      <c r="F61" s="1">
        <v>269</v>
      </c>
      <c r="G61" s="1">
        <v>135</v>
      </c>
      <c r="H61" s="1">
        <v>66.599999999999994</v>
      </c>
      <c r="I61" s="1">
        <v>33.4</v>
      </c>
      <c r="J61" s="1">
        <v>60.1</v>
      </c>
      <c r="K61" s="1">
        <v>196</v>
      </c>
      <c r="L61" s="1">
        <v>33652</v>
      </c>
      <c r="M61" s="1">
        <v>12.0052</v>
      </c>
      <c r="N61" s="1" t="s">
        <v>3</v>
      </c>
      <c r="O61" s="1" t="s">
        <v>3200</v>
      </c>
    </row>
    <row r="62" spans="1:15" x14ac:dyDescent="0.25">
      <c r="A62" s="1" t="s">
        <v>56</v>
      </c>
      <c r="B62" s="1">
        <v>3371398</v>
      </c>
      <c r="C62" s="1">
        <v>3404831</v>
      </c>
      <c r="D62" s="1">
        <v>6</v>
      </c>
      <c r="E62" s="1">
        <v>445</v>
      </c>
      <c r="F62" s="1">
        <v>252</v>
      </c>
      <c r="G62" s="1">
        <v>193</v>
      </c>
      <c r="H62" s="1">
        <v>56.6</v>
      </c>
      <c r="I62" s="1">
        <v>43.4</v>
      </c>
      <c r="J62" s="1">
        <v>159</v>
      </c>
      <c r="K62" s="1">
        <v>268</v>
      </c>
      <c r="L62" s="1">
        <v>33433</v>
      </c>
      <c r="M62" s="1">
        <v>13.3102</v>
      </c>
      <c r="N62" s="1" t="s">
        <v>3</v>
      </c>
      <c r="O62" s="1" t="s">
        <v>3201</v>
      </c>
    </row>
    <row r="63" spans="1:15" x14ac:dyDescent="0.25">
      <c r="A63" s="1" t="s">
        <v>73</v>
      </c>
      <c r="B63" s="1">
        <v>4764999</v>
      </c>
      <c r="C63" s="1">
        <v>4798405</v>
      </c>
      <c r="D63" s="1">
        <v>5</v>
      </c>
      <c r="E63" s="1">
        <v>345</v>
      </c>
      <c r="F63" s="1">
        <v>200</v>
      </c>
      <c r="G63" s="1">
        <v>146</v>
      </c>
      <c r="H63" s="1">
        <v>57.8</v>
      </c>
      <c r="I63" s="1">
        <v>42.2</v>
      </c>
      <c r="J63" s="1">
        <v>99.1</v>
      </c>
      <c r="K63" s="1">
        <v>250</v>
      </c>
      <c r="L63" s="1">
        <v>33406</v>
      </c>
      <c r="M63" s="1">
        <v>10.327500000000001</v>
      </c>
      <c r="N63" s="1" t="s">
        <v>3</v>
      </c>
      <c r="O63" s="1" t="s">
        <v>3202</v>
      </c>
    </row>
    <row r="64" spans="1:15" x14ac:dyDescent="0.25">
      <c r="A64" s="1" t="s">
        <v>34</v>
      </c>
      <c r="B64" s="1">
        <v>2950013</v>
      </c>
      <c r="C64" s="1">
        <v>2983404</v>
      </c>
      <c r="D64" s="1">
        <v>6</v>
      </c>
      <c r="E64" s="1">
        <v>427</v>
      </c>
      <c r="F64" s="1">
        <v>291</v>
      </c>
      <c r="G64" s="1">
        <v>136</v>
      </c>
      <c r="H64" s="1">
        <v>68.2</v>
      </c>
      <c r="I64" s="1">
        <v>31.8</v>
      </c>
      <c r="J64" s="1">
        <v>109</v>
      </c>
      <c r="K64" s="1">
        <v>368</v>
      </c>
      <c r="L64" s="1">
        <v>33391</v>
      </c>
      <c r="M64" s="1">
        <v>12.7879</v>
      </c>
      <c r="N64" s="1" t="s">
        <v>3</v>
      </c>
      <c r="O64" s="1" t="s">
        <v>3203</v>
      </c>
    </row>
    <row r="65" spans="1:15" x14ac:dyDescent="0.25">
      <c r="A65" s="1" t="s">
        <v>34</v>
      </c>
      <c r="B65" s="1">
        <v>12881931</v>
      </c>
      <c r="C65" s="1">
        <v>12914923</v>
      </c>
      <c r="D65" s="1">
        <v>6</v>
      </c>
      <c r="E65" s="1">
        <v>445</v>
      </c>
      <c r="F65" s="1">
        <v>265</v>
      </c>
      <c r="G65" s="1">
        <v>180</v>
      </c>
      <c r="H65" s="1">
        <v>59.5</v>
      </c>
      <c r="I65" s="1">
        <v>40.5</v>
      </c>
      <c r="J65" s="1">
        <v>49.9</v>
      </c>
      <c r="K65" s="1">
        <v>189</v>
      </c>
      <c r="L65" s="1">
        <v>32992</v>
      </c>
      <c r="M65" s="1">
        <v>13.488099999999999</v>
      </c>
      <c r="N65" s="1" t="s">
        <v>3</v>
      </c>
      <c r="O65" s="1" t="s">
        <v>3204</v>
      </c>
    </row>
    <row r="66" spans="1:15" x14ac:dyDescent="0.25">
      <c r="A66" s="1" t="s">
        <v>14</v>
      </c>
      <c r="B66" s="1">
        <v>121806702</v>
      </c>
      <c r="C66" s="1">
        <v>121839590</v>
      </c>
      <c r="D66" s="1">
        <v>6</v>
      </c>
      <c r="E66" s="1">
        <v>398</v>
      </c>
      <c r="F66" s="1">
        <v>136</v>
      </c>
      <c r="G66" s="1">
        <v>262</v>
      </c>
      <c r="H66" s="1">
        <v>34.200000000000003</v>
      </c>
      <c r="I66" s="1">
        <v>65.8</v>
      </c>
      <c r="J66" s="1">
        <v>88.5</v>
      </c>
      <c r="K66" s="1">
        <v>200</v>
      </c>
      <c r="L66" s="1">
        <v>32888</v>
      </c>
      <c r="M66" s="1">
        <v>12.101699999999999</v>
      </c>
      <c r="N66" s="1" t="s">
        <v>7</v>
      </c>
      <c r="O66" s="1" t="s">
        <v>3205</v>
      </c>
    </row>
    <row r="67" spans="1:15" x14ac:dyDescent="0.25">
      <c r="A67" s="1" t="s">
        <v>67</v>
      </c>
      <c r="B67" s="1">
        <v>8890953</v>
      </c>
      <c r="C67" s="1">
        <v>8923521</v>
      </c>
      <c r="D67" s="1">
        <v>6</v>
      </c>
      <c r="E67" s="1">
        <v>655</v>
      </c>
      <c r="F67" s="1">
        <v>319</v>
      </c>
      <c r="G67" s="1">
        <v>336</v>
      </c>
      <c r="H67" s="1">
        <v>48.7</v>
      </c>
      <c r="I67" s="1">
        <v>51.3</v>
      </c>
      <c r="J67" s="1">
        <v>116</v>
      </c>
      <c r="K67" s="1">
        <v>192</v>
      </c>
      <c r="L67" s="1">
        <v>32568</v>
      </c>
      <c r="M67" s="1">
        <v>20.111799999999999</v>
      </c>
      <c r="N67" s="1" t="s">
        <v>7</v>
      </c>
      <c r="O67" s="1" t="s">
        <v>3206</v>
      </c>
    </row>
    <row r="68" spans="1:15" x14ac:dyDescent="0.25">
      <c r="A68" s="1" t="s">
        <v>14</v>
      </c>
      <c r="B68" s="1">
        <v>13285232</v>
      </c>
      <c r="C68" s="1">
        <v>13317423</v>
      </c>
      <c r="D68" s="1">
        <v>6</v>
      </c>
      <c r="E68" s="1">
        <v>498</v>
      </c>
      <c r="F68" s="1">
        <v>440</v>
      </c>
      <c r="G68" s="1">
        <v>58</v>
      </c>
      <c r="H68" s="1">
        <v>88.4</v>
      </c>
      <c r="I68" s="1">
        <v>11.6</v>
      </c>
      <c r="J68" s="1">
        <v>239</v>
      </c>
      <c r="K68" s="1">
        <v>528</v>
      </c>
      <c r="L68" s="1">
        <v>32191</v>
      </c>
      <c r="M68" s="1">
        <v>15.4702</v>
      </c>
      <c r="N68" s="1" t="s">
        <v>3</v>
      </c>
      <c r="O68" s="1" t="s">
        <v>3207</v>
      </c>
    </row>
    <row r="69" spans="1:15" x14ac:dyDescent="0.25">
      <c r="A69" s="1" t="s">
        <v>67</v>
      </c>
      <c r="B69" s="1">
        <v>3340336</v>
      </c>
      <c r="C69" s="1">
        <v>3372388</v>
      </c>
      <c r="D69" s="1">
        <v>6</v>
      </c>
      <c r="E69" s="1">
        <v>515</v>
      </c>
      <c r="F69" s="1">
        <v>171</v>
      </c>
      <c r="G69" s="1">
        <v>344</v>
      </c>
      <c r="H69" s="1">
        <v>33.299999999999997</v>
      </c>
      <c r="I69" s="1">
        <v>66.7</v>
      </c>
      <c r="J69" s="1">
        <v>314</v>
      </c>
      <c r="K69" s="1">
        <v>1003</v>
      </c>
      <c r="L69" s="1">
        <v>32052</v>
      </c>
      <c r="M69" s="1">
        <v>16.067599999999999</v>
      </c>
      <c r="N69" s="1" t="s">
        <v>7</v>
      </c>
      <c r="O69" s="1" t="s">
        <v>3208</v>
      </c>
    </row>
    <row r="70" spans="1:15" x14ac:dyDescent="0.25">
      <c r="A70" s="1" t="s">
        <v>2</v>
      </c>
      <c r="B70" s="1">
        <v>137350267</v>
      </c>
      <c r="C70" s="1">
        <v>137382063</v>
      </c>
      <c r="D70" s="1">
        <v>6</v>
      </c>
      <c r="E70" s="1">
        <v>338</v>
      </c>
      <c r="F70" s="1">
        <v>2.0499999999999998</v>
      </c>
      <c r="G70" s="1">
        <v>336</v>
      </c>
      <c r="H70" s="1">
        <v>0.60699999999999998</v>
      </c>
      <c r="I70" s="1">
        <v>99.4</v>
      </c>
      <c r="J70" s="1">
        <v>121</v>
      </c>
      <c r="K70" s="1">
        <v>480</v>
      </c>
      <c r="L70" s="1">
        <v>31796</v>
      </c>
      <c r="M70" s="1">
        <v>10.6303</v>
      </c>
      <c r="N70" s="1" t="s">
        <v>7</v>
      </c>
      <c r="O70" s="1" t="s">
        <v>3209</v>
      </c>
    </row>
    <row r="71" spans="1:15" x14ac:dyDescent="0.25">
      <c r="A71" s="1" t="s">
        <v>12</v>
      </c>
      <c r="B71" s="1">
        <v>13660581</v>
      </c>
      <c r="C71" s="1">
        <v>13692010</v>
      </c>
      <c r="D71" s="1">
        <v>5</v>
      </c>
      <c r="E71" s="1">
        <v>315</v>
      </c>
      <c r="F71" s="1">
        <v>119</v>
      </c>
      <c r="G71" s="1">
        <v>196</v>
      </c>
      <c r="H71" s="1">
        <v>37.799999999999997</v>
      </c>
      <c r="I71" s="1">
        <v>62.2</v>
      </c>
      <c r="J71" s="1">
        <v>33</v>
      </c>
      <c r="K71" s="1">
        <v>150</v>
      </c>
      <c r="L71" s="1">
        <v>31429</v>
      </c>
      <c r="M71" s="1">
        <v>10.022600000000001</v>
      </c>
      <c r="N71" s="1" t="s">
        <v>7</v>
      </c>
      <c r="O71" s="1" t="s">
        <v>3210</v>
      </c>
    </row>
    <row r="72" spans="1:15" x14ac:dyDescent="0.25">
      <c r="A72" s="1" t="s">
        <v>38</v>
      </c>
      <c r="B72" s="1">
        <v>32842006</v>
      </c>
      <c r="C72" s="1">
        <v>32873405</v>
      </c>
      <c r="D72" s="1">
        <v>5</v>
      </c>
      <c r="E72" s="1">
        <v>455</v>
      </c>
      <c r="F72" s="1">
        <v>171</v>
      </c>
      <c r="G72" s="1">
        <v>284</v>
      </c>
      <c r="H72" s="1">
        <v>37.6</v>
      </c>
      <c r="I72" s="1">
        <v>62.4</v>
      </c>
      <c r="J72" s="1">
        <v>177</v>
      </c>
      <c r="K72" s="1">
        <v>430</v>
      </c>
      <c r="L72" s="1">
        <v>31399</v>
      </c>
      <c r="M72" s="1">
        <v>14.4909</v>
      </c>
      <c r="N72" s="1" t="s">
        <v>7</v>
      </c>
      <c r="O72" s="1" t="s">
        <v>3211</v>
      </c>
    </row>
    <row r="73" spans="1:15" x14ac:dyDescent="0.25">
      <c r="A73" s="1" t="s">
        <v>94</v>
      </c>
      <c r="B73" s="1">
        <v>960029</v>
      </c>
      <c r="C73" s="1">
        <v>991159</v>
      </c>
      <c r="D73" s="1">
        <v>5</v>
      </c>
      <c r="E73" s="1">
        <v>519</v>
      </c>
      <c r="F73" s="1">
        <v>267</v>
      </c>
      <c r="G73" s="1">
        <v>252</v>
      </c>
      <c r="H73" s="1">
        <v>51.4</v>
      </c>
      <c r="I73" s="1">
        <v>48.6</v>
      </c>
      <c r="J73" s="1">
        <v>342</v>
      </c>
      <c r="K73" s="1">
        <v>872</v>
      </c>
      <c r="L73" s="1">
        <v>31130</v>
      </c>
      <c r="M73" s="1">
        <v>16.672000000000001</v>
      </c>
      <c r="N73" s="1" t="s">
        <v>3</v>
      </c>
      <c r="O73" s="1" t="s">
        <v>3212</v>
      </c>
    </row>
    <row r="74" spans="1:15" x14ac:dyDescent="0.25">
      <c r="A74" s="1" t="s">
        <v>9</v>
      </c>
      <c r="B74" s="1">
        <v>39290599</v>
      </c>
      <c r="C74" s="1">
        <v>39321160</v>
      </c>
      <c r="D74" s="1">
        <v>5</v>
      </c>
      <c r="E74" s="1">
        <v>313</v>
      </c>
      <c r="F74" s="1">
        <v>136</v>
      </c>
      <c r="G74" s="1">
        <v>178</v>
      </c>
      <c r="H74" s="1">
        <v>43.3</v>
      </c>
      <c r="I74" s="1">
        <v>56.7</v>
      </c>
      <c r="J74" s="1">
        <v>47.6</v>
      </c>
      <c r="K74" s="1">
        <v>161</v>
      </c>
      <c r="L74" s="1">
        <v>30561</v>
      </c>
      <c r="M74" s="1">
        <v>10.2418</v>
      </c>
      <c r="N74" s="1" t="s">
        <v>7</v>
      </c>
      <c r="O74" s="1" t="s">
        <v>3213</v>
      </c>
    </row>
    <row r="75" spans="1:15" x14ac:dyDescent="0.25">
      <c r="A75" s="1" t="s">
        <v>26</v>
      </c>
      <c r="B75" s="1">
        <v>305049</v>
      </c>
      <c r="C75" s="1">
        <v>334989</v>
      </c>
      <c r="D75" s="1">
        <v>6</v>
      </c>
      <c r="E75" s="1">
        <v>537</v>
      </c>
      <c r="F75" s="1">
        <v>533</v>
      </c>
      <c r="G75" s="1">
        <v>3.67</v>
      </c>
      <c r="H75" s="1">
        <v>99.3</v>
      </c>
      <c r="I75" s="1">
        <v>0.68400000000000005</v>
      </c>
      <c r="J75" s="1">
        <v>216</v>
      </c>
      <c r="K75" s="1">
        <v>825</v>
      </c>
      <c r="L75" s="1">
        <v>29940</v>
      </c>
      <c r="M75" s="1">
        <v>17.9359</v>
      </c>
      <c r="N75" s="1" t="s">
        <v>3</v>
      </c>
      <c r="O75" s="1" t="s">
        <v>3214</v>
      </c>
    </row>
    <row r="76" spans="1:15" x14ac:dyDescent="0.25">
      <c r="A76" s="1" t="s">
        <v>107</v>
      </c>
      <c r="B76" s="1">
        <v>50117</v>
      </c>
      <c r="C76" s="1">
        <v>79995</v>
      </c>
      <c r="D76" s="1">
        <v>4</v>
      </c>
      <c r="E76" s="1">
        <v>339</v>
      </c>
      <c r="F76" s="1">
        <v>250</v>
      </c>
      <c r="G76" s="1">
        <v>89.1</v>
      </c>
      <c r="H76" s="1">
        <v>73.8</v>
      </c>
      <c r="I76" s="1">
        <v>26.2</v>
      </c>
      <c r="J76" s="1">
        <v>68.5</v>
      </c>
      <c r="K76" s="1">
        <v>280</v>
      </c>
      <c r="L76" s="1">
        <v>29878</v>
      </c>
      <c r="M76" s="1">
        <v>11.3461</v>
      </c>
      <c r="N76" s="1" t="s">
        <v>3</v>
      </c>
      <c r="O76" s="1" t="s">
        <v>3215</v>
      </c>
    </row>
    <row r="77" spans="1:15" x14ac:dyDescent="0.25">
      <c r="A77" s="1" t="s">
        <v>92</v>
      </c>
      <c r="B77" s="1">
        <v>405012</v>
      </c>
      <c r="C77" s="1">
        <v>434870</v>
      </c>
      <c r="D77" s="1">
        <v>6</v>
      </c>
      <c r="E77" s="1">
        <v>710</v>
      </c>
      <c r="F77" s="1">
        <v>236</v>
      </c>
      <c r="G77" s="1">
        <v>473</v>
      </c>
      <c r="H77" s="1">
        <v>33.299999999999997</v>
      </c>
      <c r="I77" s="1">
        <v>66.7</v>
      </c>
      <c r="J77" s="1">
        <v>14.8</v>
      </c>
      <c r="K77" s="1">
        <v>51</v>
      </c>
      <c r="L77" s="1">
        <v>29858</v>
      </c>
      <c r="M77" s="1">
        <v>23.779199999999999</v>
      </c>
      <c r="N77" s="1" t="s">
        <v>7</v>
      </c>
      <c r="O77" s="1" t="s">
        <v>3216</v>
      </c>
    </row>
    <row r="78" spans="1:15" x14ac:dyDescent="0.25">
      <c r="A78" s="1" t="s">
        <v>34</v>
      </c>
      <c r="B78" s="1">
        <v>31150079</v>
      </c>
      <c r="C78" s="1">
        <v>31179901</v>
      </c>
      <c r="D78" s="1">
        <v>4</v>
      </c>
      <c r="E78" s="1">
        <v>453</v>
      </c>
      <c r="F78" s="1">
        <v>313</v>
      </c>
      <c r="G78" s="1">
        <v>140</v>
      </c>
      <c r="H78" s="1">
        <v>69.2</v>
      </c>
      <c r="I78" s="1">
        <v>30.8</v>
      </c>
      <c r="J78" s="1">
        <v>224</v>
      </c>
      <c r="K78" s="1">
        <v>526</v>
      </c>
      <c r="L78" s="1">
        <v>29822</v>
      </c>
      <c r="M78" s="1">
        <v>15.190099999999999</v>
      </c>
      <c r="N78" s="1" t="s">
        <v>3</v>
      </c>
      <c r="O78" s="1" t="s">
        <v>3217</v>
      </c>
    </row>
    <row r="79" spans="1:15" x14ac:dyDescent="0.25">
      <c r="A79" s="1" t="s">
        <v>67</v>
      </c>
      <c r="B79" s="1">
        <v>9205109</v>
      </c>
      <c r="C79" s="1">
        <v>9234736</v>
      </c>
      <c r="D79" s="1">
        <v>4</v>
      </c>
      <c r="E79" s="1">
        <v>331</v>
      </c>
      <c r="F79" s="1">
        <v>194</v>
      </c>
      <c r="G79" s="1">
        <v>137</v>
      </c>
      <c r="H79" s="1">
        <v>58.6</v>
      </c>
      <c r="I79" s="1">
        <v>41.4</v>
      </c>
      <c r="J79" s="1">
        <v>27.8</v>
      </c>
      <c r="K79" s="1">
        <v>114</v>
      </c>
      <c r="L79" s="1">
        <v>29627</v>
      </c>
      <c r="M79" s="1">
        <v>11.1722</v>
      </c>
      <c r="N79" s="1" t="s">
        <v>3</v>
      </c>
      <c r="O79" s="1" t="s">
        <v>3218</v>
      </c>
    </row>
    <row r="80" spans="1:15" x14ac:dyDescent="0.25">
      <c r="A80" s="1" t="s">
        <v>9</v>
      </c>
      <c r="B80" s="1">
        <v>35930027</v>
      </c>
      <c r="C80" s="1">
        <v>35959479</v>
      </c>
      <c r="D80" s="1">
        <v>6</v>
      </c>
      <c r="E80" s="1">
        <v>449</v>
      </c>
      <c r="F80" s="1">
        <v>161</v>
      </c>
      <c r="G80" s="1">
        <v>289</v>
      </c>
      <c r="H80" s="1">
        <v>35.799999999999997</v>
      </c>
      <c r="I80" s="1">
        <v>64.2</v>
      </c>
      <c r="J80" s="1">
        <v>420</v>
      </c>
      <c r="K80" s="1">
        <v>1168</v>
      </c>
      <c r="L80" s="1">
        <v>29452</v>
      </c>
      <c r="M80" s="1">
        <v>15.245100000000001</v>
      </c>
      <c r="N80" s="1" t="s">
        <v>7</v>
      </c>
      <c r="O80" s="1" t="s">
        <v>3219</v>
      </c>
    </row>
    <row r="81" spans="1:15" x14ac:dyDescent="0.25">
      <c r="A81" s="1" t="s">
        <v>24</v>
      </c>
      <c r="B81" s="1">
        <v>63990395</v>
      </c>
      <c r="C81" s="1">
        <v>64019802</v>
      </c>
      <c r="D81" s="1">
        <v>6</v>
      </c>
      <c r="E81" s="1">
        <v>448</v>
      </c>
      <c r="F81" s="1">
        <v>231</v>
      </c>
      <c r="G81" s="1">
        <v>217</v>
      </c>
      <c r="H81" s="1">
        <v>51.5</v>
      </c>
      <c r="I81" s="1">
        <v>48.5</v>
      </c>
      <c r="J81" s="1">
        <v>10.5</v>
      </c>
      <c r="K81" s="1">
        <v>30</v>
      </c>
      <c r="L81" s="1">
        <v>29407</v>
      </c>
      <c r="M81" s="1">
        <v>15.234500000000001</v>
      </c>
      <c r="N81" s="1" t="s">
        <v>3</v>
      </c>
      <c r="O81" s="1" t="s">
        <v>3220</v>
      </c>
    </row>
    <row r="82" spans="1:15" x14ac:dyDescent="0.25">
      <c r="A82" s="1" t="s">
        <v>12</v>
      </c>
      <c r="B82" s="1">
        <v>59595090</v>
      </c>
      <c r="C82" s="1">
        <v>59624190</v>
      </c>
      <c r="D82" s="1">
        <v>5</v>
      </c>
      <c r="E82" s="1">
        <v>635</v>
      </c>
      <c r="F82" s="1">
        <v>460</v>
      </c>
      <c r="G82" s="1">
        <v>175</v>
      </c>
      <c r="H82" s="1">
        <v>72.5</v>
      </c>
      <c r="I82" s="1">
        <v>27.5</v>
      </c>
      <c r="J82" s="1">
        <v>613</v>
      </c>
      <c r="K82" s="1">
        <v>1177</v>
      </c>
      <c r="L82" s="1">
        <v>29100</v>
      </c>
      <c r="M82" s="1">
        <v>21.821300000000001</v>
      </c>
      <c r="N82" s="1" t="s">
        <v>3</v>
      </c>
      <c r="O82" s="1" t="s">
        <v>3221</v>
      </c>
    </row>
    <row r="83" spans="1:15" x14ac:dyDescent="0.25">
      <c r="A83" s="1" t="s">
        <v>24</v>
      </c>
      <c r="B83" s="1">
        <v>64575044</v>
      </c>
      <c r="C83" s="1">
        <v>64604104</v>
      </c>
      <c r="D83" s="1">
        <v>6</v>
      </c>
      <c r="E83" s="1">
        <v>622</v>
      </c>
      <c r="F83" s="1">
        <v>511</v>
      </c>
      <c r="G83" s="1">
        <v>111</v>
      </c>
      <c r="H83" s="1">
        <v>82.2</v>
      </c>
      <c r="I83" s="1">
        <v>17.8</v>
      </c>
      <c r="J83" s="1">
        <v>14.6</v>
      </c>
      <c r="K83" s="1">
        <v>55</v>
      </c>
      <c r="L83" s="1">
        <v>29060</v>
      </c>
      <c r="M83" s="1">
        <v>21.404</v>
      </c>
      <c r="N83" s="1" t="s">
        <v>3</v>
      </c>
      <c r="O83" s="1" t="s">
        <v>3222</v>
      </c>
    </row>
    <row r="84" spans="1:15" x14ac:dyDescent="0.25">
      <c r="A84" s="1" t="s">
        <v>103</v>
      </c>
      <c r="B84" s="1">
        <v>70631</v>
      </c>
      <c r="C84" s="1">
        <v>99632</v>
      </c>
      <c r="D84" s="1">
        <v>4</v>
      </c>
      <c r="E84" s="1">
        <v>396</v>
      </c>
      <c r="F84" s="1">
        <v>190</v>
      </c>
      <c r="G84" s="1">
        <v>206</v>
      </c>
      <c r="H84" s="1">
        <v>48.1</v>
      </c>
      <c r="I84" s="1">
        <v>51.9</v>
      </c>
      <c r="J84" s="1">
        <v>178</v>
      </c>
      <c r="K84" s="1">
        <v>284</v>
      </c>
      <c r="L84" s="1">
        <v>29001</v>
      </c>
      <c r="M84" s="1">
        <v>13.6547</v>
      </c>
      <c r="N84" s="1" t="s">
        <v>7</v>
      </c>
      <c r="O84" s="1" t="s">
        <v>3223</v>
      </c>
    </row>
    <row r="85" spans="1:15" x14ac:dyDescent="0.25">
      <c r="A85" s="1" t="s">
        <v>35</v>
      </c>
      <c r="B85" s="1">
        <v>57300326</v>
      </c>
      <c r="C85" s="1">
        <v>57329260</v>
      </c>
      <c r="D85" s="1">
        <v>5</v>
      </c>
      <c r="E85" s="1">
        <v>330</v>
      </c>
      <c r="F85" s="1">
        <v>52</v>
      </c>
      <c r="G85" s="1">
        <v>278</v>
      </c>
      <c r="H85" s="1">
        <v>15.8</v>
      </c>
      <c r="I85" s="1">
        <v>84.2</v>
      </c>
      <c r="J85" s="1">
        <v>90.2</v>
      </c>
      <c r="K85" s="1">
        <v>342</v>
      </c>
      <c r="L85" s="1">
        <v>28934</v>
      </c>
      <c r="M85" s="1">
        <v>11.4053</v>
      </c>
      <c r="N85" s="1" t="s">
        <v>7</v>
      </c>
      <c r="O85" s="1" t="s">
        <v>3224</v>
      </c>
    </row>
    <row r="86" spans="1:15" x14ac:dyDescent="0.25">
      <c r="A86" s="1" t="s">
        <v>9</v>
      </c>
      <c r="B86" s="1">
        <v>52870644</v>
      </c>
      <c r="C86" s="1">
        <v>52899442</v>
      </c>
      <c r="D86" s="1">
        <v>6</v>
      </c>
      <c r="E86" s="1">
        <v>489</v>
      </c>
      <c r="F86" s="1">
        <v>311</v>
      </c>
      <c r="G86" s="1">
        <v>178</v>
      </c>
      <c r="H86" s="1">
        <v>63.6</v>
      </c>
      <c r="I86" s="1">
        <v>36.4</v>
      </c>
      <c r="J86" s="1">
        <v>83.7</v>
      </c>
      <c r="K86" s="1">
        <v>251</v>
      </c>
      <c r="L86" s="1">
        <v>28798</v>
      </c>
      <c r="M86" s="1">
        <v>16.9803</v>
      </c>
      <c r="N86" s="1" t="s">
        <v>3</v>
      </c>
      <c r="O86" s="1" t="s">
        <v>3225</v>
      </c>
    </row>
    <row r="87" spans="1:15" x14ac:dyDescent="0.25">
      <c r="A87" s="1" t="s">
        <v>17</v>
      </c>
      <c r="B87" s="1">
        <v>46710004</v>
      </c>
      <c r="C87" s="1">
        <v>46738770</v>
      </c>
      <c r="D87" s="1">
        <v>6</v>
      </c>
      <c r="E87" s="3">
        <v>1380</v>
      </c>
      <c r="F87" s="1">
        <v>766</v>
      </c>
      <c r="G87" s="1">
        <v>611</v>
      </c>
      <c r="H87" s="1">
        <v>55.6</v>
      </c>
      <c r="I87" s="1">
        <v>44.4</v>
      </c>
      <c r="J87" s="1">
        <v>887</v>
      </c>
      <c r="K87" s="1">
        <v>1597</v>
      </c>
      <c r="L87" s="1">
        <v>28766</v>
      </c>
      <c r="M87" s="1">
        <v>47.973300000000002</v>
      </c>
      <c r="N87" s="1" t="s">
        <v>3</v>
      </c>
      <c r="O87" s="1" t="s">
        <v>3226</v>
      </c>
    </row>
    <row r="88" spans="1:15" x14ac:dyDescent="0.25">
      <c r="A88" s="1" t="s">
        <v>46</v>
      </c>
      <c r="B88" s="1">
        <v>10550384</v>
      </c>
      <c r="C88" s="1">
        <v>10579059</v>
      </c>
      <c r="D88" s="1">
        <v>4</v>
      </c>
      <c r="E88" s="1">
        <v>494</v>
      </c>
      <c r="F88" s="1">
        <v>362</v>
      </c>
      <c r="G88" s="1">
        <v>132</v>
      </c>
      <c r="H88" s="1">
        <v>73.3</v>
      </c>
      <c r="I88" s="1">
        <v>26.7</v>
      </c>
      <c r="J88" s="1">
        <v>152</v>
      </c>
      <c r="K88" s="1">
        <v>278</v>
      </c>
      <c r="L88" s="1">
        <v>28675</v>
      </c>
      <c r="M88" s="1">
        <v>17.227599999999999</v>
      </c>
      <c r="N88" s="1" t="s">
        <v>3</v>
      </c>
      <c r="O88" s="1" t="s">
        <v>3227</v>
      </c>
    </row>
    <row r="89" spans="1:15" x14ac:dyDescent="0.25">
      <c r="A89" s="1" t="s">
        <v>94</v>
      </c>
      <c r="B89" s="1">
        <v>111288</v>
      </c>
      <c r="C89" s="1">
        <v>139945</v>
      </c>
      <c r="D89" s="1">
        <v>6</v>
      </c>
      <c r="E89" s="1">
        <v>458</v>
      </c>
      <c r="F89" s="1">
        <v>235</v>
      </c>
      <c r="G89" s="1">
        <v>223</v>
      </c>
      <c r="H89" s="1">
        <v>51.3</v>
      </c>
      <c r="I89" s="1">
        <v>48.7</v>
      </c>
      <c r="J89" s="1">
        <v>146</v>
      </c>
      <c r="K89" s="1">
        <v>382</v>
      </c>
      <c r="L89" s="1">
        <v>28657</v>
      </c>
      <c r="M89" s="1">
        <v>15.982100000000001</v>
      </c>
      <c r="N89" s="1" t="s">
        <v>3</v>
      </c>
      <c r="O89" s="1" t="s">
        <v>3228</v>
      </c>
    </row>
    <row r="90" spans="1:15" x14ac:dyDescent="0.25">
      <c r="A90" s="1" t="s">
        <v>4</v>
      </c>
      <c r="B90" s="1">
        <v>35455057</v>
      </c>
      <c r="C90" s="1">
        <v>35483584</v>
      </c>
      <c r="D90" s="1">
        <v>5</v>
      </c>
      <c r="E90" s="1">
        <v>481</v>
      </c>
      <c r="F90" s="1">
        <v>120</v>
      </c>
      <c r="G90" s="1">
        <v>360</v>
      </c>
      <c r="H90" s="1">
        <v>25</v>
      </c>
      <c r="I90" s="1">
        <v>75</v>
      </c>
      <c r="J90" s="1">
        <v>252</v>
      </c>
      <c r="K90" s="1">
        <v>722</v>
      </c>
      <c r="L90" s="1">
        <v>28527</v>
      </c>
      <c r="M90" s="1">
        <v>16.8612</v>
      </c>
      <c r="N90" s="1" t="s">
        <v>7</v>
      </c>
      <c r="O90" s="1" t="s">
        <v>3229</v>
      </c>
    </row>
    <row r="91" spans="1:15" x14ac:dyDescent="0.25">
      <c r="A91" s="1" t="s">
        <v>28</v>
      </c>
      <c r="B91" s="1">
        <v>8730173</v>
      </c>
      <c r="C91" s="1">
        <v>8758691</v>
      </c>
      <c r="D91" s="1">
        <v>6</v>
      </c>
      <c r="E91" s="1">
        <v>499</v>
      </c>
      <c r="F91" s="1">
        <v>290</v>
      </c>
      <c r="G91" s="1">
        <v>210</v>
      </c>
      <c r="H91" s="1">
        <v>58</v>
      </c>
      <c r="I91" s="1">
        <v>42</v>
      </c>
      <c r="J91" s="1">
        <v>331</v>
      </c>
      <c r="K91" s="1">
        <v>875</v>
      </c>
      <c r="L91" s="1">
        <v>28518</v>
      </c>
      <c r="M91" s="1">
        <v>17.497699999999998</v>
      </c>
      <c r="N91" s="1" t="s">
        <v>3</v>
      </c>
      <c r="O91" s="1" t="s">
        <v>3230</v>
      </c>
    </row>
    <row r="92" spans="1:15" x14ac:dyDescent="0.25">
      <c r="A92" s="1" t="s">
        <v>14</v>
      </c>
      <c r="B92" s="1">
        <v>80040596</v>
      </c>
      <c r="C92" s="1">
        <v>80069095</v>
      </c>
      <c r="D92" s="1">
        <v>5</v>
      </c>
      <c r="E92" s="1">
        <v>402</v>
      </c>
      <c r="F92" s="1">
        <v>241</v>
      </c>
      <c r="G92" s="1">
        <v>162</v>
      </c>
      <c r="H92" s="1">
        <v>59.8</v>
      </c>
      <c r="I92" s="1">
        <v>40.200000000000003</v>
      </c>
      <c r="J92" s="1">
        <v>92.4</v>
      </c>
      <c r="K92" s="1">
        <v>328</v>
      </c>
      <c r="L92" s="1">
        <v>28499</v>
      </c>
      <c r="M92" s="1">
        <v>14.1058</v>
      </c>
      <c r="N92" s="1" t="s">
        <v>3</v>
      </c>
      <c r="O92" s="1" t="s">
        <v>3231</v>
      </c>
    </row>
    <row r="93" spans="1:15" x14ac:dyDescent="0.25">
      <c r="A93" s="1" t="s">
        <v>15</v>
      </c>
      <c r="B93" s="1">
        <v>14571116</v>
      </c>
      <c r="C93" s="1">
        <v>14599392</v>
      </c>
      <c r="D93" s="1">
        <v>5</v>
      </c>
      <c r="E93" s="1">
        <v>577</v>
      </c>
      <c r="F93" s="1">
        <v>248</v>
      </c>
      <c r="G93" s="1">
        <v>329</v>
      </c>
      <c r="H93" s="1">
        <v>42.9</v>
      </c>
      <c r="I93" s="1">
        <v>57.1</v>
      </c>
      <c r="J93" s="1">
        <v>129</v>
      </c>
      <c r="K93" s="1">
        <v>422</v>
      </c>
      <c r="L93" s="1">
        <v>28276</v>
      </c>
      <c r="M93" s="1">
        <v>20.405999999999999</v>
      </c>
      <c r="N93" s="1" t="s">
        <v>7</v>
      </c>
      <c r="O93" s="1" t="s">
        <v>3232</v>
      </c>
    </row>
    <row r="94" spans="1:15" x14ac:dyDescent="0.25">
      <c r="A94" s="1" t="s">
        <v>129</v>
      </c>
      <c r="B94" s="1">
        <v>210580</v>
      </c>
      <c r="C94" s="1">
        <v>238493</v>
      </c>
      <c r="D94" s="1">
        <v>5</v>
      </c>
      <c r="E94" s="1">
        <v>337</v>
      </c>
      <c r="F94" s="1">
        <v>59.1</v>
      </c>
      <c r="G94" s="1">
        <v>278</v>
      </c>
      <c r="H94" s="1">
        <v>17.5</v>
      </c>
      <c r="I94" s="1">
        <v>82.5</v>
      </c>
      <c r="J94" s="1">
        <v>243</v>
      </c>
      <c r="K94" s="1">
        <v>556</v>
      </c>
      <c r="L94" s="1">
        <v>27913</v>
      </c>
      <c r="M94" s="1">
        <v>12.0732</v>
      </c>
      <c r="N94" s="1" t="s">
        <v>7</v>
      </c>
      <c r="O94" s="1" t="s">
        <v>3233</v>
      </c>
    </row>
    <row r="95" spans="1:15" x14ac:dyDescent="0.25">
      <c r="A95" s="1" t="s">
        <v>46</v>
      </c>
      <c r="B95" s="1">
        <v>9902236</v>
      </c>
      <c r="C95" s="1">
        <v>9929757</v>
      </c>
      <c r="D95" s="1">
        <v>5</v>
      </c>
      <c r="E95" s="1">
        <v>437</v>
      </c>
      <c r="F95" s="1">
        <v>285</v>
      </c>
      <c r="G95" s="1">
        <v>152</v>
      </c>
      <c r="H95" s="1">
        <v>65.099999999999994</v>
      </c>
      <c r="I95" s="1">
        <v>34.9</v>
      </c>
      <c r="J95" s="1">
        <v>178</v>
      </c>
      <c r="K95" s="1">
        <v>463</v>
      </c>
      <c r="L95" s="1">
        <v>27521</v>
      </c>
      <c r="M95" s="1">
        <v>15.8788</v>
      </c>
      <c r="N95" s="1" t="s">
        <v>3</v>
      </c>
      <c r="O95" s="1" t="s">
        <v>3234</v>
      </c>
    </row>
    <row r="96" spans="1:15" x14ac:dyDescent="0.25">
      <c r="A96" s="1" t="s">
        <v>2</v>
      </c>
      <c r="B96" s="1">
        <v>100307555</v>
      </c>
      <c r="C96" s="1">
        <v>100334843</v>
      </c>
      <c r="D96" s="1">
        <v>6</v>
      </c>
      <c r="E96" s="1">
        <v>329</v>
      </c>
      <c r="F96" s="1">
        <v>140</v>
      </c>
      <c r="G96" s="1">
        <v>189</v>
      </c>
      <c r="H96" s="1">
        <v>42.5</v>
      </c>
      <c r="I96" s="1">
        <v>57.5</v>
      </c>
      <c r="J96" s="1">
        <v>281</v>
      </c>
      <c r="K96" s="1">
        <v>894</v>
      </c>
      <c r="L96" s="1">
        <v>27288</v>
      </c>
      <c r="M96" s="1">
        <v>12.0566</v>
      </c>
      <c r="N96" s="1" t="s">
        <v>7</v>
      </c>
      <c r="O96" s="1" t="s">
        <v>3235</v>
      </c>
    </row>
    <row r="97" spans="1:15" x14ac:dyDescent="0.25">
      <c r="A97" s="1" t="s">
        <v>9</v>
      </c>
      <c r="B97" s="1">
        <v>47748034</v>
      </c>
      <c r="C97" s="1">
        <v>47774795</v>
      </c>
      <c r="D97" s="1">
        <v>5</v>
      </c>
      <c r="E97" s="1">
        <v>531</v>
      </c>
      <c r="F97" s="1">
        <v>273</v>
      </c>
      <c r="G97" s="1">
        <v>259</v>
      </c>
      <c r="H97" s="1">
        <v>51.3</v>
      </c>
      <c r="I97" s="1">
        <v>48.7</v>
      </c>
      <c r="J97" s="1">
        <v>465</v>
      </c>
      <c r="K97" s="1">
        <v>1025</v>
      </c>
      <c r="L97" s="1">
        <v>26761</v>
      </c>
      <c r="M97" s="1">
        <v>19.842300000000002</v>
      </c>
      <c r="N97" s="1" t="s">
        <v>3</v>
      </c>
      <c r="O97" s="1" t="s">
        <v>3236</v>
      </c>
    </row>
    <row r="98" spans="1:15" x14ac:dyDescent="0.25">
      <c r="A98" s="1" t="s">
        <v>26</v>
      </c>
      <c r="B98" s="1">
        <v>265069</v>
      </c>
      <c r="C98" s="1">
        <v>290994</v>
      </c>
      <c r="D98" s="1">
        <v>6</v>
      </c>
      <c r="E98" s="1">
        <v>452</v>
      </c>
      <c r="F98" s="1">
        <v>452</v>
      </c>
      <c r="G98" s="1">
        <v>0</v>
      </c>
      <c r="H98" s="1">
        <v>100</v>
      </c>
      <c r="I98" s="1">
        <v>0</v>
      </c>
      <c r="J98" s="1">
        <v>190</v>
      </c>
      <c r="K98" s="1">
        <v>621</v>
      </c>
      <c r="L98" s="1">
        <v>25925</v>
      </c>
      <c r="M98" s="1">
        <v>17.434899999999999</v>
      </c>
      <c r="N98" s="1" t="s">
        <v>3</v>
      </c>
      <c r="O98" s="1" t="s">
        <v>3237</v>
      </c>
    </row>
    <row r="99" spans="1:15" x14ac:dyDescent="0.25">
      <c r="A99" s="1" t="s">
        <v>97</v>
      </c>
      <c r="B99" s="1">
        <v>2718921</v>
      </c>
      <c r="C99" s="1">
        <v>2744681</v>
      </c>
      <c r="D99" s="1">
        <v>5</v>
      </c>
      <c r="E99" s="1">
        <v>263</v>
      </c>
      <c r="F99" s="1">
        <v>135</v>
      </c>
      <c r="G99" s="1">
        <v>128</v>
      </c>
      <c r="H99" s="1">
        <v>51.4</v>
      </c>
      <c r="I99" s="1">
        <v>48.6</v>
      </c>
      <c r="J99" s="1">
        <v>38.200000000000003</v>
      </c>
      <c r="K99" s="1">
        <v>136</v>
      </c>
      <c r="L99" s="1">
        <v>25760</v>
      </c>
      <c r="M99" s="1">
        <v>10.2096</v>
      </c>
      <c r="N99" s="1" t="s">
        <v>3</v>
      </c>
      <c r="O99" s="1" t="s">
        <v>3238</v>
      </c>
    </row>
    <row r="100" spans="1:15" x14ac:dyDescent="0.25">
      <c r="A100" s="1" t="s">
        <v>73</v>
      </c>
      <c r="B100" s="1">
        <v>4512855</v>
      </c>
      <c r="C100" s="1">
        <v>4537855</v>
      </c>
      <c r="D100" s="1">
        <v>5</v>
      </c>
      <c r="E100" s="1">
        <v>303</v>
      </c>
      <c r="F100" s="1">
        <v>216</v>
      </c>
      <c r="G100" s="1">
        <v>86.8</v>
      </c>
      <c r="H100" s="1">
        <v>71.400000000000006</v>
      </c>
      <c r="I100" s="1">
        <v>28.6</v>
      </c>
      <c r="J100" s="1">
        <v>35.5</v>
      </c>
      <c r="K100" s="1">
        <v>158</v>
      </c>
      <c r="L100" s="1">
        <v>25000</v>
      </c>
      <c r="M100" s="1">
        <v>12.12</v>
      </c>
      <c r="N100" s="1" t="s">
        <v>3</v>
      </c>
      <c r="O100" s="1" t="s">
        <v>3239</v>
      </c>
    </row>
    <row r="101" spans="1:15" x14ac:dyDescent="0.25">
      <c r="A101" s="1" t="s">
        <v>34</v>
      </c>
      <c r="B101" s="1">
        <v>2075000</v>
      </c>
      <c r="C101" s="1">
        <v>2099994</v>
      </c>
      <c r="D101" s="1">
        <v>4</v>
      </c>
      <c r="E101" s="1">
        <v>275</v>
      </c>
      <c r="F101" s="1">
        <v>160</v>
      </c>
      <c r="G101" s="1">
        <v>116</v>
      </c>
      <c r="H101" s="1">
        <v>58</v>
      </c>
      <c r="I101" s="1">
        <v>42</v>
      </c>
      <c r="J101" s="1">
        <v>200</v>
      </c>
      <c r="K101" s="1">
        <v>487</v>
      </c>
      <c r="L101" s="1">
        <v>24994</v>
      </c>
      <c r="M101" s="1">
        <v>11.002599999999999</v>
      </c>
      <c r="N101" s="1" t="s">
        <v>3</v>
      </c>
      <c r="O101" s="1" t="s">
        <v>3240</v>
      </c>
    </row>
    <row r="102" spans="1:15" x14ac:dyDescent="0.25">
      <c r="A102" s="1" t="s">
        <v>99</v>
      </c>
      <c r="B102" s="1">
        <v>275001</v>
      </c>
      <c r="C102" s="1">
        <v>299966</v>
      </c>
      <c r="D102" s="1">
        <v>5</v>
      </c>
      <c r="E102" s="3">
        <v>1000</v>
      </c>
      <c r="F102" s="1">
        <v>544</v>
      </c>
      <c r="G102" s="1">
        <v>460</v>
      </c>
      <c r="H102" s="1">
        <v>54.2</v>
      </c>
      <c r="I102" s="1">
        <v>45.8</v>
      </c>
      <c r="J102" s="1">
        <v>344</v>
      </c>
      <c r="K102" s="1">
        <v>617</v>
      </c>
      <c r="L102" s="1">
        <v>24965</v>
      </c>
      <c r="M102" s="1">
        <v>40.056100000000001</v>
      </c>
      <c r="N102" s="1" t="s">
        <v>3</v>
      </c>
      <c r="O102" s="1" t="s">
        <v>3241</v>
      </c>
    </row>
    <row r="103" spans="1:15" x14ac:dyDescent="0.25">
      <c r="A103" s="1" t="s">
        <v>131</v>
      </c>
      <c r="B103" s="1">
        <v>515034</v>
      </c>
      <c r="C103" s="1">
        <v>539991</v>
      </c>
      <c r="D103" s="1">
        <v>4</v>
      </c>
      <c r="E103" s="1">
        <v>345</v>
      </c>
      <c r="F103" s="1">
        <v>201</v>
      </c>
      <c r="G103" s="1">
        <v>145</v>
      </c>
      <c r="H103" s="1">
        <v>58</v>
      </c>
      <c r="I103" s="1">
        <v>42</v>
      </c>
      <c r="J103" s="1">
        <v>137</v>
      </c>
      <c r="K103" s="1">
        <v>340</v>
      </c>
      <c r="L103" s="1">
        <v>24957</v>
      </c>
      <c r="M103" s="1">
        <v>13.8238</v>
      </c>
      <c r="N103" s="1" t="s">
        <v>3</v>
      </c>
      <c r="O103" s="1" t="s">
        <v>3242</v>
      </c>
    </row>
    <row r="104" spans="1:15" x14ac:dyDescent="0.25">
      <c r="A104" s="1" t="s">
        <v>55</v>
      </c>
      <c r="B104" s="1">
        <v>36675012</v>
      </c>
      <c r="C104" s="1">
        <v>36699950</v>
      </c>
      <c r="D104" s="1">
        <v>5</v>
      </c>
      <c r="E104" s="1">
        <v>327</v>
      </c>
      <c r="F104" s="1">
        <v>163</v>
      </c>
      <c r="G104" s="1">
        <v>164</v>
      </c>
      <c r="H104" s="1">
        <v>50</v>
      </c>
      <c r="I104" s="1">
        <v>50</v>
      </c>
      <c r="J104" s="1">
        <v>157</v>
      </c>
      <c r="K104" s="1">
        <v>540</v>
      </c>
      <c r="L104" s="1">
        <v>24938</v>
      </c>
      <c r="M104" s="1">
        <v>13.112500000000001</v>
      </c>
      <c r="N104" s="1" t="s">
        <v>3</v>
      </c>
      <c r="O104" s="1" t="s">
        <v>3243</v>
      </c>
    </row>
    <row r="105" spans="1:15" x14ac:dyDescent="0.25">
      <c r="A105" s="1" t="s">
        <v>257</v>
      </c>
      <c r="B105" s="1">
        <v>1415045</v>
      </c>
      <c r="C105" s="1">
        <v>1439938</v>
      </c>
      <c r="D105" s="1">
        <v>5</v>
      </c>
      <c r="E105" s="1">
        <v>271</v>
      </c>
      <c r="F105" s="1">
        <v>75.5</v>
      </c>
      <c r="G105" s="1">
        <v>195</v>
      </c>
      <c r="H105" s="1">
        <v>27.9</v>
      </c>
      <c r="I105" s="1">
        <v>72.099999999999994</v>
      </c>
      <c r="J105" s="1">
        <v>80.3</v>
      </c>
      <c r="K105" s="1">
        <v>213</v>
      </c>
      <c r="L105" s="1">
        <v>24893</v>
      </c>
      <c r="M105" s="1">
        <v>10.8866</v>
      </c>
      <c r="N105" s="1" t="s">
        <v>7</v>
      </c>
      <c r="O105" s="1" t="s">
        <v>3244</v>
      </c>
    </row>
    <row r="106" spans="1:15" x14ac:dyDescent="0.25">
      <c r="A106" s="1" t="s">
        <v>20</v>
      </c>
      <c r="B106" s="1">
        <v>1715086</v>
      </c>
      <c r="C106" s="1">
        <v>1739974</v>
      </c>
      <c r="D106" s="1">
        <v>4</v>
      </c>
      <c r="E106" s="3">
        <v>1310</v>
      </c>
      <c r="F106" s="1">
        <v>4.97</v>
      </c>
      <c r="G106" s="3">
        <v>1300</v>
      </c>
      <c r="H106" s="1">
        <v>0.38</v>
      </c>
      <c r="I106" s="1">
        <v>99.6</v>
      </c>
      <c r="J106" s="1">
        <v>15.7</v>
      </c>
      <c r="K106" s="1">
        <v>32</v>
      </c>
      <c r="L106" s="1">
        <v>24888</v>
      </c>
      <c r="M106" s="1">
        <v>52.635800000000003</v>
      </c>
      <c r="N106" s="1" t="s">
        <v>7</v>
      </c>
      <c r="O106" s="1" t="s">
        <v>3245</v>
      </c>
    </row>
    <row r="107" spans="1:15" x14ac:dyDescent="0.25">
      <c r="A107" s="1" t="s">
        <v>14</v>
      </c>
      <c r="B107" s="1">
        <v>117855239</v>
      </c>
      <c r="C107" s="1">
        <v>117879972</v>
      </c>
      <c r="D107" s="1">
        <v>4</v>
      </c>
      <c r="E107" s="1">
        <v>470</v>
      </c>
      <c r="F107" s="1">
        <v>171</v>
      </c>
      <c r="G107" s="1">
        <v>299</v>
      </c>
      <c r="H107" s="1">
        <v>36.4</v>
      </c>
      <c r="I107" s="1">
        <v>63.6</v>
      </c>
      <c r="J107" s="1">
        <v>63.7</v>
      </c>
      <c r="K107" s="1">
        <v>178</v>
      </c>
      <c r="L107" s="1">
        <v>24733</v>
      </c>
      <c r="M107" s="1">
        <v>19.003</v>
      </c>
      <c r="N107" s="1" t="s">
        <v>7</v>
      </c>
      <c r="O107" s="1" t="s">
        <v>3246</v>
      </c>
    </row>
    <row r="108" spans="1:15" x14ac:dyDescent="0.25">
      <c r="A108" s="1" t="s">
        <v>112</v>
      </c>
      <c r="B108" s="1">
        <v>1040222</v>
      </c>
      <c r="C108" s="1">
        <v>1064938</v>
      </c>
      <c r="D108" s="1">
        <v>4</v>
      </c>
      <c r="E108" s="1">
        <v>479</v>
      </c>
      <c r="F108" s="1">
        <v>97.2</v>
      </c>
      <c r="G108" s="1">
        <v>381</v>
      </c>
      <c r="H108" s="1">
        <v>20.3</v>
      </c>
      <c r="I108" s="1">
        <v>79.7</v>
      </c>
      <c r="J108" s="1">
        <v>40.299999999999997</v>
      </c>
      <c r="K108" s="1">
        <v>112</v>
      </c>
      <c r="L108" s="1">
        <v>24716</v>
      </c>
      <c r="M108" s="1">
        <v>19.380199999999999</v>
      </c>
      <c r="N108" s="1" t="s">
        <v>7</v>
      </c>
      <c r="O108" s="1" t="s">
        <v>3247</v>
      </c>
    </row>
    <row r="109" spans="1:15" x14ac:dyDescent="0.25">
      <c r="A109" s="1" t="s">
        <v>34</v>
      </c>
      <c r="B109" s="1">
        <v>34910101</v>
      </c>
      <c r="C109" s="1">
        <v>34934700</v>
      </c>
      <c r="D109" s="1">
        <v>4</v>
      </c>
      <c r="E109" s="1">
        <v>308</v>
      </c>
      <c r="F109" s="1">
        <v>197</v>
      </c>
      <c r="G109" s="1">
        <v>111</v>
      </c>
      <c r="H109" s="1">
        <v>64</v>
      </c>
      <c r="I109" s="1">
        <v>36</v>
      </c>
      <c r="J109" s="1">
        <v>83.9</v>
      </c>
      <c r="K109" s="1">
        <v>139</v>
      </c>
      <c r="L109" s="1">
        <v>24599</v>
      </c>
      <c r="M109" s="1">
        <v>12.520799999999999</v>
      </c>
      <c r="N109" s="1" t="s">
        <v>3</v>
      </c>
      <c r="O109" s="1" t="s">
        <v>3248</v>
      </c>
    </row>
    <row r="110" spans="1:15" x14ac:dyDescent="0.25">
      <c r="A110" s="1" t="s">
        <v>14</v>
      </c>
      <c r="B110" s="1">
        <v>120360320</v>
      </c>
      <c r="C110" s="1">
        <v>120384869</v>
      </c>
      <c r="D110" s="1">
        <v>5</v>
      </c>
      <c r="E110" s="1">
        <v>307</v>
      </c>
      <c r="F110" s="1">
        <v>1.51</v>
      </c>
      <c r="G110" s="1">
        <v>305</v>
      </c>
      <c r="H110" s="1">
        <v>0.49299999999999999</v>
      </c>
      <c r="I110" s="1">
        <v>99.5</v>
      </c>
      <c r="J110" s="1">
        <v>57.7</v>
      </c>
      <c r="K110" s="1">
        <v>276</v>
      </c>
      <c r="L110" s="1">
        <v>24549</v>
      </c>
      <c r="M110" s="1">
        <v>12.505599999999999</v>
      </c>
      <c r="N110" s="1" t="s">
        <v>7</v>
      </c>
      <c r="O110" s="1" t="s">
        <v>3249</v>
      </c>
    </row>
    <row r="111" spans="1:15" x14ac:dyDescent="0.25">
      <c r="A111" s="1" t="s">
        <v>94</v>
      </c>
      <c r="B111" s="1">
        <v>1355003</v>
      </c>
      <c r="C111" s="1">
        <v>1379518</v>
      </c>
      <c r="D111" s="1">
        <v>5</v>
      </c>
      <c r="E111" s="1">
        <v>753</v>
      </c>
      <c r="F111" s="1">
        <v>375</v>
      </c>
      <c r="G111" s="1">
        <v>378</v>
      </c>
      <c r="H111" s="1">
        <v>49.8</v>
      </c>
      <c r="I111" s="1">
        <v>50.2</v>
      </c>
      <c r="J111" s="1">
        <v>679</v>
      </c>
      <c r="K111" s="1">
        <v>1680</v>
      </c>
      <c r="L111" s="1">
        <v>24515</v>
      </c>
      <c r="M111" s="1">
        <v>30.715900000000001</v>
      </c>
      <c r="N111" s="1" t="s">
        <v>7</v>
      </c>
      <c r="O111" s="1" t="s">
        <v>3250</v>
      </c>
    </row>
    <row r="112" spans="1:15" x14ac:dyDescent="0.25">
      <c r="A112" s="1" t="s">
        <v>34</v>
      </c>
      <c r="B112" s="1">
        <v>34215459</v>
      </c>
      <c r="C112" s="1">
        <v>34239952</v>
      </c>
      <c r="D112" s="1">
        <v>4</v>
      </c>
      <c r="E112" s="1">
        <v>391</v>
      </c>
      <c r="F112" s="1">
        <v>161</v>
      </c>
      <c r="G112" s="1">
        <v>230</v>
      </c>
      <c r="H112" s="1">
        <v>41.1</v>
      </c>
      <c r="I112" s="1">
        <v>58.9</v>
      </c>
      <c r="J112" s="1">
        <v>184</v>
      </c>
      <c r="K112" s="1">
        <v>404</v>
      </c>
      <c r="L112" s="1">
        <v>24493</v>
      </c>
      <c r="M112" s="1">
        <v>15.963699999999999</v>
      </c>
      <c r="N112" s="1" t="s">
        <v>7</v>
      </c>
      <c r="O112" s="1" t="s">
        <v>3251</v>
      </c>
    </row>
    <row r="113" spans="1:15" x14ac:dyDescent="0.25">
      <c r="A113" s="1" t="s">
        <v>95</v>
      </c>
      <c r="B113" s="1">
        <v>3160216</v>
      </c>
      <c r="C113" s="1">
        <v>3184692</v>
      </c>
      <c r="D113" s="1">
        <v>4</v>
      </c>
      <c r="E113" s="1">
        <v>288</v>
      </c>
      <c r="F113" s="1">
        <v>155</v>
      </c>
      <c r="G113" s="1">
        <v>133</v>
      </c>
      <c r="H113" s="1">
        <v>53.9</v>
      </c>
      <c r="I113" s="1">
        <v>46.1</v>
      </c>
      <c r="J113" s="1">
        <v>114</v>
      </c>
      <c r="K113" s="1">
        <v>405</v>
      </c>
      <c r="L113" s="1">
        <v>24476</v>
      </c>
      <c r="M113" s="1">
        <v>11.7666</v>
      </c>
      <c r="N113" s="1" t="s">
        <v>3</v>
      </c>
      <c r="O113" s="1" t="s">
        <v>3252</v>
      </c>
    </row>
    <row r="114" spans="1:15" x14ac:dyDescent="0.25">
      <c r="A114" s="1" t="s">
        <v>122</v>
      </c>
      <c r="B114" s="1">
        <v>625584</v>
      </c>
      <c r="C114" s="1">
        <v>649841</v>
      </c>
      <c r="D114" s="1">
        <v>4</v>
      </c>
      <c r="E114" s="1">
        <v>279</v>
      </c>
      <c r="F114" s="1">
        <v>38.4</v>
      </c>
      <c r="G114" s="1">
        <v>240</v>
      </c>
      <c r="H114" s="1">
        <v>13.8</v>
      </c>
      <c r="I114" s="1">
        <v>86.2</v>
      </c>
      <c r="J114" s="1">
        <v>38.200000000000003</v>
      </c>
      <c r="K114" s="1">
        <v>123</v>
      </c>
      <c r="L114" s="1">
        <v>24257</v>
      </c>
      <c r="M114" s="1">
        <v>11.501799999999999</v>
      </c>
      <c r="N114" s="1" t="s">
        <v>7</v>
      </c>
      <c r="O114" s="1" t="s">
        <v>3253</v>
      </c>
    </row>
    <row r="115" spans="1:15" x14ac:dyDescent="0.25">
      <c r="A115" s="1" t="s">
        <v>71</v>
      </c>
      <c r="B115" s="1">
        <v>8455854</v>
      </c>
      <c r="C115" s="1">
        <v>8479998</v>
      </c>
      <c r="D115" s="1">
        <v>4</v>
      </c>
      <c r="E115" s="1">
        <v>373</v>
      </c>
      <c r="F115" s="1">
        <v>275</v>
      </c>
      <c r="G115" s="1">
        <v>97.7</v>
      </c>
      <c r="H115" s="1">
        <v>73.8</v>
      </c>
      <c r="I115" s="1">
        <v>26.2</v>
      </c>
      <c r="J115" s="1">
        <v>49.8</v>
      </c>
      <c r="K115" s="1">
        <v>143</v>
      </c>
      <c r="L115" s="1">
        <v>24144</v>
      </c>
      <c r="M115" s="1">
        <v>15.449</v>
      </c>
      <c r="N115" s="1" t="s">
        <v>3</v>
      </c>
      <c r="O115" s="1" t="s">
        <v>3254</v>
      </c>
    </row>
    <row r="116" spans="1:15" x14ac:dyDescent="0.25">
      <c r="A116" s="1" t="s">
        <v>2</v>
      </c>
      <c r="B116" s="1">
        <v>92445009</v>
      </c>
      <c r="C116" s="1">
        <v>92469082</v>
      </c>
      <c r="D116" s="1">
        <v>4</v>
      </c>
      <c r="E116" s="1">
        <v>440</v>
      </c>
      <c r="F116" s="1">
        <v>301</v>
      </c>
      <c r="G116" s="1">
        <v>139</v>
      </c>
      <c r="H116" s="1">
        <v>68.400000000000006</v>
      </c>
      <c r="I116" s="1">
        <v>31.6</v>
      </c>
      <c r="J116" s="1">
        <v>212</v>
      </c>
      <c r="K116" s="1">
        <v>496</v>
      </c>
      <c r="L116" s="1">
        <v>24073</v>
      </c>
      <c r="M116" s="1">
        <v>18.277699999999999</v>
      </c>
      <c r="N116" s="1" t="s">
        <v>3</v>
      </c>
      <c r="O116" s="1" t="s">
        <v>3255</v>
      </c>
    </row>
    <row r="117" spans="1:15" x14ac:dyDescent="0.25">
      <c r="A117" s="1" t="s">
        <v>55</v>
      </c>
      <c r="B117" s="1">
        <v>20875520</v>
      </c>
      <c r="C117" s="1">
        <v>20899547</v>
      </c>
      <c r="D117" s="1">
        <v>4</v>
      </c>
      <c r="E117" s="1">
        <v>247</v>
      </c>
      <c r="F117" s="1">
        <v>216</v>
      </c>
      <c r="G117" s="1">
        <v>31.4</v>
      </c>
      <c r="H117" s="1">
        <v>87.3</v>
      </c>
      <c r="I117" s="1">
        <v>12.7</v>
      </c>
      <c r="J117" s="1">
        <v>46.8</v>
      </c>
      <c r="K117" s="1">
        <v>145</v>
      </c>
      <c r="L117" s="1">
        <v>24027</v>
      </c>
      <c r="M117" s="1">
        <v>10.280099999999999</v>
      </c>
      <c r="N117" s="1" t="s">
        <v>3</v>
      </c>
      <c r="O117" s="1" t="s">
        <v>3256</v>
      </c>
    </row>
    <row r="118" spans="1:15" x14ac:dyDescent="0.25">
      <c r="A118" s="1" t="s">
        <v>55</v>
      </c>
      <c r="B118" s="1">
        <v>8900912</v>
      </c>
      <c r="C118" s="1">
        <v>8924864</v>
      </c>
      <c r="D118" s="1">
        <v>4</v>
      </c>
      <c r="E118" s="1">
        <v>609</v>
      </c>
      <c r="F118" s="1">
        <v>190</v>
      </c>
      <c r="G118" s="1">
        <v>419</v>
      </c>
      <c r="H118" s="1">
        <v>31.1</v>
      </c>
      <c r="I118" s="1">
        <v>68.900000000000006</v>
      </c>
      <c r="J118" s="1">
        <v>604</v>
      </c>
      <c r="K118" s="1">
        <v>1065</v>
      </c>
      <c r="L118" s="1">
        <v>23952</v>
      </c>
      <c r="M118" s="1">
        <v>25.425899999999999</v>
      </c>
      <c r="N118" s="1" t="s">
        <v>7</v>
      </c>
      <c r="O118" s="1" t="s">
        <v>3257</v>
      </c>
    </row>
    <row r="119" spans="1:15" x14ac:dyDescent="0.25">
      <c r="A119" s="1" t="s">
        <v>14</v>
      </c>
      <c r="B119" s="1">
        <v>119460199</v>
      </c>
      <c r="C119" s="1">
        <v>119484136</v>
      </c>
      <c r="D119" s="1">
        <v>4</v>
      </c>
      <c r="E119" s="1">
        <v>288</v>
      </c>
      <c r="F119" s="1">
        <v>153</v>
      </c>
      <c r="G119" s="1">
        <v>136</v>
      </c>
      <c r="H119" s="1">
        <v>53</v>
      </c>
      <c r="I119" s="1">
        <v>47</v>
      </c>
      <c r="J119" s="1">
        <v>46.8</v>
      </c>
      <c r="K119" s="1">
        <v>124</v>
      </c>
      <c r="L119" s="1">
        <v>23937</v>
      </c>
      <c r="M119" s="1">
        <v>12.031599999999999</v>
      </c>
      <c r="N119" s="1" t="s">
        <v>3</v>
      </c>
      <c r="O119" s="1" t="s">
        <v>3258</v>
      </c>
    </row>
    <row r="120" spans="1:15" x14ac:dyDescent="0.25">
      <c r="A120" s="1" t="s">
        <v>97</v>
      </c>
      <c r="B120" s="1">
        <v>2941067</v>
      </c>
      <c r="C120" s="1">
        <v>2964991</v>
      </c>
      <c r="D120" s="1">
        <v>4</v>
      </c>
      <c r="E120" s="1">
        <v>386</v>
      </c>
      <c r="F120" s="1">
        <v>276</v>
      </c>
      <c r="G120" s="1">
        <v>110</v>
      </c>
      <c r="H120" s="1">
        <v>71.400000000000006</v>
      </c>
      <c r="I120" s="1">
        <v>28.6</v>
      </c>
      <c r="J120" s="1">
        <v>145</v>
      </c>
      <c r="K120" s="1">
        <v>211</v>
      </c>
      <c r="L120" s="1">
        <v>23924</v>
      </c>
      <c r="M120" s="1">
        <v>16.134399999999999</v>
      </c>
      <c r="N120" s="1" t="s">
        <v>3</v>
      </c>
      <c r="O120" s="1" t="s">
        <v>3259</v>
      </c>
    </row>
    <row r="121" spans="1:15" x14ac:dyDescent="0.25">
      <c r="A121" s="1" t="s">
        <v>99</v>
      </c>
      <c r="B121" s="1">
        <v>5400</v>
      </c>
      <c r="C121" s="1">
        <v>29295</v>
      </c>
      <c r="D121" s="1">
        <v>4</v>
      </c>
      <c r="E121" s="1">
        <v>281</v>
      </c>
      <c r="F121" s="1">
        <v>82.9</v>
      </c>
      <c r="G121" s="1">
        <v>198</v>
      </c>
      <c r="H121" s="1">
        <v>29.5</v>
      </c>
      <c r="I121" s="1">
        <v>70.5</v>
      </c>
      <c r="J121" s="1">
        <v>134</v>
      </c>
      <c r="K121" s="1">
        <v>186</v>
      </c>
      <c r="L121" s="1">
        <v>23895</v>
      </c>
      <c r="M121" s="1">
        <v>11.7598</v>
      </c>
      <c r="N121" s="1" t="s">
        <v>7</v>
      </c>
      <c r="O121" s="1" t="s">
        <v>3260</v>
      </c>
    </row>
    <row r="122" spans="1:15" x14ac:dyDescent="0.25">
      <c r="A122" s="1" t="s">
        <v>93</v>
      </c>
      <c r="B122" s="1">
        <v>220065</v>
      </c>
      <c r="C122" s="1">
        <v>243816</v>
      </c>
      <c r="D122" s="1">
        <v>4</v>
      </c>
      <c r="E122" s="1">
        <v>334</v>
      </c>
      <c r="F122" s="1">
        <v>147</v>
      </c>
      <c r="G122" s="1">
        <v>186</v>
      </c>
      <c r="H122" s="1">
        <v>44.1</v>
      </c>
      <c r="I122" s="1">
        <v>55.9</v>
      </c>
      <c r="J122" s="1">
        <v>92.8</v>
      </c>
      <c r="K122" s="1">
        <v>179</v>
      </c>
      <c r="L122" s="1">
        <v>23751</v>
      </c>
      <c r="M122" s="1">
        <v>14.0626</v>
      </c>
      <c r="N122" s="1" t="s">
        <v>7</v>
      </c>
      <c r="O122" s="1" t="s">
        <v>3261</v>
      </c>
    </row>
    <row r="123" spans="1:15" x14ac:dyDescent="0.25">
      <c r="A123" s="1" t="s">
        <v>4</v>
      </c>
      <c r="B123" s="1">
        <v>98060580</v>
      </c>
      <c r="C123" s="1">
        <v>98084236</v>
      </c>
      <c r="D123" s="1">
        <v>4</v>
      </c>
      <c r="E123" s="1">
        <v>423</v>
      </c>
      <c r="F123" s="1">
        <v>175</v>
      </c>
      <c r="G123" s="1">
        <v>247</v>
      </c>
      <c r="H123" s="1">
        <v>41.5</v>
      </c>
      <c r="I123" s="1">
        <v>58.5</v>
      </c>
      <c r="J123" s="1">
        <v>398</v>
      </c>
      <c r="K123" s="1">
        <v>602</v>
      </c>
      <c r="L123" s="1">
        <v>23656</v>
      </c>
      <c r="M123" s="1">
        <v>17.8813</v>
      </c>
      <c r="N123" s="1" t="s">
        <v>7</v>
      </c>
      <c r="O123" s="1" t="s">
        <v>3262</v>
      </c>
    </row>
    <row r="124" spans="1:15" x14ac:dyDescent="0.25">
      <c r="A124" s="1" t="s">
        <v>97</v>
      </c>
      <c r="B124" s="1">
        <v>2156283</v>
      </c>
      <c r="C124" s="1">
        <v>2179932</v>
      </c>
      <c r="D124" s="1">
        <v>4</v>
      </c>
      <c r="E124" s="1">
        <v>238</v>
      </c>
      <c r="F124" s="1">
        <v>161</v>
      </c>
      <c r="G124" s="1">
        <v>77.099999999999994</v>
      </c>
      <c r="H124" s="1">
        <v>67.599999999999994</v>
      </c>
      <c r="I124" s="1">
        <v>32.4</v>
      </c>
      <c r="J124" s="1">
        <v>13.3</v>
      </c>
      <c r="K124" s="1">
        <v>52</v>
      </c>
      <c r="L124" s="1">
        <v>23649</v>
      </c>
      <c r="M124" s="1">
        <v>10.0639</v>
      </c>
      <c r="N124" s="1" t="s">
        <v>3</v>
      </c>
      <c r="O124" s="1" t="s">
        <v>3263</v>
      </c>
    </row>
    <row r="125" spans="1:15" x14ac:dyDescent="0.25">
      <c r="A125" s="1" t="s">
        <v>34</v>
      </c>
      <c r="B125" s="1">
        <v>26156142</v>
      </c>
      <c r="C125" s="1">
        <v>26179673</v>
      </c>
      <c r="D125" s="1">
        <v>4</v>
      </c>
      <c r="E125" s="1">
        <v>573</v>
      </c>
      <c r="F125" s="1">
        <v>339</v>
      </c>
      <c r="G125" s="1">
        <v>233</v>
      </c>
      <c r="H125" s="1">
        <v>59.3</v>
      </c>
      <c r="I125" s="1">
        <v>40.700000000000003</v>
      </c>
      <c r="J125" s="1">
        <v>502</v>
      </c>
      <c r="K125" s="1">
        <v>1039</v>
      </c>
      <c r="L125" s="1">
        <v>23531</v>
      </c>
      <c r="M125" s="1">
        <v>24.350899999999999</v>
      </c>
      <c r="N125" s="1" t="s">
        <v>3</v>
      </c>
      <c r="O125" s="1" t="s">
        <v>3264</v>
      </c>
    </row>
    <row r="126" spans="1:15" x14ac:dyDescent="0.25">
      <c r="A126" s="1" t="s">
        <v>301</v>
      </c>
      <c r="B126" s="1">
        <v>920305</v>
      </c>
      <c r="C126" s="1">
        <v>943753</v>
      </c>
      <c r="D126" s="1">
        <v>4</v>
      </c>
      <c r="E126" s="1">
        <v>279</v>
      </c>
      <c r="F126" s="1">
        <v>214</v>
      </c>
      <c r="G126" s="1">
        <v>65.400000000000006</v>
      </c>
      <c r="H126" s="1">
        <v>76.599999999999994</v>
      </c>
      <c r="I126" s="1">
        <v>23.4</v>
      </c>
      <c r="J126" s="1">
        <v>33.5</v>
      </c>
      <c r="K126" s="1">
        <v>128</v>
      </c>
      <c r="L126" s="1">
        <v>23448</v>
      </c>
      <c r="M126" s="1">
        <v>11.8987</v>
      </c>
      <c r="N126" s="1" t="s">
        <v>3</v>
      </c>
      <c r="O126" s="1" t="s">
        <v>3265</v>
      </c>
    </row>
    <row r="127" spans="1:15" x14ac:dyDescent="0.25">
      <c r="A127" s="1" t="s">
        <v>107</v>
      </c>
      <c r="B127" s="1">
        <v>210445</v>
      </c>
      <c r="C127" s="1">
        <v>233711</v>
      </c>
      <c r="D127" s="1">
        <v>4</v>
      </c>
      <c r="E127" s="1">
        <v>303</v>
      </c>
      <c r="F127" s="1">
        <v>235</v>
      </c>
      <c r="G127" s="1">
        <v>68.099999999999994</v>
      </c>
      <c r="H127" s="1">
        <v>77.5</v>
      </c>
      <c r="I127" s="1">
        <v>22.5</v>
      </c>
      <c r="J127" s="1">
        <v>173</v>
      </c>
      <c r="K127" s="1">
        <v>325</v>
      </c>
      <c r="L127" s="1">
        <v>23266</v>
      </c>
      <c r="M127" s="1">
        <v>13.023300000000001</v>
      </c>
      <c r="N127" s="1" t="s">
        <v>3</v>
      </c>
      <c r="O127" s="1" t="s">
        <v>3266</v>
      </c>
    </row>
    <row r="128" spans="1:15" x14ac:dyDescent="0.25">
      <c r="A128" s="1" t="s">
        <v>123</v>
      </c>
      <c r="B128" s="1">
        <v>905002</v>
      </c>
      <c r="C128" s="1">
        <v>928230</v>
      </c>
      <c r="D128" s="1">
        <v>5</v>
      </c>
      <c r="E128" s="1">
        <v>396</v>
      </c>
      <c r="F128" s="1">
        <v>291</v>
      </c>
      <c r="G128" s="1">
        <v>106</v>
      </c>
      <c r="H128" s="1">
        <v>73.400000000000006</v>
      </c>
      <c r="I128" s="1">
        <v>26.6</v>
      </c>
      <c r="J128" s="1">
        <v>126</v>
      </c>
      <c r="K128" s="1">
        <v>380</v>
      </c>
      <c r="L128" s="1">
        <v>23228</v>
      </c>
      <c r="M128" s="1">
        <v>17.048400000000001</v>
      </c>
      <c r="N128" s="1" t="s">
        <v>3</v>
      </c>
      <c r="O128" s="1" t="s">
        <v>3267</v>
      </c>
    </row>
    <row r="129" spans="1:15" x14ac:dyDescent="0.25">
      <c r="A129" s="1" t="s">
        <v>24</v>
      </c>
      <c r="B129" s="1">
        <v>65676796</v>
      </c>
      <c r="C129" s="1">
        <v>65699998</v>
      </c>
      <c r="D129" s="1">
        <v>5</v>
      </c>
      <c r="E129" s="1">
        <v>443</v>
      </c>
      <c r="F129" s="1">
        <v>354</v>
      </c>
      <c r="G129" s="1">
        <v>89.6</v>
      </c>
      <c r="H129" s="1">
        <v>79.8</v>
      </c>
      <c r="I129" s="1">
        <v>20.2</v>
      </c>
      <c r="J129" s="1">
        <v>12.1</v>
      </c>
      <c r="K129" s="1">
        <v>54</v>
      </c>
      <c r="L129" s="1">
        <v>23202</v>
      </c>
      <c r="M129" s="1">
        <v>19.0932</v>
      </c>
      <c r="N129" s="1" t="s">
        <v>3</v>
      </c>
      <c r="O129" s="1" t="s">
        <v>3268</v>
      </c>
    </row>
    <row r="130" spans="1:15" x14ac:dyDescent="0.25">
      <c r="A130" s="1" t="s">
        <v>96</v>
      </c>
      <c r="B130" s="1">
        <v>37</v>
      </c>
      <c r="C130" s="1">
        <v>23208</v>
      </c>
      <c r="D130" s="1">
        <v>4</v>
      </c>
      <c r="E130" s="1">
        <v>352</v>
      </c>
      <c r="F130" s="1">
        <v>258</v>
      </c>
      <c r="G130" s="1">
        <v>94.7</v>
      </c>
      <c r="H130" s="1">
        <v>73.099999999999994</v>
      </c>
      <c r="I130" s="1">
        <v>26.9</v>
      </c>
      <c r="J130" s="1">
        <v>114</v>
      </c>
      <c r="K130" s="1">
        <v>346</v>
      </c>
      <c r="L130" s="1">
        <v>23171</v>
      </c>
      <c r="M130" s="1">
        <v>15.1914</v>
      </c>
      <c r="N130" s="1" t="s">
        <v>3</v>
      </c>
      <c r="O130" s="1" t="s">
        <v>3269</v>
      </c>
    </row>
    <row r="131" spans="1:15" x14ac:dyDescent="0.25">
      <c r="A131" s="1" t="s">
        <v>55</v>
      </c>
      <c r="B131" s="1">
        <v>9140099</v>
      </c>
      <c r="C131" s="1">
        <v>9163042</v>
      </c>
      <c r="D131" s="1">
        <v>4</v>
      </c>
      <c r="E131" s="1">
        <v>800</v>
      </c>
      <c r="F131" s="1">
        <v>188</v>
      </c>
      <c r="G131" s="1">
        <v>612</v>
      </c>
      <c r="H131" s="1">
        <v>23.5</v>
      </c>
      <c r="I131" s="1">
        <v>76.5</v>
      </c>
      <c r="J131" s="1">
        <v>583</v>
      </c>
      <c r="K131" s="1">
        <v>915</v>
      </c>
      <c r="L131" s="1">
        <v>22943</v>
      </c>
      <c r="M131" s="1">
        <v>34.869</v>
      </c>
      <c r="N131" s="1" t="s">
        <v>7</v>
      </c>
      <c r="O131" s="1" t="s">
        <v>3270</v>
      </c>
    </row>
    <row r="132" spans="1:15" x14ac:dyDescent="0.25">
      <c r="A132" s="1" t="s">
        <v>131</v>
      </c>
      <c r="B132" s="1">
        <v>286742</v>
      </c>
      <c r="C132" s="1">
        <v>309644</v>
      </c>
      <c r="D132" s="1">
        <v>3</v>
      </c>
      <c r="E132" s="1">
        <v>290</v>
      </c>
      <c r="F132" s="1">
        <v>222</v>
      </c>
      <c r="G132" s="1">
        <v>68.8</v>
      </c>
      <c r="H132" s="1">
        <v>76.3</v>
      </c>
      <c r="I132" s="1">
        <v>23.7</v>
      </c>
      <c r="J132" s="1">
        <v>36.5</v>
      </c>
      <c r="K132" s="1">
        <v>131</v>
      </c>
      <c r="L132" s="1">
        <v>22902</v>
      </c>
      <c r="M132" s="1">
        <v>12.662599999999999</v>
      </c>
      <c r="N132" s="1" t="s">
        <v>3</v>
      </c>
      <c r="O132" s="1" t="s">
        <v>3271</v>
      </c>
    </row>
    <row r="133" spans="1:15" x14ac:dyDescent="0.25">
      <c r="A133" s="1" t="s">
        <v>15</v>
      </c>
      <c r="B133" s="1">
        <v>41965465</v>
      </c>
      <c r="C133" s="1">
        <v>41988274</v>
      </c>
      <c r="D133" s="1">
        <v>4</v>
      </c>
      <c r="E133" s="1">
        <v>475</v>
      </c>
      <c r="F133" s="1">
        <v>348</v>
      </c>
      <c r="G133" s="1">
        <v>128</v>
      </c>
      <c r="H133" s="1">
        <v>73.099999999999994</v>
      </c>
      <c r="I133" s="1">
        <v>26.9</v>
      </c>
      <c r="J133" s="1">
        <v>26.8</v>
      </c>
      <c r="K133" s="1">
        <v>129</v>
      </c>
      <c r="L133" s="1">
        <v>22809</v>
      </c>
      <c r="M133" s="1">
        <v>20.825099999999999</v>
      </c>
      <c r="N133" s="1" t="s">
        <v>3</v>
      </c>
      <c r="O133" s="1" t="s">
        <v>3272</v>
      </c>
    </row>
    <row r="134" spans="1:15" x14ac:dyDescent="0.25">
      <c r="A134" s="1" t="s">
        <v>67</v>
      </c>
      <c r="B134" s="1">
        <v>2765943</v>
      </c>
      <c r="C134" s="1">
        <v>2788655</v>
      </c>
      <c r="D134" s="1">
        <v>4</v>
      </c>
      <c r="E134" s="1">
        <v>384</v>
      </c>
      <c r="F134" s="1">
        <v>266</v>
      </c>
      <c r="G134" s="1">
        <v>118</v>
      </c>
      <c r="H134" s="1">
        <v>69.2</v>
      </c>
      <c r="I134" s="1">
        <v>30.8</v>
      </c>
      <c r="J134" s="1">
        <v>173</v>
      </c>
      <c r="K134" s="1">
        <v>292</v>
      </c>
      <c r="L134" s="1">
        <v>22712</v>
      </c>
      <c r="M134" s="1">
        <v>16.907399999999999</v>
      </c>
      <c r="N134" s="1" t="s">
        <v>3</v>
      </c>
      <c r="O134" s="1" t="s">
        <v>3273</v>
      </c>
    </row>
    <row r="135" spans="1:15" x14ac:dyDescent="0.25">
      <c r="A135" s="1" t="s">
        <v>95</v>
      </c>
      <c r="B135" s="1">
        <v>2472433</v>
      </c>
      <c r="C135" s="1">
        <v>2494999</v>
      </c>
      <c r="D135" s="1">
        <v>4</v>
      </c>
      <c r="E135" s="1">
        <v>259</v>
      </c>
      <c r="F135" s="1">
        <v>237</v>
      </c>
      <c r="G135" s="1">
        <v>22.1</v>
      </c>
      <c r="H135" s="1">
        <v>91.5</v>
      </c>
      <c r="I135" s="1">
        <v>8.5500000000000007</v>
      </c>
      <c r="J135" s="1">
        <v>143</v>
      </c>
      <c r="K135" s="1">
        <v>212</v>
      </c>
      <c r="L135" s="1">
        <v>22566</v>
      </c>
      <c r="M135" s="1">
        <v>11.477399999999999</v>
      </c>
      <c r="N135" s="1" t="s">
        <v>3</v>
      </c>
      <c r="O135" s="1" t="s">
        <v>3274</v>
      </c>
    </row>
    <row r="136" spans="1:15" x14ac:dyDescent="0.25">
      <c r="A136" s="1" t="s">
        <v>14</v>
      </c>
      <c r="B136" s="1">
        <v>117805988</v>
      </c>
      <c r="C136" s="1">
        <v>117828483</v>
      </c>
      <c r="D136" s="1">
        <v>4</v>
      </c>
      <c r="E136" s="1">
        <v>249</v>
      </c>
      <c r="F136" s="1">
        <v>215</v>
      </c>
      <c r="G136" s="1">
        <v>34.1</v>
      </c>
      <c r="H136" s="1">
        <v>86.3</v>
      </c>
      <c r="I136" s="1">
        <v>13.7</v>
      </c>
      <c r="J136" s="1">
        <v>10</v>
      </c>
      <c r="K136" s="1">
        <v>42</v>
      </c>
      <c r="L136" s="1">
        <v>22495</v>
      </c>
      <c r="M136" s="1">
        <v>11.069100000000001</v>
      </c>
      <c r="N136" s="1" t="s">
        <v>3</v>
      </c>
      <c r="O136" s="1" t="s">
        <v>3275</v>
      </c>
    </row>
    <row r="137" spans="1:15" x14ac:dyDescent="0.25">
      <c r="A137" s="1" t="s">
        <v>22</v>
      </c>
      <c r="B137" s="1">
        <v>49325205</v>
      </c>
      <c r="C137" s="1">
        <v>49347700</v>
      </c>
      <c r="D137" s="1">
        <v>4</v>
      </c>
      <c r="E137" s="3">
        <v>1330</v>
      </c>
      <c r="F137" s="3">
        <v>1330</v>
      </c>
      <c r="G137" s="1">
        <v>0.108</v>
      </c>
      <c r="H137" s="1">
        <v>100</v>
      </c>
      <c r="I137" s="1">
        <v>8.1099999999999992E-3</v>
      </c>
      <c r="J137" s="1">
        <v>163</v>
      </c>
      <c r="K137" s="1">
        <v>479</v>
      </c>
      <c r="L137" s="1">
        <v>22495</v>
      </c>
      <c r="M137" s="1">
        <v>59.124200000000002</v>
      </c>
      <c r="N137" s="1" t="s">
        <v>3</v>
      </c>
      <c r="O137" s="1" t="s">
        <v>3276</v>
      </c>
    </row>
    <row r="138" spans="1:15" x14ac:dyDescent="0.25">
      <c r="A138" s="1" t="s">
        <v>14</v>
      </c>
      <c r="B138" s="1">
        <v>66112567</v>
      </c>
      <c r="C138" s="1">
        <v>66134951</v>
      </c>
      <c r="D138" s="1">
        <v>4</v>
      </c>
      <c r="E138" s="1">
        <v>261</v>
      </c>
      <c r="F138" s="1">
        <v>236</v>
      </c>
      <c r="G138" s="1">
        <v>25.4</v>
      </c>
      <c r="H138" s="1">
        <v>90.3</v>
      </c>
      <c r="I138" s="1">
        <v>9.7200000000000006</v>
      </c>
      <c r="J138" s="1">
        <v>121</v>
      </c>
      <c r="K138" s="1">
        <v>332</v>
      </c>
      <c r="L138" s="1">
        <v>22384</v>
      </c>
      <c r="M138" s="1">
        <v>11.6601</v>
      </c>
      <c r="N138" s="1" t="s">
        <v>3</v>
      </c>
      <c r="O138" s="1" t="s">
        <v>3277</v>
      </c>
    </row>
    <row r="139" spans="1:15" x14ac:dyDescent="0.25">
      <c r="A139" s="1" t="s">
        <v>93</v>
      </c>
      <c r="B139" s="1">
        <v>152098</v>
      </c>
      <c r="C139" s="1">
        <v>174428</v>
      </c>
      <c r="D139" s="1">
        <v>4</v>
      </c>
      <c r="E139" s="1">
        <v>656</v>
      </c>
      <c r="F139" s="1">
        <v>630</v>
      </c>
      <c r="G139" s="1">
        <v>25.9</v>
      </c>
      <c r="H139" s="1">
        <v>96.1</v>
      </c>
      <c r="I139" s="1">
        <v>3.95</v>
      </c>
      <c r="J139" s="1">
        <v>62.4</v>
      </c>
      <c r="K139" s="1">
        <v>164</v>
      </c>
      <c r="L139" s="1">
        <v>22330</v>
      </c>
      <c r="M139" s="1">
        <v>29.377500000000001</v>
      </c>
      <c r="N139" s="1" t="s">
        <v>3</v>
      </c>
      <c r="O139" s="1" t="s">
        <v>3278</v>
      </c>
    </row>
    <row r="140" spans="1:15" x14ac:dyDescent="0.25">
      <c r="A140" s="1" t="s">
        <v>29</v>
      </c>
      <c r="B140" s="1">
        <v>2021302</v>
      </c>
      <c r="C140" s="1">
        <v>2043399</v>
      </c>
      <c r="D140" s="1">
        <v>5</v>
      </c>
      <c r="E140" s="1">
        <v>364</v>
      </c>
      <c r="F140" s="1">
        <v>219</v>
      </c>
      <c r="G140" s="1">
        <v>145</v>
      </c>
      <c r="H140" s="1">
        <v>60.2</v>
      </c>
      <c r="I140" s="1">
        <v>39.799999999999997</v>
      </c>
      <c r="J140" s="1">
        <v>90.6</v>
      </c>
      <c r="K140" s="1">
        <v>296</v>
      </c>
      <c r="L140" s="1">
        <v>22097</v>
      </c>
      <c r="M140" s="1">
        <v>16.472799999999999</v>
      </c>
      <c r="N140" s="1" t="s">
        <v>3</v>
      </c>
      <c r="O140" s="1" t="s">
        <v>3279</v>
      </c>
    </row>
    <row r="141" spans="1:15" x14ac:dyDescent="0.25">
      <c r="A141" s="1" t="s">
        <v>100</v>
      </c>
      <c r="B141" s="1">
        <v>1972300</v>
      </c>
      <c r="C141" s="1">
        <v>1994143</v>
      </c>
      <c r="D141" s="1">
        <v>5</v>
      </c>
      <c r="E141" s="1">
        <v>508</v>
      </c>
      <c r="F141" s="1">
        <v>33.5</v>
      </c>
      <c r="G141" s="1">
        <v>475</v>
      </c>
      <c r="H141" s="1">
        <v>6.59</v>
      </c>
      <c r="I141" s="1">
        <v>93.4</v>
      </c>
      <c r="J141" s="1">
        <v>385</v>
      </c>
      <c r="K141" s="1">
        <v>512</v>
      </c>
      <c r="L141" s="1">
        <v>21843</v>
      </c>
      <c r="M141" s="1">
        <v>23.256900000000002</v>
      </c>
      <c r="N141" s="1" t="s">
        <v>7</v>
      </c>
      <c r="O141" s="1" t="s">
        <v>3280</v>
      </c>
    </row>
    <row r="142" spans="1:15" x14ac:dyDescent="0.25">
      <c r="A142" s="1" t="s">
        <v>20</v>
      </c>
      <c r="B142" s="1">
        <v>2400600</v>
      </c>
      <c r="C142" s="1">
        <v>2422254</v>
      </c>
      <c r="D142" s="1">
        <v>4</v>
      </c>
      <c r="E142" s="3">
        <v>5650</v>
      </c>
      <c r="F142" s="3">
        <v>5640</v>
      </c>
      <c r="G142" s="1">
        <v>2.7</v>
      </c>
      <c r="H142" s="1">
        <v>100</v>
      </c>
      <c r="I142" s="1">
        <v>4.7800000000000002E-2</v>
      </c>
      <c r="J142" s="1">
        <v>46</v>
      </c>
      <c r="K142" s="1">
        <v>33</v>
      </c>
      <c r="L142" s="1">
        <v>21654</v>
      </c>
      <c r="M142" s="1">
        <v>260.92200000000003</v>
      </c>
      <c r="N142" s="1" t="s">
        <v>3</v>
      </c>
      <c r="O142" s="1" t="s">
        <v>3281</v>
      </c>
    </row>
    <row r="143" spans="1:15" x14ac:dyDescent="0.25">
      <c r="A143" s="1" t="s">
        <v>9</v>
      </c>
      <c r="B143" s="1">
        <v>61398348</v>
      </c>
      <c r="C143" s="1">
        <v>61419943</v>
      </c>
      <c r="D143" s="1">
        <v>4</v>
      </c>
      <c r="E143" s="1">
        <v>305</v>
      </c>
      <c r="F143" s="1">
        <v>165</v>
      </c>
      <c r="G143" s="1">
        <v>140</v>
      </c>
      <c r="H143" s="1">
        <v>54</v>
      </c>
      <c r="I143" s="1">
        <v>46</v>
      </c>
      <c r="J143" s="1">
        <v>71.8</v>
      </c>
      <c r="K143" s="1">
        <v>199</v>
      </c>
      <c r="L143" s="1">
        <v>21595</v>
      </c>
      <c r="M143" s="1">
        <v>14.1236</v>
      </c>
      <c r="N143" s="1" t="s">
        <v>3</v>
      </c>
      <c r="O143" s="1" t="s">
        <v>3282</v>
      </c>
    </row>
    <row r="144" spans="1:15" x14ac:dyDescent="0.25">
      <c r="A144" s="1" t="s">
        <v>14</v>
      </c>
      <c r="B144" s="1">
        <v>13080101</v>
      </c>
      <c r="C144" s="1">
        <v>13101608</v>
      </c>
      <c r="D144" s="1">
        <v>4</v>
      </c>
      <c r="E144" s="1">
        <v>409</v>
      </c>
      <c r="F144" s="1">
        <v>275</v>
      </c>
      <c r="G144" s="1">
        <v>133</v>
      </c>
      <c r="H144" s="1">
        <v>67.400000000000006</v>
      </c>
      <c r="I144" s="1">
        <v>32.6</v>
      </c>
      <c r="J144" s="1">
        <v>103</v>
      </c>
      <c r="K144" s="1">
        <v>205</v>
      </c>
      <c r="L144" s="1">
        <v>21507</v>
      </c>
      <c r="M144" s="1">
        <v>19.017099999999999</v>
      </c>
      <c r="N144" s="1" t="s">
        <v>3</v>
      </c>
      <c r="O144" s="1" t="s">
        <v>3283</v>
      </c>
    </row>
    <row r="145" spans="1:15" x14ac:dyDescent="0.25">
      <c r="A145" s="1" t="s">
        <v>14</v>
      </c>
      <c r="B145" s="1">
        <v>54585059</v>
      </c>
      <c r="C145" s="1">
        <v>54605846</v>
      </c>
      <c r="D145" s="1">
        <v>4</v>
      </c>
      <c r="E145" s="1">
        <v>232</v>
      </c>
      <c r="F145" s="1">
        <v>150</v>
      </c>
      <c r="G145" s="1">
        <v>82.5</v>
      </c>
      <c r="H145" s="1">
        <v>64.400000000000006</v>
      </c>
      <c r="I145" s="1">
        <v>35.6</v>
      </c>
      <c r="J145" s="1">
        <v>47.6</v>
      </c>
      <c r="K145" s="1">
        <v>171</v>
      </c>
      <c r="L145" s="1">
        <v>20787</v>
      </c>
      <c r="M145" s="1">
        <v>11.1608</v>
      </c>
      <c r="N145" s="1" t="s">
        <v>3</v>
      </c>
      <c r="O145" s="1" t="s">
        <v>3284</v>
      </c>
    </row>
    <row r="146" spans="1:15" x14ac:dyDescent="0.25">
      <c r="A146" s="1" t="s">
        <v>14</v>
      </c>
      <c r="B146" s="1">
        <v>13255002</v>
      </c>
      <c r="C146" s="1">
        <v>13274982</v>
      </c>
      <c r="D146" s="1">
        <v>3</v>
      </c>
      <c r="E146" s="1">
        <v>368</v>
      </c>
      <c r="F146" s="1">
        <v>63.1</v>
      </c>
      <c r="G146" s="1">
        <v>304</v>
      </c>
      <c r="H146" s="1">
        <v>17.2</v>
      </c>
      <c r="I146" s="1">
        <v>82.8</v>
      </c>
      <c r="J146" s="1">
        <v>151</v>
      </c>
      <c r="K146" s="1">
        <v>456</v>
      </c>
      <c r="L146" s="1">
        <v>19980</v>
      </c>
      <c r="M146" s="1">
        <v>18.418399999999998</v>
      </c>
      <c r="N146" s="1" t="s">
        <v>7</v>
      </c>
      <c r="O146" s="1" t="s">
        <v>3285</v>
      </c>
    </row>
    <row r="147" spans="1:15" x14ac:dyDescent="0.25">
      <c r="A147" s="1" t="s">
        <v>71</v>
      </c>
      <c r="B147" s="1">
        <v>4115014</v>
      </c>
      <c r="C147" s="1">
        <v>4134994</v>
      </c>
      <c r="D147" s="1">
        <v>4</v>
      </c>
      <c r="E147" s="1">
        <v>300</v>
      </c>
      <c r="F147" s="1">
        <v>242</v>
      </c>
      <c r="G147" s="1">
        <v>58.4</v>
      </c>
      <c r="H147" s="1">
        <v>80.5</v>
      </c>
      <c r="I147" s="1">
        <v>19.5</v>
      </c>
      <c r="J147" s="1">
        <v>8.85</v>
      </c>
      <c r="K147" s="1">
        <v>40</v>
      </c>
      <c r="L147" s="1">
        <v>19980</v>
      </c>
      <c r="M147" s="1">
        <v>15.015000000000001</v>
      </c>
      <c r="N147" s="1" t="s">
        <v>3</v>
      </c>
      <c r="O147" s="1" t="s">
        <v>3286</v>
      </c>
    </row>
    <row r="148" spans="1:15" x14ac:dyDescent="0.25">
      <c r="A148" s="1" t="s">
        <v>126</v>
      </c>
      <c r="B148" s="1">
        <v>160049</v>
      </c>
      <c r="C148" s="1">
        <v>179975</v>
      </c>
      <c r="D148" s="1">
        <v>3</v>
      </c>
      <c r="E148" s="1">
        <v>283</v>
      </c>
      <c r="F148" s="1">
        <v>57.8</v>
      </c>
      <c r="G148" s="1">
        <v>225</v>
      </c>
      <c r="H148" s="1">
        <v>20.399999999999999</v>
      </c>
      <c r="I148" s="1">
        <v>79.599999999999994</v>
      </c>
      <c r="J148" s="1">
        <v>140</v>
      </c>
      <c r="K148" s="1">
        <v>280</v>
      </c>
      <c r="L148" s="1">
        <v>19926</v>
      </c>
      <c r="M148" s="1">
        <v>14.202500000000001</v>
      </c>
      <c r="N148" s="1" t="s">
        <v>7</v>
      </c>
      <c r="O148" s="1" t="s">
        <v>3287</v>
      </c>
    </row>
    <row r="149" spans="1:15" x14ac:dyDescent="0.25">
      <c r="A149" s="1" t="s">
        <v>21</v>
      </c>
      <c r="B149" s="1">
        <v>1895017</v>
      </c>
      <c r="C149" s="1">
        <v>1914939</v>
      </c>
      <c r="D149" s="1">
        <v>3</v>
      </c>
      <c r="E149" s="1">
        <v>442</v>
      </c>
      <c r="F149" s="1">
        <v>361</v>
      </c>
      <c r="G149" s="1">
        <v>80.900000000000006</v>
      </c>
      <c r="H149" s="1">
        <v>81.7</v>
      </c>
      <c r="I149" s="1">
        <v>18.3</v>
      </c>
      <c r="J149" s="1">
        <v>129</v>
      </c>
      <c r="K149" s="1">
        <v>274</v>
      </c>
      <c r="L149" s="1">
        <v>19922</v>
      </c>
      <c r="M149" s="1">
        <v>22.186499999999999</v>
      </c>
      <c r="N149" s="1" t="s">
        <v>3</v>
      </c>
      <c r="O149" s="1" t="s">
        <v>3288</v>
      </c>
    </row>
    <row r="150" spans="1:15" x14ac:dyDescent="0.25">
      <c r="A150" s="1" t="s">
        <v>17</v>
      </c>
      <c r="B150" s="1">
        <v>47825022</v>
      </c>
      <c r="C150" s="1">
        <v>47844932</v>
      </c>
      <c r="D150" s="1">
        <v>4</v>
      </c>
      <c r="E150" s="1">
        <v>555</v>
      </c>
      <c r="F150" s="1">
        <v>357</v>
      </c>
      <c r="G150" s="1">
        <v>198</v>
      </c>
      <c r="H150" s="1">
        <v>64.3</v>
      </c>
      <c r="I150" s="1">
        <v>35.700000000000003</v>
      </c>
      <c r="J150" s="1">
        <v>154</v>
      </c>
      <c r="K150" s="1">
        <v>436</v>
      </c>
      <c r="L150" s="1">
        <v>19910</v>
      </c>
      <c r="M150" s="1">
        <v>27.875399999999999</v>
      </c>
      <c r="N150" s="1" t="s">
        <v>3</v>
      </c>
      <c r="O150" s="1" t="s">
        <v>3289</v>
      </c>
    </row>
    <row r="151" spans="1:15" x14ac:dyDescent="0.25">
      <c r="A151" s="1" t="s">
        <v>103</v>
      </c>
      <c r="B151" s="1">
        <v>1155076</v>
      </c>
      <c r="C151" s="1">
        <v>1174980</v>
      </c>
      <c r="D151" s="1">
        <v>3</v>
      </c>
      <c r="E151" s="1">
        <v>240</v>
      </c>
      <c r="F151" s="1">
        <v>121</v>
      </c>
      <c r="G151" s="1">
        <v>120</v>
      </c>
      <c r="H151" s="1">
        <v>50.2</v>
      </c>
      <c r="I151" s="1">
        <v>49.8</v>
      </c>
      <c r="J151" s="1">
        <v>79.3</v>
      </c>
      <c r="K151" s="1">
        <v>179</v>
      </c>
      <c r="L151" s="1">
        <v>19904</v>
      </c>
      <c r="M151" s="1">
        <v>12.0579</v>
      </c>
      <c r="N151" s="1" t="s">
        <v>3</v>
      </c>
      <c r="O151" s="1" t="s">
        <v>3290</v>
      </c>
    </row>
    <row r="152" spans="1:15" x14ac:dyDescent="0.25">
      <c r="A152" s="1" t="s">
        <v>91</v>
      </c>
      <c r="B152" s="1">
        <v>5</v>
      </c>
      <c r="C152" s="1">
        <v>19852</v>
      </c>
      <c r="D152" s="1">
        <v>3</v>
      </c>
      <c r="E152" s="1">
        <v>854</v>
      </c>
      <c r="F152" s="1">
        <v>318</v>
      </c>
      <c r="G152" s="1">
        <v>536</v>
      </c>
      <c r="H152" s="1">
        <v>37.299999999999997</v>
      </c>
      <c r="I152" s="1">
        <v>62.7</v>
      </c>
      <c r="J152" s="1">
        <v>167</v>
      </c>
      <c r="K152" s="1">
        <v>372</v>
      </c>
      <c r="L152" s="1">
        <v>19847</v>
      </c>
      <c r="M152" s="1">
        <v>43.029200000000003</v>
      </c>
      <c r="N152" s="1" t="s">
        <v>7</v>
      </c>
      <c r="O152" s="1" t="s">
        <v>3291</v>
      </c>
    </row>
    <row r="153" spans="1:15" x14ac:dyDescent="0.25">
      <c r="A153" s="1" t="s">
        <v>9</v>
      </c>
      <c r="B153" s="1">
        <v>61500093</v>
      </c>
      <c r="C153" s="1">
        <v>61519937</v>
      </c>
      <c r="D153" s="1">
        <v>3</v>
      </c>
      <c r="E153" s="1">
        <v>798</v>
      </c>
      <c r="F153" s="1">
        <v>449</v>
      </c>
      <c r="G153" s="1">
        <v>350</v>
      </c>
      <c r="H153" s="1">
        <v>56.2</v>
      </c>
      <c r="I153" s="1">
        <v>43.8</v>
      </c>
      <c r="J153" s="1">
        <v>459</v>
      </c>
      <c r="K153" s="1">
        <v>635</v>
      </c>
      <c r="L153" s="1">
        <v>19844</v>
      </c>
      <c r="M153" s="1">
        <v>40.213700000000003</v>
      </c>
      <c r="N153" s="1" t="s">
        <v>3</v>
      </c>
      <c r="O153" s="1" t="s">
        <v>3292</v>
      </c>
    </row>
    <row r="154" spans="1:15" x14ac:dyDescent="0.25">
      <c r="A154" s="1" t="s">
        <v>12</v>
      </c>
      <c r="B154" s="1">
        <v>62120206</v>
      </c>
      <c r="C154" s="1">
        <v>62139992</v>
      </c>
      <c r="D154" s="1">
        <v>3</v>
      </c>
      <c r="E154" s="1">
        <v>203</v>
      </c>
      <c r="F154" s="1">
        <v>1.73</v>
      </c>
      <c r="G154" s="1">
        <v>201</v>
      </c>
      <c r="H154" s="1">
        <v>0.85099999999999998</v>
      </c>
      <c r="I154" s="1">
        <v>99.1</v>
      </c>
      <c r="J154" s="1">
        <v>63.8</v>
      </c>
      <c r="K154" s="1">
        <v>180</v>
      </c>
      <c r="L154" s="1">
        <v>19786</v>
      </c>
      <c r="M154" s="1">
        <v>10.2598</v>
      </c>
      <c r="N154" s="1" t="s">
        <v>7</v>
      </c>
      <c r="O154" s="1" t="s">
        <v>3293</v>
      </c>
    </row>
    <row r="155" spans="1:15" x14ac:dyDescent="0.25">
      <c r="A155" s="1" t="s">
        <v>100</v>
      </c>
      <c r="B155" s="1">
        <v>1600215</v>
      </c>
      <c r="C155" s="1">
        <v>1619996</v>
      </c>
      <c r="D155" s="1">
        <v>4</v>
      </c>
      <c r="E155" s="1">
        <v>423</v>
      </c>
      <c r="F155" s="1">
        <v>204</v>
      </c>
      <c r="G155" s="1">
        <v>219</v>
      </c>
      <c r="H155" s="1">
        <v>48.3</v>
      </c>
      <c r="I155" s="1">
        <v>51.7</v>
      </c>
      <c r="J155" s="1">
        <v>176</v>
      </c>
      <c r="K155" s="1">
        <v>432</v>
      </c>
      <c r="L155" s="1">
        <v>19781</v>
      </c>
      <c r="M155" s="1">
        <v>21.3842</v>
      </c>
      <c r="N155" s="1" t="s">
        <v>7</v>
      </c>
      <c r="O155" s="1" t="s">
        <v>3294</v>
      </c>
    </row>
    <row r="156" spans="1:15" x14ac:dyDescent="0.25">
      <c r="A156" s="1" t="s">
        <v>102</v>
      </c>
      <c r="B156" s="1">
        <v>740286</v>
      </c>
      <c r="C156" s="1">
        <v>759970</v>
      </c>
      <c r="D156" s="1">
        <v>3</v>
      </c>
      <c r="E156" s="1">
        <v>212</v>
      </c>
      <c r="F156" s="1">
        <v>30</v>
      </c>
      <c r="G156" s="1">
        <v>182</v>
      </c>
      <c r="H156" s="1">
        <v>14.1</v>
      </c>
      <c r="I156" s="1">
        <v>85.9</v>
      </c>
      <c r="J156" s="1">
        <v>31.5</v>
      </c>
      <c r="K156" s="1">
        <v>131</v>
      </c>
      <c r="L156" s="1">
        <v>19684</v>
      </c>
      <c r="M156" s="1">
        <v>10.770200000000001</v>
      </c>
      <c r="N156" s="1" t="s">
        <v>7</v>
      </c>
      <c r="O156" s="1" t="s">
        <v>3295</v>
      </c>
    </row>
    <row r="157" spans="1:15" x14ac:dyDescent="0.25">
      <c r="A157" s="1" t="s">
        <v>14</v>
      </c>
      <c r="B157" s="1">
        <v>117440116</v>
      </c>
      <c r="C157" s="1">
        <v>117459758</v>
      </c>
      <c r="D157" s="1">
        <v>3</v>
      </c>
      <c r="E157" s="1">
        <v>243</v>
      </c>
      <c r="F157" s="1">
        <v>197</v>
      </c>
      <c r="G157" s="1">
        <v>45.4</v>
      </c>
      <c r="H157" s="1">
        <v>81.3</v>
      </c>
      <c r="I157" s="1">
        <v>18.7</v>
      </c>
      <c r="J157" s="1">
        <v>118</v>
      </c>
      <c r="K157" s="1">
        <v>260</v>
      </c>
      <c r="L157" s="1">
        <v>19642</v>
      </c>
      <c r="M157" s="1">
        <v>12.3714</v>
      </c>
      <c r="N157" s="1" t="s">
        <v>3</v>
      </c>
      <c r="O157" s="1" t="s">
        <v>3296</v>
      </c>
    </row>
    <row r="158" spans="1:15" x14ac:dyDescent="0.25">
      <c r="A158" s="1" t="s">
        <v>98</v>
      </c>
      <c r="B158" s="1">
        <v>895104</v>
      </c>
      <c r="C158" s="1">
        <v>914743</v>
      </c>
      <c r="D158" s="1">
        <v>4</v>
      </c>
      <c r="E158" s="1">
        <v>229</v>
      </c>
      <c r="F158" s="1">
        <v>85.2</v>
      </c>
      <c r="G158" s="1">
        <v>144</v>
      </c>
      <c r="H158" s="1">
        <v>37.299999999999997</v>
      </c>
      <c r="I158" s="1">
        <v>62.7</v>
      </c>
      <c r="J158" s="1">
        <v>42.4</v>
      </c>
      <c r="K158" s="1">
        <v>177</v>
      </c>
      <c r="L158" s="1">
        <v>19639</v>
      </c>
      <c r="M158" s="1">
        <v>11.660500000000001</v>
      </c>
      <c r="N158" s="1" t="s">
        <v>7</v>
      </c>
      <c r="O158" s="1" t="s">
        <v>3297</v>
      </c>
    </row>
    <row r="159" spans="1:15" x14ac:dyDescent="0.25">
      <c r="A159" s="1" t="s">
        <v>17</v>
      </c>
      <c r="B159" s="1">
        <v>47260138</v>
      </c>
      <c r="C159" s="1">
        <v>47279774</v>
      </c>
      <c r="D159" s="1">
        <v>4</v>
      </c>
      <c r="E159" s="1">
        <v>400</v>
      </c>
      <c r="F159" s="1">
        <v>192</v>
      </c>
      <c r="G159" s="1">
        <v>209</v>
      </c>
      <c r="H159" s="1">
        <v>47.9</v>
      </c>
      <c r="I159" s="1">
        <v>52.1</v>
      </c>
      <c r="J159" s="1">
        <v>101</v>
      </c>
      <c r="K159" s="1">
        <v>322</v>
      </c>
      <c r="L159" s="1">
        <v>19636</v>
      </c>
      <c r="M159" s="1">
        <v>20.370699999999999</v>
      </c>
      <c r="N159" s="1" t="s">
        <v>7</v>
      </c>
      <c r="O159" s="1" t="s">
        <v>3298</v>
      </c>
    </row>
    <row r="160" spans="1:15" x14ac:dyDescent="0.25">
      <c r="A160" s="1" t="s">
        <v>179</v>
      </c>
      <c r="B160" s="1">
        <v>815180</v>
      </c>
      <c r="C160" s="1">
        <v>834762</v>
      </c>
      <c r="D160" s="1">
        <v>4</v>
      </c>
      <c r="E160" s="1">
        <v>200</v>
      </c>
      <c r="F160" s="1">
        <v>65.400000000000006</v>
      </c>
      <c r="G160" s="1">
        <v>135</v>
      </c>
      <c r="H160" s="1">
        <v>32.700000000000003</v>
      </c>
      <c r="I160" s="1">
        <v>67.3</v>
      </c>
      <c r="J160" s="1">
        <v>138</v>
      </c>
      <c r="K160" s="1">
        <v>219</v>
      </c>
      <c r="L160" s="1">
        <v>19582</v>
      </c>
      <c r="M160" s="1">
        <v>10.2135</v>
      </c>
      <c r="N160" s="1" t="s">
        <v>7</v>
      </c>
      <c r="O160" s="1" t="s">
        <v>3299</v>
      </c>
    </row>
    <row r="161" spans="1:15" x14ac:dyDescent="0.25">
      <c r="A161" s="1" t="s">
        <v>14</v>
      </c>
      <c r="B161" s="1">
        <v>83280158</v>
      </c>
      <c r="C161" s="1">
        <v>83299732</v>
      </c>
      <c r="D161" s="1">
        <v>4</v>
      </c>
      <c r="E161" s="3">
        <v>2410</v>
      </c>
      <c r="F161" s="3">
        <v>2410</v>
      </c>
      <c r="G161" s="1">
        <v>1.08</v>
      </c>
      <c r="H161" s="1">
        <v>100</v>
      </c>
      <c r="I161" s="1">
        <v>4.4699999999999997E-2</v>
      </c>
      <c r="J161" s="1">
        <v>4.43</v>
      </c>
      <c r="K161" s="1">
        <v>18</v>
      </c>
      <c r="L161" s="1">
        <v>19574</v>
      </c>
      <c r="M161" s="1">
        <v>123.123</v>
      </c>
      <c r="N161" s="1" t="s">
        <v>3</v>
      </c>
      <c r="O161" s="1" t="s">
        <v>3300</v>
      </c>
    </row>
    <row r="162" spans="1:15" x14ac:dyDescent="0.25">
      <c r="A162" s="1" t="s">
        <v>20</v>
      </c>
      <c r="B162" s="1">
        <v>6040017</v>
      </c>
      <c r="C162" s="1">
        <v>6059555</v>
      </c>
      <c r="D162" s="1">
        <v>4</v>
      </c>
      <c r="E162" s="1">
        <v>267</v>
      </c>
      <c r="F162" s="1">
        <v>221</v>
      </c>
      <c r="G162" s="1">
        <v>46.6</v>
      </c>
      <c r="H162" s="1">
        <v>82.6</v>
      </c>
      <c r="I162" s="1">
        <v>17.399999999999999</v>
      </c>
      <c r="J162" s="1">
        <v>224</v>
      </c>
      <c r="K162" s="1">
        <v>835</v>
      </c>
      <c r="L162" s="1">
        <v>19538</v>
      </c>
      <c r="M162" s="1">
        <v>13.665699999999999</v>
      </c>
      <c r="N162" s="1" t="s">
        <v>3</v>
      </c>
      <c r="O162" s="1" t="s">
        <v>3301</v>
      </c>
    </row>
    <row r="163" spans="1:15" x14ac:dyDescent="0.25">
      <c r="A163" s="1" t="s">
        <v>21</v>
      </c>
      <c r="B163" s="1">
        <v>32870009</v>
      </c>
      <c r="C163" s="1">
        <v>32889506</v>
      </c>
      <c r="D163" s="1">
        <v>4</v>
      </c>
      <c r="E163" s="1">
        <v>197</v>
      </c>
      <c r="F163" s="1">
        <v>100</v>
      </c>
      <c r="G163" s="1">
        <v>97</v>
      </c>
      <c r="H163" s="1">
        <v>50.8</v>
      </c>
      <c r="I163" s="1">
        <v>49.2</v>
      </c>
      <c r="J163" s="1">
        <v>63.4</v>
      </c>
      <c r="K163" s="1">
        <v>152</v>
      </c>
      <c r="L163" s="1">
        <v>19497</v>
      </c>
      <c r="M163" s="1">
        <v>10.104100000000001</v>
      </c>
      <c r="N163" s="1" t="s">
        <v>3</v>
      </c>
      <c r="O163" s="1" t="s">
        <v>3302</v>
      </c>
    </row>
    <row r="164" spans="1:15" x14ac:dyDescent="0.25">
      <c r="A164" s="1" t="s">
        <v>67</v>
      </c>
      <c r="B164" s="1">
        <v>1595562</v>
      </c>
      <c r="C164" s="1">
        <v>1614996</v>
      </c>
      <c r="D164" s="1">
        <v>4</v>
      </c>
      <c r="E164" s="1">
        <v>330</v>
      </c>
      <c r="F164" s="1">
        <v>193</v>
      </c>
      <c r="G164" s="1">
        <v>137</v>
      </c>
      <c r="H164" s="1">
        <v>58.6</v>
      </c>
      <c r="I164" s="1">
        <v>41.4</v>
      </c>
      <c r="J164" s="1">
        <v>201</v>
      </c>
      <c r="K164" s="1">
        <v>608</v>
      </c>
      <c r="L164" s="1">
        <v>19434</v>
      </c>
      <c r="M164" s="1">
        <v>16.980499999999999</v>
      </c>
      <c r="N164" s="1" t="s">
        <v>3</v>
      </c>
      <c r="O164" s="1" t="s">
        <v>3303</v>
      </c>
    </row>
    <row r="165" spans="1:15" x14ac:dyDescent="0.25">
      <c r="A165" s="1" t="s">
        <v>67</v>
      </c>
      <c r="B165" s="1">
        <v>9400476</v>
      </c>
      <c r="C165" s="1">
        <v>9419908</v>
      </c>
      <c r="D165" s="1">
        <v>4</v>
      </c>
      <c r="E165" s="1">
        <v>262</v>
      </c>
      <c r="F165" s="1">
        <v>136</v>
      </c>
      <c r="G165" s="1">
        <v>126</v>
      </c>
      <c r="H165" s="1">
        <v>51.8</v>
      </c>
      <c r="I165" s="1">
        <v>48.2</v>
      </c>
      <c r="J165" s="1">
        <v>183</v>
      </c>
      <c r="K165" s="1">
        <v>410</v>
      </c>
      <c r="L165" s="1">
        <v>19432</v>
      </c>
      <c r="M165" s="1">
        <v>13.482900000000001</v>
      </c>
      <c r="N165" s="1" t="s">
        <v>3</v>
      </c>
      <c r="O165" s="1" t="s">
        <v>3304</v>
      </c>
    </row>
    <row r="166" spans="1:15" x14ac:dyDescent="0.25">
      <c r="A166" s="1" t="s">
        <v>14</v>
      </c>
      <c r="B166" s="1">
        <v>119295552</v>
      </c>
      <c r="C166" s="1">
        <v>119314951</v>
      </c>
      <c r="D166" s="1">
        <v>3</v>
      </c>
      <c r="E166" s="1">
        <v>337</v>
      </c>
      <c r="F166" s="1">
        <v>196</v>
      </c>
      <c r="G166" s="1">
        <v>141</v>
      </c>
      <c r="H166" s="1">
        <v>58</v>
      </c>
      <c r="I166" s="1">
        <v>42</v>
      </c>
      <c r="J166" s="1">
        <v>136</v>
      </c>
      <c r="K166" s="1">
        <v>378</v>
      </c>
      <c r="L166" s="1">
        <v>19399</v>
      </c>
      <c r="M166" s="1">
        <v>17.372</v>
      </c>
      <c r="N166" s="1" t="s">
        <v>3</v>
      </c>
      <c r="O166" s="1" t="s">
        <v>3305</v>
      </c>
    </row>
    <row r="167" spans="1:15" x14ac:dyDescent="0.25">
      <c r="A167" s="1" t="s">
        <v>185</v>
      </c>
      <c r="B167" s="1">
        <v>740560</v>
      </c>
      <c r="C167" s="1">
        <v>759956</v>
      </c>
      <c r="D167" s="1">
        <v>3</v>
      </c>
      <c r="E167" s="1">
        <v>407</v>
      </c>
      <c r="F167" s="1">
        <v>208</v>
      </c>
      <c r="G167" s="1">
        <v>199</v>
      </c>
      <c r="H167" s="1">
        <v>51.1</v>
      </c>
      <c r="I167" s="1">
        <v>48.9</v>
      </c>
      <c r="J167" s="1">
        <v>15.9</v>
      </c>
      <c r="K167" s="1">
        <v>67</v>
      </c>
      <c r="L167" s="1">
        <v>19396</v>
      </c>
      <c r="M167" s="1">
        <v>20.983699999999999</v>
      </c>
      <c r="N167" s="1" t="s">
        <v>3</v>
      </c>
      <c r="O167" s="1" t="s">
        <v>3306</v>
      </c>
    </row>
    <row r="168" spans="1:15" x14ac:dyDescent="0.25">
      <c r="A168" s="1" t="s">
        <v>111</v>
      </c>
      <c r="B168" s="1">
        <v>785559</v>
      </c>
      <c r="C168" s="1">
        <v>804913</v>
      </c>
      <c r="D168" s="1">
        <v>4</v>
      </c>
      <c r="E168" s="1">
        <v>362</v>
      </c>
      <c r="F168" s="1">
        <v>93.2</v>
      </c>
      <c r="G168" s="1">
        <v>269</v>
      </c>
      <c r="H168" s="1">
        <v>25.8</v>
      </c>
      <c r="I168" s="1">
        <v>74.2</v>
      </c>
      <c r="J168" s="1">
        <v>128</v>
      </c>
      <c r="K168" s="1">
        <v>462</v>
      </c>
      <c r="L168" s="1">
        <v>19354</v>
      </c>
      <c r="M168" s="1">
        <v>18.7041</v>
      </c>
      <c r="N168" s="1" t="s">
        <v>7</v>
      </c>
      <c r="O168" s="1" t="s">
        <v>3307</v>
      </c>
    </row>
    <row r="169" spans="1:15" x14ac:dyDescent="0.25">
      <c r="A169" s="1" t="s">
        <v>34</v>
      </c>
      <c r="B169" s="1">
        <v>15845077</v>
      </c>
      <c r="C169" s="1">
        <v>15864390</v>
      </c>
      <c r="D169" s="1">
        <v>4</v>
      </c>
      <c r="E169" s="1">
        <v>216</v>
      </c>
      <c r="F169" s="1">
        <v>151</v>
      </c>
      <c r="G169" s="1">
        <v>64.8</v>
      </c>
      <c r="H169" s="1">
        <v>70</v>
      </c>
      <c r="I169" s="1">
        <v>30</v>
      </c>
      <c r="J169" s="1">
        <v>69.099999999999994</v>
      </c>
      <c r="K169" s="1">
        <v>280</v>
      </c>
      <c r="L169" s="1">
        <v>19313</v>
      </c>
      <c r="M169" s="1">
        <v>11.184200000000001</v>
      </c>
      <c r="N169" s="1" t="s">
        <v>3</v>
      </c>
      <c r="O169" s="1" t="s">
        <v>3308</v>
      </c>
    </row>
    <row r="170" spans="1:15" x14ac:dyDescent="0.25">
      <c r="A170" s="1" t="s">
        <v>21</v>
      </c>
      <c r="B170" s="1">
        <v>1960306</v>
      </c>
      <c r="C170" s="1">
        <v>1979597</v>
      </c>
      <c r="D170" s="1">
        <v>4</v>
      </c>
      <c r="E170" s="1">
        <v>451</v>
      </c>
      <c r="F170" s="1">
        <v>410</v>
      </c>
      <c r="G170" s="1">
        <v>41</v>
      </c>
      <c r="H170" s="1">
        <v>90.9</v>
      </c>
      <c r="I170" s="1">
        <v>9.09</v>
      </c>
      <c r="J170" s="1">
        <v>231</v>
      </c>
      <c r="K170" s="1">
        <v>494</v>
      </c>
      <c r="L170" s="1">
        <v>19291</v>
      </c>
      <c r="M170" s="1">
        <v>23.378799999999998</v>
      </c>
      <c r="N170" s="1" t="s">
        <v>3</v>
      </c>
      <c r="O170" s="1" t="s">
        <v>3309</v>
      </c>
    </row>
    <row r="171" spans="1:15" x14ac:dyDescent="0.25">
      <c r="A171" s="1" t="s">
        <v>14</v>
      </c>
      <c r="B171" s="1">
        <v>117345012</v>
      </c>
      <c r="C171" s="1">
        <v>117364287</v>
      </c>
      <c r="D171" s="1">
        <v>4</v>
      </c>
      <c r="E171" s="1">
        <v>218</v>
      </c>
      <c r="F171" s="1">
        <v>27.9</v>
      </c>
      <c r="G171" s="1">
        <v>190</v>
      </c>
      <c r="H171" s="1">
        <v>12.8</v>
      </c>
      <c r="I171" s="1">
        <v>87.2</v>
      </c>
      <c r="J171" s="1">
        <v>73.900000000000006</v>
      </c>
      <c r="K171" s="1">
        <v>289</v>
      </c>
      <c r="L171" s="1">
        <v>19275</v>
      </c>
      <c r="M171" s="1">
        <v>11.31</v>
      </c>
      <c r="N171" s="1" t="s">
        <v>7</v>
      </c>
      <c r="O171" s="1" t="s">
        <v>3310</v>
      </c>
    </row>
    <row r="172" spans="1:15" x14ac:dyDescent="0.25">
      <c r="A172" s="1" t="s">
        <v>34</v>
      </c>
      <c r="B172" s="1">
        <v>31075498</v>
      </c>
      <c r="C172" s="1">
        <v>31094772</v>
      </c>
      <c r="D172" s="1">
        <v>4</v>
      </c>
      <c r="E172" s="1">
        <v>207</v>
      </c>
      <c r="F172" s="1">
        <v>47.6</v>
      </c>
      <c r="G172" s="1">
        <v>160</v>
      </c>
      <c r="H172" s="1">
        <v>23</v>
      </c>
      <c r="I172" s="1">
        <v>77</v>
      </c>
      <c r="J172" s="1">
        <v>92.3</v>
      </c>
      <c r="K172" s="1">
        <v>215</v>
      </c>
      <c r="L172" s="1">
        <v>19274</v>
      </c>
      <c r="M172" s="1">
        <v>10.7399</v>
      </c>
      <c r="N172" s="1" t="s">
        <v>7</v>
      </c>
      <c r="O172" s="1" t="s">
        <v>3311</v>
      </c>
    </row>
    <row r="173" spans="1:15" x14ac:dyDescent="0.25">
      <c r="A173" s="1" t="s">
        <v>14</v>
      </c>
      <c r="B173" s="1">
        <v>105890742</v>
      </c>
      <c r="C173" s="1">
        <v>105909997</v>
      </c>
      <c r="D173" s="1">
        <v>4</v>
      </c>
      <c r="E173" s="1">
        <v>209</v>
      </c>
      <c r="F173" s="1">
        <v>72.3</v>
      </c>
      <c r="G173" s="1">
        <v>137</v>
      </c>
      <c r="H173" s="1">
        <v>34.5</v>
      </c>
      <c r="I173" s="1">
        <v>65.5</v>
      </c>
      <c r="J173" s="1">
        <v>44.9</v>
      </c>
      <c r="K173" s="1">
        <v>126</v>
      </c>
      <c r="L173" s="1">
        <v>19255</v>
      </c>
      <c r="M173" s="1">
        <v>10.8543</v>
      </c>
      <c r="N173" s="1" t="s">
        <v>7</v>
      </c>
      <c r="O173" s="1" t="s">
        <v>3312</v>
      </c>
    </row>
    <row r="174" spans="1:15" x14ac:dyDescent="0.25">
      <c r="A174" s="1" t="s">
        <v>28</v>
      </c>
      <c r="B174" s="1">
        <v>24865619</v>
      </c>
      <c r="C174" s="1">
        <v>24884844</v>
      </c>
      <c r="D174" s="1">
        <v>3</v>
      </c>
      <c r="E174" s="1">
        <v>331</v>
      </c>
      <c r="F174" s="1">
        <v>220</v>
      </c>
      <c r="G174" s="1">
        <v>110</v>
      </c>
      <c r="H174" s="1">
        <v>66.599999999999994</v>
      </c>
      <c r="I174" s="1">
        <v>33.4</v>
      </c>
      <c r="J174" s="1">
        <v>144</v>
      </c>
      <c r="K174" s="1">
        <v>310</v>
      </c>
      <c r="L174" s="1">
        <v>19225</v>
      </c>
      <c r="M174" s="1">
        <v>17.217199999999998</v>
      </c>
      <c r="N174" s="1" t="s">
        <v>3</v>
      </c>
      <c r="O174" s="1" t="s">
        <v>3313</v>
      </c>
    </row>
    <row r="175" spans="1:15" x14ac:dyDescent="0.25">
      <c r="A175" s="1" t="s">
        <v>9</v>
      </c>
      <c r="B175" s="1">
        <v>5180044</v>
      </c>
      <c r="C175" s="1">
        <v>5199236</v>
      </c>
      <c r="D175" s="1">
        <v>3</v>
      </c>
      <c r="E175" s="1">
        <v>307</v>
      </c>
      <c r="F175" s="1">
        <v>189</v>
      </c>
      <c r="G175" s="1">
        <v>119</v>
      </c>
      <c r="H175" s="1">
        <v>61.4</v>
      </c>
      <c r="I175" s="1">
        <v>38.6</v>
      </c>
      <c r="J175" s="1">
        <v>127</v>
      </c>
      <c r="K175" s="1">
        <v>234</v>
      </c>
      <c r="L175" s="1">
        <v>19192</v>
      </c>
      <c r="M175" s="1">
        <v>15.9962</v>
      </c>
      <c r="N175" s="1" t="s">
        <v>3</v>
      </c>
      <c r="O175" s="1" t="s">
        <v>3314</v>
      </c>
    </row>
    <row r="176" spans="1:15" x14ac:dyDescent="0.25">
      <c r="A176" s="1" t="s">
        <v>131</v>
      </c>
      <c r="B176" s="1">
        <v>840816</v>
      </c>
      <c r="C176" s="1">
        <v>859989</v>
      </c>
      <c r="D176" s="1">
        <v>4</v>
      </c>
      <c r="E176" s="1">
        <v>244</v>
      </c>
      <c r="F176" s="1">
        <v>120</v>
      </c>
      <c r="G176" s="1">
        <v>124</v>
      </c>
      <c r="H176" s="1">
        <v>49.2</v>
      </c>
      <c r="I176" s="1">
        <v>50.8</v>
      </c>
      <c r="J176" s="1">
        <v>107</v>
      </c>
      <c r="K176" s="1">
        <v>263</v>
      </c>
      <c r="L176" s="1">
        <v>19173</v>
      </c>
      <c r="M176" s="1">
        <v>12.7262</v>
      </c>
      <c r="N176" s="1" t="s">
        <v>7</v>
      </c>
      <c r="O176" s="1" t="s">
        <v>3315</v>
      </c>
    </row>
    <row r="177" spans="1:15" x14ac:dyDescent="0.25">
      <c r="A177" s="1" t="s">
        <v>129</v>
      </c>
      <c r="B177" s="1">
        <v>340821</v>
      </c>
      <c r="C177" s="1">
        <v>359963</v>
      </c>
      <c r="D177" s="1">
        <v>3</v>
      </c>
      <c r="E177" s="1">
        <v>313</v>
      </c>
      <c r="F177" s="1">
        <v>91.3</v>
      </c>
      <c r="G177" s="1">
        <v>222</v>
      </c>
      <c r="H177" s="1">
        <v>29.2</v>
      </c>
      <c r="I177" s="1">
        <v>70.8</v>
      </c>
      <c r="J177" s="1">
        <v>26.9</v>
      </c>
      <c r="K177" s="1">
        <v>75</v>
      </c>
      <c r="L177" s="1">
        <v>19142</v>
      </c>
      <c r="M177" s="1">
        <v>16.351500000000001</v>
      </c>
      <c r="N177" s="1" t="s">
        <v>7</v>
      </c>
      <c r="O177" s="1" t="s">
        <v>3316</v>
      </c>
    </row>
    <row r="178" spans="1:15" x14ac:dyDescent="0.25">
      <c r="A178" s="1" t="s">
        <v>14</v>
      </c>
      <c r="B178" s="1">
        <v>50715320</v>
      </c>
      <c r="C178" s="1">
        <v>50734433</v>
      </c>
      <c r="D178" s="1">
        <v>3</v>
      </c>
      <c r="E178" s="1">
        <v>208</v>
      </c>
      <c r="F178" s="1">
        <v>27.4</v>
      </c>
      <c r="G178" s="1">
        <v>181</v>
      </c>
      <c r="H178" s="1">
        <v>13.2</v>
      </c>
      <c r="I178" s="1">
        <v>86.8</v>
      </c>
      <c r="J178" s="1">
        <v>34.6</v>
      </c>
      <c r="K178" s="1">
        <v>116</v>
      </c>
      <c r="L178" s="1">
        <v>19113</v>
      </c>
      <c r="M178" s="1">
        <v>10.8826</v>
      </c>
      <c r="N178" s="1" t="s">
        <v>7</v>
      </c>
      <c r="O178" s="1" t="s">
        <v>3317</v>
      </c>
    </row>
    <row r="179" spans="1:15" x14ac:dyDescent="0.25">
      <c r="A179" s="1" t="s">
        <v>302</v>
      </c>
      <c r="B179" s="1">
        <v>120874</v>
      </c>
      <c r="C179" s="1">
        <v>139987</v>
      </c>
      <c r="D179" s="1">
        <v>4</v>
      </c>
      <c r="E179" s="1">
        <v>196</v>
      </c>
      <c r="F179" s="1">
        <v>140</v>
      </c>
      <c r="G179" s="1">
        <v>55.3</v>
      </c>
      <c r="H179" s="1">
        <v>71.7</v>
      </c>
      <c r="I179" s="1">
        <v>28.3</v>
      </c>
      <c r="J179" s="1">
        <v>22.6</v>
      </c>
      <c r="K179" s="1">
        <v>64</v>
      </c>
      <c r="L179" s="1">
        <v>19113</v>
      </c>
      <c r="M179" s="1">
        <v>10.254799999999999</v>
      </c>
      <c r="N179" s="1" t="s">
        <v>3</v>
      </c>
      <c r="O179" s="1" t="s">
        <v>3318</v>
      </c>
    </row>
    <row r="180" spans="1:15" x14ac:dyDescent="0.25">
      <c r="A180" s="1" t="s">
        <v>288</v>
      </c>
      <c r="B180" s="1">
        <v>315215</v>
      </c>
      <c r="C180" s="1">
        <v>334318</v>
      </c>
      <c r="D180" s="1">
        <v>3</v>
      </c>
      <c r="E180" s="1">
        <v>195</v>
      </c>
      <c r="F180" s="1">
        <v>182</v>
      </c>
      <c r="G180" s="1">
        <v>13.9</v>
      </c>
      <c r="H180" s="1">
        <v>92.9</v>
      </c>
      <c r="I180" s="1">
        <v>7.13</v>
      </c>
      <c r="J180" s="1">
        <v>34.799999999999997</v>
      </c>
      <c r="K180" s="1">
        <v>138</v>
      </c>
      <c r="L180" s="1">
        <v>19103</v>
      </c>
      <c r="M180" s="1">
        <v>10.207800000000001</v>
      </c>
      <c r="N180" s="1" t="s">
        <v>3</v>
      </c>
      <c r="O180" s="1" t="s">
        <v>3319</v>
      </c>
    </row>
    <row r="181" spans="1:15" x14ac:dyDescent="0.25">
      <c r="A181" s="1" t="s">
        <v>14</v>
      </c>
      <c r="B181" s="1">
        <v>89775070</v>
      </c>
      <c r="C181" s="1">
        <v>89794067</v>
      </c>
      <c r="D181" s="1">
        <v>3</v>
      </c>
      <c r="E181" s="1">
        <v>273</v>
      </c>
      <c r="F181" s="1">
        <v>136</v>
      </c>
      <c r="G181" s="1">
        <v>137</v>
      </c>
      <c r="H181" s="1">
        <v>49.9</v>
      </c>
      <c r="I181" s="1">
        <v>50.1</v>
      </c>
      <c r="J181" s="1">
        <v>55.9</v>
      </c>
      <c r="K181" s="1">
        <v>230</v>
      </c>
      <c r="L181" s="1">
        <v>18997</v>
      </c>
      <c r="M181" s="1">
        <v>14.370699999999999</v>
      </c>
      <c r="N181" s="1" t="s">
        <v>7</v>
      </c>
      <c r="O181" s="1" t="s">
        <v>3320</v>
      </c>
    </row>
    <row r="182" spans="1:15" x14ac:dyDescent="0.25">
      <c r="A182" s="1" t="s">
        <v>17</v>
      </c>
      <c r="B182" s="1">
        <v>47590971</v>
      </c>
      <c r="C182" s="1">
        <v>47609968</v>
      </c>
      <c r="D182" s="1">
        <v>3</v>
      </c>
      <c r="E182" s="1">
        <v>206</v>
      </c>
      <c r="F182" s="1">
        <v>112</v>
      </c>
      <c r="G182" s="1">
        <v>94.8</v>
      </c>
      <c r="H182" s="1">
        <v>54.1</v>
      </c>
      <c r="I182" s="1">
        <v>45.9</v>
      </c>
      <c r="J182" s="1">
        <v>104</v>
      </c>
      <c r="K182" s="1">
        <v>204</v>
      </c>
      <c r="L182" s="1">
        <v>18997</v>
      </c>
      <c r="M182" s="1">
        <v>10.8438</v>
      </c>
      <c r="N182" s="1" t="s">
        <v>3</v>
      </c>
      <c r="O182" s="1" t="s">
        <v>3321</v>
      </c>
    </row>
    <row r="183" spans="1:15" x14ac:dyDescent="0.25">
      <c r="A183" s="1" t="s">
        <v>4</v>
      </c>
      <c r="B183" s="1">
        <v>98655004</v>
      </c>
      <c r="C183" s="1">
        <v>98673994</v>
      </c>
      <c r="D183" s="1">
        <v>4</v>
      </c>
      <c r="E183" s="1">
        <v>202</v>
      </c>
      <c r="F183" s="1">
        <v>126</v>
      </c>
      <c r="G183" s="1">
        <v>76.7</v>
      </c>
      <c r="H183" s="1">
        <v>62.1</v>
      </c>
      <c r="I183" s="1">
        <v>37.9</v>
      </c>
      <c r="J183" s="1">
        <v>56.7</v>
      </c>
      <c r="K183" s="1">
        <v>176</v>
      </c>
      <c r="L183" s="1">
        <v>18990</v>
      </c>
      <c r="M183" s="1">
        <v>10.6372</v>
      </c>
      <c r="N183" s="1" t="s">
        <v>3</v>
      </c>
      <c r="O183" s="1" t="s">
        <v>3322</v>
      </c>
    </row>
    <row r="184" spans="1:15" x14ac:dyDescent="0.25">
      <c r="A184" s="1" t="s">
        <v>14</v>
      </c>
      <c r="B184" s="1">
        <v>53510919</v>
      </c>
      <c r="C184" s="1">
        <v>53529906</v>
      </c>
      <c r="D184" s="1">
        <v>4</v>
      </c>
      <c r="E184" s="1">
        <v>371</v>
      </c>
      <c r="F184" s="1">
        <v>225</v>
      </c>
      <c r="G184" s="1">
        <v>146</v>
      </c>
      <c r="H184" s="1">
        <v>60.6</v>
      </c>
      <c r="I184" s="1">
        <v>39.4</v>
      </c>
      <c r="J184" s="1">
        <v>278</v>
      </c>
      <c r="K184" s="1">
        <v>708</v>
      </c>
      <c r="L184" s="1">
        <v>18987</v>
      </c>
      <c r="M184" s="1">
        <v>19.5397</v>
      </c>
      <c r="N184" s="1" t="s">
        <v>3</v>
      </c>
      <c r="O184" s="1" t="s">
        <v>3323</v>
      </c>
    </row>
    <row r="185" spans="1:15" x14ac:dyDescent="0.25">
      <c r="A185" s="1" t="s">
        <v>12</v>
      </c>
      <c r="B185" s="1">
        <v>9046002</v>
      </c>
      <c r="C185" s="1">
        <v>9064989</v>
      </c>
      <c r="D185" s="1">
        <v>4</v>
      </c>
      <c r="E185" s="1">
        <v>356</v>
      </c>
      <c r="F185" s="1">
        <v>331</v>
      </c>
      <c r="G185" s="1">
        <v>25.1</v>
      </c>
      <c r="H185" s="1">
        <v>93</v>
      </c>
      <c r="I185" s="1">
        <v>7.03</v>
      </c>
      <c r="J185" s="1">
        <v>108</v>
      </c>
      <c r="K185" s="1">
        <v>199</v>
      </c>
      <c r="L185" s="1">
        <v>18987</v>
      </c>
      <c r="M185" s="1">
        <v>18.749700000000001</v>
      </c>
      <c r="N185" s="1" t="s">
        <v>3</v>
      </c>
      <c r="O185" s="1" t="s">
        <v>3324</v>
      </c>
    </row>
    <row r="186" spans="1:15" x14ac:dyDescent="0.25">
      <c r="A186" s="1" t="s">
        <v>34</v>
      </c>
      <c r="B186" s="1">
        <v>35020056</v>
      </c>
      <c r="C186" s="1">
        <v>35039041</v>
      </c>
      <c r="D186" s="1">
        <v>4</v>
      </c>
      <c r="E186" s="1">
        <v>282</v>
      </c>
      <c r="F186" s="1">
        <v>52.4</v>
      </c>
      <c r="G186" s="1">
        <v>230</v>
      </c>
      <c r="H186" s="1">
        <v>18.5</v>
      </c>
      <c r="I186" s="1">
        <v>81.5</v>
      </c>
      <c r="J186" s="1">
        <v>91.3</v>
      </c>
      <c r="K186" s="1">
        <v>223</v>
      </c>
      <c r="L186" s="1">
        <v>18985</v>
      </c>
      <c r="M186" s="1">
        <v>14.8538</v>
      </c>
      <c r="N186" s="1" t="s">
        <v>7</v>
      </c>
      <c r="O186" s="1" t="s">
        <v>3325</v>
      </c>
    </row>
    <row r="187" spans="1:15" x14ac:dyDescent="0.25">
      <c r="A187" s="1" t="s">
        <v>28</v>
      </c>
      <c r="B187" s="1">
        <v>8615945</v>
      </c>
      <c r="C187" s="1">
        <v>8634879</v>
      </c>
      <c r="D187" s="1">
        <v>3</v>
      </c>
      <c r="E187" s="1">
        <v>304</v>
      </c>
      <c r="F187" s="1">
        <v>35.700000000000003</v>
      </c>
      <c r="G187" s="1">
        <v>269</v>
      </c>
      <c r="H187" s="1">
        <v>11.7</v>
      </c>
      <c r="I187" s="1">
        <v>88.3</v>
      </c>
      <c r="J187" s="1">
        <v>184</v>
      </c>
      <c r="K187" s="1">
        <v>326</v>
      </c>
      <c r="L187" s="1">
        <v>18934</v>
      </c>
      <c r="M187" s="1">
        <v>16.055800000000001</v>
      </c>
      <c r="N187" s="1" t="s">
        <v>7</v>
      </c>
      <c r="O187" s="1" t="s">
        <v>3326</v>
      </c>
    </row>
    <row r="188" spans="1:15" x14ac:dyDescent="0.25">
      <c r="A188" s="1" t="s">
        <v>28</v>
      </c>
      <c r="B188" s="1">
        <v>9180935</v>
      </c>
      <c r="C188" s="1">
        <v>9199848</v>
      </c>
      <c r="D188" s="1">
        <v>3</v>
      </c>
      <c r="E188" s="1">
        <v>302</v>
      </c>
      <c r="F188" s="1">
        <v>89</v>
      </c>
      <c r="G188" s="1">
        <v>213</v>
      </c>
      <c r="H188" s="1">
        <v>29.5</v>
      </c>
      <c r="I188" s="1">
        <v>70.5</v>
      </c>
      <c r="J188" s="1">
        <v>169</v>
      </c>
      <c r="K188" s="1">
        <v>395</v>
      </c>
      <c r="L188" s="1">
        <v>18913</v>
      </c>
      <c r="M188" s="1">
        <v>15.9679</v>
      </c>
      <c r="N188" s="1" t="s">
        <v>7</v>
      </c>
      <c r="O188" s="1" t="s">
        <v>3327</v>
      </c>
    </row>
    <row r="189" spans="1:15" x14ac:dyDescent="0.25">
      <c r="A189" s="1" t="s">
        <v>9</v>
      </c>
      <c r="B189" s="1">
        <v>50715003</v>
      </c>
      <c r="C189" s="1">
        <v>50733890</v>
      </c>
      <c r="D189" s="1">
        <v>3</v>
      </c>
      <c r="E189" s="1">
        <v>216</v>
      </c>
      <c r="F189" s="1">
        <v>51.2</v>
      </c>
      <c r="G189" s="1">
        <v>164</v>
      </c>
      <c r="H189" s="1">
        <v>23.7</v>
      </c>
      <c r="I189" s="1">
        <v>76.3</v>
      </c>
      <c r="J189" s="1">
        <v>96</v>
      </c>
      <c r="K189" s="1">
        <v>412</v>
      </c>
      <c r="L189" s="1">
        <v>18887</v>
      </c>
      <c r="M189" s="1">
        <v>11.436400000000001</v>
      </c>
      <c r="N189" s="1" t="s">
        <v>7</v>
      </c>
      <c r="O189" s="1" t="s">
        <v>3328</v>
      </c>
    </row>
    <row r="190" spans="1:15" x14ac:dyDescent="0.25">
      <c r="A190" s="1" t="s">
        <v>20</v>
      </c>
      <c r="B190" s="1">
        <v>6160284</v>
      </c>
      <c r="C190" s="1">
        <v>6179012</v>
      </c>
      <c r="D190" s="1">
        <v>3</v>
      </c>
      <c r="E190" s="1">
        <v>613</v>
      </c>
      <c r="F190" s="1">
        <v>74.7</v>
      </c>
      <c r="G190" s="1">
        <v>538</v>
      </c>
      <c r="H190" s="1">
        <v>12.2</v>
      </c>
      <c r="I190" s="1">
        <v>87.8</v>
      </c>
      <c r="J190" s="1">
        <v>477</v>
      </c>
      <c r="K190" s="1">
        <v>819</v>
      </c>
      <c r="L190" s="1">
        <v>18728</v>
      </c>
      <c r="M190" s="1">
        <v>32.731699999999996</v>
      </c>
      <c r="N190" s="1" t="s">
        <v>7</v>
      </c>
      <c r="O190" s="1" t="s">
        <v>3329</v>
      </c>
    </row>
    <row r="191" spans="1:15" x14ac:dyDescent="0.25">
      <c r="A191" s="1" t="s">
        <v>125</v>
      </c>
      <c r="B191" s="1">
        <v>21546181</v>
      </c>
      <c r="C191" s="1">
        <v>21564899</v>
      </c>
      <c r="D191" s="1">
        <v>4</v>
      </c>
      <c r="E191" s="1">
        <v>207</v>
      </c>
      <c r="F191" s="1">
        <v>125</v>
      </c>
      <c r="G191" s="1">
        <v>82.3</v>
      </c>
      <c r="H191" s="1">
        <v>60.3</v>
      </c>
      <c r="I191" s="1">
        <v>39.700000000000003</v>
      </c>
      <c r="J191" s="1">
        <v>10.8</v>
      </c>
      <c r="K191" s="1">
        <v>44</v>
      </c>
      <c r="L191" s="1">
        <v>18718</v>
      </c>
      <c r="M191" s="1">
        <v>11.0589</v>
      </c>
      <c r="N191" s="1" t="s">
        <v>3</v>
      </c>
      <c r="O191" s="1" t="s">
        <v>3330</v>
      </c>
    </row>
    <row r="192" spans="1:15" x14ac:dyDescent="0.25">
      <c r="A192" s="1" t="s">
        <v>46</v>
      </c>
      <c r="B192" s="1">
        <v>10045932</v>
      </c>
      <c r="C192" s="1">
        <v>10064621</v>
      </c>
      <c r="D192" s="1">
        <v>4</v>
      </c>
      <c r="E192" s="1">
        <v>591</v>
      </c>
      <c r="F192" s="1">
        <v>248</v>
      </c>
      <c r="G192" s="1">
        <v>343</v>
      </c>
      <c r="H192" s="1">
        <v>42</v>
      </c>
      <c r="I192" s="1">
        <v>58</v>
      </c>
      <c r="J192" s="1">
        <v>365</v>
      </c>
      <c r="K192" s="1">
        <v>655</v>
      </c>
      <c r="L192" s="1">
        <v>18689</v>
      </c>
      <c r="M192" s="1">
        <v>31.622900000000001</v>
      </c>
      <c r="N192" s="1" t="s">
        <v>7</v>
      </c>
      <c r="O192" s="1" t="s">
        <v>3331</v>
      </c>
    </row>
    <row r="193" spans="1:15" x14ac:dyDescent="0.25">
      <c r="A193" s="1" t="s">
        <v>11</v>
      </c>
      <c r="B193" s="1">
        <v>12910194</v>
      </c>
      <c r="C193" s="1">
        <v>12928839</v>
      </c>
      <c r="D193" s="1">
        <v>4</v>
      </c>
      <c r="E193" s="1">
        <v>702</v>
      </c>
      <c r="F193" s="1">
        <v>579</v>
      </c>
      <c r="G193" s="1">
        <v>124</v>
      </c>
      <c r="H193" s="1">
        <v>82.4</v>
      </c>
      <c r="I193" s="1">
        <v>17.600000000000001</v>
      </c>
      <c r="J193" s="1">
        <v>312</v>
      </c>
      <c r="K193" s="1">
        <v>592</v>
      </c>
      <c r="L193" s="1">
        <v>18645</v>
      </c>
      <c r="M193" s="1">
        <v>37.650799999999997</v>
      </c>
      <c r="N193" s="1" t="s">
        <v>3</v>
      </c>
      <c r="O193" s="1" t="s">
        <v>3332</v>
      </c>
    </row>
    <row r="194" spans="1:15" x14ac:dyDescent="0.25">
      <c r="A194" s="1" t="s">
        <v>14</v>
      </c>
      <c r="B194" s="1">
        <v>79605327</v>
      </c>
      <c r="C194" s="1">
        <v>79623931</v>
      </c>
      <c r="D194" s="1">
        <v>4</v>
      </c>
      <c r="E194" s="1">
        <v>258</v>
      </c>
      <c r="F194" s="1">
        <v>142</v>
      </c>
      <c r="G194" s="1">
        <v>117</v>
      </c>
      <c r="H194" s="1">
        <v>54.9</v>
      </c>
      <c r="I194" s="1">
        <v>45.1</v>
      </c>
      <c r="J194" s="1">
        <v>94.9</v>
      </c>
      <c r="K194" s="1">
        <v>255</v>
      </c>
      <c r="L194" s="1">
        <v>18604</v>
      </c>
      <c r="M194" s="1">
        <v>13.868</v>
      </c>
      <c r="N194" s="1" t="s">
        <v>3</v>
      </c>
      <c r="O194" s="1" t="s">
        <v>3333</v>
      </c>
    </row>
    <row r="195" spans="1:15" x14ac:dyDescent="0.25">
      <c r="A195" s="1" t="s">
        <v>56</v>
      </c>
      <c r="B195" s="1">
        <v>3231160</v>
      </c>
      <c r="C195" s="1">
        <v>3249719</v>
      </c>
      <c r="D195" s="1">
        <v>3</v>
      </c>
      <c r="E195" s="1">
        <v>197</v>
      </c>
      <c r="F195" s="1">
        <v>145</v>
      </c>
      <c r="G195" s="1">
        <v>52.7</v>
      </c>
      <c r="H195" s="1">
        <v>73.3</v>
      </c>
      <c r="I195" s="1">
        <v>26.7</v>
      </c>
      <c r="J195" s="1">
        <v>72.599999999999994</v>
      </c>
      <c r="K195" s="1">
        <v>153</v>
      </c>
      <c r="L195" s="1">
        <v>18559</v>
      </c>
      <c r="M195" s="1">
        <v>10.614800000000001</v>
      </c>
      <c r="N195" s="1" t="s">
        <v>3</v>
      </c>
      <c r="O195" s="1" t="s">
        <v>3334</v>
      </c>
    </row>
    <row r="196" spans="1:15" x14ac:dyDescent="0.25">
      <c r="A196" s="1" t="s">
        <v>109</v>
      </c>
      <c r="B196" s="1">
        <v>1080011</v>
      </c>
      <c r="C196" s="1">
        <v>1098497</v>
      </c>
      <c r="D196" s="1">
        <v>3</v>
      </c>
      <c r="E196" s="1">
        <v>363</v>
      </c>
      <c r="F196" s="1">
        <v>279</v>
      </c>
      <c r="G196" s="1">
        <v>83.3</v>
      </c>
      <c r="H196" s="1">
        <v>77</v>
      </c>
      <c r="I196" s="1">
        <v>23</v>
      </c>
      <c r="J196" s="1">
        <v>279</v>
      </c>
      <c r="K196" s="1">
        <v>444</v>
      </c>
      <c r="L196" s="1">
        <v>18486</v>
      </c>
      <c r="M196" s="1">
        <v>19.636500000000002</v>
      </c>
      <c r="N196" s="1" t="s">
        <v>3</v>
      </c>
      <c r="O196" s="1" t="s">
        <v>3335</v>
      </c>
    </row>
    <row r="197" spans="1:15" x14ac:dyDescent="0.25">
      <c r="A197" s="1" t="s">
        <v>46</v>
      </c>
      <c r="B197" s="1">
        <v>9860902</v>
      </c>
      <c r="C197" s="1">
        <v>9879378</v>
      </c>
      <c r="D197" s="1">
        <v>4</v>
      </c>
      <c r="E197" s="1">
        <v>687</v>
      </c>
      <c r="F197" s="1">
        <v>253</v>
      </c>
      <c r="G197" s="1">
        <v>434</v>
      </c>
      <c r="H197" s="1">
        <v>36.9</v>
      </c>
      <c r="I197" s="1">
        <v>63.1</v>
      </c>
      <c r="J197" s="1">
        <v>676</v>
      </c>
      <c r="K197" s="1">
        <v>930</v>
      </c>
      <c r="L197" s="1">
        <v>18476</v>
      </c>
      <c r="M197" s="1">
        <v>37.183399999999999</v>
      </c>
      <c r="N197" s="1" t="s">
        <v>7</v>
      </c>
      <c r="O197" s="1" t="s">
        <v>3336</v>
      </c>
    </row>
    <row r="198" spans="1:15" x14ac:dyDescent="0.25">
      <c r="A198" s="1" t="s">
        <v>301</v>
      </c>
      <c r="B198" s="1">
        <v>211549</v>
      </c>
      <c r="C198" s="1">
        <v>229984</v>
      </c>
      <c r="D198" s="1">
        <v>3</v>
      </c>
      <c r="E198" s="1">
        <v>306</v>
      </c>
      <c r="F198" s="1">
        <v>282</v>
      </c>
      <c r="G198" s="1">
        <v>23.3</v>
      </c>
      <c r="H198" s="1">
        <v>92.4</v>
      </c>
      <c r="I198" s="1">
        <v>7.63</v>
      </c>
      <c r="J198" s="1">
        <v>40.1</v>
      </c>
      <c r="K198" s="1">
        <v>80</v>
      </c>
      <c r="L198" s="1">
        <v>18435</v>
      </c>
      <c r="M198" s="1">
        <v>16.5989</v>
      </c>
      <c r="N198" s="1" t="s">
        <v>3</v>
      </c>
      <c r="O198" s="1" t="s">
        <v>3337</v>
      </c>
    </row>
    <row r="199" spans="1:15" x14ac:dyDescent="0.25">
      <c r="A199" s="1" t="s">
        <v>21</v>
      </c>
      <c r="B199" s="1">
        <v>37095728</v>
      </c>
      <c r="C199" s="1">
        <v>37114126</v>
      </c>
      <c r="D199" s="1">
        <v>4</v>
      </c>
      <c r="E199" s="1">
        <v>338</v>
      </c>
      <c r="F199" s="1">
        <v>67.5</v>
      </c>
      <c r="G199" s="1">
        <v>270</v>
      </c>
      <c r="H199" s="1">
        <v>20</v>
      </c>
      <c r="I199" s="1">
        <v>80</v>
      </c>
      <c r="J199" s="1">
        <v>230</v>
      </c>
      <c r="K199" s="1">
        <v>677</v>
      </c>
      <c r="L199" s="1">
        <v>18398</v>
      </c>
      <c r="M199" s="1">
        <v>18.371600000000001</v>
      </c>
      <c r="N199" s="1" t="s">
        <v>7</v>
      </c>
      <c r="O199" s="1" t="s">
        <v>3338</v>
      </c>
    </row>
    <row r="200" spans="1:15" x14ac:dyDescent="0.25">
      <c r="A200" s="1" t="s">
        <v>102</v>
      </c>
      <c r="B200" s="1">
        <v>956634</v>
      </c>
      <c r="C200" s="1">
        <v>974966</v>
      </c>
      <c r="D200" s="1">
        <v>3</v>
      </c>
      <c r="E200" s="1">
        <v>507</v>
      </c>
      <c r="F200" s="1">
        <v>453</v>
      </c>
      <c r="G200" s="1">
        <v>54</v>
      </c>
      <c r="H200" s="1">
        <v>89.4</v>
      </c>
      <c r="I200" s="1">
        <v>10.6</v>
      </c>
      <c r="J200" s="1">
        <v>403</v>
      </c>
      <c r="K200" s="1">
        <v>671</v>
      </c>
      <c r="L200" s="1">
        <v>18332</v>
      </c>
      <c r="M200" s="1">
        <v>27.656600000000001</v>
      </c>
      <c r="N200" s="1" t="s">
        <v>3</v>
      </c>
      <c r="O200" s="1" t="s">
        <v>3339</v>
      </c>
    </row>
    <row r="201" spans="1:15" x14ac:dyDescent="0.25">
      <c r="A201" s="1" t="s">
        <v>55</v>
      </c>
      <c r="B201" s="1">
        <v>36490841</v>
      </c>
      <c r="C201" s="1">
        <v>36509166</v>
      </c>
      <c r="D201" s="1">
        <v>4</v>
      </c>
      <c r="E201" s="1">
        <v>309</v>
      </c>
      <c r="F201" s="1">
        <v>128</v>
      </c>
      <c r="G201" s="1">
        <v>181</v>
      </c>
      <c r="H201" s="1">
        <v>41.4</v>
      </c>
      <c r="I201" s="1">
        <v>58.6</v>
      </c>
      <c r="J201" s="1">
        <v>139</v>
      </c>
      <c r="K201" s="1">
        <v>489</v>
      </c>
      <c r="L201" s="1">
        <v>18325</v>
      </c>
      <c r="M201" s="1">
        <v>16.862200000000001</v>
      </c>
      <c r="N201" s="1" t="s">
        <v>7</v>
      </c>
      <c r="O201" s="1" t="s">
        <v>3340</v>
      </c>
    </row>
    <row r="202" spans="1:15" x14ac:dyDescent="0.25">
      <c r="A202" s="1" t="s">
        <v>56</v>
      </c>
      <c r="B202" s="1">
        <v>4391490</v>
      </c>
      <c r="C202" s="1">
        <v>4409722</v>
      </c>
      <c r="D202" s="1">
        <v>4</v>
      </c>
      <c r="E202" s="1">
        <v>249</v>
      </c>
      <c r="F202" s="1">
        <v>86.3</v>
      </c>
      <c r="G202" s="1">
        <v>163</v>
      </c>
      <c r="H202" s="1">
        <v>34.6</v>
      </c>
      <c r="I202" s="1">
        <v>65.400000000000006</v>
      </c>
      <c r="J202" s="1">
        <v>55.3</v>
      </c>
      <c r="K202" s="1">
        <v>162</v>
      </c>
      <c r="L202" s="1">
        <v>18232</v>
      </c>
      <c r="M202" s="1">
        <v>13.657299999999999</v>
      </c>
      <c r="N202" s="1" t="s">
        <v>7</v>
      </c>
      <c r="O202" s="1" t="s">
        <v>3341</v>
      </c>
    </row>
    <row r="203" spans="1:15" x14ac:dyDescent="0.25">
      <c r="A203" s="1" t="s">
        <v>14</v>
      </c>
      <c r="B203" s="1">
        <v>79660484</v>
      </c>
      <c r="C203" s="1">
        <v>79678690</v>
      </c>
      <c r="D203" s="1">
        <v>3</v>
      </c>
      <c r="E203" s="1">
        <v>226</v>
      </c>
      <c r="F203" s="1">
        <v>204</v>
      </c>
      <c r="G203" s="1">
        <v>21.9</v>
      </c>
      <c r="H203" s="1">
        <v>90.3</v>
      </c>
      <c r="I203" s="1">
        <v>9.69</v>
      </c>
      <c r="J203" s="1">
        <v>41.5</v>
      </c>
      <c r="K203" s="1">
        <v>174</v>
      </c>
      <c r="L203" s="1">
        <v>18206</v>
      </c>
      <c r="M203" s="1">
        <v>12.413500000000001</v>
      </c>
      <c r="N203" s="1" t="s">
        <v>3</v>
      </c>
      <c r="O203" s="1" t="s">
        <v>3342</v>
      </c>
    </row>
    <row r="204" spans="1:15" x14ac:dyDescent="0.25">
      <c r="A204" s="1" t="s">
        <v>9</v>
      </c>
      <c r="B204" s="1">
        <v>48230046</v>
      </c>
      <c r="C204" s="1">
        <v>48248223</v>
      </c>
      <c r="D204" s="1">
        <v>3</v>
      </c>
      <c r="E204" s="1">
        <v>198</v>
      </c>
      <c r="F204" s="1">
        <v>166</v>
      </c>
      <c r="G204" s="1">
        <v>31.9</v>
      </c>
      <c r="H204" s="1">
        <v>83.9</v>
      </c>
      <c r="I204" s="1">
        <v>16.100000000000001</v>
      </c>
      <c r="J204" s="1">
        <v>57.7</v>
      </c>
      <c r="K204" s="1">
        <v>211</v>
      </c>
      <c r="L204" s="1">
        <v>18177</v>
      </c>
      <c r="M204" s="1">
        <v>10.892899999999999</v>
      </c>
      <c r="N204" s="1" t="s">
        <v>3</v>
      </c>
      <c r="O204" s="1" t="s">
        <v>3343</v>
      </c>
    </row>
    <row r="205" spans="1:15" x14ac:dyDescent="0.25">
      <c r="A205" s="1" t="s">
        <v>13</v>
      </c>
      <c r="B205" s="1">
        <v>5631209</v>
      </c>
      <c r="C205" s="1">
        <v>5649351</v>
      </c>
      <c r="D205" s="1">
        <v>3</v>
      </c>
      <c r="E205" s="1">
        <v>295</v>
      </c>
      <c r="F205" s="1">
        <v>288</v>
      </c>
      <c r="G205" s="1">
        <v>7.34</v>
      </c>
      <c r="H205" s="1">
        <v>97.5</v>
      </c>
      <c r="I205" s="1">
        <v>2.4900000000000002</v>
      </c>
      <c r="J205" s="1">
        <v>6.15</v>
      </c>
      <c r="K205" s="1">
        <v>37</v>
      </c>
      <c r="L205" s="1">
        <v>18142</v>
      </c>
      <c r="M205" s="1">
        <v>16.2606</v>
      </c>
      <c r="N205" s="1" t="s">
        <v>3</v>
      </c>
      <c r="O205" s="1" t="s">
        <v>3344</v>
      </c>
    </row>
    <row r="206" spans="1:15" x14ac:dyDescent="0.25">
      <c r="A206" s="1" t="s">
        <v>94</v>
      </c>
      <c r="B206" s="1">
        <v>1505225</v>
      </c>
      <c r="C206" s="1">
        <v>1523364</v>
      </c>
      <c r="D206" s="1">
        <v>4</v>
      </c>
      <c r="E206" s="1">
        <v>668</v>
      </c>
      <c r="F206" s="1">
        <v>60.9</v>
      </c>
      <c r="G206" s="1">
        <v>607</v>
      </c>
      <c r="H206" s="1">
        <v>9.11</v>
      </c>
      <c r="I206" s="1">
        <v>90.9</v>
      </c>
      <c r="J206" s="1">
        <v>598</v>
      </c>
      <c r="K206" s="1">
        <v>980</v>
      </c>
      <c r="L206" s="1">
        <v>18139</v>
      </c>
      <c r="M206" s="1">
        <v>36.826700000000002</v>
      </c>
      <c r="N206" s="1" t="s">
        <v>7</v>
      </c>
      <c r="O206" s="1" t="s">
        <v>3345</v>
      </c>
    </row>
    <row r="207" spans="1:15" x14ac:dyDescent="0.25">
      <c r="A207" s="1" t="s">
        <v>14</v>
      </c>
      <c r="B207" s="1">
        <v>65381693</v>
      </c>
      <c r="C207" s="1">
        <v>65399827</v>
      </c>
      <c r="D207" s="1">
        <v>4</v>
      </c>
      <c r="E207" s="1">
        <v>267</v>
      </c>
      <c r="F207" s="1">
        <v>227</v>
      </c>
      <c r="G207" s="1">
        <v>39.6</v>
      </c>
      <c r="H207" s="1">
        <v>85.1</v>
      </c>
      <c r="I207" s="1">
        <v>14.9</v>
      </c>
      <c r="J207" s="1">
        <v>87.8</v>
      </c>
      <c r="K207" s="1">
        <v>265</v>
      </c>
      <c r="L207" s="1">
        <v>18134</v>
      </c>
      <c r="M207" s="1">
        <v>14.723699999999999</v>
      </c>
      <c r="N207" s="1" t="s">
        <v>3</v>
      </c>
      <c r="O207" s="1" t="s">
        <v>3346</v>
      </c>
    </row>
    <row r="208" spans="1:15" x14ac:dyDescent="0.25">
      <c r="A208" s="1" t="s">
        <v>17</v>
      </c>
      <c r="B208" s="1">
        <v>48120102</v>
      </c>
      <c r="C208" s="1">
        <v>48138171</v>
      </c>
      <c r="D208" s="1">
        <v>3</v>
      </c>
      <c r="E208" s="1">
        <v>289</v>
      </c>
      <c r="F208" s="1">
        <v>255</v>
      </c>
      <c r="G208" s="1">
        <v>33.5</v>
      </c>
      <c r="H208" s="1">
        <v>88.4</v>
      </c>
      <c r="I208" s="1">
        <v>11.6</v>
      </c>
      <c r="J208" s="1">
        <v>86.3</v>
      </c>
      <c r="K208" s="1">
        <v>264</v>
      </c>
      <c r="L208" s="1">
        <v>18069</v>
      </c>
      <c r="M208" s="1">
        <v>15.994199999999999</v>
      </c>
      <c r="N208" s="1" t="s">
        <v>3</v>
      </c>
      <c r="O208" s="1" t="s">
        <v>3347</v>
      </c>
    </row>
    <row r="209" spans="1:15" x14ac:dyDescent="0.25">
      <c r="A209" s="1" t="s">
        <v>28</v>
      </c>
      <c r="B209" s="1">
        <v>7875853</v>
      </c>
      <c r="C209" s="1">
        <v>7893827</v>
      </c>
      <c r="D209" s="1">
        <v>4</v>
      </c>
      <c r="E209" s="1">
        <v>308</v>
      </c>
      <c r="F209" s="1">
        <v>271</v>
      </c>
      <c r="G209" s="1">
        <v>36.5</v>
      </c>
      <c r="H209" s="1">
        <v>88.1</v>
      </c>
      <c r="I209" s="1">
        <v>11.9</v>
      </c>
      <c r="J209" s="1">
        <v>187</v>
      </c>
      <c r="K209" s="1">
        <v>386</v>
      </c>
      <c r="L209" s="1">
        <v>17974</v>
      </c>
      <c r="M209" s="1">
        <v>17.135899999999999</v>
      </c>
      <c r="N209" s="1" t="s">
        <v>3</v>
      </c>
      <c r="O209" s="1" t="s">
        <v>3348</v>
      </c>
    </row>
    <row r="210" spans="1:15" x14ac:dyDescent="0.25">
      <c r="A210" s="1" t="s">
        <v>14</v>
      </c>
      <c r="B210" s="1">
        <v>51272064</v>
      </c>
      <c r="C210" s="1">
        <v>51289929</v>
      </c>
      <c r="D210" s="1">
        <v>3</v>
      </c>
      <c r="E210" s="1">
        <v>268</v>
      </c>
      <c r="F210" s="1">
        <v>110</v>
      </c>
      <c r="G210" s="1">
        <v>158</v>
      </c>
      <c r="H210" s="1">
        <v>40.9</v>
      </c>
      <c r="I210" s="1">
        <v>59.1</v>
      </c>
      <c r="J210" s="1">
        <v>92.1</v>
      </c>
      <c r="K210" s="1">
        <v>278</v>
      </c>
      <c r="L210" s="1">
        <v>17865</v>
      </c>
      <c r="M210" s="1">
        <v>15.0014</v>
      </c>
      <c r="N210" s="1" t="s">
        <v>7</v>
      </c>
      <c r="O210" s="1" t="s">
        <v>3349</v>
      </c>
    </row>
    <row r="211" spans="1:15" x14ac:dyDescent="0.25">
      <c r="A211" s="1" t="s">
        <v>186</v>
      </c>
      <c r="B211" s="1">
        <v>20076</v>
      </c>
      <c r="C211" s="1">
        <v>37895</v>
      </c>
      <c r="D211" s="1">
        <v>3</v>
      </c>
      <c r="E211" s="1">
        <v>186</v>
      </c>
      <c r="F211" s="1">
        <v>62.1</v>
      </c>
      <c r="G211" s="1">
        <v>124</v>
      </c>
      <c r="H211" s="1">
        <v>33.4</v>
      </c>
      <c r="I211" s="1">
        <v>66.599999999999994</v>
      </c>
      <c r="J211" s="1">
        <v>44.8</v>
      </c>
      <c r="K211" s="1">
        <v>143</v>
      </c>
      <c r="L211" s="1">
        <v>17819</v>
      </c>
      <c r="M211" s="1">
        <v>10.4383</v>
      </c>
      <c r="N211" s="1" t="s">
        <v>7</v>
      </c>
      <c r="O211" s="1" t="s">
        <v>3350</v>
      </c>
    </row>
    <row r="212" spans="1:15" x14ac:dyDescent="0.25">
      <c r="A212" s="1" t="s">
        <v>247</v>
      </c>
      <c r="B212" s="1">
        <v>2411635</v>
      </c>
      <c r="C212" s="1">
        <v>2429432</v>
      </c>
      <c r="D212" s="1">
        <v>4</v>
      </c>
      <c r="E212" s="1">
        <v>365</v>
      </c>
      <c r="F212" s="1">
        <v>38</v>
      </c>
      <c r="G212" s="1">
        <v>327</v>
      </c>
      <c r="H212" s="1">
        <v>10.4</v>
      </c>
      <c r="I212" s="1">
        <v>89.6</v>
      </c>
      <c r="J212" s="1">
        <v>274</v>
      </c>
      <c r="K212" s="1">
        <v>494</v>
      </c>
      <c r="L212" s="1">
        <v>17797</v>
      </c>
      <c r="M212" s="1">
        <v>20.5091</v>
      </c>
      <c r="N212" s="1" t="s">
        <v>7</v>
      </c>
      <c r="O212" s="1" t="s">
        <v>3351</v>
      </c>
    </row>
    <row r="213" spans="1:15" x14ac:dyDescent="0.25">
      <c r="A213" s="1" t="s">
        <v>46</v>
      </c>
      <c r="B213" s="1">
        <v>11335156</v>
      </c>
      <c r="C213" s="1">
        <v>11352928</v>
      </c>
      <c r="D213" s="1">
        <v>4</v>
      </c>
      <c r="E213" s="1">
        <v>269</v>
      </c>
      <c r="F213" s="1">
        <v>122</v>
      </c>
      <c r="G213" s="1">
        <v>147</v>
      </c>
      <c r="H213" s="1">
        <v>45.3</v>
      </c>
      <c r="I213" s="1">
        <v>54.7</v>
      </c>
      <c r="J213" s="1">
        <v>99.9</v>
      </c>
      <c r="K213" s="1">
        <v>220</v>
      </c>
      <c r="L213" s="1">
        <v>17772</v>
      </c>
      <c r="M213" s="1">
        <v>15.136200000000001</v>
      </c>
      <c r="N213" s="1" t="s">
        <v>7</v>
      </c>
      <c r="O213" s="1" t="s">
        <v>3352</v>
      </c>
    </row>
    <row r="214" spans="1:15" x14ac:dyDescent="0.25">
      <c r="A214" s="1" t="s">
        <v>14</v>
      </c>
      <c r="B214" s="1">
        <v>65141128</v>
      </c>
      <c r="C214" s="1">
        <v>65158897</v>
      </c>
      <c r="D214" s="1">
        <v>4</v>
      </c>
      <c r="E214" s="1">
        <v>181</v>
      </c>
      <c r="F214" s="1">
        <v>90.1</v>
      </c>
      <c r="G214" s="1">
        <v>91.3</v>
      </c>
      <c r="H214" s="1">
        <v>49.6</v>
      </c>
      <c r="I214" s="1">
        <v>50.4</v>
      </c>
      <c r="J214" s="1">
        <v>91.3</v>
      </c>
      <c r="K214" s="1">
        <v>389</v>
      </c>
      <c r="L214" s="1">
        <v>17769</v>
      </c>
      <c r="M214" s="1">
        <v>10.186299999999999</v>
      </c>
      <c r="N214" s="1" t="s">
        <v>7</v>
      </c>
      <c r="O214" s="1" t="s">
        <v>3353</v>
      </c>
    </row>
    <row r="215" spans="1:15" x14ac:dyDescent="0.25">
      <c r="A215" s="1" t="s">
        <v>55</v>
      </c>
      <c r="B215" s="1">
        <v>58465044</v>
      </c>
      <c r="C215" s="1">
        <v>58482735</v>
      </c>
      <c r="D215" s="1">
        <v>4</v>
      </c>
      <c r="E215" s="1">
        <v>256</v>
      </c>
      <c r="F215" s="1">
        <v>166</v>
      </c>
      <c r="G215" s="1">
        <v>90.6</v>
      </c>
      <c r="H215" s="1">
        <v>64.599999999999994</v>
      </c>
      <c r="I215" s="1">
        <v>35.4</v>
      </c>
      <c r="J215" s="1">
        <v>70.599999999999994</v>
      </c>
      <c r="K215" s="1">
        <v>206</v>
      </c>
      <c r="L215" s="1">
        <v>17691</v>
      </c>
      <c r="M215" s="1">
        <v>14.470599999999999</v>
      </c>
      <c r="N215" s="1" t="s">
        <v>3</v>
      </c>
      <c r="O215" s="1" t="s">
        <v>3354</v>
      </c>
    </row>
    <row r="216" spans="1:15" x14ac:dyDescent="0.25">
      <c r="A216" s="1" t="s">
        <v>9</v>
      </c>
      <c r="B216" s="1">
        <v>46291688</v>
      </c>
      <c r="C216" s="1">
        <v>46309369</v>
      </c>
      <c r="D216" s="1">
        <v>3</v>
      </c>
      <c r="E216" s="1">
        <v>253</v>
      </c>
      <c r="F216" s="1">
        <v>24.5</v>
      </c>
      <c r="G216" s="1">
        <v>229</v>
      </c>
      <c r="H216" s="1">
        <v>9.67</v>
      </c>
      <c r="I216" s="1">
        <v>90.3</v>
      </c>
      <c r="J216" s="1">
        <v>22.1</v>
      </c>
      <c r="K216" s="1">
        <v>68</v>
      </c>
      <c r="L216" s="1">
        <v>17681</v>
      </c>
      <c r="M216" s="1">
        <v>14.309100000000001</v>
      </c>
      <c r="N216" s="1" t="s">
        <v>7</v>
      </c>
      <c r="O216" s="1" t="s">
        <v>3355</v>
      </c>
    </row>
    <row r="217" spans="1:15" x14ac:dyDescent="0.25">
      <c r="A217" s="1" t="s">
        <v>34</v>
      </c>
      <c r="B217" s="1">
        <v>3085444</v>
      </c>
      <c r="C217" s="1">
        <v>3103108</v>
      </c>
      <c r="D217" s="1">
        <v>4</v>
      </c>
      <c r="E217" s="1">
        <v>187</v>
      </c>
      <c r="F217" s="1">
        <v>115</v>
      </c>
      <c r="G217" s="1">
        <v>72</v>
      </c>
      <c r="H217" s="1">
        <v>61.6</v>
      </c>
      <c r="I217" s="1">
        <v>38.4</v>
      </c>
      <c r="J217" s="1">
        <v>18</v>
      </c>
      <c r="K217" s="1">
        <v>67</v>
      </c>
      <c r="L217" s="1">
        <v>17664</v>
      </c>
      <c r="M217" s="1">
        <v>10.586499999999999</v>
      </c>
      <c r="N217" s="1" t="s">
        <v>3</v>
      </c>
      <c r="O217" s="1" t="s">
        <v>3356</v>
      </c>
    </row>
    <row r="218" spans="1:15" x14ac:dyDescent="0.25">
      <c r="A218" s="1" t="s">
        <v>15</v>
      </c>
      <c r="B218" s="1">
        <v>84698455</v>
      </c>
      <c r="C218" s="1">
        <v>84716076</v>
      </c>
      <c r="D218" s="1">
        <v>4</v>
      </c>
      <c r="E218" s="3">
        <v>3900</v>
      </c>
      <c r="F218" s="3">
        <v>3820</v>
      </c>
      <c r="G218" s="1">
        <v>80</v>
      </c>
      <c r="H218" s="1">
        <v>97.9</v>
      </c>
      <c r="I218" s="1">
        <v>2.0499999999999998</v>
      </c>
      <c r="J218" s="3">
        <v>3560</v>
      </c>
      <c r="K218" s="1">
        <v>726</v>
      </c>
      <c r="L218" s="1">
        <v>17621</v>
      </c>
      <c r="M218" s="1">
        <v>221.327</v>
      </c>
      <c r="N218" s="1" t="s">
        <v>3</v>
      </c>
      <c r="O218" s="1" t="s">
        <v>3357</v>
      </c>
    </row>
    <row r="219" spans="1:15" x14ac:dyDescent="0.25">
      <c r="A219" s="1" t="s">
        <v>162</v>
      </c>
      <c r="B219" s="1">
        <v>15105</v>
      </c>
      <c r="C219" s="1">
        <v>32625</v>
      </c>
      <c r="D219" s="1">
        <v>4</v>
      </c>
      <c r="E219" s="1">
        <v>276</v>
      </c>
      <c r="F219" s="1">
        <v>237</v>
      </c>
      <c r="G219" s="1">
        <v>38.799999999999997</v>
      </c>
      <c r="H219" s="1">
        <v>85.9</v>
      </c>
      <c r="I219" s="1">
        <v>14.1</v>
      </c>
      <c r="J219" s="1">
        <v>31.1</v>
      </c>
      <c r="K219" s="1">
        <v>123</v>
      </c>
      <c r="L219" s="1">
        <v>17520</v>
      </c>
      <c r="M219" s="1">
        <v>15.753399999999999</v>
      </c>
      <c r="N219" s="1" t="s">
        <v>3</v>
      </c>
      <c r="O219" s="1" t="s">
        <v>3358</v>
      </c>
    </row>
    <row r="220" spans="1:15" x14ac:dyDescent="0.25">
      <c r="A220" s="1" t="s">
        <v>9</v>
      </c>
      <c r="B220" s="1">
        <v>50237438</v>
      </c>
      <c r="C220" s="1">
        <v>50254852</v>
      </c>
      <c r="D220" s="1">
        <v>4</v>
      </c>
      <c r="E220" s="1">
        <v>700</v>
      </c>
      <c r="F220" s="1">
        <v>445</v>
      </c>
      <c r="G220" s="1">
        <v>254</v>
      </c>
      <c r="H220" s="1">
        <v>63.6</v>
      </c>
      <c r="I220" s="1">
        <v>36.4</v>
      </c>
      <c r="J220" s="1">
        <v>430</v>
      </c>
      <c r="K220" s="1">
        <v>831</v>
      </c>
      <c r="L220" s="1">
        <v>17414</v>
      </c>
      <c r="M220" s="1">
        <v>40.197499999999998</v>
      </c>
      <c r="N220" s="1" t="s">
        <v>3</v>
      </c>
      <c r="O220" s="1" t="s">
        <v>3359</v>
      </c>
    </row>
    <row r="221" spans="1:15" x14ac:dyDescent="0.25">
      <c r="A221" s="1" t="s">
        <v>14</v>
      </c>
      <c r="B221" s="1">
        <v>79795054</v>
      </c>
      <c r="C221" s="1">
        <v>79812440</v>
      </c>
      <c r="D221" s="1">
        <v>4</v>
      </c>
      <c r="E221" s="1">
        <v>284</v>
      </c>
      <c r="F221" s="1">
        <v>127</v>
      </c>
      <c r="G221" s="1">
        <v>158</v>
      </c>
      <c r="H221" s="1">
        <v>44.5</v>
      </c>
      <c r="I221" s="1">
        <v>55.5</v>
      </c>
      <c r="J221" s="1">
        <v>55</v>
      </c>
      <c r="K221" s="1">
        <v>171</v>
      </c>
      <c r="L221" s="1">
        <v>17386</v>
      </c>
      <c r="M221" s="1">
        <v>16.335000000000001</v>
      </c>
      <c r="N221" s="1" t="s">
        <v>7</v>
      </c>
      <c r="O221" s="1" t="s">
        <v>3360</v>
      </c>
    </row>
    <row r="222" spans="1:15" x14ac:dyDescent="0.25">
      <c r="A222" s="1" t="s">
        <v>14</v>
      </c>
      <c r="B222" s="1">
        <v>90662514</v>
      </c>
      <c r="C222" s="1">
        <v>90679879</v>
      </c>
      <c r="D222" s="1">
        <v>4</v>
      </c>
      <c r="E222" s="1">
        <v>272</v>
      </c>
      <c r="F222" s="1">
        <v>203</v>
      </c>
      <c r="G222" s="1">
        <v>69.2</v>
      </c>
      <c r="H222" s="1">
        <v>74.5</v>
      </c>
      <c r="I222" s="1">
        <v>25.5</v>
      </c>
      <c r="J222" s="1">
        <v>61.2</v>
      </c>
      <c r="K222" s="1">
        <v>225</v>
      </c>
      <c r="L222" s="1">
        <v>17365</v>
      </c>
      <c r="M222" s="1">
        <v>15.6637</v>
      </c>
      <c r="N222" s="1" t="s">
        <v>3</v>
      </c>
      <c r="O222" s="1" t="s">
        <v>3361</v>
      </c>
    </row>
    <row r="223" spans="1:15" x14ac:dyDescent="0.25">
      <c r="A223" s="1" t="s">
        <v>254</v>
      </c>
      <c r="B223" s="1">
        <v>2397616</v>
      </c>
      <c r="C223" s="1">
        <v>2414892</v>
      </c>
      <c r="D223" s="1">
        <v>4</v>
      </c>
      <c r="E223" s="1">
        <v>196</v>
      </c>
      <c r="F223" s="1">
        <v>104</v>
      </c>
      <c r="G223" s="1">
        <v>91.8</v>
      </c>
      <c r="H223" s="1">
        <v>53.2</v>
      </c>
      <c r="I223" s="1">
        <v>46.8</v>
      </c>
      <c r="J223" s="1">
        <v>59.7</v>
      </c>
      <c r="K223" s="1">
        <v>239</v>
      </c>
      <c r="L223" s="1">
        <v>17276</v>
      </c>
      <c r="M223" s="1">
        <v>11.3452</v>
      </c>
      <c r="N223" s="1" t="s">
        <v>3</v>
      </c>
      <c r="O223" s="1" t="s">
        <v>3362</v>
      </c>
    </row>
    <row r="224" spans="1:15" x14ac:dyDescent="0.25">
      <c r="A224" s="1" t="s">
        <v>55</v>
      </c>
      <c r="B224" s="1">
        <v>73136585</v>
      </c>
      <c r="C224" s="1">
        <v>73153763</v>
      </c>
      <c r="D224" s="1">
        <v>4</v>
      </c>
      <c r="E224" s="1">
        <v>269</v>
      </c>
      <c r="F224" s="1">
        <v>113</v>
      </c>
      <c r="G224" s="1">
        <v>155</v>
      </c>
      <c r="H224" s="1">
        <v>42.2</v>
      </c>
      <c r="I224" s="1">
        <v>57.8</v>
      </c>
      <c r="J224" s="1">
        <v>66.7</v>
      </c>
      <c r="K224" s="1">
        <v>155</v>
      </c>
      <c r="L224" s="1">
        <v>17178</v>
      </c>
      <c r="M224" s="1">
        <v>15.659599999999999</v>
      </c>
      <c r="N224" s="1" t="s">
        <v>7</v>
      </c>
      <c r="O224" s="1" t="s">
        <v>3363</v>
      </c>
    </row>
    <row r="225" spans="1:15" x14ac:dyDescent="0.25">
      <c r="A225" s="1" t="s">
        <v>28</v>
      </c>
      <c r="B225" s="1">
        <v>8790153</v>
      </c>
      <c r="C225" s="1">
        <v>8807303</v>
      </c>
      <c r="D225" s="1">
        <v>4</v>
      </c>
      <c r="E225" s="1">
        <v>230</v>
      </c>
      <c r="F225" s="1">
        <v>137</v>
      </c>
      <c r="G225" s="1">
        <v>93.5</v>
      </c>
      <c r="H225" s="1">
        <v>59.4</v>
      </c>
      <c r="I225" s="1">
        <v>40.6</v>
      </c>
      <c r="J225" s="1">
        <v>103</v>
      </c>
      <c r="K225" s="1">
        <v>343</v>
      </c>
      <c r="L225" s="1">
        <v>17150</v>
      </c>
      <c r="M225" s="1">
        <v>13.411099999999999</v>
      </c>
      <c r="N225" s="1" t="s">
        <v>3</v>
      </c>
      <c r="O225" s="1" t="s">
        <v>3364</v>
      </c>
    </row>
    <row r="226" spans="1:15" x14ac:dyDescent="0.25">
      <c r="A226" s="1" t="s">
        <v>2</v>
      </c>
      <c r="B226" s="1">
        <v>105851835</v>
      </c>
      <c r="C226" s="1">
        <v>105868922</v>
      </c>
      <c r="D226" s="1">
        <v>4</v>
      </c>
      <c r="E226" s="1">
        <v>358</v>
      </c>
      <c r="F226" s="1">
        <v>34.4</v>
      </c>
      <c r="G226" s="1">
        <v>324</v>
      </c>
      <c r="H226" s="1">
        <v>9.6199999999999992</v>
      </c>
      <c r="I226" s="1">
        <v>90.4</v>
      </c>
      <c r="J226" s="1">
        <v>334</v>
      </c>
      <c r="K226" s="1">
        <v>448</v>
      </c>
      <c r="L226" s="1">
        <v>17087</v>
      </c>
      <c r="M226" s="1">
        <v>20.951599999999999</v>
      </c>
      <c r="N226" s="1" t="s">
        <v>7</v>
      </c>
      <c r="O226" s="1" t="s">
        <v>3365</v>
      </c>
    </row>
    <row r="227" spans="1:15" x14ac:dyDescent="0.25">
      <c r="A227" s="1" t="s">
        <v>178</v>
      </c>
      <c r="B227" s="1">
        <v>61394</v>
      </c>
      <c r="C227" s="1">
        <v>78448</v>
      </c>
      <c r="D227" s="1">
        <v>3</v>
      </c>
      <c r="E227" s="1">
        <v>198</v>
      </c>
      <c r="F227" s="1">
        <v>173</v>
      </c>
      <c r="G227" s="1">
        <v>25.1</v>
      </c>
      <c r="H227" s="1">
        <v>87.4</v>
      </c>
      <c r="I227" s="1">
        <v>12.6</v>
      </c>
      <c r="J227" s="1">
        <v>79.7</v>
      </c>
      <c r="K227" s="1">
        <v>193</v>
      </c>
      <c r="L227" s="1">
        <v>17054</v>
      </c>
      <c r="M227" s="1">
        <v>11.610200000000001</v>
      </c>
      <c r="N227" s="1" t="s">
        <v>3</v>
      </c>
      <c r="O227" s="1" t="s">
        <v>3366</v>
      </c>
    </row>
    <row r="228" spans="1:15" x14ac:dyDescent="0.25">
      <c r="A228" s="1" t="s">
        <v>125</v>
      </c>
      <c r="B228" s="1">
        <v>10972557</v>
      </c>
      <c r="C228" s="1">
        <v>10989437</v>
      </c>
      <c r="D228" s="1">
        <v>4</v>
      </c>
      <c r="E228" s="1">
        <v>185</v>
      </c>
      <c r="F228" s="1">
        <v>97.1</v>
      </c>
      <c r="G228" s="1">
        <v>87.6</v>
      </c>
      <c r="H228" s="1">
        <v>52.6</v>
      </c>
      <c r="I228" s="1">
        <v>47.4</v>
      </c>
      <c r="J228" s="1">
        <v>60.6</v>
      </c>
      <c r="K228" s="1">
        <v>249</v>
      </c>
      <c r="L228" s="1">
        <v>16880</v>
      </c>
      <c r="M228" s="1">
        <v>10.9597</v>
      </c>
      <c r="N228" s="1" t="s">
        <v>3</v>
      </c>
      <c r="O228" s="1" t="s">
        <v>3367</v>
      </c>
    </row>
    <row r="229" spans="1:15" x14ac:dyDescent="0.25">
      <c r="A229" s="1" t="s">
        <v>34</v>
      </c>
      <c r="B229" s="1">
        <v>17565069</v>
      </c>
      <c r="C229" s="1">
        <v>17581883</v>
      </c>
      <c r="D229" s="1">
        <v>4</v>
      </c>
      <c r="E229" s="1">
        <v>262</v>
      </c>
      <c r="F229" s="1">
        <v>251</v>
      </c>
      <c r="G229" s="1">
        <v>10.9</v>
      </c>
      <c r="H229" s="1">
        <v>95.8</v>
      </c>
      <c r="I229" s="1">
        <v>4.17</v>
      </c>
      <c r="J229" s="1">
        <v>19.7</v>
      </c>
      <c r="K229" s="1">
        <v>42</v>
      </c>
      <c r="L229" s="1">
        <v>16814</v>
      </c>
      <c r="M229" s="1">
        <v>15.5823</v>
      </c>
      <c r="N229" s="1" t="s">
        <v>3</v>
      </c>
      <c r="O229" s="1" t="s">
        <v>3368</v>
      </c>
    </row>
    <row r="230" spans="1:15" x14ac:dyDescent="0.25">
      <c r="A230" s="1" t="s">
        <v>67</v>
      </c>
      <c r="B230" s="1">
        <v>9815137</v>
      </c>
      <c r="C230" s="1">
        <v>9831867</v>
      </c>
      <c r="D230" s="1">
        <v>3</v>
      </c>
      <c r="E230" s="1">
        <v>303</v>
      </c>
      <c r="F230" s="1">
        <v>270</v>
      </c>
      <c r="G230" s="1">
        <v>33.5</v>
      </c>
      <c r="H230" s="1">
        <v>89</v>
      </c>
      <c r="I230" s="1">
        <v>11</v>
      </c>
      <c r="J230" s="1">
        <v>145</v>
      </c>
      <c r="K230" s="1">
        <v>352</v>
      </c>
      <c r="L230" s="1">
        <v>16730</v>
      </c>
      <c r="M230" s="1">
        <v>18.1112</v>
      </c>
      <c r="N230" s="1" t="s">
        <v>3</v>
      </c>
      <c r="O230" s="1" t="s">
        <v>3369</v>
      </c>
    </row>
    <row r="231" spans="1:15" x14ac:dyDescent="0.25">
      <c r="A231" s="1" t="s">
        <v>94</v>
      </c>
      <c r="B231" s="1">
        <v>1715798</v>
      </c>
      <c r="C231" s="1">
        <v>1732369</v>
      </c>
      <c r="D231" s="1">
        <v>3</v>
      </c>
      <c r="E231" s="1">
        <v>236</v>
      </c>
      <c r="F231" s="1">
        <v>51.6</v>
      </c>
      <c r="G231" s="1">
        <v>184</v>
      </c>
      <c r="H231" s="1">
        <v>21.9</v>
      </c>
      <c r="I231" s="1">
        <v>78.099999999999994</v>
      </c>
      <c r="J231" s="1">
        <v>232</v>
      </c>
      <c r="K231" s="1">
        <v>532</v>
      </c>
      <c r="L231" s="1">
        <v>16571</v>
      </c>
      <c r="M231" s="1">
        <v>14.2417</v>
      </c>
      <c r="N231" s="1" t="s">
        <v>7</v>
      </c>
      <c r="O231" s="1" t="s">
        <v>3370</v>
      </c>
    </row>
    <row r="232" spans="1:15" x14ac:dyDescent="0.25">
      <c r="A232" s="1" t="s">
        <v>15</v>
      </c>
      <c r="B232" s="1">
        <v>101723007</v>
      </c>
      <c r="C232" s="1">
        <v>101739195</v>
      </c>
      <c r="D232" s="1">
        <v>3</v>
      </c>
      <c r="E232" s="1">
        <v>239</v>
      </c>
      <c r="F232" s="1">
        <v>196</v>
      </c>
      <c r="G232" s="1">
        <v>42.7</v>
      </c>
      <c r="H232" s="1">
        <v>82.2</v>
      </c>
      <c r="I232" s="1">
        <v>17.8</v>
      </c>
      <c r="J232" s="1">
        <v>35.299999999999997</v>
      </c>
      <c r="K232" s="1">
        <v>122</v>
      </c>
      <c r="L232" s="1">
        <v>16188</v>
      </c>
      <c r="M232" s="1">
        <v>14.763999999999999</v>
      </c>
      <c r="N232" s="1" t="s">
        <v>3</v>
      </c>
      <c r="O232" s="1" t="s">
        <v>3371</v>
      </c>
    </row>
    <row r="233" spans="1:15" x14ac:dyDescent="0.25">
      <c r="A233" s="1" t="s">
        <v>14</v>
      </c>
      <c r="B233" s="1">
        <v>117761586</v>
      </c>
      <c r="C233" s="1">
        <v>117777702</v>
      </c>
      <c r="D233" s="1">
        <v>3</v>
      </c>
      <c r="E233" s="1">
        <v>174</v>
      </c>
      <c r="F233" s="1">
        <v>163</v>
      </c>
      <c r="G233" s="1">
        <v>11.2</v>
      </c>
      <c r="H233" s="1">
        <v>93.5</v>
      </c>
      <c r="I233" s="1">
        <v>6.46</v>
      </c>
      <c r="J233" s="1">
        <v>10</v>
      </c>
      <c r="K233" s="1">
        <v>43</v>
      </c>
      <c r="L233" s="1">
        <v>16116</v>
      </c>
      <c r="M233" s="1">
        <v>10.7967</v>
      </c>
      <c r="N233" s="1" t="s">
        <v>3</v>
      </c>
      <c r="O233" s="1" t="s">
        <v>3372</v>
      </c>
    </row>
    <row r="234" spans="1:15" x14ac:dyDescent="0.25">
      <c r="A234" s="1" t="s">
        <v>34</v>
      </c>
      <c r="B234" s="1">
        <v>30650160</v>
      </c>
      <c r="C234" s="1">
        <v>30666197</v>
      </c>
      <c r="D234" s="1">
        <v>4</v>
      </c>
      <c r="E234" s="1">
        <v>231</v>
      </c>
      <c r="F234" s="1">
        <v>213</v>
      </c>
      <c r="G234" s="1">
        <v>17.3</v>
      </c>
      <c r="H234" s="1">
        <v>92.5</v>
      </c>
      <c r="I234" s="1">
        <v>7.49</v>
      </c>
      <c r="J234" s="1">
        <v>67.2</v>
      </c>
      <c r="K234" s="1">
        <v>196</v>
      </c>
      <c r="L234" s="1">
        <v>16037</v>
      </c>
      <c r="M234" s="1">
        <v>14.404199999999999</v>
      </c>
      <c r="N234" s="1" t="s">
        <v>3</v>
      </c>
      <c r="O234" s="1" t="s">
        <v>3373</v>
      </c>
    </row>
    <row r="235" spans="1:15" x14ac:dyDescent="0.25">
      <c r="A235" s="1" t="s">
        <v>146</v>
      </c>
      <c r="B235" s="1">
        <v>993389</v>
      </c>
      <c r="C235" s="1">
        <v>1009399</v>
      </c>
      <c r="D235" s="1">
        <v>3</v>
      </c>
      <c r="E235" s="1">
        <v>162</v>
      </c>
      <c r="F235" s="1">
        <v>153</v>
      </c>
      <c r="G235" s="1">
        <v>8.31</v>
      </c>
      <c r="H235" s="1">
        <v>94.9</v>
      </c>
      <c r="I235" s="1">
        <v>5.15</v>
      </c>
      <c r="J235" s="1">
        <v>21.7</v>
      </c>
      <c r="K235" s="1">
        <v>70</v>
      </c>
      <c r="L235" s="1">
        <v>16010</v>
      </c>
      <c r="M235" s="1">
        <v>10.1187</v>
      </c>
      <c r="N235" s="1" t="s">
        <v>3</v>
      </c>
      <c r="O235" s="1" t="s">
        <v>3374</v>
      </c>
    </row>
    <row r="236" spans="1:15" x14ac:dyDescent="0.25">
      <c r="A236" s="1" t="s">
        <v>12</v>
      </c>
      <c r="B236" s="1">
        <v>36957449</v>
      </c>
      <c r="C236" s="1">
        <v>36973177</v>
      </c>
      <c r="D236" s="1">
        <v>3</v>
      </c>
      <c r="E236" s="1">
        <v>283</v>
      </c>
      <c r="F236" s="1">
        <v>209</v>
      </c>
      <c r="G236" s="1">
        <v>74.2</v>
      </c>
      <c r="H236" s="1">
        <v>73.8</v>
      </c>
      <c r="I236" s="1">
        <v>26.2</v>
      </c>
      <c r="J236" s="1">
        <v>119</v>
      </c>
      <c r="K236" s="1">
        <v>286</v>
      </c>
      <c r="L236" s="1">
        <v>15728</v>
      </c>
      <c r="M236" s="1">
        <v>17.993400000000001</v>
      </c>
      <c r="N236" s="1" t="s">
        <v>3</v>
      </c>
      <c r="O236" s="1" t="s">
        <v>3375</v>
      </c>
    </row>
    <row r="237" spans="1:15" x14ac:dyDescent="0.25">
      <c r="A237" s="1" t="s">
        <v>20</v>
      </c>
      <c r="B237" s="1">
        <v>2321011</v>
      </c>
      <c r="C237" s="1">
        <v>2336729</v>
      </c>
      <c r="D237" s="1">
        <v>4</v>
      </c>
      <c r="E237" s="3">
        <v>6660</v>
      </c>
      <c r="F237" s="3">
        <v>6660</v>
      </c>
      <c r="G237" s="1">
        <v>1.51</v>
      </c>
      <c r="H237" s="1">
        <v>100</v>
      </c>
      <c r="I237" s="1">
        <v>2.2700000000000001E-2</v>
      </c>
      <c r="J237" s="1">
        <v>21.9</v>
      </c>
      <c r="K237" s="1">
        <v>22</v>
      </c>
      <c r="L237" s="1">
        <v>15718</v>
      </c>
      <c r="M237" s="1">
        <v>423.71800000000002</v>
      </c>
      <c r="N237" s="1" t="s">
        <v>3</v>
      </c>
      <c r="O237" s="1" t="s">
        <v>3376</v>
      </c>
    </row>
    <row r="238" spans="1:15" x14ac:dyDescent="0.25">
      <c r="A238" s="1" t="s">
        <v>24</v>
      </c>
      <c r="B238" s="1">
        <v>54311688</v>
      </c>
      <c r="C238" s="1">
        <v>54327193</v>
      </c>
      <c r="D238" s="1">
        <v>3</v>
      </c>
      <c r="E238" s="1">
        <v>325</v>
      </c>
      <c r="F238" s="1">
        <v>23.8</v>
      </c>
      <c r="G238" s="1">
        <v>301</v>
      </c>
      <c r="H238" s="1">
        <v>7.32</v>
      </c>
      <c r="I238" s="1">
        <v>92.7</v>
      </c>
      <c r="J238" s="1">
        <v>25.9</v>
      </c>
      <c r="K238" s="1">
        <v>86</v>
      </c>
      <c r="L238" s="1">
        <v>15505</v>
      </c>
      <c r="M238" s="1">
        <v>20.960999999999999</v>
      </c>
      <c r="N238" s="1" t="s">
        <v>7</v>
      </c>
      <c r="O238" s="1" t="s">
        <v>3377</v>
      </c>
    </row>
    <row r="239" spans="1:15" x14ac:dyDescent="0.25">
      <c r="A239" s="1" t="s">
        <v>55</v>
      </c>
      <c r="B239" s="1">
        <v>2985041</v>
      </c>
      <c r="C239" s="1">
        <v>3000495</v>
      </c>
      <c r="D239" s="1">
        <v>4</v>
      </c>
      <c r="E239" s="1">
        <v>364</v>
      </c>
      <c r="F239" s="1">
        <v>310</v>
      </c>
      <c r="G239" s="1">
        <v>54.4</v>
      </c>
      <c r="H239" s="1">
        <v>85</v>
      </c>
      <c r="I239" s="1">
        <v>15</v>
      </c>
      <c r="J239" s="1">
        <v>316</v>
      </c>
      <c r="K239" s="1">
        <v>507</v>
      </c>
      <c r="L239" s="1">
        <v>15454</v>
      </c>
      <c r="M239" s="1">
        <v>23.553799999999999</v>
      </c>
      <c r="N239" s="1" t="s">
        <v>3</v>
      </c>
      <c r="O239" s="1" t="s">
        <v>3378</v>
      </c>
    </row>
    <row r="240" spans="1:15" x14ac:dyDescent="0.25">
      <c r="A240" s="1" t="s">
        <v>12</v>
      </c>
      <c r="B240" s="1">
        <v>7563006</v>
      </c>
      <c r="C240" s="1">
        <v>7578366</v>
      </c>
      <c r="D240" s="1">
        <v>4</v>
      </c>
      <c r="E240" s="1">
        <v>239</v>
      </c>
      <c r="F240" s="1">
        <v>35.299999999999997</v>
      </c>
      <c r="G240" s="1">
        <v>203</v>
      </c>
      <c r="H240" s="1">
        <v>14.8</v>
      </c>
      <c r="I240" s="1">
        <v>85.2</v>
      </c>
      <c r="J240" s="1">
        <v>99.2</v>
      </c>
      <c r="K240" s="1">
        <v>227</v>
      </c>
      <c r="L240" s="1">
        <v>15360</v>
      </c>
      <c r="M240" s="1">
        <v>15.559900000000001</v>
      </c>
      <c r="N240" s="1" t="s">
        <v>7</v>
      </c>
      <c r="O240" s="1" t="s">
        <v>3379</v>
      </c>
    </row>
    <row r="241" spans="1:15" x14ac:dyDescent="0.25">
      <c r="A241" s="1" t="s">
        <v>29</v>
      </c>
      <c r="B241" s="1">
        <v>300001</v>
      </c>
      <c r="C241" s="1">
        <v>314995</v>
      </c>
      <c r="D241" s="1">
        <v>3</v>
      </c>
      <c r="E241" s="1">
        <v>220</v>
      </c>
      <c r="F241" s="1">
        <v>84.4</v>
      </c>
      <c r="G241" s="1">
        <v>135</v>
      </c>
      <c r="H241" s="1">
        <v>38.4</v>
      </c>
      <c r="I241" s="1">
        <v>61.6</v>
      </c>
      <c r="J241" s="1">
        <v>126</v>
      </c>
      <c r="K241" s="1">
        <v>410</v>
      </c>
      <c r="L241" s="1">
        <v>14994</v>
      </c>
      <c r="M241" s="1">
        <v>14.672499999999999</v>
      </c>
      <c r="N241" s="1" t="s">
        <v>7</v>
      </c>
      <c r="O241" s="1" t="s">
        <v>3380</v>
      </c>
    </row>
    <row r="242" spans="1:15" x14ac:dyDescent="0.25">
      <c r="A242" s="1" t="s">
        <v>50</v>
      </c>
      <c r="B242" s="1">
        <v>300021</v>
      </c>
      <c r="C242" s="1">
        <v>314998</v>
      </c>
      <c r="D242" s="1">
        <v>3</v>
      </c>
      <c r="E242" s="1">
        <v>159</v>
      </c>
      <c r="F242" s="1">
        <v>146</v>
      </c>
      <c r="G242" s="1">
        <v>12.6</v>
      </c>
      <c r="H242" s="1">
        <v>92</v>
      </c>
      <c r="I242" s="1">
        <v>7.97</v>
      </c>
      <c r="J242" s="1">
        <v>8.85</v>
      </c>
      <c r="K242" s="1">
        <v>44</v>
      </c>
      <c r="L242" s="1">
        <v>14977</v>
      </c>
      <c r="M242" s="1">
        <v>10.616300000000001</v>
      </c>
      <c r="N242" s="1" t="s">
        <v>3</v>
      </c>
      <c r="O242" s="1" t="s">
        <v>3381</v>
      </c>
    </row>
    <row r="243" spans="1:15" x14ac:dyDescent="0.25">
      <c r="A243" s="1" t="s">
        <v>55</v>
      </c>
      <c r="B243" s="1">
        <v>63505024</v>
      </c>
      <c r="C243" s="1">
        <v>63519998</v>
      </c>
      <c r="D243" s="1">
        <v>2</v>
      </c>
      <c r="E243" s="1">
        <v>199</v>
      </c>
      <c r="F243" s="1">
        <v>156</v>
      </c>
      <c r="G243" s="1">
        <v>43</v>
      </c>
      <c r="H243" s="1">
        <v>78.5</v>
      </c>
      <c r="I243" s="1">
        <v>21.5</v>
      </c>
      <c r="J243" s="1">
        <v>59.3</v>
      </c>
      <c r="K243" s="1">
        <v>160</v>
      </c>
      <c r="L243" s="1">
        <v>14974</v>
      </c>
      <c r="M243" s="1">
        <v>13.2897</v>
      </c>
      <c r="N243" s="1" t="s">
        <v>3</v>
      </c>
      <c r="O243" s="1" t="s">
        <v>3382</v>
      </c>
    </row>
    <row r="244" spans="1:15" x14ac:dyDescent="0.25">
      <c r="A244" s="1" t="s">
        <v>14</v>
      </c>
      <c r="B244" s="1">
        <v>121985025</v>
      </c>
      <c r="C244" s="1">
        <v>121999990</v>
      </c>
      <c r="D244" s="1">
        <v>3</v>
      </c>
      <c r="E244" s="1">
        <v>167</v>
      </c>
      <c r="F244" s="1">
        <v>41</v>
      </c>
      <c r="G244" s="1">
        <v>126</v>
      </c>
      <c r="H244" s="1">
        <v>24.6</v>
      </c>
      <c r="I244" s="1">
        <v>75.400000000000006</v>
      </c>
      <c r="J244" s="1">
        <v>44.6</v>
      </c>
      <c r="K244" s="1">
        <v>114</v>
      </c>
      <c r="L244" s="1">
        <v>14965</v>
      </c>
      <c r="M244" s="1">
        <v>11.1594</v>
      </c>
      <c r="N244" s="1" t="s">
        <v>7</v>
      </c>
      <c r="O244" s="1" t="s">
        <v>3383</v>
      </c>
    </row>
    <row r="245" spans="1:15" x14ac:dyDescent="0.25">
      <c r="A245" s="1" t="s">
        <v>103</v>
      </c>
      <c r="B245" s="1">
        <v>1065027</v>
      </c>
      <c r="C245" s="1">
        <v>1079986</v>
      </c>
      <c r="D245" s="1">
        <v>2</v>
      </c>
      <c r="E245" s="1">
        <v>171</v>
      </c>
      <c r="F245" s="1">
        <v>127</v>
      </c>
      <c r="G245" s="1">
        <v>43.5</v>
      </c>
      <c r="H245" s="1">
        <v>74.5</v>
      </c>
      <c r="I245" s="1">
        <v>25.5</v>
      </c>
      <c r="J245" s="1">
        <v>27.3</v>
      </c>
      <c r="K245" s="1">
        <v>100</v>
      </c>
      <c r="L245" s="1">
        <v>14959</v>
      </c>
      <c r="M245" s="1">
        <v>11.4312</v>
      </c>
      <c r="N245" s="1" t="s">
        <v>3</v>
      </c>
      <c r="O245" s="1" t="s">
        <v>3384</v>
      </c>
    </row>
    <row r="246" spans="1:15" x14ac:dyDescent="0.25">
      <c r="A246" s="1" t="s">
        <v>14</v>
      </c>
      <c r="B246" s="1">
        <v>90515000</v>
      </c>
      <c r="C246" s="1">
        <v>90529947</v>
      </c>
      <c r="D246" s="1">
        <v>3</v>
      </c>
      <c r="E246" s="1">
        <v>345</v>
      </c>
      <c r="F246" s="1">
        <v>318</v>
      </c>
      <c r="G246" s="1">
        <v>26.3</v>
      </c>
      <c r="H246" s="1">
        <v>92.4</v>
      </c>
      <c r="I246" s="1">
        <v>7.64</v>
      </c>
      <c r="J246" s="1">
        <v>34.700000000000003</v>
      </c>
      <c r="K246" s="1">
        <v>105</v>
      </c>
      <c r="L246" s="1">
        <v>14947</v>
      </c>
      <c r="M246" s="1">
        <v>23.081600000000002</v>
      </c>
      <c r="N246" s="1" t="s">
        <v>3</v>
      </c>
      <c r="O246" s="1" t="s">
        <v>3385</v>
      </c>
    </row>
    <row r="247" spans="1:15" x14ac:dyDescent="0.25">
      <c r="A247" s="1" t="s">
        <v>71</v>
      </c>
      <c r="B247" s="1">
        <v>3045072</v>
      </c>
      <c r="C247" s="1">
        <v>3059993</v>
      </c>
      <c r="D247" s="1">
        <v>3</v>
      </c>
      <c r="E247" s="1">
        <v>325</v>
      </c>
      <c r="F247" s="1">
        <v>292</v>
      </c>
      <c r="G247" s="1">
        <v>33.4</v>
      </c>
      <c r="H247" s="1">
        <v>89.7</v>
      </c>
      <c r="I247" s="1">
        <v>10.3</v>
      </c>
      <c r="J247" s="1">
        <v>12.8</v>
      </c>
      <c r="K247" s="1">
        <v>32</v>
      </c>
      <c r="L247" s="1">
        <v>14921</v>
      </c>
      <c r="M247" s="1">
        <v>21.781400000000001</v>
      </c>
      <c r="N247" s="1" t="s">
        <v>3</v>
      </c>
      <c r="O247" s="1" t="s">
        <v>3386</v>
      </c>
    </row>
    <row r="248" spans="1:15" x14ac:dyDescent="0.25">
      <c r="A248" s="1" t="s">
        <v>11</v>
      </c>
      <c r="B248" s="1">
        <v>32310009</v>
      </c>
      <c r="C248" s="1">
        <v>32324917</v>
      </c>
      <c r="D248" s="1">
        <v>3</v>
      </c>
      <c r="E248" s="1">
        <v>185</v>
      </c>
      <c r="F248" s="1">
        <v>2.27</v>
      </c>
      <c r="G248" s="1">
        <v>183</v>
      </c>
      <c r="H248" s="1">
        <v>1.22</v>
      </c>
      <c r="I248" s="1">
        <v>98.8</v>
      </c>
      <c r="J248" s="1">
        <v>40.6</v>
      </c>
      <c r="K248" s="1">
        <v>150</v>
      </c>
      <c r="L248" s="1">
        <v>14908</v>
      </c>
      <c r="M248" s="1">
        <v>12.4094</v>
      </c>
      <c r="N248" s="1" t="s">
        <v>7</v>
      </c>
      <c r="O248" s="1" t="s">
        <v>3387</v>
      </c>
    </row>
    <row r="249" spans="1:15" x14ac:dyDescent="0.25">
      <c r="A249" s="1" t="s">
        <v>135</v>
      </c>
      <c r="B249" s="1">
        <v>2140022</v>
      </c>
      <c r="C249" s="1">
        <v>2154927</v>
      </c>
      <c r="D249" s="1">
        <v>2</v>
      </c>
      <c r="E249" s="1">
        <v>221</v>
      </c>
      <c r="F249" s="1">
        <v>99.8</v>
      </c>
      <c r="G249" s="1">
        <v>121</v>
      </c>
      <c r="H249" s="1">
        <v>45.1</v>
      </c>
      <c r="I249" s="1">
        <v>54.9</v>
      </c>
      <c r="J249" s="1">
        <v>215</v>
      </c>
      <c r="K249" s="1">
        <v>422</v>
      </c>
      <c r="L249" s="1">
        <v>14905</v>
      </c>
      <c r="M249" s="1">
        <v>14.827199999999999</v>
      </c>
      <c r="N249" s="1" t="s">
        <v>7</v>
      </c>
      <c r="O249" s="1" t="s">
        <v>3388</v>
      </c>
    </row>
    <row r="250" spans="1:15" x14ac:dyDescent="0.25">
      <c r="A250" s="1" t="s">
        <v>34</v>
      </c>
      <c r="B250" s="1">
        <v>2275046</v>
      </c>
      <c r="C250" s="1">
        <v>2289940</v>
      </c>
      <c r="D250" s="1">
        <v>3</v>
      </c>
      <c r="E250" s="1">
        <v>366</v>
      </c>
      <c r="F250" s="1">
        <v>333</v>
      </c>
      <c r="G250" s="1">
        <v>33.9</v>
      </c>
      <c r="H250" s="1">
        <v>90.7</v>
      </c>
      <c r="I250" s="1">
        <v>9.25</v>
      </c>
      <c r="J250" s="1">
        <v>269</v>
      </c>
      <c r="K250" s="1">
        <v>303</v>
      </c>
      <c r="L250" s="1">
        <v>14894</v>
      </c>
      <c r="M250" s="1">
        <v>24.573699999999999</v>
      </c>
      <c r="N250" s="1" t="s">
        <v>3</v>
      </c>
      <c r="O250" s="1" t="s">
        <v>3389</v>
      </c>
    </row>
    <row r="251" spans="1:15" x14ac:dyDescent="0.25">
      <c r="A251" s="1" t="s">
        <v>272</v>
      </c>
      <c r="B251" s="1">
        <v>310014</v>
      </c>
      <c r="C251" s="1">
        <v>324907</v>
      </c>
      <c r="D251" s="1">
        <v>3</v>
      </c>
      <c r="E251" s="1">
        <v>190</v>
      </c>
      <c r="F251" s="1">
        <v>21.3</v>
      </c>
      <c r="G251" s="1">
        <v>168</v>
      </c>
      <c r="H251" s="1">
        <v>11.2</v>
      </c>
      <c r="I251" s="1">
        <v>88.8</v>
      </c>
      <c r="J251" s="1">
        <v>29.7</v>
      </c>
      <c r="K251" s="1">
        <v>147</v>
      </c>
      <c r="L251" s="1">
        <v>14893</v>
      </c>
      <c r="M251" s="1">
        <v>12.7577</v>
      </c>
      <c r="N251" s="1" t="s">
        <v>7</v>
      </c>
      <c r="O251" s="1" t="s">
        <v>3390</v>
      </c>
    </row>
    <row r="252" spans="1:15" x14ac:dyDescent="0.25">
      <c r="A252" s="1" t="s">
        <v>14</v>
      </c>
      <c r="B252" s="1">
        <v>50800074</v>
      </c>
      <c r="C252" s="1">
        <v>50814958</v>
      </c>
      <c r="D252" s="1">
        <v>3</v>
      </c>
      <c r="E252" s="1">
        <v>169</v>
      </c>
      <c r="F252" s="1">
        <v>16.8</v>
      </c>
      <c r="G252" s="1">
        <v>152</v>
      </c>
      <c r="H252" s="1">
        <v>9.99</v>
      </c>
      <c r="I252" s="1">
        <v>90</v>
      </c>
      <c r="J252" s="1">
        <v>43.8</v>
      </c>
      <c r="K252" s="1">
        <v>122</v>
      </c>
      <c r="L252" s="1">
        <v>14884</v>
      </c>
      <c r="M252" s="1">
        <v>11.3545</v>
      </c>
      <c r="N252" s="1" t="s">
        <v>7</v>
      </c>
      <c r="O252" s="1" t="s">
        <v>3391</v>
      </c>
    </row>
    <row r="253" spans="1:15" x14ac:dyDescent="0.25">
      <c r="A253" s="1" t="s">
        <v>55</v>
      </c>
      <c r="B253" s="1">
        <v>15675033</v>
      </c>
      <c r="C253" s="1">
        <v>15689914</v>
      </c>
      <c r="D253" s="1">
        <v>2</v>
      </c>
      <c r="E253" s="1">
        <v>212</v>
      </c>
      <c r="F253" s="1">
        <v>154</v>
      </c>
      <c r="G253" s="1">
        <v>58.6</v>
      </c>
      <c r="H253" s="1">
        <v>72.400000000000006</v>
      </c>
      <c r="I253" s="1">
        <v>27.6</v>
      </c>
      <c r="J253" s="1">
        <v>83.9</v>
      </c>
      <c r="K253" s="1">
        <v>391</v>
      </c>
      <c r="L253" s="1">
        <v>14881</v>
      </c>
      <c r="M253" s="1">
        <v>14.2464</v>
      </c>
      <c r="N253" s="1" t="s">
        <v>3</v>
      </c>
      <c r="O253" s="1" t="s">
        <v>3392</v>
      </c>
    </row>
    <row r="254" spans="1:15" x14ac:dyDescent="0.25">
      <c r="A254" s="1" t="s">
        <v>12</v>
      </c>
      <c r="B254" s="1">
        <v>7665097</v>
      </c>
      <c r="C254" s="1">
        <v>7679968</v>
      </c>
      <c r="D254" s="1">
        <v>2</v>
      </c>
      <c r="E254" s="1">
        <v>232</v>
      </c>
      <c r="F254" s="1">
        <v>189</v>
      </c>
      <c r="G254" s="1">
        <v>42.2</v>
      </c>
      <c r="H254" s="1">
        <v>81.8</v>
      </c>
      <c r="I254" s="1">
        <v>18.2</v>
      </c>
      <c r="J254" s="1">
        <v>57.1</v>
      </c>
      <c r="K254" s="1">
        <v>163</v>
      </c>
      <c r="L254" s="1">
        <v>14871</v>
      </c>
      <c r="M254" s="1">
        <v>15.6008</v>
      </c>
      <c r="N254" s="1" t="s">
        <v>3</v>
      </c>
      <c r="O254" s="1" t="s">
        <v>3393</v>
      </c>
    </row>
    <row r="255" spans="1:15" x14ac:dyDescent="0.25">
      <c r="A255" s="1" t="s">
        <v>247</v>
      </c>
      <c r="B255" s="1">
        <v>2180047</v>
      </c>
      <c r="C255" s="1">
        <v>2194912</v>
      </c>
      <c r="D255" s="1">
        <v>3</v>
      </c>
      <c r="E255" s="1">
        <v>239</v>
      </c>
      <c r="F255" s="1">
        <v>69.599999999999994</v>
      </c>
      <c r="G255" s="1">
        <v>169</v>
      </c>
      <c r="H255" s="1">
        <v>29.2</v>
      </c>
      <c r="I255" s="1">
        <v>70.8</v>
      </c>
      <c r="J255" s="1">
        <v>86.7</v>
      </c>
      <c r="K255" s="1">
        <v>216</v>
      </c>
      <c r="L255" s="1">
        <v>14865</v>
      </c>
      <c r="M255" s="1">
        <v>16.077999999999999</v>
      </c>
      <c r="N255" s="1" t="s">
        <v>7</v>
      </c>
      <c r="O255" s="1" t="s">
        <v>3394</v>
      </c>
    </row>
    <row r="256" spans="1:15" x14ac:dyDescent="0.25">
      <c r="A256" s="1" t="s">
        <v>71</v>
      </c>
      <c r="B256" s="1">
        <v>2920120</v>
      </c>
      <c r="C256" s="1">
        <v>2934980</v>
      </c>
      <c r="D256" s="1">
        <v>3</v>
      </c>
      <c r="E256" s="1">
        <v>156</v>
      </c>
      <c r="F256" s="1">
        <v>115</v>
      </c>
      <c r="G256" s="1">
        <v>41</v>
      </c>
      <c r="H256" s="1">
        <v>73.7</v>
      </c>
      <c r="I256" s="1">
        <v>26.3</v>
      </c>
      <c r="J256" s="1">
        <v>32.4</v>
      </c>
      <c r="K256" s="1">
        <v>127</v>
      </c>
      <c r="L256" s="1">
        <v>14860</v>
      </c>
      <c r="M256" s="1">
        <v>10.497999999999999</v>
      </c>
      <c r="N256" s="1" t="s">
        <v>3</v>
      </c>
      <c r="O256" s="1" t="s">
        <v>3395</v>
      </c>
    </row>
    <row r="257" spans="1:15" x14ac:dyDescent="0.25">
      <c r="A257" s="1" t="s">
        <v>162</v>
      </c>
      <c r="B257" s="1">
        <v>149999</v>
      </c>
      <c r="C257" s="1">
        <v>164841</v>
      </c>
      <c r="D257" s="1">
        <v>2</v>
      </c>
      <c r="E257" s="1">
        <v>163</v>
      </c>
      <c r="F257" s="1">
        <v>22.1</v>
      </c>
      <c r="G257" s="1">
        <v>141</v>
      </c>
      <c r="H257" s="1">
        <v>13.6</v>
      </c>
      <c r="I257" s="1">
        <v>86.4</v>
      </c>
      <c r="J257" s="1">
        <v>80.2</v>
      </c>
      <c r="K257" s="1">
        <v>194</v>
      </c>
      <c r="L257" s="1">
        <v>14842</v>
      </c>
      <c r="M257" s="1">
        <v>10.9823</v>
      </c>
      <c r="N257" s="1" t="s">
        <v>7</v>
      </c>
      <c r="O257" s="1" t="s">
        <v>3396</v>
      </c>
    </row>
    <row r="258" spans="1:15" x14ac:dyDescent="0.25">
      <c r="A258" s="1" t="s">
        <v>34</v>
      </c>
      <c r="B258" s="1">
        <v>12535202</v>
      </c>
      <c r="C258" s="1">
        <v>12549991</v>
      </c>
      <c r="D258" s="1">
        <v>2</v>
      </c>
      <c r="E258" s="1">
        <v>262</v>
      </c>
      <c r="F258" s="1">
        <v>53.9</v>
      </c>
      <c r="G258" s="1">
        <v>209</v>
      </c>
      <c r="H258" s="1">
        <v>20.5</v>
      </c>
      <c r="I258" s="1">
        <v>79.5</v>
      </c>
      <c r="J258" s="1">
        <v>229</v>
      </c>
      <c r="K258" s="1">
        <v>479</v>
      </c>
      <c r="L258" s="1">
        <v>14789</v>
      </c>
      <c r="M258" s="1">
        <v>17.715900000000001</v>
      </c>
      <c r="N258" s="1" t="s">
        <v>7</v>
      </c>
      <c r="O258" s="1" t="s">
        <v>3397</v>
      </c>
    </row>
    <row r="259" spans="1:15" x14ac:dyDescent="0.25">
      <c r="A259" s="1" t="s">
        <v>73</v>
      </c>
      <c r="B259" s="1">
        <v>4485135</v>
      </c>
      <c r="C259" s="1">
        <v>4499905</v>
      </c>
      <c r="D259" s="1">
        <v>3</v>
      </c>
      <c r="E259" s="1">
        <v>235</v>
      </c>
      <c r="F259" s="1">
        <v>172</v>
      </c>
      <c r="G259" s="1">
        <v>62.7</v>
      </c>
      <c r="H259" s="1">
        <v>73.3</v>
      </c>
      <c r="I259" s="1">
        <v>26.7</v>
      </c>
      <c r="J259" s="1">
        <v>17.600000000000001</v>
      </c>
      <c r="K259" s="1">
        <v>87</v>
      </c>
      <c r="L259" s="1">
        <v>14770</v>
      </c>
      <c r="M259" s="1">
        <v>15.910600000000001</v>
      </c>
      <c r="N259" s="1" t="s">
        <v>3</v>
      </c>
      <c r="O259" s="1" t="s">
        <v>3398</v>
      </c>
    </row>
    <row r="260" spans="1:15" x14ac:dyDescent="0.25">
      <c r="A260" s="1" t="s">
        <v>301</v>
      </c>
      <c r="B260" s="1">
        <v>270190</v>
      </c>
      <c r="C260" s="1">
        <v>284935</v>
      </c>
      <c r="D260" s="1">
        <v>3</v>
      </c>
      <c r="E260" s="1">
        <v>220</v>
      </c>
      <c r="F260" s="1">
        <v>138</v>
      </c>
      <c r="G260" s="1">
        <v>81.8</v>
      </c>
      <c r="H260" s="1">
        <v>62.8</v>
      </c>
      <c r="I260" s="1">
        <v>37.200000000000003</v>
      </c>
      <c r="J260" s="1">
        <v>86</v>
      </c>
      <c r="K260" s="1">
        <v>218</v>
      </c>
      <c r="L260" s="1">
        <v>14745</v>
      </c>
      <c r="M260" s="1">
        <v>14.920299999999999</v>
      </c>
      <c r="N260" s="1" t="s">
        <v>3</v>
      </c>
      <c r="O260" s="1" t="s">
        <v>3399</v>
      </c>
    </row>
    <row r="261" spans="1:15" x14ac:dyDescent="0.25">
      <c r="A261" s="1" t="s">
        <v>5</v>
      </c>
      <c r="B261" s="1">
        <v>28415195</v>
      </c>
      <c r="C261" s="1">
        <v>28429938</v>
      </c>
      <c r="D261" s="1">
        <v>2</v>
      </c>
      <c r="E261" s="1">
        <v>299</v>
      </c>
      <c r="F261" s="1">
        <v>271</v>
      </c>
      <c r="G261" s="1">
        <v>27.5</v>
      </c>
      <c r="H261" s="1">
        <v>90.8</v>
      </c>
      <c r="I261" s="1">
        <v>9.2200000000000006</v>
      </c>
      <c r="J261" s="1">
        <v>165</v>
      </c>
      <c r="K261" s="1">
        <v>358</v>
      </c>
      <c r="L261" s="1">
        <v>14743</v>
      </c>
      <c r="M261" s="1">
        <v>20.280799999999999</v>
      </c>
      <c r="N261" s="1" t="s">
        <v>3</v>
      </c>
      <c r="O261" s="1" t="s">
        <v>3400</v>
      </c>
    </row>
    <row r="262" spans="1:15" x14ac:dyDescent="0.25">
      <c r="A262" s="1" t="s">
        <v>303</v>
      </c>
      <c r="B262" s="1">
        <v>825019</v>
      </c>
      <c r="C262" s="1">
        <v>839759</v>
      </c>
      <c r="D262" s="1">
        <v>3</v>
      </c>
      <c r="E262" s="1">
        <v>197</v>
      </c>
      <c r="F262" s="1">
        <v>59.6</v>
      </c>
      <c r="G262" s="1">
        <v>138</v>
      </c>
      <c r="H262" s="1">
        <v>30.2</v>
      </c>
      <c r="I262" s="1">
        <v>69.8</v>
      </c>
      <c r="J262" s="1">
        <v>19.2</v>
      </c>
      <c r="K262" s="1">
        <v>63</v>
      </c>
      <c r="L262" s="1">
        <v>14740</v>
      </c>
      <c r="M262" s="1">
        <v>13.365</v>
      </c>
      <c r="N262" s="1" t="s">
        <v>7</v>
      </c>
      <c r="O262" s="1" t="s">
        <v>3401</v>
      </c>
    </row>
    <row r="263" spans="1:15" x14ac:dyDescent="0.25">
      <c r="A263" s="1" t="s">
        <v>12</v>
      </c>
      <c r="B263" s="1">
        <v>15480172</v>
      </c>
      <c r="C263" s="1">
        <v>15494908</v>
      </c>
      <c r="D263" s="1">
        <v>2</v>
      </c>
      <c r="E263" s="1">
        <v>188</v>
      </c>
      <c r="F263" s="1">
        <v>47.8</v>
      </c>
      <c r="G263" s="1">
        <v>140</v>
      </c>
      <c r="H263" s="1">
        <v>25.5</v>
      </c>
      <c r="I263" s="1">
        <v>74.5</v>
      </c>
      <c r="J263" s="1">
        <v>14.5</v>
      </c>
      <c r="K263" s="1">
        <v>16</v>
      </c>
      <c r="L263" s="1">
        <v>14736</v>
      </c>
      <c r="M263" s="1">
        <v>12.757899999999999</v>
      </c>
      <c r="N263" s="1" t="s">
        <v>7</v>
      </c>
      <c r="O263" s="1" t="s">
        <v>3402</v>
      </c>
    </row>
    <row r="264" spans="1:15" x14ac:dyDescent="0.25">
      <c r="A264" s="1" t="s">
        <v>14</v>
      </c>
      <c r="B264" s="1">
        <v>118365150</v>
      </c>
      <c r="C264" s="1">
        <v>118379876</v>
      </c>
      <c r="D264" s="1">
        <v>2</v>
      </c>
      <c r="E264" s="1">
        <v>178</v>
      </c>
      <c r="F264" s="1">
        <v>111</v>
      </c>
      <c r="G264" s="1">
        <v>67.8</v>
      </c>
      <c r="H264" s="1">
        <v>62</v>
      </c>
      <c r="I264" s="1">
        <v>38</v>
      </c>
      <c r="J264" s="1">
        <v>35.700000000000003</v>
      </c>
      <c r="K264" s="1">
        <v>86</v>
      </c>
      <c r="L264" s="1">
        <v>14726</v>
      </c>
      <c r="M264" s="1">
        <v>12.0875</v>
      </c>
      <c r="N264" s="1" t="s">
        <v>3</v>
      </c>
      <c r="O264" s="1" t="s">
        <v>3403</v>
      </c>
    </row>
    <row r="265" spans="1:15" x14ac:dyDescent="0.25">
      <c r="A265" s="1" t="s">
        <v>134</v>
      </c>
      <c r="B265" s="1">
        <v>95011</v>
      </c>
      <c r="C265" s="1">
        <v>109706</v>
      </c>
      <c r="D265" s="1">
        <v>3</v>
      </c>
      <c r="E265" s="1">
        <v>324</v>
      </c>
      <c r="F265" s="1">
        <v>251</v>
      </c>
      <c r="G265" s="1">
        <v>72.3</v>
      </c>
      <c r="H265" s="1">
        <v>77.599999999999994</v>
      </c>
      <c r="I265" s="1">
        <v>22.4</v>
      </c>
      <c r="J265" s="1">
        <v>101</v>
      </c>
      <c r="K265" s="1">
        <v>180</v>
      </c>
      <c r="L265" s="1">
        <v>14695</v>
      </c>
      <c r="M265" s="1">
        <v>22.048300000000001</v>
      </c>
      <c r="N265" s="1" t="s">
        <v>3</v>
      </c>
      <c r="O265" s="1" t="s">
        <v>3404</v>
      </c>
    </row>
    <row r="266" spans="1:15" x14ac:dyDescent="0.25">
      <c r="A266" s="1" t="s">
        <v>12</v>
      </c>
      <c r="B266" s="1">
        <v>8927493</v>
      </c>
      <c r="C266" s="1">
        <v>8942152</v>
      </c>
      <c r="D266" s="1">
        <v>3</v>
      </c>
      <c r="E266" s="1">
        <v>232</v>
      </c>
      <c r="F266" s="1">
        <v>52.3</v>
      </c>
      <c r="G266" s="1">
        <v>180</v>
      </c>
      <c r="H266" s="1">
        <v>22.5</v>
      </c>
      <c r="I266" s="1">
        <v>77.5</v>
      </c>
      <c r="J266" s="1">
        <v>79.400000000000006</v>
      </c>
      <c r="K266" s="1">
        <v>154</v>
      </c>
      <c r="L266" s="1">
        <v>14659</v>
      </c>
      <c r="M266" s="1">
        <v>15.826499999999999</v>
      </c>
      <c r="N266" s="1" t="s">
        <v>7</v>
      </c>
      <c r="O266" s="1" t="s">
        <v>3405</v>
      </c>
    </row>
    <row r="267" spans="1:15" x14ac:dyDescent="0.25">
      <c r="A267" s="1" t="s">
        <v>14</v>
      </c>
      <c r="B267" s="1">
        <v>75725000</v>
      </c>
      <c r="C267" s="1">
        <v>75739651</v>
      </c>
      <c r="D267" s="1">
        <v>2</v>
      </c>
      <c r="E267" s="1">
        <v>228</v>
      </c>
      <c r="F267" s="1">
        <v>180</v>
      </c>
      <c r="G267" s="1">
        <v>47.6</v>
      </c>
      <c r="H267" s="1">
        <v>79.099999999999994</v>
      </c>
      <c r="I267" s="1">
        <v>20.9</v>
      </c>
      <c r="J267" s="1">
        <v>18.7</v>
      </c>
      <c r="K267" s="1">
        <v>48</v>
      </c>
      <c r="L267" s="1">
        <v>14651</v>
      </c>
      <c r="M267" s="1">
        <v>15.562099999999999</v>
      </c>
      <c r="N267" s="1" t="s">
        <v>3</v>
      </c>
      <c r="O267" s="1" t="s">
        <v>3406</v>
      </c>
    </row>
    <row r="268" spans="1:15" x14ac:dyDescent="0.25">
      <c r="A268" s="1" t="s">
        <v>106</v>
      </c>
      <c r="B268" s="1">
        <v>0</v>
      </c>
      <c r="C268" s="1">
        <v>14621</v>
      </c>
      <c r="D268" s="1">
        <v>3</v>
      </c>
      <c r="E268" s="3">
        <v>1850</v>
      </c>
      <c r="F268" s="3">
        <v>1850</v>
      </c>
      <c r="G268" s="1">
        <v>0.216</v>
      </c>
      <c r="H268" s="1">
        <v>100</v>
      </c>
      <c r="I268" s="1">
        <v>1.17E-2</v>
      </c>
      <c r="J268" s="1">
        <v>5.94</v>
      </c>
      <c r="K268" s="1">
        <v>18</v>
      </c>
      <c r="L268" s="1">
        <v>14621</v>
      </c>
      <c r="M268" s="1">
        <v>126.53</v>
      </c>
      <c r="N268" s="1" t="s">
        <v>3</v>
      </c>
      <c r="O268" s="1" t="s">
        <v>3407</v>
      </c>
    </row>
    <row r="269" spans="1:15" x14ac:dyDescent="0.25">
      <c r="A269" s="1" t="s">
        <v>104</v>
      </c>
      <c r="B269" s="1">
        <v>35099</v>
      </c>
      <c r="C269" s="1">
        <v>49712</v>
      </c>
      <c r="D269" s="1">
        <v>3</v>
      </c>
      <c r="E269" s="1">
        <v>441</v>
      </c>
      <c r="F269" s="1">
        <v>156</v>
      </c>
      <c r="G269" s="1">
        <v>285</v>
      </c>
      <c r="H269" s="1">
        <v>35.299999999999997</v>
      </c>
      <c r="I269" s="1">
        <v>64.7</v>
      </c>
      <c r="J269" s="1">
        <v>83.1</v>
      </c>
      <c r="K269" s="1">
        <v>216</v>
      </c>
      <c r="L269" s="1">
        <v>14613</v>
      </c>
      <c r="M269" s="1">
        <v>30.178599999999999</v>
      </c>
      <c r="N269" s="1" t="s">
        <v>7</v>
      </c>
      <c r="O269" s="1" t="s">
        <v>3408</v>
      </c>
    </row>
    <row r="270" spans="1:15" x14ac:dyDescent="0.25">
      <c r="A270" s="1" t="s">
        <v>34</v>
      </c>
      <c r="B270" s="1">
        <v>35135046</v>
      </c>
      <c r="C270" s="1">
        <v>35149626</v>
      </c>
      <c r="D270" s="1">
        <v>3</v>
      </c>
      <c r="E270" s="1">
        <v>213</v>
      </c>
      <c r="F270" s="1">
        <v>148</v>
      </c>
      <c r="G270" s="1">
        <v>64.5</v>
      </c>
      <c r="H270" s="1">
        <v>69.7</v>
      </c>
      <c r="I270" s="1">
        <v>30.3</v>
      </c>
      <c r="J270" s="1">
        <v>78.7</v>
      </c>
      <c r="K270" s="1">
        <v>208</v>
      </c>
      <c r="L270" s="1">
        <v>14580</v>
      </c>
      <c r="M270" s="1">
        <v>14.6091</v>
      </c>
      <c r="N270" s="1" t="s">
        <v>3</v>
      </c>
      <c r="O270" s="1" t="s">
        <v>3409</v>
      </c>
    </row>
    <row r="271" spans="1:15" x14ac:dyDescent="0.25">
      <c r="A271" s="1" t="s">
        <v>14</v>
      </c>
      <c r="B271" s="1">
        <v>52520272</v>
      </c>
      <c r="C271" s="1">
        <v>52534850</v>
      </c>
      <c r="D271" s="1">
        <v>2</v>
      </c>
      <c r="E271" s="1">
        <v>210</v>
      </c>
      <c r="F271" s="1">
        <v>125</v>
      </c>
      <c r="G271" s="1">
        <v>85.4</v>
      </c>
      <c r="H271" s="1">
        <v>59.3</v>
      </c>
      <c r="I271" s="1">
        <v>40.700000000000003</v>
      </c>
      <c r="J271" s="1">
        <v>115</v>
      </c>
      <c r="K271" s="1">
        <v>275</v>
      </c>
      <c r="L271" s="1">
        <v>14578</v>
      </c>
      <c r="M271" s="1">
        <v>14.4053</v>
      </c>
      <c r="N271" s="1" t="s">
        <v>3</v>
      </c>
      <c r="O271" s="1" t="s">
        <v>3410</v>
      </c>
    </row>
    <row r="272" spans="1:15" x14ac:dyDescent="0.25">
      <c r="A272" s="1" t="s">
        <v>245</v>
      </c>
      <c r="B272" s="1">
        <v>85110</v>
      </c>
      <c r="C272" s="1">
        <v>99661</v>
      </c>
      <c r="D272" s="1">
        <v>2</v>
      </c>
      <c r="E272" s="1">
        <v>147</v>
      </c>
      <c r="F272" s="1">
        <v>35.6</v>
      </c>
      <c r="G272" s="1">
        <v>112</v>
      </c>
      <c r="H272" s="1">
        <v>24.2</v>
      </c>
      <c r="I272" s="1">
        <v>75.8</v>
      </c>
      <c r="J272" s="1">
        <v>53.6</v>
      </c>
      <c r="K272" s="1">
        <v>126</v>
      </c>
      <c r="L272" s="1">
        <v>14551</v>
      </c>
      <c r="M272" s="1">
        <v>10.102399999999999</v>
      </c>
      <c r="N272" s="1" t="s">
        <v>7</v>
      </c>
      <c r="O272" s="1" t="s">
        <v>3411</v>
      </c>
    </row>
    <row r="273" spans="1:15" x14ac:dyDescent="0.25">
      <c r="A273" s="1" t="s">
        <v>173</v>
      </c>
      <c r="B273" s="1">
        <v>725015</v>
      </c>
      <c r="C273" s="1">
        <v>739562</v>
      </c>
      <c r="D273" s="1">
        <v>3</v>
      </c>
      <c r="E273" s="1">
        <v>199</v>
      </c>
      <c r="F273" s="1">
        <v>69.2</v>
      </c>
      <c r="G273" s="1">
        <v>130</v>
      </c>
      <c r="H273" s="1">
        <v>34.700000000000003</v>
      </c>
      <c r="I273" s="1">
        <v>65.3</v>
      </c>
      <c r="J273" s="1">
        <v>93.4</v>
      </c>
      <c r="K273" s="1">
        <v>284</v>
      </c>
      <c r="L273" s="1">
        <v>14547</v>
      </c>
      <c r="M273" s="1">
        <v>13.6798</v>
      </c>
      <c r="N273" s="1" t="s">
        <v>7</v>
      </c>
      <c r="O273" s="1" t="s">
        <v>3412</v>
      </c>
    </row>
    <row r="274" spans="1:15" x14ac:dyDescent="0.25">
      <c r="A274" s="1" t="s">
        <v>28</v>
      </c>
      <c r="B274" s="1">
        <v>8420039</v>
      </c>
      <c r="C274" s="1">
        <v>8434530</v>
      </c>
      <c r="D274" s="1">
        <v>3</v>
      </c>
      <c r="E274" s="1">
        <v>275</v>
      </c>
      <c r="F274" s="1">
        <v>214</v>
      </c>
      <c r="G274" s="1">
        <v>61</v>
      </c>
      <c r="H274" s="1">
        <v>77.8</v>
      </c>
      <c r="I274" s="1">
        <v>22.2</v>
      </c>
      <c r="J274" s="1">
        <v>236</v>
      </c>
      <c r="K274" s="1">
        <v>591</v>
      </c>
      <c r="L274" s="1">
        <v>14491</v>
      </c>
      <c r="M274" s="1">
        <v>18.9773</v>
      </c>
      <c r="N274" s="1" t="s">
        <v>3</v>
      </c>
      <c r="O274" s="1" t="s">
        <v>3413</v>
      </c>
    </row>
    <row r="275" spans="1:15" x14ac:dyDescent="0.25">
      <c r="A275" s="1" t="s">
        <v>97</v>
      </c>
      <c r="B275" s="1">
        <v>2075208</v>
      </c>
      <c r="C275" s="1">
        <v>2089681</v>
      </c>
      <c r="D275" s="1">
        <v>2</v>
      </c>
      <c r="E275" s="1">
        <v>177</v>
      </c>
      <c r="F275" s="1">
        <v>164</v>
      </c>
      <c r="G275" s="1">
        <v>13.7</v>
      </c>
      <c r="H275" s="1">
        <v>92.3</v>
      </c>
      <c r="I275" s="1">
        <v>7.73</v>
      </c>
      <c r="J275" s="1">
        <v>14.5</v>
      </c>
      <c r="K275" s="1">
        <v>37</v>
      </c>
      <c r="L275" s="1">
        <v>14473</v>
      </c>
      <c r="M275" s="1">
        <v>12.229699999999999</v>
      </c>
      <c r="N275" s="1" t="s">
        <v>3</v>
      </c>
      <c r="O275" s="1" t="s">
        <v>3414</v>
      </c>
    </row>
    <row r="276" spans="1:15" x14ac:dyDescent="0.25">
      <c r="A276" s="1" t="s">
        <v>9</v>
      </c>
      <c r="B276" s="1">
        <v>46385046</v>
      </c>
      <c r="C276" s="1">
        <v>46399490</v>
      </c>
      <c r="D276" s="1">
        <v>3</v>
      </c>
      <c r="E276" s="1">
        <v>198</v>
      </c>
      <c r="F276" s="1">
        <v>183</v>
      </c>
      <c r="G276" s="1">
        <v>14.5</v>
      </c>
      <c r="H276" s="1">
        <v>92.7</v>
      </c>
      <c r="I276" s="1">
        <v>7.32</v>
      </c>
      <c r="J276" s="1">
        <v>139</v>
      </c>
      <c r="K276" s="1">
        <v>358</v>
      </c>
      <c r="L276" s="1">
        <v>14444</v>
      </c>
      <c r="M276" s="1">
        <v>13.7081</v>
      </c>
      <c r="N276" s="1" t="s">
        <v>3</v>
      </c>
      <c r="O276" s="1" t="s">
        <v>3415</v>
      </c>
    </row>
    <row r="277" spans="1:15" x14ac:dyDescent="0.25">
      <c r="A277" s="1" t="s">
        <v>14</v>
      </c>
      <c r="B277" s="1">
        <v>58215546</v>
      </c>
      <c r="C277" s="1">
        <v>58229970</v>
      </c>
      <c r="D277" s="1">
        <v>3</v>
      </c>
      <c r="E277" s="1">
        <v>145</v>
      </c>
      <c r="F277" s="1">
        <v>128</v>
      </c>
      <c r="G277" s="1">
        <v>17.5</v>
      </c>
      <c r="H277" s="1">
        <v>88</v>
      </c>
      <c r="I277" s="1">
        <v>12</v>
      </c>
      <c r="J277" s="1">
        <v>30.2</v>
      </c>
      <c r="K277" s="1">
        <v>63</v>
      </c>
      <c r="L277" s="1">
        <v>14424</v>
      </c>
      <c r="M277" s="1">
        <v>10.0527</v>
      </c>
      <c r="N277" s="1" t="s">
        <v>3</v>
      </c>
      <c r="O277" s="1" t="s">
        <v>3416</v>
      </c>
    </row>
    <row r="278" spans="1:15" x14ac:dyDescent="0.25">
      <c r="A278" s="1" t="s">
        <v>103</v>
      </c>
      <c r="B278" s="1">
        <v>585600</v>
      </c>
      <c r="C278" s="1">
        <v>599995</v>
      </c>
      <c r="D278" s="1">
        <v>2</v>
      </c>
      <c r="E278" s="1">
        <v>211</v>
      </c>
      <c r="F278" s="1">
        <v>113</v>
      </c>
      <c r="G278" s="1">
        <v>98</v>
      </c>
      <c r="H278" s="1">
        <v>53.5</v>
      </c>
      <c r="I278" s="1">
        <v>46.5</v>
      </c>
      <c r="J278" s="1">
        <v>51</v>
      </c>
      <c r="K278" s="1">
        <v>197</v>
      </c>
      <c r="L278" s="1">
        <v>14395</v>
      </c>
      <c r="M278" s="1">
        <v>14.6579</v>
      </c>
      <c r="N278" s="1" t="s">
        <v>3</v>
      </c>
      <c r="O278" s="1" t="s">
        <v>3417</v>
      </c>
    </row>
    <row r="279" spans="1:15" x14ac:dyDescent="0.25">
      <c r="A279" s="1" t="s">
        <v>34</v>
      </c>
      <c r="B279" s="1">
        <v>31050513</v>
      </c>
      <c r="C279" s="1">
        <v>31064893</v>
      </c>
      <c r="D279" s="1">
        <v>2</v>
      </c>
      <c r="E279" s="1">
        <v>146</v>
      </c>
      <c r="F279" s="1">
        <v>98</v>
      </c>
      <c r="G279" s="1">
        <v>48.4</v>
      </c>
      <c r="H279" s="1">
        <v>67</v>
      </c>
      <c r="I279" s="1">
        <v>33</v>
      </c>
      <c r="J279" s="1">
        <v>56.8</v>
      </c>
      <c r="K279" s="1">
        <v>172</v>
      </c>
      <c r="L279" s="1">
        <v>14380</v>
      </c>
      <c r="M279" s="1">
        <v>10.153</v>
      </c>
      <c r="N279" s="1" t="s">
        <v>3</v>
      </c>
      <c r="O279" s="1" t="s">
        <v>3418</v>
      </c>
    </row>
    <row r="280" spans="1:15" x14ac:dyDescent="0.25">
      <c r="A280" s="1" t="s">
        <v>34</v>
      </c>
      <c r="B280" s="1">
        <v>13900359</v>
      </c>
      <c r="C280" s="1">
        <v>13914735</v>
      </c>
      <c r="D280" s="1">
        <v>3</v>
      </c>
      <c r="E280" s="1">
        <v>195</v>
      </c>
      <c r="F280" s="1">
        <v>79.7</v>
      </c>
      <c r="G280" s="1">
        <v>115</v>
      </c>
      <c r="H280" s="1">
        <v>40.799999999999997</v>
      </c>
      <c r="I280" s="1">
        <v>59.2</v>
      </c>
      <c r="J280" s="1">
        <v>59.8</v>
      </c>
      <c r="K280" s="1">
        <v>231</v>
      </c>
      <c r="L280" s="1">
        <v>14376</v>
      </c>
      <c r="M280" s="1">
        <v>13.564299999999999</v>
      </c>
      <c r="N280" s="1" t="s">
        <v>7</v>
      </c>
      <c r="O280" s="1" t="s">
        <v>3419</v>
      </c>
    </row>
    <row r="281" spans="1:15" x14ac:dyDescent="0.25">
      <c r="A281" s="1" t="s">
        <v>103</v>
      </c>
      <c r="B281" s="1">
        <v>425411</v>
      </c>
      <c r="C281" s="1">
        <v>439779</v>
      </c>
      <c r="D281" s="1">
        <v>3</v>
      </c>
      <c r="E281" s="1">
        <v>232</v>
      </c>
      <c r="F281" s="1">
        <v>143</v>
      </c>
      <c r="G281" s="1">
        <v>88.2</v>
      </c>
      <c r="H281" s="1">
        <v>61.9</v>
      </c>
      <c r="I281" s="1">
        <v>38.1</v>
      </c>
      <c r="J281" s="1">
        <v>75.3</v>
      </c>
      <c r="K281" s="1">
        <v>227</v>
      </c>
      <c r="L281" s="1">
        <v>14368</v>
      </c>
      <c r="M281" s="1">
        <v>16.146999999999998</v>
      </c>
      <c r="N281" s="1" t="s">
        <v>3</v>
      </c>
      <c r="O281" s="1" t="s">
        <v>3420</v>
      </c>
    </row>
    <row r="282" spans="1:15" x14ac:dyDescent="0.25">
      <c r="A282" s="1" t="s">
        <v>14</v>
      </c>
      <c r="B282" s="1">
        <v>96180633</v>
      </c>
      <c r="C282" s="1">
        <v>96194990</v>
      </c>
      <c r="D282" s="1">
        <v>2</v>
      </c>
      <c r="E282" s="1">
        <v>196</v>
      </c>
      <c r="F282" s="1">
        <v>53.3</v>
      </c>
      <c r="G282" s="1">
        <v>143</v>
      </c>
      <c r="H282" s="1">
        <v>27.2</v>
      </c>
      <c r="I282" s="1">
        <v>72.8</v>
      </c>
      <c r="J282" s="1">
        <v>59.5</v>
      </c>
      <c r="K282" s="1">
        <v>119</v>
      </c>
      <c r="L282" s="1">
        <v>14357</v>
      </c>
      <c r="M282" s="1">
        <v>13.651899999999999</v>
      </c>
      <c r="N282" s="1" t="s">
        <v>7</v>
      </c>
      <c r="O282" s="1" t="s">
        <v>3421</v>
      </c>
    </row>
    <row r="283" spans="1:15" x14ac:dyDescent="0.25">
      <c r="A283" s="1" t="s">
        <v>103</v>
      </c>
      <c r="B283" s="1">
        <v>1020281</v>
      </c>
      <c r="C283" s="1">
        <v>1034622</v>
      </c>
      <c r="D283" s="1">
        <v>3</v>
      </c>
      <c r="E283" s="1">
        <v>228</v>
      </c>
      <c r="F283" s="1">
        <v>150</v>
      </c>
      <c r="G283" s="1">
        <v>77.7</v>
      </c>
      <c r="H283" s="1">
        <v>65.900000000000006</v>
      </c>
      <c r="I283" s="1">
        <v>34.1</v>
      </c>
      <c r="J283" s="1">
        <v>68.599999999999994</v>
      </c>
      <c r="K283" s="1">
        <v>240</v>
      </c>
      <c r="L283" s="1">
        <v>14341</v>
      </c>
      <c r="M283" s="1">
        <v>15.8985</v>
      </c>
      <c r="N283" s="1" t="s">
        <v>3</v>
      </c>
      <c r="O283" s="1" t="s">
        <v>3422</v>
      </c>
    </row>
    <row r="284" spans="1:15" x14ac:dyDescent="0.25">
      <c r="A284" s="1" t="s">
        <v>34</v>
      </c>
      <c r="B284" s="1">
        <v>2135244</v>
      </c>
      <c r="C284" s="1">
        <v>2149575</v>
      </c>
      <c r="D284" s="1">
        <v>3</v>
      </c>
      <c r="E284" s="1">
        <v>226</v>
      </c>
      <c r="F284" s="1">
        <v>143</v>
      </c>
      <c r="G284" s="1">
        <v>83.1</v>
      </c>
      <c r="H284" s="1">
        <v>63.2</v>
      </c>
      <c r="I284" s="1">
        <v>36.799999999999997</v>
      </c>
      <c r="J284" s="1">
        <v>13.7</v>
      </c>
      <c r="K284" s="1">
        <v>60</v>
      </c>
      <c r="L284" s="1">
        <v>14331</v>
      </c>
      <c r="M284" s="1">
        <v>15.77</v>
      </c>
      <c r="N284" s="1" t="s">
        <v>3</v>
      </c>
      <c r="O284" s="1" t="s">
        <v>3423</v>
      </c>
    </row>
    <row r="285" spans="1:15" x14ac:dyDescent="0.25">
      <c r="A285" s="1" t="s">
        <v>107</v>
      </c>
      <c r="B285" s="1">
        <v>420665</v>
      </c>
      <c r="C285" s="1">
        <v>434991</v>
      </c>
      <c r="D285" s="1">
        <v>3</v>
      </c>
      <c r="E285" s="1">
        <v>433</v>
      </c>
      <c r="F285" s="1">
        <v>58.8</v>
      </c>
      <c r="G285" s="1">
        <v>374</v>
      </c>
      <c r="H285" s="1">
        <v>13.6</v>
      </c>
      <c r="I285" s="1">
        <v>86.4</v>
      </c>
      <c r="J285" s="1">
        <v>77.900000000000006</v>
      </c>
      <c r="K285" s="1">
        <v>221</v>
      </c>
      <c r="L285" s="1">
        <v>14326</v>
      </c>
      <c r="M285" s="1">
        <v>30.224799999999998</v>
      </c>
      <c r="N285" s="1" t="s">
        <v>7</v>
      </c>
      <c r="O285" s="1" t="s">
        <v>3424</v>
      </c>
    </row>
    <row r="286" spans="1:15" x14ac:dyDescent="0.25">
      <c r="A286" s="1" t="s">
        <v>14</v>
      </c>
      <c r="B286" s="1">
        <v>50765047</v>
      </c>
      <c r="C286" s="1">
        <v>50779370</v>
      </c>
      <c r="D286" s="1">
        <v>3</v>
      </c>
      <c r="E286" s="1">
        <v>196</v>
      </c>
      <c r="F286" s="1">
        <v>28.8</v>
      </c>
      <c r="G286" s="1">
        <v>167</v>
      </c>
      <c r="H286" s="1">
        <v>14.7</v>
      </c>
      <c r="I286" s="1">
        <v>85.3</v>
      </c>
      <c r="J286" s="1">
        <v>28.9</v>
      </c>
      <c r="K286" s="1">
        <v>106</v>
      </c>
      <c r="L286" s="1">
        <v>14323</v>
      </c>
      <c r="M286" s="1">
        <v>13.6843</v>
      </c>
      <c r="N286" s="1" t="s">
        <v>7</v>
      </c>
      <c r="O286" s="1" t="s">
        <v>3425</v>
      </c>
    </row>
    <row r="287" spans="1:15" x14ac:dyDescent="0.25">
      <c r="A287" s="1" t="s">
        <v>14</v>
      </c>
      <c r="B287" s="1">
        <v>120305455</v>
      </c>
      <c r="C287" s="1">
        <v>120319772</v>
      </c>
      <c r="D287" s="1">
        <v>3</v>
      </c>
      <c r="E287" s="1">
        <v>185</v>
      </c>
      <c r="F287" s="1">
        <v>153</v>
      </c>
      <c r="G287" s="1">
        <v>31.6</v>
      </c>
      <c r="H287" s="1">
        <v>82.9</v>
      </c>
      <c r="I287" s="1">
        <v>17.100000000000001</v>
      </c>
      <c r="J287" s="1">
        <v>74.400000000000006</v>
      </c>
      <c r="K287" s="1">
        <v>361</v>
      </c>
      <c r="L287" s="1">
        <v>14317</v>
      </c>
      <c r="M287" s="1">
        <v>12.9217</v>
      </c>
      <c r="N287" s="1" t="s">
        <v>3</v>
      </c>
      <c r="O287" s="1" t="s">
        <v>3426</v>
      </c>
    </row>
    <row r="288" spans="1:15" x14ac:dyDescent="0.25">
      <c r="A288" s="1" t="s">
        <v>14</v>
      </c>
      <c r="B288" s="1">
        <v>74690704</v>
      </c>
      <c r="C288" s="1">
        <v>74704994</v>
      </c>
      <c r="D288" s="1">
        <v>2</v>
      </c>
      <c r="E288" s="1">
        <v>178</v>
      </c>
      <c r="F288" s="1">
        <v>165</v>
      </c>
      <c r="G288" s="1">
        <v>13.2</v>
      </c>
      <c r="H288" s="1">
        <v>92.6</v>
      </c>
      <c r="I288" s="1">
        <v>7.4</v>
      </c>
      <c r="J288" s="1">
        <v>44.9</v>
      </c>
      <c r="K288" s="1">
        <v>153</v>
      </c>
      <c r="L288" s="1">
        <v>14290</v>
      </c>
      <c r="M288" s="1">
        <v>12.456300000000001</v>
      </c>
      <c r="N288" s="1" t="s">
        <v>3</v>
      </c>
      <c r="O288" s="1" t="s">
        <v>3427</v>
      </c>
    </row>
    <row r="289" spans="1:15" x14ac:dyDescent="0.25">
      <c r="A289" s="1" t="s">
        <v>185</v>
      </c>
      <c r="B289" s="1">
        <v>845113</v>
      </c>
      <c r="C289" s="1">
        <v>859399</v>
      </c>
      <c r="D289" s="1">
        <v>3</v>
      </c>
      <c r="E289" s="1">
        <v>479</v>
      </c>
      <c r="F289" s="1">
        <v>195</v>
      </c>
      <c r="G289" s="1">
        <v>285</v>
      </c>
      <c r="H289" s="1">
        <v>40.6</v>
      </c>
      <c r="I289" s="1">
        <v>59.4</v>
      </c>
      <c r="J289" s="1">
        <v>260</v>
      </c>
      <c r="K289" s="1">
        <v>555</v>
      </c>
      <c r="L289" s="1">
        <v>14286</v>
      </c>
      <c r="M289" s="1">
        <v>33.529299999999999</v>
      </c>
      <c r="N289" s="1" t="s">
        <v>7</v>
      </c>
      <c r="O289" s="1" t="s">
        <v>3428</v>
      </c>
    </row>
    <row r="290" spans="1:15" x14ac:dyDescent="0.25">
      <c r="A290" s="1" t="s">
        <v>14</v>
      </c>
      <c r="B290" s="1">
        <v>69875032</v>
      </c>
      <c r="C290" s="1">
        <v>69889303</v>
      </c>
      <c r="D290" s="1">
        <v>3</v>
      </c>
      <c r="E290" s="1">
        <v>282</v>
      </c>
      <c r="F290" s="1">
        <v>281</v>
      </c>
      <c r="G290" s="1">
        <v>1.08</v>
      </c>
      <c r="H290" s="1">
        <v>99.6</v>
      </c>
      <c r="I290" s="1">
        <v>0.38300000000000001</v>
      </c>
      <c r="J290" s="1">
        <v>95.1</v>
      </c>
      <c r="K290" s="1">
        <v>308</v>
      </c>
      <c r="L290" s="1">
        <v>14271</v>
      </c>
      <c r="M290" s="1">
        <v>19.760400000000001</v>
      </c>
      <c r="N290" s="1" t="s">
        <v>3</v>
      </c>
      <c r="O290" s="1" t="s">
        <v>3429</v>
      </c>
    </row>
    <row r="291" spans="1:15" x14ac:dyDescent="0.25">
      <c r="A291" s="1" t="s">
        <v>29</v>
      </c>
      <c r="B291" s="1">
        <v>1970199</v>
      </c>
      <c r="C291" s="1">
        <v>1984457</v>
      </c>
      <c r="D291" s="1">
        <v>3</v>
      </c>
      <c r="E291" s="1">
        <v>249</v>
      </c>
      <c r="F291" s="1">
        <v>229</v>
      </c>
      <c r="G291" s="1">
        <v>19.8</v>
      </c>
      <c r="H291" s="1">
        <v>92.1</v>
      </c>
      <c r="I291" s="1">
        <v>7.95</v>
      </c>
      <c r="J291" s="1">
        <v>16.7</v>
      </c>
      <c r="K291" s="1">
        <v>69</v>
      </c>
      <c r="L291" s="1">
        <v>14258</v>
      </c>
      <c r="M291" s="1">
        <v>17.463899999999999</v>
      </c>
      <c r="N291" s="1" t="s">
        <v>3</v>
      </c>
      <c r="O291" s="1" t="s">
        <v>3430</v>
      </c>
    </row>
    <row r="292" spans="1:15" x14ac:dyDescent="0.25">
      <c r="A292" s="1" t="s">
        <v>285</v>
      </c>
      <c r="B292" s="1">
        <v>145474</v>
      </c>
      <c r="C292" s="1">
        <v>159702</v>
      </c>
      <c r="D292" s="1">
        <v>3</v>
      </c>
      <c r="E292" s="1">
        <v>216</v>
      </c>
      <c r="F292" s="1">
        <v>122</v>
      </c>
      <c r="G292" s="1">
        <v>94.4</v>
      </c>
      <c r="H292" s="1">
        <v>56.3</v>
      </c>
      <c r="I292" s="1">
        <v>43.7</v>
      </c>
      <c r="J292" s="1">
        <v>45.8</v>
      </c>
      <c r="K292" s="1">
        <v>169</v>
      </c>
      <c r="L292" s="1">
        <v>14228</v>
      </c>
      <c r="M292" s="1">
        <v>15.1813</v>
      </c>
      <c r="N292" s="1" t="s">
        <v>3</v>
      </c>
      <c r="O292" s="1" t="s">
        <v>3431</v>
      </c>
    </row>
    <row r="293" spans="1:15" x14ac:dyDescent="0.25">
      <c r="A293" s="1" t="s">
        <v>34</v>
      </c>
      <c r="B293" s="1">
        <v>34665748</v>
      </c>
      <c r="C293" s="1">
        <v>34679931</v>
      </c>
      <c r="D293" s="1">
        <v>2</v>
      </c>
      <c r="E293" s="1">
        <v>263</v>
      </c>
      <c r="F293" s="1">
        <v>151</v>
      </c>
      <c r="G293" s="1">
        <v>113</v>
      </c>
      <c r="H293" s="1">
        <v>57.2</v>
      </c>
      <c r="I293" s="1">
        <v>42.8</v>
      </c>
      <c r="J293" s="1">
        <v>178</v>
      </c>
      <c r="K293" s="1">
        <v>329</v>
      </c>
      <c r="L293" s="1">
        <v>14183</v>
      </c>
      <c r="M293" s="1">
        <v>18.543299999999999</v>
      </c>
      <c r="N293" s="1" t="s">
        <v>3</v>
      </c>
      <c r="O293" s="1" t="s">
        <v>3432</v>
      </c>
    </row>
    <row r="294" spans="1:15" x14ac:dyDescent="0.25">
      <c r="A294" s="1" t="s">
        <v>9</v>
      </c>
      <c r="B294" s="1">
        <v>51965817</v>
      </c>
      <c r="C294" s="1">
        <v>51979993</v>
      </c>
      <c r="D294" s="1">
        <v>3</v>
      </c>
      <c r="E294" s="1">
        <v>152</v>
      </c>
      <c r="F294" s="1">
        <v>112</v>
      </c>
      <c r="G294" s="1">
        <v>40.200000000000003</v>
      </c>
      <c r="H294" s="1">
        <v>73.5</v>
      </c>
      <c r="I294" s="1">
        <v>26.5</v>
      </c>
      <c r="J294" s="1">
        <v>25.5</v>
      </c>
      <c r="K294" s="1">
        <v>117</v>
      </c>
      <c r="L294" s="1">
        <v>14176</v>
      </c>
      <c r="M294" s="1">
        <v>10.722300000000001</v>
      </c>
      <c r="N294" s="1" t="s">
        <v>3</v>
      </c>
      <c r="O294" s="1" t="s">
        <v>3433</v>
      </c>
    </row>
    <row r="295" spans="1:15" x14ac:dyDescent="0.25">
      <c r="A295" s="1" t="s">
        <v>219</v>
      </c>
      <c r="B295" s="1">
        <v>2775820</v>
      </c>
      <c r="C295" s="1">
        <v>2789988</v>
      </c>
      <c r="D295" s="1">
        <v>3</v>
      </c>
      <c r="E295" s="1">
        <v>159</v>
      </c>
      <c r="F295" s="1">
        <v>74.599999999999994</v>
      </c>
      <c r="G295" s="1">
        <v>84.9</v>
      </c>
      <c r="H295" s="1">
        <v>46.8</v>
      </c>
      <c r="I295" s="1">
        <v>53.2</v>
      </c>
      <c r="J295" s="1">
        <v>25.6</v>
      </c>
      <c r="K295" s="1">
        <v>94</v>
      </c>
      <c r="L295" s="1">
        <v>14168</v>
      </c>
      <c r="M295" s="1">
        <v>11.2225</v>
      </c>
      <c r="N295" s="1" t="s">
        <v>7</v>
      </c>
      <c r="O295" s="1" t="s">
        <v>3434</v>
      </c>
    </row>
    <row r="296" spans="1:15" x14ac:dyDescent="0.25">
      <c r="A296" s="1" t="s">
        <v>304</v>
      </c>
      <c r="B296" s="1">
        <v>145071</v>
      </c>
      <c r="C296" s="1">
        <v>159236</v>
      </c>
      <c r="D296" s="1">
        <v>3</v>
      </c>
      <c r="E296" s="1">
        <v>294</v>
      </c>
      <c r="F296" s="1">
        <v>62.1</v>
      </c>
      <c r="G296" s="1">
        <v>232</v>
      </c>
      <c r="H296" s="1">
        <v>21.1</v>
      </c>
      <c r="I296" s="1">
        <v>78.900000000000006</v>
      </c>
      <c r="J296" s="1">
        <v>215</v>
      </c>
      <c r="K296" s="1">
        <v>373</v>
      </c>
      <c r="L296" s="1">
        <v>14165</v>
      </c>
      <c r="M296" s="1">
        <v>20.755400000000002</v>
      </c>
      <c r="N296" s="1" t="s">
        <v>7</v>
      </c>
      <c r="O296" s="1" t="s">
        <v>3435</v>
      </c>
    </row>
    <row r="297" spans="1:15" x14ac:dyDescent="0.25">
      <c r="A297" s="1" t="s">
        <v>4</v>
      </c>
      <c r="B297" s="1">
        <v>40195773</v>
      </c>
      <c r="C297" s="1">
        <v>40209927</v>
      </c>
      <c r="D297" s="1">
        <v>3</v>
      </c>
      <c r="E297" s="1">
        <v>238</v>
      </c>
      <c r="F297" s="1">
        <v>124</v>
      </c>
      <c r="G297" s="1">
        <v>114</v>
      </c>
      <c r="H297" s="1">
        <v>52</v>
      </c>
      <c r="I297" s="1">
        <v>48</v>
      </c>
      <c r="J297" s="1">
        <v>105</v>
      </c>
      <c r="K297" s="1">
        <v>315</v>
      </c>
      <c r="L297" s="1">
        <v>14154</v>
      </c>
      <c r="M297" s="1">
        <v>16.815000000000001</v>
      </c>
      <c r="N297" s="1" t="s">
        <v>3</v>
      </c>
      <c r="O297" s="1" t="s">
        <v>3436</v>
      </c>
    </row>
    <row r="298" spans="1:15" x14ac:dyDescent="0.25">
      <c r="A298" s="1" t="s">
        <v>131</v>
      </c>
      <c r="B298" s="1">
        <v>85511</v>
      </c>
      <c r="C298" s="1">
        <v>99653</v>
      </c>
      <c r="D298" s="1">
        <v>3</v>
      </c>
      <c r="E298" s="1">
        <v>194</v>
      </c>
      <c r="F298" s="1">
        <v>123</v>
      </c>
      <c r="G298" s="1">
        <v>70.900000000000006</v>
      </c>
      <c r="H298" s="1">
        <v>63.4</v>
      </c>
      <c r="I298" s="1">
        <v>36.6</v>
      </c>
      <c r="J298" s="1">
        <v>51.7</v>
      </c>
      <c r="K298" s="1">
        <v>107</v>
      </c>
      <c r="L298" s="1">
        <v>14142</v>
      </c>
      <c r="M298" s="1">
        <v>13.718</v>
      </c>
      <c r="N298" s="1" t="s">
        <v>3</v>
      </c>
      <c r="O298" s="1" t="s">
        <v>3437</v>
      </c>
    </row>
    <row r="299" spans="1:15" x14ac:dyDescent="0.25">
      <c r="A299" s="1" t="s">
        <v>127</v>
      </c>
      <c r="B299" s="1">
        <v>80004</v>
      </c>
      <c r="C299" s="1">
        <v>94127</v>
      </c>
      <c r="D299" s="1">
        <v>3</v>
      </c>
      <c r="E299" s="1">
        <v>198</v>
      </c>
      <c r="F299" s="1">
        <v>116</v>
      </c>
      <c r="G299" s="1">
        <v>82.2</v>
      </c>
      <c r="H299" s="1">
        <v>58.5</v>
      </c>
      <c r="I299" s="1">
        <v>41.5</v>
      </c>
      <c r="J299" s="1">
        <v>65.7</v>
      </c>
      <c r="K299" s="1">
        <v>139</v>
      </c>
      <c r="L299" s="1">
        <v>14123</v>
      </c>
      <c r="M299" s="1">
        <v>14.0197</v>
      </c>
      <c r="N299" s="1" t="s">
        <v>3</v>
      </c>
      <c r="O299" s="1" t="s">
        <v>3438</v>
      </c>
    </row>
    <row r="300" spans="1:15" x14ac:dyDescent="0.25">
      <c r="A300" s="1" t="s">
        <v>101</v>
      </c>
      <c r="B300" s="1">
        <v>30367</v>
      </c>
      <c r="C300" s="1">
        <v>44476</v>
      </c>
      <c r="D300" s="1">
        <v>3</v>
      </c>
      <c r="E300" s="1">
        <v>179</v>
      </c>
      <c r="F300" s="1">
        <v>58.4</v>
      </c>
      <c r="G300" s="1">
        <v>120</v>
      </c>
      <c r="H300" s="1">
        <v>32.700000000000003</v>
      </c>
      <c r="I300" s="1">
        <v>67.3</v>
      </c>
      <c r="J300" s="1">
        <v>45.9</v>
      </c>
      <c r="K300" s="1">
        <v>78</v>
      </c>
      <c r="L300" s="1">
        <v>14109</v>
      </c>
      <c r="M300" s="1">
        <v>12.6869</v>
      </c>
      <c r="N300" s="1" t="s">
        <v>7</v>
      </c>
      <c r="O300" s="1" t="s">
        <v>3439</v>
      </c>
    </row>
    <row r="301" spans="1:15" x14ac:dyDescent="0.25">
      <c r="A301" s="1" t="s">
        <v>25</v>
      </c>
      <c r="B301" s="1">
        <v>17125044</v>
      </c>
      <c r="C301" s="1">
        <v>17139148</v>
      </c>
      <c r="D301" s="1">
        <v>3</v>
      </c>
      <c r="E301" s="1">
        <v>285</v>
      </c>
      <c r="F301" s="1">
        <v>285</v>
      </c>
      <c r="G301" s="1">
        <v>0.432</v>
      </c>
      <c r="H301" s="1">
        <v>99.8</v>
      </c>
      <c r="I301" s="1">
        <v>0.151</v>
      </c>
      <c r="J301" s="1">
        <v>31.2</v>
      </c>
      <c r="K301" s="1">
        <v>86</v>
      </c>
      <c r="L301" s="1">
        <v>14104</v>
      </c>
      <c r="M301" s="1">
        <v>20.207000000000001</v>
      </c>
      <c r="N301" s="1" t="s">
        <v>3</v>
      </c>
      <c r="O301" s="1" t="s">
        <v>3440</v>
      </c>
    </row>
    <row r="302" spans="1:15" x14ac:dyDescent="0.25">
      <c r="A302" s="1" t="s">
        <v>14</v>
      </c>
      <c r="B302" s="1">
        <v>122030679</v>
      </c>
      <c r="C302" s="1">
        <v>122044776</v>
      </c>
      <c r="D302" s="1">
        <v>3</v>
      </c>
      <c r="E302" s="1">
        <v>157</v>
      </c>
      <c r="F302" s="1">
        <v>44.4</v>
      </c>
      <c r="G302" s="1">
        <v>112</v>
      </c>
      <c r="H302" s="1">
        <v>28.3</v>
      </c>
      <c r="I302" s="1">
        <v>71.7</v>
      </c>
      <c r="J302" s="1">
        <v>66.900000000000006</v>
      </c>
      <c r="K302" s="1">
        <v>101</v>
      </c>
      <c r="L302" s="1">
        <v>14097</v>
      </c>
      <c r="M302" s="1">
        <v>11.1371</v>
      </c>
      <c r="N302" s="1" t="s">
        <v>7</v>
      </c>
      <c r="O302" s="1" t="s">
        <v>3441</v>
      </c>
    </row>
    <row r="303" spans="1:15" x14ac:dyDescent="0.25">
      <c r="A303" s="1" t="s">
        <v>2</v>
      </c>
      <c r="B303" s="1">
        <v>133410287</v>
      </c>
      <c r="C303" s="1">
        <v>133424319</v>
      </c>
      <c r="D303" s="1">
        <v>2</v>
      </c>
      <c r="E303" s="1">
        <v>561</v>
      </c>
      <c r="F303" s="1">
        <v>504</v>
      </c>
      <c r="G303" s="1">
        <v>57.4</v>
      </c>
      <c r="H303" s="1">
        <v>89.8</v>
      </c>
      <c r="I303" s="1">
        <v>10.199999999999999</v>
      </c>
      <c r="J303" s="1">
        <v>261</v>
      </c>
      <c r="K303" s="1">
        <v>410</v>
      </c>
      <c r="L303" s="1">
        <v>14032</v>
      </c>
      <c r="M303" s="1">
        <v>39.979999999999997</v>
      </c>
      <c r="N303" s="1" t="s">
        <v>3</v>
      </c>
      <c r="O303" s="1" t="s">
        <v>3442</v>
      </c>
    </row>
    <row r="304" spans="1:15" x14ac:dyDescent="0.25">
      <c r="A304" s="1" t="s">
        <v>122</v>
      </c>
      <c r="B304" s="1">
        <v>660307</v>
      </c>
      <c r="C304" s="1">
        <v>674290</v>
      </c>
      <c r="D304" s="1">
        <v>3</v>
      </c>
      <c r="E304" s="1">
        <v>189</v>
      </c>
      <c r="F304" s="1">
        <v>91</v>
      </c>
      <c r="G304" s="1">
        <v>97.7</v>
      </c>
      <c r="H304" s="1">
        <v>48.2</v>
      </c>
      <c r="I304" s="1">
        <v>51.8</v>
      </c>
      <c r="J304" s="1">
        <v>49.9</v>
      </c>
      <c r="K304" s="1">
        <v>84</v>
      </c>
      <c r="L304" s="1">
        <v>13983</v>
      </c>
      <c r="M304" s="1">
        <v>13.516400000000001</v>
      </c>
      <c r="N304" s="1" t="s">
        <v>7</v>
      </c>
      <c r="O304" s="1" t="s">
        <v>3443</v>
      </c>
    </row>
    <row r="305" spans="1:15" x14ac:dyDescent="0.25">
      <c r="A305" s="1" t="s">
        <v>20</v>
      </c>
      <c r="B305" s="1">
        <v>40810057</v>
      </c>
      <c r="C305" s="1">
        <v>40824029</v>
      </c>
      <c r="D305" s="1">
        <v>2</v>
      </c>
      <c r="E305" s="1">
        <v>189</v>
      </c>
      <c r="F305" s="1">
        <v>174</v>
      </c>
      <c r="G305" s="1">
        <v>15.2</v>
      </c>
      <c r="H305" s="1">
        <v>91.9</v>
      </c>
      <c r="I305" s="1">
        <v>8.0500000000000007</v>
      </c>
      <c r="J305" s="1">
        <v>12.2</v>
      </c>
      <c r="K305" s="1">
        <v>59</v>
      </c>
      <c r="L305" s="1">
        <v>13972</v>
      </c>
      <c r="M305" s="1">
        <v>13.527100000000001</v>
      </c>
      <c r="N305" s="1" t="s">
        <v>3</v>
      </c>
      <c r="O305" s="1" t="s">
        <v>3444</v>
      </c>
    </row>
    <row r="306" spans="1:15" x14ac:dyDescent="0.25">
      <c r="A306" s="1" t="s">
        <v>34</v>
      </c>
      <c r="B306" s="1">
        <v>17385566</v>
      </c>
      <c r="C306" s="1">
        <v>17399533</v>
      </c>
      <c r="D306" s="1">
        <v>2</v>
      </c>
      <c r="E306" s="1">
        <v>381</v>
      </c>
      <c r="F306" s="1">
        <v>100</v>
      </c>
      <c r="G306" s="1">
        <v>280</v>
      </c>
      <c r="H306" s="1">
        <v>26.3</v>
      </c>
      <c r="I306" s="1">
        <v>73.7</v>
      </c>
      <c r="J306" s="1">
        <v>263</v>
      </c>
      <c r="K306" s="1">
        <v>437</v>
      </c>
      <c r="L306" s="1">
        <v>13967</v>
      </c>
      <c r="M306" s="1">
        <v>27.278600000000001</v>
      </c>
      <c r="N306" s="1" t="s">
        <v>7</v>
      </c>
      <c r="O306" s="1" t="s">
        <v>3445</v>
      </c>
    </row>
    <row r="307" spans="1:15" x14ac:dyDescent="0.25">
      <c r="A307" s="1" t="s">
        <v>142</v>
      </c>
      <c r="B307" s="1">
        <v>1225740</v>
      </c>
      <c r="C307" s="1">
        <v>1239677</v>
      </c>
      <c r="D307" s="1">
        <v>3</v>
      </c>
      <c r="E307" s="1">
        <v>396</v>
      </c>
      <c r="F307" s="1">
        <v>289</v>
      </c>
      <c r="G307" s="1">
        <v>108</v>
      </c>
      <c r="H307" s="1">
        <v>72.8</v>
      </c>
      <c r="I307" s="1">
        <v>27.2</v>
      </c>
      <c r="J307" s="1">
        <v>144</v>
      </c>
      <c r="K307" s="1">
        <v>312</v>
      </c>
      <c r="L307" s="1">
        <v>13937</v>
      </c>
      <c r="M307" s="1">
        <v>28.413599999999999</v>
      </c>
      <c r="N307" s="1" t="s">
        <v>3</v>
      </c>
      <c r="O307" s="1" t="s">
        <v>3446</v>
      </c>
    </row>
    <row r="308" spans="1:15" x14ac:dyDescent="0.25">
      <c r="A308" s="1" t="s">
        <v>12</v>
      </c>
      <c r="B308" s="1">
        <v>8980659</v>
      </c>
      <c r="C308" s="1">
        <v>8994594</v>
      </c>
      <c r="D308" s="1">
        <v>2</v>
      </c>
      <c r="E308" s="1">
        <v>197</v>
      </c>
      <c r="F308" s="1">
        <v>101</v>
      </c>
      <c r="G308" s="1">
        <v>95.6</v>
      </c>
      <c r="H308" s="1">
        <v>51.5</v>
      </c>
      <c r="I308" s="1">
        <v>48.5</v>
      </c>
      <c r="J308" s="1">
        <v>71.900000000000006</v>
      </c>
      <c r="K308" s="1">
        <v>209</v>
      </c>
      <c r="L308" s="1">
        <v>13935</v>
      </c>
      <c r="M308" s="1">
        <v>14.1371</v>
      </c>
      <c r="N308" s="1" t="s">
        <v>3</v>
      </c>
      <c r="O308" s="1" t="s">
        <v>3447</v>
      </c>
    </row>
    <row r="309" spans="1:15" x14ac:dyDescent="0.25">
      <c r="A309" s="1" t="s">
        <v>21</v>
      </c>
      <c r="B309" s="1">
        <v>37140001</v>
      </c>
      <c r="C309" s="1">
        <v>37153923</v>
      </c>
      <c r="D309" s="1">
        <v>3</v>
      </c>
      <c r="E309" s="1">
        <v>148</v>
      </c>
      <c r="F309" s="1">
        <v>82.7</v>
      </c>
      <c r="G309" s="1">
        <v>65.3</v>
      </c>
      <c r="H309" s="1">
        <v>55.9</v>
      </c>
      <c r="I309" s="1">
        <v>44.1</v>
      </c>
      <c r="J309" s="1">
        <v>53.9</v>
      </c>
      <c r="K309" s="1">
        <v>115</v>
      </c>
      <c r="L309" s="1">
        <v>13922</v>
      </c>
      <c r="M309" s="1">
        <v>10.630699999999999</v>
      </c>
      <c r="N309" s="1" t="s">
        <v>3</v>
      </c>
      <c r="O309" s="1" t="s">
        <v>3448</v>
      </c>
    </row>
    <row r="310" spans="1:15" x14ac:dyDescent="0.25">
      <c r="A310" s="1" t="s">
        <v>15</v>
      </c>
      <c r="B310" s="1">
        <v>42571051</v>
      </c>
      <c r="C310" s="1">
        <v>42584967</v>
      </c>
      <c r="D310" s="1">
        <v>3</v>
      </c>
      <c r="E310" s="1">
        <v>324</v>
      </c>
      <c r="F310" s="1">
        <v>173</v>
      </c>
      <c r="G310" s="1">
        <v>151</v>
      </c>
      <c r="H310" s="1">
        <v>53.3</v>
      </c>
      <c r="I310" s="1">
        <v>46.7</v>
      </c>
      <c r="J310" s="1">
        <v>99</v>
      </c>
      <c r="K310" s="1">
        <v>342</v>
      </c>
      <c r="L310" s="1">
        <v>13916</v>
      </c>
      <c r="M310" s="1">
        <v>23.282599999999999</v>
      </c>
      <c r="N310" s="1" t="s">
        <v>3</v>
      </c>
      <c r="O310" s="1" t="s">
        <v>3449</v>
      </c>
    </row>
    <row r="311" spans="1:15" x14ac:dyDescent="0.25">
      <c r="A311" s="1" t="s">
        <v>9</v>
      </c>
      <c r="B311" s="1">
        <v>61470022</v>
      </c>
      <c r="C311" s="1">
        <v>61483922</v>
      </c>
      <c r="D311" s="1">
        <v>3</v>
      </c>
      <c r="E311" s="1">
        <v>190</v>
      </c>
      <c r="F311" s="1">
        <v>65.2</v>
      </c>
      <c r="G311" s="1">
        <v>125</v>
      </c>
      <c r="H311" s="1">
        <v>34.4</v>
      </c>
      <c r="I311" s="1">
        <v>65.599999999999994</v>
      </c>
      <c r="J311" s="1">
        <v>93.2</v>
      </c>
      <c r="K311" s="1">
        <v>251</v>
      </c>
      <c r="L311" s="1">
        <v>13900</v>
      </c>
      <c r="M311" s="1">
        <v>13.6691</v>
      </c>
      <c r="N311" s="1" t="s">
        <v>7</v>
      </c>
      <c r="O311" s="1" t="s">
        <v>3450</v>
      </c>
    </row>
    <row r="312" spans="1:15" x14ac:dyDescent="0.25">
      <c r="A312" s="1" t="s">
        <v>28</v>
      </c>
      <c r="B312" s="1">
        <v>8885242</v>
      </c>
      <c r="C312" s="1">
        <v>8899131</v>
      </c>
      <c r="D312" s="1">
        <v>3</v>
      </c>
      <c r="E312" s="1">
        <v>215</v>
      </c>
      <c r="F312" s="1">
        <v>129</v>
      </c>
      <c r="G312" s="1">
        <v>86.4</v>
      </c>
      <c r="H312" s="1">
        <v>59.9</v>
      </c>
      <c r="I312" s="1">
        <v>40.1</v>
      </c>
      <c r="J312" s="1">
        <v>88.5</v>
      </c>
      <c r="K312" s="1">
        <v>272</v>
      </c>
      <c r="L312" s="1">
        <v>13889</v>
      </c>
      <c r="M312" s="1">
        <v>15.479900000000001</v>
      </c>
      <c r="N312" s="1" t="s">
        <v>3</v>
      </c>
      <c r="O312" s="1" t="s">
        <v>3451</v>
      </c>
    </row>
    <row r="313" spans="1:15" x14ac:dyDescent="0.25">
      <c r="A313" s="1" t="s">
        <v>71</v>
      </c>
      <c r="B313" s="1">
        <v>7530050</v>
      </c>
      <c r="C313" s="1">
        <v>7543903</v>
      </c>
      <c r="D313" s="1">
        <v>3</v>
      </c>
      <c r="E313" s="1">
        <v>162</v>
      </c>
      <c r="F313" s="1">
        <v>101</v>
      </c>
      <c r="G313" s="1">
        <v>60.9</v>
      </c>
      <c r="H313" s="1">
        <v>62.5</v>
      </c>
      <c r="I313" s="1">
        <v>37.5</v>
      </c>
      <c r="J313" s="1">
        <v>28.2</v>
      </c>
      <c r="K313" s="1">
        <v>112</v>
      </c>
      <c r="L313" s="1">
        <v>13853</v>
      </c>
      <c r="M313" s="1">
        <v>11.6942</v>
      </c>
      <c r="N313" s="1" t="s">
        <v>3</v>
      </c>
      <c r="O313" s="1" t="s">
        <v>3452</v>
      </c>
    </row>
    <row r="314" spans="1:15" x14ac:dyDescent="0.25">
      <c r="A314" s="1" t="s">
        <v>14</v>
      </c>
      <c r="B314" s="1">
        <v>77725061</v>
      </c>
      <c r="C314" s="1">
        <v>77738861</v>
      </c>
      <c r="D314" s="1">
        <v>2</v>
      </c>
      <c r="E314" s="1">
        <v>161</v>
      </c>
      <c r="F314" s="1">
        <v>127</v>
      </c>
      <c r="G314" s="1">
        <v>34.6</v>
      </c>
      <c r="H314" s="1">
        <v>78.599999999999994</v>
      </c>
      <c r="I314" s="1">
        <v>21.4</v>
      </c>
      <c r="J314" s="1">
        <v>19.899999999999999</v>
      </c>
      <c r="K314" s="1">
        <v>67</v>
      </c>
      <c r="L314" s="1">
        <v>13800</v>
      </c>
      <c r="M314" s="1">
        <v>11.666700000000001</v>
      </c>
      <c r="N314" s="1" t="s">
        <v>3</v>
      </c>
      <c r="O314" s="1" t="s">
        <v>3453</v>
      </c>
    </row>
    <row r="315" spans="1:15" x14ac:dyDescent="0.25">
      <c r="A315" s="1" t="s">
        <v>55</v>
      </c>
      <c r="B315" s="1">
        <v>21180475</v>
      </c>
      <c r="C315" s="1">
        <v>21194255</v>
      </c>
      <c r="D315" s="1">
        <v>2</v>
      </c>
      <c r="E315" s="1">
        <v>207</v>
      </c>
      <c r="F315" s="1">
        <v>187</v>
      </c>
      <c r="G315" s="1">
        <v>19.7</v>
      </c>
      <c r="H315" s="1">
        <v>90.5</v>
      </c>
      <c r="I315" s="1">
        <v>9.5</v>
      </c>
      <c r="J315" s="1">
        <v>79.400000000000006</v>
      </c>
      <c r="K315" s="1">
        <v>115</v>
      </c>
      <c r="L315" s="1">
        <v>13780</v>
      </c>
      <c r="M315" s="1">
        <v>15.021800000000001</v>
      </c>
      <c r="N315" s="1" t="s">
        <v>3</v>
      </c>
      <c r="O315" s="1" t="s">
        <v>3454</v>
      </c>
    </row>
    <row r="316" spans="1:15" x14ac:dyDescent="0.25">
      <c r="A316" s="1" t="s">
        <v>9</v>
      </c>
      <c r="B316" s="1">
        <v>35970008</v>
      </c>
      <c r="C316" s="1">
        <v>35983744</v>
      </c>
      <c r="D316" s="1">
        <v>2</v>
      </c>
      <c r="E316" s="1">
        <v>140</v>
      </c>
      <c r="F316" s="1">
        <v>25.9</v>
      </c>
      <c r="G316" s="1">
        <v>114</v>
      </c>
      <c r="H316" s="1">
        <v>18.5</v>
      </c>
      <c r="I316" s="1">
        <v>81.5</v>
      </c>
      <c r="J316" s="1">
        <v>67.2</v>
      </c>
      <c r="K316" s="1">
        <v>191</v>
      </c>
      <c r="L316" s="1">
        <v>13736</v>
      </c>
      <c r="M316" s="1">
        <v>10.1922</v>
      </c>
      <c r="N316" s="1" t="s">
        <v>7</v>
      </c>
      <c r="O316" s="1" t="s">
        <v>3455</v>
      </c>
    </row>
    <row r="317" spans="1:15" x14ac:dyDescent="0.25">
      <c r="A317" s="1" t="s">
        <v>173</v>
      </c>
      <c r="B317" s="1">
        <v>5450615</v>
      </c>
      <c r="C317" s="1">
        <v>5464351</v>
      </c>
      <c r="D317" s="1">
        <v>3</v>
      </c>
      <c r="E317" s="1">
        <v>155</v>
      </c>
      <c r="F317" s="1">
        <v>34.4</v>
      </c>
      <c r="G317" s="1">
        <v>121</v>
      </c>
      <c r="H317" s="1">
        <v>22.2</v>
      </c>
      <c r="I317" s="1">
        <v>77.8</v>
      </c>
      <c r="J317" s="1">
        <v>50.4</v>
      </c>
      <c r="K317" s="1">
        <v>171</v>
      </c>
      <c r="L317" s="1">
        <v>13736</v>
      </c>
      <c r="M317" s="1">
        <v>11.2842</v>
      </c>
      <c r="N317" s="1" t="s">
        <v>7</v>
      </c>
      <c r="O317" s="1" t="s">
        <v>3456</v>
      </c>
    </row>
    <row r="318" spans="1:15" x14ac:dyDescent="0.25">
      <c r="A318" s="1" t="s">
        <v>12</v>
      </c>
      <c r="B318" s="1">
        <v>29725629</v>
      </c>
      <c r="C318" s="1">
        <v>29739334</v>
      </c>
      <c r="D318" s="1">
        <v>2</v>
      </c>
      <c r="E318" s="1">
        <v>173</v>
      </c>
      <c r="F318" s="1">
        <v>61.4</v>
      </c>
      <c r="G318" s="1">
        <v>112</v>
      </c>
      <c r="H318" s="1">
        <v>35.5</v>
      </c>
      <c r="I318" s="1">
        <v>64.5</v>
      </c>
      <c r="J318" s="1">
        <v>43.3</v>
      </c>
      <c r="K318" s="1">
        <v>124</v>
      </c>
      <c r="L318" s="1">
        <v>13705</v>
      </c>
      <c r="M318" s="1">
        <v>12.623100000000001</v>
      </c>
      <c r="N318" s="1" t="s">
        <v>7</v>
      </c>
      <c r="O318" s="1" t="s">
        <v>3457</v>
      </c>
    </row>
    <row r="319" spans="1:15" x14ac:dyDescent="0.25">
      <c r="A319" s="1" t="s">
        <v>282</v>
      </c>
      <c r="B319" s="1">
        <v>295189</v>
      </c>
      <c r="C319" s="1">
        <v>308879</v>
      </c>
      <c r="D319" s="1">
        <v>3</v>
      </c>
      <c r="E319" s="1">
        <v>246</v>
      </c>
      <c r="F319" s="1">
        <v>240</v>
      </c>
      <c r="G319" s="1">
        <v>5.83</v>
      </c>
      <c r="H319" s="1">
        <v>97.6</v>
      </c>
      <c r="I319" s="1">
        <v>2.37</v>
      </c>
      <c r="J319" s="1">
        <v>8.64</v>
      </c>
      <c r="K319" s="1">
        <v>21</v>
      </c>
      <c r="L319" s="1">
        <v>13690</v>
      </c>
      <c r="M319" s="1">
        <v>17.9693</v>
      </c>
      <c r="N319" s="1" t="s">
        <v>3</v>
      </c>
      <c r="O319" s="1" t="s">
        <v>3458</v>
      </c>
    </row>
    <row r="320" spans="1:15" x14ac:dyDescent="0.25">
      <c r="A320" s="1" t="s">
        <v>38</v>
      </c>
      <c r="B320" s="1">
        <v>34705939</v>
      </c>
      <c r="C320" s="1">
        <v>34719582</v>
      </c>
      <c r="D320" s="1">
        <v>3</v>
      </c>
      <c r="E320" s="1">
        <v>229</v>
      </c>
      <c r="F320" s="1">
        <v>164</v>
      </c>
      <c r="G320" s="1">
        <v>65</v>
      </c>
      <c r="H320" s="1">
        <v>71.7</v>
      </c>
      <c r="I320" s="1">
        <v>28.3</v>
      </c>
      <c r="J320" s="1">
        <v>70.099999999999994</v>
      </c>
      <c r="K320" s="1">
        <v>195</v>
      </c>
      <c r="L320" s="1">
        <v>13643</v>
      </c>
      <c r="M320" s="1">
        <v>16.7852</v>
      </c>
      <c r="N320" s="1" t="s">
        <v>3</v>
      </c>
      <c r="O320" s="1" t="s">
        <v>3459</v>
      </c>
    </row>
    <row r="321" spans="1:15" x14ac:dyDescent="0.25">
      <c r="A321" s="1" t="s">
        <v>14</v>
      </c>
      <c r="B321" s="1">
        <v>60425024</v>
      </c>
      <c r="C321" s="1">
        <v>60438614</v>
      </c>
      <c r="D321" s="1">
        <v>3</v>
      </c>
      <c r="E321" s="1">
        <v>149</v>
      </c>
      <c r="F321" s="1">
        <v>118</v>
      </c>
      <c r="G321" s="1">
        <v>30.3</v>
      </c>
      <c r="H321" s="1">
        <v>79.599999999999994</v>
      </c>
      <c r="I321" s="1">
        <v>20.399999999999999</v>
      </c>
      <c r="J321" s="1">
        <v>15.1</v>
      </c>
      <c r="K321" s="1">
        <v>61</v>
      </c>
      <c r="L321" s="1">
        <v>13590</v>
      </c>
      <c r="M321" s="1">
        <v>10.963900000000001</v>
      </c>
      <c r="N321" s="1" t="s">
        <v>3</v>
      </c>
      <c r="O321" s="1" t="s">
        <v>3460</v>
      </c>
    </row>
    <row r="322" spans="1:15" x14ac:dyDescent="0.25">
      <c r="A322" s="1" t="s">
        <v>108</v>
      </c>
      <c r="B322" s="1">
        <v>40571</v>
      </c>
      <c r="C322" s="1">
        <v>54092</v>
      </c>
      <c r="D322" s="1">
        <v>3</v>
      </c>
      <c r="E322" s="1">
        <v>271</v>
      </c>
      <c r="F322" s="1">
        <v>62.8</v>
      </c>
      <c r="G322" s="1">
        <v>208</v>
      </c>
      <c r="H322" s="1">
        <v>23.2</v>
      </c>
      <c r="I322" s="1">
        <v>76.8</v>
      </c>
      <c r="J322" s="1">
        <v>6.91</v>
      </c>
      <c r="K322" s="1">
        <v>18</v>
      </c>
      <c r="L322" s="1">
        <v>13521</v>
      </c>
      <c r="M322" s="1">
        <v>20.042899999999999</v>
      </c>
      <c r="N322" s="1" t="s">
        <v>7</v>
      </c>
      <c r="O322" s="1" t="s">
        <v>3461</v>
      </c>
    </row>
    <row r="323" spans="1:15" x14ac:dyDescent="0.25">
      <c r="A323" s="1" t="s">
        <v>28</v>
      </c>
      <c r="B323" s="1">
        <v>8652680</v>
      </c>
      <c r="C323" s="1">
        <v>8666193</v>
      </c>
      <c r="D323" s="1">
        <v>3</v>
      </c>
      <c r="E323" s="1">
        <v>226</v>
      </c>
      <c r="F323" s="1">
        <v>96.5</v>
      </c>
      <c r="G323" s="1">
        <v>129</v>
      </c>
      <c r="H323" s="1">
        <v>42.7</v>
      </c>
      <c r="I323" s="1">
        <v>57.3</v>
      </c>
      <c r="J323" s="1">
        <v>116</v>
      </c>
      <c r="K323" s="1">
        <v>219</v>
      </c>
      <c r="L323" s="1">
        <v>13513</v>
      </c>
      <c r="M323" s="1">
        <v>16.724599999999999</v>
      </c>
      <c r="N323" s="1" t="s">
        <v>7</v>
      </c>
      <c r="O323" s="1" t="s">
        <v>3462</v>
      </c>
    </row>
    <row r="324" spans="1:15" x14ac:dyDescent="0.25">
      <c r="A324" s="1" t="s">
        <v>9</v>
      </c>
      <c r="B324" s="1">
        <v>52725023</v>
      </c>
      <c r="C324" s="1">
        <v>52738469</v>
      </c>
      <c r="D324" s="1">
        <v>2</v>
      </c>
      <c r="E324" s="1">
        <v>140</v>
      </c>
      <c r="F324" s="1">
        <v>47.5</v>
      </c>
      <c r="G324" s="1">
        <v>92.9</v>
      </c>
      <c r="H324" s="1">
        <v>33.799999999999997</v>
      </c>
      <c r="I324" s="1">
        <v>66.2</v>
      </c>
      <c r="J324" s="1">
        <v>36.6</v>
      </c>
      <c r="K324" s="1">
        <v>155</v>
      </c>
      <c r="L324" s="1">
        <v>13446</v>
      </c>
      <c r="M324" s="1">
        <v>10.412000000000001</v>
      </c>
      <c r="N324" s="1" t="s">
        <v>7</v>
      </c>
      <c r="O324" s="1" t="s">
        <v>3463</v>
      </c>
    </row>
    <row r="325" spans="1:15" x14ac:dyDescent="0.25">
      <c r="A325" s="1" t="s">
        <v>34</v>
      </c>
      <c r="B325" s="1">
        <v>27120001</v>
      </c>
      <c r="C325" s="1">
        <v>27133408</v>
      </c>
      <c r="D325" s="1">
        <v>3</v>
      </c>
      <c r="E325" s="1">
        <v>502</v>
      </c>
      <c r="F325" s="1">
        <v>443</v>
      </c>
      <c r="G325" s="1">
        <v>59.3</v>
      </c>
      <c r="H325" s="1">
        <v>88.2</v>
      </c>
      <c r="I325" s="1">
        <v>11.8</v>
      </c>
      <c r="J325" s="1">
        <v>252</v>
      </c>
      <c r="K325" s="1">
        <v>510</v>
      </c>
      <c r="L325" s="1">
        <v>13407</v>
      </c>
      <c r="M325" s="1">
        <v>37.443100000000001</v>
      </c>
      <c r="N325" s="1" t="s">
        <v>3</v>
      </c>
      <c r="O325" s="1" t="s">
        <v>3464</v>
      </c>
    </row>
    <row r="326" spans="1:15" x14ac:dyDescent="0.25">
      <c r="A326" s="1" t="s">
        <v>274</v>
      </c>
      <c r="B326" s="1">
        <v>4886568</v>
      </c>
      <c r="C326" s="1">
        <v>4899947</v>
      </c>
      <c r="D326" s="1">
        <v>3</v>
      </c>
      <c r="E326" s="1">
        <v>171</v>
      </c>
      <c r="F326" s="1">
        <v>80.900000000000006</v>
      </c>
      <c r="G326" s="1">
        <v>90.4</v>
      </c>
      <c r="H326" s="1">
        <v>47.2</v>
      </c>
      <c r="I326" s="1">
        <v>52.8</v>
      </c>
      <c r="J326" s="1">
        <v>48.8</v>
      </c>
      <c r="K326" s="1">
        <v>142</v>
      </c>
      <c r="L326" s="1">
        <v>13379</v>
      </c>
      <c r="M326" s="1">
        <v>12.7812</v>
      </c>
      <c r="N326" s="1" t="s">
        <v>7</v>
      </c>
      <c r="O326" s="1" t="s">
        <v>3465</v>
      </c>
    </row>
    <row r="327" spans="1:15" x14ac:dyDescent="0.25">
      <c r="A327" s="1" t="s">
        <v>46</v>
      </c>
      <c r="B327" s="1">
        <v>10630315</v>
      </c>
      <c r="C327" s="1">
        <v>10643649</v>
      </c>
      <c r="D327" s="1">
        <v>3</v>
      </c>
      <c r="E327" s="1">
        <v>296</v>
      </c>
      <c r="F327" s="1">
        <v>167</v>
      </c>
      <c r="G327" s="1">
        <v>129</v>
      </c>
      <c r="H327" s="1">
        <v>56.4</v>
      </c>
      <c r="I327" s="1">
        <v>43.6</v>
      </c>
      <c r="J327" s="1">
        <v>56</v>
      </c>
      <c r="K327" s="1">
        <v>156</v>
      </c>
      <c r="L327" s="1">
        <v>13334</v>
      </c>
      <c r="M327" s="1">
        <v>22.198899999999998</v>
      </c>
      <c r="N327" s="1" t="s">
        <v>3</v>
      </c>
      <c r="O327" s="1" t="s">
        <v>3466</v>
      </c>
    </row>
    <row r="328" spans="1:15" x14ac:dyDescent="0.25">
      <c r="A328" s="1" t="s">
        <v>131</v>
      </c>
      <c r="B328" s="1">
        <v>1005338</v>
      </c>
      <c r="C328" s="1">
        <v>1018642</v>
      </c>
      <c r="D328" s="1">
        <v>3</v>
      </c>
      <c r="E328" s="1">
        <v>449</v>
      </c>
      <c r="F328" s="1">
        <v>245</v>
      </c>
      <c r="G328" s="1">
        <v>205</v>
      </c>
      <c r="H328" s="1">
        <v>54.4</v>
      </c>
      <c r="I328" s="1">
        <v>45.6</v>
      </c>
      <c r="J328" s="1">
        <v>246</v>
      </c>
      <c r="K328" s="1">
        <v>381</v>
      </c>
      <c r="L328" s="1">
        <v>13304</v>
      </c>
      <c r="M328" s="1">
        <v>33.749200000000002</v>
      </c>
      <c r="N328" s="1" t="s">
        <v>3</v>
      </c>
      <c r="O328" s="1" t="s">
        <v>3467</v>
      </c>
    </row>
    <row r="329" spans="1:15" x14ac:dyDescent="0.25">
      <c r="A329" s="1" t="s">
        <v>29</v>
      </c>
      <c r="B329" s="1">
        <v>5165261</v>
      </c>
      <c r="C329" s="1">
        <v>5178562</v>
      </c>
      <c r="D329" s="1">
        <v>3</v>
      </c>
      <c r="E329" s="1">
        <v>252</v>
      </c>
      <c r="F329" s="1">
        <v>164</v>
      </c>
      <c r="G329" s="1">
        <v>87.8</v>
      </c>
      <c r="H329" s="1">
        <v>65.099999999999994</v>
      </c>
      <c r="I329" s="1">
        <v>34.9</v>
      </c>
      <c r="J329" s="1">
        <v>68.2</v>
      </c>
      <c r="K329" s="1">
        <v>225</v>
      </c>
      <c r="L329" s="1">
        <v>13301</v>
      </c>
      <c r="M329" s="1">
        <v>18.945900000000002</v>
      </c>
      <c r="N329" s="1" t="s">
        <v>3</v>
      </c>
      <c r="O329" s="1" t="s">
        <v>3468</v>
      </c>
    </row>
    <row r="330" spans="1:15" x14ac:dyDescent="0.25">
      <c r="A330" s="1" t="s">
        <v>4</v>
      </c>
      <c r="B330" s="1">
        <v>167355718</v>
      </c>
      <c r="C330" s="1">
        <v>167369015</v>
      </c>
      <c r="D330" s="1">
        <v>3</v>
      </c>
      <c r="E330" s="1">
        <v>182</v>
      </c>
      <c r="F330" s="1">
        <v>43.5</v>
      </c>
      <c r="G330" s="1">
        <v>138</v>
      </c>
      <c r="H330" s="1">
        <v>23.9</v>
      </c>
      <c r="I330" s="1">
        <v>76.099999999999994</v>
      </c>
      <c r="J330" s="1">
        <v>12.3</v>
      </c>
      <c r="K330" s="1">
        <v>45</v>
      </c>
      <c r="L330" s="1">
        <v>13297</v>
      </c>
      <c r="M330" s="1">
        <v>13.6873</v>
      </c>
      <c r="N330" s="1" t="s">
        <v>7</v>
      </c>
      <c r="O330" s="1" t="s">
        <v>3469</v>
      </c>
    </row>
    <row r="331" spans="1:15" x14ac:dyDescent="0.25">
      <c r="A331" s="1" t="s">
        <v>14</v>
      </c>
      <c r="B331" s="1">
        <v>120795981</v>
      </c>
      <c r="C331" s="1">
        <v>120809206</v>
      </c>
      <c r="D331" s="1">
        <v>3</v>
      </c>
      <c r="E331" s="1">
        <v>174</v>
      </c>
      <c r="F331" s="1">
        <v>163</v>
      </c>
      <c r="G331" s="1">
        <v>11.9</v>
      </c>
      <c r="H331" s="1">
        <v>93.2</v>
      </c>
      <c r="I331" s="1">
        <v>6.81</v>
      </c>
      <c r="J331" s="1">
        <v>20.2</v>
      </c>
      <c r="K331" s="1">
        <v>43</v>
      </c>
      <c r="L331" s="1">
        <v>13225</v>
      </c>
      <c r="M331" s="1">
        <v>13.1569</v>
      </c>
      <c r="N331" s="1" t="s">
        <v>3</v>
      </c>
      <c r="O331" s="1" t="s">
        <v>3470</v>
      </c>
    </row>
    <row r="332" spans="1:15" x14ac:dyDescent="0.25">
      <c r="A332" s="1" t="s">
        <v>9</v>
      </c>
      <c r="B332" s="1">
        <v>39516157</v>
      </c>
      <c r="C332" s="1">
        <v>39529378</v>
      </c>
      <c r="D332" s="1">
        <v>2</v>
      </c>
      <c r="E332" s="1">
        <v>411</v>
      </c>
      <c r="F332" s="1">
        <v>350</v>
      </c>
      <c r="G332" s="1">
        <v>61.2</v>
      </c>
      <c r="H332" s="1">
        <v>85.1</v>
      </c>
      <c r="I332" s="1">
        <v>14.9</v>
      </c>
      <c r="J332" s="1">
        <v>27.6</v>
      </c>
      <c r="K332" s="1">
        <v>100</v>
      </c>
      <c r="L332" s="1">
        <v>13221</v>
      </c>
      <c r="M332" s="1">
        <v>31.0869</v>
      </c>
      <c r="N332" s="1" t="s">
        <v>3</v>
      </c>
      <c r="O332" s="1" t="s">
        <v>3471</v>
      </c>
    </row>
    <row r="333" spans="1:15" x14ac:dyDescent="0.25">
      <c r="A333" s="1" t="s">
        <v>14</v>
      </c>
      <c r="B333" s="1">
        <v>105781047</v>
      </c>
      <c r="C333" s="1">
        <v>105794207</v>
      </c>
      <c r="D333" s="1">
        <v>2</v>
      </c>
      <c r="E333" s="1">
        <v>167</v>
      </c>
      <c r="F333" s="1">
        <v>130</v>
      </c>
      <c r="G333" s="1">
        <v>37.1</v>
      </c>
      <c r="H333" s="1">
        <v>77.7</v>
      </c>
      <c r="I333" s="1">
        <v>22.3</v>
      </c>
      <c r="J333" s="1">
        <v>52.8</v>
      </c>
      <c r="K333" s="1">
        <v>189</v>
      </c>
      <c r="L333" s="1">
        <v>13160</v>
      </c>
      <c r="M333" s="1">
        <v>12.69</v>
      </c>
      <c r="N333" s="1" t="s">
        <v>3</v>
      </c>
      <c r="O333" s="1" t="s">
        <v>3472</v>
      </c>
    </row>
    <row r="334" spans="1:15" x14ac:dyDescent="0.25">
      <c r="A334" s="1" t="s">
        <v>14</v>
      </c>
      <c r="B334" s="1">
        <v>117401732</v>
      </c>
      <c r="C334" s="1">
        <v>117414852</v>
      </c>
      <c r="D334" s="1">
        <v>3</v>
      </c>
      <c r="E334" s="1">
        <v>339</v>
      </c>
      <c r="F334" s="1">
        <v>243</v>
      </c>
      <c r="G334" s="1">
        <v>95.9</v>
      </c>
      <c r="H334" s="1">
        <v>71.7</v>
      </c>
      <c r="I334" s="1">
        <v>28.3</v>
      </c>
      <c r="J334" s="1">
        <v>118</v>
      </c>
      <c r="K334" s="1">
        <v>393</v>
      </c>
      <c r="L334" s="1">
        <v>13120</v>
      </c>
      <c r="M334" s="1">
        <v>25.8384</v>
      </c>
      <c r="N334" s="1" t="s">
        <v>3</v>
      </c>
      <c r="O334" s="1" t="s">
        <v>3473</v>
      </c>
    </row>
    <row r="335" spans="1:15" x14ac:dyDescent="0.25">
      <c r="A335" s="1" t="s">
        <v>97</v>
      </c>
      <c r="B335" s="1">
        <v>1725007</v>
      </c>
      <c r="C335" s="1">
        <v>1738101</v>
      </c>
      <c r="D335" s="1">
        <v>2</v>
      </c>
      <c r="E335" s="1">
        <v>234</v>
      </c>
      <c r="F335" s="1">
        <v>191</v>
      </c>
      <c r="G335" s="1">
        <v>43.4</v>
      </c>
      <c r="H335" s="1">
        <v>81.5</v>
      </c>
      <c r="I335" s="1">
        <v>18.5</v>
      </c>
      <c r="J335" s="1">
        <v>28.4</v>
      </c>
      <c r="K335" s="1">
        <v>103</v>
      </c>
      <c r="L335" s="1">
        <v>13094</v>
      </c>
      <c r="M335" s="1">
        <v>17.870799999999999</v>
      </c>
      <c r="N335" s="1" t="s">
        <v>3</v>
      </c>
      <c r="O335" s="1" t="s">
        <v>3474</v>
      </c>
    </row>
    <row r="336" spans="1:15" x14ac:dyDescent="0.25">
      <c r="A336" s="1" t="s">
        <v>9</v>
      </c>
      <c r="B336" s="1">
        <v>57280188</v>
      </c>
      <c r="C336" s="1">
        <v>57293265</v>
      </c>
      <c r="D336" s="1">
        <v>3</v>
      </c>
      <c r="E336" s="1">
        <v>167</v>
      </c>
      <c r="F336" s="1">
        <v>80.2</v>
      </c>
      <c r="G336" s="1">
        <v>87.2</v>
      </c>
      <c r="H336" s="1">
        <v>47.9</v>
      </c>
      <c r="I336" s="1">
        <v>52.1</v>
      </c>
      <c r="J336" s="1">
        <v>66.900000000000006</v>
      </c>
      <c r="K336" s="1">
        <v>254</v>
      </c>
      <c r="L336" s="1">
        <v>13077</v>
      </c>
      <c r="M336" s="1">
        <v>12.7705</v>
      </c>
      <c r="N336" s="1" t="s">
        <v>7</v>
      </c>
      <c r="O336" s="1" t="s">
        <v>3475</v>
      </c>
    </row>
    <row r="337" spans="1:15" x14ac:dyDescent="0.25">
      <c r="A337" s="1" t="s">
        <v>12</v>
      </c>
      <c r="B337" s="1">
        <v>57251000</v>
      </c>
      <c r="C337" s="1">
        <v>57264074</v>
      </c>
      <c r="D337" s="1">
        <v>2</v>
      </c>
      <c r="E337" s="1">
        <v>159</v>
      </c>
      <c r="F337" s="1">
        <v>159</v>
      </c>
      <c r="G337" s="1">
        <v>0.64800000000000002</v>
      </c>
      <c r="H337" s="1">
        <v>99.6</v>
      </c>
      <c r="I337" s="1">
        <v>0.40699999999999997</v>
      </c>
      <c r="J337" s="1">
        <v>28.5</v>
      </c>
      <c r="K337" s="1">
        <v>120</v>
      </c>
      <c r="L337" s="1">
        <v>13074</v>
      </c>
      <c r="M337" s="1">
        <v>12.1615</v>
      </c>
      <c r="N337" s="1" t="s">
        <v>3</v>
      </c>
      <c r="O337" s="1" t="s">
        <v>3476</v>
      </c>
    </row>
    <row r="338" spans="1:15" x14ac:dyDescent="0.25">
      <c r="A338" s="1" t="s">
        <v>141</v>
      </c>
      <c r="B338" s="1">
        <v>4121279</v>
      </c>
      <c r="C338" s="1">
        <v>4134345</v>
      </c>
      <c r="D338" s="1">
        <v>3</v>
      </c>
      <c r="E338" s="1">
        <v>142</v>
      </c>
      <c r="F338" s="1">
        <v>116</v>
      </c>
      <c r="G338" s="1">
        <v>26.8</v>
      </c>
      <c r="H338" s="1">
        <v>81.2</v>
      </c>
      <c r="I338" s="1">
        <v>18.8</v>
      </c>
      <c r="J338" s="1">
        <v>81.5</v>
      </c>
      <c r="K338" s="1">
        <v>184</v>
      </c>
      <c r="L338" s="1">
        <v>13066</v>
      </c>
      <c r="M338" s="1">
        <v>10.867900000000001</v>
      </c>
      <c r="N338" s="1" t="s">
        <v>3</v>
      </c>
      <c r="O338" s="1" t="s">
        <v>3477</v>
      </c>
    </row>
    <row r="339" spans="1:15" x14ac:dyDescent="0.25">
      <c r="A339" s="1" t="s">
        <v>111</v>
      </c>
      <c r="B339" s="1">
        <v>595336</v>
      </c>
      <c r="C339" s="1">
        <v>608397</v>
      </c>
      <c r="D339" s="1">
        <v>3</v>
      </c>
      <c r="E339" s="1">
        <v>157</v>
      </c>
      <c r="F339" s="1">
        <v>134</v>
      </c>
      <c r="G339" s="1">
        <v>23.2</v>
      </c>
      <c r="H339" s="1">
        <v>85.2</v>
      </c>
      <c r="I339" s="1">
        <v>14.8</v>
      </c>
      <c r="J339" s="1">
        <v>4.8600000000000003</v>
      </c>
      <c r="K339" s="1">
        <v>23</v>
      </c>
      <c r="L339" s="1">
        <v>13061</v>
      </c>
      <c r="M339" s="1">
        <v>12.0205</v>
      </c>
      <c r="N339" s="1" t="s">
        <v>3</v>
      </c>
      <c r="O339" s="1" t="s">
        <v>3478</v>
      </c>
    </row>
    <row r="340" spans="1:15" x14ac:dyDescent="0.25">
      <c r="A340" s="1" t="s">
        <v>35</v>
      </c>
      <c r="B340" s="1">
        <v>62330396</v>
      </c>
      <c r="C340" s="1">
        <v>62343454</v>
      </c>
      <c r="D340" s="1">
        <v>2</v>
      </c>
      <c r="E340" s="1">
        <v>205</v>
      </c>
      <c r="F340" s="1">
        <v>42.2</v>
      </c>
      <c r="G340" s="1">
        <v>163</v>
      </c>
      <c r="H340" s="1">
        <v>20.5</v>
      </c>
      <c r="I340" s="1">
        <v>79.5</v>
      </c>
      <c r="J340" s="1">
        <v>171</v>
      </c>
      <c r="K340" s="1">
        <v>386</v>
      </c>
      <c r="L340" s="1">
        <v>13058</v>
      </c>
      <c r="M340" s="1">
        <v>15.699199999999999</v>
      </c>
      <c r="N340" s="1" t="s">
        <v>7</v>
      </c>
      <c r="O340" s="1" t="s">
        <v>3479</v>
      </c>
    </row>
    <row r="341" spans="1:15" x14ac:dyDescent="0.25">
      <c r="A341" s="1" t="s">
        <v>67</v>
      </c>
      <c r="B341" s="1">
        <v>9505001</v>
      </c>
      <c r="C341" s="1">
        <v>9518035</v>
      </c>
      <c r="D341" s="1">
        <v>2</v>
      </c>
      <c r="E341" s="1">
        <v>214</v>
      </c>
      <c r="F341" s="1">
        <v>31.2</v>
      </c>
      <c r="G341" s="1">
        <v>183</v>
      </c>
      <c r="H341" s="1">
        <v>14.6</v>
      </c>
      <c r="I341" s="1">
        <v>85.4</v>
      </c>
      <c r="J341" s="1">
        <v>50.5</v>
      </c>
      <c r="K341" s="1">
        <v>120</v>
      </c>
      <c r="L341" s="1">
        <v>13034</v>
      </c>
      <c r="M341" s="1">
        <v>16.418600000000001</v>
      </c>
      <c r="N341" s="1" t="s">
        <v>7</v>
      </c>
      <c r="O341" s="1" t="s">
        <v>3480</v>
      </c>
    </row>
    <row r="342" spans="1:15" x14ac:dyDescent="0.25">
      <c r="A342" s="1" t="s">
        <v>20</v>
      </c>
      <c r="B342" s="1">
        <v>6220062</v>
      </c>
      <c r="C342" s="1">
        <v>6233060</v>
      </c>
      <c r="D342" s="1">
        <v>2</v>
      </c>
      <c r="E342" s="1">
        <v>204</v>
      </c>
      <c r="F342" s="1">
        <v>187</v>
      </c>
      <c r="G342" s="1">
        <v>17.100000000000001</v>
      </c>
      <c r="H342" s="1">
        <v>91.6</v>
      </c>
      <c r="I342" s="1">
        <v>8.36</v>
      </c>
      <c r="J342" s="1">
        <v>13.7</v>
      </c>
      <c r="K342" s="1">
        <v>72</v>
      </c>
      <c r="L342" s="1">
        <v>12998</v>
      </c>
      <c r="M342" s="1">
        <v>15.694699999999999</v>
      </c>
      <c r="N342" s="1" t="s">
        <v>3</v>
      </c>
      <c r="O342" s="1" t="s">
        <v>3481</v>
      </c>
    </row>
    <row r="343" spans="1:15" x14ac:dyDescent="0.25">
      <c r="A343" s="1" t="s">
        <v>14</v>
      </c>
      <c r="B343" s="1">
        <v>54371013</v>
      </c>
      <c r="C343" s="1">
        <v>54383992</v>
      </c>
      <c r="D343" s="1">
        <v>3</v>
      </c>
      <c r="E343" s="1">
        <v>296</v>
      </c>
      <c r="F343" s="1">
        <v>170</v>
      </c>
      <c r="G343" s="1">
        <v>126</v>
      </c>
      <c r="H343" s="1">
        <v>57.5</v>
      </c>
      <c r="I343" s="1">
        <v>42.5</v>
      </c>
      <c r="J343" s="1">
        <v>128</v>
      </c>
      <c r="K343" s="1">
        <v>326</v>
      </c>
      <c r="L343" s="1">
        <v>12979</v>
      </c>
      <c r="M343" s="1">
        <v>22.806100000000001</v>
      </c>
      <c r="N343" s="1" t="s">
        <v>3</v>
      </c>
      <c r="O343" s="1" t="s">
        <v>3482</v>
      </c>
    </row>
    <row r="344" spans="1:15" x14ac:dyDescent="0.25">
      <c r="A344" s="1" t="s">
        <v>55</v>
      </c>
      <c r="B344" s="1">
        <v>36646952</v>
      </c>
      <c r="C344" s="1">
        <v>36659910</v>
      </c>
      <c r="D344" s="1">
        <v>3</v>
      </c>
      <c r="E344" s="1">
        <v>543</v>
      </c>
      <c r="F344" s="1">
        <v>42.5</v>
      </c>
      <c r="G344" s="1">
        <v>500</v>
      </c>
      <c r="H344" s="1">
        <v>7.84</v>
      </c>
      <c r="I344" s="1">
        <v>92.2</v>
      </c>
      <c r="J344" s="1">
        <v>434</v>
      </c>
      <c r="K344" s="1">
        <v>874</v>
      </c>
      <c r="L344" s="1">
        <v>12958</v>
      </c>
      <c r="M344" s="1">
        <v>41.904600000000002</v>
      </c>
      <c r="N344" s="1" t="s">
        <v>7</v>
      </c>
      <c r="O344" s="1" t="s">
        <v>3483</v>
      </c>
    </row>
    <row r="345" spans="1:15" x14ac:dyDescent="0.25">
      <c r="A345" s="1" t="s">
        <v>262</v>
      </c>
      <c r="B345" s="1">
        <v>71828</v>
      </c>
      <c r="C345" s="1">
        <v>84744</v>
      </c>
      <c r="D345" s="1">
        <v>3</v>
      </c>
      <c r="E345" s="1">
        <v>280</v>
      </c>
      <c r="F345" s="1">
        <v>114</v>
      </c>
      <c r="G345" s="1">
        <v>166</v>
      </c>
      <c r="H345" s="1">
        <v>40.6</v>
      </c>
      <c r="I345" s="1">
        <v>59.4</v>
      </c>
      <c r="J345" s="1">
        <v>88</v>
      </c>
      <c r="K345" s="1">
        <v>349</v>
      </c>
      <c r="L345" s="1">
        <v>12916</v>
      </c>
      <c r="M345" s="1">
        <v>21.6785</v>
      </c>
      <c r="N345" s="1" t="s">
        <v>7</v>
      </c>
      <c r="O345" s="1" t="s">
        <v>3484</v>
      </c>
    </row>
    <row r="346" spans="1:15" x14ac:dyDescent="0.25">
      <c r="A346" s="1" t="s">
        <v>14</v>
      </c>
      <c r="B346" s="1">
        <v>73505410</v>
      </c>
      <c r="C346" s="1">
        <v>73518325</v>
      </c>
      <c r="D346" s="1">
        <v>2</v>
      </c>
      <c r="E346" s="1">
        <v>290</v>
      </c>
      <c r="F346" s="1">
        <v>103</v>
      </c>
      <c r="G346" s="1">
        <v>187</v>
      </c>
      <c r="H346" s="1">
        <v>35.5</v>
      </c>
      <c r="I346" s="1">
        <v>64.5</v>
      </c>
      <c r="J346" s="1">
        <v>194</v>
      </c>
      <c r="K346" s="1">
        <v>553</v>
      </c>
      <c r="L346" s="1">
        <v>12915</v>
      </c>
      <c r="M346" s="1">
        <v>22.454499999999999</v>
      </c>
      <c r="N346" s="1" t="s">
        <v>7</v>
      </c>
      <c r="O346" s="1" t="s">
        <v>3485</v>
      </c>
    </row>
    <row r="347" spans="1:15" x14ac:dyDescent="0.25">
      <c r="A347" s="1" t="s">
        <v>73</v>
      </c>
      <c r="B347" s="1">
        <v>4947026</v>
      </c>
      <c r="C347" s="1">
        <v>4959940</v>
      </c>
      <c r="D347" s="1">
        <v>3</v>
      </c>
      <c r="E347" s="1">
        <v>491</v>
      </c>
      <c r="F347" s="1">
        <v>204</v>
      </c>
      <c r="G347" s="1">
        <v>287</v>
      </c>
      <c r="H347" s="1">
        <v>41.6</v>
      </c>
      <c r="I347" s="1">
        <v>58.4</v>
      </c>
      <c r="J347" s="1">
        <v>287</v>
      </c>
      <c r="K347" s="1">
        <v>576</v>
      </c>
      <c r="L347" s="1">
        <v>12914</v>
      </c>
      <c r="M347" s="1">
        <v>38.020800000000001</v>
      </c>
      <c r="N347" s="1" t="s">
        <v>7</v>
      </c>
      <c r="O347" s="1" t="s">
        <v>3486</v>
      </c>
    </row>
    <row r="348" spans="1:15" x14ac:dyDescent="0.25">
      <c r="A348" s="1" t="s">
        <v>119</v>
      </c>
      <c r="B348" s="1">
        <v>997046</v>
      </c>
      <c r="C348" s="1">
        <v>1009959</v>
      </c>
      <c r="D348" s="1">
        <v>2</v>
      </c>
      <c r="E348" s="1">
        <v>204</v>
      </c>
      <c r="F348" s="1">
        <v>19.899999999999999</v>
      </c>
      <c r="G348" s="1">
        <v>184</v>
      </c>
      <c r="H348" s="1">
        <v>9.74</v>
      </c>
      <c r="I348" s="1">
        <v>90.3</v>
      </c>
      <c r="J348" s="1">
        <v>87.6</v>
      </c>
      <c r="K348" s="1">
        <v>217</v>
      </c>
      <c r="L348" s="1">
        <v>12913</v>
      </c>
      <c r="M348" s="1">
        <v>15.798</v>
      </c>
      <c r="N348" s="1" t="s">
        <v>7</v>
      </c>
      <c r="O348" s="1" t="s">
        <v>3487</v>
      </c>
    </row>
    <row r="349" spans="1:15" x14ac:dyDescent="0.25">
      <c r="A349" s="1" t="s">
        <v>247</v>
      </c>
      <c r="B349" s="1">
        <v>2141953</v>
      </c>
      <c r="C349" s="1">
        <v>2154842</v>
      </c>
      <c r="D349" s="1">
        <v>3</v>
      </c>
      <c r="E349" s="1">
        <v>322</v>
      </c>
      <c r="F349" s="1">
        <v>295</v>
      </c>
      <c r="G349" s="1">
        <v>27</v>
      </c>
      <c r="H349" s="1">
        <v>91.6</v>
      </c>
      <c r="I349" s="1">
        <v>8.3699999999999992</v>
      </c>
      <c r="J349" s="1">
        <v>44.9</v>
      </c>
      <c r="K349" s="1">
        <v>111</v>
      </c>
      <c r="L349" s="1">
        <v>12889</v>
      </c>
      <c r="M349" s="1">
        <v>24.982500000000002</v>
      </c>
      <c r="N349" s="1" t="s">
        <v>3</v>
      </c>
      <c r="O349" s="1" t="s">
        <v>3488</v>
      </c>
    </row>
    <row r="350" spans="1:15" x14ac:dyDescent="0.25">
      <c r="A350" s="1" t="s">
        <v>46</v>
      </c>
      <c r="B350" s="1">
        <v>11287117</v>
      </c>
      <c r="C350" s="1">
        <v>11299955</v>
      </c>
      <c r="D350" s="1">
        <v>3</v>
      </c>
      <c r="E350" s="1">
        <v>257</v>
      </c>
      <c r="F350" s="1">
        <v>44.5</v>
      </c>
      <c r="G350" s="1">
        <v>212</v>
      </c>
      <c r="H350" s="1">
        <v>17.3</v>
      </c>
      <c r="I350" s="1">
        <v>82.7</v>
      </c>
      <c r="J350" s="1">
        <v>153</v>
      </c>
      <c r="K350" s="1">
        <v>326</v>
      </c>
      <c r="L350" s="1">
        <v>12838</v>
      </c>
      <c r="M350" s="1">
        <v>20.018699999999999</v>
      </c>
      <c r="N350" s="1" t="s">
        <v>7</v>
      </c>
      <c r="O350" s="1" t="s">
        <v>3489</v>
      </c>
    </row>
    <row r="351" spans="1:15" x14ac:dyDescent="0.25">
      <c r="A351" s="1" t="s">
        <v>13</v>
      </c>
      <c r="B351" s="1">
        <v>2116603</v>
      </c>
      <c r="C351" s="1">
        <v>2129365</v>
      </c>
      <c r="D351" s="1">
        <v>3</v>
      </c>
      <c r="E351" s="1">
        <v>254</v>
      </c>
      <c r="F351" s="1">
        <v>105</v>
      </c>
      <c r="G351" s="1">
        <v>149</v>
      </c>
      <c r="H351" s="1">
        <v>41.3</v>
      </c>
      <c r="I351" s="1">
        <v>58.7</v>
      </c>
      <c r="J351" s="1">
        <v>147</v>
      </c>
      <c r="K351" s="1">
        <v>303</v>
      </c>
      <c r="L351" s="1">
        <v>12762</v>
      </c>
      <c r="M351" s="1">
        <v>19.902799999999999</v>
      </c>
      <c r="N351" s="1" t="s">
        <v>7</v>
      </c>
      <c r="O351" s="1" t="s">
        <v>3490</v>
      </c>
    </row>
    <row r="352" spans="1:15" x14ac:dyDescent="0.25">
      <c r="A352" s="1" t="s">
        <v>107</v>
      </c>
      <c r="B352" s="1">
        <v>150152</v>
      </c>
      <c r="C352" s="1">
        <v>162847</v>
      </c>
      <c r="D352" s="1">
        <v>2</v>
      </c>
      <c r="E352" s="1">
        <v>170</v>
      </c>
      <c r="F352" s="1">
        <v>32.4</v>
      </c>
      <c r="G352" s="1">
        <v>138</v>
      </c>
      <c r="H352" s="1">
        <v>19</v>
      </c>
      <c r="I352" s="1">
        <v>81</v>
      </c>
      <c r="J352" s="1">
        <v>48.5</v>
      </c>
      <c r="K352" s="1">
        <v>115</v>
      </c>
      <c r="L352" s="1">
        <v>12695</v>
      </c>
      <c r="M352" s="1">
        <v>13.3911</v>
      </c>
      <c r="N352" s="1" t="s">
        <v>7</v>
      </c>
      <c r="O352" s="1" t="s">
        <v>3491</v>
      </c>
    </row>
    <row r="353" spans="1:15" x14ac:dyDescent="0.25">
      <c r="A353" s="1" t="s">
        <v>73</v>
      </c>
      <c r="B353" s="1">
        <v>4865129</v>
      </c>
      <c r="C353" s="1">
        <v>4877760</v>
      </c>
      <c r="D353" s="1">
        <v>3</v>
      </c>
      <c r="E353" s="1">
        <v>170</v>
      </c>
      <c r="F353" s="1">
        <v>117</v>
      </c>
      <c r="G353" s="1">
        <v>53.6</v>
      </c>
      <c r="H353" s="1">
        <v>68.5</v>
      </c>
      <c r="I353" s="1">
        <v>31.5</v>
      </c>
      <c r="J353" s="1">
        <v>40.6</v>
      </c>
      <c r="K353" s="1">
        <v>169</v>
      </c>
      <c r="L353" s="1">
        <v>12631</v>
      </c>
      <c r="M353" s="1">
        <v>13.459</v>
      </c>
      <c r="N353" s="1" t="s">
        <v>3</v>
      </c>
      <c r="O353" s="1" t="s">
        <v>3492</v>
      </c>
    </row>
    <row r="354" spans="1:15" x14ac:dyDescent="0.25">
      <c r="A354" s="1" t="s">
        <v>301</v>
      </c>
      <c r="B354" s="1">
        <v>151409</v>
      </c>
      <c r="C354" s="1">
        <v>164015</v>
      </c>
      <c r="D354" s="1">
        <v>3</v>
      </c>
      <c r="E354" s="1">
        <v>227</v>
      </c>
      <c r="F354" s="1">
        <v>187</v>
      </c>
      <c r="G354" s="1">
        <v>39.6</v>
      </c>
      <c r="H354" s="1">
        <v>82.5</v>
      </c>
      <c r="I354" s="1">
        <v>17.5</v>
      </c>
      <c r="J354" s="1">
        <v>3.78</v>
      </c>
      <c r="K354" s="1">
        <v>22</v>
      </c>
      <c r="L354" s="1">
        <v>12606</v>
      </c>
      <c r="M354" s="1">
        <v>18.007300000000001</v>
      </c>
      <c r="N354" s="1" t="s">
        <v>3</v>
      </c>
      <c r="O354" s="1" t="s">
        <v>3493</v>
      </c>
    </row>
    <row r="355" spans="1:15" x14ac:dyDescent="0.25">
      <c r="A355" s="1" t="s">
        <v>9</v>
      </c>
      <c r="B355" s="1">
        <v>57255608</v>
      </c>
      <c r="C355" s="1">
        <v>57267973</v>
      </c>
      <c r="D355" s="1">
        <v>3</v>
      </c>
      <c r="E355" s="1">
        <v>216</v>
      </c>
      <c r="F355" s="1">
        <v>125</v>
      </c>
      <c r="G355" s="1">
        <v>91.1</v>
      </c>
      <c r="H355" s="1">
        <v>57.8</v>
      </c>
      <c r="I355" s="1">
        <v>42.2</v>
      </c>
      <c r="J355" s="1">
        <v>133</v>
      </c>
      <c r="K355" s="1">
        <v>328</v>
      </c>
      <c r="L355" s="1">
        <v>12365</v>
      </c>
      <c r="M355" s="1">
        <v>17.468699999999998</v>
      </c>
      <c r="N355" s="1" t="s">
        <v>3</v>
      </c>
      <c r="O355" s="1" t="s">
        <v>3494</v>
      </c>
    </row>
    <row r="356" spans="1:15" x14ac:dyDescent="0.25">
      <c r="A356" s="1" t="s">
        <v>14</v>
      </c>
      <c r="B356" s="1">
        <v>65270031</v>
      </c>
      <c r="C356" s="1">
        <v>65282391</v>
      </c>
      <c r="D356" s="1">
        <v>3</v>
      </c>
      <c r="E356" s="1">
        <v>180</v>
      </c>
      <c r="F356" s="1">
        <v>146</v>
      </c>
      <c r="G356" s="1">
        <v>34.1</v>
      </c>
      <c r="H356" s="1">
        <v>81.099999999999994</v>
      </c>
      <c r="I356" s="1">
        <v>18.899999999999999</v>
      </c>
      <c r="J356" s="1">
        <v>40.700000000000003</v>
      </c>
      <c r="K356" s="1">
        <v>179</v>
      </c>
      <c r="L356" s="1">
        <v>12360</v>
      </c>
      <c r="M356" s="1">
        <v>14.5631</v>
      </c>
      <c r="N356" s="1" t="s">
        <v>3</v>
      </c>
      <c r="O356" s="1" t="s">
        <v>3495</v>
      </c>
    </row>
    <row r="357" spans="1:15" x14ac:dyDescent="0.25">
      <c r="A357" s="1" t="s">
        <v>129</v>
      </c>
      <c r="B357" s="1">
        <v>312489</v>
      </c>
      <c r="C357" s="1">
        <v>324837</v>
      </c>
      <c r="D357" s="1">
        <v>3</v>
      </c>
      <c r="E357" s="1">
        <v>245</v>
      </c>
      <c r="F357" s="1">
        <v>170</v>
      </c>
      <c r="G357" s="1">
        <v>75.400000000000006</v>
      </c>
      <c r="H357" s="1">
        <v>69.3</v>
      </c>
      <c r="I357" s="1">
        <v>30.7</v>
      </c>
      <c r="J357" s="1">
        <v>62.8</v>
      </c>
      <c r="K357" s="1">
        <v>177</v>
      </c>
      <c r="L357" s="1">
        <v>12348</v>
      </c>
      <c r="M357" s="1">
        <v>19.8413</v>
      </c>
      <c r="N357" s="1" t="s">
        <v>3</v>
      </c>
      <c r="O357" s="1" t="s">
        <v>3496</v>
      </c>
    </row>
    <row r="358" spans="1:15" x14ac:dyDescent="0.25">
      <c r="A358" s="1" t="s">
        <v>123</v>
      </c>
      <c r="B358" s="1">
        <v>1490096</v>
      </c>
      <c r="C358" s="1">
        <v>1502394</v>
      </c>
      <c r="D358" s="1">
        <v>3</v>
      </c>
      <c r="E358" s="1">
        <v>216</v>
      </c>
      <c r="F358" s="1">
        <v>171</v>
      </c>
      <c r="G358" s="1">
        <v>44.7</v>
      </c>
      <c r="H358" s="1">
        <v>79.3</v>
      </c>
      <c r="I358" s="1">
        <v>20.7</v>
      </c>
      <c r="J358" s="1">
        <v>57.6</v>
      </c>
      <c r="K358" s="1">
        <v>188</v>
      </c>
      <c r="L358" s="1">
        <v>12298</v>
      </c>
      <c r="M358" s="1">
        <v>17.563800000000001</v>
      </c>
      <c r="N358" s="1" t="s">
        <v>3</v>
      </c>
      <c r="O358" s="1" t="s">
        <v>3497</v>
      </c>
    </row>
    <row r="359" spans="1:15" x14ac:dyDescent="0.25">
      <c r="A359" s="1" t="s">
        <v>129</v>
      </c>
      <c r="B359" s="1">
        <v>402393</v>
      </c>
      <c r="C359" s="1">
        <v>414688</v>
      </c>
      <c r="D359" s="1">
        <v>3</v>
      </c>
      <c r="E359" s="1">
        <v>144</v>
      </c>
      <c r="F359" s="1">
        <v>48.8</v>
      </c>
      <c r="G359" s="1">
        <v>95.2</v>
      </c>
      <c r="H359" s="1">
        <v>33.9</v>
      </c>
      <c r="I359" s="1">
        <v>66.099999999999994</v>
      </c>
      <c r="J359" s="1">
        <v>56.8</v>
      </c>
      <c r="K359" s="1">
        <v>200</v>
      </c>
      <c r="L359" s="1">
        <v>12295</v>
      </c>
      <c r="M359" s="1">
        <v>11.7121</v>
      </c>
      <c r="N359" s="1" t="s">
        <v>7</v>
      </c>
      <c r="O359" s="1" t="s">
        <v>3498</v>
      </c>
    </row>
    <row r="360" spans="1:15" x14ac:dyDescent="0.25">
      <c r="A360" s="1" t="s">
        <v>119</v>
      </c>
      <c r="B360" s="1">
        <v>1290007</v>
      </c>
      <c r="C360" s="1">
        <v>1302276</v>
      </c>
      <c r="D360" s="1">
        <v>2</v>
      </c>
      <c r="E360" s="1">
        <v>220</v>
      </c>
      <c r="F360" s="1">
        <v>167</v>
      </c>
      <c r="G360" s="1">
        <v>52.3</v>
      </c>
      <c r="H360" s="1">
        <v>76.2</v>
      </c>
      <c r="I360" s="1">
        <v>23.8</v>
      </c>
      <c r="J360" s="1">
        <v>70.400000000000006</v>
      </c>
      <c r="K360" s="1">
        <v>271</v>
      </c>
      <c r="L360" s="1">
        <v>12269</v>
      </c>
      <c r="M360" s="1">
        <v>17.9314</v>
      </c>
      <c r="N360" s="1" t="s">
        <v>3</v>
      </c>
      <c r="O360" s="1" t="s">
        <v>3499</v>
      </c>
    </row>
    <row r="361" spans="1:15" x14ac:dyDescent="0.25">
      <c r="A361" s="1" t="s">
        <v>109</v>
      </c>
      <c r="B361" s="1">
        <v>1257005</v>
      </c>
      <c r="C361" s="1">
        <v>1269221</v>
      </c>
      <c r="D361" s="1">
        <v>3</v>
      </c>
      <c r="E361" s="1">
        <v>326</v>
      </c>
      <c r="F361" s="1">
        <v>216</v>
      </c>
      <c r="G361" s="1">
        <v>110</v>
      </c>
      <c r="H361" s="1">
        <v>66.099999999999994</v>
      </c>
      <c r="I361" s="1">
        <v>33.9</v>
      </c>
      <c r="J361" s="1">
        <v>182</v>
      </c>
      <c r="K361" s="1">
        <v>358</v>
      </c>
      <c r="L361" s="1">
        <v>12216</v>
      </c>
      <c r="M361" s="1">
        <v>26.686299999999999</v>
      </c>
      <c r="N361" s="1" t="s">
        <v>3</v>
      </c>
      <c r="O361" s="1" t="s">
        <v>3500</v>
      </c>
    </row>
    <row r="362" spans="1:15" x14ac:dyDescent="0.25">
      <c r="A362" s="1" t="s">
        <v>185</v>
      </c>
      <c r="B362" s="1">
        <v>576504</v>
      </c>
      <c r="C362" s="1">
        <v>588718</v>
      </c>
      <c r="D362" s="1">
        <v>3</v>
      </c>
      <c r="E362" s="1">
        <v>188</v>
      </c>
      <c r="F362" s="1">
        <v>51.7</v>
      </c>
      <c r="G362" s="1">
        <v>136</v>
      </c>
      <c r="H362" s="1">
        <v>27.5</v>
      </c>
      <c r="I362" s="1">
        <v>72.5</v>
      </c>
      <c r="J362" s="1">
        <v>126</v>
      </c>
      <c r="K362" s="1">
        <v>304</v>
      </c>
      <c r="L362" s="1">
        <v>12214</v>
      </c>
      <c r="M362" s="1">
        <v>15.392200000000001</v>
      </c>
      <c r="N362" s="1" t="s">
        <v>7</v>
      </c>
      <c r="O362" s="1" t="s">
        <v>3501</v>
      </c>
    </row>
    <row r="363" spans="1:15" x14ac:dyDescent="0.25">
      <c r="A363" s="1" t="s">
        <v>9</v>
      </c>
      <c r="B363" s="1">
        <v>49385605</v>
      </c>
      <c r="C363" s="1">
        <v>49397659</v>
      </c>
      <c r="D363" s="1">
        <v>3</v>
      </c>
      <c r="E363" s="1">
        <v>129</v>
      </c>
      <c r="F363" s="1">
        <v>59.8</v>
      </c>
      <c r="G363" s="1">
        <v>69.599999999999994</v>
      </c>
      <c r="H363" s="1">
        <v>46.2</v>
      </c>
      <c r="I363" s="1">
        <v>53.8</v>
      </c>
      <c r="J363" s="1">
        <v>63.5</v>
      </c>
      <c r="K363" s="1">
        <v>256</v>
      </c>
      <c r="L363" s="1">
        <v>12054</v>
      </c>
      <c r="M363" s="1">
        <v>10.7018</v>
      </c>
      <c r="N363" s="1" t="s">
        <v>7</v>
      </c>
      <c r="O363" s="1" t="s">
        <v>3502</v>
      </c>
    </row>
    <row r="364" spans="1:15" x14ac:dyDescent="0.25">
      <c r="A364" s="1" t="s">
        <v>14</v>
      </c>
      <c r="B364" s="1">
        <v>50855294</v>
      </c>
      <c r="C364" s="1">
        <v>50867281</v>
      </c>
      <c r="D364" s="1">
        <v>2</v>
      </c>
      <c r="E364" s="1">
        <v>121</v>
      </c>
      <c r="F364" s="1">
        <v>87.4</v>
      </c>
      <c r="G364" s="1">
        <v>33.299999999999997</v>
      </c>
      <c r="H364" s="1">
        <v>72.400000000000006</v>
      </c>
      <c r="I364" s="1">
        <v>27.6</v>
      </c>
      <c r="J364" s="1">
        <v>42.3</v>
      </c>
      <c r="K364" s="1">
        <v>112</v>
      </c>
      <c r="L364" s="1">
        <v>11987</v>
      </c>
      <c r="M364" s="1">
        <v>10.0943</v>
      </c>
      <c r="N364" s="1" t="s">
        <v>3</v>
      </c>
      <c r="O364" s="1" t="s">
        <v>3503</v>
      </c>
    </row>
    <row r="365" spans="1:15" x14ac:dyDescent="0.25">
      <c r="A365" s="1" t="s">
        <v>14</v>
      </c>
      <c r="B365" s="1">
        <v>73807239</v>
      </c>
      <c r="C365" s="1">
        <v>73819200</v>
      </c>
      <c r="D365" s="1">
        <v>3</v>
      </c>
      <c r="E365" s="1">
        <v>207</v>
      </c>
      <c r="F365" s="1">
        <v>188</v>
      </c>
      <c r="G365" s="1">
        <v>18.8</v>
      </c>
      <c r="H365" s="1">
        <v>90.9</v>
      </c>
      <c r="I365" s="1">
        <v>9.08</v>
      </c>
      <c r="J365" s="1">
        <v>69.599999999999994</v>
      </c>
      <c r="K365" s="1">
        <v>230</v>
      </c>
      <c r="L365" s="1">
        <v>11961</v>
      </c>
      <c r="M365" s="1">
        <v>17.3062</v>
      </c>
      <c r="N365" s="1" t="s">
        <v>3</v>
      </c>
      <c r="O365" s="1" t="s">
        <v>3504</v>
      </c>
    </row>
    <row r="366" spans="1:15" x14ac:dyDescent="0.25">
      <c r="A366" s="1" t="s">
        <v>2</v>
      </c>
      <c r="B366" s="1">
        <v>151620161</v>
      </c>
      <c r="C366" s="1">
        <v>151632054</v>
      </c>
      <c r="D366" s="1">
        <v>2</v>
      </c>
      <c r="E366" s="3">
        <v>2080</v>
      </c>
      <c r="F366" s="3">
        <v>2080</v>
      </c>
      <c r="G366" s="1">
        <v>0.216</v>
      </c>
      <c r="H366" s="1">
        <v>100</v>
      </c>
      <c r="I366" s="1">
        <v>1.04E-2</v>
      </c>
      <c r="J366" s="3">
        <v>2070</v>
      </c>
      <c r="K366" s="1">
        <v>80</v>
      </c>
      <c r="L366" s="1">
        <v>11893</v>
      </c>
      <c r="M366" s="1">
        <v>174.893</v>
      </c>
      <c r="N366" s="1" t="s">
        <v>3</v>
      </c>
      <c r="O366" s="1" t="s">
        <v>3505</v>
      </c>
    </row>
    <row r="367" spans="1:15" x14ac:dyDescent="0.25">
      <c r="A367" s="1" t="s">
        <v>114</v>
      </c>
      <c r="B367" s="1">
        <v>20031</v>
      </c>
      <c r="C367" s="1">
        <v>31897</v>
      </c>
      <c r="D367" s="1">
        <v>3</v>
      </c>
      <c r="E367" s="1">
        <v>389</v>
      </c>
      <c r="F367" s="1">
        <v>157</v>
      </c>
      <c r="G367" s="1">
        <v>232</v>
      </c>
      <c r="H367" s="1">
        <v>40.299999999999997</v>
      </c>
      <c r="I367" s="1">
        <v>59.7</v>
      </c>
      <c r="J367" s="1">
        <v>199</v>
      </c>
      <c r="K367" s="1">
        <v>465</v>
      </c>
      <c r="L367" s="1">
        <v>11866</v>
      </c>
      <c r="M367" s="1">
        <v>32.782699999999998</v>
      </c>
      <c r="N367" s="1" t="s">
        <v>7</v>
      </c>
      <c r="O367" s="1" t="s">
        <v>3506</v>
      </c>
    </row>
    <row r="368" spans="1:15" x14ac:dyDescent="0.25">
      <c r="A368" s="1" t="s">
        <v>67</v>
      </c>
      <c r="B368" s="1">
        <v>9285007</v>
      </c>
      <c r="C368" s="1">
        <v>9296753</v>
      </c>
      <c r="D368" s="1">
        <v>3</v>
      </c>
      <c r="E368" s="1">
        <v>349</v>
      </c>
      <c r="F368" s="1">
        <v>151</v>
      </c>
      <c r="G368" s="1">
        <v>198</v>
      </c>
      <c r="H368" s="1">
        <v>43.4</v>
      </c>
      <c r="I368" s="1">
        <v>56.6</v>
      </c>
      <c r="J368" s="1">
        <v>66.900000000000006</v>
      </c>
      <c r="K368" s="1">
        <v>192</v>
      </c>
      <c r="L368" s="1">
        <v>11746</v>
      </c>
      <c r="M368" s="1">
        <v>29.712199999999999</v>
      </c>
      <c r="N368" s="1" t="s">
        <v>7</v>
      </c>
      <c r="O368" s="1" t="s">
        <v>3507</v>
      </c>
    </row>
    <row r="369" spans="1:15" x14ac:dyDescent="0.25">
      <c r="A369" s="1" t="s">
        <v>14</v>
      </c>
      <c r="B369" s="1">
        <v>67785910</v>
      </c>
      <c r="C369" s="1">
        <v>67797639</v>
      </c>
      <c r="D369" s="1">
        <v>3</v>
      </c>
      <c r="E369" s="1">
        <v>128</v>
      </c>
      <c r="F369" s="1">
        <v>86.3</v>
      </c>
      <c r="G369" s="1">
        <v>42.1</v>
      </c>
      <c r="H369" s="1">
        <v>67.2</v>
      </c>
      <c r="I369" s="1">
        <v>32.799999999999997</v>
      </c>
      <c r="J369" s="1">
        <v>30.4</v>
      </c>
      <c r="K369" s="1">
        <v>72</v>
      </c>
      <c r="L369" s="1">
        <v>11729</v>
      </c>
      <c r="M369" s="1">
        <v>10.9131</v>
      </c>
      <c r="N369" s="1" t="s">
        <v>3</v>
      </c>
      <c r="O369" s="1" t="s">
        <v>3508</v>
      </c>
    </row>
    <row r="370" spans="1:15" x14ac:dyDescent="0.25">
      <c r="A370" s="1" t="s">
        <v>97</v>
      </c>
      <c r="B370" s="1">
        <v>2781555</v>
      </c>
      <c r="C370" s="1">
        <v>2793248</v>
      </c>
      <c r="D370" s="1">
        <v>3</v>
      </c>
      <c r="E370" s="1">
        <v>189</v>
      </c>
      <c r="F370" s="1">
        <v>98.9</v>
      </c>
      <c r="G370" s="1">
        <v>90.2</v>
      </c>
      <c r="H370" s="1">
        <v>52.3</v>
      </c>
      <c r="I370" s="1">
        <v>47.7</v>
      </c>
      <c r="J370" s="1">
        <v>54.6</v>
      </c>
      <c r="K370" s="1">
        <v>132</v>
      </c>
      <c r="L370" s="1">
        <v>11693</v>
      </c>
      <c r="M370" s="1">
        <v>16.163499999999999</v>
      </c>
      <c r="N370" s="1" t="s">
        <v>3</v>
      </c>
      <c r="O370" s="1" t="s">
        <v>3509</v>
      </c>
    </row>
    <row r="371" spans="1:15" x14ac:dyDescent="0.25">
      <c r="A371" s="1" t="s">
        <v>15</v>
      </c>
      <c r="B371" s="1">
        <v>19302995</v>
      </c>
      <c r="C371" s="1">
        <v>19314590</v>
      </c>
      <c r="D371" s="1">
        <v>3</v>
      </c>
      <c r="E371" s="1">
        <v>336</v>
      </c>
      <c r="F371" s="1">
        <v>89.7</v>
      </c>
      <c r="G371" s="1">
        <v>246</v>
      </c>
      <c r="H371" s="1">
        <v>26.7</v>
      </c>
      <c r="I371" s="1">
        <v>73.3</v>
      </c>
      <c r="J371" s="1">
        <v>154</v>
      </c>
      <c r="K371" s="1">
        <v>318</v>
      </c>
      <c r="L371" s="1">
        <v>11595</v>
      </c>
      <c r="M371" s="1">
        <v>28.978000000000002</v>
      </c>
      <c r="N371" s="1" t="s">
        <v>7</v>
      </c>
      <c r="O371" s="1" t="s">
        <v>3510</v>
      </c>
    </row>
    <row r="372" spans="1:15" x14ac:dyDescent="0.25">
      <c r="A372" s="1" t="s">
        <v>34</v>
      </c>
      <c r="B372" s="1">
        <v>40100918</v>
      </c>
      <c r="C372" s="1">
        <v>40112452</v>
      </c>
      <c r="D372" s="1">
        <v>2</v>
      </c>
      <c r="E372" s="1">
        <v>174</v>
      </c>
      <c r="F372" s="1">
        <v>119</v>
      </c>
      <c r="G372" s="1">
        <v>55.2</v>
      </c>
      <c r="H372" s="1">
        <v>68.400000000000006</v>
      </c>
      <c r="I372" s="1">
        <v>31.6</v>
      </c>
      <c r="J372" s="1">
        <v>53.3</v>
      </c>
      <c r="K372" s="1">
        <v>163</v>
      </c>
      <c r="L372" s="1">
        <v>11534</v>
      </c>
      <c r="M372" s="1">
        <v>15.085800000000001</v>
      </c>
      <c r="N372" s="1" t="s">
        <v>3</v>
      </c>
      <c r="O372" s="1" t="s">
        <v>3511</v>
      </c>
    </row>
    <row r="373" spans="1:15" x14ac:dyDescent="0.25">
      <c r="A373" s="1" t="s">
        <v>107</v>
      </c>
      <c r="B373" s="1">
        <v>120426</v>
      </c>
      <c r="C373" s="1">
        <v>131948</v>
      </c>
      <c r="D373" s="1">
        <v>2</v>
      </c>
      <c r="E373" s="1">
        <v>122</v>
      </c>
      <c r="F373" s="1">
        <v>96.1</v>
      </c>
      <c r="G373" s="1">
        <v>26.2</v>
      </c>
      <c r="H373" s="1">
        <v>78.599999999999994</v>
      </c>
      <c r="I373" s="1">
        <v>21.4</v>
      </c>
      <c r="J373" s="1">
        <v>66.7</v>
      </c>
      <c r="K373" s="1">
        <v>217</v>
      </c>
      <c r="L373" s="1">
        <v>11522</v>
      </c>
      <c r="M373" s="1">
        <v>10.5884</v>
      </c>
      <c r="N373" s="1" t="s">
        <v>3</v>
      </c>
      <c r="O373" s="1" t="s">
        <v>3512</v>
      </c>
    </row>
    <row r="374" spans="1:15" x14ac:dyDescent="0.25">
      <c r="A374" s="1" t="s">
        <v>73</v>
      </c>
      <c r="B374" s="1">
        <v>4410628</v>
      </c>
      <c r="C374" s="1">
        <v>4422122</v>
      </c>
      <c r="D374" s="1">
        <v>3</v>
      </c>
      <c r="E374" s="1">
        <v>173</v>
      </c>
      <c r="F374" s="1">
        <v>161</v>
      </c>
      <c r="G374" s="1">
        <v>12</v>
      </c>
      <c r="H374" s="1">
        <v>93.1</v>
      </c>
      <c r="I374" s="1">
        <v>6.95</v>
      </c>
      <c r="J374" s="1">
        <v>125</v>
      </c>
      <c r="K374" s="1">
        <v>279</v>
      </c>
      <c r="L374" s="1">
        <v>11494</v>
      </c>
      <c r="M374" s="1">
        <v>15.051299999999999</v>
      </c>
      <c r="N374" s="1" t="s">
        <v>3</v>
      </c>
      <c r="O374" s="1" t="s">
        <v>3513</v>
      </c>
    </row>
    <row r="375" spans="1:15" x14ac:dyDescent="0.25">
      <c r="A375" s="1" t="s">
        <v>250</v>
      </c>
      <c r="B375" s="1">
        <v>357902</v>
      </c>
      <c r="C375" s="1">
        <v>369353</v>
      </c>
      <c r="D375" s="1">
        <v>3</v>
      </c>
      <c r="E375" s="1">
        <v>173</v>
      </c>
      <c r="F375" s="1">
        <v>72.3</v>
      </c>
      <c r="G375" s="1">
        <v>101</v>
      </c>
      <c r="H375" s="1">
        <v>41.8</v>
      </c>
      <c r="I375" s="1">
        <v>58.2</v>
      </c>
      <c r="J375" s="1">
        <v>81.400000000000006</v>
      </c>
      <c r="K375" s="1">
        <v>229</v>
      </c>
      <c r="L375" s="1">
        <v>11451</v>
      </c>
      <c r="M375" s="1">
        <v>15.107900000000001</v>
      </c>
      <c r="N375" s="1" t="s">
        <v>7</v>
      </c>
      <c r="O375" s="1" t="s">
        <v>3514</v>
      </c>
    </row>
    <row r="376" spans="1:15" x14ac:dyDescent="0.25">
      <c r="A376" s="1" t="s">
        <v>135</v>
      </c>
      <c r="B376" s="1">
        <v>2256353</v>
      </c>
      <c r="C376" s="1">
        <v>2267757</v>
      </c>
      <c r="D376" s="1">
        <v>3</v>
      </c>
      <c r="E376" s="1">
        <v>426</v>
      </c>
      <c r="F376" s="1">
        <v>190</v>
      </c>
      <c r="G376" s="1">
        <v>236</v>
      </c>
      <c r="H376" s="1">
        <v>44.5</v>
      </c>
      <c r="I376" s="1">
        <v>55.5</v>
      </c>
      <c r="J376" s="1">
        <v>390</v>
      </c>
      <c r="K376" s="1">
        <v>578</v>
      </c>
      <c r="L376" s="1">
        <v>11404</v>
      </c>
      <c r="M376" s="1">
        <v>37.3553</v>
      </c>
      <c r="N376" s="1" t="s">
        <v>7</v>
      </c>
      <c r="O376" s="1" t="s">
        <v>3515</v>
      </c>
    </row>
    <row r="377" spans="1:15" x14ac:dyDescent="0.25">
      <c r="A377" s="1" t="s">
        <v>15</v>
      </c>
      <c r="B377" s="1">
        <v>42381315</v>
      </c>
      <c r="C377" s="1">
        <v>42392603</v>
      </c>
      <c r="D377" s="1">
        <v>3</v>
      </c>
      <c r="E377" s="1">
        <v>199</v>
      </c>
      <c r="F377" s="1">
        <v>75.2</v>
      </c>
      <c r="G377" s="1">
        <v>123</v>
      </c>
      <c r="H377" s="1">
        <v>37.799999999999997</v>
      </c>
      <c r="I377" s="1">
        <v>62.2</v>
      </c>
      <c r="J377" s="1">
        <v>22.6</v>
      </c>
      <c r="K377" s="1">
        <v>103</v>
      </c>
      <c r="L377" s="1">
        <v>11288</v>
      </c>
      <c r="M377" s="1">
        <v>17.629300000000001</v>
      </c>
      <c r="N377" s="1" t="s">
        <v>7</v>
      </c>
      <c r="O377" s="1" t="s">
        <v>3516</v>
      </c>
    </row>
    <row r="378" spans="1:15" x14ac:dyDescent="0.25">
      <c r="A378" s="1" t="s">
        <v>20</v>
      </c>
      <c r="B378" s="1">
        <v>3650014</v>
      </c>
      <c r="C378" s="1">
        <v>3661240</v>
      </c>
      <c r="D378" s="1">
        <v>3</v>
      </c>
      <c r="E378" s="1">
        <v>372</v>
      </c>
      <c r="F378" s="1">
        <v>103</v>
      </c>
      <c r="G378" s="1">
        <v>269</v>
      </c>
      <c r="H378" s="1">
        <v>27.7</v>
      </c>
      <c r="I378" s="1">
        <v>72.3</v>
      </c>
      <c r="J378" s="1">
        <v>257</v>
      </c>
      <c r="K378" s="1">
        <v>684</v>
      </c>
      <c r="L378" s="1">
        <v>11226</v>
      </c>
      <c r="M378" s="1">
        <v>33.1374</v>
      </c>
      <c r="N378" s="1" t="s">
        <v>7</v>
      </c>
      <c r="O378" s="1" t="s">
        <v>3517</v>
      </c>
    </row>
    <row r="379" spans="1:15" x14ac:dyDescent="0.25">
      <c r="A379" s="1" t="s">
        <v>25</v>
      </c>
      <c r="B379" s="1">
        <v>15015916</v>
      </c>
      <c r="C379" s="1">
        <v>15027130</v>
      </c>
      <c r="D379" s="1">
        <v>3</v>
      </c>
      <c r="E379" s="1">
        <v>426</v>
      </c>
      <c r="F379" s="1">
        <v>222</v>
      </c>
      <c r="G379" s="1">
        <v>204</v>
      </c>
      <c r="H379" s="1">
        <v>52.2</v>
      </c>
      <c r="I379" s="1">
        <v>47.8</v>
      </c>
      <c r="J379" s="1">
        <v>279</v>
      </c>
      <c r="K379" s="1">
        <v>487</v>
      </c>
      <c r="L379" s="1">
        <v>11214</v>
      </c>
      <c r="M379" s="1">
        <v>37.988199999999999</v>
      </c>
      <c r="N379" s="1" t="s">
        <v>3</v>
      </c>
      <c r="O379" s="1" t="s">
        <v>3518</v>
      </c>
    </row>
    <row r="380" spans="1:15" x14ac:dyDescent="0.25">
      <c r="A380" s="1" t="s">
        <v>305</v>
      </c>
      <c r="B380" s="1">
        <v>503852</v>
      </c>
      <c r="C380" s="1">
        <v>514909</v>
      </c>
      <c r="D380" s="1">
        <v>3</v>
      </c>
      <c r="E380" s="1">
        <v>350</v>
      </c>
      <c r="F380" s="1">
        <v>53.4</v>
      </c>
      <c r="G380" s="1">
        <v>297</v>
      </c>
      <c r="H380" s="1">
        <v>15.3</v>
      </c>
      <c r="I380" s="1">
        <v>84.7</v>
      </c>
      <c r="J380" s="1">
        <v>223</v>
      </c>
      <c r="K380" s="1">
        <v>475</v>
      </c>
      <c r="L380" s="1">
        <v>11057</v>
      </c>
      <c r="M380" s="1">
        <v>31.654199999999999</v>
      </c>
      <c r="N380" s="1" t="s">
        <v>7</v>
      </c>
      <c r="O380" s="1" t="s">
        <v>3519</v>
      </c>
    </row>
    <row r="381" spans="1:15" x14ac:dyDescent="0.25">
      <c r="A381" s="1" t="s">
        <v>4</v>
      </c>
      <c r="B381" s="1">
        <v>35507853</v>
      </c>
      <c r="C381" s="1">
        <v>35518823</v>
      </c>
      <c r="D381" s="1">
        <v>3</v>
      </c>
      <c r="E381" s="1">
        <v>400</v>
      </c>
      <c r="F381" s="1">
        <v>267</v>
      </c>
      <c r="G381" s="1">
        <v>132</v>
      </c>
      <c r="H381" s="1">
        <v>66.900000000000006</v>
      </c>
      <c r="I381" s="1">
        <v>33.1</v>
      </c>
      <c r="J381" s="1">
        <v>191</v>
      </c>
      <c r="K381" s="1">
        <v>396</v>
      </c>
      <c r="L381" s="1">
        <v>10970</v>
      </c>
      <c r="M381" s="1">
        <v>36.463099999999997</v>
      </c>
      <c r="N381" s="1" t="s">
        <v>3</v>
      </c>
      <c r="O381" s="1" t="s">
        <v>3520</v>
      </c>
    </row>
    <row r="382" spans="1:15" x14ac:dyDescent="0.25">
      <c r="A382" s="1" t="s">
        <v>135</v>
      </c>
      <c r="B382" s="1">
        <v>2436200</v>
      </c>
      <c r="C382" s="1">
        <v>2447108</v>
      </c>
      <c r="D382" s="1">
        <v>3</v>
      </c>
      <c r="E382" s="1">
        <v>372</v>
      </c>
      <c r="F382" s="1">
        <v>54.4</v>
      </c>
      <c r="G382" s="1">
        <v>317</v>
      </c>
      <c r="H382" s="1">
        <v>14.6</v>
      </c>
      <c r="I382" s="1">
        <v>85.4</v>
      </c>
      <c r="J382" s="1">
        <v>157</v>
      </c>
      <c r="K382" s="1">
        <v>315</v>
      </c>
      <c r="L382" s="1">
        <v>10908</v>
      </c>
      <c r="M382" s="1">
        <v>34.103400000000001</v>
      </c>
      <c r="N382" s="1" t="s">
        <v>7</v>
      </c>
      <c r="O382" s="1" t="s">
        <v>3521</v>
      </c>
    </row>
    <row r="383" spans="1:15" x14ac:dyDescent="0.25">
      <c r="A383" s="1" t="s">
        <v>100</v>
      </c>
      <c r="B383" s="1">
        <v>2007001</v>
      </c>
      <c r="C383" s="1">
        <v>2017873</v>
      </c>
      <c r="D383" s="1">
        <v>3</v>
      </c>
      <c r="E383" s="1">
        <v>193</v>
      </c>
      <c r="F383" s="1">
        <v>175</v>
      </c>
      <c r="G383" s="1">
        <v>18.399999999999999</v>
      </c>
      <c r="H383" s="1">
        <v>90.5</v>
      </c>
      <c r="I383" s="1">
        <v>9.5</v>
      </c>
      <c r="J383" s="1">
        <v>95.1</v>
      </c>
      <c r="K383" s="1">
        <v>250</v>
      </c>
      <c r="L383" s="1">
        <v>10872</v>
      </c>
      <c r="M383" s="1">
        <v>17.751999999999999</v>
      </c>
      <c r="N383" s="1" t="s">
        <v>3</v>
      </c>
      <c r="O383" s="1" t="s">
        <v>3522</v>
      </c>
    </row>
    <row r="384" spans="1:15" x14ac:dyDescent="0.25">
      <c r="A384" s="1" t="s">
        <v>21</v>
      </c>
      <c r="B384" s="1">
        <v>37824013</v>
      </c>
      <c r="C384" s="1">
        <v>37834573</v>
      </c>
      <c r="D384" s="1">
        <v>2</v>
      </c>
      <c r="E384" s="1">
        <v>239</v>
      </c>
      <c r="F384" s="1">
        <v>15.1</v>
      </c>
      <c r="G384" s="1">
        <v>224</v>
      </c>
      <c r="H384" s="1">
        <v>6.32</v>
      </c>
      <c r="I384" s="1">
        <v>93.7</v>
      </c>
      <c r="J384" s="1">
        <v>58.7</v>
      </c>
      <c r="K384" s="1">
        <v>83</v>
      </c>
      <c r="L384" s="1">
        <v>10560</v>
      </c>
      <c r="M384" s="1">
        <v>22.6326</v>
      </c>
      <c r="N384" s="1" t="s">
        <v>7</v>
      </c>
      <c r="O384" s="1" t="s">
        <v>3523</v>
      </c>
    </row>
    <row r="385" spans="1:15" x14ac:dyDescent="0.25">
      <c r="A385" s="1" t="s">
        <v>55</v>
      </c>
      <c r="B385" s="1">
        <v>21101822</v>
      </c>
      <c r="C385" s="1">
        <v>21112195</v>
      </c>
      <c r="D385" s="1">
        <v>3</v>
      </c>
      <c r="E385" s="1">
        <v>276</v>
      </c>
      <c r="F385" s="1">
        <v>80.2</v>
      </c>
      <c r="G385" s="1">
        <v>196</v>
      </c>
      <c r="H385" s="1">
        <v>29.1</v>
      </c>
      <c r="I385" s="1">
        <v>70.900000000000006</v>
      </c>
      <c r="J385" s="1">
        <v>124</v>
      </c>
      <c r="K385" s="1">
        <v>304</v>
      </c>
      <c r="L385" s="1">
        <v>10373</v>
      </c>
      <c r="M385" s="1">
        <v>26.607500000000002</v>
      </c>
      <c r="N385" s="1" t="s">
        <v>7</v>
      </c>
      <c r="O385" s="1" t="s">
        <v>3524</v>
      </c>
    </row>
    <row r="386" spans="1:15" x14ac:dyDescent="0.25">
      <c r="A386" s="1" t="s">
        <v>306</v>
      </c>
      <c r="B386" s="1">
        <v>86105</v>
      </c>
      <c r="C386" s="1">
        <v>96164</v>
      </c>
      <c r="D386" s="1">
        <v>2</v>
      </c>
      <c r="E386" s="1">
        <v>101</v>
      </c>
      <c r="F386" s="1">
        <v>93.4</v>
      </c>
      <c r="G386" s="1">
        <v>8.1</v>
      </c>
      <c r="H386" s="1">
        <v>92</v>
      </c>
      <c r="I386" s="1">
        <v>7.98</v>
      </c>
      <c r="J386" s="1">
        <v>46.9</v>
      </c>
      <c r="K386" s="1">
        <v>150</v>
      </c>
      <c r="L386" s="1">
        <v>10059</v>
      </c>
      <c r="M386" s="1">
        <v>10.040800000000001</v>
      </c>
      <c r="N386" s="1" t="s">
        <v>3</v>
      </c>
      <c r="O386" s="1" t="s">
        <v>3525</v>
      </c>
    </row>
    <row r="387" spans="1:15" x14ac:dyDescent="0.25">
      <c r="A387" s="1" t="s">
        <v>12</v>
      </c>
      <c r="B387" s="1">
        <v>36934999</v>
      </c>
      <c r="C387" s="1">
        <v>36944999</v>
      </c>
      <c r="D387" s="1">
        <v>2</v>
      </c>
      <c r="E387" s="1">
        <v>127</v>
      </c>
      <c r="F387" s="1">
        <v>23</v>
      </c>
      <c r="G387" s="1">
        <v>104</v>
      </c>
      <c r="H387" s="1">
        <v>18.100000000000001</v>
      </c>
      <c r="I387" s="1">
        <v>81.900000000000006</v>
      </c>
      <c r="J387" s="1">
        <v>43.2</v>
      </c>
      <c r="K387" s="1">
        <v>140</v>
      </c>
      <c r="L387" s="1">
        <v>10000</v>
      </c>
      <c r="M387" s="1">
        <v>12.7</v>
      </c>
      <c r="N387" s="1" t="s">
        <v>7</v>
      </c>
      <c r="O387" s="1" t="s">
        <v>3526</v>
      </c>
    </row>
    <row r="388" spans="1:15" x14ac:dyDescent="0.25">
      <c r="A388" s="1" t="s">
        <v>28</v>
      </c>
      <c r="B388" s="1">
        <v>8584999</v>
      </c>
      <c r="C388" s="1">
        <v>8594993</v>
      </c>
      <c r="D388" s="1">
        <v>2</v>
      </c>
      <c r="E388" s="1">
        <v>101</v>
      </c>
      <c r="F388" s="1">
        <v>82.1</v>
      </c>
      <c r="G388" s="1">
        <v>18.899999999999999</v>
      </c>
      <c r="H388" s="1">
        <v>81.3</v>
      </c>
      <c r="I388" s="1">
        <v>18.7</v>
      </c>
      <c r="J388" s="1">
        <v>49.6</v>
      </c>
      <c r="K388" s="1">
        <v>178</v>
      </c>
      <c r="L388" s="1">
        <v>9994</v>
      </c>
      <c r="M388" s="1">
        <v>10.1061</v>
      </c>
      <c r="N388" s="1" t="s">
        <v>3</v>
      </c>
      <c r="O388" s="1" t="s">
        <v>3527</v>
      </c>
    </row>
    <row r="389" spans="1:15" x14ac:dyDescent="0.25">
      <c r="A389" s="1" t="s">
        <v>14</v>
      </c>
      <c r="B389" s="1">
        <v>55325004</v>
      </c>
      <c r="C389" s="1">
        <v>55334991</v>
      </c>
      <c r="D389" s="1">
        <v>2</v>
      </c>
      <c r="E389" s="1">
        <v>139</v>
      </c>
      <c r="F389" s="1">
        <v>126</v>
      </c>
      <c r="G389" s="1">
        <v>12.7</v>
      </c>
      <c r="H389" s="1">
        <v>90.8</v>
      </c>
      <c r="I389" s="1">
        <v>9.15</v>
      </c>
      <c r="J389" s="1">
        <v>7.23</v>
      </c>
      <c r="K389" s="1">
        <v>16</v>
      </c>
      <c r="L389" s="1">
        <v>9987</v>
      </c>
      <c r="M389" s="1">
        <v>13.918100000000001</v>
      </c>
      <c r="N389" s="1" t="s">
        <v>3</v>
      </c>
      <c r="O389" s="1" t="s">
        <v>3528</v>
      </c>
    </row>
    <row r="390" spans="1:15" x14ac:dyDescent="0.25">
      <c r="A390" s="1" t="s">
        <v>2</v>
      </c>
      <c r="B390" s="1">
        <v>137325013</v>
      </c>
      <c r="C390" s="1">
        <v>137334997</v>
      </c>
      <c r="D390" s="1">
        <v>2</v>
      </c>
      <c r="E390" s="1">
        <v>109</v>
      </c>
      <c r="F390" s="1">
        <v>1.19</v>
      </c>
      <c r="G390" s="1">
        <v>107</v>
      </c>
      <c r="H390" s="1">
        <v>1.0900000000000001</v>
      </c>
      <c r="I390" s="1">
        <v>98.9</v>
      </c>
      <c r="J390" s="1">
        <v>37.4</v>
      </c>
      <c r="K390" s="1">
        <v>185</v>
      </c>
      <c r="L390" s="1">
        <v>9984</v>
      </c>
      <c r="M390" s="1">
        <v>10.9175</v>
      </c>
      <c r="N390" s="1" t="s">
        <v>7</v>
      </c>
      <c r="O390" s="1" t="s">
        <v>3529</v>
      </c>
    </row>
    <row r="391" spans="1:15" x14ac:dyDescent="0.25">
      <c r="A391" s="1" t="s">
        <v>14</v>
      </c>
      <c r="B391" s="1">
        <v>58050013</v>
      </c>
      <c r="C391" s="1">
        <v>58059996</v>
      </c>
      <c r="D391" s="1">
        <v>2</v>
      </c>
      <c r="E391" s="1">
        <v>154</v>
      </c>
      <c r="F391" s="1">
        <v>139</v>
      </c>
      <c r="G391" s="1">
        <v>14.9</v>
      </c>
      <c r="H391" s="1">
        <v>90.3</v>
      </c>
      <c r="I391" s="1">
        <v>9.69</v>
      </c>
      <c r="J391" s="1">
        <v>37.299999999999997</v>
      </c>
      <c r="K391" s="1">
        <v>74</v>
      </c>
      <c r="L391" s="1">
        <v>9983</v>
      </c>
      <c r="M391" s="1">
        <v>15.4262</v>
      </c>
      <c r="N391" s="1" t="s">
        <v>3</v>
      </c>
      <c r="O391" s="1" t="s">
        <v>3530</v>
      </c>
    </row>
    <row r="392" spans="1:15" x14ac:dyDescent="0.25">
      <c r="A392" s="1" t="s">
        <v>9</v>
      </c>
      <c r="B392" s="1">
        <v>51660001</v>
      </c>
      <c r="C392" s="1">
        <v>51669979</v>
      </c>
      <c r="D392" s="1">
        <v>2</v>
      </c>
      <c r="E392" s="1">
        <v>123</v>
      </c>
      <c r="F392" s="1">
        <v>61.7</v>
      </c>
      <c r="G392" s="1">
        <v>61.3</v>
      </c>
      <c r="H392" s="1">
        <v>50.1</v>
      </c>
      <c r="I392" s="1">
        <v>49.9</v>
      </c>
      <c r="J392" s="1">
        <v>33.1</v>
      </c>
      <c r="K392" s="1">
        <v>113</v>
      </c>
      <c r="L392" s="1">
        <v>9978</v>
      </c>
      <c r="M392" s="1">
        <v>12.3271</v>
      </c>
      <c r="N392" s="1" t="s">
        <v>3</v>
      </c>
      <c r="O392" s="1" t="s">
        <v>3531</v>
      </c>
    </row>
    <row r="393" spans="1:15" x14ac:dyDescent="0.25">
      <c r="A393" s="1" t="s">
        <v>131</v>
      </c>
      <c r="B393" s="1">
        <v>1170017</v>
      </c>
      <c r="C393" s="1">
        <v>1179992</v>
      </c>
      <c r="D393" s="1">
        <v>2</v>
      </c>
      <c r="E393" s="1">
        <v>184</v>
      </c>
      <c r="F393" s="1">
        <v>127</v>
      </c>
      <c r="G393" s="1">
        <v>57</v>
      </c>
      <c r="H393" s="1">
        <v>68.900000000000006</v>
      </c>
      <c r="I393" s="1">
        <v>31.1</v>
      </c>
      <c r="J393" s="1">
        <v>47.6</v>
      </c>
      <c r="K393" s="1">
        <v>171</v>
      </c>
      <c r="L393" s="1">
        <v>9975</v>
      </c>
      <c r="M393" s="1">
        <v>18.446100000000001</v>
      </c>
      <c r="N393" s="1" t="s">
        <v>3</v>
      </c>
      <c r="O393" s="1" t="s">
        <v>3532</v>
      </c>
    </row>
    <row r="394" spans="1:15" x14ac:dyDescent="0.25">
      <c r="A394" s="1" t="s">
        <v>14</v>
      </c>
      <c r="B394" s="1">
        <v>121655005</v>
      </c>
      <c r="C394" s="1">
        <v>121664974</v>
      </c>
      <c r="D394" s="1">
        <v>2</v>
      </c>
      <c r="E394" s="1">
        <v>263</v>
      </c>
      <c r="F394" s="1">
        <v>45.8</v>
      </c>
      <c r="G394" s="1">
        <v>217</v>
      </c>
      <c r="H394" s="1">
        <v>17.399999999999999</v>
      </c>
      <c r="I394" s="1">
        <v>82.6</v>
      </c>
      <c r="J394" s="1">
        <v>85.4</v>
      </c>
      <c r="K394" s="1">
        <v>183</v>
      </c>
      <c r="L394" s="1">
        <v>9969</v>
      </c>
      <c r="M394" s="1">
        <v>26.381799999999998</v>
      </c>
      <c r="N394" s="1" t="s">
        <v>7</v>
      </c>
      <c r="O394" s="1" t="s">
        <v>3533</v>
      </c>
    </row>
    <row r="395" spans="1:15" x14ac:dyDescent="0.25">
      <c r="A395" s="1" t="s">
        <v>124</v>
      </c>
      <c r="B395" s="1">
        <v>590012</v>
      </c>
      <c r="C395" s="1">
        <v>599979</v>
      </c>
      <c r="D395" s="1">
        <v>2</v>
      </c>
      <c r="E395" s="1">
        <v>148</v>
      </c>
      <c r="F395" s="1">
        <v>16.399999999999999</v>
      </c>
      <c r="G395" s="1">
        <v>131</v>
      </c>
      <c r="H395" s="1">
        <v>11.1</v>
      </c>
      <c r="I395" s="1">
        <v>88.9</v>
      </c>
      <c r="J395" s="1">
        <v>65.099999999999994</v>
      </c>
      <c r="K395" s="1">
        <v>183</v>
      </c>
      <c r="L395" s="1">
        <v>9967</v>
      </c>
      <c r="M395" s="1">
        <v>14.849</v>
      </c>
      <c r="N395" s="1" t="s">
        <v>7</v>
      </c>
      <c r="O395" s="1" t="s">
        <v>3534</v>
      </c>
    </row>
    <row r="396" spans="1:15" x14ac:dyDescent="0.25">
      <c r="A396" s="1" t="s">
        <v>15</v>
      </c>
      <c r="B396" s="1">
        <v>42405032</v>
      </c>
      <c r="C396" s="1">
        <v>42414991</v>
      </c>
      <c r="D396" s="1">
        <v>2</v>
      </c>
      <c r="E396" s="1">
        <v>240</v>
      </c>
      <c r="F396" s="1">
        <v>160</v>
      </c>
      <c r="G396" s="1">
        <v>79.099999999999994</v>
      </c>
      <c r="H396" s="1">
        <v>67</v>
      </c>
      <c r="I396" s="1">
        <v>33</v>
      </c>
      <c r="J396" s="1">
        <v>38</v>
      </c>
      <c r="K396" s="1">
        <v>153</v>
      </c>
      <c r="L396" s="1">
        <v>9959</v>
      </c>
      <c r="M396" s="1">
        <v>24.098800000000001</v>
      </c>
      <c r="N396" s="1" t="s">
        <v>3</v>
      </c>
      <c r="O396" s="1" t="s">
        <v>3535</v>
      </c>
    </row>
    <row r="397" spans="1:15" x14ac:dyDescent="0.25">
      <c r="A397" s="1" t="s">
        <v>9</v>
      </c>
      <c r="B397" s="1">
        <v>38290028</v>
      </c>
      <c r="C397" s="1">
        <v>38299971</v>
      </c>
      <c r="D397" s="1">
        <v>2</v>
      </c>
      <c r="E397" s="1">
        <v>652</v>
      </c>
      <c r="F397" s="1">
        <v>36.4</v>
      </c>
      <c r="G397" s="1">
        <v>616</v>
      </c>
      <c r="H397" s="1">
        <v>5.58</v>
      </c>
      <c r="I397" s="1">
        <v>94.4</v>
      </c>
      <c r="J397" s="1">
        <v>432</v>
      </c>
      <c r="K397" s="1">
        <v>519</v>
      </c>
      <c r="L397" s="1">
        <v>9943</v>
      </c>
      <c r="M397" s="1">
        <v>65.573800000000006</v>
      </c>
      <c r="N397" s="1" t="s">
        <v>7</v>
      </c>
      <c r="O397" s="1" t="s">
        <v>3536</v>
      </c>
    </row>
    <row r="398" spans="1:15" x14ac:dyDescent="0.25">
      <c r="A398" s="1" t="s">
        <v>9</v>
      </c>
      <c r="B398" s="1">
        <v>46935000</v>
      </c>
      <c r="C398" s="1">
        <v>46944938</v>
      </c>
      <c r="D398" s="1">
        <v>2</v>
      </c>
      <c r="E398" s="1">
        <v>152</v>
      </c>
      <c r="F398" s="1">
        <v>122</v>
      </c>
      <c r="G398" s="1">
        <v>29.5</v>
      </c>
      <c r="H398" s="1">
        <v>80.599999999999994</v>
      </c>
      <c r="I398" s="1">
        <v>19.399999999999999</v>
      </c>
      <c r="J398" s="1">
        <v>78.099999999999994</v>
      </c>
      <c r="K398" s="1">
        <v>233</v>
      </c>
      <c r="L398" s="1">
        <v>9938</v>
      </c>
      <c r="M398" s="1">
        <v>15.2948</v>
      </c>
      <c r="N398" s="1" t="s">
        <v>3</v>
      </c>
      <c r="O398" s="1" t="s">
        <v>3537</v>
      </c>
    </row>
    <row r="399" spans="1:15" x14ac:dyDescent="0.25">
      <c r="A399" s="1" t="s">
        <v>9</v>
      </c>
      <c r="B399" s="1">
        <v>50875006</v>
      </c>
      <c r="C399" s="1">
        <v>50884939</v>
      </c>
      <c r="D399" s="1">
        <v>2</v>
      </c>
      <c r="E399" s="1">
        <v>112</v>
      </c>
      <c r="F399" s="1">
        <v>66.3</v>
      </c>
      <c r="G399" s="1">
        <v>45.8</v>
      </c>
      <c r="H399" s="1">
        <v>59.2</v>
      </c>
      <c r="I399" s="1">
        <v>40.799999999999997</v>
      </c>
      <c r="J399" s="1">
        <v>37.9</v>
      </c>
      <c r="K399" s="1">
        <v>163</v>
      </c>
      <c r="L399" s="1">
        <v>9933</v>
      </c>
      <c r="M399" s="1">
        <v>11.275499999999999</v>
      </c>
      <c r="N399" s="1" t="s">
        <v>3</v>
      </c>
      <c r="O399" s="1" t="s">
        <v>3538</v>
      </c>
    </row>
    <row r="400" spans="1:15" x14ac:dyDescent="0.25">
      <c r="A400" s="1" t="s">
        <v>55</v>
      </c>
      <c r="B400" s="1">
        <v>24825049</v>
      </c>
      <c r="C400" s="1">
        <v>24834980</v>
      </c>
      <c r="D400" s="1">
        <v>2</v>
      </c>
      <c r="E400" s="1">
        <v>772</v>
      </c>
      <c r="F400" s="1">
        <v>660</v>
      </c>
      <c r="G400" s="1">
        <v>112</v>
      </c>
      <c r="H400" s="1">
        <v>85.5</v>
      </c>
      <c r="I400" s="1">
        <v>14.5</v>
      </c>
      <c r="J400" s="1">
        <v>655</v>
      </c>
      <c r="K400" s="1">
        <v>998</v>
      </c>
      <c r="L400" s="1">
        <v>9931</v>
      </c>
      <c r="M400" s="1">
        <v>77.736400000000003</v>
      </c>
      <c r="N400" s="1" t="s">
        <v>3</v>
      </c>
      <c r="O400" s="1" t="s">
        <v>3539</v>
      </c>
    </row>
    <row r="401" spans="1:15" x14ac:dyDescent="0.25">
      <c r="A401" s="1" t="s">
        <v>223</v>
      </c>
      <c r="B401" s="1">
        <v>3075046</v>
      </c>
      <c r="C401" s="1">
        <v>3084976</v>
      </c>
      <c r="D401" s="1">
        <v>2</v>
      </c>
      <c r="E401" s="1">
        <v>111</v>
      </c>
      <c r="F401" s="1">
        <v>12.2</v>
      </c>
      <c r="G401" s="1">
        <v>98.4</v>
      </c>
      <c r="H401" s="1">
        <v>11</v>
      </c>
      <c r="I401" s="1">
        <v>89</v>
      </c>
      <c r="J401" s="1">
        <v>6.26</v>
      </c>
      <c r="K401" s="1">
        <v>36</v>
      </c>
      <c r="L401" s="1">
        <v>9930</v>
      </c>
      <c r="M401" s="1">
        <v>11.1782</v>
      </c>
      <c r="N401" s="1" t="s">
        <v>7</v>
      </c>
      <c r="O401" s="1" t="s">
        <v>3540</v>
      </c>
    </row>
    <row r="402" spans="1:15" x14ac:dyDescent="0.25">
      <c r="A402" s="1" t="s">
        <v>34</v>
      </c>
      <c r="B402" s="1">
        <v>12660062</v>
      </c>
      <c r="C402" s="1">
        <v>12669991</v>
      </c>
      <c r="D402" s="1">
        <v>2</v>
      </c>
      <c r="E402" s="1">
        <v>146</v>
      </c>
      <c r="F402" s="1">
        <v>132</v>
      </c>
      <c r="G402" s="1">
        <v>14.4</v>
      </c>
      <c r="H402" s="1">
        <v>90.2</v>
      </c>
      <c r="I402" s="1">
        <v>9.81</v>
      </c>
      <c r="J402" s="1">
        <v>32.9</v>
      </c>
      <c r="K402" s="1">
        <v>121</v>
      </c>
      <c r="L402" s="1">
        <v>9929</v>
      </c>
      <c r="M402" s="1">
        <v>14.7044</v>
      </c>
      <c r="N402" s="1" t="s">
        <v>3</v>
      </c>
      <c r="O402" s="1" t="s">
        <v>3541</v>
      </c>
    </row>
    <row r="403" spans="1:15" x14ac:dyDescent="0.25">
      <c r="A403" s="1" t="s">
        <v>12</v>
      </c>
      <c r="B403" s="1">
        <v>4580043</v>
      </c>
      <c r="C403" s="1">
        <v>4589967</v>
      </c>
      <c r="D403" s="1">
        <v>2</v>
      </c>
      <c r="E403" s="1">
        <v>156</v>
      </c>
      <c r="F403" s="1">
        <v>111</v>
      </c>
      <c r="G403" s="1">
        <v>44.6</v>
      </c>
      <c r="H403" s="1">
        <v>71.400000000000006</v>
      </c>
      <c r="I403" s="1">
        <v>28.6</v>
      </c>
      <c r="J403" s="1">
        <v>17.2</v>
      </c>
      <c r="K403" s="1">
        <v>68</v>
      </c>
      <c r="L403" s="1">
        <v>9924</v>
      </c>
      <c r="M403" s="1">
        <v>15.7195</v>
      </c>
      <c r="N403" s="1" t="s">
        <v>3</v>
      </c>
      <c r="O403" s="1" t="s">
        <v>3542</v>
      </c>
    </row>
    <row r="404" spans="1:15" x14ac:dyDescent="0.25">
      <c r="A404" s="1" t="s">
        <v>253</v>
      </c>
      <c r="B404" s="1">
        <v>5011</v>
      </c>
      <c r="C404" s="1">
        <v>14932</v>
      </c>
      <c r="D404" s="1">
        <v>2</v>
      </c>
      <c r="E404" s="1">
        <v>124</v>
      </c>
      <c r="F404" s="1">
        <v>115</v>
      </c>
      <c r="G404" s="1">
        <v>8.2100000000000009</v>
      </c>
      <c r="H404" s="1">
        <v>93.4</v>
      </c>
      <c r="I404" s="1">
        <v>6.64</v>
      </c>
      <c r="J404" s="1">
        <v>40.299999999999997</v>
      </c>
      <c r="K404" s="1">
        <v>103</v>
      </c>
      <c r="L404" s="1">
        <v>9921</v>
      </c>
      <c r="M404" s="1">
        <v>12.498699999999999</v>
      </c>
      <c r="N404" s="1" t="s">
        <v>3</v>
      </c>
      <c r="O404" s="1" t="s">
        <v>3543</v>
      </c>
    </row>
    <row r="405" spans="1:15" x14ac:dyDescent="0.25">
      <c r="A405" s="1" t="s">
        <v>116</v>
      </c>
      <c r="B405" s="1">
        <v>70065</v>
      </c>
      <c r="C405" s="1">
        <v>79973</v>
      </c>
      <c r="D405" s="1">
        <v>2</v>
      </c>
      <c r="E405" s="1">
        <v>247</v>
      </c>
      <c r="F405" s="1">
        <v>22.9</v>
      </c>
      <c r="G405" s="1">
        <v>224</v>
      </c>
      <c r="H405" s="1">
        <v>9.2899999999999991</v>
      </c>
      <c r="I405" s="1">
        <v>90.7</v>
      </c>
      <c r="J405" s="1">
        <v>43.8</v>
      </c>
      <c r="K405" s="1">
        <v>157</v>
      </c>
      <c r="L405" s="1">
        <v>9908</v>
      </c>
      <c r="M405" s="1">
        <v>24.929400000000001</v>
      </c>
      <c r="N405" s="1" t="s">
        <v>7</v>
      </c>
      <c r="O405" s="1" t="s">
        <v>3544</v>
      </c>
    </row>
    <row r="406" spans="1:15" x14ac:dyDescent="0.25">
      <c r="A406" s="1" t="s">
        <v>71</v>
      </c>
      <c r="B406" s="1">
        <v>3190001</v>
      </c>
      <c r="C406" s="1">
        <v>3199898</v>
      </c>
      <c r="D406" s="1">
        <v>2</v>
      </c>
      <c r="E406" s="1">
        <v>158</v>
      </c>
      <c r="F406" s="1">
        <v>105</v>
      </c>
      <c r="G406" s="1">
        <v>53.2</v>
      </c>
      <c r="H406" s="1">
        <v>66.3</v>
      </c>
      <c r="I406" s="1">
        <v>33.700000000000003</v>
      </c>
      <c r="J406" s="1">
        <v>19.8</v>
      </c>
      <c r="K406" s="1">
        <v>50</v>
      </c>
      <c r="L406" s="1">
        <v>9897</v>
      </c>
      <c r="M406" s="1">
        <v>15.964399999999999</v>
      </c>
      <c r="N406" s="1" t="s">
        <v>3</v>
      </c>
      <c r="O406" s="1" t="s">
        <v>3545</v>
      </c>
    </row>
    <row r="407" spans="1:15" x14ac:dyDescent="0.25">
      <c r="A407" s="1" t="s">
        <v>112</v>
      </c>
      <c r="B407" s="1">
        <v>1110004</v>
      </c>
      <c r="C407" s="1">
        <v>1119896</v>
      </c>
      <c r="D407" s="1">
        <v>2</v>
      </c>
      <c r="E407" s="1">
        <v>117</v>
      </c>
      <c r="F407" s="1">
        <v>23.2</v>
      </c>
      <c r="G407" s="1">
        <v>93.4</v>
      </c>
      <c r="H407" s="1">
        <v>19.899999999999999</v>
      </c>
      <c r="I407" s="1">
        <v>80.099999999999994</v>
      </c>
      <c r="J407" s="1">
        <v>57.3</v>
      </c>
      <c r="K407" s="1">
        <v>192</v>
      </c>
      <c r="L407" s="1">
        <v>9892</v>
      </c>
      <c r="M407" s="1">
        <v>11.8277</v>
      </c>
      <c r="N407" s="1" t="s">
        <v>7</v>
      </c>
      <c r="O407" s="1" t="s">
        <v>3546</v>
      </c>
    </row>
    <row r="408" spans="1:15" x14ac:dyDescent="0.25">
      <c r="A408" s="1" t="s">
        <v>34</v>
      </c>
      <c r="B408" s="1">
        <v>6915067</v>
      </c>
      <c r="C408" s="1">
        <v>6924951</v>
      </c>
      <c r="D408" s="1">
        <v>2</v>
      </c>
      <c r="E408" s="1">
        <v>143</v>
      </c>
      <c r="F408" s="1">
        <v>131</v>
      </c>
      <c r="G408" s="1">
        <v>12.4</v>
      </c>
      <c r="H408" s="1">
        <v>91.3</v>
      </c>
      <c r="I408" s="1">
        <v>8.67</v>
      </c>
      <c r="J408" s="1">
        <v>28.7</v>
      </c>
      <c r="K408" s="1">
        <v>68</v>
      </c>
      <c r="L408" s="1">
        <v>9884</v>
      </c>
      <c r="M408" s="1">
        <v>14.4678</v>
      </c>
      <c r="N408" s="1" t="s">
        <v>3</v>
      </c>
      <c r="O408" s="1" t="s">
        <v>3547</v>
      </c>
    </row>
    <row r="409" spans="1:15" x14ac:dyDescent="0.25">
      <c r="A409" s="1" t="s">
        <v>25</v>
      </c>
      <c r="B409" s="1">
        <v>19205075</v>
      </c>
      <c r="C409" s="1">
        <v>19214951</v>
      </c>
      <c r="D409" s="1">
        <v>2</v>
      </c>
      <c r="E409" s="1">
        <v>831</v>
      </c>
      <c r="F409" s="1">
        <v>0.108</v>
      </c>
      <c r="G409" s="1">
        <v>831</v>
      </c>
      <c r="H409" s="1">
        <v>1.2999999999999999E-2</v>
      </c>
      <c r="I409" s="1">
        <v>100</v>
      </c>
      <c r="J409" s="1">
        <v>587</v>
      </c>
      <c r="K409" s="1">
        <v>169</v>
      </c>
      <c r="L409" s="1">
        <v>9876</v>
      </c>
      <c r="M409" s="1">
        <v>84.1434</v>
      </c>
      <c r="N409" s="1" t="s">
        <v>7</v>
      </c>
      <c r="O409" s="1" t="s">
        <v>3548</v>
      </c>
    </row>
    <row r="410" spans="1:15" x14ac:dyDescent="0.25">
      <c r="A410" s="1" t="s">
        <v>34</v>
      </c>
      <c r="B410" s="1">
        <v>14530057</v>
      </c>
      <c r="C410" s="1">
        <v>14539918</v>
      </c>
      <c r="D410" s="1">
        <v>2</v>
      </c>
      <c r="E410" s="1">
        <v>339</v>
      </c>
      <c r="F410" s="1">
        <v>319</v>
      </c>
      <c r="G410" s="1">
        <v>20.2</v>
      </c>
      <c r="H410" s="1">
        <v>94</v>
      </c>
      <c r="I410" s="1">
        <v>5.96</v>
      </c>
      <c r="J410" s="1">
        <v>30.3</v>
      </c>
      <c r="K410" s="1">
        <v>82</v>
      </c>
      <c r="L410" s="1">
        <v>9861</v>
      </c>
      <c r="M410" s="1">
        <v>34.377899999999997</v>
      </c>
      <c r="N410" s="1" t="s">
        <v>3</v>
      </c>
      <c r="O410" s="1" t="s">
        <v>3549</v>
      </c>
    </row>
    <row r="411" spans="1:15" x14ac:dyDescent="0.25">
      <c r="A411" s="1" t="s">
        <v>9</v>
      </c>
      <c r="B411" s="1">
        <v>39430054</v>
      </c>
      <c r="C411" s="1">
        <v>39439899</v>
      </c>
      <c r="D411" s="1">
        <v>2</v>
      </c>
      <c r="E411" s="1">
        <v>175</v>
      </c>
      <c r="F411" s="1">
        <v>111</v>
      </c>
      <c r="G411" s="1">
        <v>63.9</v>
      </c>
      <c r="H411" s="1">
        <v>63.4</v>
      </c>
      <c r="I411" s="1">
        <v>36.6</v>
      </c>
      <c r="J411" s="1">
        <v>20.9</v>
      </c>
      <c r="K411" s="1">
        <v>55</v>
      </c>
      <c r="L411" s="1">
        <v>9845</v>
      </c>
      <c r="M411" s="1">
        <v>17.775500000000001</v>
      </c>
      <c r="N411" s="1" t="s">
        <v>3</v>
      </c>
      <c r="O411" s="1" t="s">
        <v>3550</v>
      </c>
    </row>
    <row r="412" spans="1:15" x14ac:dyDescent="0.25">
      <c r="A412" s="1" t="s">
        <v>55</v>
      </c>
      <c r="B412" s="1">
        <v>81757866</v>
      </c>
      <c r="C412" s="1">
        <v>81767704</v>
      </c>
      <c r="D412" s="1">
        <v>3</v>
      </c>
      <c r="E412" s="1">
        <v>131</v>
      </c>
      <c r="F412" s="1">
        <v>28.5</v>
      </c>
      <c r="G412" s="1">
        <v>102</v>
      </c>
      <c r="H412" s="1">
        <v>21.8</v>
      </c>
      <c r="I412" s="1">
        <v>78.2</v>
      </c>
      <c r="J412" s="1">
        <v>29.9</v>
      </c>
      <c r="K412" s="1">
        <v>144</v>
      </c>
      <c r="L412" s="1">
        <v>9838</v>
      </c>
      <c r="M412" s="1">
        <v>13.3157</v>
      </c>
      <c r="N412" s="1" t="s">
        <v>7</v>
      </c>
      <c r="O412" s="1" t="s">
        <v>3551</v>
      </c>
    </row>
    <row r="413" spans="1:15" x14ac:dyDescent="0.25">
      <c r="A413" s="1" t="s">
        <v>10</v>
      </c>
      <c r="B413" s="1">
        <v>42515143</v>
      </c>
      <c r="C413" s="1">
        <v>42524980</v>
      </c>
      <c r="D413" s="1">
        <v>2</v>
      </c>
      <c r="E413" s="1">
        <v>301</v>
      </c>
      <c r="F413" s="1">
        <v>231</v>
      </c>
      <c r="G413" s="1">
        <v>70</v>
      </c>
      <c r="H413" s="1">
        <v>76.8</v>
      </c>
      <c r="I413" s="1">
        <v>23.2</v>
      </c>
      <c r="J413" s="1">
        <v>27.1</v>
      </c>
      <c r="K413" s="1">
        <v>63</v>
      </c>
      <c r="L413" s="1">
        <v>9837</v>
      </c>
      <c r="M413" s="1">
        <v>30.598800000000001</v>
      </c>
      <c r="N413" s="1" t="s">
        <v>3</v>
      </c>
      <c r="O413" s="1" t="s">
        <v>3552</v>
      </c>
    </row>
    <row r="414" spans="1:15" x14ac:dyDescent="0.25">
      <c r="A414" s="1" t="s">
        <v>14</v>
      </c>
      <c r="B414" s="1">
        <v>52500076</v>
      </c>
      <c r="C414" s="1">
        <v>52509901</v>
      </c>
      <c r="D414" s="1">
        <v>2</v>
      </c>
      <c r="E414" s="1">
        <v>98.3</v>
      </c>
      <c r="F414" s="1">
        <v>93</v>
      </c>
      <c r="G414" s="1">
        <v>5.29</v>
      </c>
      <c r="H414" s="1">
        <v>94.6</v>
      </c>
      <c r="I414" s="1">
        <v>5.38</v>
      </c>
      <c r="J414" s="1">
        <v>7.23</v>
      </c>
      <c r="K414" s="1">
        <v>30</v>
      </c>
      <c r="L414" s="1">
        <v>9825</v>
      </c>
      <c r="M414" s="1">
        <v>10.005100000000001</v>
      </c>
      <c r="N414" s="1" t="s">
        <v>3</v>
      </c>
      <c r="O414" s="1" t="s">
        <v>3553</v>
      </c>
    </row>
    <row r="415" spans="1:15" x14ac:dyDescent="0.25">
      <c r="A415" s="1" t="s">
        <v>27</v>
      </c>
      <c r="B415" s="1">
        <v>155159</v>
      </c>
      <c r="C415" s="1">
        <v>164977</v>
      </c>
      <c r="D415" s="1">
        <v>2</v>
      </c>
      <c r="E415" s="1">
        <v>434</v>
      </c>
      <c r="F415" s="1">
        <v>0.108</v>
      </c>
      <c r="G415" s="1">
        <v>434</v>
      </c>
      <c r="H415" s="1">
        <v>2.4899999999999999E-2</v>
      </c>
      <c r="I415" s="1">
        <v>100</v>
      </c>
      <c r="J415" s="1">
        <v>183</v>
      </c>
      <c r="K415" s="1">
        <v>83</v>
      </c>
      <c r="L415" s="1">
        <v>9818</v>
      </c>
      <c r="M415" s="1">
        <v>44.204500000000003</v>
      </c>
      <c r="N415" s="1" t="s">
        <v>7</v>
      </c>
      <c r="O415" s="1" t="s">
        <v>3554</v>
      </c>
    </row>
    <row r="416" spans="1:15" x14ac:dyDescent="0.25">
      <c r="A416" s="1" t="s">
        <v>71</v>
      </c>
      <c r="B416" s="1">
        <v>3350168</v>
      </c>
      <c r="C416" s="1">
        <v>3359985</v>
      </c>
      <c r="D416" s="1">
        <v>2</v>
      </c>
      <c r="E416" s="1">
        <v>128</v>
      </c>
      <c r="F416" s="1">
        <v>17.5</v>
      </c>
      <c r="G416" s="1">
        <v>111</v>
      </c>
      <c r="H416" s="1">
        <v>13.7</v>
      </c>
      <c r="I416" s="1">
        <v>86.3</v>
      </c>
      <c r="J416" s="1">
        <v>30</v>
      </c>
      <c r="K416" s="1">
        <v>102</v>
      </c>
      <c r="L416" s="1">
        <v>9817</v>
      </c>
      <c r="M416" s="1">
        <v>13.038600000000001</v>
      </c>
      <c r="N416" s="1" t="s">
        <v>7</v>
      </c>
      <c r="O416" s="1" t="s">
        <v>3555</v>
      </c>
    </row>
    <row r="417" spans="1:15" x14ac:dyDescent="0.25">
      <c r="A417" s="1" t="s">
        <v>117</v>
      </c>
      <c r="B417" s="1">
        <v>690008</v>
      </c>
      <c r="C417" s="1">
        <v>699821</v>
      </c>
      <c r="D417" s="1">
        <v>2</v>
      </c>
      <c r="E417" s="1">
        <v>266</v>
      </c>
      <c r="F417" s="1">
        <v>206</v>
      </c>
      <c r="G417" s="1">
        <v>60</v>
      </c>
      <c r="H417" s="1">
        <v>77.400000000000006</v>
      </c>
      <c r="I417" s="1">
        <v>22.6</v>
      </c>
      <c r="J417" s="1">
        <v>158</v>
      </c>
      <c r="K417" s="1">
        <v>247</v>
      </c>
      <c r="L417" s="1">
        <v>9813</v>
      </c>
      <c r="M417" s="1">
        <v>27.1069</v>
      </c>
      <c r="N417" s="1" t="s">
        <v>3</v>
      </c>
      <c r="O417" s="1" t="s">
        <v>3556</v>
      </c>
    </row>
    <row r="418" spans="1:15" x14ac:dyDescent="0.25">
      <c r="A418" s="1" t="s">
        <v>34</v>
      </c>
      <c r="B418" s="1">
        <v>34720022</v>
      </c>
      <c r="C418" s="1">
        <v>34729807</v>
      </c>
      <c r="D418" s="1">
        <v>2</v>
      </c>
      <c r="E418" s="1">
        <v>150</v>
      </c>
      <c r="F418" s="1">
        <v>135</v>
      </c>
      <c r="G418" s="1">
        <v>15.2</v>
      </c>
      <c r="H418" s="1">
        <v>89.8</v>
      </c>
      <c r="I418" s="1">
        <v>10.199999999999999</v>
      </c>
      <c r="J418" s="1">
        <v>8.42</v>
      </c>
      <c r="K418" s="1">
        <v>39</v>
      </c>
      <c r="L418" s="1">
        <v>9785</v>
      </c>
      <c r="M418" s="1">
        <v>15.329599999999999</v>
      </c>
      <c r="N418" s="1" t="s">
        <v>3</v>
      </c>
      <c r="O418" s="1" t="s">
        <v>3557</v>
      </c>
    </row>
    <row r="419" spans="1:15" x14ac:dyDescent="0.25">
      <c r="A419" s="1" t="s">
        <v>12</v>
      </c>
      <c r="B419" s="1">
        <v>42510009</v>
      </c>
      <c r="C419" s="1">
        <v>42519783</v>
      </c>
      <c r="D419" s="1">
        <v>2</v>
      </c>
      <c r="E419" s="1">
        <v>144</v>
      </c>
      <c r="F419" s="1">
        <v>107</v>
      </c>
      <c r="G419" s="1">
        <v>37.1</v>
      </c>
      <c r="H419" s="1">
        <v>74.3</v>
      </c>
      <c r="I419" s="1">
        <v>25.7</v>
      </c>
      <c r="J419" s="1">
        <v>59.2</v>
      </c>
      <c r="K419" s="1">
        <v>191</v>
      </c>
      <c r="L419" s="1">
        <v>9774</v>
      </c>
      <c r="M419" s="1">
        <v>14.733000000000001</v>
      </c>
      <c r="N419" s="1" t="s">
        <v>3</v>
      </c>
      <c r="O419" s="1" t="s">
        <v>3558</v>
      </c>
    </row>
    <row r="420" spans="1:15" x14ac:dyDescent="0.25">
      <c r="A420" s="1" t="s">
        <v>187</v>
      </c>
      <c r="B420" s="1">
        <v>1010121</v>
      </c>
      <c r="C420" s="1">
        <v>1019891</v>
      </c>
      <c r="D420" s="1">
        <v>2</v>
      </c>
      <c r="E420" s="1">
        <v>148</v>
      </c>
      <c r="F420" s="1">
        <v>21.9</v>
      </c>
      <c r="G420" s="1">
        <v>127</v>
      </c>
      <c r="H420" s="1">
        <v>14.8</v>
      </c>
      <c r="I420" s="1">
        <v>85.2</v>
      </c>
      <c r="J420" s="1">
        <v>11.2</v>
      </c>
      <c r="K420" s="1">
        <v>32</v>
      </c>
      <c r="L420" s="1">
        <v>9770</v>
      </c>
      <c r="M420" s="1">
        <v>15.148400000000001</v>
      </c>
      <c r="N420" s="1" t="s">
        <v>7</v>
      </c>
      <c r="O420" s="1" t="s">
        <v>3559</v>
      </c>
    </row>
    <row r="421" spans="1:15" x14ac:dyDescent="0.25">
      <c r="A421" s="1" t="s">
        <v>141</v>
      </c>
      <c r="B421" s="1">
        <v>3865009</v>
      </c>
      <c r="C421" s="1">
        <v>3874764</v>
      </c>
      <c r="D421" s="1">
        <v>2</v>
      </c>
      <c r="E421" s="1">
        <v>109</v>
      </c>
      <c r="F421" s="1">
        <v>71.3</v>
      </c>
      <c r="G421" s="1">
        <v>38.1</v>
      </c>
      <c r="H421" s="1">
        <v>65.2</v>
      </c>
      <c r="I421" s="1">
        <v>34.799999999999997</v>
      </c>
      <c r="J421" s="1">
        <v>17.5</v>
      </c>
      <c r="K421" s="1">
        <v>79</v>
      </c>
      <c r="L421" s="1">
        <v>9755</v>
      </c>
      <c r="M421" s="1">
        <v>11.1738</v>
      </c>
      <c r="N421" s="1" t="s">
        <v>3</v>
      </c>
      <c r="O421" s="1" t="s">
        <v>3560</v>
      </c>
    </row>
    <row r="422" spans="1:15" x14ac:dyDescent="0.25">
      <c r="A422" s="1" t="s">
        <v>25</v>
      </c>
      <c r="B422" s="1">
        <v>22940038</v>
      </c>
      <c r="C422" s="1">
        <v>22949784</v>
      </c>
      <c r="D422" s="1">
        <v>2</v>
      </c>
      <c r="E422" s="1">
        <v>147</v>
      </c>
      <c r="F422" s="1">
        <v>39.700000000000003</v>
      </c>
      <c r="G422" s="1">
        <v>107</v>
      </c>
      <c r="H422" s="1">
        <v>27</v>
      </c>
      <c r="I422" s="1">
        <v>73</v>
      </c>
      <c r="J422" s="1">
        <v>58.2</v>
      </c>
      <c r="K422" s="1">
        <v>139</v>
      </c>
      <c r="L422" s="1">
        <v>9746</v>
      </c>
      <c r="M422" s="1">
        <v>15.0831</v>
      </c>
      <c r="N422" s="1" t="s">
        <v>7</v>
      </c>
      <c r="O422" s="1" t="s">
        <v>3561</v>
      </c>
    </row>
    <row r="423" spans="1:15" x14ac:dyDescent="0.25">
      <c r="A423" s="1" t="s">
        <v>2</v>
      </c>
      <c r="B423" s="1">
        <v>96895025</v>
      </c>
      <c r="C423" s="1">
        <v>96904771</v>
      </c>
      <c r="D423" s="1">
        <v>2</v>
      </c>
      <c r="E423" s="1">
        <v>486</v>
      </c>
      <c r="F423" s="1">
        <v>418</v>
      </c>
      <c r="G423" s="1">
        <v>68.099999999999994</v>
      </c>
      <c r="H423" s="1">
        <v>86</v>
      </c>
      <c r="I423" s="1">
        <v>14</v>
      </c>
      <c r="J423" s="1">
        <v>282</v>
      </c>
      <c r="K423" s="1">
        <v>412</v>
      </c>
      <c r="L423" s="1">
        <v>9746</v>
      </c>
      <c r="M423" s="1">
        <v>49.866599999999998</v>
      </c>
      <c r="N423" s="1" t="s">
        <v>3</v>
      </c>
      <c r="O423" s="1" t="s">
        <v>3562</v>
      </c>
    </row>
    <row r="424" spans="1:15" x14ac:dyDescent="0.25">
      <c r="A424" s="1" t="s">
        <v>14</v>
      </c>
      <c r="B424" s="1">
        <v>111980048</v>
      </c>
      <c r="C424" s="1">
        <v>111989791</v>
      </c>
      <c r="D424" s="1">
        <v>2</v>
      </c>
      <c r="E424" s="1">
        <v>274</v>
      </c>
      <c r="F424" s="1">
        <v>153</v>
      </c>
      <c r="G424" s="1">
        <v>121</v>
      </c>
      <c r="H424" s="1">
        <v>55.8</v>
      </c>
      <c r="I424" s="1">
        <v>44.2</v>
      </c>
      <c r="J424" s="1">
        <v>128</v>
      </c>
      <c r="K424" s="1">
        <v>356</v>
      </c>
      <c r="L424" s="1">
        <v>9743</v>
      </c>
      <c r="M424" s="1">
        <v>28.122800000000002</v>
      </c>
      <c r="N424" s="1" t="s">
        <v>3</v>
      </c>
      <c r="O424" s="1" t="s">
        <v>3563</v>
      </c>
    </row>
    <row r="425" spans="1:15" x14ac:dyDescent="0.25">
      <c r="A425" s="1" t="s">
        <v>119</v>
      </c>
      <c r="B425" s="1">
        <v>805069</v>
      </c>
      <c r="C425" s="1">
        <v>814812</v>
      </c>
      <c r="D425" s="1">
        <v>2</v>
      </c>
      <c r="E425" s="1">
        <v>431</v>
      </c>
      <c r="F425" s="1">
        <v>418</v>
      </c>
      <c r="G425" s="1">
        <v>13.1</v>
      </c>
      <c r="H425" s="1">
        <v>97</v>
      </c>
      <c r="I425" s="1">
        <v>3.03</v>
      </c>
      <c r="J425" s="1">
        <v>44.4</v>
      </c>
      <c r="K425" s="1">
        <v>99</v>
      </c>
      <c r="L425" s="1">
        <v>9743</v>
      </c>
      <c r="M425" s="1">
        <v>44.236899999999999</v>
      </c>
      <c r="N425" s="1" t="s">
        <v>3</v>
      </c>
      <c r="O425" s="1" t="s">
        <v>3564</v>
      </c>
    </row>
    <row r="426" spans="1:15" x14ac:dyDescent="0.25">
      <c r="A426" s="1" t="s">
        <v>125</v>
      </c>
      <c r="B426" s="1">
        <v>21755004</v>
      </c>
      <c r="C426" s="1">
        <v>21764745</v>
      </c>
      <c r="D426" s="1">
        <v>2</v>
      </c>
      <c r="E426" s="1">
        <v>181</v>
      </c>
      <c r="F426" s="1">
        <v>141</v>
      </c>
      <c r="G426" s="1">
        <v>39.799999999999997</v>
      </c>
      <c r="H426" s="1">
        <v>77.900000000000006</v>
      </c>
      <c r="I426" s="1">
        <v>22.1</v>
      </c>
      <c r="J426" s="1">
        <v>31.6</v>
      </c>
      <c r="K426" s="1">
        <v>65</v>
      </c>
      <c r="L426" s="1">
        <v>9741</v>
      </c>
      <c r="M426" s="1">
        <v>18.581299999999999</v>
      </c>
      <c r="N426" s="1" t="s">
        <v>3</v>
      </c>
      <c r="O426" s="1" t="s">
        <v>3565</v>
      </c>
    </row>
    <row r="427" spans="1:15" x14ac:dyDescent="0.25">
      <c r="A427" s="1" t="s">
        <v>135</v>
      </c>
      <c r="B427" s="1">
        <v>2930142</v>
      </c>
      <c r="C427" s="1">
        <v>2939870</v>
      </c>
      <c r="D427" s="1">
        <v>2</v>
      </c>
      <c r="E427" s="1">
        <v>159</v>
      </c>
      <c r="F427" s="1">
        <v>29.8</v>
      </c>
      <c r="G427" s="1">
        <v>129</v>
      </c>
      <c r="H427" s="1">
        <v>18.7</v>
      </c>
      <c r="I427" s="1">
        <v>81.3</v>
      </c>
      <c r="J427" s="1">
        <v>102</v>
      </c>
      <c r="K427" s="1">
        <v>215</v>
      </c>
      <c r="L427" s="1">
        <v>9728</v>
      </c>
      <c r="M427" s="1">
        <v>16.3446</v>
      </c>
      <c r="N427" s="1" t="s">
        <v>7</v>
      </c>
      <c r="O427" s="1" t="s">
        <v>3566</v>
      </c>
    </row>
    <row r="428" spans="1:15" x14ac:dyDescent="0.25">
      <c r="A428" s="1" t="s">
        <v>14</v>
      </c>
      <c r="B428" s="1">
        <v>105759073</v>
      </c>
      <c r="C428" s="1">
        <v>105768765</v>
      </c>
      <c r="D428" s="1">
        <v>3</v>
      </c>
      <c r="E428" s="1">
        <v>201</v>
      </c>
      <c r="F428" s="1">
        <v>23.6</v>
      </c>
      <c r="G428" s="1">
        <v>177</v>
      </c>
      <c r="H428" s="1">
        <v>11.8</v>
      </c>
      <c r="I428" s="1">
        <v>88.2</v>
      </c>
      <c r="J428" s="1">
        <v>82.5</v>
      </c>
      <c r="K428" s="1">
        <v>246</v>
      </c>
      <c r="L428" s="1">
        <v>9692</v>
      </c>
      <c r="M428" s="1">
        <v>20.738800000000001</v>
      </c>
      <c r="N428" s="1" t="s">
        <v>7</v>
      </c>
      <c r="O428" s="1" t="s">
        <v>3567</v>
      </c>
    </row>
    <row r="429" spans="1:15" x14ac:dyDescent="0.25">
      <c r="A429" s="1" t="s">
        <v>14</v>
      </c>
      <c r="B429" s="1">
        <v>96401603</v>
      </c>
      <c r="C429" s="1">
        <v>96411289</v>
      </c>
      <c r="D429" s="1">
        <v>3</v>
      </c>
      <c r="E429" s="1">
        <v>200</v>
      </c>
      <c r="F429" s="1">
        <v>26.8</v>
      </c>
      <c r="G429" s="1">
        <v>173</v>
      </c>
      <c r="H429" s="1">
        <v>13.4</v>
      </c>
      <c r="I429" s="1">
        <v>86.6</v>
      </c>
      <c r="J429" s="1">
        <v>128</v>
      </c>
      <c r="K429" s="1">
        <v>232</v>
      </c>
      <c r="L429" s="1">
        <v>9686</v>
      </c>
      <c r="M429" s="1">
        <v>20.648399999999999</v>
      </c>
      <c r="N429" s="1" t="s">
        <v>7</v>
      </c>
      <c r="O429" s="1" t="s">
        <v>3568</v>
      </c>
    </row>
    <row r="430" spans="1:15" x14ac:dyDescent="0.25">
      <c r="A430" s="1" t="s">
        <v>103</v>
      </c>
      <c r="B430" s="1">
        <v>1260033</v>
      </c>
      <c r="C430" s="1">
        <v>1269706</v>
      </c>
      <c r="D430" s="1">
        <v>2</v>
      </c>
      <c r="E430" s="1">
        <v>135</v>
      </c>
      <c r="F430" s="1">
        <v>104</v>
      </c>
      <c r="G430" s="1">
        <v>31.3</v>
      </c>
      <c r="H430" s="1">
        <v>76.8</v>
      </c>
      <c r="I430" s="1">
        <v>23.2</v>
      </c>
      <c r="J430" s="1">
        <v>24.8</v>
      </c>
      <c r="K430" s="1">
        <v>87</v>
      </c>
      <c r="L430" s="1">
        <v>9673</v>
      </c>
      <c r="M430" s="1">
        <v>13.9564</v>
      </c>
      <c r="N430" s="1" t="s">
        <v>3</v>
      </c>
      <c r="O430" s="1" t="s">
        <v>3569</v>
      </c>
    </row>
    <row r="431" spans="1:15" x14ac:dyDescent="0.25">
      <c r="A431" s="1" t="s">
        <v>14</v>
      </c>
      <c r="B431" s="1">
        <v>120455020</v>
      </c>
      <c r="C431" s="1">
        <v>120464663</v>
      </c>
      <c r="D431" s="1">
        <v>2</v>
      </c>
      <c r="E431" s="1">
        <v>110</v>
      </c>
      <c r="F431" s="1">
        <v>12.5</v>
      </c>
      <c r="G431" s="1">
        <v>97.1</v>
      </c>
      <c r="H431" s="1">
        <v>11.4</v>
      </c>
      <c r="I431" s="1">
        <v>88.6</v>
      </c>
      <c r="J431" s="1">
        <v>108</v>
      </c>
      <c r="K431" s="1">
        <v>278</v>
      </c>
      <c r="L431" s="1">
        <v>9643</v>
      </c>
      <c r="M431" s="1">
        <v>11.4072</v>
      </c>
      <c r="N431" s="1" t="s">
        <v>7</v>
      </c>
      <c r="O431" s="1" t="s">
        <v>3570</v>
      </c>
    </row>
    <row r="432" spans="1:15" x14ac:dyDescent="0.25">
      <c r="A432" s="1" t="s">
        <v>63</v>
      </c>
      <c r="B432" s="1">
        <v>25218</v>
      </c>
      <c r="C432" s="1">
        <v>34856</v>
      </c>
      <c r="D432" s="1">
        <v>2</v>
      </c>
      <c r="E432" s="1">
        <v>360</v>
      </c>
      <c r="F432" s="1">
        <v>339</v>
      </c>
      <c r="G432" s="1">
        <v>21.8</v>
      </c>
      <c r="H432" s="1">
        <v>93.9</v>
      </c>
      <c r="I432" s="1">
        <v>6.05</v>
      </c>
      <c r="J432" s="1">
        <v>30.1</v>
      </c>
      <c r="K432" s="1">
        <v>117</v>
      </c>
      <c r="L432" s="1">
        <v>9638</v>
      </c>
      <c r="M432" s="1">
        <v>37.3521</v>
      </c>
      <c r="N432" s="1" t="s">
        <v>3</v>
      </c>
      <c r="O432" s="1" t="s">
        <v>3571</v>
      </c>
    </row>
    <row r="433" spans="1:15" x14ac:dyDescent="0.25">
      <c r="A433" s="1" t="s">
        <v>248</v>
      </c>
      <c r="B433" s="1">
        <v>283066</v>
      </c>
      <c r="C433" s="1">
        <v>292694</v>
      </c>
      <c r="D433" s="1">
        <v>3</v>
      </c>
      <c r="E433" s="1">
        <v>110</v>
      </c>
      <c r="F433" s="1">
        <v>60.7</v>
      </c>
      <c r="G433" s="1">
        <v>49.3</v>
      </c>
      <c r="H433" s="1">
        <v>55.2</v>
      </c>
      <c r="I433" s="1">
        <v>44.8</v>
      </c>
      <c r="J433" s="1">
        <v>7.67</v>
      </c>
      <c r="K433" s="1">
        <v>38</v>
      </c>
      <c r="L433" s="1">
        <v>9628</v>
      </c>
      <c r="M433" s="1">
        <v>11.425000000000001</v>
      </c>
      <c r="N433" s="1" t="s">
        <v>3</v>
      </c>
      <c r="O433" s="1" t="s">
        <v>3572</v>
      </c>
    </row>
    <row r="434" spans="1:15" x14ac:dyDescent="0.25">
      <c r="A434" s="1" t="s">
        <v>65</v>
      </c>
      <c r="B434" s="1">
        <v>15007</v>
      </c>
      <c r="C434" s="1">
        <v>24626</v>
      </c>
      <c r="D434" s="1">
        <v>2</v>
      </c>
      <c r="E434" s="1">
        <v>187</v>
      </c>
      <c r="F434" s="1">
        <v>37</v>
      </c>
      <c r="G434" s="1">
        <v>150</v>
      </c>
      <c r="H434" s="1">
        <v>19.8</v>
      </c>
      <c r="I434" s="1">
        <v>80.2</v>
      </c>
      <c r="J434" s="1">
        <v>52.3</v>
      </c>
      <c r="K434" s="1">
        <v>146</v>
      </c>
      <c r="L434" s="1">
        <v>9619</v>
      </c>
      <c r="M434" s="1">
        <v>19.4407</v>
      </c>
      <c r="N434" s="1" t="s">
        <v>7</v>
      </c>
      <c r="O434" s="1" t="s">
        <v>3573</v>
      </c>
    </row>
    <row r="435" spans="1:15" x14ac:dyDescent="0.25">
      <c r="A435" s="1" t="s">
        <v>12</v>
      </c>
      <c r="B435" s="1">
        <v>36835039</v>
      </c>
      <c r="C435" s="1">
        <v>36844657</v>
      </c>
      <c r="D435" s="1">
        <v>2</v>
      </c>
      <c r="E435" s="1">
        <v>139</v>
      </c>
      <c r="F435" s="1">
        <v>16.5</v>
      </c>
      <c r="G435" s="1">
        <v>123</v>
      </c>
      <c r="H435" s="1">
        <v>11.9</v>
      </c>
      <c r="I435" s="1">
        <v>88.1</v>
      </c>
      <c r="J435" s="1">
        <v>40.200000000000003</v>
      </c>
      <c r="K435" s="1">
        <v>79</v>
      </c>
      <c r="L435" s="1">
        <v>9618</v>
      </c>
      <c r="M435" s="1">
        <v>14.4521</v>
      </c>
      <c r="N435" s="1" t="s">
        <v>7</v>
      </c>
      <c r="O435" s="1" t="s">
        <v>3574</v>
      </c>
    </row>
    <row r="436" spans="1:15" x14ac:dyDescent="0.25">
      <c r="A436" s="1" t="s">
        <v>94</v>
      </c>
      <c r="B436" s="1">
        <v>930035</v>
      </c>
      <c r="C436" s="1">
        <v>939653</v>
      </c>
      <c r="D436" s="1">
        <v>2</v>
      </c>
      <c r="E436" s="1">
        <v>137</v>
      </c>
      <c r="F436" s="1">
        <v>73.099999999999994</v>
      </c>
      <c r="G436" s="1">
        <v>63.5</v>
      </c>
      <c r="H436" s="1">
        <v>53.5</v>
      </c>
      <c r="I436" s="1">
        <v>46.5</v>
      </c>
      <c r="J436" s="1">
        <v>71.400000000000006</v>
      </c>
      <c r="K436" s="1">
        <v>176</v>
      </c>
      <c r="L436" s="1">
        <v>9618</v>
      </c>
      <c r="M436" s="1">
        <v>14.2441</v>
      </c>
      <c r="N436" s="1" t="s">
        <v>3</v>
      </c>
      <c r="O436" s="1" t="s">
        <v>3575</v>
      </c>
    </row>
    <row r="437" spans="1:15" x14ac:dyDescent="0.25">
      <c r="A437" s="1" t="s">
        <v>2</v>
      </c>
      <c r="B437" s="1">
        <v>107085337</v>
      </c>
      <c r="C437" s="1">
        <v>107094955</v>
      </c>
      <c r="D437" s="1">
        <v>2</v>
      </c>
      <c r="E437" s="1">
        <v>286</v>
      </c>
      <c r="F437" s="1">
        <v>206</v>
      </c>
      <c r="G437" s="1">
        <v>80.599999999999994</v>
      </c>
      <c r="H437" s="1">
        <v>71.900000000000006</v>
      </c>
      <c r="I437" s="1">
        <v>28.1</v>
      </c>
      <c r="J437" s="1">
        <v>232</v>
      </c>
      <c r="K437" s="1">
        <v>582</v>
      </c>
      <c r="L437" s="1">
        <v>9618</v>
      </c>
      <c r="M437" s="1">
        <v>29.735900000000001</v>
      </c>
      <c r="N437" s="1" t="s">
        <v>3</v>
      </c>
      <c r="O437" s="1" t="s">
        <v>3576</v>
      </c>
    </row>
    <row r="438" spans="1:15" x14ac:dyDescent="0.25">
      <c r="A438" s="1" t="s">
        <v>34</v>
      </c>
      <c r="B438" s="1">
        <v>17000392</v>
      </c>
      <c r="C438" s="1">
        <v>17009999</v>
      </c>
      <c r="D438" s="1">
        <v>2</v>
      </c>
      <c r="E438" s="1">
        <v>128</v>
      </c>
      <c r="F438" s="1">
        <v>61.7</v>
      </c>
      <c r="G438" s="1">
        <v>66.099999999999994</v>
      </c>
      <c r="H438" s="1">
        <v>48.3</v>
      </c>
      <c r="I438" s="1">
        <v>51.7</v>
      </c>
      <c r="J438" s="1">
        <v>8.64</v>
      </c>
      <c r="K438" s="1">
        <v>51</v>
      </c>
      <c r="L438" s="1">
        <v>9607</v>
      </c>
      <c r="M438" s="1">
        <v>13.323600000000001</v>
      </c>
      <c r="N438" s="1" t="s">
        <v>7</v>
      </c>
      <c r="O438" s="1" t="s">
        <v>3577</v>
      </c>
    </row>
    <row r="439" spans="1:15" x14ac:dyDescent="0.25">
      <c r="A439" s="1" t="s">
        <v>15</v>
      </c>
      <c r="B439" s="1">
        <v>98430395</v>
      </c>
      <c r="C439" s="1">
        <v>98439983</v>
      </c>
      <c r="D439" s="1">
        <v>2</v>
      </c>
      <c r="E439" s="1">
        <v>116</v>
      </c>
      <c r="F439" s="1">
        <v>0.108</v>
      </c>
      <c r="G439" s="1">
        <v>116</v>
      </c>
      <c r="H439" s="1">
        <v>9.3100000000000002E-2</v>
      </c>
      <c r="I439" s="1">
        <v>99.9</v>
      </c>
      <c r="J439" s="1">
        <v>66.3</v>
      </c>
      <c r="K439" s="1">
        <v>197</v>
      </c>
      <c r="L439" s="1">
        <v>9588</v>
      </c>
      <c r="M439" s="1">
        <v>12.0985</v>
      </c>
      <c r="N439" s="1" t="s">
        <v>7</v>
      </c>
      <c r="O439" s="1" t="s">
        <v>3578</v>
      </c>
    </row>
    <row r="440" spans="1:15" x14ac:dyDescent="0.25">
      <c r="A440" s="1" t="s">
        <v>11</v>
      </c>
      <c r="B440" s="1">
        <v>13975002</v>
      </c>
      <c r="C440" s="1">
        <v>13984572</v>
      </c>
      <c r="D440" s="1">
        <v>2</v>
      </c>
      <c r="E440" s="1">
        <v>124</v>
      </c>
      <c r="F440" s="1">
        <v>74.7</v>
      </c>
      <c r="G440" s="1">
        <v>48.8</v>
      </c>
      <c r="H440" s="1">
        <v>60.5</v>
      </c>
      <c r="I440" s="1">
        <v>39.5</v>
      </c>
      <c r="J440" s="1">
        <v>104</v>
      </c>
      <c r="K440" s="1">
        <v>151</v>
      </c>
      <c r="L440" s="1">
        <v>9570</v>
      </c>
      <c r="M440" s="1">
        <v>12.9572</v>
      </c>
      <c r="N440" s="1" t="s">
        <v>3</v>
      </c>
      <c r="O440" s="1" t="s">
        <v>3579</v>
      </c>
    </row>
    <row r="441" spans="1:15" x14ac:dyDescent="0.25">
      <c r="A441" s="1" t="s">
        <v>34</v>
      </c>
      <c r="B441" s="1">
        <v>6895053</v>
      </c>
      <c r="C441" s="1">
        <v>6904620</v>
      </c>
      <c r="D441" s="1">
        <v>2</v>
      </c>
      <c r="E441" s="1">
        <v>140</v>
      </c>
      <c r="F441" s="1">
        <v>130</v>
      </c>
      <c r="G441" s="1">
        <v>9.61</v>
      </c>
      <c r="H441" s="1">
        <v>93.1</v>
      </c>
      <c r="I441" s="1">
        <v>6.87</v>
      </c>
      <c r="J441" s="1">
        <v>30.6</v>
      </c>
      <c r="K441" s="1">
        <v>118</v>
      </c>
      <c r="L441" s="1">
        <v>9567</v>
      </c>
      <c r="M441" s="1">
        <v>14.633599999999999</v>
      </c>
      <c r="N441" s="1" t="s">
        <v>3</v>
      </c>
      <c r="O441" s="1" t="s">
        <v>3580</v>
      </c>
    </row>
    <row r="442" spans="1:15" x14ac:dyDescent="0.25">
      <c r="A442" s="1" t="s">
        <v>12</v>
      </c>
      <c r="B442" s="1">
        <v>23710023</v>
      </c>
      <c r="C442" s="1">
        <v>23719587</v>
      </c>
      <c r="D442" s="1">
        <v>2</v>
      </c>
      <c r="E442" s="1">
        <v>150</v>
      </c>
      <c r="F442" s="1">
        <v>21.3</v>
      </c>
      <c r="G442" s="1">
        <v>128</v>
      </c>
      <c r="H442" s="1">
        <v>14.2</v>
      </c>
      <c r="I442" s="1">
        <v>85.8</v>
      </c>
      <c r="J442" s="1">
        <v>51.2</v>
      </c>
      <c r="K442" s="1">
        <v>62</v>
      </c>
      <c r="L442" s="1">
        <v>9564</v>
      </c>
      <c r="M442" s="1">
        <v>15.6838</v>
      </c>
      <c r="N442" s="1" t="s">
        <v>7</v>
      </c>
      <c r="O442" s="1" t="s">
        <v>3581</v>
      </c>
    </row>
    <row r="443" spans="1:15" x14ac:dyDescent="0.25">
      <c r="A443" s="1" t="s">
        <v>11</v>
      </c>
      <c r="B443" s="1">
        <v>69240428</v>
      </c>
      <c r="C443" s="1">
        <v>69249992</v>
      </c>
      <c r="D443" s="1">
        <v>2</v>
      </c>
      <c r="E443" s="1">
        <v>304</v>
      </c>
      <c r="F443" s="1">
        <v>194</v>
      </c>
      <c r="G443" s="1">
        <v>110</v>
      </c>
      <c r="H443" s="1">
        <v>63.9</v>
      </c>
      <c r="I443" s="1">
        <v>36.1</v>
      </c>
      <c r="J443" s="1">
        <v>127</v>
      </c>
      <c r="K443" s="1">
        <v>374</v>
      </c>
      <c r="L443" s="1">
        <v>9564</v>
      </c>
      <c r="M443" s="1">
        <v>31.785900000000002</v>
      </c>
      <c r="N443" s="1" t="s">
        <v>3</v>
      </c>
      <c r="O443" s="1" t="s">
        <v>3582</v>
      </c>
    </row>
    <row r="444" spans="1:15" x14ac:dyDescent="0.25">
      <c r="A444" s="1" t="s">
        <v>55</v>
      </c>
      <c r="B444" s="1">
        <v>21785359</v>
      </c>
      <c r="C444" s="1">
        <v>21794921</v>
      </c>
      <c r="D444" s="1">
        <v>2</v>
      </c>
      <c r="E444" s="1">
        <v>108</v>
      </c>
      <c r="F444" s="1">
        <v>96.1</v>
      </c>
      <c r="G444" s="1">
        <v>11.4</v>
      </c>
      <c r="H444" s="1">
        <v>89.4</v>
      </c>
      <c r="I444" s="1">
        <v>10.6</v>
      </c>
      <c r="J444" s="1">
        <v>36.299999999999997</v>
      </c>
      <c r="K444" s="1">
        <v>134</v>
      </c>
      <c r="L444" s="1">
        <v>9562</v>
      </c>
      <c r="M444" s="1">
        <v>11.294700000000001</v>
      </c>
      <c r="N444" s="1" t="s">
        <v>3</v>
      </c>
      <c r="O444" s="1" t="s">
        <v>3583</v>
      </c>
    </row>
    <row r="445" spans="1:15" x14ac:dyDescent="0.25">
      <c r="A445" s="1" t="s">
        <v>21</v>
      </c>
      <c r="B445" s="1">
        <v>29200126</v>
      </c>
      <c r="C445" s="1">
        <v>29209677</v>
      </c>
      <c r="D445" s="1">
        <v>2</v>
      </c>
      <c r="E445" s="1">
        <v>213</v>
      </c>
      <c r="F445" s="1">
        <v>183</v>
      </c>
      <c r="G445" s="1">
        <v>29</v>
      </c>
      <c r="H445" s="1">
        <v>86.3</v>
      </c>
      <c r="I445" s="1">
        <v>13.7</v>
      </c>
      <c r="J445" s="1">
        <v>88</v>
      </c>
      <c r="K445" s="1">
        <v>251</v>
      </c>
      <c r="L445" s="1">
        <v>9551</v>
      </c>
      <c r="M445" s="1">
        <v>22.301300000000001</v>
      </c>
      <c r="N445" s="1" t="s">
        <v>3</v>
      </c>
      <c r="O445" s="1" t="s">
        <v>3584</v>
      </c>
    </row>
    <row r="446" spans="1:15" x14ac:dyDescent="0.25">
      <c r="A446" s="1" t="s">
        <v>118</v>
      </c>
      <c r="B446" s="1">
        <v>1625080</v>
      </c>
      <c r="C446" s="1">
        <v>1634606</v>
      </c>
      <c r="D446" s="1">
        <v>2</v>
      </c>
      <c r="E446" s="1">
        <v>215</v>
      </c>
      <c r="F446" s="1">
        <v>61.1</v>
      </c>
      <c r="G446" s="1">
        <v>154</v>
      </c>
      <c r="H446" s="1">
        <v>28.4</v>
      </c>
      <c r="I446" s="1">
        <v>71.599999999999994</v>
      </c>
      <c r="J446" s="1">
        <v>80.900000000000006</v>
      </c>
      <c r="K446" s="1">
        <v>247</v>
      </c>
      <c r="L446" s="1">
        <v>9526</v>
      </c>
      <c r="M446" s="1">
        <v>22.569800000000001</v>
      </c>
      <c r="N446" s="1" t="s">
        <v>7</v>
      </c>
      <c r="O446" s="1" t="s">
        <v>3585</v>
      </c>
    </row>
    <row r="447" spans="1:15" x14ac:dyDescent="0.25">
      <c r="A447" s="1" t="s">
        <v>2</v>
      </c>
      <c r="B447" s="1">
        <v>133600266</v>
      </c>
      <c r="C447" s="1">
        <v>133609787</v>
      </c>
      <c r="D447" s="1">
        <v>2</v>
      </c>
      <c r="E447" s="1">
        <v>159</v>
      </c>
      <c r="F447" s="1">
        <v>39.1</v>
      </c>
      <c r="G447" s="1">
        <v>120</v>
      </c>
      <c r="H447" s="1">
        <v>24.5</v>
      </c>
      <c r="I447" s="1">
        <v>75.5</v>
      </c>
      <c r="J447" s="1">
        <v>120</v>
      </c>
      <c r="K447" s="1">
        <v>325</v>
      </c>
      <c r="L447" s="1">
        <v>9521</v>
      </c>
      <c r="M447" s="1">
        <v>16.6999</v>
      </c>
      <c r="N447" s="1" t="s">
        <v>7</v>
      </c>
      <c r="O447" s="1" t="s">
        <v>3586</v>
      </c>
    </row>
    <row r="448" spans="1:15" x14ac:dyDescent="0.25">
      <c r="A448" s="1" t="s">
        <v>117</v>
      </c>
      <c r="B448" s="1">
        <v>465001</v>
      </c>
      <c r="C448" s="1">
        <v>474519</v>
      </c>
      <c r="D448" s="1">
        <v>2</v>
      </c>
      <c r="E448" s="1">
        <v>482</v>
      </c>
      <c r="F448" s="1">
        <v>73.400000000000006</v>
      </c>
      <c r="G448" s="1">
        <v>409</v>
      </c>
      <c r="H448" s="1">
        <v>15.2</v>
      </c>
      <c r="I448" s="1">
        <v>84.8</v>
      </c>
      <c r="J448" s="1">
        <v>356</v>
      </c>
      <c r="K448" s="1">
        <v>697</v>
      </c>
      <c r="L448" s="1">
        <v>9518</v>
      </c>
      <c r="M448" s="1">
        <v>50.640900000000002</v>
      </c>
      <c r="N448" s="1" t="s">
        <v>7</v>
      </c>
      <c r="O448" s="1" t="s">
        <v>3587</v>
      </c>
    </row>
    <row r="449" spans="1:15" x14ac:dyDescent="0.25">
      <c r="A449" s="1" t="s">
        <v>20</v>
      </c>
      <c r="B449" s="1">
        <v>44665177</v>
      </c>
      <c r="C449" s="1">
        <v>44674688</v>
      </c>
      <c r="D449" s="1">
        <v>2</v>
      </c>
      <c r="E449" s="1">
        <v>106</v>
      </c>
      <c r="F449" s="1">
        <v>70.400000000000006</v>
      </c>
      <c r="G449" s="1">
        <v>36</v>
      </c>
      <c r="H449" s="1">
        <v>66.2</v>
      </c>
      <c r="I449" s="1">
        <v>33.799999999999997</v>
      </c>
      <c r="J449" s="1">
        <v>42.5</v>
      </c>
      <c r="K449" s="1">
        <v>170</v>
      </c>
      <c r="L449" s="1">
        <v>9511</v>
      </c>
      <c r="M449" s="1">
        <v>11.145</v>
      </c>
      <c r="N449" s="1" t="s">
        <v>3</v>
      </c>
      <c r="O449" s="1" t="s">
        <v>3588</v>
      </c>
    </row>
    <row r="450" spans="1:15" x14ac:dyDescent="0.25">
      <c r="A450" s="1" t="s">
        <v>20</v>
      </c>
      <c r="B450" s="1">
        <v>6070484</v>
      </c>
      <c r="C450" s="1">
        <v>6079992</v>
      </c>
      <c r="D450" s="1">
        <v>2</v>
      </c>
      <c r="E450" s="1">
        <v>267</v>
      </c>
      <c r="F450" s="1">
        <v>236</v>
      </c>
      <c r="G450" s="1">
        <v>31</v>
      </c>
      <c r="H450" s="1">
        <v>88.4</v>
      </c>
      <c r="I450" s="1">
        <v>11.6</v>
      </c>
      <c r="J450" s="1">
        <v>241</v>
      </c>
      <c r="K450" s="1">
        <v>425</v>
      </c>
      <c r="L450" s="1">
        <v>9508</v>
      </c>
      <c r="M450" s="1">
        <v>28.081600000000002</v>
      </c>
      <c r="N450" s="1" t="s">
        <v>3</v>
      </c>
      <c r="O450" s="1" t="s">
        <v>3589</v>
      </c>
    </row>
    <row r="451" spans="1:15" x14ac:dyDescent="0.25">
      <c r="A451" s="1" t="s">
        <v>257</v>
      </c>
      <c r="B451" s="1">
        <v>1065456</v>
      </c>
      <c r="C451" s="1">
        <v>1074959</v>
      </c>
      <c r="D451" s="1">
        <v>2</v>
      </c>
      <c r="E451" s="1">
        <v>108</v>
      </c>
      <c r="F451" s="1">
        <v>32.299999999999997</v>
      </c>
      <c r="G451" s="1">
        <v>75.3</v>
      </c>
      <c r="H451" s="1">
        <v>30</v>
      </c>
      <c r="I451" s="1">
        <v>70</v>
      </c>
      <c r="J451" s="1">
        <v>18.5</v>
      </c>
      <c r="K451" s="1">
        <v>99</v>
      </c>
      <c r="L451" s="1">
        <v>9503</v>
      </c>
      <c r="M451" s="1">
        <v>11.364800000000001</v>
      </c>
      <c r="N451" s="1" t="s">
        <v>7</v>
      </c>
      <c r="O451" s="1" t="s">
        <v>3590</v>
      </c>
    </row>
    <row r="452" spans="1:15" x14ac:dyDescent="0.25">
      <c r="A452" s="1" t="s">
        <v>98</v>
      </c>
      <c r="B452" s="1">
        <v>310107</v>
      </c>
      <c r="C452" s="1">
        <v>319608</v>
      </c>
      <c r="D452" s="1">
        <v>2</v>
      </c>
      <c r="E452" s="1">
        <v>173</v>
      </c>
      <c r="F452" s="1">
        <v>162</v>
      </c>
      <c r="G452" s="1">
        <v>11.4</v>
      </c>
      <c r="H452" s="1">
        <v>93.4</v>
      </c>
      <c r="I452" s="1">
        <v>6.6</v>
      </c>
      <c r="J452" s="1">
        <v>21.3</v>
      </c>
      <c r="K452" s="1">
        <v>80</v>
      </c>
      <c r="L452" s="1">
        <v>9501</v>
      </c>
      <c r="M452" s="1">
        <v>18.208600000000001</v>
      </c>
      <c r="N452" s="1" t="s">
        <v>3</v>
      </c>
      <c r="O452" s="1" t="s">
        <v>3591</v>
      </c>
    </row>
    <row r="453" spans="1:15" x14ac:dyDescent="0.25">
      <c r="A453" s="1" t="s">
        <v>14</v>
      </c>
      <c r="B453" s="1">
        <v>103800479</v>
      </c>
      <c r="C453" s="1">
        <v>103809967</v>
      </c>
      <c r="D453" s="1">
        <v>2</v>
      </c>
      <c r="E453" s="1">
        <v>110</v>
      </c>
      <c r="F453" s="1">
        <v>99.3</v>
      </c>
      <c r="G453" s="1">
        <v>11</v>
      </c>
      <c r="H453" s="1">
        <v>90</v>
      </c>
      <c r="I453" s="1">
        <v>9.98</v>
      </c>
      <c r="J453" s="1">
        <v>4</v>
      </c>
      <c r="K453" s="1">
        <v>24</v>
      </c>
      <c r="L453" s="1">
        <v>9488</v>
      </c>
      <c r="M453" s="1">
        <v>11.5936</v>
      </c>
      <c r="N453" s="1" t="s">
        <v>3</v>
      </c>
      <c r="O453" s="1" t="s">
        <v>3592</v>
      </c>
    </row>
    <row r="454" spans="1:15" x14ac:dyDescent="0.25">
      <c r="A454" s="1" t="s">
        <v>307</v>
      </c>
      <c r="B454" s="1">
        <v>3565011</v>
      </c>
      <c r="C454" s="1">
        <v>3574491</v>
      </c>
      <c r="D454" s="1">
        <v>2</v>
      </c>
      <c r="E454" s="1">
        <v>166</v>
      </c>
      <c r="F454" s="1">
        <v>148</v>
      </c>
      <c r="G454" s="1">
        <v>18.100000000000001</v>
      </c>
      <c r="H454" s="1">
        <v>89.1</v>
      </c>
      <c r="I454" s="1">
        <v>10.9</v>
      </c>
      <c r="J454" s="1">
        <v>3.89</v>
      </c>
      <c r="K454" s="1">
        <v>19</v>
      </c>
      <c r="L454" s="1">
        <v>9480</v>
      </c>
      <c r="M454" s="1">
        <v>17.5105</v>
      </c>
      <c r="N454" s="1" t="s">
        <v>3</v>
      </c>
      <c r="O454" s="1" t="s">
        <v>3593</v>
      </c>
    </row>
    <row r="455" spans="1:15" x14ac:dyDescent="0.25">
      <c r="A455" s="1" t="s">
        <v>14</v>
      </c>
      <c r="B455" s="1">
        <v>106094999</v>
      </c>
      <c r="C455" s="1">
        <v>106104470</v>
      </c>
      <c r="D455" s="1">
        <v>2</v>
      </c>
      <c r="E455" s="1">
        <v>114</v>
      </c>
      <c r="F455" s="1">
        <v>51.9</v>
      </c>
      <c r="G455" s="1">
        <v>62.3</v>
      </c>
      <c r="H455" s="1">
        <v>45.5</v>
      </c>
      <c r="I455" s="1">
        <v>54.5</v>
      </c>
      <c r="J455" s="1">
        <v>50.9</v>
      </c>
      <c r="K455" s="1">
        <v>216</v>
      </c>
      <c r="L455" s="1">
        <v>9471</v>
      </c>
      <c r="M455" s="1">
        <v>12.0367</v>
      </c>
      <c r="N455" s="1" t="s">
        <v>7</v>
      </c>
      <c r="O455" s="1" t="s">
        <v>3594</v>
      </c>
    </row>
    <row r="456" spans="1:15" x14ac:dyDescent="0.25">
      <c r="A456" s="1" t="s">
        <v>140</v>
      </c>
      <c r="B456" s="1">
        <v>940536</v>
      </c>
      <c r="C456" s="1">
        <v>949998</v>
      </c>
      <c r="D456" s="1">
        <v>2</v>
      </c>
      <c r="E456" s="1">
        <v>153</v>
      </c>
      <c r="F456" s="1">
        <v>68.599999999999994</v>
      </c>
      <c r="G456" s="1">
        <v>84</v>
      </c>
      <c r="H456" s="1">
        <v>44.9</v>
      </c>
      <c r="I456" s="1">
        <v>55.1</v>
      </c>
      <c r="J456" s="1">
        <v>9.07</v>
      </c>
      <c r="K456" s="1">
        <v>17</v>
      </c>
      <c r="L456" s="1">
        <v>9462</v>
      </c>
      <c r="M456" s="1">
        <v>16.169899999999998</v>
      </c>
      <c r="N456" s="1" t="s">
        <v>7</v>
      </c>
      <c r="O456" s="1" t="s">
        <v>3595</v>
      </c>
    </row>
    <row r="457" spans="1:15" x14ac:dyDescent="0.25">
      <c r="A457" s="1" t="s">
        <v>38</v>
      </c>
      <c r="B457" s="1">
        <v>13945186</v>
      </c>
      <c r="C457" s="1">
        <v>13954623</v>
      </c>
      <c r="D457" s="1">
        <v>2</v>
      </c>
      <c r="E457" s="1">
        <v>94.6</v>
      </c>
      <c r="F457" s="1">
        <v>81</v>
      </c>
      <c r="G457" s="1">
        <v>13.6</v>
      </c>
      <c r="H457" s="1">
        <v>85.6</v>
      </c>
      <c r="I457" s="1">
        <v>14.4</v>
      </c>
      <c r="J457" s="1">
        <v>5.61</v>
      </c>
      <c r="K457" s="1">
        <v>40</v>
      </c>
      <c r="L457" s="1">
        <v>9437</v>
      </c>
      <c r="M457" s="1">
        <v>10.0244</v>
      </c>
      <c r="N457" s="1" t="s">
        <v>3</v>
      </c>
      <c r="O457" s="1" t="s">
        <v>3596</v>
      </c>
    </row>
    <row r="458" spans="1:15" x14ac:dyDescent="0.25">
      <c r="A458" s="1" t="s">
        <v>172</v>
      </c>
      <c r="B458" s="1">
        <v>15158</v>
      </c>
      <c r="C458" s="1">
        <v>24593</v>
      </c>
      <c r="D458" s="1">
        <v>2</v>
      </c>
      <c r="E458" s="1">
        <v>96.1</v>
      </c>
      <c r="F458" s="1">
        <v>69.2</v>
      </c>
      <c r="G458" s="1">
        <v>26.9</v>
      </c>
      <c r="H458" s="1">
        <v>72</v>
      </c>
      <c r="I458" s="1">
        <v>28</v>
      </c>
      <c r="J458" s="1">
        <v>13.7</v>
      </c>
      <c r="K458" s="1">
        <v>56</v>
      </c>
      <c r="L458" s="1">
        <v>9435</v>
      </c>
      <c r="M458" s="1">
        <v>10.185499999999999</v>
      </c>
      <c r="N458" s="1" t="s">
        <v>3</v>
      </c>
      <c r="O458" s="1" t="s">
        <v>3597</v>
      </c>
    </row>
    <row r="459" spans="1:15" x14ac:dyDescent="0.25">
      <c r="A459" s="1" t="s">
        <v>34</v>
      </c>
      <c r="B459" s="1">
        <v>12480489</v>
      </c>
      <c r="C459" s="1">
        <v>12489920</v>
      </c>
      <c r="D459" s="1">
        <v>2</v>
      </c>
      <c r="E459" s="1">
        <v>98.2</v>
      </c>
      <c r="F459" s="1">
        <v>87.2</v>
      </c>
      <c r="G459" s="1">
        <v>10.9</v>
      </c>
      <c r="H459" s="1">
        <v>88.9</v>
      </c>
      <c r="I459" s="1">
        <v>11.1</v>
      </c>
      <c r="J459" s="1">
        <v>55.5</v>
      </c>
      <c r="K459" s="1">
        <v>130</v>
      </c>
      <c r="L459" s="1">
        <v>9431</v>
      </c>
      <c r="M459" s="1">
        <v>10.4125</v>
      </c>
      <c r="N459" s="1" t="s">
        <v>3</v>
      </c>
      <c r="O459" s="1" t="s">
        <v>3598</v>
      </c>
    </row>
    <row r="460" spans="1:15" x14ac:dyDescent="0.25">
      <c r="A460" s="1" t="s">
        <v>306</v>
      </c>
      <c r="B460" s="1">
        <v>50011</v>
      </c>
      <c r="C460" s="1">
        <v>59415</v>
      </c>
      <c r="D460" s="1">
        <v>2</v>
      </c>
      <c r="E460" s="1">
        <v>203</v>
      </c>
      <c r="F460" s="1">
        <v>124</v>
      </c>
      <c r="G460" s="1">
        <v>78.099999999999994</v>
      </c>
      <c r="H460" s="1">
        <v>61.5</v>
      </c>
      <c r="I460" s="1">
        <v>38.5</v>
      </c>
      <c r="J460" s="1">
        <v>70.099999999999994</v>
      </c>
      <c r="K460" s="1">
        <v>254</v>
      </c>
      <c r="L460" s="1">
        <v>9404</v>
      </c>
      <c r="M460" s="1">
        <v>21.586600000000001</v>
      </c>
      <c r="N460" s="1" t="s">
        <v>3</v>
      </c>
      <c r="O460" s="1" t="s">
        <v>3599</v>
      </c>
    </row>
    <row r="461" spans="1:15" x14ac:dyDescent="0.25">
      <c r="A461" s="1" t="s">
        <v>14</v>
      </c>
      <c r="B461" s="1">
        <v>51480598</v>
      </c>
      <c r="C461" s="1">
        <v>51489997</v>
      </c>
      <c r="D461" s="1">
        <v>2</v>
      </c>
      <c r="E461" s="1">
        <v>114</v>
      </c>
      <c r="F461" s="1">
        <v>14.4</v>
      </c>
      <c r="G461" s="1">
        <v>99.7</v>
      </c>
      <c r="H461" s="1">
        <v>12.6</v>
      </c>
      <c r="I461" s="1">
        <v>87.4</v>
      </c>
      <c r="J461" s="1">
        <v>38.4</v>
      </c>
      <c r="K461" s="1">
        <v>100</v>
      </c>
      <c r="L461" s="1">
        <v>9399</v>
      </c>
      <c r="M461" s="1">
        <v>12.1289</v>
      </c>
      <c r="N461" s="1" t="s">
        <v>7</v>
      </c>
      <c r="O461" s="1" t="s">
        <v>3600</v>
      </c>
    </row>
    <row r="462" spans="1:15" x14ac:dyDescent="0.25">
      <c r="A462" s="1" t="s">
        <v>99</v>
      </c>
      <c r="B462" s="1">
        <v>1345015</v>
      </c>
      <c r="C462" s="1">
        <v>1354413</v>
      </c>
      <c r="D462" s="1">
        <v>2</v>
      </c>
      <c r="E462" s="1">
        <v>97.4</v>
      </c>
      <c r="F462" s="1">
        <v>64.2</v>
      </c>
      <c r="G462" s="1">
        <v>33.1</v>
      </c>
      <c r="H462" s="1">
        <v>66</v>
      </c>
      <c r="I462" s="1">
        <v>34</v>
      </c>
      <c r="J462" s="1">
        <v>12.7</v>
      </c>
      <c r="K462" s="1">
        <v>61</v>
      </c>
      <c r="L462" s="1">
        <v>9398</v>
      </c>
      <c r="M462" s="1">
        <v>10.363899999999999</v>
      </c>
      <c r="N462" s="1" t="s">
        <v>3</v>
      </c>
      <c r="O462" s="1" t="s">
        <v>3601</v>
      </c>
    </row>
    <row r="463" spans="1:15" x14ac:dyDescent="0.25">
      <c r="A463" s="1" t="s">
        <v>12</v>
      </c>
      <c r="B463" s="1">
        <v>29515585</v>
      </c>
      <c r="C463" s="1">
        <v>29524969</v>
      </c>
      <c r="D463" s="1">
        <v>2</v>
      </c>
      <c r="E463" s="1">
        <v>179</v>
      </c>
      <c r="F463" s="1">
        <v>40</v>
      </c>
      <c r="G463" s="1">
        <v>139</v>
      </c>
      <c r="H463" s="1">
        <v>22.3</v>
      </c>
      <c r="I463" s="1">
        <v>77.7</v>
      </c>
      <c r="J463" s="1">
        <v>65.900000000000006</v>
      </c>
      <c r="K463" s="1">
        <v>193</v>
      </c>
      <c r="L463" s="1">
        <v>9384</v>
      </c>
      <c r="M463" s="1">
        <v>19.074999999999999</v>
      </c>
      <c r="N463" s="1" t="s">
        <v>7</v>
      </c>
      <c r="O463" s="1" t="s">
        <v>3602</v>
      </c>
    </row>
    <row r="464" spans="1:15" x14ac:dyDescent="0.25">
      <c r="A464" s="1" t="s">
        <v>123</v>
      </c>
      <c r="B464" s="1">
        <v>745507</v>
      </c>
      <c r="C464" s="1">
        <v>754885</v>
      </c>
      <c r="D464" s="1">
        <v>2</v>
      </c>
      <c r="E464" s="1">
        <v>183</v>
      </c>
      <c r="F464" s="1">
        <v>14.7</v>
      </c>
      <c r="G464" s="1">
        <v>169</v>
      </c>
      <c r="H464" s="1">
        <v>8.01</v>
      </c>
      <c r="I464" s="1">
        <v>92</v>
      </c>
      <c r="J464" s="1">
        <v>17.600000000000001</v>
      </c>
      <c r="K464" s="1">
        <v>32</v>
      </c>
      <c r="L464" s="1">
        <v>9378</v>
      </c>
      <c r="M464" s="1">
        <v>19.5138</v>
      </c>
      <c r="N464" s="1" t="s">
        <v>7</v>
      </c>
      <c r="O464" s="1" t="s">
        <v>3603</v>
      </c>
    </row>
    <row r="465" spans="1:15" x14ac:dyDescent="0.25">
      <c r="A465" s="1" t="s">
        <v>9</v>
      </c>
      <c r="B465" s="1">
        <v>38260181</v>
      </c>
      <c r="C465" s="1">
        <v>38269551</v>
      </c>
      <c r="D465" s="1">
        <v>2</v>
      </c>
      <c r="E465" s="1">
        <v>216</v>
      </c>
      <c r="F465" s="1">
        <v>18.2</v>
      </c>
      <c r="G465" s="1">
        <v>198</v>
      </c>
      <c r="H465" s="1">
        <v>8.43</v>
      </c>
      <c r="I465" s="1">
        <v>91.6</v>
      </c>
      <c r="J465" s="1">
        <v>196</v>
      </c>
      <c r="K465" s="1">
        <v>420</v>
      </c>
      <c r="L465" s="1">
        <v>9370</v>
      </c>
      <c r="M465" s="1">
        <v>23.052299999999999</v>
      </c>
      <c r="N465" s="1" t="s">
        <v>7</v>
      </c>
      <c r="O465" s="1" t="s">
        <v>3604</v>
      </c>
    </row>
    <row r="466" spans="1:15" x14ac:dyDescent="0.25">
      <c r="A466" s="1" t="s">
        <v>55</v>
      </c>
      <c r="B466" s="1">
        <v>66518159</v>
      </c>
      <c r="C466" s="1">
        <v>66527522</v>
      </c>
      <c r="D466" s="1">
        <v>3</v>
      </c>
      <c r="E466" s="1">
        <v>279</v>
      </c>
      <c r="F466" s="1">
        <v>253</v>
      </c>
      <c r="G466" s="1">
        <v>26.3</v>
      </c>
      <c r="H466" s="1">
        <v>90.6</v>
      </c>
      <c r="I466" s="1">
        <v>9.44</v>
      </c>
      <c r="J466" s="1">
        <v>169</v>
      </c>
      <c r="K466" s="1">
        <v>391</v>
      </c>
      <c r="L466" s="1">
        <v>9363</v>
      </c>
      <c r="M466" s="1">
        <v>29.798100000000002</v>
      </c>
      <c r="N466" s="1" t="s">
        <v>3</v>
      </c>
      <c r="O466" s="1" t="s">
        <v>3605</v>
      </c>
    </row>
    <row r="467" spans="1:15" x14ac:dyDescent="0.25">
      <c r="A467" s="1" t="s">
        <v>173</v>
      </c>
      <c r="B467" s="1">
        <v>3770014</v>
      </c>
      <c r="C467" s="1">
        <v>3779365</v>
      </c>
      <c r="D467" s="1">
        <v>2</v>
      </c>
      <c r="E467" s="1">
        <v>123</v>
      </c>
      <c r="F467" s="1">
        <v>81.7</v>
      </c>
      <c r="G467" s="1">
        <v>41.1</v>
      </c>
      <c r="H467" s="1">
        <v>66.5</v>
      </c>
      <c r="I467" s="1">
        <v>33.5</v>
      </c>
      <c r="J467" s="1">
        <v>55.9</v>
      </c>
      <c r="K467" s="1">
        <v>187</v>
      </c>
      <c r="L467" s="1">
        <v>9351</v>
      </c>
      <c r="M467" s="1">
        <v>13.153700000000001</v>
      </c>
      <c r="N467" s="1" t="s">
        <v>3</v>
      </c>
      <c r="O467" s="1" t="s">
        <v>3606</v>
      </c>
    </row>
    <row r="468" spans="1:15" x14ac:dyDescent="0.25">
      <c r="A468" s="1" t="s">
        <v>71</v>
      </c>
      <c r="B468" s="1">
        <v>3275002</v>
      </c>
      <c r="C468" s="1">
        <v>3284352</v>
      </c>
      <c r="D468" s="1">
        <v>2</v>
      </c>
      <c r="E468" s="1">
        <v>298</v>
      </c>
      <c r="F468" s="1">
        <v>200</v>
      </c>
      <c r="G468" s="1">
        <v>98.7</v>
      </c>
      <c r="H468" s="1">
        <v>66.900000000000006</v>
      </c>
      <c r="I468" s="1">
        <v>33.1</v>
      </c>
      <c r="J468" s="1">
        <v>111</v>
      </c>
      <c r="K468" s="1">
        <v>234</v>
      </c>
      <c r="L468" s="1">
        <v>9350</v>
      </c>
      <c r="M468" s="1">
        <v>31.871700000000001</v>
      </c>
      <c r="N468" s="1" t="s">
        <v>3</v>
      </c>
      <c r="O468" s="1" t="s">
        <v>3607</v>
      </c>
    </row>
    <row r="469" spans="1:15" x14ac:dyDescent="0.25">
      <c r="A469" s="1" t="s">
        <v>55</v>
      </c>
      <c r="B469" s="1">
        <v>64435383</v>
      </c>
      <c r="C469" s="1">
        <v>64444720</v>
      </c>
      <c r="D469" s="1">
        <v>2</v>
      </c>
      <c r="E469" s="1">
        <v>97.6</v>
      </c>
      <c r="F469" s="1">
        <v>19.399999999999999</v>
      </c>
      <c r="G469" s="1">
        <v>78.2</v>
      </c>
      <c r="H469" s="1">
        <v>19.899999999999999</v>
      </c>
      <c r="I469" s="1">
        <v>80.099999999999994</v>
      </c>
      <c r="J469" s="1">
        <v>19.399999999999999</v>
      </c>
      <c r="K469" s="1">
        <v>63</v>
      </c>
      <c r="L469" s="1">
        <v>9337</v>
      </c>
      <c r="M469" s="1">
        <v>10.452999999999999</v>
      </c>
      <c r="N469" s="1" t="s">
        <v>7</v>
      </c>
      <c r="O469" s="1" t="s">
        <v>3608</v>
      </c>
    </row>
    <row r="470" spans="1:15" x14ac:dyDescent="0.25">
      <c r="A470" s="1" t="s">
        <v>34</v>
      </c>
      <c r="B470" s="1">
        <v>8180402</v>
      </c>
      <c r="C470" s="1">
        <v>8189726</v>
      </c>
      <c r="D470" s="1">
        <v>2</v>
      </c>
      <c r="E470" s="1">
        <v>241</v>
      </c>
      <c r="F470" s="1">
        <v>26.7</v>
      </c>
      <c r="G470" s="1">
        <v>215</v>
      </c>
      <c r="H470" s="1">
        <v>11</v>
      </c>
      <c r="I470" s="1">
        <v>89</v>
      </c>
      <c r="J470" s="1">
        <v>42.4</v>
      </c>
      <c r="K470" s="1">
        <v>80</v>
      </c>
      <c r="L470" s="1">
        <v>9324</v>
      </c>
      <c r="M470" s="1">
        <v>25.847300000000001</v>
      </c>
      <c r="N470" s="1" t="s">
        <v>7</v>
      </c>
      <c r="O470" s="1" t="s">
        <v>3609</v>
      </c>
    </row>
    <row r="471" spans="1:15" x14ac:dyDescent="0.25">
      <c r="A471" s="1" t="s">
        <v>249</v>
      </c>
      <c r="B471" s="1">
        <v>1018832</v>
      </c>
      <c r="C471" s="1">
        <v>1028149</v>
      </c>
      <c r="D471" s="1">
        <v>2</v>
      </c>
      <c r="E471" s="1">
        <v>98.5</v>
      </c>
      <c r="F471" s="1">
        <v>70.099999999999994</v>
      </c>
      <c r="G471" s="1">
        <v>28.4</v>
      </c>
      <c r="H471" s="1">
        <v>71.2</v>
      </c>
      <c r="I471" s="1">
        <v>28.8</v>
      </c>
      <c r="J471" s="1">
        <v>40.4</v>
      </c>
      <c r="K471" s="1">
        <v>96</v>
      </c>
      <c r="L471" s="1">
        <v>9317</v>
      </c>
      <c r="M471" s="1">
        <v>10.572100000000001</v>
      </c>
      <c r="N471" s="1" t="s">
        <v>3</v>
      </c>
      <c r="O471" s="1" t="s">
        <v>3610</v>
      </c>
    </row>
    <row r="472" spans="1:15" x14ac:dyDescent="0.25">
      <c r="A472" s="1" t="s">
        <v>4</v>
      </c>
      <c r="B472" s="1">
        <v>35545054</v>
      </c>
      <c r="C472" s="1">
        <v>35554360</v>
      </c>
      <c r="D472" s="1">
        <v>2</v>
      </c>
      <c r="E472" s="1">
        <v>107</v>
      </c>
      <c r="F472" s="1">
        <v>34.299999999999997</v>
      </c>
      <c r="G472" s="1">
        <v>72.3</v>
      </c>
      <c r="H472" s="1">
        <v>32.200000000000003</v>
      </c>
      <c r="I472" s="1">
        <v>67.8</v>
      </c>
      <c r="J472" s="1">
        <v>45.8</v>
      </c>
      <c r="K472" s="1">
        <v>164</v>
      </c>
      <c r="L472" s="1">
        <v>9306</v>
      </c>
      <c r="M472" s="1">
        <v>11.497999999999999</v>
      </c>
      <c r="N472" s="1" t="s">
        <v>7</v>
      </c>
      <c r="O472" s="1" t="s">
        <v>3611</v>
      </c>
    </row>
    <row r="473" spans="1:15" x14ac:dyDescent="0.25">
      <c r="A473" s="1" t="s">
        <v>14</v>
      </c>
      <c r="B473" s="1">
        <v>73130067</v>
      </c>
      <c r="C473" s="1">
        <v>73139365</v>
      </c>
      <c r="D473" s="1">
        <v>2</v>
      </c>
      <c r="E473" s="1">
        <v>123</v>
      </c>
      <c r="F473" s="1">
        <v>1.19</v>
      </c>
      <c r="G473" s="1">
        <v>122</v>
      </c>
      <c r="H473" s="1">
        <v>0.96499999999999997</v>
      </c>
      <c r="I473" s="1">
        <v>99</v>
      </c>
      <c r="J473" s="1">
        <v>22.6</v>
      </c>
      <c r="K473" s="1">
        <v>91</v>
      </c>
      <c r="L473" s="1">
        <v>9298</v>
      </c>
      <c r="M473" s="1">
        <v>13.2287</v>
      </c>
      <c r="N473" s="1" t="s">
        <v>7</v>
      </c>
      <c r="O473" s="1" t="s">
        <v>3612</v>
      </c>
    </row>
    <row r="474" spans="1:15" x14ac:dyDescent="0.25">
      <c r="A474" s="1" t="s">
        <v>132</v>
      </c>
      <c r="B474" s="1">
        <v>130273</v>
      </c>
      <c r="C474" s="1">
        <v>139566</v>
      </c>
      <c r="D474" s="1">
        <v>2</v>
      </c>
      <c r="E474" s="1">
        <v>214</v>
      </c>
      <c r="F474" s="1">
        <v>16.399999999999999</v>
      </c>
      <c r="G474" s="1">
        <v>197</v>
      </c>
      <c r="H474" s="1">
        <v>7.67</v>
      </c>
      <c r="I474" s="1">
        <v>92.3</v>
      </c>
      <c r="J474" s="1">
        <v>101</v>
      </c>
      <c r="K474" s="1">
        <v>274</v>
      </c>
      <c r="L474" s="1">
        <v>9293</v>
      </c>
      <c r="M474" s="1">
        <v>23.028099999999998</v>
      </c>
      <c r="N474" s="1" t="s">
        <v>7</v>
      </c>
      <c r="O474" s="1" t="s">
        <v>3613</v>
      </c>
    </row>
    <row r="475" spans="1:15" x14ac:dyDescent="0.25">
      <c r="A475" s="1" t="s">
        <v>73</v>
      </c>
      <c r="B475" s="1">
        <v>4465168</v>
      </c>
      <c r="C475" s="1">
        <v>4474443</v>
      </c>
      <c r="D475" s="1">
        <v>2</v>
      </c>
      <c r="E475" s="1">
        <v>101</v>
      </c>
      <c r="F475" s="1">
        <v>8.64</v>
      </c>
      <c r="G475" s="1">
        <v>92.4</v>
      </c>
      <c r="H475" s="1">
        <v>8.5500000000000007</v>
      </c>
      <c r="I475" s="1">
        <v>91.5</v>
      </c>
      <c r="J475" s="1">
        <v>27.3</v>
      </c>
      <c r="K475" s="1">
        <v>52</v>
      </c>
      <c r="L475" s="1">
        <v>9275</v>
      </c>
      <c r="M475" s="1">
        <v>10.8895</v>
      </c>
      <c r="N475" s="1" t="s">
        <v>7</v>
      </c>
      <c r="O475" s="1" t="s">
        <v>3614</v>
      </c>
    </row>
    <row r="476" spans="1:15" x14ac:dyDescent="0.25">
      <c r="A476" s="1" t="s">
        <v>55</v>
      </c>
      <c r="B476" s="1">
        <v>8935046</v>
      </c>
      <c r="C476" s="1">
        <v>8944298</v>
      </c>
      <c r="D476" s="1">
        <v>2</v>
      </c>
      <c r="E476" s="1">
        <v>117</v>
      </c>
      <c r="F476" s="1">
        <v>75.8</v>
      </c>
      <c r="G476" s="1">
        <v>41.1</v>
      </c>
      <c r="H476" s="1">
        <v>64.8</v>
      </c>
      <c r="I476" s="1">
        <v>35.200000000000003</v>
      </c>
      <c r="J476" s="1">
        <v>104</v>
      </c>
      <c r="K476" s="1">
        <v>279</v>
      </c>
      <c r="L476" s="1">
        <v>9252</v>
      </c>
      <c r="M476" s="1">
        <v>12.645899999999999</v>
      </c>
      <c r="N476" s="1" t="s">
        <v>3</v>
      </c>
      <c r="O476" s="1" t="s">
        <v>3615</v>
      </c>
    </row>
    <row r="477" spans="1:15" x14ac:dyDescent="0.25">
      <c r="A477" s="1" t="s">
        <v>181</v>
      </c>
      <c r="B477" s="1">
        <v>2580155</v>
      </c>
      <c r="C477" s="1">
        <v>2589402</v>
      </c>
      <c r="D477" s="1">
        <v>2</v>
      </c>
      <c r="E477" s="1">
        <v>166</v>
      </c>
      <c r="F477" s="1">
        <v>27.2</v>
      </c>
      <c r="G477" s="1">
        <v>139</v>
      </c>
      <c r="H477" s="1">
        <v>16.399999999999999</v>
      </c>
      <c r="I477" s="1">
        <v>83.6</v>
      </c>
      <c r="J477" s="1">
        <v>107</v>
      </c>
      <c r="K477" s="1">
        <v>289</v>
      </c>
      <c r="L477" s="1">
        <v>9247</v>
      </c>
      <c r="M477" s="1">
        <v>17.951799999999999</v>
      </c>
      <c r="N477" s="1" t="s">
        <v>7</v>
      </c>
      <c r="O477" s="1" t="s">
        <v>3616</v>
      </c>
    </row>
    <row r="478" spans="1:15" x14ac:dyDescent="0.25">
      <c r="A478" s="1" t="s">
        <v>55</v>
      </c>
      <c r="B478" s="1">
        <v>64485062</v>
      </c>
      <c r="C478" s="1">
        <v>64494307</v>
      </c>
      <c r="D478" s="1">
        <v>2</v>
      </c>
      <c r="E478" s="1">
        <v>157</v>
      </c>
      <c r="F478" s="1">
        <v>92.9</v>
      </c>
      <c r="G478" s="1">
        <v>64.400000000000006</v>
      </c>
      <c r="H478" s="1">
        <v>59.1</v>
      </c>
      <c r="I478" s="1">
        <v>40.9</v>
      </c>
      <c r="J478" s="1">
        <v>58.4</v>
      </c>
      <c r="K478" s="1">
        <v>150</v>
      </c>
      <c r="L478" s="1">
        <v>9245</v>
      </c>
      <c r="M478" s="1">
        <v>16.982199999999999</v>
      </c>
      <c r="N478" s="1" t="s">
        <v>3</v>
      </c>
      <c r="O478" s="1" t="s">
        <v>3617</v>
      </c>
    </row>
    <row r="479" spans="1:15" x14ac:dyDescent="0.25">
      <c r="A479" s="1" t="s">
        <v>97</v>
      </c>
      <c r="B479" s="1">
        <v>1135438</v>
      </c>
      <c r="C479" s="1">
        <v>1144675</v>
      </c>
      <c r="D479" s="1">
        <v>2</v>
      </c>
      <c r="E479" s="1">
        <v>125</v>
      </c>
      <c r="F479" s="1">
        <v>9.07</v>
      </c>
      <c r="G479" s="1">
        <v>116</v>
      </c>
      <c r="H479" s="1">
        <v>7.23</v>
      </c>
      <c r="I479" s="1">
        <v>92.8</v>
      </c>
      <c r="J479" s="1">
        <v>61.9</v>
      </c>
      <c r="K479" s="1">
        <v>150</v>
      </c>
      <c r="L479" s="1">
        <v>9237</v>
      </c>
      <c r="M479" s="1">
        <v>13.532500000000001</v>
      </c>
      <c r="N479" s="1" t="s">
        <v>7</v>
      </c>
      <c r="O479" s="1" t="s">
        <v>3618</v>
      </c>
    </row>
    <row r="480" spans="1:15" x14ac:dyDescent="0.25">
      <c r="A480" s="1" t="s">
        <v>34</v>
      </c>
      <c r="B480" s="1">
        <v>17025542</v>
      </c>
      <c r="C480" s="1">
        <v>17034768</v>
      </c>
      <c r="D480" s="1">
        <v>2</v>
      </c>
      <c r="E480" s="1">
        <v>262</v>
      </c>
      <c r="F480" s="1">
        <v>76.599999999999994</v>
      </c>
      <c r="G480" s="1">
        <v>185</v>
      </c>
      <c r="H480" s="1">
        <v>29.2</v>
      </c>
      <c r="I480" s="1">
        <v>70.8</v>
      </c>
      <c r="J480" s="1">
        <v>17</v>
      </c>
      <c r="K480" s="1">
        <v>51</v>
      </c>
      <c r="L480" s="1">
        <v>9226</v>
      </c>
      <c r="M480" s="1">
        <v>28.398</v>
      </c>
      <c r="N480" s="1" t="s">
        <v>7</v>
      </c>
      <c r="O480" s="1" t="s">
        <v>3619</v>
      </c>
    </row>
    <row r="481" spans="1:15" x14ac:dyDescent="0.25">
      <c r="A481" s="1" t="s">
        <v>14</v>
      </c>
      <c r="B481" s="1">
        <v>119335712</v>
      </c>
      <c r="C481" s="1">
        <v>119344933</v>
      </c>
      <c r="D481" s="1">
        <v>2</v>
      </c>
      <c r="E481" s="1">
        <v>107</v>
      </c>
      <c r="F481" s="1">
        <v>59.6</v>
      </c>
      <c r="G481" s="1">
        <v>47</v>
      </c>
      <c r="H481" s="1">
        <v>55.9</v>
      </c>
      <c r="I481" s="1">
        <v>44.1</v>
      </c>
      <c r="J481" s="1">
        <v>19.100000000000001</v>
      </c>
      <c r="K481" s="1">
        <v>102</v>
      </c>
      <c r="L481" s="1">
        <v>9221</v>
      </c>
      <c r="M481" s="1">
        <v>11.603899999999999</v>
      </c>
      <c r="N481" s="1" t="s">
        <v>3</v>
      </c>
      <c r="O481" s="1" t="s">
        <v>3620</v>
      </c>
    </row>
    <row r="482" spans="1:15" x14ac:dyDescent="0.25">
      <c r="A482" s="1" t="s">
        <v>123</v>
      </c>
      <c r="B482" s="1">
        <v>1420003</v>
      </c>
      <c r="C482" s="1">
        <v>1429221</v>
      </c>
      <c r="D482" s="1">
        <v>2</v>
      </c>
      <c r="E482" s="1">
        <v>117</v>
      </c>
      <c r="F482" s="1">
        <v>45.7</v>
      </c>
      <c r="G482" s="1">
        <v>71.599999999999994</v>
      </c>
      <c r="H482" s="1">
        <v>39</v>
      </c>
      <c r="I482" s="1">
        <v>61</v>
      </c>
      <c r="J482" s="1">
        <v>7.45</v>
      </c>
      <c r="K482" s="1">
        <v>22</v>
      </c>
      <c r="L482" s="1">
        <v>9218</v>
      </c>
      <c r="M482" s="1">
        <v>12.692600000000001</v>
      </c>
      <c r="N482" s="1" t="s">
        <v>7</v>
      </c>
      <c r="O482" s="1" t="s">
        <v>3621</v>
      </c>
    </row>
    <row r="483" spans="1:15" x14ac:dyDescent="0.25">
      <c r="A483" s="1" t="s">
        <v>14</v>
      </c>
      <c r="B483" s="1">
        <v>74935253</v>
      </c>
      <c r="C483" s="1">
        <v>74944446</v>
      </c>
      <c r="D483" s="1">
        <v>2</v>
      </c>
      <c r="E483" s="1">
        <v>108</v>
      </c>
      <c r="F483" s="1">
        <v>46.4</v>
      </c>
      <c r="G483" s="1">
        <v>61.2</v>
      </c>
      <c r="H483" s="1">
        <v>43.1</v>
      </c>
      <c r="I483" s="1">
        <v>56.9</v>
      </c>
      <c r="J483" s="1">
        <v>9.83</v>
      </c>
      <c r="K483" s="1">
        <v>29</v>
      </c>
      <c r="L483" s="1">
        <v>9193</v>
      </c>
      <c r="M483" s="1">
        <v>11.748100000000001</v>
      </c>
      <c r="N483" s="1" t="s">
        <v>7</v>
      </c>
      <c r="O483" s="1" t="s">
        <v>3622</v>
      </c>
    </row>
    <row r="484" spans="1:15" x14ac:dyDescent="0.25">
      <c r="A484" s="1" t="s">
        <v>34</v>
      </c>
      <c r="B484" s="1">
        <v>19290168</v>
      </c>
      <c r="C484" s="1">
        <v>19299357</v>
      </c>
      <c r="D484" s="1">
        <v>2</v>
      </c>
      <c r="E484" s="1">
        <v>109</v>
      </c>
      <c r="F484" s="1">
        <v>79.3</v>
      </c>
      <c r="G484" s="1">
        <v>30</v>
      </c>
      <c r="H484" s="1">
        <v>72.5</v>
      </c>
      <c r="I484" s="1">
        <v>27.5</v>
      </c>
      <c r="J484" s="1">
        <v>13.1</v>
      </c>
      <c r="K484" s="1">
        <v>46</v>
      </c>
      <c r="L484" s="1">
        <v>9189</v>
      </c>
      <c r="M484" s="1">
        <v>11.862</v>
      </c>
      <c r="N484" s="1" t="s">
        <v>3</v>
      </c>
      <c r="O484" s="1" t="s">
        <v>3623</v>
      </c>
    </row>
    <row r="485" spans="1:15" x14ac:dyDescent="0.25">
      <c r="A485" s="1" t="s">
        <v>15</v>
      </c>
      <c r="B485" s="1">
        <v>109455464</v>
      </c>
      <c r="C485" s="1">
        <v>109464647</v>
      </c>
      <c r="D485" s="1">
        <v>2</v>
      </c>
      <c r="E485" s="1">
        <v>152</v>
      </c>
      <c r="F485" s="1">
        <v>136</v>
      </c>
      <c r="G485" s="1">
        <v>16.600000000000001</v>
      </c>
      <c r="H485" s="1">
        <v>89.1</v>
      </c>
      <c r="I485" s="1">
        <v>10.9</v>
      </c>
      <c r="J485" s="1">
        <v>30.3</v>
      </c>
      <c r="K485" s="1">
        <v>126</v>
      </c>
      <c r="L485" s="1">
        <v>9183</v>
      </c>
      <c r="M485" s="1">
        <v>16.552299999999999</v>
      </c>
      <c r="N485" s="1" t="s">
        <v>3</v>
      </c>
      <c r="O485" s="1" t="s">
        <v>3624</v>
      </c>
    </row>
    <row r="486" spans="1:15" x14ac:dyDescent="0.25">
      <c r="A486" s="1" t="s">
        <v>55</v>
      </c>
      <c r="B486" s="1">
        <v>36565800</v>
      </c>
      <c r="C486" s="1">
        <v>36574968</v>
      </c>
      <c r="D486" s="1">
        <v>2</v>
      </c>
      <c r="E486" s="1">
        <v>113</v>
      </c>
      <c r="F486" s="1">
        <v>48.4</v>
      </c>
      <c r="G486" s="1">
        <v>64.400000000000006</v>
      </c>
      <c r="H486" s="1">
        <v>42.9</v>
      </c>
      <c r="I486" s="1">
        <v>57.1</v>
      </c>
      <c r="J486" s="1">
        <v>37.799999999999997</v>
      </c>
      <c r="K486" s="1">
        <v>163</v>
      </c>
      <c r="L486" s="1">
        <v>9168</v>
      </c>
      <c r="M486" s="1">
        <v>12.3255</v>
      </c>
      <c r="N486" s="1" t="s">
        <v>7</v>
      </c>
      <c r="O486" s="1" t="s">
        <v>3625</v>
      </c>
    </row>
    <row r="487" spans="1:15" x14ac:dyDescent="0.25">
      <c r="A487" s="1" t="s">
        <v>9</v>
      </c>
      <c r="B487" s="1">
        <v>51630003</v>
      </c>
      <c r="C487" s="1">
        <v>51639155</v>
      </c>
      <c r="D487" s="1">
        <v>2</v>
      </c>
      <c r="E487" s="1">
        <v>149</v>
      </c>
      <c r="F487" s="1">
        <v>48.1</v>
      </c>
      <c r="G487" s="1">
        <v>101</v>
      </c>
      <c r="H487" s="1">
        <v>32.299999999999997</v>
      </c>
      <c r="I487" s="1">
        <v>67.7</v>
      </c>
      <c r="J487" s="1">
        <v>81.7</v>
      </c>
      <c r="K487" s="1">
        <v>188</v>
      </c>
      <c r="L487" s="1">
        <v>9152</v>
      </c>
      <c r="M487" s="1">
        <v>16.2806</v>
      </c>
      <c r="N487" s="1" t="s">
        <v>7</v>
      </c>
      <c r="O487" s="1" t="s">
        <v>3626</v>
      </c>
    </row>
    <row r="488" spans="1:15" x14ac:dyDescent="0.25">
      <c r="A488" s="1" t="s">
        <v>125</v>
      </c>
      <c r="B488" s="1">
        <v>8495119</v>
      </c>
      <c r="C488" s="1">
        <v>8504255</v>
      </c>
      <c r="D488" s="1">
        <v>2</v>
      </c>
      <c r="E488" s="1">
        <v>118</v>
      </c>
      <c r="F488" s="1">
        <v>98.5</v>
      </c>
      <c r="G488" s="1">
        <v>19.3</v>
      </c>
      <c r="H488" s="1">
        <v>83.6</v>
      </c>
      <c r="I488" s="1">
        <v>16.399999999999999</v>
      </c>
      <c r="J488" s="1">
        <v>37.6</v>
      </c>
      <c r="K488" s="1">
        <v>119</v>
      </c>
      <c r="L488" s="1">
        <v>9136</v>
      </c>
      <c r="M488" s="1">
        <v>12.915900000000001</v>
      </c>
      <c r="N488" s="1" t="s">
        <v>3</v>
      </c>
      <c r="O488" s="1" t="s">
        <v>3627</v>
      </c>
    </row>
    <row r="489" spans="1:15" x14ac:dyDescent="0.25">
      <c r="A489" s="1" t="s">
        <v>34</v>
      </c>
      <c r="B489" s="1">
        <v>39375818</v>
      </c>
      <c r="C489" s="1">
        <v>39384935</v>
      </c>
      <c r="D489" s="1">
        <v>2</v>
      </c>
      <c r="E489" s="1">
        <v>122</v>
      </c>
      <c r="F489" s="1">
        <v>50.3</v>
      </c>
      <c r="G489" s="1">
        <v>71.3</v>
      </c>
      <c r="H489" s="1">
        <v>41.4</v>
      </c>
      <c r="I489" s="1">
        <v>58.6</v>
      </c>
      <c r="J489" s="1">
        <v>68.599999999999994</v>
      </c>
      <c r="K489" s="1">
        <v>212</v>
      </c>
      <c r="L489" s="1">
        <v>9117</v>
      </c>
      <c r="M489" s="1">
        <v>13.381600000000001</v>
      </c>
      <c r="N489" s="1" t="s">
        <v>7</v>
      </c>
      <c r="O489" s="1" t="s">
        <v>3628</v>
      </c>
    </row>
    <row r="490" spans="1:15" x14ac:dyDescent="0.25">
      <c r="A490" s="1" t="s">
        <v>122</v>
      </c>
      <c r="B490" s="1">
        <v>810310</v>
      </c>
      <c r="C490" s="1">
        <v>819426</v>
      </c>
      <c r="D490" s="1">
        <v>2</v>
      </c>
      <c r="E490" s="1">
        <v>129</v>
      </c>
      <c r="F490" s="1">
        <v>64.2</v>
      </c>
      <c r="G490" s="1">
        <v>65.099999999999994</v>
      </c>
      <c r="H490" s="1">
        <v>49.7</v>
      </c>
      <c r="I490" s="1">
        <v>50.3</v>
      </c>
      <c r="J490" s="1">
        <v>4</v>
      </c>
      <c r="K490" s="1">
        <v>15</v>
      </c>
      <c r="L490" s="1">
        <v>9116</v>
      </c>
      <c r="M490" s="1">
        <v>14.1509</v>
      </c>
      <c r="N490" s="1" t="s">
        <v>7</v>
      </c>
      <c r="O490" s="1" t="s">
        <v>3629</v>
      </c>
    </row>
    <row r="491" spans="1:15" x14ac:dyDescent="0.25">
      <c r="A491" s="1" t="s">
        <v>128</v>
      </c>
      <c r="B491" s="1">
        <v>810211</v>
      </c>
      <c r="C491" s="1">
        <v>819323</v>
      </c>
      <c r="D491" s="1">
        <v>2</v>
      </c>
      <c r="E491" s="1">
        <v>212</v>
      </c>
      <c r="F491" s="1">
        <v>191</v>
      </c>
      <c r="G491" s="1">
        <v>20.6</v>
      </c>
      <c r="H491" s="1">
        <v>90.3</v>
      </c>
      <c r="I491" s="1">
        <v>9.73</v>
      </c>
      <c r="J491" s="1">
        <v>97.4</v>
      </c>
      <c r="K491" s="1">
        <v>259</v>
      </c>
      <c r="L491" s="1">
        <v>9112</v>
      </c>
      <c r="M491" s="1">
        <v>23.265999999999998</v>
      </c>
      <c r="N491" s="1" t="s">
        <v>3</v>
      </c>
      <c r="O491" s="1" t="s">
        <v>3630</v>
      </c>
    </row>
    <row r="492" spans="1:15" x14ac:dyDescent="0.25">
      <c r="A492" s="1" t="s">
        <v>34</v>
      </c>
      <c r="B492" s="1">
        <v>34590868</v>
      </c>
      <c r="C492" s="1">
        <v>34599964</v>
      </c>
      <c r="D492" s="1">
        <v>2</v>
      </c>
      <c r="E492" s="1">
        <v>93.1</v>
      </c>
      <c r="F492" s="1">
        <v>80.7</v>
      </c>
      <c r="G492" s="1">
        <v>12.4</v>
      </c>
      <c r="H492" s="1">
        <v>86.7</v>
      </c>
      <c r="I492" s="1">
        <v>13.3</v>
      </c>
      <c r="J492" s="1">
        <v>58.8</v>
      </c>
      <c r="K492" s="1">
        <v>174</v>
      </c>
      <c r="L492" s="1">
        <v>9096</v>
      </c>
      <c r="M492" s="1">
        <v>10.235300000000001</v>
      </c>
      <c r="N492" s="1" t="s">
        <v>3</v>
      </c>
      <c r="O492" s="1" t="s">
        <v>3631</v>
      </c>
    </row>
    <row r="493" spans="1:15" x14ac:dyDescent="0.25">
      <c r="A493" s="1" t="s">
        <v>138</v>
      </c>
      <c r="B493" s="1">
        <v>410000</v>
      </c>
      <c r="C493" s="1">
        <v>419095</v>
      </c>
      <c r="D493" s="1">
        <v>2</v>
      </c>
      <c r="E493" s="1">
        <v>202</v>
      </c>
      <c r="F493" s="1">
        <v>132</v>
      </c>
      <c r="G493" s="1">
        <v>70.2</v>
      </c>
      <c r="H493" s="1">
        <v>65.2</v>
      </c>
      <c r="I493" s="1">
        <v>34.799999999999997</v>
      </c>
      <c r="J493" s="1">
        <v>27.9</v>
      </c>
      <c r="K493" s="1">
        <v>87</v>
      </c>
      <c r="L493" s="1">
        <v>9095</v>
      </c>
      <c r="M493" s="1">
        <v>22.21</v>
      </c>
      <c r="N493" s="1" t="s">
        <v>3</v>
      </c>
      <c r="O493" s="1" t="s">
        <v>3632</v>
      </c>
    </row>
    <row r="494" spans="1:15" x14ac:dyDescent="0.25">
      <c r="A494" s="1" t="s">
        <v>9</v>
      </c>
      <c r="B494" s="1">
        <v>47515920</v>
      </c>
      <c r="C494" s="1">
        <v>47524970</v>
      </c>
      <c r="D494" s="1">
        <v>2</v>
      </c>
      <c r="E494" s="1">
        <v>165</v>
      </c>
      <c r="F494" s="1">
        <v>13.3</v>
      </c>
      <c r="G494" s="1">
        <v>152</v>
      </c>
      <c r="H494" s="1">
        <v>8.0399999999999991</v>
      </c>
      <c r="I494" s="1">
        <v>92</v>
      </c>
      <c r="J494" s="1">
        <v>20.6</v>
      </c>
      <c r="K494" s="1">
        <v>92</v>
      </c>
      <c r="L494" s="1">
        <v>9050</v>
      </c>
      <c r="M494" s="1">
        <v>18.231999999999999</v>
      </c>
      <c r="N494" s="1" t="s">
        <v>7</v>
      </c>
      <c r="O494" s="1" t="s">
        <v>3633</v>
      </c>
    </row>
    <row r="495" spans="1:15" x14ac:dyDescent="0.25">
      <c r="A495" s="1" t="s">
        <v>177</v>
      </c>
      <c r="B495" s="1">
        <v>135930</v>
      </c>
      <c r="C495" s="1">
        <v>144975</v>
      </c>
      <c r="D495" s="1">
        <v>2</v>
      </c>
      <c r="E495" s="1">
        <v>102</v>
      </c>
      <c r="F495" s="1">
        <v>29.6</v>
      </c>
      <c r="G495" s="1">
        <v>72.599999999999994</v>
      </c>
      <c r="H495" s="1">
        <v>29</v>
      </c>
      <c r="I495" s="1">
        <v>71</v>
      </c>
      <c r="J495" s="1">
        <v>99.7</v>
      </c>
      <c r="K495" s="1">
        <v>333</v>
      </c>
      <c r="L495" s="1">
        <v>9045</v>
      </c>
      <c r="M495" s="1">
        <v>11.276899999999999</v>
      </c>
      <c r="N495" s="1" t="s">
        <v>7</v>
      </c>
      <c r="O495" s="1" t="s">
        <v>3634</v>
      </c>
    </row>
    <row r="496" spans="1:15" x14ac:dyDescent="0.25">
      <c r="A496" s="1" t="s">
        <v>12</v>
      </c>
      <c r="B496" s="1">
        <v>59570164</v>
      </c>
      <c r="C496" s="1">
        <v>59579209</v>
      </c>
      <c r="D496" s="1">
        <v>2</v>
      </c>
      <c r="E496" s="1">
        <v>104</v>
      </c>
      <c r="F496" s="1">
        <v>95.2</v>
      </c>
      <c r="G496" s="1">
        <v>9.07</v>
      </c>
      <c r="H496" s="1">
        <v>91.3</v>
      </c>
      <c r="I496" s="1">
        <v>8.6999999999999993</v>
      </c>
      <c r="J496" s="1">
        <v>89.7</v>
      </c>
      <c r="K496" s="1">
        <v>163</v>
      </c>
      <c r="L496" s="1">
        <v>9045</v>
      </c>
      <c r="M496" s="1">
        <v>11.498100000000001</v>
      </c>
      <c r="N496" s="1" t="s">
        <v>3</v>
      </c>
      <c r="O496" s="1" t="s">
        <v>3635</v>
      </c>
    </row>
    <row r="497" spans="1:15" x14ac:dyDescent="0.25">
      <c r="A497" s="1" t="s">
        <v>71</v>
      </c>
      <c r="B497" s="1">
        <v>3395823</v>
      </c>
      <c r="C497" s="1">
        <v>3404865</v>
      </c>
      <c r="D497" s="1">
        <v>2</v>
      </c>
      <c r="E497" s="1">
        <v>91</v>
      </c>
      <c r="F497" s="1">
        <v>82</v>
      </c>
      <c r="G497" s="1">
        <v>9.07</v>
      </c>
      <c r="H497" s="1">
        <v>90</v>
      </c>
      <c r="I497" s="1">
        <v>9.9600000000000009</v>
      </c>
      <c r="J497" s="1">
        <v>9.93</v>
      </c>
      <c r="K497" s="1">
        <v>32</v>
      </c>
      <c r="L497" s="1">
        <v>9042</v>
      </c>
      <c r="M497" s="1">
        <v>10.0641</v>
      </c>
      <c r="N497" s="1" t="s">
        <v>3</v>
      </c>
      <c r="O497" s="1" t="s">
        <v>3636</v>
      </c>
    </row>
    <row r="498" spans="1:15" x14ac:dyDescent="0.25">
      <c r="A498" s="1" t="s">
        <v>5</v>
      </c>
      <c r="B498" s="1">
        <v>37210953</v>
      </c>
      <c r="C498" s="1">
        <v>37219983</v>
      </c>
      <c r="D498" s="1">
        <v>2</v>
      </c>
      <c r="E498" s="1">
        <v>95.2</v>
      </c>
      <c r="F498" s="1">
        <v>66.5</v>
      </c>
      <c r="G498" s="1">
        <v>28.7</v>
      </c>
      <c r="H498" s="1">
        <v>69.8</v>
      </c>
      <c r="I498" s="1">
        <v>30.2</v>
      </c>
      <c r="J498" s="1">
        <v>33.5</v>
      </c>
      <c r="K498" s="1">
        <v>174</v>
      </c>
      <c r="L498" s="1">
        <v>9030</v>
      </c>
      <c r="M498" s="1">
        <v>10.5426</v>
      </c>
      <c r="N498" s="1" t="s">
        <v>3</v>
      </c>
      <c r="O498" s="1" t="s">
        <v>3637</v>
      </c>
    </row>
    <row r="499" spans="1:15" x14ac:dyDescent="0.25">
      <c r="A499" s="1" t="s">
        <v>67</v>
      </c>
      <c r="B499" s="1">
        <v>6465925</v>
      </c>
      <c r="C499" s="1">
        <v>6474944</v>
      </c>
      <c r="D499" s="1">
        <v>2</v>
      </c>
      <c r="E499" s="1">
        <v>158</v>
      </c>
      <c r="F499" s="1">
        <v>46.3</v>
      </c>
      <c r="G499" s="1">
        <v>111</v>
      </c>
      <c r="H499" s="1">
        <v>29.4</v>
      </c>
      <c r="I499" s="1">
        <v>70.599999999999994</v>
      </c>
      <c r="J499" s="1">
        <v>138</v>
      </c>
      <c r="K499" s="1">
        <v>589</v>
      </c>
      <c r="L499" s="1">
        <v>9019</v>
      </c>
      <c r="M499" s="1">
        <v>17.518599999999999</v>
      </c>
      <c r="N499" s="1" t="s">
        <v>7</v>
      </c>
      <c r="O499" s="1" t="s">
        <v>3638</v>
      </c>
    </row>
    <row r="500" spans="1:15" x14ac:dyDescent="0.25">
      <c r="A500" s="1" t="s">
        <v>14</v>
      </c>
      <c r="B500" s="1">
        <v>83820978</v>
      </c>
      <c r="C500" s="1">
        <v>83829995</v>
      </c>
      <c r="D500" s="1">
        <v>2</v>
      </c>
      <c r="E500" s="1">
        <v>139</v>
      </c>
      <c r="F500" s="1">
        <v>87.2</v>
      </c>
      <c r="G500" s="1">
        <v>52</v>
      </c>
      <c r="H500" s="1">
        <v>62.6</v>
      </c>
      <c r="I500" s="1">
        <v>37.4</v>
      </c>
      <c r="J500" s="1">
        <v>24.3</v>
      </c>
      <c r="K500" s="1">
        <v>99</v>
      </c>
      <c r="L500" s="1">
        <v>9017</v>
      </c>
      <c r="M500" s="1">
        <v>15.4153</v>
      </c>
      <c r="N500" s="1" t="s">
        <v>3</v>
      </c>
      <c r="O500" s="1" t="s">
        <v>3639</v>
      </c>
    </row>
    <row r="501" spans="1:15" x14ac:dyDescent="0.25">
      <c r="A501" s="1" t="s">
        <v>136</v>
      </c>
      <c r="B501" s="1">
        <v>385092</v>
      </c>
      <c r="C501" s="1">
        <v>394079</v>
      </c>
      <c r="D501" s="1">
        <v>2</v>
      </c>
      <c r="E501" s="1">
        <v>476</v>
      </c>
      <c r="F501" s="1">
        <v>386</v>
      </c>
      <c r="G501" s="1">
        <v>90.1</v>
      </c>
      <c r="H501" s="1">
        <v>81.099999999999994</v>
      </c>
      <c r="I501" s="1">
        <v>18.899999999999999</v>
      </c>
      <c r="J501" s="1">
        <v>367</v>
      </c>
      <c r="K501" s="1">
        <v>447</v>
      </c>
      <c r="L501" s="1">
        <v>8987</v>
      </c>
      <c r="M501" s="1">
        <v>52.965400000000002</v>
      </c>
      <c r="N501" s="1" t="s">
        <v>3</v>
      </c>
      <c r="O501" s="1" t="s">
        <v>3640</v>
      </c>
    </row>
    <row r="502" spans="1:15" x14ac:dyDescent="0.25">
      <c r="A502" s="1" t="s">
        <v>14</v>
      </c>
      <c r="B502" s="1">
        <v>60546012</v>
      </c>
      <c r="C502" s="1">
        <v>60554995</v>
      </c>
      <c r="D502" s="1">
        <v>2</v>
      </c>
      <c r="E502" s="1">
        <v>102</v>
      </c>
      <c r="F502" s="1">
        <v>45.5</v>
      </c>
      <c r="G502" s="1">
        <v>56.6</v>
      </c>
      <c r="H502" s="1">
        <v>44.6</v>
      </c>
      <c r="I502" s="1">
        <v>55.4</v>
      </c>
      <c r="J502" s="1">
        <v>17</v>
      </c>
      <c r="K502" s="1">
        <v>76</v>
      </c>
      <c r="L502" s="1">
        <v>8983</v>
      </c>
      <c r="M502" s="1">
        <v>11.354799999999999</v>
      </c>
      <c r="N502" s="1" t="s">
        <v>7</v>
      </c>
      <c r="O502" s="1" t="s">
        <v>3641</v>
      </c>
    </row>
    <row r="503" spans="1:15" x14ac:dyDescent="0.25">
      <c r="A503" s="1" t="s">
        <v>9</v>
      </c>
      <c r="B503" s="1">
        <v>49615061</v>
      </c>
      <c r="C503" s="1">
        <v>49624033</v>
      </c>
      <c r="D503" s="1">
        <v>2</v>
      </c>
      <c r="E503" s="1">
        <v>193</v>
      </c>
      <c r="F503" s="1">
        <v>22</v>
      </c>
      <c r="G503" s="1">
        <v>171</v>
      </c>
      <c r="H503" s="1">
        <v>11.4</v>
      </c>
      <c r="I503" s="1">
        <v>88.6</v>
      </c>
      <c r="J503" s="1">
        <v>80.400000000000006</v>
      </c>
      <c r="K503" s="1">
        <v>237</v>
      </c>
      <c r="L503" s="1">
        <v>8972</v>
      </c>
      <c r="M503" s="1">
        <v>21.511399999999998</v>
      </c>
      <c r="N503" s="1" t="s">
        <v>7</v>
      </c>
      <c r="O503" s="1" t="s">
        <v>3642</v>
      </c>
    </row>
    <row r="504" spans="1:15" x14ac:dyDescent="0.25">
      <c r="A504" s="1" t="s">
        <v>14</v>
      </c>
      <c r="B504" s="1">
        <v>97640171</v>
      </c>
      <c r="C504" s="1">
        <v>97649142</v>
      </c>
      <c r="D504" s="1">
        <v>2</v>
      </c>
      <c r="E504" s="1">
        <v>218</v>
      </c>
      <c r="F504" s="1">
        <v>109</v>
      </c>
      <c r="G504" s="1">
        <v>109</v>
      </c>
      <c r="H504" s="1">
        <v>50</v>
      </c>
      <c r="I504" s="1">
        <v>50</v>
      </c>
      <c r="J504" s="1">
        <v>64</v>
      </c>
      <c r="K504" s="1">
        <v>170</v>
      </c>
      <c r="L504" s="1">
        <v>8971</v>
      </c>
      <c r="M504" s="1">
        <v>24.3005</v>
      </c>
      <c r="N504" s="1" t="s">
        <v>3</v>
      </c>
      <c r="O504" s="1" t="s">
        <v>3643</v>
      </c>
    </row>
    <row r="505" spans="1:15" x14ac:dyDescent="0.25">
      <c r="A505" s="1" t="s">
        <v>14</v>
      </c>
      <c r="B505" s="1">
        <v>122450250</v>
      </c>
      <c r="C505" s="1">
        <v>122459221</v>
      </c>
      <c r="D505" s="1">
        <v>2</v>
      </c>
      <c r="E505" s="1">
        <v>234</v>
      </c>
      <c r="F505" s="1">
        <v>151</v>
      </c>
      <c r="G505" s="1">
        <v>83.9</v>
      </c>
      <c r="H505" s="1">
        <v>64.2</v>
      </c>
      <c r="I505" s="1">
        <v>35.799999999999997</v>
      </c>
      <c r="J505" s="1">
        <v>171</v>
      </c>
      <c r="K505" s="1">
        <v>261</v>
      </c>
      <c r="L505" s="1">
        <v>8971</v>
      </c>
      <c r="M505" s="1">
        <v>26.084</v>
      </c>
      <c r="N505" s="1" t="s">
        <v>3</v>
      </c>
      <c r="O505" s="1" t="s">
        <v>3644</v>
      </c>
    </row>
    <row r="506" spans="1:15" x14ac:dyDescent="0.25">
      <c r="A506" s="1" t="s">
        <v>254</v>
      </c>
      <c r="B506" s="1">
        <v>1840172</v>
      </c>
      <c r="C506" s="1">
        <v>1849090</v>
      </c>
      <c r="D506" s="1">
        <v>2</v>
      </c>
      <c r="E506" s="1">
        <v>102</v>
      </c>
      <c r="F506" s="1">
        <v>66.099999999999994</v>
      </c>
      <c r="G506" s="1">
        <v>36</v>
      </c>
      <c r="H506" s="1">
        <v>64.8</v>
      </c>
      <c r="I506" s="1">
        <v>35.200000000000003</v>
      </c>
      <c r="J506" s="1">
        <v>11.3</v>
      </c>
      <c r="K506" s="1">
        <v>62</v>
      </c>
      <c r="L506" s="1">
        <v>8918</v>
      </c>
      <c r="M506" s="1">
        <v>11.4375</v>
      </c>
      <c r="N506" s="1" t="s">
        <v>3</v>
      </c>
      <c r="O506" s="1" t="s">
        <v>3645</v>
      </c>
    </row>
    <row r="507" spans="1:15" x14ac:dyDescent="0.25">
      <c r="A507" s="1" t="s">
        <v>10</v>
      </c>
      <c r="B507" s="1">
        <v>42556062</v>
      </c>
      <c r="C507" s="1">
        <v>42564978</v>
      </c>
      <c r="D507" s="1">
        <v>2</v>
      </c>
      <c r="E507" s="1">
        <v>192</v>
      </c>
      <c r="F507" s="1">
        <v>163</v>
      </c>
      <c r="G507" s="1">
        <v>28.6</v>
      </c>
      <c r="H507" s="1">
        <v>85.1</v>
      </c>
      <c r="I507" s="1">
        <v>14.9</v>
      </c>
      <c r="J507" s="1">
        <v>63.2</v>
      </c>
      <c r="K507" s="1">
        <v>149</v>
      </c>
      <c r="L507" s="1">
        <v>8916</v>
      </c>
      <c r="M507" s="1">
        <v>21.534300000000002</v>
      </c>
      <c r="N507" s="1" t="s">
        <v>3</v>
      </c>
      <c r="O507" s="1" t="s">
        <v>3646</v>
      </c>
    </row>
    <row r="508" spans="1:15" x14ac:dyDescent="0.25">
      <c r="A508" s="1" t="s">
        <v>73</v>
      </c>
      <c r="B508" s="1">
        <v>1625126</v>
      </c>
      <c r="C508" s="1">
        <v>1634036</v>
      </c>
      <c r="D508" s="1">
        <v>2</v>
      </c>
      <c r="E508" s="1">
        <v>472</v>
      </c>
      <c r="F508" s="1">
        <v>67.2</v>
      </c>
      <c r="G508" s="1">
        <v>405</v>
      </c>
      <c r="H508" s="1">
        <v>14.2</v>
      </c>
      <c r="I508" s="1">
        <v>85.8</v>
      </c>
      <c r="J508" s="1">
        <v>62.7</v>
      </c>
      <c r="K508" s="1">
        <v>119</v>
      </c>
      <c r="L508" s="1">
        <v>8910</v>
      </c>
      <c r="M508" s="1">
        <v>52.974200000000003</v>
      </c>
      <c r="N508" s="1" t="s">
        <v>7</v>
      </c>
      <c r="O508" s="1" t="s">
        <v>3647</v>
      </c>
    </row>
    <row r="509" spans="1:15" x14ac:dyDescent="0.25">
      <c r="A509" s="1" t="s">
        <v>35</v>
      </c>
      <c r="B509" s="1">
        <v>67135226</v>
      </c>
      <c r="C509" s="1">
        <v>67144098</v>
      </c>
      <c r="D509" s="1">
        <v>2</v>
      </c>
      <c r="E509" s="1">
        <v>287</v>
      </c>
      <c r="F509" s="1">
        <v>7.67</v>
      </c>
      <c r="G509" s="1">
        <v>279</v>
      </c>
      <c r="H509" s="1">
        <v>2.67</v>
      </c>
      <c r="I509" s="1">
        <v>97.3</v>
      </c>
      <c r="J509" s="1">
        <v>3.78</v>
      </c>
      <c r="K509" s="1">
        <v>27</v>
      </c>
      <c r="L509" s="1">
        <v>8872</v>
      </c>
      <c r="M509" s="1">
        <v>32.348999999999997</v>
      </c>
      <c r="N509" s="1" t="s">
        <v>7</v>
      </c>
      <c r="O509" s="1" t="s">
        <v>3648</v>
      </c>
    </row>
    <row r="510" spans="1:15" x14ac:dyDescent="0.25">
      <c r="A510" s="1" t="s">
        <v>34</v>
      </c>
      <c r="B510" s="1">
        <v>8225995</v>
      </c>
      <c r="C510" s="1">
        <v>8234861</v>
      </c>
      <c r="D510" s="1">
        <v>2</v>
      </c>
      <c r="E510" s="1">
        <v>141</v>
      </c>
      <c r="F510" s="1">
        <v>13.2</v>
      </c>
      <c r="G510" s="1">
        <v>127</v>
      </c>
      <c r="H510" s="1">
        <v>9.3699999999999992</v>
      </c>
      <c r="I510" s="1">
        <v>90.6</v>
      </c>
      <c r="J510" s="1">
        <v>30.2</v>
      </c>
      <c r="K510" s="1">
        <v>74</v>
      </c>
      <c r="L510" s="1">
        <v>8866</v>
      </c>
      <c r="M510" s="1">
        <v>15.903499999999999</v>
      </c>
      <c r="N510" s="1" t="s">
        <v>7</v>
      </c>
      <c r="O510" s="1" t="s">
        <v>3649</v>
      </c>
    </row>
    <row r="511" spans="1:15" x14ac:dyDescent="0.25">
      <c r="A511" s="1" t="s">
        <v>12</v>
      </c>
      <c r="B511" s="1">
        <v>29700275</v>
      </c>
      <c r="C511" s="1">
        <v>29709137</v>
      </c>
      <c r="D511" s="1">
        <v>2</v>
      </c>
      <c r="E511" s="1">
        <v>136</v>
      </c>
      <c r="F511" s="1">
        <v>13.7</v>
      </c>
      <c r="G511" s="1">
        <v>122</v>
      </c>
      <c r="H511" s="1">
        <v>10.1</v>
      </c>
      <c r="I511" s="1">
        <v>89.9</v>
      </c>
      <c r="J511" s="1">
        <v>30.6</v>
      </c>
      <c r="K511" s="1">
        <v>108</v>
      </c>
      <c r="L511" s="1">
        <v>8862</v>
      </c>
      <c r="M511" s="1">
        <v>15.346399999999999</v>
      </c>
      <c r="N511" s="1" t="s">
        <v>7</v>
      </c>
      <c r="O511" s="1" t="s">
        <v>3650</v>
      </c>
    </row>
    <row r="512" spans="1:15" x14ac:dyDescent="0.25">
      <c r="A512" s="1" t="s">
        <v>34</v>
      </c>
      <c r="B512" s="1">
        <v>12715455</v>
      </c>
      <c r="C512" s="1">
        <v>12724308</v>
      </c>
      <c r="D512" s="1">
        <v>2</v>
      </c>
      <c r="E512" s="1">
        <v>99.7</v>
      </c>
      <c r="F512" s="1">
        <v>61.7</v>
      </c>
      <c r="G512" s="1">
        <v>38</v>
      </c>
      <c r="H512" s="1">
        <v>61.9</v>
      </c>
      <c r="I512" s="1">
        <v>38.1</v>
      </c>
      <c r="J512" s="1">
        <v>4</v>
      </c>
      <c r="K512" s="1">
        <v>19</v>
      </c>
      <c r="L512" s="1">
        <v>8853</v>
      </c>
      <c r="M512" s="1">
        <v>11.261699999999999</v>
      </c>
      <c r="N512" s="1" t="s">
        <v>3</v>
      </c>
      <c r="O512" s="1" t="s">
        <v>3651</v>
      </c>
    </row>
    <row r="513" spans="1:15" x14ac:dyDescent="0.25">
      <c r="A513" s="1" t="s">
        <v>131</v>
      </c>
      <c r="B513" s="1">
        <v>175867</v>
      </c>
      <c r="C513" s="1">
        <v>184684</v>
      </c>
      <c r="D513" s="1">
        <v>2</v>
      </c>
      <c r="E513" s="1">
        <v>119</v>
      </c>
      <c r="F513" s="1">
        <v>114</v>
      </c>
      <c r="G513" s="1">
        <v>5.83</v>
      </c>
      <c r="H513" s="1">
        <v>95.1</v>
      </c>
      <c r="I513" s="1">
        <v>4.88</v>
      </c>
      <c r="J513" s="1">
        <v>22.6</v>
      </c>
      <c r="K513" s="1">
        <v>57</v>
      </c>
      <c r="L513" s="1">
        <v>8817</v>
      </c>
      <c r="M513" s="1">
        <v>13.496700000000001</v>
      </c>
      <c r="N513" s="1" t="s">
        <v>3</v>
      </c>
      <c r="O513" s="1" t="s">
        <v>3652</v>
      </c>
    </row>
    <row r="514" spans="1:15" x14ac:dyDescent="0.25">
      <c r="A514" s="1" t="s">
        <v>9</v>
      </c>
      <c r="B514" s="1">
        <v>49314999</v>
      </c>
      <c r="C514" s="1">
        <v>49323812</v>
      </c>
      <c r="D514" s="1">
        <v>2</v>
      </c>
      <c r="E514" s="1">
        <v>89.5</v>
      </c>
      <c r="F514" s="1">
        <v>50</v>
      </c>
      <c r="G514" s="1">
        <v>39.5</v>
      </c>
      <c r="H514" s="1">
        <v>55.9</v>
      </c>
      <c r="I514" s="1">
        <v>44.1</v>
      </c>
      <c r="J514" s="1">
        <v>35.200000000000003</v>
      </c>
      <c r="K514" s="1">
        <v>134</v>
      </c>
      <c r="L514" s="1">
        <v>8813</v>
      </c>
      <c r="M514" s="1">
        <v>10.1555</v>
      </c>
      <c r="N514" s="1" t="s">
        <v>3</v>
      </c>
      <c r="O514" s="1" t="s">
        <v>3653</v>
      </c>
    </row>
    <row r="515" spans="1:15" x14ac:dyDescent="0.25">
      <c r="A515" s="1" t="s">
        <v>248</v>
      </c>
      <c r="B515" s="1">
        <v>665497</v>
      </c>
      <c r="C515" s="1">
        <v>674310</v>
      </c>
      <c r="D515" s="1">
        <v>2</v>
      </c>
      <c r="E515" s="1">
        <v>363</v>
      </c>
      <c r="F515" s="1">
        <v>348</v>
      </c>
      <c r="G515" s="1">
        <v>14.9</v>
      </c>
      <c r="H515" s="1">
        <v>95.9</v>
      </c>
      <c r="I515" s="1">
        <v>4.1100000000000003</v>
      </c>
      <c r="J515" s="1">
        <v>4.75</v>
      </c>
      <c r="K515" s="1">
        <v>22</v>
      </c>
      <c r="L515" s="1">
        <v>8813</v>
      </c>
      <c r="M515" s="1">
        <v>41.1892</v>
      </c>
      <c r="N515" s="1" t="s">
        <v>3</v>
      </c>
      <c r="O515" s="1" t="s">
        <v>3654</v>
      </c>
    </row>
    <row r="516" spans="1:15" x14ac:dyDescent="0.25">
      <c r="A516" s="1" t="s">
        <v>14</v>
      </c>
      <c r="B516" s="1">
        <v>121410979</v>
      </c>
      <c r="C516" s="1">
        <v>121419790</v>
      </c>
      <c r="D516" s="1">
        <v>2</v>
      </c>
      <c r="E516" s="1">
        <v>111</v>
      </c>
      <c r="F516" s="1">
        <v>12.6</v>
      </c>
      <c r="G516" s="1">
        <v>98</v>
      </c>
      <c r="H516" s="1">
        <v>11.4</v>
      </c>
      <c r="I516" s="1">
        <v>88.6</v>
      </c>
      <c r="J516" s="1">
        <v>4</v>
      </c>
      <c r="K516" s="1">
        <v>16</v>
      </c>
      <c r="L516" s="1">
        <v>8811</v>
      </c>
      <c r="M516" s="1">
        <v>12.597899999999999</v>
      </c>
      <c r="N516" s="1" t="s">
        <v>7</v>
      </c>
      <c r="O516" s="1" t="s">
        <v>3655</v>
      </c>
    </row>
    <row r="517" spans="1:15" x14ac:dyDescent="0.25">
      <c r="A517" s="1" t="s">
        <v>308</v>
      </c>
      <c r="B517" s="1">
        <v>180020</v>
      </c>
      <c r="C517" s="1">
        <v>188829</v>
      </c>
      <c r="D517" s="1">
        <v>2</v>
      </c>
      <c r="E517" s="1">
        <v>89.9</v>
      </c>
      <c r="F517" s="1">
        <v>31.9</v>
      </c>
      <c r="G517" s="1">
        <v>58.1</v>
      </c>
      <c r="H517" s="1">
        <v>35.4</v>
      </c>
      <c r="I517" s="1">
        <v>64.599999999999994</v>
      </c>
      <c r="J517" s="1">
        <v>29.5</v>
      </c>
      <c r="K517" s="1">
        <v>134</v>
      </c>
      <c r="L517" s="1">
        <v>8809</v>
      </c>
      <c r="M517" s="1">
        <v>10.205500000000001</v>
      </c>
      <c r="N517" s="1" t="s">
        <v>7</v>
      </c>
      <c r="O517" s="1" t="s">
        <v>3656</v>
      </c>
    </row>
    <row r="518" spans="1:15" x14ac:dyDescent="0.25">
      <c r="A518" s="1" t="s">
        <v>309</v>
      </c>
      <c r="B518" s="1">
        <v>840141</v>
      </c>
      <c r="C518" s="1">
        <v>848932</v>
      </c>
      <c r="D518" s="1">
        <v>2</v>
      </c>
      <c r="E518" s="1">
        <v>95.7</v>
      </c>
      <c r="F518" s="1">
        <v>59.7</v>
      </c>
      <c r="G518" s="1">
        <v>36</v>
      </c>
      <c r="H518" s="1">
        <v>62.4</v>
      </c>
      <c r="I518" s="1">
        <v>37.6</v>
      </c>
      <c r="J518" s="1">
        <v>36.4</v>
      </c>
      <c r="K518" s="1">
        <v>189</v>
      </c>
      <c r="L518" s="1">
        <v>8791</v>
      </c>
      <c r="M518" s="1">
        <v>10.886100000000001</v>
      </c>
      <c r="N518" s="1" t="s">
        <v>3</v>
      </c>
      <c r="O518" s="1" t="s">
        <v>3657</v>
      </c>
    </row>
    <row r="519" spans="1:15" x14ac:dyDescent="0.25">
      <c r="A519" s="1" t="s">
        <v>67</v>
      </c>
      <c r="B519" s="1">
        <v>9785003</v>
      </c>
      <c r="C519" s="1">
        <v>9793777</v>
      </c>
      <c r="D519" s="1">
        <v>2</v>
      </c>
      <c r="E519" s="1">
        <v>658</v>
      </c>
      <c r="F519" s="1">
        <v>622</v>
      </c>
      <c r="G519" s="1">
        <v>36.1</v>
      </c>
      <c r="H519" s="1">
        <v>94.5</v>
      </c>
      <c r="I519" s="1">
        <v>5.48</v>
      </c>
      <c r="J519" s="1">
        <v>217</v>
      </c>
      <c r="K519" s="1">
        <v>437</v>
      </c>
      <c r="L519" s="1">
        <v>8774</v>
      </c>
      <c r="M519" s="1">
        <v>74.994299999999996</v>
      </c>
      <c r="N519" s="1" t="s">
        <v>3</v>
      </c>
      <c r="O519" s="1" t="s">
        <v>3658</v>
      </c>
    </row>
    <row r="520" spans="1:15" x14ac:dyDescent="0.25">
      <c r="A520" s="1" t="s">
        <v>12</v>
      </c>
      <c r="B520" s="1">
        <v>3996018</v>
      </c>
      <c r="C520" s="1">
        <v>4004772</v>
      </c>
      <c r="D520" s="1">
        <v>2</v>
      </c>
      <c r="E520" s="1">
        <v>102</v>
      </c>
      <c r="F520" s="1">
        <v>82.3</v>
      </c>
      <c r="G520" s="1">
        <v>19.3</v>
      </c>
      <c r="H520" s="1">
        <v>81</v>
      </c>
      <c r="I520" s="1">
        <v>19</v>
      </c>
      <c r="J520" s="1">
        <v>26.9</v>
      </c>
      <c r="K520" s="1">
        <v>90</v>
      </c>
      <c r="L520" s="1">
        <v>8754</v>
      </c>
      <c r="M520" s="1">
        <v>11.6518</v>
      </c>
      <c r="N520" s="1" t="s">
        <v>3</v>
      </c>
      <c r="O520" s="1" t="s">
        <v>3659</v>
      </c>
    </row>
    <row r="521" spans="1:15" x14ac:dyDescent="0.25">
      <c r="A521" s="1" t="s">
        <v>9</v>
      </c>
      <c r="B521" s="1">
        <v>45900141</v>
      </c>
      <c r="C521" s="1">
        <v>45908853</v>
      </c>
      <c r="D521" s="1">
        <v>2</v>
      </c>
      <c r="E521" s="1">
        <v>231</v>
      </c>
      <c r="F521" s="1">
        <v>193</v>
      </c>
      <c r="G521" s="1">
        <v>38.200000000000003</v>
      </c>
      <c r="H521" s="1">
        <v>83.4</v>
      </c>
      <c r="I521" s="1">
        <v>16.600000000000001</v>
      </c>
      <c r="J521" s="1">
        <v>51</v>
      </c>
      <c r="K521" s="1">
        <v>176</v>
      </c>
      <c r="L521" s="1">
        <v>8712</v>
      </c>
      <c r="M521" s="1">
        <v>26.5152</v>
      </c>
      <c r="N521" s="1" t="s">
        <v>3</v>
      </c>
      <c r="O521" s="1" t="s">
        <v>3660</v>
      </c>
    </row>
    <row r="522" spans="1:15" x14ac:dyDescent="0.25">
      <c r="A522" s="1" t="s">
        <v>67</v>
      </c>
      <c r="B522" s="1">
        <v>8825287</v>
      </c>
      <c r="C522" s="1">
        <v>8833984</v>
      </c>
      <c r="D522" s="1">
        <v>2</v>
      </c>
      <c r="E522" s="1">
        <v>243</v>
      </c>
      <c r="F522" s="1">
        <v>108</v>
      </c>
      <c r="G522" s="1">
        <v>136</v>
      </c>
      <c r="H522" s="1">
        <v>44.2</v>
      </c>
      <c r="I522" s="1">
        <v>55.8</v>
      </c>
      <c r="J522" s="1">
        <v>81.400000000000006</v>
      </c>
      <c r="K522" s="1">
        <v>128</v>
      </c>
      <c r="L522" s="1">
        <v>8697</v>
      </c>
      <c r="M522" s="1">
        <v>27.9407</v>
      </c>
      <c r="N522" s="1" t="s">
        <v>7</v>
      </c>
      <c r="O522" s="1" t="s">
        <v>3661</v>
      </c>
    </row>
    <row r="523" spans="1:15" x14ac:dyDescent="0.25">
      <c r="A523" s="1" t="s">
        <v>9</v>
      </c>
      <c r="B523" s="1">
        <v>50275005</v>
      </c>
      <c r="C523" s="1">
        <v>50283693</v>
      </c>
      <c r="D523" s="1">
        <v>2</v>
      </c>
      <c r="E523" s="1">
        <v>190</v>
      </c>
      <c r="F523" s="1">
        <v>82.6</v>
      </c>
      <c r="G523" s="1">
        <v>107</v>
      </c>
      <c r="H523" s="1">
        <v>43.5</v>
      </c>
      <c r="I523" s="1">
        <v>56.5</v>
      </c>
      <c r="J523" s="1">
        <v>174</v>
      </c>
      <c r="K523" s="1">
        <v>376</v>
      </c>
      <c r="L523" s="1">
        <v>8688</v>
      </c>
      <c r="M523" s="1">
        <v>21.869199999999999</v>
      </c>
      <c r="N523" s="1" t="s">
        <v>7</v>
      </c>
      <c r="O523" s="1" t="s">
        <v>3662</v>
      </c>
    </row>
    <row r="524" spans="1:15" x14ac:dyDescent="0.25">
      <c r="A524" s="1" t="s">
        <v>2</v>
      </c>
      <c r="B524" s="1">
        <v>133390876</v>
      </c>
      <c r="C524" s="1">
        <v>133399561</v>
      </c>
      <c r="D524" s="1">
        <v>2</v>
      </c>
      <c r="E524" s="3">
        <v>2150</v>
      </c>
      <c r="F524" s="3">
        <v>2060</v>
      </c>
      <c r="G524" s="1">
        <v>89.4</v>
      </c>
      <c r="H524" s="1">
        <v>95.8</v>
      </c>
      <c r="I524" s="1">
        <v>4.1500000000000004</v>
      </c>
      <c r="J524" s="3">
        <v>1660</v>
      </c>
      <c r="K524" s="1">
        <v>1059</v>
      </c>
      <c r="L524" s="1">
        <v>8685</v>
      </c>
      <c r="M524" s="1">
        <v>247.553</v>
      </c>
      <c r="N524" s="1" t="s">
        <v>3</v>
      </c>
      <c r="O524" s="1" t="s">
        <v>3663</v>
      </c>
    </row>
    <row r="525" spans="1:15" x14ac:dyDescent="0.25">
      <c r="A525" s="1" t="s">
        <v>4</v>
      </c>
      <c r="B525" s="1">
        <v>167910721</v>
      </c>
      <c r="C525" s="1">
        <v>167919389</v>
      </c>
      <c r="D525" s="1">
        <v>2</v>
      </c>
      <c r="E525" s="3">
        <v>1060</v>
      </c>
      <c r="F525" s="1">
        <v>56.9</v>
      </c>
      <c r="G525" s="3">
        <v>1000</v>
      </c>
      <c r="H525" s="1">
        <v>5.37</v>
      </c>
      <c r="I525" s="1">
        <v>94.6</v>
      </c>
      <c r="J525" s="1">
        <v>3.13</v>
      </c>
      <c r="K525" s="1">
        <v>22</v>
      </c>
      <c r="L525" s="1">
        <v>8668</v>
      </c>
      <c r="M525" s="1">
        <v>122.289</v>
      </c>
      <c r="N525" s="1" t="s">
        <v>7</v>
      </c>
      <c r="O525" s="1" t="s">
        <v>3664</v>
      </c>
    </row>
    <row r="526" spans="1:15" x14ac:dyDescent="0.25">
      <c r="A526" s="1" t="s">
        <v>144</v>
      </c>
      <c r="B526" s="1">
        <v>1330097</v>
      </c>
      <c r="C526" s="1">
        <v>1338758</v>
      </c>
      <c r="D526" s="1">
        <v>2</v>
      </c>
      <c r="E526" s="1">
        <v>260</v>
      </c>
      <c r="F526" s="1">
        <v>204</v>
      </c>
      <c r="G526" s="1">
        <v>56.1</v>
      </c>
      <c r="H526" s="1">
        <v>78.400000000000006</v>
      </c>
      <c r="I526" s="1">
        <v>21.6</v>
      </c>
      <c r="J526" s="1">
        <v>19.899999999999999</v>
      </c>
      <c r="K526" s="1">
        <v>36</v>
      </c>
      <c r="L526" s="1">
        <v>8661</v>
      </c>
      <c r="M526" s="1">
        <v>30.019600000000001</v>
      </c>
      <c r="N526" s="1" t="s">
        <v>3</v>
      </c>
      <c r="O526" s="1" t="s">
        <v>3665</v>
      </c>
    </row>
    <row r="527" spans="1:15" x14ac:dyDescent="0.25">
      <c r="A527" s="1" t="s">
        <v>55</v>
      </c>
      <c r="B527" s="1">
        <v>37201066</v>
      </c>
      <c r="C527" s="1">
        <v>37209726</v>
      </c>
      <c r="D527" s="1">
        <v>2</v>
      </c>
      <c r="E527" s="1">
        <v>149</v>
      </c>
      <c r="F527" s="1">
        <v>15</v>
      </c>
      <c r="G527" s="1">
        <v>134</v>
      </c>
      <c r="H527" s="1">
        <v>10.1</v>
      </c>
      <c r="I527" s="1">
        <v>89.9</v>
      </c>
      <c r="J527" s="1">
        <v>95.8</v>
      </c>
      <c r="K527" s="1">
        <v>357</v>
      </c>
      <c r="L527" s="1">
        <v>8660</v>
      </c>
      <c r="M527" s="1">
        <v>17.205500000000001</v>
      </c>
      <c r="N527" s="1" t="s">
        <v>7</v>
      </c>
      <c r="O527" s="1" t="s">
        <v>3666</v>
      </c>
    </row>
    <row r="528" spans="1:15" x14ac:dyDescent="0.25">
      <c r="A528" s="1" t="s">
        <v>134</v>
      </c>
      <c r="B528" s="1">
        <v>200347</v>
      </c>
      <c r="C528" s="1">
        <v>208986</v>
      </c>
      <c r="D528" s="1">
        <v>2</v>
      </c>
      <c r="E528" s="1">
        <v>132</v>
      </c>
      <c r="F528" s="1">
        <v>19.899999999999999</v>
      </c>
      <c r="G528" s="1">
        <v>112</v>
      </c>
      <c r="H528" s="1">
        <v>15.1</v>
      </c>
      <c r="I528" s="1">
        <v>84.9</v>
      </c>
      <c r="J528" s="1">
        <v>22.4</v>
      </c>
      <c r="K528" s="1">
        <v>58</v>
      </c>
      <c r="L528" s="1">
        <v>8639</v>
      </c>
      <c r="M528" s="1">
        <v>15.279500000000001</v>
      </c>
      <c r="N528" s="1" t="s">
        <v>7</v>
      </c>
      <c r="O528" s="1" t="s">
        <v>3667</v>
      </c>
    </row>
    <row r="529" spans="1:15" x14ac:dyDescent="0.25">
      <c r="A529" s="1" t="s">
        <v>2</v>
      </c>
      <c r="B529" s="1">
        <v>8735355</v>
      </c>
      <c r="C529" s="1">
        <v>8743969</v>
      </c>
      <c r="D529" s="1">
        <v>2</v>
      </c>
      <c r="E529" s="1">
        <v>133</v>
      </c>
      <c r="F529" s="1">
        <v>132</v>
      </c>
      <c r="G529" s="1">
        <v>0.54</v>
      </c>
      <c r="H529" s="1">
        <v>99.6</v>
      </c>
      <c r="I529" s="1">
        <v>0.40699999999999997</v>
      </c>
      <c r="J529" s="1">
        <v>39.5</v>
      </c>
      <c r="K529" s="1">
        <v>121</v>
      </c>
      <c r="L529" s="1">
        <v>8614</v>
      </c>
      <c r="M529" s="1">
        <v>15.44</v>
      </c>
      <c r="N529" s="1" t="s">
        <v>3</v>
      </c>
      <c r="O529" s="1" t="s">
        <v>3668</v>
      </c>
    </row>
    <row r="530" spans="1:15" x14ac:dyDescent="0.25">
      <c r="A530" s="1" t="s">
        <v>260</v>
      </c>
      <c r="B530" s="1">
        <v>166065</v>
      </c>
      <c r="C530" s="1">
        <v>174616</v>
      </c>
      <c r="D530" s="1">
        <v>2</v>
      </c>
      <c r="E530" s="1">
        <v>88</v>
      </c>
      <c r="F530" s="1">
        <v>28</v>
      </c>
      <c r="G530" s="1">
        <v>60</v>
      </c>
      <c r="H530" s="1">
        <v>31.8</v>
      </c>
      <c r="I530" s="1">
        <v>68.2</v>
      </c>
      <c r="J530" s="1">
        <v>12.7</v>
      </c>
      <c r="K530" s="1">
        <v>39</v>
      </c>
      <c r="L530" s="1">
        <v>8551</v>
      </c>
      <c r="M530" s="1">
        <v>10.2912</v>
      </c>
      <c r="N530" s="1" t="s">
        <v>7</v>
      </c>
      <c r="O530" s="1" t="s">
        <v>3669</v>
      </c>
    </row>
    <row r="531" spans="1:15" x14ac:dyDescent="0.25">
      <c r="A531" s="1" t="s">
        <v>38</v>
      </c>
      <c r="B531" s="1">
        <v>38075271</v>
      </c>
      <c r="C531" s="1">
        <v>38083812</v>
      </c>
      <c r="D531" s="1">
        <v>2</v>
      </c>
      <c r="E531" s="1">
        <v>850</v>
      </c>
      <c r="F531" s="1">
        <v>0</v>
      </c>
      <c r="G531" s="1">
        <v>850</v>
      </c>
      <c r="H531" s="1">
        <v>0</v>
      </c>
      <c r="I531" s="1">
        <v>100</v>
      </c>
      <c r="J531" s="1">
        <v>850</v>
      </c>
      <c r="K531" s="1">
        <v>12</v>
      </c>
      <c r="L531" s="1">
        <v>8541</v>
      </c>
      <c r="M531" s="1">
        <v>99.52</v>
      </c>
      <c r="N531" s="1" t="s">
        <v>7</v>
      </c>
      <c r="O531" s="1" t="s">
        <v>3670</v>
      </c>
    </row>
    <row r="532" spans="1:15" x14ac:dyDescent="0.25">
      <c r="A532" s="1" t="s">
        <v>38</v>
      </c>
      <c r="B532" s="1">
        <v>33091014</v>
      </c>
      <c r="C532" s="1">
        <v>33099554</v>
      </c>
      <c r="D532" s="1">
        <v>2</v>
      </c>
      <c r="E532" s="1">
        <v>273</v>
      </c>
      <c r="F532" s="1">
        <v>255</v>
      </c>
      <c r="G532" s="1">
        <v>18.2</v>
      </c>
      <c r="H532" s="1">
        <v>93.3</v>
      </c>
      <c r="I532" s="1">
        <v>6.67</v>
      </c>
      <c r="J532" s="1">
        <v>52.2</v>
      </c>
      <c r="K532" s="1">
        <v>148</v>
      </c>
      <c r="L532" s="1">
        <v>8540</v>
      </c>
      <c r="M532" s="1">
        <v>31.967199999999998</v>
      </c>
      <c r="N532" s="1" t="s">
        <v>3</v>
      </c>
      <c r="O532" s="1" t="s">
        <v>3671</v>
      </c>
    </row>
    <row r="533" spans="1:15" x14ac:dyDescent="0.25">
      <c r="A533" s="1" t="s">
        <v>4</v>
      </c>
      <c r="B533" s="1">
        <v>14461482</v>
      </c>
      <c r="C533" s="1">
        <v>14469985</v>
      </c>
      <c r="D533" s="1">
        <v>2</v>
      </c>
      <c r="E533" s="1">
        <v>231</v>
      </c>
      <c r="F533" s="1">
        <v>45.9</v>
      </c>
      <c r="G533" s="1">
        <v>185</v>
      </c>
      <c r="H533" s="1">
        <v>19.899999999999999</v>
      </c>
      <c r="I533" s="1">
        <v>80.099999999999994</v>
      </c>
      <c r="J533" s="1">
        <v>223</v>
      </c>
      <c r="K533" s="1">
        <v>859</v>
      </c>
      <c r="L533" s="1">
        <v>8503</v>
      </c>
      <c r="M533" s="1">
        <v>27.166899999999998</v>
      </c>
      <c r="N533" s="1" t="s">
        <v>7</v>
      </c>
      <c r="O533" s="1" t="s">
        <v>3672</v>
      </c>
    </row>
    <row r="534" spans="1:15" x14ac:dyDescent="0.25">
      <c r="A534" s="1" t="s">
        <v>256</v>
      </c>
      <c r="B534" s="1">
        <v>316508</v>
      </c>
      <c r="C534" s="1">
        <v>324991</v>
      </c>
      <c r="D534" s="1">
        <v>2</v>
      </c>
      <c r="E534" s="1">
        <v>289</v>
      </c>
      <c r="F534" s="1">
        <v>25.7</v>
      </c>
      <c r="G534" s="1">
        <v>263</v>
      </c>
      <c r="H534" s="1">
        <v>8.9</v>
      </c>
      <c r="I534" s="1">
        <v>91.1</v>
      </c>
      <c r="J534" s="1">
        <v>184</v>
      </c>
      <c r="K534" s="1">
        <v>385</v>
      </c>
      <c r="L534" s="1">
        <v>8483</v>
      </c>
      <c r="M534" s="1">
        <v>34.068100000000001</v>
      </c>
      <c r="N534" s="1" t="s">
        <v>7</v>
      </c>
      <c r="O534" s="1" t="s">
        <v>3673</v>
      </c>
    </row>
    <row r="535" spans="1:15" x14ac:dyDescent="0.25">
      <c r="A535" s="1" t="s">
        <v>46</v>
      </c>
      <c r="B535" s="1">
        <v>10601516</v>
      </c>
      <c r="C535" s="1">
        <v>10609997</v>
      </c>
      <c r="D535" s="1">
        <v>2</v>
      </c>
      <c r="E535" s="1">
        <v>152</v>
      </c>
      <c r="F535" s="1">
        <v>28.5</v>
      </c>
      <c r="G535" s="1">
        <v>123</v>
      </c>
      <c r="H535" s="1">
        <v>18.8</v>
      </c>
      <c r="I535" s="1">
        <v>81.2</v>
      </c>
      <c r="J535" s="1">
        <v>55.4</v>
      </c>
      <c r="K535" s="1">
        <v>144</v>
      </c>
      <c r="L535" s="1">
        <v>8481</v>
      </c>
      <c r="M535" s="1">
        <v>17.9224</v>
      </c>
      <c r="N535" s="1" t="s">
        <v>7</v>
      </c>
      <c r="O535" s="1" t="s">
        <v>3674</v>
      </c>
    </row>
    <row r="536" spans="1:15" x14ac:dyDescent="0.25">
      <c r="A536" s="1" t="s">
        <v>292</v>
      </c>
      <c r="B536" s="1">
        <v>10605</v>
      </c>
      <c r="C536" s="1">
        <v>19066</v>
      </c>
      <c r="D536" s="1">
        <v>2</v>
      </c>
      <c r="E536" s="1">
        <v>104</v>
      </c>
      <c r="F536" s="1">
        <v>89.9</v>
      </c>
      <c r="G536" s="1">
        <v>14.3</v>
      </c>
      <c r="H536" s="1">
        <v>86.3</v>
      </c>
      <c r="I536" s="1">
        <v>13.7</v>
      </c>
      <c r="J536" s="1">
        <v>30.7</v>
      </c>
      <c r="K536" s="1">
        <v>100</v>
      </c>
      <c r="L536" s="1">
        <v>8461</v>
      </c>
      <c r="M536" s="1">
        <v>12.291700000000001</v>
      </c>
      <c r="N536" s="1" t="s">
        <v>3</v>
      </c>
      <c r="O536" s="1" t="s">
        <v>3675</v>
      </c>
    </row>
    <row r="537" spans="1:15" x14ac:dyDescent="0.25">
      <c r="A537" s="1" t="s">
        <v>12</v>
      </c>
      <c r="B537" s="1">
        <v>42991285</v>
      </c>
      <c r="C537" s="1">
        <v>42999743</v>
      </c>
      <c r="D537" s="1">
        <v>2</v>
      </c>
      <c r="E537" s="1">
        <v>91.3</v>
      </c>
      <c r="F537" s="1">
        <v>34.6</v>
      </c>
      <c r="G537" s="1">
        <v>56.8</v>
      </c>
      <c r="H537" s="1">
        <v>37.799999999999997</v>
      </c>
      <c r="I537" s="1">
        <v>62.2</v>
      </c>
      <c r="J537" s="1">
        <v>13.2</v>
      </c>
      <c r="K537" s="1">
        <v>59</v>
      </c>
      <c r="L537" s="1">
        <v>8458</v>
      </c>
      <c r="M537" s="1">
        <v>10.794499999999999</v>
      </c>
      <c r="N537" s="1" t="s">
        <v>7</v>
      </c>
      <c r="O537" s="1" t="s">
        <v>3676</v>
      </c>
    </row>
    <row r="538" spans="1:15" x14ac:dyDescent="0.25">
      <c r="A538" s="1" t="s">
        <v>60</v>
      </c>
      <c r="B538" s="1">
        <v>3160074</v>
      </c>
      <c r="C538" s="1">
        <v>3168518</v>
      </c>
      <c r="D538" s="1">
        <v>2</v>
      </c>
      <c r="E538" s="1">
        <v>98</v>
      </c>
      <c r="F538" s="1">
        <v>10.9</v>
      </c>
      <c r="G538" s="1">
        <v>87.1</v>
      </c>
      <c r="H538" s="1">
        <v>11.1</v>
      </c>
      <c r="I538" s="1">
        <v>88.9</v>
      </c>
      <c r="J538" s="1">
        <v>55.2</v>
      </c>
      <c r="K538" s="1">
        <v>102</v>
      </c>
      <c r="L538" s="1">
        <v>8444</v>
      </c>
      <c r="M538" s="1">
        <v>11.6059</v>
      </c>
      <c r="N538" s="1" t="s">
        <v>7</v>
      </c>
      <c r="O538" s="1" t="s">
        <v>3677</v>
      </c>
    </row>
    <row r="539" spans="1:15" x14ac:dyDescent="0.25">
      <c r="A539" s="1" t="s">
        <v>71</v>
      </c>
      <c r="B539" s="1">
        <v>8410456</v>
      </c>
      <c r="C539" s="1">
        <v>8418883</v>
      </c>
      <c r="D539" s="1">
        <v>2</v>
      </c>
      <c r="E539" s="1">
        <v>145</v>
      </c>
      <c r="F539" s="1">
        <v>107</v>
      </c>
      <c r="G539" s="1">
        <v>37.799999999999997</v>
      </c>
      <c r="H539" s="1">
        <v>74</v>
      </c>
      <c r="I539" s="1">
        <v>26</v>
      </c>
      <c r="J539" s="1">
        <v>15.2</v>
      </c>
      <c r="K539" s="1">
        <v>31</v>
      </c>
      <c r="L539" s="1">
        <v>8427</v>
      </c>
      <c r="M539" s="1">
        <v>17.206600000000002</v>
      </c>
      <c r="N539" s="1" t="s">
        <v>3</v>
      </c>
      <c r="O539" s="1" t="s">
        <v>3678</v>
      </c>
    </row>
    <row r="540" spans="1:15" x14ac:dyDescent="0.25">
      <c r="A540" s="1" t="s">
        <v>274</v>
      </c>
      <c r="B540" s="1">
        <v>4945166</v>
      </c>
      <c r="C540" s="1">
        <v>4953574</v>
      </c>
      <c r="D540" s="1">
        <v>2</v>
      </c>
      <c r="E540" s="1">
        <v>106</v>
      </c>
      <c r="F540" s="1">
        <v>13.3</v>
      </c>
      <c r="G540" s="1">
        <v>92.5</v>
      </c>
      <c r="H540" s="1">
        <v>12.6</v>
      </c>
      <c r="I540" s="1">
        <v>87.4</v>
      </c>
      <c r="J540" s="1">
        <v>57.8</v>
      </c>
      <c r="K540" s="1">
        <v>128</v>
      </c>
      <c r="L540" s="1">
        <v>8408</v>
      </c>
      <c r="M540" s="1">
        <v>12.606999999999999</v>
      </c>
      <c r="N540" s="1" t="s">
        <v>7</v>
      </c>
      <c r="O540" s="1" t="s">
        <v>3679</v>
      </c>
    </row>
    <row r="541" spans="1:15" x14ac:dyDescent="0.25">
      <c r="A541" s="1" t="s">
        <v>4</v>
      </c>
      <c r="B541" s="1">
        <v>167825122</v>
      </c>
      <c r="C541" s="1">
        <v>167833516</v>
      </c>
      <c r="D541" s="1">
        <v>2</v>
      </c>
      <c r="E541" s="1">
        <v>103</v>
      </c>
      <c r="F541" s="1">
        <v>13.8</v>
      </c>
      <c r="G541" s="1">
        <v>89.6</v>
      </c>
      <c r="H541" s="1">
        <v>13.4</v>
      </c>
      <c r="I541" s="1">
        <v>86.6</v>
      </c>
      <c r="J541" s="1">
        <v>7.02</v>
      </c>
      <c r="K541" s="1">
        <v>30</v>
      </c>
      <c r="L541" s="1">
        <v>8394</v>
      </c>
      <c r="M541" s="1">
        <v>12.2707</v>
      </c>
      <c r="N541" s="1" t="s">
        <v>7</v>
      </c>
      <c r="O541" s="1" t="s">
        <v>3680</v>
      </c>
    </row>
    <row r="542" spans="1:15" x14ac:dyDescent="0.25">
      <c r="A542" s="1" t="s">
        <v>265</v>
      </c>
      <c r="B542" s="1">
        <v>1691616</v>
      </c>
      <c r="C542" s="1">
        <v>1699968</v>
      </c>
      <c r="D542" s="1">
        <v>2</v>
      </c>
      <c r="E542" s="1">
        <v>245</v>
      </c>
      <c r="F542" s="1">
        <v>228</v>
      </c>
      <c r="G542" s="1">
        <v>16.5</v>
      </c>
      <c r="H542" s="1">
        <v>93.3</v>
      </c>
      <c r="I542" s="1">
        <v>6.75</v>
      </c>
      <c r="J542" s="1">
        <v>99.2</v>
      </c>
      <c r="K542" s="1">
        <v>315</v>
      </c>
      <c r="L542" s="1">
        <v>8352</v>
      </c>
      <c r="M542" s="1">
        <v>29.334299999999999</v>
      </c>
      <c r="N542" s="1" t="s">
        <v>3</v>
      </c>
      <c r="O542" s="1" t="s">
        <v>3681</v>
      </c>
    </row>
    <row r="543" spans="1:15" x14ac:dyDescent="0.25">
      <c r="A543" s="1" t="s">
        <v>34</v>
      </c>
      <c r="B543" s="1">
        <v>30727742</v>
      </c>
      <c r="C543" s="1">
        <v>30736030</v>
      </c>
      <c r="D543" s="1">
        <v>3</v>
      </c>
      <c r="E543" s="1">
        <v>195</v>
      </c>
      <c r="F543" s="1">
        <v>170</v>
      </c>
      <c r="G543" s="1">
        <v>24.3</v>
      </c>
      <c r="H543" s="1">
        <v>87.5</v>
      </c>
      <c r="I543" s="1">
        <v>12.5</v>
      </c>
      <c r="J543" s="1">
        <v>102</v>
      </c>
      <c r="K543" s="1">
        <v>274</v>
      </c>
      <c r="L543" s="1">
        <v>8288</v>
      </c>
      <c r="M543" s="1">
        <v>23.527999999999999</v>
      </c>
      <c r="N543" s="1" t="s">
        <v>3</v>
      </c>
      <c r="O543" s="1" t="s">
        <v>3682</v>
      </c>
    </row>
    <row r="544" spans="1:15" x14ac:dyDescent="0.25">
      <c r="A544" s="1" t="s">
        <v>20</v>
      </c>
      <c r="B544" s="1">
        <v>40231592</v>
      </c>
      <c r="C544" s="1">
        <v>40239869</v>
      </c>
      <c r="D544" s="1">
        <v>2</v>
      </c>
      <c r="E544" s="1">
        <v>123</v>
      </c>
      <c r="F544" s="1">
        <v>96.6</v>
      </c>
      <c r="G544" s="1">
        <v>26.1</v>
      </c>
      <c r="H544" s="1">
        <v>78.7</v>
      </c>
      <c r="I544" s="1">
        <v>21.3</v>
      </c>
      <c r="J544" s="1">
        <v>46</v>
      </c>
      <c r="K544" s="1">
        <v>129</v>
      </c>
      <c r="L544" s="1">
        <v>8277</v>
      </c>
      <c r="M544" s="1">
        <v>14.8605</v>
      </c>
      <c r="N544" s="1" t="s">
        <v>3</v>
      </c>
      <c r="O544" s="1" t="s">
        <v>3683</v>
      </c>
    </row>
    <row r="545" spans="1:15" x14ac:dyDescent="0.25">
      <c r="A545" s="1" t="s">
        <v>173</v>
      </c>
      <c r="B545" s="1">
        <v>855001</v>
      </c>
      <c r="C545" s="1">
        <v>863264</v>
      </c>
      <c r="D545" s="1">
        <v>2</v>
      </c>
      <c r="E545" s="1">
        <v>136</v>
      </c>
      <c r="F545" s="1">
        <v>11.6</v>
      </c>
      <c r="G545" s="1">
        <v>125</v>
      </c>
      <c r="H545" s="1">
        <v>8.4700000000000006</v>
      </c>
      <c r="I545" s="1">
        <v>91.5</v>
      </c>
      <c r="J545" s="1">
        <v>136</v>
      </c>
      <c r="K545" s="1">
        <v>384</v>
      </c>
      <c r="L545" s="1">
        <v>8263</v>
      </c>
      <c r="M545" s="1">
        <v>16.4589</v>
      </c>
      <c r="N545" s="1" t="s">
        <v>7</v>
      </c>
      <c r="O545" s="1" t="s">
        <v>3684</v>
      </c>
    </row>
    <row r="546" spans="1:15" x14ac:dyDescent="0.25">
      <c r="A546" s="1" t="s">
        <v>310</v>
      </c>
      <c r="B546" s="1">
        <v>510001</v>
      </c>
      <c r="C546" s="1">
        <v>518256</v>
      </c>
      <c r="D546" s="1">
        <v>2</v>
      </c>
      <c r="E546" s="1">
        <v>284</v>
      </c>
      <c r="F546" s="1">
        <v>162</v>
      </c>
      <c r="G546" s="1">
        <v>122</v>
      </c>
      <c r="H546" s="1">
        <v>57.1</v>
      </c>
      <c r="I546" s="1">
        <v>42.9</v>
      </c>
      <c r="J546" s="1">
        <v>141</v>
      </c>
      <c r="K546" s="1">
        <v>468</v>
      </c>
      <c r="L546" s="1">
        <v>8255</v>
      </c>
      <c r="M546" s="1">
        <v>34.403399999999998</v>
      </c>
      <c r="N546" s="1" t="s">
        <v>3</v>
      </c>
      <c r="O546" s="1" t="s">
        <v>3685</v>
      </c>
    </row>
    <row r="547" spans="1:15" x14ac:dyDescent="0.25">
      <c r="A547" s="1" t="s">
        <v>20</v>
      </c>
      <c r="B547" s="1">
        <v>29825123</v>
      </c>
      <c r="C547" s="1">
        <v>29833365</v>
      </c>
      <c r="D547" s="1">
        <v>2</v>
      </c>
      <c r="E547" s="1">
        <v>132</v>
      </c>
      <c r="F547" s="1">
        <v>13.6</v>
      </c>
      <c r="G547" s="1">
        <v>118</v>
      </c>
      <c r="H547" s="1">
        <v>10.3</v>
      </c>
      <c r="I547" s="1">
        <v>89.7</v>
      </c>
      <c r="J547" s="1">
        <v>36.799999999999997</v>
      </c>
      <c r="K547" s="1">
        <v>175</v>
      </c>
      <c r="L547" s="1">
        <v>8242</v>
      </c>
      <c r="M547" s="1">
        <v>16.015499999999999</v>
      </c>
      <c r="N547" s="1" t="s">
        <v>7</v>
      </c>
      <c r="O547" s="1" t="s">
        <v>3686</v>
      </c>
    </row>
    <row r="548" spans="1:15" x14ac:dyDescent="0.25">
      <c r="A548" s="1" t="s">
        <v>2</v>
      </c>
      <c r="B548" s="1">
        <v>32561764</v>
      </c>
      <c r="C548" s="1">
        <v>32569997</v>
      </c>
      <c r="D548" s="1">
        <v>2</v>
      </c>
      <c r="E548" s="1">
        <v>134</v>
      </c>
      <c r="F548" s="1">
        <v>62.1</v>
      </c>
      <c r="G548" s="1">
        <v>72.3</v>
      </c>
      <c r="H548" s="1">
        <v>46.2</v>
      </c>
      <c r="I548" s="1">
        <v>53.8</v>
      </c>
      <c r="J548" s="1">
        <v>15.4</v>
      </c>
      <c r="K548" s="1">
        <v>92</v>
      </c>
      <c r="L548" s="1">
        <v>8233</v>
      </c>
      <c r="M548" s="1">
        <v>16.276</v>
      </c>
      <c r="N548" s="1" t="s">
        <v>7</v>
      </c>
      <c r="O548" s="1" t="s">
        <v>3687</v>
      </c>
    </row>
    <row r="549" spans="1:15" x14ac:dyDescent="0.25">
      <c r="A549" s="1" t="s">
        <v>142</v>
      </c>
      <c r="B549" s="1">
        <v>1336300</v>
      </c>
      <c r="C549" s="1">
        <v>1344530</v>
      </c>
      <c r="D549" s="1">
        <v>2</v>
      </c>
      <c r="E549" s="1">
        <v>191</v>
      </c>
      <c r="F549" s="1">
        <v>31.5</v>
      </c>
      <c r="G549" s="1">
        <v>159</v>
      </c>
      <c r="H549" s="1">
        <v>16.5</v>
      </c>
      <c r="I549" s="1">
        <v>83.5</v>
      </c>
      <c r="J549" s="1">
        <v>85.4</v>
      </c>
      <c r="K549" s="1">
        <v>243</v>
      </c>
      <c r="L549" s="1">
        <v>8230</v>
      </c>
      <c r="M549" s="1">
        <v>23.207799999999999</v>
      </c>
      <c r="N549" s="1" t="s">
        <v>7</v>
      </c>
      <c r="O549" s="1" t="s">
        <v>3688</v>
      </c>
    </row>
    <row r="550" spans="1:15" x14ac:dyDescent="0.25">
      <c r="A550" s="1" t="s">
        <v>149</v>
      </c>
      <c r="B550" s="1">
        <v>580074</v>
      </c>
      <c r="C550" s="1">
        <v>588292</v>
      </c>
      <c r="D550" s="1">
        <v>2</v>
      </c>
      <c r="E550" s="1">
        <v>82.6</v>
      </c>
      <c r="F550" s="1">
        <v>60.4</v>
      </c>
      <c r="G550" s="1">
        <v>22.2</v>
      </c>
      <c r="H550" s="1">
        <v>73.099999999999994</v>
      </c>
      <c r="I550" s="1">
        <v>26.9</v>
      </c>
      <c r="J550" s="1">
        <v>19</v>
      </c>
      <c r="K550" s="1">
        <v>74</v>
      </c>
      <c r="L550" s="1">
        <v>8218</v>
      </c>
      <c r="M550" s="1">
        <v>10.0511</v>
      </c>
      <c r="N550" s="1" t="s">
        <v>3</v>
      </c>
      <c r="O550" s="1" t="s">
        <v>3689</v>
      </c>
    </row>
    <row r="551" spans="1:15" x14ac:dyDescent="0.25">
      <c r="A551" s="1" t="s">
        <v>109</v>
      </c>
      <c r="B551" s="1">
        <v>1110537</v>
      </c>
      <c r="C551" s="1">
        <v>1118741</v>
      </c>
      <c r="D551" s="1">
        <v>2</v>
      </c>
      <c r="E551" s="1">
        <v>94.9</v>
      </c>
      <c r="F551" s="1">
        <v>10.8</v>
      </c>
      <c r="G551" s="1">
        <v>84.1</v>
      </c>
      <c r="H551" s="1">
        <v>11.4</v>
      </c>
      <c r="I551" s="1">
        <v>88.6</v>
      </c>
      <c r="J551" s="1">
        <v>13</v>
      </c>
      <c r="K551" s="1">
        <v>55</v>
      </c>
      <c r="L551" s="1">
        <v>8204</v>
      </c>
      <c r="M551" s="1">
        <v>11.567500000000001</v>
      </c>
      <c r="N551" s="1" t="s">
        <v>7</v>
      </c>
      <c r="O551" s="1" t="s">
        <v>3690</v>
      </c>
    </row>
    <row r="552" spans="1:15" x14ac:dyDescent="0.25">
      <c r="A552" s="1" t="s">
        <v>103</v>
      </c>
      <c r="B552" s="1">
        <v>110019</v>
      </c>
      <c r="C552" s="1">
        <v>118219</v>
      </c>
      <c r="D552" s="1">
        <v>2</v>
      </c>
      <c r="E552" s="1">
        <v>189</v>
      </c>
      <c r="F552" s="1">
        <v>112</v>
      </c>
      <c r="G552" s="1">
        <v>76.8</v>
      </c>
      <c r="H552" s="1">
        <v>59.4</v>
      </c>
      <c r="I552" s="1">
        <v>40.6</v>
      </c>
      <c r="J552" s="1">
        <v>4.43</v>
      </c>
      <c r="K552" s="1">
        <v>12</v>
      </c>
      <c r="L552" s="1">
        <v>8200</v>
      </c>
      <c r="M552" s="1">
        <v>23.0488</v>
      </c>
      <c r="N552" s="1" t="s">
        <v>3</v>
      </c>
      <c r="O552" s="1" t="s">
        <v>3691</v>
      </c>
    </row>
    <row r="553" spans="1:15" x14ac:dyDescent="0.25">
      <c r="A553" s="1" t="s">
        <v>55</v>
      </c>
      <c r="B553" s="1">
        <v>77411800</v>
      </c>
      <c r="C553" s="1">
        <v>77419988</v>
      </c>
      <c r="D553" s="1">
        <v>2</v>
      </c>
      <c r="E553" s="1">
        <v>92.3</v>
      </c>
      <c r="F553" s="1">
        <v>81.3</v>
      </c>
      <c r="G553" s="1">
        <v>11</v>
      </c>
      <c r="H553" s="1">
        <v>88.1</v>
      </c>
      <c r="I553" s="1">
        <v>11.9</v>
      </c>
      <c r="J553" s="1">
        <v>38.299999999999997</v>
      </c>
      <c r="K553" s="1">
        <v>112</v>
      </c>
      <c r="L553" s="1">
        <v>8188</v>
      </c>
      <c r="M553" s="1">
        <v>11.272600000000001</v>
      </c>
      <c r="N553" s="1" t="s">
        <v>3</v>
      </c>
      <c r="O553" s="1" t="s">
        <v>3692</v>
      </c>
    </row>
    <row r="554" spans="1:15" x14ac:dyDescent="0.25">
      <c r="A554" s="1" t="s">
        <v>14</v>
      </c>
      <c r="B554" s="1">
        <v>95955743</v>
      </c>
      <c r="C554" s="1">
        <v>95963927</v>
      </c>
      <c r="D554" s="1">
        <v>2</v>
      </c>
      <c r="E554" s="1">
        <v>98.2</v>
      </c>
      <c r="F554" s="1">
        <v>72.3</v>
      </c>
      <c r="G554" s="1">
        <v>25.8</v>
      </c>
      <c r="H554" s="1">
        <v>73.7</v>
      </c>
      <c r="I554" s="1">
        <v>26.3</v>
      </c>
      <c r="J554" s="1">
        <v>93.3</v>
      </c>
      <c r="K554" s="1">
        <v>491</v>
      </c>
      <c r="L554" s="1">
        <v>8184</v>
      </c>
      <c r="M554" s="1">
        <v>11.999000000000001</v>
      </c>
      <c r="N554" s="1" t="s">
        <v>3</v>
      </c>
      <c r="O554" s="1" t="s">
        <v>3693</v>
      </c>
    </row>
    <row r="555" spans="1:15" x14ac:dyDescent="0.25">
      <c r="A555" s="1" t="s">
        <v>10</v>
      </c>
      <c r="B555" s="1">
        <v>32110322</v>
      </c>
      <c r="C555" s="1">
        <v>32118500</v>
      </c>
      <c r="D555" s="1">
        <v>2</v>
      </c>
      <c r="E555" s="1">
        <v>124</v>
      </c>
      <c r="F555" s="1">
        <v>9.2899999999999991</v>
      </c>
      <c r="G555" s="1">
        <v>114</v>
      </c>
      <c r="H555" s="1">
        <v>7.5</v>
      </c>
      <c r="I555" s="1">
        <v>92.5</v>
      </c>
      <c r="J555" s="1">
        <v>82.3</v>
      </c>
      <c r="K555" s="1">
        <v>301</v>
      </c>
      <c r="L555" s="1">
        <v>8178</v>
      </c>
      <c r="M555" s="1">
        <v>15.162599999999999</v>
      </c>
      <c r="N555" s="1" t="s">
        <v>7</v>
      </c>
      <c r="O555" s="1" t="s">
        <v>3694</v>
      </c>
    </row>
    <row r="556" spans="1:15" x14ac:dyDescent="0.25">
      <c r="A556" s="1" t="s">
        <v>2</v>
      </c>
      <c r="B556" s="1">
        <v>107030284</v>
      </c>
      <c r="C556" s="1">
        <v>107038461</v>
      </c>
      <c r="D556" s="1">
        <v>2</v>
      </c>
      <c r="E556" s="1">
        <v>427</v>
      </c>
      <c r="F556" s="1">
        <v>24.9</v>
      </c>
      <c r="G556" s="1">
        <v>402</v>
      </c>
      <c r="H556" s="1">
        <v>5.85</v>
      </c>
      <c r="I556" s="1">
        <v>94.2</v>
      </c>
      <c r="J556" s="1">
        <v>111</v>
      </c>
      <c r="K556" s="1">
        <v>258</v>
      </c>
      <c r="L556" s="1">
        <v>8177</v>
      </c>
      <c r="M556" s="1">
        <v>52.2196</v>
      </c>
      <c r="N556" s="1" t="s">
        <v>7</v>
      </c>
      <c r="O556" s="1" t="s">
        <v>3695</v>
      </c>
    </row>
    <row r="557" spans="1:15" x14ac:dyDescent="0.25">
      <c r="A557" s="1" t="s">
        <v>20</v>
      </c>
      <c r="B557" s="1">
        <v>50716645</v>
      </c>
      <c r="C557" s="1">
        <v>50724813</v>
      </c>
      <c r="D557" s="1">
        <v>2</v>
      </c>
      <c r="E557" s="1">
        <v>82.4</v>
      </c>
      <c r="F557" s="1">
        <v>75.3</v>
      </c>
      <c r="G557" s="1">
        <v>7.13</v>
      </c>
      <c r="H557" s="1">
        <v>91.3</v>
      </c>
      <c r="I557" s="1">
        <v>8.65</v>
      </c>
      <c r="J557" s="1">
        <v>34.9</v>
      </c>
      <c r="K557" s="1">
        <v>104</v>
      </c>
      <c r="L557" s="1">
        <v>8168</v>
      </c>
      <c r="M557" s="1">
        <v>10.088100000000001</v>
      </c>
      <c r="N557" s="1" t="s">
        <v>3</v>
      </c>
      <c r="O557" s="1" t="s">
        <v>3696</v>
      </c>
    </row>
    <row r="558" spans="1:15" x14ac:dyDescent="0.25">
      <c r="A558" s="1" t="s">
        <v>25</v>
      </c>
      <c r="B558" s="1">
        <v>22526271</v>
      </c>
      <c r="C558" s="1">
        <v>22534423</v>
      </c>
      <c r="D558" s="1">
        <v>2</v>
      </c>
      <c r="E558" s="1">
        <v>106</v>
      </c>
      <c r="F558" s="1">
        <v>30.3</v>
      </c>
      <c r="G558" s="1">
        <v>75.3</v>
      </c>
      <c r="H558" s="1">
        <v>28.7</v>
      </c>
      <c r="I558" s="1">
        <v>71.3</v>
      </c>
      <c r="J558" s="1">
        <v>25.5</v>
      </c>
      <c r="K558" s="1">
        <v>95</v>
      </c>
      <c r="L558" s="1">
        <v>8152</v>
      </c>
      <c r="M558" s="1">
        <v>13.0029</v>
      </c>
      <c r="N558" s="1" t="s">
        <v>7</v>
      </c>
      <c r="O558" s="1" t="s">
        <v>3697</v>
      </c>
    </row>
    <row r="559" spans="1:15" x14ac:dyDescent="0.25">
      <c r="A559" s="1" t="s">
        <v>55</v>
      </c>
      <c r="B559" s="1">
        <v>21296313</v>
      </c>
      <c r="C559" s="1">
        <v>21304459</v>
      </c>
      <c r="D559" s="1">
        <v>2</v>
      </c>
      <c r="E559" s="1">
        <v>318</v>
      </c>
      <c r="F559" s="1">
        <v>310</v>
      </c>
      <c r="G559" s="1">
        <v>7.88</v>
      </c>
      <c r="H559" s="1">
        <v>97.5</v>
      </c>
      <c r="I559" s="1">
        <v>2.48</v>
      </c>
      <c r="J559" s="1">
        <v>30.3</v>
      </c>
      <c r="K559" s="1">
        <v>81</v>
      </c>
      <c r="L559" s="1">
        <v>8146</v>
      </c>
      <c r="M559" s="1">
        <v>39.037599999999998</v>
      </c>
      <c r="N559" s="1" t="s">
        <v>3</v>
      </c>
      <c r="O559" s="1" t="s">
        <v>3698</v>
      </c>
    </row>
    <row r="560" spans="1:15" x14ac:dyDescent="0.25">
      <c r="A560" s="1" t="s">
        <v>34</v>
      </c>
      <c r="B560" s="1">
        <v>2231796</v>
      </c>
      <c r="C560" s="1">
        <v>2239895</v>
      </c>
      <c r="D560" s="1">
        <v>2</v>
      </c>
      <c r="E560" s="1">
        <v>91.2</v>
      </c>
      <c r="F560" s="1">
        <v>11.2</v>
      </c>
      <c r="G560" s="1">
        <v>80</v>
      </c>
      <c r="H560" s="1">
        <v>12.3</v>
      </c>
      <c r="I560" s="1">
        <v>87.7</v>
      </c>
      <c r="J560" s="1">
        <v>6.8</v>
      </c>
      <c r="K560" s="1">
        <v>31</v>
      </c>
      <c r="L560" s="1">
        <v>8099</v>
      </c>
      <c r="M560" s="1">
        <v>11.2606</v>
      </c>
      <c r="N560" s="1" t="s">
        <v>7</v>
      </c>
      <c r="O560" s="1" t="s">
        <v>3699</v>
      </c>
    </row>
    <row r="561" spans="1:15" x14ac:dyDescent="0.25">
      <c r="A561" s="1" t="s">
        <v>2</v>
      </c>
      <c r="B561" s="1">
        <v>72776288</v>
      </c>
      <c r="C561" s="1">
        <v>72784364</v>
      </c>
      <c r="D561" s="1">
        <v>2</v>
      </c>
      <c r="E561" s="1">
        <v>125</v>
      </c>
      <c r="F561" s="1">
        <v>38.700000000000003</v>
      </c>
      <c r="G561" s="1">
        <v>86.8</v>
      </c>
      <c r="H561" s="1">
        <v>30.8</v>
      </c>
      <c r="I561" s="1">
        <v>69.2</v>
      </c>
      <c r="J561" s="1">
        <v>21.4</v>
      </c>
      <c r="K561" s="1">
        <v>68</v>
      </c>
      <c r="L561" s="1">
        <v>8076</v>
      </c>
      <c r="M561" s="1">
        <v>15.478</v>
      </c>
      <c r="N561" s="1" t="s">
        <v>7</v>
      </c>
      <c r="O561" s="1" t="s">
        <v>3700</v>
      </c>
    </row>
    <row r="562" spans="1:15" x14ac:dyDescent="0.25">
      <c r="A562" s="1" t="s">
        <v>11</v>
      </c>
      <c r="B562" s="1">
        <v>2125119</v>
      </c>
      <c r="C562" s="1">
        <v>2133154</v>
      </c>
      <c r="D562" s="1">
        <v>2</v>
      </c>
      <c r="E562" s="1">
        <v>217</v>
      </c>
      <c r="F562" s="1">
        <v>200</v>
      </c>
      <c r="G562" s="1">
        <v>17.100000000000001</v>
      </c>
      <c r="H562" s="1">
        <v>92.1</v>
      </c>
      <c r="I562" s="1">
        <v>7.88</v>
      </c>
      <c r="J562" s="1">
        <v>6.15</v>
      </c>
      <c r="K562" s="1">
        <v>14</v>
      </c>
      <c r="L562" s="1">
        <v>8035</v>
      </c>
      <c r="M562" s="1">
        <v>27.006799999999998</v>
      </c>
      <c r="N562" s="1" t="s">
        <v>3</v>
      </c>
      <c r="O562" s="1" t="s">
        <v>3701</v>
      </c>
    </row>
    <row r="563" spans="1:15" x14ac:dyDescent="0.25">
      <c r="A563" s="1" t="s">
        <v>140</v>
      </c>
      <c r="B563" s="1">
        <v>1235000</v>
      </c>
      <c r="C563" s="1">
        <v>1243024</v>
      </c>
      <c r="D563" s="1">
        <v>2</v>
      </c>
      <c r="E563" s="1">
        <v>141</v>
      </c>
      <c r="F563" s="1">
        <v>64.5</v>
      </c>
      <c r="G563" s="1">
        <v>77</v>
      </c>
      <c r="H563" s="1">
        <v>45.6</v>
      </c>
      <c r="I563" s="1">
        <v>54.4</v>
      </c>
      <c r="J563" s="1">
        <v>30.8</v>
      </c>
      <c r="K563" s="1">
        <v>107</v>
      </c>
      <c r="L563" s="1">
        <v>8024</v>
      </c>
      <c r="M563" s="1">
        <v>17.572299999999998</v>
      </c>
      <c r="N563" s="1" t="s">
        <v>7</v>
      </c>
      <c r="O563" s="1" t="s">
        <v>3702</v>
      </c>
    </row>
    <row r="564" spans="1:15" x14ac:dyDescent="0.25">
      <c r="A564" s="1" t="s">
        <v>2</v>
      </c>
      <c r="B564" s="1">
        <v>67371967</v>
      </c>
      <c r="C564" s="1">
        <v>67379983</v>
      </c>
      <c r="D564" s="1">
        <v>2</v>
      </c>
      <c r="E564" s="1">
        <v>135</v>
      </c>
      <c r="F564" s="1">
        <v>115</v>
      </c>
      <c r="G564" s="1">
        <v>20</v>
      </c>
      <c r="H564" s="1">
        <v>85.2</v>
      </c>
      <c r="I564" s="1">
        <v>14.8</v>
      </c>
      <c r="J564" s="1">
        <v>62.1</v>
      </c>
      <c r="K564" s="1">
        <v>172</v>
      </c>
      <c r="L564" s="1">
        <v>8016</v>
      </c>
      <c r="M564" s="1">
        <v>16.8413</v>
      </c>
      <c r="N564" s="1" t="s">
        <v>3</v>
      </c>
      <c r="O564" s="1" t="s">
        <v>3703</v>
      </c>
    </row>
    <row r="565" spans="1:15" x14ac:dyDescent="0.25">
      <c r="A565" s="1" t="s">
        <v>145</v>
      </c>
      <c r="B565" s="1">
        <v>51648</v>
      </c>
      <c r="C565" s="1">
        <v>59663</v>
      </c>
      <c r="D565" s="1">
        <v>2</v>
      </c>
      <c r="E565" s="1">
        <v>262</v>
      </c>
      <c r="F565" s="1">
        <v>86</v>
      </c>
      <c r="G565" s="1">
        <v>176</v>
      </c>
      <c r="H565" s="1">
        <v>32.9</v>
      </c>
      <c r="I565" s="1">
        <v>67.099999999999994</v>
      </c>
      <c r="J565" s="1">
        <v>24.9</v>
      </c>
      <c r="K565" s="1">
        <v>91</v>
      </c>
      <c r="L565" s="1">
        <v>8015</v>
      </c>
      <c r="M565" s="1">
        <v>32.688699999999997</v>
      </c>
      <c r="N565" s="1" t="s">
        <v>7</v>
      </c>
      <c r="O565" s="1" t="s">
        <v>3704</v>
      </c>
    </row>
    <row r="566" spans="1:15" x14ac:dyDescent="0.25">
      <c r="A566" s="1" t="s">
        <v>97</v>
      </c>
      <c r="B566" s="1">
        <v>1906887</v>
      </c>
      <c r="C566" s="1">
        <v>1914897</v>
      </c>
      <c r="D566" s="1">
        <v>2</v>
      </c>
      <c r="E566" s="1">
        <v>176</v>
      </c>
      <c r="F566" s="1">
        <v>161</v>
      </c>
      <c r="G566" s="1">
        <v>15.1</v>
      </c>
      <c r="H566" s="1">
        <v>91.4</v>
      </c>
      <c r="I566" s="1">
        <v>8.57</v>
      </c>
      <c r="J566" s="1">
        <v>21.3</v>
      </c>
      <c r="K566" s="1">
        <v>89</v>
      </c>
      <c r="L566" s="1">
        <v>8010</v>
      </c>
      <c r="M566" s="1">
        <v>21.9725</v>
      </c>
      <c r="N566" s="1" t="s">
        <v>3</v>
      </c>
      <c r="O566" s="1" t="s">
        <v>3705</v>
      </c>
    </row>
    <row r="567" spans="1:15" x14ac:dyDescent="0.25">
      <c r="A567" s="1" t="s">
        <v>131</v>
      </c>
      <c r="B567" s="1">
        <v>1340822</v>
      </c>
      <c r="C567" s="1">
        <v>1348796</v>
      </c>
      <c r="D567" s="1">
        <v>2</v>
      </c>
      <c r="E567" s="1">
        <v>168</v>
      </c>
      <c r="F567" s="1">
        <v>105</v>
      </c>
      <c r="G567" s="1">
        <v>63.2</v>
      </c>
      <c r="H567" s="1">
        <v>62.5</v>
      </c>
      <c r="I567" s="1">
        <v>37.5</v>
      </c>
      <c r="J567" s="1">
        <v>37.9</v>
      </c>
      <c r="K567" s="1">
        <v>138</v>
      </c>
      <c r="L567" s="1">
        <v>7974</v>
      </c>
      <c r="M567" s="1">
        <v>21.0685</v>
      </c>
      <c r="N567" s="1" t="s">
        <v>3</v>
      </c>
      <c r="O567" s="1" t="s">
        <v>3706</v>
      </c>
    </row>
    <row r="568" spans="1:15" x14ac:dyDescent="0.25">
      <c r="A568" s="1" t="s">
        <v>2</v>
      </c>
      <c r="B568" s="1">
        <v>7331414</v>
      </c>
      <c r="C568" s="1">
        <v>7339379</v>
      </c>
      <c r="D568" s="1">
        <v>2</v>
      </c>
      <c r="E568" s="1">
        <v>201</v>
      </c>
      <c r="F568" s="1">
        <v>201</v>
      </c>
      <c r="G568" s="1">
        <v>0.32400000000000001</v>
      </c>
      <c r="H568" s="1">
        <v>99.8</v>
      </c>
      <c r="I568" s="1">
        <v>0.161</v>
      </c>
      <c r="J568" s="1">
        <v>60.8</v>
      </c>
      <c r="K568" s="1">
        <v>154</v>
      </c>
      <c r="L568" s="1">
        <v>7965</v>
      </c>
      <c r="M568" s="1">
        <v>25.235399999999998</v>
      </c>
      <c r="N568" s="1" t="s">
        <v>3</v>
      </c>
      <c r="O568" s="1" t="s">
        <v>3707</v>
      </c>
    </row>
    <row r="569" spans="1:15" x14ac:dyDescent="0.25">
      <c r="A569" s="1" t="s">
        <v>14</v>
      </c>
      <c r="B569" s="1">
        <v>106075534</v>
      </c>
      <c r="C569" s="1">
        <v>106083476</v>
      </c>
      <c r="D569" s="1">
        <v>2</v>
      </c>
      <c r="E569" s="1">
        <v>240</v>
      </c>
      <c r="F569" s="1">
        <v>15.5</v>
      </c>
      <c r="G569" s="1">
        <v>224</v>
      </c>
      <c r="H569" s="1">
        <v>6.48</v>
      </c>
      <c r="I569" s="1">
        <v>93.5</v>
      </c>
      <c r="J569" s="1">
        <v>94.5</v>
      </c>
      <c r="K569" s="1">
        <v>164</v>
      </c>
      <c r="L569" s="1">
        <v>7942</v>
      </c>
      <c r="M569" s="1">
        <v>30.219100000000001</v>
      </c>
      <c r="N569" s="1" t="s">
        <v>7</v>
      </c>
      <c r="O569" s="1" t="s">
        <v>3708</v>
      </c>
    </row>
    <row r="570" spans="1:15" x14ac:dyDescent="0.25">
      <c r="A570" s="1" t="s">
        <v>34</v>
      </c>
      <c r="B570" s="1">
        <v>31000145</v>
      </c>
      <c r="C570" s="1">
        <v>31008084</v>
      </c>
      <c r="D570" s="1">
        <v>2</v>
      </c>
      <c r="E570" s="1">
        <v>102</v>
      </c>
      <c r="F570" s="1">
        <v>14.1</v>
      </c>
      <c r="G570" s="1">
        <v>87.8</v>
      </c>
      <c r="H570" s="1">
        <v>13.9</v>
      </c>
      <c r="I570" s="1">
        <v>86.1</v>
      </c>
      <c r="J570" s="1">
        <v>13.5</v>
      </c>
      <c r="K570" s="1">
        <v>71</v>
      </c>
      <c r="L570" s="1">
        <v>7939</v>
      </c>
      <c r="M570" s="1">
        <v>12.848000000000001</v>
      </c>
      <c r="N570" s="1" t="s">
        <v>7</v>
      </c>
      <c r="O570" s="1" t="s">
        <v>3709</v>
      </c>
    </row>
    <row r="571" spans="1:15" x14ac:dyDescent="0.25">
      <c r="A571" s="1" t="s">
        <v>46</v>
      </c>
      <c r="B571" s="1">
        <v>11266976</v>
      </c>
      <c r="C571" s="1">
        <v>11274872</v>
      </c>
      <c r="D571" s="1">
        <v>2</v>
      </c>
      <c r="E571" s="1">
        <v>109</v>
      </c>
      <c r="F571" s="1">
        <v>35.1</v>
      </c>
      <c r="G571" s="1">
        <v>74.3</v>
      </c>
      <c r="H571" s="1">
        <v>32.1</v>
      </c>
      <c r="I571" s="1">
        <v>67.900000000000006</v>
      </c>
      <c r="J571" s="1">
        <v>52.5</v>
      </c>
      <c r="K571" s="1">
        <v>199</v>
      </c>
      <c r="L571" s="1">
        <v>7896</v>
      </c>
      <c r="M571" s="1">
        <v>13.804500000000001</v>
      </c>
      <c r="N571" s="1" t="s">
        <v>7</v>
      </c>
      <c r="O571" s="1" t="s">
        <v>3710</v>
      </c>
    </row>
    <row r="572" spans="1:15" x14ac:dyDescent="0.25">
      <c r="A572" s="1" t="s">
        <v>2</v>
      </c>
      <c r="B572" s="1">
        <v>32110056</v>
      </c>
      <c r="C572" s="1">
        <v>32117942</v>
      </c>
      <c r="D572" s="1">
        <v>2</v>
      </c>
      <c r="E572" s="3">
        <v>31800</v>
      </c>
      <c r="F572" s="1">
        <v>4.32</v>
      </c>
      <c r="G572" s="3">
        <v>31800</v>
      </c>
      <c r="H572" s="1">
        <v>1.3599999999999999E-2</v>
      </c>
      <c r="I572" s="1">
        <v>100</v>
      </c>
      <c r="J572" s="1">
        <v>690</v>
      </c>
      <c r="K572" s="1">
        <v>205</v>
      </c>
      <c r="L572" s="1">
        <v>7886</v>
      </c>
      <c r="M572" s="1">
        <v>4032.46</v>
      </c>
      <c r="N572" s="1" t="s">
        <v>7</v>
      </c>
      <c r="O572" s="1" t="s">
        <v>3711</v>
      </c>
    </row>
    <row r="573" spans="1:15" x14ac:dyDescent="0.25">
      <c r="A573" s="1" t="s">
        <v>12</v>
      </c>
      <c r="B573" s="1">
        <v>40661307</v>
      </c>
      <c r="C573" s="1">
        <v>40669163</v>
      </c>
      <c r="D573" s="1">
        <v>2</v>
      </c>
      <c r="E573" s="1">
        <v>93</v>
      </c>
      <c r="F573" s="1">
        <v>54.6</v>
      </c>
      <c r="G573" s="1">
        <v>38.299999999999997</v>
      </c>
      <c r="H573" s="1">
        <v>58.8</v>
      </c>
      <c r="I573" s="1">
        <v>41.2</v>
      </c>
      <c r="J573" s="1">
        <v>47.7</v>
      </c>
      <c r="K573" s="1">
        <v>242</v>
      </c>
      <c r="L573" s="1">
        <v>7856</v>
      </c>
      <c r="M573" s="1">
        <v>11.838100000000001</v>
      </c>
      <c r="N573" s="1" t="s">
        <v>3</v>
      </c>
      <c r="O573" s="1" t="s">
        <v>3712</v>
      </c>
    </row>
    <row r="574" spans="1:15" x14ac:dyDescent="0.25">
      <c r="A574" s="1" t="s">
        <v>10</v>
      </c>
      <c r="B574" s="1">
        <v>17662084</v>
      </c>
      <c r="C574" s="1">
        <v>17669935</v>
      </c>
      <c r="D574" s="1">
        <v>2</v>
      </c>
      <c r="E574" s="1">
        <v>138</v>
      </c>
      <c r="F574" s="1">
        <v>37.6</v>
      </c>
      <c r="G574" s="1">
        <v>100</v>
      </c>
      <c r="H574" s="1">
        <v>27.3</v>
      </c>
      <c r="I574" s="1">
        <v>72.7</v>
      </c>
      <c r="J574" s="1">
        <v>42.5</v>
      </c>
      <c r="K574" s="1">
        <v>80</v>
      </c>
      <c r="L574" s="1">
        <v>7851</v>
      </c>
      <c r="M574" s="1">
        <v>17.577400000000001</v>
      </c>
      <c r="N574" s="1" t="s">
        <v>7</v>
      </c>
      <c r="O574" s="1" t="s">
        <v>3713</v>
      </c>
    </row>
    <row r="575" spans="1:15" x14ac:dyDescent="0.25">
      <c r="A575" s="1" t="s">
        <v>311</v>
      </c>
      <c r="B575" s="1">
        <v>116336</v>
      </c>
      <c r="C575" s="1">
        <v>124182</v>
      </c>
      <c r="D575" s="1">
        <v>2</v>
      </c>
      <c r="E575" s="1">
        <v>99.1</v>
      </c>
      <c r="F575" s="1">
        <v>47.2</v>
      </c>
      <c r="G575" s="1">
        <v>51.9</v>
      </c>
      <c r="H575" s="1">
        <v>47.6</v>
      </c>
      <c r="I575" s="1">
        <v>52.4</v>
      </c>
      <c r="J575" s="1">
        <v>89.6</v>
      </c>
      <c r="K575" s="1">
        <v>390</v>
      </c>
      <c r="L575" s="1">
        <v>7846</v>
      </c>
      <c r="M575" s="1">
        <v>12.630599999999999</v>
      </c>
      <c r="N575" s="1" t="s">
        <v>7</v>
      </c>
      <c r="O575" s="1" t="s">
        <v>3714</v>
      </c>
    </row>
    <row r="576" spans="1:15" x14ac:dyDescent="0.25">
      <c r="A576" s="1" t="s">
        <v>34</v>
      </c>
      <c r="B576" s="1">
        <v>32636603</v>
      </c>
      <c r="C576" s="1">
        <v>32644405</v>
      </c>
      <c r="D576" s="1">
        <v>2</v>
      </c>
      <c r="E576" s="1">
        <v>282</v>
      </c>
      <c r="F576" s="1">
        <v>224</v>
      </c>
      <c r="G576" s="1">
        <v>58.5</v>
      </c>
      <c r="H576" s="1">
        <v>79.3</v>
      </c>
      <c r="I576" s="1">
        <v>20.7</v>
      </c>
      <c r="J576" s="1">
        <v>33.1</v>
      </c>
      <c r="K576" s="1">
        <v>89</v>
      </c>
      <c r="L576" s="1">
        <v>7802</v>
      </c>
      <c r="M576" s="1">
        <v>36.144599999999997</v>
      </c>
      <c r="N576" s="1" t="s">
        <v>3</v>
      </c>
      <c r="O576" s="1" t="s">
        <v>3715</v>
      </c>
    </row>
    <row r="577" spans="1:15" x14ac:dyDescent="0.25">
      <c r="A577" s="1" t="s">
        <v>9</v>
      </c>
      <c r="B577" s="1">
        <v>45941305</v>
      </c>
      <c r="C577" s="1">
        <v>45949105</v>
      </c>
      <c r="D577" s="1">
        <v>2</v>
      </c>
      <c r="E577" s="1">
        <v>97</v>
      </c>
      <c r="F577" s="1">
        <v>84.4</v>
      </c>
      <c r="G577" s="1">
        <v>12.5</v>
      </c>
      <c r="H577" s="1">
        <v>87.1</v>
      </c>
      <c r="I577" s="1">
        <v>12.9</v>
      </c>
      <c r="J577" s="1">
        <v>20.5</v>
      </c>
      <c r="K577" s="1">
        <v>74</v>
      </c>
      <c r="L577" s="1">
        <v>7800</v>
      </c>
      <c r="M577" s="1">
        <v>12.4359</v>
      </c>
      <c r="N577" s="1" t="s">
        <v>3</v>
      </c>
      <c r="O577" s="1" t="s">
        <v>3716</v>
      </c>
    </row>
    <row r="578" spans="1:15" x14ac:dyDescent="0.25">
      <c r="A578" s="1" t="s">
        <v>258</v>
      </c>
      <c r="B578" s="1">
        <v>31353</v>
      </c>
      <c r="C578" s="1">
        <v>39133</v>
      </c>
      <c r="D578" s="1">
        <v>2</v>
      </c>
      <c r="E578" s="1">
        <v>99.6</v>
      </c>
      <c r="F578" s="1">
        <v>70.400000000000006</v>
      </c>
      <c r="G578" s="1">
        <v>29.2</v>
      </c>
      <c r="H578" s="1">
        <v>70.7</v>
      </c>
      <c r="I578" s="1">
        <v>29.3</v>
      </c>
      <c r="J578" s="1">
        <v>43.8</v>
      </c>
      <c r="K578" s="1">
        <v>142</v>
      </c>
      <c r="L578" s="1">
        <v>7780</v>
      </c>
      <c r="M578" s="1">
        <v>12.802099999999999</v>
      </c>
      <c r="N578" s="1" t="s">
        <v>3</v>
      </c>
      <c r="O578" s="1" t="s">
        <v>3717</v>
      </c>
    </row>
    <row r="579" spans="1:15" x14ac:dyDescent="0.25">
      <c r="A579" s="1" t="s">
        <v>255</v>
      </c>
      <c r="B579" s="1">
        <v>242032</v>
      </c>
      <c r="C579" s="1">
        <v>249812</v>
      </c>
      <c r="D579" s="1">
        <v>2</v>
      </c>
      <c r="E579" s="1">
        <v>104</v>
      </c>
      <c r="F579" s="1">
        <v>89.7</v>
      </c>
      <c r="G579" s="1">
        <v>14.5</v>
      </c>
      <c r="H579" s="1">
        <v>86.1</v>
      </c>
      <c r="I579" s="1">
        <v>13.9</v>
      </c>
      <c r="J579" s="1">
        <v>13.1</v>
      </c>
      <c r="K579" s="1">
        <v>48</v>
      </c>
      <c r="L579" s="1">
        <v>7780</v>
      </c>
      <c r="M579" s="1">
        <v>13.367599999999999</v>
      </c>
      <c r="N579" s="1" t="s">
        <v>3</v>
      </c>
      <c r="O579" s="1" t="s">
        <v>3718</v>
      </c>
    </row>
    <row r="580" spans="1:15" x14ac:dyDescent="0.25">
      <c r="A580" s="1" t="s">
        <v>95</v>
      </c>
      <c r="B580" s="1">
        <v>3306795</v>
      </c>
      <c r="C580" s="1">
        <v>3314568</v>
      </c>
      <c r="D580" s="1">
        <v>2</v>
      </c>
      <c r="E580" s="1">
        <v>133</v>
      </c>
      <c r="F580" s="1">
        <v>96.5</v>
      </c>
      <c r="G580" s="1">
        <v>36.799999999999997</v>
      </c>
      <c r="H580" s="1">
        <v>72.400000000000006</v>
      </c>
      <c r="I580" s="1">
        <v>27.6</v>
      </c>
      <c r="J580" s="1">
        <v>50.6</v>
      </c>
      <c r="K580" s="1">
        <v>165</v>
      </c>
      <c r="L580" s="1">
        <v>7773</v>
      </c>
      <c r="M580" s="1">
        <v>17.110499999999998</v>
      </c>
      <c r="N580" s="1" t="s">
        <v>3</v>
      </c>
      <c r="O580" s="1" t="s">
        <v>3719</v>
      </c>
    </row>
    <row r="581" spans="1:15" x14ac:dyDescent="0.25">
      <c r="A581" s="1" t="s">
        <v>244</v>
      </c>
      <c r="B581" s="1">
        <v>27242</v>
      </c>
      <c r="C581" s="1">
        <v>34996</v>
      </c>
      <c r="D581" s="1">
        <v>2</v>
      </c>
      <c r="E581" s="1">
        <v>78.7</v>
      </c>
      <c r="F581" s="1">
        <v>15.2</v>
      </c>
      <c r="G581" s="1">
        <v>63.5</v>
      </c>
      <c r="H581" s="1">
        <v>19.3</v>
      </c>
      <c r="I581" s="1">
        <v>80.7</v>
      </c>
      <c r="J581" s="1">
        <v>43.1</v>
      </c>
      <c r="K581" s="1">
        <v>148</v>
      </c>
      <c r="L581" s="1">
        <v>7754</v>
      </c>
      <c r="M581" s="1">
        <v>10.1496</v>
      </c>
      <c r="N581" s="1" t="s">
        <v>7</v>
      </c>
      <c r="O581" s="1" t="s">
        <v>3720</v>
      </c>
    </row>
    <row r="582" spans="1:15" x14ac:dyDescent="0.25">
      <c r="A582" s="1" t="s">
        <v>34</v>
      </c>
      <c r="B582" s="1">
        <v>15027259</v>
      </c>
      <c r="C582" s="1">
        <v>15034984</v>
      </c>
      <c r="D582" s="1">
        <v>2</v>
      </c>
      <c r="E582" s="1">
        <v>238</v>
      </c>
      <c r="F582" s="1">
        <v>27.6</v>
      </c>
      <c r="G582" s="1">
        <v>210</v>
      </c>
      <c r="H582" s="1">
        <v>11.6</v>
      </c>
      <c r="I582" s="1">
        <v>88.4</v>
      </c>
      <c r="J582" s="1">
        <v>62.5</v>
      </c>
      <c r="K582" s="1">
        <v>134</v>
      </c>
      <c r="L582" s="1">
        <v>7725</v>
      </c>
      <c r="M582" s="1">
        <v>30.809100000000001</v>
      </c>
      <c r="N582" s="1" t="s">
        <v>7</v>
      </c>
      <c r="O582" s="1" t="s">
        <v>3721</v>
      </c>
    </row>
    <row r="583" spans="1:15" x14ac:dyDescent="0.25">
      <c r="A583" s="1" t="s">
        <v>260</v>
      </c>
      <c r="B583" s="1">
        <v>77039</v>
      </c>
      <c r="C583" s="1">
        <v>84755</v>
      </c>
      <c r="D583" s="1">
        <v>2</v>
      </c>
      <c r="E583" s="1">
        <v>94.9</v>
      </c>
      <c r="F583" s="1">
        <v>32.1</v>
      </c>
      <c r="G583" s="1">
        <v>62.8</v>
      </c>
      <c r="H583" s="1">
        <v>33.799999999999997</v>
      </c>
      <c r="I583" s="1">
        <v>66.2</v>
      </c>
      <c r="J583" s="1">
        <v>11.2</v>
      </c>
      <c r="K583" s="1">
        <v>47</v>
      </c>
      <c r="L583" s="1">
        <v>7716</v>
      </c>
      <c r="M583" s="1">
        <v>12.299099999999999</v>
      </c>
      <c r="N583" s="1" t="s">
        <v>7</v>
      </c>
      <c r="O583" s="1" t="s">
        <v>3722</v>
      </c>
    </row>
    <row r="584" spans="1:15" x14ac:dyDescent="0.25">
      <c r="A584" s="1" t="s">
        <v>99</v>
      </c>
      <c r="B584" s="1">
        <v>435723</v>
      </c>
      <c r="C584" s="1">
        <v>443431</v>
      </c>
      <c r="D584" s="1">
        <v>2</v>
      </c>
      <c r="E584" s="1">
        <v>92.4</v>
      </c>
      <c r="F584" s="1">
        <v>59.4</v>
      </c>
      <c r="G584" s="1">
        <v>33</v>
      </c>
      <c r="H584" s="1">
        <v>64.3</v>
      </c>
      <c r="I584" s="1">
        <v>35.700000000000003</v>
      </c>
      <c r="J584" s="1">
        <v>19.3</v>
      </c>
      <c r="K584" s="1">
        <v>71</v>
      </c>
      <c r="L584" s="1">
        <v>7708</v>
      </c>
      <c r="M584" s="1">
        <v>11.987500000000001</v>
      </c>
      <c r="N584" s="1" t="s">
        <v>3</v>
      </c>
      <c r="O584" s="1" t="s">
        <v>3723</v>
      </c>
    </row>
    <row r="585" spans="1:15" x14ac:dyDescent="0.25">
      <c r="A585" s="1" t="s">
        <v>259</v>
      </c>
      <c r="B585" s="1">
        <v>664</v>
      </c>
      <c r="C585" s="1">
        <v>8364</v>
      </c>
      <c r="D585" s="1">
        <v>2</v>
      </c>
      <c r="E585" s="1">
        <v>100</v>
      </c>
      <c r="F585" s="1">
        <v>22.5</v>
      </c>
      <c r="G585" s="1">
        <v>77.900000000000006</v>
      </c>
      <c r="H585" s="1">
        <v>22.4</v>
      </c>
      <c r="I585" s="1">
        <v>77.599999999999994</v>
      </c>
      <c r="J585" s="1">
        <v>34.200000000000003</v>
      </c>
      <c r="K585" s="1">
        <v>145</v>
      </c>
      <c r="L585" s="1">
        <v>7700</v>
      </c>
      <c r="M585" s="1">
        <v>12.987</v>
      </c>
      <c r="N585" s="1" t="s">
        <v>7</v>
      </c>
      <c r="O585" s="1" t="s">
        <v>3724</v>
      </c>
    </row>
    <row r="586" spans="1:15" x14ac:dyDescent="0.25">
      <c r="A586" s="1" t="s">
        <v>55</v>
      </c>
      <c r="B586" s="1">
        <v>76255453</v>
      </c>
      <c r="C586" s="1">
        <v>76263140</v>
      </c>
      <c r="D586" s="1">
        <v>2</v>
      </c>
      <c r="E586" s="1">
        <v>146</v>
      </c>
      <c r="F586" s="1">
        <v>10.7</v>
      </c>
      <c r="G586" s="1">
        <v>135</v>
      </c>
      <c r="H586" s="1">
        <v>7.34</v>
      </c>
      <c r="I586" s="1">
        <v>92.7</v>
      </c>
      <c r="J586" s="1">
        <v>47.4</v>
      </c>
      <c r="K586" s="1">
        <v>121</v>
      </c>
      <c r="L586" s="1">
        <v>7687</v>
      </c>
      <c r="M586" s="1">
        <v>18.993099999999998</v>
      </c>
      <c r="N586" s="1" t="s">
        <v>7</v>
      </c>
      <c r="O586" s="1" t="s">
        <v>3725</v>
      </c>
    </row>
    <row r="587" spans="1:15" x14ac:dyDescent="0.25">
      <c r="A587" s="1" t="s">
        <v>189</v>
      </c>
      <c r="B587" s="1">
        <v>220315</v>
      </c>
      <c r="C587" s="1">
        <v>227950</v>
      </c>
      <c r="D587" s="1">
        <v>2</v>
      </c>
      <c r="E587" s="1">
        <v>98.5</v>
      </c>
      <c r="F587" s="1">
        <v>8.5299999999999994</v>
      </c>
      <c r="G587" s="1">
        <v>89.9</v>
      </c>
      <c r="H587" s="1">
        <v>8.66</v>
      </c>
      <c r="I587" s="1">
        <v>91.3</v>
      </c>
      <c r="J587" s="1">
        <v>42.2</v>
      </c>
      <c r="K587" s="1">
        <v>82</v>
      </c>
      <c r="L587" s="1">
        <v>7635</v>
      </c>
      <c r="M587" s="1">
        <v>12.9011</v>
      </c>
      <c r="N587" s="1" t="s">
        <v>7</v>
      </c>
      <c r="O587" s="1" t="s">
        <v>3726</v>
      </c>
    </row>
    <row r="588" spans="1:15" x14ac:dyDescent="0.25">
      <c r="A588" s="1" t="s">
        <v>67</v>
      </c>
      <c r="B588" s="1">
        <v>9370208</v>
      </c>
      <c r="C588" s="1">
        <v>9377775</v>
      </c>
      <c r="D588" s="1">
        <v>2</v>
      </c>
      <c r="E588" s="1">
        <v>484</v>
      </c>
      <c r="F588" s="1">
        <v>454</v>
      </c>
      <c r="G588" s="1">
        <v>29.6</v>
      </c>
      <c r="H588" s="1">
        <v>93.9</v>
      </c>
      <c r="I588" s="1">
        <v>6.11</v>
      </c>
      <c r="J588" s="1">
        <v>247</v>
      </c>
      <c r="K588" s="1">
        <v>458</v>
      </c>
      <c r="L588" s="1">
        <v>7567</v>
      </c>
      <c r="M588" s="1">
        <v>63.9619</v>
      </c>
      <c r="N588" s="1" t="s">
        <v>3</v>
      </c>
      <c r="O588" s="1" t="s">
        <v>3727</v>
      </c>
    </row>
    <row r="589" spans="1:15" x14ac:dyDescent="0.25">
      <c r="A589" s="1" t="s">
        <v>123</v>
      </c>
      <c r="B589" s="1">
        <v>1316303</v>
      </c>
      <c r="C589" s="1">
        <v>1323840</v>
      </c>
      <c r="D589" s="1">
        <v>2</v>
      </c>
      <c r="E589" s="1">
        <v>130</v>
      </c>
      <c r="F589" s="1">
        <v>41.2</v>
      </c>
      <c r="G589" s="1">
        <v>88.4</v>
      </c>
      <c r="H589" s="1">
        <v>31.8</v>
      </c>
      <c r="I589" s="1">
        <v>68.2</v>
      </c>
      <c r="J589" s="1">
        <v>30.2</v>
      </c>
      <c r="K589" s="1">
        <v>93</v>
      </c>
      <c r="L589" s="1">
        <v>7537</v>
      </c>
      <c r="M589" s="1">
        <v>17.248200000000001</v>
      </c>
      <c r="N589" s="1" t="s">
        <v>7</v>
      </c>
      <c r="O589" s="1" t="s">
        <v>3728</v>
      </c>
    </row>
    <row r="590" spans="1:15" x14ac:dyDescent="0.25">
      <c r="A590" s="1" t="s">
        <v>67</v>
      </c>
      <c r="B590" s="1">
        <v>1441348</v>
      </c>
      <c r="C590" s="1">
        <v>1448885</v>
      </c>
      <c r="D590" s="1">
        <v>2</v>
      </c>
      <c r="E590" s="1">
        <v>151</v>
      </c>
      <c r="F590" s="1">
        <v>137</v>
      </c>
      <c r="G590" s="1">
        <v>13.9</v>
      </c>
      <c r="H590" s="1">
        <v>90.7</v>
      </c>
      <c r="I590" s="1">
        <v>9.25</v>
      </c>
      <c r="J590" s="1">
        <v>141</v>
      </c>
      <c r="K590" s="1">
        <v>300</v>
      </c>
      <c r="L590" s="1">
        <v>7537</v>
      </c>
      <c r="M590" s="1">
        <v>20.034500000000001</v>
      </c>
      <c r="N590" s="1" t="s">
        <v>3</v>
      </c>
      <c r="O590" s="1" t="s">
        <v>3729</v>
      </c>
    </row>
    <row r="591" spans="1:15" x14ac:dyDescent="0.25">
      <c r="A591" s="1" t="s">
        <v>2</v>
      </c>
      <c r="B591" s="1">
        <v>133371706</v>
      </c>
      <c r="C591" s="1">
        <v>133379206</v>
      </c>
      <c r="D591" s="1">
        <v>2</v>
      </c>
      <c r="E591" s="1">
        <v>82.2</v>
      </c>
      <c r="F591" s="1">
        <v>69.3</v>
      </c>
      <c r="G591" s="1">
        <v>12.8</v>
      </c>
      <c r="H591" s="1">
        <v>84.4</v>
      </c>
      <c r="I591" s="1">
        <v>15.6</v>
      </c>
      <c r="J591" s="1">
        <v>74.3</v>
      </c>
      <c r="K591" s="1">
        <v>255</v>
      </c>
      <c r="L591" s="1">
        <v>7500</v>
      </c>
      <c r="M591" s="1">
        <v>10.96</v>
      </c>
      <c r="N591" s="1" t="s">
        <v>3</v>
      </c>
      <c r="O591" s="1" t="s">
        <v>3730</v>
      </c>
    </row>
    <row r="592" spans="1:15" x14ac:dyDescent="0.25">
      <c r="A592" s="1" t="s">
        <v>14</v>
      </c>
      <c r="B592" s="1">
        <v>103585001</v>
      </c>
      <c r="C592" s="1">
        <v>103592478</v>
      </c>
      <c r="D592" s="1">
        <v>2</v>
      </c>
      <c r="E592" s="1">
        <v>238</v>
      </c>
      <c r="F592" s="1">
        <v>206</v>
      </c>
      <c r="G592" s="1">
        <v>32</v>
      </c>
      <c r="H592" s="1">
        <v>86.5</v>
      </c>
      <c r="I592" s="1">
        <v>13.5</v>
      </c>
      <c r="J592" s="1">
        <v>135</v>
      </c>
      <c r="K592" s="1">
        <v>328</v>
      </c>
      <c r="L592" s="1">
        <v>7477</v>
      </c>
      <c r="M592" s="1">
        <v>31.8309</v>
      </c>
      <c r="N592" s="1" t="s">
        <v>3</v>
      </c>
      <c r="O592" s="1" t="s">
        <v>3731</v>
      </c>
    </row>
    <row r="593" spans="1:15" x14ac:dyDescent="0.25">
      <c r="A593" s="1" t="s">
        <v>35</v>
      </c>
      <c r="B593" s="1">
        <v>49265106</v>
      </c>
      <c r="C593" s="1">
        <v>49272558</v>
      </c>
      <c r="D593" s="1">
        <v>2</v>
      </c>
      <c r="E593" s="1">
        <v>78.400000000000006</v>
      </c>
      <c r="F593" s="1">
        <v>78.3</v>
      </c>
      <c r="G593" s="1">
        <v>0.108</v>
      </c>
      <c r="H593" s="1">
        <v>99.9</v>
      </c>
      <c r="I593" s="1">
        <v>0.13800000000000001</v>
      </c>
      <c r="J593" s="1">
        <v>24.3</v>
      </c>
      <c r="K593" s="1">
        <v>73</v>
      </c>
      <c r="L593" s="1">
        <v>7452</v>
      </c>
      <c r="M593" s="1">
        <v>10.5207</v>
      </c>
      <c r="N593" s="1" t="s">
        <v>3</v>
      </c>
      <c r="O593" s="1" t="s">
        <v>3732</v>
      </c>
    </row>
    <row r="594" spans="1:15" x14ac:dyDescent="0.25">
      <c r="A594" s="1" t="s">
        <v>9</v>
      </c>
      <c r="B594" s="1">
        <v>5309999</v>
      </c>
      <c r="C594" s="1">
        <v>5317352</v>
      </c>
      <c r="D594" s="1">
        <v>2</v>
      </c>
      <c r="E594" s="1">
        <v>262</v>
      </c>
      <c r="F594" s="1">
        <v>80</v>
      </c>
      <c r="G594" s="1">
        <v>182</v>
      </c>
      <c r="H594" s="1">
        <v>30.6</v>
      </c>
      <c r="I594" s="1">
        <v>69.400000000000006</v>
      </c>
      <c r="J594" s="1">
        <v>31.4</v>
      </c>
      <c r="K594" s="1">
        <v>105</v>
      </c>
      <c r="L594" s="1">
        <v>7353</v>
      </c>
      <c r="M594" s="1">
        <v>35.631700000000002</v>
      </c>
      <c r="N594" s="1" t="s">
        <v>7</v>
      </c>
      <c r="O594" s="1" t="s">
        <v>3733</v>
      </c>
    </row>
    <row r="595" spans="1:15" x14ac:dyDescent="0.25">
      <c r="A595" s="1" t="s">
        <v>20</v>
      </c>
      <c r="B595" s="1">
        <v>41055007</v>
      </c>
      <c r="C595" s="1">
        <v>41062356</v>
      </c>
      <c r="D595" s="1">
        <v>2</v>
      </c>
      <c r="E595" s="1">
        <v>92.9</v>
      </c>
      <c r="F595" s="1">
        <v>14.6</v>
      </c>
      <c r="G595" s="1">
        <v>78.3</v>
      </c>
      <c r="H595" s="1">
        <v>15.7</v>
      </c>
      <c r="I595" s="1">
        <v>84.3</v>
      </c>
      <c r="J595" s="1">
        <v>59.6</v>
      </c>
      <c r="K595" s="1">
        <v>142</v>
      </c>
      <c r="L595" s="1">
        <v>7349</v>
      </c>
      <c r="M595" s="1">
        <v>12.6412</v>
      </c>
      <c r="N595" s="1" t="s">
        <v>7</v>
      </c>
      <c r="O595" s="1" t="s">
        <v>3734</v>
      </c>
    </row>
    <row r="596" spans="1:15" x14ac:dyDescent="0.25">
      <c r="A596" s="1" t="s">
        <v>20</v>
      </c>
      <c r="B596" s="1">
        <v>26282657</v>
      </c>
      <c r="C596" s="1">
        <v>26289982</v>
      </c>
      <c r="D596" s="1">
        <v>2</v>
      </c>
      <c r="E596" s="1">
        <v>110</v>
      </c>
      <c r="F596" s="1">
        <v>9.83</v>
      </c>
      <c r="G596" s="1">
        <v>100</v>
      </c>
      <c r="H596" s="1">
        <v>8.92</v>
      </c>
      <c r="I596" s="1">
        <v>91.1</v>
      </c>
      <c r="J596" s="1">
        <v>37.4</v>
      </c>
      <c r="K596" s="1">
        <v>59</v>
      </c>
      <c r="L596" s="1">
        <v>7325</v>
      </c>
      <c r="M596" s="1">
        <v>15.017099999999999</v>
      </c>
      <c r="N596" s="1" t="s">
        <v>7</v>
      </c>
      <c r="O596" s="1" t="s">
        <v>3735</v>
      </c>
    </row>
    <row r="597" spans="1:15" x14ac:dyDescent="0.25">
      <c r="A597" s="1" t="s">
        <v>9</v>
      </c>
      <c r="B597" s="1">
        <v>47616996</v>
      </c>
      <c r="C597" s="1">
        <v>47624303</v>
      </c>
      <c r="D597" s="1">
        <v>2</v>
      </c>
      <c r="E597" s="1">
        <v>184</v>
      </c>
      <c r="F597" s="1">
        <v>168</v>
      </c>
      <c r="G597" s="1">
        <v>15.5</v>
      </c>
      <c r="H597" s="1">
        <v>91.5</v>
      </c>
      <c r="I597" s="1">
        <v>8.4700000000000006</v>
      </c>
      <c r="J597" s="1">
        <v>71.900000000000006</v>
      </c>
      <c r="K597" s="1">
        <v>159</v>
      </c>
      <c r="L597" s="1">
        <v>7307</v>
      </c>
      <c r="M597" s="1">
        <v>25.1813</v>
      </c>
      <c r="N597" s="1" t="s">
        <v>3</v>
      </c>
      <c r="O597" s="1" t="s">
        <v>3736</v>
      </c>
    </row>
    <row r="598" spans="1:15" x14ac:dyDescent="0.25">
      <c r="A598" s="1" t="s">
        <v>20</v>
      </c>
      <c r="B598" s="1">
        <v>38452692</v>
      </c>
      <c r="C598" s="1">
        <v>38459992</v>
      </c>
      <c r="D598" s="1">
        <v>2</v>
      </c>
      <c r="E598" s="1">
        <v>105</v>
      </c>
      <c r="F598" s="1">
        <v>11.3</v>
      </c>
      <c r="G598" s="1">
        <v>93.7</v>
      </c>
      <c r="H598" s="1">
        <v>10.8</v>
      </c>
      <c r="I598" s="1">
        <v>89.2</v>
      </c>
      <c r="J598" s="1">
        <v>6.8</v>
      </c>
      <c r="K598" s="1">
        <v>24</v>
      </c>
      <c r="L598" s="1">
        <v>7300</v>
      </c>
      <c r="M598" s="1">
        <v>14.383599999999999</v>
      </c>
      <c r="N598" s="1" t="s">
        <v>7</v>
      </c>
      <c r="O598" s="1" t="s">
        <v>3737</v>
      </c>
    </row>
    <row r="599" spans="1:15" x14ac:dyDescent="0.25">
      <c r="A599" s="1" t="s">
        <v>4</v>
      </c>
      <c r="B599" s="1">
        <v>98750852</v>
      </c>
      <c r="C599" s="1">
        <v>98758147</v>
      </c>
      <c r="D599" s="1">
        <v>2</v>
      </c>
      <c r="E599" s="1">
        <v>182</v>
      </c>
      <c r="F599" s="1">
        <v>169</v>
      </c>
      <c r="G599" s="1">
        <v>13.3</v>
      </c>
      <c r="H599" s="1">
        <v>92.7</v>
      </c>
      <c r="I599" s="1">
        <v>7.3</v>
      </c>
      <c r="J599" s="1">
        <v>148</v>
      </c>
      <c r="K599" s="1">
        <v>281</v>
      </c>
      <c r="L599" s="1">
        <v>7295</v>
      </c>
      <c r="M599" s="1">
        <v>24.948599999999999</v>
      </c>
      <c r="N599" s="1" t="s">
        <v>3</v>
      </c>
      <c r="O599" s="1" t="s">
        <v>3738</v>
      </c>
    </row>
    <row r="600" spans="1:15" x14ac:dyDescent="0.25">
      <c r="A600" s="1" t="s">
        <v>260</v>
      </c>
      <c r="B600" s="1">
        <v>2388</v>
      </c>
      <c r="C600" s="1">
        <v>9665</v>
      </c>
      <c r="D600" s="1">
        <v>2</v>
      </c>
      <c r="E600" s="1">
        <v>186</v>
      </c>
      <c r="F600" s="1">
        <v>174</v>
      </c>
      <c r="G600" s="1">
        <v>11.9</v>
      </c>
      <c r="H600" s="1">
        <v>93.6</v>
      </c>
      <c r="I600" s="1">
        <v>6.39</v>
      </c>
      <c r="J600" s="1">
        <v>47.5</v>
      </c>
      <c r="K600" s="1">
        <v>125</v>
      </c>
      <c r="L600" s="1">
        <v>7277</v>
      </c>
      <c r="M600" s="1">
        <v>25.56</v>
      </c>
      <c r="N600" s="1" t="s">
        <v>3</v>
      </c>
      <c r="O600" s="1" t="s">
        <v>3739</v>
      </c>
    </row>
    <row r="601" spans="1:15" x14ac:dyDescent="0.25">
      <c r="A601" s="1" t="s">
        <v>14</v>
      </c>
      <c r="B601" s="1">
        <v>90636726</v>
      </c>
      <c r="C601" s="1">
        <v>90643977</v>
      </c>
      <c r="D601" s="1">
        <v>2</v>
      </c>
      <c r="E601" s="1">
        <v>146</v>
      </c>
      <c r="F601" s="1">
        <v>46.3</v>
      </c>
      <c r="G601" s="1">
        <v>99.9</v>
      </c>
      <c r="H601" s="1">
        <v>31.7</v>
      </c>
      <c r="I601" s="1">
        <v>68.3</v>
      </c>
      <c r="J601" s="1">
        <v>15.8</v>
      </c>
      <c r="K601" s="1">
        <v>66</v>
      </c>
      <c r="L601" s="1">
        <v>7251</v>
      </c>
      <c r="M601" s="1">
        <v>20.135200000000001</v>
      </c>
      <c r="N601" s="1" t="s">
        <v>7</v>
      </c>
      <c r="O601" s="1" t="s">
        <v>3740</v>
      </c>
    </row>
    <row r="602" spans="1:15" x14ac:dyDescent="0.25">
      <c r="A602" s="1" t="s">
        <v>35</v>
      </c>
      <c r="B602" s="1">
        <v>341677</v>
      </c>
      <c r="C602" s="1">
        <v>348908</v>
      </c>
      <c r="D602" s="1">
        <v>2</v>
      </c>
      <c r="E602" s="1">
        <v>201</v>
      </c>
      <c r="F602" s="1">
        <v>116</v>
      </c>
      <c r="G602" s="1">
        <v>85.4</v>
      </c>
      <c r="H602" s="1">
        <v>57.6</v>
      </c>
      <c r="I602" s="1">
        <v>42.4</v>
      </c>
      <c r="J602" s="1">
        <v>29</v>
      </c>
      <c r="K602" s="1">
        <v>69</v>
      </c>
      <c r="L602" s="1">
        <v>7231</v>
      </c>
      <c r="M602" s="1">
        <v>27.797000000000001</v>
      </c>
      <c r="N602" s="1" t="s">
        <v>3</v>
      </c>
      <c r="O602" s="1" t="s">
        <v>3741</v>
      </c>
    </row>
    <row r="603" spans="1:15" x14ac:dyDescent="0.25">
      <c r="A603" s="1" t="s">
        <v>67</v>
      </c>
      <c r="B603" s="1">
        <v>1575161</v>
      </c>
      <c r="C603" s="1">
        <v>1582388</v>
      </c>
      <c r="D603" s="1">
        <v>2</v>
      </c>
      <c r="E603" s="1">
        <v>179</v>
      </c>
      <c r="F603" s="1">
        <v>35.799999999999997</v>
      </c>
      <c r="G603" s="1">
        <v>143</v>
      </c>
      <c r="H603" s="1">
        <v>20</v>
      </c>
      <c r="I603" s="1">
        <v>80</v>
      </c>
      <c r="J603" s="1">
        <v>119</v>
      </c>
      <c r="K603" s="1">
        <v>181</v>
      </c>
      <c r="L603" s="1">
        <v>7227</v>
      </c>
      <c r="M603" s="1">
        <v>24.7682</v>
      </c>
      <c r="N603" s="1" t="s">
        <v>7</v>
      </c>
      <c r="O603" s="1" t="s">
        <v>3742</v>
      </c>
    </row>
    <row r="604" spans="1:15" x14ac:dyDescent="0.25">
      <c r="A604" s="1" t="s">
        <v>14</v>
      </c>
      <c r="B604" s="1">
        <v>64860565</v>
      </c>
      <c r="C604" s="1">
        <v>64867654</v>
      </c>
      <c r="D604" s="1">
        <v>2</v>
      </c>
      <c r="E604" s="1">
        <v>116</v>
      </c>
      <c r="F604" s="1">
        <v>48.6</v>
      </c>
      <c r="G604" s="1">
        <v>67.3</v>
      </c>
      <c r="H604" s="1">
        <v>41.9</v>
      </c>
      <c r="I604" s="1">
        <v>58.1</v>
      </c>
      <c r="J604" s="1">
        <v>5.83</v>
      </c>
      <c r="K604" s="1">
        <v>24</v>
      </c>
      <c r="L604" s="1">
        <v>7089</v>
      </c>
      <c r="M604" s="1">
        <v>16.363399999999999</v>
      </c>
      <c r="N604" s="1" t="s">
        <v>7</v>
      </c>
      <c r="O604" s="1" t="s">
        <v>3743</v>
      </c>
    </row>
    <row r="605" spans="1:15" x14ac:dyDescent="0.25">
      <c r="A605" s="1" t="s">
        <v>14</v>
      </c>
      <c r="B605" s="1">
        <v>65107668</v>
      </c>
      <c r="C605" s="1">
        <v>65114757</v>
      </c>
      <c r="D605" s="1">
        <v>2</v>
      </c>
      <c r="E605" s="1">
        <v>214</v>
      </c>
      <c r="F605" s="1">
        <v>198</v>
      </c>
      <c r="G605" s="1">
        <v>16</v>
      </c>
      <c r="H605" s="1">
        <v>92.5</v>
      </c>
      <c r="I605" s="1">
        <v>7.48</v>
      </c>
      <c r="J605" s="1">
        <v>42.4</v>
      </c>
      <c r="K605" s="1">
        <v>126</v>
      </c>
      <c r="L605" s="1">
        <v>7089</v>
      </c>
      <c r="M605" s="1">
        <v>30.1876</v>
      </c>
      <c r="N605" s="1" t="s">
        <v>3</v>
      </c>
      <c r="O605" s="1" t="s">
        <v>3744</v>
      </c>
    </row>
    <row r="606" spans="1:15" x14ac:dyDescent="0.25">
      <c r="A606" s="1" t="s">
        <v>2</v>
      </c>
      <c r="B606" s="1">
        <v>133512914</v>
      </c>
      <c r="C606" s="1">
        <v>133519987</v>
      </c>
      <c r="D606" s="1">
        <v>2</v>
      </c>
      <c r="E606" s="1">
        <v>985</v>
      </c>
      <c r="F606" s="1">
        <v>77.400000000000006</v>
      </c>
      <c r="G606" s="1">
        <v>907</v>
      </c>
      <c r="H606" s="1">
        <v>7.86</v>
      </c>
      <c r="I606" s="1">
        <v>92.1</v>
      </c>
      <c r="J606" s="1">
        <v>925</v>
      </c>
      <c r="K606" s="1">
        <v>1058</v>
      </c>
      <c r="L606" s="1">
        <v>7073</v>
      </c>
      <c r="M606" s="1">
        <v>139.262</v>
      </c>
      <c r="N606" s="1" t="s">
        <v>7</v>
      </c>
      <c r="O606" s="1" t="s">
        <v>3745</v>
      </c>
    </row>
    <row r="607" spans="1:15" x14ac:dyDescent="0.25">
      <c r="A607" s="1" t="s">
        <v>185</v>
      </c>
      <c r="B607" s="1">
        <v>1155458</v>
      </c>
      <c r="C607" s="1">
        <v>1162511</v>
      </c>
      <c r="D607" s="1">
        <v>2</v>
      </c>
      <c r="E607" s="1">
        <v>128</v>
      </c>
      <c r="F607" s="1">
        <v>38.200000000000003</v>
      </c>
      <c r="G607" s="1">
        <v>90.1</v>
      </c>
      <c r="H607" s="1">
        <v>29.8</v>
      </c>
      <c r="I607" s="1">
        <v>70.2</v>
      </c>
      <c r="J607" s="1">
        <v>37.9</v>
      </c>
      <c r="K607" s="1">
        <v>114</v>
      </c>
      <c r="L607" s="1">
        <v>7053</v>
      </c>
      <c r="M607" s="1">
        <v>18.148299999999999</v>
      </c>
      <c r="N607" s="1" t="s">
        <v>7</v>
      </c>
      <c r="O607" s="1" t="s">
        <v>3746</v>
      </c>
    </row>
    <row r="608" spans="1:15" x14ac:dyDescent="0.25">
      <c r="A608" s="1" t="s">
        <v>263</v>
      </c>
      <c r="B608" s="1">
        <v>86156</v>
      </c>
      <c r="C608" s="1">
        <v>93173</v>
      </c>
      <c r="D608" s="1">
        <v>2</v>
      </c>
      <c r="E608" s="1">
        <v>246</v>
      </c>
      <c r="F608" s="1">
        <v>28.1</v>
      </c>
      <c r="G608" s="1">
        <v>218</v>
      </c>
      <c r="H608" s="1">
        <v>11.4</v>
      </c>
      <c r="I608" s="1">
        <v>88.6</v>
      </c>
      <c r="J608" s="1">
        <v>171</v>
      </c>
      <c r="K608" s="1">
        <v>305</v>
      </c>
      <c r="L608" s="1">
        <v>7017</v>
      </c>
      <c r="M608" s="1">
        <v>35.057699999999997</v>
      </c>
      <c r="N608" s="1" t="s">
        <v>7</v>
      </c>
      <c r="O608" s="1" t="s">
        <v>3747</v>
      </c>
    </row>
    <row r="609" spans="1:15" x14ac:dyDescent="0.25">
      <c r="A609" s="1" t="s">
        <v>119</v>
      </c>
      <c r="B609" s="1">
        <v>535006</v>
      </c>
      <c r="C609" s="1">
        <v>542017</v>
      </c>
      <c r="D609" s="1">
        <v>2</v>
      </c>
      <c r="E609" s="1">
        <v>138</v>
      </c>
      <c r="F609" s="1">
        <v>106</v>
      </c>
      <c r="G609" s="1">
        <v>31.6</v>
      </c>
      <c r="H609" s="1">
        <v>77.099999999999994</v>
      </c>
      <c r="I609" s="1">
        <v>22.9</v>
      </c>
      <c r="J609" s="1">
        <v>8.85</v>
      </c>
      <c r="K609" s="1">
        <v>34</v>
      </c>
      <c r="L609" s="1">
        <v>7011</v>
      </c>
      <c r="M609" s="1">
        <v>19.683399999999999</v>
      </c>
      <c r="N609" s="1" t="s">
        <v>3</v>
      </c>
      <c r="O609" s="1" t="s">
        <v>3748</v>
      </c>
    </row>
    <row r="610" spans="1:15" x14ac:dyDescent="0.25">
      <c r="A610" s="1" t="s">
        <v>4</v>
      </c>
      <c r="B610" s="1">
        <v>119927375</v>
      </c>
      <c r="C610" s="1">
        <v>119934380</v>
      </c>
      <c r="D610" s="1">
        <v>2</v>
      </c>
      <c r="E610" s="1">
        <v>151</v>
      </c>
      <c r="F610" s="1">
        <v>118</v>
      </c>
      <c r="G610" s="1">
        <v>32.700000000000003</v>
      </c>
      <c r="H610" s="1">
        <v>78.3</v>
      </c>
      <c r="I610" s="1">
        <v>21.7</v>
      </c>
      <c r="J610" s="1">
        <v>105</v>
      </c>
      <c r="K610" s="1">
        <v>408</v>
      </c>
      <c r="L610" s="1">
        <v>7005</v>
      </c>
      <c r="M610" s="1">
        <v>21.556000000000001</v>
      </c>
      <c r="N610" s="1" t="s">
        <v>3</v>
      </c>
      <c r="O610" s="1" t="s">
        <v>3749</v>
      </c>
    </row>
    <row r="611" spans="1:15" x14ac:dyDescent="0.25">
      <c r="A611" s="1" t="s">
        <v>34</v>
      </c>
      <c r="B611" s="1">
        <v>15796630</v>
      </c>
      <c r="C611" s="1">
        <v>15803632</v>
      </c>
      <c r="D611" s="1">
        <v>2</v>
      </c>
      <c r="E611" s="1">
        <v>107</v>
      </c>
      <c r="F611" s="1">
        <v>79.099999999999994</v>
      </c>
      <c r="G611" s="1">
        <v>27.8</v>
      </c>
      <c r="H611" s="1">
        <v>74</v>
      </c>
      <c r="I611" s="1">
        <v>26</v>
      </c>
      <c r="J611" s="1">
        <v>53.2</v>
      </c>
      <c r="K611" s="1">
        <v>156</v>
      </c>
      <c r="L611" s="1">
        <v>7002</v>
      </c>
      <c r="M611" s="1">
        <v>15.2813</v>
      </c>
      <c r="N611" s="1" t="s">
        <v>3</v>
      </c>
      <c r="O611" s="1" t="s">
        <v>3750</v>
      </c>
    </row>
    <row r="612" spans="1:15" x14ac:dyDescent="0.25">
      <c r="A612" s="1" t="s">
        <v>14</v>
      </c>
      <c r="B612" s="1">
        <v>60377852</v>
      </c>
      <c r="C612" s="1">
        <v>60384828</v>
      </c>
      <c r="D612" s="1">
        <v>2</v>
      </c>
      <c r="E612" s="1">
        <v>113</v>
      </c>
      <c r="F612" s="1">
        <v>104</v>
      </c>
      <c r="G612" s="1">
        <v>9.5</v>
      </c>
      <c r="H612" s="1">
        <v>91.6</v>
      </c>
      <c r="I612" s="1">
        <v>8.3699999999999992</v>
      </c>
      <c r="J612" s="1">
        <v>43.4</v>
      </c>
      <c r="K612" s="1">
        <v>158</v>
      </c>
      <c r="L612" s="1">
        <v>6976</v>
      </c>
      <c r="M612" s="1">
        <v>16.198399999999999</v>
      </c>
      <c r="N612" s="1" t="s">
        <v>3</v>
      </c>
      <c r="O612" s="1" t="s">
        <v>3751</v>
      </c>
    </row>
    <row r="613" spans="1:15" x14ac:dyDescent="0.25">
      <c r="A613" s="1" t="s">
        <v>5</v>
      </c>
      <c r="B613" s="1">
        <v>41346041</v>
      </c>
      <c r="C613" s="1">
        <v>41352986</v>
      </c>
      <c r="D613" s="1">
        <v>2</v>
      </c>
      <c r="E613" s="1">
        <v>76.8</v>
      </c>
      <c r="F613" s="1">
        <v>7.02</v>
      </c>
      <c r="G613" s="1">
        <v>69.8</v>
      </c>
      <c r="H613" s="1">
        <v>9.14</v>
      </c>
      <c r="I613" s="1">
        <v>90.9</v>
      </c>
      <c r="J613" s="1">
        <v>18.5</v>
      </c>
      <c r="K613" s="1">
        <v>98</v>
      </c>
      <c r="L613" s="1">
        <v>6945</v>
      </c>
      <c r="M613" s="1">
        <v>11.058299999999999</v>
      </c>
      <c r="N613" s="1" t="s">
        <v>7</v>
      </c>
      <c r="O613" s="1" t="s">
        <v>3752</v>
      </c>
    </row>
    <row r="614" spans="1:15" x14ac:dyDescent="0.25">
      <c r="A614" s="1" t="s">
        <v>10</v>
      </c>
      <c r="B614" s="1">
        <v>45295101</v>
      </c>
      <c r="C614" s="1">
        <v>45302007</v>
      </c>
      <c r="D614" s="1">
        <v>2</v>
      </c>
      <c r="E614" s="1">
        <v>319</v>
      </c>
      <c r="F614" s="1">
        <v>195</v>
      </c>
      <c r="G614" s="1">
        <v>125</v>
      </c>
      <c r="H614" s="1">
        <v>61</v>
      </c>
      <c r="I614" s="1">
        <v>39</v>
      </c>
      <c r="J614" s="1">
        <v>113</v>
      </c>
      <c r="K614" s="1">
        <v>237</v>
      </c>
      <c r="L614" s="1">
        <v>6906</v>
      </c>
      <c r="M614" s="1">
        <v>46.191699999999997</v>
      </c>
      <c r="N614" s="1" t="s">
        <v>3</v>
      </c>
      <c r="O614" s="1" t="s">
        <v>3753</v>
      </c>
    </row>
    <row r="615" spans="1:15" x14ac:dyDescent="0.25">
      <c r="A615" s="1" t="s">
        <v>24</v>
      </c>
      <c r="B615" s="1">
        <v>41240474</v>
      </c>
      <c r="C615" s="1">
        <v>41247269</v>
      </c>
      <c r="D615" s="1">
        <v>2</v>
      </c>
      <c r="E615" s="1">
        <v>89.3</v>
      </c>
      <c r="F615" s="1">
        <v>82.5</v>
      </c>
      <c r="G615" s="1">
        <v>6.8</v>
      </c>
      <c r="H615" s="1">
        <v>92.4</v>
      </c>
      <c r="I615" s="1">
        <v>7.62</v>
      </c>
      <c r="J615" s="1">
        <v>9.5</v>
      </c>
      <c r="K615" s="1">
        <v>42</v>
      </c>
      <c r="L615" s="1">
        <v>6795</v>
      </c>
      <c r="M615" s="1">
        <v>13.141999999999999</v>
      </c>
      <c r="N615" s="1" t="s">
        <v>3</v>
      </c>
      <c r="O615" s="1" t="s">
        <v>3754</v>
      </c>
    </row>
    <row r="616" spans="1:15" x14ac:dyDescent="0.25">
      <c r="A616" s="1" t="s">
        <v>20</v>
      </c>
      <c r="B616" s="1">
        <v>14440005</v>
      </c>
      <c r="C616" s="1">
        <v>14446794</v>
      </c>
      <c r="D616" s="1">
        <v>2</v>
      </c>
      <c r="E616" s="1">
        <v>73.099999999999994</v>
      </c>
      <c r="F616" s="1">
        <v>11.4</v>
      </c>
      <c r="G616" s="1">
        <v>61.7</v>
      </c>
      <c r="H616" s="1">
        <v>15.7</v>
      </c>
      <c r="I616" s="1">
        <v>84.3</v>
      </c>
      <c r="J616" s="1">
        <v>25.9</v>
      </c>
      <c r="K616" s="1">
        <v>134</v>
      </c>
      <c r="L616" s="1">
        <v>6789</v>
      </c>
      <c r="M616" s="1">
        <v>10.7674</v>
      </c>
      <c r="N616" s="1" t="s">
        <v>7</v>
      </c>
      <c r="O616" s="1" t="s">
        <v>3755</v>
      </c>
    </row>
    <row r="617" spans="1:15" x14ac:dyDescent="0.25">
      <c r="A617" s="1" t="s">
        <v>4</v>
      </c>
      <c r="B617" s="1">
        <v>135686538</v>
      </c>
      <c r="C617" s="1">
        <v>135693326</v>
      </c>
      <c r="D617" s="1">
        <v>2</v>
      </c>
      <c r="E617" s="1">
        <v>134</v>
      </c>
      <c r="F617" s="1">
        <v>112</v>
      </c>
      <c r="G617" s="1">
        <v>22.4</v>
      </c>
      <c r="H617" s="1">
        <v>83.4</v>
      </c>
      <c r="I617" s="1">
        <v>16.600000000000001</v>
      </c>
      <c r="J617" s="1">
        <v>118</v>
      </c>
      <c r="K617" s="1">
        <v>439</v>
      </c>
      <c r="L617" s="1">
        <v>6788</v>
      </c>
      <c r="M617" s="1">
        <v>19.7407</v>
      </c>
      <c r="N617" s="1" t="s">
        <v>3</v>
      </c>
      <c r="O617" s="1" t="s">
        <v>3756</v>
      </c>
    </row>
    <row r="618" spans="1:15" x14ac:dyDescent="0.25">
      <c r="A618" s="1" t="s">
        <v>14</v>
      </c>
      <c r="B618" s="1">
        <v>99045886</v>
      </c>
      <c r="C618" s="1">
        <v>99052657</v>
      </c>
      <c r="D618" s="1">
        <v>2</v>
      </c>
      <c r="E618" s="1">
        <v>186</v>
      </c>
      <c r="F618" s="1">
        <v>168</v>
      </c>
      <c r="G618" s="1">
        <v>18.2</v>
      </c>
      <c r="H618" s="1">
        <v>90.2</v>
      </c>
      <c r="I618" s="1">
        <v>9.81</v>
      </c>
      <c r="J618" s="1">
        <v>85</v>
      </c>
      <c r="K618" s="1">
        <v>357</v>
      </c>
      <c r="L618" s="1">
        <v>6771</v>
      </c>
      <c r="M618" s="1">
        <v>27.470099999999999</v>
      </c>
      <c r="N618" s="1" t="s">
        <v>3</v>
      </c>
      <c r="O618" s="1" t="s">
        <v>3757</v>
      </c>
    </row>
    <row r="619" spans="1:15" x14ac:dyDescent="0.25">
      <c r="A619" s="1" t="s">
        <v>151</v>
      </c>
      <c r="B619" s="1">
        <v>386037</v>
      </c>
      <c r="C619" s="1">
        <v>392808</v>
      </c>
      <c r="D619" s="1">
        <v>2</v>
      </c>
      <c r="E619" s="1">
        <v>315</v>
      </c>
      <c r="F619" s="1">
        <v>297</v>
      </c>
      <c r="G619" s="1">
        <v>17.899999999999999</v>
      </c>
      <c r="H619" s="1">
        <v>94.3</v>
      </c>
      <c r="I619" s="1">
        <v>5.7</v>
      </c>
      <c r="J619" s="1">
        <v>20.7</v>
      </c>
      <c r="K619" s="1">
        <v>51</v>
      </c>
      <c r="L619" s="1">
        <v>6771</v>
      </c>
      <c r="M619" s="1">
        <v>46.521900000000002</v>
      </c>
      <c r="N619" s="1" t="s">
        <v>3</v>
      </c>
      <c r="O619" s="1" t="s">
        <v>3758</v>
      </c>
    </row>
    <row r="620" spans="1:15" x14ac:dyDescent="0.25">
      <c r="A620" s="1" t="s">
        <v>145</v>
      </c>
      <c r="B620" s="1">
        <v>1480</v>
      </c>
      <c r="C620" s="1">
        <v>8237</v>
      </c>
      <c r="D620" s="1">
        <v>2</v>
      </c>
      <c r="E620" s="1">
        <v>161</v>
      </c>
      <c r="F620" s="1">
        <v>120</v>
      </c>
      <c r="G620" s="1">
        <v>41.1</v>
      </c>
      <c r="H620" s="1">
        <v>74.5</v>
      </c>
      <c r="I620" s="1">
        <v>25.5</v>
      </c>
      <c r="J620" s="1">
        <v>31.5</v>
      </c>
      <c r="K620" s="1">
        <v>82</v>
      </c>
      <c r="L620" s="1">
        <v>6757</v>
      </c>
      <c r="M620" s="1">
        <v>23.827100000000002</v>
      </c>
      <c r="N620" s="1" t="s">
        <v>3</v>
      </c>
      <c r="O620" s="1" t="s">
        <v>3759</v>
      </c>
    </row>
    <row r="621" spans="1:15" x14ac:dyDescent="0.25">
      <c r="A621" s="1" t="s">
        <v>5</v>
      </c>
      <c r="B621" s="1">
        <v>65431237</v>
      </c>
      <c r="C621" s="1">
        <v>65437984</v>
      </c>
      <c r="D621" s="1">
        <v>2</v>
      </c>
      <c r="E621" s="1">
        <v>106</v>
      </c>
      <c r="F621" s="1">
        <v>23.3</v>
      </c>
      <c r="G621" s="1">
        <v>82.7</v>
      </c>
      <c r="H621" s="1">
        <v>22</v>
      </c>
      <c r="I621" s="1">
        <v>78</v>
      </c>
      <c r="J621" s="1">
        <v>94.8</v>
      </c>
      <c r="K621" s="1">
        <v>255</v>
      </c>
      <c r="L621" s="1">
        <v>6747</v>
      </c>
      <c r="M621" s="1">
        <v>15.710699999999999</v>
      </c>
      <c r="N621" s="1" t="s">
        <v>7</v>
      </c>
      <c r="O621" s="1" t="s">
        <v>3760</v>
      </c>
    </row>
    <row r="622" spans="1:15" x14ac:dyDescent="0.25">
      <c r="A622" s="1" t="s">
        <v>187</v>
      </c>
      <c r="B622" s="1">
        <v>1073251</v>
      </c>
      <c r="C622" s="1">
        <v>1079954</v>
      </c>
      <c r="D622" s="1">
        <v>2</v>
      </c>
      <c r="E622" s="1">
        <v>87.8</v>
      </c>
      <c r="F622" s="1">
        <v>53.3</v>
      </c>
      <c r="G622" s="1">
        <v>34.4</v>
      </c>
      <c r="H622" s="1">
        <v>60.8</v>
      </c>
      <c r="I622" s="1">
        <v>39.200000000000003</v>
      </c>
      <c r="J622" s="1">
        <v>29</v>
      </c>
      <c r="K622" s="1">
        <v>106</v>
      </c>
      <c r="L622" s="1">
        <v>6703</v>
      </c>
      <c r="M622" s="1">
        <v>13.098599999999999</v>
      </c>
      <c r="N622" s="1" t="s">
        <v>3</v>
      </c>
      <c r="O622" s="1" t="s">
        <v>3761</v>
      </c>
    </row>
    <row r="623" spans="1:15" x14ac:dyDescent="0.25">
      <c r="A623" s="1" t="s">
        <v>9</v>
      </c>
      <c r="B623" s="1">
        <v>51945859</v>
      </c>
      <c r="C623" s="1">
        <v>51952548</v>
      </c>
      <c r="D623" s="1">
        <v>2</v>
      </c>
      <c r="E623" s="1">
        <v>246</v>
      </c>
      <c r="F623" s="1">
        <v>230</v>
      </c>
      <c r="G623" s="1">
        <v>15.2</v>
      </c>
      <c r="H623" s="1">
        <v>93.8</v>
      </c>
      <c r="I623" s="1">
        <v>6.2</v>
      </c>
      <c r="J623" s="1">
        <v>98.6</v>
      </c>
      <c r="K623" s="1">
        <v>197</v>
      </c>
      <c r="L623" s="1">
        <v>6689</v>
      </c>
      <c r="M623" s="1">
        <v>36.776800000000001</v>
      </c>
      <c r="N623" s="1" t="s">
        <v>3</v>
      </c>
      <c r="O623" s="1" t="s">
        <v>3762</v>
      </c>
    </row>
    <row r="624" spans="1:15" x14ac:dyDescent="0.25">
      <c r="A624" s="1" t="s">
        <v>139</v>
      </c>
      <c r="B624" s="1">
        <v>1363297</v>
      </c>
      <c r="C624" s="1">
        <v>1369981</v>
      </c>
      <c r="D624" s="1">
        <v>2</v>
      </c>
      <c r="E624" s="1">
        <v>84.8</v>
      </c>
      <c r="F624" s="1">
        <v>79.599999999999994</v>
      </c>
      <c r="G624" s="1">
        <v>5.18</v>
      </c>
      <c r="H624" s="1">
        <v>93.9</v>
      </c>
      <c r="I624" s="1">
        <v>6.11</v>
      </c>
      <c r="J624" s="1">
        <v>50.5</v>
      </c>
      <c r="K624" s="1">
        <v>146</v>
      </c>
      <c r="L624" s="1">
        <v>6684</v>
      </c>
      <c r="M624" s="1">
        <v>12.686999999999999</v>
      </c>
      <c r="N624" s="1" t="s">
        <v>3</v>
      </c>
      <c r="O624" s="1" t="s">
        <v>3763</v>
      </c>
    </row>
    <row r="625" spans="1:15" x14ac:dyDescent="0.25">
      <c r="A625" s="1" t="s">
        <v>273</v>
      </c>
      <c r="B625" s="1">
        <v>3355</v>
      </c>
      <c r="C625" s="1">
        <v>9975</v>
      </c>
      <c r="D625" s="1">
        <v>2</v>
      </c>
      <c r="E625" s="1">
        <v>127</v>
      </c>
      <c r="F625" s="1">
        <v>10.1</v>
      </c>
      <c r="G625" s="1">
        <v>117</v>
      </c>
      <c r="H625" s="1">
        <v>8.01</v>
      </c>
      <c r="I625" s="1">
        <v>92</v>
      </c>
      <c r="J625" s="1">
        <v>40.700000000000003</v>
      </c>
      <c r="K625" s="1">
        <v>80</v>
      </c>
      <c r="L625" s="1">
        <v>6620</v>
      </c>
      <c r="M625" s="1">
        <v>19.1843</v>
      </c>
      <c r="N625" s="1" t="s">
        <v>7</v>
      </c>
      <c r="O625" s="1" t="s">
        <v>3764</v>
      </c>
    </row>
    <row r="626" spans="1:15" x14ac:dyDescent="0.25">
      <c r="A626" s="1" t="s">
        <v>20</v>
      </c>
      <c r="B626" s="1">
        <v>1696820</v>
      </c>
      <c r="C626" s="1">
        <v>1703403</v>
      </c>
      <c r="D626" s="1">
        <v>2</v>
      </c>
      <c r="E626" s="3">
        <v>1740</v>
      </c>
      <c r="F626" s="1">
        <v>2.27</v>
      </c>
      <c r="G626" s="3">
        <v>1740</v>
      </c>
      <c r="H626" s="1">
        <v>0.13</v>
      </c>
      <c r="I626" s="1">
        <v>99.9</v>
      </c>
      <c r="J626" s="1">
        <v>3.78</v>
      </c>
      <c r="K626" s="1">
        <v>13</v>
      </c>
      <c r="L626" s="1">
        <v>6583</v>
      </c>
      <c r="M626" s="1">
        <v>264.31700000000001</v>
      </c>
      <c r="N626" s="1" t="s">
        <v>7</v>
      </c>
      <c r="O626" s="1" t="s">
        <v>3765</v>
      </c>
    </row>
    <row r="627" spans="1:15" x14ac:dyDescent="0.25">
      <c r="A627" s="1" t="s">
        <v>119</v>
      </c>
      <c r="B627" s="1">
        <v>1580329</v>
      </c>
      <c r="C627" s="1">
        <v>1586910</v>
      </c>
      <c r="D627" s="1">
        <v>2</v>
      </c>
      <c r="E627" s="1">
        <v>381</v>
      </c>
      <c r="F627" s="1">
        <v>361</v>
      </c>
      <c r="G627" s="1">
        <v>20.9</v>
      </c>
      <c r="H627" s="1">
        <v>94.5</v>
      </c>
      <c r="I627" s="1">
        <v>5.49</v>
      </c>
      <c r="J627" s="1">
        <v>141</v>
      </c>
      <c r="K627" s="1">
        <v>260</v>
      </c>
      <c r="L627" s="1">
        <v>6581</v>
      </c>
      <c r="M627" s="1">
        <v>57.893900000000002</v>
      </c>
      <c r="N627" s="1" t="s">
        <v>3</v>
      </c>
      <c r="O627" s="1" t="s">
        <v>3766</v>
      </c>
    </row>
    <row r="628" spans="1:15" x14ac:dyDescent="0.25">
      <c r="A628" s="1" t="s">
        <v>15</v>
      </c>
      <c r="B628" s="1">
        <v>19946228</v>
      </c>
      <c r="C628" s="1">
        <v>19952807</v>
      </c>
      <c r="D628" s="1">
        <v>2</v>
      </c>
      <c r="E628" s="1">
        <v>141</v>
      </c>
      <c r="F628" s="1">
        <v>124</v>
      </c>
      <c r="G628" s="1">
        <v>17.100000000000001</v>
      </c>
      <c r="H628" s="1">
        <v>87.9</v>
      </c>
      <c r="I628" s="1">
        <v>12.1</v>
      </c>
      <c r="J628" s="1">
        <v>41</v>
      </c>
      <c r="K628" s="1">
        <v>130</v>
      </c>
      <c r="L628" s="1">
        <v>6579</v>
      </c>
      <c r="M628" s="1">
        <v>21.431799999999999</v>
      </c>
      <c r="N628" s="1" t="s">
        <v>3</v>
      </c>
      <c r="O628" s="1" t="s">
        <v>3767</v>
      </c>
    </row>
    <row r="629" spans="1:15" x14ac:dyDescent="0.25">
      <c r="A629" s="1" t="s">
        <v>15</v>
      </c>
      <c r="B629" s="1">
        <v>106797303</v>
      </c>
      <c r="C629" s="1">
        <v>106803873</v>
      </c>
      <c r="D629" s="1">
        <v>2</v>
      </c>
      <c r="E629" s="1">
        <v>80</v>
      </c>
      <c r="F629" s="1">
        <v>18.8</v>
      </c>
      <c r="G629" s="1">
        <v>61.2</v>
      </c>
      <c r="H629" s="1">
        <v>23.5</v>
      </c>
      <c r="I629" s="1">
        <v>76.5</v>
      </c>
      <c r="J629" s="1">
        <v>6.91</v>
      </c>
      <c r="K629" s="1">
        <v>30</v>
      </c>
      <c r="L629" s="1">
        <v>6570</v>
      </c>
      <c r="M629" s="1">
        <v>12.176600000000001</v>
      </c>
      <c r="N629" s="1" t="s">
        <v>7</v>
      </c>
      <c r="O629" s="1" t="s">
        <v>3768</v>
      </c>
    </row>
    <row r="630" spans="1:15" x14ac:dyDescent="0.25">
      <c r="A630" s="1" t="s">
        <v>14</v>
      </c>
      <c r="B630" s="1">
        <v>120823411</v>
      </c>
      <c r="C630" s="1">
        <v>120829963</v>
      </c>
      <c r="D630" s="1">
        <v>2</v>
      </c>
      <c r="E630" s="1">
        <v>132</v>
      </c>
      <c r="F630" s="1">
        <v>124</v>
      </c>
      <c r="G630" s="1">
        <v>8.1</v>
      </c>
      <c r="H630" s="1">
        <v>93.9</v>
      </c>
      <c r="I630" s="1">
        <v>6.11</v>
      </c>
      <c r="J630" s="1">
        <v>14.8</v>
      </c>
      <c r="K630" s="1">
        <v>51</v>
      </c>
      <c r="L630" s="1">
        <v>6552</v>
      </c>
      <c r="M630" s="1">
        <v>20.1465</v>
      </c>
      <c r="N630" s="1" t="s">
        <v>3</v>
      </c>
      <c r="O630" s="1" t="s">
        <v>3769</v>
      </c>
    </row>
    <row r="631" spans="1:15" x14ac:dyDescent="0.25">
      <c r="A631" s="1" t="s">
        <v>4</v>
      </c>
      <c r="B631" s="1">
        <v>20838366</v>
      </c>
      <c r="C631" s="1">
        <v>20844908</v>
      </c>
      <c r="D631" s="1">
        <v>2</v>
      </c>
      <c r="E631" s="1">
        <v>100</v>
      </c>
      <c r="F631" s="1">
        <v>77.099999999999994</v>
      </c>
      <c r="G631" s="1">
        <v>23.1</v>
      </c>
      <c r="H631" s="1">
        <v>76.900000000000006</v>
      </c>
      <c r="I631" s="1">
        <v>23.1</v>
      </c>
      <c r="J631" s="1">
        <v>25.1</v>
      </c>
      <c r="K631" s="1">
        <v>139</v>
      </c>
      <c r="L631" s="1">
        <v>6542</v>
      </c>
      <c r="M631" s="1">
        <v>15.2858</v>
      </c>
      <c r="N631" s="1" t="s">
        <v>3</v>
      </c>
      <c r="O631" s="1" t="s">
        <v>3770</v>
      </c>
    </row>
    <row r="632" spans="1:15" x14ac:dyDescent="0.25">
      <c r="A632" s="1" t="s">
        <v>285</v>
      </c>
      <c r="B632" s="1">
        <v>345706</v>
      </c>
      <c r="C632" s="1">
        <v>352217</v>
      </c>
      <c r="D632" s="1">
        <v>2</v>
      </c>
      <c r="E632" s="1">
        <v>91.9</v>
      </c>
      <c r="F632" s="1">
        <v>83.9</v>
      </c>
      <c r="G632" s="1">
        <v>7.99</v>
      </c>
      <c r="H632" s="1">
        <v>91.3</v>
      </c>
      <c r="I632" s="1">
        <v>8.6999999999999993</v>
      </c>
      <c r="J632" s="1">
        <v>18.600000000000001</v>
      </c>
      <c r="K632" s="1">
        <v>26</v>
      </c>
      <c r="L632" s="1">
        <v>6511</v>
      </c>
      <c r="M632" s="1">
        <v>14.114599999999999</v>
      </c>
      <c r="N632" s="1" t="s">
        <v>3</v>
      </c>
      <c r="O632" s="1" t="s">
        <v>3771</v>
      </c>
    </row>
    <row r="633" spans="1:15" x14ac:dyDescent="0.25">
      <c r="A633" s="1" t="s">
        <v>118</v>
      </c>
      <c r="B633" s="1">
        <v>1796339</v>
      </c>
      <c r="C633" s="1">
        <v>1802777</v>
      </c>
      <c r="D633" s="1">
        <v>2</v>
      </c>
      <c r="E633" s="1">
        <v>293</v>
      </c>
      <c r="F633" s="1">
        <v>143</v>
      </c>
      <c r="G633" s="1">
        <v>150</v>
      </c>
      <c r="H633" s="1">
        <v>48.8</v>
      </c>
      <c r="I633" s="1">
        <v>51.2</v>
      </c>
      <c r="J633" s="1">
        <v>149</v>
      </c>
      <c r="K633" s="1">
        <v>318</v>
      </c>
      <c r="L633" s="1">
        <v>6438</v>
      </c>
      <c r="M633" s="1">
        <v>45.511000000000003</v>
      </c>
      <c r="N633" s="1" t="s">
        <v>7</v>
      </c>
      <c r="O633" s="1" t="s">
        <v>3772</v>
      </c>
    </row>
    <row r="634" spans="1:15" x14ac:dyDescent="0.25">
      <c r="A634" s="1" t="s">
        <v>14</v>
      </c>
      <c r="B634" s="1">
        <v>14152475</v>
      </c>
      <c r="C634" s="1">
        <v>14158889</v>
      </c>
      <c r="D634" s="1">
        <v>2</v>
      </c>
      <c r="E634" s="1">
        <v>149</v>
      </c>
      <c r="F634" s="1">
        <v>137</v>
      </c>
      <c r="G634" s="1">
        <v>12.1</v>
      </c>
      <c r="H634" s="1">
        <v>91.9</v>
      </c>
      <c r="I634" s="1">
        <v>8.1199999999999992</v>
      </c>
      <c r="J634" s="1">
        <v>51.7</v>
      </c>
      <c r="K634" s="1">
        <v>157</v>
      </c>
      <c r="L634" s="1">
        <v>6414</v>
      </c>
      <c r="M634" s="1">
        <v>23.230399999999999</v>
      </c>
      <c r="N634" s="1" t="s">
        <v>3</v>
      </c>
      <c r="O634" s="1" t="s">
        <v>3773</v>
      </c>
    </row>
    <row r="635" spans="1:15" x14ac:dyDescent="0.25">
      <c r="A635" s="1" t="s">
        <v>312</v>
      </c>
      <c r="B635" s="1">
        <v>47852</v>
      </c>
      <c r="C635" s="1">
        <v>54252</v>
      </c>
      <c r="D635" s="1">
        <v>2</v>
      </c>
      <c r="E635" s="1">
        <v>86</v>
      </c>
      <c r="F635" s="1">
        <v>81.2</v>
      </c>
      <c r="G635" s="1">
        <v>4.75</v>
      </c>
      <c r="H635" s="1">
        <v>94.5</v>
      </c>
      <c r="I635" s="1">
        <v>5.53</v>
      </c>
      <c r="J635" s="1">
        <v>3.13</v>
      </c>
      <c r="K635" s="1">
        <v>21</v>
      </c>
      <c r="L635" s="1">
        <v>6400</v>
      </c>
      <c r="M635" s="1">
        <v>13.4375</v>
      </c>
      <c r="N635" s="1" t="s">
        <v>3</v>
      </c>
      <c r="O635" s="1" t="s">
        <v>3774</v>
      </c>
    </row>
    <row r="636" spans="1:15" x14ac:dyDescent="0.25">
      <c r="A636" s="1" t="s">
        <v>313</v>
      </c>
      <c r="B636" s="1">
        <v>290721</v>
      </c>
      <c r="C636" s="1">
        <v>297077</v>
      </c>
      <c r="D636" s="1">
        <v>2</v>
      </c>
      <c r="E636" s="1">
        <v>179</v>
      </c>
      <c r="F636" s="1">
        <v>35.700000000000003</v>
      </c>
      <c r="G636" s="1">
        <v>144</v>
      </c>
      <c r="H636" s="1">
        <v>19.899999999999999</v>
      </c>
      <c r="I636" s="1">
        <v>80.099999999999994</v>
      </c>
      <c r="J636" s="1">
        <v>172</v>
      </c>
      <c r="K636" s="1">
        <v>297</v>
      </c>
      <c r="L636" s="1">
        <v>6356</v>
      </c>
      <c r="M636" s="1">
        <v>28.162400000000002</v>
      </c>
      <c r="N636" s="1" t="s">
        <v>7</v>
      </c>
      <c r="O636" s="1" t="s">
        <v>3775</v>
      </c>
    </row>
    <row r="637" spans="1:15" x14ac:dyDescent="0.25">
      <c r="A637" s="1" t="s">
        <v>14</v>
      </c>
      <c r="B637" s="1">
        <v>74280064</v>
      </c>
      <c r="C637" s="1">
        <v>74286327</v>
      </c>
      <c r="D637" s="1">
        <v>2</v>
      </c>
      <c r="E637" s="1">
        <v>126</v>
      </c>
      <c r="F637" s="1">
        <v>15.5</v>
      </c>
      <c r="G637" s="1">
        <v>111</v>
      </c>
      <c r="H637" s="1">
        <v>12.3</v>
      </c>
      <c r="I637" s="1">
        <v>87.7</v>
      </c>
      <c r="J637" s="1">
        <v>35.1</v>
      </c>
      <c r="K637" s="1">
        <v>117</v>
      </c>
      <c r="L637" s="1">
        <v>6263</v>
      </c>
      <c r="M637" s="1">
        <v>20.118200000000002</v>
      </c>
      <c r="N637" s="1" t="s">
        <v>7</v>
      </c>
      <c r="O637" s="1" t="s">
        <v>3776</v>
      </c>
    </row>
    <row r="638" spans="1:15" x14ac:dyDescent="0.25">
      <c r="A638" s="1" t="s">
        <v>17</v>
      </c>
      <c r="B638" s="1">
        <v>14608734</v>
      </c>
      <c r="C638" s="1">
        <v>14614982</v>
      </c>
      <c r="D638" s="1">
        <v>2</v>
      </c>
      <c r="E638" s="1">
        <v>88.4</v>
      </c>
      <c r="F638" s="1">
        <v>55.7</v>
      </c>
      <c r="G638" s="1">
        <v>32.700000000000003</v>
      </c>
      <c r="H638" s="1">
        <v>63</v>
      </c>
      <c r="I638" s="1">
        <v>37</v>
      </c>
      <c r="J638" s="1">
        <v>38.5</v>
      </c>
      <c r="K638" s="1">
        <v>257</v>
      </c>
      <c r="L638" s="1">
        <v>6248</v>
      </c>
      <c r="M638" s="1">
        <v>14.1485</v>
      </c>
      <c r="N638" s="1" t="s">
        <v>3</v>
      </c>
      <c r="O638" s="1" t="s">
        <v>3777</v>
      </c>
    </row>
    <row r="639" spans="1:15" x14ac:dyDescent="0.25">
      <c r="A639" s="1" t="s">
        <v>14</v>
      </c>
      <c r="B639" s="1">
        <v>83785260</v>
      </c>
      <c r="C639" s="1">
        <v>83791500</v>
      </c>
      <c r="D639" s="1">
        <v>2</v>
      </c>
      <c r="E639" s="1">
        <v>88.2</v>
      </c>
      <c r="F639" s="1">
        <v>80.599999999999994</v>
      </c>
      <c r="G639" s="1">
        <v>7.67</v>
      </c>
      <c r="H639" s="1">
        <v>91.3</v>
      </c>
      <c r="I639" s="1">
        <v>8.69</v>
      </c>
      <c r="J639" s="1">
        <v>4.54</v>
      </c>
      <c r="K639" s="1">
        <v>21</v>
      </c>
      <c r="L639" s="1">
        <v>6240</v>
      </c>
      <c r="M639" s="1">
        <v>14.134600000000001</v>
      </c>
      <c r="N639" s="1" t="s">
        <v>3</v>
      </c>
      <c r="O639" s="1" t="s">
        <v>3778</v>
      </c>
    </row>
    <row r="640" spans="1:15" x14ac:dyDescent="0.25">
      <c r="A640" s="1" t="s">
        <v>5</v>
      </c>
      <c r="B640" s="1">
        <v>29675118</v>
      </c>
      <c r="C640" s="1">
        <v>29681328</v>
      </c>
      <c r="D640" s="1">
        <v>2</v>
      </c>
      <c r="E640" s="1">
        <v>151</v>
      </c>
      <c r="F640" s="1">
        <v>92.4</v>
      </c>
      <c r="G640" s="1">
        <v>58.4</v>
      </c>
      <c r="H640" s="1">
        <v>61.3</v>
      </c>
      <c r="I640" s="1">
        <v>38.700000000000003</v>
      </c>
      <c r="J640" s="1">
        <v>75.8</v>
      </c>
      <c r="K640" s="1">
        <v>135</v>
      </c>
      <c r="L640" s="1">
        <v>6210</v>
      </c>
      <c r="M640" s="1">
        <v>24.3156</v>
      </c>
      <c r="N640" s="1" t="s">
        <v>3</v>
      </c>
      <c r="O640" s="1" t="s">
        <v>3779</v>
      </c>
    </row>
    <row r="641" spans="1:15" x14ac:dyDescent="0.25">
      <c r="A641" s="1" t="s">
        <v>28</v>
      </c>
      <c r="B641" s="1">
        <v>9223293</v>
      </c>
      <c r="C641" s="1">
        <v>9229503</v>
      </c>
      <c r="D641" s="1">
        <v>2</v>
      </c>
      <c r="E641" s="1">
        <v>112</v>
      </c>
      <c r="F641" s="1">
        <v>102</v>
      </c>
      <c r="G641" s="1">
        <v>9.61</v>
      </c>
      <c r="H641" s="1">
        <v>91.4</v>
      </c>
      <c r="I641" s="1">
        <v>8.61</v>
      </c>
      <c r="J641" s="1">
        <v>14.1</v>
      </c>
      <c r="K641" s="1">
        <v>67</v>
      </c>
      <c r="L641" s="1">
        <v>6210</v>
      </c>
      <c r="M641" s="1">
        <v>18.035399999999999</v>
      </c>
      <c r="N641" s="1" t="s">
        <v>3</v>
      </c>
      <c r="O641" s="1" t="s">
        <v>3780</v>
      </c>
    </row>
    <row r="642" spans="1:15" x14ac:dyDescent="0.25">
      <c r="A642" s="1" t="s">
        <v>314</v>
      </c>
      <c r="B642" s="1">
        <v>417207</v>
      </c>
      <c r="C642" s="1">
        <v>423410</v>
      </c>
      <c r="D642" s="1">
        <v>2</v>
      </c>
      <c r="E642" s="1">
        <v>85.6</v>
      </c>
      <c r="F642" s="1">
        <v>48.5</v>
      </c>
      <c r="G642" s="1">
        <v>37.1</v>
      </c>
      <c r="H642" s="1">
        <v>56.6</v>
      </c>
      <c r="I642" s="1">
        <v>43.4</v>
      </c>
      <c r="J642" s="1">
        <v>34.1</v>
      </c>
      <c r="K642" s="1">
        <v>146</v>
      </c>
      <c r="L642" s="1">
        <v>6203</v>
      </c>
      <c r="M642" s="1">
        <v>13.799799999999999</v>
      </c>
      <c r="N642" s="1" t="s">
        <v>3</v>
      </c>
      <c r="O642" s="1" t="s">
        <v>3781</v>
      </c>
    </row>
    <row r="643" spans="1:15" x14ac:dyDescent="0.25">
      <c r="A643" s="1" t="s">
        <v>14</v>
      </c>
      <c r="B643" s="1">
        <v>78476949</v>
      </c>
      <c r="C643" s="1">
        <v>78483142</v>
      </c>
      <c r="D643" s="1">
        <v>2</v>
      </c>
      <c r="E643" s="1">
        <v>199</v>
      </c>
      <c r="F643" s="1">
        <v>116</v>
      </c>
      <c r="G643" s="1">
        <v>82.5</v>
      </c>
      <c r="H643" s="1">
        <v>58.5</v>
      </c>
      <c r="I643" s="1">
        <v>41.5</v>
      </c>
      <c r="J643" s="1">
        <v>57.9</v>
      </c>
      <c r="K643" s="1">
        <v>160</v>
      </c>
      <c r="L643" s="1">
        <v>6193</v>
      </c>
      <c r="M643" s="1">
        <v>32.133099999999999</v>
      </c>
      <c r="N643" s="1" t="s">
        <v>3</v>
      </c>
      <c r="O643" s="1" t="s">
        <v>3782</v>
      </c>
    </row>
    <row r="644" spans="1:15" x14ac:dyDescent="0.25">
      <c r="A644" s="1" t="s">
        <v>2</v>
      </c>
      <c r="B644" s="1">
        <v>152237207</v>
      </c>
      <c r="C644" s="1">
        <v>152243354</v>
      </c>
      <c r="D644" s="1">
        <v>2</v>
      </c>
      <c r="E644" s="1">
        <v>145</v>
      </c>
      <c r="F644" s="1">
        <v>47.2</v>
      </c>
      <c r="G644" s="1">
        <v>98</v>
      </c>
      <c r="H644" s="1">
        <v>32.5</v>
      </c>
      <c r="I644" s="1">
        <v>67.5</v>
      </c>
      <c r="J644" s="1">
        <v>140</v>
      </c>
      <c r="K644" s="1">
        <v>323</v>
      </c>
      <c r="L644" s="1">
        <v>6147</v>
      </c>
      <c r="M644" s="1">
        <v>23.588699999999999</v>
      </c>
      <c r="N644" s="1" t="s">
        <v>7</v>
      </c>
      <c r="O644" s="1" t="s">
        <v>3783</v>
      </c>
    </row>
    <row r="645" spans="1:15" x14ac:dyDescent="0.25">
      <c r="A645" s="1" t="s">
        <v>9</v>
      </c>
      <c r="B645" s="1">
        <v>50608785</v>
      </c>
      <c r="C645" s="1">
        <v>50614899</v>
      </c>
      <c r="D645" s="1">
        <v>2</v>
      </c>
      <c r="E645" s="1">
        <v>125</v>
      </c>
      <c r="F645" s="1">
        <v>27.9</v>
      </c>
      <c r="G645" s="1">
        <v>97.4</v>
      </c>
      <c r="H645" s="1">
        <v>22.2</v>
      </c>
      <c r="I645" s="1">
        <v>77.8</v>
      </c>
      <c r="J645" s="1">
        <v>96.4</v>
      </c>
      <c r="K645" s="1">
        <v>429</v>
      </c>
      <c r="L645" s="1">
        <v>6114</v>
      </c>
      <c r="M645" s="1">
        <v>20.444900000000001</v>
      </c>
      <c r="N645" s="1" t="s">
        <v>7</v>
      </c>
      <c r="O645" s="1" t="s">
        <v>3784</v>
      </c>
    </row>
    <row r="646" spans="1:15" x14ac:dyDescent="0.25">
      <c r="A646" s="1" t="s">
        <v>14</v>
      </c>
      <c r="B646" s="1">
        <v>54643863</v>
      </c>
      <c r="C646" s="1">
        <v>54649958</v>
      </c>
      <c r="D646" s="1">
        <v>2</v>
      </c>
      <c r="E646" s="1">
        <v>303</v>
      </c>
      <c r="F646" s="1">
        <v>281</v>
      </c>
      <c r="G646" s="1">
        <v>22.5</v>
      </c>
      <c r="H646" s="1">
        <v>92.6</v>
      </c>
      <c r="I646" s="1">
        <v>7.41</v>
      </c>
      <c r="J646" s="1">
        <v>19.3</v>
      </c>
      <c r="K646" s="1">
        <v>31</v>
      </c>
      <c r="L646" s="1">
        <v>6095</v>
      </c>
      <c r="M646" s="1">
        <v>49.712899999999998</v>
      </c>
      <c r="N646" s="1" t="s">
        <v>3</v>
      </c>
      <c r="O646" s="1" t="s">
        <v>3785</v>
      </c>
    </row>
    <row r="647" spans="1:15" x14ac:dyDescent="0.25">
      <c r="A647" s="1" t="s">
        <v>14</v>
      </c>
      <c r="B647" s="1">
        <v>74448648</v>
      </c>
      <c r="C647" s="1">
        <v>74454712</v>
      </c>
      <c r="D647" s="1">
        <v>2</v>
      </c>
      <c r="E647" s="1">
        <v>127</v>
      </c>
      <c r="F647" s="1">
        <v>14.1</v>
      </c>
      <c r="G647" s="1">
        <v>113</v>
      </c>
      <c r="H647" s="1">
        <v>11.1</v>
      </c>
      <c r="I647" s="1">
        <v>88.9</v>
      </c>
      <c r="J647" s="1">
        <v>70.900000000000006</v>
      </c>
      <c r="K647" s="1">
        <v>133</v>
      </c>
      <c r="L647" s="1">
        <v>6064</v>
      </c>
      <c r="M647" s="1">
        <v>20.943300000000001</v>
      </c>
      <c r="N647" s="1" t="s">
        <v>7</v>
      </c>
      <c r="O647" s="1" t="s">
        <v>3786</v>
      </c>
    </row>
    <row r="648" spans="1:15" x14ac:dyDescent="0.25">
      <c r="A648" s="1" t="s">
        <v>20</v>
      </c>
      <c r="B648" s="1">
        <v>35910635</v>
      </c>
      <c r="C648" s="1">
        <v>35916673</v>
      </c>
      <c r="D648" s="1">
        <v>2</v>
      </c>
      <c r="E648" s="1">
        <v>78.599999999999994</v>
      </c>
      <c r="F648" s="1">
        <v>7.77</v>
      </c>
      <c r="G648" s="1">
        <v>70.8</v>
      </c>
      <c r="H648" s="1">
        <v>9.89</v>
      </c>
      <c r="I648" s="1">
        <v>90.1</v>
      </c>
      <c r="J648" s="1">
        <v>11.8</v>
      </c>
      <c r="K648" s="1">
        <v>46</v>
      </c>
      <c r="L648" s="1">
        <v>6038</v>
      </c>
      <c r="M648" s="1">
        <v>13.0176</v>
      </c>
      <c r="N648" s="1" t="s">
        <v>7</v>
      </c>
      <c r="O648" s="1" t="s">
        <v>3787</v>
      </c>
    </row>
    <row r="649" spans="1:15" x14ac:dyDescent="0.25">
      <c r="A649" s="1" t="s">
        <v>123</v>
      </c>
      <c r="B649" s="1">
        <v>1638716</v>
      </c>
      <c r="C649" s="1">
        <v>1644679</v>
      </c>
      <c r="D649" s="1">
        <v>2</v>
      </c>
      <c r="E649" s="1">
        <v>116</v>
      </c>
      <c r="F649" s="1">
        <v>109</v>
      </c>
      <c r="G649" s="1">
        <v>6.8</v>
      </c>
      <c r="H649" s="1">
        <v>94.1</v>
      </c>
      <c r="I649" s="1">
        <v>5.88</v>
      </c>
      <c r="J649" s="1">
        <v>47.1</v>
      </c>
      <c r="K649" s="1">
        <v>127</v>
      </c>
      <c r="L649" s="1">
        <v>5963</v>
      </c>
      <c r="M649" s="1">
        <v>19.453299999999999</v>
      </c>
      <c r="N649" s="1" t="s">
        <v>3</v>
      </c>
      <c r="O649" s="1" t="s">
        <v>3788</v>
      </c>
    </row>
    <row r="650" spans="1:15" x14ac:dyDescent="0.25">
      <c r="A650" s="1" t="s">
        <v>14</v>
      </c>
      <c r="B650" s="1">
        <v>119613543</v>
      </c>
      <c r="C650" s="1">
        <v>119619417</v>
      </c>
      <c r="D650" s="1">
        <v>2</v>
      </c>
      <c r="E650" s="1">
        <v>218</v>
      </c>
      <c r="F650" s="1">
        <v>210</v>
      </c>
      <c r="G650" s="1">
        <v>7.77</v>
      </c>
      <c r="H650" s="1">
        <v>96.4</v>
      </c>
      <c r="I650" s="1">
        <v>3.57</v>
      </c>
      <c r="J650" s="1">
        <v>5.61</v>
      </c>
      <c r="K650" s="1">
        <v>11</v>
      </c>
      <c r="L650" s="1">
        <v>5874</v>
      </c>
      <c r="M650" s="1">
        <v>37.112699999999997</v>
      </c>
      <c r="N650" s="1" t="s">
        <v>3</v>
      </c>
      <c r="O650" s="1" t="s">
        <v>3789</v>
      </c>
    </row>
    <row r="651" spans="1:15" x14ac:dyDescent="0.25">
      <c r="A651" s="1" t="s">
        <v>73</v>
      </c>
      <c r="B651" s="1">
        <v>3696420</v>
      </c>
      <c r="C651" s="1">
        <v>3702287</v>
      </c>
      <c r="D651" s="1">
        <v>2</v>
      </c>
      <c r="E651" s="1">
        <v>400</v>
      </c>
      <c r="F651" s="1">
        <v>377</v>
      </c>
      <c r="G651" s="1">
        <v>23.1</v>
      </c>
      <c r="H651" s="1">
        <v>94.2</v>
      </c>
      <c r="I651" s="1">
        <v>5.77</v>
      </c>
      <c r="J651" s="1">
        <v>318</v>
      </c>
      <c r="K651" s="1">
        <v>529</v>
      </c>
      <c r="L651" s="1">
        <v>5867</v>
      </c>
      <c r="M651" s="1">
        <v>68.177899999999994</v>
      </c>
      <c r="N651" s="1" t="s">
        <v>3</v>
      </c>
      <c r="O651" s="1" t="s">
        <v>3790</v>
      </c>
    </row>
    <row r="652" spans="1:15" x14ac:dyDescent="0.25">
      <c r="A652" s="1" t="s">
        <v>111</v>
      </c>
      <c r="B652" s="1">
        <v>112065</v>
      </c>
      <c r="C652" s="1">
        <v>117912</v>
      </c>
      <c r="D652" s="1">
        <v>2</v>
      </c>
      <c r="E652" s="1">
        <v>181</v>
      </c>
      <c r="F652" s="1">
        <v>14.7</v>
      </c>
      <c r="G652" s="1">
        <v>166</v>
      </c>
      <c r="H652" s="1">
        <v>8.1199999999999992</v>
      </c>
      <c r="I652" s="1">
        <v>91.9</v>
      </c>
      <c r="J652" s="1">
        <v>125</v>
      </c>
      <c r="K652" s="1">
        <v>250</v>
      </c>
      <c r="L652" s="1">
        <v>5847</v>
      </c>
      <c r="M652" s="1">
        <v>30.956</v>
      </c>
      <c r="N652" s="1" t="s">
        <v>7</v>
      </c>
      <c r="O652" s="1" t="s">
        <v>3791</v>
      </c>
    </row>
    <row r="653" spans="1:15" x14ac:dyDescent="0.25">
      <c r="A653" s="1" t="s">
        <v>119</v>
      </c>
      <c r="B653" s="1">
        <v>950497</v>
      </c>
      <c r="C653" s="1">
        <v>956342</v>
      </c>
      <c r="D653" s="1">
        <v>2</v>
      </c>
      <c r="E653" s="1">
        <v>172</v>
      </c>
      <c r="F653" s="1">
        <v>14</v>
      </c>
      <c r="G653" s="1">
        <v>158</v>
      </c>
      <c r="H653" s="1">
        <v>8.17</v>
      </c>
      <c r="I653" s="1">
        <v>91.8</v>
      </c>
      <c r="J653" s="1">
        <v>81.8</v>
      </c>
      <c r="K653" s="1">
        <v>199</v>
      </c>
      <c r="L653" s="1">
        <v>5845</v>
      </c>
      <c r="M653" s="1">
        <v>29.4269</v>
      </c>
      <c r="N653" s="1" t="s">
        <v>7</v>
      </c>
      <c r="O653" s="1" t="s">
        <v>3792</v>
      </c>
    </row>
    <row r="654" spans="1:15" x14ac:dyDescent="0.25">
      <c r="A654" s="1" t="s">
        <v>94</v>
      </c>
      <c r="B654" s="1">
        <v>1006181</v>
      </c>
      <c r="C654" s="1">
        <v>1012009</v>
      </c>
      <c r="D654" s="1">
        <v>2</v>
      </c>
      <c r="E654" s="1">
        <v>60.7</v>
      </c>
      <c r="F654" s="1">
        <v>49.3</v>
      </c>
      <c r="G654" s="1">
        <v>11.3</v>
      </c>
      <c r="H654" s="1">
        <v>81.3</v>
      </c>
      <c r="I654" s="1">
        <v>18.7</v>
      </c>
      <c r="J654" s="1">
        <v>11</v>
      </c>
      <c r="K654" s="1">
        <v>46</v>
      </c>
      <c r="L654" s="1">
        <v>5828</v>
      </c>
      <c r="M654" s="1">
        <v>10.4152</v>
      </c>
      <c r="N654" s="1" t="s">
        <v>3</v>
      </c>
      <c r="O654" s="1" t="s">
        <v>3793</v>
      </c>
    </row>
    <row r="655" spans="1:15" x14ac:dyDescent="0.25">
      <c r="A655" s="1" t="s">
        <v>9</v>
      </c>
      <c r="B655" s="1">
        <v>41887761</v>
      </c>
      <c r="C655" s="1">
        <v>41893584</v>
      </c>
      <c r="D655" s="1">
        <v>2</v>
      </c>
      <c r="E655" s="1">
        <v>116</v>
      </c>
      <c r="F655" s="1">
        <v>108</v>
      </c>
      <c r="G655" s="1">
        <v>8.75</v>
      </c>
      <c r="H655" s="1">
        <v>92.5</v>
      </c>
      <c r="I655" s="1">
        <v>7.52</v>
      </c>
      <c r="J655" s="1">
        <v>6.15</v>
      </c>
      <c r="K655" s="1">
        <v>23</v>
      </c>
      <c r="L655" s="1">
        <v>5823</v>
      </c>
      <c r="M655" s="1">
        <v>19.920999999999999</v>
      </c>
      <c r="N655" s="1" t="s">
        <v>3</v>
      </c>
      <c r="O655" s="1" t="s">
        <v>3794</v>
      </c>
    </row>
    <row r="656" spans="1:15" x14ac:dyDescent="0.25">
      <c r="A656" s="1" t="s">
        <v>169</v>
      </c>
      <c r="B656" s="1">
        <v>477620</v>
      </c>
      <c r="C656" s="1">
        <v>483417</v>
      </c>
      <c r="D656" s="1">
        <v>2</v>
      </c>
      <c r="E656" s="1">
        <v>416</v>
      </c>
      <c r="F656" s="1">
        <v>32.1</v>
      </c>
      <c r="G656" s="1">
        <v>384</v>
      </c>
      <c r="H656" s="1">
        <v>7.71</v>
      </c>
      <c r="I656" s="1">
        <v>92.3</v>
      </c>
      <c r="J656" s="1">
        <v>341</v>
      </c>
      <c r="K656" s="1">
        <v>493</v>
      </c>
      <c r="L656" s="1">
        <v>5797</v>
      </c>
      <c r="M656" s="1">
        <v>71.761300000000006</v>
      </c>
      <c r="N656" s="1" t="s">
        <v>7</v>
      </c>
      <c r="O656" s="1" t="s">
        <v>3795</v>
      </c>
    </row>
    <row r="657" spans="1:15" x14ac:dyDescent="0.25">
      <c r="A657" s="1" t="s">
        <v>2</v>
      </c>
      <c r="B657" s="1">
        <v>37001570</v>
      </c>
      <c r="C657" s="1">
        <v>37007359</v>
      </c>
      <c r="D657" s="1">
        <v>2</v>
      </c>
      <c r="E657" s="1">
        <v>228</v>
      </c>
      <c r="F657" s="1">
        <v>30.3</v>
      </c>
      <c r="G657" s="1">
        <v>198</v>
      </c>
      <c r="H657" s="1">
        <v>13.3</v>
      </c>
      <c r="I657" s="1">
        <v>86.7</v>
      </c>
      <c r="J657" s="1">
        <v>219</v>
      </c>
      <c r="K657" s="1">
        <v>700</v>
      </c>
      <c r="L657" s="1">
        <v>5789</v>
      </c>
      <c r="M657" s="1">
        <v>39.384999999999998</v>
      </c>
      <c r="N657" s="1" t="s">
        <v>7</v>
      </c>
      <c r="O657" s="1" t="s">
        <v>3796</v>
      </c>
    </row>
    <row r="658" spans="1:15" x14ac:dyDescent="0.25">
      <c r="A658" s="1" t="s">
        <v>38</v>
      </c>
      <c r="B658" s="1">
        <v>36251586</v>
      </c>
      <c r="C658" s="1">
        <v>36257350</v>
      </c>
      <c r="D658" s="1">
        <v>2</v>
      </c>
      <c r="E658" s="1">
        <v>194</v>
      </c>
      <c r="F658" s="1">
        <v>8.1</v>
      </c>
      <c r="G658" s="1">
        <v>186</v>
      </c>
      <c r="H658" s="1">
        <v>4.17</v>
      </c>
      <c r="I658" s="1">
        <v>95.8</v>
      </c>
      <c r="J658" s="1">
        <v>7.99</v>
      </c>
      <c r="K658" s="1">
        <v>50</v>
      </c>
      <c r="L658" s="1">
        <v>5764</v>
      </c>
      <c r="M658" s="1">
        <v>33.657200000000003</v>
      </c>
      <c r="N658" s="1" t="s">
        <v>7</v>
      </c>
      <c r="O658" s="1" t="s">
        <v>3797</v>
      </c>
    </row>
    <row r="659" spans="1:15" x14ac:dyDescent="0.25">
      <c r="A659" s="1" t="s">
        <v>67</v>
      </c>
      <c r="B659" s="1">
        <v>4003414</v>
      </c>
      <c r="C659" s="1">
        <v>4009045</v>
      </c>
      <c r="D659" s="1">
        <v>2</v>
      </c>
      <c r="E659" s="1">
        <v>267</v>
      </c>
      <c r="F659" s="1">
        <v>257</v>
      </c>
      <c r="G659" s="1">
        <v>10.8</v>
      </c>
      <c r="H659" s="1">
        <v>96</v>
      </c>
      <c r="I659" s="1">
        <v>4.04</v>
      </c>
      <c r="J659" s="1">
        <v>80.900000000000006</v>
      </c>
      <c r="K659" s="1">
        <v>215</v>
      </c>
      <c r="L659" s="1">
        <v>5631</v>
      </c>
      <c r="M659" s="1">
        <v>47.4161</v>
      </c>
      <c r="N659" s="1" t="s">
        <v>3</v>
      </c>
      <c r="O659" s="1" t="s">
        <v>3798</v>
      </c>
    </row>
    <row r="660" spans="1:15" x14ac:dyDescent="0.25">
      <c r="A660" s="1" t="s">
        <v>34</v>
      </c>
      <c r="B660" s="1">
        <v>8466007</v>
      </c>
      <c r="C660" s="1">
        <v>8471630</v>
      </c>
      <c r="D660" s="1">
        <v>2</v>
      </c>
      <c r="E660" s="1">
        <v>70.7</v>
      </c>
      <c r="F660" s="1">
        <v>11</v>
      </c>
      <c r="G660" s="1">
        <v>59.7</v>
      </c>
      <c r="H660" s="1">
        <v>15.6</v>
      </c>
      <c r="I660" s="1">
        <v>84.4</v>
      </c>
      <c r="J660" s="1">
        <v>18.5</v>
      </c>
      <c r="K660" s="1">
        <v>58</v>
      </c>
      <c r="L660" s="1">
        <v>5623</v>
      </c>
      <c r="M660" s="1">
        <v>12.573399999999999</v>
      </c>
      <c r="N660" s="1" t="s">
        <v>7</v>
      </c>
      <c r="O660" s="1" t="s">
        <v>3799</v>
      </c>
    </row>
    <row r="661" spans="1:15" x14ac:dyDescent="0.25">
      <c r="A661" s="1" t="s">
        <v>2</v>
      </c>
      <c r="B661" s="1">
        <v>138971038</v>
      </c>
      <c r="C661" s="1">
        <v>138976650</v>
      </c>
      <c r="D661" s="1">
        <v>2</v>
      </c>
      <c r="E661" s="1">
        <v>542</v>
      </c>
      <c r="F661" s="1">
        <v>542</v>
      </c>
      <c r="G661" s="1">
        <v>0</v>
      </c>
      <c r="H661" s="1">
        <v>100</v>
      </c>
      <c r="I661" s="1">
        <v>0</v>
      </c>
      <c r="J661" s="1">
        <v>407</v>
      </c>
      <c r="K661" s="1">
        <v>219</v>
      </c>
      <c r="L661" s="1">
        <v>5612</v>
      </c>
      <c r="M661" s="1">
        <v>96.578800000000001</v>
      </c>
      <c r="N661" s="1" t="s">
        <v>3</v>
      </c>
      <c r="O661" s="1" t="s">
        <v>3800</v>
      </c>
    </row>
    <row r="662" spans="1:15" x14ac:dyDescent="0.25">
      <c r="A662" s="1" t="s">
        <v>315</v>
      </c>
      <c r="B662" s="1">
        <v>521930</v>
      </c>
      <c r="C662" s="1">
        <v>527503</v>
      </c>
      <c r="D662" s="1">
        <v>2</v>
      </c>
      <c r="E662" s="1">
        <v>138</v>
      </c>
      <c r="F662" s="1">
        <v>131</v>
      </c>
      <c r="G662" s="1">
        <v>7.02</v>
      </c>
      <c r="H662" s="1">
        <v>94.9</v>
      </c>
      <c r="I662" s="1">
        <v>5.08</v>
      </c>
      <c r="J662" s="1">
        <v>10.4</v>
      </c>
      <c r="K662" s="1">
        <v>44</v>
      </c>
      <c r="L662" s="1">
        <v>5573</v>
      </c>
      <c r="M662" s="1">
        <v>24.7622</v>
      </c>
      <c r="N662" s="1" t="s">
        <v>3</v>
      </c>
      <c r="O662" s="1" t="s">
        <v>3801</v>
      </c>
    </row>
    <row r="663" spans="1:15" x14ac:dyDescent="0.25">
      <c r="A663" s="1" t="s">
        <v>55</v>
      </c>
      <c r="B663" s="1">
        <v>9078324</v>
      </c>
      <c r="C663" s="1">
        <v>9083840</v>
      </c>
      <c r="D663" s="1">
        <v>2</v>
      </c>
      <c r="E663" s="1">
        <v>175</v>
      </c>
      <c r="F663" s="1">
        <v>25.8</v>
      </c>
      <c r="G663" s="1">
        <v>149</v>
      </c>
      <c r="H663" s="1">
        <v>14.8</v>
      </c>
      <c r="I663" s="1">
        <v>85.2</v>
      </c>
      <c r="J663" s="1">
        <v>156</v>
      </c>
      <c r="K663" s="1">
        <v>469</v>
      </c>
      <c r="L663" s="1">
        <v>5516</v>
      </c>
      <c r="M663" s="1">
        <v>31.725899999999999</v>
      </c>
      <c r="N663" s="1" t="s">
        <v>7</v>
      </c>
      <c r="O663" s="1" t="s">
        <v>3802</v>
      </c>
    </row>
    <row r="664" spans="1:15" x14ac:dyDescent="0.25">
      <c r="A664" s="1" t="s">
        <v>316</v>
      </c>
      <c r="B664" s="1">
        <v>109086</v>
      </c>
      <c r="C664" s="1">
        <v>114545</v>
      </c>
      <c r="D664" s="1">
        <v>2</v>
      </c>
      <c r="E664" s="1">
        <v>71.5</v>
      </c>
      <c r="F664" s="1">
        <v>15.2</v>
      </c>
      <c r="G664" s="1">
        <v>56.3</v>
      </c>
      <c r="H664" s="1">
        <v>21.3</v>
      </c>
      <c r="I664" s="1">
        <v>78.7</v>
      </c>
      <c r="J664" s="1">
        <v>55.4</v>
      </c>
      <c r="K664" s="1">
        <v>200</v>
      </c>
      <c r="L664" s="1">
        <v>5459</v>
      </c>
      <c r="M664" s="1">
        <v>13.0976</v>
      </c>
      <c r="N664" s="1" t="s">
        <v>7</v>
      </c>
      <c r="O664" s="1" t="s">
        <v>3803</v>
      </c>
    </row>
    <row r="665" spans="1:15" x14ac:dyDescent="0.25">
      <c r="A665" s="1" t="s">
        <v>165</v>
      </c>
      <c r="B665" s="1">
        <v>4385</v>
      </c>
      <c r="C665" s="1">
        <v>9779</v>
      </c>
      <c r="D665" s="1">
        <v>2</v>
      </c>
      <c r="E665" s="1">
        <v>377</v>
      </c>
      <c r="F665" s="1">
        <v>0</v>
      </c>
      <c r="G665" s="1">
        <v>377</v>
      </c>
      <c r="H665" s="1">
        <v>0</v>
      </c>
      <c r="I665" s="1">
        <v>100</v>
      </c>
      <c r="J665" s="1">
        <v>51.2</v>
      </c>
      <c r="K665" s="1">
        <v>14</v>
      </c>
      <c r="L665" s="1">
        <v>5394</v>
      </c>
      <c r="M665" s="1">
        <v>69.892499999999998</v>
      </c>
      <c r="N665" s="1" t="s">
        <v>7</v>
      </c>
      <c r="O665" s="1" t="s">
        <v>3804</v>
      </c>
    </row>
    <row r="666" spans="1:15" x14ac:dyDescent="0.25">
      <c r="A666" s="1" t="s">
        <v>148</v>
      </c>
      <c r="B666" s="1">
        <v>62469</v>
      </c>
      <c r="C666" s="1">
        <v>67862</v>
      </c>
      <c r="D666" s="1">
        <v>2</v>
      </c>
      <c r="E666" s="1">
        <v>567</v>
      </c>
      <c r="F666" s="1">
        <v>567</v>
      </c>
      <c r="G666" s="1">
        <v>0</v>
      </c>
      <c r="H666" s="1">
        <v>100</v>
      </c>
      <c r="I666" s="1">
        <v>0</v>
      </c>
      <c r="J666" s="1">
        <v>8.42</v>
      </c>
      <c r="K666" s="1">
        <v>32</v>
      </c>
      <c r="L666" s="1">
        <v>5393</v>
      </c>
      <c r="M666" s="1">
        <v>105.136</v>
      </c>
      <c r="N666" s="1" t="s">
        <v>3</v>
      </c>
      <c r="O666" s="1" t="s">
        <v>3805</v>
      </c>
    </row>
    <row r="667" spans="1:15" x14ac:dyDescent="0.25">
      <c r="A667" s="1" t="s">
        <v>288</v>
      </c>
      <c r="B667" s="1">
        <v>298360</v>
      </c>
      <c r="C667" s="1">
        <v>303591</v>
      </c>
      <c r="D667" s="1">
        <v>2</v>
      </c>
      <c r="E667" s="1">
        <v>101</v>
      </c>
      <c r="F667" s="1">
        <v>17</v>
      </c>
      <c r="G667" s="1">
        <v>83.8</v>
      </c>
      <c r="H667" s="1">
        <v>16.8</v>
      </c>
      <c r="I667" s="1">
        <v>83.2</v>
      </c>
      <c r="J667" s="1">
        <v>23.9</v>
      </c>
      <c r="K667" s="1">
        <v>104</v>
      </c>
      <c r="L667" s="1">
        <v>5231</v>
      </c>
      <c r="M667" s="1">
        <v>19.308</v>
      </c>
      <c r="N667" s="1" t="s">
        <v>7</v>
      </c>
      <c r="O667" s="1" t="s">
        <v>3806</v>
      </c>
    </row>
    <row r="668" spans="1:15" x14ac:dyDescent="0.25">
      <c r="A668" s="1" t="s">
        <v>102</v>
      </c>
      <c r="B668" s="1">
        <v>822714</v>
      </c>
      <c r="C668" s="1">
        <v>827945</v>
      </c>
      <c r="D668" s="1">
        <v>2</v>
      </c>
      <c r="E668" s="1">
        <v>105</v>
      </c>
      <c r="F668" s="1">
        <v>67.099999999999994</v>
      </c>
      <c r="G668" s="1">
        <v>37.799999999999997</v>
      </c>
      <c r="H668" s="1">
        <v>64</v>
      </c>
      <c r="I668" s="1">
        <v>36</v>
      </c>
      <c r="J668" s="1">
        <v>13.5</v>
      </c>
      <c r="K668" s="1">
        <v>42</v>
      </c>
      <c r="L668" s="1">
        <v>5231</v>
      </c>
      <c r="M668" s="1">
        <v>20.072600000000001</v>
      </c>
      <c r="N668" s="1" t="s">
        <v>3</v>
      </c>
      <c r="O668" s="1" t="s">
        <v>3807</v>
      </c>
    </row>
    <row r="669" spans="1:15" x14ac:dyDescent="0.25">
      <c r="A669" s="1" t="s">
        <v>46</v>
      </c>
      <c r="B669" s="1">
        <v>3497893</v>
      </c>
      <c r="C669" s="1">
        <v>3502917</v>
      </c>
      <c r="D669" s="1">
        <v>2</v>
      </c>
      <c r="E669" s="1">
        <v>89.4</v>
      </c>
      <c r="F669" s="1">
        <v>77.900000000000006</v>
      </c>
      <c r="G669" s="1">
        <v>11.6</v>
      </c>
      <c r="H669" s="1">
        <v>87.1</v>
      </c>
      <c r="I669" s="1">
        <v>12.9</v>
      </c>
      <c r="J669" s="1">
        <v>8.5299999999999994</v>
      </c>
      <c r="K669" s="1">
        <v>50</v>
      </c>
      <c r="L669" s="1">
        <v>5024</v>
      </c>
      <c r="M669" s="1">
        <v>17.794599999999999</v>
      </c>
      <c r="N669" s="1" t="s">
        <v>3</v>
      </c>
      <c r="O669" s="1" t="s">
        <v>3808</v>
      </c>
    </row>
    <row r="670" spans="1:15" x14ac:dyDescent="0.25">
      <c r="A670" s="1" t="s">
        <v>19</v>
      </c>
      <c r="B670" s="1">
        <v>265000</v>
      </c>
      <c r="C670" s="1">
        <v>269996</v>
      </c>
      <c r="D670" s="1">
        <v>1</v>
      </c>
      <c r="E670" s="1">
        <v>219</v>
      </c>
      <c r="F670" s="1">
        <v>218</v>
      </c>
      <c r="G670" s="1">
        <v>0.54</v>
      </c>
      <c r="H670" s="1">
        <v>99.8</v>
      </c>
      <c r="I670" s="1">
        <v>0.247</v>
      </c>
      <c r="J670" s="1">
        <v>69.400000000000006</v>
      </c>
      <c r="K670" s="1">
        <v>117</v>
      </c>
      <c r="L670" s="1">
        <v>4996</v>
      </c>
      <c r="M670" s="1">
        <v>43.835099999999997</v>
      </c>
      <c r="N670" s="1" t="s">
        <v>3</v>
      </c>
      <c r="O670" s="1" t="s">
        <v>3809</v>
      </c>
    </row>
    <row r="671" spans="1:15" x14ac:dyDescent="0.25">
      <c r="A671" s="1" t="s">
        <v>9</v>
      </c>
      <c r="B671" s="1">
        <v>53514999</v>
      </c>
      <c r="C671" s="1">
        <v>53519994</v>
      </c>
      <c r="D671" s="1">
        <v>1</v>
      </c>
      <c r="E671" s="1">
        <v>53.8</v>
      </c>
      <c r="F671" s="1">
        <v>12.4</v>
      </c>
      <c r="G671" s="1">
        <v>41.4</v>
      </c>
      <c r="H671" s="1">
        <v>23.1</v>
      </c>
      <c r="I671" s="1">
        <v>76.900000000000006</v>
      </c>
      <c r="J671" s="1">
        <v>15.5</v>
      </c>
      <c r="K671" s="1">
        <v>57</v>
      </c>
      <c r="L671" s="1">
        <v>4995</v>
      </c>
      <c r="M671" s="1">
        <v>10.770799999999999</v>
      </c>
      <c r="N671" s="1" t="s">
        <v>7</v>
      </c>
      <c r="O671" s="1" t="s">
        <v>3810</v>
      </c>
    </row>
    <row r="672" spans="1:15" x14ac:dyDescent="0.25">
      <c r="A672" s="1" t="s">
        <v>125</v>
      </c>
      <c r="B672" s="1">
        <v>20185007</v>
      </c>
      <c r="C672" s="1">
        <v>20189998</v>
      </c>
      <c r="D672" s="1">
        <v>1</v>
      </c>
      <c r="E672" s="1">
        <v>66.400000000000006</v>
      </c>
      <c r="F672" s="1">
        <v>60.6</v>
      </c>
      <c r="G672" s="1">
        <v>5.83</v>
      </c>
      <c r="H672" s="1">
        <v>91.2</v>
      </c>
      <c r="I672" s="1">
        <v>8.7799999999999994</v>
      </c>
      <c r="J672" s="1">
        <v>35.5</v>
      </c>
      <c r="K672" s="1">
        <v>79</v>
      </c>
      <c r="L672" s="1">
        <v>4991</v>
      </c>
      <c r="M672" s="1">
        <v>13.303900000000001</v>
      </c>
      <c r="N672" s="1" t="s">
        <v>3</v>
      </c>
      <c r="O672" s="1" t="s">
        <v>3811</v>
      </c>
    </row>
    <row r="673" spans="1:15" x14ac:dyDescent="0.25">
      <c r="A673" s="1" t="s">
        <v>14</v>
      </c>
      <c r="B673" s="1">
        <v>122430008</v>
      </c>
      <c r="C673" s="1">
        <v>122434998</v>
      </c>
      <c r="D673" s="1">
        <v>1</v>
      </c>
      <c r="E673" s="1">
        <v>316</v>
      </c>
      <c r="F673" s="1">
        <v>18.899999999999999</v>
      </c>
      <c r="G673" s="1">
        <v>297</v>
      </c>
      <c r="H673" s="1">
        <v>5.98</v>
      </c>
      <c r="I673" s="1">
        <v>94</v>
      </c>
      <c r="J673" s="1">
        <v>146</v>
      </c>
      <c r="K673" s="1">
        <v>273</v>
      </c>
      <c r="L673" s="1">
        <v>4990</v>
      </c>
      <c r="M673" s="1">
        <v>63.326700000000002</v>
      </c>
      <c r="N673" s="1" t="s">
        <v>7</v>
      </c>
      <c r="O673" s="1" t="s">
        <v>3812</v>
      </c>
    </row>
    <row r="674" spans="1:15" x14ac:dyDescent="0.25">
      <c r="A674" s="1" t="s">
        <v>4</v>
      </c>
      <c r="B674" s="1">
        <v>60575000</v>
      </c>
      <c r="C674" s="1">
        <v>60579986</v>
      </c>
      <c r="D674" s="1">
        <v>1</v>
      </c>
      <c r="E674" s="1">
        <v>149</v>
      </c>
      <c r="F674" s="1">
        <v>79.7</v>
      </c>
      <c r="G674" s="1">
        <v>68.900000000000006</v>
      </c>
      <c r="H674" s="1">
        <v>53.6</v>
      </c>
      <c r="I674" s="1">
        <v>46.4</v>
      </c>
      <c r="J674" s="1">
        <v>97.9</v>
      </c>
      <c r="K674" s="1">
        <v>227</v>
      </c>
      <c r="L674" s="1">
        <v>4986</v>
      </c>
      <c r="M674" s="1">
        <v>29.883700000000001</v>
      </c>
      <c r="N674" s="1" t="s">
        <v>3</v>
      </c>
      <c r="O674" s="1" t="s">
        <v>3813</v>
      </c>
    </row>
    <row r="675" spans="1:15" x14ac:dyDescent="0.25">
      <c r="A675" s="1" t="s">
        <v>94</v>
      </c>
      <c r="B675" s="1">
        <v>875003</v>
      </c>
      <c r="C675" s="1">
        <v>879989</v>
      </c>
      <c r="D675" s="1">
        <v>1</v>
      </c>
      <c r="E675" s="1">
        <v>73.7</v>
      </c>
      <c r="F675" s="1">
        <v>68.900000000000006</v>
      </c>
      <c r="G675" s="1">
        <v>4.8600000000000003</v>
      </c>
      <c r="H675" s="1">
        <v>93.4</v>
      </c>
      <c r="I675" s="1">
        <v>6.59</v>
      </c>
      <c r="J675" s="1">
        <v>5.94</v>
      </c>
      <c r="K675" s="1">
        <v>23</v>
      </c>
      <c r="L675" s="1">
        <v>4986</v>
      </c>
      <c r="M675" s="1">
        <v>14.7814</v>
      </c>
      <c r="N675" s="1" t="s">
        <v>3</v>
      </c>
      <c r="O675" s="1" t="s">
        <v>3814</v>
      </c>
    </row>
    <row r="676" spans="1:15" x14ac:dyDescent="0.25">
      <c r="A676" s="1" t="s">
        <v>317</v>
      </c>
      <c r="B676" s="1">
        <v>135008</v>
      </c>
      <c r="C676" s="1">
        <v>139993</v>
      </c>
      <c r="D676" s="1">
        <v>1</v>
      </c>
      <c r="E676" s="1">
        <v>72.099999999999994</v>
      </c>
      <c r="F676" s="1">
        <v>57.8</v>
      </c>
      <c r="G676" s="1">
        <v>14.4</v>
      </c>
      <c r="H676" s="1">
        <v>80.099999999999994</v>
      </c>
      <c r="I676" s="1">
        <v>19.899999999999999</v>
      </c>
      <c r="J676" s="1">
        <v>69.099999999999994</v>
      </c>
      <c r="K676" s="1">
        <v>268</v>
      </c>
      <c r="L676" s="1">
        <v>4985</v>
      </c>
      <c r="M676" s="1">
        <v>14.4634</v>
      </c>
      <c r="N676" s="1" t="s">
        <v>3</v>
      </c>
      <c r="O676" s="1" t="s">
        <v>3815</v>
      </c>
    </row>
    <row r="677" spans="1:15" x14ac:dyDescent="0.25">
      <c r="A677" s="1" t="s">
        <v>131</v>
      </c>
      <c r="B677" s="1">
        <v>1120010</v>
      </c>
      <c r="C677" s="1">
        <v>1124995</v>
      </c>
      <c r="D677" s="1">
        <v>1</v>
      </c>
      <c r="E677" s="1">
        <v>79.3</v>
      </c>
      <c r="F677" s="1">
        <v>71.7</v>
      </c>
      <c r="G677" s="1">
        <v>7.56</v>
      </c>
      <c r="H677" s="1">
        <v>90.5</v>
      </c>
      <c r="I677" s="1">
        <v>9.5399999999999991</v>
      </c>
      <c r="J677" s="1">
        <v>18.2</v>
      </c>
      <c r="K677" s="1">
        <v>51</v>
      </c>
      <c r="L677" s="1">
        <v>4985</v>
      </c>
      <c r="M677" s="1">
        <v>15.9077</v>
      </c>
      <c r="N677" s="1" t="s">
        <v>3</v>
      </c>
      <c r="O677" s="1" t="s">
        <v>3816</v>
      </c>
    </row>
    <row r="678" spans="1:15" x14ac:dyDescent="0.25">
      <c r="A678" s="1" t="s">
        <v>318</v>
      </c>
      <c r="B678" s="1">
        <v>165013</v>
      </c>
      <c r="C678" s="1">
        <v>169993</v>
      </c>
      <c r="D678" s="1">
        <v>1</v>
      </c>
      <c r="E678" s="1">
        <v>87.9</v>
      </c>
      <c r="F678" s="1">
        <v>10.6</v>
      </c>
      <c r="G678" s="1">
        <v>77.3</v>
      </c>
      <c r="H678" s="1">
        <v>12</v>
      </c>
      <c r="I678" s="1">
        <v>88</v>
      </c>
      <c r="J678" s="1">
        <v>9.61</v>
      </c>
      <c r="K678" s="1">
        <v>36</v>
      </c>
      <c r="L678" s="1">
        <v>4980</v>
      </c>
      <c r="M678" s="1">
        <v>17.650600000000001</v>
      </c>
      <c r="N678" s="1" t="s">
        <v>7</v>
      </c>
      <c r="O678" s="1" t="s">
        <v>3817</v>
      </c>
    </row>
    <row r="679" spans="1:15" x14ac:dyDescent="0.25">
      <c r="A679" s="1" t="s">
        <v>254</v>
      </c>
      <c r="B679" s="1">
        <v>2345015</v>
      </c>
      <c r="C679" s="1">
        <v>2349995</v>
      </c>
      <c r="D679" s="1">
        <v>1</v>
      </c>
      <c r="E679" s="1">
        <v>80.2</v>
      </c>
      <c r="F679" s="1">
        <v>46.4</v>
      </c>
      <c r="G679" s="1">
        <v>33.799999999999997</v>
      </c>
      <c r="H679" s="1">
        <v>57.9</v>
      </c>
      <c r="I679" s="1">
        <v>42.1</v>
      </c>
      <c r="J679" s="1">
        <v>43.3</v>
      </c>
      <c r="K679" s="1">
        <v>122</v>
      </c>
      <c r="L679" s="1">
        <v>4980</v>
      </c>
      <c r="M679" s="1">
        <v>16.104399999999998</v>
      </c>
      <c r="N679" s="1" t="s">
        <v>3</v>
      </c>
      <c r="O679" s="1" t="s">
        <v>3818</v>
      </c>
    </row>
    <row r="680" spans="1:15" x14ac:dyDescent="0.25">
      <c r="A680" s="1" t="s">
        <v>34</v>
      </c>
      <c r="B680" s="1">
        <v>32515002</v>
      </c>
      <c r="C680" s="1">
        <v>32519981</v>
      </c>
      <c r="D680" s="1">
        <v>1</v>
      </c>
      <c r="E680" s="1">
        <v>68.7</v>
      </c>
      <c r="F680" s="1">
        <v>50.2</v>
      </c>
      <c r="G680" s="1">
        <v>18.5</v>
      </c>
      <c r="H680" s="1">
        <v>73.099999999999994</v>
      </c>
      <c r="I680" s="1">
        <v>26.9</v>
      </c>
      <c r="J680" s="1">
        <v>6.69</v>
      </c>
      <c r="K680" s="1">
        <v>26</v>
      </c>
      <c r="L680" s="1">
        <v>4979</v>
      </c>
      <c r="M680" s="1">
        <v>13.798</v>
      </c>
      <c r="N680" s="1" t="s">
        <v>3</v>
      </c>
      <c r="O680" s="1" t="s">
        <v>3819</v>
      </c>
    </row>
    <row r="681" spans="1:15" x14ac:dyDescent="0.25">
      <c r="A681" s="1" t="s">
        <v>56</v>
      </c>
      <c r="B681" s="1">
        <v>1450018</v>
      </c>
      <c r="C681" s="1">
        <v>1454996</v>
      </c>
      <c r="D681" s="1">
        <v>1</v>
      </c>
      <c r="E681" s="1">
        <v>433</v>
      </c>
      <c r="F681" s="1">
        <v>395</v>
      </c>
      <c r="G681" s="1">
        <v>38</v>
      </c>
      <c r="H681" s="1">
        <v>91.2</v>
      </c>
      <c r="I681" s="1">
        <v>8.7799999999999994</v>
      </c>
      <c r="J681" s="1">
        <v>382</v>
      </c>
      <c r="K681" s="1">
        <v>485</v>
      </c>
      <c r="L681" s="1">
        <v>4978</v>
      </c>
      <c r="M681" s="1">
        <v>86.982699999999994</v>
      </c>
      <c r="N681" s="1" t="s">
        <v>3</v>
      </c>
      <c r="O681" s="1" t="s">
        <v>3820</v>
      </c>
    </row>
    <row r="682" spans="1:15" x14ac:dyDescent="0.25">
      <c r="A682" s="1" t="s">
        <v>67</v>
      </c>
      <c r="B682" s="1">
        <v>1980022</v>
      </c>
      <c r="C682" s="1">
        <v>1984998</v>
      </c>
      <c r="D682" s="1">
        <v>1</v>
      </c>
      <c r="E682" s="1">
        <v>112</v>
      </c>
      <c r="F682" s="1">
        <v>89.3</v>
      </c>
      <c r="G682" s="1">
        <v>22.2</v>
      </c>
      <c r="H682" s="1">
        <v>80.099999999999994</v>
      </c>
      <c r="I682" s="1">
        <v>19.899999999999999</v>
      </c>
      <c r="J682" s="1">
        <v>107</v>
      </c>
      <c r="K682" s="1">
        <v>316</v>
      </c>
      <c r="L682" s="1">
        <v>4976</v>
      </c>
      <c r="M682" s="1">
        <v>22.507999999999999</v>
      </c>
      <c r="N682" s="1" t="s">
        <v>3</v>
      </c>
      <c r="O682" s="1" t="s">
        <v>3821</v>
      </c>
    </row>
    <row r="683" spans="1:15" x14ac:dyDescent="0.25">
      <c r="A683" s="1" t="s">
        <v>141</v>
      </c>
      <c r="B683" s="1">
        <v>4090010</v>
      </c>
      <c r="C683" s="1">
        <v>4094984</v>
      </c>
      <c r="D683" s="1">
        <v>1</v>
      </c>
      <c r="E683" s="1">
        <v>52.6</v>
      </c>
      <c r="F683" s="1">
        <v>46.6</v>
      </c>
      <c r="G683" s="1">
        <v>5.94</v>
      </c>
      <c r="H683" s="1">
        <v>88.7</v>
      </c>
      <c r="I683" s="1">
        <v>11.3</v>
      </c>
      <c r="J683" s="1">
        <v>23.9</v>
      </c>
      <c r="K683" s="1">
        <v>83</v>
      </c>
      <c r="L683" s="1">
        <v>4974</v>
      </c>
      <c r="M683" s="1">
        <v>10.574999999999999</v>
      </c>
      <c r="N683" s="1" t="s">
        <v>3</v>
      </c>
      <c r="O683" s="1" t="s">
        <v>3822</v>
      </c>
    </row>
    <row r="684" spans="1:15" x14ac:dyDescent="0.25">
      <c r="A684" s="1" t="s">
        <v>46</v>
      </c>
      <c r="B684" s="1">
        <v>11635009</v>
      </c>
      <c r="C684" s="1">
        <v>11639982</v>
      </c>
      <c r="D684" s="1">
        <v>1</v>
      </c>
      <c r="E684" s="1">
        <v>87.8</v>
      </c>
      <c r="F684" s="1">
        <v>7.88</v>
      </c>
      <c r="G684" s="1">
        <v>79.900000000000006</v>
      </c>
      <c r="H684" s="1">
        <v>8.98</v>
      </c>
      <c r="I684" s="1">
        <v>91</v>
      </c>
      <c r="J684" s="1">
        <v>55.2</v>
      </c>
      <c r="K684" s="1">
        <v>83</v>
      </c>
      <c r="L684" s="1">
        <v>4973</v>
      </c>
      <c r="M684" s="1">
        <v>17.6553</v>
      </c>
      <c r="N684" s="1" t="s">
        <v>7</v>
      </c>
      <c r="O684" s="1" t="s">
        <v>3823</v>
      </c>
    </row>
    <row r="685" spans="1:15" x14ac:dyDescent="0.25">
      <c r="A685" s="1" t="s">
        <v>20</v>
      </c>
      <c r="B685" s="1">
        <v>4240011</v>
      </c>
      <c r="C685" s="1">
        <v>4244983</v>
      </c>
      <c r="D685" s="1">
        <v>1</v>
      </c>
      <c r="E685" s="1">
        <v>51.7</v>
      </c>
      <c r="F685" s="1">
        <v>12.7</v>
      </c>
      <c r="G685" s="1">
        <v>39</v>
      </c>
      <c r="H685" s="1">
        <v>24.6</v>
      </c>
      <c r="I685" s="1">
        <v>75.400000000000006</v>
      </c>
      <c r="J685" s="1">
        <v>4.54</v>
      </c>
      <c r="K685" s="1">
        <v>10</v>
      </c>
      <c r="L685" s="1">
        <v>4972</v>
      </c>
      <c r="M685" s="1">
        <v>10.398199999999999</v>
      </c>
      <c r="N685" s="1" t="s">
        <v>7</v>
      </c>
      <c r="O685" s="1" t="s">
        <v>3824</v>
      </c>
    </row>
    <row r="686" spans="1:15" x14ac:dyDescent="0.25">
      <c r="A686" s="1" t="s">
        <v>11</v>
      </c>
      <c r="B686" s="1">
        <v>71085021</v>
      </c>
      <c r="C686" s="1">
        <v>71089993</v>
      </c>
      <c r="D686" s="1">
        <v>1</v>
      </c>
      <c r="E686" s="1">
        <v>95.9</v>
      </c>
      <c r="F686" s="1">
        <v>95.8</v>
      </c>
      <c r="G686" s="1">
        <v>0.108</v>
      </c>
      <c r="H686" s="1">
        <v>99.9</v>
      </c>
      <c r="I686" s="1">
        <v>0.113</v>
      </c>
      <c r="J686" s="1">
        <v>47.3</v>
      </c>
      <c r="K686" s="1">
        <v>196</v>
      </c>
      <c r="L686" s="1">
        <v>4972</v>
      </c>
      <c r="M686" s="1">
        <v>19.288</v>
      </c>
      <c r="N686" s="1" t="s">
        <v>3</v>
      </c>
      <c r="O686" s="1" t="s">
        <v>3825</v>
      </c>
    </row>
    <row r="687" spans="1:15" x14ac:dyDescent="0.25">
      <c r="A687" s="1" t="s">
        <v>14</v>
      </c>
      <c r="B687" s="1">
        <v>73090005</v>
      </c>
      <c r="C687" s="1">
        <v>73094973</v>
      </c>
      <c r="D687" s="1">
        <v>1</v>
      </c>
      <c r="E687" s="1">
        <v>51.8</v>
      </c>
      <c r="F687" s="1">
        <v>0.54</v>
      </c>
      <c r="G687" s="1">
        <v>51.3</v>
      </c>
      <c r="H687" s="1">
        <v>1.04</v>
      </c>
      <c r="I687" s="1">
        <v>99</v>
      </c>
      <c r="J687" s="1">
        <v>26.7</v>
      </c>
      <c r="K687" s="1">
        <v>52</v>
      </c>
      <c r="L687" s="1">
        <v>4968</v>
      </c>
      <c r="M687" s="1">
        <v>10.4267</v>
      </c>
      <c r="N687" s="1" t="s">
        <v>7</v>
      </c>
      <c r="O687" s="1" t="s">
        <v>3826</v>
      </c>
    </row>
    <row r="688" spans="1:15" x14ac:dyDescent="0.25">
      <c r="A688" s="1" t="s">
        <v>264</v>
      </c>
      <c r="B688" s="1">
        <v>110023</v>
      </c>
      <c r="C688" s="1">
        <v>114988</v>
      </c>
      <c r="D688" s="1">
        <v>1</v>
      </c>
      <c r="E688" s="1">
        <v>65.400000000000006</v>
      </c>
      <c r="F688" s="1">
        <v>8.42</v>
      </c>
      <c r="G688" s="1">
        <v>57</v>
      </c>
      <c r="H688" s="1">
        <v>12.9</v>
      </c>
      <c r="I688" s="1">
        <v>87.1</v>
      </c>
      <c r="J688" s="1">
        <v>12.1</v>
      </c>
      <c r="K688" s="1">
        <v>39</v>
      </c>
      <c r="L688" s="1">
        <v>4965</v>
      </c>
      <c r="M688" s="1">
        <v>13.1722</v>
      </c>
      <c r="N688" s="1" t="s">
        <v>7</v>
      </c>
      <c r="O688" s="1" t="s">
        <v>3827</v>
      </c>
    </row>
    <row r="689" spans="1:15" x14ac:dyDescent="0.25">
      <c r="A689" s="1" t="s">
        <v>4</v>
      </c>
      <c r="B689" s="1">
        <v>92595030</v>
      </c>
      <c r="C689" s="1">
        <v>92599995</v>
      </c>
      <c r="D689" s="1">
        <v>1</v>
      </c>
      <c r="E689" s="1">
        <v>54.9</v>
      </c>
      <c r="F689" s="1">
        <v>12</v>
      </c>
      <c r="G689" s="1">
        <v>42.9</v>
      </c>
      <c r="H689" s="1">
        <v>21.9</v>
      </c>
      <c r="I689" s="1">
        <v>78.099999999999994</v>
      </c>
      <c r="J689" s="1">
        <v>8.75</v>
      </c>
      <c r="K689" s="1">
        <v>46</v>
      </c>
      <c r="L689" s="1">
        <v>4965</v>
      </c>
      <c r="M689" s="1">
        <v>11.057399999999999</v>
      </c>
      <c r="N689" s="1" t="s">
        <v>7</v>
      </c>
      <c r="O689" s="1" t="s">
        <v>3828</v>
      </c>
    </row>
    <row r="690" spans="1:15" x14ac:dyDescent="0.25">
      <c r="A690" s="1" t="s">
        <v>10</v>
      </c>
      <c r="B690" s="1">
        <v>10000012</v>
      </c>
      <c r="C690" s="1">
        <v>10004977</v>
      </c>
      <c r="D690" s="1">
        <v>1</v>
      </c>
      <c r="E690" s="1">
        <v>71</v>
      </c>
      <c r="F690" s="1">
        <v>63.5</v>
      </c>
      <c r="G690" s="1">
        <v>7.56</v>
      </c>
      <c r="H690" s="1">
        <v>89.4</v>
      </c>
      <c r="I690" s="1">
        <v>10.6</v>
      </c>
      <c r="J690" s="1">
        <v>17.7</v>
      </c>
      <c r="K690" s="1">
        <v>84</v>
      </c>
      <c r="L690" s="1">
        <v>4965</v>
      </c>
      <c r="M690" s="1">
        <v>14.3001</v>
      </c>
      <c r="N690" s="1" t="s">
        <v>3</v>
      </c>
      <c r="O690" s="1" t="s">
        <v>3829</v>
      </c>
    </row>
    <row r="691" spans="1:15" x14ac:dyDescent="0.25">
      <c r="A691" s="1" t="s">
        <v>264</v>
      </c>
      <c r="B691" s="1">
        <v>95034</v>
      </c>
      <c r="C691" s="1">
        <v>99994</v>
      </c>
      <c r="D691" s="1">
        <v>1</v>
      </c>
      <c r="E691" s="1">
        <v>132</v>
      </c>
      <c r="F691" s="1">
        <v>13.1</v>
      </c>
      <c r="G691" s="1">
        <v>119</v>
      </c>
      <c r="H691" s="1">
        <v>9.93</v>
      </c>
      <c r="I691" s="1">
        <v>90.1</v>
      </c>
      <c r="J691" s="1">
        <v>28.1</v>
      </c>
      <c r="K691" s="1">
        <v>83</v>
      </c>
      <c r="L691" s="1">
        <v>4960</v>
      </c>
      <c r="M691" s="1">
        <v>26.6129</v>
      </c>
      <c r="N691" s="1" t="s">
        <v>7</v>
      </c>
      <c r="O691" s="1" t="s">
        <v>3830</v>
      </c>
    </row>
    <row r="692" spans="1:15" x14ac:dyDescent="0.25">
      <c r="A692" s="1" t="s">
        <v>173</v>
      </c>
      <c r="B692" s="1">
        <v>3790009</v>
      </c>
      <c r="C692" s="1">
        <v>3794968</v>
      </c>
      <c r="D692" s="1">
        <v>1</v>
      </c>
      <c r="E692" s="1">
        <v>84.3</v>
      </c>
      <c r="F692" s="1">
        <v>55.8</v>
      </c>
      <c r="G692" s="1">
        <v>28.5</v>
      </c>
      <c r="H692" s="1">
        <v>66.2</v>
      </c>
      <c r="I692" s="1">
        <v>33.799999999999997</v>
      </c>
      <c r="J692" s="1">
        <v>37.5</v>
      </c>
      <c r="K692" s="1">
        <v>187</v>
      </c>
      <c r="L692" s="1">
        <v>4959</v>
      </c>
      <c r="M692" s="1">
        <v>16.999400000000001</v>
      </c>
      <c r="N692" s="1" t="s">
        <v>3</v>
      </c>
      <c r="O692" s="1" t="s">
        <v>3831</v>
      </c>
    </row>
    <row r="693" spans="1:15" x14ac:dyDescent="0.25">
      <c r="A693" s="1" t="s">
        <v>34</v>
      </c>
      <c r="B693" s="1">
        <v>30595001</v>
      </c>
      <c r="C693" s="1">
        <v>30599956</v>
      </c>
      <c r="D693" s="1">
        <v>1</v>
      </c>
      <c r="E693" s="1">
        <v>52.7</v>
      </c>
      <c r="F693" s="1">
        <v>45.8</v>
      </c>
      <c r="G693" s="1">
        <v>6.91</v>
      </c>
      <c r="H693" s="1">
        <v>86.9</v>
      </c>
      <c r="I693" s="1">
        <v>13.1</v>
      </c>
      <c r="J693" s="1">
        <v>39.700000000000003</v>
      </c>
      <c r="K693" s="1">
        <v>133</v>
      </c>
      <c r="L693" s="1">
        <v>4955</v>
      </c>
      <c r="M693" s="1">
        <v>10.6357</v>
      </c>
      <c r="N693" s="1" t="s">
        <v>3</v>
      </c>
      <c r="O693" s="1" t="s">
        <v>3832</v>
      </c>
    </row>
    <row r="694" spans="1:15" x14ac:dyDescent="0.25">
      <c r="A694" s="1" t="s">
        <v>24</v>
      </c>
      <c r="B694" s="1">
        <v>50945006</v>
      </c>
      <c r="C694" s="1">
        <v>50949957</v>
      </c>
      <c r="D694" s="1">
        <v>1</v>
      </c>
      <c r="E694" s="1">
        <v>112</v>
      </c>
      <c r="F694" s="1">
        <v>101</v>
      </c>
      <c r="G694" s="1">
        <v>11.9</v>
      </c>
      <c r="H694" s="1">
        <v>89.4</v>
      </c>
      <c r="I694" s="1">
        <v>10.6</v>
      </c>
      <c r="J694" s="1">
        <v>47.6</v>
      </c>
      <c r="K694" s="1">
        <v>200</v>
      </c>
      <c r="L694" s="1">
        <v>4951</v>
      </c>
      <c r="M694" s="1">
        <v>22.621700000000001</v>
      </c>
      <c r="N694" s="1" t="s">
        <v>3</v>
      </c>
      <c r="O694" s="1" t="s">
        <v>3833</v>
      </c>
    </row>
    <row r="695" spans="1:15" x14ac:dyDescent="0.25">
      <c r="A695" s="1" t="s">
        <v>2</v>
      </c>
      <c r="B695" s="1">
        <v>121255044</v>
      </c>
      <c r="C695" s="1">
        <v>121259993</v>
      </c>
      <c r="D695" s="1">
        <v>1</v>
      </c>
      <c r="E695" s="1">
        <v>58.1</v>
      </c>
      <c r="F695" s="1">
        <v>49.5</v>
      </c>
      <c r="G695" s="1">
        <v>8.64</v>
      </c>
      <c r="H695" s="1">
        <v>85.1</v>
      </c>
      <c r="I695" s="1">
        <v>14.9</v>
      </c>
      <c r="J695" s="1">
        <v>19.899999999999999</v>
      </c>
      <c r="K695" s="1">
        <v>62</v>
      </c>
      <c r="L695" s="1">
        <v>4949</v>
      </c>
      <c r="M695" s="1">
        <v>11.739699999999999</v>
      </c>
      <c r="N695" s="1" t="s">
        <v>3</v>
      </c>
      <c r="O695" s="1" t="s">
        <v>3834</v>
      </c>
    </row>
    <row r="696" spans="1:15" x14ac:dyDescent="0.25">
      <c r="A696" s="1" t="s">
        <v>107</v>
      </c>
      <c r="B696" s="1">
        <v>490019</v>
      </c>
      <c r="C696" s="1">
        <v>494968</v>
      </c>
      <c r="D696" s="1">
        <v>1</v>
      </c>
      <c r="E696" s="1">
        <v>145</v>
      </c>
      <c r="F696" s="1">
        <v>131</v>
      </c>
      <c r="G696" s="1">
        <v>13.6</v>
      </c>
      <c r="H696" s="1">
        <v>90.6</v>
      </c>
      <c r="I696" s="1">
        <v>9.39</v>
      </c>
      <c r="J696" s="1">
        <v>46.9</v>
      </c>
      <c r="K696" s="1">
        <v>170</v>
      </c>
      <c r="L696" s="1">
        <v>4949</v>
      </c>
      <c r="M696" s="1">
        <v>29.2988</v>
      </c>
      <c r="N696" s="1" t="s">
        <v>3</v>
      </c>
      <c r="O696" s="1" t="s">
        <v>3835</v>
      </c>
    </row>
    <row r="697" spans="1:15" x14ac:dyDescent="0.25">
      <c r="A697" s="1" t="s">
        <v>10</v>
      </c>
      <c r="B697" s="1">
        <v>45065052</v>
      </c>
      <c r="C697" s="1">
        <v>45069996</v>
      </c>
      <c r="D697" s="1">
        <v>1</v>
      </c>
      <c r="E697" s="1">
        <v>182</v>
      </c>
      <c r="F697" s="1">
        <v>160</v>
      </c>
      <c r="G697" s="1">
        <v>21.9</v>
      </c>
      <c r="H697" s="1">
        <v>88</v>
      </c>
      <c r="I697" s="1">
        <v>12</v>
      </c>
      <c r="J697" s="1">
        <v>61.8</v>
      </c>
      <c r="K697" s="1">
        <v>149</v>
      </c>
      <c r="L697" s="1">
        <v>4944</v>
      </c>
      <c r="M697" s="1">
        <v>36.8123</v>
      </c>
      <c r="N697" s="1" t="s">
        <v>3</v>
      </c>
      <c r="O697" s="1" t="s">
        <v>3836</v>
      </c>
    </row>
    <row r="698" spans="1:15" x14ac:dyDescent="0.25">
      <c r="A698" s="1" t="s">
        <v>11</v>
      </c>
      <c r="B698" s="1">
        <v>1825044</v>
      </c>
      <c r="C698" s="1">
        <v>1829986</v>
      </c>
      <c r="D698" s="1">
        <v>1</v>
      </c>
      <c r="E698" s="1">
        <v>236</v>
      </c>
      <c r="F698" s="1">
        <v>223</v>
      </c>
      <c r="G698" s="1">
        <v>12.4</v>
      </c>
      <c r="H698" s="1">
        <v>94.7</v>
      </c>
      <c r="I698" s="1">
        <v>5.27</v>
      </c>
      <c r="J698" s="1">
        <v>103</v>
      </c>
      <c r="K698" s="1">
        <v>169</v>
      </c>
      <c r="L698" s="1">
        <v>4942</v>
      </c>
      <c r="M698" s="1">
        <v>47.753900000000002</v>
      </c>
      <c r="N698" s="1" t="s">
        <v>3</v>
      </c>
      <c r="O698" s="1" t="s">
        <v>3837</v>
      </c>
    </row>
    <row r="699" spans="1:15" x14ac:dyDescent="0.25">
      <c r="A699" s="1" t="s">
        <v>9</v>
      </c>
      <c r="B699" s="1">
        <v>5840000</v>
      </c>
      <c r="C699" s="1">
        <v>5844936</v>
      </c>
      <c r="D699" s="1">
        <v>1</v>
      </c>
      <c r="E699" s="1">
        <v>138</v>
      </c>
      <c r="F699" s="1">
        <v>14.1</v>
      </c>
      <c r="G699" s="1">
        <v>124</v>
      </c>
      <c r="H699" s="1">
        <v>10.199999999999999</v>
      </c>
      <c r="I699" s="1">
        <v>89.8</v>
      </c>
      <c r="J699" s="1">
        <v>131</v>
      </c>
      <c r="K699" s="1">
        <v>424</v>
      </c>
      <c r="L699" s="1">
        <v>4936</v>
      </c>
      <c r="M699" s="1">
        <v>27.957899999999999</v>
      </c>
      <c r="N699" s="1" t="s">
        <v>7</v>
      </c>
      <c r="O699" s="1" t="s">
        <v>3838</v>
      </c>
    </row>
    <row r="700" spans="1:15" x14ac:dyDescent="0.25">
      <c r="A700" s="1" t="s">
        <v>134</v>
      </c>
      <c r="B700" s="1">
        <v>120007</v>
      </c>
      <c r="C700" s="1">
        <v>124943</v>
      </c>
      <c r="D700" s="1">
        <v>1</v>
      </c>
      <c r="E700" s="1">
        <v>58.7</v>
      </c>
      <c r="F700" s="1">
        <v>50.3</v>
      </c>
      <c r="G700" s="1">
        <v>8.42</v>
      </c>
      <c r="H700" s="1">
        <v>85.7</v>
      </c>
      <c r="I700" s="1">
        <v>14.3</v>
      </c>
      <c r="J700" s="1">
        <v>43.3</v>
      </c>
      <c r="K700" s="1">
        <v>134</v>
      </c>
      <c r="L700" s="1">
        <v>4936</v>
      </c>
      <c r="M700" s="1">
        <v>11.892200000000001</v>
      </c>
      <c r="N700" s="1" t="s">
        <v>3</v>
      </c>
      <c r="O700" s="1" t="s">
        <v>3839</v>
      </c>
    </row>
    <row r="701" spans="1:15" x14ac:dyDescent="0.25">
      <c r="A701" s="1" t="s">
        <v>2</v>
      </c>
      <c r="B701" s="1">
        <v>135250038</v>
      </c>
      <c r="C701" s="1">
        <v>135254971</v>
      </c>
      <c r="D701" s="1">
        <v>1</v>
      </c>
      <c r="E701" s="1">
        <v>59</v>
      </c>
      <c r="F701" s="1">
        <v>58.5</v>
      </c>
      <c r="G701" s="1">
        <v>0.432</v>
      </c>
      <c r="H701" s="1">
        <v>99.3</v>
      </c>
      <c r="I701" s="1">
        <v>0.73299999999999998</v>
      </c>
      <c r="J701" s="1">
        <v>5.72</v>
      </c>
      <c r="K701" s="1">
        <v>30</v>
      </c>
      <c r="L701" s="1">
        <v>4933</v>
      </c>
      <c r="M701" s="1">
        <v>11.9603</v>
      </c>
      <c r="N701" s="1" t="s">
        <v>3</v>
      </c>
      <c r="O701" s="1" t="s">
        <v>3840</v>
      </c>
    </row>
    <row r="702" spans="1:15" x14ac:dyDescent="0.25">
      <c r="A702" s="1" t="s">
        <v>9</v>
      </c>
      <c r="B702" s="1">
        <v>35895027</v>
      </c>
      <c r="C702" s="1">
        <v>35899957</v>
      </c>
      <c r="D702" s="1">
        <v>1</v>
      </c>
      <c r="E702" s="1">
        <v>50.9</v>
      </c>
      <c r="F702" s="1">
        <v>31.2</v>
      </c>
      <c r="G702" s="1">
        <v>19.7</v>
      </c>
      <c r="H702" s="1">
        <v>61.4</v>
      </c>
      <c r="I702" s="1">
        <v>38.6</v>
      </c>
      <c r="J702" s="1">
        <v>35.200000000000003</v>
      </c>
      <c r="K702" s="1">
        <v>138</v>
      </c>
      <c r="L702" s="1">
        <v>4930</v>
      </c>
      <c r="M702" s="1">
        <v>10.3245</v>
      </c>
      <c r="N702" s="1" t="s">
        <v>3</v>
      </c>
      <c r="O702" s="1" t="s">
        <v>3841</v>
      </c>
    </row>
    <row r="703" spans="1:15" x14ac:dyDescent="0.25">
      <c r="A703" s="1" t="s">
        <v>11</v>
      </c>
      <c r="B703" s="1">
        <v>39060023</v>
      </c>
      <c r="C703" s="1">
        <v>39064953</v>
      </c>
      <c r="D703" s="1">
        <v>1</v>
      </c>
      <c r="E703" s="1">
        <v>72.8</v>
      </c>
      <c r="F703" s="1">
        <v>53.4</v>
      </c>
      <c r="G703" s="1">
        <v>19.3</v>
      </c>
      <c r="H703" s="1">
        <v>73.400000000000006</v>
      </c>
      <c r="I703" s="1">
        <v>26.6</v>
      </c>
      <c r="J703" s="1">
        <v>7.67</v>
      </c>
      <c r="K703" s="1">
        <v>35</v>
      </c>
      <c r="L703" s="1">
        <v>4930</v>
      </c>
      <c r="M703" s="1">
        <v>14.7667</v>
      </c>
      <c r="N703" s="1" t="s">
        <v>3</v>
      </c>
      <c r="O703" s="1" t="s">
        <v>3842</v>
      </c>
    </row>
    <row r="704" spans="1:15" x14ac:dyDescent="0.25">
      <c r="A704" s="1" t="s">
        <v>2</v>
      </c>
      <c r="B704" s="1">
        <v>137230044</v>
      </c>
      <c r="C704" s="1">
        <v>137234974</v>
      </c>
      <c r="D704" s="1">
        <v>1</v>
      </c>
      <c r="E704" s="1">
        <v>71.8</v>
      </c>
      <c r="F704" s="1">
        <v>71.400000000000006</v>
      </c>
      <c r="G704" s="1">
        <v>0.432</v>
      </c>
      <c r="H704" s="1">
        <v>99.4</v>
      </c>
      <c r="I704" s="1">
        <v>0.60199999999999998</v>
      </c>
      <c r="J704" s="1">
        <v>8.42</v>
      </c>
      <c r="K704" s="1">
        <v>41</v>
      </c>
      <c r="L704" s="1">
        <v>4930</v>
      </c>
      <c r="M704" s="1">
        <v>14.5639</v>
      </c>
      <c r="N704" s="1" t="s">
        <v>3</v>
      </c>
      <c r="O704" s="1" t="s">
        <v>3843</v>
      </c>
    </row>
    <row r="705" spans="1:15" x14ac:dyDescent="0.25">
      <c r="A705" s="1" t="s">
        <v>152</v>
      </c>
      <c r="B705" s="1">
        <v>155001</v>
      </c>
      <c r="C705" s="1">
        <v>159928</v>
      </c>
      <c r="D705" s="1">
        <v>1</v>
      </c>
      <c r="E705" s="1">
        <v>161</v>
      </c>
      <c r="F705" s="1">
        <v>155</v>
      </c>
      <c r="G705" s="1">
        <v>6.91</v>
      </c>
      <c r="H705" s="1">
        <v>95.7</v>
      </c>
      <c r="I705" s="1">
        <v>4.28</v>
      </c>
      <c r="J705" s="1">
        <v>45.6</v>
      </c>
      <c r="K705" s="1">
        <v>133</v>
      </c>
      <c r="L705" s="1">
        <v>4927</v>
      </c>
      <c r="M705" s="1">
        <v>32.677100000000003</v>
      </c>
      <c r="N705" s="1" t="s">
        <v>3</v>
      </c>
      <c r="O705" s="1" t="s">
        <v>3844</v>
      </c>
    </row>
    <row r="706" spans="1:15" x14ac:dyDescent="0.25">
      <c r="A706" s="1" t="s">
        <v>118</v>
      </c>
      <c r="B706" s="1">
        <v>1830058</v>
      </c>
      <c r="C706" s="1">
        <v>1834984</v>
      </c>
      <c r="D706" s="1">
        <v>1</v>
      </c>
      <c r="E706" s="1">
        <v>66.400000000000006</v>
      </c>
      <c r="F706" s="1">
        <v>5.94</v>
      </c>
      <c r="G706" s="1">
        <v>60.5</v>
      </c>
      <c r="H706" s="1">
        <v>8.94</v>
      </c>
      <c r="I706" s="1">
        <v>91.1</v>
      </c>
      <c r="J706" s="1">
        <v>16.7</v>
      </c>
      <c r="K706" s="1">
        <v>51</v>
      </c>
      <c r="L706" s="1">
        <v>4926</v>
      </c>
      <c r="M706" s="1">
        <v>13.4795</v>
      </c>
      <c r="N706" s="1" t="s">
        <v>7</v>
      </c>
      <c r="O706" s="1" t="s">
        <v>3845</v>
      </c>
    </row>
    <row r="707" spans="1:15" x14ac:dyDescent="0.25">
      <c r="A707" s="1" t="s">
        <v>2</v>
      </c>
      <c r="B707" s="1">
        <v>123970015</v>
      </c>
      <c r="C707" s="1">
        <v>123974940</v>
      </c>
      <c r="D707" s="1">
        <v>1</v>
      </c>
      <c r="E707" s="1">
        <v>66.7</v>
      </c>
      <c r="F707" s="1">
        <v>4.8600000000000003</v>
      </c>
      <c r="G707" s="1">
        <v>61.9</v>
      </c>
      <c r="H707" s="1">
        <v>7.28</v>
      </c>
      <c r="I707" s="1">
        <v>92.7</v>
      </c>
      <c r="J707" s="1">
        <v>22.4</v>
      </c>
      <c r="K707" s="1">
        <v>58</v>
      </c>
      <c r="L707" s="1">
        <v>4925</v>
      </c>
      <c r="M707" s="1">
        <v>13.543100000000001</v>
      </c>
      <c r="N707" s="1" t="s">
        <v>7</v>
      </c>
      <c r="O707" s="1" t="s">
        <v>3846</v>
      </c>
    </row>
    <row r="708" spans="1:15" x14ac:dyDescent="0.25">
      <c r="A708" s="1" t="s">
        <v>9</v>
      </c>
      <c r="B708" s="1">
        <v>47015070</v>
      </c>
      <c r="C708" s="1">
        <v>47019994</v>
      </c>
      <c r="D708" s="1">
        <v>1</v>
      </c>
      <c r="E708" s="1">
        <v>105</v>
      </c>
      <c r="F708" s="1">
        <v>8.5299999999999994</v>
      </c>
      <c r="G708" s="1">
        <v>97</v>
      </c>
      <c r="H708" s="1">
        <v>8.09</v>
      </c>
      <c r="I708" s="1">
        <v>91.9</v>
      </c>
      <c r="J708" s="1">
        <v>28.5</v>
      </c>
      <c r="K708" s="1">
        <v>69</v>
      </c>
      <c r="L708" s="1">
        <v>4924</v>
      </c>
      <c r="M708" s="1">
        <v>21.324100000000001</v>
      </c>
      <c r="N708" s="1" t="s">
        <v>7</v>
      </c>
      <c r="O708" s="1" t="s">
        <v>3847</v>
      </c>
    </row>
    <row r="709" spans="1:15" x14ac:dyDescent="0.25">
      <c r="A709" s="1" t="s">
        <v>5</v>
      </c>
      <c r="B709" s="1">
        <v>34725079</v>
      </c>
      <c r="C709" s="1">
        <v>34729996</v>
      </c>
      <c r="D709" s="1">
        <v>1</v>
      </c>
      <c r="E709" s="1">
        <v>52.5</v>
      </c>
      <c r="F709" s="1">
        <v>36.700000000000003</v>
      </c>
      <c r="G709" s="1">
        <v>15.8</v>
      </c>
      <c r="H709" s="1">
        <v>70</v>
      </c>
      <c r="I709" s="1">
        <v>30</v>
      </c>
      <c r="J709" s="1">
        <v>13.8</v>
      </c>
      <c r="K709" s="1">
        <v>82</v>
      </c>
      <c r="L709" s="1">
        <v>4917</v>
      </c>
      <c r="M709" s="1">
        <v>10.677199999999999</v>
      </c>
      <c r="N709" s="1" t="s">
        <v>3</v>
      </c>
      <c r="O709" s="1" t="s">
        <v>3848</v>
      </c>
    </row>
    <row r="710" spans="1:15" x14ac:dyDescent="0.25">
      <c r="A710" s="1" t="s">
        <v>5</v>
      </c>
      <c r="B710" s="1">
        <v>17480029</v>
      </c>
      <c r="C710" s="1">
        <v>17484945</v>
      </c>
      <c r="D710" s="1">
        <v>1</v>
      </c>
      <c r="E710" s="1">
        <v>51.1</v>
      </c>
      <c r="F710" s="1">
        <v>15.9</v>
      </c>
      <c r="G710" s="1">
        <v>35.200000000000003</v>
      </c>
      <c r="H710" s="1">
        <v>31.1</v>
      </c>
      <c r="I710" s="1">
        <v>68.900000000000006</v>
      </c>
      <c r="J710" s="1">
        <v>17.899999999999999</v>
      </c>
      <c r="K710" s="1">
        <v>87</v>
      </c>
      <c r="L710" s="1">
        <v>4916</v>
      </c>
      <c r="M710" s="1">
        <v>10.394600000000001</v>
      </c>
      <c r="N710" s="1" t="s">
        <v>7</v>
      </c>
      <c r="O710" s="1" t="s">
        <v>3849</v>
      </c>
    </row>
    <row r="711" spans="1:15" x14ac:dyDescent="0.25">
      <c r="A711" s="1" t="s">
        <v>319</v>
      </c>
      <c r="B711" s="1">
        <v>865003</v>
      </c>
      <c r="C711" s="1">
        <v>869919</v>
      </c>
      <c r="D711" s="1">
        <v>1</v>
      </c>
      <c r="E711" s="1">
        <v>57.9</v>
      </c>
      <c r="F711" s="1">
        <v>27.5</v>
      </c>
      <c r="G711" s="1">
        <v>30.3</v>
      </c>
      <c r="H711" s="1">
        <v>47.6</v>
      </c>
      <c r="I711" s="1">
        <v>52.4</v>
      </c>
      <c r="J711" s="1">
        <v>3.89</v>
      </c>
      <c r="K711" s="1">
        <v>28</v>
      </c>
      <c r="L711" s="1">
        <v>4916</v>
      </c>
      <c r="M711" s="1">
        <v>11.777900000000001</v>
      </c>
      <c r="N711" s="1" t="s">
        <v>7</v>
      </c>
      <c r="O711" s="1" t="s">
        <v>3850</v>
      </c>
    </row>
    <row r="712" spans="1:15" x14ac:dyDescent="0.25">
      <c r="A712" s="1" t="s">
        <v>187</v>
      </c>
      <c r="B712" s="1">
        <v>885062</v>
      </c>
      <c r="C712" s="1">
        <v>889973</v>
      </c>
      <c r="D712" s="1">
        <v>1</v>
      </c>
      <c r="E712" s="1">
        <v>75.400000000000006</v>
      </c>
      <c r="F712" s="1">
        <v>70.599999999999994</v>
      </c>
      <c r="G712" s="1">
        <v>4.75</v>
      </c>
      <c r="H712" s="1">
        <v>93.7</v>
      </c>
      <c r="I712" s="1">
        <v>6.3</v>
      </c>
      <c r="J712" s="1">
        <v>16.5</v>
      </c>
      <c r="K712" s="1">
        <v>84</v>
      </c>
      <c r="L712" s="1">
        <v>4911</v>
      </c>
      <c r="M712" s="1">
        <v>15.353300000000001</v>
      </c>
      <c r="N712" s="1" t="s">
        <v>3</v>
      </c>
      <c r="O712" s="1" t="s">
        <v>3851</v>
      </c>
    </row>
    <row r="713" spans="1:15" x14ac:dyDescent="0.25">
      <c r="A713" s="1" t="s">
        <v>111</v>
      </c>
      <c r="B713" s="1">
        <v>815019</v>
      </c>
      <c r="C713" s="1">
        <v>819921</v>
      </c>
      <c r="D713" s="1">
        <v>1</v>
      </c>
      <c r="E713" s="1">
        <v>57.1</v>
      </c>
      <c r="F713" s="1">
        <v>44.8</v>
      </c>
      <c r="G713" s="1">
        <v>12.3</v>
      </c>
      <c r="H713" s="1">
        <v>78.400000000000006</v>
      </c>
      <c r="I713" s="1">
        <v>21.6</v>
      </c>
      <c r="J713" s="1">
        <v>34.1</v>
      </c>
      <c r="K713" s="1">
        <v>107</v>
      </c>
      <c r="L713" s="1">
        <v>4902</v>
      </c>
      <c r="M713" s="1">
        <v>11.648300000000001</v>
      </c>
      <c r="N713" s="1" t="s">
        <v>3</v>
      </c>
      <c r="O713" s="1" t="s">
        <v>3852</v>
      </c>
    </row>
    <row r="714" spans="1:15" x14ac:dyDescent="0.25">
      <c r="A714" s="1" t="s">
        <v>10</v>
      </c>
      <c r="B714" s="1">
        <v>42660077</v>
      </c>
      <c r="C714" s="1">
        <v>42664977</v>
      </c>
      <c r="D714" s="1">
        <v>1</v>
      </c>
      <c r="E714" s="1">
        <v>121</v>
      </c>
      <c r="F714" s="1">
        <v>107</v>
      </c>
      <c r="G714" s="1">
        <v>13.8</v>
      </c>
      <c r="H714" s="1">
        <v>88.6</v>
      </c>
      <c r="I714" s="1">
        <v>11.4</v>
      </c>
      <c r="J714" s="1">
        <v>59.7</v>
      </c>
      <c r="K714" s="1">
        <v>228</v>
      </c>
      <c r="L714" s="1">
        <v>4900</v>
      </c>
      <c r="M714" s="1">
        <v>24.693899999999999</v>
      </c>
      <c r="N714" s="1" t="s">
        <v>3</v>
      </c>
      <c r="O714" s="1" t="s">
        <v>3853</v>
      </c>
    </row>
    <row r="715" spans="1:15" x14ac:dyDescent="0.25">
      <c r="A715" s="1" t="s">
        <v>193</v>
      </c>
      <c r="B715" s="1">
        <v>360012</v>
      </c>
      <c r="C715" s="1">
        <v>364910</v>
      </c>
      <c r="D715" s="1">
        <v>1</v>
      </c>
      <c r="E715" s="1">
        <v>137</v>
      </c>
      <c r="F715" s="1">
        <v>10.4</v>
      </c>
      <c r="G715" s="1">
        <v>127</v>
      </c>
      <c r="H715" s="1">
        <v>7.57</v>
      </c>
      <c r="I715" s="1">
        <v>92.4</v>
      </c>
      <c r="J715" s="1">
        <v>72.5</v>
      </c>
      <c r="K715" s="1">
        <v>171</v>
      </c>
      <c r="L715" s="1">
        <v>4898</v>
      </c>
      <c r="M715" s="1">
        <v>27.970600000000001</v>
      </c>
      <c r="N715" s="1" t="s">
        <v>7</v>
      </c>
      <c r="O715" s="1" t="s">
        <v>3854</v>
      </c>
    </row>
    <row r="716" spans="1:15" x14ac:dyDescent="0.25">
      <c r="A716" s="1" t="s">
        <v>16</v>
      </c>
      <c r="B716" s="1">
        <v>455024</v>
      </c>
      <c r="C716" s="1">
        <v>459920</v>
      </c>
      <c r="D716" s="1">
        <v>1</v>
      </c>
      <c r="E716" s="1">
        <v>52.2</v>
      </c>
      <c r="F716" s="1">
        <v>0.216</v>
      </c>
      <c r="G716" s="1">
        <v>51.9</v>
      </c>
      <c r="H716" s="1">
        <v>0.41399999999999998</v>
      </c>
      <c r="I716" s="1">
        <v>99.6</v>
      </c>
      <c r="J716" s="1">
        <v>5.51</v>
      </c>
      <c r="K716" s="1">
        <v>22</v>
      </c>
      <c r="L716" s="1">
        <v>4896</v>
      </c>
      <c r="M716" s="1">
        <v>10.661799999999999</v>
      </c>
      <c r="N716" s="1" t="s">
        <v>7</v>
      </c>
      <c r="O716" s="1" t="s">
        <v>3855</v>
      </c>
    </row>
    <row r="717" spans="1:15" x14ac:dyDescent="0.25">
      <c r="A717" s="1" t="s">
        <v>55</v>
      </c>
      <c r="B717" s="1">
        <v>9220019</v>
      </c>
      <c r="C717" s="1">
        <v>9224913</v>
      </c>
      <c r="D717" s="1">
        <v>1</v>
      </c>
      <c r="E717" s="1">
        <v>122</v>
      </c>
      <c r="F717" s="1">
        <v>110</v>
      </c>
      <c r="G717" s="1">
        <v>11.6</v>
      </c>
      <c r="H717" s="1">
        <v>90.5</v>
      </c>
      <c r="I717" s="1">
        <v>9.49</v>
      </c>
      <c r="J717" s="1">
        <v>102</v>
      </c>
      <c r="K717" s="1">
        <v>169</v>
      </c>
      <c r="L717" s="1">
        <v>4894</v>
      </c>
      <c r="M717" s="1">
        <v>24.9285</v>
      </c>
      <c r="N717" s="1" t="s">
        <v>3</v>
      </c>
      <c r="O717" s="1" t="s">
        <v>3856</v>
      </c>
    </row>
    <row r="718" spans="1:15" x14ac:dyDescent="0.25">
      <c r="A718" s="1" t="s">
        <v>2</v>
      </c>
      <c r="B718" s="1">
        <v>135175090</v>
      </c>
      <c r="C718" s="1">
        <v>135179977</v>
      </c>
      <c r="D718" s="1">
        <v>1</v>
      </c>
      <c r="E718" s="1">
        <v>81.8</v>
      </c>
      <c r="F718" s="1">
        <v>79</v>
      </c>
      <c r="G718" s="1">
        <v>2.81</v>
      </c>
      <c r="H718" s="1">
        <v>96.6</v>
      </c>
      <c r="I718" s="1">
        <v>3.43</v>
      </c>
      <c r="J718" s="1">
        <v>3.89</v>
      </c>
      <c r="K718" s="1">
        <v>15</v>
      </c>
      <c r="L718" s="1">
        <v>4887</v>
      </c>
      <c r="M718" s="1">
        <v>16.738299999999999</v>
      </c>
      <c r="N718" s="1" t="s">
        <v>3</v>
      </c>
      <c r="O718" s="1" t="s">
        <v>3857</v>
      </c>
    </row>
    <row r="719" spans="1:15" x14ac:dyDescent="0.25">
      <c r="A719" s="1" t="s">
        <v>12</v>
      </c>
      <c r="B719" s="1">
        <v>4440084</v>
      </c>
      <c r="C719" s="1">
        <v>4444963</v>
      </c>
      <c r="D719" s="1">
        <v>1</v>
      </c>
      <c r="E719" s="1">
        <v>58</v>
      </c>
      <c r="F719" s="1">
        <v>44.8</v>
      </c>
      <c r="G719" s="1">
        <v>13.2</v>
      </c>
      <c r="H719" s="1">
        <v>77.3</v>
      </c>
      <c r="I719" s="1">
        <v>22.7</v>
      </c>
      <c r="J719" s="1">
        <v>20.399999999999999</v>
      </c>
      <c r="K719" s="1">
        <v>67</v>
      </c>
      <c r="L719" s="1">
        <v>4879</v>
      </c>
      <c r="M719" s="1">
        <v>11.887700000000001</v>
      </c>
      <c r="N719" s="1" t="s">
        <v>3</v>
      </c>
      <c r="O719" s="1" t="s">
        <v>3858</v>
      </c>
    </row>
    <row r="720" spans="1:15" x14ac:dyDescent="0.25">
      <c r="A720" s="1" t="s">
        <v>14</v>
      </c>
      <c r="B720" s="1">
        <v>97500056</v>
      </c>
      <c r="C720" s="1">
        <v>97504934</v>
      </c>
      <c r="D720" s="1">
        <v>1</v>
      </c>
      <c r="E720" s="1">
        <v>69.599999999999994</v>
      </c>
      <c r="F720" s="1">
        <v>36</v>
      </c>
      <c r="G720" s="1">
        <v>33.700000000000003</v>
      </c>
      <c r="H720" s="1">
        <v>51.6</v>
      </c>
      <c r="I720" s="1">
        <v>48.4</v>
      </c>
      <c r="J720" s="1">
        <v>24.5</v>
      </c>
      <c r="K720" s="1">
        <v>90</v>
      </c>
      <c r="L720" s="1">
        <v>4878</v>
      </c>
      <c r="M720" s="1">
        <v>14.2681</v>
      </c>
      <c r="N720" s="1" t="s">
        <v>3</v>
      </c>
      <c r="O720" s="1" t="s">
        <v>3859</v>
      </c>
    </row>
    <row r="721" spans="1:15" x14ac:dyDescent="0.25">
      <c r="A721" s="1" t="s">
        <v>55</v>
      </c>
      <c r="B721" s="1">
        <v>71886902</v>
      </c>
      <c r="C721" s="1">
        <v>71891774</v>
      </c>
      <c r="D721" s="1">
        <v>2</v>
      </c>
      <c r="E721" s="1">
        <v>78.7</v>
      </c>
      <c r="F721" s="1">
        <v>46.4</v>
      </c>
      <c r="G721" s="1">
        <v>32.299999999999997</v>
      </c>
      <c r="H721" s="1">
        <v>59</v>
      </c>
      <c r="I721" s="1">
        <v>41</v>
      </c>
      <c r="J721" s="1">
        <v>17.5</v>
      </c>
      <c r="K721" s="1">
        <v>40</v>
      </c>
      <c r="L721" s="1">
        <v>4872</v>
      </c>
      <c r="M721" s="1">
        <v>16.153500000000001</v>
      </c>
      <c r="N721" s="1" t="s">
        <v>3</v>
      </c>
      <c r="O721" s="1" t="s">
        <v>3860</v>
      </c>
    </row>
    <row r="722" spans="1:15" x14ac:dyDescent="0.25">
      <c r="A722" s="1" t="s">
        <v>35</v>
      </c>
      <c r="B722" s="1">
        <v>47165030</v>
      </c>
      <c r="C722" s="1">
        <v>47169902</v>
      </c>
      <c r="D722" s="1">
        <v>1</v>
      </c>
      <c r="E722" s="1">
        <v>52.4</v>
      </c>
      <c r="F722" s="1">
        <v>34.799999999999997</v>
      </c>
      <c r="G722" s="1">
        <v>17.600000000000001</v>
      </c>
      <c r="H722" s="1">
        <v>66.400000000000006</v>
      </c>
      <c r="I722" s="1">
        <v>33.6</v>
      </c>
      <c r="J722" s="1">
        <v>43.4</v>
      </c>
      <c r="K722" s="1">
        <v>173</v>
      </c>
      <c r="L722" s="1">
        <v>4872</v>
      </c>
      <c r="M722" s="1">
        <v>10.7553</v>
      </c>
      <c r="N722" s="1" t="s">
        <v>3</v>
      </c>
      <c r="O722" s="1" t="s">
        <v>3861</v>
      </c>
    </row>
    <row r="723" spans="1:15" x14ac:dyDescent="0.25">
      <c r="A723" s="1" t="s">
        <v>14</v>
      </c>
      <c r="B723" s="1">
        <v>77629999</v>
      </c>
      <c r="C723" s="1">
        <v>77634865</v>
      </c>
      <c r="D723" s="1">
        <v>1</v>
      </c>
      <c r="E723" s="1">
        <v>86.9</v>
      </c>
      <c r="F723" s="1">
        <v>77.2</v>
      </c>
      <c r="G723" s="1">
        <v>9.7200000000000006</v>
      </c>
      <c r="H723" s="1">
        <v>88.8</v>
      </c>
      <c r="I723" s="1">
        <v>11.2</v>
      </c>
      <c r="J723" s="1">
        <v>10.6</v>
      </c>
      <c r="K723" s="1">
        <v>21</v>
      </c>
      <c r="L723" s="1">
        <v>4866</v>
      </c>
      <c r="M723" s="1">
        <v>17.858599999999999</v>
      </c>
      <c r="N723" s="1" t="s">
        <v>3</v>
      </c>
      <c r="O723" s="1" t="s">
        <v>3862</v>
      </c>
    </row>
    <row r="724" spans="1:15" x14ac:dyDescent="0.25">
      <c r="A724" s="1" t="s">
        <v>12</v>
      </c>
      <c r="B724" s="1">
        <v>23755003</v>
      </c>
      <c r="C724" s="1">
        <v>23759868</v>
      </c>
      <c r="D724" s="1">
        <v>1</v>
      </c>
      <c r="E724" s="1">
        <v>92.2</v>
      </c>
      <c r="F724" s="1">
        <v>84.3</v>
      </c>
      <c r="G724" s="1">
        <v>7.88</v>
      </c>
      <c r="H724" s="1">
        <v>91.5</v>
      </c>
      <c r="I724" s="1">
        <v>8.5500000000000007</v>
      </c>
      <c r="J724" s="1">
        <v>14.9</v>
      </c>
      <c r="K724" s="1">
        <v>76</v>
      </c>
      <c r="L724" s="1">
        <v>4865</v>
      </c>
      <c r="M724" s="1">
        <v>18.951699999999999</v>
      </c>
      <c r="N724" s="1" t="s">
        <v>3</v>
      </c>
      <c r="O724" s="1" t="s">
        <v>3863</v>
      </c>
    </row>
    <row r="725" spans="1:15" x14ac:dyDescent="0.25">
      <c r="A725" s="1" t="s">
        <v>320</v>
      </c>
      <c r="B725" s="1">
        <v>160058</v>
      </c>
      <c r="C725" s="1">
        <v>164917</v>
      </c>
      <c r="D725" s="1">
        <v>1</v>
      </c>
      <c r="E725" s="1">
        <v>69.400000000000006</v>
      </c>
      <c r="F725" s="1">
        <v>10.3</v>
      </c>
      <c r="G725" s="1">
        <v>59.2</v>
      </c>
      <c r="H725" s="1">
        <v>14.8</v>
      </c>
      <c r="I725" s="1">
        <v>85.2</v>
      </c>
      <c r="J725" s="1">
        <v>4</v>
      </c>
      <c r="K725" s="1">
        <v>13</v>
      </c>
      <c r="L725" s="1">
        <v>4859</v>
      </c>
      <c r="M725" s="1">
        <v>14.2828</v>
      </c>
      <c r="N725" s="1" t="s">
        <v>7</v>
      </c>
      <c r="O725" s="1" t="s">
        <v>3864</v>
      </c>
    </row>
    <row r="726" spans="1:15" x14ac:dyDescent="0.25">
      <c r="A726" s="1" t="s">
        <v>14</v>
      </c>
      <c r="B726" s="1">
        <v>117470009</v>
      </c>
      <c r="C726" s="1">
        <v>117474860</v>
      </c>
      <c r="D726" s="1">
        <v>1</v>
      </c>
      <c r="E726" s="1">
        <v>76.8</v>
      </c>
      <c r="F726" s="1">
        <v>69.2</v>
      </c>
      <c r="G726" s="1">
        <v>7.56</v>
      </c>
      <c r="H726" s="1">
        <v>90.2</v>
      </c>
      <c r="I726" s="1">
        <v>9.85</v>
      </c>
      <c r="J726" s="1">
        <v>17.8</v>
      </c>
      <c r="K726" s="1">
        <v>68</v>
      </c>
      <c r="L726" s="1">
        <v>4851</v>
      </c>
      <c r="M726" s="1">
        <v>15.831799999999999</v>
      </c>
      <c r="N726" s="1" t="s">
        <v>3</v>
      </c>
      <c r="O726" s="1" t="s">
        <v>3865</v>
      </c>
    </row>
    <row r="727" spans="1:15" x14ac:dyDescent="0.25">
      <c r="A727" s="1" t="s">
        <v>254</v>
      </c>
      <c r="B727" s="1">
        <v>2360132</v>
      </c>
      <c r="C727" s="1">
        <v>2364978</v>
      </c>
      <c r="D727" s="1">
        <v>1</v>
      </c>
      <c r="E727" s="1">
        <v>84</v>
      </c>
      <c r="F727" s="1">
        <v>18.399999999999999</v>
      </c>
      <c r="G727" s="1">
        <v>65.7</v>
      </c>
      <c r="H727" s="1">
        <v>21.9</v>
      </c>
      <c r="I727" s="1">
        <v>78.099999999999994</v>
      </c>
      <c r="J727" s="1">
        <v>42.8</v>
      </c>
      <c r="K727" s="1">
        <v>179</v>
      </c>
      <c r="L727" s="1">
        <v>4846</v>
      </c>
      <c r="M727" s="1">
        <v>17.3339</v>
      </c>
      <c r="N727" s="1" t="s">
        <v>7</v>
      </c>
      <c r="O727" s="1" t="s">
        <v>3866</v>
      </c>
    </row>
    <row r="728" spans="1:15" x14ac:dyDescent="0.25">
      <c r="A728" s="1" t="s">
        <v>24</v>
      </c>
      <c r="B728" s="1">
        <v>16075005</v>
      </c>
      <c r="C728" s="1">
        <v>16079847</v>
      </c>
      <c r="D728" s="1">
        <v>1</v>
      </c>
      <c r="E728" s="1">
        <v>53.3</v>
      </c>
      <c r="F728" s="1">
        <v>16.8</v>
      </c>
      <c r="G728" s="1">
        <v>36.5</v>
      </c>
      <c r="H728" s="1">
        <v>31.6</v>
      </c>
      <c r="I728" s="1">
        <v>68.400000000000006</v>
      </c>
      <c r="J728" s="1">
        <v>12.7</v>
      </c>
      <c r="K728" s="1">
        <v>77</v>
      </c>
      <c r="L728" s="1">
        <v>4842</v>
      </c>
      <c r="M728" s="1">
        <v>11.0078</v>
      </c>
      <c r="N728" s="1" t="s">
        <v>7</v>
      </c>
      <c r="O728" s="1" t="s">
        <v>3867</v>
      </c>
    </row>
    <row r="729" spans="1:15" x14ac:dyDescent="0.25">
      <c r="A729" s="1" t="s">
        <v>321</v>
      </c>
      <c r="B729" s="1">
        <v>330133</v>
      </c>
      <c r="C729" s="1">
        <v>334966</v>
      </c>
      <c r="D729" s="1">
        <v>1</v>
      </c>
      <c r="E729" s="1">
        <v>79</v>
      </c>
      <c r="F729" s="1">
        <v>59.6</v>
      </c>
      <c r="G729" s="1">
        <v>19.399999999999999</v>
      </c>
      <c r="H729" s="1">
        <v>75.400000000000006</v>
      </c>
      <c r="I729" s="1">
        <v>24.6</v>
      </c>
      <c r="J729" s="1">
        <v>3.56</v>
      </c>
      <c r="K729" s="1">
        <v>13</v>
      </c>
      <c r="L729" s="1">
        <v>4833</v>
      </c>
      <c r="M729" s="1">
        <v>16.346</v>
      </c>
      <c r="N729" s="1" t="s">
        <v>3</v>
      </c>
      <c r="O729" s="1" t="s">
        <v>3868</v>
      </c>
    </row>
    <row r="730" spans="1:15" x14ac:dyDescent="0.25">
      <c r="A730" s="1" t="s">
        <v>67</v>
      </c>
      <c r="B730" s="1">
        <v>8861662</v>
      </c>
      <c r="C730" s="1">
        <v>8866493</v>
      </c>
      <c r="D730" s="1">
        <v>2</v>
      </c>
      <c r="E730" s="1">
        <v>58.7</v>
      </c>
      <c r="F730" s="1">
        <v>54.4</v>
      </c>
      <c r="G730" s="1">
        <v>4.32</v>
      </c>
      <c r="H730" s="1">
        <v>92.6</v>
      </c>
      <c r="I730" s="1">
        <v>7.35</v>
      </c>
      <c r="J730" s="1">
        <v>7.45</v>
      </c>
      <c r="K730" s="1">
        <v>21</v>
      </c>
      <c r="L730" s="1">
        <v>4831</v>
      </c>
      <c r="M730" s="1">
        <v>12.150700000000001</v>
      </c>
      <c r="N730" s="1" t="s">
        <v>3</v>
      </c>
      <c r="O730" s="1" t="s">
        <v>3869</v>
      </c>
    </row>
    <row r="731" spans="1:15" x14ac:dyDescent="0.25">
      <c r="A731" s="1" t="s">
        <v>12</v>
      </c>
      <c r="B731" s="1">
        <v>15210146</v>
      </c>
      <c r="C731" s="1">
        <v>15214976</v>
      </c>
      <c r="D731" s="1">
        <v>1</v>
      </c>
      <c r="E731" s="1">
        <v>71.599999999999994</v>
      </c>
      <c r="F731" s="1">
        <v>63.9</v>
      </c>
      <c r="G731" s="1">
        <v>7.67</v>
      </c>
      <c r="H731" s="1">
        <v>89.3</v>
      </c>
      <c r="I731" s="1">
        <v>10.7</v>
      </c>
      <c r="J731" s="1">
        <v>3.02</v>
      </c>
      <c r="K731" s="1">
        <v>21</v>
      </c>
      <c r="L731" s="1">
        <v>4830</v>
      </c>
      <c r="M731" s="1">
        <v>14.824</v>
      </c>
      <c r="N731" s="1" t="s">
        <v>3</v>
      </c>
      <c r="O731" s="1" t="s">
        <v>3870</v>
      </c>
    </row>
    <row r="732" spans="1:15" x14ac:dyDescent="0.25">
      <c r="A732" s="1" t="s">
        <v>270</v>
      </c>
      <c r="B732" s="1">
        <v>185000</v>
      </c>
      <c r="C732" s="1">
        <v>189818</v>
      </c>
      <c r="D732" s="1">
        <v>1</v>
      </c>
      <c r="E732" s="1">
        <v>125</v>
      </c>
      <c r="F732" s="1">
        <v>111</v>
      </c>
      <c r="G732" s="1">
        <v>13.4</v>
      </c>
      <c r="H732" s="1">
        <v>89.3</v>
      </c>
      <c r="I732" s="1">
        <v>10.7</v>
      </c>
      <c r="J732" s="1">
        <v>65.400000000000006</v>
      </c>
      <c r="K732" s="1">
        <v>184</v>
      </c>
      <c r="L732" s="1">
        <v>4818</v>
      </c>
      <c r="M732" s="1">
        <v>25.944400000000002</v>
      </c>
      <c r="N732" s="1" t="s">
        <v>3</v>
      </c>
      <c r="O732" s="1" t="s">
        <v>3871</v>
      </c>
    </row>
    <row r="733" spans="1:15" x14ac:dyDescent="0.25">
      <c r="A733" s="1" t="s">
        <v>154</v>
      </c>
      <c r="B733" s="1">
        <v>735176</v>
      </c>
      <c r="C733" s="1">
        <v>739992</v>
      </c>
      <c r="D733" s="1">
        <v>1</v>
      </c>
      <c r="E733" s="1">
        <v>123</v>
      </c>
      <c r="F733" s="1">
        <v>6.59</v>
      </c>
      <c r="G733" s="1">
        <v>116</v>
      </c>
      <c r="H733" s="1">
        <v>5.37</v>
      </c>
      <c r="I733" s="1">
        <v>94.6</v>
      </c>
      <c r="J733" s="1">
        <v>53.4</v>
      </c>
      <c r="K733" s="1">
        <v>64</v>
      </c>
      <c r="L733" s="1">
        <v>4816</v>
      </c>
      <c r="M733" s="1">
        <v>25.539899999999999</v>
      </c>
      <c r="N733" s="1" t="s">
        <v>7</v>
      </c>
      <c r="O733" s="1" t="s">
        <v>3872</v>
      </c>
    </row>
    <row r="734" spans="1:15" x14ac:dyDescent="0.25">
      <c r="A734" s="1" t="s">
        <v>2</v>
      </c>
      <c r="B734" s="1">
        <v>106135126</v>
      </c>
      <c r="C734" s="1">
        <v>106139940</v>
      </c>
      <c r="D734" s="1">
        <v>1</v>
      </c>
      <c r="E734" s="1">
        <v>297</v>
      </c>
      <c r="F734" s="1">
        <v>13.4</v>
      </c>
      <c r="G734" s="1">
        <v>284</v>
      </c>
      <c r="H734" s="1">
        <v>4.5</v>
      </c>
      <c r="I734" s="1">
        <v>95.5</v>
      </c>
      <c r="J734" s="1">
        <v>49.1</v>
      </c>
      <c r="K734" s="1">
        <v>132</v>
      </c>
      <c r="L734" s="1">
        <v>4814</v>
      </c>
      <c r="M734" s="1">
        <v>61.695099999999996</v>
      </c>
      <c r="N734" s="1" t="s">
        <v>7</v>
      </c>
      <c r="O734" s="1" t="s">
        <v>3873</v>
      </c>
    </row>
    <row r="735" spans="1:15" x14ac:dyDescent="0.25">
      <c r="A735" s="1" t="s">
        <v>12</v>
      </c>
      <c r="B735" s="1">
        <v>42630128</v>
      </c>
      <c r="C735" s="1">
        <v>42634941</v>
      </c>
      <c r="D735" s="1">
        <v>1</v>
      </c>
      <c r="E735" s="1">
        <v>50</v>
      </c>
      <c r="F735" s="1">
        <v>36.299999999999997</v>
      </c>
      <c r="G735" s="1">
        <v>13.7</v>
      </c>
      <c r="H735" s="1">
        <v>72.599999999999994</v>
      </c>
      <c r="I735" s="1">
        <v>27.4</v>
      </c>
      <c r="J735" s="1">
        <v>16.600000000000001</v>
      </c>
      <c r="K735" s="1">
        <v>72</v>
      </c>
      <c r="L735" s="1">
        <v>4813</v>
      </c>
      <c r="M735" s="1">
        <v>10.388500000000001</v>
      </c>
      <c r="N735" s="1" t="s">
        <v>3</v>
      </c>
      <c r="O735" s="1" t="s">
        <v>3874</v>
      </c>
    </row>
    <row r="736" spans="1:15" x14ac:dyDescent="0.25">
      <c r="A736" s="1" t="s">
        <v>55</v>
      </c>
      <c r="B736" s="1">
        <v>8755173</v>
      </c>
      <c r="C736" s="1">
        <v>8759978</v>
      </c>
      <c r="D736" s="1">
        <v>1</v>
      </c>
      <c r="E736" s="1">
        <v>72.5</v>
      </c>
      <c r="F736" s="1">
        <v>33.5</v>
      </c>
      <c r="G736" s="1">
        <v>39</v>
      </c>
      <c r="H736" s="1">
        <v>46.2</v>
      </c>
      <c r="I736" s="1">
        <v>53.8</v>
      </c>
      <c r="J736" s="1">
        <v>72.5</v>
      </c>
      <c r="K736" s="1">
        <v>338</v>
      </c>
      <c r="L736" s="1">
        <v>4805</v>
      </c>
      <c r="M736" s="1">
        <v>15.0884</v>
      </c>
      <c r="N736" s="1" t="s">
        <v>7</v>
      </c>
      <c r="O736" s="1" t="s">
        <v>3875</v>
      </c>
    </row>
    <row r="737" spans="1:15" x14ac:dyDescent="0.25">
      <c r="A737" s="1" t="s">
        <v>12</v>
      </c>
      <c r="B737" s="1">
        <v>21547870</v>
      </c>
      <c r="C737" s="1">
        <v>21552669</v>
      </c>
      <c r="D737" s="1">
        <v>2</v>
      </c>
      <c r="E737" s="1">
        <v>56.6</v>
      </c>
      <c r="F737" s="1">
        <v>43.1</v>
      </c>
      <c r="G737" s="1">
        <v>13.5</v>
      </c>
      <c r="H737" s="1">
        <v>76.099999999999994</v>
      </c>
      <c r="I737" s="1">
        <v>23.9</v>
      </c>
      <c r="J737" s="1">
        <v>15.1</v>
      </c>
      <c r="K737" s="1">
        <v>58</v>
      </c>
      <c r="L737" s="1">
        <v>4799</v>
      </c>
      <c r="M737" s="1">
        <v>11.7941</v>
      </c>
      <c r="N737" s="1" t="s">
        <v>3</v>
      </c>
      <c r="O737" s="1" t="s">
        <v>3876</v>
      </c>
    </row>
    <row r="738" spans="1:15" x14ac:dyDescent="0.25">
      <c r="A738" s="1" t="s">
        <v>107</v>
      </c>
      <c r="B738" s="1">
        <v>375073</v>
      </c>
      <c r="C738" s="1">
        <v>379872</v>
      </c>
      <c r="D738" s="1">
        <v>1</v>
      </c>
      <c r="E738" s="1">
        <v>61</v>
      </c>
      <c r="F738" s="1">
        <v>49.9</v>
      </c>
      <c r="G738" s="1">
        <v>11.1</v>
      </c>
      <c r="H738" s="1">
        <v>81.8</v>
      </c>
      <c r="I738" s="1">
        <v>18.2</v>
      </c>
      <c r="J738" s="1">
        <v>22</v>
      </c>
      <c r="K738" s="1">
        <v>94</v>
      </c>
      <c r="L738" s="1">
        <v>4799</v>
      </c>
      <c r="M738" s="1">
        <v>12.711</v>
      </c>
      <c r="N738" s="1" t="s">
        <v>3</v>
      </c>
      <c r="O738" s="1" t="s">
        <v>3877</v>
      </c>
    </row>
    <row r="739" spans="1:15" x14ac:dyDescent="0.25">
      <c r="A739" s="1" t="s">
        <v>12</v>
      </c>
      <c r="B739" s="1">
        <v>29800145</v>
      </c>
      <c r="C739" s="1">
        <v>29804940</v>
      </c>
      <c r="D739" s="1">
        <v>1</v>
      </c>
      <c r="E739" s="1">
        <v>136</v>
      </c>
      <c r="F739" s="1">
        <v>125</v>
      </c>
      <c r="G739" s="1">
        <v>11.6</v>
      </c>
      <c r="H739" s="1">
        <v>91.5</v>
      </c>
      <c r="I739" s="1">
        <v>8.49</v>
      </c>
      <c r="J739" s="1">
        <v>51.4</v>
      </c>
      <c r="K739" s="1">
        <v>129</v>
      </c>
      <c r="L739" s="1">
        <v>4795</v>
      </c>
      <c r="M739" s="1">
        <v>28.3629</v>
      </c>
      <c r="N739" s="1" t="s">
        <v>3</v>
      </c>
      <c r="O739" s="1" t="s">
        <v>3878</v>
      </c>
    </row>
    <row r="740" spans="1:15" x14ac:dyDescent="0.25">
      <c r="A740" s="1" t="s">
        <v>153</v>
      </c>
      <c r="B740" s="1">
        <v>1055121</v>
      </c>
      <c r="C740" s="1">
        <v>1059915</v>
      </c>
      <c r="D740" s="1">
        <v>1</v>
      </c>
      <c r="E740" s="1">
        <v>106</v>
      </c>
      <c r="F740" s="1">
        <v>10.5</v>
      </c>
      <c r="G740" s="1">
        <v>95.2</v>
      </c>
      <c r="H740" s="1">
        <v>9.91</v>
      </c>
      <c r="I740" s="1">
        <v>90.1</v>
      </c>
      <c r="J740" s="1">
        <v>21.9</v>
      </c>
      <c r="K740" s="1">
        <v>32</v>
      </c>
      <c r="L740" s="1">
        <v>4794</v>
      </c>
      <c r="M740" s="1">
        <v>22.111000000000001</v>
      </c>
      <c r="N740" s="1" t="s">
        <v>7</v>
      </c>
      <c r="O740" s="1" t="s">
        <v>3879</v>
      </c>
    </row>
    <row r="741" spans="1:15" x14ac:dyDescent="0.25">
      <c r="A741" s="1" t="s">
        <v>55</v>
      </c>
      <c r="B741" s="1">
        <v>36770014</v>
      </c>
      <c r="C741" s="1">
        <v>36774804</v>
      </c>
      <c r="D741" s="1">
        <v>1</v>
      </c>
      <c r="E741" s="1">
        <v>51.7</v>
      </c>
      <c r="F741" s="1">
        <v>36.5</v>
      </c>
      <c r="G741" s="1">
        <v>15.2</v>
      </c>
      <c r="H741" s="1">
        <v>70.599999999999994</v>
      </c>
      <c r="I741" s="1">
        <v>29.4</v>
      </c>
      <c r="J741" s="1">
        <v>34.6</v>
      </c>
      <c r="K741" s="1">
        <v>128</v>
      </c>
      <c r="L741" s="1">
        <v>4790</v>
      </c>
      <c r="M741" s="1">
        <v>10.7933</v>
      </c>
      <c r="N741" s="1" t="s">
        <v>3</v>
      </c>
      <c r="O741" s="1" t="s">
        <v>3880</v>
      </c>
    </row>
    <row r="742" spans="1:15" x14ac:dyDescent="0.25">
      <c r="A742" s="1" t="s">
        <v>67</v>
      </c>
      <c r="B742" s="1">
        <v>9530140</v>
      </c>
      <c r="C742" s="1">
        <v>9534923</v>
      </c>
      <c r="D742" s="1">
        <v>1</v>
      </c>
      <c r="E742" s="1">
        <v>55.3</v>
      </c>
      <c r="F742" s="1">
        <v>3.78</v>
      </c>
      <c r="G742" s="1">
        <v>51.5</v>
      </c>
      <c r="H742" s="1">
        <v>6.84</v>
      </c>
      <c r="I742" s="1">
        <v>93.2</v>
      </c>
      <c r="J742" s="1">
        <v>5.4</v>
      </c>
      <c r="K742" s="1">
        <v>32</v>
      </c>
      <c r="L742" s="1">
        <v>4783</v>
      </c>
      <c r="M742" s="1">
        <v>11.5618</v>
      </c>
      <c r="N742" s="1" t="s">
        <v>7</v>
      </c>
      <c r="O742" s="1" t="s">
        <v>3881</v>
      </c>
    </row>
    <row r="743" spans="1:15" x14ac:dyDescent="0.25">
      <c r="A743" s="1" t="s">
        <v>41</v>
      </c>
      <c r="B743" s="1">
        <v>320203</v>
      </c>
      <c r="C743" s="1">
        <v>324984</v>
      </c>
      <c r="D743" s="1">
        <v>1</v>
      </c>
      <c r="E743" s="1">
        <v>62.4</v>
      </c>
      <c r="F743" s="1">
        <v>56.8</v>
      </c>
      <c r="G743" s="1">
        <v>5.61</v>
      </c>
      <c r="H743" s="1">
        <v>91</v>
      </c>
      <c r="I743" s="1">
        <v>9</v>
      </c>
      <c r="J743" s="1">
        <v>3.67</v>
      </c>
      <c r="K743" s="1">
        <v>27</v>
      </c>
      <c r="L743" s="1">
        <v>4781</v>
      </c>
      <c r="M743" s="1">
        <v>13.0517</v>
      </c>
      <c r="N743" s="1" t="s">
        <v>3</v>
      </c>
      <c r="O743" s="1" t="s">
        <v>3882</v>
      </c>
    </row>
    <row r="744" spans="1:15" x14ac:dyDescent="0.25">
      <c r="A744" s="1" t="s">
        <v>34</v>
      </c>
      <c r="B744" s="1">
        <v>2260185</v>
      </c>
      <c r="C744" s="1">
        <v>2264965</v>
      </c>
      <c r="D744" s="1">
        <v>1</v>
      </c>
      <c r="E744" s="1">
        <v>69.900000000000006</v>
      </c>
      <c r="F744" s="1">
        <v>8.5299999999999994</v>
      </c>
      <c r="G744" s="1">
        <v>61.3</v>
      </c>
      <c r="H744" s="1">
        <v>12.2</v>
      </c>
      <c r="I744" s="1">
        <v>87.8</v>
      </c>
      <c r="J744" s="1">
        <v>14.3</v>
      </c>
      <c r="K744" s="1">
        <v>53</v>
      </c>
      <c r="L744" s="1">
        <v>4780</v>
      </c>
      <c r="M744" s="1">
        <v>14.6234</v>
      </c>
      <c r="N744" s="1" t="s">
        <v>7</v>
      </c>
      <c r="O744" s="1" t="s">
        <v>3883</v>
      </c>
    </row>
    <row r="745" spans="1:15" x14ac:dyDescent="0.25">
      <c r="A745" s="1" t="s">
        <v>35</v>
      </c>
      <c r="B745" s="1">
        <v>325008</v>
      </c>
      <c r="C745" s="1">
        <v>329786</v>
      </c>
      <c r="D745" s="1">
        <v>1</v>
      </c>
      <c r="E745" s="1">
        <v>403</v>
      </c>
      <c r="F745" s="1">
        <v>393</v>
      </c>
      <c r="G745" s="1">
        <v>10.5</v>
      </c>
      <c r="H745" s="1">
        <v>97.4</v>
      </c>
      <c r="I745" s="1">
        <v>2.6</v>
      </c>
      <c r="J745" s="1">
        <v>17.899999999999999</v>
      </c>
      <c r="K745" s="1">
        <v>27</v>
      </c>
      <c r="L745" s="1">
        <v>4778</v>
      </c>
      <c r="M745" s="1">
        <v>84.344899999999996</v>
      </c>
      <c r="N745" s="1" t="s">
        <v>3</v>
      </c>
      <c r="O745" s="1" t="s">
        <v>3884</v>
      </c>
    </row>
    <row r="746" spans="1:15" x14ac:dyDescent="0.25">
      <c r="A746" s="1" t="s">
        <v>28</v>
      </c>
      <c r="B746" s="1">
        <v>20390091</v>
      </c>
      <c r="C746" s="1">
        <v>20394867</v>
      </c>
      <c r="D746" s="1">
        <v>1</v>
      </c>
      <c r="E746" s="1">
        <v>228</v>
      </c>
      <c r="F746" s="1">
        <v>68.400000000000006</v>
      </c>
      <c r="G746" s="1">
        <v>160</v>
      </c>
      <c r="H746" s="1">
        <v>29.9</v>
      </c>
      <c r="I746" s="1">
        <v>70.099999999999994</v>
      </c>
      <c r="J746" s="1">
        <v>98.6</v>
      </c>
      <c r="K746" s="1">
        <v>232</v>
      </c>
      <c r="L746" s="1">
        <v>4776</v>
      </c>
      <c r="M746" s="1">
        <v>47.738700000000001</v>
      </c>
      <c r="N746" s="1" t="s">
        <v>7</v>
      </c>
      <c r="O746" s="1" t="s">
        <v>3885</v>
      </c>
    </row>
    <row r="747" spans="1:15" x14ac:dyDescent="0.25">
      <c r="A747" s="1" t="s">
        <v>11</v>
      </c>
      <c r="B747" s="1">
        <v>13770132</v>
      </c>
      <c r="C747" s="1">
        <v>13774907</v>
      </c>
      <c r="D747" s="1">
        <v>1</v>
      </c>
      <c r="E747" s="1">
        <v>65.400000000000006</v>
      </c>
      <c r="F747" s="1">
        <v>60.1</v>
      </c>
      <c r="G747" s="1">
        <v>5.29</v>
      </c>
      <c r="H747" s="1">
        <v>91.9</v>
      </c>
      <c r="I747" s="1">
        <v>8.09</v>
      </c>
      <c r="J747" s="1">
        <v>20.3</v>
      </c>
      <c r="K747" s="1">
        <v>58</v>
      </c>
      <c r="L747" s="1">
        <v>4775</v>
      </c>
      <c r="M747" s="1">
        <v>13.696300000000001</v>
      </c>
      <c r="N747" s="1" t="s">
        <v>3</v>
      </c>
      <c r="O747" s="1" t="s">
        <v>3886</v>
      </c>
    </row>
    <row r="748" spans="1:15" x14ac:dyDescent="0.25">
      <c r="A748" s="1" t="s">
        <v>34</v>
      </c>
      <c r="B748" s="1">
        <v>31210100</v>
      </c>
      <c r="C748" s="1">
        <v>31214874</v>
      </c>
      <c r="D748" s="1">
        <v>1</v>
      </c>
      <c r="E748" s="1">
        <v>79</v>
      </c>
      <c r="F748" s="1">
        <v>33.700000000000003</v>
      </c>
      <c r="G748" s="1">
        <v>45.4</v>
      </c>
      <c r="H748" s="1">
        <v>42.6</v>
      </c>
      <c r="I748" s="1">
        <v>57.4</v>
      </c>
      <c r="J748" s="1">
        <v>19.100000000000001</v>
      </c>
      <c r="K748" s="1">
        <v>70</v>
      </c>
      <c r="L748" s="1">
        <v>4774</v>
      </c>
      <c r="M748" s="1">
        <v>16.547999999999998</v>
      </c>
      <c r="N748" s="1" t="s">
        <v>7</v>
      </c>
      <c r="O748" s="1" t="s">
        <v>3887</v>
      </c>
    </row>
    <row r="749" spans="1:15" x14ac:dyDescent="0.25">
      <c r="A749" s="1" t="s">
        <v>67</v>
      </c>
      <c r="B749" s="1">
        <v>9730222</v>
      </c>
      <c r="C749" s="1">
        <v>9734993</v>
      </c>
      <c r="D749" s="1">
        <v>1</v>
      </c>
      <c r="E749" s="1">
        <v>54.3</v>
      </c>
      <c r="F749" s="1">
        <v>13.1</v>
      </c>
      <c r="G749" s="1">
        <v>41.2</v>
      </c>
      <c r="H749" s="1">
        <v>24.1</v>
      </c>
      <c r="I749" s="1">
        <v>75.900000000000006</v>
      </c>
      <c r="J749" s="1">
        <v>50.7</v>
      </c>
      <c r="K749" s="1">
        <v>156</v>
      </c>
      <c r="L749" s="1">
        <v>4771</v>
      </c>
      <c r="M749" s="1">
        <v>11.3813</v>
      </c>
      <c r="N749" s="1" t="s">
        <v>7</v>
      </c>
      <c r="O749" s="1" t="s">
        <v>3888</v>
      </c>
    </row>
    <row r="750" spans="1:15" x14ac:dyDescent="0.25">
      <c r="A750" s="1" t="s">
        <v>14</v>
      </c>
      <c r="B750" s="1">
        <v>65330196</v>
      </c>
      <c r="C750" s="1">
        <v>65334956</v>
      </c>
      <c r="D750" s="1">
        <v>1</v>
      </c>
      <c r="E750" s="1">
        <v>49.9</v>
      </c>
      <c r="F750" s="1">
        <v>43</v>
      </c>
      <c r="G750" s="1">
        <v>6.91</v>
      </c>
      <c r="H750" s="1">
        <v>86.1</v>
      </c>
      <c r="I750" s="1">
        <v>13.9</v>
      </c>
      <c r="J750" s="1">
        <v>7.88</v>
      </c>
      <c r="K750" s="1">
        <v>22</v>
      </c>
      <c r="L750" s="1">
        <v>4760</v>
      </c>
      <c r="M750" s="1">
        <v>10.4832</v>
      </c>
      <c r="N750" s="1" t="s">
        <v>3</v>
      </c>
      <c r="O750" s="1" t="s">
        <v>3889</v>
      </c>
    </row>
    <row r="751" spans="1:15" x14ac:dyDescent="0.25">
      <c r="A751" s="1" t="s">
        <v>12</v>
      </c>
      <c r="B751" s="1">
        <v>57860005</v>
      </c>
      <c r="C751" s="1">
        <v>57864761</v>
      </c>
      <c r="D751" s="1">
        <v>1</v>
      </c>
      <c r="E751" s="1">
        <v>55.6</v>
      </c>
      <c r="F751" s="1">
        <v>3.78</v>
      </c>
      <c r="G751" s="1">
        <v>51.8</v>
      </c>
      <c r="H751" s="1">
        <v>6.8</v>
      </c>
      <c r="I751" s="1">
        <v>93.2</v>
      </c>
      <c r="J751" s="1">
        <v>29.5</v>
      </c>
      <c r="K751" s="1">
        <v>79</v>
      </c>
      <c r="L751" s="1">
        <v>4756</v>
      </c>
      <c r="M751" s="1">
        <v>11.6905</v>
      </c>
      <c r="N751" s="1" t="s">
        <v>7</v>
      </c>
      <c r="O751" s="1" t="s">
        <v>3890</v>
      </c>
    </row>
    <row r="752" spans="1:15" x14ac:dyDescent="0.25">
      <c r="A752" s="1" t="s">
        <v>185</v>
      </c>
      <c r="B752" s="1">
        <v>400027</v>
      </c>
      <c r="C752" s="1">
        <v>404779</v>
      </c>
      <c r="D752" s="1">
        <v>1</v>
      </c>
      <c r="E752" s="1">
        <v>87.8</v>
      </c>
      <c r="F752" s="1">
        <v>75.3</v>
      </c>
      <c r="G752" s="1">
        <v>12.5</v>
      </c>
      <c r="H752" s="1">
        <v>85.7</v>
      </c>
      <c r="I752" s="1">
        <v>14.3</v>
      </c>
      <c r="J752" s="1">
        <v>20.100000000000001</v>
      </c>
      <c r="K752" s="1">
        <v>80</v>
      </c>
      <c r="L752" s="1">
        <v>4752</v>
      </c>
      <c r="M752" s="1">
        <v>18.476400000000002</v>
      </c>
      <c r="N752" s="1" t="s">
        <v>3</v>
      </c>
      <c r="O752" s="1" t="s">
        <v>3891</v>
      </c>
    </row>
    <row r="753" spans="1:15" x14ac:dyDescent="0.25">
      <c r="A753" s="1" t="s">
        <v>46</v>
      </c>
      <c r="B753" s="1">
        <v>9809999</v>
      </c>
      <c r="C753" s="1">
        <v>9814750</v>
      </c>
      <c r="D753" s="1">
        <v>1</v>
      </c>
      <c r="E753" s="1">
        <v>123</v>
      </c>
      <c r="F753" s="1">
        <v>27.9</v>
      </c>
      <c r="G753" s="1">
        <v>94.8</v>
      </c>
      <c r="H753" s="1">
        <v>22.7</v>
      </c>
      <c r="I753" s="1">
        <v>77.3</v>
      </c>
      <c r="J753" s="1">
        <v>122</v>
      </c>
      <c r="K753" s="1">
        <v>219</v>
      </c>
      <c r="L753" s="1">
        <v>4751</v>
      </c>
      <c r="M753" s="1">
        <v>25.889299999999999</v>
      </c>
      <c r="N753" s="1" t="s">
        <v>7</v>
      </c>
      <c r="O753" s="1" t="s">
        <v>3892</v>
      </c>
    </row>
    <row r="754" spans="1:15" x14ac:dyDescent="0.25">
      <c r="A754" s="1" t="s">
        <v>12</v>
      </c>
      <c r="B754" s="1">
        <v>4685016</v>
      </c>
      <c r="C754" s="1">
        <v>4689765</v>
      </c>
      <c r="D754" s="1">
        <v>1</v>
      </c>
      <c r="E754" s="1">
        <v>200</v>
      </c>
      <c r="F754" s="1">
        <v>17.5</v>
      </c>
      <c r="G754" s="1">
        <v>182</v>
      </c>
      <c r="H754" s="1">
        <v>8.76</v>
      </c>
      <c r="I754" s="1">
        <v>91.2</v>
      </c>
      <c r="J754" s="1">
        <v>136</v>
      </c>
      <c r="K754" s="1">
        <v>387</v>
      </c>
      <c r="L754" s="1">
        <v>4749</v>
      </c>
      <c r="M754" s="1">
        <v>42.114100000000001</v>
      </c>
      <c r="N754" s="1" t="s">
        <v>7</v>
      </c>
      <c r="O754" s="1" t="s">
        <v>3893</v>
      </c>
    </row>
    <row r="755" spans="1:15" x14ac:dyDescent="0.25">
      <c r="A755" s="1" t="s">
        <v>35</v>
      </c>
      <c r="B755" s="1">
        <v>56420059</v>
      </c>
      <c r="C755" s="1">
        <v>56424803</v>
      </c>
      <c r="D755" s="1">
        <v>1</v>
      </c>
      <c r="E755" s="1">
        <v>73</v>
      </c>
      <c r="F755" s="1">
        <v>10.5</v>
      </c>
      <c r="G755" s="1">
        <v>62.5</v>
      </c>
      <c r="H755" s="1">
        <v>14.3</v>
      </c>
      <c r="I755" s="1">
        <v>85.7</v>
      </c>
      <c r="J755" s="1">
        <v>3.89</v>
      </c>
      <c r="K755" s="1">
        <v>18</v>
      </c>
      <c r="L755" s="1">
        <v>4744</v>
      </c>
      <c r="M755" s="1">
        <v>15.3879</v>
      </c>
      <c r="N755" s="1" t="s">
        <v>7</v>
      </c>
      <c r="O755" s="1" t="s">
        <v>3894</v>
      </c>
    </row>
    <row r="756" spans="1:15" x14ac:dyDescent="0.25">
      <c r="A756" s="1" t="s">
        <v>34</v>
      </c>
      <c r="B756" s="1">
        <v>8530239</v>
      </c>
      <c r="C756" s="1">
        <v>8534979</v>
      </c>
      <c r="D756" s="1">
        <v>1</v>
      </c>
      <c r="E756" s="1">
        <v>81.8</v>
      </c>
      <c r="F756" s="1">
        <v>76.7</v>
      </c>
      <c r="G756" s="1">
        <v>5.18</v>
      </c>
      <c r="H756" s="1">
        <v>93.7</v>
      </c>
      <c r="I756" s="1">
        <v>6.33</v>
      </c>
      <c r="J756" s="1">
        <v>14.7</v>
      </c>
      <c r="K756" s="1">
        <v>39</v>
      </c>
      <c r="L756" s="1">
        <v>4740</v>
      </c>
      <c r="M756" s="1">
        <v>17.257400000000001</v>
      </c>
      <c r="N756" s="1" t="s">
        <v>3</v>
      </c>
      <c r="O756" s="1" t="s">
        <v>3895</v>
      </c>
    </row>
    <row r="757" spans="1:15" x14ac:dyDescent="0.25">
      <c r="A757" s="1" t="s">
        <v>268</v>
      </c>
      <c r="B757" s="1">
        <v>50226</v>
      </c>
      <c r="C757" s="1">
        <v>54963</v>
      </c>
      <c r="D757" s="1">
        <v>1</v>
      </c>
      <c r="E757" s="1">
        <v>51.2</v>
      </c>
      <c r="F757" s="1">
        <v>12.6</v>
      </c>
      <c r="G757" s="1">
        <v>38.5</v>
      </c>
      <c r="H757" s="1">
        <v>24.7</v>
      </c>
      <c r="I757" s="1">
        <v>75.3</v>
      </c>
      <c r="J757" s="1">
        <v>20.5</v>
      </c>
      <c r="K757" s="1">
        <v>114</v>
      </c>
      <c r="L757" s="1">
        <v>4737</v>
      </c>
      <c r="M757" s="1">
        <v>10.8085</v>
      </c>
      <c r="N757" s="1" t="s">
        <v>7</v>
      </c>
      <c r="O757" s="1" t="s">
        <v>3896</v>
      </c>
    </row>
    <row r="758" spans="1:15" x14ac:dyDescent="0.25">
      <c r="A758" s="1" t="s">
        <v>21</v>
      </c>
      <c r="B758" s="1">
        <v>5655255</v>
      </c>
      <c r="C758" s="1">
        <v>5659989</v>
      </c>
      <c r="D758" s="1">
        <v>1</v>
      </c>
      <c r="E758" s="1">
        <v>62.7</v>
      </c>
      <c r="F758" s="1">
        <v>59.3</v>
      </c>
      <c r="G758" s="1">
        <v>3.46</v>
      </c>
      <c r="H758" s="1">
        <v>94.5</v>
      </c>
      <c r="I758" s="1">
        <v>5.51</v>
      </c>
      <c r="J758" s="1">
        <v>7.77</v>
      </c>
      <c r="K758" s="1">
        <v>28</v>
      </c>
      <c r="L758" s="1">
        <v>4734</v>
      </c>
      <c r="M758" s="1">
        <v>13.2446</v>
      </c>
      <c r="N758" s="1" t="s">
        <v>3</v>
      </c>
      <c r="O758" s="1" t="s">
        <v>3897</v>
      </c>
    </row>
    <row r="759" spans="1:15" x14ac:dyDescent="0.25">
      <c r="A759" s="1" t="s">
        <v>272</v>
      </c>
      <c r="B759" s="1">
        <v>384999</v>
      </c>
      <c r="C759" s="1">
        <v>389714</v>
      </c>
      <c r="D759" s="1">
        <v>1</v>
      </c>
      <c r="E759" s="1">
        <v>50.5</v>
      </c>
      <c r="F759" s="1">
        <v>8.1</v>
      </c>
      <c r="G759" s="1">
        <v>42.4</v>
      </c>
      <c r="H759" s="1">
        <v>16</v>
      </c>
      <c r="I759" s="1">
        <v>84</v>
      </c>
      <c r="J759" s="1">
        <v>23.8</v>
      </c>
      <c r="K759" s="1">
        <v>56</v>
      </c>
      <c r="L759" s="1">
        <v>4715</v>
      </c>
      <c r="M759" s="1">
        <v>10.7105</v>
      </c>
      <c r="N759" s="1" t="s">
        <v>7</v>
      </c>
      <c r="O759" s="1" t="s">
        <v>3898</v>
      </c>
    </row>
    <row r="760" spans="1:15" x14ac:dyDescent="0.25">
      <c r="A760" s="1" t="s">
        <v>34</v>
      </c>
      <c r="B760" s="1">
        <v>40170046</v>
      </c>
      <c r="C760" s="1">
        <v>40174759</v>
      </c>
      <c r="D760" s="1">
        <v>1</v>
      </c>
      <c r="E760" s="1">
        <v>118</v>
      </c>
      <c r="F760" s="1">
        <v>12.8</v>
      </c>
      <c r="G760" s="1">
        <v>106</v>
      </c>
      <c r="H760" s="1">
        <v>10.8</v>
      </c>
      <c r="I760" s="1">
        <v>89.2</v>
      </c>
      <c r="J760" s="1">
        <v>71.400000000000006</v>
      </c>
      <c r="K760" s="1">
        <v>222</v>
      </c>
      <c r="L760" s="1">
        <v>4713</v>
      </c>
      <c r="M760" s="1">
        <v>25.037099999999999</v>
      </c>
      <c r="N760" s="1" t="s">
        <v>7</v>
      </c>
      <c r="O760" s="1" t="s">
        <v>3899</v>
      </c>
    </row>
    <row r="761" spans="1:15" x14ac:dyDescent="0.25">
      <c r="A761" s="1" t="s">
        <v>26</v>
      </c>
      <c r="B761" s="1">
        <v>47347</v>
      </c>
      <c r="C761" s="1">
        <v>52046</v>
      </c>
      <c r="D761" s="1">
        <v>2</v>
      </c>
      <c r="E761" s="1">
        <v>65.5</v>
      </c>
      <c r="F761" s="1">
        <v>53</v>
      </c>
      <c r="G761" s="1">
        <v>12.5</v>
      </c>
      <c r="H761" s="1">
        <v>80.900000000000006</v>
      </c>
      <c r="I761" s="1">
        <v>19.100000000000001</v>
      </c>
      <c r="J761" s="1">
        <v>16.100000000000001</v>
      </c>
      <c r="K761" s="1">
        <v>42</v>
      </c>
      <c r="L761" s="1">
        <v>4699</v>
      </c>
      <c r="M761" s="1">
        <v>13.9391</v>
      </c>
      <c r="N761" s="1" t="s">
        <v>3</v>
      </c>
      <c r="O761" s="1" t="s">
        <v>3900</v>
      </c>
    </row>
    <row r="762" spans="1:15" x14ac:dyDescent="0.25">
      <c r="A762" s="1" t="s">
        <v>24</v>
      </c>
      <c r="B762" s="1">
        <v>24460007</v>
      </c>
      <c r="C762" s="1">
        <v>24464701</v>
      </c>
      <c r="D762" s="1">
        <v>1</v>
      </c>
      <c r="E762" s="1">
        <v>157</v>
      </c>
      <c r="F762" s="1">
        <v>19.2</v>
      </c>
      <c r="G762" s="1">
        <v>138</v>
      </c>
      <c r="H762" s="1">
        <v>12.3</v>
      </c>
      <c r="I762" s="1">
        <v>87.7</v>
      </c>
      <c r="J762" s="1">
        <v>81.5</v>
      </c>
      <c r="K762" s="1">
        <v>178</v>
      </c>
      <c r="L762" s="1">
        <v>4694</v>
      </c>
      <c r="M762" s="1">
        <v>33.447000000000003</v>
      </c>
      <c r="N762" s="1" t="s">
        <v>7</v>
      </c>
      <c r="O762" s="1" t="s">
        <v>3901</v>
      </c>
    </row>
    <row r="763" spans="1:15" x14ac:dyDescent="0.25">
      <c r="A763" s="1" t="s">
        <v>9</v>
      </c>
      <c r="B763" s="1">
        <v>47785045</v>
      </c>
      <c r="C763" s="1">
        <v>47789734</v>
      </c>
      <c r="D763" s="1">
        <v>1</v>
      </c>
      <c r="E763" s="1">
        <v>177</v>
      </c>
      <c r="F763" s="1">
        <v>20.100000000000001</v>
      </c>
      <c r="G763" s="1">
        <v>157</v>
      </c>
      <c r="H763" s="1">
        <v>11.3</v>
      </c>
      <c r="I763" s="1">
        <v>88.7</v>
      </c>
      <c r="J763" s="1">
        <v>114</v>
      </c>
      <c r="K763" s="1">
        <v>109</v>
      </c>
      <c r="L763" s="1">
        <v>4689</v>
      </c>
      <c r="M763" s="1">
        <v>37.747900000000001</v>
      </c>
      <c r="N763" s="1" t="s">
        <v>7</v>
      </c>
      <c r="O763" s="1" t="s">
        <v>3902</v>
      </c>
    </row>
    <row r="764" spans="1:15" x14ac:dyDescent="0.25">
      <c r="A764" s="1" t="s">
        <v>157</v>
      </c>
      <c r="B764" s="1">
        <v>10117</v>
      </c>
      <c r="C764" s="1">
        <v>14804</v>
      </c>
      <c r="D764" s="1">
        <v>1</v>
      </c>
      <c r="E764" s="1">
        <v>129</v>
      </c>
      <c r="F764" s="1">
        <v>75.3</v>
      </c>
      <c r="G764" s="1">
        <v>54.2</v>
      </c>
      <c r="H764" s="1">
        <v>58.1</v>
      </c>
      <c r="I764" s="1">
        <v>41.9</v>
      </c>
      <c r="J764" s="1">
        <v>17.2</v>
      </c>
      <c r="K764" s="1">
        <v>66</v>
      </c>
      <c r="L764" s="1">
        <v>4687</v>
      </c>
      <c r="M764" s="1">
        <v>27.5229</v>
      </c>
      <c r="N764" s="1" t="s">
        <v>3</v>
      </c>
      <c r="O764" s="1" t="s">
        <v>3903</v>
      </c>
    </row>
    <row r="765" spans="1:15" x14ac:dyDescent="0.25">
      <c r="A765" s="1" t="s">
        <v>257</v>
      </c>
      <c r="B765" s="1">
        <v>1090000</v>
      </c>
      <c r="C765" s="1">
        <v>1094682</v>
      </c>
      <c r="D765" s="1">
        <v>1</v>
      </c>
      <c r="E765" s="1">
        <v>77.3</v>
      </c>
      <c r="F765" s="1">
        <v>35.1</v>
      </c>
      <c r="G765" s="1">
        <v>42.2</v>
      </c>
      <c r="H765" s="1">
        <v>45.4</v>
      </c>
      <c r="I765" s="1">
        <v>54.6</v>
      </c>
      <c r="J765" s="1">
        <v>19.5</v>
      </c>
      <c r="K765" s="1">
        <v>25</v>
      </c>
      <c r="L765" s="1">
        <v>4682</v>
      </c>
      <c r="M765" s="1">
        <v>16.510000000000002</v>
      </c>
      <c r="N765" s="1" t="s">
        <v>7</v>
      </c>
      <c r="O765" s="1" t="s">
        <v>3904</v>
      </c>
    </row>
    <row r="766" spans="1:15" x14ac:dyDescent="0.25">
      <c r="A766" s="1" t="s">
        <v>14</v>
      </c>
      <c r="B766" s="1">
        <v>4740025</v>
      </c>
      <c r="C766" s="1">
        <v>4744701</v>
      </c>
      <c r="D766" s="1">
        <v>1</v>
      </c>
      <c r="E766" s="1">
        <v>90.6</v>
      </c>
      <c r="F766" s="1">
        <v>14.8</v>
      </c>
      <c r="G766" s="1">
        <v>75.8</v>
      </c>
      <c r="H766" s="1">
        <v>16.3</v>
      </c>
      <c r="I766" s="1">
        <v>83.7</v>
      </c>
      <c r="J766" s="1">
        <v>90.3</v>
      </c>
      <c r="K766" s="1">
        <v>281</v>
      </c>
      <c r="L766" s="1">
        <v>4676</v>
      </c>
      <c r="M766" s="1">
        <v>19.375499999999999</v>
      </c>
      <c r="N766" s="1" t="s">
        <v>7</v>
      </c>
      <c r="O766" s="1" t="s">
        <v>3905</v>
      </c>
    </row>
    <row r="767" spans="1:15" x14ac:dyDescent="0.25">
      <c r="A767" s="1" t="s">
        <v>2</v>
      </c>
      <c r="B767" s="1">
        <v>133545139</v>
      </c>
      <c r="C767" s="1">
        <v>133549814</v>
      </c>
      <c r="D767" s="1">
        <v>1</v>
      </c>
      <c r="E767" s="1">
        <v>244</v>
      </c>
      <c r="F767" s="1">
        <v>227</v>
      </c>
      <c r="G767" s="1">
        <v>17.7</v>
      </c>
      <c r="H767" s="1">
        <v>92.8</v>
      </c>
      <c r="I767" s="1">
        <v>7.25</v>
      </c>
      <c r="J767" s="1">
        <v>104</v>
      </c>
      <c r="K767" s="1">
        <v>216</v>
      </c>
      <c r="L767" s="1">
        <v>4675</v>
      </c>
      <c r="M767" s="1">
        <v>52.192500000000003</v>
      </c>
      <c r="N767" s="1" t="s">
        <v>3</v>
      </c>
      <c r="O767" s="1" t="s">
        <v>3906</v>
      </c>
    </row>
    <row r="768" spans="1:15" x14ac:dyDescent="0.25">
      <c r="A768" s="1" t="s">
        <v>4</v>
      </c>
      <c r="B768" s="1">
        <v>41239999</v>
      </c>
      <c r="C768" s="1">
        <v>41244669</v>
      </c>
      <c r="D768" s="1">
        <v>1</v>
      </c>
      <c r="E768" s="1">
        <v>109</v>
      </c>
      <c r="F768" s="1">
        <v>5.72</v>
      </c>
      <c r="G768" s="1">
        <v>103</v>
      </c>
      <c r="H768" s="1">
        <v>5.27</v>
      </c>
      <c r="I768" s="1">
        <v>94.7</v>
      </c>
      <c r="J768" s="1">
        <v>64.5</v>
      </c>
      <c r="K768" s="1">
        <v>99</v>
      </c>
      <c r="L768" s="1">
        <v>4670</v>
      </c>
      <c r="M768" s="1">
        <v>23.340499999999999</v>
      </c>
      <c r="N768" s="1" t="s">
        <v>7</v>
      </c>
      <c r="O768" s="1" t="s">
        <v>3907</v>
      </c>
    </row>
    <row r="769" spans="1:15" x14ac:dyDescent="0.25">
      <c r="A769" s="1" t="s">
        <v>67</v>
      </c>
      <c r="B769" s="1">
        <v>2660015</v>
      </c>
      <c r="C769" s="1">
        <v>2664672</v>
      </c>
      <c r="D769" s="1">
        <v>1</v>
      </c>
      <c r="E769" s="1">
        <v>110</v>
      </c>
      <c r="F769" s="1">
        <v>64.2</v>
      </c>
      <c r="G769" s="1">
        <v>45.8</v>
      </c>
      <c r="H769" s="1">
        <v>58.4</v>
      </c>
      <c r="I769" s="1">
        <v>41.6</v>
      </c>
      <c r="J769" s="1">
        <v>69.5</v>
      </c>
      <c r="K769" s="1">
        <v>209</v>
      </c>
      <c r="L769" s="1">
        <v>4657</v>
      </c>
      <c r="M769" s="1">
        <v>23.6204</v>
      </c>
      <c r="N769" s="1" t="s">
        <v>3</v>
      </c>
      <c r="O769" s="1" t="s">
        <v>3908</v>
      </c>
    </row>
    <row r="770" spans="1:15" x14ac:dyDescent="0.25">
      <c r="A770" s="1" t="s">
        <v>14</v>
      </c>
      <c r="B770" s="1">
        <v>90555329</v>
      </c>
      <c r="C770" s="1">
        <v>90559985</v>
      </c>
      <c r="D770" s="1">
        <v>1</v>
      </c>
      <c r="E770" s="1">
        <v>60.5</v>
      </c>
      <c r="F770" s="1">
        <v>11.8</v>
      </c>
      <c r="G770" s="1">
        <v>48.7</v>
      </c>
      <c r="H770" s="1">
        <v>19.5</v>
      </c>
      <c r="I770" s="1">
        <v>80.5</v>
      </c>
      <c r="J770" s="1">
        <v>5.4</v>
      </c>
      <c r="K770" s="1">
        <v>18</v>
      </c>
      <c r="L770" s="1">
        <v>4656</v>
      </c>
      <c r="M770" s="1">
        <v>12.994</v>
      </c>
      <c r="N770" s="1" t="s">
        <v>7</v>
      </c>
      <c r="O770" s="1" t="s">
        <v>3909</v>
      </c>
    </row>
    <row r="771" spans="1:15" x14ac:dyDescent="0.25">
      <c r="A771" s="1" t="s">
        <v>11</v>
      </c>
      <c r="B771" s="1">
        <v>1613418</v>
      </c>
      <c r="C771" s="1">
        <v>1618066</v>
      </c>
      <c r="D771" s="1">
        <v>2</v>
      </c>
      <c r="E771" s="1">
        <v>135</v>
      </c>
      <c r="F771" s="1">
        <v>56.3</v>
      </c>
      <c r="G771" s="1">
        <v>79</v>
      </c>
      <c r="H771" s="1">
        <v>41.6</v>
      </c>
      <c r="I771" s="1">
        <v>58.4</v>
      </c>
      <c r="J771" s="1">
        <v>60</v>
      </c>
      <c r="K771" s="1">
        <v>118</v>
      </c>
      <c r="L771" s="1">
        <v>4648</v>
      </c>
      <c r="M771" s="1">
        <v>29.044799999999999</v>
      </c>
      <c r="N771" s="1" t="s">
        <v>7</v>
      </c>
      <c r="O771" s="1" t="s">
        <v>3910</v>
      </c>
    </row>
    <row r="772" spans="1:15" x14ac:dyDescent="0.25">
      <c r="A772" s="1" t="s">
        <v>2</v>
      </c>
      <c r="B772" s="1">
        <v>123875065</v>
      </c>
      <c r="C772" s="1">
        <v>123879693</v>
      </c>
      <c r="D772" s="1">
        <v>1</v>
      </c>
      <c r="E772" s="1">
        <v>143</v>
      </c>
      <c r="F772" s="1">
        <v>17.100000000000001</v>
      </c>
      <c r="G772" s="1">
        <v>126</v>
      </c>
      <c r="H772" s="1">
        <v>11.9</v>
      </c>
      <c r="I772" s="1">
        <v>88.1</v>
      </c>
      <c r="J772" s="1">
        <v>103</v>
      </c>
      <c r="K772" s="1">
        <v>345</v>
      </c>
      <c r="L772" s="1">
        <v>4628</v>
      </c>
      <c r="M772" s="1">
        <v>30.898900000000001</v>
      </c>
      <c r="N772" s="1" t="s">
        <v>7</v>
      </c>
      <c r="O772" s="1" t="s">
        <v>3911</v>
      </c>
    </row>
    <row r="773" spans="1:15" x14ac:dyDescent="0.25">
      <c r="A773" s="1" t="s">
        <v>12</v>
      </c>
      <c r="B773" s="1">
        <v>5155005</v>
      </c>
      <c r="C773" s="1">
        <v>5159633</v>
      </c>
      <c r="D773" s="1">
        <v>1</v>
      </c>
      <c r="E773" s="1">
        <v>80.8</v>
      </c>
      <c r="F773" s="1">
        <v>64.599999999999994</v>
      </c>
      <c r="G773" s="1">
        <v>16.2</v>
      </c>
      <c r="H773" s="1">
        <v>79.900000000000006</v>
      </c>
      <c r="I773" s="1">
        <v>20.100000000000001</v>
      </c>
      <c r="J773" s="1">
        <v>3.24</v>
      </c>
      <c r="K773" s="1">
        <v>11</v>
      </c>
      <c r="L773" s="1">
        <v>4628</v>
      </c>
      <c r="M773" s="1">
        <v>17.4589</v>
      </c>
      <c r="N773" s="1" t="s">
        <v>3</v>
      </c>
      <c r="O773" s="1" t="s">
        <v>3912</v>
      </c>
    </row>
    <row r="774" spans="1:15" x14ac:dyDescent="0.25">
      <c r="A774" s="1" t="s">
        <v>14</v>
      </c>
      <c r="B774" s="1">
        <v>113625001</v>
      </c>
      <c r="C774" s="1">
        <v>113629629</v>
      </c>
      <c r="D774" s="1">
        <v>1</v>
      </c>
      <c r="E774" s="1">
        <v>57.7</v>
      </c>
      <c r="F774" s="1">
        <v>48.7</v>
      </c>
      <c r="G774" s="1">
        <v>8.9600000000000009</v>
      </c>
      <c r="H774" s="1">
        <v>84.5</v>
      </c>
      <c r="I774" s="1">
        <v>15.5</v>
      </c>
      <c r="J774" s="1">
        <v>20.399999999999999</v>
      </c>
      <c r="K774" s="1">
        <v>81</v>
      </c>
      <c r="L774" s="1">
        <v>4628</v>
      </c>
      <c r="M774" s="1">
        <v>12.467599999999999</v>
      </c>
      <c r="N774" s="1" t="s">
        <v>3</v>
      </c>
      <c r="O774" s="1" t="s">
        <v>3913</v>
      </c>
    </row>
    <row r="775" spans="1:15" x14ac:dyDescent="0.25">
      <c r="A775" s="1" t="s">
        <v>2</v>
      </c>
      <c r="B775" s="1">
        <v>155730321</v>
      </c>
      <c r="C775" s="1">
        <v>155734947</v>
      </c>
      <c r="D775" s="1">
        <v>1</v>
      </c>
      <c r="E775" s="1">
        <v>121</v>
      </c>
      <c r="F775" s="1">
        <v>102</v>
      </c>
      <c r="G775" s="1">
        <v>19</v>
      </c>
      <c r="H775" s="1">
        <v>84.3</v>
      </c>
      <c r="I775" s="1">
        <v>15.7</v>
      </c>
      <c r="J775" s="1">
        <v>18.100000000000001</v>
      </c>
      <c r="K775" s="1">
        <v>67</v>
      </c>
      <c r="L775" s="1">
        <v>4626</v>
      </c>
      <c r="M775" s="1">
        <v>26.156500000000001</v>
      </c>
      <c r="N775" s="1" t="s">
        <v>3</v>
      </c>
      <c r="O775" s="1" t="s">
        <v>3914</v>
      </c>
    </row>
    <row r="776" spans="1:15" x14ac:dyDescent="0.25">
      <c r="A776" s="1" t="s">
        <v>135</v>
      </c>
      <c r="B776" s="1">
        <v>2220267</v>
      </c>
      <c r="C776" s="1">
        <v>2224881</v>
      </c>
      <c r="D776" s="1">
        <v>1</v>
      </c>
      <c r="E776" s="1">
        <v>250</v>
      </c>
      <c r="F776" s="1">
        <v>243</v>
      </c>
      <c r="G776" s="1">
        <v>6.91</v>
      </c>
      <c r="H776" s="1">
        <v>97.2</v>
      </c>
      <c r="I776" s="1">
        <v>2.77</v>
      </c>
      <c r="J776" s="1">
        <v>21.8</v>
      </c>
      <c r="K776" s="1">
        <v>66</v>
      </c>
      <c r="L776" s="1">
        <v>4614</v>
      </c>
      <c r="M776" s="1">
        <v>54.182899999999997</v>
      </c>
      <c r="N776" s="1" t="s">
        <v>3</v>
      </c>
      <c r="O776" s="1" t="s">
        <v>3915</v>
      </c>
    </row>
    <row r="777" spans="1:15" x14ac:dyDescent="0.25">
      <c r="A777" s="1" t="s">
        <v>2</v>
      </c>
      <c r="B777" s="1">
        <v>133660358</v>
      </c>
      <c r="C777" s="1">
        <v>133664969</v>
      </c>
      <c r="D777" s="1">
        <v>1</v>
      </c>
      <c r="E777" s="1">
        <v>219</v>
      </c>
      <c r="F777" s="1">
        <v>191</v>
      </c>
      <c r="G777" s="1">
        <v>27.9</v>
      </c>
      <c r="H777" s="1">
        <v>87.3</v>
      </c>
      <c r="I777" s="1">
        <v>12.7</v>
      </c>
      <c r="J777" s="1">
        <v>137</v>
      </c>
      <c r="K777" s="1">
        <v>312</v>
      </c>
      <c r="L777" s="1">
        <v>4611</v>
      </c>
      <c r="M777" s="1">
        <v>47.495100000000001</v>
      </c>
      <c r="N777" s="1" t="s">
        <v>3</v>
      </c>
      <c r="O777" s="1" t="s">
        <v>3916</v>
      </c>
    </row>
    <row r="778" spans="1:15" x14ac:dyDescent="0.25">
      <c r="A778" s="1" t="s">
        <v>107</v>
      </c>
      <c r="B778" s="1">
        <v>105387</v>
      </c>
      <c r="C778" s="1">
        <v>109995</v>
      </c>
      <c r="D778" s="1">
        <v>1</v>
      </c>
      <c r="E778" s="1">
        <v>73.2</v>
      </c>
      <c r="F778" s="1">
        <v>65.099999999999994</v>
      </c>
      <c r="G778" s="1">
        <v>8.1</v>
      </c>
      <c r="H778" s="1">
        <v>88.9</v>
      </c>
      <c r="I778" s="1">
        <v>11.1</v>
      </c>
      <c r="J778" s="1">
        <v>10.5</v>
      </c>
      <c r="K778" s="1">
        <v>47</v>
      </c>
      <c r="L778" s="1">
        <v>4608</v>
      </c>
      <c r="M778" s="1">
        <v>15.885400000000001</v>
      </c>
      <c r="N778" s="1" t="s">
        <v>3</v>
      </c>
      <c r="O778" s="1" t="s">
        <v>3917</v>
      </c>
    </row>
    <row r="779" spans="1:15" x14ac:dyDescent="0.25">
      <c r="A779" s="1" t="s">
        <v>20</v>
      </c>
      <c r="B779" s="1">
        <v>18390288</v>
      </c>
      <c r="C779" s="1">
        <v>18394891</v>
      </c>
      <c r="D779" s="1">
        <v>1</v>
      </c>
      <c r="E779" s="1">
        <v>65</v>
      </c>
      <c r="F779" s="1">
        <v>60.7</v>
      </c>
      <c r="G779" s="1">
        <v>4.32</v>
      </c>
      <c r="H779" s="1">
        <v>93.4</v>
      </c>
      <c r="I779" s="1">
        <v>6.64</v>
      </c>
      <c r="J779" s="1">
        <v>17</v>
      </c>
      <c r="K779" s="1">
        <v>52</v>
      </c>
      <c r="L779" s="1">
        <v>4603</v>
      </c>
      <c r="M779" s="1">
        <v>14.1212</v>
      </c>
      <c r="N779" s="1" t="s">
        <v>3</v>
      </c>
      <c r="O779" s="1" t="s">
        <v>3918</v>
      </c>
    </row>
    <row r="780" spans="1:15" x14ac:dyDescent="0.25">
      <c r="A780" s="1" t="s">
        <v>4</v>
      </c>
      <c r="B780" s="1">
        <v>98125203</v>
      </c>
      <c r="C780" s="1">
        <v>98129801</v>
      </c>
      <c r="D780" s="1">
        <v>1</v>
      </c>
      <c r="E780" s="1">
        <v>84.3</v>
      </c>
      <c r="F780" s="1">
        <v>62.1</v>
      </c>
      <c r="G780" s="1">
        <v>22.2</v>
      </c>
      <c r="H780" s="1">
        <v>73.599999999999994</v>
      </c>
      <c r="I780" s="1">
        <v>26.4</v>
      </c>
      <c r="J780" s="1">
        <v>78.3</v>
      </c>
      <c r="K780" s="1">
        <v>106</v>
      </c>
      <c r="L780" s="1">
        <v>4598</v>
      </c>
      <c r="M780" s="1">
        <v>18.334099999999999</v>
      </c>
      <c r="N780" s="1" t="s">
        <v>3</v>
      </c>
      <c r="O780" s="1" t="s">
        <v>3919</v>
      </c>
    </row>
    <row r="781" spans="1:15" x14ac:dyDescent="0.25">
      <c r="A781" s="1" t="s">
        <v>14</v>
      </c>
      <c r="B781" s="1">
        <v>117080400</v>
      </c>
      <c r="C781" s="1">
        <v>117084997</v>
      </c>
      <c r="D781" s="1">
        <v>1</v>
      </c>
      <c r="E781" s="1">
        <v>75.3</v>
      </c>
      <c r="F781" s="1">
        <v>66.2</v>
      </c>
      <c r="G781" s="1">
        <v>9.07</v>
      </c>
      <c r="H781" s="1">
        <v>87.9</v>
      </c>
      <c r="I781" s="1">
        <v>12.1</v>
      </c>
      <c r="J781" s="1">
        <v>22.9</v>
      </c>
      <c r="K781" s="1">
        <v>79</v>
      </c>
      <c r="L781" s="1">
        <v>4597</v>
      </c>
      <c r="M781" s="1">
        <v>16.380199999999999</v>
      </c>
      <c r="N781" s="1" t="s">
        <v>3</v>
      </c>
      <c r="O781" s="1" t="s">
        <v>3920</v>
      </c>
    </row>
    <row r="782" spans="1:15" x14ac:dyDescent="0.25">
      <c r="A782" s="1" t="s">
        <v>12</v>
      </c>
      <c r="B782" s="1">
        <v>4295008</v>
      </c>
      <c r="C782" s="1">
        <v>4299599</v>
      </c>
      <c r="D782" s="1">
        <v>1</v>
      </c>
      <c r="E782" s="1">
        <v>74.599999999999994</v>
      </c>
      <c r="F782" s="1">
        <v>56.7</v>
      </c>
      <c r="G782" s="1">
        <v>17.899999999999999</v>
      </c>
      <c r="H782" s="1">
        <v>76</v>
      </c>
      <c r="I782" s="1">
        <v>24</v>
      </c>
      <c r="J782" s="1">
        <v>11.9</v>
      </c>
      <c r="K782" s="1">
        <v>39</v>
      </c>
      <c r="L782" s="1">
        <v>4591</v>
      </c>
      <c r="M782" s="1">
        <v>16.249199999999998</v>
      </c>
      <c r="N782" s="1" t="s">
        <v>3</v>
      </c>
      <c r="O782" s="1" t="s">
        <v>3921</v>
      </c>
    </row>
    <row r="783" spans="1:15" x14ac:dyDescent="0.25">
      <c r="A783" s="1" t="s">
        <v>34</v>
      </c>
      <c r="B783" s="1">
        <v>33520192</v>
      </c>
      <c r="C783" s="1">
        <v>33524782</v>
      </c>
      <c r="D783" s="1">
        <v>1</v>
      </c>
      <c r="E783" s="1">
        <v>56.3</v>
      </c>
      <c r="F783" s="1">
        <v>49.7</v>
      </c>
      <c r="G783" s="1">
        <v>6.59</v>
      </c>
      <c r="H783" s="1">
        <v>88.3</v>
      </c>
      <c r="I783" s="1">
        <v>11.7</v>
      </c>
      <c r="J783" s="1">
        <v>4.6399999999999997</v>
      </c>
      <c r="K783" s="1">
        <v>10</v>
      </c>
      <c r="L783" s="1">
        <v>4590</v>
      </c>
      <c r="M783" s="1">
        <v>12.2658</v>
      </c>
      <c r="N783" s="1" t="s">
        <v>3</v>
      </c>
      <c r="O783" s="1" t="s">
        <v>3922</v>
      </c>
    </row>
    <row r="784" spans="1:15" x14ac:dyDescent="0.25">
      <c r="A784" s="1" t="s">
        <v>25</v>
      </c>
      <c r="B784" s="1">
        <v>12790302</v>
      </c>
      <c r="C784" s="1">
        <v>12794889</v>
      </c>
      <c r="D784" s="1">
        <v>1</v>
      </c>
      <c r="E784" s="1">
        <v>82.9</v>
      </c>
      <c r="F784" s="1">
        <v>79.599999999999994</v>
      </c>
      <c r="G784" s="1">
        <v>3.35</v>
      </c>
      <c r="H784" s="1">
        <v>96</v>
      </c>
      <c r="I784" s="1">
        <v>4.04</v>
      </c>
      <c r="J784" s="1">
        <v>24.4</v>
      </c>
      <c r="K784" s="1">
        <v>90</v>
      </c>
      <c r="L784" s="1">
        <v>4587</v>
      </c>
      <c r="M784" s="1">
        <v>18.072800000000001</v>
      </c>
      <c r="N784" s="1" t="s">
        <v>3</v>
      </c>
      <c r="O784" s="1" t="s">
        <v>3923</v>
      </c>
    </row>
    <row r="785" spans="1:15" x14ac:dyDescent="0.25">
      <c r="A785" s="1" t="s">
        <v>95</v>
      </c>
      <c r="B785" s="1">
        <v>4080029</v>
      </c>
      <c r="C785" s="1">
        <v>4084612</v>
      </c>
      <c r="D785" s="1">
        <v>1</v>
      </c>
      <c r="E785" s="1">
        <v>53.8</v>
      </c>
      <c r="F785" s="1">
        <v>10.8</v>
      </c>
      <c r="G785" s="1">
        <v>43</v>
      </c>
      <c r="H785" s="1">
        <v>20.100000000000001</v>
      </c>
      <c r="I785" s="1">
        <v>79.900000000000006</v>
      </c>
      <c r="J785" s="1">
        <v>15.7</v>
      </c>
      <c r="K785" s="1">
        <v>56</v>
      </c>
      <c r="L785" s="1">
        <v>4583</v>
      </c>
      <c r="M785" s="1">
        <v>11.739000000000001</v>
      </c>
      <c r="N785" s="1" t="s">
        <v>7</v>
      </c>
      <c r="O785" s="1" t="s">
        <v>3924</v>
      </c>
    </row>
    <row r="786" spans="1:15" x14ac:dyDescent="0.25">
      <c r="A786" s="1" t="s">
        <v>14</v>
      </c>
      <c r="B786" s="1">
        <v>51510317</v>
      </c>
      <c r="C786" s="1">
        <v>51514899</v>
      </c>
      <c r="D786" s="1">
        <v>1</v>
      </c>
      <c r="E786" s="1">
        <v>149</v>
      </c>
      <c r="F786" s="1">
        <v>95.1</v>
      </c>
      <c r="G786" s="1">
        <v>53.8</v>
      </c>
      <c r="H786" s="1">
        <v>63.9</v>
      </c>
      <c r="I786" s="1">
        <v>36.1</v>
      </c>
      <c r="J786" s="1">
        <v>28.5</v>
      </c>
      <c r="K786" s="1">
        <v>84</v>
      </c>
      <c r="L786" s="1">
        <v>4582</v>
      </c>
      <c r="M786" s="1">
        <v>32.518599999999999</v>
      </c>
      <c r="N786" s="1" t="s">
        <v>3</v>
      </c>
      <c r="O786" s="1" t="s">
        <v>3925</v>
      </c>
    </row>
    <row r="787" spans="1:15" x14ac:dyDescent="0.25">
      <c r="A787" s="1" t="s">
        <v>186</v>
      </c>
      <c r="B787" s="1">
        <v>50014</v>
      </c>
      <c r="C787" s="1">
        <v>54593</v>
      </c>
      <c r="D787" s="1">
        <v>1</v>
      </c>
      <c r="E787" s="1">
        <v>90.3</v>
      </c>
      <c r="F787" s="1">
        <v>88.2</v>
      </c>
      <c r="G787" s="1">
        <v>2.0499999999999998</v>
      </c>
      <c r="H787" s="1">
        <v>97.7</v>
      </c>
      <c r="I787" s="1">
        <v>2.27</v>
      </c>
      <c r="J787" s="1">
        <v>10.5</v>
      </c>
      <c r="K787" s="1">
        <v>14</v>
      </c>
      <c r="L787" s="1">
        <v>4579</v>
      </c>
      <c r="M787" s="1">
        <v>19.720500000000001</v>
      </c>
      <c r="N787" s="1" t="s">
        <v>3</v>
      </c>
      <c r="O787" s="1" t="s">
        <v>3926</v>
      </c>
    </row>
    <row r="788" spans="1:15" x14ac:dyDescent="0.25">
      <c r="A788" s="1" t="s">
        <v>29</v>
      </c>
      <c r="B788" s="1">
        <v>3255003</v>
      </c>
      <c r="C788" s="1">
        <v>3259580</v>
      </c>
      <c r="D788" s="1">
        <v>1</v>
      </c>
      <c r="E788" s="1">
        <v>205</v>
      </c>
      <c r="F788" s="1">
        <v>118</v>
      </c>
      <c r="G788" s="1">
        <v>86.6</v>
      </c>
      <c r="H788" s="1">
        <v>57.7</v>
      </c>
      <c r="I788" s="1">
        <v>42.3</v>
      </c>
      <c r="J788" s="1">
        <v>56.3</v>
      </c>
      <c r="K788" s="1">
        <v>121</v>
      </c>
      <c r="L788" s="1">
        <v>4577</v>
      </c>
      <c r="M788" s="1">
        <v>44.789200000000001</v>
      </c>
      <c r="N788" s="1" t="s">
        <v>3</v>
      </c>
      <c r="O788" s="1" t="s">
        <v>3927</v>
      </c>
    </row>
    <row r="789" spans="1:15" x14ac:dyDescent="0.25">
      <c r="A789" s="1" t="s">
        <v>34</v>
      </c>
      <c r="B789" s="1">
        <v>7180073</v>
      </c>
      <c r="C789" s="1">
        <v>7184635</v>
      </c>
      <c r="D789" s="1">
        <v>1</v>
      </c>
      <c r="E789" s="1">
        <v>59.8</v>
      </c>
      <c r="F789" s="1">
        <v>52.2</v>
      </c>
      <c r="G789" s="1">
        <v>7.67</v>
      </c>
      <c r="H789" s="1">
        <v>87.2</v>
      </c>
      <c r="I789" s="1">
        <v>12.8</v>
      </c>
      <c r="J789" s="1">
        <v>14.1</v>
      </c>
      <c r="K789" s="1">
        <v>39</v>
      </c>
      <c r="L789" s="1">
        <v>4562</v>
      </c>
      <c r="M789" s="1">
        <v>13.1083</v>
      </c>
      <c r="N789" s="1" t="s">
        <v>3</v>
      </c>
      <c r="O789" s="1" t="s">
        <v>3928</v>
      </c>
    </row>
    <row r="790" spans="1:15" x14ac:dyDescent="0.25">
      <c r="A790" s="1" t="s">
        <v>28</v>
      </c>
      <c r="B790" s="1">
        <v>3865109</v>
      </c>
      <c r="C790" s="1">
        <v>3869668</v>
      </c>
      <c r="D790" s="1">
        <v>1</v>
      </c>
      <c r="E790" s="1">
        <v>77.900000000000006</v>
      </c>
      <c r="F790" s="1">
        <v>73.400000000000006</v>
      </c>
      <c r="G790" s="1">
        <v>4.43</v>
      </c>
      <c r="H790" s="1">
        <v>94.3</v>
      </c>
      <c r="I790" s="1">
        <v>5.69</v>
      </c>
      <c r="J790" s="1">
        <v>6.26</v>
      </c>
      <c r="K790" s="1">
        <v>34</v>
      </c>
      <c r="L790" s="1">
        <v>4559</v>
      </c>
      <c r="M790" s="1">
        <v>17.0871</v>
      </c>
      <c r="N790" s="1" t="s">
        <v>3</v>
      </c>
      <c r="O790" s="1" t="s">
        <v>3929</v>
      </c>
    </row>
    <row r="791" spans="1:15" x14ac:dyDescent="0.25">
      <c r="A791" s="1" t="s">
        <v>55</v>
      </c>
      <c r="B791" s="1">
        <v>29965386</v>
      </c>
      <c r="C791" s="1">
        <v>29969942</v>
      </c>
      <c r="D791" s="1">
        <v>1</v>
      </c>
      <c r="E791" s="1">
        <v>88.9</v>
      </c>
      <c r="F791" s="1">
        <v>8.2100000000000009</v>
      </c>
      <c r="G791" s="1">
        <v>80.7</v>
      </c>
      <c r="H791" s="1">
        <v>9.23</v>
      </c>
      <c r="I791" s="1">
        <v>90.8</v>
      </c>
      <c r="J791" s="1">
        <v>76.2</v>
      </c>
      <c r="K791" s="1">
        <v>238</v>
      </c>
      <c r="L791" s="1">
        <v>4556</v>
      </c>
      <c r="M791" s="1">
        <v>19.512699999999999</v>
      </c>
      <c r="N791" s="1" t="s">
        <v>7</v>
      </c>
      <c r="O791" s="1" t="s">
        <v>3930</v>
      </c>
    </row>
    <row r="792" spans="1:15" x14ac:dyDescent="0.25">
      <c r="A792" s="1" t="s">
        <v>125</v>
      </c>
      <c r="B792" s="1">
        <v>125464</v>
      </c>
      <c r="C792" s="1">
        <v>129998</v>
      </c>
      <c r="D792" s="1">
        <v>1</v>
      </c>
      <c r="E792" s="1">
        <v>48.2</v>
      </c>
      <c r="F792" s="1">
        <v>13</v>
      </c>
      <c r="G792" s="1">
        <v>35.200000000000003</v>
      </c>
      <c r="H792" s="1">
        <v>26.9</v>
      </c>
      <c r="I792" s="1">
        <v>73.099999999999994</v>
      </c>
      <c r="J792" s="1">
        <v>9.2899999999999991</v>
      </c>
      <c r="K792" s="1">
        <v>29</v>
      </c>
      <c r="L792" s="1">
        <v>4534</v>
      </c>
      <c r="M792" s="1">
        <v>10.630800000000001</v>
      </c>
      <c r="N792" s="1" t="s">
        <v>7</v>
      </c>
      <c r="O792" s="1" t="s">
        <v>3931</v>
      </c>
    </row>
    <row r="793" spans="1:15" x14ac:dyDescent="0.25">
      <c r="A793" s="1" t="s">
        <v>11</v>
      </c>
      <c r="B793" s="1">
        <v>48435371</v>
      </c>
      <c r="C793" s="1">
        <v>48439902</v>
      </c>
      <c r="D793" s="1">
        <v>1</v>
      </c>
      <c r="E793" s="1">
        <v>584</v>
      </c>
      <c r="F793" s="1">
        <v>37.700000000000003</v>
      </c>
      <c r="G793" s="1">
        <v>546</v>
      </c>
      <c r="H793" s="1">
        <v>6.45</v>
      </c>
      <c r="I793" s="1">
        <v>93.5</v>
      </c>
      <c r="J793" s="1">
        <v>556</v>
      </c>
      <c r="K793" s="1">
        <v>654</v>
      </c>
      <c r="L793" s="1">
        <v>4531</v>
      </c>
      <c r="M793" s="1">
        <v>128.88999999999999</v>
      </c>
      <c r="N793" s="1" t="s">
        <v>7</v>
      </c>
      <c r="O793" s="1" t="s">
        <v>3932</v>
      </c>
    </row>
    <row r="794" spans="1:15" x14ac:dyDescent="0.25">
      <c r="A794" s="1" t="s">
        <v>12</v>
      </c>
      <c r="B794" s="1">
        <v>13600022</v>
      </c>
      <c r="C794" s="1">
        <v>13604534</v>
      </c>
      <c r="D794" s="1">
        <v>1</v>
      </c>
      <c r="E794" s="1">
        <v>46.4</v>
      </c>
      <c r="F794" s="1">
        <v>9.93</v>
      </c>
      <c r="G794" s="1">
        <v>36.5</v>
      </c>
      <c r="H794" s="1">
        <v>21.4</v>
      </c>
      <c r="I794" s="1">
        <v>78.599999999999994</v>
      </c>
      <c r="J794" s="1">
        <v>3.56</v>
      </c>
      <c r="K794" s="1">
        <v>20</v>
      </c>
      <c r="L794" s="1">
        <v>4512</v>
      </c>
      <c r="M794" s="1">
        <v>10.2837</v>
      </c>
      <c r="N794" s="1" t="s">
        <v>7</v>
      </c>
      <c r="O794" s="1" t="s">
        <v>3933</v>
      </c>
    </row>
    <row r="795" spans="1:15" x14ac:dyDescent="0.25">
      <c r="A795" s="1" t="s">
        <v>149</v>
      </c>
      <c r="B795" s="1">
        <v>565474</v>
      </c>
      <c r="C795" s="1">
        <v>569981</v>
      </c>
      <c r="D795" s="1">
        <v>1</v>
      </c>
      <c r="E795" s="1">
        <v>57.9</v>
      </c>
      <c r="F795" s="1">
        <v>49.1</v>
      </c>
      <c r="G795" s="1">
        <v>8.75</v>
      </c>
      <c r="H795" s="1">
        <v>84.9</v>
      </c>
      <c r="I795" s="1">
        <v>15.1</v>
      </c>
      <c r="J795" s="1">
        <v>4.6399999999999997</v>
      </c>
      <c r="K795" s="1">
        <v>13</v>
      </c>
      <c r="L795" s="1">
        <v>4507</v>
      </c>
      <c r="M795" s="1">
        <v>12.8467</v>
      </c>
      <c r="N795" s="1" t="s">
        <v>3</v>
      </c>
      <c r="O795" s="1" t="s">
        <v>3934</v>
      </c>
    </row>
    <row r="796" spans="1:15" x14ac:dyDescent="0.25">
      <c r="A796" s="1" t="s">
        <v>12</v>
      </c>
      <c r="B796" s="1">
        <v>7595173</v>
      </c>
      <c r="C796" s="1">
        <v>7599673</v>
      </c>
      <c r="D796" s="1">
        <v>1</v>
      </c>
      <c r="E796" s="1">
        <v>79.3</v>
      </c>
      <c r="F796" s="1">
        <v>69.400000000000006</v>
      </c>
      <c r="G796" s="1">
        <v>9.83</v>
      </c>
      <c r="H796" s="1">
        <v>87.6</v>
      </c>
      <c r="I796" s="1">
        <v>12.4</v>
      </c>
      <c r="J796" s="1">
        <v>28.7</v>
      </c>
      <c r="K796" s="1">
        <v>46</v>
      </c>
      <c r="L796" s="1">
        <v>4500</v>
      </c>
      <c r="M796" s="1">
        <v>17.622199999999999</v>
      </c>
      <c r="N796" s="1" t="s">
        <v>3</v>
      </c>
      <c r="O796" s="1" t="s">
        <v>3935</v>
      </c>
    </row>
    <row r="797" spans="1:15" x14ac:dyDescent="0.25">
      <c r="A797" s="1" t="s">
        <v>247</v>
      </c>
      <c r="B797" s="1">
        <v>1090485</v>
      </c>
      <c r="C797" s="1">
        <v>1094974</v>
      </c>
      <c r="D797" s="1">
        <v>1</v>
      </c>
      <c r="E797" s="1">
        <v>45.6</v>
      </c>
      <c r="F797" s="1">
        <v>13.8</v>
      </c>
      <c r="G797" s="1">
        <v>31.7</v>
      </c>
      <c r="H797" s="1">
        <v>30.3</v>
      </c>
      <c r="I797" s="1">
        <v>69.7</v>
      </c>
      <c r="J797" s="1">
        <v>8.2100000000000009</v>
      </c>
      <c r="K797" s="1">
        <v>21</v>
      </c>
      <c r="L797" s="1">
        <v>4489</v>
      </c>
      <c r="M797" s="1">
        <v>10.158200000000001</v>
      </c>
      <c r="N797" s="1" t="s">
        <v>7</v>
      </c>
      <c r="O797" s="1" t="s">
        <v>3936</v>
      </c>
    </row>
    <row r="798" spans="1:15" x14ac:dyDescent="0.25">
      <c r="A798" s="1" t="s">
        <v>270</v>
      </c>
      <c r="B798" s="1">
        <v>315195</v>
      </c>
      <c r="C798" s="1">
        <v>319674</v>
      </c>
      <c r="D798" s="1">
        <v>1</v>
      </c>
      <c r="E798" s="1">
        <v>83.4</v>
      </c>
      <c r="F798" s="1">
        <v>34.299999999999997</v>
      </c>
      <c r="G798" s="1">
        <v>49</v>
      </c>
      <c r="H798" s="1">
        <v>41.2</v>
      </c>
      <c r="I798" s="1">
        <v>58.8</v>
      </c>
      <c r="J798" s="1">
        <v>47.6</v>
      </c>
      <c r="K798" s="1">
        <v>96</v>
      </c>
      <c r="L798" s="1">
        <v>4479</v>
      </c>
      <c r="M798" s="1">
        <v>18.620200000000001</v>
      </c>
      <c r="N798" s="1" t="s">
        <v>7</v>
      </c>
      <c r="O798" s="1" t="s">
        <v>3937</v>
      </c>
    </row>
    <row r="799" spans="1:15" x14ac:dyDescent="0.25">
      <c r="A799" s="1" t="s">
        <v>34</v>
      </c>
      <c r="B799" s="1">
        <v>8505458</v>
      </c>
      <c r="C799" s="1">
        <v>8509934</v>
      </c>
      <c r="D799" s="1">
        <v>1</v>
      </c>
      <c r="E799" s="1">
        <v>46.8</v>
      </c>
      <c r="F799" s="1">
        <v>43.5</v>
      </c>
      <c r="G799" s="1">
        <v>3.24</v>
      </c>
      <c r="H799" s="1">
        <v>93.1</v>
      </c>
      <c r="I799" s="1">
        <v>6.93</v>
      </c>
      <c r="J799" s="1">
        <v>8.42</v>
      </c>
      <c r="K799" s="1">
        <v>31</v>
      </c>
      <c r="L799" s="1">
        <v>4476</v>
      </c>
      <c r="M799" s="1">
        <v>10.4558</v>
      </c>
      <c r="N799" s="1" t="s">
        <v>3</v>
      </c>
      <c r="O799" s="1" t="s">
        <v>3938</v>
      </c>
    </row>
    <row r="800" spans="1:15" x14ac:dyDescent="0.25">
      <c r="A800" s="1" t="s">
        <v>277</v>
      </c>
      <c r="B800" s="1">
        <v>1120483</v>
      </c>
      <c r="C800" s="1">
        <v>1124958</v>
      </c>
      <c r="D800" s="1">
        <v>1</v>
      </c>
      <c r="E800" s="1">
        <v>115</v>
      </c>
      <c r="F800" s="1">
        <v>53.8</v>
      </c>
      <c r="G800" s="1">
        <v>60.9</v>
      </c>
      <c r="H800" s="1">
        <v>46.9</v>
      </c>
      <c r="I800" s="1">
        <v>53.1</v>
      </c>
      <c r="J800" s="1">
        <v>27.9</v>
      </c>
      <c r="K800" s="1">
        <v>55</v>
      </c>
      <c r="L800" s="1">
        <v>4475</v>
      </c>
      <c r="M800" s="1">
        <v>25.6983</v>
      </c>
      <c r="N800" s="1" t="s">
        <v>7</v>
      </c>
      <c r="O800" s="1" t="s">
        <v>3939</v>
      </c>
    </row>
    <row r="801" spans="1:15" x14ac:dyDescent="0.25">
      <c r="A801" s="1" t="s">
        <v>56</v>
      </c>
      <c r="B801" s="1">
        <v>4290010</v>
      </c>
      <c r="C801" s="1">
        <v>4294475</v>
      </c>
      <c r="D801" s="1">
        <v>1</v>
      </c>
      <c r="E801" s="1">
        <v>62.8</v>
      </c>
      <c r="F801" s="1">
        <v>5.94</v>
      </c>
      <c r="G801" s="1">
        <v>56.9</v>
      </c>
      <c r="H801" s="1">
        <v>9.4499999999999993</v>
      </c>
      <c r="I801" s="1">
        <v>90.5</v>
      </c>
      <c r="J801" s="1">
        <v>4.43</v>
      </c>
      <c r="K801" s="1">
        <v>18</v>
      </c>
      <c r="L801" s="1">
        <v>4465</v>
      </c>
      <c r="M801" s="1">
        <v>14.0649</v>
      </c>
      <c r="N801" s="1" t="s">
        <v>7</v>
      </c>
      <c r="O801" s="1" t="s">
        <v>3940</v>
      </c>
    </row>
    <row r="802" spans="1:15" x14ac:dyDescent="0.25">
      <c r="A802" s="1" t="s">
        <v>254</v>
      </c>
      <c r="B802" s="1">
        <v>1615274</v>
      </c>
      <c r="C802" s="1">
        <v>1619735</v>
      </c>
      <c r="D802" s="1">
        <v>1</v>
      </c>
      <c r="E802" s="1">
        <v>66.900000000000006</v>
      </c>
      <c r="F802" s="1">
        <v>23.8</v>
      </c>
      <c r="G802" s="1">
        <v>43.2</v>
      </c>
      <c r="H802" s="1">
        <v>35.5</v>
      </c>
      <c r="I802" s="1">
        <v>64.5</v>
      </c>
      <c r="J802" s="1">
        <v>43.4</v>
      </c>
      <c r="K802" s="1">
        <v>117</v>
      </c>
      <c r="L802" s="1">
        <v>4461</v>
      </c>
      <c r="M802" s="1">
        <v>14.996600000000001</v>
      </c>
      <c r="N802" s="1" t="s">
        <v>7</v>
      </c>
      <c r="O802" s="1" t="s">
        <v>3941</v>
      </c>
    </row>
    <row r="803" spans="1:15" x14ac:dyDescent="0.25">
      <c r="A803" s="1" t="s">
        <v>73</v>
      </c>
      <c r="B803" s="1">
        <v>4590216</v>
      </c>
      <c r="C803" s="1">
        <v>4594665</v>
      </c>
      <c r="D803" s="1">
        <v>1</v>
      </c>
      <c r="E803" s="1">
        <v>67.5</v>
      </c>
      <c r="F803" s="1">
        <v>39.1</v>
      </c>
      <c r="G803" s="1">
        <v>28.4</v>
      </c>
      <c r="H803" s="1">
        <v>57.9</v>
      </c>
      <c r="I803" s="1">
        <v>42.1</v>
      </c>
      <c r="J803" s="1">
        <v>16</v>
      </c>
      <c r="K803" s="1">
        <v>71</v>
      </c>
      <c r="L803" s="1">
        <v>4449</v>
      </c>
      <c r="M803" s="1">
        <v>15.171900000000001</v>
      </c>
      <c r="N803" s="1" t="s">
        <v>3</v>
      </c>
      <c r="O803" s="1" t="s">
        <v>3942</v>
      </c>
    </row>
    <row r="804" spans="1:15" x14ac:dyDescent="0.25">
      <c r="A804" s="1" t="s">
        <v>172</v>
      </c>
      <c r="B804" s="1">
        <v>125244</v>
      </c>
      <c r="C804" s="1">
        <v>129688</v>
      </c>
      <c r="D804" s="1">
        <v>1</v>
      </c>
      <c r="E804" s="1">
        <v>45.1</v>
      </c>
      <c r="F804" s="1">
        <v>10.4</v>
      </c>
      <c r="G804" s="1">
        <v>34.799999999999997</v>
      </c>
      <c r="H804" s="1">
        <v>23</v>
      </c>
      <c r="I804" s="1">
        <v>77</v>
      </c>
      <c r="J804" s="1">
        <v>15</v>
      </c>
      <c r="K804" s="1">
        <v>74</v>
      </c>
      <c r="L804" s="1">
        <v>4444</v>
      </c>
      <c r="M804" s="1">
        <v>10.1485</v>
      </c>
      <c r="N804" s="1" t="s">
        <v>7</v>
      </c>
      <c r="O804" s="1" t="s">
        <v>3943</v>
      </c>
    </row>
    <row r="805" spans="1:15" x14ac:dyDescent="0.25">
      <c r="A805" s="1" t="s">
        <v>322</v>
      </c>
      <c r="B805" s="1">
        <v>320255</v>
      </c>
      <c r="C805" s="1">
        <v>324697</v>
      </c>
      <c r="D805" s="1">
        <v>1</v>
      </c>
      <c r="E805" s="1">
        <v>239</v>
      </c>
      <c r="F805" s="1">
        <v>176</v>
      </c>
      <c r="G805" s="1">
        <v>62.4</v>
      </c>
      <c r="H805" s="1">
        <v>73.900000000000006</v>
      </c>
      <c r="I805" s="1">
        <v>26.1</v>
      </c>
      <c r="J805" s="1">
        <v>13.1</v>
      </c>
      <c r="K805" s="1">
        <v>33</v>
      </c>
      <c r="L805" s="1">
        <v>4442</v>
      </c>
      <c r="M805" s="1">
        <v>53.804600000000001</v>
      </c>
      <c r="N805" s="1" t="s">
        <v>3</v>
      </c>
      <c r="O805" s="1" t="s">
        <v>3944</v>
      </c>
    </row>
    <row r="806" spans="1:15" x14ac:dyDescent="0.25">
      <c r="A806" s="1" t="s">
        <v>14</v>
      </c>
      <c r="B806" s="1">
        <v>80025551</v>
      </c>
      <c r="C806" s="1">
        <v>80029993</v>
      </c>
      <c r="D806" s="1">
        <v>1</v>
      </c>
      <c r="E806" s="1">
        <v>99.1</v>
      </c>
      <c r="F806" s="1">
        <v>89.9</v>
      </c>
      <c r="G806" s="1">
        <v>9.18</v>
      </c>
      <c r="H806" s="1">
        <v>90.7</v>
      </c>
      <c r="I806" s="1">
        <v>9.26</v>
      </c>
      <c r="J806" s="1">
        <v>29.2</v>
      </c>
      <c r="K806" s="1">
        <v>96</v>
      </c>
      <c r="L806" s="1">
        <v>4442</v>
      </c>
      <c r="M806" s="1">
        <v>22.309799999999999</v>
      </c>
      <c r="N806" s="1" t="s">
        <v>3</v>
      </c>
      <c r="O806" s="1" t="s">
        <v>3945</v>
      </c>
    </row>
    <row r="807" spans="1:15" x14ac:dyDescent="0.25">
      <c r="A807" s="1" t="s">
        <v>55</v>
      </c>
      <c r="B807" s="1">
        <v>63945027</v>
      </c>
      <c r="C807" s="1">
        <v>63949457</v>
      </c>
      <c r="D807" s="1">
        <v>1</v>
      </c>
      <c r="E807" s="1">
        <v>48.3</v>
      </c>
      <c r="F807" s="1">
        <v>42.4</v>
      </c>
      <c r="G807" s="1">
        <v>5.83</v>
      </c>
      <c r="H807" s="1">
        <v>87.9</v>
      </c>
      <c r="I807" s="1">
        <v>12.1</v>
      </c>
      <c r="J807" s="1">
        <v>4.32</v>
      </c>
      <c r="K807" s="1">
        <v>18</v>
      </c>
      <c r="L807" s="1">
        <v>4430</v>
      </c>
      <c r="M807" s="1">
        <v>10.902900000000001</v>
      </c>
      <c r="N807" s="1" t="s">
        <v>3</v>
      </c>
      <c r="O807" s="1" t="s">
        <v>3946</v>
      </c>
    </row>
    <row r="808" spans="1:15" x14ac:dyDescent="0.25">
      <c r="A808" s="1" t="s">
        <v>123</v>
      </c>
      <c r="B808" s="1">
        <v>580532</v>
      </c>
      <c r="C808" s="1">
        <v>584951</v>
      </c>
      <c r="D808" s="1">
        <v>1</v>
      </c>
      <c r="E808" s="1">
        <v>59.1</v>
      </c>
      <c r="F808" s="1">
        <v>56.8</v>
      </c>
      <c r="G808" s="1">
        <v>2.27</v>
      </c>
      <c r="H808" s="1">
        <v>96.2</v>
      </c>
      <c r="I808" s="1">
        <v>3.84</v>
      </c>
      <c r="J808" s="1">
        <v>26.9</v>
      </c>
      <c r="K808" s="1">
        <v>58</v>
      </c>
      <c r="L808" s="1">
        <v>4419</v>
      </c>
      <c r="M808" s="1">
        <v>13.3741</v>
      </c>
      <c r="N808" s="1" t="s">
        <v>3</v>
      </c>
      <c r="O808" s="1" t="s">
        <v>3947</v>
      </c>
    </row>
    <row r="809" spans="1:15" x14ac:dyDescent="0.25">
      <c r="A809" s="1" t="s">
        <v>28</v>
      </c>
      <c r="B809" s="1">
        <v>7500438</v>
      </c>
      <c r="C809" s="1">
        <v>7504852</v>
      </c>
      <c r="D809" s="1">
        <v>1</v>
      </c>
      <c r="E809" s="1">
        <v>45.9</v>
      </c>
      <c r="F809" s="1">
        <v>23.6</v>
      </c>
      <c r="G809" s="1">
        <v>22.2</v>
      </c>
      <c r="H809" s="1">
        <v>51.5</v>
      </c>
      <c r="I809" s="1">
        <v>48.5</v>
      </c>
      <c r="J809" s="1">
        <v>18.399999999999999</v>
      </c>
      <c r="K809" s="1">
        <v>79</v>
      </c>
      <c r="L809" s="1">
        <v>4414</v>
      </c>
      <c r="M809" s="1">
        <v>10.3987</v>
      </c>
      <c r="N809" s="1" t="s">
        <v>3</v>
      </c>
      <c r="O809" s="1" t="s">
        <v>3948</v>
      </c>
    </row>
    <row r="810" spans="1:15" x14ac:dyDescent="0.25">
      <c r="A810" s="1" t="s">
        <v>20</v>
      </c>
      <c r="B810" s="1">
        <v>22410000</v>
      </c>
      <c r="C810" s="1">
        <v>22414414</v>
      </c>
      <c r="D810" s="1">
        <v>1</v>
      </c>
      <c r="E810" s="1">
        <v>54</v>
      </c>
      <c r="F810" s="1">
        <v>50.2</v>
      </c>
      <c r="G810" s="1">
        <v>3.78</v>
      </c>
      <c r="H810" s="1">
        <v>93</v>
      </c>
      <c r="I810" s="1">
        <v>7</v>
      </c>
      <c r="J810" s="1">
        <v>7.99</v>
      </c>
      <c r="K810" s="1">
        <v>27</v>
      </c>
      <c r="L810" s="1">
        <v>4414</v>
      </c>
      <c r="M810" s="1">
        <v>12.2338</v>
      </c>
      <c r="N810" s="1" t="s">
        <v>3</v>
      </c>
      <c r="O810" s="1" t="s">
        <v>3949</v>
      </c>
    </row>
    <row r="811" spans="1:15" x14ac:dyDescent="0.25">
      <c r="A811" s="1" t="s">
        <v>71</v>
      </c>
      <c r="B811" s="1">
        <v>4145218</v>
      </c>
      <c r="C811" s="1">
        <v>4149628</v>
      </c>
      <c r="D811" s="1">
        <v>1</v>
      </c>
      <c r="E811" s="1">
        <v>62.3</v>
      </c>
      <c r="F811" s="1">
        <v>11.1</v>
      </c>
      <c r="G811" s="1">
        <v>51.2</v>
      </c>
      <c r="H811" s="1">
        <v>17.899999999999999</v>
      </c>
      <c r="I811" s="1">
        <v>82.1</v>
      </c>
      <c r="J811" s="1">
        <v>7.56</v>
      </c>
      <c r="K811" s="1">
        <v>28</v>
      </c>
      <c r="L811" s="1">
        <v>4410</v>
      </c>
      <c r="M811" s="1">
        <v>14.127000000000001</v>
      </c>
      <c r="N811" s="1" t="s">
        <v>7</v>
      </c>
      <c r="O811" s="1" t="s">
        <v>3950</v>
      </c>
    </row>
    <row r="812" spans="1:15" x14ac:dyDescent="0.25">
      <c r="A812" s="1" t="s">
        <v>12</v>
      </c>
      <c r="B812" s="1">
        <v>42905276</v>
      </c>
      <c r="C812" s="1">
        <v>42909685</v>
      </c>
      <c r="D812" s="1">
        <v>1</v>
      </c>
      <c r="E812" s="1">
        <v>55.3</v>
      </c>
      <c r="F812" s="1">
        <v>3.35</v>
      </c>
      <c r="G812" s="1">
        <v>51.9</v>
      </c>
      <c r="H812" s="1">
        <v>6.05</v>
      </c>
      <c r="I812" s="1">
        <v>93.9</v>
      </c>
      <c r="J812" s="1">
        <v>4.32</v>
      </c>
      <c r="K812" s="1">
        <v>23</v>
      </c>
      <c r="L812" s="1">
        <v>4409</v>
      </c>
      <c r="M812" s="1">
        <v>12.5425</v>
      </c>
      <c r="N812" s="1" t="s">
        <v>7</v>
      </c>
      <c r="O812" s="1" t="s">
        <v>3951</v>
      </c>
    </row>
    <row r="813" spans="1:15" x14ac:dyDescent="0.25">
      <c r="A813" s="1" t="s">
        <v>64</v>
      </c>
      <c r="B813" s="1">
        <v>540365</v>
      </c>
      <c r="C813" s="1">
        <v>544774</v>
      </c>
      <c r="D813" s="1">
        <v>1</v>
      </c>
      <c r="E813" s="1">
        <v>167</v>
      </c>
      <c r="F813" s="1">
        <v>18.100000000000001</v>
      </c>
      <c r="G813" s="1">
        <v>148</v>
      </c>
      <c r="H813" s="1">
        <v>10.9</v>
      </c>
      <c r="I813" s="1">
        <v>89.1</v>
      </c>
      <c r="J813" s="1">
        <v>53.8</v>
      </c>
      <c r="K813" s="1">
        <v>126</v>
      </c>
      <c r="L813" s="1">
        <v>4409</v>
      </c>
      <c r="M813" s="1">
        <v>37.877099999999999</v>
      </c>
      <c r="N813" s="1" t="s">
        <v>7</v>
      </c>
      <c r="O813" s="1" t="s">
        <v>3952</v>
      </c>
    </row>
    <row r="814" spans="1:15" x14ac:dyDescent="0.25">
      <c r="A814" s="1" t="s">
        <v>10</v>
      </c>
      <c r="B814" s="1">
        <v>42725540</v>
      </c>
      <c r="C814" s="1">
        <v>42729948</v>
      </c>
      <c r="D814" s="1">
        <v>1</v>
      </c>
      <c r="E814" s="1">
        <v>53</v>
      </c>
      <c r="F814" s="1">
        <v>50.4</v>
      </c>
      <c r="G814" s="1">
        <v>2.59</v>
      </c>
      <c r="H814" s="1">
        <v>95.1</v>
      </c>
      <c r="I814" s="1">
        <v>4.8899999999999997</v>
      </c>
      <c r="J814" s="1">
        <v>19.899999999999999</v>
      </c>
      <c r="K814" s="1">
        <v>37</v>
      </c>
      <c r="L814" s="1">
        <v>4408</v>
      </c>
      <c r="M814" s="1">
        <v>12.0236</v>
      </c>
      <c r="N814" s="1" t="s">
        <v>3</v>
      </c>
      <c r="O814" s="1" t="s">
        <v>3953</v>
      </c>
    </row>
    <row r="815" spans="1:15" x14ac:dyDescent="0.25">
      <c r="A815" s="1" t="s">
        <v>67</v>
      </c>
      <c r="B815" s="1">
        <v>8945394</v>
      </c>
      <c r="C815" s="1">
        <v>8949799</v>
      </c>
      <c r="D815" s="1">
        <v>1</v>
      </c>
      <c r="E815" s="1">
        <v>173</v>
      </c>
      <c r="F815" s="1">
        <v>35.299999999999997</v>
      </c>
      <c r="G815" s="1">
        <v>138</v>
      </c>
      <c r="H815" s="1">
        <v>20.399999999999999</v>
      </c>
      <c r="I815" s="1">
        <v>79.599999999999994</v>
      </c>
      <c r="J815" s="1">
        <v>7.99</v>
      </c>
      <c r="K815" s="1">
        <v>42</v>
      </c>
      <c r="L815" s="1">
        <v>4405</v>
      </c>
      <c r="M815" s="1">
        <v>39.273600000000002</v>
      </c>
      <c r="N815" s="1" t="s">
        <v>7</v>
      </c>
      <c r="O815" s="1" t="s">
        <v>3954</v>
      </c>
    </row>
    <row r="816" spans="1:15" x14ac:dyDescent="0.25">
      <c r="A816" s="1" t="s">
        <v>112</v>
      </c>
      <c r="B816" s="1">
        <v>1080074</v>
      </c>
      <c r="C816" s="1">
        <v>1084476</v>
      </c>
      <c r="D816" s="1">
        <v>1</v>
      </c>
      <c r="E816" s="1">
        <v>65.3</v>
      </c>
      <c r="F816" s="1">
        <v>8.31</v>
      </c>
      <c r="G816" s="1">
        <v>57</v>
      </c>
      <c r="H816" s="1">
        <v>12.7</v>
      </c>
      <c r="I816" s="1">
        <v>87.3</v>
      </c>
      <c r="J816" s="1">
        <v>4.0999999999999996</v>
      </c>
      <c r="K816" s="1">
        <v>13</v>
      </c>
      <c r="L816" s="1">
        <v>4402</v>
      </c>
      <c r="M816" s="1">
        <v>14.834199999999999</v>
      </c>
      <c r="N816" s="1" t="s">
        <v>7</v>
      </c>
      <c r="O816" s="1" t="s">
        <v>3955</v>
      </c>
    </row>
    <row r="817" spans="1:15" x14ac:dyDescent="0.25">
      <c r="A817" s="1" t="s">
        <v>258</v>
      </c>
      <c r="B817" s="1">
        <v>105587</v>
      </c>
      <c r="C817" s="1">
        <v>109978</v>
      </c>
      <c r="D817" s="1">
        <v>1</v>
      </c>
      <c r="E817" s="1">
        <v>47.5</v>
      </c>
      <c r="F817" s="1">
        <v>5.18</v>
      </c>
      <c r="G817" s="1">
        <v>42.3</v>
      </c>
      <c r="H817" s="1">
        <v>10.9</v>
      </c>
      <c r="I817" s="1">
        <v>89.1</v>
      </c>
      <c r="J817" s="1">
        <v>17.5</v>
      </c>
      <c r="K817" s="1">
        <v>53</v>
      </c>
      <c r="L817" s="1">
        <v>4391</v>
      </c>
      <c r="M817" s="1">
        <v>10.817600000000001</v>
      </c>
      <c r="N817" s="1" t="s">
        <v>7</v>
      </c>
      <c r="O817" s="1" t="s">
        <v>3956</v>
      </c>
    </row>
    <row r="818" spans="1:15" x14ac:dyDescent="0.25">
      <c r="A818" s="1" t="s">
        <v>257</v>
      </c>
      <c r="B818" s="1">
        <v>1894999</v>
      </c>
      <c r="C818" s="1">
        <v>1899389</v>
      </c>
      <c r="D818" s="1">
        <v>1</v>
      </c>
      <c r="E818" s="1">
        <v>62.2</v>
      </c>
      <c r="F818" s="1">
        <v>6.05</v>
      </c>
      <c r="G818" s="1">
        <v>56.1</v>
      </c>
      <c r="H818" s="1">
        <v>9.7200000000000006</v>
      </c>
      <c r="I818" s="1">
        <v>90.3</v>
      </c>
      <c r="J818" s="1">
        <v>26.9</v>
      </c>
      <c r="K818" s="1">
        <v>89</v>
      </c>
      <c r="L818" s="1">
        <v>4390</v>
      </c>
      <c r="M818" s="1">
        <v>14.1686</v>
      </c>
      <c r="N818" s="1" t="s">
        <v>7</v>
      </c>
      <c r="O818" s="1" t="s">
        <v>3957</v>
      </c>
    </row>
    <row r="819" spans="1:15" x14ac:dyDescent="0.25">
      <c r="A819" s="1" t="s">
        <v>71</v>
      </c>
      <c r="B819" s="1">
        <v>8385064</v>
      </c>
      <c r="C819" s="1">
        <v>8389436</v>
      </c>
      <c r="D819" s="1">
        <v>1</v>
      </c>
      <c r="E819" s="1">
        <v>50.3</v>
      </c>
      <c r="F819" s="1">
        <v>43.7</v>
      </c>
      <c r="G819" s="1">
        <v>6.59</v>
      </c>
      <c r="H819" s="1">
        <v>86.9</v>
      </c>
      <c r="I819" s="1">
        <v>13.1</v>
      </c>
      <c r="J819" s="1">
        <v>3.46</v>
      </c>
      <c r="K819" s="1">
        <v>9</v>
      </c>
      <c r="L819" s="1">
        <v>4372</v>
      </c>
      <c r="M819" s="1">
        <v>11.505000000000001</v>
      </c>
      <c r="N819" s="1" t="s">
        <v>3</v>
      </c>
      <c r="O819" s="1" t="s">
        <v>3958</v>
      </c>
    </row>
    <row r="820" spans="1:15" x14ac:dyDescent="0.25">
      <c r="A820" s="1" t="s">
        <v>38</v>
      </c>
      <c r="B820" s="1">
        <v>10525629</v>
      </c>
      <c r="C820" s="1">
        <v>10529999</v>
      </c>
      <c r="D820" s="1">
        <v>1</v>
      </c>
      <c r="E820" s="1">
        <v>78.099999999999994</v>
      </c>
      <c r="F820" s="1">
        <v>11</v>
      </c>
      <c r="G820" s="1">
        <v>67.099999999999994</v>
      </c>
      <c r="H820" s="1">
        <v>14.1</v>
      </c>
      <c r="I820" s="1">
        <v>85.9</v>
      </c>
      <c r="J820" s="1">
        <v>39.5</v>
      </c>
      <c r="K820" s="1">
        <v>85</v>
      </c>
      <c r="L820" s="1">
        <v>4370</v>
      </c>
      <c r="M820" s="1">
        <v>17.8719</v>
      </c>
      <c r="N820" s="1" t="s">
        <v>7</v>
      </c>
      <c r="O820" s="1" t="s">
        <v>3959</v>
      </c>
    </row>
    <row r="821" spans="1:15" x14ac:dyDescent="0.25">
      <c r="A821" s="1" t="s">
        <v>71</v>
      </c>
      <c r="B821" s="1">
        <v>7515459</v>
      </c>
      <c r="C821" s="1">
        <v>7519829</v>
      </c>
      <c r="D821" s="1">
        <v>1</v>
      </c>
      <c r="E821" s="1">
        <v>68.8</v>
      </c>
      <c r="F821" s="1">
        <v>31.3</v>
      </c>
      <c r="G821" s="1">
        <v>37.5</v>
      </c>
      <c r="H821" s="1">
        <v>45.5</v>
      </c>
      <c r="I821" s="1">
        <v>54.5</v>
      </c>
      <c r="J821" s="1">
        <v>29.7</v>
      </c>
      <c r="K821" s="1">
        <v>131</v>
      </c>
      <c r="L821" s="1">
        <v>4370</v>
      </c>
      <c r="M821" s="1">
        <v>15.7437</v>
      </c>
      <c r="N821" s="1" t="s">
        <v>7</v>
      </c>
      <c r="O821" s="1" t="s">
        <v>3960</v>
      </c>
    </row>
    <row r="822" spans="1:15" x14ac:dyDescent="0.25">
      <c r="A822" s="1" t="s">
        <v>34</v>
      </c>
      <c r="B822" s="1">
        <v>33045088</v>
      </c>
      <c r="C822" s="1">
        <v>33049457</v>
      </c>
      <c r="D822" s="1">
        <v>1</v>
      </c>
      <c r="E822" s="1">
        <v>75.7</v>
      </c>
      <c r="F822" s="1">
        <v>56.4</v>
      </c>
      <c r="G822" s="1">
        <v>19.3</v>
      </c>
      <c r="H822" s="1">
        <v>74.5</v>
      </c>
      <c r="I822" s="1">
        <v>25.5</v>
      </c>
      <c r="J822" s="1">
        <v>19.7</v>
      </c>
      <c r="K822" s="1">
        <v>67</v>
      </c>
      <c r="L822" s="1">
        <v>4369</v>
      </c>
      <c r="M822" s="1">
        <v>17.326599999999999</v>
      </c>
      <c r="N822" s="1" t="s">
        <v>3</v>
      </c>
      <c r="O822" s="1" t="s">
        <v>3961</v>
      </c>
    </row>
    <row r="823" spans="1:15" x14ac:dyDescent="0.25">
      <c r="A823" s="1" t="s">
        <v>67</v>
      </c>
      <c r="B823" s="1">
        <v>2730306</v>
      </c>
      <c r="C823" s="1">
        <v>2734663</v>
      </c>
      <c r="D823" s="1">
        <v>1</v>
      </c>
      <c r="E823" s="1">
        <v>70.5</v>
      </c>
      <c r="F823" s="1">
        <v>27.1</v>
      </c>
      <c r="G823" s="1">
        <v>43.4</v>
      </c>
      <c r="H823" s="1">
        <v>38.4</v>
      </c>
      <c r="I823" s="1">
        <v>61.6</v>
      </c>
      <c r="J823" s="1">
        <v>42.1</v>
      </c>
      <c r="K823" s="1">
        <v>129</v>
      </c>
      <c r="L823" s="1">
        <v>4357</v>
      </c>
      <c r="M823" s="1">
        <v>16.180900000000001</v>
      </c>
      <c r="N823" s="1" t="s">
        <v>7</v>
      </c>
      <c r="O823" s="1" t="s">
        <v>3962</v>
      </c>
    </row>
    <row r="824" spans="1:15" x14ac:dyDescent="0.25">
      <c r="A824" s="1" t="s">
        <v>123</v>
      </c>
      <c r="B824" s="1">
        <v>1830086</v>
      </c>
      <c r="C824" s="1">
        <v>1834438</v>
      </c>
      <c r="D824" s="1">
        <v>1</v>
      </c>
      <c r="E824" s="1">
        <v>58.2</v>
      </c>
      <c r="F824" s="1">
        <v>51.8</v>
      </c>
      <c r="G824" s="1">
        <v>6.37</v>
      </c>
      <c r="H824" s="1">
        <v>89.1</v>
      </c>
      <c r="I824" s="1">
        <v>10.9</v>
      </c>
      <c r="J824" s="1">
        <v>12.6</v>
      </c>
      <c r="K824" s="1">
        <v>35</v>
      </c>
      <c r="L824" s="1">
        <v>4352</v>
      </c>
      <c r="M824" s="1">
        <v>13.373200000000001</v>
      </c>
      <c r="N824" s="1" t="s">
        <v>3</v>
      </c>
      <c r="O824" s="1" t="s">
        <v>3963</v>
      </c>
    </row>
    <row r="825" spans="1:15" x14ac:dyDescent="0.25">
      <c r="A825" s="1" t="s">
        <v>272</v>
      </c>
      <c r="B825" s="1">
        <v>530307</v>
      </c>
      <c r="C825" s="1">
        <v>534657</v>
      </c>
      <c r="D825" s="1">
        <v>1</v>
      </c>
      <c r="E825" s="1">
        <v>296</v>
      </c>
      <c r="F825" s="1">
        <v>15.5</v>
      </c>
      <c r="G825" s="1">
        <v>280</v>
      </c>
      <c r="H825" s="1">
        <v>5.26</v>
      </c>
      <c r="I825" s="1">
        <v>94.7</v>
      </c>
      <c r="J825" s="1">
        <v>293</v>
      </c>
      <c r="K825" s="1">
        <v>410</v>
      </c>
      <c r="L825" s="1">
        <v>4350</v>
      </c>
      <c r="M825" s="1">
        <v>68.046000000000006</v>
      </c>
      <c r="N825" s="1" t="s">
        <v>7</v>
      </c>
      <c r="O825" s="1" t="s">
        <v>3964</v>
      </c>
    </row>
    <row r="826" spans="1:15" x14ac:dyDescent="0.25">
      <c r="A826" s="1" t="s">
        <v>95</v>
      </c>
      <c r="B826" s="1">
        <v>2450002</v>
      </c>
      <c r="C826" s="1">
        <v>2454352</v>
      </c>
      <c r="D826" s="1">
        <v>1</v>
      </c>
      <c r="E826" s="1">
        <v>55.3</v>
      </c>
      <c r="F826" s="1">
        <v>19.100000000000001</v>
      </c>
      <c r="G826" s="1">
        <v>36.200000000000003</v>
      </c>
      <c r="H826" s="1">
        <v>34.6</v>
      </c>
      <c r="I826" s="1">
        <v>65.400000000000006</v>
      </c>
      <c r="J826" s="1">
        <v>4.6399999999999997</v>
      </c>
      <c r="K826" s="1">
        <v>13</v>
      </c>
      <c r="L826" s="1">
        <v>4350</v>
      </c>
      <c r="M826" s="1">
        <v>12.7126</v>
      </c>
      <c r="N826" s="1" t="s">
        <v>7</v>
      </c>
      <c r="O826" s="1" t="s">
        <v>3965</v>
      </c>
    </row>
    <row r="827" spans="1:15" x14ac:dyDescent="0.25">
      <c r="A827" s="1" t="s">
        <v>67</v>
      </c>
      <c r="B827" s="1">
        <v>9715031</v>
      </c>
      <c r="C827" s="1">
        <v>9719379</v>
      </c>
      <c r="D827" s="1">
        <v>1</v>
      </c>
      <c r="E827" s="1">
        <v>107</v>
      </c>
      <c r="F827" s="1">
        <v>15.1</v>
      </c>
      <c r="G827" s="1">
        <v>91.8</v>
      </c>
      <c r="H827" s="1">
        <v>14.1</v>
      </c>
      <c r="I827" s="1">
        <v>85.9</v>
      </c>
      <c r="J827" s="1">
        <v>103</v>
      </c>
      <c r="K827" s="1">
        <v>198</v>
      </c>
      <c r="L827" s="1">
        <v>4348</v>
      </c>
      <c r="M827" s="1">
        <v>24.609000000000002</v>
      </c>
      <c r="N827" s="1" t="s">
        <v>7</v>
      </c>
      <c r="O827" s="1" t="s">
        <v>3966</v>
      </c>
    </row>
    <row r="828" spans="1:15" x14ac:dyDescent="0.25">
      <c r="A828" s="1" t="s">
        <v>196</v>
      </c>
      <c r="B828" s="1">
        <v>145523</v>
      </c>
      <c r="C828" s="1">
        <v>149865</v>
      </c>
      <c r="D828" s="1">
        <v>1</v>
      </c>
      <c r="E828" s="1">
        <v>71.7</v>
      </c>
      <c r="F828" s="1">
        <v>60.1</v>
      </c>
      <c r="G828" s="1">
        <v>11.6</v>
      </c>
      <c r="H828" s="1">
        <v>83.9</v>
      </c>
      <c r="I828" s="1">
        <v>16.100000000000001</v>
      </c>
      <c r="J828" s="1">
        <v>10.3</v>
      </c>
      <c r="K828" s="1">
        <v>40</v>
      </c>
      <c r="L828" s="1">
        <v>4342</v>
      </c>
      <c r="M828" s="1">
        <v>16.513100000000001</v>
      </c>
      <c r="N828" s="1" t="s">
        <v>3</v>
      </c>
      <c r="O828" s="1" t="s">
        <v>3967</v>
      </c>
    </row>
    <row r="829" spans="1:15" x14ac:dyDescent="0.25">
      <c r="A829" s="1" t="s">
        <v>14</v>
      </c>
      <c r="B829" s="1">
        <v>87740492</v>
      </c>
      <c r="C829" s="1">
        <v>87744831</v>
      </c>
      <c r="D829" s="1">
        <v>1</v>
      </c>
      <c r="E829" s="1">
        <v>51.2</v>
      </c>
      <c r="F829" s="1">
        <v>45</v>
      </c>
      <c r="G829" s="1">
        <v>6.15</v>
      </c>
      <c r="H829" s="1">
        <v>88</v>
      </c>
      <c r="I829" s="1">
        <v>12</v>
      </c>
      <c r="J829" s="1">
        <v>9.07</v>
      </c>
      <c r="K829" s="1">
        <v>39</v>
      </c>
      <c r="L829" s="1">
        <v>4339</v>
      </c>
      <c r="M829" s="1">
        <v>11.8</v>
      </c>
      <c r="N829" s="1" t="s">
        <v>3</v>
      </c>
      <c r="O829" s="1" t="s">
        <v>3968</v>
      </c>
    </row>
    <row r="830" spans="1:15" x14ac:dyDescent="0.25">
      <c r="A830" s="1" t="s">
        <v>21</v>
      </c>
      <c r="B830" s="1">
        <v>30570332</v>
      </c>
      <c r="C830" s="1">
        <v>30574658</v>
      </c>
      <c r="D830" s="1">
        <v>1</v>
      </c>
      <c r="E830" s="1">
        <v>43.4</v>
      </c>
      <c r="F830" s="1">
        <v>39.200000000000003</v>
      </c>
      <c r="G830" s="1">
        <v>4.21</v>
      </c>
      <c r="H830" s="1">
        <v>90.3</v>
      </c>
      <c r="I830" s="1">
        <v>9.6999999999999993</v>
      </c>
      <c r="J830" s="1">
        <v>3.67</v>
      </c>
      <c r="K830" s="1">
        <v>19</v>
      </c>
      <c r="L830" s="1">
        <v>4326</v>
      </c>
      <c r="M830" s="1">
        <v>10.032400000000001</v>
      </c>
      <c r="N830" s="1" t="s">
        <v>3</v>
      </c>
      <c r="O830" s="1" t="s">
        <v>3969</v>
      </c>
    </row>
    <row r="831" spans="1:15" x14ac:dyDescent="0.25">
      <c r="A831" s="1" t="s">
        <v>14</v>
      </c>
      <c r="B831" s="1">
        <v>90955316</v>
      </c>
      <c r="C831" s="1">
        <v>90959629</v>
      </c>
      <c r="D831" s="1">
        <v>1</v>
      </c>
      <c r="E831" s="1">
        <v>44.3</v>
      </c>
      <c r="F831" s="1">
        <v>10.8</v>
      </c>
      <c r="G831" s="1">
        <v>33.5</v>
      </c>
      <c r="H831" s="1">
        <v>24.4</v>
      </c>
      <c r="I831" s="1">
        <v>75.599999999999994</v>
      </c>
      <c r="J831" s="1">
        <v>15.4</v>
      </c>
      <c r="K831" s="1">
        <v>50</v>
      </c>
      <c r="L831" s="1">
        <v>4313</v>
      </c>
      <c r="M831" s="1">
        <v>10.2713</v>
      </c>
      <c r="N831" s="1" t="s">
        <v>7</v>
      </c>
      <c r="O831" s="1" t="s">
        <v>3970</v>
      </c>
    </row>
    <row r="832" spans="1:15" x14ac:dyDescent="0.25">
      <c r="A832" s="1" t="s">
        <v>14</v>
      </c>
      <c r="B832" s="1">
        <v>58190677</v>
      </c>
      <c r="C832" s="1">
        <v>58194990</v>
      </c>
      <c r="D832" s="1">
        <v>1</v>
      </c>
      <c r="E832" s="1">
        <v>62.8</v>
      </c>
      <c r="F832" s="1">
        <v>34.1</v>
      </c>
      <c r="G832" s="1">
        <v>28.7</v>
      </c>
      <c r="H832" s="1">
        <v>54.3</v>
      </c>
      <c r="I832" s="1">
        <v>45.7</v>
      </c>
      <c r="J832" s="1">
        <v>4.6399999999999997</v>
      </c>
      <c r="K832" s="1">
        <v>25</v>
      </c>
      <c r="L832" s="1">
        <v>4313</v>
      </c>
      <c r="M832" s="1">
        <v>14.560600000000001</v>
      </c>
      <c r="N832" s="1" t="s">
        <v>3</v>
      </c>
      <c r="O832" s="1" t="s">
        <v>3971</v>
      </c>
    </row>
    <row r="833" spans="1:15" x14ac:dyDescent="0.25">
      <c r="A833" s="1" t="s">
        <v>5</v>
      </c>
      <c r="B833" s="1">
        <v>43175648</v>
      </c>
      <c r="C833" s="1">
        <v>43179956</v>
      </c>
      <c r="D833" s="1">
        <v>1</v>
      </c>
      <c r="E833" s="1">
        <v>138</v>
      </c>
      <c r="F833" s="1">
        <v>138</v>
      </c>
      <c r="G833" s="1">
        <v>0.108</v>
      </c>
      <c r="H833" s="1">
        <v>99.9</v>
      </c>
      <c r="I833" s="1">
        <v>7.8200000000000006E-2</v>
      </c>
      <c r="J833" s="1">
        <v>38.9</v>
      </c>
      <c r="K833" s="1">
        <v>111</v>
      </c>
      <c r="L833" s="1">
        <v>4308</v>
      </c>
      <c r="M833" s="1">
        <v>32.0334</v>
      </c>
      <c r="N833" s="1" t="s">
        <v>3</v>
      </c>
      <c r="O833" s="1" t="s">
        <v>3972</v>
      </c>
    </row>
    <row r="834" spans="1:15" x14ac:dyDescent="0.25">
      <c r="A834" s="1" t="s">
        <v>38</v>
      </c>
      <c r="B834" s="1">
        <v>28855664</v>
      </c>
      <c r="C834" s="1">
        <v>28859954</v>
      </c>
      <c r="D834" s="1">
        <v>1</v>
      </c>
      <c r="E834" s="1">
        <v>49</v>
      </c>
      <c r="F834" s="1">
        <v>36.200000000000003</v>
      </c>
      <c r="G834" s="1">
        <v>12.8</v>
      </c>
      <c r="H834" s="1">
        <v>73.8</v>
      </c>
      <c r="I834" s="1">
        <v>26.2</v>
      </c>
      <c r="J834" s="1">
        <v>14.9</v>
      </c>
      <c r="K834" s="1">
        <v>26</v>
      </c>
      <c r="L834" s="1">
        <v>4290</v>
      </c>
      <c r="M834" s="1">
        <v>11.421900000000001</v>
      </c>
      <c r="N834" s="1" t="s">
        <v>3</v>
      </c>
      <c r="O834" s="1" t="s">
        <v>3973</v>
      </c>
    </row>
    <row r="835" spans="1:15" x14ac:dyDescent="0.25">
      <c r="A835" s="1" t="s">
        <v>102</v>
      </c>
      <c r="B835" s="1">
        <v>930612</v>
      </c>
      <c r="C835" s="1">
        <v>934902</v>
      </c>
      <c r="D835" s="1">
        <v>1</v>
      </c>
      <c r="E835" s="1">
        <v>48.1</v>
      </c>
      <c r="F835" s="1">
        <v>37.700000000000003</v>
      </c>
      <c r="G835" s="1">
        <v>10.4</v>
      </c>
      <c r="H835" s="1">
        <v>78.400000000000006</v>
      </c>
      <c r="I835" s="1">
        <v>21.6</v>
      </c>
      <c r="J835" s="1">
        <v>9.39</v>
      </c>
      <c r="K835" s="1">
        <v>44</v>
      </c>
      <c r="L835" s="1">
        <v>4290</v>
      </c>
      <c r="M835" s="1">
        <v>11.2121</v>
      </c>
      <c r="N835" s="1" t="s">
        <v>3</v>
      </c>
      <c r="O835" s="1" t="s">
        <v>3974</v>
      </c>
    </row>
    <row r="836" spans="1:15" x14ac:dyDescent="0.25">
      <c r="A836" s="1" t="s">
        <v>21</v>
      </c>
      <c r="B836" s="1">
        <v>37065023</v>
      </c>
      <c r="C836" s="1">
        <v>37069311</v>
      </c>
      <c r="D836" s="1">
        <v>1</v>
      </c>
      <c r="E836" s="1">
        <v>74.900000000000006</v>
      </c>
      <c r="F836" s="1">
        <v>59.5</v>
      </c>
      <c r="G836" s="1">
        <v>15.4</v>
      </c>
      <c r="H836" s="1">
        <v>79.400000000000006</v>
      </c>
      <c r="I836" s="1">
        <v>20.6</v>
      </c>
      <c r="J836" s="1">
        <v>21.5</v>
      </c>
      <c r="K836" s="1">
        <v>78</v>
      </c>
      <c r="L836" s="1">
        <v>4288</v>
      </c>
      <c r="M836" s="1">
        <v>17.467400000000001</v>
      </c>
      <c r="N836" s="1" t="s">
        <v>3</v>
      </c>
      <c r="O836" s="1" t="s">
        <v>3975</v>
      </c>
    </row>
    <row r="837" spans="1:15" x14ac:dyDescent="0.25">
      <c r="A837" s="1" t="s">
        <v>12</v>
      </c>
      <c r="B837" s="1">
        <v>13645701</v>
      </c>
      <c r="C837" s="1">
        <v>13649989</v>
      </c>
      <c r="D837" s="1">
        <v>1</v>
      </c>
      <c r="E837" s="1">
        <v>127</v>
      </c>
      <c r="F837" s="1">
        <v>113</v>
      </c>
      <c r="G837" s="1">
        <v>14.5</v>
      </c>
      <c r="H837" s="1">
        <v>88.6</v>
      </c>
      <c r="I837" s="1">
        <v>11.4</v>
      </c>
      <c r="J837" s="1">
        <v>22.6</v>
      </c>
      <c r="K837" s="1">
        <v>53</v>
      </c>
      <c r="L837" s="1">
        <v>4288</v>
      </c>
      <c r="M837" s="1">
        <v>29.6175</v>
      </c>
      <c r="N837" s="1" t="s">
        <v>3</v>
      </c>
      <c r="O837" s="1" t="s">
        <v>3976</v>
      </c>
    </row>
    <row r="838" spans="1:15" x14ac:dyDescent="0.25">
      <c r="A838" s="1" t="s">
        <v>92</v>
      </c>
      <c r="B838" s="1">
        <v>269999</v>
      </c>
      <c r="C838" s="1">
        <v>274284</v>
      </c>
      <c r="D838" s="1">
        <v>1</v>
      </c>
      <c r="E838" s="1">
        <v>53.1</v>
      </c>
      <c r="F838" s="1">
        <v>7.56</v>
      </c>
      <c r="G838" s="1">
        <v>45.6</v>
      </c>
      <c r="H838" s="1">
        <v>14.2</v>
      </c>
      <c r="I838" s="1">
        <v>85.8</v>
      </c>
      <c r="J838" s="1">
        <v>5.61</v>
      </c>
      <c r="K838" s="1">
        <v>31</v>
      </c>
      <c r="L838" s="1">
        <v>4285</v>
      </c>
      <c r="M838" s="1">
        <v>12.392099999999999</v>
      </c>
      <c r="N838" s="1" t="s">
        <v>7</v>
      </c>
      <c r="O838" s="1" t="s">
        <v>3977</v>
      </c>
    </row>
    <row r="839" spans="1:15" x14ac:dyDescent="0.25">
      <c r="A839" s="1" t="s">
        <v>20</v>
      </c>
      <c r="B839" s="1">
        <v>18125489</v>
      </c>
      <c r="C839" s="1">
        <v>18129759</v>
      </c>
      <c r="D839" s="1">
        <v>1</v>
      </c>
      <c r="E839" s="1">
        <v>87.4</v>
      </c>
      <c r="F839" s="1">
        <v>78.400000000000006</v>
      </c>
      <c r="G839" s="1">
        <v>8.9600000000000009</v>
      </c>
      <c r="H839" s="1">
        <v>89.7</v>
      </c>
      <c r="I839" s="1">
        <v>10.3</v>
      </c>
      <c r="J839" s="1">
        <v>15.8</v>
      </c>
      <c r="K839" s="1">
        <v>21</v>
      </c>
      <c r="L839" s="1">
        <v>4270</v>
      </c>
      <c r="M839" s="1">
        <v>20.468399999999999</v>
      </c>
      <c r="N839" s="1" t="s">
        <v>3</v>
      </c>
      <c r="O839" s="1" t="s">
        <v>3978</v>
      </c>
    </row>
    <row r="840" spans="1:15" x14ac:dyDescent="0.25">
      <c r="A840" s="1" t="s">
        <v>35</v>
      </c>
      <c r="B840" s="1">
        <v>51975133</v>
      </c>
      <c r="C840" s="1">
        <v>51979403</v>
      </c>
      <c r="D840" s="1">
        <v>1</v>
      </c>
      <c r="E840" s="1">
        <v>46.8</v>
      </c>
      <c r="F840" s="1">
        <v>46.5</v>
      </c>
      <c r="G840" s="1">
        <v>0.216</v>
      </c>
      <c r="H840" s="1">
        <v>99.5</v>
      </c>
      <c r="I840" s="1">
        <v>0.46200000000000002</v>
      </c>
      <c r="J840" s="1">
        <v>23.3</v>
      </c>
      <c r="K840" s="1">
        <v>70</v>
      </c>
      <c r="L840" s="1">
        <v>4270</v>
      </c>
      <c r="M840" s="1">
        <v>10.9602</v>
      </c>
      <c r="N840" s="1" t="s">
        <v>3</v>
      </c>
      <c r="O840" s="1" t="s">
        <v>3979</v>
      </c>
    </row>
    <row r="841" spans="1:15" x14ac:dyDescent="0.25">
      <c r="A841" s="1" t="s">
        <v>14</v>
      </c>
      <c r="B841" s="1">
        <v>112850614</v>
      </c>
      <c r="C841" s="1">
        <v>112854882</v>
      </c>
      <c r="D841" s="1">
        <v>1</v>
      </c>
      <c r="E841" s="1">
        <v>111</v>
      </c>
      <c r="F841" s="1">
        <v>104</v>
      </c>
      <c r="G841" s="1">
        <v>6.91</v>
      </c>
      <c r="H841" s="1">
        <v>93.7</v>
      </c>
      <c r="I841" s="1">
        <v>6.25</v>
      </c>
      <c r="J841" s="1">
        <v>27</v>
      </c>
      <c r="K841" s="1">
        <v>81</v>
      </c>
      <c r="L841" s="1">
        <v>4268</v>
      </c>
      <c r="M841" s="1">
        <v>26.0075</v>
      </c>
      <c r="N841" s="1" t="s">
        <v>3</v>
      </c>
      <c r="O841" s="1" t="s">
        <v>3980</v>
      </c>
    </row>
    <row r="842" spans="1:15" x14ac:dyDescent="0.25">
      <c r="A842" s="1" t="s">
        <v>14</v>
      </c>
      <c r="B842" s="1">
        <v>105430017</v>
      </c>
      <c r="C842" s="1">
        <v>105434284</v>
      </c>
      <c r="D842" s="1">
        <v>1</v>
      </c>
      <c r="E842" s="1">
        <v>129</v>
      </c>
      <c r="F842" s="1">
        <v>117</v>
      </c>
      <c r="G842" s="1">
        <v>12.2</v>
      </c>
      <c r="H842" s="1">
        <v>90.6</v>
      </c>
      <c r="I842" s="1">
        <v>9.44</v>
      </c>
      <c r="J842" s="1">
        <v>10.8</v>
      </c>
      <c r="K842" s="1">
        <v>44</v>
      </c>
      <c r="L842" s="1">
        <v>4267</v>
      </c>
      <c r="M842" s="1">
        <v>30.231999999999999</v>
      </c>
      <c r="N842" s="1" t="s">
        <v>3</v>
      </c>
      <c r="O842" s="1" t="s">
        <v>3981</v>
      </c>
    </row>
    <row r="843" spans="1:15" x14ac:dyDescent="0.25">
      <c r="A843" s="1" t="s">
        <v>162</v>
      </c>
      <c r="B843" s="1">
        <v>180245</v>
      </c>
      <c r="C843" s="1">
        <v>184490</v>
      </c>
      <c r="D843" s="1">
        <v>1</v>
      </c>
      <c r="E843" s="1">
        <v>43.4</v>
      </c>
      <c r="F843" s="1">
        <v>6.05</v>
      </c>
      <c r="G843" s="1">
        <v>37.4</v>
      </c>
      <c r="H843" s="1">
        <v>13.9</v>
      </c>
      <c r="I843" s="1">
        <v>86.1</v>
      </c>
      <c r="J843" s="1">
        <v>9.93</v>
      </c>
      <c r="K843" s="1">
        <v>46</v>
      </c>
      <c r="L843" s="1">
        <v>4245</v>
      </c>
      <c r="M843" s="1">
        <v>10.223800000000001</v>
      </c>
      <c r="N843" s="1" t="s">
        <v>7</v>
      </c>
      <c r="O843" s="1" t="s">
        <v>3982</v>
      </c>
    </row>
    <row r="844" spans="1:15" x14ac:dyDescent="0.25">
      <c r="A844" s="1" t="s">
        <v>14</v>
      </c>
      <c r="B844" s="1">
        <v>40690752</v>
      </c>
      <c r="C844" s="1">
        <v>40694991</v>
      </c>
      <c r="D844" s="1">
        <v>1</v>
      </c>
      <c r="E844" s="1">
        <v>58.7</v>
      </c>
      <c r="F844" s="1">
        <v>21.3</v>
      </c>
      <c r="G844" s="1">
        <v>37.5</v>
      </c>
      <c r="H844" s="1">
        <v>36.200000000000003</v>
      </c>
      <c r="I844" s="1">
        <v>63.8</v>
      </c>
      <c r="J844" s="1">
        <v>20.100000000000001</v>
      </c>
      <c r="K844" s="1">
        <v>88</v>
      </c>
      <c r="L844" s="1">
        <v>4239</v>
      </c>
      <c r="M844" s="1">
        <v>13.8476</v>
      </c>
      <c r="N844" s="1" t="s">
        <v>7</v>
      </c>
      <c r="O844" s="1" t="s">
        <v>3983</v>
      </c>
    </row>
    <row r="845" spans="1:15" x14ac:dyDescent="0.25">
      <c r="A845" s="1" t="s">
        <v>14</v>
      </c>
      <c r="B845" s="1">
        <v>119250004</v>
      </c>
      <c r="C845" s="1">
        <v>119254240</v>
      </c>
      <c r="D845" s="1">
        <v>1</v>
      </c>
      <c r="E845" s="1">
        <v>155</v>
      </c>
      <c r="F845" s="1">
        <v>144</v>
      </c>
      <c r="G845" s="1">
        <v>10.8</v>
      </c>
      <c r="H845" s="1">
        <v>93</v>
      </c>
      <c r="I845" s="1">
        <v>6.97</v>
      </c>
      <c r="J845" s="1">
        <v>19.8</v>
      </c>
      <c r="K845" s="1">
        <v>49</v>
      </c>
      <c r="L845" s="1">
        <v>4236</v>
      </c>
      <c r="M845" s="1">
        <v>36.591099999999997</v>
      </c>
      <c r="N845" s="1" t="s">
        <v>3</v>
      </c>
      <c r="O845" s="1" t="s">
        <v>3984</v>
      </c>
    </row>
    <row r="846" spans="1:15" x14ac:dyDescent="0.25">
      <c r="A846" s="1" t="s">
        <v>14</v>
      </c>
      <c r="B846" s="1">
        <v>92055000</v>
      </c>
      <c r="C846" s="1">
        <v>92059236</v>
      </c>
      <c r="D846" s="1">
        <v>1</v>
      </c>
      <c r="E846" s="1">
        <v>207</v>
      </c>
      <c r="F846" s="1">
        <v>198</v>
      </c>
      <c r="G846" s="1">
        <v>9.07</v>
      </c>
      <c r="H846" s="1">
        <v>95.6</v>
      </c>
      <c r="I846" s="1">
        <v>4.3899999999999997</v>
      </c>
      <c r="J846" s="1">
        <v>76.599999999999994</v>
      </c>
      <c r="K846" s="1">
        <v>164</v>
      </c>
      <c r="L846" s="1">
        <v>4236</v>
      </c>
      <c r="M846" s="1">
        <v>48.866900000000001</v>
      </c>
      <c r="N846" s="1" t="s">
        <v>3</v>
      </c>
      <c r="O846" s="1" t="s">
        <v>3985</v>
      </c>
    </row>
    <row r="847" spans="1:15" x14ac:dyDescent="0.25">
      <c r="A847" s="1" t="s">
        <v>141</v>
      </c>
      <c r="B847" s="1">
        <v>3850726</v>
      </c>
      <c r="C847" s="1">
        <v>3854954</v>
      </c>
      <c r="D847" s="1">
        <v>1</v>
      </c>
      <c r="E847" s="1">
        <v>73.400000000000006</v>
      </c>
      <c r="F847" s="1">
        <v>62</v>
      </c>
      <c r="G847" s="1">
        <v>11.4</v>
      </c>
      <c r="H847" s="1">
        <v>84.4</v>
      </c>
      <c r="I847" s="1">
        <v>15.6</v>
      </c>
      <c r="J847" s="1">
        <v>10.4</v>
      </c>
      <c r="K847" s="1">
        <v>39</v>
      </c>
      <c r="L847" s="1">
        <v>4228</v>
      </c>
      <c r="M847" s="1">
        <v>17.360499999999998</v>
      </c>
      <c r="N847" s="1" t="s">
        <v>3</v>
      </c>
      <c r="O847" s="1" t="s">
        <v>3986</v>
      </c>
    </row>
    <row r="848" spans="1:15" x14ac:dyDescent="0.25">
      <c r="A848" s="1" t="s">
        <v>92</v>
      </c>
      <c r="B848" s="1">
        <v>365003</v>
      </c>
      <c r="C848" s="1">
        <v>369229</v>
      </c>
      <c r="D848" s="1">
        <v>1</v>
      </c>
      <c r="E848" s="1">
        <v>55.7</v>
      </c>
      <c r="F848" s="1">
        <v>4.0999999999999996</v>
      </c>
      <c r="G848" s="1">
        <v>51.6</v>
      </c>
      <c r="H848" s="1">
        <v>7.36</v>
      </c>
      <c r="I848" s="1">
        <v>92.6</v>
      </c>
      <c r="J848" s="1">
        <v>24</v>
      </c>
      <c r="K848" s="1">
        <v>48</v>
      </c>
      <c r="L848" s="1">
        <v>4226</v>
      </c>
      <c r="M848" s="1">
        <v>13.180300000000001</v>
      </c>
      <c r="N848" s="1" t="s">
        <v>7</v>
      </c>
      <c r="O848" s="1" t="s">
        <v>3987</v>
      </c>
    </row>
    <row r="849" spans="1:15" x14ac:dyDescent="0.25">
      <c r="A849" s="1" t="s">
        <v>14</v>
      </c>
      <c r="B849" s="1">
        <v>53690066</v>
      </c>
      <c r="C849" s="1">
        <v>53694291</v>
      </c>
      <c r="D849" s="1">
        <v>1</v>
      </c>
      <c r="E849" s="1">
        <v>168</v>
      </c>
      <c r="F849" s="1">
        <v>150</v>
      </c>
      <c r="G849" s="1">
        <v>17.7</v>
      </c>
      <c r="H849" s="1">
        <v>89.5</v>
      </c>
      <c r="I849" s="1">
        <v>10.5</v>
      </c>
      <c r="J849" s="1">
        <v>81.3</v>
      </c>
      <c r="K849" s="1">
        <v>203</v>
      </c>
      <c r="L849" s="1">
        <v>4225</v>
      </c>
      <c r="M849" s="1">
        <v>39.763300000000001</v>
      </c>
      <c r="N849" s="1" t="s">
        <v>3</v>
      </c>
      <c r="O849" s="1" t="s">
        <v>3988</v>
      </c>
    </row>
    <row r="850" spans="1:15" x14ac:dyDescent="0.25">
      <c r="A850" s="1" t="s">
        <v>12</v>
      </c>
      <c r="B850" s="1">
        <v>43015663</v>
      </c>
      <c r="C850" s="1">
        <v>43019884</v>
      </c>
      <c r="D850" s="1">
        <v>1</v>
      </c>
      <c r="E850" s="1">
        <v>45.9</v>
      </c>
      <c r="F850" s="1">
        <v>7.67</v>
      </c>
      <c r="G850" s="1">
        <v>38.200000000000003</v>
      </c>
      <c r="H850" s="1">
        <v>16.7</v>
      </c>
      <c r="I850" s="1">
        <v>83.3</v>
      </c>
      <c r="J850" s="1">
        <v>31.3</v>
      </c>
      <c r="K850" s="1">
        <v>100</v>
      </c>
      <c r="L850" s="1">
        <v>4221</v>
      </c>
      <c r="M850" s="1">
        <v>10.8742</v>
      </c>
      <c r="N850" s="1" t="s">
        <v>7</v>
      </c>
      <c r="O850" s="1" t="s">
        <v>3989</v>
      </c>
    </row>
    <row r="851" spans="1:15" x14ac:dyDescent="0.25">
      <c r="A851" s="1" t="s">
        <v>98</v>
      </c>
      <c r="B851" s="1">
        <v>45125</v>
      </c>
      <c r="C851" s="1">
        <v>49346</v>
      </c>
      <c r="D851" s="1">
        <v>1</v>
      </c>
      <c r="E851" s="1">
        <v>59.5</v>
      </c>
      <c r="F851" s="1">
        <v>16.5</v>
      </c>
      <c r="G851" s="1">
        <v>43</v>
      </c>
      <c r="H851" s="1">
        <v>27.8</v>
      </c>
      <c r="I851" s="1">
        <v>72.2</v>
      </c>
      <c r="J851" s="1">
        <v>20.2</v>
      </c>
      <c r="K851" s="1">
        <v>53</v>
      </c>
      <c r="L851" s="1">
        <v>4221</v>
      </c>
      <c r="M851" s="1">
        <v>14.0962</v>
      </c>
      <c r="N851" s="1" t="s">
        <v>7</v>
      </c>
      <c r="O851" s="1" t="s">
        <v>3990</v>
      </c>
    </row>
    <row r="852" spans="1:15" x14ac:dyDescent="0.25">
      <c r="A852" s="1" t="s">
        <v>323</v>
      </c>
      <c r="B852" s="1">
        <v>25384</v>
      </c>
      <c r="C852" s="1">
        <v>29596</v>
      </c>
      <c r="D852" s="1">
        <v>1</v>
      </c>
      <c r="E852" s="1">
        <v>51.3</v>
      </c>
      <c r="F852" s="1">
        <v>10.8</v>
      </c>
      <c r="G852" s="1">
        <v>40.5</v>
      </c>
      <c r="H852" s="1">
        <v>21.1</v>
      </c>
      <c r="I852" s="1">
        <v>78.900000000000006</v>
      </c>
      <c r="J852" s="1">
        <v>4.8600000000000003</v>
      </c>
      <c r="K852" s="1">
        <v>24</v>
      </c>
      <c r="L852" s="1">
        <v>4212</v>
      </c>
      <c r="M852" s="1">
        <v>12.179500000000001</v>
      </c>
      <c r="N852" s="1" t="s">
        <v>7</v>
      </c>
      <c r="O852" s="1" t="s">
        <v>3991</v>
      </c>
    </row>
    <row r="853" spans="1:15" x14ac:dyDescent="0.25">
      <c r="A853" s="1" t="s">
        <v>28</v>
      </c>
      <c r="B853" s="1">
        <v>8955263</v>
      </c>
      <c r="C853" s="1">
        <v>8959472</v>
      </c>
      <c r="D853" s="1">
        <v>1</v>
      </c>
      <c r="E853" s="1">
        <v>73</v>
      </c>
      <c r="F853" s="1">
        <v>7.23</v>
      </c>
      <c r="G853" s="1">
        <v>65.8</v>
      </c>
      <c r="H853" s="1">
        <v>9.91</v>
      </c>
      <c r="I853" s="1">
        <v>90.1</v>
      </c>
      <c r="J853" s="1">
        <v>70.7</v>
      </c>
      <c r="K853" s="1">
        <v>176</v>
      </c>
      <c r="L853" s="1">
        <v>4209</v>
      </c>
      <c r="M853" s="1">
        <v>17.343800000000002</v>
      </c>
      <c r="N853" s="1" t="s">
        <v>7</v>
      </c>
      <c r="O853" s="1" t="s">
        <v>3992</v>
      </c>
    </row>
    <row r="854" spans="1:15" x14ac:dyDescent="0.25">
      <c r="A854" s="1" t="s">
        <v>14</v>
      </c>
      <c r="B854" s="1">
        <v>13240745</v>
      </c>
      <c r="C854" s="1">
        <v>13244951</v>
      </c>
      <c r="D854" s="1">
        <v>1</v>
      </c>
      <c r="E854" s="1">
        <v>185</v>
      </c>
      <c r="F854" s="1">
        <v>144</v>
      </c>
      <c r="G854" s="1">
        <v>41</v>
      </c>
      <c r="H854" s="1">
        <v>77.8</v>
      </c>
      <c r="I854" s="1">
        <v>22.2</v>
      </c>
      <c r="J854" s="1">
        <v>49.9</v>
      </c>
      <c r="K854" s="1">
        <v>130</v>
      </c>
      <c r="L854" s="1">
        <v>4206</v>
      </c>
      <c r="M854" s="1">
        <v>43.9848</v>
      </c>
      <c r="N854" s="1" t="s">
        <v>3</v>
      </c>
      <c r="O854" s="1" t="s">
        <v>3993</v>
      </c>
    </row>
    <row r="855" spans="1:15" x14ac:dyDescent="0.25">
      <c r="A855" s="1" t="s">
        <v>12</v>
      </c>
      <c r="B855" s="1">
        <v>15605537</v>
      </c>
      <c r="C855" s="1">
        <v>15609741</v>
      </c>
      <c r="D855" s="1">
        <v>1</v>
      </c>
      <c r="E855" s="1">
        <v>52.5</v>
      </c>
      <c r="F855" s="1">
        <v>16.600000000000001</v>
      </c>
      <c r="G855" s="1">
        <v>35.799999999999997</v>
      </c>
      <c r="H855" s="1">
        <v>31.7</v>
      </c>
      <c r="I855" s="1">
        <v>68.3</v>
      </c>
      <c r="J855" s="1">
        <v>31.1</v>
      </c>
      <c r="K855" s="1">
        <v>85</v>
      </c>
      <c r="L855" s="1">
        <v>4204</v>
      </c>
      <c r="M855" s="1">
        <v>12.488099999999999</v>
      </c>
      <c r="N855" s="1" t="s">
        <v>7</v>
      </c>
      <c r="O855" s="1" t="s">
        <v>3994</v>
      </c>
    </row>
    <row r="856" spans="1:15" x14ac:dyDescent="0.25">
      <c r="A856" s="1" t="s">
        <v>278</v>
      </c>
      <c r="B856" s="1">
        <v>390053</v>
      </c>
      <c r="C856" s="1">
        <v>394253</v>
      </c>
      <c r="D856" s="1">
        <v>1</v>
      </c>
      <c r="E856" s="1">
        <v>56.6</v>
      </c>
      <c r="F856" s="1">
        <v>9.83</v>
      </c>
      <c r="G856" s="1">
        <v>46.8</v>
      </c>
      <c r="H856" s="1">
        <v>17.399999999999999</v>
      </c>
      <c r="I856" s="1">
        <v>82.6</v>
      </c>
      <c r="J856" s="1">
        <v>47.7</v>
      </c>
      <c r="K856" s="1">
        <v>230</v>
      </c>
      <c r="L856" s="1">
        <v>4200</v>
      </c>
      <c r="M856" s="1">
        <v>13.4762</v>
      </c>
      <c r="N856" s="1" t="s">
        <v>7</v>
      </c>
      <c r="O856" s="1" t="s">
        <v>3995</v>
      </c>
    </row>
    <row r="857" spans="1:15" x14ac:dyDescent="0.25">
      <c r="A857" s="1" t="s">
        <v>35</v>
      </c>
      <c r="B857" s="1">
        <v>62370672</v>
      </c>
      <c r="C857" s="1">
        <v>62374867</v>
      </c>
      <c r="D857" s="1">
        <v>1</v>
      </c>
      <c r="E857" s="1">
        <v>148</v>
      </c>
      <c r="F857" s="1">
        <v>140</v>
      </c>
      <c r="G857" s="1">
        <v>7.88</v>
      </c>
      <c r="H857" s="1">
        <v>94.7</v>
      </c>
      <c r="I857" s="1">
        <v>5.34</v>
      </c>
      <c r="J857" s="1">
        <v>4.6399999999999997</v>
      </c>
      <c r="K857" s="1">
        <v>19</v>
      </c>
      <c r="L857" s="1">
        <v>4195</v>
      </c>
      <c r="M857" s="1">
        <v>35.280099999999997</v>
      </c>
      <c r="N857" s="1" t="s">
        <v>3</v>
      </c>
      <c r="O857" s="1" t="s">
        <v>3996</v>
      </c>
    </row>
    <row r="858" spans="1:15" x14ac:dyDescent="0.25">
      <c r="A858" s="1" t="s">
        <v>132</v>
      </c>
      <c r="B858" s="1">
        <v>110134</v>
      </c>
      <c r="C858" s="1">
        <v>114324</v>
      </c>
      <c r="D858" s="1">
        <v>1</v>
      </c>
      <c r="E858" s="1">
        <v>78.3</v>
      </c>
      <c r="F858" s="1">
        <v>6.69</v>
      </c>
      <c r="G858" s="1">
        <v>71.599999999999994</v>
      </c>
      <c r="H858" s="1">
        <v>8.5500000000000007</v>
      </c>
      <c r="I858" s="1">
        <v>91.4</v>
      </c>
      <c r="J858" s="1">
        <v>55.9</v>
      </c>
      <c r="K858" s="1">
        <v>165</v>
      </c>
      <c r="L858" s="1">
        <v>4190</v>
      </c>
      <c r="M858" s="1">
        <v>18.6874</v>
      </c>
      <c r="N858" s="1" t="s">
        <v>7</v>
      </c>
      <c r="O858" s="1" t="s">
        <v>3997</v>
      </c>
    </row>
    <row r="859" spans="1:15" x14ac:dyDescent="0.25">
      <c r="A859" s="1" t="s">
        <v>14</v>
      </c>
      <c r="B859" s="1">
        <v>121675163</v>
      </c>
      <c r="C859" s="1">
        <v>121679350</v>
      </c>
      <c r="D859" s="1">
        <v>1</v>
      </c>
      <c r="E859" s="1">
        <v>103</v>
      </c>
      <c r="F859" s="1">
        <v>42.1</v>
      </c>
      <c r="G859" s="1">
        <v>60.5</v>
      </c>
      <c r="H859" s="1">
        <v>41.1</v>
      </c>
      <c r="I859" s="1">
        <v>58.9</v>
      </c>
      <c r="J859" s="1">
        <v>4.97</v>
      </c>
      <c r="K859" s="1">
        <v>19</v>
      </c>
      <c r="L859" s="1">
        <v>4187</v>
      </c>
      <c r="M859" s="1">
        <v>24.6</v>
      </c>
      <c r="N859" s="1" t="s">
        <v>7</v>
      </c>
      <c r="O859" s="1" t="s">
        <v>3998</v>
      </c>
    </row>
    <row r="860" spans="1:15" x14ac:dyDescent="0.25">
      <c r="A860" s="1" t="s">
        <v>141</v>
      </c>
      <c r="B860" s="1">
        <v>4630431</v>
      </c>
      <c r="C860" s="1">
        <v>4634615</v>
      </c>
      <c r="D860" s="1">
        <v>1</v>
      </c>
      <c r="E860" s="1">
        <v>74.7</v>
      </c>
      <c r="F860" s="1">
        <v>17.7</v>
      </c>
      <c r="G860" s="1">
        <v>57</v>
      </c>
      <c r="H860" s="1">
        <v>23.7</v>
      </c>
      <c r="I860" s="1">
        <v>76.3</v>
      </c>
      <c r="J860" s="1">
        <v>40.700000000000003</v>
      </c>
      <c r="K860" s="1">
        <v>154</v>
      </c>
      <c r="L860" s="1">
        <v>4184</v>
      </c>
      <c r="M860" s="1">
        <v>17.8537</v>
      </c>
      <c r="N860" s="1" t="s">
        <v>7</v>
      </c>
      <c r="O860" s="1" t="s">
        <v>3999</v>
      </c>
    </row>
    <row r="861" spans="1:15" x14ac:dyDescent="0.25">
      <c r="A861" s="1" t="s">
        <v>102</v>
      </c>
      <c r="B861" s="1">
        <v>895809</v>
      </c>
      <c r="C861" s="1">
        <v>899992</v>
      </c>
      <c r="D861" s="1">
        <v>1</v>
      </c>
      <c r="E861" s="1">
        <v>243</v>
      </c>
      <c r="F861" s="1">
        <v>116</v>
      </c>
      <c r="G861" s="1">
        <v>127</v>
      </c>
      <c r="H861" s="1">
        <v>47.8</v>
      </c>
      <c r="I861" s="1">
        <v>52.2</v>
      </c>
      <c r="J861" s="1">
        <v>57</v>
      </c>
      <c r="K861" s="1">
        <v>155</v>
      </c>
      <c r="L861" s="1">
        <v>4183</v>
      </c>
      <c r="M861" s="1">
        <v>58.092300000000002</v>
      </c>
      <c r="N861" s="1" t="s">
        <v>7</v>
      </c>
      <c r="O861" s="1" t="s">
        <v>4000</v>
      </c>
    </row>
    <row r="862" spans="1:15" x14ac:dyDescent="0.25">
      <c r="A862" s="1" t="s">
        <v>14</v>
      </c>
      <c r="B862" s="1">
        <v>117095490</v>
      </c>
      <c r="C862" s="1">
        <v>117099668</v>
      </c>
      <c r="D862" s="1">
        <v>1</v>
      </c>
      <c r="E862" s="1">
        <v>42.7</v>
      </c>
      <c r="F862" s="1">
        <v>38</v>
      </c>
      <c r="G862" s="1">
        <v>4.6399999999999997</v>
      </c>
      <c r="H862" s="1">
        <v>89.1</v>
      </c>
      <c r="I862" s="1">
        <v>10.9</v>
      </c>
      <c r="J862" s="1">
        <v>14.3</v>
      </c>
      <c r="K862" s="1">
        <v>52</v>
      </c>
      <c r="L862" s="1">
        <v>4178</v>
      </c>
      <c r="M862" s="1">
        <v>10.2202</v>
      </c>
      <c r="N862" s="1" t="s">
        <v>3</v>
      </c>
      <c r="O862" s="1" t="s">
        <v>4001</v>
      </c>
    </row>
    <row r="863" spans="1:15" x14ac:dyDescent="0.25">
      <c r="A863" s="1" t="s">
        <v>125</v>
      </c>
      <c r="B863" s="1">
        <v>21955428</v>
      </c>
      <c r="C863" s="1">
        <v>21959589</v>
      </c>
      <c r="D863" s="1">
        <v>1</v>
      </c>
      <c r="E863" s="1">
        <v>43.9</v>
      </c>
      <c r="F863" s="1">
        <v>3.56</v>
      </c>
      <c r="G863" s="1">
        <v>40.4</v>
      </c>
      <c r="H863" s="1">
        <v>8.11</v>
      </c>
      <c r="I863" s="1">
        <v>91.9</v>
      </c>
      <c r="J863" s="1">
        <v>29.2</v>
      </c>
      <c r="K863" s="1">
        <v>130</v>
      </c>
      <c r="L863" s="1">
        <v>4161</v>
      </c>
      <c r="M863" s="1">
        <v>10.5503</v>
      </c>
      <c r="N863" s="1" t="s">
        <v>7</v>
      </c>
      <c r="O863" s="1" t="s">
        <v>4002</v>
      </c>
    </row>
    <row r="864" spans="1:15" x14ac:dyDescent="0.25">
      <c r="A864" s="1" t="s">
        <v>55</v>
      </c>
      <c r="B864" s="1">
        <v>37685170</v>
      </c>
      <c r="C864" s="1">
        <v>37689327</v>
      </c>
      <c r="D864" s="1">
        <v>1</v>
      </c>
      <c r="E864" s="1">
        <v>62.4</v>
      </c>
      <c r="F864" s="1">
        <v>52.7</v>
      </c>
      <c r="G864" s="1">
        <v>9.7200000000000006</v>
      </c>
      <c r="H864" s="1">
        <v>84.4</v>
      </c>
      <c r="I864" s="1">
        <v>15.6</v>
      </c>
      <c r="J864" s="1">
        <v>60.7</v>
      </c>
      <c r="K864" s="1">
        <v>179</v>
      </c>
      <c r="L864" s="1">
        <v>4157</v>
      </c>
      <c r="M864" s="1">
        <v>15.0108</v>
      </c>
      <c r="N864" s="1" t="s">
        <v>3</v>
      </c>
      <c r="O864" s="1" t="s">
        <v>4003</v>
      </c>
    </row>
    <row r="865" spans="1:15" x14ac:dyDescent="0.25">
      <c r="A865" s="1" t="s">
        <v>313</v>
      </c>
      <c r="B865" s="1">
        <v>180024</v>
      </c>
      <c r="C865" s="1">
        <v>184181</v>
      </c>
      <c r="D865" s="1">
        <v>1</v>
      </c>
      <c r="E865" s="1">
        <v>48.3</v>
      </c>
      <c r="F865" s="1">
        <v>43</v>
      </c>
      <c r="G865" s="1">
        <v>5.29</v>
      </c>
      <c r="H865" s="1">
        <v>89</v>
      </c>
      <c r="I865" s="1">
        <v>11</v>
      </c>
      <c r="J865" s="1">
        <v>32.1</v>
      </c>
      <c r="K865" s="1">
        <v>131</v>
      </c>
      <c r="L865" s="1">
        <v>4157</v>
      </c>
      <c r="M865" s="1">
        <v>11.619</v>
      </c>
      <c r="N865" s="1" t="s">
        <v>3</v>
      </c>
      <c r="O865" s="1" t="s">
        <v>4004</v>
      </c>
    </row>
    <row r="866" spans="1:15" x14ac:dyDescent="0.25">
      <c r="A866" s="1" t="s">
        <v>135</v>
      </c>
      <c r="B866" s="1">
        <v>2240778</v>
      </c>
      <c r="C866" s="1">
        <v>2244929</v>
      </c>
      <c r="D866" s="1">
        <v>1</v>
      </c>
      <c r="E866" s="1">
        <v>152</v>
      </c>
      <c r="F866" s="1">
        <v>117</v>
      </c>
      <c r="G866" s="1">
        <v>34.799999999999997</v>
      </c>
      <c r="H866" s="1">
        <v>77.099999999999994</v>
      </c>
      <c r="I866" s="1">
        <v>22.9</v>
      </c>
      <c r="J866" s="1">
        <v>151</v>
      </c>
      <c r="K866" s="1">
        <v>323</v>
      </c>
      <c r="L866" s="1">
        <v>4151</v>
      </c>
      <c r="M866" s="1">
        <v>36.617699999999999</v>
      </c>
      <c r="N866" s="1" t="s">
        <v>3</v>
      </c>
      <c r="O866" s="1" t="s">
        <v>4005</v>
      </c>
    </row>
    <row r="867" spans="1:15" x14ac:dyDescent="0.25">
      <c r="A867" s="1" t="s">
        <v>306</v>
      </c>
      <c r="B867" s="1">
        <v>195849</v>
      </c>
      <c r="C867" s="1">
        <v>199996</v>
      </c>
      <c r="D867" s="1">
        <v>1</v>
      </c>
      <c r="E867" s="1">
        <v>47.9</v>
      </c>
      <c r="F867" s="1">
        <v>46</v>
      </c>
      <c r="G867" s="1">
        <v>1.94</v>
      </c>
      <c r="H867" s="1">
        <v>95.9</v>
      </c>
      <c r="I867" s="1">
        <v>4.05</v>
      </c>
      <c r="J867" s="1">
        <v>5.18</v>
      </c>
      <c r="K867" s="1">
        <v>18</v>
      </c>
      <c r="L867" s="1">
        <v>4147</v>
      </c>
      <c r="M867" s="1">
        <v>11.5505</v>
      </c>
      <c r="N867" s="1" t="s">
        <v>3</v>
      </c>
      <c r="O867" s="1" t="s">
        <v>4006</v>
      </c>
    </row>
    <row r="868" spans="1:15" x14ac:dyDescent="0.25">
      <c r="A868" s="1" t="s">
        <v>14</v>
      </c>
      <c r="B868" s="1">
        <v>97725471</v>
      </c>
      <c r="C868" s="1">
        <v>97729595</v>
      </c>
      <c r="D868" s="1">
        <v>1</v>
      </c>
      <c r="E868" s="1">
        <v>41.6</v>
      </c>
      <c r="F868" s="1">
        <v>37</v>
      </c>
      <c r="G868" s="1">
        <v>4.54</v>
      </c>
      <c r="H868" s="1">
        <v>89.1</v>
      </c>
      <c r="I868" s="1">
        <v>10.9</v>
      </c>
      <c r="J868" s="1">
        <v>3.35</v>
      </c>
      <c r="K868" s="1">
        <v>20</v>
      </c>
      <c r="L868" s="1">
        <v>4124</v>
      </c>
      <c r="M868" s="1">
        <v>10.087300000000001</v>
      </c>
      <c r="N868" s="1" t="s">
        <v>3</v>
      </c>
      <c r="O868" s="1" t="s">
        <v>4007</v>
      </c>
    </row>
    <row r="869" spans="1:15" x14ac:dyDescent="0.25">
      <c r="A869" s="1" t="s">
        <v>140</v>
      </c>
      <c r="B869" s="1">
        <v>695008</v>
      </c>
      <c r="C869" s="1">
        <v>699109</v>
      </c>
      <c r="D869" s="1">
        <v>1</v>
      </c>
      <c r="E869" s="1">
        <v>224</v>
      </c>
      <c r="F869" s="1">
        <v>177</v>
      </c>
      <c r="G869" s="1">
        <v>47</v>
      </c>
      <c r="H869" s="1">
        <v>79</v>
      </c>
      <c r="I869" s="1">
        <v>21</v>
      </c>
      <c r="J869" s="1">
        <v>36.4</v>
      </c>
      <c r="K869" s="1">
        <v>54</v>
      </c>
      <c r="L869" s="1">
        <v>4101</v>
      </c>
      <c r="M869" s="1">
        <v>54.620800000000003</v>
      </c>
      <c r="N869" s="1" t="s">
        <v>3</v>
      </c>
      <c r="O869" s="1" t="s">
        <v>4008</v>
      </c>
    </row>
    <row r="870" spans="1:15" x14ac:dyDescent="0.25">
      <c r="A870" s="1" t="s">
        <v>28</v>
      </c>
      <c r="B870" s="1">
        <v>20410582</v>
      </c>
      <c r="C870" s="1">
        <v>20414680</v>
      </c>
      <c r="D870" s="1">
        <v>1</v>
      </c>
      <c r="E870" s="1">
        <v>117</v>
      </c>
      <c r="F870" s="1">
        <v>108</v>
      </c>
      <c r="G870" s="1">
        <v>8.5299999999999994</v>
      </c>
      <c r="H870" s="1">
        <v>92.7</v>
      </c>
      <c r="I870" s="1">
        <v>7.29</v>
      </c>
      <c r="J870" s="1">
        <v>57.1</v>
      </c>
      <c r="K870" s="1">
        <v>142</v>
      </c>
      <c r="L870" s="1">
        <v>4098</v>
      </c>
      <c r="M870" s="1">
        <v>28.5505</v>
      </c>
      <c r="N870" s="1" t="s">
        <v>3</v>
      </c>
      <c r="O870" s="1" t="s">
        <v>4009</v>
      </c>
    </row>
    <row r="871" spans="1:15" x14ac:dyDescent="0.25">
      <c r="A871" s="1" t="s">
        <v>46</v>
      </c>
      <c r="B871" s="1">
        <v>8165107</v>
      </c>
      <c r="C871" s="1">
        <v>8169201</v>
      </c>
      <c r="D871" s="1">
        <v>1</v>
      </c>
      <c r="E871" s="1">
        <v>58.3</v>
      </c>
      <c r="F871" s="1">
        <v>8.31</v>
      </c>
      <c r="G871" s="1">
        <v>50</v>
      </c>
      <c r="H871" s="1">
        <v>14.3</v>
      </c>
      <c r="I871" s="1">
        <v>85.7</v>
      </c>
      <c r="J871" s="1">
        <v>51.8</v>
      </c>
      <c r="K871" s="1">
        <v>144</v>
      </c>
      <c r="L871" s="1">
        <v>4094</v>
      </c>
      <c r="M871" s="1">
        <v>14.240399999999999</v>
      </c>
      <c r="N871" s="1" t="s">
        <v>7</v>
      </c>
      <c r="O871" s="1" t="s">
        <v>4010</v>
      </c>
    </row>
    <row r="872" spans="1:15" x14ac:dyDescent="0.25">
      <c r="A872" s="1" t="s">
        <v>284</v>
      </c>
      <c r="B872" s="1">
        <v>620689</v>
      </c>
      <c r="C872" s="1">
        <v>624780</v>
      </c>
      <c r="D872" s="1">
        <v>1</v>
      </c>
      <c r="E872" s="1">
        <v>249</v>
      </c>
      <c r="F872" s="1">
        <v>229</v>
      </c>
      <c r="G872" s="1">
        <v>19.399999999999999</v>
      </c>
      <c r="H872" s="1">
        <v>92.2</v>
      </c>
      <c r="I872" s="1">
        <v>7.82</v>
      </c>
      <c r="J872" s="1">
        <v>147</v>
      </c>
      <c r="K872" s="1">
        <v>343</v>
      </c>
      <c r="L872" s="1">
        <v>4091</v>
      </c>
      <c r="M872" s="1">
        <v>60.865299999999998</v>
      </c>
      <c r="N872" s="1" t="s">
        <v>3</v>
      </c>
      <c r="O872" s="1" t="s">
        <v>4011</v>
      </c>
    </row>
    <row r="873" spans="1:15" x14ac:dyDescent="0.25">
      <c r="A873" s="1" t="s">
        <v>96</v>
      </c>
      <c r="B873" s="1">
        <v>195320</v>
      </c>
      <c r="C873" s="1">
        <v>199406</v>
      </c>
      <c r="D873" s="1">
        <v>1</v>
      </c>
      <c r="E873" s="1">
        <v>436</v>
      </c>
      <c r="F873" s="1">
        <v>391</v>
      </c>
      <c r="G873" s="1">
        <v>45</v>
      </c>
      <c r="H873" s="1">
        <v>89.7</v>
      </c>
      <c r="I873" s="1">
        <v>10.3</v>
      </c>
      <c r="J873" s="1">
        <v>429</v>
      </c>
      <c r="K873" s="1">
        <v>459</v>
      </c>
      <c r="L873" s="1">
        <v>4086</v>
      </c>
      <c r="M873" s="1">
        <v>106.706</v>
      </c>
      <c r="N873" s="1" t="s">
        <v>3</v>
      </c>
      <c r="O873" s="1" t="s">
        <v>4012</v>
      </c>
    </row>
    <row r="874" spans="1:15" x14ac:dyDescent="0.25">
      <c r="A874" s="1" t="s">
        <v>97</v>
      </c>
      <c r="B874" s="1">
        <v>1995094</v>
      </c>
      <c r="C874" s="1">
        <v>1999180</v>
      </c>
      <c r="D874" s="1">
        <v>1</v>
      </c>
      <c r="E874" s="1">
        <v>101</v>
      </c>
      <c r="F874" s="1">
        <v>92.8</v>
      </c>
      <c r="G874" s="1">
        <v>8.31</v>
      </c>
      <c r="H874" s="1">
        <v>91.8</v>
      </c>
      <c r="I874" s="1">
        <v>8.23</v>
      </c>
      <c r="J874" s="1">
        <v>25.2</v>
      </c>
      <c r="K874" s="1">
        <v>53</v>
      </c>
      <c r="L874" s="1">
        <v>4086</v>
      </c>
      <c r="M874" s="1">
        <v>24.718599999999999</v>
      </c>
      <c r="N874" s="1" t="s">
        <v>3</v>
      </c>
      <c r="O874" s="1" t="s">
        <v>4013</v>
      </c>
    </row>
    <row r="875" spans="1:15" x14ac:dyDescent="0.25">
      <c r="A875" s="1" t="s">
        <v>50</v>
      </c>
      <c r="B875" s="1">
        <v>375277</v>
      </c>
      <c r="C875" s="1">
        <v>379326</v>
      </c>
      <c r="D875" s="1">
        <v>1</v>
      </c>
      <c r="E875" s="1">
        <v>140</v>
      </c>
      <c r="F875" s="1">
        <v>20.6</v>
      </c>
      <c r="G875" s="1">
        <v>119</v>
      </c>
      <c r="H875" s="1">
        <v>14.8</v>
      </c>
      <c r="I875" s="1">
        <v>85.2</v>
      </c>
      <c r="J875" s="1">
        <v>120</v>
      </c>
      <c r="K875" s="1">
        <v>298</v>
      </c>
      <c r="L875" s="1">
        <v>4049</v>
      </c>
      <c r="M875" s="1">
        <v>34.5764</v>
      </c>
      <c r="N875" s="1" t="s">
        <v>7</v>
      </c>
      <c r="O875" s="1" t="s">
        <v>4014</v>
      </c>
    </row>
    <row r="876" spans="1:15" x14ac:dyDescent="0.25">
      <c r="A876" s="1" t="s">
        <v>119</v>
      </c>
      <c r="B876" s="1">
        <v>1642822</v>
      </c>
      <c r="C876" s="1">
        <v>1646866</v>
      </c>
      <c r="D876" s="1">
        <v>2</v>
      </c>
      <c r="E876" s="1">
        <v>440</v>
      </c>
      <c r="F876" s="1">
        <v>423</v>
      </c>
      <c r="G876" s="1">
        <v>17.2</v>
      </c>
      <c r="H876" s="1">
        <v>96.1</v>
      </c>
      <c r="I876" s="1">
        <v>3.9</v>
      </c>
      <c r="J876" s="1">
        <v>51.6</v>
      </c>
      <c r="K876" s="1">
        <v>96</v>
      </c>
      <c r="L876" s="1">
        <v>4044</v>
      </c>
      <c r="M876" s="1">
        <v>108.803</v>
      </c>
      <c r="N876" s="1" t="s">
        <v>3</v>
      </c>
      <c r="O876" s="1" t="s">
        <v>4015</v>
      </c>
    </row>
    <row r="877" spans="1:15" x14ac:dyDescent="0.25">
      <c r="A877" s="1" t="s">
        <v>34</v>
      </c>
      <c r="B877" s="1">
        <v>13935924</v>
      </c>
      <c r="C877" s="1">
        <v>13939967</v>
      </c>
      <c r="D877" s="1">
        <v>1</v>
      </c>
      <c r="E877" s="1">
        <v>76.099999999999994</v>
      </c>
      <c r="F877" s="1">
        <v>13.8</v>
      </c>
      <c r="G877" s="1">
        <v>62.3</v>
      </c>
      <c r="H877" s="1">
        <v>18.2</v>
      </c>
      <c r="I877" s="1">
        <v>81.8</v>
      </c>
      <c r="J877" s="1">
        <v>4.54</v>
      </c>
      <c r="K877" s="1">
        <v>33</v>
      </c>
      <c r="L877" s="1">
        <v>4043</v>
      </c>
      <c r="M877" s="1">
        <v>18.822700000000001</v>
      </c>
      <c r="N877" s="1" t="s">
        <v>7</v>
      </c>
      <c r="O877" s="1" t="s">
        <v>4016</v>
      </c>
    </row>
    <row r="878" spans="1:15" x14ac:dyDescent="0.25">
      <c r="A878" s="1" t="s">
        <v>9</v>
      </c>
      <c r="B878" s="1">
        <v>52925938</v>
      </c>
      <c r="C878" s="1">
        <v>52929979</v>
      </c>
      <c r="D878" s="1">
        <v>1</v>
      </c>
      <c r="E878" s="1">
        <v>62.8</v>
      </c>
      <c r="F878" s="1">
        <v>57.9</v>
      </c>
      <c r="G878" s="1">
        <v>4.97</v>
      </c>
      <c r="H878" s="1">
        <v>92.1</v>
      </c>
      <c r="I878" s="1">
        <v>7.9</v>
      </c>
      <c r="J878" s="1">
        <v>11.3</v>
      </c>
      <c r="K878" s="1">
        <v>50</v>
      </c>
      <c r="L878" s="1">
        <v>4041</v>
      </c>
      <c r="M878" s="1">
        <v>15.540699999999999</v>
      </c>
      <c r="N878" s="1" t="s">
        <v>3</v>
      </c>
      <c r="O878" s="1" t="s">
        <v>4017</v>
      </c>
    </row>
    <row r="879" spans="1:15" x14ac:dyDescent="0.25">
      <c r="A879" s="1" t="s">
        <v>224</v>
      </c>
      <c r="B879" s="1">
        <v>770430</v>
      </c>
      <c r="C879" s="1">
        <v>774459</v>
      </c>
      <c r="D879" s="1">
        <v>1</v>
      </c>
      <c r="E879" s="1">
        <v>102</v>
      </c>
      <c r="F879" s="1">
        <v>64.2</v>
      </c>
      <c r="G879" s="1">
        <v>37.5</v>
      </c>
      <c r="H879" s="1">
        <v>63.2</v>
      </c>
      <c r="I879" s="1">
        <v>36.799999999999997</v>
      </c>
      <c r="J879" s="1">
        <v>3.24</v>
      </c>
      <c r="K879" s="1">
        <v>15</v>
      </c>
      <c r="L879" s="1">
        <v>4029</v>
      </c>
      <c r="M879" s="1">
        <v>25.316500000000001</v>
      </c>
      <c r="N879" s="1" t="s">
        <v>3</v>
      </c>
      <c r="O879" s="1" t="s">
        <v>4018</v>
      </c>
    </row>
    <row r="880" spans="1:15" x14ac:dyDescent="0.25">
      <c r="A880" s="1" t="s">
        <v>14</v>
      </c>
      <c r="B880" s="1">
        <v>75295931</v>
      </c>
      <c r="C880" s="1">
        <v>75299955</v>
      </c>
      <c r="D880" s="1">
        <v>1</v>
      </c>
      <c r="E880" s="1">
        <v>50.1</v>
      </c>
      <c r="F880" s="1">
        <v>40.700000000000003</v>
      </c>
      <c r="G880" s="1">
        <v>9.39</v>
      </c>
      <c r="H880" s="1">
        <v>81.2</v>
      </c>
      <c r="I880" s="1">
        <v>18.7</v>
      </c>
      <c r="J880" s="1">
        <v>25.9</v>
      </c>
      <c r="K880" s="1">
        <v>103</v>
      </c>
      <c r="L880" s="1">
        <v>4024</v>
      </c>
      <c r="M880" s="1">
        <v>12.4503</v>
      </c>
      <c r="N880" s="1" t="s">
        <v>3</v>
      </c>
      <c r="O880" s="1" t="s">
        <v>4019</v>
      </c>
    </row>
    <row r="881" spans="1:15" x14ac:dyDescent="0.25">
      <c r="A881" s="1" t="s">
        <v>20</v>
      </c>
      <c r="B881" s="1">
        <v>50475828</v>
      </c>
      <c r="C881" s="1">
        <v>50479847</v>
      </c>
      <c r="D881" s="1">
        <v>1</v>
      </c>
      <c r="E881" s="1">
        <v>43.8</v>
      </c>
      <c r="F881" s="1">
        <v>43.8</v>
      </c>
      <c r="G881" s="1">
        <v>0</v>
      </c>
      <c r="H881" s="1">
        <v>100</v>
      </c>
      <c r="I881" s="1">
        <v>0</v>
      </c>
      <c r="J881" s="1">
        <v>23.2</v>
      </c>
      <c r="K881" s="1">
        <v>6</v>
      </c>
      <c r="L881" s="1">
        <v>4019</v>
      </c>
      <c r="M881" s="1">
        <v>10.898199999999999</v>
      </c>
      <c r="N881" s="1" t="s">
        <v>3</v>
      </c>
      <c r="O881" s="1" t="s">
        <v>4020</v>
      </c>
    </row>
    <row r="882" spans="1:15" x14ac:dyDescent="0.25">
      <c r="A882" s="1" t="s">
        <v>14</v>
      </c>
      <c r="B882" s="1">
        <v>58395002</v>
      </c>
      <c r="C882" s="1">
        <v>58399020</v>
      </c>
      <c r="D882" s="1">
        <v>1</v>
      </c>
      <c r="E882" s="1">
        <v>64.400000000000006</v>
      </c>
      <c r="F882" s="1">
        <v>7.13</v>
      </c>
      <c r="G882" s="1">
        <v>57.2</v>
      </c>
      <c r="H882" s="1">
        <v>11.1</v>
      </c>
      <c r="I882" s="1">
        <v>88.9</v>
      </c>
      <c r="J882" s="1">
        <v>16.8</v>
      </c>
      <c r="K882" s="1">
        <v>80</v>
      </c>
      <c r="L882" s="1">
        <v>4018</v>
      </c>
      <c r="M882" s="1">
        <v>16.027899999999999</v>
      </c>
      <c r="N882" s="1" t="s">
        <v>7</v>
      </c>
      <c r="O882" s="1" t="s">
        <v>4021</v>
      </c>
    </row>
    <row r="883" spans="1:15" x14ac:dyDescent="0.25">
      <c r="A883" s="1" t="s">
        <v>20</v>
      </c>
      <c r="B883" s="1">
        <v>7790113</v>
      </c>
      <c r="C883" s="1">
        <v>7794119</v>
      </c>
      <c r="D883" s="1">
        <v>1</v>
      </c>
      <c r="E883" s="1">
        <v>107</v>
      </c>
      <c r="F883" s="1">
        <v>16.600000000000001</v>
      </c>
      <c r="G883" s="1">
        <v>90.4</v>
      </c>
      <c r="H883" s="1">
        <v>15.5</v>
      </c>
      <c r="I883" s="1">
        <v>84.5</v>
      </c>
      <c r="J883" s="1">
        <v>6.26</v>
      </c>
      <c r="K883" s="1">
        <v>12</v>
      </c>
      <c r="L883" s="1">
        <v>4006</v>
      </c>
      <c r="M883" s="1">
        <v>26.709900000000001</v>
      </c>
      <c r="N883" s="1" t="s">
        <v>7</v>
      </c>
      <c r="O883" s="1" t="s">
        <v>4022</v>
      </c>
    </row>
    <row r="884" spans="1:15" x14ac:dyDescent="0.25">
      <c r="A884" s="1" t="s">
        <v>252</v>
      </c>
      <c r="B884" s="1">
        <v>90005</v>
      </c>
      <c r="C884" s="1">
        <v>94005</v>
      </c>
      <c r="D884" s="1">
        <v>1</v>
      </c>
      <c r="E884" s="1">
        <v>63.2</v>
      </c>
      <c r="F884" s="1">
        <v>56</v>
      </c>
      <c r="G884" s="1">
        <v>7.13</v>
      </c>
      <c r="H884" s="1">
        <v>88.7</v>
      </c>
      <c r="I884" s="1">
        <v>11.3</v>
      </c>
      <c r="J884" s="1">
        <v>40.4</v>
      </c>
      <c r="K884" s="1">
        <v>100</v>
      </c>
      <c r="L884" s="1">
        <v>4000</v>
      </c>
      <c r="M884" s="1">
        <v>15.8</v>
      </c>
      <c r="N884" s="1" t="s">
        <v>3</v>
      </c>
      <c r="O884" s="1" t="s">
        <v>4023</v>
      </c>
    </row>
    <row r="885" spans="1:15" x14ac:dyDescent="0.25">
      <c r="A885" s="1" t="s">
        <v>161</v>
      </c>
      <c r="B885" s="1">
        <v>65127</v>
      </c>
      <c r="C885" s="1">
        <v>69126</v>
      </c>
      <c r="D885" s="1">
        <v>1</v>
      </c>
      <c r="E885" s="1">
        <v>142</v>
      </c>
      <c r="F885" s="1">
        <v>13.1</v>
      </c>
      <c r="G885" s="1">
        <v>128</v>
      </c>
      <c r="H885" s="1">
        <v>9.23</v>
      </c>
      <c r="I885" s="1">
        <v>90.8</v>
      </c>
      <c r="J885" s="1">
        <v>60.9</v>
      </c>
      <c r="K885" s="1">
        <v>155</v>
      </c>
      <c r="L885" s="1">
        <v>3999</v>
      </c>
      <c r="M885" s="1">
        <v>35.508899999999997</v>
      </c>
      <c r="N885" s="1" t="s">
        <v>7</v>
      </c>
      <c r="O885" s="1" t="s">
        <v>4024</v>
      </c>
    </row>
    <row r="886" spans="1:15" x14ac:dyDescent="0.25">
      <c r="A886" s="1" t="s">
        <v>14</v>
      </c>
      <c r="B886" s="1">
        <v>120766001</v>
      </c>
      <c r="C886" s="1">
        <v>120769996</v>
      </c>
      <c r="D886" s="1">
        <v>1</v>
      </c>
      <c r="E886" s="1">
        <v>60.9</v>
      </c>
      <c r="F886" s="1">
        <v>6.91</v>
      </c>
      <c r="G886" s="1">
        <v>54</v>
      </c>
      <c r="H886" s="1">
        <v>11.3</v>
      </c>
      <c r="I886" s="1">
        <v>88.7</v>
      </c>
      <c r="J886" s="1">
        <v>6.69</v>
      </c>
      <c r="K886" s="1">
        <v>41</v>
      </c>
      <c r="L886" s="1">
        <v>3995</v>
      </c>
      <c r="M886" s="1">
        <v>15.2441</v>
      </c>
      <c r="N886" s="1" t="s">
        <v>7</v>
      </c>
      <c r="O886" s="1" t="s">
        <v>4025</v>
      </c>
    </row>
    <row r="887" spans="1:15" x14ac:dyDescent="0.25">
      <c r="A887" s="1" t="s">
        <v>67</v>
      </c>
      <c r="B887" s="1">
        <v>2745926</v>
      </c>
      <c r="C887" s="1">
        <v>2749920</v>
      </c>
      <c r="D887" s="1">
        <v>1</v>
      </c>
      <c r="E887" s="1">
        <v>96</v>
      </c>
      <c r="F887" s="1">
        <v>22.7</v>
      </c>
      <c r="G887" s="1">
        <v>73.3</v>
      </c>
      <c r="H887" s="1">
        <v>23.6</v>
      </c>
      <c r="I887" s="1">
        <v>76.400000000000006</v>
      </c>
      <c r="J887" s="1">
        <v>35</v>
      </c>
      <c r="K887" s="1">
        <v>29</v>
      </c>
      <c r="L887" s="1">
        <v>3994</v>
      </c>
      <c r="M887" s="1">
        <v>24.036100000000001</v>
      </c>
      <c r="N887" s="1" t="s">
        <v>7</v>
      </c>
      <c r="O887" s="1" t="s">
        <v>4026</v>
      </c>
    </row>
    <row r="888" spans="1:15" x14ac:dyDescent="0.25">
      <c r="A888" s="1" t="s">
        <v>34</v>
      </c>
      <c r="B888" s="1">
        <v>30685241</v>
      </c>
      <c r="C888" s="1">
        <v>30689232</v>
      </c>
      <c r="D888" s="1">
        <v>1</v>
      </c>
      <c r="E888" s="1">
        <v>53.1</v>
      </c>
      <c r="F888" s="1">
        <v>6.8</v>
      </c>
      <c r="G888" s="1">
        <v>46.3</v>
      </c>
      <c r="H888" s="1">
        <v>12.8</v>
      </c>
      <c r="I888" s="1">
        <v>87.2</v>
      </c>
      <c r="J888" s="1">
        <v>27</v>
      </c>
      <c r="K888" s="1">
        <v>62</v>
      </c>
      <c r="L888" s="1">
        <v>3991</v>
      </c>
      <c r="M888" s="1">
        <v>13.3049</v>
      </c>
      <c r="N888" s="1" t="s">
        <v>7</v>
      </c>
      <c r="O888" s="1" t="s">
        <v>4027</v>
      </c>
    </row>
    <row r="889" spans="1:15" x14ac:dyDescent="0.25">
      <c r="A889" s="1" t="s">
        <v>14</v>
      </c>
      <c r="B889" s="1">
        <v>97515030</v>
      </c>
      <c r="C889" s="1">
        <v>97519016</v>
      </c>
      <c r="D889" s="1">
        <v>1</v>
      </c>
      <c r="E889" s="1">
        <v>54.7</v>
      </c>
      <c r="F889" s="1">
        <v>46.6</v>
      </c>
      <c r="G889" s="1">
        <v>8.1</v>
      </c>
      <c r="H889" s="1">
        <v>85.2</v>
      </c>
      <c r="I889" s="1">
        <v>14.8</v>
      </c>
      <c r="J889" s="1">
        <v>9.5</v>
      </c>
      <c r="K889" s="1">
        <v>39</v>
      </c>
      <c r="L889" s="1">
        <v>3986</v>
      </c>
      <c r="M889" s="1">
        <v>13.723000000000001</v>
      </c>
      <c r="N889" s="1" t="s">
        <v>3</v>
      </c>
      <c r="O889" s="1" t="s">
        <v>4028</v>
      </c>
    </row>
    <row r="890" spans="1:15" x14ac:dyDescent="0.25">
      <c r="A890" s="1" t="s">
        <v>34</v>
      </c>
      <c r="B890" s="1">
        <v>17281022</v>
      </c>
      <c r="C890" s="1">
        <v>17284997</v>
      </c>
      <c r="D890" s="1">
        <v>1</v>
      </c>
      <c r="E890" s="1">
        <v>65.400000000000006</v>
      </c>
      <c r="F890" s="1">
        <v>49.5</v>
      </c>
      <c r="G890" s="1">
        <v>16</v>
      </c>
      <c r="H890" s="1">
        <v>75.599999999999994</v>
      </c>
      <c r="I890" s="1">
        <v>24.4</v>
      </c>
      <c r="J890" s="1">
        <v>6.15</v>
      </c>
      <c r="K890" s="1">
        <v>29</v>
      </c>
      <c r="L890" s="1">
        <v>3975</v>
      </c>
      <c r="M890" s="1">
        <v>16.4528</v>
      </c>
      <c r="N890" s="1" t="s">
        <v>3</v>
      </c>
      <c r="O890" s="1" t="s">
        <v>4029</v>
      </c>
    </row>
    <row r="891" spans="1:15" x14ac:dyDescent="0.25">
      <c r="A891" s="1" t="s">
        <v>20</v>
      </c>
      <c r="B891" s="1">
        <v>45929999</v>
      </c>
      <c r="C891" s="1">
        <v>45933962</v>
      </c>
      <c r="D891" s="1">
        <v>1</v>
      </c>
      <c r="E891" s="1">
        <v>63.3</v>
      </c>
      <c r="F891" s="1">
        <v>55</v>
      </c>
      <c r="G891" s="1">
        <v>8.31</v>
      </c>
      <c r="H891" s="1">
        <v>86.9</v>
      </c>
      <c r="I891" s="1">
        <v>13.1</v>
      </c>
      <c r="J891" s="1">
        <v>14</v>
      </c>
      <c r="K891" s="1">
        <v>77</v>
      </c>
      <c r="L891" s="1">
        <v>3963</v>
      </c>
      <c r="M891" s="1">
        <v>15.9727</v>
      </c>
      <c r="N891" s="1" t="s">
        <v>3</v>
      </c>
      <c r="O891" s="1" t="s">
        <v>4030</v>
      </c>
    </row>
    <row r="892" spans="1:15" x14ac:dyDescent="0.25">
      <c r="A892" s="1" t="s">
        <v>21</v>
      </c>
      <c r="B892" s="1">
        <v>38900713</v>
      </c>
      <c r="C892" s="1">
        <v>38904674</v>
      </c>
      <c r="D892" s="1">
        <v>1</v>
      </c>
      <c r="E892" s="1">
        <v>47.9</v>
      </c>
      <c r="F892" s="1">
        <v>5.51</v>
      </c>
      <c r="G892" s="1">
        <v>42.4</v>
      </c>
      <c r="H892" s="1">
        <v>11.5</v>
      </c>
      <c r="I892" s="1">
        <v>88.5</v>
      </c>
      <c r="J892" s="1">
        <v>16.5</v>
      </c>
      <c r="K892" s="1">
        <v>35</v>
      </c>
      <c r="L892" s="1">
        <v>3961</v>
      </c>
      <c r="M892" s="1">
        <v>12.0929</v>
      </c>
      <c r="N892" s="1" t="s">
        <v>7</v>
      </c>
      <c r="O892" s="1" t="s">
        <v>4031</v>
      </c>
    </row>
    <row r="893" spans="1:15" x14ac:dyDescent="0.25">
      <c r="A893" s="1" t="s">
        <v>14</v>
      </c>
      <c r="B893" s="1">
        <v>89880606</v>
      </c>
      <c r="C893" s="1">
        <v>89884563</v>
      </c>
      <c r="D893" s="1">
        <v>1</v>
      </c>
      <c r="E893" s="1">
        <v>233</v>
      </c>
      <c r="F893" s="1">
        <v>224</v>
      </c>
      <c r="G893" s="1">
        <v>9.2899999999999991</v>
      </c>
      <c r="H893" s="1">
        <v>96</v>
      </c>
      <c r="I893" s="1">
        <v>3.98</v>
      </c>
      <c r="J893" s="1">
        <v>47.7</v>
      </c>
      <c r="K893" s="1">
        <v>110</v>
      </c>
      <c r="L893" s="1">
        <v>3957</v>
      </c>
      <c r="M893" s="1">
        <v>58.883000000000003</v>
      </c>
      <c r="N893" s="1" t="s">
        <v>3</v>
      </c>
      <c r="O893" s="1" t="s">
        <v>4032</v>
      </c>
    </row>
    <row r="894" spans="1:15" x14ac:dyDescent="0.25">
      <c r="A894" s="1" t="s">
        <v>20</v>
      </c>
      <c r="B894" s="1">
        <v>6201002</v>
      </c>
      <c r="C894" s="1">
        <v>6204957</v>
      </c>
      <c r="D894" s="1">
        <v>1</v>
      </c>
      <c r="E894" s="1">
        <v>48.6</v>
      </c>
      <c r="F894" s="1">
        <v>29.6</v>
      </c>
      <c r="G894" s="1">
        <v>19</v>
      </c>
      <c r="H894" s="1">
        <v>60.9</v>
      </c>
      <c r="I894" s="1">
        <v>39.1</v>
      </c>
      <c r="J894" s="1">
        <v>23.9</v>
      </c>
      <c r="K894" s="1">
        <v>85</v>
      </c>
      <c r="L894" s="1">
        <v>3955</v>
      </c>
      <c r="M894" s="1">
        <v>12.2882</v>
      </c>
      <c r="N894" s="1" t="s">
        <v>3</v>
      </c>
      <c r="O894" s="1" t="s">
        <v>4033</v>
      </c>
    </row>
    <row r="895" spans="1:15" x14ac:dyDescent="0.25">
      <c r="A895" s="1" t="s">
        <v>115</v>
      </c>
      <c r="B895" s="1">
        <v>25357</v>
      </c>
      <c r="C895" s="1">
        <v>29310</v>
      </c>
      <c r="D895" s="1">
        <v>1</v>
      </c>
      <c r="E895" s="1">
        <v>69.599999999999994</v>
      </c>
      <c r="F895" s="1">
        <v>7.34</v>
      </c>
      <c r="G895" s="1">
        <v>62.3</v>
      </c>
      <c r="H895" s="1">
        <v>10.5</v>
      </c>
      <c r="I895" s="1">
        <v>89.5</v>
      </c>
      <c r="J895" s="1">
        <v>54.6</v>
      </c>
      <c r="K895" s="1">
        <v>113</v>
      </c>
      <c r="L895" s="1">
        <v>3953</v>
      </c>
      <c r="M895" s="1">
        <v>17.6069</v>
      </c>
      <c r="N895" s="1" t="s">
        <v>7</v>
      </c>
      <c r="O895" s="1" t="s">
        <v>4034</v>
      </c>
    </row>
    <row r="896" spans="1:15" x14ac:dyDescent="0.25">
      <c r="A896" s="1" t="s">
        <v>15</v>
      </c>
      <c r="B896" s="1">
        <v>34660475</v>
      </c>
      <c r="C896" s="1">
        <v>34664425</v>
      </c>
      <c r="D896" s="1">
        <v>1</v>
      </c>
      <c r="E896" s="1">
        <v>92.2</v>
      </c>
      <c r="F896" s="1">
        <v>45.7</v>
      </c>
      <c r="G896" s="1">
        <v>46.5</v>
      </c>
      <c r="H896" s="1">
        <v>49.5</v>
      </c>
      <c r="I896" s="1">
        <v>50.5</v>
      </c>
      <c r="J896" s="1">
        <v>88</v>
      </c>
      <c r="K896" s="1">
        <v>355</v>
      </c>
      <c r="L896" s="1">
        <v>3950</v>
      </c>
      <c r="M896" s="1">
        <v>23.341799999999999</v>
      </c>
      <c r="N896" s="1" t="s">
        <v>7</v>
      </c>
      <c r="O896" s="1" t="s">
        <v>4035</v>
      </c>
    </row>
    <row r="897" spans="1:15" x14ac:dyDescent="0.25">
      <c r="A897" s="1" t="s">
        <v>14</v>
      </c>
      <c r="B897" s="1">
        <v>96360548</v>
      </c>
      <c r="C897" s="1">
        <v>96364489</v>
      </c>
      <c r="D897" s="1">
        <v>1</v>
      </c>
      <c r="E897" s="1">
        <v>43</v>
      </c>
      <c r="F897" s="1">
        <v>12.2</v>
      </c>
      <c r="G897" s="1">
        <v>30.8</v>
      </c>
      <c r="H897" s="1">
        <v>28.4</v>
      </c>
      <c r="I897" s="1">
        <v>71.599999999999994</v>
      </c>
      <c r="J897" s="1">
        <v>20.9</v>
      </c>
      <c r="K897" s="1">
        <v>111</v>
      </c>
      <c r="L897" s="1">
        <v>3941</v>
      </c>
      <c r="M897" s="1">
        <v>10.9109</v>
      </c>
      <c r="N897" s="1" t="s">
        <v>7</v>
      </c>
      <c r="O897" s="1" t="s">
        <v>4036</v>
      </c>
    </row>
    <row r="898" spans="1:15" x14ac:dyDescent="0.25">
      <c r="A898" s="1" t="s">
        <v>60</v>
      </c>
      <c r="B898" s="1">
        <v>1886011</v>
      </c>
      <c r="C898" s="1">
        <v>1889949</v>
      </c>
      <c r="D898" s="1">
        <v>1</v>
      </c>
      <c r="E898" s="1">
        <v>41.7</v>
      </c>
      <c r="F898" s="1">
        <v>5.61</v>
      </c>
      <c r="G898" s="1">
        <v>36.1</v>
      </c>
      <c r="H898" s="1">
        <v>13.5</v>
      </c>
      <c r="I898" s="1">
        <v>86.5</v>
      </c>
      <c r="J898" s="1">
        <v>24</v>
      </c>
      <c r="K898" s="1">
        <v>117</v>
      </c>
      <c r="L898" s="1">
        <v>3938</v>
      </c>
      <c r="M898" s="1">
        <v>10.5891</v>
      </c>
      <c r="N898" s="1" t="s">
        <v>7</v>
      </c>
      <c r="O898" s="1" t="s">
        <v>4037</v>
      </c>
    </row>
    <row r="899" spans="1:15" x14ac:dyDescent="0.25">
      <c r="A899" s="1" t="s">
        <v>67</v>
      </c>
      <c r="B899" s="1">
        <v>9765976</v>
      </c>
      <c r="C899" s="1">
        <v>9769911</v>
      </c>
      <c r="D899" s="1">
        <v>1</v>
      </c>
      <c r="E899" s="1">
        <v>64.099999999999994</v>
      </c>
      <c r="F899" s="1">
        <v>47.1</v>
      </c>
      <c r="G899" s="1">
        <v>17.100000000000001</v>
      </c>
      <c r="H899" s="1">
        <v>73.400000000000006</v>
      </c>
      <c r="I899" s="1">
        <v>26.6</v>
      </c>
      <c r="J899" s="1">
        <v>26</v>
      </c>
      <c r="K899" s="1">
        <v>81</v>
      </c>
      <c r="L899" s="1">
        <v>3935</v>
      </c>
      <c r="M899" s="1">
        <v>16.2897</v>
      </c>
      <c r="N899" s="1" t="s">
        <v>3</v>
      </c>
      <c r="O899" s="1" t="s">
        <v>4038</v>
      </c>
    </row>
    <row r="900" spans="1:15" x14ac:dyDescent="0.25">
      <c r="A900" s="1" t="s">
        <v>252</v>
      </c>
      <c r="B900" s="1">
        <v>210</v>
      </c>
      <c r="C900" s="1">
        <v>4138</v>
      </c>
      <c r="D900" s="1">
        <v>1</v>
      </c>
      <c r="E900" s="1">
        <v>44.4</v>
      </c>
      <c r="F900" s="1">
        <v>42.3</v>
      </c>
      <c r="G900" s="1">
        <v>2.0499999999999998</v>
      </c>
      <c r="H900" s="1">
        <v>95.4</v>
      </c>
      <c r="I900" s="1">
        <v>4.62</v>
      </c>
      <c r="J900" s="1">
        <v>7.23</v>
      </c>
      <c r="K900" s="1">
        <v>30</v>
      </c>
      <c r="L900" s="1">
        <v>3928</v>
      </c>
      <c r="M900" s="1">
        <v>11.3035</v>
      </c>
      <c r="N900" s="1" t="s">
        <v>3</v>
      </c>
      <c r="O900" s="1" t="s">
        <v>4039</v>
      </c>
    </row>
    <row r="901" spans="1:15" x14ac:dyDescent="0.25">
      <c r="A901" s="1" t="s">
        <v>24</v>
      </c>
      <c r="B901" s="1">
        <v>49865872</v>
      </c>
      <c r="C901" s="1">
        <v>49869793</v>
      </c>
      <c r="D901" s="1">
        <v>1</v>
      </c>
      <c r="E901" s="1">
        <v>43.6</v>
      </c>
      <c r="F901" s="1">
        <v>39.1</v>
      </c>
      <c r="G901" s="1">
        <v>4.54</v>
      </c>
      <c r="H901" s="1">
        <v>89.6</v>
      </c>
      <c r="I901" s="1">
        <v>10.4</v>
      </c>
      <c r="J901" s="1">
        <v>5.07</v>
      </c>
      <c r="K901" s="1">
        <v>12</v>
      </c>
      <c r="L901" s="1">
        <v>3921</v>
      </c>
      <c r="M901" s="1">
        <v>11.1196</v>
      </c>
      <c r="N901" s="1" t="s">
        <v>3</v>
      </c>
      <c r="O901" s="1" t="s">
        <v>4040</v>
      </c>
    </row>
    <row r="902" spans="1:15" x14ac:dyDescent="0.25">
      <c r="A902" s="1" t="s">
        <v>87</v>
      </c>
      <c r="B902" s="1">
        <v>6830070</v>
      </c>
      <c r="C902" s="1">
        <v>6833985</v>
      </c>
      <c r="D902" s="1">
        <v>1</v>
      </c>
      <c r="E902" s="1">
        <v>59.3</v>
      </c>
      <c r="F902" s="1">
        <v>16.3</v>
      </c>
      <c r="G902" s="1">
        <v>43</v>
      </c>
      <c r="H902" s="1">
        <v>27.5</v>
      </c>
      <c r="I902" s="1">
        <v>72.5</v>
      </c>
      <c r="J902" s="1">
        <v>6.15</v>
      </c>
      <c r="K902" s="1">
        <v>16</v>
      </c>
      <c r="L902" s="1">
        <v>3915</v>
      </c>
      <c r="M902" s="1">
        <v>15.1469</v>
      </c>
      <c r="N902" s="1" t="s">
        <v>7</v>
      </c>
      <c r="O902" s="1" t="s">
        <v>4041</v>
      </c>
    </row>
    <row r="903" spans="1:15" x14ac:dyDescent="0.25">
      <c r="A903" s="1" t="s">
        <v>15</v>
      </c>
      <c r="B903" s="1">
        <v>44915209</v>
      </c>
      <c r="C903" s="1">
        <v>44919115</v>
      </c>
      <c r="D903" s="1">
        <v>1</v>
      </c>
      <c r="E903" s="1">
        <v>39.5</v>
      </c>
      <c r="F903" s="1">
        <v>4.8600000000000003</v>
      </c>
      <c r="G903" s="1">
        <v>34.700000000000003</v>
      </c>
      <c r="H903" s="1">
        <v>12.3</v>
      </c>
      <c r="I903" s="1">
        <v>87.7</v>
      </c>
      <c r="J903" s="1">
        <v>25.4</v>
      </c>
      <c r="K903" s="1">
        <v>70</v>
      </c>
      <c r="L903" s="1">
        <v>3906</v>
      </c>
      <c r="M903" s="1">
        <v>10.1126</v>
      </c>
      <c r="N903" s="1" t="s">
        <v>7</v>
      </c>
      <c r="O903" s="1" t="s">
        <v>4042</v>
      </c>
    </row>
    <row r="904" spans="1:15" x14ac:dyDescent="0.25">
      <c r="A904" s="1" t="s">
        <v>34</v>
      </c>
      <c r="B904" s="1">
        <v>19009999</v>
      </c>
      <c r="C904" s="1">
        <v>19013896</v>
      </c>
      <c r="D904" s="1">
        <v>1</v>
      </c>
      <c r="E904" s="1">
        <v>46.3</v>
      </c>
      <c r="F904" s="1">
        <v>44.1</v>
      </c>
      <c r="G904" s="1">
        <v>2.27</v>
      </c>
      <c r="H904" s="1">
        <v>95.1</v>
      </c>
      <c r="I904" s="1">
        <v>4.9000000000000004</v>
      </c>
      <c r="J904" s="1">
        <v>30.9</v>
      </c>
      <c r="K904" s="1">
        <v>58</v>
      </c>
      <c r="L904" s="1">
        <v>3897</v>
      </c>
      <c r="M904" s="1">
        <v>11.8809</v>
      </c>
      <c r="N904" s="1" t="s">
        <v>3</v>
      </c>
      <c r="O904" s="1" t="s">
        <v>4043</v>
      </c>
    </row>
    <row r="905" spans="1:15" x14ac:dyDescent="0.25">
      <c r="A905" s="1" t="s">
        <v>4</v>
      </c>
      <c r="B905" s="1">
        <v>40235632</v>
      </c>
      <c r="C905" s="1">
        <v>40239524</v>
      </c>
      <c r="D905" s="1">
        <v>1</v>
      </c>
      <c r="E905" s="1">
        <v>143</v>
      </c>
      <c r="F905" s="1">
        <v>7.56</v>
      </c>
      <c r="G905" s="1">
        <v>135</v>
      </c>
      <c r="H905" s="1">
        <v>5.29</v>
      </c>
      <c r="I905" s="1">
        <v>94.7</v>
      </c>
      <c r="J905" s="1">
        <v>74.599999999999994</v>
      </c>
      <c r="K905" s="1">
        <v>92</v>
      </c>
      <c r="L905" s="1">
        <v>3892</v>
      </c>
      <c r="M905" s="1">
        <v>36.741999999999997</v>
      </c>
      <c r="N905" s="1" t="s">
        <v>7</v>
      </c>
      <c r="O905" s="1" t="s">
        <v>4044</v>
      </c>
    </row>
    <row r="906" spans="1:15" x14ac:dyDescent="0.25">
      <c r="A906" s="1" t="s">
        <v>12</v>
      </c>
      <c r="B906" s="1">
        <v>4420076</v>
      </c>
      <c r="C906" s="1">
        <v>4423963</v>
      </c>
      <c r="D906" s="1">
        <v>1</v>
      </c>
      <c r="E906" s="1">
        <v>60.6</v>
      </c>
      <c r="F906" s="1">
        <v>8.75</v>
      </c>
      <c r="G906" s="1">
        <v>51.8</v>
      </c>
      <c r="H906" s="1">
        <v>14.4</v>
      </c>
      <c r="I906" s="1">
        <v>85.6</v>
      </c>
      <c r="J906" s="1">
        <v>20.7</v>
      </c>
      <c r="K906" s="1">
        <v>40</v>
      </c>
      <c r="L906" s="1">
        <v>3887</v>
      </c>
      <c r="M906" s="1">
        <v>15.590400000000001</v>
      </c>
      <c r="N906" s="1" t="s">
        <v>7</v>
      </c>
      <c r="O906" s="1" t="s">
        <v>4045</v>
      </c>
    </row>
    <row r="907" spans="1:15" x14ac:dyDescent="0.25">
      <c r="A907" s="1" t="s">
        <v>71</v>
      </c>
      <c r="B907" s="1">
        <v>3440090</v>
      </c>
      <c r="C907" s="1">
        <v>3443975</v>
      </c>
      <c r="D907" s="1">
        <v>1</v>
      </c>
      <c r="E907" s="1">
        <v>77.599999999999994</v>
      </c>
      <c r="F907" s="1">
        <v>70</v>
      </c>
      <c r="G907" s="1">
        <v>7.67</v>
      </c>
      <c r="H907" s="1">
        <v>90.1</v>
      </c>
      <c r="I907" s="1">
        <v>9.8699999999999992</v>
      </c>
      <c r="J907" s="1">
        <v>28.3</v>
      </c>
      <c r="K907" s="1">
        <v>75</v>
      </c>
      <c r="L907" s="1">
        <v>3885</v>
      </c>
      <c r="M907" s="1">
        <v>19.974299999999999</v>
      </c>
      <c r="N907" s="1" t="s">
        <v>3</v>
      </c>
      <c r="O907" s="1" t="s">
        <v>4046</v>
      </c>
    </row>
    <row r="908" spans="1:15" x14ac:dyDescent="0.25">
      <c r="A908" s="1" t="s">
        <v>67</v>
      </c>
      <c r="B908" s="1">
        <v>5410410</v>
      </c>
      <c r="C908" s="1">
        <v>5414279</v>
      </c>
      <c r="D908" s="1">
        <v>1</v>
      </c>
      <c r="E908" s="1">
        <v>127</v>
      </c>
      <c r="F908" s="1">
        <v>118</v>
      </c>
      <c r="G908" s="1">
        <v>8.85</v>
      </c>
      <c r="H908" s="1">
        <v>93</v>
      </c>
      <c r="I908" s="1">
        <v>6.98</v>
      </c>
      <c r="J908" s="1">
        <v>37.5</v>
      </c>
      <c r="K908" s="1">
        <v>53</v>
      </c>
      <c r="L908" s="1">
        <v>3869</v>
      </c>
      <c r="M908" s="1">
        <v>32.825000000000003</v>
      </c>
      <c r="N908" s="1" t="s">
        <v>3</v>
      </c>
      <c r="O908" s="1" t="s">
        <v>4047</v>
      </c>
    </row>
    <row r="909" spans="1:15" x14ac:dyDescent="0.25">
      <c r="A909" s="1" t="s">
        <v>324</v>
      </c>
      <c r="B909" s="1">
        <v>65129</v>
      </c>
      <c r="C909" s="1">
        <v>68993</v>
      </c>
      <c r="D909" s="1">
        <v>1</v>
      </c>
      <c r="E909" s="1">
        <v>52.9</v>
      </c>
      <c r="F909" s="1">
        <v>6.26</v>
      </c>
      <c r="G909" s="1">
        <v>46.6</v>
      </c>
      <c r="H909" s="1">
        <v>11.8</v>
      </c>
      <c r="I909" s="1">
        <v>88.2</v>
      </c>
      <c r="J909" s="1">
        <v>39.799999999999997</v>
      </c>
      <c r="K909" s="1">
        <v>162</v>
      </c>
      <c r="L909" s="1">
        <v>3864</v>
      </c>
      <c r="M909" s="1">
        <v>13.6905</v>
      </c>
      <c r="N909" s="1" t="s">
        <v>7</v>
      </c>
      <c r="O909" s="1" t="s">
        <v>4048</v>
      </c>
    </row>
    <row r="910" spans="1:15" x14ac:dyDescent="0.25">
      <c r="A910" s="1" t="s">
        <v>9</v>
      </c>
      <c r="B910" s="1">
        <v>45925599</v>
      </c>
      <c r="C910" s="1">
        <v>45929462</v>
      </c>
      <c r="D910" s="1">
        <v>1</v>
      </c>
      <c r="E910" s="1">
        <v>54.2</v>
      </c>
      <c r="F910" s="1">
        <v>25.1</v>
      </c>
      <c r="G910" s="1">
        <v>29.2</v>
      </c>
      <c r="H910" s="1">
        <v>46.2</v>
      </c>
      <c r="I910" s="1">
        <v>53.8</v>
      </c>
      <c r="J910" s="1">
        <v>23.6</v>
      </c>
      <c r="K910" s="1">
        <v>78</v>
      </c>
      <c r="L910" s="1">
        <v>3863</v>
      </c>
      <c r="M910" s="1">
        <v>14.0305</v>
      </c>
      <c r="N910" s="1" t="s">
        <v>7</v>
      </c>
      <c r="O910" s="1" t="s">
        <v>4049</v>
      </c>
    </row>
    <row r="911" spans="1:15" x14ac:dyDescent="0.25">
      <c r="A911" s="1" t="s">
        <v>124</v>
      </c>
      <c r="B911" s="1">
        <v>560200</v>
      </c>
      <c r="C911" s="1">
        <v>564051</v>
      </c>
      <c r="D911" s="1">
        <v>1</v>
      </c>
      <c r="E911" s="1">
        <v>38.799999999999997</v>
      </c>
      <c r="F911" s="1">
        <v>2.92</v>
      </c>
      <c r="G911" s="1">
        <v>35.799999999999997</v>
      </c>
      <c r="H911" s="1">
        <v>7.52</v>
      </c>
      <c r="I911" s="1">
        <v>92.5</v>
      </c>
      <c r="J911" s="1">
        <v>16.2</v>
      </c>
      <c r="K911" s="1">
        <v>58</v>
      </c>
      <c r="L911" s="1">
        <v>3851</v>
      </c>
      <c r="M911" s="1">
        <v>10.0753</v>
      </c>
      <c r="N911" s="1" t="s">
        <v>7</v>
      </c>
      <c r="O911" s="1" t="s">
        <v>4050</v>
      </c>
    </row>
    <row r="912" spans="1:15" x14ac:dyDescent="0.25">
      <c r="A912" s="1" t="s">
        <v>120</v>
      </c>
      <c r="B912" s="1">
        <v>85483</v>
      </c>
      <c r="C912" s="1">
        <v>89334</v>
      </c>
      <c r="D912" s="1">
        <v>1</v>
      </c>
      <c r="E912" s="1">
        <v>74</v>
      </c>
      <c r="F912" s="1">
        <v>73.3</v>
      </c>
      <c r="G912" s="1">
        <v>0.64800000000000002</v>
      </c>
      <c r="H912" s="1">
        <v>99.1</v>
      </c>
      <c r="I912" s="1">
        <v>0.876</v>
      </c>
      <c r="J912" s="1">
        <v>3.67</v>
      </c>
      <c r="K912" s="1">
        <v>12</v>
      </c>
      <c r="L912" s="1">
        <v>3851</v>
      </c>
      <c r="M912" s="1">
        <v>19.215800000000002</v>
      </c>
      <c r="N912" s="1" t="s">
        <v>3</v>
      </c>
      <c r="O912" s="1" t="s">
        <v>4051</v>
      </c>
    </row>
    <row r="913" spans="1:15" x14ac:dyDescent="0.25">
      <c r="A913" s="1" t="s">
        <v>71</v>
      </c>
      <c r="B913" s="1">
        <v>9749132</v>
      </c>
      <c r="C913" s="1">
        <v>9752979</v>
      </c>
      <c r="D913" s="1">
        <v>2</v>
      </c>
      <c r="E913" s="1">
        <v>203</v>
      </c>
      <c r="F913" s="1">
        <v>19.399999999999999</v>
      </c>
      <c r="G913" s="1">
        <v>184</v>
      </c>
      <c r="H913" s="1">
        <v>9.56</v>
      </c>
      <c r="I913" s="1">
        <v>90.4</v>
      </c>
      <c r="J913" s="1">
        <v>129</v>
      </c>
      <c r="K913" s="1">
        <v>348</v>
      </c>
      <c r="L913" s="1">
        <v>3847</v>
      </c>
      <c r="M913" s="1">
        <v>52.7684</v>
      </c>
      <c r="N913" s="1" t="s">
        <v>7</v>
      </c>
      <c r="O913" s="1" t="s">
        <v>4052</v>
      </c>
    </row>
    <row r="914" spans="1:15" x14ac:dyDescent="0.25">
      <c r="A914" s="1" t="s">
        <v>123</v>
      </c>
      <c r="B914" s="1">
        <v>1810826</v>
      </c>
      <c r="C914" s="1">
        <v>1814672</v>
      </c>
      <c r="D914" s="1">
        <v>1</v>
      </c>
      <c r="E914" s="1">
        <v>49.9</v>
      </c>
      <c r="F914" s="1">
        <v>45.8</v>
      </c>
      <c r="G914" s="1">
        <v>4.0999999999999996</v>
      </c>
      <c r="H914" s="1">
        <v>91.8</v>
      </c>
      <c r="I914" s="1">
        <v>8.23</v>
      </c>
      <c r="J914" s="1">
        <v>26.3</v>
      </c>
      <c r="K914" s="1">
        <v>65</v>
      </c>
      <c r="L914" s="1">
        <v>3846</v>
      </c>
      <c r="M914" s="1">
        <v>12.974500000000001</v>
      </c>
      <c r="N914" s="1" t="s">
        <v>3</v>
      </c>
      <c r="O914" s="1" t="s">
        <v>4053</v>
      </c>
    </row>
    <row r="915" spans="1:15" x14ac:dyDescent="0.25">
      <c r="A915" s="1" t="s">
        <v>10</v>
      </c>
      <c r="B915" s="1">
        <v>16105669</v>
      </c>
      <c r="C915" s="1">
        <v>16109512</v>
      </c>
      <c r="D915" s="1">
        <v>1</v>
      </c>
      <c r="E915" s="1">
        <v>194</v>
      </c>
      <c r="F915" s="1">
        <v>118</v>
      </c>
      <c r="G915" s="1">
        <v>75.8</v>
      </c>
      <c r="H915" s="1">
        <v>60.9</v>
      </c>
      <c r="I915" s="1">
        <v>39.1</v>
      </c>
      <c r="J915" s="1">
        <v>105</v>
      </c>
      <c r="K915" s="1">
        <v>166</v>
      </c>
      <c r="L915" s="1">
        <v>3843</v>
      </c>
      <c r="M915" s="1">
        <v>50.481400000000001</v>
      </c>
      <c r="N915" s="1" t="s">
        <v>3</v>
      </c>
      <c r="O915" s="1" t="s">
        <v>4054</v>
      </c>
    </row>
    <row r="916" spans="1:15" x14ac:dyDescent="0.25">
      <c r="A916" s="1" t="s">
        <v>9</v>
      </c>
      <c r="B916" s="1">
        <v>53140022</v>
      </c>
      <c r="C916" s="1">
        <v>53143865</v>
      </c>
      <c r="D916" s="1">
        <v>1</v>
      </c>
      <c r="E916" s="1">
        <v>57.3</v>
      </c>
      <c r="F916" s="1">
        <v>45.6</v>
      </c>
      <c r="G916" s="1">
        <v>11.8</v>
      </c>
      <c r="H916" s="1">
        <v>79.5</v>
      </c>
      <c r="I916" s="1">
        <v>20.5</v>
      </c>
      <c r="J916" s="1">
        <v>10.4</v>
      </c>
      <c r="K916" s="1">
        <v>45</v>
      </c>
      <c r="L916" s="1">
        <v>3843</v>
      </c>
      <c r="M916" s="1">
        <v>14.9102</v>
      </c>
      <c r="N916" s="1" t="s">
        <v>3</v>
      </c>
      <c r="O916" s="1" t="s">
        <v>4055</v>
      </c>
    </row>
    <row r="917" spans="1:15" x14ac:dyDescent="0.25">
      <c r="A917" s="1" t="s">
        <v>187</v>
      </c>
      <c r="B917" s="1">
        <v>210301</v>
      </c>
      <c r="C917" s="1">
        <v>214140</v>
      </c>
      <c r="D917" s="1">
        <v>1</v>
      </c>
      <c r="E917" s="1">
        <v>77.2</v>
      </c>
      <c r="F917" s="1">
        <v>69.8</v>
      </c>
      <c r="G917" s="1">
        <v>7.45</v>
      </c>
      <c r="H917" s="1">
        <v>90.3</v>
      </c>
      <c r="I917" s="1">
        <v>9.65</v>
      </c>
      <c r="J917" s="1">
        <v>26</v>
      </c>
      <c r="K917" s="1">
        <v>135</v>
      </c>
      <c r="L917" s="1">
        <v>3839</v>
      </c>
      <c r="M917" s="1">
        <v>20.109400000000001</v>
      </c>
      <c r="N917" s="1" t="s">
        <v>3</v>
      </c>
      <c r="O917" s="1" t="s">
        <v>4056</v>
      </c>
    </row>
    <row r="918" spans="1:15" x14ac:dyDescent="0.25">
      <c r="A918" s="1" t="s">
        <v>12</v>
      </c>
      <c r="B918" s="1">
        <v>24030036</v>
      </c>
      <c r="C918" s="1">
        <v>24033871</v>
      </c>
      <c r="D918" s="1">
        <v>1</v>
      </c>
      <c r="E918" s="1">
        <v>50.9</v>
      </c>
      <c r="F918" s="1">
        <v>6.26</v>
      </c>
      <c r="G918" s="1">
        <v>44.6</v>
      </c>
      <c r="H918" s="1">
        <v>12.3</v>
      </c>
      <c r="I918" s="1">
        <v>87.7</v>
      </c>
      <c r="J918" s="1">
        <v>25.4</v>
      </c>
      <c r="K918" s="1">
        <v>59</v>
      </c>
      <c r="L918" s="1">
        <v>3835</v>
      </c>
      <c r="M918" s="1">
        <v>13.272500000000001</v>
      </c>
      <c r="N918" s="1" t="s">
        <v>7</v>
      </c>
      <c r="O918" s="1" t="s">
        <v>4057</v>
      </c>
    </row>
    <row r="919" spans="1:15" x14ac:dyDescent="0.25">
      <c r="A919" s="1" t="s">
        <v>14</v>
      </c>
      <c r="B919" s="1">
        <v>13181012</v>
      </c>
      <c r="C919" s="1">
        <v>13184846</v>
      </c>
      <c r="D919" s="1">
        <v>1</v>
      </c>
      <c r="E919" s="1">
        <v>81.3</v>
      </c>
      <c r="F919" s="1">
        <v>51.6</v>
      </c>
      <c r="G919" s="1">
        <v>29.7</v>
      </c>
      <c r="H919" s="1">
        <v>63.5</v>
      </c>
      <c r="I919" s="1">
        <v>36.5</v>
      </c>
      <c r="J919" s="1">
        <v>15.8</v>
      </c>
      <c r="K919" s="1">
        <v>47</v>
      </c>
      <c r="L919" s="1">
        <v>3834</v>
      </c>
      <c r="M919" s="1">
        <v>21.204999999999998</v>
      </c>
      <c r="N919" s="1" t="s">
        <v>3</v>
      </c>
      <c r="O919" s="1" t="s">
        <v>4058</v>
      </c>
    </row>
    <row r="920" spans="1:15" x14ac:dyDescent="0.25">
      <c r="A920" s="1" t="s">
        <v>123</v>
      </c>
      <c r="B920" s="1">
        <v>1740002</v>
      </c>
      <c r="C920" s="1">
        <v>1743834</v>
      </c>
      <c r="D920" s="1">
        <v>1</v>
      </c>
      <c r="E920" s="1">
        <v>51.8</v>
      </c>
      <c r="F920" s="1">
        <v>46</v>
      </c>
      <c r="G920" s="1">
        <v>5.83</v>
      </c>
      <c r="H920" s="1">
        <v>88.8</v>
      </c>
      <c r="I920" s="1">
        <v>11.2</v>
      </c>
      <c r="J920" s="1">
        <v>7.67</v>
      </c>
      <c r="K920" s="1">
        <v>34</v>
      </c>
      <c r="L920" s="1">
        <v>3832</v>
      </c>
      <c r="M920" s="1">
        <v>13.5177</v>
      </c>
      <c r="N920" s="1" t="s">
        <v>3</v>
      </c>
      <c r="O920" s="1" t="s">
        <v>4059</v>
      </c>
    </row>
    <row r="921" spans="1:15" x14ac:dyDescent="0.25">
      <c r="A921" s="1" t="s">
        <v>119</v>
      </c>
      <c r="B921" s="1">
        <v>581162</v>
      </c>
      <c r="C921" s="1">
        <v>584989</v>
      </c>
      <c r="D921" s="1">
        <v>1</v>
      </c>
      <c r="E921" s="1">
        <v>39.700000000000003</v>
      </c>
      <c r="F921" s="1">
        <v>36.1</v>
      </c>
      <c r="G921" s="1">
        <v>3.67</v>
      </c>
      <c r="H921" s="1">
        <v>90.8</v>
      </c>
      <c r="I921" s="1">
        <v>9.24</v>
      </c>
      <c r="J921" s="1">
        <v>6.15</v>
      </c>
      <c r="K921" s="1">
        <v>44</v>
      </c>
      <c r="L921" s="1">
        <v>3827</v>
      </c>
      <c r="M921" s="1">
        <v>10.373699999999999</v>
      </c>
      <c r="N921" s="1" t="s">
        <v>3</v>
      </c>
      <c r="O921" s="1" t="s">
        <v>4060</v>
      </c>
    </row>
    <row r="922" spans="1:15" x14ac:dyDescent="0.25">
      <c r="A922" s="1" t="s">
        <v>34</v>
      </c>
      <c r="B922" s="1">
        <v>13950784</v>
      </c>
      <c r="C922" s="1">
        <v>13954605</v>
      </c>
      <c r="D922" s="1">
        <v>1</v>
      </c>
      <c r="E922" s="1">
        <v>97.9</v>
      </c>
      <c r="F922" s="1">
        <v>14.6</v>
      </c>
      <c r="G922" s="1">
        <v>83.4</v>
      </c>
      <c r="H922" s="1">
        <v>14.9</v>
      </c>
      <c r="I922" s="1">
        <v>85.1</v>
      </c>
      <c r="J922" s="1">
        <v>10.7</v>
      </c>
      <c r="K922" s="1">
        <v>37</v>
      </c>
      <c r="L922" s="1">
        <v>3821</v>
      </c>
      <c r="M922" s="1">
        <v>25.621600000000001</v>
      </c>
      <c r="N922" s="1" t="s">
        <v>7</v>
      </c>
      <c r="O922" s="1" t="s">
        <v>4061</v>
      </c>
    </row>
    <row r="923" spans="1:15" x14ac:dyDescent="0.25">
      <c r="A923" s="1" t="s">
        <v>20</v>
      </c>
      <c r="B923" s="1">
        <v>7491119</v>
      </c>
      <c r="C923" s="1">
        <v>7494939</v>
      </c>
      <c r="D923" s="1">
        <v>1</v>
      </c>
      <c r="E923" s="1">
        <v>67.900000000000006</v>
      </c>
      <c r="F923" s="1">
        <v>5.83</v>
      </c>
      <c r="G923" s="1">
        <v>62.1</v>
      </c>
      <c r="H923" s="1">
        <v>8.59</v>
      </c>
      <c r="I923" s="1">
        <v>91.4</v>
      </c>
      <c r="J923" s="1">
        <v>66.2</v>
      </c>
      <c r="K923" s="1">
        <v>247</v>
      </c>
      <c r="L923" s="1">
        <v>3820</v>
      </c>
      <c r="M923" s="1">
        <v>17.774899999999999</v>
      </c>
      <c r="N923" s="1" t="s">
        <v>7</v>
      </c>
      <c r="O923" s="1" t="s">
        <v>4062</v>
      </c>
    </row>
    <row r="924" spans="1:15" x14ac:dyDescent="0.25">
      <c r="A924" s="1" t="s">
        <v>267</v>
      </c>
      <c r="B924" s="1">
        <v>506018</v>
      </c>
      <c r="C924" s="1">
        <v>509834</v>
      </c>
      <c r="D924" s="1">
        <v>1</v>
      </c>
      <c r="E924" s="1">
        <v>110</v>
      </c>
      <c r="F924" s="1">
        <v>101</v>
      </c>
      <c r="G924" s="1">
        <v>8.9600000000000009</v>
      </c>
      <c r="H924" s="1">
        <v>91.9</v>
      </c>
      <c r="I924" s="1">
        <v>8.15</v>
      </c>
      <c r="J924" s="1">
        <v>107</v>
      </c>
      <c r="K924" s="1">
        <v>153</v>
      </c>
      <c r="L924" s="1">
        <v>3816</v>
      </c>
      <c r="M924" s="1">
        <v>28.826000000000001</v>
      </c>
      <c r="N924" s="1" t="s">
        <v>3</v>
      </c>
      <c r="O924" s="1" t="s">
        <v>4063</v>
      </c>
    </row>
    <row r="925" spans="1:15" x14ac:dyDescent="0.25">
      <c r="A925" s="1" t="s">
        <v>14</v>
      </c>
      <c r="B925" s="1">
        <v>95345269</v>
      </c>
      <c r="C925" s="1">
        <v>95349078</v>
      </c>
      <c r="D925" s="1">
        <v>1</v>
      </c>
      <c r="E925" s="1">
        <v>55.5</v>
      </c>
      <c r="F925" s="1">
        <v>3.24</v>
      </c>
      <c r="G925" s="1">
        <v>52.3</v>
      </c>
      <c r="H925" s="1">
        <v>5.84</v>
      </c>
      <c r="I925" s="1">
        <v>94.2</v>
      </c>
      <c r="J925" s="1">
        <v>51.4</v>
      </c>
      <c r="K925" s="1">
        <v>109</v>
      </c>
      <c r="L925" s="1">
        <v>3809</v>
      </c>
      <c r="M925" s="1">
        <v>14.5708</v>
      </c>
      <c r="N925" s="1" t="s">
        <v>7</v>
      </c>
      <c r="O925" s="1" t="s">
        <v>4064</v>
      </c>
    </row>
    <row r="926" spans="1:15" x14ac:dyDescent="0.25">
      <c r="A926" s="1" t="s">
        <v>325</v>
      </c>
      <c r="B926" s="1">
        <v>140468</v>
      </c>
      <c r="C926" s="1">
        <v>144276</v>
      </c>
      <c r="D926" s="1">
        <v>1</v>
      </c>
      <c r="E926" s="1">
        <v>43</v>
      </c>
      <c r="F926" s="1">
        <v>7.88</v>
      </c>
      <c r="G926" s="1">
        <v>35.1</v>
      </c>
      <c r="H926" s="1">
        <v>18.3</v>
      </c>
      <c r="I926" s="1">
        <v>81.7</v>
      </c>
      <c r="J926" s="1">
        <v>7.13</v>
      </c>
      <c r="K926" s="1">
        <v>29</v>
      </c>
      <c r="L926" s="1">
        <v>3808</v>
      </c>
      <c r="M926" s="1">
        <v>11.292</v>
      </c>
      <c r="N926" s="1" t="s">
        <v>7</v>
      </c>
      <c r="O926" s="1" t="s">
        <v>4065</v>
      </c>
    </row>
    <row r="927" spans="1:15" x14ac:dyDescent="0.25">
      <c r="A927" s="1" t="s">
        <v>4</v>
      </c>
      <c r="B927" s="1">
        <v>71476208</v>
      </c>
      <c r="C927" s="1">
        <v>71479997</v>
      </c>
      <c r="D927" s="1">
        <v>1</v>
      </c>
      <c r="E927" s="1">
        <v>44.6</v>
      </c>
      <c r="F927" s="1">
        <v>37.700000000000003</v>
      </c>
      <c r="G927" s="1">
        <v>6.91</v>
      </c>
      <c r="H927" s="1">
        <v>84.5</v>
      </c>
      <c r="I927" s="1">
        <v>15.5</v>
      </c>
      <c r="J927" s="1">
        <v>4.0999999999999996</v>
      </c>
      <c r="K927" s="1">
        <v>22</v>
      </c>
      <c r="L927" s="1">
        <v>3789</v>
      </c>
      <c r="M927" s="1">
        <v>11.770899999999999</v>
      </c>
      <c r="N927" s="1" t="s">
        <v>3</v>
      </c>
      <c r="O927" s="1" t="s">
        <v>4066</v>
      </c>
    </row>
    <row r="928" spans="1:15" x14ac:dyDescent="0.25">
      <c r="A928" s="1" t="s">
        <v>289</v>
      </c>
      <c r="B928" s="1">
        <v>260041</v>
      </c>
      <c r="C928" s="1">
        <v>263826</v>
      </c>
      <c r="D928" s="1">
        <v>1</v>
      </c>
      <c r="E928" s="1">
        <v>48.6</v>
      </c>
      <c r="F928" s="1">
        <v>3.78</v>
      </c>
      <c r="G928" s="1">
        <v>44.8</v>
      </c>
      <c r="H928" s="1">
        <v>7.78</v>
      </c>
      <c r="I928" s="1">
        <v>92.2</v>
      </c>
      <c r="J928" s="1">
        <v>12.5</v>
      </c>
      <c r="K928" s="1">
        <v>70</v>
      </c>
      <c r="L928" s="1">
        <v>3785</v>
      </c>
      <c r="M928" s="1">
        <v>12.840199999999999</v>
      </c>
      <c r="N928" s="1" t="s">
        <v>7</v>
      </c>
      <c r="O928" s="1" t="s">
        <v>4067</v>
      </c>
    </row>
    <row r="929" spans="1:15" x14ac:dyDescent="0.25">
      <c r="A929" s="1" t="s">
        <v>180</v>
      </c>
      <c r="B929" s="1">
        <v>1030827</v>
      </c>
      <c r="C929" s="1">
        <v>1034611</v>
      </c>
      <c r="D929" s="1">
        <v>1</v>
      </c>
      <c r="E929" s="1">
        <v>133</v>
      </c>
      <c r="F929" s="1">
        <v>8.1</v>
      </c>
      <c r="G929" s="1">
        <v>125</v>
      </c>
      <c r="H929" s="1">
        <v>6.09</v>
      </c>
      <c r="I929" s="1">
        <v>93.9</v>
      </c>
      <c r="J929" s="1">
        <v>99</v>
      </c>
      <c r="K929" s="1">
        <v>220</v>
      </c>
      <c r="L929" s="1">
        <v>3784</v>
      </c>
      <c r="M929" s="1">
        <v>35.148000000000003</v>
      </c>
      <c r="N929" s="1" t="s">
        <v>7</v>
      </c>
      <c r="O929" s="1" t="s">
        <v>4068</v>
      </c>
    </row>
    <row r="930" spans="1:15" x14ac:dyDescent="0.25">
      <c r="A930" s="1" t="s">
        <v>14</v>
      </c>
      <c r="B930" s="1">
        <v>96106117</v>
      </c>
      <c r="C930" s="1">
        <v>96109897</v>
      </c>
      <c r="D930" s="1">
        <v>1</v>
      </c>
      <c r="E930" s="1">
        <v>50.3</v>
      </c>
      <c r="F930" s="1">
        <v>3.02</v>
      </c>
      <c r="G930" s="1">
        <v>47.3</v>
      </c>
      <c r="H930" s="1">
        <v>6.01</v>
      </c>
      <c r="I930" s="1">
        <v>94</v>
      </c>
      <c r="J930" s="1">
        <v>3.67</v>
      </c>
      <c r="K930" s="1">
        <v>16</v>
      </c>
      <c r="L930" s="1">
        <v>3780</v>
      </c>
      <c r="M930" s="1">
        <v>13.306900000000001</v>
      </c>
      <c r="N930" s="1" t="s">
        <v>7</v>
      </c>
      <c r="O930" s="1" t="s">
        <v>4069</v>
      </c>
    </row>
    <row r="931" spans="1:15" x14ac:dyDescent="0.25">
      <c r="A931" s="1" t="s">
        <v>123</v>
      </c>
      <c r="B931" s="1">
        <v>1515075</v>
      </c>
      <c r="C931" s="1">
        <v>1518845</v>
      </c>
      <c r="D931" s="1">
        <v>1</v>
      </c>
      <c r="E931" s="1">
        <v>61.9</v>
      </c>
      <c r="F931" s="1">
        <v>10.1</v>
      </c>
      <c r="G931" s="1">
        <v>51.7</v>
      </c>
      <c r="H931" s="1">
        <v>16.399999999999999</v>
      </c>
      <c r="I931" s="1">
        <v>83.6</v>
      </c>
      <c r="J931" s="1">
        <v>40.4</v>
      </c>
      <c r="K931" s="1">
        <v>139</v>
      </c>
      <c r="L931" s="1">
        <v>3770</v>
      </c>
      <c r="M931" s="1">
        <v>16.4191</v>
      </c>
      <c r="N931" s="1" t="s">
        <v>7</v>
      </c>
      <c r="O931" s="1" t="s">
        <v>4070</v>
      </c>
    </row>
    <row r="932" spans="1:15" x14ac:dyDescent="0.25">
      <c r="A932" s="1" t="s">
        <v>325</v>
      </c>
      <c r="B932" s="1">
        <v>61235</v>
      </c>
      <c r="C932" s="1">
        <v>64999</v>
      </c>
      <c r="D932" s="1">
        <v>1</v>
      </c>
      <c r="E932" s="1">
        <v>78.400000000000006</v>
      </c>
      <c r="F932" s="1">
        <v>25.4</v>
      </c>
      <c r="G932" s="1">
        <v>53</v>
      </c>
      <c r="H932" s="1">
        <v>32.4</v>
      </c>
      <c r="I932" s="1">
        <v>67.599999999999994</v>
      </c>
      <c r="J932" s="1">
        <v>18.8</v>
      </c>
      <c r="K932" s="1">
        <v>89</v>
      </c>
      <c r="L932" s="1">
        <v>3764</v>
      </c>
      <c r="M932" s="1">
        <v>20.828900000000001</v>
      </c>
      <c r="N932" s="1" t="s">
        <v>7</v>
      </c>
      <c r="O932" s="1" t="s">
        <v>4071</v>
      </c>
    </row>
    <row r="933" spans="1:15" x14ac:dyDescent="0.25">
      <c r="A933" s="1" t="s">
        <v>12</v>
      </c>
      <c r="B933" s="1">
        <v>60966105</v>
      </c>
      <c r="C933" s="1">
        <v>60969869</v>
      </c>
      <c r="D933" s="1">
        <v>1</v>
      </c>
      <c r="E933" s="1">
        <v>39.299999999999997</v>
      </c>
      <c r="F933" s="1">
        <v>37.9</v>
      </c>
      <c r="G933" s="1">
        <v>1.4</v>
      </c>
      <c r="H933" s="1">
        <v>96.4</v>
      </c>
      <c r="I933" s="1">
        <v>3.57</v>
      </c>
      <c r="J933" s="1">
        <v>3.56</v>
      </c>
      <c r="K933" s="1">
        <v>17</v>
      </c>
      <c r="L933" s="1">
        <v>3764</v>
      </c>
      <c r="M933" s="1">
        <v>10.441000000000001</v>
      </c>
      <c r="N933" s="1" t="s">
        <v>3</v>
      </c>
      <c r="O933" s="1" t="s">
        <v>4072</v>
      </c>
    </row>
    <row r="934" spans="1:15" x14ac:dyDescent="0.25">
      <c r="A934" s="1" t="s">
        <v>14</v>
      </c>
      <c r="B934" s="1">
        <v>96500119</v>
      </c>
      <c r="C934" s="1">
        <v>96503878</v>
      </c>
      <c r="D934" s="1">
        <v>1</v>
      </c>
      <c r="E934" s="1">
        <v>48.9</v>
      </c>
      <c r="F934" s="1">
        <v>10.7</v>
      </c>
      <c r="G934" s="1">
        <v>38.200000000000003</v>
      </c>
      <c r="H934" s="1">
        <v>21.9</v>
      </c>
      <c r="I934" s="1">
        <v>78.099999999999994</v>
      </c>
      <c r="J934" s="1">
        <v>13.8</v>
      </c>
      <c r="K934" s="1">
        <v>78</v>
      </c>
      <c r="L934" s="1">
        <v>3759</v>
      </c>
      <c r="M934" s="1">
        <v>13.008800000000001</v>
      </c>
      <c r="N934" s="1" t="s">
        <v>7</v>
      </c>
      <c r="O934" s="1" t="s">
        <v>4073</v>
      </c>
    </row>
    <row r="935" spans="1:15" x14ac:dyDescent="0.25">
      <c r="A935" s="1" t="s">
        <v>34</v>
      </c>
      <c r="B935" s="1">
        <v>16381026</v>
      </c>
      <c r="C935" s="1">
        <v>16384778</v>
      </c>
      <c r="D935" s="1">
        <v>1</v>
      </c>
      <c r="E935" s="1">
        <v>40.4</v>
      </c>
      <c r="F935" s="1">
        <v>36.299999999999997</v>
      </c>
      <c r="G935" s="1">
        <v>4.0999999999999996</v>
      </c>
      <c r="H935" s="1">
        <v>89.8</v>
      </c>
      <c r="I935" s="1">
        <v>10.199999999999999</v>
      </c>
      <c r="J935" s="1">
        <v>4.21</v>
      </c>
      <c r="K935" s="1">
        <v>25</v>
      </c>
      <c r="L935" s="1">
        <v>3752</v>
      </c>
      <c r="M935" s="1">
        <v>10.7676</v>
      </c>
      <c r="N935" s="1" t="s">
        <v>3</v>
      </c>
      <c r="O935" s="1" t="s">
        <v>4074</v>
      </c>
    </row>
    <row r="936" spans="1:15" x14ac:dyDescent="0.25">
      <c r="A936" s="1" t="s">
        <v>29</v>
      </c>
      <c r="B936" s="1">
        <v>965568</v>
      </c>
      <c r="C936" s="1">
        <v>969319</v>
      </c>
      <c r="D936" s="1">
        <v>1</v>
      </c>
      <c r="E936" s="1">
        <v>63.6</v>
      </c>
      <c r="F936" s="1">
        <v>52.4</v>
      </c>
      <c r="G936" s="1">
        <v>11.2</v>
      </c>
      <c r="H936" s="1">
        <v>82.3</v>
      </c>
      <c r="I936" s="1">
        <v>17.7</v>
      </c>
      <c r="J936" s="1">
        <v>7.02</v>
      </c>
      <c r="K936" s="1">
        <v>20</v>
      </c>
      <c r="L936" s="1">
        <v>3751</v>
      </c>
      <c r="M936" s="1">
        <v>16.955500000000001</v>
      </c>
      <c r="N936" s="1" t="s">
        <v>3</v>
      </c>
      <c r="O936" s="1" t="s">
        <v>4075</v>
      </c>
    </row>
    <row r="937" spans="1:15" x14ac:dyDescent="0.25">
      <c r="A937" s="1" t="s">
        <v>309</v>
      </c>
      <c r="B937" s="1">
        <v>1601217</v>
      </c>
      <c r="C937" s="1">
        <v>1604961</v>
      </c>
      <c r="D937" s="1">
        <v>1</v>
      </c>
      <c r="E937" s="1">
        <v>69.099999999999994</v>
      </c>
      <c r="F937" s="1">
        <v>65.8</v>
      </c>
      <c r="G937" s="1">
        <v>3.35</v>
      </c>
      <c r="H937" s="1">
        <v>95.2</v>
      </c>
      <c r="I937" s="1">
        <v>4.84</v>
      </c>
      <c r="J937" s="1">
        <v>22.7</v>
      </c>
      <c r="K937" s="1">
        <v>32</v>
      </c>
      <c r="L937" s="1">
        <v>3744</v>
      </c>
      <c r="M937" s="1">
        <v>18.456199999999999</v>
      </c>
      <c r="N937" s="1" t="s">
        <v>3</v>
      </c>
      <c r="O937" s="1" t="s">
        <v>4076</v>
      </c>
    </row>
    <row r="938" spans="1:15" x14ac:dyDescent="0.25">
      <c r="A938" s="1" t="s">
        <v>21</v>
      </c>
      <c r="B938" s="1">
        <v>31810134</v>
      </c>
      <c r="C938" s="1">
        <v>31813871</v>
      </c>
      <c r="D938" s="1">
        <v>1</v>
      </c>
      <c r="E938" s="1">
        <v>55.4</v>
      </c>
      <c r="F938" s="1">
        <v>26.2</v>
      </c>
      <c r="G938" s="1">
        <v>29.2</v>
      </c>
      <c r="H938" s="1">
        <v>47.4</v>
      </c>
      <c r="I938" s="1">
        <v>52.6</v>
      </c>
      <c r="J938" s="1">
        <v>36.799999999999997</v>
      </c>
      <c r="K938" s="1">
        <v>169</v>
      </c>
      <c r="L938" s="1">
        <v>3737</v>
      </c>
      <c r="M938" s="1">
        <v>14.8247</v>
      </c>
      <c r="N938" s="1" t="s">
        <v>7</v>
      </c>
      <c r="O938" s="1" t="s">
        <v>4077</v>
      </c>
    </row>
    <row r="939" spans="1:15" x14ac:dyDescent="0.25">
      <c r="A939" s="1" t="s">
        <v>95</v>
      </c>
      <c r="B939" s="1">
        <v>3021152</v>
      </c>
      <c r="C939" s="1">
        <v>3024889</v>
      </c>
      <c r="D939" s="1">
        <v>1</v>
      </c>
      <c r="E939" s="1">
        <v>160</v>
      </c>
      <c r="F939" s="1">
        <v>142</v>
      </c>
      <c r="G939" s="1">
        <v>18.100000000000001</v>
      </c>
      <c r="H939" s="1">
        <v>88.7</v>
      </c>
      <c r="I939" s="1">
        <v>11.3</v>
      </c>
      <c r="J939" s="1">
        <v>92.2</v>
      </c>
      <c r="K939" s="1">
        <v>201</v>
      </c>
      <c r="L939" s="1">
        <v>3737</v>
      </c>
      <c r="M939" s="1">
        <v>42.815100000000001</v>
      </c>
      <c r="N939" s="1" t="s">
        <v>3</v>
      </c>
      <c r="O939" s="1" t="s">
        <v>4078</v>
      </c>
    </row>
    <row r="940" spans="1:15" x14ac:dyDescent="0.25">
      <c r="A940" s="1" t="s">
        <v>123</v>
      </c>
      <c r="B940" s="1">
        <v>1125021</v>
      </c>
      <c r="C940" s="1">
        <v>1128757</v>
      </c>
      <c r="D940" s="1">
        <v>1</v>
      </c>
      <c r="E940" s="1">
        <v>72.2</v>
      </c>
      <c r="F940" s="1">
        <v>64</v>
      </c>
      <c r="G940" s="1">
        <v>8.2100000000000009</v>
      </c>
      <c r="H940" s="1">
        <v>88.6</v>
      </c>
      <c r="I940" s="1">
        <v>11.4</v>
      </c>
      <c r="J940" s="1">
        <v>18.399999999999999</v>
      </c>
      <c r="K940" s="1">
        <v>63</v>
      </c>
      <c r="L940" s="1">
        <v>3736</v>
      </c>
      <c r="M940" s="1">
        <v>19.325500000000002</v>
      </c>
      <c r="N940" s="1" t="s">
        <v>3</v>
      </c>
      <c r="O940" s="1" t="s">
        <v>4079</v>
      </c>
    </row>
    <row r="941" spans="1:15" x14ac:dyDescent="0.25">
      <c r="A941" s="1" t="s">
        <v>55</v>
      </c>
      <c r="B941" s="1">
        <v>11215918</v>
      </c>
      <c r="C941" s="1">
        <v>11219651</v>
      </c>
      <c r="D941" s="1">
        <v>1</v>
      </c>
      <c r="E941" s="1">
        <v>49.7</v>
      </c>
      <c r="F941" s="1">
        <v>10.6</v>
      </c>
      <c r="G941" s="1">
        <v>39.1</v>
      </c>
      <c r="H941" s="1">
        <v>21.3</v>
      </c>
      <c r="I941" s="1">
        <v>78.7</v>
      </c>
      <c r="J941" s="1">
        <v>18</v>
      </c>
      <c r="K941" s="1">
        <v>52</v>
      </c>
      <c r="L941" s="1">
        <v>3733</v>
      </c>
      <c r="M941" s="1">
        <v>13.313700000000001</v>
      </c>
      <c r="N941" s="1" t="s">
        <v>7</v>
      </c>
      <c r="O941" s="1" t="s">
        <v>4080</v>
      </c>
    </row>
    <row r="942" spans="1:15" x14ac:dyDescent="0.25">
      <c r="A942" s="1" t="s">
        <v>14</v>
      </c>
      <c r="B942" s="1">
        <v>106175160</v>
      </c>
      <c r="C942" s="1">
        <v>106178872</v>
      </c>
      <c r="D942" s="1">
        <v>1</v>
      </c>
      <c r="E942" s="1">
        <v>55.2</v>
      </c>
      <c r="F942" s="1">
        <v>49.3</v>
      </c>
      <c r="G942" s="1">
        <v>5.83</v>
      </c>
      <c r="H942" s="1">
        <v>89.4</v>
      </c>
      <c r="I942" s="1">
        <v>10.6</v>
      </c>
      <c r="J942" s="1">
        <v>51.2</v>
      </c>
      <c r="K942" s="1">
        <v>117</v>
      </c>
      <c r="L942" s="1">
        <v>3712</v>
      </c>
      <c r="M942" s="1">
        <v>14.870699999999999</v>
      </c>
      <c r="N942" s="1" t="s">
        <v>3</v>
      </c>
      <c r="O942" s="1" t="s">
        <v>4081</v>
      </c>
    </row>
    <row r="943" spans="1:15" x14ac:dyDescent="0.25">
      <c r="A943" s="1" t="s">
        <v>125</v>
      </c>
      <c r="B943" s="1">
        <v>7636285</v>
      </c>
      <c r="C943" s="1">
        <v>7639995</v>
      </c>
      <c r="D943" s="1">
        <v>1</v>
      </c>
      <c r="E943" s="1">
        <v>43.9</v>
      </c>
      <c r="F943" s="1">
        <v>34.299999999999997</v>
      </c>
      <c r="G943" s="1">
        <v>9.61</v>
      </c>
      <c r="H943" s="1">
        <v>78.099999999999994</v>
      </c>
      <c r="I943" s="1">
        <v>21.9</v>
      </c>
      <c r="J943" s="1">
        <v>6.59</v>
      </c>
      <c r="K943" s="1">
        <v>22</v>
      </c>
      <c r="L943" s="1">
        <v>3710</v>
      </c>
      <c r="M943" s="1">
        <v>11.8329</v>
      </c>
      <c r="N943" s="1" t="s">
        <v>3</v>
      </c>
      <c r="O943" s="1" t="s">
        <v>4082</v>
      </c>
    </row>
    <row r="944" spans="1:15" x14ac:dyDescent="0.25">
      <c r="A944" s="1" t="s">
        <v>14</v>
      </c>
      <c r="B944" s="1">
        <v>117376256</v>
      </c>
      <c r="C944" s="1">
        <v>117379965</v>
      </c>
      <c r="D944" s="1">
        <v>1</v>
      </c>
      <c r="E944" s="1">
        <v>118</v>
      </c>
      <c r="F944" s="1">
        <v>91</v>
      </c>
      <c r="G944" s="1">
        <v>27.2</v>
      </c>
      <c r="H944" s="1">
        <v>77</v>
      </c>
      <c r="I944" s="1">
        <v>23</v>
      </c>
      <c r="J944" s="1">
        <v>43.7</v>
      </c>
      <c r="K944" s="1">
        <v>89</v>
      </c>
      <c r="L944" s="1">
        <v>3709</v>
      </c>
      <c r="M944" s="1">
        <v>31.814499999999999</v>
      </c>
      <c r="N944" s="1" t="s">
        <v>3</v>
      </c>
      <c r="O944" s="1" t="s">
        <v>4083</v>
      </c>
    </row>
    <row r="945" spans="1:15" x14ac:dyDescent="0.25">
      <c r="A945" s="1" t="s">
        <v>14</v>
      </c>
      <c r="B945" s="1">
        <v>97920992</v>
      </c>
      <c r="C945" s="1">
        <v>97924682</v>
      </c>
      <c r="D945" s="1">
        <v>1</v>
      </c>
      <c r="E945" s="1">
        <v>45.5</v>
      </c>
      <c r="F945" s="1">
        <v>28.3</v>
      </c>
      <c r="G945" s="1">
        <v>17.2</v>
      </c>
      <c r="H945" s="1">
        <v>62.2</v>
      </c>
      <c r="I945" s="1">
        <v>37.799999999999997</v>
      </c>
      <c r="J945" s="1">
        <v>15.9</v>
      </c>
      <c r="K945" s="1">
        <v>51</v>
      </c>
      <c r="L945" s="1">
        <v>3690</v>
      </c>
      <c r="M945" s="1">
        <v>12.3306</v>
      </c>
      <c r="N945" s="1" t="s">
        <v>3</v>
      </c>
      <c r="O945" s="1" t="s">
        <v>4084</v>
      </c>
    </row>
    <row r="946" spans="1:15" x14ac:dyDescent="0.25">
      <c r="A946" s="1" t="s">
        <v>28</v>
      </c>
      <c r="B946" s="1">
        <v>9091267</v>
      </c>
      <c r="C946" s="1">
        <v>9094955</v>
      </c>
      <c r="D946" s="1">
        <v>1</v>
      </c>
      <c r="E946" s="1">
        <v>181</v>
      </c>
      <c r="F946" s="1">
        <v>17.100000000000001</v>
      </c>
      <c r="G946" s="1">
        <v>164</v>
      </c>
      <c r="H946" s="1">
        <v>9.43</v>
      </c>
      <c r="I946" s="1">
        <v>90.6</v>
      </c>
      <c r="J946" s="1">
        <v>73.3</v>
      </c>
      <c r="K946" s="1">
        <v>184</v>
      </c>
      <c r="L946" s="1">
        <v>3688</v>
      </c>
      <c r="M946" s="1">
        <v>49.078099999999999</v>
      </c>
      <c r="N946" s="1" t="s">
        <v>7</v>
      </c>
      <c r="O946" s="1" t="s">
        <v>4085</v>
      </c>
    </row>
    <row r="947" spans="1:15" x14ac:dyDescent="0.25">
      <c r="A947" s="1" t="s">
        <v>112</v>
      </c>
      <c r="B947" s="1">
        <v>1210299</v>
      </c>
      <c r="C947" s="1">
        <v>1213985</v>
      </c>
      <c r="D947" s="1">
        <v>1</v>
      </c>
      <c r="E947" s="1">
        <v>42</v>
      </c>
      <c r="F947" s="1">
        <v>39.4</v>
      </c>
      <c r="G947" s="1">
        <v>2.59</v>
      </c>
      <c r="H947" s="1">
        <v>93.8</v>
      </c>
      <c r="I947" s="1">
        <v>6.17</v>
      </c>
      <c r="J947" s="1">
        <v>14.8</v>
      </c>
      <c r="K947" s="1">
        <v>18</v>
      </c>
      <c r="L947" s="1">
        <v>3686</v>
      </c>
      <c r="M947" s="1">
        <v>11.394500000000001</v>
      </c>
      <c r="N947" s="1" t="s">
        <v>3</v>
      </c>
      <c r="O947" s="1" t="s">
        <v>4086</v>
      </c>
    </row>
    <row r="948" spans="1:15" x14ac:dyDescent="0.25">
      <c r="A948" s="1" t="s">
        <v>55</v>
      </c>
      <c r="B948" s="1">
        <v>71746291</v>
      </c>
      <c r="C948" s="1">
        <v>71749966</v>
      </c>
      <c r="D948" s="1">
        <v>1</v>
      </c>
      <c r="E948" s="1">
        <v>144</v>
      </c>
      <c r="F948" s="1">
        <v>9.5</v>
      </c>
      <c r="G948" s="1">
        <v>134</v>
      </c>
      <c r="H948" s="1">
        <v>6.62</v>
      </c>
      <c r="I948" s="1">
        <v>93.4</v>
      </c>
      <c r="J948" s="1">
        <v>36.6</v>
      </c>
      <c r="K948" s="1">
        <v>48</v>
      </c>
      <c r="L948" s="1">
        <v>3675</v>
      </c>
      <c r="M948" s="1">
        <v>39.183700000000002</v>
      </c>
      <c r="N948" s="1" t="s">
        <v>7</v>
      </c>
      <c r="O948" s="1" t="s">
        <v>4087</v>
      </c>
    </row>
    <row r="949" spans="1:15" x14ac:dyDescent="0.25">
      <c r="A949" s="1" t="s">
        <v>103</v>
      </c>
      <c r="B949" s="1">
        <v>1140054</v>
      </c>
      <c r="C949" s="1">
        <v>1143717</v>
      </c>
      <c r="D949" s="1">
        <v>1</v>
      </c>
      <c r="E949" s="1">
        <v>73.3</v>
      </c>
      <c r="F949" s="1">
        <v>65.7</v>
      </c>
      <c r="G949" s="1">
        <v>7.67</v>
      </c>
      <c r="H949" s="1">
        <v>89.5</v>
      </c>
      <c r="I949" s="1">
        <v>10.5</v>
      </c>
      <c r="J949" s="1">
        <v>35.799999999999997</v>
      </c>
      <c r="K949" s="1">
        <v>58</v>
      </c>
      <c r="L949" s="1">
        <v>3663</v>
      </c>
      <c r="M949" s="1">
        <v>20.010899999999999</v>
      </c>
      <c r="N949" s="1" t="s">
        <v>3</v>
      </c>
      <c r="O949" s="1" t="s">
        <v>4088</v>
      </c>
    </row>
    <row r="950" spans="1:15" x14ac:dyDescent="0.25">
      <c r="A950" s="1" t="s">
        <v>4</v>
      </c>
      <c r="B950" s="1">
        <v>98311294</v>
      </c>
      <c r="C950" s="1">
        <v>98314956</v>
      </c>
      <c r="D950" s="1">
        <v>1</v>
      </c>
      <c r="E950" s="1">
        <v>528</v>
      </c>
      <c r="F950" s="1">
        <v>455</v>
      </c>
      <c r="G950" s="1">
        <v>73</v>
      </c>
      <c r="H950" s="1">
        <v>86.2</v>
      </c>
      <c r="I950" s="1">
        <v>13.8</v>
      </c>
      <c r="J950" s="1">
        <v>523</v>
      </c>
      <c r="K950" s="1">
        <v>403</v>
      </c>
      <c r="L950" s="1">
        <v>3662</v>
      </c>
      <c r="M950" s="1">
        <v>144.184</v>
      </c>
      <c r="N950" s="1" t="s">
        <v>3</v>
      </c>
      <c r="O950" s="1" t="s">
        <v>4089</v>
      </c>
    </row>
    <row r="951" spans="1:15" x14ac:dyDescent="0.25">
      <c r="A951" s="1" t="s">
        <v>123</v>
      </c>
      <c r="B951" s="1">
        <v>565370</v>
      </c>
      <c r="C951" s="1">
        <v>569030</v>
      </c>
      <c r="D951" s="1">
        <v>1</v>
      </c>
      <c r="E951" s="1">
        <v>66.099999999999994</v>
      </c>
      <c r="F951" s="1">
        <v>5.4</v>
      </c>
      <c r="G951" s="1">
        <v>60.7</v>
      </c>
      <c r="H951" s="1">
        <v>8.17</v>
      </c>
      <c r="I951" s="1">
        <v>91.8</v>
      </c>
      <c r="J951" s="1">
        <v>24.6</v>
      </c>
      <c r="K951" s="1">
        <v>53</v>
      </c>
      <c r="L951" s="1">
        <v>3660</v>
      </c>
      <c r="M951" s="1">
        <v>18.060099999999998</v>
      </c>
      <c r="N951" s="1" t="s">
        <v>7</v>
      </c>
      <c r="O951" s="1" t="s">
        <v>4090</v>
      </c>
    </row>
    <row r="952" spans="1:15" x14ac:dyDescent="0.25">
      <c r="A952" s="1" t="s">
        <v>21</v>
      </c>
      <c r="B952" s="1">
        <v>30635044</v>
      </c>
      <c r="C952" s="1">
        <v>30638703</v>
      </c>
      <c r="D952" s="1">
        <v>1</v>
      </c>
      <c r="E952" s="1">
        <v>66.099999999999994</v>
      </c>
      <c r="F952" s="1">
        <v>60</v>
      </c>
      <c r="G952" s="1">
        <v>6.05</v>
      </c>
      <c r="H952" s="1">
        <v>90.8</v>
      </c>
      <c r="I952" s="1">
        <v>9.15</v>
      </c>
      <c r="J952" s="1">
        <v>6.37</v>
      </c>
      <c r="K952" s="1">
        <v>26</v>
      </c>
      <c r="L952" s="1">
        <v>3659</v>
      </c>
      <c r="M952" s="1">
        <v>18.065000000000001</v>
      </c>
      <c r="N952" s="1" t="s">
        <v>3</v>
      </c>
      <c r="O952" s="1" t="s">
        <v>4091</v>
      </c>
    </row>
    <row r="953" spans="1:15" x14ac:dyDescent="0.25">
      <c r="A953" s="1" t="s">
        <v>9</v>
      </c>
      <c r="B953" s="1">
        <v>48560549</v>
      </c>
      <c r="C953" s="1">
        <v>48564205</v>
      </c>
      <c r="D953" s="1">
        <v>1</v>
      </c>
      <c r="E953" s="1">
        <v>90.9</v>
      </c>
      <c r="F953" s="1">
        <v>39.299999999999997</v>
      </c>
      <c r="G953" s="1">
        <v>51.6</v>
      </c>
      <c r="H953" s="1">
        <v>43.2</v>
      </c>
      <c r="I953" s="1">
        <v>56.8</v>
      </c>
      <c r="J953" s="1">
        <v>14.7</v>
      </c>
      <c r="K953" s="1">
        <v>46</v>
      </c>
      <c r="L953" s="1">
        <v>3656</v>
      </c>
      <c r="M953" s="1">
        <v>24.863199999999999</v>
      </c>
      <c r="N953" s="1" t="s">
        <v>7</v>
      </c>
      <c r="O953" s="1" t="s">
        <v>4092</v>
      </c>
    </row>
    <row r="954" spans="1:15" x14ac:dyDescent="0.25">
      <c r="A954" s="1" t="s">
        <v>14</v>
      </c>
      <c r="B954" s="1">
        <v>117066339</v>
      </c>
      <c r="C954" s="1">
        <v>117069989</v>
      </c>
      <c r="D954" s="1">
        <v>1</v>
      </c>
      <c r="E954" s="1">
        <v>46</v>
      </c>
      <c r="F954" s="1">
        <v>23.9</v>
      </c>
      <c r="G954" s="1">
        <v>22.1</v>
      </c>
      <c r="H954" s="1">
        <v>51.9</v>
      </c>
      <c r="I954" s="1">
        <v>48.1</v>
      </c>
      <c r="J954" s="1">
        <v>27.5</v>
      </c>
      <c r="K954" s="1">
        <v>154</v>
      </c>
      <c r="L954" s="1">
        <v>3650</v>
      </c>
      <c r="M954" s="1">
        <v>12.6027</v>
      </c>
      <c r="N954" s="1" t="s">
        <v>3</v>
      </c>
      <c r="O954" s="1" t="s">
        <v>4093</v>
      </c>
    </row>
    <row r="955" spans="1:15" x14ac:dyDescent="0.25">
      <c r="A955" s="1" t="s">
        <v>15</v>
      </c>
      <c r="B955" s="1">
        <v>100765823</v>
      </c>
      <c r="C955" s="1">
        <v>100769468</v>
      </c>
      <c r="D955" s="1">
        <v>1</v>
      </c>
      <c r="E955" s="1">
        <v>450</v>
      </c>
      <c r="F955" s="1">
        <v>43.8</v>
      </c>
      <c r="G955" s="1">
        <v>407</v>
      </c>
      <c r="H955" s="1">
        <v>9.73</v>
      </c>
      <c r="I955" s="1">
        <v>90.3</v>
      </c>
      <c r="J955" s="1">
        <v>448</v>
      </c>
      <c r="K955" s="1">
        <v>446</v>
      </c>
      <c r="L955" s="1">
        <v>3645</v>
      </c>
      <c r="M955" s="1">
        <v>123.45699999999999</v>
      </c>
      <c r="N955" s="1" t="s">
        <v>7</v>
      </c>
      <c r="O955" s="1" t="s">
        <v>4094</v>
      </c>
    </row>
    <row r="956" spans="1:15" x14ac:dyDescent="0.25">
      <c r="A956" s="1" t="s">
        <v>20</v>
      </c>
      <c r="B956" s="1">
        <v>41081352</v>
      </c>
      <c r="C956" s="1">
        <v>41084997</v>
      </c>
      <c r="D956" s="1">
        <v>1</v>
      </c>
      <c r="E956" s="1">
        <v>53.9</v>
      </c>
      <c r="F956" s="1">
        <v>51.7</v>
      </c>
      <c r="G956" s="1">
        <v>2.16</v>
      </c>
      <c r="H956" s="1">
        <v>96</v>
      </c>
      <c r="I956" s="1">
        <v>4.01</v>
      </c>
      <c r="J956" s="1">
        <v>5.61</v>
      </c>
      <c r="K956" s="1">
        <v>17</v>
      </c>
      <c r="L956" s="1">
        <v>3645</v>
      </c>
      <c r="M956" s="1">
        <v>14.7874</v>
      </c>
      <c r="N956" s="1" t="s">
        <v>3</v>
      </c>
      <c r="O956" s="1" t="s">
        <v>4095</v>
      </c>
    </row>
    <row r="957" spans="1:15" x14ac:dyDescent="0.25">
      <c r="A957" s="1" t="s">
        <v>55</v>
      </c>
      <c r="B957" s="1">
        <v>59295938</v>
      </c>
      <c r="C957" s="1">
        <v>59299577</v>
      </c>
      <c r="D957" s="1">
        <v>1</v>
      </c>
      <c r="E957" s="1">
        <v>42.3</v>
      </c>
      <c r="F957" s="1">
        <v>38</v>
      </c>
      <c r="G957" s="1">
        <v>4.32</v>
      </c>
      <c r="H957" s="1">
        <v>89.8</v>
      </c>
      <c r="I957" s="1">
        <v>10.199999999999999</v>
      </c>
      <c r="J957" s="1">
        <v>14.5</v>
      </c>
      <c r="K957" s="1">
        <v>43</v>
      </c>
      <c r="L957" s="1">
        <v>3639</v>
      </c>
      <c r="M957" s="1">
        <v>11.6241</v>
      </c>
      <c r="N957" s="1" t="s">
        <v>3</v>
      </c>
      <c r="O957" s="1" t="s">
        <v>4096</v>
      </c>
    </row>
    <row r="958" spans="1:15" x14ac:dyDescent="0.25">
      <c r="A958" s="1" t="s">
        <v>21</v>
      </c>
      <c r="B958" s="1">
        <v>36365089</v>
      </c>
      <c r="C958" s="1">
        <v>36368723</v>
      </c>
      <c r="D958" s="1">
        <v>1</v>
      </c>
      <c r="E958" s="1">
        <v>89.9</v>
      </c>
      <c r="F958" s="1">
        <v>85.3</v>
      </c>
      <c r="G958" s="1">
        <v>4.6399999999999997</v>
      </c>
      <c r="H958" s="1">
        <v>94.8</v>
      </c>
      <c r="I958" s="1">
        <v>5.16</v>
      </c>
      <c r="J958" s="1">
        <v>41.6</v>
      </c>
      <c r="K958" s="1">
        <v>108</v>
      </c>
      <c r="L958" s="1">
        <v>3634</v>
      </c>
      <c r="M958" s="1">
        <v>24.738600000000002</v>
      </c>
      <c r="N958" s="1" t="s">
        <v>3</v>
      </c>
      <c r="O958" s="1" t="s">
        <v>4097</v>
      </c>
    </row>
    <row r="959" spans="1:15" x14ac:dyDescent="0.25">
      <c r="A959" s="1" t="s">
        <v>2</v>
      </c>
      <c r="B959" s="1">
        <v>162154999</v>
      </c>
      <c r="C959" s="1">
        <v>162158621</v>
      </c>
      <c r="D959" s="1">
        <v>1</v>
      </c>
      <c r="E959" s="1">
        <v>137</v>
      </c>
      <c r="F959" s="1">
        <v>114</v>
      </c>
      <c r="G959" s="1">
        <v>23.2</v>
      </c>
      <c r="H959" s="1">
        <v>83</v>
      </c>
      <c r="I959" s="1">
        <v>17</v>
      </c>
      <c r="J959" s="1">
        <v>81.599999999999994</v>
      </c>
      <c r="K959" s="1">
        <v>252</v>
      </c>
      <c r="L959" s="1">
        <v>3622</v>
      </c>
      <c r="M959" s="1">
        <v>37.824399999999997</v>
      </c>
      <c r="N959" s="1" t="s">
        <v>3</v>
      </c>
      <c r="O959" s="1" t="s">
        <v>4098</v>
      </c>
    </row>
    <row r="960" spans="1:15" x14ac:dyDescent="0.25">
      <c r="A960" s="1" t="s">
        <v>326</v>
      </c>
      <c r="B960" s="1">
        <v>1441369</v>
      </c>
      <c r="C960" s="1">
        <v>1444989</v>
      </c>
      <c r="D960" s="1">
        <v>1</v>
      </c>
      <c r="E960" s="1">
        <v>96.5</v>
      </c>
      <c r="F960" s="1">
        <v>88.3</v>
      </c>
      <c r="G960" s="1">
        <v>8.2100000000000009</v>
      </c>
      <c r="H960" s="1">
        <v>91.5</v>
      </c>
      <c r="I960" s="1">
        <v>8.5</v>
      </c>
      <c r="J960" s="1">
        <v>28.9</v>
      </c>
      <c r="K960" s="1">
        <v>48</v>
      </c>
      <c r="L960" s="1">
        <v>3620</v>
      </c>
      <c r="M960" s="1">
        <v>26.657499999999999</v>
      </c>
      <c r="N960" s="1" t="s">
        <v>3</v>
      </c>
      <c r="O960" s="1" t="s">
        <v>4099</v>
      </c>
    </row>
    <row r="961" spans="1:15" x14ac:dyDescent="0.25">
      <c r="A961" s="1" t="s">
        <v>97</v>
      </c>
      <c r="B961" s="1">
        <v>1930332</v>
      </c>
      <c r="C961" s="1">
        <v>1933942</v>
      </c>
      <c r="D961" s="1">
        <v>1</v>
      </c>
      <c r="E961" s="1">
        <v>127</v>
      </c>
      <c r="F961" s="1">
        <v>121</v>
      </c>
      <c r="G961" s="1">
        <v>5.18</v>
      </c>
      <c r="H961" s="1">
        <v>95.9</v>
      </c>
      <c r="I961" s="1">
        <v>4.0999999999999996</v>
      </c>
      <c r="J961" s="1">
        <v>65.5</v>
      </c>
      <c r="K961" s="1">
        <v>144</v>
      </c>
      <c r="L961" s="1">
        <v>3610</v>
      </c>
      <c r="M961" s="1">
        <v>35.180100000000003</v>
      </c>
      <c r="N961" s="1" t="s">
        <v>3</v>
      </c>
      <c r="O961" s="1" t="s">
        <v>4100</v>
      </c>
    </row>
    <row r="962" spans="1:15" x14ac:dyDescent="0.25">
      <c r="A962" s="1" t="s">
        <v>20</v>
      </c>
      <c r="B962" s="1">
        <v>2365092</v>
      </c>
      <c r="C962" s="1">
        <v>2368696</v>
      </c>
      <c r="D962" s="1">
        <v>1</v>
      </c>
      <c r="E962" s="3">
        <v>3210</v>
      </c>
      <c r="F962" s="3">
        <v>3210</v>
      </c>
      <c r="G962" s="1">
        <v>1.4</v>
      </c>
      <c r="H962" s="1">
        <v>100</v>
      </c>
      <c r="I962" s="1">
        <v>4.3700000000000003E-2</v>
      </c>
      <c r="J962" s="1">
        <v>4.75</v>
      </c>
      <c r="K962" s="1">
        <v>8</v>
      </c>
      <c r="L962" s="1">
        <v>3604</v>
      </c>
      <c r="M962" s="1">
        <v>890.67700000000002</v>
      </c>
      <c r="N962" s="1" t="s">
        <v>3</v>
      </c>
      <c r="O962" s="1" t="s">
        <v>4101</v>
      </c>
    </row>
    <row r="963" spans="1:15" x14ac:dyDescent="0.25">
      <c r="A963" s="1" t="s">
        <v>256</v>
      </c>
      <c r="B963" s="1">
        <v>170948</v>
      </c>
      <c r="C963" s="1">
        <v>174548</v>
      </c>
      <c r="D963" s="1">
        <v>1</v>
      </c>
      <c r="E963" s="1">
        <v>39.200000000000003</v>
      </c>
      <c r="F963" s="1">
        <v>16.100000000000001</v>
      </c>
      <c r="G963" s="1">
        <v>23.1</v>
      </c>
      <c r="H963" s="1">
        <v>41</v>
      </c>
      <c r="I963" s="1">
        <v>59</v>
      </c>
      <c r="J963" s="1">
        <v>5.18</v>
      </c>
      <c r="K963" s="1">
        <v>22</v>
      </c>
      <c r="L963" s="1">
        <v>3600</v>
      </c>
      <c r="M963" s="1">
        <v>10.8889</v>
      </c>
      <c r="N963" s="1" t="s">
        <v>7</v>
      </c>
      <c r="O963" s="1" t="s">
        <v>4102</v>
      </c>
    </row>
    <row r="964" spans="1:15" x14ac:dyDescent="0.25">
      <c r="A964" s="1" t="s">
        <v>9</v>
      </c>
      <c r="B964" s="1">
        <v>47236316</v>
      </c>
      <c r="C964" s="1">
        <v>47239904</v>
      </c>
      <c r="D964" s="1">
        <v>1</v>
      </c>
      <c r="E964" s="1">
        <v>37.9</v>
      </c>
      <c r="F964" s="1">
        <v>25.4</v>
      </c>
      <c r="G964" s="1">
        <v>12.5</v>
      </c>
      <c r="H964" s="1">
        <v>67</v>
      </c>
      <c r="I964" s="1">
        <v>33</v>
      </c>
      <c r="J964" s="1">
        <v>16.8</v>
      </c>
      <c r="K964" s="1">
        <v>67</v>
      </c>
      <c r="L964" s="1">
        <v>3588</v>
      </c>
      <c r="M964" s="1">
        <v>10.563000000000001</v>
      </c>
      <c r="N964" s="1" t="s">
        <v>3</v>
      </c>
      <c r="O964" s="1" t="s">
        <v>4103</v>
      </c>
    </row>
    <row r="965" spans="1:15" x14ac:dyDescent="0.25">
      <c r="A965" s="1" t="s">
        <v>17</v>
      </c>
      <c r="B965" s="1">
        <v>54915001</v>
      </c>
      <c r="C965" s="1">
        <v>54918588</v>
      </c>
      <c r="D965" s="1">
        <v>1</v>
      </c>
      <c r="E965" s="1">
        <v>61.3</v>
      </c>
      <c r="F965" s="1">
        <v>46.9</v>
      </c>
      <c r="G965" s="1">
        <v>14.5</v>
      </c>
      <c r="H965" s="1">
        <v>76.400000000000006</v>
      </c>
      <c r="I965" s="1">
        <v>23.6</v>
      </c>
      <c r="J965" s="1">
        <v>48.6</v>
      </c>
      <c r="K965" s="1">
        <v>180</v>
      </c>
      <c r="L965" s="1">
        <v>3587</v>
      </c>
      <c r="M965" s="1">
        <v>17.089500000000001</v>
      </c>
      <c r="N965" s="1" t="s">
        <v>3</v>
      </c>
      <c r="O965" s="1" t="s">
        <v>4104</v>
      </c>
    </row>
    <row r="966" spans="1:15" x14ac:dyDescent="0.25">
      <c r="A966" s="1" t="s">
        <v>28</v>
      </c>
      <c r="B966" s="1">
        <v>8370237</v>
      </c>
      <c r="C966" s="1">
        <v>8373823</v>
      </c>
      <c r="D966" s="1">
        <v>1</v>
      </c>
      <c r="E966" s="1">
        <v>49.2</v>
      </c>
      <c r="F966" s="1">
        <v>46.9</v>
      </c>
      <c r="G966" s="1">
        <v>2.38</v>
      </c>
      <c r="H966" s="1">
        <v>95.2</v>
      </c>
      <c r="I966" s="1">
        <v>4.82</v>
      </c>
      <c r="J966" s="1">
        <v>48.6</v>
      </c>
      <c r="K966" s="1">
        <v>92</v>
      </c>
      <c r="L966" s="1">
        <v>3586</v>
      </c>
      <c r="M966" s="1">
        <v>13.72</v>
      </c>
      <c r="N966" s="1" t="s">
        <v>3</v>
      </c>
      <c r="O966" s="1" t="s">
        <v>4105</v>
      </c>
    </row>
    <row r="967" spans="1:15" x14ac:dyDescent="0.25">
      <c r="A967" s="1" t="s">
        <v>67</v>
      </c>
      <c r="B967" s="1">
        <v>1560105</v>
      </c>
      <c r="C967" s="1">
        <v>1563689</v>
      </c>
      <c r="D967" s="1">
        <v>1</v>
      </c>
      <c r="E967" s="1">
        <v>122</v>
      </c>
      <c r="F967" s="1">
        <v>14.4</v>
      </c>
      <c r="G967" s="1">
        <v>107</v>
      </c>
      <c r="H967" s="1">
        <v>11.8</v>
      </c>
      <c r="I967" s="1">
        <v>88.2</v>
      </c>
      <c r="J967" s="1">
        <v>118</v>
      </c>
      <c r="K967" s="1">
        <v>243</v>
      </c>
      <c r="L967" s="1">
        <v>3584</v>
      </c>
      <c r="M967" s="1">
        <v>34.040199999999999</v>
      </c>
      <c r="N967" s="1" t="s">
        <v>7</v>
      </c>
      <c r="O967" s="1" t="s">
        <v>4106</v>
      </c>
    </row>
    <row r="968" spans="1:15" x14ac:dyDescent="0.25">
      <c r="A968" s="1" t="s">
        <v>327</v>
      </c>
      <c r="B968" s="1">
        <v>186350</v>
      </c>
      <c r="C968" s="1">
        <v>189932</v>
      </c>
      <c r="D968" s="1">
        <v>1</v>
      </c>
      <c r="E968" s="1">
        <v>67.8</v>
      </c>
      <c r="F968" s="1">
        <v>63.5</v>
      </c>
      <c r="G968" s="1">
        <v>4.32</v>
      </c>
      <c r="H968" s="1">
        <v>93.6</v>
      </c>
      <c r="I968" s="1">
        <v>6.37</v>
      </c>
      <c r="J968" s="1">
        <v>24.6</v>
      </c>
      <c r="K968" s="1">
        <v>97</v>
      </c>
      <c r="L968" s="1">
        <v>3582</v>
      </c>
      <c r="M968" s="1">
        <v>18.928000000000001</v>
      </c>
      <c r="N968" s="1" t="s">
        <v>3</v>
      </c>
      <c r="O968" s="1" t="s">
        <v>4107</v>
      </c>
    </row>
    <row r="969" spans="1:15" x14ac:dyDescent="0.25">
      <c r="A969" s="1" t="s">
        <v>25</v>
      </c>
      <c r="B969" s="1">
        <v>6340818</v>
      </c>
      <c r="C969" s="1">
        <v>6344398</v>
      </c>
      <c r="D969" s="1">
        <v>1</v>
      </c>
      <c r="E969" s="1">
        <v>43.2</v>
      </c>
      <c r="F969" s="1">
        <v>9.2899999999999991</v>
      </c>
      <c r="G969" s="1">
        <v>33.9</v>
      </c>
      <c r="H969" s="1">
        <v>21.5</v>
      </c>
      <c r="I969" s="1">
        <v>78.5</v>
      </c>
      <c r="J969" s="1">
        <v>36.200000000000003</v>
      </c>
      <c r="K969" s="1">
        <v>62</v>
      </c>
      <c r="L969" s="1">
        <v>3580</v>
      </c>
      <c r="M969" s="1">
        <v>12.067</v>
      </c>
      <c r="N969" s="1" t="s">
        <v>7</v>
      </c>
      <c r="O969" s="1" t="s">
        <v>4108</v>
      </c>
    </row>
    <row r="970" spans="1:15" x14ac:dyDescent="0.25">
      <c r="A970" s="1" t="s">
        <v>256</v>
      </c>
      <c r="B970" s="1">
        <v>226398</v>
      </c>
      <c r="C970" s="1">
        <v>229978</v>
      </c>
      <c r="D970" s="1">
        <v>1</v>
      </c>
      <c r="E970" s="1">
        <v>68.5</v>
      </c>
      <c r="F970" s="1">
        <v>65</v>
      </c>
      <c r="G970" s="1">
        <v>3.46</v>
      </c>
      <c r="H970" s="1">
        <v>95</v>
      </c>
      <c r="I970" s="1">
        <v>5.05</v>
      </c>
      <c r="J970" s="1">
        <v>20.6</v>
      </c>
      <c r="K970" s="1">
        <v>48</v>
      </c>
      <c r="L970" s="1">
        <v>3580</v>
      </c>
      <c r="M970" s="1">
        <v>19.1341</v>
      </c>
      <c r="N970" s="1" t="s">
        <v>3</v>
      </c>
      <c r="O970" s="1" t="s">
        <v>4109</v>
      </c>
    </row>
    <row r="971" spans="1:15" x14ac:dyDescent="0.25">
      <c r="A971" s="1" t="s">
        <v>34</v>
      </c>
      <c r="B971" s="1">
        <v>8580152</v>
      </c>
      <c r="C971" s="1">
        <v>8583731</v>
      </c>
      <c r="D971" s="1">
        <v>1</v>
      </c>
      <c r="E971" s="1">
        <v>38.299999999999997</v>
      </c>
      <c r="F971" s="1">
        <v>36.799999999999997</v>
      </c>
      <c r="G971" s="1">
        <v>1.51</v>
      </c>
      <c r="H971" s="1">
        <v>96.1</v>
      </c>
      <c r="I971" s="1">
        <v>3.94</v>
      </c>
      <c r="J971" s="1">
        <v>11.1</v>
      </c>
      <c r="K971" s="1">
        <v>28</v>
      </c>
      <c r="L971" s="1">
        <v>3579</v>
      </c>
      <c r="M971" s="1">
        <v>10.7013</v>
      </c>
      <c r="N971" s="1" t="s">
        <v>3</v>
      </c>
      <c r="O971" s="1" t="s">
        <v>4110</v>
      </c>
    </row>
    <row r="972" spans="1:15" x14ac:dyDescent="0.25">
      <c r="A972" s="1" t="s">
        <v>245</v>
      </c>
      <c r="B972" s="1">
        <v>170067</v>
      </c>
      <c r="C972" s="1">
        <v>173643</v>
      </c>
      <c r="D972" s="1">
        <v>1</v>
      </c>
      <c r="E972" s="1">
        <v>75.8</v>
      </c>
      <c r="F972" s="1">
        <v>6.37</v>
      </c>
      <c r="G972" s="1">
        <v>69.400000000000006</v>
      </c>
      <c r="H972" s="1">
        <v>8.4</v>
      </c>
      <c r="I972" s="1">
        <v>91.6</v>
      </c>
      <c r="J972" s="1">
        <v>43.6</v>
      </c>
      <c r="K972" s="1">
        <v>136</v>
      </c>
      <c r="L972" s="1">
        <v>3576</v>
      </c>
      <c r="M972" s="1">
        <v>21.196899999999999</v>
      </c>
      <c r="N972" s="1" t="s">
        <v>7</v>
      </c>
      <c r="O972" s="1" t="s">
        <v>4111</v>
      </c>
    </row>
    <row r="973" spans="1:15" x14ac:dyDescent="0.25">
      <c r="A973" s="1" t="s">
        <v>24</v>
      </c>
      <c r="B973" s="1">
        <v>19120114</v>
      </c>
      <c r="C973" s="1">
        <v>19123689</v>
      </c>
      <c r="D973" s="1">
        <v>1</v>
      </c>
      <c r="E973" s="1">
        <v>144</v>
      </c>
      <c r="F973" s="1">
        <v>130</v>
      </c>
      <c r="G973" s="1">
        <v>13.8</v>
      </c>
      <c r="H973" s="1">
        <v>90.4</v>
      </c>
      <c r="I973" s="1">
        <v>9.6199999999999992</v>
      </c>
      <c r="J973" s="1">
        <v>41.7</v>
      </c>
      <c r="K973" s="1">
        <v>97</v>
      </c>
      <c r="L973" s="1">
        <v>3575</v>
      </c>
      <c r="M973" s="1">
        <v>40.279699999999998</v>
      </c>
      <c r="N973" s="1" t="s">
        <v>3</v>
      </c>
      <c r="O973" s="1" t="s">
        <v>4112</v>
      </c>
    </row>
    <row r="974" spans="1:15" x14ac:dyDescent="0.25">
      <c r="A974" s="1" t="s">
        <v>269</v>
      </c>
      <c r="B974" s="1">
        <v>191004</v>
      </c>
      <c r="C974" s="1">
        <v>194577</v>
      </c>
      <c r="D974" s="1">
        <v>1</v>
      </c>
      <c r="E974" s="1">
        <v>39.4</v>
      </c>
      <c r="F974" s="1">
        <v>13.6</v>
      </c>
      <c r="G974" s="1">
        <v>25.8</v>
      </c>
      <c r="H974" s="1">
        <v>34.5</v>
      </c>
      <c r="I974" s="1">
        <v>65.5</v>
      </c>
      <c r="J974" s="1">
        <v>6.05</v>
      </c>
      <c r="K974" s="1">
        <v>36</v>
      </c>
      <c r="L974" s="1">
        <v>3573</v>
      </c>
      <c r="M974" s="1">
        <v>11.027100000000001</v>
      </c>
      <c r="N974" s="1" t="s">
        <v>7</v>
      </c>
      <c r="O974" s="1" t="s">
        <v>4113</v>
      </c>
    </row>
    <row r="975" spans="1:15" x14ac:dyDescent="0.25">
      <c r="A975" s="1" t="s">
        <v>25</v>
      </c>
      <c r="B975" s="1">
        <v>23235339</v>
      </c>
      <c r="C975" s="1">
        <v>23238893</v>
      </c>
      <c r="D975" s="1">
        <v>1</v>
      </c>
      <c r="E975" s="1">
        <v>37</v>
      </c>
      <c r="F975" s="1">
        <v>11.3</v>
      </c>
      <c r="G975" s="1">
        <v>25.7</v>
      </c>
      <c r="H975" s="1">
        <v>30.6</v>
      </c>
      <c r="I975" s="1">
        <v>69.400000000000006</v>
      </c>
      <c r="J975" s="1">
        <v>17.399999999999999</v>
      </c>
      <c r="K975" s="1">
        <v>82</v>
      </c>
      <c r="L975" s="1">
        <v>3554</v>
      </c>
      <c r="M975" s="1">
        <v>10.4108</v>
      </c>
      <c r="N975" s="1" t="s">
        <v>7</v>
      </c>
      <c r="O975" s="1" t="s">
        <v>4114</v>
      </c>
    </row>
    <row r="976" spans="1:15" x14ac:dyDescent="0.25">
      <c r="A976" s="1" t="s">
        <v>38</v>
      </c>
      <c r="B976" s="1">
        <v>9465034</v>
      </c>
      <c r="C976" s="1">
        <v>9468578</v>
      </c>
      <c r="D976" s="1">
        <v>1</v>
      </c>
      <c r="E976" s="1">
        <v>53.6</v>
      </c>
      <c r="F976" s="1">
        <v>48.7</v>
      </c>
      <c r="G976" s="1">
        <v>4.8600000000000003</v>
      </c>
      <c r="H976" s="1">
        <v>90.9</v>
      </c>
      <c r="I976" s="1">
        <v>9.07</v>
      </c>
      <c r="J976" s="1">
        <v>20.5</v>
      </c>
      <c r="K976" s="1">
        <v>74</v>
      </c>
      <c r="L976" s="1">
        <v>3544</v>
      </c>
      <c r="M976" s="1">
        <v>15.1242</v>
      </c>
      <c r="N976" s="1" t="s">
        <v>3</v>
      </c>
      <c r="O976" s="1" t="s">
        <v>4115</v>
      </c>
    </row>
    <row r="977" spans="1:15" x14ac:dyDescent="0.25">
      <c r="A977" s="1" t="s">
        <v>301</v>
      </c>
      <c r="B977" s="1">
        <v>45056</v>
      </c>
      <c r="C977" s="1">
        <v>48597</v>
      </c>
      <c r="D977" s="1">
        <v>1</v>
      </c>
      <c r="E977" s="1">
        <v>40.4</v>
      </c>
      <c r="F977" s="1">
        <v>29.7</v>
      </c>
      <c r="G977" s="1">
        <v>10.7</v>
      </c>
      <c r="H977" s="1">
        <v>73.5</v>
      </c>
      <c r="I977" s="1">
        <v>26.5</v>
      </c>
      <c r="J977" s="1">
        <v>10.1</v>
      </c>
      <c r="K977" s="1">
        <v>59</v>
      </c>
      <c r="L977" s="1">
        <v>3541</v>
      </c>
      <c r="M977" s="1">
        <v>11.4092</v>
      </c>
      <c r="N977" s="1" t="s">
        <v>3</v>
      </c>
      <c r="O977" s="1" t="s">
        <v>4116</v>
      </c>
    </row>
    <row r="978" spans="1:15" x14ac:dyDescent="0.25">
      <c r="A978" s="1" t="s">
        <v>12</v>
      </c>
      <c r="B978" s="1">
        <v>59641307</v>
      </c>
      <c r="C978" s="1">
        <v>59644834</v>
      </c>
      <c r="D978" s="1">
        <v>1</v>
      </c>
      <c r="E978" s="1">
        <v>120</v>
      </c>
      <c r="F978" s="1">
        <v>13.9</v>
      </c>
      <c r="G978" s="1">
        <v>106</v>
      </c>
      <c r="H978" s="1">
        <v>11.6</v>
      </c>
      <c r="I978" s="1">
        <v>88.4</v>
      </c>
      <c r="J978" s="1">
        <v>90.3</v>
      </c>
      <c r="K978" s="1">
        <v>219</v>
      </c>
      <c r="L978" s="1">
        <v>3527</v>
      </c>
      <c r="M978" s="1">
        <v>34.023200000000003</v>
      </c>
      <c r="N978" s="1" t="s">
        <v>7</v>
      </c>
      <c r="O978" s="1" t="s">
        <v>4117</v>
      </c>
    </row>
    <row r="979" spans="1:15" x14ac:dyDescent="0.25">
      <c r="A979" s="1" t="s">
        <v>97</v>
      </c>
      <c r="B979" s="1">
        <v>1691470</v>
      </c>
      <c r="C979" s="1">
        <v>1694997</v>
      </c>
      <c r="D979" s="1">
        <v>1</v>
      </c>
      <c r="E979" s="1">
        <v>49.7</v>
      </c>
      <c r="F979" s="1">
        <v>8.5299999999999994</v>
      </c>
      <c r="G979" s="1">
        <v>41.1</v>
      </c>
      <c r="H979" s="1">
        <v>17.2</v>
      </c>
      <c r="I979" s="1">
        <v>82.8</v>
      </c>
      <c r="J979" s="1">
        <v>9.5</v>
      </c>
      <c r="K979" s="1">
        <v>12</v>
      </c>
      <c r="L979" s="1">
        <v>3527</v>
      </c>
      <c r="M979" s="1">
        <v>14.0913</v>
      </c>
      <c r="N979" s="1" t="s">
        <v>7</v>
      </c>
      <c r="O979" s="1" t="s">
        <v>4118</v>
      </c>
    </row>
    <row r="980" spans="1:15" x14ac:dyDescent="0.25">
      <c r="A980" s="1" t="s">
        <v>14</v>
      </c>
      <c r="B980" s="1">
        <v>111921355</v>
      </c>
      <c r="C980" s="1">
        <v>111924876</v>
      </c>
      <c r="D980" s="1">
        <v>1</v>
      </c>
      <c r="E980" s="1">
        <v>62.8</v>
      </c>
      <c r="F980" s="1">
        <v>7.99</v>
      </c>
      <c r="G980" s="1">
        <v>54.9</v>
      </c>
      <c r="H980" s="1">
        <v>12.7</v>
      </c>
      <c r="I980" s="1">
        <v>87.3</v>
      </c>
      <c r="J980" s="1">
        <v>30.7</v>
      </c>
      <c r="K980" s="1">
        <v>88</v>
      </c>
      <c r="L980" s="1">
        <v>3521</v>
      </c>
      <c r="M980" s="1">
        <v>17.835799999999999</v>
      </c>
      <c r="N980" s="1" t="s">
        <v>7</v>
      </c>
      <c r="O980" s="1" t="s">
        <v>4119</v>
      </c>
    </row>
    <row r="981" spans="1:15" x14ac:dyDescent="0.25">
      <c r="A981" s="1" t="s">
        <v>28</v>
      </c>
      <c r="B981" s="1">
        <v>7910532</v>
      </c>
      <c r="C981" s="1">
        <v>7914051</v>
      </c>
      <c r="D981" s="1">
        <v>1</v>
      </c>
      <c r="E981" s="1">
        <v>62.7</v>
      </c>
      <c r="F981" s="1">
        <v>7.67</v>
      </c>
      <c r="G981" s="1">
        <v>55.1</v>
      </c>
      <c r="H981" s="1">
        <v>12.2</v>
      </c>
      <c r="I981" s="1">
        <v>87.8</v>
      </c>
      <c r="J981" s="1">
        <v>60.5</v>
      </c>
      <c r="K981" s="1">
        <v>143</v>
      </c>
      <c r="L981" s="1">
        <v>3519</v>
      </c>
      <c r="M981" s="1">
        <v>17.817599999999999</v>
      </c>
      <c r="N981" s="1" t="s">
        <v>7</v>
      </c>
      <c r="O981" s="1" t="s">
        <v>4120</v>
      </c>
    </row>
    <row r="982" spans="1:15" x14ac:dyDescent="0.25">
      <c r="A982" s="1" t="s">
        <v>45</v>
      </c>
      <c r="B982" s="1">
        <v>17630396</v>
      </c>
      <c r="C982" s="1">
        <v>17633907</v>
      </c>
      <c r="D982" s="1">
        <v>1</v>
      </c>
      <c r="E982" s="1">
        <v>126</v>
      </c>
      <c r="F982" s="1">
        <v>11.3</v>
      </c>
      <c r="G982" s="1">
        <v>114</v>
      </c>
      <c r="H982" s="1">
        <v>9.01</v>
      </c>
      <c r="I982" s="1">
        <v>91</v>
      </c>
      <c r="J982" s="1">
        <v>123</v>
      </c>
      <c r="K982" s="1">
        <v>341</v>
      </c>
      <c r="L982" s="1">
        <v>3511</v>
      </c>
      <c r="M982" s="1">
        <v>35.8872</v>
      </c>
      <c r="N982" s="1" t="s">
        <v>7</v>
      </c>
      <c r="O982" s="1" t="s">
        <v>4121</v>
      </c>
    </row>
    <row r="983" spans="1:15" x14ac:dyDescent="0.25">
      <c r="A983" s="1" t="s">
        <v>34</v>
      </c>
      <c r="B983" s="1">
        <v>34840296</v>
      </c>
      <c r="C983" s="1">
        <v>34843806</v>
      </c>
      <c r="D983" s="1">
        <v>1</v>
      </c>
      <c r="E983" s="1">
        <v>36.299999999999997</v>
      </c>
      <c r="F983" s="1">
        <v>31</v>
      </c>
      <c r="G983" s="1">
        <v>5.29</v>
      </c>
      <c r="H983" s="1">
        <v>85.4</v>
      </c>
      <c r="I983" s="1">
        <v>14.6</v>
      </c>
      <c r="J983" s="1">
        <v>4</v>
      </c>
      <c r="K983" s="1">
        <v>16</v>
      </c>
      <c r="L983" s="1">
        <v>3510</v>
      </c>
      <c r="M983" s="1">
        <v>10.341900000000001</v>
      </c>
      <c r="N983" s="1" t="s">
        <v>3</v>
      </c>
      <c r="O983" s="1" t="s">
        <v>4122</v>
      </c>
    </row>
    <row r="984" spans="1:15" x14ac:dyDescent="0.25">
      <c r="A984" s="1" t="s">
        <v>21</v>
      </c>
      <c r="B984" s="1">
        <v>37011468</v>
      </c>
      <c r="C984" s="1">
        <v>37014972</v>
      </c>
      <c r="D984" s="1">
        <v>1</v>
      </c>
      <c r="E984" s="1">
        <v>35.4</v>
      </c>
      <c r="F984" s="1">
        <v>4.54</v>
      </c>
      <c r="G984" s="1">
        <v>30.9</v>
      </c>
      <c r="H984" s="1">
        <v>12.8</v>
      </c>
      <c r="I984" s="1">
        <v>87.2</v>
      </c>
      <c r="J984" s="1">
        <v>18.899999999999999</v>
      </c>
      <c r="K984" s="1">
        <v>65</v>
      </c>
      <c r="L984" s="1">
        <v>3504</v>
      </c>
      <c r="M984" s="1">
        <v>10.1027</v>
      </c>
      <c r="N984" s="1" t="s">
        <v>7</v>
      </c>
      <c r="O984" s="1" t="s">
        <v>4123</v>
      </c>
    </row>
    <row r="985" spans="1:15" x14ac:dyDescent="0.25">
      <c r="A985" s="1" t="s">
        <v>328</v>
      </c>
      <c r="B985" s="1">
        <v>60755</v>
      </c>
      <c r="C985" s="1">
        <v>64252</v>
      </c>
      <c r="D985" s="1">
        <v>1</v>
      </c>
      <c r="E985" s="1">
        <v>44.9</v>
      </c>
      <c r="F985" s="1">
        <v>5.07</v>
      </c>
      <c r="G985" s="1">
        <v>39.799999999999997</v>
      </c>
      <c r="H985" s="1">
        <v>11.3</v>
      </c>
      <c r="I985" s="1">
        <v>88.7</v>
      </c>
      <c r="J985" s="1">
        <v>12.2</v>
      </c>
      <c r="K985" s="1">
        <v>55</v>
      </c>
      <c r="L985" s="1">
        <v>3497</v>
      </c>
      <c r="M985" s="1">
        <v>12.839600000000001</v>
      </c>
      <c r="N985" s="1" t="s">
        <v>7</v>
      </c>
      <c r="O985" s="1" t="s">
        <v>4124</v>
      </c>
    </row>
    <row r="986" spans="1:15" x14ac:dyDescent="0.25">
      <c r="A986" s="1" t="s">
        <v>56</v>
      </c>
      <c r="B986" s="1">
        <v>3260077</v>
      </c>
      <c r="C986" s="1">
        <v>3263570</v>
      </c>
      <c r="D986" s="1">
        <v>1</v>
      </c>
      <c r="E986" s="1">
        <v>133</v>
      </c>
      <c r="F986" s="1">
        <v>12.6</v>
      </c>
      <c r="G986" s="1">
        <v>120</v>
      </c>
      <c r="H986" s="1">
        <v>9.5299999999999994</v>
      </c>
      <c r="I986" s="1">
        <v>90.5</v>
      </c>
      <c r="J986" s="1">
        <v>50.2</v>
      </c>
      <c r="K986" s="1">
        <v>121</v>
      </c>
      <c r="L986" s="1">
        <v>3493</v>
      </c>
      <c r="M986" s="1">
        <v>38.0762</v>
      </c>
      <c r="N986" s="1" t="s">
        <v>7</v>
      </c>
      <c r="O986" s="1" t="s">
        <v>4125</v>
      </c>
    </row>
    <row r="987" spans="1:15" x14ac:dyDescent="0.25">
      <c r="A987" s="1" t="s">
        <v>5</v>
      </c>
      <c r="B987" s="1">
        <v>41750497</v>
      </c>
      <c r="C987" s="1">
        <v>41753987</v>
      </c>
      <c r="D987" s="1">
        <v>1</v>
      </c>
      <c r="E987" s="1">
        <v>236</v>
      </c>
      <c r="F987" s="1">
        <v>20.9</v>
      </c>
      <c r="G987" s="1">
        <v>215</v>
      </c>
      <c r="H987" s="1">
        <v>8.8800000000000008</v>
      </c>
      <c r="I987" s="1">
        <v>91.1</v>
      </c>
      <c r="J987" s="1">
        <v>5.18</v>
      </c>
      <c r="K987" s="1">
        <v>18</v>
      </c>
      <c r="L987" s="1">
        <v>3490</v>
      </c>
      <c r="M987" s="1">
        <v>67.621799999999993</v>
      </c>
      <c r="N987" s="1" t="s">
        <v>7</v>
      </c>
      <c r="O987" s="1" t="s">
        <v>4126</v>
      </c>
    </row>
    <row r="988" spans="1:15" x14ac:dyDescent="0.25">
      <c r="A988" s="1" t="s">
        <v>20</v>
      </c>
      <c r="B988" s="1">
        <v>44616357</v>
      </c>
      <c r="C988" s="1">
        <v>44619840</v>
      </c>
      <c r="D988" s="1">
        <v>1</v>
      </c>
      <c r="E988" s="1">
        <v>52.3</v>
      </c>
      <c r="F988" s="1">
        <v>4.97</v>
      </c>
      <c r="G988" s="1">
        <v>47.3</v>
      </c>
      <c r="H988" s="1">
        <v>9.5</v>
      </c>
      <c r="I988" s="1">
        <v>90.5</v>
      </c>
      <c r="J988" s="1">
        <v>3.24</v>
      </c>
      <c r="K988" s="1">
        <v>12</v>
      </c>
      <c r="L988" s="1">
        <v>3483</v>
      </c>
      <c r="M988" s="1">
        <v>15.0158</v>
      </c>
      <c r="N988" s="1" t="s">
        <v>7</v>
      </c>
      <c r="O988" s="1" t="s">
        <v>4127</v>
      </c>
    </row>
    <row r="989" spans="1:15" x14ac:dyDescent="0.25">
      <c r="A989" s="1" t="s">
        <v>2</v>
      </c>
      <c r="B989" s="1">
        <v>180425005</v>
      </c>
      <c r="C989" s="1">
        <v>180428481</v>
      </c>
      <c r="D989" s="1">
        <v>1</v>
      </c>
      <c r="E989" s="1">
        <v>43.2</v>
      </c>
      <c r="F989" s="1">
        <v>36.9</v>
      </c>
      <c r="G989" s="1">
        <v>6.26</v>
      </c>
      <c r="H989" s="1">
        <v>85.5</v>
      </c>
      <c r="I989" s="1">
        <v>14.5</v>
      </c>
      <c r="J989" s="1">
        <v>16.7</v>
      </c>
      <c r="K989" s="1">
        <v>75</v>
      </c>
      <c r="L989" s="1">
        <v>3476</v>
      </c>
      <c r="M989" s="1">
        <v>12.428100000000001</v>
      </c>
      <c r="N989" s="1" t="s">
        <v>3</v>
      </c>
      <c r="O989" s="1" t="s">
        <v>4128</v>
      </c>
    </row>
    <row r="990" spans="1:15" x14ac:dyDescent="0.25">
      <c r="A990" s="1" t="s">
        <v>29</v>
      </c>
      <c r="B990" s="1">
        <v>5290009</v>
      </c>
      <c r="C990" s="1">
        <v>5293482</v>
      </c>
      <c r="D990" s="1">
        <v>1</v>
      </c>
      <c r="E990" s="1">
        <v>90.9</v>
      </c>
      <c r="F990" s="1">
        <v>20.6</v>
      </c>
      <c r="G990" s="1">
        <v>70.3</v>
      </c>
      <c r="H990" s="1">
        <v>22.7</v>
      </c>
      <c r="I990" s="1">
        <v>77.3</v>
      </c>
      <c r="J990" s="1">
        <v>30.2</v>
      </c>
      <c r="K990" s="1">
        <v>88</v>
      </c>
      <c r="L990" s="1">
        <v>3473</v>
      </c>
      <c r="M990" s="1">
        <v>26.173300000000001</v>
      </c>
      <c r="N990" s="1" t="s">
        <v>7</v>
      </c>
      <c r="O990" s="1" t="s">
        <v>4129</v>
      </c>
    </row>
    <row r="991" spans="1:15" x14ac:dyDescent="0.25">
      <c r="A991" s="1" t="s">
        <v>245</v>
      </c>
      <c r="B991" s="1">
        <v>191267</v>
      </c>
      <c r="C991" s="1">
        <v>194732</v>
      </c>
      <c r="D991" s="1">
        <v>1</v>
      </c>
      <c r="E991" s="1">
        <v>46.1</v>
      </c>
      <c r="F991" s="1">
        <v>9.5</v>
      </c>
      <c r="G991" s="1">
        <v>36.6</v>
      </c>
      <c r="H991" s="1">
        <v>20.6</v>
      </c>
      <c r="I991" s="1">
        <v>79.400000000000006</v>
      </c>
      <c r="J991" s="1">
        <v>9.39</v>
      </c>
      <c r="K991" s="1">
        <v>33</v>
      </c>
      <c r="L991" s="1">
        <v>3465</v>
      </c>
      <c r="M991" s="1">
        <v>13.304500000000001</v>
      </c>
      <c r="N991" s="1" t="s">
        <v>7</v>
      </c>
      <c r="O991" s="1" t="s">
        <v>4130</v>
      </c>
    </row>
    <row r="992" spans="1:15" x14ac:dyDescent="0.25">
      <c r="A992" s="1" t="s">
        <v>14</v>
      </c>
      <c r="B992" s="1">
        <v>71136530</v>
      </c>
      <c r="C992" s="1">
        <v>71139992</v>
      </c>
      <c r="D992" s="1">
        <v>1</v>
      </c>
      <c r="E992" s="1">
        <v>49.8</v>
      </c>
      <c r="F992" s="1">
        <v>7.34</v>
      </c>
      <c r="G992" s="1">
        <v>42.4</v>
      </c>
      <c r="H992" s="1">
        <v>14.8</v>
      </c>
      <c r="I992" s="1">
        <v>85.2</v>
      </c>
      <c r="J992" s="1">
        <v>45</v>
      </c>
      <c r="K992" s="1">
        <v>183</v>
      </c>
      <c r="L992" s="1">
        <v>3462</v>
      </c>
      <c r="M992" s="1">
        <v>14.3847</v>
      </c>
      <c r="N992" s="1" t="s">
        <v>7</v>
      </c>
      <c r="O992" s="1" t="s">
        <v>4131</v>
      </c>
    </row>
    <row r="993" spans="1:15" x14ac:dyDescent="0.25">
      <c r="A993" s="1" t="s">
        <v>34</v>
      </c>
      <c r="B993" s="1">
        <v>31190678</v>
      </c>
      <c r="C993" s="1">
        <v>31194131</v>
      </c>
      <c r="D993" s="1">
        <v>1</v>
      </c>
      <c r="E993" s="1">
        <v>47.4</v>
      </c>
      <c r="F993" s="1">
        <v>5.4</v>
      </c>
      <c r="G993" s="1">
        <v>42</v>
      </c>
      <c r="H993" s="1">
        <v>11.4</v>
      </c>
      <c r="I993" s="1">
        <v>88.6</v>
      </c>
      <c r="J993" s="1">
        <v>10.9</v>
      </c>
      <c r="K993" s="1">
        <v>47</v>
      </c>
      <c r="L993" s="1">
        <v>3453</v>
      </c>
      <c r="M993" s="1">
        <v>13.7272</v>
      </c>
      <c r="N993" s="1" t="s">
        <v>7</v>
      </c>
      <c r="O993" s="1" t="s">
        <v>4132</v>
      </c>
    </row>
    <row r="994" spans="1:15" x14ac:dyDescent="0.25">
      <c r="A994" s="1" t="s">
        <v>245</v>
      </c>
      <c r="B994" s="1">
        <v>246400</v>
      </c>
      <c r="C994" s="1">
        <v>249838</v>
      </c>
      <c r="D994" s="1">
        <v>1</v>
      </c>
      <c r="E994" s="1">
        <v>34.9</v>
      </c>
      <c r="F994" s="1">
        <v>32.6</v>
      </c>
      <c r="G994" s="1">
        <v>2.27</v>
      </c>
      <c r="H994" s="1">
        <v>93.5</v>
      </c>
      <c r="I994" s="1">
        <v>6.5</v>
      </c>
      <c r="J994" s="1">
        <v>3.13</v>
      </c>
      <c r="K994" s="1">
        <v>11</v>
      </c>
      <c r="L994" s="1">
        <v>3438</v>
      </c>
      <c r="M994" s="1">
        <v>10.151300000000001</v>
      </c>
      <c r="N994" s="1" t="s">
        <v>3</v>
      </c>
      <c r="O994" s="1" t="s">
        <v>4133</v>
      </c>
    </row>
    <row r="995" spans="1:15" x14ac:dyDescent="0.25">
      <c r="A995" s="1" t="s">
        <v>10</v>
      </c>
      <c r="B995" s="1">
        <v>16145468</v>
      </c>
      <c r="C995" s="1">
        <v>16148905</v>
      </c>
      <c r="D995" s="1">
        <v>1</v>
      </c>
      <c r="E995" s="1">
        <v>35</v>
      </c>
      <c r="F995" s="1">
        <v>12.5</v>
      </c>
      <c r="G995" s="1">
        <v>22.5</v>
      </c>
      <c r="H995" s="1">
        <v>35.799999999999997</v>
      </c>
      <c r="I995" s="1">
        <v>64.2</v>
      </c>
      <c r="J995" s="1">
        <v>27.8</v>
      </c>
      <c r="K995" s="1">
        <v>84</v>
      </c>
      <c r="L995" s="1">
        <v>3437</v>
      </c>
      <c r="M995" s="1">
        <v>10.183299999999999</v>
      </c>
      <c r="N995" s="1" t="s">
        <v>7</v>
      </c>
      <c r="O995" s="1" t="s">
        <v>4134</v>
      </c>
    </row>
    <row r="996" spans="1:15" x14ac:dyDescent="0.25">
      <c r="A996" s="1" t="s">
        <v>17</v>
      </c>
      <c r="B996" s="1">
        <v>51885654</v>
      </c>
      <c r="C996" s="1">
        <v>51889091</v>
      </c>
      <c r="D996" s="1">
        <v>1</v>
      </c>
      <c r="E996" s="1">
        <v>40.700000000000003</v>
      </c>
      <c r="F996" s="1">
        <v>39.299999999999997</v>
      </c>
      <c r="G996" s="1">
        <v>1.4</v>
      </c>
      <c r="H996" s="1">
        <v>96.6</v>
      </c>
      <c r="I996" s="1">
        <v>3.45</v>
      </c>
      <c r="J996" s="1">
        <v>4.6399999999999997</v>
      </c>
      <c r="K996" s="1">
        <v>25</v>
      </c>
      <c r="L996" s="1">
        <v>3437</v>
      </c>
      <c r="M996" s="1">
        <v>11.841699999999999</v>
      </c>
      <c r="N996" s="1" t="s">
        <v>3</v>
      </c>
      <c r="O996" s="1" t="s">
        <v>4135</v>
      </c>
    </row>
    <row r="997" spans="1:15" x14ac:dyDescent="0.25">
      <c r="A997" s="1" t="s">
        <v>112</v>
      </c>
      <c r="B997" s="1">
        <v>615499</v>
      </c>
      <c r="C997" s="1">
        <v>618935</v>
      </c>
      <c r="D997" s="1">
        <v>1</v>
      </c>
      <c r="E997" s="1">
        <v>34.4</v>
      </c>
      <c r="F997" s="1">
        <v>30.9</v>
      </c>
      <c r="G997" s="1">
        <v>3.56</v>
      </c>
      <c r="H997" s="1">
        <v>89.7</v>
      </c>
      <c r="I997" s="1">
        <v>10.3</v>
      </c>
      <c r="J997" s="1">
        <v>17.399999999999999</v>
      </c>
      <c r="K997" s="1">
        <v>39</v>
      </c>
      <c r="L997" s="1">
        <v>3436</v>
      </c>
      <c r="M997" s="1">
        <v>10.0116</v>
      </c>
      <c r="N997" s="1" t="s">
        <v>3</v>
      </c>
      <c r="O997" s="1" t="s">
        <v>4136</v>
      </c>
    </row>
    <row r="998" spans="1:15" x14ac:dyDescent="0.25">
      <c r="A998" s="1" t="s">
        <v>2</v>
      </c>
      <c r="B998" s="1">
        <v>149806446</v>
      </c>
      <c r="C998" s="1">
        <v>149809877</v>
      </c>
      <c r="D998" s="1">
        <v>1</v>
      </c>
      <c r="E998" s="1">
        <v>50.7</v>
      </c>
      <c r="F998" s="1">
        <v>35.700000000000003</v>
      </c>
      <c r="G998" s="1">
        <v>15</v>
      </c>
      <c r="H998" s="1">
        <v>70.400000000000006</v>
      </c>
      <c r="I998" s="1">
        <v>29.6</v>
      </c>
      <c r="J998" s="1">
        <v>50.7</v>
      </c>
      <c r="K998" s="1">
        <v>178</v>
      </c>
      <c r="L998" s="1">
        <v>3431</v>
      </c>
      <c r="M998" s="1">
        <v>14.776999999999999</v>
      </c>
      <c r="N998" s="1" t="s">
        <v>3</v>
      </c>
      <c r="O998" s="1" t="s">
        <v>4137</v>
      </c>
    </row>
    <row r="999" spans="1:15" x14ac:dyDescent="0.25">
      <c r="A999" s="1" t="s">
        <v>146</v>
      </c>
      <c r="B999" s="1">
        <v>956541</v>
      </c>
      <c r="C999" s="1">
        <v>959961</v>
      </c>
      <c r="D999" s="1">
        <v>1</v>
      </c>
      <c r="E999" s="1">
        <v>48.5</v>
      </c>
      <c r="F999" s="1">
        <v>43.8</v>
      </c>
      <c r="G999" s="1">
        <v>4.6399999999999997</v>
      </c>
      <c r="H999" s="1">
        <v>90.4</v>
      </c>
      <c r="I999" s="1">
        <v>9.58</v>
      </c>
      <c r="J999" s="1">
        <v>13.8</v>
      </c>
      <c r="K999" s="1">
        <v>37</v>
      </c>
      <c r="L999" s="1">
        <v>3420</v>
      </c>
      <c r="M999" s="1">
        <v>14.1813</v>
      </c>
      <c r="N999" s="1" t="s">
        <v>3</v>
      </c>
      <c r="O999" s="1" t="s">
        <v>4138</v>
      </c>
    </row>
    <row r="1000" spans="1:15" x14ac:dyDescent="0.25">
      <c r="A1000" s="1" t="s">
        <v>153</v>
      </c>
      <c r="B1000" s="1">
        <v>861458</v>
      </c>
      <c r="C1000" s="1">
        <v>864873</v>
      </c>
      <c r="D1000" s="1">
        <v>1</v>
      </c>
      <c r="E1000" s="1">
        <v>76.3</v>
      </c>
      <c r="F1000" s="1">
        <v>6.69</v>
      </c>
      <c r="G1000" s="1">
        <v>69.599999999999994</v>
      </c>
      <c r="H1000" s="1">
        <v>8.77</v>
      </c>
      <c r="I1000" s="1">
        <v>91.2</v>
      </c>
      <c r="J1000" s="1">
        <v>3.78</v>
      </c>
      <c r="K1000" s="1">
        <v>19</v>
      </c>
      <c r="L1000" s="1">
        <v>3415</v>
      </c>
      <c r="M1000" s="1">
        <v>22.342600000000001</v>
      </c>
      <c r="N1000" s="1" t="s">
        <v>7</v>
      </c>
      <c r="O1000" s="1" t="s">
        <v>4139</v>
      </c>
    </row>
    <row r="1001" spans="1:15" x14ac:dyDescent="0.25">
      <c r="A1001" s="1" t="s">
        <v>2</v>
      </c>
      <c r="B1001" s="1">
        <v>36251568</v>
      </c>
      <c r="C1001" s="1">
        <v>36254982</v>
      </c>
      <c r="D1001" s="1">
        <v>1</v>
      </c>
      <c r="E1001" s="1">
        <v>35.299999999999997</v>
      </c>
      <c r="F1001" s="1">
        <v>17.600000000000001</v>
      </c>
      <c r="G1001" s="1">
        <v>17.7</v>
      </c>
      <c r="H1001" s="1">
        <v>49.8</v>
      </c>
      <c r="I1001" s="1">
        <v>50.2</v>
      </c>
      <c r="J1001" s="1">
        <v>35.1</v>
      </c>
      <c r="K1001" s="1">
        <v>122</v>
      </c>
      <c r="L1001" s="1">
        <v>3414</v>
      </c>
      <c r="M1001" s="1">
        <v>10.3398</v>
      </c>
      <c r="N1001" s="1" t="s">
        <v>7</v>
      </c>
      <c r="O1001" s="1" t="s">
        <v>4140</v>
      </c>
    </row>
    <row r="1002" spans="1:15" x14ac:dyDescent="0.25">
      <c r="A1002" s="1" t="s">
        <v>55</v>
      </c>
      <c r="B1002" s="1">
        <v>77430044</v>
      </c>
      <c r="C1002" s="1">
        <v>77433450</v>
      </c>
      <c r="D1002" s="1">
        <v>1</v>
      </c>
      <c r="E1002" s="1">
        <v>42.1</v>
      </c>
      <c r="F1002" s="1">
        <v>31.1</v>
      </c>
      <c r="G1002" s="1">
        <v>11</v>
      </c>
      <c r="H1002" s="1">
        <v>73.8</v>
      </c>
      <c r="I1002" s="1">
        <v>26.2</v>
      </c>
      <c r="J1002" s="1">
        <v>6.05</v>
      </c>
      <c r="K1002" s="1">
        <v>27</v>
      </c>
      <c r="L1002" s="1">
        <v>3406</v>
      </c>
      <c r="M1002" s="1">
        <v>12.3605</v>
      </c>
      <c r="N1002" s="1" t="s">
        <v>3</v>
      </c>
      <c r="O1002" s="1" t="s">
        <v>4141</v>
      </c>
    </row>
    <row r="1003" spans="1:15" x14ac:dyDescent="0.25">
      <c r="A1003" s="1" t="s">
        <v>245</v>
      </c>
      <c r="B1003" s="1">
        <v>61593</v>
      </c>
      <c r="C1003" s="1">
        <v>64996</v>
      </c>
      <c r="D1003" s="1">
        <v>1</v>
      </c>
      <c r="E1003" s="1">
        <v>86.4</v>
      </c>
      <c r="F1003" s="1">
        <v>8.64</v>
      </c>
      <c r="G1003" s="1">
        <v>77.7</v>
      </c>
      <c r="H1003" s="1">
        <v>10</v>
      </c>
      <c r="I1003" s="1">
        <v>90</v>
      </c>
      <c r="J1003" s="1">
        <v>33.700000000000003</v>
      </c>
      <c r="K1003" s="1">
        <v>59</v>
      </c>
      <c r="L1003" s="1">
        <v>3403</v>
      </c>
      <c r="M1003" s="1">
        <v>25.389399999999998</v>
      </c>
      <c r="N1003" s="1" t="s">
        <v>7</v>
      </c>
      <c r="O1003" s="1" t="s">
        <v>4142</v>
      </c>
    </row>
    <row r="1004" spans="1:15" x14ac:dyDescent="0.25">
      <c r="A1004" s="1" t="s">
        <v>98</v>
      </c>
      <c r="B1004" s="1">
        <v>61310</v>
      </c>
      <c r="C1004" s="1">
        <v>64707</v>
      </c>
      <c r="D1004" s="1">
        <v>1</v>
      </c>
      <c r="E1004" s="1">
        <v>165</v>
      </c>
      <c r="F1004" s="1">
        <v>12.7</v>
      </c>
      <c r="G1004" s="1">
        <v>152</v>
      </c>
      <c r="H1004" s="1">
        <v>7.72</v>
      </c>
      <c r="I1004" s="1">
        <v>92.3</v>
      </c>
      <c r="J1004" s="1">
        <v>71.3</v>
      </c>
      <c r="K1004" s="1">
        <v>224</v>
      </c>
      <c r="L1004" s="1">
        <v>3397</v>
      </c>
      <c r="M1004" s="1">
        <v>48.572299999999998</v>
      </c>
      <c r="N1004" s="1" t="s">
        <v>7</v>
      </c>
      <c r="O1004" s="1" t="s">
        <v>4143</v>
      </c>
    </row>
    <row r="1005" spans="1:15" x14ac:dyDescent="0.25">
      <c r="A1005" s="1" t="s">
        <v>14</v>
      </c>
      <c r="B1005" s="1">
        <v>105741593</v>
      </c>
      <c r="C1005" s="1">
        <v>105744986</v>
      </c>
      <c r="D1005" s="1">
        <v>1</v>
      </c>
      <c r="E1005" s="1">
        <v>95.8</v>
      </c>
      <c r="F1005" s="1">
        <v>74.099999999999994</v>
      </c>
      <c r="G1005" s="1">
        <v>21.7</v>
      </c>
      <c r="H1005" s="1">
        <v>77.3</v>
      </c>
      <c r="I1005" s="1">
        <v>22.7</v>
      </c>
      <c r="J1005" s="1">
        <v>26.5</v>
      </c>
      <c r="K1005" s="1">
        <v>63</v>
      </c>
      <c r="L1005" s="1">
        <v>3393</v>
      </c>
      <c r="M1005" s="1">
        <v>28.2346</v>
      </c>
      <c r="N1005" s="1" t="s">
        <v>3</v>
      </c>
      <c r="O1005" s="1" t="s">
        <v>4144</v>
      </c>
    </row>
    <row r="1006" spans="1:15" x14ac:dyDescent="0.25">
      <c r="A1006" s="1" t="s">
        <v>9</v>
      </c>
      <c r="B1006" s="1">
        <v>45961197</v>
      </c>
      <c r="C1006" s="1">
        <v>45964575</v>
      </c>
      <c r="D1006" s="1">
        <v>1</v>
      </c>
      <c r="E1006" s="1">
        <v>41.2</v>
      </c>
      <c r="F1006" s="1">
        <v>36.9</v>
      </c>
      <c r="G1006" s="1">
        <v>4.32</v>
      </c>
      <c r="H1006" s="1">
        <v>89.5</v>
      </c>
      <c r="I1006" s="1">
        <v>10.5</v>
      </c>
      <c r="J1006" s="1">
        <v>7.99</v>
      </c>
      <c r="K1006" s="1">
        <v>35</v>
      </c>
      <c r="L1006" s="1">
        <v>3378</v>
      </c>
      <c r="M1006" s="1">
        <v>12.1966</v>
      </c>
      <c r="N1006" s="1" t="s">
        <v>3</v>
      </c>
      <c r="O1006" s="1" t="s">
        <v>4145</v>
      </c>
    </row>
    <row r="1007" spans="1:15" x14ac:dyDescent="0.25">
      <c r="A1007" s="1" t="s">
        <v>309</v>
      </c>
      <c r="B1007" s="1">
        <v>650006</v>
      </c>
      <c r="C1007" s="1">
        <v>653369</v>
      </c>
      <c r="D1007" s="1">
        <v>1</v>
      </c>
      <c r="E1007" s="1">
        <v>41.2</v>
      </c>
      <c r="F1007" s="1">
        <v>36.9</v>
      </c>
      <c r="G1007" s="1">
        <v>4.32</v>
      </c>
      <c r="H1007" s="1">
        <v>89.5</v>
      </c>
      <c r="I1007" s="1">
        <v>10.5</v>
      </c>
      <c r="J1007" s="1">
        <v>3.13</v>
      </c>
      <c r="K1007" s="1">
        <v>26</v>
      </c>
      <c r="L1007" s="1">
        <v>3363</v>
      </c>
      <c r="M1007" s="1">
        <v>12.250999999999999</v>
      </c>
      <c r="N1007" s="1" t="s">
        <v>3</v>
      </c>
      <c r="O1007" s="1" t="s">
        <v>4146</v>
      </c>
    </row>
    <row r="1008" spans="1:15" x14ac:dyDescent="0.25">
      <c r="A1008" s="1" t="s">
        <v>12</v>
      </c>
      <c r="B1008" s="1">
        <v>59490823</v>
      </c>
      <c r="C1008" s="1">
        <v>59494183</v>
      </c>
      <c r="D1008" s="1">
        <v>1</v>
      </c>
      <c r="E1008" s="1">
        <v>80.3</v>
      </c>
      <c r="F1008" s="1">
        <v>19.100000000000001</v>
      </c>
      <c r="G1008" s="1">
        <v>61.2</v>
      </c>
      <c r="H1008" s="1">
        <v>23.8</v>
      </c>
      <c r="I1008" s="1">
        <v>76.2</v>
      </c>
      <c r="J1008" s="1">
        <v>79.7</v>
      </c>
      <c r="K1008" s="1">
        <v>194</v>
      </c>
      <c r="L1008" s="1">
        <v>3360</v>
      </c>
      <c r="M1008" s="1">
        <v>23.898800000000001</v>
      </c>
      <c r="N1008" s="1" t="s">
        <v>7</v>
      </c>
      <c r="O1008" s="1" t="s">
        <v>4147</v>
      </c>
    </row>
    <row r="1009" spans="1:15" x14ac:dyDescent="0.25">
      <c r="A1009" s="1" t="s">
        <v>20</v>
      </c>
      <c r="B1009" s="1">
        <v>14631646</v>
      </c>
      <c r="C1009" s="1">
        <v>14634994</v>
      </c>
      <c r="D1009" s="1">
        <v>1</v>
      </c>
      <c r="E1009" s="1">
        <v>99.7</v>
      </c>
      <c r="F1009" s="1">
        <v>99.7</v>
      </c>
      <c r="G1009" s="1">
        <v>0</v>
      </c>
      <c r="H1009" s="1">
        <v>100</v>
      </c>
      <c r="I1009" s="1">
        <v>0</v>
      </c>
      <c r="J1009" s="1">
        <v>15.7</v>
      </c>
      <c r="K1009" s="1">
        <v>55</v>
      </c>
      <c r="L1009" s="1">
        <v>3348</v>
      </c>
      <c r="M1009" s="1">
        <v>29.779</v>
      </c>
      <c r="N1009" s="1" t="s">
        <v>3</v>
      </c>
      <c r="O1009" s="1" t="s">
        <v>4148</v>
      </c>
    </row>
    <row r="1010" spans="1:15" x14ac:dyDescent="0.25">
      <c r="A1010" s="1" t="s">
        <v>14</v>
      </c>
      <c r="B1010" s="1">
        <v>117711244</v>
      </c>
      <c r="C1010" s="1">
        <v>117714583</v>
      </c>
      <c r="D1010" s="1">
        <v>1</v>
      </c>
      <c r="E1010" s="1">
        <v>50.4</v>
      </c>
      <c r="F1010" s="1">
        <v>44.5</v>
      </c>
      <c r="G1010" s="1">
        <v>5.94</v>
      </c>
      <c r="H1010" s="1">
        <v>88.2</v>
      </c>
      <c r="I1010" s="1">
        <v>11.8</v>
      </c>
      <c r="J1010" s="1">
        <v>7.02</v>
      </c>
      <c r="K1010" s="1">
        <v>30</v>
      </c>
      <c r="L1010" s="1">
        <v>3339</v>
      </c>
      <c r="M1010" s="1">
        <v>15.0943</v>
      </c>
      <c r="N1010" s="1" t="s">
        <v>3</v>
      </c>
      <c r="O1010" s="1" t="s">
        <v>4149</v>
      </c>
    </row>
    <row r="1011" spans="1:15" x14ac:dyDescent="0.25">
      <c r="A1011" s="1" t="s">
        <v>189</v>
      </c>
      <c r="B1011" s="1">
        <v>245093</v>
      </c>
      <c r="C1011" s="1">
        <v>248417</v>
      </c>
      <c r="D1011" s="1">
        <v>1</v>
      </c>
      <c r="E1011" s="1">
        <v>86.1</v>
      </c>
      <c r="F1011" s="1">
        <v>15</v>
      </c>
      <c r="G1011" s="1">
        <v>71</v>
      </c>
      <c r="H1011" s="1">
        <v>17.399999999999999</v>
      </c>
      <c r="I1011" s="1">
        <v>82.6</v>
      </c>
      <c r="J1011" s="1">
        <v>29.9</v>
      </c>
      <c r="K1011" s="1">
        <v>100</v>
      </c>
      <c r="L1011" s="1">
        <v>3324</v>
      </c>
      <c r="M1011" s="1">
        <v>25.9025</v>
      </c>
      <c r="N1011" s="1" t="s">
        <v>7</v>
      </c>
      <c r="O1011" s="1" t="s">
        <v>4150</v>
      </c>
    </row>
    <row r="1012" spans="1:15" x14ac:dyDescent="0.25">
      <c r="A1012" s="1" t="s">
        <v>12</v>
      </c>
      <c r="B1012" s="1">
        <v>29456506</v>
      </c>
      <c r="C1012" s="1">
        <v>29459830</v>
      </c>
      <c r="D1012" s="1">
        <v>1</v>
      </c>
      <c r="E1012" s="1">
        <v>37.6</v>
      </c>
      <c r="F1012" s="1">
        <v>31</v>
      </c>
      <c r="G1012" s="1">
        <v>6.59</v>
      </c>
      <c r="H1012" s="1">
        <v>82.5</v>
      </c>
      <c r="I1012" s="1">
        <v>17.5</v>
      </c>
      <c r="J1012" s="1">
        <v>7.23</v>
      </c>
      <c r="K1012" s="1">
        <v>35</v>
      </c>
      <c r="L1012" s="1">
        <v>3324</v>
      </c>
      <c r="M1012" s="1">
        <v>11.3117</v>
      </c>
      <c r="N1012" s="1" t="s">
        <v>3</v>
      </c>
      <c r="O1012" s="1" t="s">
        <v>4151</v>
      </c>
    </row>
    <row r="1013" spans="1:15" x14ac:dyDescent="0.25">
      <c r="A1013" s="1" t="s">
        <v>125</v>
      </c>
      <c r="B1013" s="1">
        <v>276257</v>
      </c>
      <c r="C1013" s="1">
        <v>279557</v>
      </c>
      <c r="D1013" s="1">
        <v>1</v>
      </c>
      <c r="E1013" s="1">
        <v>36.700000000000003</v>
      </c>
      <c r="F1013" s="1">
        <v>32.9</v>
      </c>
      <c r="G1013" s="1">
        <v>3.78</v>
      </c>
      <c r="H1013" s="1">
        <v>89.7</v>
      </c>
      <c r="I1013" s="1">
        <v>10.3</v>
      </c>
      <c r="J1013" s="1">
        <v>13</v>
      </c>
      <c r="K1013" s="1">
        <v>38</v>
      </c>
      <c r="L1013" s="1">
        <v>3300</v>
      </c>
      <c r="M1013" s="1">
        <v>11.1212</v>
      </c>
      <c r="N1013" s="1" t="s">
        <v>3</v>
      </c>
      <c r="O1013" s="1" t="s">
        <v>4152</v>
      </c>
    </row>
    <row r="1014" spans="1:15" x14ac:dyDescent="0.25">
      <c r="A1014" s="1" t="s">
        <v>34</v>
      </c>
      <c r="B1014" s="1">
        <v>8556710</v>
      </c>
      <c r="C1014" s="1">
        <v>8559999</v>
      </c>
      <c r="D1014" s="1">
        <v>1</v>
      </c>
      <c r="E1014" s="1">
        <v>105</v>
      </c>
      <c r="F1014" s="1">
        <v>41.5</v>
      </c>
      <c r="G1014" s="1">
        <v>63.4</v>
      </c>
      <c r="H1014" s="1">
        <v>39.5</v>
      </c>
      <c r="I1014" s="1">
        <v>60.5</v>
      </c>
      <c r="J1014" s="1">
        <v>49.1</v>
      </c>
      <c r="K1014" s="1">
        <v>83</v>
      </c>
      <c r="L1014" s="1">
        <v>3289</v>
      </c>
      <c r="M1014" s="1">
        <v>31.924600000000002</v>
      </c>
      <c r="N1014" s="1" t="s">
        <v>7</v>
      </c>
      <c r="O1014" s="1" t="s">
        <v>4153</v>
      </c>
    </row>
    <row r="1015" spans="1:15" x14ac:dyDescent="0.25">
      <c r="A1015" s="1" t="s">
        <v>15</v>
      </c>
      <c r="B1015" s="1">
        <v>19285277</v>
      </c>
      <c r="C1015" s="1">
        <v>19288551</v>
      </c>
      <c r="D1015" s="1">
        <v>1</v>
      </c>
      <c r="E1015" s="1">
        <v>41.8</v>
      </c>
      <c r="F1015" s="1">
        <v>40</v>
      </c>
      <c r="G1015" s="1">
        <v>1.84</v>
      </c>
      <c r="H1015" s="1">
        <v>95.6</v>
      </c>
      <c r="I1015" s="1">
        <v>4.3899999999999997</v>
      </c>
      <c r="J1015" s="1">
        <v>16.399999999999999</v>
      </c>
      <c r="K1015" s="1">
        <v>15</v>
      </c>
      <c r="L1015" s="1">
        <v>3274</v>
      </c>
      <c r="M1015" s="1">
        <v>12.767300000000001</v>
      </c>
      <c r="N1015" s="1" t="s">
        <v>3</v>
      </c>
      <c r="O1015" s="1" t="s">
        <v>4154</v>
      </c>
    </row>
    <row r="1016" spans="1:15" x14ac:dyDescent="0.25">
      <c r="A1016" s="1" t="s">
        <v>160</v>
      </c>
      <c r="B1016" s="1">
        <v>626725</v>
      </c>
      <c r="C1016" s="1">
        <v>629998</v>
      </c>
      <c r="D1016" s="1">
        <v>1</v>
      </c>
      <c r="E1016" s="1">
        <v>243</v>
      </c>
      <c r="F1016" s="1">
        <v>18.8</v>
      </c>
      <c r="G1016" s="1">
        <v>224</v>
      </c>
      <c r="H1016" s="1">
        <v>7.74</v>
      </c>
      <c r="I1016" s="1">
        <v>92.3</v>
      </c>
      <c r="J1016" s="1">
        <v>24.3</v>
      </c>
      <c r="K1016" s="1">
        <v>54</v>
      </c>
      <c r="L1016" s="1">
        <v>3273</v>
      </c>
      <c r="M1016" s="1">
        <v>74.243799999999993</v>
      </c>
      <c r="N1016" s="1" t="s">
        <v>7</v>
      </c>
      <c r="O1016" s="1" t="s">
        <v>4155</v>
      </c>
    </row>
    <row r="1017" spans="1:15" x14ac:dyDescent="0.25">
      <c r="A1017" s="1" t="s">
        <v>20</v>
      </c>
      <c r="B1017" s="1">
        <v>40136732</v>
      </c>
      <c r="C1017" s="1">
        <v>40139999</v>
      </c>
      <c r="D1017" s="1">
        <v>1</v>
      </c>
      <c r="E1017" s="1">
        <v>58</v>
      </c>
      <c r="F1017" s="1">
        <v>3.56</v>
      </c>
      <c r="G1017" s="1">
        <v>54.4</v>
      </c>
      <c r="H1017" s="1">
        <v>6.15</v>
      </c>
      <c r="I1017" s="1">
        <v>93.9</v>
      </c>
      <c r="J1017" s="1">
        <v>6.69</v>
      </c>
      <c r="K1017" s="1">
        <v>15</v>
      </c>
      <c r="L1017" s="1">
        <v>3267</v>
      </c>
      <c r="M1017" s="1">
        <v>17.753299999999999</v>
      </c>
      <c r="N1017" s="1" t="s">
        <v>7</v>
      </c>
      <c r="O1017" s="1" t="s">
        <v>4156</v>
      </c>
    </row>
    <row r="1018" spans="1:15" x14ac:dyDescent="0.25">
      <c r="A1018" s="1" t="s">
        <v>12</v>
      </c>
      <c r="B1018" s="1">
        <v>36890004</v>
      </c>
      <c r="C1018" s="1">
        <v>36893270</v>
      </c>
      <c r="D1018" s="1">
        <v>1</v>
      </c>
      <c r="E1018" s="1">
        <v>63.9</v>
      </c>
      <c r="F1018" s="1">
        <v>42.5</v>
      </c>
      <c r="G1018" s="1">
        <v>21.4</v>
      </c>
      <c r="H1018" s="1">
        <v>66.599999999999994</v>
      </c>
      <c r="I1018" s="1">
        <v>33.4</v>
      </c>
      <c r="J1018" s="1">
        <v>24.7</v>
      </c>
      <c r="K1018" s="1">
        <v>92</v>
      </c>
      <c r="L1018" s="1">
        <v>3266</v>
      </c>
      <c r="M1018" s="1">
        <v>19.565200000000001</v>
      </c>
      <c r="N1018" s="1" t="s">
        <v>3</v>
      </c>
      <c r="O1018" s="1" t="s">
        <v>4157</v>
      </c>
    </row>
    <row r="1019" spans="1:15" x14ac:dyDescent="0.25">
      <c r="A1019" s="1" t="s">
        <v>22</v>
      </c>
      <c r="B1019" s="1">
        <v>2505005</v>
      </c>
      <c r="C1019" s="1">
        <v>2508267</v>
      </c>
      <c r="D1019" s="1">
        <v>1</v>
      </c>
      <c r="E1019" s="1">
        <v>58.1</v>
      </c>
      <c r="F1019" s="1">
        <v>5.18</v>
      </c>
      <c r="G1019" s="1">
        <v>52.9</v>
      </c>
      <c r="H1019" s="1">
        <v>8.92</v>
      </c>
      <c r="I1019" s="1">
        <v>91.1</v>
      </c>
      <c r="J1019" s="1">
        <v>57.8</v>
      </c>
      <c r="K1019" s="1">
        <v>126</v>
      </c>
      <c r="L1019" s="1">
        <v>3262</v>
      </c>
      <c r="M1019" s="1">
        <v>17.811199999999999</v>
      </c>
      <c r="N1019" s="1" t="s">
        <v>7</v>
      </c>
      <c r="O1019" s="1" t="s">
        <v>4158</v>
      </c>
    </row>
    <row r="1020" spans="1:15" x14ac:dyDescent="0.25">
      <c r="A1020" s="1" t="s">
        <v>173</v>
      </c>
      <c r="B1020" s="1">
        <v>4920000</v>
      </c>
      <c r="C1020" s="1">
        <v>4923251</v>
      </c>
      <c r="D1020" s="1">
        <v>1</v>
      </c>
      <c r="E1020" s="1">
        <v>37.4</v>
      </c>
      <c r="F1020" s="1">
        <v>2.48</v>
      </c>
      <c r="G1020" s="1">
        <v>34.9</v>
      </c>
      <c r="H1020" s="1">
        <v>6.65</v>
      </c>
      <c r="I1020" s="1">
        <v>93.4</v>
      </c>
      <c r="J1020" s="1">
        <v>7.34</v>
      </c>
      <c r="K1020" s="1">
        <v>23</v>
      </c>
      <c r="L1020" s="1">
        <v>3251</v>
      </c>
      <c r="M1020" s="1">
        <v>11.504200000000001</v>
      </c>
      <c r="N1020" s="1" t="s">
        <v>7</v>
      </c>
      <c r="O1020" s="1" t="s">
        <v>4159</v>
      </c>
    </row>
    <row r="1021" spans="1:15" x14ac:dyDescent="0.25">
      <c r="A1021" s="1" t="s">
        <v>14</v>
      </c>
      <c r="B1021" s="1">
        <v>68391162</v>
      </c>
      <c r="C1021" s="1">
        <v>68394400</v>
      </c>
      <c r="D1021" s="1">
        <v>1</v>
      </c>
      <c r="E1021" s="1">
        <v>71.8</v>
      </c>
      <c r="F1021" s="1">
        <v>13</v>
      </c>
      <c r="G1021" s="1">
        <v>58.8</v>
      </c>
      <c r="H1021" s="1">
        <v>18</v>
      </c>
      <c r="I1021" s="1">
        <v>82</v>
      </c>
      <c r="J1021" s="1">
        <v>51.4</v>
      </c>
      <c r="K1021" s="1">
        <v>104</v>
      </c>
      <c r="L1021" s="1">
        <v>3238</v>
      </c>
      <c r="M1021" s="1">
        <v>22.174199999999999</v>
      </c>
      <c r="N1021" s="1" t="s">
        <v>7</v>
      </c>
      <c r="O1021" s="1" t="s">
        <v>4160</v>
      </c>
    </row>
    <row r="1022" spans="1:15" x14ac:dyDescent="0.25">
      <c r="A1022" s="1" t="s">
        <v>223</v>
      </c>
      <c r="B1022" s="1">
        <v>6451431</v>
      </c>
      <c r="C1022" s="1">
        <v>6454668</v>
      </c>
      <c r="D1022" s="1">
        <v>1</v>
      </c>
      <c r="E1022" s="1">
        <v>57.6</v>
      </c>
      <c r="F1022" s="1">
        <v>43.5</v>
      </c>
      <c r="G1022" s="1">
        <v>14</v>
      </c>
      <c r="H1022" s="1">
        <v>75.599999999999994</v>
      </c>
      <c r="I1022" s="1">
        <v>24.4</v>
      </c>
      <c r="J1022" s="1">
        <v>19.399999999999999</v>
      </c>
      <c r="K1022" s="1">
        <v>80</v>
      </c>
      <c r="L1022" s="1">
        <v>3237</v>
      </c>
      <c r="M1022" s="1">
        <v>17.7943</v>
      </c>
      <c r="N1022" s="1" t="s">
        <v>3</v>
      </c>
      <c r="O1022" s="1" t="s">
        <v>4161</v>
      </c>
    </row>
    <row r="1023" spans="1:15" x14ac:dyDescent="0.25">
      <c r="A1023" s="1" t="s">
        <v>14</v>
      </c>
      <c r="B1023" s="1">
        <v>66150341</v>
      </c>
      <c r="C1023" s="1">
        <v>66153569</v>
      </c>
      <c r="D1023" s="1">
        <v>1</v>
      </c>
      <c r="E1023" s="1">
        <v>59.7</v>
      </c>
      <c r="F1023" s="1">
        <v>49.5</v>
      </c>
      <c r="G1023" s="1">
        <v>10.3</v>
      </c>
      <c r="H1023" s="1">
        <v>82.8</v>
      </c>
      <c r="I1023" s="1">
        <v>17.2</v>
      </c>
      <c r="J1023" s="1">
        <v>7.88</v>
      </c>
      <c r="K1023" s="1">
        <v>42</v>
      </c>
      <c r="L1023" s="1">
        <v>3228</v>
      </c>
      <c r="M1023" s="1">
        <v>18.494399999999999</v>
      </c>
      <c r="N1023" s="1" t="s">
        <v>3</v>
      </c>
      <c r="O1023" s="1" t="s">
        <v>4162</v>
      </c>
    </row>
    <row r="1024" spans="1:15" x14ac:dyDescent="0.25">
      <c r="A1024" s="1" t="s">
        <v>257</v>
      </c>
      <c r="B1024" s="1">
        <v>2841476</v>
      </c>
      <c r="C1024" s="1">
        <v>2844695</v>
      </c>
      <c r="D1024" s="1">
        <v>1</v>
      </c>
      <c r="E1024" s="1">
        <v>61.3</v>
      </c>
      <c r="F1024" s="1">
        <v>3.02</v>
      </c>
      <c r="G1024" s="1">
        <v>58.3</v>
      </c>
      <c r="H1024" s="1">
        <v>4.93</v>
      </c>
      <c r="I1024" s="1">
        <v>95.1</v>
      </c>
      <c r="J1024" s="1">
        <v>8.1</v>
      </c>
      <c r="K1024" s="1">
        <v>34</v>
      </c>
      <c r="L1024" s="1">
        <v>3219</v>
      </c>
      <c r="M1024" s="1">
        <v>19.043199999999999</v>
      </c>
      <c r="N1024" s="1" t="s">
        <v>7</v>
      </c>
      <c r="O1024" s="1" t="s">
        <v>4163</v>
      </c>
    </row>
    <row r="1025" spans="1:15" x14ac:dyDescent="0.25">
      <c r="A1025" s="1" t="s">
        <v>131</v>
      </c>
      <c r="B1025" s="1">
        <v>926775</v>
      </c>
      <c r="C1025" s="1">
        <v>929991</v>
      </c>
      <c r="D1025" s="1">
        <v>1</v>
      </c>
      <c r="E1025" s="1">
        <v>40.200000000000003</v>
      </c>
      <c r="F1025" s="1">
        <v>3.13</v>
      </c>
      <c r="G1025" s="1">
        <v>37</v>
      </c>
      <c r="H1025" s="1">
        <v>7.8</v>
      </c>
      <c r="I1025" s="1">
        <v>92.2</v>
      </c>
      <c r="J1025" s="1">
        <v>5.4</v>
      </c>
      <c r="K1025" s="1">
        <v>19</v>
      </c>
      <c r="L1025" s="1">
        <v>3216</v>
      </c>
      <c r="M1025" s="1">
        <v>12.5</v>
      </c>
      <c r="N1025" s="1" t="s">
        <v>7</v>
      </c>
      <c r="O1025" s="1" t="s">
        <v>4164</v>
      </c>
    </row>
    <row r="1026" spans="1:15" x14ac:dyDescent="0.25">
      <c r="A1026" s="1" t="s">
        <v>21</v>
      </c>
      <c r="B1026" s="1">
        <v>35691773</v>
      </c>
      <c r="C1026" s="1">
        <v>35694984</v>
      </c>
      <c r="D1026" s="1">
        <v>1</v>
      </c>
      <c r="E1026" s="1">
        <v>40.5</v>
      </c>
      <c r="F1026" s="1">
        <v>7.23</v>
      </c>
      <c r="G1026" s="1">
        <v>33.299999999999997</v>
      </c>
      <c r="H1026" s="1">
        <v>17.899999999999999</v>
      </c>
      <c r="I1026" s="1">
        <v>82.1</v>
      </c>
      <c r="J1026" s="1">
        <v>32.799999999999997</v>
      </c>
      <c r="K1026" s="1">
        <v>92</v>
      </c>
      <c r="L1026" s="1">
        <v>3211</v>
      </c>
      <c r="M1026" s="1">
        <v>12.6129</v>
      </c>
      <c r="N1026" s="1" t="s">
        <v>7</v>
      </c>
      <c r="O1026" s="1" t="s">
        <v>4165</v>
      </c>
    </row>
    <row r="1027" spans="1:15" x14ac:dyDescent="0.25">
      <c r="A1027" s="1" t="s">
        <v>5</v>
      </c>
      <c r="B1027" s="1">
        <v>51020943</v>
      </c>
      <c r="C1027" s="1">
        <v>51024150</v>
      </c>
      <c r="D1027" s="1">
        <v>1</v>
      </c>
      <c r="E1027" s="1">
        <v>85.8</v>
      </c>
      <c r="F1027" s="1">
        <v>0.54</v>
      </c>
      <c r="G1027" s="1">
        <v>85.3</v>
      </c>
      <c r="H1027" s="1">
        <v>0.629</v>
      </c>
      <c r="I1027" s="1">
        <v>99.4</v>
      </c>
      <c r="J1027" s="1">
        <v>33.799999999999997</v>
      </c>
      <c r="K1027" s="1">
        <v>72</v>
      </c>
      <c r="L1027" s="1">
        <v>3207</v>
      </c>
      <c r="M1027" s="1">
        <v>26.754000000000001</v>
      </c>
      <c r="N1027" s="1" t="s">
        <v>7</v>
      </c>
      <c r="O1027" s="1" t="s">
        <v>4166</v>
      </c>
    </row>
    <row r="1028" spans="1:15" x14ac:dyDescent="0.25">
      <c r="A1028" s="1" t="s">
        <v>34</v>
      </c>
      <c r="B1028" s="1">
        <v>18626761</v>
      </c>
      <c r="C1028" s="1">
        <v>18629963</v>
      </c>
      <c r="D1028" s="1">
        <v>1</v>
      </c>
      <c r="E1028" s="1">
        <v>50</v>
      </c>
      <c r="F1028" s="1">
        <v>6.91</v>
      </c>
      <c r="G1028" s="1">
        <v>43.1</v>
      </c>
      <c r="H1028" s="1">
        <v>13.8</v>
      </c>
      <c r="I1028" s="1">
        <v>86.2</v>
      </c>
      <c r="J1028" s="1">
        <v>10.6</v>
      </c>
      <c r="K1028" s="1">
        <v>48</v>
      </c>
      <c r="L1028" s="1">
        <v>3202</v>
      </c>
      <c r="M1028" s="1">
        <v>15.6152</v>
      </c>
      <c r="N1028" s="1" t="s">
        <v>7</v>
      </c>
      <c r="O1028" s="1" t="s">
        <v>4167</v>
      </c>
    </row>
    <row r="1029" spans="1:15" x14ac:dyDescent="0.25">
      <c r="A1029" s="1" t="s">
        <v>15</v>
      </c>
      <c r="B1029" s="1">
        <v>34676023</v>
      </c>
      <c r="C1029" s="1">
        <v>34679217</v>
      </c>
      <c r="D1029" s="1">
        <v>1</v>
      </c>
      <c r="E1029" s="1">
        <v>42</v>
      </c>
      <c r="F1029" s="1">
        <v>25.2</v>
      </c>
      <c r="G1029" s="1">
        <v>16.8</v>
      </c>
      <c r="H1029" s="1">
        <v>59.9</v>
      </c>
      <c r="I1029" s="1">
        <v>40.1</v>
      </c>
      <c r="J1029" s="1">
        <v>7.88</v>
      </c>
      <c r="K1029" s="1">
        <v>25</v>
      </c>
      <c r="L1029" s="1">
        <v>3194</v>
      </c>
      <c r="M1029" s="1">
        <v>13.149699999999999</v>
      </c>
      <c r="N1029" s="1" t="s">
        <v>3</v>
      </c>
      <c r="O1029" s="1" t="s">
        <v>4168</v>
      </c>
    </row>
    <row r="1030" spans="1:15" x14ac:dyDescent="0.25">
      <c r="A1030" s="1" t="s">
        <v>13</v>
      </c>
      <c r="B1030" s="1">
        <v>21795</v>
      </c>
      <c r="C1030" s="1">
        <v>24988</v>
      </c>
      <c r="D1030" s="1">
        <v>1</v>
      </c>
      <c r="E1030" s="1">
        <v>79.900000000000006</v>
      </c>
      <c r="F1030" s="1">
        <v>12.2</v>
      </c>
      <c r="G1030" s="1">
        <v>67.7</v>
      </c>
      <c r="H1030" s="1">
        <v>15.3</v>
      </c>
      <c r="I1030" s="1">
        <v>84.7</v>
      </c>
      <c r="J1030" s="1">
        <v>12.7</v>
      </c>
      <c r="K1030" s="1">
        <v>39</v>
      </c>
      <c r="L1030" s="1">
        <v>3193</v>
      </c>
      <c r="M1030" s="1">
        <v>25.023499999999999</v>
      </c>
      <c r="N1030" s="1" t="s">
        <v>7</v>
      </c>
      <c r="O1030" s="1" t="s">
        <v>4169</v>
      </c>
    </row>
    <row r="1031" spans="1:15" x14ac:dyDescent="0.25">
      <c r="A1031" s="1" t="s">
        <v>20</v>
      </c>
      <c r="B1031" s="1">
        <v>42420001</v>
      </c>
      <c r="C1031" s="1">
        <v>42423186</v>
      </c>
      <c r="D1031" s="1">
        <v>1</v>
      </c>
      <c r="E1031" s="1">
        <v>34.700000000000003</v>
      </c>
      <c r="F1031" s="1">
        <v>6.26</v>
      </c>
      <c r="G1031" s="1">
        <v>28.4</v>
      </c>
      <c r="H1031" s="1">
        <v>18.100000000000001</v>
      </c>
      <c r="I1031" s="1">
        <v>81.900000000000006</v>
      </c>
      <c r="J1031" s="1">
        <v>13</v>
      </c>
      <c r="K1031" s="1">
        <v>59</v>
      </c>
      <c r="L1031" s="1">
        <v>3185</v>
      </c>
      <c r="M1031" s="1">
        <v>10.8948</v>
      </c>
      <c r="N1031" s="1" t="s">
        <v>7</v>
      </c>
      <c r="O1031" s="1" t="s">
        <v>4170</v>
      </c>
    </row>
    <row r="1032" spans="1:15" x14ac:dyDescent="0.25">
      <c r="A1032" s="1" t="s">
        <v>170</v>
      </c>
      <c r="B1032" s="1">
        <v>201398</v>
      </c>
      <c r="C1032" s="1">
        <v>204556</v>
      </c>
      <c r="D1032" s="1">
        <v>1</v>
      </c>
      <c r="E1032" s="1">
        <v>160</v>
      </c>
      <c r="F1032" s="1">
        <v>154</v>
      </c>
      <c r="G1032" s="1">
        <v>6.15</v>
      </c>
      <c r="H1032" s="1">
        <v>96.2</v>
      </c>
      <c r="I1032" s="1">
        <v>3.84</v>
      </c>
      <c r="J1032" s="1">
        <v>4.32</v>
      </c>
      <c r="K1032" s="1">
        <v>14</v>
      </c>
      <c r="L1032" s="1">
        <v>3158</v>
      </c>
      <c r="M1032" s="1">
        <v>50.664999999999999</v>
      </c>
      <c r="N1032" s="1" t="s">
        <v>3</v>
      </c>
      <c r="O1032" s="1" t="s">
        <v>4171</v>
      </c>
    </row>
    <row r="1033" spans="1:15" x14ac:dyDescent="0.25">
      <c r="A1033" s="1" t="s">
        <v>4</v>
      </c>
      <c r="B1033" s="1">
        <v>75815300</v>
      </c>
      <c r="C1033" s="1">
        <v>75818457</v>
      </c>
      <c r="D1033" s="1">
        <v>1</v>
      </c>
      <c r="E1033" s="1">
        <v>101</v>
      </c>
      <c r="F1033" s="1">
        <v>78.099999999999994</v>
      </c>
      <c r="G1033" s="1">
        <v>22.9</v>
      </c>
      <c r="H1033" s="1">
        <v>77.3</v>
      </c>
      <c r="I1033" s="1">
        <v>22.7</v>
      </c>
      <c r="J1033" s="1">
        <v>96.3</v>
      </c>
      <c r="K1033" s="1">
        <v>299</v>
      </c>
      <c r="L1033" s="1">
        <v>3157</v>
      </c>
      <c r="M1033" s="1">
        <v>31.9924</v>
      </c>
      <c r="N1033" s="1" t="s">
        <v>3</v>
      </c>
      <c r="O1033" s="1" t="s">
        <v>4172</v>
      </c>
    </row>
    <row r="1034" spans="1:15" x14ac:dyDescent="0.25">
      <c r="A1034" s="1" t="s">
        <v>20</v>
      </c>
      <c r="B1034" s="1">
        <v>38435000</v>
      </c>
      <c r="C1034" s="1">
        <v>38438128</v>
      </c>
      <c r="D1034" s="1">
        <v>1</v>
      </c>
      <c r="E1034" s="1">
        <v>165</v>
      </c>
      <c r="F1034" s="1">
        <v>159</v>
      </c>
      <c r="G1034" s="1">
        <v>6.26</v>
      </c>
      <c r="H1034" s="1">
        <v>96.2</v>
      </c>
      <c r="I1034" s="1">
        <v>3.79</v>
      </c>
      <c r="J1034" s="1">
        <v>72.599999999999994</v>
      </c>
      <c r="K1034" s="1">
        <v>158</v>
      </c>
      <c r="L1034" s="1">
        <v>3128</v>
      </c>
      <c r="M1034" s="1">
        <v>52.749400000000001</v>
      </c>
      <c r="N1034" s="1" t="s">
        <v>3</v>
      </c>
      <c r="O1034" s="1" t="s">
        <v>4173</v>
      </c>
    </row>
    <row r="1035" spans="1:15" x14ac:dyDescent="0.25">
      <c r="A1035" s="1" t="s">
        <v>151</v>
      </c>
      <c r="B1035" s="1">
        <v>521867</v>
      </c>
      <c r="C1035" s="1">
        <v>524993</v>
      </c>
      <c r="D1035" s="1">
        <v>1</v>
      </c>
      <c r="E1035" s="1">
        <v>71.900000000000006</v>
      </c>
      <c r="F1035" s="1">
        <v>49.2</v>
      </c>
      <c r="G1035" s="1">
        <v>22.7</v>
      </c>
      <c r="H1035" s="1">
        <v>68.5</v>
      </c>
      <c r="I1035" s="1">
        <v>31.5</v>
      </c>
      <c r="J1035" s="1">
        <v>14</v>
      </c>
      <c r="K1035" s="1">
        <v>61</v>
      </c>
      <c r="L1035" s="1">
        <v>3126</v>
      </c>
      <c r="M1035" s="1">
        <v>23.000599999999999</v>
      </c>
      <c r="N1035" s="1" t="s">
        <v>3</v>
      </c>
      <c r="O1035" s="1" t="s">
        <v>4174</v>
      </c>
    </row>
    <row r="1036" spans="1:15" x14ac:dyDescent="0.25">
      <c r="A1036" s="1" t="s">
        <v>55</v>
      </c>
      <c r="B1036" s="1">
        <v>62506719</v>
      </c>
      <c r="C1036" s="1">
        <v>62509844</v>
      </c>
      <c r="D1036" s="1">
        <v>1</v>
      </c>
      <c r="E1036" s="1">
        <v>113</v>
      </c>
      <c r="F1036" s="1">
        <v>6.69</v>
      </c>
      <c r="G1036" s="1">
        <v>107</v>
      </c>
      <c r="H1036" s="1">
        <v>5.9</v>
      </c>
      <c r="I1036" s="1">
        <v>94.1</v>
      </c>
      <c r="J1036" s="1">
        <v>12.2</v>
      </c>
      <c r="K1036" s="1">
        <v>21</v>
      </c>
      <c r="L1036" s="1">
        <v>3125</v>
      </c>
      <c r="M1036" s="1">
        <v>36.159999999999997</v>
      </c>
      <c r="N1036" s="1" t="s">
        <v>7</v>
      </c>
      <c r="O1036" s="1" t="s">
        <v>4175</v>
      </c>
    </row>
    <row r="1037" spans="1:15" x14ac:dyDescent="0.25">
      <c r="A1037" s="1" t="s">
        <v>67</v>
      </c>
      <c r="B1037" s="1">
        <v>8345253</v>
      </c>
      <c r="C1037" s="1">
        <v>8348368</v>
      </c>
      <c r="D1037" s="1">
        <v>1</v>
      </c>
      <c r="E1037" s="1">
        <v>63.3</v>
      </c>
      <c r="F1037" s="1">
        <v>11.7</v>
      </c>
      <c r="G1037" s="1">
        <v>51.6</v>
      </c>
      <c r="H1037" s="1">
        <v>18.399999999999999</v>
      </c>
      <c r="I1037" s="1">
        <v>81.599999999999994</v>
      </c>
      <c r="J1037" s="1">
        <v>17.899999999999999</v>
      </c>
      <c r="K1037" s="1">
        <v>61</v>
      </c>
      <c r="L1037" s="1">
        <v>3115</v>
      </c>
      <c r="M1037" s="1">
        <v>20.321000000000002</v>
      </c>
      <c r="N1037" s="1" t="s">
        <v>7</v>
      </c>
      <c r="O1037" s="1" t="s">
        <v>4176</v>
      </c>
    </row>
    <row r="1038" spans="1:15" x14ac:dyDescent="0.25">
      <c r="A1038" s="1" t="s">
        <v>329</v>
      </c>
      <c r="B1038" s="1">
        <v>71166</v>
      </c>
      <c r="C1038" s="1">
        <v>74268</v>
      </c>
      <c r="D1038" s="1">
        <v>1</v>
      </c>
      <c r="E1038" s="1">
        <v>91.9</v>
      </c>
      <c r="F1038" s="1">
        <v>7.56</v>
      </c>
      <c r="G1038" s="1">
        <v>84.3</v>
      </c>
      <c r="H1038" s="1">
        <v>8.23</v>
      </c>
      <c r="I1038" s="1">
        <v>91.8</v>
      </c>
      <c r="J1038" s="1">
        <v>19.7</v>
      </c>
      <c r="K1038" s="1">
        <v>49</v>
      </c>
      <c r="L1038" s="1">
        <v>3102</v>
      </c>
      <c r="M1038" s="1">
        <v>29.626000000000001</v>
      </c>
      <c r="N1038" s="1" t="s">
        <v>7</v>
      </c>
      <c r="O1038" s="1" t="s">
        <v>4177</v>
      </c>
    </row>
    <row r="1039" spans="1:15" x14ac:dyDescent="0.25">
      <c r="A1039" s="1" t="s">
        <v>45</v>
      </c>
      <c r="B1039" s="1">
        <v>9996874</v>
      </c>
      <c r="C1039" s="1">
        <v>9999975</v>
      </c>
      <c r="D1039" s="1">
        <v>1</v>
      </c>
      <c r="E1039" s="1">
        <v>36.6</v>
      </c>
      <c r="F1039" s="1">
        <v>3.56</v>
      </c>
      <c r="G1039" s="1">
        <v>33</v>
      </c>
      <c r="H1039" s="1">
        <v>9.73</v>
      </c>
      <c r="I1039" s="1">
        <v>90.3</v>
      </c>
      <c r="J1039" s="1">
        <v>33.799999999999997</v>
      </c>
      <c r="K1039" s="1">
        <v>146</v>
      </c>
      <c r="L1039" s="1">
        <v>3101</v>
      </c>
      <c r="M1039" s="1">
        <v>11.8026</v>
      </c>
      <c r="N1039" s="1" t="s">
        <v>7</v>
      </c>
      <c r="O1039" s="1" t="s">
        <v>4178</v>
      </c>
    </row>
    <row r="1040" spans="1:15" x14ac:dyDescent="0.25">
      <c r="A1040" s="1" t="s">
        <v>136</v>
      </c>
      <c r="B1040" s="1">
        <v>361606</v>
      </c>
      <c r="C1040" s="1">
        <v>364706</v>
      </c>
      <c r="D1040" s="1">
        <v>1</v>
      </c>
      <c r="E1040" s="1">
        <v>31.9</v>
      </c>
      <c r="F1040" s="1">
        <v>3.67</v>
      </c>
      <c r="G1040" s="1">
        <v>28.2</v>
      </c>
      <c r="H1040" s="1">
        <v>11.5</v>
      </c>
      <c r="I1040" s="1">
        <v>88.5</v>
      </c>
      <c r="J1040" s="1">
        <v>16.7</v>
      </c>
      <c r="K1040" s="1">
        <v>91</v>
      </c>
      <c r="L1040" s="1">
        <v>3100</v>
      </c>
      <c r="M1040" s="1">
        <v>10.2903</v>
      </c>
      <c r="N1040" s="1" t="s">
        <v>7</v>
      </c>
      <c r="O1040" s="1" t="s">
        <v>4179</v>
      </c>
    </row>
    <row r="1041" spans="1:15" x14ac:dyDescent="0.25">
      <c r="A1041" s="1" t="s">
        <v>12</v>
      </c>
      <c r="B1041" s="1">
        <v>27635986</v>
      </c>
      <c r="C1041" s="1">
        <v>27639078</v>
      </c>
      <c r="D1041" s="1">
        <v>1</v>
      </c>
      <c r="E1041" s="1">
        <v>113</v>
      </c>
      <c r="F1041" s="1">
        <v>112</v>
      </c>
      <c r="G1041" s="1">
        <v>0.432</v>
      </c>
      <c r="H1041" s="1">
        <v>99.6</v>
      </c>
      <c r="I1041" s="1">
        <v>0.38300000000000001</v>
      </c>
      <c r="J1041" s="1">
        <v>3.89</v>
      </c>
      <c r="K1041" s="1">
        <v>5</v>
      </c>
      <c r="L1041" s="1">
        <v>3092</v>
      </c>
      <c r="M1041" s="1">
        <v>36.545900000000003</v>
      </c>
      <c r="N1041" s="1" t="s">
        <v>3</v>
      </c>
      <c r="O1041" s="1" t="s">
        <v>4180</v>
      </c>
    </row>
    <row r="1042" spans="1:15" x14ac:dyDescent="0.25">
      <c r="A1042" s="1" t="s">
        <v>15</v>
      </c>
      <c r="B1042" s="1">
        <v>14551586</v>
      </c>
      <c r="C1042" s="1">
        <v>14554663</v>
      </c>
      <c r="D1042" s="1">
        <v>1</v>
      </c>
      <c r="E1042" s="1">
        <v>61</v>
      </c>
      <c r="F1042" s="1">
        <v>28.8</v>
      </c>
      <c r="G1042" s="1">
        <v>32.200000000000003</v>
      </c>
      <c r="H1042" s="1">
        <v>47.3</v>
      </c>
      <c r="I1042" s="1">
        <v>52.7</v>
      </c>
      <c r="J1042" s="1">
        <v>17.8</v>
      </c>
      <c r="K1042" s="1">
        <v>45</v>
      </c>
      <c r="L1042" s="1">
        <v>3077</v>
      </c>
      <c r="M1042" s="1">
        <v>19.8245</v>
      </c>
      <c r="N1042" s="1" t="s">
        <v>7</v>
      </c>
      <c r="O1042" s="1" t="s">
        <v>4181</v>
      </c>
    </row>
    <row r="1043" spans="1:15" x14ac:dyDescent="0.25">
      <c r="A1043" s="1" t="s">
        <v>125</v>
      </c>
      <c r="B1043" s="1">
        <v>11175004</v>
      </c>
      <c r="C1043" s="1">
        <v>11178078</v>
      </c>
      <c r="D1043" s="1">
        <v>1</v>
      </c>
      <c r="E1043" s="1">
        <v>43.2</v>
      </c>
      <c r="F1043" s="1">
        <v>35</v>
      </c>
      <c r="G1043" s="1">
        <v>8.2100000000000009</v>
      </c>
      <c r="H1043" s="1">
        <v>81</v>
      </c>
      <c r="I1043" s="1">
        <v>19</v>
      </c>
      <c r="J1043" s="1">
        <v>14.5</v>
      </c>
      <c r="K1043" s="1">
        <v>58</v>
      </c>
      <c r="L1043" s="1">
        <v>3074</v>
      </c>
      <c r="M1043" s="1">
        <v>14.0534</v>
      </c>
      <c r="N1043" s="1" t="s">
        <v>3</v>
      </c>
      <c r="O1043" s="1" t="s">
        <v>4182</v>
      </c>
    </row>
    <row r="1044" spans="1:15" x14ac:dyDescent="0.25">
      <c r="A1044" s="1" t="s">
        <v>330</v>
      </c>
      <c r="B1044" s="1">
        <v>256854</v>
      </c>
      <c r="C1044" s="1">
        <v>259921</v>
      </c>
      <c r="D1044" s="1">
        <v>1</v>
      </c>
      <c r="E1044" s="1">
        <v>95.5</v>
      </c>
      <c r="F1044" s="1">
        <v>87.8</v>
      </c>
      <c r="G1044" s="1">
        <v>7.67</v>
      </c>
      <c r="H1044" s="1">
        <v>92</v>
      </c>
      <c r="I1044" s="1">
        <v>8.0299999999999994</v>
      </c>
      <c r="J1044" s="1">
        <v>39.200000000000003</v>
      </c>
      <c r="K1044" s="1">
        <v>140</v>
      </c>
      <c r="L1044" s="1">
        <v>3067</v>
      </c>
      <c r="M1044" s="1">
        <v>31.137899999999998</v>
      </c>
      <c r="N1044" s="1" t="s">
        <v>3</v>
      </c>
      <c r="O1044" s="1" t="s">
        <v>4183</v>
      </c>
    </row>
    <row r="1045" spans="1:15" x14ac:dyDescent="0.25">
      <c r="A1045" s="1" t="s">
        <v>46</v>
      </c>
      <c r="B1045" s="1">
        <v>10030693</v>
      </c>
      <c r="C1045" s="1">
        <v>10033753</v>
      </c>
      <c r="D1045" s="1">
        <v>1</v>
      </c>
      <c r="E1045" s="1">
        <v>76.7</v>
      </c>
      <c r="F1045" s="1">
        <v>52.5</v>
      </c>
      <c r="G1045" s="1">
        <v>24.2</v>
      </c>
      <c r="H1045" s="1">
        <v>68.5</v>
      </c>
      <c r="I1045" s="1">
        <v>31.5</v>
      </c>
      <c r="J1045" s="1">
        <v>52.5</v>
      </c>
      <c r="K1045" s="1">
        <v>120</v>
      </c>
      <c r="L1045" s="1">
        <v>3060</v>
      </c>
      <c r="M1045" s="1">
        <v>25.0654</v>
      </c>
      <c r="N1045" s="1" t="s">
        <v>3</v>
      </c>
      <c r="O1045" s="1" t="s">
        <v>4184</v>
      </c>
    </row>
    <row r="1046" spans="1:15" x14ac:dyDescent="0.25">
      <c r="A1046" s="1" t="s">
        <v>95</v>
      </c>
      <c r="B1046" s="1">
        <v>186720</v>
      </c>
      <c r="C1046" s="1">
        <v>189775</v>
      </c>
      <c r="D1046" s="1">
        <v>1</v>
      </c>
      <c r="E1046" s="1">
        <v>32.4</v>
      </c>
      <c r="F1046" s="1">
        <v>31.3</v>
      </c>
      <c r="G1046" s="1">
        <v>1.08</v>
      </c>
      <c r="H1046" s="1">
        <v>96.7</v>
      </c>
      <c r="I1046" s="1">
        <v>3.33</v>
      </c>
      <c r="J1046" s="1">
        <v>25.8</v>
      </c>
      <c r="K1046" s="1">
        <v>66</v>
      </c>
      <c r="L1046" s="1">
        <v>3055</v>
      </c>
      <c r="M1046" s="1">
        <v>10.605600000000001</v>
      </c>
      <c r="N1046" s="1" t="s">
        <v>3</v>
      </c>
      <c r="O1046" s="1" t="s">
        <v>4185</v>
      </c>
    </row>
    <row r="1047" spans="1:15" x14ac:dyDescent="0.25">
      <c r="A1047" s="1" t="s">
        <v>41</v>
      </c>
      <c r="B1047" s="1">
        <v>6755339</v>
      </c>
      <c r="C1047" s="1">
        <v>6758393</v>
      </c>
      <c r="D1047" s="1">
        <v>1</v>
      </c>
      <c r="E1047" s="1">
        <v>64.400000000000006</v>
      </c>
      <c r="F1047" s="1">
        <v>6.91</v>
      </c>
      <c r="G1047" s="1">
        <v>57.4</v>
      </c>
      <c r="H1047" s="1">
        <v>10.7</v>
      </c>
      <c r="I1047" s="1">
        <v>89.3</v>
      </c>
      <c r="J1047" s="1">
        <v>59.9</v>
      </c>
      <c r="K1047" s="1">
        <v>246</v>
      </c>
      <c r="L1047" s="1">
        <v>3054</v>
      </c>
      <c r="M1047" s="1">
        <v>21.0871</v>
      </c>
      <c r="N1047" s="1" t="s">
        <v>7</v>
      </c>
      <c r="O1047" s="1" t="s">
        <v>4186</v>
      </c>
    </row>
    <row r="1048" spans="1:15" x14ac:dyDescent="0.25">
      <c r="A1048" s="1" t="s">
        <v>34</v>
      </c>
      <c r="B1048" s="1">
        <v>18741403</v>
      </c>
      <c r="C1048" s="1">
        <v>18744455</v>
      </c>
      <c r="D1048" s="1">
        <v>1</v>
      </c>
      <c r="E1048" s="1">
        <v>47</v>
      </c>
      <c r="F1048" s="1">
        <v>11.4</v>
      </c>
      <c r="G1048" s="1">
        <v>35.5</v>
      </c>
      <c r="H1048" s="1">
        <v>24.4</v>
      </c>
      <c r="I1048" s="1">
        <v>75.599999999999994</v>
      </c>
      <c r="J1048" s="1">
        <v>13.5</v>
      </c>
      <c r="K1048" s="1">
        <v>37</v>
      </c>
      <c r="L1048" s="1">
        <v>3052</v>
      </c>
      <c r="M1048" s="1">
        <v>15.399699999999999</v>
      </c>
      <c r="N1048" s="1" t="s">
        <v>7</v>
      </c>
      <c r="O1048" s="1" t="s">
        <v>4187</v>
      </c>
    </row>
    <row r="1049" spans="1:15" x14ac:dyDescent="0.25">
      <c r="A1049" s="1" t="s">
        <v>211</v>
      </c>
      <c r="B1049" s="1">
        <v>1550004</v>
      </c>
      <c r="C1049" s="1">
        <v>1553050</v>
      </c>
      <c r="D1049" s="1">
        <v>1</v>
      </c>
      <c r="E1049" s="1">
        <v>31</v>
      </c>
      <c r="F1049" s="1">
        <v>24.7</v>
      </c>
      <c r="G1049" s="1">
        <v>6.26</v>
      </c>
      <c r="H1049" s="1">
        <v>79.8</v>
      </c>
      <c r="I1049" s="1">
        <v>20.2</v>
      </c>
      <c r="J1049" s="1">
        <v>27.1</v>
      </c>
      <c r="K1049" s="1">
        <v>137</v>
      </c>
      <c r="L1049" s="1">
        <v>3046</v>
      </c>
      <c r="M1049" s="1">
        <v>10.177300000000001</v>
      </c>
      <c r="N1049" s="1" t="s">
        <v>3</v>
      </c>
      <c r="O1049" s="1" t="s">
        <v>4188</v>
      </c>
    </row>
    <row r="1050" spans="1:15" x14ac:dyDescent="0.25">
      <c r="A1050" s="1" t="s">
        <v>2</v>
      </c>
      <c r="B1050" s="1">
        <v>115086531</v>
      </c>
      <c r="C1050" s="1">
        <v>115089557</v>
      </c>
      <c r="D1050" s="1">
        <v>1</v>
      </c>
      <c r="E1050" s="1">
        <v>115</v>
      </c>
      <c r="F1050" s="1">
        <v>115</v>
      </c>
      <c r="G1050" s="1">
        <v>0.432</v>
      </c>
      <c r="H1050" s="1">
        <v>99.6</v>
      </c>
      <c r="I1050" s="1">
        <v>0.375</v>
      </c>
      <c r="J1050" s="1">
        <v>114</v>
      </c>
      <c r="K1050" s="1">
        <v>6</v>
      </c>
      <c r="L1050" s="1">
        <v>3026</v>
      </c>
      <c r="M1050" s="1">
        <v>38.003999999999998</v>
      </c>
      <c r="N1050" s="1" t="s">
        <v>3</v>
      </c>
      <c r="O1050" s="1" t="s">
        <v>4189</v>
      </c>
    </row>
    <row r="1051" spans="1:15" x14ac:dyDescent="0.25">
      <c r="A1051" s="1" t="s">
        <v>24</v>
      </c>
      <c r="B1051" s="1">
        <v>19450874</v>
      </c>
      <c r="C1051" s="1">
        <v>19453899</v>
      </c>
      <c r="D1051" s="1">
        <v>1</v>
      </c>
      <c r="E1051" s="1">
        <v>48.6</v>
      </c>
      <c r="F1051" s="1">
        <v>37.799999999999997</v>
      </c>
      <c r="G1051" s="1">
        <v>10.8</v>
      </c>
      <c r="H1051" s="1">
        <v>77.8</v>
      </c>
      <c r="I1051" s="1">
        <v>22.2</v>
      </c>
      <c r="J1051" s="1">
        <v>5.94</v>
      </c>
      <c r="K1051" s="1">
        <v>24</v>
      </c>
      <c r="L1051" s="1">
        <v>3025</v>
      </c>
      <c r="M1051" s="1">
        <v>16.066099999999999</v>
      </c>
      <c r="N1051" s="1" t="s">
        <v>3</v>
      </c>
      <c r="O1051" s="1" t="s">
        <v>4190</v>
      </c>
    </row>
    <row r="1052" spans="1:15" x14ac:dyDescent="0.25">
      <c r="A1052" s="1" t="s">
        <v>14</v>
      </c>
      <c r="B1052" s="1">
        <v>87956828</v>
      </c>
      <c r="C1052" s="1">
        <v>87959837</v>
      </c>
      <c r="D1052" s="1">
        <v>1</v>
      </c>
      <c r="E1052" s="1">
        <v>49.9</v>
      </c>
      <c r="F1052" s="1">
        <v>9.2899999999999991</v>
      </c>
      <c r="G1052" s="1">
        <v>40.6</v>
      </c>
      <c r="H1052" s="1">
        <v>18.600000000000001</v>
      </c>
      <c r="I1052" s="1">
        <v>81.400000000000006</v>
      </c>
      <c r="J1052" s="1">
        <v>16.600000000000001</v>
      </c>
      <c r="K1052" s="1">
        <v>50</v>
      </c>
      <c r="L1052" s="1">
        <v>3009</v>
      </c>
      <c r="M1052" s="1">
        <v>16.583600000000001</v>
      </c>
      <c r="N1052" s="1" t="s">
        <v>7</v>
      </c>
      <c r="O1052" s="1" t="s">
        <v>4191</v>
      </c>
    </row>
    <row r="1053" spans="1:15" x14ac:dyDescent="0.25">
      <c r="A1053" s="1" t="s">
        <v>14</v>
      </c>
      <c r="B1053" s="1">
        <v>60331302</v>
      </c>
      <c r="C1053" s="1">
        <v>60334301</v>
      </c>
      <c r="D1053" s="1">
        <v>1</v>
      </c>
      <c r="E1053" s="1">
        <v>35.200000000000003</v>
      </c>
      <c r="F1053" s="1">
        <v>28</v>
      </c>
      <c r="G1053" s="1">
        <v>7.23</v>
      </c>
      <c r="H1053" s="1">
        <v>79.400000000000006</v>
      </c>
      <c r="I1053" s="1">
        <v>20.6</v>
      </c>
      <c r="J1053" s="1">
        <v>14.4</v>
      </c>
      <c r="K1053" s="1">
        <v>58</v>
      </c>
      <c r="L1053" s="1">
        <v>2999</v>
      </c>
      <c r="M1053" s="1">
        <v>11.7372</v>
      </c>
      <c r="N1053" s="1" t="s">
        <v>3</v>
      </c>
      <c r="O1053" s="1" t="s">
        <v>4192</v>
      </c>
    </row>
    <row r="1054" spans="1:15" x14ac:dyDescent="0.25">
      <c r="A1054" s="1" t="s">
        <v>38</v>
      </c>
      <c r="B1054" s="1">
        <v>13465065</v>
      </c>
      <c r="C1054" s="1">
        <v>13468052</v>
      </c>
      <c r="D1054" s="1">
        <v>1</v>
      </c>
      <c r="E1054" s="1">
        <v>43.5</v>
      </c>
      <c r="F1054" s="1">
        <v>9.39</v>
      </c>
      <c r="G1054" s="1">
        <v>34.1</v>
      </c>
      <c r="H1054" s="1">
        <v>21.6</v>
      </c>
      <c r="I1054" s="1">
        <v>78.400000000000006</v>
      </c>
      <c r="J1054" s="1">
        <v>41.6</v>
      </c>
      <c r="K1054" s="1">
        <v>170</v>
      </c>
      <c r="L1054" s="1">
        <v>2987</v>
      </c>
      <c r="M1054" s="1">
        <v>14.5631</v>
      </c>
      <c r="N1054" s="1" t="s">
        <v>7</v>
      </c>
      <c r="O1054" s="1" t="s">
        <v>4193</v>
      </c>
    </row>
    <row r="1055" spans="1:15" x14ac:dyDescent="0.25">
      <c r="A1055" s="1" t="s">
        <v>21</v>
      </c>
      <c r="B1055" s="1">
        <v>37852006</v>
      </c>
      <c r="C1055" s="1">
        <v>37854991</v>
      </c>
      <c r="D1055" s="1">
        <v>1</v>
      </c>
      <c r="E1055" s="1">
        <v>176</v>
      </c>
      <c r="F1055" s="1">
        <v>8.1</v>
      </c>
      <c r="G1055" s="1">
        <v>168</v>
      </c>
      <c r="H1055" s="1">
        <v>4.6100000000000003</v>
      </c>
      <c r="I1055" s="1">
        <v>95.4</v>
      </c>
      <c r="J1055" s="1">
        <v>46.5</v>
      </c>
      <c r="K1055" s="1">
        <v>66</v>
      </c>
      <c r="L1055" s="1">
        <v>2985</v>
      </c>
      <c r="M1055" s="1">
        <v>58.961500000000001</v>
      </c>
      <c r="N1055" s="1" t="s">
        <v>7</v>
      </c>
      <c r="O1055" s="1" t="s">
        <v>4194</v>
      </c>
    </row>
    <row r="1056" spans="1:15" x14ac:dyDescent="0.25">
      <c r="A1056" s="1" t="s">
        <v>45</v>
      </c>
      <c r="B1056" s="1">
        <v>6925190</v>
      </c>
      <c r="C1056" s="1">
        <v>6928175</v>
      </c>
      <c r="D1056" s="1">
        <v>1</v>
      </c>
      <c r="E1056" s="1">
        <v>36.4</v>
      </c>
      <c r="F1056" s="1">
        <v>8.2100000000000009</v>
      </c>
      <c r="G1056" s="1">
        <v>28.2</v>
      </c>
      <c r="H1056" s="1">
        <v>22.6</v>
      </c>
      <c r="I1056" s="1">
        <v>77.400000000000006</v>
      </c>
      <c r="J1056" s="1">
        <v>36.1</v>
      </c>
      <c r="K1056" s="1">
        <v>86</v>
      </c>
      <c r="L1056" s="1">
        <v>2985</v>
      </c>
      <c r="M1056" s="1">
        <v>12.1943</v>
      </c>
      <c r="N1056" s="1" t="s">
        <v>7</v>
      </c>
      <c r="O1056" s="1" t="s">
        <v>4195</v>
      </c>
    </row>
    <row r="1057" spans="1:15" x14ac:dyDescent="0.25">
      <c r="A1057" s="1" t="s">
        <v>34</v>
      </c>
      <c r="B1057" s="1">
        <v>34856988</v>
      </c>
      <c r="C1057" s="1">
        <v>34859968</v>
      </c>
      <c r="D1057" s="1">
        <v>1</v>
      </c>
      <c r="E1057" s="1">
        <v>303</v>
      </c>
      <c r="F1057" s="1">
        <v>26.6</v>
      </c>
      <c r="G1057" s="1">
        <v>277</v>
      </c>
      <c r="H1057" s="1">
        <v>8.75</v>
      </c>
      <c r="I1057" s="1">
        <v>91.2</v>
      </c>
      <c r="J1057" s="1">
        <v>300</v>
      </c>
      <c r="K1057" s="1">
        <v>484</v>
      </c>
      <c r="L1057" s="1">
        <v>2980</v>
      </c>
      <c r="M1057" s="1">
        <v>101.678</v>
      </c>
      <c r="N1057" s="1" t="s">
        <v>7</v>
      </c>
      <c r="O1057" s="1" t="s">
        <v>4196</v>
      </c>
    </row>
    <row r="1058" spans="1:15" x14ac:dyDescent="0.25">
      <c r="A1058" s="1" t="s">
        <v>4</v>
      </c>
      <c r="B1058" s="1">
        <v>113395440</v>
      </c>
      <c r="C1058" s="1">
        <v>113398420</v>
      </c>
      <c r="D1058" s="1">
        <v>1</v>
      </c>
      <c r="E1058" s="1">
        <v>33.9</v>
      </c>
      <c r="F1058" s="1">
        <v>11.4</v>
      </c>
      <c r="G1058" s="1">
        <v>22.5</v>
      </c>
      <c r="H1058" s="1">
        <v>33.799999999999997</v>
      </c>
      <c r="I1058" s="1">
        <v>66.2</v>
      </c>
      <c r="J1058" s="1">
        <v>3.56</v>
      </c>
      <c r="K1058" s="1">
        <v>7</v>
      </c>
      <c r="L1058" s="1">
        <v>2980</v>
      </c>
      <c r="M1058" s="1">
        <v>11.3758</v>
      </c>
      <c r="N1058" s="1" t="s">
        <v>7</v>
      </c>
      <c r="O1058" s="1" t="s">
        <v>4197</v>
      </c>
    </row>
    <row r="1059" spans="1:15" x14ac:dyDescent="0.25">
      <c r="A1059" s="1" t="s">
        <v>12</v>
      </c>
      <c r="B1059" s="1">
        <v>36680621</v>
      </c>
      <c r="C1059" s="1">
        <v>36683581</v>
      </c>
      <c r="D1059" s="1">
        <v>1</v>
      </c>
      <c r="E1059" s="1">
        <v>56.5</v>
      </c>
      <c r="F1059" s="1">
        <v>53.3</v>
      </c>
      <c r="G1059" s="1">
        <v>3.13</v>
      </c>
      <c r="H1059" s="1">
        <v>94.5</v>
      </c>
      <c r="I1059" s="1">
        <v>5.54</v>
      </c>
      <c r="J1059" s="1">
        <v>9.93</v>
      </c>
      <c r="K1059" s="1">
        <v>32</v>
      </c>
      <c r="L1059" s="1">
        <v>2960</v>
      </c>
      <c r="M1059" s="1">
        <v>19.087800000000001</v>
      </c>
      <c r="N1059" s="1" t="s">
        <v>3</v>
      </c>
      <c r="O1059" s="1" t="s">
        <v>4198</v>
      </c>
    </row>
    <row r="1060" spans="1:15" x14ac:dyDescent="0.25">
      <c r="A1060" s="1" t="s">
        <v>67</v>
      </c>
      <c r="B1060" s="1">
        <v>3780004</v>
      </c>
      <c r="C1060" s="1">
        <v>3782962</v>
      </c>
      <c r="D1060" s="1">
        <v>1</v>
      </c>
      <c r="E1060" s="1">
        <v>45.8</v>
      </c>
      <c r="F1060" s="1">
        <v>5.72</v>
      </c>
      <c r="G1060" s="1">
        <v>40.1</v>
      </c>
      <c r="H1060" s="1">
        <v>12.5</v>
      </c>
      <c r="I1060" s="1">
        <v>87.5</v>
      </c>
      <c r="J1060" s="1">
        <v>6.69</v>
      </c>
      <c r="K1060" s="1">
        <v>38</v>
      </c>
      <c r="L1060" s="1">
        <v>2958</v>
      </c>
      <c r="M1060" s="1">
        <v>15.4834</v>
      </c>
      <c r="N1060" s="1" t="s">
        <v>7</v>
      </c>
      <c r="O1060" s="1" t="s">
        <v>4199</v>
      </c>
    </row>
    <row r="1061" spans="1:15" x14ac:dyDescent="0.25">
      <c r="A1061" s="1" t="s">
        <v>10</v>
      </c>
      <c r="B1061" s="1">
        <v>52830015</v>
      </c>
      <c r="C1061" s="1">
        <v>52832967</v>
      </c>
      <c r="D1061" s="1">
        <v>1</v>
      </c>
      <c r="E1061" s="1">
        <v>30.4</v>
      </c>
      <c r="F1061" s="1">
        <v>25.8</v>
      </c>
      <c r="G1061" s="1">
        <v>4.6399999999999997</v>
      </c>
      <c r="H1061" s="1">
        <v>84.8</v>
      </c>
      <c r="I1061" s="1">
        <v>15.2</v>
      </c>
      <c r="J1061" s="1">
        <v>3.13</v>
      </c>
      <c r="K1061" s="1">
        <v>19</v>
      </c>
      <c r="L1061" s="1">
        <v>2952</v>
      </c>
      <c r="M1061" s="1">
        <v>10.2981</v>
      </c>
      <c r="N1061" s="1" t="s">
        <v>3</v>
      </c>
      <c r="O1061" s="1" t="s">
        <v>4200</v>
      </c>
    </row>
    <row r="1062" spans="1:15" x14ac:dyDescent="0.25">
      <c r="A1062" s="1" t="s">
        <v>76</v>
      </c>
      <c r="B1062" s="1">
        <v>450225</v>
      </c>
      <c r="C1062" s="1">
        <v>453175</v>
      </c>
      <c r="D1062" s="1">
        <v>1</v>
      </c>
      <c r="E1062" s="1">
        <v>54.2</v>
      </c>
      <c r="F1062" s="1">
        <v>49.2</v>
      </c>
      <c r="G1062" s="1">
        <v>4.97</v>
      </c>
      <c r="H1062" s="1">
        <v>90.8</v>
      </c>
      <c r="I1062" s="1">
        <v>9.16</v>
      </c>
      <c r="J1062" s="1">
        <v>3.13</v>
      </c>
      <c r="K1062" s="1">
        <v>20</v>
      </c>
      <c r="L1062" s="1">
        <v>2950</v>
      </c>
      <c r="M1062" s="1">
        <v>18.372900000000001</v>
      </c>
      <c r="N1062" s="1" t="s">
        <v>3</v>
      </c>
      <c r="O1062" s="1" t="s">
        <v>4201</v>
      </c>
    </row>
    <row r="1063" spans="1:15" x14ac:dyDescent="0.25">
      <c r="A1063" s="1" t="s">
        <v>24</v>
      </c>
      <c r="B1063" s="1">
        <v>19956576</v>
      </c>
      <c r="C1063" s="1">
        <v>19959524</v>
      </c>
      <c r="D1063" s="1">
        <v>1</v>
      </c>
      <c r="E1063" s="1">
        <v>78.099999999999994</v>
      </c>
      <c r="F1063" s="1">
        <v>16.3</v>
      </c>
      <c r="G1063" s="1">
        <v>61.8</v>
      </c>
      <c r="H1063" s="1">
        <v>20.9</v>
      </c>
      <c r="I1063" s="1">
        <v>79.099999999999994</v>
      </c>
      <c r="J1063" s="1">
        <v>5.94</v>
      </c>
      <c r="K1063" s="1">
        <v>25</v>
      </c>
      <c r="L1063" s="1">
        <v>2948</v>
      </c>
      <c r="M1063" s="1">
        <v>26.4925</v>
      </c>
      <c r="N1063" s="1" t="s">
        <v>7</v>
      </c>
      <c r="O1063" s="1" t="s">
        <v>4202</v>
      </c>
    </row>
    <row r="1064" spans="1:15" x14ac:dyDescent="0.25">
      <c r="A1064" s="1" t="s">
        <v>124</v>
      </c>
      <c r="B1064" s="1">
        <v>1551237</v>
      </c>
      <c r="C1064" s="1">
        <v>1554183</v>
      </c>
      <c r="D1064" s="1">
        <v>1</v>
      </c>
      <c r="E1064" s="1">
        <v>88</v>
      </c>
      <c r="F1064" s="1">
        <v>5.18</v>
      </c>
      <c r="G1064" s="1">
        <v>82.8</v>
      </c>
      <c r="H1064" s="1">
        <v>5.89</v>
      </c>
      <c r="I1064" s="1">
        <v>94.1</v>
      </c>
      <c r="J1064" s="1">
        <v>11.1</v>
      </c>
      <c r="K1064" s="1">
        <v>36</v>
      </c>
      <c r="L1064" s="1">
        <v>2946</v>
      </c>
      <c r="M1064" s="1">
        <v>29.870999999999999</v>
      </c>
      <c r="N1064" s="1" t="s">
        <v>7</v>
      </c>
      <c r="O1064" s="1" t="s">
        <v>4203</v>
      </c>
    </row>
    <row r="1065" spans="1:15" x14ac:dyDescent="0.25">
      <c r="A1065" s="1" t="s">
        <v>46</v>
      </c>
      <c r="B1065" s="1">
        <v>8151976</v>
      </c>
      <c r="C1065" s="1">
        <v>8154919</v>
      </c>
      <c r="D1065" s="1">
        <v>1</v>
      </c>
      <c r="E1065" s="1">
        <v>32</v>
      </c>
      <c r="F1065" s="1">
        <v>25.9</v>
      </c>
      <c r="G1065" s="1">
        <v>6.05</v>
      </c>
      <c r="H1065" s="1">
        <v>81.099999999999994</v>
      </c>
      <c r="I1065" s="1">
        <v>18.899999999999999</v>
      </c>
      <c r="J1065" s="1">
        <v>3.35</v>
      </c>
      <c r="K1065" s="1">
        <v>25</v>
      </c>
      <c r="L1065" s="1">
        <v>2943</v>
      </c>
      <c r="M1065" s="1">
        <v>10.8733</v>
      </c>
      <c r="N1065" s="1" t="s">
        <v>3</v>
      </c>
      <c r="O1065" s="1" t="s">
        <v>4204</v>
      </c>
    </row>
    <row r="1066" spans="1:15" x14ac:dyDescent="0.25">
      <c r="A1066" s="1" t="s">
        <v>285</v>
      </c>
      <c r="B1066" s="1">
        <v>531040</v>
      </c>
      <c r="C1066" s="1">
        <v>533980</v>
      </c>
      <c r="D1066" s="1">
        <v>1</v>
      </c>
      <c r="E1066" s="1">
        <v>36</v>
      </c>
      <c r="F1066" s="1">
        <v>32.700000000000003</v>
      </c>
      <c r="G1066" s="1">
        <v>3.24</v>
      </c>
      <c r="H1066" s="1">
        <v>91</v>
      </c>
      <c r="I1066" s="1">
        <v>9.01</v>
      </c>
      <c r="J1066" s="1">
        <v>21.9</v>
      </c>
      <c r="K1066" s="1">
        <v>68</v>
      </c>
      <c r="L1066" s="1">
        <v>2940</v>
      </c>
      <c r="M1066" s="1">
        <v>12.244899999999999</v>
      </c>
      <c r="N1066" s="1" t="s">
        <v>3</v>
      </c>
      <c r="O1066" s="1" t="s">
        <v>4205</v>
      </c>
    </row>
    <row r="1067" spans="1:15" x14ac:dyDescent="0.25">
      <c r="A1067" s="1" t="s">
        <v>55</v>
      </c>
      <c r="B1067" s="1">
        <v>59456660</v>
      </c>
      <c r="C1067" s="1">
        <v>59459598</v>
      </c>
      <c r="D1067" s="1">
        <v>1</v>
      </c>
      <c r="E1067" s="1">
        <v>58.7</v>
      </c>
      <c r="F1067" s="1">
        <v>7.67</v>
      </c>
      <c r="G1067" s="1">
        <v>51.1</v>
      </c>
      <c r="H1067" s="1">
        <v>13.1</v>
      </c>
      <c r="I1067" s="1">
        <v>86.9</v>
      </c>
      <c r="J1067" s="1">
        <v>11.3</v>
      </c>
      <c r="K1067" s="1">
        <v>48</v>
      </c>
      <c r="L1067" s="1">
        <v>2938</v>
      </c>
      <c r="M1067" s="1">
        <v>19.979600000000001</v>
      </c>
      <c r="N1067" s="1" t="s">
        <v>7</v>
      </c>
      <c r="O1067" s="1" t="s">
        <v>4206</v>
      </c>
    </row>
    <row r="1068" spans="1:15" x14ac:dyDescent="0.25">
      <c r="A1068" s="1" t="s">
        <v>2</v>
      </c>
      <c r="B1068" s="1">
        <v>133496760</v>
      </c>
      <c r="C1068" s="1">
        <v>133499693</v>
      </c>
      <c r="D1068" s="1">
        <v>1</v>
      </c>
      <c r="E1068" s="1">
        <v>36</v>
      </c>
      <c r="F1068" s="1">
        <v>2.38</v>
      </c>
      <c r="G1068" s="1">
        <v>33.6</v>
      </c>
      <c r="H1068" s="1">
        <v>6.61</v>
      </c>
      <c r="I1068" s="1">
        <v>93.4</v>
      </c>
      <c r="J1068" s="1">
        <v>35.200000000000003</v>
      </c>
      <c r="K1068" s="1">
        <v>33</v>
      </c>
      <c r="L1068" s="1">
        <v>2933</v>
      </c>
      <c r="M1068" s="1">
        <v>12.274100000000001</v>
      </c>
      <c r="N1068" s="1" t="s">
        <v>7</v>
      </c>
      <c r="O1068" s="1" t="s">
        <v>4207</v>
      </c>
    </row>
    <row r="1069" spans="1:15" x14ac:dyDescent="0.25">
      <c r="A1069" s="1" t="s">
        <v>12</v>
      </c>
      <c r="B1069" s="1">
        <v>59946662</v>
      </c>
      <c r="C1069" s="1">
        <v>59949592</v>
      </c>
      <c r="D1069" s="1">
        <v>1</v>
      </c>
      <c r="E1069" s="1">
        <v>35.700000000000003</v>
      </c>
      <c r="F1069" s="1">
        <v>32.9</v>
      </c>
      <c r="G1069" s="1">
        <v>2.81</v>
      </c>
      <c r="H1069" s="1">
        <v>92.1</v>
      </c>
      <c r="I1069" s="1">
        <v>7.85</v>
      </c>
      <c r="J1069" s="1">
        <v>14.8</v>
      </c>
      <c r="K1069" s="1">
        <v>71</v>
      </c>
      <c r="L1069" s="1">
        <v>2930</v>
      </c>
      <c r="M1069" s="1">
        <v>12.1843</v>
      </c>
      <c r="N1069" s="1" t="s">
        <v>3</v>
      </c>
      <c r="O1069" s="1" t="s">
        <v>4208</v>
      </c>
    </row>
    <row r="1070" spans="1:15" x14ac:dyDescent="0.25">
      <c r="A1070" s="1" t="s">
        <v>63</v>
      </c>
      <c r="B1070" s="1">
        <v>81982</v>
      </c>
      <c r="C1070" s="1">
        <v>84904</v>
      </c>
      <c r="D1070" s="1">
        <v>1</v>
      </c>
      <c r="E1070" s="1">
        <v>57.1</v>
      </c>
      <c r="F1070" s="1">
        <v>53</v>
      </c>
      <c r="G1070" s="1">
        <v>4.0999999999999996</v>
      </c>
      <c r="H1070" s="1">
        <v>92.8</v>
      </c>
      <c r="I1070" s="1">
        <v>7.18</v>
      </c>
      <c r="J1070" s="1">
        <v>12.4</v>
      </c>
      <c r="K1070" s="1">
        <v>43</v>
      </c>
      <c r="L1070" s="1">
        <v>2922</v>
      </c>
      <c r="M1070" s="1">
        <v>19.541399999999999</v>
      </c>
      <c r="N1070" s="1" t="s">
        <v>3</v>
      </c>
      <c r="O1070" s="1" t="s">
        <v>4209</v>
      </c>
    </row>
    <row r="1071" spans="1:15" x14ac:dyDescent="0.25">
      <c r="A1071" s="1" t="s">
        <v>20</v>
      </c>
      <c r="B1071" s="1">
        <v>28721973</v>
      </c>
      <c r="C1071" s="1">
        <v>28724892</v>
      </c>
      <c r="D1071" s="1">
        <v>1</v>
      </c>
      <c r="E1071" s="1">
        <v>249</v>
      </c>
      <c r="F1071" s="1">
        <v>24.3</v>
      </c>
      <c r="G1071" s="1">
        <v>224</v>
      </c>
      <c r="H1071" s="1">
        <v>9.77</v>
      </c>
      <c r="I1071" s="1">
        <v>90.2</v>
      </c>
      <c r="J1071" s="1">
        <v>11.1</v>
      </c>
      <c r="K1071" s="1">
        <v>19</v>
      </c>
      <c r="L1071" s="1">
        <v>2919</v>
      </c>
      <c r="M1071" s="1">
        <v>85.303200000000004</v>
      </c>
      <c r="N1071" s="1" t="s">
        <v>7</v>
      </c>
      <c r="O1071" s="1" t="s">
        <v>4210</v>
      </c>
    </row>
    <row r="1072" spans="1:15" x14ac:dyDescent="0.25">
      <c r="A1072" s="1" t="s">
        <v>2</v>
      </c>
      <c r="B1072" s="1">
        <v>68711902</v>
      </c>
      <c r="C1072" s="1">
        <v>68714818</v>
      </c>
      <c r="D1072" s="1">
        <v>1</v>
      </c>
      <c r="E1072" s="1">
        <v>112</v>
      </c>
      <c r="F1072" s="1">
        <v>26.6</v>
      </c>
      <c r="G1072" s="1">
        <v>85.2</v>
      </c>
      <c r="H1072" s="1">
        <v>23.8</v>
      </c>
      <c r="I1072" s="1">
        <v>76.2</v>
      </c>
      <c r="J1072" s="1">
        <v>15</v>
      </c>
      <c r="K1072" s="1">
        <v>45</v>
      </c>
      <c r="L1072" s="1">
        <v>2916</v>
      </c>
      <c r="M1072" s="1">
        <v>38.408799999999999</v>
      </c>
      <c r="N1072" s="1" t="s">
        <v>7</v>
      </c>
      <c r="O1072" s="1" t="s">
        <v>4211</v>
      </c>
    </row>
    <row r="1073" spans="1:15" x14ac:dyDescent="0.25">
      <c r="A1073" s="1" t="s">
        <v>12</v>
      </c>
      <c r="B1073" s="1">
        <v>59460795</v>
      </c>
      <c r="C1073" s="1">
        <v>59463702</v>
      </c>
      <c r="D1073" s="1">
        <v>1</v>
      </c>
      <c r="E1073" s="1">
        <v>155</v>
      </c>
      <c r="F1073" s="1">
        <v>17.100000000000001</v>
      </c>
      <c r="G1073" s="1">
        <v>138</v>
      </c>
      <c r="H1073" s="1">
        <v>11</v>
      </c>
      <c r="I1073" s="1">
        <v>89</v>
      </c>
      <c r="J1073" s="1">
        <v>155</v>
      </c>
      <c r="K1073" s="1">
        <v>306</v>
      </c>
      <c r="L1073" s="1">
        <v>2907</v>
      </c>
      <c r="M1073" s="1">
        <v>53.319600000000001</v>
      </c>
      <c r="N1073" s="1" t="s">
        <v>7</v>
      </c>
      <c r="O1073" s="1" t="s">
        <v>4212</v>
      </c>
    </row>
    <row r="1074" spans="1:15" x14ac:dyDescent="0.25">
      <c r="A1074" s="1" t="s">
        <v>128</v>
      </c>
      <c r="B1074" s="1">
        <v>255184</v>
      </c>
      <c r="C1074" s="1">
        <v>258084</v>
      </c>
      <c r="D1074" s="1">
        <v>1</v>
      </c>
      <c r="E1074" s="1">
        <v>55.1</v>
      </c>
      <c r="F1074" s="1">
        <v>8.5299999999999994</v>
      </c>
      <c r="G1074" s="1">
        <v>46.5</v>
      </c>
      <c r="H1074" s="1">
        <v>15.5</v>
      </c>
      <c r="I1074" s="1">
        <v>84.5</v>
      </c>
      <c r="J1074" s="1">
        <v>19.3</v>
      </c>
      <c r="K1074" s="1">
        <v>40</v>
      </c>
      <c r="L1074" s="1">
        <v>2900</v>
      </c>
      <c r="M1074" s="1">
        <v>19</v>
      </c>
      <c r="N1074" s="1" t="s">
        <v>7</v>
      </c>
      <c r="O1074" s="1" t="s">
        <v>4213</v>
      </c>
    </row>
    <row r="1075" spans="1:15" x14ac:dyDescent="0.25">
      <c r="A1075" s="1" t="s">
        <v>94</v>
      </c>
      <c r="B1075" s="1">
        <v>1535804</v>
      </c>
      <c r="C1075" s="1">
        <v>1538701</v>
      </c>
      <c r="D1075" s="1">
        <v>1</v>
      </c>
      <c r="E1075" s="1">
        <v>271</v>
      </c>
      <c r="F1075" s="1">
        <v>255</v>
      </c>
      <c r="G1075" s="1">
        <v>16</v>
      </c>
      <c r="H1075" s="1">
        <v>94.1</v>
      </c>
      <c r="I1075" s="1">
        <v>5.89</v>
      </c>
      <c r="J1075" s="1">
        <v>271</v>
      </c>
      <c r="K1075" s="1">
        <v>436</v>
      </c>
      <c r="L1075" s="1">
        <v>2897</v>
      </c>
      <c r="M1075" s="1">
        <v>93.545000000000002</v>
      </c>
      <c r="N1075" s="1" t="s">
        <v>3</v>
      </c>
      <c r="O1075" s="1" t="s">
        <v>4214</v>
      </c>
    </row>
    <row r="1076" spans="1:15" x14ac:dyDescent="0.25">
      <c r="A1076" s="1" t="s">
        <v>34</v>
      </c>
      <c r="B1076" s="1">
        <v>8025020</v>
      </c>
      <c r="C1076" s="1">
        <v>8027914</v>
      </c>
      <c r="D1076" s="1">
        <v>1</v>
      </c>
      <c r="E1076" s="1">
        <v>33.799999999999997</v>
      </c>
      <c r="F1076" s="1">
        <v>3.02</v>
      </c>
      <c r="G1076" s="1">
        <v>30.8</v>
      </c>
      <c r="H1076" s="1">
        <v>8.9499999999999993</v>
      </c>
      <c r="I1076" s="1">
        <v>91.1</v>
      </c>
      <c r="J1076" s="1">
        <v>5.72</v>
      </c>
      <c r="K1076" s="1">
        <v>31</v>
      </c>
      <c r="L1076" s="1">
        <v>2894</v>
      </c>
      <c r="M1076" s="1">
        <v>11.6793</v>
      </c>
      <c r="N1076" s="1" t="s">
        <v>7</v>
      </c>
      <c r="O1076" s="1" t="s">
        <v>4215</v>
      </c>
    </row>
    <row r="1077" spans="1:15" x14ac:dyDescent="0.25">
      <c r="A1077" s="1" t="s">
        <v>140</v>
      </c>
      <c r="B1077" s="1">
        <v>765446</v>
      </c>
      <c r="C1077" s="1">
        <v>768331</v>
      </c>
      <c r="D1077" s="1">
        <v>1</v>
      </c>
      <c r="E1077" s="1">
        <v>77.5</v>
      </c>
      <c r="F1077" s="1">
        <v>74.599999999999994</v>
      </c>
      <c r="G1077" s="1">
        <v>2.92</v>
      </c>
      <c r="H1077" s="1">
        <v>96.2</v>
      </c>
      <c r="I1077" s="1">
        <v>3.76</v>
      </c>
      <c r="J1077" s="1">
        <v>17.600000000000001</v>
      </c>
      <c r="K1077" s="1">
        <v>33</v>
      </c>
      <c r="L1077" s="1">
        <v>2885</v>
      </c>
      <c r="M1077" s="1">
        <v>26.863099999999999</v>
      </c>
      <c r="N1077" s="1" t="s">
        <v>3</v>
      </c>
      <c r="O1077" s="1" t="s">
        <v>4216</v>
      </c>
    </row>
    <row r="1078" spans="1:15" x14ac:dyDescent="0.25">
      <c r="A1078" s="1" t="s">
        <v>17</v>
      </c>
      <c r="B1078" s="1">
        <v>46855096</v>
      </c>
      <c r="C1078" s="1">
        <v>46857969</v>
      </c>
      <c r="D1078" s="1">
        <v>1</v>
      </c>
      <c r="E1078" s="1">
        <v>39.6</v>
      </c>
      <c r="F1078" s="1">
        <v>3.46</v>
      </c>
      <c r="G1078" s="1">
        <v>36.200000000000003</v>
      </c>
      <c r="H1078" s="1">
        <v>8.7200000000000006</v>
      </c>
      <c r="I1078" s="1">
        <v>91.3</v>
      </c>
      <c r="J1078" s="1">
        <v>5.51</v>
      </c>
      <c r="K1078" s="1">
        <v>16</v>
      </c>
      <c r="L1078" s="1">
        <v>2873</v>
      </c>
      <c r="M1078" s="1">
        <v>13.7835</v>
      </c>
      <c r="N1078" s="1" t="s">
        <v>7</v>
      </c>
      <c r="O1078" s="1" t="s">
        <v>4217</v>
      </c>
    </row>
    <row r="1079" spans="1:15" x14ac:dyDescent="0.25">
      <c r="A1079" s="1" t="s">
        <v>14</v>
      </c>
      <c r="B1079" s="1">
        <v>74067130</v>
      </c>
      <c r="C1079" s="1">
        <v>74069996</v>
      </c>
      <c r="D1079" s="1">
        <v>1</v>
      </c>
      <c r="E1079" s="1">
        <v>165</v>
      </c>
      <c r="F1079" s="1">
        <v>158</v>
      </c>
      <c r="G1079" s="1">
        <v>7.34</v>
      </c>
      <c r="H1079" s="1">
        <v>95.6</v>
      </c>
      <c r="I1079" s="1">
        <v>4.4400000000000004</v>
      </c>
      <c r="J1079" s="1">
        <v>12</v>
      </c>
      <c r="K1079" s="1">
        <v>34</v>
      </c>
      <c r="L1079" s="1">
        <v>2866</v>
      </c>
      <c r="M1079" s="1">
        <v>57.5715</v>
      </c>
      <c r="N1079" s="1" t="s">
        <v>3</v>
      </c>
      <c r="O1079" s="1" t="s">
        <v>4218</v>
      </c>
    </row>
    <row r="1080" spans="1:15" x14ac:dyDescent="0.25">
      <c r="A1080" s="1" t="s">
        <v>116</v>
      </c>
      <c r="B1080" s="1">
        <v>90012</v>
      </c>
      <c r="C1080" s="1">
        <v>92875</v>
      </c>
      <c r="D1080" s="1">
        <v>1</v>
      </c>
      <c r="E1080" s="1">
        <v>192</v>
      </c>
      <c r="F1080" s="1">
        <v>42.3</v>
      </c>
      <c r="G1080" s="1">
        <v>150</v>
      </c>
      <c r="H1080" s="1">
        <v>22</v>
      </c>
      <c r="I1080" s="1">
        <v>78</v>
      </c>
      <c r="J1080" s="1">
        <v>52.6</v>
      </c>
      <c r="K1080" s="1">
        <v>111</v>
      </c>
      <c r="L1080" s="1">
        <v>2863</v>
      </c>
      <c r="M1080" s="1">
        <v>67.0625</v>
      </c>
      <c r="N1080" s="1" t="s">
        <v>7</v>
      </c>
      <c r="O1080" s="1" t="s">
        <v>4219</v>
      </c>
    </row>
    <row r="1081" spans="1:15" x14ac:dyDescent="0.25">
      <c r="A1081" s="1" t="s">
        <v>2</v>
      </c>
      <c r="B1081" s="1">
        <v>123431534</v>
      </c>
      <c r="C1081" s="1">
        <v>123434383</v>
      </c>
      <c r="D1081" s="1">
        <v>1</v>
      </c>
      <c r="E1081" s="1">
        <v>35.1</v>
      </c>
      <c r="F1081" s="1">
        <v>4.6399999999999997</v>
      </c>
      <c r="G1081" s="1">
        <v>30.4</v>
      </c>
      <c r="H1081" s="1">
        <v>13.2</v>
      </c>
      <c r="I1081" s="1">
        <v>86.8</v>
      </c>
      <c r="J1081" s="1">
        <v>7.67</v>
      </c>
      <c r="K1081" s="1">
        <v>40</v>
      </c>
      <c r="L1081" s="1">
        <v>2849</v>
      </c>
      <c r="M1081" s="1">
        <v>12.3201</v>
      </c>
      <c r="N1081" s="1" t="s">
        <v>7</v>
      </c>
      <c r="O1081" s="1" t="s">
        <v>4220</v>
      </c>
    </row>
    <row r="1082" spans="1:15" x14ac:dyDescent="0.25">
      <c r="A1082" s="1" t="s">
        <v>279</v>
      </c>
      <c r="B1082" s="1">
        <v>1342100</v>
      </c>
      <c r="C1082" s="1">
        <v>1344949</v>
      </c>
      <c r="D1082" s="1">
        <v>1</v>
      </c>
      <c r="E1082" s="1">
        <v>42.3</v>
      </c>
      <c r="F1082" s="1">
        <v>9.93</v>
      </c>
      <c r="G1082" s="1">
        <v>32.4</v>
      </c>
      <c r="H1082" s="1">
        <v>23.5</v>
      </c>
      <c r="I1082" s="1">
        <v>76.5</v>
      </c>
      <c r="J1082" s="1">
        <v>28.2</v>
      </c>
      <c r="K1082" s="1">
        <v>160</v>
      </c>
      <c r="L1082" s="1">
        <v>2849</v>
      </c>
      <c r="M1082" s="1">
        <v>14.847300000000001</v>
      </c>
      <c r="N1082" s="1" t="s">
        <v>7</v>
      </c>
      <c r="O1082" s="1" t="s">
        <v>4221</v>
      </c>
    </row>
    <row r="1083" spans="1:15" x14ac:dyDescent="0.25">
      <c r="A1083" s="1" t="s">
        <v>9</v>
      </c>
      <c r="B1083" s="1">
        <v>44181681</v>
      </c>
      <c r="C1083" s="1">
        <v>44184525</v>
      </c>
      <c r="D1083" s="1">
        <v>1</v>
      </c>
      <c r="E1083" s="1">
        <v>60</v>
      </c>
      <c r="F1083" s="1">
        <v>9.93</v>
      </c>
      <c r="G1083" s="1">
        <v>50.1</v>
      </c>
      <c r="H1083" s="1">
        <v>16.5</v>
      </c>
      <c r="I1083" s="1">
        <v>83.5</v>
      </c>
      <c r="J1083" s="1">
        <v>59.6</v>
      </c>
      <c r="K1083" s="1">
        <v>122</v>
      </c>
      <c r="L1083" s="1">
        <v>2844</v>
      </c>
      <c r="M1083" s="1">
        <v>21.097000000000001</v>
      </c>
      <c r="N1083" s="1" t="s">
        <v>7</v>
      </c>
      <c r="O1083" s="1" t="s">
        <v>4222</v>
      </c>
    </row>
    <row r="1084" spans="1:15" x14ac:dyDescent="0.25">
      <c r="A1084" s="1" t="s">
        <v>39</v>
      </c>
      <c r="B1084" s="1">
        <v>906536</v>
      </c>
      <c r="C1084" s="1">
        <v>909378</v>
      </c>
      <c r="D1084" s="1">
        <v>1</v>
      </c>
      <c r="E1084" s="1">
        <v>29</v>
      </c>
      <c r="F1084" s="1">
        <v>22.5</v>
      </c>
      <c r="G1084" s="1">
        <v>6.59</v>
      </c>
      <c r="H1084" s="1">
        <v>77.3</v>
      </c>
      <c r="I1084" s="1">
        <v>22.7</v>
      </c>
      <c r="J1084" s="1">
        <v>5.83</v>
      </c>
      <c r="K1084" s="1">
        <v>30</v>
      </c>
      <c r="L1084" s="1">
        <v>2842</v>
      </c>
      <c r="M1084" s="1">
        <v>10.2041</v>
      </c>
      <c r="N1084" s="1" t="s">
        <v>3</v>
      </c>
      <c r="O1084" s="1" t="s">
        <v>4223</v>
      </c>
    </row>
    <row r="1085" spans="1:15" x14ac:dyDescent="0.25">
      <c r="A1085" s="1" t="s">
        <v>5</v>
      </c>
      <c r="B1085" s="1">
        <v>51480077</v>
      </c>
      <c r="C1085" s="1">
        <v>51482915</v>
      </c>
      <c r="D1085" s="1">
        <v>1</v>
      </c>
      <c r="E1085" s="1">
        <v>33.4</v>
      </c>
      <c r="F1085" s="1">
        <v>4.8600000000000003</v>
      </c>
      <c r="G1085" s="1">
        <v>28.5</v>
      </c>
      <c r="H1085" s="1">
        <v>14.6</v>
      </c>
      <c r="I1085" s="1">
        <v>85.4</v>
      </c>
      <c r="J1085" s="1">
        <v>3.46</v>
      </c>
      <c r="K1085" s="1">
        <v>20</v>
      </c>
      <c r="L1085" s="1">
        <v>2838</v>
      </c>
      <c r="M1085" s="1">
        <v>11.7689</v>
      </c>
      <c r="N1085" s="1" t="s">
        <v>7</v>
      </c>
      <c r="O1085" s="1" t="s">
        <v>4224</v>
      </c>
    </row>
    <row r="1086" spans="1:15" x14ac:dyDescent="0.25">
      <c r="A1086" s="1" t="s">
        <v>56</v>
      </c>
      <c r="B1086" s="1">
        <v>6005025</v>
      </c>
      <c r="C1086" s="1">
        <v>6007862</v>
      </c>
      <c r="D1086" s="1">
        <v>1</v>
      </c>
      <c r="E1086" s="1">
        <v>50.5</v>
      </c>
      <c r="F1086" s="1">
        <v>5.51</v>
      </c>
      <c r="G1086" s="1">
        <v>45</v>
      </c>
      <c r="H1086" s="1">
        <v>10.9</v>
      </c>
      <c r="I1086" s="1">
        <v>89.1</v>
      </c>
      <c r="J1086" s="1">
        <v>28</v>
      </c>
      <c r="K1086" s="1">
        <v>104</v>
      </c>
      <c r="L1086" s="1">
        <v>2837</v>
      </c>
      <c r="M1086" s="1">
        <v>17.8005</v>
      </c>
      <c r="N1086" s="1" t="s">
        <v>7</v>
      </c>
      <c r="O1086" s="1" t="s">
        <v>4225</v>
      </c>
    </row>
    <row r="1087" spans="1:15" x14ac:dyDescent="0.25">
      <c r="A1087" s="1" t="s">
        <v>14</v>
      </c>
      <c r="B1087" s="1">
        <v>51430426</v>
      </c>
      <c r="C1087" s="1">
        <v>51433255</v>
      </c>
      <c r="D1087" s="1">
        <v>1</v>
      </c>
      <c r="E1087" s="1">
        <v>74</v>
      </c>
      <c r="F1087" s="1">
        <v>67.2</v>
      </c>
      <c r="G1087" s="1">
        <v>6.8</v>
      </c>
      <c r="H1087" s="1">
        <v>90.8</v>
      </c>
      <c r="I1087" s="1">
        <v>9.1999999999999993</v>
      </c>
      <c r="J1087" s="1">
        <v>8.75</v>
      </c>
      <c r="K1087" s="1">
        <v>8</v>
      </c>
      <c r="L1087" s="1">
        <v>2829</v>
      </c>
      <c r="M1087" s="1">
        <v>26.157699999999998</v>
      </c>
      <c r="N1087" s="1" t="s">
        <v>3</v>
      </c>
      <c r="O1087" s="1" t="s">
        <v>4226</v>
      </c>
    </row>
    <row r="1088" spans="1:15" x14ac:dyDescent="0.25">
      <c r="A1088" s="1" t="s">
        <v>14</v>
      </c>
      <c r="B1088" s="1">
        <v>91470027</v>
      </c>
      <c r="C1088" s="1">
        <v>91472844</v>
      </c>
      <c r="D1088" s="1">
        <v>1</v>
      </c>
      <c r="E1088" s="1">
        <v>34</v>
      </c>
      <c r="F1088" s="1">
        <v>29.7</v>
      </c>
      <c r="G1088" s="1">
        <v>4.32</v>
      </c>
      <c r="H1088" s="1">
        <v>87.3</v>
      </c>
      <c r="I1088" s="1">
        <v>12.7</v>
      </c>
      <c r="J1088" s="1">
        <v>12.2</v>
      </c>
      <c r="K1088" s="1">
        <v>68</v>
      </c>
      <c r="L1088" s="1">
        <v>2817</v>
      </c>
      <c r="M1088" s="1">
        <v>12.069599999999999</v>
      </c>
      <c r="N1088" s="1" t="s">
        <v>3</v>
      </c>
      <c r="O1088" s="1" t="s">
        <v>4227</v>
      </c>
    </row>
    <row r="1089" spans="1:15" x14ac:dyDescent="0.25">
      <c r="A1089" s="1" t="s">
        <v>21</v>
      </c>
      <c r="B1089" s="1">
        <v>33128560</v>
      </c>
      <c r="C1089" s="1">
        <v>33131361</v>
      </c>
      <c r="D1089" s="1">
        <v>2</v>
      </c>
      <c r="E1089" s="1">
        <v>93.8</v>
      </c>
      <c r="F1089" s="1">
        <v>5.07</v>
      </c>
      <c r="G1089" s="1">
        <v>88.8</v>
      </c>
      <c r="H1089" s="1">
        <v>5.41</v>
      </c>
      <c r="I1089" s="1">
        <v>94.6</v>
      </c>
      <c r="J1089" s="1">
        <v>8.9600000000000009</v>
      </c>
      <c r="K1089" s="1">
        <v>20</v>
      </c>
      <c r="L1089" s="1">
        <v>2801</v>
      </c>
      <c r="M1089" s="1">
        <v>33.488</v>
      </c>
      <c r="N1089" s="1" t="s">
        <v>7</v>
      </c>
      <c r="O1089" s="1" t="s">
        <v>4228</v>
      </c>
    </row>
    <row r="1090" spans="1:15" x14ac:dyDescent="0.25">
      <c r="A1090" s="1" t="s">
        <v>2</v>
      </c>
      <c r="B1090" s="1">
        <v>99220000</v>
      </c>
      <c r="C1090" s="1">
        <v>99222800</v>
      </c>
      <c r="D1090" s="1">
        <v>1</v>
      </c>
      <c r="E1090" s="1">
        <v>31.2</v>
      </c>
      <c r="F1090" s="1">
        <v>13.3</v>
      </c>
      <c r="G1090" s="1">
        <v>17.899999999999999</v>
      </c>
      <c r="H1090" s="1">
        <v>42.6</v>
      </c>
      <c r="I1090" s="1">
        <v>57.4</v>
      </c>
      <c r="J1090" s="1">
        <v>30.8</v>
      </c>
      <c r="K1090" s="1">
        <v>137</v>
      </c>
      <c r="L1090" s="1">
        <v>2800</v>
      </c>
      <c r="M1090" s="1">
        <v>11.142899999999999</v>
      </c>
      <c r="N1090" s="1" t="s">
        <v>7</v>
      </c>
      <c r="O1090" s="1" t="s">
        <v>4229</v>
      </c>
    </row>
    <row r="1091" spans="1:15" x14ac:dyDescent="0.25">
      <c r="A1091" s="1" t="s">
        <v>150</v>
      </c>
      <c r="B1091" s="1">
        <v>192199</v>
      </c>
      <c r="C1091" s="1">
        <v>194996</v>
      </c>
      <c r="D1091" s="1">
        <v>1</v>
      </c>
      <c r="E1091" s="1">
        <v>131</v>
      </c>
      <c r="F1091" s="1">
        <v>11.1</v>
      </c>
      <c r="G1091" s="1">
        <v>120</v>
      </c>
      <c r="H1091" s="1">
        <v>8.51</v>
      </c>
      <c r="I1091" s="1">
        <v>91.5</v>
      </c>
      <c r="J1091" s="1">
        <v>13.5</v>
      </c>
      <c r="K1091" s="1">
        <v>22</v>
      </c>
      <c r="L1091" s="1">
        <v>2797</v>
      </c>
      <c r="M1091" s="1">
        <v>46.835900000000002</v>
      </c>
      <c r="N1091" s="1" t="s">
        <v>7</v>
      </c>
      <c r="O1091" s="1" t="s">
        <v>4230</v>
      </c>
    </row>
    <row r="1092" spans="1:15" x14ac:dyDescent="0.25">
      <c r="A1092" s="1" t="s">
        <v>55</v>
      </c>
      <c r="B1092" s="1">
        <v>2966813</v>
      </c>
      <c r="C1092" s="1">
        <v>2969587</v>
      </c>
      <c r="D1092" s="1">
        <v>1</v>
      </c>
      <c r="E1092" s="1">
        <v>77.5</v>
      </c>
      <c r="F1092" s="1">
        <v>11.6</v>
      </c>
      <c r="G1092" s="1">
        <v>66</v>
      </c>
      <c r="H1092" s="1">
        <v>14.9</v>
      </c>
      <c r="I1092" s="1">
        <v>85.1</v>
      </c>
      <c r="J1092" s="1">
        <v>74.5</v>
      </c>
      <c r="K1092" s="1">
        <v>151</v>
      </c>
      <c r="L1092" s="1">
        <v>2774</v>
      </c>
      <c r="M1092" s="1">
        <v>27.937999999999999</v>
      </c>
      <c r="N1092" s="1" t="s">
        <v>7</v>
      </c>
      <c r="O1092" s="1" t="s">
        <v>4231</v>
      </c>
    </row>
    <row r="1093" spans="1:15" x14ac:dyDescent="0.25">
      <c r="A1093" s="1" t="s">
        <v>21</v>
      </c>
      <c r="B1093" s="1">
        <v>28912019</v>
      </c>
      <c r="C1093" s="1">
        <v>28914792</v>
      </c>
      <c r="D1093" s="1">
        <v>1</v>
      </c>
      <c r="E1093" s="1">
        <v>84.2</v>
      </c>
      <c r="F1093" s="1">
        <v>10.1</v>
      </c>
      <c r="G1093" s="1">
        <v>74.099999999999994</v>
      </c>
      <c r="H1093" s="1">
        <v>12.1</v>
      </c>
      <c r="I1093" s="1">
        <v>87.9</v>
      </c>
      <c r="J1093" s="1">
        <v>51.5</v>
      </c>
      <c r="K1093" s="1">
        <v>183</v>
      </c>
      <c r="L1093" s="1">
        <v>2773</v>
      </c>
      <c r="M1093" s="1">
        <v>30.3642</v>
      </c>
      <c r="N1093" s="1" t="s">
        <v>7</v>
      </c>
      <c r="O1093" s="1" t="s">
        <v>4232</v>
      </c>
    </row>
    <row r="1094" spans="1:15" x14ac:dyDescent="0.25">
      <c r="A1094" s="1" t="s">
        <v>4</v>
      </c>
      <c r="B1094" s="1">
        <v>13676547</v>
      </c>
      <c r="C1094" s="1">
        <v>13679320</v>
      </c>
      <c r="D1094" s="1">
        <v>1</v>
      </c>
      <c r="E1094" s="1">
        <v>34.700000000000003</v>
      </c>
      <c r="F1094" s="1">
        <v>10.7</v>
      </c>
      <c r="G1094" s="1">
        <v>24</v>
      </c>
      <c r="H1094" s="1">
        <v>30.8</v>
      </c>
      <c r="I1094" s="1">
        <v>69.2</v>
      </c>
      <c r="J1094" s="1">
        <v>14</v>
      </c>
      <c r="K1094" s="1">
        <v>49</v>
      </c>
      <c r="L1094" s="1">
        <v>2773</v>
      </c>
      <c r="M1094" s="1">
        <v>12.513500000000001</v>
      </c>
      <c r="N1094" s="1" t="s">
        <v>7</v>
      </c>
      <c r="O1094" s="1" t="s">
        <v>4233</v>
      </c>
    </row>
    <row r="1095" spans="1:15" x14ac:dyDescent="0.25">
      <c r="A1095" s="1" t="s">
        <v>55</v>
      </c>
      <c r="B1095" s="1">
        <v>21065130</v>
      </c>
      <c r="C1095" s="1">
        <v>21067902</v>
      </c>
      <c r="D1095" s="1">
        <v>1</v>
      </c>
      <c r="E1095" s="1">
        <v>57.4</v>
      </c>
      <c r="F1095" s="1">
        <v>52.7</v>
      </c>
      <c r="G1095" s="1">
        <v>4.75</v>
      </c>
      <c r="H1095" s="1">
        <v>91.7</v>
      </c>
      <c r="I1095" s="1">
        <v>8.27</v>
      </c>
      <c r="J1095" s="1">
        <v>20.5</v>
      </c>
      <c r="K1095" s="1">
        <v>42</v>
      </c>
      <c r="L1095" s="1">
        <v>2772</v>
      </c>
      <c r="M1095" s="1">
        <v>20.707100000000001</v>
      </c>
      <c r="N1095" s="1" t="s">
        <v>3</v>
      </c>
      <c r="O1095" s="1" t="s">
        <v>4234</v>
      </c>
    </row>
    <row r="1096" spans="1:15" x14ac:dyDescent="0.25">
      <c r="A1096" s="1" t="s">
        <v>103</v>
      </c>
      <c r="B1096" s="1">
        <v>1440645</v>
      </c>
      <c r="C1096" s="1">
        <v>1443416</v>
      </c>
      <c r="D1096" s="1">
        <v>1</v>
      </c>
      <c r="E1096" s="1">
        <v>35.6</v>
      </c>
      <c r="F1096" s="1">
        <v>33.6</v>
      </c>
      <c r="G1096" s="1">
        <v>2.0499999999999998</v>
      </c>
      <c r="H1096" s="1">
        <v>94.2</v>
      </c>
      <c r="I1096" s="1">
        <v>5.76</v>
      </c>
      <c r="J1096" s="1">
        <v>26</v>
      </c>
      <c r="K1096" s="1">
        <v>50</v>
      </c>
      <c r="L1096" s="1">
        <v>2771</v>
      </c>
      <c r="M1096" s="1">
        <v>12.847300000000001</v>
      </c>
      <c r="N1096" s="1" t="s">
        <v>3</v>
      </c>
      <c r="O1096" s="1" t="s">
        <v>4235</v>
      </c>
    </row>
    <row r="1097" spans="1:15" x14ac:dyDescent="0.25">
      <c r="A1097" s="1" t="s">
        <v>12</v>
      </c>
      <c r="B1097" s="1">
        <v>14921200</v>
      </c>
      <c r="C1097" s="1">
        <v>14923962</v>
      </c>
      <c r="D1097" s="1">
        <v>1</v>
      </c>
      <c r="E1097" s="1">
        <v>55.4</v>
      </c>
      <c r="F1097" s="1">
        <v>52.4</v>
      </c>
      <c r="G1097" s="1">
        <v>3.02</v>
      </c>
      <c r="H1097" s="1">
        <v>94.5</v>
      </c>
      <c r="I1097" s="1">
        <v>5.46</v>
      </c>
      <c r="J1097" s="1">
        <v>26.8</v>
      </c>
      <c r="K1097" s="1">
        <v>75</v>
      </c>
      <c r="L1097" s="1">
        <v>2762</v>
      </c>
      <c r="M1097" s="1">
        <v>20.0579</v>
      </c>
      <c r="N1097" s="1" t="s">
        <v>3</v>
      </c>
      <c r="O1097" s="1" t="s">
        <v>4236</v>
      </c>
    </row>
    <row r="1098" spans="1:15" x14ac:dyDescent="0.25">
      <c r="A1098" s="1" t="s">
        <v>67</v>
      </c>
      <c r="B1098" s="1">
        <v>10471925</v>
      </c>
      <c r="C1098" s="1">
        <v>10474681</v>
      </c>
      <c r="D1098" s="1">
        <v>1</v>
      </c>
      <c r="E1098" s="1">
        <v>60.9</v>
      </c>
      <c r="F1098" s="1">
        <v>0</v>
      </c>
      <c r="G1098" s="1">
        <v>60.9</v>
      </c>
      <c r="H1098" s="1">
        <v>0</v>
      </c>
      <c r="I1098" s="1">
        <v>100</v>
      </c>
      <c r="J1098" s="1">
        <v>60.9</v>
      </c>
      <c r="K1098" s="1">
        <v>8</v>
      </c>
      <c r="L1098" s="1">
        <v>2756</v>
      </c>
      <c r="M1098" s="1">
        <v>22.097200000000001</v>
      </c>
      <c r="N1098" s="1" t="s">
        <v>7</v>
      </c>
      <c r="O1098" s="1" t="s">
        <v>4237</v>
      </c>
    </row>
    <row r="1099" spans="1:15" x14ac:dyDescent="0.25">
      <c r="A1099" s="1" t="s">
        <v>9</v>
      </c>
      <c r="B1099" s="1">
        <v>48421652</v>
      </c>
      <c r="C1099" s="1">
        <v>48424400</v>
      </c>
      <c r="D1099" s="1">
        <v>1</v>
      </c>
      <c r="E1099" s="1">
        <v>27.9</v>
      </c>
      <c r="F1099" s="1">
        <v>13.3</v>
      </c>
      <c r="G1099" s="1">
        <v>14.6</v>
      </c>
      <c r="H1099" s="1">
        <v>47.7</v>
      </c>
      <c r="I1099" s="1">
        <v>52.3</v>
      </c>
      <c r="J1099" s="1">
        <v>6.8</v>
      </c>
      <c r="K1099" s="1">
        <v>36</v>
      </c>
      <c r="L1099" s="1">
        <v>2748</v>
      </c>
      <c r="M1099" s="1">
        <v>10.152799999999999</v>
      </c>
      <c r="N1099" s="1" t="s">
        <v>7</v>
      </c>
      <c r="O1099" s="1" t="s">
        <v>4238</v>
      </c>
    </row>
    <row r="1100" spans="1:15" x14ac:dyDescent="0.25">
      <c r="A1100" s="1" t="s">
        <v>230</v>
      </c>
      <c r="B1100" s="1">
        <v>486980</v>
      </c>
      <c r="C1100" s="1">
        <v>489717</v>
      </c>
      <c r="D1100" s="1">
        <v>1</v>
      </c>
      <c r="E1100" s="1">
        <v>85.7</v>
      </c>
      <c r="F1100" s="1">
        <v>7.45</v>
      </c>
      <c r="G1100" s="1">
        <v>78.3</v>
      </c>
      <c r="H1100" s="1">
        <v>8.69</v>
      </c>
      <c r="I1100" s="1">
        <v>91.3</v>
      </c>
      <c r="J1100" s="1">
        <v>72.3</v>
      </c>
      <c r="K1100" s="1">
        <v>122</v>
      </c>
      <c r="L1100" s="1">
        <v>2737</v>
      </c>
      <c r="M1100" s="1">
        <v>31.311699999999998</v>
      </c>
      <c r="N1100" s="1" t="s">
        <v>7</v>
      </c>
      <c r="O1100" s="1" t="s">
        <v>4239</v>
      </c>
    </row>
    <row r="1101" spans="1:15" x14ac:dyDescent="0.25">
      <c r="A1101" s="1" t="s">
        <v>166</v>
      </c>
      <c r="B1101" s="1">
        <v>980578</v>
      </c>
      <c r="C1101" s="1">
        <v>983307</v>
      </c>
      <c r="D1101" s="1">
        <v>1</v>
      </c>
      <c r="E1101" s="1">
        <v>110</v>
      </c>
      <c r="F1101" s="1">
        <v>108</v>
      </c>
      <c r="G1101" s="1">
        <v>2.59</v>
      </c>
      <c r="H1101" s="1">
        <v>97.7</v>
      </c>
      <c r="I1101" s="1">
        <v>2.35</v>
      </c>
      <c r="J1101" s="1">
        <v>3.35</v>
      </c>
      <c r="K1101" s="1">
        <v>11</v>
      </c>
      <c r="L1101" s="1">
        <v>2729</v>
      </c>
      <c r="M1101" s="1">
        <v>40.3078</v>
      </c>
      <c r="N1101" s="1" t="s">
        <v>3</v>
      </c>
      <c r="O1101" s="1" t="s">
        <v>4240</v>
      </c>
    </row>
    <row r="1102" spans="1:15" x14ac:dyDescent="0.25">
      <c r="A1102" s="1" t="s">
        <v>195</v>
      </c>
      <c r="B1102" s="1">
        <v>1095527</v>
      </c>
      <c r="C1102" s="1">
        <v>1098239</v>
      </c>
      <c r="D1102" s="1">
        <v>1</v>
      </c>
      <c r="E1102" s="1">
        <v>47.3</v>
      </c>
      <c r="F1102" s="1">
        <v>1.08</v>
      </c>
      <c r="G1102" s="1">
        <v>46.2</v>
      </c>
      <c r="H1102" s="1">
        <v>2.2799999999999998</v>
      </c>
      <c r="I1102" s="1">
        <v>97.7</v>
      </c>
      <c r="J1102" s="1">
        <v>8.31</v>
      </c>
      <c r="K1102" s="1">
        <v>17</v>
      </c>
      <c r="L1102" s="1">
        <v>2712</v>
      </c>
      <c r="M1102" s="1">
        <v>17.440999999999999</v>
      </c>
      <c r="N1102" s="1" t="s">
        <v>7</v>
      </c>
      <c r="O1102" s="1" t="s">
        <v>4241</v>
      </c>
    </row>
    <row r="1103" spans="1:15" x14ac:dyDescent="0.25">
      <c r="A1103" s="1" t="s">
        <v>57</v>
      </c>
      <c r="B1103" s="1">
        <v>8130081</v>
      </c>
      <c r="C1103" s="1">
        <v>8132792</v>
      </c>
      <c r="D1103" s="1">
        <v>1</v>
      </c>
      <c r="E1103" s="1">
        <v>32.9</v>
      </c>
      <c r="F1103" s="1">
        <v>29.7</v>
      </c>
      <c r="G1103" s="1">
        <v>3.24</v>
      </c>
      <c r="H1103" s="1">
        <v>90.2</v>
      </c>
      <c r="I1103" s="1">
        <v>9.84</v>
      </c>
      <c r="J1103" s="1">
        <v>12.5</v>
      </c>
      <c r="K1103" s="1">
        <v>74</v>
      </c>
      <c r="L1103" s="1">
        <v>2711</v>
      </c>
      <c r="M1103" s="1">
        <v>12.1357</v>
      </c>
      <c r="N1103" s="1" t="s">
        <v>3</v>
      </c>
      <c r="O1103" s="1" t="s">
        <v>4242</v>
      </c>
    </row>
    <row r="1104" spans="1:15" x14ac:dyDescent="0.25">
      <c r="A1104" s="1" t="s">
        <v>55</v>
      </c>
      <c r="B1104" s="1">
        <v>58800618</v>
      </c>
      <c r="C1104" s="1">
        <v>58803311</v>
      </c>
      <c r="D1104" s="1">
        <v>1</v>
      </c>
      <c r="E1104" s="1">
        <v>76.3</v>
      </c>
      <c r="F1104" s="1">
        <v>72.5</v>
      </c>
      <c r="G1104" s="1">
        <v>3.89</v>
      </c>
      <c r="H1104" s="1">
        <v>94.9</v>
      </c>
      <c r="I1104" s="1">
        <v>5.09</v>
      </c>
      <c r="J1104" s="1">
        <v>17.2</v>
      </c>
      <c r="K1104" s="1">
        <v>45</v>
      </c>
      <c r="L1104" s="1">
        <v>2693</v>
      </c>
      <c r="M1104" s="1">
        <v>28.332699999999999</v>
      </c>
      <c r="N1104" s="1" t="s">
        <v>3</v>
      </c>
      <c r="O1104" s="1" t="s">
        <v>4243</v>
      </c>
    </row>
    <row r="1105" spans="1:15" x14ac:dyDescent="0.25">
      <c r="A1105" s="1" t="s">
        <v>17</v>
      </c>
      <c r="B1105" s="1">
        <v>32667181</v>
      </c>
      <c r="C1105" s="1">
        <v>32669854</v>
      </c>
      <c r="D1105" s="1">
        <v>1</v>
      </c>
      <c r="E1105" s="1">
        <v>59.4</v>
      </c>
      <c r="F1105" s="1">
        <v>8.1</v>
      </c>
      <c r="G1105" s="1">
        <v>51.3</v>
      </c>
      <c r="H1105" s="1">
        <v>13.6</v>
      </c>
      <c r="I1105" s="1">
        <v>86.4</v>
      </c>
      <c r="J1105" s="1">
        <v>59.4</v>
      </c>
      <c r="K1105" s="1">
        <v>178</v>
      </c>
      <c r="L1105" s="1">
        <v>2673</v>
      </c>
      <c r="M1105" s="1">
        <v>22.222200000000001</v>
      </c>
      <c r="N1105" s="1" t="s">
        <v>7</v>
      </c>
      <c r="O1105" s="1" t="s">
        <v>4244</v>
      </c>
    </row>
    <row r="1106" spans="1:15" x14ac:dyDescent="0.25">
      <c r="A1106" s="1" t="s">
        <v>34</v>
      </c>
      <c r="B1106" s="1">
        <v>35635006</v>
      </c>
      <c r="C1106" s="1">
        <v>35637679</v>
      </c>
      <c r="D1106" s="1">
        <v>1</v>
      </c>
      <c r="E1106" s="1">
        <v>31.7</v>
      </c>
      <c r="F1106" s="1">
        <v>30.8</v>
      </c>
      <c r="G1106" s="1">
        <v>0.97199999999999998</v>
      </c>
      <c r="H1106" s="1">
        <v>96.9</v>
      </c>
      <c r="I1106" s="1">
        <v>3.06</v>
      </c>
      <c r="J1106" s="1">
        <v>24.2</v>
      </c>
      <c r="K1106" s="1">
        <v>35</v>
      </c>
      <c r="L1106" s="1">
        <v>2673</v>
      </c>
      <c r="M1106" s="1">
        <v>11.859299999999999</v>
      </c>
      <c r="N1106" s="1" t="s">
        <v>3</v>
      </c>
      <c r="O1106" s="1" t="s">
        <v>4245</v>
      </c>
    </row>
    <row r="1107" spans="1:15" x14ac:dyDescent="0.25">
      <c r="A1107" s="1" t="s">
        <v>256</v>
      </c>
      <c r="B1107" s="1">
        <v>132189</v>
      </c>
      <c r="C1107" s="1">
        <v>134861</v>
      </c>
      <c r="D1107" s="1">
        <v>1</v>
      </c>
      <c r="E1107" s="1">
        <v>29.3</v>
      </c>
      <c r="F1107" s="1">
        <v>9.61</v>
      </c>
      <c r="G1107" s="1">
        <v>19.7</v>
      </c>
      <c r="H1107" s="1">
        <v>32.799999999999997</v>
      </c>
      <c r="I1107" s="1">
        <v>67.2</v>
      </c>
      <c r="J1107" s="1">
        <v>20.3</v>
      </c>
      <c r="K1107" s="1">
        <v>60</v>
      </c>
      <c r="L1107" s="1">
        <v>2672</v>
      </c>
      <c r="M1107" s="1">
        <v>10.9656</v>
      </c>
      <c r="N1107" s="1" t="s">
        <v>7</v>
      </c>
      <c r="O1107" s="1" t="s">
        <v>4246</v>
      </c>
    </row>
    <row r="1108" spans="1:15" x14ac:dyDescent="0.25">
      <c r="A1108" s="1" t="s">
        <v>73</v>
      </c>
      <c r="B1108" s="1">
        <v>1596687</v>
      </c>
      <c r="C1108" s="1">
        <v>1599355</v>
      </c>
      <c r="D1108" s="1">
        <v>1</v>
      </c>
      <c r="E1108" s="1">
        <v>90.9</v>
      </c>
      <c r="F1108" s="1">
        <v>9.07</v>
      </c>
      <c r="G1108" s="1">
        <v>81.8</v>
      </c>
      <c r="H1108" s="1">
        <v>9.98</v>
      </c>
      <c r="I1108" s="1">
        <v>90</v>
      </c>
      <c r="J1108" s="1">
        <v>20.100000000000001</v>
      </c>
      <c r="K1108" s="1">
        <v>47</v>
      </c>
      <c r="L1108" s="1">
        <v>2668</v>
      </c>
      <c r="M1108" s="1">
        <v>34.070500000000003</v>
      </c>
      <c r="N1108" s="1" t="s">
        <v>7</v>
      </c>
      <c r="O1108" s="1" t="s">
        <v>4247</v>
      </c>
    </row>
    <row r="1109" spans="1:15" x14ac:dyDescent="0.25">
      <c r="A1109" s="1" t="s">
        <v>288</v>
      </c>
      <c r="B1109" s="1">
        <v>387302</v>
      </c>
      <c r="C1109" s="1">
        <v>389966</v>
      </c>
      <c r="D1109" s="1">
        <v>1</v>
      </c>
      <c r="E1109" s="1">
        <v>33.799999999999997</v>
      </c>
      <c r="F1109" s="1">
        <v>5.83</v>
      </c>
      <c r="G1109" s="1">
        <v>28</v>
      </c>
      <c r="H1109" s="1">
        <v>17.3</v>
      </c>
      <c r="I1109" s="1">
        <v>82.7</v>
      </c>
      <c r="J1109" s="1">
        <v>19.2</v>
      </c>
      <c r="K1109" s="1">
        <v>44</v>
      </c>
      <c r="L1109" s="1">
        <v>2664</v>
      </c>
      <c r="M1109" s="1">
        <v>12.6877</v>
      </c>
      <c r="N1109" s="1" t="s">
        <v>7</v>
      </c>
      <c r="O1109" s="1" t="s">
        <v>4248</v>
      </c>
    </row>
    <row r="1110" spans="1:15" x14ac:dyDescent="0.25">
      <c r="A1110" s="1" t="s">
        <v>17</v>
      </c>
      <c r="B1110" s="1">
        <v>54486679</v>
      </c>
      <c r="C1110" s="1">
        <v>54489341</v>
      </c>
      <c r="D1110" s="1">
        <v>1</v>
      </c>
      <c r="E1110" s="1">
        <v>45.5</v>
      </c>
      <c r="F1110" s="1">
        <v>36.6</v>
      </c>
      <c r="G1110" s="1">
        <v>8.85</v>
      </c>
      <c r="H1110" s="1">
        <v>80.5</v>
      </c>
      <c r="I1110" s="1">
        <v>19.5</v>
      </c>
      <c r="J1110" s="1">
        <v>45.5</v>
      </c>
      <c r="K1110" s="1">
        <v>205</v>
      </c>
      <c r="L1110" s="1">
        <v>2662</v>
      </c>
      <c r="M1110" s="1">
        <v>17.092400000000001</v>
      </c>
      <c r="N1110" s="1" t="s">
        <v>3</v>
      </c>
      <c r="O1110" s="1" t="s">
        <v>4249</v>
      </c>
    </row>
    <row r="1111" spans="1:15" x14ac:dyDescent="0.25">
      <c r="A1111" s="1" t="s">
        <v>34</v>
      </c>
      <c r="B1111" s="1">
        <v>35181846</v>
      </c>
      <c r="C1111" s="1">
        <v>35184506</v>
      </c>
      <c r="D1111" s="1">
        <v>1</v>
      </c>
      <c r="E1111" s="1">
        <v>50.5</v>
      </c>
      <c r="F1111" s="1">
        <v>46.9</v>
      </c>
      <c r="G1111" s="1">
        <v>3.67</v>
      </c>
      <c r="H1111" s="1">
        <v>92.7</v>
      </c>
      <c r="I1111" s="1">
        <v>7.26</v>
      </c>
      <c r="J1111" s="1">
        <v>10.6</v>
      </c>
      <c r="K1111" s="1">
        <v>29</v>
      </c>
      <c r="L1111" s="1">
        <v>2660</v>
      </c>
      <c r="M1111" s="1">
        <v>18.984999999999999</v>
      </c>
      <c r="N1111" s="1" t="s">
        <v>3</v>
      </c>
      <c r="O1111" s="1" t="s">
        <v>4250</v>
      </c>
    </row>
    <row r="1112" spans="1:15" x14ac:dyDescent="0.25">
      <c r="A1112" s="1" t="s">
        <v>35</v>
      </c>
      <c r="B1112" s="1">
        <v>31445487</v>
      </c>
      <c r="C1112" s="1">
        <v>31448133</v>
      </c>
      <c r="D1112" s="1">
        <v>1</v>
      </c>
      <c r="E1112" s="1">
        <v>29.2</v>
      </c>
      <c r="F1112" s="1">
        <v>24</v>
      </c>
      <c r="G1112" s="1">
        <v>5.18</v>
      </c>
      <c r="H1112" s="1">
        <v>82.2</v>
      </c>
      <c r="I1112" s="1">
        <v>17.8</v>
      </c>
      <c r="J1112" s="1">
        <v>5.4</v>
      </c>
      <c r="K1112" s="1">
        <v>31</v>
      </c>
      <c r="L1112" s="1">
        <v>2646</v>
      </c>
      <c r="M1112" s="1">
        <v>11.035500000000001</v>
      </c>
      <c r="N1112" s="1" t="s">
        <v>3</v>
      </c>
      <c r="O1112" s="1" t="s">
        <v>4251</v>
      </c>
    </row>
    <row r="1113" spans="1:15" x14ac:dyDescent="0.25">
      <c r="A1113" s="1" t="s">
        <v>35</v>
      </c>
      <c r="B1113" s="1">
        <v>57076010</v>
      </c>
      <c r="C1113" s="1">
        <v>57078651</v>
      </c>
      <c r="D1113" s="1">
        <v>1</v>
      </c>
      <c r="E1113" s="1">
        <v>32.700000000000003</v>
      </c>
      <c r="F1113" s="1">
        <v>29.9</v>
      </c>
      <c r="G1113" s="1">
        <v>2.81</v>
      </c>
      <c r="H1113" s="1">
        <v>91.4</v>
      </c>
      <c r="I1113" s="1">
        <v>8.58</v>
      </c>
      <c r="J1113" s="1">
        <v>31.5</v>
      </c>
      <c r="K1113" s="1">
        <v>97</v>
      </c>
      <c r="L1113" s="1">
        <v>2641</v>
      </c>
      <c r="M1113" s="1">
        <v>12.3817</v>
      </c>
      <c r="N1113" s="1" t="s">
        <v>3</v>
      </c>
      <c r="O1113" s="1" t="s">
        <v>4252</v>
      </c>
    </row>
    <row r="1114" spans="1:15" x14ac:dyDescent="0.25">
      <c r="A1114" s="1" t="s">
        <v>185</v>
      </c>
      <c r="B1114" s="1">
        <v>1031217</v>
      </c>
      <c r="C1114" s="1">
        <v>1033857</v>
      </c>
      <c r="D1114" s="1">
        <v>1</v>
      </c>
      <c r="E1114" s="1">
        <v>39.4</v>
      </c>
      <c r="F1114" s="1">
        <v>36.6</v>
      </c>
      <c r="G1114" s="1">
        <v>2.81</v>
      </c>
      <c r="H1114" s="1">
        <v>92.9</v>
      </c>
      <c r="I1114" s="1">
        <v>7.12</v>
      </c>
      <c r="J1114" s="1">
        <v>32.4</v>
      </c>
      <c r="K1114" s="1">
        <v>49</v>
      </c>
      <c r="L1114" s="1">
        <v>2640</v>
      </c>
      <c r="M1114" s="1">
        <v>14.924200000000001</v>
      </c>
      <c r="N1114" s="1" t="s">
        <v>3</v>
      </c>
      <c r="O1114" s="1" t="s">
        <v>4253</v>
      </c>
    </row>
    <row r="1115" spans="1:15" x14ac:dyDescent="0.25">
      <c r="A1115" s="1" t="s">
        <v>55</v>
      </c>
      <c r="B1115" s="1">
        <v>44550020</v>
      </c>
      <c r="C1115" s="1">
        <v>44552656</v>
      </c>
      <c r="D1115" s="1">
        <v>1</v>
      </c>
      <c r="E1115" s="1">
        <v>34.799999999999997</v>
      </c>
      <c r="F1115" s="1">
        <v>11.9</v>
      </c>
      <c r="G1115" s="1">
        <v>22.9</v>
      </c>
      <c r="H1115" s="1">
        <v>34.200000000000003</v>
      </c>
      <c r="I1115" s="1">
        <v>65.8</v>
      </c>
      <c r="J1115" s="1">
        <v>10.4</v>
      </c>
      <c r="K1115" s="1">
        <v>28</v>
      </c>
      <c r="L1115" s="1">
        <v>2636</v>
      </c>
      <c r="M1115" s="1">
        <v>13.2018</v>
      </c>
      <c r="N1115" s="1" t="s">
        <v>7</v>
      </c>
      <c r="O1115" s="1" t="s">
        <v>4254</v>
      </c>
    </row>
    <row r="1116" spans="1:15" x14ac:dyDescent="0.25">
      <c r="A1116" s="1" t="s">
        <v>12</v>
      </c>
      <c r="B1116" s="1">
        <v>14485028</v>
      </c>
      <c r="C1116" s="1">
        <v>14487660</v>
      </c>
      <c r="D1116" s="1">
        <v>1</v>
      </c>
      <c r="E1116" s="1">
        <v>175</v>
      </c>
      <c r="F1116" s="1">
        <v>161</v>
      </c>
      <c r="G1116" s="1">
        <v>14.4</v>
      </c>
      <c r="H1116" s="1">
        <v>91.8</v>
      </c>
      <c r="I1116" s="1">
        <v>8.1999999999999993</v>
      </c>
      <c r="J1116" s="1">
        <v>123</v>
      </c>
      <c r="K1116" s="1">
        <v>247</v>
      </c>
      <c r="L1116" s="1">
        <v>2632</v>
      </c>
      <c r="M1116" s="1">
        <v>66.489400000000003</v>
      </c>
      <c r="N1116" s="1" t="s">
        <v>3</v>
      </c>
      <c r="O1116" s="1" t="s">
        <v>4255</v>
      </c>
    </row>
    <row r="1117" spans="1:15" x14ac:dyDescent="0.25">
      <c r="A1117" s="1" t="s">
        <v>14</v>
      </c>
      <c r="B1117" s="1">
        <v>74955032</v>
      </c>
      <c r="C1117" s="1">
        <v>74957650</v>
      </c>
      <c r="D1117" s="1">
        <v>1</v>
      </c>
      <c r="E1117" s="1">
        <v>98.6</v>
      </c>
      <c r="F1117" s="1">
        <v>91.3</v>
      </c>
      <c r="G1117" s="1">
        <v>7.23</v>
      </c>
      <c r="H1117" s="1">
        <v>92.7</v>
      </c>
      <c r="I1117" s="1">
        <v>7.34</v>
      </c>
      <c r="J1117" s="1">
        <v>25.8</v>
      </c>
      <c r="K1117" s="1">
        <v>70</v>
      </c>
      <c r="L1117" s="1">
        <v>2618</v>
      </c>
      <c r="M1117" s="1">
        <v>37.662300000000002</v>
      </c>
      <c r="N1117" s="1" t="s">
        <v>3</v>
      </c>
      <c r="O1117" s="1" t="s">
        <v>4256</v>
      </c>
    </row>
    <row r="1118" spans="1:15" x14ac:dyDescent="0.25">
      <c r="A1118" s="1" t="s">
        <v>14</v>
      </c>
      <c r="B1118" s="1">
        <v>55302113</v>
      </c>
      <c r="C1118" s="1">
        <v>55304710</v>
      </c>
      <c r="D1118" s="1">
        <v>1</v>
      </c>
      <c r="E1118" s="1">
        <v>65.400000000000006</v>
      </c>
      <c r="F1118" s="1">
        <v>9.18</v>
      </c>
      <c r="G1118" s="1">
        <v>56.3</v>
      </c>
      <c r="H1118" s="1">
        <v>14</v>
      </c>
      <c r="I1118" s="1">
        <v>86</v>
      </c>
      <c r="J1118" s="1">
        <v>16.7</v>
      </c>
      <c r="K1118" s="1">
        <v>57</v>
      </c>
      <c r="L1118" s="1">
        <v>2597</v>
      </c>
      <c r="M1118" s="1">
        <v>25.1829</v>
      </c>
      <c r="N1118" s="1" t="s">
        <v>7</v>
      </c>
      <c r="O1118" s="1" t="s">
        <v>4257</v>
      </c>
    </row>
    <row r="1119" spans="1:15" x14ac:dyDescent="0.25">
      <c r="A1119" s="1" t="s">
        <v>35</v>
      </c>
      <c r="B1119" s="1">
        <v>107263</v>
      </c>
      <c r="C1119" s="1">
        <v>109845</v>
      </c>
      <c r="D1119" s="1">
        <v>1</v>
      </c>
      <c r="E1119" s="1">
        <v>210</v>
      </c>
      <c r="F1119" s="1">
        <v>32.4</v>
      </c>
      <c r="G1119" s="1">
        <v>177</v>
      </c>
      <c r="H1119" s="1">
        <v>15.5</v>
      </c>
      <c r="I1119" s="1">
        <v>84.5</v>
      </c>
      <c r="J1119" s="1">
        <v>22.6</v>
      </c>
      <c r="K1119" s="1">
        <v>38</v>
      </c>
      <c r="L1119" s="1">
        <v>2582</v>
      </c>
      <c r="M1119" s="1">
        <v>81.332300000000004</v>
      </c>
      <c r="N1119" s="1" t="s">
        <v>7</v>
      </c>
      <c r="O1119" s="1" t="s">
        <v>4258</v>
      </c>
    </row>
    <row r="1120" spans="1:15" x14ac:dyDescent="0.25">
      <c r="A1120" s="1" t="s">
        <v>90</v>
      </c>
      <c r="B1120" s="1">
        <v>186960</v>
      </c>
      <c r="C1120" s="1">
        <v>189538</v>
      </c>
      <c r="D1120" s="1">
        <v>1</v>
      </c>
      <c r="E1120" s="1">
        <v>46.5</v>
      </c>
      <c r="F1120" s="1">
        <v>40.9</v>
      </c>
      <c r="G1120" s="1">
        <v>5.61</v>
      </c>
      <c r="H1120" s="1">
        <v>87.9</v>
      </c>
      <c r="I1120" s="1">
        <v>12.1</v>
      </c>
      <c r="J1120" s="1">
        <v>5.61</v>
      </c>
      <c r="K1120" s="1">
        <v>9</v>
      </c>
      <c r="L1120" s="1">
        <v>2578</v>
      </c>
      <c r="M1120" s="1">
        <v>18.037199999999999</v>
      </c>
      <c r="N1120" s="1" t="s">
        <v>3</v>
      </c>
      <c r="O1120" s="1" t="s">
        <v>4259</v>
      </c>
    </row>
    <row r="1121" spans="1:15" x14ac:dyDescent="0.25">
      <c r="A1121" s="1" t="s">
        <v>102</v>
      </c>
      <c r="B1121" s="1">
        <v>910604</v>
      </c>
      <c r="C1121" s="1">
        <v>913179</v>
      </c>
      <c r="D1121" s="1">
        <v>1</v>
      </c>
      <c r="E1121" s="1">
        <v>42.4</v>
      </c>
      <c r="F1121" s="1">
        <v>4.43</v>
      </c>
      <c r="G1121" s="1">
        <v>38</v>
      </c>
      <c r="H1121" s="1">
        <v>10.4</v>
      </c>
      <c r="I1121" s="1">
        <v>89.6</v>
      </c>
      <c r="J1121" s="1">
        <v>26.7</v>
      </c>
      <c r="K1121" s="1">
        <v>105</v>
      </c>
      <c r="L1121" s="1">
        <v>2575</v>
      </c>
      <c r="M1121" s="1">
        <v>16.466000000000001</v>
      </c>
      <c r="N1121" s="1" t="s">
        <v>7</v>
      </c>
      <c r="O1121" s="1" t="s">
        <v>4260</v>
      </c>
    </row>
    <row r="1122" spans="1:15" x14ac:dyDescent="0.25">
      <c r="A1122" s="1" t="s">
        <v>117</v>
      </c>
      <c r="B1122" s="1">
        <v>1361329</v>
      </c>
      <c r="C1122" s="1">
        <v>1363896</v>
      </c>
      <c r="D1122" s="1">
        <v>1</v>
      </c>
      <c r="E1122" s="1">
        <v>216</v>
      </c>
      <c r="F1122" s="1">
        <v>198</v>
      </c>
      <c r="G1122" s="1">
        <v>17.2</v>
      </c>
      <c r="H1122" s="1">
        <v>92</v>
      </c>
      <c r="I1122" s="1">
        <v>7.97</v>
      </c>
      <c r="J1122" s="1">
        <v>3.24</v>
      </c>
      <c r="K1122" s="1">
        <v>13</v>
      </c>
      <c r="L1122" s="1">
        <v>2567</v>
      </c>
      <c r="M1122" s="1">
        <v>84.144900000000007</v>
      </c>
      <c r="N1122" s="1" t="s">
        <v>3</v>
      </c>
      <c r="O1122" s="1" t="s">
        <v>4261</v>
      </c>
    </row>
    <row r="1123" spans="1:15" x14ac:dyDescent="0.25">
      <c r="A1123" s="1" t="s">
        <v>277</v>
      </c>
      <c r="B1123" s="1">
        <v>1271591</v>
      </c>
      <c r="C1123" s="1">
        <v>1274154</v>
      </c>
      <c r="D1123" s="1">
        <v>1</v>
      </c>
      <c r="E1123" s="1">
        <v>55.3</v>
      </c>
      <c r="F1123" s="1">
        <v>53</v>
      </c>
      <c r="G1123" s="1">
        <v>2.27</v>
      </c>
      <c r="H1123" s="1">
        <v>95.9</v>
      </c>
      <c r="I1123" s="1">
        <v>4.0999999999999996</v>
      </c>
      <c r="J1123" s="1">
        <v>47.3</v>
      </c>
      <c r="K1123" s="1">
        <v>92</v>
      </c>
      <c r="L1123" s="1">
        <v>2563</v>
      </c>
      <c r="M1123" s="1">
        <v>21.5763</v>
      </c>
      <c r="N1123" s="1" t="s">
        <v>3</v>
      </c>
      <c r="O1123" s="1" t="s">
        <v>4262</v>
      </c>
    </row>
    <row r="1124" spans="1:15" x14ac:dyDescent="0.25">
      <c r="A1124" s="1" t="s">
        <v>67</v>
      </c>
      <c r="B1124" s="1">
        <v>8970970</v>
      </c>
      <c r="C1124" s="1">
        <v>8973528</v>
      </c>
      <c r="D1124" s="1">
        <v>1</v>
      </c>
      <c r="E1124" s="1">
        <v>66.2</v>
      </c>
      <c r="F1124" s="1">
        <v>25.2</v>
      </c>
      <c r="G1124" s="1">
        <v>41</v>
      </c>
      <c r="H1124" s="1">
        <v>38</v>
      </c>
      <c r="I1124" s="1">
        <v>62</v>
      </c>
      <c r="J1124" s="1">
        <v>19.2</v>
      </c>
      <c r="K1124" s="1">
        <v>38</v>
      </c>
      <c r="L1124" s="1">
        <v>2558</v>
      </c>
      <c r="M1124" s="1">
        <v>25.8796</v>
      </c>
      <c r="N1124" s="1" t="s">
        <v>7</v>
      </c>
      <c r="O1124" s="1" t="s">
        <v>4263</v>
      </c>
    </row>
    <row r="1125" spans="1:15" x14ac:dyDescent="0.25">
      <c r="A1125" s="1" t="s">
        <v>55</v>
      </c>
      <c r="B1125" s="1">
        <v>23800045</v>
      </c>
      <c r="C1125" s="1">
        <v>23802603</v>
      </c>
      <c r="D1125" s="1">
        <v>1</v>
      </c>
      <c r="E1125" s="1">
        <v>31.9</v>
      </c>
      <c r="F1125" s="1">
        <v>15.5</v>
      </c>
      <c r="G1125" s="1">
        <v>16.3</v>
      </c>
      <c r="H1125" s="1">
        <v>48.8</v>
      </c>
      <c r="I1125" s="1">
        <v>51.2</v>
      </c>
      <c r="J1125" s="1">
        <v>15.7</v>
      </c>
      <c r="K1125" s="1">
        <v>56</v>
      </c>
      <c r="L1125" s="1">
        <v>2558</v>
      </c>
      <c r="M1125" s="1">
        <v>12.470700000000001</v>
      </c>
      <c r="N1125" s="1" t="s">
        <v>7</v>
      </c>
      <c r="O1125" s="1" t="s">
        <v>4264</v>
      </c>
    </row>
    <row r="1126" spans="1:15" x14ac:dyDescent="0.25">
      <c r="A1126" s="1" t="s">
        <v>151</v>
      </c>
      <c r="B1126" s="1">
        <v>576799</v>
      </c>
      <c r="C1126" s="1">
        <v>579344</v>
      </c>
      <c r="D1126" s="1">
        <v>1</v>
      </c>
      <c r="E1126" s="1">
        <v>246</v>
      </c>
      <c r="F1126" s="1">
        <v>232</v>
      </c>
      <c r="G1126" s="1">
        <v>14.4</v>
      </c>
      <c r="H1126" s="1">
        <v>94.2</v>
      </c>
      <c r="I1126" s="1">
        <v>5.84</v>
      </c>
      <c r="J1126" s="1">
        <v>22.7</v>
      </c>
      <c r="K1126" s="1">
        <v>35</v>
      </c>
      <c r="L1126" s="1">
        <v>2545</v>
      </c>
      <c r="M1126" s="1">
        <v>96.6601</v>
      </c>
      <c r="N1126" s="1" t="s">
        <v>3</v>
      </c>
      <c r="O1126" s="1" t="s">
        <v>4265</v>
      </c>
    </row>
    <row r="1127" spans="1:15" x14ac:dyDescent="0.25">
      <c r="A1127" s="1" t="s">
        <v>14</v>
      </c>
      <c r="B1127" s="1">
        <v>121932791</v>
      </c>
      <c r="C1127" s="1">
        <v>121935331</v>
      </c>
      <c r="D1127" s="1">
        <v>2</v>
      </c>
      <c r="E1127" s="1">
        <v>225</v>
      </c>
      <c r="F1127" s="1">
        <v>216</v>
      </c>
      <c r="G1127" s="1">
        <v>9.18</v>
      </c>
      <c r="H1127" s="1">
        <v>95.9</v>
      </c>
      <c r="I1127" s="1">
        <v>4.08</v>
      </c>
      <c r="J1127" s="1">
        <v>5.61</v>
      </c>
      <c r="K1127" s="1">
        <v>14</v>
      </c>
      <c r="L1127" s="1">
        <v>2540</v>
      </c>
      <c r="M1127" s="1">
        <v>88.582700000000003</v>
      </c>
      <c r="N1127" s="1" t="s">
        <v>3</v>
      </c>
      <c r="O1127" s="1" t="s">
        <v>4266</v>
      </c>
    </row>
    <row r="1128" spans="1:15" x14ac:dyDescent="0.25">
      <c r="A1128" s="1" t="s">
        <v>99</v>
      </c>
      <c r="B1128" s="1">
        <v>576241</v>
      </c>
      <c r="C1128" s="1">
        <v>578780</v>
      </c>
      <c r="D1128" s="1">
        <v>1</v>
      </c>
      <c r="E1128" s="1">
        <v>42.2</v>
      </c>
      <c r="F1128" s="1">
        <v>39.5</v>
      </c>
      <c r="G1128" s="1">
        <v>2.7</v>
      </c>
      <c r="H1128" s="1">
        <v>93.6</v>
      </c>
      <c r="I1128" s="1">
        <v>6.39</v>
      </c>
      <c r="J1128" s="1">
        <v>7.02</v>
      </c>
      <c r="K1128" s="1">
        <v>26</v>
      </c>
      <c r="L1128" s="1">
        <v>2539</v>
      </c>
      <c r="M1128" s="1">
        <v>16.620699999999999</v>
      </c>
      <c r="N1128" s="1" t="s">
        <v>3</v>
      </c>
      <c r="O1128" s="1" t="s">
        <v>4267</v>
      </c>
    </row>
    <row r="1129" spans="1:15" x14ac:dyDescent="0.25">
      <c r="A1129" s="1" t="s">
        <v>256</v>
      </c>
      <c r="B1129" s="1">
        <v>291275</v>
      </c>
      <c r="C1129" s="1">
        <v>293814</v>
      </c>
      <c r="D1129" s="1">
        <v>1</v>
      </c>
      <c r="E1129" s="1">
        <v>33.9</v>
      </c>
      <c r="F1129" s="1">
        <v>31.7</v>
      </c>
      <c r="G1129" s="1">
        <v>2.16</v>
      </c>
      <c r="H1129" s="1">
        <v>93.6</v>
      </c>
      <c r="I1129" s="1">
        <v>6.37</v>
      </c>
      <c r="J1129" s="1">
        <v>11</v>
      </c>
      <c r="K1129" s="1">
        <v>39</v>
      </c>
      <c r="L1129" s="1">
        <v>2539</v>
      </c>
      <c r="M1129" s="1">
        <v>13.351699999999999</v>
      </c>
      <c r="N1129" s="1" t="s">
        <v>3</v>
      </c>
      <c r="O1129" s="1" t="s">
        <v>4268</v>
      </c>
    </row>
    <row r="1130" spans="1:15" x14ac:dyDescent="0.25">
      <c r="A1130" s="1" t="s">
        <v>34</v>
      </c>
      <c r="B1130" s="1">
        <v>34291864</v>
      </c>
      <c r="C1130" s="1">
        <v>34294402</v>
      </c>
      <c r="D1130" s="1">
        <v>1</v>
      </c>
      <c r="E1130" s="1">
        <v>95.8</v>
      </c>
      <c r="F1130" s="1">
        <v>92</v>
      </c>
      <c r="G1130" s="1">
        <v>3.78</v>
      </c>
      <c r="H1130" s="1">
        <v>96.1</v>
      </c>
      <c r="I1130" s="1">
        <v>3.95</v>
      </c>
      <c r="J1130" s="1">
        <v>5.4</v>
      </c>
      <c r="K1130" s="1">
        <v>16</v>
      </c>
      <c r="L1130" s="1">
        <v>2538</v>
      </c>
      <c r="M1130" s="1">
        <v>37.746299999999998</v>
      </c>
      <c r="N1130" s="1" t="s">
        <v>3</v>
      </c>
      <c r="O1130" s="1" t="s">
        <v>4269</v>
      </c>
    </row>
    <row r="1131" spans="1:15" x14ac:dyDescent="0.25">
      <c r="A1131" s="1" t="s">
        <v>2</v>
      </c>
      <c r="B1131" s="1">
        <v>20345441</v>
      </c>
      <c r="C1131" s="1">
        <v>20347968</v>
      </c>
      <c r="D1131" s="1">
        <v>1</v>
      </c>
      <c r="E1131" s="1">
        <v>29.5</v>
      </c>
      <c r="F1131" s="1">
        <v>3.13</v>
      </c>
      <c r="G1131" s="1">
        <v>26.3</v>
      </c>
      <c r="H1131" s="1">
        <v>10.6</v>
      </c>
      <c r="I1131" s="1">
        <v>89.4</v>
      </c>
      <c r="J1131" s="1">
        <v>22.7</v>
      </c>
      <c r="K1131" s="1">
        <v>67</v>
      </c>
      <c r="L1131" s="1">
        <v>2527</v>
      </c>
      <c r="M1131" s="1">
        <v>11.6739</v>
      </c>
      <c r="N1131" s="1" t="s">
        <v>7</v>
      </c>
      <c r="O1131" s="1" t="s">
        <v>4270</v>
      </c>
    </row>
    <row r="1132" spans="1:15" x14ac:dyDescent="0.25">
      <c r="A1132" s="1" t="s">
        <v>15</v>
      </c>
      <c r="B1132" s="1">
        <v>16512474</v>
      </c>
      <c r="C1132" s="1">
        <v>16514996</v>
      </c>
      <c r="D1132" s="1">
        <v>1</v>
      </c>
      <c r="E1132" s="1">
        <v>36.299999999999997</v>
      </c>
      <c r="F1132" s="1">
        <v>34.200000000000003</v>
      </c>
      <c r="G1132" s="1">
        <v>2.0499999999999998</v>
      </c>
      <c r="H1132" s="1">
        <v>94.3</v>
      </c>
      <c r="I1132" s="1">
        <v>5.65</v>
      </c>
      <c r="J1132" s="1">
        <v>15.7</v>
      </c>
      <c r="K1132" s="1">
        <v>50</v>
      </c>
      <c r="L1132" s="1">
        <v>2522</v>
      </c>
      <c r="M1132" s="1">
        <v>14.3933</v>
      </c>
      <c r="N1132" s="1" t="s">
        <v>3</v>
      </c>
      <c r="O1132" s="1" t="s">
        <v>4271</v>
      </c>
    </row>
    <row r="1133" spans="1:15" x14ac:dyDescent="0.25">
      <c r="A1133" s="1" t="s">
        <v>2</v>
      </c>
      <c r="B1133" s="1">
        <v>121276429</v>
      </c>
      <c r="C1133" s="1">
        <v>121278950</v>
      </c>
      <c r="D1133" s="1">
        <v>1</v>
      </c>
      <c r="E1133" s="1">
        <v>33.299999999999997</v>
      </c>
      <c r="F1133" s="1">
        <v>20.5</v>
      </c>
      <c r="G1133" s="1">
        <v>12.7</v>
      </c>
      <c r="H1133" s="1">
        <v>61.7</v>
      </c>
      <c r="I1133" s="1">
        <v>38.299999999999997</v>
      </c>
      <c r="J1133" s="1">
        <v>4.6399999999999997</v>
      </c>
      <c r="K1133" s="1">
        <v>15</v>
      </c>
      <c r="L1133" s="1">
        <v>2521</v>
      </c>
      <c r="M1133" s="1">
        <v>13.209</v>
      </c>
      <c r="N1133" s="1" t="s">
        <v>3</v>
      </c>
      <c r="O1133" s="1" t="s">
        <v>4272</v>
      </c>
    </row>
    <row r="1134" spans="1:15" x14ac:dyDescent="0.25">
      <c r="A1134" s="1" t="s">
        <v>2</v>
      </c>
      <c r="B1134" s="1">
        <v>146815868</v>
      </c>
      <c r="C1134" s="1">
        <v>146818387</v>
      </c>
      <c r="D1134" s="1">
        <v>1</v>
      </c>
      <c r="E1134" s="1">
        <v>57.8</v>
      </c>
      <c r="F1134" s="1">
        <v>4.43</v>
      </c>
      <c r="G1134" s="1">
        <v>53.3</v>
      </c>
      <c r="H1134" s="1">
        <v>7.66</v>
      </c>
      <c r="I1134" s="1">
        <v>92.3</v>
      </c>
      <c r="J1134" s="1">
        <v>35.299999999999997</v>
      </c>
      <c r="K1134" s="1">
        <v>111</v>
      </c>
      <c r="L1134" s="1">
        <v>2519</v>
      </c>
      <c r="M1134" s="1">
        <v>22.945599999999999</v>
      </c>
      <c r="N1134" s="1" t="s">
        <v>7</v>
      </c>
      <c r="O1134" s="1" t="s">
        <v>4273</v>
      </c>
    </row>
    <row r="1135" spans="1:15" x14ac:dyDescent="0.25">
      <c r="A1135" s="1" t="s">
        <v>35</v>
      </c>
      <c r="B1135" s="1">
        <v>11077479</v>
      </c>
      <c r="C1135" s="1">
        <v>11079997</v>
      </c>
      <c r="D1135" s="1">
        <v>1</v>
      </c>
      <c r="E1135" s="1">
        <v>45.8</v>
      </c>
      <c r="F1135" s="1">
        <v>15.1</v>
      </c>
      <c r="G1135" s="1">
        <v>30.7</v>
      </c>
      <c r="H1135" s="1">
        <v>33</v>
      </c>
      <c r="I1135" s="1">
        <v>67</v>
      </c>
      <c r="J1135" s="1">
        <v>45.7</v>
      </c>
      <c r="K1135" s="1">
        <v>161</v>
      </c>
      <c r="L1135" s="1">
        <v>2518</v>
      </c>
      <c r="M1135" s="1">
        <v>18.189</v>
      </c>
      <c r="N1135" s="1" t="s">
        <v>7</v>
      </c>
      <c r="O1135" s="1" t="s">
        <v>4274</v>
      </c>
    </row>
    <row r="1136" spans="1:15" x14ac:dyDescent="0.25">
      <c r="A1136" s="1" t="s">
        <v>126</v>
      </c>
      <c r="B1136" s="1">
        <v>205500</v>
      </c>
      <c r="C1136" s="1">
        <v>208000</v>
      </c>
      <c r="D1136" s="1">
        <v>1</v>
      </c>
      <c r="E1136" s="1">
        <v>27.4</v>
      </c>
      <c r="F1136" s="1">
        <v>7.34</v>
      </c>
      <c r="G1136" s="1">
        <v>20.100000000000001</v>
      </c>
      <c r="H1136" s="1">
        <v>26.8</v>
      </c>
      <c r="I1136" s="1">
        <v>73.2</v>
      </c>
      <c r="J1136" s="1">
        <v>4.32</v>
      </c>
      <c r="K1136" s="1">
        <v>27</v>
      </c>
      <c r="L1136" s="1">
        <v>2500</v>
      </c>
      <c r="M1136" s="1">
        <v>10.96</v>
      </c>
      <c r="N1136" s="1" t="s">
        <v>7</v>
      </c>
      <c r="O1136" s="1" t="s">
        <v>4275</v>
      </c>
    </row>
    <row r="1137" spans="1:15" x14ac:dyDescent="0.25">
      <c r="A1137" s="1" t="s">
        <v>55</v>
      </c>
      <c r="B1137" s="1">
        <v>5770015</v>
      </c>
      <c r="C1137" s="1">
        <v>5772504</v>
      </c>
      <c r="D1137" s="1">
        <v>1</v>
      </c>
      <c r="E1137" s="1">
        <v>27.2</v>
      </c>
      <c r="F1137" s="1">
        <v>9.83</v>
      </c>
      <c r="G1137" s="1">
        <v>17.399999999999999</v>
      </c>
      <c r="H1137" s="1">
        <v>36.1</v>
      </c>
      <c r="I1137" s="1">
        <v>63.9</v>
      </c>
      <c r="J1137" s="1">
        <v>27.1</v>
      </c>
      <c r="K1137" s="1">
        <v>110</v>
      </c>
      <c r="L1137" s="1">
        <v>2489</v>
      </c>
      <c r="M1137" s="1">
        <v>10.928100000000001</v>
      </c>
      <c r="N1137" s="1" t="s">
        <v>7</v>
      </c>
      <c r="O1137" s="1" t="s">
        <v>4276</v>
      </c>
    </row>
    <row r="1138" spans="1:15" x14ac:dyDescent="0.25">
      <c r="A1138" s="1" t="s">
        <v>277</v>
      </c>
      <c r="B1138" s="1">
        <v>1247437</v>
      </c>
      <c r="C1138" s="1">
        <v>1249915</v>
      </c>
      <c r="D1138" s="1">
        <v>1</v>
      </c>
      <c r="E1138" s="1">
        <v>41.2</v>
      </c>
      <c r="F1138" s="1">
        <v>12.7</v>
      </c>
      <c r="G1138" s="1">
        <v>28.5</v>
      </c>
      <c r="H1138" s="1">
        <v>30.9</v>
      </c>
      <c r="I1138" s="1">
        <v>69.099999999999994</v>
      </c>
      <c r="J1138" s="1">
        <v>6.91</v>
      </c>
      <c r="K1138" s="1">
        <v>20</v>
      </c>
      <c r="L1138" s="1">
        <v>2478</v>
      </c>
      <c r="M1138" s="1">
        <v>16.626300000000001</v>
      </c>
      <c r="N1138" s="1" t="s">
        <v>7</v>
      </c>
      <c r="O1138" s="1" t="s">
        <v>4277</v>
      </c>
    </row>
    <row r="1139" spans="1:15" x14ac:dyDescent="0.25">
      <c r="A1139" s="1" t="s">
        <v>21</v>
      </c>
      <c r="B1139" s="1">
        <v>31126763</v>
      </c>
      <c r="C1139" s="1">
        <v>31129236</v>
      </c>
      <c r="D1139" s="1">
        <v>1</v>
      </c>
      <c r="E1139" s="1">
        <v>27.4</v>
      </c>
      <c r="F1139" s="1">
        <v>23.8</v>
      </c>
      <c r="G1139" s="1">
        <v>3.67</v>
      </c>
      <c r="H1139" s="1">
        <v>86.6</v>
      </c>
      <c r="I1139" s="1">
        <v>13.4</v>
      </c>
      <c r="J1139" s="1">
        <v>11.1</v>
      </c>
      <c r="K1139" s="1">
        <v>47</v>
      </c>
      <c r="L1139" s="1">
        <v>2473</v>
      </c>
      <c r="M1139" s="1">
        <v>11.079700000000001</v>
      </c>
      <c r="N1139" s="1" t="s">
        <v>3</v>
      </c>
      <c r="O1139" s="1" t="s">
        <v>4278</v>
      </c>
    </row>
    <row r="1140" spans="1:15" x14ac:dyDescent="0.25">
      <c r="A1140" s="1" t="s">
        <v>12</v>
      </c>
      <c r="B1140" s="1">
        <v>15590004</v>
      </c>
      <c r="C1140" s="1">
        <v>15592473</v>
      </c>
      <c r="D1140" s="1">
        <v>1</v>
      </c>
      <c r="E1140" s="1">
        <v>34</v>
      </c>
      <c r="F1140" s="1">
        <v>2.59</v>
      </c>
      <c r="G1140" s="1">
        <v>31.4</v>
      </c>
      <c r="H1140" s="1">
        <v>7.62</v>
      </c>
      <c r="I1140" s="1">
        <v>92.4</v>
      </c>
      <c r="J1140" s="1">
        <v>8.5299999999999994</v>
      </c>
      <c r="K1140" s="1">
        <v>20</v>
      </c>
      <c r="L1140" s="1">
        <v>2469</v>
      </c>
      <c r="M1140" s="1">
        <v>13.770799999999999</v>
      </c>
      <c r="N1140" s="1" t="s">
        <v>7</v>
      </c>
      <c r="O1140" s="1" t="s">
        <v>4279</v>
      </c>
    </row>
    <row r="1141" spans="1:15" x14ac:dyDescent="0.25">
      <c r="A1141" s="1" t="s">
        <v>331</v>
      </c>
      <c r="B1141" s="1">
        <v>332507</v>
      </c>
      <c r="C1141" s="1">
        <v>334974</v>
      </c>
      <c r="D1141" s="1">
        <v>1</v>
      </c>
      <c r="E1141" s="1">
        <v>34.4</v>
      </c>
      <c r="F1141" s="1">
        <v>13.8</v>
      </c>
      <c r="G1141" s="1">
        <v>20.6</v>
      </c>
      <c r="H1141" s="1">
        <v>40.1</v>
      </c>
      <c r="I1141" s="1">
        <v>59.9</v>
      </c>
      <c r="J1141" s="1">
        <v>10.3</v>
      </c>
      <c r="K1141" s="1">
        <v>49</v>
      </c>
      <c r="L1141" s="1">
        <v>2467</v>
      </c>
      <c r="M1141" s="1">
        <v>13.944100000000001</v>
      </c>
      <c r="N1141" s="1" t="s">
        <v>7</v>
      </c>
      <c r="O1141" s="1" t="s">
        <v>4280</v>
      </c>
    </row>
    <row r="1142" spans="1:15" x14ac:dyDescent="0.25">
      <c r="A1142" s="1" t="s">
        <v>12</v>
      </c>
      <c r="B1142" s="1">
        <v>39041698</v>
      </c>
      <c r="C1142" s="1">
        <v>39044156</v>
      </c>
      <c r="D1142" s="1">
        <v>1</v>
      </c>
      <c r="E1142" s="1">
        <v>32</v>
      </c>
      <c r="F1142" s="1">
        <v>27.6</v>
      </c>
      <c r="G1142" s="1">
        <v>4.32</v>
      </c>
      <c r="H1142" s="1">
        <v>86.5</v>
      </c>
      <c r="I1142" s="1">
        <v>13.5</v>
      </c>
      <c r="J1142" s="1">
        <v>14</v>
      </c>
      <c r="K1142" s="1">
        <v>69</v>
      </c>
      <c r="L1142" s="1">
        <v>2458</v>
      </c>
      <c r="M1142" s="1">
        <v>13.018700000000001</v>
      </c>
      <c r="N1142" s="1" t="s">
        <v>3</v>
      </c>
      <c r="O1142" s="1" t="s">
        <v>4281</v>
      </c>
    </row>
    <row r="1143" spans="1:15" x14ac:dyDescent="0.25">
      <c r="A1143" s="1" t="s">
        <v>9</v>
      </c>
      <c r="B1143" s="1">
        <v>47112498</v>
      </c>
      <c r="C1143" s="1">
        <v>47114944</v>
      </c>
      <c r="D1143" s="1">
        <v>1</v>
      </c>
      <c r="E1143" s="1">
        <v>45.1</v>
      </c>
      <c r="F1143" s="1">
        <v>38.700000000000003</v>
      </c>
      <c r="G1143" s="1">
        <v>6.48</v>
      </c>
      <c r="H1143" s="1">
        <v>85.6</v>
      </c>
      <c r="I1143" s="1">
        <v>14.4</v>
      </c>
      <c r="J1143" s="1">
        <v>6.05</v>
      </c>
      <c r="K1143" s="1">
        <v>21</v>
      </c>
      <c r="L1143" s="1">
        <v>2446</v>
      </c>
      <c r="M1143" s="1">
        <v>18.438300000000002</v>
      </c>
      <c r="N1143" s="1" t="s">
        <v>3</v>
      </c>
      <c r="O1143" s="1" t="s">
        <v>4282</v>
      </c>
    </row>
    <row r="1144" spans="1:15" x14ac:dyDescent="0.25">
      <c r="A1144" s="1" t="s">
        <v>2</v>
      </c>
      <c r="B1144" s="1">
        <v>120152551</v>
      </c>
      <c r="C1144" s="1">
        <v>120154980</v>
      </c>
      <c r="D1144" s="1">
        <v>1</v>
      </c>
      <c r="E1144" s="1">
        <v>29.7</v>
      </c>
      <c r="F1144" s="1">
        <v>22.9</v>
      </c>
      <c r="G1144" s="1">
        <v>6.8</v>
      </c>
      <c r="H1144" s="1">
        <v>77.099999999999994</v>
      </c>
      <c r="I1144" s="1">
        <v>22.9</v>
      </c>
      <c r="J1144" s="1">
        <v>4.32</v>
      </c>
      <c r="K1144" s="1">
        <v>14</v>
      </c>
      <c r="L1144" s="1">
        <v>2429</v>
      </c>
      <c r="M1144" s="1">
        <v>12.2273</v>
      </c>
      <c r="N1144" s="1" t="s">
        <v>3</v>
      </c>
      <c r="O1144" s="1" t="s">
        <v>4283</v>
      </c>
    </row>
    <row r="1145" spans="1:15" x14ac:dyDescent="0.25">
      <c r="A1145" s="1" t="s">
        <v>14</v>
      </c>
      <c r="B1145" s="1">
        <v>53587463</v>
      </c>
      <c r="C1145" s="1">
        <v>53589892</v>
      </c>
      <c r="D1145" s="1">
        <v>1</v>
      </c>
      <c r="E1145" s="1">
        <v>30.8</v>
      </c>
      <c r="F1145" s="1">
        <v>27.2</v>
      </c>
      <c r="G1145" s="1">
        <v>3.56</v>
      </c>
      <c r="H1145" s="1">
        <v>88.4</v>
      </c>
      <c r="I1145" s="1">
        <v>11.6</v>
      </c>
      <c r="J1145" s="1">
        <v>30.8</v>
      </c>
      <c r="K1145" s="1">
        <v>116</v>
      </c>
      <c r="L1145" s="1">
        <v>2429</v>
      </c>
      <c r="M1145" s="1">
        <v>12.680099999999999</v>
      </c>
      <c r="N1145" s="1" t="s">
        <v>3</v>
      </c>
      <c r="O1145" s="1" t="s">
        <v>4284</v>
      </c>
    </row>
    <row r="1146" spans="1:15" x14ac:dyDescent="0.25">
      <c r="A1146" s="1" t="s">
        <v>11</v>
      </c>
      <c r="B1146" s="1">
        <v>12950789</v>
      </c>
      <c r="C1146" s="1">
        <v>12953217</v>
      </c>
      <c r="D1146" s="1">
        <v>1</v>
      </c>
      <c r="E1146" s="1">
        <v>38.799999999999997</v>
      </c>
      <c r="F1146" s="1">
        <v>28.9</v>
      </c>
      <c r="G1146" s="1">
        <v>9.83</v>
      </c>
      <c r="H1146" s="1">
        <v>74.7</v>
      </c>
      <c r="I1146" s="1">
        <v>25.3</v>
      </c>
      <c r="J1146" s="1">
        <v>3.02</v>
      </c>
      <c r="K1146" s="1">
        <v>13</v>
      </c>
      <c r="L1146" s="1">
        <v>2428</v>
      </c>
      <c r="M1146" s="1">
        <v>15.9802</v>
      </c>
      <c r="N1146" s="1" t="s">
        <v>3</v>
      </c>
      <c r="O1146" s="1" t="s">
        <v>4285</v>
      </c>
    </row>
    <row r="1147" spans="1:15" x14ac:dyDescent="0.25">
      <c r="A1147" s="1" t="s">
        <v>164</v>
      </c>
      <c r="B1147" s="1">
        <v>395034</v>
      </c>
      <c r="C1147" s="1">
        <v>397459</v>
      </c>
      <c r="D1147" s="1">
        <v>1</v>
      </c>
      <c r="E1147" s="3">
        <v>2400</v>
      </c>
      <c r="F1147" s="3">
        <v>2400</v>
      </c>
      <c r="G1147" s="1">
        <v>0.108</v>
      </c>
      <c r="H1147" s="1">
        <v>100</v>
      </c>
      <c r="I1147" s="1">
        <v>4.4900000000000001E-3</v>
      </c>
      <c r="J1147" s="3">
        <v>2400</v>
      </c>
      <c r="K1147" s="1">
        <v>7</v>
      </c>
      <c r="L1147" s="1">
        <v>2425</v>
      </c>
      <c r="M1147" s="1">
        <v>989.69100000000003</v>
      </c>
      <c r="N1147" s="1" t="s">
        <v>3</v>
      </c>
      <c r="O1147" s="1" t="s">
        <v>4286</v>
      </c>
    </row>
    <row r="1148" spans="1:15" x14ac:dyDescent="0.25">
      <c r="A1148" s="1" t="s">
        <v>124</v>
      </c>
      <c r="B1148" s="1">
        <v>465015</v>
      </c>
      <c r="C1148" s="1">
        <v>467439</v>
      </c>
      <c r="D1148" s="1">
        <v>1</v>
      </c>
      <c r="E1148" s="1">
        <v>56.1</v>
      </c>
      <c r="F1148" s="1">
        <v>21.3</v>
      </c>
      <c r="G1148" s="1">
        <v>34.9</v>
      </c>
      <c r="H1148" s="1">
        <v>37.9</v>
      </c>
      <c r="I1148" s="1">
        <v>62.1</v>
      </c>
      <c r="J1148" s="1">
        <v>4.54</v>
      </c>
      <c r="K1148" s="1">
        <v>16</v>
      </c>
      <c r="L1148" s="1">
        <v>2424</v>
      </c>
      <c r="M1148" s="1">
        <v>23.143599999999999</v>
      </c>
      <c r="N1148" s="1" t="s">
        <v>7</v>
      </c>
      <c r="O1148" s="1" t="s">
        <v>4287</v>
      </c>
    </row>
    <row r="1149" spans="1:15" x14ac:dyDescent="0.25">
      <c r="A1149" s="1" t="s">
        <v>22</v>
      </c>
      <c r="B1149" s="1">
        <v>14580051</v>
      </c>
      <c r="C1149" s="1">
        <v>14582472</v>
      </c>
      <c r="D1149" s="1">
        <v>1</v>
      </c>
      <c r="E1149" s="1">
        <v>147</v>
      </c>
      <c r="F1149" s="1">
        <v>105</v>
      </c>
      <c r="G1149" s="1">
        <v>42.3</v>
      </c>
      <c r="H1149" s="1">
        <v>71.2</v>
      </c>
      <c r="I1149" s="1">
        <v>28.8</v>
      </c>
      <c r="J1149" s="1">
        <v>142</v>
      </c>
      <c r="K1149" s="1">
        <v>328</v>
      </c>
      <c r="L1149" s="1">
        <v>2421</v>
      </c>
      <c r="M1149" s="1">
        <v>60.718699999999998</v>
      </c>
      <c r="N1149" s="1" t="s">
        <v>3</v>
      </c>
      <c r="O1149" s="1" t="s">
        <v>4288</v>
      </c>
    </row>
    <row r="1150" spans="1:15" x14ac:dyDescent="0.25">
      <c r="A1150" s="1" t="s">
        <v>4</v>
      </c>
      <c r="B1150" s="1">
        <v>35442307</v>
      </c>
      <c r="C1150" s="1">
        <v>35444696</v>
      </c>
      <c r="D1150" s="1">
        <v>1</v>
      </c>
      <c r="E1150" s="1">
        <v>64.900000000000006</v>
      </c>
      <c r="F1150" s="1">
        <v>58.4</v>
      </c>
      <c r="G1150" s="1">
        <v>6.48</v>
      </c>
      <c r="H1150" s="1">
        <v>90</v>
      </c>
      <c r="I1150" s="1">
        <v>9.98</v>
      </c>
      <c r="J1150" s="1">
        <v>22.4</v>
      </c>
      <c r="K1150" s="1">
        <v>30</v>
      </c>
      <c r="L1150" s="1">
        <v>2389</v>
      </c>
      <c r="M1150" s="1">
        <v>27.1662</v>
      </c>
      <c r="N1150" s="1" t="s">
        <v>3</v>
      </c>
      <c r="O1150" s="1" t="s">
        <v>4289</v>
      </c>
    </row>
    <row r="1151" spans="1:15" x14ac:dyDescent="0.25">
      <c r="A1151" s="1" t="s">
        <v>5</v>
      </c>
      <c r="B1151" s="1">
        <v>50782618</v>
      </c>
      <c r="C1151" s="1">
        <v>50784999</v>
      </c>
      <c r="D1151" s="1">
        <v>1</v>
      </c>
      <c r="E1151" s="1">
        <v>49</v>
      </c>
      <c r="F1151" s="1">
        <v>48.9</v>
      </c>
      <c r="G1151" s="1">
        <v>0.108</v>
      </c>
      <c r="H1151" s="1">
        <v>99.8</v>
      </c>
      <c r="I1151" s="1">
        <v>0.22</v>
      </c>
      <c r="J1151" s="1">
        <v>9.07</v>
      </c>
      <c r="K1151" s="1">
        <v>14</v>
      </c>
      <c r="L1151" s="1">
        <v>2381</v>
      </c>
      <c r="M1151" s="1">
        <v>20.579599999999999</v>
      </c>
      <c r="N1151" s="1" t="s">
        <v>3</v>
      </c>
      <c r="O1151" s="1" t="s">
        <v>4290</v>
      </c>
    </row>
    <row r="1152" spans="1:15" x14ac:dyDescent="0.25">
      <c r="A1152" s="1" t="s">
        <v>332</v>
      </c>
      <c r="B1152" s="1">
        <v>497542</v>
      </c>
      <c r="C1152" s="1">
        <v>499922</v>
      </c>
      <c r="D1152" s="1">
        <v>1</v>
      </c>
      <c r="E1152" s="1">
        <v>27.3</v>
      </c>
      <c r="F1152" s="1">
        <v>4.75</v>
      </c>
      <c r="G1152" s="1">
        <v>22.6</v>
      </c>
      <c r="H1152" s="1">
        <v>17.399999999999999</v>
      </c>
      <c r="I1152" s="1">
        <v>82.6</v>
      </c>
      <c r="J1152" s="1">
        <v>4.8600000000000003</v>
      </c>
      <c r="K1152" s="1">
        <v>14</v>
      </c>
      <c r="L1152" s="1">
        <v>2380</v>
      </c>
      <c r="M1152" s="1">
        <v>11.470599999999999</v>
      </c>
      <c r="N1152" s="1" t="s">
        <v>7</v>
      </c>
      <c r="O1152" s="1" t="s">
        <v>4291</v>
      </c>
    </row>
    <row r="1153" spans="1:15" x14ac:dyDescent="0.25">
      <c r="A1153" s="1" t="s">
        <v>132</v>
      </c>
      <c r="B1153" s="1">
        <v>155914</v>
      </c>
      <c r="C1153" s="1">
        <v>158293</v>
      </c>
      <c r="D1153" s="1">
        <v>1</v>
      </c>
      <c r="E1153" s="1">
        <v>108</v>
      </c>
      <c r="F1153" s="1">
        <v>103</v>
      </c>
      <c r="G1153" s="1">
        <v>5.83</v>
      </c>
      <c r="H1153" s="1">
        <v>94.6</v>
      </c>
      <c r="I1153" s="1">
        <v>5.38</v>
      </c>
      <c r="J1153" s="1">
        <v>36.799999999999997</v>
      </c>
      <c r="K1153" s="1">
        <v>53</v>
      </c>
      <c r="L1153" s="1">
        <v>2379</v>
      </c>
      <c r="M1153" s="1">
        <v>45.397199999999998</v>
      </c>
      <c r="N1153" s="1" t="s">
        <v>3</v>
      </c>
      <c r="O1153" s="1" t="s">
        <v>4292</v>
      </c>
    </row>
    <row r="1154" spans="1:15" x14ac:dyDescent="0.25">
      <c r="A1154" s="1" t="s">
        <v>333</v>
      </c>
      <c r="B1154" s="1">
        <v>187141</v>
      </c>
      <c r="C1154" s="1">
        <v>189517</v>
      </c>
      <c r="D1154" s="1">
        <v>1</v>
      </c>
      <c r="E1154" s="1">
        <v>34.9</v>
      </c>
      <c r="F1154" s="1">
        <v>5.29</v>
      </c>
      <c r="G1154" s="1">
        <v>29.6</v>
      </c>
      <c r="H1154" s="1">
        <v>15.2</v>
      </c>
      <c r="I1154" s="1">
        <v>84.8</v>
      </c>
      <c r="J1154" s="1">
        <v>7.45</v>
      </c>
      <c r="K1154" s="1">
        <v>11</v>
      </c>
      <c r="L1154" s="1">
        <v>2376</v>
      </c>
      <c r="M1154" s="1">
        <v>14.688599999999999</v>
      </c>
      <c r="N1154" s="1" t="s">
        <v>7</v>
      </c>
      <c r="O1154" s="1" t="s">
        <v>4293</v>
      </c>
    </row>
    <row r="1155" spans="1:15" x14ac:dyDescent="0.25">
      <c r="A1155" s="1" t="s">
        <v>14</v>
      </c>
      <c r="B1155" s="1">
        <v>91375062</v>
      </c>
      <c r="C1155" s="1">
        <v>91377432</v>
      </c>
      <c r="D1155" s="1">
        <v>1</v>
      </c>
      <c r="E1155" s="1">
        <v>35.200000000000003</v>
      </c>
      <c r="F1155" s="1">
        <v>30</v>
      </c>
      <c r="G1155" s="1">
        <v>5.18</v>
      </c>
      <c r="H1155" s="1">
        <v>85.3</v>
      </c>
      <c r="I1155" s="1">
        <v>14.7</v>
      </c>
      <c r="J1155" s="1">
        <v>6.26</v>
      </c>
      <c r="K1155" s="1">
        <v>26</v>
      </c>
      <c r="L1155" s="1">
        <v>2370</v>
      </c>
      <c r="M1155" s="1">
        <v>14.8523</v>
      </c>
      <c r="N1155" s="1" t="s">
        <v>3</v>
      </c>
      <c r="O1155" s="1" t="s">
        <v>4294</v>
      </c>
    </row>
    <row r="1156" spans="1:15" x14ac:dyDescent="0.25">
      <c r="A1156" s="1" t="s">
        <v>20</v>
      </c>
      <c r="B1156" s="1">
        <v>29307634</v>
      </c>
      <c r="C1156" s="1">
        <v>29309999</v>
      </c>
      <c r="D1156" s="1">
        <v>1</v>
      </c>
      <c r="E1156" s="1">
        <v>32.4</v>
      </c>
      <c r="F1156" s="1">
        <v>28.1</v>
      </c>
      <c r="G1156" s="1">
        <v>4.32</v>
      </c>
      <c r="H1156" s="1">
        <v>86.7</v>
      </c>
      <c r="I1156" s="1">
        <v>13.3</v>
      </c>
      <c r="J1156" s="1">
        <v>5.94</v>
      </c>
      <c r="K1156" s="1">
        <v>35</v>
      </c>
      <c r="L1156" s="1">
        <v>2365</v>
      </c>
      <c r="M1156" s="1">
        <v>13.6998</v>
      </c>
      <c r="N1156" s="1" t="s">
        <v>3</v>
      </c>
      <c r="O1156" s="1" t="s">
        <v>4295</v>
      </c>
    </row>
    <row r="1157" spans="1:15" x14ac:dyDescent="0.25">
      <c r="A1157" s="1" t="s">
        <v>265</v>
      </c>
      <c r="B1157" s="1">
        <v>1771396</v>
      </c>
      <c r="C1157" s="1">
        <v>1773738</v>
      </c>
      <c r="D1157" s="1">
        <v>1</v>
      </c>
      <c r="E1157" s="1">
        <v>38.9</v>
      </c>
      <c r="F1157" s="1">
        <v>35.700000000000003</v>
      </c>
      <c r="G1157" s="1">
        <v>3.13</v>
      </c>
      <c r="H1157" s="1">
        <v>91.9</v>
      </c>
      <c r="I1157" s="1">
        <v>8.06</v>
      </c>
      <c r="J1157" s="1">
        <v>14.4</v>
      </c>
      <c r="K1157" s="1">
        <v>61</v>
      </c>
      <c r="L1157" s="1">
        <v>2342</v>
      </c>
      <c r="M1157" s="1">
        <v>16.6097</v>
      </c>
      <c r="N1157" s="1" t="s">
        <v>3</v>
      </c>
      <c r="O1157" s="1" t="s">
        <v>4296</v>
      </c>
    </row>
    <row r="1158" spans="1:15" x14ac:dyDescent="0.25">
      <c r="A1158" s="1" t="s">
        <v>55</v>
      </c>
      <c r="B1158" s="1">
        <v>60237411</v>
      </c>
      <c r="C1158" s="1">
        <v>60239752</v>
      </c>
      <c r="D1158" s="1">
        <v>1</v>
      </c>
      <c r="E1158" s="1">
        <v>23.6</v>
      </c>
      <c r="F1158" s="1">
        <v>23</v>
      </c>
      <c r="G1158" s="1">
        <v>0.64800000000000002</v>
      </c>
      <c r="H1158" s="1">
        <v>97.3</v>
      </c>
      <c r="I1158" s="1">
        <v>2.74</v>
      </c>
      <c r="J1158" s="1">
        <v>21.4</v>
      </c>
      <c r="K1158" s="1">
        <v>35</v>
      </c>
      <c r="L1158" s="1">
        <v>2341</v>
      </c>
      <c r="M1158" s="1">
        <v>10.081200000000001</v>
      </c>
      <c r="N1158" s="1" t="s">
        <v>3</v>
      </c>
      <c r="O1158" s="1" t="s">
        <v>4297</v>
      </c>
    </row>
    <row r="1159" spans="1:15" x14ac:dyDescent="0.25">
      <c r="A1159" s="1" t="s">
        <v>135</v>
      </c>
      <c r="B1159" s="1">
        <v>2686411</v>
      </c>
      <c r="C1159" s="1">
        <v>2688749</v>
      </c>
      <c r="D1159" s="1">
        <v>1</v>
      </c>
      <c r="E1159" s="1">
        <v>74.599999999999994</v>
      </c>
      <c r="F1159" s="1">
        <v>72.8</v>
      </c>
      <c r="G1159" s="1">
        <v>1.84</v>
      </c>
      <c r="H1159" s="1">
        <v>97.5</v>
      </c>
      <c r="I1159" s="1">
        <v>2.46</v>
      </c>
      <c r="J1159" s="1">
        <v>3.89</v>
      </c>
      <c r="K1159" s="1">
        <v>12</v>
      </c>
      <c r="L1159" s="1">
        <v>2338</v>
      </c>
      <c r="M1159" s="1">
        <v>31.907599999999999</v>
      </c>
      <c r="N1159" s="1" t="s">
        <v>3</v>
      </c>
      <c r="O1159" s="1" t="s">
        <v>4298</v>
      </c>
    </row>
    <row r="1160" spans="1:15" x14ac:dyDescent="0.25">
      <c r="A1160" s="1" t="s">
        <v>35</v>
      </c>
      <c r="B1160" s="1">
        <v>10985013</v>
      </c>
      <c r="C1160" s="1">
        <v>10987349</v>
      </c>
      <c r="D1160" s="1">
        <v>1</v>
      </c>
      <c r="E1160" s="1">
        <v>354</v>
      </c>
      <c r="F1160" s="1">
        <v>350</v>
      </c>
      <c r="G1160" s="1">
        <v>4.21</v>
      </c>
      <c r="H1160" s="1">
        <v>98.8</v>
      </c>
      <c r="I1160" s="1">
        <v>1.19</v>
      </c>
      <c r="J1160" s="1">
        <v>354</v>
      </c>
      <c r="K1160" s="1">
        <v>37</v>
      </c>
      <c r="L1160" s="1">
        <v>2336</v>
      </c>
      <c r="M1160" s="1">
        <v>151.541</v>
      </c>
      <c r="N1160" s="1" t="s">
        <v>3</v>
      </c>
      <c r="O1160" s="1" t="s">
        <v>4299</v>
      </c>
    </row>
    <row r="1161" spans="1:15" x14ac:dyDescent="0.25">
      <c r="A1161" s="1" t="s">
        <v>67</v>
      </c>
      <c r="B1161" s="1">
        <v>6310045</v>
      </c>
      <c r="C1161" s="1">
        <v>6312358</v>
      </c>
      <c r="D1161" s="1">
        <v>1</v>
      </c>
      <c r="E1161" s="1">
        <v>42.1</v>
      </c>
      <c r="F1161" s="1">
        <v>4</v>
      </c>
      <c r="G1161" s="1">
        <v>38.1</v>
      </c>
      <c r="H1161" s="1">
        <v>9.49</v>
      </c>
      <c r="I1161" s="1">
        <v>90.5</v>
      </c>
      <c r="J1161" s="1">
        <v>5.51</v>
      </c>
      <c r="K1161" s="1">
        <v>30</v>
      </c>
      <c r="L1161" s="1">
        <v>2313</v>
      </c>
      <c r="M1161" s="1">
        <v>18.201499999999999</v>
      </c>
      <c r="N1161" s="1" t="s">
        <v>7</v>
      </c>
      <c r="O1161" s="1" t="s">
        <v>4300</v>
      </c>
    </row>
    <row r="1162" spans="1:15" x14ac:dyDescent="0.25">
      <c r="A1162" s="1" t="s">
        <v>12</v>
      </c>
      <c r="B1162" s="1">
        <v>3972466</v>
      </c>
      <c r="C1162" s="1">
        <v>3974767</v>
      </c>
      <c r="D1162" s="1">
        <v>1</v>
      </c>
      <c r="E1162" s="1">
        <v>43.1</v>
      </c>
      <c r="F1162" s="1">
        <v>6.8</v>
      </c>
      <c r="G1162" s="1">
        <v>36.299999999999997</v>
      </c>
      <c r="H1162" s="1">
        <v>15.8</v>
      </c>
      <c r="I1162" s="1">
        <v>84.2</v>
      </c>
      <c r="J1162" s="1">
        <v>9.7200000000000006</v>
      </c>
      <c r="K1162" s="1">
        <v>34</v>
      </c>
      <c r="L1162" s="1">
        <v>2301</v>
      </c>
      <c r="M1162" s="1">
        <v>18.731000000000002</v>
      </c>
      <c r="N1162" s="1" t="s">
        <v>7</v>
      </c>
      <c r="O1162" s="1" t="s">
        <v>4301</v>
      </c>
    </row>
    <row r="1163" spans="1:15" x14ac:dyDescent="0.25">
      <c r="A1163" s="1" t="s">
        <v>274</v>
      </c>
      <c r="B1163" s="1">
        <v>5082414</v>
      </c>
      <c r="C1163" s="1">
        <v>5084710</v>
      </c>
      <c r="D1163" s="1">
        <v>1</v>
      </c>
      <c r="E1163" s="1">
        <v>23.4</v>
      </c>
      <c r="F1163" s="1">
        <v>3.46</v>
      </c>
      <c r="G1163" s="1">
        <v>20</v>
      </c>
      <c r="H1163" s="1">
        <v>14.7</v>
      </c>
      <c r="I1163" s="1">
        <v>85.3</v>
      </c>
      <c r="J1163" s="1">
        <v>23.2</v>
      </c>
      <c r="K1163" s="1">
        <v>93</v>
      </c>
      <c r="L1163" s="1">
        <v>2296</v>
      </c>
      <c r="M1163" s="1">
        <v>10.191599999999999</v>
      </c>
      <c r="N1163" s="1" t="s">
        <v>7</v>
      </c>
      <c r="O1163" s="1" t="s">
        <v>4302</v>
      </c>
    </row>
    <row r="1164" spans="1:15" x14ac:dyDescent="0.25">
      <c r="A1164" s="1" t="s">
        <v>20</v>
      </c>
      <c r="B1164" s="1">
        <v>9490078</v>
      </c>
      <c r="C1164" s="1">
        <v>9492373</v>
      </c>
      <c r="D1164" s="1">
        <v>1</v>
      </c>
      <c r="E1164" s="1">
        <v>86.9</v>
      </c>
      <c r="F1164" s="1">
        <v>74.7</v>
      </c>
      <c r="G1164" s="1">
        <v>12.2</v>
      </c>
      <c r="H1164" s="1">
        <v>86</v>
      </c>
      <c r="I1164" s="1">
        <v>14</v>
      </c>
      <c r="J1164" s="1">
        <v>63.1</v>
      </c>
      <c r="K1164" s="1">
        <v>257</v>
      </c>
      <c r="L1164" s="1">
        <v>2295</v>
      </c>
      <c r="M1164" s="1">
        <v>37.864899999999999</v>
      </c>
      <c r="N1164" s="1" t="s">
        <v>3</v>
      </c>
      <c r="O1164" s="1" t="s">
        <v>4303</v>
      </c>
    </row>
    <row r="1165" spans="1:15" x14ac:dyDescent="0.25">
      <c r="A1165" s="1" t="s">
        <v>28</v>
      </c>
      <c r="B1165" s="1">
        <v>26455008</v>
      </c>
      <c r="C1165" s="1">
        <v>26457301</v>
      </c>
      <c r="D1165" s="1">
        <v>1</v>
      </c>
      <c r="E1165" s="1">
        <v>47</v>
      </c>
      <c r="F1165" s="1">
        <v>40.200000000000003</v>
      </c>
      <c r="G1165" s="1">
        <v>6.8</v>
      </c>
      <c r="H1165" s="1">
        <v>85.5</v>
      </c>
      <c r="I1165" s="1">
        <v>14.5</v>
      </c>
      <c r="J1165" s="1">
        <v>29.5</v>
      </c>
      <c r="K1165" s="1">
        <v>66</v>
      </c>
      <c r="L1165" s="1">
        <v>2293</v>
      </c>
      <c r="M1165" s="1">
        <v>20.497199999999999</v>
      </c>
      <c r="N1165" s="1" t="s">
        <v>3</v>
      </c>
      <c r="O1165" s="1" t="s">
        <v>4304</v>
      </c>
    </row>
    <row r="1166" spans="1:15" x14ac:dyDescent="0.25">
      <c r="A1166" s="1" t="s">
        <v>12</v>
      </c>
      <c r="B1166" s="1">
        <v>7940210</v>
      </c>
      <c r="C1166" s="1">
        <v>7942492</v>
      </c>
      <c r="D1166" s="1">
        <v>1</v>
      </c>
      <c r="E1166" s="1">
        <v>275</v>
      </c>
      <c r="F1166" s="1">
        <v>275</v>
      </c>
      <c r="G1166" s="1">
        <v>0.54</v>
      </c>
      <c r="H1166" s="1">
        <v>99.8</v>
      </c>
      <c r="I1166" s="1">
        <v>0.19600000000000001</v>
      </c>
      <c r="J1166" s="1">
        <v>5.51</v>
      </c>
      <c r="K1166" s="1">
        <v>7</v>
      </c>
      <c r="L1166" s="1">
        <v>2282</v>
      </c>
      <c r="M1166" s="1">
        <v>120.508</v>
      </c>
      <c r="N1166" s="1" t="s">
        <v>3</v>
      </c>
      <c r="O1166" s="1" t="s">
        <v>4305</v>
      </c>
    </row>
    <row r="1167" spans="1:15" x14ac:dyDescent="0.25">
      <c r="A1167" s="1" t="s">
        <v>282</v>
      </c>
      <c r="B1167" s="1">
        <v>156622</v>
      </c>
      <c r="C1167" s="1">
        <v>158901</v>
      </c>
      <c r="D1167" s="1">
        <v>1</v>
      </c>
      <c r="E1167" s="1">
        <v>41.7</v>
      </c>
      <c r="F1167" s="1">
        <v>35.200000000000003</v>
      </c>
      <c r="G1167" s="1">
        <v>6.48</v>
      </c>
      <c r="H1167" s="1">
        <v>84.5</v>
      </c>
      <c r="I1167" s="1">
        <v>15.5</v>
      </c>
      <c r="J1167" s="1">
        <v>6.8</v>
      </c>
      <c r="K1167" s="1">
        <v>41</v>
      </c>
      <c r="L1167" s="1">
        <v>2279</v>
      </c>
      <c r="M1167" s="1">
        <v>18.297499999999999</v>
      </c>
      <c r="N1167" s="1" t="s">
        <v>3</v>
      </c>
      <c r="O1167" s="1" t="s">
        <v>4306</v>
      </c>
    </row>
    <row r="1168" spans="1:15" x14ac:dyDescent="0.25">
      <c r="A1168" s="1" t="s">
        <v>25</v>
      </c>
      <c r="B1168" s="1">
        <v>12825412</v>
      </c>
      <c r="C1168" s="1">
        <v>12827688</v>
      </c>
      <c r="D1168" s="1">
        <v>1</v>
      </c>
      <c r="E1168" s="1">
        <v>23</v>
      </c>
      <c r="F1168" s="1">
        <v>18.2</v>
      </c>
      <c r="G1168" s="1">
        <v>4.75</v>
      </c>
      <c r="H1168" s="1">
        <v>79.3</v>
      </c>
      <c r="I1168" s="1">
        <v>20.7</v>
      </c>
      <c r="J1168" s="1">
        <v>6.48</v>
      </c>
      <c r="K1168" s="1">
        <v>43</v>
      </c>
      <c r="L1168" s="1">
        <v>2276</v>
      </c>
      <c r="M1168" s="1">
        <v>10.105399999999999</v>
      </c>
      <c r="N1168" s="1" t="s">
        <v>3</v>
      </c>
      <c r="O1168" s="1" t="s">
        <v>4307</v>
      </c>
    </row>
    <row r="1169" spans="1:15" x14ac:dyDescent="0.25">
      <c r="A1169" s="1" t="s">
        <v>14</v>
      </c>
      <c r="B1169" s="1">
        <v>71481386</v>
      </c>
      <c r="C1169" s="1">
        <v>71483660</v>
      </c>
      <c r="D1169" s="1">
        <v>1</v>
      </c>
      <c r="E1169" s="1">
        <v>64</v>
      </c>
      <c r="F1169" s="1">
        <v>54.3</v>
      </c>
      <c r="G1169" s="1">
        <v>9.7200000000000006</v>
      </c>
      <c r="H1169" s="1">
        <v>84.8</v>
      </c>
      <c r="I1169" s="1">
        <v>15.2</v>
      </c>
      <c r="J1169" s="1">
        <v>6.37</v>
      </c>
      <c r="K1169" s="1">
        <v>25</v>
      </c>
      <c r="L1169" s="1">
        <v>2274</v>
      </c>
      <c r="M1169" s="1">
        <v>28.144200000000001</v>
      </c>
      <c r="N1169" s="1" t="s">
        <v>3</v>
      </c>
      <c r="O1169" s="1" t="s">
        <v>4308</v>
      </c>
    </row>
    <row r="1170" spans="1:15" x14ac:dyDescent="0.25">
      <c r="A1170" s="1" t="s">
        <v>22</v>
      </c>
      <c r="B1170" s="1">
        <v>49555185</v>
      </c>
      <c r="C1170" s="1">
        <v>49557442</v>
      </c>
      <c r="D1170" s="1">
        <v>1</v>
      </c>
      <c r="E1170" s="1">
        <v>25.9</v>
      </c>
      <c r="F1170" s="1">
        <v>23.5</v>
      </c>
      <c r="G1170" s="1">
        <v>2.38</v>
      </c>
      <c r="H1170" s="1">
        <v>90.8</v>
      </c>
      <c r="I1170" s="1">
        <v>9.17</v>
      </c>
      <c r="J1170" s="1">
        <v>7.88</v>
      </c>
      <c r="K1170" s="1">
        <v>26</v>
      </c>
      <c r="L1170" s="1">
        <v>2257</v>
      </c>
      <c r="M1170" s="1">
        <v>11.4754</v>
      </c>
      <c r="N1170" s="1" t="s">
        <v>3</v>
      </c>
      <c r="O1170" s="1" t="s">
        <v>4309</v>
      </c>
    </row>
    <row r="1171" spans="1:15" x14ac:dyDescent="0.25">
      <c r="A1171" s="1" t="s">
        <v>123</v>
      </c>
      <c r="B1171" s="1">
        <v>1616138</v>
      </c>
      <c r="C1171" s="1">
        <v>1618393</v>
      </c>
      <c r="D1171" s="1">
        <v>1</v>
      </c>
      <c r="E1171" s="1">
        <v>50.7</v>
      </c>
      <c r="F1171" s="1">
        <v>3.78</v>
      </c>
      <c r="G1171" s="1">
        <v>47</v>
      </c>
      <c r="H1171" s="1">
        <v>7.45</v>
      </c>
      <c r="I1171" s="1">
        <v>92.6</v>
      </c>
      <c r="J1171" s="1">
        <v>9.7200000000000006</v>
      </c>
      <c r="K1171" s="1">
        <v>22</v>
      </c>
      <c r="L1171" s="1">
        <v>2255</v>
      </c>
      <c r="M1171" s="1">
        <v>22.4834</v>
      </c>
      <c r="N1171" s="1" t="s">
        <v>7</v>
      </c>
      <c r="O1171" s="1" t="s">
        <v>4310</v>
      </c>
    </row>
    <row r="1172" spans="1:15" x14ac:dyDescent="0.25">
      <c r="A1172" s="1" t="s">
        <v>140</v>
      </c>
      <c r="B1172" s="1">
        <v>336881</v>
      </c>
      <c r="C1172" s="1">
        <v>339132</v>
      </c>
      <c r="D1172" s="1">
        <v>1</v>
      </c>
      <c r="E1172" s="1">
        <v>34.299999999999997</v>
      </c>
      <c r="F1172" s="1">
        <v>30.3</v>
      </c>
      <c r="G1172" s="1">
        <v>4</v>
      </c>
      <c r="H1172" s="1">
        <v>88.4</v>
      </c>
      <c r="I1172" s="1">
        <v>11.6</v>
      </c>
      <c r="J1172" s="1">
        <v>11.3</v>
      </c>
      <c r="K1172" s="1">
        <v>50</v>
      </c>
      <c r="L1172" s="1">
        <v>2251</v>
      </c>
      <c r="M1172" s="1">
        <v>15.2377</v>
      </c>
      <c r="N1172" s="1" t="s">
        <v>3</v>
      </c>
      <c r="O1172" s="1" t="s">
        <v>4311</v>
      </c>
    </row>
    <row r="1173" spans="1:15" x14ac:dyDescent="0.25">
      <c r="A1173" s="1" t="s">
        <v>14</v>
      </c>
      <c r="B1173" s="1">
        <v>90715704</v>
      </c>
      <c r="C1173" s="1">
        <v>90717946</v>
      </c>
      <c r="D1173" s="1">
        <v>1</v>
      </c>
      <c r="E1173" s="1">
        <v>54.2</v>
      </c>
      <c r="F1173" s="1">
        <v>11.1</v>
      </c>
      <c r="G1173" s="1">
        <v>43.1</v>
      </c>
      <c r="H1173" s="1">
        <v>20.5</v>
      </c>
      <c r="I1173" s="1">
        <v>79.5</v>
      </c>
      <c r="J1173" s="1">
        <v>12</v>
      </c>
      <c r="K1173" s="1">
        <v>37</v>
      </c>
      <c r="L1173" s="1">
        <v>2242</v>
      </c>
      <c r="M1173" s="1">
        <v>24.174800000000001</v>
      </c>
      <c r="N1173" s="1" t="s">
        <v>7</v>
      </c>
      <c r="O1173" s="1" t="s">
        <v>4312</v>
      </c>
    </row>
    <row r="1174" spans="1:15" x14ac:dyDescent="0.25">
      <c r="A1174" s="1" t="s">
        <v>123</v>
      </c>
      <c r="B1174" s="1">
        <v>872712</v>
      </c>
      <c r="C1174" s="1">
        <v>874950</v>
      </c>
      <c r="D1174" s="1">
        <v>1</v>
      </c>
      <c r="E1174" s="1">
        <v>24.2</v>
      </c>
      <c r="F1174" s="1">
        <v>21.5</v>
      </c>
      <c r="G1174" s="1">
        <v>2.7</v>
      </c>
      <c r="H1174" s="1">
        <v>88.8</v>
      </c>
      <c r="I1174" s="1">
        <v>11.2</v>
      </c>
      <c r="J1174" s="1">
        <v>13.4</v>
      </c>
      <c r="K1174" s="1">
        <v>62</v>
      </c>
      <c r="L1174" s="1">
        <v>2238</v>
      </c>
      <c r="M1174" s="1">
        <v>10.8132</v>
      </c>
      <c r="N1174" s="1" t="s">
        <v>3</v>
      </c>
      <c r="O1174" s="1" t="s">
        <v>4313</v>
      </c>
    </row>
    <row r="1175" spans="1:15" x14ac:dyDescent="0.25">
      <c r="A1175" s="1" t="s">
        <v>20</v>
      </c>
      <c r="B1175" s="1">
        <v>50701921</v>
      </c>
      <c r="C1175" s="1">
        <v>50704147</v>
      </c>
      <c r="D1175" s="1">
        <v>1</v>
      </c>
      <c r="E1175" s="1">
        <v>31.4</v>
      </c>
      <c r="F1175" s="1">
        <v>4.8600000000000003</v>
      </c>
      <c r="G1175" s="1">
        <v>26.6</v>
      </c>
      <c r="H1175" s="1">
        <v>15.5</v>
      </c>
      <c r="I1175" s="1">
        <v>84.5</v>
      </c>
      <c r="J1175" s="1">
        <v>5.29</v>
      </c>
      <c r="K1175" s="1">
        <v>36</v>
      </c>
      <c r="L1175" s="1">
        <v>2226</v>
      </c>
      <c r="M1175" s="1">
        <v>14.106</v>
      </c>
      <c r="N1175" s="1" t="s">
        <v>7</v>
      </c>
      <c r="O1175" s="1" t="s">
        <v>4314</v>
      </c>
    </row>
    <row r="1176" spans="1:15" x14ac:dyDescent="0.25">
      <c r="A1176" s="1" t="s">
        <v>55</v>
      </c>
      <c r="B1176" s="1">
        <v>87171720</v>
      </c>
      <c r="C1176" s="1">
        <v>87173943</v>
      </c>
      <c r="D1176" s="1">
        <v>1</v>
      </c>
      <c r="E1176" s="1">
        <v>36.299999999999997</v>
      </c>
      <c r="F1176" s="1">
        <v>33.700000000000003</v>
      </c>
      <c r="G1176" s="1">
        <v>2.59</v>
      </c>
      <c r="H1176" s="1">
        <v>92.9</v>
      </c>
      <c r="I1176" s="1">
        <v>7.14</v>
      </c>
      <c r="J1176" s="1">
        <v>15.3</v>
      </c>
      <c r="K1176" s="1">
        <v>36</v>
      </c>
      <c r="L1176" s="1">
        <v>2223</v>
      </c>
      <c r="M1176" s="1">
        <v>16.3293</v>
      </c>
      <c r="N1176" s="1" t="s">
        <v>3</v>
      </c>
      <c r="O1176" s="1" t="s">
        <v>4315</v>
      </c>
    </row>
    <row r="1177" spans="1:15" x14ac:dyDescent="0.25">
      <c r="A1177" s="1" t="s">
        <v>55</v>
      </c>
      <c r="B1177" s="1">
        <v>37016865</v>
      </c>
      <c r="C1177" s="1">
        <v>37019080</v>
      </c>
      <c r="D1177" s="1">
        <v>1</v>
      </c>
      <c r="E1177" s="1">
        <v>41.9</v>
      </c>
      <c r="F1177" s="1">
        <v>4.97</v>
      </c>
      <c r="G1177" s="1">
        <v>36.9</v>
      </c>
      <c r="H1177" s="1">
        <v>11.9</v>
      </c>
      <c r="I1177" s="1">
        <v>88.1</v>
      </c>
      <c r="J1177" s="1">
        <v>6.48</v>
      </c>
      <c r="K1177" s="1">
        <v>26</v>
      </c>
      <c r="L1177" s="1">
        <v>2215</v>
      </c>
      <c r="M1177" s="1">
        <v>18.916499999999999</v>
      </c>
      <c r="N1177" s="1" t="s">
        <v>7</v>
      </c>
      <c r="O1177" s="1" t="s">
        <v>4316</v>
      </c>
    </row>
    <row r="1178" spans="1:15" x14ac:dyDescent="0.25">
      <c r="A1178" s="1" t="s">
        <v>10</v>
      </c>
      <c r="B1178" s="1">
        <v>42710206</v>
      </c>
      <c r="C1178" s="1">
        <v>42712417</v>
      </c>
      <c r="D1178" s="1">
        <v>1</v>
      </c>
      <c r="E1178" s="1">
        <v>174</v>
      </c>
      <c r="F1178" s="1">
        <v>15.3</v>
      </c>
      <c r="G1178" s="1">
        <v>158</v>
      </c>
      <c r="H1178" s="1">
        <v>8.83</v>
      </c>
      <c r="I1178" s="1">
        <v>91.2</v>
      </c>
      <c r="J1178" s="1">
        <v>98.2</v>
      </c>
      <c r="K1178" s="1">
        <v>173</v>
      </c>
      <c r="L1178" s="1">
        <v>2211</v>
      </c>
      <c r="M1178" s="1">
        <v>78.697400000000002</v>
      </c>
      <c r="N1178" s="1" t="s">
        <v>7</v>
      </c>
      <c r="O1178" s="1" t="s">
        <v>4317</v>
      </c>
    </row>
    <row r="1179" spans="1:15" x14ac:dyDescent="0.25">
      <c r="A1179" s="1" t="s">
        <v>276</v>
      </c>
      <c r="B1179" s="1">
        <v>2997624</v>
      </c>
      <c r="C1179" s="1">
        <v>2999834</v>
      </c>
      <c r="D1179" s="1">
        <v>1</v>
      </c>
      <c r="E1179" s="1">
        <v>120</v>
      </c>
      <c r="F1179" s="1">
        <v>9.07</v>
      </c>
      <c r="G1179" s="1">
        <v>111</v>
      </c>
      <c r="H1179" s="1">
        <v>7.57</v>
      </c>
      <c r="I1179" s="1">
        <v>92.4</v>
      </c>
      <c r="J1179" s="1">
        <v>106</v>
      </c>
      <c r="K1179" s="1">
        <v>207</v>
      </c>
      <c r="L1179" s="1">
        <v>2210</v>
      </c>
      <c r="M1179" s="1">
        <v>54.2986</v>
      </c>
      <c r="N1179" s="1" t="s">
        <v>7</v>
      </c>
      <c r="O1179" s="1" t="s">
        <v>4318</v>
      </c>
    </row>
    <row r="1180" spans="1:15" x14ac:dyDescent="0.25">
      <c r="A1180" s="1" t="s">
        <v>334</v>
      </c>
      <c r="B1180" s="1">
        <v>280060</v>
      </c>
      <c r="C1180" s="1">
        <v>282265</v>
      </c>
      <c r="D1180" s="1">
        <v>1</v>
      </c>
      <c r="E1180" s="1">
        <v>25.4</v>
      </c>
      <c r="F1180" s="1">
        <v>21.1</v>
      </c>
      <c r="G1180" s="1">
        <v>4.32</v>
      </c>
      <c r="H1180" s="1">
        <v>83</v>
      </c>
      <c r="I1180" s="1">
        <v>17</v>
      </c>
      <c r="J1180" s="1">
        <v>3.67</v>
      </c>
      <c r="K1180" s="1">
        <v>13</v>
      </c>
      <c r="L1180" s="1">
        <v>2205</v>
      </c>
      <c r="M1180" s="1">
        <v>11.519299999999999</v>
      </c>
      <c r="N1180" s="1" t="s">
        <v>3</v>
      </c>
      <c r="O1180" s="1" t="s">
        <v>4319</v>
      </c>
    </row>
    <row r="1181" spans="1:15" x14ac:dyDescent="0.25">
      <c r="A1181" s="1" t="s">
        <v>14</v>
      </c>
      <c r="B1181" s="1">
        <v>80222757</v>
      </c>
      <c r="C1181" s="1">
        <v>80224961</v>
      </c>
      <c r="D1181" s="1">
        <v>1</v>
      </c>
      <c r="E1181" s="1">
        <v>27.8</v>
      </c>
      <c r="F1181" s="1">
        <v>24.9</v>
      </c>
      <c r="G1181" s="1">
        <v>2.81</v>
      </c>
      <c r="H1181" s="1">
        <v>89.9</v>
      </c>
      <c r="I1181" s="1">
        <v>10.1</v>
      </c>
      <c r="J1181" s="1">
        <v>10.8</v>
      </c>
      <c r="K1181" s="1">
        <v>59</v>
      </c>
      <c r="L1181" s="1">
        <v>2204</v>
      </c>
      <c r="M1181" s="1">
        <v>12.6134</v>
      </c>
      <c r="N1181" s="1" t="s">
        <v>3</v>
      </c>
      <c r="O1181" s="1" t="s">
        <v>4320</v>
      </c>
    </row>
    <row r="1182" spans="1:15" x14ac:dyDescent="0.25">
      <c r="A1182" s="1" t="s">
        <v>335</v>
      </c>
      <c r="B1182" s="1">
        <v>225684</v>
      </c>
      <c r="C1182" s="1">
        <v>227873</v>
      </c>
      <c r="D1182" s="1">
        <v>1</v>
      </c>
      <c r="E1182" s="1">
        <v>70.5</v>
      </c>
      <c r="F1182" s="1">
        <v>66.400000000000006</v>
      </c>
      <c r="G1182" s="1">
        <v>4.0999999999999996</v>
      </c>
      <c r="H1182" s="1">
        <v>94.2</v>
      </c>
      <c r="I1182" s="1">
        <v>5.82</v>
      </c>
      <c r="J1182" s="1">
        <v>5.07</v>
      </c>
      <c r="K1182" s="1">
        <v>12</v>
      </c>
      <c r="L1182" s="1">
        <v>2189</v>
      </c>
      <c r="M1182" s="1">
        <v>32.206499999999998</v>
      </c>
      <c r="N1182" s="1" t="s">
        <v>3</v>
      </c>
      <c r="O1182" s="1" t="s">
        <v>4321</v>
      </c>
    </row>
    <row r="1183" spans="1:15" x14ac:dyDescent="0.25">
      <c r="A1183" s="1" t="s">
        <v>9</v>
      </c>
      <c r="B1183" s="1">
        <v>52910000</v>
      </c>
      <c r="C1183" s="1">
        <v>52912177</v>
      </c>
      <c r="D1183" s="1">
        <v>1</v>
      </c>
      <c r="E1183" s="1">
        <v>37.4</v>
      </c>
      <c r="F1183" s="1">
        <v>18.100000000000001</v>
      </c>
      <c r="G1183" s="1">
        <v>19.2</v>
      </c>
      <c r="H1183" s="1">
        <v>48.6</v>
      </c>
      <c r="I1183" s="1">
        <v>51.4</v>
      </c>
      <c r="J1183" s="1">
        <v>4.8600000000000003</v>
      </c>
      <c r="K1183" s="1">
        <v>28</v>
      </c>
      <c r="L1183" s="1">
        <v>2177</v>
      </c>
      <c r="M1183" s="1">
        <v>17.179600000000001</v>
      </c>
      <c r="N1183" s="1" t="s">
        <v>7</v>
      </c>
      <c r="O1183" s="1" t="s">
        <v>4322</v>
      </c>
    </row>
    <row r="1184" spans="1:15" x14ac:dyDescent="0.25">
      <c r="A1184" s="1" t="s">
        <v>14</v>
      </c>
      <c r="B1184" s="1">
        <v>75920841</v>
      </c>
      <c r="C1184" s="1">
        <v>75923009</v>
      </c>
      <c r="D1184" s="1">
        <v>1</v>
      </c>
      <c r="E1184" s="1">
        <v>48.7</v>
      </c>
      <c r="F1184" s="1">
        <v>8.85</v>
      </c>
      <c r="G1184" s="1">
        <v>39.799999999999997</v>
      </c>
      <c r="H1184" s="1">
        <v>18.2</v>
      </c>
      <c r="I1184" s="1">
        <v>81.8</v>
      </c>
      <c r="J1184" s="1">
        <v>4.43</v>
      </c>
      <c r="K1184" s="1">
        <v>11</v>
      </c>
      <c r="L1184" s="1">
        <v>2168</v>
      </c>
      <c r="M1184" s="1">
        <v>22.463100000000001</v>
      </c>
      <c r="N1184" s="1" t="s">
        <v>7</v>
      </c>
      <c r="O1184" s="1" t="s">
        <v>4323</v>
      </c>
    </row>
    <row r="1185" spans="1:15" x14ac:dyDescent="0.25">
      <c r="A1185" s="1" t="s">
        <v>95</v>
      </c>
      <c r="B1185" s="1">
        <v>3905718</v>
      </c>
      <c r="C1185" s="1">
        <v>3907879</v>
      </c>
      <c r="D1185" s="1">
        <v>1</v>
      </c>
      <c r="E1185" s="1">
        <v>53.2</v>
      </c>
      <c r="F1185" s="1">
        <v>47.9</v>
      </c>
      <c r="G1185" s="1">
        <v>5.29</v>
      </c>
      <c r="H1185" s="1">
        <v>90.1</v>
      </c>
      <c r="I1185" s="1">
        <v>9.94</v>
      </c>
      <c r="J1185" s="1">
        <v>18.5</v>
      </c>
      <c r="K1185" s="1">
        <v>64</v>
      </c>
      <c r="L1185" s="1">
        <v>2161</v>
      </c>
      <c r="M1185" s="1">
        <v>24.618200000000002</v>
      </c>
      <c r="N1185" s="1" t="s">
        <v>3</v>
      </c>
      <c r="O1185" s="1" t="s">
        <v>4324</v>
      </c>
    </row>
    <row r="1186" spans="1:15" x14ac:dyDescent="0.25">
      <c r="A1186" s="1" t="s">
        <v>151</v>
      </c>
      <c r="B1186" s="1">
        <v>295632</v>
      </c>
      <c r="C1186" s="1">
        <v>297787</v>
      </c>
      <c r="D1186" s="1">
        <v>1</v>
      </c>
      <c r="E1186" s="1">
        <v>123</v>
      </c>
      <c r="F1186" s="1">
        <v>20.7</v>
      </c>
      <c r="G1186" s="1">
        <v>102</v>
      </c>
      <c r="H1186" s="1">
        <v>16.899999999999999</v>
      </c>
      <c r="I1186" s="1">
        <v>83.1</v>
      </c>
      <c r="J1186" s="1">
        <v>4</v>
      </c>
      <c r="K1186" s="1">
        <v>17</v>
      </c>
      <c r="L1186" s="1">
        <v>2155</v>
      </c>
      <c r="M1186" s="1">
        <v>57.076599999999999</v>
      </c>
      <c r="N1186" s="1" t="s">
        <v>7</v>
      </c>
      <c r="O1186" s="1" t="s">
        <v>4325</v>
      </c>
    </row>
    <row r="1187" spans="1:15" x14ac:dyDescent="0.25">
      <c r="A1187" s="1" t="s">
        <v>5</v>
      </c>
      <c r="B1187" s="1">
        <v>43152588</v>
      </c>
      <c r="C1187" s="1">
        <v>43154742</v>
      </c>
      <c r="D1187" s="1">
        <v>1</v>
      </c>
      <c r="E1187" s="1">
        <v>23.5</v>
      </c>
      <c r="F1187" s="1">
        <v>23.4</v>
      </c>
      <c r="G1187" s="1">
        <v>0.108</v>
      </c>
      <c r="H1187" s="1">
        <v>99.5</v>
      </c>
      <c r="I1187" s="1">
        <v>0.45900000000000002</v>
      </c>
      <c r="J1187" s="1">
        <v>23.2</v>
      </c>
      <c r="K1187" s="1">
        <v>75</v>
      </c>
      <c r="L1187" s="1">
        <v>2154</v>
      </c>
      <c r="M1187" s="1">
        <v>10.9099</v>
      </c>
      <c r="N1187" s="1" t="s">
        <v>3</v>
      </c>
      <c r="O1187" s="1" t="s">
        <v>4326</v>
      </c>
    </row>
    <row r="1188" spans="1:15" x14ac:dyDescent="0.25">
      <c r="A1188" s="1" t="s">
        <v>10</v>
      </c>
      <c r="B1188" s="1">
        <v>17690326</v>
      </c>
      <c r="C1188" s="1">
        <v>17692474</v>
      </c>
      <c r="D1188" s="1">
        <v>1</v>
      </c>
      <c r="E1188" s="1">
        <v>33.5</v>
      </c>
      <c r="F1188" s="1">
        <v>0.75600000000000001</v>
      </c>
      <c r="G1188" s="1">
        <v>32.700000000000003</v>
      </c>
      <c r="H1188" s="1">
        <v>2.2599999999999998</v>
      </c>
      <c r="I1188" s="1">
        <v>97.7</v>
      </c>
      <c r="J1188" s="1">
        <v>20.100000000000001</v>
      </c>
      <c r="K1188" s="1">
        <v>8</v>
      </c>
      <c r="L1188" s="1">
        <v>2148</v>
      </c>
      <c r="M1188" s="1">
        <v>15.5959</v>
      </c>
      <c r="N1188" s="1" t="s">
        <v>7</v>
      </c>
      <c r="O1188" s="1" t="s">
        <v>4327</v>
      </c>
    </row>
    <row r="1189" spans="1:15" x14ac:dyDescent="0.25">
      <c r="A1189" s="1" t="s">
        <v>336</v>
      </c>
      <c r="B1189" s="1">
        <v>790567</v>
      </c>
      <c r="C1189" s="1">
        <v>792706</v>
      </c>
      <c r="D1189" s="1">
        <v>1</v>
      </c>
      <c r="E1189" s="1">
        <v>31.4</v>
      </c>
      <c r="F1189" s="1">
        <v>28.1</v>
      </c>
      <c r="G1189" s="1">
        <v>3.35</v>
      </c>
      <c r="H1189" s="1">
        <v>89.3</v>
      </c>
      <c r="I1189" s="1">
        <v>10.7</v>
      </c>
      <c r="J1189" s="1">
        <v>8.1</v>
      </c>
      <c r="K1189" s="1">
        <v>28</v>
      </c>
      <c r="L1189" s="1">
        <v>2139</v>
      </c>
      <c r="M1189" s="1">
        <v>14.6798</v>
      </c>
      <c r="N1189" s="1" t="s">
        <v>3</v>
      </c>
      <c r="O1189" s="1" t="s">
        <v>4328</v>
      </c>
    </row>
    <row r="1190" spans="1:15" x14ac:dyDescent="0.25">
      <c r="A1190" s="1" t="s">
        <v>143</v>
      </c>
      <c r="B1190" s="1">
        <v>295458</v>
      </c>
      <c r="C1190" s="1">
        <v>297590</v>
      </c>
      <c r="D1190" s="1">
        <v>1</v>
      </c>
      <c r="E1190" s="1">
        <v>36.799999999999997</v>
      </c>
      <c r="F1190" s="1">
        <v>20.8</v>
      </c>
      <c r="G1190" s="1">
        <v>16</v>
      </c>
      <c r="H1190" s="1">
        <v>56.6</v>
      </c>
      <c r="I1190" s="1">
        <v>43.4</v>
      </c>
      <c r="J1190" s="1">
        <v>3.78</v>
      </c>
      <c r="K1190" s="1">
        <v>22</v>
      </c>
      <c r="L1190" s="1">
        <v>2132</v>
      </c>
      <c r="M1190" s="1">
        <v>17.2608</v>
      </c>
      <c r="N1190" s="1" t="s">
        <v>3</v>
      </c>
      <c r="O1190" s="1" t="s">
        <v>4329</v>
      </c>
    </row>
    <row r="1191" spans="1:15" x14ac:dyDescent="0.25">
      <c r="A1191" s="1" t="s">
        <v>55</v>
      </c>
      <c r="B1191" s="1">
        <v>37481453</v>
      </c>
      <c r="C1191" s="1">
        <v>37483582</v>
      </c>
      <c r="D1191" s="1">
        <v>1</v>
      </c>
      <c r="E1191" s="1">
        <v>45.2</v>
      </c>
      <c r="F1191" s="1">
        <v>40.6</v>
      </c>
      <c r="G1191" s="1">
        <v>4.6399999999999997</v>
      </c>
      <c r="H1191" s="1">
        <v>89.7</v>
      </c>
      <c r="I1191" s="1">
        <v>10.3</v>
      </c>
      <c r="J1191" s="1">
        <v>45.2</v>
      </c>
      <c r="K1191" s="1">
        <v>141</v>
      </c>
      <c r="L1191" s="1">
        <v>2129</v>
      </c>
      <c r="M1191" s="1">
        <v>21.230599999999999</v>
      </c>
      <c r="N1191" s="1" t="s">
        <v>3</v>
      </c>
      <c r="O1191" s="1" t="s">
        <v>4330</v>
      </c>
    </row>
    <row r="1192" spans="1:15" x14ac:dyDescent="0.25">
      <c r="A1192" s="1" t="s">
        <v>48</v>
      </c>
      <c r="B1192" s="1">
        <v>1820347</v>
      </c>
      <c r="C1192" s="1">
        <v>1822474</v>
      </c>
      <c r="D1192" s="1">
        <v>1</v>
      </c>
      <c r="E1192" s="1">
        <v>34.299999999999997</v>
      </c>
      <c r="F1192" s="1">
        <v>31.7</v>
      </c>
      <c r="G1192" s="1">
        <v>2.59</v>
      </c>
      <c r="H1192" s="1">
        <v>92.5</v>
      </c>
      <c r="I1192" s="1">
        <v>7.55</v>
      </c>
      <c r="J1192" s="1">
        <v>5.72</v>
      </c>
      <c r="K1192" s="1">
        <v>19</v>
      </c>
      <c r="L1192" s="1">
        <v>2127</v>
      </c>
      <c r="M1192" s="1">
        <v>16.126000000000001</v>
      </c>
      <c r="N1192" s="1" t="s">
        <v>3</v>
      </c>
      <c r="O1192" s="1" t="s">
        <v>4331</v>
      </c>
    </row>
    <row r="1193" spans="1:15" x14ac:dyDescent="0.25">
      <c r="A1193" s="1" t="s">
        <v>112</v>
      </c>
      <c r="B1193" s="1">
        <v>1097883</v>
      </c>
      <c r="C1193" s="1">
        <v>1099993</v>
      </c>
      <c r="D1193" s="1">
        <v>1</v>
      </c>
      <c r="E1193" s="1">
        <v>47.9</v>
      </c>
      <c r="F1193" s="1">
        <v>28.8</v>
      </c>
      <c r="G1193" s="1">
        <v>19.100000000000001</v>
      </c>
      <c r="H1193" s="1">
        <v>60.1</v>
      </c>
      <c r="I1193" s="1">
        <v>39.9</v>
      </c>
      <c r="J1193" s="1">
        <v>5.29</v>
      </c>
      <c r="K1193" s="1">
        <v>29</v>
      </c>
      <c r="L1193" s="1">
        <v>2110</v>
      </c>
      <c r="M1193" s="1">
        <v>22.7014</v>
      </c>
      <c r="N1193" s="1" t="s">
        <v>3</v>
      </c>
      <c r="O1193" s="1" t="s">
        <v>4332</v>
      </c>
    </row>
    <row r="1194" spans="1:15" x14ac:dyDescent="0.25">
      <c r="A1194" s="1" t="s">
        <v>71</v>
      </c>
      <c r="B1194" s="1">
        <v>3006458</v>
      </c>
      <c r="C1194" s="1">
        <v>3008565</v>
      </c>
      <c r="D1194" s="1">
        <v>1</v>
      </c>
      <c r="E1194" s="1">
        <v>53.6</v>
      </c>
      <c r="F1194" s="1">
        <v>5.61</v>
      </c>
      <c r="G1194" s="1">
        <v>47.9</v>
      </c>
      <c r="H1194" s="1">
        <v>10.5</v>
      </c>
      <c r="I1194" s="1">
        <v>89.5</v>
      </c>
      <c r="J1194" s="1">
        <v>9.18</v>
      </c>
      <c r="K1194" s="1">
        <v>32</v>
      </c>
      <c r="L1194" s="1">
        <v>2107</v>
      </c>
      <c r="M1194" s="1">
        <v>25.439</v>
      </c>
      <c r="N1194" s="1" t="s">
        <v>7</v>
      </c>
      <c r="O1194" s="1" t="s">
        <v>4333</v>
      </c>
    </row>
    <row r="1195" spans="1:15" x14ac:dyDescent="0.25">
      <c r="A1195" s="1" t="s">
        <v>65</v>
      </c>
      <c r="B1195" s="1">
        <v>170368</v>
      </c>
      <c r="C1195" s="1">
        <v>172474</v>
      </c>
      <c r="D1195" s="1">
        <v>1</v>
      </c>
      <c r="E1195" s="1">
        <v>29.2</v>
      </c>
      <c r="F1195" s="1">
        <v>26.8</v>
      </c>
      <c r="G1195" s="1">
        <v>2.38</v>
      </c>
      <c r="H1195" s="1">
        <v>91.9</v>
      </c>
      <c r="I1195" s="1">
        <v>8.15</v>
      </c>
      <c r="J1195" s="1">
        <v>6.69</v>
      </c>
      <c r="K1195" s="1">
        <v>17</v>
      </c>
      <c r="L1195" s="1">
        <v>2106</v>
      </c>
      <c r="M1195" s="1">
        <v>13.8651</v>
      </c>
      <c r="N1195" s="1" t="s">
        <v>3</v>
      </c>
      <c r="O1195" s="1" t="s">
        <v>4334</v>
      </c>
    </row>
    <row r="1196" spans="1:15" x14ac:dyDescent="0.25">
      <c r="A1196" s="1" t="s">
        <v>258</v>
      </c>
      <c r="B1196" s="1">
        <v>625873</v>
      </c>
      <c r="C1196" s="1">
        <v>627961</v>
      </c>
      <c r="D1196" s="1">
        <v>1</v>
      </c>
      <c r="E1196" s="1">
        <v>67.5</v>
      </c>
      <c r="F1196" s="1">
        <v>66.099999999999994</v>
      </c>
      <c r="G1196" s="1">
        <v>1.4</v>
      </c>
      <c r="H1196" s="1">
        <v>97.9</v>
      </c>
      <c r="I1196" s="1">
        <v>2.08</v>
      </c>
      <c r="J1196" s="1">
        <v>3.13</v>
      </c>
      <c r="K1196" s="1">
        <v>10</v>
      </c>
      <c r="L1196" s="1">
        <v>2088</v>
      </c>
      <c r="M1196" s="1">
        <v>32.327599999999997</v>
      </c>
      <c r="N1196" s="1" t="s">
        <v>3</v>
      </c>
      <c r="O1196" s="1" t="s">
        <v>4335</v>
      </c>
    </row>
    <row r="1197" spans="1:15" x14ac:dyDescent="0.25">
      <c r="A1197" s="1" t="s">
        <v>117</v>
      </c>
      <c r="B1197" s="1">
        <v>492586</v>
      </c>
      <c r="C1197" s="1">
        <v>494664</v>
      </c>
      <c r="D1197" s="1">
        <v>1</v>
      </c>
      <c r="E1197" s="1">
        <v>225</v>
      </c>
      <c r="F1197" s="1">
        <v>8.31</v>
      </c>
      <c r="G1197" s="1">
        <v>217</v>
      </c>
      <c r="H1197" s="1">
        <v>3.69</v>
      </c>
      <c r="I1197" s="1">
        <v>96.3</v>
      </c>
      <c r="J1197" s="1">
        <v>157</v>
      </c>
      <c r="K1197" s="1">
        <v>157</v>
      </c>
      <c r="L1197" s="1">
        <v>2078</v>
      </c>
      <c r="M1197" s="1">
        <v>108.277</v>
      </c>
      <c r="N1197" s="1" t="s">
        <v>7</v>
      </c>
      <c r="O1197" s="1" t="s">
        <v>4336</v>
      </c>
    </row>
    <row r="1198" spans="1:15" x14ac:dyDescent="0.25">
      <c r="A1198" s="1" t="s">
        <v>67</v>
      </c>
      <c r="B1198" s="1">
        <v>10457143</v>
      </c>
      <c r="C1198" s="1">
        <v>10459220</v>
      </c>
      <c r="D1198" s="1">
        <v>1</v>
      </c>
      <c r="E1198" s="1">
        <v>43.7</v>
      </c>
      <c r="F1198" s="1">
        <v>14.1</v>
      </c>
      <c r="G1198" s="1">
        <v>29.6</v>
      </c>
      <c r="H1198" s="1">
        <v>32.299999999999997</v>
      </c>
      <c r="I1198" s="1">
        <v>67.7</v>
      </c>
      <c r="J1198" s="1">
        <v>28.9</v>
      </c>
      <c r="K1198" s="1">
        <v>49</v>
      </c>
      <c r="L1198" s="1">
        <v>2077</v>
      </c>
      <c r="M1198" s="1">
        <v>21.04</v>
      </c>
      <c r="N1198" s="1" t="s">
        <v>7</v>
      </c>
      <c r="O1198" s="1" t="s">
        <v>4337</v>
      </c>
    </row>
    <row r="1199" spans="1:15" x14ac:dyDescent="0.25">
      <c r="A1199" s="1" t="s">
        <v>125</v>
      </c>
      <c r="B1199" s="1">
        <v>19295052</v>
      </c>
      <c r="C1199" s="1">
        <v>19297126</v>
      </c>
      <c r="D1199" s="1">
        <v>1</v>
      </c>
      <c r="E1199" s="1">
        <v>70.900000000000006</v>
      </c>
      <c r="F1199" s="1">
        <v>67.400000000000006</v>
      </c>
      <c r="G1199" s="1">
        <v>3.56</v>
      </c>
      <c r="H1199" s="1">
        <v>95</v>
      </c>
      <c r="I1199" s="1">
        <v>5.0199999999999996</v>
      </c>
      <c r="J1199" s="1">
        <v>6.15</v>
      </c>
      <c r="K1199" s="1">
        <v>20</v>
      </c>
      <c r="L1199" s="1">
        <v>2074</v>
      </c>
      <c r="M1199" s="1">
        <v>34.185099999999998</v>
      </c>
      <c r="N1199" s="1" t="s">
        <v>3</v>
      </c>
      <c r="O1199" s="1" t="s">
        <v>4338</v>
      </c>
    </row>
    <row r="1200" spans="1:15" x14ac:dyDescent="0.25">
      <c r="A1200" s="1" t="s">
        <v>9</v>
      </c>
      <c r="B1200" s="1">
        <v>47250182</v>
      </c>
      <c r="C1200" s="1">
        <v>47252255</v>
      </c>
      <c r="D1200" s="1">
        <v>1</v>
      </c>
      <c r="E1200" s="1">
        <v>48.7</v>
      </c>
      <c r="F1200" s="1">
        <v>42.8</v>
      </c>
      <c r="G1200" s="1">
        <v>5.94</v>
      </c>
      <c r="H1200" s="1">
        <v>87.8</v>
      </c>
      <c r="I1200" s="1">
        <v>12.2</v>
      </c>
      <c r="J1200" s="1">
        <v>4.6399999999999997</v>
      </c>
      <c r="K1200" s="1">
        <v>22</v>
      </c>
      <c r="L1200" s="1">
        <v>2073</v>
      </c>
      <c r="M1200" s="1">
        <v>23.4925</v>
      </c>
      <c r="N1200" s="1" t="s">
        <v>3</v>
      </c>
      <c r="O1200" s="1" t="s">
        <v>4339</v>
      </c>
    </row>
    <row r="1201" spans="1:15" x14ac:dyDescent="0.25">
      <c r="A1201" s="1" t="s">
        <v>9</v>
      </c>
      <c r="B1201" s="1">
        <v>50897517</v>
      </c>
      <c r="C1201" s="1">
        <v>50899586</v>
      </c>
      <c r="D1201" s="1">
        <v>1</v>
      </c>
      <c r="E1201" s="1">
        <v>35.6</v>
      </c>
      <c r="F1201" s="1">
        <v>23.6</v>
      </c>
      <c r="G1201" s="1">
        <v>12</v>
      </c>
      <c r="H1201" s="1">
        <v>66.400000000000006</v>
      </c>
      <c r="I1201" s="1">
        <v>33.6</v>
      </c>
      <c r="J1201" s="1">
        <v>21.6</v>
      </c>
      <c r="K1201" s="1">
        <v>75</v>
      </c>
      <c r="L1201" s="1">
        <v>2069</v>
      </c>
      <c r="M1201" s="1">
        <v>17.206399999999999</v>
      </c>
      <c r="N1201" s="1" t="s">
        <v>3</v>
      </c>
      <c r="O1201" s="1" t="s">
        <v>4340</v>
      </c>
    </row>
    <row r="1202" spans="1:15" x14ac:dyDescent="0.25">
      <c r="A1202" s="1" t="s">
        <v>14</v>
      </c>
      <c r="B1202" s="1">
        <v>65092789</v>
      </c>
      <c r="C1202" s="1">
        <v>65094851</v>
      </c>
      <c r="D1202" s="1">
        <v>1</v>
      </c>
      <c r="E1202" s="1">
        <v>34.299999999999997</v>
      </c>
      <c r="F1202" s="1">
        <v>17.7</v>
      </c>
      <c r="G1202" s="1">
        <v>16.600000000000001</v>
      </c>
      <c r="H1202" s="1">
        <v>51.6</v>
      </c>
      <c r="I1202" s="1">
        <v>48.4</v>
      </c>
      <c r="J1202" s="1">
        <v>6.48</v>
      </c>
      <c r="K1202" s="1">
        <v>32</v>
      </c>
      <c r="L1202" s="1">
        <v>2062</v>
      </c>
      <c r="M1202" s="1">
        <v>16.6343</v>
      </c>
      <c r="N1202" s="1" t="s">
        <v>3</v>
      </c>
      <c r="O1202" s="1" t="s">
        <v>4341</v>
      </c>
    </row>
    <row r="1203" spans="1:15" x14ac:dyDescent="0.25">
      <c r="A1203" s="1" t="s">
        <v>337</v>
      </c>
      <c r="B1203" s="1">
        <v>566537</v>
      </c>
      <c r="C1203" s="1">
        <v>568591</v>
      </c>
      <c r="D1203" s="1">
        <v>1</v>
      </c>
      <c r="E1203" s="1">
        <v>30.8</v>
      </c>
      <c r="F1203" s="1">
        <v>1.94</v>
      </c>
      <c r="G1203" s="1">
        <v>28.8</v>
      </c>
      <c r="H1203" s="1">
        <v>6.32</v>
      </c>
      <c r="I1203" s="1">
        <v>93.7</v>
      </c>
      <c r="J1203" s="1">
        <v>21.5</v>
      </c>
      <c r="K1203" s="1">
        <v>76</v>
      </c>
      <c r="L1203" s="1">
        <v>2054</v>
      </c>
      <c r="M1203" s="1">
        <v>14.995100000000001</v>
      </c>
      <c r="N1203" s="1" t="s">
        <v>7</v>
      </c>
      <c r="O1203" s="1" t="s">
        <v>4342</v>
      </c>
    </row>
    <row r="1204" spans="1:15" x14ac:dyDescent="0.25">
      <c r="A1204" s="1" t="s">
        <v>338</v>
      </c>
      <c r="B1204" s="1">
        <v>136058</v>
      </c>
      <c r="C1204" s="1">
        <v>138092</v>
      </c>
      <c r="D1204" s="1">
        <v>1</v>
      </c>
      <c r="E1204" s="1">
        <v>109</v>
      </c>
      <c r="F1204" s="1">
        <v>9.7200000000000006</v>
      </c>
      <c r="G1204" s="1">
        <v>99.1</v>
      </c>
      <c r="H1204" s="1">
        <v>8.93</v>
      </c>
      <c r="I1204" s="1">
        <v>91.1</v>
      </c>
      <c r="J1204" s="1">
        <v>108</v>
      </c>
      <c r="K1204" s="1">
        <v>301</v>
      </c>
      <c r="L1204" s="1">
        <v>2034</v>
      </c>
      <c r="M1204" s="1">
        <v>53.588999999999999</v>
      </c>
      <c r="N1204" s="1" t="s">
        <v>7</v>
      </c>
      <c r="O1204" s="1" t="s">
        <v>4343</v>
      </c>
    </row>
    <row r="1205" spans="1:15" x14ac:dyDescent="0.25">
      <c r="A1205" s="1" t="s">
        <v>55</v>
      </c>
      <c r="B1205" s="1">
        <v>58412918</v>
      </c>
      <c r="C1205" s="1">
        <v>58414944</v>
      </c>
      <c r="D1205" s="1">
        <v>1</v>
      </c>
      <c r="E1205" s="1">
        <v>23</v>
      </c>
      <c r="F1205" s="1">
        <v>21.4</v>
      </c>
      <c r="G1205" s="1">
        <v>1.62</v>
      </c>
      <c r="H1205" s="1">
        <v>93</v>
      </c>
      <c r="I1205" s="1">
        <v>7.04</v>
      </c>
      <c r="J1205" s="1">
        <v>10.4</v>
      </c>
      <c r="K1205" s="1">
        <v>23</v>
      </c>
      <c r="L1205" s="1">
        <v>2026</v>
      </c>
      <c r="M1205" s="1">
        <v>11.352399999999999</v>
      </c>
      <c r="N1205" s="1" t="s">
        <v>3</v>
      </c>
      <c r="O1205" s="1" t="s">
        <v>4344</v>
      </c>
    </row>
    <row r="1206" spans="1:15" x14ac:dyDescent="0.25">
      <c r="A1206" s="1" t="s">
        <v>131</v>
      </c>
      <c r="B1206" s="1">
        <v>120562</v>
      </c>
      <c r="C1206" s="1">
        <v>122574</v>
      </c>
      <c r="D1206" s="1">
        <v>1</v>
      </c>
      <c r="E1206" s="1">
        <v>36.700000000000003</v>
      </c>
      <c r="F1206" s="1">
        <v>31.6</v>
      </c>
      <c r="G1206" s="1">
        <v>5.07</v>
      </c>
      <c r="H1206" s="1">
        <v>86.2</v>
      </c>
      <c r="I1206" s="1">
        <v>13.8</v>
      </c>
      <c r="J1206" s="1">
        <v>3.24</v>
      </c>
      <c r="K1206" s="1">
        <v>20</v>
      </c>
      <c r="L1206" s="1">
        <v>2012</v>
      </c>
      <c r="M1206" s="1">
        <v>18.240600000000001</v>
      </c>
      <c r="N1206" s="1" t="s">
        <v>3</v>
      </c>
      <c r="O1206" s="1" t="s">
        <v>4345</v>
      </c>
    </row>
    <row r="1207" spans="1:15" x14ac:dyDescent="0.25">
      <c r="A1207" s="1" t="s">
        <v>20</v>
      </c>
      <c r="B1207" s="1">
        <v>22310026</v>
      </c>
      <c r="C1207" s="1">
        <v>22312033</v>
      </c>
      <c r="D1207" s="1">
        <v>1</v>
      </c>
      <c r="E1207" s="1">
        <v>25.5</v>
      </c>
      <c r="F1207" s="1">
        <v>3.13</v>
      </c>
      <c r="G1207" s="1">
        <v>22.4</v>
      </c>
      <c r="H1207" s="1">
        <v>12.3</v>
      </c>
      <c r="I1207" s="1">
        <v>87.7</v>
      </c>
      <c r="J1207" s="1">
        <v>4.32</v>
      </c>
      <c r="K1207" s="1">
        <v>15</v>
      </c>
      <c r="L1207" s="1">
        <v>2007</v>
      </c>
      <c r="M1207" s="1">
        <v>12.705500000000001</v>
      </c>
      <c r="N1207" s="1" t="s">
        <v>7</v>
      </c>
      <c r="O1207" s="1" t="s">
        <v>4346</v>
      </c>
    </row>
    <row r="1208" spans="1:15" x14ac:dyDescent="0.25">
      <c r="A1208" s="1" t="s">
        <v>212</v>
      </c>
      <c r="B1208" s="1">
        <v>885370</v>
      </c>
      <c r="C1208" s="1">
        <v>887365</v>
      </c>
      <c r="D1208" s="1">
        <v>1</v>
      </c>
      <c r="E1208" s="1">
        <v>27</v>
      </c>
      <c r="F1208" s="1">
        <v>6.48</v>
      </c>
      <c r="G1208" s="1">
        <v>20.5</v>
      </c>
      <c r="H1208" s="1">
        <v>24</v>
      </c>
      <c r="I1208" s="1">
        <v>76</v>
      </c>
      <c r="J1208" s="1">
        <v>27</v>
      </c>
      <c r="K1208" s="1">
        <v>111</v>
      </c>
      <c r="L1208" s="1">
        <v>1995</v>
      </c>
      <c r="M1208" s="1">
        <v>13.533799999999999</v>
      </c>
      <c r="N1208" s="1" t="s">
        <v>7</v>
      </c>
      <c r="O1208" s="1" t="s">
        <v>4347</v>
      </c>
    </row>
    <row r="1209" spans="1:15" x14ac:dyDescent="0.25">
      <c r="A1209" s="1" t="s">
        <v>17</v>
      </c>
      <c r="B1209" s="1">
        <v>46557832</v>
      </c>
      <c r="C1209" s="1">
        <v>46559824</v>
      </c>
      <c r="D1209" s="1">
        <v>1</v>
      </c>
      <c r="E1209" s="1">
        <v>20.5</v>
      </c>
      <c r="F1209" s="1">
        <v>8.2100000000000009</v>
      </c>
      <c r="G1209" s="1">
        <v>12.3</v>
      </c>
      <c r="H1209" s="1">
        <v>40</v>
      </c>
      <c r="I1209" s="1">
        <v>60</v>
      </c>
      <c r="J1209" s="1">
        <v>20.5</v>
      </c>
      <c r="K1209" s="1">
        <v>113</v>
      </c>
      <c r="L1209" s="1">
        <v>1992</v>
      </c>
      <c r="M1209" s="1">
        <v>10.2912</v>
      </c>
      <c r="N1209" s="1" t="s">
        <v>7</v>
      </c>
      <c r="O1209" s="1" t="s">
        <v>4348</v>
      </c>
    </row>
    <row r="1210" spans="1:15" x14ac:dyDescent="0.25">
      <c r="A1210" s="1" t="s">
        <v>9</v>
      </c>
      <c r="B1210" s="1">
        <v>59687657</v>
      </c>
      <c r="C1210" s="1">
        <v>59689649</v>
      </c>
      <c r="D1210" s="1">
        <v>1</v>
      </c>
      <c r="E1210" s="1">
        <v>26.9</v>
      </c>
      <c r="F1210" s="1">
        <v>23.3</v>
      </c>
      <c r="G1210" s="1">
        <v>3.56</v>
      </c>
      <c r="H1210" s="1">
        <v>86.7</v>
      </c>
      <c r="I1210" s="1">
        <v>13.3</v>
      </c>
      <c r="J1210" s="1">
        <v>4.97</v>
      </c>
      <c r="K1210" s="1">
        <v>21</v>
      </c>
      <c r="L1210" s="1">
        <v>1992</v>
      </c>
      <c r="M1210" s="1">
        <v>13.504</v>
      </c>
      <c r="N1210" s="1" t="s">
        <v>3</v>
      </c>
      <c r="O1210" s="1" t="s">
        <v>4349</v>
      </c>
    </row>
    <row r="1211" spans="1:15" x14ac:dyDescent="0.25">
      <c r="A1211" s="1" t="s">
        <v>4</v>
      </c>
      <c r="B1211" s="1">
        <v>163555006</v>
      </c>
      <c r="C1211" s="1">
        <v>163556987</v>
      </c>
      <c r="D1211" s="1">
        <v>1</v>
      </c>
      <c r="E1211" s="1">
        <v>20.3</v>
      </c>
      <c r="F1211" s="1">
        <v>16.399999999999999</v>
      </c>
      <c r="G1211" s="1">
        <v>3.89</v>
      </c>
      <c r="H1211" s="1">
        <v>80.900000000000006</v>
      </c>
      <c r="I1211" s="1">
        <v>19.100000000000001</v>
      </c>
      <c r="J1211" s="1">
        <v>5.4</v>
      </c>
      <c r="K1211" s="1">
        <v>18</v>
      </c>
      <c r="L1211" s="1">
        <v>1981</v>
      </c>
      <c r="M1211" s="1">
        <v>10.247299999999999</v>
      </c>
      <c r="N1211" s="1" t="s">
        <v>3</v>
      </c>
      <c r="O1211" s="1" t="s">
        <v>4350</v>
      </c>
    </row>
    <row r="1212" spans="1:15" x14ac:dyDescent="0.25">
      <c r="A1212" s="1" t="s">
        <v>55</v>
      </c>
      <c r="B1212" s="1">
        <v>21007287</v>
      </c>
      <c r="C1212" s="1">
        <v>21009251</v>
      </c>
      <c r="D1212" s="1">
        <v>1</v>
      </c>
      <c r="E1212" s="1">
        <v>23.4</v>
      </c>
      <c r="F1212" s="1">
        <v>1.3</v>
      </c>
      <c r="G1212" s="1">
        <v>22.1</v>
      </c>
      <c r="H1212" s="1">
        <v>5.53</v>
      </c>
      <c r="I1212" s="1">
        <v>94.5</v>
      </c>
      <c r="J1212" s="1">
        <v>9.61</v>
      </c>
      <c r="K1212" s="1">
        <v>25</v>
      </c>
      <c r="L1212" s="1">
        <v>1964</v>
      </c>
      <c r="M1212" s="1">
        <v>11.9145</v>
      </c>
      <c r="N1212" s="1" t="s">
        <v>7</v>
      </c>
      <c r="O1212" s="1" t="s">
        <v>4351</v>
      </c>
    </row>
    <row r="1213" spans="1:15" x14ac:dyDescent="0.25">
      <c r="A1213" s="1" t="s">
        <v>12</v>
      </c>
      <c r="B1213" s="1">
        <v>5430165</v>
      </c>
      <c r="C1213" s="1">
        <v>5432122</v>
      </c>
      <c r="D1213" s="1">
        <v>1</v>
      </c>
      <c r="E1213" s="1">
        <v>28</v>
      </c>
      <c r="F1213" s="1">
        <v>2.16</v>
      </c>
      <c r="G1213" s="1">
        <v>25.8</v>
      </c>
      <c r="H1213" s="1">
        <v>7.72</v>
      </c>
      <c r="I1213" s="1">
        <v>92.3</v>
      </c>
      <c r="J1213" s="1">
        <v>26.7</v>
      </c>
      <c r="K1213" s="1">
        <v>78</v>
      </c>
      <c r="L1213" s="1">
        <v>1957</v>
      </c>
      <c r="M1213" s="1">
        <v>14.307600000000001</v>
      </c>
      <c r="N1213" s="1" t="s">
        <v>7</v>
      </c>
      <c r="O1213" s="1" t="s">
        <v>4352</v>
      </c>
    </row>
    <row r="1214" spans="1:15" x14ac:dyDescent="0.25">
      <c r="A1214" s="1" t="s">
        <v>274</v>
      </c>
      <c r="B1214" s="1">
        <v>10267761</v>
      </c>
      <c r="C1214" s="1">
        <v>10269717</v>
      </c>
      <c r="D1214" s="1">
        <v>1</v>
      </c>
      <c r="E1214" s="1">
        <v>26.9</v>
      </c>
      <c r="F1214" s="1">
        <v>6.8</v>
      </c>
      <c r="G1214" s="1">
        <v>20.100000000000001</v>
      </c>
      <c r="H1214" s="1">
        <v>25.3</v>
      </c>
      <c r="I1214" s="1">
        <v>74.7</v>
      </c>
      <c r="J1214" s="1">
        <v>26.9</v>
      </c>
      <c r="K1214" s="1">
        <v>119</v>
      </c>
      <c r="L1214" s="1">
        <v>1956</v>
      </c>
      <c r="M1214" s="1">
        <v>13.752599999999999</v>
      </c>
      <c r="N1214" s="1" t="s">
        <v>7</v>
      </c>
      <c r="O1214" s="1" t="s">
        <v>4353</v>
      </c>
    </row>
    <row r="1215" spans="1:15" x14ac:dyDescent="0.25">
      <c r="A1215" s="1" t="s">
        <v>14</v>
      </c>
      <c r="B1215" s="1">
        <v>91501976</v>
      </c>
      <c r="C1215" s="1">
        <v>91503928</v>
      </c>
      <c r="D1215" s="1">
        <v>1</v>
      </c>
      <c r="E1215" s="1">
        <v>26.8</v>
      </c>
      <c r="F1215" s="1">
        <v>21.9</v>
      </c>
      <c r="G1215" s="1">
        <v>4.8600000000000003</v>
      </c>
      <c r="H1215" s="1">
        <v>81.900000000000006</v>
      </c>
      <c r="I1215" s="1">
        <v>18.100000000000001</v>
      </c>
      <c r="J1215" s="1">
        <v>4</v>
      </c>
      <c r="K1215" s="1">
        <v>22</v>
      </c>
      <c r="L1215" s="1">
        <v>1952</v>
      </c>
      <c r="M1215" s="1">
        <v>13.7295</v>
      </c>
      <c r="N1215" s="1" t="s">
        <v>3</v>
      </c>
      <c r="O1215" s="1" t="s">
        <v>4354</v>
      </c>
    </row>
    <row r="1216" spans="1:15" x14ac:dyDescent="0.25">
      <c r="A1216" s="1" t="s">
        <v>176</v>
      </c>
      <c r="B1216" s="1">
        <v>43048</v>
      </c>
      <c r="C1216" s="1">
        <v>44997</v>
      </c>
      <c r="D1216" s="1">
        <v>1</v>
      </c>
      <c r="E1216" s="1">
        <v>203</v>
      </c>
      <c r="F1216" s="1">
        <v>189</v>
      </c>
      <c r="G1216" s="1">
        <v>14.3</v>
      </c>
      <c r="H1216" s="1">
        <v>93</v>
      </c>
      <c r="I1216" s="1">
        <v>7.03</v>
      </c>
      <c r="J1216" s="1">
        <v>3.89</v>
      </c>
      <c r="K1216" s="1">
        <v>5</v>
      </c>
      <c r="L1216" s="1">
        <v>1949</v>
      </c>
      <c r="M1216" s="1">
        <v>104.15600000000001</v>
      </c>
      <c r="N1216" s="1" t="s">
        <v>3</v>
      </c>
      <c r="O1216" s="1" t="s">
        <v>4355</v>
      </c>
    </row>
    <row r="1217" spans="1:15" x14ac:dyDescent="0.25">
      <c r="A1217" s="1" t="s">
        <v>14</v>
      </c>
      <c r="B1217" s="1">
        <v>117206327</v>
      </c>
      <c r="C1217" s="1">
        <v>117208270</v>
      </c>
      <c r="D1217" s="1">
        <v>1</v>
      </c>
      <c r="E1217" s="1">
        <v>49.3</v>
      </c>
      <c r="F1217" s="1">
        <v>46.3</v>
      </c>
      <c r="G1217" s="1">
        <v>3.02</v>
      </c>
      <c r="H1217" s="1">
        <v>93.9</v>
      </c>
      <c r="I1217" s="1">
        <v>6.13</v>
      </c>
      <c r="J1217" s="1">
        <v>4.6399999999999997</v>
      </c>
      <c r="K1217" s="1">
        <v>21</v>
      </c>
      <c r="L1217" s="1">
        <v>1943</v>
      </c>
      <c r="M1217" s="1">
        <v>25.373100000000001</v>
      </c>
      <c r="N1217" s="1" t="s">
        <v>3</v>
      </c>
      <c r="O1217" s="1" t="s">
        <v>4356</v>
      </c>
    </row>
    <row r="1218" spans="1:15" x14ac:dyDescent="0.25">
      <c r="A1218" s="1" t="s">
        <v>21</v>
      </c>
      <c r="B1218" s="1">
        <v>38660479</v>
      </c>
      <c r="C1218" s="1">
        <v>38662420</v>
      </c>
      <c r="D1218" s="1">
        <v>1</v>
      </c>
      <c r="E1218" s="1">
        <v>33.799999999999997</v>
      </c>
      <c r="F1218" s="1">
        <v>31.1</v>
      </c>
      <c r="G1218" s="1">
        <v>2.7</v>
      </c>
      <c r="H1218" s="1">
        <v>92</v>
      </c>
      <c r="I1218" s="1">
        <v>7.99</v>
      </c>
      <c r="J1218" s="1">
        <v>4.0999999999999996</v>
      </c>
      <c r="K1218" s="1">
        <v>18</v>
      </c>
      <c r="L1218" s="1">
        <v>1941</v>
      </c>
      <c r="M1218" s="1">
        <v>17.413699999999999</v>
      </c>
      <c r="N1218" s="1" t="s">
        <v>3</v>
      </c>
      <c r="O1218" s="1" t="s">
        <v>4357</v>
      </c>
    </row>
    <row r="1219" spans="1:15" x14ac:dyDescent="0.25">
      <c r="A1219" s="1" t="s">
        <v>14</v>
      </c>
      <c r="B1219" s="1">
        <v>95898069</v>
      </c>
      <c r="C1219" s="1">
        <v>95899999</v>
      </c>
      <c r="D1219" s="1">
        <v>1</v>
      </c>
      <c r="E1219" s="1">
        <v>22</v>
      </c>
      <c r="F1219" s="1">
        <v>19.899999999999999</v>
      </c>
      <c r="G1219" s="1">
        <v>2.16</v>
      </c>
      <c r="H1219" s="1">
        <v>90.2</v>
      </c>
      <c r="I1219" s="1">
        <v>9.8000000000000007</v>
      </c>
      <c r="J1219" s="1">
        <v>11.3</v>
      </c>
      <c r="K1219" s="1">
        <v>27</v>
      </c>
      <c r="L1219" s="1">
        <v>1930</v>
      </c>
      <c r="M1219" s="1">
        <v>11.398999999999999</v>
      </c>
      <c r="N1219" s="1" t="s">
        <v>3</v>
      </c>
      <c r="O1219" s="1" t="s">
        <v>4358</v>
      </c>
    </row>
    <row r="1220" spans="1:15" x14ac:dyDescent="0.25">
      <c r="A1220" s="1" t="s">
        <v>10</v>
      </c>
      <c r="B1220" s="1">
        <v>3870101</v>
      </c>
      <c r="C1220" s="1">
        <v>3872026</v>
      </c>
      <c r="D1220" s="1">
        <v>1</v>
      </c>
      <c r="E1220" s="1">
        <v>157</v>
      </c>
      <c r="F1220" s="1">
        <v>155</v>
      </c>
      <c r="G1220" s="1">
        <v>2.48</v>
      </c>
      <c r="H1220" s="1">
        <v>98.4</v>
      </c>
      <c r="I1220" s="1">
        <v>1.58</v>
      </c>
      <c r="J1220" s="1">
        <v>127</v>
      </c>
      <c r="K1220" s="1">
        <v>163</v>
      </c>
      <c r="L1220" s="1">
        <v>1925</v>
      </c>
      <c r="M1220" s="1">
        <v>81.558400000000006</v>
      </c>
      <c r="N1220" s="1" t="s">
        <v>3</v>
      </c>
      <c r="O1220" s="1" t="s">
        <v>4359</v>
      </c>
    </row>
    <row r="1221" spans="1:15" x14ac:dyDescent="0.25">
      <c r="A1221" s="1" t="s">
        <v>14</v>
      </c>
      <c r="B1221" s="1">
        <v>97536718</v>
      </c>
      <c r="C1221" s="1">
        <v>97538637</v>
      </c>
      <c r="D1221" s="1">
        <v>1</v>
      </c>
      <c r="E1221" s="1">
        <v>30.2</v>
      </c>
      <c r="F1221" s="1">
        <v>28.8</v>
      </c>
      <c r="G1221" s="1">
        <v>1.4</v>
      </c>
      <c r="H1221" s="1">
        <v>95.4</v>
      </c>
      <c r="I1221" s="1">
        <v>4.6399999999999997</v>
      </c>
      <c r="J1221" s="1">
        <v>27.1</v>
      </c>
      <c r="K1221" s="1">
        <v>68</v>
      </c>
      <c r="L1221" s="1">
        <v>1919</v>
      </c>
      <c r="M1221" s="1">
        <v>15.737399999999999</v>
      </c>
      <c r="N1221" s="1" t="s">
        <v>3</v>
      </c>
      <c r="O1221" s="1" t="s">
        <v>4360</v>
      </c>
    </row>
    <row r="1222" spans="1:15" x14ac:dyDescent="0.25">
      <c r="A1222" s="1" t="s">
        <v>34</v>
      </c>
      <c r="B1222" s="1">
        <v>26240504</v>
      </c>
      <c r="C1222" s="1">
        <v>26242421</v>
      </c>
      <c r="D1222" s="1">
        <v>1</v>
      </c>
      <c r="E1222" s="1">
        <v>120</v>
      </c>
      <c r="F1222" s="1">
        <v>108</v>
      </c>
      <c r="G1222" s="1">
        <v>12.4</v>
      </c>
      <c r="H1222" s="1">
        <v>89.7</v>
      </c>
      <c r="I1222" s="1">
        <v>10.3</v>
      </c>
      <c r="J1222" s="1">
        <v>120</v>
      </c>
      <c r="K1222" s="1">
        <v>243</v>
      </c>
      <c r="L1222" s="1">
        <v>1917</v>
      </c>
      <c r="M1222" s="1">
        <v>62.597799999999999</v>
      </c>
      <c r="N1222" s="1" t="s">
        <v>3</v>
      </c>
      <c r="O1222" s="1" t="s">
        <v>4361</v>
      </c>
    </row>
    <row r="1223" spans="1:15" x14ac:dyDescent="0.25">
      <c r="A1223" s="1" t="s">
        <v>154</v>
      </c>
      <c r="B1223" s="1">
        <v>1226129</v>
      </c>
      <c r="C1223" s="1">
        <v>1228045</v>
      </c>
      <c r="D1223" s="1">
        <v>1</v>
      </c>
      <c r="E1223" s="1">
        <v>84.5</v>
      </c>
      <c r="F1223" s="1">
        <v>3.78</v>
      </c>
      <c r="G1223" s="1">
        <v>80.8</v>
      </c>
      <c r="H1223" s="1">
        <v>4.47</v>
      </c>
      <c r="I1223" s="1">
        <v>95.5</v>
      </c>
      <c r="J1223" s="1">
        <v>10</v>
      </c>
      <c r="K1223" s="1">
        <v>31</v>
      </c>
      <c r="L1223" s="1">
        <v>1916</v>
      </c>
      <c r="M1223" s="1">
        <v>44.1023</v>
      </c>
      <c r="N1223" s="1" t="s">
        <v>7</v>
      </c>
      <c r="O1223" s="1" t="s">
        <v>4362</v>
      </c>
    </row>
    <row r="1224" spans="1:15" x14ac:dyDescent="0.25">
      <c r="A1224" s="1" t="s">
        <v>34</v>
      </c>
      <c r="B1224" s="1">
        <v>26211428</v>
      </c>
      <c r="C1224" s="1">
        <v>26213344</v>
      </c>
      <c r="D1224" s="1">
        <v>1</v>
      </c>
      <c r="E1224" s="1">
        <v>35.4</v>
      </c>
      <c r="F1224" s="1">
        <v>29.3</v>
      </c>
      <c r="G1224" s="1">
        <v>6.15</v>
      </c>
      <c r="H1224" s="1">
        <v>82.6</v>
      </c>
      <c r="I1224" s="1">
        <v>17.399999999999999</v>
      </c>
      <c r="J1224" s="1">
        <v>35.4</v>
      </c>
      <c r="K1224" s="1">
        <v>124</v>
      </c>
      <c r="L1224" s="1">
        <v>1916</v>
      </c>
      <c r="M1224" s="1">
        <v>18.475999999999999</v>
      </c>
      <c r="N1224" s="1" t="s">
        <v>3</v>
      </c>
      <c r="O1224" s="1" t="s">
        <v>4363</v>
      </c>
    </row>
    <row r="1225" spans="1:15" x14ac:dyDescent="0.25">
      <c r="A1225" s="1" t="s">
        <v>14</v>
      </c>
      <c r="B1225" s="1">
        <v>95473071</v>
      </c>
      <c r="C1225" s="1">
        <v>95474984</v>
      </c>
      <c r="D1225" s="1">
        <v>1</v>
      </c>
      <c r="E1225" s="1">
        <v>21.1</v>
      </c>
      <c r="F1225" s="1">
        <v>18.5</v>
      </c>
      <c r="G1225" s="1">
        <v>2.59</v>
      </c>
      <c r="H1225" s="1">
        <v>87.7</v>
      </c>
      <c r="I1225" s="1">
        <v>12.3</v>
      </c>
      <c r="J1225" s="1">
        <v>10.1</v>
      </c>
      <c r="K1225" s="1">
        <v>49</v>
      </c>
      <c r="L1225" s="1">
        <v>1913</v>
      </c>
      <c r="M1225" s="1">
        <v>11.0298</v>
      </c>
      <c r="N1225" s="1" t="s">
        <v>3</v>
      </c>
      <c r="O1225" s="1" t="s">
        <v>4364</v>
      </c>
    </row>
    <row r="1226" spans="1:15" x14ac:dyDescent="0.25">
      <c r="A1226" s="1" t="s">
        <v>55</v>
      </c>
      <c r="B1226" s="1">
        <v>32092161</v>
      </c>
      <c r="C1226" s="1">
        <v>32094072</v>
      </c>
      <c r="D1226" s="1">
        <v>1</v>
      </c>
      <c r="E1226" s="1">
        <v>20.2</v>
      </c>
      <c r="F1226" s="1">
        <v>14.4</v>
      </c>
      <c r="G1226" s="1">
        <v>5.83</v>
      </c>
      <c r="H1226" s="1">
        <v>71.099999999999994</v>
      </c>
      <c r="I1226" s="1">
        <v>28.9</v>
      </c>
      <c r="J1226" s="1">
        <v>10.9</v>
      </c>
      <c r="K1226" s="1">
        <v>57</v>
      </c>
      <c r="L1226" s="1">
        <v>1911</v>
      </c>
      <c r="M1226" s="1">
        <v>10.570399999999999</v>
      </c>
      <c r="N1226" s="1" t="s">
        <v>3</v>
      </c>
      <c r="O1226" s="1" t="s">
        <v>4365</v>
      </c>
    </row>
    <row r="1227" spans="1:15" x14ac:dyDescent="0.25">
      <c r="A1227" s="1" t="s">
        <v>164</v>
      </c>
      <c r="B1227" s="1">
        <v>462480</v>
      </c>
      <c r="C1227" s="1">
        <v>464383</v>
      </c>
      <c r="D1227" s="1">
        <v>1</v>
      </c>
      <c r="E1227" s="3">
        <v>2420</v>
      </c>
      <c r="F1227" s="3">
        <v>2420</v>
      </c>
      <c r="G1227" s="1">
        <v>0</v>
      </c>
      <c r="H1227" s="1">
        <v>100</v>
      </c>
      <c r="I1227" s="1">
        <v>0</v>
      </c>
      <c r="J1227" s="3">
        <v>2420</v>
      </c>
      <c r="K1227" s="1">
        <v>14</v>
      </c>
      <c r="L1227" s="1">
        <v>1903</v>
      </c>
      <c r="M1227" s="1">
        <v>1271.68</v>
      </c>
      <c r="N1227" s="1" t="s">
        <v>3</v>
      </c>
      <c r="O1227" s="1" t="s">
        <v>4366</v>
      </c>
    </row>
    <row r="1228" spans="1:15" x14ac:dyDescent="0.25">
      <c r="A1228" s="1" t="s">
        <v>9</v>
      </c>
      <c r="B1228" s="1">
        <v>50790042</v>
      </c>
      <c r="C1228" s="1">
        <v>50791944</v>
      </c>
      <c r="D1228" s="1">
        <v>1</v>
      </c>
      <c r="E1228" s="1">
        <v>34</v>
      </c>
      <c r="F1228" s="1">
        <v>32.6</v>
      </c>
      <c r="G1228" s="1">
        <v>1.4</v>
      </c>
      <c r="H1228" s="1">
        <v>95.9</v>
      </c>
      <c r="I1228" s="1">
        <v>4.13</v>
      </c>
      <c r="J1228" s="1">
        <v>8.85</v>
      </c>
      <c r="K1228" s="1">
        <v>32</v>
      </c>
      <c r="L1228" s="1">
        <v>1902</v>
      </c>
      <c r="M1228" s="1">
        <v>17.875900000000001</v>
      </c>
      <c r="N1228" s="1" t="s">
        <v>3</v>
      </c>
      <c r="O1228" s="1" t="s">
        <v>4367</v>
      </c>
    </row>
    <row r="1229" spans="1:15" x14ac:dyDescent="0.25">
      <c r="A1229" s="1" t="s">
        <v>94</v>
      </c>
      <c r="B1229" s="1">
        <v>1550010</v>
      </c>
      <c r="C1229" s="1">
        <v>1551911</v>
      </c>
      <c r="D1229" s="1">
        <v>1</v>
      </c>
      <c r="E1229" s="1">
        <v>72.599999999999994</v>
      </c>
      <c r="F1229" s="1">
        <v>48.3</v>
      </c>
      <c r="G1229" s="1">
        <v>24.3</v>
      </c>
      <c r="H1229" s="1">
        <v>66.5</v>
      </c>
      <c r="I1229" s="1">
        <v>33.5</v>
      </c>
      <c r="J1229" s="1">
        <v>72.5</v>
      </c>
      <c r="K1229" s="1">
        <v>207</v>
      </c>
      <c r="L1229" s="1">
        <v>1901</v>
      </c>
      <c r="M1229" s="1">
        <v>38.190399999999997</v>
      </c>
      <c r="N1229" s="1" t="s">
        <v>3</v>
      </c>
      <c r="O1229" s="1" t="s">
        <v>4368</v>
      </c>
    </row>
    <row r="1230" spans="1:15" x14ac:dyDescent="0.25">
      <c r="A1230" s="1" t="s">
        <v>24</v>
      </c>
      <c r="B1230" s="1">
        <v>98686319</v>
      </c>
      <c r="C1230" s="1">
        <v>98688219</v>
      </c>
      <c r="D1230" s="1">
        <v>1</v>
      </c>
      <c r="E1230" s="1">
        <v>24.8</v>
      </c>
      <c r="F1230" s="1">
        <v>17.5</v>
      </c>
      <c r="G1230" s="1">
        <v>7.34</v>
      </c>
      <c r="H1230" s="1">
        <v>70.400000000000006</v>
      </c>
      <c r="I1230" s="1">
        <v>29.6</v>
      </c>
      <c r="J1230" s="1">
        <v>4</v>
      </c>
      <c r="K1230" s="1">
        <v>6</v>
      </c>
      <c r="L1230" s="1">
        <v>1900</v>
      </c>
      <c r="M1230" s="1">
        <v>13.0526</v>
      </c>
      <c r="N1230" s="1" t="s">
        <v>3</v>
      </c>
      <c r="O1230" s="1" t="s">
        <v>4369</v>
      </c>
    </row>
    <row r="1231" spans="1:15" x14ac:dyDescent="0.25">
      <c r="A1231" s="1" t="s">
        <v>306</v>
      </c>
      <c r="B1231" s="1">
        <v>130007</v>
      </c>
      <c r="C1231" s="1">
        <v>131906</v>
      </c>
      <c r="D1231" s="1">
        <v>1</v>
      </c>
      <c r="E1231" s="1">
        <v>21.9</v>
      </c>
      <c r="F1231" s="1">
        <v>20.399999999999999</v>
      </c>
      <c r="G1231" s="1">
        <v>1.51</v>
      </c>
      <c r="H1231" s="1">
        <v>93.1</v>
      </c>
      <c r="I1231" s="1">
        <v>6.9</v>
      </c>
      <c r="J1231" s="1">
        <v>5.61</v>
      </c>
      <c r="K1231" s="1">
        <v>19</v>
      </c>
      <c r="L1231" s="1">
        <v>1899</v>
      </c>
      <c r="M1231" s="1">
        <v>11.532400000000001</v>
      </c>
      <c r="N1231" s="1" t="s">
        <v>3</v>
      </c>
      <c r="O1231" s="1" t="s">
        <v>4370</v>
      </c>
    </row>
    <row r="1232" spans="1:15" x14ac:dyDescent="0.25">
      <c r="A1232" s="1" t="s">
        <v>70</v>
      </c>
      <c r="B1232" s="1">
        <v>260039</v>
      </c>
      <c r="C1232" s="1">
        <v>261931</v>
      </c>
      <c r="D1232" s="1">
        <v>1</v>
      </c>
      <c r="E1232" s="1">
        <v>25.1</v>
      </c>
      <c r="F1232" s="1">
        <v>22.6</v>
      </c>
      <c r="G1232" s="1">
        <v>2.48</v>
      </c>
      <c r="H1232" s="1">
        <v>90.1</v>
      </c>
      <c r="I1232" s="1">
        <v>9.91</v>
      </c>
      <c r="J1232" s="1">
        <v>18.600000000000001</v>
      </c>
      <c r="K1232" s="1">
        <v>62</v>
      </c>
      <c r="L1232" s="1">
        <v>1892</v>
      </c>
      <c r="M1232" s="1">
        <v>13.266400000000001</v>
      </c>
      <c r="N1232" s="1" t="s">
        <v>3</v>
      </c>
      <c r="O1232" s="1" t="s">
        <v>4371</v>
      </c>
    </row>
    <row r="1233" spans="1:15" x14ac:dyDescent="0.25">
      <c r="A1233" s="1" t="s">
        <v>20</v>
      </c>
      <c r="B1233" s="1">
        <v>28362206</v>
      </c>
      <c r="C1233" s="1">
        <v>28364089</v>
      </c>
      <c r="D1233" s="1">
        <v>1</v>
      </c>
      <c r="E1233" s="1">
        <v>44.7</v>
      </c>
      <c r="F1233" s="1">
        <v>37.700000000000003</v>
      </c>
      <c r="G1233" s="1">
        <v>7.02</v>
      </c>
      <c r="H1233" s="1">
        <v>84.3</v>
      </c>
      <c r="I1233" s="1">
        <v>15.7</v>
      </c>
      <c r="J1233" s="1">
        <v>19.2</v>
      </c>
      <c r="K1233" s="1">
        <v>85</v>
      </c>
      <c r="L1233" s="1">
        <v>1883</v>
      </c>
      <c r="M1233" s="1">
        <v>23.738700000000001</v>
      </c>
      <c r="N1233" s="1" t="s">
        <v>3</v>
      </c>
      <c r="O1233" s="1" t="s">
        <v>4372</v>
      </c>
    </row>
    <row r="1234" spans="1:15" x14ac:dyDescent="0.25">
      <c r="A1234" s="1" t="s">
        <v>55</v>
      </c>
      <c r="B1234" s="1">
        <v>59695603</v>
      </c>
      <c r="C1234" s="1">
        <v>59697485</v>
      </c>
      <c r="D1234" s="1">
        <v>1</v>
      </c>
      <c r="E1234" s="1">
        <v>52.8</v>
      </c>
      <c r="F1234" s="1">
        <v>4.32</v>
      </c>
      <c r="G1234" s="1">
        <v>48.5</v>
      </c>
      <c r="H1234" s="1">
        <v>8.18</v>
      </c>
      <c r="I1234" s="1">
        <v>91.8</v>
      </c>
      <c r="J1234" s="1">
        <v>32</v>
      </c>
      <c r="K1234" s="1">
        <v>94</v>
      </c>
      <c r="L1234" s="1">
        <v>1882</v>
      </c>
      <c r="M1234" s="1">
        <v>28.055299999999999</v>
      </c>
      <c r="N1234" s="1" t="s">
        <v>7</v>
      </c>
      <c r="O1234" s="1" t="s">
        <v>4373</v>
      </c>
    </row>
    <row r="1235" spans="1:15" x14ac:dyDescent="0.25">
      <c r="A1235" s="1" t="s">
        <v>2</v>
      </c>
      <c r="B1235" s="1">
        <v>92497857</v>
      </c>
      <c r="C1235" s="1">
        <v>92499739</v>
      </c>
      <c r="D1235" s="1">
        <v>1</v>
      </c>
      <c r="E1235" s="1">
        <v>24.6</v>
      </c>
      <c r="F1235" s="1">
        <v>23.4</v>
      </c>
      <c r="G1235" s="1">
        <v>1.19</v>
      </c>
      <c r="H1235" s="1">
        <v>95.2</v>
      </c>
      <c r="I1235" s="1">
        <v>4.82</v>
      </c>
      <c r="J1235" s="1">
        <v>3.24</v>
      </c>
      <c r="K1235" s="1">
        <v>14</v>
      </c>
      <c r="L1235" s="1">
        <v>1882</v>
      </c>
      <c r="M1235" s="1">
        <v>13.071199999999999</v>
      </c>
      <c r="N1235" s="1" t="s">
        <v>3</v>
      </c>
      <c r="O1235" s="1" t="s">
        <v>4374</v>
      </c>
    </row>
    <row r="1236" spans="1:15" x14ac:dyDescent="0.25">
      <c r="A1236" s="1" t="s">
        <v>56</v>
      </c>
      <c r="B1236" s="1">
        <v>1936642</v>
      </c>
      <c r="C1236" s="1">
        <v>1938514</v>
      </c>
      <c r="D1236" s="1">
        <v>1</v>
      </c>
      <c r="E1236" s="1">
        <v>32</v>
      </c>
      <c r="F1236" s="1">
        <v>4.75</v>
      </c>
      <c r="G1236" s="1">
        <v>27.2</v>
      </c>
      <c r="H1236" s="1">
        <v>14.9</v>
      </c>
      <c r="I1236" s="1">
        <v>85.1</v>
      </c>
      <c r="J1236" s="1">
        <v>27</v>
      </c>
      <c r="K1236" s="1">
        <v>70</v>
      </c>
      <c r="L1236" s="1">
        <v>1872</v>
      </c>
      <c r="M1236" s="1">
        <v>17.094000000000001</v>
      </c>
      <c r="N1236" s="1" t="s">
        <v>7</v>
      </c>
      <c r="O1236" s="1" t="s">
        <v>4375</v>
      </c>
    </row>
    <row r="1237" spans="1:15" x14ac:dyDescent="0.25">
      <c r="A1237" s="1" t="s">
        <v>14</v>
      </c>
      <c r="B1237" s="1">
        <v>60527238</v>
      </c>
      <c r="C1237" s="1">
        <v>60529110</v>
      </c>
      <c r="D1237" s="1">
        <v>1</v>
      </c>
      <c r="E1237" s="1">
        <v>27.2</v>
      </c>
      <c r="F1237" s="1">
        <v>25.4</v>
      </c>
      <c r="G1237" s="1">
        <v>1.84</v>
      </c>
      <c r="H1237" s="1">
        <v>93.3</v>
      </c>
      <c r="I1237" s="1">
        <v>6.75</v>
      </c>
      <c r="J1237" s="1">
        <v>5.51</v>
      </c>
      <c r="K1237" s="1">
        <v>22</v>
      </c>
      <c r="L1237" s="1">
        <v>1872</v>
      </c>
      <c r="M1237" s="1">
        <v>14.5299</v>
      </c>
      <c r="N1237" s="1" t="s">
        <v>3</v>
      </c>
      <c r="O1237" s="1" t="s">
        <v>4376</v>
      </c>
    </row>
    <row r="1238" spans="1:15" x14ac:dyDescent="0.25">
      <c r="A1238" s="1" t="s">
        <v>67</v>
      </c>
      <c r="B1238" s="1">
        <v>4935149</v>
      </c>
      <c r="C1238" s="1">
        <v>4936999</v>
      </c>
      <c r="D1238" s="1">
        <v>1</v>
      </c>
      <c r="E1238" s="1">
        <v>59.5</v>
      </c>
      <c r="F1238" s="1">
        <v>9.93</v>
      </c>
      <c r="G1238" s="1">
        <v>49.6</v>
      </c>
      <c r="H1238" s="1">
        <v>16.7</v>
      </c>
      <c r="I1238" s="1">
        <v>83.3</v>
      </c>
      <c r="J1238" s="1">
        <v>9.5</v>
      </c>
      <c r="K1238" s="1">
        <v>22</v>
      </c>
      <c r="L1238" s="1">
        <v>1850</v>
      </c>
      <c r="M1238" s="1">
        <v>32.162199999999999</v>
      </c>
      <c r="N1238" s="1" t="s">
        <v>7</v>
      </c>
      <c r="O1238" s="1" t="s">
        <v>4377</v>
      </c>
    </row>
    <row r="1239" spans="1:15" x14ac:dyDescent="0.25">
      <c r="A1239" s="1" t="s">
        <v>99</v>
      </c>
      <c r="B1239" s="1">
        <v>41544</v>
      </c>
      <c r="C1239" s="1">
        <v>43386</v>
      </c>
      <c r="D1239" s="1">
        <v>1</v>
      </c>
      <c r="E1239" s="1">
        <v>20.2</v>
      </c>
      <c r="F1239" s="1">
        <v>6.37</v>
      </c>
      <c r="G1239" s="1">
        <v>13.8</v>
      </c>
      <c r="H1239" s="1">
        <v>31.6</v>
      </c>
      <c r="I1239" s="1">
        <v>68.400000000000006</v>
      </c>
      <c r="J1239" s="1">
        <v>5.94</v>
      </c>
      <c r="K1239" s="1">
        <v>29</v>
      </c>
      <c r="L1239" s="1">
        <v>1842</v>
      </c>
      <c r="M1239" s="1">
        <v>10.9663</v>
      </c>
      <c r="N1239" s="1" t="s">
        <v>7</v>
      </c>
      <c r="O1239" s="1" t="s">
        <v>4378</v>
      </c>
    </row>
    <row r="1240" spans="1:15" x14ac:dyDescent="0.25">
      <c r="A1240" s="1" t="s">
        <v>98</v>
      </c>
      <c r="B1240" s="1">
        <v>76953</v>
      </c>
      <c r="C1240" s="1">
        <v>78793</v>
      </c>
      <c r="D1240" s="1">
        <v>1</v>
      </c>
      <c r="E1240" s="1">
        <v>36.799999999999997</v>
      </c>
      <c r="F1240" s="1">
        <v>3.67</v>
      </c>
      <c r="G1240" s="1">
        <v>33.1</v>
      </c>
      <c r="H1240" s="1">
        <v>9.9700000000000006</v>
      </c>
      <c r="I1240" s="1">
        <v>90</v>
      </c>
      <c r="J1240" s="1">
        <v>11.9</v>
      </c>
      <c r="K1240" s="1">
        <v>44</v>
      </c>
      <c r="L1240" s="1">
        <v>1840</v>
      </c>
      <c r="M1240" s="1">
        <v>20</v>
      </c>
      <c r="N1240" s="1" t="s">
        <v>7</v>
      </c>
      <c r="O1240" s="1" t="s">
        <v>4379</v>
      </c>
    </row>
    <row r="1241" spans="1:15" x14ac:dyDescent="0.25">
      <c r="A1241" s="1" t="s">
        <v>103</v>
      </c>
      <c r="B1241" s="1">
        <v>1311476</v>
      </c>
      <c r="C1241" s="1">
        <v>1313315</v>
      </c>
      <c r="D1241" s="1">
        <v>1</v>
      </c>
      <c r="E1241" s="1">
        <v>59.9</v>
      </c>
      <c r="F1241" s="1">
        <v>5.94</v>
      </c>
      <c r="G1241" s="1">
        <v>54</v>
      </c>
      <c r="H1241" s="1">
        <v>9.91</v>
      </c>
      <c r="I1241" s="1">
        <v>90.1</v>
      </c>
      <c r="J1241" s="1">
        <v>16.3</v>
      </c>
      <c r="K1241" s="1">
        <v>40</v>
      </c>
      <c r="L1241" s="1">
        <v>1839</v>
      </c>
      <c r="M1241" s="1">
        <v>32.572099999999999</v>
      </c>
      <c r="N1241" s="1" t="s">
        <v>7</v>
      </c>
      <c r="O1241" s="1" t="s">
        <v>4380</v>
      </c>
    </row>
    <row r="1242" spans="1:15" x14ac:dyDescent="0.25">
      <c r="A1242" s="1" t="s">
        <v>125</v>
      </c>
      <c r="B1242" s="1">
        <v>261826</v>
      </c>
      <c r="C1242" s="1">
        <v>263665</v>
      </c>
      <c r="D1242" s="1">
        <v>1</v>
      </c>
      <c r="E1242" s="1">
        <v>33.9</v>
      </c>
      <c r="F1242" s="1">
        <v>6.05</v>
      </c>
      <c r="G1242" s="1">
        <v>27.9</v>
      </c>
      <c r="H1242" s="1">
        <v>17.8</v>
      </c>
      <c r="I1242" s="1">
        <v>82.2</v>
      </c>
      <c r="J1242" s="1">
        <v>8.31</v>
      </c>
      <c r="K1242" s="1">
        <v>29</v>
      </c>
      <c r="L1242" s="1">
        <v>1839</v>
      </c>
      <c r="M1242" s="1">
        <v>18.433900000000001</v>
      </c>
      <c r="N1242" s="1" t="s">
        <v>7</v>
      </c>
      <c r="O1242" s="1" t="s">
        <v>4381</v>
      </c>
    </row>
    <row r="1243" spans="1:15" x14ac:dyDescent="0.25">
      <c r="A1243" s="1" t="s">
        <v>28</v>
      </c>
      <c r="B1243" s="1">
        <v>20732704</v>
      </c>
      <c r="C1243" s="1">
        <v>20734542</v>
      </c>
      <c r="D1243" s="1">
        <v>1</v>
      </c>
      <c r="E1243" s="1">
        <v>25.2</v>
      </c>
      <c r="F1243" s="1">
        <v>2.59</v>
      </c>
      <c r="G1243" s="1">
        <v>22.6</v>
      </c>
      <c r="H1243" s="1">
        <v>10.3</v>
      </c>
      <c r="I1243" s="1">
        <v>89.7</v>
      </c>
      <c r="J1243" s="1">
        <v>17.7</v>
      </c>
      <c r="K1243" s="1">
        <v>54</v>
      </c>
      <c r="L1243" s="1">
        <v>1838</v>
      </c>
      <c r="M1243" s="1">
        <v>13.710599999999999</v>
      </c>
      <c r="N1243" s="1" t="s">
        <v>7</v>
      </c>
      <c r="O1243" s="1" t="s">
        <v>4382</v>
      </c>
    </row>
    <row r="1244" spans="1:15" x14ac:dyDescent="0.25">
      <c r="A1244" s="1" t="s">
        <v>14</v>
      </c>
      <c r="B1244" s="1">
        <v>50310001</v>
      </c>
      <c r="C1244" s="1">
        <v>50311838</v>
      </c>
      <c r="D1244" s="1">
        <v>1</v>
      </c>
      <c r="E1244" s="1">
        <v>40.4</v>
      </c>
      <c r="F1244" s="1">
        <v>7.45</v>
      </c>
      <c r="G1244" s="1">
        <v>32.9</v>
      </c>
      <c r="H1244" s="1">
        <v>18.399999999999999</v>
      </c>
      <c r="I1244" s="1">
        <v>81.599999999999994</v>
      </c>
      <c r="J1244" s="1">
        <v>18.8</v>
      </c>
      <c r="K1244" s="1">
        <v>57</v>
      </c>
      <c r="L1244" s="1">
        <v>1837</v>
      </c>
      <c r="M1244" s="1">
        <v>21.9924</v>
      </c>
      <c r="N1244" s="1" t="s">
        <v>7</v>
      </c>
      <c r="O1244" s="1" t="s">
        <v>4383</v>
      </c>
    </row>
    <row r="1245" spans="1:15" x14ac:dyDescent="0.25">
      <c r="A1245" s="1" t="s">
        <v>55</v>
      </c>
      <c r="B1245" s="1">
        <v>2157069</v>
      </c>
      <c r="C1245" s="1">
        <v>2158898</v>
      </c>
      <c r="D1245" s="1">
        <v>1</v>
      </c>
      <c r="E1245" s="1">
        <v>31.1</v>
      </c>
      <c r="F1245" s="1">
        <v>6.15</v>
      </c>
      <c r="G1245" s="1">
        <v>24.9</v>
      </c>
      <c r="H1245" s="1">
        <v>19.8</v>
      </c>
      <c r="I1245" s="1">
        <v>80.2</v>
      </c>
      <c r="J1245" s="1">
        <v>18</v>
      </c>
      <c r="K1245" s="1">
        <v>58</v>
      </c>
      <c r="L1245" s="1">
        <v>1829</v>
      </c>
      <c r="M1245" s="1">
        <v>17.003799999999998</v>
      </c>
      <c r="N1245" s="1" t="s">
        <v>7</v>
      </c>
      <c r="O1245" s="1" t="s">
        <v>4384</v>
      </c>
    </row>
    <row r="1246" spans="1:15" x14ac:dyDescent="0.25">
      <c r="A1246" s="1" t="s">
        <v>34</v>
      </c>
      <c r="B1246" s="1">
        <v>40032982</v>
      </c>
      <c r="C1246" s="1">
        <v>40034806</v>
      </c>
      <c r="D1246" s="1">
        <v>1</v>
      </c>
      <c r="E1246" s="1">
        <v>42.1</v>
      </c>
      <c r="F1246" s="1">
        <v>38</v>
      </c>
      <c r="G1246" s="1">
        <v>4.0999999999999996</v>
      </c>
      <c r="H1246" s="1">
        <v>90.3</v>
      </c>
      <c r="I1246" s="1">
        <v>9.74</v>
      </c>
      <c r="J1246" s="1">
        <v>20.5</v>
      </c>
      <c r="K1246" s="1">
        <v>89</v>
      </c>
      <c r="L1246" s="1">
        <v>1824</v>
      </c>
      <c r="M1246" s="1">
        <v>23.081099999999999</v>
      </c>
      <c r="N1246" s="1" t="s">
        <v>3</v>
      </c>
      <c r="O1246" s="1" t="s">
        <v>4385</v>
      </c>
    </row>
    <row r="1247" spans="1:15" x14ac:dyDescent="0.25">
      <c r="A1247" s="1" t="s">
        <v>73</v>
      </c>
      <c r="B1247" s="1">
        <v>4672923</v>
      </c>
      <c r="C1247" s="1">
        <v>4674745</v>
      </c>
      <c r="D1247" s="1">
        <v>1</v>
      </c>
      <c r="E1247" s="1">
        <v>35.6</v>
      </c>
      <c r="F1247" s="1">
        <v>4</v>
      </c>
      <c r="G1247" s="1">
        <v>31.6</v>
      </c>
      <c r="H1247" s="1">
        <v>11.2</v>
      </c>
      <c r="I1247" s="1">
        <v>88.8</v>
      </c>
      <c r="J1247" s="1">
        <v>13.7</v>
      </c>
      <c r="K1247" s="1">
        <v>42</v>
      </c>
      <c r="L1247" s="1">
        <v>1822</v>
      </c>
      <c r="M1247" s="1">
        <v>19.539000000000001</v>
      </c>
      <c r="N1247" s="1" t="s">
        <v>7</v>
      </c>
      <c r="O1247" s="1" t="s">
        <v>4386</v>
      </c>
    </row>
    <row r="1248" spans="1:15" x14ac:dyDescent="0.25">
      <c r="A1248" s="1" t="s">
        <v>12</v>
      </c>
      <c r="B1248" s="1">
        <v>14147376</v>
      </c>
      <c r="C1248" s="1">
        <v>14149198</v>
      </c>
      <c r="D1248" s="1">
        <v>1</v>
      </c>
      <c r="E1248" s="1">
        <v>24.4</v>
      </c>
      <c r="F1248" s="1">
        <v>19.7</v>
      </c>
      <c r="G1248" s="1">
        <v>4.75</v>
      </c>
      <c r="H1248" s="1">
        <v>80.5</v>
      </c>
      <c r="I1248" s="1">
        <v>19.5</v>
      </c>
      <c r="J1248" s="1">
        <v>12.6</v>
      </c>
      <c r="K1248" s="1">
        <v>68</v>
      </c>
      <c r="L1248" s="1">
        <v>1822</v>
      </c>
      <c r="M1248" s="1">
        <v>13.3919</v>
      </c>
      <c r="N1248" s="1" t="s">
        <v>3</v>
      </c>
      <c r="O1248" s="1" t="s">
        <v>4387</v>
      </c>
    </row>
    <row r="1249" spans="1:15" x14ac:dyDescent="0.25">
      <c r="A1249" s="1" t="s">
        <v>86</v>
      </c>
      <c r="B1249" s="1">
        <v>2145172</v>
      </c>
      <c r="C1249" s="1">
        <v>2146987</v>
      </c>
      <c r="D1249" s="1">
        <v>1</v>
      </c>
      <c r="E1249" s="1">
        <v>22.2</v>
      </c>
      <c r="F1249" s="1">
        <v>6.59</v>
      </c>
      <c r="G1249" s="1">
        <v>15.7</v>
      </c>
      <c r="H1249" s="1">
        <v>29.6</v>
      </c>
      <c r="I1249" s="1">
        <v>70.400000000000006</v>
      </c>
      <c r="J1249" s="1">
        <v>21.1</v>
      </c>
      <c r="K1249" s="1">
        <v>106</v>
      </c>
      <c r="L1249" s="1">
        <v>1815</v>
      </c>
      <c r="M1249" s="1">
        <v>12.231400000000001</v>
      </c>
      <c r="N1249" s="1" t="s">
        <v>7</v>
      </c>
      <c r="O1249" s="1" t="s">
        <v>4388</v>
      </c>
    </row>
    <row r="1250" spans="1:15" x14ac:dyDescent="0.25">
      <c r="A1250" s="1" t="s">
        <v>339</v>
      </c>
      <c r="B1250" s="1">
        <v>77488</v>
      </c>
      <c r="C1250" s="1">
        <v>79302</v>
      </c>
      <c r="D1250" s="1">
        <v>1</v>
      </c>
      <c r="E1250" s="1">
        <v>50.4</v>
      </c>
      <c r="F1250" s="1">
        <v>48.2</v>
      </c>
      <c r="G1250" s="1">
        <v>2.27</v>
      </c>
      <c r="H1250" s="1">
        <v>95.5</v>
      </c>
      <c r="I1250" s="1">
        <v>4.5</v>
      </c>
      <c r="J1250" s="1">
        <v>14.9</v>
      </c>
      <c r="K1250" s="1">
        <v>51</v>
      </c>
      <c r="L1250" s="1">
        <v>1814</v>
      </c>
      <c r="M1250" s="1">
        <v>27.783899999999999</v>
      </c>
      <c r="N1250" s="1" t="s">
        <v>3</v>
      </c>
      <c r="O1250" s="1" t="s">
        <v>4389</v>
      </c>
    </row>
    <row r="1251" spans="1:15" x14ac:dyDescent="0.25">
      <c r="A1251" s="1" t="s">
        <v>73</v>
      </c>
      <c r="B1251" s="1">
        <v>4571716</v>
      </c>
      <c r="C1251" s="1">
        <v>4573517</v>
      </c>
      <c r="D1251" s="1">
        <v>1</v>
      </c>
      <c r="E1251" s="1">
        <v>62.2</v>
      </c>
      <c r="F1251" s="1">
        <v>48.3</v>
      </c>
      <c r="G1251" s="1">
        <v>13.9</v>
      </c>
      <c r="H1251" s="1">
        <v>77.599999999999994</v>
      </c>
      <c r="I1251" s="1">
        <v>22.4</v>
      </c>
      <c r="J1251" s="1">
        <v>24.8</v>
      </c>
      <c r="K1251" s="1">
        <v>84</v>
      </c>
      <c r="L1251" s="1">
        <v>1801</v>
      </c>
      <c r="M1251" s="1">
        <v>34.5364</v>
      </c>
      <c r="N1251" s="1" t="s">
        <v>3</v>
      </c>
      <c r="O1251" s="1" t="s">
        <v>4390</v>
      </c>
    </row>
    <row r="1252" spans="1:15" x14ac:dyDescent="0.25">
      <c r="A1252" s="1" t="s">
        <v>181</v>
      </c>
      <c r="B1252" s="1">
        <v>1072011</v>
      </c>
      <c r="C1252" s="1">
        <v>1073807</v>
      </c>
      <c r="D1252" s="1">
        <v>1</v>
      </c>
      <c r="E1252" s="1">
        <v>146</v>
      </c>
      <c r="F1252" s="1">
        <v>0.432</v>
      </c>
      <c r="G1252" s="1">
        <v>146</v>
      </c>
      <c r="H1252" s="1">
        <v>0.29499999999999998</v>
      </c>
      <c r="I1252" s="1">
        <v>99.7</v>
      </c>
      <c r="J1252" s="1">
        <v>146</v>
      </c>
      <c r="K1252" s="1">
        <v>6</v>
      </c>
      <c r="L1252" s="1">
        <v>1796</v>
      </c>
      <c r="M1252" s="1">
        <v>81.291799999999995</v>
      </c>
      <c r="N1252" s="1" t="s">
        <v>7</v>
      </c>
      <c r="O1252" s="1" t="s">
        <v>4391</v>
      </c>
    </row>
    <row r="1253" spans="1:15" x14ac:dyDescent="0.25">
      <c r="A1253" s="1" t="s">
        <v>12</v>
      </c>
      <c r="B1253" s="1">
        <v>5686100</v>
      </c>
      <c r="C1253" s="1">
        <v>5687893</v>
      </c>
      <c r="D1253" s="1">
        <v>1</v>
      </c>
      <c r="E1253" s="1">
        <v>33.5</v>
      </c>
      <c r="F1253" s="1">
        <v>31.1</v>
      </c>
      <c r="G1253" s="1">
        <v>2.38</v>
      </c>
      <c r="H1253" s="1">
        <v>92.9</v>
      </c>
      <c r="I1253" s="1">
        <v>7.1</v>
      </c>
      <c r="J1253" s="1">
        <v>6.37</v>
      </c>
      <c r="K1253" s="1">
        <v>26</v>
      </c>
      <c r="L1253" s="1">
        <v>1793</v>
      </c>
      <c r="M1253" s="1">
        <v>18.683800000000002</v>
      </c>
      <c r="N1253" s="1" t="s">
        <v>3</v>
      </c>
      <c r="O1253" s="1" t="s">
        <v>4392</v>
      </c>
    </row>
    <row r="1254" spans="1:15" x14ac:dyDescent="0.25">
      <c r="A1254" s="1" t="s">
        <v>15</v>
      </c>
      <c r="B1254" s="1">
        <v>102070437</v>
      </c>
      <c r="C1254" s="1">
        <v>102072226</v>
      </c>
      <c r="D1254" s="1">
        <v>1</v>
      </c>
      <c r="E1254" s="1">
        <v>28</v>
      </c>
      <c r="F1254" s="1">
        <v>2.38</v>
      </c>
      <c r="G1254" s="1">
        <v>25.6</v>
      </c>
      <c r="H1254" s="1">
        <v>8.49</v>
      </c>
      <c r="I1254" s="1">
        <v>91.5</v>
      </c>
      <c r="J1254" s="1">
        <v>15.1</v>
      </c>
      <c r="K1254" s="1">
        <v>20</v>
      </c>
      <c r="L1254" s="1">
        <v>1789</v>
      </c>
      <c r="M1254" s="1">
        <v>15.651199999999999</v>
      </c>
      <c r="N1254" s="1" t="s">
        <v>7</v>
      </c>
      <c r="O1254" s="1" t="s">
        <v>4393</v>
      </c>
    </row>
    <row r="1255" spans="1:15" x14ac:dyDescent="0.25">
      <c r="A1255" s="1" t="s">
        <v>11</v>
      </c>
      <c r="B1255" s="1">
        <v>13103190</v>
      </c>
      <c r="C1255" s="1">
        <v>13104956</v>
      </c>
      <c r="D1255" s="1">
        <v>1</v>
      </c>
      <c r="E1255" s="1">
        <v>37.5</v>
      </c>
      <c r="F1255" s="1">
        <v>6.26</v>
      </c>
      <c r="G1255" s="1">
        <v>31.2</v>
      </c>
      <c r="H1255" s="1">
        <v>16.7</v>
      </c>
      <c r="I1255" s="1">
        <v>83.3</v>
      </c>
      <c r="J1255" s="1">
        <v>4.97</v>
      </c>
      <c r="K1255" s="1">
        <v>7</v>
      </c>
      <c r="L1255" s="1">
        <v>1766</v>
      </c>
      <c r="M1255" s="1">
        <v>21.234400000000001</v>
      </c>
      <c r="N1255" s="1" t="s">
        <v>7</v>
      </c>
      <c r="O1255" s="1" t="s">
        <v>4394</v>
      </c>
    </row>
    <row r="1256" spans="1:15" x14ac:dyDescent="0.25">
      <c r="A1256" s="1" t="s">
        <v>90</v>
      </c>
      <c r="B1256" s="1">
        <v>208183</v>
      </c>
      <c r="C1256" s="1">
        <v>209949</v>
      </c>
      <c r="D1256" s="1">
        <v>1</v>
      </c>
      <c r="E1256" s="1">
        <v>44.1</v>
      </c>
      <c r="F1256" s="1">
        <v>22</v>
      </c>
      <c r="G1256" s="1">
        <v>22</v>
      </c>
      <c r="H1256" s="1">
        <v>50</v>
      </c>
      <c r="I1256" s="1">
        <v>50</v>
      </c>
      <c r="J1256" s="1">
        <v>12.3</v>
      </c>
      <c r="K1256" s="1">
        <v>53</v>
      </c>
      <c r="L1256" s="1">
        <v>1766</v>
      </c>
      <c r="M1256" s="1">
        <v>24.971699999999998</v>
      </c>
      <c r="N1256" s="1" t="s">
        <v>3</v>
      </c>
      <c r="O1256" s="1" t="s">
        <v>4395</v>
      </c>
    </row>
    <row r="1257" spans="1:15" x14ac:dyDescent="0.25">
      <c r="A1257" s="1" t="s">
        <v>14</v>
      </c>
      <c r="B1257" s="1">
        <v>76018226</v>
      </c>
      <c r="C1257" s="1">
        <v>76019983</v>
      </c>
      <c r="D1257" s="1">
        <v>1</v>
      </c>
      <c r="E1257" s="1">
        <v>22.4</v>
      </c>
      <c r="F1257" s="1">
        <v>4.21</v>
      </c>
      <c r="G1257" s="1">
        <v>18.100000000000001</v>
      </c>
      <c r="H1257" s="1">
        <v>18.8</v>
      </c>
      <c r="I1257" s="1">
        <v>81.2</v>
      </c>
      <c r="J1257" s="1">
        <v>4.97</v>
      </c>
      <c r="K1257" s="1">
        <v>25</v>
      </c>
      <c r="L1257" s="1">
        <v>1757</v>
      </c>
      <c r="M1257" s="1">
        <v>12.749000000000001</v>
      </c>
      <c r="N1257" s="1" t="s">
        <v>7</v>
      </c>
      <c r="O1257" s="1" t="s">
        <v>4396</v>
      </c>
    </row>
    <row r="1258" spans="1:15" x14ac:dyDescent="0.25">
      <c r="A1258" s="1" t="s">
        <v>15</v>
      </c>
      <c r="B1258" s="1">
        <v>17875028</v>
      </c>
      <c r="C1258" s="1">
        <v>17876767</v>
      </c>
      <c r="D1258" s="1">
        <v>1</v>
      </c>
      <c r="E1258" s="1">
        <v>43.7</v>
      </c>
      <c r="F1258" s="1">
        <v>39.5</v>
      </c>
      <c r="G1258" s="1">
        <v>4.21</v>
      </c>
      <c r="H1258" s="1">
        <v>90.4</v>
      </c>
      <c r="I1258" s="1">
        <v>9.6300000000000008</v>
      </c>
      <c r="J1258" s="1">
        <v>35.299999999999997</v>
      </c>
      <c r="K1258" s="1">
        <v>103</v>
      </c>
      <c r="L1258" s="1">
        <v>1739</v>
      </c>
      <c r="M1258" s="1">
        <v>25.1294</v>
      </c>
      <c r="N1258" s="1" t="s">
        <v>3</v>
      </c>
      <c r="O1258" s="1" t="s">
        <v>4397</v>
      </c>
    </row>
    <row r="1259" spans="1:15" x14ac:dyDescent="0.25">
      <c r="A1259" s="1" t="s">
        <v>340</v>
      </c>
      <c r="B1259" s="1">
        <v>416915</v>
      </c>
      <c r="C1259" s="1">
        <v>418650</v>
      </c>
      <c r="D1259" s="1">
        <v>1</v>
      </c>
      <c r="E1259" s="1">
        <v>44.8</v>
      </c>
      <c r="F1259" s="1">
        <v>36.4</v>
      </c>
      <c r="G1259" s="1">
        <v>8.42</v>
      </c>
      <c r="H1259" s="1">
        <v>81.2</v>
      </c>
      <c r="I1259" s="1">
        <v>18.8</v>
      </c>
      <c r="J1259" s="1">
        <v>15.2</v>
      </c>
      <c r="K1259" s="1">
        <v>49</v>
      </c>
      <c r="L1259" s="1">
        <v>1735</v>
      </c>
      <c r="M1259" s="1">
        <v>25.821300000000001</v>
      </c>
      <c r="N1259" s="1" t="s">
        <v>3</v>
      </c>
      <c r="O1259" s="1" t="s">
        <v>4398</v>
      </c>
    </row>
    <row r="1260" spans="1:15" x14ac:dyDescent="0.25">
      <c r="A1260" s="1" t="s">
        <v>20</v>
      </c>
      <c r="B1260" s="1">
        <v>10047135</v>
      </c>
      <c r="C1260" s="1">
        <v>10048866</v>
      </c>
      <c r="D1260" s="1">
        <v>1</v>
      </c>
      <c r="E1260" s="1">
        <v>23.4</v>
      </c>
      <c r="F1260" s="1">
        <v>22</v>
      </c>
      <c r="G1260" s="1">
        <v>1.4</v>
      </c>
      <c r="H1260" s="1">
        <v>94</v>
      </c>
      <c r="I1260" s="1">
        <v>5.99</v>
      </c>
      <c r="J1260" s="1">
        <v>6.8</v>
      </c>
      <c r="K1260" s="1">
        <v>41</v>
      </c>
      <c r="L1260" s="1">
        <v>1731</v>
      </c>
      <c r="M1260" s="1">
        <v>13.5182</v>
      </c>
      <c r="N1260" s="1" t="s">
        <v>3</v>
      </c>
      <c r="O1260" s="1" t="s">
        <v>4399</v>
      </c>
    </row>
    <row r="1261" spans="1:15" x14ac:dyDescent="0.25">
      <c r="A1261" s="1" t="s">
        <v>55</v>
      </c>
      <c r="B1261" s="1">
        <v>21033124</v>
      </c>
      <c r="C1261" s="1">
        <v>21034848</v>
      </c>
      <c r="D1261" s="1">
        <v>1</v>
      </c>
      <c r="E1261" s="1">
        <v>33.9</v>
      </c>
      <c r="F1261" s="1">
        <v>31.5</v>
      </c>
      <c r="G1261" s="1">
        <v>2.38</v>
      </c>
      <c r="H1261" s="1">
        <v>93</v>
      </c>
      <c r="I1261" s="1">
        <v>7.01</v>
      </c>
      <c r="J1261" s="1">
        <v>13.8</v>
      </c>
      <c r="K1261" s="1">
        <v>38</v>
      </c>
      <c r="L1261" s="1">
        <v>1724</v>
      </c>
      <c r="M1261" s="1">
        <v>19.663599999999999</v>
      </c>
      <c r="N1261" s="1" t="s">
        <v>3</v>
      </c>
      <c r="O1261" s="1" t="s">
        <v>4400</v>
      </c>
    </row>
    <row r="1262" spans="1:15" x14ac:dyDescent="0.25">
      <c r="A1262" s="1" t="s">
        <v>264</v>
      </c>
      <c r="B1262" s="1">
        <v>160140</v>
      </c>
      <c r="C1262" s="1">
        <v>161836</v>
      </c>
      <c r="D1262" s="1">
        <v>1</v>
      </c>
      <c r="E1262" s="1">
        <v>56</v>
      </c>
      <c r="F1262" s="1">
        <v>4.0999999999999996</v>
      </c>
      <c r="G1262" s="1">
        <v>51.9</v>
      </c>
      <c r="H1262" s="1">
        <v>7.32</v>
      </c>
      <c r="I1262" s="1">
        <v>92.7</v>
      </c>
      <c r="J1262" s="1">
        <v>8.2100000000000009</v>
      </c>
      <c r="K1262" s="1">
        <v>37</v>
      </c>
      <c r="L1262" s="1">
        <v>1696</v>
      </c>
      <c r="M1262" s="1">
        <v>33.018900000000002</v>
      </c>
      <c r="N1262" s="1" t="s">
        <v>7</v>
      </c>
      <c r="O1262" s="1" t="s">
        <v>4401</v>
      </c>
    </row>
    <row r="1263" spans="1:15" x14ac:dyDescent="0.25">
      <c r="A1263" s="1" t="s">
        <v>223</v>
      </c>
      <c r="B1263" s="1">
        <v>5291109</v>
      </c>
      <c r="C1263" s="1">
        <v>5292792</v>
      </c>
      <c r="D1263" s="1">
        <v>1</v>
      </c>
      <c r="E1263" s="1">
        <v>22.4</v>
      </c>
      <c r="F1263" s="1">
        <v>0.216</v>
      </c>
      <c r="G1263" s="1">
        <v>22.1</v>
      </c>
      <c r="H1263" s="1">
        <v>0.96599999999999997</v>
      </c>
      <c r="I1263" s="1">
        <v>99</v>
      </c>
      <c r="J1263" s="1">
        <v>4.75</v>
      </c>
      <c r="K1263" s="1">
        <v>6</v>
      </c>
      <c r="L1263" s="1">
        <v>1683</v>
      </c>
      <c r="M1263" s="1">
        <v>13.3096</v>
      </c>
      <c r="N1263" s="1" t="s">
        <v>7</v>
      </c>
      <c r="O1263" s="1" t="s">
        <v>4402</v>
      </c>
    </row>
    <row r="1264" spans="1:15" x14ac:dyDescent="0.25">
      <c r="A1264" s="1" t="s">
        <v>281</v>
      </c>
      <c r="B1264" s="1">
        <v>1246766</v>
      </c>
      <c r="C1264" s="1">
        <v>1248449</v>
      </c>
      <c r="D1264" s="1">
        <v>1</v>
      </c>
      <c r="E1264" s="1">
        <v>30.8</v>
      </c>
      <c r="F1264" s="1">
        <v>9.7200000000000006</v>
      </c>
      <c r="G1264" s="1">
        <v>21.1</v>
      </c>
      <c r="H1264" s="1">
        <v>31.6</v>
      </c>
      <c r="I1264" s="1">
        <v>68.400000000000006</v>
      </c>
      <c r="J1264" s="1">
        <v>20.3</v>
      </c>
      <c r="K1264" s="1">
        <v>59</v>
      </c>
      <c r="L1264" s="1">
        <v>1683</v>
      </c>
      <c r="M1264" s="1">
        <v>18.300699999999999</v>
      </c>
      <c r="N1264" s="1" t="s">
        <v>7</v>
      </c>
      <c r="O1264" s="1" t="s">
        <v>4403</v>
      </c>
    </row>
    <row r="1265" spans="1:15" x14ac:dyDescent="0.25">
      <c r="A1265" s="1" t="s">
        <v>11</v>
      </c>
      <c r="B1265" s="1">
        <v>42307241</v>
      </c>
      <c r="C1265" s="1">
        <v>42308918</v>
      </c>
      <c r="D1265" s="1">
        <v>1</v>
      </c>
      <c r="E1265" s="1">
        <v>29.5</v>
      </c>
      <c r="F1265" s="1">
        <v>21.1</v>
      </c>
      <c r="G1265" s="1">
        <v>8.42</v>
      </c>
      <c r="H1265" s="1">
        <v>71.400000000000006</v>
      </c>
      <c r="I1265" s="1">
        <v>28.6</v>
      </c>
      <c r="J1265" s="1">
        <v>10.4</v>
      </c>
      <c r="K1265" s="1">
        <v>48</v>
      </c>
      <c r="L1265" s="1">
        <v>1677</v>
      </c>
      <c r="M1265" s="1">
        <v>17.590900000000001</v>
      </c>
      <c r="N1265" s="1" t="s">
        <v>3</v>
      </c>
      <c r="O1265" s="1" t="s">
        <v>4404</v>
      </c>
    </row>
    <row r="1266" spans="1:15" x14ac:dyDescent="0.25">
      <c r="A1266" s="1" t="s">
        <v>341</v>
      </c>
      <c r="B1266" s="1">
        <v>136950</v>
      </c>
      <c r="C1266" s="1">
        <v>138609</v>
      </c>
      <c r="D1266" s="1">
        <v>1</v>
      </c>
      <c r="E1266" s="1">
        <v>45</v>
      </c>
      <c r="F1266" s="1">
        <v>40.9</v>
      </c>
      <c r="G1266" s="1">
        <v>4.0999999999999996</v>
      </c>
      <c r="H1266" s="1">
        <v>90.9</v>
      </c>
      <c r="I1266" s="1">
        <v>9.11</v>
      </c>
      <c r="J1266" s="1">
        <v>6.91</v>
      </c>
      <c r="K1266" s="1">
        <v>26</v>
      </c>
      <c r="L1266" s="1">
        <v>1659</v>
      </c>
      <c r="M1266" s="1">
        <v>27.1248</v>
      </c>
      <c r="N1266" s="1" t="s">
        <v>3</v>
      </c>
      <c r="O1266" s="1" t="s">
        <v>4405</v>
      </c>
    </row>
    <row r="1267" spans="1:15" x14ac:dyDescent="0.25">
      <c r="A1267" s="1" t="s">
        <v>14</v>
      </c>
      <c r="B1267" s="1">
        <v>4990116</v>
      </c>
      <c r="C1267" s="1">
        <v>4991772</v>
      </c>
      <c r="D1267" s="1">
        <v>1</v>
      </c>
      <c r="E1267" s="1">
        <v>63.5</v>
      </c>
      <c r="F1267" s="1">
        <v>54.4</v>
      </c>
      <c r="G1267" s="1">
        <v>9.07</v>
      </c>
      <c r="H1267" s="1">
        <v>85.7</v>
      </c>
      <c r="I1267" s="1">
        <v>14.3</v>
      </c>
      <c r="J1267" s="1">
        <v>63.5</v>
      </c>
      <c r="K1267" s="1">
        <v>197</v>
      </c>
      <c r="L1267" s="1">
        <v>1656</v>
      </c>
      <c r="M1267" s="1">
        <v>38.345399999999998</v>
      </c>
      <c r="N1267" s="1" t="s">
        <v>3</v>
      </c>
      <c r="O1267" s="1" t="s">
        <v>4406</v>
      </c>
    </row>
    <row r="1268" spans="1:15" x14ac:dyDescent="0.25">
      <c r="A1268" s="1" t="s">
        <v>14</v>
      </c>
      <c r="B1268" s="1">
        <v>95512430</v>
      </c>
      <c r="C1268" s="1">
        <v>95514077</v>
      </c>
      <c r="D1268" s="1">
        <v>1</v>
      </c>
      <c r="E1268" s="1">
        <v>36.4</v>
      </c>
      <c r="F1268" s="1">
        <v>33.4</v>
      </c>
      <c r="G1268" s="1">
        <v>3.02</v>
      </c>
      <c r="H1268" s="1">
        <v>91.7</v>
      </c>
      <c r="I1268" s="1">
        <v>8.31</v>
      </c>
      <c r="J1268" s="1">
        <v>19</v>
      </c>
      <c r="K1268" s="1">
        <v>70</v>
      </c>
      <c r="L1268" s="1">
        <v>1647</v>
      </c>
      <c r="M1268" s="1">
        <v>22.1008</v>
      </c>
      <c r="N1268" s="1" t="s">
        <v>3</v>
      </c>
      <c r="O1268" s="1" t="s">
        <v>4407</v>
      </c>
    </row>
    <row r="1269" spans="1:15" x14ac:dyDescent="0.25">
      <c r="A1269" s="1" t="s">
        <v>305</v>
      </c>
      <c r="B1269" s="1">
        <v>200000</v>
      </c>
      <c r="C1269" s="1">
        <v>201637</v>
      </c>
      <c r="D1269" s="1">
        <v>1</v>
      </c>
      <c r="E1269" s="1">
        <v>22.6</v>
      </c>
      <c r="F1269" s="1">
        <v>5.61</v>
      </c>
      <c r="G1269" s="1">
        <v>17</v>
      </c>
      <c r="H1269" s="1">
        <v>24.9</v>
      </c>
      <c r="I1269" s="1">
        <v>75.099999999999994</v>
      </c>
      <c r="J1269" s="1">
        <v>5.61</v>
      </c>
      <c r="K1269" s="1">
        <v>26</v>
      </c>
      <c r="L1269" s="1">
        <v>1637</v>
      </c>
      <c r="M1269" s="1">
        <v>13.8057</v>
      </c>
      <c r="N1269" s="1" t="s">
        <v>7</v>
      </c>
      <c r="O1269" s="1" t="s">
        <v>4408</v>
      </c>
    </row>
    <row r="1270" spans="1:15" x14ac:dyDescent="0.25">
      <c r="A1270" s="1" t="s">
        <v>34</v>
      </c>
      <c r="B1270" s="1">
        <v>4718374</v>
      </c>
      <c r="C1270" s="1">
        <v>4719997</v>
      </c>
      <c r="D1270" s="1">
        <v>1</v>
      </c>
      <c r="E1270" s="1">
        <v>33.700000000000003</v>
      </c>
      <c r="F1270" s="1">
        <v>4.54</v>
      </c>
      <c r="G1270" s="1">
        <v>29.2</v>
      </c>
      <c r="H1270" s="1">
        <v>13.5</v>
      </c>
      <c r="I1270" s="1">
        <v>86.5</v>
      </c>
      <c r="J1270" s="1">
        <v>15.3</v>
      </c>
      <c r="K1270" s="1">
        <v>23</v>
      </c>
      <c r="L1270" s="1">
        <v>1623</v>
      </c>
      <c r="M1270" s="1">
        <v>20.763999999999999</v>
      </c>
      <c r="N1270" s="1" t="s">
        <v>7</v>
      </c>
      <c r="O1270" s="1" t="s">
        <v>4409</v>
      </c>
    </row>
    <row r="1271" spans="1:15" x14ac:dyDescent="0.25">
      <c r="A1271" s="1" t="s">
        <v>12</v>
      </c>
      <c r="B1271" s="1">
        <v>621092</v>
      </c>
      <c r="C1271" s="1">
        <v>622713</v>
      </c>
      <c r="D1271" s="1">
        <v>1</v>
      </c>
      <c r="E1271" s="1">
        <v>29.6</v>
      </c>
      <c r="F1271" s="1">
        <v>2.92</v>
      </c>
      <c r="G1271" s="1">
        <v>26.7</v>
      </c>
      <c r="H1271" s="1">
        <v>9.85</v>
      </c>
      <c r="I1271" s="1">
        <v>90.1</v>
      </c>
      <c r="J1271" s="1">
        <v>3.67</v>
      </c>
      <c r="K1271" s="1">
        <v>10</v>
      </c>
      <c r="L1271" s="1">
        <v>1621</v>
      </c>
      <c r="M1271" s="1">
        <v>18.260300000000001</v>
      </c>
      <c r="N1271" s="1" t="s">
        <v>7</v>
      </c>
      <c r="O1271" s="1" t="s">
        <v>4410</v>
      </c>
    </row>
    <row r="1272" spans="1:15" x14ac:dyDescent="0.25">
      <c r="A1272" s="1" t="s">
        <v>167</v>
      </c>
      <c r="B1272" s="1">
        <v>101104</v>
      </c>
      <c r="C1272" s="1">
        <v>102711</v>
      </c>
      <c r="D1272" s="1">
        <v>1</v>
      </c>
      <c r="E1272" s="1">
        <v>155</v>
      </c>
      <c r="F1272" s="1">
        <v>145</v>
      </c>
      <c r="G1272" s="1">
        <v>10.9</v>
      </c>
      <c r="H1272" s="1">
        <v>93</v>
      </c>
      <c r="I1272" s="1">
        <v>7.01</v>
      </c>
      <c r="J1272" s="1">
        <v>155</v>
      </c>
      <c r="K1272" s="1">
        <v>232</v>
      </c>
      <c r="L1272" s="1">
        <v>1607</v>
      </c>
      <c r="M1272" s="1">
        <v>96.453000000000003</v>
      </c>
      <c r="N1272" s="1" t="s">
        <v>3</v>
      </c>
      <c r="O1272" s="1" t="s">
        <v>4411</v>
      </c>
    </row>
    <row r="1273" spans="1:15" x14ac:dyDescent="0.25">
      <c r="A1273" s="1" t="s">
        <v>34</v>
      </c>
      <c r="B1273" s="1">
        <v>27038419</v>
      </c>
      <c r="C1273" s="1">
        <v>27039987</v>
      </c>
      <c r="D1273" s="1">
        <v>1</v>
      </c>
      <c r="E1273" s="1">
        <v>54.5</v>
      </c>
      <c r="F1273" s="1">
        <v>49</v>
      </c>
      <c r="G1273" s="1">
        <v>5.51</v>
      </c>
      <c r="H1273" s="1">
        <v>89.9</v>
      </c>
      <c r="I1273" s="1">
        <v>10.1</v>
      </c>
      <c r="J1273" s="1">
        <v>11.8</v>
      </c>
      <c r="K1273" s="1">
        <v>37</v>
      </c>
      <c r="L1273" s="1">
        <v>1568</v>
      </c>
      <c r="M1273" s="1">
        <v>34.7577</v>
      </c>
      <c r="N1273" s="1" t="s">
        <v>3</v>
      </c>
      <c r="O1273" s="1" t="s">
        <v>4412</v>
      </c>
    </row>
    <row r="1274" spans="1:15" x14ac:dyDescent="0.25">
      <c r="A1274" s="1" t="s">
        <v>12</v>
      </c>
      <c r="B1274" s="1">
        <v>36493344</v>
      </c>
      <c r="C1274" s="1">
        <v>36494909</v>
      </c>
      <c r="D1274" s="1">
        <v>1</v>
      </c>
      <c r="E1274" s="1">
        <v>25.3</v>
      </c>
      <c r="F1274" s="1">
        <v>24.7</v>
      </c>
      <c r="G1274" s="1">
        <v>0.54</v>
      </c>
      <c r="H1274" s="1">
        <v>97.9</v>
      </c>
      <c r="I1274" s="1">
        <v>2.14</v>
      </c>
      <c r="J1274" s="1">
        <v>5.72</v>
      </c>
      <c r="K1274" s="1">
        <v>12</v>
      </c>
      <c r="L1274" s="1">
        <v>1565</v>
      </c>
      <c r="M1274" s="1">
        <v>16.1661</v>
      </c>
      <c r="N1274" s="1" t="s">
        <v>3</v>
      </c>
      <c r="O1274" s="1" t="s">
        <v>4413</v>
      </c>
    </row>
    <row r="1275" spans="1:15" x14ac:dyDescent="0.25">
      <c r="A1275" s="1" t="s">
        <v>28</v>
      </c>
      <c r="B1275" s="1">
        <v>16612466</v>
      </c>
      <c r="C1275" s="1">
        <v>16614020</v>
      </c>
      <c r="D1275" s="1">
        <v>1</v>
      </c>
      <c r="E1275" s="1">
        <v>38.200000000000003</v>
      </c>
      <c r="F1275" s="1">
        <v>10.7</v>
      </c>
      <c r="G1275" s="1">
        <v>27.5</v>
      </c>
      <c r="H1275" s="1">
        <v>28</v>
      </c>
      <c r="I1275" s="1">
        <v>72</v>
      </c>
      <c r="J1275" s="1">
        <v>20.3</v>
      </c>
      <c r="K1275" s="1">
        <v>80</v>
      </c>
      <c r="L1275" s="1">
        <v>1554</v>
      </c>
      <c r="M1275" s="1">
        <v>24.581700000000001</v>
      </c>
      <c r="N1275" s="1" t="s">
        <v>7</v>
      </c>
      <c r="O1275" s="1" t="s">
        <v>4414</v>
      </c>
    </row>
    <row r="1276" spans="1:15" x14ac:dyDescent="0.25">
      <c r="A1276" s="1" t="s">
        <v>20</v>
      </c>
      <c r="B1276" s="1">
        <v>25141729</v>
      </c>
      <c r="C1276" s="1">
        <v>25143264</v>
      </c>
      <c r="D1276" s="1">
        <v>1</v>
      </c>
      <c r="E1276" s="1">
        <v>268</v>
      </c>
      <c r="F1276" s="1">
        <v>21.1</v>
      </c>
      <c r="G1276" s="1">
        <v>247</v>
      </c>
      <c r="H1276" s="1">
        <v>7.85</v>
      </c>
      <c r="I1276" s="1">
        <v>92.2</v>
      </c>
      <c r="J1276" s="1">
        <v>38.1</v>
      </c>
      <c r="K1276" s="1">
        <v>44</v>
      </c>
      <c r="L1276" s="1">
        <v>1535</v>
      </c>
      <c r="M1276" s="1">
        <v>174.59299999999999</v>
      </c>
      <c r="N1276" s="1" t="s">
        <v>7</v>
      </c>
      <c r="O1276" s="1" t="s">
        <v>4415</v>
      </c>
    </row>
    <row r="1277" spans="1:15" x14ac:dyDescent="0.25">
      <c r="A1277" s="1" t="s">
        <v>259</v>
      </c>
      <c r="B1277" s="1">
        <v>20450</v>
      </c>
      <c r="C1277" s="1">
        <v>21980</v>
      </c>
      <c r="D1277" s="1">
        <v>1</v>
      </c>
      <c r="E1277" s="1">
        <v>48.5</v>
      </c>
      <c r="F1277" s="1">
        <v>46.3</v>
      </c>
      <c r="G1277" s="1">
        <v>2.16</v>
      </c>
      <c r="H1277" s="1">
        <v>95.5</v>
      </c>
      <c r="I1277" s="1">
        <v>4.45</v>
      </c>
      <c r="J1277" s="1">
        <v>23.6</v>
      </c>
      <c r="K1277" s="1">
        <v>34</v>
      </c>
      <c r="L1277" s="1">
        <v>1530</v>
      </c>
      <c r="M1277" s="1">
        <v>31.699300000000001</v>
      </c>
      <c r="N1277" s="1" t="s">
        <v>3</v>
      </c>
      <c r="O1277" s="1" t="s">
        <v>4416</v>
      </c>
    </row>
    <row r="1278" spans="1:15" x14ac:dyDescent="0.25">
      <c r="A1278" s="1" t="s">
        <v>29</v>
      </c>
      <c r="B1278" s="1">
        <v>5190022</v>
      </c>
      <c r="C1278" s="1">
        <v>5191539</v>
      </c>
      <c r="D1278" s="1">
        <v>1</v>
      </c>
      <c r="E1278" s="1">
        <v>58.4</v>
      </c>
      <c r="F1278" s="1">
        <v>4.75</v>
      </c>
      <c r="G1278" s="1">
        <v>53.7</v>
      </c>
      <c r="H1278" s="1">
        <v>8.1300000000000008</v>
      </c>
      <c r="I1278" s="1">
        <v>91.9</v>
      </c>
      <c r="J1278" s="1">
        <v>22.7</v>
      </c>
      <c r="K1278" s="1">
        <v>45</v>
      </c>
      <c r="L1278" s="1">
        <v>1517</v>
      </c>
      <c r="M1278" s="1">
        <v>38.497</v>
      </c>
      <c r="N1278" s="1" t="s">
        <v>7</v>
      </c>
      <c r="O1278" s="1" t="s">
        <v>4417</v>
      </c>
    </row>
    <row r="1279" spans="1:15" x14ac:dyDescent="0.25">
      <c r="A1279" s="1" t="s">
        <v>17</v>
      </c>
      <c r="B1279" s="1">
        <v>28238311</v>
      </c>
      <c r="C1279" s="1">
        <v>28239825</v>
      </c>
      <c r="D1279" s="1">
        <v>1</v>
      </c>
      <c r="E1279" s="1">
        <v>147</v>
      </c>
      <c r="F1279" s="1">
        <v>136</v>
      </c>
      <c r="G1279" s="1">
        <v>10.3</v>
      </c>
      <c r="H1279" s="1">
        <v>93</v>
      </c>
      <c r="I1279" s="1">
        <v>7</v>
      </c>
      <c r="J1279" s="1">
        <v>146</v>
      </c>
      <c r="K1279" s="1">
        <v>144</v>
      </c>
      <c r="L1279" s="1">
        <v>1514</v>
      </c>
      <c r="M1279" s="1">
        <v>97.093800000000002</v>
      </c>
      <c r="N1279" s="1" t="s">
        <v>3</v>
      </c>
      <c r="O1279" s="1" t="s">
        <v>4418</v>
      </c>
    </row>
    <row r="1280" spans="1:15" x14ac:dyDescent="0.25">
      <c r="A1280" s="1" t="s">
        <v>55</v>
      </c>
      <c r="B1280" s="1">
        <v>71766816</v>
      </c>
      <c r="C1280" s="1">
        <v>71768315</v>
      </c>
      <c r="D1280" s="1">
        <v>1</v>
      </c>
      <c r="E1280" s="1">
        <v>26.5</v>
      </c>
      <c r="F1280" s="1">
        <v>15.9</v>
      </c>
      <c r="G1280" s="1">
        <v>10.6</v>
      </c>
      <c r="H1280" s="1">
        <v>60</v>
      </c>
      <c r="I1280" s="1">
        <v>40</v>
      </c>
      <c r="J1280" s="1">
        <v>10.3</v>
      </c>
      <c r="K1280" s="1">
        <v>31</v>
      </c>
      <c r="L1280" s="1">
        <v>1499</v>
      </c>
      <c r="M1280" s="1">
        <v>17.6785</v>
      </c>
      <c r="N1280" s="1" t="s">
        <v>3</v>
      </c>
      <c r="O1280" s="1" t="s">
        <v>4419</v>
      </c>
    </row>
    <row r="1281" spans="1:15" x14ac:dyDescent="0.25">
      <c r="A1281" s="1" t="s">
        <v>9</v>
      </c>
      <c r="B1281" s="1">
        <v>46980080</v>
      </c>
      <c r="C1281" s="1">
        <v>46981571</v>
      </c>
      <c r="D1281" s="1">
        <v>1</v>
      </c>
      <c r="E1281" s="1">
        <v>44.1</v>
      </c>
      <c r="F1281" s="1">
        <v>40.1</v>
      </c>
      <c r="G1281" s="1">
        <v>4</v>
      </c>
      <c r="H1281" s="1">
        <v>90.9</v>
      </c>
      <c r="I1281" s="1">
        <v>9.07</v>
      </c>
      <c r="J1281" s="1">
        <v>8.85</v>
      </c>
      <c r="K1281" s="1">
        <v>42</v>
      </c>
      <c r="L1281" s="1">
        <v>1491</v>
      </c>
      <c r="M1281" s="1">
        <v>29.577500000000001</v>
      </c>
      <c r="N1281" s="1" t="s">
        <v>3</v>
      </c>
      <c r="O1281" s="1" t="s">
        <v>4420</v>
      </c>
    </row>
    <row r="1282" spans="1:15" x14ac:dyDescent="0.25">
      <c r="A1282" s="1" t="s">
        <v>35</v>
      </c>
      <c r="B1282" s="1">
        <v>130130</v>
      </c>
      <c r="C1282" s="1">
        <v>131619</v>
      </c>
      <c r="D1282" s="1">
        <v>1</v>
      </c>
      <c r="E1282" s="1">
        <v>60.9</v>
      </c>
      <c r="F1282" s="1">
        <v>5.94</v>
      </c>
      <c r="G1282" s="1">
        <v>55</v>
      </c>
      <c r="H1282" s="1">
        <v>9.75</v>
      </c>
      <c r="I1282" s="1">
        <v>90.2</v>
      </c>
      <c r="J1282" s="1">
        <v>55.3</v>
      </c>
      <c r="K1282" s="1">
        <v>97</v>
      </c>
      <c r="L1282" s="1">
        <v>1489</v>
      </c>
      <c r="M1282" s="1">
        <v>40.899900000000002</v>
      </c>
      <c r="N1282" s="1" t="s">
        <v>7</v>
      </c>
      <c r="O1282" s="1" t="s">
        <v>4421</v>
      </c>
    </row>
    <row r="1283" spans="1:15" x14ac:dyDescent="0.25">
      <c r="A1283" s="1" t="s">
        <v>45</v>
      </c>
      <c r="B1283" s="1">
        <v>9288497</v>
      </c>
      <c r="C1283" s="1">
        <v>9289985</v>
      </c>
      <c r="D1283" s="1">
        <v>1</v>
      </c>
      <c r="E1283" s="1">
        <v>37.4</v>
      </c>
      <c r="F1283" s="1">
        <v>35.799999999999997</v>
      </c>
      <c r="G1283" s="1">
        <v>1.51</v>
      </c>
      <c r="H1283" s="1">
        <v>96</v>
      </c>
      <c r="I1283" s="1">
        <v>4.05</v>
      </c>
      <c r="J1283" s="1">
        <v>6.15</v>
      </c>
      <c r="K1283" s="1">
        <v>20</v>
      </c>
      <c r="L1283" s="1">
        <v>1488</v>
      </c>
      <c r="M1283" s="1">
        <v>25.134399999999999</v>
      </c>
      <c r="N1283" s="1" t="s">
        <v>3</v>
      </c>
      <c r="O1283" s="1" t="s">
        <v>4422</v>
      </c>
    </row>
    <row r="1284" spans="1:15" x14ac:dyDescent="0.25">
      <c r="A1284" s="1" t="s">
        <v>293</v>
      </c>
      <c r="B1284" s="1">
        <v>605893</v>
      </c>
      <c r="C1284" s="1">
        <v>607372</v>
      </c>
      <c r="D1284" s="1">
        <v>1</v>
      </c>
      <c r="E1284" s="1">
        <v>36.299999999999997</v>
      </c>
      <c r="F1284" s="1">
        <v>26.9</v>
      </c>
      <c r="G1284" s="1">
        <v>9.39</v>
      </c>
      <c r="H1284" s="1">
        <v>74.099999999999994</v>
      </c>
      <c r="I1284" s="1">
        <v>25.9</v>
      </c>
      <c r="J1284" s="1">
        <v>7.56</v>
      </c>
      <c r="K1284" s="1">
        <v>33</v>
      </c>
      <c r="L1284" s="1">
        <v>1479</v>
      </c>
      <c r="M1284" s="1">
        <v>24.543600000000001</v>
      </c>
      <c r="N1284" s="1" t="s">
        <v>3</v>
      </c>
      <c r="O1284" s="1" t="s">
        <v>4423</v>
      </c>
    </row>
    <row r="1285" spans="1:15" x14ac:dyDescent="0.25">
      <c r="A1285" s="1" t="s">
        <v>34</v>
      </c>
      <c r="B1285" s="1">
        <v>38251170</v>
      </c>
      <c r="C1285" s="1">
        <v>38252644</v>
      </c>
      <c r="D1285" s="1">
        <v>1</v>
      </c>
      <c r="E1285" s="1">
        <v>25.7</v>
      </c>
      <c r="F1285" s="1">
        <v>3.35</v>
      </c>
      <c r="G1285" s="1">
        <v>22.4</v>
      </c>
      <c r="H1285" s="1">
        <v>13</v>
      </c>
      <c r="I1285" s="1">
        <v>87</v>
      </c>
      <c r="J1285" s="1">
        <v>25.6</v>
      </c>
      <c r="K1285" s="1">
        <v>85</v>
      </c>
      <c r="L1285" s="1">
        <v>1474</v>
      </c>
      <c r="M1285" s="1">
        <v>17.435500000000001</v>
      </c>
      <c r="N1285" s="1" t="s">
        <v>7</v>
      </c>
      <c r="O1285" s="1" t="s">
        <v>4424</v>
      </c>
    </row>
    <row r="1286" spans="1:15" x14ac:dyDescent="0.25">
      <c r="A1286" s="1" t="s">
        <v>9</v>
      </c>
      <c r="B1286" s="1">
        <v>50303476</v>
      </c>
      <c r="C1286" s="1">
        <v>50304944</v>
      </c>
      <c r="D1286" s="1">
        <v>1</v>
      </c>
      <c r="E1286" s="1">
        <v>35.4</v>
      </c>
      <c r="F1286" s="1">
        <v>28.8</v>
      </c>
      <c r="G1286" s="1">
        <v>6.59</v>
      </c>
      <c r="H1286" s="1">
        <v>81.400000000000006</v>
      </c>
      <c r="I1286" s="1">
        <v>18.600000000000001</v>
      </c>
      <c r="J1286" s="1">
        <v>14.4</v>
      </c>
      <c r="K1286" s="1">
        <v>49</v>
      </c>
      <c r="L1286" s="1">
        <v>1468</v>
      </c>
      <c r="M1286" s="1">
        <v>24.1144</v>
      </c>
      <c r="N1286" s="1" t="s">
        <v>3</v>
      </c>
      <c r="O1286" s="1" t="s">
        <v>4425</v>
      </c>
    </row>
    <row r="1287" spans="1:15" x14ac:dyDescent="0.25">
      <c r="A1287" s="1" t="s">
        <v>342</v>
      </c>
      <c r="B1287" s="1">
        <v>304999</v>
      </c>
      <c r="C1287" s="1">
        <v>306454</v>
      </c>
      <c r="D1287" s="1">
        <v>1</v>
      </c>
      <c r="E1287" s="1">
        <v>28.7</v>
      </c>
      <c r="F1287" s="1">
        <v>26.3</v>
      </c>
      <c r="G1287" s="1">
        <v>2.38</v>
      </c>
      <c r="H1287" s="1">
        <v>91.7</v>
      </c>
      <c r="I1287" s="1">
        <v>8.27</v>
      </c>
      <c r="J1287" s="1">
        <v>12.4</v>
      </c>
      <c r="K1287" s="1">
        <v>51</v>
      </c>
      <c r="L1287" s="1">
        <v>1455</v>
      </c>
      <c r="M1287" s="1">
        <v>19.725100000000001</v>
      </c>
      <c r="N1287" s="1" t="s">
        <v>3</v>
      </c>
      <c r="O1287" s="1" t="s">
        <v>4426</v>
      </c>
    </row>
    <row r="1288" spans="1:15" x14ac:dyDescent="0.25">
      <c r="A1288" s="1" t="s">
        <v>173</v>
      </c>
      <c r="B1288" s="1">
        <v>3702576</v>
      </c>
      <c r="C1288" s="1">
        <v>3704027</v>
      </c>
      <c r="D1288" s="1">
        <v>1</v>
      </c>
      <c r="E1288" s="1">
        <v>35.200000000000003</v>
      </c>
      <c r="F1288" s="1">
        <v>28.3</v>
      </c>
      <c r="G1288" s="1">
        <v>6.91</v>
      </c>
      <c r="H1288" s="1">
        <v>80.400000000000006</v>
      </c>
      <c r="I1288" s="1">
        <v>19.600000000000001</v>
      </c>
      <c r="J1288" s="1">
        <v>35.200000000000003</v>
      </c>
      <c r="K1288" s="1">
        <v>120</v>
      </c>
      <c r="L1288" s="1">
        <v>1451</v>
      </c>
      <c r="M1288" s="1">
        <v>24.2591</v>
      </c>
      <c r="N1288" s="1" t="s">
        <v>3</v>
      </c>
      <c r="O1288" s="1" t="s">
        <v>4427</v>
      </c>
    </row>
    <row r="1289" spans="1:15" x14ac:dyDescent="0.25">
      <c r="A1289" s="1" t="s">
        <v>2</v>
      </c>
      <c r="B1289" s="1">
        <v>2573285</v>
      </c>
      <c r="C1289" s="1">
        <v>2574733</v>
      </c>
      <c r="D1289" s="1">
        <v>1</v>
      </c>
      <c r="E1289" s="1">
        <v>23.3</v>
      </c>
      <c r="F1289" s="1">
        <v>7.99</v>
      </c>
      <c r="G1289" s="1">
        <v>15.3</v>
      </c>
      <c r="H1289" s="1">
        <v>34.299999999999997</v>
      </c>
      <c r="I1289" s="1">
        <v>65.7</v>
      </c>
      <c r="J1289" s="1">
        <v>4.32</v>
      </c>
      <c r="K1289" s="1">
        <v>12</v>
      </c>
      <c r="L1289" s="1">
        <v>1448</v>
      </c>
      <c r="M1289" s="1">
        <v>16.091200000000001</v>
      </c>
      <c r="N1289" s="1" t="s">
        <v>7</v>
      </c>
      <c r="O1289" s="1" t="s">
        <v>4428</v>
      </c>
    </row>
    <row r="1290" spans="1:15" x14ac:dyDescent="0.25">
      <c r="A1290" s="1" t="s">
        <v>285</v>
      </c>
      <c r="B1290" s="1">
        <v>582139</v>
      </c>
      <c r="C1290" s="1">
        <v>583573</v>
      </c>
      <c r="D1290" s="1">
        <v>1</v>
      </c>
      <c r="E1290" s="1">
        <v>49.6</v>
      </c>
      <c r="F1290" s="1">
        <v>47.5</v>
      </c>
      <c r="G1290" s="1">
        <v>2.0499999999999998</v>
      </c>
      <c r="H1290" s="1">
        <v>95.9</v>
      </c>
      <c r="I1290" s="1">
        <v>4.1399999999999997</v>
      </c>
      <c r="J1290" s="1">
        <v>19.8</v>
      </c>
      <c r="K1290" s="1">
        <v>64</v>
      </c>
      <c r="L1290" s="1">
        <v>1434</v>
      </c>
      <c r="M1290" s="1">
        <v>34.5886</v>
      </c>
      <c r="N1290" s="1" t="s">
        <v>3</v>
      </c>
      <c r="O1290" s="1" t="s">
        <v>4429</v>
      </c>
    </row>
    <row r="1291" spans="1:15" x14ac:dyDescent="0.25">
      <c r="A1291" s="1" t="s">
        <v>35</v>
      </c>
      <c r="B1291" s="1">
        <v>43273470</v>
      </c>
      <c r="C1291" s="1">
        <v>43274899</v>
      </c>
      <c r="D1291" s="1">
        <v>1</v>
      </c>
      <c r="E1291" s="1">
        <v>72.2</v>
      </c>
      <c r="F1291" s="1">
        <v>5.72</v>
      </c>
      <c r="G1291" s="1">
        <v>66.5</v>
      </c>
      <c r="H1291" s="1">
        <v>7.92</v>
      </c>
      <c r="I1291" s="1">
        <v>92.1</v>
      </c>
      <c r="J1291" s="1">
        <v>5.94</v>
      </c>
      <c r="K1291" s="1">
        <v>8</v>
      </c>
      <c r="L1291" s="1">
        <v>1429</v>
      </c>
      <c r="M1291" s="1">
        <v>50.524799999999999</v>
      </c>
      <c r="N1291" s="1" t="s">
        <v>7</v>
      </c>
      <c r="O1291" s="1" t="s">
        <v>4430</v>
      </c>
    </row>
    <row r="1292" spans="1:15" x14ac:dyDescent="0.25">
      <c r="A1292" s="1" t="s">
        <v>56</v>
      </c>
      <c r="B1292" s="1">
        <v>3210172</v>
      </c>
      <c r="C1292" s="1">
        <v>3211590</v>
      </c>
      <c r="D1292" s="1">
        <v>1</v>
      </c>
      <c r="E1292" s="1">
        <v>55.1</v>
      </c>
      <c r="F1292" s="1">
        <v>51.4</v>
      </c>
      <c r="G1292" s="1">
        <v>3.67</v>
      </c>
      <c r="H1292" s="1">
        <v>93.3</v>
      </c>
      <c r="I1292" s="1">
        <v>6.67</v>
      </c>
      <c r="J1292" s="1">
        <v>7.13</v>
      </c>
      <c r="K1292" s="1">
        <v>21</v>
      </c>
      <c r="L1292" s="1">
        <v>1418</v>
      </c>
      <c r="M1292" s="1">
        <v>38.857500000000002</v>
      </c>
      <c r="N1292" s="1" t="s">
        <v>3</v>
      </c>
      <c r="O1292" s="1" t="s">
        <v>4431</v>
      </c>
    </row>
    <row r="1293" spans="1:15" x14ac:dyDescent="0.25">
      <c r="A1293" s="1" t="s">
        <v>12</v>
      </c>
      <c r="B1293" s="1">
        <v>9018589</v>
      </c>
      <c r="C1293" s="1">
        <v>9019999</v>
      </c>
      <c r="D1293" s="1">
        <v>1</v>
      </c>
      <c r="E1293" s="1">
        <v>70.5</v>
      </c>
      <c r="F1293" s="1">
        <v>15.8</v>
      </c>
      <c r="G1293" s="1">
        <v>54.7</v>
      </c>
      <c r="H1293" s="1">
        <v>22.4</v>
      </c>
      <c r="I1293" s="1">
        <v>77.599999999999994</v>
      </c>
      <c r="J1293" s="1">
        <v>24</v>
      </c>
      <c r="K1293" s="1">
        <v>64</v>
      </c>
      <c r="L1293" s="1">
        <v>1410</v>
      </c>
      <c r="M1293" s="1">
        <v>50</v>
      </c>
      <c r="N1293" s="1" t="s">
        <v>7</v>
      </c>
      <c r="O1293" s="1" t="s">
        <v>4432</v>
      </c>
    </row>
    <row r="1294" spans="1:15" x14ac:dyDescent="0.25">
      <c r="A1294" s="1" t="s">
        <v>151</v>
      </c>
      <c r="B1294" s="1">
        <v>271611</v>
      </c>
      <c r="C1294" s="1">
        <v>273013</v>
      </c>
      <c r="D1294" s="1">
        <v>1</v>
      </c>
      <c r="E1294" s="1">
        <v>70.7</v>
      </c>
      <c r="F1294" s="1">
        <v>65.2</v>
      </c>
      <c r="G1294" s="1">
        <v>5.51</v>
      </c>
      <c r="H1294" s="1">
        <v>92.2</v>
      </c>
      <c r="I1294" s="1">
        <v>7.79</v>
      </c>
      <c r="J1294" s="1">
        <v>7.02</v>
      </c>
      <c r="K1294" s="1">
        <v>20</v>
      </c>
      <c r="L1294" s="1">
        <v>1402</v>
      </c>
      <c r="M1294" s="1">
        <v>50.427999999999997</v>
      </c>
      <c r="N1294" s="1" t="s">
        <v>3</v>
      </c>
      <c r="O1294" s="1" t="s">
        <v>4433</v>
      </c>
    </row>
    <row r="1295" spans="1:15" x14ac:dyDescent="0.25">
      <c r="A1295" s="1" t="s">
        <v>343</v>
      </c>
      <c r="B1295" s="1">
        <v>21077</v>
      </c>
      <c r="C1295" s="1">
        <v>22462</v>
      </c>
      <c r="D1295" s="1">
        <v>1</v>
      </c>
      <c r="E1295" s="1">
        <v>33.5</v>
      </c>
      <c r="F1295" s="1">
        <v>3.67</v>
      </c>
      <c r="G1295" s="1">
        <v>29.8</v>
      </c>
      <c r="H1295" s="1">
        <v>11</v>
      </c>
      <c r="I1295" s="1">
        <v>89</v>
      </c>
      <c r="J1295" s="1">
        <v>5.07</v>
      </c>
      <c r="K1295" s="1">
        <v>21</v>
      </c>
      <c r="L1295" s="1">
        <v>1385</v>
      </c>
      <c r="M1295" s="1">
        <v>24.1877</v>
      </c>
      <c r="N1295" s="1" t="s">
        <v>7</v>
      </c>
      <c r="O1295" s="1" t="s">
        <v>4434</v>
      </c>
    </row>
    <row r="1296" spans="1:15" x14ac:dyDescent="0.25">
      <c r="A1296" s="1" t="s">
        <v>34</v>
      </c>
      <c r="B1296" s="1">
        <v>12335355</v>
      </c>
      <c r="C1296" s="1">
        <v>12336694</v>
      </c>
      <c r="D1296" s="1">
        <v>1</v>
      </c>
      <c r="E1296" s="1">
        <v>105</v>
      </c>
      <c r="F1296" s="1">
        <v>99.1</v>
      </c>
      <c r="G1296" s="1">
        <v>5.51</v>
      </c>
      <c r="H1296" s="1">
        <v>94.7</v>
      </c>
      <c r="I1296" s="1">
        <v>5.26</v>
      </c>
      <c r="J1296" s="1">
        <v>59.8</v>
      </c>
      <c r="K1296" s="1">
        <v>60</v>
      </c>
      <c r="L1296" s="1">
        <v>1339</v>
      </c>
      <c r="M1296" s="1">
        <v>78.416700000000006</v>
      </c>
      <c r="N1296" s="1" t="s">
        <v>3</v>
      </c>
      <c r="O1296" s="1" t="s">
        <v>4435</v>
      </c>
    </row>
    <row r="1297" spans="1:15" x14ac:dyDescent="0.25">
      <c r="A1297" s="1" t="s">
        <v>9</v>
      </c>
      <c r="B1297" s="1">
        <v>47443661</v>
      </c>
      <c r="C1297" s="1">
        <v>47444998</v>
      </c>
      <c r="D1297" s="1">
        <v>1</v>
      </c>
      <c r="E1297" s="1">
        <v>60.1</v>
      </c>
      <c r="F1297" s="1">
        <v>55.9</v>
      </c>
      <c r="G1297" s="1">
        <v>4.21</v>
      </c>
      <c r="H1297" s="1">
        <v>93</v>
      </c>
      <c r="I1297" s="1">
        <v>7</v>
      </c>
      <c r="J1297" s="1">
        <v>17.100000000000001</v>
      </c>
      <c r="K1297" s="1">
        <v>51</v>
      </c>
      <c r="L1297" s="1">
        <v>1337</v>
      </c>
      <c r="M1297" s="1">
        <v>44.9514</v>
      </c>
      <c r="N1297" s="1" t="s">
        <v>3</v>
      </c>
      <c r="O1297" s="1" t="s">
        <v>4436</v>
      </c>
    </row>
    <row r="1298" spans="1:15" x14ac:dyDescent="0.25">
      <c r="A1298" s="1" t="s">
        <v>276</v>
      </c>
      <c r="B1298" s="1">
        <v>1720718</v>
      </c>
      <c r="C1298" s="1">
        <v>1722025</v>
      </c>
      <c r="D1298" s="1">
        <v>1</v>
      </c>
      <c r="E1298" s="1">
        <v>20.6</v>
      </c>
      <c r="F1298" s="1">
        <v>9.39</v>
      </c>
      <c r="G1298" s="1">
        <v>11.2</v>
      </c>
      <c r="H1298" s="1">
        <v>45.5</v>
      </c>
      <c r="I1298" s="1">
        <v>54.5</v>
      </c>
      <c r="J1298" s="1">
        <v>3.56</v>
      </c>
      <c r="K1298" s="1">
        <v>21</v>
      </c>
      <c r="L1298" s="1">
        <v>1307</v>
      </c>
      <c r="M1298" s="1">
        <v>15.7613</v>
      </c>
      <c r="N1298" s="1" t="s">
        <v>7</v>
      </c>
      <c r="O1298" s="1" t="s">
        <v>4437</v>
      </c>
    </row>
    <row r="1299" spans="1:15" x14ac:dyDescent="0.25">
      <c r="A1299" s="1" t="s">
        <v>45</v>
      </c>
      <c r="B1299" s="1">
        <v>15937108</v>
      </c>
      <c r="C1299" s="1">
        <v>15938410</v>
      </c>
      <c r="D1299" s="1">
        <v>1</v>
      </c>
      <c r="E1299" s="1">
        <v>66.2</v>
      </c>
      <c r="F1299" s="1">
        <v>58.1</v>
      </c>
      <c r="G1299" s="1">
        <v>8.1</v>
      </c>
      <c r="H1299" s="1">
        <v>87.8</v>
      </c>
      <c r="I1299" s="1">
        <v>12.2</v>
      </c>
      <c r="J1299" s="1">
        <v>43.6</v>
      </c>
      <c r="K1299" s="1">
        <v>78</v>
      </c>
      <c r="L1299" s="1">
        <v>1302</v>
      </c>
      <c r="M1299" s="1">
        <v>50.844900000000003</v>
      </c>
      <c r="N1299" s="1" t="s">
        <v>3</v>
      </c>
      <c r="O1299" s="1" t="s">
        <v>4438</v>
      </c>
    </row>
    <row r="1300" spans="1:15" x14ac:dyDescent="0.25">
      <c r="A1300" s="1" t="s">
        <v>228</v>
      </c>
      <c r="B1300" s="1">
        <v>6395023</v>
      </c>
      <c r="C1300" s="1">
        <v>6396312</v>
      </c>
      <c r="D1300" s="1">
        <v>1</v>
      </c>
      <c r="E1300" s="1">
        <v>74.3</v>
      </c>
      <c r="F1300" s="1">
        <v>70.099999999999994</v>
      </c>
      <c r="G1300" s="1">
        <v>4.21</v>
      </c>
      <c r="H1300" s="1">
        <v>94.3</v>
      </c>
      <c r="I1300" s="1">
        <v>5.67</v>
      </c>
      <c r="J1300" s="1">
        <v>5.07</v>
      </c>
      <c r="K1300" s="1">
        <v>11</v>
      </c>
      <c r="L1300" s="1">
        <v>1289</v>
      </c>
      <c r="M1300" s="1">
        <v>57.641599999999997</v>
      </c>
      <c r="N1300" s="1" t="s">
        <v>3</v>
      </c>
      <c r="O1300" s="1" t="s">
        <v>4439</v>
      </c>
    </row>
    <row r="1301" spans="1:15" x14ac:dyDescent="0.25">
      <c r="A1301" s="1" t="s">
        <v>2</v>
      </c>
      <c r="B1301" s="1">
        <v>39646740</v>
      </c>
      <c r="C1301" s="1">
        <v>39648024</v>
      </c>
      <c r="D1301" s="1">
        <v>1</v>
      </c>
      <c r="E1301" s="1">
        <v>55.7</v>
      </c>
      <c r="F1301" s="1">
        <v>14.7</v>
      </c>
      <c r="G1301" s="1">
        <v>41</v>
      </c>
      <c r="H1301" s="1">
        <v>26.4</v>
      </c>
      <c r="I1301" s="1">
        <v>73.599999999999994</v>
      </c>
      <c r="J1301" s="1">
        <v>55.4</v>
      </c>
      <c r="K1301" s="1">
        <v>88</v>
      </c>
      <c r="L1301" s="1">
        <v>1284</v>
      </c>
      <c r="M1301" s="1">
        <v>43.380099999999999</v>
      </c>
      <c r="N1301" s="1" t="s">
        <v>7</v>
      </c>
      <c r="O1301" s="1" t="s">
        <v>4440</v>
      </c>
    </row>
    <row r="1302" spans="1:15" x14ac:dyDescent="0.25">
      <c r="A1302" s="1" t="s">
        <v>344</v>
      </c>
      <c r="B1302" s="1">
        <v>790002</v>
      </c>
      <c r="C1302" s="1">
        <v>791273</v>
      </c>
      <c r="D1302" s="1">
        <v>1</v>
      </c>
      <c r="E1302" s="1">
        <v>31.3</v>
      </c>
      <c r="F1302" s="1">
        <v>25.6</v>
      </c>
      <c r="G1302" s="1">
        <v>5.72</v>
      </c>
      <c r="H1302" s="1">
        <v>81.7</v>
      </c>
      <c r="I1302" s="1">
        <v>18.3</v>
      </c>
      <c r="J1302" s="1">
        <v>27.5</v>
      </c>
      <c r="K1302" s="1">
        <v>103</v>
      </c>
      <c r="L1302" s="1">
        <v>1271</v>
      </c>
      <c r="M1302" s="1">
        <v>24.626300000000001</v>
      </c>
      <c r="N1302" s="1" t="s">
        <v>3</v>
      </c>
      <c r="O1302" s="1" t="s">
        <v>4441</v>
      </c>
    </row>
    <row r="1303" spans="1:15" x14ac:dyDescent="0.25">
      <c r="A1303" s="1" t="s">
        <v>12</v>
      </c>
      <c r="B1303" s="1">
        <v>31120001</v>
      </c>
      <c r="C1303" s="1">
        <v>31121267</v>
      </c>
      <c r="D1303" s="1">
        <v>1</v>
      </c>
      <c r="E1303" s="1">
        <v>30.9</v>
      </c>
      <c r="F1303" s="1">
        <v>26.2</v>
      </c>
      <c r="G1303" s="1">
        <v>4.6399999999999997</v>
      </c>
      <c r="H1303" s="1">
        <v>85</v>
      </c>
      <c r="I1303" s="1">
        <v>15</v>
      </c>
      <c r="J1303" s="1">
        <v>28.2</v>
      </c>
      <c r="K1303" s="1">
        <v>61</v>
      </c>
      <c r="L1303" s="1">
        <v>1266</v>
      </c>
      <c r="M1303" s="1">
        <v>24.407599999999999</v>
      </c>
      <c r="N1303" s="1" t="s">
        <v>3</v>
      </c>
      <c r="O1303" s="1" t="s">
        <v>4442</v>
      </c>
    </row>
    <row r="1304" spans="1:15" x14ac:dyDescent="0.25">
      <c r="A1304" s="1" t="s">
        <v>12</v>
      </c>
      <c r="B1304" s="1">
        <v>23171375</v>
      </c>
      <c r="C1304" s="1">
        <v>23172639</v>
      </c>
      <c r="D1304" s="1">
        <v>1</v>
      </c>
      <c r="E1304" s="1">
        <v>39</v>
      </c>
      <c r="F1304" s="1">
        <v>3.56</v>
      </c>
      <c r="G1304" s="1">
        <v>35.4</v>
      </c>
      <c r="H1304" s="1">
        <v>9.14</v>
      </c>
      <c r="I1304" s="1">
        <v>90.9</v>
      </c>
      <c r="J1304" s="1">
        <v>18.2</v>
      </c>
      <c r="K1304" s="1">
        <v>41</v>
      </c>
      <c r="L1304" s="1">
        <v>1264</v>
      </c>
      <c r="M1304" s="1">
        <v>30.854399999999998</v>
      </c>
      <c r="N1304" s="1" t="s">
        <v>7</v>
      </c>
      <c r="O1304" s="1" t="s">
        <v>4443</v>
      </c>
    </row>
    <row r="1305" spans="1:15" x14ac:dyDescent="0.25">
      <c r="A1305" s="1" t="s">
        <v>2</v>
      </c>
      <c r="B1305" s="1">
        <v>151231004</v>
      </c>
      <c r="C1305" s="1">
        <v>151232266</v>
      </c>
      <c r="D1305" s="1">
        <v>1</v>
      </c>
      <c r="E1305" s="1">
        <v>27.9</v>
      </c>
      <c r="F1305" s="1">
        <v>3.35</v>
      </c>
      <c r="G1305" s="1">
        <v>24.5</v>
      </c>
      <c r="H1305" s="1">
        <v>12</v>
      </c>
      <c r="I1305" s="1">
        <v>88</v>
      </c>
      <c r="J1305" s="1">
        <v>27.9</v>
      </c>
      <c r="K1305" s="1">
        <v>101</v>
      </c>
      <c r="L1305" s="1">
        <v>1262</v>
      </c>
      <c r="M1305" s="1">
        <v>22.107800000000001</v>
      </c>
      <c r="N1305" s="1" t="s">
        <v>7</v>
      </c>
      <c r="O1305" s="1" t="s">
        <v>4444</v>
      </c>
    </row>
    <row r="1306" spans="1:15" x14ac:dyDescent="0.25">
      <c r="A1306" s="1" t="s">
        <v>38</v>
      </c>
      <c r="B1306" s="1">
        <v>27973437</v>
      </c>
      <c r="C1306" s="1">
        <v>27974699</v>
      </c>
      <c r="D1306" s="1">
        <v>1</v>
      </c>
      <c r="E1306" s="1">
        <v>43.5</v>
      </c>
      <c r="F1306" s="1">
        <v>12</v>
      </c>
      <c r="G1306" s="1">
        <v>31.5</v>
      </c>
      <c r="H1306" s="1">
        <v>27.5</v>
      </c>
      <c r="I1306" s="1">
        <v>72.5</v>
      </c>
      <c r="J1306" s="1">
        <v>21.2</v>
      </c>
      <c r="K1306" s="1">
        <v>54</v>
      </c>
      <c r="L1306" s="1">
        <v>1262</v>
      </c>
      <c r="M1306" s="1">
        <v>34.469099999999997</v>
      </c>
      <c r="N1306" s="1" t="s">
        <v>7</v>
      </c>
      <c r="O1306" s="1" t="s">
        <v>4445</v>
      </c>
    </row>
    <row r="1307" spans="1:15" x14ac:dyDescent="0.25">
      <c r="A1307" s="1" t="s">
        <v>11</v>
      </c>
      <c r="B1307" s="1">
        <v>38187335</v>
      </c>
      <c r="C1307" s="1">
        <v>38188590</v>
      </c>
      <c r="D1307" s="1">
        <v>1</v>
      </c>
      <c r="E1307" s="1">
        <v>31.3</v>
      </c>
      <c r="F1307" s="1">
        <v>26.3</v>
      </c>
      <c r="G1307" s="1">
        <v>4.97</v>
      </c>
      <c r="H1307" s="1">
        <v>84.1</v>
      </c>
      <c r="I1307" s="1">
        <v>15.9</v>
      </c>
      <c r="J1307" s="1">
        <v>4</v>
      </c>
      <c r="K1307" s="1">
        <v>26</v>
      </c>
      <c r="L1307" s="1">
        <v>1255</v>
      </c>
      <c r="M1307" s="1">
        <v>24.940200000000001</v>
      </c>
      <c r="N1307" s="1" t="s">
        <v>3</v>
      </c>
      <c r="O1307" s="1" t="s">
        <v>4446</v>
      </c>
    </row>
    <row r="1308" spans="1:15" x14ac:dyDescent="0.25">
      <c r="A1308" s="1" t="s">
        <v>125</v>
      </c>
      <c r="B1308" s="1">
        <v>11197364</v>
      </c>
      <c r="C1308" s="1">
        <v>11198606</v>
      </c>
      <c r="D1308" s="1">
        <v>1</v>
      </c>
      <c r="E1308" s="1">
        <v>28.3</v>
      </c>
      <c r="F1308" s="1">
        <v>3.67</v>
      </c>
      <c r="G1308" s="1">
        <v>24.6</v>
      </c>
      <c r="H1308" s="1">
        <v>13</v>
      </c>
      <c r="I1308" s="1">
        <v>87</v>
      </c>
      <c r="J1308" s="1">
        <v>17.8</v>
      </c>
      <c r="K1308" s="1">
        <v>51</v>
      </c>
      <c r="L1308" s="1">
        <v>1242</v>
      </c>
      <c r="M1308" s="1">
        <v>22.785799999999998</v>
      </c>
      <c r="N1308" s="1" t="s">
        <v>7</v>
      </c>
      <c r="O1308" s="1" t="s">
        <v>4447</v>
      </c>
    </row>
    <row r="1309" spans="1:15" x14ac:dyDescent="0.25">
      <c r="A1309" s="1" t="s">
        <v>125</v>
      </c>
      <c r="B1309" s="1">
        <v>111133</v>
      </c>
      <c r="C1309" s="1">
        <v>112361</v>
      </c>
      <c r="D1309" s="1">
        <v>1</v>
      </c>
      <c r="E1309" s="1">
        <v>21.5</v>
      </c>
      <c r="F1309" s="1">
        <v>3.89</v>
      </c>
      <c r="G1309" s="1">
        <v>17.600000000000001</v>
      </c>
      <c r="H1309" s="1">
        <v>18.100000000000001</v>
      </c>
      <c r="I1309" s="1">
        <v>81.900000000000006</v>
      </c>
      <c r="J1309" s="1">
        <v>4.32</v>
      </c>
      <c r="K1309" s="1">
        <v>19</v>
      </c>
      <c r="L1309" s="1">
        <v>1228</v>
      </c>
      <c r="M1309" s="1">
        <v>17.508099999999999</v>
      </c>
      <c r="N1309" s="1" t="s">
        <v>7</v>
      </c>
      <c r="O1309" s="1" t="s">
        <v>4448</v>
      </c>
    </row>
    <row r="1310" spans="1:15" x14ac:dyDescent="0.25">
      <c r="A1310" s="1" t="s">
        <v>121</v>
      </c>
      <c r="B1310" s="1">
        <v>5003096</v>
      </c>
      <c r="C1310" s="1">
        <v>5004323</v>
      </c>
      <c r="D1310" s="1">
        <v>1</v>
      </c>
      <c r="E1310" s="1">
        <v>84.7</v>
      </c>
      <c r="F1310" s="1">
        <v>81.599999999999994</v>
      </c>
      <c r="G1310" s="1">
        <v>3.02</v>
      </c>
      <c r="H1310" s="1">
        <v>96.4</v>
      </c>
      <c r="I1310" s="1">
        <v>3.57</v>
      </c>
      <c r="J1310" s="1">
        <v>19.399999999999999</v>
      </c>
      <c r="K1310" s="1">
        <v>13</v>
      </c>
      <c r="L1310" s="1">
        <v>1227</v>
      </c>
      <c r="M1310" s="1">
        <v>69.030199999999994</v>
      </c>
      <c r="N1310" s="1" t="s">
        <v>3</v>
      </c>
      <c r="O1310" s="1" t="s">
        <v>4449</v>
      </c>
    </row>
    <row r="1311" spans="1:15" x14ac:dyDescent="0.25">
      <c r="A1311" s="1" t="s">
        <v>45</v>
      </c>
      <c r="B1311" s="1">
        <v>20767065</v>
      </c>
      <c r="C1311" s="1">
        <v>20768287</v>
      </c>
      <c r="D1311" s="1">
        <v>1</v>
      </c>
      <c r="E1311" s="1">
        <v>37.299999999999997</v>
      </c>
      <c r="F1311" s="1">
        <v>31.7</v>
      </c>
      <c r="G1311" s="1">
        <v>5.51</v>
      </c>
      <c r="H1311" s="1">
        <v>85.2</v>
      </c>
      <c r="I1311" s="1">
        <v>14.8</v>
      </c>
      <c r="J1311" s="1">
        <v>16.8</v>
      </c>
      <c r="K1311" s="1">
        <v>70</v>
      </c>
      <c r="L1311" s="1">
        <v>1222</v>
      </c>
      <c r="M1311" s="1">
        <v>30.523700000000002</v>
      </c>
      <c r="N1311" s="1" t="s">
        <v>3</v>
      </c>
      <c r="O1311" s="1" t="s">
        <v>4450</v>
      </c>
    </row>
    <row r="1312" spans="1:15" x14ac:dyDescent="0.25">
      <c r="A1312" s="1" t="s">
        <v>345</v>
      </c>
      <c r="B1312" s="1">
        <v>313772</v>
      </c>
      <c r="C1312" s="1">
        <v>314977</v>
      </c>
      <c r="D1312" s="1">
        <v>1</v>
      </c>
      <c r="E1312" s="1">
        <v>25.3</v>
      </c>
      <c r="F1312" s="1">
        <v>3.13</v>
      </c>
      <c r="G1312" s="1">
        <v>22.1</v>
      </c>
      <c r="H1312" s="1">
        <v>12.4</v>
      </c>
      <c r="I1312" s="1">
        <v>87.6</v>
      </c>
      <c r="J1312" s="1">
        <v>7.45</v>
      </c>
      <c r="K1312" s="1">
        <v>32</v>
      </c>
      <c r="L1312" s="1">
        <v>1205</v>
      </c>
      <c r="M1312" s="1">
        <v>20.995899999999999</v>
      </c>
      <c r="N1312" s="1" t="s">
        <v>7</v>
      </c>
      <c r="O1312" s="1" t="s">
        <v>4451</v>
      </c>
    </row>
    <row r="1313" spans="1:15" x14ac:dyDescent="0.25">
      <c r="A1313" s="1" t="s">
        <v>299</v>
      </c>
      <c r="B1313" s="1">
        <v>1155455</v>
      </c>
      <c r="C1313" s="1">
        <v>1156660</v>
      </c>
      <c r="D1313" s="1">
        <v>1</v>
      </c>
      <c r="E1313" s="1">
        <v>66.8</v>
      </c>
      <c r="F1313" s="1">
        <v>60.6</v>
      </c>
      <c r="G1313" s="1">
        <v>6.26</v>
      </c>
      <c r="H1313" s="1">
        <v>90.6</v>
      </c>
      <c r="I1313" s="1">
        <v>9.3699999999999992</v>
      </c>
      <c r="J1313" s="1">
        <v>7.13</v>
      </c>
      <c r="K1313" s="1">
        <v>36</v>
      </c>
      <c r="L1313" s="1">
        <v>1205</v>
      </c>
      <c r="M1313" s="1">
        <v>55.435699999999997</v>
      </c>
      <c r="N1313" s="1" t="s">
        <v>3</v>
      </c>
      <c r="O1313" s="1" t="s">
        <v>4452</v>
      </c>
    </row>
    <row r="1314" spans="1:15" x14ac:dyDescent="0.25">
      <c r="A1314" s="1" t="s">
        <v>15</v>
      </c>
      <c r="B1314" s="1">
        <v>84683742</v>
      </c>
      <c r="C1314" s="1">
        <v>84684924</v>
      </c>
      <c r="D1314" s="1">
        <v>1</v>
      </c>
      <c r="E1314" s="1">
        <v>20.399999999999999</v>
      </c>
      <c r="F1314" s="1">
        <v>14.4</v>
      </c>
      <c r="G1314" s="1">
        <v>6.05</v>
      </c>
      <c r="H1314" s="1">
        <v>70.400000000000006</v>
      </c>
      <c r="I1314" s="1">
        <v>29.6</v>
      </c>
      <c r="J1314" s="1">
        <v>7.56</v>
      </c>
      <c r="K1314" s="1">
        <v>15</v>
      </c>
      <c r="L1314" s="1">
        <v>1182</v>
      </c>
      <c r="M1314" s="1">
        <v>17.258900000000001</v>
      </c>
      <c r="N1314" s="1" t="s">
        <v>3</v>
      </c>
      <c r="O1314" s="1" t="s">
        <v>4453</v>
      </c>
    </row>
    <row r="1315" spans="1:15" x14ac:dyDescent="0.25">
      <c r="A1315" s="1" t="s">
        <v>22</v>
      </c>
      <c r="B1315" s="1">
        <v>32915027</v>
      </c>
      <c r="C1315" s="1">
        <v>32916205</v>
      </c>
      <c r="D1315" s="1">
        <v>1</v>
      </c>
      <c r="E1315" s="1">
        <v>21.3</v>
      </c>
      <c r="F1315" s="1">
        <v>13.7</v>
      </c>
      <c r="G1315" s="1">
        <v>7.56</v>
      </c>
      <c r="H1315" s="1">
        <v>64.5</v>
      </c>
      <c r="I1315" s="1">
        <v>35.5</v>
      </c>
      <c r="J1315" s="1">
        <v>17.600000000000001</v>
      </c>
      <c r="K1315" s="1">
        <v>41</v>
      </c>
      <c r="L1315" s="1">
        <v>1178</v>
      </c>
      <c r="M1315" s="1">
        <v>18.081499999999998</v>
      </c>
      <c r="N1315" s="1" t="s">
        <v>3</v>
      </c>
      <c r="O1315" s="1" t="s">
        <v>4454</v>
      </c>
    </row>
    <row r="1316" spans="1:15" x14ac:dyDescent="0.25">
      <c r="A1316" s="1" t="s">
        <v>258</v>
      </c>
      <c r="B1316" s="1">
        <v>55138</v>
      </c>
      <c r="C1316" s="1">
        <v>56306</v>
      </c>
      <c r="D1316" s="1">
        <v>1</v>
      </c>
      <c r="E1316" s="1">
        <v>57.9</v>
      </c>
      <c r="F1316" s="1">
        <v>5.72</v>
      </c>
      <c r="G1316" s="1">
        <v>52.2</v>
      </c>
      <c r="H1316" s="1">
        <v>9.89</v>
      </c>
      <c r="I1316" s="1">
        <v>90.1</v>
      </c>
      <c r="J1316" s="1">
        <v>7.02</v>
      </c>
      <c r="K1316" s="1">
        <v>22</v>
      </c>
      <c r="L1316" s="1">
        <v>1168</v>
      </c>
      <c r="M1316" s="1">
        <v>49.571899999999999</v>
      </c>
      <c r="N1316" s="1" t="s">
        <v>7</v>
      </c>
      <c r="O1316" s="1" t="s">
        <v>4455</v>
      </c>
    </row>
    <row r="1317" spans="1:15" x14ac:dyDescent="0.25">
      <c r="A1317" s="1" t="s">
        <v>29</v>
      </c>
      <c r="B1317" s="1">
        <v>917553</v>
      </c>
      <c r="C1317" s="1">
        <v>918708</v>
      </c>
      <c r="D1317" s="1">
        <v>1</v>
      </c>
      <c r="E1317" s="1">
        <v>44.5</v>
      </c>
      <c r="F1317" s="1">
        <v>43.3</v>
      </c>
      <c r="G1317" s="1">
        <v>1.19</v>
      </c>
      <c r="H1317" s="1">
        <v>97.3</v>
      </c>
      <c r="I1317" s="1">
        <v>2.67</v>
      </c>
      <c r="J1317" s="1">
        <v>21.2</v>
      </c>
      <c r="K1317" s="1">
        <v>37</v>
      </c>
      <c r="L1317" s="1">
        <v>1155</v>
      </c>
      <c r="M1317" s="1">
        <v>38.528100000000002</v>
      </c>
      <c r="N1317" s="1" t="s">
        <v>3</v>
      </c>
      <c r="O1317" s="1" t="s">
        <v>4456</v>
      </c>
    </row>
    <row r="1318" spans="1:15" x14ac:dyDescent="0.25">
      <c r="A1318" s="1" t="s">
        <v>15</v>
      </c>
      <c r="B1318" s="1">
        <v>53241591</v>
      </c>
      <c r="C1318" s="1">
        <v>53242720</v>
      </c>
      <c r="D1318" s="1">
        <v>1</v>
      </c>
      <c r="E1318" s="1">
        <v>67.400000000000006</v>
      </c>
      <c r="F1318" s="1">
        <v>13.5</v>
      </c>
      <c r="G1318" s="1">
        <v>53.9</v>
      </c>
      <c r="H1318" s="1">
        <v>20</v>
      </c>
      <c r="I1318" s="1">
        <v>80</v>
      </c>
      <c r="J1318" s="1">
        <v>5.18</v>
      </c>
      <c r="K1318" s="1">
        <v>17</v>
      </c>
      <c r="L1318" s="1">
        <v>1129</v>
      </c>
      <c r="M1318" s="1">
        <v>59.698799999999999</v>
      </c>
      <c r="N1318" s="1" t="s">
        <v>7</v>
      </c>
      <c r="O1318" s="1" t="s">
        <v>4457</v>
      </c>
    </row>
    <row r="1319" spans="1:15" x14ac:dyDescent="0.25">
      <c r="A1319" s="1" t="s">
        <v>346</v>
      </c>
      <c r="B1319" s="1">
        <v>130576</v>
      </c>
      <c r="C1319" s="1">
        <v>131697</v>
      </c>
      <c r="D1319" s="1">
        <v>1</v>
      </c>
      <c r="E1319" s="1">
        <v>30.1</v>
      </c>
      <c r="F1319" s="1">
        <v>6.05</v>
      </c>
      <c r="G1319" s="1">
        <v>24.1</v>
      </c>
      <c r="H1319" s="1">
        <v>20.100000000000001</v>
      </c>
      <c r="I1319" s="1">
        <v>79.900000000000006</v>
      </c>
      <c r="J1319" s="1">
        <v>20.8</v>
      </c>
      <c r="K1319" s="1">
        <v>80</v>
      </c>
      <c r="L1319" s="1">
        <v>1121</v>
      </c>
      <c r="M1319" s="1">
        <v>26.850999999999999</v>
      </c>
      <c r="N1319" s="1" t="s">
        <v>7</v>
      </c>
      <c r="O1319" s="1" t="s">
        <v>4458</v>
      </c>
    </row>
    <row r="1320" spans="1:15" x14ac:dyDescent="0.25">
      <c r="A1320" s="1" t="s">
        <v>63</v>
      </c>
      <c r="B1320" s="1">
        <v>110028</v>
      </c>
      <c r="C1320" s="1">
        <v>111148</v>
      </c>
      <c r="D1320" s="1">
        <v>1</v>
      </c>
      <c r="E1320" s="1">
        <v>23</v>
      </c>
      <c r="F1320" s="1">
        <v>20.9</v>
      </c>
      <c r="G1320" s="1">
        <v>2.0499999999999998</v>
      </c>
      <c r="H1320" s="1">
        <v>91.1</v>
      </c>
      <c r="I1320" s="1">
        <v>8.92</v>
      </c>
      <c r="J1320" s="1">
        <v>22.2</v>
      </c>
      <c r="K1320" s="1">
        <v>99</v>
      </c>
      <c r="L1320" s="1">
        <v>1120</v>
      </c>
      <c r="M1320" s="1">
        <v>20.535699999999999</v>
      </c>
      <c r="N1320" s="1" t="s">
        <v>3</v>
      </c>
      <c r="O1320" s="1" t="s">
        <v>4459</v>
      </c>
    </row>
    <row r="1321" spans="1:15" x14ac:dyDescent="0.25">
      <c r="A1321" s="1" t="s">
        <v>347</v>
      </c>
      <c r="B1321" s="1">
        <v>10353</v>
      </c>
      <c r="C1321" s="1">
        <v>11470</v>
      </c>
      <c r="D1321" s="1">
        <v>1</v>
      </c>
      <c r="E1321" s="1">
        <v>41.9</v>
      </c>
      <c r="F1321" s="1">
        <v>38.9</v>
      </c>
      <c r="G1321" s="1">
        <v>3.02</v>
      </c>
      <c r="H1321" s="1">
        <v>92.8</v>
      </c>
      <c r="I1321" s="1">
        <v>7.22</v>
      </c>
      <c r="J1321" s="1">
        <v>9.18</v>
      </c>
      <c r="K1321" s="1">
        <v>22</v>
      </c>
      <c r="L1321" s="1">
        <v>1117</v>
      </c>
      <c r="M1321" s="1">
        <v>37.511200000000002</v>
      </c>
      <c r="N1321" s="1" t="s">
        <v>3</v>
      </c>
      <c r="O1321" s="1" t="s">
        <v>4460</v>
      </c>
    </row>
    <row r="1322" spans="1:15" x14ac:dyDescent="0.25">
      <c r="A1322" s="1" t="s">
        <v>272</v>
      </c>
      <c r="B1322" s="1">
        <v>340341</v>
      </c>
      <c r="C1322" s="1">
        <v>341431</v>
      </c>
      <c r="D1322" s="1">
        <v>1</v>
      </c>
      <c r="E1322" s="1">
        <v>25.5</v>
      </c>
      <c r="F1322" s="1">
        <v>3.24</v>
      </c>
      <c r="G1322" s="1">
        <v>22.2</v>
      </c>
      <c r="H1322" s="1">
        <v>12.7</v>
      </c>
      <c r="I1322" s="1">
        <v>87.3</v>
      </c>
      <c r="J1322" s="1">
        <v>9.83</v>
      </c>
      <c r="K1322" s="1">
        <v>26</v>
      </c>
      <c r="L1322" s="1">
        <v>1090</v>
      </c>
      <c r="M1322" s="1">
        <v>23.394500000000001</v>
      </c>
      <c r="N1322" s="1" t="s">
        <v>7</v>
      </c>
      <c r="O1322" s="1" t="s">
        <v>4461</v>
      </c>
    </row>
    <row r="1323" spans="1:15" x14ac:dyDescent="0.25">
      <c r="A1323" s="1" t="s">
        <v>2</v>
      </c>
      <c r="B1323" s="1">
        <v>167862404</v>
      </c>
      <c r="C1323" s="1">
        <v>167863483</v>
      </c>
      <c r="D1323" s="1">
        <v>1</v>
      </c>
      <c r="E1323" s="1">
        <v>29.2</v>
      </c>
      <c r="F1323" s="1">
        <v>3.46</v>
      </c>
      <c r="G1323" s="1">
        <v>25.7</v>
      </c>
      <c r="H1323" s="1">
        <v>11.9</v>
      </c>
      <c r="I1323" s="1">
        <v>88.1</v>
      </c>
      <c r="J1323" s="1">
        <v>4.21</v>
      </c>
      <c r="K1323" s="1">
        <v>11</v>
      </c>
      <c r="L1323" s="1">
        <v>1079</v>
      </c>
      <c r="M1323" s="1">
        <v>27.062100000000001</v>
      </c>
      <c r="N1323" s="1" t="s">
        <v>7</v>
      </c>
      <c r="O1323" s="1" t="s">
        <v>4462</v>
      </c>
    </row>
    <row r="1324" spans="1:15" x14ac:dyDescent="0.25">
      <c r="A1324" s="1" t="s">
        <v>14</v>
      </c>
      <c r="B1324" s="1">
        <v>95753160</v>
      </c>
      <c r="C1324" s="1">
        <v>95754230</v>
      </c>
      <c r="D1324" s="1">
        <v>1</v>
      </c>
      <c r="E1324" s="1">
        <v>30.4</v>
      </c>
      <c r="F1324" s="1">
        <v>27.6</v>
      </c>
      <c r="G1324" s="1">
        <v>2.81</v>
      </c>
      <c r="H1324" s="1">
        <v>90.8</v>
      </c>
      <c r="I1324" s="1">
        <v>9.2200000000000006</v>
      </c>
      <c r="J1324" s="1">
        <v>8.5299999999999994</v>
      </c>
      <c r="K1324" s="1">
        <v>38</v>
      </c>
      <c r="L1324" s="1">
        <v>1070</v>
      </c>
      <c r="M1324" s="1">
        <v>28.411200000000001</v>
      </c>
      <c r="N1324" s="1" t="s">
        <v>3</v>
      </c>
      <c r="O1324" s="1" t="s">
        <v>4463</v>
      </c>
    </row>
    <row r="1325" spans="1:15" x14ac:dyDescent="0.25">
      <c r="A1325" s="1" t="s">
        <v>163</v>
      </c>
      <c r="B1325" s="1">
        <v>454999</v>
      </c>
      <c r="C1325" s="1">
        <v>456022</v>
      </c>
      <c r="D1325" s="1">
        <v>1</v>
      </c>
      <c r="E1325" s="1">
        <v>58.3</v>
      </c>
      <c r="F1325" s="1">
        <v>3.56</v>
      </c>
      <c r="G1325" s="1">
        <v>54.7</v>
      </c>
      <c r="H1325" s="1">
        <v>6.11</v>
      </c>
      <c r="I1325" s="1">
        <v>93.9</v>
      </c>
      <c r="J1325" s="1">
        <v>21.3</v>
      </c>
      <c r="K1325" s="1">
        <v>65</v>
      </c>
      <c r="L1325" s="1">
        <v>1023</v>
      </c>
      <c r="M1325" s="1">
        <v>56.989199999999997</v>
      </c>
      <c r="N1325" s="1" t="s">
        <v>7</v>
      </c>
      <c r="O1325" s="1" t="s">
        <v>4464</v>
      </c>
    </row>
    <row r="1326" spans="1:15" x14ac:dyDescent="0.25">
      <c r="A1326" s="1" t="s">
        <v>15</v>
      </c>
      <c r="B1326" s="1">
        <v>113754999</v>
      </c>
      <c r="C1326" s="1">
        <v>113756009</v>
      </c>
      <c r="D1326" s="1">
        <v>1</v>
      </c>
      <c r="E1326" s="1">
        <v>31.7</v>
      </c>
      <c r="F1326" s="1">
        <v>29.2</v>
      </c>
      <c r="G1326" s="1">
        <v>2.59</v>
      </c>
      <c r="H1326" s="1">
        <v>91.8</v>
      </c>
      <c r="I1326" s="1">
        <v>8.16</v>
      </c>
      <c r="J1326" s="1">
        <v>7.56</v>
      </c>
      <c r="K1326" s="1">
        <v>12</v>
      </c>
      <c r="L1326" s="1">
        <v>1010</v>
      </c>
      <c r="M1326" s="1">
        <v>31.386099999999999</v>
      </c>
      <c r="N1326" s="1" t="s">
        <v>3</v>
      </c>
      <c r="O1326" s="1" t="s">
        <v>4465</v>
      </c>
    </row>
    <row r="1327" spans="1:15" x14ac:dyDescent="0.25">
      <c r="A1327" s="1" t="s">
        <v>181</v>
      </c>
      <c r="B1327" s="1">
        <v>3310140</v>
      </c>
      <c r="C1327" s="1">
        <v>3311143</v>
      </c>
      <c r="D1327" s="1">
        <v>1</v>
      </c>
      <c r="E1327" s="1">
        <v>24.4</v>
      </c>
      <c r="F1327" s="1">
        <v>2.92</v>
      </c>
      <c r="G1327" s="1">
        <v>21.5</v>
      </c>
      <c r="H1327" s="1">
        <v>11.9</v>
      </c>
      <c r="I1327" s="1">
        <v>88.1</v>
      </c>
      <c r="J1327" s="1">
        <v>24.3</v>
      </c>
      <c r="K1327" s="1">
        <v>76</v>
      </c>
      <c r="L1327" s="1">
        <v>1003</v>
      </c>
      <c r="M1327" s="1">
        <v>24.327000000000002</v>
      </c>
      <c r="N1327" s="1" t="s">
        <v>7</v>
      </c>
      <c r="O1327" s="1" t="s">
        <v>4466</v>
      </c>
    </row>
  </sheetData>
  <sortState xmlns:xlrd2="http://schemas.microsoft.com/office/spreadsheetml/2017/richdata2" ref="A2:O1327">
    <sortCondition descending="1" ref="L2:L1327"/>
  </sortState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B76086-8F20-4E90-8FD0-2CC828BB0A54}">
  <dimension ref="A1:F6"/>
  <sheetViews>
    <sheetView workbookViewId="0">
      <selection activeCell="A9" sqref="A9"/>
    </sheetView>
  </sheetViews>
  <sheetFormatPr defaultRowHeight="15" x14ac:dyDescent="0.25"/>
  <cols>
    <col min="1" max="1" width="51" bestFit="1" customWidth="1"/>
    <col min="3" max="3" width="15.5703125" bestFit="1" customWidth="1"/>
    <col min="4" max="4" width="14" bestFit="1" customWidth="1"/>
  </cols>
  <sheetData>
    <row r="1" spans="1:6" ht="15.75" thickBot="1" x14ac:dyDescent="0.3">
      <c r="A1" s="5" t="s">
        <v>4505</v>
      </c>
      <c r="B1" s="6" t="s">
        <v>4512</v>
      </c>
      <c r="C1" s="6" t="s">
        <v>4513</v>
      </c>
      <c r="D1" s="6" t="s">
        <v>4514</v>
      </c>
      <c r="E1" s="6" t="s">
        <v>4506</v>
      </c>
      <c r="F1" s="7" t="s">
        <v>4507</v>
      </c>
    </row>
    <row r="2" spans="1:6" x14ac:dyDescent="0.25">
      <c r="A2" s="8" t="s">
        <v>4508</v>
      </c>
      <c r="B2" s="9">
        <v>285</v>
      </c>
      <c r="C2" s="9">
        <v>651</v>
      </c>
      <c r="D2" s="9">
        <v>673</v>
      </c>
      <c r="E2" s="9">
        <v>926</v>
      </c>
      <c r="F2" s="10">
        <v>1326</v>
      </c>
    </row>
    <row r="3" spans="1:6" x14ac:dyDescent="0.25">
      <c r="A3" s="16" t="s">
        <v>4509</v>
      </c>
      <c r="B3" s="17">
        <v>259</v>
      </c>
      <c r="C3" s="17">
        <v>524</v>
      </c>
      <c r="D3" s="17">
        <v>650</v>
      </c>
      <c r="E3" s="17">
        <v>634</v>
      </c>
      <c r="F3" s="18">
        <v>793</v>
      </c>
    </row>
    <row r="4" spans="1:6" x14ac:dyDescent="0.25">
      <c r="A4" s="16" t="s">
        <v>4510</v>
      </c>
      <c r="B4" s="19">
        <f>B3/B2</f>
        <v>0.90877192982456145</v>
      </c>
      <c r="C4" s="19">
        <f t="shared" ref="C4:F4" si="0">C3/C2</f>
        <v>0.80491551459293398</v>
      </c>
      <c r="D4" s="19">
        <f t="shared" si="0"/>
        <v>0.96582466567607728</v>
      </c>
      <c r="E4" s="19">
        <f t="shared" si="0"/>
        <v>0.68466522678185748</v>
      </c>
      <c r="F4" s="20">
        <f t="shared" si="0"/>
        <v>0.59803921568627449</v>
      </c>
    </row>
    <row r="5" spans="1:6" x14ac:dyDescent="0.25">
      <c r="A5" s="11" t="s">
        <v>4511</v>
      </c>
      <c r="B5" s="1">
        <v>237</v>
      </c>
      <c r="C5" s="1">
        <v>459</v>
      </c>
      <c r="D5" s="1">
        <v>640</v>
      </c>
      <c r="E5" s="1">
        <v>481</v>
      </c>
      <c r="F5" s="12">
        <v>443</v>
      </c>
    </row>
    <row r="6" spans="1:6" ht="15.75" thickBot="1" x14ac:dyDescent="0.3">
      <c r="A6" s="13" t="s">
        <v>4510</v>
      </c>
      <c r="B6" s="14">
        <f>B5/B2</f>
        <v>0.83157894736842108</v>
      </c>
      <c r="C6" s="14">
        <f t="shared" ref="C6:F6" si="1">C5/C2</f>
        <v>0.70506912442396308</v>
      </c>
      <c r="D6" s="14">
        <f t="shared" si="1"/>
        <v>0.95096582466567603</v>
      </c>
      <c r="E6" s="14">
        <f t="shared" si="1"/>
        <v>0.51943844492440605</v>
      </c>
      <c r="F6" s="15">
        <f t="shared" si="1"/>
        <v>0.3340874811463046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FBEA4D-A1C9-4DDD-A82F-5B43E3A3C630}">
  <dimension ref="A1:J38"/>
  <sheetViews>
    <sheetView workbookViewId="0"/>
  </sheetViews>
  <sheetFormatPr defaultRowHeight="15" x14ac:dyDescent="0.25"/>
  <cols>
    <col min="1" max="1" width="17.5703125" bestFit="1" customWidth="1"/>
    <col min="2" max="2" width="15" bestFit="1" customWidth="1"/>
    <col min="3" max="3" width="14.140625" bestFit="1" customWidth="1"/>
    <col min="4" max="4" width="10" bestFit="1" customWidth="1"/>
    <col min="6" max="6" width="13.140625" bestFit="1" customWidth="1"/>
    <col min="7" max="7" width="10.5703125" bestFit="1" customWidth="1"/>
    <col min="8" max="8" width="15.85546875" bestFit="1" customWidth="1"/>
    <col min="9" max="9" width="26.42578125" bestFit="1" customWidth="1"/>
    <col min="10" max="10" width="12" bestFit="1" customWidth="1"/>
  </cols>
  <sheetData>
    <row r="1" spans="1:10" x14ac:dyDescent="0.25">
      <c r="A1" s="2" t="s">
        <v>4517</v>
      </c>
      <c r="B1" s="2" t="s">
        <v>1</v>
      </c>
      <c r="C1" s="2" t="s">
        <v>593</v>
      </c>
      <c r="D1" s="2" t="s">
        <v>594</v>
      </c>
      <c r="E1" s="2" t="s">
        <v>595</v>
      </c>
      <c r="F1" s="2" t="s">
        <v>4467</v>
      </c>
      <c r="G1" s="2" t="s">
        <v>0</v>
      </c>
      <c r="H1" s="2" t="s">
        <v>4519</v>
      </c>
      <c r="I1" s="2" t="s">
        <v>4515</v>
      </c>
      <c r="J1" s="2" t="s">
        <v>4518</v>
      </c>
    </row>
    <row r="2" spans="1:10" x14ac:dyDescent="0.25">
      <c r="A2" s="1">
        <v>1</v>
      </c>
      <c r="B2" s="1" t="s">
        <v>4468</v>
      </c>
      <c r="C2" s="1" t="s">
        <v>2</v>
      </c>
      <c r="D2" s="1">
        <v>135155507</v>
      </c>
      <c r="E2" s="1">
        <v>135288275</v>
      </c>
      <c r="F2" s="1">
        <v>132768</v>
      </c>
      <c r="G2" s="1" t="s">
        <v>3</v>
      </c>
      <c r="H2" s="1" t="s">
        <v>4520</v>
      </c>
      <c r="I2" s="1">
        <v>42170</v>
      </c>
      <c r="J2" s="1" t="s">
        <v>4549</v>
      </c>
    </row>
    <row r="3" spans="1:10" x14ac:dyDescent="0.25">
      <c r="A3" s="1">
        <v>2</v>
      </c>
      <c r="B3" s="1" t="s">
        <v>4469</v>
      </c>
      <c r="C3" s="1" t="s">
        <v>4</v>
      </c>
      <c r="D3" s="1">
        <v>164445001</v>
      </c>
      <c r="E3" s="1">
        <v>164574032</v>
      </c>
      <c r="F3" s="1">
        <v>129031</v>
      </c>
      <c r="G3" s="1" t="s">
        <v>3</v>
      </c>
      <c r="H3" s="1" t="s">
        <v>4521</v>
      </c>
      <c r="I3" s="1">
        <v>52480</v>
      </c>
      <c r="J3" s="1" t="s">
        <v>4549</v>
      </c>
    </row>
    <row r="4" spans="1:10" x14ac:dyDescent="0.25">
      <c r="A4" s="1">
        <v>3</v>
      </c>
      <c r="B4" s="1" t="s">
        <v>4470</v>
      </c>
      <c r="C4" s="1" t="s">
        <v>5</v>
      </c>
      <c r="D4" s="1">
        <v>50165001</v>
      </c>
      <c r="E4" s="1">
        <v>50277644</v>
      </c>
      <c r="F4" s="1">
        <v>112643</v>
      </c>
      <c r="G4" s="1" t="s">
        <v>3</v>
      </c>
      <c r="H4" s="1" t="s">
        <v>4522</v>
      </c>
      <c r="I4" s="1">
        <v>0</v>
      </c>
      <c r="J4" s="1" t="s">
        <v>4516</v>
      </c>
    </row>
    <row r="5" spans="1:10" x14ac:dyDescent="0.25">
      <c r="A5" s="1">
        <v>4</v>
      </c>
      <c r="B5" s="1" t="s">
        <v>4471</v>
      </c>
      <c r="C5" s="1" t="s">
        <v>6</v>
      </c>
      <c r="D5" s="1">
        <v>370071</v>
      </c>
      <c r="E5" s="1">
        <v>479945</v>
      </c>
      <c r="F5" s="1">
        <v>109874</v>
      </c>
      <c r="G5" s="1" t="s">
        <v>7</v>
      </c>
      <c r="H5" s="1" t="s">
        <v>4523</v>
      </c>
      <c r="I5" s="1">
        <v>0</v>
      </c>
      <c r="J5" s="1" t="s">
        <v>4516</v>
      </c>
    </row>
    <row r="6" spans="1:10" x14ac:dyDescent="0.25">
      <c r="A6" s="1">
        <v>5</v>
      </c>
      <c r="B6" s="1" t="s">
        <v>4472</v>
      </c>
      <c r="C6" s="1" t="s">
        <v>5</v>
      </c>
      <c r="D6" s="1">
        <v>50781371</v>
      </c>
      <c r="E6" s="1">
        <v>50890841</v>
      </c>
      <c r="F6" s="1">
        <v>109470</v>
      </c>
      <c r="G6" s="1" t="s">
        <v>3</v>
      </c>
      <c r="H6" s="1" t="s">
        <v>4524</v>
      </c>
      <c r="I6" s="1">
        <v>3408</v>
      </c>
      <c r="J6" s="1" t="s">
        <v>4516</v>
      </c>
    </row>
    <row r="7" spans="1:10" x14ac:dyDescent="0.25">
      <c r="A7" s="1">
        <v>6</v>
      </c>
      <c r="B7" s="1" t="s">
        <v>4473</v>
      </c>
      <c r="C7" s="1" t="s">
        <v>4</v>
      </c>
      <c r="D7" s="1">
        <v>168045677</v>
      </c>
      <c r="E7" s="1">
        <v>168152986</v>
      </c>
      <c r="F7" s="1">
        <v>107309</v>
      </c>
      <c r="G7" s="1" t="s">
        <v>7</v>
      </c>
      <c r="H7" s="1" t="s">
        <v>4525</v>
      </c>
      <c r="I7" s="1">
        <v>-1</v>
      </c>
      <c r="J7" s="1" t="s">
        <v>4549</v>
      </c>
    </row>
    <row r="8" spans="1:10" x14ac:dyDescent="0.25">
      <c r="A8" s="1">
        <v>7</v>
      </c>
      <c r="B8" s="1" t="s">
        <v>4474</v>
      </c>
      <c r="C8" s="1" t="s">
        <v>8</v>
      </c>
      <c r="D8" s="1">
        <v>21206</v>
      </c>
      <c r="E8" s="1">
        <v>123429</v>
      </c>
      <c r="F8" s="1">
        <v>102223</v>
      </c>
      <c r="G8" s="1" t="s">
        <v>7</v>
      </c>
      <c r="H8" s="1" t="s">
        <v>4526</v>
      </c>
      <c r="I8" s="1">
        <v>5021</v>
      </c>
      <c r="J8" s="1" t="s">
        <v>4516</v>
      </c>
    </row>
    <row r="9" spans="1:10" x14ac:dyDescent="0.25">
      <c r="A9" s="1">
        <v>8</v>
      </c>
      <c r="B9" s="1" t="s">
        <v>4475</v>
      </c>
      <c r="C9" s="1" t="s">
        <v>10</v>
      </c>
      <c r="D9" s="1">
        <v>1670248</v>
      </c>
      <c r="E9" s="1">
        <v>1759700</v>
      </c>
      <c r="F9" s="1">
        <v>89452</v>
      </c>
      <c r="G9" s="1" t="s">
        <v>7</v>
      </c>
      <c r="H9" s="1" t="s">
        <v>4527</v>
      </c>
      <c r="I9" s="1">
        <v>0</v>
      </c>
      <c r="J9" s="1" t="s">
        <v>4516</v>
      </c>
    </row>
    <row r="10" spans="1:10" x14ac:dyDescent="0.25">
      <c r="A10" s="1">
        <v>9</v>
      </c>
      <c r="B10" s="1" t="s">
        <v>4476</v>
      </c>
      <c r="C10" s="1" t="s">
        <v>2</v>
      </c>
      <c r="D10" s="1">
        <v>135325042</v>
      </c>
      <c r="E10" s="1">
        <v>135402420</v>
      </c>
      <c r="F10" s="1">
        <v>77378</v>
      </c>
      <c r="G10" s="1" t="s">
        <v>7</v>
      </c>
      <c r="H10" s="1" t="s">
        <v>4528</v>
      </c>
      <c r="I10" s="1">
        <v>39207</v>
      </c>
      <c r="J10" s="1" t="s">
        <v>4549</v>
      </c>
    </row>
    <row r="11" spans="1:10" x14ac:dyDescent="0.25">
      <c r="A11" s="1">
        <v>10</v>
      </c>
      <c r="B11" s="1" t="s">
        <v>4477</v>
      </c>
      <c r="C11" s="1" t="s">
        <v>2</v>
      </c>
      <c r="D11" s="1">
        <v>137128267</v>
      </c>
      <c r="E11" s="1">
        <v>137199995</v>
      </c>
      <c r="F11" s="1">
        <v>71728</v>
      </c>
      <c r="G11" s="1" t="s">
        <v>7</v>
      </c>
      <c r="H11" s="1" t="s">
        <v>4529</v>
      </c>
      <c r="I11" s="1">
        <v>229085</v>
      </c>
      <c r="J11" s="1" t="s">
        <v>4549</v>
      </c>
    </row>
    <row r="12" spans="1:10" x14ac:dyDescent="0.25">
      <c r="A12" s="1">
        <v>11</v>
      </c>
      <c r="B12" s="1" t="s">
        <v>4478</v>
      </c>
      <c r="C12" s="1" t="s">
        <v>13</v>
      </c>
      <c r="D12" s="1">
        <v>5380139</v>
      </c>
      <c r="E12" s="1">
        <v>5444860</v>
      </c>
      <c r="F12" s="1">
        <v>64721</v>
      </c>
      <c r="G12" s="1" t="s">
        <v>3</v>
      </c>
      <c r="H12" s="1" t="s">
        <v>4530</v>
      </c>
      <c r="I12" s="1">
        <v>0</v>
      </c>
      <c r="J12" s="1" t="s">
        <v>348</v>
      </c>
    </row>
    <row r="13" spans="1:10" x14ac:dyDescent="0.25">
      <c r="A13" s="1">
        <v>12</v>
      </c>
      <c r="B13" s="1" t="s">
        <v>4479</v>
      </c>
      <c r="C13" s="1" t="s">
        <v>12</v>
      </c>
      <c r="D13" s="1">
        <v>57195105</v>
      </c>
      <c r="E13" s="1">
        <v>57259297</v>
      </c>
      <c r="F13" s="1">
        <v>64192</v>
      </c>
      <c r="G13" s="1" t="s">
        <v>3</v>
      </c>
      <c r="H13" s="1" t="s">
        <v>4531</v>
      </c>
      <c r="I13" s="1">
        <v>10622</v>
      </c>
      <c r="J13" s="1" t="s">
        <v>4516</v>
      </c>
    </row>
    <row r="14" spans="1:10" x14ac:dyDescent="0.25">
      <c r="A14" s="1">
        <v>13</v>
      </c>
      <c r="B14" s="1" t="s">
        <v>4480</v>
      </c>
      <c r="C14" s="1" t="s">
        <v>11</v>
      </c>
      <c r="D14" s="1">
        <v>74512503</v>
      </c>
      <c r="E14" s="1">
        <v>74567816</v>
      </c>
      <c r="F14" s="1">
        <v>55313</v>
      </c>
      <c r="G14" s="1" t="s">
        <v>7</v>
      </c>
      <c r="H14" s="1" t="s">
        <v>4532</v>
      </c>
      <c r="I14" s="1">
        <v>0</v>
      </c>
      <c r="J14" s="1" t="s">
        <v>4516</v>
      </c>
    </row>
    <row r="15" spans="1:10" x14ac:dyDescent="0.25">
      <c r="A15" s="1">
        <v>14</v>
      </c>
      <c r="B15" s="1" t="s">
        <v>4481</v>
      </c>
      <c r="C15" s="1" t="s">
        <v>6</v>
      </c>
      <c r="D15" s="1">
        <v>285258</v>
      </c>
      <c r="E15" s="1">
        <v>339963</v>
      </c>
      <c r="F15" s="1">
        <v>54705</v>
      </c>
      <c r="G15" s="1" t="s">
        <v>7</v>
      </c>
      <c r="H15" s="1" t="s">
        <v>4523</v>
      </c>
      <c r="I15" s="1">
        <v>134066</v>
      </c>
      <c r="J15" s="1" t="s">
        <v>4549</v>
      </c>
    </row>
    <row r="16" spans="1:10" x14ac:dyDescent="0.25">
      <c r="A16" s="1">
        <v>15</v>
      </c>
      <c r="B16" s="1" t="s">
        <v>4482</v>
      </c>
      <c r="C16" s="1" t="s">
        <v>15</v>
      </c>
      <c r="D16" s="1">
        <v>98430369</v>
      </c>
      <c r="E16" s="1">
        <v>98484580</v>
      </c>
      <c r="F16" s="1">
        <v>54211</v>
      </c>
      <c r="G16" s="1" t="s">
        <v>7</v>
      </c>
      <c r="H16" s="1" t="s">
        <v>4533</v>
      </c>
      <c r="I16" s="1">
        <v>0</v>
      </c>
      <c r="J16" s="1" t="s">
        <v>4516</v>
      </c>
    </row>
    <row r="17" spans="1:10" x14ac:dyDescent="0.25">
      <c r="A17" s="1">
        <v>16</v>
      </c>
      <c r="B17" s="1" t="s">
        <v>4483</v>
      </c>
      <c r="C17" s="1" t="s">
        <v>16</v>
      </c>
      <c r="D17" s="1">
        <v>404938</v>
      </c>
      <c r="E17" s="1">
        <v>458606</v>
      </c>
      <c r="F17" s="1">
        <v>53668</v>
      </c>
      <c r="G17" s="1" t="s">
        <v>7</v>
      </c>
      <c r="H17" s="1" t="s">
        <v>4525</v>
      </c>
      <c r="I17" s="1">
        <v>-1</v>
      </c>
      <c r="J17" s="1" t="s">
        <v>4549</v>
      </c>
    </row>
    <row r="18" spans="1:10" x14ac:dyDescent="0.25">
      <c r="A18" s="1">
        <v>17</v>
      </c>
      <c r="B18" s="1" t="s">
        <v>4484</v>
      </c>
      <c r="C18" s="1" t="s">
        <v>17</v>
      </c>
      <c r="D18" s="1">
        <v>29011750</v>
      </c>
      <c r="E18" s="1">
        <v>29064751</v>
      </c>
      <c r="F18" s="1">
        <v>53001</v>
      </c>
      <c r="G18" s="1" t="s">
        <v>7</v>
      </c>
      <c r="H18" s="1" t="s">
        <v>4534</v>
      </c>
      <c r="I18" s="1">
        <v>0</v>
      </c>
      <c r="J18" s="1" t="s">
        <v>4516</v>
      </c>
    </row>
    <row r="19" spans="1:10" x14ac:dyDescent="0.25">
      <c r="A19" s="1">
        <v>18</v>
      </c>
      <c r="B19" s="1" t="s">
        <v>4485</v>
      </c>
      <c r="C19" s="1" t="s">
        <v>13</v>
      </c>
      <c r="D19" s="1">
        <v>5455053</v>
      </c>
      <c r="E19" s="1">
        <v>5504499</v>
      </c>
      <c r="F19" s="1">
        <v>49446</v>
      </c>
      <c r="G19" s="1" t="s">
        <v>3</v>
      </c>
      <c r="H19" s="1" t="s">
        <v>4530</v>
      </c>
      <c r="I19" s="1">
        <v>0</v>
      </c>
      <c r="J19" s="1" t="s">
        <v>348</v>
      </c>
    </row>
    <row r="20" spans="1:10" x14ac:dyDescent="0.25">
      <c r="A20" s="1">
        <v>19</v>
      </c>
      <c r="B20" s="1" t="s">
        <v>4486</v>
      </c>
      <c r="C20" s="1" t="s">
        <v>10</v>
      </c>
      <c r="D20" s="1">
        <v>2315904</v>
      </c>
      <c r="E20" s="1">
        <v>2364838</v>
      </c>
      <c r="F20" s="1">
        <v>48934</v>
      </c>
      <c r="G20" s="1" t="s">
        <v>3</v>
      </c>
      <c r="H20" s="1" t="s">
        <v>4535</v>
      </c>
      <c r="I20" s="1">
        <v>0</v>
      </c>
      <c r="J20" s="1" t="s">
        <v>4516</v>
      </c>
    </row>
    <row r="21" spans="1:10" x14ac:dyDescent="0.25">
      <c r="A21" s="1">
        <v>20</v>
      </c>
      <c r="B21" s="1" t="s">
        <v>4487</v>
      </c>
      <c r="C21" s="1" t="s">
        <v>19</v>
      </c>
      <c r="D21" s="1">
        <v>226885</v>
      </c>
      <c r="E21" s="1">
        <v>274329</v>
      </c>
      <c r="F21" s="1">
        <v>47444</v>
      </c>
      <c r="G21" s="1" t="s">
        <v>3</v>
      </c>
      <c r="H21" s="1" t="s">
        <v>4536</v>
      </c>
      <c r="I21" s="1">
        <v>0</v>
      </c>
      <c r="J21" s="1" t="s">
        <v>348</v>
      </c>
    </row>
    <row r="22" spans="1:10" x14ac:dyDescent="0.25">
      <c r="A22" s="1">
        <v>21</v>
      </c>
      <c r="B22" s="1" t="s">
        <v>4488</v>
      </c>
      <c r="C22" s="1" t="s">
        <v>14</v>
      </c>
      <c r="D22" s="1">
        <v>120356747</v>
      </c>
      <c r="E22" s="1">
        <v>120403278</v>
      </c>
      <c r="F22" s="1">
        <v>46531</v>
      </c>
      <c r="G22" s="1" t="s">
        <v>7</v>
      </c>
      <c r="H22" s="1" t="s">
        <v>4537</v>
      </c>
      <c r="I22" s="1">
        <v>1715675</v>
      </c>
      <c r="J22" s="1" t="s">
        <v>4549</v>
      </c>
    </row>
    <row r="23" spans="1:10" x14ac:dyDescent="0.25">
      <c r="A23" s="1">
        <v>22</v>
      </c>
      <c r="B23" s="1" t="s">
        <v>4489</v>
      </c>
      <c r="C23" s="1" t="s">
        <v>20</v>
      </c>
      <c r="D23" s="1">
        <v>1750198</v>
      </c>
      <c r="E23" s="1">
        <v>1794522</v>
      </c>
      <c r="F23" s="1">
        <v>44324</v>
      </c>
      <c r="G23" s="1" t="s">
        <v>7</v>
      </c>
      <c r="H23" s="1" t="s">
        <v>4538</v>
      </c>
      <c r="I23" s="1">
        <v>0</v>
      </c>
      <c r="J23" s="1" t="s">
        <v>348</v>
      </c>
    </row>
    <row r="24" spans="1:10" x14ac:dyDescent="0.25">
      <c r="A24" s="1">
        <v>23</v>
      </c>
      <c r="B24" s="1" t="s">
        <v>4490</v>
      </c>
      <c r="C24" s="1" t="s">
        <v>22</v>
      </c>
      <c r="D24" s="1">
        <v>41685060</v>
      </c>
      <c r="E24" s="1">
        <v>41724981</v>
      </c>
      <c r="F24" s="1">
        <v>39921</v>
      </c>
      <c r="G24" s="1" t="s">
        <v>7</v>
      </c>
      <c r="H24" s="1" t="s">
        <v>4539</v>
      </c>
      <c r="I24" s="1">
        <v>875805</v>
      </c>
      <c r="J24" s="1" t="s">
        <v>4549</v>
      </c>
    </row>
    <row r="25" spans="1:10" x14ac:dyDescent="0.25">
      <c r="A25" s="1">
        <v>24</v>
      </c>
      <c r="B25" s="1" t="s">
        <v>4491</v>
      </c>
      <c r="C25" s="1" t="s">
        <v>2</v>
      </c>
      <c r="D25" s="1">
        <v>137345124</v>
      </c>
      <c r="E25" s="1">
        <v>137382650</v>
      </c>
      <c r="F25" s="1">
        <v>37526</v>
      </c>
      <c r="G25" s="1" t="s">
        <v>7</v>
      </c>
      <c r="H25" s="1" t="s">
        <v>4529</v>
      </c>
      <c r="I25" s="1">
        <v>46430</v>
      </c>
      <c r="J25" s="1" t="s">
        <v>4549</v>
      </c>
    </row>
    <row r="26" spans="1:10" x14ac:dyDescent="0.25">
      <c r="A26" s="1">
        <v>25</v>
      </c>
      <c r="B26" s="1" t="s">
        <v>4492</v>
      </c>
      <c r="C26" s="1" t="s">
        <v>26</v>
      </c>
      <c r="D26" s="1">
        <v>305049</v>
      </c>
      <c r="E26" s="1">
        <v>334989</v>
      </c>
      <c r="F26" s="1">
        <v>29940</v>
      </c>
      <c r="G26" s="1" t="s">
        <v>3</v>
      </c>
      <c r="H26" s="1" t="s">
        <v>4540</v>
      </c>
      <c r="I26" s="1">
        <v>41664</v>
      </c>
      <c r="J26" s="1" t="s">
        <v>4549</v>
      </c>
    </row>
    <row r="27" spans="1:10" x14ac:dyDescent="0.25">
      <c r="A27" s="1">
        <v>26</v>
      </c>
      <c r="B27" s="1" t="s">
        <v>4493</v>
      </c>
      <c r="C27" s="1" t="s">
        <v>26</v>
      </c>
      <c r="D27" s="1">
        <v>261866</v>
      </c>
      <c r="E27" s="1">
        <v>290994</v>
      </c>
      <c r="F27" s="1">
        <v>29128</v>
      </c>
      <c r="G27" s="1" t="s">
        <v>3</v>
      </c>
      <c r="H27" s="1" t="s">
        <v>4540</v>
      </c>
      <c r="I27" s="1">
        <v>0</v>
      </c>
      <c r="J27" s="1" t="s">
        <v>4516</v>
      </c>
    </row>
    <row r="28" spans="1:10" x14ac:dyDescent="0.25">
      <c r="A28" s="1">
        <v>27</v>
      </c>
      <c r="B28" s="1" t="s">
        <v>4494</v>
      </c>
      <c r="C28" s="1" t="s">
        <v>12</v>
      </c>
      <c r="D28" s="1">
        <v>62116891</v>
      </c>
      <c r="E28" s="1">
        <v>62144895</v>
      </c>
      <c r="F28" s="1">
        <v>28004</v>
      </c>
      <c r="G28" s="1" t="s">
        <v>7</v>
      </c>
      <c r="H28" s="1" t="s">
        <v>4541</v>
      </c>
      <c r="I28" s="1">
        <v>385476</v>
      </c>
      <c r="J28" s="1" t="s">
        <v>4549</v>
      </c>
    </row>
    <row r="29" spans="1:10" x14ac:dyDescent="0.25">
      <c r="A29" s="1">
        <v>28</v>
      </c>
      <c r="B29" s="1" t="s">
        <v>4495</v>
      </c>
      <c r="C29" s="1" t="s">
        <v>22</v>
      </c>
      <c r="D29" s="1">
        <v>49320919</v>
      </c>
      <c r="E29" s="1">
        <v>49345247</v>
      </c>
      <c r="F29" s="1">
        <v>24328</v>
      </c>
      <c r="G29" s="1" t="s">
        <v>3</v>
      </c>
      <c r="H29" s="1" t="s">
        <v>4542</v>
      </c>
      <c r="I29" s="1">
        <v>1873</v>
      </c>
      <c r="J29" s="1" t="s">
        <v>4516</v>
      </c>
    </row>
    <row r="30" spans="1:10" x14ac:dyDescent="0.25">
      <c r="A30" s="1">
        <v>29</v>
      </c>
      <c r="B30" s="1" t="s">
        <v>4496</v>
      </c>
      <c r="C30" s="1" t="s">
        <v>2</v>
      </c>
      <c r="D30" s="1">
        <v>137315003</v>
      </c>
      <c r="E30" s="1">
        <v>137334992</v>
      </c>
      <c r="F30" s="1">
        <v>19989</v>
      </c>
      <c r="G30" s="1" t="s">
        <v>7</v>
      </c>
      <c r="H30" s="1" t="s">
        <v>4529</v>
      </c>
      <c r="I30" s="1">
        <v>94088</v>
      </c>
      <c r="J30" s="1" t="s">
        <v>4549</v>
      </c>
    </row>
    <row r="31" spans="1:10" x14ac:dyDescent="0.25">
      <c r="A31" s="1">
        <v>30</v>
      </c>
      <c r="B31" s="1" t="s">
        <v>4497</v>
      </c>
      <c r="C31" s="1" t="s">
        <v>20</v>
      </c>
      <c r="D31" s="1">
        <v>2321553</v>
      </c>
      <c r="E31" s="1">
        <v>2336661</v>
      </c>
      <c r="F31" s="1">
        <v>15108</v>
      </c>
      <c r="G31" s="1" t="s">
        <v>3</v>
      </c>
      <c r="H31" s="1" t="s">
        <v>4525</v>
      </c>
      <c r="I31" s="1">
        <v>-1</v>
      </c>
      <c r="J31" s="1" t="s">
        <v>4549</v>
      </c>
    </row>
    <row r="32" spans="1:10" x14ac:dyDescent="0.25">
      <c r="A32" s="1">
        <v>31</v>
      </c>
      <c r="B32" s="1" t="s">
        <v>4498</v>
      </c>
      <c r="C32" s="1" t="s">
        <v>11</v>
      </c>
      <c r="D32" s="1">
        <v>32310164</v>
      </c>
      <c r="E32" s="1">
        <v>32324980</v>
      </c>
      <c r="F32" s="1">
        <v>14816</v>
      </c>
      <c r="G32" s="1" t="s">
        <v>7</v>
      </c>
      <c r="H32" s="1" t="s">
        <v>4543</v>
      </c>
      <c r="I32" s="1">
        <v>1209</v>
      </c>
      <c r="J32" s="1" t="s">
        <v>4516</v>
      </c>
    </row>
    <row r="33" spans="1:10" x14ac:dyDescent="0.25">
      <c r="A33" s="1">
        <v>32</v>
      </c>
      <c r="B33" s="1" t="s">
        <v>4499</v>
      </c>
      <c r="C33" s="1" t="s">
        <v>11</v>
      </c>
      <c r="D33" s="1">
        <v>71081215</v>
      </c>
      <c r="E33" s="1">
        <v>71096017</v>
      </c>
      <c r="F33" s="1">
        <v>14802</v>
      </c>
      <c r="G33" s="1" t="s">
        <v>3</v>
      </c>
      <c r="H33" s="1" t="s">
        <v>4544</v>
      </c>
      <c r="I33" s="1">
        <v>0</v>
      </c>
      <c r="J33" s="1" t="s">
        <v>348</v>
      </c>
    </row>
    <row r="34" spans="1:10" x14ac:dyDescent="0.25">
      <c r="A34" s="1">
        <v>33</v>
      </c>
      <c r="B34" s="1" t="s">
        <v>4500</v>
      </c>
      <c r="C34" s="1" t="s">
        <v>25</v>
      </c>
      <c r="D34" s="1">
        <v>17125044</v>
      </c>
      <c r="E34" s="1">
        <v>17139166</v>
      </c>
      <c r="F34" s="1">
        <v>14122</v>
      </c>
      <c r="G34" s="1" t="s">
        <v>3</v>
      </c>
      <c r="H34" s="1" t="s">
        <v>4545</v>
      </c>
      <c r="I34" s="1">
        <v>20347</v>
      </c>
      <c r="J34" s="1" t="s">
        <v>4549</v>
      </c>
    </row>
    <row r="35" spans="1:10" x14ac:dyDescent="0.25">
      <c r="A35" s="1">
        <v>34</v>
      </c>
      <c r="B35" s="1" t="s">
        <v>4501</v>
      </c>
      <c r="C35" s="1" t="s">
        <v>22</v>
      </c>
      <c r="D35" s="1">
        <v>41735642</v>
      </c>
      <c r="E35" s="1">
        <v>41744628</v>
      </c>
      <c r="F35" s="1">
        <v>8986</v>
      </c>
      <c r="G35" s="1" t="s">
        <v>7</v>
      </c>
      <c r="H35" s="1" t="s">
        <v>4539</v>
      </c>
      <c r="I35" s="1">
        <v>856158</v>
      </c>
      <c r="J35" s="1" t="s">
        <v>4549</v>
      </c>
    </row>
    <row r="36" spans="1:10" x14ac:dyDescent="0.25">
      <c r="A36" s="1">
        <v>35</v>
      </c>
      <c r="B36" s="1" t="s">
        <v>4502</v>
      </c>
      <c r="C36" s="1" t="s">
        <v>2</v>
      </c>
      <c r="D36" s="1">
        <v>32110621</v>
      </c>
      <c r="E36" s="1">
        <v>32119599</v>
      </c>
      <c r="F36" s="1">
        <v>8978</v>
      </c>
      <c r="G36" s="1" t="s">
        <v>7</v>
      </c>
      <c r="H36" s="1" t="s">
        <v>4546</v>
      </c>
      <c r="I36" s="1">
        <v>0</v>
      </c>
      <c r="J36" s="1" t="s">
        <v>4516</v>
      </c>
    </row>
    <row r="37" spans="1:10" x14ac:dyDescent="0.25">
      <c r="A37" s="1">
        <v>36</v>
      </c>
      <c r="B37" s="1" t="s">
        <v>4503</v>
      </c>
      <c r="C37" s="1" t="s">
        <v>2</v>
      </c>
      <c r="D37" s="1">
        <v>8735639</v>
      </c>
      <c r="E37" s="1">
        <v>8744220</v>
      </c>
      <c r="F37" s="1">
        <v>8581</v>
      </c>
      <c r="G37" s="1" t="s">
        <v>3</v>
      </c>
      <c r="H37" s="1" t="s">
        <v>4547</v>
      </c>
      <c r="I37" s="1">
        <v>0</v>
      </c>
      <c r="J37" s="1" t="s">
        <v>348</v>
      </c>
    </row>
    <row r="38" spans="1:10" x14ac:dyDescent="0.25">
      <c r="A38" s="1">
        <v>37</v>
      </c>
      <c r="B38" s="1" t="s">
        <v>4504</v>
      </c>
      <c r="C38" s="1" t="s">
        <v>2</v>
      </c>
      <c r="D38" s="1">
        <v>138970670</v>
      </c>
      <c r="E38" s="1">
        <v>138977779</v>
      </c>
      <c r="F38" s="1">
        <v>7109</v>
      </c>
      <c r="G38" s="1" t="s">
        <v>3</v>
      </c>
      <c r="H38" s="1" t="s">
        <v>4548</v>
      </c>
      <c r="I38" s="1">
        <v>0</v>
      </c>
      <c r="J38" s="1" t="s">
        <v>34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44C984-C583-4381-8B18-462943C60AF3}">
  <dimension ref="A1:E245"/>
  <sheetViews>
    <sheetView workbookViewId="0"/>
  </sheetViews>
  <sheetFormatPr defaultRowHeight="15" x14ac:dyDescent="0.25"/>
  <cols>
    <col min="1" max="1" width="14.140625" bestFit="1" customWidth="1"/>
    <col min="2" max="3" width="10" bestFit="1" customWidth="1"/>
    <col min="4" max="4" width="12.28515625" bestFit="1" customWidth="1"/>
    <col min="5" max="5" width="10.5703125" bestFit="1" customWidth="1"/>
  </cols>
  <sheetData>
    <row r="1" spans="1:5" x14ac:dyDescent="0.25">
      <c r="A1" s="2" t="s">
        <v>593</v>
      </c>
      <c r="B1" s="2" t="s">
        <v>594</v>
      </c>
      <c r="C1" s="2" t="s">
        <v>595</v>
      </c>
      <c r="D1" s="2" t="s">
        <v>1</v>
      </c>
      <c r="E1" s="2" t="s">
        <v>4467</v>
      </c>
    </row>
    <row r="2" spans="1:5" x14ac:dyDescent="0.25">
      <c r="A2" s="1" t="s">
        <v>20</v>
      </c>
      <c r="B2" s="1">
        <v>40809999</v>
      </c>
      <c r="C2" s="1">
        <v>40899924</v>
      </c>
      <c r="D2" s="1" t="s">
        <v>457</v>
      </c>
      <c r="E2" s="1">
        <v>89925</v>
      </c>
    </row>
    <row r="3" spans="1:5" x14ac:dyDescent="0.25">
      <c r="A3" s="1" t="s">
        <v>4</v>
      </c>
      <c r="B3" s="1">
        <v>98050019</v>
      </c>
      <c r="C3" s="1">
        <v>98134761</v>
      </c>
      <c r="D3" s="1" t="s">
        <v>367</v>
      </c>
      <c r="E3" s="1">
        <v>84742</v>
      </c>
    </row>
    <row r="4" spans="1:5" x14ac:dyDescent="0.25">
      <c r="A4" s="1" t="s">
        <v>29</v>
      </c>
      <c r="B4" s="1">
        <v>3275040</v>
      </c>
      <c r="C4" s="1">
        <v>3329988</v>
      </c>
      <c r="D4" s="1" t="s">
        <v>509</v>
      </c>
      <c r="E4" s="1">
        <v>54948</v>
      </c>
    </row>
    <row r="5" spans="1:5" x14ac:dyDescent="0.25">
      <c r="A5" s="1" t="s">
        <v>71</v>
      </c>
      <c r="B5" s="1">
        <v>8215191</v>
      </c>
      <c r="C5" s="1">
        <v>8257971</v>
      </c>
      <c r="D5" s="1" t="s">
        <v>498</v>
      </c>
      <c r="E5" s="1">
        <v>42780</v>
      </c>
    </row>
    <row r="6" spans="1:5" x14ac:dyDescent="0.25">
      <c r="A6" s="1" t="s">
        <v>94</v>
      </c>
      <c r="B6" s="1">
        <v>100097</v>
      </c>
      <c r="C6" s="1">
        <v>139980</v>
      </c>
      <c r="D6" s="1" t="s">
        <v>533</v>
      </c>
      <c r="E6" s="1">
        <v>39883</v>
      </c>
    </row>
    <row r="7" spans="1:5" x14ac:dyDescent="0.25">
      <c r="A7" s="1" t="s">
        <v>186</v>
      </c>
      <c r="B7" s="1">
        <v>1692</v>
      </c>
      <c r="C7" s="1">
        <v>39800</v>
      </c>
      <c r="D7" s="1" t="s">
        <v>578</v>
      </c>
      <c r="E7" s="1">
        <v>38108</v>
      </c>
    </row>
    <row r="8" spans="1:5" x14ac:dyDescent="0.25">
      <c r="A8" s="1" t="s">
        <v>20</v>
      </c>
      <c r="B8" s="1">
        <v>41075077</v>
      </c>
      <c r="C8" s="1">
        <v>41109997</v>
      </c>
      <c r="D8" s="1" t="s">
        <v>459</v>
      </c>
      <c r="E8" s="1">
        <v>34920</v>
      </c>
    </row>
    <row r="9" spans="1:5" x14ac:dyDescent="0.25">
      <c r="A9" s="1" t="s">
        <v>29</v>
      </c>
      <c r="B9" s="1">
        <v>3205001</v>
      </c>
      <c r="C9" s="1">
        <v>3239669</v>
      </c>
      <c r="D9" s="1" t="s">
        <v>507</v>
      </c>
      <c r="E9" s="1">
        <v>34668</v>
      </c>
    </row>
    <row r="10" spans="1:5" x14ac:dyDescent="0.25">
      <c r="A10" s="1" t="s">
        <v>14</v>
      </c>
      <c r="B10" s="1">
        <v>121805051</v>
      </c>
      <c r="C10" s="1">
        <v>121839716</v>
      </c>
      <c r="D10" s="1" t="s">
        <v>404</v>
      </c>
      <c r="E10" s="1">
        <v>34665</v>
      </c>
    </row>
    <row r="11" spans="1:5" x14ac:dyDescent="0.25">
      <c r="A11" s="1" t="s">
        <v>55</v>
      </c>
      <c r="B11" s="1">
        <v>66505591</v>
      </c>
      <c r="C11" s="1">
        <v>66539996</v>
      </c>
      <c r="D11" s="1" t="s">
        <v>426</v>
      </c>
      <c r="E11" s="1">
        <v>34405</v>
      </c>
    </row>
    <row r="12" spans="1:5" x14ac:dyDescent="0.25">
      <c r="A12" s="1" t="s">
        <v>73</v>
      </c>
      <c r="B12" s="1">
        <v>4765007</v>
      </c>
      <c r="C12" s="1">
        <v>4799149</v>
      </c>
      <c r="D12" s="1" t="s">
        <v>490</v>
      </c>
      <c r="E12" s="1">
        <v>34142</v>
      </c>
    </row>
    <row r="13" spans="1:5" x14ac:dyDescent="0.25">
      <c r="A13" s="1" t="s">
        <v>34</v>
      </c>
      <c r="B13" s="1">
        <v>34700057</v>
      </c>
      <c r="C13" s="1">
        <v>34729999</v>
      </c>
      <c r="D13" s="1" t="s">
        <v>476</v>
      </c>
      <c r="E13" s="1">
        <v>29942</v>
      </c>
    </row>
    <row r="14" spans="1:5" x14ac:dyDescent="0.25">
      <c r="A14" s="1" t="s">
        <v>2</v>
      </c>
      <c r="B14" s="1">
        <v>100305352</v>
      </c>
      <c r="C14" s="1">
        <v>100334588</v>
      </c>
      <c r="D14" s="1" t="s">
        <v>353</v>
      </c>
      <c r="E14" s="1">
        <v>29236</v>
      </c>
    </row>
    <row r="15" spans="1:5" x14ac:dyDescent="0.25">
      <c r="A15" s="1" t="s">
        <v>12</v>
      </c>
      <c r="B15" s="1">
        <v>59595028</v>
      </c>
      <c r="C15" s="1">
        <v>59623481</v>
      </c>
      <c r="D15" s="1" t="s">
        <v>453</v>
      </c>
      <c r="E15" s="1">
        <v>28453</v>
      </c>
    </row>
    <row r="16" spans="1:5" x14ac:dyDescent="0.25">
      <c r="A16" s="1" t="s">
        <v>34</v>
      </c>
      <c r="B16" s="1">
        <v>34215431</v>
      </c>
      <c r="C16" s="1">
        <v>34243400</v>
      </c>
      <c r="D16" s="1" t="s">
        <v>474</v>
      </c>
      <c r="E16" s="1">
        <v>27969</v>
      </c>
    </row>
    <row r="17" spans="1:5" x14ac:dyDescent="0.25">
      <c r="A17" s="1" t="s">
        <v>244</v>
      </c>
      <c r="B17" s="1">
        <v>21493</v>
      </c>
      <c r="C17" s="1">
        <v>49280</v>
      </c>
      <c r="D17" s="1" t="s">
        <v>579</v>
      </c>
      <c r="E17" s="1">
        <v>27787</v>
      </c>
    </row>
    <row r="18" spans="1:5" x14ac:dyDescent="0.25">
      <c r="A18" s="1" t="s">
        <v>176</v>
      </c>
      <c r="B18" s="1">
        <v>24085</v>
      </c>
      <c r="C18" s="1">
        <v>49724</v>
      </c>
      <c r="D18" s="1" t="s">
        <v>550</v>
      </c>
      <c r="E18" s="1">
        <v>25639</v>
      </c>
    </row>
    <row r="19" spans="1:5" x14ac:dyDescent="0.25">
      <c r="A19" s="1" t="s">
        <v>21</v>
      </c>
      <c r="B19" s="1">
        <v>1890015</v>
      </c>
      <c r="C19" s="1">
        <v>1914981</v>
      </c>
      <c r="D19" s="1" t="s">
        <v>479</v>
      </c>
      <c r="E19" s="1">
        <v>24966</v>
      </c>
    </row>
    <row r="20" spans="1:5" x14ac:dyDescent="0.25">
      <c r="A20" s="1" t="s">
        <v>55</v>
      </c>
      <c r="B20" s="1">
        <v>64470036</v>
      </c>
      <c r="C20" s="1">
        <v>64494993</v>
      </c>
      <c r="D20" s="1" t="s">
        <v>425</v>
      </c>
      <c r="E20" s="1">
        <v>24957</v>
      </c>
    </row>
    <row r="21" spans="1:5" x14ac:dyDescent="0.25">
      <c r="A21" s="1" t="s">
        <v>55</v>
      </c>
      <c r="B21" s="1">
        <v>63495099</v>
      </c>
      <c r="C21" s="1">
        <v>63519997</v>
      </c>
      <c r="D21" s="1" t="s">
        <v>424</v>
      </c>
      <c r="E21" s="1">
        <v>24898</v>
      </c>
    </row>
    <row r="22" spans="1:5" x14ac:dyDescent="0.25">
      <c r="A22" s="1" t="s">
        <v>119</v>
      </c>
      <c r="B22" s="1">
        <v>935110</v>
      </c>
      <c r="C22" s="1">
        <v>959534</v>
      </c>
      <c r="D22" s="1" t="s">
        <v>537</v>
      </c>
      <c r="E22" s="1">
        <v>24424</v>
      </c>
    </row>
    <row r="23" spans="1:5" x14ac:dyDescent="0.25">
      <c r="A23" s="1" t="s">
        <v>55</v>
      </c>
      <c r="B23" s="1">
        <v>20875306</v>
      </c>
      <c r="C23" s="1">
        <v>20899631</v>
      </c>
      <c r="D23" s="1" t="s">
        <v>418</v>
      </c>
      <c r="E23" s="1">
        <v>24325</v>
      </c>
    </row>
    <row r="24" spans="1:5" x14ac:dyDescent="0.25">
      <c r="A24" s="1" t="s">
        <v>24</v>
      </c>
      <c r="B24" s="1">
        <v>65675940</v>
      </c>
      <c r="C24" s="1">
        <v>65699998</v>
      </c>
      <c r="D24" s="1" t="s">
        <v>410</v>
      </c>
      <c r="E24" s="1">
        <v>24058</v>
      </c>
    </row>
    <row r="25" spans="1:5" x14ac:dyDescent="0.25">
      <c r="A25" s="1" t="s">
        <v>34</v>
      </c>
      <c r="B25" s="1">
        <v>26240772</v>
      </c>
      <c r="C25" s="1">
        <v>26264754</v>
      </c>
      <c r="D25" s="1" t="s">
        <v>472</v>
      </c>
      <c r="E25" s="1">
        <v>23982</v>
      </c>
    </row>
    <row r="26" spans="1:5" x14ac:dyDescent="0.25">
      <c r="A26" s="1" t="s">
        <v>11</v>
      </c>
      <c r="B26" s="1">
        <v>13690947</v>
      </c>
      <c r="C26" s="1">
        <v>13714889</v>
      </c>
      <c r="D26" s="1" t="s">
        <v>412</v>
      </c>
      <c r="E26" s="1">
        <v>23942</v>
      </c>
    </row>
    <row r="27" spans="1:5" x14ac:dyDescent="0.25">
      <c r="A27" s="1" t="s">
        <v>4</v>
      </c>
      <c r="B27" s="1">
        <v>98740285</v>
      </c>
      <c r="C27" s="1">
        <v>98763812</v>
      </c>
      <c r="D27" s="1" t="s">
        <v>368</v>
      </c>
      <c r="E27" s="1">
        <v>23527</v>
      </c>
    </row>
    <row r="28" spans="1:5" x14ac:dyDescent="0.25">
      <c r="A28" s="1" t="s">
        <v>55</v>
      </c>
      <c r="B28" s="1">
        <v>2985007</v>
      </c>
      <c r="C28" s="1">
        <v>3008442</v>
      </c>
      <c r="D28" s="1" t="s">
        <v>414</v>
      </c>
      <c r="E28" s="1">
        <v>23435</v>
      </c>
    </row>
    <row r="29" spans="1:5" x14ac:dyDescent="0.25">
      <c r="A29" s="1" t="s">
        <v>14</v>
      </c>
      <c r="B29" s="1">
        <v>117805166</v>
      </c>
      <c r="C29" s="1">
        <v>117828552</v>
      </c>
      <c r="D29" s="1" t="s">
        <v>400</v>
      </c>
      <c r="E29" s="1">
        <v>23386</v>
      </c>
    </row>
    <row r="30" spans="1:5" x14ac:dyDescent="0.25">
      <c r="A30" s="1" t="s">
        <v>111</v>
      </c>
      <c r="B30" s="1">
        <v>781755</v>
      </c>
      <c r="C30" s="1">
        <v>804986</v>
      </c>
      <c r="D30" s="1" t="s">
        <v>552</v>
      </c>
      <c r="E30" s="1">
        <v>23231</v>
      </c>
    </row>
    <row r="31" spans="1:5" x14ac:dyDescent="0.25">
      <c r="A31" s="1" t="s">
        <v>15</v>
      </c>
      <c r="B31" s="1">
        <v>41965465</v>
      </c>
      <c r="C31" s="1">
        <v>41988289</v>
      </c>
      <c r="D31" s="1" t="s">
        <v>371</v>
      </c>
      <c r="E31" s="1">
        <v>22824</v>
      </c>
    </row>
    <row r="32" spans="1:5" x14ac:dyDescent="0.25">
      <c r="A32" s="1" t="s">
        <v>24</v>
      </c>
      <c r="B32" s="1">
        <v>64581515</v>
      </c>
      <c r="C32" s="1">
        <v>64604020</v>
      </c>
      <c r="D32" s="1" t="s">
        <v>409</v>
      </c>
      <c r="E32" s="1">
        <v>22505</v>
      </c>
    </row>
    <row r="33" spans="1:5" x14ac:dyDescent="0.25">
      <c r="A33" s="1" t="s">
        <v>9</v>
      </c>
      <c r="B33" s="1">
        <v>61500047</v>
      </c>
      <c r="C33" s="1">
        <v>61519995</v>
      </c>
      <c r="D33" s="1" t="s">
        <v>439</v>
      </c>
      <c r="E33" s="1">
        <v>19948</v>
      </c>
    </row>
    <row r="34" spans="1:5" x14ac:dyDescent="0.25">
      <c r="A34" s="1" t="s">
        <v>223</v>
      </c>
      <c r="B34" s="1">
        <v>3075021</v>
      </c>
      <c r="C34" s="1">
        <v>3094937</v>
      </c>
      <c r="D34" s="1" t="s">
        <v>503</v>
      </c>
      <c r="E34" s="1">
        <v>19916</v>
      </c>
    </row>
    <row r="35" spans="1:5" x14ac:dyDescent="0.25">
      <c r="A35" s="1" t="s">
        <v>55</v>
      </c>
      <c r="B35" s="1">
        <v>24860113</v>
      </c>
      <c r="C35" s="1">
        <v>24879968</v>
      </c>
      <c r="D35" s="1" t="s">
        <v>420</v>
      </c>
      <c r="E35" s="1">
        <v>19855</v>
      </c>
    </row>
    <row r="36" spans="1:5" x14ac:dyDescent="0.25">
      <c r="A36" s="1" t="s">
        <v>46</v>
      </c>
      <c r="B36" s="1">
        <v>11335027</v>
      </c>
      <c r="C36" s="1">
        <v>11354819</v>
      </c>
      <c r="D36" s="1" t="s">
        <v>494</v>
      </c>
      <c r="E36" s="1">
        <v>19792</v>
      </c>
    </row>
    <row r="37" spans="1:5" x14ac:dyDescent="0.25">
      <c r="A37" s="1" t="s">
        <v>102</v>
      </c>
      <c r="B37" s="1">
        <v>740282</v>
      </c>
      <c r="C37" s="1">
        <v>759982</v>
      </c>
      <c r="D37" s="1" t="s">
        <v>558</v>
      </c>
      <c r="E37" s="1">
        <v>19700</v>
      </c>
    </row>
    <row r="38" spans="1:5" x14ac:dyDescent="0.25">
      <c r="A38" s="1" t="s">
        <v>21</v>
      </c>
      <c r="B38" s="1">
        <v>37095055</v>
      </c>
      <c r="C38" s="1">
        <v>37114630</v>
      </c>
      <c r="D38" s="1" t="s">
        <v>481</v>
      </c>
      <c r="E38" s="1">
        <v>19575</v>
      </c>
    </row>
    <row r="39" spans="1:5" x14ac:dyDescent="0.25">
      <c r="A39" s="1" t="s">
        <v>14</v>
      </c>
      <c r="B39" s="1">
        <v>119295437</v>
      </c>
      <c r="C39" s="1">
        <v>119314969</v>
      </c>
      <c r="D39" s="1" t="s">
        <v>401</v>
      </c>
      <c r="E39" s="1">
        <v>19532</v>
      </c>
    </row>
    <row r="40" spans="1:5" x14ac:dyDescent="0.25">
      <c r="A40" s="1" t="s">
        <v>71</v>
      </c>
      <c r="B40" s="1">
        <v>8455494</v>
      </c>
      <c r="C40" s="1">
        <v>8474837</v>
      </c>
      <c r="D40" s="1" t="s">
        <v>500</v>
      </c>
      <c r="E40" s="1">
        <v>19343</v>
      </c>
    </row>
    <row r="41" spans="1:5" x14ac:dyDescent="0.25">
      <c r="A41" s="1" t="s">
        <v>55</v>
      </c>
      <c r="B41" s="1">
        <v>36650046</v>
      </c>
      <c r="C41" s="1">
        <v>36669251</v>
      </c>
      <c r="D41" s="1" t="s">
        <v>422</v>
      </c>
      <c r="E41" s="1">
        <v>19205</v>
      </c>
    </row>
    <row r="42" spans="1:5" x14ac:dyDescent="0.25">
      <c r="A42" s="1" t="s">
        <v>14</v>
      </c>
      <c r="B42" s="1">
        <v>89775067</v>
      </c>
      <c r="C42" s="1">
        <v>89794153</v>
      </c>
      <c r="D42" s="1" t="s">
        <v>390</v>
      </c>
      <c r="E42" s="1">
        <v>19086</v>
      </c>
    </row>
    <row r="43" spans="1:5" x14ac:dyDescent="0.25">
      <c r="A43" s="1" t="s">
        <v>103</v>
      </c>
      <c r="B43" s="1">
        <v>1155015</v>
      </c>
      <c r="C43" s="1">
        <v>1174042</v>
      </c>
      <c r="D43" s="1" t="s">
        <v>530</v>
      </c>
      <c r="E43" s="1">
        <v>19027</v>
      </c>
    </row>
    <row r="44" spans="1:5" x14ac:dyDescent="0.25">
      <c r="A44" s="1" t="s">
        <v>55</v>
      </c>
      <c r="B44" s="1">
        <v>37001102</v>
      </c>
      <c r="C44" s="1">
        <v>37019961</v>
      </c>
      <c r="D44" s="1" t="s">
        <v>423</v>
      </c>
      <c r="E44" s="1">
        <v>18859</v>
      </c>
    </row>
    <row r="45" spans="1:5" x14ac:dyDescent="0.25">
      <c r="A45" s="1" t="s">
        <v>24</v>
      </c>
      <c r="B45" s="1">
        <v>64001170</v>
      </c>
      <c r="C45" s="1">
        <v>64019619</v>
      </c>
      <c r="D45" s="1" t="s">
        <v>408</v>
      </c>
      <c r="E45" s="1">
        <v>18449</v>
      </c>
    </row>
    <row r="46" spans="1:5" x14ac:dyDescent="0.25">
      <c r="A46" s="1" t="s">
        <v>14</v>
      </c>
      <c r="B46" s="1">
        <v>60545971</v>
      </c>
      <c r="C46" s="1">
        <v>60564231</v>
      </c>
      <c r="D46" s="1" t="s">
        <v>381</v>
      </c>
      <c r="E46" s="1">
        <v>18260</v>
      </c>
    </row>
    <row r="47" spans="1:5" x14ac:dyDescent="0.25">
      <c r="A47" s="1" t="s">
        <v>34</v>
      </c>
      <c r="B47" s="1">
        <v>15845001</v>
      </c>
      <c r="C47" s="1">
        <v>15862999</v>
      </c>
      <c r="D47" s="1" t="s">
        <v>470</v>
      </c>
      <c r="E47" s="1">
        <v>17998</v>
      </c>
    </row>
    <row r="48" spans="1:5" x14ac:dyDescent="0.25">
      <c r="A48" s="1" t="s">
        <v>9</v>
      </c>
      <c r="B48" s="1">
        <v>50237368</v>
      </c>
      <c r="C48" s="1">
        <v>50254997</v>
      </c>
      <c r="D48" s="1" t="s">
        <v>437</v>
      </c>
      <c r="E48" s="1">
        <v>17629</v>
      </c>
    </row>
    <row r="49" spans="1:5" x14ac:dyDescent="0.25">
      <c r="A49" s="1" t="s">
        <v>14</v>
      </c>
      <c r="B49" s="1">
        <v>120454999</v>
      </c>
      <c r="C49" s="1">
        <v>120471802</v>
      </c>
      <c r="D49" s="1" t="s">
        <v>402</v>
      </c>
      <c r="E49" s="1">
        <v>16803</v>
      </c>
    </row>
    <row r="50" spans="1:5" x14ac:dyDescent="0.25">
      <c r="A50" s="1" t="s">
        <v>97</v>
      </c>
      <c r="B50" s="1">
        <v>2727884</v>
      </c>
      <c r="C50" s="1">
        <v>2744628</v>
      </c>
      <c r="D50" s="1" t="s">
        <v>523</v>
      </c>
      <c r="E50" s="1">
        <v>16744</v>
      </c>
    </row>
    <row r="51" spans="1:5" x14ac:dyDescent="0.25">
      <c r="A51" s="1" t="s">
        <v>67</v>
      </c>
      <c r="B51" s="1">
        <v>1430011</v>
      </c>
      <c r="C51" s="1">
        <v>1444987</v>
      </c>
      <c r="D51" s="1" t="s">
        <v>491</v>
      </c>
      <c r="E51" s="1">
        <v>14976</v>
      </c>
    </row>
    <row r="52" spans="1:5" x14ac:dyDescent="0.25">
      <c r="A52" s="1" t="s">
        <v>123</v>
      </c>
      <c r="B52" s="1">
        <v>745021</v>
      </c>
      <c r="C52" s="1">
        <v>759978</v>
      </c>
      <c r="D52" s="1" t="s">
        <v>536</v>
      </c>
      <c r="E52" s="1">
        <v>14957</v>
      </c>
    </row>
    <row r="53" spans="1:5" x14ac:dyDescent="0.25">
      <c r="A53" s="1" t="s">
        <v>103</v>
      </c>
      <c r="B53" s="1">
        <v>1065016</v>
      </c>
      <c r="C53" s="1">
        <v>1079952</v>
      </c>
      <c r="D53" s="1" t="s">
        <v>529</v>
      </c>
      <c r="E53" s="1">
        <v>14936</v>
      </c>
    </row>
    <row r="54" spans="1:5" x14ac:dyDescent="0.25">
      <c r="A54" s="1" t="s">
        <v>55</v>
      </c>
      <c r="B54" s="1">
        <v>36424999</v>
      </c>
      <c r="C54" s="1">
        <v>36439930</v>
      </c>
      <c r="D54" s="1" t="s">
        <v>421</v>
      </c>
      <c r="E54" s="1">
        <v>14931</v>
      </c>
    </row>
    <row r="55" spans="1:5" x14ac:dyDescent="0.25">
      <c r="A55" s="1" t="s">
        <v>14</v>
      </c>
      <c r="B55" s="1">
        <v>52520086</v>
      </c>
      <c r="C55" s="1">
        <v>52534971</v>
      </c>
      <c r="D55" s="1" t="s">
        <v>378</v>
      </c>
      <c r="E55" s="1">
        <v>14885</v>
      </c>
    </row>
    <row r="56" spans="1:5" x14ac:dyDescent="0.25">
      <c r="A56" s="1" t="s">
        <v>247</v>
      </c>
      <c r="B56" s="1">
        <v>2185031</v>
      </c>
      <c r="C56" s="1">
        <v>2199905</v>
      </c>
      <c r="D56" s="1" t="s">
        <v>522</v>
      </c>
      <c r="E56" s="1">
        <v>14874</v>
      </c>
    </row>
    <row r="57" spans="1:5" x14ac:dyDescent="0.25">
      <c r="A57" s="1" t="s">
        <v>14</v>
      </c>
      <c r="B57" s="1">
        <v>73505043</v>
      </c>
      <c r="C57" s="1">
        <v>73519837</v>
      </c>
      <c r="D57" s="1" t="s">
        <v>383</v>
      </c>
      <c r="E57" s="1">
        <v>14794</v>
      </c>
    </row>
    <row r="58" spans="1:5" x14ac:dyDescent="0.25">
      <c r="A58" s="1" t="s">
        <v>29</v>
      </c>
      <c r="B58" s="1">
        <v>1970199</v>
      </c>
      <c r="C58" s="1">
        <v>1984990</v>
      </c>
      <c r="D58" s="1" t="s">
        <v>505</v>
      </c>
      <c r="E58" s="1">
        <v>14791</v>
      </c>
    </row>
    <row r="59" spans="1:5" x14ac:dyDescent="0.25">
      <c r="A59" s="1" t="s">
        <v>145</v>
      </c>
      <c r="B59" s="1">
        <v>45044</v>
      </c>
      <c r="C59" s="1">
        <v>59825</v>
      </c>
      <c r="D59" s="1" t="s">
        <v>587</v>
      </c>
      <c r="E59" s="1">
        <v>14781</v>
      </c>
    </row>
    <row r="60" spans="1:5" x14ac:dyDescent="0.25">
      <c r="A60" s="1" t="s">
        <v>119</v>
      </c>
      <c r="B60" s="1">
        <v>1580129</v>
      </c>
      <c r="C60" s="1">
        <v>1594822</v>
      </c>
      <c r="D60" s="1" t="s">
        <v>538</v>
      </c>
      <c r="E60" s="1">
        <v>14693</v>
      </c>
    </row>
    <row r="61" spans="1:5" x14ac:dyDescent="0.25">
      <c r="A61" s="1" t="s">
        <v>248</v>
      </c>
      <c r="B61" s="1">
        <v>665273</v>
      </c>
      <c r="C61" s="1">
        <v>679906</v>
      </c>
      <c r="D61" s="1" t="s">
        <v>562</v>
      </c>
      <c r="E61" s="1">
        <v>14633</v>
      </c>
    </row>
    <row r="62" spans="1:5" x14ac:dyDescent="0.25">
      <c r="A62" s="1" t="s">
        <v>245</v>
      </c>
      <c r="B62" s="1">
        <v>235226</v>
      </c>
      <c r="C62" s="1">
        <v>249839</v>
      </c>
      <c r="D62" s="1" t="s">
        <v>560</v>
      </c>
      <c r="E62" s="1">
        <v>14613</v>
      </c>
    </row>
    <row r="63" spans="1:5" x14ac:dyDescent="0.25">
      <c r="A63" s="1" t="s">
        <v>131</v>
      </c>
      <c r="B63" s="1">
        <v>1335031</v>
      </c>
      <c r="C63" s="1">
        <v>1349621</v>
      </c>
      <c r="D63" s="1" t="s">
        <v>544</v>
      </c>
      <c r="E63" s="1">
        <v>14590</v>
      </c>
    </row>
    <row r="64" spans="1:5" x14ac:dyDescent="0.25">
      <c r="A64" s="1" t="s">
        <v>131</v>
      </c>
      <c r="B64" s="1">
        <v>295179</v>
      </c>
      <c r="C64" s="1">
        <v>309768</v>
      </c>
      <c r="D64" s="1" t="s">
        <v>542</v>
      </c>
      <c r="E64" s="1">
        <v>14589</v>
      </c>
    </row>
    <row r="65" spans="1:5" x14ac:dyDescent="0.25">
      <c r="A65" s="1" t="s">
        <v>14</v>
      </c>
      <c r="B65" s="1">
        <v>75725011</v>
      </c>
      <c r="C65" s="1">
        <v>75739597</v>
      </c>
      <c r="D65" s="1" t="s">
        <v>388</v>
      </c>
      <c r="E65" s="1">
        <v>14586</v>
      </c>
    </row>
    <row r="66" spans="1:5" x14ac:dyDescent="0.25">
      <c r="A66" s="1" t="s">
        <v>34</v>
      </c>
      <c r="B66" s="1">
        <v>34920355</v>
      </c>
      <c r="C66" s="1">
        <v>34934905</v>
      </c>
      <c r="D66" s="1" t="s">
        <v>477</v>
      </c>
      <c r="E66" s="1">
        <v>14550</v>
      </c>
    </row>
    <row r="67" spans="1:5" x14ac:dyDescent="0.25">
      <c r="A67" s="1" t="s">
        <v>25</v>
      </c>
      <c r="B67" s="1">
        <v>12790015</v>
      </c>
      <c r="C67" s="1">
        <v>12804563</v>
      </c>
      <c r="D67" s="1" t="s">
        <v>485</v>
      </c>
      <c r="E67" s="1">
        <v>14548</v>
      </c>
    </row>
    <row r="68" spans="1:5" x14ac:dyDescent="0.25">
      <c r="A68" s="1" t="s">
        <v>249</v>
      </c>
      <c r="B68" s="1">
        <v>1015335</v>
      </c>
      <c r="C68" s="1">
        <v>1029876</v>
      </c>
      <c r="D68" s="1" t="s">
        <v>557</v>
      </c>
      <c r="E68" s="1">
        <v>14541</v>
      </c>
    </row>
    <row r="69" spans="1:5" x14ac:dyDescent="0.25">
      <c r="A69" s="1" t="s">
        <v>73</v>
      </c>
      <c r="B69" s="1">
        <v>4410460</v>
      </c>
      <c r="C69" s="1">
        <v>4424999</v>
      </c>
      <c r="D69" s="1" t="s">
        <v>487</v>
      </c>
      <c r="E69" s="1">
        <v>14539</v>
      </c>
    </row>
    <row r="70" spans="1:5" x14ac:dyDescent="0.25">
      <c r="A70" s="1" t="s">
        <v>154</v>
      </c>
      <c r="B70" s="1">
        <v>1225446</v>
      </c>
      <c r="C70" s="1">
        <v>1239985</v>
      </c>
      <c r="D70" s="1" t="s">
        <v>540</v>
      </c>
      <c r="E70" s="1">
        <v>14539</v>
      </c>
    </row>
    <row r="71" spans="1:5" x14ac:dyDescent="0.25">
      <c r="A71" s="1" t="s">
        <v>29</v>
      </c>
      <c r="B71" s="1">
        <v>5165287</v>
      </c>
      <c r="C71" s="1">
        <v>5179695</v>
      </c>
      <c r="D71" s="1" t="s">
        <v>510</v>
      </c>
      <c r="E71" s="1">
        <v>14408</v>
      </c>
    </row>
    <row r="72" spans="1:5" x14ac:dyDescent="0.25">
      <c r="A72" s="1" t="s">
        <v>123</v>
      </c>
      <c r="B72" s="1">
        <v>580052</v>
      </c>
      <c r="C72" s="1">
        <v>594357</v>
      </c>
      <c r="D72" s="1" t="s">
        <v>535</v>
      </c>
      <c r="E72" s="1">
        <v>14305</v>
      </c>
    </row>
    <row r="73" spans="1:5" x14ac:dyDescent="0.25">
      <c r="A73" s="1" t="s">
        <v>4</v>
      </c>
      <c r="B73" s="1">
        <v>35505011</v>
      </c>
      <c r="C73" s="1">
        <v>35519271</v>
      </c>
      <c r="D73" s="1" t="s">
        <v>363</v>
      </c>
      <c r="E73" s="1">
        <v>14260</v>
      </c>
    </row>
    <row r="74" spans="1:5" x14ac:dyDescent="0.25">
      <c r="A74" s="1" t="s">
        <v>247</v>
      </c>
      <c r="B74" s="1">
        <v>2140652</v>
      </c>
      <c r="C74" s="1">
        <v>2154888</v>
      </c>
      <c r="D74" s="1" t="s">
        <v>521</v>
      </c>
      <c r="E74" s="1">
        <v>14236</v>
      </c>
    </row>
    <row r="75" spans="1:5" x14ac:dyDescent="0.25">
      <c r="A75" s="1" t="s">
        <v>245</v>
      </c>
      <c r="B75" s="1">
        <v>50876</v>
      </c>
      <c r="C75" s="1">
        <v>64967</v>
      </c>
      <c r="D75" s="1" t="s">
        <v>559</v>
      </c>
      <c r="E75" s="1">
        <v>14091</v>
      </c>
    </row>
    <row r="76" spans="1:5" x14ac:dyDescent="0.25">
      <c r="A76" s="1" t="s">
        <v>14</v>
      </c>
      <c r="B76" s="1">
        <v>120795829</v>
      </c>
      <c r="C76" s="1">
        <v>120809869</v>
      </c>
      <c r="D76" s="1" t="s">
        <v>403</v>
      </c>
      <c r="E76" s="1">
        <v>14040</v>
      </c>
    </row>
    <row r="77" spans="1:5" x14ac:dyDescent="0.25">
      <c r="A77" s="1" t="s">
        <v>250</v>
      </c>
      <c r="B77" s="1">
        <v>355692</v>
      </c>
      <c r="C77" s="1">
        <v>369720</v>
      </c>
      <c r="D77" s="1" t="s">
        <v>570</v>
      </c>
      <c r="E77" s="1">
        <v>14028</v>
      </c>
    </row>
    <row r="78" spans="1:5" x14ac:dyDescent="0.25">
      <c r="A78" s="1" t="s">
        <v>173</v>
      </c>
      <c r="B78" s="1">
        <v>5450076</v>
      </c>
      <c r="C78" s="1">
        <v>5464028</v>
      </c>
      <c r="D78" s="1" t="s">
        <v>511</v>
      </c>
      <c r="E78" s="1">
        <v>13952</v>
      </c>
    </row>
    <row r="79" spans="1:5" x14ac:dyDescent="0.25">
      <c r="A79" s="1" t="s">
        <v>34</v>
      </c>
      <c r="B79" s="1">
        <v>8215129</v>
      </c>
      <c r="C79" s="1">
        <v>8228972</v>
      </c>
      <c r="D79" s="1" t="s">
        <v>466</v>
      </c>
      <c r="E79" s="1">
        <v>13843</v>
      </c>
    </row>
    <row r="80" spans="1:5" x14ac:dyDescent="0.25">
      <c r="A80" s="1" t="s">
        <v>252</v>
      </c>
      <c r="B80" s="1">
        <v>80487</v>
      </c>
      <c r="C80" s="1">
        <v>94005</v>
      </c>
      <c r="D80" s="1" t="s">
        <v>590</v>
      </c>
      <c r="E80" s="1">
        <v>13518</v>
      </c>
    </row>
    <row r="81" spans="1:5" x14ac:dyDescent="0.25">
      <c r="A81" s="1" t="s">
        <v>4</v>
      </c>
      <c r="B81" s="1">
        <v>35541557</v>
      </c>
      <c r="C81" s="1">
        <v>35554783</v>
      </c>
      <c r="D81" s="1" t="s">
        <v>364</v>
      </c>
      <c r="E81" s="1">
        <v>13226</v>
      </c>
    </row>
    <row r="82" spans="1:5" x14ac:dyDescent="0.25">
      <c r="A82" s="1" t="s">
        <v>14</v>
      </c>
      <c r="B82" s="1">
        <v>105756780</v>
      </c>
      <c r="C82" s="1">
        <v>105769977</v>
      </c>
      <c r="D82" s="1" t="s">
        <v>397</v>
      </c>
      <c r="E82" s="1">
        <v>13197</v>
      </c>
    </row>
    <row r="83" spans="1:5" x14ac:dyDescent="0.25">
      <c r="A83" s="1" t="s">
        <v>12</v>
      </c>
      <c r="B83" s="1">
        <v>9046492</v>
      </c>
      <c r="C83" s="1">
        <v>9059331</v>
      </c>
      <c r="D83" s="1" t="s">
        <v>443</v>
      </c>
      <c r="E83" s="1">
        <v>12839</v>
      </c>
    </row>
    <row r="84" spans="1:5" x14ac:dyDescent="0.25">
      <c r="A84" s="1" t="s">
        <v>14</v>
      </c>
      <c r="B84" s="1">
        <v>73806730</v>
      </c>
      <c r="C84" s="1">
        <v>73819286</v>
      </c>
      <c r="D84" s="1" t="s">
        <v>384</v>
      </c>
      <c r="E84" s="1">
        <v>12556</v>
      </c>
    </row>
    <row r="85" spans="1:5" x14ac:dyDescent="0.25">
      <c r="A85" s="1" t="s">
        <v>135</v>
      </c>
      <c r="B85" s="1">
        <v>2255982</v>
      </c>
      <c r="C85" s="1">
        <v>2267881</v>
      </c>
      <c r="D85" s="1" t="s">
        <v>512</v>
      </c>
      <c r="E85" s="1">
        <v>11899</v>
      </c>
    </row>
    <row r="86" spans="1:5" x14ac:dyDescent="0.25">
      <c r="A86" s="1" t="s">
        <v>97</v>
      </c>
      <c r="B86" s="1">
        <v>2781483</v>
      </c>
      <c r="C86" s="1">
        <v>2793216</v>
      </c>
      <c r="D86" s="1" t="s">
        <v>524</v>
      </c>
      <c r="E86" s="1">
        <v>11733</v>
      </c>
    </row>
    <row r="87" spans="1:5" x14ac:dyDescent="0.25">
      <c r="A87" s="1" t="s">
        <v>14</v>
      </c>
      <c r="B87" s="1">
        <v>95955620</v>
      </c>
      <c r="C87" s="1">
        <v>95966181</v>
      </c>
      <c r="D87" s="1" t="s">
        <v>394</v>
      </c>
      <c r="E87" s="1">
        <v>10561</v>
      </c>
    </row>
    <row r="88" spans="1:5" x14ac:dyDescent="0.25">
      <c r="A88" s="1" t="s">
        <v>20</v>
      </c>
      <c r="B88" s="1">
        <v>35906424</v>
      </c>
      <c r="C88" s="1">
        <v>35916679</v>
      </c>
      <c r="D88" s="1" t="s">
        <v>456</v>
      </c>
      <c r="E88" s="1">
        <v>10255</v>
      </c>
    </row>
    <row r="89" spans="1:5" x14ac:dyDescent="0.25">
      <c r="A89" s="1" t="s">
        <v>2</v>
      </c>
      <c r="B89" s="1">
        <v>121250001</v>
      </c>
      <c r="C89" s="1">
        <v>121259993</v>
      </c>
      <c r="D89" s="1" t="s">
        <v>355</v>
      </c>
      <c r="E89" s="1">
        <v>9992</v>
      </c>
    </row>
    <row r="90" spans="1:5" x14ac:dyDescent="0.25">
      <c r="A90" s="1" t="s">
        <v>71</v>
      </c>
      <c r="B90" s="1">
        <v>3190013</v>
      </c>
      <c r="C90" s="1">
        <v>3199993</v>
      </c>
      <c r="D90" s="1" t="s">
        <v>495</v>
      </c>
      <c r="E90" s="1">
        <v>9980</v>
      </c>
    </row>
    <row r="91" spans="1:5" x14ac:dyDescent="0.25">
      <c r="A91" s="1" t="s">
        <v>14</v>
      </c>
      <c r="B91" s="1">
        <v>117045008</v>
      </c>
      <c r="C91" s="1">
        <v>117054983</v>
      </c>
      <c r="D91" s="1" t="s">
        <v>398</v>
      </c>
      <c r="E91" s="1">
        <v>9975</v>
      </c>
    </row>
    <row r="92" spans="1:5" x14ac:dyDescent="0.25">
      <c r="A92" s="1" t="s">
        <v>28</v>
      </c>
      <c r="B92" s="1">
        <v>24875051</v>
      </c>
      <c r="C92" s="1">
        <v>24884969</v>
      </c>
      <c r="D92" s="1" t="s">
        <v>484</v>
      </c>
      <c r="E92" s="1">
        <v>9918</v>
      </c>
    </row>
    <row r="93" spans="1:5" x14ac:dyDescent="0.25">
      <c r="A93" s="1" t="s">
        <v>14</v>
      </c>
      <c r="B93" s="1">
        <v>14015009</v>
      </c>
      <c r="C93" s="1">
        <v>14024900</v>
      </c>
      <c r="D93" s="1" t="s">
        <v>375</v>
      </c>
      <c r="E93" s="1">
        <v>9891</v>
      </c>
    </row>
    <row r="94" spans="1:5" x14ac:dyDescent="0.25">
      <c r="A94" s="1" t="s">
        <v>99</v>
      </c>
      <c r="B94" s="1">
        <v>20077</v>
      </c>
      <c r="C94" s="1">
        <v>29932</v>
      </c>
      <c r="D94" s="1" t="s">
        <v>548</v>
      </c>
      <c r="E94" s="1">
        <v>9855</v>
      </c>
    </row>
    <row r="95" spans="1:5" x14ac:dyDescent="0.25">
      <c r="A95" s="1" t="s">
        <v>253</v>
      </c>
      <c r="B95" s="1">
        <v>5150</v>
      </c>
      <c r="C95" s="1">
        <v>14999</v>
      </c>
      <c r="D95" s="1" t="s">
        <v>591</v>
      </c>
      <c r="E95" s="1">
        <v>9849</v>
      </c>
    </row>
    <row r="96" spans="1:5" x14ac:dyDescent="0.25">
      <c r="A96" s="1" t="s">
        <v>14</v>
      </c>
      <c r="B96" s="1">
        <v>54600126</v>
      </c>
      <c r="C96" s="1">
        <v>54609928</v>
      </c>
      <c r="D96" s="1" t="s">
        <v>379</v>
      </c>
      <c r="E96" s="1">
        <v>9802</v>
      </c>
    </row>
    <row r="97" spans="1:5" x14ac:dyDescent="0.25">
      <c r="A97" s="1" t="s">
        <v>71</v>
      </c>
      <c r="B97" s="1">
        <v>8410216</v>
      </c>
      <c r="C97" s="1">
        <v>8419997</v>
      </c>
      <c r="D97" s="1" t="s">
        <v>499</v>
      </c>
      <c r="E97" s="1">
        <v>9781</v>
      </c>
    </row>
    <row r="98" spans="1:5" x14ac:dyDescent="0.25">
      <c r="A98" s="1" t="s">
        <v>256</v>
      </c>
      <c r="B98" s="1">
        <v>320204</v>
      </c>
      <c r="C98" s="1">
        <v>329985</v>
      </c>
      <c r="D98" s="1" t="s">
        <v>547</v>
      </c>
      <c r="E98" s="1">
        <v>9781</v>
      </c>
    </row>
    <row r="99" spans="1:5" x14ac:dyDescent="0.25">
      <c r="A99" s="1" t="s">
        <v>20</v>
      </c>
      <c r="B99" s="1">
        <v>41055004</v>
      </c>
      <c r="C99" s="1">
        <v>41064763</v>
      </c>
      <c r="D99" s="1" t="s">
        <v>458</v>
      </c>
      <c r="E99" s="1">
        <v>9759</v>
      </c>
    </row>
    <row r="100" spans="1:5" x14ac:dyDescent="0.25">
      <c r="A100" s="1" t="s">
        <v>12</v>
      </c>
      <c r="B100" s="1">
        <v>29700254</v>
      </c>
      <c r="C100" s="1">
        <v>29709967</v>
      </c>
      <c r="D100" s="1" t="s">
        <v>450</v>
      </c>
      <c r="E100" s="1">
        <v>9713</v>
      </c>
    </row>
    <row r="101" spans="1:5" x14ac:dyDescent="0.25">
      <c r="A101" s="1" t="s">
        <v>14</v>
      </c>
      <c r="B101" s="1">
        <v>13255306</v>
      </c>
      <c r="C101" s="1">
        <v>13264996</v>
      </c>
      <c r="D101" s="1" t="s">
        <v>374</v>
      </c>
      <c r="E101" s="1">
        <v>9690</v>
      </c>
    </row>
    <row r="102" spans="1:5" x14ac:dyDescent="0.25">
      <c r="A102" s="1" t="s">
        <v>12</v>
      </c>
      <c r="B102" s="1">
        <v>23710002</v>
      </c>
      <c r="C102" s="1">
        <v>23719674</v>
      </c>
      <c r="D102" s="1" t="s">
        <v>448</v>
      </c>
      <c r="E102" s="1">
        <v>9672</v>
      </c>
    </row>
    <row r="103" spans="1:5" x14ac:dyDescent="0.25">
      <c r="A103" s="1" t="s">
        <v>257</v>
      </c>
      <c r="B103" s="1">
        <v>1065347</v>
      </c>
      <c r="C103" s="1">
        <v>1074991</v>
      </c>
      <c r="D103" s="1" t="s">
        <v>526</v>
      </c>
      <c r="E103" s="1">
        <v>9644</v>
      </c>
    </row>
    <row r="104" spans="1:5" x14ac:dyDescent="0.25">
      <c r="A104" s="1" t="s">
        <v>94</v>
      </c>
      <c r="B104" s="1">
        <v>1715216</v>
      </c>
      <c r="C104" s="1">
        <v>1724858</v>
      </c>
      <c r="D104" s="1" t="s">
        <v>534</v>
      </c>
      <c r="E104" s="1">
        <v>9642</v>
      </c>
    </row>
    <row r="105" spans="1:5" x14ac:dyDescent="0.25">
      <c r="A105" s="1" t="s">
        <v>14</v>
      </c>
      <c r="B105" s="1">
        <v>122030380</v>
      </c>
      <c r="C105" s="1">
        <v>122039999</v>
      </c>
      <c r="D105" s="1" t="s">
        <v>405</v>
      </c>
      <c r="E105" s="1">
        <v>9619</v>
      </c>
    </row>
    <row r="106" spans="1:5" x14ac:dyDescent="0.25">
      <c r="A106" s="1" t="s">
        <v>12</v>
      </c>
      <c r="B106" s="1">
        <v>4685008</v>
      </c>
      <c r="C106" s="1">
        <v>4694624</v>
      </c>
      <c r="D106" s="1" t="s">
        <v>440</v>
      </c>
      <c r="E106" s="1">
        <v>9616</v>
      </c>
    </row>
    <row r="107" spans="1:5" x14ac:dyDescent="0.25">
      <c r="A107" s="1" t="s">
        <v>179</v>
      </c>
      <c r="B107" s="1">
        <v>820202</v>
      </c>
      <c r="C107" s="1">
        <v>829793</v>
      </c>
      <c r="D107" s="1" t="s">
        <v>556</v>
      </c>
      <c r="E107" s="1">
        <v>9591</v>
      </c>
    </row>
    <row r="108" spans="1:5" x14ac:dyDescent="0.25">
      <c r="A108" s="1" t="s">
        <v>103</v>
      </c>
      <c r="B108" s="1">
        <v>425411</v>
      </c>
      <c r="C108" s="1">
        <v>434978</v>
      </c>
      <c r="D108" s="1" t="s">
        <v>528</v>
      </c>
      <c r="E108" s="1">
        <v>9567</v>
      </c>
    </row>
    <row r="109" spans="1:5" x14ac:dyDescent="0.25">
      <c r="A109" s="1" t="s">
        <v>34</v>
      </c>
      <c r="B109" s="1">
        <v>8555273</v>
      </c>
      <c r="C109" s="1">
        <v>8564835</v>
      </c>
      <c r="D109" s="1" t="s">
        <v>468</v>
      </c>
      <c r="E109" s="1">
        <v>9562</v>
      </c>
    </row>
    <row r="110" spans="1:5" x14ac:dyDescent="0.25">
      <c r="A110" s="1" t="s">
        <v>258</v>
      </c>
      <c r="B110" s="1">
        <v>104999</v>
      </c>
      <c r="C110" s="1">
        <v>114555</v>
      </c>
      <c r="D110" s="1" t="s">
        <v>553</v>
      </c>
      <c r="E110" s="1">
        <v>9556</v>
      </c>
    </row>
    <row r="111" spans="1:5" x14ac:dyDescent="0.25">
      <c r="A111" s="1" t="s">
        <v>255</v>
      </c>
      <c r="B111" s="1">
        <v>240472</v>
      </c>
      <c r="C111" s="1">
        <v>249996</v>
      </c>
      <c r="D111" s="1" t="s">
        <v>575</v>
      </c>
      <c r="E111" s="1">
        <v>9524</v>
      </c>
    </row>
    <row r="112" spans="1:5" x14ac:dyDescent="0.25">
      <c r="A112" s="1" t="s">
        <v>14</v>
      </c>
      <c r="B112" s="1">
        <v>97590534</v>
      </c>
      <c r="C112" s="1">
        <v>97599996</v>
      </c>
      <c r="D112" s="1" t="s">
        <v>396</v>
      </c>
      <c r="E112" s="1">
        <v>9462</v>
      </c>
    </row>
    <row r="113" spans="1:5" x14ac:dyDescent="0.25">
      <c r="A113" s="1" t="s">
        <v>14</v>
      </c>
      <c r="B113" s="1">
        <v>50770012</v>
      </c>
      <c r="C113" s="1">
        <v>50779450</v>
      </c>
      <c r="D113" s="1" t="s">
        <v>377</v>
      </c>
      <c r="E113" s="1">
        <v>9438</v>
      </c>
    </row>
    <row r="114" spans="1:5" x14ac:dyDescent="0.25">
      <c r="A114" s="1" t="s">
        <v>248</v>
      </c>
      <c r="B114" s="1">
        <v>282998</v>
      </c>
      <c r="C114" s="1">
        <v>292299</v>
      </c>
      <c r="D114" s="1" t="s">
        <v>561</v>
      </c>
      <c r="E114" s="1">
        <v>9301</v>
      </c>
    </row>
    <row r="115" spans="1:5" x14ac:dyDescent="0.25">
      <c r="A115" s="1" t="s">
        <v>14</v>
      </c>
      <c r="B115" s="1">
        <v>74935278</v>
      </c>
      <c r="C115" s="1">
        <v>74944576</v>
      </c>
      <c r="D115" s="1" t="s">
        <v>386</v>
      </c>
      <c r="E115" s="1">
        <v>9298</v>
      </c>
    </row>
    <row r="116" spans="1:5" x14ac:dyDescent="0.25">
      <c r="A116" s="1" t="s">
        <v>259</v>
      </c>
      <c r="B116" s="1">
        <v>395</v>
      </c>
      <c r="C116" s="1">
        <v>9672</v>
      </c>
      <c r="D116" s="1" t="s">
        <v>581</v>
      </c>
      <c r="E116" s="1">
        <v>9277</v>
      </c>
    </row>
    <row r="117" spans="1:5" x14ac:dyDescent="0.25">
      <c r="A117" s="1" t="s">
        <v>14</v>
      </c>
      <c r="B117" s="1">
        <v>83820315</v>
      </c>
      <c r="C117" s="1">
        <v>83829539</v>
      </c>
      <c r="D117" s="1" t="s">
        <v>389</v>
      </c>
      <c r="E117" s="1">
        <v>9224</v>
      </c>
    </row>
    <row r="118" spans="1:5" x14ac:dyDescent="0.25">
      <c r="A118" s="1" t="s">
        <v>71</v>
      </c>
      <c r="B118" s="1">
        <v>3350786</v>
      </c>
      <c r="C118" s="1">
        <v>3359980</v>
      </c>
      <c r="D118" s="1" t="s">
        <v>496</v>
      </c>
      <c r="E118" s="1">
        <v>9194</v>
      </c>
    </row>
    <row r="119" spans="1:5" x14ac:dyDescent="0.25">
      <c r="A119" s="1" t="s">
        <v>260</v>
      </c>
      <c r="B119" s="1">
        <v>717</v>
      </c>
      <c r="C119" s="1">
        <v>9899</v>
      </c>
      <c r="D119" s="1" t="s">
        <v>577</v>
      </c>
      <c r="E119" s="1">
        <v>9182</v>
      </c>
    </row>
    <row r="120" spans="1:5" x14ac:dyDescent="0.25">
      <c r="A120" s="1" t="s">
        <v>12</v>
      </c>
      <c r="B120" s="1">
        <v>24025045</v>
      </c>
      <c r="C120" s="1">
        <v>24034025</v>
      </c>
      <c r="D120" s="1" t="s">
        <v>449</v>
      </c>
      <c r="E120" s="1">
        <v>8980</v>
      </c>
    </row>
    <row r="121" spans="1:5" x14ac:dyDescent="0.25">
      <c r="A121" s="1" t="s">
        <v>131</v>
      </c>
      <c r="B121" s="1">
        <v>175879</v>
      </c>
      <c r="C121" s="1">
        <v>184780</v>
      </c>
      <c r="D121" s="1" t="s">
        <v>541</v>
      </c>
      <c r="E121" s="1">
        <v>8901</v>
      </c>
    </row>
    <row r="122" spans="1:5" x14ac:dyDescent="0.25">
      <c r="A122" s="1" t="s">
        <v>17</v>
      </c>
      <c r="B122" s="1">
        <v>54910040</v>
      </c>
      <c r="C122" s="1">
        <v>54918820</v>
      </c>
      <c r="D122" s="1" t="s">
        <v>463</v>
      </c>
      <c r="E122" s="1">
        <v>8780</v>
      </c>
    </row>
    <row r="123" spans="1:5" x14ac:dyDescent="0.25">
      <c r="A123" s="1" t="s">
        <v>4</v>
      </c>
      <c r="B123" s="1">
        <v>40200090</v>
      </c>
      <c r="C123" s="1">
        <v>40208830</v>
      </c>
      <c r="D123" s="1" t="s">
        <v>365</v>
      </c>
      <c r="E123" s="1">
        <v>8740</v>
      </c>
    </row>
    <row r="124" spans="1:5" x14ac:dyDescent="0.25">
      <c r="A124" s="1" t="s">
        <v>73</v>
      </c>
      <c r="B124" s="1">
        <v>4670000</v>
      </c>
      <c r="C124" s="1">
        <v>4678713</v>
      </c>
      <c r="D124" s="1" t="s">
        <v>489</v>
      </c>
      <c r="E124" s="1">
        <v>8713</v>
      </c>
    </row>
    <row r="125" spans="1:5" x14ac:dyDescent="0.25">
      <c r="A125" s="1" t="s">
        <v>20</v>
      </c>
      <c r="B125" s="1">
        <v>29826274</v>
      </c>
      <c r="C125" s="1">
        <v>29834741</v>
      </c>
      <c r="D125" s="1" t="s">
        <v>455</v>
      </c>
      <c r="E125" s="1">
        <v>8467</v>
      </c>
    </row>
    <row r="126" spans="1:5" x14ac:dyDescent="0.25">
      <c r="A126" s="1" t="s">
        <v>95</v>
      </c>
      <c r="B126" s="1">
        <v>3306533</v>
      </c>
      <c r="C126" s="1">
        <v>3314863</v>
      </c>
      <c r="D126" s="1" t="s">
        <v>515</v>
      </c>
      <c r="E126" s="1">
        <v>8330</v>
      </c>
    </row>
    <row r="127" spans="1:5" x14ac:dyDescent="0.25">
      <c r="A127" s="1" t="s">
        <v>2</v>
      </c>
      <c r="B127" s="1">
        <v>32561812</v>
      </c>
      <c r="C127" s="1">
        <v>32569982</v>
      </c>
      <c r="D127" s="1" t="s">
        <v>349</v>
      </c>
      <c r="E127" s="1">
        <v>8170</v>
      </c>
    </row>
    <row r="128" spans="1:5" x14ac:dyDescent="0.25">
      <c r="A128" s="1" t="s">
        <v>11</v>
      </c>
      <c r="B128" s="1">
        <v>12945072</v>
      </c>
      <c r="C128" s="1">
        <v>12953189</v>
      </c>
      <c r="D128" s="1" t="s">
        <v>411</v>
      </c>
      <c r="E128" s="1">
        <v>8117</v>
      </c>
    </row>
    <row r="129" spans="1:5" x14ac:dyDescent="0.25">
      <c r="A129" s="1" t="s">
        <v>263</v>
      </c>
      <c r="B129" s="1">
        <v>85160</v>
      </c>
      <c r="C129" s="1">
        <v>93264</v>
      </c>
      <c r="D129" s="1" t="s">
        <v>588</v>
      </c>
      <c r="E129" s="1">
        <v>8104</v>
      </c>
    </row>
    <row r="130" spans="1:5" x14ac:dyDescent="0.25">
      <c r="A130" s="1" t="s">
        <v>185</v>
      </c>
      <c r="B130" s="1">
        <v>846697</v>
      </c>
      <c r="C130" s="1">
        <v>854552</v>
      </c>
      <c r="D130" s="1" t="s">
        <v>554</v>
      </c>
      <c r="E130" s="1">
        <v>7855</v>
      </c>
    </row>
    <row r="131" spans="1:5" x14ac:dyDescent="0.25">
      <c r="A131" s="1" t="s">
        <v>14</v>
      </c>
      <c r="B131" s="1">
        <v>90636726</v>
      </c>
      <c r="C131" s="1">
        <v>90644426</v>
      </c>
      <c r="D131" s="1" t="s">
        <v>391</v>
      </c>
      <c r="E131" s="1">
        <v>7700</v>
      </c>
    </row>
    <row r="132" spans="1:5" x14ac:dyDescent="0.25">
      <c r="A132" s="1" t="s">
        <v>125</v>
      </c>
      <c r="B132" s="1">
        <v>257029</v>
      </c>
      <c r="C132" s="1">
        <v>264644</v>
      </c>
      <c r="D132" s="1" t="s">
        <v>486</v>
      </c>
      <c r="E132" s="1">
        <v>7615</v>
      </c>
    </row>
    <row r="133" spans="1:5" x14ac:dyDescent="0.25">
      <c r="A133" s="1" t="s">
        <v>14</v>
      </c>
      <c r="B133" s="1">
        <v>65385639</v>
      </c>
      <c r="C133" s="1">
        <v>65393163</v>
      </c>
      <c r="D133" s="1" t="s">
        <v>382</v>
      </c>
      <c r="E133" s="1">
        <v>7524</v>
      </c>
    </row>
    <row r="134" spans="1:5" x14ac:dyDescent="0.25">
      <c r="A134" s="1" t="s">
        <v>2</v>
      </c>
      <c r="B134" s="1">
        <v>37001507</v>
      </c>
      <c r="C134" s="1">
        <v>37008420</v>
      </c>
      <c r="D134" s="1" t="s">
        <v>351</v>
      </c>
      <c r="E134" s="1">
        <v>6913</v>
      </c>
    </row>
    <row r="135" spans="1:5" x14ac:dyDescent="0.25">
      <c r="A135" s="1" t="s">
        <v>2</v>
      </c>
      <c r="B135" s="1">
        <v>120152537</v>
      </c>
      <c r="C135" s="1">
        <v>120159348</v>
      </c>
      <c r="D135" s="1" t="s">
        <v>354</v>
      </c>
      <c r="E135" s="1">
        <v>6811</v>
      </c>
    </row>
    <row r="136" spans="1:5" x14ac:dyDescent="0.25">
      <c r="A136" s="1" t="s">
        <v>34</v>
      </c>
      <c r="B136" s="1">
        <v>8465001</v>
      </c>
      <c r="C136" s="1">
        <v>8471674</v>
      </c>
      <c r="D136" s="1" t="s">
        <v>467</v>
      </c>
      <c r="E136" s="1">
        <v>6673</v>
      </c>
    </row>
    <row r="137" spans="1:5" x14ac:dyDescent="0.25">
      <c r="A137" s="1" t="s">
        <v>15</v>
      </c>
      <c r="B137" s="1">
        <v>106797282</v>
      </c>
      <c r="C137" s="1">
        <v>106803948</v>
      </c>
      <c r="D137" s="1" t="s">
        <v>372</v>
      </c>
      <c r="E137" s="1">
        <v>6666</v>
      </c>
    </row>
    <row r="138" spans="1:5" x14ac:dyDescent="0.25">
      <c r="A138" s="1" t="s">
        <v>15</v>
      </c>
      <c r="B138" s="1">
        <v>19945332</v>
      </c>
      <c r="C138" s="1">
        <v>19951959</v>
      </c>
      <c r="D138" s="1" t="s">
        <v>369</v>
      </c>
      <c r="E138" s="1">
        <v>6627</v>
      </c>
    </row>
    <row r="139" spans="1:5" x14ac:dyDescent="0.25">
      <c r="A139" s="1" t="s">
        <v>35</v>
      </c>
      <c r="B139" s="1">
        <v>107198</v>
      </c>
      <c r="C139" s="1">
        <v>113610</v>
      </c>
      <c r="D139" s="1" t="s">
        <v>429</v>
      </c>
      <c r="E139" s="1">
        <v>6412</v>
      </c>
    </row>
    <row r="140" spans="1:5" x14ac:dyDescent="0.25">
      <c r="A140" s="1" t="s">
        <v>67</v>
      </c>
      <c r="B140" s="1">
        <v>9714090</v>
      </c>
      <c r="C140" s="1">
        <v>9719717</v>
      </c>
      <c r="D140" s="1" t="s">
        <v>493</v>
      </c>
      <c r="E140" s="1">
        <v>5627</v>
      </c>
    </row>
    <row r="141" spans="1:5" x14ac:dyDescent="0.25">
      <c r="A141" s="1" t="s">
        <v>265</v>
      </c>
      <c r="B141" s="1">
        <v>1694999</v>
      </c>
      <c r="C141" s="1">
        <v>1699995</v>
      </c>
      <c r="D141" s="1" t="s">
        <v>517</v>
      </c>
      <c r="E141" s="1">
        <v>4996</v>
      </c>
    </row>
    <row r="142" spans="1:5" x14ac:dyDescent="0.25">
      <c r="A142" s="1" t="s">
        <v>264</v>
      </c>
      <c r="B142" s="1">
        <v>110001</v>
      </c>
      <c r="C142" s="1">
        <v>114997</v>
      </c>
      <c r="D142" s="1" t="s">
        <v>586</v>
      </c>
      <c r="E142" s="1">
        <v>4996</v>
      </c>
    </row>
    <row r="143" spans="1:5" x14ac:dyDescent="0.25">
      <c r="A143" s="1" t="s">
        <v>112</v>
      </c>
      <c r="B143" s="1">
        <v>1094999</v>
      </c>
      <c r="C143" s="1">
        <v>1099983</v>
      </c>
      <c r="D143" s="1" t="s">
        <v>519</v>
      </c>
      <c r="E143" s="1">
        <v>4984</v>
      </c>
    </row>
    <row r="144" spans="1:5" x14ac:dyDescent="0.25">
      <c r="A144" s="1" t="s">
        <v>131</v>
      </c>
      <c r="B144" s="1">
        <v>1120039</v>
      </c>
      <c r="C144" s="1">
        <v>1124996</v>
      </c>
      <c r="D144" s="1" t="s">
        <v>543</v>
      </c>
      <c r="E144" s="1">
        <v>4957</v>
      </c>
    </row>
    <row r="145" spans="1:5" x14ac:dyDescent="0.25">
      <c r="A145" s="1" t="s">
        <v>56</v>
      </c>
      <c r="B145" s="1">
        <v>1450048</v>
      </c>
      <c r="C145" s="1">
        <v>1454987</v>
      </c>
      <c r="D145" s="1" t="s">
        <v>502</v>
      </c>
      <c r="E145" s="1">
        <v>4939</v>
      </c>
    </row>
    <row r="146" spans="1:5" x14ac:dyDescent="0.25">
      <c r="A146" s="1" t="s">
        <v>256</v>
      </c>
      <c r="B146" s="1">
        <v>130061</v>
      </c>
      <c r="C146" s="1">
        <v>134998</v>
      </c>
      <c r="D146" s="1" t="s">
        <v>546</v>
      </c>
      <c r="E146" s="1">
        <v>4937</v>
      </c>
    </row>
    <row r="147" spans="1:5" x14ac:dyDescent="0.25">
      <c r="A147" s="1" t="s">
        <v>20</v>
      </c>
      <c r="B147" s="1">
        <v>26285086</v>
      </c>
      <c r="C147" s="1">
        <v>26289997</v>
      </c>
      <c r="D147" s="1" t="s">
        <v>454</v>
      </c>
      <c r="E147" s="1">
        <v>4911</v>
      </c>
    </row>
    <row r="148" spans="1:5" x14ac:dyDescent="0.25">
      <c r="A148" s="1" t="s">
        <v>4</v>
      </c>
      <c r="B148" s="1">
        <v>14465003</v>
      </c>
      <c r="C148" s="1">
        <v>14469913</v>
      </c>
      <c r="D148" s="1" t="s">
        <v>361</v>
      </c>
      <c r="E148" s="1">
        <v>4910</v>
      </c>
    </row>
    <row r="149" spans="1:5" x14ac:dyDescent="0.25">
      <c r="A149" s="1" t="s">
        <v>34</v>
      </c>
      <c r="B149" s="1">
        <v>17385089</v>
      </c>
      <c r="C149" s="1">
        <v>17389995</v>
      </c>
      <c r="D149" s="1" t="s">
        <v>471</v>
      </c>
      <c r="E149" s="1">
        <v>4906</v>
      </c>
    </row>
    <row r="150" spans="1:5" x14ac:dyDescent="0.25">
      <c r="A150" s="1" t="s">
        <v>267</v>
      </c>
      <c r="B150" s="1">
        <v>505099</v>
      </c>
      <c r="C150" s="1">
        <v>509996</v>
      </c>
      <c r="D150" s="1" t="s">
        <v>545</v>
      </c>
      <c r="E150" s="1">
        <v>4897</v>
      </c>
    </row>
    <row r="151" spans="1:5" x14ac:dyDescent="0.25">
      <c r="A151" s="1" t="s">
        <v>268</v>
      </c>
      <c r="B151" s="1">
        <v>50101</v>
      </c>
      <c r="C151" s="1">
        <v>54996</v>
      </c>
      <c r="D151" s="1" t="s">
        <v>583</v>
      </c>
      <c r="E151" s="1">
        <v>4895</v>
      </c>
    </row>
    <row r="152" spans="1:5" x14ac:dyDescent="0.25">
      <c r="A152" s="1" t="s">
        <v>55</v>
      </c>
      <c r="B152" s="1">
        <v>73145024</v>
      </c>
      <c r="C152" s="1">
        <v>73149905</v>
      </c>
      <c r="D152" s="1" t="s">
        <v>427</v>
      </c>
      <c r="E152" s="1">
        <v>4881</v>
      </c>
    </row>
    <row r="153" spans="1:5" x14ac:dyDescent="0.25">
      <c r="A153" s="1" t="s">
        <v>20</v>
      </c>
      <c r="B153" s="1">
        <v>42420010</v>
      </c>
      <c r="C153" s="1">
        <v>42424884</v>
      </c>
      <c r="D153" s="1" t="s">
        <v>460</v>
      </c>
      <c r="E153" s="1">
        <v>4874</v>
      </c>
    </row>
    <row r="154" spans="1:5" x14ac:dyDescent="0.25">
      <c r="A154" s="1" t="s">
        <v>98</v>
      </c>
      <c r="B154" s="1">
        <v>310097</v>
      </c>
      <c r="C154" s="1">
        <v>314967</v>
      </c>
      <c r="D154" s="1" t="s">
        <v>555</v>
      </c>
      <c r="E154" s="1">
        <v>4870</v>
      </c>
    </row>
    <row r="155" spans="1:5" x14ac:dyDescent="0.25">
      <c r="A155" s="1" t="s">
        <v>269</v>
      </c>
      <c r="B155" s="1">
        <v>190038</v>
      </c>
      <c r="C155" s="1">
        <v>194907</v>
      </c>
      <c r="D155" s="1" t="s">
        <v>580</v>
      </c>
      <c r="E155" s="1">
        <v>4869</v>
      </c>
    </row>
    <row r="156" spans="1:5" x14ac:dyDescent="0.25">
      <c r="A156" s="1" t="s">
        <v>29</v>
      </c>
      <c r="B156" s="1">
        <v>3255003</v>
      </c>
      <c r="C156" s="1">
        <v>3259861</v>
      </c>
      <c r="D156" s="1" t="s">
        <v>508</v>
      </c>
      <c r="E156" s="1">
        <v>4858</v>
      </c>
    </row>
    <row r="157" spans="1:5" x14ac:dyDescent="0.25">
      <c r="A157" s="1" t="s">
        <v>55</v>
      </c>
      <c r="B157" s="1">
        <v>9289999</v>
      </c>
      <c r="C157" s="1">
        <v>9294851</v>
      </c>
      <c r="D157" s="1" t="s">
        <v>417</v>
      </c>
      <c r="E157" s="1">
        <v>4852</v>
      </c>
    </row>
    <row r="158" spans="1:5" x14ac:dyDescent="0.25">
      <c r="A158" s="1" t="s">
        <v>254</v>
      </c>
      <c r="B158" s="1">
        <v>2360134</v>
      </c>
      <c r="C158" s="1">
        <v>2364978</v>
      </c>
      <c r="D158" s="1" t="s">
        <v>532</v>
      </c>
      <c r="E158" s="1">
        <v>4844</v>
      </c>
    </row>
    <row r="159" spans="1:5" x14ac:dyDescent="0.25">
      <c r="A159" s="1" t="s">
        <v>9</v>
      </c>
      <c r="B159" s="1">
        <v>51630004</v>
      </c>
      <c r="C159" s="1">
        <v>51634835</v>
      </c>
      <c r="D159" s="1" t="s">
        <v>438</v>
      </c>
      <c r="E159" s="1">
        <v>4831</v>
      </c>
    </row>
    <row r="160" spans="1:5" x14ac:dyDescent="0.25">
      <c r="A160" s="1" t="s">
        <v>24</v>
      </c>
      <c r="B160" s="1">
        <v>19120079</v>
      </c>
      <c r="C160" s="1">
        <v>19124900</v>
      </c>
      <c r="D160" s="1" t="s">
        <v>407</v>
      </c>
      <c r="E160" s="1">
        <v>4821</v>
      </c>
    </row>
    <row r="161" spans="1:5" x14ac:dyDescent="0.25">
      <c r="A161" s="1" t="s">
        <v>12</v>
      </c>
      <c r="B161" s="1">
        <v>7595173</v>
      </c>
      <c r="C161" s="1">
        <v>7599989</v>
      </c>
      <c r="D161" s="1" t="s">
        <v>442</v>
      </c>
      <c r="E161" s="1">
        <v>4816</v>
      </c>
    </row>
    <row r="162" spans="1:5" x14ac:dyDescent="0.25">
      <c r="A162" s="1" t="s">
        <v>55</v>
      </c>
      <c r="B162" s="1">
        <v>8755175</v>
      </c>
      <c r="C162" s="1">
        <v>8759990</v>
      </c>
      <c r="D162" s="1" t="s">
        <v>415</v>
      </c>
      <c r="E162" s="1">
        <v>4815</v>
      </c>
    </row>
    <row r="163" spans="1:5" x14ac:dyDescent="0.25">
      <c r="A163" s="1" t="s">
        <v>270</v>
      </c>
      <c r="B163" s="1">
        <v>185003</v>
      </c>
      <c r="C163" s="1">
        <v>189815</v>
      </c>
      <c r="D163" s="1" t="s">
        <v>569</v>
      </c>
      <c r="E163" s="1">
        <v>4812</v>
      </c>
    </row>
    <row r="164" spans="1:5" x14ac:dyDescent="0.25">
      <c r="A164" s="1" t="s">
        <v>272</v>
      </c>
      <c r="B164" s="1">
        <v>530249</v>
      </c>
      <c r="C164" s="1">
        <v>534977</v>
      </c>
      <c r="D164" s="1" t="s">
        <v>566</v>
      </c>
      <c r="E164" s="1">
        <v>4728</v>
      </c>
    </row>
    <row r="165" spans="1:5" x14ac:dyDescent="0.25">
      <c r="A165" s="1" t="s">
        <v>14</v>
      </c>
      <c r="B165" s="1">
        <v>50715284</v>
      </c>
      <c r="C165" s="1">
        <v>50719981</v>
      </c>
      <c r="D165" s="1" t="s">
        <v>376</v>
      </c>
      <c r="E165" s="1">
        <v>4697</v>
      </c>
    </row>
    <row r="166" spans="1:5" x14ac:dyDescent="0.25">
      <c r="A166" s="1" t="s">
        <v>9</v>
      </c>
      <c r="B166" s="1">
        <v>47785063</v>
      </c>
      <c r="C166" s="1">
        <v>47789745</v>
      </c>
      <c r="D166" s="1" t="s">
        <v>435</v>
      </c>
      <c r="E166" s="1">
        <v>4682</v>
      </c>
    </row>
    <row r="167" spans="1:5" x14ac:dyDescent="0.25">
      <c r="A167" s="1" t="s">
        <v>177</v>
      </c>
      <c r="B167" s="1">
        <v>245325</v>
      </c>
      <c r="C167" s="1">
        <v>249995</v>
      </c>
      <c r="D167" s="1" t="s">
        <v>574</v>
      </c>
      <c r="E167" s="1">
        <v>4670</v>
      </c>
    </row>
    <row r="168" spans="1:5" x14ac:dyDescent="0.25">
      <c r="A168" s="1" t="s">
        <v>9</v>
      </c>
      <c r="B168" s="1">
        <v>47235107</v>
      </c>
      <c r="C168" s="1">
        <v>47239770</v>
      </c>
      <c r="D168" s="1" t="s">
        <v>433</v>
      </c>
      <c r="E168" s="1">
        <v>4663</v>
      </c>
    </row>
    <row r="169" spans="1:5" x14ac:dyDescent="0.25">
      <c r="A169" s="1" t="s">
        <v>274</v>
      </c>
      <c r="B169" s="1">
        <v>10265259</v>
      </c>
      <c r="C169" s="1">
        <v>10269920</v>
      </c>
      <c r="D169" s="1" t="s">
        <v>501</v>
      </c>
      <c r="E169" s="1">
        <v>4661</v>
      </c>
    </row>
    <row r="170" spans="1:5" x14ac:dyDescent="0.25">
      <c r="A170" s="1" t="s">
        <v>264</v>
      </c>
      <c r="B170" s="1">
        <v>95005</v>
      </c>
      <c r="C170" s="1">
        <v>99666</v>
      </c>
      <c r="D170" s="1" t="s">
        <v>585</v>
      </c>
      <c r="E170" s="1">
        <v>4661</v>
      </c>
    </row>
    <row r="171" spans="1:5" x14ac:dyDescent="0.25">
      <c r="A171" s="1" t="s">
        <v>14</v>
      </c>
      <c r="B171" s="1">
        <v>75295344</v>
      </c>
      <c r="C171" s="1">
        <v>75299997</v>
      </c>
      <c r="D171" s="1" t="s">
        <v>387</v>
      </c>
      <c r="E171" s="1">
        <v>4653</v>
      </c>
    </row>
    <row r="172" spans="1:5" x14ac:dyDescent="0.25">
      <c r="A172" s="1" t="s">
        <v>14</v>
      </c>
      <c r="B172" s="1">
        <v>90955039</v>
      </c>
      <c r="C172" s="1">
        <v>90959689</v>
      </c>
      <c r="D172" s="1" t="s">
        <v>392</v>
      </c>
      <c r="E172" s="1">
        <v>4650</v>
      </c>
    </row>
    <row r="173" spans="1:5" x14ac:dyDescent="0.25">
      <c r="A173" s="1" t="s">
        <v>2</v>
      </c>
      <c r="B173" s="1">
        <v>133545203</v>
      </c>
      <c r="C173" s="1">
        <v>133549851</v>
      </c>
      <c r="D173" s="1" t="s">
        <v>358</v>
      </c>
      <c r="E173" s="1">
        <v>4648</v>
      </c>
    </row>
    <row r="174" spans="1:5" x14ac:dyDescent="0.25">
      <c r="A174" s="1" t="s">
        <v>259</v>
      </c>
      <c r="B174" s="1">
        <v>20275</v>
      </c>
      <c r="C174" s="1">
        <v>24915</v>
      </c>
      <c r="D174" s="1" t="s">
        <v>582</v>
      </c>
      <c r="E174" s="1">
        <v>4640</v>
      </c>
    </row>
    <row r="175" spans="1:5" x14ac:dyDescent="0.25">
      <c r="A175" s="1" t="s">
        <v>17</v>
      </c>
      <c r="B175" s="1">
        <v>28235250</v>
      </c>
      <c r="C175" s="1">
        <v>28239859</v>
      </c>
      <c r="D175" s="1" t="s">
        <v>462</v>
      </c>
      <c r="E175" s="1">
        <v>4609</v>
      </c>
    </row>
    <row r="176" spans="1:5" x14ac:dyDescent="0.25">
      <c r="A176" s="1" t="s">
        <v>14</v>
      </c>
      <c r="B176" s="1">
        <v>117080409</v>
      </c>
      <c r="C176" s="1">
        <v>117084957</v>
      </c>
      <c r="D176" s="1" t="s">
        <v>399</v>
      </c>
      <c r="E176" s="1">
        <v>4548</v>
      </c>
    </row>
    <row r="177" spans="1:5" x14ac:dyDescent="0.25">
      <c r="A177" s="1" t="s">
        <v>35</v>
      </c>
      <c r="B177" s="1">
        <v>325334</v>
      </c>
      <c r="C177" s="1">
        <v>329878</v>
      </c>
      <c r="D177" s="1" t="s">
        <v>430</v>
      </c>
      <c r="E177" s="1">
        <v>4544</v>
      </c>
    </row>
    <row r="178" spans="1:5" x14ac:dyDescent="0.25">
      <c r="A178" s="1" t="s">
        <v>277</v>
      </c>
      <c r="B178" s="1">
        <v>1120462</v>
      </c>
      <c r="C178" s="1">
        <v>1124999</v>
      </c>
      <c r="D178" s="1" t="s">
        <v>549</v>
      </c>
      <c r="E178" s="1">
        <v>4537</v>
      </c>
    </row>
    <row r="179" spans="1:5" x14ac:dyDescent="0.25">
      <c r="A179" s="1" t="s">
        <v>278</v>
      </c>
      <c r="B179" s="1">
        <v>390000</v>
      </c>
      <c r="C179" s="1">
        <v>394517</v>
      </c>
      <c r="D179" s="1" t="s">
        <v>564</v>
      </c>
      <c r="E179" s="1">
        <v>4517</v>
      </c>
    </row>
    <row r="180" spans="1:5" x14ac:dyDescent="0.25">
      <c r="A180" s="1" t="s">
        <v>55</v>
      </c>
      <c r="B180" s="1">
        <v>21030428</v>
      </c>
      <c r="C180" s="1">
        <v>21034900</v>
      </c>
      <c r="D180" s="1" t="s">
        <v>419</v>
      </c>
      <c r="E180" s="1">
        <v>4472</v>
      </c>
    </row>
    <row r="181" spans="1:5" x14ac:dyDescent="0.25">
      <c r="A181" s="1" t="s">
        <v>73</v>
      </c>
      <c r="B181" s="1">
        <v>4570112</v>
      </c>
      <c r="C181" s="1">
        <v>4574549</v>
      </c>
      <c r="D181" s="1" t="s">
        <v>488</v>
      </c>
      <c r="E181" s="1">
        <v>4437</v>
      </c>
    </row>
    <row r="182" spans="1:5" x14ac:dyDescent="0.25">
      <c r="A182" s="1" t="s">
        <v>281</v>
      </c>
      <c r="B182" s="1">
        <v>1245189</v>
      </c>
      <c r="C182" s="1">
        <v>1249624</v>
      </c>
      <c r="D182" s="1" t="s">
        <v>525</v>
      </c>
      <c r="E182" s="1">
        <v>4435</v>
      </c>
    </row>
    <row r="183" spans="1:5" x14ac:dyDescent="0.25">
      <c r="A183" s="1" t="s">
        <v>12</v>
      </c>
      <c r="B183" s="1">
        <v>15480619</v>
      </c>
      <c r="C183" s="1">
        <v>15484997</v>
      </c>
      <c r="D183" s="1" t="s">
        <v>447</v>
      </c>
      <c r="E183" s="1">
        <v>4378</v>
      </c>
    </row>
    <row r="184" spans="1:5" x14ac:dyDescent="0.25">
      <c r="A184" s="1" t="s">
        <v>14</v>
      </c>
      <c r="B184" s="1">
        <v>4740001</v>
      </c>
      <c r="C184" s="1">
        <v>4744369</v>
      </c>
      <c r="D184" s="1" t="s">
        <v>373</v>
      </c>
      <c r="E184" s="1">
        <v>4368</v>
      </c>
    </row>
    <row r="185" spans="1:5" x14ac:dyDescent="0.25">
      <c r="A185" s="1" t="s">
        <v>12</v>
      </c>
      <c r="B185" s="1">
        <v>13675640</v>
      </c>
      <c r="C185" s="1">
        <v>13679998</v>
      </c>
      <c r="D185" s="1" t="s">
        <v>445</v>
      </c>
      <c r="E185" s="1">
        <v>4358</v>
      </c>
    </row>
    <row r="186" spans="1:5" x14ac:dyDescent="0.25">
      <c r="A186" s="1" t="s">
        <v>10</v>
      </c>
      <c r="B186" s="1">
        <v>42555683</v>
      </c>
      <c r="C186" s="1">
        <v>42559974</v>
      </c>
      <c r="D186" s="1" t="s">
        <v>465</v>
      </c>
      <c r="E186" s="1">
        <v>4291</v>
      </c>
    </row>
    <row r="187" spans="1:5" x14ac:dyDescent="0.25">
      <c r="A187" s="1" t="s">
        <v>9</v>
      </c>
      <c r="B187" s="1">
        <v>48560518</v>
      </c>
      <c r="C187" s="1">
        <v>48564802</v>
      </c>
      <c r="D187" s="1" t="s">
        <v>436</v>
      </c>
      <c r="E187" s="1">
        <v>4284</v>
      </c>
    </row>
    <row r="188" spans="1:5" x14ac:dyDescent="0.25">
      <c r="A188" s="1" t="s">
        <v>135</v>
      </c>
      <c r="B188" s="1">
        <v>2930299</v>
      </c>
      <c r="C188" s="1">
        <v>2934547</v>
      </c>
      <c r="D188" s="1" t="s">
        <v>513</v>
      </c>
      <c r="E188" s="1">
        <v>4248</v>
      </c>
    </row>
    <row r="189" spans="1:5" x14ac:dyDescent="0.25">
      <c r="A189" s="1" t="s">
        <v>142</v>
      </c>
      <c r="B189" s="1">
        <v>1340309</v>
      </c>
      <c r="C189" s="1">
        <v>1344550</v>
      </c>
      <c r="D189" s="1" t="s">
        <v>551</v>
      </c>
      <c r="E189" s="1">
        <v>4241</v>
      </c>
    </row>
    <row r="190" spans="1:5" x14ac:dyDescent="0.25">
      <c r="A190" s="1" t="s">
        <v>252</v>
      </c>
      <c r="B190" s="1">
        <v>2</v>
      </c>
      <c r="C190" s="1">
        <v>4239</v>
      </c>
      <c r="D190" s="1" t="s">
        <v>589</v>
      </c>
      <c r="E190" s="1">
        <v>4237</v>
      </c>
    </row>
    <row r="191" spans="1:5" x14ac:dyDescent="0.25">
      <c r="A191" s="1" t="s">
        <v>9</v>
      </c>
      <c r="B191" s="1">
        <v>47250051</v>
      </c>
      <c r="C191" s="1">
        <v>47254286</v>
      </c>
      <c r="D191" s="1" t="s">
        <v>434</v>
      </c>
      <c r="E191" s="1">
        <v>4235</v>
      </c>
    </row>
    <row r="192" spans="1:5" x14ac:dyDescent="0.25">
      <c r="A192" s="1" t="s">
        <v>28</v>
      </c>
      <c r="B192" s="1">
        <v>9180787</v>
      </c>
      <c r="C192" s="1">
        <v>9184999</v>
      </c>
      <c r="D192" s="1" t="s">
        <v>482</v>
      </c>
      <c r="E192" s="1">
        <v>4212</v>
      </c>
    </row>
    <row r="193" spans="1:5" x14ac:dyDescent="0.25">
      <c r="A193" s="1" t="s">
        <v>14</v>
      </c>
      <c r="B193" s="1">
        <v>74690687</v>
      </c>
      <c r="C193" s="1">
        <v>74694893</v>
      </c>
      <c r="D193" s="1" t="s">
        <v>385</v>
      </c>
      <c r="E193" s="1">
        <v>4206</v>
      </c>
    </row>
    <row r="194" spans="1:5" x14ac:dyDescent="0.25">
      <c r="A194" s="1" t="s">
        <v>14</v>
      </c>
      <c r="B194" s="1">
        <v>58190787</v>
      </c>
      <c r="C194" s="1">
        <v>58194991</v>
      </c>
      <c r="D194" s="1" t="s">
        <v>380</v>
      </c>
      <c r="E194" s="1">
        <v>4204</v>
      </c>
    </row>
    <row r="195" spans="1:5" x14ac:dyDescent="0.25">
      <c r="A195" s="1" t="s">
        <v>284</v>
      </c>
      <c r="B195" s="1">
        <v>620625</v>
      </c>
      <c r="C195" s="1">
        <v>624827</v>
      </c>
      <c r="D195" s="1" t="s">
        <v>563</v>
      </c>
      <c r="E195" s="1">
        <v>4202</v>
      </c>
    </row>
    <row r="196" spans="1:5" x14ac:dyDescent="0.25">
      <c r="A196" s="1" t="s">
        <v>95</v>
      </c>
      <c r="B196" s="1">
        <v>3905760</v>
      </c>
      <c r="C196" s="1">
        <v>3909961</v>
      </c>
      <c r="D196" s="1" t="s">
        <v>516</v>
      </c>
      <c r="E196" s="1">
        <v>4201</v>
      </c>
    </row>
    <row r="197" spans="1:5" x14ac:dyDescent="0.25">
      <c r="A197" s="1" t="s">
        <v>55</v>
      </c>
      <c r="B197" s="1">
        <v>8935510</v>
      </c>
      <c r="C197" s="1">
        <v>8939672</v>
      </c>
      <c r="D197" s="1" t="s">
        <v>416</v>
      </c>
      <c r="E197" s="1">
        <v>4162</v>
      </c>
    </row>
    <row r="198" spans="1:5" x14ac:dyDescent="0.25">
      <c r="A198" s="1" t="s">
        <v>112</v>
      </c>
      <c r="B198" s="1">
        <v>1210361</v>
      </c>
      <c r="C198" s="1">
        <v>1214490</v>
      </c>
      <c r="D198" s="1" t="s">
        <v>520</v>
      </c>
      <c r="E198" s="1">
        <v>4129</v>
      </c>
    </row>
    <row r="199" spans="1:5" x14ac:dyDescent="0.25">
      <c r="A199" s="1" t="s">
        <v>34</v>
      </c>
      <c r="B199" s="1">
        <v>34665757</v>
      </c>
      <c r="C199" s="1">
        <v>34669863</v>
      </c>
      <c r="D199" s="1" t="s">
        <v>475</v>
      </c>
      <c r="E199" s="1">
        <v>4106</v>
      </c>
    </row>
    <row r="200" spans="1:5" x14ac:dyDescent="0.25">
      <c r="A200" s="1" t="s">
        <v>10</v>
      </c>
      <c r="B200" s="1">
        <v>16145119</v>
      </c>
      <c r="C200" s="1">
        <v>16149165</v>
      </c>
      <c r="D200" s="1" t="s">
        <v>464</v>
      </c>
      <c r="E200" s="1">
        <v>4046</v>
      </c>
    </row>
    <row r="201" spans="1:5" x14ac:dyDescent="0.25">
      <c r="A201" s="1" t="s">
        <v>71</v>
      </c>
      <c r="B201" s="1">
        <v>3440401</v>
      </c>
      <c r="C201" s="1">
        <v>3444444</v>
      </c>
      <c r="D201" s="1" t="s">
        <v>497</v>
      </c>
      <c r="E201" s="1">
        <v>4043</v>
      </c>
    </row>
    <row r="202" spans="1:5" x14ac:dyDescent="0.25">
      <c r="A202" s="1" t="s">
        <v>29</v>
      </c>
      <c r="B202" s="1">
        <v>2030001</v>
      </c>
      <c r="C202" s="1">
        <v>2034023</v>
      </c>
      <c r="D202" s="1" t="s">
        <v>506</v>
      </c>
      <c r="E202" s="1">
        <v>4022</v>
      </c>
    </row>
    <row r="203" spans="1:5" x14ac:dyDescent="0.25">
      <c r="A203" s="1" t="s">
        <v>15</v>
      </c>
      <c r="B203" s="1">
        <v>34660917</v>
      </c>
      <c r="C203" s="1">
        <v>34664925</v>
      </c>
      <c r="D203" s="1" t="s">
        <v>370</v>
      </c>
      <c r="E203" s="1">
        <v>4008</v>
      </c>
    </row>
    <row r="204" spans="1:5" x14ac:dyDescent="0.25">
      <c r="A204" s="1" t="s">
        <v>14</v>
      </c>
      <c r="B204" s="1">
        <v>96360550</v>
      </c>
      <c r="C204" s="1">
        <v>96364535</v>
      </c>
      <c r="D204" s="1" t="s">
        <v>395</v>
      </c>
      <c r="E204" s="1">
        <v>3985</v>
      </c>
    </row>
    <row r="205" spans="1:5" x14ac:dyDescent="0.25">
      <c r="A205" s="1" t="s">
        <v>34</v>
      </c>
      <c r="B205" s="1">
        <v>38250948</v>
      </c>
      <c r="C205" s="1">
        <v>38254809</v>
      </c>
      <c r="D205" s="1" t="s">
        <v>478</v>
      </c>
      <c r="E205" s="1">
        <v>3861</v>
      </c>
    </row>
    <row r="206" spans="1:5" x14ac:dyDescent="0.25">
      <c r="A206" s="1" t="s">
        <v>288</v>
      </c>
      <c r="B206" s="1">
        <v>300246</v>
      </c>
      <c r="C206" s="1">
        <v>304068</v>
      </c>
      <c r="D206" s="1" t="s">
        <v>567</v>
      </c>
      <c r="E206" s="1">
        <v>3822</v>
      </c>
    </row>
    <row r="207" spans="1:5" x14ac:dyDescent="0.25">
      <c r="A207" s="1" t="s">
        <v>2</v>
      </c>
      <c r="B207" s="1">
        <v>146815021</v>
      </c>
      <c r="C207" s="1">
        <v>146818829</v>
      </c>
      <c r="D207" s="1" t="s">
        <v>359</v>
      </c>
      <c r="E207" s="1">
        <v>3808</v>
      </c>
    </row>
    <row r="208" spans="1:5" x14ac:dyDescent="0.25">
      <c r="A208" s="1" t="s">
        <v>9</v>
      </c>
      <c r="B208" s="1">
        <v>47111205</v>
      </c>
      <c r="C208" s="1">
        <v>47114976</v>
      </c>
      <c r="D208" s="1" t="s">
        <v>432</v>
      </c>
      <c r="E208" s="1">
        <v>3771</v>
      </c>
    </row>
    <row r="209" spans="1:5" x14ac:dyDescent="0.25">
      <c r="A209" s="1" t="s">
        <v>289</v>
      </c>
      <c r="B209" s="1">
        <v>260063</v>
      </c>
      <c r="C209" s="1">
        <v>263817</v>
      </c>
      <c r="D209" s="1" t="s">
        <v>565</v>
      </c>
      <c r="E209" s="1">
        <v>3754</v>
      </c>
    </row>
    <row r="210" spans="1:5" x14ac:dyDescent="0.25">
      <c r="A210" s="1" t="s">
        <v>4</v>
      </c>
      <c r="B210" s="1">
        <v>75815337</v>
      </c>
      <c r="C210" s="1">
        <v>75819077</v>
      </c>
      <c r="D210" s="1" t="s">
        <v>366</v>
      </c>
      <c r="E210" s="1">
        <v>3740</v>
      </c>
    </row>
    <row r="211" spans="1:5" x14ac:dyDescent="0.25">
      <c r="A211" s="1" t="s">
        <v>95</v>
      </c>
      <c r="B211" s="1">
        <v>3021193</v>
      </c>
      <c r="C211" s="1">
        <v>3024917</v>
      </c>
      <c r="D211" s="1" t="s">
        <v>514</v>
      </c>
      <c r="E211" s="1">
        <v>3724</v>
      </c>
    </row>
    <row r="212" spans="1:5" x14ac:dyDescent="0.25">
      <c r="A212" s="1" t="s">
        <v>92</v>
      </c>
      <c r="B212" s="1">
        <v>365346</v>
      </c>
      <c r="C212" s="1">
        <v>369068</v>
      </c>
      <c r="D212" s="1" t="s">
        <v>568</v>
      </c>
      <c r="E212" s="1">
        <v>3722</v>
      </c>
    </row>
    <row r="213" spans="1:5" x14ac:dyDescent="0.25">
      <c r="A213" s="1" t="s">
        <v>2</v>
      </c>
      <c r="B213" s="1">
        <v>92451185</v>
      </c>
      <c r="C213" s="1">
        <v>92454850</v>
      </c>
      <c r="D213" s="1" t="s">
        <v>352</v>
      </c>
      <c r="E213" s="1">
        <v>3665</v>
      </c>
    </row>
    <row r="214" spans="1:5" x14ac:dyDescent="0.25">
      <c r="A214" s="1" t="s">
        <v>2</v>
      </c>
      <c r="B214" s="1">
        <v>149806168</v>
      </c>
      <c r="C214" s="1">
        <v>149809775</v>
      </c>
      <c r="D214" s="1" t="s">
        <v>360</v>
      </c>
      <c r="E214" s="1">
        <v>3607</v>
      </c>
    </row>
    <row r="215" spans="1:5" x14ac:dyDescent="0.25">
      <c r="A215" s="1" t="s">
        <v>20</v>
      </c>
      <c r="B215" s="1">
        <v>45929999</v>
      </c>
      <c r="C215" s="1">
        <v>45933537</v>
      </c>
      <c r="D215" s="1" t="s">
        <v>461</v>
      </c>
      <c r="E215" s="1">
        <v>3538</v>
      </c>
    </row>
    <row r="216" spans="1:5" x14ac:dyDescent="0.25">
      <c r="A216" s="1" t="s">
        <v>34</v>
      </c>
      <c r="B216" s="1">
        <v>31090214</v>
      </c>
      <c r="C216" s="1">
        <v>31093733</v>
      </c>
      <c r="D216" s="1" t="s">
        <v>473</v>
      </c>
      <c r="E216" s="1">
        <v>3519</v>
      </c>
    </row>
    <row r="217" spans="1:5" x14ac:dyDescent="0.25">
      <c r="A217" s="1" t="s">
        <v>4</v>
      </c>
      <c r="B217" s="1">
        <v>35441485</v>
      </c>
      <c r="C217" s="1">
        <v>35444996</v>
      </c>
      <c r="D217" s="1" t="s">
        <v>362</v>
      </c>
      <c r="E217" s="1">
        <v>3511</v>
      </c>
    </row>
    <row r="218" spans="1:5" x14ac:dyDescent="0.25">
      <c r="A218" s="1" t="s">
        <v>12</v>
      </c>
      <c r="B218" s="1">
        <v>13646546</v>
      </c>
      <c r="C218" s="1">
        <v>13649989</v>
      </c>
      <c r="D218" s="1" t="s">
        <v>444</v>
      </c>
      <c r="E218" s="1">
        <v>3443</v>
      </c>
    </row>
    <row r="219" spans="1:5" x14ac:dyDescent="0.25">
      <c r="A219" s="1" t="s">
        <v>12</v>
      </c>
      <c r="B219" s="1">
        <v>36890004</v>
      </c>
      <c r="C219" s="1">
        <v>36893372</v>
      </c>
      <c r="D219" s="1" t="s">
        <v>452</v>
      </c>
      <c r="E219" s="1">
        <v>3368</v>
      </c>
    </row>
    <row r="220" spans="1:5" x14ac:dyDescent="0.25">
      <c r="A220" s="1" t="s">
        <v>292</v>
      </c>
      <c r="B220" s="1">
        <v>15724</v>
      </c>
      <c r="C220" s="1">
        <v>19066</v>
      </c>
      <c r="D220" s="1" t="s">
        <v>592</v>
      </c>
      <c r="E220" s="1">
        <v>3342</v>
      </c>
    </row>
    <row r="221" spans="1:5" x14ac:dyDescent="0.25">
      <c r="A221" s="1" t="s">
        <v>293</v>
      </c>
      <c r="B221" s="1">
        <v>605851</v>
      </c>
      <c r="C221" s="1">
        <v>609158</v>
      </c>
      <c r="D221" s="1" t="s">
        <v>539</v>
      </c>
      <c r="E221" s="1">
        <v>3307</v>
      </c>
    </row>
    <row r="222" spans="1:5" x14ac:dyDescent="0.25">
      <c r="A222" s="1" t="s">
        <v>2</v>
      </c>
      <c r="B222" s="1">
        <v>133371706</v>
      </c>
      <c r="C222" s="1">
        <v>133374998</v>
      </c>
      <c r="D222" s="1" t="s">
        <v>356</v>
      </c>
      <c r="E222" s="1">
        <v>3292</v>
      </c>
    </row>
    <row r="223" spans="1:5" x14ac:dyDescent="0.25">
      <c r="A223" s="1" t="s">
        <v>141</v>
      </c>
      <c r="B223" s="1">
        <v>3865000</v>
      </c>
      <c r="C223" s="1">
        <v>3868279</v>
      </c>
      <c r="D223" s="1" t="s">
        <v>504</v>
      </c>
      <c r="E223" s="1">
        <v>3279</v>
      </c>
    </row>
    <row r="224" spans="1:5" x14ac:dyDescent="0.25">
      <c r="A224" s="1" t="s">
        <v>5</v>
      </c>
      <c r="B224" s="1">
        <v>41750214</v>
      </c>
      <c r="C224" s="1">
        <v>41753448</v>
      </c>
      <c r="D224" s="1" t="s">
        <v>431</v>
      </c>
      <c r="E224" s="1">
        <v>3234</v>
      </c>
    </row>
    <row r="225" spans="1:5" x14ac:dyDescent="0.25">
      <c r="A225" s="1" t="s">
        <v>34</v>
      </c>
      <c r="B225" s="1">
        <v>12535352</v>
      </c>
      <c r="C225" s="1">
        <v>12538538</v>
      </c>
      <c r="D225" s="1" t="s">
        <v>469</v>
      </c>
      <c r="E225" s="1">
        <v>3186</v>
      </c>
    </row>
    <row r="226" spans="1:5" x14ac:dyDescent="0.25">
      <c r="A226" s="1" t="s">
        <v>129</v>
      </c>
      <c r="B226" s="1">
        <v>320479</v>
      </c>
      <c r="C226" s="1">
        <v>323651</v>
      </c>
      <c r="D226" s="1" t="s">
        <v>571</v>
      </c>
      <c r="E226" s="1">
        <v>3172</v>
      </c>
    </row>
    <row r="227" spans="1:5" x14ac:dyDescent="0.25">
      <c r="A227" s="1" t="s">
        <v>254</v>
      </c>
      <c r="B227" s="1">
        <v>2346833</v>
      </c>
      <c r="C227" s="1">
        <v>2349995</v>
      </c>
      <c r="D227" s="1" t="s">
        <v>531</v>
      </c>
      <c r="E227" s="1">
        <v>3162</v>
      </c>
    </row>
    <row r="228" spans="1:5" x14ac:dyDescent="0.25">
      <c r="A228" s="1" t="s">
        <v>12</v>
      </c>
      <c r="B228" s="1">
        <v>14920165</v>
      </c>
      <c r="C228" s="1">
        <v>14923201</v>
      </c>
      <c r="D228" s="1" t="s">
        <v>446</v>
      </c>
      <c r="E228" s="1">
        <v>3036</v>
      </c>
    </row>
    <row r="229" spans="1:5" x14ac:dyDescent="0.25">
      <c r="A229" s="1" t="s">
        <v>2</v>
      </c>
      <c r="B229" s="1">
        <v>36251825</v>
      </c>
      <c r="C229" s="1">
        <v>36254765</v>
      </c>
      <c r="D229" s="1" t="s">
        <v>350</v>
      </c>
      <c r="E229" s="1">
        <v>2940</v>
      </c>
    </row>
    <row r="230" spans="1:5" x14ac:dyDescent="0.25">
      <c r="A230" s="1" t="s">
        <v>265</v>
      </c>
      <c r="B230" s="1">
        <v>1770025</v>
      </c>
      <c r="C230" s="1">
        <v>1772947</v>
      </c>
      <c r="D230" s="1" t="s">
        <v>518</v>
      </c>
      <c r="E230" s="1">
        <v>2922</v>
      </c>
    </row>
    <row r="231" spans="1:5" x14ac:dyDescent="0.25">
      <c r="A231" s="1" t="s">
        <v>21</v>
      </c>
      <c r="B231" s="1">
        <v>36365089</v>
      </c>
      <c r="C231" s="1">
        <v>36367976</v>
      </c>
      <c r="D231" s="1" t="s">
        <v>480</v>
      </c>
      <c r="E231" s="1">
        <v>2887</v>
      </c>
    </row>
    <row r="232" spans="1:5" x14ac:dyDescent="0.25">
      <c r="A232" s="1" t="s">
        <v>132</v>
      </c>
      <c r="B232" s="1">
        <v>155244</v>
      </c>
      <c r="C232" s="1">
        <v>158068</v>
      </c>
      <c r="D232" s="1" t="s">
        <v>584</v>
      </c>
      <c r="E232" s="1">
        <v>2824</v>
      </c>
    </row>
    <row r="233" spans="1:5" x14ac:dyDescent="0.25">
      <c r="A233" s="1" t="s">
        <v>14</v>
      </c>
      <c r="B233" s="1">
        <v>122456981</v>
      </c>
      <c r="C233" s="1">
        <v>122459766</v>
      </c>
      <c r="D233" s="1" t="s">
        <v>406</v>
      </c>
      <c r="E233" s="1">
        <v>2785</v>
      </c>
    </row>
    <row r="234" spans="1:5" x14ac:dyDescent="0.25">
      <c r="A234" s="1" t="s">
        <v>189</v>
      </c>
      <c r="B234" s="1">
        <v>222131</v>
      </c>
      <c r="C234" s="1">
        <v>224910</v>
      </c>
      <c r="D234" s="1" t="s">
        <v>576</v>
      </c>
      <c r="E234" s="1">
        <v>2779</v>
      </c>
    </row>
    <row r="235" spans="1:5" x14ac:dyDescent="0.25">
      <c r="A235" s="1" t="s">
        <v>177</v>
      </c>
      <c r="B235" s="1">
        <v>135958</v>
      </c>
      <c r="C235" s="1">
        <v>138697</v>
      </c>
      <c r="D235" s="1" t="s">
        <v>573</v>
      </c>
      <c r="E235" s="1">
        <v>2739</v>
      </c>
    </row>
    <row r="236" spans="1:5" x14ac:dyDescent="0.25">
      <c r="A236" s="1" t="s">
        <v>55</v>
      </c>
      <c r="B236" s="1">
        <v>77411800</v>
      </c>
      <c r="C236" s="1">
        <v>77414465</v>
      </c>
      <c r="D236" s="1" t="s">
        <v>428</v>
      </c>
      <c r="E236" s="1">
        <v>2665</v>
      </c>
    </row>
    <row r="237" spans="1:5" x14ac:dyDescent="0.25">
      <c r="A237" s="1" t="s">
        <v>55</v>
      </c>
      <c r="B237" s="1">
        <v>2155851</v>
      </c>
      <c r="C237" s="1">
        <v>2158370</v>
      </c>
      <c r="D237" s="1" t="s">
        <v>413</v>
      </c>
      <c r="E237" s="1">
        <v>2519</v>
      </c>
    </row>
    <row r="238" spans="1:5" x14ac:dyDescent="0.25">
      <c r="A238" s="1" t="s">
        <v>12</v>
      </c>
      <c r="B238" s="1">
        <v>5685404</v>
      </c>
      <c r="C238" s="1">
        <v>5687812</v>
      </c>
      <c r="D238" s="1" t="s">
        <v>441</v>
      </c>
      <c r="E238" s="1">
        <v>2408</v>
      </c>
    </row>
    <row r="239" spans="1:5" x14ac:dyDescent="0.25">
      <c r="A239" s="1" t="s">
        <v>14</v>
      </c>
      <c r="B239" s="1">
        <v>95472925</v>
      </c>
      <c r="C239" s="1">
        <v>95474984</v>
      </c>
      <c r="D239" s="1" t="s">
        <v>393</v>
      </c>
      <c r="E239" s="1">
        <v>2059</v>
      </c>
    </row>
    <row r="240" spans="1:5" x14ac:dyDescent="0.25">
      <c r="A240" s="1" t="s">
        <v>12</v>
      </c>
      <c r="B240" s="1">
        <v>31120000</v>
      </c>
      <c r="C240" s="1">
        <v>31122038</v>
      </c>
      <c r="D240" s="1" t="s">
        <v>451</v>
      </c>
      <c r="E240" s="1">
        <v>2038</v>
      </c>
    </row>
    <row r="241" spans="1:5" x14ac:dyDescent="0.25">
      <c r="A241" s="1" t="s">
        <v>70</v>
      </c>
      <c r="B241" s="1">
        <v>260001</v>
      </c>
      <c r="C241" s="1">
        <v>261959</v>
      </c>
      <c r="D241" s="1" t="s">
        <v>572</v>
      </c>
      <c r="E241" s="1">
        <v>1958</v>
      </c>
    </row>
    <row r="242" spans="1:5" x14ac:dyDescent="0.25">
      <c r="A242" s="1" t="s">
        <v>2</v>
      </c>
      <c r="B242" s="1">
        <v>133496464</v>
      </c>
      <c r="C242" s="1">
        <v>133498412</v>
      </c>
      <c r="D242" s="1" t="s">
        <v>357</v>
      </c>
      <c r="E242" s="1">
        <v>1948</v>
      </c>
    </row>
    <row r="243" spans="1:5" x14ac:dyDescent="0.25">
      <c r="A243" s="1" t="s">
        <v>67</v>
      </c>
      <c r="B243" s="1">
        <v>1580610</v>
      </c>
      <c r="C243" s="1">
        <v>1582379</v>
      </c>
      <c r="D243" s="1" t="s">
        <v>492</v>
      </c>
      <c r="E243" s="1">
        <v>1769</v>
      </c>
    </row>
    <row r="244" spans="1:5" x14ac:dyDescent="0.25">
      <c r="A244" s="1" t="s">
        <v>257</v>
      </c>
      <c r="B244" s="1">
        <v>1090000</v>
      </c>
      <c r="C244" s="1">
        <v>1091545</v>
      </c>
      <c r="D244" s="1" t="s">
        <v>527</v>
      </c>
      <c r="E244" s="1">
        <v>1545</v>
      </c>
    </row>
    <row r="245" spans="1:5" x14ac:dyDescent="0.25">
      <c r="A245" s="1" t="s">
        <v>28</v>
      </c>
      <c r="B245" s="1">
        <v>16612593</v>
      </c>
      <c r="C245" s="1">
        <v>16613996</v>
      </c>
      <c r="D245" s="1" t="s">
        <v>483</v>
      </c>
      <c r="E245" s="1">
        <v>1403</v>
      </c>
    </row>
  </sheetData>
  <sortState xmlns:xlrd2="http://schemas.microsoft.com/office/spreadsheetml/2017/richdata2" ref="A2:E245">
    <sortCondition descending="1" ref="E2:E245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U4.4 piRNA clusters</vt:lpstr>
      <vt:lpstr>whole mosquito piRNA clusters</vt:lpstr>
      <vt:lpstr>carcasses piRNA clusters</vt:lpstr>
      <vt:lpstr>ovary piRNA clusters</vt:lpstr>
      <vt:lpstr>testes piRNA clusters</vt:lpstr>
      <vt:lpstr>strandness</vt:lpstr>
      <vt:lpstr>37 core piRNA clusters</vt:lpstr>
      <vt:lpstr>244 germline piRNA clust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u, Jieqiong</dc:creator>
  <cp:lastModifiedBy>Qu, Jieqiong</cp:lastModifiedBy>
  <dcterms:created xsi:type="dcterms:W3CDTF">2015-06-05T18:17:20Z</dcterms:created>
  <dcterms:modified xsi:type="dcterms:W3CDTF">2022-08-15T10:20:41Z</dcterms:modified>
</cp:coreProperties>
</file>